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huy_phan_usda_gov/Documents/Documents/Guayule_Metabolomics/"/>
    </mc:Choice>
  </mc:AlternateContent>
  <xr:revisionPtr revIDLastSave="6" documentId="11_E2CD5744FDED3CBC327963BFB0273E7AF44A27C0" xr6:coauthVersionLast="47" xr6:coauthVersionMax="47" xr10:uidLastSave="{5A5FB208-E343-4514-A341-7EA08A82ECAB}"/>
  <bookViews>
    <workbookView xWindow="-110" yWindow="-110" windowWidth="38620" windowHeight="21100" xr2:uid="{00000000-000D-0000-FFFF-FFFF00000000}"/>
  </bookViews>
  <sheets>
    <sheet name="sum table" sheetId="7" r:id="rId1"/>
    <sheet name="sum hca" sheetId="8" r:id="rId2"/>
    <sheet name="sum path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9" l="1"/>
  <c r="C2" i="9"/>
</calcChain>
</file>

<file path=xl/sharedStrings.xml><?xml version="1.0" encoding="utf-8"?>
<sst xmlns="http://schemas.openxmlformats.org/spreadsheetml/2006/main" count="8870" uniqueCount="5146">
  <si>
    <t>RT [min]</t>
  </si>
  <si>
    <t>Molecular_Weight</t>
  </si>
  <si>
    <t>m/z</t>
  </si>
  <si>
    <t>Compound_ID</t>
  </si>
  <si>
    <t>Compound_name</t>
  </si>
  <si>
    <t>Formula</t>
  </si>
  <si>
    <t>Monoisotopic_Mass</t>
  </si>
  <si>
    <t>Delta(ppm)</t>
  </si>
  <si>
    <t>Adduct</t>
  </si>
  <si>
    <t>Score (QI)</t>
  </si>
  <si>
    <t>Fragmentation Score (QI)</t>
  </si>
  <si>
    <t>Isotope Similarity (QI)</t>
  </si>
  <si>
    <t>mzCloud Best Match (Thermo)</t>
  </si>
  <si>
    <t>mzVault Best Match (Thermo)</t>
  </si>
  <si>
    <t>Log2(FC)</t>
  </si>
  <si>
    <t>T-Test</t>
  </si>
  <si>
    <t>VIP</t>
  </si>
  <si>
    <t>HMDB0010720</t>
  </si>
  <si>
    <t>But-2-enoic acid</t>
  </si>
  <si>
    <t>C4H6O2</t>
  </si>
  <si>
    <t>[M-H]-</t>
  </si>
  <si>
    <t>HMDB0000243</t>
  </si>
  <si>
    <t>Pyruvic acid</t>
  </si>
  <si>
    <t>C3H4O3</t>
  </si>
  <si>
    <t>HMDB0000056</t>
  </si>
  <si>
    <t>beta-Alanine</t>
  </si>
  <si>
    <t>C3H7NO2</t>
  </si>
  <si>
    <t>HMDB0000190</t>
  </si>
  <si>
    <t>Lactic acid</t>
  </si>
  <si>
    <t>C3H6O3</t>
  </si>
  <si>
    <t>/</t>
  </si>
  <si>
    <t>HMDB0039584</t>
  </si>
  <si>
    <t>5-Imino-2-methyl-1-cyclopenten-1-ol</t>
  </si>
  <si>
    <t>C6H9NO</t>
  </si>
  <si>
    <t>[M-H2O-H]-</t>
  </si>
  <si>
    <t>HMDB0034247</t>
  </si>
  <si>
    <t>2-(Methoxymethyl)furan</t>
  </si>
  <si>
    <t>C6H8O2</t>
  </si>
  <si>
    <t>HMDB0000228</t>
  </si>
  <si>
    <t>Phenol</t>
  </si>
  <si>
    <t>C6H6O</t>
  </si>
  <si>
    <t>HMDB0031344</t>
  </si>
  <si>
    <t>1,2-Cyclohexanedione</t>
  </si>
  <si>
    <t>HMDB0001448</t>
  </si>
  <si>
    <t>Sulfate</t>
  </si>
  <si>
    <t>H2O4S</t>
  </si>
  <si>
    <t>HMDB0061877</t>
  </si>
  <si>
    <t>4-Amino-3-hydroxybutyrate</t>
  </si>
  <si>
    <t>C4H9NO3</t>
  </si>
  <si>
    <t>HMDB0001259</t>
  </si>
  <si>
    <t>Succinic acid semialdehyde</t>
  </si>
  <si>
    <t>C4H6O3</t>
  </si>
  <si>
    <t>HMDB0000892</t>
  </si>
  <si>
    <t>Valeric acid</t>
  </si>
  <si>
    <t>C5H10O2</t>
  </si>
  <si>
    <t>HMDB0000112</t>
  </si>
  <si>
    <t>gamma-Aminobutyric acid</t>
  </si>
  <si>
    <t>C4H9NO2</t>
  </si>
  <si>
    <t>CSID11534750</t>
  </si>
  <si>
    <t>3-Sulfanylacrylic acid</t>
  </si>
  <si>
    <t>C3H4O2S</t>
  </si>
  <si>
    <t>HMDB0244061</t>
  </si>
  <si>
    <t>1,2-Cyclohexanediol</t>
  </si>
  <si>
    <t>C6H12O2</t>
  </si>
  <si>
    <t>HMDB0000738</t>
  </si>
  <si>
    <t>Indole</t>
  </si>
  <si>
    <t>C8H7N</t>
  </si>
  <si>
    <t>HMDB0000254</t>
  </si>
  <si>
    <t>Succinic acid</t>
  </si>
  <si>
    <t>C4H6O4</t>
  </si>
  <si>
    <t>HMDB0006236</t>
  </si>
  <si>
    <t>Phenylacetaldehyde</t>
  </si>
  <si>
    <t>C8H8O</t>
  </si>
  <si>
    <t>HMDB0001870</t>
  </si>
  <si>
    <t>Benzoic acid</t>
  </si>
  <si>
    <t>C7H6O2</t>
  </si>
  <si>
    <t>HMDB0031303</t>
  </si>
  <si>
    <t>Osmundalactone</t>
  </si>
  <si>
    <t>C6H8O3</t>
  </si>
  <si>
    <t>HMDB0246561</t>
  </si>
  <si>
    <t>4-Oxoproline</t>
  </si>
  <si>
    <t>C5H7NO3</t>
  </si>
  <si>
    <t>HMDB0000749</t>
  </si>
  <si>
    <t>Mesaconic acid</t>
  </si>
  <si>
    <t>C5H6O4</t>
  </si>
  <si>
    <t>HMDB0033286</t>
  </si>
  <si>
    <t>Sherry lactone</t>
  </si>
  <si>
    <t>C6H10O3</t>
  </si>
  <si>
    <t>HMDB0006024</t>
  </si>
  <si>
    <t>Mevalonolactone</t>
  </si>
  <si>
    <t>HMDB0000766</t>
  </si>
  <si>
    <t>N-Acetylalanine</t>
  </si>
  <si>
    <t>C5H9NO3</t>
  </si>
  <si>
    <t>HMDB0250671</t>
  </si>
  <si>
    <t>Cyclopentylamine</t>
  </si>
  <si>
    <t>C5H11N</t>
  </si>
  <si>
    <t>[M+FA-H]-</t>
  </si>
  <si>
    <t>HMDB0001844</t>
  </si>
  <si>
    <t>Methylsuccinic acid</t>
  </si>
  <si>
    <t>C5H8O4</t>
  </si>
  <si>
    <t>HMDB0000168</t>
  </si>
  <si>
    <t>Asparagine</t>
  </si>
  <si>
    <t>C4H8N2O3</t>
  </si>
  <si>
    <t>HMDB0001624</t>
  </si>
  <si>
    <t>2-Hydroxycaproic acid</t>
  </si>
  <si>
    <t>C6H12O3</t>
  </si>
  <si>
    <t>HMDB0000214</t>
  </si>
  <si>
    <t>Ornithine</t>
  </si>
  <si>
    <t>C5H12N2O2</t>
  </si>
  <si>
    <t>HMDB0000191</t>
  </si>
  <si>
    <t>Aspartic acid</t>
  </si>
  <si>
    <t>C4H7NO4</t>
  </si>
  <si>
    <t>HMDB0000156</t>
  </si>
  <si>
    <t>Malic acid</t>
  </si>
  <si>
    <t>C4H6O5</t>
  </si>
  <si>
    <t>HMDB0003791</t>
  </si>
  <si>
    <t>3,4-Dihydroxyphenylacetaldehyde</t>
  </si>
  <si>
    <t>C8H8O3</t>
  </si>
  <si>
    <t>HMDB0012308</t>
  </si>
  <si>
    <t>Vanillin</t>
  </si>
  <si>
    <t>HMDB0002340</t>
  </si>
  <si>
    <t>2-Methylbenzoic acid</t>
  </si>
  <si>
    <t>C8H8O2</t>
  </si>
  <si>
    <t>HMDB0304180</t>
  </si>
  <si>
    <t>4-Hydroxybenzoate</t>
  </si>
  <si>
    <t>C7H5O3-</t>
  </si>
  <si>
    <t>HMDB0001538</t>
  </si>
  <si>
    <t>3-Pyridylacetic acid</t>
  </si>
  <si>
    <t>C7H7NO2</t>
  </si>
  <si>
    <t>HMDB0000500</t>
  </si>
  <si>
    <t>4-Hydroxybenzoic acid</t>
  </si>
  <si>
    <t>C7H6O3</t>
  </si>
  <si>
    <t>HMDB0002466</t>
  </si>
  <si>
    <t>3-Hydroxybenzoic acid</t>
  </si>
  <si>
    <t>HMDB0029423</t>
  </si>
  <si>
    <t>Acetylhomoserine</t>
  </si>
  <si>
    <t>C6H11NO4</t>
  </si>
  <si>
    <t>HMDB0061705</t>
  </si>
  <si>
    <t>6-Oxopiperidine-2-carboxylic acid</t>
  </si>
  <si>
    <t>C6H9NO3</t>
  </si>
  <si>
    <t>HMDB0002070</t>
  </si>
  <si>
    <t>4-Hydroxy-2-oxoglutaric acid</t>
  </si>
  <si>
    <t>C5H6O6</t>
  </si>
  <si>
    <t>HMDB0302823</t>
  </si>
  <si>
    <t>1-Rhamnono-1,4-lactone</t>
  </si>
  <si>
    <t>C6H10O5</t>
  </si>
  <si>
    <t>HMDB0001988</t>
  </si>
  <si>
    <t>4-Hydroxycyclohexylcarboxylic acid</t>
  </si>
  <si>
    <t>C7H12O3</t>
  </si>
  <si>
    <t>HMDB0243900</t>
  </si>
  <si>
    <t>1-Hydroxyisoquinoline</t>
  </si>
  <si>
    <t>C9H7NO</t>
  </si>
  <si>
    <t>CSID67497982</t>
  </si>
  <si>
    <t>2-Hydroxy-1,3-dioxepane-4,7-dione</t>
  </si>
  <si>
    <t>C5H6O5</t>
  </si>
  <si>
    <t>HMDB0000208</t>
  </si>
  <si>
    <t>Oxoglutaric acid</t>
  </si>
  <si>
    <t>HMDB0033183</t>
  </si>
  <si>
    <t>2-Benzofurancarboxaldehyde</t>
  </si>
  <si>
    <t>C9H6O2</t>
  </si>
  <si>
    <t>HMDB0000641</t>
  </si>
  <si>
    <t>Glutamine</t>
  </si>
  <si>
    <t>C5H10N2O3</t>
  </si>
  <si>
    <t>HMDB0002207</t>
  </si>
  <si>
    <t>3-Hydroxyisoheptanoic acid</t>
  </si>
  <si>
    <t>C7H14O3</t>
  </si>
  <si>
    <t>HMDB0000148</t>
  </si>
  <si>
    <t>Glutamic acid</t>
  </si>
  <si>
    <t>C5H9NO4</t>
  </si>
  <si>
    <t>HMDB0000930</t>
  </si>
  <si>
    <t>Cinnamic acid</t>
  </si>
  <si>
    <t>C9H8O2</t>
  </si>
  <si>
    <t>HMDB0246809</t>
  </si>
  <si>
    <t>5-Hydroxyoxindole</t>
  </si>
  <si>
    <t>C8H7NO2</t>
  </si>
  <si>
    <t>HMDB0031212</t>
  </si>
  <si>
    <t>Ethoxyacetic acid</t>
  </si>
  <si>
    <t>C4H8O3</t>
  </si>
  <si>
    <t>HMDB0033967</t>
  </si>
  <si>
    <t>Ethyl benzoate</t>
  </si>
  <si>
    <t>C9H10O2</t>
  </si>
  <si>
    <t>HMDB0060244</t>
  </si>
  <si>
    <t>Phosphodimethylethanolamine</t>
  </si>
  <si>
    <t>C4H12NO4P</t>
  </si>
  <si>
    <t>HMDB0000139</t>
  </si>
  <si>
    <t>Glyceric acid</t>
  </si>
  <si>
    <t>C3H6O4</t>
  </si>
  <si>
    <t>HMDB0256217</t>
  </si>
  <si>
    <t>Penicillic acid</t>
  </si>
  <si>
    <t>C8H10O4</t>
  </si>
  <si>
    <t>HMDB0032919</t>
  </si>
  <si>
    <t>Ethyl 2-furanyl diketone</t>
  </si>
  <si>
    <t>HMDB0304122</t>
  </si>
  <si>
    <t>3-Dehydroshikimate</t>
  </si>
  <si>
    <t>C7H7O5-</t>
  </si>
  <si>
    <t>HMDB0000152</t>
  </si>
  <si>
    <t>Gentisic acid</t>
  </si>
  <si>
    <t>C7H6O4</t>
  </si>
  <si>
    <t>HMDB0000177</t>
  </si>
  <si>
    <t>Histidine</t>
  </si>
  <si>
    <t>C6H9N3O2</t>
  </si>
  <si>
    <t>HMDB0040210</t>
  </si>
  <si>
    <t>2-Propenyl hexanoate</t>
  </si>
  <si>
    <t>C9H16O2</t>
  </si>
  <si>
    <t>HMDB0302388</t>
  </si>
  <si>
    <t>2,6-Dimethylquinoline</t>
  </si>
  <si>
    <t>C11H11N</t>
  </si>
  <si>
    <t>HMDB0302935</t>
  </si>
  <si>
    <t>2-Hexen-4-olide</t>
  </si>
  <si>
    <t>HMDB0255591</t>
  </si>
  <si>
    <t>Nicotyrine</t>
  </si>
  <si>
    <t>C10H10N2</t>
  </si>
  <si>
    <t>HMDB0000909</t>
  </si>
  <si>
    <t>4-Hydroxycyclohexylacetic acid</t>
  </si>
  <si>
    <t>C8H14O3</t>
  </si>
  <si>
    <t>HMDB0062769</t>
  </si>
  <si>
    <t>Epsilon-caprolactam</t>
  </si>
  <si>
    <t>C6H11NO</t>
  </si>
  <si>
    <t>HMDB0000150</t>
  </si>
  <si>
    <t>Gluconolactone</t>
  </si>
  <si>
    <t>C6H10O6</t>
  </si>
  <si>
    <t>HMDB0031859</t>
  </si>
  <si>
    <t>Norfuraneol</t>
  </si>
  <si>
    <t>C5H6O3</t>
  </si>
  <si>
    <t>HMDB0301747</t>
  </si>
  <si>
    <t>Mellein</t>
  </si>
  <si>
    <t>C10H10O3</t>
  </si>
  <si>
    <t>HMDB0000857</t>
  </si>
  <si>
    <t>Pimelic acid</t>
  </si>
  <si>
    <t>C7H12O4</t>
  </si>
  <si>
    <t>HMDB0244237</t>
  </si>
  <si>
    <t>1,5-Isoquinolinediol</t>
  </si>
  <si>
    <t>C9H7NO2</t>
  </si>
  <si>
    <t>HMDB0001514</t>
  </si>
  <si>
    <t>Glucosamine</t>
  </si>
  <si>
    <t>C6H13NO5</t>
  </si>
  <si>
    <t>HMDB0002149</t>
  </si>
  <si>
    <t>3 Hydroxycoumarin</t>
  </si>
  <si>
    <t>C9H6O3</t>
  </si>
  <si>
    <t>HMDB0000355</t>
  </si>
  <si>
    <t>3-Hydroxymethylglutaric acid</t>
  </si>
  <si>
    <t>HMDB0004186</t>
  </si>
  <si>
    <t>3-Methyldioxyindole</t>
  </si>
  <si>
    <t>C9H9NO2</t>
  </si>
  <si>
    <t>HMDB0030968</t>
  </si>
  <si>
    <t>2,4,6-Octatriyn-1-ol</t>
  </si>
  <si>
    <t>C8H6O</t>
  </si>
  <si>
    <t>HMDB0002641</t>
  </si>
  <si>
    <t>2-Hydroxycinnamic acid</t>
  </si>
  <si>
    <t>C9H8O3</t>
  </si>
  <si>
    <t>HMDB0005809</t>
  </si>
  <si>
    <t>Eugenol</t>
  </si>
  <si>
    <t>C10H12O2</t>
  </si>
  <si>
    <t>HMDB0000159</t>
  </si>
  <si>
    <t>Phenylalanine</t>
  </si>
  <si>
    <t>C9H11NO2</t>
  </si>
  <si>
    <t>HMDB0002334</t>
  </si>
  <si>
    <t>Benzoquinoneacetic acid</t>
  </si>
  <si>
    <t>C8H6O4</t>
  </si>
  <si>
    <t>HMDB0041611</t>
  </si>
  <si>
    <t>Ethyl 2-furanacrylate</t>
  </si>
  <si>
    <t>C9H10O3</t>
  </si>
  <si>
    <t>HMDB0033724</t>
  </si>
  <si>
    <t>Undecylenic acid</t>
  </si>
  <si>
    <t>C11H20O2</t>
  </si>
  <si>
    <t>HMDB0000289</t>
  </si>
  <si>
    <t>Uric acid</t>
  </si>
  <si>
    <t>C5H4N4O3</t>
  </si>
  <si>
    <t>HMDB0059713</t>
  </si>
  <si>
    <t>3-Methoxysalicylic acid</t>
  </si>
  <si>
    <t>C8H8O4</t>
  </si>
  <si>
    <t>HMDB0303972</t>
  </si>
  <si>
    <t>3-hydroxycyclocitral</t>
  </si>
  <si>
    <t>C10H16O2</t>
  </si>
  <si>
    <t>HMDB0094711</t>
  </si>
  <si>
    <t>9-Oxo-nonanoic acid</t>
  </si>
  <si>
    <t>C9H16O3</t>
  </si>
  <si>
    <t>HMDB0302903</t>
  </si>
  <si>
    <t>Norhygrine</t>
  </si>
  <si>
    <t>C7H13NO</t>
  </si>
  <si>
    <t>HMDB0001264</t>
  </si>
  <si>
    <t>Dehydroascorbic acid</t>
  </si>
  <si>
    <t>C6H6O6</t>
  </si>
  <si>
    <t>HMDB0003070</t>
  </si>
  <si>
    <t>Shikimic acid</t>
  </si>
  <si>
    <t>C7H10O5</t>
  </si>
  <si>
    <t>HMDB0031484</t>
  </si>
  <si>
    <t>2-Heptenoic acid</t>
  </si>
  <si>
    <t>C7H12O2</t>
  </si>
  <si>
    <t>HMDB0000517</t>
  </si>
  <si>
    <t>Arginine</t>
  </si>
  <si>
    <t>C6H14N4O2</t>
  </si>
  <si>
    <t>HMDB0031296</t>
  </si>
  <si>
    <t>2-Octen-1-ol</t>
  </si>
  <si>
    <t>C8H16O</t>
  </si>
  <si>
    <t>HMDB0060366</t>
  </si>
  <si>
    <t>3-Carbamoyl-2-phenylpropionaldehyde</t>
  </si>
  <si>
    <t>C10H11NO3</t>
  </si>
  <si>
    <t>HMDB0000250</t>
  </si>
  <si>
    <t>Pyrophosphate</t>
  </si>
  <si>
    <t>H4O7P2</t>
  </si>
  <si>
    <t>HMDB0032951</t>
  </si>
  <si>
    <t>4,7-Dihydroxy-2H-1-benzopyran-2-one</t>
  </si>
  <si>
    <t>C9H6O4</t>
  </si>
  <si>
    <t>HMDB0000291</t>
  </si>
  <si>
    <t>Vanillylmandelic acid</t>
  </si>
  <si>
    <t>C9H10O5</t>
  </si>
  <si>
    <t>HMDB0001964</t>
  </si>
  <si>
    <t>Caffeic acid</t>
  </si>
  <si>
    <t>C9H8O4</t>
  </si>
  <si>
    <t>HMDB0001860</t>
  </si>
  <si>
    <t>Paraxanthine</t>
  </si>
  <si>
    <t>C7H8N4O2</t>
  </si>
  <si>
    <t>HMDB0012915</t>
  </si>
  <si>
    <t>Coniferyl alcohol</t>
  </si>
  <si>
    <t>C10H12O3</t>
  </si>
  <si>
    <t>HMDB0303217</t>
  </si>
  <si>
    <t>4,5-Dihydro-2,5-dimethyl-4-oxo-3-furanyl butyrate</t>
  </si>
  <si>
    <t>C10H14O4</t>
  </si>
  <si>
    <t>HMDB0034563</t>
  </si>
  <si>
    <t>7-Nonene-3,5-diyn-1-ol</t>
  </si>
  <si>
    <t>C9H10O</t>
  </si>
  <si>
    <t>HMDB0000158</t>
  </si>
  <si>
    <t>Tyrosine</t>
  </si>
  <si>
    <t>C9H11NO3</t>
  </si>
  <si>
    <t>HMDB0001973</t>
  </si>
  <si>
    <t>9-Methyluric acid</t>
  </si>
  <si>
    <t>C6H6N4O3</t>
  </si>
  <si>
    <t>HMDB0033091</t>
  </si>
  <si>
    <t>3-(1-Formyl-1-propenyl)pentanedioic acid</t>
  </si>
  <si>
    <t>C9H12O5</t>
  </si>
  <si>
    <t>HMDB0038181</t>
  </si>
  <si>
    <t>Peperinic acid</t>
  </si>
  <si>
    <t>C10H14O3</t>
  </si>
  <si>
    <t>HMDB0030990</t>
  </si>
  <si>
    <t>alpha-Carboxy-delta-nonalactone</t>
  </si>
  <si>
    <t>C10H16O4</t>
  </si>
  <si>
    <t>HMDB0032662</t>
  </si>
  <si>
    <t>9-Hydroxy-10-undecenoic acid</t>
  </si>
  <si>
    <t>C11H20O3</t>
  </si>
  <si>
    <t>HMDB0301822</t>
  </si>
  <si>
    <t>alpha-Campholonic acid</t>
  </si>
  <si>
    <t>C10H16O3</t>
  </si>
  <si>
    <t>HMDB0030992</t>
  </si>
  <si>
    <t>5-Butyltetrahydro-2-oxo-3-furancarboxylic acid</t>
  </si>
  <si>
    <t>C9H14O4</t>
  </si>
  <si>
    <t>HMDB0032205</t>
  </si>
  <si>
    <t>and transMercapto-p-menthan-3-one</t>
  </si>
  <si>
    <t>C10H18OS</t>
  </si>
  <si>
    <t>HMDB0032327</t>
  </si>
  <si>
    <t>Hexyl 3-mercaptobutanoate</t>
  </si>
  <si>
    <t>C10H20O2S</t>
  </si>
  <si>
    <t>HMDB0039533</t>
  </si>
  <si>
    <t>10-Hydroxy-8-decenoic acid</t>
  </si>
  <si>
    <t>C10H18O3</t>
  </si>
  <si>
    <t>CSID67170177</t>
  </si>
  <si>
    <t>3,9-Dihydroxydecanoic acid</t>
  </si>
  <si>
    <t>C10H20O4</t>
  </si>
  <si>
    <t>HMDB0012150</t>
  </si>
  <si>
    <t>2-Keto-6-acetamidocaproate</t>
  </si>
  <si>
    <t>C8H13NO4</t>
  </si>
  <si>
    <t>HMDB0032923</t>
  </si>
  <si>
    <t>Kojic acid</t>
  </si>
  <si>
    <t>C6H6O4</t>
  </si>
  <si>
    <t>HMDB0038310</t>
  </si>
  <si>
    <t>xi-Tetrahydro-6-propyl-2H-pyran-2-one</t>
  </si>
  <si>
    <t>C8H14O2</t>
  </si>
  <si>
    <t>HMDB0002302</t>
  </si>
  <si>
    <t>Indole-3-propionic acid</t>
  </si>
  <si>
    <t>C11H11NO2</t>
  </si>
  <si>
    <t>HMDB0003072</t>
  </si>
  <si>
    <t>Quinic acid</t>
  </si>
  <si>
    <t>C7H12O6</t>
  </si>
  <si>
    <t>HMDB0001434</t>
  </si>
  <si>
    <t>3-Methoxytyrosine</t>
  </si>
  <si>
    <t>C10H13NO4</t>
  </si>
  <si>
    <t>HMDB0034493</t>
  </si>
  <si>
    <t>Valtrate</t>
  </si>
  <si>
    <t>C10H12O5</t>
  </si>
  <si>
    <t>HMDB0060065</t>
  </si>
  <si>
    <t>N-methyl-4,6,7-trihydroxy-1,2,3,4-tetrahydroisoquinoline</t>
  </si>
  <si>
    <t>C10H13NO3</t>
  </si>
  <si>
    <t>HMDB0060951</t>
  </si>
  <si>
    <t>Fluorobenzoylpropionic acid</t>
  </si>
  <si>
    <t>C10H8F2O3</t>
  </si>
  <si>
    <t>HMDB0040055</t>
  </si>
  <si>
    <t>Ethyl 3-[(2-furanylmethyl)thio]propanoate</t>
  </si>
  <si>
    <t>C10H14O3S</t>
  </si>
  <si>
    <t>HMDB0000625</t>
  </si>
  <si>
    <t>Gluconic acid</t>
  </si>
  <si>
    <t>C6H12O7</t>
  </si>
  <si>
    <t>HMDB0040637</t>
  </si>
  <si>
    <t>4-Hydroxy-6-methyl-3-(1-oxobutyl)-2H-pyran-2-one</t>
  </si>
  <si>
    <t>C10H12O4</t>
  </si>
  <si>
    <t>HMDB0303913</t>
  </si>
  <si>
    <t>4-hydroxy-3-methoxybenzoic acid ethyl ester</t>
  </si>
  <si>
    <t>HMDB0010727</t>
  </si>
  <si>
    <t>3-Oxododecanoic acid</t>
  </si>
  <si>
    <t>C12H22O3</t>
  </si>
  <si>
    <t>HMDB0302621</t>
  </si>
  <si>
    <t>Dodecadienoic acid</t>
  </si>
  <si>
    <t>C12H20O2</t>
  </si>
  <si>
    <t>HMDB0302865</t>
  </si>
  <si>
    <t>1,8-Menthadien-2-ol</t>
  </si>
  <si>
    <t>C10H16O</t>
  </si>
  <si>
    <t>HMDB0034971</t>
  </si>
  <si>
    <t>Nepetalinic acid</t>
  </si>
  <si>
    <t>HMDB0037016</t>
  </si>
  <si>
    <t>p-Menth-1-en-5-ol</t>
  </si>
  <si>
    <t>C10H18O</t>
  </si>
  <si>
    <t>HMDB0038338</t>
  </si>
  <si>
    <t>alpha-Hydroxy-1-methyl-1H-indole-3-propanoic acid</t>
  </si>
  <si>
    <t>C12H13NO3</t>
  </si>
  <si>
    <t>HMDB0062551</t>
  </si>
  <si>
    <t>4-Ethylphenylsulfate</t>
  </si>
  <si>
    <t>C8H10O4S</t>
  </si>
  <si>
    <t>HMDB0240258</t>
  </si>
  <si>
    <t>Succinylacetoacetate</t>
  </si>
  <si>
    <t>C8H10O6</t>
  </si>
  <si>
    <t>HMDB0031665</t>
  </si>
  <si>
    <t>Daucic acid</t>
  </si>
  <si>
    <t>C7H8O7</t>
  </si>
  <si>
    <t>HMDB0244101</t>
  </si>
  <si>
    <t>1,2-Naphthoquinone</t>
  </si>
  <si>
    <t>C10H6O2</t>
  </si>
  <si>
    <t>HMDB0302137</t>
  </si>
  <si>
    <t>Angelical</t>
  </si>
  <si>
    <t>C11H8O4</t>
  </si>
  <si>
    <t>HMDB0000929</t>
  </si>
  <si>
    <t>Tryptophan</t>
  </si>
  <si>
    <t>C11H12N2O2</t>
  </si>
  <si>
    <t>HMDB0303698</t>
  </si>
  <si>
    <t>Plastoquinone</t>
  </si>
  <si>
    <t>C13H16O2</t>
  </si>
  <si>
    <t>HMDB0059722</t>
  </si>
  <si>
    <t>Mono-methyl-adipate</t>
  </si>
  <si>
    <t>HMDB0000512</t>
  </si>
  <si>
    <t>N-Acetylphenylalanine</t>
  </si>
  <si>
    <t>C11H13NO3</t>
  </si>
  <si>
    <t>HMDB0244411</t>
  </si>
  <si>
    <t>3-Carboxy-4-methyl-5-ethyl-2-furanpropionic acid</t>
  </si>
  <si>
    <t>C11H14O5</t>
  </si>
  <si>
    <t>HMDB0032215</t>
  </si>
  <si>
    <t>2-Decylfuran</t>
  </si>
  <si>
    <t>C14H24O</t>
  </si>
  <si>
    <t>HMDB0253924</t>
  </si>
  <si>
    <t>Tyrosine ethyl ester</t>
  </si>
  <si>
    <t>C11H15NO3</t>
  </si>
  <si>
    <t>HMDB0000639</t>
  </si>
  <si>
    <t>Galactaric acid</t>
  </si>
  <si>
    <t>C6H10O8</t>
  </si>
  <si>
    <t>CSID67173957</t>
  </si>
  <si>
    <t>5,6-Dideoxy-1-thioxylo-hexofuranose</t>
  </si>
  <si>
    <t>C6H12O3S</t>
  </si>
  <si>
    <t>HMDB0000329</t>
  </si>
  <si>
    <t>2-Phenylbutyric acid</t>
  </si>
  <si>
    <t>HMDB0032797</t>
  </si>
  <si>
    <t>Jasmonic acid</t>
  </si>
  <si>
    <t>C12H18O3</t>
  </si>
  <si>
    <t>HMDB0037294</t>
  </si>
  <si>
    <t>2-Methyl-3-(2-pentenyl)-2-cyclopenten-1-one</t>
  </si>
  <si>
    <t>C11H16O</t>
  </si>
  <si>
    <t>HMDB0036139</t>
  </si>
  <si>
    <t>Menthone 1,2-glyceryl ketal</t>
  </si>
  <si>
    <t>C13H24O3</t>
  </si>
  <si>
    <t>HMDB0011639</t>
  </si>
  <si>
    <t>Topaquinone</t>
  </si>
  <si>
    <t>C9H9NO5</t>
  </si>
  <si>
    <t>HMDB0032613</t>
  </si>
  <si>
    <t>3,4-Methylenedioxybenzoic acid</t>
  </si>
  <si>
    <t>HMDB0029665</t>
  </si>
  <si>
    <t>Ethyl vanillin</t>
  </si>
  <si>
    <t>HMDB0253146</t>
  </si>
  <si>
    <t>Hexanesulfonic acid</t>
  </si>
  <si>
    <t>C6H14O3S</t>
  </si>
  <si>
    <t>HMDB0035235</t>
  </si>
  <si>
    <t>2,4,7-Decatrienoic acid</t>
  </si>
  <si>
    <t>C10H14O2</t>
  </si>
  <si>
    <t>HMDB0033601</t>
  </si>
  <si>
    <t>Dihydrojasmonic acid</t>
  </si>
  <si>
    <t>C12H20O3</t>
  </si>
  <si>
    <t>HMDB0182798</t>
  </si>
  <si>
    <t>6-exo-Hydroxyfenchone</t>
  </si>
  <si>
    <t>HMDB0030984</t>
  </si>
  <si>
    <t>5-Hexyltetrahydro-2-oxo-3-furancarboxylic acid</t>
  </si>
  <si>
    <t>C11H18O4</t>
  </si>
  <si>
    <t>HMDB0035417</t>
  </si>
  <si>
    <t>1,2,7,7-Tetramethylbicyclo[2.2.1]heptan-2-ol</t>
  </si>
  <si>
    <t>C11H20O</t>
  </si>
  <si>
    <t>HMDB0256048</t>
  </si>
  <si>
    <t>1,2-Cyclohexanediol, 1-methyl-4-(1-methylethenyl)-</t>
  </si>
  <si>
    <t>C10H18O2</t>
  </si>
  <si>
    <t>HMDB0304922</t>
  </si>
  <si>
    <t>2-Aminophenol N-formate sulfate</t>
  </si>
  <si>
    <t>C7H7NO5S</t>
  </si>
  <si>
    <t>HMDB0006409</t>
  </si>
  <si>
    <t>Tyramine-O-sulfate</t>
  </si>
  <si>
    <t>C8H11NO4S</t>
  </si>
  <si>
    <t>HMDB0059968</t>
  </si>
  <si>
    <t>3-hydroxybenzoic acid-3-O-sulphate</t>
  </si>
  <si>
    <t>C7H6O6S</t>
  </si>
  <si>
    <t>HMDB0001892</t>
  </si>
  <si>
    <t>Menadione</t>
  </si>
  <si>
    <t>C11H8O2</t>
  </si>
  <si>
    <t>HMDB0304923</t>
  </si>
  <si>
    <t>2-Methoxyhydroquinone sulfate</t>
  </si>
  <si>
    <t>C7H8O6S</t>
  </si>
  <si>
    <t>HMDB0060684</t>
  </si>
  <si>
    <t>2-Propylglutaric acid</t>
  </si>
  <si>
    <t>C8H14O4</t>
  </si>
  <si>
    <t>HMDB0245492</t>
  </si>
  <si>
    <t>2,5-Di-tert-butylhydroquinone</t>
  </si>
  <si>
    <t>C14H22O2</t>
  </si>
  <si>
    <t>HMDB0060760</t>
  </si>
  <si>
    <t>4-Carboxypyrazole</t>
  </si>
  <si>
    <t>C4H4N2O2</t>
  </si>
  <si>
    <t>[2M-H]-</t>
  </si>
  <si>
    <t>HMDB0303570</t>
  </si>
  <si>
    <t>Vomifoliol</t>
  </si>
  <si>
    <t>C13H20O3</t>
  </si>
  <si>
    <t>HMDB0040021</t>
  </si>
  <si>
    <t>2,3-Dihydro-5-(3-hydroxypropanoyl)-1H-pyrrolizine</t>
  </si>
  <si>
    <t>C10H13NO2</t>
  </si>
  <si>
    <t>HMDB0001087</t>
  </si>
  <si>
    <t>5-Methylthioribose</t>
  </si>
  <si>
    <t>C6H12O4S</t>
  </si>
  <si>
    <t>HMDB0011105</t>
  </si>
  <si>
    <t>5-Acetylamino-6-formylamino-3-methyluracil</t>
  </si>
  <si>
    <t>C8H10N4O4</t>
  </si>
  <si>
    <t>HMDB0303044</t>
  </si>
  <si>
    <t>Verbenalol</t>
  </si>
  <si>
    <t>HMDB0000933</t>
  </si>
  <si>
    <t>Traumatic acid</t>
  </si>
  <si>
    <t>C12H20O4</t>
  </si>
  <si>
    <t>HMDB0030994</t>
  </si>
  <si>
    <t>5-Heptyltetrahydro-2-oxo-3-furancarboxylic acid</t>
  </si>
  <si>
    <t>CSID67157768</t>
  </si>
  <si>
    <t>N-[2,4-Hexadienoyl]alanine</t>
  </si>
  <si>
    <t>C9H13NO3</t>
  </si>
  <si>
    <t>HMDB0062720</t>
  </si>
  <si>
    <t>Thymol Sulfate</t>
  </si>
  <si>
    <t>C10H14O4S</t>
  </si>
  <si>
    <t>HMDB0036117</t>
  </si>
  <si>
    <t>Nepetalic acid</t>
  </si>
  <si>
    <t>HMDB0000623</t>
  </si>
  <si>
    <t>Dodecanedioic acid</t>
  </si>
  <si>
    <t>C12H22O4</t>
  </si>
  <si>
    <t>HMDB0028920</t>
  </si>
  <si>
    <t>Isoleucyl-Valine</t>
  </si>
  <si>
    <t>C11H22N2O3</t>
  </si>
  <si>
    <t>HMDB0000947</t>
  </si>
  <si>
    <t>Undecanoic acid</t>
  </si>
  <si>
    <t>C11H22O2</t>
  </si>
  <si>
    <t>HMDB0029956</t>
  </si>
  <si>
    <t>Nebularine</t>
  </si>
  <si>
    <t>C10H12N4O4</t>
  </si>
  <si>
    <t>HMDB0040778</t>
  </si>
  <si>
    <t>Eremopetasidione</t>
  </si>
  <si>
    <t>C14H20O3</t>
  </si>
  <si>
    <t>HMDB0241923</t>
  </si>
  <si>
    <t>N-Palmitoyl Cysteine</t>
  </si>
  <si>
    <t>C14H22O4</t>
  </si>
  <si>
    <t>HMDB0039525</t>
  </si>
  <si>
    <t>Dihydro-alpha-santalic acid</t>
  </si>
  <si>
    <t>C15H24O2</t>
  </si>
  <si>
    <t>HMDB0000763</t>
  </si>
  <si>
    <t>5-Hydroxyindoleacetic acid</t>
  </si>
  <si>
    <t>C10H9NO3</t>
  </si>
  <si>
    <t>HMDB0034251</t>
  </si>
  <si>
    <t>N-Benzoylaspartic acid</t>
  </si>
  <si>
    <t>C11H11NO5</t>
  </si>
  <si>
    <t>HMDB0041939</t>
  </si>
  <si>
    <t>N'-nitrosoanabasine</t>
  </si>
  <si>
    <t>C10H13N3O</t>
  </si>
  <si>
    <t>HMDB0244292</t>
  </si>
  <si>
    <t>Keto-3-deoxymanno-octulosonic acid</t>
  </si>
  <si>
    <t>C8H14O8</t>
  </si>
  <si>
    <t>HMDB0037139</t>
  </si>
  <si>
    <t>4-(2,6,6-Trimethyl-1,3-cyclohexadien-1-yl)-2-butanone</t>
  </si>
  <si>
    <t>C13H20O</t>
  </si>
  <si>
    <t>HMDB0036684</t>
  </si>
  <si>
    <t>2,4,5,7alpha-Tetrahydro-1,4,4,7a-tetramethyl-1H-inden-2-ol</t>
  </si>
  <si>
    <t>HMDB0000954</t>
  </si>
  <si>
    <t>Ferulic acid</t>
  </si>
  <si>
    <t>C10H10O4</t>
  </si>
  <si>
    <t>HMDB0302622</t>
  </si>
  <si>
    <t>Dodecatrienoic acid</t>
  </si>
  <si>
    <t>C12H18O2</t>
  </si>
  <si>
    <t>HMDB0032369</t>
  </si>
  <si>
    <t>Menthyl acetoacetate</t>
  </si>
  <si>
    <t>C14H24O3</t>
  </si>
  <si>
    <t>HMDB0029765</t>
  </si>
  <si>
    <t>9-Pentadecenoic acid</t>
  </si>
  <si>
    <t>C15H28O2</t>
  </si>
  <si>
    <t>HMDB0035019</t>
  </si>
  <si>
    <t>Phenethyl salicylate</t>
  </si>
  <si>
    <t>C15H14O3</t>
  </si>
  <si>
    <t>HMDB0302428</t>
  </si>
  <si>
    <t>Loliolide</t>
  </si>
  <si>
    <t>C11H16O3</t>
  </si>
  <si>
    <t>HMDB0252174</t>
  </si>
  <si>
    <t>Fasoracetam</t>
  </si>
  <si>
    <t>C10H16N2O2</t>
  </si>
  <si>
    <t>HMDB0013286</t>
  </si>
  <si>
    <t>N-Undecanoylglycine</t>
  </si>
  <si>
    <t>C13H25NO3</t>
  </si>
  <si>
    <t>HMDB0253742</t>
  </si>
  <si>
    <t>4-(4-Methylcyclohexyl)-4-oxobutanoic acid</t>
  </si>
  <si>
    <t>C11H18O3</t>
  </si>
  <si>
    <t>HMDB0029935</t>
  </si>
  <si>
    <t>manno-2-Heptulose</t>
  </si>
  <si>
    <t>C7H14O7</t>
  </si>
  <si>
    <t>[M+Cl]-</t>
  </si>
  <si>
    <t>HMDB0013713</t>
  </si>
  <si>
    <t>N-Acetyltryptophan</t>
  </si>
  <si>
    <t>C13H14N2O3</t>
  </si>
  <si>
    <t>HMDB0037179</t>
  </si>
  <si>
    <t>3-Nonanon-1-yl acetate</t>
  </si>
  <si>
    <t>HMDB0304904</t>
  </si>
  <si>
    <t>Dihydroxyphenylacetic acid sulfate</t>
  </si>
  <si>
    <t>C8H8O7S</t>
  </si>
  <si>
    <t>HMDB0240444</t>
  </si>
  <si>
    <t>3-Methylgallic acid 5-sulfate</t>
  </si>
  <si>
    <t>C8H10O8S</t>
  </si>
  <si>
    <t>HMDB0245164</t>
  </si>
  <si>
    <t>2-Hydroxypropyl octanoate</t>
  </si>
  <si>
    <t>C11H22O3</t>
  </si>
  <si>
    <t>HMDB0302693</t>
  </si>
  <si>
    <t>Heptadecadienoic acid</t>
  </si>
  <si>
    <t>C17H30O2</t>
  </si>
  <si>
    <t>HMDB0248121</t>
  </si>
  <si>
    <t>Alconil</t>
  </si>
  <si>
    <t>C15H9FN2O2</t>
  </si>
  <si>
    <t>CSID170998</t>
  </si>
  <si>
    <t>Ketodeoxynonulosonic acid</t>
  </si>
  <si>
    <t>C9H16O9</t>
  </si>
  <si>
    <t>HMDB0036150</t>
  </si>
  <si>
    <t>4,11,13,15-Tetrahydroridentin B</t>
  </si>
  <si>
    <t>C15H24O4</t>
  </si>
  <si>
    <t>HMDB0037064</t>
  </si>
  <si>
    <t>FS4 toxin</t>
  </si>
  <si>
    <t>C15H22O3</t>
  </si>
  <si>
    <t>HMDB0039156</t>
  </si>
  <si>
    <t>3beta-Hydroxycinnamolide</t>
  </si>
  <si>
    <t>HMDB0029355</t>
  </si>
  <si>
    <t>N-Phenylacetylaspartic acid</t>
  </si>
  <si>
    <t>C12H13NO5</t>
  </si>
  <si>
    <t>HMDB0245244</t>
  </si>
  <si>
    <t>2-(3-Mercaptopropyl)pentanedioic acid</t>
  </si>
  <si>
    <t>C8H14O4S</t>
  </si>
  <si>
    <t>HMDB0037604</t>
  </si>
  <si>
    <t>10beta-12,13-Dinor-8-oxo-6-eremophilen-11-al</t>
  </si>
  <si>
    <t>C13H18O2</t>
  </si>
  <si>
    <t>HMDB0030918</t>
  </si>
  <si>
    <t>1-Hydroxyepiacorone</t>
  </si>
  <si>
    <t>C15H24O3</t>
  </si>
  <si>
    <t>HMDB0036448</t>
  </si>
  <si>
    <t>Zedoarondiol</t>
  </si>
  <si>
    <t>HMDB0030972</t>
  </si>
  <si>
    <t>8-Oxohexadecanoic acid</t>
  </si>
  <si>
    <t>C16H30O3</t>
  </si>
  <si>
    <t>HMDB0060328</t>
  </si>
  <si>
    <t>1-Nitro-5,6-dihydroxy-dihydronaphthalene</t>
  </si>
  <si>
    <t>C10H9NO4</t>
  </si>
  <si>
    <t>HMDB0039506</t>
  </si>
  <si>
    <t>N-Salicyloylaspartic acid</t>
  </si>
  <si>
    <t>C11H11NO6</t>
  </si>
  <si>
    <t>HMDB0000985</t>
  </si>
  <si>
    <t>Dihydrolipoamide</t>
  </si>
  <si>
    <t>C8H17NOS2</t>
  </si>
  <si>
    <t>HMDB0256472</t>
  </si>
  <si>
    <t>Phosphocitrate</t>
  </si>
  <si>
    <t>C6H9O10P</t>
  </si>
  <si>
    <t>HMDB0036821</t>
  </si>
  <si>
    <t>3-Hydroxy-beta-ionone</t>
  </si>
  <si>
    <t>C13H20O2</t>
  </si>
  <si>
    <t>HMDB0030754</t>
  </si>
  <si>
    <t>11-Methoxynoryangonin</t>
  </si>
  <si>
    <t>C15H14O5</t>
  </si>
  <si>
    <t>HMDB0030808</t>
  </si>
  <si>
    <t>Pinocembrin</t>
  </si>
  <si>
    <t>C15H12O4</t>
  </si>
  <si>
    <t>HMDB0247896</t>
  </si>
  <si>
    <t>Glucaron</t>
  </si>
  <si>
    <t>C10H10O8</t>
  </si>
  <si>
    <t>HMDB0032039</t>
  </si>
  <si>
    <t>Benzoin</t>
  </si>
  <si>
    <t>C14H12O2</t>
  </si>
  <si>
    <t>HMDB0001254</t>
  </si>
  <si>
    <t>Glucosamine 6-phosphate</t>
  </si>
  <si>
    <t>C6H14NO8P</t>
  </si>
  <si>
    <t>HMDB0257166</t>
  </si>
  <si>
    <t>Resorufin</t>
  </si>
  <si>
    <t>C12H7NO3</t>
  </si>
  <si>
    <t>HMDB0170765</t>
  </si>
  <si>
    <t>4-Allylphenol sulfate</t>
  </si>
  <si>
    <t>C9H10O4S</t>
  </si>
  <si>
    <t>HMDB0304933</t>
  </si>
  <si>
    <t>3- Allylphenol sulfate</t>
  </si>
  <si>
    <t>HMDB0304930</t>
  </si>
  <si>
    <t>3- Acetylphenol sulfate</t>
  </si>
  <si>
    <t>C8H8O5S</t>
  </si>
  <si>
    <t>HMDB0028815</t>
  </si>
  <si>
    <t>Glutamylaspartic acid</t>
  </si>
  <si>
    <t>C9H14N2O7</t>
  </si>
  <si>
    <t>HMDB0302335</t>
  </si>
  <si>
    <t>Psilostachyin</t>
  </si>
  <si>
    <t>C15H20O5</t>
  </si>
  <si>
    <t>CSID141574</t>
  </si>
  <si>
    <t>Stizolobic acid</t>
  </si>
  <si>
    <t>C9H9NO6</t>
  </si>
  <si>
    <t>HMDB0252118</t>
  </si>
  <si>
    <t>4-Ethoxymethylene-2-phenyl-2-oxazolin-5-one</t>
  </si>
  <si>
    <t>C12H11NO3</t>
  </si>
  <si>
    <t>HMDB0040693</t>
  </si>
  <si>
    <t>N2-(gamma-Glutamyl)-4-carboxyphenylhydrazine</t>
  </si>
  <si>
    <t>C12H15N3O5</t>
  </si>
  <si>
    <t>HMDB0256221</t>
  </si>
  <si>
    <t>Pendimethalin</t>
  </si>
  <si>
    <t>C13H19N3O4</t>
  </si>
  <si>
    <t>HMDB0032090</t>
  </si>
  <si>
    <t>12-Oxo-2,3-dinor-10,15-phytodienoic acid</t>
  </si>
  <si>
    <t>C16H24O3</t>
  </si>
  <si>
    <t>HMDB0036153</t>
  </si>
  <si>
    <t>Shyobunyl acetate</t>
  </si>
  <si>
    <t>C17H28O2</t>
  </si>
  <si>
    <t>HMDB0244950</t>
  </si>
  <si>
    <t>2-(Nonylphenoxy)ethanol</t>
  </si>
  <si>
    <t>HMDB0033598</t>
  </si>
  <si>
    <t>N5-(4-Methoxybenzyl)glutamine</t>
  </si>
  <si>
    <t>C13H18N2O4</t>
  </si>
  <si>
    <t>HMDB0035647</t>
  </si>
  <si>
    <t>3,14-Dihydroxy-11,13-dihydrocostunolide</t>
  </si>
  <si>
    <t>C15H22O4</t>
  </si>
  <si>
    <t>CSID8448</t>
  </si>
  <si>
    <t>laurilsulfate</t>
  </si>
  <si>
    <t>C12H26O4S</t>
  </si>
  <si>
    <t>HMDB0038685</t>
  </si>
  <si>
    <t>Muricatacin</t>
  </si>
  <si>
    <t>C17H32O3</t>
  </si>
  <si>
    <t>HMDB0010325</t>
  </si>
  <si>
    <t>Ethyl glucuronide</t>
  </si>
  <si>
    <t>C8H14O7</t>
  </si>
  <si>
    <t>CSID67033284</t>
  </si>
  <si>
    <t>N-Carbamoylcytidine</t>
  </si>
  <si>
    <t>C10H14N4O6</t>
  </si>
  <si>
    <t>HMDB0031668</t>
  </si>
  <si>
    <t>Dihydrodeoxy-8-epiaustdiol</t>
  </si>
  <si>
    <t>C12H14O4</t>
  </si>
  <si>
    <t>HMDB0036421</t>
  </si>
  <si>
    <t>Valeranone</t>
  </si>
  <si>
    <t>C15H26O</t>
  </si>
  <si>
    <t>HMDB0244268</t>
  </si>
  <si>
    <t>10-Heptadecenoic acid</t>
  </si>
  <si>
    <t>C17H32O2</t>
  </si>
  <si>
    <t>CSID9282127</t>
  </si>
  <si>
    <t>Ethyl bthioglucopyranoside</t>
  </si>
  <si>
    <t>C8H16O5S</t>
  </si>
  <si>
    <t>HMDB0037319</t>
  </si>
  <si>
    <t>2'-O-Methylisoliquiritigenin</t>
  </si>
  <si>
    <t>C16H14O4</t>
  </si>
  <si>
    <t>HMDB0037554</t>
  </si>
  <si>
    <t>Rollipyrrole</t>
  </si>
  <si>
    <t>C16H20N2O3</t>
  </si>
  <si>
    <t>HMDB0000560</t>
  </si>
  <si>
    <t>Goshuyic acid</t>
  </si>
  <si>
    <t>C14H24O2</t>
  </si>
  <si>
    <t>HMDB0031885</t>
  </si>
  <si>
    <t>6-Hydroxypentadecanedioic acid</t>
  </si>
  <si>
    <t>C15H28O5</t>
  </si>
  <si>
    <t>HMDB0002670</t>
  </si>
  <si>
    <t>Naringenin</t>
  </si>
  <si>
    <t>C15H12O5</t>
  </si>
  <si>
    <t>HMDB0029200</t>
  </si>
  <si>
    <t>Ferulic acid 4-O-sulfate</t>
  </si>
  <si>
    <t>C10H10O7S</t>
  </si>
  <si>
    <t>HMDB0002725</t>
  </si>
  <si>
    <t>Nandrolone</t>
  </si>
  <si>
    <t>C18H26O2</t>
  </si>
  <si>
    <t>HMDB0001489</t>
  </si>
  <si>
    <t>Ribose 1-phosphate</t>
  </si>
  <si>
    <t>C5H11O8P</t>
  </si>
  <si>
    <t>HMDB0041724</t>
  </si>
  <si>
    <t>Dihydroferulic acid 4-O-sulfate</t>
  </si>
  <si>
    <t>C10H12O7S</t>
  </si>
  <si>
    <t>HMDB0112093</t>
  </si>
  <si>
    <t>5-Heptyl-2-furanheptanoic acid</t>
  </si>
  <si>
    <t>C18H30O3</t>
  </si>
  <si>
    <t>HMDB0032672</t>
  </si>
  <si>
    <t>4,8,12,15-Octadecatetraenoic acid</t>
  </si>
  <si>
    <t>C18H28O2</t>
  </si>
  <si>
    <t>HMDB0304915</t>
  </si>
  <si>
    <t>2-(4-Methoxyphenyl)ethyl hydrogen sulfate</t>
  </si>
  <si>
    <t>C9H12O5S</t>
  </si>
  <si>
    <t>HMDB0038911</t>
  </si>
  <si>
    <t>5,7,9,11-Tridecatetrayne-1,2,3,4-tetrol</t>
  </si>
  <si>
    <t>C13H12O4</t>
  </si>
  <si>
    <t>HMDB0041325</t>
  </si>
  <si>
    <t>Salfredin B11</t>
  </si>
  <si>
    <t>HMDB0036189</t>
  </si>
  <si>
    <t>Tetrahydrofurfuryl cinnamate</t>
  </si>
  <si>
    <t>C14H16O3</t>
  </si>
  <si>
    <t>HMDB0001388</t>
  </si>
  <si>
    <t>alpha-Linolenic acid</t>
  </si>
  <si>
    <t>C18H30O2</t>
  </si>
  <si>
    <t>CSID67160014</t>
  </si>
  <si>
    <t>2,2-Dimethyl-1-(sulfomethyl)-1,3-cyclopentanedicarboxylic acid</t>
  </si>
  <si>
    <t>C10H16O7S</t>
  </si>
  <si>
    <t>HMDB0112098</t>
  </si>
  <si>
    <t>5-Pentyl-2-furanoctanoic acid</t>
  </si>
  <si>
    <t>C17H28O3</t>
  </si>
  <si>
    <t>HMDB0031851</t>
  </si>
  <si>
    <t>3-(5,6,6-Trimethylbicyclo[2.2.1]hept-1-yl)cyclohexanol</t>
  </si>
  <si>
    <t>C16H28O</t>
  </si>
  <si>
    <t>HMDB0301955</t>
  </si>
  <si>
    <t>Arctiol</t>
  </si>
  <si>
    <t>HMDB0000207</t>
  </si>
  <si>
    <t>Oleic acid</t>
  </si>
  <si>
    <t>C18H34O2</t>
  </si>
  <si>
    <t>HMDB0000133</t>
  </si>
  <si>
    <t>Guanosine</t>
  </si>
  <si>
    <t>C10H13N5O5</t>
  </si>
  <si>
    <t>HMDB0245592</t>
  </si>
  <si>
    <t>1-Naphthalenesulfonic acid, 3,4-dihydro-3,4-dioxo-</t>
  </si>
  <si>
    <t>C10H6O5S</t>
  </si>
  <si>
    <t>HMDB0037731</t>
  </si>
  <si>
    <t>S-(2-Furanylmethyl) methanethioate</t>
  </si>
  <si>
    <t>C6H6O2S</t>
  </si>
  <si>
    <t>HMDB0060791</t>
  </si>
  <si>
    <t>6-Thioinosinic acid</t>
  </si>
  <si>
    <t>C10H12N4O4S</t>
  </si>
  <si>
    <t>HMDB0003074</t>
  </si>
  <si>
    <t>Delphinidin</t>
  </si>
  <si>
    <t>C15H11O7+</t>
  </si>
  <si>
    <t>HMDB0256875</t>
  </si>
  <si>
    <t>Protosappanin B</t>
  </si>
  <si>
    <t>C16H16O6</t>
  </si>
  <si>
    <t>HMDB0000672</t>
  </si>
  <si>
    <t>Hexadecanedioic acid</t>
  </si>
  <si>
    <t>C16H30O4</t>
  </si>
  <si>
    <t>HMDB0302035</t>
  </si>
  <si>
    <t>Oxoxylopine</t>
  </si>
  <si>
    <t>C18H11NO4</t>
  </si>
  <si>
    <t>CSID151560</t>
  </si>
  <si>
    <t>6-Desmethylmonacolin J</t>
  </si>
  <si>
    <t>C18H26O4</t>
  </si>
  <si>
    <t>HMDB0000153</t>
  </si>
  <si>
    <t>Estriol</t>
  </si>
  <si>
    <t>C18H24O3</t>
  </si>
  <si>
    <t>HMDB0037798</t>
  </si>
  <si>
    <t>10,16-Dihydroxyhexadecanoic acid</t>
  </si>
  <si>
    <t>C16H32O4</t>
  </si>
  <si>
    <t>HMDB0001068</t>
  </si>
  <si>
    <t>Sedoheptulose 7-phosphate</t>
  </si>
  <si>
    <t>C7H15O10P</t>
  </si>
  <si>
    <t>HMDB0303566</t>
  </si>
  <si>
    <t>Tulipinolide</t>
  </si>
  <si>
    <t>C17H22O4</t>
  </si>
  <si>
    <t>HMDB0029783</t>
  </si>
  <si>
    <t>Mono-p-coumaroylmesotartaric acid</t>
  </si>
  <si>
    <t>C14H14O8</t>
  </si>
  <si>
    <t>HMDB0041525</t>
  </si>
  <si>
    <t>Coriandrone C</t>
  </si>
  <si>
    <t>C13H10O5</t>
  </si>
  <si>
    <t>HMDB0061068</t>
  </si>
  <si>
    <t>S-methylazathioprine</t>
  </si>
  <si>
    <t>C10H10N7O2S+</t>
  </si>
  <si>
    <t>HMDB0040903</t>
  </si>
  <si>
    <t>Ipomeabisfuran</t>
  </si>
  <si>
    <t>C15H18O3</t>
  </si>
  <si>
    <t>HMDB0013623</t>
  </si>
  <si>
    <t>12(13)Ep-9-KODE</t>
  </si>
  <si>
    <t>C18H30O4</t>
  </si>
  <si>
    <t>HMDB0029897</t>
  </si>
  <si>
    <t>Serotinose</t>
  </si>
  <si>
    <t>C11H20O10</t>
  </si>
  <si>
    <t>HMDB0303141</t>
  </si>
  <si>
    <t>Tuliposide B</t>
  </si>
  <si>
    <t>C11H18O9</t>
  </si>
  <si>
    <t>HMDB0036640</t>
  </si>
  <si>
    <t>Furanofukinin</t>
  </si>
  <si>
    <t>C16H24O2</t>
  </si>
  <si>
    <t>HMDB0035722</t>
  </si>
  <si>
    <t>Tanacetol A</t>
  </si>
  <si>
    <t>C17H26O4</t>
  </si>
  <si>
    <t>HMDB0301805</t>
  </si>
  <si>
    <t>3-Oxo-2-(2-entenyl)cyclopentaneoctanoic acid</t>
  </si>
  <si>
    <t>HMDB0247705</t>
  </si>
  <si>
    <t>9-HOTrE</t>
  </si>
  <si>
    <t>HMDB0002012</t>
  </si>
  <si>
    <t>Ubiquinone-1</t>
  </si>
  <si>
    <t>C14H18O4</t>
  </si>
  <si>
    <t>CSID467177</t>
  </si>
  <si>
    <t>Tridecyl trifluoroacetate</t>
  </si>
  <si>
    <t>C15H27F3O2</t>
  </si>
  <si>
    <t>HMDB0302801</t>
  </si>
  <si>
    <t>Cornoside</t>
  </si>
  <si>
    <t>C14H20O8</t>
  </si>
  <si>
    <t>HMDB0302044</t>
  </si>
  <si>
    <t>Chakanoside I</t>
  </si>
  <si>
    <t>C14H18O7</t>
  </si>
  <si>
    <t>HMDB0031773</t>
  </si>
  <si>
    <t>Phytocassane E</t>
  </si>
  <si>
    <t>C20H28O3</t>
  </si>
  <si>
    <t>HMDB0034297</t>
  </si>
  <si>
    <t>Ricinoleic acid</t>
  </si>
  <si>
    <t>C18H34O3</t>
  </si>
  <si>
    <t>HMDB0031127</t>
  </si>
  <si>
    <t>5-Hexyltetrahydro-2-furanoctanoic acid</t>
  </si>
  <si>
    <t>HMDB0303817</t>
  </si>
  <si>
    <t>3,4',5,6,7,8-Hexahydroxyflavone</t>
  </si>
  <si>
    <t>C15H10O8</t>
  </si>
  <si>
    <t>HMDB0302564</t>
  </si>
  <si>
    <t>3-O-Methylkaempferol</t>
  </si>
  <si>
    <t>C16H12O6</t>
  </si>
  <si>
    <t>HMDB0041271</t>
  </si>
  <si>
    <t>Salicylic acid betaglucoside</t>
  </si>
  <si>
    <t>C13H16O8</t>
  </si>
  <si>
    <t>HMDB0303022</t>
  </si>
  <si>
    <t>4-Hydroxybenzoyl glucose</t>
  </si>
  <si>
    <t>HMDB0005794</t>
  </si>
  <si>
    <t>Quercetin</t>
  </si>
  <si>
    <t>C15H10O7</t>
  </si>
  <si>
    <t>HMDB0040560</t>
  </si>
  <si>
    <t>4',5,7-Trihydroxy-3-methoxyflavanone</t>
  </si>
  <si>
    <t>C16H14O6</t>
  </si>
  <si>
    <t>HMDB0005782</t>
  </si>
  <si>
    <t>Hesperetin</t>
  </si>
  <si>
    <t>HMDB0247289</t>
  </si>
  <si>
    <t>7,4'-Dihydroxy-8-methylflavan</t>
  </si>
  <si>
    <t>C16H16O3</t>
  </si>
  <si>
    <t>HMDB0037830</t>
  </si>
  <si>
    <t>xi-7-Hydroxyhexadecanedioic acid</t>
  </si>
  <si>
    <t>C16H30O5</t>
  </si>
  <si>
    <t>HMDB0303971</t>
  </si>
  <si>
    <t>Dihydrotricetin</t>
  </si>
  <si>
    <t>C15H11O7-</t>
  </si>
  <si>
    <t>HMDB0039423</t>
  </si>
  <si>
    <t>N5-Acetyl-N2-gammaglutamylornithine</t>
  </si>
  <si>
    <t>C12H21N3O6</t>
  </si>
  <si>
    <t>HMDB0029231</t>
  </si>
  <si>
    <t>3-Methyl-epicatechin</t>
  </si>
  <si>
    <t>CSID9747860</t>
  </si>
  <si>
    <t>1,4,7,10,13,16-Hexaoxacyclononadecane-17,19-dione</t>
  </si>
  <si>
    <t>C13H22O8</t>
  </si>
  <si>
    <t>HMDB0038580</t>
  </si>
  <si>
    <t>Cibaric acid</t>
  </si>
  <si>
    <t>C18H28O5</t>
  </si>
  <si>
    <t>HMDB0259006</t>
  </si>
  <si>
    <t>Thiochrome</t>
  </si>
  <si>
    <t>C12H14N4OS</t>
  </si>
  <si>
    <t>HMDB0303491</t>
  </si>
  <si>
    <t>Grosheimin</t>
  </si>
  <si>
    <t>C15H18O4</t>
  </si>
  <si>
    <t>HMDB0031897</t>
  </si>
  <si>
    <t>Phaseolic acid</t>
  </si>
  <si>
    <t>C12H22O6</t>
  </si>
  <si>
    <t>HMDB0032664</t>
  </si>
  <si>
    <t>Corchorifatty acid A</t>
  </si>
  <si>
    <t>C18H28O4</t>
  </si>
  <si>
    <t>HMDB0033243</t>
  </si>
  <si>
    <t>Corchorifatty acid D</t>
  </si>
  <si>
    <t>HMDB0031006</t>
  </si>
  <si>
    <t>1-Acetoxy-2-hydroxy-16-heptadecen-4-one</t>
  </si>
  <si>
    <t>C19H34O4</t>
  </si>
  <si>
    <t>HMDB0015056</t>
  </si>
  <si>
    <t>Ketotifen</t>
  </si>
  <si>
    <t>C19H19NOS</t>
  </si>
  <si>
    <t>HMDB0037846</t>
  </si>
  <si>
    <t>N-(1-Deoxy-1-fructosyl)phenylalanine</t>
  </si>
  <si>
    <t>C15H21NO7</t>
  </si>
  <si>
    <t>HMDB0304641</t>
  </si>
  <si>
    <t>9-F1-phytoprostane</t>
  </si>
  <si>
    <t>C18H32O5</t>
  </si>
  <si>
    <t>HMDB0031044</t>
  </si>
  <si>
    <t>Avocadene 2-acetate</t>
  </si>
  <si>
    <t>C19H36O4</t>
  </si>
  <si>
    <t>HMDB0240529</t>
  </si>
  <si>
    <t>Hydroxytyrosol 3'-glucuronide</t>
  </si>
  <si>
    <t>C14H18O9</t>
  </si>
  <si>
    <t>HMDB0304580</t>
  </si>
  <si>
    <t>isorhamnetin 3-rutinoside-7-glucoside</t>
  </si>
  <si>
    <t>C14H16O8</t>
  </si>
  <si>
    <t>HMDB0037955</t>
  </si>
  <si>
    <t>3',4'-Methylenedioxy-5,7-dimethylepicatechin</t>
  </si>
  <si>
    <t>C18H18O6</t>
  </si>
  <si>
    <t>HMDB0248975</t>
  </si>
  <si>
    <t>Benzarone</t>
  </si>
  <si>
    <t>C17H14O3</t>
  </si>
  <si>
    <t>HMDB0060055</t>
  </si>
  <si>
    <t>Tetranor 12-HETE</t>
  </si>
  <si>
    <t>C16H26O3</t>
  </si>
  <si>
    <t>HMDB0242602</t>
  </si>
  <si>
    <t>9-Hpode</t>
  </si>
  <si>
    <t>C18H32O4</t>
  </si>
  <si>
    <t>HMDB0011679</t>
  </si>
  <si>
    <t>DHAP(6:0)</t>
  </si>
  <si>
    <t>C9H17O7P</t>
  </si>
  <si>
    <t>HMDB0030997</t>
  </si>
  <si>
    <t>Cyclohexaneundecanoic acid</t>
  </si>
  <si>
    <t>HMDB0061650</t>
  </si>
  <si>
    <t>9,10-Epoxyoctadecanoic acid</t>
  </si>
  <si>
    <t>C18H34O4</t>
  </si>
  <si>
    <t>HMDB0030159</t>
  </si>
  <si>
    <t>3,3',4',5,6,7,8-Heptahydroxyflavone</t>
  </si>
  <si>
    <t>C15H10O9</t>
  </si>
  <si>
    <t>HMDB0256564</t>
  </si>
  <si>
    <t>Pinoquercetin</t>
  </si>
  <si>
    <t>C16H12O7</t>
  </si>
  <si>
    <t>CSID388647</t>
  </si>
  <si>
    <t>Lombricine</t>
  </si>
  <si>
    <t>C6H15N4O6P</t>
  </si>
  <si>
    <t>HMDB0303826</t>
  </si>
  <si>
    <t>Protocatechuic acid 4-glucoside</t>
  </si>
  <si>
    <t>C13H16O9</t>
  </si>
  <si>
    <t>HMDB0033759</t>
  </si>
  <si>
    <t>Dihydroformononetin</t>
  </si>
  <si>
    <t>HMDB0302915</t>
  </si>
  <si>
    <t>Hardwickiic acid</t>
  </si>
  <si>
    <t>HMDB0248405</t>
  </si>
  <si>
    <t>Androsta-4,16-dien-3-one</t>
  </si>
  <si>
    <t>C19H26O</t>
  </si>
  <si>
    <t>HMDB0033892</t>
  </si>
  <si>
    <t>Mycochromone</t>
  </si>
  <si>
    <t>C16H14O7</t>
  </si>
  <si>
    <t>HMDB0038549</t>
  </si>
  <si>
    <t>Toralactone</t>
  </si>
  <si>
    <t>HMDB0030663</t>
  </si>
  <si>
    <t>4',7-Di-O-methylcatechin</t>
  </si>
  <si>
    <t>C17H18O6</t>
  </si>
  <si>
    <t>HMDB0301836</t>
  </si>
  <si>
    <t>Pinolidoxin</t>
  </si>
  <si>
    <t>C18H26O6</t>
  </si>
  <si>
    <t>HMDB0030266</t>
  </si>
  <si>
    <t>Berberrubine</t>
  </si>
  <si>
    <t>C19H16NO4+</t>
  </si>
  <si>
    <t>HMDB0032702</t>
  </si>
  <si>
    <t>Zeranol</t>
  </si>
  <si>
    <t>C18H26O5</t>
  </si>
  <si>
    <t>HMDB0061645</t>
  </si>
  <si>
    <t>3,4-Dimethyl-5-pentyl-2-furannonanoic acid</t>
  </si>
  <si>
    <t>C20H34O3</t>
  </si>
  <si>
    <t>HMDB0257208</t>
  </si>
  <si>
    <t>Ribavirin monophosphate</t>
  </si>
  <si>
    <t>C8H13N4O8P</t>
  </si>
  <si>
    <t>HMDB0038940</t>
  </si>
  <si>
    <t>11-Hydroxy-9,15,16-trioxooctadecanoic acid</t>
  </si>
  <si>
    <t>C18H30O6</t>
  </si>
  <si>
    <t>HMDB0040901</t>
  </si>
  <si>
    <t>13-Hydroxy-9-methoxy-10-oxo-11-octadecenoic acid</t>
  </si>
  <si>
    <t>C19H34O5</t>
  </si>
  <si>
    <t>HMDB0030963</t>
  </si>
  <si>
    <t>Punicic acid</t>
  </si>
  <si>
    <t>HMDB0034957</t>
  </si>
  <si>
    <t>8-Labdene-13,14,15-triol</t>
  </si>
  <si>
    <t>C20H36O3</t>
  </si>
  <si>
    <t>HMDB0037261</t>
  </si>
  <si>
    <t>DHBOA-Glc</t>
  </si>
  <si>
    <t>C14H17NO9</t>
  </si>
  <si>
    <t>HMDB0303755</t>
  </si>
  <si>
    <t>Malic acid p-coumarate</t>
  </si>
  <si>
    <t>C13H12O7</t>
  </si>
  <si>
    <t>HMDB0039169</t>
  </si>
  <si>
    <t>6-O-p-Coumaroylglucose</t>
  </si>
  <si>
    <t>C15H18O8</t>
  </si>
  <si>
    <t>HMDB0040315</t>
  </si>
  <si>
    <t>Moracin P</t>
  </si>
  <si>
    <t>C19H18O5</t>
  </si>
  <si>
    <t>HMDB0031031</t>
  </si>
  <si>
    <t>2-Dodecylbenzenesulfonic acid</t>
  </si>
  <si>
    <t>C18H30O3S</t>
  </si>
  <si>
    <t>HMDB0005048</t>
  </si>
  <si>
    <t>Octadecadienoic acid</t>
  </si>
  <si>
    <t>C18H32O2</t>
  </si>
  <si>
    <t>HMDB0011683</t>
  </si>
  <si>
    <t>Molybdopterin precursor Z</t>
  </si>
  <si>
    <t>C10H12N5O7P</t>
  </si>
  <si>
    <t>HMDB0037843</t>
  </si>
  <si>
    <t>N-(1-Deoxy-1-fructosyl)threonine</t>
  </si>
  <si>
    <t>C10H19NO8</t>
  </si>
  <si>
    <t>HMDB0255985</t>
  </si>
  <si>
    <t>Oxindanac</t>
  </si>
  <si>
    <t>C17H14O4</t>
  </si>
  <si>
    <t>HMDB0034109</t>
  </si>
  <si>
    <t>Frenolicin B</t>
  </si>
  <si>
    <t>C18H16O6</t>
  </si>
  <si>
    <t>HMDB0036562</t>
  </si>
  <si>
    <t>Aucubin</t>
  </si>
  <si>
    <t>C15H22O9</t>
  </si>
  <si>
    <t>HMDB0041372</t>
  </si>
  <si>
    <t>Alectrol</t>
  </si>
  <si>
    <t>C19H22O6</t>
  </si>
  <si>
    <t>CSID4444821</t>
  </si>
  <si>
    <t>molephantin</t>
  </si>
  <si>
    <t>HMDB0304361</t>
  </si>
  <si>
    <t>Gibberellin A34-catabolite</t>
  </si>
  <si>
    <t>HMDB0036690</t>
  </si>
  <si>
    <t>3-Epinobilin</t>
  </si>
  <si>
    <t>C20H26O5</t>
  </si>
  <si>
    <t>HMDB0035919</t>
  </si>
  <si>
    <t>Corchorifatty acid F</t>
  </si>
  <si>
    <t>HMDB0002183</t>
  </si>
  <si>
    <t>Docosahexaenoic acid</t>
  </si>
  <si>
    <t>C22H32O2</t>
  </si>
  <si>
    <t>HMDB0030643</t>
  </si>
  <si>
    <t>Blighinone</t>
  </si>
  <si>
    <t>C16H10O8</t>
  </si>
  <si>
    <t>HMDB0035598</t>
  </si>
  <si>
    <t>Aflatoxin B2a</t>
  </si>
  <si>
    <t>C17H14O7</t>
  </si>
  <si>
    <t>HMDB0302470</t>
  </si>
  <si>
    <t>Vanilloyl glucose</t>
  </si>
  <si>
    <t>HMDB0041438</t>
  </si>
  <si>
    <t>Pseudomonine</t>
  </si>
  <si>
    <t>C16H18N4O4</t>
  </si>
  <si>
    <t>HMDB0036753</t>
  </si>
  <si>
    <t>Yucalexin P15</t>
  </si>
  <si>
    <t>C20H26O4</t>
  </si>
  <si>
    <t>HMDB0035151</t>
  </si>
  <si>
    <t>delta6-Dehydroferruginol</t>
  </si>
  <si>
    <t>C20H28O</t>
  </si>
  <si>
    <t>HMDB0004710</t>
  </si>
  <si>
    <t>9,10,13-TriHOME</t>
  </si>
  <si>
    <t>C18H34O5</t>
  </si>
  <si>
    <t>HMDB0037322</t>
  </si>
  <si>
    <t>Dihydrooroxylin</t>
  </si>
  <si>
    <t>C16H14O5</t>
  </si>
  <si>
    <t>HMDB0030852</t>
  </si>
  <si>
    <t>Asperxanthone</t>
  </si>
  <si>
    <t>HMDB0302941</t>
  </si>
  <si>
    <t>Horminone</t>
  </si>
  <si>
    <t>C20H28O4</t>
  </si>
  <si>
    <t>HMDB0304821</t>
  </si>
  <si>
    <t>11b-Hydroxyprogesterone</t>
  </si>
  <si>
    <t>HMDB0061663</t>
  </si>
  <si>
    <t>12-hydroxyheptadecanoic acid</t>
  </si>
  <si>
    <t>C17H34O3</t>
  </si>
  <si>
    <t>HMDB0011649</t>
  </si>
  <si>
    <t>Glycerophosphoinositol</t>
  </si>
  <si>
    <t>C9H19O11P</t>
  </si>
  <si>
    <t>HMDB0029383</t>
  </si>
  <si>
    <t>Chlorogenoquinone</t>
  </si>
  <si>
    <t>C16H16O9</t>
  </si>
  <si>
    <t>HMDB0015661</t>
  </si>
  <si>
    <t>Fospropofol</t>
  </si>
  <si>
    <t>C13H21O5P</t>
  </si>
  <si>
    <t>HMDB0040461</t>
  </si>
  <si>
    <t>1,5-Dibutyl methyl hydroxycitrate</t>
  </si>
  <si>
    <t>C15H26O8</t>
  </si>
  <si>
    <t>HMDB0000338</t>
  </si>
  <si>
    <t>2-Hydroxyestradiol</t>
  </si>
  <si>
    <t>HMDB0001320</t>
  </si>
  <si>
    <t>11a-Hydroxy-9,15-dioxoprost-13-enoic acid</t>
  </si>
  <si>
    <t>C20H32O5</t>
  </si>
  <si>
    <t>HMDB0060054</t>
  </si>
  <si>
    <t>bicyclo-PGE2</t>
  </si>
  <si>
    <t>C20H30O4</t>
  </si>
  <si>
    <t>HMDB0030654</t>
  </si>
  <si>
    <t>3-O-Caffeoylshikimic acid</t>
  </si>
  <si>
    <t>C16H16O8</t>
  </si>
  <si>
    <t>HMDB0035380</t>
  </si>
  <si>
    <t>Sterebin G</t>
  </si>
  <si>
    <t>C20H34O5</t>
  </si>
  <si>
    <t>HMDB0041709</t>
  </si>
  <si>
    <t>Caffeoyl C1-glucuronide</t>
  </si>
  <si>
    <t>C15H16O10</t>
  </si>
  <si>
    <t>HMDB0253873</t>
  </si>
  <si>
    <t>Ascorbic acid 2-glucoside</t>
  </si>
  <si>
    <t>C12H18O11</t>
  </si>
  <si>
    <t>HMDB0033315</t>
  </si>
  <si>
    <t>Moracin H</t>
  </si>
  <si>
    <t>C20H18O5</t>
  </si>
  <si>
    <t>HMDB0002007</t>
  </si>
  <si>
    <t>Tetracosahexaenoic acid</t>
  </si>
  <si>
    <t>C24H36O2</t>
  </si>
  <si>
    <t>HMDB0030821</t>
  </si>
  <si>
    <t>Cichoriin</t>
  </si>
  <si>
    <t>C15H16O9</t>
  </si>
  <si>
    <t>HMDB0037598</t>
  </si>
  <si>
    <t>5-Hydroxy-3',4',7,8-tetramethoxyflavone</t>
  </si>
  <si>
    <t>C19H18O7</t>
  </si>
  <si>
    <t>HMDB0036837</t>
  </si>
  <si>
    <t>Isocolumbin</t>
  </si>
  <si>
    <t>C20H22O6</t>
  </si>
  <si>
    <t>HMDB0244346</t>
  </si>
  <si>
    <t>11-Dehydro-2,3-dinor-txb2</t>
  </si>
  <si>
    <t>C18H28O6</t>
  </si>
  <si>
    <t>HMDB0006591</t>
  </si>
  <si>
    <t>Lactosamine</t>
  </si>
  <si>
    <t>C12H23NO10</t>
  </si>
  <si>
    <t>HMDB0036937</t>
  </si>
  <si>
    <t>1-O-Caffeoylglucose</t>
  </si>
  <si>
    <t>C15H18O9</t>
  </si>
  <si>
    <t>CSID21865861</t>
  </si>
  <si>
    <t>dehypoxanthine futalosine</t>
  </si>
  <si>
    <t>C14H16O7</t>
  </si>
  <si>
    <t>HMDB0000258</t>
  </si>
  <si>
    <t>Sucrose</t>
  </si>
  <si>
    <t>C12H22O11</t>
  </si>
  <si>
    <t>HMDB0039334</t>
  </si>
  <si>
    <t>Citrusin D</t>
  </si>
  <si>
    <t>C16H22O8</t>
  </si>
  <si>
    <t>HMDB0038798</t>
  </si>
  <si>
    <t>(1(10),4a)-1(10),5-Germacradiene-12-acetoxy-4,11-diol</t>
  </si>
  <si>
    <t>C17H28O4</t>
  </si>
  <si>
    <t>HMDB0030454</t>
  </si>
  <si>
    <t>Macrophorin A</t>
  </si>
  <si>
    <t>C22H32O4</t>
  </si>
  <si>
    <t>HMDB0004667</t>
  </si>
  <si>
    <t>13-HODE</t>
  </si>
  <si>
    <t>C18H32O3</t>
  </si>
  <si>
    <t>HMDB0013622</t>
  </si>
  <si>
    <t>-Nonadecenoic acid</t>
  </si>
  <si>
    <t>C19H36O2</t>
  </si>
  <si>
    <t>HMDB0030478</t>
  </si>
  <si>
    <t>Aflatoxin GM2</t>
  </si>
  <si>
    <t>C17H14O8</t>
  </si>
  <si>
    <t>HMDB0036892</t>
  </si>
  <si>
    <t>Gibberellin A80</t>
  </si>
  <si>
    <t>HMDB0253695</t>
  </si>
  <si>
    <t>Isotaxiresinol</t>
  </si>
  <si>
    <t>HMDB0000903</t>
  </si>
  <si>
    <t>Tetrahydrocortisone</t>
  </si>
  <si>
    <t>C21H32O5</t>
  </si>
  <si>
    <t>HMDB0011562</t>
  </si>
  <si>
    <t>MG(14:1/0:0/0:0)</t>
  </si>
  <si>
    <t>C17H32O4</t>
  </si>
  <si>
    <t>HMDB0060017</t>
  </si>
  <si>
    <t>Pyrogallol-2-O-glucuronide</t>
  </si>
  <si>
    <t>C12H14O9</t>
  </si>
  <si>
    <t>HMDB0256521</t>
  </si>
  <si>
    <t>PI-103</t>
  </si>
  <si>
    <t>C19H16N4O3</t>
  </si>
  <si>
    <t>HMDB0006771</t>
  </si>
  <si>
    <t>7a-Hydroxyandrost-4-ene-3,17-dione</t>
  </si>
  <si>
    <t>C19H26O3</t>
  </si>
  <si>
    <t>HMDB0000314</t>
  </si>
  <si>
    <t>3b-Allotetrahydrocortisol</t>
  </si>
  <si>
    <t>C21H34O5</t>
  </si>
  <si>
    <t>HMDB0041928</t>
  </si>
  <si>
    <t>Methenolone</t>
  </si>
  <si>
    <t>C20H30O2</t>
  </si>
  <si>
    <t>HMDB0240522</t>
  </si>
  <si>
    <t>Genistein 7-sulfate</t>
  </si>
  <si>
    <t>C15H10O8S</t>
  </si>
  <si>
    <t>HMDB0029228</t>
  </si>
  <si>
    <t>4-Methyl-epicatechin</t>
  </si>
  <si>
    <t>HMDB0249178</t>
  </si>
  <si>
    <t>Biapenem</t>
  </si>
  <si>
    <t>C15H18N4O4S</t>
  </si>
  <si>
    <t>HMDB0041370</t>
  </si>
  <si>
    <t>Na-p-Hydroxycoumaroyltryptophan</t>
  </si>
  <si>
    <t>C20H18N2O4</t>
  </si>
  <si>
    <t>HMDB0002341</t>
  </si>
  <si>
    <t>8-iso-15-keto-PGE2</t>
  </si>
  <si>
    <t>C20H30O5</t>
  </si>
  <si>
    <t>HMDB0012533</t>
  </si>
  <si>
    <t>11beta-Hydroxytestosterone</t>
  </si>
  <si>
    <t>C19H28O3</t>
  </si>
  <si>
    <t>HMDB0240547</t>
  </si>
  <si>
    <t>Naringenin 7-sulfate</t>
  </si>
  <si>
    <t>C15H12O8S</t>
  </si>
  <si>
    <t>HMDB0005082</t>
  </si>
  <si>
    <t>Lipoxin B4</t>
  </si>
  <si>
    <t>HMDB0002984</t>
  </si>
  <si>
    <t>11-Hydroxyandrosterone</t>
  </si>
  <si>
    <t>C19H30O3</t>
  </si>
  <si>
    <t>HMDB0003164</t>
  </si>
  <si>
    <t>Chlorogenic acid</t>
  </si>
  <si>
    <t>C16H18O9</t>
  </si>
  <si>
    <t>HMDB0040690</t>
  </si>
  <si>
    <t>Caffeoylquinic acid</t>
  </si>
  <si>
    <t>HMDB0033314</t>
  </si>
  <si>
    <t>Moracin G</t>
  </si>
  <si>
    <t>C19H16O4</t>
  </si>
  <si>
    <t>HMDB0033659</t>
  </si>
  <si>
    <t>Dihydrohydroxy-O-methylsterigmatocystin</t>
  </si>
  <si>
    <t>C19H16O7</t>
  </si>
  <si>
    <t>HMDB0029938</t>
  </si>
  <si>
    <t>Acaciabiuronic acid</t>
  </si>
  <si>
    <t>C12H20O12</t>
  </si>
  <si>
    <t>HMDB0038774</t>
  </si>
  <si>
    <t>5-Deoxykievitol</t>
  </si>
  <si>
    <t>C20H20O6</t>
  </si>
  <si>
    <t>HMDB0030563</t>
  </si>
  <si>
    <t>3',4,4'-Trihydroxypulvinone</t>
  </si>
  <si>
    <t>C17H12O6</t>
  </si>
  <si>
    <t>HMDB0029272</t>
  </si>
  <si>
    <t>5,4'-Dihydroxy-3,3'-dimethoxy-6:7-methylenedioxyflavone</t>
  </si>
  <si>
    <t>C18H14O8</t>
  </si>
  <si>
    <t>HMDB0257186</t>
  </si>
  <si>
    <t>Retusin</t>
  </si>
  <si>
    <t>HMDB0247433</t>
  </si>
  <si>
    <t>8-Epiloganic acid</t>
  </si>
  <si>
    <t>C16H24O10</t>
  </si>
  <si>
    <t>HMDB0035698</t>
  </si>
  <si>
    <t>Matairesinol</t>
  </si>
  <si>
    <t>HMDB0040619</t>
  </si>
  <si>
    <t>Piperoic acid</t>
  </si>
  <si>
    <t>C22H30O4</t>
  </si>
  <si>
    <t>HMDB0010314</t>
  </si>
  <si>
    <t>BetaGlucopyranuronic acid</t>
  </si>
  <si>
    <t>C13H14O9</t>
  </si>
  <si>
    <t>HMDB0034060</t>
  </si>
  <si>
    <t>6-O-Acetylarbutin</t>
  </si>
  <si>
    <t>C14H18O8</t>
  </si>
  <si>
    <t>HMDB0029304</t>
  </si>
  <si>
    <t>3,4-DHPEA-EA</t>
  </si>
  <si>
    <t>C19H22O8</t>
  </si>
  <si>
    <t>HMDB0035200</t>
  </si>
  <si>
    <t>Yucalexin B5</t>
  </si>
  <si>
    <t>C20H26O3</t>
  </si>
  <si>
    <t>HMDB0035602</t>
  </si>
  <si>
    <t>Kahweol</t>
  </si>
  <si>
    <t>HMDB0246255</t>
  </si>
  <si>
    <t>3alpha-Hydroxytibolone</t>
  </si>
  <si>
    <t>C21H30O2</t>
  </si>
  <si>
    <t>HMDB0004038</t>
  </si>
  <si>
    <t>Resolvin D5</t>
  </si>
  <si>
    <t>HMDB0060043</t>
  </si>
  <si>
    <t>13-HDoHE</t>
  </si>
  <si>
    <t>C22H34O</t>
  </si>
  <si>
    <t>HMDB0252723</t>
  </si>
  <si>
    <t>Ginnalin B</t>
  </si>
  <si>
    <t>HMDB0041790</t>
  </si>
  <si>
    <t>Violanone</t>
  </si>
  <si>
    <t>C17H16O6</t>
  </si>
  <si>
    <t>HMDB0301750</t>
  </si>
  <si>
    <t>Ligstroside-aglycone</t>
  </si>
  <si>
    <t>C19H22O7</t>
  </si>
  <si>
    <t>HMDB0036893</t>
  </si>
  <si>
    <t>Gibberellin A75</t>
  </si>
  <si>
    <t>C19H24O8</t>
  </si>
  <si>
    <t>HMDB0034475</t>
  </si>
  <si>
    <t>Hydroxyisonobilin</t>
  </si>
  <si>
    <t>C20H26O6</t>
  </si>
  <si>
    <t>HMDB0005832</t>
  </si>
  <si>
    <t>6b-Hydroxymethandienone</t>
  </si>
  <si>
    <t>HMDB0255528</t>
  </si>
  <si>
    <t>Neopetasin</t>
  </si>
  <si>
    <t>HMDB0002937</t>
  </si>
  <si>
    <t>Tamarixetin</t>
  </si>
  <si>
    <t>HMDB0030645</t>
  </si>
  <si>
    <t>Sclareapinone</t>
  </si>
  <si>
    <t>C20H24O4</t>
  </si>
  <si>
    <t>HMDB0035311</t>
  </si>
  <si>
    <t>Galanal A</t>
  </si>
  <si>
    <t>C20H30O3</t>
  </si>
  <si>
    <t>HMDB0036698</t>
  </si>
  <si>
    <t>Ineketone</t>
  </si>
  <si>
    <t>HMDB0240539</t>
  </si>
  <si>
    <t>Kaempferol 3-sulfate</t>
  </si>
  <si>
    <t>C15H10O9S</t>
  </si>
  <si>
    <t>HMDB0038472</t>
  </si>
  <si>
    <t>Luteolin 7-sulfate</t>
  </si>
  <si>
    <t>HMDB0240468</t>
  </si>
  <si>
    <t>4'-Methylepicatechin 5-sulfate</t>
  </si>
  <si>
    <t>C16H16O9S</t>
  </si>
  <si>
    <t>HMDB0010347</t>
  </si>
  <si>
    <t>Octanoylglucuronide</t>
  </si>
  <si>
    <t>C14H24O8</t>
  </si>
  <si>
    <t>HMDB0037592</t>
  </si>
  <si>
    <t>Oryzalide B</t>
  </si>
  <si>
    <t>C19H28O4</t>
  </si>
  <si>
    <t>HMDB0030597</t>
  </si>
  <si>
    <t>Umbelliprenin</t>
  </si>
  <si>
    <t>C24H30O3</t>
  </si>
  <si>
    <t>HMDB0254962</t>
  </si>
  <si>
    <t>Mutilin</t>
  </si>
  <si>
    <t>C20H32O3</t>
  </si>
  <si>
    <t>HMDB0002156</t>
  </si>
  <si>
    <t>3a,20b-Pregnanediol</t>
  </si>
  <si>
    <t>C21H36O2</t>
  </si>
  <si>
    <t>HMDB0000218</t>
  </si>
  <si>
    <t>Orotidylic acid</t>
  </si>
  <si>
    <t>C10H13N2O11P</t>
  </si>
  <si>
    <t>HMDB0302684</t>
  </si>
  <si>
    <t>Feruloylquinic acid</t>
  </si>
  <si>
    <t>C17H20O9</t>
  </si>
  <si>
    <t>HMDB0041167</t>
  </si>
  <si>
    <t>Shinpterocarpin</t>
  </si>
  <si>
    <t>C20H18O4</t>
  </si>
  <si>
    <t>HMDB0004241</t>
  </si>
  <si>
    <t>6-Ketoprostaglandin E1</t>
  </si>
  <si>
    <t>C20H32O6</t>
  </si>
  <si>
    <t>HMDB0254439</t>
  </si>
  <si>
    <t>Menoctone</t>
  </si>
  <si>
    <t>C24H32O3</t>
  </si>
  <si>
    <t>CSID67492630</t>
  </si>
  <si>
    <t>N-Formylmethionylleucylproline</t>
  </si>
  <si>
    <t>C17H29N3O5S</t>
  </si>
  <si>
    <t>HMDB0303339</t>
  </si>
  <si>
    <t>Lunatone</t>
  </si>
  <si>
    <t>C20H18O7</t>
  </si>
  <si>
    <t>HMDB0240429</t>
  </si>
  <si>
    <t>4-Androsten-3beta,17beta-diol 17-sulfate</t>
  </si>
  <si>
    <t>C19H30O5S</t>
  </si>
  <si>
    <t>CSID10394547</t>
  </si>
  <si>
    <t>1-O-(4-coumaroyl)-betaglucose</t>
  </si>
  <si>
    <t>HMDB0303576</t>
  </si>
  <si>
    <t>Oleoside</t>
  </si>
  <si>
    <t>C16H22O11</t>
  </si>
  <si>
    <t>HMDB0039167</t>
  </si>
  <si>
    <t>2-O-p-Coumaroylglucose</t>
  </si>
  <si>
    <t>HMDB0035608</t>
  </si>
  <si>
    <t>Monotropein</t>
  </si>
  <si>
    <t>HMDB0256861</t>
  </si>
  <si>
    <t>Prostratin</t>
  </si>
  <si>
    <t>C22H30O6</t>
  </si>
  <si>
    <t>HMDB0041330</t>
  </si>
  <si>
    <t>Tanabalin</t>
  </si>
  <si>
    <t>C22H28O5</t>
  </si>
  <si>
    <t>CSID10128336</t>
  </si>
  <si>
    <t>Moxestrol</t>
  </si>
  <si>
    <t>C21H26O3</t>
  </si>
  <si>
    <t>HMDB0166847</t>
  </si>
  <si>
    <t>Ethyl gallate 4-glucuronide</t>
  </si>
  <si>
    <t>C15H18O11</t>
  </si>
  <si>
    <t>HMDB0033841</t>
  </si>
  <si>
    <t>Menadiol disuccinate</t>
  </si>
  <si>
    <t>C19H18O8</t>
  </si>
  <si>
    <t>HMDB0034249</t>
  </si>
  <si>
    <t>Caryoptosidic acid</t>
  </si>
  <si>
    <t>C16H24O11</t>
  </si>
  <si>
    <t>HMDB0258644</t>
  </si>
  <si>
    <t>Swertiamarin</t>
  </si>
  <si>
    <t>C16H22O10</t>
  </si>
  <si>
    <t>HMDB0030456</t>
  </si>
  <si>
    <t>Macrophorin B</t>
  </si>
  <si>
    <t>C22H30O5</t>
  </si>
  <si>
    <t>HMDB0037691</t>
  </si>
  <si>
    <t>Limocitrol</t>
  </si>
  <si>
    <t>C18H16O9</t>
  </si>
  <si>
    <t>HMDB0033538</t>
  </si>
  <si>
    <t>Fragransol B</t>
  </si>
  <si>
    <t>C19H22O5</t>
  </si>
  <si>
    <t>HMDB0302665</t>
  </si>
  <si>
    <t>15-Hydroxy-3-dehydrodeoxyfruticin</t>
  </si>
  <si>
    <t>C20H24O7</t>
  </si>
  <si>
    <t>HMDB0041585</t>
  </si>
  <si>
    <t>Tussilagonone</t>
  </si>
  <si>
    <t>C21H30O3</t>
  </si>
  <si>
    <t>HMDB0257468</t>
  </si>
  <si>
    <t>Salmefamol</t>
  </si>
  <si>
    <t>C19H25NO4</t>
  </si>
  <si>
    <t>HMDB0014502</t>
  </si>
  <si>
    <t>Mefloquine</t>
  </si>
  <si>
    <t>C17H16F6N2O</t>
  </si>
  <si>
    <t>HMDB0030656</t>
  </si>
  <si>
    <t>Demethylcalabaxanthone</t>
  </si>
  <si>
    <t>C23H22O5</t>
  </si>
  <si>
    <t>HMDB0028808</t>
  </si>
  <si>
    <t>Glutaminyltryptophan</t>
  </si>
  <si>
    <t>C16H20N4O4</t>
  </si>
  <si>
    <t>HMDB0255699</t>
  </si>
  <si>
    <t>Nolomirole</t>
  </si>
  <si>
    <t>C19H27NO4</t>
  </si>
  <si>
    <t>HMDB0041778</t>
  </si>
  <si>
    <t>Tectorigenin 7-sulfate</t>
  </si>
  <si>
    <t>C16H12O9S</t>
  </si>
  <si>
    <t>HMDB0041101</t>
  </si>
  <si>
    <t>Kanzonol M</t>
  </si>
  <si>
    <t>C23H26O6</t>
  </si>
  <si>
    <t>HMDB0031954</t>
  </si>
  <si>
    <t>3-Methyl-3-butenyl apiosyl-(1-&gt;6)-glucoside</t>
  </si>
  <si>
    <t>C16H28O10</t>
  </si>
  <si>
    <t>HMDB0060046</t>
  </si>
  <si>
    <t>15d PGD2</t>
  </si>
  <si>
    <t>HMDB0001244</t>
  </si>
  <si>
    <t>15-Keto-13,14-dihydroprostaglandin A2</t>
  </si>
  <si>
    <t>HMDB0002752</t>
  </si>
  <si>
    <t>Prostaglandin A2</t>
  </si>
  <si>
    <t>HMDB0033965</t>
  </si>
  <si>
    <t>Pantothenic acid 4'-O-bglucoside</t>
  </si>
  <si>
    <t>C15H27NO10</t>
  </si>
  <si>
    <t>HMDB0303771</t>
  </si>
  <si>
    <t>Quercetin 3-sulfate</t>
  </si>
  <si>
    <t>C15H10O10S</t>
  </si>
  <si>
    <t>HMDB0029202</t>
  </si>
  <si>
    <t>hesperetin 3'-O-sulfate</t>
  </si>
  <si>
    <t>C16H14O9S</t>
  </si>
  <si>
    <t>HMDB0112072</t>
  </si>
  <si>
    <t>5-Butyl-3,4-dimethyl-2-furanundecanoic acid</t>
  </si>
  <si>
    <t>C21H36O3</t>
  </si>
  <si>
    <t>CSID61893</t>
  </si>
  <si>
    <t>Oxiperomide</t>
  </si>
  <si>
    <t>C20H23N3O2</t>
  </si>
  <si>
    <t>HMDB0029681</t>
  </si>
  <si>
    <t>3-O-p-Coumaroylquinic acid</t>
  </si>
  <si>
    <t>C16H18O8</t>
  </si>
  <si>
    <t>HMDB0030678</t>
  </si>
  <si>
    <t>Linocinnamarin</t>
  </si>
  <si>
    <t>C16H20O8</t>
  </si>
  <si>
    <t>HMDB0301945</t>
  </si>
  <si>
    <t>Hastatoside</t>
  </si>
  <si>
    <t>C17H24O11</t>
  </si>
  <si>
    <t>HMDB0039058</t>
  </si>
  <si>
    <t>Heraclenol 2'-(3-methyl-2-butenoate)</t>
  </si>
  <si>
    <t>C21H22O7</t>
  </si>
  <si>
    <t>HMDB0036015</t>
  </si>
  <si>
    <t>Mangalkanyl glucoside</t>
  </si>
  <si>
    <t>C21H38O6</t>
  </si>
  <si>
    <t>HMDB0029979</t>
  </si>
  <si>
    <t>2'-Hydroxy-3,4',5',7,8-pentamethoxyflavone</t>
  </si>
  <si>
    <t>C20H20O8</t>
  </si>
  <si>
    <t>HMDB0029227</t>
  </si>
  <si>
    <t>5-Hydroxy-3,3',4',7,8-pentamethoxyflavone</t>
  </si>
  <si>
    <t>HMDB0041273</t>
  </si>
  <si>
    <t>Myzodendrone</t>
  </si>
  <si>
    <t>HMDB0303743</t>
  </si>
  <si>
    <t>Trachelogenin</t>
  </si>
  <si>
    <t>C21H24O7</t>
  </si>
  <si>
    <t>HMDB0032870</t>
  </si>
  <si>
    <t>Jasmolone glucoside</t>
  </si>
  <si>
    <t>C17H26O7</t>
  </si>
  <si>
    <t>HMDB0249191</t>
  </si>
  <si>
    <t>bicyclol</t>
  </si>
  <si>
    <t>C19H18O9</t>
  </si>
  <si>
    <t>HMDB0030560</t>
  </si>
  <si>
    <t>7,11,12-Triacetoxycoumestan</t>
  </si>
  <si>
    <t>C21H14O9</t>
  </si>
  <si>
    <t>HMDB0038066</t>
  </si>
  <si>
    <t>Garcimangosone D</t>
  </si>
  <si>
    <t>C19H20O9</t>
  </si>
  <si>
    <t>HMDB0039564</t>
  </si>
  <si>
    <t>Marmesin rhamnoside</t>
  </si>
  <si>
    <t>C20H24O8</t>
  </si>
  <si>
    <t>HMDB0014368</t>
  </si>
  <si>
    <t>Diflorasone</t>
  </si>
  <si>
    <t>C22H28F2O5</t>
  </si>
  <si>
    <t>HMDB0252827</t>
  </si>
  <si>
    <t>Glycylphenylalanylleucylglycine</t>
  </si>
  <si>
    <t>C19H28N4O5</t>
  </si>
  <si>
    <t>HMDB0035044</t>
  </si>
  <si>
    <t>Gibberellin A63</t>
  </si>
  <si>
    <t>C19H24O6</t>
  </si>
  <si>
    <t>CSID390385</t>
  </si>
  <si>
    <t>Eurycomalactone</t>
  </si>
  <si>
    <t>HMDB0060094</t>
  </si>
  <si>
    <t>12,20-Dioxo-leukotriene B4</t>
  </si>
  <si>
    <t>C20H28O5</t>
  </si>
  <si>
    <t>HMDB0033981</t>
  </si>
  <si>
    <t>Cohumulone</t>
  </si>
  <si>
    <t>HMDB0006757</t>
  </si>
  <si>
    <t>11b,21-Dihydroxy-5b-pregnane-3,20-dione</t>
  </si>
  <si>
    <t>C21H32O4</t>
  </si>
  <si>
    <t>HMDB0029565</t>
  </si>
  <si>
    <t>Demethoxyfumitremorgin C</t>
  </si>
  <si>
    <t>C21H23N3O2</t>
  </si>
  <si>
    <t>HMDB0303623</t>
  </si>
  <si>
    <t>Persicarin</t>
  </si>
  <si>
    <t>C16H12O10S</t>
  </si>
  <si>
    <t>CSID20153577</t>
  </si>
  <si>
    <t>1,6-Dihydroxycyclohexa-2,4-diene-1,4-dicarboxylate</t>
  </si>
  <si>
    <t>C8H6O6-2</t>
  </si>
  <si>
    <t>HMDB0039953</t>
  </si>
  <si>
    <t>1-(3-Methylbutanoyl)-6-apiosylglucose</t>
  </si>
  <si>
    <t>C16H28O11</t>
  </si>
  <si>
    <t>HMDB0001013</t>
  </si>
  <si>
    <t>Cotinine glucuronide</t>
  </si>
  <si>
    <t>C16H20N2O7</t>
  </si>
  <si>
    <t>HMDB0258722</t>
  </si>
  <si>
    <t>Taprostene</t>
  </si>
  <si>
    <t>C24H30O5</t>
  </si>
  <si>
    <t>HMDB0015487</t>
  </si>
  <si>
    <t>Acenocoumarol</t>
  </si>
  <si>
    <t>C19H15NO6</t>
  </si>
  <si>
    <t>HMDB0012550</t>
  </si>
  <si>
    <t>12-Oxo-20-carboxy-leukotriene B4</t>
  </si>
  <si>
    <t>C20H28O6</t>
  </si>
  <si>
    <t>HMDB0001117</t>
  </si>
  <si>
    <t>4'-Phosphopantothenoylcysteine</t>
  </si>
  <si>
    <t>C12H23N2O9PS</t>
  </si>
  <si>
    <t>HMDB0252696</t>
  </si>
  <si>
    <t>Gentiopicroside</t>
  </si>
  <si>
    <t>C16H20O9</t>
  </si>
  <si>
    <t>HMDB0030682</t>
  </si>
  <si>
    <t>Cubebin</t>
  </si>
  <si>
    <t>HMDB0041782</t>
  </si>
  <si>
    <t>Resveratrol 3-O-glucuronide</t>
  </si>
  <si>
    <t>C20H20O9</t>
  </si>
  <si>
    <t>HMDB0041550</t>
  </si>
  <si>
    <t>Oleoside 11-methyl ester</t>
  </si>
  <si>
    <t>HMDB0039947</t>
  </si>
  <si>
    <t>Pisumionoside</t>
  </si>
  <si>
    <t>C19H32O9</t>
  </si>
  <si>
    <t>HMDB0033145</t>
  </si>
  <si>
    <t>Azimsulfuron</t>
  </si>
  <si>
    <t>C13H16N10O5S</t>
  </si>
  <si>
    <t>HMDB0038330</t>
  </si>
  <si>
    <t>Benzyl 2,6-dihydroxybenzoate 2-glucoside</t>
  </si>
  <si>
    <t>C20H22O9</t>
  </si>
  <si>
    <t>HMDB0039100</t>
  </si>
  <si>
    <t>4-Acetylzearalenone</t>
  </si>
  <si>
    <t>C20H24O6</t>
  </si>
  <si>
    <t>HMDB0038691</t>
  </si>
  <si>
    <t>Kiwiionoside</t>
  </si>
  <si>
    <t>C19H34O9</t>
  </si>
  <si>
    <t>HMDB0000502</t>
  </si>
  <si>
    <t>3-Oxocholic acid</t>
  </si>
  <si>
    <t>C24H38O5</t>
  </si>
  <si>
    <t>HMDB0040609</t>
  </si>
  <si>
    <t>Theaflavic acid</t>
  </si>
  <si>
    <t>C21H16O10</t>
  </si>
  <si>
    <t>HMDB0060982</t>
  </si>
  <si>
    <t>Hydroxytorsemide</t>
  </si>
  <si>
    <t>C16H20N4O4S</t>
  </si>
  <si>
    <t>HMDB0252130</t>
  </si>
  <si>
    <t>Eurycomanol</t>
  </si>
  <si>
    <t>C20H26O9</t>
  </si>
  <si>
    <t>HMDB0039959</t>
  </si>
  <si>
    <t>3-O-Caffeoyl-1-O-methylquinic acid</t>
  </si>
  <si>
    <t>HMDB0036054</t>
  </si>
  <si>
    <t>12'-Apo-b-carotene-3,12'-diol</t>
  </si>
  <si>
    <t>C25H36O2</t>
  </si>
  <si>
    <t>HMDB0041274</t>
  </si>
  <si>
    <t>Phenylethyl primeveroside</t>
  </si>
  <si>
    <t>C19H28O10</t>
  </si>
  <si>
    <t>HMDB0248571</t>
  </si>
  <si>
    <t>Arenobufagin</t>
  </si>
  <si>
    <t>C24H32O6</t>
  </si>
  <si>
    <t>HMDB0001903</t>
  </si>
  <si>
    <t>Calcitriol</t>
  </si>
  <si>
    <t>C27H44O3</t>
  </si>
  <si>
    <t>HMDB0031350</t>
  </si>
  <si>
    <t>Oleoside dimethyl ester</t>
  </si>
  <si>
    <t>C18H26O11</t>
  </si>
  <si>
    <t>HMDB0303494</t>
  </si>
  <si>
    <t>Syringaresinol</t>
  </si>
  <si>
    <t>C22H26O8</t>
  </si>
  <si>
    <t>HMDB0062675</t>
  </si>
  <si>
    <t>4beta,-dihydroxycholesterol</t>
  </si>
  <si>
    <t>C27H46O3</t>
  </si>
  <si>
    <t>HMDB0001124</t>
  </si>
  <si>
    <t>Trehalose 6-phosphate</t>
  </si>
  <si>
    <t>C12H23O14P</t>
  </si>
  <si>
    <t>HMDB0006789</t>
  </si>
  <si>
    <t>Lactose 6-phosphate</t>
  </si>
  <si>
    <t>HMDB0032853</t>
  </si>
  <si>
    <t>3-(1,1-Dimethylallyl)scopoletin 7-glucoside</t>
  </si>
  <si>
    <t>C21H26O9</t>
  </si>
  <si>
    <t>HMDB0039557</t>
  </si>
  <si>
    <t>12alpha-Hydroxy-13,18-dehydroparain</t>
  </si>
  <si>
    <t>C21H28O6</t>
  </si>
  <si>
    <t>HMDB0032960</t>
  </si>
  <si>
    <t>1-Octen-3-yl primeveroside</t>
  </si>
  <si>
    <t>C19H34O10</t>
  </si>
  <si>
    <t>HMDB0256509</t>
  </si>
  <si>
    <t>Phtpp</t>
  </si>
  <si>
    <t>C20H11F6N3O</t>
  </si>
  <si>
    <t>HMDB0032645</t>
  </si>
  <si>
    <t>3-Glucosyl-2,3',4,4',6-pentahydroxybenzophenone</t>
  </si>
  <si>
    <t>C19H20O11</t>
  </si>
  <si>
    <t>HMDB0036694</t>
  </si>
  <si>
    <t>15-Hydroxyleptocarpin</t>
  </si>
  <si>
    <t>C20H26O7</t>
  </si>
  <si>
    <t>HMDB0247937</t>
  </si>
  <si>
    <t>Acetylstrophanthidin</t>
  </si>
  <si>
    <t>C25H34O7</t>
  </si>
  <si>
    <t>HMDB0247522</t>
  </si>
  <si>
    <t>Santowhite</t>
  </si>
  <si>
    <t>C26H38O2</t>
  </si>
  <si>
    <t>HMDB0038630</t>
  </si>
  <si>
    <t>Niazimin</t>
  </si>
  <si>
    <t>C18H25NO8</t>
  </si>
  <si>
    <t>HMDB0041693</t>
  </si>
  <si>
    <t>5-(3',5'-Dihydroxyphenyl)-gamma-valerolactone 3-O-glucuronide</t>
  </si>
  <si>
    <t>C17H20O10</t>
  </si>
  <si>
    <t>HMDB0010317</t>
  </si>
  <si>
    <t>17-beta-Estradiol glucuronide</t>
  </si>
  <si>
    <t>C24H32O8</t>
  </si>
  <si>
    <t>HMDB0062613</t>
  </si>
  <si>
    <t>3beta-hydroxycholest-5-en-7-one-26-oate</t>
  </si>
  <si>
    <t>C27H42O4</t>
  </si>
  <si>
    <t>HMDB0060127</t>
  </si>
  <si>
    <t>25-Hydroxyvitamin D3-26,23-lactol</t>
  </si>
  <si>
    <t>HMDB0040542</t>
  </si>
  <si>
    <t>Kaempferol 3-O-alpharhamnofuranoside</t>
  </si>
  <si>
    <t>C21H20O10</t>
  </si>
  <si>
    <t>HMDB0031723</t>
  </si>
  <si>
    <t>Trichocarposide</t>
  </si>
  <si>
    <t>C22H24O9</t>
  </si>
  <si>
    <t>HMDB0030370</t>
  </si>
  <si>
    <t>Citroside A</t>
  </si>
  <si>
    <t>C19H30O8</t>
  </si>
  <si>
    <t>HMDB0012503</t>
  </si>
  <si>
    <t>10,11-dihydro-20-trihydroxy-leukotriene B4</t>
  </si>
  <si>
    <t>C20H34O7</t>
  </si>
  <si>
    <t>HMDB0062794</t>
  </si>
  <si>
    <t>3beta,4beta-dihydroxycholest-5-en-26-oate(1-)</t>
  </si>
  <si>
    <t>C27H44O4</t>
  </si>
  <si>
    <t>HMDB0000601</t>
  </si>
  <si>
    <t>Coprocholic acid</t>
  </si>
  <si>
    <t>C27H46O5</t>
  </si>
  <si>
    <t>HMDB0000359</t>
  </si>
  <si>
    <t>3alpha,7alpha-Dihydroxycoprostanic acid</t>
  </si>
  <si>
    <t>C27H46O4</t>
  </si>
  <si>
    <t>HMDB0304725</t>
  </si>
  <si>
    <t>Procyanidin dimer B7</t>
  </si>
  <si>
    <t>C20H22O8</t>
  </si>
  <si>
    <t>HMDB0062445</t>
  </si>
  <si>
    <t>alpha-CEHC glucuronide</t>
  </si>
  <si>
    <t>C22H30O10</t>
  </si>
  <si>
    <t>HMDB0039214</t>
  </si>
  <si>
    <t>Butyl )-3-hydroxybutyrate [arabinosyl-(1-&gt;6)-glucoside]</t>
  </si>
  <si>
    <t>C19H34O12</t>
  </si>
  <si>
    <t>HMDB0255144</t>
  </si>
  <si>
    <t>N-Formyl-Met-Leu-Phe</t>
  </si>
  <si>
    <t>C21H31N3O5S</t>
  </si>
  <si>
    <t>HMDB0059614</t>
  </si>
  <si>
    <t>Riboflavin cyclic-4',5'-phosphate</t>
  </si>
  <si>
    <t>C17H19N4O8P</t>
  </si>
  <si>
    <t>HMDB0251262</t>
  </si>
  <si>
    <t>Diflufenican</t>
  </si>
  <si>
    <t>C19H11F5N2O2</t>
  </si>
  <si>
    <t>HMDB0039047</t>
  </si>
  <si>
    <t>9-Hydroxy-4-methoxypsoralen 9-glucoside</t>
  </si>
  <si>
    <t>C18H18O10</t>
  </si>
  <si>
    <t>HMDB0240703</t>
  </si>
  <si>
    <t>Isolariciresinol sulfate</t>
  </si>
  <si>
    <t>C20H24O9S</t>
  </si>
  <si>
    <t>HMDB0302052</t>
  </si>
  <si>
    <t>Cichorioside F</t>
  </si>
  <si>
    <t>C21H28O10</t>
  </si>
  <si>
    <t>HMDB0302054</t>
  </si>
  <si>
    <t>Cichorioside H</t>
  </si>
  <si>
    <t>HMDB0039852</t>
  </si>
  <si>
    <t>Deoxynivalenol 3-glucoside</t>
  </si>
  <si>
    <t>C21H30O11</t>
  </si>
  <si>
    <t>HMDB0029622</t>
  </si>
  <si>
    <t>Isopetasoside</t>
  </si>
  <si>
    <t>C21H32O7</t>
  </si>
  <si>
    <t>HMDB0254731</t>
  </si>
  <si>
    <t>Milciclib</t>
  </si>
  <si>
    <t>C25H32N8O</t>
  </si>
  <si>
    <t>HMDB0030055</t>
  </si>
  <si>
    <t>Taraxacoside</t>
  </si>
  <si>
    <t>C18H22O10</t>
  </si>
  <si>
    <t>HMDB0000969</t>
  </si>
  <si>
    <t>1,25-Dihydroxyvitamin D3-26,23-lactone</t>
  </si>
  <si>
    <t>C27H40O5</t>
  </si>
  <si>
    <t>HMDB0040556</t>
  </si>
  <si>
    <t>5-Hydroxyflavone</t>
  </si>
  <si>
    <t>C21H20O8</t>
  </si>
  <si>
    <t>HMDB0036571</t>
  </si>
  <si>
    <t>Linalool 3,7-oxide beta-primeveroside</t>
  </si>
  <si>
    <t>C21H36O11</t>
  </si>
  <si>
    <t>HMDB0260537</t>
  </si>
  <si>
    <t>MG(0:0/5-iso PGF2VI/0:0)</t>
  </si>
  <si>
    <t>C21H36O7</t>
  </si>
  <si>
    <t>HMDB0005814</t>
  </si>
  <si>
    <t>Testosterone enanthate</t>
  </si>
  <si>
    <t>C26H40O3</t>
  </si>
  <si>
    <t>HMDB0060129</t>
  </si>
  <si>
    <t>24-Oxo-1alpha,23,25-trihydroxyvitamin D3</t>
  </si>
  <si>
    <t>C27H42O5</t>
  </si>
  <si>
    <t>HMDB0041514</t>
  </si>
  <si>
    <t>Benzyl O-[arabinofuranosyl-(1-&gt;6)-glucoside]</t>
  </si>
  <si>
    <t>C18H26O10</t>
  </si>
  <si>
    <t>HMDB0029348</t>
  </si>
  <si>
    <t>Neryl arabinofuranosyl-glucoside</t>
  </si>
  <si>
    <t>C21H36O10</t>
  </si>
  <si>
    <t>CSID389911</t>
  </si>
  <si>
    <t>Erythronolide B</t>
  </si>
  <si>
    <t>C21H38O7</t>
  </si>
  <si>
    <t>HMDB0032783</t>
  </si>
  <si>
    <t>Porrigenin A</t>
  </si>
  <si>
    <t>C27H44O5</t>
  </si>
  <si>
    <t>HMDB0240568</t>
  </si>
  <si>
    <t>Urolithin a 8-glucuronide</t>
  </si>
  <si>
    <t>C19H16O10</t>
  </si>
  <si>
    <t>HMDB0301924</t>
  </si>
  <si>
    <t>Aromadendrin 3-galactoside</t>
  </si>
  <si>
    <t>C21H22O11</t>
  </si>
  <si>
    <t>HMDB0033850</t>
  </si>
  <si>
    <t>Astilbin</t>
  </si>
  <si>
    <t>HMDB0302913</t>
  </si>
  <si>
    <t>Desoxyrhaponticin</t>
  </si>
  <si>
    <t>C21H24O8</t>
  </si>
  <si>
    <t>HMDB0033150</t>
  </si>
  <si>
    <t>11,12-Dihydroxy-1(10)-spirovetiven-2-one 11-glucoside</t>
  </si>
  <si>
    <t>C21H34O8</t>
  </si>
  <si>
    <t>HMDB0038735</t>
  </si>
  <si>
    <t>5-O-Feruloylnigrumin</t>
  </si>
  <si>
    <t>C21H25NO10</t>
  </si>
  <si>
    <t>HMDB0012199</t>
  </si>
  <si>
    <t>Chorismate</t>
  </si>
  <si>
    <t>C10H10O6</t>
  </si>
  <si>
    <t>CSID4444964</t>
  </si>
  <si>
    <t>Lancerin</t>
  </si>
  <si>
    <t>C19H18O10</t>
  </si>
  <si>
    <t>CSID29747423</t>
  </si>
  <si>
    <t>2-Biphenylyl heptyl sebacate</t>
  </si>
  <si>
    <t>C29H40O4</t>
  </si>
  <si>
    <t>HMDB0038085</t>
  </si>
  <si>
    <t>Pelargonidin 3-rhamnoside</t>
  </si>
  <si>
    <t>C21H21O9+</t>
  </si>
  <si>
    <t>HMDB0253582</t>
  </si>
  <si>
    <t>15-Demethyl plumieride</t>
  </si>
  <si>
    <t>C20H24O12</t>
  </si>
  <si>
    <t>HMDB0033694</t>
  </si>
  <si>
    <t>Caffeic acid [apiosyl-(1-&gt;6)-glucosyl] ester</t>
  </si>
  <si>
    <t>C20H26O13</t>
  </si>
  <si>
    <t>HMDB0252457</t>
  </si>
  <si>
    <t>Forskolin</t>
  </si>
  <si>
    <t>C22H34O7</t>
  </si>
  <si>
    <t>HMDB0037380</t>
  </si>
  <si>
    <t>(6alpha,)-6-Hydroxy-4,7,22-ergostatrien-3-one</t>
  </si>
  <si>
    <t>C28H42O2</t>
  </si>
  <si>
    <t>HMDB0002395</t>
  </si>
  <si>
    <t>Ursolic acid</t>
  </si>
  <si>
    <t>C30H48O3</t>
  </si>
  <si>
    <t>HMDB0001023</t>
  </si>
  <si>
    <t>4,4-Dimethylcholesta-8,14,24-trienol</t>
  </si>
  <si>
    <t>C29H46O</t>
  </si>
  <si>
    <t>HMDB0037108</t>
  </si>
  <si>
    <t>3-Hydroxychavicol 1-[rhamnosyl-(1-&gt;6)-glucoside]</t>
  </si>
  <si>
    <t>HMDB0029909</t>
  </si>
  <si>
    <t>Gein</t>
  </si>
  <si>
    <t>HMDB0303146</t>
  </si>
  <si>
    <t>Sonchuside C</t>
  </si>
  <si>
    <t>C21H32O8</t>
  </si>
  <si>
    <t>HMDB0036123</t>
  </si>
  <si>
    <t>[6]-Gingerdiol 5-O-betaglucopyranoside</t>
  </si>
  <si>
    <t>C23H38O9</t>
  </si>
  <si>
    <t>HMDB0038657</t>
  </si>
  <si>
    <t>Ergost-4-ene-3,6-dione</t>
  </si>
  <si>
    <t>C28H44O2</t>
  </si>
  <si>
    <t>HMDB0030869</t>
  </si>
  <si>
    <t>Wistin</t>
  </si>
  <si>
    <t>C23H24O10</t>
  </si>
  <si>
    <t>HMDB0061021</t>
  </si>
  <si>
    <t>N-desalkyl delavirdine</t>
  </si>
  <si>
    <t>C19H22N6O3S</t>
  </si>
  <si>
    <t>HMDB0032600</t>
  </si>
  <si>
    <t>Ptelatoside A</t>
  </si>
  <si>
    <t>C19H26O10</t>
  </si>
  <si>
    <t>HMDB0029213</t>
  </si>
  <si>
    <t>Quercetin-3'-glucuronide</t>
  </si>
  <si>
    <t>C21H20O13</t>
  </si>
  <si>
    <t>HMDB0302930</t>
  </si>
  <si>
    <t>Hispiduloside</t>
  </si>
  <si>
    <t>C22H22O11</t>
  </si>
  <si>
    <t>HMDB0033991</t>
  </si>
  <si>
    <t>Daidzin</t>
  </si>
  <si>
    <t>C21H20O9</t>
  </si>
  <si>
    <t>HMDB0034157</t>
  </si>
  <si>
    <t>2-Hydroxybenzaldehyde O-[xylosyl-(1-&gt;6)-glucoside]</t>
  </si>
  <si>
    <t>C18H24O11</t>
  </si>
  <si>
    <t>HMDB0010337</t>
  </si>
  <si>
    <t>6-Dehydrotestosterone glucuronide</t>
  </si>
  <si>
    <t>C25H34O8</t>
  </si>
  <si>
    <t>CSID67492633</t>
  </si>
  <si>
    <t>3,4,5-Trihydroxy-3,4-dimethoxy-1,5-cyclohexadiene-1-carboxylic acid</t>
  </si>
  <si>
    <t>C9H12O7</t>
  </si>
  <si>
    <t>HMDB0031367</t>
  </si>
  <si>
    <t>Linalool oxide D 3-[apiosyl-(1-&gt;6)-glucoside]</t>
  </si>
  <si>
    <t>CSID4450827</t>
  </si>
  <si>
    <t>Decyl-BATEmaltoside</t>
  </si>
  <si>
    <t>C22H42O11</t>
  </si>
  <si>
    <t>HMDB0303029</t>
  </si>
  <si>
    <t>Furost-5-ene-3beta,22,26-triol</t>
  </si>
  <si>
    <t>C26H42O4</t>
  </si>
  <si>
    <t>HMDB0127728</t>
  </si>
  <si>
    <t>Catechin 3'-glucuronide</t>
  </si>
  <si>
    <t>C21H22O12</t>
  </si>
  <si>
    <t>HMDB0256696</t>
  </si>
  <si>
    <t>Pomiferin</t>
  </si>
  <si>
    <t>C25H24O6</t>
  </si>
  <si>
    <t>HMDB0301926</t>
  </si>
  <si>
    <t>Epigallocatechin 3-caffeate</t>
  </si>
  <si>
    <t>C24H20O10</t>
  </si>
  <si>
    <t>HMDB0303399</t>
  </si>
  <si>
    <t>Quillajasaponin</t>
  </si>
  <si>
    <t>C30H46O5</t>
  </si>
  <si>
    <t>HMDB0035261</t>
  </si>
  <si>
    <t>24-Hydroxyglycyrrhetic acid</t>
  </si>
  <si>
    <t>HMDB0247259</t>
  </si>
  <si>
    <t>7-Hydroxyethyl biscoumacetate</t>
  </si>
  <si>
    <t>C22H16O9</t>
  </si>
  <si>
    <t>HMDB0035249</t>
  </si>
  <si>
    <t>Taraxinic acid glucosyl ester</t>
  </si>
  <si>
    <t>C21H28O9</t>
  </si>
  <si>
    <t>HMDB0034568</t>
  </si>
  <si>
    <t>23-Hydroxy-3-oxocycloart-24-en-26-oic acid</t>
  </si>
  <si>
    <t>C30H46O4</t>
  </si>
  <si>
    <t>HMDB0036639</t>
  </si>
  <si>
    <t>Glyyunnansapogenin B</t>
  </si>
  <si>
    <t>C30H48O5</t>
  </si>
  <si>
    <t>HMDB0011628</t>
  </si>
  <si>
    <t>Glycyrrhetinic acid</t>
  </si>
  <si>
    <t>HMDB0035334</t>
  </si>
  <si>
    <t>Ganodermic acid Jb</t>
  </si>
  <si>
    <t>HMDB0041746</t>
  </si>
  <si>
    <t>Irisolidone 7-O-glucuronide</t>
  </si>
  <si>
    <t>C23H22O12</t>
  </si>
  <si>
    <t>HMDB0256893</t>
  </si>
  <si>
    <t>Pseudojujubogenin</t>
  </si>
  <si>
    <t>C30H48O4</t>
  </si>
  <si>
    <t>HMDB0037459</t>
  </si>
  <si>
    <t>6-Methoxyluteolin 7-glucuronide</t>
  </si>
  <si>
    <t>C22H20O13</t>
  </si>
  <si>
    <t>HMDB0037341</t>
  </si>
  <si>
    <t>Apigenin 7-O-(2''-O-acetylglucoside)</t>
  </si>
  <si>
    <t>C23H22O11</t>
  </si>
  <si>
    <t>HMDB0037338</t>
  </si>
  <si>
    <t>Americanin B</t>
  </si>
  <si>
    <t>C27H24O9</t>
  </si>
  <si>
    <t>HMDB0034447</t>
  </si>
  <si>
    <t>Ptelatoside B</t>
  </si>
  <si>
    <t>C20H28O10</t>
  </si>
  <si>
    <t>HMDB0243913</t>
  </si>
  <si>
    <t>1-Keto-24-methylcalcifediol</t>
  </si>
  <si>
    <t>C28H44O3</t>
  </si>
  <si>
    <t>HMDB0245562</t>
  </si>
  <si>
    <t>20-Epi-Eldecalcitol</t>
  </si>
  <si>
    <t>C30H50O4</t>
  </si>
  <si>
    <t>HMDB0011509</t>
  </si>
  <si>
    <t>LysoPE(18:3/0:0)</t>
  </si>
  <si>
    <t>C23H42NO7P</t>
  </si>
  <si>
    <t>HMDB0039285</t>
  </si>
  <si>
    <t>6'-O-Galloylsucrose</t>
  </si>
  <si>
    <t>C19H26O15</t>
  </si>
  <si>
    <t>HMDB0033987</t>
  </si>
  <si>
    <t>Ononin</t>
  </si>
  <si>
    <t>C22H22O9</t>
  </si>
  <si>
    <t>HMDB0033277</t>
  </si>
  <si>
    <t>8-Acetoxy-4'-methoxypinoresinol</t>
  </si>
  <si>
    <t>C23H26O8</t>
  </si>
  <si>
    <t>HMDB0032622</t>
  </si>
  <si>
    <t>Phenethyl rutinoside</t>
  </si>
  <si>
    <t>C20H30O10</t>
  </si>
  <si>
    <t>HMDB0035635</t>
  </si>
  <si>
    <t>Kanokoside A</t>
  </si>
  <si>
    <t>C21H32O12</t>
  </si>
  <si>
    <t>HMDB0011507</t>
  </si>
  <si>
    <t>LysoPE(18:2/0:0)</t>
  </si>
  <si>
    <t>C23H44NO7P</t>
  </si>
  <si>
    <t>HMDB0041676</t>
  </si>
  <si>
    <t>4'-Methyl-epigallocatechin 7-glucuronide</t>
  </si>
  <si>
    <t>C22H24O13</t>
  </si>
  <si>
    <t>HMDB0039927</t>
  </si>
  <si>
    <t>4'-O-Methylglucoliquiritigenin</t>
  </si>
  <si>
    <t>HMDB0060491</t>
  </si>
  <si>
    <t>Mycophenolic acid O-acyl-glucuronide</t>
  </si>
  <si>
    <t>C23H28O12</t>
  </si>
  <si>
    <t>HMDB0011475</t>
  </si>
  <si>
    <t>LysoPE(0:0/18:1)</t>
  </si>
  <si>
    <t>C23H46NO7P</t>
  </si>
  <si>
    <t>HMDB0033012</t>
  </si>
  <si>
    <t>Vestitone 7-glucoside</t>
  </si>
  <si>
    <t>C22H26O9</t>
  </si>
  <si>
    <t>HMDB0010381</t>
  </si>
  <si>
    <t>LysoPC(15:0/0:0)</t>
  </si>
  <si>
    <t>C23H48NO7P</t>
  </si>
  <si>
    <t>HMDB0035295</t>
  </si>
  <si>
    <t>(3beta,15alpha,)-3,15,22-Trihydroxylanosta-7,9(11),24-trien-26-oic acid</t>
  </si>
  <si>
    <t>HMDB0033894</t>
  </si>
  <si>
    <t>Tricin 7-glucuronoside</t>
  </si>
  <si>
    <t>C23H22O13</t>
  </si>
  <si>
    <t>HMDB0039489</t>
  </si>
  <si>
    <t>6''-O-Acetylglycitin</t>
  </si>
  <si>
    <t>C24H24O11</t>
  </si>
  <si>
    <t>HMDB0030294</t>
  </si>
  <si>
    <t>1-O-E-Cinnamoyl-(6-arabinosylglucose)</t>
  </si>
  <si>
    <t>C20H26O11</t>
  </si>
  <si>
    <t>HMDB0038548</t>
  </si>
  <si>
    <t>Glandulone B</t>
  </si>
  <si>
    <t>C15H16O3</t>
  </si>
  <si>
    <t>HMDB0062591</t>
  </si>
  <si>
    <t>Prostaglandin G2 2-glyceryl Ester</t>
  </si>
  <si>
    <t>C23H38O8</t>
  </si>
  <si>
    <t>HMDB0035118</t>
  </si>
  <si>
    <t>Madasiatic acid</t>
  </si>
  <si>
    <t>HMDB0038816</t>
  </si>
  <si>
    <t>2''-O-Acetylisoorientin</t>
  </si>
  <si>
    <t>HMDB0032743</t>
  </si>
  <si>
    <t>Phloroacetophenone 6'-[xylosyl-(1-&gt;6)-glucoside]</t>
  </si>
  <si>
    <t>C21H30O13</t>
  </si>
  <si>
    <t>HMDB0266571</t>
  </si>
  <si>
    <t>PA(2:0/18:3(10,12,15)-OH(9))</t>
  </si>
  <si>
    <t>C23H39O9P</t>
  </si>
  <si>
    <t>HMDB0035853</t>
  </si>
  <si>
    <t>Fasciculol C</t>
  </si>
  <si>
    <t>C30H52O6</t>
  </si>
  <si>
    <t>HMDB0032822</t>
  </si>
  <si>
    <t>5-Sulfo-1,3-benzenedicarboxylic acid</t>
  </si>
  <si>
    <t>C8H6O7S</t>
  </si>
  <si>
    <t>HMDB0304432</t>
  </si>
  <si>
    <t>N6-(delta2-isopentenyl)-adenosine 5'-diphosphate</t>
  </si>
  <si>
    <t>C15H20N5O10P2-3</t>
  </si>
  <si>
    <t>HMDB0041832</t>
  </si>
  <si>
    <t>Baicalin</t>
  </si>
  <si>
    <t>C21H18O11</t>
  </si>
  <si>
    <t>HMDB0038821</t>
  </si>
  <si>
    <t>Calycosin 7-galactoside</t>
  </si>
  <si>
    <t>C22H22O10</t>
  </si>
  <si>
    <t>HMDB0302751</t>
  </si>
  <si>
    <t>Acacetin 7-glucoside</t>
  </si>
  <si>
    <t>HMDB0002364</t>
  </si>
  <si>
    <t>Oleanolic acid</t>
  </si>
  <si>
    <t>HMDB0041054</t>
  </si>
  <si>
    <t>Ustiloxin D</t>
  </si>
  <si>
    <t>C23H34N4O8</t>
  </si>
  <si>
    <t>HMDB0037476</t>
  </si>
  <si>
    <t>Neocarthamin</t>
  </si>
  <si>
    <t>HMDB0040481</t>
  </si>
  <si>
    <t>Dihydroisocycloartomunin</t>
  </si>
  <si>
    <t>C26H26O7</t>
  </si>
  <si>
    <t>HMDB0029905</t>
  </si>
  <si>
    <t>Artonin T</t>
  </si>
  <si>
    <t>HMDB0248860</t>
  </si>
  <si>
    <t>Baohuoside I</t>
  </si>
  <si>
    <t>C27H30O10</t>
  </si>
  <si>
    <t>HMDB0015308</t>
  </si>
  <si>
    <t>Idarubicin</t>
  </si>
  <si>
    <t>C26H27NO9</t>
  </si>
  <si>
    <t>HMDB0006595</t>
  </si>
  <si>
    <t>Alpha-Trisaccharide</t>
  </si>
  <si>
    <t>C20H37NO14</t>
  </si>
  <si>
    <t>HMDB0034753</t>
  </si>
  <si>
    <t>7-Hydroxybutylidenephthalide 7-(6-malonylglucoside)</t>
  </si>
  <si>
    <t>C21H24O11</t>
  </si>
  <si>
    <t>HMDB0037946</t>
  </si>
  <si>
    <t>Catechin 3'-glucoside</t>
  </si>
  <si>
    <t>HMDB0250583</t>
  </si>
  <si>
    <t>Cucurbitacin S</t>
  </si>
  <si>
    <t>C30H42O6</t>
  </si>
  <si>
    <t>HMDB0038776</t>
  </si>
  <si>
    <t>Medicarpin 3-O-(6'-malonylglucoside)</t>
  </si>
  <si>
    <t>C25H26O12</t>
  </si>
  <si>
    <t>HMDB0039691</t>
  </si>
  <si>
    <t>Ganolucidic acid C</t>
  </si>
  <si>
    <t>C30H46O7</t>
  </si>
  <si>
    <t>HMDB0248802</t>
  </si>
  <si>
    <t>Azilsartan</t>
  </si>
  <si>
    <t>C25H20N4O5</t>
  </si>
  <si>
    <t>HMDB0034551</t>
  </si>
  <si>
    <t>Medicagenic acid</t>
  </si>
  <si>
    <t>C30H46O6</t>
  </si>
  <si>
    <t>HMDB0035486</t>
  </si>
  <si>
    <t>6-Caffeoylsucrose</t>
  </si>
  <si>
    <t>C21H28O14</t>
  </si>
  <si>
    <t>HMDB0031936</t>
  </si>
  <si>
    <t>Blumenol C O-[apiosyl-(1-&gt;6)-glucoside]</t>
  </si>
  <si>
    <t>C24H40O11</t>
  </si>
  <si>
    <t>HMDB0035948</t>
  </si>
  <si>
    <t>Cyclopassifloic acid D</t>
  </si>
  <si>
    <t>C30H48O6</t>
  </si>
  <si>
    <t>HMDB0034501</t>
  </si>
  <si>
    <t>Tomentosic acid</t>
  </si>
  <si>
    <t>HMDB0041385</t>
  </si>
  <si>
    <t>6''-Acetylliquiritin</t>
  </si>
  <si>
    <t>HMDB0254070</t>
  </si>
  <si>
    <t>Lexacalcitol</t>
  </si>
  <si>
    <t>C29H48O4</t>
  </si>
  <si>
    <t>HMDB0029517</t>
  </si>
  <si>
    <t>Limocitrin 3-glucoside</t>
  </si>
  <si>
    <t>C23H24O13</t>
  </si>
  <si>
    <t>HMDB0029281</t>
  </si>
  <si>
    <t>bfructosyl-a(6-O-)-feruloylglucoside</t>
  </si>
  <si>
    <t>C21H28O12</t>
  </si>
  <si>
    <t>HMDB0034709</t>
  </si>
  <si>
    <t>BL IV</t>
  </si>
  <si>
    <t>C24H18O10</t>
  </si>
  <si>
    <t>CSID141888</t>
  </si>
  <si>
    <t>Paucin</t>
  </si>
  <si>
    <t>C23H32O10</t>
  </si>
  <si>
    <t>HMDB0030707</t>
  </si>
  <si>
    <t>4,5-Di-O-caffeoylquinic acid</t>
  </si>
  <si>
    <t>C25H24O12</t>
  </si>
  <si>
    <t>HMDB0304637</t>
  </si>
  <si>
    <t>4,5-Dicaffeoylquinic acid</t>
  </si>
  <si>
    <t>HMDB0301812</t>
  </si>
  <si>
    <t>Lappaol A</t>
  </si>
  <si>
    <t>C30H32O9</t>
  </si>
  <si>
    <t>HMDB0060499</t>
  </si>
  <si>
    <t>NPC</t>
  </si>
  <si>
    <t>C28H30N4O6</t>
  </si>
  <si>
    <t>HMDB0037342</t>
  </si>
  <si>
    <t>Apigenin 7-O-(6''-O-acetylglucoside)</t>
  </si>
  <si>
    <t>HMDB0240433</t>
  </si>
  <si>
    <t>Enterolactone 3''-glucuronide</t>
  </si>
  <si>
    <t>C24H26O10</t>
  </si>
  <si>
    <t>HMDB0034528</t>
  </si>
  <si>
    <t>Camelliagenin A</t>
  </si>
  <si>
    <t>HMDB0035462</t>
  </si>
  <si>
    <t>Myricetin 3-(6-acetylgalactoside)</t>
  </si>
  <si>
    <t>C23H22O14</t>
  </si>
  <si>
    <t>HMDB0038883</t>
  </si>
  <si>
    <t>Sambacin</t>
  </si>
  <si>
    <t>C26H36O12</t>
  </si>
  <si>
    <t>HMDB0032907</t>
  </si>
  <si>
    <t>Isolariciresinol 9-O-betaglucoside</t>
  </si>
  <si>
    <t>C26H34O11</t>
  </si>
  <si>
    <t>HMDB0034079</t>
  </si>
  <si>
    <t>Homodolichosterone</t>
  </si>
  <si>
    <t>C29H48O5</t>
  </si>
  <si>
    <t>HMDB0006765</t>
  </si>
  <si>
    <t>2-Methoxy-estradiol-17b 3-glucuronide</t>
  </si>
  <si>
    <t>C25H34O9</t>
  </si>
  <si>
    <t>HMDB0039698</t>
  </si>
  <si>
    <t>Isophysalin G</t>
  </si>
  <si>
    <t>C28H30O10</t>
  </si>
  <si>
    <t>HMDB0259659</t>
  </si>
  <si>
    <t>Adafosbuvir</t>
  </si>
  <si>
    <t>C22H29FN3O10P</t>
  </si>
  <si>
    <t>HMDB0033008</t>
  </si>
  <si>
    <t>4-O-Caffeoyl-3-O-feruloylquinic acid</t>
  </si>
  <si>
    <t>C26H26O12</t>
  </si>
  <si>
    <t>HMDB0034909</t>
  </si>
  <si>
    <t>7-Methyl-1,4,5-naphthalenetriol 4-[xylosyl-(1-&gt;6)-glucoside]</t>
  </si>
  <si>
    <t>C22H28O12</t>
  </si>
  <si>
    <t>HMDB0030640</t>
  </si>
  <si>
    <t>Biochanin A 7-(6-malonylglucoside)</t>
  </si>
  <si>
    <t>C25H24O13</t>
  </si>
  <si>
    <t>HMDB0038737</t>
  </si>
  <si>
    <t>Melilotigenin</t>
  </si>
  <si>
    <t>HMDB0303671</t>
  </si>
  <si>
    <t>Luteolin 7-(6''-malonylglucoside)</t>
  </si>
  <si>
    <t>C24H22O14</t>
  </si>
  <si>
    <t>HMDB0257353</t>
  </si>
  <si>
    <t>Ruberythric acid</t>
  </si>
  <si>
    <t>C25H26O13</t>
  </si>
  <si>
    <t>HMDB0034280</t>
  </si>
  <si>
    <t>Egonol glucoside</t>
  </si>
  <si>
    <t>C25H28O10</t>
  </si>
  <si>
    <t>HMDB0006620</t>
  </si>
  <si>
    <t>Fucosyllactose</t>
  </si>
  <si>
    <t>C18H32O15</t>
  </si>
  <si>
    <t>HMDB0248513</t>
  </si>
  <si>
    <t>Apitolisib</t>
  </si>
  <si>
    <t>C23H30N8O3S</t>
  </si>
  <si>
    <t>HMDB0061687</t>
  </si>
  <si>
    <t>Estradiol acetate glucuronide</t>
  </si>
  <si>
    <t>C26H34O9</t>
  </si>
  <si>
    <t>HMDB0030199</t>
  </si>
  <si>
    <t>Frangulanine</t>
  </si>
  <si>
    <t>C28H44N4O4</t>
  </si>
  <si>
    <t>HMDB0033635</t>
  </si>
  <si>
    <t>Cyclotricuspidogenin C</t>
  </si>
  <si>
    <t>C31H52O7</t>
  </si>
  <si>
    <t>HMDB0034265</t>
  </si>
  <si>
    <t>Lippioside I</t>
  </si>
  <si>
    <t>C25H30O13</t>
  </si>
  <si>
    <t>HMDB0035036</t>
  </si>
  <si>
    <t>Glaucarubolone 15-O-betaglucopyranoside</t>
  </si>
  <si>
    <t>C26H36O13</t>
  </si>
  <si>
    <t>HMDB0114750</t>
  </si>
  <si>
    <t>LysoPA(22:1/0:0)</t>
  </si>
  <si>
    <t>C25H49O7P</t>
  </si>
  <si>
    <t>HMDB0010382</t>
  </si>
  <si>
    <t>LysoPC(16:0/0:0)</t>
  </si>
  <si>
    <t>C24H50NO7P</t>
  </si>
  <si>
    <t>HMDB0037596</t>
  </si>
  <si>
    <t>8-Hydroxyluteolin 8-glucoside 3'-sulfate</t>
  </si>
  <si>
    <t>C21H20O15S</t>
  </si>
  <si>
    <t>HMDB0037093</t>
  </si>
  <si>
    <t>Methyl 3,4-dicaffeoylquinate</t>
  </si>
  <si>
    <t>C27H28O12</t>
  </si>
  <si>
    <t>HMDB0301725</t>
  </si>
  <si>
    <t>3,4-Diferuloylquinic acid</t>
  </si>
  <si>
    <t>CSID390892</t>
  </si>
  <si>
    <t>Pinocembrin 7-rhamnosylglucoside</t>
  </si>
  <si>
    <t>C27H32O13</t>
  </si>
  <si>
    <t>HMDB0035299</t>
  </si>
  <si>
    <t>Ganolucidic acid D</t>
  </si>
  <si>
    <t>C30H44O6</t>
  </si>
  <si>
    <t>HMDB0248023</t>
  </si>
  <si>
    <t>Adozelesin</t>
  </si>
  <si>
    <t>C30H22N4O4</t>
  </si>
  <si>
    <t>HMDB0035751</t>
  </si>
  <si>
    <t>Ganolucidic acid B</t>
  </si>
  <si>
    <t>HMDB0254498</t>
  </si>
  <si>
    <t>Metaflumizone</t>
  </si>
  <si>
    <t>C24H16F6N4O2</t>
  </si>
  <si>
    <t>HMDB0251819</t>
  </si>
  <si>
    <t>enrasentan</t>
  </si>
  <si>
    <t>C29H30O8</t>
  </si>
  <si>
    <t>HMDB0038170</t>
  </si>
  <si>
    <t>Isolimonic acid</t>
  </si>
  <si>
    <t>C26H34O10</t>
  </si>
  <si>
    <t>HMDB0039695</t>
  </si>
  <si>
    <t>4,7-Didehydroneophysalin B</t>
  </si>
  <si>
    <t>C28H28O9</t>
  </si>
  <si>
    <t>HMDB0038117</t>
  </si>
  <si>
    <t>6-O-Oleuropeoylsucrose</t>
  </si>
  <si>
    <t>C22H36O13</t>
  </si>
  <si>
    <t>HMDB0038934</t>
  </si>
  <si>
    <t>Ssioriside</t>
  </si>
  <si>
    <t>C27H38O12</t>
  </si>
  <si>
    <t>HMDB0115485</t>
  </si>
  <si>
    <t>PA(8:0/14:0)</t>
  </si>
  <si>
    <t>C25H49O8P</t>
  </si>
  <si>
    <t>HMDB0010386</t>
  </si>
  <si>
    <t>LysoPC(18:2/0:0)</t>
  </si>
  <si>
    <t>C26H50NO7P</t>
  </si>
  <si>
    <t>HMDB0041289</t>
  </si>
  <si>
    <t>Cassitoroside</t>
  </si>
  <si>
    <t>C25H32O14</t>
  </si>
  <si>
    <t>HMDB0039697</t>
  </si>
  <si>
    <t>Isophysalin B</t>
  </si>
  <si>
    <t>C28H30O9</t>
  </si>
  <si>
    <t>HMDB0037333</t>
  </si>
  <si>
    <t>8-Hydroxyluteolin 4'-methyl ether 8-glucoside-3'-sulfate</t>
  </si>
  <si>
    <t>C22H22O15S</t>
  </si>
  <si>
    <t>HMDB0301738</t>
  </si>
  <si>
    <t>Secoisolariciresinol-sesquilignan</t>
  </si>
  <si>
    <t>C30H38O10</t>
  </si>
  <si>
    <t>HMDB0036672</t>
  </si>
  <si>
    <t>3alpha-Acetoxy-11-keto-beta-boswellic acid</t>
  </si>
  <si>
    <t>C32H48O5</t>
  </si>
  <si>
    <t>HMDB0033678</t>
  </si>
  <si>
    <t>gamma-Chaconine</t>
  </si>
  <si>
    <t>C33H53NO6</t>
  </si>
  <si>
    <t>HMDB0258551</t>
  </si>
  <si>
    <t>Sucrose monolaurate</t>
  </si>
  <si>
    <t>C24H44O12</t>
  </si>
  <si>
    <t>HMDB0010387</t>
  </si>
  <si>
    <t>LysoPC(18:3/0:0)</t>
  </si>
  <si>
    <t>C26H48NO7P</t>
  </si>
  <si>
    <t>HMDB0301671</t>
  </si>
  <si>
    <t>3-Hydroxyphloretin 2'-O-xylosyl-glucoside</t>
  </si>
  <si>
    <t>C26H32O15</t>
  </si>
  <si>
    <t>HMDB0002815</t>
  </si>
  <si>
    <t>LysoPC(18:1/0:0)</t>
  </si>
  <si>
    <t>C26H52NO7P</t>
  </si>
  <si>
    <t>HMDB0038927</t>
  </si>
  <si>
    <t>Isolariciresinol 9'-O-betaglucoside</t>
  </si>
  <si>
    <t>HMDB0034340</t>
  </si>
  <si>
    <t>Physalin G</t>
  </si>
  <si>
    <t>HMDB0035039</t>
  </si>
  <si>
    <t>Phaseolus epsilon</t>
  </si>
  <si>
    <t>C25H34O12</t>
  </si>
  <si>
    <t>HMDB0040477</t>
  </si>
  <si>
    <t>Buddlenoid A</t>
  </si>
  <si>
    <t>C30H26O13</t>
  </si>
  <si>
    <t>HMDB0240597</t>
  </si>
  <si>
    <t>LysoPI(18:2/0:0)</t>
  </si>
  <si>
    <t>C27H49O12P</t>
  </si>
  <si>
    <t>HMDB0248568</t>
  </si>
  <si>
    <t>Arctiin</t>
  </si>
  <si>
    <t>C27H34O11</t>
  </si>
  <si>
    <t>HMDB0034570</t>
  </si>
  <si>
    <t>Norrubrofusarin 6-beta-gentiobioside</t>
  </si>
  <si>
    <t>C26H30O15</t>
  </si>
  <si>
    <t>HMDB0033706</t>
  </si>
  <si>
    <t>Salviaflaside methyl ester</t>
  </si>
  <si>
    <t>C25H28O13</t>
  </si>
  <si>
    <t>HMDB0033282</t>
  </si>
  <si>
    <t>8-Hydroxypinoresinol 4-glucoside</t>
  </si>
  <si>
    <t>C26H32O12</t>
  </si>
  <si>
    <t>HMDB0302070</t>
  </si>
  <si>
    <t>Lappaol D</t>
  </si>
  <si>
    <t>HMDB0041148</t>
  </si>
  <si>
    <t>Lyoniresinol 9-glucoside</t>
  </si>
  <si>
    <t>C28H38O13</t>
  </si>
  <si>
    <t>HMDB0249346</t>
  </si>
  <si>
    <t>Borapetoside</t>
  </si>
  <si>
    <t>C26H34O12</t>
  </si>
  <si>
    <t>HMDB0304574</t>
  </si>
  <si>
    <t>Hemsleyanoside</t>
  </si>
  <si>
    <t>C31H36O11</t>
  </si>
  <si>
    <t>HMDB0248838</t>
  </si>
  <si>
    <t>Baccatin III</t>
  </si>
  <si>
    <t>C31H38O11</t>
  </si>
  <si>
    <t>HMDB0031905</t>
  </si>
  <si>
    <t>Chatenaytrienin 3</t>
  </si>
  <si>
    <t>C37H64O2</t>
  </si>
  <si>
    <t>HMDB0014911</t>
  </si>
  <si>
    <t>Etoposide</t>
  </si>
  <si>
    <t>C29H32O13</t>
  </si>
  <si>
    <t>HMDB0038535</t>
  </si>
  <si>
    <t>Physagulin C</t>
  </si>
  <si>
    <t>C30H38O9</t>
  </si>
  <si>
    <t>HMDB0294917</t>
  </si>
  <si>
    <t>DG(13:0/20:4+=O(15)/0:0)</t>
  </si>
  <si>
    <t>C36H60O6</t>
  </si>
  <si>
    <t>HMDB0041413</t>
  </si>
  <si>
    <t>Marmesin rutinoside</t>
  </si>
  <si>
    <t>C26H34O13</t>
  </si>
  <si>
    <t>HMDB0012212</t>
  </si>
  <si>
    <t>Dihydrozeatin-9-N-glucoside-O-glucoside</t>
  </si>
  <si>
    <t>C22H35N5O11</t>
  </si>
  <si>
    <t>HMDB0037417</t>
  </si>
  <si>
    <t>Isowertin 2''-rhamnoside</t>
  </si>
  <si>
    <t>C28H32O14</t>
  </si>
  <si>
    <t>HMDB0254749</t>
  </si>
  <si>
    <t>Mirificin</t>
  </si>
  <si>
    <t>C26H28O13</t>
  </si>
  <si>
    <t>CSID10128504</t>
  </si>
  <si>
    <t>Flavanone 7-O-[alpharhamnosyl-(1-&gt;2)-betaglucoside]</t>
  </si>
  <si>
    <t>C27H32O12</t>
  </si>
  <si>
    <t>HMDB0302534</t>
  </si>
  <si>
    <t>Isoeriocitrin</t>
  </si>
  <si>
    <t>C27H32O15</t>
  </si>
  <si>
    <t>HMDB0302482</t>
  </si>
  <si>
    <t>2-Hydroxyarctiin</t>
  </si>
  <si>
    <t>C27H34O12</t>
  </si>
  <si>
    <t>HMDB0036569</t>
  </si>
  <si>
    <t>Pallidol 3-glucoside</t>
  </si>
  <si>
    <t>C34H32O11</t>
  </si>
  <si>
    <t>HMDB0302298</t>
  </si>
  <si>
    <t>Arctignan B</t>
  </si>
  <si>
    <t>C30H32O10</t>
  </si>
  <si>
    <t>HMDB0038951</t>
  </si>
  <si>
    <t>Prupaside</t>
  </si>
  <si>
    <t>C27H36O12</t>
  </si>
  <si>
    <t>HMDB0253936</t>
  </si>
  <si>
    <t>Lac Dye</t>
  </si>
  <si>
    <t>C26H35N3O11</t>
  </si>
  <si>
    <t>HMDB0301744</t>
  </si>
  <si>
    <t>Lariciresinol-sesquilignan</t>
  </si>
  <si>
    <t>C30H36O10</t>
  </si>
  <si>
    <t>HMDB0039520</t>
  </si>
  <si>
    <t>Soyasapogenol B 24-O-bglucoside</t>
  </si>
  <si>
    <t>C36H60O8</t>
  </si>
  <si>
    <t>HMDB0294869</t>
  </si>
  <si>
    <t>DG(13:0/PGE2/0:0)</t>
  </si>
  <si>
    <t>C36H62O8</t>
  </si>
  <si>
    <t>HMDB0040370</t>
  </si>
  <si>
    <t>Grossamide</t>
  </si>
  <si>
    <t>C36H36N2O8</t>
  </si>
  <si>
    <t>HMDB0015082</t>
  </si>
  <si>
    <t>Fulvestrant</t>
  </si>
  <si>
    <t>C32H47F5O3S</t>
  </si>
  <si>
    <t>HMDB0038810</t>
  </si>
  <si>
    <t>Rhamnetin 3-(4-rhamnosylrhamnoside)</t>
  </si>
  <si>
    <t>C28H32O15</t>
  </si>
  <si>
    <t>HMDB0003249</t>
  </si>
  <si>
    <t>Rutin</t>
  </si>
  <si>
    <t>C27H30O16</t>
  </si>
  <si>
    <t>HMDB0302773</t>
  </si>
  <si>
    <t>Calceolarioside E</t>
  </si>
  <si>
    <t>C28H34O15</t>
  </si>
  <si>
    <t>HMDB0030542</t>
  </si>
  <si>
    <t>Neohesperidin dihydrochalcone</t>
  </si>
  <si>
    <t>C28H36O15</t>
  </si>
  <si>
    <t>HMDB0001176</t>
  </si>
  <si>
    <t>Cytidine 5'-monophosphate-N-acetylneuraminic acid</t>
  </si>
  <si>
    <t>C20H31N4O16P</t>
  </si>
  <si>
    <t>HMDB0039231</t>
  </si>
  <si>
    <t>Citrusin B</t>
  </si>
  <si>
    <t>C27H36O13</t>
  </si>
  <si>
    <t>HMDB0304575</t>
  </si>
  <si>
    <t>Chrysoeriol 7-O-neohesperidoside</t>
  </si>
  <si>
    <t>C32H38O12</t>
  </si>
  <si>
    <t>HMDB0295256</t>
  </si>
  <si>
    <t>DG(PGJ2/15:0/0:0)</t>
  </si>
  <si>
    <t>C38H64O7</t>
  </si>
  <si>
    <t>HMDB0036367</t>
  </si>
  <si>
    <t>delta-Viniferin 3'''-glucoside</t>
  </si>
  <si>
    <t>HMDB0036366</t>
  </si>
  <si>
    <t>delta-Viniferin 3''-glucoside</t>
  </si>
  <si>
    <t>HMDB0029626</t>
  </si>
  <si>
    <t>5alpha-Ethoxy-6beta-hydroxy-5,6-dihydrophysalin B</t>
  </si>
  <si>
    <t>C30H36O11</t>
  </si>
  <si>
    <t>HMDB0038937</t>
  </si>
  <si>
    <t>Garcilivin B</t>
  </si>
  <si>
    <t>C36H28O10</t>
  </si>
  <si>
    <t>HMDB0302162</t>
  </si>
  <si>
    <t>Methyl phaeophorbide b</t>
  </si>
  <si>
    <t>C36H36N4O6</t>
  </si>
  <si>
    <t>HMDB0256632</t>
  </si>
  <si>
    <t>Plantamajoside</t>
  </si>
  <si>
    <t>C29H36O16</t>
  </si>
  <si>
    <t>HMDB0038848</t>
  </si>
  <si>
    <t>Rhoifolin</t>
  </si>
  <si>
    <t>C27H30O14</t>
  </si>
  <si>
    <t>HMDB0301972</t>
  </si>
  <si>
    <t>2''-O-alphaRhamnosyl-6-C-fucosyl-luteolin</t>
  </si>
  <si>
    <t>HMDB0033296</t>
  </si>
  <si>
    <t>Kuwanon Y</t>
  </si>
  <si>
    <t>C34H30O9</t>
  </si>
  <si>
    <t>HMDB0254205</t>
  </si>
  <si>
    <t>Lumirubin</t>
  </si>
  <si>
    <t>C33H36N4O6</t>
  </si>
  <si>
    <t>HMDB0242598</t>
  </si>
  <si>
    <t>Phycocyanobilin</t>
  </si>
  <si>
    <t>C33H38N4O6</t>
  </si>
  <si>
    <t>HMDB0035216</t>
  </si>
  <si>
    <t>10-Acetoxyoleuropein</t>
  </si>
  <si>
    <t>C27H34O15</t>
  </si>
  <si>
    <t>HMDB0038749</t>
  </si>
  <si>
    <t>Osmanthuside B</t>
  </si>
  <si>
    <t>C29H36O13</t>
  </si>
  <si>
    <t>CSID22913842</t>
  </si>
  <si>
    <t>Kaempferol-3-Glucoside-3''-Rhamnoside</t>
  </si>
  <si>
    <t>C27H30O15</t>
  </si>
  <si>
    <t>HMDB0033425</t>
  </si>
  <si>
    <t>Tsugaric acid A 21-glucosyl ester</t>
  </si>
  <si>
    <t>C38H60O9</t>
  </si>
  <si>
    <t>HMDB0304576</t>
  </si>
  <si>
    <t>Kaempferide 3-glucoside-7-rhamnoside</t>
  </si>
  <si>
    <t>C33H40O13</t>
  </si>
  <si>
    <t>HMDB0262904</t>
  </si>
  <si>
    <t>PA(13:0/18:12OH(9,10))</t>
  </si>
  <si>
    <t>C34H65O10P</t>
  </si>
  <si>
    <t>HMDB0294773</t>
  </si>
  <si>
    <t>DG(12:0/22:6OH(14)/0:0)</t>
  </si>
  <si>
    <t>C37H60O6</t>
  </si>
  <si>
    <t>HMDB0294777</t>
  </si>
  <si>
    <t>DG(12:0/22:6OH(17)/0:0)</t>
  </si>
  <si>
    <t>HMDB0039320</t>
  </si>
  <si>
    <t>Kaempferol 3-rhamnoside 7-galacturonide</t>
  </si>
  <si>
    <t>C27H28O16</t>
  </si>
  <si>
    <t>HMDB0037579</t>
  </si>
  <si>
    <t>Limocitrin 3-rutinoside</t>
  </si>
  <si>
    <t>C29H34O17</t>
  </si>
  <si>
    <t>HMDB0037470</t>
  </si>
  <si>
    <t>Spinacetin 3-rutinoside</t>
  </si>
  <si>
    <t>HMDB0060814</t>
  </si>
  <si>
    <t>Descladinose roxithromycin</t>
  </si>
  <si>
    <t>C33H62N2O12</t>
  </si>
  <si>
    <t>HMDB0029908</t>
  </si>
  <si>
    <t>Camellianin A</t>
  </si>
  <si>
    <t>C29H32O15</t>
  </si>
  <si>
    <t>HMDB0258892</t>
  </si>
  <si>
    <t>Tetraglucoside</t>
  </si>
  <si>
    <t>C24H42O21</t>
  </si>
  <si>
    <t>HMDB0036527</t>
  </si>
  <si>
    <t>Myricanol 5-[arabinosyl-(1-&gt;6)-glucoside]</t>
  </si>
  <si>
    <t>C32H44O15</t>
  </si>
  <si>
    <t>HMDB0037590</t>
  </si>
  <si>
    <t>Ichangic acid 17-betaglucopyranoside</t>
  </si>
  <si>
    <t>HMDB0036264</t>
  </si>
  <si>
    <t>Quercetin 7-glucuronide 3-rhamnoside</t>
  </si>
  <si>
    <t>C27H28O17</t>
  </si>
  <si>
    <t>HMDB0037469</t>
  </si>
  <si>
    <t>Spinacetin 3-gentiobioside</t>
  </si>
  <si>
    <t>C29H34O18</t>
  </si>
  <si>
    <t>HMDB0031994</t>
  </si>
  <si>
    <t>Licorice glycoside D1</t>
  </si>
  <si>
    <t>C35H36O15</t>
  </si>
  <si>
    <t>HMDB0039005</t>
  </si>
  <si>
    <t>Hv-NCC-1</t>
  </si>
  <si>
    <t>C35H42N4O10</t>
  </si>
  <si>
    <t>HMDB0041094</t>
  </si>
  <si>
    <t>Gingerglycolipid B</t>
  </si>
  <si>
    <t>C33H58O14</t>
  </si>
  <si>
    <t>HMDB0036928</t>
  </si>
  <si>
    <t>Mactraxanthin</t>
  </si>
  <si>
    <t>C40H60O6</t>
  </si>
  <si>
    <t>HMDB0295080</t>
  </si>
  <si>
    <t>DG(PGE2/0:0/14:0)</t>
  </si>
  <si>
    <t>C37H64O8</t>
  </si>
  <si>
    <t>HMDB0258412</t>
  </si>
  <si>
    <t>Specnuezhenide</t>
  </si>
  <si>
    <t>C31H42O17</t>
  </si>
  <si>
    <t>CSID4445091</t>
  </si>
  <si>
    <t>Hellicoside</t>
  </si>
  <si>
    <t>C29H36O17</t>
  </si>
  <si>
    <t>HMDB0060465</t>
  </si>
  <si>
    <t>cyclic GMP-AMP</t>
  </si>
  <si>
    <t>C20H24N10O13P2</t>
  </si>
  <si>
    <t>HMDB0033621</t>
  </si>
  <si>
    <t>Araliacerebroside</t>
  </si>
  <si>
    <t>C40H77NO10</t>
  </si>
  <si>
    <t>HMDB0038884</t>
  </si>
  <si>
    <t>Phomopsin B</t>
  </si>
  <si>
    <t>C36H46N6O12</t>
  </si>
  <si>
    <t>HMDB0041149</t>
  </si>
  <si>
    <t>Glucoliquiritin apioside</t>
  </si>
  <si>
    <t>C32H40O18</t>
  </si>
  <si>
    <t>HMDB0116400</t>
  </si>
  <si>
    <t>DG(11M5/13D5/0:0)</t>
  </si>
  <si>
    <t>C48H82O7</t>
  </si>
  <si>
    <t>HMDB0037432</t>
  </si>
  <si>
    <t>Kaempferol 3-(2''-rhamnosylrutinoside)</t>
  </si>
  <si>
    <t>C33H40O19</t>
  </si>
  <si>
    <t>HMDB0304328</t>
  </si>
  <si>
    <t>Delphinidin 3-O-glucosyl-5-O-caffeoylglucoside</t>
  </si>
  <si>
    <t>C36H36O20</t>
  </si>
  <si>
    <t>HMDB0037650</t>
  </si>
  <si>
    <t>Epigallocatechin-(4beta-&gt;8)-epicatechin 3-O-gallate</t>
  </si>
  <si>
    <t>C37H30O17</t>
  </si>
  <si>
    <t>HMDB0040523</t>
  </si>
  <si>
    <t>Sanguisorbin E</t>
  </si>
  <si>
    <t>C43H68O13</t>
  </si>
  <si>
    <t>HMDB0041240</t>
  </si>
  <si>
    <t>Kudzusaponin SA1</t>
  </si>
  <si>
    <t>C42H68O15</t>
  </si>
  <si>
    <t>HMDB0038019</t>
  </si>
  <si>
    <t>28-Glucosyl-19(29)-dehydroursolic acid 3-arabinoside</t>
  </si>
  <si>
    <t>C41H64O12</t>
  </si>
  <si>
    <t>HMDB0034533</t>
  </si>
  <si>
    <t>Spinasaponin A</t>
  </si>
  <si>
    <t>C42H66O14</t>
  </si>
  <si>
    <t>HMDB0290676</t>
  </si>
  <si>
    <t>SM(d19:1/PGJ2)</t>
  </si>
  <si>
    <t>C44H79N2O8P</t>
  </si>
  <si>
    <t>HMDB0040294</t>
  </si>
  <si>
    <t>Quercetin 3-[rhamnosyl-(1-&gt;2)-rhamnosyl-(1-&gt;6)-glucoside]</t>
  </si>
  <si>
    <t>C33H40O20</t>
  </si>
  <si>
    <t>HMDB0034569</t>
  </si>
  <si>
    <t>Rubrofusarin 6-[glucosyl-(1-&gt;3)-glucosyl-(1-&gt;6)-glucoside]</t>
  </si>
  <si>
    <t>C33H42O20</t>
  </si>
  <si>
    <t>HMDB0060169</t>
  </si>
  <si>
    <t>Mono(glucosyluronic acid)bilirubin</t>
  </si>
  <si>
    <t>C39H44N4O12</t>
  </si>
  <si>
    <t>HMDB0038739</t>
  </si>
  <si>
    <t>Licoricesaponin B2</t>
  </si>
  <si>
    <t>C42H64O15</t>
  </si>
  <si>
    <t>HMDB0304577</t>
  </si>
  <si>
    <t>isoorientin 6-O-hexoside</t>
  </si>
  <si>
    <t>C42H50O16</t>
  </si>
  <si>
    <t>HMDB0036358</t>
  </si>
  <si>
    <t>Momordin I</t>
  </si>
  <si>
    <t>C41H64O13</t>
  </si>
  <si>
    <t>HMDB0039448</t>
  </si>
  <si>
    <t>Licoricesaponin J2</t>
  </si>
  <si>
    <t>C42H64O16</t>
  </si>
  <si>
    <t>HMDB0036943</t>
  </si>
  <si>
    <t>Oleragenoside</t>
  </si>
  <si>
    <t>HMDB0039561</t>
  </si>
  <si>
    <t>Cynarasaponin F</t>
  </si>
  <si>
    <t>C41H64O14</t>
  </si>
  <si>
    <t>HMDB0301961</t>
  </si>
  <si>
    <t>Kaempferol 3-rhamnosyl-(1-&gt;3)(4'''-acetylrhamnosyl)(1-&gt;6)-glucoside</t>
  </si>
  <si>
    <t>C35H42O20</t>
  </si>
  <si>
    <t>HMDB0003255</t>
  </si>
  <si>
    <t>Amylopectin</t>
  </si>
  <si>
    <t>C30H52O26</t>
  </si>
  <si>
    <t>HMDB0034546</t>
  </si>
  <si>
    <t>Lucyoside M</t>
  </si>
  <si>
    <t>C44H68O15</t>
  </si>
  <si>
    <t>HMDB0040957</t>
  </si>
  <si>
    <t>Talinumoside I</t>
  </si>
  <si>
    <t>C43H66O16</t>
  </si>
  <si>
    <t>HMDB0244359</t>
  </si>
  <si>
    <t>11-Hydroxyaclacinomycin X</t>
  </si>
  <si>
    <t>C42H52N2O16</t>
  </si>
  <si>
    <t>HMDB0014652</t>
  </si>
  <si>
    <t>Acetyldigitoxin</t>
  </si>
  <si>
    <t>C43H66O14</t>
  </si>
  <si>
    <t>HMDB0248186</t>
  </si>
  <si>
    <t>alpha-Acetyldigoxin</t>
  </si>
  <si>
    <t>C43H66O15</t>
  </si>
  <si>
    <t>HMDB0261119</t>
  </si>
  <si>
    <t>PE(6 keto-PGF1alpha/18:0)</t>
  </si>
  <si>
    <t>C43H80NO12P</t>
  </si>
  <si>
    <t>HMDB0249794</t>
  </si>
  <si>
    <t>Cellopentaose</t>
  </si>
  <si>
    <t>HMDB0031358</t>
  </si>
  <si>
    <t>Pitheduloside D</t>
  </si>
  <si>
    <t>C46H74O17</t>
  </si>
  <si>
    <t>HMDB0040508</t>
  </si>
  <si>
    <t>Masticadienonic acid</t>
  </si>
  <si>
    <t>C30H46O3</t>
  </si>
  <si>
    <t>HMDB0031899</t>
  </si>
  <si>
    <t>Theacitrin C</t>
  </si>
  <si>
    <t>C44H32O22</t>
  </si>
  <si>
    <t>HMDB0039265</t>
  </si>
  <si>
    <t>Tellimagrandin II</t>
  </si>
  <si>
    <t>C41H30O26</t>
  </si>
  <si>
    <t>HMDB0039560</t>
  </si>
  <si>
    <t>Cynarasaponin J</t>
  </si>
  <si>
    <t>C47H74O19</t>
  </si>
  <si>
    <t>HMDB0041020</t>
  </si>
  <si>
    <t>Momordin Ie</t>
  </si>
  <si>
    <t>C46H72O17</t>
  </si>
  <si>
    <t>HMDB0031883</t>
  </si>
  <si>
    <t>Sandosaponin B</t>
  </si>
  <si>
    <t>C48H76O19</t>
  </si>
  <si>
    <t>HMDB0278720</t>
  </si>
  <si>
    <t>PIP(PGF1alpha/16:2)</t>
  </si>
  <si>
    <t>C45H80O19P2</t>
  </si>
  <si>
    <t>HMDB0035269</t>
  </si>
  <si>
    <t>Azukisaponin IV</t>
  </si>
  <si>
    <t>C48H76O20</t>
  </si>
  <si>
    <t>HMDB0033580</t>
  </si>
  <si>
    <t>28-Glucosylarjunolate 3-[rhamnosyl-(1-&gt;3)-glucuronide]</t>
  </si>
  <si>
    <t>HMDB0040492</t>
  </si>
  <si>
    <t>Notoginsenoside R6</t>
  </si>
  <si>
    <t>C48H82O19</t>
  </si>
  <si>
    <t>HMDB0039864</t>
  </si>
  <si>
    <t>3-O-betaGalactopyranosylcinnamtannin B1</t>
  </si>
  <si>
    <t>C51H46O23</t>
  </si>
  <si>
    <t>HMDB0031641</t>
  </si>
  <si>
    <t>Pyrrolidine</t>
  </si>
  <si>
    <t>C4H9N</t>
  </si>
  <si>
    <t>[M+H]+</t>
  </si>
  <si>
    <t>HMDB0302194</t>
  </si>
  <si>
    <t>Methylajoene</t>
  </si>
  <si>
    <t>C4H6</t>
  </si>
  <si>
    <t>[M+NH4]+</t>
  </si>
  <si>
    <t>HMDB0031321</t>
  </si>
  <si>
    <t>1-Butylamine</t>
  </si>
  <si>
    <t>C4H11N</t>
  </si>
  <si>
    <t>HMDB0001505</t>
  </si>
  <si>
    <t>Benzene</t>
  </si>
  <si>
    <t>C6H6</t>
  </si>
  <si>
    <t>HMDB0251502</t>
  </si>
  <si>
    <t>1,3,5-Hexatriene</t>
  </si>
  <si>
    <t>C6H8</t>
  </si>
  <si>
    <t>HMDB0245092</t>
  </si>
  <si>
    <t>2-Cyclopenten-1-one</t>
  </si>
  <si>
    <t>C5H6O</t>
  </si>
  <si>
    <t>HMDB0244236</t>
  </si>
  <si>
    <t>1,5-Hexadiene</t>
  </si>
  <si>
    <t>C6H10</t>
  </si>
  <si>
    <t>HMDB0255970</t>
  </si>
  <si>
    <t>Oxazine</t>
  </si>
  <si>
    <t>C4H5NO</t>
  </si>
  <si>
    <t>HMDB0033529</t>
  </si>
  <si>
    <t>2,3-Dihydro-3-methyl-1H-pyrrole</t>
  </si>
  <si>
    <t>C5H9N</t>
  </si>
  <si>
    <t>HMDB0031601</t>
  </si>
  <si>
    <t>2-Pentenal</t>
  </si>
  <si>
    <t>C5H8O</t>
  </si>
  <si>
    <t>HMDB0255979</t>
  </si>
  <si>
    <t>Oxepin</t>
  </si>
  <si>
    <t>HMDB0033112</t>
  </si>
  <si>
    <t>Methylpyrazine</t>
  </si>
  <si>
    <t>C5H6N2</t>
  </si>
  <si>
    <t>HMDB0061889</t>
  </si>
  <si>
    <t>1,3,5-Heptatriene</t>
  </si>
  <si>
    <t>C7H10</t>
  </si>
  <si>
    <t>HMDB0060503</t>
  </si>
  <si>
    <t>Protoanemonin</t>
  </si>
  <si>
    <t>C5H4O2</t>
  </si>
  <si>
    <t>HMDB0034729</t>
  </si>
  <si>
    <t>2,4-Hexadienal</t>
  </si>
  <si>
    <t>C6H8O</t>
  </si>
  <si>
    <t>HMDB0245089</t>
  </si>
  <si>
    <t>2-Cyclohexen-1-one</t>
  </si>
  <si>
    <t>HMDB0031604</t>
  </si>
  <si>
    <t>2-Penten-1-ol</t>
  </si>
  <si>
    <t>C5H10O</t>
  </si>
  <si>
    <t>HMDB0034240</t>
  </si>
  <si>
    <t>Styrene</t>
  </si>
  <si>
    <t>C8H8</t>
  </si>
  <si>
    <t>HMDB0006115</t>
  </si>
  <si>
    <t>Benzaldehyde</t>
  </si>
  <si>
    <t>C7H6O</t>
  </si>
  <si>
    <t>HMDB0059905</t>
  </si>
  <si>
    <t>Ethylbenzene</t>
  </si>
  <si>
    <t>C8H10</t>
  </si>
  <si>
    <t>HMDB0002055</t>
  </si>
  <si>
    <t>o-Cresol</t>
  </si>
  <si>
    <t>C7H8O</t>
  </si>
  <si>
    <t>HMDB0303832</t>
  </si>
  <si>
    <t>1,3,5-octatriene</t>
  </si>
  <si>
    <t>C8H12</t>
  </si>
  <si>
    <t>HMDB0246022</t>
  </si>
  <si>
    <t>3,4-Diaminopyridine</t>
  </si>
  <si>
    <t>C5H7N3</t>
  </si>
  <si>
    <t>HMDB0061891</t>
  </si>
  <si>
    <t>2,4-Heptadienal</t>
  </si>
  <si>
    <t>C7H10O</t>
  </si>
  <si>
    <t>HMDB0000162</t>
  </si>
  <si>
    <t>Proline</t>
  </si>
  <si>
    <t>C5H9NO2</t>
  </si>
  <si>
    <t>HMDB0034171</t>
  </si>
  <si>
    <t>Benzeneacetonitrile</t>
  </si>
  <si>
    <t>HMDB0246518</t>
  </si>
  <si>
    <t>4-Methylstyrene</t>
  </si>
  <si>
    <t>C9H10</t>
  </si>
  <si>
    <t>HMDB0033910</t>
  </si>
  <si>
    <t>Acetophenone</t>
  </si>
  <si>
    <t>HMDB0040458</t>
  </si>
  <si>
    <t>1,2,4-Tris(methylene)cyclohexane</t>
  </si>
  <si>
    <t>C9H12</t>
  </si>
  <si>
    <t>HMDB0059877</t>
  </si>
  <si>
    <t>Propylbenzene</t>
  </si>
  <si>
    <t>HMDB0011718</t>
  </si>
  <si>
    <t>4-Hydroxybenzaldehyde</t>
  </si>
  <si>
    <t>HMDB0302562</t>
  </si>
  <si>
    <t>2-Ethylphenol</t>
  </si>
  <si>
    <t>C8H10O</t>
  </si>
  <si>
    <t>HMDB0061784</t>
  </si>
  <si>
    <t>3-Allyl-1-cyclohexene</t>
  </si>
  <si>
    <t>C9H14</t>
  </si>
  <si>
    <t>HMDB0002243</t>
  </si>
  <si>
    <t>Picolinic acid</t>
  </si>
  <si>
    <t>C6H5NO2</t>
  </si>
  <si>
    <t>HMDB0245227</t>
  </si>
  <si>
    <t>2-Methyleneglutaronitrile</t>
  </si>
  <si>
    <t>C6H6N2</t>
  </si>
  <si>
    <t>HMDB0040280</t>
  </si>
  <si>
    <t>1-(2-Furanyl)-1-propanone</t>
  </si>
  <si>
    <t>C7H8O2</t>
  </si>
  <si>
    <t>HMDB0031414</t>
  </si>
  <si>
    <t>2,3-Dimethyl-2-cyclohexen-1-one</t>
  </si>
  <si>
    <t>C8H12O</t>
  </si>
  <si>
    <t>HMDB0000262</t>
  </si>
  <si>
    <t>Thymine</t>
  </si>
  <si>
    <t>C5H6N2O2</t>
  </si>
  <si>
    <t>HMDB0030966</t>
  </si>
  <si>
    <t>(3xi)-1,5-Octadien-3-ol</t>
  </si>
  <si>
    <t>C8H14O</t>
  </si>
  <si>
    <t>HMDB0034244</t>
  </si>
  <si>
    <t>Isoquinoline</t>
  </si>
  <si>
    <t>C9H7N</t>
  </si>
  <si>
    <t>HMDB0033731</t>
  </si>
  <si>
    <t>Quinoline</t>
  </si>
  <si>
    <t>HMDB0255618</t>
  </si>
  <si>
    <t>Nipecotic acid</t>
  </si>
  <si>
    <t>C6H11NO2</t>
  </si>
  <si>
    <t>HMDB0000070</t>
  </si>
  <si>
    <t>Pipecolic acid</t>
  </si>
  <si>
    <t>CSID9990041</t>
  </si>
  <si>
    <t>1H-Inden-1-one</t>
  </si>
  <si>
    <t>C9H6O</t>
  </si>
  <si>
    <t>HMDB0244076</t>
  </si>
  <si>
    <t>1,2-Dihydronaphthalene</t>
  </si>
  <si>
    <t>C10H10</t>
  </si>
  <si>
    <t>HMDB0246298</t>
  </si>
  <si>
    <t>4-(Aminobutyl)guanidine</t>
  </si>
  <si>
    <t>C5H14N4</t>
  </si>
  <si>
    <t>HMDB0031158</t>
  </si>
  <si>
    <t>2-Methyl-4-pentenoic acid</t>
  </si>
  <si>
    <t>C6H10O2</t>
  </si>
  <si>
    <t>HMDB0000687</t>
  </si>
  <si>
    <t>Leucine</t>
  </si>
  <si>
    <t>C6H13NO2</t>
  </si>
  <si>
    <t>HMDB0059602</t>
  </si>
  <si>
    <t>Indanone</t>
  </si>
  <si>
    <t>C9H8O</t>
  </si>
  <si>
    <t>HMDB0251216</t>
  </si>
  <si>
    <t>Dicyclopentadiene</t>
  </si>
  <si>
    <t>C10H12</t>
  </si>
  <si>
    <t>HMDB0032469</t>
  </si>
  <si>
    <t>Phthalide</t>
  </si>
  <si>
    <t>C8H6O2</t>
  </si>
  <si>
    <t>HMDB0061916</t>
  </si>
  <si>
    <t>Phenylglyoxal</t>
  </si>
  <si>
    <t>HMDB0032142</t>
  </si>
  <si>
    <t>2,4-Dimethylbenzaldehyde</t>
  </si>
  <si>
    <t>HMDB0037013</t>
  </si>
  <si>
    <t>p-Mentha-1,3,8-triene</t>
  </si>
  <si>
    <t>C10H14</t>
  </si>
  <si>
    <t>HMDB0059812</t>
  </si>
  <si>
    <t>Butylbenzene</t>
  </si>
  <si>
    <t>HMDB0000034</t>
  </si>
  <si>
    <t>Adenine</t>
  </si>
  <si>
    <t>C5H5N5</t>
  </si>
  <si>
    <t>HMDB0029686</t>
  </si>
  <si>
    <t>4-Methoxybenzaldehyde</t>
  </si>
  <si>
    <t>HMDB0256000</t>
  </si>
  <si>
    <t>Oxonol</t>
  </si>
  <si>
    <t>HMDB0031459</t>
  </si>
  <si>
    <t>3-Methoxybenzaldehyde</t>
  </si>
  <si>
    <t>HMDB0061938</t>
  </si>
  <si>
    <t>Isoterpinolene</t>
  </si>
  <si>
    <t>C10H16</t>
  </si>
  <si>
    <t>HMDB0000875</t>
  </si>
  <si>
    <t>Trigonelline</t>
  </si>
  <si>
    <t>HMDB0031152</t>
  </si>
  <si>
    <t>3,6-Nonadienal</t>
  </si>
  <si>
    <t>C9H14O</t>
  </si>
  <si>
    <t>HMDB0036091</t>
  </si>
  <si>
    <t>exo-5,6-Dimethylbicyclo[2.2.1]hept-5-en-2-ol</t>
  </si>
  <si>
    <t>HMDB0031735</t>
  </si>
  <si>
    <t>Ethyl maltol</t>
  </si>
  <si>
    <t>C7H8O3</t>
  </si>
  <si>
    <t>HMDB0251369</t>
  </si>
  <si>
    <t>5,5-Dimethyl-1,3-cyclohexanedione</t>
  </si>
  <si>
    <t>C8H12O2</t>
  </si>
  <si>
    <t>HMDB0030957</t>
  </si>
  <si>
    <t>3,6-Nonadien-1-ol</t>
  </si>
  <si>
    <t>C9H16O</t>
  </si>
  <si>
    <t>HMDB0001280</t>
  </si>
  <si>
    <t>2-Aminomuconic acid semialdehyde</t>
  </si>
  <si>
    <t>C6H7NO3</t>
  </si>
  <si>
    <t>HMDB0248168</t>
  </si>
  <si>
    <t>Allylisopropylacetamide</t>
  </si>
  <si>
    <t>C8H15NO</t>
  </si>
  <si>
    <t>HMDB0040246</t>
  </si>
  <si>
    <t>3,5,5-Trimethyl-2-cyclopenten-1-one</t>
  </si>
  <si>
    <t>HMDB0032207</t>
  </si>
  <si>
    <t>5-Octenoic acid</t>
  </si>
  <si>
    <t>HMDB0246712</t>
  </si>
  <si>
    <t>5-(1-Hydroxyethyl)-4-methylthiazole</t>
  </si>
  <si>
    <t>C6H9NOS</t>
  </si>
  <si>
    <t>HMDB0243964</t>
  </si>
  <si>
    <t>1-Naphthylamine</t>
  </si>
  <si>
    <t>C10H9N</t>
  </si>
  <si>
    <t>HMDB0031603</t>
  </si>
  <si>
    <t>Ethyl 4-pentenoate</t>
  </si>
  <si>
    <t>HMDB0001218</t>
  </si>
  <si>
    <t>Coumarin</t>
  </si>
  <si>
    <t>HMDB0253625</t>
  </si>
  <si>
    <t>Isocoumarin</t>
  </si>
  <si>
    <t>HMDB0302269</t>
  </si>
  <si>
    <t>Pentenylbenzene</t>
  </si>
  <si>
    <t>C11H14</t>
  </si>
  <si>
    <t>HMDB0014684</t>
  </si>
  <si>
    <t>Fluorouracil</t>
  </si>
  <si>
    <t>C4H3FN2O2</t>
  </si>
  <si>
    <t>HMDB0011676</t>
  </si>
  <si>
    <t>Xylono-1,5-lactone</t>
  </si>
  <si>
    <t>C5H8O5</t>
  </si>
  <si>
    <t>HMDB0253619</t>
  </si>
  <si>
    <t>3,4-Dihydro-1H-2-benzopyran-1-one</t>
  </si>
  <si>
    <t>HMDB0036626</t>
  </si>
  <si>
    <t>3,4-Dihydro-2H-1-benzopyran-2-one</t>
  </si>
  <si>
    <t>HMDB0302410</t>
  </si>
  <si>
    <t>Benzyl ethyl ketone</t>
  </si>
  <si>
    <t>C10H12O</t>
  </si>
  <si>
    <t>HMDB0059834</t>
  </si>
  <si>
    <t>Pentylbenzene</t>
  </si>
  <si>
    <t>C11H16</t>
  </si>
  <si>
    <t>HMDB0035824</t>
  </si>
  <si>
    <t>Carvone</t>
  </si>
  <si>
    <t>C10H14O</t>
  </si>
  <si>
    <t>HMDB0030944</t>
  </si>
  <si>
    <t>Cystophorene</t>
  </si>
  <si>
    <t>C11H18</t>
  </si>
  <si>
    <t>HMDB0031609</t>
  </si>
  <si>
    <t>Phenoxyacetic acid</t>
  </si>
  <si>
    <t>HMDB0001101</t>
  </si>
  <si>
    <t>p-Anisic acid</t>
  </si>
  <si>
    <t>HMDB0059875</t>
  </si>
  <si>
    <t>Carvotanacetone</t>
  </si>
  <si>
    <t>HMDB0035277</t>
  </si>
  <si>
    <t>p-Mentha-1(7),5-dien-2-ol</t>
  </si>
  <si>
    <t>HMDB0304226</t>
  </si>
  <si>
    <t>6-Hydroxy-2-cyclohexen-one-carboxylate</t>
  </si>
  <si>
    <t>C7H7O4-</t>
  </si>
  <si>
    <t>HMDB0033123</t>
  </si>
  <si>
    <t>4-Phenylpyridine</t>
  </si>
  <si>
    <t>C11H9N</t>
  </si>
  <si>
    <t>HMDB0040338</t>
  </si>
  <si>
    <t>3,5,5-Trimethyl-3-cyclohexen-1-one</t>
  </si>
  <si>
    <t>HMDB0032861</t>
  </si>
  <si>
    <t>2-Methoxynaphthalene</t>
  </si>
  <si>
    <t>C11H10O</t>
  </si>
  <si>
    <t>HMDB0060303</t>
  </si>
  <si>
    <t>(2-Naphthyl)methanol</t>
  </si>
  <si>
    <t>HMDB0060683</t>
  </si>
  <si>
    <t>2-n-Propyl-4-oxopentanoic acid</t>
  </si>
  <si>
    <t>HMDB0243990</t>
  </si>
  <si>
    <t>1-Phenyl-1-cyclohexene</t>
  </si>
  <si>
    <t>C12H14</t>
  </si>
  <si>
    <t>HMDB0035721</t>
  </si>
  <si>
    <t>Batatic acid</t>
  </si>
  <si>
    <t>HMDB0001190</t>
  </si>
  <si>
    <t>Indoleacetaldehyde</t>
  </si>
  <si>
    <t>C10H9NO</t>
  </si>
  <si>
    <t>HMDB0032394</t>
  </si>
  <si>
    <t>6-Methylcoumarin</t>
  </si>
  <si>
    <t>C10H8O2</t>
  </si>
  <si>
    <t>HMDB0038790</t>
  </si>
  <si>
    <t>3-Phenyl-4-pentenal</t>
  </si>
  <si>
    <t>C11H12O</t>
  </si>
  <si>
    <t>HMDB0061813</t>
  </si>
  <si>
    <t>1-(1-Methylethenyl)-4-(1-methylethyl)benzene</t>
  </si>
  <si>
    <t>C12H16</t>
  </si>
  <si>
    <t>HMDB0006215</t>
  </si>
  <si>
    <t>Naphthalene epoxide</t>
  </si>
  <si>
    <t>C10H8O</t>
  </si>
  <si>
    <t>CSID11626964</t>
  </si>
  <si>
    <t>Phosphonane</t>
  </si>
  <si>
    <t>C8H16P</t>
  </si>
  <si>
    <t>HMDB0033833</t>
  </si>
  <si>
    <t>Methyl cinnamate</t>
  </si>
  <si>
    <t>C10H10O2</t>
  </si>
  <si>
    <t>HMDB0033591</t>
  </si>
  <si>
    <t>Safrole</t>
  </si>
  <si>
    <t>HMDB0062605</t>
  </si>
  <si>
    <t>Methyl Phenylglyoxalate</t>
  </si>
  <si>
    <t>HMDB0035213</t>
  </si>
  <si>
    <t>beta-Thujaplicin</t>
  </si>
  <si>
    <t>HMDB0031454</t>
  </si>
  <si>
    <t>Jasmone</t>
  </si>
  <si>
    <t>[M+Na]+</t>
  </si>
  <si>
    <t>HMDB0247063</t>
  </si>
  <si>
    <t>6-Fluoromevalonate</t>
  </si>
  <si>
    <t>C6H9FO3</t>
  </si>
  <si>
    <t>HMDB0002107</t>
  </si>
  <si>
    <t>Phthalic acid</t>
  </si>
  <si>
    <t>HMDB0247918</t>
  </si>
  <si>
    <t>Acetovanillone</t>
  </si>
  <si>
    <t>HMDB0005175</t>
  </si>
  <si>
    <t>Homovanillin</t>
  </si>
  <si>
    <t>HMDB0031085</t>
  </si>
  <si>
    <t>6-Pentyl-2H-pyran-2-one</t>
  </si>
  <si>
    <t>HMDB0001868</t>
  </si>
  <si>
    <t>5-Methoxysalicylic acid</t>
  </si>
  <si>
    <t>HMDB0033129</t>
  </si>
  <si>
    <t>3-Acetyl-4-hydroxy-6-methyl-2H-pyran-2-one</t>
  </si>
  <si>
    <t>HMDB0259943</t>
  </si>
  <si>
    <t>xymedon</t>
  </si>
  <si>
    <t>C8H12N2O2</t>
  </si>
  <si>
    <t>HMDB0246241</t>
  </si>
  <si>
    <t>2,5-Dioxopyrrolidin-1-yl acrylate</t>
  </si>
  <si>
    <t>C7H7NO4</t>
  </si>
  <si>
    <t>HMDB0038760</t>
  </si>
  <si>
    <t>Herierin III</t>
  </si>
  <si>
    <t>HMDB0302613</t>
  </si>
  <si>
    <t>p-Menth-2-en-1-ol</t>
  </si>
  <si>
    <t>CSID388830</t>
  </si>
  <si>
    <t>3-Dehydroshikimic acid</t>
  </si>
  <si>
    <t>C7H8O5</t>
  </si>
  <si>
    <t>HMDB0032213</t>
  </si>
  <si>
    <t>2-4-7-Decatrienal</t>
  </si>
  <si>
    <t>HMDB0040284</t>
  </si>
  <si>
    <t>1,2-Dihydro-1,1,6-trimethylnaphthalene</t>
  </si>
  <si>
    <t>C13H16</t>
  </si>
  <si>
    <t>HMDB0006488</t>
  </si>
  <si>
    <t>N-Acetylglutamate 5-semialdehyde</t>
  </si>
  <si>
    <t>C7H11NO4</t>
  </si>
  <si>
    <t>HMDB0031845</t>
  </si>
  <si>
    <t>3-Propylidene-1(3H)-isobenzofuranone</t>
  </si>
  <si>
    <t>C11H10O2</t>
  </si>
  <si>
    <t>HMDB0039153</t>
  </si>
  <si>
    <t>11,12,13-Trinor-1(5),6,9-guaiatrien-8-one</t>
  </si>
  <si>
    <t>C12H14O</t>
  </si>
  <si>
    <t>HMDB0036683</t>
  </si>
  <si>
    <t>5,7alpha-Dihydro-1,4,4,7a-tetramethyl-4H-indene</t>
  </si>
  <si>
    <t>C13H18</t>
  </si>
  <si>
    <t>HMDB0059826</t>
  </si>
  <si>
    <t>alpha-Ionene</t>
  </si>
  <si>
    <t>HMDB0032990</t>
  </si>
  <si>
    <t>7-Hydroxy-6-methyl-2H-1-benzopyran-2-one</t>
  </si>
  <si>
    <t>C10H8O3</t>
  </si>
  <si>
    <t>HMDB0059622</t>
  </si>
  <si>
    <t>4-Methylumbelliferone</t>
  </si>
  <si>
    <t>HMDB0302814</t>
  </si>
  <si>
    <t>Terpinenol</t>
  </si>
  <si>
    <t>HMDB0035180</t>
  </si>
  <si>
    <t>4,6,8-Megastigmatriene</t>
  </si>
  <si>
    <t>C13H20</t>
  </si>
  <si>
    <t>HMDB0244545</t>
  </si>
  <si>
    <t>5,6-Methylenedioxy-2-aminoindane</t>
  </si>
  <si>
    <t>C10H11NO2</t>
  </si>
  <si>
    <t>HMDB0246508</t>
  </si>
  <si>
    <t>4-Methylcoumarin</t>
  </si>
  <si>
    <t>HMDB0030819</t>
  </si>
  <si>
    <t>Aesculetin</t>
  </si>
  <si>
    <t>HMDB0039471</t>
  </si>
  <si>
    <t>3-(4-Hydroxy-2-methoxyphenyl)-2-propenal</t>
  </si>
  <si>
    <t>HMDB0038712</t>
  </si>
  <si>
    <t>Isosclerone</t>
  </si>
  <si>
    <t>HMDB0041561</t>
  </si>
  <si>
    <t>1,5-Anhydrofructose</t>
  </si>
  <si>
    <t>HMDB0014621</t>
  </si>
  <si>
    <t>Rimantadine</t>
  </si>
  <si>
    <t>C12H21N</t>
  </si>
  <si>
    <t>HMDB0000707</t>
  </si>
  <si>
    <t>4-Hydroxyphenylpyruvic acid</t>
  </si>
  <si>
    <t>HMDB0301758</t>
  </si>
  <si>
    <t>1-(3,4-Dimethoxyphenyl)ethanone</t>
  </si>
  <si>
    <t>HMDB0062773</t>
  </si>
  <si>
    <t>10-hydroxy-decadien-4-ynoic Acid</t>
  </si>
  <si>
    <t>HMDB0030039</t>
  </si>
  <si>
    <t>Jasmolone</t>
  </si>
  <si>
    <t>C11H16O2</t>
  </si>
  <si>
    <t>HMDB0038108</t>
  </si>
  <si>
    <t>Quinceoxepane</t>
  </si>
  <si>
    <t>C12H20O</t>
  </si>
  <si>
    <t>HMDB0012175</t>
  </si>
  <si>
    <t>5-Acetamidovalerate</t>
  </si>
  <si>
    <t>C7H13NO3</t>
  </si>
  <si>
    <t>HMDB0039979</t>
  </si>
  <si>
    <t>2,5-Diethyl-3,6-dimethylpyrazine</t>
  </si>
  <si>
    <t>C10H16N2</t>
  </si>
  <si>
    <t>HMDB0001161</t>
  </si>
  <si>
    <t>4-Trimethylammoniobutanoic acid</t>
  </si>
  <si>
    <t>C7H15NO2</t>
  </si>
  <si>
    <t>[M+K]+</t>
  </si>
  <si>
    <t>HMDB0303223</t>
  </si>
  <si>
    <t>4,8-Dimethyl-3,7-nonadien-2-one</t>
  </si>
  <si>
    <t>C11H18O</t>
  </si>
  <si>
    <t>HMDB0035759</t>
  </si>
  <si>
    <t>7-Ethyl-5,6-dihydro-1,4-dimethylazulene</t>
  </si>
  <si>
    <t>C14H18</t>
  </si>
  <si>
    <t>HMDB0037292</t>
  </si>
  <si>
    <t>2-Butyl-3-phenyl-2-propen-1-al</t>
  </si>
  <si>
    <t>C13H16O</t>
  </si>
  <si>
    <t>HMDB0030252</t>
  </si>
  <si>
    <t>Limonene aldehyde</t>
  </si>
  <si>
    <t>HMDB0005015</t>
  </si>
  <si>
    <t>Gabapentin</t>
  </si>
  <si>
    <t>C9H17NO2</t>
  </si>
  <si>
    <t>HMDB0040326</t>
  </si>
  <si>
    <t>7-Hydroxy-2,5-dimethyl-4H-1-benzopyran-4-one</t>
  </si>
  <si>
    <t>C11H10O3</t>
  </si>
  <si>
    <t>HMDB0004095</t>
  </si>
  <si>
    <t>5-Methoxytryptamine</t>
  </si>
  <si>
    <t>C11H14N2O</t>
  </si>
  <si>
    <t>HMDB0036685</t>
  </si>
  <si>
    <t>2,2,6,7-Tetramethylbicyclo[4.3.0]nona-1(9),4-dien-8-one</t>
  </si>
  <si>
    <t>C13H18O</t>
  </si>
  <si>
    <t>HMDB0059906</t>
  </si>
  <si>
    <t>Megastigmatrienone</t>
  </si>
  <si>
    <t>HMDB0061820</t>
  </si>
  <si>
    <t>3-Dodecene</t>
  </si>
  <si>
    <t>C12H24</t>
  </si>
  <si>
    <t>HMDB0253997</t>
  </si>
  <si>
    <t>Lawsone</t>
  </si>
  <si>
    <t>C10H6O3</t>
  </si>
  <si>
    <t>HMDB0002023</t>
  </si>
  <si>
    <t>Ethyladipic acid</t>
  </si>
  <si>
    <t>HMDB0034344</t>
  </si>
  <si>
    <t>Scopoletin</t>
  </si>
  <si>
    <t>C10H8O4</t>
  </si>
  <si>
    <t>HMDB0030580</t>
  </si>
  <si>
    <t>Shinanolone</t>
  </si>
  <si>
    <t>C11H12O3</t>
  </si>
  <si>
    <t>HMDB0034671</t>
  </si>
  <si>
    <t>5,8-Megastigmadien-4-one</t>
  </si>
  <si>
    <t>HMDB0000955</t>
  </si>
  <si>
    <t>Isoferulic acid</t>
  </si>
  <si>
    <t>HMDB0304215</t>
  </si>
  <si>
    <t>5-Hydroxy-coniferaldehyde</t>
  </si>
  <si>
    <t>HMDB0012490</t>
  </si>
  <si>
    <t>1,2-Dehydrosalsolinol</t>
  </si>
  <si>
    <t>HMDB0035723</t>
  </si>
  <si>
    <t>p-Menthane-2,3-diol</t>
  </si>
  <si>
    <t>C10H20O2</t>
  </si>
  <si>
    <t>HMDB0302242</t>
  </si>
  <si>
    <t>Neocnidolide</t>
  </si>
  <si>
    <t>HMDB0036820</t>
  </si>
  <si>
    <t>beta-Ionol</t>
  </si>
  <si>
    <t>C13H22O</t>
  </si>
  <si>
    <t>HMDB0038194</t>
  </si>
  <si>
    <t>Geijerone</t>
  </si>
  <si>
    <t>C12H18O</t>
  </si>
  <si>
    <t>HMDB0038163</t>
  </si>
  <si>
    <t>Lactarofulvene</t>
  </si>
  <si>
    <t>C15H16</t>
  </si>
  <si>
    <t>HMDB0029422</t>
  </si>
  <si>
    <t>Histidine trimethylbetaine</t>
  </si>
  <si>
    <t>C9H15N3O2</t>
  </si>
  <si>
    <t>HMDB0258435</t>
  </si>
  <si>
    <t>splitomicin</t>
  </si>
  <si>
    <t>C13H10O2</t>
  </si>
  <si>
    <t>HMDB0253476</t>
  </si>
  <si>
    <t>INDOPHENOL</t>
  </si>
  <si>
    <t>C12H9NO2</t>
  </si>
  <si>
    <t>HMDB0251566</t>
  </si>
  <si>
    <t>Dodecanamide</t>
  </si>
  <si>
    <t>C12H25NO</t>
  </si>
  <si>
    <t>HMDB0036451</t>
  </si>
  <si>
    <t>gamma-Calacorene</t>
  </si>
  <si>
    <t>C15H20</t>
  </si>
  <si>
    <t>HMDB0038115</t>
  </si>
  <si>
    <t>Setarin</t>
  </si>
  <si>
    <t>C12H10O3</t>
  </si>
  <si>
    <t>HMDB0031181</t>
  </si>
  <si>
    <t>Homodihydrojasmone</t>
  </si>
  <si>
    <t>HMDB0094731</t>
  </si>
  <si>
    <t>5-Hepteneoylglycine</t>
  </si>
  <si>
    <t>C9H15NO3</t>
  </si>
  <si>
    <t>HMDB0035707</t>
  </si>
  <si>
    <t>(6alpha,7alpha,10alpha)-1(5),3-Aromadendradiene</t>
  </si>
  <si>
    <t>C15H22</t>
  </si>
  <si>
    <t>HMDB0059857</t>
  </si>
  <si>
    <t>beta-Vetivenene</t>
  </si>
  <si>
    <t>HMDB0240731</t>
  </si>
  <si>
    <t>Adipoylglycine</t>
  </si>
  <si>
    <t>C8H13NO5</t>
  </si>
  <si>
    <t>HMDB0302240</t>
  </si>
  <si>
    <t>Germacrene D</t>
  </si>
  <si>
    <t>C15H24</t>
  </si>
  <si>
    <t>HMDB0059765</t>
  </si>
  <si>
    <t>3-Indolehydracrylic acid</t>
  </si>
  <si>
    <t>C11H11NO3</t>
  </si>
  <si>
    <t>HMDB0030818</t>
  </si>
  <si>
    <t>Scoparone</t>
  </si>
  <si>
    <t>C11H10O4</t>
  </si>
  <si>
    <t>HMDB0036627</t>
  </si>
  <si>
    <t>Eugenin</t>
  </si>
  <si>
    <t>HMDB0303053</t>
  </si>
  <si>
    <t>9-Hydroxymegastigma-4,6,7-trien-3-one</t>
  </si>
  <si>
    <t>HMDB0029185</t>
  </si>
  <si>
    <t>5-(3',4'-Dihydroxyphenyl)-gamma-valerolactone</t>
  </si>
  <si>
    <t>C11H12O4</t>
  </si>
  <si>
    <t>HMDB0060813</t>
  </si>
  <si>
    <t>Descarbonyl-lacosamide</t>
  </si>
  <si>
    <t>C11H16N2O2</t>
  </si>
  <si>
    <t>HMDB0039884</t>
  </si>
  <si>
    <t>2-Cyclotetradecen-1-one</t>
  </si>
  <si>
    <t>HMDB0059767</t>
  </si>
  <si>
    <t>Tetrahydro-2,5-furan-diacetic acid</t>
  </si>
  <si>
    <t>C8H12O5</t>
  </si>
  <si>
    <t>HMDB0011714</t>
  </si>
  <si>
    <t>Vanilpyruvic acid</t>
  </si>
  <si>
    <t>C10H10O5</t>
  </si>
  <si>
    <t>HMDB0255917</t>
  </si>
  <si>
    <t>Octylguanidine</t>
  </si>
  <si>
    <t>C9H21N3</t>
  </si>
  <si>
    <t>[M+ACN+H]+</t>
  </si>
  <si>
    <t>HMDB0247356</t>
  </si>
  <si>
    <t>2-(p-Aminobenzamido)pyridine</t>
  </si>
  <si>
    <t>C12H11N3O</t>
  </si>
  <si>
    <t>HMDB0003633</t>
  </si>
  <si>
    <t>N-Methyltyramine</t>
  </si>
  <si>
    <t>C9H13NO</t>
  </si>
  <si>
    <t>[M+ACN+Na]+</t>
  </si>
  <si>
    <t>HMDB0061684</t>
  </si>
  <si>
    <t>N-Acetylisoleucine</t>
  </si>
  <si>
    <t>C8H15NO3</t>
  </si>
  <si>
    <t>HMDB0255426</t>
  </si>
  <si>
    <t>Naftazone</t>
  </si>
  <si>
    <t>C11H9N3O2</t>
  </si>
  <si>
    <t>HMDB0032656</t>
  </si>
  <si>
    <t>6-(2-Methoxyvinyl)-7-methyl-2H-1-benzopyran-2-one</t>
  </si>
  <si>
    <t>C13H12O3</t>
  </si>
  <si>
    <t>HMDB0035612</t>
  </si>
  <si>
    <t>ar-Turmerone</t>
  </si>
  <si>
    <t>C15H20O</t>
  </si>
  <si>
    <t>HMDB0035965</t>
  </si>
  <si>
    <t>5beta-1,3,7(11)-Eudesmatrien-8-one</t>
  </si>
  <si>
    <t>HMDB0036578</t>
  </si>
  <si>
    <t>Cyperotundone</t>
  </si>
  <si>
    <t>C16H24</t>
  </si>
  <si>
    <t>HMDB0247062</t>
  </si>
  <si>
    <t>6-Fluorohomovanillic acid</t>
  </si>
  <si>
    <t>C9H9FO4</t>
  </si>
  <si>
    <t>HMDB0303254</t>
  </si>
  <si>
    <t>2-(L-Menthoxy)ethanol</t>
  </si>
  <si>
    <t>C12H24O2</t>
  </si>
  <si>
    <t>HMDB0246202</t>
  </si>
  <si>
    <t>Cytosine-5-carboxylic acid</t>
  </si>
  <si>
    <t>C5H5N3O3</t>
  </si>
  <si>
    <t>HMDB0030769</t>
  </si>
  <si>
    <t>8-Hydroxy-2-methoxy-6-methyl-1,4-naphthoquinone</t>
  </si>
  <si>
    <t>C12H10O4</t>
  </si>
  <si>
    <t>HMDB0040358</t>
  </si>
  <si>
    <t>Bitalin A</t>
  </si>
  <si>
    <t>C13H14O3</t>
  </si>
  <si>
    <t>HMDB0029043</t>
  </si>
  <si>
    <t>Serylleucine</t>
  </si>
  <si>
    <t>C9H18N2O4</t>
  </si>
  <si>
    <t>HMDB0252704</t>
  </si>
  <si>
    <t>Germacrone</t>
  </si>
  <si>
    <t>C15H22O</t>
  </si>
  <si>
    <t>HMDB0013687</t>
  </si>
  <si>
    <t>Nookatone</t>
  </si>
  <si>
    <t>HMDB0255223</t>
  </si>
  <si>
    <t>N-PHENYL-1-NAPHTHYLAMINE</t>
  </si>
  <si>
    <t>C16H13N</t>
  </si>
  <si>
    <t>HMDB0000472</t>
  </si>
  <si>
    <t>5-Hydroxytryptophan</t>
  </si>
  <si>
    <t>C11H12N2O3</t>
  </si>
  <si>
    <t>HMDB0038211</t>
  </si>
  <si>
    <t>Humulenol I</t>
  </si>
  <si>
    <t>C15H24O</t>
  </si>
  <si>
    <t>HMDB0060748</t>
  </si>
  <si>
    <t>3-O-Methyl-a-methyldopamine</t>
  </si>
  <si>
    <t>C10H15NO2</t>
  </si>
  <si>
    <t>HMDB0257235</t>
  </si>
  <si>
    <t>Rimiterol</t>
  </si>
  <si>
    <t>C12H17NO3</t>
  </si>
  <si>
    <t>HMDB0039974</t>
  </si>
  <si>
    <t>p-Menthane-1,2,8,9-tetrol</t>
  </si>
  <si>
    <t>HMDB0031041</t>
  </si>
  <si>
    <t>1,8,15-Heptadecatriene-11,13-diyne</t>
  </si>
  <si>
    <t>C17H22</t>
  </si>
  <si>
    <t>HMDB0032525</t>
  </si>
  <si>
    <t>Tetradec-2-enal</t>
  </si>
  <si>
    <t>C14H26O</t>
  </si>
  <si>
    <t>HMDB0011175</t>
  </si>
  <si>
    <t>Leucylproline</t>
  </si>
  <si>
    <t>C11H20N2O3</t>
  </si>
  <si>
    <t>HMDB0061780</t>
  </si>
  <si>
    <t>1,1,2-Trimethyl-3,5-bis(1-methylethenyl)cyclohexane</t>
  </si>
  <si>
    <t>C15H26</t>
  </si>
  <si>
    <t>HMDB0304813</t>
  </si>
  <si>
    <t>Xestoaminol C</t>
  </si>
  <si>
    <t>C14H31NO</t>
  </si>
  <si>
    <t>HMDB0259840</t>
  </si>
  <si>
    <t>Visnagin</t>
  </si>
  <si>
    <t>C13H10O4</t>
  </si>
  <si>
    <t>HMDB0303805</t>
  </si>
  <si>
    <t>3-Oxo-alpha-ionol</t>
  </si>
  <si>
    <t>HMDB0094811</t>
  </si>
  <si>
    <t>6-nonenoylglycine</t>
  </si>
  <si>
    <t>C11H19NO3</t>
  </si>
  <si>
    <t>HMDB0094812</t>
  </si>
  <si>
    <t>7-nonenoylglycine</t>
  </si>
  <si>
    <t>HMDB0035862</t>
  </si>
  <si>
    <t>6,10-Dimethyl-9-methylene-5-undecen-2-one</t>
  </si>
  <si>
    <t>HMDB0246429</t>
  </si>
  <si>
    <t>4-Formylaminoantipyrine</t>
  </si>
  <si>
    <t>C12H13N3O2</t>
  </si>
  <si>
    <t>HMDB0029952</t>
  </si>
  <si>
    <t>altromanno-Heptose</t>
  </si>
  <si>
    <t>HMDB0036605</t>
  </si>
  <si>
    <t>Pterosin E</t>
  </si>
  <si>
    <t>HMDB0029065</t>
  </si>
  <si>
    <t>Threonylleucine</t>
  </si>
  <si>
    <t>C10H20N2O4</t>
  </si>
  <si>
    <t>HMDB0040981</t>
  </si>
  <si>
    <t>(7b,10a)-3-Hydroxy-1,3,5-cadinatrien-9-one</t>
  </si>
  <si>
    <t>C15H20O2</t>
  </si>
  <si>
    <t>HMDB0060725</t>
  </si>
  <si>
    <t>2,6-Pipecoloxylidide</t>
  </si>
  <si>
    <t>C14H20N2O</t>
  </si>
  <si>
    <t>HMDB0032526</t>
  </si>
  <si>
    <t>8-Tetradecenal</t>
  </si>
  <si>
    <t>HMDB0035712</t>
  </si>
  <si>
    <t>Aloesol</t>
  </si>
  <si>
    <t>C13H14O4</t>
  </si>
  <si>
    <t>HMDB0250630</t>
  </si>
  <si>
    <t>Cyclo(his-pro)</t>
  </si>
  <si>
    <t>C11H14N4O2</t>
  </si>
  <si>
    <t>HMDB0036427</t>
  </si>
  <si>
    <t>Procurcumenol</t>
  </si>
  <si>
    <t>C15H22O2</t>
  </si>
  <si>
    <t>HMDB0036449</t>
  </si>
  <si>
    <t>(1alpha,4beta,5beta)-4-Hydroxy-7(11),10(14)-guaiadien-8-one</t>
  </si>
  <si>
    <t>HMDB0037907</t>
  </si>
  <si>
    <t>2,6,10,10-Tetramethyl-1-oxaspiro[4.5]decan-6-ol</t>
  </si>
  <si>
    <t>C13H24O2</t>
  </si>
  <si>
    <t>HMDB0032432</t>
  </si>
  <si>
    <t>12-Methyltridecanal</t>
  </si>
  <si>
    <t>C14H28O</t>
  </si>
  <si>
    <t>HMDB0030858</t>
  </si>
  <si>
    <t>Austdiol</t>
  </si>
  <si>
    <t>C12H12O5</t>
  </si>
  <si>
    <t>HMDB0060564</t>
  </si>
  <si>
    <t>Carboxy-ibuprofen</t>
  </si>
  <si>
    <t>C13H16O4</t>
  </si>
  <si>
    <t>HMDB0028694</t>
  </si>
  <si>
    <t>Alanylphenylalanine</t>
  </si>
  <si>
    <t>C12H16N2O3</t>
  </si>
  <si>
    <t>HMDB0030916</t>
  </si>
  <si>
    <t>2-Hydroxyacorenone</t>
  </si>
  <si>
    <t>HMDB0259807</t>
  </si>
  <si>
    <t>viloxazine</t>
  </si>
  <si>
    <t>C13H19NO3</t>
  </si>
  <si>
    <t>HMDB0014693</t>
  </si>
  <si>
    <t>Methoxsalen</t>
  </si>
  <si>
    <t>C12H8O4</t>
  </si>
  <si>
    <t>HMDB0112083</t>
  </si>
  <si>
    <t>3,4-Dimethyl-5-pentyl-2-furanpropanoic acid</t>
  </si>
  <si>
    <t>C14H22O3</t>
  </si>
  <si>
    <t>HMDB0038138</t>
  </si>
  <si>
    <t>alpha-Bisabolol oxide C</t>
  </si>
  <si>
    <t>C15H26O2</t>
  </si>
  <si>
    <t>HMDB0030759</t>
  </si>
  <si>
    <t>Pterosin B</t>
  </si>
  <si>
    <t>C14H18O2</t>
  </si>
  <si>
    <t>HMDB0015168</t>
  </si>
  <si>
    <t>Cerulenin</t>
  </si>
  <si>
    <t>HMDB0037606</t>
  </si>
  <si>
    <t>13-Nor-6-eremophilene-8,11-dione</t>
  </si>
  <si>
    <t>C14H20O2</t>
  </si>
  <si>
    <t>HMDB0031078</t>
  </si>
  <si>
    <t>Pentadecanal</t>
  </si>
  <si>
    <t>C15H30O</t>
  </si>
  <si>
    <t>HMDB0037605</t>
  </si>
  <si>
    <t>(10betaH,11xi)-11-Hydroxy-13-nor-6-eremophilen-8-one</t>
  </si>
  <si>
    <t>HMDB0036791</t>
  </si>
  <si>
    <t>Isokobusone</t>
  </si>
  <si>
    <t>HMDB0038213</t>
  </si>
  <si>
    <t>Humulol</t>
  </si>
  <si>
    <t>HMDB0094723</t>
  </si>
  <si>
    <t>2-hydroxyphenylpropionylglycine</t>
  </si>
  <si>
    <t>C11H13NO4</t>
  </si>
  <si>
    <t>HMDB0060861</t>
  </si>
  <si>
    <t>OR-1896</t>
  </si>
  <si>
    <t>C13H15N3O2</t>
  </si>
  <si>
    <t>HMDB0112084</t>
  </si>
  <si>
    <t>3-Methyl-5-pentyl-2-furanpropanoic acid</t>
  </si>
  <si>
    <t>HMDB0036488</t>
  </si>
  <si>
    <t>Annuolide C</t>
  </si>
  <si>
    <t>HMDB0031111</t>
  </si>
  <si>
    <t>5,10-Pentadecadien-1-ol</t>
  </si>
  <si>
    <t>C15H28O</t>
  </si>
  <si>
    <t>HMDB0243889</t>
  </si>
  <si>
    <t>1-Hexadecene</t>
  </si>
  <si>
    <t>C16H32</t>
  </si>
  <si>
    <t>HMDB0304400</t>
  </si>
  <si>
    <t>Arogenate</t>
  </si>
  <si>
    <t>C10H12NO5-</t>
  </si>
  <si>
    <t>HMDB0029971</t>
  </si>
  <si>
    <t>Coriandrone E</t>
  </si>
  <si>
    <t>C13H12O5</t>
  </si>
  <si>
    <t>HMDB0033515</t>
  </si>
  <si>
    <t>Citreovirenone</t>
  </si>
  <si>
    <t>C14H16O4</t>
  </si>
  <si>
    <t>HMDB0015095</t>
  </si>
  <si>
    <t>Pindolol</t>
  </si>
  <si>
    <t>C14H20N2O2</t>
  </si>
  <si>
    <t>HMDB0060512</t>
  </si>
  <si>
    <t>Sterol</t>
  </si>
  <si>
    <t>C17H28O</t>
  </si>
  <si>
    <t>HMDB0030813</t>
  </si>
  <si>
    <t>Cassiachromone</t>
  </si>
  <si>
    <t>HMDB0029388</t>
  </si>
  <si>
    <t>Cucurbic acid</t>
  </si>
  <si>
    <t>HMDB0032116</t>
  </si>
  <si>
    <t>Helinorbisabone</t>
  </si>
  <si>
    <t>HMDB0034684</t>
  </si>
  <si>
    <t>Thalictroidine</t>
  </si>
  <si>
    <t>C14H19NO2</t>
  </si>
  <si>
    <t>HMDB0259248</t>
  </si>
  <si>
    <t>Trinexapac-ethyl</t>
  </si>
  <si>
    <t>C13H16O5</t>
  </si>
  <si>
    <t>HMDB0253881</t>
  </si>
  <si>
    <t>DOPA n-Butyl Ester</t>
  </si>
  <si>
    <t>C13H19NO4</t>
  </si>
  <si>
    <t>CSID8575532</t>
  </si>
  <si>
    <t>Kikkanol D</t>
  </si>
  <si>
    <t>C15H26O3</t>
  </si>
  <si>
    <t>HMDB0302293</t>
  </si>
  <si>
    <t>Aplotaxene</t>
  </si>
  <si>
    <t>C17H28</t>
  </si>
  <si>
    <t>HMDB0012273</t>
  </si>
  <si>
    <t>Palmitic amide</t>
  </si>
  <si>
    <t>C16H33NO</t>
  </si>
  <si>
    <t>HMDB0039127</t>
  </si>
  <si>
    <t>Pisatoside</t>
  </si>
  <si>
    <t>C10H15NO7</t>
  </si>
  <si>
    <t>HMDB0038795</t>
  </si>
  <si>
    <t>7,9-Illudadiene-3,14-diol</t>
  </si>
  <si>
    <t>HMDB0248849</t>
  </si>
  <si>
    <t>Bakuchiol</t>
  </si>
  <si>
    <t>C18H24O</t>
  </si>
  <si>
    <t>HMDB0000086</t>
  </si>
  <si>
    <t>Glycerophosphocholine</t>
  </si>
  <si>
    <t>C8H20NO6P</t>
  </si>
  <si>
    <t>HMDB0033911</t>
  </si>
  <si>
    <t>5,6,8-Trihydroxy-2-methylbenzo[g]chromen-4-one</t>
  </si>
  <si>
    <t>C14H10O5</t>
  </si>
  <si>
    <t>HMDB0036680</t>
  </si>
  <si>
    <t>Cyperolone</t>
  </si>
  <si>
    <t>HMDB0038256</t>
  </si>
  <si>
    <t>Geranyl acetoacetate</t>
  </si>
  <si>
    <t>HMDB0035887</t>
  </si>
  <si>
    <t>Germacrenone</t>
  </si>
  <si>
    <t>HMDB0036730</t>
  </si>
  <si>
    <t>Tricyclohumuladiol</t>
  </si>
  <si>
    <t>HMDB0243751</t>
  </si>
  <si>
    <t>11-Hexadecenal</t>
  </si>
  <si>
    <t>C16H30O</t>
  </si>
  <si>
    <t>HMDB0013132</t>
  </si>
  <si>
    <t>Hydroxyvalerylcarnitine</t>
  </si>
  <si>
    <t>C12H23NO5</t>
  </si>
  <si>
    <t>HMDB0031867</t>
  </si>
  <si>
    <t>4-Acetyl-6-tert-butyl-1,1-dimethylindane</t>
  </si>
  <si>
    <t>C17H24O</t>
  </si>
  <si>
    <t>HMDB0038208</t>
  </si>
  <si>
    <t>Humuladienone</t>
  </si>
  <si>
    <t>HMDB0037811</t>
  </si>
  <si>
    <t>Vetiverol</t>
  </si>
  <si>
    <t>HMDB0033957</t>
  </si>
  <si>
    <t>Crithmumdiol</t>
  </si>
  <si>
    <t>C17H26O2</t>
  </si>
  <si>
    <t>HMDB0037519</t>
  </si>
  <si>
    <t>2-(5,8-Tetradecadienyl)cyclobutanone</t>
  </si>
  <si>
    <t>C18H30O</t>
  </si>
  <si>
    <t>HMDB0246176</t>
  </si>
  <si>
    <t>Bolton-Hunter reagent</t>
  </si>
  <si>
    <t>C13H13NO5</t>
  </si>
  <si>
    <t>HMDB0000273</t>
  </si>
  <si>
    <t>Thymidine</t>
  </si>
  <si>
    <t>C10H14N2O5</t>
  </si>
  <si>
    <t>HMDB0000235</t>
  </si>
  <si>
    <t>Thiamine</t>
  </si>
  <si>
    <t>C12H17N4OS</t>
  </si>
  <si>
    <t>HMDB0015568</t>
  </si>
  <si>
    <t>Vorinostat</t>
  </si>
  <si>
    <t>C14H20N2O3</t>
  </si>
  <si>
    <t>HMDB0033463</t>
  </si>
  <si>
    <t>Subaphylline</t>
  </si>
  <si>
    <t>HMDB0037543</t>
  </si>
  <si>
    <t>2-(5-Tetradecenyl)cyclobutanone</t>
  </si>
  <si>
    <t>C18H32O</t>
  </si>
  <si>
    <t>HMDB0249440</t>
  </si>
  <si>
    <t>Bunitrolol</t>
  </si>
  <si>
    <t>HMDB0245542</t>
  </si>
  <si>
    <t>2',3'-Didehydro-2',3'-dideoxyguanosine</t>
  </si>
  <si>
    <t>C10H11N5O3</t>
  </si>
  <si>
    <t>HMDB0000050</t>
  </si>
  <si>
    <t>Adenosine</t>
  </si>
  <si>
    <t>C10H13N5O4</t>
  </si>
  <si>
    <t>HMDB0038926</t>
  </si>
  <si>
    <t>Samin</t>
  </si>
  <si>
    <t>C13H14O5</t>
  </si>
  <si>
    <t>HMDB0031336</t>
  </si>
  <si>
    <t>9-Cycloheptadecen-1-one</t>
  </si>
  <si>
    <t>C17H30O</t>
  </si>
  <si>
    <t>HMDB0002780</t>
  </si>
  <si>
    <t>Catechin</t>
  </si>
  <si>
    <t>C15H14O6</t>
  </si>
  <si>
    <t>HMDB0040373</t>
  </si>
  <si>
    <t>Ginsenoyne J</t>
  </si>
  <si>
    <t>C17H26O</t>
  </si>
  <si>
    <t>HMDB0041335</t>
  </si>
  <si>
    <t>8-Heptadecenal</t>
  </si>
  <si>
    <t>C17H32O</t>
  </si>
  <si>
    <t>HMDB0036641</t>
  </si>
  <si>
    <t>Artabsin</t>
  </si>
  <si>
    <t>C15H20O3</t>
  </si>
  <si>
    <t>HMDB0035132</t>
  </si>
  <si>
    <t>Heliannuol B</t>
  </si>
  <si>
    <t>HMDB0039155</t>
  </si>
  <si>
    <t>ar-Artemisene</t>
  </si>
  <si>
    <t>C20H30</t>
  </si>
  <si>
    <t>HMDB0248259</t>
  </si>
  <si>
    <t>Alrestatin</t>
  </si>
  <si>
    <t>C14H9NO4</t>
  </si>
  <si>
    <t>HMDB0242106</t>
  </si>
  <si>
    <t>delta-CEHC</t>
  </si>
  <si>
    <t>HMDB0060742</t>
  </si>
  <si>
    <t>3-Hydroxymelatonin</t>
  </si>
  <si>
    <t>C13H18N2O3</t>
  </si>
  <si>
    <t>HMDB0035798</t>
  </si>
  <si>
    <t>Piperdial</t>
  </si>
  <si>
    <t>HMDB0039644</t>
  </si>
  <si>
    <t>Heliannuol A</t>
  </si>
  <si>
    <t>HMDB0302990</t>
  </si>
  <si>
    <t>Hexadeca-7,10,13-trienoic acid</t>
  </si>
  <si>
    <t>C16H26O2</t>
  </si>
  <si>
    <t>HMDB0244836</t>
  </si>
  <si>
    <t>19-Norandrostenedione</t>
  </si>
  <si>
    <t>C18H24O2</t>
  </si>
  <si>
    <t>HMDB0000151</t>
  </si>
  <si>
    <t>Estradiol</t>
  </si>
  <si>
    <t>HMDB0245937</t>
  </si>
  <si>
    <t>3-Methylthymidine</t>
  </si>
  <si>
    <t>C11H16N2O5</t>
  </si>
  <si>
    <t>HMDB0257778</t>
  </si>
  <si>
    <t>Monoisoamyl dimercaptosuccinic acid</t>
  </si>
  <si>
    <t>C9H16O4S2</t>
  </si>
  <si>
    <t>HMDB0035613</t>
  </si>
  <si>
    <t>Epioxylubimin</t>
  </si>
  <si>
    <t>HMDB0001127</t>
  </si>
  <si>
    <t>6-Phosphonogluconolactone</t>
  </si>
  <si>
    <t>C6H11O9P</t>
  </si>
  <si>
    <t>HMDB0013130</t>
  </si>
  <si>
    <t>Glutarylcarnitine</t>
  </si>
  <si>
    <t>C12H21NO6</t>
  </si>
  <si>
    <t>HMDB0246810</t>
  </si>
  <si>
    <t>5-Hydroxyprimaquine</t>
  </si>
  <si>
    <t>C15H21N3O2</t>
  </si>
  <si>
    <t>HMDB0243786</t>
  </si>
  <si>
    <t>1-(3-Carboxypropylcarbamoyl)-5-fluorouracil</t>
  </si>
  <si>
    <t>C9H10FN3O5</t>
  </si>
  <si>
    <t>HMDB0029604</t>
  </si>
  <si>
    <t>Lubiminol</t>
  </si>
  <si>
    <t>HMDB0006547</t>
  </si>
  <si>
    <t>Stearidonic acid</t>
  </si>
  <si>
    <t>HMDB0003229</t>
  </si>
  <si>
    <t>Palmitoleic acid</t>
  </si>
  <si>
    <t>C16H30O2</t>
  </si>
  <si>
    <t>HMDB0251110</t>
  </si>
  <si>
    <t>Dehydroxymethylepoxyquinomicin</t>
  </si>
  <si>
    <t>C13H11NO5</t>
  </si>
  <si>
    <t>HMDB0244078</t>
  </si>
  <si>
    <t>1,2-Dihydrotanshinquinone</t>
  </si>
  <si>
    <t>C18H14O3</t>
  </si>
  <si>
    <t>HMDB0030974</t>
  </si>
  <si>
    <t>8-Acetoxy-4-acoren-3-one</t>
  </si>
  <si>
    <t>C17H26O3</t>
  </si>
  <si>
    <t>HMDB0248208</t>
  </si>
  <si>
    <t>alpha-Eleostearic acid</t>
  </si>
  <si>
    <t>HMDB0012535</t>
  </si>
  <si>
    <t>12-HHT</t>
  </si>
  <si>
    <t>HMDB0243888</t>
  </si>
  <si>
    <t>1-Hexadecanethiol</t>
  </si>
  <si>
    <t>C16H34S</t>
  </si>
  <si>
    <t>HMDB0014623</t>
  </si>
  <si>
    <t>Lenalidomide</t>
  </si>
  <si>
    <t>C13H13N3O3</t>
  </si>
  <si>
    <t>HMDB0002117</t>
  </si>
  <si>
    <t>Oleamide</t>
  </si>
  <si>
    <t>C18H35NO</t>
  </si>
  <si>
    <t>HMDB0034146</t>
  </si>
  <si>
    <t>Octadecanamide</t>
  </si>
  <si>
    <t>C18H37NO</t>
  </si>
  <si>
    <t>HMDB0039031</t>
  </si>
  <si>
    <t>O-Methylgrandmarin</t>
  </si>
  <si>
    <t>C16H18O6</t>
  </si>
  <si>
    <t>HMDB0037832</t>
  </si>
  <si>
    <t>Vetiveryl acetate</t>
  </si>
  <si>
    <t>HMDB0254669</t>
  </si>
  <si>
    <t>Methyltrienolone</t>
  </si>
  <si>
    <t>C19H24O2</t>
  </si>
  <si>
    <t>HMDB0013117</t>
  </si>
  <si>
    <t>Vitamin A2</t>
  </si>
  <si>
    <t>HMDB0002171</t>
  </si>
  <si>
    <t>Glycylprolylhydroxyproline</t>
  </si>
  <si>
    <t>C12H19N3O5</t>
  </si>
  <si>
    <t>HMDB0258433</t>
  </si>
  <si>
    <t>Spisulosine</t>
  </si>
  <si>
    <t>C18H39NO</t>
  </si>
  <si>
    <t>HMDB0005801</t>
  </si>
  <si>
    <t>Kaempferol</t>
  </si>
  <si>
    <t>C15H10O6</t>
  </si>
  <si>
    <t>HMDB0036773</t>
  </si>
  <si>
    <t>Tavulin</t>
  </si>
  <si>
    <t>C15H20O4</t>
  </si>
  <si>
    <t>HMDB0060085</t>
  </si>
  <si>
    <t>17beta-Estradiol-3,4-quinone</t>
  </si>
  <si>
    <t>C18H22O3</t>
  </si>
  <si>
    <t>HMDB0249339</t>
  </si>
  <si>
    <t>Boldenone</t>
  </si>
  <si>
    <t>C19H26O2</t>
  </si>
  <si>
    <t>HMDB0000305</t>
  </si>
  <si>
    <t>Vitamin A</t>
  </si>
  <si>
    <t>C20H30O</t>
  </si>
  <si>
    <t>HMDB0028881</t>
  </si>
  <si>
    <t>Histidylaspartic acid</t>
  </si>
  <si>
    <t>C10H14N4O5</t>
  </si>
  <si>
    <t>HMDB0028923</t>
  </si>
  <si>
    <t>Leucyl-Arginine</t>
  </si>
  <si>
    <t>C12H25N5O3</t>
  </si>
  <si>
    <t>HMDB0061859</t>
  </si>
  <si>
    <t>Methyl hexadecanoic acid</t>
  </si>
  <si>
    <t>C17H34O2</t>
  </si>
  <si>
    <t>HMDB0254289</t>
  </si>
  <si>
    <t>Mabuterol</t>
  </si>
  <si>
    <t>C13H18ClF3N2O</t>
  </si>
  <si>
    <t>HMDB0061151</t>
  </si>
  <si>
    <t>Hydroxylated N-acetyl desmethyl frovatriptan</t>
  </si>
  <si>
    <t>C15H19N3O3</t>
  </si>
  <si>
    <t>HMDB0006294</t>
  </si>
  <si>
    <t>16-Hydroxyhexadecanoic acid</t>
  </si>
  <si>
    <t>C16H32O3</t>
  </si>
  <si>
    <t>HMDB0248730</t>
  </si>
  <si>
    <t>Aurin</t>
  </si>
  <si>
    <t>C19H14O3</t>
  </si>
  <si>
    <t>HMDB0039500</t>
  </si>
  <si>
    <t>N-Malonyltryptophan</t>
  </si>
  <si>
    <t>C14H14N2O5</t>
  </si>
  <si>
    <t>HMDB0240213</t>
  </si>
  <si>
    <t>Prostaglandin lactone-diol</t>
  </si>
  <si>
    <t>HMDB0061027</t>
  </si>
  <si>
    <t>2-Hydroxyethinylestradiol</t>
  </si>
  <si>
    <t>C20H24O3</t>
  </si>
  <si>
    <t>HMDB0061861</t>
  </si>
  <si>
    <t>Octyl 4-methoxycinnamic acid</t>
  </si>
  <si>
    <t>C18H26O3</t>
  </si>
  <si>
    <t>HMDB0028802</t>
  </si>
  <si>
    <t>Glutaminyllysine</t>
  </si>
  <si>
    <t>C11H22N4O4</t>
  </si>
  <si>
    <t>HMDB0034930</t>
  </si>
  <si>
    <t>(3beta,6beta)-Furanoeremophilane-3,6-diol 6-acetate</t>
  </si>
  <si>
    <t>C17H24O4</t>
  </si>
  <si>
    <t>HMDB0303264</t>
  </si>
  <si>
    <t>Monomenthyl glutarate</t>
  </si>
  <si>
    <t>C15H26O4</t>
  </si>
  <si>
    <t>HMDB0301804</t>
  </si>
  <si>
    <t>12-oxo-PDA</t>
  </si>
  <si>
    <t>C18H28O3</t>
  </si>
  <si>
    <t>HMDB0302724</t>
  </si>
  <si>
    <t>12-Oxophytodienoic acid</t>
  </si>
  <si>
    <t>HMDB0006285</t>
  </si>
  <si>
    <t>4-oxo-Retinoic acid</t>
  </si>
  <si>
    <t>HMDB0032147</t>
  </si>
  <si>
    <t>Geranylcitronellol</t>
  </si>
  <si>
    <t>C20H36O</t>
  </si>
  <si>
    <t>HMDB0258606</t>
  </si>
  <si>
    <t>Sulfoxaflor</t>
  </si>
  <si>
    <t>C10H10F3N3OS</t>
  </si>
  <si>
    <t>HMDB0029943</t>
  </si>
  <si>
    <t>Arbutin</t>
  </si>
  <si>
    <t>C12H16O7</t>
  </si>
  <si>
    <t>HMDB0001894</t>
  </si>
  <si>
    <t>Aspartame</t>
  </si>
  <si>
    <t>C14H18N2O5</t>
  </si>
  <si>
    <t>HMDB0035918</t>
  </si>
  <si>
    <t>7(14)-Bisabolene-2,3,10,11-tetrol</t>
  </si>
  <si>
    <t>C15H28O4</t>
  </si>
  <si>
    <t>HMDB0010224</t>
  </si>
  <si>
    <t>9-HOTE</t>
  </si>
  <si>
    <t>HMDB0011108</t>
  </si>
  <si>
    <t>17-Hydroxylinolenic acid</t>
  </si>
  <si>
    <t>HMDB0010203</t>
  </si>
  <si>
    <t>13-HOTE</t>
  </si>
  <si>
    <t>HMDB0036845</t>
  </si>
  <si>
    <t>Cembrene</t>
  </si>
  <si>
    <t>C20H32</t>
  </si>
  <si>
    <t>HMDB0252357</t>
  </si>
  <si>
    <t>Fluorescamine</t>
  </si>
  <si>
    <t>C17H10O4</t>
  </si>
  <si>
    <t>HMDB0013243</t>
  </si>
  <si>
    <t>Leucylphenylalanine</t>
  </si>
  <si>
    <t>C15H22N2O3</t>
  </si>
  <si>
    <t>HMDB0033609</t>
  </si>
  <si>
    <t>2-Pentadecylfuran</t>
  </si>
  <si>
    <t>C19H34O</t>
  </si>
  <si>
    <t>HMDB0303012</t>
  </si>
  <si>
    <t>Androsterol</t>
  </si>
  <si>
    <t>C19H30O</t>
  </si>
  <si>
    <t>HMDB0252700</t>
  </si>
  <si>
    <t>Geran-8-YL geran</t>
  </si>
  <si>
    <t>C20H34</t>
  </si>
  <si>
    <t>HMDB0001173</t>
  </si>
  <si>
    <t>5'-Methylthioadenosine</t>
  </si>
  <si>
    <t>C11H15N5O3S</t>
  </si>
  <si>
    <t>HMDB0245914</t>
  </si>
  <si>
    <t>3-Ketosphingosine</t>
  </si>
  <si>
    <t>C18H35NO2</t>
  </si>
  <si>
    <t>HMDB0031810</t>
  </si>
  <si>
    <t>Tridemorph</t>
  </si>
  <si>
    <t>C19H39NO</t>
  </si>
  <si>
    <t>HMDB0038994</t>
  </si>
  <si>
    <t>Ginsenoyne C</t>
  </si>
  <si>
    <t>C17H24O3</t>
  </si>
  <si>
    <t>HMDB0033862</t>
  </si>
  <si>
    <t>3-(8,11,14-Pentadecatrienyl)phenol</t>
  </si>
  <si>
    <t>C21H30O</t>
  </si>
  <si>
    <t>HMDB0247750</t>
  </si>
  <si>
    <t>Abietane</t>
  </si>
  <si>
    <t>C20H36</t>
  </si>
  <si>
    <t>HMDB0253076</t>
  </si>
  <si>
    <t>Hematein</t>
  </si>
  <si>
    <t>HMDB0250025</t>
  </si>
  <si>
    <t>5,3',4'-Trihydroxy-7-methoxy-4-phenylcoumarin</t>
  </si>
  <si>
    <t>HMDB0029676</t>
  </si>
  <si>
    <t>Diosmetin</t>
  </si>
  <si>
    <t>HMDB0041321</t>
  </si>
  <si>
    <t>5,7-Dihydroxy-4'-methoxy-8-methylflavanone</t>
  </si>
  <si>
    <t>C17H16O5</t>
  </si>
  <si>
    <t>HMDB0000010</t>
  </si>
  <si>
    <t>2-Methoxyestrone</t>
  </si>
  <si>
    <t>C19H24O3</t>
  </si>
  <si>
    <t>HMDB0041107</t>
  </si>
  <si>
    <t>5-Eicosyne</t>
  </si>
  <si>
    <t>C20H38</t>
  </si>
  <si>
    <t>HMDB0000269</t>
  </si>
  <si>
    <t>Sphinganine</t>
  </si>
  <si>
    <t>C18H39NO2</t>
  </si>
  <si>
    <t>HMDB0015216</t>
  </si>
  <si>
    <t>Emedastine</t>
  </si>
  <si>
    <t>C17H26N4O</t>
  </si>
  <si>
    <t>HMDB0015596</t>
  </si>
  <si>
    <t>Vildagliptin</t>
  </si>
  <si>
    <t>C17H25N3O2</t>
  </si>
  <si>
    <t>HMDB0245157</t>
  </si>
  <si>
    <t>2-Hydroxyestriol</t>
  </si>
  <si>
    <t>C18H24O4</t>
  </si>
  <si>
    <t>HMDB0258477</t>
  </si>
  <si>
    <t>8-Hydroxy-3-methyl-3,4-dihydrotetraphene-1,7,12(2H)-trione</t>
  </si>
  <si>
    <t>C19H14O4</t>
  </si>
  <si>
    <t>HMDB0258926</t>
  </si>
  <si>
    <t>Tetranorprostanedioic acid</t>
  </si>
  <si>
    <t>C16H28O4</t>
  </si>
  <si>
    <t>HMDB0033608</t>
  </si>
  <si>
    <t>2-Heptadecylfuran</t>
  </si>
  <si>
    <t>C21H38O</t>
  </si>
  <si>
    <t>HMDB0033247</t>
  </si>
  <si>
    <t>Aristolodione</t>
  </si>
  <si>
    <t>C18H13NO4</t>
  </si>
  <si>
    <t>HMDB0015453</t>
  </si>
  <si>
    <t>Procaterol</t>
  </si>
  <si>
    <t>C16H22N2O3</t>
  </si>
  <si>
    <t>HMDB0244310</t>
  </si>
  <si>
    <t>2',3'-Dideoxycytidine-5'-monophosphate</t>
  </si>
  <si>
    <t>C9H14N3O6P</t>
  </si>
  <si>
    <t>HMDB0241030</t>
  </si>
  <si>
    <t>2-hydroxy-3-methylbutanedioylcarnitine</t>
  </si>
  <si>
    <t>C12H21NO7</t>
  </si>
  <si>
    <t>HMDB0258079</t>
  </si>
  <si>
    <t>1-Galactopyranosyl-5-fluorouracil</t>
  </si>
  <si>
    <t>C10H13FN2O7</t>
  </si>
  <si>
    <t>HMDB0038341</t>
  </si>
  <si>
    <t>Glucosylisomaltol</t>
  </si>
  <si>
    <t>C12H16O8</t>
  </si>
  <si>
    <t>HMDB0251782</t>
  </si>
  <si>
    <t>EMycin E</t>
  </si>
  <si>
    <t>C19H18O4</t>
  </si>
  <si>
    <t>HMDB0062410</t>
  </si>
  <si>
    <t>5,6-epoxy,-HEPE</t>
  </si>
  <si>
    <t>HMDB0035337</t>
  </si>
  <si>
    <t>Sterebin A</t>
  </si>
  <si>
    <t>HMDB0011618</t>
  </si>
  <si>
    <t>All-13,14-dihydroretinol</t>
  </si>
  <si>
    <t>C20H32O</t>
  </si>
  <si>
    <t>HMDB0035654</t>
  </si>
  <si>
    <t>Phytal</t>
  </si>
  <si>
    <t>C20H38O</t>
  </si>
  <si>
    <t>HMDB0036411</t>
  </si>
  <si>
    <t>5-Hydroxy-4',7-dimethoxy-6-methylflavone</t>
  </si>
  <si>
    <t>C18H16O5</t>
  </si>
  <si>
    <t>HMDB0302131</t>
  </si>
  <si>
    <t>1-Dehydro-[6]-gingerdione</t>
  </si>
  <si>
    <t>HMDB0039827</t>
  </si>
  <si>
    <t>Serratol</t>
  </si>
  <si>
    <t>C20H34O</t>
  </si>
  <si>
    <t>HMDB0035208</t>
  </si>
  <si>
    <t>Aflatoxin B2</t>
  </si>
  <si>
    <t>C17H14O6</t>
  </si>
  <si>
    <t>HMDB0033255</t>
  </si>
  <si>
    <t>Muscomosin</t>
  </si>
  <si>
    <t>HMDB0037775</t>
  </si>
  <si>
    <t>Coriandrone B</t>
  </si>
  <si>
    <t>C16H20O5</t>
  </si>
  <si>
    <t>HMDB0041697</t>
  </si>
  <si>
    <t>6'-Hydroxyenterolactone</t>
  </si>
  <si>
    <t>C18H18O5</t>
  </si>
  <si>
    <t>HMDB0001830</t>
  </si>
  <si>
    <t>Progesterone</t>
  </si>
  <si>
    <t>HMDB0038057</t>
  </si>
  <si>
    <t>Dehydrophytosphingosine</t>
  </si>
  <si>
    <t>C18H37NO3</t>
  </si>
  <si>
    <t>HMDB0000772</t>
  </si>
  <si>
    <t>Nonadecanoic acid</t>
  </si>
  <si>
    <t>C19H38O2</t>
  </si>
  <si>
    <t>HMDB0249594</t>
  </si>
  <si>
    <t>Capillarisin</t>
  </si>
  <si>
    <t>HMDB0002655</t>
  </si>
  <si>
    <t>Isorhamnetin</t>
  </si>
  <si>
    <t>HMDB0006002</t>
  </si>
  <si>
    <t>Ethyltestosterone</t>
  </si>
  <si>
    <t>C21H32O2</t>
  </si>
  <si>
    <t>HMDB0004610</t>
  </si>
  <si>
    <t>Phytosphingosine</t>
  </si>
  <si>
    <t>C18H39NO3</t>
  </si>
  <si>
    <t>HMDB0002755</t>
  </si>
  <si>
    <t>Myricetin</t>
  </si>
  <si>
    <t>HMDB0035075</t>
  </si>
  <si>
    <t>Tanacetol B</t>
  </si>
  <si>
    <t>HMDB0029850</t>
  </si>
  <si>
    <t>Citronellol glucoside</t>
  </si>
  <si>
    <t>C16H30O6</t>
  </si>
  <si>
    <t>HMDB0035403</t>
  </si>
  <si>
    <t>Gingerenone A</t>
  </si>
  <si>
    <t>C21H24O5</t>
  </si>
  <si>
    <t>HMDB0005081</t>
  </si>
  <si>
    <t>5-HEPE</t>
  </si>
  <si>
    <t>HMDB0013648</t>
  </si>
  <si>
    <t>Palmitoleoylethanolamde</t>
  </si>
  <si>
    <t>HMDB0029918</t>
  </si>
  <si>
    <t>Arabinofuranobiose</t>
  </si>
  <si>
    <t>C10H18O9</t>
  </si>
  <si>
    <t>HMDB0253305</t>
  </si>
  <si>
    <t>Hymenoxon</t>
  </si>
  <si>
    <t>C15H22O5</t>
  </si>
  <si>
    <t>HMDB0004808</t>
  </si>
  <si>
    <t>7C-aglycone</t>
  </si>
  <si>
    <t>C18H18O4</t>
  </si>
  <si>
    <t>HMDB0259093</t>
  </si>
  <si>
    <t>Tilisolol</t>
  </si>
  <si>
    <t>C17H24N2O3</t>
  </si>
  <si>
    <t>HMDB0013624</t>
  </si>
  <si>
    <t>Alpha-Linolenoyl ethanolamide</t>
  </si>
  <si>
    <t>C20H35NO2</t>
  </si>
  <si>
    <t>HMDB0033559</t>
  </si>
  <si>
    <t>7,7'-Dihydroxy-6,8'-bicoumarin</t>
  </si>
  <si>
    <t>C18H10O6</t>
  </si>
  <si>
    <t>HMDB0245779</t>
  </si>
  <si>
    <t>3-(4-Carboxybenzylidene)-6-hydroxycamphor</t>
  </si>
  <si>
    <t>C18H20O4</t>
  </si>
  <si>
    <t>HMDB0256291</t>
  </si>
  <si>
    <t>Pentoprilat</t>
  </si>
  <si>
    <t>C16H19NO5</t>
  </si>
  <si>
    <t>HMDB0005045</t>
  </si>
  <si>
    <t>15-Hydroxyeicosatrienoic acid</t>
  </si>
  <si>
    <t>HMDB0035781</t>
  </si>
  <si>
    <t>Naematolone</t>
  </si>
  <si>
    <t>C17H22O5</t>
  </si>
  <si>
    <t>HMDB0012252</t>
  </si>
  <si>
    <t>Linoleoyl ethanolamide</t>
  </si>
  <si>
    <t>C20H37NO2</t>
  </si>
  <si>
    <t>HMDB0013884</t>
  </si>
  <si>
    <t>R-10-Hydroxywarfarin</t>
  </si>
  <si>
    <t>C19H16O5</t>
  </si>
  <si>
    <t>HMDB0251271</t>
  </si>
  <si>
    <t>Difructose anhydride III</t>
  </si>
  <si>
    <t>C12H20O10</t>
  </si>
  <si>
    <t>HMDB0000530</t>
  </si>
  <si>
    <t>6-Ketoestriol</t>
  </si>
  <si>
    <t>C18H22O4</t>
  </si>
  <si>
    <t>HMDB0001547</t>
  </si>
  <si>
    <t>Corticosterone</t>
  </si>
  <si>
    <t>C21H30O4</t>
  </si>
  <si>
    <t>HMDB0030482</t>
  </si>
  <si>
    <t>Cardanolmonoene</t>
  </si>
  <si>
    <t>C21H34O</t>
  </si>
  <si>
    <t>HMDB0036759</t>
  </si>
  <si>
    <t>Pregeijerene</t>
  </si>
  <si>
    <t>C12H18</t>
  </si>
  <si>
    <t>[2M+H]+</t>
  </si>
  <si>
    <t>HMDB0245016</t>
  </si>
  <si>
    <t>2-Aminoethyl oleate</t>
  </si>
  <si>
    <t>C20H39NO2</t>
  </si>
  <si>
    <t>HMDB0029305</t>
  </si>
  <si>
    <t>p-HPEA-EDA</t>
  </si>
  <si>
    <t>C17H20O5</t>
  </si>
  <si>
    <t>HMDB0060379</t>
  </si>
  <si>
    <t>3-Polyprenyl-4-hydroxy-5-methoxybenzoate</t>
  </si>
  <si>
    <t>HMDB0031534</t>
  </si>
  <si>
    <t>Galeon</t>
  </si>
  <si>
    <t>C20H22O4</t>
  </si>
  <si>
    <t>HMDB0036754</t>
  </si>
  <si>
    <t>Yucalexin P21</t>
  </si>
  <si>
    <t>C20H32O2</t>
  </si>
  <si>
    <t>HMDB0002177</t>
  </si>
  <si>
    <t>8,11,14,17-Eicosatetraenoic acid</t>
  </si>
  <si>
    <t>HMDB0033361</t>
  </si>
  <si>
    <t>Norisodomesticine</t>
  </si>
  <si>
    <t>C18H17NO4</t>
  </si>
  <si>
    <t>HMDB0012799</t>
  </si>
  <si>
    <t>5'-Carboxy-gamma-chromanol</t>
  </si>
  <si>
    <t>HMDB0060039</t>
  </si>
  <si>
    <t>Dihomo-alpha-linolenic acid</t>
  </si>
  <si>
    <t>C20H34O2</t>
  </si>
  <si>
    <t>HMDB0029263</t>
  </si>
  <si>
    <t>3,7-Dimethylquercetin</t>
  </si>
  <si>
    <t>HMDB0037772</t>
  </si>
  <si>
    <t>8-Acetylegelolide</t>
  </si>
  <si>
    <t>C16H20O6</t>
  </si>
  <si>
    <t>HMDB0039240</t>
  </si>
  <si>
    <t>Gibberellin A88</t>
  </si>
  <si>
    <t>HMDB0254496</t>
  </si>
  <si>
    <t>Metabolite M</t>
  </si>
  <si>
    <t>HMDB0036827</t>
  </si>
  <si>
    <t>Sclareol</t>
  </si>
  <si>
    <t>C20H36O2</t>
  </si>
  <si>
    <t>HMDB0033648</t>
  </si>
  <si>
    <t>4',5,6,7,8-Pentahydroxy-3'-methoxyflavone</t>
  </si>
  <si>
    <t>C16H12O8</t>
  </si>
  <si>
    <t>HMDB0035634</t>
  </si>
  <si>
    <t>Betulalbuside A</t>
  </si>
  <si>
    <t>C16H28O7</t>
  </si>
  <si>
    <t>HMDB0035025</t>
  </si>
  <si>
    <t>8-Hydroxygeraniol 8-O-glucoside</t>
  </si>
  <si>
    <t>HMDB0259665</t>
  </si>
  <si>
    <t>Dehydroandrographolide</t>
  </si>
  <si>
    <t>HMDB0304786</t>
  </si>
  <si>
    <t>Lysyl-Phenylalanine</t>
  </si>
  <si>
    <t>C15H23N3O3</t>
  </si>
  <si>
    <t>HMDB0028940</t>
  </si>
  <si>
    <t>Leucyl-Tryptophan</t>
  </si>
  <si>
    <t>C17H23N3O3</t>
  </si>
  <si>
    <t>HMDB0004706</t>
  </si>
  <si>
    <t>8-Hydroperoxylinoleic acid</t>
  </si>
  <si>
    <t>HMDB0010221</t>
  </si>
  <si>
    <t>9,10-DiHODE</t>
  </si>
  <si>
    <t>HMDB0241127</t>
  </si>
  <si>
    <t>Deca-3,5,8-trienedioylcarnitine</t>
  </si>
  <si>
    <t>C17H25NO6</t>
  </si>
  <si>
    <t>HMDB0029583</t>
  </si>
  <si>
    <t>Lycopersiconol</t>
  </si>
  <si>
    <t>C21H34O3</t>
  </si>
  <si>
    <t>HMDB0002823</t>
  </si>
  <si>
    <t>Docosatrienoic acid</t>
  </si>
  <si>
    <t>C22H38O2</t>
  </si>
  <si>
    <t>HMDB0000484</t>
  </si>
  <si>
    <t>Vanillic acid</t>
  </si>
  <si>
    <t>HMDB0029848</t>
  </si>
  <si>
    <t>Carveol glucoside</t>
  </si>
  <si>
    <t>C16H26O6</t>
  </si>
  <si>
    <t>HMDB0004704</t>
  </si>
  <si>
    <t>9,10-DHOME</t>
  </si>
  <si>
    <t>HMDB0301709</t>
  </si>
  <si>
    <t>5-p-Coumaroylquinic acid</t>
  </si>
  <si>
    <t>HMDB0036636</t>
  </si>
  <si>
    <t>Methuyl tanshinonate</t>
  </si>
  <si>
    <t>HMDB0030771</t>
  </si>
  <si>
    <t>6alpha-Hydroxyphaseollin</t>
  </si>
  <si>
    <t>HMDB0006254</t>
  </si>
  <si>
    <t>4-Hydroxyretinoic acid</t>
  </si>
  <si>
    <t>HMDB0012452</t>
  </si>
  <si>
    <t>all-18-Hydroxyretinoic acid</t>
  </si>
  <si>
    <t>HMDB0032112</t>
  </si>
  <si>
    <t>1,2,4-Nonadecanetriol</t>
  </si>
  <si>
    <t>C19H40O3</t>
  </si>
  <si>
    <t>HMDB0013200</t>
  </si>
  <si>
    <t>5-Hydroxytryptophol glucuronide</t>
  </si>
  <si>
    <t>C16H21NO7</t>
  </si>
  <si>
    <t>HMDB0301942</t>
  </si>
  <si>
    <t>Dihydrowighteone</t>
  </si>
  <si>
    <t>C20H20O5</t>
  </si>
  <si>
    <t>HMDB0037247</t>
  </si>
  <si>
    <t>4',5,7-Trihydroxy-6-prenylflavanone</t>
  </si>
  <si>
    <t>HMDB0031752</t>
  </si>
  <si>
    <t>Zearalenone</t>
  </si>
  <si>
    <t>C18H22O5</t>
  </si>
  <si>
    <t>HMDB0006709</t>
  </si>
  <si>
    <t>Ubiquinone-2</t>
  </si>
  <si>
    <t>C19H26O4</t>
  </si>
  <si>
    <t>HMDB0041824</t>
  </si>
  <si>
    <t>alpha-Zearalenol</t>
  </si>
  <si>
    <t>C18H24O5</t>
  </si>
  <si>
    <t>HMDB0242058</t>
  </si>
  <si>
    <t>N-Myristoyl Proline</t>
  </si>
  <si>
    <t>C19H35NO3</t>
  </si>
  <si>
    <t>HMDB0040321</t>
  </si>
  <si>
    <t>3',8-Dihydroxy-4',5',7-trimethoxyflavone</t>
  </si>
  <si>
    <t>C18H16O7</t>
  </si>
  <si>
    <t>HMDB0031694</t>
  </si>
  <si>
    <t>Butyl )-3-hydroxybutyrate glucoside</t>
  </si>
  <si>
    <t>C14H26O8</t>
  </si>
  <si>
    <t>CSID28639142</t>
  </si>
  <si>
    <t>5-HETrE</t>
  </si>
  <si>
    <t>HMDB0260357</t>
  </si>
  <si>
    <t>Chembl4513510</t>
  </si>
  <si>
    <t>C19H26N2O3</t>
  </si>
  <si>
    <t>HMDB0012152</t>
  </si>
  <si>
    <t>2-O-(6-Phospho-alpha-mannosyl)glycerate</t>
  </si>
  <si>
    <t>C9H17O12P</t>
  </si>
  <si>
    <t>HMDB0304581</t>
  </si>
  <si>
    <t>hydroxymedioresinol</t>
  </si>
  <si>
    <t>HMDB0302024</t>
  </si>
  <si>
    <t>Apo-14'-zeaxanthinal</t>
  </si>
  <si>
    <t>C22H30O2</t>
  </si>
  <si>
    <t>HMDB0245853</t>
  </si>
  <si>
    <t>3,4-Didehydroretinol Acetate</t>
  </si>
  <si>
    <t>HMDB0031048</t>
  </si>
  <si>
    <t>Avocadyne 1-acetate</t>
  </si>
  <si>
    <t>HMDB0242037</t>
  </si>
  <si>
    <t>N-Lauroyl Methionine</t>
  </si>
  <si>
    <t>C17H33NO3S</t>
  </si>
  <si>
    <t>HMDB0112073</t>
  </si>
  <si>
    <t>12,15-Epoxy-13,14-dimethyleicosa-12,14,16-trienoic acid</t>
  </si>
  <si>
    <t>C22H36O3</t>
  </si>
  <si>
    <t>HMDB0035637</t>
  </si>
  <si>
    <t>Petasitin</t>
  </si>
  <si>
    <t>HMDB0032602</t>
  </si>
  <si>
    <t>4'-O-Methylkanzonol W</t>
  </si>
  <si>
    <t>C21H18O5</t>
  </si>
  <si>
    <t>HMDB0301857</t>
  </si>
  <si>
    <t>Arctiopicrin</t>
  </si>
  <si>
    <t>C19H26O6</t>
  </si>
  <si>
    <t>HMDB0034784</t>
  </si>
  <si>
    <t>p-Menthane-1,7,8-triol 8-glucoside</t>
  </si>
  <si>
    <t>C16H30O8</t>
  </si>
  <si>
    <t>HMDB0241734</t>
  </si>
  <si>
    <t>4-Hydroxyoctanedioylcarnitine</t>
  </si>
  <si>
    <t>C15H27NO7</t>
  </si>
  <si>
    <t>HMDB0005972</t>
  </si>
  <si>
    <t>Tetrahydrodeoxycortisol</t>
  </si>
  <si>
    <t>C21H34O4</t>
  </si>
  <si>
    <t>HMDB0244579</t>
  </si>
  <si>
    <t>14-Deoxyandrographolide</t>
  </si>
  <si>
    <t>HMDB0240531</t>
  </si>
  <si>
    <t>Hydroxytyrosol 4'-glucuronide</t>
  </si>
  <si>
    <t>HMDB0302469</t>
  </si>
  <si>
    <t>Vanillic acid 4-betaglucoside</t>
  </si>
  <si>
    <t>HMDB0037315</t>
  </si>
  <si>
    <t>Cerasinone</t>
  </si>
  <si>
    <t>HMDB0005796</t>
  </si>
  <si>
    <t>Picrocrocin</t>
  </si>
  <si>
    <t>C16H26O7</t>
  </si>
  <si>
    <t>HMDB0033111</t>
  </si>
  <si>
    <t>Epijasminoside A</t>
  </si>
  <si>
    <t>HMDB0036749</t>
  </si>
  <si>
    <t>Momilactone B</t>
  </si>
  <si>
    <t>HMDB0000374</t>
  </si>
  <si>
    <t>17-Hydroxyprogesterone</t>
  </si>
  <si>
    <t>HMDB0001220</t>
  </si>
  <si>
    <t>Prostaglandin E2</t>
  </si>
  <si>
    <t>HMDB0006528</t>
  </si>
  <si>
    <t>Docosapentaenoic acid (22n-3)</t>
  </si>
  <si>
    <t>C22H34O2</t>
  </si>
  <si>
    <t>HMDB0011540</t>
  </si>
  <si>
    <t>MG(0:0/18:3/0:0)</t>
  </si>
  <si>
    <t>C21H36O4</t>
  </si>
  <si>
    <t>HMDB0038525</t>
  </si>
  <si>
    <t>3-(10-Heptadecenyl)phenol</t>
  </si>
  <si>
    <t>C23H38O</t>
  </si>
  <si>
    <t>HMDB0030848</t>
  </si>
  <si>
    <t>Artocarpesin</t>
  </si>
  <si>
    <t>C20H18O6</t>
  </si>
  <si>
    <t>HMDB0035042</t>
  </si>
  <si>
    <t>Gibberellin A45</t>
  </si>
  <si>
    <t>C19H24O5</t>
  </si>
  <si>
    <t>HMDB0002226</t>
  </si>
  <si>
    <t>Adrenic acid</t>
  </si>
  <si>
    <t>C22H36O2</t>
  </si>
  <si>
    <t>HMDB0257238</t>
  </si>
  <si>
    <t>RIOPROSTIL</t>
  </si>
  <si>
    <t>C21H38O4</t>
  </si>
  <si>
    <t>HMDB0248559</t>
  </si>
  <si>
    <t>Arachidoyl Ethanolamide</t>
  </si>
  <si>
    <t>C22H45NO2</t>
  </si>
  <si>
    <t>HMDB0301742</t>
  </si>
  <si>
    <t>Conidendrin</t>
  </si>
  <si>
    <t>HMDB0030666</t>
  </si>
  <si>
    <t>Chalepin acetate</t>
  </si>
  <si>
    <t>HMDB0040634</t>
  </si>
  <si>
    <t>Piperochromanoic acid</t>
  </si>
  <si>
    <t>C22H28O4</t>
  </si>
  <si>
    <t>HMDB0256288</t>
  </si>
  <si>
    <t>Pentisomide</t>
  </si>
  <si>
    <t>C19H33N3O</t>
  </si>
  <si>
    <t>HMDB0252330</t>
  </si>
  <si>
    <t>Flufenacet</t>
  </si>
  <si>
    <t>C14H13F4N3O2S</t>
  </si>
  <si>
    <t>HMDB0002236</t>
  </si>
  <si>
    <t>8-iso-PGA1</t>
  </si>
  <si>
    <t>C20H32O4</t>
  </si>
  <si>
    <t>HMDB0006323</t>
  </si>
  <si>
    <t>Tetracosapentaenoic acid (24:5n-3)</t>
  </si>
  <si>
    <t>C24H38O2</t>
  </si>
  <si>
    <t>HMDB0304811</t>
  </si>
  <si>
    <t>Pro-Pro-Phe</t>
  </si>
  <si>
    <t>C19H25N3O4</t>
  </si>
  <si>
    <t>HMDB0001517</t>
  </si>
  <si>
    <t>AICAR</t>
  </si>
  <si>
    <t>C9H15N4O8P</t>
  </si>
  <si>
    <t>HMDB0033819</t>
  </si>
  <si>
    <t>Jaceidin</t>
  </si>
  <si>
    <t>C18H16O8</t>
  </si>
  <si>
    <t>HMDB0031923</t>
  </si>
  <si>
    <t>10,20-Dihydroxyeicosanoic acid</t>
  </si>
  <si>
    <t>C20H40O4</t>
  </si>
  <si>
    <t>HMDB0011742</t>
  </si>
  <si>
    <t>Kojibiose</t>
  </si>
  <si>
    <t>HMDB0000163</t>
  </si>
  <si>
    <t>Maltose</t>
  </si>
  <si>
    <t>HMDB0013682</t>
  </si>
  <si>
    <t>Coniferin</t>
  </si>
  <si>
    <t>HMDB0254307</t>
  </si>
  <si>
    <t>Malabaricone B</t>
  </si>
  <si>
    <t>C21H26O4</t>
  </si>
  <si>
    <t>HMDB0031059</t>
  </si>
  <si>
    <t>2-Hydroxy-6-(8,11,14-pentadecatrienyl)benzoic acid</t>
  </si>
  <si>
    <t>C22H30O3</t>
  </si>
  <si>
    <t>HMDB0060710</t>
  </si>
  <si>
    <t>17-Hydroxymethylethisterone</t>
  </si>
  <si>
    <t>HMDB0245413</t>
  </si>
  <si>
    <t>2,3-Dinor-TXB1</t>
  </si>
  <si>
    <t>HMDB0242038</t>
  </si>
  <si>
    <t>N-Lauroyl Phenylalanine</t>
  </si>
  <si>
    <t>C21H33NO3</t>
  </si>
  <si>
    <t>HMDB0029647</t>
  </si>
  <si>
    <t>Domesticoside</t>
  </si>
  <si>
    <t>C15H20O9</t>
  </si>
  <si>
    <t>HMDB0040465</t>
  </si>
  <si>
    <t>Perilloside B</t>
  </si>
  <si>
    <t>C16H24O7</t>
  </si>
  <si>
    <t>HMDB0033067</t>
  </si>
  <si>
    <t>erythro-Anethole glycol 2-glucoside</t>
  </si>
  <si>
    <t>C16H24O8</t>
  </si>
  <si>
    <t>HMDB0060051</t>
  </si>
  <si>
    <t>8-HDoHE</t>
  </si>
  <si>
    <t>C22H32O3</t>
  </si>
  <si>
    <t>HMDB0060037</t>
  </si>
  <si>
    <t>10-HDoHE</t>
  </si>
  <si>
    <t>HMDB0060112</t>
  </si>
  <si>
    <t>4-Hydroxy-all-retinyl acetate</t>
  </si>
  <si>
    <t>HMDB0001939</t>
  </si>
  <si>
    <t>Medroxyprogesterone</t>
  </si>
  <si>
    <t>HMDB0256853</t>
  </si>
  <si>
    <t>Prostaglandin E2 methyl ester</t>
  </si>
  <si>
    <t>HMDB0248565</t>
  </si>
  <si>
    <t>Arbaprostil</t>
  </si>
  <si>
    <t>HMDB0062744</t>
  </si>
  <si>
    <t>7alpha-hydroxy-3-oxochol-4-en-24-oic Acid</t>
  </si>
  <si>
    <t>C24H36O4</t>
  </si>
  <si>
    <t>HMDB0002664</t>
  </si>
  <si>
    <t>Prostaglandin E3</t>
  </si>
  <si>
    <t>HMDB0040795</t>
  </si>
  <si>
    <t>7'-O-Methylmarmin</t>
  </si>
  <si>
    <t>HMDB0302940</t>
  </si>
  <si>
    <t>Carnosic acid 12-methyl ether</t>
  </si>
  <si>
    <t>HMDB0248134</t>
  </si>
  <si>
    <t>Algestone</t>
  </si>
  <si>
    <t>HMDB0001908</t>
  </si>
  <si>
    <t>19-Hydroxy-PGE2</t>
  </si>
  <si>
    <t>HMDB0254756</t>
  </si>
  <si>
    <t>Misoprostol acid</t>
  </si>
  <si>
    <t>C21H36O5</t>
  </si>
  <si>
    <t>HMDB0037826</t>
  </si>
  <si>
    <t>26,27-Dinorergosta-4,22-dien-3-one</t>
  </si>
  <si>
    <t>C26H40O</t>
  </si>
  <si>
    <t>HMDB0249436</t>
  </si>
  <si>
    <t>Bulaquine</t>
  </si>
  <si>
    <t>C21H27N3O3</t>
  </si>
  <si>
    <t>HMDB0000308</t>
  </si>
  <si>
    <t>3b-Hydroxy-5-cholenoic acid</t>
  </si>
  <si>
    <t>C24H38O3</t>
  </si>
  <si>
    <t>HMDB0034867</t>
  </si>
  <si>
    <t>Xanthohumol B</t>
  </si>
  <si>
    <t>C21H22O6</t>
  </si>
  <si>
    <t>HMDB0033009</t>
  </si>
  <si>
    <t>Foeniculoside VIII</t>
  </si>
  <si>
    <t>C16H28O8</t>
  </si>
  <si>
    <t>HMDB0255701</t>
  </si>
  <si>
    <t>Nomegestrol acetate</t>
  </si>
  <si>
    <t>C23H30O4</t>
  </si>
  <si>
    <t>HMDB0248693</t>
  </si>
  <si>
    <t>Ataprost</t>
  </si>
  <si>
    <t>HMDB0000476</t>
  </si>
  <si>
    <t>3-Oxo-4,6-choladienoic acid</t>
  </si>
  <si>
    <t>C24H34O3</t>
  </si>
  <si>
    <t>HMDB0041206</t>
  </si>
  <si>
    <t>Antibiotic SB 202742</t>
  </si>
  <si>
    <t>HMDB0256037</t>
  </si>
  <si>
    <t>p-Fluorofentanyl</t>
  </si>
  <si>
    <t>C22H27FN2O</t>
  </si>
  <si>
    <t>CSID4472354</t>
  </si>
  <si>
    <t>21-Oxodocosanoic acid</t>
  </si>
  <si>
    <t>C22H42O3</t>
  </si>
  <si>
    <t>HMDB0041723</t>
  </si>
  <si>
    <t>Dihydroferulic acid 4-O-glucuronide</t>
  </si>
  <si>
    <t>C16H20O10</t>
  </si>
  <si>
    <t>HMDB0037750</t>
  </si>
  <si>
    <t>Cyclokievitone hydrate</t>
  </si>
  <si>
    <t>C20H20O7</t>
  </si>
  <si>
    <t>HMDB0012552</t>
  </si>
  <si>
    <t>12-Oxo-20-hydroxy-leukotriene B4</t>
  </si>
  <si>
    <t>HMDB0012590</t>
  </si>
  <si>
    <t>15-Oxo-lipoxin A4</t>
  </si>
  <si>
    <t>HMDB0252942</t>
  </si>
  <si>
    <t>Grifolic acid</t>
  </si>
  <si>
    <t>C23H32O4</t>
  </si>
  <si>
    <t>HMDB0032784</t>
  </si>
  <si>
    <t>5-Ethoxysorgoleone 358</t>
  </si>
  <si>
    <t>HMDB0242027</t>
  </si>
  <si>
    <t>N-Lauroyl Arginine</t>
  </si>
  <si>
    <t>C18H36N4O3</t>
  </si>
  <si>
    <t>HMDB0040912</t>
  </si>
  <si>
    <t>N-[(5-Hydroxy-2-pyridinyl)methyl]adenosine</t>
  </si>
  <si>
    <t>C16H18N6O5</t>
  </si>
  <si>
    <t>HMDB0030598</t>
  </si>
  <si>
    <t>Wikstromol</t>
  </si>
  <si>
    <t>C20H22O7</t>
  </si>
  <si>
    <t>HMDB0033534</t>
  </si>
  <si>
    <t>Fragransin C1</t>
  </si>
  <si>
    <t>C21H26O6</t>
  </si>
  <si>
    <t>HMDB0013626</t>
  </si>
  <si>
    <t>Adrenoyl ethanolamide</t>
  </si>
  <si>
    <t>C24H41NO2</t>
  </si>
  <si>
    <t>HMDB0029531</t>
  </si>
  <si>
    <t>4',7-Dihydroxy-3',8-diprenylflavanone</t>
  </si>
  <si>
    <t>C25H28O4</t>
  </si>
  <si>
    <t>HMDB0242071</t>
  </si>
  <si>
    <t>N-Eicosapentaenoyl Glycine</t>
  </si>
  <si>
    <t>C22H33NO3</t>
  </si>
  <si>
    <t>HMDB0240548</t>
  </si>
  <si>
    <t>O-Coumaric acid glucuronide</t>
  </si>
  <si>
    <t>HMDB0253237</t>
  </si>
  <si>
    <t>Hydrastine</t>
  </si>
  <si>
    <t>C21H21NO6</t>
  </si>
  <si>
    <t>HMDB0005096</t>
  </si>
  <si>
    <t>N-Arachidonoylglycine</t>
  </si>
  <si>
    <t>C22H35NO3</t>
  </si>
  <si>
    <t>HMDB0258643</t>
  </si>
  <si>
    <t>Sweroside</t>
  </si>
  <si>
    <t>C16H22O9</t>
  </si>
  <si>
    <t>HMDB0029651</t>
  </si>
  <si>
    <t>Phlorisobutyrophenone 2-glucoside</t>
  </si>
  <si>
    <t>HMDB0030573</t>
  </si>
  <si>
    <t>Sanshodiol</t>
  </si>
  <si>
    <t>HMDB0036621</t>
  </si>
  <si>
    <t>Conferone</t>
  </si>
  <si>
    <t>C24H28O4</t>
  </si>
  <si>
    <t>HMDB0245561</t>
  </si>
  <si>
    <t>20-Cooh ltb4</t>
  </si>
  <si>
    <t>C21H32O6</t>
  </si>
  <si>
    <t>HMDB0255827</t>
  </si>
  <si>
    <t>Nymphayol</t>
  </si>
  <si>
    <t>C25H42O</t>
  </si>
  <si>
    <t>HMDB0035476</t>
  </si>
  <si>
    <t>6'-Methoxypolygoacetophenoside</t>
  </si>
  <si>
    <t>C15H20O10</t>
  </si>
  <si>
    <t>HMDB0303364</t>
  </si>
  <si>
    <t>Glucosyringic acid</t>
  </si>
  <si>
    <t>HMDB0033339</t>
  </si>
  <si>
    <t>Mollicellin A</t>
  </si>
  <si>
    <t>C21H18O7</t>
  </si>
  <si>
    <t>HMDB0037028</t>
  </si>
  <si>
    <t>Deoxyloganic acid</t>
  </si>
  <si>
    <t>C16H24O9</t>
  </si>
  <si>
    <t>HMDB0041102</t>
  </si>
  <si>
    <t>Kanzonol O</t>
  </si>
  <si>
    <t>C22H22O6</t>
  </si>
  <si>
    <t>HMDB0037235</t>
  </si>
  <si>
    <t>Quassinol</t>
  </si>
  <si>
    <t>HMDB0259270</t>
  </si>
  <si>
    <t>triptolide</t>
  </si>
  <si>
    <t>CSID29754035</t>
  </si>
  <si>
    <t>2-Formylphenyl octyl isophthalate</t>
  </si>
  <si>
    <t>C23H26O5</t>
  </si>
  <si>
    <t>HMDB0258916</t>
  </si>
  <si>
    <t>Tetramethylchromanol glucoside</t>
  </si>
  <si>
    <t>C20H30O7</t>
  </si>
  <si>
    <t>HMDB0033271</t>
  </si>
  <si>
    <t>Foetidin</t>
  </si>
  <si>
    <t>C24H30O4</t>
  </si>
  <si>
    <t>HMDB0006246</t>
  </si>
  <si>
    <t>Tetracosatetraenoic acid (24:4n-6)</t>
  </si>
  <si>
    <t>C24H40O2</t>
  </si>
  <si>
    <t>HMDB0003896</t>
  </si>
  <si>
    <t>7-Dehydrodesmosterol</t>
  </si>
  <si>
    <t>C27H42O</t>
  </si>
  <si>
    <t>HMDB0247027</t>
  </si>
  <si>
    <t>-7-Oxozeaenol</t>
  </si>
  <si>
    <t>HMDB0031137</t>
  </si>
  <si>
    <t>Annosquamosin A</t>
  </si>
  <si>
    <t>C22H34O4</t>
  </si>
  <si>
    <t>HMDB0034582</t>
  </si>
  <si>
    <t>Shoyuflavone A</t>
  </si>
  <si>
    <t>C19H14O9</t>
  </si>
  <si>
    <t>HMDB0257872</t>
  </si>
  <si>
    <t>Wushanicaritin</t>
  </si>
  <si>
    <t>HMDB0303670</t>
  </si>
  <si>
    <t>Gibberellin A85</t>
  </si>
  <si>
    <t>C19H24O7</t>
  </si>
  <si>
    <t>HMDB0036665</t>
  </si>
  <si>
    <t>Blumealactone A</t>
  </si>
  <si>
    <t>HMDB0036666</t>
  </si>
  <si>
    <t>Blumealactone B</t>
  </si>
  <si>
    <t>HMDB0006762</t>
  </si>
  <si>
    <t>17alpha,21-Dihydroxypregnenolone</t>
  </si>
  <si>
    <t>HMDB0034017</t>
  </si>
  <si>
    <t>Kuwanol D</t>
  </si>
  <si>
    <t>C25H28O5</t>
  </si>
  <si>
    <t>HMDB0029545</t>
  </si>
  <si>
    <t>3'-Hydroxy-4',5,6,7,8-pentamethoxyflavone</t>
  </si>
  <si>
    <t>HMDB0030564</t>
  </si>
  <si>
    <t>Piceid</t>
  </si>
  <si>
    <t>HMDB0250075</t>
  </si>
  <si>
    <t>Chidamide</t>
  </si>
  <si>
    <t>C22H19FN4O2</t>
  </si>
  <si>
    <t>HMDB0036984</t>
  </si>
  <si>
    <t>Garcimangosone C</t>
  </si>
  <si>
    <t>C23H24O7</t>
  </si>
  <si>
    <t>HMDB0004385</t>
  </si>
  <si>
    <t>Lipoxin A4</t>
  </si>
  <si>
    <t>HMDB0245858</t>
  </si>
  <si>
    <t>9,10-Seco-5,7,10(19)-cholestatriene</t>
  </si>
  <si>
    <t>C27H44</t>
  </si>
  <si>
    <t>HMDB0241927</t>
  </si>
  <si>
    <t>N-Palmitoyl Isoleucine</t>
  </si>
  <si>
    <t>C22H43NO3</t>
  </si>
  <si>
    <t>HMDB0040865</t>
  </si>
  <si>
    <t>Linusitamarin</t>
  </si>
  <si>
    <t>C17H22O9</t>
  </si>
  <si>
    <t>HMDB0260493</t>
  </si>
  <si>
    <t>MG(20:5OH/0:0/0:0)</t>
  </si>
  <si>
    <t>C23H36O5</t>
  </si>
  <si>
    <t>HMDB0039019</t>
  </si>
  <si>
    <t>3-Hydroxy-10'-apo-b,y-carotenal</t>
  </si>
  <si>
    <t>C27H36O2</t>
  </si>
  <si>
    <t>HMDB0252619</t>
  </si>
  <si>
    <t>gamma-Glutamylfelinylglycine</t>
  </si>
  <si>
    <t>C15H27N3O7S</t>
  </si>
  <si>
    <t>HMDB0039234</t>
  </si>
  <si>
    <t>Citrusin E</t>
  </si>
  <si>
    <t>C17H24O9</t>
  </si>
  <si>
    <t>HMDB0038742</t>
  </si>
  <si>
    <t>Armillasin</t>
  </si>
  <si>
    <t>HMDB0040701</t>
  </si>
  <si>
    <t>9-Hydroxy-7-megastigmen-3-one glucoside</t>
  </si>
  <si>
    <t>C19H32O7</t>
  </si>
  <si>
    <t>HMDB0035074</t>
  </si>
  <si>
    <t>beta-Bixin</t>
  </si>
  <si>
    <t>C25H30O4</t>
  </si>
  <si>
    <t>HMDB0038506</t>
  </si>
  <si>
    <t>7,8-Dehydro-beta-micropteroxanthin</t>
  </si>
  <si>
    <t>C27H38O2</t>
  </si>
  <si>
    <t>HMDB0301737</t>
  </si>
  <si>
    <t>Isohydroxymatairesinol</t>
  </si>
  <si>
    <t>HMDB0251007</t>
  </si>
  <si>
    <t>Deoxyloganin</t>
  </si>
  <si>
    <t>C17H26O9</t>
  </si>
  <si>
    <t>HMDB0039611</t>
  </si>
  <si>
    <t>Curcumin I</t>
  </si>
  <si>
    <t>C23H24O6</t>
  </si>
  <si>
    <t>HMDB0260512</t>
  </si>
  <si>
    <t>MG(20:3(6,8,11)-OH(5)/0:0/0:0)</t>
  </si>
  <si>
    <t>C23H40O5</t>
  </si>
  <si>
    <t>HMDB0038504</t>
  </si>
  <si>
    <t>alpha-Micropteroxanthin B</t>
  </si>
  <si>
    <t>C27H40O2</t>
  </si>
  <si>
    <t>HMDB0258246</t>
  </si>
  <si>
    <t>SERGLIFLOZIN A</t>
  </si>
  <si>
    <t>HMDB0241938</t>
  </si>
  <si>
    <t>N-Stearoyl Asparagine</t>
  </si>
  <si>
    <t>C22H42N2O4</t>
  </si>
  <si>
    <t>HMDB0254007</t>
  </si>
  <si>
    <t>Lenapenem</t>
  </si>
  <si>
    <t>C18H29N3O5S</t>
  </si>
  <si>
    <t>HMDB0034474</t>
  </si>
  <si>
    <t>Niveusin C</t>
  </si>
  <si>
    <t>HMDB0302964</t>
  </si>
  <si>
    <t>24-Hydroxytetracosanoic acid</t>
  </si>
  <si>
    <t>C24H48O3</t>
  </si>
  <si>
    <t>HMDB0011545</t>
  </si>
  <si>
    <t>MG(0:0/20:3/0:0)</t>
  </si>
  <si>
    <t>C23H40O4</t>
  </si>
  <si>
    <t>HMDB0303782</t>
  </si>
  <si>
    <t>Zeatin glucoside</t>
  </si>
  <si>
    <t>C16H23N5O6</t>
  </si>
  <si>
    <t>HMDB0304572</t>
  </si>
  <si>
    <t>Kaempferol 7-O-neohesperidoside</t>
  </si>
  <si>
    <t>HMDB0006059</t>
  </si>
  <si>
    <t>20-Carboxy-leukotriene B4</t>
  </si>
  <si>
    <t>C20H30O6</t>
  </si>
  <si>
    <t>HMDB0033543</t>
  </si>
  <si>
    <t>Assafoetidin</t>
  </si>
  <si>
    <t>HMDB0035515</t>
  </si>
  <si>
    <t>3,5-Didecanoylpyridine</t>
  </si>
  <si>
    <t>C25H41NO2</t>
  </si>
  <si>
    <t>HMDB0029549</t>
  </si>
  <si>
    <t>Eleutheroside B1</t>
  </si>
  <si>
    <t>HMDB0030621</t>
  </si>
  <si>
    <t>Oxyisocyclointegrin</t>
  </si>
  <si>
    <t>C21H20O7</t>
  </si>
  <si>
    <t>HMDB0014961</t>
  </si>
  <si>
    <t>Ethynodiol Diacetate</t>
  </si>
  <si>
    <t>C24H32O4</t>
  </si>
  <si>
    <t>HMDB0006842</t>
  </si>
  <si>
    <t>5alpha-Cholesta-7,24-dien-3beta-ol</t>
  </si>
  <si>
    <t>C27H44O</t>
  </si>
  <si>
    <t>HMDB0253988</t>
  </si>
  <si>
    <t>Latanoprost acid</t>
  </si>
  <si>
    <t>C23H34O5</t>
  </si>
  <si>
    <t>HMDB0240445</t>
  </si>
  <si>
    <t>3,4-Dihydroxyphenylvaleric acid 3 glucuronide</t>
  </si>
  <si>
    <t>C17H22O10</t>
  </si>
  <si>
    <t>HMDB0041508</t>
  </si>
  <si>
    <t>Marmesin galactoside</t>
  </si>
  <si>
    <t>C20H24O9</t>
  </si>
  <si>
    <t>HMDB0002220</t>
  </si>
  <si>
    <t>N-Acetyl-6-Ofucosylglucosamine</t>
  </si>
  <si>
    <t>C14H25NO10</t>
  </si>
  <si>
    <t>HMDB0003252</t>
  </si>
  <si>
    <t>Thromboxane B2</t>
  </si>
  <si>
    <t>C20H34O6</t>
  </si>
  <si>
    <t>HMDB0000385</t>
  </si>
  <si>
    <t>12a-Hydroxy-3-oxocholadienic acid</t>
  </si>
  <si>
    <t>C24H34O4</t>
  </si>
  <si>
    <t>HMDB0038018</t>
  </si>
  <si>
    <t>Cryptomeridiol 11-rhamnoside</t>
  </si>
  <si>
    <t>HMDB0040607</t>
  </si>
  <si>
    <t>Kanzonol H</t>
  </si>
  <si>
    <t>C26H32O5</t>
  </si>
  <si>
    <t>HMDB0251084</t>
  </si>
  <si>
    <t>Dexanabinol</t>
  </si>
  <si>
    <t>C25H38O3</t>
  </si>
  <si>
    <t>HMDB0029815</t>
  </si>
  <si>
    <t>Doristerol</t>
  </si>
  <si>
    <t>C27H46O</t>
  </si>
  <si>
    <t>HMDB0243705</t>
  </si>
  <si>
    <t>Fingolimod phosphate ester</t>
  </si>
  <si>
    <t>C19H34NO5P</t>
  </si>
  <si>
    <t>HMDB0259834</t>
  </si>
  <si>
    <t>VIPROSTOL</t>
  </si>
  <si>
    <t>HMDB0304482</t>
  </si>
  <si>
    <t>Secologanin</t>
  </si>
  <si>
    <t>C17H24O10</t>
  </si>
  <si>
    <t>HMDB0254405</t>
  </si>
  <si>
    <t>Medioresinol</t>
  </si>
  <si>
    <t>HMDB0039964</t>
  </si>
  <si>
    <t>betaGlucopyranosyl-11-hydroxyjasmonic acid</t>
  </si>
  <si>
    <t>C18H28O9</t>
  </si>
  <si>
    <t>HMDB0034207</t>
  </si>
  <si>
    <t>6'-Apiosyllotaustralin</t>
  </si>
  <si>
    <t>C16H27NO10</t>
  </si>
  <si>
    <t>HMDB0060746</t>
  </si>
  <si>
    <t>3-keto-Digoxigenin</t>
  </si>
  <si>
    <t>C23H32O5</t>
  </si>
  <si>
    <t>HMDB0257271</t>
  </si>
  <si>
    <t>1,25-Dihydroxy-16-ene-23-yne-vitamin D3</t>
  </si>
  <si>
    <t>C27H38O3</t>
  </si>
  <si>
    <t>HMDB0302776</t>
  </si>
  <si>
    <t>Elasterol</t>
  </si>
  <si>
    <t>HMDB0255727</t>
  </si>
  <si>
    <t>Norcholic acid</t>
  </si>
  <si>
    <t>C23H38O5</t>
  </si>
  <si>
    <t>HMDB0033341</t>
  </si>
  <si>
    <t>Mollicellin C</t>
  </si>
  <si>
    <t>C22H20O8</t>
  </si>
  <si>
    <t>HMDB0247827</t>
  </si>
  <si>
    <t>Loganoside</t>
  </si>
  <si>
    <t>C17H26O10</t>
  </si>
  <si>
    <t>HMDB0032082</t>
  </si>
  <si>
    <t>Rosmic acid</t>
  </si>
  <si>
    <t>C21H26O7</t>
  </si>
  <si>
    <t>HMDB0036849</t>
  </si>
  <si>
    <t>Valenciachrome</t>
  </si>
  <si>
    <t>C27H40O3</t>
  </si>
  <si>
    <t>HMDB0255938</t>
  </si>
  <si>
    <t>Oleanol</t>
  </si>
  <si>
    <t>C29H48O</t>
  </si>
  <si>
    <t>HMDB0302265</t>
  </si>
  <si>
    <t>Indosterol</t>
  </si>
  <si>
    <t>HMDB0259793</t>
  </si>
  <si>
    <t>Vernolide A</t>
  </si>
  <si>
    <t>C21H28O7</t>
  </si>
  <si>
    <t>HMDB0040545</t>
  </si>
  <si>
    <t>4'-Methylliquiritigenin 7-rhamnoside</t>
  </si>
  <si>
    <t>C22H24O8</t>
  </si>
  <si>
    <t>HMDB0033280</t>
  </si>
  <si>
    <t>8-Acetoxypinoresinol</t>
  </si>
  <si>
    <t>HMDB0242007</t>
  </si>
  <si>
    <t>N-Docosahexaenoyl Alanine</t>
  </si>
  <si>
    <t>C25H37NO3</t>
  </si>
  <si>
    <t>HMDB0256725</t>
  </si>
  <si>
    <t>Pradofloxacin</t>
  </si>
  <si>
    <t>C21H21FN4O3</t>
  </si>
  <si>
    <t>HMDB0031254</t>
  </si>
  <si>
    <t>Margrapine A</t>
  </si>
  <si>
    <t>C21H23NO7</t>
  </si>
  <si>
    <t>HMDB0303811</t>
  </si>
  <si>
    <t>8'-Apo-b-caroten-8'-ol</t>
  </si>
  <si>
    <t>C30H42O</t>
  </si>
  <si>
    <t>HMDB0303011</t>
  </si>
  <si>
    <t>31-Nordehydrolanosterol</t>
  </si>
  <si>
    <t>C28H44O</t>
  </si>
  <si>
    <t>HMDB0302448</t>
  </si>
  <si>
    <t>31-nor-Lanost-9(11)-en-3beta-ol</t>
  </si>
  <si>
    <t>C28H46O</t>
  </si>
  <si>
    <t>HMDB0035689</t>
  </si>
  <si>
    <t>Melleolide</t>
  </si>
  <si>
    <t>C23H28O6</t>
  </si>
  <si>
    <t>CSID16079293</t>
  </si>
  <si>
    <t>1,4-Bis(3,4,5-trimethoxyphenyl)-1,4-butanediol</t>
  </si>
  <si>
    <t>C22H30O8</t>
  </si>
  <si>
    <t>HMDB0301987</t>
  </si>
  <si>
    <t>Xanthoangelol G</t>
  </si>
  <si>
    <t>C26H30O5</t>
  </si>
  <si>
    <t>HMDB0253301</t>
  </si>
  <si>
    <t>hydroxyvitamin d3</t>
  </si>
  <si>
    <t>C27H44O2</t>
  </si>
  <si>
    <t>HMDB0030077</t>
  </si>
  <si>
    <t>(3beta,4alpha,5alpha)-4-Methyl-8(14)-cholesten-3-ol</t>
  </si>
  <si>
    <t>C28H48O</t>
  </si>
  <si>
    <t>HMDB0011605</t>
  </si>
  <si>
    <t>4-alpha-Methyl-5-alpha-cholest-7-en-3-beta-ol</t>
  </si>
  <si>
    <t>HMDB0059971</t>
  </si>
  <si>
    <t>4-Hydroxy-5-(3',4'-dihydroxyphenyl)-valeric acid-O-glucuronide</t>
  </si>
  <si>
    <t>C17H22O11</t>
  </si>
  <si>
    <t>HMDB0029540</t>
  </si>
  <si>
    <t>Nobiletin</t>
  </si>
  <si>
    <t>C21H22O8</t>
  </si>
  <si>
    <t>HMDB0029605</t>
  </si>
  <si>
    <t>Ginkgolide J</t>
  </si>
  <si>
    <t>C20H24O10</t>
  </si>
  <si>
    <t>HMDB0030868</t>
  </si>
  <si>
    <t>Citreoviridin A</t>
  </si>
  <si>
    <t>C23H30O6</t>
  </si>
  <si>
    <t>HMDB0035027</t>
  </si>
  <si>
    <t>Melleolide F</t>
  </si>
  <si>
    <t>HMDB0254292</t>
  </si>
  <si>
    <t>Macrolactin-A</t>
  </si>
  <si>
    <t>C24H34O5</t>
  </si>
  <si>
    <t>HMDB0260498</t>
  </si>
  <si>
    <t>MG(20:53OH(5,6,15)/0:0/0:0)</t>
  </si>
  <si>
    <t>C23H36O7</t>
  </si>
  <si>
    <t>HMDB0244674</t>
  </si>
  <si>
    <t>3beta-Hydroxy-5alpha-cholestan-15-one</t>
  </si>
  <si>
    <t>C27H46O2</t>
  </si>
  <si>
    <t>HMDB0035265</t>
  </si>
  <si>
    <t>Anhydrosophoradiol</t>
  </si>
  <si>
    <t>C30H48O</t>
  </si>
  <si>
    <t>HMDB0000534</t>
  </si>
  <si>
    <t>Campestanol</t>
  </si>
  <si>
    <t>C28H50O</t>
  </si>
  <si>
    <t>HMDB0037313</t>
  </si>
  <si>
    <t>Citromitin</t>
  </si>
  <si>
    <t>HMDB0039273</t>
  </si>
  <si>
    <t>Pinostilbenoside</t>
  </si>
  <si>
    <t>HMDB0039558</t>
  </si>
  <si>
    <t>1alpha-O-Methylquassin</t>
  </si>
  <si>
    <t>C23H32O6</t>
  </si>
  <si>
    <t>HMDB0000447</t>
  </si>
  <si>
    <t>7a,12a-Dihydroxy-3-oxo-4-cholenoic acid</t>
  </si>
  <si>
    <t>C24H36O5</t>
  </si>
  <si>
    <t>HMDB0242503</t>
  </si>
  <si>
    <t>1alpha-Hydroxy-25,27-didehydrovitamin D3 26,23-lactone</t>
  </si>
  <si>
    <t>C27H38O4</t>
  </si>
  <si>
    <t>HMDB0033195</t>
  </si>
  <si>
    <t>Camelliol C</t>
  </si>
  <si>
    <t>C30H50O</t>
  </si>
  <si>
    <t>HMDB0251844</t>
  </si>
  <si>
    <t>Epicocconone</t>
  </si>
  <si>
    <t>C23H22O7</t>
  </si>
  <si>
    <t>HMDB0001938</t>
  </si>
  <si>
    <t>Lisinopril</t>
  </si>
  <si>
    <t>C21H31N3O5</t>
  </si>
  <si>
    <t>HMDB0297035</t>
  </si>
  <si>
    <t>DG(2:0/18:3(9,11,15)-OH(13)/0:0)</t>
  </si>
  <si>
    <t>C23H38O6</t>
  </si>
  <si>
    <t>HMDB0039039</t>
  </si>
  <si>
    <t>Apiumetin glucoside</t>
  </si>
  <si>
    <t>HMDB0240501</t>
  </si>
  <si>
    <t>Dihydroresveratrol 4'-glucuronide</t>
  </si>
  <si>
    <t>HMDB0259902</t>
  </si>
  <si>
    <t>wortmannin</t>
  </si>
  <si>
    <t>C23H24O8</t>
  </si>
  <si>
    <t>HMDB0037444</t>
  </si>
  <si>
    <t>Cajaflavanone</t>
  </si>
  <si>
    <t>C25H26O5</t>
  </si>
  <si>
    <t>HMDB0060126</t>
  </si>
  <si>
    <t>25-Hydroxyvitamin D3-26,23-lactone</t>
  </si>
  <si>
    <t>C27H40O4</t>
  </si>
  <si>
    <t>HMDB0061022</t>
  </si>
  <si>
    <t>6-beta-Hydroxydexamethasone</t>
  </si>
  <si>
    <t>C22H29FO6</t>
  </si>
  <si>
    <t>HMDB0039380</t>
  </si>
  <si>
    <t>Armillarin</t>
  </si>
  <si>
    <t>C24H30O6</t>
  </si>
  <si>
    <t>HMDB0034588</t>
  </si>
  <si>
    <t>Butyl 3-O-caffeoylquinate</t>
  </si>
  <si>
    <t>HMDB0036885</t>
  </si>
  <si>
    <t>3-Hydroxy-8'-apo-epsilon-caroten-8'-al</t>
  </si>
  <si>
    <t>C30H40O2</t>
  </si>
  <si>
    <t>HMDB0012958</t>
  </si>
  <si>
    <t>gamma-Tocotrienol</t>
  </si>
  <si>
    <t>HMDB0041166</t>
  </si>
  <si>
    <t>Cycloartocarpin</t>
  </si>
  <si>
    <t>C26H26O6</t>
  </si>
  <si>
    <t>HMDB0249269</t>
  </si>
  <si>
    <t>Bisindolylmaleimide i</t>
  </si>
  <si>
    <t>C25H24N4O2</t>
  </si>
  <si>
    <t>HMDB0039636</t>
  </si>
  <si>
    <t>Abscisic alcohol 11-glucoside</t>
  </si>
  <si>
    <t>HMDB0035685</t>
  </si>
  <si>
    <t>beta-Citraurol</t>
  </si>
  <si>
    <t>C30H42O2</t>
  </si>
  <si>
    <t>HMDB0036634</t>
  </si>
  <si>
    <t>Phlorizin</t>
  </si>
  <si>
    <t>C21H24O10</t>
  </si>
  <si>
    <t>HMDB0030895</t>
  </si>
  <si>
    <t>(11x)-11,12-Dihydroxy-1(10)-spirovetiven-2-one 12-glucoside</t>
  </si>
  <si>
    <t>HMDB0035983</t>
  </si>
  <si>
    <t>Ganoderal A</t>
  </si>
  <si>
    <t>C30H44O2</t>
  </si>
  <si>
    <t>HMDB0012172</t>
  </si>
  <si>
    <t>4Alpha-hydroxymethyl-5alpha-cholesta-8,24-dien-3beta-ol</t>
  </si>
  <si>
    <t>C28H46O2</t>
  </si>
  <si>
    <t>HMDB0015389</t>
  </si>
  <si>
    <t>Desonide</t>
  </si>
  <si>
    <t>HMDB0030522</t>
  </si>
  <si>
    <t>Citreoviridin D</t>
  </si>
  <si>
    <t>HMDB0035849</t>
  </si>
  <si>
    <t>Armillyl everninate</t>
  </si>
  <si>
    <t>HMDB0253989</t>
  </si>
  <si>
    <t>latrunculin a</t>
  </si>
  <si>
    <t>C22H31NO5S</t>
  </si>
  <si>
    <t>HMDB0036787</t>
  </si>
  <si>
    <t>alpha,gamma-Onoceradienedione</t>
  </si>
  <si>
    <t>C30H46O2</t>
  </si>
  <si>
    <t>HMDB0242175</t>
  </si>
  <si>
    <t>gamma-CEHC glucuronide</t>
  </si>
  <si>
    <t>HMDB0038785</t>
  </si>
  <si>
    <t>Melleolide E</t>
  </si>
  <si>
    <t>C23H30O7</t>
  </si>
  <si>
    <t>HMDB0006764</t>
  </si>
  <si>
    <t>17a,20a-Dihydroxycholesterol</t>
  </si>
  <si>
    <t>HMDB0039642</t>
  </si>
  <si>
    <t>Rofficerone</t>
  </si>
  <si>
    <t>C30H48O2</t>
  </si>
  <si>
    <t>HMDB0035355</t>
  </si>
  <si>
    <t>3beta-3-Hydroxy-18-lupen-21-one</t>
  </si>
  <si>
    <t>HMDB0037531</t>
  </si>
  <si>
    <t>Dehydroxypaxilline</t>
  </si>
  <si>
    <t>C27H33NO3</t>
  </si>
  <si>
    <t>HMDB0005022</t>
  </si>
  <si>
    <t>Pravastatin</t>
  </si>
  <si>
    <t>HMDB0030688</t>
  </si>
  <si>
    <t>Cyclomulberrin</t>
  </si>
  <si>
    <t>HMDB0035779</t>
  </si>
  <si>
    <t>Armillane</t>
  </si>
  <si>
    <t>C23H32O7</t>
  </si>
  <si>
    <t>HMDB0036838</t>
  </si>
  <si>
    <t>Betulin</t>
  </si>
  <si>
    <t>C30H50O2</t>
  </si>
  <si>
    <t>HMDB0031763</t>
  </si>
  <si>
    <t>Methyl 7-epi-12-hydroxyjasmonate glucoside</t>
  </si>
  <si>
    <t>C19H30O9</t>
  </si>
  <si>
    <t>HMDB0013653</t>
  </si>
  <si>
    <t>Prostaglandin D2-1-glyceryl ester</t>
  </si>
  <si>
    <t>C23H38O7</t>
  </si>
  <si>
    <t>HMDB0006227</t>
  </si>
  <si>
    <t>1-a,25-Trihydroxyvitamin D2</t>
  </si>
  <si>
    <t>C28H44O4</t>
  </si>
  <si>
    <t>HMDB0062702</t>
  </si>
  <si>
    <t>N,N'-diacetylchitobiose</t>
  </si>
  <si>
    <t>C16H28N2O11</t>
  </si>
  <si>
    <t>HMDB0012562</t>
  </si>
  <si>
    <t>13'-Hydroxy-gamma-tocotrienol</t>
  </si>
  <si>
    <t>C28H42O3</t>
  </si>
  <si>
    <t>HMDB0041768</t>
  </si>
  <si>
    <t>Phloretin 2'-O-glucuronide</t>
  </si>
  <si>
    <t>HMDB0006225</t>
  </si>
  <si>
    <t>Ercalcitriol</t>
  </si>
  <si>
    <t>HMDB0244149</t>
  </si>
  <si>
    <t>1,24)-Dihydroxyvitamin D2</t>
  </si>
  <si>
    <t>HMDB0035888</t>
  </si>
  <si>
    <t>Tyromycic acid</t>
  </si>
  <si>
    <t>C30H44O3</t>
  </si>
  <si>
    <t>HMDB0303954</t>
  </si>
  <si>
    <t>22,23-dihydroxy-campest-4-en-3-one</t>
  </si>
  <si>
    <t>C28H46O3</t>
  </si>
  <si>
    <t>HMDB0038353</t>
  </si>
  <si>
    <t>(3beta,5beta,8beta,24xi)-Ergosta-6,22-diene-3,5,8-triol</t>
  </si>
  <si>
    <t>HMDB0248668</t>
  </si>
  <si>
    <t>Asperulosidic acid</t>
  </si>
  <si>
    <t>C18H24O12</t>
  </si>
  <si>
    <t>HMDB0041515</t>
  </si>
  <si>
    <t>Benzyl gentiobioside</t>
  </si>
  <si>
    <t>C19H28O11</t>
  </si>
  <si>
    <t>HMDB0038787</t>
  </si>
  <si>
    <t>Melleolide B</t>
  </si>
  <si>
    <t>C24H32O7</t>
  </si>
  <si>
    <t>HMDB0038793</t>
  </si>
  <si>
    <t>Melleolide G</t>
  </si>
  <si>
    <t>HMDB0012556</t>
  </si>
  <si>
    <t>13'-Carboxy-alpha-tocotrienol</t>
  </si>
  <si>
    <t>C29H42O4</t>
  </si>
  <si>
    <t>HMDB0034963</t>
  </si>
  <si>
    <t>beta-Elemonic acid</t>
  </si>
  <si>
    <t>HMDB0035090</t>
  </si>
  <si>
    <t>Ganoderic acid Y</t>
  </si>
  <si>
    <t>HMDB0031347</t>
  </si>
  <si>
    <t>2-O-Caffeoylarbutin</t>
  </si>
  <si>
    <t>C21H22O10</t>
  </si>
  <si>
    <t>HMDB0251365</t>
  </si>
  <si>
    <t>Dilmapimod</t>
  </si>
  <si>
    <t>C23H19F3N4O3</t>
  </si>
  <si>
    <t>HMDB0258862</t>
  </si>
  <si>
    <t>Testosterone undecanoate</t>
  </si>
  <si>
    <t>HMDB0041418</t>
  </si>
  <si>
    <t>Taxifolin 3-arabinoside</t>
  </si>
  <si>
    <t>C20H20O11</t>
  </si>
  <si>
    <t>HMDB0252405</t>
  </si>
  <si>
    <t>Fluprostenol</t>
  </si>
  <si>
    <t>C23H29F3O6</t>
  </si>
  <si>
    <t>HMDB0035324</t>
  </si>
  <si>
    <t>Lucidumol B</t>
  </si>
  <si>
    <t>C30H50O3</t>
  </si>
  <si>
    <t>HMDB0036540</t>
  </si>
  <si>
    <t>Heliantriol A1</t>
  </si>
  <si>
    <t>HMDB0041183</t>
  </si>
  <si>
    <t>(2alpha,3beta)-20(29)-Lupene-2,3,28-triol</t>
  </si>
  <si>
    <t>HMDB0258199</t>
  </si>
  <si>
    <t>Sec-o-Glucosylhamaudol</t>
  </si>
  <si>
    <t>C21H26O10</t>
  </si>
  <si>
    <t>HMDB0030620</t>
  </si>
  <si>
    <t>Morusinol</t>
  </si>
  <si>
    <t>C25H26O7</t>
  </si>
  <si>
    <t>HMDB0033823</t>
  </si>
  <si>
    <t>Coffeasterene</t>
  </si>
  <si>
    <t>C31H50O</t>
  </si>
  <si>
    <t>HMDB0302055</t>
  </si>
  <si>
    <t>Cichorioside I</t>
  </si>
  <si>
    <t>HMDB0253683</t>
  </si>
  <si>
    <t>Isoquercitroside</t>
  </si>
  <si>
    <t>C21H20O12</t>
  </si>
  <si>
    <t>HMDB0258285</t>
  </si>
  <si>
    <t>Sibenadet</t>
  </si>
  <si>
    <t>C22H28N2O5S2</t>
  </si>
  <si>
    <t>HMDB0242632</t>
  </si>
  <si>
    <t>Sisomicin sulfate</t>
  </si>
  <si>
    <t>C19H37N5O7</t>
  </si>
  <si>
    <t>HMDB0249186</t>
  </si>
  <si>
    <t>Bictegravir</t>
  </si>
  <si>
    <t>C21H18F3N3O5</t>
  </si>
  <si>
    <t>HMDB0036600</t>
  </si>
  <si>
    <t>T2 Toxin</t>
  </si>
  <si>
    <t>C24H34O9</t>
  </si>
  <si>
    <t>HMDB0011560</t>
  </si>
  <si>
    <t>MG(0:0/24:6/0:0)</t>
  </si>
  <si>
    <t>HMDB0304265</t>
  </si>
  <si>
    <t>Arabidiol</t>
  </si>
  <si>
    <t>C30H52O2</t>
  </si>
  <si>
    <t>HMDB0040803</t>
  </si>
  <si>
    <t>Kaempferide 3-rhamnoside</t>
  </si>
  <si>
    <t>HMDB0035007</t>
  </si>
  <si>
    <t>Lucuminic acid</t>
  </si>
  <si>
    <t>C19H26O12</t>
  </si>
  <si>
    <t>HMDB0039253</t>
  </si>
  <si>
    <t>Crosatoside B</t>
  </si>
  <si>
    <t>C20H30O11</t>
  </si>
  <si>
    <t>HMDB0034424</t>
  </si>
  <si>
    <t>Spirotaccagenin</t>
  </si>
  <si>
    <t>HMDB0034515</t>
  </si>
  <si>
    <t>Glabrolide</t>
  </si>
  <si>
    <t>C30H44O4</t>
  </si>
  <si>
    <t>HMDB0040711</t>
  </si>
  <si>
    <t>16beta-16-Hydroxy-3-oxo-1,12-oleanadien-28-oic acid</t>
  </si>
  <si>
    <t>HMDB0038797</t>
  </si>
  <si>
    <t>Uralenolide</t>
  </si>
  <si>
    <t>HMDB0248874</t>
  </si>
  <si>
    <t>8-O-Acetyl shanzhiside methyl ester</t>
  </si>
  <si>
    <t>C19H28O12</t>
  </si>
  <si>
    <t>HMDB0302096</t>
  </si>
  <si>
    <t>Kuguacin A</t>
  </si>
  <si>
    <t>HMDB0029345</t>
  </si>
  <si>
    <t>Murrayenol</t>
  </si>
  <si>
    <t>HMDB0257249</t>
  </si>
  <si>
    <t>Rivenprost</t>
  </si>
  <si>
    <t>C24H34O6S</t>
  </si>
  <si>
    <t>HMDB0035962</t>
  </si>
  <si>
    <t>Ganoderic acid U</t>
  </si>
  <si>
    <t>HMDB0257229</t>
  </si>
  <si>
    <t>Rigosertib</t>
  </si>
  <si>
    <t>C21H25NO8S</t>
  </si>
  <si>
    <t>HMDB0002375</t>
  </si>
  <si>
    <t>Chicoric acid</t>
  </si>
  <si>
    <t>C22H18O12</t>
  </si>
  <si>
    <t>HMDB0038680</t>
  </si>
  <si>
    <t>Musabalbisiane A</t>
  </si>
  <si>
    <t>HMDB0249340</t>
  </si>
  <si>
    <t>Parenabol</t>
  </si>
  <si>
    <t>HMDB0039692</t>
  </si>
  <si>
    <t>20,24-Epoxy-25,26-dihydroxydammaran-3-one</t>
  </si>
  <si>
    <t>HMDB0039212</t>
  </si>
  <si>
    <t>Soyasapogenol F</t>
  </si>
  <si>
    <t>HMDB0037450</t>
  </si>
  <si>
    <t>Orientin 7,3'-dimethyl ether</t>
  </si>
  <si>
    <t>C23H24O11</t>
  </si>
  <si>
    <t>HMDB0029291</t>
  </si>
  <si>
    <t>3,4-Dicaffeoyl-1,5-quinolactone</t>
  </si>
  <si>
    <t>C25H22O11</t>
  </si>
  <si>
    <t>HMDB0038758</t>
  </si>
  <si>
    <t>Glypallidifloric acid</t>
  </si>
  <si>
    <t>HMDB0032879</t>
  </si>
  <si>
    <t>all-Carophyll yellow</t>
  </si>
  <si>
    <t>C32H44O2</t>
  </si>
  <si>
    <t>HMDB0029212</t>
  </si>
  <si>
    <t>Quercetin 3-O-glucuronide</t>
  </si>
  <si>
    <t>C21H18O13</t>
  </si>
  <si>
    <t>HMDB0033650</t>
  </si>
  <si>
    <t>Estragonoside</t>
  </si>
  <si>
    <t>C22H22O12</t>
  </si>
  <si>
    <t>HMDB0039338</t>
  </si>
  <si>
    <t>Pollenin B</t>
  </si>
  <si>
    <t>HMDB0001533</t>
  </si>
  <si>
    <t>5,10-Methylene-THF</t>
  </si>
  <si>
    <t>C20H23N7O6</t>
  </si>
  <si>
    <t>HMDB0035728</t>
  </si>
  <si>
    <t>Ganoderol A</t>
  </si>
  <si>
    <t>HMDB0041336</t>
  </si>
  <si>
    <t>7-Hydroxy-4-methylphthalide O-[arabinosyl-(1-&gt;6)-glucoside]</t>
  </si>
  <si>
    <t>C20H26O12</t>
  </si>
  <si>
    <t>HMDB0033728</t>
  </si>
  <si>
    <t>Pubesenolide</t>
  </si>
  <si>
    <t>C28H42O5</t>
  </si>
  <si>
    <t>HMDB0033138</t>
  </si>
  <si>
    <t>Methyl salicylate O-[rhamnosyl-(1-&gt;6)-glucoside]</t>
  </si>
  <si>
    <t>C20H28O12</t>
  </si>
  <si>
    <t>HMDB0035683</t>
  </si>
  <si>
    <t>Dukunolide A</t>
  </si>
  <si>
    <t>C26H26O9</t>
  </si>
  <si>
    <t>HMDB0034521</t>
  </si>
  <si>
    <t>(3beta,11alpha,13beta)-3,11,13-Oleananetriol</t>
  </si>
  <si>
    <t>C30H52O3</t>
  </si>
  <si>
    <t>HMDB0035998</t>
  </si>
  <si>
    <t>(3beta,24xi)-Cycloartane-3,24,25-triol</t>
  </si>
  <si>
    <t>HMDB0038485</t>
  </si>
  <si>
    <t>5-Pentacosyl-1,3-benzenediol</t>
  </si>
  <si>
    <t>C31H56O2</t>
  </si>
  <si>
    <t>HMDB0038867</t>
  </si>
  <si>
    <t>Diospyrin</t>
  </si>
  <si>
    <t>C21H24O13</t>
  </si>
  <si>
    <t>HMDB0039233</t>
  </si>
  <si>
    <t>Verbasoside</t>
  </si>
  <si>
    <t>C20H30O12</t>
  </si>
  <si>
    <t>HMDB0038159</t>
  </si>
  <si>
    <t>Retrocalamin</t>
  </si>
  <si>
    <t>C24H30O9</t>
  </si>
  <si>
    <t>HMDB0029349</t>
  </si>
  <si>
    <t>Neryl rhamnosyl-glucoside</t>
  </si>
  <si>
    <t>C22H38O10</t>
  </si>
  <si>
    <t>HMDB0035256</t>
  </si>
  <si>
    <t>24-Hydroxyglabrolide</t>
  </si>
  <si>
    <t>C30H44O5</t>
  </si>
  <si>
    <t>HMDB0035489</t>
  </si>
  <si>
    <t>Linalool 3,6-oxide primeveroside</t>
  </si>
  <si>
    <t>HMDB0034526</t>
  </si>
  <si>
    <t>Bassic acid</t>
  </si>
  <si>
    <t>HMDB0041135</t>
  </si>
  <si>
    <t>2-Deoxybrassinolide</t>
  </si>
  <si>
    <t>C28H48O5</t>
  </si>
  <si>
    <t>HMDB0041394</t>
  </si>
  <si>
    <t>Khelmarin D</t>
  </si>
  <si>
    <t>C28H24O8</t>
  </si>
  <si>
    <t>HMDB0034036</t>
  </si>
  <si>
    <t>Pitheduloside I</t>
  </si>
  <si>
    <t>HMDB0035957</t>
  </si>
  <si>
    <t>Hovenolactone</t>
  </si>
  <si>
    <t>HMDB0037779</t>
  </si>
  <si>
    <t>Ganoderiol E</t>
  </si>
  <si>
    <t>HMDB0256772</t>
  </si>
  <si>
    <t>Prim-O-glucosylcimifugin</t>
  </si>
  <si>
    <t>C22H28O11</t>
  </si>
  <si>
    <t>HMDB0248458</t>
  </si>
  <si>
    <t>Antcin B</t>
  </si>
  <si>
    <t>C29H40O5</t>
  </si>
  <si>
    <t>HMDB0240536</t>
  </si>
  <si>
    <t>Isorhamnetin 3-glucuronide</t>
  </si>
  <si>
    <t>HMDB0250017</t>
  </si>
  <si>
    <t>Picroside I</t>
  </si>
  <si>
    <t>C24H28O11</t>
  </si>
  <si>
    <t>HMDB0034508</t>
  </si>
  <si>
    <t>6beta-Hydroxy-3-oxo-12-oleanen-28-oic acid</t>
  </si>
  <si>
    <t>HMDB0038866</t>
  </si>
  <si>
    <t>Quercetagetin 3'-methylether 7-glucoside</t>
  </si>
  <si>
    <t>C22H22O13</t>
  </si>
  <si>
    <t>HMDB0002392</t>
  </si>
  <si>
    <t>Maslinic acid</t>
  </si>
  <si>
    <t>HMDB0248147</t>
  </si>
  <si>
    <t>N(4)-Octadecyl-1-arabinofuranosylcytosine</t>
  </si>
  <si>
    <t>C27H49N3O5</t>
  </si>
  <si>
    <t>HMDB0259600</t>
  </si>
  <si>
    <t>Cholylsarcosine</t>
  </si>
  <si>
    <t>C27H45NO6</t>
  </si>
  <si>
    <t>HMDB0242096</t>
  </si>
  <si>
    <t>N-Nervonoyl Methionine</t>
  </si>
  <si>
    <t>C29H55NO3S</t>
  </si>
  <si>
    <t>HMDB0304627</t>
  </si>
  <si>
    <t>Fuscaxanthone A</t>
  </si>
  <si>
    <t>C29H32O6</t>
  </si>
  <si>
    <t>HMDB0302799</t>
  </si>
  <si>
    <t>3,4-Dihydroxyphenylethanol-4-diglucoside</t>
  </si>
  <si>
    <t>C20H30O13</t>
  </si>
  <si>
    <t>HMDB0033234</t>
  </si>
  <si>
    <t>Ganoderic acid beta</t>
  </si>
  <si>
    <t>HMDB0247264</t>
  </si>
  <si>
    <t>7-Hydroxystaurosporine</t>
  </si>
  <si>
    <t>C28H26N4O4</t>
  </si>
  <si>
    <t>HMDB0302616</t>
  </si>
  <si>
    <t>1-beta-Hydroxyeuscaphic acid</t>
  </si>
  <si>
    <t>HMDB0037607</t>
  </si>
  <si>
    <t>Ganolucidic acid E</t>
  </si>
  <si>
    <t>HMDB0038611</t>
  </si>
  <si>
    <t>Gibberellin A37 glucosyl ester</t>
  </si>
  <si>
    <t>C26H36O10</t>
  </si>
  <si>
    <t>HMDB0040499</t>
  </si>
  <si>
    <t>18alpha-Hydroxyglycyrrhetic acid</t>
  </si>
  <si>
    <t>HMDB0038704</t>
  </si>
  <si>
    <t>Macrocarpal B</t>
  </si>
  <si>
    <t>C28H40O6</t>
  </si>
  <si>
    <t>HMDB0062314</t>
  </si>
  <si>
    <t>1-docosanoyl-glycero-3-phosphate</t>
  </si>
  <si>
    <t>C25H51O7P</t>
  </si>
  <si>
    <t>HMDB0040512</t>
  </si>
  <si>
    <t>4',5,6-Trimethylscutellarein 7-glucoside</t>
  </si>
  <si>
    <t>C24H26O11</t>
  </si>
  <si>
    <t>HMDB0255605</t>
  </si>
  <si>
    <t>Nikkomycin</t>
  </si>
  <si>
    <t>C20H25N5O10</t>
  </si>
  <si>
    <t>HMDB0034525</t>
  </si>
  <si>
    <t>Barringtogenol C</t>
  </si>
  <si>
    <t>C30H50O5</t>
  </si>
  <si>
    <t>HMDB0034532</t>
  </si>
  <si>
    <t>Camelliagenin C</t>
  </si>
  <si>
    <t>HMDB0253065</t>
  </si>
  <si>
    <t>Hederagenin</t>
  </si>
  <si>
    <t>HMDB0037578</t>
  </si>
  <si>
    <t>Limocitrin 3-rhamnoside</t>
  </si>
  <si>
    <t>C23H24O12</t>
  </si>
  <si>
    <t>HMDB0034529</t>
  </si>
  <si>
    <t>16-Acetylpriverogenin A</t>
  </si>
  <si>
    <t>C32H50O5</t>
  </si>
  <si>
    <t>HMDB0037343</t>
  </si>
  <si>
    <t>2'',3''-Diacetylcosmosiin</t>
  </si>
  <si>
    <t>HMDB0034813</t>
  </si>
  <si>
    <t>Lupiwighteone hydrate 7-glucoside</t>
  </si>
  <si>
    <t>C26H30O11</t>
  </si>
  <si>
    <t>HMDB0303466</t>
  </si>
  <si>
    <t>Matairesinoside</t>
  </si>
  <si>
    <t>C26H32O11</t>
  </si>
  <si>
    <t>HMDB0301807</t>
  </si>
  <si>
    <t>Pinoresinol</t>
  </si>
  <si>
    <t>HMDB0037457</t>
  </si>
  <si>
    <t>Spinatoside</t>
  </si>
  <si>
    <t>HMDB0033705</t>
  </si>
  <si>
    <t>Salviaflaside</t>
  </si>
  <si>
    <t>C24H26O13</t>
  </si>
  <si>
    <t>HMDB0034200</t>
  </si>
  <si>
    <t>Physalolactone B</t>
  </si>
  <si>
    <t>HMDB0253489</t>
  </si>
  <si>
    <t>Inolitazone</t>
  </si>
  <si>
    <t>C27H26N4O4S</t>
  </si>
  <si>
    <t>HMDB0014433</t>
  </si>
  <si>
    <t>Amcinonide</t>
  </si>
  <si>
    <t>C28H35FO7</t>
  </si>
  <si>
    <t>HMDB0034704</t>
  </si>
  <si>
    <t>22-Deoxoisocucurbitacin D</t>
  </si>
  <si>
    <t>HMDB0029910</t>
  </si>
  <si>
    <t>Gentiotriose</t>
  </si>
  <si>
    <t>C18H32O16</t>
  </si>
  <si>
    <t>HMDB0039930</t>
  </si>
  <si>
    <t>Multifidol 2-[apiosyl-(1-&gt;6)-glucoside]</t>
  </si>
  <si>
    <t>C22H32O13</t>
  </si>
  <si>
    <t>HMDB0302409</t>
  </si>
  <si>
    <t>R1-Barrigenol</t>
  </si>
  <si>
    <t>C30H50O6</t>
  </si>
  <si>
    <t>HMDB0301693</t>
  </si>
  <si>
    <t>Kaempferol 3-O-(6-malonyl-glucoside)</t>
  </si>
  <si>
    <t>HMDB0258278</t>
  </si>
  <si>
    <t>sialosyl-Tn saccharide</t>
  </si>
  <si>
    <t>C19H32N2O14</t>
  </si>
  <si>
    <t>HMDB0038757</t>
  </si>
  <si>
    <t>Isolimocitrol 3-glucoside</t>
  </si>
  <si>
    <t>C24H26O14</t>
  </si>
  <si>
    <t>HMDB0039813</t>
  </si>
  <si>
    <t>Cyclocalopin D</t>
  </si>
  <si>
    <t>C23H32O13</t>
  </si>
  <si>
    <t>HMDB0035719</t>
  </si>
  <si>
    <t>Ganoderic acid B</t>
  </si>
  <si>
    <t>C30H44O7</t>
  </si>
  <si>
    <t>HMDB0240603</t>
  </si>
  <si>
    <t>LysoPS(18:1/0:0)</t>
  </si>
  <si>
    <t>C24H46NO9P</t>
  </si>
  <si>
    <t>HMDB0029771</t>
  </si>
  <si>
    <t>7,8-Dihydrovomifoliol 9-[apiosyl-(1-&gt;6)-glucoside]</t>
  </si>
  <si>
    <t>C24H40O12</t>
  </si>
  <si>
    <t>HMDB0253290</t>
  </si>
  <si>
    <t>Hydroxyrubicin</t>
  </si>
  <si>
    <t>HMDB0240491</t>
  </si>
  <si>
    <t>Curcumin glucuronide</t>
  </si>
  <si>
    <t>HMDB0059794</t>
  </si>
  <si>
    <t>Gluten exorphin B4</t>
  </si>
  <si>
    <t>C24H27N5O9</t>
  </si>
  <si>
    <t>HMDB0304492</t>
  </si>
  <si>
    <t>Strictosidine</t>
  </si>
  <si>
    <t>C27H34N2O9</t>
  </si>
  <si>
    <t>HMDB0037455</t>
  </si>
  <si>
    <t>Chrysoeriol 7-O-(6''-malonyl-glucoside)</t>
  </si>
  <si>
    <t>C25H24O14</t>
  </si>
  <si>
    <t>HMDB0039639</t>
  </si>
  <si>
    <t>Physalin P</t>
  </si>
  <si>
    <t>HMDB0301863</t>
  </si>
  <si>
    <t>Apigenin 7-(6''-malonylglucoside)</t>
  </si>
  <si>
    <t>HMDB0302946</t>
  </si>
  <si>
    <t>Salvianolic acid K</t>
  </si>
  <si>
    <t>C27H24O13</t>
  </si>
  <si>
    <t>HMDB0040814</t>
  </si>
  <si>
    <t>Isosyringinoside</t>
  </si>
  <si>
    <t>C23H34O14</t>
  </si>
  <si>
    <t>HMDB0242413</t>
  </si>
  <si>
    <t>Deoxycholylphenylalanine</t>
  </si>
  <si>
    <t>C33H49NO5</t>
  </si>
  <si>
    <t>HMDB0240735</t>
  </si>
  <si>
    <t>Isolariciresinol glucuronide</t>
  </si>
  <si>
    <t>HMDB0034927</t>
  </si>
  <si>
    <t>Cucurbitacin B</t>
  </si>
  <si>
    <t>C32H46O8</t>
  </si>
  <si>
    <t>HMDB0036783</t>
  </si>
  <si>
    <t>Diosbulbinoside F</t>
  </si>
  <si>
    <t>HMDB0039230</t>
  </si>
  <si>
    <t>Citrusin A</t>
  </si>
  <si>
    <t>HMDB0014588</t>
  </si>
  <si>
    <t>Epirubicin</t>
  </si>
  <si>
    <t>C27H29NO11</t>
  </si>
  <si>
    <t>HMDB0038820</t>
  </si>
  <si>
    <t>Isorhamnetin 3-(6''-malonylglucoside)</t>
  </si>
  <si>
    <t>C25H24O15</t>
  </si>
  <si>
    <t>HMDB0035757</t>
  </si>
  <si>
    <t>Cascaroside C</t>
  </si>
  <si>
    <t>HMDB0041308</t>
  </si>
  <si>
    <t>Italidipyrone</t>
  </si>
  <si>
    <t>C29H34O10</t>
  </si>
  <si>
    <t>HMDB0034675</t>
  </si>
  <si>
    <t>2,3-Dihydro-3,5-dihydroxy-2-oxo-3-indoleacetic acid 5-[glucosyl-(1-&gt;4)-bglucoside]</t>
  </si>
  <si>
    <t>C22H29NO15</t>
  </si>
  <si>
    <t>HMDB0030557</t>
  </si>
  <si>
    <t>Tracheloside</t>
  </si>
  <si>
    <t>HMDB0034362</t>
  </si>
  <si>
    <t>Desglucocheirotoxin</t>
  </si>
  <si>
    <t>C29H42O10</t>
  </si>
  <si>
    <t>HMDB0029247</t>
  </si>
  <si>
    <t>Delphinidin 3-(6''-malonyl-glucoside)</t>
  </si>
  <si>
    <t>C24H23O15+</t>
  </si>
  <si>
    <t>HMDB0029808</t>
  </si>
  <si>
    <t>Castavinol</t>
  </si>
  <si>
    <t>C26H30O13</t>
  </si>
  <si>
    <t>HMDB0039910</t>
  </si>
  <si>
    <t>Resveratrol 3,4'-diglucoside</t>
  </si>
  <si>
    <t>C26H32O13</t>
  </si>
  <si>
    <t>HMDB0302299</t>
  </si>
  <si>
    <t>Arctignan C</t>
  </si>
  <si>
    <t>HMDB0002513</t>
  </si>
  <si>
    <t>Lithocholate 3-O-glucuronide</t>
  </si>
  <si>
    <t>C30H48O9</t>
  </si>
  <si>
    <t>HMDB0304618</t>
  </si>
  <si>
    <t>Derriscannoside A</t>
  </si>
  <si>
    <t>C28H32O13</t>
  </si>
  <si>
    <t>HMDB0302069</t>
  </si>
  <si>
    <t>Isolappaol C</t>
  </si>
  <si>
    <t>C30H34O10</t>
  </si>
  <si>
    <t>HMDB0034611</t>
  </si>
  <si>
    <t>Rutaretin 9-rutinoside</t>
  </si>
  <si>
    <t>C26H34O14</t>
  </si>
  <si>
    <t>HMDB0252936</t>
  </si>
  <si>
    <t>Grape seed extract</t>
  </si>
  <si>
    <t>C32H30O11</t>
  </si>
  <si>
    <t>HMDB0298425</t>
  </si>
  <si>
    <t>DG(18:1O/0:0/i-12:0)</t>
  </si>
  <si>
    <t>C33H60O6</t>
  </si>
  <si>
    <t>HMDB0035988</t>
  </si>
  <si>
    <t>Ganoderic acid F</t>
  </si>
  <si>
    <t>C32H42O9</t>
  </si>
  <si>
    <t>HMDB0040831</t>
  </si>
  <si>
    <t>Rheinoside C</t>
  </si>
  <si>
    <t>HMDB0037487</t>
  </si>
  <si>
    <t>Poncirin</t>
  </si>
  <si>
    <t>C28H34O14</t>
  </si>
  <si>
    <t>HMDB0029482</t>
  </si>
  <si>
    <t>Didymin</t>
  </si>
  <si>
    <t>HMDB0038261</t>
  </si>
  <si>
    <t>7-epi-Syringaresinol 4'-glucoside</t>
  </si>
  <si>
    <t>C28H36O13</t>
  </si>
  <si>
    <t>HMDB0304561</t>
  </si>
  <si>
    <t>Glutamic acid betaine</t>
  </si>
  <si>
    <t>C31H34O11</t>
  </si>
  <si>
    <t>HMDB0257476</t>
  </si>
  <si>
    <t>Sampatrilat</t>
  </si>
  <si>
    <t>C26H40N4O9S</t>
  </si>
  <si>
    <t>HMDB0038819</t>
  </si>
  <si>
    <t>Calendoflaside</t>
  </si>
  <si>
    <t>HMDB0039041</t>
  </si>
  <si>
    <t>Rutaretin 1'-(6''-sinapoylglucoside)</t>
  </si>
  <si>
    <t>C31H34O14</t>
  </si>
  <si>
    <t>HMDB0037555</t>
  </si>
  <si>
    <t>Sandoricin</t>
  </si>
  <si>
    <t>C31H40O11</t>
  </si>
  <si>
    <t>HMDB0037420</t>
  </si>
  <si>
    <t>Maysin 3'-methyl ether</t>
  </si>
  <si>
    <t>C28H30O14</t>
  </si>
  <si>
    <t>HMDB0034194</t>
  </si>
  <si>
    <t>Jurubine</t>
  </si>
  <si>
    <t>C33H57NO8</t>
  </si>
  <si>
    <t>HMDB0005811</t>
  </si>
  <si>
    <t>Eriocitrin</t>
  </si>
  <si>
    <t>HMDB0036746</t>
  </si>
  <si>
    <t>Matsutakeside I</t>
  </si>
  <si>
    <t>C30H36O14</t>
  </si>
  <si>
    <t>HMDB0037746</t>
  </si>
  <si>
    <t>Keioside</t>
  </si>
  <si>
    <t>C28H32O16</t>
  </si>
  <si>
    <t>HMDB0252460</t>
  </si>
  <si>
    <t>Forsythiaside</t>
  </si>
  <si>
    <t>C29H36O15</t>
  </si>
  <si>
    <t>HMDB0298581</t>
  </si>
  <si>
    <t>DG(i-13:0/PGJ2/0:0)</t>
  </si>
  <si>
    <t>C36H60O7</t>
  </si>
  <si>
    <t>HMDB0259977</t>
  </si>
  <si>
    <t>Caspase-1 Inhibitor VI</t>
  </si>
  <si>
    <t>C31H39FN4O9</t>
  </si>
  <si>
    <t>HMDB0003265</t>
  </si>
  <si>
    <t>Hesperidin</t>
  </si>
  <si>
    <t>HMDB0033749</t>
  </si>
  <si>
    <t>Isoliensinine</t>
  </si>
  <si>
    <t>C37H42N2O6</t>
  </si>
  <si>
    <t>HMDB0032326</t>
  </si>
  <si>
    <t>Hexyl heptanoate</t>
  </si>
  <si>
    <t>C35H34N4O8</t>
  </si>
  <si>
    <t>HMDB0041086</t>
  </si>
  <si>
    <t>Citbismine A</t>
  </si>
  <si>
    <t>C35H32N2O10</t>
  </si>
  <si>
    <t>HMDB0041025</t>
  </si>
  <si>
    <t>Isoacteoside</t>
  </si>
  <si>
    <t>HMDB0034843</t>
  </si>
  <si>
    <t>Acteoside</t>
  </si>
  <si>
    <t>HMDB0030121</t>
  </si>
  <si>
    <t>Kuwanon L</t>
  </si>
  <si>
    <t>C35H30O11</t>
  </si>
  <si>
    <t>HMDB0040470</t>
  </si>
  <si>
    <t>5-Methyleriodictyol 7-[glucosyl-(1-&gt;4)-galactoside]</t>
  </si>
  <si>
    <t>C28H34O16</t>
  </si>
  <si>
    <t>HMDB0030069</t>
  </si>
  <si>
    <t>Chalcomoracin</t>
  </si>
  <si>
    <t>C39H36O9</t>
  </si>
  <si>
    <t>HMDB0295491</t>
  </si>
  <si>
    <t>DG(16:0/20:4+=O(5)/0:0)</t>
  </si>
  <si>
    <t>C39H66O6</t>
  </si>
  <si>
    <t>HMDB0006607</t>
  </si>
  <si>
    <t>3'-Sialyllactosamine</t>
  </si>
  <si>
    <t>C23H40N2O18</t>
  </si>
  <si>
    <t>HMDB0258292</t>
  </si>
  <si>
    <t>silvestrol</t>
  </si>
  <si>
    <t>C34H38O13</t>
  </si>
  <si>
    <t>HMDB0037541</t>
  </si>
  <si>
    <t>Patuletin 3-gentiobioside</t>
  </si>
  <si>
    <t>C28H32O18</t>
  </si>
  <si>
    <t>HMDB0060586</t>
  </si>
  <si>
    <t>N-Trifluoroacetyladriamycinol</t>
  </si>
  <si>
    <t>C29H30F3NO12</t>
  </si>
  <si>
    <t>HMDB0258519</t>
  </si>
  <si>
    <t>Styraxlignolide A</t>
  </si>
  <si>
    <t>C31H40O14</t>
  </si>
  <si>
    <t>HMDB0295471</t>
  </si>
  <si>
    <t>DG(16:0/20:42OH/0:0)</t>
  </si>
  <si>
    <t>C39H68O7</t>
  </si>
  <si>
    <t>HMDB0001296</t>
  </si>
  <si>
    <t>Maltotetraose</t>
  </si>
  <si>
    <t>HMDB0030074</t>
  </si>
  <si>
    <t>Albanin F</t>
  </si>
  <si>
    <t>C40H36O11</t>
  </si>
  <si>
    <t>HMDB0246040</t>
  </si>
  <si>
    <t>3,4,5-Tricaffeoylquinic acid</t>
  </si>
  <si>
    <t>C34H30O15</t>
  </si>
  <si>
    <t>HMDB0000789</t>
  </si>
  <si>
    <t>Pentacarboxylporphyrin I</t>
  </si>
  <si>
    <t>C37H38N4O10</t>
  </si>
  <si>
    <t>HMDB0041437</t>
  </si>
  <si>
    <t>Citbismine D</t>
  </si>
  <si>
    <t>C40H38N2O11</t>
  </si>
  <si>
    <t>HMDB0304551</t>
  </si>
  <si>
    <t>HMBOA dihexose</t>
  </si>
  <si>
    <t>C27H39NO20</t>
  </si>
  <si>
    <t>HMDB0061044</t>
  </si>
  <si>
    <t>Hydroxy Ritonavir</t>
  </si>
  <si>
    <t>C37H48N6O6S2</t>
  </si>
  <si>
    <t>HMDB0300578</t>
  </si>
  <si>
    <t>DG(i-22:0/PGF1alpha/0:0)</t>
  </si>
  <si>
    <t>C45H84O8</t>
  </si>
  <si>
    <t>HMDB0304570</t>
  </si>
  <si>
    <t>Auriculatin 4-O-glucoside</t>
  </si>
  <si>
    <t>C34H42O21</t>
  </si>
  <si>
    <t>HMDB0034871</t>
  </si>
  <si>
    <t>Spinacoside D</t>
  </si>
  <si>
    <t>C40H60O14</t>
  </si>
  <si>
    <t>HMDB0012254</t>
  </si>
  <si>
    <t>Maltopentaose</t>
  </si>
  <si>
    <t>HMDB0039352</t>
  </si>
  <si>
    <t>Azukisaponin III</t>
  </si>
  <si>
    <t>C42H66O15</t>
  </si>
  <si>
    <t>HMDB0039542</t>
  </si>
  <si>
    <t>Olitoriusin</t>
  </si>
  <si>
    <t>C41H62O19</t>
  </si>
  <si>
    <t>HMDB0034535</t>
  </si>
  <si>
    <t>Araloside A</t>
  </si>
  <si>
    <t>C47H74O18</t>
  </si>
  <si>
    <t>HMDB0011127</t>
  </si>
  <si>
    <t>1,2-Di-(-octadecatrienoyl)-3-(Galactosyl-alpha-1-6-Galactosyl-beta-1)-glycerol</t>
  </si>
  <si>
    <t>C51H84O15</t>
  </si>
  <si>
    <t>HMDB0039563</t>
  </si>
  <si>
    <t>Cynarasaponin D</t>
  </si>
  <si>
    <t>HMDB0031884</t>
  </si>
  <si>
    <t>Sandosaponin A</t>
  </si>
  <si>
    <t>HMDB0039009</t>
  </si>
  <si>
    <t>Calendasaponin B</t>
  </si>
  <si>
    <t>HMDB0293499</t>
  </si>
  <si>
    <t>CDP-DG(PGJ2/i-14:0)</t>
  </si>
  <si>
    <t>C46H75N3O17P2</t>
  </si>
  <si>
    <t>HMDB0278754</t>
  </si>
  <si>
    <t>PIP(PGD2/18:0)</t>
  </si>
  <si>
    <t>C47H84O19P2</t>
  </si>
  <si>
    <t>p value</t>
  </si>
  <si>
    <t>Amino Sugar Metabolism</t>
  </si>
  <si>
    <t>No</t>
    <phoneticPr fontId="1" type="noConversion"/>
  </si>
  <si>
    <t>Log10(p value)</t>
    <phoneticPr fontId="1" type="noConversion"/>
  </si>
  <si>
    <t>Pantothenate and CoA Biosynthesis</t>
  </si>
  <si>
    <t>DR_AZ4-R1</t>
  </si>
  <si>
    <t>DR_AZ4-R2</t>
  </si>
  <si>
    <t>DR_AZ4-R3</t>
  </si>
  <si>
    <t>IR_AZ4-R1</t>
  </si>
  <si>
    <t>IR_AZ4-R2</t>
  </si>
  <si>
    <t>IR_AZ4-R3</t>
  </si>
  <si>
    <t>AVE(AZ4_DR)</t>
  </si>
  <si>
    <t>AVE(AZ4_IR)</t>
  </si>
  <si>
    <t>FC(AZ4_DR/AZ4_IR)</t>
  </si>
  <si>
    <t>pos</t>
  </si>
  <si>
    <t>neg</t>
  </si>
  <si>
    <t>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1928"/>
  <sheetViews>
    <sheetView tabSelected="1" topLeftCell="A29" zoomScale="90" zoomScaleNormal="90" workbookViewId="0">
      <selection activeCell="H51" sqref="H51"/>
    </sheetView>
  </sheetViews>
  <sheetFormatPr defaultRowHeight="14.5" x14ac:dyDescent="0.35"/>
  <sheetData>
    <row r="1" spans="1:28" x14ac:dyDescent="0.35">
      <c r="A1" s="1" t="s">
        <v>513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2" t="s">
        <v>7</v>
      </c>
      <c r="J1" s="1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1" t="s">
        <v>5134</v>
      </c>
      <c r="Q1" s="1" t="s">
        <v>5135</v>
      </c>
      <c r="R1" s="1" t="s">
        <v>5136</v>
      </c>
      <c r="S1" s="1" t="s">
        <v>5137</v>
      </c>
      <c r="T1" s="3" t="s">
        <v>5138</v>
      </c>
      <c r="U1" s="3" t="s">
        <v>5139</v>
      </c>
      <c r="V1" s="3" t="s">
        <v>5140</v>
      </c>
      <c r="W1" s="3" t="s">
        <v>5141</v>
      </c>
      <c r="X1" s="3" t="s">
        <v>5142</v>
      </c>
      <c r="Y1" s="3" t="s">
        <v>14</v>
      </c>
      <c r="Z1" s="3" t="s">
        <v>15</v>
      </c>
      <c r="AA1" s="3" t="s">
        <v>5132</v>
      </c>
      <c r="AB1" s="3" t="s">
        <v>16</v>
      </c>
    </row>
    <row r="2" spans="1:28" x14ac:dyDescent="0.35">
      <c r="A2" s="1">
        <v>5918</v>
      </c>
      <c r="B2" s="1">
        <v>5.2640000000000002</v>
      </c>
      <c r="C2" s="1" t="s">
        <v>30</v>
      </c>
      <c r="D2" s="1">
        <v>443.14771000000002</v>
      </c>
      <c r="E2" s="1" t="s">
        <v>4545</v>
      </c>
      <c r="F2" s="2" t="s">
        <v>4546</v>
      </c>
      <c r="G2" s="1" t="s">
        <v>1868</v>
      </c>
      <c r="H2" s="1">
        <v>420.15728849999999</v>
      </c>
      <c r="I2" s="1">
        <v>3</v>
      </c>
      <c r="J2" s="1" t="s">
        <v>2866</v>
      </c>
      <c r="K2" s="1">
        <v>40.6</v>
      </c>
      <c r="L2" s="1">
        <v>16.5</v>
      </c>
      <c r="M2" s="1">
        <v>89.87</v>
      </c>
      <c r="N2" s="1"/>
      <c r="O2" s="1"/>
      <c r="P2" s="1">
        <v>39.424942052371001</v>
      </c>
      <c r="Q2" s="1">
        <v>26.814463340032301</v>
      </c>
      <c r="R2" s="1">
        <v>47.252858224474501</v>
      </c>
      <c r="S2" s="1">
        <v>3.3513202745472901</v>
      </c>
      <c r="T2" s="3">
        <v>0.51752156313069997</v>
      </c>
      <c r="U2" s="3">
        <v>3.7346754700514402</v>
      </c>
      <c r="V2" s="3">
        <v>37.830754538959297</v>
      </c>
      <c r="W2" s="3">
        <v>2.5345057692431401</v>
      </c>
      <c r="X2" s="3">
        <v>14.926284642175601</v>
      </c>
      <c r="Y2" s="3">
        <v>3.8997831983800499</v>
      </c>
      <c r="Z2" s="3">
        <v>6.4381295216992998E-2</v>
      </c>
      <c r="AA2" s="3">
        <v>1.19124029046596</v>
      </c>
      <c r="AB2" s="3">
        <v>3.33610239371143</v>
      </c>
    </row>
    <row r="3" spans="1:28" x14ac:dyDescent="0.35">
      <c r="A3" s="1">
        <v>103</v>
      </c>
      <c r="B3" s="1">
        <v>0.85299999999999998</v>
      </c>
      <c r="C3" s="1">
        <v>132.09012999999999</v>
      </c>
      <c r="D3" s="1">
        <v>131.08285000000001</v>
      </c>
      <c r="E3" s="2" t="s">
        <v>106</v>
      </c>
      <c r="F3" s="2" t="s">
        <v>107</v>
      </c>
      <c r="G3" s="1" t="s">
        <v>108</v>
      </c>
      <c r="H3" s="1">
        <v>132.08987759999999</v>
      </c>
      <c r="I3" s="1">
        <v>2</v>
      </c>
      <c r="J3" s="1" t="s">
        <v>20</v>
      </c>
      <c r="K3" s="1">
        <v>42.2</v>
      </c>
      <c r="L3" s="1">
        <v>17</v>
      </c>
      <c r="M3" s="1">
        <v>96.59</v>
      </c>
      <c r="N3" s="1">
        <v>77</v>
      </c>
      <c r="O3" s="1"/>
      <c r="P3" s="1">
        <v>17.139891486580002</v>
      </c>
      <c r="Q3" s="1">
        <v>2.7126734344253198</v>
      </c>
      <c r="R3" s="1">
        <v>36.772104163810702</v>
      </c>
      <c r="S3" s="1">
        <v>1.5419125067828101</v>
      </c>
      <c r="T3" s="3">
        <v>1.4249954612575</v>
      </c>
      <c r="U3" s="3">
        <v>0.99377090552385505</v>
      </c>
      <c r="V3" s="3">
        <v>18.874889694938702</v>
      </c>
      <c r="W3" s="3">
        <v>1.32022629118806</v>
      </c>
      <c r="X3" s="3">
        <v>14.296707936298899</v>
      </c>
      <c r="Y3" s="3">
        <v>3.8376110747053902</v>
      </c>
      <c r="Z3" s="3">
        <v>0.17219844258759201</v>
      </c>
      <c r="AA3" s="3">
        <v>0.76397078074922498</v>
      </c>
      <c r="AB3" s="3">
        <v>2.67189954879432</v>
      </c>
    </row>
    <row r="4" spans="1:28" x14ac:dyDescent="0.35">
      <c r="A4" s="1">
        <v>1012</v>
      </c>
      <c r="B4" s="1">
        <v>1.085</v>
      </c>
      <c r="C4" s="1">
        <v>174.11150000000001</v>
      </c>
      <c r="D4" s="1">
        <v>175.11877999999999</v>
      </c>
      <c r="E4" s="1" t="s">
        <v>289</v>
      </c>
      <c r="F4" s="2" t="s">
        <v>290</v>
      </c>
      <c r="G4" s="1" t="s">
        <v>291</v>
      </c>
      <c r="H4" s="1">
        <v>174.11167570000001</v>
      </c>
      <c r="I4" s="1">
        <v>1</v>
      </c>
      <c r="J4" s="1" t="s">
        <v>2581</v>
      </c>
      <c r="K4" s="1">
        <v>47.9</v>
      </c>
      <c r="L4" s="1">
        <v>43.9</v>
      </c>
      <c r="M4" s="1">
        <v>96.28</v>
      </c>
      <c r="N4" s="1">
        <v>93.4</v>
      </c>
      <c r="O4" s="1">
        <v>94.4</v>
      </c>
      <c r="P4" s="1">
        <v>572.77684750728702</v>
      </c>
      <c r="Q4" s="1">
        <v>273.034895365176</v>
      </c>
      <c r="R4" s="1">
        <v>1024.12376680033</v>
      </c>
      <c r="S4" s="1">
        <v>48.300538025233202</v>
      </c>
      <c r="T4" s="3">
        <v>21.435872682086199</v>
      </c>
      <c r="U4" s="3">
        <v>78.882188697733795</v>
      </c>
      <c r="V4" s="3">
        <v>623.31183655759799</v>
      </c>
      <c r="W4" s="3">
        <v>49.539533135017699</v>
      </c>
      <c r="X4" s="3">
        <v>12.5821096226077</v>
      </c>
      <c r="Y4" s="3">
        <v>3.6533019318030502</v>
      </c>
      <c r="Z4" s="3">
        <v>0.154054550341853</v>
      </c>
      <c r="AA4" s="3">
        <v>0.81232546930957295</v>
      </c>
      <c r="AB4" s="3">
        <v>3.06861683254091</v>
      </c>
    </row>
    <row r="5" spans="1:28" x14ac:dyDescent="0.35">
      <c r="A5" s="1">
        <v>292</v>
      </c>
      <c r="B5" s="1">
        <v>0.85899999999999999</v>
      </c>
      <c r="C5" s="1">
        <v>174.11193</v>
      </c>
      <c r="D5" s="1">
        <v>173.10466</v>
      </c>
      <c r="E5" s="2" t="s">
        <v>289</v>
      </c>
      <c r="F5" s="2" t="s">
        <v>290</v>
      </c>
      <c r="G5" s="1" t="s">
        <v>291</v>
      </c>
      <c r="H5" s="1">
        <v>174.11167570000001</v>
      </c>
      <c r="I5" s="1">
        <v>2</v>
      </c>
      <c r="J5" s="1" t="s">
        <v>20</v>
      </c>
      <c r="K5" s="1">
        <v>49.4</v>
      </c>
      <c r="L5" s="1">
        <v>56.9</v>
      </c>
      <c r="M5" s="1">
        <v>92.19</v>
      </c>
      <c r="N5" s="1">
        <v>88.8</v>
      </c>
      <c r="O5" s="1"/>
      <c r="P5" s="1">
        <v>37.633429356416201</v>
      </c>
      <c r="Q5" s="1">
        <v>10.1736303765374</v>
      </c>
      <c r="R5" s="1">
        <v>95.675487693277006</v>
      </c>
      <c r="S5" s="1">
        <v>5.8753515718515903</v>
      </c>
      <c r="T5" s="3">
        <v>2.4144298641537301</v>
      </c>
      <c r="U5" s="3">
        <v>3.4415346945387402</v>
      </c>
      <c r="V5" s="3">
        <v>47.827515808743499</v>
      </c>
      <c r="W5" s="3">
        <v>3.9104387101813498</v>
      </c>
      <c r="X5" s="3">
        <v>12.2307289164815</v>
      </c>
      <c r="Y5" s="3">
        <v>3.6124384818153001</v>
      </c>
      <c r="Z5" s="3">
        <v>0.17543073623590799</v>
      </c>
      <c r="AA5" s="3">
        <v>0.75589431400181295</v>
      </c>
      <c r="AB5" s="3">
        <v>2.7288572574478001</v>
      </c>
    </row>
    <row r="6" spans="1:28" x14ac:dyDescent="0.35">
      <c r="A6" s="1">
        <v>4981</v>
      </c>
      <c r="B6" s="1">
        <v>11.868</v>
      </c>
      <c r="C6" s="1">
        <v>396.28681</v>
      </c>
      <c r="D6" s="1">
        <v>419.27600999999999</v>
      </c>
      <c r="E6" s="1" t="s">
        <v>4252</v>
      </c>
      <c r="F6" s="2" t="s">
        <v>4253</v>
      </c>
      <c r="G6" s="1" t="s">
        <v>4254</v>
      </c>
      <c r="H6" s="1">
        <v>396.28757439999998</v>
      </c>
      <c r="I6" s="1">
        <v>3</v>
      </c>
      <c r="J6" s="1" t="s">
        <v>2866</v>
      </c>
      <c r="K6" s="1">
        <v>42.9</v>
      </c>
      <c r="L6" s="1">
        <v>22.6</v>
      </c>
      <c r="M6" s="1">
        <v>95.08</v>
      </c>
      <c r="N6" s="1"/>
      <c r="O6" s="1"/>
      <c r="P6" s="1">
        <v>19.841326097733599</v>
      </c>
      <c r="Q6" s="1">
        <v>23.079645389092299</v>
      </c>
      <c r="R6" s="1">
        <v>12.9791158853743</v>
      </c>
      <c r="S6" s="1">
        <v>1.4912413004402101</v>
      </c>
      <c r="T6" s="3">
        <v>3.1022295236331598</v>
      </c>
      <c r="U6" s="3">
        <v>0.756038317408112</v>
      </c>
      <c r="V6" s="3">
        <v>18.6333624574001</v>
      </c>
      <c r="W6" s="3">
        <v>1.7831697138271601</v>
      </c>
      <c r="X6" s="3">
        <v>10.4495732026582</v>
      </c>
      <c r="Y6" s="3">
        <v>3.3853721136545101</v>
      </c>
      <c r="Z6" s="3">
        <v>6.8511807871577499E-2</v>
      </c>
      <c r="AA6" s="3">
        <v>1.1642345722807801</v>
      </c>
      <c r="AB6" s="3">
        <v>3.0898170724129601</v>
      </c>
    </row>
    <row r="7" spans="1:28" x14ac:dyDescent="0.35">
      <c r="A7" s="1">
        <v>256</v>
      </c>
      <c r="B7" s="1">
        <v>1.304</v>
      </c>
      <c r="C7" s="1">
        <v>168.02865</v>
      </c>
      <c r="D7" s="1">
        <v>167.02136999999999</v>
      </c>
      <c r="E7" s="2" t="s">
        <v>265</v>
      </c>
      <c r="F7" s="2" t="s">
        <v>266</v>
      </c>
      <c r="G7" s="1" t="s">
        <v>267</v>
      </c>
      <c r="H7" s="1">
        <v>168.02833999999999</v>
      </c>
      <c r="I7" s="1">
        <v>2</v>
      </c>
      <c r="J7" s="1" t="s">
        <v>20</v>
      </c>
      <c r="K7" s="1">
        <v>49.1</v>
      </c>
      <c r="L7" s="1">
        <v>53.8</v>
      </c>
      <c r="M7" s="1">
        <v>93.81</v>
      </c>
      <c r="N7" s="1">
        <v>89.9</v>
      </c>
      <c r="O7" s="1">
        <v>91.8</v>
      </c>
      <c r="P7" s="1">
        <v>37.905920539656002</v>
      </c>
      <c r="Q7" s="1">
        <v>10.1182140759361</v>
      </c>
      <c r="R7" s="1">
        <v>477.46881575195499</v>
      </c>
      <c r="S7" s="1">
        <v>16.9541656047471</v>
      </c>
      <c r="T7" s="3">
        <v>29.119896971282799</v>
      </c>
      <c r="U7" s="3">
        <v>13.416316979473001</v>
      </c>
      <c r="V7" s="3">
        <v>175.16431678918201</v>
      </c>
      <c r="W7" s="3">
        <v>19.830126518501</v>
      </c>
      <c r="X7" s="3">
        <v>8.8332425224699804</v>
      </c>
      <c r="Y7" s="3">
        <v>3.1429431221753599</v>
      </c>
      <c r="Z7" s="3">
        <v>0.28381672408424102</v>
      </c>
      <c r="AA7" s="3">
        <v>0.54696201704097303</v>
      </c>
      <c r="AB7" s="3">
        <v>1.3639895425613999</v>
      </c>
    </row>
    <row r="8" spans="1:28" x14ac:dyDescent="0.35">
      <c r="A8" s="1">
        <v>335</v>
      </c>
      <c r="B8" s="1">
        <v>1.383</v>
      </c>
      <c r="C8" s="1">
        <v>182.04444000000001</v>
      </c>
      <c r="D8" s="1">
        <v>181.03716</v>
      </c>
      <c r="E8" s="2" t="s">
        <v>325</v>
      </c>
      <c r="F8" s="2" t="s">
        <v>326</v>
      </c>
      <c r="G8" s="1" t="s">
        <v>327</v>
      </c>
      <c r="H8" s="1">
        <v>182.0439901</v>
      </c>
      <c r="I8" s="1">
        <v>3</v>
      </c>
      <c r="J8" s="1" t="s">
        <v>20</v>
      </c>
      <c r="K8" s="1">
        <v>46</v>
      </c>
      <c r="L8" s="1">
        <v>35.6</v>
      </c>
      <c r="M8" s="1">
        <v>97.47</v>
      </c>
      <c r="N8" s="1">
        <v>78.400000000000006</v>
      </c>
      <c r="O8" s="1"/>
      <c r="P8" s="1">
        <v>0.17122029718590101</v>
      </c>
      <c r="Q8" s="1">
        <v>0.156636937998368</v>
      </c>
      <c r="R8" s="1">
        <v>4.7522195299840799</v>
      </c>
      <c r="S8" s="1">
        <v>0.19629936641398299</v>
      </c>
      <c r="T8" s="3">
        <v>0.19307781796660001</v>
      </c>
      <c r="U8" s="3">
        <v>0.19534874832580701</v>
      </c>
      <c r="V8" s="3">
        <v>1.69335892172278</v>
      </c>
      <c r="W8" s="3">
        <v>0.194908644235463</v>
      </c>
      <c r="X8" s="3">
        <v>8.6879621392116704</v>
      </c>
      <c r="Y8" s="3">
        <v>3.11901781611527</v>
      </c>
      <c r="Z8" s="3">
        <v>0.28972489945154301</v>
      </c>
      <c r="AA8" s="3">
        <v>0.53801417918450001</v>
      </c>
      <c r="AB8" s="3">
        <v>1.2245506454458801</v>
      </c>
    </row>
    <row r="9" spans="1:28" x14ac:dyDescent="0.35">
      <c r="A9" s="1">
        <v>5644</v>
      </c>
      <c r="B9" s="1">
        <v>6.7969999999999997</v>
      </c>
      <c r="C9" s="1" t="s">
        <v>30</v>
      </c>
      <c r="D9" s="1">
        <v>809.43721000000005</v>
      </c>
      <c r="E9" s="2" t="s">
        <v>2506</v>
      </c>
      <c r="F9" s="2" t="s">
        <v>2507</v>
      </c>
      <c r="G9" s="1" t="s">
        <v>2508</v>
      </c>
      <c r="H9" s="1">
        <v>764.43469210000001</v>
      </c>
      <c r="I9" s="1">
        <v>5</v>
      </c>
      <c r="J9" s="1" t="s">
        <v>96</v>
      </c>
      <c r="K9" s="1">
        <v>51.3</v>
      </c>
      <c r="L9" s="1">
        <v>65.7</v>
      </c>
      <c r="M9" s="1">
        <v>97.06</v>
      </c>
      <c r="N9" s="1"/>
      <c r="O9" s="1"/>
      <c r="P9" s="1">
        <v>9.1341764506166498</v>
      </c>
      <c r="Q9" s="1">
        <v>3.2732956394030501</v>
      </c>
      <c r="R9" s="1">
        <v>7.1835847588737396</v>
      </c>
      <c r="S9" s="1">
        <v>0.85897882073642395</v>
      </c>
      <c r="T9" s="3">
        <v>1.28284676825638</v>
      </c>
      <c r="U9" s="3">
        <v>0.35060073856937801</v>
      </c>
      <c r="V9" s="3">
        <v>6.53035228296448</v>
      </c>
      <c r="W9" s="3">
        <v>0.83080877585406099</v>
      </c>
      <c r="X9" s="3">
        <v>7.8602350778629697</v>
      </c>
      <c r="Y9" s="3">
        <v>2.97457246014236</v>
      </c>
      <c r="Z9" s="3">
        <v>9.3304119716757006E-2</v>
      </c>
      <c r="AA9" s="3">
        <v>1.0300991801468</v>
      </c>
      <c r="AB9" s="3">
        <v>2.74177472992764</v>
      </c>
    </row>
    <row r="10" spans="1:28" x14ac:dyDescent="0.35">
      <c r="A10" s="1">
        <v>2850</v>
      </c>
      <c r="B10" s="1">
        <v>0.98899999999999999</v>
      </c>
      <c r="C10" s="1" t="s">
        <v>30</v>
      </c>
      <c r="D10" s="1">
        <v>292.19742000000002</v>
      </c>
      <c r="E10" s="1" t="s">
        <v>3530</v>
      </c>
      <c r="F10" s="2" t="s">
        <v>3531</v>
      </c>
      <c r="G10" s="1" t="s">
        <v>3532</v>
      </c>
      <c r="H10" s="1">
        <v>274.16410519999999</v>
      </c>
      <c r="I10" s="1">
        <v>2</v>
      </c>
      <c r="J10" s="1" t="s">
        <v>2585</v>
      </c>
      <c r="K10" s="1">
        <v>39</v>
      </c>
      <c r="L10" s="1">
        <v>7.13</v>
      </c>
      <c r="M10" s="1">
        <v>90.02</v>
      </c>
      <c r="N10" s="1"/>
      <c r="O10" s="1"/>
      <c r="P10" s="1">
        <v>77.813042664141193</v>
      </c>
      <c r="Q10" s="1">
        <v>24.328495628813801</v>
      </c>
      <c r="R10" s="1">
        <v>135.63111958707</v>
      </c>
      <c r="S10" s="1">
        <v>13.3191926823421</v>
      </c>
      <c r="T10" s="3">
        <v>8.4385061415598894</v>
      </c>
      <c r="U10" s="3">
        <v>9.1675423188890495</v>
      </c>
      <c r="V10" s="3">
        <v>79.257552626674993</v>
      </c>
      <c r="W10" s="3">
        <v>10.3084137142637</v>
      </c>
      <c r="X10" s="3">
        <v>7.6886274477912</v>
      </c>
      <c r="Y10" s="3">
        <v>2.9427260752999702</v>
      </c>
      <c r="Z10" s="3">
        <v>0.19157877500894699</v>
      </c>
      <c r="AA10" s="3">
        <v>0.71765260802938802</v>
      </c>
      <c r="AB10" s="3">
        <v>2.5360438887627099</v>
      </c>
    </row>
    <row r="11" spans="1:28" x14ac:dyDescent="0.35">
      <c r="A11" s="1">
        <v>8956</v>
      </c>
      <c r="B11" s="1">
        <v>7.9850000000000003</v>
      </c>
      <c r="C11" s="1" t="s">
        <v>30</v>
      </c>
      <c r="D11" s="1">
        <v>1021.49628</v>
      </c>
      <c r="E11" s="1" t="s">
        <v>5123</v>
      </c>
      <c r="F11" s="2" t="s">
        <v>5124</v>
      </c>
      <c r="G11" s="1" t="s">
        <v>5125</v>
      </c>
      <c r="H11" s="1">
        <v>1003.457172</v>
      </c>
      <c r="I11" s="1">
        <v>5</v>
      </c>
      <c r="J11" s="1" t="s">
        <v>2585</v>
      </c>
      <c r="K11" s="1">
        <v>46.1</v>
      </c>
      <c r="L11" s="1">
        <v>41.2</v>
      </c>
      <c r="M11" s="1">
        <v>95.06</v>
      </c>
      <c r="N11" s="1"/>
      <c r="O11" s="1"/>
      <c r="P11" s="1">
        <v>11.134625069081</v>
      </c>
      <c r="Q11" s="1">
        <v>3.6417243339272201</v>
      </c>
      <c r="R11" s="1">
        <v>9.4409748446021595</v>
      </c>
      <c r="S11" s="1">
        <v>0.691404640602582</v>
      </c>
      <c r="T11" s="3">
        <v>2.47407061061095</v>
      </c>
      <c r="U11" s="3">
        <v>0.137730802079538</v>
      </c>
      <c r="V11" s="3">
        <v>8.0724414158701308</v>
      </c>
      <c r="W11" s="3">
        <v>1.10106868443102</v>
      </c>
      <c r="X11" s="3">
        <v>7.3314603621131598</v>
      </c>
      <c r="Y11" s="3">
        <v>2.8741005990863702</v>
      </c>
      <c r="Z11" s="3">
        <v>0.132953841451875</v>
      </c>
      <c r="AA11" s="3">
        <v>0.87629911002666105</v>
      </c>
      <c r="AB11" s="3">
        <v>2.83199076889511</v>
      </c>
    </row>
    <row r="12" spans="1:28" x14ac:dyDescent="0.35">
      <c r="A12" s="1">
        <v>5585</v>
      </c>
      <c r="B12" s="1">
        <v>7.9829999999999997</v>
      </c>
      <c r="C12" s="1">
        <v>792.47005999999999</v>
      </c>
      <c r="D12" s="1">
        <v>791.46277999999995</v>
      </c>
      <c r="E12" s="2" t="s">
        <v>2476</v>
      </c>
      <c r="F12" s="2" t="s">
        <v>2477</v>
      </c>
      <c r="G12" s="1" t="s">
        <v>2478</v>
      </c>
      <c r="H12" s="1">
        <v>792.46599230000004</v>
      </c>
      <c r="I12" s="1">
        <v>5</v>
      </c>
      <c r="J12" s="1" t="s">
        <v>20</v>
      </c>
      <c r="K12" s="1">
        <v>52.5</v>
      </c>
      <c r="L12" s="1">
        <v>81.900000000000006</v>
      </c>
      <c r="M12" s="1">
        <v>86.52</v>
      </c>
      <c r="N12" s="1"/>
      <c r="O12" s="1"/>
      <c r="P12" s="1">
        <v>7.7604277881156696</v>
      </c>
      <c r="Q12" s="1">
        <v>2.8338778626412102</v>
      </c>
      <c r="R12" s="1">
        <v>6.4426559272512796</v>
      </c>
      <c r="S12" s="1">
        <v>0.62004783597399804</v>
      </c>
      <c r="T12" s="3">
        <v>1.9232368855772499</v>
      </c>
      <c r="U12" s="3">
        <v>0.17545391594503401</v>
      </c>
      <c r="V12" s="3">
        <v>5.67898719266939</v>
      </c>
      <c r="W12" s="3">
        <v>0.90624621249876103</v>
      </c>
      <c r="X12" s="3">
        <v>6.2664948160289899</v>
      </c>
      <c r="Y12" s="3">
        <v>2.6476586925379002</v>
      </c>
      <c r="Z12" s="3">
        <v>9.8117108461938093E-2</v>
      </c>
      <c r="AA12" s="3">
        <v>1.0082552590544001</v>
      </c>
      <c r="AB12" s="3">
        <v>2.63995703557045</v>
      </c>
    </row>
    <row r="13" spans="1:28" x14ac:dyDescent="0.35">
      <c r="A13" s="1">
        <v>5590</v>
      </c>
      <c r="B13" s="1">
        <v>8.0380000000000003</v>
      </c>
      <c r="C13" s="1" t="s">
        <v>30</v>
      </c>
      <c r="D13" s="1">
        <v>793.44209999999998</v>
      </c>
      <c r="E13" s="2" t="s">
        <v>2479</v>
      </c>
      <c r="F13" s="2" t="s">
        <v>2480</v>
      </c>
      <c r="G13" s="1" t="s">
        <v>2481</v>
      </c>
      <c r="H13" s="1">
        <v>812.45582149999996</v>
      </c>
      <c r="I13" s="1">
        <v>5</v>
      </c>
      <c r="J13" s="1" t="s">
        <v>34</v>
      </c>
      <c r="K13" s="1">
        <v>50.3</v>
      </c>
      <c r="L13" s="1">
        <v>61.3</v>
      </c>
      <c r="M13" s="1">
        <v>95.85</v>
      </c>
      <c r="N13" s="1"/>
      <c r="O13" s="1"/>
      <c r="P13" s="1">
        <v>17.571335792114699</v>
      </c>
      <c r="Q13" s="1">
        <v>6.7747085038611496</v>
      </c>
      <c r="R13" s="1">
        <v>11.543453175837399</v>
      </c>
      <c r="S13" s="1">
        <v>2.6092880906417002</v>
      </c>
      <c r="T13" s="3">
        <v>3.15926243843598</v>
      </c>
      <c r="U13" s="3">
        <v>0.33137413125529802</v>
      </c>
      <c r="V13" s="3">
        <v>11.9631658239378</v>
      </c>
      <c r="W13" s="3">
        <v>2.0333082201109902</v>
      </c>
      <c r="X13" s="3">
        <v>5.88359684262955</v>
      </c>
      <c r="Y13" s="3">
        <v>2.5566983932504601</v>
      </c>
      <c r="Z13" s="3">
        <v>9.7794581982719897E-2</v>
      </c>
      <c r="AA13" s="3">
        <v>1.00968520533701</v>
      </c>
      <c r="AB13" s="3">
        <v>2.5620620013671398</v>
      </c>
    </row>
    <row r="14" spans="1:28" x14ac:dyDescent="0.35">
      <c r="A14" s="1">
        <v>8924</v>
      </c>
      <c r="B14" s="1">
        <v>7.2859999999999996</v>
      </c>
      <c r="C14" s="1" t="s">
        <v>30</v>
      </c>
      <c r="D14" s="1">
        <v>979.48559999999998</v>
      </c>
      <c r="E14" s="1" t="s">
        <v>5119</v>
      </c>
      <c r="F14" s="2" t="s">
        <v>5120</v>
      </c>
      <c r="G14" s="1" t="s">
        <v>2563</v>
      </c>
      <c r="H14" s="1">
        <v>956.4980802</v>
      </c>
      <c r="I14" s="1">
        <v>2</v>
      </c>
      <c r="J14" s="1" t="s">
        <v>2866</v>
      </c>
      <c r="K14" s="1">
        <v>48.2</v>
      </c>
      <c r="L14" s="1">
        <v>49.3</v>
      </c>
      <c r="M14" s="1">
        <v>94.26</v>
      </c>
      <c r="N14" s="1"/>
      <c r="O14" s="1"/>
      <c r="P14" s="1">
        <v>31.445945370470302</v>
      </c>
      <c r="Q14" s="1">
        <v>12.1922555014723</v>
      </c>
      <c r="R14" s="1">
        <v>16.841915155790499</v>
      </c>
      <c r="S14" s="1">
        <v>5.5015121197580896</v>
      </c>
      <c r="T14" s="3">
        <v>5.4315444935267596</v>
      </c>
      <c r="U14" s="3">
        <v>0.89390000782734902</v>
      </c>
      <c r="V14" s="3">
        <v>20.160038675911</v>
      </c>
      <c r="W14" s="3">
        <v>3.9423188737040702</v>
      </c>
      <c r="X14" s="3">
        <v>5.1137514041245904</v>
      </c>
      <c r="Y14" s="3">
        <v>2.35438202824596</v>
      </c>
      <c r="Z14" s="3">
        <v>0.14838063414233499</v>
      </c>
      <c r="AA14" s="3">
        <v>0.82862277718329602</v>
      </c>
      <c r="AB14" s="3">
        <v>2.4487222626770602</v>
      </c>
    </row>
    <row r="15" spans="1:28" x14ac:dyDescent="0.35">
      <c r="A15" s="1">
        <v>8729</v>
      </c>
      <c r="B15" s="1">
        <v>6.7809999999999997</v>
      </c>
      <c r="C15" s="1" t="s">
        <v>30</v>
      </c>
      <c r="D15" s="1">
        <v>833.42808000000002</v>
      </c>
      <c r="E15" s="1" t="s">
        <v>5105</v>
      </c>
      <c r="F15" s="2" t="s">
        <v>5106</v>
      </c>
      <c r="G15" s="1" t="s">
        <v>5107</v>
      </c>
      <c r="H15" s="1">
        <v>810.44017140000005</v>
      </c>
      <c r="I15" s="1">
        <v>2</v>
      </c>
      <c r="J15" s="1" t="s">
        <v>2866</v>
      </c>
      <c r="K15" s="1">
        <v>45.9</v>
      </c>
      <c r="L15" s="1">
        <v>34.799999999999997</v>
      </c>
      <c r="M15" s="1">
        <v>96.86</v>
      </c>
      <c r="N15" s="1"/>
      <c r="O15" s="1"/>
      <c r="P15" s="1">
        <v>2.6572123382737001</v>
      </c>
      <c r="Q15" s="1">
        <v>1.0883484754127</v>
      </c>
      <c r="R15" s="1">
        <v>1.80085983241645</v>
      </c>
      <c r="S15" s="1">
        <v>0.48135663145487201</v>
      </c>
      <c r="T15" s="3">
        <v>0.43015002727085999</v>
      </c>
      <c r="U15" s="3">
        <v>0.18273157329261999</v>
      </c>
      <c r="V15" s="3">
        <v>1.84880688203428</v>
      </c>
      <c r="W15" s="3">
        <v>0.36474607733945102</v>
      </c>
      <c r="X15" s="3">
        <v>5.06875055523542</v>
      </c>
      <c r="Y15" s="3">
        <v>2.3416301673640101</v>
      </c>
      <c r="Z15" s="3">
        <v>0.118808259250361</v>
      </c>
      <c r="AA15" s="3">
        <v>0.92515336724896902</v>
      </c>
      <c r="AB15" s="3">
        <v>2.4400337247400499</v>
      </c>
    </row>
    <row r="16" spans="1:28" x14ac:dyDescent="0.35">
      <c r="A16" s="1">
        <v>278</v>
      </c>
      <c r="B16" s="1">
        <v>1.05</v>
      </c>
      <c r="C16" s="1">
        <v>115.06334</v>
      </c>
      <c r="D16" s="1">
        <v>116.07062000000001</v>
      </c>
      <c r="E16" s="1" t="s">
        <v>2650</v>
      </c>
      <c r="F16" s="2" t="s">
        <v>2651</v>
      </c>
      <c r="G16" s="1" t="s">
        <v>2652</v>
      </c>
      <c r="H16" s="1">
        <v>115.0633285</v>
      </c>
      <c r="I16" s="1">
        <v>1</v>
      </c>
      <c r="J16" s="1" t="s">
        <v>2581</v>
      </c>
      <c r="K16" s="1">
        <v>50</v>
      </c>
      <c r="L16" s="1">
        <v>55.4</v>
      </c>
      <c r="M16" s="1">
        <v>95.63</v>
      </c>
      <c r="N16" s="1">
        <v>86.5</v>
      </c>
      <c r="O16" s="1">
        <v>76.3</v>
      </c>
      <c r="P16" s="1">
        <v>419.64801119944099</v>
      </c>
      <c r="Q16" s="1">
        <v>210.62736649450699</v>
      </c>
      <c r="R16" s="1">
        <v>358.44776538472701</v>
      </c>
      <c r="S16" s="1">
        <v>62.571144310874402</v>
      </c>
      <c r="T16" s="3">
        <v>69.184491773569604</v>
      </c>
      <c r="U16" s="3">
        <v>64.863048232326506</v>
      </c>
      <c r="V16" s="3">
        <v>329.57438102622501</v>
      </c>
      <c r="W16" s="3">
        <v>65.539561438923499</v>
      </c>
      <c r="X16" s="3">
        <v>5.0286326882635004</v>
      </c>
      <c r="Y16" s="3">
        <v>2.3301661769653301</v>
      </c>
      <c r="Z16" s="3">
        <v>0.144642714340807</v>
      </c>
      <c r="AA16" s="3">
        <v>0.83970343689516602</v>
      </c>
      <c r="AB16" s="3">
        <v>2.47399050297305</v>
      </c>
    </row>
    <row r="17" spans="1:28" x14ac:dyDescent="0.35">
      <c r="A17" s="1">
        <v>798</v>
      </c>
      <c r="B17" s="1">
        <v>7.4790000000000001</v>
      </c>
      <c r="C17" s="1" t="s">
        <v>30</v>
      </c>
      <c r="D17" s="1">
        <v>252.07363000000001</v>
      </c>
      <c r="E17" s="2" t="s">
        <v>667</v>
      </c>
      <c r="F17" s="2" t="s">
        <v>668</v>
      </c>
      <c r="G17" s="1" t="s">
        <v>669</v>
      </c>
      <c r="H17" s="1">
        <v>207.07515559999999</v>
      </c>
      <c r="I17" s="1">
        <v>1</v>
      </c>
      <c r="J17" s="1" t="s">
        <v>96</v>
      </c>
      <c r="K17" s="1">
        <v>39</v>
      </c>
      <c r="L17" s="1">
        <v>3.08</v>
      </c>
      <c r="M17" s="1">
        <v>93.48</v>
      </c>
      <c r="N17" s="1"/>
      <c r="O17" s="1"/>
      <c r="P17" s="1">
        <v>19.913992271733399</v>
      </c>
      <c r="Q17" s="1">
        <v>19.464506674153299</v>
      </c>
      <c r="R17" s="1">
        <v>12.2996016209917</v>
      </c>
      <c r="S17" s="1">
        <v>3.37585560065552</v>
      </c>
      <c r="T17" s="3">
        <v>4.0025385368572</v>
      </c>
      <c r="U17" s="3">
        <v>2.9171415347605998</v>
      </c>
      <c r="V17" s="3">
        <v>17.226033522292798</v>
      </c>
      <c r="W17" s="3">
        <v>3.4318452240911101</v>
      </c>
      <c r="X17" s="3">
        <v>5.0194669040923801</v>
      </c>
      <c r="Y17" s="3">
        <v>2.3275341499007598</v>
      </c>
      <c r="Z17" s="3">
        <v>9.1813842121050301E-2</v>
      </c>
      <c r="AA17" s="3">
        <v>1.0370918383673</v>
      </c>
      <c r="AB17" s="3">
        <v>2.4936495582287299</v>
      </c>
    </row>
    <row r="18" spans="1:28" x14ac:dyDescent="0.35">
      <c r="A18" s="1">
        <v>5931</v>
      </c>
      <c r="B18" s="1">
        <v>7.3010000000000002</v>
      </c>
      <c r="C18" s="1">
        <v>956.50432000000001</v>
      </c>
      <c r="D18" s="1">
        <v>955.49703999999997</v>
      </c>
      <c r="E18" s="2" t="s">
        <v>2561</v>
      </c>
      <c r="F18" s="2" t="s">
        <v>2562</v>
      </c>
      <c r="G18" s="1" t="s">
        <v>2563</v>
      </c>
      <c r="H18" s="1">
        <v>956.49808029999997</v>
      </c>
      <c r="I18" s="1">
        <v>7</v>
      </c>
      <c r="J18" s="1" t="s">
        <v>20</v>
      </c>
      <c r="K18" s="1">
        <v>53.1</v>
      </c>
      <c r="L18" s="1">
        <v>77.900000000000006</v>
      </c>
      <c r="M18" s="1">
        <v>95.29</v>
      </c>
      <c r="N18" s="1"/>
      <c r="O18" s="1"/>
      <c r="P18" s="1">
        <v>80.067974219042796</v>
      </c>
      <c r="Q18" s="1">
        <v>32.260438629420797</v>
      </c>
      <c r="R18" s="1">
        <v>51.418076144071001</v>
      </c>
      <c r="S18" s="1">
        <v>16.844470189477398</v>
      </c>
      <c r="T18" s="3">
        <v>15.4299330552853</v>
      </c>
      <c r="U18" s="3">
        <v>3.3886122541921901</v>
      </c>
      <c r="V18" s="3">
        <v>54.582162997511503</v>
      </c>
      <c r="W18" s="3">
        <v>11.887671832984999</v>
      </c>
      <c r="X18" s="3">
        <v>4.5914930832849299</v>
      </c>
      <c r="Y18" s="3">
        <v>2.1989633722836399</v>
      </c>
      <c r="Z18" s="3">
        <v>0.101780607923114</v>
      </c>
      <c r="AA18" s="3">
        <v>0.99233495946719097</v>
      </c>
      <c r="AB18" s="3">
        <v>2.3283352182823598</v>
      </c>
    </row>
    <row r="19" spans="1:28" x14ac:dyDescent="0.35">
      <c r="A19" s="1">
        <v>8888</v>
      </c>
      <c r="B19" s="1">
        <v>7.7229999999999999</v>
      </c>
      <c r="C19" s="1" t="s">
        <v>30</v>
      </c>
      <c r="D19" s="1">
        <v>949.47505000000001</v>
      </c>
      <c r="E19" s="1" t="s">
        <v>5111</v>
      </c>
      <c r="F19" s="2" t="s">
        <v>5112</v>
      </c>
      <c r="G19" s="1" t="s">
        <v>5113</v>
      </c>
      <c r="H19" s="1">
        <v>926.48751560000005</v>
      </c>
      <c r="I19" s="1">
        <v>2</v>
      </c>
      <c r="J19" s="1" t="s">
        <v>2866</v>
      </c>
      <c r="K19" s="1">
        <v>56.1</v>
      </c>
      <c r="L19" s="1">
        <v>87.4</v>
      </c>
      <c r="M19" s="1">
        <v>95.51</v>
      </c>
      <c r="N19" s="1"/>
      <c r="O19" s="1"/>
      <c r="P19" s="1">
        <v>17.018962640002101</v>
      </c>
      <c r="Q19" s="1">
        <v>7.1184392257119598</v>
      </c>
      <c r="R19" s="1">
        <v>11.933700720272901</v>
      </c>
      <c r="S19" s="1">
        <v>2.0727941534103</v>
      </c>
      <c r="T19" s="3">
        <v>5.4522206169846301</v>
      </c>
      <c r="U19" s="3">
        <v>0.51087349456057796</v>
      </c>
      <c r="V19" s="3">
        <v>12.0237008619957</v>
      </c>
      <c r="W19" s="3">
        <v>2.67862942165184</v>
      </c>
      <c r="X19" s="3">
        <v>4.48875113698295</v>
      </c>
      <c r="Y19" s="3">
        <v>2.1663141133189399</v>
      </c>
      <c r="Z19" s="3">
        <v>0.13439361950109199</v>
      </c>
      <c r="AA19" s="3">
        <v>0.87162134944622105</v>
      </c>
      <c r="AB19" s="3">
        <v>2.4116422609292498</v>
      </c>
    </row>
    <row r="20" spans="1:28" x14ac:dyDescent="0.35">
      <c r="A20" s="1">
        <v>4585</v>
      </c>
      <c r="B20" s="1">
        <v>3.94</v>
      </c>
      <c r="C20" s="1" t="s">
        <v>30</v>
      </c>
      <c r="D20" s="1">
        <v>379.09967999999998</v>
      </c>
      <c r="E20" s="1" t="s">
        <v>1573</v>
      </c>
      <c r="F20" s="2" t="s">
        <v>1574</v>
      </c>
      <c r="G20" s="1" t="s">
        <v>1575</v>
      </c>
      <c r="H20" s="1">
        <v>356.11073219999997</v>
      </c>
      <c r="I20" s="1">
        <v>1</v>
      </c>
      <c r="J20" s="1" t="s">
        <v>2866</v>
      </c>
      <c r="K20" s="1">
        <v>48</v>
      </c>
      <c r="L20" s="1">
        <v>46</v>
      </c>
      <c r="M20" s="1">
        <v>95.41</v>
      </c>
      <c r="N20" s="1"/>
      <c r="O20" s="1"/>
      <c r="P20" s="1">
        <v>192.744565136418</v>
      </c>
      <c r="Q20" s="1">
        <v>98.5344764465125</v>
      </c>
      <c r="R20" s="1">
        <v>150.46807688931401</v>
      </c>
      <c r="S20" s="1">
        <v>42.255507552101697</v>
      </c>
      <c r="T20" s="3">
        <v>27.726227607334302</v>
      </c>
      <c r="U20" s="3">
        <v>28.691779366727602</v>
      </c>
      <c r="V20" s="3">
        <v>147.249039490748</v>
      </c>
      <c r="W20" s="3">
        <v>32.8911715087212</v>
      </c>
      <c r="X20" s="3">
        <v>4.4768560296401896</v>
      </c>
      <c r="Y20" s="3">
        <v>2.1624859236325999</v>
      </c>
      <c r="Z20" s="3">
        <v>9.0189108080407199E-2</v>
      </c>
      <c r="AA20" s="3">
        <v>1.0448459079813199</v>
      </c>
      <c r="AB20" s="3">
        <v>2.3865727004592099</v>
      </c>
    </row>
    <row r="21" spans="1:28" x14ac:dyDescent="0.35">
      <c r="A21" s="1">
        <v>6095</v>
      </c>
      <c r="B21" s="1">
        <v>3.9089999999999998</v>
      </c>
      <c r="C21" s="1" t="s">
        <v>30</v>
      </c>
      <c r="D21" s="1">
        <v>455.11556999999999</v>
      </c>
      <c r="E21" s="1" t="s">
        <v>4582</v>
      </c>
      <c r="F21" s="2" t="s">
        <v>4583</v>
      </c>
      <c r="G21" s="1" t="s">
        <v>4584</v>
      </c>
      <c r="H21" s="1">
        <v>432.12677619999999</v>
      </c>
      <c r="I21" s="1">
        <v>1</v>
      </c>
      <c r="J21" s="1" t="s">
        <v>2866</v>
      </c>
      <c r="K21" s="1">
        <v>49.7</v>
      </c>
      <c r="L21" s="1">
        <v>52.3</v>
      </c>
      <c r="M21" s="1">
        <v>97.84</v>
      </c>
      <c r="N21" s="1"/>
      <c r="O21" s="1"/>
      <c r="P21" s="1">
        <v>218.95267717174301</v>
      </c>
      <c r="Q21" s="1">
        <v>164.705814149612</v>
      </c>
      <c r="R21" s="1">
        <v>495.56702681235799</v>
      </c>
      <c r="S21" s="1">
        <v>80.281720486590004</v>
      </c>
      <c r="T21" s="3">
        <v>75.392544581751807</v>
      </c>
      <c r="U21" s="3">
        <v>59.490628833798603</v>
      </c>
      <c r="V21" s="3">
        <v>293.075172711238</v>
      </c>
      <c r="W21" s="3">
        <v>71.721631300713497</v>
      </c>
      <c r="X21" s="3">
        <v>4.0862870433389302</v>
      </c>
      <c r="Y21" s="3">
        <v>2.0307905504872799</v>
      </c>
      <c r="Z21" s="3">
        <v>0.23808167680800099</v>
      </c>
      <c r="AA21" s="3">
        <v>0.62327402738968596</v>
      </c>
      <c r="AB21" s="3">
        <v>2.1684831700610401</v>
      </c>
    </row>
    <row r="22" spans="1:28" x14ac:dyDescent="0.35">
      <c r="A22" s="1">
        <v>5623</v>
      </c>
      <c r="B22" s="1">
        <v>7.14</v>
      </c>
      <c r="C22" s="1">
        <v>808.42845999999997</v>
      </c>
      <c r="D22" s="1">
        <v>807.42118000000005</v>
      </c>
      <c r="E22" s="2" t="s">
        <v>2500</v>
      </c>
      <c r="F22" s="2" t="s">
        <v>2501</v>
      </c>
      <c r="G22" s="1" t="s">
        <v>2502</v>
      </c>
      <c r="H22" s="1">
        <v>808.4245214</v>
      </c>
      <c r="I22" s="1">
        <v>5</v>
      </c>
      <c r="J22" s="1" t="s">
        <v>20</v>
      </c>
      <c r="K22" s="1">
        <v>46.4</v>
      </c>
      <c r="L22" s="1">
        <v>51.2</v>
      </c>
      <c r="M22" s="1">
        <v>87.04</v>
      </c>
      <c r="N22" s="1"/>
      <c r="O22" s="1"/>
      <c r="P22" s="1">
        <v>1.7532373371341401</v>
      </c>
      <c r="Q22" s="1">
        <v>0.44062882798988301</v>
      </c>
      <c r="R22" s="1">
        <v>1.48450276618182</v>
      </c>
      <c r="S22" s="1">
        <v>0.29842889994931499</v>
      </c>
      <c r="T22" s="3">
        <v>0.29240077608220999</v>
      </c>
      <c r="U22" s="3">
        <v>0.316059981090964</v>
      </c>
      <c r="V22" s="3">
        <v>1.22612297710195</v>
      </c>
      <c r="W22" s="3">
        <v>0.30229655237416297</v>
      </c>
      <c r="X22" s="3">
        <v>4.0560269955852197</v>
      </c>
      <c r="Y22" s="3">
        <v>2.0200672544781701</v>
      </c>
      <c r="Z22" s="3">
        <v>0.17086452024344601</v>
      </c>
      <c r="AA22" s="3">
        <v>0.767348108503211</v>
      </c>
      <c r="AB22" s="3">
        <v>1.9919424746238099</v>
      </c>
    </row>
    <row r="23" spans="1:28" x14ac:dyDescent="0.35">
      <c r="A23" s="1">
        <v>5951</v>
      </c>
      <c r="B23" s="1">
        <v>6.6210000000000004</v>
      </c>
      <c r="C23" s="1">
        <v>972.49900000000002</v>
      </c>
      <c r="D23" s="1">
        <v>971.49172999999996</v>
      </c>
      <c r="E23" s="2" t="s">
        <v>2567</v>
      </c>
      <c r="F23" s="2" t="s">
        <v>2568</v>
      </c>
      <c r="G23" s="1" t="s">
        <v>2569</v>
      </c>
      <c r="H23" s="1">
        <v>972.49299489999999</v>
      </c>
      <c r="I23" s="1">
        <v>6</v>
      </c>
      <c r="J23" s="1" t="s">
        <v>20</v>
      </c>
      <c r="K23" s="1">
        <v>52.5</v>
      </c>
      <c r="L23" s="1">
        <v>75.900000000000006</v>
      </c>
      <c r="M23" s="1">
        <v>93.14</v>
      </c>
      <c r="N23" s="1"/>
      <c r="O23" s="1"/>
      <c r="P23" s="1">
        <v>28.703651556170801</v>
      </c>
      <c r="Q23" s="1">
        <v>13.1537534837286</v>
      </c>
      <c r="R23" s="1">
        <v>12.808221780764899</v>
      </c>
      <c r="S23" s="1">
        <v>6.8194197821060802</v>
      </c>
      <c r="T23" s="3">
        <v>5.1643352500569097</v>
      </c>
      <c r="U23" s="3">
        <v>1.61118615520219</v>
      </c>
      <c r="V23" s="3">
        <v>18.221875606888101</v>
      </c>
      <c r="W23" s="3">
        <v>4.5316470624550602</v>
      </c>
      <c r="X23" s="3">
        <v>4.0210270914205397</v>
      </c>
      <c r="Y23" s="3">
        <v>2.0075640562393402</v>
      </c>
      <c r="Z23" s="3">
        <v>0.120271423995179</v>
      </c>
      <c r="AA23" s="3">
        <v>0.91983754701944298</v>
      </c>
      <c r="AB23" s="3">
        <v>2.1954805752352602</v>
      </c>
    </row>
    <row r="24" spans="1:28" x14ac:dyDescent="0.35">
      <c r="A24" s="1">
        <v>8966</v>
      </c>
      <c r="B24" s="1">
        <v>7.375</v>
      </c>
      <c r="C24" s="1" t="s">
        <v>30</v>
      </c>
      <c r="D24" s="1">
        <v>1032.5358900000001</v>
      </c>
      <c r="E24" s="1" t="s">
        <v>5126</v>
      </c>
      <c r="F24" s="2" t="s">
        <v>5127</v>
      </c>
      <c r="G24" s="1" t="s">
        <v>5128</v>
      </c>
      <c r="H24" s="1">
        <v>1014.508204481</v>
      </c>
      <c r="I24" s="1">
        <v>6</v>
      </c>
      <c r="J24" s="1" t="s">
        <v>2585</v>
      </c>
      <c r="K24" s="1">
        <v>49.3</v>
      </c>
      <c r="L24" s="1">
        <v>55.8</v>
      </c>
      <c r="M24" s="1">
        <v>97.6</v>
      </c>
      <c r="N24" s="1"/>
      <c r="O24" s="1"/>
      <c r="P24" s="1">
        <v>7.92392409314599</v>
      </c>
      <c r="Q24" s="1">
        <v>5.4829462890576801</v>
      </c>
      <c r="R24" s="1">
        <v>5.5329419622091098</v>
      </c>
      <c r="S24" s="1">
        <v>1.6468931351721099</v>
      </c>
      <c r="T24" s="3">
        <v>2.7763682098034201</v>
      </c>
      <c r="U24" s="3">
        <v>0.30061996299604299</v>
      </c>
      <c r="V24" s="3">
        <v>6.3132707814709299</v>
      </c>
      <c r="W24" s="3">
        <v>1.5746271026571901</v>
      </c>
      <c r="X24" s="3">
        <v>4.0093751535314297</v>
      </c>
      <c r="Y24" s="3">
        <v>2.0033774154475998</v>
      </c>
      <c r="Z24" s="3">
        <v>8.5958123559100805E-2</v>
      </c>
      <c r="AA24" s="3">
        <v>1.0657130735996601</v>
      </c>
      <c r="AB24" s="3">
        <v>2.3475426770494199</v>
      </c>
    </row>
    <row r="25" spans="1:28" x14ac:dyDescent="0.35">
      <c r="A25" s="1">
        <v>1914</v>
      </c>
      <c r="B25" s="1">
        <v>3.89</v>
      </c>
      <c r="C25" s="1" t="s">
        <v>30</v>
      </c>
      <c r="D25" s="1">
        <v>357.11961000000002</v>
      </c>
      <c r="E25" s="2" t="s">
        <v>1292</v>
      </c>
      <c r="F25" s="2" t="s">
        <v>1293</v>
      </c>
      <c r="G25" s="1" t="s">
        <v>1294</v>
      </c>
      <c r="H25" s="1">
        <v>376.13694700000002</v>
      </c>
      <c r="I25" s="1">
        <v>1</v>
      </c>
      <c r="J25" s="1" t="s">
        <v>34</v>
      </c>
      <c r="K25" s="1">
        <v>47.6</v>
      </c>
      <c r="L25" s="1">
        <v>45.4</v>
      </c>
      <c r="M25" s="1">
        <v>93.91</v>
      </c>
      <c r="N25" s="1"/>
      <c r="O25" s="1"/>
      <c r="P25" s="1">
        <v>40.185404165284098</v>
      </c>
      <c r="Q25" s="1">
        <v>26.389594148295402</v>
      </c>
      <c r="R25" s="1">
        <v>32.318496268482598</v>
      </c>
      <c r="S25" s="1">
        <v>6.4302395651957296</v>
      </c>
      <c r="T25" s="3">
        <v>9.2411319543766908</v>
      </c>
      <c r="U25" s="3">
        <v>9.1618545260326307</v>
      </c>
      <c r="V25" s="3">
        <v>32.964498194020699</v>
      </c>
      <c r="W25" s="3">
        <v>8.2777420152016798</v>
      </c>
      <c r="X25" s="3">
        <v>3.9823055772314402</v>
      </c>
      <c r="Y25" s="3">
        <v>1.9936039287032601</v>
      </c>
      <c r="Z25" s="3">
        <v>5.3034067758437199E-2</v>
      </c>
      <c r="AA25" s="3">
        <v>1.2754450608450201</v>
      </c>
      <c r="AB25" s="3">
        <v>2.3013605153287799</v>
      </c>
    </row>
    <row r="26" spans="1:28" x14ac:dyDescent="0.35">
      <c r="A26" s="1">
        <v>4449</v>
      </c>
      <c r="B26" s="1">
        <v>11.316000000000001</v>
      </c>
      <c r="C26" s="1" t="s">
        <v>30</v>
      </c>
      <c r="D26" s="1">
        <v>392.31267000000003</v>
      </c>
      <c r="E26" s="1" t="s">
        <v>4060</v>
      </c>
      <c r="F26" s="2" t="s">
        <v>4061</v>
      </c>
      <c r="G26" s="1" t="s">
        <v>4062</v>
      </c>
      <c r="H26" s="1">
        <v>374.28209509999999</v>
      </c>
      <c r="I26" s="1">
        <v>9</v>
      </c>
      <c r="J26" s="1" t="s">
        <v>2585</v>
      </c>
      <c r="K26" s="1">
        <v>38.700000000000003</v>
      </c>
      <c r="L26" s="1">
        <v>11.4</v>
      </c>
      <c r="M26" s="1">
        <v>91.68</v>
      </c>
      <c r="N26" s="1"/>
      <c r="O26" s="1"/>
      <c r="P26" s="1">
        <v>19.001342837188499</v>
      </c>
      <c r="Q26" s="1">
        <v>67.162147976237094</v>
      </c>
      <c r="R26" s="1">
        <v>37.861350150592401</v>
      </c>
      <c r="S26" s="1">
        <v>10.815109636114</v>
      </c>
      <c r="T26" s="3">
        <v>10.6188828149433</v>
      </c>
      <c r="U26" s="3">
        <v>9.9318009523851494</v>
      </c>
      <c r="V26" s="3">
        <v>41.341613654672699</v>
      </c>
      <c r="W26" s="3">
        <v>10.4552644678141</v>
      </c>
      <c r="X26" s="3">
        <v>3.9541432722185199</v>
      </c>
      <c r="Y26" s="3">
        <v>1.98336514582039</v>
      </c>
      <c r="Z26" s="3">
        <v>0.18590970719563599</v>
      </c>
      <c r="AA26" s="3">
        <v>0.73069793313592801</v>
      </c>
      <c r="AB26" s="3">
        <v>2.1339860864853399</v>
      </c>
    </row>
    <row r="27" spans="1:28" x14ac:dyDescent="0.35">
      <c r="A27" s="1">
        <v>3888</v>
      </c>
      <c r="B27" s="1">
        <v>7.4290000000000003</v>
      </c>
      <c r="C27" s="1" t="s">
        <v>30</v>
      </c>
      <c r="D27" s="1">
        <v>507.13019000000003</v>
      </c>
      <c r="E27" s="2" t="s">
        <v>2059</v>
      </c>
      <c r="F27" s="2" t="s">
        <v>2060</v>
      </c>
      <c r="G27" s="1" t="s">
        <v>2061</v>
      </c>
      <c r="H27" s="1">
        <v>472.15807640000003</v>
      </c>
      <c r="I27" s="1">
        <v>6</v>
      </c>
      <c r="J27" s="1" t="s">
        <v>612</v>
      </c>
      <c r="K27" s="1">
        <v>43.1</v>
      </c>
      <c r="L27" s="1">
        <v>33.9</v>
      </c>
      <c r="M27" s="1">
        <v>88.11</v>
      </c>
      <c r="N27" s="1"/>
      <c r="O27" s="1"/>
      <c r="P27" s="1">
        <v>36.888104901293097</v>
      </c>
      <c r="Q27" s="1">
        <v>20.287241291893199</v>
      </c>
      <c r="R27" s="1">
        <v>50.469228197594603</v>
      </c>
      <c r="S27" s="1">
        <v>12.0612940919636</v>
      </c>
      <c r="T27" s="3">
        <v>7.6550215957620003</v>
      </c>
      <c r="U27" s="3">
        <v>9.0617532508336893</v>
      </c>
      <c r="V27" s="3">
        <v>35.881524796927003</v>
      </c>
      <c r="W27" s="3">
        <v>9.5926896461864306</v>
      </c>
      <c r="X27" s="3">
        <v>3.7405072112586999</v>
      </c>
      <c r="Y27" s="3">
        <v>1.90323391223932</v>
      </c>
      <c r="Z27" s="3">
        <v>0.10047156724836501</v>
      </c>
      <c r="AA27" s="3">
        <v>0.99795682316091505</v>
      </c>
      <c r="AB27" s="3">
        <v>2.1439736387190802</v>
      </c>
    </row>
    <row r="28" spans="1:28" x14ac:dyDescent="0.35">
      <c r="A28" s="1">
        <v>1266</v>
      </c>
      <c r="B28" s="1">
        <v>6.101</v>
      </c>
      <c r="C28" s="1">
        <v>192.15126000000001</v>
      </c>
      <c r="D28" s="1">
        <v>193.15859</v>
      </c>
      <c r="E28" s="1" t="s">
        <v>3001</v>
      </c>
      <c r="F28" s="2" t="s">
        <v>3002</v>
      </c>
      <c r="G28" s="1" t="s">
        <v>579</v>
      </c>
      <c r="H28" s="1">
        <v>192.1514153</v>
      </c>
      <c r="I28" s="1">
        <v>1</v>
      </c>
      <c r="J28" s="1" t="s">
        <v>2581</v>
      </c>
      <c r="K28" s="1">
        <v>49.5</v>
      </c>
      <c r="L28" s="1">
        <v>51.4</v>
      </c>
      <c r="M28" s="1">
        <v>97.01</v>
      </c>
      <c r="N28" s="1"/>
      <c r="O28" s="1"/>
      <c r="P28" s="1">
        <v>59.4275851185443</v>
      </c>
      <c r="Q28" s="1">
        <v>20.814191302411199</v>
      </c>
      <c r="R28" s="1">
        <v>10.284879772242601</v>
      </c>
      <c r="S28" s="1">
        <v>8.6995561277234401</v>
      </c>
      <c r="T28" s="3">
        <v>9.0873880329994403</v>
      </c>
      <c r="U28" s="3">
        <v>7.5341944719270204</v>
      </c>
      <c r="V28" s="3">
        <v>30.175552064399401</v>
      </c>
      <c r="W28" s="3">
        <v>8.4403795442166292</v>
      </c>
      <c r="X28" s="3">
        <v>3.5751416042748598</v>
      </c>
      <c r="Y28" s="3">
        <v>1.8380003853146001</v>
      </c>
      <c r="Z28" s="3">
        <v>0.30115575592680699</v>
      </c>
      <c r="AA28" s="3">
        <v>0.52120883183472</v>
      </c>
      <c r="AB28" s="3">
        <v>1.67848175055233</v>
      </c>
    </row>
    <row r="29" spans="1:28" x14ac:dyDescent="0.35">
      <c r="A29" s="1">
        <v>4875</v>
      </c>
      <c r="B29" s="1">
        <v>7.3760000000000003</v>
      </c>
      <c r="C29" s="1" t="s">
        <v>30</v>
      </c>
      <c r="D29" s="1">
        <v>391.33526000000001</v>
      </c>
      <c r="E29" s="1" t="s">
        <v>4212</v>
      </c>
      <c r="F29" s="2" t="s">
        <v>4213</v>
      </c>
      <c r="G29" s="1" t="s">
        <v>4214</v>
      </c>
      <c r="H29" s="1">
        <v>368.34430140000001</v>
      </c>
      <c r="I29" s="1">
        <v>5</v>
      </c>
      <c r="J29" s="1" t="s">
        <v>2866</v>
      </c>
      <c r="K29" s="1">
        <v>41.7</v>
      </c>
      <c r="L29" s="1">
        <v>17.8</v>
      </c>
      <c r="M29" s="1">
        <v>96.4</v>
      </c>
      <c r="N29" s="1"/>
      <c r="O29" s="1"/>
      <c r="P29" s="1">
        <v>25.108689660819099</v>
      </c>
      <c r="Q29" s="1">
        <v>13.6928482285889</v>
      </c>
      <c r="R29" s="1">
        <v>12.7033612183023</v>
      </c>
      <c r="S29" s="1">
        <v>5.4170620575667998</v>
      </c>
      <c r="T29" s="3">
        <v>7.9658235986722099</v>
      </c>
      <c r="U29" s="3">
        <v>1.05037976004442</v>
      </c>
      <c r="V29" s="3">
        <v>17.168299702570099</v>
      </c>
      <c r="W29" s="3">
        <v>4.8110884720944798</v>
      </c>
      <c r="X29" s="3">
        <v>3.56848555210542</v>
      </c>
      <c r="Y29" s="3">
        <v>1.83531193138905</v>
      </c>
      <c r="Z29" s="3">
        <v>0.14399669104630999</v>
      </c>
      <c r="AA29" s="3">
        <v>0.84164748760502495</v>
      </c>
      <c r="AB29" s="3">
        <v>2.1632263351051302</v>
      </c>
    </row>
    <row r="30" spans="1:28" x14ac:dyDescent="0.35">
      <c r="A30" s="1">
        <v>4618</v>
      </c>
      <c r="B30" s="1">
        <v>3.8839999999999999</v>
      </c>
      <c r="C30" s="1" t="s">
        <v>30</v>
      </c>
      <c r="D30" s="1">
        <v>381.11531000000002</v>
      </c>
      <c r="E30" s="1" t="s">
        <v>4132</v>
      </c>
      <c r="F30" s="2" t="s">
        <v>4133</v>
      </c>
      <c r="G30" s="1" t="s">
        <v>4131</v>
      </c>
      <c r="H30" s="1">
        <v>358.12638229999999</v>
      </c>
      <c r="I30" s="1">
        <v>1</v>
      </c>
      <c r="J30" s="1" t="s">
        <v>2866</v>
      </c>
      <c r="K30" s="1">
        <v>49.6</v>
      </c>
      <c r="L30" s="1">
        <v>54.4</v>
      </c>
      <c r="M30" s="1">
        <v>94.05</v>
      </c>
      <c r="N30" s="1"/>
      <c r="O30" s="1"/>
      <c r="P30" s="1">
        <v>23.424246928490899</v>
      </c>
      <c r="Q30" s="1">
        <v>16.482274724488502</v>
      </c>
      <c r="R30" s="1">
        <v>24.932503538787898</v>
      </c>
      <c r="S30" s="1">
        <v>6.1129933893510202</v>
      </c>
      <c r="T30" s="3">
        <v>5.9152743035955497</v>
      </c>
      <c r="U30" s="3">
        <v>6.3151829838664</v>
      </c>
      <c r="V30" s="3">
        <v>21.6130083972558</v>
      </c>
      <c r="W30" s="3">
        <v>6.1144835589376596</v>
      </c>
      <c r="X30" s="3">
        <v>3.5347234462121699</v>
      </c>
      <c r="Y30" s="3">
        <v>1.82159734420416</v>
      </c>
      <c r="Z30" s="3">
        <v>0.111391693772333</v>
      </c>
      <c r="AA30" s="3">
        <v>0.95314719231609402</v>
      </c>
      <c r="AB30" s="3">
        <v>2.2228206664161601</v>
      </c>
    </row>
    <row r="31" spans="1:28" x14ac:dyDescent="0.35">
      <c r="A31" s="1">
        <v>4506</v>
      </c>
      <c r="B31" s="1">
        <v>10.865</v>
      </c>
      <c r="C31" s="1" t="s">
        <v>30</v>
      </c>
      <c r="D31" s="1">
        <v>372.34661</v>
      </c>
      <c r="E31" s="1" t="s">
        <v>4082</v>
      </c>
      <c r="F31" s="2" t="s">
        <v>4083</v>
      </c>
      <c r="G31" s="1" t="s">
        <v>4084</v>
      </c>
      <c r="H31" s="1">
        <v>354.31338499999998</v>
      </c>
      <c r="I31" s="1">
        <v>2</v>
      </c>
      <c r="J31" s="1" t="s">
        <v>2585</v>
      </c>
      <c r="K31" s="1">
        <v>56.1</v>
      </c>
      <c r="L31" s="1">
        <v>87.7</v>
      </c>
      <c r="M31" s="1">
        <v>95.34</v>
      </c>
      <c r="N31" s="1"/>
      <c r="O31" s="1"/>
      <c r="P31" s="1">
        <v>2.9958247301535299</v>
      </c>
      <c r="Q31" s="1">
        <v>12.2697143897883</v>
      </c>
      <c r="R31" s="1">
        <v>1.68054809377989</v>
      </c>
      <c r="S31" s="1">
        <v>1.4801656248178101</v>
      </c>
      <c r="T31" s="3">
        <v>2.3768409022379799</v>
      </c>
      <c r="U31" s="3">
        <v>0.93983217111932604</v>
      </c>
      <c r="V31" s="3">
        <v>5.6486957379072402</v>
      </c>
      <c r="W31" s="3">
        <v>1.5989462327250401</v>
      </c>
      <c r="X31" s="3">
        <v>3.5327615289979599</v>
      </c>
      <c r="Y31" s="3">
        <v>1.8207963666801299</v>
      </c>
      <c r="Z31" s="3">
        <v>0.33248198763452602</v>
      </c>
      <c r="AA31" s="3">
        <v>0.47823187782802201</v>
      </c>
      <c r="AB31" s="3">
        <v>1.5800959063062601</v>
      </c>
    </row>
    <row r="32" spans="1:28" x14ac:dyDescent="0.35">
      <c r="A32" s="1">
        <v>2554</v>
      </c>
      <c r="B32" s="1">
        <v>3.9279999999999999</v>
      </c>
      <c r="C32" s="1" t="s">
        <v>30</v>
      </c>
      <c r="D32" s="1">
        <v>401.10953999999998</v>
      </c>
      <c r="E32" s="2" t="s">
        <v>1573</v>
      </c>
      <c r="F32" s="2" t="s">
        <v>1574</v>
      </c>
      <c r="G32" s="1" t="s">
        <v>1575</v>
      </c>
      <c r="H32" s="1">
        <v>356.11073219999997</v>
      </c>
      <c r="I32" s="1">
        <v>1</v>
      </c>
      <c r="J32" s="1" t="s">
        <v>96</v>
      </c>
      <c r="K32" s="1">
        <v>45.2</v>
      </c>
      <c r="L32" s="1">
        <v>32.5</v>
      </c>
      <c r="M32" s="1">
        <v>94.54</v>
      </c>
      <c r="N32" s="1"/>
      <c r="O32" s="1"/>
      <c r="P32" s="1">
        <v>62.596814538568097</v>
      </c>
      <c r="Q32" s="1">
        <v>29.5765014893726</v>
      </c>
      <c r="R32" s="1">
        <v>51.610992197856199</v>
      </c>
      <c r="S32" s="1">
        <v>17.049217271997101</v>
      </c>
      <c r="T32" s="3">
        <v>9.1536515206764708</v>
      </c>
      <c r="U32" s="3">
        <v>15.5425403064395</v>
      </c>
      <c r="V32" s="3">
        <v>47.9281027419323</v>
      </c>
      <c r="W32" s="3">
        <v>13.915136366371</v>
      </c>
      <c r="X32" s="3">
        <v>3.4443142690114801</v>
      </c>
      <c r="Y32" s="3">
        <v>1.78421678433152</v>
      </c>
      <c r="Z32" s="3">
        <v>9.0538098122020697E-2</v>
      </c>
      <c r="AA32" s="3">
        <v>1.0431686327012399</v>
      </c>
      <c r="AB32" s="3">
        <v>2.0976656021304301</v>
      </c>
    </row>
    <row r="33" spans="1:28" x14ac:dyDescent="0.35">
      <c r="A33" s="1">
        <v>1258</v>
      </c>
      <c r="B33" s="1">
        <v>4.2409999999999997</v>
      </c>
      <c r="C33" s="1">
        <v>192.07852</v>
      </c>
      <c r="D33" s="1">
        <v>193.08580000000001</v>
      </c>
      <c r="E33" s="1" t="s">
        <v>2998</v>
      </c>
      <c r="F33" s="2" t="s">
        <v>2999</v>
      </c>
      <c r="G33" s="1" t="s">
        <v>3000</v>
      </c>
      <c r="H33" s="1">
        <v>192.07864430000001</v>
      </c>
      <c r="I33" s="1">
        <v>1</v>
      </c>
      <c r="J33" s="1" t="s">
        <v>2581</v>
      </c>
      <c r="K33" s="1">
        <v>48</v>
      </c>
      <c r="L33" s="1">
        <v>43.2</v>
      </c>
      <c r="M33" s="1">
        <v>97.35</v>
      </c>
      <c r="N33" s="1"/>
      <c r="O33" s="1"/>
      <c r="P33" s="1">
        <v>478.419809010883</v>
      </c>
      <c r="Q33" s="1">
        <v>297.146214620987</v>
      </c>
      <c r="R33" s="1">
        <v>364.826781165787</v>
      </c>
      <c r="S33" s="1">
        <v>138.773300973066</v>
      </c>
      <c r="T33" s="3">
        <v>115.373677612387</v>
      </c>
      <c r="U33" s="3">
        <v>79.583081005348603</v>
      </c>
      <c r="V33" s="3">
        <v>380.13093493255201</v>
      </c>
      <c r="W33" s="3">
        <v>111.243353196934</v>
      </c>
      <c r="X33" s="3">
        <v>3.4171114408930801</v>
      </c>
      <c r="Y33" s="3">
        <v>1.7727772985726</v>
      </c>
      <c r="Z33" s="3">
        <v>7.9166552241471205E-2</v>
      </c>
      <c r="AA33" s="3">
        <v>1.1014582684758301</v>
      </c>
      <c r="AB33" s="3">
        <v>2.1748005993449899</v>
      </c>
    </row>
    <row r="34" spans="1:28" x14ac:dyDescent="0.35">
      <c r="A34" s="1">
        <v>596</v>
      </c>
      <c r="B34" s="1">
        <v>2.4060000000000001</v>
      </c>
      <c r="C34" s="1" t="s">
        <v>30</v>
      </c>
      <c r="D34" s="1">
        <v>224.0932</v>
      </c>
      <c r="E34" s="2" t="s">
        <v>520</v>
      </c>
      <c r="F34" s="2" t="s">
        <v>521</v>
      </c>
      <c r="G34" s="1" t="s">
        <v>522</v>
      </c>
      <c r="H34" s="1">
        <v>179.09462869999999</v>
      </c>
      <c r="I34" s="1">
        <v>2</v>
      </c>
      <c r="J34" s="1" t="s">
        <v>96</v>
      </c>
      <c r="K34" s="1">
        <v>54.3</v>
      </c>
      <c r="L34" s="1">
        <v>77.8</v>
      </c>
      <c r="M34" s="1">
        <v>96.2</v>
      </c>
      <c r="N34" s="1"/>
      <c r="O34" s="1"/>
      <c r="P34" s="1">
        <v>16.2739285362968</v>
      </c>
      <c r="Q34" s="1">
        <v>3.4160419482788398</v>
      </c>
      <c r="R34" s="1">
        <v>16.047831749548099</v>
      </c>
      <c r="S34" s="1">
        <v>2.13593585792459</v>
      </c>
      <c r="T34" s="3">
        <v>5.14529874337134</v>
      </c>
      <c r="U34" s="3">
        <v>3.61642196913937</v>
      </c>
      <c r="V34" s="3">
        <v>11.9126007447079</v>
      </c>
      <c r="W34" s="3">
        <v>3.6325521901451001</v>
      </c>
      <c r="X34" s="3">
        <v>3.2794025030187002</v>
      </c>
      <c r="Y34" s="3">
        <v>1.71343298421699</v>
      </c>
      <c r="Z34" s="3">
        <v>0.188959048422746</v>
      </c>
      <c r="AA34" s="3">
        <v>0.72363230678491697</v>
      </c>
      <c r="AB34" s="3">
        <v>1.61986147171715</v>
      </c>
    </row>
    <row r="35" spans="1:28" x14ac:dyDescent="0.35">
      <c r="A35" s="1">
        <v>4924</v>
      </c>
      <c r="B35" s="1">
        <v>4.2430000000000003</v>
      </c>
      <c r="C35" s="1" t="s">
        <v>30</v>
      </c>
      <c r="D35" s="1">
        <v>395.13067999999998</v>
      </c>
      <c r="E35" s="1" t="s">
        <v>4230</v>
      </c>
      <c r="F35" s="2" t="s">
        <v>4231</v>
      </c>
      <c r="G35" s="1" t="s">
        <v>4232</v>
      </c>
      <c r="H35" s="1">
        <v>372.14203240000001</v>
      </c>
      <c r="I35" s="1">
        <v>1</v>
      </c>
      <c r="J35" s="1" t="s">
        <v>2866</v>
      </c>
      <c r="K35" s="1">
        <v>53.6</v>
      </c>
      <c r="L35" s="1">
        <v>73.2</v>
      </c>
      <c r="M35" s="1">
        <v>96.35</v>
      </c>
      <c r="N35" s="1"/>
      <c r="O35" s="1"/>
      <c r="P35" s="1">
        <v>2741.27311507592</v>
      </c>
      <c r="Q35" s="1">
        <v>1735.92814813102</v>
      </c>
      <c r="R35" s="1">
        <v>2089.7866267876798</v>
      </c>
      <c r="S35" s="1">
        <v>843.99798924296897</v>
      </c>
      <c r="T35" s="3">
        <v>660.19365987298499</v>
      </c>
      <c r="U35" s="3">
        <v>510.43343383446103</v>
      </c>
      <c r="V35" s="3">
        <v>2188.9959633315402</v>
      </c>
      <c r="W35" s="3">
        <v>671.54169431680498</v>
      </c>
      <c r="X35" s="3">
        <v>3.2596575638665599</v>
      </c>
      <c r="Y35" s="3">
        <v>1.70472041327222</v>
      </c>
      <c r="Z35" s="3">
        <v>7.8179766845514004E-2</v>
      </c>
      <c r="AA35" s="3">
        <v>1.1069056290925401</v>
      </c>
      <c r="AB35" s="3">
        <v>2.1344178799386002</v>
      </c>
    </row>
    <row r="36" spans="1:28" x14ac:dyDescent="0.35">
      <c r="A36" s="1">
        <v>1723</v>
      </c>
      <c r="B36" s="1">
        <v>1.982</v>
      </c>
      <c r="C36" s="1" t="s">
        <v>30</v>
      </c>
      <c r="D36" s="1">
        <v>223.14384000000001</v>
      </c>
      <c r="E36" s="1" t="s">
        <v>3141</v>
      </c>
      <c r="F36" s="2" t="s">
        <v>3142</v>
      </c>
      <c r="G36" s="1" t="s">
        <v>3143</v>
      </c>
      <c r="H36" s="1">
        <v>181.11027870000001</v>
      </c>
      <c r="I36" s="1">
        <v>2</v>
      </c>
      <c r="J36" s="1" t="s">
        <v>3084</v>
      </c>
      <c r="K36" s="1">
        <v>45.6</v>
      </c>
      <c r="L36" s="1">
        <v>31.2</v>
      </c>
      <c r="M36" s="1">
        <v>98.93</v>
      </c>
      <c r="N36" s="1"/>
      <c r="O36" s="1"/>
      <c r="P36" s="1">
        <v>16.0021799372538</v>
      </c>
      <c r="Q36" s="1">
        <v>6.4363549460513099</v>
      </c>
      <c r="R36" s="1">
        <v>28.801695796148699</v>
      </c>
      <c r="S36" s="1">
        <v>4.34958831998647</v>
      </c>
      <c r="T36" s="3">
        <v>8.2585103633968409</v>
      </c>
      <c r="U36" s="3">
        <v>3.1663280609648901</v>
      </c>
      <c r="V36" s="3">
        <v>17.080076893151301</v>
      </c>
      <c r="W36" s="3">
        <v>5.2581422481160702</v>
      </c>
      <c r="X36" s="3">
        <v>3.2483101611164802</v>
      </c>
      <c r="Y36" s="3">
        <v>1.69968939315762</v>
      </c>
      <c r="Z36" s="3">
        <v>0.22986754935446899</v>
      </c>
      <c r="AA36" s="3">
        <v>0.63852233421576998</v>
      </c>
      <c r="AB36" s="3">
        <v>1.7709467629014299</v>
      </c>
    </row>
    <row r="37" spans="1:28" x14ac:dyDescent="0.35">
      <c r="A37" s="1">
        <v>7764</v>
      </c>
      <c r="B37" s="1">
        <v>13.238</v>
      </c>
      <c r="C37" s="1" t="s">
        <v>30</v>
      </c>
      <c r="D37" s="1">
        <v>593.27481999999998</v>
      </c>
      <c r="E37" s="1" t="s">
        <v>4979</v>
      </c>
      <c r="F37" s="2" t="s">
        <v>4980</v>
      </c>
      <c r="G37" s="1" t="s">
        <v>4981</v>
      </c>
      <c r="H37" s="1">
        <v>570.2828829</v>
      </c>
      <c r="I37" s="1">
        <v>5</v>
      </c>
      <c r="J37" s="1" t="s">
        <v>2866</v>
      </c>
      <c r="K37" s="1">
        <v>54.4</v>
      </c>
      <c r="L37" s="1">
        <v>80.099999999999994</v>
      </c>
      <c r="M37" s="1">
        <v>97.75</v>
      </c>
      <c r="N37" s="1"/>
      <c r="O37" s="1"/>
      <c r="P37" s="1">
        <v>22.8717552468047</v>
      </c>
      <c r="Q37" s="1">
        <v>12.285348793610099</v>
      </c>
      <c r="R37" s="1">
        <v>13.7205411215696</v>
      </c>
      <c r="S37" s="1">
        <v>4.9303409499714004</v>
      </c>
      <c r="T37" s="3">
        <v>5.3168469940036802</v>
      </c>
      <c r="U37" s="3">
        <v>4.80682612366006</v>
      </c>
      <c r="V37" s="3">
        <v>16.2925483873281</v>
      </c>
      <c r="W37" s="3">
        <v>5.0180046892117103</v>
      </c>
      <c r="X37" s="3">
        <v>3.2468180873476902</v>
      </c>
      <c r="Y37" s="3">
        <v>1.6990265556023401</v>
      </c>
      <c r="Z37" s="3">
        <v>0.17237491682908401</v>
      </c>
      <c r="AA37" s="3">
        <v>0.76352593036317895</v>
      </c>
      <c r="AB37" s="3">
        <v>2.0783909955482902</v>
      </c>
    </row>
    <row r="38" spans="1:28" x14ac:dyDescent="0.35">
      <c r="A38" s="1">
        <v>1164</v>
      </c>
      <c r="B38" s="1">
        <v>4.6210000000000004</v>
      </c>
      <c r="C38" s="1" t="s">
        <v>30</v>
      </c>
      <c r="D38" s="1">
        <v>297.09820000000002</v>
      </c>
      <c r="E38" s="2" t="s">
        <v>895</v>
      </c>
      <c r="F38" s="2" t="s">
        <v>896</v>
      </c>
      <c r="G38" s="1" t="s">
        <v>897</v>
      </c>
      <c r="H38" s="1">
        <v>316.11581760000001</v>
      </c>
      <c r="I38" s="1">
        <v>1</v>
      </c>
      <c r="J38" s="1" t="s">
        <v>34</v>
      </c>
      <c r="K38" s="1">
        <v>42.8</v>
      </c>
      <c r="L38" s="1">
        <v>22.7</v>
      </c>
      <c r="M38" s="1">
        <v>92.04</v>
      </c>
      <c r="N38" s="1"/>
      <c r="O38" s="1"/>
      <c r="P38" s="1">
        <v>23.362459348140199</v>
      </c>
      <c r="Q38" s="1">
        <v>20.163128179420699</v>
      </c>
      <c r="R38" s="1">
        <v>22.707210749660099</v>
      </c>
      <c r="S38" s="1">
        <v>8.7398266358664607</v>
      </c>
      <c r="T38" s="3">
        <v>5.4332387798923802</v>
      </c>
      <c r="U38" s="3">
        <v>6.2528686951722703</v>
      </c>
      <c r="V38" s="3">
        <v>22.077599425740299</v>
      </c>
      <c r="W38" s="3">
        <v>6.8086447036436999</v>
      </c>
      <c r="X38" s="3">
        <v>3.2425835664365499</v>
      </c>
      <c r="Y38" s="3">
        <v>1.69714375545772</v>
      </c>
      <c r="Z38" s="3">
        <v>3.7505719877376602E-2</v>
      </c>
      <c r="AA38" s="3">
        <v>1.42590249435894</v>
      </c>
      <c r="AB38" s="3">
        <v>2.1621263709972398</v>
      </c>
    </row>
    <row r="39" spans="1:28" x14ac:dyDescent="0.35">
      <c r="A39" s="1">
        <v>5251</v>
      </c>
      <c r="B39" s="1">
        <v>6.984</v>
      </c>
      <c r="C39" s="1" t="s">
        <v>30</v>
      </c>
      <c r="D39" s="1">
        <v>409.34586999999999</v>
      </c>
      <c r="E39" s="1" t="s">
        <v>4324</v>
      </c>
      <c r="F39" s="2" t="s">
        <v>4325</v>
      </c>
      <c r="G39" s="1" t="s">
        <v>4326</v>
      </c>
      <c r="H39" s="1">
        <v>386.35486609999998</v>
      </c>
      <c r="I39" s="1">
        <v>5</v>
      </c>
      <c r="J39" s="1" t="s">
        <v>2866</v>
      </c>
      <c r="K39" s="1">
        <v>48.1</v>
      </c>
      <c r="L39" s="1">
        <v>50.7</v>
      </c>
      <c r="M39" s="1">
        <v>95.08</v>
      </c>
      <c r="N39" s="1"/>
      <c r="O39" s="1"/>
      <c r="P39" s="1">
        <v>6.6201698482835303</v>
      </c>
      <c r="Q39" s="1">
        <v>5.2966906239925997</v>
      </c>
      <c r="R39" s="1">
        <v>4.1183701358248097</v>
      </c>
      <c r="S39" s="1">
        <v>1.5749058195290799</v>
      </c>
      <c r="T39" s="3">
        <v>2.76066145679737</v>
      </c>
      <c r="U39" s="3">
        <v>0.628395904486723</v>
      </c>
      <c r="V39" s="3">
        <v>5.3450768693669799</v>
      </c>
      <c r="W39" s="3">
        <v>1.65465439360439</v>
      </c>
      <c r="X39" s="3">
        <v>3.2303282727963598</v>
      </c>
      <c r="Y39" s="3">
        <v>1.69168078209275</v>
      </c>
      <c r="Z39" s="3">
        <v>9.6282380160457995E-2</v>
      </c>
      <c r="AA39" s="3">
        <v>1.01645318223398</v>
      </c>
      <c r="AB39" s="3">
        <v>2.1075688612327599</v>
      </c>
    </row>
    <row r="40" spans="1:28" x14ac:dyDescent="0.35">
      <c r="A40" s="1">
        <v>1822</v>
      </c>
      <c r="B40" s="1">
        <v>1.0720000000000001</v>
      </c>
      <c r="C40" s="1">
        <v>350.10230999999999</v>
      </c>
      <c r="D40" s="1">
        <v>349.09503000000001</v>
      </c>
      <c r="E40" s="2" t="s">
        <v>1247</v>
      </c>
      <c r="F40" s="2" t="s">
        <v>1248</v>
      </c>
      <c r="G40" s="1" t="s">
        <v>1249</v>
      </c>
      <c r="H40" s="1">
        <v>350.1048763</v>
      </c>
      <c r="I40" s="1">
        <v>7</v>
      </c>
      <c r="J40" s="1" t="s">
        <v>20</v>
      </c>
      <c r="K40" s="1">
        <v>46.6</v>
      </c>
      <c r="L40" s="1">
        <v>52.7</v>
      </c>
      <c r="M40" s="1">
        <v>88.34</v>
      </c>
      <c r="N40" s="1"/>
      <c r="O40" s="1"/>
      <c r="P40" s="1">
        <v>332.44161470741398</v>
      </c>
      <c r="Q40" s="1">
        <v>616.22689051559996</v>
      </c>
      <c r="R40" s="1">
        <v>394.85403411795897</v>
      </c>
      <c r="S40" s="1">
        <v>159.04216933493899</v>
      </c>
      <c r="T40" s="3">
        <v>172.135580904199</v>
      </c>
      <c r="U40" s="3">
        <v>85.8146681640917</v>
      </c>
      <c r="V40" s="3">
        <v>447.84084644699101</v>
      </c>
      <c r="W40" s="3">
        <v>138.99747280107701</v>
      </c>
      <c r="X40" s="3">
        <v>3.22193517207258</v>
      </c>
      <c r="Y40" s="3">
        <v>1.68792746615177</v>
      </c>
      <c r="Z40" s="3">
        <v>9.0002591600809201E-2</v>
      </c>
      <c r="AA40" s="3">
        <v>1.0457449849859399</v>
      </c>
      <c r="AB40" s="3">
        <v>2.0731809031812598</v>
      </c>
    </row>
    <row r="41" spans="1:28" x14ac:dyDescent="0.35">
      <c r="A41" s="1">
        <v>5845</v>
      </c>
      <c r="B41" s="1">
        <v>6.9269999999999996</v>
      </c>
      <c r="C41" s="1">
        <v>898.49770999999998</v>
      </c>
      <c r="D41" s="1">
        <v>897.49042999999995</v>
      </c>
      <c r="E41" s="2" t="s">
        <v>2543</v>
      </c>
      <c r="F41" s="2" t="s">
        <v>2544</v>
      </c>
      <c r="G41" s="1" t="s">
        <v>2545</v>
      </c>
      <c r="H41" s="1">
        <v>898.49260089999996</v>
      </c>
      <c r="I41" s="1">
        <v>5</v>
      </c>
      <c r="J41" s="1" t="s">
        <v>20</v>
      </c>
      <c r="K41" s="1">
        <v>47.6</v>
      </c>
      <c r="L41" s="1">
        <v>59.5</v>
      </c>
      <c r="M41" s="1">
        <v>84.57</v>
      </c>
      <c r="N41" s="1"/>
      <c r="O41" s="1"/>
      <c r="P41" s="1">
        <v>11.8913906414622</v>
      </c>
      <c r="Q41" s="1">
        <v>7.6303255403707198</v>
      </c>
      <c r="R41" s="1">
        <v>4.99346996513672</v>
      </c>
      <c r="S41" s="1">
        <v>3.0046610410468499</v>
      </c>
      <c r="T41" s="3">
        <v>4.3496098650143402</v>
      </c>
      <c r="U41" s="3">
        <v>0.44922765772138401</v>
      </c>
      <c r="V41" s="3">
        <v>8.1717287156565508</v>
      </c>
      <c r="W41" s="3">
        <v>2.6011661879275199</v>
      </c>
      <c r="X41" s="3">
        <v>3.14156348547932</v>
      </c>
      <c r="Y41" s="3">
        <v>1.6514827347110199</v>
      </c>
      <c r="Z41" s="3">
        <v>0.12530360668912999</v>
      </c>
      <c r="AA41" s="3">
        <v>0.90203642826647101</v>
      </c>
      <c r="AB41" s="3">
        <v>1.99351603232817</v>
      </c>
    </row>
    <row r="42" spans="1:28" x14ac:dyDescent="0.35">
      <c r="A42" s="1">
        <v>6520</v>
      </c>
      <c r="B42" s="1">
        <v>4.6399999999999997</v>
      </c>
      <c r="C42" s="1" t="s">
        <v>30</v>
      </c>
      <c r="D42" s="1">
        <v>483.14679000000001</v>
      </c>
      <c r="E42" s="1" t="s">
        <v>4725</v>
      </c>
      <c r="F42" s="2" t="s">
        <v>4726</v>
      </c>
      <c r="G42" s="1" t="s">
        <v>4727</v>
      </c>
      <c r="H42" s="1">
        <v>460.15807640000003</v>
      </c>
      <c r="I42" s="1">
        <v>1</v>
      </c>
      <c r="J42" s="1" t="s">
        <v>2866</v>
      </c>
      <c r="K42" s="1">
        <v>52.9</v>
      </c>
      <c r="L42" s="1">
        <v>69.099999999999994</v>
      </c>
      <c r="M42" s="1">
        <v>96.22</v>
      </c>
      <c r="N42" s="1"/>
      <c r="O42" s="1"/>
      <c r="P42" s="1">
        <v>32.135358074265604</v>
      </c>
      <c r="Q42" s="1">
        <v>35.426676646255302</v>
      </c>
      <c r="R42" s="1">
        <v>32.309994802260597</v>
      </c>
      <c r="S42" s="1">
        <v>11.6098922753295</v>
      </c>
      <c r="T42" s="3">
        <v>9.5073133520945401</v>
      </c>
      <c r="U42" s="3">
        <v>11.0371567254267</v>
      </c>
      <c r="V42" s="3">
        <v>33.290676507593801</v>
      </c>
      <c r="W42" s="3">
        <v>10.718120784283601</v>
      </c>
      <c r="X42" s="3">
        <v>3.1060180396930499</v>
      </c>
      <c r="Y42" s="3">
        <v>1.6350662088946</v>
      </c>
      <c r="Z42" s="3">
        <v>2.9553773368450699E-2</v>
      </c>
      <c r="AA42" s="3">
        <v>1.52938706136562</v>
      </c>
      <c r="AB42" s="3">
        <v>2.1501233873631098</v>
      </c>
    </row>
    <row r="43" spans="1:28" x14ac:dyDescent="0.35">
      <c r="A43" s="1">
        <v>5975</v>
      </c>
      <c r="B43" s="1">
        <v>7.5119999999999996</v>
      </c>
      <c r="C43" s="1" t="s">
        <v>30</v>
      </c>
      <c r="D43" s="1">
        <v>997.50680999999997</v>
      </c>
      <c r="E43" s="2" t="s">
        <v>2572</v>
      </c>
      <c r="F43" s="2" t="s">
        <v>2573</v>
      </c>
      <c r="G43" s="1" t="s">
        <v>2574</v>
      </c>
      <c r="H43" s="1">
        <v>962.54503039999997</v>
      </c>
      <c r="I43" s="1">
        <v>8</v>
      </c>
      <c r="J43" s="1" t="s">
        <v>612</v>
      </c>
      <c r="K43" s="1">
        <v>41.7</v>
      </c>
      <c r="L43" s="1">
        <v>22</v>
      </c>
      <c r="M43" s="1">
        <v>95.29</v>
      </c>
      <c r="N43" s="1"/>
      <c r="O43" s="1"/>
      <c r="P43" s="1">
        <v>25.411003508833598</v>
      </c>
      <c r="Q43" s="1">
        <v>9.0994213199885099</v>
      </c>
      <c r="R43" s="1">
        <v>18.6806461408761</v>
      </c>
      <c r="S43" s="1">
        <v>4.4607445992278896</v>
      </c>
      <c r="T43" s="3">
        <v>10.226439354495</v>
      </c>
      <c r="U43" s="3">
        <v>2.5494477860499201</v>
      </c>
      <c r="V43" s="3">
        <v>17.730356989899398</v>
      </c>
      <c r="W43" s="3">
        <v>5.7455439132575998</v>
      </c>
      <c r="X43" s="3">
        <v>3.08593185563987</v>
      </c>
      <c r="Y43" s="3">
        <v>1.62570620428846</v>
      </c>
      <c r="Z43" s="3">
        <v>0.132908747989088</v>
      </c>
      <c r="AA43" s="3">
        <v>0.87644643306513104</v>
      </c>
      <c r="AB43" s="3">
        <v>1.88671195729601</v>
      </c>
    </row>
    <row r="44" spans="1:28" x14ac:dyDescent="0.35">
      <c r="A44" s="1">
        <v>1784</v>
      </c>
      <c r="B44" s="1">
        <v>4.7279999999999998</v>
      </c>
      <c r="C44" s="1">
        <v>346.14211999999998</v>
      </c>
      <c r="D44" s="1">
        <v>345.13484</v>
      </c>
      <c r="E44" s="2" t="s">
        <v>1217</v>
      </c>
      <c r="F44" s="2" t="s">
        <v>1218</v>
      </c>
      <c r="G44" s="1" t="s">
        <v>1091</v>
      </c>
      <c r="H44" s="1">
        <v>346.14163839999998</v>
      </c>
      <c r="I44" s="1">
        <v>2</v>
      </c>
      <c r="J44" s="1" t="s">
        <v>20</v>
      </c>
      <c r="K44" s="1">
        <v>49</v>
      </c>
      <c r="L44" s="1">
        <v>53</v>
      </c>
      <c r="M44" s="1">
        <v>94.51</v>
      </c>
      <c r="N44" s="1"/>
      <c r="O44" s="1"/>
      <c r="P44" s="1">
        <v>28.478881518276101</v>
      </c>
      <c r="Q44" s="1">
        <v>8.3589799844551802</v>
      </c>
      <c r="R44" s="1">
        <v>30.923900018723501</v>
      </c>
      <c r="S44" s="1">
        <v>6.93929261183116</v>
      </c>
      <c r="T44" s="3">
        <v>6.6908383616413003</v>
      </c>
      <c r="U44" s="3">
        <v>8.4559029122903802</v>
      </c>
      <c r="V44" s="3">
        <v>22.587253840484902</v>
      </c>
      <c r="W44" s="3">
        <v>7.3620112952542804</v>
      </c>
      <c r="X44" s="3">
        <v>3.0680819323172202</v>
      </c>
      <c r="Y44" s="3">
        <v>1.6173370101450899</v>
      </c>
      <c r="Z44" s="3">
        <v>0.17980812092366699</v>
      </c>
      <c r="AA44" s="3">
        <v>0.74519069751552103</v>
      </c>
      <c r="AB44" s="3">
        <v>1.69057372826773</v>
      </c>
    </row>
    <row r="45" spans="1:28" x14ac:dyDescent="0.35">
      <c r="A45" s="1">
        <v>4591</v>
      </c>
      <c r="B45" s="1">
        <v>5.016</v>
      </c>
      <c r="C45" s="1" t="s">
        <v>30</v>
      </c>
      <c r="D45" s="1">
        <v>581.15315999999996</v>
      </c>
      <c r="E45" s="2" t="s">
        <v>2246</v>
      </c>
      <c r="F45" s="2" t="s">
        <v>2247</v>
      </c>
      <c r="G45" s="1" t="s">
        <v>2248</v>
      </c>
      <c r="H45" s="1">
        <v>536.15299100000004</v>
      </c>
      <c r="I45" s="1">
        <v>4</v>
      </c>
      <c r="J45" s="1" t="s">
        <v>96</v>
      </c>
      <c r="K45" s="1">
        <v>45.9</v>
      </c>
      <c r="L45" s="1">
        <v>41.7</v>
      </c>
      <c r="M45" s="1">
        <v>92.4</v>
      </c>
      <c r="N45" s="1"/>
      <c r="O45" s="1"/>
      <c r="P45" s="1">
        <v>17.329507318131</v>
      </c>
      <c r="Q45" s="1">
        <v>13.5162302623594</v>
      </c>
      <c r="R45" s="1">
        <v>31.449839018136601</v>
      </c>
      <c r="S45" s="1">
        <v>7.4151462011604004</v>
      </c>
      <c r="T45" s="3">
        <v>10.0451407348591</v>
      </c>
      <c r="U45" s="3">
        <v>2.97585855900802</v>
      </c>
      <c r="V45" s="3">
        <v>20.765192199542302</v>
      </c>
      <c r="W45" s="3">
        <v>6.8120484983425102</v>
      </c>
      <c r="X45" s="3">
        <v>3.0483036350364898</v>
      </c>
      <c r="Y45" s="3">
        <v>1.60800661377084</v>
      </c>
      <c r="Z45" s="3">
        <v>0.12614796929971001</v>
      </c>
      <c r="AA45" s="3">
        <v>0.89911973626038999</v>
      </c>
      <c r="AB45" s="3">
        <v>1.9215226495184401</v>
      </c>
    </row>
    <row r="46" spans="1:28" x14ac:dyDescent="0.35">
      <c r="A46" s="1">
        <v>8705</v>
      </c>
      <c r="B46" s="1">
        <v>6.0549999999999997</v>
      </c>
      <c r="C46" s="1">
        <v>828.28038000000004</v>
      </c>
      <c r="D46" s="1">
        <v>829.28765999999996</v>
      </c>
      <c r="E46" s="1" t="s">
        <v>5103</v>
      </c>
      <c r="F46" s="2" t="s">
        <v>5104</v>
      </c>
      <c r="G46" s="1" t="s">
        <v>2522</v>
      </c>
      <c r="H46" s="1">
        <v>828.27468180000005</v>
      </c>
      <c r="I46" s="1">
        <v>6</v>
      </c>
      <c r="J46" s="1" t="s">
        <v>2581</v>
      </c>
      <c r="K46" s="1">
        <v>52.1</v>
      </c>
      <c r="L46" s="1">
        <v>81</v>
      </c>
      <c r="M46" s="1">
        <v>86.9</v>
      </c>
      <c r="N46" s="1"/>
      <c r="O46" s="1"/>
      <c r="P46" s="1">
        <v>18.132670381246001</v>
      </c>
      <c r="Q46" s="1">
        <v>15.4590626427684</v>
      </c>
      <c r="R46" s="1">
        <v>20.276015531279999</v>
      </c>
      <c r="S46" s="1">
        <v>6.4798345356907596</v>
      </c>
      <c r="T46" s="3">
        <v>5.4955517282647097</v>
      </c>
      <c r="U46" s="3">
        <v>5.9518003054805702</v>
      </c>
      <c r="V46" s="3">
        <v>17.955916185098101</v>
      </c>
      <c r="W46" s="3">
        <v>5.9757288564786801</v>
      </c>
      <c r="X46" s="3">
        <v>3.0048077174102299</v>
      </c>
      <c r="Y46" s="3">
        <v>1.58727267346081</v>
      </c>
      <c r="Z46" s="3">
        <v>5.5449381563294098E-2</v>
      </c>
      <c r="AA46" s="3">
        <v>1.25610329325056</v>
      </c>
      <c r="AB46" s="3">
        <v>2.09867488754259</v>
      </c>
    </row>
    <row r="47" spans="1:28" x14ac:dyDescent="0.35">
      <c r="A47" s="1">
        <v>4543</v>
      </c>
      <c r="B47" s="1">
        <v>9.9960000000000004</v>
      </c>
      <c r="C47" s="1" t="s">
        <v>30</v>
      </c>
      <c r="D47" s="1">
        <v>374.31599999999997</v>
      </c>
      <c r="E47" s="1" t="s">
        <v>4100</v>
      </c>
      <c r="F47" s="2" t="s">
        <v>4101</v>
      </c>
      <c r="G47" s="1" t="s">
        <v>4102</v>
      </c>
      <c r="H47" s="1">
        <v>356.27874100000002</v>
      </c>
      <c r="I47" s="1">
        <v>9</v>
      </c>
      <c r="J47" s="1" t="s">
        <v>2585</v>
      </c>
      <c r="K47" s="1">
        <v>41.7</v>
      </c>
      <c r="L47" s="1">
        <v>22.3</v>
      </c>
      <c r="M47" s="1">
        <v>96.4</v>
      </c>
      <c r="N47" s="1"/>
      <c r="O47" s="1"/>
      <c r="P47" s="1">
        <v>5.9403849694604798</v>
      </c>
      <c r="Q47" s="1">
        <v>0.84023669023029801</v>
      </c>
      <c r="R47" s="1">
        <v>15.5977848203819</v>
      </c>
      <c r="S47" s="1">
        <v>2.4395914609846501</v>
      </c>
      <c r="T47" s="3">
        <v>2.5797034256712301</v>
      </c>
      <c r="U47" s="3">
        <v>2.4504898356689502</v>
      </c>
      <c r="V47" s="3">
        <v>7.4594688266908902</v>
      </c>
      <c r="W47" s="3">
        <v>2.4899282407749399</v>
      </c>
      <c r="X47" s="3">
        <v>2.9958569506281298</v>
      </c>
      <c r="Y47" s="3">
        <v>1.58296873810025</v>
      </c>
      <c r="Z47" s="3">
        <v>0.31726445811377302</v>
      </c>
      <c r="AA47" s="3">
        <v>0.49857857747295597</v>
      </c>
      <c r="AB47" s="3">
        <v>0.77191862400017297</v>
      </c>
    </row>
    <row r="48" spans="1:28" x14ac:dyDescent="0.35">
      <c r="A48" s="1">
        <v>7603</v>
      </c>
      <c r="B48" s="1">
        <v>4.6509999999999998</v>
      </c>
      <c r="C48" s="1" t="s">
        <v>30</v>
      </c>
      <c r="D48" s="1">
        <v>575.17286999999999</v>
      </c>
      <c r="E48" s="1" t="s">
        <v>4956</v>
      </c>
      <c r="F48" s="2" t="s">
        <v>4957</v>
      </c>
      <c r="G48" s="1" t="s">
        <v>4958</v>
      </c>
      <c r="H48" s="1">
        <v>552.1842911</v>
      </c>
      <c r="I48" s="1">
        <v>1</v>
      </c>
      <c r="J48" s="1" t="s">
        <v>2866</v>
      </c>
      <c r="K48" s="1">
        <v>56.2</v>
      </c>
      <c r="L48" s="1">
        <v>89.5</v>
      </c>
      <c r="M48" s="1">
        <v>92.18</v>
      </c>
      <c r="N48" s="1"/>
      <c r="O48" s="1"/>
      <c r="P48" s="1">
        <v>19.8554957413374</v>
      </c>
      <c r="Q48" s="1">
        <v>61.151402558524303</v>
      </c>
      <c r="R48" s="1">
        <v>18.8007609058571</v>
      </c>
      <c r="S48" s="1">
        <v>11.346038057731301</v>
      </c>
      <c r="T48" s="3">
        <v>10.8342615775644</v>
      </c>
      <c r="U48" s="3">
        <v>11.9445422272571</v>
      </c>
      <c r="V48" s="3">
        <v>33.269219735239602</v>
      </c>
      <c r="W48" s="3">
        <v>11.3749472875176</v>
      </c>
      <c r="X48" s="3">
        <v>2.9247801237503599</v>
      </c>
      <c r="Y48" s="3">
        <v>1.54832817126073</v>
      </c>
      <c r="Z48" s="3">
        <v>0.28949576986620201</v>
      </c>
      <c r="AA48" s="3">
        <v>0.53835777783356897</v>
      </c>
      <c r="AB48" s="3">
        <v>1.7206251880224801</v>
      </c>
    </row>
    <row r="49" spans="1:28" x14ac:dyDescent="0.35">
      <c r="A49" s="1">
        <v>2753</v>
      </c>
      <c r="B49" s="1">
        <v>4.2309999999999999</v>
      </c>
      <c r="C49" s="1">
        <v>418.14774999999997</v>
      </c>
      <c r="D49" s="1">
        <v>417.14046999999999</v>
      </c>
      <c r="E49" s="2" t="s">
        <v>1624</v>
      </c>
      <c r="F49" s="2" t="s">
        <v>1625</v>
      </c>
      <c r="G49" s="1" t="s">
        <v>1626</v>
      </c>
      <c r="H49" s="1">
        <v>418.1475117</v>
      </c>
      <c r="I49" s="1">
        <v>0</v>
      </c>
      <c r="J49" s="1" t="s">
        <v>20</v>
      </c>
      <c r="K49" s="1">
        <v>43.3</v>
      </c>
      <c r="L49" s="1">
        <v>23.8</v>
      </c>
      <c r="M49" s="1">
        <v>92.69</v>
      </c>
      <c r="N49" s="1"/>
      <c r="O49" s="1"/>
      <c r="P49" s="1">
        <v>110.144169015874</v>
      </c>
      <c r="Q49" s="1">
        <v>44.578642994881399</v>
      </c>
      <c r="R49" s="1">
        <v>74.393958866967296</v>
      </c>
      <c r="S49" s="1">
        <v>30.8597476752422</v>
      </c>
      <c r="T49" s="3">
        <v>27.634412990398602</v>
      </c>
      <c r="U49" s="3">
        <v>20.659448601435901</v>
      </c>
      <c r="V49" s="3">
        <v>76.3722569592409</v>
      </c>
      <c r="W49" s="3">
        <v>26.384536422358899</v>
      </c>
      <c r="X49" s="3">
        <v>2.89458399938083</v>
      </c>
      <c r="Y49" s="3">
        <v>1.53335602346324</v>
      </c>
      <c r="Z49" s="3">
        <v>0.115365231631516</v>
      </c>
      <c r="AA49" s="3">
        <v>0.93792505760747702</v>
      </c>
      <c r="AB49" s="3">
        <v>1.8562131424420301</v>
      </c>
    </row>
    <row r="50" spans="1:28" x14ac:dyDescent="0.35">
      <c r="A50" s="1">
        <v>5677</v>
      </c>
      <c r="B50" s="1">
        <v>6.149</v>
      </c>
      <c r="C50" s="1">
        <v>824.42322999999999</v>
      </c>
      <c r="D50" s="1">
        <v>823.41594999999995</v>
      </c>
      <c r="E50" s="2" t="s">
        <v>2509</v>
      </c>
      <c r="F50" s="2" t="s">
        <v>2510</v>
      </c>
      <c r="G50" s="1" t="s">
        <v>2511</v>
      </c>
      <c r="H50" s="1">
        <v>824.41943600000002</v>
      </c>
      <c r="I50" s="1">
        <v>4</v>
      </c>
      <c r="J50" s="1" t="s">
        <v>20</v>
      </c>
      <c r="K50" s="1">
        <v>54</v>
      </c>
      <c r="L50" s="1">
        <v>83.7</v>
      </c>
      <c r="M50" s="1">
        <v>91.68</v>
      </c>
      <c r="N50" s="1"/>
      <c r="O50" s="1"/>
      <c r="P50" s="1">
        <v>2.1292712813670902</v>
      </c>
      <c r="Q50" s="1">
        <v>0.44880486707313999</v>
      </c>
      <c r="R50" s="1">
        <v>1.7715561246711999</v>
      </c>
      <c r="S50" s="1">
        <v>0.50917408698756905</v>
      </c>
      <c r="T50" s="3">
        <v>0.49050747262102901</v>
      </c>
      <c r="U50" s="3">
        <v>0.50393257551581705</v>
      </c>
      <c r="V50" s="3">
        <v>1.44987742437048</v>
      </c>
      <c r="W50" s="3">
        <v>0.50120471170813796</v>
      </c>
      <c r="X50" s="3">
        <v>2.8927849050524701</v>
      </c>
      <c r="Y50" s="3">
        <v>1.5324590547052099</v>
      </c>
      <c r="Z50" s="3">
        <v>0.19843404775199</v>
      </c>
      <c r="AA50" s="3">
        <v>0.70238380858221205</v>
      </c>
      <c r="AB50" s="3">
        <v>1.4828395897311399</v>
      </c>
    </row>
    <row r="51" spans="1:28" x14ac:dyDescent="0.35">
      <c r="A51" s="1">
        <v>5908</v>
      </c>
      <c r="B51" s="1">
        <v>6.9779999999999998</v>
      </c>
      <c r="C51" s="1">
        <v>942.48888999999997</v>
      </c>
      <c r="D51" s="1">
        <v>941.48161000000005</v>
      </c>
      <c r="E51" s="2" t="s">
        <v>2555</v>
      </c>
      <c r="F51" s="2" t="s">
        <v>2556</v>
      </c>
      <c r="G51" s="1" t="s">
        <v>2557</v>
      </c>
      <c r="H51" s="1">
        <v>942.48243018599999</v>
      </c>
      <c r="I51" s="1">
        <v>7</v>
      </c>
      <c r="J51" s="1" t="s">
        <v>20</v>
      </c>
      <c r="K51" s="1">
        <v>53.1</v>
      </c>
      <c r="L51" s="1">
        <v>76.5</v>
      </c>
      <c r="M51" s="1">
        <v>96.42</v>
      </c>
      <c r="N51" s="1"/>
      <c r="O51" s="1"/>
      <c r="P51" s="1">
        <v>99.345488764883996</v>
      </c>
      <c r="Q51" s="1">
        <v>54.822383016308301</v>
      </c>
      <c r="R51" s="1">
        <v>51.363248402786098</v>
      </c>
      <c r="S51" s="1">
        <v>21.464348755059799</v>
      </c>
      <c r="T51" s="3">
        <v>44.101301934773502</v>
      </c>
      <c r="U51" s="3">
        <v>5.8607425210848296</v>
      </c>
      <c r="V51" s="3">
        <v>68.510373394659496</v>
      </c>
      <c r="W51" s="3">
        <v>23.8087977369727</v>
      </c>
      <c r="X51" s="3">
        <v>2.8775234327884398</v>
      </c>
      <c r="Y51" s="3">
        <v>1.5248276768301501</v>
      </c>
      <c r="Z51" s="3">
        <v>0.12835288715927701</v>
      </c>
      <c r="AA51" s="3">
        <v>0.89159435789834296</v>
      </c>
      <c r="AB51" s="3">
        <v>1.9179636451770601</v>
      </c>
    </row>
    <row r="52" spans="1:28" x14ac:dyDescent="0.35">
      <c r="A52" s="1">
        <v>6482</v>
      </c>
      <c r="B52" s="1">
        <v>4.7069999999999999</v>
      </c>
      <c r="C52" s="1" t="s">
        <v>30</v>
      </c>
      <c r="D52" s="1">
        <v>481.13098000000002</v>
      </c>
      <c r="E52" s="1" t="s">
        <v>4719</v>
      </c>
      <c r="F52" s="2" t="s">
        <v>4720</v>
      </c>
      <c r="G52" s="1" t="s">
        <v>4721</v>
      </c>
      <c r="H52" s="1">
        <v>458.14242630000001</v>
      </c>
      <c r="I52" s="1">
        <v>1</v>
      </c>
      <c r="J52" s="1" t="s">
        <v>2866</v>
      </c>
      <c r="K52" s="1">
        <v>54.4</v>
      </c>
      <c r="L52" s="1">
        <v>75.5</v>
      </c>
      <c r="M52" s="1">
        <v>97.93</v>
      </c>
      <c r="N52" s="1"/>
      <c r="O52" s="1"/>
      <c r="P52" s="1">
        <v>1175.27298210354</v>
      </c>
      <c r="Q52" s="1">
        <v>928.79999231188401</v>
      </c>
      <c r="R52" s="1">
        <v>1359.4885067237101</v>
      </c>
      <c r="S52" s="1">
        <v>442.51022406644</v>
      </c>
      <c r="T52" s="3">
        <v>376.987655109233</v>
      </c>
      <c r="U52" s="3">
        <v>389.61860166191502</v>
      </c>
      <c r="V52" s="3">
        <v>1154.52049371304</v>
      </c>
      <c r="W52" s="3">
        <v>403.03882694586298</v>
      </c>
      <c r="X52" s="3">
        <v>2.86453913748643</v>
      </c>
      <c r="Y52" s="3">
        <v>1.51830304908862</v>
      </c>
      <c r="Z52" s="3">
        <v>6.3579922288011306E-2</v>
      </c>
      <c r="AA52" s="3">
        <v>1.19668000724711</v>
      </c>
      <c r="AB52" s="3">
        <v>2.0322729784973599</v>
      </c>
    </row>
    <row r="53" spans="1:28" x14ac:dyDescent="0.35">
      <c r="A53" s="1">
        <v>5687</v>
      </c>
      <c r="B53" s="1">
        <v>6.0049999999999999</v>
      </c>
      <c r="C53" s="1" t="s">
        <v>30</v>
      </c>
      <c r="D53" s="1">
        <v>825.43092000000001</v>
      </c>
      <c r="E53" s="2" t="s">
        <v>2514</v>
      </c>
      <c r="F53" s="2" t="s">
        <v>2515</v>
      </c>
      <c r="G53" s="1" t="s">
        <v>2516</v>
      </c>
      <c r="H53" s="1">
        <v>780.42960679999999</v>
      </c>
      <c r="I53" s="1">
        <v>4</v>
      </c>
      <c r="J53" s="1" t="s">
        <v>96</v>
      </c>
      <c r="K53" s="1">
        <v>52.3</v>
      </c>
      <c r="L53" s="1">
        <v>70</v>
      </c>
      <c r="M53" s="1">
        <v>96.15</v>
      </c>
      <c r="N53" s="1"/>
      <c r="O53" s="1"/>
      <c r="P53" s="1">
        <v>7.5290831585178699</v>
      </c>
      <c r="Q53" s="1">
        <v>1.31021105456322</v>
      </c>
      <c r="R53" s="1">
        <v>2.7192419590975199</v>
      </c>
      <c r="S53" s="1">
        <v>1.47432951170213</v>
      </c>
      <c r="T53" s="3">
        <v>1.2138509858598101</v>
      </c>
      <c r="U53" s="3">
        <v>1.39697644541578</v>
      </c>
      <c r="V53" s="3">
        <v>3.8528453907262001</v>
      </c>
      <c r="W53" s="3">
        <v>1.36171898099257</v>
      </c>
      <c r="X53" s="3">
        <v>2.8293983152954301</v>
      </c>
      <c r="Y53" s="3">
        <v>1.50049528986631</v>
      </c>
      <c r="Z53" s="3">
        <v>0.2476242868512</v>
      </c>
      <c r="AA53" s="3">
        <v>0.60620676220366199</v>
      </c>
      <c r="AB53" s="3">
        <v>1.35671807629444</v>
      </c>
    </row>
    <row r="54" spans="1:28" x14ac:dyDescent="0.35">
      <c r="A54" s="1">
        <v>3133</v>
      </c>
      <c r="B54" s="1">
        <v>5.16</v>
      </c>
      <c r="C54" s="1">
        <v>307.08339000000001</v>
      </c>
      <c r="D54" s="1">
        <v>308.09066999999999</v>
      </c>
      <c r="E54" s="1" t="s">
        <v>3639</v>
      </c>
      <c r="F54" s="2" t="s">
        <v>3640</v>
      </c>
      <c r="G54" s="1" t="s">
        <v>3641</v>
      </c>
      <c r="H54" s="1">
        <v>307.08445790000002</v>
      </c>
      <c r="I54" s="1">
        <v>3</v>
      </c>
      <c r="J54" s="1" t="s">
        <v>2581</v>
      </c>
      <c r="K54" s="1">
        <v>40.9</v>
      </c>
      <c r="L54" s="1">
        <v>17.3</v>
      </c>
      <c r="M54" s="1">
        <v>91.42</v>
      </c>
      <c r="N54" s="1"/>
      <c r="O54" s="1"/>
      <c r="P54" s="1">
        <v>87.205860644843895</v>
      </c>
      <c r="Q54" s="1">
        <v>54.418691625706003</v>
      </c>
      <c r="R54" s="1">
        <v>64.920357564411901</v>
      </c>
      <c r="S54" s="1">
        <v>16.017073593830599</v>
      </c>
      <c r="T54" s="3">
        <v>32.069554917343297</v>
      </c>
      <c r="U54" s="3">
        <v>25.215342212009102</v>
      </c>
      <c r="V54" s="3">
        <v>68.8483032783206</v>
      </c>
      <c r="W54" s="3">
        <v>24.433990241061</v>
      </c>
      <c r="X54" s="3">
        <v>2.8177265603807098</v>
      </c>
      <c r="Y54" s="3">
        <v>1.4945316155072801</v>
      </c>
      <c r="Z54" s="3">
        <v>9.0127390057097703E-2</v>
      </c>
      <c r="AA54" s="3">
        <v>1.0451432052145899</v>
      </c>
      <c r="AB54" s="3">
        <v>1.9531028896015401</v>
      </c>
    </row>
    <row r="55" spans="1:28" x14ac:dyDescent="0.35">
      <c r="A55" s="1">
        <v>4880</v>
      </c>
      <c r="B55" s="1">
        <v>12.518000000000001</v>
      </c>
      <c r="C55" s="1" t="s">
        <v>30</v>
      </c>
      <c r="D55" s="1">
        <v>392.31281000000001</v>
      </c>
      <c r="E55" s="1" t="s">
        <v>4215</v>
      </c>
      <c r="F55" s="2" t="s">
        <v>4216</v>
      </c>
      <c r="G55" s="1" t="s">
        <v>4217</v>
      </c>
      <c r="H55" s="1">
        <v>369.3242942</v>
      </c>
      <c r="I55" s="1">
        <v>2</v>
      </c>
      <c r="J55" s="1" t="s">
        <v>2866</v>
      </c>
      <c r="K55" s="1">
        <v>43.4</v>
      </c>
      <c r="L55" s="1">
        <v>24.5</v>
      </c>
      <c r="M55" s="1">
        <v>94.77</v>
      </c>
      <c r="N55" s="1"/>
      <c r="O55" s="1"/>
      <c r="P55" s="1">
        <v>21.642151002215002</v>
      </c>
      <c r="Q55" s="1">
        <v>80.107527881246995</v>
      </c>
      <c r="R55" s="1">
        <v>43.853014020060698</v>
      </c>
      <c r="S55" s="1">
        <v>14.0077990681134</v>
      </c>
      <c r="T55" s="3">
        <v>19.8484960451018</v>
      </c>
      <c r="U55" s="3">
        <v>18.120303072068101</v>
      </c>
      <c r="V55" s="3">
        <v>48.534230967840898</v>
      </c>
      <c r="W55" s="3">
        <v>17.325532728427799</v>
      </c>
      <c r="X55" s="3">
        <v>2.8013124749812701</v>
      </c>
      <c r="Y55" s="3">
        <v>1.4861029191361399</v>
      </c>
      <c r="Z55" s="3">
        <v>0.22438579990266899</v>
      </c>
      <c r="AA55" s="3">
        <v>0.64900463056670998</v>
      </c>
      <c r="AB55" s="3">
        <v>1.70665797098036</v>
      </c>
    </row>
    <row r="56" spans="1:28" x14ac:dyDescent="0.35">
      <c r="A56" s="1">
        <v>5661</v>
      </c>
      <c r="B56" s="1">
        <v>5.569</v>
      </c>
      <c r="C56" s="1" t="s">
        <v>30</v>
      </c>
      <c r="D56" s="1">
        <v>428.17325</v>
      </c>
      <c r="E56" s="1" t="s">
        <v>4459</v>
      </c>
      <c r="F56" s="2" t="s">
        <v>4460</v>
      </c>
      <c r="G56" s="1" t="s">
        <v>4461</v>
      </c>
      <c r="H56" s="1">
        <v>410.13655299999999</v>
      </c>
      <c r="I56" s="1">
        <v>7</v>
      </c>
      <c r="J56" s="1" t="s">
        <v>2585</v>
      </c>
      <c r="K56" s="1">
        <v>39.6</v>
      </c>
      <c r="L56" s="1">
        <v>11</v>
      </c>
      <c r="M56" s="1">
        <v>95</v>
      </c>
      <c r="N56" s="1"/>
      <c r="O56" s="1"/>
      <c r="P56" s="1">
        <v>29.600388189675499</v>
      </c>
      <c r="Q56" s="1">
        <v>14.256751760499</v>
      </c>
      <c r="R56" s="1">
        <v>42.5676829485704</v>
      </c>
      <c r="S56" s="1">
        <v>9.4182061892374698</v>
      </c>
      <c r="T56" s="3">
        <v>13.8264146389284</v>
      </c>
      <c r="U56" s="3">
        <v>7.6865924034790103</v>
      </c>
      <c r="V56" s="3">
        <v>28.808274299581601</v>
      </c>
      <c r="W56" s="3">
        <v>10.310404410548299</v>
      </c>
      <c r="X56" s="3">
        <v>2.7940974138811301</v>
      </c>
      <c r="Y56" s="3">
        <v>1.4823823199862201</v>
      </c>
      <c r="Z56" s="3">
        <v>0.18570795117390901</v>
      </c>
      <c r="AA56" s="3">
        <v>0.73116950133815095</v>
      </c>
      <c r="AB56" s="3">
        <v>1.7507688105119199</v>
      </c>
    </row>
    <row r="57" spans="1:28" x14ac:dyDescent="0.35">
      <c r="A57" s="1">
        <v>825</v>
      </c>
      <c r="B57" s="1">
        <v>4.2469999999999999</v>
      </c>
      <c r="C57" s="1">
        <v>160.05239</v>
      </c>
      <c r="D57" s="1">
        <v>161.05967000000001</v>
      </c>
      <c r="E57" s="1" t="s">
        <v>2840</v>
      </c>
      <c r="F57" s="2" t="s">
        <v>2841</v>
      </c>
      <c r="G57" s="1" t="s">
        <v>2842</v>
      </c>
      <c r="H57" s="1">
        <v>160.05242949999999</v>
      </c>
      <c r="I57" s="1">
        <v>0</v>
      </c>
      <c r="J57" s="1" t="s">
        <v>2581</v>
      </c>
      <c r="K57" s="1">
        <v>52.9</v>
      </c>
      <c r="L57" s="1">
        <v>68</v>
      </c>
      <c r="M57" s="1">
        <v>96.59</v>
      </c>
      <c r="N57" s="1"/>
      <c r="O57" s="1"/>
      <c r="P57" s="1">
        <v>265.40655990432202</v>
      </c>
      <c r="Q57" s="1">
        <v>174.211899357014</v>
      </c>
      <c r="R57" s="1">
        <v>212.360399242878</v>
      </c>
      <c r="S57" s="1">
        <v>84.8983674701296</v>
      </c>
      <c r="T57" s="3">
        <v>79.889967810912594</v>
      </c>
      <c r="U57" s="3">
        <v>70.024117485200605</v>
      </c>
      <c r="V57" s="3">
        <v>217.32628616807099</v>
      </c>
      <c r="W57" s="3">
        <v>78.270817588747605</v>
      </c>
      <c r="X57" s="3">
        <v>2.7765940469659101</v>
      </c>
      <c r="Y57" s="3">
        <v>1.4733162627740399</v>
      </c>
      <c r="Z57" s="3">
        <v>7.3584161829406997E-2</v>
      </c>
      <c r="AA57" s="3">
        <v>1.13321565265016</v>
      </c>
      <c r="AB57" s="3">
        <v>1.9838890707315</v>
      </c>
    </row>
    <row r="58" spans="1:28" x14ac:dyDescent="0.35">
      <c r="A58" s="1">
        <v>130</v>
      </c>
      <c r="B58" s="1">
        <v>0.82099999999999995</v>
      </c>
      <c r="C58" s="1">
        <v>94.053060000000002</v>
      </c>
      <c r="D58" s="1">
        <v>95.060339999999997</v>
      </c>
      <c r="E58" s="1" t="s">
        <v>2612</v>
      </c>
      <c r="F58" s="2" t="s">
        <v>2613</v>
      </c>
      <c r="G58" s="1" t="s">
        <v>2614</v>
      </c>
      <c r="H58" s="1">
        <v>94.053098199999994</v>
      </c>
      <c r="I58" s="1">
        <v>0</v>
      </c>
      <c r="J58" s="1" t="s">
        <v>2581</v>
      </c>
      <c r="K58" s="1">
        <v>41.5</v>
      </c>
      <c r="L58" s="1">
        <v>13</v>
      </c>
      <c r="M58" s="1">
        <v>94.71</v>
      </c>
      <c r="N58" s="1"/>
      <c r="O58" s="1"/>
      <c r="P58" s="1">
        <v>146.03452677357001</v>
      </c>
      <c r="Q58" s="1">
        <v>40.432493953880098</v>
      </c>
      <c r="R58" s="1">
        <v>319.43863732728499</v>
      </c>
      <c r="S58" s="1">
        <v>48.832836082527898</v>
      </c>
      <c r="T58" s="3">
        <v>62.121859201525602</v>
      </c>
      <c r="U58" s="3">
        <v>71.861158295730903</v>
      </c>
      <c r="V58" s="3">
        <v>168.635219351578</v>
      </c>
      <c r="W58" s="3">
        <v>60.938617859928101</v>
      </c>
      <c r="X58" s="3">
        <v>2.7672964250551102</v>
      </c>
      <c r="Y58" s="3">
        <v>1.4684771896839699</v>
      </c>
      <c r="Z58" s="3">
        <v>0.28970394895846802</v>
      </c>
      <c r="AA58" s="3">
        <v>0.53804558488190202</v>
      </c>
      <c r="AB58" s="3">
        <v>1.18522318170342</v>
      </c>
    </row>
    <row r="59" spans="1:28" x14ac:dyDescent="0.35">
      <c r="A59" s="1">
        <v>5790</v>
      </c>
      <c r="B59" s="1">
        <v>6.2450000000000001</v>
      </c>
      <c r="C59" s="1" t="s">
        <v>30</v>
      </c>
      <c r="D59" s="1">
        <v>867.44348000000002</v>
      </c>
      <c r="E59" s="2" t="s">
        <v>2535</v>
      </c>
      <c r="F59" s="2" t="s">
        <v>2536</v>
      </c>
      <c r="G59" s="1" t="s">
        <v>2537</v>
      </c>
      <c r="H59" s="1">
        <v>822.44017140000005</v>
      </c>
      <c r="I59" s="1">
        <v>6</v>
      </c>
      <c r="J59" s="1" t="s">
        <v>96</v>
      </c>
      <c r="K59" s="1">
        <v>44</v>
      </c>
      <c r="L59" s="1">
        <v>34.1</v>
      </c>
      <c r="M59" s="1">
        <v>92.71</v>
      </c>
      <c r="N59" s="1"/>
      <c r="O59" s="1"/>
      <c r="P59" s="1">
        <v>8.9415510178861108</v>
      </c>
      <c r="Q59" s="1">
        <v>3.0908616789323702</v>
      </c>
      <c r="R59" s="1">
        <v>4.7257518908166203</v>
      </c>
      <c r="S59" s="1">
        <v>1.6042607911367801</v>
      </c>
      <c r="T59" s="3">
        <v>3.4756912057288001</v>
      </c>
      <c r="U59" s="3">
        <v>0.98208416699715095</v>
      </c>
      <c r="V59" s="3">
        <v>5.5860548625450299</v>
      </c>
      <c r="W59" s="3">
        <v>2.0206787212875801</v>
      </c>
      <c r="X59" s="3">
        <v>2.76444483910119</v>
      </c>
      <c r="Y59" s="3">
        <v>1.4669897848751201</v>
      </c>
      <c r="Z59" s="3">
        <v>0.16340015021776</v>
      </c>
      <c r="AA59" s="3">
        <v>0.78674754854586504</v>
      </c>
      <c r="AB59" s="3">
        <v>1.7316855391327699</v>
      </c>
    </row>
    <row r="60" spans="1:28" x14ac:dyDescent="0.35">
      <c r="A60" s="1">
        <v>4892</v>
      </c>
      <c r="B60" s="1">
        <v>13.106999999999999</v>
      </c>
      <c r="C60" s="1">
        <v>620.26588000000004</v>
      </c>
      <c r="D60" s="1">
        <v>619.2586</v>
      </c>
      <c r="E60" s="2" t="s">
        <v>2360</v>
      </c>
      <c r="F60" s="2" t="s">
        <v>2361</v>
      </c>
      <c r="G60" s="1" t="s">
        <v>2362</v>
      </c>
      <c r="H60" s="1">
        <v>620.26348489999998</v>
      </c>
      <c r="I60" s="1">
        <v>4</v>
      </c>
      <c r="J60" s="1" t="s">
        <v>20</v>
      </c>
      <c r="K60" s="1">
        <v>48.2</v>
      </c>
      <c r="L60" s="1">
        <v>57.3</v>
      </c>
      <c r="M60" s="1">
        <v>88.22</v>
      </c>
      <c r="N60" s="1"/>
      <c r="O60" s="1"/>
      <c r="P60" s="1">
        <v>1.6723737130938501</v>
      </c>
      <c r="Q60" s="1">
        <v>1.4651643501384699</v>
      </c>
      <c r="R60" s="1">
        <v>2.3273916254609199</v>
      </c>
      <c r="S60" s="1">
        <v>0.50087732136752405</v>
      </c>
      <c r="T60" s="3">
        <v>1.01876688437272</v>
      </c>
      <c r="U60" s="3">
        <v>0.471951541491826</v>
      </c>
      <c r="V60" s="3">
        <v>1.82164322956441</v>
      </c>
      <c r="W60" s="3">
        <v>0.663865249077357</v>
      </c>
      <c r="X60" s="3">
        <v>2.7439954600668499</v>
      </c>
      <c r="Y60" s="3">
        <v>1.4562780945776099</v>
      </c>
      <c r="Z60" s="3">
        <v>8.4357087488992594E-2</v>
      </c>
      <c r="AA60" s="3">
        <v>1.0738784231157501</v>
      </c>
      <c r="AB60" s="3">
        <v>1.91304387138715</v>
      </c>
    </row>
    <row r="61" spans="1:28" x14ac:dyDescent="0.35">
      <c r="A61" s="1">
        <v>3084</v>
      </c>
      <c r="B61" s="1">
        <v>6.64</v>
      </c>
      <c r="C61" s="1">
        <v>303.19421999999997</v>
      </c>
      <c r="D61" s="1">
        <v>304.20148999999998</v>
      </c>
      <c r="E61" s="1" t="s">
        <v>3624</v>
      </c>
      <c r="F61" s="2" t="s">
        <v>3625</v>
      </c>
      <c r="G61" s="1" t="s">
        <v>3626</v>
      </c>
      <c r="H61" s="1">
        <v>303.19467709999998</v>
      </c>
      <c r="I61" s="1">
        <v>2</v>
      </c>
      <c r="J61" s="1" t="s">
        <v>2581</v>
      </c>
      <c r="K61" s="1">
        <v>50.2</v>
      </c>
      <c r="L61" s="1">
        <v>58.5</v>
      </c>
      <c r="M61" s="1">
        <v>94.46</v>
      </c>
      <c r="N61" s="1"/>
      <c r="O61" s="1"/>
      <c r="P61" s="1">
        <v>14.930311297219401</v>
      </c>
      <c r="Q61" s="1">
        <v>3.1954779049187101</v>
      </c>
      <c r="R61" s="1">
        <v>43.056731029485597</v>
      </c>
      <c r="S61" s="1">
        <v>4.4330278228234201</v>
      </c>
      <c r="T61" s="3">
        <v>10.171271991283099</v>
      </c>
      <c r="U61" s="3">
        <v>7.7010330104976799</v>
      </c>
      <c r="V61" s="3">
        <v>20.3941734105412</v>
      </c>
      <c r="W61" s="3">
        <v>7.4351109415347301</v>
      </c>
      <c r="X61" s="3">
        <v>2.7429548221820501</v>
      </c>
      <c r="Y61" s="3">
        <v>1.45573086048343</v>
      </c>
      <c r="Z61" s="3">
        <v>0.32836205952084502</v>
      </c>
      <c r="AA61" s="3">
        <v>0.483647029057577</v>
      </c>
      <c r="AB61" s="3">
        <v>0.87988071300046</v>
      </c>
    </row>
    <row r="62" spans="1:28" x14ac:dyDescent="0.35">
      <c r="A62" s="1">
        <v>5705</v>
      </c>
      <c r="B62" s="1">
        <v>8.2409999999999997</v>
      </c>
      <c r="C62" s="1">
        <v>836.45938000000001</v>
      </c>
      <c r="D62" s="1">
        <v>835.45209999999997</v>
      </c>
      <c r="E62" s="2" t="s">
        <v>2523</v>
      </c>
      <c r="F62" s="2" t="s">
        <v>2524</v>
      </c>
      <c r="G62" s="1" t="s">
        <v>2525</v>
      </c>
      <c r="H62" s="1">
        <v>836.45582149999996</v>
      </c>
      <c r="I62" s="1">
        <v>4</v>
      </c>
      <c r="J62" s="1" t="s">
        <v>20</v>
      </c>
      <c r="K62" s="1">
        <v>46.8</v>
      </c>
      <c r="L62" s="1">
        <v>41.2</v>
      </c>
      <c r="M62" s="1">
        <v>97.86</v>
      </c>
      <c r="N62" s="1"/>
      <c r="O62" s="1"/>
      <c r="P62" s="1">
        <v>77.044803519461198</v>
      </c>
      <c r="Q62" s="1">
        <v>28.248734935890798</v>
      </c>
      <c r="R62" s="1">
        <v>59.035005993706598</v>
      </c>
      <c r="S62" s="1">
        <v>14.248703496058299</v>
      </c>
      <c r="T62" s="3">
        <v>40.466973698268603</v>
      </c>
      <c r="U62" s="3">
        <v>5.3026231205735899</v>
      </c>
      <c r="V62" s="3">
        <v>54.776181483019499</v>
      </c>
      <c r="W62" s="3">
        <v>20.006100104966801</v>
      </c>
      <c r="X62" s="3">
        <v>2.7379739777179499</v>
      </c>
      <c r="Y62" s="3">
        <v>1.45310873498308</v>
      </c>
      <c r="Z62" s="3">
        <v>0.15672335187595299</v>
      </c>
      <c r="AA62" s="3">
        <v>0.80486628856472697</v>
      </c>
      <c r="AB62" s="3">
        <v>1.8146510673732299</v>
      </c>
    </row>
    <row r="63" spans="1:28" x14ac:dyDescent="0.35">
      <c r="A63" s="1">
        <v>3758</v>
      </c>
      <c r="B63" s="1">
        <v>1.89</v>
      </c>
      <c r="C63" s="1">
        <v>338.09730999999999</v>
      </c>
      <c r="D63" s="1">
        <v>339.10458999999997</v>
      </c>
      <c r="E63" s="1" t="s">
        <v>3844</v>
      </c>
      <c r="F63" s="2" t="s">
        <v>3845</v>
      </c>
      <c r="G63" s="1" t="s">
        <v>1489</v>
      </c>
      <c r="H63" s="1">
        <v>338.10016760000002</v>
      </c>
      <c r="I63" s="1">
        <v>8</v>
      </c>
      <c r="J63" s="1" t="s">
        <v>2581</v>
      </c>
      <c r="K63" s="1">
        <v>39.799999999999997</v>
      </c>
      <c r="L63" s="1">
        <v>3.87</v>
      </c>
      <c r="M63" s="1">
        <v>94.69</v>
      </c>
      <c r="N63" s="1"/>
      <c r="O63" s="1"/>
      <c r="P63" s="1">
        <v>141.68935960869601</v>
      </c>
      <c r="Q63" s="1">
        <v>156.919495565435</v>
      </c>
      <c r="R63" s="1">
        <v>146.67063516138501</v>
      </c>
      <c r="S63" s="1">
        <v>56.438604429685903</v>
      </c>
      <c r="T63" s="3">
        <v>48.726790975634898</v>
      </c>
      <c r="U63" s="3">
        <v>57.677134557301699</v>
      </c>
      <c r="V63" s="3">
        <v>148.426496778505</v>
      </c>
      <c r="W63" s="3">
        <v>54.280843320874197</v>
      </c>
      <c r="X63" s="3">
        <v>2.7344176637253299</v>
      </c>
      <c r="Y63" s="3">
        <v>1.45123362164345</v>
      </c>
      <c r="Z63" s="3">
        <v>2.9561095358293599E-2</v>
      </c>
      <c r="AA63" s="3">
        <v>1.52927947760979</v>
      </c>
      <c r="AB63" s="3">
        <v>2.0248437380383502</v>
      </c>
    </row>
    <row r="64" spans="1:28" x14ac:dyDescent="0.35">
      <c r="A64" s="1">
        <v>5948</v>
      </c>
      <c r="B64" s="1">
        <v>2.4129999999999998</v>
      </c>
      <c r="C64" s="1" t="s">
        <v>30</v>
      </c>
      <c r="D64" s="1">
        <v>444.22230000000002</v>
      </c>
      <c r="E64" s="1" t="s">
        <v>4553</v>
      </c>
      <c r="F64" s="2" t="s">
        <v>4554</v>
      </c>
      <c r="G64" s="1" t="s">
        <v>4555</v>
      </c>
      <c r="H64" s="1">
        <v>402.18898259999997</v>
      </c>
      <c r="I64" s="1">
        <v>1</v>
      </c>
      <c r="J64" s="1" t="s">
        <v>3084</v>
      </c>
      <c r="K64" s="1">
        <v>46.6</v>
      </c>
      <c r="L64" s="1">
        <v>37.6</v>
      </c>
      <c r="M64" s="1">
        <v>97.22</v>
      </c>
      <c r="N64" s="1"/>
      <c r="O64" s="1"/>
      <c r="P64" s="1">
        <v>17.9781332696014</v>
      </c>
      <c r="Q64" s="1">
        <v>18.504207590762299</v>
      </c>
      <c r="R64" s="1">
        <v>16.729786235407399</v>
      </c>
      <c r="S64" s="1">
        <v>7.5482893337832202</v>
      </c>
      <c r="T64" s="3">
        <v>5.5071577732624597</v>
      </c>
      <c r="U64" s="3">
        <v>6.4577282260831099</v>
      </c>
      <c r="V64" s="3">
        <v>17.737375698590402</v>
      </c>
      <c r="W64" s="3">
        <v>6.5043917777095999</v>
      </c>
      <c r="X64" s="3">
        <v>2.7269845213469401</v>
      </c>
      <c r="Y64" s="3">
        <v>1.44730651138651</v>
      </c>
      <c r="Z64" s="3">
        <v>4.0412784840264802E-2</v>
      </c>
      <c r="AA64" s="3">
        <v>1.3934812213443399</v>
      </c>
      <c r="AB64" s="3">
        <v>2.0171754438716398</v>
      </c>
    </row>
    <row r="65" spans="1:28" x14ac:dyDescent="0.35">
      <c r="A65" s="1">
        <v>5592</v>
      </c>
      <c r="B65" s="1">
        <v>7.7889999999999997</v>
      </c>
      <c r="C65" s="1">
        <v>794.44953999999996</v>
      </c>
      <c r="D65" s="1">
        <v>793.44226000000003</v>
      </c>
      <c r="E65" s="2" t="s">
        <v>2485</v>
      </c>
      <c r="F65" s="2" t="s">
        <v>2486</v>
      </c>
      <c r="G65" s="1" t="s">
        <v>2487</v>
      </c>
      <c r="H65" s="1">
        <v>794.44525680000004</v>
      </c>
      <c r="I65" s="1">
        <v>5</v>
      </c>
      <c r="J65" s="1" t="s">
        <v>20</v>
      </c>
      <c r="K65" s="1">
        <v>54.9</v>
      </c>
      <c r="L65" s="1">
        <v>88.2</v>
      </c>
      <c r="M65" s="1">
        <v>92.11</v>
      </c>
      <c r="N65" s="1"/>
      <c r="O65" s="1"/>
      <c r="P65" s="1">
        <v>2.17884634236108</v>
      </c>
      <c r="Q65" s="1">
        <v>0.51052381563250204</v>
      </c>
      <c r="R65" s="1">
        <v>0.93458476277710301</v>
      </c>
      <c r="S65" s="1">
        <v>0.375081600354294</v>
      </c>
      <c r="T65" s="3">
        <v>0.61652718310586796</v>
      </c>
      <c r="U65" s="3">
        <v>0.347334519721539</v>
      </c>
      <c r="V65" s="3">
        <v>1.2079849735902299</v>
      </c>
      <c r="W65" s="3">
        <v>0.44631443439390001</v>
      </c>
      <c r="X65" s="3">
        <v>2.7065783234877601</v>
      </c>
      <c r="Y65" s="3">
        <v>1.4364701376451601</v>
      </c>
      <c r="Z65" s="3">
        <v>0.200223502935062</v>
      </c>
      <c r="AA65" s="3">
        <v>0.698484944859176</v>
      </c>
      <c r="AB65" s="3">
        <v>1.48242077247088</v>
      </c>
    </row>
    <row r="66" spans="1:28" x14ac:dyDescent="0.35">
      <c r="A66" s="1">
        <v>57</v>
      </c>
      <c r="B66" s="1">
        <v>3.6659999999999999</v>
      </c>
      <c r="C66" s="1">
        <v>116.08396999999999</v>
      </c>
      <c r="D66" s="1">
        <v>115.07669</v>
      </c>
      <c r="E66" s="2" t="s">
        <v>61</v>
      </c>
      <c r="F66" s="2" t="s">
        <v>62</v>
      </c>
      <c r="G66" s="1" t="s">
        <v>63</v>
      </c>
      <c r="H66" s="1">
        <v>116.0837296</v>
      </c>
      <c r="I66" s="1">
        <v>2</v>
      </c>
      <c r="J66" s="1" t="s">
        <v>20</v>
      </c>
      <c r="K66" s="1">
        <v>44.8</v>
      </c>
      <c r="L66" s="1">
        <v>28.8</v>
      </c>
      <c r="M66" s="1">
        <v>97.41</v>
      </c>
      <c r="N66" s="1"/>
      <c r="O66" s="1"/>
      <c r="P66" s="1">
        <v>29.938006543279101</v>
      </c>
      <c r="Q66" s="1">
        <v>31.058545137535599</v>
      </c>
      <c r="R66" s="1">
        <v>23.247742960591999</v>
      </c>
      <c r="S66" s="1">
        <v>14.694623914379999</v>
      </c>
      <c r="T66" s="3">
        <v>8.5375694317821402</v>
      </c>
      <c r="U66" s="3">
        <v>8.0011079837329504</v>
      </c>
      <c r="V66" s="3">
        <v>28.081431547135601</v>
      </c>
      <c r="W66" s="3">
        <v>10.4111004432984</v>
      </c>
      <c r="X66" s="3">
        <v>2.6972587288034102</v>
      </c>
      <c r="Y66" s="3">
        <v>1.43149391566274</v>
      </c>
      <c r="Z66" s="3">
        <v>5.7444016819428297E-2</v>
      </c>
      <c r="AA66" s="3">
        <v>1.2407551993103401</v>
      </c>
      <c r="AB66" s="3">
        <v>1.9568359487905</v>
      </c>
    </row>
    <row r="67" spans="1:28" x14ac:dyDescent="0.35">
      <c r="A67" s="1">
        <v>503</v>
      </c>
      <c r="B67" s="1">
        <v>4.6779999999999999</v>
      </c>
      <c r="C67" s="1" t="s">
        <v>30</v>
      </c>
      <c r="D67" s="1">
        <v>209.08214000000001</v>
      </c>
      <c r="E67" s="2" t="s">
        <v>454</v>
      </c>
      <c r="F67" s="2" t="s">
        <v>455</v>
      </c>
      <c r="G67" s="1" t="s">
        <v>252</v>
      </c>
      <c r="H67" s="1">
        <v>164.0837296</v>
      </c>
      <c r="I67" s="1">
        <v>1</v>
      </c>
      <c r="J67" s="1" t="s">
        <v>96</v>
      </c>
      <c r="K67" s="1">
        <v>51</v>
      </c>
      <c r="L67" s="1">
        <v>60.5</v>
      </c>
      <c r="M67" s="1">
        <v>96.04</v>
      </c>
      <c r="N67" s="1"/>
      <c r="O67" s="1"/>
      <c r="P67" s="1">
        <v>49.664076600066899</v>
      </c>
      <c r="Q67" s="1">
        <v>37.718908919262397</v>
      </c>
      <c r="R67" s="1">
        <v>54.0745347124817</v>
      </c>
      <c r="S67" s="1">
        <v>14.9870299137228</v>
      </c>
      <c r="T67" s="3">
        <v>17.5990293481814</v>
      </c>
      <c r="U67" s="3">
        <v>19.982770421781598</v>
      </c>
      <c r="V67" s="3">
        <v>47.152506743937003</v>
      </c>
      <c r="W67" s="3">
        <v>17.522943227895301</v>
      </c>
      <c r="X67" s="3">
        <v>2.6909010735635799</v>
      </c>
      <c r="Y67" s="3">
        <v>1.4280893537049599</v>
      </c>
      <c r="Z67" s="3">
        <v>5.4602778288228002E-2</v>
      </c>
      <c r="AA67" s="3">
        <v>1.2627852590434501</v>
      </c>
      <c r="AB67" s="3">
        <v>1.94059095007334</v>
      </c>
    </row>
    <row r="68" spans="1:28" x14ac:dyDescent="0.35">
      <c r="A68" s="1">
        <v>8143</v>
      </c>
      <c r="B68" s="1">
        <v>15.428000000000001</v>
      </c>
      <c r="C68" s="1" t="s">
        <v>30</v>
      </c>
      <c r="D68" s="1">
        <v>653.47433000000001</v>
      </c>
      <c r="E68" s="1" t="s">
        <v>5053</v>
      </c>
      <c r="F68" s="2" t="s">
        <v>5054</v>
      </c>
      <c r="G68" s="1" t="s">
        <v>5055</v>
      </c>
      <c r="H68" s="1">
        <v>630.48593979999998</v>
      </c>
      <c r="I68" s="1">
        <v>1</v>
      </c>
      <c r="J68" s="1" t="s">
        <v>2866</v>
      </c>
      <c r="K68" s="1">
        <v>42.4</v>
      </c>
      <c r="L68" s="1">
        <v>20</v>
      </c>
      <c r="M68" s="1">
        <v>93</v>
      </c>
      <c r="N68" s="1"/>
      <c r="O68" s="1"/>
      <c r="P68" s="1">
        <v>9.1612544393809401</v>
      </c>
      <c r="Q68" s="1">
        <v>13.6612055127184</v>
      </c>
      <c r="R68" s="1">
        <v>7.0305023733733103</v>
      </c>
      <c r="S68" s="1">
        <v>4.2637557882621797</v>
      </c>
      <c r="T68" s="3">
        <v>3.34766185476653</v>
      </c>
      <c r="U68" s="3">
        <v>3.5020723842797099</v>
      </c>
      <c r="V68" s="3">
        <v>9.9509874418242195</v>
      </c>
      <c r="W68" s="3">
        <v>3.7044966757694699</v>
      </c>
      <c r="X68" s="3">
        <v>2.6861914890927201</v>
      </c>
      <c r="Y68" s="3">
        <v>1.4255621530592499</v>
      </c>
      <c r="Z68" s="3">
        <v>0.120818078738893</v>
      </c>
      <c r="AA68" s="3">
        <v>0.91786807474569598</v>
      </c>
      <c r="AB68" s="3">
        <v>1.9063263584353201</v>
      </c>
    </row>
    <row r="69" spans="1:28" x14ac:dyDescent="0.35">
      <c r="A69" s="1">
        <v>8149</v>
      </c>
      <c r="B69" s="1">
        <v>3.6190000000000002</v>
      </c>
      <c r="C69" s="1" t="s">
        <v>30</v>
      </c>
      <c r="D69" s="1">
        <v>655.21993999999995</v>
      </c>
      <c r="E69" s="1" t="s">
        <v>5056</v>
      </c>
      <c r="F69" s="2" t="s">
        <v>5057</v>
      </c>
      <c r="G69" s="1" t="s">
        <v>5058</v>
      </c>
      <c r="H69" s="1">
        <v>632.22761249999996</v>
      </c>
      <c r="I69" s="1">
        <v>5</v>
      </c>
      <c r="J69" s="1" t="s">
        <v>2866</v>
      </c>
      <c r="K69" s="1">
        <v>53.4</v>
      </c>
      <c r="L69" s="1">
        <v>77</v>
      </c>
      <c r="M69" s="1">
        <v>95.56</v>
      </c>
      <c r="N69" s="1"/>
      <c r="O69" s="1"/>
      <c r="P69" s="1">
        <v>52.468093574172002</v>
      </c>
      <c r="Q69" s="1">
        <v>82.971966202002804</v>
      </c>
      <c r="R69" s="1">
        <v>43.061878349196803</v>
      </c>
      <c r="S69" s="1">
        <v>24.899267117381299</v>
      </c>
      <c r="T69" s="3">
        <v>20.1250248794953</v>
      </c>
      <c r="U69" s="3">
        <v>21.867516236470799</v>
      </c>
      <c r="V69" s="3">
        <v>59.500646041790503</v>
      </c>
      <c r="W69" s="3">
        <v>22.297269411115799</v>
      </c>
      <c r="X69" s="3">
        <v>2.6685171598692601</v>
      </c>
      <c r="Y69" s="3">
        <v>1.4160382885901199</v>
      </c>
      <c r="Z69" s="3">
        <v>0.183073074220135</v>
      </c>
      <c r="AA69" s="3">
        <v>0.73737552559186403</v>
      </c>
      <c r="AB69" s="3">
        <v>1.8989620681475099</v>
      </c>
    </row>
    <row r="70" spans="1:28" x14ac:dyDescent="0.35">
      <c r="A70" s="1">
        <v>477</v>
      </c>
      <c r="B70" s="1">
        <v>3.67</v>
      </c>
      <c r="C70" s="1" t="s">
        <v>30</v>
      </c>
      <c r="D70" s="1">
        <v>205.072</v>
      </c>
      <c r="E70" s="2" t="s">
        <v>434</v>
      </c>
      <c r="F70" s="2" t="s">
        <v>435</v>
      </c>
      <c r="G70" s="1" t="s">
        <v>229</v>
      </c>
      <c r="H70" s="1">
        <v>160.07355889999999</v>
      </c>
      <c r="I70" s="1">
        <v>2</v>
      </c>
      <c r="J70" s="1" t="s">
        <v>96</v>
      </c>
      <c r="K70" s="1">
        <v>52.2</v>
      </c>
      <c r="L70" s="1">
        <v>63.3</v>
      </c>
      <c r="M70" s="1">
        <v>99.48</v>
      </c>
      <c r="N70" s="1"/>
      <c r="O70" s="1"/>
      <c r="P70" s="1">
        <v>662.16679432928902</v>
      </c>
      <c r="Q70" s="1">
        <v>649.23686748047203</v>
      </c>
      <c r="R70" s="1">
        <v>489.45070307135001</v>
      </c>
      <c r="S70" s="1">
        <v>316.33948687962902</v>
      </c>
      <c r="T70" s="3">
        <v>186.021780261554</v>
      </c>
      <c r="U70" s="3">
        <v>174.029428969961</v>
      </c>
      <c r="V70" s="3">
        <v>600.28478829370397</v>
      </c>
      <c r="W70" s="3">
        <v>225.46356537038099</v>
      </c>
      <c r="X70" s="3">
        <v>2.6624469781074498</v>
      </c>
      <c r="Y70" s="3">
        <v>1.4127527947532701</v>
      </c>
      <c r="Z70" s="3">
        <v>6.01760372009678E-2</v>
      </c>
      <c r="AA70" s="3">
        <v>1.2205764154397201</v>
      </c>
      <c r="AB70" s="3">
        <v>1.9382337135427501</v>
      </c>
    </row>
    <row r="71" spans="1:28" x14ac:dyDescent="0.35">
      <c r="A71" s="1">
        <v>7780</v>
      </c>
      <c r="B71" s="1">
        <v>4.601</v>
      </c>
      <c r="C71" s="1">
        <v>594.19194000000005</v>
      </c>
      <c r="D71" s="1">
        <v>595.19921999999997</v>
      </c>
      <c r="E71" s="1" t="s">
        <v>4984</v>
      </c>
      <c r="F71" s="2" t="s">
        <v>4985</v>
      </c>
      <c r="G71" s="1" t="s">
        <v>4986</v>
      </c>
      <c r="H71" s="1">
        <v>594.19485580000003</v>
      </c>
      <c r="I71" s="1">
        <v>5</v>
      </c>
      <c r="J71" s="1" t="s">
        <v>2581</v>
      </c>
      <c r="K71" s="1">
        <v>45.4</v>
      </c>
      <c r="L71" s="1">
        <v>39.200000000000003</v>
      </c>
      <c r="M71" s="1">
        <v>94.17</v>
      </c>
      <c r="N71" s="1"/>
      <c r="O71" s="1"/>
      <c r="P71" s="1">
        <v>45.057735898510103</v>
      </c>
      <c r="Q71" s="1">
        <v>44.110534996140601</v>
      </c>
      <c r="R71" s="1">
        <v>60.1199625493716</v>
      </c>
      <c r="S71" s="1">
        <v>20.087402472283099</v>
      </c>
      <c r="T71" s="3">
        <v>17.884467439431901</v>
      </c>
      <c r="U71" s="3">
        <v>18.206506003436601</v>
      </c>
      <c r="V71" s="3">
        <v>49.762744481340803</v>
      </c>
      <c r="W71" s="3">
        <v>18.726125305050498</v>
      </c>
      <c r="X71" s="3">
        <v>2.6573967476293401</v>
      </c>
      <c r="Y71" s="3">
        <v>1.4100136373529899</v>
      </c>
      <c r="Z71" s="3">
        <v>0.108965799018734</v>
      </c>
      <c r="AA71" s="3">
        <v>0.96270979222625697</v>
      </c>
      <c r="AB71" s="3">
        <v>1.96799804100081</v>
      </c>
    </row>
    <row r="72" spans="1:28" x14ac:dyDescent="0.35">
      <c r="A72" s="1">
        <v>3932</v>
      </c>
      <c r="B72" s="1">
        <v>6.3540000000000001</v>
      </c>
      <c r="C72" s="1" t="s">
        <v>30</v>
      </c>
      <c r="D72" s="1">
        <v>511.08846999999997</v>
      </c>
      <c r="E72" s="2" t="s">
        <v>2062</v>
      </c>
      <c r="F72" s="2" t="s">
        <v>2063</v>
      </c>
      <c r="G72" s="1" t="s">
        <v>2064</v>
      </c>
      <c r="H72" s="1">
        <v>466.08999679999999</v>
      </c>
      <c r="I72" s="1">
        <v>1</v>
      </c>
      <c r="J72" s="1" t="s">
        <v>96</v>
      </c>
      <c r="K72" s="1">
        <v>40</v>
      </c>
      <c r="L72" s="1">
        <v>10.6</v>
      </c>
      <c r="M72" s="1">
        <v>90.1</v>
      </c>
      <c r="N72" s="1"/>
      <c r="O72" s="1"/>
      <c r="P72" s="1">
        <v>15.1022609483522</v>
      </c>
      <c r="Q72" s="1">
        <v>25.170531252009599</v>
      </c>
      <c r="R72" s="1">
        <v>17.9527464989287</v>
      </c>
      <c r="S72" s="1">
        <v>11.9232598899187</v>
      </c>
      <c r="T72" s="3">
        <v>4.2932962788388496</v>
      </c>
      <c r="U72" s="3">
        <v>5.7140366147370401</v>
      </c>
      <c r="V72" s="3">
        <v>19.408512899763501</v>
      </c>
      <c r="W72" s="3">
        <v>7.3101975944981996</v>
      </c>
      <c r="X72" s="3">
        <v>2.6549915578712602</v>
      </c>
      <c r="Y72" s="3">
        <v>1.408707273671</v>
      </c>
      <c r="Z72" s="3">
        <v>9.5070726394414398E-2</v>
      </c>
      <c r="AA72" s="3">
        <v>1.0219531878205399</v>
      </c>
      <c r="AB72" s="3">
        <v>1.9123146910511899</v>
      </c>
    </row>
    <row r="73" spans="1:28" x14ac:dyDescent="0.35">
      <c r="A73" s="1">
        <v>5560</v>
      </c>
      <c r="B73" s="1">
        <v>3.9980000000000002</v>
      </c>
      <c r="C73" s="1" t="s">
        <v>30</v>
      </c>
      <c r="D73" s="1">
        <v>425.10485</v>
      </c>
      <c r="E73" s="1" t="s">
        <v>4414</v>
      </c>
      <c r="F73" s="2" t="s">
        <v>4415</v>
      </c>
      <c r="G73" s="1" t="s">
        <v>4416</v>
      </c>
      <c r="H73" s="1">
        <v>402.11621150000002</v>
      </c>
      <c r="I73" s="1">
        <v>2</v>
      </c>
      <c r="J73" s="1" t="s">
        <v>2866</v>
      </c>
      <c r="K73" s="1">
        <v>49.5</v>
      </c>
      <c r="L73" s="1">
        <v>57.8</v>
      </c>
      <c r="M73" s="1">
        <v>91.62</v>
      </c>
      <c r="N73" s="1"/>
      <c r="O73" s="1"/>
      <c r="P73" s="1">
        <v>33.155403355738599</v>
      </c>
      <c r="Q73" s="1">
        <v>41.478383767295703</v>
      </c>
      <c r="R73" s="1">
        <v>34.674710675588102</v>
      </c>
      <c r="S73" s="1">
        <v>14.035053287732399</v>
      </c>
      <c r="T73" s="3">
        <v>12.959469092269799</v>
      </c>
      <c r="U73" s="3">
        <v>14.2041191917342</v>
      </c>
      <c r="V73" s="3">
        <v>36.436165932874097</v>
      </c>
      <c r="W73" s="3">
        <v>13.732880523912099</v>
      </c>
      <c r="X73" s="3">
        <v>2.6532063589594599</v>
      </c>
      <c r="Y73" s="3">
        <v>1.4077368887100301</v>
      </c>
      <c r="Z73" s="3">
        <v>8.4810398661888206E-2</v>
      </c>
      <c r="AA73" s="3">
        <v>1.07155089533048</v>
      </c>
      <c r="AB73" s="3">
        <v>1.9878021618935999</v>
      </c>
    </row>
    <row r="74" spans="1:28" x14ac:dyDescent="0.35">
      <c r="A74" s="1">
        <v>3204</v>
      </c>
      <c r="B74" s="1">
        <v>6.2489999999999997</v>
      </c>
      <c r="C74" s="1" t="s">
        <v>30</v>
      </c>
      <c r="D74" s="1">
        <v>455.11998999999997</v>
      </c>
      <c r="E74" s="2" t="s">
        <v>1800</v>
      </c>
      <c r="F74" s="2" t="s">
        <v>1801</v>
      </c>
      <c r="G74" s="1" t="s">
        <v>1802</v>
      </c>
      <c r="H74" s="1">
        <v>474.13734090000003</v>
      </c>
      <c r="I74" s="1">
        <v>1</v>
      </c>
      <c r="J74" s="1" t="s">
        <v>34</v>
      </c>
      <c r="K74" s="1">
        <v>55.1</v>
      </c>
      <c r="L74" s="1">
        <v>85.6</v>
      </c>
      <c r="M74" s="1">
        <v>90.8</v>
      </c>
      <c r="N74" s="1"/>
      <c r="O74" s="1"/>
      <c r="P74" s="1">
        <v>7.5878852856002199</v>
      </c>
      <c r="Q74" s="1">
        <v>5.8977392650303004</v>
      </c>
      <c r="R74" s="1">
        <v>2.5273111769583601</v>
      </c>
      <c r="S74" s="1">
        <v>2.4060846918194998</v>
      </c>
      <c r="T74" s="3">
        <v>1.2822258573241501</v>
      </c>
      <c r="U74" s="3">
        <v>2.38128966166208</v>
      </c>
      <c r="V74" s="3">
        <v>5.3376452425296304</v>
      </c>
      <c r="W74" s="3">
        <v>2.02320007026858</v>
      </c>
      <c r="X74" s="3">
        <v>2.6382191860150801</v>
      </c>
      <c r="Y74" s="3">
        <v>1.39956443018489</v>
      </c>
      <c r="Z74" s="3">
        <v>0.14074306244333901</v>
      </c>
      <c r="AA74" s="3">
        <v>0.85157300334576203</v>
      </c>
      <c r="AB74" s="3">
        <v>1.6669960952552201</v>
      </c>
    </row>
    <row r="75" spans="1:28" x14ac:dyDescent="0.35">
      <c r="A75" s="1">
        <v>8905</v>
      </c>
      <c r="B75" s="1">
        <v>6.976</v>
      </c>
      <c r="C75" s="1" t="s">
        <v>30</v>
      </c>
      <c r="D75" s="1">
        <v>965.47</v>
      </c>
      <c r="E75" s="1" t="s">
        <v>5117</v>
      </c>
      <c r="F75" s="2" t="s">
        <v>5118</v>
      </c>
      <c r="G75" s="1" t="s">
        <v>2557</v>
      </c>
      <c r="H75" s="1">
        <v>942.48243018599999</v>
      </c>
      <c r="I75" s="1">
        <v>2</v>
      </c>
      <c r="J75" s="1" t="s">
        <v>2866</v>
      </c>
      <c r="K75" s="1">
        <v>56.3</v>
      </c>
      <c r="L75" s="1">
        <v>89.1</v>
      </c>
      <c r="M75" s="1">
        <v>94.59</v>
      </c>
      <c r="N75" s="1"/>
      <c r="O75" s="1"/>
      <c r="P75" s="1">
        <v>28.341622895337402</v>
      </c>
      <c r="Q75" s="1">
        <v>23.809226669733398</v>
      </c>
      <c r="R75" s="1">
        <v>15.113767141216201</v>
      </c>
      <c r="S75" s="1">
        <v>8.8085218307995294</v>
      </c>
      <c r="T75" s="3">
        <v>14.9766519544603</v>
      </c>
      <c r="U75" s="3">
        <v>1.77369220197204</v>
      </c>
      <c r="V75" s="3">
        <v>22.421538902095701</v>
      </c>
      <c r="W75" s="3">
        <v>8.5196219957439592</v>
      </c>
      <c r="X75" s="3">
        <v>2.6317527835503198</v>
      </c>
      <c r="Y75" s="3">
        <v>1.3960239743706599</v>
      </c>
      <c r="Z75" s="3">
        <v>0.15894893074702601</v>
      </c>
      <c r="AA75" s="3">
        <v>0.79874238924797103</v>
      </c>
      <c r="AB75" s="3">
        <v>1.87961694189967</v>
      </c>
    </row>
    <row r="76" spans="1:28" x14ac:dyDescent="0.35">
      <c r="A76" s="1">
        <v>441</v>
      </c>
      <c r="B76" s="1">
        <v>0.84</v>
      </c>
      <c r="C76" s="1">
        <v>129.07899</v>
      </c>
      <c r="D76" s="1">
        <v>130.08626000000001</v>
      </c>
      <c r="E76" s="1" t="s">
        <v>2699</v>
      </c>
      <c r="F76" s="2" t="s">
        <v>2700</v>
      </c>
      <c r="G76" s="1" t="s">
        <v>2698</v>
      </c>
      <c r="H76" s="1">
        <v>129.0789786</v>
      </c>
      <c r="I76" s="1">
        <v>0</v>
      </c>
      <c r="J76" s="1" t="s">
        <v>2581</v>
      </c>
      <c r="K76" s="1">
        <v>46.1</v>
      </c>
      <c r="L76" s="1">
        <v>33.6</v>
      </c>
      <c r="M76" s="1">
        <v>96.79</v>
      </c>
      <c r="N76" s="1"/>
      <c r="O76" s="1"/>
      <c r="P76" s="1">
        <v>38.111887553426797</v>
      </c>
      <c r="Q76" s="1">
        <v>19.267268848557102</v>
      </c>
      <c r="R76" s="1">
        <v>46.263035937649398</v>
      </c>
      <c r="S76" s="1">
        <v>13.9360945254756</v>
      </c>
      <c r="T76" s="3">
        <v>12.3050249752793</v>
      </c>
      <c r="U76" s="3">
        <v>13.1605077062676</v>
      </c>
      <c r="V76" s="3">
        <v>34.547397446544402</v>
      </c>
      <c r="W76" s="3">
        <v>13.1338757356742</v>
      </c>
      <c r="X76" s="3">
        <v>2.6304038611167102</v>
      </c>
      <c r="Y76" s="3">
        <v>1.3952843218367099</v>
      </c>
      <c r="Z76" s="3">
        <v>0.15043608898212399</v>
      </c>
      <c r="AA76" s="3">
        <v>0.82264796583433097</v>
      </c>
      <c r="AB76" s="3">
        <v>1.7634466997904801</v>
      </c>
    </row>
    <row r="77" spans="1:28" x14ac:dyDescent="0.35">
      <c r="A77" s="1">
        <v>3478</v>
      </c>
      <c r="B77" s="1">
        <v>10.492000000000001</v>
      </c>
      <c r="C77" s="1" t="s">
        <v>30</v>
      </c>
      <c r="D77" s="1">
        <v>347.21872999999999</v>
      </c>
      <c r="E77" s="1" t="s">
        <v>3762</v>
      </c>
      <c r="F77" s="2" t="s">
        <v>3763</v>
      </c>
      <c r="G77" s="1" t="s">
        <v>3764</v>
      </c>
      <c r="H77" s="1">
        <v>346.21440940000002</v>
      </c>
      <c r="I77" s="1">
        <v>9</v>
      </c>
      <c r="J77" s="1" t="s">
        <v>2581</v>
      </c>
      <c r="K77" s="1"/>
      <c r="L77" s="1"/>
      <c r="M77" s="1"/>
      <c r="N77" s="1">
        <v>65</v>
      </c>
      <c r="O77" s="1"/>
      <c r="P77" s="1">
        <v>57.813636144723198</v>
      </c>
      <c r="Q77" s="1">
        <v>52.416157605006603</v>
      </c>
      <c r="R77" s="1">
        <v>43.200414504314502</v>
      </c>
      <c r="S77" s="1">
        <v>20.0980973651988</v>
      </c>
      <c r="T77" s="3">
        <v>22.084610988516101</v>
      </c>
      <c r="U77" s="3">
        <v>16.6611126739338</v>
      </c>
      <c r="V77" s="3">
        <v>51.143402751348098</v>
      </c>
      <c r="W77" s="3">
        <v>19.614607009216201</v>
      </c>
      <c r="X77" s="3">
        <v>2.6074140933497998</v>
      </c>
      <c r="Y77" s="3">
        <v>1.38261972095601</v>
      </c>
      <c r="Z77" s="3">
        <v>5.9286617759768401E-2</v>
      </c>
      <c r="AA77" s="3">
        <v>1.2270433249993999</v>
      </c>
      <c r="AB77" s="3">
        <v>1.9442720865919001</v>
      </c>
    </row>
    <row r="78" spans="1:28" x14ac:dyDescent="0.35">
      <c r="A78" s="1">
        <v>5711</v>
      </c>
      <c r="B78" s="1">
        <v>6.7160000000000002</v>
      </c>
      <c r="C78" s="1">
        <v>838.44078999999999</v>
      </c>
      <c r="D78" s="1">
        <v>837.43350999999996</v>
      </c>
      <c r="E78" s="2" t="s">
        <v>2526</v>
      </c>
      <c r="F78" s="2" t="s">
        <v>2527</v>
      </c>
      <c r="G78" s="1" t="s">
        <v>2528</v>
      </c>
      <c r="H78" s="1">
        <v>838.43508610000004</v>
      </c>
      <c r="I78" s="1">
        <v>7</v>
      </c>
      <c r="J78" s="1" t="s">
        <v>20</v>
      </c>
      <c r="K78" s="1">
        <v>52.3</v>
      </c>
      <c r="L78" s="1">
        <v>78.8</v>
      </c>
      <c r="M78" s="1">
        <v>90.49</v>
      </c>
      <c r="N78" s="1"/>
      <c r="O78" s="1"/>
      <c r="P78" s="1">
        <v>8.27782590100324</v>
      </c>
      <c r="Q78" s="1">
        <v>2.74199352036007</v>
      </c>
      <c r="R78" s="1">
        <v>4.3624460582946396</v>
      </c>
      <c r="S78" s="1">
        <v>2.89318099042044</v>
      </c>
      <c r="T78" s="3">
        <v>2.7844649200054401</v>
      </c>
      <c r="U78" s="3">
        <v>0.32514956581011201</v>
      </c>
      <c r="V78" s="3">
        <v>5.1274218265526503</v>
      </c>
      <c r="W78" s="3">
        <v>2.0009318254120001</v>
      </c>
      <c r="X78" s="3">
        <v>2.5625170040448002</v>
      </c>
      <c r="Y78" s="3">
        <v>1.3575615779135799</v>
      </c>
      <c r="Z78" s="3">
        <v>0.179434824506778</v>
      </c>
      <c r="AA78" s="3">
        <v>0.74609326573228096</v>
      </c>
      <c r="AB78" s="3">
        <v>1.69670323927486</v>
      </c>
    </row>
    <row r="79" spans="1:28" x14ac:dyDescent="0.35">
      <c r="A79" s="1">
        <v>5813</v>
      </c>
      <c r="B79" s="1">
        <v>5.5570000000000004</v>
      </c>
      <c r="C79" s="1" t="s">
        <v>30</v>
      </c>
      <c r="D79" s="1">
        <v>873.28745000000004</v>
      </c>
      <c r="E79" s="2" t="s">
        <v>2541</v>
      </c>
      <c r="F79" s="2" t="s">
        <v>2542</v>
      </c>
      <c r="G79" s="1" t="s">
        <v>2522</v>
      </c>
      <c r="H79" s="1">
        <v>828.27468180000005</v>
      </c>
      <c r="I79" s="1">
        <v>17</v>
      </c>
      <c r="J79" s="1" t="s">
        <v>96</v>
      </c>
      <c r="K79" s="1">
        <v>46.1</v>
      </c>
      <c r="L79" s="1">
        <v>54.1</v>
      </c>
      <c r="M79" s="1">
        <v>93.58</v>
      </c>
      <c r="N79" s="1"/>
      <c r="O79" s="1"/>
      <c r="P79" s="1">
        <v>155.380001650971</v>
      </c>
      <c r="Q79" s="1">
        <v>83.377516825209995</v>
      </c>
      <c r="R79" s="1">
        <v>141.77438997100299</v>
      </c>
      <c r="S79" s="1">
        <v>69.764242068851203</v>
      </c>
      <c r="T79" s="3">
        <v>39.354501632247199</v>
      </c>
      <c r="U79" s="3">
        <v>39.408971516330801</v>
      </c>
      <c r="V79" s="3">
        <v>126.843969482395</v>
      </c>
      <c r="W79" s="3">
        <v>49.509238405809697</v>
      </c>
      <c r="X79" s="3">
        <v>2.56202627159601</v>
      </c>
      <c r="Y79" s="3">
        <v>1.3572852694761799</v>
      </c>
      <c r="Z79" s="3">
        <v>9.5030826343892302E-2</v>
      </c>
      <c r="AA79" s="3">
        <v>1.02213549429594</v>
      </c>
      <c r="AB79" s="3">
        <v>1.8081793440316101</v>
      </c>
    </row>
    <row r="80" spans="1:28" x14ac:dyDescent="0.35">
      <c r="A80" s="1">
        <v>6973</v>
      </c>
      <c r="B80" s="1">
        <v>3.9929999999999999</v>
      </c>
      <c r="C80" s="1" t="s">
        <v>30</v>
      </c>
      <c r="D80" s="1">
        <v>513.15770999999995</v>
      </c>
      <c r="E80" s="1" t="s">
        <v>1976</v>
      </c>
      <c r="F80" s="2" t="s">
        <v>1977</v>
      </c>
      <c r="G80" s="1" t="s">
        <v>1978</v>
      </c>
      <c r="H80" s="1">
        <v>490.16864099999998</v>
      </c>
      <c r="I80" s="1">
        <v>1</v>
      </c>
      <c r="J80" s="1" t="s">
        <v>2866</v>
      </c>
      <c r="K80" s="1">
        <v>48.8</v>
      </c>
      <c r="L80" s="1">
        <v>46.7</v>
      </c>
      <c r="M80" s="1">
        <v>98.41</v>
      </c>
      <c r="N80" s="1"/>
      <c r="O80" s="1"/>
      <c r="P80" s="1">
        <v>25.275890775010001</v>
      </c>
      <c r="Q80" s="1">
        <v>19.260680444624999</v>
      </c>
      <c r="R80" s="1">
        <v>20.0234401543437</v>
      </c>
      <c r="S80" s="1">
        <v>11.284752782746001</v>
      </c>
      <c r="T80" s="3">
        <v>7.7770782914419199</v>
      </c>
      <c r="U80" s="3">
        <v>6.2034229151018501</v>
      </c>
      <c r="V80" s="3">
        <v>21.5200037913262</v>
      </c>
      <c r="W80" s="3">
        <v>8.4217513297632607</v>
      </c>
      <c r="X80" s="3">
        <v>2.5552884368922801</v>
      </c>
      <c r="Y80" s="3">
        <v>1.3534861494749799</v>
      </c>
      <c r="Z80" s="3">
        <v>6.9887457569922498E-2</v>
      </c>
      <c r="AA80" s="3">
        <v>1.15560075840208</v>
      </c>
      <c r="AB80" s="3">
        <v>1.90696739603548</v>
      </c>
    </row>
    <row r="81" spans="1:28" x14ac:dyDescent="0.35">
      <c r="A81" s="1">
        <v>4589</v>
      </c>
      <c r="B81" s="1">
        <v>3.661</v>
      </c>
      <c r="C81" s="1">
        <v>582.15733</v>
      </c>
      <c r="D81" s="1">
        <v>581.15006000000005</v>
      </c>
      <c r="E81" s="2" t="s">
        <v>2243</v>
      </c>
      <c r="F81" s="2" t="s">
        <v>2244</v>
      </c>
      <c r="G81" s="1" t="s">
        <v>2245</v>
      </c>
      <c r="H81" s="1">
        <v>582.15847029999998</v>
      </c>
      <c r="I81" s="1">
        <v>2</v>
      </c>
      <c r="J81" s="1" t="s">
        <v>20</v>
      </c>
      <c r="K81" s="1">
        <v>48.5</v>
      </c>
      <c r="L81" s="1">
        <v>53.1</v>
      </c>
      <c r="M81" s="1">
        <v>91.06</v>
      </c>
      <c r="N81" s="1"/>
      <c r="O81" s="1"/>
      <c r="P81" s="1">
        <v>4.0562977940857703</v>
      </c>
      <c r="Q81" s="1">
        <v>2.82460376632649</v>
      </c>
      <c r="R81" s="1">
        <v>3.24492660053795</v>
      </c>
      <c r="S81" s="1">
        <v>2.0705278193325198</v>
      </c>
      <c r="T81" s="3">
        <v>0.95904137538924605</v>
      </c>
      <c r="U81" s="3">
        <v>0.935524219052703</v>
      </c>
      <c r="V81" s="3">
        <v>3.3752760536500701</v>
      </c>
      <c r="W81" s="3">
        <v>1.32169780459149</v>
      </c>
      <c r="X81" s="3">
        <v>2.55374264973777</v>
      </c>
      <c r="Y81" s="3">
        <v>1.3526131465543401</v>
      </c>
      <c r="Z81" s="3">
        <v>7.8148147467159201E-2</v>
      </c>
      <c r="AA81" s="3">
        <v>1.1070813126457699</v>
      </c>
      <c r="AB81" s="3">
        <v>1.8747744650951199</v>
      </c>
    </row>
    <row r="82" spans="1:28" x14ac:dyDescent="0.35">
      <c r="A82" s="1">
        <v>853</v>
      </c>
      <c r="B82" s="1">
        <v>2.3820000000000001</v>
      </c>
      <c r="C82" s="1" t="s">
        <v>30</v>
      </c>
      <c r="D82" s="1">
        <v>262.08350999999999</v>
      </c>
      <c r="E82" s="2" t="s">
        <v>714</v>
      </c>
      <c r="F82" s="2" t="s">
        <v>715</v>
      </c>
      <c r="G82" s="1" t="s">
        <v>716</v>
      </c>
      <c r="H82" s="1">
        <v>281.10117059999999</v>
      </c>
      <c r="I82" s="1">
        <v>1</v>
      </c>
      <c r="J82" s="1" t="s">
        <v>34</v>
      </c>
      <c r="K82" s="1">
        <v>41.6</v>
      </c>
      <c r="L82" s="1">
        <v>15.6</v>
      </c>
      <c r="M82" s="1">
        <v>93.2</v>
      </c>
      <c r="N82" s="1"/>
      <c r="O82" s="1"/>
      <c r="P82" s="1">
        <v>14.1884768933194</v>
      </c>
      <c r="Q82" s="1">
        <v>3.6723041119782698</v>
      </c>
      <c r="R82" s="1">
        <v>10.0552693957153</v>
      </c>
      <c r="S82" s="1">
        <v>1.5607983541017201</v>
      </c>
      <c r="T82" s="3">
        <v>6.5106520732660904</v>
      </c>
      <c r="U82" s="3">
        <v>2.9024121783627299</v>
      </c>
      <c r="V82" s="3">
        <v>9.3053501336709896</v>
      </c>
      <c r="W82" s="3">
        <v>3.6579542019101798</v>
      </c>
      <c r="X82" s="3">
        <v>2.5438673149083599</v>
      </c>
      <c r="Y82" s="3">
        <v>1.3470234233283001</v>
      </c>
      <c r="Z82" s="3">
        <v>0.18222334088689901</v>
      </c>
      <c r="AA82" s="3">
        <v>0.739395995260136</v>
      </c>
      <c r="AB82" s="3">
        <v>1.51084954530575</v>
      </c>
    </row>
    <row r="83" spans="1:28" x14ac:dyDescent="0.35">
      <c r="A83" s="1">
        <v>5591</v>
      </c>
      <c r="B83" s="1">
        <v>7.4459999999999997</v>
      </c>
      <c r="C83" s="1" t="s">
        <v>30</v>
      </c>
      <c r="D83" s="1">
        <v>793.44218999999998</v>
      </c>
      <c r="E83" s="2" t="s">
        <v>2482</v>
      </c>
      <c r="F83" s="2" t="s">
        <v>2483</v>
      </c>
      <c r="G83" s="1" t="s">
        <v>2484</v>
      </c>
      <c r="H83" s="1">
        <v>748.43977749999999</v>
      </c>
      <c r="I83" s="1">
        <v>5</v>
      </c>
      <c r="J83" s="1" t="s">
        <v>96</v>
      </c>
      <c r="K83" s="1">
        <v>52.6</v>
      </c>
      <c r="L83" s="1">
        <v>74.2</v>
      </c>
      <c r="M83" s="1">
        <v>94.99</v>
      </c>
      <c r="N83" s="1"/>
      <c r="O83" s="1"/>
      <c r="P83" s="1">
        <v>7.8474496924692199</v>
      </c>
      <c r="Q83" s="1">
        <v>2.63606665020396</v>
      </c>
      <c r="R83" s="1">
        <v>4.8998502984563199</v>
      </c>
      <c r="S83" s="1">
        <v>1.65581769322023</v>
      </c>
      <c r="T83" s="3">
        <v>3.9850014852714399</v>
      </c>
      <c r="U83" s="3">
        <v>0.42248534564092799</v>
      </c>
      <c r="V83" s="3">
        <v>5.1277888803765004</v>
      </c>
      <c r="W83" s="3">
        <v>2.0211015080441999</v>
      </c>
      <c r="X83" s="3">
        <v>2.5371258494278299</v>
      </c>
      <c r="Y83" s="3">
        <v>1.3431950833917301</v>
      </c>
      <c r="Z83" s="3">
        <v>0.17958735301664799</v>
      </c>
      <c r="AA83" s="3">
        <v>0.74572425067804804</v>
      </c>
      <c r="AB83" s="3">
        <v>1.7119063918144799</v>
      </c>
    </row>
    <row r="84" spans="1:28" x14ac:dyDescent="0.35">
      <c r="A84" s="1">
        <v>2088</v>
      </c>
      <c r="B84" s="1">
        <v>8.0730000000000004</v>
      </c>
      <c r="C84" s="1">
        <v>370.10590999999999</v>
      </c>
      <c r="D84" s="1">
        <v>369.09863000000001</v>
      </c>
      <c r="E84" s="2" t="s">
        <v>1391</v>
      </c>
      <c r="F84" s="2" t="s">
        <v>1392</v>
      </c>
      <c r="G84" s="1" t="s">
        <v>1393</v>
      </c>
      <c r="H84" s="1">
        <v>370.10525289999998</v>
      </c>
      <c r="I84" s="1">
        <v>3</v>
      </c>
      <c r="J84" s="1" t="s">
        <v>20</v>
      </c>
      <c r="K84" s="1">
        <v>48.4</v>
      </c>
      <c r="L84" s="1">
        <v>53.7</v>
      </c>
      <c r="M84" s="1">
        <v>91.21</v>
      </c>
      <c r="N84" s="1"/>
      <c r="O84" s="1"/>
      <c r="P84" s="1">
        <v>12.013603323965899</v>
      </c>
      <c r="Q84" s="1">
        <v>9.5913839023681007</v>
      </c>
      <c r="R84" s="1">
        <v>17.9012611885544</v>
      </c>
      <c r="S84" s="1">
        <v>6.7379073798267903</v>
      </c>
      <c r="T84" s="3">
        <v>6.4954119861277597</v>
      </c>
      <c r="U84" s="3">
        <v>2.4676171766604198</v>
      </c>
      <c r="V84" s="3">
        <v>13.1687494716295</v>
      </c>
      <c r="W84" s="3">
        <v>5.2336455142049898</v>
      </c>
      <c r="X84" s="3">
        <v>2.5161714594324902</v>
      </c>
      <c r="Y84" s="3">
        <v>1.33123023511256</v>
      </c>
      <c r="Z84" s="3">
        <v>0.106749271751892</v>
      </c>
      <c r="AA84" s="3">
        <v>0.97163507906840596</v>
      </c>
      <c r="AB84" s="3">
        <v>1.76584822819424</v>
      </c>
    </row>
    <row r="85" spans="1:28" x14ac:dyDescent="0.35">
      <c r="A85" s="1">
        <v>401</v>
      </c>
      <c r="B85" s="1">
        <v>3.919</v>
      </c>
      <c r="C85" s="1" t="s">
        <v>30</v>
      </c>
      <c r="D85" s="1">
        <v>193.05091999999999</v>
      </c>
      <c r="E85" s="2" t="s">
        <v>376</v>
      </c>
      <c r="F85" s="2" t="s">
        <v>377</v>
      </c>
      <c r="G85" s="1" t="s">
        <v>378</v>
      </c>
      <c r="H85" s="1">
        <v>212.06847350000001</v>
      </c>
      <c r="I85" s="1">
        <v>1</v>
      </c>
      <c r="J85" s="1" t="s">
        <v>34</v>
      </c>
      <c r="K85" s="1">
        <v>48</v>
      </c>
      <c r="L85" s="1">
        <v>43.2</v>
      </c>
      <c r="M85" s="1">
        <v>98.63</v>
      </c>
      <c r="N85" s="1"/>
      <c r="O85" s="1"/>
      <c r="P85" s="1">
        <v>315.22227908438902</v>
      </c>
      <c r="Q85" s="1">
        <v>154.440525757665</v>
      </c>
      <c r="R85" s="1">
        <v>237.60793550113399</v>
      </c>
      <c r="S85" s="1">
        <v>114.383820338581</v>
      </c>
      <c r="T85" s="3">
        <v>81.983494712483804</v>
      </c>
      <c r="U85" s="3">
        <v>87.686764873523501</v>
      </c>
      <c r="V85" s="3">
        <v>235.756913447729</v>
      </c>
      <c r="W85" s="3">
        <v>94.684693308196103</v>
      </c>
      <c r="X85" s="3">
        <v>2.4899157953688098</v>
      </c>
      <c r="Y85" s="3">
        <v>1.3160969536756999</v>
      </c>
      <c r="Z85" s="3">
        <v>0.100740955939059</v>
      </c>
      <c r="AA85" s="3">
        <v>0.99679393240337799</v>
      </c>
      <c r="AB85" s="3">
        <v>1.75782241819052</v>
      </c>
    </row>
    <row r="86" spans="1:28" x14ac:dyDescent="0.35">
      <c r="A86" s="1">
        <v>8327</v>
      </c>
      <c r="B86" s="1">
        <v>1.3080000000000001</v>
      </c>
      <c r="C86" s="1" t="s">
        <v>30</v>
      </c>
      <c r="D86" s="1">
        <v>689.20995000000005</v>
      </c>
      <c r="E86" s="1" t="s">
        <v>5074</v>
      </c>
      <c r="F86" s="2" t="s">
        <v>5075</v>
      </c>
      <c r="G86" s="1" t="s">
        <v>2419</v>
      </c>
      <c r="H86" s="1">
        <v>666.22185839999997</v>
      </c>
      <c r="I86" s="1">
        <v>2</v>
      </c>
      <c r="J86" s="1" t="s">
        <v>2866</v>
      </c>
      <c r="K86" s="1">
        <v>57.2</v>
      </c>
      <c r="L86" s="1">
        <v>89.1</v>
      </c>
      <c r="M86" s="1">
        <v>98.71</v>
      </c>
      <c r="N86" s="1">
        <v>87.3</v>
      </c>
      <c r="O86" s="1"/>
      <c r="P86" s="1">
        <v>145.92322517571199</v>
      </c>
      <c r="Q86" s="1">
        <v>146.18482657016401</v>
      </c>
      <c r="R86" s="1">
        <v>118.10237259534701</v>
      </c>
      <c r="S86" s="1">
        <v>95.124191784988597</v>
      </c>
      <c r="T86" s="3">
        <v>29.0815694083668</v>
      </c>
      <c r="U86" s="3">
        <v>40.705696069567701</v>
      </c>
      <c r="V86" s="3">
        <v>136.73680811374101</v>
      </c>
      <c r="W86" s="3">
        <v>54.970485754307703</v>
      </c>
      <c r="X86" s="3">
        <v>2.4874586105149299</v>
      </c>
      <c r="Y86" s="3">
        <v>1.3146725204697001</v>
      </c>
      <c r="Z86" s="3">
        <v>0.103792979896926</v>
      </c>
      <c r="AA86" s="3">
        <v>0.98383201927300101</v>
      </c>
      <c r="AB86" s="3">
        <v>1.87761245484243</v>
      </c>
    </row>
    <row r="87" spans="1:28" x14ac:dyDescent="0.35">
      <c r="A87" s="1">
        <v>5150</v>
      </c>
      <c r="B87" s="1">
        <v>5.01</v>
      </c>
      <c r="C87" s="1" t="s">
        <v>30</v>
      </c>
      <c r="D87" s="1">
        <v>665.17408999999998</v>
      </c>
      <c r="E87" s="2" t="s">
        <v>2414</v>
      </c>
      <c r="F87" s="2" t="s">
        <v>2415</v>
      </c>
      <c r="G87" s="1" t="s">
        <v>2416</v>
      </c>
      <c r="H87" s="1">
        <v>620.17412039999999</v>
      </c>
      <c r="I87" s="1">
        <v>6</v>
      </c>
      <c r="J87" s="1" t="s">
        <v>96</v>
      </c>
      <c r="K87" s="1">
        <v>48.9</v>
      </c>
      <c r="L87" s="1">
        <v>59.4</v>
      </c>
      <c r="M87" s="1">
        <v>92.03</v>
      </c>
      <c r="N87" s="1"/>
      <c r="O87" s="1"/>
      <c r="P87" s="1">
        <v>19.966380139843402</v>
      </c>
      <c r="Q87" s="1">
        <v>13.5502710573468</v>
      </c>
      <c r="R87" s="1">
        <v>19.209650024700299</v>
      </c>
      <c r="S87" s="1">
        <v>11.864585460297601</v>
      </c>
      <c r="T87" s="3">
        <v>5.6548827820167</v>
      </c>
      <c r="U87" s="3">
        <v>4.1213103890533098</v>
      </c>
      <c r="V87" s="3">
        <v>17.575433740630199</v>
      </c>
      <c r="W87" s="3">
        <v>7.2135928771225402</v>
      </c>
      <c r="X87" s="3">
        <v>2.4364327236112202</v>
      </c>
      <c r="Y87" s="3">
        <v>1.2847703864323501</v>
      </c>
      <c r="Z87" s="3">
        <v>9.2083429233685996E-2</v>
      </c>
      <c r="AA87" s="3">
        <v>1.03581851572996</v>
      </c>
      <c r="AB87" s="3">
        <v>1.8031226975747401</v>
      </c>
    </row>
    <row r="88" spans="1:28" x14ac:dyDescent="0.35">
      <c r="A88" s="1">
        <v>4128</v>
      </c>
      <c r="B88" s="1">
        <v>5.2050000000000001</v>
      </c>
      <c r="C88" s="1" t="s">
        <v>30</v>
      </c>
      <c r="D88" s="1">
        <v>355.15357</v>
      </c>
      <c r="E88" s="1" t="s">
        <v>3954</v>
      </c>
      <c r="F88" s="2" t="s">
        <v>3955</v>
      </c>
      <c r="G88" s="1" t="s">
        <v>3956</v>
      </c>
      <c r="H88" s="1">
        <v>332.16237389999998</v>
      </c>
      <c r="I88" s="1">
        <v>6</v>
      </c>
      <c r="J88" s="1" t="s">
        <v>2866</v>
      </c>
      <c r="K88" s="1">
        <v>47.6</v>
      </c>
      <c r="L88" s="1">
        <v>55.7</v>
      </c>
      <c r="M88" s="1">
        <v>89.56</v>
      </c>
      <c r="N88" s="1"/>
      <c r="O88" s="1"/>
      <c r="P88" s="1">
        <v>133.20314863522199</v>
      </c>
      <c r="Q88" s="1">
        <v>88.941911742992701</v>
      </c>
      <c r="R88" s="1">
        <v>108.33328143769501</v>
      </c>
      <c r="S88" s="1">
        <v>24.590864317635901</v>
      </c>
      <c r="T88" s="3">
        <v>88.878976770198804</v>
      </c>
      <c r="U88" s="3">
        <v>22.506537970938702</v>
      </c>
      <c r="V88" s="3">
        <v>110.15944727197</v>
      </c>
      <c r="W88" s="3">
        <v>45.325459686257801</v>
      </c>
      <c r="X88" s="3">
        <v>2.4304099293088699</v>
      </c>
      <c r="Y88" s="3">
        <v>1.28119966901756</v>
      </c>
      <c r="Z88" s="3">
        <v>0.15815087505671299</v>
      </c>
      <c r="AA88" s="3">
        <v>0.80092840076849103</v>
      </c>
      <c r="AB88" s="3">
        <v>1.8235540356139599</v>
      </c>
    </row>
    <row r="89" spans="1:28" x14ac:dyDescent="0.35">
      <c r="A89" s="1">
        <v>5985</v>
      </c>
      <c r="B89" s="1">
        <v>4.5019999999999998</v>
      </c>
      <c r="C89" s="1" t="s">
        <v>30</v>
      </c>
      <c r="D89" s="1">
        <v>447.16206</v>
      </c>
      <c r="E89" s="1" t="s">
        <v>4562</v>
      </c>
      <c r="F89" s="2" t="s">
        <v>4563</v>
      </c>
      <c r="G89" s="1" t="s">
        <v>4564</v>
      </c>
      <c r="H89" s="1">
        <v>424.16930969999999</v>
      </c>
      <c r="I89" s="1">
        <v>8</v>
      </c>
      <c r="J89" s="1" t="s">
        <v>2866</v>
      </c>
      <c r="K89" s="1">
        <v>47.7</v>
      </c>
      <c r="L89" s="1">
        <v>52.1</v>
      </c>
      <c r="M89" s="1">
        <v>96.46</v>
      </c>
      <c r="N89" s="1"/>
      <c r="O89" s="1"/>
      <c r="P89" s="1">
        <v>5.1866066434120901</v>
      </c>
      <c r="Q89" s="1">
        <v>5.1372308652663197</v>
      </c>
      <c r="R89" s="1">
        <v>4.8055088859581696</v>
      </c>
      <c r="S89" s="1">
        <v>2.38341124738159</v>
      </c>
      <c r="T89" s="3">
        <v>1.65870114699237</v>
      </c>
      <c r="U89" s="3">
        <v>2.2019660406362198</v>
      </c>
      <c r="V89" s="3">
        <v>5.0431154648788601</v>
      </c>
      <c r="W89" s="3">
        <v>2.0813594783367302</v>
      </c>
      <c r="X89" s="3">
        <v>2.4229910870124902</v>
      </c>
      <c r="Y89" s="3">
        <v>1.2767890978365</v>
      </c>
      <c r="Z89" s="3">
        <v>4.7852581335238703E-2</v>
      </c>
      <c r="AA89" s="3">
        <v>1.3200946298952301</v>
      </c>
      <c r="AB89" s="3">
        <v>1.8859587520494401</v>
      </c>
    </row>
    <row r="90" spans="1:28" x14ac:dyDescent="0.35">
      <c r="A90" s="1">
        <v>5952</v>
      </c>
      <c r="B90" s="1">
        <v>6.9859999999999998</v>
      </c>
      <c r="C90" s="1">
        <v>972.49905000000001</v>
      </c>
      <c r="D90" s="1">
        <v>971.49177999999995</v>
      </c>
      <c r="E90" s="2" t="s">
        <v>2570</v>
      </c>
      <c r="F90" s="2" t="s">
        <v>2571</v>
      </c>
      <c r="G90" s="1" t="s">
        <v>2569</v>
      </c>
      <c r="H90" s="1">
        <v>972.49299489999999</v>
      </c>
      <c r="I90" s="1">
        <v>6</v>
      </c>
      <c r="J90" s="1" t="s">
        <v>20</v>
      </c>
      <c r="K90" s="1">
        <v>55.3</v>
      </c>
      <c r="L90" s="1">
        <v>86.4</v>
      </c>
      <c r="M90" s="1">
        <v>96.85</v>
      </c>
      <c r="N90" s="1"/>
      <c r="O90" s="1"/>
      <c r="P90" s="1">
        <v>35.546298484948302</v>
      </c>
      <c r="Q90" s="1">
        <v>20.023027077753198</v>
      </c>
      <c r="R90" s="1">
        <v>18.834250212650499</v>
      </c>
      <c r="S90" s="1">
        <v>12.397066531912101</v>
      </c>
      <c r="T90" s="3">
        <v>16.406274438218301</v>
      </c>
      <c r="U90" s="3">
        <v>2.2012502514526102</v>
      </c>
      <c r="V90" s="3">
        <v>24.801191925117301</v>
      </c>
      <c r="W90" s="3">
        <v>10.3348637405277</v>
      </c>
      <c r="X90" s="3">
        <v>2.39975993373388</v>
      </c>
      <c r="Y90" s="3">
        <v>1.26289008927768</v>
      </c>
      <c r="Z90" s="3">
        <v>0.14447932259882501</v>
      </c>
      <c r="AA90" s="3">
        <v>0.84019430324514699</v>
      </c>
      <c r="AB90" s="3">
        <v>1.70134683619163</v>
      </c>
    </row>
    <row r="91" spans="1:28" x14ac:dyDescent="0.35">
      <c r="A91" s="1">
        <v>775</v>
      </c>
      <c r="B91" s="1">
        <v>0.84799999999999998</v>
      </c>
      <c r="C91" s="1">
        <v>155.06945999999999</v>
      </c>
      <c r="D91" s="1">
        <v>156.07674</v>
      </c>
      <c r="E91" s="1" t="s">
        <v>198</v>
      </c>
      <c r="F91" s="2" t="s">
        <v>199</v>
      </c>
      <c r="G91" s="1" t="s">
        <v>200</v>
      </c>
      <c r="H91" s="1">
        <v>155.06947650000001</v>
      </c>
      <c r="I91" s="1">
        <v>0</v>
      </c>
      <c r="J91" s="1" t="s">
        <v>2581</v>
      </c>
      <c r="K91" s="1">
        <v>44.5</v>
      </c>
      <c r="L91" s="1">
        <v>30.6</v>
      </c>
      <c r="M91" s="1">
        <v>92.55</v>
      </c>
      <c r="N91" s="1">
        <v>78.5</v>
      </c>
      <c r="O91" s="1"/>
      <c r="P91" s="1">
        <v>35.501243848039103</v>
      </c>
      <c r="Q91" s="1">
        <v>29.729200091811101</v>
      </c>
      <c r="R91" s="1">
        <v>43.452841359332197</v>
      </c>
      <c r="S91" s="1">
        <v>14.5920988638044</v>
      </c>
      <c r="T91" s="3">
        <v>7.7760432357473901</v>
      </c>
      <c r="U91" s="3">
        <v>23.4027758370421</v>
      </c>
      <c r="V91" s="3">
        <v>36.227761766394103</v>
      </c>
      <c r="W91" s="3">
        <v>15.256972645531301</v>
      </c>
      <c r="X91" s="3">
        <v>2.3745052578963</v>
      </c>
      <c r="Y91" s="3">
        <v>1.24762695077722</v>
      </c>
      <c r="Z91" s="3">
        <v>0.10925213663473</v>
      </c>
      <c r="AA91" s="3">
        <v>0.96157006081429897</v>
      </c>
      <c r="AB91" s="3">
        <v>1.7727348324451699</v>
      </c>
    </row>
    <row r="92" spans="1:28" x14ac:dyDescent="0.35">
      <c r="A92" s="1">
        <v>1889</v>
      </c>
      <c r="B92" s="1">
        <v>1.3089999999999999</v>
      </c>
      <c r="C92" s="1">
        <v>234.11139</v>
      </c>
      <c r="D92" s="1">
        <v>235.11866000000001</v>
      </c>
      <c r="E92" s="1" t="s">
        <v>3197</v>
      </c>
      <c r="F92" s="2" t="s">
        <v>3198</v>
      </c>
      <c r="G92" s="1" t="s">
        <v>3199</v>
      </c>
      <c r="H92" s="1">
        <v>234.11167570000001</v>
      </c>
      <c r="I92" s="1">
        <v>1</v>
      </c>
      <c r="J92" s="1" t="s">
        <v>2581</v>
      </c>
      <c r="K92" s="1">
        <v>50</v>
      </c>
      <c r="L92" s="1">
        <v>54.2</v>
      </c>
      <c r="M92" s="1">
        <v>97.08</v>
      </c>
      <c r="N92" s="1"/>
      <c r="O92" s="1"/>
      <c r="P92" s="1">
        <v>84.020009485515004</v>
      </c>
      <c r="Q92" s="1">
        <v>46.273638270030503</v>
      </c>
      <c r="R92" s="1">
        <v>71.223684202752096</v>
      </c>
      <c r="S92" s="1">
        <v>30.1276416949386</v>
      </c>
      <c r="T92" s="3">
        <v>30.724914916033399</v>
      </c>
      <c r="U92" s="3">
        <v>24.124124613856001</v>
      </c>
      <c r="V92" s="3">
        <v>67.172443986099196</v>
      </c>
      <c r="W92" s="3">
        <v>28.325560408276001</v>
      </c>
      <c r="X92" s="3">
        <v>2.3714427187987099</v>
      </c>
      <c r="Y92" s="3">
        <v>1.2457650211464799</v>
      </c>
      <c r="Z92" s="3">
        <v>0.110491135697365</v>
      </c>
      <c r="AA92" s="3">
        <v>0.95667256245073296</v>
      </c>
      <c r="AB92" s="3">
        <v>1.7454203142621201</v>
      </c>
    </row>
    <row r="93" spans="1:28" x14ac:dyDescent="0.35">
      <c r="A93" s="1">
        <v>2329</v>
      </c>
      <c r="B93" s="1">
        <v>2.5550000000000002</v>
      </c>
      <c r="C93" s="1" t="s">
        <v>30</v>
      </c>
      <c r="D93" s="1">
        <v>385.11498</v>
      </c>
      <c r="E93" s="2" t="s">
        <v>1493</v>
      </c>
      <c r="F93" s="2" t="s">
        <v>1494</v>
      </c>
      <c r="G93" s="1" t="s">
        <v>1495</v>
      </c>
      <c r="H93" s="1">
        <v>404.13186159999998</v>
      </c>
      <c r="I93" s="1">
        <v>2</v>
      </c>
      <c r="J93" s="1" t="s">
        <v>34</v>
      </c>
      <c r="K93" s="1">
        <v>44</v>
      </c>
      <c r="L93" s="1">
        <v>35.6</v>
      </c>
      <c r="M93" s="1">
        <v>86.82</v>
      </c>
      <c r="N93" s="1"/>
      <c r="O93" s="1"/>
      <c r="P93" s="1">
        <v>13.9870885334261</v>
      </c>
      <c r="Q93" s="1">
        <v>14.7961762942669</v>
      </c>
      <c r="R93" s="1">
        <v>10.7443313614875</v>
      </c>
      <c r="S93" s="1">
        <v>5.9086776359698403</v>
      </c>
      <c r="T93" s="3">
        <v>5.4806671317286098</v>
      </c>
      <c r="U93" s="3">
        <v>5.3667037697923403</v>
      </c>
      <c r="V93" s="3">
        <v>13.175865396393499</v>
      </c>
      <c r="W93" s="3">
        <v>5.5853495124969301</v>
      </c>
      <c r="X93" s="3">
        <v>2.3590046364893</v>
      </c>
      <c r="Y93" s="3">
        <v>1.2381782541151201</v>
      </c>
      <c r="Z93" s="3">
        <v>8.7376391438831802E-2</v>
      </c>
      <c r="AA93" s="3">
        <v>1.0586058952016899</v>
      </c>
      <c r="AB93" s="3">
        <v>1.8209200188305901</v>
      </c>
    </row>
    <row r="94" spans="1:28" x14ac:dyDescent="0.35">
      <c r="A94" s="1">
        <v>6392</v>
      </c>
      <c r="B94" s="1">
        <v>6.4409999999999998</v>
      </c>
      <c r="C94" s="1">
        <v>474.07691999999997</v>
      </c>
      <c r="D94" s="1">
        <v>475.08418</v>
      </c>
      <c r="E94" s="1" t="s">
        <v>4684</v>
      </c>
      <c r="F94" s="2" t="s">
        <v>4685</v>
      </c>
      <c r="G94" s="1" t="s">
        <v>4686</v>
      </c>
      <c r="H94" s="1">
        <v>474.07982600000003</v>
      </c>
      <c r="I94" s="1">
        <v>6</v>
      </c>
      <c r="J94" s="1" t="s">
        <v>2581</v>
      </c>
      <c r="K94" s="1">
        <v>44.7</v>
      </c>
      <c r="L94" s="1">
        <v>37.9</v>
      </c>
      <c r="M94" s="1">
        <v>92.12</v>
      </c>
      <c r="N94" s="1"/>
      <c r="O94" s="1"/>
      <c r="P94" s="1">
        <v>37.918757036809303</v>
      </c>
      <c r="Q94" s="1">
        <v>30.888314181002499</v>
      </c>
      <c r="R94" s="1">
        <v>35.541332067208003</v>
      </c>
      <c r="S94" s="1">
        <v>21.8288864430953</v>
      </c>
      <c r="T94" s="3">
        <v>10.3911091295217</v>
      </c>
      <c r="U94" s="3">
        <v>12.3896144866013</v>
      </c>
      <c r="V94" s="3">
        <v>34.782801095006597</v>
      </c>
      <c r="W94" s="3">
        <v>14.8698700197394</v>
      </c>
      <c r="X94" s="3">
        <v>2.3391462769232798</v>
      </c>
      <c r="Y94" s="3">
        <v>1.22598208246558</v>
      </c>
      <c r="Z94" s="3">
        <v>7.8578175142423101E-2</v>
      </c>
      <c r="AA94" s="3">
        <v>1.10469806123022</v>
      </c>
      <c r="AB94" s="3">
        <v>1.80940277780051</v>
      </c>
    </row>
    <row r="95" spans="1:28" x14ac:dyDescent="0.35">
      <c r="A95" s="1">
        <v>4566</v>
      </c>
      <c r="B95" s="1">
        <v>12.407</v>
      </c>
      <c r="C95" s="1">
        <v>375.31065999999998</v>
      </c>
      <c r="D95" s="1">
        <v>376.31794000000002</v>
      </c>
      <c r="E95" s="1" t="s">
        <v>4112</v>
      </c>
      <c r="F95" s="2" t="s">
        <v>4113</v>
      </c>
      <c r="G95" s="1" t="s">
        <v>4114</v>
      </c>
      <c r="H95" s="1">
        <v>375.31372959999999</v>
      </c>
      <c r="I95" s="1">
        <v>8</v>
      </c>
      <c r="J95" s="1" t="s">
        <v>2581</v>
      </c>
      <c r="K95" s="1">
        <v>41.7</v>
      </c>
      <c r="L95" s="1">
        <v>22.5</v>
      </c>
      <c r="M95" s="1">
        <v>94.91</v>
      </c>
      <c r="N95" s="1"/>
      <c r="O95" s="1"/>
      <c r="P95" s="1">
        <v>48.299007926210997</v>
      </c>
      <c r="Q95" s="1">
        <v>112.212999922573</v>
      </c>
      <c r="R95" s="1">
        <v>95.285250044582696</v>
      </c>
      <c r="S95" s="1">
        <v>32.6200673089822</v>
      </c>
      <c r="T95" s="3">
        <v>45.174710384844801</v>
      </c>
      <c r="U95" s="3">
        <v>31.973150701220799</v>
      </c>
      <c r="V95" s="3">
        <v>85.265752631122197</v>
      </c>
      <c r="W95" s="3">
        <v>36.589309465015901</v>
      </c>
      <c r="X95" s="3">
        <v>2.3303460458210399</v>
      </c>
      <c r="Y95" s="3">
        <v>1.22054420445928</v>
      </c>
      <c r="Z95" s="3">
        <v>0.16424968891816899</v>
      </c>
      <c r="AA95" s="3">
        <v>0.78449544430243201</v>
      </c>
      <c r="AB95" s="3">
        <v>1.66057104051339</v>
      </c>
    </row>
    <row r="96" spans="1:28" x14ac:dyDescent="0.35">
      <c r="A96" s="1">
        <v>173</v>
      </c>
      <c r="B96" s="1">
        <v>0.98599999999999999</v>
      </c>
      <c r="C96" s="1" t="s">
        <v>30</v>
      </c>
      <c r="D96" s="1">
        <v>149.04569000000001</v>
      </c>
      <c r="E96" s="2" t="s">
        <v>175</v>
      </c>
      <c r="F96" s="2" t="s">
        <v>176</v>
      </c>
      <c r="G96" s="1" t="s">
        <v>177</v>
      </c>
      <c r="H96" s="1">
        <v>104.0473441</v>
      </c>
      <c r="I96" s="1">
        <v>2</v>
      </c>
      <c r="J96" s="1" t="s">
        <v>96</v>
      </c>
      <c r="K96" s="1">
        <v>52.6</v>
      </c>
      <c r="L96" s="1">
        <v>65.599999999999994</v>
      </c>
      <c r="M96" s="1">
        <v>99.42</v>
      </c>
      <c r="N96" s="1"/>
      <c r="O96" s="1"/>
      <c r="P96" s="1">
        <v>2005.45455947499</v>
      </c>
      <c r="Q96" s="1">
        <v>3382.21648042275</v>
      </c>
      <c r="R96" s="1">
        <v>2634.59295576162</v>
      </c>
      <c r="S96" s="1">
        <v>915.44856617602204</v>
      </c>
      <c r="T96" s="3">
        <v>1357.7791910529299</v>
      </c>
      <c r="U96" s="3">
        <v>1193.08810623454</v>
      </c>
      <c r="V96" s="3">
        <v>2674.0879985531201</v>
      </c>
      <c r="W96" s="3">
        <v>1155.4386211545</v>
      </c>
      <c r="X96" s="3">
        <v>2.3143488105679002</v>
      </c>
      <c r="Y96" s="3">
        <v>1.21060631878952</v>
      </c>
      <c r="Z96" s="3">
        <v>8.5445760849733293E-2</v>
      </c>
      <c r="AA96" s="3">
        <v>1.0683094787037699</v>
      </c>
      <c r="AB96" s="3">
        <v>1.7428748658178901</v>
      </c>
    </row>
    <row r="97" spans="1:28" x14ac:dyDescent="0.35">
      <c r="A97" s="1">
        <v>546</v>
      </c>
      <c r="B97" s="1">
        <v>7.3959999999999999</v>
      </c>
      <c r="C97" s="1">
        <v>136.05232000000001</v>
      </c>
      <c r="D97" s="1">
        <v>137.05959999999999</v>
      </c>
      <c r="E97" s="1" t="s">
        <v>2737</v>
      </c>
      <c r="F97" s="2" t="s">
        <v>2738</v>
      </c>
      <c r="G97" s="1" t="s">
        <v>122</v>
      </c>
      <c r="H97" s="1">
        <v>136.05242949999999</v>
      </c>
      <c r="I97" s="1">
        <v>1</v>
      </c>
      <c r="J97" s="1" t="s">
        <v>2581</v>
      </c>
      <c r="K97" s="1"/>
      <c r="L97" s="1"/>
      <c r="M97" s="1"/>
      <c r="N97" s="1">
        <v>85.2</v>
      </c>
      <c r="O97" s="1"/>
      <c r="P97" s="1">
        <v>425.55865134358402</v>
      </c>
      <c r="Q97" s="1">
        <v>577.36951017101296</v>
      </c>
      <c r="R97" s="1">
        <v>419.25899830836698</v>
      </c>
      <c r="S97" s="1">
        <v>159.714191252641</v>
      </c>
      <c r="T97" s="3">
        <v>292.78694076295</v>
      </c>
      <c r="U97" s="3">
        <v>162.41628218845901</v>
      </c>
      <c r="V97" s="3">
        <v>474.06238660765501</v>
      </c>
      <c r="W97" s="3">
        <v>204.97247140134999</v>
      </c>
      <c r="X97" s="3">
        <v>2.3128100245198699</v>
      </c>
      <c r="Y97" s="3">
        <v>1.2096467670812501</v>
      </c>
      <c r="Z97" s="3">
        <v>9.3640493237375805E-2</v>
      </c>
      <c r="AA97" s="3">
        <v>1.02853630738778</v>
      </c>
      <c r="AB97" s="3">
        <v>1.7801053722639799</v>
      </c>
    </row>
    <row r="98" spans="1:28" x14ac:dyDescent="0.35">
      <c r="A98" s="1">
        <v>3676</v>
      </c>
      <c r="B98" s="1">
        <v>5.101</v>
      </c>
      <c r="C98" s="1" t="s">
        <v>30</v>
      </c>
      <c r="D98" s="1">
        <v>335.20726999999999</v>
      </c>
      <c r="E98" s="1" t="s">
        <v>3818</v>
      </c>
      <c r="F98" s="2" t="s">
        <v>3819</v>
      </c>
      <c r="G98" s="1" t="s">
        <v>3820</v>
      </c>
      <c r="H98" s="1">
        <v>293.17394159999998</v>
      </c>
      <c r="I98" s="1">
        <v>2</v>
      </c>
      <c r="J98" s="1" t="s">
        <v>3084</v>
      </c>
      <c r="K98" s="1">
        <v>45.3</v>
      </c>
      <c r="L98" s="1">
        <v>31</v>
      </c>
      <c r="M98" s="1">
        <v>97.64</v>
      </c>
      <c r="N98" s="1"/>
      <c r="O98" s="1"/>
      <c r="P98" s="1">
        <v>371.91171320457801</v>
      </c>
      <c r="Q98" s="1">
        <v>245.88402154919501</v>
      </c>
      <c r="R98" s="1">
        <v>342.15943538362097</v>
      </c>
      <c r="S98" s="1">
        <v>132.14859377985101</v>
      </c>
      <c r="T98" s="3">
        <v>212.803572813909</v>
      </c>
      <c r="U98" s="3">
        <v>73.274586858804696</v>
      </c>
      <c r="V98" s="3">
        <v>319.985056712465</v>
      </c>
      <c r="W98" s="3">
        <v>139.408917817522</v>
      </c>
      <c r="X98" s="3">
        <v>2.2952983332910399</v>
      </c>
      <c r="Y98" s="3">
        <v>1.19868168130237</v>
      </c>
      <c r="Z98" s="3">
        <v>0.1172086398972</v>
      </c>
      <c r="AA98" s="3">
        <v>0.93104037363040304</v>
      </c>
      <c r="AB98" s="3">
        <v>1.7174392085247301</v>
      </c>
    </row>
    <row r="99" spans="1:28" x14ac:dyDescent="0.35">
      <c r="A99" s="1">
        <v>3640</v>
      </c>
      <c r="B99" s="1">
        <v>3.97</v>
      </c>
      <c r="C99" s="1">
        <v>490.16912000000002</v>
      </c>
      <c r="D99" s="1">
        <v>489.16183999999998</v>
      </c>
      <c r="E99" s="2" t="s">
        <v>1976</v>
      </c>
      <c r="F99" s="2" t="s">
        <v>1977</v>
      </c>
      <c r="G99" s="1" t="s">
        <v>1978</v>
      </c>
      <c r="H99" s="1">
        <v>490.16864099999998</v>
      </c>
      <c r="I99" s="1">
        <v>1</v>
      </c>
      <c r="J99" s="1" t="s">
        <v>20</v>
      </c>
      <c r="K99" s="1">
        <v>51.4</v>
      </c>
      <c r="L99" s="1">
        <v>67.400000000000006</v>
      </c>
      <c r="M99" s="1">
        <v>91.09</v>
      </c>
      <c r="N99" s="1"/>
      <c r="O99" s="1"/>
      <c r="P99" s="1">
        <v>13.969214427482999</v>
      </c>
      <c r="Q99" s="1">
        <v>10.7128039156225</v>
      </c>
      <c r="R99" s="1">
        <v>13.611674374978699</v>
      </c>
      <c r="S99" s="1">
        <v>6.0578251971360801</v>
      </c>
      <c r="T99" s="3">
        <v>4.8141924743200901</v>
      </c>
      <c r="U99" s="3">
        <v>6.0393529388465801</v>
      </c>
      <c r="V99" s="3">
        <v>12.7645642393614</v>
      </c>
      <c r="W99" s="3">
        <v>5.6371235367675796</v>
      </c>
      <c r="X99" s="3">
        <v>2.2643754666907299</v>
      </c>
      <c r="Y99" s="3">
        <v>1.1791131980199201</v>
      </c>
      <c r="Z99" s="3">
        <v>4.9785286215883601E-2</v>
      </c>
      <c r="AA99" s="3">
        <v>1.30289899176718</v>
      </c>
      <c r="AB99" s="3">
        <v>1.7735292035382599</v>
      </c>
    </row>
    <row r="100" spans="1:28" x14ac:dyDescent="0.35">
      <c r="A100" s="1">
        <v>389</v>
      </c>
      <c r="B100" s="1">
        <v>12.298999999999999</v>
      </c>
      <c r="C100" s="1">
        <v>123.03194999999999</v>
      </c>
      <c r="D100" s="1">
        <v>124.03923</v>
      </c>
      <c r="E100" s="1" t="s">
        <v>2673</v>
      </c>
      <c r="F100" s="2" t="s">
        <v>2674</v>
      </c>
      <c r="G100" s="1" t="s">
        <v>2675</v>
      </c>
      <c r="H100" s="1">
        <v>123.0320284</v>
      </c>
      <c r="I100" s="1">
        <v>1</v>
      </c>
      <c r="J100" s="1" t="s">
        <v>2581</v>
      </c>
      <c r="K100" s="1">
        <v>41.2</v>
      </c>
      <c r="L100" s="1">
        <v>9.1999999999999993</v>
      </c>
      <c r="M100" s="1">
        <v>97.73</v>
      </c>
      <c r="N100" s="1">
        <v>83.5</v>
      </c>
      <c r="O100" s="1">
        <v>59.1</v>
      </c>
      <c r="P100" s="1">
        <v>66.305651275029703</v>
      </c>
      <c r="Q100" s="1">
        <v>25.592914325174601</v>
      </c>
      <c r="R100" s="1">
        <v>43.455559302793098</v>
      </c>
      <c r="S100" s="1">
        <v>13.6104451334707</v>
      </c>
      <c r="T100" s="3">
        <v>28.808585060671899</v>
      </c>
      <c r="U100" s="3">
        <v>17.717193092910701</v>
      </c>
      <c r="V100" s="3">
        <v>45.118041634332499</v>
      </c>
      <c r="W100" s="3">
        <v>20.0454077623511</v>
      </c>
      <c r="X100" s="3">
        <v>2.2507919105079202</v>
      </c>
      <c r="Y100" s="3">
        <v>1.17043268337789</v>
      </c>
      <c r="Z100" s="3">
        <v>0.20737415917232899</v>
      </c>
      <c r="AA100" s="3">
        <v>0.683245361872023</v>
      </c>
      <c r="AB100" s="3">
        <v>1.5087698131088101</v>
      </c>
    </row>
    <row r="101" spans="1:28" x14ac:dyDescent="0.35">
      <c r="A101" s="1">
        <v>2363</v>
      </c>
      <c r="B101" s="1">
        <v>3.9420000000000002</v>
      </c>
      <c r="C101" s="1" t="s">
        <v>30</v>
      </c>
      <c r="D101" s="1">
        <v>387.13015000000001</v>
      </c>
      <c r="E101" s="2" t="s">
        <v>1507</v>
      </c>
      <c r="F101" s="2" t="s">
        <v>1508</v>
      </c>
      <c r="G101" s="1" t="s">
        <v>1201</v>
      </c>
      <c r="H101" s="1">
        <v>342.13146769999997</v>
      </c>
      <c r="I101" s="1">
        <v>1</v>
      </c>
      <c r="J101" s="1" t="s">
        <v>96</v>
      </c>
      <c r="K101" s="1">
        <v>42.6</v>
      </c>
      <c r="L101" s="1">
        <v>16.8</v>
      </c>
      <c r="M101" s="1">
        <v>97.66</v>
      </c>
      <c r="N101" s="1"/>
      <c r="O101" s="1"/>
      <c r="P101" s="1">
        <v>54.168485013260401</v>
      </c>
      <c r="Q101" s="1">
        <v>52.490920096047802</v>
      </c>
      <c r="R101" s="1">
        <v>54.376961921366103</v>
      </c>
      <c r="S101" s="1">
        <v>25.5111207439484</v>
      </c>
      <c r="T101" s="3">
        <v>23.282064902040101</v>
      </c>
      <c r="U101" s="3">
        <v>23.681486456211601</v>
      </c>
      <c r="V101" s="3">
        <v>53.678789010224797</v>
      </c>
      <c r="W101" s="3">
        <v>24.158224034066698</v>
      </c>
      <c r="X101" s="3">
        <v>2.2219675144385498</v>
      </c>
      <c r="Y101" s="3">
        <v>1.1518377244223199</v>
      </c>
      <c r="Z101" s="3">
        <v>1.5138940184203401E-2</v>
      </c>
      <c r="AA101" s="3">
        <v>1.8199045269669101</v>
      </c>
      <c r="AB101" s="3">
        <v>1.7882344558218699</v>
      </c>
    </row>
    <row r="102" spans="1:28" x14ac:dyDescent="0.35">
      <c r="A102" s="1">
        <v>195</v>
      </c>
      <c r="B102" s="1">
        <v>0.90800000000000003</v>
      </c>
      <c r="C102" s="1">
        <v>155.06974</v>
      </c>
      <c r="D102" s="1">
        <v>154.06245999999999</v>
      </c>
      <c r="E102" s="2" t="s">
        <v>198</v>
      </c>
      <c r="F102" s="2" t="s">
        <v>199</v>
      </c>
      <c r="G102" s="1" t="s">
        <v>200</v>
      </c>
      <c r="H102" s="1">
        <v>155.06947650000001</v>
      </c>
      <c r="I102" s="1">
        <v>2</v>
      </c>
      <c r="J102" s="1" t="s">
        <v>20</v>
      </c>
      <c r="K102" s="1">
        <v>52</v>
      </c>
      <c r="L102" s="1">
        <v>65.400000000000006</v>
      </c>
      <c r="M102" s="1">
        <v>96.82</v>
      </c>
      <c r="N102" s="1">
        <v>91.7</v>
      </c>
      <c r="O102" s="1"/>
      <c r="P102" s="1">
        <v>81.443263074022994</v>
      </c>
      <c r="Q102" s="1">
        <v>73.696979712212098</v>
      </c>
      <c r="R102" s="1">
        <v>94.379960087520104</v>
      </c>
      <c r="S102" s="1">
        <v>19.317563660455001</v>
      </c>
      <c r="T102" s="3">
        <v>19.114179106127299</v>
      </c>
      <c r="U102" s="3">
        <v>74.013512681140298</v>
      </c>
      <c r="V102" s="3">
        <v>83.173400957918403</v>
      </c>
      <c r="W102" s="3">
        <v>37.481751815907501</v>
      </c>
      <c r="X102" s="3">
        <v>2.2190371828517099</v>
      </c>
      <c r="Y102" s="3">
        <v>1.1499338419677001</v>
      </c>
      <c r="Z102" s="3">
        <v>0.12704268892593901</v>
      </c>
      <c r="AA102" s="3">
        <v>0.89605032274648799</v>
      </c>
      <c r="AB102" s="3">
        <v>1.7337410611355599</v>
      </c>
    </row>
    <row r="103" spans="1:28" x14ac:dyDescent="0.35">
      <c r="A103" s="1">
        <v>4271</v>
      </c>
      <c r="B103" s="1">
        <v>3.9380000000000002</v>
      </c>
      <c r="C103" s="1" t="s">
        <v>30</v>
      </c>
      <c r="D103" s="1">
        <v>365.12029999999999</v>
      </c>
      <c r="E103" s="1" t="s">
        <v>4001</v>
      </c>
      <c r="F103" s="2" t="s">
        <v>4002</v>
      </c>
      <c r="G103" s="1" t="s">
        <v>1201</v>
      </c>
      <c r="H103" s="1">
        <v>342.13146769999997</v>
      </c>
      <c r="I103" s="1">
        <v>1</v>
      </c>
      <c r="J103" s="1" t="s">
        <v>2866</v>
      </c>
      <c r="K103" s="1">
        <v>42.7</v>
      </c>
      <c r="L103" s="1">
        <v>19.600000000000001</v>
      </c>
      <c r="M103" s="1">
        <v>95.67</v>
      </c>
      <c r="N103" s="1"/>
      <c r="O103" s="1"/>
      <c r="P103" s="1">
        <v>110.87742522089999</v>
      </c>
      <c r="Q103" s="1">
        <v>103.140830455827</v>
      </c>
      <c r="R103" s="1">
        <v>110.14959529658999</v>
      </c>
      <c r="S103" s="1">
        <v>50.6129115213201</v>
      </c>
      <c r="T103" s="3">
        <v>47.267591705464802</v>
      </c>
      <c r="U103" s="3">
        <v>48.774394782317003</v>
      </c>
      <c r="V103" s="3">
        <v>108.055950324439</v>
      </c>
      <c r="W103" s="3">
        <v>48.884966003034002</v>
      </c>
      <c r="X103" s="3">
        <v>2.2104127129337199</v>
      </c>
      <c r="Y103" s="3">
        <v>1.1443157647810001</v>
      </c>
      <c r="Z103" s="3">
        <v>2.9444607940906201E-2</v>
      </c>
      <c r="AA103" s="3">
        <v>1.53099422399789</v>
      </c>
      <c r="AB103" s="3">
        <v>1.79487974322485</v>
      </c>
    </row>
    <row r="104" spans="1:28" x14ac:dyDescent="0.35">
      <c r="A104" s="1">
        <v>5156</v>
      </c>
      <c r="B104" s="1">
        <v>1.298</v>
      </c>
      <c r="C104" s="1">
        <v>666.22362999999996</v>
      </c>
      <c r="D104" s="1">
        <v>665.21635000000003</v>
      </c>
      <c r="E104" s="2" t="s">
        <v>2417</v>
      </c>
      <c r="F104" s="2" t="s">
        <v>2418</v>
      </c>
      <c r="G104" s="1" t="s">
        <v>2419</v>
      </c>
      <c r="H104" s="1">
        <v>666.22185839999997</v>
      </c>
      <c r="I104" s="1">
        <v>3</v>
      </c>
      <c r="J104" s="1" t="s">
        <v>20</v>
      </c>
      <c r="K104" s="1">
        <v>50.4</v>
      </c>
      <c r="L104" s="1">
        <v>58.6</v>
      </c>
      <c r="M104" s="1">
        <v>96.78</v>
      </c>
      <c r="N104" s="1"/>
      <c r="O104" s="1"/>
      <c r="P104" s="1">
        <v>39.479279848598303</v>
      </c>
      <c r="Q104" s="1">
        <v>35.025414493640199</v>
      </c>
      <c r="R104" s="1">
        <v>25.980720119165401</v>
      </c>
      <c r="S104" s="1">
        <v>28.1443300051588</v>
      </c>
      <c r="T104" s="3">
        <v>7.3277517971651003</v>
      </c>
      <c r="U104" s="3">
        <v>10.2401247856628</v>
      </c>
      <c r="V104" s="3">
        <v>33.4951381538013</v>
      </c>
      <c r="W104" s="3">
        <v>15.2374021959956</v>
      </c>
      <c r="X104" s="3">
        <v>2.1982184182684299</v>
      </c>
      <c r="Y104" s="3">
        <v>1.1363347417453999</v>
      </c>
      <c r="Z104" s="3">
        <v>0.12603836601336499</v>
      </c>
      <c r="AA104" s="3">
        <v>0.89949723574223905</v>
      </c>
      <c r="AB104" s="3">
        <v>1.70228913940239</v>
      </c>
    </row>
    <row r="105" spans="1:28" x14ac:dyDescent="0.35">
      <c r="A105" s="1">
        <v>7542</v>
      </c>
      <c r="B105" s="1">
        <v>5.1280000000000001</v>
      </c>
      <c r="C105" s="1" t="s">
        <v>30</v>
      </c>
      <c r="D105" s="1">
        <v>569.14701000000002</v>
      </c>
      <c r="E105" s="1" t="s">
        <v>4950</v>
      </c>
      <c r="F105" s="2" t="s">
        <v>4951</v>
      </c>
      <c r="G105" s="1" t="s">
        <v>4952</v>
      </c>
      <c r="H105" s="1">
        <v>551.10369509999998</v>
      </c>
      <c r="I105" s="1">
        <v>17</v>
      </c>
      <c r="J105" s="1" t="s">
        <v>2585</v>
      </c>
      <c r="K105" s="1">
        <v>46.9</v>
      </c>
      <c r="L105" s="1">
        <v>67.7</v>
      </c>
      <c r="M105" s="1">
        <v>83.96</v>
      </c>
      <c r="N105" s="1"/>
      <c r="O105" s="1"/>
      <c r="P105" s="1">
        <v>22.2902989978551</v>
      </c>
      <c r="Q105" s="1">
        <v>23.660719842814601</v>
      </c>
      <c r="R105" s="1">
        <v>15.848770450395101</v>
      </c>
      <c r="S105" s="1">
        <v>12.273921193894999</v>
      </c>
      <c r="T105" s="3">
        <v>7.2649570330469002</v>
      </c>
      <c r="U105" s="3">
        <v>8.7925348021262693</v>
      </c>
      <c r="V105" s="3">
        <v>20.599929763688301</v>
      </c>
      <c r="W105" s="3">
        <v>9.4438043430227196</v>
      </c>
      <c r="X105" s="3">
        <v>2.1813168735233202</v>
      </c>
      <c r="Y105" s="3">
        <v>1.1251993612920601</v>
      </c>
      <c r="Z105" s="3">
        <v>9.4320887094268099E-2</v>
      </c>
      <c r="AA105" s="3">
        <v>1.02539212332503</v>
      </c>
      <c r="AB105" s="3">
        <v>1.7037146632626801</v>
      </c>
    </row>
    <row r="106" spans="1:28" x14ac:dyDescent="0.35">
      <c r="A106" s="1">
        <v>5757</v>
      </c>
      <c r="B106" s="1">
        <v>7.4870000000000001</v>
      </c>
      <c r="C106" s="1" t="s">
        <v>30</v>
      </c>
      <c r="D106" s="1">
        <v>851.44871000000001</v>
      </c>
      <c r="E106" s="2" t="s">
        <v>2532</v>
      </c>
      <c r="F106" s="2" t="s">
        <v>2533</v>
      </c>
      <c r="G106" s="1" t="s">
        <v>2534</v>
      </c>
      <c r="H106" s="1">
        <v>806.44525680000004</v>
      </c>
      <c r="I106" s="1">
        <v>7</v>
      </c>
      <c r="J106" s="1" t="s">
        <v>96</v>
      </c>
      <c r="K106" s="1">
        <v>46.4</v>
      </c>
      <c r="L106" s="1">
        <v>41.6</v>
      </c>
      <c r="M106" s="1">
        <v>98.13</v>
      </c>
      <c r="N106" s="1"/>
      <c r="O106" s="1"/>
      <c r="P106" s="1">
        <v>254.732346003651</v>
      </c>
      <c r="Q106" s="1">
        <v>122.787946708457</v>
      </c>
      <c r="R106" s="1">
        <v>155.994202487705</v>
      </c>
      <c r="S106" s="1">
        <v>73.419319335397304</v>
      </c>
      <c r="T106" s="3">
        <v>148.149875385456</v>
      </c>
      <c r="U106" s="3">
        <v>24.208406984470301</v>
      </c>
      <c r="V106" s="3">
        <v>177.83816506660401</v>
      </c>
      <c r="W106" s="3">
        <v>81.925867235107901</v>
      </c>
      <c r="X106" s="3">
        <v>2.1707205680990902</v>
      </c>
      <c r="Y106" s="3">
        <v>1.1181740230677899</v>
      </c>
      <c r="Z106" s="3">
        <v>0.17110207404090699</v>
      </c>
      <c r="AA106" s="3">
        <v>0.76674472605760202</v>
      </c>
      <c r="AB106" s="3">
        <v>1.56145372382404</v>
      </c>
    </row>
    <row r="107" spans="1:28" x14ac:dyDescent="0.35">
      <c r="A107" s="1">
        <v>3139</v>
      </c>
      <c r="B107" s="1">
        <v>1.5329999999999999</v>
      </c>
      <c r="C107" s="1" t="s">
        <v>30</v>
      </c>
      <c r="D107" s="1">
        <v>309.09411</v>
      </c>
      <c r="E107" s="1" t="s">
        <v>3645</v>
      </c>
      <c r="F107" s="2" t="s">
        <v>3646</v>
      </c>
      <c r="G107" s="1" t="s">
        <v>3647</v>
      </c>
      <c r="H107" s="1">
        <v>291.0620222</v>
      </c>
      <c r="I107" s="1">
        <v>6</v>
      </c>
      <c r="J107" s="1" t="s">
        <v>2585</v>
      </c>
      <c r="K107" s="1">
        <v>49.6</v>
      </c>
      <c r="L107" s="1">
        <v>56.7</v>
      </c>
      <c r="M107" s="1">
        <v>98.17</v>
      </c>
      <c r="N107" s="1"/>
      <c r="O107" s="1"/>
      <c r="P107" s="1">
        <v>11.154986616827699</v>
      </c>
      <c r="Q107" s="1">
        <v>15.831634246296201</v>
      </c>
      <c r="R107" s="1">
        <v>10.671414894743201</v>
      </c>
      <c r="S107" s="1">
        <v>4.27247908444952</v>
      </c>
      <c r="T107" s="3">
        <v>7.69183628024446</v>
      </c>
      <c r="U107" s="3">
        <v>5.3953254938470101</v>
      </c>
      <c r="V107" s="3">
        <v>12.5526785859557</v>
      </c>
      <c r="W107" s="3">
        <v>5.7865469528469999</v>
      </c>
      <c r="X107" s="3">
        <v>2.1692865690443801</v>
      </c>
      <c r="Y107" s="3">
        <v>1.11722064979683</v>
      </c>
      <c r="Z107" s="3">
        <v>0.108399476595692</v>
      </c>
      <c r="AA107" s="3">
        <v>0.96497281477319896</v>
      </c>
      <c r="AB107" s="3">
        <v>1.6873805357884299</v>
      </c>
    </row>
    <row r="108" spans="1:28" x14ac:dyDescent="0.35">
      <c r="A108" s="1">
        <v>1961</v>
      </c>
      <c r="B108" s="1">
        <v>6.5759999999999996</v>
      </c>
      <c r="C108" s="1">
        <v>237.13377</v>
      </c>
      <c r="D108" s="1">
        <v>238.14104</v>
      </c>
      <c r="E108" s="1" t="s">
        <v>3222</v>
      </c>
      <c r="F108" s="2" t="s">
        <v>3223</v>
      </c>
      <c r="G108" s="1" t="s">
        <v>3224</v>
      </c>
      <c r="H108" s="1">
        <v>237.1364935</v>
      </c>
      <c r="I108" s="1">
        <v>11</v>
      </c>
      <c r="J108" s="1" t="s">
        <v>2581</v>
      </c>
      <c r="K108" s="1">
        <v>41.4</v>
      </c>
      <c r="L108" s="1">
        <v>24.8</v>
      </c>
      <c r="M108" s="1">
        <v>94.69</v>
      </c>
      <c r="N108" s="1">
        <v>60.2</v>
      </c>
      <c r="O108" s="1"/>
      <c r="P108" s="1">
        <v>6.2307461730982396</v>
      </c>
      <c r="Q108" s="1">
        <v>19.9283432963921</v>
      </c>
      <c r="R108" s="1">
        <v>10.6235511656207</v>
      </c>
      <c r="S108" s="1">
        <v>4.9789482057390897</v>
      </c>
      <c r="T108" s="3">
        <v>5.8959748627966899</v>
      </c>
      <c r="U108" s="3">
        <v>6.1038738163821602</v>
      </c>
      <c r="V108" s="3">
        <v>12.2608802117037</v>
      </c>
      <c r="W108" s="3">
        <v>5.6595989616393103</v>
      </c>
      <c r="X108" s="3">
        <v>2.1663867519249602</v>
      </c>
      <c r="Y108" s="3">
        <v>1.1152908215594299</v>
      </c>
      <c r="Z108" s="3">
        <v>0.24771034869606601</v>
      </c>
      <c r="AA108" s="3">
        <v>0.60605584933780798</v>
      </c>
      <c r="AB108" s="3">
        <v>1.41323380606733</v>
      </c>
    </row>
    <row r="109" spans="1:28" x14ac:dyDescent="0.35">
      <c r="A109" s="1">
        <v>4666</v>
      </c>
      <c r="B109" s="1">
        <v>3.8730000000000002</v>
      </c>
      <c r="C109" s="1" t="s">
        <v>30</v>
      </c>
      <c r="D109" s="1">
        <v>383.13080000000002</v>
      </c>
      <c r="E109" s="1" t="s">
        <v>4153</v>
      </c>
      <c r="F109" s="2" t="s">
        <v>4154</v>
      </c>
      <c r="G109" s="1" t="s">
        <v>4155</v>
      </c>
      <c r="H109" s="1">
        <v>360.14203240000001</v>
      </c>
      <c r="I109" s="1">
        <v>1</v>
      </c>
      <c r="J109" s="1" t="s">
        <v>2866</v>
      </c>
      <c r="K109" s="1">
        <v>52.1</v>
      </c>
      <c r="L109" s="1">
        <v>68.7</v>
      </c>
      <c r="M109" s="1">
        <v>93.66</v>
      </c>
      <c r="N109" s="1"/>
      <c r="O109" s="1"/>
      <c r="P109" s="1">
        <v>18.269442142174601</v>
      </c>
      <c r="Q109" s="1">
        <v>15.647640026943799</v>
      </c>
      <c r="R109" s="1">
        <v>20.149301194526299</v>
      </c>
      <c r="S109" s="1">
        <v>10.3116691006217</v>
      </c>
      <c r="T109" s="3">
        <v>6.3296808484272304</v>
      </c>
      <c r="U109" s="3">
        <v>8.35464449060912</v>
      </c>
      <c r="V109" s="3">
        <v>18.022127787881601</v>
      </c>
      <c r="W109" s="3">
        <v>8.3319981465526798</v>
      </c>
      <c r="X109" s="3">
        <v>2.1630018959303401</v>
      </c>
      <c r="Y109" s="3">
        <v>1.11303492986212</v>
      </c>
      <c r="Z109" s="3">
        <v>6.7623074797049099E-2</v>
      </c>
      <c r="AA109" s="3">
        <v>1.16990508590637</v>
      </c>
      <c r="AB109" s="3">
        <v>1.72548392194301</v>
      </c>
    </row>
    <row r="110" spans="1:28" x14ac:dyDescent="0.35">
      <c r="A110" s="1">
        <v>7275</v>
      </c>
      <c r="B110" s="1">
        <v>3.883</v>
      </c>
      <c r="C110" s="1">
        <v>538.12936999999999</v>
      </c>
      <c r="D110" s="1">
        <v>539.13662999999997</v>
      </c>
      <c r="E110" s="1" t="s">
        <v>4881</v>
      </c>
      <c r="F110" s="2" t="s">
        <v>4882</v>
      </c>
      <c r="G110" s="1" t="s">
        <v>4883</v>
      </c>
      <c r="H110" s="1">
        <v>538.13225550000004</v>
      </c>
      <c r="I110" s="1">
        <v>6</v>
      </c>
      <c r="J110" s="1" t="s">
        <v>2581</v>
      </c>
      <c r="K110" s="1">
        <v>49.2</v>
      </c>
      <c r="L110" s="1">
        <v>63.8</v>
      </c>
      <c r="M110" s="1">
        <v>89.09</v>
      </c>
      <c r="N110" s="1"/>
      <c r="O110" s="1"/>
      <c r="P110" s="1">
        <v>43.015154678634097</v>
      </c>
      <c r="Q110" s="1">
        <v>32.594377542274103</v>
      </c>
      <c r="R110" s="1">
        <v>32.342443639898903</v>
      </c>
      <c r="S110" s="1">
        <v>17.3998623899015</v>
      </c>
      <c r="T110" s="3">
        <v>21.7725419970206</v>
      </c>
      <c r="U110" s="3">
        <v>10.8982300068717</v>
      </c>
      <c r="V110" s="3">
        <v>35.983991953602398</v>
      </c>
      <c r="W110" s="3">
        <v>16.690211464597901</v>
      </c>
      <c r="X110" s="3">
        <v>2.1559937709554502</v>
      </c>
      <c r="Y110" s="3">
        <v>1.1083530098971599</v>
      </c>
      <c r="Z110" s="3">
        <v>9.1093840960692798E-2</v>
      </c>
      <c r="AA110" s="3">
        <v>1.0405109855649699</v>
      </c>
      <c r="AB110" s="3">
        <v>1.67878595745688</v>
      </c>
    </row>
    <row r="111" spans="1:28" x14ac:dyDescent="0.35">
      <c r="A111" s="1">
        <v>1455</v>
      </c>
      <c r="B111" s="1">
        <v>5.4829999999999997</v>
      </c>
      <c r="C111" s="1">
        <v>206.05771999999999</v>
      </c>
      <c r="D111" s="1">
        <v>207.06498999999999</v>
      </c>
      <c r="E111" s="1" t="s">
        <v>3060</v>
      </c>
      <c r="F111" s="2" t="s">
        <v>3061</v>
      </c>
      <c r="G111" s="1" t="s">
        <v>3062</v>
      </c>
      <c r="H111" s="1">
        <v>206.05790880000001</v>
      </c>
      <c r="I111" s="1">
        <v>1</v>
      </c>
      <c r="J111" s="1" t="s">
        <v>2581</v>
      </c>
      <c r="K111" s="1">
        <v>48</v>
      </c>
      <c r="L111" s="1">
        <v>48.1</v>
      </c>
      <c r="M111" s="1">
        <v>93.06</v>
      </c>
      <c r="N111" s="1">
        <v>86.2</v>
      </c>
      <c r="O111" s="1"/>
      <c r="P111" s="1">
        <v>113.968787703621</v>
      </c>
      <c r="Q111" s="1">
        <v>58.155787989772698</v>
      </c>
      <c r="R111" s="1">
        <v>154.3475225565</v>
      </c>
      <c r="S111" s="1">
        <v>60.174374622862999</v>
      </c>
      <c r="T111" s="3">
        <v>44.125687986816502</v>
      </c>
      <c r="U111" s="3">
        <v>48.631448756621701</v>
      </c>
      <c r="V111" s="3">
        <v>108.824032749965</v>
      </c>
      <c r="W111" s="3">
        <v>50.977170455433701</v>
      </c>
      <c r="X111" s="3">
        <v>2.1347601637698399</v>
      </c>
      <c r="Y111" s="3">
        <v>1.09407399491557</v>
      </c>
      <c r="Z111" s="3">
        <v>0.20130610027482601</v>
      </c>
      <c r="AA111" s="3">
        <v>0.69614306427899098</v>
      </c>
      <c r="AB111" s="3">
        <v>1.4399445170565599</v>
      </c>
    </row>
    <row r="112" spans="1:28" x14ac:dyDescent="0.35">
      <c r="A112" s="1">
        <v>6106</v>
      </c>
      <c r="B112" s="1">
        <v>4.5439999999999996</v>
      </c>
      <c r="C112" s="1" t="s">
        <v>30</v>
      </c>
      <c r="D112" s="1">
        <v>455.15172999999999</v>
      </c>
      <c r="E112" s="1" t="s">
        <v>4585</v>
      </c>
      <c r="F112" s="2" t="s">
        <v>4586</v>
      </c>
      <c r="G112" s="1" t="s">
        <v>4587</v>
      </c>
      <c r="H112" s="1">
        <v>432.16316169999999</v>
      </c>
      <c r="I112" s="1">
        <v>1</v>
      </c>
      <c r="J112" s="1" t="s">
        <v>2866</v>
      </c>
      <c r="K112" s="1">
        <v>41.4</v>
      </c>
      <c r="L112" s="1">
        <v>17.100000000000001</v>
      </c>
      <c r="M112" s="1">
        <v>91.52</v>
      </c>
      <c r="N112" s="1"/>
      <c r="O112" s="1"/>
      <c r="P112" s="1">
        <v>10.278840087393201</v>
      </c>
      <c r="Q112" s="1">
        <v>35.889155638437302</v>
      </c>
      <c r="R112" s="1">
        <v>12.236343958262299</v>
      </c>
      <c r="S112" s="1">
        <v>11.5021138484568</v>
      </c>
      <c r="T112" s="3">
        <v>8.7439220802607398</v>
      </c>
      <c r="U112" s="3">
        <v>7.2299210855693596</v>
      </c>
      <c r="V112" s="3">
        <v>19.468113228030901</v>
      </c>
      <c r="W112" s="3">
        <v>9.1586523380956297</v>
      </c>
      <c r="X112" s="3">
        <v>2.1256526079773601</v>
      </c>
      <c r="Y112" s="3">
        <v>1.08790583877887</v>
      </c>
      <c r="Z112" s="3">
        <v>0.327224559859284</v>
      </c>
      <c r="AA112" s="3">
        <v>0.48515410777859802</v>
      </c>
      <c r="AB112" s="3">
        <v>1.2592708802552099</v>
      </c>
    </row>
    <row r="113" spans="1:28" x14ac:dyDescent="0.35">
      <c r="A113" s="1">
        <v>3696</v>
      </c>
      <c r="B113" s="1">
        <v>12.613</v>
      </c>
      <c r="C113" s="1">
        <v>334.28647999999998</v>
      </c>
      <c r="D113" s="1">
        <v>335.29376000000002</v>
      </c>
      <c r="E113" s="1" t="s">
        <v>3834</v>
      </c>
      <c r="F113" s="2" t="s">
        <v>3835</v>
      </c>
      <c r="G113" s="1" t="s">
        <v>3836</v>
      </c>
      <c r="H113" s="1">
        <v>334.28718049999998</v>
      </c>
      <c r="I113" s="1">
        <v>2</v>
      </c>
      <c r="J113" s="1" t="s">
        <v>2581</v>
      </c>
      <c r="K113" s="1">
        <v>45.4</v>
      </c>
      <c r="L113" s="1">
        <v>33.4</v>
      </c>
      <c r="M113" s="1">
        <v>95.61</v>
      </c>
      <c r="N113" s="1">
        <v>87.9</v>
      </c>
      <c r="O113" s="1"/>
      <c r="P113" s="1">
        <v>10.0306979109331</v>
      </c>
      <c r="Q113" s="1">
        <v>24.451262400641301</v>
      </c>
      <c r="R113" s="1">
        <v>14.2086284317422</v>
      </c>
      <c r="S113" s="1">
        <v>7.1855543984039398</v>
      </c>
      <c r="T113" s="3">
        <v>7.6221782392458399</v>
      </c>
      <c r="U113" s="3">
        <v>8.1766538579047392</v>
      </c>
      <c r="V113" s="3">
        <v>16.230196247772199</v>
      </c>
      <c r="W113" s="3">
        <v>7.6614621651848402</v>
      </c>
      <c r="X113" s="3">
        <v>2.1184202046347398</v>
      </c>
      <c r="Y113" s="3">
        <v>1.08298878716493</v>
      </c>
      <c r="Z113" s="3">
        <v>0.250130600260628</v>
      </c>
      <c r="AA113" s="3">
        <v>0.60183317467733</v>
      </c>
      <c r="AB113" s="3">
        <v>1.5187666783198699</v>
      </c>
    </row>
    <row r="114" spans="1:28" x14ac:dyDescent="0.35">
      <c r="A114" s="1">
        <v>5834</v>
      </c>
      <c r="B114" s="1">
        <v>6.4169999999999998</v>
      </c>
      <c r="C114" s="1" t="s">
        <v>30</v>
      </c>
      <c r="D114" s="1">
        <v>439.22975000000002</v>
      </c>
      <c r="E114" s="1" t="s">
        <v>4522</v>
      </c>
      <c r="F114" s="2" t="s">
        <v>4523</v>
      </c>
      <c r="G114" s="1" t="s">
        <v>4524</v>
      </c>
      <c r="H114" s="1">
        <v>421.19229430000001</v>
      </c>
      <c r="I114" s="1">
        <v>9</v>
      </c>
      <c r="J114" s="1" t="s">
        <v>2585</v>
      </c>
      <c r="K114" s="1">
        <v>42.5</v>
      </c>
      <c r="L114" s="1">
        <v>32.5</v>
      </c>
      <c r="M114" s="1">
        <v>89.57</v>
      </c>
      <c r="N114" s="1"/>
      <c r="O114" s="1"/>
      <c r="P114" s="1">
        <v>298.92660182799801</v>
      </c>
      <c r="Q114" s="1">
        <v>254.04740770503699</v>
      </c>
      <c r="R114" s="1">
        <v>224.081542495587</v>
      </c>
      <c r="S114" s="1">
        <v>186.786578744184</v>
      </c>
      <c r="T114" s="3">
        <v>94.374886808338502</v>
      </c>
      <c r="U114" s="3">
        <v>88.010104681178206</v>
      </c>
      <c r="V114" s="3">
        <v>259.01851734287402</v>
      </c>
      <c r="W114" s="3">
        <v>123.0571900779</v>
      </c>
      <c r="X114" s="3">
        <v>2.1048629273828299</v>
      </c>
      <c r="Y114" s="3">
        <v>1.0737262853467999</v>
      </c>
      <c r="Z114" s="3">
        <v>0.108015551867152</v>
      </c>
      <c r="AA114" s="3">
        <v>0.96651371114412898</v>
      </c>
      <c r="AB114" s="3">
        <v>1.66383844476702</v>
      </c>
    </row>
    <row r="115" spans="1:28" x14ac:dyDescent="0.35">
      <c r="A115" s="1">
        <v>6396</v>
      </c>
      <c r="B115" s="1">
        <v>4.306</v>
      </c>
      <c r="C115" s="1" t="s">
        <v>30</v>
      </c>
      <c r="D115" s="1">
        <v>497.16251999999997</v>
      </c>
      <c r="E115" s="1" t="s">
        <v>4687</v>
      </c>
      <c r="F115" s="2" t="s">
        <v>4688</v>
      </c>
      <c r="G115" s="1" t="s">
        <v>1945</v>
      </c>
      <c r="H115" s="1">
        <v>496.15807640000003</v>
      </c>
      <c r="I115" s="1">
        <v>6</v>
      </c>
      <c r="J115" s="1" t="s">
        <v>2581</v>
      </c>
      <c r="K115" s="1">
        <v>45.9</v>
      </c>
      <c r="L115" s="1">
        <v>47.4</v>
      </c>
      <c r="M115" s="1">
        <v>88.67</v>
      </c>
      <c r="N115" s="1"/>
      <c r="O115" s="1"/>
      <c r="P115" s="1">
        <v>20.9600735551745</v>
      </c>
      <c r="Q115" s="1">
        <v>19.867126643689701</v>
      </c>
      <c r="R115" s="1">
        <v>25.323233244440001</v>
      </c>
      <c r="S115" s="1">
        <v>13.9252009522503</v>
      </c>
      <c r="T115" s="3">
        <v>10.355343263854801</v>
      </c>
      <c r="U115" s="3">
        <v>7.4822059104669201</v>
      </c>
      <c r="V115" s="3">
        <v>22.050144481101398</v>
      </c>
      <c r="W115" s="3">
        <v>10.587583375524</v>
      </c>
      <c r="X115" s="3">
        <v>2.0826418738837198</v>
      </c>
      <c r="Y115" s="3">
        <v>1.0584147783167199</v>
      </c>
      <c r="Z115" s="3">
        <v>8.2963788657011497E-2</v>
      </c>
      <c r="AA115" s="3">
        <v>1.08111142350349</v>
      </c>
      <c r="AB115" s="3">
        <v>1.6711332049818901</v>
      </c>
    </row>
    <row r="116" spans="1:28" x14ac:dyDescent="0.35">
      <c r="A116" s="1">
        <v>1374</v>
      </c>
      <c r="B116" s="1">
        <v>8.5719999999999992</v>
      </c>
      <c r="C116" s="1">
        <v>314.24612999999999</v>
      </c>
      <c r="D116" s="1">
        <v>313.23885999999999</v>
      </c>
      <c r="E116" s="2" t="s">
        <v>1000</v>
      </c>
      <c r="F116" s="2" t="s">
        <v>1001</v>
      </c>
      <c r="G116" s="1" t="s">
        <v>1002</v>
      </c>
      <c r="H116" s="1">
        <v>314.2457096</v>
      </c>
      <c r="I116" s="1">
        <v>1</v>
      </c>
      <c r="J116" s="1" t="s">
        <v>20</v>
      </c>
      <c r="K116" s="1">
        <v>41</v>
      </c>
      <c r="L116" s="1">
        <v>10.7</v>
      </c>
      <c r="M116" s="1">
        <v>95.92</v>
      </c>
      <c r="N116" s="1">
        <v>60.5</v>
      </c>
      <c r="O116" s="1"/>
      <c r="P116" s="1">
        <v>31.226732057738602</v>
      </c>
      <c r="Q116" s="1">
        <v>19.936699160210399</v>
      </c>
      <c r="R116" s="1">
        <v>28.8806406440095</v>
      </c>
      <c r="S116" s="1">
        <v>14.0015405844561</v>
      </c>
      <c r="T116" s="3">
        <v>14.808681210326901</v>
      </c>
      <c r="U116" s="3">
        <v>9.7552241590550004</v>
      </c>
      <c r="V116" s="3">
        <v>26.6813572873195</v>
      </c>
      <c r="W116" s="3">
        <v>12.855148651279301</v>
      </c>
      <c r="X116" s="3">
        <v>2.0755386041112902</v>
      </c>
      <c r="Y116" s="3">
        <v>1.0534857656885599</v>
      </c>
      <c r="Z116" s="3">
        <v>8.4820590995432807E-2</v>
      </c>
      <c r="AA116" s="3">
        <v>1.07149870587818</v>
      </c>
      <c r="AB116" s="3">
        <v>1.59413801662175</v>
      </c>
    </row>
    <row r="117" spans="1:28" x14ac:dyDescent="0.35">
      <c r="A117" s="1">
        <v>1689</v>
      </c>
      <c r="B117" s="1">
        <v>3.5990000000000002</v>
      </c>
      <c r="C117" s="1">
        <v>340.08008000000001</v>
      </c>
      <c r="D117" s="1">
        <v>339.07279999999997</v>
      </c>
      <c r="E117" s="2" t="s">
        <v>1175</v>
      </c>
      <c r="F117" s="2" t="s">
        <v>1176</v>
      </c>
      <c r="G117" s="1" t="s">
        <v>1177</v>
      </c>
      <c r="H117" s="1">
        <v>340.07943210000002</v>
      </c>
      <c r="I117" s="1">
        <v>2</v>
      </c>
      <c r="J117" s="1" t="s">
        <v>20</v>
      </c>
      <c r="K117" s="1">
        <v>48.7</v>
      </c>
      <c r="L117" s="1">
        <v>49.9</v>
      </c>
      <c r="M117" s="1">
        <v>95.68</v>
      </c>
      <c r="N117" s="1"/>
      <c r="O117" s="1"/>
      <c r="P117" s="1">
        <v>28.027963852845598</v>
      </c>
      <c r="Q117" s="1">
        <v>32.245761938788299</v>
      </c>
      <c r="R117" s="1">
        <v>33.456219684818997</v>
      </c>
      <c r="S117" s="1">
        <v>17.039169188182601</v>
      </c>
      <c r="T117" s="3">
        <v>13.927794464914999</v>
      </c>
      <c r="U117" s="3">
        <v>14.478832427913099</v>
      </c>
      <c r="V117" s="3">
        <v>31.243315158817602</v>
      </c>
      <c r="W117" s="3">
        <v>15.1485986936702</v>
      </c>
      <c r="X117" s="3">
        <v>2.0624557947972102</v>
      </c>
      <c r="Y117" s="3">
        <v>1.0443631979958901</v>
      </c>
      <c r="Z117" s="3">
        <v>4.1994167121317302E-2</v>
      </c>
      <c r="AA117" s="3">
        <v>1.3768110277674299</v>
      </c>
      <c r="AB117" s="3">
        <v>1.6932555800176401</v>
      </c>
    </row>
    <row r="118" spans="1:28" x14ac:dyDescent="0.35">
      <c r="A118" s="1">
        <v>5691</v>
      </c>
      <c r="B118" s="1">
        <v>1.2989999999999999</v>
      </c>
      <c r="C118" s="1">
        <v>828.27826000000005</v>
      </c>
      <c r="D118" s="1">
        <v>827.27098000000001</v>
      </c>
      <c r="E118" s="2" t="s">
        <v>2520</v>
      </c>
      <c r="F118" s="2" t="s">
        <v>2521</v>
      </c>
      <c r="G118" s="1" t="s">
        <v>2522</v>
      </c>
      <c r="H118" s="1">
        <v>828.27468180000005</v>
      </c>
      <c r="I118" s="1">
        <v>5</v>
      </c>
      <c r="J118" s="1" t="s">
        <v>20</v>
      </c>
      <c r="K118" s="1">
        <v>50.4</v>
      </c>
      <c r="L118" s="1">
        <v>60.3</v>
      </c>
      <c r="M118" s="1">
        <v>97.05</v>
      </c>
      <c r="N118" s="1"/>
      <c r="O118" s="1"/>
      <c r="P118" s="1">
        <v>41.218587504447797</v>
      </c>
      <c r="Q118" s="1">
        <v>35.196792755790902</v>
      </c>
      <c r="R118" s="1">
        <v>24.5518689790695</v>
      </c>
      <c r="S118" s="1">
        <v>30.888295288598499</v>
      </c>
      <c r="T118" s="3">
        <v>8.6975889498017107</v>
      </c>
      <c r="U118" s="3">
        <v>9.5366652165648702</v>
      </c>
      <c r="V118" s="3">
        <v>33.655749746436101</v>
      </c>
      <c r="W118" s="3">
        <v>16.374183151655</v>
      </c>
      <c r="X118" s="3">
        <v>2.0554154936904001</v>
      </c>
      <c r="Y118" s="3">
        <v>1.0394300581874301</v>
      </c>
      <c r="Z118" s="3">
        <v>0.15550324377011601</v>
      </c>
      <c r="AA118" s="3">
        <v>0.80826054723670104</v>
      </c>
      <c r="AB118" s="3">
        <v>1.5998564332716301</v>
      </c>
    </row>
    <row r="119" spans="1:28" x14ac:dyDescent="0.35">
      <c r="A119" s="1">
        <v>1870</v>
      </c>
      <c r="B119" s="1">
        <v>7.7510000000000003</v>
      </c>
      <c r="C119" s="1">
        <v>356.09014000000002</v>
      </c>
      <c r="D119" s="1">
        <v>355.08285999999998</v>
      </c>
      <c r="E119" s="2" t="s">
        <v>1275</v>
      </c>
      <c r="F119" s="2" t="s">
        <v>1276</v>
      </c>
      <c r="G119" s="1" t="s">
        <v>1277</v>
      </c>
      <c r="H119" s="1">
        <v>356.08960289999999</v>
      </c>
      <c r="I119" s="1">
        <v>2</v>
      </c>
      <c r="J119" s="1" t="s">
        <v>20</v>
      </c>
      <c r="K119" s="1">
        <v>52</v>
      </c>
      <c r="L119" s="1">
        <v>65.5</v>
      </c>
      <c r="M119" s="1">
        <v>96.36</v>
      </c>
      <c r="N119" s="1"/>
      <c r="O119" s="1"/>
      <c r="P119" s="1">
        <v>2.7561675174746201</v>
      </c>
      <c r="Q119" s="1">
        <v>1.7633513161858001</v>
      </c>
      <c r="R119" s="1">
        <v>2.50095615370341</v>
      </c>
      <c r="S119" s="1">
        <v>1.4173927037321601</v>
      </c>
      <c r="T119" s="3">
        <v>0.784688512891766</v>
      </c>
      <c r="U119" s="3">
        <v>1.2138221618284399</v>
      </c>
      <c r="V119" s="3">
        <v>2.3401583291212802</v>
      </c>
      <c r="W119" s="3">
        <v>1.13863445948412</v>
      </c>
      <c r="X119" s="3">
        <v>2.0552323088671698</v>
      </c>
      <c r="Y119" s="3">
        <v>1.03930147512758</v>
      </c>
      <c r="Z119" s="3">
        <v>9.0080626327947694E-2</v>
      </c>
      <c r="AA119" s="3">
        <v>1.0453686028454601</v>
      </c>
      <c r="AB119" s="3">
        <v>1.5863247438536301</v>
      </c>
    </row>
    <row r="120" spans="1:28" x14ac:dyDescent="0.35">
      <c r="A120" s="1">
        <v>1691</v>
      </c>
      <c r="B120" s="1">
        <v>8.2279999999999998</v>
      </c>
      <c r="C120" s="1" t="s">
        <v>30</v>
      </c>
      <c r="D120" s="1">
        <v>339.08794999999998</v>
      </c>
      <c r="E120" s="2" t="s">
        <v>1178</v>
      </c>
      <c r="F120" s="2" t="s">
        <v>1179</v>
      </c>
      <c r="G120" s="1" t="s">
        <v>1180</v>
      </c>
      <c r="H120" s="1">
        <v>358.10525289999998</v>
      </c>
      <c r="I120" s="1">
        <v>1</v>
      </c>
      <c r="J120" s="1" t="s">
        <v>34</v>
      </c>
      <c r="K120" s="1">
        <v>51.6</v>
      </c>
      <c r="L120" s="1">
        <v>63.3</v>
      </c>
      <c r="M120" s="1">
        <v>96.45</v>
      </c>
      <c r="N120" s="1"/>
      <c r="O120" s="1"/>
      <c r="P120" s="1">
        <v>19.5402272518171</v>
      </c>
      <c r="Q120" s="1">
        <v>11.797752382895</v>
      </c>
      <c r="R120" s="1">
        <v>28.5102225174899</v>
      </c>
      <c r="S120" s="1">
        <v>13.3808672204516</v>
      </c>
      <c r="T120" s="3">
        <v>8.6941988758064905</v>
      </c>
      <c r="U120" s="3">
        <v>7.0731700456314703</v>
      </c>
      <c r="V120" s="3">
        <v>19.9494007174007</v>
      </c>
      <c r="W120" s="3">
        <v>9.7160787139631903</v>
      </c>
      <c r="X120" s="3">
        <v>2.0532358068210099</v>
      </c>
      <c r="Y120" s="3">
        <v>1.03789932534973</v>
      </c>
      <c r="Z120" s="3">
        <v>0.15574809318136601</v>
      </c>
      <c r="AA120" s="3">
        <v>0.80757726168888999</v>
      </c>
      <c r="AB120" s="3">
        <v>1.4300164860809901</v>
      </c>
    </row>
    <row r="121" spans="1:28" x14ac:dyDescent="0.35">
      <c r="A121" s="1">
        <v>4778</v>
      </c>
      <c r="B121" s="1">
        <v>12.336</v>
      </c>
      <c r="C121" s="1" t="s">
        <v>30</v>
      </c>
      <c r="D121" s="1">
        <v>387.19233000000003</v>
      </c>
      <c r="E121" s="1" t="s">
        <v>4195</v>
      </c>
      <c r="F121" s="2" t="s">
        <v>4196</v>
      </c>
      <c r="G121" s="1" t="s">
        <v>1545</v>
      </c>
      <c r="H121" s="1">
        <v>348.23005949999998</v>
      </c>
      <c r="I121" s="1">
        <v>2</v>
      </c>
      <c r="J121" s="1" t="s">
        <v>2961</v>
      </c>
      <c r="K121" s="1">
        <v>45.5</v>
      </c>
      <c r="L121" s="1">
        <v>35.200000000000003</v>
      </c>
      <c r="M121" s="1">
        <v>95.07</v>
      </c>
      <c r="N121" s="1"/>
      <c r="O121" s="1"/>
      <c r="P121" s="1">
        <v>3.8645175719728302</v>
      </c>
      <c r="Q121" s="1">
        <v>16.433035444939499</v>
      </c>
      <c r="R121" s="1">
        <v>9.7449305339529904</v>
      </c>
      <c r="S121" s="1">
        <v>3.32411572265636</v>
      </c>
      <c r="T121" s="3">
        <v>2.55636804575692</v>
      </c>
      <c r="U121" s="3">
        <v>8.8604080116909696</v>
      </c>
      <c r="V121" s="3">
        <v>10.0141611836218</v>
      </c>
      <c r="W121" s="3">
        <v>4.9136305933680804</v>
      </c>
      <c r="X121" s="3">
        <v>2.0380370468097202</v>
      </c>
      <c r="Y121" s="3">
        <v>1.0271802766081799</v>
      </c>
      <c r="Z121" s="3">
        <v>0.302419490221563</v>
      </c>
      <c r="AA121" s="3">
        <v>0.51939022301570004</v>
      </c>
      <c r="AB121" s="3">
        <v>1.2640129418130599</v>
      </c>
    </row>
    <row r="122" spans="1:28" x14ac:dyDescent="0.35">
      <c r="A122" s="1">
        <v>1938</v>
      </c>
      <c r="B122" s="1">
        <v>3.992</v>
      </c>
      <c r="C122" s="1">
        <v>236.11580000000001</v>
      </c>
      <c r="D122" s="1">
        <v>259.10498000000001</v>
      </c>
      <c r="E122" s="1" t="s">
        <v>3217</v>
      </c>
      <c r="F122" s="2" t="s">
        <v>3218</v>
      </c>
      <c r="G122" s="1" t="s">
        <v>3219</v>
      </c>
      <c r="H122" s="1">
        <v>236.11609240000001</v>
      </c>
      <c r="I122" s="1">
        <v>1</v>
      </c>
      <c r="J122" s="1" t="s">
        <v>2866</v>
      </c>
      <c r="K122" s="1">
        <v>42.9</v>
      </c>
      <c r="L122" s="1">
        <v>24.1</v>
      </c>
      <c r="M122" s="1">
        <v>91.87</v>
      </c>
      <c r="N122" s="1"/>
      <c r="O122" s="1"/>
      <c r="P122" s="1">
        <v>12.546540487668</v>
      </c>
      <c r="Q122" s="1">
        <v>7.3685955140191899</v>
      </c>
      <c r="R122" s="1">
        <v>10.410797972487</v>
      </c>
      <c r="S122" s="1">
        <v>5.18625165450708</v>
      </c>
      <c r="T122" s="3">
        <v>5.8322037981508696</v>
      </c>
      <c r="U122" s="3">
        <v>3.8909722285703801</v>
      </c>
      <c r="V122" s="3">
        <v>10.1086446580581</v>
      </c>
      <c r="W122" s="3">
        <v>4.9698092270761096</v>
      </c>
      <c r="X122" s="3">
        <v>2.0340106020538902</v>
      </c>
      <c r="Y122" s="3">
        <v>1.0243271991023499</v>
      </c>
      <c r="Z122" s="3">
        <v>0.119124110964521</v>
      </c>
      <c r="AA122" s="3">
        <v>0.92400032752586203</v>
      </c>
      <c r="AB122" s="3">
        <v>1.56164240813412</v>
      </c>
    </row>
    <row r="123" spans="1:28" x14ac:dyDescent="0.35">
      <c r="A123" s="1">
        <v>454</v>
      </c>
      <c r="B123" s="1">
        <v>1.478</v>
      </c>
      <c r="C123" s="1">
        <v>202.04821000000001</v>
      </c>
      <c r="D123" s="1">
        <v>201.04093</v>
      </c>
      <c r="E123" s="2" t="s">
        <v>416</v>
      </c>
      <c r="F123" s="2" t="s">
        <v>417</v>
      </c>
      <c r="G123" s="1" t="s">
        <v>418</v>
      </c>
      <c r="H123" s="1">
        <v>202.0477381</v>
      </c>
      <c r="I123" s="1">
        <v>11</v>
      </c>
      <c r="J123" s="1" t="s">
        <v>20</v>
      </c>
      <c r="K123" s="1">
        <v>44.5</v>
      </c>
      <c r="L123" s="1">
        <v>39.200000000000003</v>
      </c>
      <c r="M123" s="1">
        <v>95.02</v>
      </c>
      <c r="N123" s="1"/>
      <c r="O123" s="1"/>
      <c r="P123" s="1">
        <v>45.028323068632403</v>
      </c>
      <c r="Q123" s="1">
        <v>36.2317832990108</v>
      </c>
      <c r="R123" s="1">
        <v>37.1799322164171</v>
      </c>
      <c r="S123" s="1">
        <v>23.672824388069699</v>
      </c>
      <c r="T123" s="3">
        <v>18.7256692645512</v>
      </c>
      <c r="U123" s="3">
        <v>16.289479472171401</v>
      </c>
      <c r="V123" s="3">
        <v>39.480012861353401</v>
      </c>
      <c r="W123" s="3">
        <v>19.562657708264101</v>
      </c>
      <c r="X123" s="3">
        <v>2.01813135260632</v>
      </c>
      <c r="Y123" s="3">
        <v>1.01302007711356</v>
      </c>
      <c r="Z123" s="3">
        <v>5.5940880777631298E-2</v>
      </c>
      <c r="AA123" s="3">
        <v>1.25227070003361</v>
      </c>
      <c r="AB123" s="3">
        <v>1.63363866363465</v>
      </c>
    </row>
    <row r="124" spans="1:28" x14ac:dyDescent="0.35">
      <c r="A124" s="1">
        <v>8173</v>
      </c>
      <c r="B124" s="1">
        <v>7.9119999999999999</v>
      </c>
      <c r="C124" s="1" t="s">
        <v>30</v>
      </c>
      <c r="D124" s="1">
        <v>659.20893000000001</v>
      </c>
      <c r="E124" s="1" t="s">
        <v>5065</v>
      </c>
      <c r="F124" s="2" t="s">
        <v>5066</v>
      </c>
      <c r="G124" s="1" t="s">
        <v>5067</v>
      </c>
      <c r="H124" s="1">
        <v>641.17201</v>
      </c>
      <c r="I124" s="1">
        <v>5</v>
      </c>
      <c r="J124" s="1" t="s">
        <v>2585</v>
      </c>
      <c r="K124" s="1">
        <v>48</v>
      </c>
      <c r="L124" s="1">
        <v>53.3</v>
      </c>
      <c r="M124" s="1">
        <v>92.53</v>
      </c>
      <c r="N124" s="1"/>
      <c r="O124" s="1"/>
      <c r="P124" s="1">
        <v>7.9562405436314396</v>
      </c>
      <c r="Q124" s="1">
        <v>7.4877768335208801</v>
      </c>
      <c r="R124" s="1">
        <v>10.532335855199699</v>
      </c>
      <c r="S124" s="1">
        <v>5.3314370034478999</v>
      </c>
      <c r="T124" s="3">
        <v>3.19257260731055</v>
      </c>
      <c r="U124" s="3">
        <v>4.3850446452137302</v>
      </c>
      <c r="V124" s="3">
        <v>8.6587844107840102</v>
      </c>
      <c r="W124" s="3">
        <v>4.3030180853240596</v>
      </c>
      <c r="X124" s="3">
        <v>2.0122584286400702</v>
      </c>
      <c r="Y124" s="3">
        <v>1.0088155982723901</v>
      </c>
      <c r="Z124" s="3">
        <v>9.7338314788050606E-2</v>
      </c>
      <c r="AA124" s="3">
        <v>1.0117161769397101</v>
      </c>
      <c r="AB124" s="3">
        <v>1.61095567569756</v>
      </c>
    </row>
    <row r="125" spans="1:28" x14ac:dyDescent="0.35">
      <c r="A125" s="1">
        <v>4014</v>
      </c>
      <c r="B125" s="1">
        <v>9.7590000000000003</v>
      </c>
      <c r="C125" s="1">
        <v>350.24504999999999</v>
      </c>
      <c r="D125" s="1">
        <v>351.25232999999997</v>
      </c>
      <c r="E125" s="1" t="s">
        <v>3920</v>
      </c>
      <c r="F125" s="2" t="s">
        <v>3921</v>
      </c>
      <c r="G125" s="1" t="s">
        <v>3922</v>
      </c>
      <c r="H125" s="1">
        <v>350.2457096</v>
      </c>
      <c r="I125" s="1">
        <v>2</v>
      </c>
      <c r="J125" s="1" t="s">
        <v>2581</v>
      </c>
      <c r="K125" s="1">
        <v>44.3</v>
      </c>
      <c r="L125" s="1">
        <v>28.1</v>
      </c>
      <c r="M125" s="1">
        <v>95.33</v>
      </c>
      <c r="N125" s="1"/>
      <c r="O125" s="1"/>
      <c r="P125" s="1">
        <v>25.276157061347</v>
      </c>
      <c r="Q125" s="1">
        <v>137.282622218309</v>
      </c>
      <c r="R125" s="1">
        <v>88.196887467963904</v>
      </c>
      <c r="S125" s="1">
        <v>55.411119261886803</v>
      </c>
      <c r="T125" s="3">
        <v>31.473162301195099</v>
      </c>
      <c r="U125" s="3">
        <v>37.765177056710897</v>
      </c>
      <c r="V125" s="3">
        <v>83.585222249206595</v>
      </c>
      <c r="W125" s="3">
        <v>41.549819539930901</v>
      </c>
      <c r="X125" s="3">
        <v>2.0116867696351401</v>
      </c>
      <c r="Y125" s="3">
        <v>1.00840568731366</v>
      </c>
      <c r="Z125" s="3">
        <v>0.297038210322495</v>
      </c>
      <c r="AA125" s="3">
        <v>0.52718768043085495</v>
      </c>
      <c r="AB125" s="3">
        <v>1.0138665101650499</v>
      </c>
    </row>
    <row r="126" spans="1:28" x14ac:dyDescent="0.35">
      <c r="A126" s="1">
        <v>4092</v>
      </c>
      <c r="B126" s="1">
        <v>11.991</v>
      </c>
      <c r="C126" s="1">
        <v>352.26083999999997</v>
      </c>
      <c r="D126" s="1">
        <v>353.2681</v>
      </c>
      <c r="E126" s="1" t="s">
        <v>3945</v>
      </c>
      <c r="F126" s="2" t="s">
        <v>3946</v>
      </c>
      <c r="G126" s="1" t="s">
        <v>3947</v>
      </c>
      <c r="H126" s="1">
        <v>352.26135959999999</v>
      </c>
      <c r="I126" s="1">
        <v>2</v>
      </c>
      <c r="J126" s="1" t="s">
        <v>2581</v>
      </c>
      <c r="K126" s="1">
        <v>51</v>
      </c>
      <c r="L126" s="1">
        <v>60.4</v>
      </c>
      <c r="M126" s="1">
        <v>96.31</v>
      </c>
      <c r="N126" s="1"/>
      <c r="O126" s="1"/>
      <c r="P126" s="1">
        <v>116.505071410052</v>
      </c>
      <c r="Q126" s="1">
        <v>228.38633798443701</v>
      </c>
      <c r="R126" s="1">
        <v>143.08012972594199</v>
      </c>
      <c r="S126" s="1">
        <v>85.421466404583597</v>
      </c>
      <c r="T126" s="3">
        <v>77.829298021260897</v>
      </c>
      <c r="U126" s="3">
        <v>80.023688816467001</v>
      </c>
      <c r="V126" s="3">
        <v>162.65717970681001</v>
      </c>
      <c r="W126" s="3">
        <v>81.091484414103803</v>
      </c>
      <c r="X126" s="3">
        <v>2.0058478505114201</v>
      </c>
      <c r="Y126" s="3">
        <v>1.0042121774169399</v>
      </c>
      <c r="Z126" s="3">
        <v>0.22026475763128001</v>
      </c>
      <c r="AA126" s="3">
        <v>0.65705498442274402</v>
      </c>
      <c r="AB126" s="3">
        <v>1.5375423279885201</v>
      </c>
    </row>
    <row r="127" spans="1:28" x14ac:dyDescent="0.35">
      <c r="A127" s="1">
        <v>564</v>
      </c>
      <c r="B127" s="1">
        <v>2.3839999999999999</v>
      </c>
      <c r="C127" s="1">
        <v>217.98877999999999</v>
      </c>
      <c r="D127" s="1">
        <v>216.98150000000001</v>
      </c>
      <c r="E127" s="2" t="s">
        <v>498</v>
      </c>
      <c r="F127" s="2" t="s">
        <v>499</v>
      </c>
      <c r="G127" s="1" t="s">
        <v>500</v>
      </c>
      <c r="H127" s="1">
        <v>217.98850859999999</v>
      </c>
      <c r="I127" s="1">
        <v>1</v>
      </c>
      <c r="J127" s="1" t="s">
        <v>20</v>
      </c>
      <c r="K127" s="1">
        <v>46.1</v>
      </c>
      <c r="L127" s="1">
        <v>36.4</v>
      </c>
      <c r="M127" s="1">
        <v>95.85</v>
      </c>
      <c r="N127" s="1"/>
      <c r="O127" s="1"/>
      <c r="P127" s="1">
        <v>122.755456197467</v>
      </c>
      <c r="Q127" s="1">
        <v>77.145582364545007</v>
      </c>
      <c r="R127" s="1">
        <v>90.036116592972107</v>
      </c>
      <c r="S127" s="1">
        <v>37.543532119618803</v>
      </c>
      <c r="T127" s="3">
        <v>44.1803758198389</v>
      </c>
      <c r="U127" s="3">
        <v>63.222172828199902</v>
      </c>
      <c r="V127" s="3">
        <v>96.645718384994694</v>
      </c>
      <c r="W127" s="3">
        <v>48.315360255885899</v>
      </c>
      <c r="X127" s="3">
        <v>2.0003104162556902</v>
      </c>
      <c r="Y127" s="3">
        <v>1.0002239006211999</v>
      </c>
      <c r="Z127" s="3">
        <v>9.6718967520190005E-2</v>
      </c>
      <c r="AA127" s="3">
        <v>1.01448834823783</v>
      </c>
      <c r="AB127" s="3">
        <v>1.5351342542928701</v>
      </c>
    </row>
    <row r="128" spans="1:28" x14ac:dyDescent="0.35">
      <c r="A128" s="1">
        <v>236</v>
      </c>
      <c r="B128" s="1">
        <v>3.9510000000000001</v>
      </c>
      <c r="C128" s="1" t="s">
        <v>30</v>
      </c>
      <c r="D128" s="1">
        <v>163.04033000000001</v>
      </c>
      <c r="E128" s="2" t="s">
        <v>244</v>
      </c>
      <c r="F128" s="2" t="s">
        <v>245</v>
      </c>
      <c r="G128" s="1" t="s">
        <v>246</v>
      </c>
      <c r="H128" s="1">
        <v>118.0418648</v>
      </c>
      <c r="I128" s="1">
        <v>2</v>
      </c>
      <c r="J128" s="1" t="s">
        <v>96</v>
      </c>
      <c r="K128" s="1">
        <v>42.7</v>
      </c>
      <c r="L128" s="1">
        <v>21.2</v>
      </c>
      <c r="M128" s="1">
        <v>95.34</v>
      </c>
      <c r="N128" s="1"/>
      <c r="O128" s="1"/>
      <c r="P128" s="1">
        <v>51.705872684789597</v>
      </c>
      <c r="Q128" s="1">
        <v>72.056617639161004</v>
      </c>
      <c r="R128" s="1">
        <v>54.626957367179003</v>
      </c>
      <c r="S128" s="1">
        <v>37.132330912099299</v>
      </c>
      <c r="T128" s="3">
        <v>23.3572785645555</v>
      </c>
      <c r="U128" s="3">
        <v>28.873035692872801</v>
      </c>
      <c r="V128" s="3">
        <v>59.463149230376501</v>
      </c>
      <c r="W128" s="3">
        <v>29.787548389842499</v>
      </c>
      <c r="X128" s="3">
        <v>1.99624180050525</v>
      </c>
      <c r="Y128" s="3">
        <v>0.99728648182826396</v>
      </c>
      <c r="Z128" s="3">
        <v>7.7992728918780202E-2</v>
      </c>
      <c r="AA128" s="3">
        <v>1.1079458836895599</v>
      </c>
      <c r="AB128" s="3">
        <v>1.60865294394292</v>
      </c>
    </row>
    <row r="129" spans="1:28" x14ac:dyDescent="0.35">
      <c r="A129" s="1">
        <v>3076</v>
      </c>
      <c r="B129" s="1">
        <v>6.72</v>
      </c>
      <c r="C129" s="1" t="s">
        <v>30</v>
      </c>
      <c r="D129" s="1">
        <v>445.20850999999999</v>
      </c>
      <c r="E129" s="2" t="s">
        <v>1744</v>
      </c>
      <c r="F129" s="2" t="s">
        <v>1745</v>
      </c>
      <c r="G129" s="1" t="s">
        <v>1746</v>
      </c>
      <c r="H129" s="1">
        <v>464.22576199999997</v>
      </c>
      <c r="I129" s="1">
        <v>1</v>
      </c>
      <c r="J129" s="1" t="s">
        <v>34</v>
      </c>
      <c r="K129" s="1">
        <v>44.6</v>
      </c>
      <c r="L129" s="1">
        <v>33.799999999999997</v>
      </c>
      <c r="M129" s="1">
        <v>91.02</v>
      </c>
      <c r="N129" s="1"/>
      <c r="O129" s="1"/>
      <c r="P129" s="1">
        <v>2.74720596744281</v>
      </c>
      <c r="Q129" s="1">
        <v>27.258538638014901</v>
      </c>
      <c r="R129" s="1">
        <v>3.7813149623086799</v>
      </c>
      <c r="S129" s="1">
        <v>5.0295343762686304</v>
      </c>
      <c r="T129" s="3">
        <v>5.11710512960674</v>
      </c>
      <c r="U129" s="3">
        <v>6.8158255098191098</v>
      </c>
      <c r="V129" s="3">
        <v>11.262353189255499</v>
      </c>
      <c r="W129" s="3">
        <v>5.6541550052314902</v>
      </c>
      <c r="X129" s="3">
        <v>1.9918720266485399</v>
      </c>
      <c r="Y129" s="3">
        <v>0.99412496043294896</v>
      </c>
      <c r="Z129" s="3">
        <v>0.33425927448970399</v>
      </c>
      <c r="AA129" s="3">
        <v>0.47591653379276599</v>
      </c>
      <c r="AB129" s="3">
        <v>0.31074319798955002</v>
      </c>
    </row>
    <row r="130" spans="1:28" x14ac:dyDescent="0.35">
      <c r="A130" s="1">
        <v>3135</v>
      </c>
      <c r="B130" s="1">
        <v>2.4990000000000001</v>
      </c>
      <c r="C130" s="1" t="s">
        <v>30</v>
      </c>
      <c r="D130" s="1">
        <v>308.19650000000001</v>
      </c>
      <c r="E130" s="1" t="s">
        <v>3642</v>
      </c>
      <c r="F130" s="2" t="s">
        <v>3643</v>
      </c>
      <c r="G130" s="1" t="s">
        <v>3644</v>
      </c>
      <c r="H130" s="1">
        <v>290.16304259999998</v>
      </c>
      <c r="I130" s="1">
        <v>1</v>
      </c>
      <c r="J130" s="1" t="s">
        <v>2585</v>
      </c>
      <c r="K130" s="1">
        <v>43.4</v>
      </c>
      <c r="L130" s="1">
        <v>22.7</v>
      </c>
      <c r="M130" s="1">
        <v>96.12</v>
      </c>
      <c r="N130" s="1"/>
      <c r="O130" s="1"/>
      <c r="P130" s="1">
        <v>51.024985000113901</v>
      </c>
      <c r="Q130" s="1">
        <v>20.229363492934599</v>
      </c>
      <c r="R130" s="1">
        <v>21.092457605605102</v>
      </c>
      <c r="S130" s="1">
        <v>13.3986384645917</v>
      </c>
      <c r="T130" s="3">
        <v>17.5900958095771</v>
      </c>
      <c r="U130" s="3">
        <v>15.495049800543599</v>
      </c>
      <c r="V130" s="3">
        <v>30.782268699551199</v>
      </c>
      <c r="W130" s="3">
        <v>15.4945946915708</v>
      </c>
      <c r="X130" s="3">
        <v>1.98664562141125</v>
      </c>
      <c r="Y130" s="3">
        <v>0.99033454705700197</v>
      </c>
      <c r="Z130" s="3">
        <v>0.29494266366499</v>
      </c>
      <c r="AA130" s="3">
        <v>0.53026240190011398</v>
      </c>
      <c r="AB130" s="3">
        <v>1.2543118829378801</v>
      </c>
    </row>
    <row r="131" spans="1:28" x14ac:dyDescent="0.35">
      <c r="A131" s="1">
        <v>7525</v>
      </c>
      <c r="B131" s="1">
        <v>7.2190000000000003</v>
      </c>
      <c r="C131" s="1" t="s">
        <v>30</v>
      </c>
      <c r="D131" s="1">
        <v>565.20617000000004</v>
      </c>
      <c r="E131" s="1" t="s">
        <v>4939</v>
      </c>
      <c r="F131" s="2" t="s">
        <v>4940</v>
      </c>
      <c r="G131" s="1" t="s">
        <v>4941</v>
      </c>
      <c r="H131" s="1">
        <v>542.2151973</v>
      </c>
      <c r="I131" s="1">
        <v>3</v>
      </c>
      <c r="J131" s="1" t="s">
        <v>2866</v>
      </c>
      <c r="K131" s="1">
        <v>42.4</v>
      </c>
      <c r="L131" s="1">
        <v>22.1</v>
      </c>
      <c r="M131" s="1">
        <v>93.64</v>
      </c>
      <c r="N131" s="1"/>
      <c r="O131" s="1"/>
      <c r="P131" s="1">
        <v>68.114207726622496</v>
      </c>
      <c r="Q131" s="1">
        <v>32.416476132265799</v>
      </c>
      <c r="R131" s="1">
        <v>29.866299619006</v>
      </c>
      <c r="S131" s="1">
        <v>15.629339655256199</v>
      </c>
      <c r="T131" s="3">
        <v>22.3504968012479</v>
      </c>
      <c r="U131" s="3">
        <v>28.531649092279601</v>
      </c>
      <c r="V131" s="3">
        <v>43.465661159298101</v>
      </c>
      <c r="W131" s="3">
        <v>22.170495182927901</v>
      </c>
      <c r="X131" s="3">
        <v>1.96051828345125</v>
      </c>
      <c r="Y131" s="3">
        <v>0.97123509623933202</v>
      </c>
      <c r="Z131" s="3">
        <v>0.24498926480292699</v>
      </c>
      <c r="AA131" s="3">
        <v>0.61085294559055603</v>
      </c>
      <c r="AB131" s="3">
        <v>1.3084962040557999</v>
      </c>
    </row>
    <row r="132" spans="1:28" x14ac:dyDescent="0.35">
      <c r="A132" s="1">
        <v>817</v>
      </c>
      <c r="B132" s="1">
        <v>4.3470000000000004</v>
      </c>
      <c r="C132" s="1">
        <v>159.06829999999999</v>
      </c>
      <c r="D132" s="1">
        <v>160.07558</v>
      </c>
      <c r="E132" s="1" t="s">
        <v>2837</v>
      </c>
      <c r="F132" s="2" t="s">
        <v>2838</v>
      </c>
      <c r="G132" s="1" t="s">
        <v>2839</v>
      </c>
      <c r="H132" s="1">
        <v>159.0684139</v>
      </c>
      <c r="I132" s="1">
        <v>1</v>
      </c>
      <c r="J132" s="1" t="s">
        <v>2581</v>
      </c>
      <c r="K132" s="1">
        <v>43</v>
      </c>
      <c r="L132" s="1">
        <v>20.6</v>
      </c>
      <c r="M132" s="1">
        <v>95.18</v>
      </c>
      <c r="N132" s="1"/>
      <c r="O132" s="1"/>
      <c r="P132" s="1">
        <v>29.500474826067698</v>
      </c>
      <c r="Q132" s="1">
        <v>10.4327808738276</v>
      </c>
      <c r="R132" s="1">
        <v>33.525148280830798</v>
      </c>
      <c r="S132" s="1">
        <v>14.569999549344301</v>
      </c>
      <c r="T132" s="3">
        <v>15.6615305084342</v>
      </c>
      <c r="U132" s="3">
        <v>7.3102729853917996</v>
      </c>
      <c r="V132" s="3">
        <v>24.486134660242001</v>
      </c>
      <c r="W132" s="3">
        <v>12.513934347723399</v>
      </c>
      <c r="X132" s="3">
        <v>1.95670953513486</v>
      </c>
      <c r="Y132" s="3">
        <v>0.96842961016901996</v>
      </c>
      <c r="Z132" s="3">
        <v>0.253885446866225</v>
      </c>
      <c r="AA132" s="3">
        <v>0.59536219289089298</v>
      </c>
      <c r="AB132" s="3">
        <v>1.16136031877317</v>
      </c>
    </row>
    <row r="133" spans="1:28" x14ac:dyDescent="0.35">
      <c r="A133" s="1">
        <v>2125</v>
      </c>
      <c r="B133" s="1">
        <v>5.2229999999999999</v>
      </c>
      <c r="C133" s="1">
        <v>248.1045</v>
      </c>
      <c r="D133" s="1">
        <v>249.11178000000001</v>
      </c>
      <c r="E133" s="1" t="s">
        <v>3273</v>
      </c>
      <c r="F133" s="2" t="s">
        <v>3274</v>
      </c>
      <c r="G133" s="1" t="s">
        <v>3275</v>
      </c>
      <c r="H133" s="1">
        <v>248.104859</v>
      </c>
      <c r="I133" s="1">
        <v>1</v>
      </c>
      <c r="J133" s="1" t="s">
        <v>2581</v>
      </c>
      <c r="K133" s="1">
        <v>52.4</v>
      </c>
      <c r="L133" s="1">
        <v>66.400000000000006</v>
      </c>
      <c r="M133" s="1">
        <v>97.39</v>
      </c>
      <c r="N133" s="1"/>
      <c r="O133" s="1"/>
      <c r="P133" s="1">
        <v>1467.0898854935699</v>
      </c>
      <c r="Q133" s="1">
        <v>1547.25757684669</v>
      </c>
      <c r="R133" s="1">
        <v>1316.2303098944601</v>
      </c>
      <c r="S133" s="1">
        <v>859.50509192953803</v>
      </c>
      <c r="T133" s="3">
        <v>769.30363341845498</v>
      </c>
      <c r="U133" s="3">
        <v>588.34950199688706</v>
      </c>
      <c r="V133" s="3">
        <v>1443.52592407824</v>
      </c>
      <c r="W133" s="3">
        <v>739.05274244829297</v>
      </c>
      <c r="X133" s="3">
        <v>1.95321097016189</v>
      </c>
      <c r="Y133" s="3">
        <v>0.96584778597236698</v>
      </c>
      <c r="Z133" s="3">
        <v>6.0170099821378997E-2</v>
      </c>
      <c r="AA133" s="3">
        <v>1.2206192680190899</v>
      </c>
      <c r="AB133" s="3">
        <v>1.6223427149499901</v>
      </c>
    </row>
    <row r="134" spans="1:28" x14ac:dyDescent="0.35">
      <c r="A134" s="1">
        <v>239</v>
      </c>
      <c r="B134" s="1">
        <v>1.091</v>
      </c>
      <c r="C134" s="1">
        <v>109.06394</v>
      </c>
      <c r="D134" s="1">
        <v>110.07120999999999</v>
      </c>
      <c r="E134" s="1" t="s">
        <v>2644</v>
      </c>
      <c r="F134" s="2" t="s">
        <v>2645</v>
      </c>
      <c r="G134" s="1" t="s">
        <v>2646</v>
      </c>
      <c r="H134" s="1">
        <v>109.0639972</v>
      </c>
      <c r="I134" s="1">
        <v>0</v>
      </c>
      <c r="J134" s="1" t="s">
        <v>2581</v>
      </c>
      <c r="K134" s="1">
        <v>51.1</v>
      </c>
      <c r="L134" s="1">
        <v>60.2</v>
      </c>
      <c r="M134" s="1">
        <v>95.64</v>
      </c>
      <c r="N134" s="1"/>
      <c r="O134" s="1"/>
      <c r="P134" s="1">
        <v>125.348351476234</v>
      </c>
      <c r="Q134" s="1">
        <v>180.60792691064</v>
      </c>
      <c r="R134" s="1">
        <v>120.476962186967</v>
      </c>
      <c r="S134" s="1">
        <v>30.6775923635096</v>
      </c>
      <c r="T134" s="3">
        <v>53.764355602922301</v>
      </c>
      <c r="U134" s="3">
        <v>133.88771623934699</v>
      </c>
      <c r="V134" s="3">
        <v>142.14441352461401</v>
      </c>
      <c r="W134" s="3">
        <v>72.776554735259595</v>
      </c>
      <c r="X134" s="3">
        <v>1.9531621693510299</v>
      </c>
      <c r="Y134" s="3">
        <v>0.965811739908504</v>
      </c>
      <c r="Z134" s="3">
        <v>0.21742429099385599</v>
      </c>
      <c r="AA134" s="3">
        <v>0.66269193745639698</v>
      </c>
      <c r="AB134" s="3">
        <v>1.52016479370635</v>
      </c>
    </row>
    <row r="135" spans="1:28" x14ac:dyDescent="0.35">
      <c r="A135" s="1">
        <v>677</v>
      </c>
      <c r="B135" s="1">
        <v>12.042</v>
      </c>
      <c r="C135" s="1">
        <v>146.10937000000001</v>
      </c>
      <c r="D135" s="1">
        <v>147.11664999999999</v>
      </c>
      <c r="E135" s="1" t="s">
        <v>2784</v>
      </c>
      <c r="F135" s="2" t="s">
        <v>2785</v>
      </c>
      <c r="G135" s="1" t="s">
        <v>2786</v>
      </c>
      <c r="H135" s="1">
        <v>146.10955039999999</v>
      </c>
      <c r="I135" s="1">
        <v>1</v>
      </c>
      <c r="J135" s="1" t="s">
        <v>2581</v>
      </c>
      <c r="K135" s="1">
        <v>52.6</v>
      </c>
      <c r="L135" s="1">
        <v>66.8</v>
      </c>
      <c r="M135" s="1">
        <v>97.74</v>
      </c>
      <c r="N135" s="1"/>
      <c r="O135" s="1"/>
      <c r="P135" s="1">
        <v>163.051246002086</v>
      </c>
      <c r="Q135" s="1">
        <v>438.993825924595</v>
      </c>
      <c r="R135" s="1">
        <v>422.99959773111698</v>
      </c>
      <c r="S135" s="1">
        <v>178.77703859494</v>
      </c>
      <c r="T135" s="3">
        <v>157.330304324922</v>
      </c>
      <c r="U135" s="3">
        <v>189.79780673566401</v>
      </c>
      <c r="V135" s="3">
        <v>341.68155655259898</v>
      </c>
      <c r="W135" s="3">
        <v>175.30171655184199</v>
      </c>
      <c r="X135" s="3">
        <v>1.9491055950473499</v>
      </c>
      <c r="Y135" s="3">
        <v>0.96281225238361101</v>
      </c>
      <c r="Z135" s="3">
        <v>0.26131969282381501</v>
      </c>
      <c r="AA135" s="3">
        <v>0.58282786098658901</v>
      </c>
      <c r="AB135" s="3">
        <v>1.28839747131463</v>
      </c>
    </row>
    <row r="136" spans="1:28" x14ac:dyDescent="0.35">
      <c r="A136" s="1">
        <v>2165</v>
      </c>
      <c r="B136" s="1">
        <v>5.194</v>
      </c>
      <c r="C136" s="1">
        <v>250.12008</v>
      </c>
      <c r="D136" s="1">
        <v>251.12736000000001</v>
      </c>
      <c r="E136" s="1" t="s">
        <v>3286</v>
      </c>
      <c r="F136" s="2" t="s">
        <v>3287</v>
      </c>
      <c r="G136" s="1" t="s">
        <v>891</v>
      </c>
      <c r="H136" s="1">
        <v>250.12050909999999</v>
      </c>
      <c r="I136" s="1">
        <v>1</v>
      </c>
      <c r="J136" s="1" t="s">
        <v>2581</v>
      </c>
      <c r="K136" s="1">
        <v>46.2</v>
      </c>
      <c r="L136" s="1">
        <v>38.200000000000003</v>
      </c>
      <c r="M136" s="1">
        <v>94.54</v>
      </c>
      <c r="N136" s="1"/>
      <c r="O136" s="1"/>
      <c r="P136" s="1">
        <v>70.718193724954006</v>
      </c>
      <c r="Q136" s="1">
        <v>63.874640125567602</v>
      </c>
      <c r="R136" s="1">
        <v>65.019329110883902</v>
      </c>
      <c r="S136" s="1">
        <v>36.474424139110702</v>
      </c>
      <c r="T136" s="3">
        <v>38.427481984877701</v>
      </c>
      <c r="U136" s="3">
        <v>27.933394008713702</v>
      </c>
      <c r="V136" s="3">
        <v>66.537387653801801</v>
      </c>
      <c r="W136" s="3">
        <v>34.278433377567403</v>
      </c>
      <c r="X136" s="3">
        <v>1.9410860152478699</v>
      </c>
      <c r="Y136" s="3">
        <v>0.95686404954154203</v>
      </c>
      <c r="Z136" s="3">
        <v>5.5528511391468097E-2</v>
      </c>
      <c r="AA136" s="3">
        <v>1.2554839689394</v>
      </c>
      <c r="AB136" s="3">
        <v>1.61717823324333</v>
      </c>
    </row>
    <row r="137" spans="1:28" x14ac:dyDescent="0.35">
      <c r="A137" s="1">
        <v>2132</v>
      </c>
      <c r="B137" s="1">
        <v>7.9489999999999998</v>
      </c>
      <c r="C137" s="1">
        <v>374.09088000000003</v>
      </c>
      <c r="D137" s="1">
        <v>373.08359999999999</v>
      </c>
      <c r="E137" s="2" t="s">
        <v>1415</v>
      </c>
      <c r="F137" s="2" t="s">
        <v>1416</v>
      </c>
      <c r="G137" s="1" t="s">
        <v>1417</v>
      </c>
      <c r="H137" s="1">
        <v>374.08491140000001</v>
      </c>
      <c r="I137" s="1">
        <v>16</v>
      </c>
      <c r="J137" s="1" t="s">
        <v>20</v>
      </c>
      <c r="K137" s="1">
        <v>47.9</v>
      </c>
      <c r="L137" s="1">
        <v>63.2</v>
      </c>
      <c r="M137" s="1">
        <v>92.88</v>
      </c>
      <c r="N137" s="1"/>
      <c r="O137" s="1"/>
      <c r="P137" s="1">
        <v>0.16289048561160099</v>
      </c>
      <c r="Q137" s="1">
        <v>0.22900791463440301</v>
      </c>
      <c r="R137" s="1">
        <v>0.65847135657338496</v>
      </c>
      <c r="S137" s="1">
        <v>0.18300017362822499</v>
      </c>
      <c r="T137" s="3">
        <v>0.17202597490854399</v>
      </c>
      <c r="U137" s="3">
        <v>0.18918349879904101</v>
      </c>
      <c r="V137" s="3">
        <v>0.35012325227313001</v>
      </c>
      <c r="W137" s="3">
        <v>0.18140321577860299</v>
      </c>
      <c r="X137" s="3">
        <v>1.9300829413103899</v>
      </c>
      <c r="Y137" s="3">
        <v>0.94866284565195402</v>
      </c>
      <c r="Z137" s="3">
        <v>0.27625493970631898</v>
      </c>
      <c r="AA137" s="3">
        <v>0.55868994763075497</v>
      </c>
      <c r="AB137" s="3">
        <v>0.97795047765329801</v>
      </c>
    </row>
    <row r="138" spans="1:28" x14ac:dyDescent="0.35">
      <c r="A138" s="1">
        <v>814</v>
      </c>
      <c r="B138" s="1">
        <v>4.5510000000000002</v>
      </c>
      <c r="C138" s="1" t="s">
        <v>30</v>
      </c>
      <c r="D138" s="1">
        <v>197.08072999999999</v>
      </c>
      <c r="E138" s="1" t="s">
        <v>2835</v>
      </c>
      <c r="F138" s="2" t="s">
        <v>2836</v>
      </c>
      <c r="G138" s="1" t="s">
        <v>393</v>
      </c>
      <c r="H138" s="1">
        <v>196.07355889999999</v>
      </c>
      <c r="I138" s="1">
        <v>1</v>
      </c>
      <c r="J138" s="1" t="s">
        <v>2581</v>
      </c>
      <c r="K138" s="1">
        <v>48.2</v>
      </c>
      <c r="L138" s="1">
        <v>45</v>
      </c>
      <c r="M138" s="1">
        <v>96.81</v>
      </c>
      <c r="N138" s="1"/>
      <c r="O138" s="1"/>
      <c r="P138" s="1">
        <v>54.406418293594598</v>
      </c>
      <c r="Q138" s="1">
        <v>54.365297909993203</v>
      </c>
      <c r="R138" s="1">
        <v>58.580240323580298</v>
      </c>
      <c r="S138" s="1">
        <v>34.301628919619702</v>
      </c>
      <c r="T138" s="3">
        <v>29.9982336954182</v>
      </c>
      <c r="U138" s="3">
        <v>22.439474392887</v>
      </c>
      <c r="V138" s="3">
        <v>55.783985509056002</v>
      </c>
      <c r="W138" s="3">
        <v>28.913112335975001</v>
      </c>
      <c r="X138" s="3">
        <v>1.92936633250814</v>
      </c>
      <c r="Y138" s="3">
        <v>0.94812709668686401</v>
      </c>
      <c r="Z138" s="3">
        <v>5.8030836948452E-2</v>
      </c>
      <c r="AA138" s="3">
        <v>1.2363411657878201</v>
      </c>
      <c r="AB138" s="3">
        <v>1.60803825857875</v>
      </c>
    </row>
    <row r="139" spans="1:28" x14ac:dyDescent="0.35">
      <c r="A139" s="1">
        <v>2905</v>
      </c>
      <c r="B139" s="1">
        <v>6.94</v>
      </c>
      <c r="C139" s="1">
        <v>432.14274</v>
      </c>
      <c r="D139" s="1">
        <v>431.13546000000002</v>
      </c>
      <c r="E139" s="2" t="s">
        <v>1679</v>
      </c>
      <c r="F139" s="2" t="s">
        <v>1680</v>
      </c>
      <c r="G139" s="1" t="s">
        <v>1681</v>
      </c>
      <c r="H139" s="1">
        <v>432.14203240000001</v>
      </c>
      <c r="I139" s="1">
        <v>2</v>
      </c>
      <c r="J139" s="1" t="s">
        <v>20</v>
      </c>
      <c r="K139" s="1">
        <v>45.1</v>
      </c>
      <c r="L139" s="1">
        <v>35.6</v>
      </c>
      <c r="M139" s="1">
        <v>91.82</v>
      </c>
      <c r="N139" s="1"/>
      <c r="O139" s="1"/>
      <c r="P139" s="1">
        <v>17.902760277549501</v>
      </c>
      <c r="Q139" s="1">
        <v>11.5224298221237</v>
      </c>
      <c r="R139" s="1">
        <v>12.3787341273549</v>
      </c>
      <c r="S139" s="1">
        <v>9.7792867084565795</v>
      </c>
      <c r="T139" s="3">
        <v>6.7280882788846901</v>
      </c>
      <c r="U139" s="3">
        <v>5.23139359109474</v>
      </c>
      <c r="V139" s="3">
        <v>13.9346414090094</v>
      </c>
      <c r="W139" s="3">
        <v>7.246256192812</v>
      </c>
      <c r="X139" s="3">
        <v>1.9230125237404601</v>
      </c>
      <c r="Y139" s="3">
        <v>0.94336815835093801</v>
      </c>
      <c r="Z139" s="3">
        <v>0.107813385377344</v>
      </c>
      <c r="AA139" s="3">
        <v>0.96732731675001804</v>
      </c>
      <c r="AB139" s="3">
        <v>1.4833502034900301</v>
      </c>
    </row>
    <row r="140" spans="1:28" x14ac:dyDescent="0.35">
      <c r="A140" s="1">
        <v>4277</v>
      </c>
      <c r="B140" s="1">
        <v>5.694</v>
      </c>
      <c r="C140" s="1">
        <v>544.15845999999999</v>
      </c>
      <c r="D140" s="1">
        <v>543.15119000000004</v>
      </c>
      <c r="E140" s="2" t="s">
        <v>2160</v>
      </c>
      <c r="F140" s="2" t="s">
        <v>2161</v>
      </c>
      <c r="G140" s="1" t="s">
        <v>2159</v>
      </c>
      <c r="H140" s="1">
        <v>544.15807640000003</v>
      </c>
      <c r="I140" s="1">
        <v>1</v>
      </c>
      <c r="J140" s="1" t="s">
        <v>20</v>
      </c>
      <c r="K140" s="1">
        <v>45.5</v>
      </c>
      <c r="L140" s="1">
        <v>45</v>
      </c>
      <c r="M140" s="1">
        <v>83.6</v>
      </c>
      <c r="N140" s="1"/>
      <c r="O140" s="1"/>
      <c r="P140" s="1">
        <v>27.866350153687101</v>
      </c>
      <c r="Q140" s="1">
        <v>42.228962510213201</v>
      </c>
      <c r="R140" s="1">
        <v>33.534182610463198</v>
      </c>
      <c r="S140" s="1">
        <v>22.516392571071499</v>
      </c>
      <c r="T140" s="3">
        <v>12.104379040423501</v>
      </c>
      <c r="U140" s="3">
        <v>19.410834244016201</v>
      </c>
      <c r="V140" s="3">
        <v>34.543165091454497</v>
      </c>
      <c r="W140" s="3">
        <v>18.010535285170398</v>
      </c>
      <c r="X140" s="3">
        <v>1.91794216798747</v>
      </c>
      <c r="Y140" s="3">
        <v>0.93955921920089702</v>
      </c>
      <c r="Z140" s="3">
        <v>9.5019301290185404E-2</v>
      </c>
      <c r="AA140" s="3">
        <v>1.02218816742273</v>
      </c>
      <c r="AB140" s="3">
        <v>1.5232903145011001</v>
      </c>
    </row>
    <row r="141" spans="1:28" x14ac:dyDescent="0.35">
      <c r="A141" s="1">
        <v>6265</v>
      </c>
      <c r="B141" s="1">
        <v>4.8449999999999998</v>
      </c>
      <c r="C141" s="1">
        <v>464.09293000000002</v>
      </c>
      <c r="D141" s="1">
        <v>465.10018000000002</v>
      </c>
      <c r="E141" s="1" t="s">
        <v>4632</v>
      </c>
      <c r="F141" s="2" t="s">
        <v>4633</v>
      </c>
      <c r="G141" s="1" t="s">
        <v>4634</v>
      </c>
      <c r="H141" s="1">
        <v>464.09547609999998</v>
      </c>
      <c r="I141" s="1">
        <v>5</v>
      </c>
      <c r="J141" s="1" t="s">
        <v>2581</v>
      </c>
      <c r="K141" s="1">
        <v>40.4</v>
      </c>
      <c r="L141" s="1">
        <v>12.1</v>
      </c>
      <c r="M141" s="1">
        <v>95.65</v>
      </c>
      <c r="N141" s="1"/>
      <c r="O141" s="1"/>
      <c r="P141" s="1">
        <v>23.163982931216299</v>
      </c>
      <c r="Q141" s="1">
        <v>14.3671407055801</v>
      </c>
      <c r="R141" s="1">
        <v>20.338017648591801</v>
      </c>
      <c r="S141" s="1">
        <v>9.8103526044058107</v>
      </c>
      <c r="T141" s="3">
        <v>9.1833772944057905</v>
      </c>
      <c r="U141" s="3">
        <v>11.214553335022901</v>
      </c>
      <c r="V141" s="3">
        <v>19.289713761796101</v>
      </c>
      <c r="W141" s="3">
        <v>10.069427744611501</v>
      </c>
      <c r="X141" s="3">
        <v>1.9156713023854499</v>
      </c>
      <c r="Y141" s="3">
        <v>0.93785003962342195</v>
      </c>
      <c r="Z141" s="3">
        <v>0.109806927291803</v>
      </c>
      <c r="AA141" s="3">
        <v>0.95937026107257595</v>
      </c>
      <c r="AB141" s="3">
        <v>1.50564037028507</v>
      </c>
    </row>
    <row r="142" spans="1:28" x14ac:dyDescent="0.35">
      <c r="A142" s="1">
        <v>3693</v>
      </c>
      <c r="B142" s="1">
        <v>11.991</v>
      </c>
      <c r="C142" s="1">
        <v>334.25026000000003</v>
      </c>
      <c r="D142" s="1">
        <v>335.25754000000001</v>
      </c>
      <c r="E142" s="1" t="s">
        <v>3831</v>
      </c>
      <c r="F142" s="2" t="s">
        <v>3832</v>
      </c>
      <c r="G142" s="1" t="s">
        <v>3833</v>
      </c>
      <c r="H142" s="1">
        <v>334.25079499999998</v>
      </c>
      <c r="I142" s="1">
        <v>1</v>
      </c>
      <c r="J142" s="1" t="s">
        <v>2581</v>
      </c>
      <c r="K142" s="1">
        <v>47.1</v>
      </c>
      <c r="L142" s="1">
        <v>44.1</v>
      </c>
      <c r="M142" s="1">
        <v>93.12</v>
      </c>
      <c r="N142" s="1"/>
      <c r="O142" s="1"/>
      <c r="P142" s="1">
        <v>15.8193960506406</v>
      </c>
      <c r="Q142" s="1">
        <v>30.016259827466602</v>
      </c>
      <c r="R142" s="1">
        <v>19.078345799047501</v>
      </c>
      <c r="S142" s="1">
        <v>11.0147739227989</v>
      </c>
      <c r="T142" s="3">
        <v>11.2077234522067</v>
      </c>
      <c r="U142" s="3">
        <v>11.6969850783941</v>
      </c>
      <c r="V142" s="3">
        <v>21.638000559051601</v>
      </c>
      <c r="W142" s="3">
        <v>11.306494151133201</v>
      </c>
      <c r="X142" s="3">
        <v>1.9137674569869101</v>
      </c>
      <c r="Y142" s="3">
        <v>0.93641553774783004</v>
      </c>
      <c r="Z142" s="3">
        <v>0.22112525969705901</v>
      </c>
      <c r="AA142" s="3">
        <v>0.65536164403164499</v>
      </c>
      <c r="AB142" s="3">
        <v>1.47966927024095</v>
      </c>
    </row>
    <row r="143" spans="1:28" x14ac:dyDescent="0.35">
      <c r="A143" s="1">
        <v>7152</v>
      </c>
      <c r="B143" s="1">
        <v>1.0640000000000001</v>
      </c>
      <c r="C143" s="1" t="s">
        <v>30</v>
      </c>
      <c r="D143" s="1">
        <v>527.15767000000005</v>
      </c>
      <c r="E143" s="1" t="s">
        <v>4867</v>
      </c>
      <c r="F143" s="2" t="s">
        <v>4868</v>
      </c>
      <c r="G143" s="1" t="s">
        <v>4869</v>
      </c>
      <c r="H143" s="1">
        <v>504.16903500000001</v>
      </c>
      <c r="I143" s="1">
        <v>1</v>
      </c>
      <c r="J143" s="1" t="s">
        <v>2866</v>
      </c>
      <c r="K143" s="1">
        <v>57.3</v>
      </c>
      <c r="L143" s="1">
        <v>90.3</v>
      </c>
      <c r="M143" s="1">
        <v>97.48</v>
      </c>
      <c r="N143" s="1"/>
      <c r="O143" s="1"/>
      <c r="P143" s="1">
        <v>588.51777896770705</v>
      </c>
      <c r="Q143" s="1">
        <v>601.39894160250003</v>
      </c>
      <c r="R143" s="1">
        <v>456.32865500425203</v>
      </c>
      <c r="S143" s="1">
        <v>345.89986134879001</v>
      </c>
      <c r="T143" s="3">
        <v>222.91551760782301</v>
      </c>
      <c r="U143" s="3">
        <v>299.94062672164301</v>
      </c>
      <c r="V143" s="3">
        <v>548.74845852481997</v>
      </c>
      <c r="W143" s="3">
        <v>289.58533522608502</v>
      </c>
      <c r="X143" s="3">
        <v>1.89494560591751</v>
      </c>
      <c r="Y143" s="3">
        <v>0.92215643668167402</v>
      </c>
      <c r="Z143" s="3">
        <v>8.5598045667210701E-2</v>
      </c>
      <c r="AA143" s="3">
        <v>1.06753615080924</v>
      </c>
      <c r="AB143" s="3">
        <v>1.54670146594533</v>
      </c>
    </row>
    <row r="144" spans="1:28" x14ac:dyDescent="0.35">
      <c r="A144" s="1">
        <v>3156</v>
      </c>
      <c r="B144" s="1">
        <v>6.4489999999999998</v>
      </c>
      <c r="C144" s="1" t="s">
        <v>30</v>
      </c>
      <c r="D144" s="1">
        <v>451.08877999999999</v>
      </c>
      <c r="E144" s="2" t="s">
        <v>1788</v>
      </c>
      <c r="F144" s="2" t="s">
        <v>1789</v>
      </c>
      <c r="G144" s="1" t="s">
        <v>1790</v>
      </c>
      <c r="H144" s="1">
        <v>406.08999599999999</v>
      </c>
      <c r="I144" s="1">
        <v>1</v>
      </c>
      <c r="J144" s="1" t="s">
        <v>96</v>
      </c>
      <c r="K144" s="1">
        <v>51.8</v>
      </c>
      <c r="L144" s="1">
        <v>65.5</v>
      </c>
      <c r="M144" s="1">
        <v>95.06</v>
      </c>
      <c r="N144" s="1"/>
      <c r="O144" s="1"/>
      <c r="P144" s="1">
        <v>1606.6362166670499</v>
      </c>
      <c r="Q144" s="1">
        <v>1173.1796900320201</v>
      </c>
      <c r="R144" s="1">
        <v>1428.8474150270999</v>
      </c>
      <c r="S144" s="1">
        <v>968.23516766862099</v>
      </c>
      <c r="T144" s="3">
        <v>619.288278800733</v>
      </c>
      <c r="U144" s="3">
        <v>634.23362387504903</v>
      </c>
      <c r="V144" s="3">
        <v>1402.88777390872</v>
      </c>
      <c r="W144" s="3">
        <v>740.58569011480097</v>
      </c>
      <c r="X144" s="3">
        <v>1.8942950054723</v>
      </c>
      <c r="Y144" s="3">
        <v>0.92166102446514298</v>
      </c>
      <c r="Z144" s="3">
        <v>7.9155797787217194E-2</v>
      </c>
      <c r="AA144" s="3">
        <v>1.1015172696231099</v>
      </c>
      <c r="AB144" s="3">
        <v>1.5236397610594601</v>
      </c>
    </row>
    <row r="145" spans="1:28" x14ac:dyDescent="0.35">
      <c r="A145" s="1">
        <v>687</v>
      </c>
      <c r="B145" s="1">
        <v>5.0679999999999996</v>
      </c>
      <c r="C145" s="1">
        <v>148.05234999999999</v>
      </c>
      <c r="D145" s="1">
        <v>149.05963</v>
      </c>
      <c r="E145" s="1" t="s">
        <v>2793</v>
      </c>
      <c r="F145" s="2" t="s">
        <v>2794</v>
      </c>
      <c r="G145" s="1" t="s">
        <v>171</v>
      </c>
      <c r="H145" s="1">
        <v>148.05242949999999</v>
      </c>
      <c r="I145" s="1">
        <v>1</v>
      </c>
      <c r="J145" s="1" t="s">
        <v>2581</v>
      </c>
      <c r="K145" s="1">
        <v>48</v>
      </c>
      <c r="L145" s="1">
        <v>42.9</v>
      </c>
      <c r="M145" s="1">
        <v>97.84</v>
      </c>
      <c r="N145" s="1"/>
      <c r="O145" s="1"/>
      <c r="P145" s="1">
        <v>333.25877441406499</v>
      </c>
      <c r="Q145" s="1">
        <v>165.17493022472499</v>
      </c>
      <c r="R145" s="1">
        <v>154.99157791267899</v>
      </c>
      <c r="S145" s="1">
        <v>112.498201651806</v>
      </c>
      <c r="T145" s="3">
        <v>130.409234132748</v>
      </c>
      <c r="U145" s="3">
        <v>102.284023274698</v>
      </c>
      <c r="V145" s="3">
        <v>217.80842751715599</v>
      </c>
      <c r="W145" s="3">
        <v>115.06381968641701</v>
      </c>
      <c r="X145" s="3">
        <v>1.8929358343113301</v>
      </c>
      <c r="Y145" s="3">
        <v>0.92062550819439304</v>
      </c>
      <c r="Z145" s="3">
        <v>0.26870231297505398</v>
      </c>
      <c r="AA145" s="3">
        <v>0.57072859516720598</v>
      </c>
      <c r="AB145" s="3">
        <v>1.3015340210045701</v>
      </c>
    </row>
    <row r="146" spans="1:28" x14ac:dyDescent="0.35">
      <c r="A146" s="1">
        <v>4150</v>
      </c>
      <c r="B146" s="1">
        <v>12.631</v>
      </c>
      <c r="C146" s="1">
        <v>354.27618999999999</v>
      </c>
      <c r="D146" s="1">
        <v>355.28343999999998</v>
      </c>
      <c r="E146" s="1" t="s">
        <v>3960</v>
      </c>
      <c r="F146" s="2" t="s">
        <v>3961</v>
      </c>
      <c r="G146" s="1" t="s">
        <v>3962</v>
      </c>
      <c r="H146" s="1">
        <v>354.27700970000001</v>
      </c>
      <c r="I146" s="1">
        <v>3</v>
      </c>
      <c r="J146" s="1" t="s">
        <v>2581</v>
      </c>
      <c r="K146" s="1">
        <v>40.700000000000003</v>
      </c>
      <c r="L146" s="1">
        <v>13.1</v>
      </c>
      <c r="M146" s="1">
        <v>93.96</v>
      </c>
      <c r="N146" s="1"/>
      <c r="O146" s="1"/>
      <c r="P146" s="1">
        <v>14.9012631283224</v>
      </c>
      <c r="Q146" s="1">
        <v>26.322146394715102</v>
      </c>
      <c r="R146" s="1">
        <v>15.0696284137407</v>
      </c>
      <c r="S146" s="1">
        <v>11.1458319552092</v>
      </c>
      <c r="T146" s="3">
        <v>8.1433843682819909</v>
      </c>
      <c r="U146" s="3">
        <v>10.598547042538801</v>
      </c>
      <c r="V146" s="3">
        <v>18.764345978926102</v>
      </c>
      <c r="W146" s="3">
        <v>9.9625877886766592</v>
      </c>
      <c r="X146" s="3">
        <v>1.8834811172508199</v>
      </c>
      <c r="Y146" s="3">
        <v>0.91340156968819297</v>
      </c>
      <c r="Z146" s="3">
        <v>0.22172226759796401</v>
      </c>
      <c r="AA146" s="3">
        <v>0.65419068844035999</v>
      </c>
      <c r="AB146" s="3">
        <v>1.4463475497582701</v>
      </c>
    </row>
    <row r="147" spans="1:28" x14ac:dyDescent="0.35">
      <c r="A147" s="1">
        <v>7538</v>
      </c>
      <c r="B147" s="1">
        <v>5.508</v>
      </c>
      <c r="C147" s="1" t="s">
        <v>30</v>
      </c>
      <c r="D147" s="1">
        <v>568.23851999999999</v>
      </c>
      <c r="E147" s="1" t="s">
        <v>4945</v>
      </c>
      <c r="F147" s="2" t="s">
        <v>4946</v>
      </c>
      <c r="G147" s="1" t="s">
        <v>2298</v>
      </c>
      <c r="H147" s="1">
        <v>550.2050266</v>
      </c>
      <c r="I147" s="1">
        <v>0</v>
      </c>
      <c r="J147" s="1" t="s">
        <v>2585</v>
      </c>
      <c r="K147" s="1">
        <v>44.5</v>
      </c>
      <c r="L147" s="1">
        <v>29.2</v>
      </c>
      <c r="M147" s="1">
        <v>93.37</v>
      </c>
      <c r="N147" s="1"/>
      <c r="O147" s="1"/>
      <c r="P147" s="1">
        <v>35.247903406431497</v>
      </c>
      <c r="Q147" s="1">
        <v>40.602531405460702</v>
      </c>
      <c r="R147" s="1">
        <v>33.768372376966902</v>
      </c>
      <c r="S147" s="1">
        <v>19.589727568630199</v>
      </c>
      <c r="T147" s="3">
        <v>20.772758047338801</v>
      </c>
      <c r="U147" s="3">
        <v>18.383567203858</v>
      </c>
      <c r="V147" s="3">
        <v>36.539602396286398</v>
      </c>
      <c r="W147" s="3">
        <v>19.582017606609</v>
      </c>
      <c r="X147" s="3">
        <v>1.8659774049</v>
      </c>
      <c r="Y147" s="3">
        <v>0.89993151671695903</v>
      </c>
      <c r="Z147" s="3">
        <v>5.6305703191103798E-2</v>
      </c>
      <c r="AA147" s="3">
        <v>1.2494476133372701</v>
      </c>
      <c r="AB147" s="3">
        <v>1.5812475815240401</v>
      </c>
    </row>
    <row r="148" spans="1:28" x14ac:dyDescent="0.35">
      <c r="A148" s="1">
        <v>8177</v>
      </c>
      <c r="B148" s="1">
        <v>4.8360000000000003</v>
      </c>
      <c r="C148" s="1" t="s">
        <v>30</v>
      </c>
      <c r="D148" s="1">
        <v>659.23018999999999</v>
      </c>
      <c r="E148" s="1" t="s">
        <v>5068</v>
      </c>
      <c r="F148" s="2" t="s">
        <v>5069</v>
      </c>
      <c r="G148" s="1" t="s">
        <v>5070</v>
      </c>
      <c r="H148" s="1">
        <v>636.241806</v>
      </c>
      <c r="I148" s="1">
        <v>1</v>
      </c>
      <c r="J148" s="1" t="s">
        <v>2866</v>
      </c>
      <c r="K148" s="1">
        <v>49.7</v>
      </c>
      <c r="L148" s="1">
        <v>52.9</v>
      </c>
      <c r="M148" s="1">
        <v>97.26</v>
      </c>
      <c r="N148" s="1"/>
      <c r="O148" s="1"/>
      <c r="P148" s="1">
        <v>39.542293551490197</v>
      </c>
      <c r="Q148" s="1">
        <v>103.656575166124</v>
      </c>
      <c r="R148" s="1">
        <v>56.348052401986202</v>
      </c>
      <c r="S148" s="1">
        <v>36.522060604425697</v>
      </c>
      <c r="T148" s="3">
        <v>33.743292187014198</v>
      </c>
      <c r="U148" s="3">
        <v>36.866375274215002</v>
      </c>
      <c r="V148" s="3">
        <v>66.5156403732001</v>
      </c>
      <c r="W148" s="3">
        <v>35.710576021884997</v>
      </c>
      <c r="X148" s="3">
        <v>1.8626314045574801</v>
      </c>
      <c r="Y148" s="3">
        <v>0.89734220813380805</v>
      </c>
      <c r="Z148" s="3">
        <v>0.28605767563795897</v>
      </c>
      <c r="AA148" s="3">
        <v>0.54354639454230103</v>
      </c>
      <c r="AB148" s="3">
        <v>1.2738034536756</v>
      </c>
    </row>
    <row r="149" spans="1:28" x14ac:dyDescent="0.35">
      <c r="A149" s="1">
        <v>8352</v>
      </c>
      <c r="B149" s="1">
        <v>4.92</v>
      </c>
      <c r="C149" s="1">
        <v>692.22808999999995</v>
      </c>
      <c r="D149" s="1">
        <v>693.23536999999999</v>
      </c>
      <c r="E149" s="1" t="s">
        <v>5076</v>
      </c>
      <c r="F149" s="2" t="s">
        <v>5077</v>
      </c>
      <c r="G149" s="1" t="s">
        <v>5078</v>
      </c>
      <c r="H149" s="1">
        <v>692.22576200000003</v>
      </c>
      <c r="I149" s="1">
        <v>3</v>
      </c>
      <c r="J149" s="1" t="s">
        <v>2581</v>
      </c>
      <c r="K149" s="1">
        <v>43.1</v>
      </c>
      <c r="L149" s="1">
        <v>32.700000000000003</v>
      </c>
      <c r="M149" s="1">
        <v>86.29</v>
      </c>
      <c r="N149" s="1"/>
      <c r="O149" s="1"/>
      <c r="P149" s="1">
        <v>16.178786564446199</v>
      </c>
      <c r="Q149" s="1">
        <v>9.4251068689550301</v>
      </c>
      <c r="R149" s="1">
        <v>10.524011925306</v>
      </c>
      <c r="S149" s="1">
        <v>4.9083402092692703</v>
      </c>
      <c r="T149" s="3">
        <v>7.9104042882004402</v>
      </c>
      <c r="U149" s="3">
        <v>6.6544362282075697</v>
      </c>
      <c r="V149" s="3">
        <v>12.0426351195691</v>
      </c>
      <c r="W149" s="3">
        <v>6.4910602418924297</v>
      </c>
      <c r="X149" s="3">
        <v>1.85526472884161</v>
      </c>
      <c r="Y149" s="3">
        <v>0.89162506055888602</v>
      </c>
      <c r="Z149" s="3">
        <v>0.16681870762581399</v>
      </c>
      <c r="AA149" s="3">
        <v>0.77775524768459903</v>
      </c>
      <c r="AB149" s="3">
        <v>1.39348950486551</v>
      </c>
    </row>
    <row r="150" spans="1:28" x14ac:dyDescent="0.35">
      <c r="A150" s="1">
        <v>3433</v>
      </c>
      <c r="B150" s="1">
        <v>6.4509999999999996</v>
      </c>
      <c r="C150" s="1" t="s">
        <v>30</v>
      </c>
      <c r="D150" s="1">
        <v>473.07062000000002</v>
      </c>
      <c r="E150" s="2" t="s">
        <v>1899</v>
      </c>
      <c r="F150" s="2" t="s">
        <v>1900</v>
      </c>
      <c r="G150" s="1" t="s">
        <v>1901</v>
      </c>
      <c r="H150" s="1">
        <v>492.0903907</v>
      </c>
      <c r="I150" s="1">
        <v>4</v>
      </c>
      <c r="J150" s="1" t="s">
        <v>34</v>
      </c>
      <c r="K150" s="1">
        <v>47.7</v>
      </c>
      <c r="L150" s="1">
        <v>52.7</v>
      </c>
      <c r="M150" s="1">
        <v>89.83</v>
      </c>
      <c r="N150" s="1"/>
      <c r="O150" s="1"/>
      <c r="P150" s="1">
        <v>26.107504950597701</v>
      </c>
      <c r="Q150" s="1">
        <v>24.4132120618352</v>
      </c>
      <c r="R150" s="1">
        <v>24.861927775637501</v>
      </c>
      <c r="S150" s="1">
        <v>17.599583550246798</v>
      </c>
      <c r="T150" s="3">
        <v>10.481040527962501</v>
      </c>
      <c r="U150" s="3">
        <v>12.707720665777501</v>
      </c>
      <c r="V150" s="3">
        <v>25.127548262690102</v>
      </c>
      <c r="W150" s="3">
        <v>13.5961149146623</v>
      </c>
      <c r="X150" s="3">
        <v>1.84814179788906</v>
      </c>
      <c r="Y150" s="3">
        <v>0.88607545116053699</v>
      </c>
      <c r="Z150" s="3">
        <v>5.85782846553441E-2</v>
      </c>
      <c r="AA150" s="3">
        <v>1.23226334988941</v>
      </c>
      <c r="AB150" s="3">
        <v>1.5292660751843099</v>
      </c>
    </row>
    <row r="151" spans="1:28" x14ac:dyDescent="0.35">
      <c r="A151" s="1">
        <v>2524</v>
      </c>
      <c r="B151" s="1">
        <v>0.81200000000000006</v>
      </c>
      <c r="C151" s="1" t="s">
        <v>30</v>
      </c>
      <c r="D151" s="1">
        <v>274.13938999999999</v>
      </c>
      <c r="E151" s="1" t="s">
        <v>3415</v>
      </c>
      <c r="F151" s="2" t="s">
        <v>3416</v>
      </c>
      <c r="G151" s="1" t="s">
        <v>3417</v>
      </c>
      <c r="H151" s="1">
        <v>256.10592159999999</v>
      </c>
      <c r="I151" s="1">
        <v>1</v>
      </c>
      <c r="J151" s="1" t="s">
        <v>2585</v>
      </c>
      <c r="K151" s="1">
        <v>48.5</v>
      </c>
      <c r="L151" s="1">
        <v>48.3</v>
      </c>
      <c r="M151" s="1">
        <v>95.94</v>
      </c>
      <c r="N151" s="1"/>
      <c r="O151" s="1"/>
      <c r="P151" s="1">
        <v>20.758671144292101</v>
      </c>
      <c r="Q151" s="1">
        <v>3.4397945894174402</v>
      </c>
      <c r="R151" s="1">
        <v>19.1293707646367</v>
      </c>
      <c r="S151" s="1">
        <v>6.2949269074023801</v>
      </c>
      <c r="T151" s="3">
        <v>6.2467439886208904</v>
      </c>
      <c r="U151" s="3">
        <v>10.991425747651199</v>
      </c>
      <c r="V151" s="3">
        <v>14.442612166115399</v>
      </c>
      <c r="W151" s="3">
        <v>7.8443655478914902</v>
      </c>
      <c r="X151" s="3">
        <v>1.8411447143736801</v>
      </c>
      <c r="Y151" s="3">
        <v>0.88060302728749995</v>
      </c>
      <c r="Z151" s="3">
        <v>0.31710583295928002</v>
      </c>
      <c r="AA151" s="3">
        <v>0.49879576932980302</v>
      </c>
      <c r="AB151" s="3">
        <v>0.62802490495549201</v>
      </c>
    </row>
    <row r="152" spans="1:28" x14ac:dyDescent="0.35">
      <c r="A152" s="1">
        <v>7642</v>
      </c>
      <c r="B152" s="1">
        <v>5.12</v>
      </c>
      <c r="C152" s="1" t="s">
        <v>30</v>
      </c>
      <c r="D152" s="1">
        <v>577.22487000000001</v>
      </c>
      <c r="E152" s="1" t="s">
        <v>2188</v>
      </c>
      <c r="F152" s="2" t="s">
        <v>2189</v>
      </c>
      <c r="G152" s="1" t="s">
        <v>2190</v>
      </c>
      <c r="H152" s="1">
        <v>554.23632669999995</v>
      </c>
      <c r="I152" s="1">
        <v>1</v>
      </c>
      <c r="J152" s="1" t="s">
        <v>2866</v>
      </c>
      <c r="K152" s="1">
        <v>55.4</v>
      </c>
      <c r="L152" s="1">
        <v>80.3</v>
      </c>
      <c r="M152" s="1">
        <v>97.55</v>
      </c>
      <c r="N152" s="1"/>
      <c r="O152" s="1"/>
      <c r="P152" s="1">
        <v>60.331026085653598</v>
      </c>
      <c r="Q152" s="1">
        <v>46.714649836753502</v>
      </c>
      <c r="R152" s="1">
        <v>41.5129293542862</v>
      </c>
      <c r="S152" s="1">
        <v>25.542691096232801</v>
      </c>
      <c r="T152" s="3">
        <v>34.145206587689799</v>
      </c>
      <c r="U152" s="3">
        <v>21.187678631643401</v>
      </c>
      <c r="V152" s="3">
        <v>49.519535092231102</v>
      </c>
      <c r="W152" s="3">
        <v>26.958525438521999</v>
      </c>
      <c r="X152" s="3">
        <v>1.8368784748690601</v>
      </c>
      <c r="Y152" s="3">
        <v>0.87725618306156705</v>
      </c>
      <c r="Z152" s="3">
        <v>0.11457752401494201</v>
      </c>
      <c r="AA152" s="3">
        <v>0.94090056695519897</v>
      </c>
      <c r="AB152" s="3">
        <v>1.46268492413466</v>
      </c>
    </row>
    <row r="153" spans="1:28" x14ac:dyDescent="0.35">
      <c r="A153" s="1">
        <v>6832</v>
      </c>
      <c r="B153" s="1">
        <v>2.827</v>
      </c>
      <c r="C153" s="1" t="s">
        <v>30</v>
      </c>
      <c r="D153" s="1">
        <v>501.15744000000001</v>
      </c>
      <c r="E153" s="1" t="s">
        <v>4800</v>
      </c>
      <c r="F153" s="2" t="s">
        <v>4801</v>
      </c>
      <c r="G153" s="1" t="s">
        <v>4802</v>
      </c>
      <c r="H153" s="1">
        <v>478.16864099999998</v>
      </c>
      <c r="I153" s="1">
        <v>1</v>
      </c>
      <c r="J153" s="1" t="s">
        <v>2866</v>
      </c>
      <c r="K153" s="1">
        <v>53.2</v>
      </c>
      <c r="L153" s="1">
        <v>73.599999999999994</v>
      </c>
      <c r="M153" s="1">
        <v>93.46</v>
      </c>
      <c r="N153" s="1"/>
      <c r="O153" s="1"/>
      <c r="P153" s="1">
        <v>46.217935145992101</v>
      </c>
      <c r="Q153" s="1">
        <v>30.9479117762999</v>
      </c>
      <c r="R153" s="1">
        <v>58.713507494189102</v>
      </c>
      <c r="S153" s="1">
        <v>27.846932622224301</v>
      </c>
      <c r="T153" s="3">
        <v>20.425516786864399</v>
      </c>
      <c r="U153" s="3">
        <v>25.792487009848799</v>
      </c>
      <c r="V153" s="3">
        <v>45.293118138826998</v>
      </c>
      <c r="W153" s="3">
        <v>24.688312139645799</v>
      </c>
      <c r="X153" s="3">
        <v>1.83459759754466</v>
      </c>
      <c r="Y153" s="3">
        <v>0.87546365560764305</v>
      </c>
      <c r="Z153" s="3">
        <v>0.164989824456308</v>
      </c>
      <c r="AA153" s="3">
        <v>0.78254283953607395</v>
      </c>
      <c r="AB153" s="3">
        <v>1.3793069776464699</v>
      </c>
    </row>
    <row r="154" spans="1:28" x14ac:dyDescent="0.35">
      <c r="A154" s="1">
        <v>7153</v>
      </c>
      <c r="B154" s="1">
        <v>4.0030000000000001</v>
      </c>
      <c r="C154" s="1" t="s">
        <v>30</v>
      </c>
      <c r="D154" s="1">
        <v>527.17282</v>
      </c>
      <c r="E154" s="1" t="s">
        <v>4870</v>
      </c>
      <c r="F154" s="2" t="s">
        <v>4871</v>
      </c>
      <c r="G154" s="1" t="s">
        <v>4872</v>
      </c>
      <c r="H154" s="1">
        <v>504.1842911</v>
      </c>
      <c r="I154" s="1">
        <v>2</v>
      </c>
      <c r="J154" s="1" t="s">
        <v>2866</v>
      </c>
      <c r="K154" s="1">
        <v>49.7</v>
      </c>
      <c r="L154" s="1">
        <v>60.1</v>
      </c>
      <c r="M154" s="1">
        <v>90.49</v>
      </c>
      <c r="N154" s="1"/>
      <c r="O154" s="1"/>
      <c r="P154" s="1">
        <v>27.536637870459501</v>
      </c>
      <c r="Q154" s="1">
        <v>40.008428235273897</v>
      </c>
      <c r="R154" s="1">
        <v>26.287481660240299</v>
      </c>
      <c r="S154" s="1">
        <v>17.9094814099556</v>
      </c>
      <c r="T154" s="3">
        <v>16.600862012583299</v>
      </c>
      <c r="U154" s="3">
        <v>17.3065892128214</v>
      </c>
      <c r="V154" s="3">
        <v>31.277515921991199</v>
      </c>
      <c r="W154" s="3">
        <v>17.2723108784534</v>
      </c>
      <c r="X154" s="3">
        <v>1.8108472075388999</v>
      </c>
      <c r="Y154" s="3">
        <v>0.85666482225423402</v>
      </c>
      <c r="Z154" s="3">
        <v>0.17932688428736801</v>
      </c>
      <c r="AA154" s="3">
        <v>0.74635459709474605</v>
      </c>
      <c r="AB154" s="3">
        <v>1.47429654402216</v>
      </c>
    </row>
    <row r="155" spans="1:28" x14ac:dyDescent="0.35">
      <c r="A155" s="1">
        <v>2039</v>
      </c>
      <c r="B155" s="1">
        <v>7.7590000000000003</v>
      </c>
      <c r="C155" s="1">
        <v>243.18303</v>
      </c>
      <c r="D155" s="1">
        <v>266.17225000000002</v>
      </c>
      <c r="E155" s="1" t="s">
        <v>603</v>
      </c>
      <c r="F155" s="2" t="s">
        <v>604</v>
      </c>
      <c r="G155" s="1" t="s">
        <v>605</v>
      </c>
      <c r="H155" s="1">
        <v>243.1834437</v>
      </c>
      <c r="I155" s="1">
        <v>1</v>
      </c>
      <c r="J155" s="1" t="s">
        <v>2866</v>
      </c>
      <c r="K155" s="1">
        <v>41.9</v>
      </c>
      <c r="L155" s="1">
        <v>13.5</v>
      </c>
      <c r="M155" s="1">
        <v>97.56</v>
      </c>
      <c r="N155" s="1"/>
      <c r="O155" s="1"/>
      <c r="P155" s="1">
        <v>59.828548004619101</v>
      </c>
      <c r="Q155" s="1">
        <v>113.44620182485301</v>
      </c>
      <c r="R155" s="1">
        <v>68.406464680932402</v>
      </c>
      <c r="S155" s="1">
        <v>48.874321625792902</v>
      </c>
      <c r="T155" s="3">
        <v>40.420405569616896</v>
      </c>
      <c r="U155" s="3">
        <v>44.613292466683703</v>
      </c>
      <c r="V155" s="3">
        <v>80.560404836801496</v>
      </c>
      <c r="W155" s="3">
        <v>44.636006554031198</v>
      </c>
      <c r="X155" s="3">
        <v>1.8048300252686</v>
      </c>
      <c r="Y155" s="3">
        <v>0.85186297381665099</v>
      </c>
      <c r="Z155" s="3">
        <v>0.23673274239842201</v>
      </c>
      <c r="AA155" s="3">
        <v>0.62574167084344101</v>
      </c>
      <c r="AB155" s="3">
        <v>1.37858073456098</v>
      </c>
    </row>
    <row r="156" spans="1:28" x14ac:dyDescent="0.35">
      <c r="A156" s="1">
        <v>627</v>
      </c>
      <c r="B156" s="1">
        <v>4.4409999999999998</v>
      </c>
      <c r="C156" s="1">
        <v>143.07341</v>
      </c>
      <c r="D156" s="1">
        <v>144.08069</v>
      </c>
      <c r="E156" s="1" t="s">
        <v>2775</v>
      </c>
      <c r="F156" s="2" t="s">
        <v>2776</v>
      </c>
      <c r="G156" s="1" t="s">
        <v>2777</v>
      </c>
      <c r="H156" s="1">
        <v>143.07349930000001</v>
      </c>
      <c r="I156" s="1">
        <v>1</v>
      </c>
      <c r="J156" s="1" t="s">
        <v>2581</v>
      </c>
      <c r="K156" s="1"/>
      <c r="L156" s="1"/>
      <c r="M156" s="1"/>
      <c r="N156" s="1">
        <v>82.3</v>
      </c>
      <c r="O156" s="1"/>
      <c r="P156" s="1">
        <v>150.931589026149</v>
      </c>
      <c r="Q156" s="1">
        <v>103.96699319159499</v>
      </c>
      <c r="R156" s="1">
        <v>121.108226273143</v>
      </c>
      <c r="S156" s="1">
        <v>92.813030823048294</v>
      </c>
      <c r="T156" s="3">
        <v>67.007786936341901</v>
      </c>
      <c r="U156" s="3">
        <v>49.599274779474598</v>
      </c>
      <c r="V156" s="3">
        <v>125.335602830296</v>
      </c>
      <c r="W156" s="3">
        <v>69.806697512954898</v>
      </c>
      <c r="X156" s="3">
        <v>1.79546672877678</v>
      </c>
      <c r="Y156" s="3">
        <v>0.84435891912706396</v>
      </c>
      <c r="Z156" s="3">
        <v>0.12985688440148299</v>
      </c>
      <c r="AA156" s="3">
        <v>0.88653502117276195</v>
      </c>
      <c r="AB156" s="3">
        <v>1.42038001397782</v>
      </c>
    </row>
    <row r="157" spans="1:28" x14ac:dyDescent="0.35">
      <c r="A157" s="1">
        <v>1089</v>
      </c>
      <c r="B157" s="1">
        <v>7.7590000000000003</v>
      </c>
      <c r="C157" s="1">
        <v>179.16720000000001</v>
      </c>
      <c r="D157" s="1">
        <v>180.17447999999999</v>
      </c>
      <c r="E157" s="1" t="s">
        <v>2937</v>
      </c>
      <c r="F157" s="2" t="s">
        <v>2938</v>
      </c>
      <c r="G157" s="1" t="s">
        <v>2939</v>
      </c>
      <c r="H157" s="1">
        <v>179.1673997</v>
      </c>
      <c r="I157" s="1">
        <v>1</v>
      </c>
      <c r="J157" s="1" t="s">
        <v>2581</v>
      </c>
      <c r="K157" s="1">
        <v>43.8</v>
      </c>
      <c r="L157" s="1">
        <v>23.7</v>
      </c>
      <c r="M157" s="1">
        <v>96.85</v>
      </c>
      <c r="N157" s="1">
        <v>87.9</v>
      </c>
      <c r="O157" s="1"/>
      <c r="P157" s="1">
        <v>4.9618725306879696</v>
      </c>
      <c r="Q157" s="1">
        <v>9.9337460507665707</v>
      </c>
      <c r="R157" s="1">
        <v>5.4713544582464904</v>
      </c>
      <c r="S157" s="1">
        <v>4.2541183311840296</v>
      </c>
      <c r="T157" s="3">
        <v>3.1119418146241702</v>
      </c>
      <c r="U157" s="3">
        <v>3.99118308060411</v>
      </c>
      <c r="V157" s="3">
        <v>6.7889910132336801</v>
      </c>
      <c r="W157" s="3">
        <v>3.7857477421374401</v>
      </c>
      <c r="X157" s="3">
        <v>1.7933025324610301</v>
      </c>
      <c r="Y157" s="3">
        <v>0.84261889326111195</v>
      </c>
      <c r="Z157" s="3">
        <v>0.25566031893355401</v>
      </c>
      <c r="AA157" s="3">
        <v>0.59233667363777498</v>
      </c>
      <c r="AB157" s="3">
        <v>1.32193024408287</v>
      </c>
    </row>
    <row r="158" spans="1:28" x14ac:dyDescent="0.35">
      <c r="A158" s="1">
        <v>1639</v>
      </c>
      <c r="B158" s="1">
        <v>10.769</v>
      </c>
      <c r="C158" s="1" t="s">
        <v>30</v>
      </c>
      <c r="D158" s="1">
        <v>333.20508999999998</v>
      </c>
      <c r="E158" s="2" t="s">
        <v>1151</v>
      </c>
      <c r="F158" s="2" t="s">
        <v>1152</v>
      </c>
      <c r="G158" s="1" t="s">
        <v>1153</v>
      </c>
      <c r="H158" s="1">
        <v>352.2249741</v>
      </c>
      <c r="I158" s="1">
        <v>6</v>
      </c>
      <c r="J158" s="1" t="s">
        <v>34</v>
      </c>
      <c r="K158" s="1">
        <v>49.5</v>
      </c>
      <c r="L158" s="1">
        <v>59.9</v>
      </c>
      <c r="M158" s="1">
        <v>94.34</v>
      </c>
      <c r="N158" s="1"/>
      <c r="O158" s="1"/>
      <c r="P158" s="1">
        <v>114.09170567560599</v>
      </c>
      <c r="Q158" s="1">
        <v>71.735893559405</v>
      </c>
      <c r="R158" s="1">
        <v>100.51479258902999</v>
      </c>
      <c r="S158" s="1">
        <v>69.392402086553105</v>
      </c>
      <c r="T158" s="3">
        <v>45.263847610110098</v>
      </c>
      <c r="U158" s="3">
        <v>45.255091948795197</v>
      </c>
      <c r="V158" s="3">
        <v>95.447463941346996</v>
      </c>
      <c r="W158" s="3">
        <v>53.303780548486102</v>
      </c>
      <c r="X158" s="3">
        <v>1.79063216453336</v>
      </c>
      <c r="Y158" s="3">
        <v>0.84046900627642396</v>
      </c>
      <c r="Z158" s="3">
        <v>0.105322991273666</v>
      </c>
      <c r="AA158" s="3">
        <v>0.97747681501223904</v>
      </c>
      <c r="AB158" s="3">
        <v>1.3906806559296701</v>
      </c>
    </row>
    <row r="159" spans="1:28" x14ac:dyDescent="0.35">
      <c r="A159" s="1">
        <v>1741</v>
      </c>
      <c r="B159" s="1">
        <v>8.3550000000000004</v>
      </c>
      <c r="C159" s="1" t="s">
        <v>30</v>
      </c>
      <c r="D159" s="1">
        <v>341.23394000000002</v>
      </c>
      <c r="E159" s="2" t="s">
        <v>1208</v>
      </c>
      <c r="F159" s="2" t="s">
        <v>1209</v>
      </c>
      <c r="G159" s="1" t="s">
        <v>1210</v>
      </c>
      <c r="H159" s="1">
        <v>296.23514490000002</v>
      </c>
      <c r="I159" s="1">
        <v>2</v>
      </c>
      <c r="J159" s="1" t="s">
        <v>96</v>
      </c>
      <c r="K159" s="1">
        <v>47.6</v>
      </c>
      <c r="L159" s="1">
        <v>42.9</v>
      </c>
      <c r="M159" s="1">
        <v>97.3</v>
      </c>
      <c r="N159" s="1"/>
      <c r="O159" s="1"/>
      <c r="P159" s="1">
        <v>40.153237967248202</v>
      </c>
      <c r="Q159" s="1">
        <v>91.174691257769595</v>
      </c>
      <c r="R159" s="1">
        <v>44.6744193077242</v>
      </c>
      <c r="S159" s="1">
        <v>33.815653126655398</v>
      </c>
      <c r="T159" s="3">
        <v>32.227214440371</v>
      </c>
      <c r="U159" s="3">
        <v>32.278561937977997</v>
      </c>
      <c r="V159" s="3">
        <v>58.667449510913997</v>
      </c>
      <c r="W159" s="3">
        <v>32.773809835001501</v>
      </c>
      <c r="X159" s="3">
        <v>1.79007109049186</v>
      </c>
      <c r="Y159" s="3">
        <v>0.84001688350264703</v>
      </c>
      <c r="Z159" s="3">
        <v>0.22080759182685999</v>
      </c>
      <c r="AA159" s="3">
        <v>0.65598599873345598</v>
      </c>
      <c r="AB159" s="3">
        <v>1.2272322592617599</v>
      </c>
    </row>
    <row r="160" spans="1:28" x14ac:dyDescent="0.35">
      <c r="A160" s="1">
        <v>957</v>
      </c>
      <c r="B160" s="1">
        <v>4.0140000000000002</v>
      </c>
      <c r="C160" s="1">
        <v>276.03043000000002</v>
      </c>
      <c r="D160" s="1">
        <v>275.02316000000002</v>
      </c>
      <c r="E160" s="2" t="s">
        <v>782</v>
      </c>
      <c r="F160" s="2" t="s">
        <v>783</v>
      </c>
      <c r="G160" s="1" t="s">
        <v>784</v>
      </c>
      <c r="H160" s="1">
        <v>276.03037339999997</v>
      </c>
      <c r="I160" s="1">
        <v>0</v>
      </c>
      <c r="J160" s="1" t="s">
        <v>20</v>
      </c>
      <c r="K160" s="1">
        <v>50.8</v>
      </c>
      <c r="L160" s="1">
        <v>58.5</v>
      </c>
      <c r="M160" s="1">
        <v>95.71</v>
      </c>
      <c r="N160" s="1"/>
      <c r="O160" s="1"/>
      <c r="P160" s="1">
        <v>1343.69757994561</v>
      </c>
      <c r="Q160" s="1">
        <v>1886.4976589084599</v>
      </c>
      <c r="R160" s="1">
        <v>1481.3477445467799</v>
      </c>
      <c r="S160" s="1">
        <v>1061.89037047994</v>
      </c>
      <c r="T160" s="3">
        <v>849.30116711158598</v>
      </c>
      <c r="U160" s="3">
        <v>721.50939899457501</v>
      </c>
      <c r="V160" s="3">
        <v>1570.5143278002799</v>
      </c>
      <c r="W160" s="3">
        <v>877.56697886203403</v>
      </c>
      <c r="X160" s="3">
        <v>1.7896233172273801</v>
      </c>
      <c r="Y160" s="3">
        <v>0.839655958687341</v>
      </c>
      <c r="Z160" s="3">
        <v>8.5398992499939E-2</v>
      </c>
      <c r="AA160" s="3">
        <v>1.0685472528976201</v>
      </c>
      <c r="AB160" s="3">
        <v>1.4589816782462199</v>
      </c>
    </row>
    <row r="161" spans="1:28" x14ac:dyDescent="0.35">
      <c r="A161" s="1">
        <v>3352</v>
      </c>
      <c r="B161" s="1">
        <v>5.2190000000000003</v>
      </c>
      <c r="C161" s="1" t="s">
        <v>30</v>
      </c>
      <c r="D161" s="1">
        <v>357.16917000000001</v>
      </c>
      <c r="E161" s="1" t="s">
        <v>3714</v>
      </c>
      <c r="F161" s="2" t="s">
        <v>3715</v>
      </c>
      <c r="G161" s="1" t="s">
        <v>3716</v>
      </c>
      <c r="H161" s="1">
        <v>356.16237389999998</v>
      </c>
      <c r="I161" s="1">
        <v>1</v>
      </c>
      <c r="J161" s="1" t="s">
        <v>2581</v>
      </c>
      <c r="K161" s="1">
        <v>48.7</v>
      </c>
      <c r="L161" s="1">
        <v>50.2</v>
      </c>
      <c r="M161" s="1">
        <v>94.84</v>
      </c>
      <c r="N161" s="1"/>
      <c r="O161" s="1"/>
      <c r="P161" s="1">
        <v>62.553299047778303</v>
      </c>
      <c r="Q161" s="1">
        <v>57.668021621561799</v>
      </c>
      <c r="R161" s="1">
        <v>66.039072958768301</v>
      </c>
      <c r="S161" s="1">
        <v>34.108909853349502</v>
      </c>
      <c r="T161" s="3">
        <v>41.674268877296903</v>
      </c>
      <c r="U161" s="3">
        <v>28.5491943190592</v>
      </c>
      <c r="V161" s="3">
        <v>62.086797876036101</v>
      </c>
      <c r="W161" s="3">
        <v>34.777457683235198</v>
      </c>
      <c r="X161" s="3">
        <v>1.78525982093181</v>
      </c>
      <c r="Y161" s="3">
        <v>0.83613405469798796</v>
      </c>
      <c r="Z161" s="3">
        <v>6.2910785276631201E-2</v>
      </c>
      <c r="AA161" s="3">
        <v>1.2012748937503099</v>
      </c>
      <c r="AB161" s="3">
        <v>1.4949321859370901</v>
      </c>
    </row>
    <row r="162" spans="1:28" x14ac:dyDescent="0.35">
      <c r="A162" s="1">
        <v>5030</v>
      </c>
      <c r="B162" s="1">
        <v>3.754</v>
      </c>
      <c r="C162" s="1">
        <v>399.17903000000001</v>
      </c>
      <c r="D162" s="1">
        <v>400.18632000000002</v>
      </c>
      <c r="E162" s="1" t="s">
        <v>4263</v>
      </c>
      <c r="F162" s="2" t="s">
        <v>4264</v>
      </c>
      <c r="G162" s="1" t="s">
        <v>4265</v>
      </c>
      <c r="H162" s="1">
        <v>399.18279219999999</v>
      </c>
      <c r="I162" s="1">
        <v>9</v>
      </c>
      <c r="J162" s="1" t="s">
        <v>2581</v>
      </c>
      <c r="K162" s="1">
        <v>45.7</v>
      </c>
      <c r="L162" s="1">
        <v>46.8</v>
      </c>
      <c r="M162" s="1">
        <v>91.91</v>
      </c>
      <c r="N162" s="1"/>
      <c r="O162" s="1"/>
      <c r="P162" s="1">
        <v>17.7664823864841</v>
      </c>
      <c r="Q162" s="1">
        <v>8.5991714240260197</v>
      </c>
      <c r="R162" s="1">
        <v>12.859632053963599</v>
      </c>
      <c r="S162" s="1">
        <v>7.7000431601483896</v>
      </c>
      <c r="T162" s="3">
        <v>7.39592188008187</v>
      </c>
      <c r="U162" s="3">
        <v>6.8967737826250302</v>
      </c>
      <c r="V162" s="3">
        <v>13.0750952881579</v>
      </c>
      <c r="W162" s="3">
        <v>7.3309129409517597</v>
      </c>
      <c r="X162" s="3">
        <v>1.7835562082749801</v>
      </c>
      <c r="Y162" s="3">
        <v>0.83475668265180603</v>
      </c>
      <c r="Z162" s="3">
        <v>0.189961408529148</v>
      </c>
      <c r="AA162" s="3">
        <v>0.721334618863822</v>
      </c>
      <c r="AB162" s="3">
        <v>1.2826501673329</v>
      </c>
    </row>
    <row r="163" spans="1:28" x14ac:dyDescent="0.35">
      <c r="A163" s="1">
        <v>7828</v>
      </c>
      <c r="B163" s="1">
        <v>5.8120000000000003</v>
      </c>
      <c r="C163" s="1" t="s">
        <v>30</v>
      </c>
      <c r="D163" s="1">
        <v>603.20389</v>
      </c>
      <c r="E163" s="1" t="s">
        <v>4989</v>
      </c>
      <c r="F163" s="2" t="s">
        <v>4990</v>
      </c>
      <c r="G163" s="1" t="s">
        <v>4991</v>
      </c>
      <c r="H163" s="1">
        <v>580.21559119999995</v>
      </c>
      <c r="I163" s="1">
        <v>1</v>
      </c>
      <c r="J163" s="1" t="s">
        <v>2866</v>
      </c>
      <c r="K163" s="1">
        <v>49.9</v>
      </c>
      <c r="L163" s="1">
        <v>64.2</v>
      </c>
      <c r="M163" s="1">
        <v>86.69</v>
      </c>
      <c r="N163" s="1"/>
      <c r="O163" s="1"/>
      <c r="P163" s="1">
        <v>40.045187075008698</v>
      </c>
      <c r="Q163" s="1">
        <v>28.462578719284</v>
      </c>
      <c r="R163" s="1">
        <v>22.5177348793253</v>
      </c>
      <c r="S163" s="1">
        <v>12.2321218003213</v>
      </c>
      <c r="T163" s="3">
        <v>20.617117272518801</v>
      </c>
      <c r="U163" s="3">
        <v>18.3104186788443</v>
      </c>
      <c r="V163" s="3">
        <v>30.3418335578727</v>
      </c>
      <c r="W163" s="3">
        <v>17.053219250561501</v>
      </c>
      <c r="X163" s="3">
        <v>1.77924373762295</v>
      </c>
      <c r="Y163" s="3">
        <v>0.83126415814492105</v>
      </c>
      <c r="Z163" s="3">
        <v>0.17634069932378499</v>
      </c>
      <c r="AA163" s="3">
        <v>0.75364744123536898</v>
      </c>
      <c r="AB163" s="3">
        <v>1.3224539608088199</v>
      </c>
    </row>
    <row r="164" spans="1:28" x14ac:dyDescent="0.35">
      <c r="A164" s="1">
        <v>324</v>
      </c>
      <c r="B164" s="1">
        <v>5.524</v>
      </c>
      <c r="C164" s="1">
        <v>180.06370999999999</v>
      </c>
      <c r="D164" s="1">
        <v>179.05643000000001</v>
      </c>
      <c r="E164" s="2" t="s">
        <v>310</v>
      </c>
      <c r="F164" s="2" t="s">
        <v>311</v>
      </c>
      <c r="G164" s="1" t="s">
        <v>312</v>
      </c>
      <c r="H164" s="1">
        <v>180.06472550000001</v>
      </c>
      <c r="I164" s="1">
        <v>6</v>
      </c>
      <c r="J164" s="1" t="s">
        <v>20</v>
      </c>
      <c r="K164" s="1">
        <v>43.2</v>
      </c>
      <c r="L164" s="1">
        <v>27.9</v>
      </c>
      <c r="M164" s="1">
        <v>94.77</v>
      </c>
      <c r="N164" s="1"/>
      <c r="O164" s="1"/>
      <c r="P164" s="1">
        <v>7.2214656532594903</v>
      </c>
      <c r="Q164" s="1">
        <v>6.5540016250335302</v>
      </c>
      <c r="R164" s="1">
        <v>16.354297281366399</v>
      </c>
      <c r="S164" s="1">
        <v>6.4542728743086197</v>
      </c>
      <c r="T164" s="3">
        <v>2.8790975986248601</v>
      </c>
      <c r="U164" s="3">
        <v>7.6332073490438299</v>
      </c>
      <c r="V164" s="3">
        <v>10.0432548532198</v>
      </c>
      <c r="W164" s="3">
        <v>5.6555259406590999</v>
      </c>
      <c r="X164" s="3">
        <v>1.77583039289346</v>
      </c>
      <c r="Y164" s="3">
        <v>0.82849379845817706</v>
      </c>
      <c r="Z164" s="3">
        <v>0.22943420845163101</v>
      </c>
      <c r="AA164" s="3">
        <v>0.63934182865718503</v>
      </c>
      <c r="AB164" s="3">
        <v>1.1473884844965401</v>
      </c>
    </row>
    <row r="165" spans="1:28" x14ac:dyDescent="0.35">
      <c r="A165" s="1">
        <v>4559</v>
      </c>
      <c r="B165" s="1">
        <v>5.234</v>
      </c>
      <c r="C165" s="1">
        <v>374.17257999999998</v>
      </c>
      <c r="D165" s="1">
        <v>375.17984999999999</v>
      </c>
      <c r="E165" s="1" t="s">
        <v>4109</v>
      </c>
      <c r="F165" s="2" t="s">
        <v>4110</v>
      </c>
      <c r="G165" s="1" t="s">
        <v>4111</v>
      </c>
      <c r="H165" s="1">
        <v>374.17293860000001</v>
      </c>
      <c r="I165" s="1">
        <v>0</v>
      </c>
      <c r="J165" s="1" t="s">
        <v>2581</v>
      </c>
      <c r="K165" s="1">
        <v>47.8</v>
      </c>
      <c r="L165" s="1">
        <v>45.2</v>
      </c>
      <c r="M165" s="1">
        <v>94.4</v>
      </c>
      <c r="N165" s="1"/>
      <c r="O165" s="1"/>
      <c r="P165" s="1">
        <v>82.068670630263895</v>
      </c>
      <c r="Q165" s="1">
        <v>75.811514801971796</v>
      </c>
      <c r="R165" s="1">
        <v>87.139571600630404</v>
      </c>
      <c r="S165" s="1">
        <v>45.043236631387401</v>
      </c>
      <c r="T165" s="3">
        <v>55.109224350668399</v>
      </c>
      <c r="U165" s="3">
        <v>38.014123416455703</v>
      </c>
      <c r="V165" s="3">
        <v>81.673252344288699</v>
      </c>
      <c r="W165" s="3">
        <v>46.055528132837203</v>
      </c>
      <c r="X165" s="3">
        <v>1.7733647980047</v>
      </c>
      <c r="Y165" s="3">
        <v>0.82648934285641895</v>
      </c>
      <c r="Z165" s="3">
        <v>6.3227824701325194E-2</v>
      </c>
      <c r="AA165" s="3">
        <v>1.1990917594561501</v>
      </c>
      <c r="AB165" s="3">
        <v>1.4858716635297</v>
      </c>
    </row>
    <row r="166" spans="1:28" x14ac:dyDescent="0.35">
      <c r="A166" s="1">
        <v>1857</v>
      </c>
      <c r="B166" s="1">
        <v>5.1790000000000003</v>
      </c>
      <c r="C166" s="1">
        <v>232.10959</v>
      </c>
      <c r="D166" s="1">
        <v>233.11687000000001</v>
      </c>
      <c r="E166" s="1" t="s">
        <v>3181</v>
      </c>
      <c r="F166" s="2" t="s">
        <v>3182</v>
      </c>
      <c r="G166" s="1" t="s">
        <v>801</v>
      </c>
      <c r="H166" s="1">
        <v>232.10994439999999</v>
      </c>
      <c r="I166" s="1">
        <v>1</v>
      </c>
      <c r="J166" s="1" t="s">
        <v>2581</v>
      </c>
      <c r="K166" s="1">
        <v>48.8</v>
      </c>
      <c r="L166" s="1">
        <v>50.4</v>
      </c>
      <c r="M166" s="1">
        <v>95.13</v>
      </c>
      <c r="N166" s="1"/>
      <c r="O166" s="1"/>
      <c r="P166" s="1">
        <v>63.209756351918202</v>
      </c>
      <c r="Q166" s="1">
        <v>59.3691803619149</v>
      </c>
      <c r="R166" s="1">
        <v>66.053096776769905</v>
      </c>
      <c r="S166" s="1">
        <v>36.855432932470201</v>
      </c>
      <c r="T166" s="3">
        <v>39.008696904590003</v>
      </c>
      <c r="U166" s="3">
        <v>30.6054955421003</v>
      </c>
      <c r="V166" s="3">
        <v>62.8773444968677</v>
      </c>
      <c r="W166" s="3">
        <v>35.489875126386799</v>
      </c>
      <c r="X166" s="3">
        <v>1.77169810468333</v>
      </c>
      <c r="Y166" s="3">
        <v>0.82513279126193795</v>
      </c>
      <c r="Z166" s="3">
        <v>5.5169979704938199E-2</v>
      </c>
      <c r="AA166" s="3">
        <v>1.2582971758036301</v>
      </c>
      <c r="AB166" s="3">
        <v>1.5057214943095201</v>
      </c>
    </row>
    <row r="167" spans="1:28" x14ac:dyDescent="0.35">
      <c r="A167" s="1">
        <v>8938</v>
      </c>
      <c r="B167" s="1">
        <v>6.99</v>
      </c>
      <c r="C167" s="1" t="s">
        <v>30</v>
      </c>
      <c r="D167" s="1">
        <v>995.48049000000003</v>
      </c>
      <c r="E167" s="1" t="s">
        <v>5121</v>
      </c>
      <c r="F167" s="2" t="s">
        <v>5122</v>
      </c>
      <c r="G167" s="1" t="s">
        <v>2569</v>
      </c>
      <c r="H167" s="1">
        <v>972.49299489999999</v>
      </c>
      <c r="I167" s="1">
        <v>2</v>
      </c>
      <c r="J167" s="1" t="s">
        <v>2866</v>
      </c>
      <c r="K167" s="1">
        <v>56.7</v>
      </c>
      <c r="L167" s="1">
        <v>88</v>
      </c>
      <c r="M167" s="1">
        <v>97.93</v>
      </c>
      <c r="N167" s="1"/>
      <c r="O167" s="1"/>
      <c r="P167" s="1">
        <v>13.935249739404201</v>
      </c>
      <c r="Q167" s="1">
        <v>2.11160006810867</v>
      </c>
      <c r="R167" s="1">
        <v>6.9817982827884002</v>
      </c>
      <c r="S167" s="1">
        <v>5.5548549033608303</v>
      </c>
      <c r="T167" s="3">
        <v>6.6395503024071401</v>
      </c>
      <c r="U167" s="3">
        <v>0.84983974290961595</v>
      </c>
      <c r="V167" s="3">
        <v>7.6762160301004201</v>
      </c>
      <c r="W167" s="3">
        <v>4.3480816495591998</v>
      </c>
      <c r="X167" s="3">
        <v>1.7654259162494399</v>
      </c>
      <c r="Y167" s="3">
        <v>0.82001628158912798</v>
      </c>
      <c r="Z167" s="3">
        <v>0.370362201052022</v>
      </c>
      <c r="AA167" s="3">
        <v>0.43137334356731</v>
      </c>
      <c r="AB167" s="3">
        <v>0.90464267955048605</v>
      </c>
    </row>
    <row r="168" spans="1:28" x14ac:dyDescent="0.35">
      <c r="A168" s="1">
        <v>2810</v>
      </c>
      <c r="B168" s="1">
        <v>4.968</v>
      </c>
      <c r="C168" s="1">
        <v>423.07808</v>
      </c>
      <c r="D168" s="1">
        <v>422.07080000000002</v>
      </c>
      <c r="E168" s="2" t="s">
        <v>1647</v>
      </c>
      <c r="F168" s="2" t="s">
        <v>1648</v>
      </c>
      <c r="G168" s="1" t="s">
        <v>1649</v>
      </c>
      <c r="H168" s="1">
        <v>423.08063099999998</v>
      </c>
      <c r="I168" s="1">
        <v>4</v>
      </c>
      <c r="J168" s="1" t="s">
        <v>20</v>
      </c>
      <c r="K168" s="1">
        <v>41.4</v>
      </c>
      <c r="L168" s="1">
        <v>22.7</v>
      </c>
      <c r="M168" s="1">
        <v>89.37</v>
      </c>
      <c r="N168" s="1"/>
      <c r="O168" s="1"/>
      <c r="P168" s="1">
        <v>43.225673141177701</v>
      </c>
      <c r="Q168" s="1">
        <v>87.748502205152505</v>
      </c>
      <c r="R168" s="1">
        <v>76.515180240931997</v>
      </c>
      <c r="S168" s="1">
        <v>23.304688661278799</v>
      </c>
      <c r="T168" s="3">
        <v>67.404388383208101</v>
      </c>
      <c r="U168" s="3">
        <v>27.0101570191067</v>
      </c>
      <c r="V168" s="3">
        <v>69.163118529087399</v>
      </c>
      <c r="W168" s="3">
        <v>39.239744687864501</v>
      </c>
      <c r="X168" s="3">
        <v>1.7625781992021201</v>
      </c>
      <c r="Y168" s="3">
        <v>0.81768726607790798</v>
      </c>
      <c r="Z168" s="3">
        <v>0.195395139253076</v>
      </c>
      <c r="AA168" s="3">
        <v>0.70908624420897604</v>
      </c>
      <c r="AB168" s="3">
        <v>1.2648346789751701</v>
      </c>
    </row>
    <row r="169" spans="1:28" x14ac:dyDescent="0.35">
      <c r="A169" s="1">
        <v>3618</v>
      </c>
      <c r="B169" s="1">
        <v>4.2859999999999996</v>
      </c>
      <c r="C169" s="1">
        <v>332.05264</v>
      </c>
      <c r="D169" s="1">
        <v>333.05991</v>
      </c>
      <c r="E169" s="1" t="s">
        <v>3808</v>
      </c>
      <c r="F169" s="2" t="s">
        <v>3809</v>
      </c>
      <c r="G169" s="1" t="s">
        <v>3810</v>
      </c>
      <c r="H169" s="1">
        <v>332.05321739999999</v>
      </c>
      <c r="I169" s="1">
        <v>2</v>
      </c>
      <c r="J169" s="1" t="s">
        <v>2581</v>
      </c>
      <c r="K169" s="1">
        <v>53.3</v>
      </c>
      <c r="L169" s="1">
        <v>76.900000000000006</v>
      </c>
      <c r="M169" s="1">
        <v>91.72</v>
      </c>
      <c r="N169" s="1"/>
      <c r="O169" s="1"/>
      <c r="P169" s="1">
        <v>27.010441019716801</v>
      </c>
      <c r="Q169" s="1">
        <v>32.012709985191897</v>
      </c>
      <c r="R169" s="1">
        <v>22.003761562025598</v>
      </c>
      <c r="S169" s="1">
        <v>18.545120948909201</v>
      </c>
      <c r="T169" s="3">
        <v>13.5113299432657</v>
      </c>
      <c r="U169" s="3">
        <v>13.9805978359954</v>
      </c>
      <c r="V169" s="3">
        <v>27.008970855644801</v>
      </c>
      <c r="W169" s="3">
        <v>15.345682909390099</v>
      </c>
      <c r="X169" s="3">
        <v>1.7600370746040801</v>
      </c>
      <c r="Y169" s="3">
        <v>0.81560581908080998</v>
      </c>
      <c r="Z169" s="3">
        <v>0.107751878311794</v>
      </c>
      <c r="AA169" s="3">
        <v>0.96757515055620902</v>
      </c>
      <c r="AB169" s="3">
        <v>1.4393844360886401</v>
      </c>
    </row>
    <row r="170" spans="1:28" x14ac:dyDescent="0.35">
      <c r="A170" s="1">
        <v>916</v>
      </c>
      <c r="B170" s="1">
        <v>5.2679999999999998</v>
      </c>
      <c r="C170" s="1">
        <v>270.08938999999998</v>
      </c>
      <c r="D170" s="1">
        <v>269.08211</v>
      </c>
      <c r="E170" s="2" t="s">
        <v>758</v>
      </c>
      <c r="F170" s="2" t="s">
        <v>759</v>
      </c>
      <c r="G170" s="1" t="s">
        <v>760</v>
      </c>
      <c r="H170" s="1">
        <v>270.08920890000002</v>
      </c>
      <c r="I170" s="1">
        <v>1</v>
      </c>
      <c r="J170" s="1" t="s">
        <v>20</v>
      </c>
      <c r="K170" s="1">
        <v>52.1</v>
      </c>
      <c r="L170" s="1">
        <v>67.3</v>
      </c>
      <c r="M170" s="1">
        <v>93.87</v>
      </c>
      <c r="N170" s="1"/>
      <c r="O170" s="1"/>
      <c r="P170" s="1">
        <v>66.829101430214095</v>
      </c>
      <c r="Q170" s="1">
        <v>30.410844331439002</v>
      </c>
      <c r="R170" s="1">
        <v>75.387850328897699</v>
      </c>
      <c r="S170" s="1">
        <v>39.945696374777597</v>
      </c>
      <c r="T170" s="3">
        <v>26.476397151584099</v>
      </c>
      <c r="U170" s="3">
        <v>31.8068535467422</v>
      </c>
      <c r="V170" s="3">
        <v>57.542598696850298</v>
      </c>
      <c r="W170" s="3">
        <v>32.742982357701301</v>
      </c>
      <c r="X170" s="3">
        <v>1.7574024891265301</v>
      </c>
      <c r="Y170" s="3">
        <v>0.81344464243786996</v>
      </c>
      <c r="Z170" s="3">
        <v>0.17638523890125199</v>
      </c>
      <c r="AA170" s="3">
        <v>0.75353776235595205</v>
      </c>
      <c r="AB170" s="3">
        <v>1.1230729901288701</v>
      </c>
    </row>
    <row r="171" spans="1:28" x14ac:dyDescent="0.35">
      <c r="A171" s="1">
        <v>391</v>
      </c>
      <c r="B171" s="1">
        <v>1.115</v>
      </c>
      <c r="C171" s="1" t="s">
        <v>30</v>
      </c>
      <c r="D171" s="1">
        <v>124.08681</v>
      </c>
      <c r="E171" s="1" t="s">
        <v>2676</v>
      </c>
      <c r="F171" s="2" t="s">
        <v>2677</v>
      </c>
      <c r="G171" s="1" t="s">
        <v>2678</v>
      </c>
      <c r="H171" s="1">
        <v>106.05309819999999</v>
      </c>
      <c r="I171" s="1">
        <v>1</v>
      </c>
      <c r="J171" s="1" t="s">
        <v>2585</v>
      </c>
      <c r="K171" s="1">
        <v>41</v>
      </c>
      <c r="L171" s="1">
        <v>13.4</v>
      </c>
      <c r="M171" s="1">
        <v>93.01</v>
      </c>
      <c r="N171" s="1"/>
      <c r="O171" s="1"/>
      <c r="P171" s="1">
        <v>100.78949696684199</v>
      </c>
      <c r="Q171" s="1">
        <v>33.595956125141697</v>
      </c>
      <c r="R171" s="1">
        <v>79.005650667368698</v>
      </c>
      <c r="S171" s="1">
        <v>29.2896880778585</v>
      </c>
      <c r="T171" s="3">
        <v>56.811199224718401</v>
      </c>
      <c r="U171" s="3">
        <v>35.338675983107002</v>
      </c>
      <c r="V171" s="3">
        <v>71.130367919784106</v>
      </c>
      <c r="W171" s="3">
        <v>40.479854428561303</v>
      </c>
      <c r="X171" s="3">
        <v>1.7571794395979099</v>
      </c>
      <c r="Y171" s="3">
        <v>0.81326152395847395</v>
      </c>
      <c r="Z171" s="3">
        <v>0.27475058209641301</v>
      </c>
      <c r="AA171" s="3">
        <v>0.56106137879167095</v>
      </c>
      <c r="AB171" s="3">
        <v>1.0176264210246799</v>
      </c>
    </row>
    <row r="172" spans="1:28" x14ac:dyDescent="0.35">
      <c r="A172" s="1">
        <v>2118</v>
      </c>
      <c r="B172" s="1">
        <v>3.3620000000000001</v>
      </c>
      <c r="C172" s="1" t="s">
        <v>30</v>
      </c>
      <c r="D172" s="1">
        <v>249.0607</v>
      </c>
      <c r="E172" s="1" t="s">
        <v>3267</v>
      </c>
      <c r="F172" s="2" t="s">
        <v>3268</v>
      </c>
      <c r="G172" s="1" t="s">
        <v>3269</v>
      </c>
      <c r="H172" s="1">
        <v>226.07209610000001</v>
      </c>
      <c r="I172" s="1">
        <v>0</v>
      </c>
      <c r="J172" s="1" t="s">
        <v>2866</v>
      </c>
      <c r="K172" s="1">
        <v>41.6</v>
      </c>
      <c r="L172" s="1">
        <v>11.5</v>
      </c>
      <c r="M172" s="1">
        <v>96.93</v>
      </c>
      <c r="N172" s="1"/>
      <c r="O172" s="1"/>
      <c r="P172" s="1">
        <v>17.721900230934999</v>
      </c>
      <c r="Q172" s="1">
        <v>34.638371603725403</v>
      </c>
      <c r="R172" s="1">
        <v>17.248602402931098</v>
      </c>
      <c r="S172" s="1">
        <v>13.5862263182539</v>
      </c>
      <c r="T172" s="3">
        <v>2.19032205905956</v>
      </c>
      <c r="U172" s="3">
        <v>23.867479773421898</v>
      </c>
      <c r="V172" s="3">
        <v>23.202958079197199</v>
      </c>
      <c r="W172" s="3">
        <v>13.2146760502451</v>
      </c>
      <c r="X172" s="3">
        <v>1.7558476644432599</v>
      </c>
      <c r="Y172" s="3">
        <v>0.81216768354886404</v>
      </c>
      <c r="Z172" s="3">
        <v>0.31206526298755</v>
      </c>
      <c r="AA172" s="3">
        <v>0.50575457139373503</v>
      </c>
      <c r="AB172" s="3">
        <v>1.39134465130314</v>
      </c>
    </row>
    <row r="173" spans="1:28" x14ac:dyDescent="0.35">
      <c r="A173" s="1">
        <v>6455</v>
      </c>
      <c r="B173" s="1">
        <v>5.7939999999999996</v>
      </c>
      <c r="C173" s="1">
        <v>478.11057</v>
      </c>
      <c r="D173" s="1">
        <v>479.11779999999999</v>
      </c>
      <c r="E173" s="1" t="s">
        <v>4709</v>
      </c>
      <c r="F173" s="2" t="s">
        <v>4710</v>
      </c>
      <c r="G173" s="1" t="s">
        <v>4711</v>
      </c>
      <c r="H173" s="1">
        <v>478.1111262</v>
      </c>
      <c r="I173" s="1">
        <v>1</v>
      </c>
      <c r="J173" s="1" t="s">
        <v>2581</v>
      </c>
      <c r="K173" s="1">
        <v>49.3</v>
      </c>
      <c r="L173" s="1">
        <v>53.8</v>
      </c>
      <c r="M173" s="1">
        <v>94.34</v>
      </c>
      <c r="N173" s="1"/>
      <c r="O173" s="1"/>
      <c r="P173" s="1">
        <v>54.662456586189201</v>
      </c>
      <c r="Q173" s="1">
        <v>75.366588263216101</v>
      </c>
      <c r="R173" s="1">
        <v>81.976149069336202</v>
      </c>
      <c r="S173" s="1">
        <v>40.274766228241802</v>
      </c>
      <c r="T173" s="3">
        <v>44.4929860256618</v>
      </c>
      <c r="U173" s="3">
        <v>36.473706377599498</v>
      </c>
      <c r="V173" s="3">
        <v>70.668397972913795</v>
      </c>
      <c r="W173" s="3">
        <v>40.4138195438344</v>
      </c>
      <c r="X173" s="3">
        <v>1.74861962493459</v>
      </c>
      <c r="Y173" s="3">
        <v>0.80621649571906895</v>
      </c>
      <c r="Z173" s="3">
        <v>0.107395909306803</v>
      </c>
      <c r="AA173" s="3">
        <v>0.96901226052954303</v>
      </c>
      <c r="AB173" s="3">
        <v>1.43106490716045</v>
      </c>
    </row>
    <row r="174" spans="1:28" x14ac:dyDescent="0.35">
      <c r="A174" s="1">
        <v>1033</v>
      </c>
      <c r="B174" s="1">
        <v>4.3109999999999999</v>
      </c>
      <c r="C174" s="1">
        <v>176.0472</v>
      </c>
      <c r="D174" s="1">
        <v>177.05448000000001</v>
      </c>
      <c r="E174" s="1" t="s">
        <v>2917</v>
      </c>
      <c r="F174" s="2" t="s">
        <v>2918</v>
      </c>
      <c r="G174" s="1" t="s">
        <v>2916</v>
      </c>
      <c r="H174" s="1">
        <v>176.0473441</v>
      </c>
      <c r="I174" s="1">
        <v>1</v>
      </c>
      <c r="J174" s="1" t="s">
        <v>2581</v>
      </c>
      <c r="K174" s="1">
        <v>53.1</v>
      </c>
      <c r="L174" s="1">
        <v>69.3</v>
      </c>
      <c r="M174" s="1">
        <v>97.11</v>
      </c>
      <c r="N174" s="1"/>
      <c r="O174" s="1"/>
      <c r="P174" s="1">
        <v>227.20768023092299</v>
      </c>
      <c r="Q174" s="1">
        <v>315.90942419671097</v>
      </c>
      <c r="R174" s="1">
        <v>266.70087012302099</v>
      </c>
      <c r="S174" s="1">
        <v>158.551910649983</v>
      </c>
      <c r="T174" s="3">
        <v>138.72554472971001</v>
      </c>
      <c r="U174" s="3">
        <v>166.13766303014199</v>
      </c>
      <c r="V174" s="3">
        <v>269.93932485021799</v>
      </c>
      <c r="W174" s="3">
        <v>154.471706136612</v>
      </c>
      <c r="X174" s="3">
        <v>1.74750011896347</v>
      </c>
      <c r="Y174" s="3">
        <v>0.80529255381415699</v>
      </c>
      <c r="Z174" s="3">
        <v>8.76600001637447E-2</v>
      </c>
      <c r="AA174" s="3">
        <v>1.05719853287082</v>
      </c>
      <c r="AB174" s="3">
        <v>1.46226313968732</v>
      </c>
    </row>
    <row r="175" spans="1:28" x14ac:dyDescent="0.35">
      <c r="A175" s="1">
        <v>333</v>
      </c>
      <c r="B175" s="1">
        <v>1.306</v>
      </c>
      <c r="C175" s="1">
        <v>181.07426000000001</v>
      </c>
      <c r="D175" s="1">
        <v>180.06698</v>
      </c>
      <c r="E175" s="2" t="s">
        <v>322</v>
      </c>
      <c r="F175" s="2" t="s">
        <v>323</v>
      </c>
      <c r="G175" s="1" t="s">
        <v>324</v>
      </c>
      <c r="H175" s="1">
        <v>181.07389319999999</v>
      </c>
      <c r="I175" s="1">
        <v>2</v>
      </c>
      <c r="J175" s="1" t="s">
        <v>20</v>
      </c>
      <c r="K175" s="1">
        <v>52</v>
      </c>
      <c r="L175" s="1">
        <v>64.7</v>
      </c>
      <c r="M175" s="1">
        <v>97.44</v>
      </c>
      <c r="N175" s="1">
        <v>83.7</v>
      </c>
      <c r="O175" s="1"/>
      <c r="P175" s="1">
        <v>22.333994720110201</v>
      </c>
      <c r="Q175" s="1">
        <v>20.513678635335399</v>
      </c>
      <c r="R175" s="1">
        <v>28.349529309500902</v>
      </c>
      <c r="S175" s="1">
        <v>11.6849571648265</v>
      </c>
      <c r="T175" s="3">
        <v>13.1046737611877</v>
      </c>
      <c r="U175" s="3">
        <v>16.0186643665389</v>
      </c>
      <c r="V175" s="3">
        <v>23.7324008883155</v>
      </c>
      <c r="W175" s="3">
        <v>13.6027650975177</v>
      </c>
      <c r="X175" s="3">
        <v>1.7446747567997301</v>
      </c>
      <c r="Y175" s="3">
        <v>0.80295811352022795</v>
      </c>
      <c r="Z175" s="3">
        <v>8.23265999509913E-2</v>
      </c>
      <c r="AA175" s="3">
        <v>1.0844598203714799</v>
      </c>
      <c r="AB175" s="3">
        <v>1.41185719216564</v>
      </c>
    </row>
    <row r="176" spans="1:28" x14ac:dyDescent="0.35">
      <c r="A176" s="1">
        <v>3385</v>
      </c>
      <c r="B176" s="1">
        <v>2.8260000000000001</v>
      </c>
      <c r="C176" s="1" t="s">
        <v>30</v>
      </c>
      <c r="D176" s="1">
        <v>322.21195</v>
      </c>
      <c r="E176" s="1" t="s">
        <v>3730</v>
      </c>
      <c r="F176" s="2" t="s">
        <v>3731</v>
      </c>
      <c r="G176" s="1" t="s">
        <v>3732</v>
      </c>
      <c r="H176" s="1">
        <v>304.17869259999998</v>
      </c>
      <c r="I176" s="1">
        <v>2</v>
      </c>
      <c r="J176" s="1" t="s">
        <v>2585</v>
      </c>
      <c r="K176" s="1">
        <v>44.8</v>
      </c>
      <c r="L176" s="1">
        <v>33.5</v>
      </c>
      <c r="M176" s="1">
        <v>92.57</v>
      </c>
      <c r="N176" s="1"/>
      <c r="O176" s="1"/>
      <c r="P176" s="1">
        <v>20.7420861779018</v>
      </c>
      <c r="Q176" s="1">
        <v>17.0483708939047</v>
      </c>
      <c r="R176" s="1">
        <v>26.174881519167201</v>
      </c>
      <c r="S176" s="1">
        <v>13.3117050795257</v>
      </c>
      <c r="T176" s="3">
        <v>9.2991323768620493</v>
      </c>
      <c r="U176" s="3">
        <v>14.078282676196901</v>
      </c>
      <c r="V176" s="3">
        <v>21.321779530324601</v>
      </c>
      <c r="W176" s="3">
        <v>12.2297067108615</v>
      </c>
      <c r="X176" s="3">
        <v>1.74344160775238</v>
      </c>
      <c r="Y176" s="3">
        <v>0.80193804543564395</v>
      </c>
      <c r="Z176" s="3">
        <v>0.129434814689938</v>
      </c>
      <c r="AA176" s="3">
        <v>0.88794889372820396</v>
      </c>
      <c r="AB176" s="3">
        <v>1.3783139892927601</v>
      </c>
    </row>
    <row r="177" spans="1:28" x14ac:dyDescent="0.35">
      <c r="A177" s="1">
        <v>4066</v>
      </c>
      <c r="B177" s="1">
        <v>4.8120000000000003</v>
      </c>
      <c r="C177" s="1" t="s">
        <v>30</v>
      </c>
      <c r="D177" s="1">
        <v>353.15663999999998</v>
      </c>
      <c r="E177" s="1" t="s">
        <v>3931</v>
      </c>
      <c r="F177" s="2" t="s">
        <v>3932</v>
      </c>
      <c r="G177" s="1" t="s">
        <v>3933</v>
      </c>
      <c r="H177" s="1">
        <v>330.16785320000002</v>
      </c>
      <c r="I177" s="1">
        <v>1</v>
      </c>
      <c r="J177" s="1" t="s">
        <v>2866</v>
      </c>
      <c r="K177" s="1">
        <v>43.1</v>
      </c>
      <c r="L177" s="1">
        <v>24.5</v>
      </c>
      <c r="M177" s="1">
        <v>92.9</v>
      </c>
      <c r="N177" s="1"/>
      <c r="O177" s="1"/>
      <c r="P177" s="1">
        <v>3.56295556187917</v>
      </c>
      <c r="Q177" s="1">
        <v>11.072389150220801</v>
      </c>
      <c r="R177" s="1">
        <v>3.6022608624250299</v>
      </c>
      <c r="S177" s="1">
        <v>2.92227060968805</v>
      </c>
      <c r="T177" s="3">
        <v>2.6837335931569002</v>
      </c>
      <c r="U177" s="3">
        <v>4.86259965177707</v>
      </c>
      <c r="V177" s="3">
        <v>6.0792018581749998</v>
      </c>
      <c r="W177" s="3">
        <v>3.4895346182073399</v>
      </c>
      <c r="X177" s="3">
        <v>1.74212395729091</v>
      </c>
      <c r="Y177" s="3">
        <v>0.800847279623629</v>
      </c>
      <c r="Z177" s="3">
        <v>0.35987612549514902</v>
      </c>
      <c r="AA177" s="3">
        <v>0.44384696387678402</v>
      </c>
      <c r="AB177" s="3">
        <v>0.94136108252065898</v>
      </c>
    </row>
    <row r="178" spans="1:28" x14ac:dyDescent="0.35">
      <c r="A178" s="1">
        <v>2945</v>
      </c>
      <c r="B178" s="1">
        <v>1.478</v>
      </c>
      <c r="C178" s="1" t="s">
        <v>30</v>
      </c>
      <c r="D178" s="1">
        <v>296.19648999999998</v>
      </c>
      <c r="E178" s="1" t="s">
        <v>3573</v>
      </c>
      <c r="F178" s="2" t="s">
        <v>3574</v>
      </c>
      <c r="G178" s="1" t="s">
        <v>3575</v>
      </c>
      <c r="H178" s="1">
        <v>278.16304259999998</v>
      </c>
      <c r="I178" s="1">
        <v>1</v>
      </c>
      <c r="J178" s="1" t="s">
        <v>2585</v>
      </c>
      <c r="K178" s="1">
        <v>44.4</v>
      </c>
      <c r="L178" s="1">
        <v>28.2</v>
      </c>
      <c r="M178" s="1">
        <v>95.04</v>
      </c>
      <c r="N178" s="1"/>
      <c r="O178" s="1"/>
      <c r="P178" s="1">
        <v>36.356307712255898</v>
      </c>
      <c r="Q178" s="1">
        <v>40.181499030112903</v>
      </c>
      <c r="R178" s="1">
        <v>37.8057297935107</v>
      </c>
      <c r="S178" s="1">
        <v>26.700940230009898</v>
      </c>
      <c r="T178" s="3">
        <v>15.136033546873101</v>
      </c>
      <c r="U178" s="3">
        <v>23.969003650115098</v>
      </c>
      <c r="V178" s="3">
        <v>38.114512178626498</v>
      </c>
      <c r="W178" s="3">
        <v>21.935325808999401</v>
      </c>
      <c r="X178" s="3">
        <v>1.7375858699572799</v>
      </c>
      <c r="Y178" s="3">
        <v>0.79708427631116896</v>
      </c>
      <c r="Z178" s="3">
        <v>8.5675714433098404E-2</v>
      </c>
      <c r="AA178" s="3">
        <v>1.06714226538588</v>
      </c>
      <c r="AB178" s="3">
        <v>1.4324712660863199</v>
      </c>
    </row>
    <row r="179" spans="1:28" x14ac:dyDescent="0.35">
      <c r="A179" s="1">
        <v>1227</v>
      </c>
      <c r="B179" s="1">
        <v>6.4619999999999997</v>
      </c>
      <c r="C179" s="1">
        <v>304.09507000000002</v>
      </c>
      <c r="D179" s="1">
        <v>303.08778999999998</v>
      </c>
      <c r="E179" s="2" t="s">
        <v>940</v>
      </c>
      <c r="F179" s="2" t="s">
        <v>941</v>
      </c>
      <c r="G179" s="1" t="s">
        <v>836</v>
      </c>
      <c r="H179" s="1">
        <v>304.09468820000001</v>
      </c>
      <c r="I179" s="1">
        <v>1</v>
      </c>
      <c r="J179" s="1" t="s">
        <v>20</v>
      </c>
      <c r="K179" s="1">
        <v>54.6</v>
      </c>
      <c r="L179" s="1">
        <v>80.7</v>
      </c>
      <c r="M179" s="1">
        <v>93.97</v>
      </c>
      <c r="N179" s="1"/>
      <c r="O179" s="1"/>
      <c r="P179" s="1">
        <v>15.271124916898801</v>
      </c>
      <c r="Q179" s="1">
        <v>12.754622235800801</v>
      </c>
      <c r="R179" s="1">
        <v>13.510612973872799</v>
      </c>
      <c r="S179" s="1">
        <v>8.7180707346339208</v>
      </c>
      <c r="T179" s="3">
        <v>9.6457976525785494</v>
      </c>
      <c r="U179" s="3">
        <v>5.6087938218668203</v>
      </c>
      <c r="V179" s="3">
        <v>13.8454533755241</v>
      </c>
      <c r="W179" s="3">
        <v>7.9908874030264299</v>
      </c>
      <c r="X179" s="3">
        <v>1.7326552956159</v>
      </c>
      <c r="Y179" s="3">
        <v>0.79298466501717102</v>
      </c>
      <c r="Z179" s="3">
        <v>7.5397117996552396E-2</v>
      </c>
      <c r="AA179" s="3">
        <v>1.1226452544235299</v>
      </c>
      <c r="AB179" s="3">
        <v>1.39090440810606</v>
      </c>
    </row>
    <row r="180" spans="1:28" x14ac:dyDescent="0.35">
      <c r="A180" s="1">
        <v>3391</v>
      </c>
      <c r="B180" s="1">
        <v>3.9380000000000002</v>
      </c>
      <c r="C180" s="1" t="s">
        <v>30</v>
      </c>
      <c r="D180" s="1">
        <v>323.07337000000001</v>
      </c>
      <c r="E180" s="1" t="s">
        <v>915</v>
      </c>
      <c r="F180" s="2" t="s">
        <v>916</v>
      </c>
      <c r="G180" s="1" t="s">
        <v>917</v>
      </c>
      <c r="H180" s="1">
        <v>300.0845175</v>
      </c>
      <c r="I180" s="1">
        <v>1</v>
      </c>
      <c r="J180" s="1" t="s">
        <v>2866</v>
      </c>
      <c r="K180" s="1">
        <v>47.6</v>
      </c>
      <c r="L180" s="1">
        <v>41.2</v>
      </c>
      <c r="M180" s="1">
        <v>98.08</v>
      </c>
      <c r="N180" s="1"/>
      <c r="O180" s="1"/>
      <c r="P180" s="1">
        <v>533.16682516460105</v>
      </c>
      <c r="Q180" s="1">
        <v>484.25776792494497</v>
      </c>
      <c r="R180" s="1">
        <v>393.37289940618598</v>
      </c>
      <c r="S180" s="1">
        <v>275.54616084046597</v>
      </c>
      <c r="T180" s="3">
        <v>220.81030715173699</v>
      </c>
      <c r="U180" s="3">
        <v>318.99626749936999</v>
      </c>
      <c r="V180" s="3">
        <v>470.26583083191099</v>
      </c>
      <c r="W180" s="3">
        <v>271.78424516385797</v>
      </c>
      <c r="X180" s="3">
        <v>1.73029099073932</v>
      </c>
      <c r="Y180" s="3">
        <v>0.79101468271393904</v>
      </c>
      <c r="Z180" s="3">
        <v>9.3201273923831596E-2</v>
      </c>
      <c r="AA180" s="3">
        <v>1.03057815144098</v>
      </c>
      <c r="AB180" s="3">
        <v>1.41083749317959</v>
      </c>
    </row>
    <row r="181" spans="1:28" x14ac:dyDescent="0.35">
      <c r="A181" s="1">
        <v>6232</v>
      </c>
      <c r="B181" s="1">
        <v>7.7130000000000001</v>
      </c>
      <c r="C181" s="1" t="s">
        <v>30</v>
      </c>
      <c r="D181" s="1">
        <v>461.37302</v>
      </c>
      <c r="E181" s="1" t="s">
        <v>4627</v>
      </c>
      <c r="F181" s="2" t="s">
        <v>4628</v>
      </c>
      <c r="G181" s="1" t="s">
        <v>4629</v>
      </c>
      <c r="H181" s="1">
        <v>438.38616619999999</v>
      </c>
      <c r="I181" s="1">
        <v>5</v>
      </c>
      <c r="J181" s="1" t="s">
        <v>2866</v>
      </c>
      <c r="K181" s="1">
        <v>46.8</v>
      </c>
      <c r="L181" s="1">
        <v>48.6</v>
      </c>
      <c r="M181" s="1">
        <v>91.44</v>
      </c>
      <c r="N181" s="1"/>
      <c r="O181" s="1"/>
      <c r="P181" s="1">
        <v>5.7360281405047697</v>
      </c>
      <c r="Q181" s="1">
        <v>2.0006934075894098</v>
      </c>
      <c r="R181" s="1">
        <v>5.9405519990317304</v>
      </c>
      <c r="S181" s="1">
        <v>1.4294430002021401</v>
      </c>
      <c r="T181" s="3">
        <v>4.5923397967459403</v>
      </c>
      <c r="U181" s="3">
        <v>1.89858022181899</v>
      </c>
      <c r="V181" s="3">
        <v>4.5590911823753002</v>
      </c>
      <c r="W181" s="3">
        <v>2.6401210062556899</v>
      </c>
      <c r="X181" s="3">
        <v>1.72684932681974</v>
      </c>
      <c r="Y181" s="3">
        <v>0.78814220855703399</v>
      </c>
      <c r="Z181" s="3">
        <v>0.31036004700327502</v>
      </c>
      <c r="AA181" s="3">
        <v>0.50813419103110402</v>
      </c>
      <c r="AB181" s="3">
        <v>1.0265606922503401</v>
      </c>
    </row>
    <row r="182" spans="1:28" x14ac:dyDescent="0.35">
      <c r="A182" s="1">
        <v>7520</v>
      </c>
      <c r="B182" s="1">
        <v>4.4880000000000004</v>
      </c>
      <c r="C182" s="1">
        <v>564.18128999999999</v>
      </c>
      <c r="D182" s="1">
        <v>565.18856000000005</v>
      </c>
      <c r="E182" s="1" t="s">
        <v>4937</v>
      </c>
      <c r="F182" s="2" t="s">
        <v>4938</v>
      </c>
      <c r="G182" s="1" t="s">
        <v>2164</v>
      </c>
      <c r="H182" s="1">
        <v>564.1842911</v>
      </c>
      <c r="I182" s="1">
        <v>5</v>
      </c>
      <c r="J182" s="1" t="s">
        <v>2581</v>
      </c>
      <c r="K182" s="1">
        <v>51.1</v>
      </c>
      <c r="L182" s="1">
        <v>66.099999999999994</v>
      </c>
      <c r="M182" s="1">
        <v>95.53</v>
      </c>
      <c r="N182" s="1"/>
      <c r="O182" s="1"/>
      <c r="P182" s="1">
        <v>76.578346852674997</v>
      </c>
      <c r="Q182" s="1">
        <v>77.832548538967302</v>
      </c>
      <c r="R182" s="1">
        <v>87.720205877195099</v>
      </c>
      <c r="S182" s="1">
        <v>45.114985482739101</v>
      </c>
      <c r="T182" s="3">
        <v>45.450621945248997</v>
      </c>
      <c r="U182" s="3">
        <v>50.250412410979699</v>
      </c>
      <c r="V182" s="3">
        <v>80.710367089612504</v>
      </c>
      <c r="W182" s="3">
        <v>46.938673279655902</v>
      </c>
      <c r="X182" s="3">
        <v>1.71948547861053</v>
      </c>
      <c r="Y182" s="3">
        <v>0.781976932075789</v>
      </c>
      <c r="Z182" s="3">
        <v>5.50880701756222E-2</v>
      </c>
      <c r="AA182" s="3">
        <v>1.2589424413997501</v>
      </c>
      <c r="AB182" s="3">
        <v>1.47169602394405</v>
      </c>
    </row>
    <row r="183" spans="1:28" x14ac:dyDescent="0.35">
      <c r="A183" s="1">
        <v>4772</v>
      </c>
      <c r="B183" s="1">
        <v>5.1719999999999997</v>
      </c>
      <c r="C183" s="1" t="s">
        <v>30</v>
      </c>
      <c r="D183" s="1">
        <v>387.17955000000001</v>
      </c>
      <c r="E183" s="1" t="s">
        <v>4191</v>
      </c>
      <c r="F183" s="2" t="s">
        <v>4192</v>
      </c>
      <c r="G183" s="1" t="s">
        <v>1569</v>
      </c>
      <c r="H183" s="1">
        <v>364.1885886</v>
      </c>
      <c r="I183" s="1">
        <v>5</v>
      </c>
      <c r="J183" s="1" t="s">
        <v>2866</v>
      </c>
      <c r="K183" s="1">
        <v>52.7</v>
      </c>
      <c r="L183" s="1">
        <v>73.099999999999994</v>
      </c>
      <c r="M183" s="1">
        <v>96.05</v>
      </c>
      <c r="N183" s="1"/>
      <c r="O183" s="1"/>
      <c r="P183" s="1">
        <v>435.73576758039098</v>
      </c>
      <c r="Q183" s="1">
        <v>406.64069985705402</v>
      </c>
      <c r="R183" s="1">
        <v>445.811392683924</v>
      </c>
      <c r="S183" s="1">
        <v>260.28023198111401</v>
      </c>
      <c r="T183" s="3">
        <v>280.19090058066001</v>
      </c>
      <c r="U183" s="3">
        <v>209.43010310814901</v>
      </c>
      <c r="V183" s="3">
        <v>429.39595337379001</v>
      </c>
      <c r="W183" s="3">
        <v>249.96707855664101</v>
      </c>
      <c r="X183" s="3">
        <v>1.7178100246368699</v>
      </c>
      <c r="Y183" s="3">
        <v>0.78057049534191703</v>
      </c>
      <c r="Z183" s="3">
        <v>5.6902144678486602E-2</v>
      </c>
      <c r="AA183" s="3">
        <v>1.2448713644576701</v>
      </c>
      <c r="AB183" s="3">
        <v>1.45593230501543</v>
      </c>
    </row>
    <row r="184" spans="1:28" x14ac:dyDescent="0.35">
      <c r="A184" s="1">
        <v>5531</v>
      </c>
      <c r="B184" s="1">
        <v>5.1719999999999997</v>
      </c>
      <c r="C184" s="1">
        <v>422.19348000000002</v>
      </c>
      <c r="D184" s="1">
        <v>423.20071000000002</v>
      </c>
      <c r="E184" s="1" t="s">
        <v>4400</v>
      </c>
      <c r="F184" s="2" t="s">
        <v>4401</v>
      </c>
      <c r="G184" s="1" t="s">
        <v>4402</v>
      </c>
      <c r="H184" s="1">
        <v>422.19406099999998</v>
      </c>
      <c r="I184" s="1">
        <v>1</v>
      </c>
      <c r="J184" s="1" t="s">
        <v>2581</v>
      </c>
      <c r="K184" s="1">
        <v>44.9</v>
      </c>
      <c r="L184" s="1">
        <v>31.3</v>
      </c>
      <c r="M184" s="1">
        <v>94.96</v>
      </c>
      <c r="N184" s="1"/>
      <c r="O184" s="1"/>
      <c r="P184" s="1">
        <v>144.475531601592</v>
      </c>
      <c r="Q184" s="1">
        <v>137.56563739952401</v>
      </c>
      <c r="R184" s="1">
        <v>142.084859610335</v>
      </c>
      <c r="S184" s="1">
        <v>84.916026108082903</v>
      </c>
      <c r="T184" s="3">
        <v>94.1437144823918</v>
      </c>
      <c r="U184" s="3">
        <v>68.074587427634896</v>
      </c>
      <c r="V184" s="3">
        <v>141.37534287048399</v>
      </c>
      <c r="W184" s="3">
        <v>82.3781093393699</v>
      </c>
      <c r="X184" s="3">
        <v>1.71617610557272</v>
      </c>
      <c r="Y184" s="3">
        <v>0.779197602721175</v>
      </c>
      <c r="Z184" s="3">
        <v>5.6841184859019102E-2</v>
      </c>
      <c r="AA184" s="3">
        <v>1.2453368777472</v>
      </c>
      <c r="AB184" s="3">
        <v>1.4536787436794301</v>
      </c>
    </row>
    <row r="185" spans="1:28" x14ac:dyDescent="0.35">
      <c r="A185" s="1">
        <v>3791</v>
      </c>
      <c r="B185" s="1">
        <v>13.36</v>
      </c>
      <c r="C185" s="1" t="s">
        <v>30</v>
      </c>
      <c r="D185" s="1">
        <v>339.28886999999997</v>
      </c>
      <c r="E185" s="1" t="s">
        <v>3854</v>
      </c>
      <c r="F185" s="2" t="s">
        <v>3855</v>
      </c>
      <c r="G185" s="1" t="s">
        <v>3856</v>
      </c>
      <c r="H185" s="1">
        <v>316.29774509999999</v>
      </c>
      <c r="I185" s="1">
        <v>6</v>
      </c>
      <c r="J185" s="1" t="s">
        <v>2866</v>
      </c>
      <c r="K185" s="1">
        <v>44.6</v>
      </c>
      <c r="L185" s="1">
        <v>33.6</v>
      </c>
      <c r="M185" s="1">
        <v>95.99</v>
      </c>
      <c r="N185" s="1"/>
      <c r="O185" s="1"/>
      <c r="P185" s="1">
        <v>1.1993533684198801</v>
      </c>
      <c r="Q185" s="1">
        <v>2.16290565566938</v>
      </c>
      <c r="R185" s="1">
        <v>1.4066772398668601</v>
      </c>
      <c r="S185" s="1">
        <v>1.1124464754010399</v>
      </c>
      <c r="T185" s="3">
        <v>0.80217960653274201</v>
      </c>
      <c r="U185" s="3">
        <v>0.869396981490411</v>
      </c>
      <c r="V185" s="3">
        <v>1.5896454213187099</v>
      </c>
      <c r="W185" s="3">
        <v>0.92800768780806397</v>
      </c>
      <c r="X185" s="3">
        <v>1.7129657891880401</v>
      </c>
      <c r="Y185" s="3">
        <v>0.776496338659729</v>
      </c>
      <c r="Z185" s="3">
        <v>0.190837930749746</v>
      </c>
      <c r="AA185" s="3">
        <v>0.71933530113029498</v>
      </c>
      <c r="AB185" s="3">
        <v>1.3179792750132699</v>
      </c>
    </row>
    <row r="186" spans="1:28" x14ac:dyDescent="0.35">
      <c r="A186" s="1">
        <v>5336</v>
      </c>
      <c r="B186" s="1">
        <v>1.623</v>
      </c>
      <c r="C186" s="1" t="s">
        <v>30</v>
      </c>
      <c r="D186" s="1">
        <v>413.14132000000001</v>
      </c>
      <c r="E186" s="1" t="s">
        <v>4357</v>
      </c>
      <c r="F186" s="2" t="s">
        <v>4358</v>
      </c>
      <c r="G186" s="1" t="s">
        <v>4359</v>
      </c>
      <c r="H186" s="1">
        <v>390.15259700000001</v>
      </c>
      <c r="I186" s="1">
        <v>1</v>
      </c>
      <c r="J186" s="1" t="s">
        <v>2866</v>
      </c>
      <c r="K186" s="1">
        <v>49.8</v>
      </c>
      <c r="L186" s="1">
        <v>52.5</v>
      </c>
      <c r="M186" s="1">
        <v>97.89</v>
      </c>
      <c r="N186" s="1">
        <v>70.7</v>
      </c>
      <c r="O186" s="1"/>
      <c r="P186" s="1">
        <v>210.12850568396999</v>
      </c>
      <c r="Q186" s="1">
        <v>355.51483610545398</v>
      </c>
      <c r="R186" s="1">
        <v>235.258240266531</v>
      </c>
      <c r="S186" s="1">
        <v>172.375192262734</v>
      </c>
      <c r="T186" s="3">
        <v>130.70035108629301</v>
      </c>
      <c r="U186" s="3">
        <v>166.711707021107</v>
      </c>
      <c r="V186" s="3">
        <v>266.96719401865198</v>
      </c>
      <c r="W186" s="3">
        <v>156.595750123378</v>
      </c>
      <c r="X186" s="3">
        <v>1.7048176199438001</v>
      </c>
      <c r="Y186" s="3">
        <v>0.76961740911674803</v>
      </c>
      <c r="Z186" s="3">
        <v>0.173370506899584</v>
      </c>
      <c r="AA186" s="3">
        <v>0.76102478102465798</v>
      </c>
      <c r="AB186" s="3">
        <v>1.33311098250896</v>
      </c>
    </row>
    <row r="187" spans="1:28" x14ac:dyDescent="0.35">
      <c r="A187" s="1">
        <v>606</v>
      </c>
      <c r="B187" s="1">
        <v>3.665</v>
      </c>
      <c r="C187" s="1">
        <v>226.08447000000001</v>
      </c>
      <c r="D187" s="1">
        <v>225.07719</v>
      </c>
      <c r="E187" s="2" t="s">
        <v>529</v>
      </c>
      <c r="F187" s="2" t="s">
        <v>530</v>
      </c>
      <c r="G187" s="1" t="s">
        <v>441</v>
      </c>
      <c r="H187" s="1">
        <v>226.0841236</v>
      </c>
      <c r="I187" s="1">
        <v>2</v>
      </c>
      <c r="J187" s="1" t="s">
        <v>20</v>
      </c>
      <c r="K187" s="1">
        <v>52.8</v>
      </c>
      <c r="L187" s="1">
        <v>67.900000000000006</v>
      </c>
      <c r="M187" s="1">
        <v>98.07</v>
      </c>
      <c r="N187" s="1"/>
      <c r="O187" s="1"/>
      <c r="P187" s="1">
        <v>105.29002309493499</v>
      </c>
      <c r="Q187" s="1">
        <v>125.425708292151</v>
      </c>
      <c r="R187" s="1">
        <v>91.042073357194894</v>
      </c>
      <c r="S187" s="1">
        <v>69.992441784086793</v>
      </c>
      <c r="T187" s="3">
        <v>41.199627225144098</v>
      </c>
      <c r="U187" s="3">
        <v>77.628039060643601</v>
      </c>
      <c r="V187" s="3">
        <v>107.252601581427</v>
      </c>
      <c r="W187" s="3">
        <v>62.940036023291498</v>
      </c>
      <c r="X187" s="3">
        <v>1.7040441721663</v>
      </c>
      <c r="Y187" s="3">
        <v>0.76896273353282296</v>
      </c>
      <c r="Z187" s="3">
        <v>0.100746729323933</v>
      </c>
      <c r="AA187" s="3">
        <v>0.99676904404168598</v>
      </c>
      <c r="AB187" s="3">
        <v>1.3513298616056499</v>
      </c>
    </row>
    <row r="188" spans="1:28" x14ac:dyDescent="0.35">
      <c r="A188" s="1">
        <v>5098</v>
      </c>
      <c r="B188" s="1">
        <v>4.4400000000000004</v>
      </c>
      <c r="C188" s="1" t="s">
        <v>30</v>
      </c>
      <c r="D188" s="1">
        <v>653.13795000000005</v>
      </c>
      <c r="E188" s="2" t="s">
        <v>2403</v>
      </c>
      <c r="F188" s="2" t="s">
        <v>2404</v>
      </c>
      <c r="G188" s="1" t="s">
        <v>2405</v>
      </c>
      <c r="H188" s="1">
        <v>608.13773479999998</v>
      </c>
      <c r="I188" s="1">
        <v>3</v>
      </c>
      <c r="J188" s="1" t="s">
        <v>96</v>
      </c>
      <c r="K188" s="1">
        <v>50.3</v>
      </c>
      <c r="L188" s="1">
        <v>63.2</v>
      </c>
      <c r="M188" s="1">
        <v>92.35</v>
      </c>
      <c r="N188" s="1"/>
      <c r="O188" s="1"/>
      <c r="P188" s="1">
        <v>24.196705882284899</v>
      </c>
      <c r="Q188" s="1">
        <v>29.992097840394401</v>
      </c>
      <c r="R188" s="1">
        <v>28.7552613318651</v>
      </c>
      <c r="S188" s="1">
        <v>17.463181933501598</v>
      </c>
      <c r="T188" s="3">
        <v>19.308226714594198</v>
      </c>
      <c r="U188" s="3">
        <v>12.000864190241201</v>
      </c>
      <c r="V188" s="3">
        <v>27.6480216848481</v>
      </c>
      <c r="W188" s="3">
        <v>16.257424279445701</v>
      </c>
      <c r="X188" s="3">
        <v>1.7006397329375</v>
      </c>
      <c r="Y188" s="3">
        <v>0.76607754984690701</v>
      </c>
      <c r="Z188" s="3">
        <v>7.5970030013646203E-2</v>
      </c>
      <c r="AA188" s="3">
        <v>1.1193577020180101</v>
      </c>
      <c r="AB188" s="3">
        <v>1.3803270418948499</v>
      </c>
    </row>
    <row r="189" spans="1:28" x14ac:dyDescent="0.35">
      <c r="A189" s="1">
        <v>337</v>
      </c>
      <c r="B189" s="1">
        <v>2.3780000000000001</v>
      </c>
      <c r="C189" s="1" t="s">
        <v>30</v>
      </c>
      <c r="D189" s="1">
        <v>181.05104</v>
      </c>
      <c r="E189" s="2" t="s">
        <v>328</v>
      </c>
      <c r="F189" s="2" t="s">
        <v>329</v>
      </c>
      <c r="G189" s="1" t="s">
        <v>330</v>
      </c>
      <c r="H189" s="1">
        <v>200.06847350000001</v>
      </c>
      <c r="I189" s="1">
        <v>2</v>
      </c>
      <c r="J189" s="1" t="s">
        <v>34</v>
      </c>
      <c r="K189" s="1">
        <v>48.5</v>
      </c>
      <c r="L189" s="1">
        <v>47.7</v>
      </c>
      <c r="M189" s="1">
        <v>97.44</v>
      </c>
      <c r="N189" s="1"/>
      <c r="O189" s="1"/>
      <c r="P189" s="1">
        <v>125.18346989889901</v>
      </c>
      <c r="Q189" s="1">
        <v>97.753335603221203</v>
      </c>
      <c r="R189" s="1">
        <v>117.831598085284</v>
      </c>
      <c r="S189" s="1">
        <v>63.941591376802997</v>
      </c>
      <c r="T189" s="3">
        <v>78.999902807758502</v>
      </c>
      <c r="U189" s="3">
        <v>57.612649699768802</v>
      </c>
      <c r="V189" s="3">
        <v>113.589467862468</v>
      </c>
      <c r="W189" s="3">
        <v>66.8513812947768</v>
      </c>
      <c r="X189" s="3">
        <v>1.6991341938261899</v>
      </c>
      <c r="Y189" s="3">
        <v>0.76479979785602903</v>
      </c>
      <c r="Z189" s="3">
        <v>6.9758052484181293E-2</v>
      </c>
      <c r="AA189" s="3">
        <v>1.1564056526050199</v>
      </c>
      <c r="AB189" s="3">
        <v>1.3823918547074301</v>
      </c>
    </row>
    <row r="190" spans="1:28" x14ac:dyDescent="0.35">
      <c r="A190" s="1">
        <v>4238</v>
      </c>
      <c r="B190" s="1">
        <v>8.5489999999999995</v>
      </c>
      <c r="C190" s="1" t="s">
        <v>30</v>
      </c>
      <c r="D190" s="1">
        <v>362.32584000000003</v>
      </c>
      <c r="E190" s="1" t="s">
        <v>3994</v>
      </c>
      <c r="F190" s="2" t="s">
        <v>3995</v>
      </c>
      <c r="G190" s="1" t="s">
        <v>3996</v>
      </c>
      <c r="H190" s="1">
        <v>344.29265980000002</v>
      </c>
      <c r="I190" s="1">
        <v>2</v>
      </c>
      <c r="J190" s="1" t="s">
        <v>2585</v>
      </c>
      <c r="K190" s="1">
        <v>48</v>
      </c>
      <c r="L190" s="1">
        <v>46.7</v>
      </c>
      <c r="M190" s="1">
        <v>95.51</v>
      </c>
      <c r="N190" s="1"/>
      <c r="O190" s="1"/>
      <c r="P190" s="1">
        <v>25.945594653073002</v>
      </c>
      <c r="Q190" s="1">
        <v>16.313307428094198</v>
      </c>
      <c r="R190" s="1">
        <v>6.8167979233790099</v>
      </c>
      <c r="S190" s="1">
        <v>13.8414851592427</v>
      </c>
      <c r="T190" s="3">
        <v>7.6918983078869996</v>
      </c>
      <c r="U190" s="3">
        <v>7.4719160448019002</v>
      </c>
      <c r="V190" s="3">
        <v>16.3585666681821</v>
      </c>
      <c r="W190" s="3">
        <v>9.6684331706438709</v>
      </c>
      <c r="X190" s="3">
        <v>1.6919563262692201</v>
      </c>
      <c r="Y190" s="3">
        <v>0.75869232928055597</v>
      </c>
      <c r="Z190" s="3">
        <v>0.319909219821982</v>
      </c>
      <c r="AA190" s="3">
        <v>0.49497324331660902</v>
      </c>
      <c r="AB190" s="3">
        <v>0.86378194651321205</v>
      </c>
    </row>
    <row r="191" spans="1:28" x14ac:dyDescent="0.35">
      <c r="A191" s="1">
        <v>3665</v>
      </c>
      <c r="B191" s="1">
        <v>4.8760000000000003</v>
      </c>
      <c r="C191" s="1" t="s">
        <v>30</v>
      </c>
      <c r="D191" s="1">
        <v>491.12333000000001</v>
      </c>
      <c r="E191" s="2" t="s">
        <v>1997</v>
      </c>
      <c r="F191" s="2" t="s">
        <v>1998</v>
      </c>
      <c r="G191" s="1" t="s">
        <v>1996</v>
      </c>
      <c r="H191" s="1">
        <v>446.1212969</v>
      </c>
      <c r="I191" s="1">
        <v>9</v>
      </c>
      <c r="J191" s="1" t="s">
        <v>96</v>
      </c>
      <c r="K191" s="1">
        <v>43.8</v>
      </c>
      <c r="L191" s="1">
        <v>38.6</v>
      </c>
      <c r="M191" s="1">
        <v>90.04</v>
      </c>
      <c r="N191" s="1"/>
      <c r="O191" s="1"/>
      <c r="P191" s="1">
        <v>13.852589095403699</v>
      </c>
      <c r="Q191" s="1">
        <v>12.2771558804462</v>
      </c>
      <c r="R191" s="1">
        <v>20.059463318246699</v>
      </c>
      <c r="S191" s="1">
        <v>10.5540612200379</v>
      </c>
      <c r="T191" s="3">
        <v>8.6900941461831493</v>
      </c>
      <c r="U191" s="3">
        <v>8.0616904110257703</v>
      </c>
      <c r="V191" s="3">
        <v>15.3964027646989</v>
      </c>
      <c r="W191" s="3">
        <v>9.1019485924156101</v>
      </c>
      <c r="X191" s="3">
        <v>1.69155017833525</v>
      </c>
      <c r="Y191" s="3">
        <v>0.75834597403505599</v>
      </c>
      <c r="Z191" s="3">
        <v>0.119178171720104</v>
      </c>
      <c r="AA191" s="3">
        <v>0.92380328125357603</v>
      </c>
      <c r="AB191" s="3">
        <v>1.30975048724066</v>
      </c>
    </row>
    <row r="192" spans="1:28" x14ac:dyDescent="0.35">
      <c r="A192" s="1">
        <v>6725</v>
      </c>
      <c r="B192" s="1">
        <v>6.0549999999999997</v>
      </c>
      <c r="C192" s="1">
        <v>494.10556000000003</v>
      </c>
      <c r="D192" s="1">
        <v>495.11279999999999</v>
      </c>
      <c r="E192" s="1" t="s">
        <v>4783</v>
      </c>
      <c r="F192" s="2" t="s">
        <v>4784</v>
      </c>
      <c r="G192" s="1" t="s">
        <v>4785</v>
      </c>
      <c r="H192" s="1">
        <v>494.10604080000002</v>
      </c>
      <c r="I192" s="1">
        <v>1</v>
      </c>
      <c r="J192" s="1" t="s">
        <v>2581</v>
      </c>
      <c r="K192" s="1">
        <v>46.6</v>
      </c>
      <c r="L192" s="1">
        <v>40.9</v>
      </c>
      <c r="M192" s="1">
        <v>93.07</v>
      </c>
      <c r="N192" s="1"/>
      <c r="O192" s="1"/>
      <c r="P192" s="1">
        <v>42.0651896464732</v>
      </c>
      <c r="Q192" s="1">
        <v>57.521264721155198</v>
      </c>
      <c r="R192" s="1">
        <v>39.219923664920699</v>
      </c>
      <c r="S192" s="1">
        <v>40.136458375849998</v>
      </c>
      <c r="T192" s="3">
        <v>19.9520616722473</v>
      </c>
      <c r="U192" s="3">
        <v>22.229539404349801</v>
      </c>
      <c r="V192" s="3">
        <v>46.268792677516402</v>
      </c>
      <c r="W192" s="3">
        <v>27.439353150815698</v>
      </c>
      <c r="X192" s="3">
        <v>1.68622024080553</v>
      </c>
      <c r="Y192" s="3">
        <v>0.75379298204907197</v>
      </c>
      <c r="Z192" s="3">
        <v>0.186007899710216</v>
      </c>
      <c r="AA192" s="3">
        <v>0.73046861100949501</v>
      </c>
      <c r="AB192" s="3">
        <v>1.328910516448</v>
      </c>
    </row>
    <row r="193" spans="1:28" x14ac:dyDescent="0.35">
      <c r="A193" s="1">
        <v>1600</v>
      </c>
      <c r="B193" s="1">
        <v>7.3920000000000003</v>
      </c>
      <c r="C193" s="1" t="s">
        <v>30</v>
      </c>
      <c r="D193" s="1">
        <v>331.08287999999999</v>
      </c>
      <c r="E193" s="2" t="s">
        <v>1127</v>
      </c>
      <c r="F193" s="2" t="s">
        <v>1128</v>
      </c>
      <c r="G193" s="1" t="s">
        <v>1126</v>
      </c>
      <c r="H193" s="1">
        <v>286.0841236</v>
      </c>
      <c r="I193" s="1">
        <v>2</v>
      </c>
      <c r="J193" s="1" t="s">
        <v>96</v>
      </c>
      <c r="K193" s="1">
        <v>43.7</v>
      </c>
      <c r="L193" s="1">
        <v>24.5</v>
      </c>
      <c r="M193" s="1">
        <v>95.65</v>
      </c>
      <c r="N193" s="1"/>
      <c r="O193" s="1"/>
      <c r="P193" s="1">
        <v>13.796263463898899</v>
      </c>
      <c r="Q193" s="1">
        <v>12.507316302270899</v>
      </c>
      <c r="R193" s="1">
        <v>12.7355513114474</v>
      </c>
      <c r="S193" s="1">
        <v>8.2476488123310592</v>
      </c>
      <c r="T193" s="3">
        <v>6.9829334335387498</v>
      </c>
      <c r="U193" s="3">
        <v>7.9281093999191503</v>
      </c>
      <c r="V193" s="3">
        <v>13.0130436925391</v>
      </c>
      <c r="W193" s="3">
        <v>7.7195638819296502</v>
      </c>
      <c r="X193" s="3">
        <v>1.6857226511203101</v>
      </c>
      <c r="Y193" s="3">
        <v>0.75336719181508705</v>
      </c>
      <c r="Z193" s="3">
        <v>3.8720632961988202E-2</v>
      </c>
      <c r="AA193" s="3">
        <v>1.4120575519408201</v>
      </c>
      <c r="AB193" s="3">
        <v>1.4326821667695999</v>
      </c>
    </row>
    <row r="194" spans="1:28" x14ac:dyDescent="0.35">
      <c r="A194" s="1">
        <v>906</v>
      </c>
      <c r="B194" s="1">
        <v>5.1710000000000003</v>
      </c>
      <c r="C194" s="1">
        <v>166.06279000000001</v>
      </c>
      <c r="D194" s="1">
        <v>167.07006999999999</v>
      </c>
      <c r="E194" s="1" t="s">
        <v>2872</v>
      </c>
      <c r="F194" s="2" t="s">
        <v>2873</v>
      </c>
      <c r="G194" s="1" t="s">
        <v>261</v>
      </c>
      <c r="H194" s="1">
        <v>166.06299419999999</v>
      </c>
      <c r="I194" s="1">
        <v>1</v>
      </c>
      <c r="J194" s="1" t="s">
        <v>2581</v>
      </c>
      <c r="K194" s="1">
        <v>51.6</v>
      </c>
      <c r="L194" s="1">
        <v>62.1</v>
      </c>
      <c r="M194" s="1">
        <v>97.33</v>
      </c>
      <c r="N194" s="1"/>
      <c r="O194" s="1"/>
      <c r="P194" s="1">
        <v>388.20557334245501</v>
      </c>
      <c r="Q194" s="1">
        <v>388.54905945398701</v>
      </c>
      <c r="R194" s="1">
        <v>422.14011337811098</v>
      </c>
      <c r="S194" s="1">
        <v>248.193015721161</v>
      </c>
      <c r="T194" s="3">
        <v>259.47990483703597</v>
      </c>
      <c r="U194" s="3">
        <v>205.34474016491501</v>
      </c>
      <c r="V194" s="3">
        <v>399.63158205818399</v>
      </c>
      <c r="W194" s="3">
        <v>237.67255357437099</v>
      </c>
      <c r="X194" s="3">
        <v>1.6814376588634401</v>
      </c>
      <c r="Y194" s="3">
        <v>0.74969529036265703</v>
      </c>
      <c r="Z194" s="3">
        <v>5.5869066835804101E-2</v>
      </c>
      <c r="AA194" s="3">
        <v>1.2528285824691801</v>
      </c>
      <c r="AB194" s="3">
        <v>1.4355565053518899</v>
      </c>
    </row>
    <row r="195" spans="1:28" x14ac:dyDescent="0.35">
      <c r="A195" s="1">
        <v>529</v>
      </c>
      <c r="B195" s="1">
        <v>3.1269999999999998</v>
      </c>
      <c r="C195" s="1" t="s">
        <v>30</v>
      </c>
      <c r="D195" s="1">
        <v>211.06152</v>
      </c>
      <c r="E195" s="2" t="s">
        <v>470</v>
      </c>
      <c r="F195" s="2" t="s">
        <v>471</v>
      </c>
      <c r="G195" s="1" t="s">
        <v>261</v>
      </c>
      <c r="H195" s="1">
        <v>166.06299419999999</v>
      </c>
      <c r="I195" s="1">
        <v>2</v>
      </c>
      <c r="J195" s="1" t="s">
        <v>96</v>
      </c>
      <c r="K195" s="1">
        <v>51.3</v>
      </c>
      <c r="L195" s="1">
        <v>61.2</v>
      </c>
      <c r="M195" s="1">
        <v>97.87</v>
      </c>
      <c r="N195" s="1"/>
      <c r="O195" s="1"/>
      <c r="P195" s="1">
        <v>59.133079742440998</v>
      </c>
      <c r="Q195" s="1">
        <v>48.467233198879498</v>
      </c>
      <c r="R195" s="1">
        <v>69.141200103394794</v>
      </c>
      <c r="S195" s="1">
        <v>38.742033889417698</v>
      </c>
      <c r="T195" s="3">
        <v>36.065454657245297</v>
      </c>
      <c r="U195" s="3">
        <v>30.411752748425101</v>
      </c>
      <c r="V195" s="3">
        <v>58.913837681571799</v>
      </c>
      <c r="W195" s="3">
        <v>35.073080431695999</v>
      </c>
      <c r="X195" s="3">
        <v>1.67974517654088</v>
      </c>
      <c r="Y195" s="3">
        <v>0.748242387512987</v>
      </c>
      <c r="Z195" s="3">
        <v>8.4000683871943996E-2</v>
      </c>
      <c r="AA195" s="3">
        <v>1.0757171782166599</v>
      </c>
      <c r="AB195" s="3">
        <v>1.35596882304612</v>
      </c>
    </row>
    <row r="196" spans="1:28" x14ac:dyDescent="0.35">
      <c r="A196" s="1">
        <v>7986</v>
      </c>
      <c r="B196" s="1">
        <v>3.16</v>
      </c>
      <c r="C196" s="1">
        <v>624.20222000000001</v>
      </c>
      <c r="D196" s="1">
        <v>625.20948999999996</v>
      </c>
      <c r="E196" s="1" t="s">
        <v>5020</v>
      </c>
      <c r="F196" s="2" t="s">
        <v>5021</v>
      </c>
      <c r="G196" s="1" t="s">
        <v>5022</v>
      </c>
      <c r="H196" s="1">
        <v>624.20542049999995</v>
      </c>
      <c r="I196" s="1">
        <v>5</v>
      </c>
      <c r="J196" s="1" t="s">
        <v>2581</v>
      </c>
      <c r="K196" s="1">
        <v>52.7</v>
      </c>
      <c r="L196" s="1">
        <v>75.7</v>
      </c>
      <c r="M196" s="1">
        <v>93.56</v>
      </c>
      <c r="N196" s="1"/>
      <c r="O196" s="1"/>
      <c r="P196" s="1">
        <v>86.550369766255201</v>
      </c>
      <c r="Q196" s="1">
        <v>69.245541819037498</v>
      </c>
      <c r="R196" s="1">
        <v>108.779918718498</v>
      </c>
      <c r="S196" s="1">
        <v>61.497267274508999</v>
      </c>
      <c r="T196" s="3">
        <v>44.830545752667298</v>
      </c>
      <c r="U196" s="3">
        <v>51.3363103302352</v>
      </c>
      <c r="V196" s="3">
        <v>88.191943434596894</v>
      </c>
      <c r="W196" s="3">
        <v>52.554707785803799</v>
      </c>
      <c r="X196" s="3">
        <v>1.67809787458127</v>
      </c>
      <c r="Y196" s="3">
        <v>0.74682686300963297</v>
      </c>
      <c r="Z196" s="3">
        <v>0.13731145562661701</v>
      </c>
      <c r="AA196" s="3">
        <v>0.86229322891117799</v>
      </c>
      <c r="AB196" s="3">
        <v>1.325561972077</v>
      </c>
    </row>
    <row r="197" spans="1:28" x14ac:dyDescent="0.35">
      <c r="A197" s="1">
        <v>7246</v>
      </c>
      <c r="B197" s="1">
        <v>3.88</v>
      </c>
      <c r="C197" s="1" t="s">
        <v>30</v>
      </c>
      <c r="D197" s="1">
        <v>535.17831999999999</v>
      </c>
      <c r="E197" s="1" t="s">
        <v>4878</v>
      </c>
      <c r="F197" s="2" t="s">
        <v>4879</v>
      </c>
      <c r="G197" s="1" t="s">
        <v>4880</v>
      </c>
      <c r="H197" s="1">
        <v>512.18535369999995</v>
      </c>
      <c r="I197" s="1">
        <v>7</v>
      </c>
      <c r="J197" s="1" t="s">
        <v>2866</v>
      </c>
      <c r="K197" s="1">
        <v>50.4</v>
      </c>
      <c r="L197" s="1">
        <v>67.2</v>
      </c>
      <c r="M197" s="1">
        <v>92.97</v>
      </c>
      <c r="N197" s="1"/>
      <c r="O197" s="1"/>
      <c r="P197" s="1">
        <v>55.758135179493003</v>
      </c>
      <c r="Q197" s="1">
        <v>58.413679634802001</v>
      </c>
      <c r="R197" s="1">
        <v>65.949564125837995</v>
      </c>
      <c r="S197" s="1">
        <v>53.185440177288001</v>
      </c>
      <c r="T197" s="3">
        <v>35.638560281632799</v>
      </c>
      <c r="U197" s="3">
        <v>18.597290760283801</v>
      </c>
      <c r="V197" s="3">
        <v>60.040459646711</v>
      </c>
      <c r="W197" s="3">
        <v>35.807097073068199</v>
      </c>
      <c r="X197" s="3">
        <v>1.6767754036076199</v>
      </c>
      <c r="Y197" s="3">
        <v>0.74568945944412002</v>
      </c>
      <c r="Z197" s="3">
        <v>0.17645781063502</v>
      </c>
      <c r="AA197" s="3">
        <v>0.75335911349775098</v>
      </c>
      <c r="AB197" s="3">
        <v>1.3266251819174399</v>
      </c>
    </row>
    <row r="198" spans="1:28" x14ac:dyDescent="0.35">
      <c r="A198" s="1">
        <v>3677</v>
      </c>
      <c r="B198" s="1">
        <v>4.7809999999999997</v>
      </c>
      <c r="C198" s="1" t="s">
        <v>30</v>
      </c>
      <c r="D198" s="1">
        <v>335.20731999999998</v>
      </c>
      <c r="E198" s="1" t="s">
        <v>3821</v>
      </c>
      <c r="F198" s="2" t="s">
        <v>3822</v>
      </c>
      <c r="G198" s="1" t="s">
        <v>3823</v>
      </c>
      <c r="H198" s="1">
        <v>317.17394159999998</v>
      </c>
      <c r="I198" s="1">
        <v>2</v>
      </c>
      <c r="J198" s="1" t="s">
        <v>2585</v>
      </c>
      <c r="K198" s="1">
        <v>49.1</v>
      </c>
      <c r="L198" s="1">
        <v>52.2</v>
      </c>
      <c r="M198" s="1">
        <v>95.3</v>
      </c>
      <c r="N198" s="1"/>
      <c r="O198" s="1"/>
      <c r="P198" s="1">
        <v>5.5608957146973603</v>
      </c>
      <c r="Q198" s="1">
        <v>3.9959384869716099</v>
      </c>
      <c r="R198" s="1">
        <v>6.7560898024713296</v>
      </c>
      <c r="S198" s="1">
        <v>3.4735214192598698</v>
      </c>
      <c r="T198" s="3">
        <v>4.1902339509768298</v>
      </c>
      <c r="U198" s="3">
        <v>2.0866307546738501</v>
      </c>
      <c r="V198" s="3">
        <v>5.4376413347134296</v>
      </c>
      <c r="W198" s="3">
        <v>3.25012870830352</v>
      </c>
      <c r="X198" s="3">
        <v>1.67305415346205</v>
      </c>
      <c r="Y198" s="3">
        <v>0.74248414332409596</v>
      </c>
      <c r="Z198" s="3">
        <v>0.18943105899137799</v>
      </c>
      <c r="AA198" s="3">
        <v>0.72254881285806105</v>
      </c>
      <c r="AB198" s="3">
        <v>1.2436159937547799</v>
      </c>
    </row>
    <row r="199" spans="1:28" x14ac:dyDescent="0.35">
      <c r="A199" s="1">
        <v>1119</v>
      </c>
      <c r="B199" s="1">
        <v>1.31</v>
      </c>
      <c r="C199" s="1" t="s">
        <v>30</v>
      </c>
      <c r="D199" s="1">
        <v>182.08108999999999</v>
      </c>
      <c r="E199" s="1" t="s">
        <v>2952</v>
      </c>
      <c r="F199" s="2" t="s">
        <v>2953</v>
      </c>
      <c r="G199" s="1" t="s">
        <v>2954</v>
      </c>
      <c r="H199" s="1">
        <v>159.0895433</v>
      </c>
      <c r="I199" s="1">
        <v>0</v>
      </c>
      <c r="J199" s="1" t="s">
        <v>2866</v>
      </c>
      <c r="K199" s="1">
        <v>45.3</v>
      </c>
      <c r="L199" s="1">
        <v>29.7</v>
      </c>
      <c r="M199" s="1">
        <v>97.61</v>
      </c>
      <c r="N199" s="1"/>
      <c r="O199" s="1"/>
      <c r="P199" s="1">
        <v>200.66835224126999</v>
      </c>
      <c r="Q199" s="1">
        <v>215.72748609640999</v>
      </c>
      <c r="R199" s="1">
        <v>221.35269955070899</v>
      </c>
      <c r="S199" s="1">
        <v>108.286113668273</v>
      </c>
      <c r="T199" s="3">
        <v>95.256496275446494</v>
      </c>
      <c r="U199" s="3">
        <v>177.94179692244799</v>
      </c>
      <c r="V199" s="3">
        <v>212.582845962796</v>
      </c>
      <c r="W199" s="3">
        <v>127.161468955389</v>
      </c>
      <c r="X199" s="3">
        <v>1.67175519211228</v>
      </c>
      <c r="Y199" s="3">
        <v>0.74136359802646701</v>
      </c>
      <c r="Z199" s="3">
        <v>0.117799929736481</v>
      </c>
      <c r="AA199" s="3">
        <v>0.92885496859023797</v>
      </c>
      <c r="AB199" s="3">
        <v>1.35511441302159</v>
      </c>
    </row>
    <row r="200" spans="1:28" x14ac:dyDescent="0.35">
      <c r="A200" s="1">
        <v>77</v>
      </c>
      <c r="B200" s="1">
        <v>4.7850000000000001</v>
      </c>
      <c r="C200" s="1">
        <v>122.03704</v>
      </c>
      <c r="D200" s="1">
        <v>121.02976</v>
      </c>
      <c r="E200" s="2" t="s">
        <v>73</v>
      </c>
      <c r="F200" s="2" t="s">
        <v>74</v>
      </c>
      <c r="G200" s="1" t="s">
        <v>75</v>
      </c>
      <c r="H200" s="1">
        <v>122.0367794</v>
      </c>
      <c r="I200" s="1">
        <v>2</v>
      </c>
      <c r="J200" s="1" t="s">
        <v>20</v>
      </c>
      <c r="K200" s="1">
        <v>39.799999999999997</v>
      </c>
      <c r="L200" s="1">
        <v>3.54</v>
      </c>
      <c r="M200" s="1">
        <v>97.72</v>
      </c>
      <c r="N200" s="1">
        <v>91.5</v>
      </c>
      <c r="O200" s="1">
        <v>86.9</v>
      </c>
      <c r="P200" s="1">
        <v>187.399720422234</v>
      </c>
      <c r="Q200" s="1">
        <v>143.89784409745201</v>
      </c>
      <c r="R200" s="1">
        <v>167.08099330677101</v>
      </c>
      <c r="S200" s="1">
        <v>97.978258483827204</v>
      </c>
      <c r="T200" s="3">
        <v>114.32882640525401</v>
      </c>
      <c r="U200" s="3">
        <v>86.054816957432806</v>
      </c>
      <c r="V200" s="3">
        <v>166.12618594215201</v>
      </c>
      <c r="W200" s="3">
        <v>99.453967282171305</v>
      </c>
      <c r="X200" s="3">
        <v>1.6703826954516401</v>
      </c>
      <c r="Y200" s="3">
        <v>0.74017867130957404</v>
      </c>
      <c r="Z200" s="3">
        <v>7.0680022992769195E-2</v>
      </c>
      <c r="AA200" s="3">
        <v>1.1507033178858299</v>
      </c>
      <c r="AB200" s="3">
        <v>1.35976714799609</v>
      </c>
    </row>
    <row r="201" spans="1:28" x14ac:dyDescent="0.35">
      <c r="A201" s="1">
        <v>1836</v>
      </c>
      <c r="B201" s="1">
        <v>6.4980000000000002</v>
      </c>
      <c r="C201" s="1">
        <v>352.02591000000001</v>
      </c>
      <c r="D201" s="1">
        <v>351.01862999999997</v>
      </c>
      <c r="E201" s="2" t="s">
        <v>1259</v>
      </c>
      <c r="F201" s="2" t="s">
        <v>1260</v>
      </c>
      <c r="G201" s="1" t="s">
        <v>1261</v>
      </c>
      <c r="H201" s="1">
        <v>352.02528849999999</v>
      </c>
      <c r="I201" s="1">
        <v>2</v>
      </c>
      <c r="J201" s="1" t="s">
        <v>20</v>
      </c>
      <c r="K201" s="1">
        <v>48</v>
      </c>
      <c r="L201" s="1">
        <v>53.4</v>
      </c>
      <c r="M201" s="1">
        <v>88.74</v>
      </c>
      <c r="N201" s="1"/>
      <c r="O201" s="1"/>
      <c r="P201" s="1">
        <v>5.1672886039707899</v>
      </c>
      <c r="Q201" s="1">
        <v>2.4977961426935802</v>
      </c>
      <c r="R201" s="1">
        <v>4.6742387890960604</v>
      </c>
      <c r="S201" s="1">
        <v>2.2772269413158499</v>
      </c>
      <c r="T201" s="3">
        <v>2.4496473396550602</v>
      </c>
      <c r="U201" s="3">
        <v>2.6948612868283299</v>
      </c>
      <c r="V201" s="3">
        <v>4.1131078452534799</v>
      </c>
      <c r="W201" s="3">
        <v>2.4739118559330802</v>
      </c>
      <c r="X201" s="3">
        <v>1.66259272147841</v>
      </c>
      <c r="Y201" s="3">
        <v>0.73343480081648704</v>
      </c>
      <c r="Z201" s="3">
        <v>0.18648602491331601</v>
      </c>
      <c r="AA201" s="3">
        <v>0.72935370825443102</v>
      </c>
      <c r="AB201" s="3">
        <v>1.12041862472154</v>
      </c>
    </row>
    <row r="202" spans="1:28" x14ac:dyDescent="0.35">
      <c r="A202" s="1">
        <v>5909</v>
      </c>
      <c r="B202" s="1">
        <v>7.2590000000000003</v>
      </c>
      <c r="C202" s="1" t="s">
        <v>30</v>
      </c>
      <c r="D202" s="1">
        <v>442.27931000000001</v>
      </c>
      <c r="E202" s="1" t="s">
        <v>4543</v>
      </c>
      <c r="F202" s="2" t="s">
        <v>4544</v>
      </c>
      <c r="G202" s="1" t="s">
        <v>4433</v>
      </c>
      <c r="H202" s="1">
        <v>424.2461035</v>
      </c>
      <c r="I202" s="1">
        <v>1</v>
      </c>
      <c r="J202" s="1" t="s">
        <v>2585</v>
      </c>
      <c r="K202" s="1">
        <v>45.1</v>
      </c>
      <c r="L202" s="1">
        <v>28.4</v>
      </c>
      <c r="M202" s="1">
        <v>98.64</v>
      </c>
      <c r="N202" s="1"/>
      <c r="O202" s="1"/>
      <c r="P202" s="1">
        <v>58.955534067241899</v>
      </c>
      <c r="Q202" s="1">
        <v>32.304768971377399</v>
      </c>
      <c r="R202" s="1">
        <v>72.921176587766197</v>
      </c>
      <c r="S202" s="1">
        <v>25.8890006032888</v>
      </c>
      <c r="T202" s="3">
        <v>49.346957822535899</v>
      </c>
      <c r="U202" s="3">
        <v>23.608468422843501</v>
      </c>
      <c r="V202" s="3">
        <v>54.727159875461801</v>
      </c>
      <c r="W202" s="3">
        <v>32.9481422828894</v>
      </c>
      <c r="X202" s="3">
        <v>1.6610089699619499</v>
      </c>
      <c r="Y202" s="3">
        <v>0.73205986432056402</v>
      </c>
      <c r="Z202" s="3">
        <v>0.26379013125413198</v>
      </c>
      <c r="AA202" s="3">
        <v>0.57874145603015403</v>
      </c>
      <c r="AB202" s="3">
        <v>1.09735656732711</v>
      </c>
    </row>
    <row r="203" spans="1:28" x14ac:dyDescent="0.35">
      <c r="A203" s="1">
        <v>533</v>
      </c>
      <c r="B203" s="1">
        <v>5.149</v>
      </c>
      <c r="C203" s="1" t="s">
        <v>30</v>
      </c>
      <c r="D203" s="1">
        <v>211.09784999999999</v>
      </c>
      <c r="E203" s="2" t="s">
        <v>475</v>
      </c>
      <c r="F203" s="2" t="s">
        <v>476</v>
      </c>
      <c r="G203" s="1" t="s">
        <v>477</v>
      </c>
      <c r="H203" s="1">
        <v>166.09937969999999</v>
      </c>
      <c r="I203" s="1">
        <v>1</v>
      </c>
      <c r="J203" s="1" t="s">
        <v>96</v>
      </c>
      <c r="K203" s="1">
        <v>50.9</v>
      </c>
      <c r="L203" s="1">
        <v>59.7</v>
      </c>
      <c r="M203" s="1">
        <v>96.63</v>
      </c>
      <c r="N203" s="1"/>
      <c r="O203" s="1"/>
      <c r="P203" s="1">
        <v>35.473417315883601</v>
      </c>
      <c r="Q203" s="1">
        <v>43.518564310993497</v>
      </c>
      <c r="R203" s="1">
        <v>49.932253399550902</v>
      </c>
      <c r="S203" s="1">
        <v>25.746786893087702</v>
      </c>
      <c r="T203" s="3">
        <v>23.551630819024702</v>
      </c>
      <c r="U203" s="3">
        <v>28.5048994723678</v>
      </c>
      <c r="V203" s="3">
        <v>42.9747450088093</v>
      </c>
      <c r="W203" s="3">
        <v>25.9344390614934</v>
      </c>
      <c r="X203" s="3">
        <v>1.6570531911992199</v>
      </c>
      <c r="Y203" s="3">
        <v>0.72861991363218903</v>
      </c>
      <c r="Z203" s="3">
        <v>8.0293133438522499E-2</v>
      </c>
      <c r="AA203" s="3">
        <v>1.0953215934170699</v>
      </c>
      <c r="AB203" s="3">
        <v>1.35942215710478</v>
      </c>
    </row>
    <row r="204" spans="1:28" x14ac:dyDescent="0.35">
      <c r="A204" s="1">
        <v>7304</v>
      </c>
      <c r="B204" s="1">
        <v>11.875999999999999</v>
      </c>
      <c r="C204" s="1" t="s">
        <v>30</v>
      </c>
      <c r="D204" s="1">
        <v>541.33362999999997</v>
      </c>
      <c r="E204" s="1" t="s">
        <v>4890</v>
      </c>
      <c r="F204" s="2" t="s">
        <v>4891</v>
      </c>
      <c r="G204" s="1" t="s">
        <v>4892</v>
      </c>
      <c r="H204" s="1">
        <v>523.29101860000003</v>
      </c>
      <c r="I204" s="1">
        <v>16</v>
      </c>
      <c r="J204" s="1" t="s">
        <v>2585</v>
      </c>
      <c r="K204" s="1">
        <v>42.6</v>
      </c>
      <c r="L204" s="1">
        <v>34.799999999999997</v>
      </c>
      <c r="M204" s="1">
        <v>95.02</v>
      </c>
      <c r="N204" s="1"/>
      <c r="O204" s="1"/>
      <c r="P204" s="1">
        <v>4.3588771751025002</v>
      </c>
      <c r="Q204" s="1">
        <v>8.9481434054702795</v>
      </c>
      <c r="R204" s="1">
        <v>6.1852967992811196</v>
      </c>
      <c r="S204" s="1">
        <v>5.3697329046554998</v>
      </c>
      <c r="T204" s="3">
        <v>3.68265409117621</v>
      </c>
      <c r="U204" s="3">
        <v>2.8376624244584501</v>
      </c>
      <c r="V204" s="3">
        <v>6.4974391266179703</v>
      </c>
      <c r="W204" s="3">
        <v>3.9633498067633899</v>
      </c>
      <c r="X204" s="3">
        <v>1.6393806863906399</v>
      </c>
      <c r="Y204" s="3">
        <v>0.71315090666157299</v>
      </c>
      <c r="Z204" s="3">
        <v>0.244063194414325</v>
      </c>
      <c r="AA204" s="3">
        <v>0.61249770877600196</v>
      </c>
      <c r="AB204" s="3">
        <v>1.18208963258016</v>
      </c>
    </row>
    <row r="205" spans="1:28" x14ac:dyDescent="0.35">
      <c r="A205" s="1">
        <v>2569</v>
      </c>
      <c r="B205" s="1">
        <v>1.4450000000000001</v>
      </c>
      <c r="C205" s="1" t="s">
        <v>30</v>
      </c>
      <c r="D205" s="1">
        <v>276.14389999999997</v>
      </c>
      <c r="E205" s="1" t="s">
        <v>3426</v>
      </c>
      <c r="F205" s="2" t="s">
        <v>3427</v>
      </c>
      <c r="G205" s="1" t="s">
        <v>3428</v>
      </c>
      <c r="H205" s="1">
        <v>276.14416390000002</v>
      </c>
      <c r="I205" s="1">
        <v>1</v>
      </c>
      <c r="J205" s="1" t="s">
        <v>2581</v>
      </c>
      <c r="K205" s="1">
        <v>45.9</v>
      </c>
      <c r="L205" s="1">
        <v>35.6</v>
      </c>
      <c r="M205" s="1">
        <v>94.69</v>
      </c>
      <c r="N205" s="1"/>
      <c r="O205" s="1"/>
      <c r="P205" s="1">
        <v>38.681085863668898</v>
      </c>
      <c r="Q205" s="1">
        <v>30.448778818924598</v>
      </c>
      <c r="R205" s="1">
        <v>38.902050755008297</v>
      </c>
      <c r="S205" s="1">
        <v>32.159594783137898</v>
      </c>
      <c r="T205" s="3">
        <v>15.736245129089999</v>
      </c>
      <c r="U205" s="3">
        <v>18.157728974637799</v>
      </c>
      <c r="V205" s="3">
        <v>36.010638479200601</v>
      </c>
      <c r="W205" s="3">
        <v>22.0178562956219</v>
      </c>
      <c r="X205" s="3">
        <v>1.63551973433313</v>
      </c>
      <c r="Y205" s="3">
        <v>0.70974916721817105</v>
      </c>
      <c r="Z205" s="3">
        <v>0.17040942841332299</v>
      </c>
      <c r="AA205" s="3">
        <v>0.76850638025828</v>
      </c>
      <c r="AB205" s="3">
        <v>1.2886830049443401</v>
      </c>
    </row>
    <row r="206" spans="1:28" x14ac:dyDescent="0.35">
      <c r="A206" s="1">
        <v>8158</v>
      </c>
      <c r="B206" s="1">
        <v>4.2830000000000004</v>
      </c>
      <c r="C206" s="1">
        <v>656.15772000000004</v>
      </c>
      <c r="D206" s="1">
        <v>657.16503</v>
      </c>
      <c r="E206" s="1" t="s">
        <v>5062</v>
      </c>
      <c r="F206" s="2" t="s">
        <v>5063</v>
      </c>
      <c r="G206" s="1" t="s">
        <v>5064</v>
      </c>
      <c r="H206" s="1">
        <v>656.15886420000004</v>
      </c>
      <c r="I206" s="1">
        <v>2</v>
      </c>
      <c r="J206" s="1" t="s">
        <v>2581</v>
      </c>
      <c r="K206" s="1">
        <v>54.1</v>
      </c>
      <c r="L206" s="1">
        <v>79.900000000000006</v>
      </c>
      <c r="M206" s="1">
        <v>93.05</v>
      </c>
      <c r="N206" s="1"/>
      <c r="O206" s="1"/>
      <c r="P206" s="1">
        <v>10.28602334258</v>
      </c>
      <c r="Q206" s="1">
        <v>15.568342171226901</v>
      </c>
      <c r="R206" s="1">
        <v>12.0259999464107</v>
      </c>
      <c r="S206" s="1">
        <v>8.9052432930047605</v>
      </c>
      <c r="T206" s="3">
        <v>8.5398268996315601</v>
      </c>
      <c r="U206" s="3">
        <v>5.7232294834854898</v>
      </c>
      <c r="V206" s="3">
        <v>12.6267884867392</v>
      </c>
      <c r="W206" s="3">
        <v>7.7227665587072698</v>
      </c>
      <c r="X206" s="3">
        <v>1.63500843781206</v>
      </c>
      <c r="Y206" s="3">
        <v>0.70929808108005798</v>
      </c>
      <c r="Z206" s="3">
        <v>0.152112506293516</v>
      </c>
      <c r="AA206" s="3">
        <v>0.81783507791952903</v>
      </c>
      <c r="AB206" s="3">
        <v>1.2966241905990199</v>
      </c>
    </row>
    <row r="207" spans="1:28" x14ac:dyDescent="0.35">
      <c r="A207" s="1">
        <v>6869</v>
      </c>
      <c r="B207" s="1">
        <v>7.5919999999999996</v>
      </c>
      <c r="C207" s="1" t="s">
        <v>30</v>
      </c>
      <c r="D207" s="1">
        <v>505.18520000000001</v>
      </c>
      <c r="E207" s="1" t="s">
        <v>4805</v>
      </c>
      <c r="F207" s="2" t="s">
        <v>4806</v>
      </c>
      <c r="G207" s="1" t="s">
        <v>4807</v>
      </c>
      <c r="H207" s="1">
        <v>482.1954053</v>
      </c>
      <c r="I207" s="1">
        <v>2</v>
      </c>
      <c r="J207" s="1" t="s">
        <v>2866</v>
      </c>
      <c r="K207" s="1">
        <v>45.5</v>
      </c>
      <c r="L207" s="1">
        <v>39.299999999999997</v>
      </c>
      <c r="M207" s="1">
        <v>90.43</v>
      </c>
      <c r="N207" s="1"/>
      <c r="O207" s="1"/>
      <c r="P207" s="1">
        <v>14.206049621258799</v>
      </c>
      <c r="Q207" s="1">
        <v>22.8802093596153</v>
      </c>
      <c r="R207" s="1">
        <v>17.458542830516802</v>
      </c>
      <c r="S207" s="1">
        <v>8.6589478719803203</v>
      </c>
      <c r="T207" s="3">
        <v>10.1969032240653</v>
      </c>
      <c r="U207" s="3">
        <v>14.631836777765701</v>
      </c>
      <c r="V207" s="3">
        <v>18.181600603797001</v>
      </c>
      <c r="W207" s="3">
        <v>11.162562624603799</v>
      </c>
      <c r="X207" s="3">
        <v>1.62880166635951</v>
      </c>
      <c r="Y207" s="3">
        <v>0.70381094248852805</v>
      </c>
      <c r="Z207" s="3">
        <v>0.18090364594005401</v>
      </c>
      <c r="AA207" s="3">
        <v>0.74255268026185295</v>
      </c>
      <c r="AB207" s="3">
        <v>1.25274518897211</v>
      </c>
    </row>
    <row r="208" spans="1:28" x14ac:dyDescent="0.35">
      <c r="A208" s="1">
        <v>6573</v>
      </c>
      <c r="B208" s="1">
        <v>6.1639999999999997</v>
      </c>
      <c r="C208" s="1" t="s">
        <v>30</v>
      </c>
      <c r="D208" s="1">
        <v>485.17779999999999</v>
      </c>
      <c r="E208" s="1" t="s">
        <v>4745</v>
      </c>
      <c r="F208" s="2" t="s">
        <v>4746</v>
      </c>
      <c r="G208" s="1" t="s">
        <v>4747</v>
      </c>
      <c r="H208" s="1">
        <v>462.18898259999997</v>
      </c>
      <c r="I208" s="1">
        <v>1</v>
      </c>
      <c r="J208" s="1" t="s">
        <v>2866</v>
      </c>
      <c r="K208" s="1">
        <v>52</v>
      </c>
      <c r="L208" s="1">
        <v>66.8</v>
      </c>
      <c r="M208" s="1">
        <v>93.88</v>
      </c>
      <c r="N208" s="1"/>
      <c r="O208" s="1"/>
      <c r="P208" s="1">
        <v>78.361291847989094</v>
      </c>
      <c r="Q208" s="1">
        <v>87.398036361178796</v>
      </c>
      <c r="R208" s="1">
        <v>83.538230826630794</v>
      </c>
      <c r="S208" s="1">
        <v>49.418472723300901</v>
      </c>
      <c r="T208" s="3">
        <v>50.397632287046797</v>
      </c>
      <c r="U208" s="3">
        <v>53.264385070896402</v>
      </c>
      <c r="V208" s="3">
        <v>83.099186345266205</v>
      </c>
      <c r="W208" s="3">
        <v>51.026830027081402</v>
      </c>
      <c r="X208" s="3">
        <v>1.6285390705470699</v>
      </c>
      <c r="Y208" s="3">
        <v>0.70357833208158305</v>
      </c>
      <c r="Z208" s="3">
        <v>4.9823551319152601E-2</v>
      </c>
      <c r="AA208" s="3">
        <v>1.3025653200884799</v>
      </c>
      <c r="AB208" s="3">
        <v>1.4053625049373999</v>
      </c>
    </row>
    <row r="209" spans="1:28" x14ac:dyDescent="0.35">
      <c r="A209" s="1">
        <v>3489</v>
      </c>
      <c r="B209" s="1">
        <v>3.657</v>
      </c>
      <c r="C209" s="1" t="s">
        <v>30</v>
      </c>
      <c r="D209" s="1">
        <v>477.09710000000001</v>
      </c>
      <c r="E209" s="2" t="s">
        <v>1938</v>
      </c>
      <c r="F209" s="2" t="s">
        <v>1939</v>
      </c>
      <c r="G209" s="1" t="s">
        <v>1940</v>
      </c>
      <c r="H209" s="1">
        <v>496.12169089999998</v>
      </c>
      <c r="I209" s="1">
        <v>13</v>
      </c>
      <c r="J209" s="1" t="s">
        <v>34</v>
      </c>
      <c r="K209" s="1">
        <v>45.5</v>
      </c>
      <c r="L209" s="1">
        <v>51.6</v>
      </c>
      <c r="M209" s="1">
        <v>90.19</v>
      </c>
      <c r="N209" s="1"/>
      <c r="O209" s="1"/>
      <c r="P209" s="1">
        <v>0.72242048227001499</v>
      </c>
      <c r="Q209" s="1">
        <v>0.48240367531588901</v>
      </c>
      <c r="R209" s="1">
        <v>0.31550391298779901</v>
      </c>
      <c r="S209" s="1">
        <v>0.303300455890257</v>
      </c>
      <c r="T209" s="3">
        <v>0.30282424059887703</v>
      </c>
      <c r="U209" s="3">
        <v>0.32775013467687503</v>
      </c>
      <c r="V209" s="3">
        <v>0.50677602352456796</v>
      </c>
      <c r="W209" s="3">
        <v>0.31129161038866998</v>
      </c>
      <c r="X209" s="3">
        <v>1.62797841834485</v>
      </c>
      <c r="Y209" s="3">
        <v>0.70308157432575802</v>
      </c>
      <c r="Z209" s="3">
        <v>0.18317386418481699</v>
      </c>
      <c r="AA209" s="3">
        <v>0.73713649273174697</v>
      </c>
      <c r="AB209" s="3">
        <v>1.0584415338131301</v>
      </c>
    </row>
    <row r="210" spans="1:28" x14ac:dyDescent="0.35">
      <c r="A210" s="1">
        <v>2260</v>
      </c>
      <c r="B210" s="1">
        <v>2.4239999999999999</v>
      </c>
      <c r="C210" s="1">
        <v>381.16424000000001</v>
      </c>
      <c r="D210" s="1">
        <v>380.15696000000003</v>
      </c>
      <c r="E210" s="2" t="s">
        <v>1472</v>
      </c>
      <c r="F210" s="2" t="s">
        <v>1473</v>
      </c>
      <c r="G210" s="1" t="s">
        <v>1474</v>
      </c>
      <c r="H210" s="1">
        <v>381.16349609999997</v>
      </c>
      <c r="I210" s="1">
        <v>2</v>
      </c>
      <c r="J210" s="1" t="s">
        <v>20</v>
      </c>
      <c r="K210" s="1">
        <v>48.4</v>
      </c>
      <c r="L210" s="1">
        <v>50.4</v>
      </c>
      <c r="M210" s="1">
        <v>93.94</v>
      </c>
      <c r="N210" s="1"/>
      <c r="O210" s="1"/>
      <c r="P210" s="1">
        <v>47.587669363071299</v>
      </c>
      <c r="Q210" s="1">
        <v>20.0030035278455</v>
      </c>
      <c r="R210" s="1">
        <v>19.181413802615399</v>
      </c>
      <c r="S210" s="1">
        <v>15.7925159291349</v>
      </c>
      <c r="T210" s="3">
        <v>12.9201831349994</v>
      </c>
      <c r="U210" s="3">
        <v>24.635884158320501</v>
      </c>
      <c r="V210" s="3">
        <v>28.924028897844099</v>
      </c>
      <c r="W210" s="3">
        <v>17.782861074151601</v>
      </c>
      <c r="X210" s="3">
        <v>1.6265115482393799</v>
      </c>
      <c r="Y210" s="3">
        <v>0.70178106555674802</v>
      </c>
      <c r="Z210" s="3">
        <v>0.25172184654999702</v>
      </c>
      <c r="AA210" s="3">
        <v>0.59907909106910595</v>
      </c>
      <c r="AB210" s="3">
        <v>0.92566371818836302</v>
      </c>
    </row>
    <row r="211" spans="1:28" x14ac:dyDescent="0.35">
      <c r="A211" s="1">
        <v>656</v>
      </c>
      <c r="B211" s="1">
        <v>6.056</v>
      </c>
      <c r="C211" s="1">
        <v>145.05267000000001</v>
      </c>
      <c r="D211" s="1">
        <v>146.05994000000001</v>
      </c>
      <c r="E211" s="1" t="s">
        <v>149</v>
      </c>
      <c r="F211" s="2" t="s">
        <v>150</v>
      </c>
      <c r="G211" s="1" t="s">
        <v>151</v>
      </c>
      <c r="H211" s="1">
        <v>145.05276380000001</v>
      </c>
      <c r="I211" s="1">
        <v>1</v>
      </c>
      <c r="J211" s="1" t="s">
        <v>2581</v>
      </c>
      <c r="K211" s="1">
        <v>49.3</v>
      </c>
      <c r="L211" s="1">
        <v>51.7</v>
      </c>
      <c r="M211" s="1">
        <v>95.53</v>
      </c>
      <c r="N211" s="1"/>
      <c r="O211" s="1"/>
      <c r="P211" s="1">
        <v>35.697906518340297</v>
      </c>
      <c r="Q211" s="1">
        <v>28.188508817028598</v>
      </c>
      <c r="R211" s="1">
        <v>30.925264637031901</v>
      </c>
      <c r="S211" s="1">
        <v>24.5708164548196</v>
      </c>
      <c r="T211" s="3">
        <v>17.070350329397002</v>
      </c>
      <c r="U211" s="3">
        <v>16.6535068433252</v>
      </c>
      <c r="V211" s="3">
        <v>31.603893324133601</v>
      </c>
      <c r="W211" s="3">
        <v>19.4315578758473</v>
      </c>
      <c r="X211" s="3">
        <v>1.62642097592268</v>
      </c>
      <c r="Y211" s="3">
        <v>0.70170072682780105</v>
      </c>
      <c r="Z211" s="3">
        <v>0.105472913847399</v>
      </c>
      <c r="AA211" s="3">
        <v>0.97685905578749299</v>
      </c>
      <c r="AB211" s="3">
        <v>1.3252401710458199</v>
      </c>
    </row>
    <row r="212" spans="1:28" x14ac:dyDescent="0.35">
      <c r="A212" s="1">
        <v>1725</v>
      </c>
      <c r="B212" s="1">
        <v>2.476</v>
      </c>
      <c r="C212" s="1" t="s">
        <v>30</v>
      </c>
      <c r="D212" s="1">
        <v>341.08846999999997</v>
      </c>
      <c r="E212" s="2" t="s">
        <v>1193</v>
      </c>
      <c r="F212" s="2" t="s">
        <v>1194</v>
      </c>
      <c r="G212" s="1" t="s">
        <v>1195</v>
      </c>
      <c r="H212" s="1">
        <v>296.08960000000002</v>
      </c>
      <c r="I212" s="1">
        <v>2</v>
      </c>
      <c r="J212" s="1" t="s">
        <v>96</v>
      </c>
      <c r="K212" s="1">
        <v>45.9</v>
      </c>
      <c r="L212" s="1">
        <v>34.6</v>
      </c>
      <c r="M212" s="1">
        <v>97.46</v>
      </c>
      <c r="N212" s="1"/>
      <c r="O212" s="1"/>
      <c r="P212" s="1">
        <v>44.413501925298299</v>
      </c>
      <c r="Q212" s="1">
        <v>40.263190304271703</v>
      </c>
      <c r="R212" s="1">
        <v>55.768602625464901</v>
      </c>
      <c r="S212" s="1">
        <v>22.434603313538499</v>
      </c>
      <c r="T212" s="3">
        <v>26.338195511441398</v>
      </c>
      <c r="U212" s="3">
        <v>37.800369398920601</v>
      </c>
      <c r="V212" s="3">
        <v>46.815098285011601</v>
      </c>
      <c r="W212" s="3">
        <v>28.857722741300201</v>
      </c>
      <c r="X212" s="3">
        <v>1.6222727865498401</v>
      </c>
      <c r="Y212" s="3">
        <v>0.698016430352423</v>
      </c>
      <c r="Z212" s="3">
        <v>0.10925350009852899</v>
      </c>
      <c r="AA212" s="3">
        <v>0.96156464086437798</v>
      </c>
      <c r="AB212" s="3">
        <v>1.2644360829477099</v>
      </c>
    </row>
    <row r="213" spans="1:28" x14ac:dyDescent="0.35">
      <c r="A213" s="1">
        <v>2303</v>
      </c>
      <c r="B213" s="1">
        <v>3.4870000000000001</v>
      </c>
      <c r="C213" s="1" t="s">
        <v>30</v>
      </c>
      <c r="D213" s="1">
        <v>383.09897000000001</v>
      </c>
      <c r="E213" s="2" t="s">
        <v>1487</v>
      </c>
      <c r="F213" s="2" t="s">
        <v>1488</v>
      </c>
      <c r="G213" s="1" t="s">
        <v>1489</v>
      </c>
      <c r="H213" s="1">
        <v>338.10016760000002</v>
      </c>
      <c r="I213" s="1">
        <v>2</v>
      </c>
      <c r="J213" s="1" t="s">
        <v>96</v>
      </c>
      <c r="K213" s="1">
        <v>48.8</v>
      </c>
      <c r="L213" s="1">
        <v>52.1</v>
      </c>
      <c r="M213" s="1">
        <v>94.05</v>
      </c>
      <c r="N213" s="1"/>
      <c r="O213" s="1"/>
      <c r="P213" s="1">
        <v>9.1636777564979308</v>
      </c>
      <c r="Q213" s="1">
        <v>11.7349763359331</v>
      </c>
      <c r="R213" s="1">
        <v>9.6630435013092306</v>
      </c>
      <c r="S213" s="1">
        <v>7.1051262677574103</v>
      </c>
      <c r="T213" s="3">
        <v>4.4076826494691597</v>
      </c>
      <c r="U213" s="3">
        <v>7.3925967105102197</v>
      </c>
      <c r="V213" s="3">
        <v>10.187232531246799</v>
      </c>
      <c r="W213" s="3">
        <v>6.3018018759122603</v>
      </c>
      <c r="X213" s="3">
        <v>1.61655868144411</v>
      </c>
      <c r="Y213" s="3">
        <v>0.69292587856935794</v>
      </c>
      <c r="Z213" s="3">
        <v>9.5727223072915799E-2</v>
      </c>
      <c r="AA213" s="3">
        <v>1.01896453924416</v>
      </c>
      <c r="AB213" s="3">
        <v>1.2950813293627099</v>
      </c>
    </row>
    <row r="214" spans="1:28" x14ac:dyDescent="0.35">
      <c r="A214" s="1">
        <v>4839</v>
      </c>
      <c r="B214" s="1">
        <v>7.41</v>
      </c>
      <c r="C214" s="1">
        <v>614.14469999999994</v>
      </c>
      <c r="D214" s="1">
        <v>613.13742000000002</v>
      </c>
      <c r="E214" s="2" t="s">
        <v>2338</v>
      </c>
      <c r="F214" s="2" t="s">
        <v>2339</v>
      </c>
      <c r="G214" s="1" t="s">
        <v>2340</v>
      </c>
      <c r="H214" s="1">
        <v>614.1472675</v>
      </c>
      <c r="I214" s="1">
        <v>4</v>
      </c>
      <c r="J214" s="1" t="s">
        <v>20</v>
      </c>
      <c r="K214" s="1">
        <v>48.4</v>
      </c>
      <c r="L214" s="1">
        <v>53.6</v>
      </c>
      <c r="M214" s="1">
        <v>93.7</v>
      </c>
      <c r="N214" s="1"/>
      <c r="O214" s="1"/>
      <c r="P214" s="1">
        <v>6.3250133047936803</v>
      </c>
      <c r="Q214" s="1">
        <v>2.1409827950823601</v>
      </c>
      <c r="R214" s="1">
        <v>4.9017205797430003</v>
      </c>
      <c r="S214" s="1">
        <v>2.6223611621331</v>
      </c>
      <c r="T214" s="3">
        <v>1.6578121354633</v>
      </c>
      <c r="U214" s="3">
        <v>3.99369683634561</v>
      </c>
      <c r="V214" s="3">
        <v>4.4559055598730097</v>
      </c>
      <c r="W214" s="3">
        <v>2.7579567113140002</v>
      </c>
      <c r="X214" s="3">
        <v>1.61565464084099</v>
      </c>
      <c r="Y214" s="3">
        <v>0.69211884339014595</v>
      </c>
      <c r="Z214" s="3">
        <v>0.23733438048428901</v>
      </c>
      <c r="AA214" s="3">
        <v>0.62463934491337303</v>
      </c>
      <c r="AB214" s="3">
        <v>0.90615249009300503</v>
      </c>
    </row>
    <row r="215" spans="1:28" x14ac:dyDescent="0.35">
      <c r="A215" s="1">
        <v>3127</v>
      </c>
      <c r="B215" s="1">
        <v>5.5090000000000003</v>
      </c>
      <c r="C215" s="1">
        <v>450.11696000000001</v>
      </c>
      <c r="D215" s="1">
        <v>449.10968000000003</v>
      </c>
      <c r="E215" s="2" t="s">
        <v>1774</v>
      </c>
      <c r="F215" s="2" t="s">
        <v>1775</v>
      </c>
      <c r="G215" s="1" t="s">
        <v>1773</v>
      </c>
      <c r="H215" s="1">
        <v>450.11621150000002</v>
      </c>
      <c r="I215" s="1">
        <v>2</v>
      </c>
      <c r="J215" s="1" t="s">
        <v>20</v>
      </c>
      <c r="K215" s="1">
        <v>52</v>
      </c>
      <c r="L215" s="1">
        <v>69.400000000000006</v>
      </c>
      <c r="M215" s="1">
        <v>92.63</v>
      </c>
      <c r="N215" s="1">
        <v>71.8</v>
      </c>
      <c r="O215" s="1"/>
      <c r="P215" s="1">
        <v>18.080016930773098</v>
      </c>
      <c r="Q215" s="1">
        <v>15.4264985352943</v>
      </c>
      <c r="R215" s="1">
        <v>21.696114939418798</v>
      </c>
      <c r="S215" s="1">
        <v>13.1009328577686</v>
      </c>
      <c r="T215" s="3">
        <v>10.9558929310952</v>
      </c>
      <c r="U215" s="3">
        <v>10.112911407575201</v>
      </c>
      <c r="V215" s="3">
        <v>18.400876801828701</v>
      </c>
      <c r="W215" s="3">
        <v>11.389912398812999</v>
      </c>
      <c r="X215" s="3">
        <v>1.61554155620603</v>
      </c>
      <c r="Y215" s="3">
        <v>0.69201786119521502</v>
      </c>
      <c r="Z215" s="3">
        <v>8.9105774865404205E-2</v>
      </c>
      <c r="AA215" s="3">
        <v>1.0500941488149</v>
      </c>
      <c r="AB215" s="3">
        <v>1.3009800695665299</v>
      </c>
    </row>
    <row r="216" spans="1:28" x14ac:dyDescent="0.35">
      <c r="A216" s="1">
        <v>3518</v>
      </c>
      <c r="B216" s="1">
        <v>11.577999999999999</v>
      </c>
      <c r="C216" s="1">
        <v>479.30126999999999</v>
      </c>
      <c r="D216" s="1">
        <v>478.29399999999998</v>
      </c>
      <c r="E216" s="2" t="s">
        <v>1946</v>
      </c>
      <c r="F216" s="2" t="s">
        <v>1947</v>
      </c>
      <c r="G216" s="1" t="s">
        <v>1948</v>
      </c>
      <c r="H216" s="1">
        <v>479.30118929999998</v>
      </c>
      <c r="I216" s="1">
        <v>1</v>
      </c>
      <c r="J216" s="1" t="s">
        <v>20</v>
      </c>
      <c r="K216" s="1">
        <v>54.3</v>
      </c>
      <c r="L216" s="1">
        <v>80</v>
      </c>
      <c r="M216" s="1">
        <v>92.78</v>
      </c>
      <c r="N216" s="1"/>
      <c r="O216" s="1"/>
      <c r="P216" s="1">
        <v>15.3820107669693</v>
      </c>
      <c r="Q216" s="1">
        <v>10.377293652992099</v>
      </c>
      <c r="R216" s="1">
        <v>10.820321846287399</v>
      </c>
      <c r="S216" s="1">
        <v>14.8378450719127</v>
      </c>
      <c r="T216" s="3">
        <v>3.9292609005902901</v>
      </c>
      <c r="U216" s="3">
        <v>3.9238702046295502</v>
      </c>
      <c r="V216" s="3">
        <v>12.1932087554163</v>
      </c>
      <c r="W216" s="3">
        <v>7.5636587257108499</v>
      </c>
      <c r="X216" s="3">
        <v>1.6120781221881899</v>
      </c>
      <c r="Y216" s="3">
        <v>0.68892165935132299</v>
      </c>
      <c r="Z216" s="3">
        <v>0.24426708733529601</v>
      </c>
      <c r="AA216" s="3">
        <v>0.61213504613175596</v>
      </c>
      <c r="AB216" s="3">
        <v>1.2810146938842899</v>
      </c>
    </row>
    <row r="217" spans="1:28" x14ac:dyDescent="0.35">
      <c r="A217" s="1">
        <v>5985</v>
      </c>
      <c r="B217" s="1">
        <v>5.7590000000000003</v>
      </c>
      <c r="C217" s="1" t="s">
        <v>30</v>
      </c>
      <c r="D217" s="1">
        <v>1007.2147200000001</v>
      </c>
      <c r="E217" s="2" t="s">
        <v>2575</v>
      </c>
      <c r="F217" s="2" t="s">
        <v>2576</v>
      </c>
      <c r="G217" s="1" t="s">
        <v>2577</v>
      </c>
      <c r="H217" s="1">
        <v>1026.242987778</v>
      </c>
      <c r="I217" s="1">
        <v>10</v>
      </c>
      <c r="J217" s="1" t="s">
        <v>34</v>
      </c>
      <c r="K217" s="1">
        <v>36.200000000000003</v>
      </c>
      <c r="L217" s="1">
        <v>3.17</v>
      </c>
      <c r="M217" s="1">
        <v>88.98</v>
      </c>
      <c r="N217" s="1"/>
      <c r="O217" s="1"/>
      <c r="P217" s="1">
        <v>92.277894396620994</v>
      </c>
      <c r="Q217" s="1">
        <v>79.369541846862404</v>
      </c>
      <c r="R217" s="1">
        <v>112.175811441321</v>
      </c>
      <c r="S217" s="1">
        <v>64.459289064454893</v>
      </c>
      <c r="T217" s="3">
        <v>62.401873438911998</v>
      </c>
      <c r="U217" s="3">
        <v>49.322489569295001</v>
      </c>
      <c r="V217" s="3">
        <v>94.607749228268105</v>
      </c>
      <c r="W217" s="3">
        <v>58.7278840242206</v>
      </c>
      <c r="X217" s="3">
        <v>1.6109510975953101</v>
      </c>
      <c r="Y217" s="3">
        <v>0.68791269992433102</v>
      </c>
      <c r="Z217" s="3">
        <v>9.1216413800832799E-2</v>
      </c>
      <c r="AA217" s="3">
        <v>1.03992700617012</v>
      </c>
      <c r="AB217" s="3">
        <v>1.28588386121926</v>
      </c>
    </row>
    <row r="218" spans="1:28" x14ac:dyDescent="0.35">
      <c r="A218" s="1">
        <v>4764</v>
      </c>
      <c r="B218" s="1">
        <v>7.1660000000000004</v>
      </c>
      <c r="C218" s="1">
        <v>386.13596999999999</v>
      </c>
      <c r="D218" s="1">
        <v>387.14325000000002</v>
      </c>
      <c r="E218" s="1" t="s">
        <v>4186</v>
      </c>
      <c r="F218" s="2" t="s">
        <v>4187</v>
      </c>
      <c r="G218" s="1" t="s">
        <v>1498</v>
      </c>
      <c r="H218" s="1">
        <v>386.13655299999999</v>
      </c>
      <c r="I218" s="1">
        <v>2</v>
      </c>
      <c r="J218" s="1" t="s">
        <v>2581</v>
      </c>
      <c r="K218" s="1">
        <v>49.2</v>
      </c>
      <c r="L218" s="1">
        <v>52.1</v>
      </c>
      <c r="M218" s="1">
        <v>95.68</v>
      </c>
      <c r="N218" s="1"/>
      <c r="O218" s="1"/>
      <c r="P218" s="1">
        <v>142.050432432581</v>
      </c>
      <c r="Q218" s="1">
        <v>372.665559914776</v>
      </c>
      <c r="R218" s="1">
        <v>208.52799052421599</v>
      </c>
      <c r="S218" s="1">
        <v>149.13383271864899</v>
      </c>
      <c r="T218" s="3">
        <v>155.43174226026699</v>
      </c>
      <c r="U218" s="3">
        <v>144.63360667773301</v>
      </c>
      <c r="V218" s="3">
        <v>241.08132762385799</v>
      </c>
      <c r="W218" s="3">
        <v>149.73306055221599</v>
      </c>
      <c r="X218" s="3">
        <v>1.6100741328251</v>
      </c>
      <c r="Y218" s="3">
        <v>0.687127116039842</v>
      </c>
      <c r="Z218" s="3">
        <v>0.31688746092902598</v>
      </c>
      <c r="AA218" s="3">
        <v>0.49909494527505599</v>
      </c>
      <c r="AB218" s="3">
        <v>1.00618568157933</v>
      </c>
    </row>
    <row r="219" spans="1:28" x14ac:dyDescent="0.35">
      <c r="A219" s="1">
        <v>1823</v>
      </c>
      <c r="B219" s="1">
        <v>7.0679999999999996</v>
      </c>
      <c r="C219" s="1">
        <v>350.12722000000002</v>
      </c>
      <c r="D219" s="1">
        <v>349.11993999999999</v>
      </c>
      <c r="E219" s="2" t="s">
        <v>1250</v>
      </c>
      <c r="F219" s="2" t="s">
        <v>1251</v>
      </c>
      <c r="G219" s="1" t="s">
        <v>1252</v>
      </c>
      <c r="H219" s="1">
        <v>350.12665709999999</v>
      </c>
      <c r="I219" s="1">
        <v>2</v>
      </c>
      <c r="J219" s="1" t="s">
        <v>20</v>
      </c>
      <c r="K219" s="1">
        <v>48.2</v>
      </c>
      <c r="L219" s="1">
        <v>46.8</v>
      </c>
      <c r="M219" s="1">
        <v>96.16</v>
      </c>
      <c r="N219" s="1"/>
      <c r="O219" s="1"/>
      <c r="P219" s="1">
        <v>7.3597395661185097</v>
      </c>
      <c r="Q219" s="1">
        <v>1.1103102236599101</v>
      </c>
      <c r="R219" s="1">
        <v>7.8585748439374097</v>
      </c>
      <c r="S219" s="1">
        <v>3.12175632069895</v>
      </c>
      <c r="T219" s="3">
        <v>2.5179949819772598</v>
      </c>
      <c r="U219" s="3">
        <v>4.5065400243425797</v>
      </c>
      <c r="V219" s="3">
        <v>5.4428748779052798</v>
      </c>
      <c r="W219" s="3">
        <v>3.3820971090062599</v>
      </c>
      <c r="X219" s="3">
        <v>1.6093195146323001</v>
      </c>
      <c r="Y219" s="3">
        <v>0.68645078747386601</v>
      </c>
      <c r="Z219" s="3">
        <v>0.28338919583285699</v>
      </c>
      <c r="AA219" s="3">
        <v>0.54761671117964905</v>
      </c>
      <c r="AB219" s="3">
        <v>0.308680195034225</v>
      </c>
    </row>
    <row r="220" spans="1:28" x14ac:dyDescent="0.35">
      <c r="A220" s="1">
        <v>4426</v>
      </c>
      <c r="B220" s="1">
        <v>7.819</v>
      </c>
      <c r="C220" s="1" t="s">
        <v>30</v>
      </c>
      <c r="D220" s="1">
        <v>559.25618999999995</v>
      </c>
      <c r="E220" s="2" t="s">
        <v>2215</v>
      </c>
      <c r="F220" s="2" t="s">
        <v>2216</v>
      </c>
      <c r="G220" s="1" t="s">
        <v>2217</v>
      </c>
      <c r="H220" s="1">
        <v>524.28327690000003</v>
      </c>
      <c r="I220" s="1">
        <v>7</v>
      </c>
      <c r="J220" s="1" t="s">
        <v>612</v>
      </c>
      <c r="K220" s="1">
        <v>41.1</v>
      </c>
      <c r="L220" s="1">
        <v>20.100000000000001</v>
      </c>
      <c r="M220" s="1">
        <v>93.56</v>
      </c>
      <c r="N220" s="1"/>
      <c r="O220" s="1"/>
      <c r="P220" s="1">
        <v>87.866884990315299</v>
      </c>
      <c r="Q220" s="1">
        <v>78.684183179124602</v>
      </c>
      <c r="R220" s="1">
        <v>75.278993755046599</v>
      </c>
      <c r="S220" s="1">
        <v>56.678544752744003</v>
      </c>
      <c r="T220" s="3">
        <v>46.307925281935198</v>
      </c>
      <c r="U220" s="3">
        <v>47.446826679898201</v>
      </c>
      <c r="V220" s="3">
        <v>80.610020641495495</v>
      </c>
      <c r="W220" s="3">
        <v>50.144432238192501</v>
      </c>
      <c r="X220" s="3">
        <v>1.6075567524344001</v>
      </c>
      <c r="Y220" s="3">
        <v>0.68486967068565496</v>
      </c>
      <c r="Z220" s="3">
        <v>5.2368374989450503E-2</v>
      </c>
      <c r="AA220" s="3">
        <v>1.2809309022120201</v>
      </c>
      <c r="AB220" s="3">
        <v>1.3487130772987499</v>
      </c>
    </row>
    <row r="221" spans="1:28" x14ac:dyDescent="0.35">
      <c r="A221" s="1">
        <v>7715</v>
      </c>
      <c r="B221" s="1">
        <v>2.2450000000000001</v>
      </c>
      <c r="C221" s="1" t="s">
        <v>30</v>
      </c>
      <c r="D221" s="1">
        <v>588.22573999999997</v>
      </c>
      <c r="E221" s="1" t="s">
        <v>4970</v>
      </c>
      <c r="F221" s="2" t="s">
        <v>4971</v>
      </c>
      <c r="G221" s="1" t="s">
        <v>4972</v>
      </c>
      <c r="H221" s="1">
        <v>570.19485580000003</v>
      </c>
      <c r="I221" s="1">
        <v>5</v>
      </c>
      <c r="J221" s="1" t="s">
        <v>2585</v>
      </c>
      <c r="K221" s="1">
        <v>40.200000000000003</v>
      </c>
      <c r="L221" s="1">
        <v>13.6</v>
      </c>
      <c r="M221" s="1">
        <v>93.14</v>
      </c>
      <c r="N221" s="1"/>
      <c r="O221" s="1"/>
      <c r="P221" s="1">
        <v>19.720235241357699</v>
      </c>
      <c r="Q221" s="1">
        <v>16.254689236226699</v>
      </c>
      <c r="R221" s="1">
        <v>20.858276462875299</v>
      </c>
      <c r="S221" s="1">
        <v>13.3313790955968</v>
      </c>
      <c r="T221" s="3">
        <v>12.256155029802301</v>
      </c>
      <c r="U221" s="3">
        <v>9.7766865628703794</v>
      </c>
      <c r="V221" s="3">
        <v>18.9444003134866</v>
      </c>
      <c r="W221" s="3">
        <v>11.7880735627565</v>
      </c>
      <c r="X221" s="3">
        <v>1.60708195555718</v>
      </c>
      <c r="Y221" s="3">
        <v>0.68444350328869297</v>
      </c>
      <c r="Z221" s="3">
        <v>9.0546441450449294E-2</v>
      </c>
      <c r="AA221" s="3">
        <v>1.0431286131445301</v>
      </c>
      <c r="AB221" s="3">
        <v>1.3174310036980399</v>
      </c>
    </row>
    <row r="222" spans="1:28" x14ac:dyDescent="0.35">
      <c r="A222" s="1">
        <v>5179</v>
      </c>
      <c r="B222" s="1">
        <v>4.5469999999999997</v>
      </c>
      <c r="C222" s="1">
        <v>670.17646000000002</v>
      </c>
      <c r="D222" s="1">
        <v>669.16917999999998</v>
      </c>
      <c r="E222" s="2" t="s">
        <v>2428</v>
      </c>
      <c r="F222" s="2" t="s">
        <v>2429</v>
      </c>
      <c r="G222" s="1" t="s">
        <v>2430</v>
      </c>
      <c r="H222" s="1">
        <v>670.17451430000006</v>
      </c>
      <c r="I222" s="1">
        <v>3</v>
      </c>
      <c r="J222" s="1" t="s">
        <v>20</v>
      </c>
      <c r="K222" s="1">
        <v>49.1</v>
      </c>
      <c r="L222" s="1">
        <v>56.7</v>
      </c>
      <c r="M222" s="1">
        <v>92.65</v>
      </c>
      <c r="N222" s="1"/>
      <c r="O222" s="1"/>
      <c r="P222" s="1">
        <v>29.987580476069201</v>
      </c>
      <c r="Q222" s="1">
        <v>31.899740241439101</v>
      </c>
      <c r="R222" s="1">
        <v>33.153841413584601</v>
      </c>
      <c r="S222" s="1">
        <v>25.084267353908999</v>
      </c>
      <c r="T222" s="3">
        <v>21.228439476584999</v>
      </c>
      <c r="U222" s="3">
        <v>12.8397607518003</v>
      </c>
      <c r="V222" s="3">
        <v>31.680387377031</v>
      </c>
      <c r="W222" s="3">
        <v>19.7174891940981</v>
      </c>
      <c r="X222" s="3">
        <v>1.60671508756367</v>
      </c>
      <c r="Y222" s="3">
        <v>0.68411412428305196</v>
      </c>
      <c r="Z222" s="3">
        <v>9.4541450038204897E-2</v>
      </c>
      <c r="AA222" s="3">
        <v>1.02437774095037</v>
      </c>
      <c r="AB222" s="3">
        <v>1.27316079183508</v>
      </c>
    </row>
    <row r="223" spans="1:28" x14ac:dyDescent="0.35">
      <c r="A223" s="1">
        <v>7672</v>
      </c>
      <c r="B223" s="1">
        <v>6.2539999999999996</v>
      </c>
      <c r="C223" s="1" t="s">
        <v>30</v>
      </c>
      <c r="D223" s="1">
        <v>581.23506999999995</v>
      </c>
      <c r="E223" s="1" t="s">
        <v>2206</v>
      </c>
      <c r="F223" s="2" t="s">
        <v>2207</v>
      </c>
      <c r="G223" s="1" t="s">
        <v>2208</v>
      </c>
      <c r="H223" s="1">
        <v>558.24649739999995</v>
      </c>
      <c r="I223" s="1">
        <v>1</v>
      </c>
      <c r="J223" s="1" t="s">
        <v>2866</v>
      </c>
      <c r="K223" s="1">
        <v>50.1</v>
      </c>
      <c r="L223" s="1">
        <v>52.1</v>
      </c>
      <c r="M223" s="1">
        <v>99.08</v>
      </c>
      <c r="N223" s="1"/>
      <c r="O223" s="1"/>
      <c r="P223" s="1">
        <v>70.229207293335193</v>
      </c>
      <c r="Q223" s="1">
        <v>70.372638762180301</v>
      </c>
      <c r="R223" s="1">
        <v>85.302241168096103</v>
      </c>
      <c r="S223" s="1">
        <v>52.456186277040501</v>
      </c>
      <c r="T223" s="3">
        <v>52.300678374125702</v>
      </c>
      <c r="U223" s="3">
        <v>36.199446231748503</v>
      </c>
      <c r="V223" s="3">
        <v>75.301362407870499</v>
      </c>
      <c r="W223" s="3">
        <v>46.985436960971597</v>
      </c>
      <c r="X223" s="3">
        <v>1.6026532321157201</v>
      </c>
      <c r="Y223" s="3">
        <v>0.680462301708186</v>
      </c>
      <c r="Z223" s="3">
        <v>9.7398847761921398E-2</v>
      </c>
      <c r="AA223" s="3">
        <v>1.01144618083801</v>
      </c>
      <c r="AB223" s="3">
        <v>1.31255414780087</v>
      </c>
    </row>
    <row r="224" spans="1:28" x14ac:dyDescent="0.35">
      <c r="A224" s="1">
        <v>6332</v>
      </c>
      <c r="B224" s="1">
        <v>2.2389999999999999</v>
      </c>
      <c r="C224" s="1" t="s">
        <v>30</v>
      </c>
      <c r="D224" s="1">
        <v>471.14666</v>
      </c>
      <c r="E224" s="1" t="s">
        <v>4669</v>
      </c>
      <c r="F224" s="2" t="s">
        <v>4670</v>
      </c>
      <c r="G224" s="1" t="s">
        <v>4671</v>
      </c>
      <c r="H224" s="1">
        <v>448.1580763</v>
      </c>
      <c r="I224" s="1">
        <v>2</v>
      </c>
      <c r="J224" s="1" t="s">
        <v>2866</v>
      </c>
      <c r="K224" s="1">
        <v>42.5</v>
      </c>
      <c r="L224" s="1">
        <v>15.3</v>
      </c>
      <c r="M224" s="1">
        <v>99.13</v>
      </c>
      <c r="N224" s="1"/>
      <c r="O224" s="1"/>
      <c r="P224" s="1">
        <v>512.80182526198405</v>
      </c>
      <c r="Q224" s="1">
        <v>491.56460005435002</v>
      </c>
      <c r="R224" s="1">
        <v>494.98083301662399</v>
      </c>
      <c r="S224" s="1">
        <v>354.37685646801498</v>
      </c>
      <c r="T224" s="3">
        <v>313.85983193943599</v>
      </c>
      <c r="U224" s="3">
        <v>267.34987617631498</v>
      </c>
      <c r="V224" s="3">
        <v>499.78241944431898</v>
      </c>
      <c r="W224" s="3">
        <v>311.86218819458901</v>
      </c>
      <c r="X224" s="3">
        <v>1.60257459340494</v>
      </c>
      <c r="Y224" s="3">
        <v>0.68039151006137899</v>
      </c>
      <c r="Z224" s="3">
        <v>5.7817859977751802E-2</v>
      </c>
      <c r="AA224" s="3">
        <v>1.23793798698313</v>
      </c>
      <c r="AB224" s="3">
        <v>1.3612223421440499</v>
      </c>
    </row>
    <row r="225" spans="1:28" x14ac:dyDescent="0.35">
      <c r="A225" s="1">
        <v>1032</v>
      </c>
      <c r="B225" s="1">
        <v>10.332000000000001</v>
      </c>
      <c r="C225" s="1">
        <v>286.21469000000002</v>
      </c>
      <c r="D225" s="1">
        <v>285.20742000000001</v>
      </c>
      <c r="E225" s="2" t="s">
        <v>837</v>
      </c>
      <c r="F225" s="2" t="s">
        <v>838</v>
      </c>
      <c r="G225" s="1" t="s">
        <v>839</v>
      </c>
      <c r="H225" s="1">
        <v>286.21440940000002</v>
      </c>
      <c r="I225" s="1">
        <v>1</v>
      </c>
      <c r="J225" s="1" t="s">
        <v>20</v>
      </c>
      <c r="K225" s="1">
        <v>48.2</v>
      </c>
      <c r="L225" s="1">
        <v>45.3</v>
      </c>
      <c r="M225" s="1">
        <v>96.71</v>
      </c>
      <c r="N225" s="1">
        <v>77.5</v>
      </c>
      <c r="O225" s="1"/>
      <c r="P225" s="1">
        <v>99.116007321454703</v>
      </c>
      <c r="Q225" s="1">
        <v>61.1957550693662</v>
      </c>
      <c r="R225" s="1">
        <v>72.981430997204498</v>
      </c>
      <c r="S225" s="1">
        <v>55.143010599495199</v>
      </c>
      <c r="T225" s="3">
        <v>53.834177769156199</v>
      </c>
      <c r="U225" s="3">
        <v>36.874624183901901</v>
      </c>
      <c r="V225" s="3">
        <v>77.764397796008495</v>
      </c>
      <c r="W225" s="3">
        <v>48.617270850851099</v>
      </c>
      <c r="X225" s="3">
        <v>1.59952207178752</v>
      </c>
      <c r="Y225" s="3">
        <v>0.67764090032398505</v>
      </c>
      <c r="Z225" s="3">
        <v>0.131154775244956</v>
      </c>
      <c r="AA225" s="3">
        <v>0.88221589245616805</v>
      </c>
      <c r="AB225" s="3">
        <v>1.18389159707928</v>
      </c>
    </row>
    <row r="226" spans="1:28" x14ac:dyDescent="0.35">
      <c r="A226" s="1">
        <v>2650</v>
      </c>
      <c r="B226" s="1">
        <v>6.1120000000000001</v>
      </c>
      <c r="C226" s="1" t="s">
        <v>30</v>
      </c>
      <c r="D226" s="1">
        <v>409.06045</v>
      </c>
      <c r="E226" s="2" t="s">
        <v>1601</v>
      </c>
      <c r="F226" s="2" t="s">
        <v>1602</v>
      </c>
      <c r="G226" s="1" t="s">
        <v>1603</v>
      </c>
      <c r="H226" s="1">
        <v>428.07434669999998</v>
      </c>
      <c r="I226" s="1">
        <v>9</v>
      </c>
      <c r="J226" s="1" t="s">
        <v>34</v>
      </c>
      <c r="K226" s="1">
        <v>41.1</v>
      </c>
      <c r="L226" s="1">
        <v>22.8</v>
      </c>
      <c r="M226" s="1">
        <v>93.14</v>
      </c>
      <c r="N226" s="1"/>
      <c r="O226" s="1"/>
      <c r="P226" s="1">
        <v>32.1825609847726</v>
      </c>
      <c r="Q226" s="1">
        <v>53.191348615190599</v>
      </c>
      <c r="R226" s="1">
        <v>44.4288114891229</v>
      </c>
      <c r="S226" s="1">
        <v>25.6738469403004</v>
      </c>
      <c r="T226" s="3">
        <v>29.379307161980101</v>
      </c>
      <c r="U226" s="3">
        <v>26.359598282688602</v>
      </c>
      <c r="V226" s="3">
        <v>43.267573696362</v>
      </c>
      <c r="W226" s="3">
        <v>27.137584128322999</v>
      </c>
      <c r="X226" s="3">
        <v>1.5943782428003399</v>
      </c>
      <c r="Y226" s="3">
        <v>0.67299392812313596</v>
      </c>
      <c r="Z226" s="3">
        <v>0.115463378803506</v>
      </c>
      <c r="AA226" s="3">
        <v>0.93755573789708402</v>
      </c>
      <c r="AB226" s="3">
        <v>1.2303218946582</v>
      </c>
    </row>
    <row r="227" spans="1:28" x14ac:dyDescent="0.35">
      <c r="A227" s="1">
        <v>8839</v>
      </c>
      <c r="B227" s="1">
        <v>6.5590000000000002</v>
      </c>
      <c r="C227" s="1" t="s">
        <v>30</v>
      </c>
      <c r="D227" s="1">
        <v>897.35019</v>
      </c>
      <c r="E227" s="1" t="s">
        <v>5108</v>
      </c>
      <c r="F227" s="2" t="s">
        <v>5109</v>
      </c>
      <c r="G227" s="1" t="s">
        <v>5110</v>
      </c>
      <c r="H227" s="1">
        <v>858.38852980000001</v>
      </c>
      <c r="I227" s="1">
        <v>2</v>
      </c>
      <c r="J227" s="1" t="s">
        <v>2961</v>
      </c>
      <c r="K227" s="1">
        <v>50.3</v>
      </c>
      <c r="L227" s="1">
        <v>56.6</v>
      </c>
      <c r="M227" s="1">
        <v>96.99</v>
      </c>
      <c r="N227" s="1"/>
      <c r="O227" s="1"/>
      <c r="P227" s="1">
        <v>30.8274443021702</v>
      </c>
      <c r="Q227" s="1">
        <v>28.3875267197364</v>
      </c>
      <c r="R227" s="1">
        <v>39.263281980489197</v>
      </c>
      <c r="S227" s="1">
        <v>23.374230550480501</v>
      </c>
      <c r="T227" s="3">
        <v>18.822867482037299</v>
      </c>
      <c r="U227" s="3">
        <v>19.727158581530301</v>
      </c>
      <c r="V227" s="3">
        <v>32.826084334131899</v>
      </c>
      <c r="W227" s="3">
        <v>20.641418871349401</v>
      </c>
      <c r="X227" s="3">
        <v>1.5903017393680801</v>
      </c>
      <c r="Y227" s="3">
        <v>0.66930052437086196</v>
      </c>
      <c r="Z227" s="3">
        <v>0.11175538604969899</v>
      </c>
      <c r="AA227" s="3">
        <v>0.951731536873474</v>
      </c>
      <c r="AB227" s="3">
        <v>1.29405853817754</v>
      </c>
    </row>
    <row r="228" spans="1:28" x14ac:dyDescent="0.35">
      <c r="A228" s="1">
        <v>3114</v>
      </c>
      <c r="B228" s="1">
        <v>7.2320000000000002</v>
      </c>
      <c r="C228" s="1" t="s">
        <v>30</v>
      </c>
      <c r="D228" s="1">
        <v>447.26062999999999</v>
      </c>
      <c r="E228" s="2" t="s">
        <v>1762</v>
      </c>
      <c r="F228" s="2" t="s">
        <v>1763</v>
      </c>
      <c r="G228" s="1" t="s">
        <v>1764</v>
      </c>
      <c r="H228" s="1">
        <v>402.26174900000001</v>
      </c>
      <c r="I228" s="1">
        <v>2</v>
      </c>
      <c r="J228" s="1" t="s">
        <v>96</v>
      </c>
      <c r="K228" s="1">
        <v>38.799999999999997</v>
      </c>
      <c r="L228" s="1">
        <v>1.66</v>
      </c>
      <c r="M228" s="1">
        <v>94.52</v>
      </c>
      <c r="N228" s="1"/>
      <c r="O228" s="1"/>
      <c r="P228" s="1">
        <v>22.914703611928999</v>
      </c>
      <c r="Q228" s="1">
        <v>11.2783061260235</v>
      </c>
      <c r="R228" s="1">
        <v>13.470234570737899</v>
      </c>
      <c r="S228" s="1">
        <v>14.214654426684501</v>
      </c>
      <c r="T228" s="3">
        <v>8.8902906179252295</v>
      </c>
      <c r="U228" s="3">
        <v>6.8718488765087802</v>
      </c>
      <c r="V228" s="3">
        <v>15.887748102896801</v>
      </c>
      <c r="W228" s="3">
        <v>9.9922646403728397</v>
      </c>
      <c r="X228" s="3">
        <v>1.59000473613397</v>
      </c>
      <c r="Y228" s="3">
        <v>0.66903106285982805</v>
      </c>
      <c r="Z228" s="3">
        <v>0.211656445871508</v>
      </c>
      <c r="AA228" s="3">
        <v>0.67436850080773902</v>
      </c>
      <c r="AB228" s="3">
        <v>1.05318524174309</v>
      </c>
    </row>
    <row r="229" spans="1:28" x14ac:dyDescent="0.35">
      <c r="A229" s="1">
        <v>1530</v>
      </c>
      <c r="B229" s="1">
        <v>3.9039999999999999</v>
      </c>
      <c r="C229" s="1" t="s">
        <v>30</v>
      </c>
      <c r="D229" s="1">
        <v>327.10908000000001</v>
      </c>
      <c r="E229" s="2" t="s">
        <v>1086</v>
      </c>
      <c r="F229" s="2" t="s">
        <v>1087</v>
      </c>
      <c r="G229" s="1" t="s">
        <v>1088</v>
      </c>
      <c r="H229" s="1">
        <v>346.12638229999999</v>
      </c>
      <c r="I229" s="1">
        <v>1</v>
      </c>
      <c r="J229" s="1" t="s">
        <v>34</v>
      </c>
      <c r="K229" s="1">
        <v>40.5</v>
      </c>
      <c r="L229" s="1">
        <v>10.7</v>
      </c>
      <c r="M229" s="1">
        <v>93.6</v>
      </c>
      <c r="N229" s="1"/>
      <c r="O229" s="1"/>
      <c r="P229" s="1">
        <v>19.7407211252726</v>
      </c>
      <c r="Q229" s="1">
        <v>17.719676638502001</v>
      </c>
      <c r="R229" s="1">
        <v>20.748238487384398</v>
      </c>
      <c r="S229" s="1">
        <v>10.814055218200799</v>
      </c>
      <c r="T229" s="3">
        <v>14.160090673835199</v>
      </c>
      <c r="U229" s="3">
        <v>11.639017992173899</v>
      </c>
      <c r="V229" s="3">
        <v>19.4028787503863</v>
      </c>
      <c r="W229" s="3">
        <v>12.204387961403301</v>
      </c>
      <c r="X229" s="3">
        <v>1.5898280857465701</v>
      </c>
      <c r="Y229" s="3">
        <v>0.66887076975487303</v>
      </c>
      <c r="Z229" s="3">
        <v>5.8233802087102403E-2</v>
      </c>
      <c r="AA229" s="3">
        <v>1.2348248538634199</v>
      </c>
      <c r="AB229" s="3">
        <v>1.30796727206718</v>
      </c>
    </row>
    <row r="230" spans="1:28" x14ac:dyDescent="0.35">
      <c r="A230" s="1">
        <v>3453</v>
      </c>
      <c r="B230" s="1">
        <v>1.304</v>
      </c>
      <c r="C230" s="1">
        <v>324.10514000000001</v>
      </c>
      <c r="D230" s="1">
        <v>325.11245000000002</v>
      </c>
      <c r="E230" s="1" t="s">
        <v>3756</v>
      </c>
      <c r="F230" s="2" t="s">
        <v>3757</v>
      </c>
      <c r="G230" s="1" t="s">
        <v>3758</v>
      </c>
      <c r="H230" s="1">
        <v>324.10564679999999</v>
      </c>
      <c r="I230" s="1">
        <v>2</v>
      </c>
      <c r="J230" s="1" t="s">
        <v>2581</v>
      </c>
      <c r="K230" s="1">
        <v>41.7</v>
      </c>
      <c r="L230" s="1">
        <v>15.4</v>
      </c>
      <c r="M230" s="1">
        <v>95.09</v>
      </c>
      <c r="N230" s="1"/>
      <c r="O230" s="1"/>
      <c r="P230" s="1">
        <v>8.2378234384491194</v>
      </c>
      <c r="Q230" s="1">
        <v>8.8527213936223994</v>
      </c>
      <c r="R230" s="1">
        <v>5.4127455775169198</v>
      </c>
      <c r="S230" s="1">
        <v>3.6829278047098399</v>
      </c>
      <c r="T230" s="3">
        <v>4.7495375002017202</v>
      </c>
      <c r="U230" s="3">
        <v>5.7442111105727998</v>
      </c>
      <c r="V230" s="3">
        <v>7.50109680319615</v>
      </c>
      <c r="W230" s="3">
        <v>4.7255588051614499</v>
      </c>
      <c r="X230" s="3">
        <v>1.5873459864689701</v>
      </c>
      <c r="Y230" s="3">
        <v>0.66661662001935595</v>
      </c>
      <c r="Z230" s="3">
        <v>0.17930239579704599</v>
      </c>
      <c r="AA230" s="3">
        <v>0.74641390745686198</v>
      </c>
      <c r="AB230" s="3">
        <v>1.1735112788681601</v>
      </c>
    </row>
    <row r="231" spans="1:28" x14ac:dyDescent="0.35">
      <c r="A231" s="1">
        <v>3927</v>
      </c>
      <c r="B231" s="1">
        <v>4.8630000000000004</v>
      </c>
      <c r="C231" s="1" t="s">
        <v>30</v>
      </c>
      <c r="D231" s="1">
        <v>348.22775000000001</v>
      </c>
      <c r="E231" s="1" t="s">
        <v>3885</v>
      </c>
      <c r="F231" s="2" t="s">
        <v>3886</v>
      </c>
      <c r="G231" s="1" t="s">
        <v>3887</v>
      </c>
      <c r="H231" s="1">
        <v>330.19434269999999</v>
      </c>
      <c r="I231" s="1">
        <v>1</v>
      </c>
      <c r="J231" s="1" t="s">
        <v>2585</v>
      </c>
      <c r="K231" s="1">
        <v>42.8</v>
      </c>
      <c r="L231" s="1">
        <v>19.7</v>
      </c>
      <c r="M231" s="1">
        <v>95.91</v>
      </c>
      <c r="N231" s="1"/>
      <c r="O231" s="1"/>
      <c r="P231" s="1">
        <v>81.137671965605094</v>
      </c>
      <c r="Q231" s="1">
        <v>72.862905740442102</v>
      </c>
      <c r="R231" s="1">
        <v>89.134243487552993</v>
      </c>
      <c r="S231" s="1">
        <v>61.356120198745899</v>
      </c>
      <c r="T231" s="3">
        <v>45.799198716545703</v>
      </c>
      <c r="U231" s="3">
        <v>46.232544216344301</v>
      </c>
      <c r="V231" s="3">
        <v>81.044940397866696</v>
      </c>
      <c r="W231" s="3">
        <v>51.129287710545299</v>
      </c>
      <c r="X231" s="3">
        <v>1.5850981702831599</v>
      </c>
      <c r="Y231" s="3">
        <v>0.66457219392606703</v>
      </c>
      <c r="Z231" s="3">
        <v>8.736056260906E-2</v>
      </c>
      <c r="AA231" s="3">
        <v>1.05868457773889</v>
      </c>
      <c r="AB231" s="3">
        <v>1.31350007764598</v>
      </c>
    </row>
    <row r="232" spans="1:28" x14ac:dyDescent="0.35">
      <c r="A232" s="1">
        <v>5665</v>
      </c>
      <c r="B232" s="1">
        <v>7.3280000000000003</v>
      </c>
      <c r="C232" s="1" t="s">
        <v>30</v>
      </c>
      <c r="D232" s="1">
        <v>428.30011000000002</v>
      </c>
      <c r="E232" s="1" t="s">
        <v>4465</v>
      </c>
      <c r="F232" s="2" t="s">
        <v>4466</v>
      </c>
      <c r="G232" s="1" t="s">
        <v>4467</v>
      </c>
      <c r="H232" s="1">
        <v>410.26683889999998</v>
      </c>
      <c r="I232" s="1">
        <v>1</v>
      </c>
      <c r="J232" s="1" t="s">
        <v>2585</v>
      </c>
      <c r="K232" s="1">
        <v>44.3</v>
      </c>
      <c r="L232" s="1">
        <v>24.7</v>
      </c>
      <c r="M232" s="1">
        <v>98.38</v>
      </c>
      <c r="N232" s="1"/>
      <c r="O232" s="1"/>
      <c r="P232" s="1">
        <v>110.50727123286001</v>
      </c>
      <c r="Q232" s="1">
        <v>79.432979393234902</v>
      </c>
      <c r="R232" s="1">
        <v>163.290205104492</v>
      </c>
      <c r="S232" s="1">
        <v>55.7919327777497</v>
      </c>
      <c r="T232" s="3">
        <v>113.29978307581</v>
      </c>
      <c r="U232" s="3">
        <v>54.929178166844899</v>
      </c>
      <c r="V232" s="3">
        <v>117.74348524352899</v>
      </c>
      <c r="W232" s="3">
        <v>74.673631340134904</v>
      </c>
      <c r="X232" s="3">
        <v>1.5767746007585099</v>
      </c>
      <c r="Y232" s="3">
        <v>0.65697644224056295</v>
      </c>
      <c r="Z232" s="3">
        <v>0.28113689560175398</v>
      </c>
      <c r="AA232" s="3">
        <v>0.551082155087119</v>
      </c>
      <c r="AB232" s="3">
        <v>1.06032067261541</v>
      </c>
    </row>
    <row r="233" spans="1:28" x14ac:dyDescent="0.35">
      <c r="A233" s="1">
        <v>5424</v>
      </c>
      <c r="B233" s="1">
        <v>11.12</v>
      </c>
      <c r="C233" s="1" t="s">
        <v>30</v>
      </c>
      <c r="D233" s="1">
        <v>417.31457999999998</v>
      </c>
      <c r="E233" s="1" t="s">
        <v>4379</v>
      </c>
      <c r="F233" s="2" t="s">
        <v>4380</v>
      </c>
      <c r="G233" s="1" t="s">
        <v>4381</v>
      </c>
      <c r="H233" s="1">
        <v>399.27734409999999</v>
      </c>
      <c r="I233" s="1">
        <v>8</v>
      </c>
      <c r="J233" s="1" t="s">
        <v>2585</v>
      </c>
      <c r="K233" s="1">
        <v>52.4</v>
      </c>
      <c r="L233" s="1">
        <v>76.400000000000006</v>
      </c>
      <c r="M233" s="1">
        <v>95.13</v>
      </c>
      <c r="N233" s="1"/>
      <c r="O233" s="1"/>
      <c r="P233" s="1">
        <v>30.068941014611099</v>
      </c>
      <c r="Q233" s="1">
        <v>133.72035798879199</v>
      </c>
      <c r="R233" s="1">
        <v>26.169433648824398</v>
      </c>
      <c r="S233" s="1">
        <v>42.840444994101802</v>
      </c>
      <c r="T233" s="3">
        <v>36.164169745814498</v>
      </c>
      <c r="U233" s="3">
        <v>41.518970535204701</v>
      </c>
      <c r="V233" s="3">
        <v>63.319577550742501</v>
      </c>
      <c r="W233" s="3">
        <v>40.1745284250403</v>
      </c>
      <c r="X233" s="3">
        <v>1.57611252783931</v>
      </c>
      <c r="Y233" s="3">
        <v>0.65637054086045499</v>
      </c>
      <c r="Z233" s="3">
        <v>0.42325869703677999</v>
      </c>
      <c r="AA233" s="3">
        <v>0.37339410932941902</v>
      </c>
      <c r="AB233" s="3">
        <v>0.36667275939025201</v>
      </c>
    </row>
    <row r="234" spans="1:28" x14ac:dyDescent="0.35">
      <c r="A234" s="1">
        <v>43</v>
      </c>
      <c r="B234" s="1">
        <v>1.996</v>
      </c>
      <c r="C234" s="1">
        <v>102.06825000000001</v>
      </c>
      <c r="D234" s="1">
        <v>101.06098</v>
      </c>
      <c r="E234" s="2" t="s">
        <v>52</v>
      </c>
      <c r="F234" s="2" t="s">
        <v>53</v>
      </c>
      <c r="G234" s="1" t="s">
        <v>54</v>
      </c>
      <c r="H234" s="1">
        <v>102.0680796</v>
      </c>
      <c r="I234" s="1">
        <v>2</v>
      </c>
      <c r="J234" s="1" t="s">
        <v>20</v>
      </c>
      <c r="K234" s="1">
        <v>45.5</v>
      </c>
      <c r="L234" s="1">
        <v>32.1</v>
      </c>
      <c r="M234" s="1">
        <v>97.45</v>
      </c>
      <c r="N234" s="1">
        <v>61</v>
      </c>
      <c r="O234" s="1"/>
      <c r="P234" s="1">
        <v>96.178162031993097</v>
      </c>
      <c r="Q234" s="1">
        <v>66.535280923668296</v>
      </c>
      <c r="R234" s="1">
        <v>58.743169054465902</v>
      </c>
      <c r="S234" s="1">
        <v>51.852411600156003</v>
      </c>
      <c r="T234" s="3">
        <v>59.7558005528346</v>
      </c>
      <c r="U234" s="3">
        <v>29.084021910601301</v>
      </c>
      <c r="V234" s="3">
        <v>73.818870670042401</v>
      </c>
      <c r="W234" s="3">
        <v>46.897411354530597</v>
      </c>
      <c r="X234" s="3">
        <v>1.5740500069821199</v>
      </c>
      <c r="Y234" s="3">
        <v>0.65448137545727902</v>
      </c>
      <c r="Z234" s="3">
        <v>0.16700482960355301</v>
      </c>
      <c r="AA234" s="3">
        <v>0.77727096933239204</v>
      </c>
      <c r="AB234" s="3">
        <v>1.11121495192062</v>
      </c>
    </row>
    <row r="235" spans="1:28" x14ac:dyDescent="0.35">
      <c r="A235" s="1">
        <v>495</v>
      </c>
      <c r="B235" s="1">
        <v>3.9279999999999999</v>
      </c>
      <c r="C235" s="1">
        <v>209.10547</v>
      </c>
      <c r="D235" s="1">
        <v>208.09818999999999</v>
      </c>
      <c r="E235" s="2" t="s">
        <v>445</v>
      </c>
      <c r="F235" s="2" t="s">
        <v>446</v>
      </c>
      <c r="G235" s="1" t="s">
        <v>447</v>
      </c>
      <c r="H235" s="1">
        <v>209.1051933</v>
      </c>
      <c r="I235" s="1">
        <v>1</v>
      </c>
      <c r="J235" s="1" t="s">
        <v>20</v>
      </c>
      <c r="K235" s="1">
        <v>43.6</v>
      </c>
      <c r="L235" s="1">
        <v>24.5</v>
      </c>
      <c r="M235" s="1">
        <v>94.76</v>
      </c>
      <c r="N235" s="1"/>
      <c r="O235" s="1"/>
      <c r="P235" s="1">
        <v>13.121763548760899</v>
      </c>
      <c r="Q235" s="1">
        <v>6.9580425170971898</v>
      </c>
      <c r="R235" s="1">
        <v>14.3031425572439</v>
      </c>
      <c r="S235" s="1">
        <v>8.8682592905598092</v>
      </c>
      <c r="T235" s="3">
        <v>7.2767152085751903</v>
      </c>
      <c r="U235" s="3">
        <v>5.7869947357783804</v>
      </c>
      <c r="V235" s="3">
        <v>11.4609828743673</v>
      </c>
      <c r="W235" s="3">
        <v>7.3106564116377903</v>
      </c>
      <c r="X235" s="3">
        <v>1.56770913978705</v>
      </c>
      <c r="Y235" s="3">
        <v>0.64865791818327201</v>
      </c>
      <c r="Z235" s="3">
        <v>0.17919002627648201</v>
      </c>
      <c r="AA235" s="3">
        <v>0.74668616684818201</v>
      </c>
      <c r="AB235" s="3">
        <v>1.01212885257621</v>
      </c>
    </row>
    <row r="236" spans="1:28" x14ac:dyDescent="0.35">
      <c r="A236" s="1">
        <v>320</v>
      </c>
      <c r="B236" s="1">
        <v>4.2350000000000003</v>
      </c>
      <c r="C236" s="1">
        <v>180.04249999999999</v>
      </c>
      <c r="D236" s="1">
        <v>179.03523000000001</v>
      </c>
      <c r="E236" s="2" t="s">
        <v>307</v>
      </c>
      <c r="F236" s="2" t="s">
        <v>308</v>
      </c>
      <c r="G236" s="1" t="s">
        <v>309</v>
      </c>
      <c r="H236" s="1">
        <v>180.04225869999999</v>
      </c>
      <c r="I236" s="1">
        <v>1</v>
      </c>
      <c r="J236" s="1" t="s">
        <v>20</v>
      </c>
      <c r="K236" s="1">
        <v>54.3</v>
      </c>
      <c r="L236" s="1">
        <v>74.8</v>
      </c>
      <c r="M236" s="1">
        <v>98.19</v>
      </c>
      <c r="N236" s="1">
        <v>92</v>
      </c>
      <c r="O236" s="1"/>
      <c r="P236" s="1">
        <v>2730.7768974399801</v>
      </c>
      <c r="Q236" s="1">
        <v>3081.0323794317401</v>
      </c>
      <c r="R236" s="1">
        <v>2879.3125118231001</v>
      </c>
      <c r="S236" s="1">
        <v>1870.6754630513699</v>
      </c>
      <c r="T236" s="3">
        <v>1653.9900171714701</v>
      </c>
      <c r="U236" s="3">
        <v>2037.7613062375401</v>
      </c>
      <c r="V236" s="3">
        <v>2897.0405962316099</v>
      </c>
      <c r="W236" s="3">
        <v>1854.14226215346</v>
      </c>
      <c r="X236" s="3">
        <v>1.56246942608756</v>
      </c>
      <c r="Y236" s="3">
        <v>0.64382795984614305</v>
      </c>
      <c r="Z236" s="3">
        <v>4.6777810584943597E-2</v>
      </c>
      <c r="AA236" s="3">
        <v>1.3299601090153099</v>
      </c>
      <c r="AB236" s="3">
        <v>1.3188853092957</v>
      </c>
    </row>
    <row r="237" spans="1:28" x14ac:dyDescent="0.35">
      <c r="A237" s="1">
        <v>1819</v>
      </c>
      <c r="B237" s="1">
        <v>5.1870000000000003</v>
      </c>
      <c r="C237" s="1">
        <v>230.05759</v>
      </c>
      <c r="D237" s="1">
        <v>231.06486000000001</v>
      </c>
      <c r="E237" s="1" t="s">
        <v>3164</v>
      </c>
      <c r="F237" s="2" t="s">
        <v>3165</v>
      </c>
      <c r="G237" s="1" t="s">
        <v>3166</v>
      </c>
      <c r="H237" s="1">
        <v>230.05790880000001</v>
      </c>
      <c r="I237" s="1">
        <v>1</v>
      </c>
      <c r="J237" s="1" t="s">
        <v>2581</v>
      </c>
      <c r="K237" s="1">
        <v>44.5</v>
      </c>
      <c r="L237" s="1">
        <v>30.1</v>
      </c>
      <c r="M237" s="1">
        <v>93.98</v>
      </c>
      <c r="N237" s="1">
        <v>60.1</v>
      </c>
      <c r="O237" s="1"/>
      <c r="P237" s="1">
        <v>30.5912163922548</v>
      </c>
      <c r="Q237" s="1">
        <v>22.945616844273399</v>
      </c>
      <c r="R237" s="1">
        <v>31.098884974135</v>
      </c>
      <c r="S237" s="1">
        <v>18.004019906626599</v>
      </c>
      <c r="T237" s="3">
        <v>15.1235138736417</v>
      </c>
      <c r="U237" s="3">
        <v>21.088233382114499</v>
      </c>
      <c r="V237" s="3">
        <v>28.211906070221101</v>
      </c>
      <c r="W237" s="3">
        <v>18.071922387460901</v>
      </c>
      <c r="X237" s="3">
        <v>1.5610904841975</v>
      </c>
      <c r="Y237" s="3">
        <v>0.64255416147963895</v>
      </c>
      <c r="Z237" s="3">
        <v>0.11837067230869</v>
      </c>
      <c r="AA237" s="3">
        <v>0.92675588572309497</v>
      </c>
      <c r="AB237" s="3">
        <v>1.23011226385826</v>
      </c>
    </row>
    <row r="238" spans="1:28" x14ac:dyDescent="0.35">
      <c r="A238" s="1">
        <v>3608</v>
      </c>
      <c r="B238" s="1">
        <v>9.6359999999999992</v>
      </c>
      <c r="C238" s="1" t="s">
        <v>30</v>
      </c>
      <c r="D238" s="1">
        <v>331.26249999999999</v>
      </c>
      <c r="E238" s="1" t="s">
        <v>3805</v>
      </c>
      <c r="F238" s="2" t="s">
        <v>3806</v>
      </c>
      <c r="G238" s="1" t="s">
        <v>3807</v>
      </c>
      <c r="H238" s="1">
        <v>308.27153040000002</v>
      </c>
      <c r="I238" s="1">
        <v>6</v>
      </c>
      <c r="J238" s="1" t="s">
        <v>2866</v>
      </c>
      <c r="K238" s="1">
        <v>43.3</v>
      </c>
      <c r="L238" s="1">
        <v>28.9</v>
      </c>
      <c r="M238" s="1">
        <v>93.94</v>
      </c>
      <c r="N238" s="1"/>
      <c r="O238" s="1"/>
      <c r="P238" s="1">
        <v>8.1107926805153792</v>
      </c>
      <c r="Q238" s="1">
        <v>6.72218547752228</v>
      </c>
      <c r="R238" s="1">
        <v>8.6703080851389398</v>
      </c>
      <c r="S238" s="1">
        <v>4.1622436300867198</v>
      </c>
      <c r="T238" s="3">
        <v>7.2544802988059596</v>
      </c>
      <c r="U238" s="3">
        <v>3.6505245066580398</v>
      </c>
      <c r="V238" s="3">
        <v>7.8344287477255303</v>
      </c>
      <c r="W238" s="3">
        <v>5.0224161451835698</v>
      </c>
      <c r="X238" s="3">
        <v>1.5598923946671801</v>
      </c>
      <c r="Y238" s="3">
        <v>0.641446511757789</v>
      </c>
      <c r="Z238" s="3">
        <v>0.184443648030514</v>
      </c>
      <c r="AA238" s="3">
        <v>0.73413629664643698</v>
      </c>
      <c r="AB238" s="3">
        <v>1.1973220764666901</v>
      </c>
    </row>
    <row r="239" spans="1:28" x14ac:dyDescent="0.35">
      <c r="A239" s="1">
        <v>4462</v>
      </c>
      <c r="B239" s="1">
        <v>5.5090000000000003</v>
      </c>
      <c r="C239" s="1">
        <v>370.14109999999999</v>
      </c>
      <c r="D239" s="1">
        <v>371.14837999999997</v>
      </c>
      <c r="E239" s="1" t="s">
        <v>4063</v>
      </c>
      <c r="F239" s="2" t="s">
        <v>4064</v>
      </c>
      <c r="G239" s="1" t="s">
        <v>4065</v>
      </c>
      <c r="H239" s="1">
        <v>370.14163839999998</v>
      </c>
      <c r="I239" s="1">
        <v>1</v>
      </c>
      <c r="J239" s="1" t="s">
        <v>2581</v>
      </c>
      <c r="K239" s="1">
        <v>48.2</v>
      </c>
      <c r="L239" s="1">
        <v>46.5</v>
      </c>
      <c r="M239" s="1">
        <v>95.97</v>
      </c>
      <c r="N239" s="1"/>
      <c r="O239" s="1"/>
      <c r="P239" s="1">
        <v>139.05166790368699</v>
      </c>
      <c r="Q239" s="1">
        <v>149.70771023543699</v>
      </c>
      <c r="R239" s="1">
        <v>158.220551997104</v>
      </c>
      <c r="S239" s="1">
        <v>94.695200676385994</v>
      </c>
      <c r="T239" s="3">
        <v>101.77935820895</v>
      </c>
      <c r="U239" s="3">
        <v>90.085973163196698</v>
      </c>
      <c r="V239" s="3">
        <v>148.993310045409</v>
      </c>
      <c r="W239" s="3">
        <v>95.520177349510902</v>
      </c>
      <c r="X239" s="3">
        <v>1.5598098137971299</v>
      </c>
      <c r="Y239" s="3">
        <v>0.64137013330640602</v>
      </c>
      <c r="Z239" s="3">
        <v>5.5728327315430003E-2</v>
      </c>
      <c r="AA239" s="3">
        <v>1.2539239920879</v>
      </c>
      <c r="AB239" s="3">
        <v>1.3340541394724099</v>
      </c>
    </row>
    <row r="240" spans="1:28" x14ac:dyDescent="0.35">
      <c r="A240" s="1">
        <v>3017</v>
      </c>
      <c r="B240" s="1">
        <v>5.9909999999999997</v>
      </c>
      <c r="C240" s="1">
        <v>300.06290000000001</v>
      </c>
      <c r="D240" s="1">
        <v>301.07017999999999</v>
      </c>
      <c r="E240" s="1" t="s">
        <v>3605</v>
      </c>
      <c r="F240" s="2" t="s">
        <v>3606</v>
      </c>
      <c r="G240" s="1" t="s">
        <v>914</v>
      </c>
      <c r="H240" s="1">
        <v>300.0633881</v>
      </c>
      <c r="I240" s="1">
        <v>2</v>
      </c>
      <c r="J240" s="1" t="s">
        <v>2581</v>
      </c>
      <c r="K240" s="1">
        <v>52.3</v>
      </c>
      <c r="L240" s="1">
        <v>68.7</v>
      </c>
      <c r="M240" s="1">
        <v>94.74</v>
      </c>
      <c r="N240" s="1"/>
      <c r="O240" s="1"/>
      <c r="P240" s="1">
        <v>33.543549669409103</v>
      </c>
      <c r="Q240" s="1">
        <v>36.132436777099201</v>
      </c>
      <c r="R240" s="1">
        <v>30.5664581157668</v>
      </c>
      <c r="S240" s="1">
        <v>22.978053895915899</v>
      </c>
      <c r="T240" s="3">
        <v>21.5425414548105</v>
      </c>
      <c r="U240" s="3">
        <v>19.769231707106801</v>
      </c>
      <c r="V240" s="3">
        <v>33.414148187424999</v>
      </c>
      <c r="W240" s="3">
        <v>21.4299423526111</v>
      </c>
      <c r="X240" s="3">
        <v>1.5592271615865401</v>
      </c>
      <c r="Y240" s="3">
        <v>0.64083112753559701</v>
      </c>
      <c r="Z240" s="3">
        <v>6.1364569746934598E-2</v>
      </c>
      <c r="AA240" s="3">
        <v>1.2120823064583699</v>
      </c>
      <c r="AB240" s="3">
        <v>1.32376551162309</v>
      </c>
    </row>
    <row r="241" spans="1:28" x14ac:dyDescent="0.35">
      <c r="A241" s="1">
        <v>2902</v>
      </c>
      <c r="B241" s="1">
        <v>5.2050000000000001</v>
      </c>
      <c r="C241" s="1">
        <v>294.12524999999999</v>
      </c>
      <c r="D241" s="1">
        <v>295.13252999999997</v>
      </c>
      <c r="E241" s="1" t="s">
        <v>3555</v>
      </c>
      <c r="F241" s="2" t="s">
        <v>3556</v>
      </c>
      <c r="G241" s="1" t="s">
        <v>3557</v>
      </c>
      <c r="H241" s="1">
        <v>294.1215717</v>
      </c>
      <c r="I241" s="1">
        <v>12</v>
      </c>
      <c r="J241" s="1" t="s">
        <v>2581</v>
      </c>
      <c r="K241" s="1">
        <v>44.7</v>
      </c>
      <c r="L241" s="1">
        <v>38.299999999999997</v>
      </c>
      <c r="M241" s="1">
        <v>98.42</v>
      </c>
      <c r="N241" s="1"/>
      <c r="O241" s="1"/>
      <c r="P241" s="1">
        <v>32.442760463666602</v>
      </c>
      <c r="Q241" s="1">
        <v>24.604061088455101</v>
      </c>
      <c r="R241" s="1">
        <v>27.649211473287099</v>
      </c>
      <c r="S241" s="1">
        <v>19.014532642820001</v>
      </c>
      <c r="T241" s="3">
        <v>17.060416132331898</v>
      </c>
      <c r="U241" s="3">
        <v>18.4324675950559</v>
      </c>
      <c r="V241" s="3">
        <v>28.232011008469598</v>
      </c>
      <c r="W241" s="3">
        <v>18.169138790069301</v>
      </c>
      <c r="X241" s="3">
        <v>1.55384420443199</v>
      </c>
      <c r="Y241" s="3">
        <v>0.63584185975527996</v>
      </c>
      <c r="Z241" s="3">
        <v>8.7860842427641306E-2</v>
      </c>
      <c r="AA241" s="3">
        <v>1.0562046369468401</v>
      </c>
      <c r="AB241" s="3">
        <v>1.2725637936276899</v>
      </c>
    </row>
    <row r="242" spans="1:28" x14ac:dyDescent="0.35">
      <c r="A242" s="1">
        <v>3249</v>
      </c>
      <c r="B242" s="1">
        <v>13.646000000000001</v>
      </c>
      <c r="C242" s="1" t="s">
        <v>30</v>
      </c>
      <c r="D242" s="1">
        <v>457.33276999999998</v>
      </c>
      <c r="E242" s="2" t="s">
        <v>1825</v>
      </c>
      <c r="F242" s="2" t="s">
        <v>1826</v>
      </c>
      <c r="G242" s="1" t="s">
        <v>1827</v>
      </c>
      <c r="H242" s="1">
        <v>412.3341307</v>
      </c>
      <c r="I242" s="1">
        <v>1</v>
      </c>
      <c r="J242" s="1" t="s">
        <v>96</v>
      </c>
      <c r="K242" s="1">
        <v>55.7</v>
      </c>
      <c r="L242" s="1">
        <v>85</v>
      </c>
      <c r="M242" s="1">
        <v>95.1</v>
      </c>
      <c r="N242" s="1"/>
      <c r="O242" s="1"/>
      <c r="P242" s="1">
        <v>2.2333876346944699</v>
      </c>
      <c r="Q242" s="1">
        <v>1.7453589347677601</v>
      </c>
      <c r="R242" s="1">
        <v>1.52693325845193</v>
      </c>
      <c r="S242" s="1">
        <v>1.52688366222105</v>
      </c>
      <c r="T242" s="3">
        <v>1.1933867389614501</v>
      </c>
      <c r="U242" s="3">
        <v>0.82474686442630096</v>
      </c>
      <c r="V242" s="3">
        <v>1.83522660930472</v>
      </c>
      <c r="W242" s="3">
        <v>1.1816724218696</v>
      </c>
      <c r="X242" s="3">
        <v>1.55307560313635</v>
      </c>
      <c r="Y242" s="3">
        <v>0.63512806128673704</v>
      </c>
      <c r="Z242" s="3">
        <v>0.13492997072387</v>
      </c>
      <c r="AA242" s="3">
        <v>0.86989157386913296</v>
      </c>
      <c r="AB242" s="3">
        <v>1.1606807000522801</v>
      </c>
    </row>
    <row r="243" spans="1:28" x14ac:dyDescent="0.35">
      <c r="A243" s="1">
        <v>3283</v>
      </c>
      <c r="B243" s="1">
        <v>1.641</v>
      </c>
      <c r="C243" s="1" t="s">
        <v>30</v>
      </c>
      <c r="D243" s="1">
        <v>461.06823000000003</v>
      </c>
      <c r="E243" s="2" t="s">
        <v>1837</v>
      </c>
      <c r="F243" s="2" t="s">
        <v>1838</v>
      </c>
      <c r="G243" s="1" t="s">
        <v>1839</v>
      </c>
      <c r="H243" s="1">
        <v>480.0903907</v>
      </c>
      <c r="I243" s="1">
        <v>9</v>
      </c>
      <c r="J243" s="1" t="s">
        <v>34</v>
      </c>
      <c r="K243" s="1">
        <v>48.6</v>
      </c>
      <c r="L243" s="1">
        <v>62.4</v>
      </c>
      <c r="M243" s="1">
        <v>90.46</v>
      </c>
      <c r="N243" s="1"/>
      <c r="O243" s="1"/>
      <c r="P243" s="1">
        <v>33.184024701491303</v>
      </c>
      <c r="Q243" s="1">
        <v>39.5776234410557</v>
      </c>
      <c r="R243" s="1">
        <v>43.389830721282699</v>
      </c>
      <c r="S243" s="1">
        <v>25.3972792721645</v>
      </c>
      <c r="T243" s="3">
        <v>21.956380457749201</v>
      </c>
      <c r="U243" s="3">
        <v>27.534985697551399</v>
      </c>
      <c r="V243" s="3">
        <v>38.7171596212766</v>
      </c>
      <c r="W243" s="3">
        <v>24.962881809155</v>
      </c>
      <c r="X243" s="3">
        <v>1.5509891813483301</v>
      </c>
      <c r="Y243" s="3">
        <v>0.63318862314412405</v>
      </c>
      <c r="Z243" s="3">
        <v>7.58801995191732E-2</v>
      </c>
      <c r="AA243" s="3">
        <v>1.1198715358492399</v>
      </c>
      <c r="AB243" s="3">
        <v>1.2716064522753601</v>
      </c>
    </row>
    <row r="244" spans="1:28" x14ac:dyDescent="0.35">
      <c r="A244" s="1">
        <v>7947</v>
      </c>
      <c r="B244" s="1">
        <v>4.8559999999999999</v>
      </c>
      <c r="C244" s="1" t="s">
        <v>30</v>
      </c>
      <c r="D244" s="1">
        <v>619.16255999999998</v>
      </c>
      <c r="E244" s="1" t="s">
        <v>2293</v>
      </c>
      <c r="F244" s="2" t="s">
        <v>2294</v>
      </c>
      <c r="G244" s="1" t="s">
        <v>2295</v>
      </c>
      <c r="H244" s="1">
        <v>596.17412039999999</v>
      </c>
      <c r="I244" s="1">
        <v>1</v>
      </c>
      <c r="J244" s="1" t="s">
        <v>2866</v>
      </c>
      <c r="K244" s="1">
        <v>48.3</v>
      </c>
      <c r="L244" s="1">
        <v>45.9</v>
      </c>
      <c r="M244" s="1">
        <v>96.9</v>
      </c>
      <c r="N244" s="1"/>
      <c r="O244" s="1"/>
      <c r="P244" s="1">
        <v>61.255969449413101</v>
      </c>
      <c r="Q244" s="1">
        <v>63.952351090196998</v>
      </c>
      <c r="R244" s="1">
        <v>74.089479055374497</v>
      </c>
      <c r="S244" s="1">
        <v>41.987059159933096</v>
      </c>
      <c r="T244" s="3">
        <v>41.577111611031498</v>
      </c>
      <c r="U244" s="3">
        <v>44.9797819031904</v>
      </c>
      <c r="V244" s="3">
        <v>66.432599864994899</v>
      </c>
      <c r="W244" s="3">
        <v>42.847984224718303</v>
      </c>
      <c r="X244" s="3">
        <v>1.5504253249484501</v>
      </c>
      <c r="Y244" s="3">
        <v>0.63266404131915299</v>
      </c>
      <c r="Z244" s="3">
        <v>6.4556238369348207E-2</v>
      </c>
      <c r="AA244" s="3">
        <v>1.1900617834754199</v>
      </c>
      <c r="AB244" s="3">
        <v>1.31025230529044</v>
      </c>
    </row>
    <row r="245" spans="1:28" x14ac:dyDescent="0.35">
      <c r="A245" s="1">
        <v>2064</v>
      </c>
      <c r="B245" s="1">
        <v>8.4120000000000008</v>
      </c>
      <c r="C245" s="1" t="s">
        <v>30</v>
      </c>
      <c r="D245" s="1">
        <v>367.11919999999998</v>
      </c>
      <c r="E245" s="2" t="s">
        <v>1379</v>
      </c>
      <c r="F245" s="2" t="s">
        <v>1380</v>
      </c>
      <c r="G245" s="1" t="s">
        <v>1381</v>
      </c>
      <c r="H245" s="1">
        <v>322.12050909999999</v>
      </c>
      <c r="I245" s="1">
        <v>1</v>
      </c>
      <c r="J245" s="1" t="s">
        <v>96</v>
      </c>
      <c r="K245" s="1">
        <v>50</v>
      </c>
      <c r="L245" s="1">
        <v>55.5</v>
      </c>
      <c r="M245" s="1">
        <v>96.23</v>
      </c>
      <c r="N245" s="1"/>
      <c r="O245" s="1"/>
      <c r="P245" s="1">
        <v>8.0488070767579796</v>
      </c>
      <c r="Q245" s="1">
        <v>8.2216126182506404</v>
      </c>
      <c r="R245" s="1">
        <v>12.603913451416</v>
      </c>
      <c r="S245" s="1">
        <v>6.5183454089247999</v>
      </c>
      <c r="T245" s="3">
        <v>5.5069938210763603</v>
      </c>
      <c r="U245" s="3">
        <v>6.65543413091424</v>
      </c>
      <c r="V245" s="3">
        <v>9.6247777154748704</v>
      </c>
      <c r="W245" s="3">
        <v>6.2269244536384702</v>
      </c>
      <c r="X245" s="3">
        <v>1.5456711876199201</v>
      </c>
      <c r="Y245" s="3">
        <v>0.62823344575446705</v>
      </c>
      <c r="Z245" s="3">
        <v>0.168943656555475</v>
      </c>
      <c r="AA245" s="3">
        <v>0.77225811033876302</v>
      </c>
      <c r="AB245" s="3">
        <v>1.16257484296891</v>
      </c>
    </row>
    <row r="246" spans="1:28" x14ac:dyDescent="0.35">
      <c r="A246" s="1">
        <v>3716</v>
      </c>
      <c r="B246" s="1">
        <v>6.8470000000000004</v>
      </c>
      <c r="C246" s="1" t="s">
        <v>30</v>
      </c>
      <c r="D246" s="1">
        <v>495.16656</v>
      </c>
      <c r="E246" s="2" t="s">
        <v>2006</v>
      </c>
      <c r="F246" s="2" t="s">
        <v>2007</v>
      </c>
      <c r="G246" s="1" t="s">
        <v>2008</v>
      </c>
      <c r="H246" s="1">
        <v>450.16785320000002</v>
      </c>
      <c r="I246" s="1">
        <v>1</v>
      </c>
      <c r="J246" s="1" t="s">
        <v>96</v>
      </c>
      <c r="K246" s="1">
        <v>45.8</v>
      </c>
      <c r="L246" s="1">
        <v>35.6</v>
      </c>
      <c r="M246" s="1">
        <v>94.81</v>
      </c>
      <c r="N246" s="1"/>
      <c r="O246" s="1"/>
      <c r="P246" s="1">
        <v>20.124224524765602</v>
      </c>
      <c r="Q246" s="1">
        <v>36.383769356673703</v>
      </c>
      <c r="R246" s="1">
        <v>33.330264077097397</v>
      </c>
      <c r="S246" s="1">
        <v>22.9616697219504</v>
      </c>
      <c r="T246" s="3">
        <v>19.386068758279102</v>
      </c>
      <c r="U246" s="3">
        <v>15.782410726238099</v>
      </c>
      <c r="V246" s="3">
        <v>29.9460859861789</v>
      </c>
      <c r="W246" s="3">
        <v>19.3767164021559</v>
      </c>
      <c r="X246" s="3">
        <v>1.5454675273488101</v>
      </c>
      <c r="Y246" s="3">
        <v>0.62804334127150796</v>
      </c>
      <c r="Z246" s="3">
        <v>0.15712925104900899</v>
      </c>
      <c r="AA246" s="3">
        <v>0.80374295953890496</v>
      </c>
      <c r="AB246" s="3">
        <v>1.1019881845325501</v>
      </c>
    </row>
    <row r="247" spans="1:28" x14ac:dyDescent="0.35">
      <c r="A247" s="1">
        <v>3990</v>
      </c>
      <c r="B247" s="1">
        <v>9.3810000000000002</v>
      </c>
      <c r="C247" s="1">
        <v>350.11469</v>
      </c>
      <c r="D247" s="1">
        <v>351.12196999999998</v>
      </c>
      <c r="E247" s="1" t="s">
        <v>3908</v>
      </c>
      <c r="F247" s="2" t="s">
        <v>3909</v>
      </c>
      <c r="G247" s="1" t="s">
        <v>3910</v>
      </c>
      <c r="H247" s="1">
        <v>350.11542370000001</v>
      </c>
      <c r="I247" s="1">
        <v>2</v>
      </c>
      <c r="J247" s="1" t="s">
        <v>2581</v>
      </c>
      <c r="K247" s="1">
        <v>49.3</v>
      </c>
      <c r="L247" s="1">
        <v>53.8</v>
      </c>
      <c r="M247" s="1">
        <v>95.14</v>
      </c>
      <c r="N247" s="1"/>
      <c r="O247" s="1"/>
      <c r="P247" s="1">
        <v>21.543677338248798</v>
      </c>
      <c r="Q247" s="1">
        <v>26.479953829144801</v>
      </c>
      <c r="R247" s="1">
        <v>27.575854921567299</v>
      </c>
      <c r="S247" s="1">
        <v>25.964270613139501</v>
      </c>
      <c r="T247" s="3">
        <v>1.33487700131359</v>
      </c>
      <c r="U247" s="3">
        <v>21.708812201054702</v>
      </c>
      <c r="V247" s="3">
        <v>25.199828696320299</v>
      </c>
      <c r="W247" s="3">
        <v>16.3359866051693</v>
      </c>
      <c r="X247" s="3">
        <v>1.5425960675277599</v>
      </c>
      <c r="Y247" s="3">
        <v>0.62536033821110104</v>
      </c>
      <c r="Z247" s="3">
        <v>0.319962119621653</v>
      </c>
      <c r="AA247" s="3">
        <v>0.49490143484597798</v>
      </c>
      <c r="AB247" s="3">
        <v>1.40726303165462</v>
      </c>
    </row>
    <row r="248" spans="1:28" x14ac:dyDescent="0.35">
      <c r="A248" s="1">
        <v>4211</v>
      </c>
      <c r="B248" s="1">
        <v>4.4080000000000004</v>
      </c>
      <c r="C248" s="1">
        <v>359.18409000000003</v>
      </c>
      <c r="D248" s="1">
        <v>360.19137000000001</v>
      </c>
      <c r="E248" s="1" t="s">
        <v>3985</v>
      </c>
      <c r="F248" s="2" t="s">
        <v>3986</v>
      </c>
      <c r="G248" s="1" t="s">
        <v>3987</v>
      </c>
      <c r="H248" s="1">
        <v>359.18450630000001</v>
      </c>
      <c r="I248" s="1">
        <v>1</v>
      </c>
      <c r="J248" s="1" t="s">
        <v>2581</v>
      </c>
      <c r="K248" s="1">
        <v>41.2</v>
      </c>
      <c r="L248" s="1">
        <v>13.5</v>
      </c>
      <c r="M248" s="1">
        <v>93.92</v>
      </c>
      <c r="N248" s="1"/>
      <c r="O248" s="1"/>
      <c r="P248" s="1">
        <v>39.0377164642615</v>
      </c>
      <c r="Q248" s="1">
        <v>37.545314289770602</v>
      </c>
      <c r="R248" s="1">
        <v>54.261233946940003</v>
      </c>
      <c r="S248" s="1">
        <v>36.7972247808245</v>
      </c>
      <c r="T248" s="3">
        <v>21.396847113228301</v>
      </c>
      <c r="U248" s="3">
        <v>26.744543389397499</v>
      </c>
      <c r="V248" s="3">
        <v>43.614754900324002</v>
      </c>
      <c r="W248" s="3">
        <v>28.312871761150099</v>
      </c>
      <c r="X248" s="3">
        <v>1.54045676709385</v>
      </c>
      <c r="Y248" s="3">
        <v>0.62335819372128798</v>
      </c>
      <c r="Z248" s="3">
        <v>0.187371832142946</v>
      </c>
      <c r="AA248" s="3">
        <v>0.72729569660913596</v>
      </c>
      <c r="AB248" s="3">
        <v>1.17413189758206</v>
      </c>
    </row>
    <row r="249" spans="1:28" x14ac:dyDescent="0.35">
      <c r="A249" s="1">
        <v>4602</v>
      </c>
      <c r="B249" s="1">
        <v>5.5949999999999998</v>
      </c>
      <c r="C249" s="1">
        <v>582.23213999999996</v>
      </c>
      <c r="D249" s="1">
        <v>581.22487000000001</v>
      </c>
      <c r="E249" s="2" t="s">
        <v>2254</v>
      </c>
      <c r="F249" s="2" t="s">
        <v>2255</v>
      </c>
      <c r="G249" s="1" t="s">
        <v>2256</v>
      </c>
      <c r="H249" s="1">
        <v>582.23124129999997</v>
      </c>
      <c r="I249" s="1">
        <v>2</v>
      </c>
      <c r="J249" s="1" t="s">
        <v>20</v>
      </c>
      <c r="K249" s="1">
        <v>52.4</v>
      </c>
      <c r="L249" s="1">
        <v>67.599999999999994</v>
      </c>
      <c r="M249" s="1">
        <v>96.53</v>
      </c>
      <c r="N249" s="1"/>
      <c r="O249" s="1"/>
      <c r="P249" s="1">
        <v>267.88422730635801</v>
      </c>
      <c r="Q249" s="1">
        <v>251.955486389756</v>
      </c>
      <c r="R249" s="1">
        <v>262.772346959591</v>
      </c>
      <c r="S249" s="1">
        <v>148.385552719148</v>
      </c>
      <c r="T249" s="3">
        <v>218.18299966619199</v>
      </c>
      <c r="U249" s="3">
        <v>141.91351277898701</v>
      </c>
      <c r="V249" s="3">
        <v>260.87068688523499</v>
      </c>
      <c r="W249" s="3">
        <v>169.49402172144201</v>
      </c>
      <c r="X249" s="3">
        <v>1.5391143843053501</v>
      </c>
      <c r="Y249" s="3">
        <v>0.622100454237837</v>
      </c>
      <c r="Z249" s="3">
        <v>0.115414050588922</v>
      </c>
      <c r="AA249" s="3">
        <v>0.93774131664142701</v>
      </c>
      <c r="AB249" s="3">
        <v>1.2257786943311999</v>
      </c>
    </row>
    <row r="250" spans="1:28" x14ac:dyDescent="0.35">
      <c r="A250" s="1">
        <v>284</v>
      </c>
      <c r="B250" s="1">
        <v>4.2359999999999998</v>
      </c>
      <c r="C250" s="1">
        <v>174.05302</v>
      </c>
      <c r="D250" s="1">
        <v>173.04575</v>
      </c>
      <c r="E250" s="2" t="s">
        <v>283</v>
      </c>
      <c r="F250" s="2" t="s">
        <v>284</v>
      </c>
      <c r="G250" s="1" t="s">
        <v>285</v>
      </c>
      <c r="H250" s="1">
        <v>174.05282339999999</v>
      </c>
      <c r="I250" s="1">
        <v>1</v>
      </c>
      <c r="J250" s="1" t="s">
        <v>20</v>
      </c>
      <c r="K250" s="1">
        <v>52.8</v>
      </c>
      <c r="L250" s="1">
        <v>67.2</v>
      </c>
      <c r="M250" s="1">
        <v>98.12</v>
      </c>
      <c r="N250" s="1"/>
      <c r="O250" s="1"/>
      <c r="P250" s="1">
        <v>3431.6369728126901</v>
      </c>
      <c r="Q250" s="1">
        <v>3881.2207255629401</v>
      </c>
      <c r="R250" s="1">
        <v>3711.9559329671802</v>
      </c>
      <c r="S250" s="1">
        <v>2444.1535881166201</v>
      </c>
      <c r="T250" s="3">
        <v>2075.2653064034298</v>
      </c>
      <c r="U250" s="3">
        <v>2648.4957872866198</v>
      </c>
      <c r="V250" s="3">
        <v>3674.9378771142701</v>
      </c>
      <c r="W250" s="3">
        <v>2389.3048939355599</v>
      </c>
      <c r="X250" s="3">
        <v>1.5380782446149299</v>
      </c>
      <c r="Y250" s="3">
        <v>0.62112889747829303</v>
      </c>
      <c r="Z250" s="3">
        <v>5.2881382388514399E-2</v>
      </c>
      <c r="AA250" s="3">
        <v>1.2766972003481301</v>
      </c>
      <c r="AB250" s="3">
        <v>1.2880961343636199</v>
      </c>
    </row>
    <row r="251" spans="1:28" x14ac:dyDescent="0.35">
      <c r="A251" s="1">
        <v>147</v>
      </c>
      <c r="B251" s="1">
        <v>6.0460000000000003</v>
      </c>
      <c r="C251" s="1">
        <v>145.05304000000001</v>
      </c>
      <c r="D251" s="1">
        <v>144.04576</v>
      </c>
      <c r="E251" s="2" t="s">
        <v>149</v>
      </c>
      <c r="F251" s="2" t="s">
        <v>150</v>
      </c>
      <c r="G251" s="1" t="s">
        <v>151</v>
      </c>
      <c r="H251" s="1">
        <v>145.05276380000001</v>
      </c>
      <c r="I251" s="1">
        <v>2</v>
      </c>
      <c r="J251" s="1" t="s">
        <v>20</v>
      </c>
      <c r="K251" s="1">
        <v>45.4</v>
      </c>
      <c r="L251" s="1">
        <v>32.799999999999997</v>
      </c>
      <c r="M251" s="1">
        <v>96.32</v>
      </c>
      <c r="N251" s="1"/>
      <c r="O251" s="1"/>
      <c r="P251" s="1">
        <v>43.140227598693798</v>
      </c>
      <c r="Q251" s="1">
        <v>35.278563173996297</v>
      </c>
      <c r="R251" s="1">
        <v>35.276388017707397</v>
      </c>
      <c r="S251" s="1">
        <v>29.687973304555999</v>
      </c>
      <c r="T251" s="3">
        <v>23.644533536936802</v>
      </c>
      <c r="U251" s="3">
        <v>20.6752353275755</v>
      </c>
      <c r="V251" s="3">
        <v>37.898392930132502</v>
      </c>
      <c r="W251" s="3">
        <v>24.669247389689399</v>
      </c>
      <c r="X251" s="3">
        <v>1.5362606054196899</v>
      </c>
      <c r="Y251" s="3">
        <v>0.61942297013159797</v>
      </c>
      <c r="Z251" s="3">
        <v>8.7285326500995603E-2</v>
      </c>
      <c r="AA251" s="3">
        <v>1.0590587592184499</v>
      </c>
      <c r="AB251" s="3">
        <v>1.23019903620937</v>
      </c>
    </row>
    <row r="252" spans="1:28" x14ac:dyDescent="0.35">
      <c r="A252" s="1">
        <v>3657</v>
      </c>
      <c r="B252" s="1">
        <v>5.774</v>
      </c>
      <c r="C252" s="1" t="s">
        <v>30</v>
      </c>
      <c r="D252" s="1">
        <v>491.08328999999998</v>
      </c>
      <c r="E252" s="2" t="s">
        <v>1991</v>
      </c>
      <c r="F252" s="2" t="s">
        <v>1992</v>
      </c>
      <c r="G252" s="1" t="s">
        <v>1993</v>
      </c>
      <c r="H252" s="1">
        <v>446.08491140000001</v>
      </c>
      <c r="I252" s="1">
        <v>1</v>
      </c>
      <c r="J252" s="1" t="s">
        <v>96</v>
      </c>
      <c r="K252" s="1">
        <v>45.6</v>
      </c>
      <c r="L252" s="1">
        <v>34.1</v>
      </c>
      <c r="M252" s="1">
        <v>95.27</v>
      </c>
      <c r="N252" s="1"/>
      <c r="O252" s="1"/>
      <c r="P252" s="1">
        <v>712.34306416278798</v>
      </c>
      <c r="Q252" s="1">
        <v>767.58798285547095</v>
      </c>
      <c r="R252" s="1">
        <v>929.12816776535101</v>
      </c>
      <c r="S252" s="1">
        <v>613.19238917429504</v>
      </c>
      <c r="T252" s="3">
        <v>528.47494597209095</v>
      </c>
      <c r="U252" s="3">
        <v>428.30215713507903</v>
      </c>
      <c r="V252" s="3">
        <v>803.01973826120297</v>
      </c>
      <c r="W252" s="3">
        <v>523.32316409382202</v>
      </c>
      <c r="X252" s="3">
        <v>1.5344624380457099</v>
      </c>
      <c r="Y252" s="3">
        <v>0.61773333064739</v>
      </c>
      <c r="Z252" s="3">
        <v>9.2164023167525796E-2</v>
      </c>
      <c r="AA252" s="3">
        <v>1.0354385755732001</v>
      </c>
      <c r="AB252" s="3">
        <v>1.22655631694895</v>
      </c>
    </row>
    <row r="253" spans="1:28" x14ac:dyDescent="0.35">
      <c r="A253" s="1">
        <v>370</v>
      </c>
      <c r="B253" s="1">
        <v>4.766</v>
      </c>
      <c r="C253" s="1">
        <v>122.03667</v>
      </c>
      <c r="D253" s="1">
        <v>123.04395</v>
      </c>
      <c r="E253" s="1" t="s">
        <v>2665</v>
      </c>
      <c r="F253" s="2" t="s">
        <v>2666</v>
      </c>
      <c r="G253" s="1" t="s">
        <v>75</v>
      </c>
      <c r="H253" s="1">
        <v>122.0367794</v>
      </c>
      <c r="I253" s="1">
        <v>1</v>
      </c>
      <c r="J253" s="1" t="s">
        <v>2581</v>
      </c>
      <c r="K253" s="1">
        <v>46.2</v>
      </c>
      <c r="L253" s="1">
        <v>34.4</v>
      </c>
      <c r="M253" s="1">
        <v>97.8</v>
      </c>
      <c r="N253" s="1">
        <v>86.5</v>
      </c>
      <c r="O253" s="1"/>
      <c r="P253" s="1">
        <v>109.343717394924</v>
      </c>
      <c r="Q253" s="1">
        <v>135.99258325165101</v>
      </c>
      <c r="R253" s="1">
        <v>122.181018974555</v>
      </c>
      <c r="S253" s="1">
        <v>79.308843172818698</v>
      </c>
      <c r="T253" s="3">
        <v>81.954826896837105</v>
      </c>
      <c r="U253" s="3">
        <v>78.490615157047102</v>
      </c>
      <c r="V253" s="3">
        <v>122.50577320704301</v>
      </c>
      <c r="W253" s="3">
        <v>79.918095075567607</v>
      </c>
      <c r="X253" s="3">
        <v>1.53289155717746</v>
      </c>
      <c r="Y253" s="3">
        <v>0.61625563864306399</v>
      </c>
      <c r="Z253" s="3">
        <v>6.8942223264945202E-2</v>
      </c>
      <c r="AA253" s="3">
        <v>1.1615147154721901</v>
      </c>
      <c r="AB253" s="3">
        <v>1.29689748475064</v>
      </c>
    </row>
    <row r="254" spans="1:28" x14ac:dyDescent="0.35">
      <c r="A254" s="1">
        <v>2135</v>
      </c>
      <c r="B254" s="1">
        <v>3.6389999999999998</v>
      </c>
      <c r="C254" s="1" t="s">
        <v>30</v>
      </c>
      <c r="D254" s="1">
        <v>373.11471999999998</v>
      </c>
      <c r="E254" s="2" t="s">
        <v>1421</v>
      </c>
      <c r="F254" s="2" t="s">
        <v>1422</v>
      </c>
      <c r="G254" s="1" t="s">
        <v>1423</v>
      </c>
      <c r="H254" s="1">
        <v>392.13186159999998</v>
      </c>
      <c r="I254" s="1">
        <v>2</v>
      </c>
      <c r="J254" s="1" t="s">
        <v>34</v>
      </c>
      <c r="K254" s="1">
        <v>46.1</v>
      </c>
      <c r="L254" s="1">
        <v>37.6</v>
      </c>
      <c r="M254" s="1">
        <v>95.37</v>
      </c>
      <c r="N254" s="1"/>
      <c r="O254" s="1"/>
      <c r="P254" s="1">
        <v>69.847115699906894</v>
      </c>
      <c r="Q254" s="1">
        <v>65.082807996318806</v>
      </c>
      <c r="R254" s="1">
        <v>73.092556992661301</v>
      </c>
      <c r="S254" s="1">
        <v>44.476600695692497</v>
      </c>
      <c r="T254" s="3">
        <v>33.018109681881199</v>
      </c>
      <c r="U254" s="3">
        <v>58.253676689305898</v>
      </c>
      <c r="V254" s="3">
        <v>69.340826896295695</v>
      </c>
      <c r="W254" s="3">
        <v>45.249462355626498</v>
      </c>
      <c r="X254" s="3">
        <v>1.53241217213432</v>
      </c>
      <c r="Y254" s="3">
        <v>0.61580439042028901</v>
      </c>
      <c r="Z254" s="3">
        <v>9.5758470746009502E-2</v>
      </c>
      <c r="AA254" s="3">
        <v>1.0188227981892899</v>
      </c>
      <c r="AB254" s="3">
        <v>1.21444868005983</v>
      </c>
    </row>
    <row r="255" spans="1:28" x14ac:dyDescent="0.35">
      <c r="A255" s="1">
        <v>210</v>
      </c>
      <c r="B255" s="1">
        <v>6.173</v>
      </c>
      <c r="C255" s="1" t="s">
        <v>30</v>
      </c>
      <c r="D255" s="1">
        <v>159.04545999999999</v>
      </c>
      <c r="E255" s="2" t="s">
        <v>224</v>
      </c>
      <c r="F255" s="2" t="s">
        <v>225</v>
      </c>
      <c r="G255" s="1" t="s">
        <v>226</v>
      </c>
      <c r="H255" s="1">
        <v>178.06299419999999</v>
      </c>
      <c r="I255" s="1">
        <v>2</v>
      </c>
      <c r="J255" s="1" t="s">
        <v>34</v>
      </c>
      <c r="K255" s="1">
        <v>53.9</v>
      </c>
      <c r="L255" s="1">
        <v>75.599999999999994</v>
      </c>
      <c r="M255" s="1">
        <v>96.03</v>
      </c>
      <c r="N255" s="1"/>
      <c r="O255" s="1"/>
      <c r="P255" s="1">
        <v>21.019045275081901</v>
      </c>
      <c r="Q255" s="1">
        <v>11.1598145624413</v>
      </c>
      <c r="R255" s="1">
        <v>35.110607111349402</v>
      </c>
      <c r="S255" s="1">
        <v>17.818875954038599</v>
      </c>
      <c r="T255" s="3">
        <v>11.5594992304977</v>
      </c>
      <c r="U255" s="3">
        <v>14.5424486725751</v>
      </c>
      <c r="V255" s="3">
        <v>22.429822316290899</v>
      </c>
      <c r="W255" s="3">
        <v>14.6402746190371</v>
      </c>
      <c r="X255" s="3">
        <v>1.5320629496338001</v>
      </c>
      <c r="Y255" s="3">
        <v>0.61547557615237902</v>
      </c>
      <c r="Z255" s="3">
        <v>0.256588138025372</v>
      </c>
      <c r="AA255" s="3">
        <v>0.59076342477013799</v>
      </c>
      <c r="AB255" s="3">
        <v>0.75886049072797102</v>
      </c>
    </row>
    <row r="256" spans="1:28" x14ac:dyDescent="0.35">
      <c r="A256" s="1">
        <v>1412</v>
      </c>
      <c r="B256" s="1">
        <v>6.2649999999999997</v>
      </c>
      <c r="C256" s="1" t="s">
        <v>30</v>
      </c>
      <c r="D256" s="1">
        <v>317.06715000000003</v>
      </c>
      <c r="E256" s="2" t="s">
        <v>1025</v>
      </c>
      <c r="F256" s="2" t="s">
        <v>1026</v>
      </c>
      <c r="G256" s="1" t="s">
        <v>772</v>
      </c>
      <c r="H256" s="1">
        <v>272.06847349999998</v>
      </c>
      <c r="I256" s="1">
        <v>2</v>
      </c>
      <c r="J256" s="1" t="s">
        <v>96</v>
      </c>
      <c r="K256" s="1">
        <v>51.9</v>
      </c>
      <c r="L256" s="1">
        <v>66.400000000000006</v>
      </c>
      <c r="M256" s="1">
        <v>95.21</v>
      </c>
      <c r="N256" s="1"/>
      <c r="O256" s="1"/>
      <c r="P256" s="1">
        <v>8.8590409358090998</v>
      </c>
      <c r="Q256" s="1">
        <v>11.259007303915601</v>
      </c>
      <c r="R256" s="1">
        <v>12.790355209295599</v>
      </c>
      <c r="S256" s="1">
        <v>6.5995767484791097</v>
      </c>
      <c r="T256" s="3">
        <v>3.3954026701964199</v>
      </c>
      <c r="U256" s="3">
        <v>11.4876684547809</v>
      </c>
      <c r="V256" s="3">
        <v>10.969467816340099</v>
      </c>
      <c r="W256" s="3">
        <v>7.1608826244854802</v>
      </c>
      <c r="X256" s="3">
        <v>1.53185974293613</v>
      </c>
      <c r="Y256" s="3">
        <v>0.61528421016514501</v>
      </c>
      <c r="Z256" s="3">
        <v>0.20567838788385201</v>
      </c>
      <c r="AA256" s="3">
        <v>0.68681134037088898</v>
      </c>
      <c r="AB256" s="3">
        <v>1.14414678957487</v>
      </c>
    </row>
    <row r="257" spans="1:28" x14ac:dyDescent="0.35">
      <c r="A257" s="1">
        <v>7983</v>
      </c>
      <c r="B257" s="1">
        <v>5.6139999999999999</v>
      </c>
      <c r="C257" s="1">
        <v>624.16799000000003</v>
      </c>
      <c r="D257" s="1">
        <v>625.17528000000004</v>
      </c>
      <c r="E257" s="1" t="s">
        <v>5017</v>
      </c>
      <c r="F257" s="2" t="s">
        <v>5018</v>
      </c>
      <c r="G257" s="1" t="s">
        <v>5019</v>
      </c>
      <c r="H257" s="1">
        <v>624.16903500000001</v>
      </c>
      <c r="I257" s="1">
        <v>2</v>
      </c>
      <c r="J257" s="1" t="s">
        <v>2581</v>
      </c>
      <c r="K257" s="1">
        <v>54.2</v>
      </c>
      <c r="L257" s="1">
        <v>77.400000000000006</v>
      </c>
      <c r="M257" s="1">
        <v>95.61</v>
      </c>
      <c r="N257" s="1"/>
      <c r="O257" s="1"/>
      <c r="P257" s="1">
        <v>336.92601333404099</v>
      </c>
      <c r="Q257" s="1">
        <v>375.57496610375603</v>
      </c>
      <c r="R257" s="1">
        <v>403.13900303058603</v>
      </c>
      <c r="S257" s="1">
        <v>268.10788151706498</v>
      </c>
      <c r="T257" s="3">
        <v>245.26927978825799</v>
      </c>
      <c r="U257" s="3">
        <v>215.82405015072499</v>
      </c>
      <c r="V257" s="3">
        <v>371.87999415612802</v>
      </c>
      <c r="W257" s="3">
        <v>243.06707048534901</v>
      </c>
      <c r="X257" s="3">
        <v>1.52994806500761</v>
      </c>
      <c r="Y257" s="3">
        <v>0.61348268061225997</v>
      </c>
      <c r="Z257" s="3">
        <v>7.2324937770787995E-2</v>
      </c>
      <c r="AA257" s="3">
        <v>1.1407119313518099</v>
      </c>
      <c r="AB257" s="3">
        <v>1.28593759770373</v>
      </c>
    </row>
    <row r="258" spans="1:28" x14ac:dyDescent="0.35">
      <c r="A258" s="1">
        <v>3021</v>
      </c>
      <c r="B258" s="1">
        <v>4.6150000000000002</v>
      </c>
      <c r="C258" s="1">
        <v>300.09944999999999</v>
      </c>
      <c r="D258" s="1">
        <v>301.10673000000003</v>
      </c>
      <c r="E258" s="1" t="s">
        <v>3609</v>
      </c>
      <c r="F258" s="2" t="s">
        <v>3610</v>
      </c>
      <c r="G258" s="1" t="s">
        <v>3611</v>
      </c>
      <c r="H258" s="1">
        <v>300.09977359999999</v>
      </c>
      <c r="I258" s="1">
        <v>1</v>
      </c>
      <c r="J258" s="1" t="s">
        <v>2581</v>
      </c>
      <c r="K258" s="1">
        <v>53.9</v>
      </c>
      <c r="L258" s="1">
        <v>75.099999999999994</v>
      </c>
      <c r="M258" s="1">
        <v>95.56</v>
      </c>
      <c r="N258" s="1"/>
      <c r="O258" s="1"/>
      <c r="P258" s="1">
        <v>68.165410729902206</v>
      </c>
      <c r="Q258" s="1">
        <v>80.437997979046401</v>
      </c>
      <c r="R258" s="1">
        <v>65.992783907427395</v>
      </c>
      <c r="S258" s="1">
        <v>48.917825527952701</v>
      </c>
      <c r="T258" s="3">
        <v>38.972702121401397</v>
      </c>
      <c r="U258" s="3">
        <v>52.711494250121603</v>
      </c>
      <c r="V258" s="3">
        <v>71.532064205458695</v>
      </c>
      <c r="W258" s="3">
        <v>46.867340633158598</v>
      </c>
      <c r="X258" s="3">
        <v>1.5262667614396199</v>
      </c>
      <c r="Y258" s="3">
        <v>0.610007138955868</v>
      </c>
      <c r="Z258" s="3">
        <v>9.1529971047841094E-2</v>
      </c>
      <c r="AA258" s="3">
        <v>1.03843667501109</v>
      </c>
      <c r="AB258" s="3">
        <v>1.25331564982837</v>
      </c>
    </row>
    <row r="259" spans="1:28" x14ac:dyDescent="0.35">
      <c r="A259" s="1">
        <v>2114</v>
      </c>
      <c r="B259" s="1">
        <v>1.63</v>
      </c>
      <c r="C259" s="1" t="s">
        <v>30</v>
      </c>
      <c r="D259" s="1">
        <v>371.09888999999998</v>
      </c>
      <c r="E259" s="2" t="s">
        <v>1404</v>
      </c>
      <c r="F259" s="2" t="s">
        <v>1405</v>
      </c>
      <c r="G259" s="1" t="s">
        <v>1401</v>
      </c>
      <c r="H259" s="1">
        <v>390.11621150000002</v>
      </c>
      <c r="I259" s="1">
        <v>2</v>
      </c>
      <c r="J259" s="1" t="s">
        <v>34</v>
      </c>
      <c r="K259" s="1">
        <v>54.9</v>
      </c>
      <c r="L259" s="1">
        <v>80.599999999999994</v>
      </c>
      <c r="M259" s="1">
        <v>95.96</v>
      </c>
      <c r="N259" s="1"/>
      <c r="O259" s="1"/>
      <c r="P259" s="1">
        <v>1824.22653707634</v>
      </c>
      <c r="Q259" s="1">
        <v>1534.2645664870799</v>
      </c>
      <c r="R259" s="1">
        <v>1818.05448936074</v>
      </c>
      <c r="S259" s="1">
        <v>1208.8968439319799</v>
      </c>
      <c r="T259" s="3">
        <v>1064.13989385693</v>
      </c>
      <c r="U259" s="3">
        <v>1121.70662777236</v>
      </c>
      <c r="V259" s="3">
        <v>1725.5151976413899</v>
      </c>
      <c r="W259" s="3">
        <v>1131.5811218537599</v>
      </c>
      <c r="X259" s="3">
        <v>1.5248709653397601</v>
      </c>
      <c r="Y259" s="3">
        <v>0.60868716691123204</v>
      </c>
      <c r="Z259" s="3">
        <v>5.5588847809800002E-2</v>
      </c>
      <c r="AA259" s="3">
        <v>1.2550123274910601</v>
      </c>
      <c r="AB259" s="3">
        <v>1.2635714613842199</v>
      </c>
    </row>
    <row r="260" spans="1:28" x14ac:dyDescent="0.35">
      <c r="A260" s="1">
        <v>1423</v>
      </c>
      <c r="B260" s="1">
        <v>3.3530000000000002</v>
      </c>
      <c r="C260" s="1">
        <v>204.08967000000001</v>
      </c>
      <c r="D260" s="1">
        <v>205.09696</v>
      </c>
      <c r="E260" s="1" t="s">
        <v>428</v>
      </c>
      <c r="F260" s="2" t="s">
        <v>429</v>
      </c>
      <c r="G260" s="1" t="s">
        <v>430</v>
      </c>
      <c r="H260" s="1">
        <v>204.08987759999999</v>
      </c>
      <c r="I260" s="1">
        <v>1</v>
      </c>
      <c r="J260" s="1" t="s">
        <v>2581</v>
      </c>
      <c r="K260" s="1">
        <v>43.5</v>
      </c>
      <c r="L260" s="1">
        <v>20</v>
      </c>
      <c r="M260" s="1">
        <v>98.21</v>
      </c>
      <c r="N260" s="1">
        <v>79</v>
      </c>
      <c r="O260" s="1"/>
      <c r="P260" s="1">
        <v>346.84841060518102</v>
      </c>
      <c r="Q260" s="1">
        <v>647.82366746377204</v>
      </c>
      <c r="R260" s="1">
        <v>336.38280144650997</v>
      </c>
      <c r="S260" s="1">
        <v>273.31622539876003</v>
      </c>
      <c r="T260" s="3">
        <v>151.222740121649</v>
      </c>
      <c r="U260" s="3">
        <v>448.42745648069302</v>
      </c>
      <c r="V260" s="3">
        <v>443.684959838488</v>
      </c>
      <c r="W260" s="3">
        <v>290.988807333701</v>
      </c>
      <c r="X260" s="3">
        <v>1.52474922971755</v>
      </c>
      <c r="Y260" s="3">
        <v>0.60857198707418603</v>
      </c>
      <c r="Z260" s="3">
        <v>0.31831100113865901</v>
      </c>
      <c r="AA260" s="3">
        <v>0.49714835147873998</v>
      </c>
      <c r="AB260" s="3">
        <v>1.02043308452639</v>
      </c>
    </row>
    <row r="261" spans="1:28" x14ac:dyDescent="0.35">
      <c r="A261" s="1">
        <v>527</v>
      </c>
      <c r="B261" s="1">
        <v>4.24</v>
      </c>
      <c r="C261" s="1" t="s">
        <v>30</v>
      </c>
      <c r="D261" s="1">
        <v>211.02492000000001</v>
      </c>
      <c r="E261" s="2" t="s">
        <v>468</v>
      </c>
      <c r="F261" s="2" t="s">
        <v>469</v>
      </c>
      <c r="G261" s="1" t="s">
        <v>258</v>
      </c>
      <c r="H261" s="1">
        <v>166.0266087</v>
      </c>
      <c r="I261" s="1">
        <v>0</v>
      </c>
      <c r="J261" s="1" t="s">
        <v>96</v>
      </c>
      <c r="K261" s="1">
        <v>50.1</v>
      </c>
      <c r="L261" s="1">
        <v>58.6</v>
      </c>
      <c r="M261" s="1">
        <v>92.45</v>
      </c>
      <c r="N261" s="1"/>
      <c r="O261" s="1"/>
      <c r="P261" s="1">
        <v>69.442511253145298</v>
      </c>
      <c r="Q261" s="1">
        <v>49.644818026313096</v>
      </c>
      <c r="R261" s="1">
        <v>55.934364490168598</v>
      </c>
      <c r="S261" s="1">
        <v>42.431610944505699</v>
      </c>
      <c r="T261" s="3">
        <v>38.194701192165397</v>
      </c>
      <c r="U261" s="3">
        <v>34.348006565867401</v>
      </c>
      <c r="V261" s="3">
        <v>58.340564589875697</v>
      </c>
      <c r="W261" s="3">
        <v>38.324772900846199</v>
      </c>
      <c r="X261" s="3">
        <v>1.5222677180844399</v>
      </c>
      <c r="Y261" s="3">
        <v>0.60622210495681195</v>
      </c>
      <c r="Z261" s="3">
        <v>9.5042718246034399E-2</v>
      </c>
      <c r="AA261" s="3">
        <v>1.02208115125207</v>
      </c>
      <c r="AB261" s="3">
        <v>1.19404749611366</v>
      </c>
    </row>
    <row r="262" spans="1:28" x14ac:dyDescent="0.35">
      <c r="A262" s="1">
        <v>3450</v>
      </c>
      <c r="B262" s="1">
        <v>12.645</v>
      </c>
      <c r="C262" s="1" t="s">
        <v>30</v>
      </c>
      <c r="D262" s="1">
        <v>473.32765999999998</v>
      </c>
      <c r="E262" s="2" t="s">
        <v>1911</v>
      </c>
      <c r="F262" s="2" t="s">
        <v>1912</v>
      </c>
      <c r="G262" s="1" t="s">
        <v>1913</v>
      </c>
      <c r="H262" s="1">
        <v>428.32904530000002</v>
      </c>
      <c r="I262" s="1">
        <v>1</v>
      </c>
      <c r="J262" s="1" t="s">
        <v>96</v>
      </c>
      <c r="K262" s="1">
        <v>53.5</v>
      </c>
      <c r="L262" s="1">
        <v>69.599999999999994</v>
      </c>
      <c r="M262" s="1">
        <v>98.83</v>
      </c>
      <c r="N262" s="1"/>
      <c r="O262" s="1"/>
      <c r="P262" s="1">
        <v>10.3196531003777</v>
      </c>
      <c r="Q262" s="1">
        <v>12.276714531851299</v>
      </c>
      <c r="R262" s="1">
        <v>12.8882356696381</v>
      </c>
      <c r="S262" s="1">
        <v>10.4954771651624</v>
      </c>
      <c r="T262" s="3">
        <v>7.4500386671497596</v>
      </c>
      <c r="U262" s="3">
        <v>5.3795819679182104</v>
      </c>
      <c r="V262" s="3">
        <v>11.828201100622399</v>
      </c>
      <c r="W262" s="3">
        <v>7.7750326000767904</v>
      </c>
      <c r="X262" s="3">
        <v>1.5213056599281101</v>
      </c>
      <c r="Y262" s="3">
        <v>0.60531004771025498</v>
      </c>
      <c r="Z262" s="3">
        <v>0.124792899364822</v>
      </c>
      <c r="AA262" s="3">
        <v>0.903810125025439</v>
      </c>
      <c r="AB262" s="3">
        <v>1.1754785139773201</v>
      </c>
    </row>
    <row r="263" spans="1:28" x14ac:dyDescent="0.35">
      <c r="A263" s="1">
        <v>4119</v>
      </c>
      <c r="B263" s="1">
        <v>4.3890000000000002</v>
      </c>
      <c r="C263" s="1" t="s">
        <v>30</v>
      </c>
      <c r="D263" s="1">
        <v>529.15635999999995</v>
      </c>
      <c r="E263" s="2" t="s">
        <v>2110</v>
      </c>
      <c r="F263" s="2" t="s">
        <v>2111</v>
      </c>
      <c r="G263" s="1" t="s">
        <v>2112</v>
      </c>
      <c r="H263" s="1">
        <v>484.15807640000003</v>
      </c>
      <c r="I263" s="1">
        <v>0</v>
      </c>
      <c r="J263" s="1" t="s">
        <v>96</v>
      </c>
      <c r="K263" s="1">
        <v>51.4</v>
      </c>
      <c r="L263" s="1">
        <v>64.7</v>
      </c>
      <c r="M263" s="1">
        <v>92.37</v>
      </c>
      <c r="N263" s="1"/>
      <c r="O263" s="1"/>
      <c r="P263" s="1">
        <v>39.487411568956098</v>
      </c>
      <c r="Q263" s="1">
        <v>38.3961305188773</v>
      </c>
      <c r="R263" s="1">
        <v>31.5099053895979</v>
      </c>
      <c r="S263" s="1">
        <v>22.600508861914999</v>
      </c>
      <c r="T263" s="3">
        <v>20.215526653787101</v>
      </c>
      <c r="U263" s="3">
        <v>29.1450387475345</v>
      </c>
      <c r="V263" s="3">
        <v>36.464482492477103</v>
      </c>
      <c r="W263" s="3">
        <v>23.9870247544122</v>
      </c>
      <c r="X263" s="3">
        <v>1.5201752975124501</v>
      </c>
      <c r="Y263" s="3">
        <v>0.60423769621479995</v>
      </c>
      <c r="Z263" s="3">
        <v>9.0235996067179594E-2</v>
      </c>
      <c r="AA263" s="3">
        <v>1.0446201833575</v>
      </c>
      <c r="AB263" s="3">
        <v>1.20892960570203</v>
      </c>
    </row>
    <row r="264" spans="1:28" x14ac:dyDescent="0.35">
      <c r="A264" s="1">
        <v>124</v>
      </c>
      <c r="B264" s="1">
        <v>1.2949999999999999</v>
      </c>
      <c r="C264" s="1">
        <v>94.041849999999997</v>
      </c>
      <c r="D264" s="1">
        <v>95.049130000000005</v>
      </c>
      <c r="E264" s="1" t="s">
        <v>2610</v>
      </c>
      <c r="F264" s="2" t="s">
        <v>2611</v>
      </c>
      <c r="G264" s="1" t="s">
        <v>40</v>
      </c>
      <c r="H264" s="1">
        <v>94.041864810000007</v>
      </c>
      <c r="I264" s="1">
        <v>0</v>
      </c>
      <c r="J264" s="1" t="s">
        <v>2581</v>
      </c>
      <c r="K264" s="1">
        <v>43.9</v>
      </c>
      <c r="L264" s="1">
        <v>22.4</v>
      </c>
      <c r="M264" s="1">
        <v>97.19</v>
      </c>
      <c r="N264" s="1"/>
      <c r="O264" s="1"/>
      <c r="P264" s="1">
        <v>43.4573986959481</v>
      </c>
      <c r="Q264" s="1">
        <v>56.647741359807</v>
      </c>
      <c r="R264" s="1">
        <v>82.532138344698794</v>
      </c>
      <c r="S264" s="1">
        <v>44.562428029625103</v>
      </c>
      <c r="T264" s="3">
        <v>36.462561774544099</v>
      </c>
      <c r="U264" s="3">
        <v>39.119942366191403</v>
      </c>
      <c r="V264" s="3">
        <v>60.879092800151298</v>
      </c>
      <c r="W264" s="3">
        <v>40.048310723453497</v>
      </c>
      <c r="X264" s="3">
        <v>1.5201413418044301</v>
      </c>
      <c r="Y264" s="3">
        <v>0.60420547080054898</v>
      </c>
      <c r="Z264" s="3">
        <v>0.22965160586266201</v>
      </c>
      <c r="AA264" s="3">
        <v>0.63893051338625295</v>
      </c>
      <c r="AB264" s="3">
        <v>1.0757875363036</v>
      </c>
    </row>
    <row r="265" spans="1:28" x14ac:dyDescent="0.35">
      <c r="A265" s="1">
        <v>2758</v>
      </c>
      <c r="B265" s="1">
        <v>6.7709999999999999</v>
      </c>
      <c r="C265" s="1" t="s">
        <v>30</v>
      </c>
      <c r="D265" s="1">
        <v>287.12499000000003</v>
      </c>
      <c r="E265" s="1" t="s">
        <v>3486</v>
      </c>
      <c r="F265" s="2" t="s">
        <v>3487</v>
      </c>
      <c r="G265" s="1" t="s">
        <v>3488</v>
      </c>
      <c r="H265" s="1">
        <v>264.13615909999999</v>
      </c>
      <c r="I265" s="1">
        <v>2</v>
      </c>
      <c r="J265" s="1" t="s">
        <v>2866</v>
      </c>
      <c r="K265" s="1">
        <v>42.6</v>
      </c>
      <c r="L265" s="1">
        <v>19.3</v>
      </c>
      <c r="M265" s="1">
        <v>95.94</v>
      </c>
      <c r="N265" s="1"/>
      <c r="O265" s="1"/>
      <c r="P265" s="1">
        <v>11.097780045073</v>
      </c>
      <c r="Q265" s="1">
        <v>27.557168837864499</v>
      </c>
      <c r="R265" s="1">
        <v>10.0899078265724</v>
      </c>
      <c r="S265" s="1">
        <v>13.5917942759108</v>
      </c>
      <c r="T265" s="3">
        <v>10.0002918940743</v>
      </c>
      <c r="U265" s="3">
        <v>8.4795836436840695</v>
      </c>
      <c r="V265" s="3">
        <v>16.2482855698366</v>
      </c>
      <c r="W265" s="3">
        <v>10.6905566045564</v>
      </c>
      <c r="X265" s="3">
        <v>1.51987274104245</v>
      </c>
      <c r="Y265" s="3">
        <v>0.60395053185768499</v>
      </c>
      <c r="Z265" s="3">
        <v>0.36831896004777498</v>
      </c>
      <c r="AA265" s="3">
        <v>0.433775924283334</v>
      </c>
      <c r="AB265" s="3">
        <v>0.79464565415605803</v>
      </c>
    </row>
    <row r="266" spans="1:28" x14ac:dyDescent="0.35">
      <c r="A266" s="1">
        <v>1966</v>
      </c>
      <c r="B266" s="1">
        <v>6.4139999999999997</v>
      </c>
      <c r="C266" s="1" t="s">
        <v>30</v>
      </c>
      <c r="D266" s="1">
        <v>361.09354000000002</v>
      </c>
      <c r="E266" s="2" t="s">
        <v>1324</v>
      </c>
      <c r="F266" s="2" t="s">
        <v>1325</v>
      </c>
      <c r="G266" s="1" t="s">
        <v>1326</v>
      </c>
      <c r="H266" s="1">
        <v>316.09468820000001</v>
      </c>
      <c r="I266" s="1">
        <v>2</v>
      </c>
      <c r="J266" s="1" t="s">
        <v>96</v>
      </c>
      <c r="K266" s="1">
        <v>54.1</v>
      </c>
      <c r="L266" s="1">
        <v>76.2</v>
      </c>
      <c r="M266" s="1">
        <v>96.58</v>
      </c>
      <c r="N266" s="1"/>
      <c r="O266" s="1"/>
      <c r="P266" s="1">
        <v>11.6648804118211</v>
      </c>
      <c r="Q266" s="1">
        <v>10.576549112062199</v>
      </c>
      <c r="R266" s="1">
        <v>13.0536607141941</v>
      </c>
      <c r="S266" s="1">
        <v>7.3612140065487601</v>
      </c>
      <c r="T266" s="3">
        <v>8.2842631631488199</v>
      </c>
      <c r="U266" s="3">
        <v>7.5784414770657698</v>
      </c>
      <c r="V266" s="3">
        <v>11.7650300793591</v>
      </c>
      <c r="W266" s="3">
        <v>7.7413062155877803</v>
      </c>
      <c r="X266" s="3">
        <v>1.5197732464928499</v>
      </c>
      <c r="Y266" s="3">
        <v>0.60385608645585398</v>
      </c>
      <c r="Z266" s="3">
        <v>5.9971942833926303E-2</v>
      </c>
      <c r="AA266" s="3">
        <v>1.22205188165436</v>
      </c>
      <c r="AB266" s="3">
        <v>1.2497601092992301</v>
      </c>
    </row>
    <row r="267" spans="1:28" x14ac:dyDescent="0.35">
      <c r="A267" s="1">
        <v>2464</v>
      </c>
      <c r="B267" s="1">
        <v>3.4609999999999999</v>
      </c>
      <c r="C267" s="1" t="s">
        <v>30</v>
      </c>
      <c r="D267" s="1">
        <v>394.17795000000001</v>
      </c>
      <c r="E267" s="2" t="s">
        <v>1546</v>
      </c>
      <c r="F267" s="2" t="s">
        <v>1547</v>
      </c>
      <c r="G267" s="1" t="s">
        <v>1548</v>
      </c>
      <c r="H267" s="1">
        <v>349.17902700000002</v>
      </c>
      <c r="I267" s="1">
        <v>2</v>
      </c>
      <c r="J267" s="1" t="s">
        <v>96</v>
      </c>
      <c r="K267" s="1">
        <v>43.1</v>
      </c>
      <c r="L267" s="1">
        <v>22.8</v>
      </c>
      <c r="M267" s="1">
        <v>95.67</v>
      </c>
      <c r="N267" s="1"/>
      <c r="O267" s="1"/>
      <c r="P267" s="1">
        <v>32.348424677238597</v>
      </c>
      <c r="Q267" s="1">
        <v>17.2987644133622</v>
      </c>
      <c r="R267" s="1">
        <v>31.2778487208755</v>
      </c>
      <c r="S267" s="1">
        <v>17.711655399963799</v>
      </c>
      <c r="T267" s="3">
        <v>22.177765580299699</v>
      </c>
      <c r="U267" s="3">
        <v>13.5916945793883</v>
      </c>
      <c r="V267" s="3">
        <v>26.975012603825402</v>
      </c>
      <c r="W267" s="3">
        <v>17.827038519883899</v>
      </c>
      <c r="X267" s="3">
        <v>1.5131516417456601</v>
      </c>
      <c r="Y267" s="3">
        <v>0.59755657567879805</v>
      </c>
      <c r="Z267" s="3">
        <v>0.18070737395369199</v>
      </c>
      <c r="AA267" s="3">
        <v>0.74302412523620498</v>
      </c>
      <c r="AB267" s="3">
        <v>0.96919757734408896</v>
      </c>
    </row>
    <row r="268" spans="1:28" x14ac:dyDescent="0.35">
      <c r="A268" s="1">
        <v>5447</v>
      </c>
      <c r="B268" s="1">
        <v>6.21</v>
      </c>
      <c r="C268" s="1" t="s">
        <v>30</v>
      </c>
      <c r="D268" s="1">
        <v>419.20344999999998</v>
      </c>
      <c r="E268" s="1" t="s">
        <v>1729</v>
      </c>
      <c r="F268" s="2" t="s">
        <v>1730</v>
      </c>
      <c r="G268" s="1" t="s">
        <v>1731</v>
      </c>
      <c r="H268" s="1">
        <v>396.21480339999999</v>
      </c>
      <c r="I268" s="1">
        <v>2</v>
      </c>
      <c r="J268" s="1" t="s">
        <v>2866</v>
      </c>
      <c r="K268" s="1">
        <v>48.4</v>
      </c>
      <c r="L268" s="1">
        <v>48.1</v>
      </c>
      <c r="M268" s="1">
        <v>95.92</v>
      </c>
      <c r="N268" s="1"/>
      <c r="O268" s="1"/>
      <c r="P268" s="1">
        <v>71.467613345959606</v>
      </c>
      <c r="Q268" s="1">
        <v>75.517931139576106</v>
      </c>
      <c r="R268" s="1">
        <v>54.241615272759901</v>
      </c>
      <c r="S268" s="1">
        <v>58.020281364587802</v>
      </c>
      <c r="T268" s="3">
        <v>37.736317002997303</v>
      </c>
      <c r="U268" s="3">
        <v>37.334486941305798</v>
      </c>
      <c r="V268" s="3">
        <v>67.075719919431904</v>
      </c>
      <c r="W268" s="3">
        <v>44.363695102963597</v>
      </c>
      <c r="X268" s="3">
        <v>1.5119507012154001</v>
      </c>
      <c r="Y268" s="3">
        <v>0.59641109969682904</v>
      </c>
      <c r="Z268" s="3">
        <v>0.170176639974019</v>
      </c>
      <c r="AA268" s="3">
        <v>0.76910005545387605</v>
      </c>
      <c r="AB268" s="3">
        <v>1.1641356689075899</v>
      </c>
    </row>
    <row r="269" spans="1:28" x14ac:dyDescent="0.35">
      <c r="A269" s="1">
        <v>3177</v>
      </c>
      <c r="B269" s="1">
        <v>4.4790000000000001</v>
      </c>
      <c r="C269" s="1" t="s">
        <v>30</v>
      </c>
      <c r="D269" s="1">
        <v>311.07571999999999</v>
      </c>
      <c r="E269" s="1" t="s">
        <v>3654</v>
      </c>
      <c r="F269" s="2" t="s">
        <v>3655</v>
      </c>
      <c r="G269" s="1" t="s">
        <v>3656</v>
      </c>
      <c r="H269" s="1">
        <v>288.0845175</v>
      </c>
      <c r="I269" s="1">
        <v>7</v>
      </c>
      <c r="J269" s="1" t="s">
        <v>2866</v>
      </c>
      <c r="K269" s="1">
        <v>48.6</v>
      </c>
      <c r="L269" s="1">
        <v>53.9</v>
      </c>
      <c r="M269" s="1">
        <v>96.85</v>
      </c>
      <c r="N269" s="1"/>
      <c r="O269" s="1"/>
      <c r="P269" s="1">
        <v>16.287872704644201</v>
      </c>
      <c r="Q269" s="1">
        <v>25.453315149900099</v>
      </c>
      <c r="R269" s="1">
        <v>26.519107569103099</v>
      </c>
      <c r="S269" s="1">
        <v>19.243633245381201</v>
      </c>
      <c r="T269" s="3">
        <v>10.0440078581031</v>
      </c>
      <c r="U269" s="3">
        <v>15.875026063310299</v>
      </c>
      <c r="V269" s="3">
        <v>22.7534318078825</v>
      </c>
      <c r="W269" s="3">
        <v>15.0542223889315</v>
      </c>
      <c r="X269" s="3">
        <v>1.5114318906708699</v>
      </c>
      <c r="Y269" s="3">
        <v>0.595915968575079</v>
      </c>
      <c r="Z269" s="3">
        <v>0.223917494771562</v>
      </c>
      <c r="AA269" s="3">
        <v>0.649911973478001</v>
      </c>
      <c r="AB269" s="3">
        <v>1.0920132202670001</v>
      </c>
    </row>
    <row r="270" spans="1:28" x14ac:dyDescent="0.35">
      <c r="A270" s="1">
        <v>4671</v>
      </c>
      <c r="B270" s="1">
        <v>1.655</v>
      </c>
      <c r="C270" s="1" t="s">
        <v>30</v>
      </c>
      <c r="D270" s="1">
        <v>590.23658</v>
      </c>
      <c r="E270" s="2" t="s">
        <v>2281</v>
      </c>
      <c r="F270" s="2" t="s">
        <v>2282</v>
      </c>
      <c r="G270" s="1" t="s">
        <v>2283</v>
      </c>
      <c r="H270" s="1">
        <v>545.23330699999997</v>
      </c>
      <c r="I270" s="1">
        <v>9</v>
      </c>
      <c r="J270" s="1" t="s">
        <v>96</v>
      </c>
      <c r="K270" s="1">
        <v>51.9</v>
      </c>
      <c r="L270" s="1">
        <v>73.5</v>
      </c>
      <c r="M270" s="1">
        <v>96.15</v>
      </c>
      <c r="N270" s="1"/>
      <c r="O270" s="1"/>
      <c r="P270" s="1">
        <v>2.2975174449853299</v>
      </c>
      <c r="Q270" s="1">
        <v>2.1680409013200999</v>
      </c>
      <c r="R270" s="1">
        <v>4.7590301061374696</v>
      </c>
      <c r="S270" s="1">
        <v>2.0350352596202201</v>
      </c>
      <c r="T270" s="3">
        <v>1.86601449169575</v>
      </c>
      <c r="U270" s="3">
        <v>2.2117920258939301</v>
      </c>
      <c r="V270" s="3">
        <v>3.07486281748097</v>
      </c>
      <c r="W270" s="3">
        <v>2.0376139257366299</v>
      </c>
      <c r="X270" s="3">
        <v>1.5090507473683199</v>
      </c>
      <c r="Y270" s="3">
        <v>0.59364132259459901</v>
      </c>
      <c r="Z270" s="3">
        <v>0.25829687109168298</v>
      </c>
      <c r="AA270" s="3">
        <v>0.58788085467006901</v>
      </c>
      <c r="AB270" s="3">
        <v>0.88382928769246205</v>
      </c>
    </row>
    <row r="271" spans="1:28" x14ac:dyDescent="0.35">
      <c r="A271" s="1">
        <v>7850</v>
      </c>
      <c r="B271" s="1">
        <v>5.5990000000000002</v>
      </c>
      <c r="C271" s="1" t="s">
        <v>30</v>
      </c>
      <c r="D271" s="1">
        <v>605.21969000000001</v>
      </c>
      <c r="E271" s="1" t="s">
        <v>2254</v>
      </c>
      <c r="F271" s="2" t="s">
        <v>2255</v>
      </c>
      <c r="G271" s="1" t="s">
        <v>2256</v>
      </c>
      <c r="H271" s="1">
        <v>582.23124129999997</v>
      </c>
      <c r="I271" s="1">
        <v>1</v>
      </c>
      <c r="J271" s="1" t="s">
        <v>2866</v>
      </c>
      <c r="K271" s="1">
        <v>55</v>
      </c>
      <c r="L271" s="1">
        <v>82.3</v>
      </c>
      <c r="M271" s="1">
        <v>93.62</v>
      </c>
      <c r="N271" s="1"/>
      <c r="O271" s="1"/>
      <c r="P271" s="1">
        <v>458.873673532944</v>
      </c>
      <c r="Q271" s="1">
        <v>390.74712848578201</v>
      </c>
      <c r="R271" s="1">
        <v>460.16984209519899</v>
      </c>
      <c r="S271" s="1">
        <v>253.66419977562899</v>
      </c>
      <c r="T271" s="3">
        <v>375.04503132553901</v>
      </c>
      <c r="U271" s="3">
        <v>240.06321701133601</v>
      </c>
      <c r="V271" s="3">
        <v>436.59688137130797</v>
      </c>
      <c r="W271" s="3">
        <v>289.59081603750099</v>
      </c>
      <c r="X271" s="3">
        <v>1.5076337272890901</v>
      </c>
      <c r="Y271" s="3">
        <v>0.59228597502101399</v>
      </c>
      <c r="Z271" s="3">
        <v>0.12801694575842101</v>
      </c>
      <c r="AA271" s="3">
        <v>0.892732538459453</v>
      </c>
      <c r="AB271" s="3">
        <v>1.1861429339990599</v>
      </c>
    </row>
    <row r="272" spans="1:28" x14ac:dyDescent="0.35">
      <c r="A272" s="1">
        <v>2557</v>
      </c>
      <c r="B272" s="1">
        <v>6.7910000000000004</v>
      </c>
      <c r="C272" s="1" t="s">
        <v>30</v>
      </c>
      <c r="D272" s="1">
        <v>401.12484000000001</v>
      </c>
      <c r="E272" s="2" t="s">
        <v>1576</v>
      </c>
      <c r="F272" s="2" t="s">
        <v>1577</v>
      </c>
      <c r="G272" s="1" t="s">
        <v>1283</v>
      </c>
      <c r="H272" s="1">
        <v>356.12598839999998</v>
      </c>
      <c r="I272" s="1">
        <v>2</v>
      </c>
      <c r="J272" s="1" t="s">
        <v>96</v>
      </c>
      <c r="K272" s="1">
        <v>48.6</v>
      </c>
      <c r="L272" s="1">
        <v>51.5</v>
      </c>
      <c r="M272" s="1">
        <v>93.68</v>
      </c>
      <c r="N272" s="1"/>
      <c r="O272" s="1"/>
      <c r="P272" s="1">
        <v>12.7909723658899</v>
      </c>
      <c r="Q272" s="1">
        <v>9.8430885862084594</v>
      </c>
      <c r="R272" s="1">
        <v>9.5372873449812001</v>
      </c>
      <c r="S272" s="1">
        <v>8.3934424635050302</v>
      </c>
      <c r="T272" s="3">
        <v>6.6473694569393098</v>
      </c>
      <c r="U272" s="3">
        <v>6.3876352071967304</v>
      </c>
      <c r="V272" s="3">
        <v>10.723782765693199</v>
      </c>
      <c r="W272" s="3">
        <v>7.1428157092136901</v>
      </c>
      <c r="X272" s="3">
        <v>1.5013382960252399</v>
      </c>
      <c r="Y272" s="3">
        <v>0.58624909555078397</v>
      </c>
      <c r="Z272" s="3">
        <v>0.10137529612540599</v>
      </c>
      <c r="AA272" s="3">
        <v>0.994067864169771</v>
      </c>
      <c r="AB272" s="3">
        <v>1.1701787858687001</v>
      </c>
    </row>
    <row r="273" spans="1:28" x14ac:dyDescent="0.35">
      <c r="A273" s="1">
        <v>2793</v>
      </c>
      <c r="B273" s="1">
        <v>0.95699999999999996</v>
      </c>
      <c r="C273" s="1">
        <v>422.08308</v>
      </c>
      <c r="D273" s="1">
        <v>421.07580000000002</v>
      </c>
      <c r="E273" s="2" t="s">
        <v>1636</v>
      </c>
      <c r="F273" s="2" t="s">
        <v>1637</v>
      </c>
      <c r="G273" s="1" t="s">
        <v>1635</v>
      </c>
      <c r="H273" s="1">
        <v>422.08254199999999</v>
      </c>
      <c r="I273" s="1">
        <v>1</v>
      </c>
      <c r="J273" s="1" t="s">
        <v>20</v>
      </c>
      <c r="K273" s="1">
        <v>54.6</v>
      </c>
      <c r="L273" s="1">
        <v>76.5</v>
      </c>
      <c r="M273" s="1">
        <v>98.09</v>
      </c>
      <c r="N273" s="1"/>
      <c r="O273" s="1"/>
      <c r="P273" s="1">
        <v>194.42395215769599</v>
      </c>
      <c r="Q273" s="1">
        <v>395.365534326118</v>
      </c>
      <c r="R273" s="1">
        <v>238.209173516108</v>
      </c>
      <c r="S273" s="1">
        <v>190.69814302935001</v>
      </c>
      <c r="T273" s="3">
        <v>218.88249037502899</v>
      </c>
      <c r="U273" s="3">
        <v>142.11188860352601</v>
      </c>
      <c r="V273" s="3">
        <v>275.99955333330701</v>
      </c>
      <c r="W273" s="3">
        <v>183.89750733596799</v>
      </c>
      <c r="X273" s="3">
        <v>1.50083357480792</v>
      </c>
      <c r="Y273" s="3">
        <v>0.58576400753088098</v>
      </c>
      <c r="Z273" s="3">
        <v>0.21048697091018001</v>
      </c>
      <c r="AA273" s="3">
        <v>0.67677478171400496</v>
      </c>
      <c r="AB273" s="3">
        <v>0.97340388167462399</v>
      </c>
    </row>
    <row r="274" spans="1:28" x14ac:dyDescent="0.35">
      <c r="A274" s="1">
        <v>193</v>
      </c>
      <c r="B274" s="1">
        <v>2.5419999999999998</v>
      </c>
      <c r="C274" s="1">
        <v>154.02691999999999</v>
      </c>
      <c r="D274" s="1">
        <v>153.01964000000001</v>
      </c>
      <c r="E274" s="2" t="s">
        <v>195</v>
      </c>
      <c r="F274" s="2" t="s">
        <v>196</v>
      </c>
      <c r="G274" s="1" t="s">
        <v>197</v>
      </c>
      <c r="H274" s="1">
        <v>154.0266087</v>
      </c>
      <c r="I274" s="1">
        <v>2</v>
      </c>
      <c r="J274" s="1" t="s">
        <v>20</v>
      </c>
      <c r="K274" s="1">
        <v>46.1</v>
      </c>
      <c r="L274" s="1">
        <v>36.4</v>
      </c>
      <c r="M274" s="1">
        <v>96.48</v>
      </c>
      <c r="N274" s="1">
        <v>87.7</v>
      </c>
      <c r="O274" s="1">
        <v>83.7</v>
      </c>
      <c r="P274" s="1">
        <v>107.926888140478</v>
      </c>
      <c r="Q274" s="1">
        <v>72.122813520647</v>
      </c>
      <c r="R274" s="1">
        <v>113.42702732737</v>
      </c>
      <c r="S274" s="1">
        <v>67.852476144872796</v>
      </c>
      <c r="T274" s="3">
        <v>75.444733470201996</v>
      </c>
      <c r="U274" s="3">
        <v>52.373055959383002</v>
      </c>
      <c r="V274" s="3">
        <v>97.825576329498304</v>
      </c>
      <c r="W274" s="3">
        <v>65.223421858152605</v>
      </c>
      <c r="X274" s="3">
        <v>1.4998534811965001</v>
      </c>
      <c r="Y274" s="3">
        <v>0.584821572537368</v>
      </c>
      <c r="Z274" s="3">
        <v>0.135937745628707</v>
      </c>
      <c r="AA274" s="3">
        <v>0.86665993662893304</v>
      </c>
      <c r="AB274" s="3">
        <v>1.0700151095233801</v>
      </c>
    </row>
    <row r="275" spans="1:28" x14ac:dyDescent="0.35">
      <c r="A275" s="1">
        <v>440</v>
      </c>
      <c r="B275" s="1">
        <v>1.306</v>
      </c>
      <c r="C275" s="1">
        <v>129.07894999999999</v>
      </c>
      <c r="D275" s="1">
        <v>130.08623</v>
      </c>
      <c r="E275" s="1" t="s">
        <v>2696</v>
      </c>
      <c r="F275" s="2" t="s">
        <v>2697</v>
      </c>
      <c r="G275" s="1" t="s">
        <v>2698</v>
      </c>
      <c r="H275" s="1">
        <v>129.0789786</v>
      </c>
      <c r="I275" s="1">
        <v>1</v>
      </c>
      <c r="J275" s="1" t="s">
        <v>2581</v>
      </c>
      <c r="K275" s="1">
        <v>45</v>
      </c>
      <c r="L275" s="1">
        <v>29.3</v>
      </c>
      <c r="M275" s="1">
        <v>96.6</v>
      </c>
      <c r="N275" s="1">
        <v>65.7</v>
      </c>
      <c r="O275" s="1"/>
      <c r="P275" s="1">
        <v>120.490302339669</v>
      </c>
      <c r="Q275" s="1">
        <v>105.755481654316</v>
      </c>
      <c r="R275" s="1">
        <v>116.986307035896</v>
      </c>
      <c r="S275" s="1">
        <v>60.853951728142</v>
      </c>
      <c r="T275" s="3">
        <v>76.260247920683696</v>
      </c>
      <c r="U275" s="3">
        <v>91.794699783862299</v>
      </c>
      <c r="V275" s="3">
        <v>114.41069700996</v>
      </c>
      <c r="W275" s="3">
        <v>76.302966477562705</v>
      </c>
      <c r="X275" s="3">
        <v>1.49942659232788</v>
      </c>
      <c r="Y275" s="3">
        <v>0.58441089367921895</v>
      </c>
      <c r="Z275" s="3">
        <v>9.83813514243978E-2</v>
      </c>
      <c r="AA275" s="3">
        <v>1.00708721600999</v>
      </c>
      <c r="AB275" s="3">
        <v>1.19423697270439</v>
      </c>
    </row>
    <row r="276" spans="1:28" x14ac:dyDescent="0.35">
      <c r="A276" s="1">
        <v>2808</v>
      </c>
      <c r="B276" s="1">
        <v>2.0430000000000001</v>
      </c>
      <c r="C276" s="1">
        <v>289.14220999999998</v>
      </c>
      <c r="D276" s="1">
        <v>290.14949000000001</v>
      </c>
      <c r="E276" s="1" t="s">
        <v>3510</v>
      </c>
      <c r="F276" s="2" t="s">
        <v>3511</v>
      </c>
      <c r="G276" s="1" t="s">
        <v>3512</v>
      </c>
      <c r="H276" s="1">
        <v>289.14264150000002</v>
      </c>
      <c r="I276" s="1">
        <v>2</v>
      </c>
      <c r="J276" s="1" t="s">
        <v>2581</v>
      </c>
      <c r="K276" s="1">
        <v>47.8</v>
      </c>
      <c r="L276" s="1">
        <v>45.1</v>
      </c>
      <c r="M276" s="1">
        <v>96.03</v>
      </c>
      <c r="N276" s="1"/>
      <c r="O276" s="1"/>
      <c r="P276" s="1">
        <v>211.158188849705</v>
      </c>
      <c r="Q276" s="1">
        <v>77.472447116027396</v>
      </c>
      <c r="R276" s="1">
        <v>103.75553320056601</v>
      </c>
      <c r="S276" s="1">
        <v>86.474543944593705</v>
      </c>
      <c r="T276" s="3">
        <v>78.767148493742098</v>
      </c>
      <c r="U276" s="3">
        <v>96.515808313564307</v>
      </c>
      <c r="V276" s="3">
        <v>130.795389722099</v>
      </c>
      <c r="W276" s="3">
        <v>87.252500250633403</v>
      </c>
      <c r="X276" s="3">
        <v>1.49904460441121</v>
      </c>
      <c r="Y276" s="3">
        <v>0.58404331164164802</v>
      </c>
      <c r="Z276" s="3">
        <v>0.35496277247689501</v>
      </c>
      <c r="AA276" s="3">
        <v>0.449817192172067</v>
      </c>
      <c r="AB276" s="3">
        <v>0.72833984185516298</v>
      </c>
    </row>
    <row r="277" spans="1:28" x14ac:dyDescent="0.35">
      <c r="A277" s="1">
        <v>4348</v>
      </c>
      <c r="B277" s="1">
        <v>5.2210000000000001</v>
      </c>
      <c r="C277" s="1" t="s">
        <v>30</v>
      </c>
      <c r="D277" s="1">
        <v>551.21342000000004</v>
      </c>
      <c r="E277" s="2" t="s">
        <v>2179</v>
      </c>
      <c r="F277" s="2" t="s">
        <v>2180</v>
      </c>
      <c r="G277" s="1" t="s">
        <v>2181</v>
      </c>
      <c r="H277" s="1">
        <v>506.2151973</v>
      </c>
      <c r="I277" s="1">
        <v>0</v>
      </c>
      <c r="J277" s="1" t="s">
        <v>96</v>
      </c>
      <c r="K277" s="1">
        <v>42.9</v>
      </c>
      <c r="L277" s="1">
        <v>21.6</v>
      </c>
      <c r="M277" s="1">
        <v>93.14</v>
      </c>
      <c r="N277" s="1"/>
      <c r="O277" s="1"/>
      <c r="P277" s="1">
        <v>79.868743012369904</v>
      </c>
      <c r="Q277" s="1">
        <v>64.453706860652503</v>
      </c>
      <c r="R277" s="1">
        <v>73.758785319312295</v>
      </c>
      <c r="S277" s="1">
        <v>41.266718180996698</v>
      </c>
      <c r="T277" s="3">
        <v>57.7661098923952</v>
      </c>
      <c r="U277" s="3">
        <v>46.620850207705203</v>
      </c>
      <c r="V277" s="3">
        <v>72.693745064111596</v>
      </c>
      <c r="W277" s="3">
        <v>48.551226093699</v>
      </c>
      <c r="X277" s="3">
        <v>1.49725868763479</v>
      </c>
      <c r="Y277" s="3">
        <v>0.58232350337741801</v>
      </c>
      <c r="Z277" s="3">
        <v>8.49526698263596E-2</v>
      </c>
      <c r="AA277" s="3">
        <v>1.0708229679116399</v>
      </c>
      <c r="AB277" s="3">
        <v>1.1747924589529899</v>
      </c>
    </row>
    <row r="278" spans="1:28" x14ac:dyDescent="0.35">
      <c r="A278" s="1">
        <v>6269</v>
      </c>
      <c r="B278" s="1">
        <v>7.9240000000000004</v>
      </c>
      <c r="C278" s="1">
        <v>464.14416</v>
      </c>
      <c r="D278" s="1">
        <v>465.15143999999998</v>
      </c>
      <c r="E278" s="1" t="s">
        <v>4635</v>
      </c>
      <c r="F278" s="2" t="s">
        <v>4636</v>
      </c>
      <c r="G278" s="1" t="s">
        <v>4637</v>
      </c>
      <c r="H278" s="1">
        <v>464.14396440000002</v>
      </c>
      <c r="I278" s="1">
        <v>1</v>
      </c>
      <c r="J278" s="1" t="s">
        <v>2581</v>
      </c>
      <c r="K278" s="1">
        <v>39.799999999999997</v>
      </c>
      <c r="L278" s="1">
        <v>14.8</v>
      </c>
      <c r="M278" s="1">
        <v>85.01</v>
      </c>
      <c r="N278" s="1"/>
      <c r="O278" s="1"/>
      <c r="P278" s="1">
        <v>16.311856177951299</v>
      </c>
      <c r="Q278" s="1">
        <v>12.0140586986178</v>
      </c>
      <c r="R278" s="1">
        <v>14.890961197620401</v>
      </c>
      <c r="S278" s="1">
        <v>9.2745232772057093</v>
      </c>
      <c r="T278" s="3">
        <v>11.3158816869849</v>
      </c>
      <c r="U278" s="3">
        <v>8.3303034722717104</v>
      </c>
      <c r="V278" s="3">
        <v>14.405625358063199</v>
      </c>
      <c r="W278" s="3">
        <v>9.6402361454874406</v>
      </c>
      <c r="X278" s="3">
        <v>1.49432287141704</v>
      </c>
      <c r="Y278" s="3">
        <v>0.57949189823854697</v>
      </c>
      <c r="Z278" s="3">
        <v>0.124385222326758</v>
      </c>
      <c r="AA278" s="3">
        <v>0.90523121323980205</v>
      </c>
      <c r="AB278" s="3">
        <v>1.1618639790888301</v>
      </c>
    </row>
    <row r="279" spans="1:28" x14ac:dyDescent="0.35">
      <c r="A279" s="1">
        <v>211</v>
      </c>
      <c r="B279" s="1">
        <v>2.6230000000000002</v>
      </c>
      <c r="C279" s="1">
        <v>106.04178</v>
      </c>
      <c r="D279" s="1">
        <v>107.04906</v>
      </c>
      <c r="E279" s="1" t="s">
        <v>2632</v>
      </c>
      <c r="F279" s="2" t="s">
        <v>2633</v>
      </c>
      <c r="G279" s="1" t="s">
        <v>2634</v>
      </c>
      <c r="H279" s="1">
        <v>106.0418648</v>
      </c>
      <c r="I279" s="1">
        <v>1</v>
      </c>
      <c r="J279" s="1" t="s">
        <v>2581</v>
      </c>
      <c r="K279" s="1">
        <v>44.5</v>
      </c>
      <c r="L279" s="1">
        <v>25.5</v>
      </c>
      <c r="M279" s="1">
        <v>98.11</v>
      </c>
      <c r="N279" s="1"/>
      <c r="O279" s="1"/>
      <c r="P279" s="1">
        <v>77.185763353767101</v>
      </c>
      <c r="Q279" s="1">
        <v>84.962845263600897</v>
      </c>
      <c r="R279" s="1">
        <v>89.159641935611006</v>
      </c>
      <c r="S279" s="1">
        <v>58.098443756776</v>
      </c>
      <c r="T279" s="3">
        <v>59.349158262722099</v>
      </c>
      <c r="U279" s="3">
        <v>50.805282160922701</v>
      </c>
      <c r="V279" s="3">
        <v>83.769416850992997</v>
      </c>
      <c r="W279" s="3">
        <v>56.084294726806903</v>
      </c>
      <c r="X279" s="3">
        <v>1.49363413160571</v>
      </c>
      <c r="Y279" s="3">
        <v>0.57882680063047098</v>
      </c>
      <c r="Z279" s="3">
        <v>6.2040243540693298E-2</v>
      </c>
      <c r="AA279" s="3">
        <v>1.20732650602008</v>
      </c>
      <c r="AB279" s="3">
        <v>1.2575587443292799</v>
      </c>
    </row>
    <row r="280" spans="1:28" x14ac:dyDescent="0.35">
      <c r="A280" s="1">
        <v>1743</v>
      </c>
      <c r="B280" s="1">
        <v>12.406000000000001</v>
      </c>
      <c r="C280" s="1" t="s">
        <v>30</v>
      </c>
      <c r="D280" s="1">
        <v>341.27024</v>
      </c>
      <c r="E280" s="2" t="s">
        <v>1211</v>
      </c>
      <c r="F280" s="2" t="s">
        <v>1212</v>
      </c>
      <c r="G280" s="1" t="s">
        <v>1213</v>
      </c>
      <c r="H280" s="1">
        <v>296.27153040000002</v>
      </c>
      <c r="I280" s="1">
        <v>2</v>
      </c>
      <c r="J280" s="1" t="s">
        <v>96</v>
      </c>
      <c r="K280" s="1">
        <v>53.8</v>
      </c>
      <c r="L280" s="1">
        <v>74</v>
      </c>
      <c r="M280" s="1">
        <v>97.16</v>
      </c>
      <c r="N280" s="1"/>
      <c r="O280" s="1"/>
      <c r="P280" s="1">
        <v>10.412466018336801</v>
      </c>
      <c r="Q280" s="1">
        <v>5.6530154232212801</v>
      </c>
      <c r="R280" s="1">
        <v>7.73556975818805</v>
      </c>
      <c r="S280" s="1">
        <v>6.7382388116467</v>
      </c>
      <c r="T280" s="3">
        <v>5.1401102582521299</v>
      </c>
      <c r="U280" s="3">
        <v>4.0576034099441296</v>
      </c>
      <c r="V280" s="3">
        <v>7.93368373324871</v>
      </c>
      <c r="W280" s="3">
        <v>5.3119841599476496</v>
      </c>
      <c r="X280" s="3">
        <v>1.49354431307771</v>
      </c>
      <c r="Y280" s="3">
        <v>0.57874004267652801</v>
      </c>
      <c r="Z280" s="3">
        <v>0.18269440731933101</v>
      </c>
      <c r="AA280" s="3">
        <v>0.73827474716048802</v>
      </c>
      <c r="AB280" s="3">
        <v>0.99732620710389497</v>
      </c>
    </row>
    <row r="281" spans="1:28" x14ac:dyDescent="0.35">
      <c r="A281" s="1">
        <v>3308</v>
      </c>
      <c r="B281" s="1">
        <v>5.6159999999999997</v>
      </c>
      <c r="C281" s="1">
        <v>316.05779999999999</v>
      </c>
      <c r="D281" s="1">
        <v>317.06508000000002</v>
      </c>
      <c r="E281" s="1" t="s">
        <v>3697</v>
      </c>
      <c r="F281" s="2" t="s">
        <v>3698</v>
      </c>
      <c r="G281" s="1" t="s">
        <v>1008</v>
      </c>
      <c r="H281" s="1">
        <v>316.05830270000001</v>
      </c>
      <c r="I281" s="1">
        <v>1</v>
      </c>
      <c r="J281" s="1" t="s">
        <v>2581</v>
      </c>
      <c r="K281" s="1">
        <v>55.2</v>
      </c>
      <c r="L281" s="1">
        <v>80.599999999999994</v>
      </c>
      <c r="M281" s="1">
        <v>96.73</v>
      </c>
      <c r="N281" s="1"/>
      <c r="O281" s="1"/>
      <c r="P281" s="1">
        <v>1065.30734602398</v>
      </c>
      <c r="Q281" s="1">
        <v>1125.03301839038</v>
      </c>
      <c r="R281" s="1">
        <v>1234.65553253086</v>
      </c>
      <c r="S281" s="1">
        <v>913.80725208041702</v>
      </c>
      <c r="T281" s="3">
        <v>675.29832233654895</v>
      </c>
      <c r="U281" s="3">
        <v>707.41340286462901</v>
      </c>
      <c r="V281" s="3">
        <v>1141.6652989817401</v>
      </c>
      <c r="W281" s="3">
        <v>765.50632576053204</v>
      </c>
      <c r="X281" s="3">
        <v>1.4913858456329501</v>
      </c>
      <c r="Y281" s="3">
        <v>0.57665355444686195</v>
      </c>
      <c r="Z281" s="3">
        <v>8.9230241988178999E-2</v>
      </c>
      <c r="AA281" s="3">
        <v>1.0494879292263899</v>
      </c>
      <c r="AB281" s="3">
        <v>1.22778554103666</v>
      </c>
    </row>
    <row r="282" spans="1:28" x14ac:dyDescent="0.35">
      <c r="A282" s="1">
        <v>2919</v>
      </c>
      <c r="B282" s="1">
        <v>11.305</v>
      </c>
      <c r="C282" s="1">
        <v>294.21895999999998</v>
      </c>
      <c r="D282" s="1">
        <v>317.20816000000002</v>
      </c>
      <c r="E282" s="1" t="s">
        <v>3561</v>
      </c>
      <c r="F282" s="2" t="s">
        <v>3562</v>
      </c>
      <c r="G282" s="1" t="s">
        <v>787</v>
      </c>
      <c r="H282" s="1">
        <v>294.21949480000001</v>
      </c>
      <c r="I282" s="1">
        <v>1</v>
      </c>
      <c r="J282" s="1" t="s">
        <v>2866</v>
      </c>
      <c r="K282" s="1">
        <v>41.7</v>
      </c>
      <c r="L282" s="1">
        <v>12.9</v>
      </c>
      <c r="M282" s="1">
        <v>97.34</v>
      </c>
      <c r="N282" s="1"/>
      <c r="O282" s="1"/>
      <c r="P282" s="1">
        <v>149.164966266086</v>
      </c>
      <c r="Q282" s="1">
        <v>76.481656889740293</v>
      </c>
      <c r="R282" s="1">
        <v>122.365583506522</v>
      </c>
      <c r="S282" s="1">
        <v>104.300931481276</v>
      </c>
      <c r="T282" s="3">
        <v>82.416825751025499</v>
      </c>
      <c r="U282" s="3">
        <v>47.114124685407397</v>
      </c>
      <c r="V282" s="3">
        <v>116.00406888744899</v>
      </c>
      <c r="W282" s="3">
        <v>77.943960639236295</v>
      </c>
      <c r="X282" s="3">
        <v>1.4883009271799099</v>
      </c>
      <c r="Y282" s="3">
        <v>0.57366626183307101</v>
      </c>
      <c r="Z282" s="3">
        <v>0.27701672689861001</v>
      </c>
      <c r="AA282" s="3">
        <v>0.55749400645742597</v>
      </c>
      <c r="AB282" s="3">
        <v>0.95444674562586096</v>
      </c>
    </row>
    <row r="283" spans="1:28" x14ac:dyDescent="0.35">
      <c r="A283" s="1">
        <v>1965</v>
      </c>
      <c r="B283" s="1">
        <v>1.5609999999999999</v>
      </c>
      <c r="C283" s="1" t="s">
        <v>30</v>
      </c>
      <c r="D283" s="1">
        <v>361.07826</v>
      </c>
      <c r="E283" s="2" t="s">
        <v>1322</v>
      </c>
      <c r="F283" s="2" t="s">
        <v>1323</v>
      </c>
      <c r="G283" s="1" t="s">
        <v>1014</v>
      </c>
      <c r="H283" s="1">
        <v>316.07943210000002</v>
      </c>
      <c r="I283" s="1">
        <v>2</v>
      </c>
      <c r="J283" s="1" t="s">
        <v>96</v>
      </c>
      <c r="K283" s="1">
        <v>43.2</v>
      </c>
      <c r="L283" s="1">
        <v>22.6</v>
      </c>
      <c r="M283" s="1">
        <v>95.93</v>
      </c>
      <c r="N283" s="1"/>
      <c r="O283" s="1"/>
      <c r="P283" s="1">
        <v>26.937916243995801</v>
      </c>
      <c r="Q283" s="1">
        <v>35.393193770134502</v>
      </c>
      <c r="R283" s="1">
        <v>32.104054653010998</v>
      </c>
      <c r="S283" s="1">
        <v>20.4661695588477</v>
      </c>
      <c r="T283" s="3">
        <v>21.080554019469599</v>
      </c>
      <c r="U283" s="3">
        <v>21.934148281321001</v>
      </c>
      <c r="V283" s="3">
        <v>31.478388222380399</v>
      </c>
      <c r="W283" s="3">
        <v>21.160290619879401</v>
      </c>
      <c r="X283" s="3">
        <v>1.48761606292909</v>
      </c>
      <c r="Y283" s="3">
        <v>0.57300223102908099</v>
      </c>
      <c r="Z283" s="3">
        <v>7.4898777582887502E-2</v>
      </c>
      <c r="AA283" s="3">
        <v>1.1255252703290901</v>
      </c>
      <c r="AB283" s="3">
        <v>1.2121908556721399</v>
      </c>
    </row>
    <row r="284" spans="1:28" x14ac:dyDescent="0.35">
      <c r="A284" s="1">
        <v>554</v>
      </c>
      <c r="B284" s="1">
        <v>3.9780000000000002</v>
      </c>
      <c r="C284" s="1">
        <v>136.05235999999999</v>
      </c>
      <c r="D284" s="1">
        <v>137.05964</v>
      </c>
      <c r="E284" s="1" t="s">
        <v>2741</v>
      </c>
      <c r="F284" s="2" t="s">
        <v>2742</v>
      </c>
      <c r="G284" s="1" t="s">
        <v>122</v>
      </c>
      <c r="H284" s="1">
        <v>136.05242949999999</v>
      </c>
      <c r="I284" s="1">
        <v>0</v>
      </c>
      <c r="J284" s="1" t="s">
        <v>2581</v>
      </c>
      <c r="K284" s="1">
        <v>47.2</v>
      </c>
      <c r="L284" s="1">
        <v>41</v>
      </c>
      <c r="M284" s="1">
        <v>95.3</v>
      </c>
      <c r="N284" s="1">
        <v>83.6</v>
      </c>
      <c r="O284" s="1"/>
      <c r="P284" s="1">
        <v>181.19031233799799</v>
      </c>
      <c r="Q284" s="1">
        <v>184.81800360460301</v>
      </c>
      <c r="R284" s="1">
        <v>199.082382280518</v>
      </c>
      <c r="S284" s="1">
        <v>146.500806485373</v>
      </c>
      <c r="T284" s="3">
        <v>117.069113959636</v>
      </c>
      <c r="U284" s="3">
        <v>116.361571220521</v>
      </c>
      <c r="V284" s="3">
        <v>188.36356607437301</v>
      </c>
      <c r="W284" s="3">
        <v>126.643830555177</v>
      </c>
      <c r="X284" s="3">
        <v>1.4873489316347399</v>
      </c>
      <c r="Y284" s="3">
        <v>0.57274314294208295</v>
      </c>
      <c r="Z284" s="3">
        <v>6.9547110700889397E-2</v>
      </c>
      <c r="AA284" s="3">
        <v>1.15772090783908</v>
      </c>
      <c r="AB284" s="3">
        <v>1.24162679336614</v>
      </c>
    </row>
    <row r="285" spans="1:28" x14ac:dyDescent="0.35">
      <c r="A285" s="1">
        <v>1657</v>
      </c>
      <c r="B285" s="1">
        <v>11.377000000000001</v>
      </c>
      <c r="C285" s="1" t="s">
        <v>30</v>
      </c>
      <c r="D285" s="1">
        <v>335.22075000000001</v>
      </c>
      <c r="E285" s="2" t="s">
        <v>1160</v>
      </c>
      <c r="F285" s="2" t="s">
        <v>1161</v>
      </c>
      <c r="G285" s="1" t="s">
        <v>1162</v>
      </c>
      <c r="H285" s="1">
        <v>354.24062420000001</v>
      </c>
      <c r="I285" s="1">
        <v>6</v>
      </c>
      <c r="J285" s="1" t="s">
        <v>34</v>
      </c>
      <c r="K285" s="1">
        <v>43.3</v>
      </c>
      <c r="L285" s="1">
        <v>30.6</v>
      </c>
      <c r="M285" s="1">
        <v>92.49</v>
      </c>
      <c r="N285" s="1"/>
      <c r="O285" s="1"/>
      <c r="P285" s="1">
        <v>12.6845620076356</v>
      </c>
      <c r="Q285" s="1">
        <v>6.6244733209849596</v>
      </c>
      <c r="R285" s="1">
        <v>9.9114769492274597</v>
      </c>
      <c r="S285" s="1">
        <v>7.54779220501272</v>
      </c>
      <c r="T285" s="3">
        <v>7.7346476653122203</v>
      </c>
      <c r="U285" s="3">
        <v>4.3700525488236002</v>
      </c>
      <c r="V285" s="3">
        <v>9.7401707592826696</v>
      </c>
      <c r="W285" s="3">
        <v>6.5508308063828498</v>
      </c>
      <c r="X285" s="3">
        <v>1.4868603765177799</v>
      </c>
      <c r="Y285" s="3">
        <v>0.57226917761029195</v>
      </c>
      <c r="Z285" s="3">
        <v>0.19458726016387801</v>
      </c>
      <c r="AA285" s="3">
        <v>0.71088559686131902</v>
      </c>
      <c r="AB285" s="3">
        <v>0.948972778069328</v>
      </c>
    </row>
    <row r="286" spans="1:28" x14ac:dyDescent="0.35">
      <c r="A286" s="1">
        <v>1329</v>
      </c>
      <c r="B286" s="1">
        <v>6.7309999999999999</v>
      </c>
      <c r="C286" s="1" t="s">
        <v>30</v>
      </c>
      <c r="D286" s="1">
        <v>311.09273999999999</v>
      </c>
      <c r="E286" s="2" t="s">
        <v>983</v>
      </c>
      <c r="F286" s="2" t="s">
        <v>984</v>
      </c>
      <c r="G286" s="1" t="s">
        <v>985</v>
      </c>
      <c r="H286" s="1">
        <v>330.11033830000002</v>
      </c>
      <c r="I286" s="1">
        <v>0</v>
      </c>
      <c r="J286" s="1" t="s">
        <v>34</v>
      </c>
      <c r="K286" s="1">
        <v>48.1</v>
      </c>
      <c r="L286" s="1">
        <v>46.6</v>
      </c>
      <c r="M286" s="1">
        <v>94.5</v>
      </c>
      <c r="N286" s="1"/>
      <c r="O286" s="1"/>
      <c r="P286" s="1">
        <v>20.324606116848699</v>
      </c>
      <c r="Q286" s="1">
        <v>15.1744588208267</v>
      </c>
      <c r="R286" s="1">
        <v>20.999685584167398</v>
      </c>
      <c r="S286" s="1">
        <v>13.279592321065699</v>
      </c>
      <c r="T286" s="3">
        <v>13.565603189280999</v>
      </c>
      <c r="U286" s="3">
        <v>11.219629049781</v>
      </c>
      <c r="V286" s="3">
        <v>18.832916840614299</v>
      </c>
      <c r="W286" s="3">
        <v>12.6882748533759</v>
      </c>
      <c r="X286" s="3">
        <v>1.48427718174812</v>
      </c>
      <c r="Y286" s="3">
        <v>0.56976053359782797</v>
      </c>
      <c r="Z286" s="3">
        <v>9.6674097209176094E-2</v>
      </c>
      <c r="AA286" s="3">
        <v>1.0146898748939299</v>
      </c>
      <c r="AB286" s="3">
        <v>1.1398761890070199</v>
      </c>
    </row>
    <row r="287" spans="1:28" x14ac:dyDescent="0.35">
      <c r="A287" s="1">
        <v>5588</v>
      </c>
      <c r="B287" s="1">
        <v>7.9160000000000004</v>
      </c>
      <c r="C287" s="1">
        <v>424.24302</v>
      </c>
      <c r="D287" s="1">
        <v>425.25029000000001</v>
      </c>
      <c r="E287" s="1" t="s">
        <v>4431</v>
      </c>
      <c r="F287" s="2" t="s">
        <v>4432</v>
      </c>
      <c r="G287" s="1" t="s">
        <v>4433</v>
      </c>
      <c r="H287" s="1">
        <v>424.2461035</v>
      </c>
      <c r="I287" s="1">
        <v>7</v>
      </c>
      <c r="J287" s="1" t="s">
        <v>2581</v>
      </c>
      <c r="K287" s="1">
        <v>43.2</v>
      </c>
      <c r="L287" s="1">
        <v>29.6</v>
      </c>
      <c r="M287" s="1">
        <v>94.4</v>
      </c>
      <c r="N287" s="1"/>
      <c r="O287" s="1"/>
      <c r="P287" s="1">
        <v>21.515497464665302</v>
      </c>
      <c r="Q287" s="1">
        <v>49.357738660715903</v>
      </c>
      <c r="R287" s="1">
        <v>16.3607415944102</v>
      </c>
      <c r="S287" s="1">
        <v>26.568441157288401</v>
      </c>
      <c r="T287" s="3">
        <v>13.6649794293079</v>
      </c>
      <c r="U287" s="3">
        <v>18.623007703774402</v>
      </c>
      <c r="V287" s="3">
        <v>29.077992573263799</v>
      </c>
      <c r="W287" s="3">
        <v>19.618809430123601</v>
      </c>
      <c r="X287" s="3">
        <v>1.4821486837328799</v>
      </c>
      <c r="Y287" s="3">
        <v>0.56769018079120304</v>
      </c>
      <c r="Z287" s="3">
        <v>0.369410935193348</v>
      </c>
      <c r="AA287" s="3">
        <v>0.43249025284857101</v>
      </c>
      <c r="AB287" s="3">
        <v>0.73314818754067002</v>
      </c>
    </row>
    <row r="288" spans="1:28" x14ac:dyDescent="0.35">
      <c r="A288" s="1">
        <v>5950</v>
      </c>
      <c r="B288" s="1">
        <v>7.5609999999999999</v>
      </c>
      <c r="C288" s="1" t="s">
        <v>30</v>
      </c>
      <c r="D288" s="1">
        <v>444.29486000000003</v>
      </c>
      <c r="E288" s="1" t="s">
        <v>4556</v>
      </c>
      <c r="F288" s="2" t="s">
        <v>4557</v>
      </c>
      <c r="G288" s="1" t="s">
        <v>4558</v>
      </c>
      <c r="H288" s="1">
        <v>426.26175360000002</v>
      </c>
      <c r="I288" s="1">
        <v>2</v>
      </c>
      <c r="J288" s="1" t="s">
        <v>2585</v>
      </c>
      <c r="K288" s="1">
        <v>53.8</v>
      </c>
      <c r="L288" s="1">
        <v>72.7</v>
      </c>
      <c r="M288" s="1">
        <v>97.9</v>
      </c>
      <c r="N288" s="1"/>
      <c r="O288" s="1"/>
      <c r="P288" s="1">
        <v>27.009300219326299</v>
      </c>
      <c r="Q288" s="1">
        <v>23.884114295520799</v>
      </c>
      <c r="R288" s="1">
        <v>34.958790257157801</v>
      </c>
      <c r="S288" s="1">
        <v>16.540983464407201</v>
      </c>
      <c r="T288" s="3">
        <v>26.326010146536699</v>
      </c>
      <c r="U288" s="3">
        <v>15.178180758244901</v>
      </c>
      <c r="V288" s="3">
        <v>28.617401590668301</v>
      </c>
      <c r="W288" s="3">
        <v>19.3483914563963</v>
      </c>
      <c r="X288" s="3">
        <v>1.4790584351759</v>
      </c>
      <c r="Y288" s="3">
        <v>0.56467905208073299</v>
      </c>
      <c r="Z288" s="3">
        <v>0.21366947425801699</v>
      </c>
      <c r="AA288" s="3">
        <v>0.67025751858577598</v>
      </c>
      <c r="AB288" s="3">
        <v>1.08104566227026</v>
      </c>
    </row>
    <row r="289" spans="1:28" x14ac:dyDescent="0.35">
      <c r="A289" s="1">
        <v>1574</v>
      </c>
      <c r="B289" s="1">
        <v>3.3540000000000001</v>
      </c>
      <c r="C289" s="1" t="s">
        <v>30</v>
      </c>
      <c r="D289" s="1">
        <v>215.11529999999999</v>
      </c>
      <c r="E289" s="1" t="s">
        <v>3088</v>
      </c>
      <c r="F289" s="2" t="s">
        <v>3089</v>
      </c>
      <c r="G289" s="1" t="s">
        <v>3090</v>
      </c>
      <c r="H289" s="1">
        <v>151.09971400000001</v>
      </c>
      <c r="I289" s="1">
        <v>1</v>
      </c>
      <c r="J289" s="1" t="s">
        <v>3091</v>
      </c>
      <c r="K289" s="1">
        <v>39</v>
      </c>
      <c r="L289" s="1">
        <v>6.47</v>
      </c>
      <c r="M289" s="1">
        <v>90.12</v>
      </c>
      <c r="N289" s="1"/>
      <c r="O289" s="1"/>
      <c r="P289" s="1">
        <v>57.318856973820097</v>
      </c>
      <c r="Q289" s="1">
        <v>52.911747620964697</v>
      </c>
      <c r="R289" s="1">
        <v>58.3436950352284</v>
      </c>
      <c r="S289" s="1">
        <v>28.997566250895702</v>
      </c>
      <c r="T289" s="3">
        <v>55.113918329150899</v>
      </c>
      <c r="U289" s="3">
        <v>30.040081929919399</v>
      </c>
      <c r="V289" s="3">
        <v>56.191433210004398</v>
      </c>
      <c r="W289" s="3">
        <v>38.050522169988703</v>
      </c>
      <c r="X289" s="3">
        <v>1.47675853064439</v>
      </c>
      <c r="Y289" s="3">
        <v>0.56243394585790796</v>
      </c>
      <c r="Z289" s="3">
        <v>0.23835684535329099</v>
      </c>
      <c r="AA289" s="3">
        <v>0.62277237108549599</v>
      </c>
      <c r="AB289" s="3">
        <v>1.1201065489387201</v>
      </c>
    </row>
    <row r="290" spans="1:28" x14ac:dyDescent="0.35">
      <c r="A290" s="1">
        <v>4360</v>
      </c>
      <c r="B290" s="1">
        <v>8.7189999999999994</v>
      </c>
      <c r="C290" s="1">
        <v>366.23784999999998</v>
      </c>
      <c r="D290" s="1">
        <v>367.24511000000001</v>
      </c>
      <c r="E290" s="1" t="s">
        <v>4034</v>
      </c>
      <c r="F290" s="2" t="s">
        <v>4035</v>
      </c>
      <c r="G290" s="1" t="s">
        <v>1238</v>
      </c>
      <c r="H290" s="1">
        <v>366.24062420000001</v>
      </c>
      <c r="I290" s="1">
        <v>7</v>
      </c>
      <c r="J290" s="1" t="s">
        <v>2581</v>
      </c>
      <c r="K290" s="1">
        <v>39.9</v>
      </c>
      <c r="L290" s="1">
        <v>13.1</v>
      </c>
      <c r="M290" s="1">
        <v>94.57</v>
      </c>
      <c r="N290" s="1"/>
      <c r="O290" s="1"/>
      <c r="P290" s="1">
        <v>63.510755193658198</v>
      </c>
      <c r="Q290" s="1">
        <v>80.559569142048701</v>
      </c>
      <c r="R290" s="1">
        <v>85.0199659566984</v>
      </c>
      <c r="S290" s="1">
        <v>65.478424550004803</v>
      </c>
      <c r="T290" s="3">
        <v>48.928330123659997</v>
      </c>
      <c r="U290" s="3">
        <v>41.116023192846399</v>
      </c>
      <c r="V290" s="3">
        <v>76.363430097468395</v>
      </c>
      <c r="W290" s="3">
        <v>51.8409259555037</v>
      </c>
      <c r="X290" s="3">
        <v>1.4730336831370101</v>
      </c>
      <c r="Y290" s="3">
        <v>0.55879042014913305</v>
      </c>
      <c r="Z290" s="3">
        <v>0.16139825470453401</v>
      </c>
      <c r="AA290" s="3">
        <v>0.79210116587347901</v>
      </c>
      <c r="AB290" s="3">
        <v>1.1445998097358701</v>
      </c>
    </row>
    <row r="291" spans="1:28" x14ac:dyDescent="0.35">
      <c r="A291" s="1">
        <v>7084</v>
      </c>
      <c r="B291" s="1">
        <v>6.1829999999999998</v>
      </c>
      <c r="C291" s="1">
        <v>520.19204000000002</v>
      </c>
      <c r="D291" s="1">
        <v>521.19903999999997</v>
      </c>
      <c r="E291" s="1" t="s">
        <v>4847</v>
      </c>
      <c r="F291" s="2" t="s">
        <v>4848</v>
      </c>
      <c r="G291" s="1" t="s">
        <v>4849</v>
      </c>
      <c r="H291" s="1">
        <v>520.19446189999996</v>
      </c>
      <c r="I291" s="1">
        <v>6</v>
      </c>
      <c r="J291" s="1" t="s">
        <v>2581</v>
      </c>
      <c r="K291" s="1">
        <v>48.2</v>
      </c>
      <c r="L291" s="1">
        <v>58.4</v>
      </c>
      <c r="M291" s="1">
        <v>88.73</v>
      </c>
      <c r="N291" s="1"/>
      <c r="O291" s="1"/>
      <c r="P291" s="1">
        <v>12.630720257087701</v>
      </c>
      <c r="Q291" s="1">
        <v>39.695131215209798</v>
      </c>
      <c r="R291" s="1">
        <v>9.3487018089188396</v>
      </c>
      <c r="S291" s="1">
        <v>12.0218735796042</v>
      </c>
      <c r="T291" s="3">
        <v>12.520996115757301</v>
      </c>
      <c r="U291" s="3">
        <v>17.3477190324985</v>
      </c>
      <c r="V291" s="3">
        <v>20.558184427072099</v>
      </c>
      <c r="W291" s="3">
        <v>13.9635295759533</v>
      </c>
      <c r="X291" s="3">
        <v>1.4722770711550901</v>
      </c>
      <c r="Y291" s="3">
        <v>0.55804920099146005</v>
      </c>
      <c r="Z291" s="3">
        <v>0.41831393730681898</v>
      </c>
      <c r="AA291" s="3">
        <v>0.37849766543465002</v>
      </c>
      <c r="AB291" s="3">
        <v>0.43815524409568002</v>
      </c>
    </row>
    <row r="292" spans="1:28" x14ac:dyDescent="0.35">
      <c r="A292" s="1">
        <v>2112</v>
      </c>
      <c r="B292" s="1">
        <v>1.0089999999999999</v>
      </c>
      <c r="C292" s="1" t="s">
        <v>30</v>
      </c>
      <c r="D292" s="1">
        <v>371.09879999999998</v>
      </c>
      <c r="E292" s="2" t="s">
        <v>1399</v>
      </c>
      <c r="F292" s="2" t="s">
        <v>1400</v>
      </c>
      <c r="G292" s="1" t="s">
        <v>1401</v>
      </c>
      <c r="H292" s="1">
        <v>390.11621150000002</v>
      </c>
      <c r="I292" s="1">
        <v>1</v>
      </c>
      <c r="J292" s="1" t="s">
        <v>34</v>
      </c>
      <c r="K292" s="1">
        <v>54.3</v>
      </c>
      <c r="L292" s="1">
        <v>77.099999999999994</v>
      </c>
      <c r="M292" s="1">
        <v>95.64</v>
      </c>
      <c r="N292" s="1"/>
      <c r="O292" s="1"/>
      <c r="P292" s="1">
        <v>644.51520565942405</v>
      </c>
      <c r="Q292" s="1">
        <v>679.568162598404</v>
      </c>
      <c r="R292" s="1">
        <v>661.58045596771296</v>
      </c>
      <c r="S292" s="1">
        <v>531.77500342923895</v>
      </c>
      <c r="T292" s="3">
        <v>401.086032122566</v>
      </c>
      <c r="U292" s="3">
        <v>416.90295711229402</v>
      </c>
      <c r="V292" s="3">
        <v>661.88794140851405</v>
      </c>
      <c r="W292" s="3">
        <v>449.92133088803303</v>
      </c>
      <c r="X292" s="3">
        <v>1.4711192734563401</v>
      </c>
      <c r="Y292" s="3">
        <v>0.55691422024885695</v>
      </c>
      <c r="Z292" s="3">
        <v>6.3173438532520804E-2</v>
      </c>
      <c r="AA292" s="3">
        <v>1.19946548379808</v>
      </c>
      <c r="AB292" s="3">
        <v>1.2102908284863201</v>
      </c>
    </row>
    <row r="293" spans="1:28" x14ac:dyDescent="0.35">
      <c r="A293" s="1">
        <v>4514</v>
      </c>
      <c r="B293" s="1">
        <v>5.4960000000000004</v>
      </c>
      <c r="C293" s="1">
        <v>372.12043999999997</v>
      </c>
      <c r="D293" s="1">
        <v>373.12772000000001</v>
      </c>
      <c r="E293" s="1" t="s">
        <v>4088</v>
      </c>
      <c r="F293" s="2" t="s">
        <v>4089</v>
      </c>
      <c r="G293" s="1" t="s">
        <v>4090</v>
      </c>
      <c r="H293" s="1">
        <v>372.120903</v>
      </c>
      <c r="I293" s="1">
        <v>1</v>
      </c>
      <c r="J293" s="1" t="s">
        <v>2581</v>
      </c>
      <c r="K293" s="1">
        <v>50.5</v>
      </c>
      <c r="L293" s="1">
        <v>59.5</v>
      </c>
      <c r="M293" s="1">
        <v>94.27</v>
      </c>
      <c r="N293" s="1"/>
      <c r="O293" s="1"/>
      <c r="P293" s="1">
        <v>40.365144623713597</v>
      </c>
      <c r="Q293" s="1">
        <v>51.768094985077198</v>
      </c>
      <c r="R293" s="1">
        <v>49.505307392779898</v>
      </c>
      <c r="S293" s="1">
        <v>38.143455730548297</v>
      </c>
      <c r="T293" s="3">
        <v>29.932503468722</v>
      </c>
      <c r="U293" s="3">
        <v>28.215782409717601</v>
      </c>
      <c r="V293" s="3">
        <v>47.212849000523597</v>
      </c>
      <c r="W293" s="3">
        <v>32.097247202996002</v>
      </c>
      <c r="X293" s="3">
        <v>1.47093140735498</v>
      </c>
      <c r="Y293" s="3">
        <v>0.55672997223781995</v>
      </c>
      <c r="Z293" s="3">
        <v>0.117046199070243</v>
      </c>
      <c r="AA293" s="3">
        <v>0.93164268491158597</v>
      </c>
      <c r="AB293" s="3">
        <v>1.18293480195151</v>
      </c>
    </row>
    <row r="294" spans="1:28" x14ac:dyDescent="0.35">
      <c r="A294" s="1">
        <v>3523</v>
      </c>
      <c r="B294" s="1">
        <v>10.893000000000001</v>
      </c>
      <c r="C294" s="1" t="s">
        <v>30</v>
      </c>
      <c r="D294" s="1">
        <v>327.22926999999999</v>
      </c>
      <c r="E294" s="1" t="s">
        <v>3783</v>
      </c>
      <c r="F294" s="2" t="s">
        <v>3784</v>
      </c>
      <c r="G294" s="1" t="s">
        <v>3785</v>
      </c>
      <c r="H294" s="1">
        <v>304.24023030000001</v>
      </c>
      <c r="I294" s="1">
        <v>3</v>
      </c>
      <c r="J294" s="1" t="s">
        <v>2866</v>
      </c>
      <c r="K294" s="1">
        <v>44.3</v>
      </c>
      <c r="L294" s="1">
        <v>31.7</v>
      </c>
      <c r="M294" s="1">
        <v>93.41</v>
      </c>
      <c r="N294" s="1"/>
      <c r="O294" s="1"/>
      <c r="P294" s="1">
        <v>55.5269920223284</v>
      </c>
      <c r="Q294" s="1">
        <v>39.812990864073299</v>
      </c>
      <c r="R294" s="1">
        <v>23.093747631064801</v>
      </c>
      <c r="S294" s="1">
        <v>26.668249184534599</v>
      </c>
      <c r="T294" s="3">
        <v>36.074495945005701</v>
      </c>
      <c r="U294" s="3">
        <v>17.881078468259702</v>
      </c>
      <c r="V294" s="3">
        <v>39.477910172488798</v>
      </c>
      <c r="W294" s="3">
        <v>26.874607865933299</v>
      </c>
      <c r="X294" s="3">
        <v>1.4689669285382101</v>
      </c>
      <c r="Y294" s="3">
        <v>0.55480191626791697</v>
      </c>
      <c r="Z294" s="3">
        <v>0.31278593422812301</v>
      </c>
      <c r="AA294" s="3">
        <v>0.50475278510215005</v>
      </c>
      <c r="AB294" s="3">
        <v>0.83157538433863198</v>
      </c>
    </row>
    <row r="295" spans="1:28" x14ac:dyDescent="0.35">
      <c r="A295" s="1">
        <v>5565</v>
      </c>
      <c r="B295" s="1">
        <v>6.8019999999999996</v>
      </c>
      <c r="C295" s="1" t="s">
        <v>30</v>
      </c>
      <c r="D295" s="1">
        <v>425.12007</v>
      </c>
      <c r="E295" s="1" t="s">
        <v>4417</v>
      </c>
      <c r="F295" s="2" t="s">
        <v>4418</v>
      </c>
      <c r="G295" s="1" t="s">
        <v>4419</v>
      </c>
      <c r="H295" s="1">
        <v>402.13146769999997</v>
      </c>
      <c r="I295" s="1">
        <v>2</v>
      </c>
      <c r="J295" s="1" t="s">
        <v>2866</v>
      </c>
      <c r="K295" s="1">
        <v>43.2</v>
      </c>
      <c r="L295" s="1">
        <v>24.4</v>
      </c>
      <c r="M295" s="1">
        <v>93.53</v>
      </c>
      <c r="N295" s="1">
        <v>61.1</v>
      </c>
      <c r="O295" s="1"/>
      <c r="P295" s="1">
        <v>14.4188135290019</v>
      </c>
      <c r="Q295" s="1">
        <v>11.8699976002206</v>
      </c>
      <c r="R295" s="1">
        <v>12.1611954231707</v>
      </c>
      <c r="S295" s="1">
        <v>10.235760268952401</v>
      </c>
      <c r="T295" s="3">
        <v>7.5045973155857597</v>
      </c>
      <c r="U295" s="3">
        <v>8.4458334062991796</v>
      </c>
      <c r="V295" s="3">
        <v>12.816668850797701</v>
      </c>
      <c r="W295" s="3">
        <v>8.7287303302791095</v>
      </c>
      <c r="X295" s="3">
        <v>1.4683314028316301</v>
      </c>
      <c r="Y295" s="3">
        <v>0.55417762162971096</v>
      </c>
      <c r="Z295" s="3">
        <v>0.105518617559078</v>
      </c>
      <c r="AA295" s="3">
        <v>0.976670907287289</v>
      </c>
      <c r="AB295" s="3">
        <v>1.1713318099458401</v>
      </c>
    </row>
    <row r="296" spans="1:28" x14ac:dyDescent="0.35">
      <c r="A296" s="1">
        <v>6452</v>
      </c>
      <c r="B296" s="1">
        <v>5.39</v>
      </c>
      <c r="C296" s="1">
        <v>478.07416000000001</v>
      </c>
      <c r="D296" s="1">
        <v>479.08143000000001</v>
      </c>
      <c r="E296" s="1" t="s">
        <v>4706</v>
      </c>
      <c r="F296" s="2" t="s">
        <v>4707</v>
      </c>
      <c r="G296" s="1" t="s">
        <v>4708</v>
      </c>
      <c r="H296" s="1">
        <v>478.07474070000001</v>
      </c>
      <c r="I296" s="1">
        <v>1</v>
      </c>
      <c r="J296" s="1" t="s">
        <v>2581</v>
      </c>
      <c r="K296" s="1">
        <v>48</v>
      </c>
      <c r="L296" s="1">
        <v>45</v>
      </c>
      <c r="M296" s="1">
        <v>96.24</v>
      </c>
      <c r="N296" s="1"/>
      <c r="O296" s="1"/>
      <c r="P296" s="1">
        <v>117.14690724187</v>
      </c>
      <c r="Q296" s="1">
        <v>158.34948953793699</v>
      </c>
      <c r="R296" s="1">
        <v>149.10209700977001</v>
      </c>
      <c r="S296" s="1">
        <v>122.416696246489</v>
      </c>
      <c r="T296" s="3">
        <v>77.998493695254993</v>
      </c>
      <c r="U296" s="3">
        <v>89.0095542323145</v>
      </c>
      <c r="V296" s="3">
        <v>141.53283126319201</v>
      </c>
      <c r="W296" s="3">
        <v>96.474914724686201</v>
      </c>
      <c r="X296" s="3">
        <v>1.4670428231741801</v>
      </c>
      <c r="Y296" s="3">
        <v>0.55291098408514605</v>
      </c>
      <c r="Z296" s="3">
        <v>0.16568574362166899</v>
      </c>
      <c r="AA296" s="3">
        <v>0.780714858706824</v>
      </c>
      <c r="AB296" s="3">
        <v>1.1368715369483899</v>
      </c>
    </row>
    <row r="297" spans="1:28" x14ac:dyDescent="0.35">
      <c r="A297" s="1">
        <v>8583</v>
      </c>
      <c r="B297" s="1">
        <v>6.22</v>
      </c>
      <c r="C297" s="1" t="s">
        <v>30</v>
      </c>
      <c r="D297" s="1">
        <v>777.30771000000004</v>
      </c>
      <c r="E297" s="1" t="s">
        <v>2458</v>
      </c>
      <c r="F297" s="2" t="s">
        <v>2459</v>
      </c>
      <c r="G297" s="1" t="s">
        <v>2460</v>
      </c>
      <c r="H297" s="1">
        <v>754.31737090000001</v>
      </c>
      <c r="I297" s="1">
        <v>1</v>
      </c>
      <c r="J297" s="1" t="s">
        <v>2866</v>
      </c>
      <c r="K297" s="1">
        <v>49</v>
      </c>
      <c r="L297" s="1">
        <v>47.1</v>
      </c>
      <c r="M297" s="1">
        <v>99.31</v>
      </c>
      <c r="N297" s="1"/>
      <c r="O297" s="1"/>
      <c r="P297" s="1">
        <v>122.443677969199</v>
      </c>
      <c r="Q297" s="1">
        <v>126.804831642216</v>
      </c>
      <c r="R297" s="1">
        <v>129.78849426910301</v>
      </c>
      <c r="S297" s="1">
        <v>99.352703551125799</v>
      </c>
      <c r="T297" s="3">
        <v>77.209551779068406</v>
      </c>
      <c r="U297" s="3">
        <v>81.818590363319998</v>
      </c>
      <c r="V297" s="3">
        <v>126.345667960173</v>
      </c>
      <c r="W297" s="3">
        <v>86.126948564504701</v>
      </c>
      <c r="X297" s="3">
        <v>1.4669702116004499</v>
      </c>
      <c r="Y297" s="3">
        <v>0.55283957584249899</v>
      </c>
      <c r="Z297" s="3">
        <v>6.6057858829895205E-2</v>
      </c>
      <c r="AA297" s="3">
        <v>1.18007550744497</v>
      </c>
      <c r="AB297" s="3">
        <v>1.22162479245101</v>
      </c>
    </row>
    <row r="298" spans="1:28" x14ac:dyDescent="0.35">
      <c r="A298" s="1">
        <v>7202</v>
      </c>
      <c r="B298" s="1">
        <v>6.2590000000000003</v>
      </c>
      <c r="C298" s="1">
        <v>530.14188000000001</v>
      </c>
      <c r="D298" s="1">
        <v>531.14922000000001</v>
      </c>
      <c r="E298" s="1" t="s">
        <v>2107</v>
      </c>
      <c r="F298" s="2" t="s">
        <v>2108</v>
      </c>
      <c r="G298" s="1" t="s">
        <v>2109</v>
      </c>
      <c r="H298" s="1">
        <v>530.14242630000001</v>
      </c>
      <c r="I298" s="1">
        <v>1</v>
      </c>
      <c r="J298" s="1" t="s">
        <v>2581</v>
      </c>
      <c r="K298" s="1">
        <v>48.9</v>
      </c>
      <c r="L298" s="1">
        <v>48.5</v>
      </c>
      <c r="M298" s="1">
        <v>97.45</v>
      </c>
      <c r="N298" s="1"/>
      <c r="O298" s="1"/>
      <c r="P298" s="1">
        <v>54.294520048971897</v>
      </c>
      <c r="Q298" s="1">
        <v>49.160697573831101</v>
      </c>
      <c r="R298" s="1">
        <v>46.052747040352301</v>
      </c>
      <c r="S298" s="1">
        <v>44.545829095550197</v>
      </c>
      <c r="T298" s="3">
        <v>43.545423109682197</v>
      </c>
      <c r="U298" s="3">
        <v>13.8696847312395</v>
      </c>
      <c r="V298" s="3">
        <v>49.835988221051799</v>
      </c>
      <c r="W298" s="3">
        <v>33.986978978823998</v>
      </c>
      <c r="X298" s="3">
        <v>1.4663259200561101</v>
      </c>
      <c r="Y298" s="3">
        <v>0.552205806738301</v>
      </c>
      <c r="Z298" s="3">
        <v>0.28758715172570798</v>
      </c>
      <c r="AA298" s="3">
        <v>0.54123052044238895</v>
      </c>
      <c r="AB298" s="3">
        <v>1.0717494612732801</v>
      </c>
    </row>
    <row r="299" spans="1:28" x14ac:dyDescent="0.35">
      <c r="A299" s="1">
        <v>6026</v>
      </c>
      <c r="B299" s="1">
        <v>4.82</v>
      </c>
      <c r="C299" s="1">
        <v>450.11324000000002</v>
      </c>
      <c r="D299" s="1">
        <v>451.12051000000002</v>
      </c>
      <c r="E299" s="1" t="s">
        <v>4568</v>
      </c>
      <c r="F299" s="2" t="s">
        <v>4569</v>
      </c>
      <c r="G299" s="1" t="s">
        <v>1773</v>
      </c>
      <c r="H299" s="1">
        <v>450.11621150000002</v>
      </c>
      <c r="I299" s="1">
        <v>6</v>
      </c>
      <c r="J299" s="1" t="s">
        <v>2581</v>
      </c>
      <c r="K299" s="1">
        <v>50.5</v>
      </c>
      <c r="L299" s="1">
        <v>63.5</v>
      </c>
      <c r="M299" s="1">
        <v>96.39</v>
      </c>
      <c r="N299" s="1"/>
      <c r="O299" s="1"/>
      <c r="P299" s="1">
        <v>219.27182687222299</v>
      </c>
      <c r="Q299" s="1">
        <v>250.79874854235399</v>
      </c>
      <c r="R299" s="1">
        <v>282.45951638294599</v>
      </c>
      <c r="S299" s="1">
        <v>170.389054125835</v>
      </c>
      <c r="T299" s="3">
        <v>177.10947163082301</v>
      </c>
      <c r="U299" s="3">
        <v>166.01035834681699</v>
      </c>
      <c r="V299" s="3">
        <v>250.843363932508</v>
      </c>
      <c r="W299" s="3">
        <v>171.16962803449201</v>
      </c>
      <c r="X299" s="3">
        <v>1.46546654808388</v>
      </c>
      <c r="Y299" s="3">
        <v>0.55136003628789998</v>
      </c>
      <c r="Z299" s="3">
        <v>8.7462495510659904E-2</v>
      </c>
      <c r="AA299" s="3">
        <v>1.05817813537159</v>
      </c>
      <c r="AB299" s="3">
        <v>1.20468802469287</v>
      </c>
    </row>
    <row r="300" spans="1:28" x14ac:dyDescent="0.35">
      <c r="A300" s="1">
        <v>4413</v>
      </c>
      <c r="B300" s="1">
        <v>6.2409999999999997</v>
      </c>
      <c r="C300" s="1">
        <v>558.24821999999995</v>
      </c>
      <c r="D300" s="1">
        <v>557.24094000000002</v>
      </c>
      <c r="E300" s="2" t="s">
        <v>2206</v>
      </c>
      <c r="F300" s="2" t="s">
        <v>2207</v>
      </c>
      <c r="G300" s="1" t="s">
        <v>2208</v>
      </c>
      <c r="H300" s="1">
        <v>558.24649739999995</v>
      </c>
      <c r="I300" s="1">
        <v>3</v>
      </c>
      <c r="J300" s="1" t="s">
        <v>20</v>
      </c>
      <c r="K300" s="1">
        <v>53.2</v>
      </c>
      <c r="L300" s="1">
        <v>75.3</v>
      </c>
      <c r="M300" s="1">
        <v>94.5</v>
      </c>
      <c r="N300" s="1"/>
      <c r="O300" s="1"/>
      <c r="P300" s="1">
        <v>23.580897594814701</v>
      </c>
      <c r="Q300" s="1">
        <v>22.682331723801401</v>
      </c>
      <c r="R300" s="1">
        <v>28.3459591089042</v>
      </c>
      <c r="S300" s="1">
        <v>19.389947287660402</v>
      </c>
      <c r="T300" s="3">
        <v>18.440744594402801</v>
      </c>
      <c r="U300" s="3">
        <v>13.0880132257918</v>
      </c>
      <c r="V300" s="3">
        <v>24.869729475840099</v>
      </c>
      <c r="W300" s="3">
        <v>16.972901702618302</v>
      </c>
      <c r="X300" s="3">
        <v>1.4652609148147899</v>
      </c>
      <c r="Y300" s="3">
        <v>0.55115758409690596</v>
      </c>
      <c r="Z300" s="3">
        <v>9.9870868517133699E-2</v>
      </c>
      <c r="AA300" s="3">
        <v>1.00056117330823</v>
      </c>
      <c r="AB300" s="3">
        <v>1.12954397083321</v>
      </c>
    </row>
    <row r="301" spans="1:28" x14ac:dyDescent="0.35">
      <c r="A301" s="1">
        <v>7901</v>
      </c>
      <c r="B301" s="1">
        <v>6.4909999999999997</v>
      </c>
      <c r="C301" s="1" t="s">
        <v>30</v>
      </c>
      <c r="D301" s="1">
        <v>611.24543000000006</v>
      </c>
      <c r="E301" s="1" t="s">
        <v>5003</v>
      </c>
      <c r="F301" s="2" t="s">
        <v>5004</v>
      </c>
      <c r="G301" s="1" t="s">
        <v>5005</v>
      </c>
      <c r="H301" s="1">
        <v>588.25706209999998</v>
      </c>
      <c r="I301" s="1">
        <v>1</v>
      </c>
      <c r="J301" s="1" t="s">
        <v>2866</v>
      </c>
      <c r="K301" s="1">
        <v>44.7</v>
      </c>
      <c r="L301" s="1">
        <v>26.1</v>
      </c>
      <c r="M301" s="1">
        <v>98.51</v>
      </c>
      <c r="N301" s="1"/>
      <c r="O301" s="1"/>
      <c r="P301" s="1">
        <v>62.266807298174399</v>
      </c>
      <c r="Q301" s="1">
        <v>71.4865524076517</v>
      </c>
      <c r="R301" s="1">
        <v>88.334602840030499</v>
      </c>
      <c r="S301" s="1">
        <v>44.355075761638297</v>
      </c>
      <c r="T301" s="3">
        <v>66.679445809288396</v>
      </c>
      <c r="U301" s="3">
        <v>40.538168535595702</v>
      </c>
      <c r="V301" s="3">
        <v>74.029320848618895</v>
      </c>
      <c r="W301" s="3">
        <v>50.5242300355075</v>
      </c>
      <c r="X301" s="3">
        <v>1.46522412704939</v>
      </c>
      <c r="Y301" s="3">
        <v>0.55112136242987098</v>
      </c>
      <c r="Z301" s="3">
        <v>0.195125909988587</v>
      </c>
      <c r="AA301" s="3">
        <v>0.70968505855040798</v>
      </c>
      <c r="AB301" s="3">
        <v>1.09482902288743</v>
      </c>
    </row>
    <row r="302" spans="1:28" x14ac:dyDescent="0.35">
      <c r="A302" s="1">
        <v>763</v>
      </c>
      <c r="B302" s="1">
        <v>2.38</v>
      </c>
      <c r="C302" s="1">
        <v>154.0265</v>
      </c>
      <c r="D302" s="1">
        <v>155.03377</v>
      </c>
      <c r="E302" s="1" t="s">
        <v>195</v>
      </c>
      <c r="F302" s="2" t="s">
        <v>196</v>
      </c>
      <c r="G302" s="1" t="s">
        <v>197</v>
      </c>
      <c r="H302" s="1">
        <v>154.0266087</v>
      </c>
      <c r="I302" s="1">
        <v>1</v>
      </c>
      <c r="J302" s="1" t="s">
        <v>2581</v>
      </c>
      <c r="K302" s="1">
        <v>44.7</v>
      </c>
      <c r="L302" s="1">
        <v>29.4</v>
      </c>
      <c r="M302" s="1">
        <v>94.83</v>
      </c>
      <c r="N302" s="1">
        <v>73.2</v>
      </c>
      <c r="O302" s="1"/>
      <c r="P302" s="1">
        <v>60.096511741823903</v>
      </c>
      <c r="Q302" s="1">
        <v>66.806339667273406</v>
      </c>
      <c r="R302" s="1">
        <v>55.5541720248969</v>
      </c>
      <c r="S302" s="1">
        <v>38.462258983758403</v>
      </c>
      <c r="T302" s="3">
        <v>47.678123323045902</v>
      </c>
      <c r="U302" s="3">
        <v>38.443491665043403</v>
      </c>
      <c r="V302" s="3">
        <v>60.819007811331403</v>
      </c>
      <c r="W302" s="3">
        <v>41.527957990615903</v>
      </c>
      <c r="X302" s="3">
        <v>1.46453162529867</v>
      </c>
      <c r="Y302" s="3">
        <v>0.55043934731009203</v>
      </c>
      <c r="Z302" s="3">
        <v>8.7496731904061195E-2</v>
      </c>
      <c r="AA302" s="3">
        <v>1.05800816803527</v>
      </c>
      <c r="AB302" s="3">
        <v>1.19386307684722</v>
      </c>
    </row>
    <row r="303" spans="1:28" x14ac:dyDescent="0.35">
      <c r="A303" s="1">
        <v>2056</v>
      </c>
      <c r="B303" s="1">
        <v>4.3079999999999998</v>
      </c>
      <c r="C303" s="1">
        <v>368.11113999999998</v>
      </c>
      <c r="D303" s="1">
        <v>367.10386999999997</v>
      </c>
      <c r="E303" s="2" t="s">
        <v>1376</v>
      </c>
      <c r="F303" s="2" t="s">
        <v>1377</v>
      </c>
      <c r="G303" s="1" t="s">
        <v>1378</v>
      </c>
      <c r="H303" s="1">
        <v>368.11073219999997</v>
      </c>
      <c r="I303" s="1">
        <v>1</v>
      </c>
      <c r="J303" s="1" t="s">
        <v>20</v>
      </c>
      <c r="K303" s="1">
        <v>52.7</v>
      </c>
      <c r="L303" s="1">
        <v>66.8</v>
      </c>
      <c r="M303" s="1">
        <v>97.96</v>
      </c>
      <c r="N303" s="1"/>
      <c r="O303" s="1"/>
      <c r="P303" s="1">
        <v>1038.22338019166</v>
      </c>
      <c r="Q303" s="1">
        <v>1312.5263195579</v>
      </c>
      <c r="R303" s="1">
        <v>1078.7111781496501</v>
      </c>
      <c r="S303" s="1">
        <v>780.10279077378004</v>
      </c>
      <c r="T303" s="3">
        <v>663.83340196096503</v>
      </c>
      <c r="U303" s="3">
        <v>905.59952371262705</v>
      </c>
      <c r="V303" s="3">
        <v>1143.1536259664001</v>
      </c>
      <c r="W303" s="3">
        <v>783.17857214912397</v>
      </c>
      <c r="X303" s="3">
        <v>1.4596334305080301</v>
      </c>
      <c r="Y303" s="3">
        <v>0.54560609897544299</v>
      </c>
      <c r="Z303" s="3">
        <v>9.34365754604876E-2</v>
      </c>
      <c r="AA303" s="3">
        <v>1.0294830872465299</v>
      </c>
      <c r="AB303" s="3">
        <v>1.15670888518287</v>
      </c>
    </row>
    <row r="304" spans="1:28" x14ac:dyDescent="0.35">
      <c r="A304" s="1">
        <v>3166</v>
      </c>
      <c r="B304" s="1">
        <v>9.8849999999999998</v>
      </c>
      <c r="C304" s="1">
        <v>452.29649999999998</v>
      </c>
      <c r="D304" s="1">
        <v>451.28922</v>
      </c>
      <c r="E304" s="2" t="s">
        <v>1791</v>
      </c>
      <c r="F304" s="2" t="s">
        <v>1792</v>
      </c>
      <c r="G304" s="1" t="s">
        <v>1793</v>
      </c>
      <c r="H304" s="1">
        <v>452.292664</v>
      </c>
      <c r="I304" s="1">
        <v>8</v>
      </c>
      <c r="J304" s="1" t="s">
        <v>20</v>
      </c>
      <c r="K304" s="1">
        <v>39.799999999999997</v>
      </c>
      <c r="L304" s="1">
        <v>10.1</v>
      </c>
      <c r="M304" s="1">
        <v>97.87</v>
      </c>
      <c r="N304" s="1"/>
      <c r="O304" s="1"/>
      <c r="P304" s="1">
        <v>1.0602180237441501</v>
      </c>
      <c r="Q304" s="1">
        <v>0.78436570047382703</v>
      </c>
      <c r="R304" s="1">
        <v>1.32041864151407</v>
      </c>
      <c r="S304" s="1">
        <v>0.51868680797283395</v>
      </c>
      <c r="T304" s="3">
        <v>0.98467155335392897</v>
      </c>
      <c r="U304" s="3">
        <v>0.66501077069506198</v>
      </c>
      <c r="V304" s="3">
        <v>1.05500078857735</v>
      </c>
      <c r="W304" s="3">
        <v>0.72278971067394204</v>
      </c>
      <c r="X304" s="3">
        <v>1.45962341881382</v>
      </c>
      <c r="Y304" s="3">
        <v>0.54559620342850801</v>
      </c>
      <c r="Z304" s="3">
        <v>0.187719927158709</v>
      </c>
      <c r="AA304" s="3">
        <v>0.72648962297955699</v>
      </c>
      <c r="AB304" s="3">
        <v>0.96808883886618102</v>
      </c>
    </row>
    <row r="305" spans="1:28" x14ac:dyDescent="0.35">
      <c r="A305" s="1">
        <v>466</v>
      </c>
      <c r="B305" s="1">
        <v>1.746</v>
      </c>
      <c r="C305" s="1">
        <v>130.12177</v>
      </c>
      <c r="D305" s="1">
        <v>131.12904</v>
      </c>
      <c r="E305" s="1" t="s">
        <v>2707</v>
      </c>
      <c r="F305" s="2" t="s">
        <v>2708</v>
      </c>
      <c r="G305" s="1" t="s">
        <v>2709</v>
      </c>
      <c r="H305" s="1">
        <v>130.1218465</v>
      </c>
      <c r="I305" s="1">
        <v>0</v>
      </c>
      <c r="J305" s="1" t="s">
        <v>2581</v>
      </c>
      <c r="K305" s="1">
        <v>41.5</v>
      </c>
      <c r="L305" s="1">
        <v>13.4</v>
      </c>
      <c r="M305" s="1">
        <v>94.26</v>
      </c>
      <c r="N305" s="1"/>
      <c r="O305" s="1"/>
      <c r="P305" s="1">
        <v>108.472891750408</v>
      </c>
      <c r="Q305" s="1">
        <v>101.90148242319199</v>
      </c>
      <c r="R305" s="1">
        <v>101.418906379799</v>
      </c>
      <c r="S305" s="1">
        <v>81.309696554148303</v>
      </c>
      <c r="T305" s="3">
        <v>59.598877448590102</v>
      </c>
      <c r="U305" s="3">
        <v>72.734564777277697</v>
      </c>
      <c r="V305" s="3">
        <v>103.93109351779999</v>
      </c>
      <c r="W305" s="3">
        <v>71.214379593338705</v>
      </c>
      <c r="X305" s="3">
        <v>1.4594116260126899</v>
      </c>
      <c r="Y305" s="3">
        <v>0.54538685176282298</v>
      </c>
      <c r="Z305" s="3">
        <v>7.8533232086837795E-2</v>
      </c>
      <c r="AA305" s="3">
        <v>1.10494652850472</v>
      </c>
      <c r="AB305" s="3">
        <v>1.19161559626216</v>
      </c>
    </row>
    <row r="306" spans="1:28" x14ac:dyDescent="0.35">
      <c r="A306" s="1">
        <v>6316</v>
      </c>
      <c r="B306" s="1">
        <v>9.9309999999999992</v>
      </c>
      <c r="C306" s="1" t="s">
        <v>30</v>
      </c>
      <c r="D306" s="1">
        <v>469.29304999999999</v>
      </c>
      <c r="E306" s="1" t="s">
        <v>4660</v>
      </c>
      <c r="F306" s="2" t="s">
        <v>4661</v>
      </c>
      <c r="G306" s="1" t="s">
        <v>1755</v>
      </c>
      <c r="H306" s="1">
        <v>446.3032245</v>
      </c>
      <c r="I306" s="1">
        <v>1</v>
      </c>
      <c r="J306" s="1" t="s">
        <v>2866</v>
      </c>
      <c r="K306" s="1">
        <v>47</v>
      </c>
      <c r="L306" s="1">
        <v>45.2</v>
      </c>
      <c r="M306" s="1">
        <v>91.01</v>
      </c>
      <c r="N306" s="1"/>
      <c r="O306" s="1"/>
      <c r="P306" s="1">
        <v>21.971874946036099</v>
      </c>
      <c r="Q306" s="1">
        <v>21.971287886678699</v>
      </c>
      <c r="R306" s="1">
        <v>19.274261173874802</v>
      </c>
      <c r="S306" s="1">
        <v>16.2738997170555</v>
      </c>
      <c r="T306" s="3">
        <v>17.193740949647299</v>
      </c>
      <c r="U306" s="3">
        <v>9.9660838057377408</v>
      </c>
      <c r="V306" s="3">
        <v>21.072474668863201</v>
      </c>
      <c r="W306" s="3">
        <v>14.477908157480201</v>
      </c>
      <c r="X306" s="3">
        <v>1.4554916663134001</v>
      </c>
      <c r="Y306" s="3">
        <v>0.54150657906717203</v>
      </c>
      <c r="Z306" s="3">
        <v>0.148702894897911</v>
      </c>
      <c r="AA306" s="3">
        <v>0.82768057669693795</v>
      </c>
      <c r="AB306" s="3">
        <v>1.1121876481252</v>
      </c>
    </row>
    <row r="307" spans="1:28" x14ac:dyDescent="0.35">
      <c r="A307" s="1">
        <v>5662</v>
      </c>
      <c r="B307" s="1">
        <v>4.6680000000000001</v>
      </c>
      <c r="C307" s="1" t="s">
        <v>30</v>
      </c>
      <c r="D307" s="1">
        <v>428.21749999999997</v>
      </c>
      <c r="E307" s="1" t="s">
        <v>4462</v>
      </c>
      <c r="F307" s="2" t="s">
        <v>4463</v>
      </c>
      <c r="G307" s="1" t="s">
        <v>4464</v>
      </c>
      <c r="H307" s="1">
        <v>405.22637109999999</v>
      </c>
      <c r="I307" s="1">
        <v>5</v>
      </c>
      <c r="J307" s="1" t="s">
        <v>2866</v>
      </c>
      <c r="K307" s="1">
        <v>43.8</v>
      </c>
      <c r="L307" s="1">
        <v>28.1</v>
      </c>
      <c r="M307" s="1">
        <v>96.27</v>
      </c>
      <c r="N307" s="1"/>
      <c r="O307" s="1"/>
      <c r="P307" s="1">
        <v>61.603575654647997</v>
      </c>
      <c r="Q307" s="1">
        <v>53.643112093312403</v>
      </c>
      <c r="R307" s="1">
        <v>80.406706372871398</v>
      </c>
      <c r="S307" s="1">
        <v>47.291679323590401</v>
      </c>
      <c r="T307" s="3">
        <v>40.518365033356197</v>
      </c>
      <c r="U307" s="3">
        <v>46.685750153160399</v>
      </c>
      <c r="V307" s="3">
        <v>65.217798040277302</v>
      </c>
      <c r="W307" s="3">
        <v>44.831931503368999</v>
      </c>
      <c r="X307" s="3">
        <v>1.4547175607496701</v>
      </c>
      <c r="Y307" s="3">
        <v>0.54073907529192999</v>
      </c>
      <c r="Z307" s="3">
        <v>0.16465048775322799</v>
      </c>
      <c r="AA307" s="3">
        <v>0.78343697841565196</v>
      </c>
      <c r="AB307" s="3">
        <v>1.09716042845144</v>
      </c>
    </row>
    <row r="308" spans="1:28" x14ac:dyDescent="0.35">
      <c r="A308" s="1">
        <v>1515</v>
      </c>
      <c r="B308" s="1">
        <v>2.7149999999999999</v>
      </c>
      <c r="C308" s="1" t="s">
        <v>30</v>
      </c>
      <c r="D308" s="1">
        <v>211.0575</v>
      </c>
      <c r="E308" s="1" t="s">
        <v>3075</v>
      </c>
      <c r="F308" s="2" t="s">
        <v>3076</v>
      </c>
      <c r="G308" s="1" t="s">
        <v>3077</v>
      </c>
      <c r="H308" s="1">
        <v>188.06847350000001</v>
      </c>
      <c r="I308" s="1">
        <v>1</v>
      </c>
      <c r="J308" s="1" t="s">
        <v>2866</v>
      </c>
      <c r="K308" s="1">
        <v>45.3</v>
      </c>
      <c r="L308" s="1">
        <v>29</v>
      </c>
      <c r="M308" s="1">
        <v>98.67</v>
      </c>
      <c r="N308" s="1"/>
      <c r="O308" s="1"/>
      <c r="P308" s="1">
        <v>95.694654022478304</v>
      </c>
      <c r="Q308" s="1">
        <v>161.59575855963701</v>
      </c>
      <c r="R308" s="1">
        <v>194.463341274816</v>
      </c>
      <c r="S308" s="1">
        <v>87.705550462237298</v>
      </c>
      <c r="T308" s="3">
        <v>120.992995190982</v>
      </c>
      <c r="U308" s="3">
        <v>102.16739953201601</v>
      </c>
      <c r="V308" s="3">
        <v>150.584584618977</v>
      </c>
      <c r="W308" s="3">
        <v>103.621981728412</v>
      </c>
      <c r="X308" s="3">
        <v>1.45321081596038</v>
      </c>
      <c r="Y308" s="3">
        <v>0.53924400859954502</v>
      </c>
      <c r="Z308" s="3">
        <v>0.25943582588741798</v>
      </c>
      <c r="AA308" s="3">
        <v>0.58597005172578698</v>
      </c>
      <c r="AB308" s="3">
        <v>0.92861737508502795</v>
      </c>
    </row>
    <row r="309" spans="1:28" x14ac:dyDescent="0.35">
      <c r="A309" s="1">
        <v>4322</v>
      </c>
      <c r="B309" s="1">
        <v>4.7160000000000002</v>
      </c>
      <c r="C309" s="1" t="s">
        <v>30</v>
      </c>
      <c r="D309" s="1">
        <v>367.13580999999999</v>
      </c>
      <c r="E309" s="1" t="s">
        <v>4022</v>
      </c>
      <c r="F309" s="2" t="s">
        <v>4023</v>
      </c>
      <c r="G309" s="1" t="s">
        <v>4024</v>
      </c>
      <c r="H309" s="1">
        <v>344.14711770000002</v>
      </c>
      <c r="I309" s="1">
        <v>1</v>
      </c>
      <c r="J309" s="1" t="s">
        <v>2866</v>
      </c>
      <c r="K309" s="1">
        <v>45</v>
      </c>
      <c r="L309" s="1">
        <v>30.4</v>
      </c>
      <c r="M309" s="1">
        <v>96.25</v>
      </c>
      <c r="N309" s="1"/>
      <c r="O309" s="1"/>
      <c r="P309" s="1">
        <v>18.573454710111299</v>
      </c>
      <c r="Q309" s="1">
        <v>42.5488336500663</v>
      </c>
      <c r="R309" s="1">
        <v>25.605856788625299</v>
      </c>
      <c r="S309" s="1">
        <v>16.2374880701263</v>
      </c>
      <c r="T309" s="3">
        <v>20.3563060252988</v>
      </c>
      <c r="U309" s="3">
        <v>23.151316062639701</v>
      </c>
      <c r="V309" s="3">
        <v>28.9093817162676</v>
      </c>
      <c r="W309" s="3">
        <v>19.915036719354902</v>
      </c>
      <c r="X309" s="3">
        <v>1.4516358731174901</v>
      </c>
      <c r="Y309" s="3">
        <v>0.53767961454025803</v>
      </c>
      <c r="Z309" s="3">
        <v>0.30524712228381801</v>
      </c>
      <c r="AA309" s="3">
        <v>0.51534842167349604</v>
      </c>
      <c r="AB309" s="3">
        <v>0.86194126424579598</v>
      </c>
    </row>
    <row r="310" spans="1:28" x14ac:dyDescent="0.35">
      <c r="A310" s="1">
        <v>950</v>
      </c>
      <c r="B310" s="1">
        <v>1.99</v>
      </c>
      <c r="C310" s="1">
        <v>170.05777</v>
      </c>
      <c r="D310" s="1">
        <v>171.06504000000001</v>
      </c>
      <c r="E310" s="1" t="s">
        <v>2888</v>
      </c>
      <c r="F310" s="2" t="s">
        <v>2889</v>
      </c>
      <c r="G310" s="1" t="s">
        <v>189</v>
      </c>
      <c r="H310" s="1">
        <v>170.05790880000001</v>
      </c>
      <c r="I310" s="1">
        <v>1</v>
      </c>
      <c r="J310" s="1" t="s">
        <v>2581</v>
      </c>
      <c r="K310" s="1">
        <v>47.4</v>
      </c>
      <c r="L310" s="1">
        <v>39.9</v>
      </c>
      <c r="M310" s="1">
        <v>97.8</v>
      </c>
      <c r="N310" s="1"/>
      <c r="O310" s="1"/>
      <c r="P310" s="1">
        <v>142.542955762102</v>
      </c>
      <c r="Q310" s="1">
        <v>167.53920664414099</v>
      </c>
      <c r="R310" s="1">
        <v>146.39376567247999</v>
      </c>
      <c r="S310" s="1">
        <v>101.229280150606</v>
      </c>
      <c r="T310" s="3">
        <v>97.928845091504002</v>
      </c>
      <c r="U310" s="3">
        <v>115.530763249267</v>
      </c>
      <c r="V310" s="3">
        <v>152.15864269290799</v>
      </c>
      <c r="W310" s="3">
        <v>104.896296163792</v>
      </c>
      <c r="X310" s="3">
        <v>1.4505625866457299</v>
      </c>
      <c r="Y310" s="3">
        <v>0.53661254406778103</v>
      </c>
      <c r="Z310" s="3">
        <v>7.6651615622690794E-2</v>
      </c>
      <c r="AA310" s="3">
        <v>1.11547868688104</v>
      </c>
      <c r="AB310" s="3">
        <v>1.1971513156864799</v>
      </c>
    </row>
    <row r="311" spans="1:28" x14ac:dyDescent="0.35">
      <c r="A311" s="1">
        <v>244</v>
      </c>
      <c r="B311" s="1">
        <v>3.6280000000000001</v>
      </c>
      <c r="C311" s="1">
        <v>166.02691999999999</v>
      </c>
      <c r="D311" s="1">
        <v>165.01965000000001</v>
      </c>
      <c r="E311" s="2" t="s">
        <v>256</v>
      </c>
      <c r="F311" s="2" t="s">
        <v>257</v>
      </c>
      <c r="G311" s="1" t="s">
        <v>258</v>
      </c>
      <c r="H311" s="1">
        <v>166.0266087</v>
      </c>
      <c r="I311" s="1">
        <v>2</v>
      </c>
      <c r="J311" s="1" t="s">
        <v>20</v>
      </c>
      <c r="K311" s="1">
        <v>53.8</v>
      </c>
      <c r="L311" s="1">
        <v>74.599999999999994</v>
      </c>
      <c r="M311" s="1">
        <v>96.87</v>
      </c>
      <c r="N311" s="1"/>
      <c r="O311" s="1"/>
      <c r="P311" s="1">
        <v>42.919696847910799</v>
      </c>
      <c r="Q311" s="1">
        <v>37.780007372438398</v>
      </c>
      <c r="R311" s="1">
        <v>43.238977122596197</v>
      </c>
      <c r="S311" s="1">
        <v>29.346357760552301</v>
      </c>
      <c r="T311" s="3">
        <v>28.681161383086799</v>
      </c>
      <c r="U311" s="3">
        <v>27.468307861558301</v>
      </c>
      <c r="V311" s="3">
        <v>41.312893780981803</v>
      </c>
      <c r="W311" s="3">
        <v>28.4986090017325</v>
      </c>
      <c r="X311" s="3">
        <v>1.44964597319365</v>
      </c>
      <c r="Y311" s="3">
        <v>0.53570061397828606</v>
      </c>
      <c r="Z311" s="3">
        <v>4.6817586593546401E-2</v>
      </c>
      <c r="AA311" s="3">
        <v>1.3295909775706201</v>
      </c>
      <c r="AB311" s="3">
        <v>1.1935666915988901</v>
      </c>
    </row>
    <row r="312" spans="1:28" x14ac:dyDescent="0.35">
      <c r="A312" s="1">
        <v>8242</v>
      </c>
      <c r="B312" s="1">
        <v>4.5789999999999997</v>
      </c>
      <c r="C312" s="1">
        <v>670.17349999999999</v>
      </c>
      <c r="D312" s="1">
        <v>671.18079999999998</v>
      </c>
      <c r="E312" s="1" t="s">
        <v>2428</v>
      </c>
      <c r="F312" s="2" t="s">
        <v>2429</v>
      </c>
      <c r="G312" s="1" t="s">
        <v>2430</v>
      </c>
      <c r="H312" s="1">
        <v>670.17451430000006</v>
      </c>
      <c r="I312" s="1">
        <v>2</v>
      </c>
      <c r="J312" s="1" t="s">
        <v>2581</v>
      </c>
      <c r="K312" s="1">
        <v>52.2</v>
      </c>
      <c r="L312" s="1">
        <v>67.599999999999994</v>
      </c>
      <c r="M312" s="1">
        <v>95.2</v>
      </c>
      <c r="N312" s="1"/>
      <c r="O312" s="1"/>
      <c r="P312" s="1">
        <v>28.6026323298675</v>
      </c>
      <c r="Q312" s="1">
        <v>43.534849767973903</v>
      </c>
      <c r="R312" s="1">
        <v>18.366423809414002</v>
      </c>
      <c r="S312" s="1">
        <v>26.2867016428313</v>
      </c>
      <c r="T312" s="3">
        <v>18.8008074396711</v>
      </c>
      <c r="U312" s="3">
        <v>17.389374581891101</v>
      </c>
      <c r="V312" s="3">
        <v>30.167968635751802</v>
      </c>
      <c r="W312" s="3">
        <v>20.825627888131201</v>
      </c>
      <c r="X312" s="3">
        <v>1.44859827505825</v>
      </c>
      <c r="Y312" s="3">
        <v>0.53465756250252205</v>
      </c>
      <c r="Z312" s="3">
        <v>0.308885551683376</v>
      </c>
      <c r="AA312" s="3">
        <v>0.51020240562193697</v>
      </c>
      <c r="AB312" s="3">
        <v>0.83996029722803101</v>
      </c>
    </row>
    <row r="313" spans="1:28" x14ac:dyDescent="0.35">
      <c r="A313" s="1">
        <v>179</v>
      </c>
      <c r="B313" s="1">
        <v>3.6760000000000002</v>
      </c>
      <c r="C313" s="1" t="s">
        <v>30</v>
      </c>
      <c r="D313" s="1">
        <v>150.0325</v>
      </c>
      <c r="E313" s="2" t="s">
        <v>181</v>
      </c>
      <c r="F313" s="2" t="s">
        <v>182</v>
      </c>
      <c r="G313" s="1" t="s">
        <v>183</v>
      </c>
      <c r="H313" s="1">
        <v>169.05039439999999</v>
      </c>
      <c r="I313" s="1">
        <v>0</v>
      </c>
      <c r="J313" s="1" t="s">
        <v>34</v>
      </c>
      <c r="K313" s="1">
        <v>44.7</v>
      </c>
      <c r="L313" s="1">
        <v>26.3</v>
      </c>
      <c r="M313" s="1">
        <v>97.51</v>
      </c>
      <c r="N313" s="1"/>
      <c r="O313" s="1"/>
      <c r="P313" s="1">
        <v>14.6441861486232</v>
      </c>
      <c r="Q313" s="1">
        <v>15.787214207522</v>
      </c>
      <c r="R313" s="1">
        <v>35.980052309203899</v>
      </c>
      <c r="S313" s="1">
        <v>17.211249215693599</v>
      </c>
      <c r="T313" s="3">
        <v>14.0644376924503</v>
      </c>
      <c r="U313" s="3">
        <v>14.588186657703099</v>
      </c>
      <c r="V313" s="3">
        <v>22.1371508884497</v>
      </c>
      <c r="W313" s="3">
        <v>15.287957855282301</v>
      </c>
      <c r="X313" s="3">
        <v>1.4480122916352001</v>
      </c>
      <c r="Y313" s="3">
        <v>0.53407384897214005</v>
      </c>
      <c r="Z313" s="3">
        <v>0.28873853423583701</v>
      </c>
      <c r="AA313" s="3">
        <v>0.53949525252654695</v>
      </c>
      <c r="AB313" s="3">
        <v>0.71949630943791698</v>
      </c>
    </row>
    <row r="314" spans="1:28" x14ac:dyDescent="0.35">
      <c r="A314" s="1">
        <v>5294</v>
      </c>
      <c r="B314" s="1">
        <v>5.3650000000000002</v>
      </c>
      <c r="C314" s="1" t="s">
        <v>30</v>
      </c>
      <c r="D314" s="1">
        <v>411.19821999999999</v>
      </c>
      <c r="E314" s="1" t="s">
        <v>4340</v>
      </c>
      <c r="F314" s="2" t="s">
        <v>4341</v>
      </c>
      <c r="G314" s="1" t="s">
        <v>4342</v>
      </c>
      <c r="H314" s="1">
        <v>393.16349609999997</v>
      </c>
      <c r="I314" s="1">
        <v>3</v>
      </c>
      <c r="J314" s="1" t="s">
        <v>2585</v>
      </c>
      <c r="K314" s="1">
        <v>46.9</v>
      </c>
      <c r="L314" s="1">
        <v>41.7</v>
      </c>
      <c r="M314" s="1">
        <v>95.96</v>
      </c>
      <c r="N314" s="1"/>
      <c r="O314" s="1"/>
      <c r="P314" s="1">
        <v>28.410780709786</v>
      </c>
      <c r="Q314" s="1">
        <v>21.507441267353101</v>
      </c>
      <c r="R314" s="1">
        <v>20.694426725641598</v>
      </c>
      <c r="S314" s="1">
        <v>12.3802379461931</v>
      </c>
      <c r="T314" s="3">
        <v>14.648138979313</v>
      </c>
      <c r="U314" s="3">
        <v>21.747242935762799</v>
      </c>
      <c r="V314" s="3">
        <v>23.537549567593601</v>
      </c>
      <c r="W314" s="3">
        <v>16.258539953756301</v>
      </c>
      <c r="X314" s="3">
        <v>1.4477037688833501</v>
      </c>
      <c r="Y314" s="3">
        <v>0.53376642639584404</v>
      </c>
      <c r="Z314" s="3">
        <v>0.21119144471527601</v>
      </c>
      <c r="AA314" s="3">
        <v>0.67532367888539702</v>
      </c>
      <c r="AB314" s="3">
        <v>1.0340052257967001</v>
      </c>
    </row>
    <row r="315" spans="1:28" x14ac:dyDescent="0.35">
      <c r="A315" s="1">
        <v>2894</v>
      </c>
      <c r="B315" s="1">
        <v>4.8600000000000003</v>
      </c>
      <c r="C315" s="1" t="s">
        <v>30</v>
      </c>
      <c r="D315" s="1">
        <v>295.08091000000002</v>
      </c>
      <c r="E315" s="1" t="s">
        <v>3552</v>
      </c>
      <c r="F315" s="2" t="s">
        <v>3553</v>
      </c>
      <c r="G315" s="1" t="s">
        <v>3554</v>
      </c>
      <c r="H315" s="1">
        <v>272.08960289999999</v>
      </c>
      <c r="I315" s="1">
        <v>8</v>
      </c>
      <c r="J315" s="1" t="s">
        <v>2866</v>
      </c>
      <c r="K315" s="1">
        <v>43.7</v>
      </c>
      <c r="L315" s="1">
        <v>29.7</v>
      </c>
      <c r="M315" s="1">
        <v>97.33</v>
      </c>
      <c r="N315" s="1"/>
      <c r="O315" s="1"/>
      <c r="P315" s="1">
        <v>72.985516182123902</v>
      </c>
      <c r="Q315" s="1">
        <v>62.501598149384101</v>
      </c>
      <c r="R315" s="1">
        <v>84.702504406436603</v>
      </c>
      <c r="S315" s="1">
        <v>57.368500153718699</v>
      </c>
      <c r="T315" s="3">
        <v>45.246273627422497</v>
      </c>
      <c r="U315" s="3">
        <v>49.557890049001998</v>
      </c>
      <c r="V315" s="3">
        <v>73.396539579314904</v>
      </c>
      <c r="W315" s="3">
        <v>50.724221276714403</v>
      </c>
      <c r="X315" s="3">
        <v>1.4469722300696699</v>
      </c>
      <c r="Y315" s="3">
        <v>0.53303723429174199</v>
      </c>
      <c r="Z315" s="3">
        <v>0.12432007115730399</v>
      </c>
      <c r="AA315" s="3">
        <v>0.90545874996517295</v>
      </c>
      <c r="AB315" s="3">
        <v>1.1294247993131199</v>
      </c>
    </row>
    <row r="316" spans="1:28" x14ac:dyDescent="0.35">
      <c r="A316" s="1">
        <v>667</v>
      </c>
      <c r="B316" s="1">
        <v>1.3129999999999999</v>
      </c>
      <c r="C316" s="1">
        <v>146.03667999999999</v>
      </c>
      <c r="D316" s="1">
        <v>147.04395</v>
      </c>
      <c r="E316" s="1" t="s">
        <v>2782</v>
      </c>
      <c r="F316" s="2" t="s">
        <v>2783</v>
      </c>
      <c r="G316" s="1" t="s">
        <v>159</v>
      </c>
      <c r="H316" s="1">
        <v>146.0367794</v>
      </c>
      <c r="I316" s="1">
        <v>1</v>
      </c>
      <c r="J316" s="1" t="s">
        <v>2581</v>
      </c>
      <c r="K316" s="1">
        <v>45.3</v>
      </c>
      <c r="L316" s="1">
        <v>36.299999999999997</v>
      </c>
      <c r="M316" s="1">
        <v>90.85</v>
      </c>
      <c r="N316" s="1"/>
      <c r="O316" s="1"/>
      <c r="P316" s="1">
        <v>43.8233253243909</v>
      </c>
      <c r="Q316" s="1">
        <v>38.789717916317102</v>
      </c>
      <c r="R316" s="1">
        <v>46.936095132921601</v>
      </c>
      <c r="S316" s="1">
        <v>27.313152712432199</v>
      </c>
      <c r="T316" s="3">
        <v>25.927431407416499</v>
      </c>
      <c r="U316" s="3">
        <v>36.326147926404602</v>
      </c>
      <c r="V316" s="3">
        <v>43.183046124543203</v>
      </c>
      <c r="W316" s="3">
        <v>29.855577348751101</v>
      </c>
      <c r="X316" s="3">
        <v>1.44639795841528</v>
      </c>
      <c r="Y316" s="3">
        <v>0.53246454650911301</v>
      </c>
      <c r="Z316" s="3">
        <v>0.115368297415546</v>
      </c>
      <c r="AA316" s="3">
        <v>0.93791351656190503</v>
      </c>
      <c r="AB316" s="3">
        <v>1.1325469592266499</v>
      </c>
    </row>
    <row r="317" spans="1:28" x14ac:dyDescent="0.35">
      <c r="A317" s="1">
        <v>8605</v>
      </c>
      <c r="B317" s="1">
        <v>4.5090000000000003</v>
      </c>
      <c r="C317" s="1">
        <v>786.22065999999995</v>
      </c>
      <c r="D317" s="1">
        <v>809.20983999999999</v>
      </c>
      <c r="E317" s="1" t="s">
        <v>5097</v>
      </c>
      <c r="F317" s="2" t="s">
        <v>5098</v>
      </c>
      <c r="G317" s="1" t="s">
        <v>5099</v>
      </c>
      <c r="H317" s="1">
        <v>786.22185839999997</v>
      </c>
      <c r="I317" s="1">
        <v>1</v>
      </c>
      <c r="J317" s="1" t="s">
        <v>2866</v>
      </c>
      <c r="K317" s="1">
        <v>51.7</v>
      </c>
      <c r="L317" s="1">
        <v>64.900000000000006</v>
      </c>
      <c r="M317" s="1">
        <v>95.04</v>
      </c>
      <c r="N317" s="1"/>
      <c r="O317" s="1"/>
      <c r="P317" s="1">
        <v>21.727553304060699</v>
      </c>
      <c r="Q317" s="1">
        <v>30.183073929354901</v>
      </c>
      <c r="R317" s="1">
        <v>29.977538863267998</v>
      </c>
      <c r="S317" s="1">
        <v>22.416131191390502</v>
      </c>
      <c r="T317" s="3">
        <v>18.459050695742999</v>
      </c>
      <c r="U317" s="3">
        <v>15.769217810812799</v>
      </c>
      <c r="V317" s="3">
        <v>27.296055365561202</v>
      </c>
      <c r="W317" s="3">
        <v>18.881466565982102</v>
      </c>
      <c r="X317" s="3">
        <v>1.4456533484925</v>
      </c>
      <c r="Y317" s="3">
        <v>0.53172165162051199</v>
      </c>
      <c r="Z317" s="3">
        <v>0.164310578782458</v>
      </c>
      <c r="AA317" s="3">
        <v>0.78433447455065797</v>
      </c>
      <c r="AB317" s="3">
        <v>1.1054127377846501</v>
      </c>
    </row>
    <row r="318" spans="1:28" x14ac:dyDescent="0.35">
      <c r="A318" s="1">
        <v>1936</v>
      </c>
      <c r="B318" s="1">
        <v>1.1759999999999999</v>
      </c>
      <c r="C318" s="1" t="s">
        <v>30</v>
      </c>
      <c r="D318" s="1">
        <v>359.05993999999998</v>
      </c>
      <c r="E318" s="2" t="s">
        <v>1300</v>
      </c>
      <c r="F318" s="2" t="s">
        <v>1301</v>
      </c>
      <c r="G318" s="1" t="s">
        <v>1302</v>
      </c>
      <c r="H318" s="1">
        <v>314.063782</v>
      </c>
      <c r="I318" s="1">
        <v>6</v>
      </c>
      <c r="J318" s="1" t="s">
        <v>96</v>
      </c>
      <c r="K318" s="1">
        <v>41.2</v>
      </c>
      <c r="L318" s="1">
        <v>18.399999999999999</v>
      </c>
      <c r="M318" s="1">
        <v>94.52</v>
      </c>
      <c r="N318" s="1"/>
      <c r="O318" s="1"/>
      <c r="P318" s="1">
        <v>41.109893325574298</v>
      </c>
      <c r="Q318" s="1">
        <v>30.869765258731601</v>
      </c>
      <c r="R318" s="1">
        <v>60.684495001927203</v>
      </c>
      <c r="S318" s="1">
        <v>21.633800975203599</v>
      </c>
      <c r="T318" s="3">
        <v>50.998537508671198</v>
      </c>
      <c r="U318" s="3">
        <v>19.185529481481201</v>
      </c>
      <c r="V318" s="3">
        <v>44.221384528744402</v>
      </c>
      <c r="W318" s="3">
        <v>30.605955988451999</v>
      </c>
      <c r="X318" s="3">
        <v>1.44486205709208</v>
      </c>
      <c r="Y318" s="3">
        <v>0.53093176328046199</v>
      </c>
      <c r="Z318" s="3">
        <v>0.26816554291093098</v>
      </c>
      <c r="AA318" s="3">
        <v>0.571597026204828</v>
      </c>
      <c r="AB318" s="3">
        <v>0.90866422401187397</v>
      </c>
    </row>
    <row r="319" spans="1:28" x14ac:dyDescent="0.35">
      <c r="A319" s="1">
        <v>4852</v>
      </c>
      <c r="B319" s="1">
        <v>4.6749999999999998</v>
      </c>
      <c r="C319" s="1">
        <v>390.13083999999998</v>
      </c>
      <c r="D319" s="1">
        <v>391.13812000000001</v>
      </c>
      <c r="E319" s="1" t="s">
        <v>4202</v>
      </c>
      <c r="F319" s="2" t="s">
        <v>4203</v>
      </c>
      <c r="G319" s="1" t="s">
        <v>1699</v>
      </c>
      <c r="H319" s="1">
        <v>390.13146769999997</v>
      </c>
      <c r="I319" s="1">
        <v>2</v>
      </c>
      <c r="J319" s="1" t="s">
        <v>2581</v>
      </c>
      <c r="K319" s="1">
        <v>51.5</v>
      </c>
      <c r="L319" s="1">
        <v>64.5</v>
      </c>
      <c r="M319" s="1">
        <v>94.82</v>
      </c>
      <c r="N319" s="1"/>
      <c r="O319" s="1"/>
      <c r="P319" s="1">
        <v>42.793299558805998</v>
      </c>
      <c r="Q319" s="1">
        <v>48.109609749625001</v>
      </c>
      <c r="R319" s="1">
        <v>45.588027057463798</v>
      </c>
      <c r="S319" s="1">
        <v>33.7456473916411</v>
      </c>
      <c r="T319" s="3">
        <v>32.758643223181899</v>
      </c>
      <c r="U319" s="3">
        <v>27.969260316259099</v>
      </c>
      <c r="V319" s="3">
        <v>45.496978788631601</v>
      </c>
      <c r="W319" s="3">
        <v>31.491183643694001</v>
      </c>
      <c r="X319" s="3">
        <v>1.44475289666485</v>
      </c>
      <c r="Y319" s="3">
        <v>0.53082276245535398</v>
      </c>
      <c r="Z319" s="3">
        <v>6.3549430495945303E-2</v>
      </c>
      <c r="AA319" s="3">
        <v>1.1968883370623999</v>
      </c>
      <c r="AB319" s="3">
        <v>1.2014271968942201</v>
      </c>
    </row>
    <row r="320" spans="1:28" x14ac:dyDescent="0.35">
      <c r="A320" s="1">
        <v>6691</v>
      </c>
      <c r="B320" s="1">
        <v>5.77</v>
      </c>
      <c r="C320" s="1">
        <v>492.08974000000001</v>
      </c>
      <c r="D320" s="1">
        <v>493.09701000000001</v>
      </c>
      <c r="E320" s="1" t="s">
        <v>4776</v>
      </c>
      <c r="F320" s="2" t="s">
        <v>4777</v>
      </c>
      <c r="G320" s="1" t="s">
        <v>1901</v>
      </c>
      <c r="H320" s="1">
        <v>492.0903907</v>
      </c>
      <c r="I320" s="1">
        <v>1</v>
      </c>
      <c r="J320" s="1" t="s">
        <v>2581</v>
      </c>
      <c r="K320" s="1">
        <v>51.9</v>
      </c>
      <c r="L320" s="1">
        <v>63.1</v>
      </c>
      <c r="M320" s="1">
        <v>97.69</v>
      </c>
      <c r="N320" s="1"/>
      <c r="O320" s="1"/>
      <c r="P320" s="1">
        <v>911.11746437944896</v>
      </c>
      <c r="Q320" s="1">
        <v>1455.1210322688401</v>
      </c>
      <c r="R320" s="1">
        <v>1345.3912041097501</v>
      </c>
      <c r="S320" s="1">
        <v>858.12443396210995</v>
      </c>
      <c r="T320" s="3">
        <v>1022.8348381698499</v>
      </c>
      <c r="U320" s="3">
        <v>690.83056348032403</v>
      </c>
      <c r="V320" s="3">
        <v>1237.20990025268</v>
      </c>
      <c r="W320" s="3">
        <v>857.26327853742805</v>
      </c>
      <c r="X320" s="3">
        <v>1.4432087915435701</v>
      </c>
      <c r="Y320" s="3">
        <v>0.52928003214667296</v>
      </c>
      <c r="Z320" s="3">
        <v>0.207830766824704</v>
      </c>
      <c r="AA320" s="3">
        <v>0.68229015998810605</v>
      </c>
      <c r="AB320" s="3">
        <v>1.0384216962459301</v>
      </c>
    </row>
    <row r="321" spans="1:28" x14ac:dyDescent="0.35">
      <c r="A321" s="1">
        <v>1566</v>
      </c>
      <c r="B321" s="1">
        <v>1.6839999999999999</v>
      </c>
      <c r="C321" s="1">
        <v>213.09003000000001</v>
      </c>
      <c r="D321" s="1">
        <v>214.09730999999999</v>
      </c>
      <c r="E321" s="1" t="s">
        <v>3085</v>
      </c>
      <c r="F321" s="2" t="s">
        <v>3086</v>
      </c>
      <c r="G321" s="1" t="s">
        <v>3087</v>
      </c>
      <c r="H321" s="1">
        <v>213.09021200000001</v>
      </c>
      <c r="I321" s="1">
        <v>1</v>
      </c>
      <c r="J321" s="1" t="s">
        <v>2581</v>
      </c>
      <c r="K321" s="1">
        <v>43</v>
      </c>
      <c r="L321" s="1">
        <v>18.3</v>
      </c>
      <c r="M321" s="1">
        <v>97.74</v>
      </c>
      <c r="N321" s="1"/>
      <c r="O321" s="1"/>
      <c r="P321" s="1">
        <v>59.258430076849898</v>
      </c>
      <c r="Q321" s="1">
        <v>23.423184416591099</v>
      </c>
      <c r="R321" s="1">
        <v>53.098980732182298</v>
      </c>
      <c r="S321" s="1">
        <v>9.4261422216331407</v>
      </c>
      <c r="T321" s="3">
        <v>43.518247930610201</v>
      </c>
      <c r="U321" s="3">
        <v>41.176385696505797</v>
      </c>
      <c r="V321" s="3">
        <v>45.2601984085411</v>
      </c>
      <c r="W321" s="3">
        <v>31.373591949582998</v>
      </c>
      <c r="X321" s="3">
        <v>1.4426208666598901</v>
      </c>
      <c r="Y321" s="3">
        <v>0.52869219680896995</v>
      </c>
      <c r="Z321" s="3">
        <v>0.365009561441825</v>
      </c>
      <c r="AA321" s="3">
        <v>0.43769575903109798</v>
      </c>
      <c r="AB321" s="3">
        <v>0.83438014157791196</v>
      </c>
    </row>
    <row r="322" spans="1:28" x14ac:dyDescent="0.35">
      <c r="A322" s="1">
        <v>96</v>
      </c>
      <c r="B322" s="1">
        <v>1.456</v>
      </c>
      <c r="C322" s="1" t="s">
        <v>30</v>
      </c>
      <c r="D322" s="1">
        <v>130.08770999999999</v>
      </c>
      <c r="E322" s="2" t="s">
        <v>93</v>
      </c>
      <c r="F322" s="2" t="s">
        <v>94</v>
      </c>
      <c r="G322" s="1" t="s">
        <v>95</v>
      </c>
      <c r="H322" s="1">
        <v>85.089149359999993</v>
      </c>
      <c r="I322" s="1">
        <v>4</v>
      </c>
      <c r="J322" s="1" t="s">
        <v>96</v>
      </c>
      <c r="K322" s="1">
        <v>46.5</v>
      </c>
      <c r="L322" s="1">
        <v>37.799999999999997</v>
      </c>
      <c r="M322" s="1">
        <v>99.16</v>
      </c>
      <c r="N322" s="1"/>
      <c r="O322" s="1"/>
      <c r="P322" s="1">
        <v>131.776114568868</v>
      </c>
      <c r="Q322" s="1">
        <v>107.778341422107</v>
      </c>
      <c r="R322" s="1">
        <v>124.518445935735</v>
      </c>
      <c r="S322" s="1">
        <v>77.412204076991202</v>
      </c>
      <c r="T322" s="3">
        <v>69.959435237332002</v>
      </c>
      <c r="U322" s="3">
        <v>105.142966893547</v>
      </c>
      <c r="V322" s="3">
        <v>121.35763397557</v>
      </c>
      <c r="W322" s="3">
        <v>84.171535402623405</v>
      </c>
      <c r="X322" s="3">
        <v>1.4417894766332999</v>
      </c>
      <c r="Y322" s="3">
        <v>0.52786052436375097</v>
      </c>
      <c r="Z322" s="3">
        <v>0.103140528050555</v>
      </c>
      <c r="AA322" s="3">
        <v>0.98657064945775796</v>
      </c>
      <c r="AB322" s="3">
        <v>1.10420694304679</v>
      </c>
    </row>
    <row r="323" spans="1:28" x14ac:dyDescent="0.35">
      <c r="A323" s="1">
        <v>6665</v>
      </c>
      <c r="B323" s="1">
        <v>4.9400000000000004</v>
      </c>
      <c r="C323" s="1" t="s">
        <v>30</v>
      </c>
      <c r="D323" s="1">
        <v>491.15188000000001</v>
      </c>
      <c r="E323" s="1" t="s">
        <v>4770</v>
      </c>
      <c r="F323" s="2" t="s">
        <v>4771</v>
      </c>
      <c r="G323" s="1" t="s">
        <v>4772</v>
      </c>
      <c r="H323" s="1">
        <v>468.16316169999999</v>
      </c>
      <c r="I323" s="1">
        <v>1</v>
      </c>
      <c r="J323" s="1" t="s">
        <v>2866</v>
      </c>
      <c r="K323" s="1">
        <v>51.8</v>
      </c>
      <c r="L323" s="1">
        <v>65.8</v>
      </c>
      <c r="M323" s="1">
        <v>94.29</v>
      </c>
      <c r="N323" s="1"/>
      <c r="O323" s="1"/>
      <c r="P323" s="1">
        <v>32.629365833185197</v>
      </c>
      <c r="Q323" s="1">
        <v>45.275977975893497</v>
      </c>
      <c r="R323" s="1">
        <v>35.9810181730656</v>
      </c>
      <c r="S323" s="1">
        <v>26.990122994668599</v>
      </c>
      <c r="T323" s="3">
        <v>26.406397629596999</v>
      </c>
      <c r="U323" s="3">
        <v>25.775616688944002</v>
      </c>
      <c r="V323" s="3">
        <v>37.962120660714803</v>
      </c>
      <c r="W323" s="3">
        <v>26.3907124377365</v>
      </c>
      <c r="X323" s="3">
        <v>1.4384651702858999</v>
      </c>
      <c r="Y323" s="3">
        <v>0.52453028936767798</v>
      </c>
      <c r="Z323" s="3">
        <v>0.184929994531005</v>
      </c>
      <c r="AA323" s="3">
        <v>0.73299264317917701</v>
      </c>
      <c r="AB323" s="3">
        <v>1.14251163489056</v>
      </c>
    </row>
    <row r="324" spans="1:28" x14ac:dyDescent="0.35">
      <c r="A324" s="1">
        <v>8031</v>
      </c>
      <c r="B324" s="1">
        <v>7.173</v>
      </c>
      <c r="C324" s="1" t="s">
        <v>30</v>
      </c>
      <c r="D324" s="1">
        <v>633.29088999999999</v>
      </c>
      <c r="E324" s="1" t="s">
        <v>5031</v>
      </c>
      <c r="F324" s="2" t="s">
        <v>5032</v>
      </c>
      <c r="G324" s="1" t="s">
        <v>5033</v>
      </c>
      <c r="H324" s="1">
        <v>610.30428710000001</v>
      </c>
      <c r="I324" s="1">
        <v>5</v>
      </c>
      <c r="J324" s="1" t="s">
        <v>2866</v>
      </c>
      <c r="K324" s="1">
        <v>48.7</v>
      </c>
      <c r="L324" s="1">
        <v>51.1</v>
      </c>
      <c r="M324" s="1">
        <v>97.77</v>
      </c>
      <c r="N324" s="1"/>
      <c r="O324" s="1"/>
      <c r="P324" s="1">
        <v>21.244870476409201</v>
      </c>
      <c r="Q324" s="1">
        <v>25.383786752085701</v>
      </c>
      <c r="R324" s="1">
        <v>26.052576436575499</v>
      </c>
      <c r="S324" s="1">
        <v>16.0697304265565</v>
      </c>
      <c r="T324" s="3">
        <v>13.1308633425951</v>
      </c>
      <c r="U324" s="3">
        <v>21.409276398784002</v>
      </c>
      <c r="V324" s="3">
        <v>24.227077888356799</v>
      </c>
      <c r="W324" s="3">
        <v>16.869956722645199</v>
      </c>
      <c r="X324" s="3">
        <v>1.4361078861474399</v>
      </c>
      <c r="Y324" s="3">
        <v>0.52216413423292996</v>
      </c>
      <c r="Z324" s="3">
        <v>0.15706274877160001</v>
      </c>
      <c r="AA324" s="3">
        <v>0.80392680618401602</v>
      </c>
      <c r="AB324" s="3">
        <v>1.0989254080839701</v>
      </c>
    </row>
    <row r="325" spans="1:28" x14ac:dyDescent="0.35">
      <c r="A325" s="1">
        <v>3006</v>
      </c>
      <c r="B325" s="1">
        <v>1.9590000000000001</v>
      </c>
      <c r="C325" s="1">
        <v>440.16876000000002</v>
      </c>
      <c r="D325" s="1">
        <v>439.16149000000001</v>
      </c>
      <c r="E325" s="2" t="s">
        <v>1721</v>
      </c>
      <c r="F325" s="2" t="s">
        <v>1722</v>
      </c>
      <c r="G325" s="1" t="s">
        <v>1723</v>
      </c>
      <c r="H325" s="1">
        <v>440.16824709999997</v>
      </c>
      <c r="I325" s="1">
        <v>1</v>
      </c>
      <c r="J325" s="1" t="s">
        <v>20</v>
      </c>
      <c r="K325" s="1">
        <v>43.6</v>
      </c>
      <c r="L325" s="1">
        <v>25.9</v>
      </c>
      <c r="M325" s="1">
        <v>93.46</v>
      </c>
      <c r="N325" s="1"/>
      <c r="O325" s="1"/>
      <c r="P325" s="1">
        <v>15.587577096684701</v>
      </c>
      <c r="Q325" s="1">
        <v>13.2793950697314</v>
      </c>
      <c r="R325" s="1">
        <v>25.748228616774099</v>
      </c>
      <c r="S325" s="1">
        <v>13.273234406275799</v>
      </c>
      <c r="T325" s="3">
        <v>14.107102928349599</v>
      </c>
      <c r="U325" s="3">
        <v>10.650084484388</v>
      </c>
      <c r="V325" s="3">
        <v>18.205066927730101</v>
      </c>
      <c r="W325" s="3">
        <v>12.676807273004499</v>
      </c>
      <c r="X325" s="3">
        <v>1.43609242734944</v>
      </c>
      <c r="Y325" s="3">
        <v>0.52214860444477196</v>
      </c>
      <c r="Z325" s="3">
        <v>0.21349343906356899</v>
      </c>
      <c r="AA325" s="3">
        <v>0.67061546687909801</v>
      </c>
      <c r="AB325" s="3">
        <v>0.88529288596504896</v>
      </c>
    </row>
    <row r="326" spans="1:28" x14ac:dyDescent="0.35">
      <c r="A326" s="1">
        <v>5331</v>
      </c>
      <c r="B326" s="1">
        <v>6.8769999999999998</v>
      </c>
      <c r="C326" s="1">
        <v>412.11291</v>
      </c>
      <c r="D326" s="1">
        <v>413.12018999999998</v>
      </c>
      <c r="E326" s="1" t="s">
        <v>4354</v>
      </c>
      <c r="F326" s="2" t="s">
        <v>4355</v>
      </c>
      <c r="G326" s="1" t="s">
        <v>4356</v>
      </c>
      <c r="H326" s="1">
        <v>412.11581760000001</v>
      </c>
      <c r="I326" s="1">
        <v>7</v>
      </c>
      <c r="J326" s="1" t="s">
        <v>2581</v>
      </c>
      <c r="K326" s="1">
        <v>40.200000000000003</v>
      </c>
      <c r="L326" s="1">
        <v>16.2</v>
      </c>
      <c r="M326" s="1">
        <v>92.56</v>
      </c>
      <c r="N326" s="1"/>
      <c r="O326" s="1"/>
      <c r="P326" s="1">
        <v>20.064706648556601</v>
      </c>
      <c r="Q326" s="1">
        <v>23.2474930359787</v>
      </c>
      <c r="R326" s="1">
        <v>20.874598763886301</v>
      </c>
      <c r="S326" s="1">
        <v>17.3211582192443</v>
      </c>
      <c r="T326" s="3">
        <v>14.6211350578718</v>
      </c>
      <c r="U326" s="3">
        <v>12.7919498068817</v>
      </c>
      <c r="V326" s="3">
        <v>21.395599482807199</v>
      </c>
      <c r="W326" s="3">
        <v>14.9114143613326</v>
      </c>
      <c r="X326" s="3">
        <v>1.4348470885692099</v>
      </c>
      <c r="Y326" s="3">
        <v>0.52089699730697403</v>
      </c>
      <c r="Z326" s="3">
        <v>9.2998349166333302E-2</v>
      </c>
      <c r="AA326" s="3">
        <v>1.03152476063225</v>
      </c>
      <c r="AB326" s="3">
        <v>1.1632830331831101</v>
      </c>
    </row>
    <row r="327" spans="1:28" x14ac:dyDescent="0.35">
      <c r="A327" s="1">
        <v>1384</v>
      </c>
      <c r="B327" s="1">
        <v>3.238</v>
      </c>
      <c r="C327" s="1">
        <v>202.06279000000001</v>
      </c>
      <c r="D327" s="1">
        <v>203.07006999999999</v>
      </c>
      <c r="E327" s="1" t="s">
        <v>3038</v>
      </c>
      <c r="F327" s="2" t="s">
        <v>3039</v>
      </c>
      <c r="G327" s="1" t="s">
        <v>3040</v>
      </c>
      <c r="H327" s="1">
        <v>202.06299419999999</v>
      </c>
      <c r="I327" s="1">
        <v>1</v>
      </c>
      <c r="J327" s="1" t="s">
        <v>2581</v>
      </c>
      <c r="K327" s="1">
        <v>45.2</v>
      </c>
      <c r="L327" s="1">
        <v>31</v>
      </c>
      <c r="M327" s="1">
        <v>96</v>
      </c>
      <c r="N327" s="1"/>
      <c r="O327" s="1"/>
      <c r="P327" s="1">
        <v>26.965101849599499</v>
      </c>
      <c r="Q327" s="1">
        <v>22.6931926700228</v>
      </c>
      <c r="R327" s="1">
        <v>32.938249564865799</v>
      </c>
      <c r="S327" s="1">
        <v>18.079559041964199</v>
      </c>
      <c r="T327" s="3">
        <v>22.7779276869306</v>
      </c>
      <c r="U327" s="3">
        <v>16.715265328877599</v>
      </c>
      <c r="V327" s="3">
        <v>27.532181361496001</v>
      </c>
      <c r="W327" s="3">
        <v>19.190917352590802</v>
      </c>
      <c r="X327" s="3">
        <v>1.4346464452768399</v>
      </c>
      <c r="Y327" s="3">
        <v>0.52069524248163901</v>
      </c>
      <c r="Z327" s="3">
        <v>0.17143058252240001</v>
      </c>
      <c r="AA327" s="3">
        <v>0.76591169912262802</v>
      </c>
      <c r="AB327" s="3">
        <v>1.0630311308985301</v>
      </c>
    </row>
    <row r="328" spans="1:28" x14ac:dyDescent="0.35">
      <c r="A328" s="1">
        <v>2053</v>
      </c>
      <c r="B328" s="1">
        <v>1.101</v>
      </c>
      <c r="C328" s="1" t="s">
        <v>30</v>
      </c>
      <c r="D328" s="1">
        <v>245.06287</v>
      </c>
      <c r="E328" s="1" t="s">
        <v>740</v>
      </c>
      <c r="F328" s="2" t="s">
        <v>741</v>
      </c>
      <c r="G328" s="1" t="s">
        <v>742</v>
      </c>
      <c r="H328" s="1">
        <v>222.0739528</v>
      </c>
      <c r="I328" s="1">
        <v>1</v>
      </c>
      <c r="J328" s="1" t="s">
        <v>2866</v>
      </c>
      <c r="K328" s="1">
        <v>41</v>
      </c>
      <c r="L328" s="1">
        <v>11</v>
      </c>
      <c r="M328" s="1">
        <v>95.46</v>
      </c>
      <c r="N328" s="1"/>
      <c r="O328" s="1"/>
      <c r="P328" s="1">
        <v>45.378539831830203</v>
      </c>
      <c r="Q328" s="1">
        <v>40.443019511849101</v>
      </c>
      <c r="R328" s="1">
        <v>42.906999265218197</v>
      </c>
      <c r="S328" s="1">
        <v>30.260734150556001</v>
      </c>
      <c r="T328" s="3">
        <v>35.0539127759317</v>
      </c>
      <c r="U328" s="3">
        <v>24.432665708613101</v>
      </c>
      <c r="V328" s="3">
        <v>42.9095195362992</v>
      </c>
      <c r="W328" s="3">
        <v>29.915770878366899</v>
      </c>
      <c r="X328" s="3">
        <v>1.43434443694474</v>
      </c>
      <c r="Y328" s="3">
        <v>0.52039150786377397</v>
      </c>
      <c r="Z328" s="3">
        <v>9.7781843442538499E-2</v>
      </c>
      <c r="AA328" s="3">
        <v>1.00974177941238</v>
      </c>
      <c r="AB328" s="3">
        <v>1.1363403554995599</v>
      </c>
    </row>
    <row r="329" spans="1:28" x14ac:dyDescent="0.35">
      <c r="A329" s="1">
        <v>1031</v>
      </c>
      <c r="B329" s="1">
        <v>5.0590000000000002</v>
      </c>
      <c r="C329" s="1">
        <v>176.04714999999999</v>
      </c>
      <c r="D329" s="1">
        <v>177.05441999999999</v>
      </c>
      <c r="E329" s="1" t="s">
        <v>2914</v>
      </c>
      <c r="F329" s="2" t="s">
        <v>2915</v>
      </c>
      <c r="G329" s="1" t="s">
        <v>2916</v>
      </c>
      <c r="H329" s="1">
        <v>176.0473441</v>
      </c>
      <c r="I329" s="1">
        <v>1</v>
      </c>
      <c r="J329" s="1" t="s">
        <v>2581</v>
      </c>
      <c r="K329" s="1">
        <v>56</v>
      </c>
      <c r="L329" s="1">
        <v>81.8</v>
      </c>
      <c r="M329" s="1">
        <v>99.11</v>
      </c>
      <c r="N329" s="1"/>
      <c r="O329" s="1"/>
      <c r="P329" s="1">
        <v>3012.3593116977599</v>
      </c>
      <c r="Q329" s="1">
        <v>3333.6744205352902</v>
      </c>
      <c r="R329" s="1">
        <v>3031.8786640572098</v>
      </c>
      <c r="S329" s="1">
        <v>2426.8147022963799</v>
      </c>
      <c r="T329" s="3">
        <v>1558.82317778331</v>
      </c>
      <c r="U329" s="3">
        <v>2554.1733470323302</v>
      </c>
      <c r="V329" s="3">
        <v>3125.9707987634201</v>
      </c>
      <c r="W329" s="3">
        <v>2179.9370757040101</v>
      </c>
      <c r="X329" s="3">
        <v>1.43397294977145</v>
      </c>
      <c r="Y329" s="3">
        <v>0.52001780953586596</v>
      </c>
      <c r="Z329" s="3">
        <v>0.13711653644581001</v>
      </c>
      <c r="AA329" s="3">
        <v>0.86291016553078503</v>
      </c>
      <c r="AB329" s="3">
        <v>1.1020094833452401</v>
      </c>
    </row>
    <row r="330" spans="1:28" x14ac:dyDescent="0.35">
      <c r="A330" s="1">
        <v>7423</v>
      </c>
      <c r="B330" s="1">
        <v>5.0030000000000001</v>
      </c>
      <c r="C330" s="1" t="s">
        <v>30</v>
      </c>
      <c r="D330" s="1">
        <v>557.12594000000001</v>
      </c>
      <c r="E330" s="1" t="s">
        <v>2121</v>
      </c>
      <c r="F330" s="2" t="s">
        <v>2122</v>
      </c>
      <c r="G330" s="1" t="s">
        <v>2123</v>
      </c>
      <c r="H330" s="1">
        <v>534.13729999999998</v>
      </c>
      <c r="I330" s="1">
        <v>1</v>
      </c>
      <c r="J330" s="1" t="s">
        <v>2866</v>
      </c>
      <c r="K330" s="1">
        <v>47.3</v>
      </c>
      <c r="L330" s="1">
        <v>43</v>
      </c>
      <c r="M330" s="1">
        <v>94.72</v>
      </c>
      <c r="N330" s="1"/>
      <c r="O330" s="1"/>
      <c r="P330" s="1">
        <v>331.27230112125602</v>
      </c>
      <c r="Q330" s="1">
        <v>213.547748569752</v>
      </c>
      <c r="R330" s="1">
        <v>225.329871641745</v>
      </c>
      <c r="S330" s="1">
        <v>219.376746090436</v>
      </c>
      <c r="T330" s="3">
        <v>186.751690863096</v>
      </c>
      <c r="U330" s="3">
        <v>131.263783612597</v>
      </c>
      <c r="V330" s="3">
        <v>256.71664044425103</v>
      </c>
      <c r="W330" s="3">
        <v>179.13074018871001</v>
      </c>
      <c r="X330" s="3">
        <v>1.43312443287962</v>
      </c>
      <c r="Y330" s="3">
        <v>0.51916387889849103</v>
      </c>
      <c r="Z330" s="3">
        <v>0.238046354715199</v>
      </c>
      <c r="AA330" s="3">
        <v>0.62333846463767595</v>
      </c>
      <c r="AB330" s="3">
        <v>0.97623235336649306</v>
      </c>
    </row>
    <row r="331" spans="1:28" x14ac:dyDescent="0.35">
      <c r="A331" s="1">
        <v>1121</v>
      </c>
      <c r="B331" s="1">
        <v>1.9470000000000001</v>
      </c>
      <c r="C331" s="1" t="s">
        <v>30</v>
      </c>
      <c r="D331" s="1">
        <v>182.16506000000001</v>
      </c>
      <c r="E331" s="1" t="s">
        <v>2955</v>
      </c>
      <c r="F331" s="2" t="s">
        <v>2956</v>
      </c>
      <c r="G331" s="1" t="s">
        <v>2957</v>
      </c>
      <c r="H331" s="1">
        <v>164.1313485</v>
      </c>
      <c r="I331" s="1">
        <v>0</v>
      </c>
      <c r="J331" s="1" t="s">
        <v>2585</v>
      </c>
      <c r="K331" s="1">
        <v>43.9</v>
      </c>
      <c r="L331" s="1">
        <v>23.7</v>
      </c>
      <c r="M331" s="1">
        <v>96.3</v>
      </c>
      <c r="N331" s="1"/>
      <c r="O331" s="1"/>
      <c r="P331" s="1">
        <v>1.4203069171135301</v>
      </c>
      <c r="Q331" s="1">
        <v>0.98709740631054299</v>
      </c>
      <c r="R331" s="1">
        <v>2.5300607233495702</v>
      </c>
      <c r="S331" s="1">
        <v>1.11666945709779</v>
      </c>
      <c r="T331" s="3">
        <v>1.5873772478888599</v>
      </c>
      <c r="U331" s="3">
        <v>0.74169302987715802</v>
      </c>
      <c r="V331" s="3">
        <v>1.6458216822578799</v>
      </c>
      <c r="W331" s="3">
        <v>1.14857991162127</v>
      </c>
      <c r="X331" s="3">
        <v>1.4329187421837599</v>
      </c>
      <c r="Y331" s="3">
        <v>0.51895679971003505</v>
      </c>
      <c r="Z331" s="3">
        <v>0.35285303051387401</v>
      </c>
      <c r="AA331" s="3">
        <v>0.45240614823182801</v>
      </c>
      <c r="AB331" s="3">
        <v>0.75254231646493897</v>
      </c>
    </row>
    <row r="332" spans="1:28" x14ac:dyDescent="0.35">
      <c r="A332" s="1">
        <v>1661</v>
      </c>
      <c r="B332" s="1">
        <v>2.367</v>
      </c>
      <c r="C332" s="1">
        <v>218.12645000000001</v>
      </c>
      <c r="D332" s="1">
        <v>219.13373999999999</v>
      </c>
      <c r="E332" s="1" t="s">
        <v>3124</v>
      </c>
      <c r="F332" s="2" t="s">
        <v>3125</v>
      </c>
      <c r="G332" s="1" t="s">
        <v>3126</v>
      </c>
      <c r="H332" s="1">
        <v>218.12665709999999</v>
      </c>
      <c r="I332" s="1">
        <v>1</v>
      </c>
      <c r="J332" s="1" t="s">
        <v>2581</v>
      </c>
      <c r="K332" s="1">
        <v>47.3</v>
      </c>
      <c r="L332" s="1">
        <v>41.4</v>
      </c>
      <c r="M332" s="1">
        <v>96.39</v>
      </c>
      <c r="N332" s="1"/>
      <c r="O332" s="1"/>
      <c r="P332" s="1">
        <v>62.748781728905797</v>
      </c>
      <c r="Q332" s="1">
        <v>55.220339260052299</v>
      </c>
      <c r="R332" s="1">
        <v>55.472271834907701</v>
      </c>
      <c r="S332" s="1">
        <v>50.614899966321701</v>
      </c>
      <c r="T332" s="3">
        <v>34.775409943768203</v>
      </c>
      <c r="U332" s="3">
        <v>35.703070836928298</v>
      </c>
      <c r="V332" s="3">
        <v>57.813797607955301</v>
      </c>
      <c r="W332" s="3">
        <v>40.3644602490061</v>
      </c>
      <c r="X332" s="3">
        <v>1.43229457922403</v>
      </c>
      <c r="Y332" s="3">
        <v>0.51832824140045197</v>
      </c>
      <c r="Z332" s="3">
        <v>0.125853244551829</v>
      </c>
      <c r="AA332" s="3">
        <v>0.90013558366912105</v>
      </c>
      <c r="AB332" s="3">
        <v>1.1219266010408799</v>
      </c>
    </row>
    <row r="333" spans="1:28" x14ac:dyDescent="0.35">
      <c r="A333" s="1">
        <v>1064</v>
      </c>
      <c r="B333" s="1">
        <v>4.4400000000000004</v>
      </c>
      <c r="C333" s="1">
        <v>178.02645000000001</v>
      </c>
      <c r="D333" s="1">
        <v>179.03372999999999</v>
      </c>
      <c r="E333" s="1" t="s">
        <v>2929</v>
      </c>
      <c r="F333" s="2" t="s">
        <v>2930</v>
      </c>
      <c r="G333" s="1" t="s">
        <v>303</v>
      </c>
      <c r="H333" s="1">
        <v>178.0266087</v>
      </c>
      <c r="I333" s="1">
        <v>1</v>
      </c>
      <c r="J333" s="1" t="s">
        <v>2581</v>
      </c>
      <c r="K333" s="1">
        <v>46.3</v>
      </c>
      <c r="L333" s="1">
        <v>35.4</v>
      </c>
      <c r="M333" s="1">
        <v>96.88</v>
      </c>
      <c r="N333" s="1"/>
      <c r="O333" s="1"/>
      <c r="P333" s="1">
        <v>40.318150602054203</v>
      </c>
      <c r="Q333" s="1">
        <v>55.762387258749101</v>
      </c>
      <c r="R333" s="1">
        <v>81.541631802094699</v>
      </c>
      <c r="S333" s="1">
        <v>30.883994430119898</v>
      </c>
      <c r="T333" s="3">
        <v>45.365600666149803</v>
      </c>
      <c r="U333" s="3">
        <v>47.935357749587801</v>
      </c>
      <c r="V333" s="3">
        <v>59.207389887632701</v>
      </c>
      <c r="W333" s="3">
        <v>41.394984281952503</v>
      </c>
      <c r="X333" s="3">
        <v>1.4303034755214501</v>
      </c>
      <c r="Y333" s="3">
        <v>0.51632128419171097</v>
      </c>
      <c r="Z333" s="3">
        <v>0.28478533203432799</v>
      </c>
      <c r="AA333" s="3">
        <v>0.54548238294458995</v>
      </c>
      <c r="AB333" s="3">
        <v>0.88610976845658196</v>
      </c>
    </row>
    <row r="334" spans="1:28" x14ac:dyDescent="0.35">
      <c r="A334" s="1">
        <v>714</v>
      </c>
      <c r="B334" s="1">
        <v>4.9420000000000002</v>
      </c>
      <c r="C334" s="1" t="s">
        <v>30</v>
      </c>
      <c r="D334" s="1">
        <v>241.11974000000001</v>
      </c>
      <c r="E334" s="2" t="s">
        <v>600</v>
      </c>
      <c r="F334" s="2" t="s">
        <v>601</v>
      </c>
      <c r="G334" s="1" t="s">
        <v>602</v>
      </c>
      <c r="H334" s="1">
        <v>196.1211778</v>
      </c>
      <c r="I334" s="1">
        <v>2</v>
      </c>
      <c r="J334" s="1" t="s">
        <v>96</v>
      </c>
      <c r="K334" s="1">
        <v>49</v>
      </c>
      <c r="L334" s="1">
        <v>50.9</v>
      </c>
      <c r="M334" s="1">
        <v>95.98</v>
      </c>
      <c r="N334" s="1"/>
      <c r="O334" s="1"/>
      <c r="P334" s="1">
        <v>28.729157916317199</v>
      </c>
      <c r="Q334" s="1">
        <v>19.491978890458402</v>
      </c>
      <c r="R334" s="1">
        <v>22.3112290450321</v>
      </c>
      <c r="S334" s="1">
        <v>19.275366719845501</v>
      </c>
      <c r="T334" s="3">
        <v>18.689665583346098</v>
      </c>
      <c r="U334" s="3">
        <v>11.424872532145899</v>
      </c>
      <c r="V334" s="3">
        <v>23.510788617269199</v>
      </c>
      <c r="W334" s="3">
        <v>16.463301611779201</v>
      </c>
      <c r="X334" s="3">
        <v>1.4280725198187301</v>
      </c>
      <c r="Y334" s="3">
        <v>0.51406924360112705</v>
      </c>
      <c r="Z334" s="3">
        <v>0.16219311187507501</v>
      </c>
      <c r="AA334" s="3">
        <v>0.78996759364006996</v>
      </c>
      <c r="AB334" s="3">
        <v>0.98474839814779103</v>
      </c>
    </row>
    <row r="335" spans="1:28" x14ac:dyDescent="0.35">
      <c r="A335" s="1">
        <v>1979</v>
      </c>
      <c r="B335" s="1">
        <v>5.1989999999999998</v>
      </c>
      <c r="C335" s="1">
        <v>362.17336999999998</v>
      </c>
      <c r="D335" s="1">
        <v>361.16609</v>
      </c>
      <c r="E335" s="2" t="s">
        <v>1333</v>
      </c>
      <c r="F335" s="2" t="s">
        <v>1334</v>
      </c>
      <c r="G335" s="1" t="s">
        <v>1335</v>
      </c>
      <c r="H335" s="1">
        <v>362.17293860000001</v>
      </c>
      <c r="I335" s="1">
        <v>1</v>
      </c>
      <c r="J335" s="1" t="s">
        <v>20</v>
      </c>
      <c r="K335" s="1">
        <v>56</v>
      </c>
      <c r="L335" s="1">
        <v>83.8</v>
      </c>
      <c r="M335" s="1">
        <v>97.02</v>
      </c>
      <c r="N335" s="1"/>
      <c r="O335" s="1"/>
      <c r="P335" s="1">
        <v>58.383510635217299</v>
      </c>
      <c r="Q335" s="1">
        <v>41.145467993690502</v>
      </c>
      <c r="R335" s="1">
        <v>41.4840339579087</v>
      </c>
      <c r="S335" s="1">
        <v>37.839759144945397</v>
      </c>
      <c r="T335" s="3">
        <v>35.204431763392002</v>
      </c>
      <c r="U335" s="3">
        <v>25.752656861077298</v>
      </c>
      <c r="V335" s="3">
        <v>47.004337528938798</v>
      </c>
      <c r="W335" s="3">
        <v>32.932282589804899</v>
      </c>
      <c r="X335" s="3">
        <v>1.4273027507510301</v>
      </c>
      <c r="Y335" s="3">
        <v>0.51329138294305698</v>
      </c>
      <c r="Z335" s="3">
        <v>0.147218466994918</v>
      </c>
      <c r="AA335" s="3">
        <v>0.83203770894587004</v>
      </c>
      <c r="AB335" s="3">
        <v>1.0095150346459401</v>
      </c>
    </row>
    <row r="336" spans="1:28" x14ac:dyDescent="0.35">
      <c r="A336" s="1">
        <v>603</v>
      </c>
      <c r="B336" s="1">
        <v>3.3340000000000001</v>
      </c>
      <c r="C336" s="1">
        <v>226.07221000000001</v>
      </c>
      <c r="D336" s="1">
        <v>225.06494000000001</v>
      </c>
      <c r="E336" s="2" t="s">
        <v>526</v>
      </c>
      <c r="F336" s="2" t="s">
        <v>527</v>
      </c>
      <c r="G336" s="1" t="s">
        <v>528</v>
      </c>
      <c r="H336" s="1">
        <v>226.0702048</v>
      </c>
      <c r="I336" s="1">
        <v>9</v>
      </c>
      <c r="J336" s="1" t="s">
        <v>20</v>
      </c>
      <c r="K336" s="1">
        <v>43.2</v>
      </c>
      <c r="L336" s="1">
        <v>28</v>
      </c>
      <c r="M336" s="1">
        <v>97.71</v>
      </c>
      <c r="N336" s="1"/>
      <c r="O336" s="1"/>
      <c r="P336" s="1">
        <v>28.1493179440346</v>
      </c>
      <c r="Q336" s="1">
        <v>48.089252238923798</v>
      </c>
      <c r="R336" s="1">
        <v>25.678344529594</v>
      </c>
      <c r="S336" s="1">
        <v>20.376440002507401</v>
      </c>
      <c r="T336" s="3">
        <v>12.163785527426599</v>
      </c>
      <c r="U336" s="3">
        <v>38.955176016077601</v>
      </c>
      <c r="V336" s="3">
        <v>33.972304904184099</v>
      </c>
      <c r="W336" s="3">
        <v>23.8318005153372</v>
      </c>
      <c r="X336" s="3">
        <v>1.42550307444546</v>
      </c>
      <c r="Y336" s="3">
        <v>0.51147115080335703</v>
      </c>
      <c r="Z336" s="3">
        <v>0.27747937853411903</v>
      </c>
      <c r="AA336" s="3">
        <v>0.55676928685343796</v>
      </c>
      <c r="AB336" s="3">
        <v>0.93320703806847805</v>
      </c>
    </row>
    <row r="337" spans="1:28" x14ac:dyDescent="0.35">
      <c r="A337" s="1">
        <v>2991</v>
      </c>
      <c r="B337" s="1">
        <v>11.419</v>
      </c>
      <c r="C337" s="1">
        <v>297.26618000000002</v>
      </c>
      <c r="D337" s="1">
        <v>320.25540000000001</v>
      </c>
      <c r="E337" s="1" t="s">
        <v>3588</v>
      </c>
      <c r="F337" s="2" t="s">
        <v>3589</v>
      </c>
      <c r="G337" s="1" t="s">
        <v>3590</v>
      </c>
      <c r="H337" s="1">
        <v>297.26677940000002</v>
      </c>
      <c r="I337" s="1">
        <v>2</v>
      </c>
      <c r="J337" s="1" t="s">
        <v>2866</v>
      </c>
      <c r="K337" s="1">
        <v>43.8</v>
      </c>
      <c r="L337" s="1">
        <v>23.8</v>
      </c>
      <c r="M337" s="1">
        <v>97.22</v>
      </c>
      <c r="N337" s="1"/>
      <c r="O337" s="1"/>
      <c r="P337" s="1">
        <v>96.244125495701596</v>
      </c>
      <c r="Q337" s="1">
        <v>76.602716102235505</v>
      </c>
      <c r="R337" s="1">
        <v>162.353713110824</v>
      </c>
      <c r="S337" s="1">
        <v>63.480091144598802</v>
      </c>
      <c r="T337" s="3">
        <v>72.652467135273298</v>
      </c>
      <c r="U337" s="3">
        <v>99.229499374623501</v>
      </c>
      <c r="V337" s="3">
        <v>111.733518236254</v>
      </c>
      <c r="W337" s="3">
        <v>78.4540192181652</v>
      </c>
      <c r="X337" s="3">
        <v>1.4241911293995599</v>
      </c>
      <c r="Y337" s="3">
        <v>0.51014277195989599</v>
      </c>
      <c r="Z337" s="3">
        <v>0.310678981186502</v>
      </c>
      <c r="AA337" s="3">
        <v>0.50768812770253502</v>
      </c>
      <c r="AB337" s="3">
        <v>0.81801756082204702</v>
      </c>
    </row>
    <row r="338" spans="1:28" x14ac:dyDescent="0.35">
      <c r="A338" s="1">
        <v>3134</v>
      </c>
      <c r="B338" s="1">
        <v>6.577</v>
      </c>
      <c r="C338" s="1" t="s">
        <v>30</v>
      </c>
      <c r="D338" s="1">
        <v>449.14589999999998</v>
      </c>
      <c r="E338" s="2" t="s">
        <v>1776</v>
      </c>
      <c r="F338" s="2" t="s">
        <v>1777</v>
      </c>
      <c r="G338" s="1" t="s">
        <v>1778</v>
      </c>
      <c r="H338" s="1">
        <v>404.14711770000002</v>
      </c>
      <c r="I338" s="1">
        <v>2</v>
      </c>
      <c r="J338" s="1" t="s">
        <v>96</v>
      </c>
      <c r="K338" s="1">
        <v>46.7</v>
      </c>
      <c r="L338" s="1">
        <v>38.9</v>
      </c>
      <c r="M338" s="1">
        <v>96.35</v>
      </c>
      <c r="N338" s="1"/>
      <c r="O338" s="1"/>
      <c r="P338" s="1">
        <v>31.243254765144801</v>
      </c>
      <c r="Q338" s="1">
        <v>37.9376586980677</v>
      </c>
      <c r="R338" s="1">
        <v>27.147867701805399</v>
      </c>
      <c r="S338" s="1">
        <v>24.1318385054796</v>
      </c>
      <c r="T338" s="3">
        <v>25.665511602589099</v>
      </c>
      <c r="U338" s="3">
        <v>17.872069175446899</v>
      </c>
      <c r="V338" s="3">
        <v>32.109593721672603</v>
      </c>
      <c r="W338" s="3">
        <v>22.556473094505201</v>
      </c>
      <c r="X338" s="3">
        <v>1.42352013930292</v>
      </c>
      <c r="Y338" s="3">
        <v>0.50946290380509796</v>
      </c>
      <c r="Z338" s="3">
        <v>0.124691742492527</v>
      </c>
      <c r="AA338" s="3">
        <v>0.90416230601361502</v>
      </c>
      <c r="AB338" s="3">
        <v>1.05004081024319</v>
      </c>
    </row>
    <row r="339" spans="1:28" x14ac:dyDescent="0.35">
      <c r="A339" s="1">
        <v>4068</v>
      </c>
      <c r="B339" s="1">
        <v>3.7839999999999998</v>
      </c>
      <c r="C339" s="1" t="s">
        <v>30</v>
      </c>
      <c r="D339" s="1">
        <v>353.15688999999998</v>
      </c>
      <c r="E339" s="1" t="s">
        <v>3934</v>
      </c>
      <c r="F339" s="2" t="s">
        <v>3935</v>
      </c>
      <c r="G339" s="1" t="s">
        <v>3933</v>
      </c>
      <c r="H339" s="1">
        <v>330.16785320000002</v>
      </c>
      <c r="I339" s="1">
        <v>0</v>
      </c>
      <c r="J339" s="1" t="s">
        <v>2866</v>
      </c>
      <c r="K339" s="1">
        <v>46</v>
      </c>
      <c r="L339" s="1">
        <v>33</v>
      </c>
      <c r="M339" s="1">
        <v>96.94</v>
      </c>
      <c r="N339" s="1"/>
      <c r="O339" s="1"/>
      <c r="P339" s="1">
        <v>19.3488934554222</v>
      </c>
      <c r="Q339" s="1">
        <v>41.790726407429297</v>
      </c>
      <c r="R339" s="1">
        <v>14.4929437332785</v>
      </c>
      <c r="S339" s="1">
        <v>18.659327825465599</v>
      </c>
      <c r="T339" s="3">
        <v>19.2363793543093</v>
      </c>
      <c r="U339" s="3">
        <v>15.2588426468919</v>
      </c>
      <c r="V339" s="3">
        <v>25.2108545320433</v>
      </c>
      <c r="W339" s="3">
        <v>17.718183275555599</v>
      </c>
      <c r="X339" s="3">
        <v>1.4228803337204901</v>
      </c>
      <c r="Y339" s="3">
        <v>0.50881433424139699</v>
      </c>
      <c r="Z339" s="3">
        <v>0.38147410750240901</v>
      </c>
      <c r="AA339" s="3">
        <v>0.41853493438129702</v>
      </c>
      <c r="AB339" s="3">
        <v>0.64232212708126102</v>
      </c>
    </row>
    <row r="340" spans="1:28" x14ac:dyDescent="0.35">
      <c r="A340" s="1">
        <v>4932</v>
      </c>
      <c r="B340" s="1">
        <v>6.0730000000000004</v>
      </c>
      <c r="C340" s="1" t="s">
        <v>30</v>
      </c>
      <c r="D340" s="1">
        <v>395.20361000000003</v>
      </c>
      <c r="E340" s="1" t="s">
        <v>4235</v>
      </c>
      <c r="F340" s="2" t="s">
        <v>4236</v>
      </c>
      <c r="G340" s="1" t="s">
        <v>4237</v>
      </c>
      <c r="H340" s="1">
        <v>372.21480339999999</v>
      </c>
      <c r="I340" s="1">
        <v>1</v>
      </c>
      <c r="J340" s="1" t="s">
        <v>2866</v>
      </c>
      <c r="K340" s="1">
        <v>40.200000000000003</v>
      </c>
      <c r="L340" s="1">
        <v>7.74</v>
      </c>
      <c r="M340" s="1">
        <v>94.32</v>
      </c>
      <c r="N340" s="1"/>
      <c r="O340" s="1"/>
      <c r="P340" s="1">
        <v>3.63283226280917</v>
      </c>
      <c r="Q340" s="1">
        <v>4.4416438768777997</v>
      </c>
      <c r="R340" s="1">
        <v>2.1742220659483502</v>
      </c>
      <c r="S340" s="1">
        <v>2.4008450484196202</v>
      </c>
      <c r="T340" s="3">
        <v>2.66470285245703</v>
      </c>
      <c r="U340" s="3">
        <v>2.1454837567453899</v>
      </c>
      <c r="V340" s="3">
        <v>3.4162327352117701</v>
      </c>
      <c r="W340" s="3">
        <v>2.4036772192073501</v>
      </c>
      <c r="X340" s="3">
        <v>1.4212526989536201</v>
      </c>
      <c r="Y340" s="3">
        <v>0.50716308879267202</v>
      </c>
      <c r="Z340" s="3">
        <v>0.266006589113995</v>
      </c>
      <c r="AA340" s="3">
        <v>0.57510760554785501</v>
      </c>
      <c r="AB340" s="3">
        <v>0.86236232583915495</v>
      </c>
    </row>
    <row r="341" spans="1:28" x14ac:dyDescent="0.35">
      <c r="A341" s="1">
        <v>452</v>
      </c>
      <c r="B341" s="1">
        <v>5.399</v>
      </c>
      <c r="C341" s="1">
        <v>202.03023999999999</v>
      </c>
      <c r="D341" s="1">
        <v>201.02296000000001</v>
      </c>
      <c r="E341" s="2" t="s">
        <v>413</v>
      </c>
      <c r="F341" s="2" t="s">
        <v>414</v>
      </c>
      <c r="G341" s="1" t="s">
        <v>415</v>
      </c>
      <c r="H341" s="1">
        <v>202.02997999999999</v>
      </c>
      <c r="I341" s="1">
        <v>0</v>
      </c>
      <c r="J341" s="1" t="s">
        <v>20</v>
      </c>
      <c r="K341" s="1">
        <v>46.1</v>
      </c>
      <c r="L341" s="1">
        <v>39.9</v>
      </c>
      <c r="M341" s="1">
        <v>90.46</v>
      </c>
      <c r="N341" s="1"/>
      <c r="O341" s="1"/>
      <c r="P341" s="1">
        <v>8.3081654231333602</v>
      </c>
      <c r="Q341" s="1">
        <v>11.2864276397493</v>
      </c>
      <c r="R341" s="1">
        <v>11.2525917918912</v>
      </c>
      <c r="S341" s="1">
        <v>7.1671477966470496</v>
      </c>
      <c r="T341" s="3">
        <v>6.5500899053903696</v>
      </c>
      <c r="U341" s="3">
        <v>8.00128936366389</v>
      </c>
      <c r="V341" s="3">
        <v>10.2823949515913</v>
      </c>
      <c r="W341" s="3">
        <v>7.2395090219004397</v>
      </c>
      <c r="X341" s="3">
        <v>1.42031661546187</v>
      </c>
      <c r="Y341" s="3">
        <v>0.50621256961764605</v>
      </c>
      <c r="Z341" s="3">
        <v>0.10538181237458399</v>
      </c>
      <c r="AA341" s="3">
        <v>0.97723433662760395</v>
      </c>
      <c r="AB341" s="3">
        <v>1.0849451084858099</v>
      </c>
    </row>
    <row r="342" spans="1:28" x14ac:dyDescent="0.35">
      <c r="A342" s="1">
        <v>1719</v>
      </c>
      <c r="B342" s="1">
        <v>3.9950000000000001</v>
      </c>
      <c r="C342" s="1">
        <v>342.09546</v>
      </c>
      <c r="D342" s="1">
        <v>341.08818000000002</v>
      </c>
      <c r="E342" s="2" t="s">
        <v>1190</v>
      </c>
      <c r="F342" s="2" t="s">
        <v>1191</v>
      </c>
      <c r="G342" s="1" t="s">
        <v>1192</v>
      </c>
      <c r="H342" s="1">
        <v>342.09508219999998</v>
      </c>
      <c r="I342" s="1">
        <v>1</v>
      </c>
      <c r="J342" s="1" t="s">
        <v>20</v>
      </c>
      <c r="K342" s="1">
        <v>48</v>
      </c>
      <c r="L342" s="1">
        <v>47.2</v>
      </c>
      <c r="M342" s="1">
        <v>94</v>
      </c>
      <c r="N342" s="1"/>
      <c r="O342" s="1"/>
      <c r="P342" s="1">
        <v>70.782675156307107</v>
      </c>
      <c r="Q342" s="1">
        <v>64.355890498303907</v>
      </c>
      <c r="R342" s="1">
        <v>89.8554146211046</v>
      </c>
      <c r="S342" s="1">
        <v>52.111186166769699</v>
      </c>
      <c r="T342" s="3">
        <v>43.400820113881302</v>
      </c>
      <c r="U342" s="3">
        <v>62.949060191730098</v>
      </c>
      <c r="V342" s="3">
        <v>74.997993425238505</v>
      </c>
      <c r="W342" s="3">
        <v>52.820355490793702</v>
      </c>
      <c r="X342" s="3">
        <v>1.4198691532530501</v>
      </c>
      <c r="Y342" s="3">
        <v>0.50575798560972995</v>
      </c>
      <c r="Z342" s="3">
        <v>0.129513150868069</v>
      </c>
      <c r="AA342" s="3">
        <v>0.88768613073749802</v>
      </c>
      <c r="AB342" s="3">
        <v>1.04636582625109</v>
      </c>
    </row>
    <row r="343" spans="1:28" x14ac:dyDescent="0.35">
      <c r="A343" s="1">
        <v>1030</v>
      </c>
      <c r="B343" s="1">
        <v>7.1820000000000004</v>
      </c>
      <c r="C343" s="1" t="s">
        <v>30</v>
      </c>
      <c r="D343" s="1">
        <v>285.07706999999999</v>
      </c>
      <c r="E343" s="2" t="s">
        <v>834</v>
      </c>
      <c r="F343" s="2" t="s">
        <v>835</v>
      </c>
      <c r="G343" s="1" t="s">
        <v>836</v>
      </c>
      <c r="H343" s="1">
        <v>304.09468820000001</v>
      </c>
      <c r="I343" s="1">
        <v>1</v>
      </c>
      <c r="J343" s="1" t="s">
        <v>34</v>
      </c>
      <c r="K343" s="1">
        <v>42.2</v>
      </c>
      <c r="L343" s="1">
        <v>16.399999999999999</v>
      </c>
      <c r="M343" s="1">
        <v>95.32</v>
      </c>
      <c r="N343" s="1"/>
      <c r="O343" s="1"/>
      <c r="P343" s="1">
        <v>9.1818762583086109</v>
      </c>
      <c r="Q343" s="1">
        <v>6.6899253484514096</v>
      </c>
      <c r="R343" s="1">
        <v>10.4282480272102</v>
      </c>
      <c r="S343" s="1">
        <v>8.4442638090705202</v>
      </c>
      <c r="T343" s="3">
        <v>5.4932146786701397</v>
      </c>
      <c r="U343" s="3">
        <v>4.5871704633035399</v>
      </c>
      <c r="V343" s="3">
        <v>8.7666832113234108</v>
      </c>
      <c r="W343" s="3">
        <v>6.1748829836813997</v>
      </c>
      <c r="X343" s="3">
        <v>1.4197326871604601</v>
      </c>
      <c r="Y343" s="3">
        <v>0.50561931901754797</v>
      </c>
      <c r="Z343" s="3">
        <v>0.18627614773514001</v>
      </c>
      <c r="AA343" s="3">
        <v>0.72984275202914195</v>
      </c>
      <c r="AB343" s="3">
        <v>0.96975127391503402</v>
      </c>
    </row>
    <row r="344" spans="1:28" x14ac:dyDescent="0.35">
      <c r="A344" s="1">
        <v>1797</v>
      </c>
      <c r="B344" s="1">
        <v>7.524</v>
      </c>
      <c r="C344" s="1" t="s">
        <v>30</v>
      </c>
      <c r="D344" s="1">
        <v>345.22879999999998</v>
      </c>
      <c r="E344" s="2" t="s">
        <v>1224</v>
      </c>
      <c r="F344" s="2" t="s">
        <v>1225</v>
      </c>
      <c r="G344" s="1" t="s">
        <v>1226</v>
      </c>
      <c r="H344" s="1">
        <v>300.23005949999998</v>
      </c>
      <c r="I344" s="1">
        <v>2</v>
      </c>
      <c r="J344" s="1" t="s">
        <v>96</v>
      </c>
      <c r="K344" s="1">
        <v>44.3</v>
      </c>
      <c r="L344" s="1">
        <v>27.3</v>
      </c>
      <c r="M344" s="1">
        <v>96.45</v>
      </c>
      <c r="N344" s="1"/>
      <c r="O344" s="1"/>
      <c r="P344" s="1">
        <v>49.398296987159704</v>
      </c>
      <c r="Q344" s="1">
        <v>34.691366916732903</v>
      </c>
      <c r="R344" s="1">
        <v>41.083769872404297</v>
      </c>
      <c r="S344" s="1">
        <v>37.067787601980903</v>
      </c>
      <c r="T344" s="3">
        <v>27.410510639511799</v>
      </c>
      <c r="U344" s="3">
        <v>23.688718483415901</v>
      </c>
      <c r="V344" s="3">
        <v>41.724477925432303</v>
      </c>
      <c r="W344" s="3">
        <v>29.389005574969499</v>
      </c>
      <c r="X344" s="3">
        <v>1.41973085203566</v>
      </c>
      <c r="Y344" s="3">
        <v>0.50561745421075399</v>
      </c>
      <c r="Z344" s="3">
        <v>0.144360584334673</v>
      </c>
      <c r="AA344" s="3">
        <v>0.840551368696137</v>
      </c>
      <c r="AB344" s="3">
        <v>1.0206193732087301</v>
      </c>
    </row>
    <row r="345" spans="1:28" x14ac:dyDescent="0.35">
      <c r="A345" s="1">
        <v>1195</v>
      </c>
      <c r="B345" s="1">
        <v>0.86799999999999999</v>
      </c>
      <c r="C345" s="1" t="s">
        <v>30</v>
      </c>
      <c r="D345" s="1">
        <v>189.15962999999999</v>
      </c>
      <c r="E345" s="1" t="s">
        <v>2973</v>
      </c>
      <c r="F345" s="2" t="s">
        <v>2974</v>
      </c>
      <c r="G345" s="1" t="s">
        <v>2975</v>
      </c>
      <c r="H345" s="1">
        <v>171.1259288</v>
      </c>
      <c r="I345" s="1">
        <v>1</v>
      </c>
      <c r="J345" s="1" t="s">
        <v>2585</v>
      </c>
      <c r="K345" s="1">
        <v>47.1</v>
      </c>
      <c r="L345" s="1">
        <v>39</v>
      </c>
      <c r="M345" s="1">
        <v>96.99</v>
      </c>
      <c r="N345" s="1"/>
      <c r="O345" s="1"/>
      <c r="P345" s="1">
        <v>22.056380105831199</v>
      </c>
      <c r="Q345" s="1">
        <v>17.083404351520102</v>
      </c>
      <c r="R345" s="1">
        <v>27.979604733995799</v>
      </c>
      <c r="S345" s="1">
        <v>16.286546310542001</v>
      </c>
      <c r="T345" s="3">
        <v>13.0499613307222</v>
      </c>
      <c r="U345" s="3">
        <v>18.050055456581699</v>
      </c>
      <c r="V345" s="3">
        <v>22.373129730449001</v>
      </c>
      <c r="W345" s="3">
        <v>15.7955210326153</v>
      </c>
      <c r="X345" s="3">
        <v>1.41642239494677</v>
      </c>
      <c r="Y345" s="3">
        <v>0.50225155936337196</v>
      </c>
      <c r="Z345" s="3">
        <v>0.21682777616646301</v>
      </c>
      <c r="AA345" s="3">
        <v>0.66388508438854898</v>
      </c>
      <c r="AB345" s="3">
        <v>0.97302580333260302</v>
      </c>
    </row>
    <row r="346" spans="1:28" x14ac:dyDescent="0.35">
      <c r="A346" s="1">
        <v>4811</v>
      </c>
      <c r="B346" s="1">
        <v>6.7389999999999999</v>
      </c>
      <c r="C346" s="1">
        <v>388.15165999999999</v>
      </c>
      <c r="D346" s="1">
        <v>389.15893</v>
      </c>
      <c r="E346" s="1" t="s">
        <v>1509</v>
      </c>
      <c r="F346" s="2" t="s">
        <v>1510</v>
      </c>
      <c r="G346" s="1" t="s">
        <v>1511</v>
      </c>
      <c r="H346" s="1">
        <v>388.15220310000001</v>
      </c>
      <c r="I346" s="1">
        <v>1</v>
      </c>
      <c r="J346" s="1" t="s">
        <v>2581</v>
      </c>
      <c r="K346" s="1">
        <v>52.2</v>
      </c>
      <c r="L346" s="1">
        <v>67.3</v>
      </c>
      <c r="M346" s="1">
        <v>95.18</v>
      </c>
      <c r="N346" s="1"/>
      <c r="O346" s="1"/>
      <c r="P346" s="1">
        <v>61.006343053001402</v>
      </c>
      <c r="Q346" s="1">
        <v>76.032609311725395</v>
      </c>
      <c r="R346" s="1">
        <v>84.857717021260996</v>
      </c>
      <c r="S346" s="1">
        <v>49.978549981924999</v>
      </c>
      <c r="T346" s="3">
        <v>59.198948070143601</v>
      </c>
      <c r="U346" s="3">
        <v>47.586611768305403</v>
      </c>
      <c r="V346" s="3">
        <v>73.965556461995902</v>
      </c>
      <c r="W346" s="3">
        <v>52.254703273457999</v>
      </c>
      <c r="X346" s="3">
        <v>1.4154813218423801</v>
      </c>
      <c r="Y346" s="3">
        <v>0.50129271210967596</v>
      </c>
      <c r="Z346" s="3">
        <v>0.143251518731424</v>
      </c>
      <c r="AA346" s="3">
        <v>0.84390076501027</v>
      </c>
      <c r="AB346" s="3">
        <v>1.0871778990041501</v>
      </c>
    </row>
    <row r="347" spans="1:28" x14ac:dyDescent="0.35">
      <c r="A347" s="1">
        <v>906</v>
      </c>
      <c r="B347" s="1">
        <v>10.558</v>
      </c>
      <c r="C347" s="1" t="s">
        <v>30</v>
      </c>
      <c r="D347" s="1">
        <v>267.19666000000001</v>
      </c>
      <c r="E347" s="2" t="s">
        <v>749</v>
      </c>
      <c r="F347" s="2" t="s">
        <v>750</v>
      </c>
      <c r="G347" s="1" t="s">
        <v>751</v>
      </c>
      <c r="H347" s="1">
        <v>222.19836549999999</v>
      </c>
      <c r="I347" s="1">
        <v>0</v>
      </c>
      <c r="J347" s="1" t="s">
        <v>96</v>
      </c>
      <c r="K347" s="1">
        <v>41.7</v>
      </c>
      <c r="L347" s="1">
        <v>13.1</v>
      </c>
      <c r="M347" s="1">
        <v>95.52</v>
      </c>
      <c r="N347" s="1"/>
      <c r="O347" s="1"/>
      <c r="P347" s="1">
        <v>10.4290784678478</v>
      </c>
      <c r="Q347" s="1">
        <v>11.248523095054299</v>
      </c>
      <c r="R347" s="1">
        <v>6.9988569876208802</v>
      </c>
      <c r="S347" s="1">
        <v>10.054390916891499</v>
      </c>
      <c r="T347" s="3">
        <v>5.3127712535390499</v>
      </c>
      <c r="U347" s="3">
        <v>4.9416016895660899</v>
      </c>
      <c r="V347" s="3">
        <v>9.5588195168409893</v>
      </c>
      <c r="W347" s="3">
        <v>6.7695879533322101</v>
      </c>
      <c r="X347" s="3">
        <v>1.4120238311012501</v>
      </c>
      <c r="Y347" s="3">
        <v>0.49776443756196598</v>
      </c>
      <c r="Z347" s="3">
        <v>0.221380137692919</v>
      </c>
      <c r="AA347" s="3">
        <v>0.65486134676948804</v>
      </c>
      <c r="AB347" s="3">
        <v>0.95108245552995696</v>
      </c>
    </row>
    <row r="348" spans="1:28" x14ac:dyDescent="0.35">
      <c r="A348" s="1">
        <v>366</v>
      </c>
      <c r="B348" s="1">
        <v>1.4790000000000001</v>
      </c>
      <c r="C348" s="1">
        <v>187.08492000000001</v>
      </c>
      <c r="D348" s="1">
        <v>186.07764</v>
      </c>
      <c r="E348" s="2" t="s">
        <v>358</v>
      </c>
      <c r="F348" s="2" t="s">
        <v>359</v>
      </c>
      <c r="G348" s="1" t="s">
        <v>360</v>
      </c>
      <c r="H348" s="1">
        <v>187.08445789999999</v>
      </c>
      <c r="I348" s="1">
        <v>2</v>
      </c>
      <c r="J348" s="1" t="s">
        <v>20</v>
      </c>
      <c r="K348" s="1">
        <v>47.8</v>
      </c>
      <c r="L348" s="1">
        <v>46.5</v>
      </c>
      <c r="M348" s="1">
        <v>95.4</v>
      </c>
      <c r="N348" s="1"/>
      <c r="O348" s="1"/>
      <c r="P348" s="1">
        <v>20.5965338387775</v>
      </c>
      <c r="Q348" s="1">
        <v>15.8529426661076</v>
      </c>
      <c r="R348" s="1">
        <v>16.525723091246402</v>
      </c>
      <c r="S348" s="1">
        <v>12.6612755285506</v>
      </c>
      <c r="T348" s="3">
        <v>12.504741105516199</v>
      </c>
      <c r="U348" s="3">
        <v>12.360295446830101</v>
      </c>
      <c r="V348" s="3">
        <v>17.658399865377199</v>
      </c>
      <c r="W348" s="3">
        <v>12.5087706936323</v>
      </c>
      <c r="X348" s="3">
        <v>1.41168147517216</v>
      </c>
      <c r="Y348" s="3">
        <v>0.497414602752767</v>
      </c>
      <c r="Z348" s="3">
        <v>0.12506940624493801</v>
      </c>
      <c r="AA348" s="3">
        <v>0.90284891192072403</v>
      </c>
      <c r="AB348" s="3">
        <v>1.0932527469051301</v>
      </c>
    </row>
    <row r="349" spans="1:28" x14ac:dyDescent="0.35">
      <c r="A349" s="1">
        <v>2616</v>
      </c>
      <c r="B349" s="1">
        <v>9.4540000000000006</v>
      </c>
      <c r="C349" s="1">
        <v>406.27262999999999</v>
      </c>
      <c r="D349" s="1">
        <v>405.26535000000001</v>
      </c>
      <c r="E349" s="2" t="s">
        <v>1598</v>
      </c>
      <c r="F349" s="2" t="s">
        <v>1599</v>
      </c>
      <c r="G349" s="1" t="s">
        <v>1600</v>
      </c>
      <c r="H349" s="1">
        <v>406.27192430000002</v>
      </c>
      <c r="I349" s="1">
        <v>2</v>
      </c>
      <c r="J349" s="1" t="s">
        <v>20</v>
      </c>
      <c r="K349" s="1">
        <v>55.8</v>
      </c>
      <c r="L349" s="1">
        <v>86.1</v>
      </c>
      <c r="M349" s="1">
        <v>94.97</v>
      </c>
      <c r="N349" s="1"/>
      <c r="O349" s="1"/>
      <c r="P349" s="1">
        <v>21.116567179583399</v>
      </c>
      <c r="Q349" s="1">
        <v>18.602761038223001</v>
      </c>
      <c r="R349" s="1">
        <v>21.003323598438801</v>
      </c>
      <c r="S349" s="1">
        <v>12.837573474809</v>
      </c>
      <c r="T349" s="3">
        <v>19.5482334995753</v>
      </c>
      <c r="U349" s="3">
        <v>10.649513520810901</v>
      </c>
      <c r="V349" s="3">
        <v>20.2408839387484</v>
      </c>
      <c r="W349" s="3">
        <v>14.3451068317317</v>
      </c>
      <c r="X349" s="3">
        <v>1.41099569185327</v>
      </c>
      <c r="Y349" s="3">
        <v>0.49671358300859297</v>
      </c>
      <c r="Z349" s="3">
        <v>0.145053713213703</v>
      </c>
      <c r="AA349" s="3">
        <v>0.83847114926338195</v>
      </c>
      <c r="AB349" s="3">
        <v>1.01866945520664</v>
      </c>
    </row>
    <row r="350" spans="1:28" x14ac:dyDescent="0.35">
      <c r="A350" s="1">
        <v>8114</v>
      </c>
      <c r="B350" s="1">
        <v>4.8529999999999998</v>
      </c>
      <c r="C350" s="1" t="s">
        <v>30</v>
      </c>
      <c r="D350" s="1">
        <v>649.17304000000001</v>
      </c>
      <c r="E350" s="1" t="s">
        <v>5047</v>
      </c>
      <c r="F350" s="2" t="s">
        <v>5048</v>
      </c>
      <c r="G350" s="1" t="s">
        <v>5049</v>
      </c>
      <c r="H350" s="1">
        <v>626.18468499999994</v>
      </c>
      <c r="I350" s="1">
        <v>1</v>
      </c>
      <c r="J350" s="1" t="s">
        <v>2866</v>
      </c>
      <c r="K350" s="1">
        <v>53.9</v>
      </c>
      <c r="L350" s="1">
        <v>74</v>
      </c>
      <c r="M350" s="1">
        <v>97.19</v>
      </c>
      <c r="N350" s="1"/>
      <c r="O350" s="1"/>
      <c r="P350" s="1">
        <v>50.2262050558505</v>
      </c>
      <c r="Q350" s="1">
        <v>45.524029403669701</v>
      </c>
      <c r="R350" s="1">
        <v>63.993461840016302</v>
      </c>
      <c r="S350" s="1">
        <v>30.444600200809599</v>
      </c>
      <c r="T350" s="3">
        <v>36.485064823585702</v>
      </c>
      <c r="U350" s="3">
        <v>46.328396768462603</v>
      </c>
      <c r="V350" s="3">
        <v>53.247898766512201</v>
      </c>
      <c r="W350" s="3">
        <v>37.752687264286003</v>
      </c>
      <c r="X350" s="3">
        <v>1.4104399613662599</v>
      </c>
      <c r="Y350" s="3">
        <v>0.49614525558483802</v>
      </c>
      <c r="Z350" s="3">
        <v>0.19129798807690901</v>
      </c>
      <c r="AA350" s="3">
        <v>0.71828959751944299</v>
      </c>
      <c r="AB350" s="3">
        <v>1.01540775233054</v>
      </c>
    </row>
    <row r="351" spans="1:28" x14ac:dyDescent="0.35">
      <c r="A351" s="1">
        <v>1088</v>
      </c>
      <c r="B351" s="1">
        <v>1.236</v>
      </c>
      <c r="C351" s="1" t="s">
        <v>30</v>
      </c>
      <c r="D351" s="1">
        <v>291.05318999999997</v>
      </c>
      <c r="E351" s="2" t="s">
        <v>861</v>
      </c>
      <c r="F351" s="2" t="s">
        <v>862</v>
      </c>
      <c r="G351" s="1" t="s">
        <v>863</v>
      </c>
      <c r="H351" s="1">
        <v>246.05282339999999</v>
      </c>
      <c r="I351" s="1">
        <v>9</v>
      </c>
      <c r="J351" s="1" t="s">
        <v>96</v>
      </c>
      <c r="K351" s="1">
        <v>42.2</v>
      </c>
      <c r="L351" s="1">
        <v>27.6</v>
      </c>
      <c r="M351" s="1">
        <v>92.68</v>
      </c>
      <c r="N351" s="1"/>
      <c r="O351" s="1"/>
      <c r="P351" s="1">
        <v>133.43864934612199</v>
      </c>
      <c r="Q351" s="1">
        <v>222.66768041566101</v>
      </c>
      <c r="R351" s="1">
        <v>156.08390124616</v>
      </c>
      <c r="S351" s="1">
        <v>105.27707248455501</v>
      </c>
      <c r="T351" s="3">
        <v>90.224941917017205</v>
      </c>
      <c r="U351" s="3">
        <v>168.32712269637</v>
      </c>
      <c r="V351" s="3">
        <v>170.73007700264799</v>
      </c>
      <c r="W351" s="3">
        <v>121.276379032647</v>
      </c>
      <c r="X351" s="3">
        <v>1.4077768347345501</v>
      </c>
      <c r="Y351" s="3">
        <v>0.49341865148981701</v>
      </c>
      <c r="Z351" s="3">
        <v>0.21543308422249999</v>
      </c>
      <c r="AA351" s="3">
        <v>0.66668760098261204</v>
      </c>
      <c r="AB351" s="3">
        <v>0.93994500452945795</v>
      </c>
    </row>
    <row r="352" spans="1:28" x14ac:dyDescent="0.35">
      <c r="A352" s="1">
        <v>4965</v>
      </c>
      <c r="B352" s="1">
        <v>4.734</v>
      </c>
      <c r="C352" s="1" t="s">
        <v>30</v>
      </c>
      <c r="D352" s="1">
        <v>397.14643999999998</v>
      </c>
      <c r="E352" s="1" t="s">
        <v>4246</v>
      </c>
      <c r="F352" s="2" t="s">
        <v>4247</v>
      </c>
      <c r="G352" s="1" t="s">
        <v>4248</v>
      </c>
      <c r="H352" s="1">
        <v>374.1576824</v>
      </c>
      <c r="I352" s="1">
        <v>1</v>
      </c>
      <c r="J352" s="1" t="s">
        <v>2866</v>
      </c>
      <c r="K352" s="1">
        <v>52.3</v>
      </c>
      <c r="L352" s="1">
        <v>67.2</v>
      </c>
      <c r="M352" s="1">
        <v>95.72</v>
      </c>
      <c r="N352" s="1"/>
      <c r="O352" s="1"/>
      <c r="P352" s="1">
        <v>91.095510573455897</v>
      </c>
      <c r="Q352" s="1">
        <v>141.029412338193</v>
      </c>
      <c r="R352" s="1">
        <v>116.39777090719301</v>
      </c>
      <c r="S352" s="1">
        <v>87.790294528083194</v>
      </c>
      <c r="T352" s="3">
        <v>57.827885793724199</v>
      </c>
      <c r="U352" s="3">
        <v>102.27653594069</v>
      </c>
      <c r="V352" s="3">
        <v>116.174231272947</v>
      </c>
      <c r="W352" s="3">
        <v>82.631572087499094</v>
      </c>
      <c r="X352" s="3">
        <v>1.4059303040964699</v>
      </c>
      <c r="Y352" s="3">
        <v>0.49152507774855703</v>
      </c>
      <c r="Z352" s="3">
        <v>0.236277892165564</v>
      </c>
      <c r="AA352" s="3">
        <v>0.62657691213687206</v>
      </c>
      <c r="AB352" s="3">
        <v>0.98073608041058402</v>
      </c>
    </row>
    <row r="353" spans="1:28" x14ac:dyDescent="0.35">
      <c r="A353" s="1">
        <v>3010</v>
      </c>
      <c r="B353" s="1">
        <v>10.09</v>
      </c>
      <c r="C353" s="1" t="s">
        <v>30</v>
      </c>
      <c r="D353" s="1">
        <v>299.27278999999999</v>
      </c>
      <c r="E353" s="1" t="s">
        <v>3600</v>
      </c>
      <c r="F353" s="2" t="s">
        <v>3601</v>
      </c>
      <c r="G353" s="1" t="s">
        <v>3602</v>
      </c>
      <c r="H353" s="1">
        <v>276.28170119999999</v>
      </c>
      <c r="I353" s="1">
        <v>7</v>
      </c>
      <c r="J353" s="1" t="s">
        <v>2866</v>
      </c>
      <c r="K353" s="1">
        <v>43.3</v>
      </c>
      <c r="L353" s="1">
        <v>27.7</v>
      </c>
      <c r="M353" s="1">
        <v>96.43</v>
      </c>
      <c r="N353" s="1"/>
      <c r="O353" s="1"/>
      <c r="P353" s="1">
        <v>24.080141715991601</v>
      </c>
      <c r="Q353" s="1">
        <v>26.472743981424799</v>
      </c>
      <c r="R353" s="1">
        <v>29.0833124012815</v>
      </c>
      <c r="S353" s="1">
        <v>19.9308562436423</v>
      </c>
      <c r="T353" s="3">
        <v>16.585260369804399</v>
      </c>
      <c r="U353" s="3">
        <v>20.319945866013899</v>
      </c>
      <c r="V353" s="3">
        <v>26.545399366232601</v>
      </c>
      <c r="W353" s="3">
        <v>18.945354159820202</v>
      </c>
      <c r="X353" s="3">
        <v>1.4011561432053301</v>
      </c>
      <c r="Y353" s="3">
        <v>0.48661773697913602</v>
      </c>
      <c r="Z353" s="3">
        <v>9.1334149019567698E-2</v>
      </c>
      <c r="AA353" s="3">
        <v>1.0393668132885201</v>
      </c>
      <c r="AB353" s="3">
        <v>1.1199364486991501</v>
      </c>
    </row>
    <row r="354" spans="1:28" x14ac:dyDescent="0.35">
      <c r="A354" s="1">
        <v>5099</v>
      </c>
      <c r="B354" s="1">
        <v>5.657</v>
      </c>
      <c r="C354" s="1">
        <v>654.18120999999996</v>
      </c>
      <c r="D354" s="1">
        <v>653.17393000000004</v>
      </c>
      <c r="E354" s="2" t="s">
        <v>2406</v>
      </c>
      <c r="F354" s="2" t="s">
        <v>2407</v>
      </c>
      <c r="G354" s="1" t="s">
        <v>2408</v>
      </c>
      <c r="H354" s="1">
        <v>654.17959970000004</v>
      </c>
      <c r="I354" s="1">
        <v>2</v>
      </c>
      <c r="J354" s="1" t="s">
        <v>20</v>
      </c>
      <c r="K354" s="1">
        <v>47.3</v>
      </c>
      <c r="L354" s="1">
        <v>40.9</v>
      </c>
      <c r="M354" s="1">
        <v>98.34</v>
      </c>
      <c r="N354" s="1"/>
      <c r="O354" s="1"/>
      <c r="P354" s="1">
        <v>405.13053334458402</v>
      </c>
      <c r="Q354" s="1">
        <v>569.74523123773201</v>
      </c>
      <c r="R354" s="1">
        <v>531.55698311079902</v>
      </c>
      <c r="S354" s="1">
        <v>363.84076431370102</v>
      </c>
      <c r="T354" s="3">
        <v>346.78696644504299</v>
      </c>
      <c r="U354" s="3">
        <v>364.51479247551703</v>
      </c>
      <c r="V354" s="3">
        <v>502.14424923103797</v>
      </c>
      <c r="W354" s="3">
        <v>358.38084107808697</v>
      </c>
      <c r="X354" s="3">
        <v>1.40114702482555</v>
      </c>
      <c r="Y354" s="3">
        <v>0.486608348243871</v>
      </c>
      <c r="Z354" s="3">
        <v>0.14294833392075401</v>
      </c>
      <c r="AA354" s="3">
        <v>0.84482090202854898</v>
      </c>
      <c r="AB354" s="3">
        <v>1.06637819927264</v>
      </c>
    </row>
    <row r="355" spans="1:28" x14ac:dyDescent="0.35">
      <c r="A355" s="1">
        <v>150</v>
      </c>
      <c r="B355" s="1">
        <v>1.3009999999999999</v>
      </c>
      <c r="C355" s="1">
        <v>96.021109999999993</v>
      </c>
      <c r="D355" s="1">
        <v>97.028390000000002</v>
      </c>
      <c r="E355" s="1" t="s">
        <v>2618</v>
      </c>
      <c r="F355" s="2" t="s">
        <v>2619</v>
      </c>
      <c r="G355" s="1" t="s">
        <v>2620</v>
      </c>
      <c r="H355" s="1">
        <v>96.021129369999997</v>
      </c>
      <c r="I355" s="1">
        <v>0</v>
      </c>
      <c r="J355" s="1" t="s">
        <v>2581</v>
      </c>
      <c r="K355" s="1">
        <v>44.6</v>
      </c>
      <c r="L355" s="1">
        <v>24.9</v>
      </c>
      <c r="M355" s="1">
        <v>98.24</v>
      </c>
      <c r="N355" s="1"/>
      <c r="O355" s="1"/>
      <c r="P355" s="1">
        <v>54.248731106971903</v>
      </c>
      <c r="Q355" s="1">
        <v>38.578490761251302</v>
      </c>
      <c r="R355" s="1">
        <v>58.910554505667001</v>
      </c>
      <c r="S355" s="1">
        <v>37.196382320333399</v>
      </c>
      <c r="T355" s="3">
        <v>46.974091474087601</v>
      </c>
      <c r="U355" s="3">
        <v>24.159151287311602</v>
      </c>
      <c r="V355" s="3">
        <v>50.579258791296702</v>
      </c>
      <c r="W355" s="3">
        <v>36.1098750272442</v>
      </c>
      <c r="X355" s="3">
        <v>1.4007043434278199</v>
      </c>
      <c r="Y355" s="3">
        <v>0.48615246805711798</v>
      </c>
      <c r="Z355" s="3">
        <v>0.25084213752115703</v>
      </c>
      <c r="AA355" s="3">
        <v>0.60059950709263599</v>
      </c>
      <c r="AB355" s="3">
        <v>0.93191947222763805</v>
      </c>
    </row>
    <row r="356" spans="1:28" x14ac:dyDescent="0.35">
      <c r="A356" s="1">
        <v>1208</v>
      </c>
      <c r="B356" s="1">
        <v>7.4489999999999998</v>
      </c>
      <c r="C356" s="1">
        <v>302.07945000000001</v>
      </c>
      <c r="D356" s="1">
        <v>301.07217000000003</v>
      </c>
      <c r="E356" s="2" t="s">
        <v>926</v>
      </c>
      <c r="F356" s="2" t="s">
        <v>927</v>
      </c>
      <c r="G356" s="1" t="s">
        <v>925</v>
      </c>
      <c r="H356" s="1">
        <v>302.07903820000001</v>
      </c>
      <c r="I356" s="1">
        <v>1</v>
      </c>
      <c r="J356" s="1" t="s">
        <v>20</v>
      </c>
      <c r="K356" s="1">
        <v>52.3</v>
      </c>
      <c r="L356" s="1">
        <v>66.900000000000006</v>
      </c>
      <c r="M356" s="1">
        <v>95.95</v>
      </c>
      <c r="N356" s="1">
        <v>80.599999999999994</v>
      </c>
      <c r="O356" s="1"/>
      <c r="P356" s="1">
        <v>78.117374292974105</v>
      </c>
      <c r="Q356" s="1">
        <v>64.560600576195199</v>
      </c>
      <c r="R356" s="1">
        <v>69.289048823345794</v>
      </c>
      <c r="S356" s="1">
        <v>55.6929527273983</v>
      </c>
      <c r="T356" s="3">
        <v>49.961410022494</v>
      </c>
      <c r="U356" s="3">
        <v>45.9561057808043</v>
      </c>
      <c r="V356" s="3">
        <v>70.655674564171704</v>
      </c>
      <c r="W356" s="3">
        <v>50.536822843565503</v>
      </c>
      <c r="X356" s="3">
        <v>1.39810282064789</v>
      </c>
      <c r="Y356" s="3">
        <v>0.48347046470765398</v>
      </c>
      <c r="Z356" s="3">
        <v>7.4959697220010502E-2</v>
      </c>
      <c r="AA356" s="3">
        <v>1.1251721763351199</v>
      </c>
      <c r="AB356" s="3">
        <v>1.09808133681474</v>
      </c>
    </row>
    <row r="357" spans="1:28" x14ac:dyDescent="0.35">
      <c r="A357" s="1">
        <v>2441</v>
      </c>
      <c r="B357" s="1">
        <v>3.91</v>
      </c>
      <c r="C357" s="1" t="s">
        <v>30</v>
      </c>
      <c r="D357" s="1">
        <v>393.15604999999999</v>
      </c>
      <c r="E357" s="2" t="s">
        <v>1536</v>
      </c>
      <c r="F357" s="2" t="s">
        <v>1537</v>
      </c>
      <c r="G357" s="1" t="s">
        <v>1535</v>
      </c>
      <c r="H357" s="1">
        <v>348.15728799999999</v>
      </c>
      <c r="I357" s="1">
        <v>2</v>
      </c>
      <c r="J357" s="1" t="s">
        <v>96</v>
      </c>
      <c r="K357" s="1">
        <v>49.3</v>
      </c>
      <c r="L357" s="1">
        <v>58.5</v>
      </c>
      <c r="M357" s="1">
        <v>90.36</v>
      </c>
      <c r="N357" s="1"/>
      <c r="O357" s="1"/>
      <c r="P357" s="1">
        <v>4.36747499298873</v>
      </c>
      <c r="Q357" s="1">
        <v>6.2597884622851199</v>
      </c>
      <c r="R357" s="1">
        <v>7.3893011736542196</v>
      </c>
      <c r="S357" s="1">
        <v>4.4162877222230197</v>
      </c>
      <c r="T357" s="3">
        <v>3.7449851097935101</v>
      </c>
      <c r="U357" s="3">
        <v>4.74172985271115</v>
      </c>
      <c r="V357" s="3">
        <v>6.0055215429760196</v>
      </c>
      <c r="W357" s="3">
        <v>4.3010008949092304</v>
      </c>
      <c r="X357" s="3">
        <v>1.39630790360549</v>
      </c>
      <c r="Y357" s="3">
        <v>0.48161710918655198</v>
      </c>
      <c r="Z357" s="3">
        <v>0.16728775860794401</v>
      </c>
      <c r="AA357" s="3">
        <v>0.77653583766002199</v>
      </c>
      <c r="AB357" s="3">
        <v>0.94854010727752103</v>
      </c>
    </row>
    <row r="358" spans="1:28" x14ac:dyDescent="0.35">
      <c r="A358" s="1">
        <v>5173</v>
      </c>
      <c r="B358" s="1">
        <v>5.2519999999999998</v>
      </c>
      <c r="C358" s="1">
        <v>668.26990000000001</v>
      </c>
      <c r="D358" s="1">
        <v>667.26261999999997</v>
      </c>
      <c r="E358" s="2" t="s">
        <v>2423</v>
      </c>
      <c r="F358" s="2" t="s">
        <v>2424</v>
      </c>
      <c r="G358" s="1" t="s">
        <v>2422</v>
      </c>
      <c r="H358" s="1">
        <v>668.26802069999997</v>
      </c>
      <c r="I358" s="1">
        <v>2</v>
      </c>
      <c r="J358" s="1" t="s">
        <v>20</v>
      </c>
      <c r="K358" s="1">
        <v>46.4</v>
      </c>
      <c r="L358" s="1">
        <v>38.6</v>
      </c>
      <c r="M358" s="1">
        <v>95.78</v>
      </c>
      <c r="N358" s="1"/>
      <c r="O358" s="1"/>
      <c r="P358" s="1">
        <v>74.550585767872406</v>
      </c>
      <c r="Q358" s="1">
        <v>38.507769214224702</v>
      </c>
      <c r="R358" s="1">
        <v>54.683815667499601</v>
      </c>
      <c r="S358" s="1">
        <v>49.767974324773498</v>
      </c>
      <c r="T358" s="3">
        <v>34.258868898829803</v>
      </c>
      <c r="U358" s="3">
        <v>36.195262465806998</v>
      </c>
      <c r="V358" s="3">
        <v>55.914056883198903</v>
      </c>
      <c r="W358" s="3">
        <v>40.0740352298034</v>
      </c>
      <c r="X358" s="3">
        <v>1.39526894565424</v>
      </c>
      <c r="Y358" s="3">
        <v>0.48054323615056399</v>
      </c>
      <c r="Z358" s="3">
        <v>0.21553313631192</v>
      </c>
      <c r="AA358" s="3">
        <v>0.66648595143771605</v>
      </c>
      <c r="AB358" s="3">
        <v>0.83256733926366</v>
      </c>
    </row>
    <row r="359" spans="1:28" x14ac:dyDescent="0.35">
      <c r="A359" s="1">
        <v>5170</v>
      </c>
      <c r="B359" s="1">
        <v>10.301</v>
      </c>
      <c r="C359" s="1" t="s">
        <v>30</v>
      </c>
      <c r="D359" s="1">
        <v>407.21866999999997</v>
      </c>
      <c r="E359" s="1" t="s">
        <v>4292</v>
      </c>
      <c r="F359" s="2" t="s">
        <v>4293</v>
      </c>
      <c r="G359" s="1" t="s">
        <v>4294</v>
      </c>
      <c r="H359" s="1">
        <v>384.23005949999998</v>
      </c>
      <c r="I359" s="1">
        <v>1</v>
      </c>
      <c r="J359" s="1" t="s">
        <v>2866</v>
      </c>
      <c r="K359" s="1">
        <v>43.9</v>
      </c>
      <c r="L359" s="1">
        <v>25.6</v>
      </c>
      <c r="M359" s="1">
        <v>95.52</v>
      </c>
      <c r="N359" s="1"/>
      <c r="O359" s="1"/>
      <c r="P359" s="1">
        <v>355.17827355716503</v>
      </c>
      <c r="Q359" s="1">
        <v>340.82598223755599</v>
      </c>
      <c r="R359" s="1">
        <v>307.33542938104301</v>
      </c>
      <c r="S359" s="1">
        <v>299.06738017763001</v>
      </c>
      <c r="T359" s="3">
        <v>233.15507230375101</v>
      </c>
      <c r="U359" s="3">
        <v>187.75037385027699</v>
      </c>
      <c r="V359" s="3">
        <v>334.44656172525498</v>
      </c>
      <c r="W359" s="3">
        <v>239.99094211055299</v>
      </c>
      <c r="X359" s="3">
        <v>1.3935799359093799</v>
      </c>
      <c r="Y359" s="3">
        <v>0.47879575797276402</v>
      </c>
      <c r="Z359" s="3">
        <v>0.150249627506608</v>
      </c>
      <c r="AA359" s="3">
        <v>0.82318659601091604</v>
      </c>
      <c r="AB359" s="3">
        <v>1.05717011132613</v>
      </c>
    </row>
    <row r="360" spans="1:28" x14ac:dyDescent="0.35">
      <c r="A360" s="1">
        <v>189</v>
      </c>
      <c r="B360" s="1">
        <v>2.3519999999999999</v>
      </c>
      <c r="C360" s="1" t="s">
        <v>30</v>
      </c>
      <c r="D360" s="1">
        <v>152.01214999999999</v>
      </c>
      <c r="E360" s="2" t="s">
        <v>192</v>
      </c>
      <c r="F360" s="2" t="s">
        <v>193</v>
      </c>
      <c r="G360" s="1" t="s">
        <v>194</v>
      </c>
      <c r="H360" s="1">
        <v>171.02989690000001</v>
      </c>
      <c r="I360" s="1">
        <v>2</v>
      </c>
      <c r="J360" s="1" t="s">
        <v>34</v>
      </c>
      <c r="K360" s="1">
        <v>52.5</v>
      </c>
      <c r="L360" s="1">
        <v>68.099999999999994</v>
      </c>
      <c r="M360" s="1">
        <v>96.57</v>
      </c>
      <c r="N360" s="1"/>
      <c r="O360" s="1"/>
      <c r="P360" s="1">
        <v>14.174662892199599</v>
      </c>
      <c r="Q360" s="1">
        <v>21.072444335519201</v>
      </c>
      <c r="R360" s="1">
        <v>17.2028310177466</v>
      </c>
      <c r="S360" s="1">
        <v>12.242443567146699</v>
      </c>
      <c r="T360" s="3">
        <v>13.7809095353869</v>
      </c>
      <c r="U360" s="3">
        <v>11.62654319412</v>
      </c>
      <c r="V360" s="3">
        <v>17.483312748488501</v>
      </c>
      <c r="W360" s="3">
        <v>12.549965432217901</v>
      </c>
      <c r="X360" s="3">
        <v>1.39309648643381</v>
      </c>
      <c r="Y360" s="3">
        <v>0.47829518304965801</v>
      </c>
      <c r="Z360" s="3">
        <v>0.128172243220466</v>
      </c>
      <c r="AA360" s="3">
        <v>0.89220601476538597</v>
      </c>
      <c r="AB360" s="3">
        <v>1.0189354632008001</v>
      </c>
    </row>
    <row r="361" spans="1:28" x14ac:dyDescent="0.35">
      <c r="A361" s="1">
        <v>4362</v>
      </c>
      <c r="B361" s="1">
        <v>7.2279999999999998</v>
      </c>
      <c r="C361" s="1" t="s">
        <v>30</v>
      </c>
      <c r="D361" s="1">
        <v>553.17173000000003</v>
      </c>
      <c r="E361" s="2" t="s">
        <v>2182</v>
      </c>
      <c r="F361" s="2" t="s">
        <v>2183</v>
      </c>
      <c r="G361" s="1" t="s">
        <v>2184</v>
      </c>
      <c r="H361" s="1">
        <v>508.17333250000001</v>
      </c>
      <c r="I361" s="1">
        <v>1</v>
      </c>
      <c r="J361" s="1" t="s">
        <v>96</v>
      </c>
      <c r="K361" s="1">
        <v>40.9</v>
      </c>
      <c r="L361" s="1">
        <v>12.7</v>
      </c>
      <c r="M361" s="1">
        <v>92.69</v>
      </c>
      <c r="N361" s="1"/>
      <c r="O361" s="1"/>
      <c r="P361" s="1">
        <v>15.634934843524499</v>
      </c>
      <c r="Q361" s="1">
        <v>20.7826914386483</v>
      </c>
      <c r="R361" s="1">
        <v>17.012305185854501</v>
      </c>
      <c r="S361" s="1">
        <v>14.2786744820158</v>
      </c>
      <c r="T361" s="3">
        <v>11.9879799864862</v>
      </c>
      <c r="U361" s="3">
        <v>12.0917454772847</v>
      </c>
      <c r="V361" s="3">
        <v>17.809977156009101</v>
      </c>
      <c r="W361" s="3">
        <v>12.7861333152622</v>
      </c>
      <c r="X361" s="3">
        <v>1.3929134568579999</v>
      </c>
      <c r="Y361" s="3">
        <v>0.47810562460075401</v>
      </c>
      <c r="Z361" s="3">
        <v>0.10179612562711</v>
      </c>
      <c r="AA361" s="3">
        <v>0.99226875098537903</v>
      </c>
      <c r="AB361" s="3">
        <v>1.07350451725389</v>
      </c>
    </row>
    <row r="362" spans="1:28" x14ac:dyDescent="0.35">
      <c r="A362" s="1">
        <v>3074</v>
      </c>
      <c r="B362" s="1">
        <v>6.4420000000000002</v>
      </c>
      <c r="C362" s="1">
        <v>302.21021999999999</v>
      </c>
      <c r="D362" s="1">
        <v>303.21749999999997</v>
      </c>
      <c r="E362" s="1" t="s">
        <v>3621</v>
      </c>
      <c r="F362" s="2" t="s">
        <v>3622</v>
      </c>
      <c r="G362" s="1" t="s">
        <v>3623</v>
      </c>
      <c r="H362" s="1">
        <v>302.21066150000001</v>
      </c>
      <c r="I362" s="1">
        <v>1</v>
      </c>
      <c r="J362" s="1" t="s">
        <v>2581</v>
      </c>
      <c r="K362" s="1">
        <v>42</v>
      </c>
      <c r="L362" s="1">
        <v>15.2</v>
      </c>
      <c r="M362" s="1">
        <v>96.24</v>
      </c>
      <c r="N362" s="1"/>
      <c r="O362" s="1"/>
      <c r="P362" s="1">
        <v>489.49454991115499</v>
      </c>
      <c r="Q362" s="1">
        <v>385.07797981082803</v>
      </c>
      <c r="R362" s="1">
        <v>494.33699759652598</v>
      </c>
      <c r="S362" s="1">
        <v>428.50859185291898</v>
      </c>
      <c r="T362" s="3">
        <v>350.16717550023901</v>
      </c>
      <c r="U362" s="3">
        <v>204.91286460000899</v>
      </c>
      <c r="V362" s="3">
        <v>456.30317577283603</v>
      </c>
      <c r="W362" s="3">
        <v>327.862877317722</v>
      </c>
      <c r="X362" s="3">
        <v>1.39175004961189</v>
      </c>
      <c r="Y362" s="3">
        <v>0.47690013463167702</v>
      </c>
      <c r="Z362" s="3">
        <v>0.236324349461074</v>
      </c>
      <c r="AA362" s="3">
        <v>0.62649152893141102</v>
      </c>
      <c r="AB362" s="3">
        <v>0.96855334478724597</v>
      </c>
    </row>
    <row r="363" spans="1:28" x14ac:dyDescent="0.35">
      <c r="A363" s="1">
        <v>718</v>
      </c>
      <c r="B363" s="1">
        <v>7.7530000000000001</v>
      </c>
      <c r="C363" s="1">
        <v>243.18382</v>
      </c>
      <c r="D363" s="1">
        <v>242.17654999999999</v>
      </c>
      <c r="E363" s="2" t="s">
        <v>603</v>
      </c>
      <c r="F363" s="2" t="s">
        <v>604</v>
      </c>
      <c r="G363" s="1" t="s">
        <v>605</v>
      </c>
      <c r="H363" s="1">
        <v>243.1834437</v>
      </c>
      <c r="I363" s="1">
        <v>1</v>
      </c>
      <c r="J363" s="1" t="s">
        <v>20</v>
      </c>
      <c r="K363" s="1">
        <v>42.8</v>
      </c>
      <c r="L363" s="1">
        <v>19.2</v>
      </c>
      <c r="M363" s="1">
        <v>96.75</v>
      </c>
      <c r="N363" s="1"/>
      <c r="O363" s="1"/>
      <c r="P363" s="1">
        <v>72.284522066493196</v>
      </c>
      <c r="Q363" s="1">
        <v>115.67701449905501</v>
      </c>
      <c r="R363" s="1">
        <v>72.604330874049396</v>
      </c>
      <c r="S363" s="1">
        <v>65.274130941666598</v>
      </c>
      <c r="T363" s="3">
        <v>51.898377907327998</v>
      </c>
      <c r="U363" s="3">
        <v>70.054107278709495</v>
      </c>
      <c r="V363" s="3">
        <v>86.855289146532499</v>
      </c>
      <c r="W363" s="3">
        <v>62.408872042567999</v>
      </c>
      <c r="X363" s="3">
        <v>1.39171381093525</v>
      </c>
      <c r="Y363" s="3">
        <v>0.47686256894970702</v>
      </c>
      <c r="Z363" s="3">
        <v>0.18954073383724601</v>
      </c>
      <c r="AA363" s="3">
        <v>0.72229744226744996</v>
      </c>
      <c r="AB363" s="3">
        <v>0.93080626196543803</v>
      </c>
    </row>
    <row r="364" spans="1:28" x14ac:dyDescent="0.35">
      <c r="A364" s="1">
        <v>1276</v>
      </c>
      <c r="B364" s="1">
        <v>4.33</v>
      </c>
      <c r="C364" s="1">
        <v>194.05777</v>
      </c>
      <c r="D364" s="1">
        <v>195.06505000000001</v>
      </c>
      <c r="E364" s="1" t="s">
        <v>3005</v>
      </c>
      <c r="F364" s="2" t="s">
        <v>3006</v>
      </c>
      <c r="G364" s="1" t="s">
        <v>584</v>
      </c>
      <c r="H364" s="1">
        <v>194.05790880000001</v>
      </c>
      <c r="I364" s="1">
        <v>1</v>
      </c>
      <c r="J364" s="1" t="s">
        <v>2581</v>
      </c>
      <c r="K364" s="1">
        <v>45.3</v>
      </c>
      <c r="L364" s="1">
        <v>32.799999999999997</v>
      </c>
      <c r="M364" s="1">
        <v>94.4</v>
      </c>
      <c r="N364" s="1"/>
      <c r="O364" s="1"/>
      <c r="P364" s="1">
        <v>52.910706898010403</v>
      </c>
      <c r="Q364" s="1">
        <v>70.361933928399907</v>
      </c>
      <c r="R364" s="1">
        <v>57.838902671540502</v>
      </c>
      <c r="S364" s="1">
        <v>67.170490502866599</v>
      </c>
      <c r="T364" s="3">
        <v>35.615033265277702</v>
      </c>
      <c r="U364" s="3">
        <v>27.7039348572563</v>
      </c>
      <c r="V364" s="3">
        <v>60.370514499316897</v>
      </c>
      <c r="W364" s="3">
        <v>43.496486208466898</v>
      </c>
      <c r="X364" s="3">
        <v>1.3879400329023699</v>
      </c>
      <c r="Y364" s="3">
        <v>0.47294523642964498</v>
      </c>
      <c r="Z364" s="3">
        <v>0.29441181874067301</v>
      </c>
      <c r="AA364" s="3">
        <v>0.53104475985481303</v>
      </c>
      <c r="AB364" s="3">
        <v>0.99151436574515495</v>
      </c>
    </row>
    <row r="365" spans="1:28" x14ac:dyDescent="0.35">
      <c r="A365" s="1">
        <v>531</v>
      </c>
      <c r="B365" s="1">
        <v>3.9670000000000001</v>
      </c>
      <c r="C365" s="1" t="s">
        <v>30</v>
      </c>
      <c r="D365" s="1">
        <v>211.06492</v>
      </c>
      <c r="E365" s="2" t="s">
        <v>472</v>
      </c>
      <c r="F365" s="2" t="s">
        <v>473</v>
      </c>
      <c r="G365" s="1" t="s">
        <v>474</v>
      </c>
      <c r="H365" s="1">
        <v>166.06636549999999</v>
      </c>
      <c r="I365" s="1">
        <v>1</v>
      </c>
      <c r="J365" s="1" t="s">
        <v>96</v>
      </c>
      <c r="K365" s="1">
        <v>43.2</v>
      </c>
      <c r="L365" s="1">
        <v>24.1</v>
      </c>
      <c r="M365" s="1">
        <v>93.6</v>
      </c>
      <c r="N365" s="1"/>
      <c r="O365" s="1"/>
      <c r="P365" s="1">
        <v>48.055852062770697</v>
      </c>
      <c r="Q365" s="1">
        <v>31.1327015745807</v>
      </c>
      <c r="R365" s="1">
        <v>41.375440839269999</v>
      </c>
      <c r="S365" s="1">
        <v>34.131734109505402</v>
      </c>
      <c r="T365" s="3">
        <v>34.991055043568103</v>
      </c>
      <c r="U365" s="3">
        <v>17.763004374745201</v>
      </c>
      <c r="V365" s="3">
        <v>40.187998158873803</v>
      </c>
      <c r="W365" s="3">
        <v>28.961931175939601</v>
      </c>
      <c r="X365" s="3">
        <v>1.38761458670478</v>
      </c>
      <c r="Y365" s="3">
        <v>0.47260691153114298</v>
      </c>
      <c r="Z365" s="3">
        <v>0.199561254032536</v>
      </c>
      <c r="AA365" s="3">
        <v>0.69992377564035502</v>
      </c>
      <c r="AB365" s="3">
        <v>0.88938062332080103</v>
      </c>
    </row>
    <row r="366" spans="1:28" x14ac:dyDescent="0.35">
      <c r="A366" s="1">
        <v>2041</v>
      </c>
      <c r="B366" s="1">
        <v>11.387</v>
      </c>
      <c r="C366" s="1" t="s">
        <v>30</v>
      </c>
      <c r="D366" s="1">
        <v>365.23144000000002</v>
      </c>
      <c r="E366" s="2" t="s">
        <v>1367</v>
      </c>
      <c r="F366" s="2" t="s">
        <v>1368</v>
      </c>
      <c r="G366" s="1" t="s">
        <v>1369</v>
      </c>
      <c r="H366" s="1">
        <v>320.23514490000002</v>
      </c>
      <c r="I366" s="1">
        <v>1</v>
      </c>
      <c r="J366" s="1" t="s">
        <v>96</v>
      </c>
      <c r="K366" s="1">
        <v>42.7</v>
      </c>
      <c r="L366" s="1">
        <v>21.2</v>
      </c>
      <c r="M366" s="1">
        <v>93.73</v>
      </c>
      <c r="N366" s="1"/>
      <c r="O366" s="1"/>
      <c r="P366" s="1">
        <v>13.0021117127497</v>
      </c>
      <c r="Q366" s="1">
        <v>6.3444354857509699</v>
      </c>
      <c r="R366" s="1">
        <v>12.4512496988278</v>
      </c>
      <c r="S366" s="1">
        <v>8.2919850485342206</v>
      </c>
      <c r="T366" s="3">
        <v>9.9431318715626205</v>
      </c>
      <c r="U366" s="3">
        <v>4.6916368872540799</v>
      </c>
      <c r="V366" s="3">
        <v>10.599265632442799</v>
      </c>
      <c r="W366" s="3">
        <v>7.6422512691169704</v>
      </c>
      <c r="X366" s="3">
        <v>1.38692974873457</v>
      </c>
      <c r="Y366" s="3">
        <v>0.471894713603079</v>
      </c>
      <c r="Z366" s="3">
        <v>0.25099725610700302</v>
      </c>
      <c r="AA366" s="3">
        <v>0.60033102618470402</v>
      </c>
      <c r="AB366" s="3">
        <v>0.73923302126473001</v>
      </c>
    </row>
    <row r="367" spans="1:28" x14ac:dyDescent="0.35">
      <c r="A367" s="1">
        <v>5215</v>
      </c>
      <c r="B367" s="1">
        <v>4.3280000000000003</v>
      </c>
      <c r="C367" s="1" t="s">
        <v>30</v>
      </c>
      <c r="D367" s="1">
        <v>409.18628000000001</v>
      </c>
      <c r="E367" s="1" t="s">
        <v>4307</v>
      </c>
      <c r="F367" s="2" t="s">
        <v>4308</v>
      </c>
      <c r="G367" s="1" t="s">
        <v>4309</v>
      </c>
      <c r="H367" s="1">
        <v>367.14784600000002</v>
      </c>
      <c r="I367" s="1">
        <v>3</v>
      </c>
      <c r="J367" s="1" t="s">
        <v>3084</v>
      </c>
      <c r="K367" s="1">
        <v>45.2</v>
      </c>
      <c r="L367" s="1">
        <v>33.9</v>
      </c>
      <c r="M367" s="1">
        <v>95.56</v>
      </c>
      <c r="N367" s="1"/>
      <c r="O367" s="1"/>
      <c r="P367" s="1">
        <v>0.81324260581266805</v>
      </c>
      <c r="Q367" s="1">
        <v>0.66579196816045505</v>
      </c>
      <c r="R367" s="1">
        <v>1.5962123685256899</v>
      </c>
      <c r="S367" s="1">
        <v>0.550457336741073</v>
      </c>
      <c r="T367" s="3">
        <v>0.87849396814546699</v>
      </c>
      <c r="U367" s="3">
        <v>0.78873170699300199</v>
      </c>
      <c r="V367" s="3">
        <v>1.0250823141662699</v>
      </c>
      <c r="W367" s="3">
        <v>0.73922767062651396</v>
      </c>
      <c r="X367" s="3">
        <v>1.38669364648849</v>
      </c>
      <c r="Y367" s="3">
        <v>0.47164909731575599</v>
      </c>
      <c r="Z367" s="3">
        <v>0.35616787708259301</v>
      </c>
      <c r="AA367" s="3">
        <v>0.44834525229239303</v>
      </c>
      <c r="AB367" s="3">
        <v>0.66800069394403405</v>
      </c>
    </row>
    <row r="368" spans="1:28" x14ac:dyDescent="0.35">
      <c r="A368" s="1">
        <v>6985</v>
      </c>
      <c r="B368" s="1">
        <v>11.17</v>
      </c>
      <c r="C368" s="1" t="s">
        <v>30</v>
      </c>
      <c r="D368" s="1">
        <v>513.35510999999997</v>
      </c>
      <c r="E368" s="1" t="s">
        <v>4832</v>
      </c>
      <c r="F368" s="2" t="s">
        <v>4833</v>
      </c>
      <c r="G368" s="1" t="s">
        <v>4831</v>
      </c>
      <c r="H368" s="1">
        <v>490.36582470000002</v>
      </c>
      <c r="I368" s="1">
        <v>2</v>
      </c>
      <c r="J368" s="1" t="s">
        <v>2866</v>
      </c>
      <c r="K368" s="1">
        <v>54.5</v>
      </c>
      <c r="L368" s="1">
        <v>82.4</v>
      </c>
      <c r="M368" s="1">
        <v>92.1</v>
      </c>
      <c r="N368" s="1"/>
      <c r="O368" s="1"/>
      <c r="P368" s="1">
        <v>258.53116708174798</v>
      </c>
      <c r="Q368" s="1">
        <v>234.438675413542</v>
      </c>
      <c r="R368" s="1">
        <v>194.608266975681</v>
      </c>
      <c r="S368" s="1">
        <v>207.96517217074401</v>
      </c>
      <c r="T368" s="3">
        <v>190.74941760422499</v>
      </c>
      <c r="U368" s="3">
        <v>97.1287280485477</v>
      </c>
      <c r="V368" s="3">
        <v>229.19270315699001</v>
      </c>
      <c r="W368" s="3">
        <v>165.281105941172</v>
      </c>
      <c r="X368" s="3">
        <v>1.38668423019002</v>
      </c>
      <c r="Y368" s="3">
        <v>0.47163930070837001</v>
      </c>
      <c r="Z368" s="3">
        <v>0.24730431560980801</v>
      </c>
      <c r="AA368" s="3">
        <v>0.60676830487132605</v>
      </c>
      <c r="AB368" s="3">
        <v>0.95326591238070901</v>
      </c>
    </row>
    <row r="369" spans="1:28" x14ac:dyDescent="0.35">
      <c r="A369" s="1">
        <v>8542</v>
      </c>
      <c r="B369" s="1">
        <v>6.74</v>
      </c>
      <c r="C369" s="1" t="s">
        <v>30</v>
      </c>
      <c r="D369" s="1">
        <v>759.29728999999998</v>
      </c>
      <c r="E369" s="1" t="s">
        <v>5091</v>
      </c>
      <c r="F369" s="2" t="s">
        <v>5092</v>
      </c>
      <c r="G369" s="1" t="s">
        <v>5093</v>
      </c>
      <c r="H369" s="1">
        <v>736.30767470000001</v>
      </c>
      <c r="I369" s="1">
        <v>0</v>
      </c>
      <c r="J369" s="1" t="s">
        <v>2866</v>
      </c>
      <c r="K369" s="1">
        <v>41.7</v>
      </c>
      <c r="L369" s="1">
        <v>23.2</v>
      </c>
      <c r="M369" s="1">
        <v>85.55</v>
      </c>
      <c r="N369" s="1"/>
      <c r="O369" s="1"/>
      <c r="P369" s="1">
        <v>23.8808085975358</v>
      </c>
      <c r="Q369" s="1">
        <v>25.029390907534101</v>
      </c>
      <c r="R369" s="1">
        <v>27.146976499474999</v>
      </c>
      <c r="S369" s="1">
        <v>22.456645132663901</v>
      </c>
      <c r="T369" s="3">
        <v>12.70082645269</v>
      </c>
      <c r="U369" s="3">
        <v>19.7329961130119</v>
      </c>
      <c r="V369" s="3">
        <v>25.352392001515</v>
      </c>
      <c r="W369" s="3">
        <v>18.2968225661219</v>
      </c>
      <c r="X369" s="3">
        <v>1.3856171971879401</v>
      </c>
      <c r="Y369" s="3">
        <v>0.47052874088151803</v>
      </c>
      <c r="Z369" s="3">
        <v>0.17758502721045899</v>
      </c>
      <c r="AA369" s="3">
        <v>0.75059365383892995</v>
      </c>
      <c r="AB369" s="3">
        <v>1.0197658120578199</v>
      </c>
    </row>
    <row r="370" spans="1:28" x14ac:dyDescent="0.35">
      <c r="A370" s="1">
        <v>4885</v>
      </c>
      <c r="B370" s="1">
        <v>4.8369999999999997</v>
      </c>
      <c r="C370" s="1" t="s">
        <v>30</v>
      </c>
      <c r="D370" s="1">
        <v>393.11523999999997</v>
      </c>
      <c r="E370" s="1" t="s">
        <v>4218</v>
      </c>
      <c r="F370" s="2" t="s">
        <v>4219</v>
      </c>
      <c r="G370" s="1" t="s">
        <v>4220</v>
      </c>
      <c r="H370" s="1">
        <v>370.12638229999999</v>
      </c>
      <c r="I370" s="1">
        <v>1</v>
      </c>
      <c r="J370" s="1" t="s">
        <v>2866</v>
      </c>
      <c r="K370" s="1">
        <v>46.9</v>
      </c>
      <c r="L370" s="1">
        <v>40.4</v>
      </c>
      <c r="M370" s="1">
        <v>95.08</v>
      </c>
      <c r="N370" s="1"/>
      <c r="O370" s="1"/>
      <c r="P370" s="1">
        <v>28.042890928481</v>
      </c>
      <c r="Q370" s="1">
        <v>36.1027338214111</v>
      </c>
      <c r="R370" s="1">
        <v>22.435154427684999</v>
      </c>
      <c r="S370" s="1">
        <v>28.051126384074099</v>
      </c>
      <c r="T370" s="3">
        <v>14.7480121789919</v>
      </c>
      <c r="U370" s="3">
        <v>19.709749115870299</v>
      </c>
      <c r="V370" s="3">
        <v>28.860259725858999</v>
      </c>
      <c r="W370" s="3">
        <v>20.8362958929788</v>
      </c>
      <c r="X370" s="3">
        <v>1.38509550229531</v>
      </c>
      <c r="Y370" s="3">
        <v>0.46998545348582399</v>
      </c>
      <c r="Z370" s="3">
        <v>0.27206685815092102</v>
      </c>
      <c r="AA370" s="3">
        <v>0.565324358620101</v>
      </c>
      <c r="AB370" s="3">
        <v>0.928949688751189</v>
      </c>
    </row>
    <row r="371" spans="1:28" x14ac:dyDescent="0.35">
      <c r="A371" s="1">
        <v>3103</v>
      </c>
      <c r="B371" s="1">
        <v>6.0179999999999998</v>
      </c>
      <c r="C371" s="1">
        <v>306.08873</v>
      </c>
      <c r="D371" s="1">
        <v>307.09600999999998</v>
      </c>
      <c r="E371" s="1" t="s">
        <v>3630</v>
      </c>
      <c r="F371" s="2" t="s">
        <v>3631</v>
      </c>
      <c r="G371" s="1" t="s">
        <v>3632</v>
      </c>
      <c r="H371" s="1">
        <v>306.08920890000002</v>
      </c>
      <c r="I371" s="1">
        <v>2</v>
      </c>
      <c r="J371" s="1" t="s">
        <v>2581</v>
      </c>
      <c r="K371" s="1">
        <v>50.2</v>
      </c>
      <c r="L371" s="1">
        <v>62.5</v>
      </c>
      <c r="M371" s="1">
        <v>90.53</v>
      </c>
      <c r="N371" s="1"/>
      <c r="O371" s="1"/>
      <c r="P371" s="1">
        <v>19.474795495384001</v>
      </c>
      <c r="Q371" s="1">
        <v>23.166457109252999</v>
      </c>
      <c r="R371" s="1">
        <v>22.7693905697638</v>
      </c>
      <c r="S371" s="1">
        <v>16.8564951975866</v>
      </c>
      <c r="T371" s="3">
        <v>14.201346170073</v>
      </c>
      <c r="U371" s="3">
        <v>16.172380696347901</v>
      </c>
      <c r="V371" s="3">
        <v>21.8035477248003</v>
      </c>
      <c r="W371" s="3">
        <v>15.7434073546692</v>
      </c>
      <c r="X371" s="3">
        <v>1.38493194221604</v>
      </c>
      <c r="Y371" s="3">
        <v>0.46981508166081998</v>
      </c>
      <c r="Z371" s="3">
        <v>8.7744662505042301E-2</v>
      </c>
      <c r="AA371" s="3">
        <v>1.0567792921283401</v>
      </c>
      <c r="AB371" s="3">
        <v>1.11057534741026</v>
      </c>
    </row>
    <row r="372" spans="1:28" x14ac:dyDescent="0.35">
      <c r="A372" s="1">
        <v>6782</v>
      </c>
      <c r="B372" s="1">
        <v>12.513999999999999</v>
      </c>
      <c r="C372" s="1" t="s">
        <v>30</v>
      </c>
      <c r="D372" s="1">
        <v>497.36009000000001</v>
      </c>
      <c r="E372" s="1" t="s">
        <v>4791</v>
      </c>
      <c r="F372" s="2" t="s">
        <v>4792</v>
      </c>
      <c r="G372" s="1" t="s">
        <v>4793</v>
      </c>
      <c r="H372" s="1">
        <v>479.32468820000003</v>
      </c>
      <c r="I372" s="1">
        <v>3</v>
      </c>
      <c r="J372" s="1" t="s">
        <v>2585</v>
      </c>
      <c r="K372" s="1">
        <v>45.2</v>
      </c>
      <c r="L372" s="1">
        <v>34.6</v>
      </c>
      <c r="M372" s="1">
        <v>94.55</v>
      </c>
      <c r="N372" s="1"/>
      <c r="O372" s="1"/>
      <c r="P372" s="1">
        <v>116.251600320992</v>
      </c>
      <c r="Q372" s="1">
        <v>133.20690334419399</v>
      </c>
      <c r="R372" s="1">
        <v>154.86748737708501</v>
      </c>
      <c r="S372" s="1">
        <v>36.362809757440402</v>
      </c>
      <c r="T372" s="3">
        <v>117.815563923623</v>
      </c>
      <c r="U372" s="3">
        <v>138.29218651226299</v>
      </c>
      <c r="V372" s="3">
        <v>134.77533034742399</v>
      </c>
      <c r="W372" s="3">
        <v>97.490186731108807</v>
      </c>
      <c r="X372" s="3">
        <v>1.3824502225967901</v>
      </c>
      <c r="Y372" s="3">
        <v>0.467227534777789</v>
      </c>
      <c r="Z372" s="3">
        <v>0.32095373411254602</v>
      </c>
      <c r="AA372" s="3">
        <v>0.49355756718319399</v>
      </c>
      <c r="AB372" s="3">
        <v>0.93631498089571996</v>
      </c>
    </row>
    <row r="373" spans="1:28" x14ac:dyDescent="0.35">
      <c r="A373" s="1">
        <v>7085</v>
      </c>
      <c r="B373" s="1">
        <v>5.8449999999999998</v>
      </c>
      <c r="C373" s="1">
        <v>520.19350999999995</v>
      </c>
      <c r="D373" s="1">
        <v>543.18340000000001</v>
      </c>
      <c r="E373" s="1" t="s">
        <v>4850</v>
      </c>
      <c r="F373" s="2" t="s">
        <v>4851</v>
      </c>
      <c r="G373" s="1" t="s">
        <v>4849</v>
      </c>
      <c r="H373" s="1">
        <v>520.19446189999996</v>
      </c>
      <c r="I373" s="1">
        <v>0</v>
      </c>
      <c r="J373" s="1" t="s">
        <v>2866</v>
      </c>
      <c r="K373" s="1">
        <v>39.6</v>
      </c>
      <c r="L373" s="1">
        <v>7.87</v>
      </c>
      <c r="M373" s="1">
        <v>90.34</v>
      </c>
      <c r="N373" s="1"/>
      <c r="O373" s="1"/>
      <c r="P373" s="1">
        <v>9.6746136912293892</v>
      </c>
      <c r="Q373" s="1">
        <v>12.002773449098701</v>
      </c>
      <c r="R373" s="1">
        <v>9.2591726997069994</v>
      </c>
      <c r="S373" s="1">
        <v>4.1130233095055599</v>
      </c>
      <c r="T373" s="3">
        <v>7.3992666347117799</v>
      </c>
      <c r="U373" s="3">
        <v>10.8882344780829</v>
      </c>
      <c r="V373" s="3">
        <v>10.312186613345</v>
      </c>
      <c r="W373" s="3">
        <v>7.4668414741000797</v>
      </c>
      <c r="X373" s="3">
        <v>1.38106408835844</v>
      </c>
      <c r="Y373" s="3">
        <v>0.46578026949572099</v>
      </c>
      <c r="Z373" s="3">
        <v>0.287851905080792</v>
      </c>
      <c r="AA373" s="3">
        <v>0.54083089192245604</v>
      </c>
      <c r="AB373" s="3">
        <v>0.93288879302628802</v>
      </c>
    </row>
    <row r="374" spans="1:28" x14ac:dyDescent="0.35">
      <c r="A374" s="1">
        <v>5102</v>
      </c>
      <c r="B374" s="1">
        <v>5.3479999999999999</v>
      </c>
      <c r="C374" s="1" t="s">
        <v>30</v>
      </c>
      <c r="D374" s="1">
        <v>404.15445</v>
      </c>
      <c r="E374" s="1" t="s">
        <v>4274</v>
      </c>
      <c r="F374" s="2" t="s">
        <v>4275</v>
      </c>
      <c r="G374" s="1" t="s">
        <v>4276</v>
      </c>
      <c r="H374" s="1">
        <v>381.16483349999999</v>
      </c>
      <c r="I374" s="1">
        <v>0</v>
      </c>
      <c r="J374" s="1" t="s">
        <v>2866</v>
      </c>
      <c r="K374" s="1">
        <v>41.8</v>
      </c>
      <c r="L374" s="1">
        <v>21.8</v>
      </c>
      <c r="M374" s="1">
        <v>87.66</v>
      </c>
      <c r="N374" s="1"/>
      <c r="O374" s="1"/>
      <c r="P374" s="1">
        <v>4.9385250747132003</v>
      </c>
      <c r="Q374" s="1">
        <v>7.3532833010009302</v>
      </c>
      <c r="R374" s="1">
        <v>5.2458509618386504</v>
      </c>
      <c r="S374" s="1">
        <v>4.5638655378727302</v>
      </c>
      <c r="T374" s="3">
        <v>3.0764379429030302</v>
      </c>
      <c r="U374" s="3">
        <v>5.0630895442637902</v>
      </c>
      <c r="V374" s="3">
        <v>5.8458864458509296</v>
      </c>
      <c r="W374" s="3">
        <v>4.2344643416798498</v>
      </c>
      <c r="X374" s="3">
        <v>1.38054922043146</v>
      </c>
      <c r="Y374" s="3">
        <v>0.46524232494626999</v>
      </c>
      <c r="Z374" s="3">
        <v>0.242810678536546</v>
      </c>
      <c r="AA374" s="3">
        <v>0.61473221740107897</v>
      </c>
      <c r="AB374" s="3">
        <v>0.94807727265259201</v>
      </c>
    </row>
    <row r="375" spans="1:28" x14ac:dyDescent="0.35">
      <c r="A375" s="1">
        <v>1060</v>
      </c>
      <c r="B375" s="1">
        <v>1.319</v>
      </c>
      <c r="C375" s="1" t="s">
        <v>30</v>
      </c>
      <c r="D375" s="1">
        <v>178.08613</v>
      </c>
      <c r="E375" s="1" t="s">
        <v>2927</v>
      </c>
      <c r="F375" s="2" t="s">
        <v>2928</v>
      </c>
      <c r="G375" s="1" t="s">
        <v>2842</v>
      </c>
      <c r="H375" s="1">
        <v>160.05242949999999</v>
      </c>
      <c r="I375" s="1">
        <v>1</v>
      </c>
      <c r="J375" s="1" t="s">
        <v>2585</v>
      </c>
      <c r="K375" s="1">
        <v>49.2</v>
      </c>
      <c r="L375" s="1">
        <v>49</v>
      </c>
      <c r="M375" s="1">
        <v>97.55</v>
      </c>
      <c r="N375" s="1"/>
      <c r="O375" s="1"/>
      <c r="P375" s="1">
        <v>46.733572092274301</v>
      </c>
      <c r="Q375" s="1">
        <v>56.993691074649199</v>
      </c>
      <c r="R375" s="1">
        <v>57.763390927956898</v>
      </c>
      <c r="S375" s="1">
        <v>45.126562535812297</v>
      </c>
      <c r="T375" s="3">
        <v>33.505627160616797</v>
      </c>
      <c r="U375" s="3">
        <v>38.3597719032675</v>
      </c>
      <c r="V375" s="3">
        <v>53.830218031626799</v>
      </c>
      <c r="W375" s="3">
        <v>38.997320533232198</v>
      </c>
      <c r="X375" s="3">
        <v>1.3803568372282</v>
      </c>
      <c r="Y375" s="3">
        <v>0.46504126754848701</v>
      </c>
      <c r="Z375" s="3">
        <v>0.12769571608876801</v>
      </c>
      <c r="AA375" s="3">
        <v>0.89382367211964198</v>
      </c>
      <c r="AB375" s="3">
        <v>1.06644685216324</v>
      </c>
    </row>
    <row r="376" spans="1:28" x14ac:dyDescent="0.35">
      <c r="A376" s="1">
        <v>3558</v>
      </c>
      <c r="B376" s="1">
        <v>10.523999999999999</v>
      </c>
      <c r="C376" s="1" t="s">
        <v>30</v>
      </c>
      <c r="D376" s="1">
        <v>329.24488000000002</v>
      </c>
      <c r="E376" s="1" t="s">
        <v>3793</v>
      </c>
      <c r="F376" s="2" t="s">
        <v>3794</v>
      </c>
      <c r="G376" s="1" t="s">
        <v>3795</v>
      </c>
      <c r="H376" s="1">
        <v>306.2558803</v>
      </c>
      <c r="I376" s="1">
        <v>1</v>
      </c>
      <c r="J376" s="1" t="s">
        <v>2866</v>
      </c>
      <c r="K376" s="1">
        <v>41.1</v>
      </c>
      <c r="L376" s="1">
        <v>11.2</v>
      </c>
      <c r="M376" s="1">
        <v>95.22</v>
      </c>
      <c r="N376" s="1"/>
      <c r="O376" s="1"/>
      <c r="P376" s="1">
        <v>23.837988471309099</v>
      </c>
      <c r="Q376" s="1">
        <v>11.250256389319301</v>
      </c>
      <c r="R376" s="1">
        <v>17.462322163963002</v>
      </c>
      <c r="S376" s="1">
        <v>11.3151087465099</v>
      </c>
      <c r="T376" s="3">
        <v>17.1200626460524</v>
      </c>
      <c r="U376" s="3">
        <v>9.6608675829644906</v>
      </c>
      <c r="V376" s="3">
        <v>17.516855674863798</v>
      </c>
      <c r="W376" s="3">
        <v>12.698679658508899</v>
      </c>
      <c r="X376" s="3">
        <v>1.37942338462931</v>
      </c>
      <c r="Y376" s="3">
        <v>0.46406532933716799</v>
      </c>
      <c r="Z376" s="3">
        <v>0.321233699921601</v>
      </c>
      <c r="AA376" s="3">
        <v>0.49317890012353799</v>
      </c>
      <c r="AB376" s="3">
        <v>0.74390073475308305</v>
      </c>
    </row>
    <row r="377" spans="1:28" x14ac:dyDescent="0.35">
      <c r="A377" s="1">
        <v>66</v>
      </c>
      <c r="B377" s="1">
        <v>1.3069999999999999</v>
      </c>
      <c r="C377" s="1">
        <v>83.07347</v>
      </c>
      <c r="D377" s="1">
        <v>84.080749999999995</v>
      </c>
      <c r="E377" s="1" t="s">
        <v>2604</v>
      </c>
      <c r="F377" s="2" t="s">
        <v>2605</v>
      </c>
      <c r="G377" s="1" t="s">
        <v>2606</v>
      </c>
      <c r="H377" s="1">
        <v>83.073499290000001</v>
      </c>
      <c r="I377" s="1">
        <v>0</v>
      </c>
      <c r="J377" s="1" t="s">
        <v>2581</v>
      </c>
      <c r="K377" s="1">
        <v>44.5</v>
      </c>
      <c r="L377" s="1">
        <v>25.3</v>
      </c>
      <c r="M377" s="1">
        <v>97.83</v>
      </c>
      <c r="N377" s="1"/>
      <c r="O377" s="1"/>
      <c r="P377" s="1">
        <v>54.464514811133398</v>
      </c>
      <c r="Q377" s="1">
        <v>53.720878297892803</v>
      </c>
      <c r="R377" s="1">
        <v>55.459792597869999</v>
      </c>
      <c r="S377" s="1">
        <v>34.94038259461</v>
      </c>
      <c r="T377" s="3">
        <v>40.623955553395902</v>
      </c>
      <c r="U377" s="3">
        <v>43.102342138069297</v>
      </c>
      <c r="V377" s="3">
        <v>54.5483952356321</v>
      </c>
      <c r="W377" s="3">
        <v>39.555560095358402</v>
      </c>
      <c r="X377" s="3">
        <v>1.3790323055502101</v>
      </c>
      <c r="Y377" s="3">
        <v>0.46365625417688699</v>
      </c>
      <c r="Z377" s="3">
        <v>6.2828070682107301E-2</v>
      </c>
      <c r="AA377" s="3">
        <v>1.2018462763493101</v>
      </c>
      <c r="AB377" s="3">
        <v>1.1061154956875401</v>
      </c>
    </row>
    <row r="378" spans="1:28" x14ac:dyDescent="0.35">
      <c r="A378" s="1">
        <v>1183</v>
      </c>
      <c r="B378" s="1">
        <v>3.9249999999999998</v>
      </c>
      <c r="C378" s="1">
        <v>300.08485000000002</v>
      </c>
      <c r="D378" s="1">
        <v>299.07758000000001</v>
      </c>
      <c r="E378" s="2" t="s">
        <v>915</v>
      </c>
      <c r="F378" s="2" t="s">
        <v>916</v>
      </c>
      <c r="G378" s="1" t="s">
        <v>917</v>
      </c>
      <c r="H378" s="1">
        <v>300.0845175</v>
      </c>
      <c r="I378" s="1">
        <v>1</v>
      </c>
      <c r="J378" s="1" t="s">
        <v>20</v>
      </c>
      <c r="K378" s="1">
        <v>42.8</v>
      </c>
      <c r="L378" s="1">
        <v>17.5</v>
      </c>
      <c r="M378" s="1">
        <v>98.12</v>
      </c>
      <c r="N378" s="1"/>
      <c r="O378" s="1"/>
      <c r="P378" s="1">
        <v>419.95753972735298</v>
      </c>
      <c r="Q378" s="1">
        <v>366.80385442246802</v>
      </c>
      <c r="R378" s="1">
        <v>313.60949149723302</v>
      </c>
      <c r="S378" s="1">
        <v>260.06672448211498</v>
      </c>
      <c r="T378" s="3">
        <v>262.09716480763802</v>
      </c>
      <c r="U378" s="3">
        <v>275.76862839083702</v>
      </c>
      <c r="V378" s="3">
        <v>366.79029521568498</v>
      </c>
      <c r="W378" s="3">
        <v>265.97750589353001</v>
      </c>
      <c r="X378" s="3">
        <v>1.3790275007786199</v>
      </c>
      <c r="Y378" s="3">
        <v>0.463651227585269</v>
      </c>
      <c r="Z378" s="3">
        <v>9.3831430904466606E-2</v>
      </c>
      <c r="AA378" s="3">
        <v>1.02765166074794</v>
      </c>
      <c r="AB378" s="3">
        <v>1.04340244714143</v>
      </c>
    </row>
    <row r="379" spans="1:28" x14ac:dyDescent="0.35">
      <c r="A379" s="1">
        <v>5155</v>
      </c>
      <c r="B379" s="1">
        <v>8.9749999999999996</v>
      </c>
      <c r="C379" s="1" t="s">
        <v>30</v>
      </c>
      <c r="D379" s="1">
        <v>407.10948000000002</v>
      </c>
      <c r="E379" s="1" t="s">
        <v>4289</v>
      </c>
      <c r="F379" s="2" t="s">
        <v>4290</v>
      </c>
      <c r="G379" s="1" t="s">
        <v>4291</v>
      </c>
      <c r="H379" s="1">
        <v>384.120903</v>
      </c>
      <c r="I379" s="1">
        <v>2</v>
      </c>
      <c r="J379" s="1" t="s">
        <v>2866</v>
      </c>
      <c r="K379" s="1">
        <v>44.2</v>
      </c>
      <c r="L379" s="1">
        <v>30</v>
      </c>
      <c r="M379" s="1">
        <v>93.16</v>
      </c>
      <c r="N379" s="1"/>
      <c r="O379" s="1"/>
      <c r="P379" s="1">
        <v>7.49798651931994</v>
      </c>
      <c r="Q379" s="1">
        <v>5.5937865933013899</v>
      </c>
      <c r="R379" s="1">
        <v>8.54448075444318</v>
      </c>
      <c r="S379" s="1">
        <v>5.0360822555687399</v>
      </c>
      <c r="T379" s="3">
        <v>4.1260012817986098</v>
      </c>
      <c r="U379" s="3">
        <v>6.5344063330691702</v>
      </c>
      <c r="V379" s="3">
        <v>7.2120846223548396</v>
      </c>
      <c r="W379" s="3">
        <v>5.2321632901455102</v>
      </c>
      <c r="X379" s="3">
        <v>1.3784135208353301</v>
      </c>
      <c r="Y379" s="3">
        <v>0.46300875811659797</v>
      </c>
      <c r="Z379" s="3">
        <v>0.22945472164525699</v>
      </c>
      <c r="AA379" s="3">
        <v>0.63930300110559501</v>
      </c>
      <c r="AB379" s="3">
        <v>0.92161973626430305</v>
      </c>
    </row>
    <row r="380" spans="1:28" x14ac:dyDescent="0.35">
      <c r="A380" s="1">
        <v>1246</v>
      </c>
      <c r="B380" s="1">
        <v>4.335</v>
      </c>
      <c r="C380" s="1">
        <v>192.04212000000001</v>
      </c>
      <c r="D380" s="1">
        <v>193.04939999999999</v>
      </c>
      <c r="E380" s="1" t="s">
        <v>2995</v>
      </c>
      <c r="F380" s="2" t="s">
        <v>2996</v>
      </c>
      <c r="G380" s="1" t="s">
        <v>2997</v>
      </c>
      <c r="H380" s="1">
        <v>192.04225869999999</v>
      </c>
      <c r="I380" s="1">
        <v>1</v>
      </c>
      <c r="J380" s="1" t="s">
        <v>2581</v>
      </c>
      <c r="K380" s="1">
        <v>51.7</v>
      </c>
      <c r="L380" s="1">
        <v>63.3</v>
      </c>
      <c r="M380" s="1">
        <v>96.02</v>
      </c>
      <c r="N380" s="1"/>
      <c r="O380" s="1"/>
      <c r="P380" s="1">
        <v>39.599731561207101</v>
      </c>
      <c r="Q380" s="1">
        <v>36.945113411138102</v>
      </c>
      <c r="R380" s="1">
        <v>55.6873033144985</v>
      </c>
      <c r="S380" s="1">
        <v>42.730485286738698</v>
      </c>
      <c r="T380" s="3">
        <v>35.432499343886498</v>
      </c>
      <c r="U380" s="3">
        <v>17.9958371781712</v>
      </c>
      <c r="V380" s="3">
        <v>44.077382762281196</v>
      </c>
      <c r="W380" s="3">
        <v>32.052940602932097</v>
      </c>
      <c r="X380" s="3">
        <v>1.37514318290813</v>
      </c>
      <c r="Y380" s="3">
        <v>0.45958184301322502</v>
      </c>
      <c r="Z380" s="3">
        <v>0.295034951417188</v>
      </c>
      <c r="AA380" s="3">
        <v>0.53012653212868799</v>
      </c>
      <c r="AB380" s="3">
        <v>0.902205420535234</v>
      </c>
    </row>
    <row r="381" spans="1:28" x14ac:dyDescent="0.35">
      <c r="A381" s="1">
        <v>3231</v>
      </c>
      <c r="B381" s="1">
        <v>8.0090000000000003</v>
      </c>
      <c r="C381" s="1">
        <v>312.09926000000002</v>
      </c>
      <c r="D381" s="1">
        <v>313.10654</v>
      </c>
      <c r="E381" s="1" t="s">
        <v>3670</v>
      </c>
      <c r="F381" s="2" t="s">
        <v>3671</v>
      </c>
      <c r="G381" s="1" t="s">
        <v>3672</v>
      </c>
      <c r="H381" s="1">
        <v>312.09977359999999</v>
      </c>
      <c r="I381" s="1">
        <v>2</v>
      </c>
      <c r="J381" s="1" t="s">
        <v>2581</v>
      </c>
      <c r="K381" s="1">
        <v>45.1</v>
      </c>
      <c r="L381" s="1">
        <v>33.4</v>
      </c>
      <c r="M381" s="1">
        <v>94.22</v>
      </c>
      <c r="N381" s="1"/>
      <c r="O381" s="1"/>
      <c r="P381" s="1">
        <v>27.155390493223699</v>
      </c>
      <c r="Q381" s="1">
        <v>23.9221852381289</v>
      </c>
      <c r="R381" s="1">
        <v>26.619543441183001</v>
      </c>
      <c r="S381" s="1">
        <v>18.8710298004912</v>
      </c>
      <c r="T381" s="3">
        <v>20.0253578857006</v>
      </c>
      <c r="U381" s="3">
        <v>17.690714407209398</v>
      </c>
      <c r="V381" s="3">
        <v>25.8990397241785</v>
      </c>
      <c r="W381" s="3">
        <v>18.862367364467101</v>
      </c>
      <c r="X381" s="3">
        <v>1.3730535103969601</v>
      </c>
      <c r="Y381" s="3">
        <v>0.45738785103491297</v>
      </c>
      <c r="Z381" s="3">
        <v>6.4465707980865594E-2</v>
      </c>
      <c r="AA381" s="3">
        <v>1.19067124342742</v>
      </c>
      <c r="AB381" s="3">
        <v>1.1006573221854501</v>
      </c>
    </row>
    <row r="382" spans="1:28" x14ac:dyDescent="0.35">
      <c r="A382" s="1">
        <v>2414</v>
      </c>
      <c r="B382" s="1">
        <v>1.319</v>
      </c>
      <c r="C382" s="1" t="s">
        <v>30</v>
      </c>
      <c r="D382" s="1">
        <v>266.1859</v>
      </c>
      <c r="E382" s="1" t="s">
        <v>3364</v>
      </c>
      <c r="F382" s="2" t="s">
        <v>3365</v>
      </c>
      <c r="G382" s="1" t="s">
        <v>3278</v>
      </c>
      <c r="H382" s="1">
        <v>248.15247790000001</v>
      </c>
      <c r="I382" s="1">
        <v>1</v>
      </c>
      <c r="J382" s="1" t="s">
        <v>2585</v>
      </c>
      <c r="K382" s="1">
        <v>49.3</v>
      </c>
      <c r="L382" s="1">
        <v>50.4</v>
      </c>
      <c r="M382" s="1">
        <v>97.62</v>
      </c>
      <c r="N382" s="1"/>
      <c r="O382" s="1"/>
      <c r="P382" s="1">
        <v>740.757730145251</v>
      </c>
      <c r="Q382" s="1">
        <v>753.35734721065705</v>
      </c>
      <c r="R382" s="1">
        <v>751.46389254300698</v>
      </c>
      <c r="S382" s="1">
        <v>607.21961039804603</v>
      </c>
      <c r="T382" s="3">
        <v>467.60277037477101</v>
      </c>
      <c r="U382" s="3">
        <v>563.00543017606901</v>
      </c>
      <c r="V382" s="3">
        <v>748.52632329963797</v>
      </c>
      <c r="W382" s="3">
        <v>545.94260364962895</v>
      </c>
      <c r="X382" s="3">
        <v>1.3710714611677799</v>
      </c>
      <c r="Y382" s="3">
        <v>0.45530376731377697</v>
      </c>
      <c r="Z382" s="3">
        <v>7.8218742726235593E-2</v>
      </c>
      <c r="AA382" s="3">
        <v>1.10668916909785</v>
      </c>
      <c r="AB382" s="3">
        <v>1.09204752158065</v>
      </c>
    </row>
    <row r="383" spans="1:28" x14ac:dyDescent="0.35">
      <c r="A383" s="1">
        <v>1761</v>
      </c>
      <c r="B383" s="1">
        <v>4.49</v>
      </c>
      <c r="C383" s="1" t="s">
        <v>30</v>
      </c>
      <c r="D383" s="1">
        <v>227.12504000000001</v>
      </c>
      <c r="E383" s="1" t="s">
        <v>3147</v>
      </c>
      <c r="F383" s="2" t="s">
        <v>3148</v>
      </c>
      <c r="G383" s="1" t="s">
        <v>357</v>
      </c>
      <c r="H383" s="1">
        <v>204.13615909999999</v>
      </c>
      <c r="I383" s="1">
        <v>1</v>
      </c>
      <c r="J383" s="1" t="s">
        <v>2866</v>
      </c>
      <c r="K383" s="1">
        <v>42</v>
      </c>
      <c r="L383" s="1">
        <v>15.3</v>
      </c>
      <c r="M383" s="1">
        <v>96.14</v>
      </c>
      <c r="N383" s="1"/>
      <c r="O383" s="1"/>
      <c r="P383" s="1">
        <v>27.275410063488799</v>
      </c>
      <c r="Q383" s="1">
        <v>28.1802138250541</v>
      </c>
      <c r="R383" s="1">
        <v>13.360818313004099</v>
      </c>
      <c r="S383" s="1">
        <v>22.381092938037899</v>
      </c>
      <c r="T383" s="3">
        <v>9.9260948358255892</v>
      </c>
      <c r="U383" s="3">
        <v>17.8948801446112</v>
      </c>
      <c r="V383" s="3">
        <v>22.9388140671823</v>
      </c>
      <c r="W383" s="3">
        <v>16.734022639491599</v>
      </c>
      <c r="X383" s="3">
        <v>1.3707889944553899</v>
      </c>
      <c r="Y383" s="3">
        <v>0.45500651416525201</v>
      </c>
      <c r="Z383" s="3">
        <v>0.33860814077940099</v>
      </c>
      <c r="AA383" s="3">
        <v>0.47030260484175701</v>
      </c>
      <c r="AB383" s="3">
        <v>0.73935666327907901</v>
      </c>
    </row>
    <row r="384" spans="1:28" x14ac:dyDescent="0.35">
      <c r="A384" s="1">
        <v>2357</v>
      </c>
      <c r="B384" s="1">
        <v>5.9370000000000003</v>
      </c>
      <c r="C384" s="1">
        <v>388.11649</v>
      </c>
      <c r="D384" s="1">
        <v>387.10921000000002</v>
      </c>
      <c r="E384" s="2" t="s">
        <v>1502</v>
      </c>
      <c r="F384" s="2" t="s">
        <v>1503</v>
      </c>
      <c r="G384" s="1" t="s">
        <v>1504</v>
      </c>
      <c r="H384" s="1">
        <v>388.11581760000001</v>
      </c>
      <c r="I384" s="1">
        <v>2</v>
      </c>
      <c r="J384" s="1" t="s">
        <v>20</v>
      </c>
      <c r="K384" s="1">
        <v>47.6</v>
      </c>
      <c r="L384" s="1">
        <v>46.2</v>
      </c>
      <c r="M384" s="1">
        <v>94.37</v>
      </c>
      <c r="N384" s="1"/>
      <c r="O384" s="1"/>
      <c r="P384" s="1">
        <v>9.0462240301953205</v>
      </c>
      <c r="Q384" s="1">
        <v>4.6713583670988204</v>
      </c>
      <c r="R384" s="1">
        <v>10.0962635905732</v>
      </c>
      <c r="S384" s="1">
        <v>5.0686752909224202</v>
      </c>
      <c r="T384" s="3">
        <v>7.2720019250590502</v>
      </c>
      <c r="U384" s="3">
        <v>5.0419767465705299</v>
      </c>
      <c r="V384" s="3">
        <v>7.9379486626224498</v>
      </c>
      <c r="W384" s="3">
        <v>5.7942179875173299</v>
      </c>
      <c r="X384" s="3">
        <v>1.3699775672443499</v>
      </c>
      <c r="Y384" s="3">
        <v>0.454152269908212</v>
      </c>
      <c r="Z384" s="3">
        <v>0.24213284684171699</v>
      </c>
      <c r="AA384" s="3">
        <v>0.61594629178718197</v>
      </c>
      <c r="AB384" s="3">
        <v>0.68184633117381399</v>
      </c>
    </row>
    <row r="385" spans="1:28" x14ac:dyDescent="0.35">
      <c r="A385" s="1">
        <v>1466</v>
      </c>
      <c r="B385" s="1">
        <v>10.462999999999999</v>
      </c>
      <c r="C385" s="1" t="s">
        <v>30</v>
      </c>
      <c r="D385" s="1">
        <v>323.22318999999999</v>
      </c>
      <c r="E385" s="2" t="s">
        <v>1051</v>
      </c>
      <c r="F385" s="2" t="s">
        <v>1052</v>
      </c>
      <c r="G385" s="1" t="s">
        <v>804</v>
      </c>
      <c r="H385" s="1">
        <v>278.22458019999999</v>
      </c>
      <c r="I385" s="1">
        <v>1</v>
      </c>
      <c r="J385" s="1" t="s">
        <v>96</v>
      </c>
      <c r="K385" s="1">
        <v>55</v>
      </c>
      <c r="L385" s="1">
        <v>79.900000000000006</v>
      </c>
      <c r="M385" s="1">
        <v>96.67</v>
      </c>
      <c r="N385" s="1"/>
      <c r="O385" s="1"/>
      <c r="P385" s="1">
        <v>18.627332281587801</v>
      </c>
      <c r="Q385" s="1">
        <v>17.692759936604599</v>
      </c>
      <c r="R385" s="1">
        <v>17.996286832209901</v>
      </c>
      <c r="S385" s="1">
        <v>11.6951011327999</v>
      </c>
      <c r="T385" s="3">
        <v>16.037351259808901</v>
      </c>
      <c r="U385" s="3">
        <v>11.961690995189</v>
      </c>
      <c r="V385" s="3">
        <v>18.105459683467402</v>
      </c>
      <c r="W385" s="3">
        <v>13.2313811292659</v>
      </c>
      <c r="X385" s="3">
        <v>1.36837262161701</v>
      </c>
      <c r="Y385" s="3">
        <v>0.45246114408215099</v>
      </c>
      <c r="Z385" s="3">
        <v>0.122166911233107</v>
      </c>
      <c r="AA385" s="3">
        <v>0.91304640632574297</v>
      </c>
      <c r="AB385" s="3">
        <v>1.0327756845474001</v>
      </c>
    </row>
    <row r="386" spans="1:28" x14ac:dyDescent="0.35">
      <c r="A386" s="1">
        <v>8252</v>
      </c>
      <c r="B386" s="1">
        <v>15.067</v>
      </c>
      <c r="C386" s="1" t="s">
        <v>30</v>
      </c>
      <c r="D386" s="1">
        <v>671.48532</v>
      </c>
      <c r="E386" s="1" t="s">
        <v>5071</v>
      </c>
      <c r="F386" s="2" t="s">
        <v>5072</v>
      </c>
      <c r="G386" s="1" t="s">
        <v>5073</v>
      </c>
      <c r="H386" s="1">
        <v>648.49650450000001</v>
      </c>
      <c r="I386" s="1">
        <v>1</v>
      </c>
      <c r="J386" s="1" t="s">
        <v>2866</v>
      </c>
      <c r="K386" s="1">
        <v>42.5</v>
      </c>
      <c r="L386" s="1">
        <v>25.3</v>
      </c>
      <c r="M386" s="1">
        <v>88.74</v>
      </c>
      <c r="N386" s="1"/>
      <c r="O386" s="1"/>
      <c r="P386" s="1">
        <v>2.0445912878720498</v>
      </c>
      <c r="Q386" s="1">
        <v>2.1003192601946798</v>
      </c>
      <c r="R386" s="1">
        <v>1.9741574448393899</v>
      </c>
      <c r="S386" s="1">
        <v>1.48104042006863</v>
      </c>
      <c r="T386" s="3">
        <v>1.26542665895252</v>
      </c>
      <c r="U386" s="3">
        <v>1.7253200457593501</v>
      </c>
      <c r="V386" s="3">
        <v>2.0396893309687099</v>
      </c>
      <c r="W386" s="3">
        <v>1.49059570826017</v>
      </c>
      <c r="X386" s="3">
        <v>1.3683719332249</v>
      </c>
      <c r="Y386" s="3">
        <v>0.45246041830021799</v>
      </c>
      <c r="Z386" s="3">
        <v>9.3094937086469196E-2</v>
      </c>
      <c r="AA386" s="3">
        <v>1.0310739372270099</v>
      </c>
      <c r="AB386" s="3">
        <v>1.06771275196205</v>
      </c>
    </row>
    <row r="387" spans="1:28" x14ac:dyDescent="0.35">
      <c r="A387" s="1">
        <v>7346</v>
      </c>
      <c r="B387" s="1">
        <v>1.6739999999999999</v>
      </c>
      <c r="C387" s="1">
        <v>545.23690999999997</v>
      </c>
      <c r="D387" s="1">
        <v>546.24419</v>
      </c>
      <c r="E387" s="1" t="s">
        <v>2281</v>
      </c>
      <c r="F387" s="2" t="s">
        <v>2282</v>
      </c>
      <c r="G387" s="1" t="s">
        <v>2283</v>
      </c>
      <c r="H387" s="1">
        <v>545.23330699999997</v>
      </c>
      <c r="I387" s="1">
        <v>7</v>
      </c>
      <c r="J387" s="1" t="s">
        <v>2581</v>
      </c>
      <c r="K387" s="1">
        <v>49.9</v>
      </c>
      <c r="L387" s="1">
        <v>60.3</v>
      </c>
      <c r="M387" s="1">
        <v>96.97</v>
      </c>
      <c r="N387" s="1"/>
      <c r="O387" s="1"/>
      <c r="P387" s="1">
        <v>26.2755968777386</v>
      </c>
      <c r="Q387" s="1">
        <v>33.143318340882402</v>
      </c>
      <c r="R387" s="1">
        <v>36.342523734161801</v>
      </c>
      <c r="S387" s="1">
        <v>29.1016618999769</v>
      </c>
      <c r="T387" s="3">
        <v>18.751214085497399</v>
      </c>
      <c r="U387" s="3">
        <v>22.1639448676389</v>
      </c>
      <c r="V387" s="3">
        <v>31.9204796509276</v>
      </c>
      <c r="W387" s="3">
        <v>23.338940284371098</v>
      </c>
      <c r="X387" s="3">
        <v>1.36769190297398</v>
      </c>
      <c r="Y387" s="3">
        <v>0.45174327400125902</v>
      </c>
      <c r="Z387" s="3">
        <v>0.20409249846944499</v>
      </c>
      <c r="AA387" s="3">
        <v>0.690172957719978</v>
      </c>
      <c r="AB387" s="3">
        <v>0.98447486756413505</v>
      </c>
    </row>
    <row r="388" spans="1:28" x14ac:dyDescent="0.35">
      <c r="A388" s="1">
        <v>576</v>
      </c>
      <c r="B388" s="1">
        <v>3.9510000000000001</v>
      </c>
      <c r="C388" s="1">
        <v>138.0316</v>
      </c>
      <c r="D388" s="1">
        <v>139.03888000000001</v>
      </c>
      <c r="E388" s="1" t="s">
        <v>129</v>
      </c>
      <c r="F388" s="2" t="s">
        <v>130</v>
      </c>
      <c r="G388" s="1" t="s">
        <v>131</v>
      </c>
      <c r="H388" s="1">
        <v>138.03169410000001</v>
      </c>
      <c r="I388" s="1">
        <v>0</v>
      </c>
      <c r="J388" s="1" t="s">
        <v>2581</v>
      </c>
      <c r="K388" s="1">
        <v>44.8</v>
      </c>
      <c r="L388" s="1">
        <v>27.7</v>
      </c>
      <c r="M388" s="1">
        <v>96.91</v>
      </c>
      <c r="N388" s="1">
        <v>62.8</v>
      </c>
      <c r="O388" s="1"/>
      <c r="P388" s="1">
        <v>70.737889522256907</v>
      </c>
      <c r="Q388" s="1">
        <v>115.37684583972</v>
      </c>
      <c r="R388" s="1">
        <v>118.246422693978</v>
      </c>
      <c r="S388" s="1">
        <v>82.702454517143195</v>
      </c>
      <c r="T388" s="3">
        <v>89.553737455686402</v>
      </c>
      <c r="U388" s="3">
        <v>50.598262725782597</v>
      </c>
      <c r="V388" s="3">
        <v>101.453719351985</v>
      </c>
      <c r="W388" s="3">
        <v>74.284818232870705</v>
      </c>
      <c r="X388" s="3">
        <v>1.3657396190153399</v>
      </c>
      <c r="Y388" s="3">
        <v>0.44968245715488903</v>
      </c>
      <c r="Z388" s="3">
        <v>0.27958918700058499</v>
      </c>
      <c r="AA388" s="3">
        <v>0.55347962876607704</v>
      </c>
      <c r="AB388" s="3">
        <v>0.86551251409354302</v>
      </c>
    </row>
    <row r="389" spans="1:28" x14ac:dyDescent="0.35">
      <c r="A389" s="1">
        <v>2158</v>
      </c>
      <c r="B389" s="1">
        <v>5.4379999999999997</v>
      </c>
      <c r="C389" s="1" t="s">
        <v>30</v>
      </c>
      <c r="D389" s="1">
        <v>251.10629</v>
      </c>
      <c r="E389" s="1" t="s">
        <v>3284</v>
      </c>
      <c r="F389" s="2" t="s">
        <v>3285</v>
      </c>
      <c r="G389" s="1" t="s">
        <v>480</v>
      </c>
      <c r="H389" s="1">
        <v>212.1412445</v>
      </c>
      <c r="I389" s="1">
        <v>9</v>
      </c>
      <c r="J389" s="1" t="s">
        <v>2961</v>
      </c>
      <c r="K389" s="1">
        <v>52.7</v>
      </c>
      <c r="L389" s="1">
        <v>76.5</v>
      </c>
      <c r="M389" s="1">
        <v>96.48</v>
      </c>
      <c r="N389" s="1"/>
      <c r="O389" s="1"/>
      <c r="P389" s="1">
        <v>29.324896272368001</v>
      </c>
      <c r="Q389" s="1">
        <v>32.007001918554202</v>
      </c>
      <c r="R389" s="1">
        <v>33.066470860328202</v>
      </c>
      <c r="S389" s="1">
        <v>23.133826079158901</v>
      </c>
      <c r="T389" s="3">
        <v>20.563554186577001</v>
      </c>
      <c r="U389" s="3">
        <v>25.425469386468201</v>
      </c>
      <c r="V389" s="3">
        <v>31.4661230170835</v>
      </c>
      <c r="W389" s="3">
        <v>23.040949884067999</v>
      </c>
      <c r="X389" s="3">
        <v>1.36566084191004</v>
      </c>
      <c r="Y389" s="3">
        <v>0.44959923879067598</v>
      </c>
      <c r="Z389" s="3">
        <v>8.1219883336140705E-2</v>
      </c>
      <c r="AA389" s="3">
        <v>1.0903376386640899</v>
      </c>
      <c r="AB389" s="3">
        <v>1.08624823219141</v>
      </c>
    </row>
    <row r="390" spans="1:28" x14ac:dyDescent="0.35">
      <c r="A390" s="1">
        <v>2752</v>
      </c>
      <c r="B390" s="1">
        <v>5.5659999999999998</v>
      </c>
      <c r="C390" s="1">
        <v>286.04728</v>
      </c>
      <c r="D390" s="1">
        <v>287.05455999999998</v>
      </c>
      <c r="E390" s="1" t="s">
        <v>3483</v>
      </c>
      <c r="F390" s="2" t="s">
        <v>3484</v>
      </c>
      <c r="G390" s="1" t="s">
        <v>3485</v>
      </c>
      <c r="H390" s="1">
        <v>286.0477381</v>
      </c>
      <c r="I390" s="1">
        <v>1</v>
      </c>
      <c r="J390" s="1" t="s">
        <v>2581</v>
      </c>
      <c r="K390" s="1">
        <v>49.9</v>
      </c>
      <c r="L390" s="1">
        <v>59.6</v>
      </c>
      <c r="M390" s="1">
        <v>91.42</v>
      </c>
      <c r="N390" s="1">
        <v>92.5</v>
      </c>
      <c r="O390" s="1"/>
      <c r="P390" s="1">
        <v>22.963841436624001</v>
      </c>
      <c r="Q390" s="1">
        <v>22.412222827945602</v>
      </c>
      <c r="R390" s="1">
        <v>25.957103025683701</v>
      </c>
      <c r="S390" s="1">
        <v>20.460577622007399</v>
      </c>
      <c r="T390" s="3">
        <v>15.3392522721101</v>
      </c>
      <c r="U390" s="3">
        <v>16.451520624236402</v>
      </c>
      <c r="V390" s="3">
        <v>23.777722430084399</v>
      </c>
      <c r="W390" s="3">
        <v>17.4171168394513</v>
      </c>
      <c r="X390" s="3">
        <v>1.36519279564261</v>
      </c>
      <c r="Y390" s="3">
        <v>0.449104706219421</v>
      </c>
      <c r="Z390" s="3">
        <v>0.114216629203267</v>
      </c>
      <c r="AA390" s="3">
        <v>0.942270661016128</v>
      </c>
      <c r="AB390" s="3">
        <v>1.05601129269947</v>
      </c>
    </row>
    <row r="391" spans="1:28" x14ac:dyDescent="0.35">
      <c r="A391" s="1">
        <v>4657</v>
      </c>
      <c r="B391" s="1">
        <v>2.879</v>
      </c>
      <c r="C391" s="1" t="s">
        <v>30</v>
      </c>
      <c r="D391" s="1">
        <v>383.09424999999999</v>
      </c>
      <c r="E391" s="1" t="s">
        <v>4145</v>
      </c>
      <c r="F391" s="2" t="s">
        <v>4146</v>
      </c>
      <c r="G391" s="1" t="s">
        <v>4147</v>
      </c>
      <c r="H391" s="1">
        <v>360.10564690000001</v>
      </c>
      <c r="I391" s="1">
        <v>2</v>
      </c>
      <c r="J391" s="1" t="s">
        <v>2866</v>
      </c>
      <c r="K391" s="1">
        <v>43.6</v>
      </c>
      <c r="L391" s="1">
        <v>23.5</v>
      </c>
      <c r="M391" s="1">
        <v>96.39</v>
      </c>
      <c r="N391" s="1"/>
      <c r="O391" s="1"/>
      <c r="P391" s="1">
        <v>155.25231157219</v>
      </c>
      <c r="Q391" s="1">
        <v>199.365338143966</v>
      </c>
      <c r="R391" s="1">
        <v>163.85364769046501</v>
      </c>
      <c r="S391" s="1">
        <v>99.295693783503793</v>
      </c>
      <c r="T391" s="3">
        <v>102.987345034992</v>
      </c>
      <c r="U391" s="3">
        <v>177.776159590692</v>
      </c>
      <c r="V391" s="3">
        <v>172.82376580220699</v>
      </c>
      <c r="W391" s="3">
        <v>126.686399469729</v>
      </c>
      <c r="X391" s="3">
        <v>1.3641856310195499</v>
      </c>
      <c r="Y391" s="3">
        <v>0.448039971876389</v>
      </c>
      <c r="Z391" s="3">
        <v>0.25170371808108899</v>
      </c>
      <c r="AA391" s="3">
        <v>0.59911036915495897</v>
      </c>
      <c r="AB391" s="3">
        <v>0.950122757343275</v>
      </c>
    </row>
    <row r="392" spans="1:28" x14ac:dyDescent="0.35">
      <c r="A392" s="1">
        <v>2391</v>
      </c>
      <c r="B392" s="1">
        <v>1.69</v>
      </c>
      <c r="C392" s="1" t="s">
        <v>30</v>
      </c>
      <c r="D392" s="1">
        <v>265.07911999999999</v>
      </c>
      <c r="E392" s="1" t="s">
        <v>3350</v>
      </c>
      <c r="F392" s="2" t="s">
        <v>3351</v>
      </c>
      <c r="G392" s="1" t="s">
        <v>3352</v>
      </c>
      <c r="H392" s="1">
        <v>242.09027159999999</v>
      </c>
      <c r="I392" s="1">
        <v>1</v>
      </c>
      <c r="J392" s="1" t="s">
        <v>2866</v>
      </c>
      <c r="K392" s="1">
        <v>41.3</v>
      </c>
      <c r="L392" s="1">
        <v>12.8</v>
      </c>
      <c r="M392" s="1">
        <v>95.3</v>
      </c>
      <c r="N392" s="1"/>
      <c r="O392" s="1"/>
      <c r="P392" s="1">
        <v>47.867513116722101</v>
      </c>
      <c r="Q392" s="1">
        <v>48.268455248054899</v>
      </c>
      <c r="R392" s="1">
        <v>44.702022216933301</v>
      </c>
      <c r="S392" s="1">
        <v>34.334531950312297</v>
      </c>
      <c r="T392" s="3">
        <v>43.152211763336801</v>
      </c>
      <c r="U392" s="3">
        <v>25.787203351668701</v>
      </c>
      <c r="V392" s="3">
        <v>46.945996860570098</v>
      </c>
      <c r="W392" s="3">
        <v>34.424649021772602</v>
      </c>
      <c r="X392" s="3">
        <v>1.3637320406920701</v>
      </c>
      <c r="Y392" s="3">
        <v>0.44756019748373199</v>
      </c>
      <c r="Z392" s="3">
        <v>0.167792124072146</v>
      </c>
      <c r="AA392" s="3">
        <v>0.77522842820506399</v>
      </c>
      <c r="AB392" s="3">
        <v>1.00232829446088</v>
      </c>
    </row>
    <row r="393" spans="1:28" x14ac:dyDescent="0.35">
      <c r="A393" s="1">
        <v>2422</v>
      </c>
      <c r="B393" s="1">
        <v>4.6769999999999996</v>
      </c>
      <c r="C393" s="1" t="s">
        <v>30</v>
      </c>
      <c r="D393" s="1">
        <v>267.12232</v>
      </c>
      <c r="E393" s="1" t="s">
        <v>3366</v>
      </c>
      <c r="F393" s="2" t="s">
        <v>3367</v>
      </c>
      <c r="G393" s="1" t="s">
        <v>3368</v>
      </c>
      <c r="H393" s="1">
        <v>249.08618920000001</v>
      </c>
      <c r="I393" s="1">
        <v>9</v>
      </c>
      <c r="J393" s="1" t="s">
        <v>2585</v>
      </c>
      <c r="K393" s="1">
        <v>41.4</v>
      </c>
      <c r="L393" s="1">
        <v>19.5</v>
      </c>
      <c r="M393" s="1">
        <v>97.77</v>
      </c>
      <c r="N393" s="1"/>
      <c r="O393" s="1"/>
      <c r="P393" s="1">
        <v>19.6563149394646</v>
      </c>
      <c r="Q393" s="1">
        <v>24.222475288020799</v>
      </c>
      <c r="R393" s="1">
        <v>24.535130448724399</v>
      </c>
      <c r="S393" s="1">
        <v>16.6436777117197</v>
      </c>
      <c r="T393" s="3">
        <v>13.930799021866701</v>
      </c>
      <c r="U393" s="3">
        <v>19.614228224091399</v>
      </c>
      <c r="V393" s="3">
        <v>22.8046402254033</v>
      </c>
      <c r="W393" s="3">
        <v>16.729568319225901</v>
      </c>
      <c r="X393" s="3">
        <v>1.36313381136056</v>
      </c>
      <c r="Y393" s="3">
        <v>0.44692719054422297</v>
      </c>
      <c r="Z393" s="3">
        <v>0.15075635825845901</v>
      </c>
      <c r="AA393" s="3">
        <v>0.82172436211761901</v>
      </c>
      <c r="AB393" s="3">
        <v>1.01829459229714</v>
      </c>
    </row>
    <row r="394" spans="1:28" x14ac:dyDescent="0.35">
      <c r="A394" s="1">
        <v>7479</v>
      </c>
      <c r="B394" s="1">
        <v>4.9089999999999998</v>
      </c>
      <c r="C394" s="1" t="s">
        <v>30</v>
      </c>
      <c r="D394" s="1">
        <v>561.19353000000001</v>
      </c>
      <c r="E394" s="1" t="s">
        <v>4929</v>
      </c>
      <c r="F394" s="2" t="s">
        <v>4930</v>
      </c>
      <c r="G394" s="1" t="s">
        <v>2259</v>
      </c>
      <c r="H394" s="1">
        <v>538.2050266</v>
      </c>
      <c r="I394" s="1">
        <v>1</v>
      </c>
      <c r="J394" s="1" t="s">
        <v>2866</v>
      </c>
      <c r="K394" s="1">
        <v>54.2</v>
      </c>
      <c r="L394" s="1">
        <v>73.7</v>
      </c>
      <c r="M394" s="1">
        <v>98.76</v>
      </c>
      <c r="N394" s="1"/>
      <c r="O394" s="1"/>
      <c r="P394" s="1">
        <v>728.66524328882599</v>
      </c>
      <c r="Q394" s="1">
        <v>487.15182380807101</v>
      </c>
      <c r="R394" s="1">
        <v>805.22080349720795</v>
      </c>
      <c r="S394" s="1">
        <v>297.42846460415302</v>
      </c>
      <c r="T394" s="3">
        <v>728.84561554876097</v>
      </c>
      <c r="U394" s="3">
        <v>459.42753432337702</v>
      </c>
      <c r="V394" s="3">
        <v>673.67929019803501</v>
      </c>
      <c r="W394" s="3">
        <v>495.23387149209702</v>
      </c>
      <c r="X394" s="3">
        <v>1.3603255531942899</v>
      </c>
      <c r="Y394" s="3">
        <v>0.44395195866183201</v>
      </c>
      <c r="Z394" s="3">
        <v>0.32079394000732803</v>
      </c>
      <c r="AA394" s="3">
        <v>0.49377384439733801</v>
      </c>
      <c r="AB394" s="3">
        <v>0.82364192074762099</v>
      </c>
    </row>
    <row r="395" spans="1:28" x14ac:dyDescent="0.35">
      <c r="A395" s="1">
        <v>7369</v>
      </c>
      <c r="B395" s="1">
        <v>8.0150000000000006</v>
      </c>
      <c r="C395" s="1" t="s">
        <v>30</v>
      </c>
      <c r="D395" s="1">
        <v>549.17259000000001</v>
      </c>
      <c r="E395" s="1" t="s">
        <v>4909</v>
      </c>
      <c r="F395" s="2" t="s">
        <v>4910</v>
      </c>
      <c r="G395" s="1" t="s">
        <v>2103</v>
      </c>
      <c r="H395" s="1">
        <v>526.18389720000005</v>
      </c>
      <c r="I395" s="1">
        <v>1</v>
      </c>
      <c r="J395" s="1" t="s">
        <v>2866</v>
      </c>
      <c r="K395" s="1">
        <v>43.1</v>
      </c>
      <c r="L395" s="1">
        <v>19.3</v>
      </c>
      <c r="M395" s="1">
        <v>97.42</v>
      </c>
      <c r="N395" s="1"/>
      <c r="O395" s="1"/>
      <c r="P395" s="1">
        <v>50.403402647568598</v>
      </c>
      <c r="Q395" s="1">
        <v>56.080173616368</v>
      </c>
      <c r="R395" s="1">
        <v>76.945068033237106</v>
      </c>
      <c r="S395" s="1">
        <v>42.715768265721302</v>
      </c>
      <c r="T395" s="3">
        <v>43.979280923841898</v>
      </c>
      <c r="U395" s="3">
        <v>48.301455726477499</v>
      </c>
      <c r="V395" s="3">
        <v>61.142881432391199</v>
      </c>
      <c r="W395" s="3">
        <v>44.998834972013597</v>
      </c>
      <c r="X395" s="3">
        <v>1.3587658762814201</v>
      </c>
      <c r="Y395" s="3">
        <v>0.44229689228932101</v>
      </c>
      <c r="Z395" s="3">
        <v>0.210220754017552</v>
      </c>
      <c r="AA395" s="3">
        <v>0.67732441052297998</v>
      </c>
      <c r="AB395" s="3">
        <v>0.94562504738661401</v>
      </c>
    </row>
    <row r="396" spans="1:28" x14ac:dyDescent="0.35">
      <c r="A396" s="1">
        <v>2803</v>
      </c>
      <c r="B396" s="1">
        <v>5.1660000000000004</v>
      </c>
      <c r="C396" s="1" t="s">
        <v>30</v>
      </c>
      <c r="D396" s="1">
        <v>421.18714</v>
      </c>
      <c r="E396" s="2" t="s">
        <v>1641</v>
      </c>
      <c r="F396" s="2" t="s">
        <v>1642</v>
      </c>
      <c r="G396" s="1" t="s">
        <v>1643</v>
      </c>
      <c r="H396" s="1">
        <v>376.1885886</v>
      </c>
      <c r="I396" s="1">
        <v>1</v>
      </c>
      <c r="J396" s="1" t="s">
        <v>96</v>
      </c>
      <c r="K396" s="1">
        <v>50.8</v>
      </c>
      <c r="L396" s="1">
        <v>58.8</v>
      </c>
      <c r="M396" s="1">
        <v>96.55</v>
      </c>
      <c r="N396" s="1"/>
      <c r="O396" s="1"/>
      <c r="P396" s="1">
        <v>327.977765802801</v>
      </c>
      <c r="Q396" s="1">
        <v>335.16425388543399</v>
      </c>
      <c r="R396" s="1">
        <v>364.04669703815802</v>
      </c>
      <c r="S396" s="1">
        <v>250.88163184847599</v>
      </c>
      <c r="T396" s="3">
        <v>314.52354848215299</v>
      </c>
      <c r="U396" s="3">
        <v>190.844757429672</v>
      </c>
      <c r="V396" s="3">
        <v>342.39623890879801</v>
      </c>
      <c r="W396" s="3">
        <v>252.08331258676699</v>
      </c>
      <c r="X396" s="3">
        <v>1.3582661834902101</v>
      </c>
      <c r="Y396" s="3">
        <v>0.44176623655606401</v>
      </c>
      <c r="Z396" s="3">
        <v>0.124911050717633</v>
      </c>
      <c r="AA396" s="3">
        <v>0.90339913846021003</v>
      </c>
      <c r="AB396" s="3">
        <v>0.97623429109857296</v>
      </c>
    </row>
    <row r="397" spans="1:28" x14ac:dyDescent="0.35">
      <c r="A397" s="1">
        <v>5580</v>
      </c>
      <c r="B397" s="1">
        <v>5.7939999999999996</v>
      </c>
      <c r="C397" s="1" t="s">
        <v>30</v>
      </c>
      <c r="D397" s="1">
        <v>791.15351999999996</v>
      </c>
      <c r="E397" s="2" t="s">
        <v>2473</v>
      </c>
      <c r="F397" s="2" t="s">
        <v>2474</v>
      </c>
      <c r="G397" s="1" t="s">
        <v>2475</v>
      </c>
      <c r="H397" s="1">
        <v>746.14829950000001</v>
      </c>
      <c r="I397" s="1">
        <v>10</v>
      </c>
      <c r="J397" s="1" t="s">
        <v>96</v>
      </c>
      <c r="K397" s="1">
        <v>39.6</v>
      </c>
      <c r="L397" s="1">
        <v>16.399999999999999</v>
      </c>
      <c r="M397" s="1">
        <v>92.03</v>
      </c>
      <c r="N397" s="1"/>
      <c r="O397" s="1"/>
      <c r="P397" s="1">
        <v>148.456169809215</v>
      </c>
      <c r="Q397" s="1">
        <v>143.32605165987599</v>
      </c>
      <c r="R397" s="1">
        <v>103.161535115316</v>
      </c>
      <c r="S397" s="1">
        <v>88.7648272894874</v>
      </c>
      <c r="T397" s="3">
        <v>102.813849813754</v>
      </c>
      <c r="U397" s="3">
        <v>99.283327805772203</v>
      </c>
      <c r="V397" s="3">
        <v>131.64791886146901</v>
      </c>
      <c r="W397" s="3">
        <v>96.954001636337907</v>
      </c>
      <c r="X397" s="3">
        <v>1.3578389405242299</v>
      </c>
      <c r="Y397" s="3">
        <v>0.441312365085541</v>
      </c>
      <c r="Z397" s="3">
        <v>0.129869884227621</v>
      </c>
      <c r="AA397" s="3">
        <v>0.88649154661839102</v>
      </c>
      <c r="AB397" s="3">
        <v>0.94138528778002994</v>
      </c>
    </row>
    <row r="398" spans="1:28" x14ac:dyDescent="0.35">
      <c r="A398" s="1">
        <v>2440</v>
      </c>
      <c r="B398" s="1">
        <v>0.94899999999999995</v>
      </c>
      <c r="C398" s="1" t="s">
        <v>30</v>
      </c>
      <c r="D398" s="1">
        <v>268.98207000000002</v>
      </c>
      <c r="E398" s="1" t="s">
        <v>779</v>
      </c>
      <c r="F398" s="2" t="s">
        <v>780</v>
      </c>
      <c r="G398" s="1" t="s">
        <v>781</v>
      </c>
      <c r="H398" s="1">
        <v>230.0191538</v>
      </c>
      <c r="I398" s="1">
        <v>1</v>
      </c>
      <c r="J398" s="1" t="s">
        <v>2961</v>
      </c>
      <c r="K398" s="1">
        <v>46.2</v>
      </c>
      <c r="L398" s="1">
        <v>34.5</v>
      </c>
      <c r="M398" s="1">
        <v>98.04</v>
      </c>
      <c r="N398" s="1"/>
      <c r="O398" s="1"/>
      <c r="P398" s="1">
        <v>223.37414376738201</v>
      </c>
      <c r="Q398" s="1">
        <v>561.59343062664095</v>
      </c>
      <c r="R398" s="1">
        <v>290.72682659009502</v>
      </c>
      <c r="S398" s="1">
        <v>281.81943570703902</v>
      </c>
      <c r="T398" s="3">
        <v>299.73441013669498</v>
      </c>
      <c r="U398" s="3">
        <v>211.32538110153499</v>
      </c>
      <c r="V398" s="3">
        <v>358.56480032803898</v>
      </c>
      <c r="W398" s="3">
        <v>264.29307564842298</v>
      </c>
      <c r="X398" s="3">
        <v>1.35669388783012</v>
      </c>
      <c r="Y398" s="3">
        <v>0.44009524078034601</v>
      </c>
      <c r="Z398" s="3">
        <v>0.36646726615312403</v>
      </c>
      <c r="AA398" s="3">
        <v>0.43596481164758</v>
      </c>
      <c r="AB398" s="3">
        <v>0.64483449676378801</v>
      </c>
    </row>
    <row r="399" spans="1:28" x14ac:dyDescent="0.35">
      <c r="A399" s="1">
        <v>4066</v>
      </c>
      <c r="B399" s="1">
        <v>5.1989999999999998</v>
      </c>
      <c r="C399" s="1" t="s">
        <v>30</v>
      </c>
      <c r="D399" s="1">
        <v>523.21866999999997</v>
      </c>
      <c r="E399" s="2" t="s">
        <v>2098</v>
      </c>
      <c r="F399" s="2" t="s">
        <v>2099</v>
      </c>
      <c r="G399" s="1" t="s">
        <v>2100</v>
      </c>
      <c r="H399" s="1">
        <v>478.22028269999998</v>
      </c>
      <c r="I399" s="1">
        <v>0</v>
      </c>
      <c r="J399" s="1" t="s">
        <v>96</v>
      </c>
      <c r="K399" s="1">
        <v>49.1</v>
      </c>
      <c r="L399" s="1">
        <v>50.1</v>
      </c>
      <c r="M399" s="1">
        <v>95.66</v>
      </c>
      <c r="N399" s="1"/>
      <c r="O399" s="1"/>
      <c r="P399" s="1">
        <v>189.72462642517999</v>
      </c>
      <c r="Q399" s="1">
        <v>126.117554899182</v>
      </c>
      <c r="R399" s="1">
        <v>123.403307117677</v>
      </c>
      <c r="S399" s="1">
        <v>127.34336511638</v>
      </c>
      <c r="T399" s="3">
        <v>107.07891817895801</v>
      </c>
      <c r="U399" s="3">
        <v>89.5045602703443</v>
      </c>
      <c r="V399" s="3">
        <v>146.415162814013</v>
      </c>
      <c r="W399" s="3">
        <v>107.975614521894</v>
      </c>
      <c r="X399" s="3">
        <v>1.3560021256866699</v>
      </c>
      <c r="Y399" s="3">
        <v>0.43935944006364902</v>
      </c>
      <c r="Z399" s="3">
        <v>0.18994703190206799</v>
      </c>
      <c r="AA399" s="3">
        <v>0.72136748830891595</v>
      </c>
      <c r="AB399" s="3">
        <v>0.86298285111512396</v>
      </c>
    </row>
    <row r="400" spans="1:28" x14ac:dyDescent="0.35">
      <c r="A400" s="1">
        <v>153</v>
      </c>
      <c r="B400" s="1">
        <v>6.5940000000000003</v>
      </c>
      <c r="C400" s="1">
        <v>146.03706</v>
      </c>
      <c r="D400" s="1">
        <v>145.02977999999999</v>
      </c>
      <c r="E400" s="2" t="s">
        <v>157</v>
      </c>
      <c r="F400" s="2" t="s">
        <v>158</v>
      </c>
      <c r="G400" s="1" t="s">
        <v>159</v>
      </c>
      <c r="H400" s="1">
        <v>146.0367794</v>
      </c>
      <c r="I400" s="1">
        <v>2</v>
      </c>
      <c r="J400" s="1" t="s">
        <v>20</v>
      </c>
      <c r="K400" s="1">
        <v>49.2</v>
      </c>
      <c r="L400" s="1">
        <v>56.5</v>
      </c>
      <c r="M400" s="1">
        <v>92.02</v>
      </c>
      <c r="N400" s="1"/>
      <c r="O400" s="1"/>
      <c r="P400" s="1">
        <v>30.1935339016817</v>
      </c>
      <c r="Q400" s="1">
        <v>22.882860697376401</v>
      </c>
      <c r="R400" s="1">
        <v>28.737901604901602</v>
      </c>
      <c r="S400" s="1">
        <v>19.814022158541</v>
      </c>
      <c r="T400" s="3">
        <v>21.733107536118698</v>
      </c>
      <c r="U400" s="3">
        <v>18.9899756752766</v>
      </c>
      <c r="V400" s="3">
        <v>27.271432067986598</v>
      </c>
      <c r="W400" s="3">
        <v>20.179035123312101</v>
      </c>
      <c r="X400" s="3">
        <v>1.3514735417889701</v>
      </c>
      <c r="Y400" s="3">
        <v>0.434533268066844</v>
      </c>
      <c r="Z400" s="3">
        <v>0.10034798368075</v>
      </c>
      <c r="AA400" s="3">
        <v>0.99849134948562901</v>
      </c>
      <c r="AB400" s="3">
        <v>0.98434162699510197</v>
      </c>
    </row>
    <row r="401" spans="1:28" x14ac:dyDescent="0.35">
      <c r="A401" s="1">
        <v>665</v>
      </c>
      <c r="B401" s="1">
        <v>10.281000000000001</v>
      </c>
      <c r="C401" s="1">
        <v>236.17784</v>
      </c>
      <c r="D401" s="1">
        <v>235.17055999999999</v>
      </c>
      <c r="E401" s="2" t="s">
        <v>562</v>
      </c>
      <c r="F401" s="2" t="s">
        <v>563</v>
      </c>
      <c r="G401" s="1" t="s">
        <v>564</v>
      </c>
      <c r="H401" s="1">
        <v>236.17762999999999</v>
      </c>
      <c r="I401" s="1">
        <v>1</v>
      </c>
      <c r="J401" s="1" t="s">
        <v>20</v>
      </c>
      <c r="K401" s="1">
        <v>50.3</v>
      </c>
      <c r="L401" s="1">
        <v>55.3</v>
      </c>
      <c r="M401" s="1">
        <v>97.53</v>
      </c>
      <c r="N401" s="1"/>
      <c r="O401" s="1"/>
      <c r="P401" s="1">
        <v>121.32723232898699</v>
      </c>
      <c r="Q401" s="1">
        <v>122.35813968465</v>
      </c>
      <c r="R401" s="1">
        <v>124.907866277403</v>
      </c>
      <c r="S401" s="1">
        <v>90.957715310929501</v>
      </c>
      <c r="T401" s="3">
        <v>92.716035925605695</v>
      </c>
      <c r="U401" s="3">
        <v>89.129071076239796</v>
      </c>
      <c r="V401" s="3">
        <v>122.86441276367999</v>
      </c>
      <c r="W401" s="3">
        <v>90.934274104258293</v>
      </c>
      <c r="X401" s="3">
        <v>1.35113425574622</v>
      </c>
      <c r="Y401" s="3">
        <v>0.43417103548960501</v>
      </c>
      <c r="Z401" s="3">
        <v>2.4100230461216898E-2</v>
      </c>
      <c r="AA401" s="3">
        <v>1.6179788044145</v>
      </c>
      <c r="AB401" s="3">
        <v>1.0954480749517601</v>
      </c>
    </row>
    <row r="402" spans="1:28" x14ac:dyDescent="0.35">
      <c r="A402" s="1">
        <v>1856</v>
      </c>
      <c r="B402" s="1">
        <v>2.9870000000000001</v>
      </c>
      <c r="C402" s="1">
        <v>354.09519999999998</v>
      </c>
      <c r="D402" s="1">
        <v>353.08792</v>
      </c>
      <c r="E402" s="2" t="s">
        <v>1270</v>
      </c>
      <c r="F402" s="2" t="s">
        <v>1271</v>
      </c>
      <c r="G402" s="1" t="s">
        <v>1269</v>
      </c>
      <c r="H402" s="1">
        <v>354.09508219999998</v>
      </c>
      <c r="I402" s="1">
        <v>1</v>
      </c>
      <c r="J402" s="1" t="s">
        <v>20</v>
      </c>
      <c r="K402" s="1">
        <v>56.3</v>
      </c>
      <c r="L402" s="1">
        <v>85.5</v>
      </c>
      <c r="M402" s="1">
        <v>96.67</v>
      </c>
      <c r="N402" s="1"/>
      <c r="O402" s="1"/>
      <c r="P402" s="1">
        <v>25746.0277976609</v>
      </c>
      <c r="Q402" s="1">
        <v>31749.6179640259</v>
      </c>
      <c r="R402" s="1">
        <v>26400.000313467299</v>
      </c>
      <c r="S402" s="1">
        <v>20269.239121498598</v>
      </c>
      <c r="T402" s="3">
        <v>16805.951020180699</v>
      </c>
      <c r="U402" s="3">
        <v>25026.7778080143</v>
      </c>
      <c r="V402" s="3">
        <v>27965.215358384699</v>
      </c>
      <c r="W402" s="3">
        <v>20700.655983231201</v>
      </c>
      <c r="X402" s="3">
        <v>1.3509337762551199</v>
      </c>
      <c r="Y402" s="3">
        <v>0.43395695444892501</v>
      </c>
      <c r="Z402" s="3">
        <v>0.12665257421674</v>
      </c>
      <c r="AA402" s="3">
        <v>0.89738597873751502</v>
      </c>
      <c r="AB402" s="3">
        <v>0.98553651415130605</v>
      </c>
    </row>
    <row r="403" spans="1:28" x14ac:dyDescent="0.35">
      <c r="A403" s="1">
        <v>1173</v>
      </c>
      <c r="B403" s="1">
        <v>11.393000000000001</v>
      </c>
      <c r="C403" s="1">
        <v>298.25103999999999</v>
      </c>
      <c r="D403" s="1">
        <v>297.24376999999998</v>
      </c>
      <c r="E403" s="2" t="s">
        <v>904</v>
      </c>
      <c r="F403" s="2" t="s">
        <v>905</v>
      </c>
      <c r="G403" s="1" t="s">
        <v>906</v>
      </c>
      <c r="H403" s="1">
        <v>298.25079499999998</v>
      </c>
      <c r="I403" s="1">
        <v>1</v>
      </c>
      <c r="J403" s="1" t="s">
        <v>20</v>
      </c>
      <c r="K403" s="1">
        <v>43.8</v>
      </c>
      <c r="L403" s="1">
        <v>24.6</v>
      </c>
      <c r="M403" s="1">
        <v>95.2</v>
      </c>
      <c r="N403" s="1"/>
      <c r="O403" s="1"/>
      <c r="P403" s="1">
        <v>164.102938780399</v>
      </c>
      <c r="Q403" s="1">
        <v>72.423518299120602</v>
      </c>
      <c r="R403" s="1">
        <v>121.779986697345</v>
      </c>
      <c r="S403" s="1">
        <v>90.208203144171705</v>
      </c>
      <c r="T403" s="3">
        <v>111.529199294091</v>
      </c>
      <c r="U403" s="3">
        <v>63.636297165936</v>
      </c>
      <c r="V403" s="3">
        <v>119.43548125895499</v>
      </c>
      <c r="W403" s="3">
        <v>88.457899868066207</v>
      </c>
      <c r="X403" s="3">
        <v>1.3501957590796401</v>
      </c>
      <c r="Y403" s="3">
        <v>0.43316859259384199</v>
      </c>
      <c r="Z403" s="3">
        <v>0.26433160065312999</v>
      </c>
      <c r="AA403" s="3">
        <v>0.577850914170978</v>
      </c>
      <c r="AB403" s="3">
        <v>0.64787235395049003</v>
      </c>
    </row>
    <row r="404" spans="1:28" x14ac:dyDescent="0.35">
      <c r="A404" s="1">
        <v>5405</v>
      </c>
      <c r="B404" s="1">
        <v>5.6070000000000002</v>
      </c>
      <c r="C404" s="1">
        <v>416.14643999999998</v>
      </c>
      <c r="D404" s="1">
        <v>417.15372000000002</v>
      </c>
      <c r="E404" s="1" t="s">
        <v>4374</v>
      </c>
      <c r="F404" s="2" t="s">
        <v>4375</v>
      </c>
      <c r="G404" s="1" t="s">
        <v>4376</v>
      </c>
      <c r="H404" s="1">
        <v>416.14711770000002</v>
      </c>
      <c r="I404" s="1">
        <v>2</v>
      </c>
      <c r="J404" s="1" t="s">
        <v>2581</v>
      </c>
      <c r="K404" s="1">
        <v>52.4</v>
      </c>
      <c r="L404" s="1">
        <v>71.599999999999994</v>
      </c>
      <c r="M404" s="1">
        <v>92.12</v>
      </c>
      <c r="N404" s="1"/>
      <c r="O404" s="1"/>
      <c r="P404" s="1">
        <v>53.054084412430903</v>
      </c>
      <c r="Q404" s="1">
        <v>59.795899659872397</v>
      </c>
      <c r="R404" s="1">
        <v>54.485830709972099</v>
      </c>
      <c r="S404" s="1">
        <v>43.925472837859701</v>
      </c>
      <c r="T404" s="3">
        <v>44.9366910667094</v>
      </c>
      <c r="U404" s="3">
        <v>35.2906192424376</v>
      </c>
      <c r="V404" s="3">
        <v>55.7786049274251</v>
      </c>
      <c r="W404" s="3">
        <v>41.384261049002198</v>
      </c>
      <c r="X404" s="3">
        <v>1.3478216963057299</v>
      </c>
      <c r="Y404" s="3">
        <v>0.43062965462823999</v>
      </c>
      <c r="Z404" s="3">
        <v>9.5546971926400395E-2</v>
      </c>
      <c r="AA404" s="3">
        <v>1.0197830720468899</v>
      </c>
      <c r="AB404" s="3">
        <v>1.0485425604126799</v>
      </c>
    </row>
    <row r="405" spans="1:28" x14ac:dyDescent="0.35">
      <c r="A405" s="1">
        <v>6456</v>
      </c>
      <c r="B405" s="1">
        <v>4.923</v>
      </c>
      <c r="C405" s="1">
        <v>478.11065000000002</v>
      </c>
      <c r="D405" s="1">
        <v>501.09987999999998</v>
      </c>
      <c r="E405" s="1" t="s">
        <v>4712</v>
      </c>
      <c r="F405" s="2" t="s">
        <v>4713</v>
      </c>
      <c r="G405" s="1" t="s">
        <v>4711</v>
      </c>
      <c r="H405" s="1">
        <v>478.1111262</v>
      </c>
      <c r="I405" s="1">
        <v>1</v>
      </c>
      <c r="J405" s="1" t="s">
        <v>2866</v>
      </c>
      <c r="K405" s="1">
        <v>45.7</v>
      </c>
      <c r="L405" s="1">
        <v>36.4</v>
      </c>
      <c r="M405" s="1">
        <v>93.67</v>
      </c>
      <c r="N405" s="1"/>
      <c r="O405" s="1"/>
      <c r="P405" s="1">
        <v>20.299112663709298</v>
      </c>
      <c r="Q405" s="1">
        <v>24.509989429510298</v>
      </c>
      <c r="R405" s="1">
        <v>20.535099586582898</v>
      </c>
      <c r="S405" s="1">
        <v>16.6395573907208</v>
      </c>
      <c r="T405" s="3">
        <v>16.084053036581398</v>
      </c>
      <c r="U405" s="3">
        <v>15.830186528044999</v>
      </c>
      <c r="V405" s="3">
        <v>21.781400559934202</v>
      </c>
      <c r="W405" s="3">
        <v>16.184598985115699</v>
      </c>
      <c r="X405" s="3">
        <v>1.34581033363666</v>
      </c>
      <c r="Y405" s="3">
        <v>0.42847510385429999</v>
      </c>
      <c r="Z405" s="3">
        <v>0.14465502550852499</v>
      </c>
      <c r="AA405" s="3">
        <v>0.839666473784345</v>
      </c>
      <c r="AB405" s="3">
        <v>1.06110908940849</v>
      </c>
    </row>
    <row r="406" spans="1:28" x14ac:dyDescent="0.35">
      <c r="A406" s="1">
        <v>1638</v>
      </c>
      <c r="B406" s="1">
        <v>8.7940000000000005</v>
      </c>
      <c r="C406" s="1" t="s">
        <v>30</v>
      </c>
      <c r="D406" s="1">
        <v>333.16894000000002</v>
      </c>
      <c r="E406" s="2" t="s">
        <v>1149</v>
      </c>
      <c r="F406" s="2" t="s">
        <v>1150</v>
      </c>
      <c r="G406" s="1" t="s">
        <v>848</v>
      </c>
      <c r="H406" s="1">
        <v>288.17254459999998</v>
      </c>
      <c r="I406" s="1">
        <v>6</v>
      </c>
      <c r="J406" s="1" t="s">
        <v>96</v>
      </c>
      <c r="K406" s="1">
        <v>48.4</v>
      </c>
      <c r="L406" s="1">
        <v>54.2</v>
      </c>
      <c r="M406" s="1">
        <v>94.85</v>
      </c>
      <c r="N406" s="1"/>
      <c r="O406" s="1"/>
      <c r="P406" s="1">
        <v>5.6640251865538902</v>
      </c>
      <c r="Q406" s="1">
        <v>4.6498104036981802</v>
      </c>
      <c r="R406" s="1">
        <v>5.99086377089822</v>
      </c>
      <c r="S406" s="1">
        <v>4.6509291024065504</v>
      </c>
      <c r="T406" s="3">
        <v>3.7923127143450599</v>
      </c>
      <c r="U406" s="3">
        <v>3.69662462074219</v>
      </c>
      <c r="V406" s="3">
        <v>5.4348997870501004</v>
      </c>
      <c r="W406" s="3">
        <v>4.0466221458312699</v>
      </c>
      <c r="X406" s="3">
        <v>1.34307073682404</v>
      </c>
      <c r="Y406" s="3">
        <v>0.42553529060138101</v>
      </c>
      <c r="Z406" s="3">
        <v>0.109162453167348</v>
      </c>
      <c r="AA406" s="3">
        <v>0.96192671315355804</v>
      </c>
      <c r="AB406" s="3">
        <v>0.97951855732570503</v>
      </c>
    </row>
    <row r="407" spans="1:28" x14ac:dyDescent="0.35">
      <c r="A407" s="1">
        <v>773</v>
      </c>
      <c r="B407" s="1">
        <v>8.3819999999999997</v>
      </c>
      <c r="C407" s="1" t="s">
        <v>30</v>
      </c>
      <c r="D407" s="1">
        <v>249.14981</v>
      </c>
      <c r="E407" s="2" t="s">
        <v>636</v>
      </c>
      <c r="F407" s="2" t="s">
        <v>637</v>
      </c>
      <c r="G407" s="1" t="s">
        <v>638</v>
      </c>
      <c r="H407" s="1">
        <v>268.16745930000002</v>
      </c>
      <c r="I407" s="1">
        <v>0</v>
      </c>
      <c r="J407" s="1" t="s">
        <v>34</v>
      </c>
      <c r="K407" s="1">
        <v>42.5</v>
      </c>
      <c r="L407" s="1">
        <v>20.2</v>
      </c>
      <c r="M407" s="1">
        <v>92.83</v>
      </c>
      <c r="N407" s="1"/>
      <c r="O407" s="1"/>
      <c r="P407" s="1">
        <v>8.5744716679452004</v>
      </c>
      <c r="Q407" s="1">
        <v>2.5411423777264801</v>
      </c>
      <c r="R407" s="1">
        <v>5.0438638022004803</v>
      </c>
      <c r="S407" s="1">
        <v>4.0516372169795396</v>
      </c>
      <c r="T407" s="3">
        <v>4.5151681902408098</v>
      </c>
      <c r="U407" s="3">
        <v>3.4659360696041599</v>
      </c>
      <c r="V407" s="3">
        <v>5.3864926159573896</v>
      </c>
      <c r="W407" s="3">
        <v>4.0109138256081698</v>
      </c>
      <c r="X407" s="3">
        <v>1.3429589490471401</v>
      </c>
      <c r="Y407" s="3">
        <v>0.42541520579940401</v>
      </c>
      <c r="Z407" s="3">
        <v>0.30904745404287998</v>
      </c>
      <c r="AA407" s="3">
        <v>0.50997482980935904</v>
      </c>
      <c r="AB407" s="3">
        <v>0.386271848440841</v>
      </c>
    </row>
    <row r="408" spans="1:28" x14ac:dyDescent="0.35">
      <c r="A408" s="1">
        <v>6317</v>
      </c>
      <c r="B408" s="1">
        <v>10.65</v>
      </c>
      <c r="C408" s="1">
        <v>468.32312999999999</v>
      </c>
      <c r="D408" s="1">
        <v>491.31227000000001</v>
      </c>
      <c r="E408" s="1" t="s">
        <v>4662</v>
      </c>
      <c r="F408" s="2" t="s">
        <v>4663</v>
      </c>
      <c r="G408" s="1" t="s">
        <v>4664</v>
      </c>
      <c r="H408" s="1">
        <v>468.32395989999998</v>
      </c>
      <c r="I408" s="1">
        <v>1</v>
      </c>
      <c r="J408" s="1" t="s">
        <v>2866</v>
      </c>
      <c r="K408" s="1">
        <v>49.5</v>
      </c>
      <c r="L408" s="1">
        <v>55.1</v>
      </c>
      <c r="M408" s="1">
        <v>94.38</v>
      </c>
      <c r="N408" s="1"/>
      <c r="O408" s="1"/>
      <c r="P408" s="1">
        <v>176.01357389173</v>
      </c>
      <c r="Q408" s="1">
        <v>152.249004785853</v>
      </c>
      <c r="R408" s="1">
        <v>139.23930971125299</v>
      </c>
      <c r="S408" s="1">
        <v>204.581192111896</v>
      </c>
      <c r="T408" s="3">
        <v>61.921993217409302</v>
      </c>
      <c r="U408" s="3">
        <v>82.076050046093599</v>
      </c>
      <c r="V408" s="3">
        <v>155.833962796279</v>
      </c>
      <c r="W408" s="3">
        <v>116.193078458466</v>
      </c>
      <c r="X408" s="3">
        <v>1.3411639046295001</v>
      </c>
      <c r="Y408" s="3">
        <v>0.42348556084143801</v>
      </c>
      <c r="Z408" s="3">
        <v>0.36980075156692799</v>
      </c>
      <c r="AA408" s="3">
        <v>0.43203221053477497</v>
      </c>
      <c r="AB408" s="3">
        <v>0.94680331255865102</v>
      </c>
    </row>
    <row r="409" spans="1:28" x14ac:dyDescent="0.35">
      <c r="A409" s="1">
        <v>4969</v>
      </c>
      <c r="B409" s="1">
        <v>5.49</v>
      </c>
      <c r="C409" s="1" t="s">
        <v>30</v>
      </c>
      <c r="D409" s="1">
        <v>633.14738</v>
      </c>
      <c r="E409" s="2" t="s">
        <v>2380</v>
      </c>
      <c r="F409" s="2" t="s">
        <v>2381</v>
      </c>
      <c r="G409" s="1" t="s">
        <v>2382</v>
      </c>
      <c r="H409" s="1">
        <v>598.18977040000004</v>
      </c>
      <c r="I409" s="1">
        <v>19</v>
      </c>
      <c r="J409" s="1" t="s">
        <v>612</v>
      </c>
      <c r="K409" s="1">
        <v>47.5</v>
      </c>
      <c r="L409" s="1">
        <v>65.599999999999994</v>
      </c>
      <c r="M409" s="1">
        <v>91</v>
      </c>
      <c r="N409" s="1"/>
      <c r="O409" s="1"/>
      <c r="P409" s="1">
        <v>31.953417401895301</v>
      </c>
      <c r="Q409" s="1">
        <v>16.154490831013302</v>
      </c>
      <c r="R409" s="1">
        <v>28.808040792764601</v>
      </c>
      <c r="S409" s="1">
        <v>25.8554123049216</v>
      </c>
      <c r="T409" s="3">
        <v>16.150400848341899</v>
      </c>
      <c r="U409" s="3">
        <v>15.369134437663799</v>
      </c>
      <c r="V409" s="3">
        <v>25.6386496752244</v>
      </c>
      <c r="W409" s="3">
        <v>19.124982530309101</v>
      </c>
      <c r="X409" s="3">
        <v>1.34058421410804</v>
      </c>
      <c r="Y409" s="3">
        <v>0.42286185077131899</v>
      </c>
      <c r="Z409" s="3">
        <v>0.25334032469461198</v>
      </c>
      <c r="AA409" s="3">
        <v>0.59629567717152399</v>
      </c>
      <c r="AB409" s="3">
        <v>0.71206600996304004</v>
      </c>
    </row>
    <row r="410" spans="1:28" x14ac:dyDescent="0.35">
      <c r="A410" s="1">
        <v>5105</v>
      </c>
      <c r="B410" s="1">
        <v>5.633</v>
      </c>
      <c r="C410" s="1">
        <v>404.14643999999998</v>
      </c>
      <c r="D410" s="1">
        <v>405.15372000000002</v>
      </c>
      <c r="E410" s="1" t="s">
        <v>4277</v>
      </c>
      <c r="F410" s="2" t="s">
        <v>4278</v>
      </c>
      <c r="G410" s="1" t="s">
        <v>1778</v>
      </c>
      <c r="H410" s="1">
        <v>404.14711770000002</v>
      </c>
      <c r="I410" s="1">
        <v>2</v>
      </c>
      <c r="J410" s="1" t="s">
        <v>2581</v>
      </c>
      <c r="K410" s="1">
        <v>49.4</v>
      </c>
      <c r="L410" s="1">
        <v>58.2</v>
      </c>
      <c r="M410" s="1">
        <v>91.1</v>
      </c>
      <c r="N410" s="1"/>
      <c r="O410" s="1"/>
      <c r="P410" s="1">
        <v>26.589801882171301</v>
      </c>
      <c r="Q410" s="1">
        <v>34.637297453402297</v>
      </c>
      <c r="R410" s="1">
        <v>23.289845542020501</v>
      </c>
      <c r="S410" s="1">
        <v>24.3991756157737</v>
      </c>
      <c r="T410" s="3">
        <v>21.209015111460999</v>
      </c>
      <c r="U410" s="3">
        <v>17.507544151301602</v>
      </c>
      <c r="V410" s="3">
        <v>28.172314959198001</v>
      </c>
      <c r="W410" s="3">
        <v>21.038578292845401</v>
      </c>
      <c r="X410" s="3">
        <v>1.3390788373175699</v>
      </c>
      <c r="Y410" s="3">
        <v>0.42124090081076299</v>
      </c>
      <c r="Z410" s="3">
        <v>0.22435592695260201</v>
      </c>
      <c r="AA410" s="3">
        <v>0.64906245294700204</v>
      </c>
      <c r="AB410" s="3">
        <v>0.916920532785933</v>
      </c>
    </row>
    <row r="411" spans="1:28" x14ac:dyDescent="0.35">
      <c r="A411" s="1">
        <v>1517</v>
      </c>
      <c r="B411" s="1">
        <v>1.31</v>
      </c>
      <c r="C411" s="1">
        <v>210.05599000000001</v>
      </c>
      <c r="D411" s="1">
        <v>211.06331</v>
      </c>
      <c r="E411" s="1" t="s">
        <v>3078</v>
      </c>
      <c r="F411" s="2" t="s">
        <v>3079</v>
      </c>
      <c r="G411" s="1" t="s">
        <v>3080</v>
      </c>
      <c r="H411" s="1">
        <v>210.05282339999999</v>
      </c>
      <c r="I411" s="1">
        <v>15</v>
      </c>
      <c r="J411" s="1" t="s">
        <v>2581</v>
      </c>
      <c r="K411" s="1">
        <v>39.6</v>
      </c>
      <c r="L411" s="1">
        <v>19.100000000000001</v>
      </c>
      <c r="M411" s="1">
        <v>94.67</v>
      </c>
      <c r="N411" s="1"/>
      <c r="O411" s="1"/>
      <c r="P411" s="1">
        <v>76.064200764089094</v>
      </c>
      <c r="Q411" s="1">
        <v>73.849231585008198</v>
      </c>
      <c r="R411" s="1">
        <v>56.759166935938303</v>
      </c>
      <c r="S411" s="1">
        <v>62.089323192774799</v>
      </c>
      <c r="T411" s="3">
        <v>45.973992615145796</v>
      </c>
      <c r="U411" s="3">
        <v>46.378016445286796</v>
      </c>
      <c r="V411" s="3">
        <v>68.890866428345205</v>
      </c>
      <c r="W411" s="3">
        <v>51.4804440844025</v>
      </c>
      <c r="X411" s="3">
        <v>1.3381948748421499</v>
      </c>
      <c r="Y411" s="3">
        <v>0.42028822397375198</v>
      </c>
      <c r="Z411" s="3">
        <v>0.19058722952102899</v>
      </c>
      <c r="AA411" s="3">
        <v>0.71990620303849395</v>
      </c>
      <c r="AB411" s="3">
        <v>0.94027720102657097</v>
      </c>
    </row>
    <row r="412" spans="1:28" x14ac:dyDescent="0.35">
      <c r="A412" s="1">
        <v>1667</v>
      </c>
      <c r="B412" s="1">
        <v>1.296</v>
      </c>
      <c r="C412" s="1">
        <v>338.08533</v>
      </c>
      <c r="D412" s="1">
        <v>337.07805000000002</v>
      </c>
      <c r="E412" s="2" t="s">
        <v>1166</v>
      </c>
      <c r="F412" s="2" t="s">
        <v>1167</v>
      </c>
      <c r="G412" s="1" t="s">
        <v>1168</v>
      </c>
      <c r="H412" s="1">
        <v>338.08491140000001</v>
      </c>
      <c r="I412" s="1">
        <v>5</v>
      </c>
      <c r="J412" s="1" t="s">
        <v>20</v>
      </c>
      <c r="K412" s="1">
        <v>51</v>
      </c>
      <c r="L412" s="1">
        <v>64.900000000000006</v>
      </c>
      <c r="M412" s="1">
        <v>96.1</v>
      </c>
      <c r="N412" s="1"/>
      <c r="O412" s="1"/>
      <c r="P412" s="1">
        <v>10.3338369202122</v>
      </c>
      <c r="Q412" s="1">
        <v>8.544405043087</v>
      </c>
      <c r="R412" s="1">
        <v>10.6797728378094</v>
      </c>
      <c r="S412" s="1">
        <v>7.2050381552657603</v>
      </c>
      <c r="T412" s="3">
        <v>8.9796411911085308</v>
      </c>
      <c r="U412" s="3">
        <v>5.9488200538387304</v>
      </c>
      <c r="V412" s="3">
        <v>9.8526716003695292</v>
      </c>
      <c r="W412" s="3">
        <v>7.3778331334043399</v>
      </c>
      <c r="X412" s="3">
        <v>1.33544245610001</v>
      </c>
      <c r="Y412" s="3">
        <v>0.41731781192379702</v>
      </c>
      <c r="Z412" s="3">
        <v>0.13468166825212499</v>
      </c>
      <c r="AA412" s="3">
        <v>0.870691512805148</v>
      </c>
      <c r="AB412" s="3">
        <v>0.92270644803524704</v>
      </c>
    </row>
    <row r="413" spans="1:28" x14ac:dyDescent="0.35">
      <c r="A413" s="1">
        <v>558</v>
      </c>
      <c r="B413" s="1">
        <v>3.694</v>
      </c>
      <c r="C413" s="1">
        <v>217.00476</v>
      </c>
      <c r="D413" s="1">
        <v>215.99748</v>
      </c>
      <c r="E413" s="2" t="s">
        <v>492</v>
      </c>
      <c r="F413" s="2" t="s">
        <v>493</v>
      </c>
      <c r="G413" s="1" t="s">
        <v>494</v>
      </c>
      <c r="H413" s="1">
        <v>217.0044935</v>
      </c>
      <c r="I413" s="1">
        <v>1</v>
      </c>
      <c r="J413" s="1" t="s">
        <v>20</v>
      </c>
      <c r="K413" s="1">
        <v>49</v>
      </c>
      <c r="L413" s="1">
        <v>52.5</v>
      </c>
      <c r="M413" s="1">
        <v>94.09</v>
      </c>
      <c r="N413" s="1"/>
      <c r="O413" s="1"/>
      <c r="P413" s="1">
        <v>533.82798457068304</v>
      </c>
      <c r="Q413" s="1">
        <v>627.45254961026399</v>
      </c>
      <c r="R413" s="1">
        <v>504.48286232279497</v>
      </c>
      <c r="S413" s="1">
        <v>435.31643209016499</v>
      </c>
      <c r="T413" s="3">
        <v>422.028275534626</v>
      </c>
      <c r="U413" s="3">
        <v>393.32828576190701</v>
      </c>
      <c r="V413" s="3">
        <v>555.25446550124695</v>
      </c>
      <c r="W413" s="3">
        <v>416.89099779556602</v>
      </c>
      <c r="X413" s="3">
        <v>1.33189363271771</v>
      </c>
      <c r="Y413" s="3">
        <v>0.41347887093911501</v>
      </c>
      <c r="Z413" s="3">
        <v>8.74867789519026E-2</v>
      </c>
      <c r="AA413" s="3">
        <v>1.05805757282987</v>
      </c>
      <c r="AB413" s="3">
        <v>1.0132437073898199</v>
      </c>
    </row>
    <row r="414" spans="1:28" x14ac:dyDescent="0.35">
      <c r="A414" s="1">
        <v>5231</v>
      </c>
      <c r="B414" s="1">
        <v>10.29</v>
      </c>
      <c r="C414" s="1" t="s">
        <v>30</v>
      </c>
      <c r="D414" s="1">
        <v>409.23451</v>
      </c>
      <c r="E414" s="1" t="s">
        <v>4313</v>
      </c>
      <c r="F414" s="2" t="s">
        <v>4314</v>
      </c>
      <c r="G414" s="1" t="s">
        <v>4315</v>
      </c>
      <c r="H414" s="1">
        <v>386.2457096</v>
      </c>
      <c r="I414" s="1">
        <v>1</v>
      </c>
      <c r="J414" s="1" t="s">
        <v>2866</v>
      </c>
      <c r="K414" s="1">
        <v>43.7</v>
      </c>
      <c r="L414" s="1">
        <v>23.4</v>
      </c>
      <c r="M414" s="1">
        <v>96.16</v>
      </c>
      <c r="N414" s="1"/>
      <c r="O414" s="1"/>
      <c r="P414" s="1">
        <v>187.99750954852101</v>
      </c>
      <c r="Q414" s="1">
        <v>148.75294296677299</v>
      </c>
      <c r="R414" s="1">
        <v>161.63078845485501</v>
      </c>
      <c r="S414" s="1">
        <v>169.20624918984299</v>
      </c>
      <c r="T414" s="3">
        <v>107.930297342844</v>
      </c>
      <c r="U414" s="3">
        <v>97.690271091557506</v>
      </c>
      <c r="V414" s="3">
        <v>166.12708032338301</v>
      </c>
      <c r="W414" s="3">
        <v>124.94227254141499</v>
      </c>
      <c r="X414" s="3">
        <v>1.3296306921928001</v>
      </c>
      <c r="Y414" s="3">
        <v>0.41102558969027497</v>
      </c>
      <c r="Z414" s="3">
        <v>0.24656459409063</v>
      </c>
      <c r="AA414" s="3">
        <v>0.60806928660090698</v>
      </c>
      <c r="AB414" s="3">
        <v>0.90603533123123803</v>
      </c>
    </row>
    <row r="415" spans="1:28" x14ac:dyDescent="0.35">
      <c r="A415" s="1">
        <v>4518</v>
      </c>
      <c r="B415" s="1">
        <v>6.4530000000000003</v>
      </c>
      <c r="C415" s="1" t="s">
        <v>30</v>
      </c>
      <c r="D415" s="1">
        <v>571.18358000000001</v>
      </c>
      <c r="E415" s="2" t="s">
        <v>2229</v>
      </c>
      <c r="F415" s="2" t="s">
        <v>2230</v>
      </c>
      <c r="G415" s="1" t="s">
        <v>2103</v>
      </c>
      <c r="H415" s="1">
        <v>526.18389720000005</v>
      </c>
      <c r="I415" s="1">
        <v>3</v>
      </c>
      <c r="J415" s="1" t="s">
        <v>96</v>
      </c>
      <c r="K415" s="1">
        <v>50.6</v>
      </c>
      <c r="L415" s="1">
        <v>63.4</v>
      </c>
      <c r="M415" s="1">
        <v>93.29</v>
      </c>
      <c r="N415" s="1"/>
      <c r="O415" s="1"/>
      <c r="P415" s="1">
        <v>30.4794253322301</v>
      </c>
      <c r="Q415" s="1">
        <v>23.479278795029199</v>
      </c>
      <c r="R415" s="1">
        <v>26.381272404711002</v>
      </c>
      <c r="S415" s="1">
        <v>20.673851724724098</v>
      </c>
      <c r="T415" s="3">
        <v>19.444718017391601</v>
      </c>
      <c r="U415" s="3">
        <v>20.335464604031099</v>
      </c>
      <c r="V415" s="3">
        <v>26.7799921773234</v>
      </c>
      <c r="W415" s="3">
        <v>20.151344782048898</v>
      </c>
      <c r="X415" s="3">
        <v>1.3289431780840399</v>
      </c>
      <c r="Y415" s="3">
        <v>0.41027942030341302</v>
      </c>
      <c r="Z415" s="3">
        <v>9.4436483646468394E-2</v>
      </c>
      <c r="AA415" s="3">
        <v>1.0248601922981599</v>
      </c>
      <c r="AB415" s="3">
        <v>0.97869671579201301</v>
      </c>
    </row>
    <row r="416" spans="1:28" x14ac:dyDescent="0.35">
      <c r="A416" s="1">
        <v>3057</v>
      </c>
      <c r="B416" s="1">
        <v>5.391</v>
      </c>
      <c r="C416" s="1">
        <v>302.04221000000001</v>
      </c>
      <c r="D416" s="1">
        <v>303.04948999999999</v>
      </c>
      <c r="E416" s="1" t="s">
        <v>920</v>
      </c>
      <c r="F416" s="2" t="s">
        <v>921</v>
      </c>
      <c r="G416" s="1" t="s">
        <v>922</v>
      </c>
      <c r="H416" s="1">
        <v>302.04265270000002</v>
      </c>
      <c r="I416" s="1">
        <v>1</v>
      </c>
      <c r="J416" s="1" t="s">
        <v>2581</v>
      </c>
      <c r="K416" s="1">
        <v>52</v>
      </c>
      <c r="L416" s="1">
        <v>65.599999999999994</v>
      </c>
      <c r="M416" s="1">
        <v>95.95</v>
      </c>
      <c r="N416" s="1">
        <v>97.4</v>
      </c>
      <c r="O416" s="1"/>
      <c r="P416" s="1">
        <v>109.60674762424399</v>
      </c>
      <c r="Q416" s="1">
        <v>135.310587820949</v>
      </c>
      <c r="R416" s="1">
        <v>133.14055134495001</v>
      </c>
      <c r="S416" s="1">
        <v>115.91056171892799</v>
      </c>
      <c r="T416" s="3">
        <v>80.098482089569302</v>
      </c>
      <c r="U416" s="3">
        <v>88.648607498349307</v>
      </c>
      <c r="V416" s="3">
        <v>126.019295596714</v>
      </c>
      <c r="W416" s="3">
        <v>94.885883768948901</v>
      </c>
      <c r="X416" s="3">
        <v>1.3281142630612599</v>
      </c>
      <c r="Y416" s="3">
        <v>0.40937927293515602</v>
      </c>
      <c r="Z416" s="3">
        <v>0.178616647129276</v>
      </c>
      <c r="AA416" s="3">
        <v>0.74807806717498804</v>
      </c>
      <c r="AB416" s="3">
        <v>0.96484030143185195</v>
      </c>
    </row>
    <row r="417" spans="1:28" x14ac:dyDescent="0.35">
      <c r="A417" s="1">
        <v>5618</v>
      </c>
      <c r="B417" s="1">
        <v>6.3440000000000003</v>
      </c>
      <c r="C417" s="1" t="s">
        <v>30</v>
      </c>
      <c r="D417" s="1">
        <v>805.29669999999999</v>
      </c>
      <c r="E417" s="2" t="s">
        <v>2497</v>
      </c>
      <c r="F417" s="2" t="s">
        <v>2498</v>
      </c>
      <c r="G417" s="1" t="s">
        <v>2499</v>
      </c>
      <c r="H417" s="1">
        <v>760.29557290000002</v>
      </c>
      <c r="I417" s="1">
        <v>4</v>
      </c>
      <c r="J417" s="1" t="s">
        <v>96</v>
      </c>
      <c r="K417" s="1">
        <v>49.7</v>
      </c>
      <c r="L417" s="1">
        <v>68.3</v>
      </c>
      <c r="M417" s="1">
        <v>84.55</v>
      </c>
      <c r="N417" s="1"/>
      <c r="O417" s="1"/>
      <c r="P417" s="1">
        <v>14.924451148324501</v>
      </c>
      <c r="Q417" s="1">
        <v>15.7466199057847</v>
      </c>
      <c r="R417" s="1">
        <v>14.633134045137901</v>
      </c>
      <c r="S417" s="1">
        <v>9.48774696715898</v>
      </c>
      <c r="T417" s="3">
        <v>13.4821524028008</v>
      </c>
      <c r="U417" s="3">
        <v>11.145346333245501</v>
      </c>
      <c r="V417" s="3">
        <v>15.101401699748999</v>
      </c>
      <c r="W417" s="3">
        <v>11.3717485677351</v>
      </c>
      <c r="X417" s="3">
        <v>1.3279753425604299</v>
      </c>
      <c r="Y417" s="3">
        <v>0.40922835941371599</v>
      </c>
      <c r="Z417" s="3">
        <v>9.6824357999121202E-2</v>
      </c>
      <c r="AA417" s="3">
        <v>1.0140153739531701</v>
      </c>
      <c r="AB417" s="3">
        <v>0.96801173213441105</v>
      </c>
    </row>
    <row r="418" spans="1:28" x14ac:dyDescent="0.35">
      <c r="A418" s="1">
        <v>5264</v>
      </c>
      <c r="B418" s="1">
        <v>8.14</v>
      </c>
      <c r="C418" s="1" t="s">
        <v>30</v>
      </c>
      <c r="D418" s="1">
        <v>410.28931999999998</v>
      </c>
      <c r="E418" s="1" t="s">
        <v>4330</v>
      </c>
      <c r="F418" s="2" t="s">
        <v>4331</v>
      </c>
      <c r="G418" s="1" t="s">
        <v>4223</v>
      </c>
      <c r="H418" s="1">
        <v>392.25627429999997</v>
      </c>
      <c r="I418" s="1">
        <v>2</v>
      </c>
      <c r="J418" s="1" t="s">
        <v>2585</v>
      </c>
      <c r="K418" s="1">
        <v>46.6</v>
      </c>
      <c r="L418" s="1">
        <v>38.5</v>
      </c>
      <c r="M418" s="1">
        <v>96.36</v>
      </c>
      <c r="N418" s="1"/>
      <c r="O418" s="1"/>
      <c r="P418" s="1">
        <v>522.13474670371204</v>
      </c>
      <c r="Q418" s="1">
        <v>332.305275688368</v>
      </c>
      <c r="R418" s="1">
        <v>653.45515702981504</v>
      </c>
      <c r="S418" s="1">
        <v>321.45635531779197</v>
      </c>
      <c r="T418" s="3">
        <v>504.18518229962302</v>
      </c>
      <c r="U418" s="3">
        <v>311.08660227034397</v>
      </c>
      <c r="V418" s="3">
        <v>502.63172647396499</v>
      </c>
      <c r="W418" s="3">
        <v>378.909379962586</v>
      </c>
      <c r="X418" s="3">
        <v>1.32652225849778</v>
      </c>
      <c r="Y418" s="3">
        <v>0.40764888359898999</v>
      </c>
      <c r="Z418" s="3">
        <v>0.325501709920826</v>
      </c>
      <c r="AA418" s="3">
        <v>0.48744672566037101</v>
      </c>
      <c r="AB418" s="3">
        <v>0.70115753929368896</v>
      </c>
    </row>
    <row r="419" spans="1:28" x14ac:dyDescent="0.35">
      <c r="A419" s="1">
        <v>2607</v>
      </c>
      <c r="B419" s="1">
        <v>6.3789999999999996</v>
      </c>
      <c r="C419" s="1">
        <v>406.12713000000002</v>
      </c>
      <c r="D419" s="1">
        <v>405.11984999999999</v>
      </c>
      <c r="E419" s="2" t="s">
        <v>1589</v>
      </c>
      <c r="F419" s="2" t="s">
        <v>1590</v>
      </c>
      <c r="G419" s="1" t="s">
        <v>1591</v>
      </c>
      <c r="H419" s="1">
        <v>406.12638229999999</v>
      </c>
      <c r="I419" s="1">
        <v>2</v>
      </c>
      <c r="J419" s="1" t="s">
        <v>20</v>
      </c>
      <c r="K419" s="1">
        <v>43.2</v>
      </c>
      <c r="L419" s="1">
        <v>25.3</v>
      </c>
      <c r="M419" s="1">
        <v>92.8</v>
      </c>
      <c r="N419" s="1"/>
      <c r="O419" s="1"/>
      <c r="P419" s="1">
        <v>23.889007479275602</v>
      </c>
      <c r="Q419" s="1">
        <v>13.4915725721219</v>
      </c>
      <c r="R419" s="1">
        <v>26.9390760211794</v>
      </c>
      <c r="S419" s="1">
        <v>18.832702518174798</v>
      </c>
      <c r="T419" s="3">
        <v>16.3853347377853</v>
      </c>
      <c r="U419" s="3">
        <v>13.3134430432263</v>
      </c>
      <c r="V419" s="3">
        <v>21.439885357525601</v>
      </c>
      <c r="W419" s="3">
        <v>16.177160099728798</v>
      </c>
      <c r="X419" s="3">
        <v>1.3253182403681001</v>
      </c>
      <c r="Y419" s="3">
        <v>0.406338826599004</v>
      </c>
      <c r="Z419" s="3">
        <v>0.238376422001739</v>
      </c>
      <c r="AA419" s="3">
        <v>0.62273670321424801</v>
      </c>
      <c r="AB419" s="3">
        <v>0.66981086755011299</v>
      </c>
    </row>
    <row r="420" spans="1:28" x14ac:dyDescent="0.35">
      <c r="A420" s="1">
        <v>4804</v>
      </c>
      <c r="B420" s="1">
        <v>5.1420000000000003</v>
      </c>
      <c r="C420" s="1">
        <v>610.19048999999995</v>
      </c>
      <c r="D420" s="1">
        <v>609.18322000000001</v>
      </c>
      <c r="E420" s="2" t="s">
        <v>2332</v>
      </c>
      <c r="F420" s="2" t="s">
        <v>2333</v>
      </c>
      <c r="G420" s="1" t="s">
        <v>2334</v>
      </c>
      <c r="H420" s="1">
        <v>610.18977040000004</v>
      </c>
      <c r="I420" s="1">
        <v>1</v>
      </c>
      <c r="J420" s="1" t="s">
        <v>20</v>
      </c>
      <c r="K420" s="1">
        <v>47.6</v>
      </c>
      <c r="L420" s="1">
        <v>47.1</v>
      </c>
      <c r="M420" s="1">
        <v>91.87</v>
      </c>
      <c r="N420" s="1"/>
      <c r="O420" s="1"/>
      <c r="P420" s="1">
        <v>109.75139650360801</v>
      </c>
      <c r="Q420" s="1">
        <v>63.604873426568702</v>
      </c>
      <c r="R420" s="1">
        <v>117.254004068359</v>
      </c>
      <c r="S420" s="1">
        <v>89.451950885527197</v>
      </c>
      <c r="T420" s="3">
        <v>76.888935684946603</v>
      </c>
      <c r="U420" s="3">
        <v>53.009280671311103</v>
      </c>
      <c r="V420" s="3">
        <v>96.870091332845206</v>
      </c>
      <c r="W420" s="3">
        <v>73.116722413928301</v>
      </c>
      <c r="X420" s="3">
        <v>1.32486916993413</v>
      </c>
      <c r="Y420" s="3">
        <v>0.405849901406932</v>
      </c>
      <c r="Z420" s="3">
        <v>0.23980056573011399</v>
      </c>
      <c r="AA420" s="3">
        <v>0.62014979666178605</v>
      </c>
      <c r="AB420" s="3">
        <v>0.705159574186911</v>
      </c>
    </row>
    <row r="421" spans="1:28" x14ac:dyDescent="0.35">
      <c r="A421" s="1">
        <v>4786</v>
      </c>
      <c r="B421" s="1">
        <v>4.4329999999999998</v>
      </c>
      <c r="C421" s="1" t="s">
        <v>30</v>
      </c>
      <c r="D421" s="1">
        <v>605.22497999999996</v>
      </c>
      <c r="E421" s="2" t="s">
        <v>2320</v>
      </c>
      <c r="F421" s="2" t="s">
        <v>2321</v>
      </c>
      <c r="G421" s="1" t="s">
        <v>2322</v>
      </c>
      <c r="H421" s="1">
        <v>624.24716609999996</v>
      </c>
      <c r="I421" s="1">
        <v>7</v>
      </c>
      <c r="J421" s="1" t="s">
        <v>34</v>
      </c>
      <c r="K421" s="1">
        <v>42.9</v>
      </c>
      <c r="L421" s="1">
        <v>32.299999999999997</v>
      </c>
      <c r="M421" s="1">
        <v>90.1</v>
      </c>
      <c r="N421" s="1"/>
      <c r="O421" s="1"/>
      <c r="P421" s="1">
        <v>16.104483598823801</v>
      </c>
      <c r="Q421" s="1">
        <v>18.2874541532852</v>
      </c>
      <c r="R421" s="1">
        <v>21.853756702168901</v>
      </c>
      <c r="S421" s="1">
        <v>16.805634142075998</v>
      </c>
      <c r="T421" s="3">
        <v>14.5652295686776</v>
      </c>
      <c r="U421" s="3">
        <v>11.1127536829778</v>
      </c>
      <c r="V421" s="3">
        <v>18.7485648180926</v>
      </c>
      <c r="W421" s="3">
        <v>14.161205797910499</v>
      </c>
      <c r="X421" s="3">
        <v>1.3239384474490901</v>
      </c>
      <c r="Y421" s="3">
        <v>0.40483604992141398</v>
      </c>
      <c r="Z421" s="3">
        <v>0.15785676877813401</v>
      </c>
      <c r="AA421" s="3">
        <v>0.80173679115556296</v>
      </c>
      <c r="AB421" s="3">
        <v>0.90316594848329601</v>
      </c>
    </row>
    <row r="422" spans="1:28" x14ac:dyDescent="0.35">
      <c r="A422" s="1">
        <v>4363</v>
      </c>
      <c r="B422" s="1">
        <v>9.4499999999999993</v>
      </c>
      <c r="C422" s="1">
        <v>366.23989999999998</v>
      </c>
      <c r="D422" s="1">
        <v>389.22913999999997</v>
      </c>
      <c r="E422" s="1" t="s">
        <v>4036</v>
      </c>
      <c r="F422" s="2" t="s">
        <v>4037</v>
      </c>
      <c r="G422" s="1" t="s">
        <v>1238</v>
      </c>
      <c r="H422" s="1">
        <v>366.24062420000001</v>
      </c>
      <c r="I422" s="1">
        <v>2</v>
      </c>
      <c r="J422" s="1" t="s">
        <v>2866</v>
      </c>
      <c r="K422" s="1">
        <v>48.9</v>
      </c>
      <c r="L422" s="1">
        <v>51.6</v>
      </c>
      <c r="M422" s="1">
        <v>95.66</v>
      </c>
      <c r="N422" s="1"/>
      <c r="O422" s="1"/>
      <c r="P422" s="1">
        <v>102.257141470061</v>
      </c>
      <c r="Q422" s="1">
        <v>319.39415118372</v>
      </c>
      <c r="R422" s="1">
        <v>188.40829313688801</v>
      </c>
      <c r="S422" s="1">
        <v>192.96815842023901</v>
      </c>
      <c r="T422" s="3">
        <v>103.459066923485</v>
      </c>
      <c r="U422" s="3">
        <v>164.59924132165401</v>
      </c>
      <c r="V422" s="3">
        <v>203.35319526355599</v>
      </c>
      <c r="W422" s="3">
        <v>153.675488888459</v>
      </c>
      <c r="X422" s="3">
        <v>1.32326369503958</v>
      </c>
      <c r="Y422" s="3">
        <v>0.40410058513730202</v>
      </c>
      <c r="Z422" s="3">
        <v>0.39642159075356598</v>
      </c>
      <c r="AA422" s="3">
        <v>0.40184270007530598</v>
      </c>
      <c r="AB422" s="3">
        <v>0.52748632386926997</v>
      </c>
    </row>
    <row r="423" spans="1:28" x14ac:dyDescent="0.35">
      <c r="A423" s="1">
        <v>1011</v>
      </c>
      <c r="B423" s="1">
        <v>1.335</v>
      </c>
      <c r="C423" s="1">
        <v>283.09199000000001</v>
      </c>
      <c r="D423" s="1">
        <v>282.08470999999997</v>
      </c>
      <c r="E423" s="2" t="s">
        <v>819</v>
      </c>
      <c r="F423" s="2" t="s">
        <v>820</v>
      </c>
      <c r="G423" s="1" t="s">
        <v>821</v>
      </c>
      <c r="H423" s="1">
        <v>283.09166859999999</v>
      </c>
      <c r="I423" s="1">
        <v>1</v>
      </c>
      <c r="J423" s="1" t="s">
        <v>20</v>
      </c>
      <c r="K423" s="1">
        <v>44</v>
      </c>
      <c r="L423" s="1">
        <v>25.7</v>
      </c>
      <c r="M423" s="1">
        <v>95.5</v>
      </c>
      <c r="N423" s="1">
        <v>88.8</v>
      </c>
      <c r="O423" s="1"/>
      <c r="P423" s="1">
        <v>16.6137148323165</v>
      </c>
      <c r="Q423" s="1">
        <v>15.9649854174518</v>
      </c>
      <c r="R423" s="1">
        <v>22.916680538190299</v>
      </c>
      <c r="S423" s="1">
        <v>11.887775701519301</v>
      </c>
      <c r="T423" s="3">
        <v>15.8170313367383</v>
      </c>
      <c r="U423" s="3">
        <v>14.264127178986</v>
      </c>
      <c r="V423" s="3">
        <v>18.498460262652902</v>
      </c>
      <c r="W423" s="3">
        <v>13.9896447390812</v>
      </c>
      <c r="X423" s="3">
        <v>1.3222966420995601</v>
      </c>
      <c r="Y423" s="3">
        <v>0.40304586525554897</v>
      </c>
      <c r="Z423" s="3">
        <v>0.169628139980706</v>
      </c>
      <c r="AA423" s="3">
        <v>0.77050210004747599</v>
      </c>
      <c r="AB423" s="3">
        <v>0.86076101019166296</v>
      </c>
    </row>
    <row r="424" spans="1:28" x14ac:dyDescent="0.35">
      <c r="A424" s="1">
        <v>2277</v>
      </c>
      <c r="B424" s="1">
        <v>5.1870000000000003</v>
      </c>
      <c r="C424" s="1">
        <v>258.05245000000002</v>
      </c>
      <c r="D424" s="1">
        <v>259.05972000000003</v>
      </c>
      <c r="E424" s="1" t="s">
        <v>3317</v>
      </c>
      <c r="F424" s="2" t="s">
        <v>3318</v>
      </c>
      <c r="G424" s="1" t="s">
        <v>3319</v>
      </c>
      <c r="H424" s="1">
        <v>258.05282340000002</v>
      </c>
      <c r="I424" s="1">
        <v>1</v>
      </c>
      <c r="J424" s="1" t="s">
        <v>2581</v>
      </c>
      <c r="K424" s="1">
        <v>49</v>
      </c>
      <c r="L424" s="1">
        <v>50.7</v>
      </c>
      <c r="M424" s="1">
        <v>95.9</v>
      </c>
      <c r="N424" s="1"/>
      <c r="O424" s="1"/>
      <c r="P424" s="1">
        <v>44.467503711549597</v>
      </c>
      <c r="Q424" s="1">
        <v>31.4966682748693</v>
      </c>
      <c r="R424" s="1">
        <v>47.676444637103202</v>
      </c>
      <c r="S424" s="1">
        <v>33.155059548960899</v>
      </c>
      <c r="T424" s="3">
        <v>29.2586290394811</v>
      </c>
      <c r="U424" s="3">
        <v>31.326193045405802</v>
      </c>
      <c r="V424" s="3">
        <v>41.2135388745074</v>
      </c>
      <c r="W424" s="3">
        <v>31.2466272112826</v>
      </c>
      <c r="X424" s="3">
        <v>1.3189756000169499</v>
      </c>
      <c r="Y424" s="3">
        <v>0.39941787614355401</v>
      </c>
      <c r="Z424" s="3">
        <v>0.209521915070737</v>
      </c>
      <c r="AA424" s="3">
        <v>0.67877054502931</v>
      </c>
      <c r="AB424" s="3">
        <v>0.85278329571505096</v>
      </c>
    </row>
    <row r="425" spans="1:28" x14ac:dyDescent="0.35">
      <c r="A425" s="1">
        <v>1946</v>
      </c>
      <c r="B425" s="1">
        <v>7.2009999999999996</v>
      </c>
      <c r="C425" s="1" t="s">
        <v>30</v>
      </c>
      <c r="D425" s="1">
        <v>359.11417</v>
      </c>
      <c r="E425" s="2" t="s">
        <v>1306</v>
      </c>
      <c r="F425" s="2" t="s">
        <v>1307</v>
      </c>
      <c r="G425" s="1" t="s">
        <v>1308</v>
      </c>
      <c r="H425" s="1">
        <v>378.13146769999997</v>
      </c>
      <c r="I425" s="1">
        <v>1</v>
      </c>
      <c r="J425" s="1" t="s">
        <v>34</v>
      </c>
      <c r="K425" s="1">
        <v>51.5</v>
      </c>
      <c r="L425" s="1">
        <v>64.599999999999994</v>
      </c>
      <c r="M425" s="1">
        <v>94.25</v>
      </c>
      <c r="N425" s="1"/>
      <c r="O425" s="1"/>
      <c r="P425" s="1">
        <v>19.393009195563302</v>
      </c>
      <c r="Q425" s="1">
        <v>11.979003664748401</v>
      </c>
      <c r="R425" s="1">
        <v>19.4886142462096</v>
      </c>
      <c r="S425" s="1">
        <v>14.1961214726196</v>
      </c>
      <c r="T425" s="3">
        <v>13.681768137920301</v>
      </c>
      <c r="U425" s="3">
        <v>10.69104435217</v>
      </c>
      <c r="V425" s="3">
        <v>16.953542368840399</v>
      </c>
      <c r="W425" s="3">
        <v>12.8563113209033</v>
      </c>
      <c r="X425" s="3">
        <v>1.31869413750703</v>
      </c>
      <c r="Y425" s="3">
        <v>0.39910997969767198</v>
      </c>
      <c r="Z425" s="3">
        <v>0.19919030873155599</v>
      </c>
      <c r="AA425" s="3">
        <v>0.700731795263695</v>
      </c>
      <c r="AB425" s="3">
        <v>0.75844163024198796</v>
      </c>
    </row>
    <row r="426" spans="1:28" x14ac:dyDescent="0.35">
      <c r="A426" s="1">
        <v>1106</v>
      </c>
      <c r="B426" s="1">
        <v>5.5259999999999998</v>
      </c>
      <c r="C426" s="1">
        <v>180.07844</v>
      </c>
      <c r="D426" s="1">
        <v>181.08571000000001</v>
      </c>
      <c r="E426" s="1" t="s">
        <v>2944</v>
      </c>
      <c r="F426" s="2" t="s">
        <v>2945</v>
      </c>
      <c r="G426" s="1" t="s">
        <v>315</v>
      </c>
      <c r="H426" s="1">
        <v>180.07864420000001</v>
      </c>
      <c r="I426" s="1">
        <v>1</v>
      </c>
      <c r="J426" s="1" t="s">
        <v>2581</v>
      </c>
      <c r="K426" s="1">
        <v>50.2</v>
      </c>
      <c r="L426" s="1">
        <v>54.8</v>
      </c>
      <c r="M426" s="1">
        <v>97.2</v>
      </c>
      <c r="N426" s="1"/>
      <c r="O426" s="1"/>
      <c r="P426" s="1">
        <v>38.8267993086586</v>
      </c>
      <c r="Q426" s="1">
        <v>40.142353153825098</v>
      </c>
      <c r="R426" s="1">
        <v>36.480578671701501</v>
      </c>
      <c r="S426" s="1">
        <v>29.272700682573198</v>
      </c>
      <c r="T426" s="3">
        <v>29.525767472947901</v>
      </c>
      <c r="U426" s="3">
        <v>28.828503814674502</v>
      </c>
      <c r="V426" s="3">
        <v>38.483243711395097</v>
      </c>
      <c r="W426" s="3">
        <v>29.208990656731899</v>
      </c>
      <c r="X426" s="3">
        <v>1.3175136437837101</v>
      </c>
      <c r="Y426" s="3">
        <v>0.39781790206527801</v>
      </c>
      <c r="Z426" s="3">
        <v>5.5331155754968102E-2</v>
      </c>
      <c r="AA426" s="3">
        <v>1.2570302581653401</v>
      </c>
      <c r="AB426" s="3">
        <v>1.0494360598135699</v>
      </c>
    </row>
    <row r="427" spans="1:28" x14ac:dyDescent="0.35">
      <c r="A427" s="1">
        <v>1336</v>
      </c>
      <c r="B427" s="1">
        <v>8.7919999999999998</v>
      </c>
      <c r="C427" s="1" t="s">
        <v>30</v>
      </c>
      <c r="D427" s="1">
        <v>311.18686000000002</v>
      </c>
      <c r="E427" s="2" t="s">
        <v>989</v>
      </c>
      <c r="F427" s="2" t="s">
        <v>990</v>
      </c>
      <c r="G427" s="1" t="s">
        <v>991</v>
      </c>
      <c r="H427" s="1">
        <v>266.1881947</v>
      </c>
      <c r="I427" s="1">
        <v>2</v>
      </c>
      <c r="J427" s="1" t="s">
        <v>96</v>
      </c>
      <c r="K427" s="1">
        <v>49.1</v>
      </c>
      <c r="L427" s="1">
        <v>49.9</v>
      </c>
      <c r="M427" s="1">
        <v>97.81</v>
      </c>
      <c r="N427" s="1"/>
      <c r="O427" s="1"/>
      <c r="P427" s="1">
        <v>20.545228594770599</v>
      </c>
      <c r="Q427" s="1">
        <v>17.636433254945899</v>
      </c>
      <c r="R427" s="1">
        <v>20.8864717101788</v>
      </c>
      <c r="S427" s="1">
        <v>16.733162843597601</v>
      </c>
      <c r="T427" s="3">
        <v>13.826620627993901</v>
      </c>
      <c r="U427" s="3">
        <v>14.2744240416168</v>
      </c>
      <c r="V427" s="3">
        <v>19.689377853298399</v>
      </c>
      <c r="W427" s="3">
        <v>14.944735837736101</v>
      </c>
      <c r="X427" s="3">
        <v>1.3174791489844799</v>
      </c>
      <c r="Y427" s="3">
        <v>0.39778012930482098</v>
      </c>
      <c r="Z427" s="3">
        <v>8.9213634560913205E-2</v>
      </c>
      <c r="AA427" s="3">
        <v>1.0495687671254601</v>
      </c>
      <c r="AB427" s="3">
        <v>0.98069236591184294</v>
      </c>
    </row>
    <row r="428" spans="1:28" x14ac:dyDescent="0.35">
      <c r="A428" s="1">
        <v>3339</v>
      </c>
      <c r="B428" s="1">
        <v>6.149</v>
      </c>
      <c r="C428" s="1">
        <v>318.03719000000001</v>
      </c>
      <c r="D428" s="1">
        <v>319.04448000000002</v>
      </c>
      <c r="E428" s="1" t="s">
        <v>3707</v>
      </c>
      <c r="F428" s="2" t="s">
        <v>3708</v>
      </c>
      <c r="G428" s="1" t="s">
        <v>911</v>
      </c>
      <c r="H428" s="1">
        <v>318.03756729999998</v>
      </c>
      <c r="I428" s="1">
        <v>1</v>
      </c>
      <c r="J428" s="1" t="s">
        <v>2581</v>
      </c>
      <c r="K428" s="1">
        <v>44.6</v>
      </c>
      <c r="L428" s="1">
        <v>28.7</v>
      </c>
      <c r="M428" s="1">
        <v>95.56</v>
      </c>
      <c r="N428" s="1">
        <v>73.599999999999994</v>
      </c>
      <c r="O428" s="1"/>
      <c r="P428" s="1">
        <v>13.074463053059199</v>
      </c>
      <c r="Q428" s="1">
        <v>18.636464709057002</v>
      </c>
      <c r="R428" s="1">
        <v>20.005338516500299</v>
      </c>
      <c r="S428" s="1">
        <v>16.275410982058101</v>
      </c>
      <c r="T428" s="3">
        <v>12.093059576872999</v>
      </c>
      <c r="U428" s="3">
        <v>10.9011753335166</v>
      </c>
      <c r="V428" s="3">
        <v>17.2387554262055</v>
      </c>
      <c r="W428" s="3">
        <v>13.0898819641492</v>
      </c>
      <c r="X428" s="3">
        <v>1.31695270235585</v>
      </c>
      <c r="Y428" s="3">
        <v>0.39720353291259702</v>
      </c>
      <c r="Z428" s="3">
        <v>0.25701294858943702</v>
      </c>
      <c r="AA428" s="3">
        <v>0.59004499589329895</v>
      </c>
      <c r="AB428" s="3">
        <v>0.85455072676936905</v>
      </c>
    </row>
    <row r="429" spans="1:28" x14ac:dyDescent="0.35">
      <c r="A429" s="1">
        <v>3080</v>
      </c>
      <c r="B429" s="1">
        <v>7.2610000000000001</v>
      </c>
      <c r="C429" s="1" t="s">
        <v>30</v>
      </c>
      <c r="D429" s="1">
        <v>445.24502000000001</v>
      </c>
      <c r="E429" s="2" t="s">
        <v>1747</v>
      </c>
      <c r="F429" s="2" t="s">
        <v>1748</v>
      </c>
      <c r="G429" s="1" t="s">
        <v>1749</v>
      </c>
      <c r="H429" s="1">
        <v>400.2461035</v>
      </c>
      <c r="I429" s="1">
        <v>2</v>
      </c>
      <c r="J429" s="1" t="s">
        <v>96</v>
      </c>
      <c r="K429" s="1">
        <v>38.700000000000003</v>
      </c>
      <c r="L429" s="1">
        <v>3.27</v>
      </c>
      <c r="M429" s="1">
        <v>93.11</v>
      </c>
      <c r="N429" s="1"/>
      <c r="O429" s="1"/>
      <c r="P429" s="1">
        <v>24.2505299910834</v>
      </c>
      <c r="Q429" s="1">
        <v>22.696538761244899</v>
      </c>
      <c r="R429" s="1">
        <v>22.0738129023112</v>
      </c>
      <c r="S429" s="1">
        <v>23.594515679444399</v>
      </c>
      <c r="T429" s="3">
        <v>13.3029724181487</v>
      </c>
      <c r="U429" s="3">
        <v>15.5179139381433</v>
      </c>
      <c r="V429" s="3">
        <v>23.006960551546499</v>
      </c>
      <c r="W429" s="3">
        <v>17.471800678578798</v>
      </c>
      <c r="X429" s="3">
        <v>1.3168053467868399</v>
      </c>
      <c r="Y429" s="3">
        <v>0.39704209883633002</v>
      </c>
      <c r="Z429" s="3">
        <v>0.176118663793873</v>
      </c>
      <c r="AA429" s="3">
        <v>0.75419461817702005</v>
      </c>
      <c r="AB429" s="3">
        <v>0.91404638262748505</v>
      </c>
    </row>
    <row r="430" spans="1:28" x14ac:dyDescent="0.35">
      <c r="A430" s="1">
        <v>4900</v>
      </c>
      <c r="B430" s="1">
        <v>10.247999999999999</v>
      </c>
      <c r="C430" s="1">
        <v>392.25319999999999</v>
      </c>
      <c r="D430" s="1">
        <v>393.26047999999997</v>
      </c>
      <c r="E430" s="1" t="s">
        <v>4221</v>
      </c>
      <c r="F430" s="2" t="s">
        <v>4222</v>
      </c>
      <c r="G430" s="1" t="s">
        <v>4223</v>
      </c>
      <c r="H430" s="1">
        <v>392.25627429999997</v>
      </c>
      <c r="I430" s="1">
        <v>8</v>
      </c>
      <c r="J430" s="1" t="s">
        <v>2581</v>
      </c>
      <c r="K430" s="1">
        <v>39</v>
      </c>
      <c r="L430" s="1">
        <v>10.5</v>
      </c>
      <c r="M430" s="1">
        <v>92.93</v>
      </c>
      <c r="N430" s="1"/>
      <c r="O430" s="1"/>
      <c r="P430" s="1">
        <v>31.6822953159487</v>
      </c>
      <c r="Q430" s="1">
        <v>124.030358211763</v>
      </c>
      <c r="R430" s="1">
        <v>65.9692005745665</v>
      </c>
      <c r="S430" s="1">
        <v>64.472210138053399</v>
      </c>
      <c r="T430" s="3">
        <v>46.367849400220798</v>
      </c>
      <c r="U430" s="3">
        <v>57.766315069556804</v>
      </c>
      <c r="V430" s="3">
        <v>73.893951367426098</v>
      </c>
      <c r="W430" s="3">
        <v>56.202124869277</v>
      </c>
      <c r="X430" s="3">
        <v>1.3147892813536699</v>
      </c>
      <c r="Y430" s="3">
        <v>0.39483160019762797</v>
      </c>
      <c r="Z430" s="3">
        <v>0.41417661854607002</v>
      </c>
      <c r="AA430" s="3">
        <v>0.38281442191537901</v>
      </c>
      <c r="AB430" s="3">
        <v>0.35692970218368802</v>
      </c>
    </row>
    <row r="431" spans="1:28" x14ac:dyDescent="0.35">
      <c r="A431" s="1">
        <v>1383</v>
      </c>
      <c r="B431" s="1">
        <v>2.4430000000000001</v>
      </c>
      <c r="C431" s="1">
        <v>316.07985000000002</v>
      </c>
      <c r="D431" s="1">
        <v>315.07258000000002</v>
      </c>
      <c r="E431" s="2" t="s">
        <v>1012</v>
      </c>
      <c r="F431" s="2" t="s">
        <v>1013</v>
      </c>
      <c r="G431" s="1" t="s">
        <v>1014</v>
      </c>
      <c r="H431" s="1">
        <v>316.07943210000002</v>
      </c>
      <c r="I431" s="1">
        <v>1</v>
      </c>
      <c r="J431" s="1" t="s">
        <v>20</v>
      </c>
      <c r="K431" s="1">
        <v>50.3</v>
      </c>
      <c r="L431" s="1">
        <v>60.2</v>
      </c>
      <c r="M431" s="1">
        <v>93.03</v>
      </c>
      <c r="N431" s="1"/>
      <c r="O431" s="1"/>
      <c r="P431" s="1">
        <v>1232.72602012024</v>
      </c>
      <c r="Q431" s="1">
        <v>1199.3646490475701</v>
      </c>
      <c r="R431" s="1">
        <v>1331.6723065174599</v>
      </c>
      <c r="S431" s="1">
        <v>816.73738373654601</v>
      </c>
      <c r="T431" s="3">
        <v>1073.05040410126</v>
      </c>
      <c r="U431" s="3">
        <v>975.29825687841003</v>
      </c>
      <c r="V431" s="3">
        <v>1254.58765856176</v>
      </c>
      <c r="W431" s="3">
        <v>955.02868157207195</v>
      </c>
      <c r="X431" s="3">
        <v>1.31366490113845</v>
      </c>
      <c r="Y431" s="3">
        <v>0.39359730981483898</v>
      </c>
      <c r="Z431" s="3">
        <v>8.7440307291518499E-2</v>
      </c>
      <c r="AA431" s="3">
        <v>1.05828832481434</v>
      </c>
      <c r="AB431" s="3">
        <v>0.96211544942948302</v>
      </c>
    </row>
    <row r="432" spans="1:28" x14ac:dyDescent="0.35">
      <c r="A432" s="1">
        <v>3341</v>
      </c>
      <c r="B432" s="1">
        <v>5.1920000000000002</v>
      </c>
      <c r="C432" s="1">
        <v>318.07333</v>
      </c>
      <c r="D432" s="1">
        <v>319.08060999999998</v>
      </c>
      <c r="E432" s="1" t="s">
        <v>1340</v>
      </c>
      <c r="F432" s="2" t="s">
        <v>1341</v>
      </c>
      <c r="G432" s="1" t="s">
        <v>1024</v>
      </c>
      <c r="H432" s="1">
        <v>318.07395279999997</v>
      </c>
      <c r="I432" s="1">
        <v>2</v>
      </c>
      <c r="J432" s="1" t="s">
        <v>2581</v>
      </c>
      <c r="K432" s="1">
        <v>46</v>
      </c>
      <c r="L432" s="1">
        <v>40.200000000000003</v>
      </c>
      <c r="M432" s="1">
        <v>92.19</v>
      </c>
      <c r="N432" s="1"/>
      <c r="O432" s="1"/>
      <c r="P432" s="1">
        <v>13.035035503888301</v>
      </c>
      <c r="Q432" s="1">
        <v>9.9777360874712002</v>
      </c>
      <c r="R432" s="1">
        <v>11.2633739293152</v>
      </c>
      <c r="S432" s="1">
        <v>9.6349521095247894</v>
      </c>
      <c r="T432" s="3">
        <v>8.6305263075595899</v>
      </c>
      <c r="U432" s="3">
        <v>7.8548177482610404</v>
      </c>
      <c r="V432" s="3">
        <v>11.425381840224899</v>
      </c>
      <c r="W432" s="3">
        <v>8.7067653884484706</v>
      </c>
      <c r="X432" s="3">
        <v>1.31224184073954</v>
      </c>
      <c r="Y432" s="3">
        <v>0.39203362718389301</v>
      </c>
      <c r="Z432" s="3">
        <v>0.151948232247341</v>
      </c>
      <c r="AA432" s="3">
        <v>0.81830434809928099</v>
      </c>
      <c r="AB432" s="3">
        <v>0.93298083694779699</v>
      </c>
    </row>
    <row r="433" spans="1:28" x14ac:dyDescent="0.35">
      <c r="A433" s="1">
        <v>7429</v>
      </c>
      <c r="B433" s="1">
        <v>3.8079999999999998</v>
      </c>
      <c r="C433" s="1" t="s">
        <v>30</v>
      </c>
      <c r="D433" s="1">
        <v>557.18364999999994</v>
      </c>
      <c r="E433" s="1" t="s">
        <v>4916</v>
      </c>
      <c r="F433" s="2" t="s">
        <v>4917</v>
      </c>
      <c r="G433" s="1" t="s">
        <v>4918</v>
      </c>
      <c r="H433" s="1">
        <v>534.19485580000003</v>
      </c>
      <c r="I433" s="1">
        <v>1</v>
      </c>
      <c r="J433" s="1" t="s">
        <v>2866</v>
      </c>
      <c r="K433" s="1">
        <v>49.5</v>
      </c>
      <c r="L433" s="1">
        <v>51</v>
      </c>
      <c r="M433" s="1">
        <v>97.44</v>
      </c>
      <c r="N433" s="1"/>
      <c r="O433" s="1"/>
      <c r="P433" s="1">
        <v>75.542865541676704</v>
      </c>
      <c r="Q433" s="1">
        <v>95.514031998634493</v>
      </c>
      <c r="R433" s="1">
        <v>88.548761727717903</v>
      </c>
      <c r="S433" s="1">
        <v>54.2054546526523</v>
      </c>
      <c r="T433" s="3">
        <v>67.267929891382494</v>
      </c>
      <c r="U433" s="3">
        <v>76.428639809959904</v>
      </c>
      <c r="V433" s="3">
        <v>86.535219756009695</v>
      </c>
      <c r="W433" s="3">
        <v>65.967341451331606</v>
      </c>
      <c r="X433" s="3">
        <v>1.3117888011274901</v>
      </c>
      <c r="Y433" s="3">
        <v>0.39153546378770598</v>
      </c>
      <c r="Z433" s="3">
        <v>0.17339019127682301</v>
      </c>
      <c r="AA433" s="3">
        <v>0.76097547430409396</v>
      </c>
      <c r="AB433" s="3">
        <v>0.92552725045858297</v>
      </c>
    </row>
    <row r="434" spans="1:28" x14ac:dyDescent="0.35">
      <c r="A434" s="1">
        <v>3780</v>
      </c>
      <c r="B434" s="1">
        <v>10.375999999999999</v>
      </c>
      <c r="C434" s="1" t="s">
        <v>30</v>
      </c>
      <c r="D434" s="1">
        <v>339.19009999999997</v>
      </c>
      <c r="E434" s="1" t="s">
        <v>3850</v>
      </c>
      <c r="F434" s="2" t="s">
        <v>3851</v>
      </c>
      <c r="G434" s="1" t="s">
        <v>903</v>
      </c>
      <c r="H434" s="1">
        <v>316.20384480000001</v>
      </c>
      <c r="I434" s="1">
        <v>9</v>
      </c>
      <c r="J434" s="1" t="s">
        <v>2866</v>
      </c>
      <c r="K434" s="1">
        <v>45.1</v>
      </c>
      <c r="L434" s="1">
        <v>40.9</v>
      </c>
      <c r="M434" s="1">
        <v>94.79</v>
      </c>
      <c r="N434" s="1"/>
      <c r="O434" s="1"/>
      <c r="P434" s="1">
        <v>36.488539236310501</v>
      </c>
      <c r="Q434" s="1">
        <v>35.227229035479702</v>
      </c>
      <c r="R434" s="1">
        <v>55.093748107294601</v>
      </c>
      <c r="S434" s="1">
        <v>34.0260387297633</v>
      </c>
      <c r="T434" s="3">
        <v>48.979728972212797</v>
      </c>
      <c r="U434" s="3">
        <v>13.6732045861341</v>
      </c>
      <c r="V434" s="3">
        <v>42.269838793028299</v>
      </c>
      <c r="W434" s="3">
        <v>32.226324096036699</v>
      </c>
      <c r="X434" s="3">
        <v>1.3116556100863701</v>
      </c>
      <c r="Y434" s="3">
        <v>0.39138897388775201</v>
      </c>
      <c r="Z434" s="3">
        <v>0.37585067641351899</v>
      </c>
      <c r="AA434" s="3">
        <v>0.42498466382311501</v>
      </c>
      <c r="AB434" s="3">
        <v>0.81682262834441</v>
      </c>
    </row>
    <row r="435" spans="1:28" x14ac:dyDescent="0.35">
      <c r="A435" s="1">
        <v>16</v>
      </c>
      <c r="B435" s="1">
        <v>3.694</v>
      </c>
      <c r="C435" s="1" t="s">
        <v>30</v>
      </c>
      <c r="D435" s="1">
        <v>92.050820000000002</v>
      </c>
      <c r="E435" s="2" t="s">
        <v>31</v>
      </c>
      <c r="F435" s="2" t="s">
        <v>32</v>
      </c>
      <c r="G435" s="1" t="s">
        <v>33</v>
      </c>
      <c r="H435" s="1">
        <v>111.0684139</v>
      </c>
      <c r="I435" s="1">
        <v>2</v>
      </c>
      <c r="J435" s="1" t="s">
        <v>34</v>
      </c>
      <c r="K435" s="1">
        <v>42.8</v>
      </c>
      <c r="L435" s="1">
        <v>18.3</v>
      </c>
      <c r="M435" s="1">
        <v>98.68</v>
      </c>
      <c r="N435" s="1"/>
      <c r="O435" s="1"/>
      <c r="P435" s="1">
        <v>69.468723179160804</v>
      </c>
      <c r="Q435" s="1">
        <v>79.885804859639293</v>
      </c>
      <c r="R435" s="1">
        <v>64.279616394324094</v>
      </c>
      <c r="S435" s="1">
        <v>57.812603248050699</v>
      </c>
      <c r="T435" s="3">
        <v>54.348072901273497</v>
      </c>
      <c r="U435" s="3">
        <v>50.832972684414301</v>
      </c>
      <c r="V435" s="3">
        <v>71.211381477708102</v>
      </c>
      <c r="W435" s="3">
        <v>54.331216277912802</v>
      </c>
      <c r="X435" s="3">
        <v>1.3106899929029801</v>
      </c>
      <c r="Y435" s="3">
        <v>0.39032649670453901</v>
      </c>
      <c r="Z435" s="3">
        <v>9.1202926073490106E-2</v>
      </c>
      <c r="AA435" s="3">
        <v>1.0399912279305199</v>
      </c>
      <c r="AB435" s="3">
        <v>0.977552098803526</v>
      </c>
    </row>
    <row r="436" spans="1:28" x14ac:dyDescent="0.35">
      <c r="A436" s="1">
        <v>1959</v>
      </c>
      <c r="B436" s="1">
        <v>11.337999999999999</v>
      </c>
      <c r="C436" s="1" t="s">
        <v>30</v>
      </c>
      <c r="D436" s="1">
        <v>359.25963000000002</v>
      </c>
      <c r="E436" s="2" t="s">
        <v>1319</v>
      </c>
      <c r="F436" s="2" t="s">
        <v>1320</v>
      </c>
      <c r="G436" s="1" t="s">
        <v>1321</v>
      </c>
      <c r="H436" s="1">
        <v>314.26096569999999</v>
      </c>
      <c r="I436" s="1">
        <v>2</v>
      </c>
      <c r="J436" s="1" t="s">
        <v>96</v>
      </c>
      <c r="K436" s="1">
        <v>48.2</v>
      </c>
      <c r="L436" s="1">
        <v>48.8</v>
      </c>
      <c r="M436" s="1">
        <v>93.92</v>
      </c>
      <c r="N436" s="1"/>
      <c r="O436" s="1"/>
      <c r="P436" s="1">
        <v>1.4119225379347</v>
      </c>
      <c r="Q436" s="1">
        <v>1.0252236662210501</v>
      </c>
      <c r="R436" s="1">
        <v>1.73155632263879</v>
      </c>
      <c r="S436" s="1">
        <v>1.2752570690590901</v>
      </c>
      <c r="T436" s="3">
        <v>1.35941479667591</v>
      </c>
      <c r="U436" s="3">
        <v>0.54682734401210198</v>
      </c>
      <c r="V436" s="3">
        <v>1.38956750893151</v>
      </c>
      <c r="W436" s="3">
        <v>1.0604997365823701</v>
      </c>
      <c r="X436" s="3">
        <v>1.31029500621058</v>
      </c>
      <c r="Y436" s="3">
        <v>0.38989166373384099</v>
      </c>
      <c r="Z436" s="3">
        <v>0.27007250927287002</v>
      </c>
      <c r="AA436" s="3">
        <v>0.56851962047273197</v>
      </c>
      <c r="AB436" s="3">
        <v>0.74572263987679599</v>
      </c>
    </row>
    <row r="437" spans="1:28" x14ac:dyDescent="0.35">
      <c r="A437" s="1">
        <v>6644</v>
      </c>
      <c r="B437" s="1">
        <v>7.625</v>
      </c>
      <c r="C437" s="1">
        <v>488.14424000000002</v>
      </c>
      <c r="D437" s="1">
        <v>489.15152</v>
      </c>
      <c r="E437" s="1" t="s">
        <v>4761</v>
      </c>
      <c r="F437" s="2" t="s">
        <v>4762</v>
      </c>
      <c r="G437" s="1" t="s">
        <v>4763</v>
      </c>
      <c r="H437" s="1">
        <v>488.14711770000002</v>
      </c>
      <c r="I437" s="1">
        <v>5</v>
      </c>
      <c r="J437" s="1" t="s">
        <v>2581</v>
      </c>
      <c r="K437" s="1">
        <v>40.1</v>
      </c>
      <c r="L437" s="1">
        <v>15.6</v>
      </c>
      <c r="M437" s="1">
        <v>90.96</v>
      </c>
      <c r="N437" s="1"/>
      <c r="O437" s="1"/>
      <c r="P437" s="1">
        <v>14.6346109090883</v>
      </c>
      <c r="Q437" s="1">
        <v>15.332165091146599</v>
      </c>
      <c r="R437" s="1">
        <v>21.849296239631698</v>
      </c>
      <c r="S437" s="1">
        <v>14.705048456576501</v>
      </c>
      <c r="T437" s="3">
        <v>12.6690798973575</v>
      </c>
      <c r="U437" s="3">
        <v>12.1753454020873</v>
      </c>
      <c r="V437" s="3">
        <v>17.2720240799555</v>
      </c>
      <c r="W437" s="3">
        <v>13.1831579186738</v>
      </c>
      <c r="X437" s="3">
        <v>1.3101583237116501</v>
      </c>
      <c r="Y437" s="3">
        <v>0.38974116216885002</v>
      </c>
      <c r="Z437" s="3">
        <v>0.24070042469674399</v>
      </c>
      <c r="AA437" s="3">
        <v>0.61852314344624204</v>
      </c>
      <c r="AB437" s="3">
        <v>0.85528481809950396</v>
      </c>
    </row>
    <row r="438" spans="1:28" x14ac:dyDescent="0.35">
      <c r="A438" s="1">
        <v>2745</v>
      </c>
      <c r="B438" s="1">
        <v>10.257</v>
      </c>
      <c r="C438" s="1">
        <v>416.32952</v>
      </c>
      <c r="D438" s="1">
        <v>415.32225</v>
      </c>
      <c r="E438" s="2" t="s">
        <v>1621</v>
      </c>
      <c r="F438" s="2" t="s">
        <v>1622</v>
      </c>
      <c r="G438" s="1" t="s">
        <v>1623</v>
      </c>
      <c r="H438" s="1">
        <v>416.32904530000002</v>
      </c>
      <c r="I438" s="1">
        <v>1</v>
      </c>
      <c r="J438" s="1" t="s">
        <v>20</v>
      </c>
      <c r="K438" s="1">
        <v>51.5</v>
      </c>
      <c r="L438" s="1">
        <v>67.2</v>
      </c>
      <c r="M438" s="1">
        <v>91.63</v>
      </c>
      <c r="N438" s="1"/>
      <c r="O438" s="1"/>
      <c r="P438" s="1">
        <v>2.36419464539226</v>
      </c>
      <c r="Q438" s="1">
        <v>3.5518214849462399</v>
      </c>
      <c r="R438" s="1">
        <v>3.8455865344671301</v>
      </c>
      <c r="S438" s="1">
        <v>2.5786312668154601</v>
      </c>
      <c r="T438" s="3">
        <v>2.62539549327485</v>
      </c>
      <c r="U438" s="3">
        <v>2.2482293983011901</v>
      </c>
      <c r="V438" s="3">
        <v>3.2538675549352098</v>
      </c>
      <c r="W438" s="3">
        <v>2.4840853861304999</v>
      </c>
      <c r="X438" s="3">
        <v>1.30988555107754</v>
      </c>
      <c r="Y438" s="3">
        <v>0.38944076435358799</v>
      </c>
      <c r="Z438" s="3">
        <v>0.18376899465572399</v>
      </c>
      <c r="AA438" s="3">
        <v>0.73572776055493505</v>
      </c>
      <c r="AB438" s="3">
        <v>0.80737009001923699</v>
      </c>
    </row>
    <row r="439" spans="1:28" x14ac:dyDescent="0.35">
      <c r="A439" s="1">
        <v>4426</v>
      </c>
      <c r="B439" s="1">
        <v>10.484999999999999</v>
      </c>
      <c r="C439" s="1">
        <v>368.25563</v>
      </c>
      <c r="D439" s="1">
        <v>391.24484999999999</v>
      </c>
      <c r="E439" s="1" t="s">
        <v>4051</v>
      </c>
      <c r="F439" s="2" t="s">
        <v>4052</v>
      </c>
      <c r="G439" s="1" t="s">
        <v>4053</v>
      </c>
      <c r="H439" s="1">
        <v>368.25627429999997</v>
      </c>
      <c r="I439" s="1">
        <v>1</v>
      </c>
      <c r="J439" s="1" t="s">
        <v>2866</v>
      </c>
      <c r="K439" s="1">
        <v>41.1</v>
      </c>
      <c r="L439" s="1">
        <v>10.9</v>
      </c>
      <c r="M439" s="1">
        <v>96.3</v>
      </c>
      <c r="N439" s="1"/>
      <c r="O439" s="1"/>
      <c r="P439" s="1">
        <v>78.854911947381495</v>
      </c>
      <c r="Q439" s="1">
        <v>174.45189984178</v>
      </c>
      <c r="R439" s="1">
        <v>87.463480056422199</v>
      </c>
      <c r="S439" s="1">
        <v>104.14439940727</v>
      </c>
      <c r="T439" s="3">
        <v>67.016374070818898</v>
      </c>
      <c r="U439" s="3">
        <v>89.088403572778105</v>
      </c>
      <c r="V439" s="3">
        <v>113.59009728186101</v>
      </c>
      <c r="W439" s="3">
        <v>86.749725683622302</v>
      </c>
      <c r="X439" s="3">
        <v>1.30940007460227</v>
      </c>
      <c r="Y439" s="3">
        <v>0.38890596623573698</v>
      </c>
      <c r="Z439" s="3">
        <v>0.37630027770796798</v>
      </c>
      <c r="AA439" s="3">
        <v>0.42446546117257899</v>
      </c>
      <c r="AB439" s="3">
        <v>0.61086004953152295</v>
      </c>
    </row>
    <row r="440" spans="1:28" x14ac:dyDescent="0.35">
      <c r="A440" s="1">
        <v>1634</v>
      </c>
      <c r="B440" s="1">
        <v>6.3719999999999999</v>
      </c>
      <c r="C440" s="1" t="s">
        <v>30</v>
      </c>
      <c r="D440" s="1">
        <v>333.10973000000001</v>
      </c>
      <c r="E440" s="2" t="s">
        <v>1143</v>
      </c>
      <c r="F440" s="2" t="s">
        <v>1144</v>
      </c>
      <c r="G440" s="1" t="s">
        <v>1145</v>
      </c>
      <c r="H440" s="1">
        <v>288.11266030000002</v>
      </c>
      <c r="I440" s="1">
        <v>4</v>
      </c>
      <c r="J440" s="1" t="s">
        <v>96</v>
      </c>
      <c r="K440" s="1">
        <v>43.2</v>
      </c>
      <c r="L440" s="1">
        <v>24.2</v>
      </c>
      <c r="M440" s="1">
        <v>96.38</v>
      </c>
      <c r="N440" s="1"/>
      <c r="O440" s="1"/>
      <c r="P440" s="1">
        <v>9.41715513447026</v>
      </c>
      <c r="Q440" s="1">
        <v>9.2268856996630806</v>
      </c>
      <c r="R440" s="1">
        <v>11.206735213030001</v>
      </c>
      <c r="S440" s="1">
        <v>7.9973902488869397</v>
      </c>
      <c r="T440" s="3">
        <v>8.6524526956474492</v>
      </c>
      <c r="U440" s="3">
        <v>6.1523368537511498</v>
      </c>
      <c r="V440" s="3">
        <v>9.9502586823877799</v>
      </c>
      <c r="W440" s="3">
        <v>7.6007265994285103</v>
      </c>
      <c r="X440" s="3">
        <v>1.3091194048653101</v>
      </c>
      <c r="Y440" s="3">
        <v>0.38859669159228899</v>
      </c>
      <c r="Z440" s="3">
        <v>0.12574085912878499</v>
      </c>
      <c r="AA440" s="3">
        <v>0.90052357664356897</v>
      </c>
      <c r="AB440" s="3">
        <v>0.90994099634088299</v>
      </c>
    </row>
    <row r="441" spans="1:28" x14ac:dyDescent="0.35">
      <c r="A441" s="1">
        <v>2911</v>
      </c>
      <c r="B441" s="1">
        <v>5.601</v>
      </c>
      <c r="C441" s="1" t="s">
        <v>30</v>
      </c>
      <c r="D441" s="1">
        <v>295.18756999999999</v>
      </c>
      <c r="E441" s="1" t="s">
        <v>3558</v>
      </c>
      <c r="F441" s="2" t="s">
        <v>3559</v>
      </c>
      <c r="G441" s="1" t="s">
        <v>3560</v>
      </c>
      <c r="H441" s="1">
        <v>272.19875939999997</v>
      </c>
      <c r="I441" s="1">
        <v>1</v>
      </c>
      <c r="J441" s="1" t="s">
        <v>2866</v>
      </c>
      <c r="K441" s="1">
        <v>40.5</v>
      </c>
      <c r="L441" s="1">
        <v>8.1</v>
      </c>
      <c r="M441" s="1">
        <v>95.91</v>
      </c>
      <c r="N441" s="1"/>
      <c r="O441" s="1"/>
      <c r="P441" s="1">
        <v>72.526252756242101</v>
      </c>
      <c r="Q441" s="1">
        <v>50.3236635884153</v>
      </c>
      <c r="R441" s="1">
        <v>48.467402268670099</v>
      </c>
      <c r="S441" s="1">
        <v>62.381954452552101</v>
      </c>
      <c r="T441" s="3">
        <v>32.942642711850098</v>
      </c>
      <c r="U441" s="3">
        <v>36.010131712227903</v>
      </c>
      <c r="V441" s="3">
        <v>57.105772871109203</v>
      </c>
      <c r="W441" s="3">
        <v>43.778242958876703</v>
      </c>
      <c r="X441" s="3">
        <v>1.3044327275709</v>
      </c>
      <c r="Y441" s="3">
        <v>0.38342254315694602</v>
      </c>
      <c r="Z441" s="3">
        <v>0.32587852113711302</v>
      </c>
      <c r="AA441" s="3">
        <v>0.486944263220143</v>
      </c>
      <c r="AB441" s="3">
        <v>0.78151454068392701</v>
      </c>
    </row>
    <row r="442" spans="1:28" x14ac:dyDescent="0.35">
      <c r="A442" s="1">
        <v>4762</v>
      </c>
      <c r="B442" s="1">
        <v>12.271000000000001</v>
      </c>
      <c r="C442" s="1" t="s">
        <v>30</v>
      </c>
      <c r="D442" s="1">
        <v>601.41196000000002</v>
      </c>
      <c r="E442" s="2" t="s">
        <v>2314</v>
      </c>
      <c r="F442" s="2" t="s">
        <v>2315</v>
      </c>
      <c r="G442" s="1" t="s">
        <v>2316</v>
      </c>
      <c r="H442" s="1">
        <v>620.42881890000001</v>
      </c>
      <c r="I442" s="1">
        <v>1</v>
      </c>
      <c r="J442" s="1" t="s">
        <v>34</v>
      </c>
      <c r="K442" s="1">
        <v>40</v>
      </c>
      <c r="L442" s="1">
        <v>11.6</v>
      </c>
      <c r="M442" s="1">
        <v>90.16</v>
      </c>
      <c r="N442" s="1"/>
      <c r="O442" s="1"/>
      <c r="P442" s="1">
        <v>1.4282677406748501</v>
      </c>
      <c r="Q442" s="1">
        <v>1.9406262798966001</v>
      </c>
      <c r="R442" s="1">
        <v>2.17938078636824</v>
      </c>
      <c r="S442" s="1">
        <v>1.64998359680891</v>
      </c>
      <c r="T442" s="3">
        <v>1.41016722049642</v>
      </c>
      <c r="U442" s="3">
        <v>1.1934565235808301</v>
      </c>
      <c r="V442" s="3">
        <v>1.84942493564656</v>
      </c>
      <c r="W442" s="3">
        <v>1.41786911362872</v>
      </c>
      <c r="X442" s="3">
        <v>1.30436929464764</v>
      </c>
      <c r="Y442" s="3">
        <v>0.38335238500537899</v>
      </c>
      <c r="Z442" s="3">
        <v>0.18124265564807801</v>
      </c>
      <c r="AA442" s="3">
        <v>0.74173958297013798</v>
      </c>
      <c r="AB442" s="3">
        <v>0.832690917865751</v>
      </c>
    </row>
    <row r="443" spans="1:28" x14ac:dyDescent="0.35">
      <c r="A443" s="1">
        <v>1868</v>
      </c>
      <c r="B443" s="1">
        <v>1.702</v>
      </c>
      <c r="C443" s="1">
        <v>232.15710999999999</v>
      </c>
      <c r="D443" s="1">
        <v>233.16439</v>
      </c>
      <c r="E443" s="1" t="s">
        <v>3189</v>
      </c>
      <c r="F443" s="2" t="s">
        <v>3190</v>
      </c>
      <c r="G443" s="1" t="s">
        <v>3191</v>
      </c>
      <c r="H443" s="1">
        <v>232.15756329999999</v>
      </c>
      <c r="I443" s="1">
        <v>1</v>
      </c>
      <c r="J443" s="1" t="s">
        <v>2581</v>
      </c>
      <c r="K443" s="1">
        <v>45.5</v>
      </c>
      <c r="L443" s="1">
        <v>31.1</v>
      </c>
      <c r="M443" s="1">
        <v>98.09</v>
      </c>
      <c r="N443" s="1"/>
      <c r="O443" s="1"/>
      <c r="P443" s="1">
        <v>663.36191683587197</v>
      </c>
      <c r="Q443" s="1">
        <v>669.25233558515095</v>
      </c>
      <c r="R443" s="1">
        <v>602.86258310327605</v>
      </c>
      <c r="S443" s="1">
        <v>513.19051413080501</v>
      </c>
      <c r="T443" s="3">
        <v>448.95513020242402</v>
      </c>
      <c r="U443" s="3">
        <v>522.89915856871005</v>
      </c>
      <c r="V443" s="3">
        <v>645.15894517476602</v>
      </c>
      <c r="W443" s="3">
        <v>495.01493430064602</v>
      </c>
      <c r="X443" s="3">
        <v>1.3033120830712801</v>
      </c>
      <c r="Y443" s="3">
        <v>0.38218258412787598</v>
      </c>
      <c r="Z443" s="3">
        <v>8.0078694690757707E-2</v>
      </c>
      <c r="AA443" s="3">
        <v>1.09648301461492</v>
      </c>
      <c r="AB443" s="3">
        <v>0.99760045189037305</v>
      </c>
    </row>
    <row r="444" spans="1:28" x14ac:dyDescent="0.35">
      <c r="A444" s="1">
        <v>1091</v>
      </c>
      <c r="B444" s="1">
        <v>4.1619999999999999</v>
      </c>
      <c r="C444" s="1">
        <v>180.04202000000001</v>
      </c>
      <c r="D444" s="1">
        <v>181.04929999999999</v>
      </c>
      <c r="E444" s="1" t="s">
        <v>307</v>
      </c>
      <c r="F444" s="2" t="s">
        <v>308</v>
      </c>
      <c r="G444" s="1" t="s">
        <v>309</v>
      </c>
      <c r="H444" s="1">
        <v>180.04225869999999</v>
      </c>
      <c r="I444" s="1">
        <v>1</v>
      </c>
      <c r="J444" s="1" t="s">
        <v>2581</v>
      </c>
      <c r="K444" s="1">
        <v>49</v>
      </c>
      <c r="L444" s="1">
        <v>47.8</v>
      </c>
      <c r="M444" s="1">
        <v>98.42</v>
      </c>
      <c r="N444" s="1">
        <v>86.6</v>
      </c>
      <c r="O444" s="1"/>
      <c r="P444" s="1">
        <v>1865.9859986377401</v>
      </c>
      <c r="Q444" s="1">
        <v>2068.7170828244002</v>
      </c>
      <c r="R444" s="1">
        <v>1867.0184191378401</v>
      </c>
      <c r="S444" s="1">
        <v>1461.4310006795099</v>
      </c>
      <c r="T444" s="3">
        <v>1590.0202356391201</v>
      </c>
      <c r="U444" s="3">
        <v>1405.46437621983</v>
      </c>
      <c r="V444" s="3">
        <v>1933.90716686666</v>
      </c>
      <c r="W444" s="3">
        <v>1485.63853751282</v>
      </c>
      <c r="X444" s="3">
        <v>1.3017346535075101</v>
      </c>
      <c r="Y444" s="3">
        <v>0.38043539851682101</v>
      </c>
      <c r="Z444" s="3">
        <v>7.3934244728418905E-2</v>
      </c>
      <c r="AA444" s="3">
        <v>1.1311543592805</v>
      </c>
      <c r="AB444" s="3">
        <v>1.00920666193157</v>
      </c>
    </row>
    <row r="445" spans="1:28" x14ac:dyDescent="0.35">
      <c r="A445" s="1">
        <v>4119</v>
      </c>
      <c r="B445" s="1">
        <v>7.1589999999999998</v>
      </c>
      <c r="C445" s="1">
        <v>354.10982999999999</v>
      </c>
      <c r="D445" s="1">
        <v>355.11711000000003</v>
      </c>
      <c r="E445" s="1" t="s">
        <v>3951</v>
      </c>
      <c r="F445" s="2" t="s">
        <v>3952</v>
      </c>
      <c r="G445" s="1" t="s">
        <v>3953</v>
      </c>
      <c r="H445" s="1">
        <v>354.11033830000002</v>
      </c>
      <c r="I445" s="1">
        <v>2</v>
      </c>
      <c r="J445" s="1" t="s">
        <v>2581</v>
      </c>
      <c r="K445" s="1">
        <v>48.3</v>
      </c>
      <c r="L445" s="1">
        <v>47.1</v>
      </c>
      <c r="M445" s="1">
        <v>96.28</v>
      </c>
      <c r="N445" s="1"/>
      <c r="O445" s="1"/>
      <c r="P445" s="1">
        <v>58.085688827242798</v>
      </c>
      <c r="Q445" s="1">
        <v>81.000568251597699</v>
      </c>
      <c r="R445" s="1">
        <v>93.753053305825702</v>
      </c>
      <c r="S445" s="1">
        <v>62.391848985678699</v>
      </c>
      <c r="T445" s="3">
        <v>53.986441735446903</v>
      </c>
      <c r="U445" s="3">
        <v>62.558060152238099</v>
      </c>
      <c r="V445" s="3">
        <v>77.613103461555397</v>
      </c>
      <c r="W445" s="3">
        <v>59.6454502911212</v>
      </c>
      <c r="X445" s="3">
        <v>1.3012409677978201</v>
      </c>
      <c r="Y445" s="3">
        <v>0.37988814949317101</v>
      </c>
      <c r="Z445" s="3">
        <v>0.24370121451391899</v>
      </c>
      <c r="AA445" s="3">
        <v>0.61314230645180001</v>
      </c>
      <c r="AB445" s="3">
        <v>0.82199903234981397</v>
      </c>
    </row>
    <row r="446" spans="1:28" x14ac:dyDescent="0.35">
      <c r="A446" s="1">
        <v>7640</v>
      </c>
      <c r="B446" s="1">
        <v>6.3739999999999997</v>
      </c>
      <c r="C446" s="1" t="s">
        <v>30</v>
      </c>
      <c r="D446" s="1">
        <v>577.20397000000003</v>
      </c>
      <c r="E446" s="1" t="s">
        <v>4967</v>
      </c>
      <c r="F446" s="2" t="s">
        <v>4968</v>
      </c>
      <c r="G446" s="1" t="s">
        <v>4969</v>
      </c>
      <c r="H446" s="1">
        <v>554.2151973</v>
      </c>
      <c r="I446" s="1">
        <v>0</v>
      </c>
      <c r="J446" s="1" t="s">
        <v>2866</v>
      </c>
      <c r="K446" s="1">
        <v>56.4</v>
      </c>
      <c r="L446" s="1">
        <v>90.1</v>
      </c>
      <c r="M446" s="1">
        <v>92.42</v>
      </c>
      <c r="N446" s="1"/>
      <c r="O446" s="1"/>
      <c r="P446" s="1">
        <v>62.616885803097198</v>
      </c>
      <c r="Q446" s="1">
        <v>31.2664060442292</v>
      </c>
      <c r="R446" s="1">
        <v>77.753195607573602</v>
      </c>
      <c r="S446" s="1">
        <v>52.2374839289145</v>
      </c>
      <c r="T446" s="3">
        <v>38.582618879990598</v>
      </c>
      <c r="U446" s="3">
        <v>41.220703980101597</v>
      </c>
      <c r="V446" s="3">
        <v>57.212162484966697</v>
      </c>
      <c r="W446" s="3">
        <v>44.013602263002198</v>
      </c>
      <c r="X446" s="3">
        <v>1.2998745738441699</v>
      </c>
      <c r="Y446" s="3">
        <v>0.37837242292846801</v>
      </c>
      <c r="Z446" s="3">
        <v>0.359088183555417</v>
      </c>
      <c r="AA446" s="3">
        <v>0.44479888588231697</v>
      </c>
      <c r="AB446" s="3">
        <v>0.50097421617475202</v>
      </c>
    </row>
    <row r="447" spans="1:28" x14ac:dyDescent="0.35">
      <c r="A447" s="1">
        <v>7607</v>
      </c>
      <c r="B447" s="1">
        <v>6.8689999999999998</v>
      </c>
      <c r="C447" s="1" t="s">
        <v>30</v>
      </c>
      <c r="D447" s="1">
        <v>575.18826000000001</v>
      </c>
      <c r="E447" s="1" t="s">
        <v>4959</v>
      </c>
      <c r="F447" s="2" t="s">
        <v>4960</v>
      </c>
      <c r="G447" s="1" t="s">
        <v>2304</v>
      </c>
      <c r="H447" s="1">
        <v>552.19954719999998</v>
      </c>
      <c r="I447" s="1">
        <v>0</v>
      </c>
      <c r="J447" s="1" t="s">
        <v>2866</v>
      </c>
      <c r="K447" s="1">
        <v>44.6</v>
      </c>
      <c r="L447" s="1">
        <v>30.9</v>
      </c>
      <c r="M447" s="1">
        <v>92.27</v>
      </c>
      <c r="N447" s="1"/>
      <c r="O447" s="1"/>
      <c r="P447" s="1">
        <v>30.882142861542899</v>
      </c>
      <c r="Q447" s="1">
        <v>38.659226566480598</v>
      </c>
      <c r="R447" s="1">
        <v>13.275939284399801</v>
      </c>
      <c r="S447" s="1">
        <v>18.702066151745001</v>
      </c>
      <c r="T447" s="3">
        <v>21.192914236737799</v>
      </c>
      <c r="U447" s="3">
        <v>23.836061330028802</v>
      </c>
      <c r="V447" s="3">
        <v>27.605769570807801</v>
      </c>
      <c r="W447" s="3">
        <v>21.243680572837199</v>
      </c>
      <c r="X447" s="3">
        <v>1.2994814846776299</v>
      </c>
      <c r="Y447" s="3">
        <v>0.37793607809324897</v>
      </c>
      <c r="Z447" s="3">
        <v>0.375870495492727</v>
      </c>
      <c r="AA447" s="3">
        <v>0.424961763532262</v>
      </c>
      <c r="AB447" s="3">
        <v>0.41752598439578398</v>
      </c>
    </row>
    <row r="448" spans="1:28" x14ac:dyDescent="0.35">
      <c r="A448" s="1">
        <v>126</v>
      </c>
      <c r="B448" s="1">
        <v>3.6949999999999998</v>
      </c>
      <c r="C448" s="1">
        <v>137.04796999999999</v>
      </c>
      <c r="D448" s="1">
        <v>136.04069000000001</v>
      </c>
      <c r="E448" s="2" t="s">
        <v>126</v>
      </c>
      <c r="F448" s="2" t="s">
        <v>127</v>
      </c>
      <c r="G448" s="1" t="s">
        <v>128</v>
      </c>
      <c r="H448" s="1">
        <v>137.04767849999999</v>
      </c>
      <c r="I448" s="1">
        <v>2</v>
      </c>
      <c r="J448" s="1" t="s">
        <v>20</v>
      </c>
      <c r="K448" s="1">
        <v>51.7</v>
      </c>
      <c r="L448" s="1">
        <v>62.9</v>
      </c>
      <c r="M448" s="1">
        <v>98.34</v>
      </c>
      <c r="N448" s="1"/>
      <c r="O448" s="1"/>
      <c r="P448" s="1">
        <v>100.55091605695399</v>
      </c>
      <c r="Q448" s="1">
        <v>109.88203367511601</v>
      </c>
      <c r="R448" s="1">
        <v>91.977740916470495</v>
      </c>
      <c r="S448" s="1">
        <v>80.220321155316995</v>
      </c>
      <c r="T448" s="3">
        <v>79.532571656337595</v>
      </c>
      <c r="U448" s="3">
        <v>73.035472323728499</v>
      </c>
      <c r="V448" s="3">
        <v>100.803563549513</v>
      </c>
      <c r="W448" s="3">
        <v>77.596121711794396</v>
      </c>
      <c r="X448" s="3">
        <v>1.2990799195340701</v>
      </c>
      <c r="Y448" s="3">
        <v>0.377490188267531</v>
      </c>
      <c r="Z448" s="3">
        <v>7.5248369756509406E-2</v>
      </c>
      <c r="AA448" s="3">
        <v>1.12350290455035</v>
      </c>
      <c r="AB448" s="3">
        <v>0.97657286828657097</v>
      </c>
    </row>
    <row r="449" spans="1:28" x14ac:dyDescent="0.35">
      <c r="A449" s="1">
        <v>2181</v>
      </c>
      <c r="B449" s="1">
        <v>4.01</v>
      </c>
      <c r="C449" s="1" t="s">
        <v>30</v>
      </c>
      <c r="D449" s="1">
        <v>251.17507000000001</v>
      </c>
      <c r="E449" s="1" t="s">
        <v>3288</v>
      </c>
      <c r="F449" s="2" t="s">
        <v>3289</v>
      </c>
      <c r="G449" s="1" t="s">
        <v>3290</v>
      </c>
      <c r="H449" s="1">
        <v>233.14157890000001</v>
      </c>
      <c r="I449" s="1">
        <v>1</v>
      </c>
      <c r="J449" s="1" t="s">
        <v>2585</v>
      </c>
      <c r="K449" s="1">
        <v>48.8</v>
      </c>
      <c r="L449" s="1">
        <v>50.7</v>
      </c>
      <c r="M449" s="1">
        <v>94.92</v>
      </c>
      <c r="N449" s="1"/>
      <c r="O449" s="1"/>
      <c r="P449" s="1">
        <v>81.063044401337905</v>
      </c>
      <c r="Q449" s="1">
        <v>95.720258713102794</v>
      </c>
      <c r="R449" s="1">
        <v>118.507750545351</v>
      </c>
      <c r="S449" s="1">
        <v>93.563183178277697</v>
      </c>
      <c r="T449" s="3">
        <v>59.5411951841971</v>
      </c>
      <c r="U449" s="3">
        <v>74.418042840159401</v>
      </c>
      <c r="V449" s="3">
        <v>98.4303512199306</v>
      </c>
      <c r="W449" s="3">
        <v>75.840807067544702</v>
      </c>
      <c r="X449" s="3">
        <v>1.2978547437168899</v>
      </c>
      <c r="Y449" s="3">
        <v>0.37612892552048999</v>
      </c>
      <c r="Z449" s="3">
        <v>0.258955819335002</v>
      </c>
      <c r="AA449" s="3">
        <v>0.58677432493694504</v>
      </c>
      <c r="AB449" s="3">
        <v>0.83586175199507295</v>
      </c>
    </row>
    <row r="450" spans="1:28" x14ac:dyDescent="0.35">
      <c r="A450" s="1">
        <v>367</v>
      </c>
      <c r="B450" s="1">
        <v>1.35</v>
      </c>
      <c r="C450" s="1" t="s">
        <v>30</v>
      </c>
      <c r="D450" s="1">
        <v>187.02527000000001</v>
      </c>
      <c r="E450" s="2" t="s">
        <v>361</v>
      </c>
      <c r="F450" s="2" t="s">
        <v>362</v>
      </c>
      <c r="G450" s="1" t="s">
        <v>363</v>
      </c>
      <c r="H450" s="1">
        <v>142.0266087</v>
      </c>
      <c r="I450" s="1">
        <v>3</v>
      </c>
      <c r="J450" s="1" t="s">
        <v>96</v>
      </c>
      <c r="K450" s="1">
        <v>42</v>
      </c>
      <c r="L450" s="1">
        <v>14.6</v>
      </c>
      <c r="M450" s="1">
        <v>98.8</v>
      </c>
      <c r="N450" s="1"/>
      <c r="O450" s="1"/>
      <c r="P450" s="1">
        <v>31.7308308580782</v>
      </c>
      <c r="Q450" s="1">
        <v>26.9920147524243</v>
      </c>
      <c r="R450" s="1">
        <v>33.485607410110703</v>
      </c>
      <c r="S450" s="1">
        <v>27.3395624153172</v>
      </c>
      <c r="T450" s="3">
        <v>24.801612314697</v>
      </c>
      <c r="U450" s="3">
        <v>18.934603542969001</v>
      </c>
      <c r="V450" s="3">
        <v>30.736151006871101</v>
      </c>
      <c r="W450" s="3">
        <v>23.6919260909944</v>
      </c>
      <c r="X450" s="3">
        <v>1.2973259704095701</v>
      </c>
      <c r="Y450" s="3">
        <v>0.37554102146075602</v>
      </c>
      <c r="Z450" s="3">
        <v>0.13576584527074601</v>
      </c>
      <c r="AA450" s="3">
        <v>0.86720947214749899</v>
      </c>
      <c r="AB450" s="3">
        <v>0.87916163663672398</v>
      </c>
    </row>
    <row r="451" spans="1:28" x14ac:dyDescent="0.35">
      <c r="A451" s="1">
        <v>7046</v>
      </c>
      <c r="B451" s="1">
        <v>11.472</v>
      </c>
      <c r="C451" s="1" t="s">
        <v>30</v>
      </c>
      <c r="D451" s="1">
        <v>518.32102999999995</v>
      </c>
      <c r="E451" s="1" t="s">
        <v>2151</v>
      </c>
      <c r="F451" s="2" t="s">
        <v>2152</v>
      </c>
      <c r="G451" s="1" t="s">
        <v>2153</v>
      </c>
      <c r="H451" s="1">
        <v>495.33248950000001</v>
      </c>
      <c r="I451" s="1">
        <v>1</v>
      </c>
      <c r="J451" s="1" t="s">
        <v>2866</v>
      </c>
      <c r="K451" s="1">
        <v>54.3</v>
      </c>
      <c r="L451" s="1">
        <v>79.3</v>
      </c>
      <c r="M451" s="1">
        <v>93.37</v>
      </c>
      <c r="N451" s="1"/>
      <c r="O451" s="1"/>
      <c r="P451" s="1">
        <v>57.116418119955199</v>
      </c>
      <c r="Q451" s="1">
        <v>91.243922326194706</v>
      </c>
      <c r="R451" s="1">
        <v>74.443619510449594</v>
      </c>
      <c r="S451" s="1">
        <v>52.190262842891499</v>
      </c>
      <c r="T451" s="3">
        <v>54.965358172846798</v>
      </c>
      <c r="U451" s="3">
        <v>64.882230898678202</v>
      </c>
      <c r="V451" s="3">
        <v>74.267986652199795</v>
      </c>
      <c r="W451" s="3">
        <v>57.345950638138802</v>
      </c>
      <c r="X451" s="3">
        <v>1.29508685139499</v>
      </c>
      <c r="Y451" s="3">
        <v>0.37304885148349298</v>
      </c>
      <c r="Z451" s="3">
        <v>0.25123186112708601</v>
      </c>
      <c r="AA451" s="3">
        <v>0.59992528438454296</v>
      </c>
      <c r="AB451" s="3">
        <v>0.81544164158680299</v>
      </c>
    </row>
    <row r="452" spans="1:28" x14ac:dyDescent="0.35">
      <c r="A452" s="1">
        <v>6417</v>
      </c>
      <c r="B452" s="1">
        <v>13.57</v>
      </c>
      <c r="C452" s="1" t="s">
        <v>30</v>
      </c>
      <c r="D452" s="1">
        <v>476.40928000000002</v>
      </c>
      <c r="E452" s="1" t="s">
        <v>4693</v>
      </c>
      <c r="F452" s="2" t="s">
        <v>4694</v>
      </c>
      <c r="G452" s="1" t="s">
        <v>4616</v>
      </c>
      <c r="H452" s="1">
        <v>458.37599549999999</v>
      </c>
      <c r="I452" s="1">
        <v>1</v>
      </c>
      <c r="J452" s="1" t="s">
        <v>2585</v>
      </c>
      <c r="K452" s="1">
        <v>49</v>
      </c>
      <c r="L452" s="1">
        <v>50</v>
      </c>
      <c r="M452" s="1">
        <v>96.36</v>
      </c>
      <c r="N452" s="1"/>
      <c r="O452" s="1"/>
      <c r="P452" s="1">
        <v>3.0089174914572099</v>
      </c>
      <c r="Q452" s="1">
        <v>3.71821582554327</v>
      </c>
      <c r="R452" s="1">
        <v>3.4564956785955001</v>
      </c>
      <c r="S452" s="1">
        <v>2.25352768792095</v>
      </c>
      <c r="T452" s="3">
        <v>2.2240576935736298</v>
      </c>
      <c r="U452" s="3">
        <v>3.3895965713876199</v>
      </c>
      <c r="V452" s="3">
        <v>3.3945429985319899</v>
      </c>
      <c r="W452" s="3">
        <v>2.62239398429407</v>
      </c>
      <c r="X452" s="3">
        <v>1.29444432028995</v>
      </c>
      <c r="Y452" s="3">
        <v>0.37233290995089702</v>
      </c>
      <c r="Z452" s="3">
        <v>0.23039962159466401</v>
      </c>
      <c r="AA452" s="3">
        <v>0.63751823852783696</v>
      </c>
      <c r="AB452" s="3">
        <v>0.87115359162016803</v>
      </c>
    </row>
    <row r="453" spans="1:28" x14ac:dyDescent="0.35">
      <c r="A453" s="1">
        <v>5491</v>
      </c>
      <c r="B453" s="1">
        <v>4.5129999999999999</v>
      </c>
      <c r="C453" s="1" t="s">
        <v>30</v>
      </c>
      <c r="D453" s="1">
        <v>757.22441000000003</v>
      </c>
      <c r="E453" s="2" t="s">
        <v>2461</v>
      </c>
      <c r="F453" s="2" t="s">
        <v>2462</v>
      </c>
      <c r="G453" s="1" t="s">
        <v>2463</v>
      </c>
      <c r="H453" s="1">
        <v>712.22146450000002</v>
      </c>
      <c r="I453" s="1">
        <v>7</v>
      </c>
      <c r="J453" s="1" t="s">
        <v>96</v>
      </c>
      <c r="K453" s="1">
        <v>49.2</v>
      </c>
      <c r="L453" s="1">
        <v>65.2</v>
      </c>
      <c r="M453" s="1">
        <v>87.99</v>
      </c>
      <c r="N453" s="1"/>
      <c r="O453" s="1"/>
      <c r="P453" s="1">
        <v>2.4595040945553301</v>
      </c>
      <c r="Q453" s="1">
        <v>1.58711446071141</v>
      </c>
      <c r="R453" s="1">
        <v>2.5599713107253002</v>
      </c>
      <c r="S453" s="1">
        <v>2.2370804772218702</v>
      </c>
      <c r="T453" s="3">
        <v>1.7998582862491099</v>
      </c>
      <c r="U453" s="3">
        <v>1.0673376828283501</v>
      </c>
      <c r="V453" s="3">
        <v>2.2021966219973499</v>
      </c>
      <c r="W453" s="3">
        <v>1.7014254820997801</v>
      </c>
      <c r="X453" s="3">
        <v>1.29432446214427</v>
      </c>
      <c r="Y453" s="3">
        <v>0.37219931845081</v>
      </c>
      <c r="Z453" s="3">
        <v>0.25609720580412698</v>
      </c>
      <c r="AA453" s="3">
        <v>0.59159515995589296</v>
      </c>
      <c r="AB453" s="3">
        <v>0.71683034554972602</v>
      </c>
    </row>
    <row r="454" spans="1:28" x14ac:dyDescent="0.35">
      <c r="A454" s="1">
        <v>6145</v>
      </c>
      <c r="B454" s="1">
        <v>6.3650000000000002</v>
      </c>
      <c r="C454" s="1">
        <v>456.13922000000002</v>
      </c>
      <c r="D454" s="1">
        <v>457.1465</v>
      </c>
      <c r="E454" s="1" t="s">
        <v>4603</v>
      </c>
      <c r="F454" s="2" t="s">
        <v>4604</v>
      </c>
      <c r="G454" s="1" t="s">
        <v>4605</v>
      </c>
      <c r="H454" s="1">
        <v>456.14092499999998</v>
      </c>
      <c r="I454" s="1">
        <v>4</v>
      </c>
      <c r="J454" s="1" t="s">
        <v>2581</v>
      </c>
      <c r="K454" s="1">
        <v>41.6</v>
      </c>
      <c r="L454" s="1">
        <v>19.399999999999999</v>
      </c>
      <c r="M454" s="1">
        <v>92.78</v>
      </c>
      <c r="N454" s="1"/>
      <c r="O454" s="1"/>
      <c r="P454" s="1">
        <v>73.585785304279398</v>
      </c>
      <c r="Q454" s="1">
        <v>75.225669243196904</v>
      </c>
      <c r="R454" s="1">
        <v>63.643476622712001</v>
      </c>
      <c r="S454" s="1">
        <v>61.100603411788001</v>
      </c>
      <c r="T454" s="3">
        <v>55.398904246049803</v>
      </c>
      <c r="U454" s="3">
        <v>47.649878312818103</v>
      </c>
      <c r="V454" s="3">
        <v>70.818310390062805</v>
      </c>
      <c r="W454" s="3">
        <v>54.716461990218598</v>
      </c>
      <c r="X454" s="3">
        <v>1.29427795245099</v>
      </c>
      <c r="Y454" s="3">
        <v>0.37214747634213302</v>
      </c>
      <c r="Z454" s="3">
        <v>0.127723932170104</v>
      </c>
      <c r="AA454" s="3">
        <v>0.89372771952900298</v>
      </c>
      <c r="AB454" s="3">
        <v>0.94167007991928597</v>
      </c>
    </row>
    <row r="455" spans="1:28" x14ac:dyDescent="0.35">
      <c r="A455" s="1">
        <v>7702</v>
      </c>
      <c r="B455" s="1">
        <v>5.1020000000000003</v>
      </c>
      <c r="C455" s="1" t="s">
        <v>30</v>
      </c>
      <c r="D455" s="1">
        <v>586.24890000000005</v>
      </c>
      <c r="E455" s="1" t="s">
        <v>2341</v>
      </c>
      <c r="F455" s="2" t="s">
        <v>2342</v>
      </c>
      <c r="G455" s="1" t="s">
        <v>2343</v>
      </c>
      <c r="H455" s="1">
        <v>568.21559119999995</v>
      </c>
      <c r="I455" s="1">
        <v>1</v>
      </c>
      <c r="J455" s="1" t="s">
        <v>2585</v>
      </c>
      <c r="K455" s="1">
        <v>53.3</v>
      </c>
      <c r="L455" s="1">
        <v>70.599999999999994</v>
      </c>
      <c r="M455" s="1">
        <v>97.06</v>
      </c>
      <c r="N455" s="1"/>
      <c r="O455" s="1"/>
      <c r="P455" s="1">
        <v>57.288391134072299</v>
      </c>
      <c r="Q455" s="1">
        <v>81.598382842116607</v>
      </c>
      <c r="R455" s="1">
        <v>60.917662981016697</v>
      </c>
      <c r="S455" s="1">
        <v>51.194892014413497</v>
      </c>
      <c r="T455" s="3">
        <v>45.162060106391898</v>
      </c>
      <c r="U455" s="3">
        <v>58.019290724350498</v>
      </c>
      <c r="V455" s="3">
        <v>66.601478985735199</v>
      </c>
      <c r="W455" s="3">
        <v>51.458747615051998</v>
      </c>
      <c r="X455" s="3">
        <v>1.29426933364103</v>
      </c>
      <c r="Y455" s="3">
        <v>0.372137869166355</v>
      </c>
      <c r="Z455" s="3">
        <v>0.22741980535463899</v>
      </c>
      <c r="AA455" s="3">
        <v>0.64317171650981897</v>
      </c>
      <c r="AB455" s="3">
        <v>0.85966699099636801</v>
      </c>
    </row>
    <row r="456" spans="1:28" x14ac:dyDescent="0.35">
      <c r="A456" s="1">
        <v>5907</v>
      </c>
      <c r="B456" s="1">
        <v>5.109</v>
      </c>
      <c r="C456" s="1" t="s">
        <v>30</v>
      </c>
      <c r="D456" s="1">
        <v>442.23304000000002</v>
      </c>
      <c r="E456" s="1" t="s">
        <v>4540</v>
      </c>
      <c r="F456" s="2" t="s">
        <v>4541</v>
      </c>
      <c r="G456" s="1" t="s">
        <v>4542</v>
      </c>
      <c r="H456" s="1">
        <v>419.24604390000002</v>
      </c>
      <c r="I456" s="1">
        <v>5</v>
      </c>
      <c r="J456" s="1" t="s">
        <v>2866</v>
      </c>
      <c r="K456" s="1">
        <v>42.6</v>
      </c>
      <c r="L456" s="1">
        <v>26.8</v>
      </c>
      <c r="M456" s="1">
        <v>92.11</v>
      </c>
      <c r="N456" s="1"/>
      <c r="O456" s="1"/>
      <c r="P456" s="1">
        <v>60.4884236677321</v>
      </c>
      <c r="Q456" s="1">
        <v>56.010125303816302</v>
      </c>
      <c r="R456" s="1">
        <v>58.608564448397701</v>
      </c>
      <c r="S456" s="1">
        <v>52.553483588707998</v>
      </c>
      <c r="T456" s="3">
        <v>41.865209077842998</v>
      </c>
      <c r="U456" s="3">
        <v>40.950385283719598</v>
      </c>
      <c r="V456" s="3">
        <v>58.369037806648699</v>
      </c>
      <c r="W456" s="3">
        <v>45.123025983423503</v>
      </c>
      <c r="X456" s="3">
        <v>1.29355326985587</v>
      </c>
      <c r="Y456" s="3">
        <v>0.37133946691359998</v>
      </c>
      <c r="Z456" s="3">
        <v>0.113492037982087</v>
      </c>
      <c r="AA456" s="3">
        <v>0.94503460527028105</v>
      </c>
      <c r="AB456" s="3">
        <v>0.95696962736397695</v>
      </c>
    </row>
    <row r="457" spans="1:28" x14ac:dyDescent="0.35">
      <c r="A457" s="1">
        <v>5671</v>
      </c>
      <c r="B457" s="1">
        <v>6.3819999999999997</v>
      </c>
      <c r="C457" s="1" t="s">
        <v>30</v>
      </c>
      <c r="D457" s="1">
        <v>429.11529000000002</v>
      </c>
      <c r="E457" s="1" t="s">
        <v>4468</v>
      </c>
      <c r="F457" s="2" t="s">
        <v>4469</v>
      </c>
      <c r="G457" s="1" t="s">
        <v>1591</v>
      </c>
      <c r="H457" s="1">
        <v>406.12638229999999</v>
      </c>
      <c r="I457" s="1">
        <v>0</v>
      </c>
      <c r="J457" s="1" t="s">
        <v>2866</v>
      </c>
      <c r="K457" s="1">
        <v>47.4</v>
      </c>
      <c r="L457" s="1">
        <v>43.7</v>
      </c>
      <c r="M457" s="1">
        <v>93.56</v>
      </c>
      <c r="N457" s="1"/>
      <c r="O457" s="1"/>
      <c r="P457" s="1">
        <v>13.9861125672799</v>
      </c>
      <c r="Q457" s="1">
        <v>11.867992812301299</v>
      </c>
      <c r="R457" s="1">
        <v>19.341518323643701</v>
      </c>
      <c r="S457" s="1">
        <v>13.633607194803201</v>
      </c>
      <c r="T457" s="3">
        <v>12.201769089663401</v>
      </c>
      <c r="U457" s="3">
        <v>9.1121663683013896</v>
      </c>
      <c r="V457" s="3">
        <v>15.065207901075</v>
      </c>
      <c r="W457" s="3">
        <v>11.649180884255999</v>
      </c>
      <c r="X457" s="3">
        <v>1.2932418210996901</v>
      </c>
      <c r="Y457" s="3">
        <v>0.370992067477315</v>
      </c>
      <c r="Z457" s="3">
        <v>0.29005185468422401</v>
      </c>
      <c r="AA457" s="3">
        <v>0.53752435316984104</v>
      </c>
      <c r="AB457" s="3">
        <v>0.75651751889501795</v>
      </c>
    </row>
    <row r="458" spans="1:28" x14ac:dyDescent="0.35">
      <c r="A458" s="1">
        <v>5212</v>
      </c>
      <c r="B458" s="1">
        <v>4.5789999999999997</v>
      </c>
      <c r="C458" s="1">
        <v>408.14139999999998</v>
      </c>
      <c r="D458" s="1">
        <v>431.13073000000003</v>
      </c>
      <c r="E458" s="1" t="s">
        <v>4304</v>
      </c>
      <c r="F458" s="2" t="s">
        <v>4305</v>
      </c>
      <c r="G458" s="1" t="s">
        <v>4306</v>
      </c>
      <c r="H458" s="1">
        <v>408.14203240000001</v>
      </c>
      <c r="I458" s="1">
        <v>4</v>
      </c>
      <c r="J458" s="1" t="s">
        <v>2866</v>
      </c>
      <c r="K458" s="1">
        <v>49.9</v>
      </c>
      <c r="L458" s="1">
        <v>58.9</v>
      </c>
      <c r="M458" s="1">
        <v>94.88</v>
      </c>
      <c r="N458" s="1"/>
      <c r="O458" s="1"/>
      <c r="P458" s="1">
        <v>50.471244591567697</v>
      </c>
      <c r="Q458" s="1">
        <v>53.081088465958601</v>
      </c>
      <c r="R458" s="1">
        <v>68.739506942583205</v>
      </c>
      <c r="S458" s="1">
        <v>48.1361809273209</v>
      </c>
      <c r="T458" s="3">
        <v>41.243394911587899</v>
      </c>
      <c r="U458" s="3">
        <v>43.9328717370025</v>
      </c>
      <c r="V458" s="3">
        <v>57.430613333369799</v>
      </c>
      <c r="W458" s="3">
        <v>44.4374825253038</v>
      </c>
      <c r="X458" s="3">
        <v>1.2923912442759899</v>
      </c>
      <c r="Y458" s="3">
        <v>0.37004288174315098</v>
      </c>
      <c r="Z458" s="3">
        <v>0.19103974243353899</v>
      </c>
      <c r="AA458" s="3">
        <v>0.71887627608133797</v>
      </c>
      <c r="AB458" s="3">
        <v>0.89039290306329</v>
      </c>
    </row>
    <row r="459" spans="1:28" x14ac:dyDescent="0.35">
      <c r="A459" s="1">
        <v>5126</v>
      </c>
      <c r="B459" s="1">
        <v>12.321999999999999</v>
      </c>
      <c r="C459" s="1" t="s">
        <v>30</v>
      </c>
      <c r="D459" s="1">
        <v>405.20301999999998</v>
      </c>
      <c r="E459" s="1" t="s">
        <v>4282</v>
      </c>
      <c r="F459" s="2" t="s">
        <v>4283</v>
      </c>
      <c r="G459" s="1" t="s">
        <v>4171</v>
      </c>
      <c r="H459" s="1">
        <v>382.21440940000002</v>
      </c>
      <c r="I459" s="1">
        <v>1</v>
      </c>
      <c r="J459" s="1" t="s">
        <v>2866</v>
      </c>
      <c r="K459" s="1">
        <v>44</v>
      </c>
      <c r="L459" s="1">
        <v>25.8</v>
      </c>
      <c r="M459" s="1">
        <v>95.6</v>
      </c>
      <c r="N459" s="1"/>
      <c r="O459" s="1"/>
      <c r="P459" s="1">
        <v>15.764513623834</v>
      </c>
      <c r="Q459" s="1">
        <v>39.254214888065803</v>
      </c>
      <c r="R459" s="1">
        <v>19.5663349372489</v>
      </c>
      <c r="S459" s="1">
        <v>11.197961071081499</v>
      </c>
      <c r="T459" s="3">
        <v>25.623711097999799</v>
      </c>
      <c r="U459" s="3">
        <v>20.919771845351899</v>
      </c>
      <c r="V459" s="3">
        <v>24.861687816382901</v>
      </c>
      <c r="W459" s="3">
        <v>19.247148004811098</v>
      </c>
      <c r="X459" s="3">
        <v>1.2917076239123</v>
      </c>
      <c r="Y459" s="3">
        <v>0.36927955511993898</v>
      </c>
      <c r="Z459" s="3">
        <v>0.40927632328160801</v>
      </c>
      <c r="AA459" s="3">
        <v>0.38798337865199101</v>
      </c>
      <c r="AB459" s="3">
        <v>0.55514048745496003</v>
      </c>
    </row>
    <row r="460" spans="1:28" x14ac:dyDescent="0.35">
      <c r="A460" s="1">
        <v>1206</v>
      </c>
      <c r="B460" s="1">
        <v>6.9240000000000004</v>
      </c>
      <c r="C460" s="1">
        <v>302.07943</v>
      </c>
      <c r="D460" s="1">
        <v>301.07216</v>
      </c>
      <c r="E460" s="2" t="s">
        <v>923</v>
      </c>
      <c r="F460" s="2" t="s">
        <v>924</v>
      </c>
      <c r="G460" s="1" t="s">
        <v>925</v>
      </c>
      <c r="H460" s="1">
        <v>302.07903820000001</v>
      </c>
      <c r="I460" s="1">
        <v>1</v>
      </c>
      <c r="J460" s="1" t="s">
        <v>20</v>
      </c>
      <c r="K460" s="1">
        <v>53.7</v>
      </c>
      <c r="L460" s="1">
        <v>73.400000000000006</v>
      </c>
      <c r="M460" s="1">
        <v>96.84</v>
      </c>
      <c r="N460" s="1"/>
      <c r="O460" s="1"/>
      <c r="P460" s="1">
        <v>101.7857166574</v>
      </c>
      <c r="Q460" s="1">
        <v>88.744567896321897</v>
      </c>
      <c r="R460" s="1">
        <v>76.569037314523797</v>
      </c>
      <c r="S460" s="1">
        <v>74.901516005872594</v>
      </c>
      <c r="T460" s="3">
        <v>71.723548424830796</v>
      </c>
      <c r="U460" s="3">
        <v>60.166336111397001</v>
      </c>
      <c r="V460" s="3">
        <v>89.033107289415199</v>
      </c>
      <c r="W460" s="3">
        <v>68.930466847366802</v>
      </c>
      <c r="X460" s="3">
        <v>1.29163650503865</v>
      </c>
      <c r="Y460" s="3">
        <v>0.369200120990192</v>
      </c>
      <c r="Z460" s="3">
        <v>0.12823665391859199</v>
      </c>
      <c r="AA460" s="3">
        <v>0.891987822560106</v>
      </c>
      <c r="AB460" s="3">
        <v>0.87643670606926005</v>
      </c>
    </row>
    <row r="461" spans="1:28" x14ac:dyDescent="0.35">
      <c r="A461" s="1">
        <v>5237</v>
      </c>
      <c r="B461" s="1">
        <v>10.423999999999999</v>
      </c>
      <c r="C461" s="1" t="s">
        <v>30</v>
      </c>
      <c r="D461" s="1">
        <v>409.25546000000003</v>
      </c>
      <c r="E461" s="1" t="s">
        <v>4316</v>
      </c>
      <c r="F461" s="2" t="s">
        <v>4317</v>
      </c>
      <c r="G461" s="1" t="s">
        <v>1501</v>
      </c>
      <c r="H461" s="1">
        <v>386.26683889999998</v>
      </c>
      <c r="I461" s="1">
        <v>2</v>
      </c>
      <c r="J461" s="1" t="s">
        <v>2866</v>
      </c>
      <c r="K461" s="1">
        <v>42.2</v>
      </c>
      <c r="L461" s="1">
        <v>19.5</v>
      </c>
      <c r="M461" s="1">
        <v>93.86</v>
      </c>
      <c r="N461" s="1"/>
      <c r="O461" s="1"/>
      <c r="P461" s="1">
        <v>30.041755400787899</v>
      </c>
      <c r="Q461" s="1">
        <v>67.794718446049103</v>
      </c>
      <c r="R461" s="1">
        <v>31.374308380282798</v>
      </c>
      <c r="S461" s="1">
        <v>42.359437564939597</v>
      </c>
      <c r="T461" s="3">
        <v>27.3391190507087</v>
      </c>
      <c r="U461" s="3">
        <v>30.407433402666101</v>
      </c>
      <c r="V461" s="3">
        <v>43.0702607423733</v>
      </c>
      <c r="W461" s="3">
        <v>33.3686633394381</v>
      </c>
      <c r="X461" s="3">
        <v>1.2907397669558101</v>
      </c>
      <c r="Y461" s="3">
        <v>0.36819816039202702</v>
      </c>
      <c r="Z461" s="3">
        <v>0.394355230598953</v>
      </c>
      <c r="AA461" s="3">
        <v>0.404112394459619</v>
      </c>
      <c r="AB461" s="3">
        <v>0.54859902068529198</v>
      </c>
    </row>
    <row r="462" spans="1:28" x14ac:dyDescent="0.35">
      <c r="A462" s="1">
        <v>1436</v>
      </c>
      <c r="B462" s="1">
        <v>4.7910000000000004</v>
      </c>
      <c r="C462" s="1">
        <v>322.10903999999999</v>
      </c>
      <c r="D462" s="1">
        <v>321.10176000000001</v>
      </c>
      <c r="E462" s="2" t="s">
        <v>1033</v>
      </c>
      <c r="F462" s="2" t="s">
        <v>1034</v>
      </c>
      <c r="G462" s="1" t="s">
        <v>1035</v>
      </c>
      <c r="H462" s="1">
        <v>322.107933</v>
      </c>
      <c r="I462" s="1">
        <v>3</v>
      </c>
      <c r="J462" s="1" t="s">
        <v>20</v>
      </c>
      <c r="K462" s="1">
        <v>40</v>
      </c>
      <c r="L462" s="1">
        <v>12.2</v>
      </c>
      <c r="M462" s="1">
        <v>91.95</v>
      </c>
      <c r="N462" s="1"/>
      <c r="O462" s="1"/>
      <c r="P462" s="1">
        <v>20.960851298250599</v>
      </c>
      <c r="Q462" s="1">
        <v>24.301490632367599</v>
      </c>
      <c r="R462" s="1">
        <v>16.748387790928099</v>
      </c>
      <c r="S462" s="1">
        <v>15.9616763744407</v>
      </c>
      <c r="T462" s="3">
        <v>17.423470255138302</v>
      </c>
      <c r="U462" s="3">
        <v>14.6885848675554</v>
      </c>
      <c r="V462" s="3">
        <v>20.670243240515401</v>
      </c>
      <c r="W462" s="3">
        <v>16.024577165711499</v>
      </c>
      <c r="X462" s="3">
        <v>1.2899088086233299</v>
      </c>
      <c r="Y462" s="3">
        <v>0.36726907650339802</v>
      </c>
      <c r="Z462" s="3">
        <v>0.153633895705028</v>
      </c>
      <c r="AA462" s="3">
        <v>0.81351295687192604</v>
      </c>
      <c r="AB462" s="3">
        <v>0.84108277826546396</v>
      </c>
    </row>
    <row r="463" spans="1:28" x14ac:dyDescent="0.35">
      <c r="A463" s="1">
        <v>4300</v>
      </c>
      <c r="B463" s="1">
        <v>12.23</v>
      </c>
      <c r="C463" s="1" t="s">
        <v>30</v>
      </c>
      <c r="D463" s="1">
        <v>547.32763</v>
      </c>
      <c r="E463" s="2" t="s">
        <v>2171</v>
      </c>
      <c r="F463" s="2" t="s">
        <v>2172</v>
      </c>
      <c r="G463" s="1" t="s">
        <v>2039</v>
      </c>
      <c r="H463" s="1">
        <v>502.32943920000002</v>
      </c>
      <c r="I463" s="1">
        <v>0</v>
      </c>
      <c r="J463" s="1" t="s">
        <v>96</v>
      </c>
      <c r="K463" s="1">
        <v>53.4</v>
      </c>
      <c r="L463" s="1">
        <v>71.599999999999994</v>
      </c>
      <c r="M463" s="1">
        <v>95.49</v>
      </c>
      <c r="N463" s="1"/>
      <c r="O463" s="1"/>
      <c r="P463" s="1">
        <v>34.556937383799799</v>
      </c>
      <c r="Q463" s="1">
        <v>35.5606616155548</v>
      </c>
      <c r="R463" s="1">
        <v>32.867518966897997</v>
      </c>
      <c r="S463" s="1">
        <v>25.820190222667001</v>
      </c>
      <c r="T463" s="3">
        <v>29.896148377961701</v>
      </c>
      <c r="U463" s="3">
        <v>24.185439578986301</v>
      </c>
      <c r="V463" s="3">
        <v>34.328372655417503</v>
      </c>
      <c r="W463" s="3">
        <v>26.633926059871701</v>
      </c>
      <c r="X463" s="3">
        <v>1.2888964465189701</v>
      </c>
      <c r="Y463" s="3">
        <v>0.366136358273003</v>
      </c>
      <c r="Z463" s="3">
        <v>7.5146664243732897E-2</v>
      </c>
      <c r="AA463" s="3">
        <v>1.1240902929572201</v>
      </c>
      <c r="AB463" s="3">
        <v>0.95074411061443098</v>
      </c>
    </row>
    <row r="464" spans="1:28" x14ac:dyDescent="0.35">
      <c r="A464" s="1">
        <v>7422</v>
      </c>
      <c r="B464" s="1">
        <v>4.2729999999999997</v>
      </c>
      <c r="C464" s="1">
        <v>556.11860000000001</v>
      </c>
      <c r="D464" s="1">
        <v>557.12586999999996</v>
      </c>
      <c r="E464" s="1" t="s">
        <v>4913</v>
      </c>
      <c r="F464" s="2" t="s">
        <v>4914</v>
      </c>
      <c r="G464" s="1" t="s">
        <v>4915</v>
      </c>
      <c r="H464" s="1">
        <v>556.12169089999998</v>
      </c>
      <c r="I464" s="1">
        <v>6</v>
      </c>
      <c r="J464" s="1" t="s">
        <v>2581</v>
      </c>
      <c r="K464" s="1">
        <v>51.3</v>
      </c>
      <c r="L464" s="1">
        <v>72</v>
      </c>
      <c r="M464" s="1">
        <v>91.07</v>
      </c>
      <c r="N464" s="1"/>
      <c r="O464" s="1"/>
      <c r="P464" s="1">
        <v>78.407622323702199</v>
      </c>
      <c r="Q464" s="1">
        <v>74.948633942449803</v>
      </c>
      <c r="R464" s="1">
        <v>80.580343038441995</v>
      </c>
      <c r="S464" s="1">
        <v>77.678650420422898</v>
      </c>
      <c r="T464" s="3">
        <v>54.774728619632903</v>
      </c>
      <c r="U464" s="3">
        <v>49.082477049915703</v>
      </c>
      <c r="V464" s="3">
        <v>77.978866434864699</v>
      </c>
      <c r="W464" s="3">
        <v>60.511952029990503</v>
      </c>
      <c r="X464" s="3">
        <v>1.2886523045268401</v>
      </c>
      <c r="Y464" s="3">
        <v>0.36586305795832902</v>
      </c>
      <c r="Z464" s="3">
        <v>0.20957663452623601</v>
      </c>
      <c r="AA464" s="3">
        <v>0.67865713801449601</v>
      </c>
      <c r="AB464" s="3">
        <v>0.89143218109127498</v>
      </c>
    </row>
    <row r="465" spans="1:28" x14ac:dyDescent="0.35">
      <c r="A465" s="1">
        <v>2632</v>
      </c>
      <c r="B465" s="1">
        <v>5.4390000000000001</v>
      </c>
      <c r="C465" s="1" t="s">
        <v>30</v>
      </c>
      <c r="D465" s="1">
        <v>279.10120999999998</v>
      </c>
      <c r="E465" s="1" t="s">
        <v>3442</v>
      </c>
      <c r="F465" s="2" t="s">
        <v>3443</v>
      </c>
      <c r="G465" s="1" t="s">
        <v>3444</v>
      </c>
      <c r="H465" s="1">
        <v>261.06372249999998</v>
      </c>
      <c r="I465" s="1">
        <v>14</v>
      </c>
      <c r="J465" s="1" t="s">
        <v>2585</v>
      </c>
      <c r="K465" s="1">
        <v>52</v>
      </c>
      <c r="L465" s="1">
        <v>77</v>
      </c>
      <c r="M465" s="1">
        <v>97.63</v>
      </c>
      <c r="N465" s="1"/>
      <c r="O465" s="1"/>
      <c r="P465" s="1">
        <v>142.94178719835099</v>
      </c>
      <c r="Q465" s="1">
        <v>162.70487102735299</v>
      </c>
      <c r="R465" s="1">
        <v>148.931530037009</v>
      </c>
      <c r="S465" s="1">
        <v>112.01193771304</v>
      </c>
      <c r="T465" s="3">
        <v>113.638372857421</v>
      </c>
      <c r="U465" s="3">
        <v>127.139307309709</v>
      </c>
      <c r="V465" s="3">
        <v>151.52606275423801</v>
      </c>
      <c r="W465" s="3">
        <v>117.59653929338999</v>
      </c>
      <c r="X465" s="3">
        <v>1.28852484660452</v>
      </c>
      <c r="Y465" s="3">
        <v>0.365720356931728</v>
      </c>
      <c r="Z465" s="3">
        <v>8.4571611333403698E-2</v>
      </c>
      <c r="AA465" s="3">
        <v>1.07277539476596</v>
      </c>
      <c r="AB465" s="3">
        <v>0.97938333740000805</v>
      </c>
    </row>
    <row r="466" spans="1:28" x14ac:dyDescent="0.35">
      <c r="A466" s="1">
        <v>1642</v>
      </c>
      <c r="B466" s="1">
        <v>1.5269999999999999</v>
      </c>
      <c r="C466" s="1" t="s">
        <v>30</v>
      </c>
      <c r="D466" s="1">
        <v>219.04989</v>
      </c>
      <c r="E466" s="1" t="s">
        <v>3115</v>
      </c>
      <c r="F466" s="2" t="s">
        <v>3116</v>
      </c>
      <c r="G466" s="1" t="s">
        <v>3117</v>
      </c>
      <c r="H466" s="1">
        <v>155.03309100000001</v>
      </c>
      <c r="I466" s="1">
        <v>6</v>
      </c>
      <c r="J466" s="1" t="s">
        <v>3091</v>
      </c>
      <c r="K466" s="1">
        <v>40.9</v>
      </c>
      <c r="L466" s="1">
        <v>13</v>
      </c>
      <c r="M466" s="1">
        <v>98.29</v>
      </c>
      <c r="N466" s="1"/>
      <c r="O466" s="1"/>
      <c r="P466" s="1">
        <v>39.153958544881696</v>
      </c>
      <c r="Q466" s="1">
        <v>49.421126038035602</v>
      </c>
      <c r="R466" s="1">
        <v>43.169959859363502</v>
      </c>
      <c r="S466" s="1">
        <v>17.231001196092802</v>
      </c>
      <c r="T466" s="3">
        <v>41.208985641664398</v>
      </c>
      <c r="U466" s="3">
        <v>43.8168488872073</v>
      </c>
      <c r="V466" s="3">
        <v>43.915014814093603</v>
      </c>
      <c r="W466" s="3">
        <v>34.085611908321503</v>
      </c>
      <c r="X466" s="3">
        <v>1.2883739606086499</v>
      </c>
      <c r="Y466" s="3">
        <v>0.36555140774550798</v>
      </c>
      <c r="Z466" s="3">
        <v>0.32650613044073101</v>
      </c>
      <c r="AA466" s="3">
        <v>0.48610866005020398</v>
      </c>
      <c r="AB466" s="3">
        <v>0.78526145224317201</v>
      </c>
    </row>
    <row r="467" spans="1:28" x14ac:dyDescent="0.35">
      <c r="A467" s="1">
        <v>919</v>
      </c>
      <c r="B467" s="1">
        <v>9.1129999999999995</v>
      </c>
      <c r="C467" s="1" t="s">
        <v>30</v>
      </c>
      <c r="D467" s="1">
        <v>269.12975999999998</v>
      </c>
      <c r="E467" s="2" t="s">
        <v>761</v>
      </c>
      <c r="F467" s="2" t="s">
        <v>762</v>
      </c>
      <c r="G467" s="1" t="s">
        <v>763</v>
      </c>
      <c r="H467" s="1">
        <v>288.14739250000002</v>
      </c>
      <c r="I467" s="1">
        <v>1</v>
      </c>
      <c r="J467" s="1" t="s">
        <v>34</v>
      </c>
      <c r="K467" s="1">
        <v>44</v>
      </c>
      <c r="L467" s="1">
        <v>25.2</v>
      </c>
      <c r="M467" s="1">
        <v>95.86</v>
      </c>
      <c r="N467" s="1"/>
      <c r="O467" s="1"/>
      <c r="P467" s="1">
        <v>6.0291657772368898</v>
      </c>
      <c r="Q467" s="1">
        <v>10.0816580908342</v>
      </c>
      <c r="R467" s="1">
        <v>8.2681249143604596</v>
      </c>
      <c r="S467" s="1">
        <v>5.4286242405176797</v>
      </c>
      <c r="T467" s="3">
        <v>7.4441137980574501</v>
      </c>
      <c r="U467" s="3">
        <v>6.0969264226272903</v>
      </c>
      <c r="V467" s="3">
        <v>8.1263162608105208</v>
      </c>
      <c r="W467" s="3">
        <v>6.3232214870674701</v>
      </c>
      <c r="X467" s="3">
        <v>1.28515445448666</v>
      </c>
      <c r="Y467" s="3">
        <v>0.36194175812040602</v>
      </c>
      <c r="Z467" s="3">
        <v>0.21596853165537899</v>
      </c>
      <c r="AA467" s="3">
        <v>0.665609524423313</v>
      </c>
      <c r="AB467" s="3">
        <v>0.73968218546060205</v>
      </c>
    </row>
    <row r="468" spans="1:28" x14ac:dyDescent="0.35">
      <c r="A468" s="1">
        <v>3731</v>
      </c>
      <c r="B468" s="1">
        <v>6.27</v>
      </c>
      <c r="C468" s="1" t="s">
        <v>30</v>
      </c>
      <c r="D468" s="1">
        <v>337.16156000000001</v>
      </c>
      <c r="E468" s="1" t="s">
        <v>3839</v>
      </c>
      <c r="F468" s="2" t="s">
        <v>3840</v>
      </c>
      <c r="G468" s="1" t="s">
        <v>3841</v>
      </c>
      <c r="H468" s="1">
        <v>314.17293860000001</v>
      </c>
      <c r="I468" s="1">
        <v>2</v>
      </c>
      <c r="J468" s="1" t="s">
        <v>2866</v>
      </c>
      <c r="K468" s="1">
        <v>40.299999999999997</v>
      </c>
      <c r="L468" s="1">
        <v>8.39</v>
      </c>
      <c r="M468" s="1">
        <v>94.94</v>
      </c>
      <c r="N468" s="1"/>
      <c r="O468" s="1"/>
      <c r="P468" s="1">
        <v>31.233455878722399</v>
      </c>
      <c r="Q468" s="1">
        <v>29.054410335996401</v>
      </c>
      <c r="R468" s="1">
        <v>25.7946824820317</v>
      </c>
      <c r="S468" s="1">
        <v>26.1496657739631</v>
      </c>
      <c r="T468" s="3">
        <v>23.9908767768462</v>
      </c>
      <c r="U468" s="3">
        <v>16.8562200806786</v>
      </c>
      <c r="V468" s="3">
        <v>28.6941828989168</v>
      </c>
      <c r="W468" s="3">
        <v>22.332254210496</v>
      </c>
      <c r="X468" s="3">
        <v>1.2848762435021399</v>
      </c>
      <c r="Y468" s="3">
        <v>0.36162940884802403</v>
      </c>
      <c r="Z468" s="3">
        <v>0.20854488860819001</v>
      </c>
      <c r="AA468" s="3">
        <v>0.68080045015505597</v>
      </c>
      <c r="AB468" s="3">
        <v>0.85606526795436799</v>
      </c>
    </row>
    <row r="469" spans="1:28" x14ac:dyDescent="0.35">
      <c r="A469" s="1">
        <v>2893</v>
      </c>
      <c r="B469" s="1">
        <v>5.1920000000000002</v>
      </c>
      <c r="C469" s="1" t="s">
        <v>30</v>
      </c>
      <c r="D469" s="1">
        <v>295.08080999999999</v>
      </c>
      <c r="E469" s="1" t="s">
        <v>3549</v>
      </c>
      <c r="F469" s="2" t="s">
        <v>3550</v>
      </c>
      <c r="G469" s="1" t="s">
        <v>3551</v>
      </c>
      <c r="H469" s="1">
        <v>277.04966760000002</v>
      </c>
      <c r="I469" s="1">
        <v>9</v>
      </c>
      <c r="J469" s="1" t="s">
        <v>2585</v>
      </c>
      <c r="K469" s="1">
        <v>39.5</v>
      </c>
      <c r="L469" s="1">
        <v>13.4</v>
      </c>
      <c r="M469" s="1">
        <v>94.51</v>
      </c>
      <c r="N469" s="1"/>
      <c r="O469" s="1"/>
      <c r="P469" s="1">
        <v>73.297268777651595</v>
      </c>
      <c r="Q469" s="1">
        <v>64.243982306656903</v>
      </c>
      <c r="R469" s="1">
        <v>77.919602114025693</v>
      </c>
      <c r="S469" s="1">
        <v>57.224023006814498</v>
      </c>
      <c r="T469" s="3">
        <v>45.242889102638898</v>
      </c>
      <c r="U469" s="3">
        <v>65.738815606198898</v>
      </c>
      <c r="V469" s="3">
        <v>71.820284399444702</v>
      </c>
      <c r="W469" s="3">
        <v>56.068575905217401</v>
      </c>
      <c r="X469" s="3">
        <v>1.2809364825112599</v>
      </c>
      <c r="Y469" s="3">
        <v>0.357198938881781</v>
      </c>
      <c r="Z469" s="3">
        <v>0.18668475802098999</v>
      </c>
      <c r="AA469" s="3">
        <v>0.72889113881362499</v>
      </c>
      <c r="AB469" s="3">
        <v>0.86202811451679595</v>
      </c>
    </row>
    <row r="470" spans="1:28" x14ac:dyDescent="0.35">
      <c r="A470" s="1">
        <v>4697</v>
      </c>
      <c r="B470" s="1">
        <v>4.8460000000000001</v>
      </c>
      <c r="C470" s="1">
        <v>596.17510000000004</v>
      </c>
      <c r="D470" s="1">
        <v>595.16782000000001</v>
      </c>
      <c r="E470" s="2" t="s">
        <v>2293</v>
      </c>
      <c r="F470" s="2" t="s">
        <v>2294</v>
      </c>
      <c r="G470" s="1" t="s">
        <v>2295</v>
      </c>
      <c r="H470" s="1">
        <v>596.17412039999999</v>
      </c>
      <c r="I470" s="1">
        <v>1</v>
      </c>
      <c r="J470" s="1" t="s">
        <v>20</v>
      </c>
      <c r="K470" s="1">
        <v>47.3</v>
      </c>
      <c r="L470" s="1">
        <v>38.700000000000003</v>
      </c>
      <c r="M470" s="1">
        <v>99.29</v>
      </c>
      <c r="N470" s="1"/>
      <c r="O470" s="1"/>
      <c r="P470" s="1">
        <v>235.96283963476799</v>
      </c>
      <c r="Q470" s="1">
        <v>187.174349547475</v>
      </c>
      <c r="R470" s="1">
        <v>246.971377080857</v>
      </c>
      <c r="S470" s="1">
        <v>198.350036233189</v>
      </c>
      <c r="T470" s="3">
        <v>159.99440826693001</v>
      </c>
      <c r="U470" s="3">
        <v>165.060884155671</v>
      </c>
      <c r="V470" s="3">
        <v>223.36952208770001</v>
      </c>
      <c r="W470" s="3">
        <v>174.46844288526299</v>
      </c>
      <c r="X470" s="3">
        <v>1.28028609869921</v>
      </c>
      <c r="Y470" s="3">
        <v>0.35646623761062501</v>
      </c>
      <c r="Z470" s="3">
        <v>0.13615121796225799</v>
      </c>
      <c r="AA470" s="3">
        <v>0.86597846925665101</v>
      </c>
      <c r="AB470" s="3">
        <v>0.85464957040143197</v>
      </c>
    </row>
    <row r="471" spans="1:28" x14ac:dyDescent="0.35">
      <c r="A471" s="1">
        <v>2139</v>
      </c>
      <c r="B471" s="1">
        <v>2.5720000000000001</v>
      </c>
      <c r="C471" s="1">
        <v>374.12231000000003</v>
      </c>
      <c r="D471" s="1">
        <v>373.11504000000002</v>
      </c>
      <c r="E471" s="2" t="s">
        <v>1424</v>
      </c>
      <c r="F471" s="2" t="s">
        <v>1425</v>
      </c>
      <c r="G471" s="1" t="s">
        <v>1426</v>
      </c>
      <c r="H471" s="1">
        <v>374.1212969</v>
      </c>
      <c r="I471" s="1">
        <v>2</v>
      </c>
      <c r="J471" s="1" t="s">
        <v>20</v>
      </c>
      <c r="K471" s="1">
        <v>51.7</v>
      </c>
      <c r="L471" s="1">
        <v>68.3</v>
      </c>
      <c r="M471" s="1">
        <v>92.39</v>
      </c>
      <c r="N471" s="1"/>
      <c r="O471" s="1"/>
      <c r="P471" s="1">
        <v>29.292405100086</v>
      </c>
      <c r="Q471" s="1">
        <v>46.711036239085203</v>
      </c>
      <c r="R471" s="1">
        <v>24.664222103834501</v>
      </c>
      <c r="S471" s="1">
        <v>22.057396712307799</v>
      </c>
      <c r="T471" s="3">
        <v>24.1811808135683</v>
      </c>
      <c r="U471" s="3">
        <v>32.412055448374304</v>
      </c>
      <c r="V471" s="3">
        <v>33.5558878143352</v>
      </c>
      <c r="W471" s="3">
        <v>26.216877658083501</v>
      </c>
      <c r="X471" s="3">
        <v>1.2799345616959401</v>
      </c>
      <c r="Y471" s="3">
        <v>0.35607005246741702</v>
      </c>
      <c r="Z471" s="3">
        <v>0.27177582493746399</v>
      </c>
      <c r="AA471" s="3">
        <v>0.56578917734305401</v>
      </c>
      <c r="AB471" s="3">
        <v>0.64350496857411599</v>
      </c>
    </row>
    <row r="472" spans="1:28" x14ac:dyDescent="0.35">
      <c r="A472" s="1">
        <v>2823</v>
      </c>
      <c r="B472" s="1">
        <v>5.4379999999999997</v>
      </c>
      <c r="C472" s="1">
        <v>290.09384</v>
      </c>
      <c r="D472" s="1">
        <v>291.10111000000001</v>
      </c>
      <c r="E472" s="1" t="s">
        <v>3519</v>
      </c>
      <c r="F472" s="2" t="s">
        <v>3520</v>
      </c>
      <c r="G472" s="1" t="s">
        <v>3521</v>
      </c>
      <c r="H472" s="1">
        <v>290.09027159999999</v>
      </c>
      <c r="I472" s="1">
        <v>2</v>
      </c>
      <c r="J472" s="1" t="s">
        <v>2581</v>
      </c>
      <c r="K472" s="1">
        <v>48.5</v>
      </c>
      <c r="L472" s="1">
        <v>48.4</v>
      </c>
      <c r="M472" s="1">
        <v>96.51</v>
      </c>
      <c r="N472" s="1"/>
      <c r="O472" s="1"/>
      <c r="P472" s="1">
        <v>36.295856114444497</v>
      </c>
      <c r="Q472" s="1">
        <v>43.897185847563797</v>
      </c>
      <c r="R472" s="1">
        <v>41.176893650002199</v>
      </c>
      <c r="S472" s="1">
        <v>30.689709817982202</v>
      </c>
      <c r="T472" s="3">
        <v>30.3815306739587</v>
      </c>
      <c r="U472" s="3">
        <v>33.788006005397399</v>
      </c>
      <c r="V472" s="3">
        <v>40.4566452040035</v>
      </c>
      <c r="W472" s="3">
        <v>31.619748832446099</v>
      </c>
      <c r="X472" s="3">
        <v>1.2794739584550301</v>
      </c>
      <c r="Y472" s="3">
        <v>0.35555078404002</v>
      </c>
      <c r="Z472" s="3">
        <v>0.106441161527256</v>
      </c>
      <c r="AA472" s="3">
        <v>0.97289039490488805</v>
      </c>
      <c r="AB472" s="3">
        <v>0.94906528048996497</v>
      </c>
    </row>
    <row r="473" spans="1:28" x14ac:dyDescent="0.35">
      <c r="A473" s="1">
        <v>4720</v>
      </c>
      <c r="B473" s="1">
        <v>7.1950000000000003</v>
      </c>
      <c r="C473" s="1" t="s">
        <v>30</v>
      </c>
      <c r="D473" s="1">
        <v>385.12758000000002</v>
      </c>
      <c r="E473" s="1" t="s">
        <v>4178</v>
      </c>
      <c r="F473" s="2" t="s">
        <v>4179</v>
      </c>
      <c r="G473" s="1" t="s">
        <v>1329</v>
      </c>
      <c r="H473" s="1">
        <v>362.13655299999999</v>
      </c>
      <c r="I473" s="1">
        <v>5</v>
      </c>
      <c r="J473" s="1" t="s">
        <v>2866</v>
      </c>
      <c r="K473" s="1">
        <v>52.3</v>
      </c>
      <c r="L473" s="1">
        <v>70.900000000000006</v>
      </c>
      <c r="M473" s="1">
        <v>96.07</v>
      </c>
      <c r="N473" s="1"/>
      <c r="O473" s="1"/>
      <c r="P473" s="1">
        <v>67.274870099810599</v>
      </c>
      <c r="Q473" s="1">
        <v>98.475876020263499</v>
      </c>
      <c r="R473" s="1">
        <v>103.54597433883301</v>
      </c>
      <c r="S473" s="1">
        <v>64.448424385241395</v>
      </c>
      <c r="T473" s="3">
        <v>74.194541799305</v>
      </c>
      <c r="U473" s="3">
        <v>71.874870614437</v>
      </c>
      <c r="V473" s="3">
        <v>89.765573486302401</v>
      </c>
      <c r="W473" s="3">
        <v>70.172612266327803</v>
      </c>
      <c r="X473" s="3">
        <v>1.27921094266254</v>
      </c>
      <c r="Y473" s="3">
        <v>0.35525418512652301</v>
      </c>
      <c r="Z473" s="3">
        <v>0.24241361634208899</v>
      </c>
      <c r="AA473" s="3">
        <v>0.61544298955464005</v>
      </c>
      <c r="AB473" s="3">
        <v>0.78919852722541095</v>
      </c>
    </row>
    <row r="474" spans="1:28" x14ac:dyDescent="0.35">
      <c r="A474" s="1">
        <v>3025</v>
      </c>
      <c r="B474" s="1">
        <v>6.2080000000000002</v>
      </c>
      <c r="C474" s="1" t="s">
        <v>30</v>
      </c>
      <c r="D474" s="1">
        <v>441.21364</v>
      </c>
      <c r="E474" s="2" t="s">
        <v>1729</v>
      </c>
      <c r="F474" s="2" t="s">
        <v>1730</v>
      </c>
      <c r="G474" s="1" t="s">
        <v>1731</v>
      </c>
      <c r="H474" s="1">
        <v>396.21480339999999</v>
      </c>
      <c r="I474" s="1">
        <v>1</v>
      </c>
      <c r="J474" s="1" t="s">
        <v>96</v>
      </c>
      <c r="K474" s="1">
        <v>42.7</v>
      </c>
      <c r="L474" s="1">
        <v>19.100000000000001</v>
      </c>
      <c r="M474" s="1">
        <v>95.39</v>
      </c>
      <c r="N474" s="1"/>
      <c r="O474" s="1"/>
      <c r="P474" s="1">
        <v>52.360635720716097</v>
      </c>
      <c r="Q474" s="1">
        <v>59.928129575645897</v>
      </c>
      <c r="R474" s="1">
        <v>50.118448472016603</v>
      </c>
      <c r="S474" s="1">
        <v>52.210226079580202</v>
      </c>
      <c r="T474" s="3">
        <v>37.3061095318957</v>
      </c>
      <c r="U474" s="3">
        <v>37.7048388480572</v>
      </c>
      <c r="V474" s="3">
        <v>54.135737922792899</v>
      </c>
      <c r="W474" s="3">
        <v>42.407058153177701</v>
      </c>
      <c r="X474" s="3">
        <v>1.2765737657927201</v>
      </c>
      <c r="Y474" s="3">
        <v>0.35227690513127602</v>
      </c>
      <c r="Z474" s="3">
        <v>0.14979608838257599</v>
      </c>
      <c r="AA474" s="3">
        <v>0.82449952719758401</v>
      </c>
      <c r="AB474" s="3">
        <v>0.87304378517964598</v>
      </c>
    </row>
    <row r="475" spans="1:28" x14ac:dyDescent="0.35">
      <c r="A475" s="1">
        <v>903</v>
      </c>
      <c r="B475" s="1">
        <v>1.889</v>
      </c>
      <c r="C475" s="1" t="s">
        <v>30</v>
      </c>
      <c r="D475" s="1">
        <v>166.08613</v>
      </c>
      <c r="E475" s="1" t="s">
        <v>2867</v>
      </c>
      <c r="F475" s="2" t="s">
        <v>2868</v>
      </c>
      <c r="G475" s="1" t="s">
        <v>2869</v>
      </c>
      <c r="H475" s="1">
        <v>148.05357230000001</v>
      </c>
      <c r="I475" s="1">
        <v>8</v>
      </c>
      <c r="J475" s="1" t="s">
        <v>2585</v>
      </c>
      <c r="K475" s="1">
        <v>42.7</v>
      </c>
      <c r="L475" s="1">
        <v>29.1</v>
      </c>
      <c r="M475" s="1">
        <v>93.37</v>
      </c>
      <c r="N475" s="1"/>
      <c r="O475" s="1"/>
      <c r="P475" s="1">
        <v>949.25279699025805</v>
      </c>
      <c r="Q475" s="1">
        <v>839.746975381526</v>
      </c>
      <c r="R475" s="1">
        <v>1304.56415825619</v>
      </c>
      <c r="S475" s="1">
        <v>805.20584389272904</v>
      </c>
      <c r="T475" s="3">
        <v>838.23428607918095</v>
      </c>
      <c r="U475" s="3">
        <v>780.18988761117896</v>
      </c>
      <c r="V475" s="3">
        <v>1031.18797687599</v>
      </c>
      <c r="W475" s="3">
        <v>807.87667252769597</v>
      </c>
      <c r="X475" s="3">
        <v>1.2764175671140401</v>
      </c>
      <c r="Y475" s="3">
        <v>0.35210036942863299</v>
      </c>
      <c r="Z475" s="3">
        <v>0.28694259346349599</v>
      </c>
      <c r="AA475" s="3">
        <v>0.54220498074259105</v>
      </c>
      <c r="AB475" s="3">
        <v>0.77255425915547304</v>
      </c>
    </row>
    <row r="476" spans="1:28" x14ac:dyDescent="0.35">
      <c r="A476" s="1">
        <v>1906</v>
      </c>
      <c r="B476" s="1">
        <v>5.9779999999999998</v>
      </c>
      <c r="C476" s="1">
        <v>358.10584999999998</v>
      </c>
      <c r="D476" s="1">
        <v>357.09857</v>
      </c>
      <c r="E476" s="2" t="s">
        <v>1290</v>
      </c>
      <c r="F476" s="2" t="s">
        <v>1291</v>
      </c>
      <c r="G476" s="1" t="s">
        <v>1180</v>
      </c>
      <c r="H476" s="1">
        <v>358.10525289999998</v>
      </c>
      <c r="I476" s="1">
        <v>2</v>
      </c>
      <c r="J476" s="1" t="s">
        <v>20</v>
      </c>
      <c r="K476" s="1">
        <v>43.6</v>
      </c>
      <c r="L476" s="1">
        <v>29.3</v>
      </c>
      <c r="M476" s="1">
        <v>91.24</v>
      </c>
      <c r="N476" s="1"/>
      <c r="O476" s="1"/>
      <c r="P476" s="1">
        <v>6.31041815173994</v>
      </c>
      <c r="Q476" s="1">
        <v>6.6539653672381398</v>
      </c>
      <c r="R476" s="1">
        <v>9.7456495470502205</v>
      </c>
      <c r="S476" s="1">
        <v>7.7147872333831202</v>
      </c>
      <c r="T476" s="3">
        <v>5.4520343096690302</v>
      </c>
      <c r="U476" s="3">
        <v>4.6274377548404502</v>
      </c>
      <c r="V476" s="3">
        <v>7.5700110220094299</v>
      </c>
      <c r="W476" s="3">
        <v>5.9314197659641996</v>
      </c>
      <c r="X476" s="3">
        <v>1.2762561613743499</v>
      </c>
      <c r="Y476" s="3">
        <v>0.35191792601024002</v>
      </c>
      <c r="Z476" s="3">
        <v>0.24722882611625899</v>
      </c>
      <c r="AA476" s="3">
        <v>0.60690089323792296</v>
      </c>
      <c r="AB476" s="3">
        <v>0.73426430867203796</v>
      </c>
    </row>
    <row r="477" spans="1:28" x14ac:dyDescent="0.35">
      <c r="A477" s="1">
        <v>2128</v>
      </c>
      <c r="B477" s="1">
        <v>9.9369999999999994</v>
      </c>
      <c r="C477" s="1" t="s">
        <v>30</v>
      </c>
      <c r="D477" s="1">
        <v>371.18718000000001</v>
      </c>
      <c r="E477" s="2" t="s">
        <v>1412</v>
      </c>
      <c r="F477" s="2" t="s">
        <v>1413</v>
      </c>
      <c r="G477" s="1" t="s">
        <v>1414</v>
      </c>
      <c r="H477" s="1">
        <v>326.18820199999999</v>
      </c>
      <c r="I477" s="1">
        <v>3</v>
      </c>
      <c r="J477" s="1" t="s">
        <v>96</v>
      </c>
      <c r="K477" s="1">
        <v>48.9</v>
      </c>
      <c r="L477" s="1">
        <v>51.3</v>
      </c>
      <c r="M477" s="1">
        <v>96.56</v>
      </c>
      <c r="N477" s="1"/>
      <c r="O477" s="1"/>
      <c r="P477" s="1">
        <v>5.9510178734683103</v>
      </c>
      <c r="Q477" s="1">
        <v>9.0243126943165795</v>
      </c>
      <c r="R477" s="1">
        <v>7.7237167551788399</v>
      </c>
      <c r="S477" s="1">
        <v>4.4244396289642198</v>
      </c>
      <c r="T477" s="3">
        <v>7.6271093309817397</v>
      </c>
      <c r="U477" s="3">
        <v>5.7392518163868802</v>
      </c>
      <c r="V477" s="3">
        <v>7.5663491076545801</v>
      </c>
      <c r="W477" s="3">
        <v>5.9302669254442799</v>
      </c>
      <c r="X477" s="3">
        <v>1.27588676914197</v>
      </c>
      <c r="Y477" s="3">
        <v>0.35150030022670498</v>
      </c>
      <c r="Z477" s="3">
        <v>0.22863063992330801</v>
      </c>
      <c r="AA477" s="3">
        <v>0.64086556808803796</v>
      </c>
      <c r="AB477" s="3">
        <v>0.73761110072771197</v>
      </c>
    </row>
    <row r="478" spans="1:28" x14ac:dyDescent="0.35">
      <c r="A478" s="1">
        <v>2346</v>
      </c>
      <c r="B478" s="1">
        <v>11.989000000000001</v>
      </c>
      <c r="C478" s="1" t="s">
        <v>30</v>
      </c>
      <c r="D478" s="1">
        <v>261.22093999999998</v>
      </c>
      <c r="E478" s="1" t="s">
        <v>3328</v>
      </c>
      <c r="F478" s="2" t="s">
        <v>3329</v>
      </c>
      <c r="G478" s="1" t="s">
        <v>3330</v>
      </c>
      <c r="H478" s="1">
        <v>238.2296656</v>
      </c>
      <c r="I478" s="1">
        <v>8</v>
      </c>
      <c r="J478" s="1" t="s">
        <v>2866</v>
      </c>
      <c r="K478" s="1">
        <v>46.8</v>
      </c>
      <c r="L478" s="1">
        <v>46.8</v>
      </c>
      <c r="M478" s="1">
        <v>96.55</v>
      </c>
      <c r="N478" s="1"/>
      <c r="O478" s="1"/>
      <c r="P478" s="1">
        <v>58.456650910324903</v>
      </c>
      <c r="Q478" s="1">
        <v>94.112809055899902</v>
      </c>
      <c r="R478" s="1">
        <v>63.787775492586903</v>
      </c>
      <c r="S478" s="1">
        <v>57.684552193089303</v>
      </c>
      <c r="T478" s="3">
        <v>56.129782147985601</v>
      </c>
      <c r="U478" s="3">
        <v>55.837256769482202</v>
      </c>
      <c r="V478" s="3">
        <v>72.119078486270595</v>
      </c>
      <c r="W478" s="3">
        <v>56.550530370185697</v>
      </c>
      <c r="X478" s="3">
        <v>1.2753033086369201</v>
      </c>
      <c r="Y478" s="3">
        <v>0.350840407732459</v>
      </c>
      <c r="Z478" s="3">
        <v>0.30789675446488801</v>
      </c>
      <c r="AA478" s="3">
        <v>0.51159488896435301</v>
      </c>
      <c r="AB478" s="3">
        <v>0.76290579770977296</v>
      </c>
    </row>
    <row r="479" spans="1:28" x14ac:dyDescent="0.35">
      <c r="A479" s="1">
        <v>301</v>
      </c>
      <c r="B479" s="1">
        <v>4.407</v>
      </c>
      <c r="C479" s="1">
        <v>178.02692999999999</v>
      </c>
      <c r="D479" s="1">
        <v>177.01965000000001</v>
      </c>
      <c r="E479" s="2" t="s">
        <v>301</v>
      </c>
      <c r="F479" s="2" t="s">
        <v>302</v>
      </c>
      <c r="G479" s="1" t="s">
        <v>303</v>
      </c>
      <c r="H479" s="1">
        <v>178.0266087</v>
      </c>
      <c r="I479" s="1">
        <v>2</v>
      </c>
      <c r="J479" s="1" t="s">
        <v>20</v>
      </c>
      <c r="K479" s="1">
        <v>51</v>
      </c>
      <c r="L479" s="1">
        <v>58.7</v>
      </c>
      <c r="M479" s="1">
        <v>98.33</v>
      </c>
      <c r="N479" s="1"/>
      <c r="O479" s="1"/>
      <c r="P479" s="1">
        <v>227.44171755521799</v>
      </c>
      <c r="Q479" s="1">
        <v>233.39222044210899</v>
      </c>
      <c r="R479" s="1">
        <v>485.12923843461903</v>
      </c>
      <c r="S479" s="1">
        <v>230.66138106637101</v>
      </c>
      <c r="T479" s="3">
        <v>234.471162941063</v>
      </c>
      <c r="U479" s="3">
        <v>276.86594777912899</v>
      </c>
      <c r="V479" s="3">
        <v>315.32105881064899</v>
      </c>
      <c r="W479" s="3">
        <v>247.33283059552099</v>
      </c>
      <c r="X479" s="3">
        <v>1.27488557847912</v>
      </c>
      <c r="Y479" s="3">
        <v>0.35036777040310102</v>
      </c>
      <c r="Z479" s="3">
        <v>0.31854349237420598</v>
      </c>
      <c r="AA479" s="3">
        <v>0.49683126283069601</v>
      </c>
      <c r="AB479" s="3">
        <v>0.496876830920081</v>
      </c>
    </row>
    <row r="480" spans="1:28" x14ac:dyDescent="0.35">
      <c r="A480" s="1">
        <v>4657</v>
      </c>
      <c r="B480" s="1">
        <v>6.4870000000000001</v>
      </c>
      <c r="C480" s="1" t="s">
        <v>30</v>
      </c>
      <c r="D480" s="1">
        <v>587.25118999999995</v>
      </c>
      <c r="E480" s="2" t="s">
        <v>2272</v>
      </c>
      <c r="F480" s="2" t="s">
        <v>2273</v>
      </c>
      <c r="G480" s="1" t="s">
        <v>2274</v>
      </c>
      <c r="H480" s="1">
        <v>542.25158280000005</v>
      </c>
      <c r="I480" s="1">
        <v>3</v>
      </c>
      <c r="J480" s="1" t="s">
        <v>96</v>
      </c>
      <c r="K480" s="1">
        <v>48.8</v>
      </c>
      <c r="L480" s="1">
        <v>53.4</v>
      </c>
      <c r="M480" s="1">
        <v>93.73</v>
      </c>
      <c r="N480" s="1"/>
      <c r="O480" s="1"/>
      <c r="P480" s="1">
        <v>13.756310712111</v>
      </c>
      <c r="Q480" s="1">
        <v>14.440138510489399</v>
      </c>
      <c r="R480" s="1">
        <v>16.911298936369999</v>
      </c>
      <c r="S480" s="1">
        <v>10.7283271709458</v>
      </c>
      <c r="T480" s="3">
        <v>15.389508456121</v>
      </c>
      <c r="U480" s="3">
        <v>9.2848561211424592</v>
      </c>
      <c r="V480" s="3">
        <v>15.0359160529901</v>
      </c>
      <c r="W480" s="3">
        <v>11.8008972494031</v>
      </c>
      <c r="X480" s="3">
        <v>1.2741332913267001</v>
      </c>
      <c r="Y480" s="3">
        <v>0.34951621062181498</v>
      </c>
      <c r="Z480" s="3">
        <v>0.19302395489573301</v>
      </c>
      <c r="AA480" s="3">
        <v>0.71438879030076596</v>
      </c>
      <c r="AB480" s="3">
        <v>0.80011617348916897</v>
      </c>
    </row>
    <row r="481" spans="1:28" x14ac:dyDescent="0.35">
      <c r="A481" s="1">
        <v>4614</v>
      </c>
      <c r="B481" s="1">
        <v>4.3239999999999998</v>
      </c>
      <c r="C481" s="1" t="s">
        <v>30</v>
      </c>
      <c r="D481" s="1">
        <v>381.11505</v>
      </c>
      <c r="E481" s="1" t="s">
        <v>4129</v>
      </c>
      <c r="F481" s="2" t="s">
        <v>4130</v>
      </c>
      <c r="G481" s="1" t="s">
        <v>4131</v>
      </c>
      <c r="H481" s="1">
        <v>358.12638229999999</v>
      </c>
      <c r="I481" s="1">
        <v>1</v>
      </c>
      <c r="J481" s="1" t="s">
        <v>2866</v>
      </c>
      <c r="K481" s="1">
        <v>46.8</v>
      </c>
      <c r="L481" s="1">
        <v>39.9</v>
      </c>
      <c r="M481" s="1">
        <v>95.77</v>
      </c>
      <c r="N481" s="1"/>
      <c r="O481" s="1"/>
      <c r="P481" s="1">
        <v>144.69805333985701</v>
      </c>
      <c r="Q481" s="1">
        <v>211.50443869299099</v>
      </c>
      <c r="R481" s="1">
        <v>187.64134646141099</v>
      </c>
      <c r="S481" s="1">
        <v>135.51055417813501</v>
      </c>
      <c r="T481" s="3">
        <v>181.17680856717399</v>
      </c>
      <c r="U481" s="3">
        <v>110.25787126807001</v>
      </c>
      <c r="V481" s="3">
        <v>181.28127949808601</v>
      </c>
      <c r="W481" s="3">
        <v>142.31507800445999</v>
      </c>
      <c r="X481" s="3">
        <v>1.2738023408342301</v>
      </c>
      <c r="Y481" s="3">
        <v>0.34914142828357497</v>
      </c>
      <c r="Z481" s="3">
        <v>0.283168236211777</v>
      </c>
      <c r="AA481" s="3">
        <v>0.54795546430014896</v>
      </c>
      <c r="AB481" s="3">
        <v>0.781807803359585</v>
      </c>
    </row>
    <row r="482" spans="1:28" x14ac:dyDescent="0.35">
      <c r="A482" s="1">
        <v>2500</v>
      </c>
      <c r="B482" s="1">
        <v>4.6139999999999999</v>
      </c>
      <c r="C482" s="1" t="s">
        <v>30</v>
      </c>
      <c r="D482" s="1">
        <v>273.11171999999999</v>
      </c>
      <c r="E482" s="1" t="s">
        <v>3398</v>
      </c>
      <c r="F482" s="2" t="s">
        <v>3399</v>
      </c>
      <c r="G482" s="1" t="s">
        <v>891</v>
      </c>
      <c r="H482" s="1">
        <v>250.12050909999999</v>
      </c>
      <c r="I482" s="1">
        <v>8</v>
      </c>
      <c r="J482" s="1" t="s">
        <v>2866</v>
      </c>
      <c r="K482" s="1">
        <v>50.5</v>
      </c>
      <c r="L482" s="1">
        <v>63.6</v>
      </c>
      <c r="M482" s="1">
        <v>97.53</v>
      </c>
      <c r="N482" s="1"/>
      <c r="O482" s="1"/>
      <c r="P482" s="1">
        <v>25.223235080380299</v>
      </c>
      <c r="Q482" s="1">
        <v>29.6304051973455</v>
      </c>
      <c r="R482" s="1">
        <v>31.3188377165866</v>
      </c>
      <c r="S482" s="1">
        <v>23.930129189068101</v>
      </c>
      <c r="T482" s="3">
        <v>19.478246387557501</v>
      </c>
      <c r="U482" s="3">
        <v>24.4291233493181</v>
      </c>
      <c r="V482" s="3">
        <v>28.724159331437502</v>
      </c>
      <c r="W482" s="3">
        <v>22.612499641981199</v>
      </c>
      <c r="X482" s="3">
        <v>1.27027793416123</v>
      </c>
      <c r="Y482" s="3">
        <v>0.34514419019959602</v>
      </c>
      <c r="Z482" s="3">
        <v>0.159870664823071</v>
      </c>
      <c r="AA482" s="3">
        <v>0.79623121901959304</v>
      </c>
      <c r="AB482" s="3">
        <v>0.88656234433830605</v>
      </c>
    </row>
    <row r="483" spans="1:28" x14ac:dyDescent="0.35">
      <c r="A483" s="1">
        <v>3387</v>
      </c>
      <c r="B483" s="1">
        <v>4.8710000000000004</v>
      </c>
      <c r="C483" s="1">
        <v>322.04746</v>
      </c>
      <c r="D483" s="1">
        <v>323.05473000000001</v>
      </c>
      <c r="E483" s="1" t="s">
        <v>3736</v>
      </c>
      <c r="F483" s="2" t="s">
        <v>3737</v>
      </c>
      <c r="G483" s="1" t="s">
        <v>3738</v>
      </c>
      <c r="H483" s="1">
        <v>322.0477381</v>
      </c>
      <c r="I483" s="1">
        <v>1</v>
      </c>
      <c r="J483" s="1" t="s">
        <v>2581</v>
      </c>
      <c r="K483" s="1">
        <v>47.9</v>
      </c>
      <c r="L483" s="1">
        <v>46.4</v>
      </c>
      <c r="M483" s="1">
        <v>94.16</v>
      </c>
      <c r="N483" s="1"/>
      <c r="O483" s="1"/>
      <c r="P483" s="1">
        <v>90.074714383562096</v>
      </c>
      <c r="Q483" s="1">
        <v>121.904213401089</v>
      </c>
      <c r="R483" s="1">
        <v>129.89517929418599</v>
      </c>
      <c r="S483" s="1">
        <v>94.231545872432207</v>
      </c>
      <c r="T483" s="3">
        <v>113.242485017852</v>
      </c>
      <c r="U483" s="3">
        <v>61.715645314247503</v>
      </c>
      <c r="V483" s="3">
        <v>113.958035692946</v>
      </c>
      <c r="W483" s="3">
        <v>89.729892068177193</v>
      </c>
      <c r="X483" s="3">
        <v>1.2700119555070899</v>
      </c>
      <c r="Y483" s="3">
        <v>0.34484207815460799</v>
      </c>
      <c r="Z483" s="3">
        <v>0.29891023405650402</v>
      </c>
      <c r="AA483" s="3">
        <v>0.52445921537831797</v>
      </c>
      <c r="AB483" s="3">
        <v>0.76006231092890597</v>
      </c>
    </row>
    <row r="484" spans="1:28" x14ac:dyDescent="0.35">
      <c r="A484" s="1">
        <v>7880</v>
      </c>
      <c r="B484" s="1">
        <v>5.7770000000000001</v>
      </c>
      <c r="C484" s="1">
        <v>608.17309</v>
      </c>
      <c r="D484" s="1">
        <v>609.18035999999995</v>
      </c>
      <c r="E484" s="1" t="s">
        <v>4998</v>
      </c>
      <c r="F484" s="2" t="s">
        <v>4999</v>
      </c>
      <c r="G484" s="1" t="s">
        <v>2328</v>
      </c>
      <c r="H484" s="1">
        <v>608.17412039999999</v>
      </c>
      <c r="I484" s="1">
        <v>2</v>
      </c>
      <c r="J484" s="1" t="s">
        <v>2581</v>
      </c>
      <c r="K484" s="1">
        <v>56.8</v>
      </c>
      <c r="L484" s="1">
        <v>88.2</v>
      </c>
      <c r="M484" s="1">
        <v>97.86</v>
      </c>
      <c r="N484" s="1"/>
      <c r="O484" s="1"/>
      <c r="P484" s="1">
        <v>53.521375917573998</v>
      </c>
      <c r="Q484" s="1">
        <v>80.021447566750595</v>
      </c>
      <c r="R484" s="1">
        <v>82.243864145768995</v>
      </c>
      <c r="S484" s="1">
        <v>57.143841691339503</v>
      </c>
      <c r="T484" s="3">
        <v>51.2511591456269</v>
      </c>
      <c r="U484" s="3">
        <v>61.589753689138902</v>
      </c>
      <c r="V484" s="3">
        <v>71.928895876697894</v>
      </c>
      <c r="W484" s="3">
        <v>56.661584842035097</v>
      </c>
      <c r="X484" s="3">
        <v>1.2694472997397801</v>
      </c>
      <c r="Y484" s="3">
        <v>0.34420050370363198</v>
      </c>
      <c r="Z484" s="3">
        <v>0.254316052371371</v>
      </c>
      <c r="AA484" s="3">
        <v>0.59462622639021701</v>
      </c>
      <c r="AB484" s="3">
        <v>0.76394420497326698</v>
      </c>
    </row>
    <row r="485" spans="1:28" x14ac:dyDescent="0.35">
      <c r="A485" s="1">
        <v>1332</v>
      </c>
      <c r="B485" s="1">
        <v>8.3409999999999993</v>
      </c>
      <c r="C485" s="1" t="s">
        <v>30</v>
      </c>
      <c r="D485" s="1">
        <v>311.09305999999998</v>
      </c>
      <c r="E485" s="2" t="s">
        <v>986</v>
      </c>
      <c r="F485" s="2" t="s">
        <v>987</v>
      </c>
      <c r="G485" s="1" t="s">
        <v>988</v>
      </c>
      <c r="H485" s="1">
        <v>266.0942943</v>
      </c>
      <c r="I485" s="1">
        <v>2</v>
      </c>
      <c r="J485" s="1" t="s">
        <v>96</v>
      </c>
      <c r="K485" s="1">
        <v>48.5</v>
      </c>
      <c r="L485" s="1">
        <v>47.9</v>
      </c>
      <c r="M485" s="1">
        <v>96.82</v>
      </c>
      <c r="N485" s="1"/>
      <c r="O485" s="1"/>
      <c r="P485" s="1">
        <v>20.056694867431101</v>
      </c>
      <c r="Q485" s="1">
        <v>14.9948142450002</v>
      </c>
      <c r="R485" s="1">
        <v>21.404090969313199</v>
      </c>
      <c r="S485" s="1">
        <v>16.3061824569937</v>
      </c>
      <c r="T485" s="3">
        <v>14.8642289028199</v>
      </c>
      <c r="U485" s="3">
        <v>13.3223946153394</v>
      </c>
      <c r="V485" s="3">
        <v>18.818533360581501</v>
      </c>
      <c r="W485" s="3">
        <v>14.830935325051</v>
      </c>
      <c r="X485" s="3">
        <v>1.26887030036434</v>
      </c>
      <c r="Y485" s="3">
        <v>0.34354460930188202</v>
      </c>
      <c r="Z485" s="3">
        <v>0.164223155886037</v>
      </c>
      <c r="AA485" s="3">
        <v>0.78456560626346195</v>
      </c>
      <c r="AB485" s="3">
        <v>0.78363668751539794</v>
      </c>
    </row>
    <row r="486" spans="1:28" x14ac:dyDescent="0.35">
      <c r="A486" s="1">
        <v>78</v>
      </c>
      <c r="B486" s="1">
        <v>1.4179999999999999</v>
      </c>
      <c r="C486" s="1">
        <v>85.089070000000007</v>
      </c>
      <c r="D486" s="1">
        <v>86.096350000000001</v>
      </c>
      <c r="E486" s="1" t="s">
        <v>93</v>
      </c>
      <c r="F486" s="2" t="s">
        <v>94</v>
      </c>
      <c r="G486" s="1" t="s">
        <v>95</v>
      </c>
      <c r="H486" s="1">
        <v>85.089149359999993</v>
      </c>
      <c r="I486" s="1">
        <v>1</v>
      </c>
      <c r="J486" s="1" t="s">
        <v>2581</v>
      </c>
      <c r="K486" s="1">
        <v>44.5</v>
      </c>
      <c r="L486" s="1">
        <v>28.7</v>
      </c>
      <c r="M486" s="1">
        <v>94.59</v>
      </c>
      <c r="N486" s="1"/>
      <c r="O486" s="1"/>
      <c r="P486" s="1">
        <v>1294.5190370544401</v>
      </c>
      <c r="Q486" s="1">
        <v>1463.5133117509799</v>
      </c>
      <c r="R486" s="1">
        <v>1471.9175045796401</v>
      </c>
      <c r="S486" s="1">
        <v>1204.5171220735699</v>
      </c>
      <c r="T486" s="3">
        <v>862.11410653510495</v>
      </c>
      <c r="U486" s="3">
        <v>1267.4745180464199</v>
      </c>
      <c r="V486" s="3">
        <v>1409.9832844616899</v>
      </c>
      <c r="W486" s="3">
        <v>1111.36858221836</v>
      </c>
      <c r="X486" s="3">
        <v>1.26869096987362</v>
      </c>
      <c r="Y486" s="3">
        <v>0.34334069760674202</v>
      </c>
      <c r="Z486" s="3">
        <v>0.190460399488001</v>
      </c>
      <c r="AA486" s="3">
        <v>0.72019530907839202</v>
      </c>
      <c r="AB486" s="3">
        <v>0.855657652554495</v>
      </c>
    </row>
    <row r="487" spans="1:28" x14ac:dyDescent="0.35">
      <c r="A487" s="1">
        <v>3365</v>
      </c>
      <c r="B487" s="1">
        <v>10.311999999999999</v>
      </c>
      <c r="C487" s="1" t="s">
        <v>30</v>
      </c>
      <c r="D487" s="1">
        <v>320.25551000000002</v>
      </c>
      <c r="E487" s="1" t="s">
        <v>3719</v>
      </c>
      <c r="F487" s="2" t="s">
        <v>3720</v>
      </c>
      <c r="G487" s="1" t="s">
        <v>3590</v>
      </c>
      <c r="H487" s="1">
        <v>297.26677940000002</v>
      </c>
      <c r="I487" s="1">
        <v>2</v>
      </c>
      <c r="J487" s="1" t="s">
        <v>2866</v>
      </c>
      <c r="K487" s="1">
        <v>45.5</v>
      </c>
      <c r="L487" s="1">
        <v>32.1</v>
      </c>
      <c r="M487" s="1">
        <v>97.25</v>
      </c>
      <c r="N487" s="1"/>
      <c r="O487" s="1"/>
      <c r="P487" s="1">
        <v>53.153068513341402</v>
      </c>
      <c r="Q487" s="1">
        <v>69.618558859284704</v>
      </c>
      <c r="R487" s="1">
        <v>72.098540735042107</v>
      </c>
      <c r="S487" s="1">
        <v>43.987571081740903</v>
      </c>
      <c r="T487" s="3">
        <v>55.499585746497097</v>
      </c>
      <c r="U487" s="3">
        <v>54.167978594520399</v>
      </c>
      <c r="V487" s="3">
        <v>64.956722702556107</v>
      </c>
      <c r="W487" s="3">
        <v>51.218378474252802</v>
      </c>
      <c r="X487" s="3">
        <v>1.2682307530530199</v>
      </c>
      <c r="Y487" s="3">
        <v>0.34281726598005902</v>
      </c>
      <c r="Z487" s="3">
        <v>0.208851632938896</v>
      </c>
      <c r="AA487" s="3">
        <v>0.68016212478679705</v>
      </c>
      <c r="AB487" s="3">
        <v>0.825391092586512</v>
      </c>
    </row>
    <row r="488" spans="1:28" x14ac:dyDescent="0.35">
      <c r="A488" s="1">
        <v>2749</v>
      </c>
      <c r="B488" s="1">
        <v>10.446</v>
      </c>
      <c r="C488" s="1">
        <v>285.30270000000002</v>
      </c>
      <c r="D488" s="1">
        <v>286.30997000000002</v>
      </c>
      <c r="E488" s="1" t="s">
        <v>3480</v>
      </c>
      <c r="F488" s="2" t="s">
        <v>3481</v>
      </c>
      <c r="G488" s="1" t="s">
        <v>3482</v>
      </c>
      <c r="H488" s="1">
        <v>285.30316490000001</v>
      </c>
      <c r="I488" s="1">
        <v>2</v>
      </c>
      <c r="J488" s="1" t="s">
        <v>2581</v>
      </c>
      <c r="K488" s="1">
        <v>43.1</v>
      </c>
      <c r="L488" s="1">
        <v>21.5</v>
      </c>
      <c r="M488" s="1">
        <v>95.93</v>
      </c>
      <c r="N488" s="1"/>
      <c r="O488" s="1"/>
      <c r="P488" s="1">
        <v>24.809728000528899</v>
      </c>
      <c r="Q488" s="1">
        <v>34.769024878440398</v>
      </c>
      <c r="R488" s="1">
        <v>26.789627380392702</v>
      </c>
      <c r="S488" s="1">
        <v>23.401578995167299</v>
      </c>
      <c r="T488" s="3">
        <v>19.676689256764298</v>
      </c>
      <c r="U488" s="3">
        <v>25.031104826650399</v>
      </c>
      <c r="V488" s="3">
        <v>28.789460086454</v>
      </c>
      <c r="W488" s="3">
        <v>22.703124359527301</v>
      </c>
      <c r="X488" s="3">
        <v>1.26808361838412</v>
      </c>
      <c r="Y488" s="3">
        <v>0.34264988100618199</v>
      </c>
      <c r="Z488" s="3">
        <v>0.23008233199047101</v>
      </c>
      <c r="AA488" s="3">
        <v>0.63811672950017995</v>
      </c>
      <c r="AB488" s="3">
        <v>0.82198102748685697</v>
      </c>
    </row>
    <row r="489" spans="1:28" x14ac:dyDescent="0.35">
      <c r="A489" s="1">
        <v>7101</v>
      </c>
      <c r="B489" s="1">
        <v>5.8639999999999999</v>
      </c>
      <c r="C489" s="1">
        <v>522.10015999999996</v>
      </c>
      <c r="D489" s="1">
        <v>523.10743000000002</v>
      </c>
      <c r="E489" s="1" t="s">
        <v>4852</v>
      </c>
      <c r="F489" s="2" t="s">
        <v>4853</v>
      </c>
      <c r="G489" s="1" t="s">
        <v>2088</v>
      </c>
      <c r="H489" s="1">
        <v>522.10095539999998</v>
      </c>
      <c r="I489" s="1">
        <v>1</v>
      </c>
      <c r="J489" s="1" t="s">
        <v>2581</v>
      </c>
      <c r="K489" s="1">
        <v>49.1</v>
      </c>
      <c r="L489" s="1">
        <v>47.9</v>
      </c>
      <c r="M489" s="1">
        <v>98.93</v>
      </c>
      <c r="N489" s="1"/>
      <c r="O489" s="1"/>
      <c r="P489" s="1">
        <v>7004.4160671709997</v>
      </c>
      <c r="Q489" s="1">
        <v>8035.2267121941304</v>
      </c>
      <c r="R489" s="1">
        <v>8636.6087873431006</v>
      </c>
      <c r="S489" s="1">
        <v>5856.6290833612802</v>
      </c>
      <c r="T489" s="3">
        <v>6501.8928944448999</v>
      </c>
      <c r="U489" s="3">
        <v>6315.9329070063604</v>
      </c>
      <c r="V489" s="3">
        <v>7892.0838555694099</v>
      </c>
      <c r="W489" s="3">
        <v>6224.8182949375096</v>
      </c>
      <c r="X489" s="3">
        <v>1.2678416431830399</v>
      </c>
      <c r="Y489" s="3">
        <v>0.34237456025523899</v>
      </c>
      <c r="Z489" s="3">
        <v>0.117458065643556</v>
      </c>
      <c r="AA489" s="3">
        <v>0.93011715560652097</v>
      </c>
      <c r="AB489" s="3">
        <v>0.916438081558691</v>
      </c>
    </row>
    <row r="490" spans="1:28" x14ac:dyDescent="0.35">
      <c r="A490" s="1">
        <v>360</v>
      </c>
      <c r="B490" s="1">
        <v>7.4539999999999997</v>
      </c>
      <c r="C490" s="1">
        <v>186.10814999999999</v>
      </c>
      <c r="D490" s="1">
        <v>185.10086999999999</v>
      </c>
      <c r="E490" s="2" t="s">
        <v>346</v>
      </c>
      <c r="F490" s="2" t="s">
        <v>347</v>
      </c>
      <c r="G490" s="1" t="s">
        <v>348</v>
      </c>
      <c r="H490" s="1">
        <v>186.1078359</v>
      </c>
      <c r="I490" s="1">
        <v>2</v>
      </c>
      <c r="J490" s="1" t="s">
        <v>20</v>
      </c>
      <c r="K490" s="1">
        <v>40.4</v>
      </c>
      <c r="L490" s="1">
        <v>13.6</v>
      </c>
      <c r="M490" s="1">
        <v>90.79</v>
      </c>
      <c r="N490" s="1"/>
      <c r="O490" s="1"/>
      <c r="P490" s="1">
        <v>5.1940787474646797</v>
      </c>
      <c r="Q490" s="1">
        <v>7.6776112625951196</v>
      </c>
      <c r="R490" s="1">
        <v>9.6124536262431004</v>
      </c>
      <c r="S490" s="1">
        <v>3.5505918940425398</v>
      </c>
      <c r="T490" s="3">
        <v>11.875829709172301</v>
      </c>
      <c r="U490" s="3">
        <v>2.3152098032319999</v>
      </c>
      <c r="V490" s="3">
        <v>7.4947145454342996</v>
      </c>
      <c r="W490" s="3">
        <v>5.9138771354822799</v>
      </c>
      <c r="X490" s="3">
        <v>1.2673098161724199</v>
      </c>
      <c r="Y490" s="3">
        <v>0.34176925977170503</v>
      </c>
      <c r="Z490" s="3">
        <v>0.36477197515683302</v>
      </c>
      <c r="AA490" s="3">
        <v>0.43797853520730701</v>
      </c>
      <c r="AB490" s="3">
        <v>0.839715036276241</v>
      </c>
    </row>
    <row r="491" spans="1:28" x14ac:dyDescent="0.35">
      <c r="A491" s="1">
        <v>6243</v>
      </c>
      <c r="B491" s="1">
        <v>4.2249999999999996</v>
      </c>
      <c r="C491" s="1" t="s">
        <v>30</v>
      </c>
      <c r="D491" s="1">
        <v>463.15681000000001</v>
      </c>
      <c r="E491" s="1" t="s">
        <v>4630</v>
      </c>
      <c r="F491" s="2" t="s">
        <v>4631</v>
      </c>
      <c r="G491" s="1" t="s">
        <v>1723</v>
      </c>
      <c r="H491" s="1">
        <v>440.16824709999997</v>
      </c>
      <c r="I491" s="1">
        <v>1</v>
      </c>
      <c r="J491" s="1" t="s">
        <v>2866</v>
      </c>
      <c r="K491" s="1">
        <v>50.6</v>
      </c>
      <c r="L491" s="1">
        <v>57.4</v>
      </c>
      <c r="M491" s="1">
        <v>97.33</v>
      </c>
      <c r="N491" s="1"/>
      <c r="O491" s="1"/>
      <c r="P491" s="1">
        <v>132.234139894533</v>
      </c>
      <c r="Q491" s="1">
        <v>143.36070623398399</v>
      </c>
      <c r="R491" s="1">
        <v>142.99505496890001</v>
      </c>
      <c r="S491" s="1">
        <v>111.91468024893101</v>
      </c>
      <c r="T491" s="3">
        <v>117.600274359263</v>
      </c>
      <c r="U491" s="3">
        <v>100.86993993610299</v>
      </c>
      <c r="V491" s="3">
        <v>139.529967032472</v>
      </c>
      <c r="W491" s="3">
        <v>110.128298181432</v>
      </c>
      <c r="X491" s="3">
        <v>1.26697651136497</v>
      </c>
      <c r="Y491" s="3">
        <v>0.34138977842395601</v>
      </c>
      <c r="Z491" s="3">
        <v>7.9627893555294704E-2</v>
      </c>
      <c r="AA491" s="3">
        <v>1.0989347727757199</v>
      </c>
      <c r="AB491" s="3">
        <v>0.95025760470248599</v>
      </c>
    </row>
    <row r="492" spans="1:28" x14ac:dyDescent="0.35">
      <c r="A492" s="1">
        <v>3189</v>
      </c>
      <c r="B492" s="1">
        <v>4.9089999999999998</v>
      </c>
      <c r="C492" s="1">
        <v>310.12004999999999</v>
      </c>
      <c r="D492" s="1">
        <v>311.12732999999997</v>
      </c>
      <c r="E492" s="1" t="s">
        <v>3657</v>
      </c>
      <c r="F492" s="2" t="s">
        <v>3658</v>
      </c>
      <c r="G492" s="1" t="s">
        <v>3659</v>
      </c>
      <c r="H492" s="1">
        <v>310.12050909999999</v>
      </c>
      <c r="I492" s="1">
        <v>1</v>
      </c>
      <c r="J492" s="1" t="s">
        <v>2581</v>
      </c>
      <c r="K492" s="1">
        <v>51.7</v>
      </c>
      <c r="L492" s="1">
        <v>63.5</v>
      </c>
      <c r="M492" s="1">
        <v>96.38</v>
      </c>
      <c r="N492" s="1"/>
      <c r="O492" s="1"/>
      <c r="P492" s="1">
        <v>261.68749936410399</v>
      </c>
      <c r="Q492" s="1">
        <v>208.69730871300399</v>
      </c>
      <c r="R492" s="1">
        <v>276.819028091625</v>
      </c>
      <c r="S492" s="1">
        <v>204.05393592180999</v>
      </c>
      <c r="T492" s="3">
        <v>214.75325970349201</v>
      </c>
      <c r="U492" s="3">
        <v>171.293273532858</v>
      </c>
      <c r="V492" s="3">
        <v>249.067945389578</v>
      </c>
      <c r="W492" s="3">
        <v>196.70015638605301</v>
      </c>
      <c r="X492" s="3">
        <v>1.26623155754256</v>
      </c>
      <c r="Y492" s="3">
        <v>0.34054125655995698</v>
      </c>
      <c r="Z492" s="3">
        <v>0.19162637048564399</v>
      </c>
      <c r="AA492" s="3">
        <v>0.71754472611161002</v>
      </c>
      <c r="AB492" s="3">
        <v>0.82336762411783004</v>
      </c>
    </row>
    <row r="493" spans="1:28" x14ac:dyDescent="0.35">
      <c r="A493" s="1">
        <v>182</v>
      </c>
      <c r="B493" s="1">
        <v>1.31</v>
      </c>
      <c r="C493" s="1" t="s">
        <v>30</v>
      </c>
      <c r="D493" s="1">
        <v>151.02644000000001</v>
      </c>
      <c r="E493" s="2" t="s">
        <v>184</v>
      </c>
      <c r="F493" s="2" t="s">
        <v>185</v>
      </c>
      <c r="G493" s="1" t="s">
        <v>186</v>
      </c>
      <c r="H493" s="1">
        <v>106.0266087</v>
      </c>
      <c r="I493" s="1">
        <v>1</v>
      </c>
      <c r="J493" s="1" t="s">
        <v>96</v>
      </c>
      <c r="K493" s="1">
        <v>40.4</v>
      </c>
      <c r="L493" s="1">
        <v>6.51</v>
      </c>
      <c r="M493" s="1">
        <v>97.17</v>
      </c>
      <c r="N493" s="1"/>
      <c r="O493" s="1"/>
      <c r="P493" s="1">
        <v>8.2377515123677405</v>
      </c>
      <c r="Q493" s="1">
        <v>5.10662228525534</v>
      </c>
      <c r="R493" s="1">
        <v>8.8458723436942392</v>
      </c>
      <c r="S493" s="1">
        <v>7.0915994997513998</v>
      </c>
      <c r="T493" s="3">
        <v>7.0649950315194499</v>
      </c>
      <c r="U493" s="3">
        <v>3.38965785030546</v>
      </c>
      <c r="V493" s="3">
        <v>7.3967487137724399</v>
      </c>
      <c r="W493" s="3">
        <v>5.8487507938587697</v>
      </c>
      <c r="X493" s="3">
        <v>1.26467154687785</v>
      </c>
      <c r="Y493" s="3">
        <v>0.33876274522082001</v>
      </c>
      <c r="Z493" s="3">
        <v>0.283355934144638</v>
      </c>
      <c r="AA493" s="3">
        <v>0.54766768777178898</v>
      </c>
      <c r="AB493" s="3">
        <v>0.63286875727798197</v>
      </c>
    </row>
    <row r="494" spans="1:28" x14ac:dyDescent="0.35">
      <c r="A494" s="1">
        <v>4153</v>
      </c>
      <c r="B494" s="1">
        <v>5.0049999999999999</v>
      </c>
      <c r="C494" s="1">
        <v>534.13748999999996</v>
      </c>
      <c r="D494" s="1">
        <v>533.13021000000003</v>
      </c>
      <c r="E494" s="2" t="s">
        <v>2121</v>
      </c>
      <c r="F494" s="2" t="s">
        <v>2122</v>
      </c>
      <c r="G494" s="1" t="s">
        <v>2123</v>
      </c>
      <c r="H494" s="1">
        <v>534.13729999999998</v>
      </c>
      <c r="I494" s="1">
        <v>0</v>
      </c>
      <c r="J494" s="1" t="s">
        <v>20</v>
      </c>
      <c r="K494" s="1">
        <v>45.4</v>
      </c>
      <c r="L494" s="1">
        <v>30.5</v>
      </c>
      <c r="M494" s="1">
        <v>96.62</v>
      </c>
      <c r="N494" s="1"/>
      <c r="O494" s="1"/>
      <c r="P494" s="1">
        <v>1427.8941947988901</v>
      </c>
      <c r="Q494" s="1">
        <v>1129.0595805022299</v>
      </c>
      <c r="R494" s="1">
        <v>1318.6815973432499</v>
      </c>
      <c r="S494" s="1">
        <v>1144.79911039122</v>
      </c>
      <c r="T494" s="3">
        <v>872.554785742734</v>
      </c>
      <c r="U494" s="3">
        <v>1047.4050650173001</v>
      </c>
      <c r="V494" s="3">
        <v>1291.87845754812</v>
      </c>
      <c r="W494" s="3">
        <v>1021.58632038375</v>
      </c>
      <c r="X494" s="3">
        <v>1.2645808110105099</v>
      </c>
      <c r="Y494" s="3">
        <v>0.33865923306197998</v>
      </c>
      <c r="Z494" s="3">
        <v>0.132187545728329</v>
      </c>
      <c r="AA494" s="3">
        <v>0.87880946070707799</v>
      </c>
      <c r="AB494" s="3">
        <v>0.84105301413028899</v>
      </c>
    </row>
    <row r="495" spans="1:28" x14ac:dyDescent="0.35">
      <c r="A495" s="1">
        <v>3654</v>
      </c>
      <c r="B495" s="1">
        <v>1.629</v>
      </c>
      <c r="C495" s="1">
        <v>492.06493999999998</v>
      </c>
      <c r="D495" s="1">
        <v>491.05766</v>
      </c>
      <c r="E495" s="2" t="s">
        <v>1988</v>
      </c>
      <c r="F495" s="2" t="s">
        <v>1989</v>
      </c>
      <c r="G495" s="1" t="s">
        <v>1990</v>
      </c>
      <c r="H495" s="1">
        <v>492.0701866</v>
      </c>
      <c r="I495" s="1">
        <v>7</v>
      </c>
      <c r="J495" s="1" t="s">
        <v>20</v>
      </c>
      <c r="K495" s="1">
        <v>42.8</v>
      </c>
      <c r="L495" s="1">
        <v>26.6</v>
      </c>
      <c r="M495" s="1">
        <v>95.51</v>
      </c>
      <c r="N495" s="1"/>
      <c r="O495" s="1"/>
      <c r="P495" s="1">
        <v>75.576719435483497</v>
      </c>
      <c r="Q495" s="1">
        <v>60.006411581816799</v>
      </c>
      <c r="R495" s="1">
        <v>67.209290450412595</v>
      </c>
      <c r="S495" s="1">
        <v>58.844411413563698</v>
      </c>
      <c r="T495" s="3">
        <v>52.468849393347803</v>
      </c>
      <c r="U495" s="3">
        <v>49.275552829092</v>
      </c>
      <c r="V495" s="3">
        <v>67.597473822571004</v>
      </c>
      <c r="W495" s="3">
        <v>53.5296045453345</v>
      </c>
      <c r="X495" s="3">
        <v>1.2628054026687701</v>
      </c>
      <c r="Y495" s="3">
        <v>0.33663233806854298</v>
      </c>
      <c r="Z495" s="3">
        <v>0.113372117871641</v>
      </c>
      <c r="AA495" s="3">
        <v>0.945493740358332</v>
      </c>
      <c r="AB495" s="3">
        <v>0.85950940391240005</v>
      </c>
    </row>
    <row r="496" spans="1:28" x14ac:dyDescent="0.35">
      <c r="A496" s="1">
        <v>4964</v>
      </c>
      <c r="B496" s="1">
        <v>7.1689999999999996</v>
      </c>
      <c r="C496" s="1" t="s">
        <v>30</v>
      </c>
      <c r="D496" s="1">
        <v>631.27961000000005</v>
      </c>
      <c r="E496" s="2" t="s">
        <v>2377</v>
      </c>
      <c r="F496" s="2" t="s">
        <v>2378</v>
      </c>
      <c r="G496" s="1" t="s">
        <v>2379</v>
      </c>
      <c r="H496" s="1">
        <v>586.279135</v>
      </c>
      <c r="I496" s="1">
        <v>4</v>
      </c>
      <c r="J496" s="1" t="s">
        <v>96</v>
      </c>
      <c r="K496" s="1">
        <v>50.8</v>
      </c>
      <c r="L496" s="1">
        <v>61.1</v>
      </c>
      <c r="M496" s="1">
        <v>97.17</v>
      </c>
      <c r="N496" s="1"/>
      <c r="O496" s="1"/>
      <c r="P496" s="1">
        <v>23.4511455661914</v>
      </c>
      <c r="Q496" s="1">
        <v>25.829458551254799</v>
      </c>
      <c r="R496" s="1">
        <v>28.2309021282388</v>
      </c>
      <c r="S496" s="1">
        <v>23.756283551955899</v>
      </c>
      <c r="T496" s="3">
        <v>15.105619760568</v>
      </c>
      <c r="U496" s="3">
        <v>22.600059773952399</v>
      </c>
      <c r="V496" s="3">
        <v>25.837168748561702</v>
      </c>
      <c r="W496" s="3">
        <v>20.487321028825399</v>
      </c>
      <c r="X496" s="3">
        <v>1.2611296866100301</v>
      </c>
      <c r="Y496" s="3">
        <v>0.334716640938796</v>
      </c>
      <c r="Z496" s="3">
        <v>0.173922758408358</v>
      </c>
      <c r="AA496" s="3">
        <v>0.75964358530913401</v>
      </c>
      <c r="AB496" s="3">
        <v>0.81454577928179395</v>
      </c>
    </row>
    <row r="497" spans="1:28" x14ac:dyDescent="0.35">
      <c r="A497" s="1">
        <v>4289</v>
      </c>
      <c r="B497" s="1">
        <v>8.391</v>
      </c>
      <c r="C497" s="1" t="s">
        <v>30</v>
      </c>
      <c r="D497" s="1">
        <v>365.22926999999999</v>
      </c>
      <c r="E497" s="1" t="s">
        <v>4011</v>
      </c>
      <c r="F497" s="2" t="s">
        <v>4012</v>
      </c>
      <c r="G497" s="1" t="s">
        <v>1050</v>
      </c>
      <c r="H497" s="1">
        <v>342.24062420000001</v>
      </c>
      <c r="I497" s="1">
        <v>1</v>
      </c>
      <c r="J497" s="1" t="s">
        <v>2866</v>
      </c>
      <c r="K497" s="1">
        <v>43.5</v>
      </c>
      <c r="L497" s="1">
        <v>23</v>
      </c>
      <c r="M497" s="1">
        <v>96.3</v>
      </c>
      <c r="N497" s="1"/>
      <c r="O497" s="1"/>
      <c r="P497" s="1">
        <v>164.60394262948</v>
      </c>
      <c r="Q497" s="1">
        <v>179.50430698069999</v>
      </c>
      <c r="R497" s="1">
        <v>242.20650296418501</v>
      </c>
      <c r="S497" s="1">
        <v>199.389229202801</v>
      </c>
      <c r="T497" s="3">
        <v>157.43285476767201</v>
      </c>
      <c r="U497" s="3">
        <v>108.37919236002</v>
      </c>
      <c r="V497" s="3">
        <v>195.43825085812199</v>
      </c>
      <c r="W497" s="3">
        <v>155.067092110164</v>
      </c>
      <c r="X497" s="3">
        <v>1.26034639715354</v>
      </c>
      <c r="Y497" s="3">
        <v>0.33382030259310702</v>
      </c>
      <c r="Z497" s="3">
        <v>0.31895528081659003</v>
      </c>
      <c r="AA497" s="3">
        <v>0.49627020301181402</v>
      </c>
      <c r="AB497" s="3">
        <v>0.73306333803157497</v>
      </c>
    </row>
    <row r="498" spans="1:28" x14ac:dyDescent="0.35">
      <c r="A498" s="1">
        <v>1930</v>
      </c>
      <c r="B498" s="1">
        <v>1.774</v>
      </c>
      <c r="C498" s="1">
        <v>236.06811999999999</v>
      </c>
      <c r="D498" s="1">
        <v>237.07539</v>
      </c>
      <c r="E498" s="1" t="s">
        <v>3211</v>
      </c>
      <c r="F498" s="2" t="s">
        <v>3212</v>
      </c>
      <c r="G498" s="1" t="s">
        <v>3213</v>
      </c>
      <c r="H498" s="1">
        <v>236.06847350000001</v>
      </c>
      <c r="I498" s="1">
        <v>2</v>
      </c>
      <c r="J498" s="1" t="s">
        <v>2581</v>
      </c>
      <c r="K498" s="1">
        <v>49.9</v>
      </c>
      <c r="L498" s="1">
        <v>56.4</v>
      </c>
      <c r="M498" s="1">
        <v>95.9</v>
      </c>
      <c r="N498" s="1"/>
      <c r="O498" s="1"/>
      <c r="P498" s="1">
        <v>89.230109197296599</v>
      </c>
      <c r="Q498" s="1">
        <v>80.931916928137895</v>
      </c>
      <c r="R498" s="1">
        <v>75.828737569244495</v>
      </c>
      <c r="S498" s="1">
        <v>65.048823299353003</v>
      </c>
      <c r="T498" s="3">
        <v>48.199933554758701</v>
      </c>
      <c r="U498" s="3">
        <v>82.093146235141703</v>
      </c>
      <c r="V498" s="3">
        <v>81.996921231559696</v>
      </c>
      <c r="W498" s="3">
        <v>65.113967696417802</v>
      </c>
      <c r="X498" s="3">
        <v>1.25928313282729</v>
      </c>
      <c r="Y498" s="3">
        <v>0.33260269004852899</v>
      </c>
      <c r="Z498" s="3">
        <v>0.25087708994422198</v>
      </c>
      <c r="AA498" s="3">
        <v>0.60053899657735399</v>
      </c>
      <c r="AB498" s="3">
        <v>0.78765573641433295</v>
      </c>
    </row>
    <row r="499" spans="1:28" x14ac:dyDescent="0.35">
      <c r="A499" s="1">
        <v>2780</v>
      </c>
      <c r="B499" s="1">
        <v>1.4950000000000001</v>
      </c>
      <c r="C499" s="1">
        <v>287.19535999999999</v>
      </c>
      <c r="D499" s="1">
        <v>288.20263999999997</v>
      </c>
      <c r="E499" s="1" t="s">
        <v>3501</v>
      </c>
      <c r="F499" s="2" t="s">
        <v>3502</v>
      </c>
      <c r="G499" s="1" t="s">
        <v>3503</v>
      </c>
      <c r="H499" s="1">
        <v>287.19573969999999</v>
      </c>
      <c r="I499" s="1">
        <v>1</v>
      </c>
      <c r="J499" s="1" t="s">
        <v>2581</v>
      </c>
      <c r="K499" s="1">
        <v>50.8</v>
      </c>
      <c r="L499" s="1">
        <v>60</v>
      </c>
      <c r="M499" s="1">
        <v>95.6</v>
      </c>
      <c r="N499" s="1"/>
      <c r="O499" s="1"/>
      <c r="P499" s="1">
        <v>112.472353915112</v>
      </c>
      <c r="Q499" s="1">
        <v>100.08272281810299</v>
      </c>
      <c r="R499" s="1">
        <v>102.202044060231</v>
      </c>
      <c r="S499" s="1">
        <v>96.842975981390595</v>
      </c>
      <c r="T499" s="3">
        <v>81.334966572625106</v>
      </c>
      <c r="U499" s="3">
        <v>71.930860468661095</v>
      </c>
      <c r="V499" s="3">
        <v>104.91904026448201</v>
      </c>
      <c r="W499" s="3">
        <v>83.369601007558899</v>
      </c>
      <c r="X499" s="3">
        <v>1.2584807771236599</v>
      </c>
      <c r="Y499" s="3">
        <v>0.33168317997908697</v>
      </c>
      <c r="Z499" s="3">
        <v>0.15377459405320401</v>
      </c>
      <c r="AA499" s="3">
        <v>0.81311541078892402</v>
      </c>
      <c r="AB499" s="3">
        <v>0.86948962294773602</v>
      </c>
    </row>
    <row r="500" spans="1:28" x14ac:dyDescent="0.35">
      <c r="A500" s="1">
        <v>8285</v>
      </c>
      <c r="B500" s="1">
        <v>6.3220000000000001</v>
      </c>
      <c r="C500" s="1">
        <v>678.28884000000005</v>
      </c>
      <c r="D500" s="1">
        <v>679.29632000000004</v>
      </c>
      <c r="E500" s="1" t="s">
        <v>2434</v>
      </c>
      <c r="F500" s="2" t="s">
        <v>2435</v>
      </c>
      <c r="G500" s="1" t="s">
        <v>2436</v>
      </c>
      <c r="H500" s="1">
        <v>678.29009359999998</v>
      </c>
      <c r="I500" s="1">
        <v>2</v>
      </c>
      <c r="J500" s="1" t="s">
        <v>2581</v>
      </c>
      <c r="K500" s="1">
        <v>51.2</v>
      </c>
      <c r="L500" s="1">
        <v>63.4</v>
      </c>
      <c r="M500" s="1">
        <v>94.69</v>
      </c>
      <c r="N500" s="1"/>
      <c r="O500" s="1"/>
      <c r="P500" s="1">
        <v>32.2865852579367</v>
      </c>
      <c r="Q500" s="1">
        <v>17.363313010443999</v>
      </c>
      <c r="R500" s="1">
        <v>19.376893025696798</v>
      </c>
      <c r="S500" s="1">
        <v>21.363659849219101</v>
      </c>
      <c r="T500" s="3">
        <v>13.676782240787499</v>
      </c>
      <c r="U500" s="3">
        <v>19.981789086788201</v>
      </c>
      <c r="V500" s="3">
        <v>23.0089304313592</v>
      </c>
      <c r="W500" s="3">
        <v>18.340743725598301</v>
      </c>
      <c r="X500" s="3">
        <v>1.25452548574928</v>
      </c>
      <c r="Y500" s="3">
        <v>0.32714177946818501</v>
      </c>
      <c r="Z500" s="3">
        <v>0.36490246014080102</v>
      </c>
      <c r="AA500" s="3">
        <v>0.437823208649677</v>
      </c>
      <c r="AB500" s="3">
        <v>0.55590594275260297</v>
      </c>
    </row>
    <row r="501" spans="1:28" x14ac:dyDescent="0.35">
      <c r="A501" s="1">
        <v>885</v>
      </c>
      <c r="B501" s="1">
        <v>1.768</v>
      </c>
      <c r="C501" s="1">
        <v>164.04725999999999</v>
      </c>
      <c r="D501" s="1">
        <v>165.05454</v>
      </c>
      <c r="E501" s="1" t="s">
        <v>2860</v>
      </c>
      <c r="F501" s="2" t="s">
        <v>2861</v>
      </c>
      <c r="G501" s="1" t="s">
        <v>249</v>
      </c>
      <c r="H501" s="1">
        <v>164.0473441</v>
      </c>
      <c r="I501" s="1">
        <v>0</v>
      </c>
      <c r="J501" s="1" t="s">
        <v>2581</v>
      </c>
      <c r="K501" s="1">
        <v>46.4</v>
      </c>
      <c r="L501" s="1">
        <v>35</v>
      </c>
      <c r="M501" s="1">
        <v>97.3</v>
      </c>
      <c r="N501" s="1"/>
      <c r="O501" s="1"/>
      <c r="P501" s="1">
        <v>75.830690438616102</v>
      </c>
      <c r="Q501" s="1">
        <v>81.293844579999998</v>
      </c>
      <c r="R501" s="1">
        <v>84.036773686143306</v>
      </c>
      <c r="S501" s="1">
        <v>66.284058465464099</v>
      </c>
      <c r="T501" s="3">
        <v>58.0238944481492</v>
      </c>
      <c r="U501" s="3">
        <v>68.101259042196503</v>
      </c>
      <c r="V501" s="3">
        <v>80.387102901586502</v>
      </c>
      <c r="W501" s="3">
        <v>64.136403985269894</v>
      </c>
      <c r="X501" s="3">
        <v>1.25337714474994</v>
      </c>
      <c r="Y501" s="3">
        <v>0.32582059102918898</v>
      </c>
      <c r="Z501" s="3">
        <v>9.0190873072126504E-2</v>
      </c>
      <c r="AA501" s="3">
        <v>1.04483740896542</v>
      </c>
      <c r="AB501" s="3">
        <v>0.91585424816966299</v>
      </c>
    </row>
    <row r="502" spans="1:28" x14ac:dyDescent="0.35">
      <c r="A502" s="1">
        <v>2916</v>
      </c>
      <c r="B502" s="1">
        <v>10.515000000000001</v>
      </c>
      <c r="C502" s="1">
        <v>432.32436000000001</v>
      </c>
      <c r="D502" s="1">
        <v>431.31707999999998</v>
      </c>
      <c r="E502" s="2" t="s">
        <v>1688</v>
      </c>
      <c r="F502" s="2" t="s">
        <v>1689</v>
      </c>
      <c r="G502" s="1" t="s">
        <v>1690</v>
      </c>
      <c r="H502" s="1">
        <v>432.32395989999998</v>
      </c>
      <c r="I502" s="1">
        <v>2</v>
      </c>
      <c r="J502" s="1" t="s">
        <v>20</v>
      </c>
      <c r="K502" s="1">
        <v>43.8</v>
      </c>
      <c r="L502" s="1">
        <v>30.4</v>
      </c>
      <c r="M502" s="1">
        <v>90.88</v>
      </c>
      <c r="N502" s="1"/>
      <c r="O502" s="1"/>
      <c r="P502" s="1">
        <v>4.7663339130690403</v>
      </c>
      <c r="Q502" s="1">
        <v>4.1701786016820401</v>
      </c>
      <c r="R502" s="1">
        <v>5.5564905736065597</v>
      </c>
      <c r="S502" s="1">
        <v>3.9446770249469401</v>
      </c>
      <c r="T502" s="3">
        <v>3.6439144584031702</v>
      </c>
      <c r="U502" s="3">
        <v>3.9761123932348701</v>
      </c>
      <c r="V502" s="3">
        <v>4.8310010294525503</v>
      </c>
      <c r="W502" s="3">
        <v>3.8549012921949899</v>
      </c>
      <c r="X502" s="3">
        <v>1.253210046969</v>
      </c>
      <c r="Y502" s="3">
        <v>0.32562824093575199</v>
      </c>
      <c r="Z502" s="3">
        <v>0.128296820199746</v>
      </c>
      <c r="AA502" s="3">
        <v>0.89178410735708402</v>
      </c>
      <c r="AB502" s="3">
        <v>0.82838924641038902</v>
      </c>
    </row>
    <row r="503" spans="1:28" x14ac:dyDescent="0.35">
      <c r="A503" s="1">
        <v>5452</v>
      </c>
      <c r="B503" s="1">
        <v>12.273999999999999</v>
      </c>
      <c r="C503" s="1">
        <v>418.32279</v>
      </c>
      <c r="D503" s="1">
        <v>419.33006</v>
      </c>
      <c r="E503" s="1" t="s">
        <v>4388</v>
      </c>
      <c r="F503" s="2" t="s">
        <v>4389</v>
      </c>
      <c r="G503" s="1" t="s">
        <v>4390</v>
      </c>
      <c r="H503" s="1">
        <v>418.32356600000003</v>
      </c>
      <c r="I503" s="1">
        <v>1</v>
      </c>
      <c r="J503" s="1" t="s">
        <v>2581</v>
      </c>
      <c r="K503" s="1">
        <v>54.6</v>
      </c>
      <c r="L503" s="1">
        <v>79.900000000000006</v>
      </c>
      <c r="M503" s="1">
        <v>94.76</v>
      </c>
      <c r="N503" s="1"/>
      <c r="O503" s="1"/>
      <c r="P503" s="1">
        <v>1014.53530296452</v>
      </c>
      <c r="Q503" s="1">
        <v>962.55691354219698</v>
      </c>
      <c r="R503" s="1">
        <v>1016.64681945565</v>
      </c>
      <c r="S503" s="1">
        <v>834.16032028308302</v>
      </c>
      <c r="T503" s="3">
        <v>562.72278370974698</v>
      </c>
      <c r="U503" s="3">
        <v>994.92898388416302</v>
      </c>
      <c r="V503" s="3">
        <v>997.913011987456</v>
      </c>
      <c r="W503" s="3">
        <v>797.27069595899798</v>
      </c>
      <c r="X503" s="3">
        <v>1.2516614708723399</v>
      </c>
      <c r="Y503" s="3">
        <v>0.32384441823362697</v>
      </c>
      <c r="Z503" s="3">
        <v>0.25414305279662402</v>
      </c>
      <c r="AA503" s="3">
        <v>0.59492175758562704</v>
      </c>
      <c r="AB503" s="3">
        <v>0.78046462506801595</v>
      </c>
    </row>
    <row r="504" spans="1:28" x14ac:dyDescent="0.35">
      <c r="A504" s="1">
        <v>5545</v>
      </c>
      <c r="B504" s="1">
        <v>13.318</v>
      </c>
      <c r="C504" s="1" t="s">
        <v>30</v>
      </c>
      <c r="D504" s="1">
        <v>423.36144999999999</v>
      </c>
      <c r="E504" s="1" t="s">
        <v>4409</v>
      </c>
      <c r="F504" s="2" t="s">
        <v>4410</v>
      </c>
      <c r="G504" s="1" t="s">
        <v>4411</v>
      </c>
      <c r="H504" s="1">
        <v>400.3705162</v>
      </c>
      <c r="I504" s="1">
        <v>5</v>
      </c>
      <c r="J504" s="1" t="s">
        <v>2866</v>
      </c>
      <c r="K504" s="1">
        <v>54.5</v>
      </c>
      <c r="L504" s="1">
        <v>82.4</v>
      </c>
      <c r="M504" s="1">
        <v>95.12</v>
      </c>
      <c r="N504" s="1"/>
      <c r="O504" s="1"/>
      <c r="P504" s="1">
        <v>110.412250408285</v>
      </c>
      <c r="Q504" s="1">
        <v>79.548561642890306</v>
      </c>
      <c r="R504" s="1">
        <v>44.707778360946499</v>
      </c>
      <c r="S504" s="1">
        <v>15.417295306708001</v>
      </c>
      <c r="T504" s="3">
        <v>60.995578211810297</v>
      </c>
      <c r="U504" s="3">
        <v>111.157675887256</v>
      </c>
      <c r="V504" s="3">
        <v>78.222863470707296</v>
      </c>
      <c r="W504" s="3">
        <v>62.523516468591403</v>
      </c>
      <c r="X504" s="3">
        <v>1.25109507412307</v>
      </c>
      <c r="Y504" s="3">
        <v>0.32319142799617201</v>
      </c>
      <c r="Z504" s="3">
        <v>0.45296124373138702</v>
      </c>
      <c r="AA504" s="3">
        <v>0.34393895550074699</v>
      </c>
      <c r="AB504" s="3">
        <v>0.724933039099809</v>
      </c>
    </row>
    <row r="505" spans="1:28" x14ac:dyDescent="0.35">
      <c r="A505" s="1">
        <v>8457</v>
      </c>
      <c r="B505" s="1">
        <v>4.6959999999999997</v>
      </c>
      <c r="C505" s="1">
        <v>722.23862999999994</v>
      </c>
      <c r="D505" s="1">
        <v>723.24590999999998</v>
      </c>
      <c r="E505" s="1" t="s">
        <v>5085</v>
      </c>
      <c r="F505" s="2" t="s">
        <v>5086</v>
      </c>
      <c r="G505" s="1" t="s">
        <v>5087</v>
      </c>
      <c r="H505" s="1">
        <v>722.24756009999999</v>
      </c>
      <c r="I505" s="1">
        <v>12</v>
      </c>
      <c r="J505" s="1" t="s">
        <v>2581</v>
      </c>
      <c r="K505" s="1">
        <v>42.5</v>
      </c>
      <c r="L505" s="1">
        <v>38.4</v>
      </c>
      <c r="M505" s="1">
        <v>87.27</v>
      </c>
      <c r="N505" s="1"/>
      <c r="O505" s="1"/>
      <c r="P505" s="1">
        <v>7.17398627766448</v>
      </c>
      <c r="Q505" s="1">
        <v>10.487029850180599</v>
      </c>
      <c r="R505" s="1">
        <v>9.48455713935269</v>
      </c>
      <c r="S505" s="1">
        <v>7.43803289850581</v>
      </c>
      <c r="T505" s="3">
        <v>6.8439772734492497</v>
      </c>
      <c r="U505" s="3">
        <v>7.4601941545242196</v>
      </c>
      <c r="V505" s="3">
        <v>9.0485244223992591</v>
      </c>
      <c r="W505" s="3">
        <v>7.2474014421597603</v>
      </c>
      <c r="X505" s="3">
        <v>1.2485198308130101</v>
      </c>
      <c r="Y505" s="3">
        <v>0.32021873643502502</v>
      </c>
      <c r="Z505" s="3">
        <v>0.22707601771150801</v>
      </c>
      <c r="AA505" s="3">
        <v>0.64382873070998003</v>
      </c>
      <c r="AB505" s="3">
        <v>0.78230528425478296</v>
      </c>
    </row>
    <row r="506" spans="1:28" x14ac:dyDescent="0.35">
      <c r="A506" s="1">
        <v>3383</v>
      </c>
      <c r="B506" s="1">
        <v>5.3460000000000001</v>
      </c>
      <c r="C506" s="1" t="s">
        <v>30</v>
      </c>
      <c r="D506" s="1">
        <v>469.08147000000002</v>
      </c>
      <c r="E506" s="2" t="s">
        <v>1877</v>
      </c>
      <c r="F506" s="2" t="s">
        <v>1878</v>
      </c>
      <c r="G506" s="1" t="s">
        <v>1879</v>
      </c>
      <c r="H506" s="1">
        <v>424.07943210000002</v>
      </c>
      <c r="I506" s="1">
        <v>9</v>
      </c>
      <c r="J506" s="1" t="s">
        <v>96</v>
      </c>
      <c r="K506" s="1">
        <v>38.9</v>
      </c>
      <c r="L506" s="1">
        <v>11.4</v>
      </c>
      <c r="M506" s="1">
        <v>92.82</v>
      </c>
      <c r="N506" s="1"/>
      <c r="O506" s="1"/>
      <c r="P506" s="1">
        <v>24.416524471597</v>
      </c>
      <c r="Q506" s="1">
        <v>50.870115082315699</v>
      </c>
      <c r="R506" s="1">
        <v>37.971022007916297</v>
      </c>
      <c r="S506" s="1">
        <v>35.823140204741897</v>
      </c>
      <c r="T506" s="3">
        <v>24.1307264891696</v>
      </c>
      <c r="U506" s="3">
        <v>30.778020948714101</v>
      </c>
      <c r="V506" s="3">
        <v>37.752553853942999</v>
      </c>
      <c r="W506" s="3">
        <v>30.243962547541901</v>
      </c>
      <c r="X506" s="3">
        <v>1.2482674449354301</v>
      </c>
      <c r="Y506" s="3">
        <v>0.319927068931953</v>
      </c>
      <c r="Z506" s="3">
        <v>0.28612559666637999</v>
      </c>
      <c r="AA506" s="3">
        <v>0.54344328866900804</v>
      </c>
      <c r="AB506" s="3">
        <v>0.56883594547961203</v>
      </c>
    </row>
    <row r="507" spans="1:28" x14ac:dyDescent="0.35">
      <c r="A507" s="1">
        <v>5</v>
      </c>
      <c r="B507" s="1">
        <v>1.714</v>
      </c>
      <c r="C507" s="1">
        <v>71.073490000000007</v>
      </c>
      <c r="D507" s="1">
        <v>72.080770000000001</v>
      </c>
      <c r="E507" s="1" t="s">
        <v>2578</v>
      </c>
      <c r="F507" s="2" t="s">
        <v>2579</v>
      </c>
      <c r="G507" s="1" t="s">
        <v>2580</v>
      </c>
      <c r="H507" s="1">
        <v>71.073499290000001</v>
      </c>
      <c r="I507" s="1">
        <v>0</v>
      </c>
      <c r="J507" s="1" t="s">
        <v>2581</v>
      </c>
      <c r="K507" s="1">
        <v>44</v>
      </c>
      <c r="L507" s="1">
        <v>21.4</v>
      </c>
      <c r="M507" s="1">
        <v>98.86</v>
      </c>
      <c r="N507" s="1"/>
      <c r="O507" s="1"/>
      <c r="P507" s="1">
        <v>282.982608795386</v>
      </c>
      <c r="Q507" s="1">
        <v>263.20953053168103</v>
      </c>
      <c r="R507" s="1">
        <v>257.64994112030598</v>
      </c>
      <c r="S507" s="1">
        <v>227.20664106105801</v>
      </c>
      <c r="T507" s="3">
        <v>194.33862341268701</v>
      </c>
      <c r="U507" s="3">
        <v>223.48443817896199</v>
      </c>
      <c r="V507" s="3">
        <v>267.94736014912399</v>
      </c>
      <c r="W507" s="3">
        <v>215.009900884236</v>
      </c>
      <c r="X507" s="3">
        <v>1.24620940267021</v>
      </c>
      <c r="Y507" s="3">
        <v>0.31754650721496402</v>
      </c>
      <c r="Z507" s="3">
        <v>9.0866027678156699E-2</v>
      </c>
      <c r="AA507" s="3">
        <v>1.0415984572579799</v>
      </c>
      <c r="AB507" s="3">
        <v>0.89359209955090602</v>
      </c>
    </row>
    <row r="508" spans="1:28" x14ac:dyDescent="0.35">
      <c r="A508" s="1">
        <v>4719</v>
      </c>
      <c r="B508" s="1">
        <v>6.5369999999999999</v>
      </c>
      <c r="C508" s="1" t="s">
        <v>30</v>
      </c>
      <c r="D508" s="1">
        <v>597.19907999999998</v>
      </c>
      <c r="E508" s="2" t="s">
        <v>2302</v>
      </c>
      <c r="F508" s="2" t="s">
        <v>2303</v>
      </c>
      <c r="G508" s="1" t="s">
        <v>2304</v>
      </c>
      <c r="H508" s="1">
        <v>552.19954724399997</v>
      </c>
      <c r="I508" s="1">
        <v>2</v>
      </c>
      <c r="J508" s="1" t="s">
        <v>96</v>
      </c>
      <c r="K508" s="1">
        <v>52.3</v>
      </c>
      <c r="L508" s="1">
        <v>71.900000000000006</v>
      </c>
      <c r="M508" s="1">
        <v>92.5</v>
      </c>
      <c r="N508" s="1"/>
      <c r="O508" s="1"/>
      <c r="P508" s="1">
        <v>17.7394095400136</v>
      </c>
      <c r="Q508" s="1">
        <v>33.590259317771</v>
      </c>
      <c r="R508" s="1">
        <v>23.131676111879798</v>
      </c>
      <c r="S508" s="1">
        <v>21.507354494141101</v>
      </c>
      <c r="T508" s="3">
        <v>15.4215063868384</v>
      </c>
      <c r="U508" s="3">
        <v>22.858863655259299</v>
      </c>
      <c r="V508" s="3">
        <v>24.820448323221498</v>
      </c>
      <c r="W508" s="3">
        <v>19.929241512079599</v>
      </c>
      <c r="X508" s="3">
        <v>1.2454286485603201</v>
      </c>
      <c r="Y508" s="3">
        <v>0.31664237098313502</v>
      </c>
      <c r="Z508" s="3">
        <v>0.27907269260697498</v>
      </c>
      <c r="AA508" s="3">
        <v>0.55428265734982596</v>
      </c>
      <c r="AB508" s="3">
        <v>0.60649114319276998</v>
      </c>
    </row>
    <row r="509" spans="1:28" x14ac:dyDescent="0.35">
      <c r="A509" s="1">
        <v>1623</v>
      </c>
      <c r="B509" s="1">
        <v>7.673</v>
      </c>
      <c r="C509" s="1" t="s">
        <v>30</v>
      </c>
      <c r="D509" s="1">
        <v>331.24952999999999</v>
      </c>
      <c r="E509" s="2" t="s">
        <v>1134</v>
      </c>
      <c r="F509" s="2" t="s">
        <v>1135</v>
      </c>
      <c r="G509" s="1" t="s">
        <v>1136</v>
      </c>
      <c r="H509" s="1">
        <v>286.25079499999998</v>
      </c>
      <c r="I509" s="1">
        <v>2</v>
      </c>
      <c r="J509" s="1" t="s">
        <v>96</v>
      </c>
      <c r="K509" s="1">
        <v>41.7</v>
      </c>
      <c r="L509" s="1">
        <v>13.4</v>
      </c>
      <c r="M509" s="1">
        <v>96.98</v>
      </c>
      <c r="N509" s="1"/>
      <c r="O509" s="1"/>
      <c r="P509" s="1">
        <v>35.372863847101598</v>
      </c>
      <c r="Q509" s="1">
        <v>32.625586102340101</v>
      </c>
      <c r="R509" s="1">
        <v>33.280302354941803</v>
      </c>
      <c r="S509" s="1">
        <v>35.4102896961613</v>
      </c>
      <c r="T509" s="3">
        <v>25.063760862434101</v>
      </c>
      <c r="U509" s="3">
        <v>20.847353711565599</v>
      </c>
      <c r="V509" s="3">
        <v>33.759584101461201</v>
      </c>
      <c r="W509" s="3">
        <v>27.107134756720299</v>
      </c>
      <c r="X509" s="3">
        <v>1.24541322439442</v>
      </c>
      <c r="Y509" s="3">
        <v>0.31662450363644401</v>
      </c>
      <c r="Z509" s="3">
        <v>0.19892323502777501</v>
      </c>
      <c r="AA509" s="3">
        <v>0.70131448658395401</v>
      </c>
      <c r="AB509" s="3">
        <v>0.78173014489037895</v>
      </c>
    </row>
    <row r="510" spans="1:28" x14ac:dyDescent="0.35">
      <c r="A510" s="1">
        <v>6</v>
      </c>
      <c r="B510" s="1">
        <v>1.3029999999999999</v>
      </c>
      <c r="C510" s="1" t="s">
        <v>30</v>
      </c>
      <c r="D510" s="1">
        <v>72.080780000000004</v>
      </c>
      <c r="E510" s="1" t="s">
        <v>2582</v>
      </c>
      <c r="F510" s="2" t="s">
        <v>2583</v>
      </c>
      <c r="G510" s="1" t="s">
        <v>2584</v>
      </c>
      <c r="H510" s="1">
        <v>54.046950189999997</v>
      </c>
      <c r="I510" s="1">
        <v>0</v>
      </c>
      <c r="J510" s="1" t="s">
        <v>2585</v>
      </c>
      <c r="K510" s="1">
        <v>50</v>
      </c>
      <c r="L510" s="1">
        <v>51</v>
      </c>
      <c r="M510" s="1">
        <v>98.87</v>
      </c>
      <c r="N510" s="1"/>
      <c r="O510" s="1"/>
      <c r="P510" s="1">
        <v>112.724844649731</v>
      </c>
      <c r="Q510" s="1">
        <v>126.06050279125</v>
      </c>
      <c r="R510" s="1">
        <v>140.32492353427699</v>
      </c>
      <c r="S510" s="1">
        <v>93.102175244431095</v>
      </c>
      <c r="T510" s="3">
        <v>87.905813470110999</v>
      </c>
      <c r="U510" s="3">
        <v>123.401255793525</v>
      </c>
      <c r="V510" s="3">
        <v>126.370090325086</v>
      </c>
      <c r="W510" s="3">
        <v>101.469748169356</v>
      </c>
      <c r="X510" s="3">
        <v>1.2453967079347701</v>
      </c>
      <c r="Y510" s="3">
        <v>0.31660537073182599</v>
      </c>
      <c r="Z510" s="3">
        <v>0.22400565009705201</v>
      </c>
      <c r="AA510" s="3">
        <v>0.64974102731304595</v>
      </c>
      <c r="AB510" s="3">
        <v>0.79687447714247694</v>
      </c>
    </row>
    <row r="511" spans="1:28" x14ac:dyDescent="0.35">
      <c r="A511" s="1">
        <v>7539</v>
      </c>
      <c r="B511" s="1">
        <v>6.3369999999999997</v>
      </c>
      <c r="C511" s="1" t="s">
        <v>30</v>
      </c>
      <c r="D511" s="1">
        <v>568.31104000000005</v>
      </c>
      <c r="E511" s="1" t="s">
        <v>4947</v>
      </c>
      <c r="F511" s="2" t="s">
        <v>4948</v>
      </c>
      <c r="G511" s="1" t="s">
        <v>4949</v>
      </c>
      <c r="H511" s="1">
        <v>550.27779759999999</v>
      </c>
      <c r="I511" s="1">
        <v>1</v>
      </c>
      <c r="J511" s="1" t="s">
        <v>2585</v>
      </c>
      <c r="K511" s="1">
        <v>40.5</v>
      </c>
      <c r="L511" s="1">
        <v>7.08</v>
      </c>
      <c r="M511" s="1">
        <v>96.58</v>
      </c>
      <c r="N511" s="1"/>
      <c r="O511" s="1"/>
      <c r="P511" s="1">
        <v>15.842736981046301</v>
      </c>
      <c r="Q511" s="1">
        <v>15.0269445026738</v>
      </c>
      <c r="R511" s="1">
        <v>15.169127784218301</v>
      </c>
      <c r="S511" s="1">
        <v>13.9391107941464</v>
      </c>
      <c r="T511" s="3">
        <v>12.104112418933299</v>
      </c>
      <c r="U511" s="3">
        <v>10.963788294900899</v>
      </c>
      <c r="V511" s="3">
        <v>15.346269755979501</v>
      </c>
      <c r="W511" s="3">
        <v>12.3356705026602</v>
      </c>
      <c r="X511" s="3">
        <v>1.2440563934218301</v>
      </c>
      <c r="Y511" s="3">
        <v>0.31505188471769502</v>
      </c>
      <c r="Z511" s="3">
        <v>0.114277730835442</v>
      </c>
      <c r="AA511" s="3">
        <v>0.94203839180548499</v>
      </c>
      <c r="AB511" s="3">
        <v>0.87838360330587995</v>
      </c>
    </row>
    <row r="512" spans="1:28" x14ac:dyDescent="0.35">
      <c r="A512" s="1">
        <v>998</v>
      </c>
      <c r="B512" s="1">
        <v>5.4429999999999996</v>
      </c>
      <c r="C512" s="1">
        <v>174.06793999999999</v>
      </c>
      <c r="D512" s="1">
        <v>175.07522</v>
      </c>
      <c r="E512" s="1" t="s">
        <v>2903</v>
      </c>
      <c r="F512" s="2" t="s">
        <v>2904</v>
      </c>
      <c r="G512" s="1" t="s">
        <v>2905</v>
      </c>
      <c r="H512" s="1">
        <v>174.0680796</v>
      </c>
      <c r="I512" s="1">
        <v>1</v>
      </c>
      <c r="J512" s="1" t="s">
        <v>2581</v>
      </c>
      <c r="K512" s="1">
        <v>47.2</v>
      </c>
      <c r="L512" s="1">
        <v>40.299999999999997</v>
      </c>
      <c r="M512" s="1">
        <v>96.67</v>
      </c>
      <c r="N512" s="1"/>
      <c r="O512" s="1"/>
      <c r="P512" s="1">
        <v>128.61429225940199</v>
      </c>
      <c r="Q512" s="1">
        <v>138.34665999967501</v>
      </c>
      <c r="R512" s="1">
        <v>137.67026125675599</v>
      </c>
      <c r="S512" s="1">
        <v>108.28690782637401</v>
      </c>
      <c r="T512" s="3">
        <v>103.639050319208</v>
      </c>
      <c r="U512" s="3">
        <v>113.893797281831</v>
      </c>
      <c r="V512" s="3">
        <v>134.87707117194401</v>
      </c>
      <c r="W512" s="3">
        <v>108.606585142471</v>
      </c>
      <c r="X512" s="3">
        <v>1.24188667745157</v>
      </c>
      <c r="Y512" s="3">
        <v>0.31253353318990301</v>
      </c>
      <c r="Z512" s="3">
        <v>6.2788694660827801E-2</v>
      </c>
      <c r="AA512" s="3">
        <v>1.2021185455687</v>
      </c>
      <c r="AB512" s="3">
        <v>0.92152804999332605</v>
      </c>
    </row>
    <row r="513" spans="1:28" x14ac:dyDescent="0.35">
      <c r="A513" s="1">
        <v>7659</v>
      </c>
      <c r="B513" s="1">
        <v>4.57</v>
      </c>
      <c r="C513" s="1" t="s">
        <v>30</v>
      </c>
      <c r="D513" s="1">
        <v>579.20457999999996</v>
      </c>
      <c r="E513" s="1" t="s">
        <v>2145</v>
      </c>
      <c r="F513" s="2" t="s">
        <v>2146</v>
      </c>
      <c r="G513" s="1" t="s">
        <v>2147</v>
      </c>
      <c r="H513" s="1">
        <v>556.21559119999995</v>
      </c>
      <c r="I513" s="1">
        <v>2</v>
      </c>
      <c r="J513" s="1" t="s">
        <v>2866</v>
      </c>
      <c r="K513" s="1">
        <v>52</v>
      </c>
      <c r="L513" s="1">
        <v>69.5</v>
      </c>
      <c r="M513" s="1">
        <v>93.18</v>
      </c>
      <c r="N513" s="1"/>
      <c r="O513" s="1"/>
      <c r="P513" s="1">
        <v>24.6268369004273</v>
      </c>
      <c r="Q513" s="1">
        <v>30.370071059950501</v>
      </c>
      <c r="R513" s="1">
        <v>30.936708364137498</v>
      </c>
      <c r="S513" s="1">
        <v>24.563366043868701</v>
      </c>
      <c r="T513" s="3">
        <v>19.387492261753</v>
      </c>
      <c r="U513" s="3">
        <v>25.269128261204902</v>
      </c>
      <c r="V513" s="3">
        <v>28.644538774838399</v>
      </c>
      <c r="W513" s="3">
        <v>23.073328855608899</v>
      </c>
      <c r="X513" s="3">
        <v>1.2414567032825601</v>
      </c>
      <c r="Y513" s="3">
        <v>0.31203394733934497</v>
      </c>
      <c r="Z513" s="3">
        <v>0.20236143140533699</v>
      </c>
      <c r="AA513" s="3">
        <v>0.693872257266827</v>
      </c>
      <c r="AB513" s="3">
        <v>0.80519930674276197</v>
      </c>
    </row>
    <row r="514" spans="1:28" x14ac:dyDescent="0.35">
      <c r="A514" s="1">
        <v>5605</v>
      </c>
      <c r="B514" s="1">
        <v>4.266</v>
      </c>
      <c r="C514" s="1" t="s">
        <v>30</v>
      </c>
      <c r="D514" s="1">
        <v>801.21297000000004</v>
      </c>
      <c r="E514" s="2" t="s">
        <v>2491</v>
      </c>
      <c r="F514" s="2" t="s">
        <v>2492</v>
      </c>
      <c r="G514" s="1" t="s">
        <v>2493</v>
      </c>
      <c r="H514" s="1">
        <v>756.21129370000006</v>
      </c>
      <c r="I514" s="1">
        <v>4</v>
      </c>
      <c r="J514" s="1" t="s">
        <v>96</v>
      </c>
      <c r="K514" s="1">
        <v>49.9</v>
      </c>
      <c r="L514" s="1">
        <v>60.7</v>
      </c>
      <c r="M514" s="1">
        <v>93.82</v>
      </c>
      <c r="N514" s="1"/>
      <c r="O514" s="1"/>
      <c r="P514" s="1">
        <v>24.507257901128501</v>
      </c>
      <c r="Q514" s="1">
        <v>26.413344862157999</v>
      </c>
      <c r="R514" s="1">
        <v>22.2292928667231</v>
      </c>
      <c r="S514" s="1">
        <v>19.706777812595099</v>
      </c>
      <c r="T514" s="3">
        <v>22.480442508212601</v>
      </c>
      <c r="U514" s="3">
        <v>16.747383449512299</v>
      </c>
      <c r="V514" s="3">
        <v>24.383298543336501</v>
      </c>
      <c r="W514" s="3">
        <v>19.64486792344</v>
      </c>
      <c r="X514" s="3">
        <v>1.2412045038105199</v>
      </c>
      <c r="Y514" s="3">
        <v>0.31174083692393001</v>
      </c>
      <c r="Z514" s="3">
        <v>0.130614618158407</v>
      </c>
      <c r="AA514" s="3">
        <v>0.88400821486601799</v>
      </c>
      <c r="AB514" s="3">
        <v>0.80865058148166102</v>
      </c>
    </row>
    <row r="515" spans="1:28" x14ac:dyDescent="0.35">
      <c r="A515" s="1">
        <v>4632</v>
      </c>
      <c r="B515" s="1">
        <v>6.7309999999999999</v>
      </c>
      <c r="C515" s="1">
        <v>586.24285999999995</v>
      </c>
      <c r="D515" s="1">
        <v>585.23558000000003</v>
      </c>
      <c r="E515" s="2" t="s">
        <v>2263</v>
      </c>
      <c r="F515" s="2" t="s">
        <v>2264</v>
      </c>
      <c r="G515" s="1" t="s">
        <v>2265</v>
      </c>
      <c r="H515" s="1">
        <v>586.24141199999997</v>
      </c>
      <c r="I515" s="1">
        <v>1</v>
      </c>
      <c r="J515" s="1" t="s">
        <v>20</v>
      </c>
      <c r="K515" s="1">
        <v>54.9</v>
      </c>
      <c r="L515" s="1">
        <v>81</v>
      </c>
      <c r="M515" s="1">
        <v>94.9</v>
      </c>
      <c r="N515" s="1"/>
      <c r="O515" s="1"/>
      <c r="P515" s="1">
        <v>66.507719816269898</v>
      </c>
      <c r="Q515" s="1">
        <v>79.304249935875305</v>
      </c>
      <c r="R515" s="1">
        <v>91.071322197721202</v>
      </c>
      <c r="S515" s="1">
        <v>60.363250151245403</v>
      </c>
      <c r="T515" s="3">
        <v>76.376423581737498</v>
      </c>
      <c r="U515" s="3">
        <v>54.436154479553799</v>
      </c>
      <c r="V515" s="3">
        <v>78.961097316622102</v>
      </c>
      <c r="W515" s="3">
        <v>63.725276070845602</v>
      </c>
      <c r="X515" s="3">
        <v>1.23908599829114</v>
      </c>
      <c r="Y515" s="3">
        <v>0.309276320652494</v>
      </c>
      <c r="Z515" s="3">
        <v>0.190651109168919</v>
      </c>
      <c r="AA515" s="3">
        <v>0.71976066374703995</v>
      </c>
      <c r="AB515" s="3">
        <v>0.73577150772362798</v>
      </c>
    </row>
    <row r="516" spans="1:28" x14ac:dyDescent="0.35">
      <c r="A516" s="1">
        <v>4637</v>
      </c>
      <c r="B516" s="1">
        <v>7.3360000000000003</v>
      </c>
      <c r="C516" s="1">
        <v>380.21715</v>
      </c>
      <c r="D516" s="1">
        <v>381.22442000000001</v>
      </c>
      <c r="E516" s="1" t="s">
        <v>4139</v>
      </c>
      <c r="F516" s="2" t="s">
        <v>4140</v>
      </c>
      <c r="G516" s="1" t="s">
        <v>4141</v>
      </c>
      <c r="H516" s="1">
        <v>380.21988879999998</v>
      </c>
      <c r="I516" s="1">
        <v>7</v>
      </c>
      <c r="J516" s="1" t="s">
        <v>2581</v>
      </c>
      <c r="K516" s="1">
        <v>39.200000000000003</v>
      </c>
      <c r="L516" s="1">
        <v>11.4</v>
      </c>
      <c r="M516" s="1">
        <v>92.61</v>
      </c>
      <c r="N516" s="1"/>
      <c r="O516" s="1"/>
      <c r="P516" s="1">
        <v>34.850530187457103</v>
      </c>
      <c r="Q516" s="1">
        <v>45.120472665624597</v>
      </c>
      <c r="R516" s="1">
        <v>48.548982608867703</v>
      </c>
      <c r="S516" s="1">
        <v>35.424670329127899</v>
      </c>
      <c r="T516" s="3">
        <v>43.026963915423003</v>
      </c>
      <c r="U516" s="3">
        <v>25.2997005287204</v>
      </c>
      <c r="V516" s="3">
        <v>42.839995153983097</v>
      </c>
      <c r="W516" s="3">
        <v>34.583778257757103</v>
      </c>
      <c r="X516" s="3">
        <v>1.2387309112003699</v>
      </c>
      <c r="Y516" s="3">
        <v>0.30886282570339102</v>
      </c>
      <c r="Z516" s="3">
        <v>0.29860457690778403</v>
      </c>
      <c r="AA516" s="3">
        <v>0.52490353984421201</v>
      </c>
      <c r="AB516" s="3">
        <v>0.71705936428460404</v>
      </c>
    </row>
    <row r="517" spans="1:28" x14ac:dyDescent="0.35">
      <c r="A517" s="1">
        <v>5717</v>
      </c>
      <c r="B517" s="1">
        <v>9.6319999999999997</v>
      </c>
      <c r="C517" s="1" t="s">
        <v>30</v>
      </c>
      <c r="D517" s="1">
        <v>432.23746</v>
      </c>
      <c r="E517" s="1" t="s">
        <v>4484</v>
      </c>
      <c r="F517" s="2" t="s">
        <v>4485</v>
      </c>
      <c r="G517" s="1" t="s">
        <v>4486</v>
      </c>
      <c r="H517" s="1">
        <v>414.20423870000002</v>
      </c>
      <c r="I517" s="1">
        <v>2</v>
      </c>
      <c r="J517" s="1" t="s">
        <v>2585</v>
      </c>
      <c r="K517" s="1">
        <v>42</v>
      </c>
      <c r="L517" s="1">
        <v>14.6</v>
      </c>
      <c r="M517" s="1">
        <v>97.47</v>
      </c>
      <c r="N517" s="1"/>
      <c r="O517" s="1"/>
      <c r="P517" s="1">
        <v>8.9047396576498397</v>
      </c>
      <c r="Q517" s="1">
        <v>5.0061009546287902</v>
      </c>
      <c r="R517" s="1">
        <v>14.2298732621932</v>
      </c>
      <c r="S517" s="1">
        <v>8.9924555570514393</v>
      </c>
      <c r="T517" s="3">
        <v>3.9600002495381399</v>
      </c>
      <c r="U517" s="3">
        <v>9.8326413618271502</v>
      </c>
      <c r="V517" s="3">
        <v>9.3802379581572808</v>
      </c>
      <c r="W517" s="3">
        <v>7.59503238947224</v>
      </c>
      <c r="X517" s="3">
        <v>1.23504910540732</v>
      </c>
      <c r="Y517" s="3">
        <v>0.30456840433563598</v>
      </c>
      <c r="Z517" s="3">
        <v>0.43495063149718599</v>
      </c>
      <c r="AA517" s="3">
        <v>0.36156003427545902</v>
      </c>
      <c r="AB517" s="3">
        <v>0.42059384243126202</v>
      </c>
    </row>
    <row r="518" spans="1:28" x14ac:dyDescent="0.35">
      <c r="A518" s="1">
        <v>1970</v>
      </c>
      <c r="B518" s="1">
        <v>7.64</v>
      </c>
      <c r="C518" s="1">
        <v>238.15647000000001</v>
      </c>
      <c r="D518" s="1">
        <v>261.14567</v>
      </c>
      <c r="E518" s="1" t="s">
        <v>3228</v>
      </c>
      <c r="F518" s="2" t="s">
        <v>3229</v>
      </c>
      <c r="G518" s="1" t="s">
        <v>3230</v>
      </c>
      <c r="H518" s="1">
        <v>238.15689459999999</v>
      </c>
      <c r="I518" s="1">
        <v>2</v>
      </c>
      <c r="J518" s="1" t="s">
        <v>2866</v>
      </c>
      <c r="K518" s="1">
        <v>42.9</v>
      </c>
      <c r="L518" s="1">
        <v>20.9</v>
      </c>
      <c r="M518" s="1">
        <v>95.47</v>
      </c>
      <c r="N518" s="1"/>
      <c r="O518" s="1"/>
      <c r="P518" s="1">
        <v>11.5630748684847</v>
      </c>
      <c r="Q518" s="1">
        <v>14.7318756773383</v>
      </c>
      <c r="R518" s="1">
        <v>10.9680180873933</v>
      </c>
      <c r="S518" s="1">
        <v>10.4722860528457</v>
      </c>
      <c r="T518" s="3">
        <v>9.2159004696020901</v>
      </c>
      <c r="U518" s="3">
        <v>10.483925790826699</v>
      </c>
      <c r="V518" s="3">
        <v>12.420989544405399</v>
      </c>
      <c r="W518" s="3">
        <v>10.057370771091501</v>
      </c>
      <c r="X518" s="3">
        <v>1.23501358626529</v>
      </c>
      <c r="Y518" s="3">
        <v>0.30452691284618499</v>
      </c>
      <c r="Z518" s="3">
        <v>0.21582051351325299</v>
      </c>
      <c r="AA518" s="3">
        <v>0.66590727845660402</v>
      </c>
      <c r="AB518" s="3">
        <v>0.78636197892822202</v>
      </c>
    </row>
    <row r="519" spans="1:28" x14ac:dyDescent="0.35">
      <c r="A519" s="1">
        <v>21</v>
      </c>
      <c r="B519" s="1">
        <v>4.08</v>
      </c>
      <c r="C519" s="1" t="s">
        <v>30</v>
      </c>
      <c r="D519" s="1">
        <v>93.034729999999996</v>
      </c>
      <c r="E519" s="2" t="s">
        <v>35</v>
      </c>
      <c r="F519" s="2" t="s">
        <v>36</v>
      </c>
      <c r="G519" s="1" t="s">
        <v>37</v>
      </c>
      <c r="H519" s="1">
        <v>112.0524295</v>
      </c>
      <c r="I519" s="1">
        <v>1</v>
      </c>
      <c r="J519" s="1" t="s">
        <v>34</v>
      </c>
      <c r="K519" s="1">
        <v>44.9</v>
      </c>
      <c r="L519" s="1">
        <v>27.8</v>
      </c>
      <c r="M519" s="1">
        <v>98.1</v>
      </c>
      <c r="N519" s="1"/>
      <c r="O519" s="1"/>
      <c r="P519" s="1">
        <v>2303.5739911515202</v>
      </c>
      <c r="Q519" s="1">
        <v>2289.57987602807</v>
      </c>
      <c r="R519" s="1">
        <v>2330.3437067504001</v>
      </c>
      <c r="S519" s="1">
        <v>1981.15541086135</v>
      </c>
      <c r="T519" s="3">
        <v>1570.92153147255</v>
      </c>
      <c r="U519" s="3">
        <v>2056.29593827505</v>
      </c>
      <c r="V519" s="3">
        <v>2307.8325246433301</v>
      </c>
      <c r="W519" s="3">
        <v>1869.4576268696501</v>
      </c>
      <c r="X519" s="3">
        <v>1.2344930911901599</v>
      </c>
      <c r="Y519" s="3">
        <v>0.30391876249641803</v>
      </c>
      <c r="Z519" s="3">
        <v>0.14298565890828999</v>
      </c>
      <c r="AA519" s="3">
        <v>0.84470751896376695</v>
      </c>
      <c r="AB519" s="3">
        <v>0.84008926774704595</v>
      </c>
    </row>
    <row r="520" spans="1:28" x14ac:dyDescent="0.35">
      <c r="A520" s="1">
        <v>3279</v>
      </c>
      <c r="B520" s="1">
        <v>3.972</v>
      </c>
      <c r="C520" s="1">
        <v>314.11507</v>
      </c>
      <c r="D520" s="1">
        <v>315.12234999999998</v>
      </c>
      <c r="E520" s="1" t="s">
        <v>3686</v>
      </c>
      <c r="F520" s="2" t="s">
        <v>3687</v>
      </c>
      <c r="G520" s="1" t="s">
        <v>3688</v>
      </c>
      <c r="H520" s="1">
        <v>314.11542370000001</v>
      </c>
      <c r="I520" s="1">
        <v>1</v>
      </c>
      <c r="J520" s="1" t="s">
        <v>2581</v>
      </c>
      <c r="K520" s="1">
        <v>47.8</v>
      </c>
      <c r="L520" s="1">
        <v>45.3</v>
      </c>
      <c r="M520" s="1">
        <v>94.7</v>
      </c>
      <c r="N520" s="1"/>
      <c r="O520" s="1"/>
      <c r="P520" s="1">
        <v>74.331959183118897</v>
      </c>
      <c r="Q520" s="1">
        <v>102.90567378994599</v>
      </c>
      <c r="R520" s="1">
        <v>109.711640693174</v>
      </c>
      <c r="S520" s="1">
        <v>97.0290193523836</v>
      </c>
      <c r="T520" s="3">
        <v>66.305894697775599</v>
      </c>
      <c r="U520" s="3">
        <v>69.164870627676294</v>
      </c>
      <c r="V520" s="3">
        <v>95.649757888746294</v>
      </c>
      <c r="W520" s="3">
        <v>77.499928225945197</v>
      </c>
      <c r="X520" s="3">
        <v>1.23419156737651</v>
      </c>
      <c r="Y520" s="3">
        <v>0.30356634250522002</v>
      </c>
      <c r="Z520" s="3">
        <v>0.30071404076476699</v>
      </c>
      <c r="AA520" s="3">
        <v>0.52184629360117996</v>
      </c>
      <c r="AB520" s="3">
        <v>0.70430506198356402</v>
      </c>
    </row>
    <row r="521" spans="1:28" x14ac:dyDescent="0.35">
      <c r="A521" s="1">
        <v>2359</v>
      </c>
      <c r="B521" s="1">
        <v>7.6760000000000002</v>
      </c>
      <c r="C521" s="1">
        <v>388.11651000000001</v>
      </c>
      <c r="D521" s="1">
        <v>387.10923000000003</v>
      </c>
      <c r="E521" s="2" t="s">
        <v>1505</v>
      </c>
      <c r="F521" s="2" t="s">
        <v>1506</v>
      </c>
      <c r="G521" s="1" t="s">
        <v>1504</v>
      </c>
      <c r="H521" s="1">
        <v>388.11581760000001</v>
      </c>
      <c r="I521" s="1">
        <v>2</v>
      </c>
      <c r="J521" s="1" t="s">
        <v>20</v>
      </c>
      <c r="K521" s="1">
        <v>47.9</v>
      </c>
      <c r="L521" s="1">
        <v>46.5</v>
      </c>
      <c r="M521" s="1">
        <v>94.88</v>
      </c>
      <c r="N521" s="1"/>
      <c r="O521" s="1"/>
      <c r="P521" s="1">
        <v>17.184954450481602</v>
      </c>
      <c r="Q521" s="1">
        <v>11.7188416051565</v>
      </c>
      <c r="R521" s="1">
        <v>15.1950938437032</v>
      </c>
      <c r="S521" s="1">
        <v>12.8236464791015</v>
      </c>
      <c r="T521" s="3">
        <v>10.951240349370099</v>
      </c>
      <c r="U521" s="3">
        <v>11.9616823008253</v>
      </c>
      <c r="V521" s="3">
        <v>14.6996299664471</v>
      </c>
      <c r="W521" s="3">
        <v>11.912189709765601</v>
      </c>
      <c r="X521" s="3">
        <v>1.23399898126172</v>
      </c>
      <c r="Y521" s="3">
        <v>0.30334120345874499</v>
      </c>
      <c r="Z521" s="3">
        <v>0.183037281732288</v>
      </c>
      <c r="AA521" s="3">
        <v>0.73746044250154597</v>
      </c>
      <c r="AB521" s="3">
        <v>0.702325106054694</v>
      </c>
    </row>
    <row r="522" spans="1:28" x14ac:dyDescent="0.35">
      <c r="A522" s="1">
        <v>1203</v>
      </c>
      <c r="B522" s="1">
        <v>5.3150000000000004</v>
      </c>
      <c r="C522" s="1">
        <v>302.04297000000003</v>
      </c>
      <c r="D522" s="1">
        <v>301.03568999999999</v>
      </c>
      <c r="E522" s="2" t="s">
        <v>920</v>
      </c>
      <c r="F522" s="2" t="s">
        <v>921</v>
      </c>
      <c r="G522" s="1" t="s">
        <v>922</v>
      </c>
      <c r="H522" s="1">
        <v>302.04265270000002</v>
      </c>
      <c r="I522" s="1">
        <v>1</v>
      </c>
      <c r="J522" s="1" t="s">
        <v>20</v>
      </c>
      <c r="K522" s="1">
        <v>52.3</v>
      </c>
      <c r="L522" s="1">
        <v>66.8</v>
      </c>
      <c r="M522" s="1">
        <v>95.87</v>
      </c>
      <c r="N522" s="1">
        <v>87.1</v>
      </c>
      <c r="O522" s="1"/>
      <c r="P522" s="1">
        <v>225.080957221011</v>
      </c>
      <c r="Q522" s="1">
        <v>275.19768471575401</v>
      </c>
      <c r="R522" s="1">
        <v>246.71833598112701</v>
      </c>
      <c r="S522" s="1">
        <v>204.738582043798</v>
      </c>
      <c r="T522" s="3">
        <v>183.706319733345</v>
      </c>
      <c r="U522" s="3">
        <v>217.19494400217599</v>
      </c>
      <c r="V522" s="3">
        <v>248.998992639297</v>
      </c>
      <c r="W522" s="3">
        <v>201.87994859310601</v>
      </c>
      <c r="X522" s="3">
        <v>1.2334013079286099</v>
      </c>
      <c r="Y522" s="3">
        <v>0.30264228129812798</v>
      </c>
      <c r="Z522" s="3">
        <v>0.111574858954364</v>
      </c>
      <c r="AA522" s="3">
        <v>0.95243365349375098</v>
      </c>
      <c r="AB522" s="3">
        <v>0.83756368183039698</v>
      </c>
    </row>
    <row r="523" spans="1:28" x14ac:dyDescent="0.35">
      <c r="A523" s="1">
        <v>469</v>
      </c>
      <c r="B523" s="1">
        <v>1.4470000000000001</v>
      </c>
      <c r="C523" s="1">
        <v>131.09457</v>
      </c>
      <c r="D523" s="1">
        <v>132.10185000000001</v>
      </c>
      <c r="E523" s="1" t="s">
        <v>2713</v>
      </c>
      <c r="F523" s="2" t="s">
        <v>2714</v>
      </c>
      <c r="G523" s="1" t="s">
        <v>2715</v>
      </c>
      <c r="H523" s="1">
        <v>131.09462869999999</v>
      </c>
      <c r="I523" s="1">
        <v>0</v>
      </c>
      <c r="J523" s="1" t="s">
        <v>2581</v>
      </c>
      <c r="K523" s="1">
        <v>41</v>
      </c>
      <c r="L523" s="1">
        <v>6.65</v>
      </c>
      <c r="M523" s="1">
        <v>98.87</v>
      </c>
      <c r="N523" s="1">
        <v>62.3</v>
      </c>
      <c r="O523" s="1"/>
      <c r="P523" s="1">
        <v>665.87257627361896</v>
      </c>
      <c r="Q523" s="1">
        <v>731.43018410248305</v>
      </c>
      <c r="R523" s="1">
        <v>753.75876274147004</v>
      </c>
      <c r="S523" s="1">
        <v>634.80281927333499</v>
      </c>
      <c r="T523" s="3">
        <v>453.96491392926202</v>
      </c>
      <c r="U523" s="3">
        <v>656.04710576926198</v>
      </c>
      <c r="V523" s="3">
        <v>717.02050770585697</v>
      </c>
      <c r="W523" s="3">
        <v>581.60494632395296</v>
      </c>
      <c r="X523" s="3">
        <v>1.23283082827579</v>
      </c>
      <c r="Y523" s="3">
        <v>0.30197484357510102</v>
      </c>
      <c r="Z523" s="3">
        <v>0.210720257713846</v>
      </c>
      <c r="AA523" s="3">
        <v>0.67629371123369297</v>
      </c>
      <c r="AB523" s="3">
        <v>0.78590278324917096</v>
      </c>
    </row>
    <row r="524" spans="1:28" x14ac:dyDescent="0.35">
      <c r="A524" s="1">
        <v>1785</v>
      </c>
      <c r="B524" s="1">
        <v>3.907</v>
      </c>
      <c r="C524" s="1">
        <v>346.14213999999998</v>
      </c>
      <c r="D524" s="1">
        <v>345.13486</v>
      </c>
      <c r="E524" s="2" t="s">
        <v>1219</v>
      </c>
      <c r="F524" s="2" t="s">
        <v>1220</v>
      </c>
      <c r="G524" s="1" t="s">
        <v>1091</v>
      </c>
      <c r="H524" s="1">
        <v>346.14163839999998</v>
      </c>
      <c r="I524" s="1">
        <v>2</v>
      </c>
      <c r="J524" s="1" t="s">
        <v>20</v>
      </c>
      <c r="K524" s="1">
        <v>52</v>
      </c>
      <c r="L524" s="1">
        <v>67.599999999999994</v>
      </c>
      <c r="M524" s="1">
        <v>94.71</v>
      </c>
      <c r="N524" s="1">
        <v>70.3</v>
      </c>
      <c r="O524" s="1"/>
      <c r="P524" s="1">
        <v>3.2835841196448898</v>
      </c>
      <c r="Q524" s="1">
        <v>3.6871051269833401</v>
      </c>
      <c r="R524" s="1">
        <v>4.7984075709021496</v>
      </c>
      <c r="S524" s="1">
        <v>3.13514020586963</v>
      </c>
      <c r="T524" s="3">
        <v>3.0098439821932201</v>
      </c>
      <c r="U524" s="3">
        <v>3.40668647652052</v>
      </c>
      <c r="V524" s="3">
        <v>3.9230322725101301</v>
      </c>
      <c r="W524" s="3">
        <v>3.1838902215277902</v>
      </c>
      <c r="X524" s="3">
        <v>1.23215060807833</v>
      </c>
      <c r="Y524" s="3">
        <v>0.30117861013007402</v>
      </c>
      <c r="Z524" s="3">
        <v>0.19039366326792401</v>
      </c>
      <c r="AA524" s="3">
        <v>0.720347510014411</v>
      </c>
      <c r="AB524" s="3">
        <v>0.72178621147540301</v>
      </c>
    </row>
    <row r="525" spans="1:28" x14ac:dyDescent="0.35">
      <c r="A525" s="1">
        <v>8076</v>
      </c>
      <c r="B525" s="1">
        <v>5.4960000000000004</v>
      </c>
      <c r="C525" s="1">
        <v>640.21204</v>
      </c>
      <c r="D525" s="1">
        <v>641.21932000000004</v>
      </c>
      <c r="E525" s="1" t="s">
        <v>5037</v>
      </c>
      <c r="F525" s="2" t="s">
        <v>5038</v>
      </c>
      <c r="G525" s="1" t="s">
        <v>5039</v>
      </c>
      <c r="H525" s="1">
        <v>640.2056953</v>
      </c>
      <c r="I525" s="1">
        <v>10</v>
      </c>
      <c r="J525" s="1" t="s">
        <v>2581</v>
      </c>
      <c r="K525" s="1">
        <v>44.7</v>
      </c>
      <c r="L525" s="1">
        <v>46.3</v>
      </c>
      <c r="M525" s="1">
        <v>87.81</v>
      </c>
      <c r="N525" s="1"/>
      <c r="O525" s="1"/>
      <c r="P525" s="1">
        <v>79.033122742339202</v>
      </c>
      <c r="Q525" s="1">
        <v>116.70127943833501</v>
      </c>
      <c r="R525" s="1">
        <v>104.195446466926</v>
      </c>
      <c r="S525" s="1">
        <v>84.541291724898102</v>
      </c>
      <c r="T525" s="3">
        <v>71.5815740110733</v>
      </c>
      <c r="U525" s="3">
        <v>87.311511541022696</v>
      </c>
      <c r="V525" s="3">
        <v>99.976616215866699</v>
      </c>
      <c r="W525" s="3">
        <v>81.144792425664704</v>
      </c>
      <c r="X525" s="3">
        <v>1.23207680033754</v>
      </c>
      <c r="Y525" s="3">
        <v>0.30109218786134101</v>
      </c>
      <c r="Z525" s="3">
        <v>0.25628771966692698</v>
      </c>
      <c r="AA525" s="3">
        <v>0.59127220305751504</v>
      </c>
      <c r="AB525" s="3">
        <v>0.72732579711379997</v>
      </c>
    </row>
    <row r="526" spans="1:28" x14ac:dyDescent="0.35">
      <c r="A526" s="1">
        <v>4877</v>
      </c>
      <c r="B526" s="1">
        <v>5.5019999999999998</v>
      </c>
      <c r="C526" s="1" t="s">
        <v>30</v>
      </c>
      <c r="D526" s="1">
        <v>617.22619999999995</v>
      </c>
      <c r="E526" s="2" t="s">
        <v>2354</v>
      </c>
      <c r="F526" s="2" t="s">
        <v>2355</v>
      </c>
      <c r="G526" s="1" t="s">
        <v>2356</v>
      </c>
      <c r="H526" s="1">
        <v>572.22576200000003</v>
      </c>
      <c r="I526" s="1">
        <v>4</v>
      </c>
      <c r="J526" s="1" t="s">
        <v>96</v>
      </c>
      <c r="K526" s="1">
        <v>48.3</v>
      </c>
      <c r="L526" s="1">
        <v>51</v>
      </c>
      <c r="M526" s="1">
        <v>94.52</v>
      </c>
      <c r="N526" s="1"/>
      <c r="O526" s="1"/>
      <c r="P526" s="1">
        <v>61.515976232684103</v>
      </c>
      <c r="Q526" s="1">
        <v>73.532179534077997</v>
      </c>
      <c r="R526" s="1">
        <v>77.681490953152206</v>
      </c>
      <c r="S526" s="1">
        <v>58.746904969005698</v>
      </c>
      <c r="T526" s="3">
        <v>54.733285887197397</v>
      </c>
      <c r="U526" s="3">
        <v>59.284258113174801</v>
      </c>
      <c r="V526" s="3">
        <v>70.909882239971395</v>
      </c>
      <c r="W526" s="3">
        <v>57.588149656459301</v>
      </c>
      <c r="X526" s="3">
        <v>1.2313276718037101</v>
      </c>
      <c r="Y526" s="3">
        <v>0.30021473223739698</v>
      </c>
      <c r="Z526" s="3">
        <v>0.11406991841389499</v>
      </c>
      <c r="AA526" s="3">
        <v>0.942828869072599</v>
      </c>
      <c r="AB526" s="3">
        <v>0.82527991145971002</v>
      </c>
    </row>
    <row r="527" spans="1:28" x14ac:dyDescent="0.35">
      <c r="A527" s="1">
        <v>4915</v>
      </c>
      <c r="B527" s="1">
        <v>5.601</v>
      </c>
      <c r="C527" s="1" t="s">
        <v>30</v>
      </c>
      <c r="D527" s="1">
        <v>623.16381999999999</v>
      </c>
      <c r="E527" s="2" t="s">
        <v>2366</v>
      </c>
      <c r="F527" s="2" t="s">
        <v>2367</v>
      </c>
      <c r="G527" s="1" t="s">
        <v>2368</v>
      </c>
      <c r="H527" s="1">
        <v>578.16355569999996</v>
      </c>
      <c r="I527" s="1">
        <v>4</v>
      </c>
      <c r="J527" s="1" t="s">
        <v>96</v>
      </c>
      <c r="K527" s="1">
        <v>50.2</v>
      </c>
      <c r="L527" s="1">
        <v>59.1</v>
      </c>
      <c r="M527" s="1">
        <v>96.15</v>
      </c>
      <c r="N527" s="1"/>
      <c r="O527" s="1"/>
      <c r="P527" s="1">
        <v>395.063131686487</v>
      </c>
      <c r="Q527" s="1">
        <v>496.26614166819701</v>
      </c>
      <c r="R527" s="1">
        <v>494.44258343211601</v>
      </c>
      <c r="S527" s="1">
        <v>425.36727838316398</v>
      </c>
      <c r="T527" s="3">
        <v>353.32066071267002</v>
      </c>
      <c r="U527" s="3">
        <v>347.51774747854699</v>
      </c>
      <c r="V527" s="3">
        <v>461.92395226226699</v>
      </c>
      <c r="W527" s="3">
        <v>375.40189552479399</v>
      </c>
      <c r="X527" s="3">
        <v>1.2304784759185099</v>
      </c>
      <c r="Y527" s="3">
        <v>0.29921942174794502</v>
      </c>
      <c r="Z527" s="3">
        <v>0.147780361664307</v>
      </c>
      <c r="AA527" s="3">
        <v>0.83038327492287101</v>
      </c>
      <c r="AB527" s="3">
        <v>0.790942372036326</v>
      </c>
    </row>
    <row r="528" spans="1:28" x14ac:dyDescent="0.35">
      <c r="A528" s="1">
        <v>6740</v>
      </c>
      <c r="B528" s="1">
        <v>12.461</v>
      </c>
      <c r="C528" s="1" t="s">
        <v>30</v>
      </c>
      <c r="D528" s="1">
        <v>495.34365000000003</v>
      </c>
      <c r="E528" s="1" t="s">
        <v>4786</v>
      </c>
      <c r="F528" s="2" t="s">
        <v>4787</v>
      </c>
      <c r="G528" s="1" t="s">
        <v>1898</v>
      </c>
      <c r="H528" s="1">
        <v>472.35525999999999</v>
      </c>
      <c r="I528" s="1">
        <v>2</v>
      </c>
      <c r="J528" s="1" t="s">
        <v>2866</v>
      </c>
      <c r="K528" s="1"/>
      <c r="L528" s="1"/>
      <c r="M528" s="1"/>
      <c r="N528" s="1">
        <v>89.9</v>
      </c>
      <c r="O528" s="1"/>
      <c r="P528" s="1">
        <v>748.28933236449302</v>
      </c>
      <c r="Q528" s="1">
        <v>701.42692308898597</v>
      </c>
      <c r="R528" s="1">
        <v>474.61517433511</v>
      </c>
      <c r="S528" s="1">
        <v>569.31013258644498</v>
      </c>
      <c r="T528" s="3">
        <v>438.250776565406</v>
      </c>
      <c r="U528" s="3">
        <v>556.41214750417998</v>
      </c>
      <c r="V528" s="3">
        <v>641.44380992952995</v>
      </c>
      <c r="W528" s="3">
        <v>521.32435221867695</v>
      </c>
      <c r="X528" s="3">
        <v>1.2304121363209699</v>
      </c>
      <c r="Y528" s="3">
        <v>0.29914163868198901</v>
      </c>
      <c r="Z528" s="3">
        <v>0.29588363363384601</v>
      </c>
      <c r="AA528" s="3">
        <v>0.52887905653279399</v>
      </c>
      <c r="AB528" s="3">
        <v>0.63106221170375598</v>
      </c>
    </row>
    <row r="529" spans="1:28" x14ac:dyDescent="0.35">
      <c r="A529" s="1">
        <v>411</v>
      </c>
      <c r="B529" s="1">
        <v>1.7010000000000001</v>
      </c>
      <c r="C529" s="1">
        <v>126.04286999999999</v>
      </c>
      <c r="D529" s="1">
        <v>127.05014</v>
      </c>
      <c r="E529" s="1" t="s">
        <v>2685</v>
      </c>
      <c r="F529" s="2" t="s">
        <v>2686</v>
      </c>
      <c r="G529" s="1" t="s">
        <v>2687</v>
      </c>
      <c r="H529" s="1">
        <v>126.0429274</v>
      </c>
      <c r="I529" s="1">
        <v>0</v>
      </c>
      <c r="J529" s="1" t="s">
        <v>2581</v>
      </c>
      <c r="K529" s="1">
        <v>48.6</v>
      </c>
      <c r="L529" s="1">
        <v>46.6</v>
      </c>
      <c r="M529" s="1">
        <v>96.96</v>
      </c>
      <c r="N529" s="1">
        <v>92</v>
      </c>
      <c r="O529" s="1">
        <v>79.2</v>
      </c>
      <c r="P529" s="1">
        <v>77.998475711650102</v>
      </c>
      <c r="Q529" s="1">
        <v>77.056322352433497</v>
      </c>
      <c r="R529" s="1">
        <v>77.116959138329506</v>
      </c>
      <c r="S529" s="1">
        <v>80.238817897394796</v>
      </c>
      <c r="T529" s="3">
        <v>64.576352846079104</v>
      </c>
      <c r="U529" s="3">
        <v>44.050621207400603</v>
      </c>
      <c r="V529" s="3">
        <v>77.390585734137701</v>
      </c>
      <c r="W529" s="3">
        <v>62.955263983624803</v>
      </c>
      <c r="X529" s="3">
        <v>1.2292949125631101</v>
      </c>
      <c r="Y529" s="3">
        <v>0.29783106530569697</v>
      </c>
      <c r="Z529" s="3">
        <v>0.28173366691688601</v>
      </c>
      <c r="AA529" s="3">
        <v>0.55016125211762701</v>
      </c>
      <c r="AB529" s="3">
        <v>0.74523809171903699</v>
      </c>
    </row>
    <row r="530" spans="1:28" x14ac:dyDescent="0.35">
      <c r="A530" s="1">
        <v>2950</v>
      </c>
      <c r="B530" s="1">
        <v>13.64</v>
      </c>
      <c r="C530" s="1" t="s">
        <v>30</v>
      </c>
      <c r="D530" s="1">
        <v>296.29437999999999</v>
      </c>
      <c r="E530" s="1" t="s">
        <v>3576</v>
      </c>
      <c r="F530" s="2" t="s">
        <v>3577</v>
      </c>
      <c r="G530" s="1" t="s">
        <v>3578</v>
      </c>
      <c r="H530" s="1">
        <v>278.26096569999999</v>
      </c>
      <c r="I530" s="1">
        <v>1</v>
      </c>
      <c r="J530" s="1" t="s">
        <v>2585</v>
      </c>
      <c r="K530" s="1">
        <v>46.8</v>
      </c>
      <c r="L530" s="1">
        <v>38.5</v>
      </c>
      <c r="M530" s="1">
        <v>97.19</v>
      </c>
      <c r="N530" s="1"/>
      <c r="O530" s="1"/>
      <c r="P530" s="1">
        <v>2.6469768670306202</v>
      </c>
      <c r="Q530" s="1">
        <v>4.3470218525959901</v>
      </c>
      <c r="R530" s="1">
        <v>4.2254108017575103</v>
      </c>
      <c r="S530" s="1">
        <v>3.2394583490098601</v>
      </c>
      <c r="T530" s="3">
        <v>3.2418655679675998</v>
      </c>
      <c r="U530" s="3">
        <v>2.6521544915903701</v>
      </c>
      <c r="V530" s="3">
        <v>3.7398031737947099</v>
      </c>
      <c r="W530" s="3">
        <v>3.0444928028559399</v>
      </c>
      <c r="X530" s="3">
        <v>1.2283829905219401</v>
      </c>
      <c r="Y530" s="3">
        <v>0.29676044049745698</v>
      </c>
      <c r="Z530" s="3">
        <v>0.30897012010210201</v>
      </c>
      <c r="AA530" s="3">
        <v>0.51008351831701404</v>
      </c>
      <c r="AB530" s="3">
        <v>0.62990567771278805</v>
      </c>
    </row>
    <row r="531" spans="1:28" x14ac:dyDescent="0.35">
      <c r="A531" s="1">
        <v>1601</v>
      </c>
      <c r="B531" s="1">
        <v>4.6580000000000004</v>
      </c>
      <c r="C531" s="1">
        <v>216.07839000000001</v>
      </c>
      <c r="D531" s="1">
        <v>217.08565999999999</v>
      </c>
      <c r="E531" s="1" t="s">
        <v>3098</v>
      </c>
      <c r="F531" s="2" t="s">
        <v>3099</v>
      </c>
      <c r="G531" s="1" t="s">
        <v>3100</v>
      </c>
      <c r="H531" s="1">
        <v>216.07864430000001</v>
      </c>
      <c r="I531" s="1">
        <v>1</v>
      </c>
      <c r="J531" s="1" t="s">
        <v>2581</v>
      </c>
      <c r="K531" s="1">
        <v>50.3</v>
      </c>
      <c r="L531" s="1">
        <v>57.1</v>
      </c>
      <c r="M531" s="1">
        <v>95.62</v>
      </c>
      <c r="N531" s="1"/>
      <c r="O531" s="1"/>
      <c r="P531" s="1">
        <v>50.359533602902097</v>
      </c>
      <c r="Q531" s="1">
        <v>64.674311004408395</v>
      </c>
      <c r="R531" s="1">
        <v>54.899256998734998</v>
      </c>
      <c r="S531" s="1">
        <v>48.258420864579001</v>
      </c>
      <c r="T531" s="3">
        <v>36.821788378475397</v>
      </c>
      <c r="U531" s="3">
        <v>53.541675589672202</v>
      </c>
      <c r="V531" s="3">
        <v>56.644367202015196</v>
      </c>
      <c r="W531" s="3">
        <v>46.2072949442422</v>
      </c>
      <c r="X531" s="3">
        <v>1.2258749894441401</v>
      </c>
      <c r="Y531" s="3">
        <v>0.29381186540346399</v>
      </c>
      <c r="Z531" s="3">
        <v>0.25035526429008698</v>
      </c>
      <c r="AA531" s="3">
        <v>0.60144327213765503</v>
      </c>
      <c r="AB531" s="3">
        <v>0.74404099730953699</v>
      </c>
    </row>
    <row r="532" spans="1:28" x14ac:dyDescent="0.35">
      <c r="A532" s="1">
        <v>2079</v>
      </c>
      <c r="B532" s="1">
        <v>4.3170000000000002</v>
      </c>
      <c r="C532" s="1">
        <v>245.11612</v>
      </c>
      <c r="D532" s="1">
        <v>246.1234</v>
      </c>
      <c r="E532" s="1" t="s">
        <v>3254</v>
      </c>
      <c r="F532" s="2" t="s">
        <v>3255</v>
      </c>
      <c r="G532" s="1" t="s">
        <v>3256</v>
      </c>
      <c r="H532" s="1">
        <v>245.11642670000001</v>
      </c>
      <c r="I532" s="1">
        <v>1</v>
      </c>
      <c r="J532" s="1" t="s">
        <v>2581</v>
      </c>
      <c r="K532" s="1">
        <v>42.8</v>
      </c>
      <c r="L532" s="1">
        <v>20.5</v>
      </c>
      <c r="M532" s="1">
        <v>94.86</v>
      </c>
      <c r="N532" s="1"/>
      <c r="O532" s="1"/>
      <c r="P532" s="1">
        <v>31.258822360947299</v>
      </c>
      <c r="Q532" s="1">
        <v>6.1633643895041397</v>
      </c>
      <c r="R532" s="1">
        <v>25.9591038890877</v>
      </c>
      <c r="S532" s="1">
        <v>15.670589017425799</v>
      </c>
      <c r="T532" s="3">
        <v>21.9367021433284</v>
      </c>
      <c r="U532" s="3">
        <v>14.135642164010299</v>
      </c>
      <c r="V532" s="3">
        <v>21.127096879846398</v>
      </c>
      <c r="W532" s="3">
        <v>17.2476444415882</v>
      </c>
      <c r="X532" s="3">
        <v>1.2249265081615399</v>
      </c>
      <c r="Y532" s="3">
        <v>0.292695194540943</v>
      </c>
      <c r="Z532" s="3">
        <v>0.44926498072322102</v>
      </c>
      <c r="AA532" s="3">
        <v>0.34749743244501702</v>
      </c>
      <c r="AB532" s="3">
        <v>3.19956517159019E-2</v>
      </c>
    </row>
    <row r="533" spans="1:28" x14ac:dyDescent="0.35">
      <c r="A533" s="1">
        <v>3975</v>
      </c>
      <c r="B533" s="1">
        <v>8.1029999999999998</v>
      </c>
      <c r="C533" s="1" t="s">
        <v>30</v>
      </c>
      <c r="D533" s="1">
        <v>350.23149999999998</v>
      </c>
      <c r="E533" s="1" t="s">
        <v>3906</v>
      </c>
      <c r="F533" s="2" t="s">
        <v>3907</v>
      </c>
      <c r="G533" s="1" t="s">
        <v>1131</v>
      </c>
      <c r="H533" s="1">
        <v>332.19875939999997</v>
      </c>
      <c r="I533" s="1">
        <v>4</v>
      </c>
      <c r="J533" s="1" t="s">
        <v>2585</v>
      </c>
      <c r="K533" s="1">
        <v>39.700000000000003</v>
      </c>
      <c r="L533" s="1">
        <v>11</v>
      </c>
      <c r="M533" s="1">
        <v>92.22</v>
      </c>
      <c r="N533" s="1"/>
      <c r="O533" s="1"/>
      <c r="P533" s="1">
        <v>15.0542206281368</v>
      </c>
      <c r="Q533" s="1">
        <v>16.433718897052302</v>
      </c>
      <c r="R533" s="1">
        <v>20.124238559863301</v>
      </c>
      <c r="S533" s="1">
        <v>12.747931887429001</v>
      </c>
      <c r="T533" s="3">
        <v>8.4202908836815809</v>
      </c>
      <c r="U533" s="3">
        <v>21.0059611807553</v>
      </c>
      <c r="V533" s="3">
        <v>17.204059361684099</v>
      </c>
      <c r="W533" s="3">
        <v>14.058061317288599</v>
      </c>
      <c r="X533" s="3">
        <v>1.2237860522436701</v>
      </c>
      <c r="Y533" s="3">
        <v>0.29135136166923198</v>
      </c>
      <c r="Z533" s="3">
        <v>0.38398855255229403</v>
      </c>
      <c r="AA533" s="3">
        <v>0.41568172260506298</v>
      </c>
      <c r="AB533" s="3">
        <v>0.68245783056780795</v>
      </c>
    </row>
    <row r="534" spans="1:28" x14ac:dyDescent="0.35">
      <c r="A534" s="1">
        <v>4854</v>
      </c>
      <c r="B534" s="1">
        <v>3.9359999999999999</v>
      </c>
      <c r="C534" s="1">
        <v>390.15098999999998</v>
      </c>
      <c r="D534" s="1">
        <v>413.14049</v>
      </c>
      <c r="E534" s="1" t="s">
        <v>4204</v>
      </c>
      <c r="F534" s="2" t="s">
        <v>4205</v>
      </c>
      <c r="G534" s="1" t="s">
        <v>4206</v>
      </c>
      <c r="H534" s="1">
        <v>390.149204</v>
      </c>
      <c r="I534" s="1">
        <v>2</v>
      </c>
      <c r="J534" s="1" t="s">
        <v>2866</v>
      </c>
      <c r="K534" s="1">
        <v>39.1</v>
      </c>
      <c r="L534" s="1">
        <v>13.2</v>
      </c>
      <c r="M534" s="1">
        <v>85.19</v>
      </c>
      <c r="N534" s="1"/>
      <c r="O534" s="1"/>
      <c r="P534" s="1">
        <v>12.4378649445331</v>
      </c>
      <c r="Q534" s="1">
        <v>10.5268294066262</v>
      </c>
      <c r="R534" s="1">
        <v>15.913287232203199</v>
      </c>
      <c r="S534" s="1">
        <v>12.4885280520778</v>
      </c>
      <c r="T534" s="3">
        <v>11.7855293322169</v>
      </c>
      <c r="U534" s="3">
        <v>7.5246770085153196</v>
      </c>
      <c r="V534" s="3">
        <v>12.9593271944542</v>
      </c>
      <c r="W534" s="3">
        <v>10.599578130936701</v>
      </c>
      <c r="X534" s="3">
        <v>1.22262669649372</v>
      </c>
      <c r="Y534" s="3">
        <v>0.28998397432450801</v>
      </c>
      <c r="Z534" s="3">
        <v>0.331624232934425</v>
      </c>
      <c r="AA534" s="3">
        <v>0.47935374155611099</v>
      </c>
      <c r="AB534" s="3">
        <v>0.63644699487127598</v>
      </c>
    </row>
    <row r="535" spans="1:28" x14ac:dyDescent="0.35">
      <c r="A535" s="1">
        <v>4443</v>
      </c>
      <c r="B535" s="1">
        <v>5.1719999999999997</v>
      </c>
      <c r="C535" s="1">
        <v>369.20451000000003</v>
      </c>
      <c r="D535" s="1">
        <v>370.21179000000001</v>
      </c>
      <c r="E535" s="1" t="s">
        <v>4057</v>
      </c>
      <c r="F535" s="2" t="s">
        <v>4058</v>
      </c>
      <c r="G535" s="1" t="s">
        <v>4059</v>
      </c>
      <c r="H535" s="1">
        <v>369.20524169999999</v>
      </c>
      <c r="I535" s="1">
        <v>2</v>
      </c>
      <c r="J535" s="1" t="s">
        <v>2581</v>
      </c>
      <c r="K535" s="1">
        <v>41.4</v>
      </c>
      <c r="L535" s="1">
        <v>13.3</v>
      </c>
      <c r="M535" s="1">
        <v>95.84</v>
      </c>
      <c r="N535" s="1"/>
      <c r="O535" s="1"/>
      <c r="P535" s="1">
        <v>11505.607036408001</v>
      </c>
      <c r="Q535" s="1">
        <v>8430.0387695761201</v>
      </c>
      <c r="R535" s="1">
        <v>10428.8144433747</v>
      </c>
      <c r="S535" s="1">
        <v>10106.1538785468</v>
      </c>
      <c r="T535" s="3">
        <v>7903.0865915058303</v>
      </c>
      <c r="U535" s="3">
        <v>6840.76749934093</v>
      </c>
      <c r="V535" s="3">
        <v>10121.4867497863</v>
      </c>
      <c r="W535" s="3">
        <v>8283.3359897978498</v>
      </c>
      <c r="X535" s="3">
        <v>1.22190947732319</v>
      </c>
      <c r="Y535" s="3">
        <v>0.28913740998946402</v>
      </c>
      <c r="Z535" s="3">
        <v>0.27924340283177201</v>
      </c>
      <c r="AA535" s="3">
        <v>0.55401707836491099</v>
      </c>
      <c r="AB535" s="3">
        <v>0.68646447688306</v>
      </c>
    </row>
    <row r="536" spans="1:28" x14ac:dyDescent="0.35">
      <c r="A536" s="1">
        <v>3358</v>
      </c>
      <c r="B536" s="1">
        <v>7.6139999999999999</v>
      </c>
      <c r="C536" s="1" t="s">
        <v>30</v>
      </c>
      <c r="D536" s="1">
        <v>465.15613000000002</v>
      </c>
      <c r="E536" s="2" t="s">
        <v>1866</v>
      </c>
      <c r="F536" s="2" t="s">
        <v>1867</v>
      </c>
      <c r="G536" s="1" t="s">
        <v>1868</v>
      </c>
      <c r="H536" s="1">
        <v>420.15728849999999</v>
      </c>
      <c r="I536" s="1">
        <v>2</v>
      </c>
      <c r="J536" s="1" t="s">
        <v>96</v>
      </c>
      <c r="K536" s="1">
        <v>52.5</v>
      </c>
      <c r="L536" s="1">
        <v>66.8</v>
      </c>
      <c r="M536" s="1">
        <v>97.71</v>
      </c>
      <c r="N536" s="1"/>
      <c r="O536" s="1"/>
      <c r="P536" s="1">
        <v>19.9016895807707</v>
      </c>
      <c r="Q536" s="1">
        <v>14.8211947778275</v>
      </c>
      <c r="R536" s="1">
        <v>27.019138414314298</v>
      </c>
      <c r="S536" s="1">
        <v>18.209588916857399</v>
      </c>
      <c r="T536" s="3">
        <v>18.701963309984698</v>
      </c>
      <c r="U536" s="3">
        <v>13.6496384494711</v>
      </c>
      <c r="V536" s="3">
        <v>20.580674257637501</v>
      </c>
      <c r="W536" s="3">
        <v>16.853730225437701</v>
      </c>
      <c r="X536" s="3">
        <v>1.2211346676579999</v>
      </c>
      <c r="Y536" s="3">
        <v>0.28822231060300502</v>
      </c>
      <c r="Z536" s="3">
        <v>0.27657861236637599</v>
      </c>
      <c r="AA536" s="3">
        <v>0.55818140662147497</v>
      </c>
      <c r="AB536" s="3">
        <v>0.53291146148745105</v>
      </c>
    </row>
    <row r="537" spans="1:28" x14ac:dyDescent="0.35">
      <c r="A537" s="1">
        <v>3568</v>
      </c>
      <c r="B537" s="1">
        <v>4.4210000000000003</v>
      </c>
      <c r="C537" s="1" t="s">
        <v>30</v>
      </c>
      <c r="D537" s="1">
        <v>330.10010999999997</v>
      </c>
      <c r="E537" s="1" t="s">
        <v>1284</v>
      </c>
      <c r="F537" s="2" t="s">
        <v>1285</v>
      </c>
      <c r="G537" s="1" t="s">
        <v>1286</v>
      </c>
      <c r="H537" s="1">
        <v>312.0633881</v>
      </c>
      <c r="I537" s="1">
        <v>9</v>
      </c>
      <c r="J537" s="1" t="s">
        <v>2585</v>
      </c>
      <c r="K537" s="1">
        <v>42.8</v>
      </c>
      <c r="L537" s="1">
        <v>33.799999999999997</v>
      </c>
      <c r="M537" s="1">
        <v>90.35</v>
      </c>
      <c r="N537" s="1"/>
      <c r="O537" s="1"/>
      <c r="P537" s="1">
        <v>14.7436523542793</v>
      </c>
      <c r="Q537" s="1">
        <v>8.0449829003657101</v>
      </c>
      <c r="R537" s="1">
        <v>11.485075193168401</v>
      </c>
      <c r="S537" s="1">
        <v>5.35739376070602</v>
      </c>
      <c r="T537" s="3">
        <v>11.617332463336099</v>
      </c>
      <c r="U537" s="3">
        <v>11.100620090529899</v>
      </c>
      <c r="V537" s="3">
        <v>11.4245701492711</v>
      </c>
      <c r="W537" s="3">
        <v>9.3584487715240101</v>
      </c>
      <c r="X537" s="3">
        <v>1.22077605254772</v>
      </c>
      <c r="Y537" s="3">
        <v>0.28779856681857602</v>
      </c>
      <c r="Z537" s="3">
        <v>0.39307215861282402</v>
      </c>
      <c r="AA537" s="3">
        <v>0.40552771626392398</v>
      </c>
      <c r="AB537" s="3">
        <v>0.52450810822260197</v>
      </c>
    </row>
    <row r="538" spans="1:28" x14ac:dyDescent="0.35">
      <c r="A538" s="1">
        <v>6675</v>
      </c>
      <c r="B538" s="1">
        <v>10.779</v>
      </c>
      <c r="C538" s="1" t="s">
        <v>30</v>
      </c>
      <c r="D538" s="1">
        <v>491.27620000000002</v>
      </c>
      <c r="E538" s="1" t="s">
        <v>4773</v>
      </c>
      <c r="F538" s="2" t="s">
        <v>4774</v>
      </c>
      <c r="G538" s="1" t="s">
        <v>4775</v>
      </c>
      <c r="H538" s="1">
        <v>468.28757439999998</v>
      </c>
      <c r="I538" s="1">
        <v>1</v>
      </c>
      <c r="J538" s="1" t="s">
        <v>2866</v>
      </c>
      <c r="K538" s="1">
        <v>41.4</v>
      </c>
      <c r="L538" s="1">
        <v>15</v>
      </c>
      <c r="M538" s="1">
        <v>92.67</v>
      </c>
      <c r="N538" s="1"/>
      <c r="O538" s="1"/>
      <c r="P538" s="1">
        <v>46.914309790590998</v>
      </c>
      <c r="Q538" s="1">
        <v>21.795555300554199</v>
      </c>
      <c r="R538" s="1">
        <v>11.2271486120309</v>
      </c>
      <c r="S538" s="1">
        <v>39.5915853428193</v>
      </c>
      <c r="T538" s="3">
        <v>11.7484681289765</v>
      </c>
      <c r="U538" s="3">
        <v>14.176293360686801</v>
      </c>
      <c r="V538" s="3">
        <v>26.645671234392001</v>
      </c>
      <c r="W538" s="3">
        <v>21.8387822774942</v>
      </c>
      <c r="X538" s="3">
        <v>1.2201079206623899</v>
      </c>
      <c r="Y538" s="3">
        <v>0.287008762311452</v>
      </c>
      <c r="Z538" s="3">
        <v>0.481818939305521</v>
      </c>
      <c r="AA538" s="3">
        <v>0.31711613278471101</v>
      </c>
      <c r="AB538" s="3">
        <v>0.337420751758365</v>
      </c>
    </row>
    <row r="539" spans="1:28" x14ac:dyDescent="0.35">
      <c r="A539" s="1">
        <v>2076</v>
      </c>
      <c r="B539" s="1">
        <v>7.3159999999999998</v>
      </c>
      <c r="C539" s="1">
        <v>368.22036000000003</v>
      </c>
      <c r="D539" s="1">
        <v>367.21307999999999</v>
      </c>
      <c r="E539" s="2" t="s">
        <v>1382</v>
      </c>
      <c r="F539" s="2" t="s">
        <v>1383</v>
      </c>
      <c r="G539" s="1" t="s">
        <v>1384</v>
      </c>
      <c r="H539" s="1">
        <v>368.21988879999998</v>
      </c>
      <c r="I539" s="1">
        <v>1</v>
      </c>
      <c r="J539" s="1" t="s">
        <v>20</v>
      </c>
      <c r="K539" s="1">
        <v>41.1</v>
      </c>
      <c r="L539" s="1">
        <v>14.6</v>
      </c>
      <c r="M539" s="1">
        <v>91.84</v>
      </c>
      <c r="N539" s="1"/>
      <c r="O539" s="1"/>
      <c r="P539" s="1">
        <v>4.3185159050595203</v>
      </c>
      <c r="Q539" s="1">
        <v>4.77910015432286</v>
      </c>
      <c r="R539" s="1">
        <v>6.0387587048789797</v>
      </c>
      <c r="S539" s="1">
        <v>3.4970305828137001</v>
      </c>
      <c r="T539" s="3">
        <v>6.0707816129780499</v>
      </c>
      <c r="U539" s="3">
        <v>2.84537168321862</v>
      </c>
      <c r="V539" s="3">
        <v>5.0454582547537896</v>
      </c>
      <c r="W539" s="3">
        <v>4.1377279596701202</v>
      </c>
      <c r="X539" s="3">
        <v>1.21937892097576</v>
      </c>
      <c r="Y539" s="3">
        <v>0.28614651190201201</v>
      </c>
      <c r="Z539" s="3">
        <v>0.30085734045379198</v>
      </c>
      <c r="AA539" s="3">
        <v>0.52163938792939402</v>
      </c>
      <c r="AB539" s="3">
        <v>0.63925035716673895</v>
      </c>
    </row>
    <row r="540" spans="1:28" x14ac:dyDescent="0.35">
      <c r="A540" s="1">
        <v>3718</v>
      </c>
      <c r="B540" s="1">
        <v>4.141</v>
      </c>
      <c r="C540" s="1" t="s">
        <v>30</v>
      </c>
      <c r="D540" s="1">
        <v>337.09114</v>
      </c>
      <c r="E540" s="1" t="s">
        <v>3837</v>
      </c>
      <c r="F540" s="2" t="s">
        <v>3838</v>
      </c>
      <c r="G540" s="1" t="s">
        <v>270</v>
      </c>
      <c r="H540" s="1">
        <v>168.04225869999999</v>
      </c>
      <c r="I540" s="1">
        <v>2</v>
      </c>
      <c r="J540" s="1" t="s">
        <v>3771</v>
      </c>
      <c r="K540" s="1">
        <v>42.1</v>
      </c>
      <c r="L540" s="1">
        <v>19.7</v>
      </c>
      <c r="M540" s="1">
        <v>93.21</v>
      </c>
      <c r="N540" s="1"/>
      <c r="O540" s="1"/>
      <c r="P540" s="1">
        <v>300.85851121709101</v>
      </c>
      <c r="Q540" s="1">
        <v>311.95791794777398</v>
      </c>
      <c r="R540" s="1">
        <v>304.264177352351</v>
      </c>
      <c r="S540" s="1">
        <v>227.02941621814799</v>
      </c>
      <c r="T540" s="3">
        <v>283.84672021065001</v>
      </c>
      <c r="U540" s="3">
        <v>241.61049666831801</v>
      </c>
      <c r="V540" s="3">
        <v>305.69353550573902</v>
      </c>
      <c r="W540" s="3">
        <v>250.828877699039</v>
      </c>
      <c r="X540" s="3">
        <v>1.21873341821722</v>
      </c>
      <c r="Y540" s="3">
        <v>0.28538259004704802</v>
      </c>
      <c r="Z540" s="3">
        <v>0.120864180927829</v>
      </c>
      <c r="AA540" s="3">
        <v>0.91770238673426396</v>
      </c>
      <c r="AB540" s="3">
        <v>0.82666663907989602</v>
      </c>
    </row>
    <row r="541" spans="1:28" x14ac:dyDescent="0.35">
      <c r="A541" s="1">
        <v>3770</v>
      </c>
      <c r="B541" s="1">
        <v>5.2160000000000002</v>
      </c>
      <c r="C541" s="1" t="s">
        <v>30</v>
      </c>
      <c r="D541" s="1">
        <v>499.12502000000001</v>
      </c>
      <c r="E541" s="2" t="s">
        <v>2028</v>
      </c>
      <c r="F541" s="2" t="s">
        <v>2029</v>
      </c>
      <c r="G541" s="1" t="s">
        <v>2030</v>
      </c>
      <c r="H541" s="1">
        <v>518.14242630000001</v>
      </c>
      <c r="I541" s="1">
        <v>1</v>
      </c>
      <c r="J541" s="1" t="s">
        <v>34</v>
      </c>
      <c r="K541" s="1">
        <v>47.5</v>
      </c>
      <c r="L541" s="1">
        <v>46</v>
      </c>
      <c r="M541" s="1">
        <v>92.33</v>
      </c>
      <c r="N541" s="1"/>
      <c r="O541" s="1"/>
      <c r="P541" s="1">
        <v>44.077583050421801</v>
      </c>
      <c r="Q541" s="1">
        <v>36.236109568789402</v>
      </c>
      <c r="R541" s="1">
        <v>50.107123805884903</v>
      </c>
      <c r="S541" s="1">
        <v>41.156918022847101</v>
      </c>
      <c r="T541" s="3">
        <v>35.379794721377301</v>
      </c>
      <c r="U541" s="3">
        <v>30.4863094473817</v>
      </c>
      <c r="V541" s="3">
        <v>43.473605475032002</v>
      </c>
      <c r="W541" s="3">
        <v>35.674340730535398</v>
      </c>
      <c r="X541" s="3">
        <v>1.21862393487263</v>
      </c>
      <c r="Y541" s="3">
        <v>0.28525298157728202</v>
      </c>
      <c r="Z541" s="3">
        <v>0.19519266449259201</v>
      </c>
      <c r="AA541" s="3">
        <v>0.70953650752102104</v>
      </c>
      <c r="AB541" s="3">
        <v>0.69099873700428305</v>
      </c>
    </row>
    <row r="542" spans="1:28" x14ac:dyDescent="0.35">
      <c r="A542" s="1">
        <v>2262</v>
      </c>
      <c r="B542" s="1">
        <v>5.3150000000000004</v>
      </c>
      <c r="C542" s="1">
        <v>382.00000999999997</v>
      </c>
      <c r="D542" s="1">
        <v>380.99272999999999</v>
      </c>
      <c r="E542" s="2" t="s">
        <v>1475</v>
      </c>
      <c r="F542" s="2" t="s">
        <v>1476</v>
      </c>
      <c r="G542" s="1" t="s">
        <v>1477</v>
      </c>
      <c r="H542" s="1">
        <v>381.99946720000003</v>
      </c>
      <c r="I542" s="1">
        <v>1</v>
      </c>
      <c r="J542" s="1" t="s">
        <v>20</v>
      </c>
      <c r="K542" s="1">
        <v>53.9</v>
      </c>
      <c r="L542" s="1">
        <v>76.599999999999994</v>
      </c>
      <c r="M542" s="1">
        <v>94.43</v>
      </c>
      <c r="N542" s="1"/>
      <c r="O542" s="1"/>
      <c r="P542" s="1">
        <v>399.557901997226</v>
      </c>
      <c r="Q542" s="1">
        <v>511.98241232633899</v>
      </c>
      <c r="R542" s="1">
        <v>443.85505844151299</v>
      </c>
      <c r="S542" s="1">
        <v>376.20403655149698</v>
      </c>
      <c r="T542" s="3">
        <v>334.64487378012501</v>
      </c>
      <c r="U542" s="3">
        <v>401.514321863036</v>
      </c>
      <c r="V542" s="3">
        <v>451.79845758835899</v>
      </c>
      <c r="W542" s="3">
        <v>370.787744064886</v>
      </c>
      <c r="X542" s="3">
        <v>1.2184827163793699</v>
      </c>
      <c r="Y542" s="3">
        <v>0.28508578723636802</v>
      </c>
      <c r="Z542" s="3">
        <v>0.14333927189100201</v>
      </c>
      <c r="AA542" s="3">
        <v>0.84363480591170903</v>
      </c>
      <c r="AB542" s="3">
        <v>0.77718038113300503</v>
      </c>
    </row>
    <row r="543" spans="1:28" x14ac:dyDescent="0.35">
      <c r="A543" s="1">
        <v>1391</v>
      </c>
      <c r="B543" s="1">
        <v>1.5109999999999999</v>
      </c>
      <c r="C543" s="1" t="s">
        <v>30</v>
      </c>
      <c r="D543" s="1">
        <v>203.13892999999999</v>
      </c>
      <c r="E543" s="1" t="s">
        <v>3043</v>
      </c>
      <c r="F543" s="2" t="s">
        <v>3044</v>
      </c>
      <c r="G543" s="1" t="s">
        <v>3045</v>
      </c>
      <c r="H543" s="1">
        <v>185.1051933</v>
      </c>
      <c r="I543" s="1">
        <v>1</v>
      </c>
      <c r="J543" s="1" t="s">
        <v>2585</v>
      </c>
      <c r="K543" s="1">
        <v>42.9</v>
      </c>
      <c r="L543" s="1">
        <v>19.399999999999999</v>
      </c>
      <c r="M543" s="1">
        <v>95.56</v>
      </c>
      <c r="N543" s="1"/>
      <c r="O543" s="1"/>
      <c r="P543" s="1">
        <v>46.364655245421503</v>
      </c>
      <c r="Q543" s="1">
        <v>44.0611892193076</v>
      </c>
      <c r="R543" s="1">
        <v>41.646135931255998</v>
      </c>
      <c r="S543" s="1">
        <v>41.984270470217098</v>
      </c>
      <c r="T543" s="3">
        <v>35.066862329261703</v>
      </c>
      <c r="U543" s="3">
        <v>31.344652440942301</v>
      </c>
      <c r="V543" s="3">
        <v>44.023993465328402</v>
      </c>
      <c r="W543" s="3">
        <v>36.131928413473702</v>
      </c>
      <c r="X543" s="3">
        <v>1.21842357710727</v>
      </c>
      <c r="Y543" s="3">
        <v>0.28501576408051599</v>
      </c>
      <c r="Z543" s="3">
        <v>0.176534219459446</v>
      </c>
      <c r="AA543" s="3">
        <v>0.75317109831040197</v>
      </c>
      <c r="AB543" s="3">
        <v>0.79276390403465602</v>
      </c>
    </row>
    <row r="544" spans="1:28" x14ac:dyDescent="0.35">
      <c r="A544" s="1">
        <v>5154</v>
      </c>
      <c r="B544" s="1">
        <v>4.7309999999999999</v>
      </c>
      <c r="C544" s="1" t="s">
        <v>30</v>
      </c>
      <c r="D544" s="1">
        <v>407.09658999999999</v>
      </c>
      <c r="E544" s="1" t="s">
        <v>4287</v>
      </c>
      <c r="F544" s="2" t="s">
        <v>4288</v>
      </c>
      <c r="G544" s="1" t="s">
        <v>1667</v>
      </c>
      <c r="H544" s="1">
        <v>384.10564690000001</v>
      </c>
      <c r="I544" s="1">
        <v>4</v>
      </c>
      <c r="J544" s="1" t="s">
        <v>2866</v>
      </c>
      <c r="K544" s="1">
        <v>47.7</v>
      </c>
      <c r="L544" s="1">
        <v>47.2</v>
      </c>
      <c r="M544" s="1">
        <v>95.58</v>
      </c>
      <c r="N544" s="1"/>
      <c r="O544" s="1"/>
      <c r="P544" s="1">
        <v>37.244047202963003</v>
      </c>
      <c r="Q544" s="1">
        <v>39.448935412915702</v>
      </c>
      <c r="R544" s="1">
        <v>40.975015675286002</v>
      </c>
      <c r="S544" s="1">
        <v>35.428282165944097</v>
      </c>
      <c r="T544" s="3">
        <v>30.423668322421001</v>
      </c>
      <c r="U544" s="3">
        <v>30.775803411933801</v>
      </c>
      <c r="V544" s="3">
        <v>39.222666097054898</v>
      </c>
      <c r="W544" s="3">
        <v>32.209251300099602</v>
      </c>
      <c r="X544" s="3">
        <v>1.2177453530853599</v>
      </c>
      <c r="Y544" s="3">
        <v>0.28421247786651699</v>
      </c>
      <c r="Z544" s="3">
        <v>0.10514574085833001</v>
      </c>
      <c r="AA544" s="3">
        <v>0.97820831460093705</v>
      </c>
      <c r="AB544" s="3">
        <v>0.85030075583251297</v>
      </c>
    </row>
    <row r="545" spans="1:28" x14ac:dyDescent="0.35">
      <c r="A545" s="1">
        <v>5793</v>
      </c>
      <c r="B545" s="1">
        <v>6.0179999999999998</v>
      </c>
      <c r="C545" s="1" t="s">
        <v>30</v>
      </c>
      <c r="D545" s="1">
        <v>437.21406999999999</v>
      </c>
      <c r="E545" s="1" t="s">
        <v>4508</v>
      </c>
      <c r="F545" s="2" t="s">
        <v>4509</v>
      </c>
      <c r="G545" s="1" t="s">
        <v>1781</v>
      </c>
      <c r="H545" s="1">
        <v>414.22536810000003</v>
      </c>
      <c r="I545" s="1">
        <v>1</v>
      </c>
      <c r="J545" s="1" t="s">
        <v>2866</v>
      </c>
      <c r="K545" s="1">
        <v>44.2</v>
      </c>
      <c r="L545" s="1">
        <v>29.3</v>
      </c>
      <c r="M545" s="1">
        <v>93.17</v>
      </c>
      <c r="N545" s="1"/>
      <c r="O545" s="1"/>
      <c r="P545" s="1">
        <v>76.267975067453193</v>
      </c>
      <c r="Q545" s="1">
        <v>99.337612752338998</v>
      </c>
      <c r="R545" s="1">
        <v>64.347116245362997</v>
      </c>
      <c r="S545" s="1">
        <v>71.618664879767707</v>
      </c>
      <c r="T545" s="3">
        <v>53.057977772640498</v>
      </c>
      <c r="U545" s="3">
        <v>72.439884244971196</v>
      </c>
      <c r="V545" s="3">
        <v>79.984234688385101</v>
      </c>
      <c r="W545" s="3">
        <v>65.705508965793101</v>
      </c>
      <c r="X545" s="3">
        <v>1.2173139809330999</v>
      </c>
      <c r="Y545" s="3">
        <v>0.28370132935965298</v>
      </c>
      <c r="Z545" s="3">
        <v>0.31105783780521801</v>
      </c>
      <c r="AA545" s="3">
        <v>0.50715885115245896</v>
      </c>
      <c r="AB545" s="3">
        <v>0.64177017300106298</v>
      </c>
    </row>
    <row r="546" spans="1:28" x14ac:dyDescent="0.35">
      <c r="A546" s="1">
        <v>2120</v>
      </c>
      <c r="B546" s="1">
        <v>5.1890000000000001</v>
      </c>
      <c r="C546" s="1">
        <v>248.06811999999999</v>
      </c>
      <c r="D546" s="1">
        <v>249.0754</v>
      </c>
      <c r="E546" s="1" t="s">
        <v>3270</v>
      </c>
      <c r="F546" s="2" t="s">
        <v>3271</v>
      </c>
      <c r="G546" s="1" t="s">
        <v>3272</v>
      </c>
      <c r="H546" s="1">
        <v>248.06847350000001</v>
      </c>
      <c r="I546" s="1">
        <v>1</v>
      </c>
      <c r="J546" s="1" t="s">
        <v>2581</v>
      </c>
      <c r="K546" s="1">
        <v>46.1</v>
      </c>
      <c r="L546" s="1">
        <v>36.6</v>
      </c>
      <c r="M546" s="1">
        <v>95.31</v>
      </c>
      <c r="N546" s="1"/>
      <c r="O546" s="1"/>
      <c r="P546" s="1">
        <v>30.5893109897522</v>
      </c>
      <c r="Q546" s="1">
        <v>26.4951931956961</v>
      </c>
      <c r="R546" s="1">
        <v>33.504387278942701</v>
      </c>
      <c r="S546" s="1">
        <v>28.341702017317999</v>
      </c>
      <c r="T546" s="3">
        <v>23.4053880477557</v>
      </c>
      <c r="U546" s="3">
        <v>22.6711407254211</v>
      </c>
      <c r="V546" s="3">
        <v>30.196297154797001</v>
      </c>
      <c r="W546" s="3">
        <v>24.806076930164899</v>
      </c>
      <c r="X546" s="3">
        <v>1.21729434443854</v>
      </c>
      <c r="Y546" s="3">
        <v>0.28367805705500099</v>
      </c>
      <c r="Z546" s="3">
        <v>0.206458231200534</v>
      </c>
      <c r="AA546" s="3">
        <v>0.68516779773134695</v>
      </c>
      <c r="AB546" s="3">
        <v>0.75540768594533003</v>
      </c>
    </row>
    <row r="547" spans="1:28" x14ac:dyDescent="0.35">
      <c r="A547" s="1">
        <v>2138</v>
      </c>
      <c r="B547" s="1">
        <v>4.3890000000000002</v>
      </c>
      <c r="C547" s="1">
        <v>248.15210999999999</v>
      </c>
      <c r="D547" s="1">
        <v>249.15939</v>
      </c>
      <c r="E547" s="1" t="s">
        <v>3276</v>
      </c>
      <c r="F547" s="2" t="s">
        <v>3277</v>
      </c>
      <c r="G547" s="1" t="s">
        <v>3278</v>
      </c>
      <c r="H547" s="1">
        <v>248.15247790000001</v>
      </c>
      <c r="I547" s="1">
        <v>1</v>
      </c>
      <c r="J547" s="1" t="s">
        <v>2581</v>
      </c>
      <c r="K547" s="1">
        <v>44.7</v>
      </c>
      <c r="L547" s="1">
        <v>29.7</v>
      </c>
      <c r="M547" s="1">
        <v>95.21</v>
      </c>
      <c r="N547" s="1"/>
      <c r="O547" s="1"/>
      <c r="P547" s="1">
        <v>22.5956427239588</v>
      </c>
      <c r="Q547" s="1">
        <v>17.865311343881299</v>
      </c>
      <c r="R547" s="1">
        <v>28.423349594610201</v>
      </c>
      <c r="S547" s="1">
        <v>23.501786460523402</v>
      </c>
      <c r="T547" s="3">
        <v>18.252639918519399</v>
      </c>
      <c r="U547" s="3">
        <v>14.8732685457342</v>
      </c>
      <c r="V547" s="3">
        <v>22.961434554150099</v>
      </c>
      <c r="W547" s="3">
        <v>18.875898308259</v>
      </c>
      <c r="X547" s="3">
        <v>1.2164419504264601</v>
      </c>
      <c r="Y547" s="3">
        <v>0.28266747536874198</v>
      </c>
      <c r="Z547" s="3">
        <v>0.33798341671250098</v>
      </c>
      <c r="AA547" s="3">
        <v>0.47110460802688697</v>
      </c>
      <c r="AB547" s="3">
        <v>0.60809253628817905</v>
      </c>
    </row>
    <row r="548" spans="1:28" x14ac:dyDescent="0.35">
      <c r="A548" s="1">
        <v>7774</v>
      </c>
      <c r="B548" s="1">
        <v>4.6189999999999998</v>
      </c>
      <c r="C548" s="1">
        <v>594.15796999999998</v>
      </c>
      <c r="D548" s="1">
        <v>595.16525999999999</v>
      </c>
      <c r="E548" s="1" t="s">
        <v>4982</v>
      </c>
      <c r="F548" s="2" t="s">
        <v>4983</v>
      </c>
      <c r="G548" s="1" t="s">
        <v>2388</v>
      </c>
      <c r="H548" s="1">
        <v>594.15847029999998</v>
      </c>
      <c r="I548" s="1">
        <v>1</v>
      </c>
      <c r="J548" s="1" t="s">
        <v>2581</v>
      </c>
      <c r="K548" s="1">
        <v>49.9</v>
      </c>
      <c r="L548" s="1">
        <v>55.8</v>
      </c>
      <c r="M548" s="1">
        <v>94.65</v>
      </c>
      <c r="N548" s="1"/>
      <c r="O548" s="1"/>
      <c r="P548" s="1">
        <v>0.27724715974759401</v>
      </c>
      <c r="Q548" s="1">
        <v>0.33760256805305999</v>
      </c>
      <c r="R548" s="1">
        <v>0.25138211383610598</v>
      </c>
      <c r="S548" s="1">
        <v>0.225585571028634</v>
      </c>
      <c r="T548" s="3">
        <v>0.237445086848424</v>
      </c>
      <c r="U548" s="3">
        <v>0.24917429159069401</v>
      </c>
      <c r="V548" s="3">
        <v>0.28874394721225299</v>
      </c>
      <c r="W548" s="3">
        <v>0.23740164982258399</v>
      </c>
      <c r="X548" s="3">
        <v>1.2162676520067901</v>
      </c>
      <c r="Y548" s="3">
        <v>0.28246074336434102</v>
      </c>
      <c r="Z548" s="3">
        <v>0.211876437992841</v>
      </c>
      <c r="AA548" s="3">
        <v>0.67391733691190203</v>
      </c>
      <c r="AB548" s="3">
        <v>0.75248120059720203</v>
      </c>
    </row>
    <row r="549" spans="1:28" x14ac:dyDescent="0.35">
      <c r="A549" s="1">
        <v>3316</v>
      </c>
      <c r="B549" s="1">
        <v>10.239000000000001</v>
      </c>
      <c r="C549" s="1" t="s">
        <v>30</v>
      </c>
      <c r="D549" s="1">
        <v>317.17182000000003</v>
      </c>
      <c r="E549" s="1" t="s">
        <v>882</v>
      </c>
      <c r="F549" s="2" t="s">
        <v>883</v>
      </c>
      <c r="G549" s="1" t="s">
        <v>884</v>
      </c>
      <c r="H549" s="1">
        <v>294.18310930000001</v>
      </c>
      <c r="I549" s="1">
        <v>2</v>
      </c>
      <c r="J549" s="1" t="s">
        <v>2866</v>
      </c>
      <c r="K549" s="1">
        <v>39.9</v>
      </c>
      <c r="L549" s="1">
        <v>6.73</v>
      </c>
      <c r="M549" s="1">
        <v>94.54</v>
      </c>
      <c r="N549" s="1"/>
      <c r="O549" s="1"/>
      <c r="P549" s="1">
        <v>18.787468344654901</v>
      </c>
      <c r="Q549" s="1">
        <v>15.1944397480195</v>
      </c>
      <c r="R549" s="1">
        <v>14.607696649400699</v>
      </c>
      <c r="S549" s="1">
        <v>12.527444531536601</v>
      </c>
      <c r="T549" s="3">
        <v>13.8950186998016</v>
      </c>
      <c r="U549" s="3">
        <v>13.5334579214218</v>
      </c>
      <c r="V549" s="3">
        <v>16.196534914025001</v>
      </c>
      <c r="W549" s="3">
        <v>13.3186403842533</v>
      </c>
      <c r="X549" s="3">
        <v>1.21608020389035</v>
      </c>
      <c r="Y549" s="3">
        <v>0.28223838169193599</v>
      </c>
      <c r="Z549" s="3">
        <v>0.19538016718530599</v>
      </c>
      <c r="AA549" s="3">
        <v>0.70911952311023296</v>
      </c>
      <c r="AB549" s="3">
        <v>0.74365761546562603</v>
      </c>
    </row>
    <row r="550" spans="1:28" x14ac:dyDescent="0.35">
      <c r="A550" s="1">
        <v>6913</v>
      </c>
      <c r="B550" s="1">
        <v>4.6459999999999999</v>
      </c>
      <c r="C550" s="1">
        <v>508.12128000000001</v>
      </c>
      <c r="D550" s="1">
        <v>509.12855999999999</v>
      </c>
      <c r="E550" s="1" t="s">
        <v>2056</v>
      </c>
      <c r="F550" s="2" t="s">
        <v>2057</v>
      </c>
      <c r="G550" s="1" t="s">
        <v>2058</v>
      </c>
      <c r="H550" s="1">
        <v>508.12169089999998</v>
      </c>
      <c r="I550" s="1">
        <v>1</v>
      </c>
      <c r="J550" s="1" t="s">
        <v>2581</v>
      </c>
      <c r="K550" s="1">
        <v>50</v>
      </c>
      <c r="L550" s="1">
        <v>53</v>
      </c>
      <c r="M550" s="1">
        <v>97.79</v>
      </c>
      <c r="N550" s="1"/>
      <c r="O550" s="1"/>
      <c r="P550" s="1">
        <v>215.27268221738299</v>
      </c>
      <c r="Q550" s="1">
        <v>314.61658894789201</v>
      </c>
      <c r="R550" s="1">
        <v>221.83613713162899</v>
      </c>
      <c r="S550" s="1">
        <v>224.84574159864201</v>
      </c>
      <c r="T550" s="3">
        <v>192.58146148553701</v>
      </c>
      <c r="U550" s="3">
        <v>201.58012845722499</v>
      </c>
      <c r="V550" s="3">
        <v>250.57513609896799</v>
      </c>
      <c r="W550" s="3">
        <v>206.335777180468</v>
      </c>
      <c r="X550" s="3">
        <v>1.2144046927926</v>
      </c>
      <c r="Y550" s="3">
        <v>0.28024927084586398</v>
      </c>
      <c r="Z550" s="3">
        <v>0.28951272852780702</v>
      </c>
      <c r="AA550" s="3">
        <v>0.53833233760884502</v>
      </c>
      <c r="AB550" s="3">
        <v>0.67450892750167801</v>
      </c>
    </row>
    <row r="551" spans="1:28" x14ac:dyDescent="0.35">
      <c r="A551" s="1">
        <v>480</v>
      </c>
      <c r="B551" s="1">
        <v>4.8410000000000002</v>
      </c>
      <c r="C551" s="1">
        <v>207.08976000000001</v>
      </c>
      <c r="D551" s="1">
        <v>206.08248</v>
      </c>
      <c r="E551" s="2" t="s">
        <v>436</v>
      </c>
      <c r="F551" s="2" t="s">
        <v>437</v>
      </c>
      <c r="G551" s="1" t="s">
        <v>438</v>
      </c>
      <c r="H551" s="1">
        <v>207.0895433</v>
      </c>
      <c r="I551" s="1">
        <v>1</v>
      </c>
      <c r="J551" s="1" t="s">
        <v>20</v>
      </c>
      <c r="K551" s="1">
        <v>53.2</v>
      </c>
      <c r="L551" s="1">
        <v>70.099999999999994</v>
      </c>
      <c r="M551" s="1">
        <v>97.36</v>
      </c>
      <c r="N551" s="1"/>
      <c r="O551" s="1"/>
      <c r="P551" s="1">
        <v>1.45083289135633</v>
      </c>
      <c r="Q551" s="1">
        <v>3.0853368924582201</v>
      </c>
      <c r="R551" s="1">
        <v>5.2642486964123201</v>
      </c>
      <c r="S551" s="1">
        <v>2.4583510374798401</v>
      </c>
      <c r="T551" s="3">
        <v>2.0507087769055898</v>
      </c>
      <c r="U551" s="3">
        <v>3.5650689370863802</v>
      </c>
      <c r="V551" s="3">
        <v>3.2668061600756202</v>
      </c>
      <c r="W551" s="3">
        <v>2.6913762504905998</v>
      </c>
      <c r="X551" s="3">
        <v>1.2138050781566201</v>
      </c>
      <c r="Y551" s="3">
        <v>0.279536761498692</v>
      </c>
      <c r="Z551" s="3">
        <v>0.36531580344412201</v>
      </c>
      <c r="AA551" s="3">
        <v>0.43733153994214302</v>
      </c>
      <c r="AB551" s="3">
        <v>0.230701667750419</v>
      </c>
    </row>
    <row r="552" spans="1:28" x14ac:dyDescent="0.35">
      <c r="A552" s="1">
        <v>550</v>
      </c>
      <c r="B552" s="1">
        <v>5.4390000000000001</v>
      </c>
      <c r="C552" s="1">
        <v>136.05233999999999</v>
      </c>
      <c r="D552" s="1">
        <v>137.05962</v>
      </c>
      <c r="E552" s="1" t="s">
        <v>2739</v>
      </c>
      <c r="F552" s="2" t="s">
        <v>2740</v>
      </c>
      <c r="G552" s="1" t="s">
        <v>122</v>
      </c>
      <c r="H552" s="1">
        <v>136.05240000000001</v>
      </c>
      <c r="I552" s="1">
        <v>0</v>
      </c>
      <c r="J552" s="1" t="s">
        <v>2581</v>
      </c>
      <c r="K552" s="1">
        <v>52.1</v>
      </c>
      <c r="L552" s="1">
        <v>62.8</v>
      </c>
      <c r="M552" s="1">
        <v>98.07</v>
      </c>
      <c r="N552" s="1"/>
      <c r="O552" s="1"/>
      <c r="P552" s="1">
        <v>512.16743711695301</v>
      </c>
      <c r="Q552" s="1">
        <v>494.929181220911</v>
      </c>
      <c r="R552" s="1">
        <v>369.30678649973203</v>
      </c>
      <c r="S552" s="1">
        <v>388.52497172023601</v>
      </c>
      <c r="T552" s="3">
        <v>348.11304585930299</v>
      </c>
      <c r="U552" s="3">
        <v>398.78000706100897</v>
      </c>
      <c r="V552" s="3">
        <v>458.80113494586499</v>
      </c>
      <c r="W552" s="3">
        <v>378.47267488018298</v>
      </c>
      <c r="X552" s="3">
        <v>1.2122437507307799</v>
      </c>
      <c r="Y552" s="3">
        <v>0.27767981647877099</v>
      </c>
      <c r="Z552" s="3">
        <v>0.240597626173985</v>
      </c>
      <c r="AA552" s="3">
        <v>0.61870866188655205</v>
      </c>
      <c r="AB552" s="3">
        <v>0.68494450792930595</v>
      </c>
    </row>
    <row r="553" spans="1:28" x14ac:dyDescent="0.35">
      <c r="A553" s="1">
        <v>6173</v>
      </c>
      <c r="B553" s="1">
        <v>6.84</v>
      </c>
      <c r="C553" s="1" t="s">
        <v>30</v>
      </c>
      <c r="D553" s="1">
        <v>459.08918999999997</v>
      </c>
      <c r="E553" s="1" t="s">
        <v>4608</v>
      </c>
      <c r="F553" s="2" t="s">
        <v>4609</v>
      </c>
      <c r="G553" s="1" t="s">
        <v>4610</v>
      </c>
      <c r="H553" s="1">
        <v>436.10056150000003</v>
      </c>
      <c r="I553" s="1">
        <v>1</v>
      </c>
      <c r="J553" s="1" t="s">
        <v>2866</v>
      </c>
      <c r="K553" s="1">
        <v>47.9</v>
      </c>
      <c r="L553" s="1">
        <v>46</v>
      </c>
      <c r="M553" s="1">
        <v>94.98</v>
      </c>
      <c r="N553" s="1"/>
      <c r="O553" s="1"/>
      <c r="P553" s="1">
        <v>12.308634826318899</v>
      </c>
      <c r="Q553" s="1">
        <v>21.2995159412189</v>
      </c>
      <c r="R553" s="1">
        <v>13.098411988433201</v>
      </c>
      <c r="S553" s="1">
        <v>16.152780841135002</v>
      </c>
      <c r="T553" s="3">
        <v>10.5203753074678</v>
      </c>
      <c r="U553" s="3">
        <v>11.858374260823799</v>
      </c>
      <c r="V553" s="3">
        <v>15.568854251990301</v>
      </c>
      <c r="W553" s="3">
        <v>12.843843469808901</v>
      </c>
      <c r="X553" s="3">
        <v>1.2121647455909099</v>
      </c>
      <c r="Y553" s="3">
        <v>0.27758578915316601</v>
      </c>
      <c r="Z553" s="3">
        <v>0.37874052668983399</v>
      </c>
      <c r="AA553" s="3">
        <v>0.42165822121646102</v>
      </c>
      <c r="AB553" s="3">
        <v>0.56033152951457699</v>
      </c>
    </row>
    <row r="554" spans="1:28" x14ac:dyDescent="0.35">
      <c r="A554" s="1">
        <v>1644</v>
      </c>
      <c r="B554" s="1">
        <v>1.77</v>
      </c>
      <c r="C554" s="1">
        <v>218.05770999999999</v>
      </c>
      <c r="D554" s="1">
        <v>219.06497999999999</v>
      </c>
      <c r="E554" s="1" t="s">
        <v>3118</v>
      </c>
      <c r="F554" s="2" t="s">
        <v>3119</v>
      </c>
      <c r="G554" s="1" t="s">
        <v>3120</v>
      </c>
      <c r="H554" s="1">
        <v>218.05790880000001</v>
      </c>
      <c r="I554" s="1">
        <v>1</v>
      </c>
      <c r="J554" s="1" t="s">
        <v>2581</v>
      </c>
      <c r="K554" s="1">
        <v>49.4</v>
      </c>
      <c r="L554" s="1">
        <v>50.5</v>
      </c>
      <c r="M554" s="1">
        <v>97.17</v>
      </c>
      <c r="N554" s="1"/>
      <c r="O554" s="1"/>
      <c r="P554" s="1">
        <v>82.711044547756998</v>
      </c>
      <c r="Q554" s="1">
        <v>89.876976892708001</v>
      </c>
      <c r="R554" s="1">
        <v>83.031481193961795</v>
      </c>
      <c r="S554" s="1">
        <v>71.901915851967203</v>
      </c>
      <c r="T554" s="3">
        <v>57.420833898408098</v>
      </c>
      <c r="U554" s="3">
        <v>81.668083611428401</v>
      </c>
      <c r="V554" s="3">
        <v>85.206500878142293</v>
      </c>
      <c r="W554" s="3">
        <v>70.330277787267903</v>
      </c>
      <c r="X554" s="3">
        <v>1.2115194701188501</v>
      </c>
      <c r="Y554" s="3">
        <v>0.276817590276835</v>
      </c>
      <c r="Z554" s="3">
        <v>0.20543225541141899</v>
      </c>
      <c r="AA554" s="3">
        <v>0.68733136576604703</v>
      </c>
      <c r="AB554" s="3">
        <v>0.75690100387567405</v>
      </c>
    </row>
    <row r="555" spans="1:28" x14ac:dyDescent="0.35">
      <c r="A555" s="1">
        <v>318</v>
      </c>
      <c r="B555" s="1">
        <v>2.9889999999999999</v>
      </c>
      <c r="C555" s="1" t="s">
        <v>30</v>
      </c>
      <c r="D555" s="1">
        <v>179.03513000000001</v>
      </c>
      <c r="E555" s="2" t="s">
        <v>304</v>
      </c>
      <c r="F555" s="2" t="s">
        <v>305</v>
      </c>
      <c r="G555" s="1" t="s">
        <v>306</v>
      </c>
      <c r="H555" s="1">
        <v>198.05282339999999</v>
      </c>
      <c r="I555" s="1">
        <v>1</v>
      </c>
      <c r="J555" s="1" t="s">
        <v>34</v>
      </c>
      <c r="K555" s="1">
        <v>52.5</v>
      </c>
      <c r="L555" s="1">
        <v>65.7</v>
      </c>
      <c r="M555" s="1">
        <v>98.04</v>
      </c>
      <c r="N555" s="1"/>
      <c r="O555" s="1"/>
      <c r="P555" s="1">
        <v>1341.99316271148</v>
      </c>
      <c r="Q555" s="1">
        <v>1641.4083216210599</v>
      </c>
      <c r="R555" s="1">
        <v>1362.31265444512</v>
      </c>
      <c r="S555" s="1">
        <v>1016.9464576806801</v>
      </c>
      <c r="T555" s="3">
        <v>1337.4428194633799</v>
      </c>
      <c r="U555" s="3">
        <v>1232.6815751203601</v>
      </c>
      <c r="V555" s="3">
        <v>1448.5713795925501</v>
      </c>
      <c r="W555" s="3">
        <v>1195.6902840881401</v>
      </c>
      <c r="X555" s="3">
        <v>1.2114938114574301</v>
      </c>
      <c r="Y555" s="3">
        <v>0.276787035245318</v>
      </c>
      <c r="Z555" s="3">
        <v>0.16395877070442999</v>
      </c>
      <c r="AA555" s="3">
        <v>0.78526534650510904</v>
      </c>
      <c r="AB555" s="3">
        <v>0.72565932322785198</v>
      </c>
    </row>
    <row r="556" spans="1:28" x14ac:dyDescent="0.35">
      <c r="A556" s="1">
        <v>680</v>
      </c>
      <c r="B556" s="1">
        <v>4.3250000000000002</v>
      </c>
      <c r="C556" s="1" t="s">
        <v>30</v>
      </c>
      <c r="D556" s="1">
        <v>148.05174</v>
      </c>
      <c r="E556" s="1" t="s">
        <v>2787</v>
      </c>
      <c r="F556" s="2" t="s">
        <v>2788</v>
      </c>
      <c r="G556" s="1" t="s">
        <v>2789</v>
      </c>
      <c r="H556" s="1">
        <v>130.01785559999999</v>
      </c>
      <c r="I556" s="1">
        <v>0</v>
      </c>
      <c r="J556" s="1" t="s">
        <v>2585</v>
      </c>
      <c r="K556" s="1">
        <v>41.7</v>
      </c>
      <c r="L556" s="1">
        <v>10.7</v>
      </c>
      <c r="M556" s="1">
        <v>98.53</v>
      </c>
      <c r="N556" s="1"/>
      <c r="O556" s="1"/>
      <c r="P556" s="1">
        <v>28.639615624215502</v>
      </c>
      <c r="Q556" s="1">
        <v>28.164038130415701</v>
      </c>
      <c r="R556" s="1">
        <v>32.2601809303195</v>
      </c>
      <c r="S556" s="1">
        <v>24.387134296638202</v>
      </c>
      <c r="T556" s="3">
        <v>23.3977143219381</v>
      </c>
      <c r="U556" s="3">
        <v>25.757605510016798</v>
      </c>
      <c r="V556" s="3">
        <v>29.687944894983598</v>
      </c>
      <c r="W556" s="3">
        <v>24.514151376197699</v>
      </c>
      <c r="X556" s="3">
        <v>1.21105333973786</v>
      </c>
      <c r="Y556" s="3">
        <v>0.27626240861655199</v>
      </c>
      <c r="Z556" s="3">
        <v>0.107520429865474</v>
      </c>
      <c r="AA556" s="3">
        <v>0.96850900798230499</v>
      </c>
      <c r="AB556" s="3">
        <v>0.82759228503072901</v>
      </c>
    </row>
    <row r="557" spans="1:28" x14ac:dyDescent="0.35">
      <c r="A557" s="1">
        <v>2232</v>
      </c>
      <c r="B557" s="1">
        <v>11.742000000000001</v>
      </c>
      <c r="C557" s="1" t="s">
        <v>30</v>
      </c>
      <c r="D557" s="1">
        <v>255.21026000000001</v>
      </c>
      <c r="E557" s="1" t="s">
        <v>3300</v>
      </c>
      <c r="F557" s="2" t="s">
        <v>3301</v>
      </c>
      <c r="G557" s="1" t="s">
        <v>3302</v>
      </c>
      <c r="H557" s="1">
        <v>232.2191009</v>
      </c>
      <c r="I557" s="1">
        <v>8</v>
      </c>
      <c r="J557" s="1" t="s">
        <v>2866</v>
      </c>
      <c r="K557" s="1">
        <v>51.3</v>
      </c>
      <c r="L557" s="1">
        <v>70.099999999999994</v>
      </c>
      <c r="M557" s="1">
        <v>96.01</v>
      </c>
      <c r="N557" s="1"/>
      <c r="O557" s="1"/>
      <c r="P557" s="1">
        <v>34.773177072773699</v>
      </c>
      <c r="Q557" s="1">
        <v>60.890382754179498</v>
      </c>
      <c r="R557" s="1">
        <v>31.0176150777537</v>
      </c>
      <c r="S557" s="1">
        <v>23.355115570737301</v>
      </c>
      <c r="T557" s="3">
        <v>37.060503541016601</v>
      </c>
      <c r="U557" s="3">
        <v>44.429657432373602</v>
      </c>
      <c r="V557" s="3">
        <v>42.227058301569002</v>
      </c>
      <c r="W557" s="3">
        <v>34.9484255147092</v>
      </c>
      <c r="X557" s="3">
        <v>1.20826783123023</v>
      </c>
      <c r="Y557" s="3">
        <v>0.27294028575476098</v>
      </c>
      <c r="Z557" s="3">
        <v>0.41343922011620399</v>
      </c>
      <c r="AA557" s="3">
        <v>0.38358832724400799</v>
      </c>
      <c r="AB557" s="3">
        <v>0.476196821496013</v>
      </c>
    </row>
    <row r="558" spans="1:28" x14ac:dyDescent="0.35">
      <c r="A558" s="1">
        <v>2765</v>
      </c>
      <c r="B558" s="1">
        <v>9.4060000000000006</v>
      </c>
      <c r="C558" s="1">
        <v>418.34523999999999</v>
      </c>
      <c r="D558" s="1">
        <v>417.33796999999998</v>
      </c>
      <c r="E558" s="2" t="s">
        <v>1630</v>
      </c>
      <c r="F558" s="2" t="s">
        <v>1631</v>
      </c>
      <c r="G558" s="1" t="s">
        <v>1632</v>
      </c>
      <c r="H558" s="1">
        <v>418.34469530000001</v>
      </c>
      <c r="I558" s="1">
        <v>1</v>
      </c>
      <c r="J558" s="1" t="s">
        <v>20</v>
      </c>
      <c r="K558" s="1">
        <v>52.3</v>
      </c>
      <c r="L558" s="1">
        <v>69.2</v>
      </c>
      <c r="M558" s="1">
        <v>93.92</v>
      </c>
      <c r="N558" s="1"/>
      <c r="O558" s="1"/>
      <c r="P558" s="1">
        <v>22.471815222300101</v>
      </c>
      <c r="Q558" s="1">
        <v>19.1132552066227</v>
      </c>
      <c r="R558" s="1">
        <v>24.969979325530701</v>
      </c>
      <c r="S558" s="1">
        <v>19.718948156481499</v>
      </c>
      <c r="T558" s="3">
        <v>19.213510249239601</v>
      </c>
      <c r="U558" s="3">
        <v>16.2152113631793</v>
      </c>
      <c r="V558" s="3">
        <v>22.185016584817799</v>
      </c>
      <c r="W558" s="3">
        <v>18.382556589633499</v>
      </c>
      <c r="X558" s="3">
        <v>1.20685153213828</v>
      </c>
      <c r="Y558" s="3">
        <v>0.27124820548610601</v>
      </c>
      <c r="Z558" s="3">
        <v>0.163027644853217</v>
      </c>
      <c r="AA558" s="3">
        <v>0.78773874535549704</v>
      </c>
      <c r="AB558" s="3">
        <v>0.70794044095755904</v>
      </c>
    </row>
    <row r="559" spans="1:28" x14ac:dyDescent="0.35">
      <c r="A559" s="1">
        <v>5568</v>
      </c>
      <c r="B559" s="1">
        <v>4.484</v>
      </c>
      <c r="C559" s="1" t="s">
        <v>30</v>
      </c>
      <c r="D559" s="1">
        <v>785.21894999999995</v>
      </c>
      <c r="E559" s="2" t="s">
        <v>2467</v>
      </c>
      <c r="F559" s="2" t="s">
        <v>2468</v>
      </c>
      <c r="G559" s="1" t="s">
        <v>2469</v>
      </c>
      <c r="H559" s="1">
        <v>740.21637910000004</v>
      </c>
      <c r="I559" s="1">
        <v>6</v>
      </c>
      <c r="J559" s="1" t="s">
        <v>96</v>
      </c>
      <c r="K559" s="1">
        <v>50.9</v>
      </c>
      <c r="L559" s="1">
        <v>70.400000000000006</v>
      </c>
      <c r="M559" s="1">
        <v>91.42</v>
      </c>
      <c r="N559" s="1"/>
      <c r="O559" s="1"/>
      <c r="P559" s="1">
        <v>37.273094017024498</v>
      </c>
      <c r="Q559" s="1">
        <v>57.352432840442098</v>
      </c>
      <c r="R559" s="1">
        <v>47.727983848595898</v>
      </c>
      <c r="S559" s="1">
        <v>44.685619642581798</v>
      </c>
      <c r="T559" s="3">
        <v>41.191579943092798</v>
      </c>
      <c r="U559" s="3">
        <v>32.202204316276301</v>
      </c>
      <c r="V559" s="3">
        <v>47.451170235354198</v>
      </c>
      <c r="W559" s="3">
        <v>39.359801300650297</v>
      </c>
      <c r="X559" s="3">
        <v>1.20557443552364</v>
      </c>
      <c r="Y559" s="3">
        <v>0.26972072970074201</v>
      </c>
      <c r="Z559" s="3">
        <v>0.24280188055914401</v>
      </c>
      <c r="AA559" s="3">
        <v>0.61474795386821302</v>
      </c>
      <c r="AB559" s="3">
        <v>0.62057557109085204</v>
      </c>
    </row>
    <row r="560" spans="1:28" x14ac:dyDescent="0.35">
      <c r="A560" s="1">
        <v>2490</v>
      </c>
      <c r="B560" s="1">
        <v>10.518000000000001</v>
      </c>
      <c r="C560" s="1">
        <v>270.23426999999998</v>
      </c>
      <c r="D560" s="1">
        <v>271.24153999999999</v>
      </c>
      <c r="E560" s="1" t="s">
        <v>3392</v>
      </c>
      <c r="F560" s="2" t="s">
        <v>3393</v>
      </c>
      <c r="G560" s="1" t="s">
        <v>3394</v>
      </c>
      <c r="H560" s="1">
        <v>270.23475100000002</v>
      </c>
      <c r="I560" s="1">
        <v>2</v>
      </c>
      <c r="J560" s="1" t="s">
        <v>2581</v>
      </c>
      <c r="K560" s="1">
        <v>44.9</v>
      </c>
      <c r="L560" s="1">
        <v>31.2</v>
      </c>
      <c r="M560" s="1">
        <v>95.34</v>
      </c>
      <c r="N560" s="1"/>
      <c r="O560" s="1"/>
      <c r="P560" s="1">
        <v>39.233419821903901</v>
      </c>
      <c r="Q560" s="1">
        <v>25.2232756245741</v>
      </c>
      <c r="R560" s="1">
        <v>34.077089307304803</v>
      </c>
      <c r="S560" s="1">
        <v>28.3627218562142</v>
      </c>
      <c r="T560" s="3">
        <v>37.407240842405201</v>
      </c>
      <c r="U560" s="3">
        <v>15.978256027464999</v>
      </c>
      <c r="V560" s="3">
        <v>32.844594917927601</v>
      </c>
      <c r="W560" s="3">
        <v>27.249406242028101</v>
      </c>
      <c r="X560" s="3">
        <v>1.2053324988516501</v>
      </c>
      <c r="Y560" s="3">
        <v>0.26943117821861601</v>
      </c>
      <c r="Z560" s="3">
        <v>0.39085444371518302</v>
      </c>
      <c r="AA560" s="3">
        <v>0.407984946083702</v>
      </c>
      <c r="AB560" s="3">
        <v>0.58031554279311304</v>
      </c>
    </row>
    <row r="561" spans="1:28" x14ac:dyDescent="0.35">
      <c r="A561" s="1">
        <v>979</v>
      </c>
      <c r="B561" s="1">
        <v>12.301</v>
      </c>
      <c r="C561" s="1">
        <v>172.12497999999999</v>
      </c>
      <c r="D561" s="1">
        <v>173.13226</v>
      </c>
      <c r="E561" s="1" t="s">
        <v>2897</v>
      </c>
      <c r="F561" s="2" t="s">
        <v>2898</v>
      </c>
      <c r="G561" s="1" t="s">
        <v>2899</v>
      </c>
      <c r="H561" s="1">
        <v>172.12520050000001</v>
      </c>
      <c r="I561" s="1">
        <v>1</v>
      </c>
      <c r="J561" s="1" t="s">
        <v>2581</v>
      </c>
      <c r="K561" s="1">
        <v>51.1</v>
      </c>
      <c r="L561" s="1">
        <v>59.3</v>
      </c>
      <c r="M561" s="1">
        <v>97.31</v>
      </c>
      <c r="N561" s="1"/>
      <c r="O561" s="1"/>
      <c r="P561" s="1">
        <v>200.739450547552</v>
      </c>
      <c r="Q561" s="1">
        <v>181.90541911140599</v>
      </c>
      <c r="R561" s="1">
        <v>147.59808776589</v>
      </c>
      <c r="S561" s="1">
        <v>189.20091802529501</v>
      </c>
      <c r="T561" s="3">
        <v>96.969729028988098</v>
      </c>
      <c r="U561" s="3">
        <v>153.97295678262199</v>
      </c>
      <c r="V561" s="3">
        <v>176.74765247494901</v>
      </c>
      <c r="W561" s="3">
        <v>146.714534612302</v>
      </c>
      <c r="X561" s="3">
        <v>1.2047044482812199</v>
      </c>
      <c r="Y561" s="3">
        <v>0.26867925160190897</v>
      </c>
      <c r="Z561" s="3">
        <v>0.35057484408754103</v>
      </c>
      <c r="AA561" s="3">
        <v>0.45521925043825801</v>
      </c>
      <c r="AB561" s="3">
        <v>0.62673956368273598</v>
      </c>
    </row>
    <row r="562" spans="1:28" x14ac:dyDescent="0.35">
      <c r="A562" s="1">
        <v>4112</v>
      </c>
      <c r="B562" s="1">
        <v>4.1680000000000001</v>
      </c>
      <c r="C562" s="1">
        <v>354.09431999999998</v>
      </c>
      <c r="D562" s="1">
        <v>355.10174000000001</v>
      </c>
      <c r="E562" s="1" t="s">
        <v>1267</v>
      </c>
      <c r="F562" s="2" t="s">
        <v>1268</v>
      </c>
      <c r="G562" s="1" t="s">
        <v>1269</v>
      </c>
      <c r="H562" s="1">
        <v>354.09508219999998</v>
      </c>
      <c r="I562" s="1">
        <v>2</v>
      </c>
      <c r="J562" s="1" t="s">
        <v>2581</v>
      </c>
      <c r="K562" s="1">
        <v>46.6</v>
      </c>
      <c r="L562" s="1">
        <v>36.200000000000003</v>
      </c>
      <c r="M562" s="1">
        <v>98.8</v>
      </c>
      <c r="N562" s="1"/>
      <c r="O562" s="1"/>
      <c r="P562" s="1">
        <v>4972.0453447628597</v>
      </c>
      <c r="Q562" s="1">
        <v>5070.2629084604196</v>
      </c>
      <c r="R562" s="1">
        <v>4858.0651937223702</v>
      </c>
      <c r="S562" s="1">
        <v>3979.7960880998598</v>
      </c>
      <c r="T562" s="3">
        <v>4421.4155969374897</v>
      </c>
      <c r="U562" s="3">
        <v>3972.4434925965902</v>
      </c>
      <c r="V562" s="3">
        <v>4966.7911489818798</v>
      </c>
      <c r="W562" s="3">
        <v>4124.5517258779801</v>
      </c>
      <c r="X562" s="3">
        <v>1.20420144517029</v>
      </c>
      <c r="Y562" s="3">
        <v>0.26807675392343</v>
      </c>
      <c r="Z562" s="3">
        <v>7.2706139371266701E-2</v>
      </c>
      <c r="AA562" s="3">
        <v>1.1384289153790901</v>
      </c>
      <c r="AB562" s="3">
        <v>0.84099928239334598</v>
      </c>
    </row>
    <row r="563" spans="1:28" x14ac:dyDescent="0.35">
      <c r="A563" s="1">
        <v>155</v>
      </c>
      <c r="B563" s="1">
        <v>6.9160000000000004</v>
      </c>
      <c r="C563" s="1">
        <v>146.09459000000001</v>
      </c>
      <c r="D563" s="1">
        <v>145.08731</v>
      </c>
      <c r="E563" s="2" t="s">
        <v>163</v>
      </c>
      <c r="F563" s="2" t="s">
        <v>164</v>
      </c>
      <c r="G563" s="1" t="s">
        <v>165</v>
      </c>
      <c r="H563" s="1">
        <v>146.0942943</v>
      </c>
      <c r="I563" s="1">
        <v>2</v>
      </c>
      <c r="J563" s="1" t="s">
        <v>20</v>
      </c>
      <c r="K563" s="1">
        <v>43.7</v>
      </c>
      <c r="L563" s="1">
        <v>22.7</v>
      </c>
      <c r="M563" s="1">
        <v>98.37</v>
      </c>
      <c r="N563" s="1"/>
      <c r="O563" s="1"/>
      <c r="P563" s="1">
        <v>28.095920126926298</v>
      </c>
      <c r="Q563" s="1">
        <v>22.669260289997698</v>
      </c>
      <c r="R563" s="1">
        <v>32.907257602160598</v>
      </c>
      <c r="S563" s="1">
        <v>26.664512864388801</v>
      </c>
      <c r="T563" s="3">
        <v>14.062180777362499</v>
      </c>
      <c r="U563" s="3">
        <v>28.807151636405798</v>
      </c>
      <c r="V563" s="3">
        <v>27.890812673028201</v>
      </c>
      <c r="W563" s="3">
        <v>23.177948426052399</v>
      </c>
      <c r="X563" s="3">
        <v>1.2033339690098901</v>
      </c>
      <c r="Y563" s="3">
        <v>0.26703709851359902</v>
      </c>
      <c r="Z563" s="3">
        <v>0.29226986249700099</v>
      </c>
      <c r="AA563" s="3">
        <v>0.53421596475218602</v>
      </c>
      <c r="AB563" s="3">
        <v>0.61108076413484202</v>
      </c>
    </row>
    <row r="564" spans="1:28" x14ac:dyDescent="0.35">
      <c r="A564" s="1">
        <v>824</v>
      </c>
      <c r="B564" s="1">
        <v>7.9889999999999999</v>
      </c>
      <c r="C564" s="1" t="s">
        <v>30</v>
      </c>
      <c r="D564" s="1">
        <v>257.08219000000003</v>
      </c>
      <c r="E564" s="2" t="s">
        <v>685</v>
      </c>
      <c r="F564" s="2" t="s">
        <v>686</v>
      </c>
      <c r="G564" s="1" t="s">
        <v>687</v>
      </c>
      <c r="H564" s="1">
        <v>212.0837296</v>
      </c>
      <c r="I564" s="1">
        <v>1</v>
      </c>
      <c r="J564" s="1" t="s">
        <v>96</v>
      </c>
      <c r="K564" s="1">
        <v>45.1</v>
      </c>
      <c r="L564" s="1">
        <v>31.2</v>
      </c>
      <c r="M564" s="1">
        <v>95.7</v>
      </c>
      <c r="N564" s="1"/>
      <c r="O564" s="1"/>
      <c r="P564" s="1">
        <v>4.2004323810904403</v>
      </c>
      <c r="Q564" s="1">
        <v>4.4437454514413801</v>
      </c>
      <c r="R564" s="1">
        <v>6.6987950802771898</v>
      </c>
      <c r="S564" s="1">
        <v>7.3100950530834998</v>
      </c>
      <c r="T564" s="3">
        <v>3.8498329773914302</v>
      </c>
      <c r="U564" s="3">
        <v>1.59513349233079</v>
      </c>
      <c r="V564" s="3">
        <v>5.1143243042696698</v>
      </c>
      <c r="W564" s="3">
        <v>4.2516871742685698</v>
      </c>
      <c r="X564" s="3">
        <v>1.20289289748828</v>
      </c>
      <c r="Y564" s="3">
        <v>0.266508194350073</v>
      </c>
      <c r="Z564" s="3">
        <v>0.368513453411771</v>
      </c>
      <c r="AA564" s="3">
        <v>0.43354665261946801</v>
      </c>
      <c r="AB564" s="3">
        <v>0.70429099269362405</v>
      </c>
    </row>
    <row r="565" spans="1:28" x14ac:dyDescent="0.35">
      <c r="A565" s="1">
        <v>710</v>
      </c>
      <c r="B565" s="1">
        <v>9.1940000000000008</v>
      </c>
      <c r="C565" s="1">
        <v>242.09461999999999</v>
      </c>
      <c r="D565" s="1">
        <v>241.08734999999999</v>
      </c>
      <c r="E565" s="2" t="s">
        <v>594</v>
      </c>
      <c r="F565" s="2" t="s">
        <v>595</v>
      </c>
      <c r="G565" s="1" t="s">
        <v>596</v>
      </c>
      <c r="H565" s="1">
        <v>242.0942943</v>
      </c>
      <c r="I565" s="1">
        <v>1</v>
      </c>
      <c r="J565" s="1" t="s">
        <v>20</v>
      </c>
      <c r="K565" s="1">
        <v>47.1</v>
      </c>
      <c r="L565" s="1">
        <v>39.200000000000003</v>
      </c>
      <c r="M565" s="1">
        <v>97.7</v>
      </c>
      <c r="N565" s="1"/>
      <c r="O565" s="1"/>
      <c r="P565" s="1">
        <v>7.5208918590577802</v>
      </c>
      <c r="Q565" s="1">
        <v>4.6762866504286498</v>
      </c>
      <c r="R565" s="1">
        <v>9.2906318911498307</v>
      </c>
      <c r="S565" s="1">
        <v>6.4208307971899199</v>
      </c>
      <c r="T565" s="3">
        <v>5.6168598543817199</v>
      </c>
      <c r="U565" s="3">
        <v>5.8289397936305303</v>
      </c>
      <c r="V565" s="3">
        <v>7.1626034668787497</v>
      </c>
      <c r="W565" s="3">
        <v>5.9555434817340602</v>
      </c>
      <c r="X565" s="3">
        <v>1.2026783934743801</v>
      </c>
      <c r="Y565" s="3">
        <v>0.26625090504912602</v>
      </c>
      <c r="Z565" s="3">
        <v>0.288444448226785</v>
      </c>
      <c r="AA565" s="3">
        <v>0.53993781561613796</v>
      </c>
      <c r="AB565" s="3">
        <v>0.43318190505774101</v>
      </c>
    </row>
    <row r="566" spans="1:28" x14ac:dyDescent="0.35">
      <c r="A566" s="1">
        <v>4038</v>
      </c>
      <c r="B566" s="1">
        <v>1.8839999999999999</v>
      </c>
      <c r="C566" s="1" t="s">
        <v>30</v>
      </c>
      <c r="D566" s="1">
        <v>353.08373999999998</v>
      </c>
      <c r="E566" s="1" t="s">
        <v>3925</v>
      </c>
      <c r="F566" s="2" t="s">
        <v>3926</v>
      </c>
      <c r="G566" s="1" t="s">
        <v>979</v>
      </c>
      <c r="H566" s="1">
        <v>330.09508219999998</v>
      </c>
      <c r="I566" s="1">
        <v>1</v>
      </c>
      <c r="J566" s="1" t="s">
        <v>2866</v>
      </c>
      <c r="K566" s="1">
        <v>45.7</v>
      </c>
      <c r="L566" s="1">
        <v>33.700000000000003</v>
      </c>
      <c r="M566" s="1">
        <v>96.65</v>
      </c>
      <c r="N566" s="1"/>
      <c r="O566" s="1"/>
      <c r="P566" s="1">
        <v>142.04316583194401</v>
      </c>
      <c r="Q566" s="1">
        <v>185.290152915118</v>
      </c>
      <c r="R566" s="1">
        <v>161.56126776427001</v>
      </c>
      <c r="S566" s="1">
        <v>143.32431696869801</v>
      </c>
      <c r="T566" s="3">
        <v>156.37577398814699</v>
      </c>
      <c r="U566" s="3">
        <v>107.105023379958</v>
      </c>
      <c r="V566" s="3">
        <v>162.96486217044401</v>
      </c>
      <c r="W566" s="3">
        <v>135.60170477893399</v>
      </c>
      <c r="X566" s="3">
        <v>1.201790659167</v>
      </c>
      <c r="Y566" s="3">
        <v>0.265185613782699</v>
      </c>
      <c r="Z566" s="3">
        <v>0.27630810780565801</v>
      </c>
      <c r="AA566" s="3">
        <v>0.55860637124130397</v>
      </c>
      <c r="AB566" s="3">
        <v>0.68533178744828704</v>
      </c>
    </row>
    <row r="567" spans="1:28" x14ac:dyDescent="0.35">
      <c r="A567" s="1">
        <v>146</v>
      </c>
      <c r="B567" s="1">
        <v>3.66</v>
      </c>
      <c r="C567" s="1">
        <v>144.07892000000001</v>
      </c>
      <c r="D567" s="1">
        <v>143.07164</v>
      </c>
      <c r="E567" s="2" t="s">
        <v>146</v>
      </c>
      <c r="F567" s="2" t="s">
        <v>147</v>
      </c>
      <c r="G567" s="1" t="s">
        <v>148</v>
      </c>
      <c r="H567" s="1">
        <v>144.07864430000001</v>
      </c>
      <c r="I567" s="1">
        <v>2</v>
      </c>
      <c r="J567" s="1" t="s">
        <v>20</v>
      </c>
      <c r="K567" s="1">
        <v>53.5</v>
      </c>
      <c r="L567" s="1">
        <v>73.099999999999994</v>
      </c>
      <c r="M567" s="1">
        <v>96.82</v>
      </c>
      <c r="N567" s="1"/>
      <c r="O567" s="1"/>
      <c r="P567" s="1">
        <v>32.7228726090948</v>
      </c>
      <c r="Q567" s="1">
        <v>37.658813878225899</v>
      </c>
      <c r="R567" s="1">
        <v>27.495827260966902</v>
      </c>
      <c r="S567" s="1">
        <v>36.257895324720401</v>
      </c>
      <c r="T567" s="3">
        <v>23.257587137658</v>
      </c>
      <c r="U567" s="3">
        <v>21.933685934167698</v>
      </c>
      <c r="V567" s="3">
        <v>32.625837916095897</v>
      </c>
      <c r="W567" s="3">
        <v>27.1497227988487</v>
      </c>
      <c r="X567" s="3">
        <v>1.20170059038243</v>
      </c>
      <c r="Y567" s="3">
        <v>0.26507748625037297</v>
      </c>
      <c r="Z567" s="3">
        <v>0.26877331406002802</v>
      </c>
      <c r="AA567" s="3">
        <v>0.57061385366808803</v>
      </c>
      <c r="AB567" s="3">
        <v>0.64453565028641302</v>
      </c>
    </row>
    <row r="568" spans="1:28" x14ac:dyDescent="0.35">
      <c r="A568" s="1">
        <v>3409</v>
      </c>
      <c r="B568" s="1">
        <v>4.6109999999999998</v>
      </c>
      <c r="C568" s="1" t="s">
        <v>30</v>
      </c>
      <c r="D568" s="1">
        <v>471.09708000000001</v>
      </c>
      <c r="E568" s="2" t="s">
        <v>1893</v>
      </c>
      <c r="F568" s="2" t="s">
        <v>1894</v>
      </c>
      <c r="G568" s="1" t="s">
        <v>1895</v>
      </c>
      <c r="H568" s="1">
        <v>490.1111262</v>
      </c>
      <c r="I568" s="1">
        <v>8</v>
      </c>
      <c r="J568" s="1" t="s">
        <v>34</v>
      </c>
      <c r="K568" s="1">
        <v>43.1</v>
      </c>
      <c r="L568" s="1">
        <v>30.6</v>
      </c>
      <c r="M568" s="1">
        <v>93.64</v>
      </c>
      <c r="N568" s="1"/>
      <c r="O568" s="1"/>
      <c r="P568" s="1">
        <v>183.15544350015401</v>
      </c>
      <c r="Q568" s="1">
        <v>457.15494717387702</v>
      </c>
      <c r="R568" s="1">
        <v>274.53954673708301</v>
      </c>
      <c r="S568" s="1">
        <v>251.247095856497</v>
      </c>
      <c r="T568" s="3">
        <v>201.64657590953499</v>
      </c>
      <c r="U568" s="3">
        <v>308.87164880250401</v>
      </c>
      <c r="V568" s="3">
        <v>304.94997913703799</v>
      </c>
      <c r="W568" s="3">
        <v>253.921773522845</v>
      </c>
      <c r="X568" s="3">
        <v>1.2009603387147201</v>
      </c>
      <c r="Y568" s="3">
        <v>0.26418850734296101</v>
      </c>
      <c r="Z568" s="3">
        <v>0.34348624895686503</v>
      </c>
      <c r="AA568" s="3">
        <v>0.46409064469378503</v>
      </c>
      <c r="AB568" s="3">
        <v>0.36921080914299897</v>
      </c>
    </row>
    <row r="569" spans="1:28" x14ac:dyDescent="0.35">
      <c r="A569" s="1">
        <v>2011</v>
      </c>
      <c r="B569" s="1">
        <v>11.646000000000001</v>
      </c>
      <c r="C569" s="1" t="s">
        <v>30</v>
      </c>
      <c r="D569" s="1">
        <v>363.21578</v>
      </c>
      <c r="E569" s="2" t="s">
        <v>1348</v>
      </c>
      <c r="F569" s="2" t="s">
        <v>1349</v>
      </c>
      <c r="G569" s="1" t="s">
        <v>1347</v>
      </c>
      <c r="H569" s="1">
        <v>318.21949480000001</v>
      </c>
      <c r="I569" s="1">
        <v>6</v>
      </c>
      <c r="J569" s="1" t="s">
        <v>96</v>
      </c>
      <c r="K569" s="1">
        <v>41.5</v>
      </c>
      <c r="L569" s="1">
        <v>20</v>
      </c>
      <c r="M569" s="1">
        <v>94.85</v>
      </c>
      <c r="N569" s="1"/>
      <c r="O569" s="1"/>
      <c r="P569" s="1">
        <v>40.933081711216197</v>
      </c>
      <c r="Q569" s="1">
        <v>30.845062765439199</v>
      </c>
      <c r="R569" s="1">
        <v>34.0986054611311</v>
      </c>
      <c r="S569" s="1">
        <v>29.618799127714599</v>
      </c>
      <c r="T569" s="3">
        <v>31.3313282099929</v>
      </c>
      <c r="U569" s="3">
        <v>27.3989838763991</v>
      </c>
      <c r="V569" s="3">
        <v>35.292249979262202</v>
      </c>
      <c r="W569" s="3">
        <v>29.449703738035499</v>
      </c>
      <c r="X569" s="3">
        <v>1.19839066271084</v>
      </c>
      <c r="Y569" s="3">
        <v>0.261098288160593</v>
      </c>
      <c r="Z569" s="3">
        <v>0.16721321733441</v>
      </c>
      <c r="AA569" s="3">
        <v>0.77672939682208197</v>
      </c>
      <c r="AB569" s="3">
        <v>0.68005956129842005</v>
      </c>
    </row>
    <row r="570" spans="1:28" x14ac:dyDescent="0.35">
      <c r="A570" s="1">
        <v>907</v>
      </c>
      <c r="B570" s="1">
        <v>4.2519999999999998</v>
      </c>
      <c r="C570" s="1">
        <v>166.06281999999999</v>
      </c>
      <c r="D570" s="1">
        <v>167.07008999999999</v>
      </c>
      <c r="E570" s="1" t="s">
        <v>2874</v>
      </c>
      <c r="F570" s="2" t="s">
        <v>2875</v>
      </c>
      <c r="G570" s="1" t="s">
        <v>261</v>
      </c>
      <c r="H570" s="1">
        <v>166.06299419999999</v>
      </c>
      <c r="I570" s="1">
        <v>0</v>
      </c>
      <c r="J570" s="1" t="s">
        <v>2581</v>
      </c>
      <c r="K570" s="1">
        <v>52.3</v>
      </c>
      <c r="L570" s="1">
        <v>68.400000000000006</v>
      </c>
      <c r="M570" s="1">
        <v>93.64</v>
      </c>
      <c r="N570" s="1"/>
      <c r="O570" s="1"/>
      <c r="P570" s="1">
        <v>141.33619658647601</v>
      </c>
      <c r="Q570" s="1">
        <v>164.54533885954999</v>
      </c>
      <c r="R570" s="1">
        <v>156.00835406814099</v>
      </c>
      <c r="S570" s="1">
        <v>134.53457388426901</v>
      </c>
      <c r="T570" s="3">
        <v>137.23834187408201</v>
      </c>
      <c r="U570" s="3">
        <v>114.150107987726</v>
      </c>
      <c r="V570" s="3">
        <v>153.963296504722</v>
      </c>
      <c r="W570" s="3">
        <v>128.64100791535901</v>
      </c>
      <c r="X570" s="3">
        <v>1.19684460655054</v>
      </c>
      <c r="Y570" s="3">
        <v>0.25923585076766698</v>
      </c>
      <c r="Z570" s="3">
        <v>0.159721744960345</v>
      </c>
      <c r="AA570" s="3">
        <v>0.79663595378380303</v>
      </c>
      <c r="AB570" s="3">
        <v>0.77211270385861597</v>
      </c>
    </row>
    <row r="571" spans="1:28" x14ac:dyDescent="0.35">
      <c r="A571" s="1">
        <v>3452</v>
      </c>
      <c r="B571" s="1">
        <v>6.68</v>
      </c>
      <c r="C571" s="1">
        <v>324.09931</v>
      </c>
      <c r="D571" s="1">
        <v>325.10658000000001</v>
      </c>
      <c r="E571" s="1" t="s">
        <v>3753</v>
      </c>
      <c r="F571" s="2" t="s">
        <v>3754</v>
      </c>
      <c r="G571" s="1" t="s">
        <v>3755</v>
      </c>
      <c r="H571" s="1">
        <v>324.09977359999999</v>
      </c>
      <c r="I571" s="1">
        <v>2</v>
      </c>
      <c r="J571" s="1" t="s">
        <v>2581</v>
      </c>
      <c r="K571" s="1">
        <v>49.2</v>
      </c>
      <c r="L571" s="1">
        <v>56.2</v>
      </c>
      <c r="M571" s="1">
        <v>92.27</v>
      </c>
      <c r="N571" s="1"/>
      <c r="O571" s="1"/>
      <c r="P571" s="1">
        <v>24.344782170715298</v>
      </c>
      <c r="Q571" s="1">
        <v>23.878866163859499</v>
      </c>
      <c r="R571" s="1">
        <v>32.7679541981489</v>
      </c>
      <c r="S571" s="1">
        <v>22.533736548036199</v>
      </c>
      <c r="T571" s="3">
        <v>25.78293316837</v>
      </c>
      <c r="U571" s="3">
        <v>19.363702552410601</v>
      </c>
      <c r="V571" s="3">
        <v>26.997200844241199</v>
      </c>
      <c r="W571" s="3">
        <v>22.560124089605601</v>
      </c>
      <c r="X571" s="3">
        <v>1.1966778523474499</v>
      </c>
      <c r="Y571" s="3">
        <v>0.259034828662081</v>
      </c>
      <c r="Z571" s="3">
        <v>0.29339306776928098</v>
      </c>
      <c r="AA571" s="3">
        <v>0.53255015179169896</v>
      </c>
      <c r="AB571" s="3">
        <v>0.634306418506834</v>
      </c>
    </row>
    <row r="572" spans="1:28" x14ac:dyDescent="0.35">
      <c r="A572" s="1">
        <v>3125</v>
      </c>
      <c r="B572" s="1">
        <v>6.33</v>
      </c>
      <c r="C572" s="1">
        <v>450.11675000000002</v>
      </c>
      <c r="D572" s="1">
        <v>449.10946999999999</v>
      </c>
      <c r="E572" s="2" t="s">
        <v>1771</v>
      </c>
      <c r="F572" s="2" t="s">
        <v>1772</v>
      </c>
      <c r="G572" s="1" t="s">
        <v>1773</v>
      </c>
      <c r="H572" s="1">
        <v>450.11621150000002</v>
      </c>
      <c r="I572" s="1">
        <v>1</v>
      </c>
      <c r="J572" s="1" t="s">
        <v>20</v>
      </c>
      <c r="K572" s="1">
        <v>47.9</v>
      </c>
      <c r="L572" s="1">
        <v>45.2</v>
      </c>
      <c r="M572" s="1">
        <v>95.6</v>
      </c>
      <c r="N572" s="1"/>
      <c r="O572" s="1"/>
      <c r="P572" s="1">
        <v>17.907859291717099</v>
      </c>
      <c r="Q572" s="1">
        <v>11.9113573505935</v>
      </c>
      <c r="R572" s="1">
        <v>18.363878993977199</v>
      </c>
      <c r="S572" s="1">
        <v>10.279526589894299</v>
      </c>
      <c r="T572" s="3">
        <v>14.9490739197516</v>
      </c>
      <c r="U572" s="3">
        <v>15.0417133521198</v>
      </c>
      <c r="V572" s="3">
        <v>16.061031878762599</v>
      </c>
      <c r="W572" s="3">
        <v>13.4234379539219</v>
      </c>
      <c r="X572" s="3">
        <v>1.1964916837172901</v>
      </c>
      <c r="Y572" s="3">
        <v>0.25881036937827601</v>
      </c>
      <c r="Z572" s="3">
        <v>0.26820085070568001</v>
      </c>
      <c r="AA572" s="3">
        <v>0.57153984894453702</v>
      </c>
      <c r="AB572" s="3">
        <v>0.51754322878342496</v>
      </c>
    </row>
    <row r="573" spans="1:28" x14ac:dyDescent="0.35">
      <c r="A573" s="1">
        <v>2243</v>
      </c>
      <c r="B573" s="1">
        <v>4.82</v>
      </c>
      <c r="C573" s="1" t="s">
        <v>30</v>
      </c>
      <c r="D573" s="1">
        <v>279.11998</v>
      </c>
      <c r="E573" s="1" t="s">
        <v>3306</v>
      </c>
      <c r="F573" s="2" t="s">
        <v>3307</v>
      </c>
      <c r="G573" s="1" t="s">
        <v>3308</v>
      </c>
      <c r="H573" s="1">
        <v>261.08485180000002</v>
      </c>
      <c r="I573" s="1">
        <v>5</v>
      </c>
      <c r="J573" s="1" t="s">
        <v>2585</v>
      </c>
      <c r="K573" s="1">
        <v>46.1</v>
      </c>
      <c r="L573" s="1">
        <v>39.5</v>
      </c>
      <c r="M573" s="1">
        <v>96.94</v>
      </c>
      <c r="N573" s="1"/>
      <c r="O573" s="1"/>
      <c r="P573" s="1">
        <v>38.079021116883702</v>
      </c>
      <c r="Q573" s="1">
        <v>45.856995910308797</v>
      </c>
      <c r="R573" s="1">
        <v>49.394070745029801</v>
      </c>
      <c r="S573" s="1">
        <v>46.269749546787999</v>
      </c>
      <c r="T573" s="3">
        <v>41.531262784862903</v>
      </c>
      <c r="U573" s="3">
        <v>23.643505709335098</v>
      </c>
      <c r="V573" s="3">
        <v>44.443362590740797</v>
      </c>
      <c r="W573" s="3">
        <v>37.148172680328699</v>
      </c>
      <c r="X573" s="3">
        <v>1.1963808549397399</v>
      </c>
      <c r="Y573" s="3">
        <v>0.25867672905662198</v>
      </c>
      <c r="Z573" s="3">
        <v>0.35333070786131299</v>
      </c>
      <c r="AA573" s="3">
        <v>0.45181861652729</v>
      </c>
      <c r="AB573" s="3">
        <v>0.63697387793072102</v>
      </c>
    </row>
    <row r="574" spans="1:28" x14ac:dyDescent="0.35">
      <c r="A574" s="1">
        <v>7097</v>
      </c>
      <c r="B574" s="1">
        <v>11.771000000000001</v>
      </c>
      <c r="C574" s="1">
        <v>521.34731999999997</v>
      </c>
      <c r="D574" s="1">
        <v>522.3546</v>
      </c>
      <c r="E574" s="1" t="s">
        <v>2224</v>
      </c>
      <c r="F574" s="2" t="s">
        <v>2225</v>
      </c>
      <c r="G574" s="1" t="s">
        <v>2226</v>
      </c>
      <c r="H574" s="1">
        <v>521.3481395</v>
      </c>
      <c r="I574" s="1">
        <v>2</v>
      </c>
      <c r="J574" s="1" t="s">
        <v>2581</v>
      </c>
      <c r="K574" s="1">
        <v>52.5</v>
      </c>
      <c r="L574" s="1">
        <v>73.099999999999994</v>
      </c>
      <c r="M574" s="1">
        <v>91.51</v>
      </c>
      <c r="N574" s="1"/>
      <c r="O574" s="1"/>
      <c r="P574" s="1">
        <v>44.031573438559697</v>
      </c>
      <c r="Q574" s="1">
        <v>37.641958410501601</v>
      </c>
      <c r="R574" s="1">
        <v>34.602743591947998</v>
      </c>
      <c r="S574" s="1">
        <v>31.532988551308701</v>
      </c>
      <c r="T574" s="3">
        <v>33.715575602017601</v>
      </c>
      <c r="U574" s="3">
        <v>31.958233900047599</v>
      </c>
      <c r="V574" s="3">
        <v>38.758758480336397</v>
      </c>
      <c r="W574" s="3">
        <v>32.402266017791298</v>
      </c>
      <c r="X574" s="3">
        <v>1.19617431876693</v>
      </c>
      <c r="Y574" s="3">
        <v>0.25842764914716698</v>
      </c>
      <c r="Z574" s="3">
        <v>0.18417966578095599</v>
      </c>
      <c r="AA574" s="3">
        <v>0.73475831945186798</v>
      </c>
      <c r="AB574" s="3">
        <v>0.723338685723244</v>
      </c>
    </row>
    <row r="575" spans="1:28" x14ac:dyDescent="0.35">
      <c r="A575" s="1">
        <v>990</v>
      </c>
      <c r="B575" s="1">
        <v>2.3620000000000001</v>
      </c>
      <c r="C575" s="1">
        <v>173.06873999999999</v>
      </c>
      <c r="D575" s="1">
        <v>174.07602</v>
      </c>
      <c r="E575" s="1" t="s">
        <v>2900</v>
      </c>
      <c r="F575" s="2" t="s">
        <v>2901</v>
      </c>
      <c r="G575" s="1" t="s">
        <v>2902</v>
      </c>
      <c r="H575" s="1">
        <v>173.0688078</v>
      </c>
      <c r="I575" s="1">
        <v>0</v>
      </c>
      <c r="J575" s="1" t="s">
        <v>2581</v>
      </c>
      <c r="K575" s="1">
        <v>41.9</v>
      </c>
      <c r="L575" s="1">
        <v>16.8</v>
      </c>
      <c r="M575" s="1">
        <v>93.05</v>
      </c>
      <c r="N575" s="1"/>
      <c r="O575" s="1"/>
      <c r="P575" s="1">
        <v>24.7076793675547</v>
      </c>
      <c r="Q575" s="1">
        <v>25.663121657390999</v>
      </c>
      <c r="R575" s="1">
        <v>24.989193807791501</v>
      </c>
      <c r="S575" s="1">
        <v>25.136350295612701</v>
      </c>
      <c r="T575" s="3">
        <v>17.542973086477101</v>
      </c>
      <c r="U575" s="3">
        <v>20.325963437817599</v>
      </c>
      <c r="V575" s="3">
        <v>25.1199982775791</v>
      </c>
      <c r="W575" s="3">
        <v>21.0017622733025</v>
      </c>
      <c r="X575" s="3">
        <v>1.19609002095561</v>
      </c>
      <c r="Y575" s="3">
        <v>0.25832597473570301</v>
      </c>
      <c r="Z575" s="3">
        <v>0.22229006482925501</v>
      </c>
      <c r="AA575" s="3">
        <v>0.65307994749558396</v>
      </c>
      <c r="AB575" s="3">
        <v>0.73221034086826697</v>
      </c>
    </row>
    <row r="576" spans="1:28" x14ac:dyDescent="0.35">
      <c r="A576" s="1">
        <v>5479</v>
      </c>
      <c r="B576" s="1">
        <v>6.2069999999999999</v>
      </c>
      <c r="C576" s="1">
        <v>754.32447999999999</v>
      </c>
      <c r="D576" s="1">
        <v>753.31721000000005</v>
      </c>
      <c r="E576" s="2" t="s">
        <v>2458</v>
      </c>
      <c r="F576" s="2" t="s">
        <v>2459</v>
      </c>
      <c r="G576" s="1" t="s">
        <v>2460</v>
      </c>
      <c r="H576" s="1">
        <v>754.31737090000001</v>
      </c>
      <c r="I576" s="1">
        <v>9</v>
      </c>
      <c r="J576" s="1" t="s">
        <v>20</v>
      </c>
      <c r="K576" s="1">
        <v>51.3</v>
      </c>
      <c r="L576" s="1">
        <v>72.599999999999994</v>
      </c>
      <c r="M576" s="1">
        <v>93.75</v>
      </c>
      <c r="N576" s="1"/>
      <c r="O576" s="1"/>
      <c r="P576" s="1">
        <v>15.9679461763309</v>
      </c>
      <c r="Q576" s="1">
        <v>16.3223217611033</v>
      </c>
      <c r="R576" s="1">
        <v>19.125662542163401</v>
      </c>
      <c r="S576" s="1">
        <v>15.7843105451818</v>
      </c>
      <c r="T576" s="3">
        <v>13.181234710030401</v>
      </c>
      <c r="U576" s="3">
        <v>14.0373411620683</v>
      </c>
      <c r="V576" s="3">
        <v>17.138643493199201</v>
      </c>
      <c r="W576" s="3">
        <v>14.334295472426801</v>
      </c>
      <c r="X576" s="3">
        <v>1.1956390550318099</v>
      </c>
      <c r="Y576" s="3">
        <v>0.25778192790689303</v>
      </c>
      <c r="Z576" s="3">
        <v>0.13605702568304101</v>
      </c>
      <c r="AA576" s="3">
        <v>0.86627902730137996</v>
      </c>
      <c r="AB576" s="3">
        <v>0.74512757504466698</v>
      </c>
    </row>
    <row r="577" spans="1:28" x14ac:dyDescent="0.35">
      <c r="A577" s="1">
        <v>404</v>
      </c>
      <c r="B577" s="1">
        <v>3.1989999999999998</v>
      </c>
      <c r="C577" s="1">
        <v>195.08989</v>
      </c>
      <c r="D577" s="1">
        <v>194.08261999999999</v>
      </c>
      <c r="E577" s="2" t="s">
        <v>379</v>
      </c>
      <c r="F577" s="2" t="s">
        <v>380</v>
      </c>
      <c r="G577" s="1" t="s">
        <v>381</v>
      </c>
      <c r="H577" s="1">
        <v>195.0895433</v>
      </c>
      <c r="I577" s="1">
        <v>2</v>
      </c>
      <c r="J577" s="1" t="s">
        <v>20</v>
      </c>
      <c r="K577" s="1">
        <v>45.6</v>
      </c>
      <c r="L577" s="1">
        <v>34.299999999999997</v>
      </c>
      <c r="M577" s="1">
        <v>95.63</v>
      </c>
      <c r="N577" s="1"/>
      <c r="O577" s="1"/>
      <c r="P577" s="1">
        <v>9.7709004150362908</v>
      </c>
      <c r="Q577" s="1">
        <v>8.3287680956145795</v>
      </c>
      <c r="R577" s="1">
        <v>9.4814322047749098</v>
      </c>
      <c r="S577" s="1">
        <v>5.5817763151601101</v>
      </c>
      <c r="T577" s="3">
        <v>10.6015324050625</v>
      </c>
      <c r="U577" s="3">
        <v>6.8971436844474701</v>
      </c>
      <c r="V577" s="3">
        <v>9.1937002384752606</v>
      </c>
      <c r="W577" s="3">
        <v>7.6934841348900296</v>
      </c>
      <c r="X577" s="3">
        <v>1.19499827091106</v>
      </c>
      <c r="Y577" s="3">
        <v>0.257008530716616</v>
      </c>
      <c r="Z577" s="3">
        <v>0.27674853860798798</v>
      </c>
      <c r="AA577" s="3">
        <v>0.55791466376870702</v>
      </c>
      <c r="AB577" s="3">
        <v>0.60929860394890201</v>
      </c>
    </row>
    <row r="578" spans="1:28" x14ac:dyDescent="0.35">
      <c r="A578" s="1">
        <v>5672</v>
      </c>
      <c r="B578" s="1">
        <v>5.1890000000000001</v>
      </c>
      <c r="C578" s="1" t="s">
        <v>30</v>
      </c>
      <c r="D578" s="1">
        <v>429.11759999999998</v>
      </c>
      <c r="E578" s="1" t="s">
        <v>4470</v>
      </c>
      <c r="F578" s="2" t="s">
        <v>4471</v>
      </c>
      <c r="G578" s="1" t="s">
        <v>1591</v>
      </c>
      <c r="H578" s="1">
        <v>406.12638229999999</v>
      </c>
      <c r="I578" s="1">
        <v>6</v>
      </c>
      <c r="J578" s="1" t="s">
        <v>2866</v>
      </c>
      <c r="K578" s="1">
        <v>43.5</v>
      </c>
      <c r="L578" s="1">
        <v>28.6</v>
      </c>
      <c r="M578" s="1">
        <v>95.4</v>
      </c>
      <c r="N578" s="1"/>
      <c r="O578" s="1"/>
      <c r="P578" s="1">
        <v>35.2684032998622</v>
      </c>
      <c r="Q578" s="1">
        <v>24.113597687004301</v>
      </c>
      <c r="R578" s="1">
        <v>41.5148302078331</v>
      </c>
      <c r="S578" s="1">
        <v>33.445811821489599</v>
      </c>
      <c r="T578" s="3">
        <v>23.461007280076402</v>
      </c>
      <c r="U578" s="3">
        <v>27.5263348628297</v>
      </c>
      <c r="V578" s="3">
        <v>33.632277064899903</v>
      </c>
      <c r="W578" s="3">
        <v>28.1443846547986</v>
      </c>
      <c r="X578" s="3">
        <v>1.1949906696277901</v>
      </c>
      <c r="Y578" s="3">
        <v>0.25699935382588501</v>
      </c>
      <c r="Z578" s="3">
        <v>0.35630076608128802</v>
      </c>
      <c r="AA578" s="3">
        <v>0.44818324387261999</v>
      </c>
      <c r="AB578" s="3">
        <v>0.50393836256471403</v>
      </c>
    </row>
    <row r="579" spans="1:28" x14ac:dyDescent="0.35">
      <c r="A579" s="1">
        <v>4863</v>
      </c>
      <c r="B579" s="1">
        <v>7.4169999999999998</v>
      </c>
      <c r="C579" s="1">
        <v>616.19694000000004</v>
      </c>
      <c r="D579" s="1">
        <v>615.18966</v>
      </c>
      <c r="E579" s="2" t="s">
        <v>2352</v>
      </c>
      <c r="F579" s="2" t="s">
        <v>2353</v>
      </c>
      <c r="G579" s="1" t="s">
        <v>2301</v>
      </c>
      <c r="H579" s="1">
        <v>616.19446189999996</v>
      </c>
      <c r="I579" s="1">
        <v>4</v>
      </c>
      <c r="J579" s="1" t="s">
        <v>20</v>
      </c>
      <c r="K579" s="1">
        <v>43.9</v>
      </c>
      <c r="L579" s="1">
        <v>35.200000000000003</v>
      </c>
      <c r="M579" s="1">
        <v>89.56</v>
      </c>
      <c r="N579" s="1"/>
      <c r="O579" s="1"/>
      <c r="P579" s="1">
        <v>17.685922920856999</v>
      </c>
      <c r="Q579" s="1">
        <v>23.351567514896502</v>
      </c>
      <c r="R579" s="1">
        <v>23.495593597074699</v>
      </c>
      <c r="S579" s="1">
        <v>19.975650214376799</v>
      </c>
      <c r="T579" s="3">
        <v>16.982113511516701</v>
      </c>
      <c r="U579" s="3">
        <v>17.050071023905101</v>
      </c>
      <c r="V579" s="3">
        <v>21.511028010942699</v>
      </c>
      <c r="W579" s="3">
        <v>18.002611583266201</v>
      </c>
      <c r="X579" s="3">
        <v>1.1948837484744499</v>
      </c>
      <c r="Y579" s="3">
        <v>0.25687026368071197</v>
      </c>
      <c r="Z579" s="3">
        <v>0.185176742836445</v>
      </c>
      <c r="AA579" s="3">
        <v>0.73241355918783502</v>
      </c>
      <c r="AB579" s="3">
        <v>0.67898563895845998</v>
      </c>
    </row>
    <row r="580" spans="1:28" x14ac:dyDescent="0.35">
      <c r="A580" s="1">
        <v>1874</v>
      </c>
      <c r="B580" s="1">
        <v>0.88600000000000001</v>
      </c>
      <c r="C580" s="1">
        <v>356.09602999999998</v>
      </c>
      <c r="D580" s="1">
        <v>355.08875999999998</v>
      </c>
      <c r="E580" s="2" t="s">
        <v>1278</v>
      </c>
      <c r="F580" s="2" t="s">
        <v>1279</v>
      </c>
      <c r="G580" s="1" t="s">
        <v>1280</v>
      </c>
      <c r="H580" s="1">
        <v>356.09547609999998</v>
      </c>
      <c r="I580" s="1">
        <v>1</v>
      </c>
      <c r="J580" s="1" t="s">
        <v>20</v>
      </c>
      <c r="K580" s="1">
        <v>46.2</v>
      </c>
      <c r="L580" s="1">
        <v>38.6</v>
      </c>
      <c r="M580" s="1">
        <v>94.11</v>
      </c>
      <c r="N580" s="1"/>
      <c r="O580" s="1"/>
      <c r="P580" s="1">
        <v>14.5534755099234</v>
      </c>
      <c r="Q580" s="1">
        <v>14.8014350187449</v>
      </c>
      <c r="R580" s="1">
        <v>17.969528227105599</v>
      </c>
      <c r="S580" s="1">
        <v>12.6034169474115</v>
      </c>
      <c r="T580" s="3">
        <v>14.185516337951199</v>
      </c>
      <c r="U580" s="3">
        <v>12.821007540658901</v>
      </c>
      <c r="V580" s="3">
        <v>15.7748129185913</v>
      </c>
      <c r="W580" s="3">
        <v>13.2033136086739</v>
      </c>
      <c r="X580" s="3">
        <v>1.1947616625744699</v>
      </c>
      <c r="Y580" s="3">
        <v>0.25672285041026699</v>
      </c>
      <c r="Z580" s="3">
        <v>0.143027704138631</v>
      </c>
      <c r="AA580" s="3">
        <v>0.84457983254055902</v>
      </c>
      <c r="AB580" s="3">
        <v>0.72141246295282002</v>
      </c>
    </row>
    <row r="581" spans="1:28" x14ac:dyDescent="0.35">
      <c r="A581" s="1">
        <v>2231</v>
      </c>
      <c r="B581" s="1">
        <v>6.6429999999999998</v>
      </c>
      <c r="C581" s="1">
        <v>380.02085</v>
      </c>
      <c r="D581" s="1">
        <v>379.01357000000002</v>
      </c>
      <c r="E581" s="2" t="s">
        <v>1457</v>
      </c>
      <c r="F581" s="2" t="s">
        <v>1458</v>
      </c>
      <c r="G581" s="1" t="s">
        <v>1459</v>
      </c>
      <c r="H581" s="1">
        <v>380.02020270000003</v>
      </c>
      <c r="I581" s="1">
        <v>2</v>
      </c>
      <c r="J581" s="1" t="s">
        <v>20</v>
      </c>
      <c r="K581" s="1">
        <v>49.9</v>
      </c>
      <c r="L581" s="1">
        <v>62.2</v>
      </c>
      <c r="M581" s="1">
        <v>89.34</v>
      </c>
      <c r="N581" s="1"/>
      <c r="O581" s="1"/>
      <c r="P581" s="1">
        <v>9.2137453374197698</v>
      </c>
      <c r="Q581" s="1">
        <v>11.083734763892799</v>
      </c>
      <c r="R581" s="1">
        <v>9.5277643300010695</v>
      </c>
      <c r="S581" s="1">
        <v>7.8732882110145104</v>
      </c>
      <c r="T581" s="3">
        <v>9.7087593898838804</v>
      </c>
      <c r="U581" s="3">
        <v>7.4646354468098401</v>
      </c>
      <c r="V581" s="3">
        <v>9.9417481437712105</v>
      </c>
      <c r="W581" s="3">
        <v>8.3488943492360796</v>
      </c>
      <c r="X581" s="3">
        <v>1.19078619610043</v>
      </c>
      <c r="Y581" s="3">
        <v>0.25191440269389298</v>
      </c>
      <c r="Z581" s="3">
        <v>0.172978214448716</v>
      </c>
      <c r="AA581" s="3">
        <v>0.76200859016879097</v>
      </c>
      <c r="AB581" s="3">
        <v>0.69066166626899095</v>
      </c>
    </row>
    <row r="582" spans="1:28" x14ac:dyDescent="0.35">
      <c r="A582" s="1">
        <v>580</v>
      </c>
      <c r="B582" s="1">
        <v>9.3339999999999996</v>
      </c>
      <c r="C582" s="1">
        <v>138.10434000000001</v>
      </c>
      <c r="D582" s="1">
        <v>139.11161000000001</v>
      </c>
      <c r="E582" s="1" t="s">
        <v>2751</v>
      </c>
      <c r="F582" s="2" t="s">
        <v>2752</v>
      </c>
      <c r="G582" s="1" t="s">
        <v>2750</v>
      </c>
      <c r="H582" s="1">
        <v>138.1044651</v>
      </c>
      <c r="I582" s="1">
        <v>1</v>
      </c>
      <c r="J582" s="1" t="s">
        <v>2581</v>
      </c>
      <c r="K582" s="1">
        <v>43.8</v>
      </c>
      <c r="L582" s="1">
        <v>28.9</v>
      </c>
      <c r="M582" s="1">
        <v>91.48</v>
      </c>
      <c r="N582" s="1"/>
      <c r="O582" s="1"/>
      <c r="P582" s="1">
        <v>15.856000315544</v>
      </c>
      <c r="Q582" s="1">
        <v>19.489536105564401</v>
      </c>
      <c r="R582" s="1">
        <v>11.6650701452396</v>
      </c>
      <c r="S582" s="1">
        <v>13.651331239891499</v>
      </c>
      <c r="T582" s="3">
        <v>13.000003634103701</v>
      </c>
      <c r="U582" s="3">
        <v>12.8280095602953</v>
      </c>
      <c r="V582" s="3">
        <v>15.670202188782699</v>
      </c>
      <c r="W582" s="3">
        <v>13.1597814780968</v>
      </c>
      <c r="X582" s="3">
        <v>1.1907646198277799</v>
      </c>
      <c r="Y582" s="3">
        <v>0.25188826175972201</v>
      </c>
      <c r="Z582" s="3">
        <v>0.32506619400931203</v>
      </c>
      <c r="AA582" s="3">
        <v>0.48802819358789601</v>
      </c>
      <c r="AB582" s="3">
        <v>0.54195831929945004</v>
      </c>
    </row>
    <row r="583" spans="1:28" x14ac:dyDescent="0.35">
      <c r="A583" s="1">
        <v>3039</v>
      </c>
      <c r="B583" s="1">
        <v>4.9939999999999998</v>
      </c>
      <c r="C583" s="1" t="s">
        <v>30</v>
      </c>
      <c r="D583" s="1">
        <v>443.12000999999998</v>
      </c>
      <c r="E583" s="2" t="s">
        <v>1735</v>
      </c>
      <c r="F583" s="2" t="s">
        <v>1736</v>
      </c>
      <c r="G583" s="1" t="s">
        <v>1737</v>
      </c>
      <c r="H583" s="1">
        <v>398.1212969</v>
      </c>
      <c r="I583" s="1">
        <v>1</v>
      </c>
      <c r="J583" s="1" t="s">
        <v>96</v>
      </c>
      <c r="K583" s="1">
        <v>48.8</v>
      </c>
      <c r="L583" s="1">
        <v>47.6</v>
      </c>
      <c r="M583" s="1">
        <v>98.07</v>
      </c>
      <c r="N583" s="1"/>
      <c r="O583" s="1"/>
      <c r="P583" s="1">
        <v>71.420547440433197</v>
      </c>
      <c r="Q583" s="1">
        <v>79.122153496240998</v>
      </c>
      <c r="R583" s="1">
        <v>100.965436998816</v>
      </c>
      <c r="S583" s="1">
        <v>83.466817042108303</v>
      </c>
      <c r="T583" s="3">
        <v>52.837216689049903</v>
      </c>
      <c r="U583" s="3">
        <v>74.963837300361106</v>
      </c>
      <c r="V583" s="3">
        <v>83.836045978496699</v>
      </c>
      <c r="W583" s="3">
        <v>70.422623677173107</v>
      </c>
      <c r="X583" s="3">
        <v>1.19047035740691</v>
      </c>
      <c r="Y583" s="3">
        <v>0.25153169809294501</v>
      </c>
      <c r="Z583" s="3">
        <v>0.261326363462066</v>
      </c>
      <c r="AA583" s="3">
        <v>0.58281677500842599</v>
      </c>
      <c r="AB583" s="3">
        <v>0.60718154104398003</v>
      </c>
    </row>
    <row r="584" spans="1:28" x14ac:dyDescent="0.35">
      <c r="A584" s="1">
        <v>1114</v>
      </c>
      <c r="B584" s="1">
        <v>8.2469999999999999</v>
      </c>
      <c r="C584" s="1">
        <v>180.1148</v>
      </c>
      <c r="D584" s="1">
        <v>181.12208000000001</v>
      </c>
      <c r="E584" s="1" t="s">
        <v>2946</v>
      </c>
      <c r="F584" s="2" t="s">
        <v>2947</v>
      </c>
      <c r="G584" s="1" t="s">
        <v>2948</v>
      </c>
      <c r="H584" s="1">
        <v>180.1150298</v>
      </c>
      <c r="I584" s="1">
        <v>1</v>
      </c>
      <c r="J584" s="1" t="s">
        <v>2581</v>
      </c>
      <c r="K584" s="1">
        <v>53.2</v>
      </c>
      <c r="L584" s="1">
        <v>70</v>
      </c>
      <c r="M584" s="1">
        <v>97.66</v>
      </c>
      <c r="N584" s="1"/>
      <c r="O584" s="1"/>
      <c r="P584" s="1">
        <v>30.289341208890999</v>
      </c>
      <c r="Q584" s="1">
        <v>31.278189685827201</v>
      </c>
      <c r="R584" s="1">
        <v>37.565866554962497</v>
      </c>
      <c r="S584" s="1">
        <v>30.870885555397699</v>
      </c>
      <c r="T584" s="3">
        <v>27.986522837048401</v>
      </c>
      <c r="U584" s="3">
        <v>24.4383408409069</v>
      </c>
      <c r="V584" s="3">
        <v>33.044465816560198</v>
      </c>
      <c r="W584" s="3">
        <v>27.765249744451001</v>
      </c>
      <c r="X584" s="3">
        <v>1.1901375323722501</v>
      </c>
      <c r="Y584" s="3">
        <v>0.25112830110163298</v>
      </c>
      <c r="Z584" s="3">
        <v>0.22752982273450001</v>
      </c>
      <c r="AA584" s="3">
        <v>0.642961671533546</v>
      </c>
      <c r="AB584" s="3">
        <v>0.70313340506439204</v>
      </c>
    </row>
    <row r="585" spans="1:28" x14ac:dyDescent="0.35">
      <c r="A585" s="1">
        <v>1048</v>
      </c>
      <c r="B585" s="1">
        <v>9.2249999999999996</v>
      </c>
      <c r="C585" s="1" t="s">
        <v>30</v>
      </c>
      <c r="D585" s="1">
        <v>177.12719999999999</v>
      </c>
      <c r="E585" s="1" t="s">
        <v>2919</v>
      </c>
      <c r="F585" s="2" t="s">
        <v>2920</v>
      </c>
      <c r="G585" s="1" t="s">
        <v>409</v>
      </c>
      <c r="H585" s="1">
        <v>154.13576520000001</v>
      </c>
      <c r="I585" s="1">
        <v>14</v>
      </c>
      <c r="J585" s="1" t="s">
        <v>2866</v>
      </c>
      <c r="K585" s="1">
        <v>47</v>
      </c>
      <c r="L585" s="1">
        <v>50.8</v>
      </c>
      <c r="M585" s="1">
        <v>99.24</v>
      </c>
      <c r="N585" s="1"/>
      <c r="O585" s="1"/>
      <c r="P585" s="1">
        <v>79.439854359501993</v>
      </c>
      <c r="Q585" s="1">
        <v>90.608117157420196</v>
      </c>
      <c r="R585" s="1">
        <v>76.836263068003504</v>
      </c>
      <c r="S585" s="1">
        <v>58.414459534223603</v>
      </c>
      <c r="T585" s="3">
        <v>82.086654453262398</v>
      </c>
      <c r="U585" s="3">
        <v>67.106341555901395</v>
      </c>
      <c r="V585" s="3">
        <v>82.294744861641902</v>
      </c>
      <c r="W585" s="3">
        <v>69.202485181129106</v>
      </c>
      <c r="X585" s="3">
        <v>1.18918770975125</v>
      </c>
      <c r="Y585" s="3">
        <v>0.24997645818955599</v>
      </c>
      <c r="Z585" s="3">
        <v>0.24926479010133701</v>
      </c>
      <c r="AA585" s="3">
        <v>0.60333906343222599</v>
      </c>
      <c r="AB585" s="3">
        <v>0.68224350973298697</v>
      </c>
    </row>
    <row r="586" spans="1:28" x14ac:dyDescent="0.35">
      <c r="A586" s="1">
        <v>7845</v>
      </c>
      <c r="B586" s="1">
        <v>7.1589999999999998</v>
      </c>
      <c r="C586" s="1" t="s">
        <v>30</v>
      </c>
      <c r="D586" s="1">
        <v>605.19861000000003</v>
      </c>
      <c r="E586" s="1" t="s">
        <v>4992</v>
      </c>
      <c r="F586" s="2" t="s">
        <v>4993</v>
      </c>
      <c r="G586" s="1" t="s">
        <v>4994</v>
      </c>
      <c r="H586" s="1">
        <v>582.21011190000002</v>
      </c>
      <c r="I586" s="1">
        <v>1</v>
      </c>
      <c r="J586" s="1" t="s">
        <v>2866</v>
      </c>
      <c r="K586" s="1">
        <v>41.4</v>
      </c>
      <c r="L586" s="1">
        <v>16</v>
      </c>
      <c r="M586" s="1">
        <v>92.77</v>
      </c>
      <c r="N586" s="1"/>
      <c r="O586" s="1"/>
      <c r="P586" s="1">
        <v>284.58187884256398</v>
      </c>
      <c r="Q586" s="1">
        <v>396.07357575218703</v>
      </c>
      <c r="R586" s="1">
        <v>425.153578543028</v>
      </c>
      <c r="S586" s="1">
        <v>305.53999932342703</v>
      </c>
      <c r="T586" s="3">
        <v>284.945663738419</v>
      </c>
      <c r="U586" s="3">
        <v>339.57761439493498</v>
      </c>
      <c r="V586" s="3">
        <v>368.603011045926</v>
      </c>
      <c r="W586" s="3">
        <v>310.02109248559401</v>
      </c>
      <c r="X586" s="3">
        <v>1.18896107387614</v>
      </c>
      <c r="Y586" s="3">
        <v>0.249701482581345</v>
      </c>
      <c r="Z586" s="3">
        <v>0.29492795852121301</v>
      </c>
      <c r="AA586" s="3">
        <v>0.53028405533583101</v>
      </c>
      <c r="AB586" s="3">
        <v>0.60381426551492201</v>
      </c>
    </row>
    <row r="587" spans="1:28" x14ac:dyDescent="0.35">
      <c r="A587" s="1">
        <v>7638</v>
      </c>
      <c r="B587" s="1">
        <v>4.6210000000000004</v>
      </c>
      <c r="C587" s="1">
        <v>576.18125999999995</v>
      </c>
      <c r="D587" s="1">
        <v>577.18853000000001</v>
      </c>
      <c r="E587" s="1" t="s">
        <v>4964</v>
      </c>
      <c r="F587" s="2" t="s">
        <v>4965</v>
      </c>
      <c r="G587" s="1" t="s">
        <v>4966</v>
      </c>
      <c r="H587" s="1">
        <v>576.1842911</v>
      </c>
      <c r="I587" s="1">
        <v>6</v>
      </c>
      <c r="J587" s="1" t="s">
        <v>2581</v>
      </c>
      <c r="K587" s="1">
        <v>53.4</v>
      </c>
      <c r="L587" s="1">
        <v>81.900000000000006</v>
      </c>
      <c r="M587" s="1">
        <v>91.47</v>
      </c>
      <c r="N587" s="1"/>
      <c r="O587" s="1"/>
      <c r="P587" s="1">
        <v>36.843456672756297</v>
      </c>
      <c r="Q587" s="1">
        <v>60.174154726678601</v>
      </c>
      <c r="R587" s="1">
        <v>36.777781171240598</v>
      </c>
      <c r="S587" s="1">
        <v>24.923400411264101</v>
      </c>
      <c r="T587" s="3">
        <v>38.481398959333298</v>
      </c>
      <c r="U587" s="3">
        <v>49.159261832522098</v>
      </c>
      <c r="V587" s="3">
        <v>44.598464190225201</v>
      </c>
      <c r="W587" s="3">
        <v>37.5213537343732</v>
      </c>
      <c r="X587" s="3">
        <v>1.1886155415914199</v>
      </c>
      <c r="Y587" s="3">
        <v>0.24928214996013301</v>
      </c>
      <c r="Z587" s="3">
        <v>0.40732876493246301</v>
      </c>
      <c r="AA587" s="3">
        <v>0.39005491962102001</v>
      </c>
      <c r="AB587" s="3">
        <v>0.50558103857993897</v>
      </c>
    </row>
    <row r="588" spans="1:28" x14ac:dyDescent="0.35">
      <c r="A588" s="1">
        <v>1527</v>
      </c>
      <c r="B588" s="1">
        <v>7.3029999999999999</v>
      </c>
      <c r="C588" s="1">
        <v>328.09519999999998</v>
      </c>
      <c r="D588" s="1">
        <v>327.08792999999997</v>
      </c>
      <c r="E588" s="2" t="s">
        <v>1083</v>
      </c>
      <c r="F588" s="2" t="s">
        <v>1084</v>
      </c>
      <c r="G588" s="1" t="s">
        <v>1085</v>
      </c>
      <c r="H588" s="1">
        <v>328.09468820000001</v>
      </c>
      <c r="I588" s="1">
        <v>2</v>
      </c>
      <c r="J588" s="1" t="s">
        <v>20</v>
      </c>
      <c r="K588" s="1">
        <v>49.3</v>
      </c>
      <c r="L588" s="1">
        <v>53.4</v>
      </c>
      <c r="M588" s="1">
        <v>95.34</v>
      </c>
      <c r="N588" s="1"/>
      <c r="O588" s="1"/>
      <c r="P588" s="1">
        <v>39.575694892431599</v>
      </c>
      <c r="Q588" s="1">
        <v>24.570123218507199</v>
      </c>
      <c r="R588" s="1">
        <v>34.977565094591696</v>
      </c>
      <c r="S588" s="1">
        <v>30.554308806522901</v>
      </c>
      <c r="T588" s="3">
        <v>28.717756537251098</v>
      </c>
      <c r="U588" s="3">
        <v>24.1723431736965</v>
      </c>
      <c r="V588" s="3">
        <v>33.041127735176801</v>
      </c>
      <c r="W588" s="3">
        <v>27.814802839156801</v>
      </c>
      <c r="X588" s="3">
        <v>1.1878972476002101</v>
      </c>
      <c r="Y588" s="3">
        <v>0.24841004927943</v>
      </c>
      <c r="Z588" s="3">
        <v>0.25690335265088499</v>
      </c>
      <c r="AA588" s="3">
        <v>0.590230228048648</v>
      </c>
      <c r="AB588" s="3">
        <v>0.51108941768085803</v>
      </c>
    </row>
    <row r="589" spans="1:28" x14ac:dyDescent="0.35">
      <c r="A589" s="1">
        <v>58</v>
      </c>
      <c r="B589" s="1">
        <v>5.0650000000000004</v>
      </c>
      <c r="C589" s="1">
        <v>117.05802</v>
      </c>
      <c r="D589" s="1">
        <v>116.05074999999999</v>
      </c>
      <c r="E589" s="2" t="s">
        <v>64</v>
      </c>
      <c r="F589" s="2" t="s">
        <v>65</v>
      </c>
      <c r="G589" s="1" t="s">
        <v>66</v>
      </c>
      <c r="H589" s="1">
        <v>117.05784920000001</v>
      </c>
      <c r="I589" s="1">
        <v>2</v>
      </c>
      <c r="J589" s="1" t="s">
        <v>20</v>
      </c>
      <c r="K589" s="1">
        <v>44.7</v>
      </c>
      <c r="L589" s="1">
        <v>33</v>
      </c>
      <c r="M589" s="1">
        <v>92.53</v>
      </c>
      <c r="N589" s="1"/>
      <c r="O589" s="1"/>
      <c r="P589" s="1">
        <v>6.8339551206416802</v>
      </c>
      <c r="Q589" s="1">
        <v>4.1399504378083698</v>
      </c>
      <c r="R589" s="1">
        <v>9.1136633855973503</v>
      </c>
      <c r="S589" s="1">
        <v>2.5870501413304301</v>
      </c>
      <c r="T589" s="3">
        <v>3.1583668655396102</v>
      </c>
      <c r="U589" s="3">
        <v>11.1707156742061</v>
      </c>
      <c r="V589" s="3">
        <v>6.6958563146824703</v>
      </c>
      <c r="W589" s="3">
        <v>5.6387108936920498</v>
      </c>
      <c r="X589" s="3">
        <v>1.18747998273383</v>
      </c>
      <c r="Y589" s="3">
        <v>0.24790319424017901</v>
      </c>
      <c r="Z589" s="3">
        <v>0.397880118500549</v>
      </c>
      <c r="AA589" s="3">
        <v>0.400247761384461</v>
      </c>
      <c r="AB589" s="3">
        <v>0.65217832717032498</v>
      </c>
    </row>
    <row r="590" spans="1:28" x14ac:dyDescent="0.35">
      <c r="A590" s="1">
        <v>2863</v>
      </c>
      <c r="B590" s="1">
        <v>6.8390000000000004</v>
      </c>
      <c r="C590" s="1" t="s">
        <v>30</v>
      </c>
      <c r="D590" s="1">
        <v>429.10446000000002</v>
      </c>
      <c r="E590" s="2" t="s">
        <v>1665</v>
      </c>
      <c r="F590" s="2" t="s">
        <v>1666</v>
      </c>
      <c r="G590" s="1" t="s">
        <v>1667</v>
      </c>
      <c r="H590" s="1">
        <v>384.10564690000001</v>
      </c>
      <c r="I590" s="1">
        <v>3</v>
      </c>
      <c r="J590" s="1" t="s">
        <v>96</v>
      </c>
      <c r="K590" s="1">
        <v>49.7</v>
      </c>
      <c r="L590" s="1">
        <v>57.3</v>
      </c>
      <c r="M590" s="1">
        <v>93.98</v>
      </c>
      <c r="N590" s="1"/>
      <c r="O590" s="1"/>
      <c r="P590" s="1">
        <v>11.985770165299099</v>
      </c>
      <c r="Q590" s="1">
        <v>8.8500311813851695</v>
      </c>
      <c r="R590" s="1">
        <v>11.9317425813878</v>
      </c>
      <c r="S590" s="1">
        <v>10.5732779064593</v>
      </c>
      <c r="T590" s="3">
        <v>8.8027367737077107</v>
      </c>
      <c r="U590" s="3">
        <v>8.2220638809271307</v>
      </c>
      <c r="V590" s="3">
        <v>10.9225146426907</v>
      </c>
      <c r="W590" s="3">
        <v>9.1993595203647107</v>
      </c>
      <c r="X590" s="3">
        <v>1.1873125100189199</v>
      </c>
      <c r="Y590" s="3">
        <v>0.24769971367805499</v>
      </c>
      <c r="Z590" s="3">
        <v>0.215898368474021</v>
      </c>
      <c r="AA590" s="3">
        <v>0.66575063958057701</v>
      </c>
      <c r="AB590" s="3">
        <v>0.60569606998479197</v>
      </c>
    </row>
    <row r="591" spans="1:28" x14ac:dyDescent="0.35">
      <c r="A591" s="1">
        <v>4948</v>
      </c>
      <c r="B591" s="1">
        <v>7.7</v>
      </c>
      <c r="C591" s="1" t="s">
        <v>30</v>
      </c>
      <c r="D591" s="1">
        <v>629.26408000000004</v>
      </c>
      <c r="E591" s="2" t="s">
        <v>2374</v>
      </c>
      <c r="F591" s="2" t="s">
        <v>2375</v>
      </c>
      <c r="G591" s="1" t="s">
        <v>2376</v>
      </c>
      <c r="H591" s="1">
        <v>584.26348489999998</v>
      </c>
      <c r="I591" s="1">
        <v>4</v>
      </c>
      <c r="J591" s="1" t="s">
        <v>96</v>
      </c>
      <c r="K591" s="1">
        <v>52</v>
      </c>
      <c r="L591" s="1">
        <v>67.2</v>
      </c>
      <c r="M591" s="1">
        <v>97.21</v>
      </c>
      <c r="N591" s="1"/>
      <c r="O591" s="1"/>
      <c r="P591" s="1">
        <v>7.3665923827231703</v>
      </c>
      <c r="Q591" s="1">
        <v>7.24639622243643</v>
      </c>
      <c r="R591" s="1">
        <v>9.1214320387517205</v>
      </c>
      <c r="S591" s="1">
        <v>6.8373431849739799</v>
      </c>
      <c r="T591" s="3">
        <v>5.3816120260006297</v>
      </c>
      <c r="U591" s="3">
        <v>7.7742600199398399</v>
      </c>
      <c r="V591" s="3">
        <v>7.9114735479704397</v>
      </c>
      <c r="W591" s="3">
        <v>6.6644050769714802</v>
      </c>
      <c r="X591" s="3">
        <v>1.1871237502216301</v>
      </c>
      <c r="Y591" s="3">
        <v>0.24747033474832</v>
      </c>
      <c r="Z591" s="3">
        <v>0.21865229637563099</v>
      </c>
      <c r="AA591" s="3">
        <v>0.66024595715732304</v>
      </c>
      <c r="AB591" s="3">
        <v>0.64246248155984098</v>
      </c>
    </row>
    <row r="592" spans="1:28" x14ac:dyDescent="0.35">
      <c r="A592" s="1">
        <v>4685</v>
      </c>
      <c r="B592" s="1">
        <v>5.33</v>
      </c>
      <c r="C592" s="1">
        <v>382.20096999999998</v>
      </c>
      <c r="D592" s="1">
        <v>405.19020999999998</v>
      </c>
      <c r="E592" s="1" t="s">
        <v>4166</v>
      </c>
      <c r="F592" s="2" t="s">
        <v>4167</v>
      </c>
      <c r="G592" s="1" t="s">
        <v>4168</v>
      </c>
      <c r="H592" s="1">
        <v>382.19915329999998</v>
      </c>
      <c r="I592" s="1">
        <v>5</v>
      </c>
      <c r="J592" s="1" t="s">
        <v>2866</v>
      </c>
      <c r="K592" s="1">
        <v>54</v>
      </c>
      <c r="L592" s="1">
        <v>80</v>
      </c>
      <c r="M592" s="1">
        <v>95.43</v>
      </c>
      <c r="N592" s="1"/>
      <c r="O592" s="1"/>
      <c r="P592" s="1">
        <v>352.43905341207102</v>
      </c>
      <c r="Q592" s="1">
        <v>396.21811368510998</v>
      </c>
      <c r="R592" s="1">
        <v>396.49585108069698</v>
      </c>
      <c r="S592" s="1">
        <v>327.78564201325202</v>
      </c>
      <c r="T592" s="3">
        <v>318.459989393662</v>
      </c>
      <c r="U592" s="3">
        <v>319.878927298652</v>
      </c>
      <c r="V592" s="3">
        <v>381.71767272595901</v>
      </c>
      <c r="W592" s="3">
        <v>322.04151956852201</v>
      </c>
      <c r="X592" s="3">
        <v>1.1853057743529201</v>
      </c>
      <c r="Y592" s="3">
        <v>0.245259280420731</v>
      </c>
      <c r="Z592" s="3">
        <v>0.144039308461994</v>
      </c>
      <c r="AA592" s="3">
        <v>0.84151897235949302</v>
      </c>
      <c r="AB592" s="3">
        <v>0.79932935829256302</v>
      </c>
    </row>
    <row r="593" spans="1:28" x14ac:dyDescent="0.35">
      <c r="A593" s="1">
        <v>7781</v>
      </c>
      <c r="B593" s="1">
        <v>2.7440000000000002</v>
      </c>
      <c r="C593" s="1">
        <v>594.19201999999996</v>
      </c>
      <c r="D593" s="1">
        <v>595.19929999999999</v>
      </c>
      <c r="E593" s="1" t="s">
        <v>4987</v>
      </c>
      <c r="F593" s="2" t="s">
        <v>4988</v>
      </c>
      <c r="G593" s="1" t="s">
        <v>4986</v>
      </c>
      <c r="H593" s="1">
        <v>594.19485580000003</v>
      </c>
      <c r="I593" s="1">
        <v>5</v>
      </c>
      <c r="J593" s="1" t="s">
        <v>2581</v>
      </c>
      <c r="K593" s="1">
        <v>51.1</v>
      </c>
      <c r="L593" s="1">
        <v>68.599999999999994</v>
      </c>
      <c r="M593" s="1">
        <v>92.26</v>
      </c>
      <c r="N593" s="1"/>
      <c r="O593" s="1"/>
      <c r="P593" s="1">
        <v>53.0564861844041</v>
      </c>
      <c r="Q593" s="1">
        <v>54.645979201417497</v>
      </c>
      <c r="R593" s="1">
        <v>36.384158753021197</v>
      </c>
      <c r="S593" s="1">
        <v>47.042859461242699</v>
      </c>
      <c r="T593" s="3">
        <v>41.822145332721099</v>
      </c>
      <c r="U593" s="3">
        <v>32.862177241176603</v>
      </c>
      <c r="V593" s="3">
        <v>48.028874712947598</v>
      </c>
      <c r="W593" s="3">
        <v>40.575727345046801</v>
      </c>
      <c r="X593" s="3">
        <v>1.1836848740756001</v>
      </c>
      <c r="Y593" s="3">
        <v>0.24328505130476499</v>
      </c>
      <c r="Z593" s="3">
        <v>0.336562788014728</v>
      </c>
      <c r="AA593" s="3">
        <v>0.47293390337281499</v>
      </c>
      <c r="AB593" s="3">
        <v>0.54418111152635695</v>
      </c>
    </row>
    <row r="594" spans="1:28" x14ac:dyDescent="0.35">
      <c r="A594" s="1">
        <v>3391</v>
      </c>
      <c r="B594" s="1">
        <v>4.5869999999999997</v>
      </c>
      <c r="C594" s="1" t="s">
        <v>30</v>
      </c>
      <c r="D594" s="1">
        <v>469.17214999999999</v>
      </c>
      <c r="E594" s="2" t="s">
        <v>1880</v>
      </c>
      <c r="F594" s="2" t="s">
        <v>1881</v>
      </c>
      <c r="G594" s="1" t="s">
        <v>1882</v>
      </c>
      <c r="H594" s="1">
        <v>424.17333250000001</v>
      </c>
      <c r="I594" s="1">
        <v>2</v>
      </c>
      <c r="J594" s="1" t="s">
        <v>96</v>
      </c>
      <c r="K594" s="1">
        <v>53.9</v>
      </c>
      <c r="L594" s="1">
        <v>81.599999999999994</v>
      </c>
      <c r="M594" s="1">
        <v>90.48</v>
      </c>
      <c r="N594" s="1"/>
      <c r="O594" s="1"/>
      <c r="P594" s="1">
        <v>18.650773169603301</v>
      </c>
      <c r="Q594" s="1">
        <v>18.819645503779501</v>
      </c>
      <c r="R594" s="1">
        <v>16.757147779103999</v>
      </c>
      <c r="S594" s="1">
        <v>12.772431721275</v>
      </c>
      <c r="T594" s="3">
        <v>16.2198178563319</v>
      </c>
      <c r="U594" s="3">
        <v>16.832513912410999</v>
      </c>
      <c r="V594" s="3">
        <v>18.0758554841623</v>
      </c>
      <c r="W594" s="3">
        <v>15.2749211633393</v>
      </c>
      <c r="X594" s="3">
        <v>1.1833681687042299</v>
      </c>
      <c r="Y594" s="3">
        <v>0.24289899382048299</v>
      </c>
      <c r="Z594" s="3">
        <v>0.156509071079488</v>
      </c>
      <c r="AA594" s="3">
        <v>0.80546048619677102</v>
      </c>
      <c r="AB594" s="3">
        <v>0.67723041755158098</v>
      </c>
    </row>
    <row r="595" spans="1:28" x14ac:dyDescent="0.35">
      <c r="A595" s="1">
        <v>6980</v>
      </c>
      <c r="B595" s="1">
        <v>4.7690000000000001</v>
      </c>
      <c r="C595" s="1" t="s">
        <v>30</v>
      </c>
      <c r="D595" s="1">
        <v>513.19390999999996</v>
      </c>
      <c r="E595" s="1" t="s">
        <v>4826</v>
      </c>
      <c r="F595" s="2" t="s">
        <v>4827</v>
      </c>
      <c r="G595" s="1" t="s">
        <v>4828</v>
      </c>
      <c r="H595" s="1">
        <v>495.16014200000001</v>
      </c>
      <c r="I595" s="1">
        <v>0</v>
      </c>
      <c r="J595" s="1" t="s">
        <v>2585</v>
      </c>
      <c r="K595" s="1">
        <v>48.2</v>
      </c>
      <c r="L595" s="1">
        <v>43.5</v>
      </c>
      <c r="M595" s="1">
        <v>97.53</v>
      </c>
      <c r="N595" s="1"/>
      <c r="O595" s="1"/>
      <c r="P595" s="1">
        <v>35.708239248556801</v>
      </c>
      <c r="Q595" s="1">
        <v>54.632508766749801</v>
      </c>
      <c r="R595" s="1">
        <v>43.637204622855499</v>
      </c>
      <c r="S595" s="1">
        <v>35.374578785098002</v>
      </c>
      <c r="T595" s="3">
        <v>35.109759564507797</v>
      </c>
      <c r="U595" s="3">
        <v>42.813473763625701</v>
      </c>
      <c r="V595" s="3">
        <v>44.659317546053998</v>
      </c>
      <c r="W595" s="3">
        <v>37.7659373710772</v>
      </c>
      <c r="X595" s="3">
        <v>1.18252903687374</v>
      </c>
      <c r="Y595" s="3">
        <v>0.24187560922169499</v>
      </c>
      <c r="Z595" s="3">
        <v>0.31849956097096199</v>
      </c>
      <c r="AA595" s="3">
        <v>0.49689116197233502</v>
      </c>
      <c r="AB595" s="3">
        <v>0.58300148738825996</v>
      </c>
    </row>
    <row r="596" spans="1:28" x14ac:dyDescent="0.35">
      <c r="A596" s="1">
        <v>2504</v>
      </c>
      <c r="B596" s="1">
        <v>10.675000000000001</v>
      </c>
      <c r="C596" s="1" t="s">
        <v>30</v>
      </c>
      <c r="D596" s="1">
        <v>273.18214999999998</v>
      </c>
      <c r="E596" s="1" t="s">
        <v>3407</v>
      </c>
      <c r="F596" s="2" t="s">
        <v>3408</v>
      </c>
      <c r="G596" s="1" t="s">
        <v>3409</v>
      </c>
      <c r="H596" s="1">
        <v>250.19328010000001</v>
      </c>
      <c r="I596" s="1">
        <v>0</v>
      </c>
      <c r="J596" s="1" t="s">
        <v>2866</v>
      </c>
      <c r="K596" s="1">
        <v>50.7</v>
      </c>
      <c r="L596" s="1">
        <v>58.3</v>
      </c>
      <c r="M596" s="1">
        <v>95.75</v>
      </c>
      <c r="N596" s="1"/>
      <c r="O596" s="1"/>
      <c r="P596" s="1">
        <v>38.182592293350403</v>
      </c>
      <c r="Q596" s="1">
        <v>47.203315445642602</v>
      </c>
      <c r="R596" s="1">
        <v>32.967441479926002</v>
      </c>
      <c r="S596" s="1">
        <v>31.705779513520898</v>
      </c>
      <c r="T596" s="3">
        <v>24.996584558362098</v>
      </c>
      <c r="U596" s="3">
        <v>43.385513704517201</v>
      </c>
      <c r="V596" s="3">
        <v>39.451116406306298</v>
      </c>
      <c r="W596" s="3">
        <v>33.362625925466702</v>
      </c>
      <c r="X596" s="3">
        <v>1.1824943424549801</v>
      </c>
      <c r="Y596" s="3">
        <v>0.24183328112774399</v>
      </c>
      <c r="Z596" s="3">
        <v>0.363928453021164</v>
      </c>
      <c r="AA596" s="3">
        <v>0.43898398863740001</v>
      </c>
      <c r="AB596" s="3">
        <v>0.57227085165737401</v>
      </c>
    </row>
    <row r="597" spans="1:28" x14ac:dyDescent="0.35">
      <c r="A597" s="1">
        <v>91</v>
      </c>
      <c r="B597" s="1">
        <v>3.677</v>
      </c>
      <c r="C597" s="1">
        <v>130.06334000000001</v>
      </c>
      <c r="D597" s="1">
        <v>129.05607000000001</v>
      </c>
      <c r="E597" s="2" t="s">
        <v>85</v>
      </c>
      <c r="F597" s="2" t="s">
        <v>86</v>
      </c>
      <c r="G597" s="1" t="s">
        <v>87</v>
      </c>
      <c r="H597" s="1">
        <v>130.06299419999999</v>
      </c>
      <c r="I597" s="1">
        <v>3</v>
      </c>
      <c r="J597" s="1" t="s">
        <v>20</v>
      </c>
      <c r="K597" s="1">
        <v>40.799999999999997</v>
      </c>
      <c r="L597" s="1">
        <v>10</v>
      </c>
      <c r="M597" s="1">
        <v>97.03</v>
      </c>
      <c r="N597" s="1"/>
      <c r="O597" s="1"/>
      <c r="P597" s="1">
        <v>33.203039031164302</v>
      </c>
      <c r="Q597" s="1">
        <v>33.5004749070415</v>
      </c>
      <c r="R597" s="1">
        <v>29.576824102032699</v>
      </c>
      <c r="S597" s="1">
        <v>25.347597373524302</v>
      </c>
      <c r="T597" s="3">
        <v>19.471910625599701</v>
      </c>
      <c r="U597" s="3">
        <v>36.635918194583198</v>
      </c>
      <c r="V597" s="3">
        <v>32.093446013412802</v>
      </c>
      <c r="W597" s="3">
        <v>27.1518087312357</v>
      </c>
      <c r="X597" s="3">
        <v>1.18200029806825</v>
      </c>
      <c r="Y597" s="3">
        <v>0.24123039932385201</v>
      </c>
      <c r="Z597" s="3">
        <v>0.27772943167144798</v>
      </c>
      <c r="AA597" s="3">
        <v>0.55637809455579701</v>
      </c>
      <c r="AB597" s="3">
        <v>0.62193494671742999</v>
      </c>
    </row>
    <row r="598" spans="1:28" x14ac:dyDescent="0.35">
      <c r="A598" s="1">
        <v>243</v>
      </c>
      <c r="B598" s="1">
        <v>1.877</v>
      </c>
      <c r="C598" s="1">
        <v>165.07936000000001</v>
      </c>
      <c r="D598" s="1">
        <v>164.07209</v>
      </c>
      <c r="E598" s="2" t="s">
        <v>253</v>
      </c>
      <c r="F598" s="2" t="s">
        <v>254</v>
      </c>
      <c r="G598" s="1" t="s">
        <v>255</v>
      </c>
      <c r="H598" s="1">
        <v>165.0789786</v>
      </c>
      <c r="I598" s="1">
        <v>2</v>
      </c>
      <c r="J598" s="1" t="s">
        <v>20</v>
      </c>
      <c r="K598" s="1">
        <v>50.7</v>
      </c>
      <c r="L598" s="1">
        <v>57.8</v>
      </c>
      <c r="M598" s="1">
        <v>98.2</v>
      </c>
      <c r="N598" s="1">
        <v>81.599999999999994</v>
      </c>
      <c r="O598" s="1"/>
      <c r="P598" s="1">
        <v>146.858774635439</v>
      </c>
      <c r="Q598" s="1">
        <v>118.050300088453</v>
      </c>
      <c r="R598" s="1">
        <v>197.92173186177899</v>
      </c>
      <c r="S598" s="1">
        <v>128.42700735666301</v>
      </c>
      <c r="T598" s="3">
        <v>131.12475319922899</v>
      </c>
      <c r="U598" s="3">
        <v>132.475106822963</v>
      </c>
      <c r="V598" s="3">
        <v>154.276935528557</v>
      </c>
      <c r="W598" s="3">
        <v>130.67562245961801</v>
      </c>
      <c r="X598" s="3">
        <v>1.1806099150301099</v>
      </c>
      <c r="Y598" s="3">
        <v>0.23953236302949699</v>
      </c>
      <c r="Z598" s="3">
        <v>0.26861514063258402</v>
      </c>
      <c r="AA598" s="3">
        <v>0.57086951174226697</v>
      </c>
      <c r="AB598" s="3">
        <v>0.49061554921181999</v>
      </c>
    </row>
    <row r="599" spans="1:28" x14ac:dyDescent="0.35">
      <c r="A599" s="1">
        <v>293</v>
      </c>
      <c r="B599" s="1">
        <v>6.3280000000000003</v>
      </c>
      <c r="C599" s="1" t="s">
        <v>30</v>
      </c>
      <c r="D599" s="1">
        <v>173.11864</v>
      </c>
      <c r="E599" s="2" t="s">
        <v>292</v>
      </c>
      <c r="F599" s="2" t="s">
        <v>293</v>
      </c>
      <c r="G599" s="1" t="s">
        <v>294</v>
      </c>
      <c r="H599" s="1">
        <v>128.12011509999999</v>
      </c>
      <c r="I599" s="1">
        <v>2</v>
      </c>
      <c r="J599" s="1" t="s">
        <v>96</v>
      </c>
      <c r="K599" s="1">
        <v>42</v>
      </c>
      <c r="L599" s="1">
        <v>14.7</v>
      </c>
      <c r="M599" s="1">
        <v>98.15</v>
      </c>
      <c r="N599" s="1"/>
      <c r="O599" s="1"/>
      <c r="P599" s="1">
        <v>34.772803946118501</v>
      </c>
      <c r="Q599" s="1">
        <v>18.013081015880601</v>
      </c>
      <c r="R599" s="1">
        <v>29.576044312651899</v>
      </c>
      <c r="S599" s="1">
        <v>30.221550722426699</v>
      </c>
      <c r="T599" s="3">
        <v>23.710384768852499</v>
      </c>
      <c r="U599" s="3">
        <v>15.9614329320568</v>
      </c>
      <c r="V599" s="3">
        <v>27.453976424883699</v>
      </c>
      <c r="W599" s="3">
        <v>23.297789474445299</v>
      </c>
      <c r="X599" s="3">
        <v>1.17839404699734</v>
      </c>
      <c r="Y599" s="3">
        <v>0.236822047308269</v>
      </c>
      <c r="Z599" s="3">
        <v>0.333542422143977</v>
      </c>
      <c r="AA599" s="3">
        <v>0.476848921773323</v>
      </c>
      <c r="AB599" s="3">
        <v>0.412887944693208</v>
      </c>
    </row>
    <row r="600" spans="1:28" x14ac:dyDescent="0.35">
      <c r="A600" s="1">
        <v>4297</v>
      </c>
      <c r="B600" s="1">
        <v>8.0109999999999992</v>
      </c>
      <c r="C600" s="1" t="s">
        <v>30</v>
      </c>
      <c r="D600" s="1">
        <v>547.15921000000003</v>
      </c>
      <c r="E600" s="2" t="s">
        <v>2168</v>
      </c>
      <c r="F600" s="2" t="s">
        <v>2169</v>
      </c>
      <c r="G600" s="1" t="s">
        <v>2170</v>
      </c>
      <c r="H600" s="1">
        <v>502.16410519999999</v>
      </c>
      <c r="I600" s="1">
        <v>5</v>
      </c>
      <c r="J600" s="1" t="s">
        <v>96</v>
      </c>
      <c r="K600" s="1">
        <v>40.6</v>
      </c>
      <c r="L600" s="1">
        <v>18.399999999999999</v>
      </c>
      <c r="M600" s="1">
        <v>90.56</v>
      </c>
      <c r="N600" s="1"/>
      <c r="O600" s="1"/>
      <c r="P600" s="1">
        <v>2.9241083176995701</v>
      </c>
      <c r="Q600" s="1">
        <v>0.23928616780551701</v>
      </c>
      <c r="R600" s="1">
        <v>10.662862854825599</v>
      </c>
      <c r="S600" s="1">
        <v>4.2150644023549804</v>
      </c>
      <c r="T600" s="3">
        <v>3.46167137534347</v>
      </c>
      <c r="U600" s="3">
        <v>4.0587205322248696</v>
      </c>
      <c r="V600" s="3">
        <v>4.6087524467768999</v>
      </c>
      <c r="W600" s="3">
        <v>3.91181876997444</v>
      </c>
      <c r="X600" s="3">
        <v>1.1781610339803701</v>
      </c>
      <c r="Y600" s="3">
        <v>0.23653674379225301</v>
      </c>
      <c r="Z600" s="3">
        <v>0.42598527576359901</v>
      </c>
      <c r="AA600" s="3">
        <v>0.37060541208304199</v>
      </c>
      <c r="AB600" s="3">
        <v>0.93622060222693104</v>
      </c>
    </row>
    <row r="601" spans="1:28" x14ac:dyDescent="0.35">
      <c r="A601" s="1">
        <v>504</v>
      </c>
      <c r="B601" s="1">
        <v>4.1369999999999996</v>
      </c>
      <c r="C601" s="1">
        <v>134.03662</v>
      </c>
      <c r="D601" s="1">
        <v>135.04390000000001</v>
      </c>
      <c r="E601" s="1" t="s">
        <v>2722</v>
      </c>
      <c r="F601" s="2" t="s">
        <v>2723</v>
      </c>
      <c r="G601" s="1" t="s">
        <v>2724</v>
      </c>
      <c r="H601" s="1">
        <v>134.0367794</v>
      </c>
      <c r="I601" s="1">
        <v>1</v>
      </c>
      <c r="J601" s="1" t="s">
        <v>2581</v>
      </c>
      <c r="K601" s="1">
        <v>50.7</v>
      </c>
      <c r="L601" s="1">
        <v>55.6</v>
      </c>
      <c r="M601" s="1">
        <v>99.07</v>
      </c>
      <c r="N601" s="1">
        <v>74</v>
      </c>
      <c r="O601" s="1"/>
      <c r="P601" s="1">
        <v>3238.17528922359</v>
      </c>
      <c r="Q601" s="1">
        <v>3656.4047398202301</v>
      </c>
      <c r="R601" s="1">
        <v>3324.0980776000001</v>
      </c>
      <c r="S601" s="1">
        <v>2676.38996321583</v>
      </c>
      <c r="T601" s="3">
        <v>3143.7186984434302</v>
      </c>
      <c r="U601" s="3">
        <v>2856.1437246201099</v>
      </c>
      <c r="V601" s="3">
        <v>3406.2260355479398</v>
      </c>
      <c r="W601" s="3">
        <v>2892.08412875979</v>
      </c>
      <c r="X601" s="3">
        <v>1.1777755707987101</v>
      </c>
      <c r="Y601" s="3">
        <v>0.236064654836665</v>
      </c>
      <c r="Z601" s="3">
        <v>0.144807500241425</v>
      </c>
      <c r="AA601" s="3">
        <v>0.83920894346272001</v>
      </c>
      <c r="AB601" s="3">
        <v>0.74203328188702899</v>
      </c>
    </row>
    <row r="602" spans="1:28" x14ac:dyDescent="0.35">
      <c r="A602" s="1">
        <v>5279</v>
      </c>
      <c r="B602" s="1">
        <v>6.61</v>
      </c>
      <c r="C602" s="1" t="s">
        <v>30</v>
      </c>
      <c r="D602" s="1">
        <v>691.17010000000005</v>
      </c>
      <c r="E602" s="2" t="s">
        <v>2449</v>
      </c>
      <c r="F602" s="2" t="s">
        <v>2450</v>
      </c>
      <c r="G602" s="1" t="s">
        <v>2451</v>
      </c>
      <c r="H602" s="1">
        <v>656.19525099999998</v>
      </c>
      <c r="I602" s="1">
        <v>9</v>
      </c>
      <c r="J602" s="1" t="s">
        <v>612</v>
      </c>
      <c r="K602" s="1">
        <v>47.2</v>
      </c>
      <c r="L602" s="1">
        <v>49</v>
      </c>
      <c r="M602" s="1">
        <v>96.28</v>
      </c>
      <c r="N602" s="1"/>
      <c r="O602" s="1"/>
      <c r="P602" s="1">
        <v>86.816067585185607</v>
      </c>
      <c r="Q602" s="1">
        <v>65.366467345941302</v>
      </c>
      <c r="R602" s="1">
        <v>78.678008880333095</v>
      </c>
      <c r="S602" s="1">
        <v>74.644759411828005</v>
      </c>
      <c r="T602" s="3">
        <v>56.3585527655761</v>
      </c>
      <c r="U602" s="3">
        <v>65.283660129803295</v>
      </c>
      <c r="V602" s="3">
        <v>76.953514603819997</v>
      </c>
      <c r="W602" s="3">
        <v>65.428990769069102</v>
      </c>
      <c r="X602" s="3">
        <v>1.17613788168347</v>
      </c>
      <c r="Y602" s="3">
        <v>0.234057200957003</v>
      </c>
      <c r="Z602" s="3">
        <v>0.21155685046902201</v>
      </c>
      <c r="AA602" s="3">
        <v>0.67457290711961504</v>
      </c>
      <c r="AB602" s="3">
        <v>0.60794741652585704</v>
      </c>
    </row>
    <row r="603" spans="1:28" x14ac:dyDescent="0.35">
      <c r="A603" s="1">
        <v>1715</v>
      </c>
      <c r="B603" s="1">
        <v>1.4370000000000001</v>
      </c>
      <c r="C603" s="1">
        <v>341.13413000000003</v>
      </c>
      <c r="D603" s="1">
        <v>340.12684999999999</v>
      </c>
      <c r="E603" s="2" t="s">
        <v>1187</v>
      </c>
      <c r="F603" s="2" t="s">
        <v>1188</v>
      </c>
      <c r="G603" s="1" t="s">
        <v>1189</v>
      </c>
      <c r="H603" s="1">
        <v>341.13219600000002</v>
      </c>
      <c r="I603" s="1">
        <v>6</v>
      </c>
      <c r="J603" s="1" t="s">
        <v>20</v>
      </c>
      <c r="K603" s="1">
        <v>50.7</v>
      </c>
      <c r="L603" s="1">
        <v>63.4</v>
      </c>
      <c r="M603" s="1">
        <v>96.47</v>
      </c>
      <c r="N603" s="1"/>
      <c r="O603" s="1"/>
      <c r="P603" s="1">
        <v>20.066466997890899</v>
      </c>
      <c r="Q603" s="1">
        <v>13.181113487044099</v>
      </c>
      <c r="R603" s="1">
        <v>16.2418033401031</v>
      </c>
      <c r="S603" s="1">
        <v>13.804903129521501</v>
      </c>
      <c r="T603" s="3">
        <v>12.846682598511</v>
      </c>
      <c r="U603" s="3">
        <v>15.426720929277099</v>
      </c>
      <c r="V603" s="3">
        <v>16.496461275012699</v>
      </c>
      <c r="W603" s="3">
        <v>14.026102219103199</v>
      </c>
      <c r="X603" s="3">
        <v>1.1761258414718301</v>
      </c>
      <c r="Y603" s="3">
        <v>0.23404243190416099</v>
      </c>
      <c r="Z603" s="3">
        <v>0.24503174707502301</v>
      </c>
      <c r="AA603" s="3">
        <v>0.61077764344657104</v>
      </c>
      <c r="AB603" s="3">
        <v>0.52879723359597597</v>
      </c>
    </row>
    <row r="604" spans="1:28" x14ac:dyDescent="0.35">
      <c r="A604" s="1">
        <v>4775</v>
      </c>
      <c r="B604" s="1">
        <v>5.3419999999999996</v>
      </c>
      <c r="C604" s="1" t="s">
        <v>30</v>
      </c>
      <c r="D604" s="1">
        <v>387.17962</v>
      </c>
      <c r="E604" s="1" t="s">
        <v>4193</v>
      </c>
      <c r="F604" s="2" t="s">
        <v>4194</v>
      </c>
      <c r="G604" s="1" t="s">
        <v>1569</v>
      </c>
      <c r="H604" s="1">
        <v>364.1885886</v>
      </c>
      <c r="I604" s="1">
        <v>5</v>
      </c>
      <c r="J604" s="1" t="s">
        <v>2866</v>
      </c>
      <c r="K604" s="1">
        <v>50</v>
      </c>
      <c r="L604" s="1">
        <v>59.4</v>
      </c>
      <c r="M604" s="1">
        <v>96.33</v>
      </c>
      <c r="N604" s="1"/>
      <c r="O604" s="1"/>
      <c r="P604" s="1">
        <v>89.554816611282703</v>
      </c>
      <c r="Q604" s="1">
        <v>103.22706423420399</v>
      </c>
      <c r="R604" s="1">
        <v>103.29753724165801</v>
      </c>
      <c r="S604" s="1">
        <v>86.148730937969304</v>
      </c>
      <c r="T604" s="3">
        <v>82.939203340667206</v>
      </c>
      <c r="U604" s="3">
        <v>82.916243913109199</v>
      </c>
      <c r="V604" s="3">
        <v>98.693139362381601</v>
      </c>
      <c r="W604" s="3">
        <v>84.001392730581898</v>
      </c>
      <c r="X604" s="3">
        <v>1.17489884577177</v>
      </c>
      <c r="Y604" s="3">
        <v>0.232536551696265</v>
      </c>
      <c r="Z604" s="3">
        <v>0.17346786987159299</v>
      </c>
      <c r="AA604" s="3">
        <v>0.76078095447357397</v>
      </c>
      <c r="AB604" s="3">
        <v>0.75721913516781003</v>
      </c>
    </row>
    <row r="605" spans="1:28" x14ac:dyDescent="0.35">
      <c r="A605" s="1">
        <v>4387</v>
      </c>
      <c r="B605" s="1">
        <v>6.6790000000000003</v>
      </c>
      <c r="C605" s="1" t="s">
        <v>30</v>
      </c>
      <c r="D605" s="1">
        <v>369.13276000000002</v>
      </c>
      <c r="E605" s="1" t="s">
        <v>1089</v>
      </c>
      <c r="F605" s="2" t="s">
        <v>1090</v>
      </c>
      <c r="G605" s="1" t="s">
        <v>1091</v>
      </c>
      <c r="H605" s="1">
        <v>346.14163839999998</v>
      </c>
      <c r="I605" s="1">
        <v>6</v>
      </c>
      <c r="J605" s="1" t="s">
        <v>2866</v>
      </c>
      <c r="K605" s="1">
        <v>52.6</v>
      </c>
      <c r="L605" s="1">
        <v>73.599999999999994</v>
      </c>
      <c r="M605" s="1">
        <v>95.75</v>
      </c>
      <c r="N605" s="1"/>
      <c r="O605" s="1"/>
      <c r="P605" s="1">
        <v>54.090288256668103</v>
      </c>
      <c r="Q605" s="1">
        <v>59.737375329188502</v>
      </c>
      <c r="R605" s="1">
        <v>71.272651894548105</v>
      </c>
      <c r="S605" s="1">
        <v>50.358720111203802</v>
      </c>
      <c r="T605" s="3">
        <v>57.914368122057603</v>
      </c>
      <c r="U605" s="3">
        <v>49.402632319951998</v>
      </c>
      <c r="V605" s="3">
        <v>61.700105160134903</v>
      </c>
      <c r="W605" s="3">
        <v>52.558573517737798</v>
      </c>
      <c r="X605" s="3">
        <v>1.1739303605588101</v>
      </c>
      <c r="Y605" s="3">
        <v>0.23134682799109499</v>
      </c>
      <c r="Z605" s="3">
        <v>0.25168888009561302</v>
      </c>
      <c r="AA605" s="3">
        <v>0.59913597165781596</v>
      </c>
      <c r="AB605" s="3">
        <v>0.64524510640389499</v>
      </c>
    </row>
    <row r="606" spans="1:28" x14ac:dyDescent="0.35">
      <c r="A606" s="1">
        <v>2501</v>
      </c>
      <c r="B606" s="1">
        <v>0.95799999999999996</v>
      </c>
      <c r="C606" s="1" t="s">
        <v>30</v>
      </c>
      <c r="D606" s="1">
        <v>273.12063999999998</v>
      </c>
      <c r="E606" s="1" t="s">
        <v>3400</v>
      </c>
      <c r="F606" s="2" t="s">
        <v>3401</v>
      </c>
      <c r="G606" s="1" t="s">
        <v>3402</v>
      </c>
      <c r="H606" s="1">
        <v>250.1317425</v>
      </c>
      <c r="I606" s="1">
        <v>1</v>
      </c>
      <c r="J606" s="1" t="s">
        <v>2866</v>
      </c>
      <c r="K606" s="1">
        <v>44.2</v>
      </c>
      <c r="L606" s="1">
        <v>31.4</v>
      </c>
      <c r="M606" s="1">
        <v>91.38</v>
      </c>
      <c r="N606" s="1"/>
      <c r="O606" s="1"/>
      <c r="P606" s="1">
        <v>7976.8059462069004</v>
      </c>
      <c r="Q606" s="1">
        <v>6351.6269437740202</v>
      </c>
      <c r="R606" s="1">
        <v>7149.7803744047496</v>
      </c>
      <c r="S606" s="1">
        <v>5576.7558009955001</v>
      </c>
      <c r="T606" s="3">
        <v>7768.75259815343</v>
      </c>
      <c r="U606" s="3">
        <v>4950.97656519053</v>
      </c>
      <c r="V606" s="3">
        <v>7159.4044214618898</v>
      </c>
      <c r="W606" s="3">
        <v>6098.82832144649</v>
      </c>
      <c r="X606" s="3">
        <v>1.17389833655194</v>
      </c>
      <c r="Y606" s="3">
        <v>0.231307471733147</v>
      </c>
      <c r="Z606" s="3">
        <v>0.32780091769565101</v>
      </c>
      <c r="AA606" s="3">
        <v>0.48438983493391702</v>
      </c>
      <c r="AB606" s="3">
        <v>0.58430833761588297</v>
      </c>
    </row>
    <row r="607" spans="1:28" x14ac:dyDescent="0.35">
      <c r="A607" s="1">
        <v>3028</v>
      </c>
      <c r="B607" s="1">
        <v>3.4420000000000002</v>
      </c>
      <c r="C607" s="1" t="s">
        <v>30</v>
      </c>
      <c r="D607" s="1">
        <v>441.25137999999998</v>
      </c>
      <c r="E607" s="2" t="s">
        <v>1732</v>
      </c>
      <c r="F607" s="2" t="s">
        <v>1733</v>
      </c>
      <c r="G607" s="1" t="s">
        <v>1734</v>
      </c>
      <c r="H607" s="1">
        <v>460.26990769999998</v>
      </c>
      <c r="I607" s="1">
        <v>2</v>
      </c>
      <c r="J607" s="1" t="s">
        <v>34</v>
      </c>
      <c r="K607" s="1">
        <v>48.3</v>
      </c>
      <c r="L607" s="1">
        <v>51.1</v>
      </c>
      <c r="M607" s="1">
        <v>92.34</v>
      </c>
      <c r="N607" s="1"/>
      <c r="O607" s="1"/>
      <c r="P607" s="1">
        <v>82.280212396101206</v>
      </c>
      <c r="Q607" s="1">
        <v>113.327009446765</v>
      </c>
      <c r="R607" s="1">
        <v>198.358331932689</v>
      </c>
      <c r="S607" s="1">
        <v>128.38709401032099</v>
      </c>
      <c r="T607" s="3">
        <v>109.89457429623801</v>
      </c>
      <c r="U607" s="3">
        <v>97.348991530873704</v>
      </c>
      <c r="V607" s="3">
        <v>131.321851258518</v>
      </c>
      <c r="W607" s="3">
        <v>111.876886612478</v>
      </c>
      <c r="X607" s="3">
        <v>1.1738068088486799</v>
      </c>
      <c r="Y607" s="3">
        <v>0.23119498182876899</v>
      </c>
      <c r="Z607" s="3">
        <v>0.352484647083117</v>
      </c>
      <c r="AA607" s="3">
        <v>0.45285979450886898</v>
      </c>
      <c r="AB607" s="3">
        <v>0.28868361058610198</v>
      </c>
    </row>
    <row r="608" spans="1:28" x14ac:dyDescent="0.35">
      <c r="A608" s="1">
        <v>1934</v>
      </c>
      <c r="B608" s="1">
        <v>4.3259999999999996</v>
      </c>
      <c r="C608" s="1">
        <v>236.10453999999999</v>
      </c>
      <c r="D608" s="1">
        <v>237.11181999999999</v>
      </c>
      <c r="E608" s="1" t="s">
        <v>3214</v>
      </c>
      <c r="F608" s="2" t="s">
        <v>3215</v>
      </c>
      <c r="G608" s="1" t="s">
        <v>3216</v>
      </c>
      <c r="H608" s="1">
        <v>236.104859</v>
      </c>
      <c r="I608" s="1">
        <v>1</v>
      </c>
      <c r="J608" s="1" t="s">
        <v>2581</v>
      </c>
      <c r="K608" s="1">
        <v>50.1</v>
      </c>
      <c r="L608" s="1">
        <v>55.2</v>
      </c>
      <c r="M608" s="1">
        <v>97.1</v>
      </c>
      <c r="N608" s="1"/>
      <c r="O608" s="1"/>
      <c r="P608" s="1">
        <v>90.492930775360307</v>
      </c>
      <c r="Q608" s="1">
        <v>88.082735053631893</v>
      </c>
      <c r="R608" s="1">
        <v>106.928900565258</v>
      </c>
      <c r="S608" s="1">
        <v>85.142383775735794</v>
      </c>
      <c r="T608" s="3">
        <v>72.941235264399296</v>
      </c>
      <c r="U608" s="3">
        <v>85.257070651792702</v>
      </c>
      <c r="V608" s="3">
        <v>95.168188798083406</v>
      </c>
      <c r="W608" s="3">
        <v>81.113563230642598</v>
      </c>
      <c r="X608" s="3">
        <v>1.1732709673655599</v>
      </c>
      <c r="Y608" s="3">
        <v>0.23053624280301199</v>
      </c>
      <c r="Z608" s="3">
        <v>0.210696428396632</v>
      </c>
      <c r="AA608" s="3">
        <v>0.67634282623708697</v>
      </c>
      <c r="AB608" s="3">
        <v>0.67862633409360296</v>
      </c>
    </row>
    <row r="609" spans="1:28" x14ac:dyDescent="0.35">
      <c r="A609" s="1">
        <v>814</v>
      </c>
      <c r="B609" s="1">
        <v>8.8379999999999992</v>
      </c>
      <c r="C609" s="1">
        <v>256.07384000000002</v>
      </c>
      <c r="D609" s="1">
        <v>255.06656000000001</v>
      </c>
      <c r="E609" s="2" t="s">
        <v>679</v>
      </c>
      <c r="F609" s="2" t="s">
        <v>680</v>
      </c>
      <c r="G609" s="1" t="s">
        <v>681</v>
      </c>
      <c r="H609" s="1">
        <v>256.07355890000002</v>
      </c>
      <c r="I609" s="1">
        <v>1</v>
      </c>
      <c r="J609" s="1" t="s">
        <v>20</v>
      </c>
      <c r="K609" s="1">
        <v>46.4</v>
      </c>
      <c r="L609" s="1">
        <v>37.6</v>
      </c>
      <c r="M609" s="1">
        <v>95.88</v>
      </c>
      <c r="N609" s="1"/>
      <c r="O609" s="1"/>
      <c r="P609" s="1">
        <v>123.13415630576</v>
      </c>
      <c r="Q609" s="1">
        <v>88.418760541722406</v>
      </c>
      <c r="R609" s="1">
        <v>56.744480958486001</v>
      </c>
      <c r="S609" s="1">
        <v>80.373124005780596</v>
      </c>
      <c r="T609" s="3">
        <v>86.292508826122898</v>
      </c>
      <c r="U609" s="3">
        <v>62.083747263454597</v>
      </c>
      <c r="V609" s="3">
        <v>89.432465935322796</v>
      </c>
      <c r="W609" s="3">
        <v>76.249793365119402</v>
      </c>
      <c r="X609" s="3">
        <v>1.1728879776379</v>
      </c>
      <c r="Y609" s="3">
        <v>0.23006522835031601</v>
      </c>
      <c r="Z609" s="3">
        <v>0.33396070629410701</v>
      </c>
      <c r="AA609" s="3">
        <v>0.47630462912716798</v>
      </c>
      <c r="AB609" s="3">
        <v>0.32007405337040701</v>
      </c>
    </row>
    <row r="610" spans="1:28" x14ac:dyDescent="0.35">
      <c r="A610" s="1">
        <v>406</v>
      </c>
      <c r="B610" s="1">
        <v>6.593</v>
      </c>
      <c r="C610" s="1" t="s">
        <v>30</v>
      </c>
      <c r="D610" s="1">
        <v>195.04882000000001</v>
      </c>
      <c r="E610" s="2" t="s">
        <v>385</v>
      </c>
      <c r="F610" s="2" t="s">
        <v>386</v>
      </c>
      <c r="G610" s="1" t="s">
        <v>387</v>
      </c>
      <c r="H610" s="1">
        <v>214.06636499999999</v>
      </c>
      <c r="I610" s="1">
        <v>1</v>
      </c>
      <c r="J610" s="1" t="s">
        <v>34</v>
      </c>
      <c r="K610" s="1">
        <v>50.8</v>
      </c>
      <c r="L610" s="1">
        <v>58.8</v>
      </c>
      <c r="M610" s="1">
        <v>97.08</v>
      </c>
      <c r="N610" s="1"/>
      <c r="O610" s="1"/>
      <c r="P610" s="1">
        <v>273.95814283847</v>
      </c>
      <c r="Q610" s="1">
        <v>205.65355138989699</v>
      </c>
      <c r="R610" s="1">
        <v>235.051087870309</v>
      </c>
      <c r="S610" s="1">
        <v>205.87983049627201</v>
      </c>
      <c r="T610" s="3">
        <v>221.281146200422</v>
      </c>
      <c r="U610" s="3">
        <v>182.64635777851001</v>
      </c>
      <c r="V610" s="3">
        <v>238.220927366225</v>
      </c>
      <c r="W610" s="3">
        <v>203.269111491735</v>
      </c>
      <c r="X610" s="3">
        <v>1.17194848552241</v>
      </c>
      <c r="Y610" s="3">
        <v>0.22890915566909401</v>
      </c>
      <c r="Z610" s="3">
        <v>0.19566394037926299</v>
      </c>
      <c r="AA610" s="3">
        <v>0.70848920468068899</v>
      </c>
      <c r="AB610" s="3">
        <v>0.598050940690799</v>
      </c>
    </row>
    <row r="611" spans="1:28" x14ac:dyDescent="0.35">
      <c r="A611" s="1">
        <v>1274</v>
      </c>
      <c r="B611" s="1">
        <v>5.05</v>
      </c>
      <c r="C611" s="1">
        <v>194.05774</v>
      </c>
      <c r="D611" s="1">
        <v>195.06502</v>
      </c>
      <c r="E611" s="1" t="s">
        <v>3003</v>
      </c>
      <c r="F611" s="2" t="s">
        <v>3004</v>
      </c>
      <c r="G611" s="1" t="s">
        <v>584</v>
      </c>
      <c r="H611" s="1">
        <v>194.05790880000001</v>
      </c>
      <c r="I611" s="1">
        <v>1</v>
      </c>
      <c r="J611" s="1" t="s">
        <v>2581</v>
      </c>
      <c r="K611" s="1">
        <v>45.2</v>
      </c>
      <c r="L611" s="1">
        <v>29.7</v>
      </c>
      <c r="M611" s="1">
        <v>97.03</v>
      </c>
      <c r="N611" s="1">
        <v>62</v>
      </c>
      <c r="O611" s="1"/>
      <c r="P611" s="1">
        <v>163.371244603717</v>
      </c>
      <c r="Q611" s="1">
        <v>251.800729424683</v>
      </c>
      <c r="R611" s="1">
        <v>237.22036244266701</v>
      </c>
      <c r="S611" s="1">
        <v>162.786446444831</v>
      </c>
      <c r="T611" s="3">
        <v>176.79974481157601</v>
      </c>
      <c r="U611" s="3">
        <v>217.20743322076299</v>
      </c>
      <c r="V611" s="3">
        <v>217.46411215702199</v>
      </c>
      <c r="W611" s="3">
        <v>185.59787482572301</v>
      </c>
      <c r="X611" s="3">
        <v>1.17169505502809</v>
      </c>
      <c r="Y611" s="3">
        <v>0.22859714327260799</v>
      </c>
      <c r="Z611" s="3">
        <v>0.34436841925699102</v>
      </c>
      <c r="AA611" s="3">
        <v>0.46297668291900901</v>
      </c>
      <c r="AB611" s="3">
        <v>0.52504184801383802</v>
      </c>
    </row>
    <row r="612" spans="1:28" x14ac:dyDescent="0.35">
      <c r="A612" s="1">
        <v>726</v>
      </c>
      <c r="B612" s="1">
        <v>10.061</v>
      </c>
      <c r="C612" s="1">
        <v>150.14069000000001</v>
      </c>
      <c r="D612" s="1">
        <v>151.14796999999999</v>
      </c>
      <c r="E612" s="1" t="s">
        <v>2806</v>
      </c>
      <c r="F612" s="2" t="s">
        <v>2807</v>
      </c>
      <c r="G612" s="1" t="s">
        <v>2808</v>
      </c>
      <c r="H612" s="1">
        <v>150.14085059999999</v>
      </c>
      <c r="I612" s="1">
        <v>1</v>
      </c>
      <c r="J612" s="1" t="s">
        <v>2581</v>
      </c>
      <c r="K612" s="1">
        <v>42.6</v>
      </c>
      <c r="L612" s="1">
        <v>16.3</v>
      </c>
      <c r="M612" s="1">
        <v>97.88</v>
      </c>
      <c r="N612" s="1"/>
      <c r="O612" s="1"/>
      <c r="P612" s="1">
        <v>46.1388447705381</v>
      </c>
      <c r="Q612" s="1">
        <v>24.9513234636071</v>
      </c>
      <c r="R612" s="1">
        <v>22.558046497537301</v>
      </c>
      <c r="S612" s="1">
        <v>35.516130798562799</v>
      </c>
      <c r="T612" s="3">
        <v>20.273357688438502</v>
      </c>
      <c r="U612" s="3">
        <v>24.1646931795546</v>
      </c>
      <c r="V612" s="3">
        <v>31.216071577227499</v>
      </c>
      <c r="W612" s="3">
        <v>26.651393888851999</v>
      </c>
      <c r="X612" s="3">
        <v>1.1712735066470501</v>
      </c>
      <c r="Y612" s="3">
        <v>0.228078002064036</v>
      </c>
      <c r="Z612" s="3">
        <v>0.44166509515618502</v>
      </c>
      <c r="AA612" s="3">
        <v>0.35490692172882299</v>
      </c>
      <c r="AB612" s="3">
        <v>0.33558489419624299</v>
      </c>
    </row>
    <row r="613" spans="1:28" x14ac:dyDescent="0.35">
      <c r="A613" s="1">
        <v>4158</v>
      </c>
      <c r="B613" s="1">
        <v>0.98</v>
      </c>
      <c r="C613" s="1" t="s">
        <v>30</v>
      </c>
      <c r="D613" s="1">
        <v>533.17222000000004</v>
      </c>
      <c r="E613" s="2" t="s">
        <v>2127</v>
      </c>
      <c r="F613" s="2" t="s">
        <v>2128</v>
      </c>
      <c r="G613" s="1" t="s">
        <v>2129</v>
      </c>
      <c r="H613" s="1">
        <v>488.17412039999999</v>
      </c>
      <c r="I613" s="1">
        <v>0</v>
      </c>
      <c r="J613" s="1" t="s">
        <v>96</v>
      </c>
      <c r="K613" s="1">
        <v>41.3</v>
      </c>
      <c r="L613" s="1">
        <v>8.23</v>
      </c>
      <c r="M613" s="1">
        <v>98.74</v>
      </c>
      <c r="N613" s="1"/>
      <c r="O613" s="1"/>
      <c r="P613" s="1">
        <v>770.08948100831196</v>
      </c>
      <c r="Q613" s="1">
        <v>1071.06621044898</v>
      </c>
      <c r="R613" s="1">
        <v>968.008929586975</v>
      </c>
      <c r="S613" s="1">
        <v>853.42029397158899</v>
      </c>
      <c r="T613" s="3">
        <v>843.84554468976398</v>
      </c>
      <c r="U613" s="3">
        <v>701.31996799255796</v>
      </c>
      <c r="V613" s="3">
        <v>936.38820701475595</v>
      </c>
      <c r="W613" s="3">
        <v>799.52860221797005</v>
      </c>
      <c r="X613" s="3">
        <v>1.1711753706085399</v>
      </c>
      <c r="Y613" s="3">
        <v>0.22795711970236701</v>
      </c>
      <c r="Z613" s="3">
        <v>0.21831962181345199</v>
      </c>
      <c r="AA613" s="3">
        <v>0.66090722964886595</v>
      </c>
      <c r="AB613" s="3">
        <v>0.59602944159985405</v>
      </c>
    </row>
    <row r="614" spans="1:28" x14ac:dyDescent="0.35">
      <c r="A614" s="1">
        <v>692</v>
      </c>
      <c r="B614" s="1">
        <v>4.242</v>
      </c>
      <c r="C614" s="1" t="s">
        <v>30</v>
      </c>
      <c r="D614" s="1">
        <v>239.05627999999999</v>
      </c>
      <c r="E614" s="2" t="s">
        <v>582</v>
      </c>
      <c r="F614" s="2" t="s">
        <v>583</v>
      </c>
      <c r="G614" s="1" t="s">
        <v>584</v>
      </c>
      <c r="H614" s="1">
        <v>194.05790880000001</v>
      </c>
      <c r="I614" s="1">
        <v>1</v>
      </c>
      <c r="J614" s="1" t="s">
        <v>96</v>
      </c>
      <c r="K614" s="1">
        <v>52.6</v>
      </c>
      <c r="L614" s="1">
        <v>66.099999999999994</v>
      </c>
      <c r="M614" s="1">
        <v>98.3</v>
      </c>
      <c r="N614" s="1"/>
      <c r="O614" s="1"/>
      <c r="P614" s="1">
        <v>637.81586644912102</v>
      </c>
      <c r="Q614" s="1">
        <v>411.88262097854999</v>
      </c>
      <c r="R614" s="1">
        <v>537.38829471008501</v>
      </c>
      <c r="S614" s="1">
        <v>533.53897320142596</v>
      </c>
      <c r="T614" s="3">
        <v>448.27605782717802</v>
      </c>
      <c r="U614" s="3">
        <v>373.39083886470502</v>
      </c>
      <c r="V614" s="3">
        <v>529.02892737925197</v>
      </c>
      <c r="W614" s="3">
        <v>451.73528996443599</v>
      </c>
      <c r="X614" s="3">
        <v>1.1711038281310699</v>
      </c>
      <c r="Y614" s="3">
        <v>0.22786898846887901</v>
      </c>
      <c r="Z614" s="3">
        <v>0.27559365390968699</v>
      </c>
      <c r="AA614" s="3">
        <v>0.55973078714081403</v>
      </c>
      <c r="AB614" s="3">
        <v>0.49625676721029999</v>
      </c>
    </row>
    <row r="615" spans="1:28" x14ac:dyDescent="0.35">
      <c r="A615" s="1">
        <v>3368</v>
      </c>
      <c r="B615" s="1">
        <v>2.4790000000000001</v>
      </c>
      <c r="C615" s="1" t="s">
        <v>30</v>
      </c>
      <c r="D615" s="1">
        <v>321.05770999999999</v>
      </c>
      <c r="E615" s="1" t="s">
        <v>3721</v>
      </c>
      <c r="F615" s="2" t="s">
        <v>3722</v>
      </c>
      <c r="G615" s="1" t="s">
        <v>3723</v>
      </c>
      <c r="H615" s="1">
        <v>282.09508219999998</v>
      </c>
      <c r="I615" s="1">
        <v>2</v>
      </c>
      <c r="J615" s="1" t="s">
        <v>2961</v>
      </c>
      <c r="K615" s="1">
        <v>46</v>
      </c>
      <c r="L615" s="1">
        <v>35.1</v>
      </c>
      <c r="M615" s="1">
        <v>97.19</v>
      </c>
      <c r="N615" s="1"/>
      <c r="O615" s="1"/>
      <c r="P615" s="1">
        <v>31.1918529165259</v>
      </c>
      <c r="Q615" s="1">
        <v>35.207618097826597</v>
      </c>
      <c r="R615" s="1">
        <v>29.329881377352802</v>
      </c>
      <c r="S615" s="1">
        <v>33.356340595938399</v>
      </c>
      <c r="T615" s="3">
        <v>29.5653710483226</v>
      </c>
      <c r="U615" s="3">
        <v>18.832802112814498</v>
      </c>
      <c r="V615" s="3">
        <v>31.909784130568401</v>
      </c>
      <c r="W615" s="3">
        <v>27.251504585691801</v>
      </c>
      <c r="X615" s="3">
        <v>1.17093660022436</v>
      </c>
      <c r="Y615" s="3">
        <v>0.227662963953495</v>
      </c>
      <c r="Z615" s="3">
        <v>0.34534888925838497</v>
      </c>
      <c r="AA615" s="3">
        <v>0.461741936471877</v>
      </c>
      <c r="AB615" s="3">
        <v>0.59686215147525401</v>
      </c>
    </row>
    <row r="616" spans="1:28" x14ac:dyDescent="0.35">
      <c r="A616" s="1">
        <v>1218</v>
      </c>
      <c r="B616" s="1">
        <v>7.851</v>
      </c>
      <c r="C616" s="1">
        <v>302.20967000000002</v>
      </c>
      <c r="D616" s="1">
        <v>301.20238999999998</v>
      </c>
      <c r="E616" s="2" t="s">
        <v>931</v>
      </c>
      <c r="F616" s="2" t="s">
        <v>932</v>
      </c>
      <c r="G616" s="1" t="s">
        <v>933</v>
      </c>
      <c r="H616" s="1">
        <v>302.2093241</v>
      </c>
      <c r="I616" s="1">
        <v>1</v>
      </c>
      <c r="J616" s="1" t="s">
        <v>20</v>
      </c>
      <c r="K616" s="1">
        <v>45.3</v>
      </c>
      <c r="L616" s="1">
        <v>32.1</v>
      </c>
      <c r="M616" s="1">
        <v>95.56</v>
      </c>
      <c r="N616" s="1"/>
      <c r="O616" s="1"/>
      <c r="P616" s="1">
        <v>29.5301449806786</v>
      </c>
      <c r="Q616" s="1">
        <v>30.381706306205199</v>
      </c>
      <c r="R616" s="1">
        <v>28.375968796406202</v>
      </c>
      <c r="S616" s="1">
        <v>30.126429632031499</v>
      </c>
      <c r="T616" s="3">
        <v>23.661781604590999</v>
      </c>
      <c r="U616" s="3">
        <v>21.634268381513198</v>
      </c>
      <c r="V616" s="3">
        <v>29.429273361096701</v>
      </c>
      <c r="W616" s="3">
        <v>25.140826539378601</v>
      </c>
      <c r="X616" s="3">
        <v>1.1705770021125199</v>
      </c>
      <c r="Y616" s="3">
        <v>0.2272198399706</v>
      </c>
      <c r="Z616" s="3">
        <v>0.18485215723621601</v>
      </c>
      <c r="AA616" s="3">
        <v>0.733175476817581</v>
      </c>
      <c r="AB616" s="3">
        <v>0.66517379811951605</v>
      </c>
    </row>
    <row r="617" spans="1:28" x14ac:dyDescent="0.35">
      <c r="A617" s="1">
        <v>3201</v>
      </c>
      <c r="B617" s="1">
        <v>1.7649999999999999</v>
      </c>
      <c r="C617" s="1">
        <v>456.12490000000003</v>
      </c>
      <c r="D617" s="1">
        <v>455.11761999999999</v>
      </c>
      <c r="E617" s="2" t="s">
        <v>1797</v>
      </c>
      <c r="F617" s="2" t="s">
        <v>1798</v>
      </c>
      <c r="G617" s="1" t="s">
        <v>1799</v>
      </c>
      <c r="H617" s="1">
        <v>456.12677619999999</v>
      </c>
      <c r="I617" s="1">
        <v>4</v>
      </c>
      <c r="J617" s="1" t="s">
        <v>20</v>
      </c>
      <c r="K617" s="1">
        <v>43.2</v>
      </c>
      <c r="L617" s="1">
        <v>24.9</v>
      </c>
      <c r="M617" s="1">
        <v>96.01</v>
      </c>
      <c r="N617" s="1"/>
      <c r="O617" s="1"/>
      <c r="P617" s="1">
        <v>13.9511092703872</v>
      </c>
      <c r="Q617" s="1">
        <v>13.958413111918301</v>
      </c>
      <c r="R617" s="1">
        <v>16.022797995260699</v>
      </c>
      <c r="S617" s="1">
        <v>11.1826575623877</v>
      </c>
      <c r="T617" s="3">
        <v>9.8158029878612094</v>
      </c>
      <c r="U617" s="3">
        <v>16.533116380182499</v>
      </c>
      <c r="V617" s="3">
        <v>14.6441067925221</v>
      </c>
      <c r="W617" s="3">
        <v>12.5105256434771</v>
      </c>
      <c r="X617" s="3">
        <v>1.1705428860343201</v>
      </c>
      <c r="Y617" s="3">
        <v>0.22717779248974199</v>
      </c>
      <c r="Z617" s="3">
        <v>0.27221347752537001</v>
      </c>
      <c r="AA617" s="3">
        <v>0.56509037630389403</v>
      </c>
      <c r="AB617" s="3">
        <v>0.59834296700832301</v>
      </c>
    </row>
    <row r="618" spans="1:28" x14ac:dyDescent="0.35">
      <c r="A618" s="1">
        <v>1476</v>
      </c>
      <c r="B618" s="1">
        <v>5.1079999999999997</v>
      </c>
      <c r="C618" s="1">
        <v>208.07332</v>
      </c>
      <c r="D618" s="1">
        <v>209.0806</v>
      </c>
      <c r="E618" s="1" t="s">
        <v>3067</v>
      </c>
      <c r="F618" s="2" t="s">
        <v>3068</v>
      </c>
      <c r="G618" s="1" t="s">
        <v>3069</v>
      </c>
      <c r="H618" s="1">
        <v>208.07355889999999</v>
      </c>
      <c r="I618" s="1">
        <v>1</v>
      </c>
      <c r="J618" s="1" t="s">
        <v>2581</v>
      </c>
      <c r="K618" s="1">
        <v>52.4</v>
      </c>
      <c r="L618" s="1">
        <v>65.8</v>
      </c>
      <c r="M618" s="1">
        <v>97.63</v>
      </c>
      <c r="N618" s="1"/>
      <c r="O618" s="1"/>
      <c r="P618" s="1">
        <v>250.204448391874</v>
      </c>
      <c r="Q618" s="1">
        <v>296.19288112524498</v>
      </c>
      <c r="R618" s="1">
        <v>241.472109818517</v>
      </c>
      <c r="S618" s="1">
        <v>225.53675897369601</v>
      </c>
      <c r="T618" s="3">
        <v>212.144044901748</v>
      </c>
      <c r="U618" s="3">
        <v>235.86122925462601</v>
      </c>
      <c r="V618" s="3">
        <v>262.623146445212</v>
      </c>
      <c r="W618" s="3">
        <v>224.51401104335699</v>
      </c>
      <c r="X618" s="3">
        <v>1.16974056641167</v>
      </c>
      <c r="Y618" s="3">
        <v>0.22618859386515699</v>
      </c>
      <c r="Z618" s="3">
        <v>0.197494578273682</v>
      </c>
      <c r="AA618" s="3">
        <v>0.70444482235722705</v>
      </c>
      <c r="AB618" s="3">
        <v>0.69143038516368205</v>
      </c>
    </row>
    <row r="619" spans="1:28" x14ac:dyDescent="0.35">
      <c r="A619" s="1">
        <v>1187</v>
      </c>
      <c r="B619" s="1">
        <v>6.6139999999999999</v>
      </c>
      <c r="C619" s="1">
        <v>188.11986999999999</v>
      </c>
      <c r="D619" s="1">
        <v>189.12715</v>
      </c>
      <c r="E619" s="1" t="s">
        <v>2968</v>
      </c>
      <c r="F619" s="2" t="s">
        <v>2969</v>
      </c>
      <c r="G619" s="1" t="s">
        <v>2970</v>
      </c>
      <c r="H619" s="1">
        <v>188.12011509999999</v>
      </c>
      <c r="I619" s="1">
        <v>1</v>
      </c>
      <c r="J619" s="1" t="s">
        <v>2581</v>
      </c>
      <c r="K619" s="1">
        <v>44.8</v>
      </c>
      <c r="L619" s="1">
        <v>28.5</v>
      </c>
      <c r="M619" s="1">
        <v>97.12</v>
      </c>
      <c r="N619" s="1"/>
      <c r="O619" s="1"/>
      <c r="P619" s="1">
        <v>49.420325154040398</v>
      </c>
      <c r="Q619" s="1">
        <v>42.914987325219897</v>
      </c>
      <c r="R619" s="1">
        <v>51.288493418192502</v>
      </c>
      <c r="S619" s="1">
        <v>48.979353279259797</v>
      </c>
      <c r="T619" s="3">
        <v>35.904582180524798</v>
      </c>
      <c r="U619" s="3">
        <v>37.996474472665497</v>
      </c>
      <c r="V619" s="3">
        <v>47.874601965817597</v>
      </c>
      <c r="W619" s="3">
        <v>40.960136644149998</v>
      </c>
      <c r="X619" s="3">
        <v>1.1688096253618101</v>
      </c>
      <c r="Y619" s="3">
        <v>0.225039964161452</v>
      </c>
      <c r="Z619" s="3">
        <v>0.27211788776388401</v>
      </c>
      <c r="AA619" s="3">
        <v>0.56524290878324002</v>
      </c>
      <c r="AB619" s="3">
        <v>0.629184548041546</v>
      </c>
    </row>
    <row r="620" spans="1:28" x14ac:dyDescent="0.35">
      <c r="A620" s="1">
        <v>2652</v>
      </c>
      <c r="B620" s="1">
        <v>12.531000000000001</v>
      </c>
      <c r="C620" s="1">
        <v>278.22413</v>
      </c>
      <c r="D620" s="1">
        <v>279.23140999999998</v>
      </c>
      <c r="E620" s="1" t="s">
        <v>802</v>
      </c>
      <c r="F620" s="2" t="s">
        <v>803</v>
      </c>
      <c r="G620" s="1" t="s">
        <v>804</v>
      </c>
      <c r="H620" s="1">
        <v>278.22458019999999</v>
      </c>
      <c r="I620" s="1">
        <v>1</v>
      </c>
      <c r="J620" s="1" t="s">
        <v>2581</v>
      </c>
      <c r="K620" s="1">
        <v>55</v>
      </c>
      <c r="L620" s="1">
        <v>80.400000000000006</v>
      </c>
      <c r="M620" s="1">
        <v>96.63</v>
      </c>
      <c r="N620" s="1"/>
      <c r="O620" s="1"/>
      <c r="P620" s="1">
        <v>329.84442060130698</v>
      </c>
      <c r="Q620" s="1">
        <v>349.47505213799798</v>
      </c>
      <c r="R620" s="1">
        <v>429.19981717892898</v>
      </c>
      <c r="S620" s="1">
        <v>300.78268043178099</v>
      </c>
      <c r="T620" s="3">
        <v>336.87722656231398</v>
      </c>
      <c r="U620" s="3">
        <v>310.98433732198299</v>
      </c>
      <c r="V620" s="3">
        <v>369.50642997274502</v>
      </c>
      <c r="W620" s="3">
        <v>316.21474810535898</v>
      </c>
      <c r="X620" s="3">
        <v>1.1685300327916099</v>
      </c>
      <c r="Y620" s="3">
        <v>0.224694813797856</v>
      </c>
      <c r="Z620" s="3">
        <v>0.244681221676009</v>
      </c>
      <c r="AA620" s="3">
        <v>0.61139935976723503</v>
      </c>
      <c r="AB620" s="3">
        <v>0.63924103746386796</v>
      </c>
    </row>
    <row r="621" spans="1:28" x14ac:dyDescent="0.35">
      <c r="A621" s="1">
        <v>5408</v>
      </c>
      <c r="B621" s="1">
        <v>7.2240000000000002</v>
      </c>
      <c r="C621" s="1">
        <v>416.14648</v>
      </c>
      <c r="D621" s="1">
        <v>417.15372000000002</v>
      </c>
      <c r="E621" s="1" t="s">
        <v>4377</v>
      </c>
      <c r="F621" s="2" t="s">
        <v>4378</v>
      </c>
      <c r="G621" s="1" t="s">
        <v>4376</v>
      </c>
      <c r="H621" s="1">
        <v>416.14711770000002</v>
      </c>
      <c r="I621" s="1">
        <v>2</v>
      </c>
      <c r="J621" s="1" t="s">
        <v>2581</v>
      </c>
      <c r="K621" s="1">
        <v>52.8</v>
      </c>
      <c r="L621" s="1">
        <v>69.099999999999994</v>
      </c>
      <c r="M621" s="1">
        <v>96.69</v>
      </c>
      <c r="N621" s="1"/>
      <c r="O621" s="1"/>
      <c r="P621" s="1">
        <v>83.326968597125102</v>
      </c>
      <c r="Q621" s="1">
        <v>152.40975667134299</v>
      </c>
      <c r="R621" s="1">
        <v>135.07792373452</v>
      </c>
      <c r="S621" s="1">
        <v>89.467088377908794</v>
      </c>
      <c r="T621" s="3">
        <v>134.204205155773</v>
      </c>
      <c r="U621" s="3">
        <v>94.017239551199395</v>
      </c>
      <c r="V621" s="3">
        <v>123.604883000996</v>
      </c>
      <c r="W621" s="3">
        <v>105.89617769496</v>
      </c>
      <c r="X621" s="3">
        <v>1.1672270490918599</v>
      </c>
      <c r="Y621" s="3">
        <v>0.223085221489178</v>
      </c>
      <c r="Z621" s="3">
        <v>0.40115839603778303</v>
      </c>
      <c r="AA621" s="3">
        <v>0.39668411380744001</v>
      </c>
      <c r="AB621" s="3">
        <v>0.43827906812876</v>
      </c>
    </row>
    <row r="622" spans="1:28" x14ac:dyDescent="0.35">
      <c r="A622" s="1">
        <v>919</v>
      </c>
      <c r="B622" s="1">
        <v>7.8879999999999999</v>
      </c>
      <c r="C622" s="1">
        <v>166.0992</v>
      </c>
      <c r="D622" s="1">
        <v>167.10648</v>
      </c>
      <c r="E622" s="1" t="s">
        <v>2876</v>
      </c>
      <c r="F622" s="2" t="s">
        <v>2877</v>
      </c>
      <c r="G622" s="1" t="s">
        <v>477</v>
      </c>
      <c r="H622" s="1">
        <v>166.09937969999999</v>
      </c>
      <c r="I622" s="1">
        <v>1</v>
      </c>
      <c r="J622" s="1" t="s">
        <v>2581</v>
      </c>
      <c r="K622" s="1">
        <v>42.6</v>
      </c>
      <c r="L622" s="1">
        <v>17.8</v>
      </c>
      <c r="M622" s="1">
        <v>96.21</v>
      </c>
      <c r="N622" s="1">
        <v>69.599999999999994</v>
      </c>
      <c r="O622" s="1"/>
      <c r="P622" s="1">
        <v>22.313833793954899</v>
      </c>
      <c r="Q622" s="1">
        <v>40.112923321427303</v>
      </c>
      <c r="R622" s="1">
        <v>8.8050647162505395</v>
      </c>
      <c r="S622" s="1">
        <v>15.7055606312706</v>
      </c>
      <c r="T622" s="3">
        <v>29.262795229101599</v>
      </c>
      <c r="U622" s="3">
        <v>16.060726089959999</v>
      </c>
      <c r="V622" s="3">
        <v>23.7439406105442</v>
      </c>
      <c r="W622" s="3">
        <v>20.343027316777398</v>
      </c>
      <c r="X622" s="3">
        <v>1.16717832802407</v>
      </c>
      <c r="Y622" s="3">
        <v>0.22302500089202901</v>
      </c>
      <c r="Z622" s="3">
        <v>0.48436755319178598</v>
      </c>
      <c r="AA622" s="3">
        <v>0.31482495706848102</v>
      </c>
      <c r="AB622" s="3">
        <v>5.2329704999283397E-2</v>
      </c>
    </row>
    <row r="623" spans="1:28" x14ac:dyDescent="0.35">
      <c r="A623" s="1">
        <v>2414</v>
      </c>
      <c r="B623" s="1">
        <v>3.927</v>
      </c>
      <c r="C623" s="1">
        <v>392.14771999999999</v>
      </c>
      <c r="D623" s="1">
        <v>391.14044000000001</v>
      </c>
      <c r="E623" s="2" t="s">
        <v>1524</v>
      </c>
      <c r="F623" s="2" t="s">
        <v>1525</v>
      </c>
      <c r="G623" s="1" t="s">
        <v>1526</v>
      </c>
      <c r="H623" s="1">
        <v>392.14711770000002</v>
      </c>
      <c r="I623" s="1">
        <v>1</v>
      </c>
      <c r="J623" s="1" t="s">
        <v>20</v>
      </c>
      <c r="K623" s="1">
        <v>50.8</v>
      </c>
      <c r="L623" s="1">
        <v>60.6</v>
      </c>
      <c r="M623" s="1">
        <v>94.9</v>
      </c>
      <c r="N623" s="1"/>
      <c r="O623" s="1"/>
      <c r="P623" s="1">
        <v>36.7326462060227</v>
      </c>
      <c r="Q623" s="1">
        <v>42.783910290449498</v>
      </c>
      <c r="R623" s="1">
        <v>38.574964998651097</v>
      </c>
      <c r="S623" s="1">
        <v>41.915420273512403</v>
      </c>
      <c r="T623" s="3">
        <v>26.434017289103299</v>
      </c>
      <c r="U623" s="3">
        <v>32.836822948549603</v>
      </c>
      <c r="V623" s="3">
        <v>39.363840498374401</v>
      </c>
      <c r="W623" s="3">
        <v>33.728753503721798</v>
      </c>
      <c r="X623" s="3">
        <v>1.1670707159110101</v>
      </c>
      <c r="Y623" s="3">
        <v>0.222891980413883</v>
      </c>
      <c r="Z623" s="3">
        <v>0.24422606076956699</v>
      </c>
      <c r="AA623" s="3">
        <v>0.61220799540942095</v>
      </c>
      <c r="AB623" s="3">
        <v>0.61966815273276699</v>
      </c>
    </row>
    <row r="624" spans="1:28" x14ac:dyDescent="0.35">
      <c r="A624" s="1">
        <v>646</v>
      </c>
      <c r="B624" s="1">
        <v>1.756</v>
      </c>
      <c r="C624" s="1" t="s">
        <v>30</v>
      </c>
      <c r="D624" s="1">
        <v>233.0669</v>
      </c>
      <c r="E624" s="2" t="s">
        <v>553</v>
      </c>
      <c r="F624" s="2" t="s">
        <v>554</v>
      </c>
      <c r="G624" s="1" t="s">
        <v>555</v>
      </c>
      <c r="H624" s="1">
        <v>252.08585489999999</v>
      </c>
      <c r="I624" s="1">
        <v>4</v>
      </c>
      <c r="J624" s="1" t="s">
        <v>34</v>
      </c>
      <c r="K624" s="1">
        <v>44.3</v>
      </c>
      <c r="L624" s="1">
        <v>32.5</v>
      </c>
      <c r="M624" s="1">
        <v>93.83</v>
      </c>
      <c r="N624" s="1"/>
      <c r="O624" s="1"/>
      <c r="P624" s="1">
        <v>24.607109382626501</v>
      </c>
      <c r="Q624" s="1">
        <v>22.134976741296999</v>
      </c>
      <c r="R624" s="1">
        <v>23.730785025438799</v>
      </c>
      <c r="S624" s="1">
        <v>19.2886706730757</v>
      </c>
      <c r="T624" s="3">
        <v>19.628490260962899</v>
      </c>
      <c r="U624" s="3">
        <v>21.547852713763</v>
      </c>
      <c r="V624" s="3">
        <v>23.490957049787401</v>
      </c>
      <c r="W624" s="3">
        <v>20.155004549267201</v>
      </c>
      <c r="X624" s="3">
        <v>1.1655148473107899</v>
      </c>
      <c r="Y624" s="3">
        <v>0.22096738284963</v>
      </c>
      <c r="Z624" s="3">
        <v>9.2518222838425798E-2</v>
      </c>
      <c r="AA624" s="3">
        <v>1.03377271808557</v>
      </c>
      <c r="AB624" s="3">
        <v>0.71814634418572798</v>
      </c>
    </row>
    <row r="625" spans="1:28" x14ac:dyDescent="0.35">
      <c r="A625" s="1">
        <v>3766</v>
      </c>
      <c r="B625" s="1">
        <v>6.6790000000000003</v>
      </c>
      <c r="C625" s="1">
        <v>338.11495000000002</v>
      </c>
      <c r="D625" s="1">
        <v>339.12223</v>
      </c>
      <c r="E625" s="1" t="s">
        <v>3846</v>
      </c>
      <c r="F625" s="2" t="s">
        <v>3847</v>
      </c>
      <c r="G625" s="1" t="s">
        <v>1171</v>
      </c>
      <c r="H625" s="1">
        <v>338.11542370000001</v>
      </c>
      <c r="I625" s="1">
        <v>1</v>
      </c>
      <c r="J625" s="1" t="s">
        <v>2581</v>
      </c>
      <c r="K625" s="1">
        <v>48.8</v>
      </c>
      <c r="L625" s="1">
        <v>49.5</v>
      </c>
      <c r="M625" s="1">
        <v>96.03</v>
      </c>
      <c r="N625" s="1"/>
      <c r="O625" s="1"/>
      <c r="P625" s="1">
        <v>155.387818424475</v>
      </c>
      <c r="Q625" s="1">
        <v>169.08322002939599</v>
      </c>
      <c r="R625" s="1">
        <v>210.095120150741</v>
      </c>
      <c r="S625" s="1">
        <v>145.95988252393801</v>
      </c>
      <c r="T625" s="3">
        <v>173.57655095618401</v>
      </c>
      <c r="U625" s="3">
        <v>139.23356684780799</v>
      </c>
      <c r="V625" s="3">
        <v>178.18871953487101</v>
      </c>
      <c r="W625" s="3">
        <v>152.92333344264301</v>
      </c>
      <c r="X625" s="3">
        <v>1.1652160303038599</v>
      </c>
      <c r="Y625" s="3">
        <v>0.220597454411705</v>
      </c>
      <c r="Z625" s="3">
        <v>0.293085237239816</v>
      </c>
      <c r="AA625" s="3">
        <v>0.53300605650784205</v>
      </c>
      <c r="AB625" s="3">
        <v>0.58874993438720002</v>
      </c>
    </row>
    <row r="626" spans="1:28" x14ac:dyDescent="0.35">
      <c r="A626" s="1">
        <v>5178</v>
      </c>
      <c r="B626" s="1">
        <v>4.1970000000000001</v>
      </c>
      <c r="C626" s="1" t="s">
        <v>30</v>
      </c>
      <c r="D626" s="1">
        <v>669.13242000000002</v>
      </c>
      <c r="E626" s="2" t="s">
        <v>2425</v>
      </c>
      <c r="F626" s="2" t="s">
        <v>2426</v>
      </c>
      <c r="G626" s="1" t="s">
        <v>2427</v>
      </c>
      <c r="H626" s="1">
        <v>624.13264949999996</v>
      </c>
      <c r="I626" s="1">
        <v>3</v>
      </c>
      <c r="J626" s="1" t="s">
        <v>96</v>
      </c>
      <c r="K626" s="1">
        <v>50</v>
      </c>
      <c r="L626" s="1">
        <v>55.5</v>
      </c>
      <c r="M626" s="1">
        <v>97.78</v>
      </c>
      <c r="N626" s="1"/>
      <c r="O626" s="1"/>
      <c r="P626" s="1">
        <v>84.323488501299394</v>
      </c>
      <c r="Q626" s="1">
        <v>100.165472293606</v>
      </c>
      <c r="R626" s="1">
        <v>103.014790952106</v>
      </c>
      <c r="S626" s="1">
        <v>90.798732905635106</v>
      </c>
      <c r="T626" s="3">
        <v>86.723906424850497</v>
      </c>
      <c r="U626" s="3">
        <v>69.232433527427702</v>
      </c>
      <c r="V626" s="3">
        <v>95.834583915670507</v>
      </c>
      <c r="W626" s="3">
        <v>82.251690952637802</v>
      </c>
      <c r="X626" s="3">
        <v>1.1651381607565201</v>
      </c>
      <c r="Y626" s="3">
        <v>0.220501038158542</v>
      </c>
      <c r="Z626" s="3">
        <v>0.19495953260111501</v>
      </c>
      <c r="AA626" s="3">
        <v>0.710055525006139</v>
      </c>
      <c r="AB626" s="3">
        <v>0.62231208948264904</v>
      </c>
    </row>
    <row r="627" spans="1:28" x14ac:dyDescent="0.35">
      <c r="A627" s="1">
        <v>4662</v>
      </c>
      <c r="B627" s="1">
        <v>7.7229999999999999</v>
      </c>
      <c r="C627" s="1">
        <v>382.10466000000002</v>
      </c>
      <c r="D627" s="1">
        <v>383.11194</v>
      </c>
      <c r="E627" s="1" t="s">
        <v>4150</v>
      </c>
      <c r="F627" s="2" t="s">
        <v>4151</v>
      </c>
      <c r="G627" s="1" t="s">
        <v>4152</v>
      </c>
      <c r="H627" s="1">
        <v>382.10525289999998</v>
      </c>
      <c r="I627" s="1">
        <v>1</v>
      </c>
      <c r="J627" s="1" t="s">
        <v>2581</v>
      </c>
      <c r="K627" s="1">
        <v>47</v>
      </c>
      <c r="L627" s="1">
        <v>42.2</v>
      </c>
      <c r="M627" s="1">
        <v>93.82</v>
      </c>
      <c r="N627" s="1"/>
      <c r="O627" s="1"/>
      <c r="P627" s="1">
        <v>13.5800680339221</v>
      </c>
      <c r="Q627" s="1">
        <v>20.467089200868202</v>
      </c>
      <c r="R627" s="1">
        <v>17.731364443327301</v>
      </c>
      <c r="S627" s="1">
        <v>13.823973023029801</v>
      </c>
      <c r="T627" s="3">
        <v>14.854056684961099</v>
      </c>
      <c r="U627" s="3">
        <v>15.778506102276699</v>
      </c>
      <c r="V627" s="3">
        <v>17.259507226039201</v>
      </c>
      <c r="W627" s="3">
        <v>14.8188452700892</v>
      </c>
      <c r="X627" s="3">
        <v>1.16469987448187</v>
      </c>
      <c r="Y627" s="3">
        <v>0.21995824210763801</v>
      </c>
      <c r="Z627" s="3">
        <v>0.31287419633060698</v>
      </c>
      <c r="AA627" s="3">
        <v>0.50463025293987196</v>
      </c>
      <c r="AB627" s="3">
        <v>0.54924280045842799</v>
      </c>
    </row>
    <row r="628" spans="1:28" x14ac:dyDescent="0.35">
      <c r="A628" s="1">
        <v>2031</v>
      </c>
      <c r="B628" s="1">
        <v>5.95</v>
      </c>
      <c r="C628" s="1" t="s">
        <v>30</v>
      </c>
      <c r="D628" s="1">
        <v>365.14595000000003</v>
      </c>
      <c r="E628" s="2" t="s">
        <v>1358</v>
      </c>
      <c r="F628" s="2" t="s">
        <v>1359</v>
      </c>
      <c r="G628" s="1" t="s">
        <v>1360</v>
      </c>
      <c r="H628" s="1">
        <v>320.14711770000002</v>
      </c>
      <c r="I628" s="1">
        <v>2</v>
      </c>
      <c r="J628" s="1" t="s">
        <v>96</v>
      </c>
      <c r="K628" s="1">
        <v>42.8</v>
      </c>
      <c r="L628" s="1">
        <v>24.4</v>
      </c>
      <c r="M628" s="1">
        <v>91.77</v>
      </c>
      <c r="N628" s="1"/>
      <c r="O628" s="1"/>
      <c r="P628" s="1">
        <v>1.7182233415972501</v>
      </c>
      <c r="Q628" s="1">
        <v>3.2034986276051498</v>
      </c>
      <c r="R628" s="1">
        <v>1.7462520749968999</v>
      </c>
      <c r="S628" s="1">
        <v>1.40122812542784</v>
      </c>
      <c r="T628" s="3">
        <v>1.73424089356583</v>
      </c>
      <c r="U628" s="3">
        <v>2.5942990131983898</v>
      </c>
      <c r="V628" s="3">
        <v>2.2226580147331001</v>
      </c>
      <c r="W628" s="3">
        <v>1.9099226773973501</v>
      </c>
      <c r="X628" s="3">
        <v>1.1637424074999301</v>
      </c>
      <c r="Y628" s="3">
        <v>0.218771755369086</v>
      </c>
      <c r="Z628" s="3">
        <v>0.35778735703547698</v>
      </c>
      <c r="AA628" s="3">
        <v>0.44637500995852503</v>
      </c>
      <c r="AB628" s="3">
        <v>0.38821422718015203</v>
      </c>
    </row>
    <row r="629" spans="1:28" x14ac:dyDescent="0.35">
      <c r="A629" s="1">
        <v>2241</v>
      </c>
      <c r="B629" s="1">
        <v>13.106</v>
      </c>
      <c r="C629" s="1" t="s">
        <v>30</v>
      </c>
      <c r="D629" s="1">
        <v>379.1585</v>
      </c>
      <c r="E629" s="2" t="s">
        <v>1460</v>
      </c>
      <c r="F629" s="2" t="s">
        <v>1461</v>
      </c>
      <c r="G629" s="1" t="s">
        <v>1462</v>
      </c>
      <c r="H629" s="1">
        <v>398.17293860000001</v>
      </c>
      <c r="I629" s="1">
        <v>9</v>
      </c>
      <c r="J629" s="1" t="s">
        <v>34</v>
      </c>
      <c r="K629" s="1">
        <v>42.2</v>
      </c>
      <c r="L629" s="1">
        <v>24.8</v>
      </c>
      <c r="M629" s="1">
        <v>95.57</v>
      </c>
      <c r="N629" s="1"/>
      <c r="O629" s="1"/>
      <c r="P629" s="1">
        <v>9.9064356528013207</v>
      </c>
      <c r="Q629" s="1">
        <v>7.4202362549141299</v>
      </c>
      <c r="R629" s="1">
        <v>9.0272639637162708</v>
      </c>
      <c r="S629" s="1">
        <v>6.88017190086439</v>
      </c>
      <c r="T629" s="3">
        <v>8.1154735409141203</v>
      </c>
      <c r="U629" s="3">
        <v>7.6599217577954901</v>
      </c>
      <c r="V629" s="3">
        <v>8.7846452904772399</v>
      </c>
      <c r="W629" s="3">
        <v>7.5518557331913296</v>
      </c>
      <c r="X629" s="3">
        <v>1.1632432611057</v>
      </c>
      <c r="Y629" s="3">
        <v>0.218152829306591</v>
      </c>
      <c r="Z629" s="3">
        <v>0.19801372924128299</v>
      </c>
      <c r="AA629" s="3">
        <v>0.70330469697574305</v>
      </c>
      <c r="AB629" s="3">
        <v>0.57012897966779996</v>
      </c>
    </row>
    <row r="630" spans="1:28" x14ac:dyDescent="0.35">
      <c r="A630" s="1">
        <v>6923</v>
      </c>
      <c r="B630" s="1">
        <v>11.384</v>
      </c>
      <c r="C630" s="1" t="s">
        <v>30</v>
      </c>
      <c r="D630" s="1">
        <v>509.32297999999997</v>
      </c>
      <c r="E630" s="1" t="s">
        <v>4815</v>
      </c>
      <c r="F630" s="2" t="s">
        <v>4816</v>
      </c>
      <c r="G630" s="1" t="s">
        <v>1874</v>
      </c>
      <c r="H630" s="1">
        <v>486.33452460000001</v>
      </c>
      <c r="I630" s="1">
        <v>1</v>
      </c>
      <c r="J630" s="1" t="s">
        <v>2866</v>
      </c>
      <c r="K630" s="1">
        <v>52.2</v>
      </c>
      <c r="L630" s="1">
        <v>69.400000000000006</v>
      </c>
      <c r="M630" s="1">
        <v>92.99</v>
      </c>
      <c r="N630" s="1"/>
      <c r="O630" s="1"/>
      <c r="P630" s="1">
        <v>166.066350648856</v>
      </c>
      <c r="Q630" s="1">
        <v>255.22086219681501</v>
      </c>
      <c r="R630" s="1">
        <v>192.640462206249</v>
      </c>
      <c r="S630" s="1">
        <v>150.65992422540299</v>
      </c>
      <c r="T630" s="3">
        <v>255.060434813304</v>
      </c>
      <c r="U630" s="3">
        <v>122.086579749545</v>
      </c>
      <c r="V630" s="3">
        <v>204.64255835064</v>
      </c>
      <c r="W630" s="3">
        <v>175.93564626275099</v>
      </c>
      <c r="X630" s="3">
        <v>1.16316711648654</v>
      </c>
      <c r="Y630" s="3">
        <v>0.218058388991553</v>
      </c>
      <c r="Z630" s="3">
        <v>0.42523235508844598</v>
      </c>
      <c r="AA630" s="3">
        <v>0.37137369828378503</v>
      </c>
      <c r="AB630" s="3">
        <v>0.52640637760209696</v>
      </c>
    </row>
    <row r="631" spans="1:28" x14ac:dyDescent="0.35">
      <c r="A631" s="1">
        <v>1569</v>
      </c>
      <c r="B631" s="1">
        <v>3.3149999999999999</v>
      </c>
      <c r="C631" s="1">
        <v>330.09571</v>
      </c>
      <c r="D631" s="1">
        <v>329.08843999999999</v>
      </c>
      <c r="E631" s="2" t="s">
        <v>1110</v>
      </c>
      <c r="F631" s="2" t="s">
        <v>1111</v>
      </c>
      <c r="G631" s="1" t="s">
        <v>979</v>
      </c>
      <c r="H631" s="1">
        <v>330.09508219999998</v>
      </c>
      <c r="I631" s="1">
        <v>2</v>
      </c>
      <c r="J631" s="1" t="s">
        <v>20</v>
      </c>
      <c r="K631" s="1">
        <v>49.1</v>
      </c>
      <c r="L631" s="1">
        <v>53.7</v>
      </c>
      <c r="M631" s="1">
        <v>94.51</v>
      </c>
      <c r="N631" s="1"/>
      <c r="O631" s="1"/>
      <c r="P631" s="1">
        <v>9.8602573077114606</v>
      </c>
      <c r="Q631" s="1">
        <v>9.6764117989904506</v>
      </c>
      <c r="R631" s="1">
        <v>14.515638561379101</v>
      </c>
      <c r="S631" s="1">
        <v>6.9236477824131999</v>
      </c>
      <c r="T631" s="3">
        <v>12.9294946199247</v>
      </c>
      <c r="U631" s="3">
        <v>9.4256730879645403</v>
      </c>
      <c r="V631" s="3">
        <v>11.3507692226937</v>
      </c>
      <c r="W631" s="3">
        <v>9.7596051634341503</v>
      </c>
      <c r="X631" s="3">
        <v>1.16303569997084</v>
      </c>
      <c r="Y631" s="3">
        <v>0.21789538174699699</v>
      </c>
      <c r="Z631" s="3">
        <v>0.32773787278496802</v>
      </c>
      <c r="AA631" s="3">
        <v>0.48447336944721697</v>
      </c>
      <c r="AB631" s="3">
        <v>0.45974580105596502</v>
      </c>
    </row>
    <row r="632" spans="1:28" x14ac:dyDescent="0.35">
      <c r="A632" s="1">
        <v>3007</v>
      </c>
      <c r="B632" s="1">
        <v>4.5750000000000002</v>
      </c>
      <c r="C632" s="1">
        <v>440.16881999999998</v>
      </c>
      <c r="D632" s="1">
        <v>439.16154</v>
      </c>
      <c r="E632" s="2" t="s">
        <v>1724</v>
      </c>
      <c r="F632" s="2" t="s">
        <v>1725</v>
      </c>
      <c r="G632" s="1" t="s">
        <v>1723</v>
      </c>
      <c r="H632" s="1">
        <v>440.16824709999997</v>
      </c>
      <c r="I632" s="1">
        <v>2</v>
      </c>
      <c r="J632" s="1" t="s">
        <v>20</v>
      </c>
      <c r="K632" s="1">
        <v>42.9</v>
      </c>
      <c r="L632" s="1">
        <v>21.3</v>
      </c>
      <c r="M632" s="1">
        <v>95.22</v>
      </c>
      <c r="N632" s="1"/>
      <c r="O632" s="1"/>
      <c r="P632" s="1">
        <v>45.308072515938903</v>
      </c>
      <c r="Q632" s="1">
        <v>42.247924530560603</v>
      </c>
      <c r="R632" s="1">
        <v>46.254138349532298</v>
      </c>
      <c r="S632" s="1">
        <v>38.6473104799365</v>
      </c>
      <c r="T632" s="3">
        <v>38.740202368812099</v>
      </c>
      <c r="U632" s="3">
        <v>37.858318976487602</v>
      </c>
      <c r="V632" s="3">
        <v>44.603378465343901</v>
      </c>
      <c r="W632" s="3">
        <v>38.415277275078701</v>
      </c>
      <c r="X632" s="3">
        <v>1.16108438176703</v>
      </c>
      <c r="Y632" s="3">
        <v>0.21547282382545199</v>
      </c>
      <c r="Z632" s="3">
        <v>6.3333519674373395E-2</v>
      </c>
      <c r="AA632" s="3">
        <v>1.1983663759757901</v>
      </c>
      <c r="AB632" s="3">
        <v>0.74186160407273105</v>
      </c>
    </row>
    <row r="633" spans="1:28" x14ac:dyDescent="0.35">
      <c r="A633" s="1">
        <v>5172</v>
      </c>
      <c r="B633" s="1">
        <v>5.5759999999999996</v>
      </c>
      <c r="C633" s="1">
        <v>668.26976000000002</v>
      </c>
      <c r="D633" s="1">
        <v>667.26248999999996</v>
      </c>
      <c r="E633" s="2" t="s">
        <v>2420</v>
      </c>
      <c r="F633" s="2" t="s">
        <v>2421</v>
      </c>
      <c r="G633" s="1" t="s">
        <v>2422</v>
      </c>
      <c r="H633" s="1">
        <v>668.26802069999997</v>
      </c>
      <c r="I633" s="1">
        <v>3</v>
      </c>
      <c r="J633" s="1" t="s">
        <v>20</v>
      </c>
      <c r="K633" s="1">
        <v>49.4</v>
      </c>
      <c r="L633" s="1">
        <v>52.5</v>
      </c>
      <c r="M633" s="1">
        <v>97.47</v>
      </c>
      <c r="N633" s="1"/>
      <c r="O633" s="1"/>
      <c r="P633" s="1">
        <v>151.78673374967201</v>
      </c>
      <c r="Q633" s="1">
        <v>107.088465968756</v>
      </c>
      <c r="R633" s="1">
        <v>142.85757530659899</v>
      </c>
      <c r="S633" s="1">
        <v>116.522192926231</v>
      </c>
      <c r="T633" s="3">
        <v>115.70517495877201</v>
      </c>
      <c r="U633" s="3">
        <v>113.82598875945899</v>
      </c>
      <c r="V633" s="3">
        <v>133.91092500834199</v>
      </c>
      <c r="W633" s="3">
        <v>115.351118881487</v>
      </c>
      <c r="X633" s="3">
        <v>1.16089836238107</v>
      </c>
      <c r="Y633" s="3">
        <v>0.21524166857945101</v>
      </c>
      <c r="Z633" s="3">
        <v>0.24352357215033199</v>
      </c>
      <c r="AA633" s="3">
        <v>0.61345899436993701</v>
      </c>
      <c r="AB633" s="3">
        <v>0.52951507282779098</v>
      </c>
    </row>
    <row r="634" spans="1:28" x14ac:dyDescent="0.35">
      <c r="A634" s="1">
        <v>6697</v>
      </c>
      <c r="B634" s="1">
        <v>4.6079999999999997</v>
      </c>
      <c r="C634" s="1">
        <v>492.16037</v>
      </c>
      <c r="D634" s="1">
        <v>493.16764000000001</v>
      </c>
      <c r="E634" s="1" t="s">
        <v>4778</v>
      </c>
      <c r="F634" s="2" t="s">
        <v>4779</v>
      </c>
      <c r="G634" s="1" t="s">
        <v>4780</v>
      </c>
      <c r="H634" s="1">
        <v>492.16316169999999</v>
      </c>
      <c r="I634" s="1">
        <v>6</v>
      </c>
      <c r="J634" s="1" t="s">
        <v>2581</v>
      </c>
      <c r="K634" s="1">
        <v>48.9</v>
      </c>
      <c r="L634" s="1">
        <v>56.6</v>
      </c>
      <c r="M634" s="1">
        <v>94.37</v>
      </c>
      <c r="N634" s="1"/>
      <c r="O634" s="1"/>
      <c r="P634" s="1">
        <v>54.147512230651799</v>
      </c>
      <c r="Q634" s="1">
        <v>60.430665760433499</v>
      </c>
      <c r="R634" s="1">
        <v>62.059111652668101</v>
      </c>
      <c r="S634" s="1">
        <v>42.703609681571301</v>
      </c>
      <c r="T634" s="3">
        <v>51.965625595493101</v>
      </c>
      <c r="U634" s="3">
        <v>57.502009222062803</v>
      </c>
      <c r="V634" s="3">
        <v>58.879096547917797</v>
      </c>
      <c r="W634" s="3">
        <v>50.723748166375699</v>
      </c>
      <c r="X634" s="3">
        <v>1.16077968754975</v>
      </c>
      <c r="Y634" s="3">
        <v>0.21509417905929701</v>
      </c>
      <c r="Z634" s="3">
        <v>0.245240272964039</v>
      </c>
      <c r="AA634" s="3">
        <v>0.61040820915420702</v>
      </c>
      <c r="AB634" s="3">
        <v>0.62787409104363101</v>
      </c>
    </row>
    <row r="635" spans="1:28" x14ac:dyDescent="0.35">
      <c r="A635" s="1">
        <v>5727</v>
      </c>
      <c r="B635" s="1">
        <v>6.94</v>
      </c>
      <c r="C635" s="1">
        <v>432.14139</v>
      </c>
      <c r="D635" s="1">
        <v>433.14870999999999</v>
      </c>
      <c r="E635" s="1" t="s">
        <v>1679</v>
      </c>
      <c r="F635" s="2" t="s">
        <v>1680</v>
      </c>
      <c r="G635" s="1" t="s">
        <v>1681</v>
      </c>
      <c r="H635" s="1">
        <v>432.14203240000001</v>
      </c>
      <c r="I635" s="1">
        <v>1</v>
      </c>
      <c r="J635" s="1" t="s">
        <v>2581</v>
      </c>
      <c r="K635" s="1">
        <v>47.6</v>
      </c>
      <c r="L635" s="1">
        <v>44.7</v>
      </c>
      <c r="M635" s="1">
        <v>94.01</v>
      </c>
      <c r="N635" s="1"/>
      <c r="O635" s="1"/>
      <c r="P635" s="1">
        <v>12.8178319185237</v>
      </c>
      <c r="Q635" s="1">
        <v>18.041678677285901</v>
      </c>
      <c r="R635" s="1">
        <v>8.5096792827173307</v>
      </c>
      <c r="S635" s="1">
        <v>11.262715263376499</v>
      </c>
      <c r="T635" s="3">
        <v>12.629857331880199</v>
      </c>
      <c r="U635" s="3">
        <v>10.058170993707099</v>
      </c>
      <c r="V635" s="3">
        <v>13.1230632928423</v>
      </c>
      <c r="W635" s="3">
        <v>11.3169145296546</v>
      </c>
      <c r="X635" s="3">
        <v>1.1595972787861</v>
      </c>
      <c r="Y635" s="3">
        <v>0.21362385295967901</v>
      </c>
      <c r="Z635" s="3">
        <v>0.416724717263453</v>
      </c>
      <c r="AA635" s="3">
        <v>0.38015073939688898</v>
      </c>
      <c r="AB635" s="3">
        <v>0.32651450330221099</v>
      </c>
    </row>
    <row r="636" spans="1:28" x14ac:dyDescent="0.35">
      <c r="A636" s="1">
        <v>1390</v>
      </c>
      <c r="B636" s="1">
        <v>2.6459999999999999</v>
      </c>
      <c r="C636" s="1" t="s">
        <v>30</v>
      </c>
      <c r="D636" s="1">
        <v>203.13889</v>
      </c>
      <c r="E636" s="1" t="s">
        <v>3041</v>
      </c>
      <c r="F636" s="2" t="s">
        <v>3042</v>
      </c>
      <c r="G636" s="1" t="s">
        <v>2951</v>
      </c>
      <c r="H636" s="1">
        <v>180.1514153</v>
      </c>
      <c r="I636" s="1">
        <v>9</v>
      </c>
      <c r="J636" s="1" t="s">
        <v>2866</v>
      </c>
      <c r="K636" s="1">
        <v>45.3</v>
      </c>
      <c r="L636" s="1">
        <v>42.5</v>
      </c>
      <c r="M636" s="1">
        <v>94.14</v>
      </c>
      <c r="N636" s="1"/>
      <c r="O636" s="1"/>
      <c r="P636" s="1">
        <v>28.9918807351814</v>
      </c>
      <c r="Q636" s="1">
        <v>34.315023346001801</v>
      </c>
      <c r="R636" s="1">
        <v>53.821588192303302</v>
      </c>
      <c r="S636" s="1">
        <v>46.807323959153798</v>
      </c>
      <c r="T636" s="3">
        <v>23.4913194714523</v>
      </c>
      <c r="U636" s="3">
        <v>30.710657511692201</v>
      </c>
      <c r="V636" s="3">
        <v>39.042830757828803</v>
      </c>
      <c r="W636" s="3">
        <v>33.669766980766099</v>
      </c>
      <c r="X636" s="3">
        <v>1.15958125816945</v>
      </c>
      <c r="Y636" s="3">
        <v>0.213603921019275</v>
      </c>
      <c r="Z636" s="3">
        <v>0.440420512110545</v>
      </c>
      <c r="AA636" s="3">
        <v>0.35613246243195801</v>
      </c>
      <c r="AB636" s="3">
        <v>0.43697108462155398</v>
      </c>
    </row>
    <row r="637" spans="1:28" x14ac:dyDescent="0.35">
      <c r="A637" s="1">
        <v>4041</v>
      </c>
      <c r="B637" s="1">
        <v>7.327</v>
      </c>
      <c r="C637" s="1" t="s">
        <v>30</v>
      </c>
      <c r="D637" s="1">
        <v>353.10136999999997</v>
      </c>
      <c r="E637" s="1" t="s">
        <v>3929</v>
      </c>
      <c r="F637" s="2" t="s">
        <v>3930</v>
      </c>
      <c r="G637" s="1" t="s">
        <v>985</v>
      </c>
      <c r="H637" s="1">
        <v>330.11033830000002</v>
      </c>
      <c r="I637" s="1">
        <v>6</v>
      </c>
      <c r="J637" s="1" t="s">
        <v>2866</v>
      </c>
      <c r="K637" s="1">
        <v>46.1</v>
      </c>
      <c r="L637" s="1">
        <v>41.5</v>
      </c>
      <c r="M637" s="1">
        <v>95.35</v>
      </c>
      <c r="N637" s="1"/>
      <c r="O637" s="1"/>
      <c r="P637" s="1">
        <v>58.617319101276799</v>
      </c>
      <c r="Q637" s="1">
        <v>75.235689117925901</v>
      </c>
      <c r="R637" s="1">
        <v>49.3718901463279</v>
      </c>
      <c r="S637" s="1">
        <v>60.3107205609262</v>
      </c>
      <c r="T637" s="3">
        <v>58.853001737226698</v>
      </c>
      <c r="U637" s="3">
        <v>38.875360021425998</v>
      </c>
      <c r="V637" s="3">
        <v>61.074966121843502</v>
      </c>
      <c r="W637" s="3">
        <v>52.679694106526298</v>
      </c>
      <c r="X637" s="3">
        <v>1.1593644791927</v>
      </c>
      <c r="Y637" s="3">
        <v>0.213334189864642</v>
      </c>
      <c r="Z637" s="3">
        <v>0.378189757870246</v>
      </c>
      <c r="AA637" s="3">
        <v>0.422290236888828</v>
      </c>
      <c r="AB637" s="3">
        <v>0.50062917735180001</v>
      </c>
    </row>
    <row r="638" spans="1:28" x14ac:dyDescent="0.35">
      <c r="A638" s="1">
        <v>2918</v>
      </c>
      <c r="B638" s="1">
        <v>9.9819999999999993</v>
      </c>
      <c r="C638" s="1" t="s">
        <v>30</v>
      </c>
      <c r="D638" s="1">
        <v>431.31729000000001</v>
      </c>
      <c r="E638" s="2" t="s">
        <v>1691</v>
      </c>
      <c r="F638" s="2" t="s">
        <v>1692</v>
      </c>
      <c r="G638" s="1" t="s">
        <v>1693</v>
      </c>
      <c r="H638" s="1">
        <v>450.33452460000001</v>
      </c>
      <c r="I638" s="1">
        <v>1</v>
      </c>
      <c r="J638" s="1" t="s">
        <v>34</v>
      </c>
      <c r="K638" s="1">
        <v>54.2</v>
      </c>
      <c r="L638" s="1">
        <v>78.3</v>
      </c>
      <c r="M638" s="1">
        <v>94.27</v>
      </c>
      <c r="N638" s="1"/>
      <c r="O638" s="1"/>
      <c r="P638" s="1">
        <v>18.274550627982102</v>
      </c>
      <c r="Q638" s="1">
        <v>13.9039221467376</v>
      </c>
      <c r="R638" s="1">
        <v>17.524810891824298</v>
      </c>
      <c r="S638" s="1">
        <v>16.236811564898201</v>
      </c>
      <c r="T638" s="3">
        <v>15.742016325886301</v>
      </c>
      <c r="U638" s="3">
        <v>10.9142530588362</v>
      </c>
      <c r="V638" s="3">
        <v>16.5677612221813</v>
      </c>
      <c r="W638" s="3">
        <v>14.297693649873599</v>
      </c>
      <c r="X638" s="3">
        <v>1.1587715912718399</v>
      </c>
      <c r="Y638" s="3">
        <v>0.21259622068952</v>
      </c>
      <c r="Z638" s="3">
        <v>0.26265103578384502</v>
      </c>
      <c r="AA638" s="3">
        <v>0.58062088218498698</v>
      </c>
      <c r="AB638" s="3">
        <v>0.52146216352056496</v>
      </c>
    </row>
    <row r="639" spans="1:28" x14ac:dyDescent="0.35">
      <c r="A639" s="1">
        <v>7355</v>
      </c>
      <c r="B639" s="1">
        <v>5.5579999999999998</v>
      </c>
      <c r="C639" s="1" t="s">
        <v>30</v>
      </c>
      <c r="D639" s="1">
        <v>547.21450000000004</v>
      </c>
      <c r="E639" s="1" t="s">
        <v>4900</v>
      </c>
      <c r="F639" s="2" t="s">
        <v>4901</v>
      </c>
      <c r="G639" s="1" t="s">
        <v>4902</v>
      </c>
      <c r="H639" s="1">
        <v>529.18087749999995</v>
      </c>
      <c r="I639" s="1">
        <v>0</v>
      </c>
      <c r="J639" s="1" t="s">
        <v>2585</v>
      </c>
      <c r="K639" s="1">
        <v>40.9</v>
      </c>
      <c r="L639" s="1">
        <v>6.42</v>
      </c>
      <c r="M639" s="1">
        <v>98.06</v>
      </c>
      <c r="N639" s="1"/>
      <c r="O639" s="1"/>
      <c r="P639" s="1">
        <v>51.908858742553598</v>
      </c>
      <c r="Q639" s="1">
        <v>43.8650950354874</v>
      </c>
      <c r="R639" s="1">
        <v>64.866583194888804</v>
      </c>
      <c r="S639" s="1">
        <v>44.2056969491262</v>
      </c>
      <c r="T639" s="3">
        <v>40.251641518001499</v>
      </c>
      <c r="U639" s="3">
        <v>54.204971697693999</v>
      </c>
      <c r="V639" s="3">
        <v>53.546845657643303</v>
      </c>
      <c r="W639" s="3">
        <v>46.220770054940601</v>
      </c>
      <c r="X639" s="3">
        <v>1.15850180760715</v>
      </c>
      <c r="Y639" s="3">
        <v>0.21226029523755799</v>
      </c>
      <c r="Z639" s="3">
        <v>0.34610704829241101</v>
      </c>
      <c r="AA639" s="3">
        <v>0.46078955643158098</v>
      </c>
      <c r="AB639" s="3">
        <v>0.497954670880209</v>
      </c>
    </row>
    <row r="640" spans="1:28" x14ac:dyDescent="0.35">
      <c r="A640" s="1">
        <v>7</v>
      </c>
      <c r="B640" s="1">
        <v>0.95199999999999996</v>
      </c>
      <c r="C640" s="1">
        <v>73.089070000000007</v>
      </c>
      <c r="D640" s="1">
        <v>74.096369999999993</v>
      </c>
      <c r="E640" s="1" t="s">
        <v>2586</v>
      </c>
      <c r="F640" s="2" t="s">
        <v>2587</v>
      </c>
      <c r="G640" s="1" t="s">
        <v>2588</v>
      </c>
      <c r="H640" s="1">
        <v>73.089149359999993</v>
      </c>
      <c r="I640" s="1">
        <v>1</v>
      </c>
      <c r="J640" s="1" t="s">
        <v>2581</v>
      </c>
      <c r="K640" s="1">
        <v>45.2</v>
      </c>
      <c r="L640" s="1">
        <v>31.7</v>
      </c>
      <c r="M640" s="1">
        <v>95.35</v>
      </c>
      <c r="N640" s="1"/>
      <c r="O640" s="1"/>
      <c r="P640" s="1">
        <v>235.05369668268901</v>
      </c>
      <c r="Q640" s="1">
        <v>224.48076472663999</v>
      </c>
      <c r="R640" s="1">
        <v>221.85586407491999</v>
      </c>
      <c r="S640" s="1">
        <v>179.24435454350899</v>
      </c>
      <c r="T640" s="3">
        <v>222.38533778654801</v>
      </c>
      <c r="U640" s="3">
        <v>186.69611738526399</v>
      </c>
      <c r="V640" s="3">
        <v>227.13010849475</v>
      </c>
      <c r="W640" s="3">
        <v>196.10860323844</v>
      </c>
      <c r="X640" s="3">
        <v>1.1581853357988201</v>
      </c>
      <c r="Y640" s="3">
        <v>0.21186613557503201</v>
      </c>
      <c r="Z640" s="3">
        <v>0.183694426412705</v>
      </c>
      <c r="AA640" s="3">
        <v>0.73590402069434502</v>
      </c>
      <c r="AB640" s="3">
        <v>0.66754526760539501</v>
      </c>
    </row>
    <row r="641" spans="1:28" x14ac:dyDescent="0.35">
      <c r="A641" s="1">
        <v>4410</v>
      </c>
      <c r="B641" s="1">
        <v>4.4859999999999998</v>
      </c>
      <c r="C641" s="1">
        <v>558.06924000000004</v>
      </c>
      <c r="D641" s="1">
        <v>557.06196</v>
      </c>
      <c r="E641" s="2" t="s">
        <v>2203</v>
      </c>
      <c r="F641" s="2" t="s">
        <v>2204</v>
      </c>
      <c r="G641" s="1" t="s">
        <v>2205</v>
      </c>
      <c r="H641" s="1">
        <v>558.06794070000001</v>
      </c>
      <c r="I641" s="1">
        <v>2</v>
      </c>
      <c r="J641" s="1" t="s">
        <v>20</v>
      </c>
      <c r="K641" s="1">
        <v>48.6</v>
      </c>
      <c r="L641" s="1">
        <v>51.5</v>
      </c>
      <c r="M641" s="1">
        <v>94.18</v>
      </c>
      <c r="N641" s="1"/>
      <c r="O641" s="1"/>
      <c r="P641" s="1">
        <v>185.769488263124</v>
      </c>
      <c r="Q641" s="1">
        <v>196.19293784229399</v>
      </c>
      <c r="R641" s="1">
        <v>202.03704840731999</v>
      </c>
      <c r="S641" s="1">
        <v>188.80298741357001</v>
      </c>
      <c r="T641" s="3">
        <v>169.93955952525701</v>
      </c>
      <c r="U641" s="3">
        <v>145.61969412089201</v>
      </c>
      <c r="V641" s="3">
        <v>194.66649150424601</v>
      </c>
      <c r="W641" s="3">
        <v>168.12074701990599</v>
      </c>
      <c r="X641" s="3">
        <v>1.1578968982406199</v>
      </c>
      <c r="Y641" s="3">
        <v>0.21150679821572199</v>
      </c>
      <c r="Z641" s="3">
        <v>0.15480360751512701</v>
      </c>
      <c r="AA641" s="3">
        <v>0.81021892281554497</v>
      </c>
      <c r="AB641" s="3">
        <v>0.656425599395559</v>
      </c>
    </row>
    <row r="642" spans="1:28" x14ac:dyDescent="0.35">
      <c r="A642" s="1">
        <v>4553</v>
      </c>
      <c r="B642" s="1">
        <v>6.2030000000000003</v>
      </c>
      <c r="C642" s="1">
        <v>374.13614000000001</v>
      </c>
      <c r="D642" s="1">
        <v>397.12538999999998</v>
      </c>
      <c r="E642" s="1" t="s">
        <v>4106</v>
      </c>
      <c r="F642" s="2" t="s">
        <v>4107</v>
      </c>
      <c r="G642" s="1" t="s">
        <v>4108</v>
      </c>
      <c r="H642" s="1">
        <v>374.13655310000001</v>
      </c>
      <c r="I642" s="1">
        <v>1</v>
      </c>
      <c r="J642" s="1" t="s">
        <v>2866</v>
      </c>
      <c r="K642" s="1">
        <v>47.4</v>
      </c>
      <c r="L642" s="1">
        <v>42.5</v>
      </c>
      <c r="M642" s="1">
        <v>95.45</v>
      </c>
      <c r="N642" s="1"/>
      <c r="O642" s="1"/>
      <c r="P642" s="1">
        <v>67.533765403969696</v>
      </c>
      <c r="Q642" s="1">
        <v>55.959143413005897</v>
      </c>
      <c r="R642" s="1">
        <v>66.413626626819607</v>
      </c>
      <c r="S642" s="1">
        <v>65.183897664584805</v>
      </c>
      <c r="T642" s="3">
        <v>50.0872466871675</v>
      </c>
      <c r="U642" s="3">
        <v>48.965089099070099</v>
      </c>
      <c r="V642" s="3">
        <v>63.302178481265102</v>
      </c>
      <c r="W642" s="3">
        <v>54.745411150274101</v>
      </c>
      <c r="X642" s="3">
        <v>1.1563010880949101</v>
      </c>
      <c r="Y642" s="3">
        <v>0.20951710868877901</v>
      </c>
      <c r="Z642" s="3">
        <v>0.28724957998548301</v>
      </c>
      <c r="AA642" s="3">
        <v>0.54174059766185401</v>
      </c>
      <c r="AB642" s="3">
        <v>0.58690854503853396</v>
      </c>
    </row>
    <row r="643" spans="1:28" x14ac:dyDescent="0.35">
      <c r="A643" s="1">
        <v>154</v>
      </c>
      <c r="B643" s="1">
        <v>0.91700000000000004</v>
      </c>
      <c r="C643" s="1">
        <v>146.06935999999999</v>
      </c>
      <c r="D643" s="1">
        <v>145.06209000000001</v>
      </c>
      <c r="E643" s="2" t="s">
        <v>160</v>
      </c>
      <c r="F643" s="2" t="s">
        <v>161</v>
      </c>
      <c r="G643" s="1" t="s">
        <v>162</v>
      </c>
      <c r="H643" s="1">
        <v>146.06914219999999</v>
      </c>
      <c r="I643" s="1">
        <v>2</v>
      </c>
      <c r="J643" s="1" t="s">
        <v>20</v>
      </c>
      <c r="K643" s="1">
        <v>48.8</v>
      </c>
      <c r="L643" s="1">
        <v>52.1</v>
      </c>
      <c r="M643" s="1">
        <v>93.54</v>
      </c>
      <c r="N643" s="1">
        <v>80.3</v>
      </c>
      <c r="O643" s="1"/>
      <c r="P643" s="1">
        <v>56.788266163975003</v>
      </c>
      <c r="Q643" s="1">
        <v>52.626865991578697</v>
      </c>
      <c r="R643" s="1">
        <v>81.810095866652105</v>
      </c>
      <c r="S643" s="1">
        <v>45.1798189587753</v>
      </c>
      <c r="T643" s="3">
        <v>63.784040099247903</v>
      </c>
      <c r="U643" s="3">
        <v>56.6393641415156</v>
      </c>
      <c r="V643" s="3">
        <v>63.741742674068597</v>
      </c>
      <c r="W643" s="3">
        <v>55.201074399846298</v>
      </c>
      <c r="X643" s="3">
        <v>1.1547192399256301</v>
      </c>
      <c r="Y643" s="3">
        <v>0.207542115359652</v>
      </c>
      <c r="Z643" s="3">
        <v>0.30309673024654799</v>
      </c>
      <c r="AA643" s="3">
        <v>0.51841874869849702</v>
      </c>
      <c r="AB643" s="3">
        <v>0.432805134872705</v>
      </c>
    </row>
    <row r="644" spans="1:28" x14ac:dyDescent="0.35">
      <c r="A644" s="1">
        <v>5260</v>
      </c>
      <c r="B644" s="1">
        <v>4.7149999999999999</v>
      </c>
      <c r="C644" s="1" t="s">
        <v>30</v>
      </c>
      <c r="D644" s="1">
        <v>410.20681000000002</v>
      </c>
      <c r="E644" s="1" t="s">
        <v>4327</v>
      </c>
      <c r="F644" s="2" t="s">
        <v>4328</v>
      </c>
      <c r="G644" s="1" t="s">
        <v>4329</v>
      </c>
      <c r="H644" s="1">
        <v>387.2174602</v>
      </c>
      <c r="I644" s="1">
        <v>0</v>
      </c>
      <c r="J644" s="1" t="s">
        <v>2866</v>
      </c>
      <c r="K644" s="1">
        <v>44.3</v>
      </c>
      <c r="L644" s="1">
        <v>26.8</v>
      </c>
      <c r="M644" s="1">
        <v>94.99</v>
      </c>
      <c r="N644" s="1"/>
      <c r="O644" s="1"/>
      <c r="P644" s="1">
        <v>24.850260472691001</v>
      </c>
      <c r="Q644" s="1">
        <v>23.4360620904678</v>
      </c>
      <c r="R644" s="1">
        <v>29.464514421935501</v>
      </c>
      <c r="S644" s="1">
        <v>20.4558739549393</v>
      </c>
      <c r="T644" s="3">
        <v>24.403698967425601</v>
      </c>
      <c r="U644" s="3">
        <v>22.488051990959601</v>
      </c>
      <c r="V644" s="3">
        <v>25.916945661698101</v>
      </c>
      <c r="W644" s="3">
        <v>22.449208304441498</v>
      </c>
      <c r="X644" s="3">
        <v>1.15447036306267</v>
      </c>
      <c r="Y644" s="3">
        <v>0.207231137502392</v>
      </c>
      <c r="Z644" s="3">
        <v>0.24941645226595299</v>
      </c>
      <c r="AA644" s="3">
        <v>0.60307490253087004</v>
      </c>
      <c r="AB644" s="3">
        <v>0.60049926377241303</v>
      </c>
    </row>
    <row r="645" spans="1:28" x14ac:dyDescent="0.35">
      <c r="A645" s="1">
        <v>4521</v>
      </c>
      <c r="B645" s="1">
        <v>3.766</v>
      </c>
      <c r="C645" s="1" t="s">
        <v>30</v>
      </c>
      <c r="D645" s="1">
        <v>571.20468000000005</v>
      </c>
      <c r="E645" s="2" t="s">
        <v>2231</v>
      </c>
      <c r="F645" s="2" t="s">
        <v>2232</v>
      </c>
      <c r="G645" s="1" t="s">
        <v>2233</v>
      </c>
      <c r="H645" s="1">
        <v>526.20502650000003</v>
      </c>
      <c r="I645" s="1">
        <v>3</v>
      </c>
      <c r="J645" s="1" t="s">
        <v>96</v>
      </c>
      <c r="K645" s="1">
        <v>48.6</v>
      </c>
      <c r="L645" s="1">
        <v>53.9</v>
      </c>
      <c r="M645" s="1">
        <v>92.45</v>
      </c>
      <c r="N645" s="1"/>
      <c r="O645" s="1"/>
      <c r="P645" s="1">
        <v>5.6570401425185599</v>
      </c>
      <c r="Q645" s="1">
        <v>4.5826531160514996</v>
      </c>
      <c r="R645" s="1">
        <v>10.5451995271778</v>
      </c>
      <c r="S645" s="1">
        <v>4.4633030293938303</v>
      </c>
      <c r="T645" s="3">
        <v>8.6122133651076194</v>
      </c>
      <c r="U645" s="3">
        <v>4.9381499916465401</v>
      </c>
      <c r="V645" s="3">
        <v>6.9282975952492896</v>
      </c>
      <c r="W645" s="3">
        <v>6.0045554620493302</v>
      </c>
      <c r="X645" s="3">
        <v>1.15384021998602</v>
      </c>
      <c r="Y645" s="3">
        <v>0.20644345813117801</v>
      </c>
      <c r="Z645" s="3">
        <v>0.38190910176514598</v>
      </c>
      <c r="AA645" s="3">
        <v>0.41803999127508401</v>
      </c>
      <c r="AB645" s="3">
        <v>0.278472351502288</v>
      </c>
    </row>
    <row r="646" spans="1:28" x14ac:dyDescent="0.35">
      <c r="A646" s="1">
        <v>3370</v>
      </c>
      <c r="B646" s="1">
        <v>8.5310000000000006</v>
      </c>
      <c r="C646" s="1" t="s">
        <v>30</v>
      </c>
      <c r="D646" s="1">
        <v>321.11156999999997</v>
      </c>
      <c r="E646" s="1" t="s">
        <v>3724</v>
      </c>
      <c r="F646" s="2" t="s">
        <v>3725</v>
      </c>
      <c r="G646" s="1" t="s">
        <v>3726</v>
      </c>
      <c r="H646" s="1">
        <v>282.14672380000002</v>
      </c>
      <c r="I646" s="1">
        <v>6</v>
      </c>
      <c r="J646" s="1" t="s">
        <v>2961</v>
      </c>
      <c r="K646" s="1">
        <v>54.3</v>
      </c>
      <c r="L646" s="1">
        <v>82.2</v>
      </c>
      <c r="M646" s="1">
        <v>96.26</v>
      </c>
      <c r="N646" s="1"/>
      <c r="O646" s="1"/>
      <c r="P646" s="1">
        <v>30.9078842159958</v>
      </c>
      <c r="Q646" s="1">
        <v>22.5020137056982</v>
      </c>
      <c r="R646" s="1">
        <v>38.865821381555797</v>
      </c>
      <c r="S646" s="1">
        <v>33.121090386425699</v>
      </c>
      <c r="T646" s="3">
        <v>17.8285443071812</v>
      </c>
      <c r="U646" s="3">
        <v>29.024113272512899</v>
      </c>
      <c r="V646" s="3">
        <v>30.7585731010833</v>
      </c>
      <c r="W646" s="3">
        <v>26.657915988706598</v>
      </c>
      <c r="X646" s="3">
        <v>1.15382511949223</v>
      </c>
      <c r="Y646" s="3">
        <v>0.20642457722402199</v>
      </c>
      <c r="Z646" s="3">
        <v>0.41872503907328001</v>
      </c>
      <c r="AA646" s="3">
        <v>0.37807106823172698</v>
      </c>
      <c r="AB646" s="3">
        <v>0.4237084031817</v>
      </c>
    </row>
    <row r="647" spans="1:28" x14ac:dyDescent="0.35">
      <c r="A647" s="1">
        <v>5608</v>
      </c>
      <c r="B647" s="1">
        <v>5.8860000000000001</v>
      </c>
      <c r="C647" s="1" t="s">
        <v>30</v>
      </c>
      <c r="D647" s="1">
        <v>803.22621000000004</v>
      </c>
      <c r="E647" s="2" t="s">
        <v>2494</v>
      </c>
      <c r="F647" s="2" t="s">
        <v>2495</v>
      </c>
      <c r="G647" s="1" t="s">
        <v>2496</v>
      </c>
      <c r="H647" s="1">
        <v>758.22694378400001</v>
      </c>
      <c r="I647" s="1">
        <v>2</v>
      </c>
      <c r="J647" s="1" t="s">
        <v>96</v>
      </c>
      <c r="K647" s="1">
        <v>40.6</v>
      </c>
      <c r="L647" s="1">
        <v>9.11</v>
      </c>
      <c r="M647" s="1">
        <v>96.24</v>
      </c>
      <c r="N647" s="1"/>
      <c r="O647" s="1"/>
      <c r="P647" s="1">
        <v>69.140687331494902</v>
      </c>
      <c r="Q647" s="1">
        <v>63.920701789034801</v>
      </c>
      <c r="R647" s="1">
        <v>58.993581798023499</v>
      </c>
      <c r="S647" s="1">
        <v>64.368447819701203</v>
      </c>
      <c r="T647" s="3">
        <v>48.120669276764602</v>
      </c>
      <c r="U647" s="3">
        <v>54.249394083027703</v>
      </c>
      <c r="V647" s="3">
        <v>64.018323639517703</v>
      </c>
      <c r="W647" s="3">
        <v>55.579503726497798</v>
      </c>
      <c r="X647" s="3">
        <v>1.1518333080940499</v>
      </c>
      <c r="Y647" s="3">
        <v>0.20393194682656501</v>
      </c>
      <c r="Z647" s="3">
        <v>0.198324186109713</v>
      </c>
      <c r="AA647" s="3">
        <v>0.70262431931222802</v>
      </c>
      <c r="AB647" s="3">
        <v>0.60485544714292805</v>
      </c>
    </row>
    <row r="648" spans="1:28" x14ac:dyDescent="0.35">
      <c r="A648" s="1">
        <v>468</v>
      </c>
      <c r="B648" s="1">
        <v>0.999</v>
      </c>
      <c r="C648" s="1" t="s">
        <v>30</v>
      </c>
      <c r="D648" s="1">
        <v>132.10182</v>
      </c>
      <c r="E648" s="1" t="s">
        <v>2710</v>
      </c>
      <c r="F648" s="2" t="s">
        <v>2711</v>
      </c>
      <c r="G648" s="1" t="s">
        <v>2712</v>
      </c>
      <c r="H648" s="1">
        <v>114.0680796</v>
      </c>
      <c r="I648" s="1">
        <v>1</v>
      </c>
      <c r="J648" s="1" t="s">
        <v>2585</v>
      </c>
      <c r="K648" s="1">
        <v>45.8</v>
      </c>
      <c r="L648" s="1">
        <v>32.200000000000003</v>
      </c>
      <c r="M648" s="1">
        <v>97.91</v>
      </c>
      <c r="N648" s="1"/>
      <c r="O648" s="1"/>
      <c r="P648" s="1">
        <v>592.93778302439398</v>
      </c>
      <c r="Q648" s="1">
        <v>635.68341376063404</v>
      </c>
      <c r="R648" s="1">
        <v>591.28449300727505</v>
      </c>
      <c r="S648" s="1">
        <v>504.27938297555602</v>
      </c>
      <c r="T648" s="3">
        <v>574.56777376686398</v>
      </c>
      <c r="U648" s="3">
        <v>501.73421122290898</v>
      </c>
      <c r="V648" s="3">
        <v>606.63522993076799</v>
      </c>
      <c r="W648" s="3">
        <v>526.86045598844305</v>
      </c>
      <c r="X648" s="3">
        <v>1.1514153758088701</v>
      </c>
      <c r="Y648" s="3">
        <v>0.20340838300465899</v>
      </c>
      <c r="Z648" s="3">
        <v>0.138154265553011</v>
      </c>
      <c r="AA648" s="3">
        <v>0.85963570157239699</v>
      </c>
      <c r="AB648" s="3">
        <v>0.69224139282959096</v>
      </c>
    </row>
    <row r="649" spans="1:28" x14ac:dyDescent="0.35">
      <c r="A649" s="1">
        <v>3868</v>
      </c>
      <c r="B649" s="1">
        <v>8.984</v>
      </c>
      <c r="C649" s="1">
        <v>344.08906999999999</v>
      </c>
      <c r="D649" s="1">
        <v>345.09634999999997</v>
      </c>
      <c r="E649" s="1" t="s">
        <v>3877</v>
      </c>
      <c r="F649" s="2" t="s">
        <v>3878</v>
      </c>
      <c r="G649" s="1" t="s">
        <v>3879</v>
      </c>
      <c r="H649" s="1">
        <v>344.08960289999999</v>
      </c>
      <c r="I649" s="1">
        <v>2</v>
      </c>
      <c r="J649" s="1" t="s">
        <v>2581</v>
      </c>
      <c r="K649" s="1">
        <v>48.7</v>
      </c>
      <c r="L649" s="1">
        <v>52.1</v>
      </c>
      <c r="M649" s="1">
        <v>93.2</v>
      </c>
      <c r="N649" s="1"/>
      <c r="O649" s="1"/>
      <c r="P649" s="1">
        <v>10.914000514362501</v>
      </c>
      <c r="Q649" s="1">
        <v>6.5725367562723704</v>
      </c>
      <c r="R649" s="1">
        <v>9.5359524159506392</v>
      </c>
      <c r="S649" s="1">
        <v>6.4449224981413202</v>
      </c>
      <c r="T649" s="3">
        <v>7.2063336714873802</v>
      </c>
      <c r="U649" s="3">
        <v>9.8260777982805791</v>
      </c>
      <c r="V649" s="3">
        <v>9.0074965621951701</v>
      </c>
      <c r="W649" s="3">
        <v>7.8257779893030897</v>
      </c>
      <c r="X649" s="3">
        <v>1.1510033346853601</v>
      </c>
      <c r="Y649" s="3">
        <v>0.20289201325039199</v>
      </c>
      <c r="Z649" s="3">
        <v>0.397578151317238</v>
      </c>
      <c r="AA649" s="3">
        <v>0.40057749002693799</v>
      </c>
      <c r="AB649" s="3">
        <v>0.388227883218278</v>
      </c>
    </row>
    <row r="650" spans="1:28" x14ac:dyDescent="0.35">
      <c r="A650" s="1">
        <v>1380</v>
      </c>
      <c r="B650" s="1">
        <v>5.6840000000000002</v>
      </c>
      <c r="C650" s="1">
        <v>316.05853999999999</v>
      </c>
      <c r="D650" s="1">
        <v>315.05126000000001</v>
      </c>
      <c r="E650" s="2" t="s">
        <v>1006</v>
      </c>
      <c r="F650" s="2" t="s">
        <v>1007</v>
      </c>
      <c r="G650" s="1" t="s">
        <v>1008</v>
      </c>
      <c r="H650" s="1">
        <v>316.05830270000001</v>
      </c>
      <c r="I650" s="1">
        <v>1</v>
      </c>
      <c r="J650" s="1" t="s">
        <v>20</v>
      </c>
      <c r="K650" s="1">
        <v>47.5</v>
      </c>
      <c r="L650" s="1">
        <v>42</v>
      </c>
      <c r="M650" s="1">
        <v>96.04</v>
      </c>
      <c r="N650" s="1"/>
      <c r="O650" s="1"/>
      <c r="P650" s="1">
        <v>453.83259665590202</v>
      </c>
      <c r="Q650" s="1">
        <v>484.04337216127698</v>
      </c>
      <c r="R650" s="1">
        <v>525.85223388422696</v>
      </c>
      <c r="S650" s="1">
        <v>423.02282543289402</v>
      </c>
      <c r="T650" s="3">
        <v>521.16669824152302</v>
      </c>
      <c r="U650" s="3">
        <v>329.12105511888097</v>
      </c>
      <c r="V650" s="3">
        <v>487.909400900469</v>
      </c>
      <c r="W650" s="3">
        <v>424.43685959776599</v>
      </c>
      <c r="X650" s="3">
        <v>1.14954530896034</v>
      </c>
      <c r="Y650" s="3">
        <v>0.20106333053991901</v>
      </c>
      <c r="Z650" s="3">
        <v>0.258721588633883</v>
      </c>
      <c r="AA650" s="3">
        <v>0.58716733072148997</v>
      </c>
      <c r="AB650" s="3">
        <v>0.544012736653123</v>
      </c>
    </row>
    <row r="651" spans="1:28" x14ac:dyDescent="0.35">
      <c r="A651" s="1">
        <v>2798</v>
      </c>
      <c r="B651" s="1">
        <v>4.9580000000000002</v>
      </c>
      <c r="C651" s="1">
        <v>422.15836999999999</v>
      </c>
      <c r="D651" s="1">
        <v>421.15109000000001</v>
      </c>
      <c r="E651" s="2" t="s">
        <v>1638</v>
      </c>
      <c r="F651" s="2" t="s">
        <v>1639</v>
      </c>
      <c r="G651" s="1" t="s">
        <v>1640</v>
      </c>
      <c r="H651" s="1">
        <v>422.1576824</v>
      </c>
      <c r="I651" s="1">
        <v>1</v>
      </c>
      <c r="J651" s="1" t="s">
        <v>20</v>
      </c>
      <c r="K651" s="1">
        <v>48.7</v>
      </c>
      <c r="L651" s="1">
        <v>52.4</v>
      </c>
      <c r="M651" s="1">
        <v>92.78</v>
      </c>
      <c r="N651" s="1"/>
      <c r="O651" s="1"/>
      <c r="P651" s="1">
        <v>13.0938909272119</v>
      </c>
      <c r="Q651" s="1">
        <v>17.371862724510599</v>
      </c>
      <c r="R651" s="1">
        <v>17.728864011397</v>
      </c>
      <c r="S651" s="1">
        <v>12.776225419373</v>
      </c>
      <c r="T651" s="3">
        <v>15.451022741264101</v>
      </c>
      <c r="U651" s="3">
        <v>13.706526807543799</v>
      </c>
      <c r="V651" s="3">
        <v>16.064872554373199</v>
      </c>
      <c r="W651" s="3">
        <v>13.9779249893936</v>
      </c>
      <c r="X651" s="3">
        <v>1.1493031023247799</v>
      </c>
      <c r="Y651" s="3">
        <v>0.20075932588126899</v>
      </c>
      <c r="Z651" s="3">
        <v>0.23285325529498599</v>
      </c>
      <c r="AA651" s="3">
        <v>0.63291768623987199</v>
      </c>
      <c r="AB651" s="3">
        <v>0.52800060083751099</v>
      </c>
    </row>
    <row r="652" spans="1:28" x14ac:dyDescent="0.35">
      <c r="A652" s="1">
        <v>3049</v>
      </c>
      <c r="B652" s="1">
        <v>10.191000000000001</v>
      </c>
      <c r="C652" s="1">
        <v>444.28809999999999</v>
      </c>
      <c r="D652" s="1">
        <v>443.28082999999998</v>
      </c>
      <c r="E652" s="2" t="s">
        <v>1738</v>
      </c>
      <c r="F652" s="2" t="s">
        <v>1739</v>
      </c>
      <c r="G652" s="1" t="s">
        <v>1740</v>
      </c>
      <c r="H652" s="1">
        <v>444.28757439999998</v>
      </c>
      <c r="I652" s="1">
        <v>1</v>
      </c>
      <c r="J652" s="1" t="s">
        <v>20</v>
      </c>
      <c r="K652" s="1">
        <v>43.3</v>
      </c>
      <c r="L652" s="1">
        <v>24.6</v>
      </c>
      <c r="M652" s="1">
        <v>92.88</v>
      </c>
      <c r="N652" s="1"/>
      <c r="O652" s="1"/>
      <c r="P652" s="1">
        <v>13.8162293781642</v>
      </c>
      <c r="Q652" s="1">
        <v>15.6007854074179</v>
      </c>
      <c r="R652" s="1">
        <v>3.5159291758856499</v>
      </c>
      <c r="S652" s="1">
        <v>13.263756776062801</v>
      </c>
      <c r="T652" s="3">
        <v>10.034974485063</v>
      </c>
      <c r="U652" s="3">
        <v>5.4127292237098299</v>
      </c>
      <c r="V652" s="3">
        <v>10.977647987155899</v>
      </c>
      <c r="W652" s="3">
        <v>9.5704868282785398</v>
      </c>
      <c r="X652" s="3">
        <v>1.14703130406277</v>
      </c>
      <c r="Y652" s="3">
        <v>0.197904765024048</v>
      </c>
      <c r="Z652" s="3">
        <v>0.40209144705597799</v>
      </c>
      <c r="AA652" s="3">
        <v>0.39567516473816899</v>
      </c>
      <c r="AB652" s="3">
        <v>3.4888139370439698E-2</v>
      </c>
    </row>
    <row r="653" spans="1:28" x14ac:dyDescent="0.35">
      <c r="A653" s="1">
        <v>7058</v>
      </c>
      <c r="B653" s="1">
        <v>4.9219999999999997</v>
      </c>
      <c r="C653" s="1">
        <v>518.17606999999998</v>
      </c>
      <c r="D653" s="1">
        <v>519.18335000000002</v>
      </c>
      <c r="E653" s="1" t="s">
        <v>4844</v>
      </c>
      <c r="F653" s="2" t="s">
        <v>4845</v>
      </c>
      <c r="G653" s="1" t="s">
        <v>4846</v>
      </c>
      <c r="H653" s="1">
        <v>518.17881179999995</v>
      </c>
      <c r="I653" s="1">
        <v>5</v>
      </c>
      <c r="J653" s="1" t="s">
        <v>2581</v>
      </c>
      <c r="K653" s="1">
        <v>54.3</v>
      </c>
      <c r="L653" s="1">
        <v>86.4</v>
      </c>
      <c r="M653" s="1">
        <v>90.64</v>
      </c>
      <c r="N653" s="1"/>
      <c r="O653" s="1"/>
      <c r="P653" s="1">
        <v>48.284310995735197</v>
      </c>
      <c r="Q653" s="1">
        <v>68.341444754520097</v>
      </c>
      <c r="R653" s="1">
        <v>66.356664517237306</v>
      </c>
      <c r="S653" s="1">
        <v>47.541589767807601</v>
      </c>
      <c r="T653" s="3">
        <v>43.705950462074703</v>
      </c>
      <c r="U653" s="3">
        <v>68.345152703118103</v>
      </c>
      <c r="V653" s="3">
        <v>60.994140089164198</v>
      </c>
      <c r="W653" s="3">
        <v>53.1975643110001</v>
      </c>
      <c r="X653" s="3">
        <v>1.1465588862787801</v>
      </c>
      <c r="Y653" s="3">
        <v>0.19731045239862899</v>
      </c>
      <c r="Z653" s="3">
        <v>0.38513804314309202</v>
      </c>
      <c r="AA653" s="3">
        <v>0.41438358054348301</v>
      </c>
      <c r="AB653" s="3">
        <v>0.48732162012635299</v>
      </c>
    </row>
    <row r="654" spans="1:28" x14ac:dyDescent="0.35">
      <c r="A654" s="1">
        <v>7571</v>
      </c>
      <c r="B654" s="1">
        <v>6.2039999999999997</v>
      </c>
      <c r="C654" s="1" t="s">
        <v>30</v>
      </c>
      <c r="D654" s="1">
        <v>573.15751</v>
      </c>
      <c r="E654" s="1" t="s">
        <v>4953</v>
      </c>
      <c r="F654" s="2" t="s">
        <v>4954</v>
      </c>
      <c r="G654" s="1" t="s">
        <v>4955</v>
      </c>
      <c r="H654" s="1">
        <v>550.16864099999998</v>
      </c>
      <c r="I654" s="1">
        <v>0</v>
      </c>
      <c r="J654" s="1" t="s">
        <v>2866</v>
      </c>
      <c r="K654" s="1">
        <v>42.6</v>
      </c>
      <c r="L654" s="1">
        <v>22.3</v>
      </c>
      <c r="M654" s="1">
        <v>91.09</v>
      </c>
      <c r="N654" s="1"/>
      <c r="O654" s="1"/>
      <c r="P654" s="1">
        <v>18.811333526457101</v>
      </c>
      <c r="Q654" s="1">
        <v>26.354648806281801</v>
      </c>
      <c r="R654" s="1">
        <v>28.608087538898101</v>
      </c>
      <c r="S654" s="1">
        <v>23.883855423540499</v>
      </c>
      <c r="T654" s="3">
        <v>11.899015818428399</v>
      </c>
      <c r="U654" s="3">
        <v>28.5736424410319</v>
      </c>
      <c r="V654" s="3">
        <v>24.591356623879001</v>
      </c>
      <c r="W654" s="3">
        <v>21.452171227666899</v>
      </c>
      <c r="X654" s="3">
        <v>1.14633415717675</v>
      </c>
      <c r="Y654" s="3">
        <v>0.19702765197494501</v>
      </c>
      <c r="Z654" s="3">
        <v>0.43664604892092101</v>
      </c>
      <c r="AA654" s="3">
        <v>0.35987046528818301</v>
      </c>
      <c r="AB654" s="3">
        <v>0.49653103817448602</v>
      </c>
    </row>
    <row r="655" spans="1:28" x14ac:dyDescent="0.35">
      <c r="A655" s="1">
        <v>4276</v>
      </c>
      <c r="B655" s="1">
        <v>6.7789999999999999</v>
      </c>
      <c r="C655" s="1">
        <v>544.15827000000002</v>
      </c>
      <c r="D655" s="1">
        <v>543.15098999999998</v>
      </c>
      <c r="E655" s="2" t="s">
        <v>2157</v>
      </c>
      <c r="F655" s="2" t="s">
        <v>2158</v>
      </c>
      <c r="G655" s="1" t="s">
        <v>2159</v>
      </c>
      <c r="H655" s="1">
        <v>544.15807640000003</v>
      </c>
      <c r="I655" s="1">
        <v>0</v>
      </c>
      <c r="J655" s="1" t="s">
        <v>20</v>
      </c>
      <c r="K655" s="1">
        <v>50.6</v>
      </c>
      <c r="L655" s="1">
        <v>57</v>
      </c>
      <c r="M655" s="1">
        <v>96.39</v>
      </c>
      <c r="N655" s="1"/>
      <c r="O655" s="1"/>
      <c r="P655" s="1">
        <v>356.78375380134599</v>
      </c>
      <c r="Q655" s="1">
        <v>326.55242747543599</v>
      </c>
      <c r="R655" s="1">
        <v>373.56512851496001</v>
      </c>
      <c r="S655" s="1">
        <v>307.97075301626899</v>
      </c>
      <c r="T655" s="3">
        <v>274.99841033749402</v>
      </c>
      <c r="U655" s="3">
        <v>339.33595189107899</v>
      </c>
      <c r="V655" s="3">
        <v>352.30043659724703</v>
      </c>
      <c r="W655" s="3">
        <v>307.43503841494697</v>
      </c>
      <c r="X655" s="3">
        <v>1.1459345636516101</v>
      </c>
      <c r="Y655" s="3">
        <v>0.19652466417276901</v>
      </c>
      <c r="Z655" s="3">
        <v>0.15836539736503299</v>
      </c>
      <c r="AA655" s="3">
        <v>0.80033970516493402</v>
      </c>
      <c r="AB655" s="3">
        <v>0.62057182652341303</v>
      </c>
    </row>
    <row r="656" spans="1:28" x14ac:dyDescent="0.35">
      <c r="A656" s="1">
        <v>5718</v>
      </c>
      <c r="B656" s="1">
        <v>7.1559999999999997</v>
      </c>
      <c r="C656" s="1">
        <v>840.32578999999998</v>
      </c>
      <c r="D656" s="1">
        <v>839.31852000000003</v>
      </c>
      <c r="E656" s="2" t="s">
        <v>2529</v>
      </c>
      <c r="F656" s="2" t="s">
        <v>2530</v>
      </c>
      <c r="G656" s="1" t="s">
        <v>2531</v>
      </c>
      <c r="H656" s="1">
        <v>840.33168360000002</v>
      </c>
      <c r="I656" s="1">
        <v>7</v>
      </c>
      <c r="J656" s="1" t="s">
        <v>20</v>
      </c>
      <c r="K656" s="1">
        <v>45.9</v>
      </c>
      <c r="L656" s="1">
        <v>46.4</v>
      </c>
      <c r="M656" s="1">
        <v>91.18</v>
      </c>
      <c r="N656" s="1"/>
      <c r="O656" s="1"/>
      <c r="P656" s="1">
        <v>9.8871315344612398</v>
      </c>
      <c r="Q656" s="1">
        <v>12.3518786337818</v>
      </c>
      <c r="R656" s="1">
        <v>15.3845785720662</v>
      </c>
      <c r="S656" s="1">
        <v>11.5556288990987</v>
      </c>
      <c r="T656" s="3">
        <v>11.4661712081607</v>
      </c>
      <c r="U656" s="3">
        <v>9.8168993689707893</v>
      </c>
      <c r="V656" s="3">
        <v>12.541196246769699</v>
      </c>
      <c r="W656" s="3">
        <v>10.9462331587434</v>
      </c>
      <c r="X656" s="3">
        <v>1.1457088538948501</v>
      </c>
      <c r="Y656" s="3">
        <v>0.19624047480429599</v>
      </c>
      <c r="Z656" s="3">
        <v>0.27876912954807898</v>
      </c>
      <c r="AA656" s="3">
        <v>0.55475532099448399</v>
      </c>
      <c r="AB656" s="3">
        <v>0.45953513011209302</v>
      </c>
    </row>
    <row r="657" spans="1:28" x14ac:dyDescent="0.35">
      <c r="A657" s="1">
        <v>4436</v>
      </c>
      <c r="B657" s="1">
        <v>12.526999999999999</v>
      </c>
      <c r="C657" s="1">
        <v>368.30734000000001</v>
      </c>
      <c r="D657" s="1">
        <v>369.31461999999999</v>
      </c>
      <c r="E657" s="1" t="s">
        <v>4054</v>
      </c>
      <c r="F657" s="2" t="s">
        <v>4055</v>
      </c>
      <c r="G657" s="1" t="s">
        <v>4056</v>
      </c>
      <c r="H657" s="1">
        <v>368.30791590000001</v>
      </c>
      <c r="I657" s="1">
        <v>1</v>
      </c>
      <c r="J657" s="1" t="s">
        <v>2581</v>
      </c>
      <c r="K657" s="1">
        <v>45.3</v>
      </c>
      <c r="L657" s="1">
        <v>33.200000000000003</v>
      </c>
      <c r="M657" s="1">
        <v>94.69</v>
      </c>
      <c r="N657" s="1"/>
      <c r="O657" s="1"/>
      <c r="P657" s="1">
        <v>13.517250173267801</v>
      </c>
      <c r="Q657" s="1">
        <v>16.6780956013409</v>
      </c>
      <c r="R657" s="1">
        <v>19.258937858895301</v>
      </c>
      <c r="S657" s="1">
        <v>15.576051920579401</v>
      </c>
      <c r="T657" s="3">
        <v>14.1307263631059</v>
      </c>
      <c r="U657" s="3">
        <v>13.4713682987509</v>
      </c>
      <c r="V657" s="3">
        <v>16.484761211167999</v>
      </c>
      <c r="W657" s="3">
        <v>14.3927155274787</v>
      </c>
      <c r="X657" s="3">
        <v>1.1453544801670801</v>
      </c>
      <c r="Y657" s="3">
        <v>0.19579417267360899</v>
      </c>
      <c r="Z657" s="3">
        <v>0.311686962118363</v>
      </c>
      <c r="AA657" s="3">
        <v>0.50628136390370504</v>
      </c>
      <c r="AB657" s="3">
        <v>0.52911650186765702</v>
      </c>
    </row>
    <row r="658" spans="1:28" x14ac:dyDescent="0.35">
      <c r="A658" s="1">
        <v>1828</v>
      </c>
      <c r="B658" s="1">
        <v>3.4180000000000001</v>
      </c>
      <c r="C658" s="1" t="s">
        <v>30</v>
      </c>
      <c r="D658" s="1">
        <v>231.16994</v>
      </c>
      <c r="E658" s="1" t="s">
        <v>3169</v>
      </c>
      <c r="F658" s="2" t="s">
        <v>3170</v>
      </c>
      <c r="G658" s="1" t="s">
        <v>3171</v>
      </c>
      <c r="H658" s="1">
        <v>213.1364935</v>
      </c>
      <c r="I658" s="1">
        <v>2</v>
      </c>
      <c r="J658" s="1" t="s">
        <v>2585</v>
      </c>
      <c r="K658" s="1">
        <v>40.9</v>
      </c>
      <c r="L658" s="1">
        <v>8.85</v>
      </c>
      <c r="M658" s="1">
        <v>97.8</v>
      </c>
      <c r="N658" s="1"/>
      <c r="O658" s="1"/>
      <c r="P658" s="1">
        <v>37.323477232142501</v>
      </c>
      <c r="Q658" s="1">
        <v>30.698735792591901</v>
      </c>
      <c r="R658" s="1">
        <v>33.195466978217802</v>
      </c>
      <c r="S658" s="1">
        <v>34.6223087542784</v>
      </c>
      <c r="T658" s="3">
        <v>32.724188912482497</v>
      </c>
      <c r="U658" s="3">
        <v>21.060645196200099</v>
      </c>
      <c r="V658" s="3">
        <v>33.739226667650698</v>
      </c>
      <c r="W658" s="3">
        <v>29.469047620986998</v>
      </c>
      <c r="X658" s="3">
        <v>1.1449038700396501</v>
      </c>
      <c r="Y658" s="3">
        <v>0.19522646990370801</v>
      </c>
      <c r="Z658" s="3">
        <v>0.36013133714550899</v>
      </c>
      <c r="AA658" s="3">
        <v>0.44353908646755902</v>
      </c>
      <c r="AB658" s="3">
        <v>0.51553411428384599</v>
      </c>
    </row>
    <row r="659" spans="1:28" x14ac:dyDescent="0.35">
      <c r="A659" s="1">
        <v>2945</v>
      </c>
      <c r="B659" s="1">
        <v>12.488</v>
      </c>
      <c r="C659" s="1">
        <v>434.33989000000003</v>
      </c>
      <c r="D659" s="1">
        <v>433.33260999999999</v>
      </c>
      <c r="E659" s="2" t="s">
        <v>1694</v>
      </c>
      <c r="F659" s="2" t="s">
        <v>1695</v>
      </c>
      <c r="G659" s="1" t="s">
        <v>1696</v>
      </c>
      <c r="H659" s="1">
        <v>434.33960999999999</v>
      </c>
      <c r="I659" s="1">
        <v>1</v>
      </c>
      <c r="J659" s="1" t="s">
        <v>20</v>
      </c>
      <c r="K659" s="1">
        <v>51.5</v>
      </c>
      <c r="L659" s="1">
        <v>66.2</v>
      </c>
      <c r="M659" s="1">
        <v>92.29</v>
      </c>
      <c r="N659" s="1"/>
      <c r="O659" s="1"/>
      <c r="P659" s="1">
        <v>3.3941693461936602</v>
      </c>
      <c r="Q659" s="1">
        <v>1.41117202312142</v>
      </c>
      <c r="R659" s="1">
        <v>5.4837943741139199</v>
      </c>
      <c r="S659" s="1">
        <v>2.8521883254604399</v>
      </c>
      <c r="T659" s="3">
        <v>4.3607948049163996</v>
      </c>
      <c r="U659" s="3">
        <v>1.77416686303305</v>
      </c>
      <c r="V659" s="3">
        <v>3.4297119144763299</v>
      </c>
      <c r="W659" s="3">
        <v>2.9957166644699602</v>
      </c>
      <c r="X659" s="3">
        <v>1.1448719283614801</v>
      </c>
      <c r="Y659" s="3">
        <v>0.195186219586856</v>
      </c>
      <c r="Z659" s="3">
        <v>0.403971504015881</v>
      </c>
      <c r="AA659" s="3">
        <v>0.39364926876349299</v>
      </c>
      <c r="AB659" s="3">
        <v>8.9502589077178396E-2</v>
      </c>
    </row>
    <row r="660" spans="1:28" x14ac:dyDescent="0.35">
      <c r="A660" s="1">
        <v>848</v>
      </c>
      <c r="B660" s="1">
        <v>5.17</v>
      </c>
      <c r="C660" s="1" t="s">
        <v>30</v>
      </c>
      <c r="D660" s="1">
        <v>162.09092000000001</v>
      </c>
      <c r="E660" s="1" t="s">
        <v>2849</v>
      </c>
      <c r="F660" s="2" t="s">
        <v>2850</v>
      </c>
      <c r="G660" s="1" t="s">
        <v>2851</v>
      </c>
      <c r="H660" s="1">
        <v>144.0575149</v>
      </c>
      <c r="I660" s="1">
        <v>2</v>
      </c>
      <c r="J660" s="1" t="s">
        <v>2585</v>
      </c>
      <c r="K660" s="1">
        <v>41.3</v>
      </c>
      <c r="L660" s="1">
        <v>15.1</v>
      </c>
      <c r="M660" s="1">
        <v>94.43</v>
      </c>
      <c r="N660" s="1"/>
      <c r="O660" s="1"/>
      <c r="P660" s="1">
        <v>41.610932140804898</v>
      </c>
      <c r="Q660" s="1">
        <v>31.135044810627001</v>
      </c>
      <c r="R660" s="1">
        <v>34.733941682944902</v>
      </c>
      <c r="S660" s="1">
        <v>38.483922005936201</v>
      </c>
      <c r="T660" s="3">
        <v>29.0711475578197</v>
      </c>
      <c r="U660" s="3">
        <v>26.3902545968411</v>
      </c>
      <c r="V660" s="3">
        <v>35.8266395447923</v>
      </c>
      <c r="W660" s="3">
        <v>31.315108053532299</v>
      </c>
      <c r="X660" s="3">
        <v>1.1440688463711399</v>
      </c>
      <c r="Y660" s="3">
        <v>0.19417387146040699</v>
      </c>
      <c r="Z660" s="3">
        <v>0.35517000541937599</v>
      </c>
      <c r="AA660" s="3">
        <v>0.44956371809300999</v>
      </c>
      <c r="AB660" s="3">
        <v>0.497844121945764</v>
      </c>
    </row>
    <row r="661" spans="1:28" x14ac:dyDescent="0.35">
      <c r="A661" s="1">
        <v>7334</v>
      </c>
      <c r="B661" s="1">
        <v>6.7430000000000003</v>
      </c>
      <c r="C661" s="1">
        <v>544.15755999999999</v>
      </c>
      <c r="D661" s="1">
        <v>567.14688000000001</v>
      </c>
      <c r="E661" s="1" t="s">
        <v>4898</v>
      </c>
      <c r="F661" s="2" t="s">
        <v>4899</v>
      </c>
      <c r="G661" s="1" t="s">
        <v>2159</v>
      </c>
      <c r="H661" s="1">
        <v>544.15807629999995</v>
      </c>
      <c r="I661" s="1">
        <v>1</v>
      </c>
      <c r="J661" s="1" t="s">
        <v>2866</v>
      </c>
      <c r="K661" s="1">
        <v>49.1</v>
      </c>
      <c r="L661" s="1">
        <v>53.4</v>
      </c>
      <c r="M661" s="1">
        <v>92.88</v>
      </c>
      <c r="N661" s="1"/>
      <c r="O661" s="1"/>
      <c r="P661" s="1">
        <v>59.319098108302398</v>
      </c>
      <c r="Q661" s="1">
        <v>63.724677944337699</v>
      </c>
      <c r="R661" s="1">
        <v>65.299963173534593</v>
      </c>
      <c r="S661" s="1">
        <v>62.489579344469703</v>
      </c>
      <c r="T661" s="3">
        <v>45.265959218186701</v>
      </c>
      <c r="U661" s="3">
        <v>56.928497469880298</v>
      </c>
      <c r="V661" s="3">
        <v>62.781246408724897</v>
      </c>
      <c r="W661" s="3">
        <v>54.894678677512204</v>
      </c>
      <c r="X661" s="3">
        <v>1.1436672537522901</v>
      </c>
      <c r="Y661" s="3">
        <v>0.193667365761968</v>
      </c>
      <c r="Z661" s="3">
        <v>0.26928356174208501</v>
      </c>
      <c r="AA661" s="3">
        <v>0.56979015703260305</v>
      </c>
      <c r="AB661" s="3">
        <v>0.59253999895348697</v>
      </c>
    </row>
    <row r="662" spans="1:28" x14ac:dyDescent="0.35">
      <c r="A662" s="1">
        <v>942</v>
      </c>
      <c r="B662" s="1">
        <v>4.718</v>
      </c>
      <c r="C662" s="1">
        <v>274.01479</v>
      </c>
      <c r="D662" s="1">
        <v>273.00752</v>
      </c>
      <c r="E662" s="2" t="s">
        <v>773</v>
      </c>
      <c r="F662" s="2" t="s">
        <v>774</v>
      </c>
      <c r="G662" s="1" t="s">
        <v>775</v>
      </c>
      <c r="H662" s="1">
        <v>274.01472339999998</v>
      </c>
      <c r="I662" s="1">
        <v>0</v>
      </c>
      <c r="J662" s="1" t="s">
        <v>20</v>
      </c>
      <c r="K662" s="1">
        <v>48.1</v>
      </c>
      <c r="L662" s="1">
        <v>49.7</v>
      </c>
      <c r="M662" s="1">
        <v>91.22</v>
      </c>
      <c r="N662" s="1"/>
      <c r="O662" s="1"/>
      <c r="P662" s="1">
        <v>49.867271610927403</v>
      </c>
      <c r="Q662" s="1">
        <v>105.339902504214</v>
      </c>
      <c r="R662" s="1">
        <v>59.085243615435701</v>
      </c>
      <c r="S662" s="1">
        <v>58.728389248147003</v>
      </c>
      <c r="T662" s="3">
        <v>75.707213005240604</v>
      </c>
      <c r="U662" s="3">
        <v>53.160264354351</v>
      </c>
      <c r="V662" s="3">
        <v>71.430805910192404</v>
      </c>
      <c r="W662" s="3">
        <v>62.5319555359129</v>
      </c>
      <c r="X662" s="3">
        <v>1.1423088451019101</v>
      </c>
      <c r="Y662" s="3">
        <v>0.191952763710731</v>
      </c>
      <c r="Z662" s="3">
        <v>0.36527939746919602</v>
      </c>
      <c r="AA662" s="3">
        <v>0.43737482222489599</v>
      </c>
      <c r="AB662" s="3">
        <v>0.27264991505272801</v>
      </c>
    </row>
    <row r="663" spans="1:28" x14ac:dyDescent="0.35">
      <c r="A663" s="1">
        <v>2566</v>
      </c>
      <c r="B663" s="1">
        <v>2.407</v>
      </c>
      <c r="C663" s="1" t="s">
        <v>30</v>
      </c>
      <c r="D663" s="1">
        <v>276.04761999999999</v>
      </c>
      <c r="E663" s="1" t="s">
        <v>664</v>
      </c>
      <c r="F663" s="2" t="s">
        <v>665</v>
      </c>
      <c r="G663" s="1" t="s">
        <v>666</v>
      </c>
      <c r="H663" s="1">
        <v>253.0586371</v>
      </c>
      <c r="I663" s="1">
        <v>1</v>
      </c>
      <c r="J663" s="1" t="s">
        <v>2866</v>
      </c>
      <c r="K663" s="1">
        <v>41.3</v>
      </c>
      <c r="L663" s="1">
        <v>11</v>
      </c>
      <c r="M663" s="1">
        <v>96.78</v>
      </c>
      <c r="N663" s="1"/>
      <c r="O663" s="1"/>
      <c r="P663" s="1">
        <v>80.074795332907897</v>
      </c>
      <c r="Q663" s="1">
        <v>56.578306548540098</v>
      </c>
      <c r="R663" s="1">
        <v>60.353965101682803</v>
      </c>
      <c r="S663" s="1">
        <v>38.312359283711103</v>
      </c>
      <c r="T663" s="3">
        <v>75.774007255435606</v>
      </c>
      <c r="U663" s="3">
        <v>58.435646446142002</v>
      </c>
      <c r="V663" s="3">
        <v>65.669022327710294</v>
      </c>
      <c r="W663" s="3">
        <v>57.507337661762897</v>
      </c>
      <c r="X663" s="3">
        <v>1.1419242308512201</v>
      </c>
      <c r="Y663" s="3">
        <v>0.19146692793223799</v>
      </c>
      <c r="Z663" s="3">
        <v>0.418343811675636</v>
      </c>
      <c r="AA663" s="3">
        <v>0.37846665090439802</v>
      </c>
      <c r="AB663" s="3">
        <v>0.43344603026876599</v>
      </c>
    </row>
    <row r="664" spans="1:28" x14ac:dyDescent="0.35">
      <c r="A664" s="1">
        <v>1456</v>
      </c>
      <c r="B664" s="1">
        <v>1.7809999999999999</v>
      </c>
      <c r="C664" s="1">
        <v>206.05771999999999</v>
      </c>
      <c r="D664" s="1">
        <v>207.065</v>
      </c>
      <c r="E664" s="1" t="s">
        <v>3063</v>
      </c>
      <c r="F664" s="2" t="s">
        <v>3064</v>
      </c>
      <c r="G664" s="1" t="s">
        <v>3062</v>
      </c>
      <c r="H664" s="1">
        <v>206.05790880000001</v>
      </c>
      <c r="I664" s="1">
        <v>1</v>
      </c>
      <c r="J664" s="1" t="s">
        <v>2581</v>
      </c>
      <c r="K664" s="1">
        <v>51.4</v>
      </c>
      <c r="L664" s="1">
        <v>69.900000000000006</v>
      </c>
      <c r="M664" s="1">
        <v>87.89</v>
      </c>
      <c r="N664" s="1"/>
      <c r="O664" s="1"/>
      <c r="P664" s="1">
        <v>43.379258074274901</v>
      </c>
      <c r="Q664" s="1">
        <v>55.194817357148303</v>
      </c>
      <c r="R664" s="1">
        <v>45.8486838377003</v>
      </c>
      <c r="S664" s="1">
        <v>46.460690880213598</v>
      </c>
      <c r="T664" s="3">
        <v>28.780599706605301</v>
      </c>
      <c r="U664" s="3">
        <v>51.282496200074704</v>
      </c>
      <c r="V664" s="3">
        <v>48.140919756374501</v>
      </c>
      <c r="W664" s="3">
        <v>42.174595595631203</v>
      </c>
      <c r="X664" s="3">
        <v>1.1414672524177401</v>
      </c>
      <c r="Y664" s="3">
        <v>0.190889470642577</v>
      </c>
      <c r="Z664" s="3">
        <v>0.38710157047132498</v>
      </c>
      <c r="AA664" s="3">
        <v>0.41217506674447302</v>
      </c>
      <c r="AB664" s="3">
        <v>0.50654341524329405</v>
      </c>
    </row>
    <row r="665" spans="1:28" x14ac:dyDescent="0.35">
      <c r="A665" s="1">
        <v>7333</v>
      </c>
      <c r="B665" s="1">
        <v>6.8140000000000001</v>
      </c>
      <c r="C665" s="1">
        <v>544.15602999999999</v>
      </c>
      <c r="D665" s="1">
        <v>545.16243999999995</v>
      </c>
      <c r="E665" s="1" t="s">
        <v>4896</v>
      </c>
      <c r="F665" s="2" t="s">
        <v>4897</v>
      </c>
      <c r="G665" s="1" t="s">
        <v>2159</v>
      </c>
      <c r="H665" s="1">
        <v>544.15807629999995</v>
      </c>
      <c r="I665" s="1">
        <v>5</v>
      </c>
      <c r="J665" s="1" t="s">
        <v>2581</v>
      </c>
      <c r="K665" s="1">
        <v>42.2</v>
      </c>
      <c r="L665" s="1">
        <v>24.1</v>
      </c>
      <c r="M665" s="1">
        <v>92.71</v>
      </c>
      <c r="N665" s="1"/>
      <c r="O665" s="1"/>
      <c r="P665" s="1">
        <v>36.145173222283397</v>
      </c>
      <c r="Q665" s="1">
        <v>43.055881292335897</v>
      </c>
      <c r="R665" s="1">
        <v>33.359358398367498</v>
      </c>
      <c r="S665" s="1">
        <v>39.482990633652697</v>
      </c>
      <c r="T665" s="3">
        <v>25.430768785086201</v>
      </c>
      <c r="U665" s="3">
        <v>33.707132780298501</v>
      </c>
      <c r="V665" s="3">
        <v>37.520137637662302</v>
      </c>
      <c r="W665" s="3">
        <v>32.873630733012497</v>
      </c>
      <c r="X665" s="3">
        <v>1.14134450016754</v>
      </c>
      <c r="Y665" s="3">
        <v>0.190734316313624</v>
      </c>
      <c r="Z665" s="3">
        <v>0.35751838563823102</v>
      </c>
      <c r="AA665" s="3">
        <v>0.44670161938481701</v>
      </c>
      <c r="AB665" s="3">
        <v>0.51763406623672503</v>
      </c>
    </row>
    <row r="666" spans="1:28" x14ac:dyDescent="0.35">
      <c r="A666" s="1">
        <v>1059</v>
      </c>
      <c r="B666" s="1">
        <v>4.3869999999999996</v>
      </c>
      <c r="C666" s="1">
        <v>177.07858999999999</v>
      </c>
      <c r="D666" s="1">
        <v>178.08587</v>
      </c>
      <c r="E666" s="1" t="s">
        <v>2924</v>
      </c>
      <c r="F666" s="2" t="s">
        <v>2925</v>
      </c>
      <c r="G666" s="1" t="s">
        <v>2926</v>
      </c>
      <c r="H666" s="1">
        <v>177.0789786</v>
      </c>
      <c r="I666" s="1">
        <v>2</v>
      </c>
      <c r="J666" s="1" t="s">
        <v>2581</v>
      </c>
      <c r="K666" s="1">
        <v>48.1</v>
      </c>
      <c r="L666" s="1">
        <v>45.8</v>
      </c>
      <c r="M666" s="1">
        <v>97.08</v>
      </c>
      <c r="N666" s="1"/>
      <c r="O666" s="1"/>
      <c r="P666" s="1">
        <v>84.072663895995902</v>
      </c>
      <c r="Q666" s="1">
        <v>75.282941855217004</v>
      </c>
      <c r="R666" s="1">
        <v>98.492502637418596</v>
      </c>
      <c r="S666" s="1">
        <v>73.641002707423993</v>
      </c>
      <c r="T666" s="3">
        <v>72.226846892262003</v>
      </c>
      <c r="U666" s="3">
        <v>80.173226066564595</v>
      </c>
      <c r="V666" s="3">
        <v>85.9493694628772</v>
      </c>
      <c r="W666" s="3">
        <v>75.347025222083502</v>
      </c>
      <c r="X666" s="3">
        <v>1.14071350805879</v>
      </c>
      <c r="Y666" s="3">
        <v>0.189936502054702</v>
      </c>
      <c r="Z666" s="3">
        <v>0.26813264927489</v>
      </c>
      <c r="AA666" s="3">
        <v>0.57165030076308099</v>
      </c>
      <c r="AB666" s="3">
        <v>0.55003809492553501</v>
      </c>
    </row>
    <row r="667" spans="1:28" x14ac:dyDescent="0.35">
      <c r="A667" s="1">
        <v>796</v>
      </c>
      <c r="B667" s="1">
        <v>1.5549999999999999</v>
      </c>
      <c r="C667" s="1" t="s">
        <v>30</v>
      </c>
      <c r="D667" s="1">
        <v>252.05163999999999</v>
      </c>
      <c r="E667" s="2" t="s">
        <v>661</v>
      </c>
      <c r="F667" s="2" t="s">
        <v>662</v>
      </c>
      <c r="G667" s="1" t="s">
        <v>663</v>
      </c>
      <c r="H667" s="1">
        <v>207.05315780000001</v>
      </c>
      <c r="I667" s="1">
        <v>1</v>
      </c>
      <c r="J667" s="1" t="s">
        <v>96</v>
      </c>
      <c r="K667" s="1">
        <v>50.7</v>
      </c>
      <c r="L667" s="1">
        <v>56.5</v>
      </c>
      <c r="M667" s="1">
        <v>98.55</v>
      </c>
      <c r="N667" s="1"/>
      <c r="O667" s="1"/>
      <c r="P667" s="1">
        <v>65.193406063731103</v>
      </c>
      <c r="Q667" s="1">
        <v>52.732620165252797</v>
      </c>
      <c r="R667" s="1">
        <v>52.441446579598299</v>
      </c>
      <c r="S667" s="1">
        <v>57.401722311391403</v>
      </c>
      <c r="T667" s="3">
        <v>40.766960097282499</v>
      </c>
      <c r="U667" s="3">
        <v>51.186932939616497</v>
      </c>
      <c r="V667" s="3">
        <v>56.789157602860698</v>
      </c>
      <c r="W667" s="3">
        <v>49.785205116096797</v>
      </c>
      <c r="X667" s="3">
        <v>1.1406834112751201</v>
      </c>
      <c r="Y667" s="3">
        <v>0.18989843723556599</v>
      </c>
      <c r="Z667" s="3">
        <v>0.255634343675745</v>
      </c>
      <c r="AA667" s="3">
        <v>0.59238080048660502</v>
      </c>
      <c r="AB667" s="3">
        <v>0.517356522349396</v>
      </c>
    </row>
    <row r="668" spans="1:28" x14ac:dyDescent="0.35">
      <c r="A668" s="1">
        <v>2023</v>
      </c>
      <c r="B668" s="1">
        <v>5.617</v>
      </c>
      <c r="C668" s="1">
        <v>366.005</v>
      </c>
      <c r="D668" s="1">
        <v>364.99772000000002</v>
      </c>
      <c r="E668" s="2" t="s">
        <v>1350</v>
      </c>
      <c r="F668" s="2" t="s">
        <v>1351</v>
      </c>
      <c r="G668" s="1" t="s">
        <v>1352</v>
      </c>
      <c r="H668" s="1">
        <v>366.00455310000001</v>
      </c>
      <c r="I668" s="1">
        <v>1</v>
      </c>
      <c r="J668" s="1" t="s">
        <v>20</v>
      </c>
      <c r="K668" s="1">
        <v>53.9</v>
      </c>
      <c r="L668" s="1">
        <v>81.099999999999994</v>
      </c>
      <c r="M668" s="1">
        <v>90.09</v>
      </c>
      <c r="N668" s="1"/>
      <c r="O668" s="1"/>
      <c r="P668" s="1">
        <v>50.434842883000599</v>
      </c>
      <c r="Q668" s="1">
        <v>48.533476861669499</v>
      </c>
      <c r="R668" s="1">
        <v>63.071169465515801</v>
      </c>
      <c r="S668" s="1">
        <v>55.250530648250198</v>
      </c>
      <c r="T668" s="3">
        <v>44.733243501150803</v>
      </c>
      <c r="U668" s="3">
        <v>42.139687011383899</v>
      </c>
      <c r="V668" s="3">
        <v>54.013163070061999</v>
      </c>
      <c r="W668" s="3">
        <v>47.374487053594997</v>
      </c>
      <c r="X668" s="3">
        <v>1.14013188172268</v>
      </c>
      <c r="Y668" s="3">
        <v>0.18920071395375801</v>
      </c>
      <c r="Z668" s="3">
        <v>0.25530198755836497</v>
      </c>
      <c r="AA668" s="3">
        <v>0.59294580414494502</v>
      </c>
      <c r="AB668" s="3">
        <v>0.51843670219219795</v>
      </c>
    </row>
    <row r="669" spans="1:28" x14ac:dyDescent="0.35">
      <c r="A669" s="1">
        <v>2406</v>
      </c>
      <c r="B669" s="1">
        <v>1.069</v>
      </c>
      <c r="C669" s="1">
        <v>392.11279000000002</v>
      </c>
      <c r="D669" s="1">
        <v>391.10550999999998</v>
      </c>
      <c r="E669" s="2" t="s">
        <v>1521</v>
      </c>
      <c r="F669" s="2" t="s">
        <v>1522</v>
      </c>
      <c r="G669" s="1" t="s">
        <v>1523</v>
      </c>
      <c r="H669" s="1">
        <v>392.11073219999997</v>
      </c>
      <c r="I669" s="1">
        <v>5</v>
      </c>
      <c r="J669" s="1" t="s">
        <v>20</v>
      </c>
      <c r="K669" s="1">
        <v>46.6</v>
      </c>
      <c r="L669" s="1">
        <v>46.8</v>
      </c>
      <c r="M669" s="1">
        <v>92.52</v>
      </c>
      <c r="N669" s="1"/>
      <c r="O669" s="1"/>
      <c r="P669" s="1">
        <v>994.56507008441997</v>
      </c>
      <c r="Q669" s="1">
        <v>1135.3708642244601</v>
      </c>
      <c r="R669" s="1">
        <v>753.06453935255001</v>
      </c>
      <c r="S669" s="1">
        <v>1123.9643898976101</v>
      </c>
      <c r="T669" s="3">
        <v>758.29613515080996</v>
      </c>
      <c r="U669" s="3">
        <v>647.98221915434897</v>
      </c>
      <c r="V669" s="3">
        <v>961.00015788714302</v>
      </c>
      <c r="W669" s="3">
        <v>843.41424806759005</v>
      </c>
      <c r="X669" s="3">
        <v>1.13941655608613</v>
      </c>
      <c r="Y669" s="3">
        <v>0.188295274292786</v>
      </c>
      <c r="Z669" s="3">
        <v>0.33339320974273601</v>
      </c>
      <c r="AA669" s="3">
        <v>0.47704324974284001</v>
      </c>
      <c r="AB669" s="3">
        <v>0.45463741046156397</v>
      </c>
    </row>
    <row r="670" spans="1:28" x14ac:dyDescent="0.35">
      <c r="A670" s="1">
        <v>3625</v>
      </c>
      <c r="B670" s="1">
        <v>4.875</v>
      </c>
      <c r="C670" s="1">
        <v>332.18301000000002</v>
      </c>
      <c r="D670" s="1">
        <v>355.17223000000001</v>
      </c>
      <c r="E670" s="1" t="s">
        <v>3811</v>
      </c>
      <c r="F670" s="2" t="s">
        <v>3812</v>
      </c>
      <c r="G670" s="1" t="s">
        <v>3813</v>
      </c>
      <c r="H670" s="1">
        <v>332.18350329999998</v>
      </c>
      <c r="I670" s="1">
        <v>1</v>
      </c>
      <c r="J670" s="1" t="s">
        <v>2866</v>
      </c>
      <c r="K670" s="1">
        <v>42.8</v>
      </c>
      <c r="L670" s="1">
        <v>19.600000000000001</v>
      </c>
      <c r="M670" s="1">
        <v>96.04</v>
      </c>
      <c r="N670" s="1"/>
      <c r="O670" s="1"/>
      <c r="P670" s="1">
        <v>71.000877016771497</v>
      </c>
      <c r="Q670" s="1">
        <v>106.740764110836</v>
      </c>
      <c r="R670" s="1">
        <v>78.531335168352498</v>
      </c>
      <c r="S670" s="1">
        <v>70.305159588278499</v>
      </c>
      <c r="T670" s="3">
        <v>76.385870847085201</v>
      </c>
      <c r="U670" s="3">
        <v>78.389407181354301</v>
      </c>
      <c r="V670" s="3">
        <v>85.424325431986702</v>
      </c>
      <c r="W670" s="3">
        <v>75.026812538906</v>
      </c>
      <c r="X670" s="3">
        <v>1.13858396140298</v>
      </c>
      <c r="Y670" s="3">
        <v>0.18724068254470999</v>
      </c>
      <c r="Z670" s="3">
        <v>0.35707153713332701</v>
      </c>
      <c r="AA670" s="3">
        <v>0.44724476688532599</v>
      </c>
      <c r="AB670" s="3">
        <v>0.46333971861815199</v>
      </c>
    </row>
    <row r="671" spans="1:28" x14ac:dyDescent="0.35">
      <c r="A671" s="1">
        <v>4046</v>
      </c>
      <c r="B671" s="1">
        <v>5.29</v>
      </c>
      <c r="C671" s="1">
        <v>522.21033</v>
      </c>
      <c r="D671" s="1">
        <v>521.20304999999996</v>
      </c>
      <c r="E671" s="2" t="s">
        <v>2092</v>
      </c>
      <c r="F671" s="2" t="s">
        <v>2093</v>
      </c>
      <c r="G671" s="1" t="s">
        <v>2094</v>
      </c>
      <c r="H671" s="1">
        <v>522.21011190000002</v>
      </c>
      <c r="I671" s="1">
        <v>0</v>
      </c>
      <c r="J671" s="1" t="s">
        <v>20</v>
      </c>
      <c r="K671" s="1">
        <v>46.2</v>
      </c>
      <c r="L671" s="1">
        <v>38.1</v>
      </c>
      <c r="M671" s="1">
        <v>93.04</v>
      </c>
      <c r="N671" s="1">
        <v>73.400000000000006</v>
      </c>
      <c r="O671" s="1"/>
      <c r="P671" s="1">
        <v>206.287502886151</v>
      </c>
      <c r="Q671" s="1">
        <v>179.959377139222</v>
      </c>
      <c r="R671" s="1">
        <v>184.994972073654</v>
      </c>
      <c r="S671" s="1">
        <v>182.39555177908301</v>
      </c>
      <c r="T671" s="3">
        <v>127.65551900134901</v>
      </c>
      <c r="U671" s="3">
        <v>192.241126558709</v>
      </c>
      <c r="V671" s="3">
        <v>190.41395069967601</v>
      </c>
      <c r="W671" s="3">
        <v>167.43073244638001</v>
      </c>
      <c r="X671" s="3">
        <v>1.13727000961819</v>
      </c>
      <c r="Y671" s="3">
        <v>0.18557481825056199</v>
      </c>
      <c r="Z671" s="3">
        <v>0.260280014127723</v>
      </c>
      <c r="AA671" s="3">
        <v>0.58455917836513804</v>
      </c>
      <c r="AB671" s="3">
        <v>0.52505210953927095</v>
      </c>
    </row>
    <row r="672" spans="1:28" x14ac:dyDescent="0.35">
      <c r="A672" s="1">
        <v>2433</v>
      </c>
      <c r="B672" s="1">
        <v>4.1779999999999999</v>
      </c>
      <c r="C672" s="1" t="s">
        <v>30</v>
      </c>
      <c r="D672" s="1">
        <v>268.11748999999998</v>
      </c>
      <c r="E672" s="1" t="s">
        <v>3372</v>
      </c>
      <c r="F672" s="2" t="s">
        <v>3373</v>
      </c>
      <c r="G672" s="1" t="s">
        <v>3374</v>
      </c>
      <c r="H672" s="1">
        <v>250.0841236</v>
      </c>
      <c r="I672" s="1">
        <v>2</v>
      </c>
      <c r="J672" s="1" t="s">
        <v>2585</v>
      </c>
      <c r="K672" s="1">
        <v>43.9</v>
      </c>
      <c r="L672" s="1">
        <v>26.8</v>
      </c>
      <c r="M672" s="1">
        <v>94.64</v>
      </c>
      <c r="N672" s="1"/>
      <c r="O672" s="1"/>
      <c r="P672" s="1">
        <v>71.155583098586405</v>
      </c>
      <c r="Q672" s="1">
        <v>56.7580616387514</v>
      </c>
      <c r="R672" s="1">
        <v>44.5271361211704</v>
      </c>
      <c r="S672" s="1">
        <v>54.102551379357401</v>
      </c>
      <c r="T672" s="3">
        <v>43.956973465864898</v>
      </c>
      <c r="U672" s="3">
        <v>53.5733329088415</v>
      </c>
      <c r="V672" s="3">
        <v>57.480260286169397</v>
      </c>
      <c r="W672" s="3">
        <v>50.544285918021302</v>
      </c>
      <c r="X672" s="3">
        <v>1.1372256871805</v>
      </c>
      <c r="Y672" s="3">
        <v>0.18551859149123701</v>
      </c>
      <c r="Z672" s="3">
        <v>0.37638289265650798</v>
      </c>
      <c r="AA672" s="3">
        <v>0.42437012433543297</v>
      </c>
      <c r="AB672" s="3">
        <v>0.39274038793636901</v>
      </c>
    </row>
    <row r="673" spans="1:28" x14ac:dyDescent="0.35">
      <c r="A673" s="1">
        <v>6967</v>
      </c>
      <c r="B673" s="1">
        <v>6.2770000000000001</v>
      </c>
      <c r="C673" s="1" t="s">
        <v>30</v>
      </c>
      <c r="D673" s="1">
        <v>513.13870999999995</v>
      </c>
      <c r="E673" s="1" t="s">
        <v>4823</v>
      </c>
      <c r="F673" s="2" t="s">
        <v>4824</v>
      </c>
      <c r="G673" s="1" t="s">
        <v>4825</v>
      </c>
      <c r="H673" s="1">
        <v>490.1475117</v>
      </c>
      <c r="I673" s="1">
        <v>4</v>
      </c>
      <c r="J673" s="1" t="s">
        <v>2866</v>
      </c>
      <c r="K673" s="1">
        <v>46.4</v>
      </c>
      <c r="L673" s="1">
        <v>40.299999999999997</v>
      </c>
      <c r="M673" s="1">
        <v>96.57</v>
      </c>
      <c r="N673" s="1"/>
      <c r="O673" s="1"/>
      <c r="P673" s="1">
        <v>525.75353632361305</v>
      </c>
      <c r="Q673" s="1">
        <v>512.23679162880705</v>
      </c>
      <c r="R673" s="1">
        <v>452.550944627175</v>
      </c>
      <c r="S673" s="1">
        <v>434.90833743934598</v>
      </c>
      <c r="T673" s="3">
        <v>453.50802774978598</v>
      </c>
      <c r="U673" s="3">
        <v>425.71204102964299</v>
      </c>
      <c r="V673" s="3">
        <v>496.84709085986498</v>
      </c>
      <c r="W673" s="3">
        <v>438.04280207292499</v>
      </c>
      <c r="X673" s="3">
        <v>1.13424324862471</v>
      </c>
      <c r="Y673" s="3">
        <v>0.181730072336099</v>
      </c>
      <c r="Z673" s="3">
        <v>0.166247989573239</v>
      </c>
      <c r="AA673" s="3">
        <v>0.779243597889687</v>
      </c>
      <c r="AB673" s="3">
        <v>0.624129188041189</v>
      </c>
    </row>
    <row r="674" spans="1:28" x14ac:dyDescent="0.35">
      <c r="A674" s="1">
        <v>2245</v>
      </c>
      <c r="B674" s="1">
        <v>10.679</v>
      </c>
      <c r="C674" s="1" t="s">
        <v>30</v>
      </c>
      <c r="D674" s="1">
        <v>379.21071000000001</v>
      </c>
      <c r="E674" s="2" t="s">
        <v>1468</v>
      </c>
      <c r="F674" s="2" t="s">
        <v>1469</v>
      </c>
      <c r="G674" s="1" t="s">
        <v>1156</v>
      </c>
      <c r="H674" s="1">
        <v>334.21440940000002</v>
      </c>
      <c r="I674" s="1">
        <v>5</v>
      </c>
      <c r="J674" s="1" t="s">
        <v>96</v>
      </c>
      <c r="K674" s="1">
        <v>51.6</v>
      </c>
      <c r="L674" s="1">
        <v>72.900000000000006</v>
      </c>
      <c r="M674" s="1">
        <v>91.37</v>
      </c>
      <c r="N674" s="1"/>
      <c r="O674" s="1"/>
      <c r="P674" s="1">
        <v>4.2218384884977498</v>
      </c>
      <c r="Q674" s="1">
        <v>4.4622070391343902</v>
      </c>
      <c r="R674" s="1">
        <v>4.3728323637892998</v>
      </c>
      <c r="S674" s="1">
        <v>4.2231976685370203</v>
      </c>
      <c r="T674" s="3">
        <v>4.1193018585602701</v>
      </c>
      <c r="U674" s="3">
        <v>3.17343131952483</v>
      </c>
      <c r="V674" s="3">
        <v>4.3522926304738103</v>
      </c>
      <c r="W674" s="3">
        <v>3.8386436155407102</v>
      </c>
      <c r="X674" s="3">
        <v>1.13381002936913</v>
      </c>
      <c r="Y674" s="3">
        <v>0.18117893600670701</v>
      </c>
      <c r="Z674" s="3">
        <v>0.22418702648293301</v>
      </c>
      <c r="AA674" s="3">
        <v>0.64938952327493005</v>
      </c>
      <c r="AB674" s="3">
        <v>0.56246742442171305</v>
      </c>
    </row>
    <row r="675" spans="1:28" x14ac:dyDescent="0.35">
      <c r="A675" s="1">
        <v>3311</v>
      </c>
      <c r="B675" s="1">
        <v>4.9210000000000003</v>
      </c>
      <c r="C675" s="1">
        <v>316.05788999999999</v>
      </c>
      <c r="D675" s="1">
        <v>317.06517000000002</v>
      </c>
      <c r="E675" s="1" t="s">
        <v>3699</v>
      </c>
      <c r="F675" s="2" t="s">
        <v>3700</v>
      </c>
      <c r="G675" s="1" t="s">
        <v>1008</v>
      </c>
      <c r="H675" s="1">
        <v>316.05830270000001</v>
      </c>
      <c r="I675" s="1">
        <v>1</v>
      </c>
      <c r="J675" s="1" t="s">
        <v>2581</v>
      </c>
      <c r="K675" s="1"/>
      <c r="L675" s="1"/>
      <c r="M675" s="1"/>
      <c r="N675" s="1">
        <v>91.8</v>
      </c>
      <c r="O675" s="1"/>
      <c r="P675" s="1">
        <v>22.575924496033998</v>
      </c>
      <c r="Q675" s="1">
        <v>29.9625461397324</v>
      </c>
      <c r="R675" s="1">
        <v>24.619528162429599</v>
      </c>
      <c r="S675" s="1">
        <v>23.030513161576</v>
      </c>
      <c r="T675" s="3">
        <v>17.5197471984219</v>
      </c>
      <c r="U675" s="3">
        <v>27.507694890673299</v>
      </c>
      <c r="V675" s="3">
        <v>25.719332932732001</v>
      </c>
      <c r="W675" s="3">
        <v>22.6859850835571</v>
      </c>
      <c r="X675" s="3">
        <v>1.13371021086378</v>
      </c>
      <c r="Y675" s="3">
        <v>0.18105191825384001</v>
      </c>
      <c r="Z675" s="3">
        <v>0.37516674532319599</v>
      </c>
      <c r="AA675" s="3">
        <v>0.42577566433001002</v>
      </c>
      <c r="AB675" s="3">
        <v>0.48473737335269901</v>
      </c>
    </row>
    <row r="676" spans="1:28" x14ac:dyDescent="0.35">
      <c r="A676" s="1">
        <v>1298</v>
      </c>
      <c r="B676" s="1">
        <v>13.157</v>
      </c>
      <c r="C676" s="1">
        <v>194.16693000000001</v>
      </c>
      <c r="D676" s="1">
        <v>195.17420000000001</v>
      </c>
      <c r="E676" s="1" t="s">
        <v>3014</v>
      </c>
      <c r="F676" s="2" t="s">
        <v>3015</v>
      </c>
      <c r="G676" s="1" t="s">
        <v>3016</v>
      </c>
      <c r="H676" s="1">
        <v>194.16706529999999</v>
      </c>
      <c r="I676" s="1">
        <v>0</v>
      </c>
      <c r="J676" s="1" t="s">
        <v>2581</v>
      </c>
      <c r="K676" s="1">
        <v>53.1</v>
      </c>
      <c r="L676" s="1">
        <v>69.400000000000006</v>
      </c>
      <c r="M676" s="1">
        <v>96.78</v>
      </c>
      <c r="N676" s="1"/>
      <c r="O676" s="1"/>
      <c r="P676" s="1">
        <v>3.2491716872511298</v>
      </c>
      <c r="Q676" s="1">
        <v>3.2920806437319601</v>
      </c>
      <c r="R676" s="1">
        <v>3.0766188772335101</v>
      </c>
      <c r="S676" s="1">
        <v>2.3906304307448099</v>
      </c>
      <c r="T676" s="3">
        <v>3.6487139140014002</v>
      </c>
      <c r="U676" s="3">
        <v>2.4513109748227699</v>
      </c>
      <c r="V676" s="3">
        <v>3.2059570694055299</v>
      </c>
      <c r="W676" s="3">
        <v>2.8302184398563299</v>
      </c>
      <c r="X676" s="3">
        <v>1.1327595864184501</v>
      </c>
      <c r="Y676" s="3">
        <v>0.179841700270715</v>
      </c>
      <c r="Z676" s="3">
        <v>0.37739223151083101</v>
      </c>
      <c r="AA676" s="3">
        <v>0.423207043881482</v>
      </c>
      <c r="AB676" s="3">
        <v>0.51437503878438195</v>
      </c>
    </row>
    <row r="677" spans="1:28" x14ac:dyDescent="0.35">
      <c r="A677" s="1">
        <v>862</v>
      </c>
      <c r="B677" s="1">
        <v>4.6740000000000004</v>
      </c>
      <c r="C677" s="1">
        <v>162.06781000000001</v>
      </c>
      <c r="D677" s="1">
        <v>163.07508000000001</v>
      </c>
      <c r="E677" s="1" t="s">
        <v>2855</v>
      </c>
      <c r="F677" s="2" t="s">
        <v>2856</v>
      </c>
      <c r="G677" s="1" t="s">
        <v>2857</v>
      </c>
      <c r="H677" s="1">
        <v>162.0680796</v>
      </c>
      <c r="I677" s="1">
        <v>2</v>
      </c>
      <c r="J677" s="1" t="s">
        <v>2581</v>
      </c>
      <c r="K677" s="1">
        <v>41.8</v>
      </c>
      <c r="L677" s="1">
        <v>12.5</v>
      </c>
      <c r="M677" s="1">
        <v>98.68</v>
      </c>
      <c r="N677" s="1">
        <v>63.6</v>
      </c>
      <c r="O677" s="1"/>
      <c r="P677" s="1">
        <v>700.09016806534203</v>
      </c>
      <c r="Q677" s="1">
        <v>890.38686562370299</v>
      </c>
      <c r="R677" s="1">
        <v>760.87654679294599</v>
      </c>
      <c r="S677" s="1">
        <v>693.30001547504605</v>
      </c>
      <c r="T677" s="3">
        <v>640.76277179344004</v>
      </c>
      <c r="U677" s="3">
        <v>741.751336047221</v>
      </c>
      <c r="V677" s="3">
        <v>783.78452682732996</v>
      </c>
      <c r="W677" s="3">
        <v>691.93804110523604</v>
      </c>
      <c r="X677" s="3">
        <v>1.13273802026463</v>
      </c>
      <c r="Y677" s="3">
        <v>0.17981423311905501</v>
      </c>
      <c r="Z677" s="3">
        <v>0.27114837829399202</v>
      </c>
      <c r="AA677" s="3">
        <v>0.566792988684091</v>
      </c>
      <c r="AB677" s="3">
        <v>0.55964064129262903</v>
      </c>
    </row>
    <row r="678" spans="1:28" x14ac:dyDescent="0.35">
      <c r="A678" s="1">
        <v>6213</v>
      </c>
      <c r="B678" s="1">
        <v>4.9000000000000004</v>
      </c>
      <c r="C678" s="1" t="s">
        <v>30</v>
      </c>
      <c r="D678" s="1">
        <v>461.14123999999998</v>
      </c>
      <c r="E678" s="1" t="s">
        <v>4621</v>
      </c>
      <c r="F678" s="2" t="s">
        <v>4622</v>
      </c>
      <c r="G678" s="1" t="s">
        <v>4623</v>
      </c>
      <c r="H678" s="1">
        <v>438.15259700000001</v>
      </c>
      <c r="I678" s="1">
        <v>1</v>
      </c>
      <c r="J678" s="1" t="s">
        <v>2866</v>
      </c>
      <c r="K678" s="1">
        <v>48</v>
      </c>
      <c r="L678" s="1">
        <v>47.1</v>
      </c>
      <c r="M678" s="1">
        <v>94.23</v>
      </c>
      <c r="N678" s="1"/>
      <c r="O678" s="1"/>
      <c r="P678" s="1">
        <v>27.581198905697601</v>
      </c>
      <c r="Q678" s="1">
        <v>39.848240813977398</v>
      </c>
      <c r="R678" s="1">
        <v>27.799126316224299</v>
      </c>
      <c r="S678" s="1">
        <v>28.673321362629402</v>
      </c>
      <c r="T678" s="3">
        <v>25.1463531986054</v>
      </c>
      <c r="U678" s="3">
        <v>30.294239692074399</v>
      </c>
      <c r="V678" s="3">
        <v>31.742855345299802</v>
      </c>
      <c r="W678" s="3">
        <v>28.0379714177697</v>
      </c>
      <c r="X678" s="3">
        <v>1.1321380877498901</v>
      </c>
      <c r="Y678" s="3">
        <v>0.179049935521435</v>
      </c>
      <c r="Z678" s="3">
        <v>0.37137335885123202</v>
      </c>
      <c r="AA678" s="3">
        <v>0.43018925438970301</v>
      </c>
      <c r="AB678" s="3">
        <v>0.44189106278611501</v>
      </c>
    </row>
    <row r="679" spans="1:28" x14ac:dyDescent="0.35">
      <c r="A679" s="1">
        <v>7967</v>
      </c>
      <c r="B679" s="1">
        <v>4.7789999999999999</v>
      </c>
      <c r="C679" s="1">
        <v>620.20722000000001</v>
      </c>
      <c r="D679" s="1">
        <v>621.21450000000004</v>
      </c>
      <c r="E679" s="1" t="s">
        <v>5014</v>
      </c>
      <c r="F679" s="2" t="s">
        <v>5015</v>
      </c>
      <c r="G679" s="1" t="s">
        <v>5016</v>
      </c>
      <c r="H679" s="1">
        <v>620.21050590000004</v>
      </c>
      <c r="I679" s="1">
        <v>5</v>
      </c>
      <c r="J679" s="1" t="s">
        <v>2581</v>
      </c>
      <c r="K679" s="1">
        <v>54.1</v>
      </c>
      <c r="L679" s="1">
        <v>86.3</v>
      </c>
      <c r="M679" s="1">
        <v>90.25</v>
      </c>
      <c r="N679" s="1"/>
      <c r="O679" s="1"/>
      <c r="P679" s="1">
        <v>80.389006065734407</v>
      </c>
      <c r="Q679" s="1">
        <v>134.05940790626701</v>
      </c>
      <c r="R679" s="1">
        <v>95.596958284635804</v>
      </c>
      <c r="S679" s="1">
        <v>88.682970213765998</v>
      </c>
      <c r="T679" s="3">
        <v>76.688102837875505</v>
      </c>
      <c r="U679" s="3">
        <v>109.315116017741</v>
      </c>
      <c r="V679" s="3">
        <v>103.34845741887899</v>
      </c>
      <c r="W679" s="3">
        <v>91.562063023127493</v>
      </c>
      <c r="X679" s="3">
        <v>1.1287257408428499</v>
      </c>
      <c r="Y679" s="3">
        <v>0.17469498089167401</v>
      </c>
      <c r="Z679" s="3">
        <v>0.41650370064644998</v>
      </c>
      <c r="AA679" s="3">
        <v>0.38038113552203601</v>
      </c>
      <c r="AB679" s="3">
        <v>0.38170996920900202</v>
      </c>
    </row>
    <row r="680" spans="1:28" x14ac:dyDescent="0.35">
      <c r="A680" s="1">
        <v>347</v>
      </c>
      <c r="B680" s="1">
        <v>1.4019999999999999</v>
      </c>
      <c r="C680" s="1">
        <v>120.05741999999999</v>
      </c>
      <c r="D680" s="1">
        <v>121.0647</v>
      </c>
      <c r="E680" s="1" t="s">
        <v>2658</v>
      </c>
      <c r="F680" s="2" t="s">
        <v>2659</v>
      </c>
      <c r="G680" s="1" t="s">
        <v>72</v>
      </c>
      <c r="H680" s="1">
        <v>120.0575149</v>
      </c>
      <c r="I680" s="1">
        <v>1</v>
      </c>
      <c r="J680" s="1" t="s">
        <v>2581</v>
      </c>
      <c r="K680" s="1">
        <v>41.4</v>
      </c>
      <c r="L680" s="1">
        <v>9.94</v>
      </c>
      <c r="M680" s="1">
        <v>98.14</v>
      </c>
      <c r="N680" s="1">
        <v>83.7</v>
      </c>
      <c r="O680" s="1"/>
      <c r="P680" s="1">
        <v>432.47400774607399</v>
      </c>
      <c r="Q680" s="1">
        <v>267.60259196392099</v>
      </c>
      <c r="R680" s="1">
        <v>243.269179562613</v>
      </c>
      <c r="S680" s="1">
        <v>337.797030540984</v>
      </c>
      <c r="T680" s="3">
        <v>213.05225522717899</v>
      </c>
      <c r="U680" s="3">
        <v>285.65887091745202</v>
      </c>
      <c r="V680" s="3">
        <v>314.448593090869</v>
      </c>
      <c r="W680" s="3">
        <v>278.83605222853799</v>
      </c>
      <c r="X680" s="3">
        <v>1.12771856643969</v>
      </c>
      <c r="Y680" s="3">
        <v>0.17340707353357401</v>
      </c>
      <c r="Z680" s="3">
        <v>0.44342620170230101</v>
      </c>
      <c r="AA680" s="3">
        <v>0.353178648347097</v>
      </c>
      <c r="AB680" s="3">
        <v>0.292313585323422</v>
      </c>
    </row>
    <row r="681" spans="1:28" x14ac:dyDescent="0.35">
      <c r="A681" s="1">
        <v>746</v>
      </c>
      <c r="B681" s="1">
        <v>4.9130000000000003</v>
      </c>
      <c r="C681" s="1">
        <v>247.99927</v>
      </c>
      <c r="D681" s="1">
        <v>246.99199999999999</v>
      </c>
      <c r="E681" s="2" t="s">
        <v>618</v>
      </c>
      <c r="F681" s="2" t="s">
        <v>619</v>
      </c>
      <c r="G681" s="1" t="s">
        <v>620</v>
      </c>
      <c r="H681" s="1">
        <v>247.99907379999999</v>
      </c>
      <c r="I681" s="1">
        <v>1</v>
      </c>
      <c r="J681" s="1" t="s">
        <v>20</v>
      </c>
      <c r="K681" s="1">
        <v>49</v>
      </c>
      <c r="L681" s="1">
        <v>53.2</v>
      </c>
      <c r="M681" s="1">
        <v>92.52</v>
      </c>
      <c r="N681" s="1"/>
      <c r="O681" s="1"/>
      <c r="P681" s="1">
        <v>51.609587767602001</v>
      </c>
      <c r="Q681" s="1">
        <v>51.041646300958497</v>
      </c>
      <c r="R681" s="1">
        <v>44.196790131980002</v>
      </c>
      <c r="S681" s="1">
        <v>38.095627504432599</v>
      </c>
      <c r="T681" s="3">
        <v>40.005223332937497</v>
      </c>
      <c r="U681" s="3">
        <v>52.221560697569601</v>
      </c>
      <c r="V681" s="3">
        <v>48.949341400180202</v>
      </c>
      <c r="W681" s="3">
        <v>43.440803844979897</v>
      </c>
      <c r="X681" s="3">
        <v>1.1268056082676901</v>
      </c>
      <c r="Y681" s="3">
        <v>0.17223864933653499</v>
      </c>
      <c r="Z681" s="3">
        <v>0.25483748090887298</v>
      </c>
      <c r="AA681" s="3">
        <v>0.59373669660829498</v>
      </c>
      <c r="AB681" s="3">
        <v>0.49984977717518098</v>
      </c>
    </row>
    <row r="682" spans="1:28" x14ac:dyDescent="0.35">
      <c r="A682" s="1">
        <v>1599</v>
      </c>
      <c r="B682" s="1">
        <v>6.4130000000000003</v>
      </c>
      <c r="C682" s="1" t="s">
        <v>30</v>
      </c>
      <c r="D682" s="1">
        <v>331.08287000000001</v>
      </c>
      <c r="E682" s="2" t="s">
        <v>1124</v>
      </c>
      <c r="F682" s="2" t="s">
        <v>1125</v>
      </c>
      <c r="G682" s="1" t="s">
        <v>1126</v>
      </c>
      <c r="H682" s="1">
        <v>286.0841236</v>
      </c>
      <c r="I682" s="1">
        <v>2</v>
      </c>
      <c r="J682" s="1" t="s">
        <v>96</v>
      </c>
      <c r="K682" s="1">
        <v>41.6</v>
      </c>
      <c r="L682" s="1">
        <v>13.3</v>
      </c>
      <c r="M682" s="1">
        <v>97.17</v>
      </c>
      <c r="N682" s="1"/>
      <c r="O682" s="1"/>
      <c r="P682" s="1">
        <v>32.664590274688202</v>
      </c>
      <c r="Q682" s="1">
        <v>29.454354180278902</v>
      </c>
      <c r="R682" s="1">
        <v>37.735757425303497</v>
      </c>
      <c r="S682" s="1">
        <v>27.438397888291899</v>
      </c>
      <c r="T682" s="3">
        <v>31.877204670174098</v>
      </c>
      <c r="U682" s="3">
        <v>29.326462623204598</v>
      </c>
      <c r="V682" s="3">
        <v>33.284900626756901</v>
      </c>
      <c r="W682" s="3">
        <v>29.5473550605569</v>
      </c>
      <c r="X682" s="3">
        <v>1.1264934055363001</v>
      </c>
      <c r="Y682" s="3">
        <v>0.171838868098039</v>
      </c>
      <c r="Z682" s="3">
        <v>0.21658613287546599</v>
      </c>
      <c r="AA682" s="3">
        <v>0.66436935292056098</v>
      </c>
      <c r="AB682" s="3">
        <v>0.50158201790174595</v>
      </c>
    </row>
    <row r="683" spans="1:28" x14ac:dyDescent="0.35">
      <c r="A683" s="1">
        <v>167</v>
      </c>
      <c r="B683" s="1">
        <v>5.899</v>
      </c>
      <c r="C683" s="1">
        <v>148.05274</v>
      </c>
      <c r="D683" s="1">
        <v>147.04546999999999</v>
      </c>
      <c r="E683" s="2" t="s">
        <v>169</v>
      </c>
      <c r="F683" s="2" t="s">
        <v>170</v>
      </c>
      <c r="G683" s="1" t="s">
        <v>171</v>
      </c>
      <c r="H683" s="1">
        <v>148.05242949999999</v>
      </c>
      <c r="I683" s="1">
        <v>2</v>
      </c>
      <c r="J683" s="1" t="s">
        <v>20</v>
      </c>
      <c r="K683" s="1">
        <v>42.8</v>
      </c>
      <c r="L683" s="1">
        <v>21</v>
      </c>
      <c r="M683" s="1">
        <v>95.11</v>
      </c>
      <c r="N683" s="1">
        <v>88.7</v>
      </c>
      <c r="O683" s="1"/>
      <c r="P683" s="1">
        <v>18.747193402829399</v>
      </c>
      <c r="Q683" s="1">
        <v>11.146187927812401</v>
      </c>
      <c r="R683" s="1">
        <v>13.451619420054101</v>
      </c>
      <c r="S683" s="1">
        <v>14.962845099138899</v>
      </c>
      <c r="T683" s="3">
        <v>13.7057237793</v>
      </c>
      <c r="U683" s="3">
        <v>9.8103029782583508</v>
      </c>
      <c r="V683" s="3">
        <v>14.448333583565301</v>
      </c>
      <c r="W683" s="3">
        <v>12.826290618899099</v>
      </c>
      <c r="X683" s="3">
        <v>1.1264623586710401</v>
      </c>
      <c r="Y683" s="3">
        <v>0.17179910596932299</v>
      </c>
      <c r="Z683" s="3">
        <v>0.34307732052309797</v>
      </c>
      <c r="AA683" s="3">
        <v>0.46460799047551299</v>
      </c>
      <c r="AB683" s="3">
        <v>0.32827913971135098</v>
      </c>
    </row>
    <row r="684" spans="1:28" x14ac:dyDescent="0.35">
      <c r="A684" s="1">
        <v>1855</v>
      </c>
      <c r="B684" s="1">
        <v>4.0960000000000001</v>
      </c>
      <c r="C684" s="1">
        <v>354.09519</v>
      </c>
      <c r="D684" s="1">
        <v>353.08791000000002</v>
      </c>
      <c r="E684" s="2" t="s">
        <v>1267</v>
      </c>
      <c r="F684" s="2" t="s">
        <v>1268</v>
      </c>
      <c r="G684" s="1" t="s">
        <v>1269</v>
      </c>
      <c r="H684" s="1">
        <v>354.09508219999998</v>
      </c>
      <c r="I684" s="1">
        <v>1</v>
      </c>
      <c r="J684" s="1" t="s">
        <v>20</v>
      </c>
      <c r="K684" s="1">
        <v>46.1</v>
      </c>
      <c r="L684" s="1">
        <v>38.799999999999997</v>
      </c>
      <c r="M684" s="1">
        <v>92.28</v>
      </c>
      <c r="N684" s="1">
        <v>93.3</v>
      </c>
      <c r="O684" s="1">
        <v>88.4</v>
      </c>
      <c r="P684" s="1">
        <v>111538.386393208</v>
      </c>
      <c r="Q684" s="1">
        <v>115330.219400228</v>
      </c>
      <c r="R684" s="1">
        <v>111719.46683438501</v>
      </c>
      <c r="S684" s="1">
        <v>99433.521518583104</v>
      </c>
      <c r="T684" s="3">
        <v>99933.509679914307</v>
      </c>
      <c r="U684" s="3">
        <v>101257.30719901199</v>
      </c>
      <c r="V684" s="3">
        <v>112862.69087594</v>
      </c>
      <c r="W684" s="3">
        <v>100208.11279917001</v>
      </c>
      <c r="X684" s="3">
        <v>1.1262829697445</v>
      </c>
      <c r="Y684" s="3">
        <v>0.171569338749744</v>
      </c>
      <c r="Z684" s="3">
        <v>3.9153680600899202E-2</v>
      </c>
      <c r="AA684" s="3">
        <v>1.40722740628733</v>
      </c>
      <c r="AB684" s="3">
        <v>0.68494866916506503</v>
      </c>
    </row>
    <row r="685" spans="1:28" x14ac:dyDescent="0.35">
      <c r="A685" s="1">
        <v>933</v>
      </c>
      <c r="B685" s="1">
        <v>3.9940000000000002</v>
      </c>
      <c r="C685" s="1">
        <v>168.04212000000001</v>
      </c>
      <c r="D685" s="1">
        <v>169.04942</v>
      </c>
      <c r="E685" s="1" t="s">
        <v>2880</v>
      </c>
      <c r="F685" s="2" t="s">
        <v>2881</v>
      </c>
      <c r="G685" s="1" t="s">
        <v>270</v>
      </c>
      <c r="H685" s="1">
        <v>168.04225869999999</v>
      </c>
      <c r="I685" s="1">
        <v>1</v>
      </c>
      <c r="J685" s="1" t="s">
        <v>2581</v>
      </c>
      <c r="K685" s="1">
        <v>45.1</v>
      </c>
      <c r="L685" s="1">
        <v>29.7</v>
      </c>
      <c r="M685" s="1">
        <v>96.41</v>
      </c>
      <c r="N685" s="1"/>
      <c r="O685" s="1"/>
      <c r="P685" s="1">
        <v>63.668372710501004</v>
      </c>
      <c r="Q685" s="1">
        <v>87.059927043810802</v>
      </c>
      <c r="R685" s="1">
        <v>53.866222140824597</v>
      </c>
      <c r="S685" s="1">
        <v>73.081212724474895</v>
      </c>
      <c r="T685" s="3">
        <v>61.707634431713103</v>
      </c>
      <c r="U685" s="3">
        <v>46.978959573092098</v>
      </c>
      <c r="V685" s="3">
        <v>68.198173965045498</v>
      </c>
      <c r="W685" s="3">
        <v>60.589268909760001</v>
      </c>
      <c r="X685" s="3">
        <v>1.1255817274609801</v>
      </c>
      <c r="Y685" s="3">
        <v>0.17067081336422901</v>
      </c>
      <c r="Z685" s="3">
        <v>0.42112198499359199</v>
      </c>
      <c r="AA685" s="3">
        <v>0.37559208531407801</v>
      </c>
      <c r="AB685" s="3">
        <v>0.38907631495265399</v>
      </c>
    </row>
    <row r="686" spans="1:28" x14ac:dyDescent="0.35">
      <c r="A686" s="1">
        <v>1593</v>
      </c>
      <c r="B686" s="1">
        <v>6.6790000000000003</v>
      </c>
      <c r="C686" s="1">
        <v>215.07060000000001</v>
      </c>
      <c r="D686" s="1">
        <v>216.07787999999999</v>
      </c>
      <c r="E686" s="1" t="s">
        <v>3095</v>
      </c>
      <c r="F686" s="2" t="s">
        <v>3096</v>
      </c>
      <c r="G686" s="1" t="s">
        <v>3097</v>
      </c>
      <c r="H686" s="1">
        <v>215.06947650000001</v>
      </c>
      <c r="I686" s="1">
        <v>5</v>
      </c>
      <c r="J686" s="1" t="s">
        <v>2581</v>
      </c>
      <c r="K686" s="1">
        <v>41.1</v>
      </c>
      <c r="L686" s="1">
        <v>19.100000000000001</v>
      </c>
      <c r="M686" s="1">
        <v>92.45</v>
      </c>
      <c r="N686" s="1"/>
      <c r="O686" s="1"/>
      <c r="P686" s="1">
        <v>16.865784793470802</v>
      </c>
      <c r="Q686" s="1">
        <v>19.0432994898493</v>
      </c>
      <c r="R686" s="1">
        <v>23.410423225910399</v>
      </c>
      <c r="S686" s="1">
        <v>16.021385114352402</v>
      </c>
      <c r="T686" s="3">
        <v>20.225536066097501</v>
      </c>
      <c r="U686" s="3">
        <v>16.4631877825522</v>
      </c>
      <c r="V686" s="3">
        <v>19.7731691697435</v>
      </c>
      <c r="W686" s="3">
        <v>17.5700363210007</v>
      </c>
      <c r="X686" s="3">
        <v>1.12539147947631</v>
      </c>
      <c r="Y686" s="3">
        <v>0.170426945668401</v>
      </c>
      <c r="Z686" s="3">
        <v>0.35554243576880601</v>
      </c>
      <c r="AA686" s="3">
        <v>0.44910855662099303</v>
      </c>
      <c r="AB686" s="3">
        <v>0.45507281981872899</v>
      </c>
    </row>
    <row r="687" spans="1:28" x14ac:dyDescent="0.35">
      <c r="A687" s="1">
        <v>1327</v>
      </c>
      <c r="B687" s="1">
        <v>6.6790000000000003</v>
      </c>
      <c r="C687" s="1">
        <v>198.06787</v>
      </c>
      <c r="D687" s="1">
        <v>199.07514</v>
      </c>
      <c r="E687" s="1" t="s">
        <v>3026</v>
      </c>
      <c r="F687" s="2" t="s">
        <v>3027</v>
      </c>
      <c r="G687" s="1" t="s">
        <v>3028</v>
      </c>
      <c r="H687" s="1">
        <v>198.0680796</v>
      </c>
      <c r="I687" s="1">
        <v>1</v>
      </c>
      <c r="J687" s="1" t="s">
        <v>2581</v>
      </c>
      <c r="K687" s="1">
        <v>50.6</v>
      </c>
      <c r="L687" s="1">
        <v>58.8</v>
      </c>
      <c r="M687" s="1">
        <v>95.71</v>
      </c>
      <c r="N687" s="1"/>
      <c r="O687" s="1"/>
      <c r="P687" s="1">
        <v>27.428447032863399</v>
      </c>
      <c r="Q687" s="1">
        <v>31.0726002352351</v>
      </c>
      <c r="R687" s="1">
        <v>36.785377996455097</v>
      </c>
      <c r="S687" s="1">
        <v>26.029335147473599</v>
      </c>
      <c r="T687" s="3">
        <v>32.7936244139268</v>
      </c>
      <c r="U687" s="3">
        <v>25.852100581292401</v>
      </c>
      <c r="V687" s="3">
        <v>31.7621417548512</v>
      </c>
      <c r="W687" s="3">
        <v>28.2250200475643</v>
      </c>
      <c r="X687" s="3">
        <v>1.12531866058292</v>
      </c>
      <c r="Y687" s="3">
        <v>0.170333592504402</v>
      </c>
      <c r="Z687" s="3">
        <v>0.34531046079086902</v>
      </c>
      <c r="AA687" s="3">
        <v>0.46179026498985498</v>
      </c>
      <c r="AB687" s="3">
        <v>0.47324549860188703</v>
      </c>
    </row>
    <row r="688" spans="1:28" x14ac:dyDescent="0.35">
      <c r="A688" s="1">
        <v>329</v>
      </c>
      <c r="B688" s="1">
        <v>4.7699999999999996</v>
      </c>
      <c r="C688" s="1" t="s">
        <v>30</v>
      </c>
      <c r="D688" s="1">
        <v>179.07164</v>
      </c>
      <c r="E688" s="2" t="s">
        <v>319</v>
      </c>
      <c r="F688" s="2" t="s">
        <v>320</v>
      </c>
      <c r="G688" s="1" t="s">
        <v>321</v>
      </c>
      <c r="H688" s="1">
        <v>134.07316489999999</v>
      </c>
      <c r="I688" s="1">
        <v>2</v>
      </c>
      <c r="J688" s="1" t="s">
        <v>96</v>
      </c>
      <c r="K688" s="1">
        <v>49.1</v>
      </c>
      <c r="L688" s="1">
        <v>48.8</v>
      </c>
      <c r="M688" s="1">
        <v>98.5</v>
      </c>
      <c r="N688" s="1"/>
      <c r="O688" s="1"/>
      <c r="P688" s="1">
        <v>90.885998348249203</v>
      </c>
      <c r="Q688" s="1">
        <v>148.65352709632401</v>
      </c>
      <c r="R688" s="1">
        <v>103.249737916157</v>
      </c>
      <c r="S688" s="1">
        <v>88.216417893337606</v>
      </c>
      <c r="T688" s="3">
        <v>110.90510191931401</v>
      </c>
      <c r="U688" s="3">
        <v>105.59413295080699</v>
      </c>
      <c r="V688" s="3">
        <v>114.26308778691001</v>
      </c>
      <c r="W688" s="3">
        <v>101.57188425448599</v>
      </c>
      <c r="X688" s="3">
        <v>1.1249479974264001</v>
      </c>
      <c r="Y688" s="3">
        <v>0.16985831202980201</v>
      </c>
      <c r="Z688" s="3">
        <v>0.328253052337389</v>
      </c>
      <c r="AA688" s="3">
        <v>0.48379122683141101</v>
      </c>
      <c r="AB688" s="3">
        <v>0.35501881332589402</v>
      </c>
    </row>
    <row r="689" spans="1:28" x14ac:dyDescent="0.35">
      <c r="A689" s="1">
        <v>128</v>
      </c>
      <c r="B689" s="1">
        <v>3.9369999999999998</v>
      </c>
      <c r="C689" s="1">
        <v>138.03192999999999</v>
      </c>
      <c r="D689" s="1">
        <v>137.02466000000001</v>
      </c>
      <c r="E689" s="2" t="s">
        <v>129</v>
      </c>
      <c r="F689" s="2" t="s">
        <v>130</v>
      </c>
      <c r="G689" s="1" t="s">
        <v>131</v>
      </c>
      <c r="H689" s="1">
        <v>138.03169410000001</v>
      </c>
      <c r="I689" s="1">
        <v>2</v>
      </c>
      <c r="J689" s="1" t="s">
        <v>20</v>
      </c>
      <c r="K689" s="1">
        <v>49.3</v>
      </c>
      <c r="L689" s="1">
        <v>49.7</v>
      </c>
      <c r="M689" s="1">
        <v>99</v>
      </c>
      <c r="N689" s="1">
        <v>93.6</v>
      </c>
      <c r="O689" s="1"/>
      <c r="P689" s="1">
        <v>1280.0613721674499</v>
      </c>
      <c r="Q689" s="1">
        <v>1268.12936773962</v>
      </c>
      <c r="R689" s="1">
        <v>1322.5002677918201</v>
      </c>
      <c r="S689" s="1">
        <v>1038.1247238798301</v>
      </c>
      <c r="T689" s="3">
        <v>1249.4527006922899</v>
      </c>
      <c r="U689" s="3">
        <v>1153.7052115116701</v>
      </c>
      <c r="V689" s="3">
        <v>1290.2303358996301</v>
      </c>
      <c r="W689" s="3">
        <v>1147.0942120279301</v>
      </c>
      <c r="X689" s="3">
        <v>1.1247814890623999</v>
      </c>
      <c r="Y689" s="3">
        <v>0.16964475676203</v>
      </c>
      <c r="Z689" s="3">
        <v>0.133849392197986</v>
      </c>
      <c r="AA689" s="3">
        <v>0.87338359657761</v>
      </c>
      <c r="AB689" s="3">
        <v>0.585168114152951</v>
      </c>
    </row>
    <row r="690" spans="1:28" x14ac:dyDescent="0.35">
      <c r="A690" s="1">
        <v>469</v>
      </c>
      <c r="B690" s="1">
        <v>3.3319999999999999</v>
      </c>
      <c r="C690" s="1">
        <v>204.09029000000001</v>
      </c>
      <c r="D690" s="1">
        <v>203.08302</v>
      </c>
      <c r="E690" s="2" t="s">
        <v>428</v>
      </c>
      <c r="F690" s="2" t="s">
        <v>429</v>
      </c>
      <c r="G690" s="1" t="s">
        <v>430</v>
      </c>
      <c r="H690" s="1">
        <v>204.08987759999999</v>
      </c>
      <c r="I690" s="1">
        <v>2</v>
      </c>
      <c r="J690" s="1" t="s">
        <v>20</v>
      </c>
      <c r="K690" s="1">
        <v>50.3</v>
      </c>
      <c r="L690" s="1">
        <v>55.2</v>
      </c>
      <c r="M690" s="1">
        <v>98.69</v>
      </c>
      <c r="N690" s="1">
        <v>92</v>
      </c>
      <c r="O690" s="1"/>
      <c r="P690" s="1">
        <v>145.37129757213799</v>
      </c>
      <c r="Q690" s="1">
        <v>171.46732711669799</v>
      </c>
      <c r="R690" s="1">
        <v>133.01401602837399</v>
      </c>
      <c r="S690" s="1">
        <v>118.674961086335</v>
      </c>
      <c r="T690" s="3">
        <v>63.442370565795102</v>
      </c>
      <c r="U690" s="3">
        <v>218.45802711274601</v>
      </c>
      <c r="V690" s="3">
        <v>149.95088023906999</v>
      </c>
      <c r="W690" s="3">
        <v>133.525119588292</v>
      </c>
      <c r="X690" s="3">
        <v>1.1230162586742101</v>
      </c>
      <c r="Y690" s="3">
        <v>0.16737881477222299</v>
      </c>
      <c r="Z690" s="3">
        <v>0.39505692887117699</v>
      </c>
      <c r="AA690" s="3">
        <v>0.40334031674535098</v>
      </c>
      <c r="AB690" s="3">
        <v>0.555798559150119</v>
      </c>
    </row>
    <row r="691" spans="1:28" x14ac:dyDescent="0.35">
      <c r="A691" s="1">
        <v>2400</v>
      </c>
      <c r="B691" s="1">
        <v>3.6269999999999998</v>
      </c>
      <c r="C691" s="1">
        <v>264.14706999999999</v>
      </c>
      <c r="D691" s="1">
        <v>265.15436999999997</v>
      </c>
      <c r="E691" s="1" t="s">
        <v>3359</v>
      </c>
      <c r="F691" s="2" t="s">
        <v>3360</v>
      </c>
      <c r="G691" s="1" t="s">
        <v>3358</v>
      </c>
      <c r="H691" s="1">
        <v>264.14739250000002</v>
      </c>
      <c r="I691" s="1">
        <v>1</v>
      </c>
      <c r="J691" s="1" t="s">
        <v>2581</v>
      </c>
      <c r="K691" s="1">
        <v>41.5</v>
      </c>
      <c r="L691" s="1">
        <v>16.100000000000001</v>
      </c>
      <c r="M691" s="1">
        <v>92.76</v>
      </c>
      <c r="N691" s="1"/>
      <c r="O691" s="1"/>
      <c r="P691" s="1">
        <v>0.397644527595784</v>
      </c>
      <c r="Q691" s="1">
        <v>0.54801808898073801</v>
      </c>
      <c r="R691" s="1">
        <v>0.465488319369109</v>
      </c>
      <c r="S691" s="1">
        <v>0.391035548394632</v>
      </c>
      <c r="T691" s="3">
        <v>0.45925670136609098</v>
      </c>
      <c r="U691" s="3">
        <v>0.40776571277196699</v>
      </c>
      <c r="V691" s="3">
        <v>0.47038364531520999</v>
      </c>
      <c r="W691" s="3">
        <v>0.41935265417756301</v>
      </c>
      <c r="X691" s="3">
        <v>1.1216899204745201</v>
      </c>
      <c r="Y691" s="3">
        <v>0.16567391300494999</v>
      </c>
      <c r="Z691" s="3">
        <v>0.33267399015251897</v>
      </c>
      <c r="AA691" s="3">
        <v>0.47798115276750602</v>
      </c>
      <c r="AB691" s="3">
        <v>0.471769784699614</v>
      </c>
    </row>
    <row r="692" spans="1:28" x14ac:dyDescent="0.35">
      <c r="A692" s="1">
        <v>2346</v>
      </c>
      <c r="B692" s="1">
        <v>10.191000000000001</v>
      </c>
      <c r="C692" s="1">
        <v>386.26747</v>
      </c>
      <c r="D692" s="1">
        <v>385.26019000000002</v>
      </c>
      <c r="E692" s="2" t="s">
        <v>1499</v>
      </c>
      <c r="F692" s="2" t="s">
        <v>1500</v>
      </c>
      <c r="G692" s="1" t="s">
        <v>1501</v>
      </c>
      <c r="H692" s="1">
        <v>386.26683889999998</v>
      </c>
      <c r="I692" s="1">
        <v>2</v>
      </c>
      <c r="J692" s="1" t="s">
        <v>20</v>
      </c>
      <c r="K692" s="1">
        <v>51.4</v>
      </c>
      <c r="L692" s="1">
        <v>63.6</v>
      </c>
      <c r="M692" s="1">
        <v>95.53</v>
      </c>
      <c r="N692" s="1"/>
      <c r="O692" s="1"/>
      <c r="P692" s="1">
        <v>8.6499199895831502</v>
      </c>
      <c r="Q692" s="1">
        <v>6.6845803377235704</v>
      </c>
      <c r="R692" s="1">
        <v>8.21802465211778</v>
      </c>
      <c r="S692" s="1">
        <v>7.8341497026290803</v>
      </c>
      <c r="T692" s="3">
        <v>7.3390733856294599</v>
      </c>
      <c r="U692" s="3">
        <v>5.8251763838055899</v>
      </c>
      <c r="V692" s="3">
        <v>7.8508416598081698</v>
      </c>
      <c r="W692" s="3">
        <v>6.9994664906880404</v>
      </c>
      <c r="X692" s="3">
        <v>1.12163429459271</v>
      </c>
      <c r="Y692" s="3">
        <v>0.165602366339233</v>
      </c>
      <c r="Z692" s="3">
        <v>0.26964457171392098</v>
      </c>
      <c r="AA692" s="3">
        <v>0.56920831818471695</v>
      </c>
      <c r="AB692" s="3">
        <v>0.44286495588079</v>
      </c>
    </row>
    <row r="693" spans="1:28" x14ac:dyDescent="0.35">
      <c r="A693" s="1">
        <v>480</v>
      </c>
      <c r="B693" s="1">
        <v>5.1029999999999998</v>
      </c>
      <c r="C693" s="1">
        <v>132.05742000000001</v>
      </c>
      <c r="D693" s="1">
        <v>133.06469999999999</v>
      </c>
      <c r="E693" s="1" t="s">
        <v>2716</v>
      </c>
      <c r="F693" s="2" t="s">
        <v>2717</v>
      </c>
      <c r="G693" s="1" t="s">
        <v>2718</v>
      </c>
      <c r="H693" s="1">
        <v>132.0575149</v>
      </c>
      <c r="I693" s="1">
        <v>1</v>
      </c>
      <c r="J693" s="1" t="s">
        <v>2581</v>
      </c>
      <c r="K693" s="1">
        <v>52</v>
      </c>
      <c r="L693" s="1">
        <v>64.2</v>
      </c>
      <c r="M693" s="1">
        <v>96.61</v>
      </c>
      <c r="N693" s="1"/>
      <c r="O693" s="1"/>
      <c r="P693" s="1">
        <v>124.668865981189</v>
      </c>
      <c r="Q693" s="1">
        <v>133.48194900327701</v>
      </c>
      <c r="R693" s="1">
        <v>106.735807882842</v>
      </c>
      <c r="S693" s="1">
        <v>113.61372568693599</v>
      </c>
      <c r="T693" s="3">
        <v>96.457896468768993</v>
      </c>
      <c r="U693" s="3">
        <v>115.432333634489</v>
      </c>
      <c r="V693" s="3">
        <v>121.628874289103</v>
      </c>
      <c r="W693" s="3">
        <v>108.501318596731</v>
      </c>
      <c r="X693" s="3">
        <v>1.1209898263187299</v>
      </c>
      <c r="Y693" s="3">
        <v>0.16477318484617301</v>
      </c>
      <c r="Z693" s="3">
        <v>0.28925637941222998</v>
      </c>
      <c r="AA693" s="3">
        <v>0.53871705411181303</v>
      </c>
      <c r="AB693" s="3">
        <v>0.50480626030489595</v>
      </c>
    </row>
    <row r="694" spans="1:28" x14ac:dyDescent="0.35">
      <c r="A694" s="1">
        <v>3989</v>
      </c>
      <c r="B694" s="1">
        <v>7.1029999999999998</v>
      </c>
      <c r="C694" s="1" t="s">
        <v>30</v>
      </c>
      <c r="D694" s="1">
        <v>517.18736999999999</v>
      </c>
      <c r="E694" s="2" t="s">
        <v>2073</v>
      </c>
      <c r="F694" s="2" t="s">
        <v>2074</v>
      </c>
      <c r="G694" s="1" t="s">
        <v>2075</v>
      </c>
      <c r="H694" s="1">
        <v>536.20463259999997</v>
      </c>
      <c r="I694" s="1">
        <v>1</v>
      </c>
      <c r="J694" s="1" t="s">
        <v>34</v>
      </c>
      <c r="K694" s="1">
        <v>46.9</v>
      </c>
      <c r="L694" s="1">
        <v>43.4</v>
      </c>
      <c r="M694" s="1">
        <v>92.52</v>
      </c>
      <c r="N694" s="1"/>
      <c r="O694" s="1"/>
      <c r="P694" s="1">
        <v>4.47019053081699</v>
      </c>
      <c r="Q694" s="1">
        <v>5.2597639593201801</v>
      </c>
      <c r="R694" s="1">
        <v>6.03899377179407</v>
      </c>
      <c r="S694" s="1">
        <v>4.8541446162697701</v>
      </c>
      <c r="T694" s="3">
        <v>4.4840987534284702</v>
      </c>
      <c r="U694" s="3">
        <v>4.7375835316125601</v>
      </c>
      <c r="V694" s="3">
        <v>5.2563160873104096</v>
      </c>
      <c r="W694" s="3">
        <v>4.6919423004369296</v>
      </c>
      <c r="X694" s="3">
        <v>1.12028574750822</v>
      </c>
      <c r="Y694" s="3">
        <v>0.16386676258057301</v>
      </c>
      <c r="Z694" s="3">
        <v>0.23717418055263401</v>
      </c>
      <c r="AA694" s="3">
        <v>0.62493259125148204</v>
      </c>
      <c r="AB694" s="3">
        <v>0.48197002749431</v>
      </c>
    </row>
    <row r="695" spans="1:28" x14ac:dyDescent="0.35">
      <c r="A695" s="1">
        <v>3663</v>
      </c>
      <c r="B695" s="1">
        <v>5.5439999999999996</v>
      </c>
      <c r="C695" s="1" t="s">
        <v>30</v>
      </c>
      <c r="D695" s="1">
        <v>491.12</v>
      </c>
      <c r="E695" s="2" t="s">
        <v>1994</v>
      </c>
      <c r="F695" s="2" t="s">
        <v>1995</v>
      </c>
      <c r="G695" s="1" t="s">
        <v>1996</v>
      </c>
      <c r="H695" s="1">
        <v>446.1212969</v>
      </c>
      <c r="I695" s="1">
        <v>1</v>
      </c>
      <c r="J695" s="1" t="s">
        <v>96</v>
      </c>
      <c r="K695" s="1">
        <v>42.3</v>
      </c>
      <c r="L695" s="1">
        <v>17.3</v>
      </c>
      <c r="M695" s="1">
        <v>94.79</v>
      </c>
      <c r="N695" s="1"/>
      <c r="O695" s="1"/>
      <c r="P695" s="1">
        <v>26.468134505555302</v>
      </c>
      <c r="Q695" s="1">
        <v>29.9641603406114</v>
      </c>
      <c r="R695" s="1">
        <v>33.540485623825496</v>
      </c>
      <c r="S695" s="1">
        <v>22.792708880795399</v>
      </c>
      <c r="T695" s="3">
        <v>20.034668993751101</v>
      </c>
      <c r="U695" s="3">
        <v>37.4885689414564</v>
      </c>
      <c r="V695" s="3">
        <v>29.9909268233307</v>
      </c>
      <c r="W695" s="3">
        <v>26.771982272001001</v>
      </c>
      <c r="X695" s="3">
        <v>1.12023557010555</v>
      </c>
      <c r="Y695" s="3">
        <v>0.16380214307489499</v>
      </c>
      <c r="Z695" s="3">
        <v>0.349924395308919</v>
      </c>
      <c r="AA695" s="3">
        <v>0.45602577921264098</v>
      </c>
      <c r="AB695" s="3">
        <v>0.45884044604068203</v>
      </c>
    </row>
    <row r="696" spans="1:28" x14ac:dyDescent="0.35">
      <c r="A696" s="1">
        <v>1131</v>
      </c>
      <c r="B696" s="1">
        <v>11.287000000000001</v>
      </c>
      <c r="C696" s="1">
        <v>294.21967999999998</v>
      </c>
      <c r="D696" s="1">
        <v>293.21240999999998</v>
      </c>
      <c r="E696" s="2" t="s">
        <v>887</v>
      </c>
      <c r="F696" s="2" t="s">
        <v>888</v>
      </c>
      <c r="G696" s="1" t="s">
        <v>787</v>
      </c>
      <c r="H696" s="1">
        <v>294.21949480000001</v>
      </c>
      <c r="I696" s="1">
        <v>1</v>
      </c>
      <c r="J696" s="1" t="s">
        <v>20</v>
      </c>
      <c r="K696" s="1"/>
      <c r="L696" s="1"/>
      <c r="M696" s="1"/>
      <c r="N696" s="1">
        <v>89.5</v>
      </c>
      <c r="O696" s="1"/>
      <c r="P696" s="1">
        <v>140.08408062564999</v>
      </c>
      <c r="Q696" s="1">
        <v>86.345066378314897</v>
      </c>
      <c r="R696" s="1">
        <v>216.041138437375</v>
      </c>
      <c r="S696" s="1">
        <v>175.525152602118</v>
      </c>
      <c r="T696" s="3">
        <v>112.877256207271</v>
      </c>
      <c r="U696" s="3">
        <v>106.681287544681</v>
      </c>
      <c r="V696" s="3">
        <v>147.49009514711301</v>
      </c>
      <c r="W696" s="3">
        <v>131.69456545135699</v>
      </c>
      <c r="X696" s="3">
        <v>1.1199406341607201</v>
      </c>
      <c r="Y696" s="3">
        <v>0.16342225989728501</v>
      </c>
      <c r="Z696" s="3">
        <v>0.39255684414944603</v>
      </c>
      <c r="AA696" s="3">
        <v>0.40609744640168399</v>
      </c>
      <c r="AB696" s="3">
        <v>0.180455785938021</v>
      </c>
    </row>
    <row r="697" spans="1:28" x14ac:dyDescent="0.35">
      <c r="A697" s="1">
        <v>409</v>
      </c>
      <c r="B697" s="1">
        <v>4.3049999999999997</v>
      </c>
      <c r="C697" s="1">
        <v>196.07375999999999</v>
      </c>
      <c r="D697" s="1">
        <v>195.06648999999999</v>
      </c>
      <c r="E697" s="2" t="s">
        <v>391</v>
      </c>
      <c r="F697" s="2" t="s">
        <v>392</v>
      </c>
      <c r="G697" s="1" t="s">
        <v>393</v>
      </c>
      <c r="H697" s="1">
        <v>196.07355889999999</v>
      </c>
      <c r="I697" s="1">
        <v>1</v>
      </c>
      <c r="J697" s="1" t="s">
        <v>20</v>
      </c>
      <c r="K697" s="1">
        <v>54.2</v>
      </c>
      <c r="L697" s="1">
        <v>76.7</v>
      </c>
      <c r="M697" s="1">
        <v>95.53</v>
      </c>
      <c r="N697" s="1"/>
      <c r="O697" s="1"/>
      <c r="P697" s="1">
        <v>54.528293506892297</v>
      </c>
      <c r="Q697" s="1">
        <v>55.899604797319299</v>
      </c>
      <c r="R697" s="1">
        <v>58.684086281460502</v>
      </c>
      <c r="S697" s="1">
        <v>44.835756539142601</v>
      </c>
      <c r="T697" s="3">
        <v>60.792372650739601</v>
      </c>
      <c r="U697" s="3">
        <v>45.484054528397898</v>
      </c>
      <c r="V697" s="3">
        <v>56.370661528557399</v>
      </c>
      <c r="W697" s="3">
        <v>50.3707279060934</v>
      </c>
      <c r="X697" s="3">
        <v>1.1191154837716399</v>
      </c>
      <c r="Y697" s="3">
        <v>0.16235891859138801</v>
      </c>
      <c r="Z697" s="3">
        <v>0.26830887370290801</v>
      </c>
      <c r="AA697" s="3">
        <v>0.57136496379292001</v>
      </c>
      <c r="AB697" s="3">
        <v>0.48968281823329701</v>
      </c>
    </row>
    <row r="698" spans="1:28" x14ac:dyDescent="0.35">
      <c r="A698" s="1">
        <v>87</v>
      </c>
      <c r="B698" s="1">
        <v>1.298</v>
      </c>
      <c r="C698" s="1">
        <v>129.04291000000001</v>
      </c>
      <c r="D698" s="1">
        <v>128.03564</v>
      </c>
      <c r="E698" s="2" t="s">
        <v>79</v>
      </c>
      <c r="F698" s="2" t="s">
        <v>80</v>
      </c>
      <c r="G698" s="1" t="s">
        <v>81</v>
      </c>
      <c r="H698" s="1">
        <v>129.0425931</v>
      </c>
      <c r="I698" s="1">
        <v>2</v>
      </c>
      <c r="J698" s="1" t="s">
        <v>20</v>
      </c>
      <c r="K698" s="1">
        <v>44.4</v>
      </c>
      <c r="L698" s="1">
        <v>25.8</v>
      </c>
      <c r="M698" s="1">
        <v>98.25</v>
      </c>
      <c r="N698" s="1">
        <v>80.7</v>
      </c>
      <c r="O698" s="1"/>
      <c r="P698" s="1">
        <v>56.880503339476498</v>
      </c>
      <c r="Q698" s="1">
        <v>50.210822312617303</v>
      </c>
      <c r="R698" s="1">
        <v>57.1122937949008</v>
      </c>
      <c r="S698" s="1">
        <v>41.524069587773603</v>
      </c>
      <c r="T698" s="3">
        <v>65.254846852478593</v>
      </c>
      <c r="U698" s="3">
        <v>40.060589198192197</v>
      </c>
      <c r="V698" s="3">
        <v>54.734539815664903</v>
      </c>
      <c r="W698" s="3">
        <v>48.946501879481502</v>
      </c>
      <c r="X698" s="3">
        <v>1.1182523308904699</v>
      </c>
      <c r="Y698" s="3">
        <v>0.16124576550604</v>
      </c>
      <c r="Z698" s="3">
        <v>0.32639332296835999</v>
      </c>
      <c r="AA698" s="3">
        <v>0.486258734194086</v>
      </c>
      <c r="AB698" s="3">
        <v>0.43478924097207</v>
      </c>
    </row>
    <row r="699" spans="1:28" x14ac:dyDescent="0.35">
      <c r="A699" s="1">
        <v>4916</v>
      </c>
      <c r="B699" s="1">
        <v>5.0970000000000004</v>
      </c>
      <c r="C699" s="1" t="s">
        <v>30</v>
      </c>
      <c r="D699" s="1">
        <v>623.16404999999997</v>
      </c>
      <c r="E699" s="2" t="s">
        <v>2369</v>
      </c>
      <c r="F699" s="2" t="s">
        <v>2370</v>
      </c>
      <c r="G699" s="1" t="s">
        <v>2368</v>
      </c>
      <c r="H699" s="1">
        <v>578.16355569999996</v>
      </c>
      <c r="I699" s="1">
        <v>4</v>
      </c>
      <c r="J699" s="1" t="s">
        <v>96</v>
      </c>
      <c r="K699" s="1">
        <v>52.4</v>
      </c>
      <c r="L699" s="1">
        <v>74.2</v>
      </c>
      <c r="M699" s="1">
        <v>92.73</v>
      </c>
      <c r="N699" s="1"/>
      <c r="O699" s="1"/>
      <c r="P699" s="1">
        <v>18.616575136823599</v>
      </c>
      <c r="Q699" s="1">
        <v>12.526573046895701</v>
      </c>
      <c r="R699" s="1">
        <v>15.8865133579081</v>
      </c>
      <c r="S699" s="1">
        <v>16.264370834120498</v>
      </c>
      <c r="T699" s="3">
        <v>14.099332498781999</v>
      </c>
      <c r="U699" s="3">
        <v>11.6939476427806</v>
      </c>
      <c r="V699" s="3">
        <v>15.6765538472091</v>
      </c>
      <c r="W699" s="3">
        <v>14.0192169918944</v>
      </c>
      <c r="X699" s="3">
        <v>1.1182189316474</v>
      </c>
      <c r="Y699" s="3">
        <v>0.16120267537279101</v>
      </c>
      <c r="Z699" s="3">
        <v>0.31313955862857301</v>
      </c>
      <c r="AA699" s="3">
        <v>0.50426206490022796</v>
      </c>
      <c r="AB699" s="3">
        <v>0.370073526455171</v>
      </c>
    </row>
    <row r="700" spans="1:28" x14ac:dyDescent="0.35">
      <c r="A700" s="1">
        <v>6422</v>
      </c>
      <c r="B700" s="1">
        <v>6.194</v>
      </c>
      <c r="C700" s="1">
        <v>476.13236999999998</v>
      </c>
      <c r="D700" s="1">
        <v>477.13869999999997</v>
      </c>
      <c r="E700" s="1" t="s">
        <v>4695</v>
      </c>
      <c r="F700" s="2" t="s">
        <v>4696</v>
      </c>
      <c r="G700" s="1" t="s">
        <v>4697</v>
      </c>
      <c r="H700" s="1">
        <v>476.13186159999998</v>
      </c>
      <c r="I700" s="1">
        <v>1</v>
      </c>
      <c r="J700" s="1" t="s">
        <v>2581</v>
      </c>
      <c r="K700" s="1">
        <v>44.1</v>
      </c>
      <c r="L700" s="1">
        <v>25.9</v>
      </c>
      <c r="M700" s="1">
        <v>95.48</v>
      </c>
      <c r="N700" s="1"/>
      <c r="O700" s="1"/>
      <c r="P700" s="1">
        <v>8.59557861207964</v>
      </c>
      <c r="Q700" s="1">
        <v>6.2757672517333196</v>
      </c>
      <c r="R700" s="1">
        <v>6.2152753062786603</v>
      </c>
      <c r="S700" s="1">
        <v>9.7567784885442794</v>
      </c>
      <c r="T700" s="3">
        <v>8.0813690706213706</v>
      </c>
      <c r="U700" s="3">
        <v>1.0645928964918301</v>
      </c>
      <c r="V700" s="3">
        <v>7.0288737233638701</v>
      </c>
      <c r="W700" s="3">
        <v>6.3009134852191604</v>
      </c>
      <c r="X700" s="3">
        <v>1.1155324922096399</v>
      </c>
      <c r="Y700" s="3">
        <v>0.15773253569503101</v>
      </c>
      <c r="Z700" s="3">
        <v>0.50126707205793097</v>
      </c>
      <c r="AA700" s="3">
        <v>0.29993082300159601</v>
      </c>
      <c r="AB700" s="3">
        <v>0.77082238411503401</v>
      </c>
    </row>
    <row r="701" spans="1:28" x14ac:dyDescent="0.35">
      <c r="A701" s="1">
        <v>1175</v>
      </c>
      <c r="B701" s="1">
        <v>12.180999999999999</v>
      </c>
      <c r="C701" s="1">
        <v>298.25108</v>
      </c>
      <c r="D701" s="1">
        <v>297.24380000000002</v>
      </c>
      <c r="E701" s="2" t="s">
        <v>907</v>
      </c>
      <c r="F701" s="2" t="s">
        <v>908</v>
      </c>
      <c r="G701" s="1" t="s">
        <v>906</v>
      </c>
      <c r="H701" s="1">
        <v>298.25079499999998</v>
      </c>
      <c r="I701" s="1">
        <v>1</v>
      </c>
      <c r="J701" s="1" t="s">
        <v>20</v>
      </c>
      <c r="K701" s="1">
        <v>44.8</v>
      </c>
      <c r="L701" s="1">
        <v>31.6</v>
      </c>
      <c r="M701" s="1">
        <v>93.78</v>
      </c>
      <c r="N701" s="1"/>
      <c r="O701" s="1"/>
      <c r="P701" s="1">
        <v>40.400857145796998</v>
      </c>
      <c r="Q701" s="1">
        <v>35.006925151178002</v>
      </c>
      <c r="R701" s="1">
        <v>38.502566490190297</v>
      </c>
      <c r="S701" s="1">
        <v>39.2093840238594</v>
      </c>
      <c r="T701" s="3">
        <v>33.297045088444897</v>
      </c>
      <c r="U701" s="3">
        <v>29.760650907662001</v>
      </c>
      <c r="V701" s="3">
        <v>37.970116262388402</v>
      </c>
      <c r="W701" s="3">
        <v>34.089026673322103</v>
      </c>
      <c r="X701" s="3">
        <v>1.1138515812217</v>
      </c>
      <c r="Y701" s="3">
        <v>0.155557008889292</v>
      </c>
      <c r="Z701" s="3">
        <v>0.23560631001247301</v>
      </c>
      <c r="AA701" s="3">
        <v>0.62781308244647704</v>
      </c>
      <c r="AB701" s="3">
        <v>0.48808751840346998</v>
      </c>
    </row>
    <row r="702" spans="1:28" x14ac:dyDescent="0.35">
      <c r="A702" s="1">
        <v>3528</v>
      </c>
      <c r="B702" s="1">
        <v>4.5880000000000001</v>
      </c>
      <c r="C702" s="1" t="s">
        <v>30</v>
      </c>
      <c r="D702" s="1">
        <v>479.15622000000002</v>
      </c>
      <c r="E702" s="2" t="s">
        <v>1949</v>
      </c>
      <c r="F702" s="2" t="s">
        <v>1950</v>
      </c>
      <c r="G702" s="1" t="s">
        <v>1951</v>
      </c>
      <c r="H702" s="1">
        <v>434.1576824</v>
      </c>
      <c r="I702" s="1">
        <v>1</v>
      </c>
      <c r="J702" s="1" t="s">
        <v>96</v>
      </c>
      <c r="K702" s="1">
        <v>54.3</v>
      </c>
      <c r="L702" s="1">
        <v>73.599999999999994</v>
      </c>
      <c r="M702" s="1">
        <v>98.6</v>
      </c>
      <c r="N702" s="1"/>
      <c r="O702" s="1"/>
      <c r="P702" s="1">
        <v>169.17308895463199</v>
      </c>
      <c r="Q702" s="1">
        <v>167.733499311099</v>
      </c>
      <c r="R702" s="1">
        <v>210.66353665414999</v>
      </c>
      <c r="S702" s="1">
        <v>169.02537205079699</v>
      </c>
      <c r="T702" s="3">
        <v>142.36419241010199</v>
      </c>
      <c r="U702" s="3">
        <v>180.337895135465</v>
      </c>
      <c r="V702" s="3">
        <v>182.52337497329401</v>
      </c>
      <c r="W702" s="3">
        <v>163.909153198788</v>
      </c>
      <c r="X702" s="3">
        <v>1.1135642605140601</v>
      </c>
      <c r="Y702" s="3">
        <v>0.15518481421006899</v>
      </c>
      <c r="Z702" s="3">
        <v>0.26488061463107698</v>
      </c>
      <c r="AA702" s="3">
        <v>0.57694982451446197</v>
      </c>
      <c r="AB702" s="3">
        <v>0.45437110108476603</v>
      </c>
    </row>
    <row r="703" spans="1:28" x14ac:dyDescent="0.35">
      <c r="A703" s="1">
        <v>794</v>
      </c>
      <c r="B703" s="1">
        <v>12.253</v>
      </c>
      <c r="C703" s="1" t="s">
        <v>30</v>
      </c>
      <c r="D703" s="1">
        <v>251.20182</v>
      </c>
      <c r="E703" s="2" t="s">
        <v>658</v>
      </c>
      <c r="F703" s="2" t="s">
        <v>659</v>
      </c>
      <c r="G703" s="1" t="s">
        <v>660</v>
      </c>
      <c r="H703" s="1">
        <v>270.21949480000001</v>
      </c>
      <c r="I703" s="1">
        <v>1</v>
      </c>
      <c r="J703" s="1" t="s">
        <v>34</v>
      </c>
      <c r="K703" s="1">
        <v>46.3</v>
      </c>
      <c r="L703" s="1">
        <v>35</v>
      </c>
      <c r="M703" s="1">
        <v>97.38</v>
      </c>
      <c r="N703" s="1"/>
      <c r="O703" s="1"/>
      <c r="P703" s="1">
        <v>41.821499251911199</v>
      </c>
      <c r="Q703" s="1">
        <v>31.766483168020699</v>
      </c>
      <c r="R703" s="1">
        <v>33.184506212454302</v>
      </c>
      <c r="S703" s="1">
        <v>28.672416003550101</v>
      </c>
      <c r="T703" s="3">
        <v>39.134243936294297</v>
      </c>
      <c r="U703" s="3">
        <v>28.0972262310415</v>
      </c>
      <c r="V703" s="3">
        <v>35.590829544128702</v>
      </c>
      <c r="W703" s="3">
        <v>31.967962056962001</v>
      </c>
      <c r="X703" s="3">
        <v>1.1133280714207401</v>
      </c>
      <c r="Y703" s="3">
        <v>0.154878783397499</v>
      </c>
      <c r="Z703" s="3">
        <v>0.31185799107645001</v>
      </c>
      <c r="AA703" s="3">
        <v>0.50604312307046595</v>
      </c>
      <c r="AB703" s="3">
        <v>0.38379717057975299</v>
      </c>
    </row>
    <row r="704" spans="1:28" x14ac:dyDescent="0.35">
      <c r="A704" s="1">
        <v>4224</v>
      </c>
      <c r="B704" s="1">
        <v>4.8940000000000001</v>
      </c>
      <c r="C704" s="1" t="s">
        <v>30</v>
      </c>
      <c r="D704" s="1">
        <v>537.19776999999999</v>
      </c>
      <c r="E704" s="2" t="s">
        <v>2145</v>
      </c>
      <c r="F704" s="2" t="s">
        <v>2146</v>
      </c>
      <c r="G704" s="1" t="s">
        <v>2147</v>
      </c>
      <c r="H704" s="1">
        <v>556.21559119999995</v>
      </c>
      <c r="I704" s="1">
        <v>0</v>
      </c>
      <c r="J704" s="1" t="s">
        <v>34</v>
      </c>
      <c r="K704" s="1">
        <v>48.8</v>
      </c>
      <c r="L704" s="1">
        <v>46.5</v>
      </c>
      <c r="M704" s="1">
        <v>97.4</v>
      </c>
      <c r="N704" s="1"/>
      <c r="O704" s="1"/>
      <c r="P704" s="1">
        <v>828.78950615527799</v>
      </c>
      <c r="Q704" s="1">
        <v>496.84356032986398</v>
      </c>
      <c r="R704" s="1">
        <v>839.09927415715595</v>
      </c>
      <c r="S704" s="1">
        <v>615.444932431089</v>
      </c>
      <c r="T704" s="3">
        <v>813.76584358058699</v>
      </c>
      <c r="U704" s="3">
        <v>520.44108570577805</v>
      </c>
      <c r="V704" s="3">
        <v>721.57744688076605</v>
      </c>
      <c r="W704" s="3">
        <v>649.88395390581798</v>
      </c>
      <c r="X704" s="3">
        <v>1.11031737673175</v>
      </c>
      <c r="Y704" s="3">
        <v>0.150972120170074</v>
      </c>
      <c r="Z704" s="3">
        <v>0.36001338634341301</v>
      </c>
      <c r="AA704" s="3">
        <v>0.443681350602179</v>
      </c>
      <c r="AB704" s="3">
        <v>0.25442936167031299</v>
      </c>
    </row>
    <row r="705" spans="1:28" x14ac:dyDescent="0.35">
      <c r="A705" s="1">
        <v>5897</v>
      </c>
      <c r="B705" s="1">
        <v>13.590999999999999</v>
      </c>
      <c r="C705" s="1">
        <v>440.36482000000001</v>
      </c>
      <c r="D705" s="1">
        <v>441.37209000000001</v>
      </c>
      <c r="E705" s="1" t="s">
        <v>4535</v>
      </c>
      <c r="F705" s="2" t="s">
        <v>4536</v>
      </c>
      <c r="G705" s="1" t="s">
        <v>4537</v>
      </c>
      <c r="H705" s="1">
        <v>440.36543080000001</v>
      </c>
      <c r="I705" s="1">
        <v>1</v>
      </c>
      <c r="J705" s="1" t="s">
        <v>2581</v>
      </c>
      <c r="K705" s="1">
        <v>56.1</v>
      </c>
      <c r="L705" s="1">
        <v>85.2</v>
      </c>
      <c r="M705" s="1">
        <v>96.67</v>
      </c>
      <c r="N705" s="1"/>
      <c r="O705" s="1"/>
      <c r="P705" s="1">
        <v>73.527503203250305</v>
      </c>
      <c r="Q705" s="1">
        <v>77.307502720770799</v>
      </c>
      <c r="R705" s="1">
        <v>71.061094429428394</v>
      </c>
      <c r="S705" s="1">
        <v>78.118391440176595</v>
      </c>
      <c r="T705" s="3">
        <v>40.658802504236697</v>
      </c>
      <c r="U705" s="3">
        <v>81.128173096851398</v>
      </c>
      <c r="V705" s="3">
        <v>73.965366784483194</v>
      </c>
      <c r="W705" s="3">
        <v>66.635122347088199</v>
      </c>
      <c r="X705" s="3">
        <v>1.1100057173935001</v>
      </c>
      <c r="Y705" s="3">
        <v>0.15056710759700601</v>
      </c>
      <c r="Z705" s="3">
        <v>0.44192493936615401</v>
      </c>
      <c r="AA705" s="3">
        <v>0.35465148899330501</v>
      </c>
      <c r="AB705" s="3">
        <v>0.44660222148840301</v>
      </c>
    </row>
    <row r="706" spans="1:28" x14ac:dyDescent="0.35">
      <c r="A706" s="1">
        <v>2373</v>
      </c>
      <c r="B706" s="1">
        <v>12.420999999999999</v>
      </c>
      <c r="C706" s="1">
        <v>262.22921000000002</v>
      </c>
      <c r="D706" s="1">
        <v>263.23649</v>
      </c>
      <c r="E706" s="1" t="s">
        <v>3344</v>
      </c>
      <c r="F706" s="2" t="s">
        <v>3345</v>
      </c>
      <c r="G706" s="1" t="s">
        <v>3346</v>
      </c>
      <c r="H706" s="1">
        <v>262.22966559999998</v>
      </c>
      <c r="I706" s="1">
        <v>2</v>
      </c>
      <c r="J706" s="1" t="s">
        <v>2581</v>
      </c>
      <c r="K706" s="1">
        <v>52.6</v>
      </c>
      <c r="L706" s="1">
        <v>67</v>
      </c>
      <c r="M706" s="1">
        <v>98.09</v>
      </c>
      <c r="N706" s="1"/>
      <c r="O706" s="1"/>
      <c r="P706" s="1">
        <v>529.77747834446404</v>
      </c>
      <c r="Q706" s="1">
        <v>698.12145847470401</v>
      </c>
      <c r="R706" s="1">
        <v>665.05198937515502</v>
      </c>
      <c r="S706" s="1">
        <v>574.76372406575399</v>
      </c>
      <c r="T706" s="3">
        <v>629.53311018339195</v>
      </c>
      <c r="U706" s="3">
        <v>501.29790176232802</v>
      </c>
      <c r="V706" s="3">
        <v>630.98364206477402</v>
      </c>
      <c r="W706" s="3">
        <v>568.53157867049094</v>
      </c>
      <c r="X706" s="3">
        <v>1.10984801150418</v>
      </c>
      <c r="Y706" s="3">
        <v>0.150362119762118</v>
      </c>
      <c r="Z706" s="3">
        <v>0.34749203441533399</v>
      </c>
      <c r="AA706" s="3">
        <v>0.459055146323121</v>
      </c>
      <c r="AB706" s="3">
        <v>0.44256134985541101</v>
      </c>
    </row>
    <row r="707" spans="1:28" x14ac:dyDescent="0.35">
      <c r="A707" s="1">
        <v>1732</v>
      </c>
      <c r="B707" s="1">
        <v>4.7610000000000001</v>
      </c>
      <c r="C707" s="1">
        <v>342.13193999999999</v>
      </c>
      <c r="D707" s="1">
        <v>341.12466000000001</v>
      </c>
      <c r="E707" s="2" t="s">
        <v>1199</v>
      </c>
      <c r="F707" s="2" t="s">
        <v>1200</v>
      </c>
      <c r="G707" s="1" t="s">
        <v>1201</v>
      </c>
      <c r="H707" s="1">
        <v>342.13146769999997</v>
      </c>
      <c r="I707" s="1">
        <v>1</v>
      </c>
      <c r="J707" s="1" t="s">
        <v>20</v>
      </c>
      <c r="K707" s="1">
        <v>51.5</v>
      </c>
      <c r="L707" s="1">
        <v>62.9</v>
      </c>
      <c r="M707" s="1">
        <v>96.09</v>
      </c>
      <c r="N707" s="1"/>
      <c r="O707" s="1"/>
      <c r="P707" s="1">
        <v>81.546669910875906</v>
      </c>
      <c r="Q707" s="1">
        <v>153.48428157928899</v>
      </c>
      <c r="R707" s="1">
        <v>102.20595348557799</v>
      </c>
      <c r="S707" s="1">
        <v>87.701658669778595</v>
      </c>
      <c r="T707" s="3">
        <v>114.086286655899</v>
      </c>
      <c r="U707" s="3">
        <v>102.18087272536501</v>
      </c>
      <c r="V707" s="3">
        <v>112.412301658581</v>
      </c>
      <c r="W707" s="3">
        <v>101.32293935034799</v>
      </c>
      <c r="X707" s="3">
        <v>1.10944572255143</v>
      </c>
      <c r="Y707" s="3">
        <v>0.14983908824575601</v>
      </c>
      <c r="Z707" s="3">
        <v>0.36385327694234598</v>
      </c>
      <c r="AA707" s="3">
        <v>0.43907370937364198</v>
      </c>
      <c r="AB707" s="3">
        <v>0.24988771247758801</v>
      </c>
    </row>
    <row r="708" spans="1:28" x14ac:dyDescent="0.35">
      <c r="A708" s="1">
        <v>1069</v>
      </c>
      <c r="B708" s="1">
        <v>4.6879999999999997</v>
      </c>
      <c r="C708" s="1">
        <v>178.06281999999999</v>
      </c>
      <c r="D708" s="1">
        <v>179.07008999999999</v>
      </c>
      <c r="E708" s="1" t="s">
        <v>2933</v>
      </c>
      <c r="F708" s="2" t="s">
        <v>2934</v>
      </c>
      <c r="G708" s="1" t="s">
        <v>226</v>
      </c>
      <c r="H708" s="1">
        <v>178.06299419999999</v>
      </c>
      <c r="I708" s="1">
        <v>1</v>
      </c>
      <c r="J708" s="1" t="s">
        <v>2581</v>
      </c>
      <c r="K708" s="1">
        <v>51.7</v>
      </c>
      <c r="L708" s="1">
        <v>61.5</v>
      </c>
      <c r="M708" s="1">
        <v>98.1</v>
      </c>
      <c r="N708" s="1"/>
      <c r="O708" s="1"/>
      <c r="P708" s="1">
        <v>136.60556833540099</v>
      </c>
      <c r="Q708" s="1">
        <v>200.087708225988</v>
      </c>
      <c r="R708" s="1">
        <v>157.427758468403</v>
      </c>
      <c r="S708" s="1">
        <v>166.65714643139901</v>
      </c>
      <c r="T708" s="3">
        <v>105.894268164978</v>
      </c>
      <c r="U708" s="3">
        <v>172.93130514268299</v>
      </c>
      <c r="V708" s="3">
        <v>164.70701167659701</v>
      </c>
      <c r="W708" s="3">
        <v>148.49423991302001</v>
      </c>
      <c r="X708" s="3">
        <v>1.1091811492019701</v>
      </c>
      <c r="Y708" s="3">
        <v>0.14949500275226599</v>
      </c>
      <c r="Z708" s="3">
        <v>0.43045472794380202</v>
      </c>
      <c r="AA708" s="3">
        <v>0.366072517701791</v>
      </c>
      <c r="AB708" s="3">
        <v>0.38864376465526701</v>
      </c>
    </row>
    <row r="709" spans="1:28" x14ac:dyDescent="0.35">
      <c r="A709" s="1">
        <v>1787</v>
      </c>
      <c r="B709" s="1">
        <v>11.878</v>
      </c>
      <c r="C709" s="1" t="s">
        <v>30</v>
      </c>
      <c r="D709" s="1">
        <v>228.23179999999999</v>
      </c>
      <c r="E709" s="1" t="s">
        <v>3152</v>
      </c>
      <c r="F709" s="2" t="s">
        <v>3153</v>
      </c>
      <c r="G709" s="1" t="s">
        <v>3154</v>
      </c>
      <c r="H709" s="1">
        <v>210.19836549999999</v>
      </c>
      <c r="I709" s="1">
        <v>2</v>
      </c>
      <c r="J709" s="1" t="s">
        <v>2585</v>
      </c>
      <c r="K709" s="1">
        <v>50.1</v>
      </c>
      <c r="L709" s="1">
        <v>54.5</v>
      </c>
      <c r="M709" s="1">
        <v>98.19</v>
      </c>
      <c r="N709" s="1"/>
      <c r="O709" s="1"/>
      <c r="P709" s="1">
        <v>460.76259367781103</v>
      </c>
      <c r="Q709" s="1">
        <v>567.55915933036204</v>
      </c>
      <c r="R709" s="1">
        <v>499.27768793743599</v>
      </c>
      <c r="S709" s="1">
        <v>531.05017302131102</v>
      </c>
      <c r="T709" s="3">
        <v>475.13770510077597</v>
      </c>
      <c r="U709" s="3">
        <v>371.27158444096199</v>
      </c>
      <c r="V709" s="3">
        <v>509.19981364853601</v>
      </c>
      <c r="W709" s="3">
        <v>459.15315418768301</v>
      </c>
      <c r="X709" s="3">
        <v>1.1089977472754</v>
      </c>
      <c r="Y709" s="3">
        <v>0.14925643493343299</v>
      </c>
      <c r="Z709" s="3">
        <v>0.36518895219371</v>
      </c>
      <c r="AA709" s="3">
        <v>0.43748236934661999</v>
      </c>
      <c r="AB709" s="3">
        <v>0.45442586695255699</v>
      </c>
    </row>
    <row r="710" spans="1:28" x14ac:dyDescent="0.35">
      <c r="A710" s="1">
        <v>1114</v>
      </c>
      <c r="B710" s="1">
        <v>5.14</v>
      </c>
      <c r="C710" s="1">
        <v>294.09539999999998</v>
      </c>
      <c r="D710" s="1">
        <v>293.08812</v>
      </c>
      <c r="E710" s="2" t="s">
        <v>876</v>
      </c>
      <c r="F710" s="2" t="s">
        <v>877</v>
      </c>
      <c r="G710" s="1" t="s">
        <v>878</v>
      </c>
      <c r="H710" s="1">
        <v>294.09508219999998</v>
      </c>
      <c r="I710" s="1">
        <v>1</v>
      </c>
      <c r="J710" s="1" t="s">
        <v>20</v>
      </c>
      <c r="K710" s="1">
        <v>47.4</v>
      </c>
      <c r="L710" s="1">
        <v>40.9</v>
      </c>
      <c r="M710" s="1">
        <v>96.91</v>
      </c>
      <c r="N710" s="1"/>
      <c r="O710" s="1"/>
      <c r="P710" s="1">
        <v>16.6475891963435</v>
      </c>
      <c r="Q710" s="1">
        <v>17.274033966166702</v>
      </c>
      <c r="R710" s="1">
        <v>17.7687538405029</v>
      </c>
      <c r="S710" s="1">
        <v>17.170385278163</v>
      </c>
      <c r="T710" s="3">
        <v>12.2663727910369</v>
      </c>
      <c r="U710" s="3">
        <v>17.180092215452898</v>
      </c>
      <c r="V710" s="3">
        <v>17.230125667671</v>
      </c>
      <c r="W710" s="3">
        <v>15.538950094884299</v>
      </c>
      <c r="X710" s="3">
        <v>1.1088346099614199</v>
      </c>
      <c r="Y710" s="3">
        <v>0.14904419400952501</v>
      </c>
      <c r="Z710" s="3">
        <v>0.28312659499535697</v>
      </c>
      <c r="AA710" s="3">
        <v>0.54801933403565495</v>
      </c>
      <c r="AB710" s="3">
        <v>0.47401517848351099</v>
      </c>
    </row>
    <row r="711" spans="1:28" x14ac:dyDescent="0.35">
      <c r="A711" s="1">
        <v>3032</v>
      </c>
      <c r="B711" s="1">
        <v>10.529</v>
      </c>
      <c r="C711" s="1">
        <v>300.17191000000003</v>
      </c>
      <c r="D711" s="1">
        <v>301.17916000000002</v>
      </c>
      <c r="E711" s="1" t="s">
        <v>3612</v>
      </c>
      <c r="F711" s="2" t="s">
        <v>3613</v>
      </c>
      <c r="G711" s="1" t="s">
        <v>3614</v>
      </c>
      <c r="H711" s="1">
        <v>300.17254459999998</v>
      </c>
      <c r="I711" s="1">
        <v>4</v>
      </c>
      <c r="J711" s="1" t="s">
        <v>2581</v>
      </c>
      <c r="K711" s="1">
        <v>39.5</v>
      </c>
      <c r="L711" s="1">
        <v>6.38</v>
      </c>
      <c r="M711" s="1">
        <v>95.56</v>
      </c>
      <c r="N711" s="1"/>
      <c r="O711" s="1"/>
      <c r="P711" s="1">
        <v>54.112186968009603</v>
      </c>
      <c r="Q711" s="1">
        <v>41.086117742789298</v>
      </c>
      <c r="R711" s="1">
        <v>35.6511133238592</v>
      </c>
      <c r="S711" s="1">
        <v>50.391150213425099</v>
      </c>
      <c r="T711" s="3">
        <v>31.377808905977901</v>
      </c>
      <c r="U711" s="3">
        <v>36.248890943473498</v>
      </c>
      <c r="V711" s="3">
        <v>43.616472678219402</v>
      </c>
      <c r="W711" s="3">
        <v>39.339283354292199</v>
      </c>
      <c r="X711" s="3">
        <v>1.10872565433911</v>
      </c>
      <c r="Y711" s="3">
        <v>0.148902425834254</v>
      </c>
      <c r="Z711" s="3">
        <v>0.43708984204783002</v>
      </c>
      <c r="AA711" s="3">
        <v>0.35942928638117</v>
      </c>
      <c r="AB711" s="3">
        <v>0.343294111510345</v>
      </c>
    </row>
    <row r="712" spans="1:28" x14ac:dyDescent="0.35">
      <c r="A712" s="1">
        <v>4278</v>
      </c>
      <c r="B712" s="1">
        <v>12.335000000000001</v>
      </c>
      <c r="C712" s="1" t="s">
        <v>30</v>
      </c>
      <c r="D712" s="1">
        <v>365.17176000000001</v>
      </c>
      <c r="E712" s="1" t="s">
        <v>4003</v>
      </c>
      <c r="F712" s="2" t="s">
        <v>4004</v>
      </c>
      <c r="G712" s="1" t="s">
        <v>4005</v>
      </c>
      <c r="H712" s="1">
        <v>342.18310930000001</v>
      </c>
      <c r="I712" s="1">
        <v>2</v>
      </c>
      <c r="J712" s="1" t="s">
        <v>2866</v>
      </c>
      <c r="K712" s="1">
        <v>42.4</v>
      </c>
      <c r="L712" s="1">
        <v>18.899999999999999</v>
      </c>
      <c r="M712" s="1">
        <v>95.42</v>
      </c>
      <c r="N712" s="1"/>
      <c r="O712" s="1"/>
      <c r="P712" s="1">
        <v>23.121746985676801</v>
      </c>
      <c r="Q712" s="1">
        <v>34.431743382080299</v>
      </c>
      <c r="R712" s="1">
        <v>17.0618924343126</v>
      </c>
      <c r="S712" s="1">
        <v>23.645913977714802</v>
      </c>
      <c r="T712" s="3">
        <v>24.0996827010594</v>
      </c>
      <c r="U712" s="3">
        <v>19.5735098386827</v>
      </c>
      <c r="V712" s="3">
        <v>24.871794267356599</v>
      </c>
      <c r="W712" s="3">
        <v>22.4397021724856</v>
      </c>
      <c r="X712" s="3">
        <v>1.10838343914622</v>
      </c>
      <c r="Y712" s="3">
        <v>0.148457060139735</v>
      </c>
      <c r="Z712" s="3">
        <v>0.455002921732509</v>
      </c>
      <c r="AA712" s="3">
        <v>0.34198581457754201</v>
      </c>
      <c r="AB712" s="3">
        <v>0.220194933089498</v>
      </c>
    </row>
    <row r="713" spans="1:28" x14ac:dyDescent="0.35">
      <c r="A713" s="1">
        <v>3058</v>
      </c>
      <c r="B713" s="1">
        <v>5.5359999999999996</v>
      </c>
      <c r="C713" s="1" t="s">
        <v>30</v>
      </c>
      <c r="D713" s="1">
        <v>445.11801000000003</v>
      </c>
      <c r="E713" s="2" t="s">
        <v>1741</v>
      </c>
      <c r="F713" s="2" t="s">
        <v>1742</v>
      </c>
      <c r="G713" s="1" t="s">
        <v>1743</v>
      </c>
      <c r="H713" s="1">
        <v>400.11581760000001</v>
      </c>
      <c r="I713" s="1">
        <v>10</v>
      </c>
      <c r="J713" s="1" t="s">
        <v>96</v>
      </c>
      <c r="K713" s="1">
        <v>48.5</v>
      </c>
      <c r="L713" s="1">
        <v>57.5</v>
      </c>
      <c r="M713" s="1">
        <v>95.73</v>
      </c>
      <c r="N713" s="1"/>
      <c r="O713" s="1"/>
      <c r="P713" s="1">
        <v>61.037704306564201</v>
      </c>
      <c r="Q713" s="1">
        <v>26.343365325290101</v>
      </c>
      <c r="R713" s="1">
        <v>53.147824072012298</v>
      </c>
      <c r="S713" s="1">
        <v>48.951564318078702</v>
      </c>
      <c r="T713" s="3">
        <v>40.863565748831597</v>
      </c>
      <c r="U713" s="3">
        <v>37.197297920060301</v>
      </c>
      <c r="V713" s="3">
        <v>46.842964567955498</v>
      </c>
      <c r="W713" s="3">
        <v>42.337475995656902</v>
      </c>
      <c r="X713" s="3">
        <v>1.1064184499983101</v>
      </c>
      <c r="Y713" s="3">
        <v>0.14589711935514901</v>
      </c>
      <c r="Z713" s="3">
        <v>0.38241383472509399</v>
      </c>
      <c r="AA713" s="3">
        <v>0.41746640448149502</v>
      </c>
      <c r="AB713" s="3">
        <v>0.10269887669332201</v>
      </c>
    </row>
    <row r="714" spans="1:28" x14ac:dyDescent="0.35">
      <c r="A714" s="1">
        <v>7887</v>
      </c>
      <c r="B714" s="1">
        <v>6.7370000000000001</v>
      </c>
      <c r="C714" s="1" t="s">
        <v>30</v>
      </c>
      <c r="D714" s="1">
        <v>609.22978000000001</v>
      </c>
      <c r="E714" s="1" t="s">
        <v>2263</v>
      </c>
      <c r="F714" s="2" t="s">
        <v>2264</v>
      </c>
      <c r="G714" s="1" t="s">
        <v>2265</v>
      </c>
      <c r="H714" s="1">
        <v>586.24141199999997</v>
      </c>
      <c r="I714" s="1">
        <v>2</v>
      </c>
      <c r="J714" s="1" t="s">
        <v>2866</v>
      </c>
      <c r="K714" s="1">
        <v>55.2</v>
      </c>
      <c r="L714" s="1">
        <v>81.599999999999994</v>
      </c>
      <c r="M714" s="1">
        <v>96.95</v>
      </c>
      <c r="N714" s="1"/>
      <c r="O714" s="1"/>
      <c r="P714" s="1">
        <v>142.33651306149801</v>
      </c>
      <c r="Q714" s="1">
        <v>215.35483427999199</v>
      </c>
      <c r="R714" s="1">
        <v>193.095481198035</v>
      </c>
      <c r="S714" s="1">
        <v>176.557566086317</v>
      </c>
      <c r="T714" s="3">
        <v>155.71255941177699</v>
      </c>
      <c r="U714" s="3">
        <v>165.655376542402</v>
      </c>
      <c r="V714" s="3">
        <v>183.59560951317499</v>
      </c>
      <c r="W714" s="3">
        <v>165.975167346832</v>
      </c>
      <c r="X714" s="3">
        <v>1.10616312336364</v>
      </c>
      <c r="Y714" s="3">
        <v>0.14556415222235</v>
      </c>
      <c r="Z714" s="3">
        <v>0.38453799775738401</v>
      </c>
      <c r="AA714" s="3">
        <v>0.415060739344984</v>
      </c>
      <c r="AB714" s="3">
        <v>0.36930506852426298</v>
      </c>
    </row>
    <row r="715" spans="1:28" x14ac:dyDescent="0.35">
      <c r="A715" s="1">
        <v>2397</v>
      </c>
      <c r="B715" s="1">
        <v>4.024</v>
      </c>
      <c r="C715" s="1">
        <v>264.14702</v>
      </c>
      <c r="D715" s="1">
        <v>265.15429999999998</v>
      </c>
      <c r="E715" s="1" t="s">
        <v>3356</v>
      </c>
      <c r="F715" s="2" t="s">
        <v>3357</v>
      </c>
      <c r="G715" s="1" t="s">
        <v>3358</v>
      </c>
      <c r="H715" s="1">
        <v>264.14739250000002</v>
      </c>
      <c r="I715" s="1">
        <v>1</v>
      </c>
      <c r="J715" s="1" t="s">
        <v>2581</v>
      </c>
      <c r="K715" s="1">
        <v>49.2</v>
      </c>
      <c r="L715" s="1">
        <v>50.8</v>
      </c>
      <c r="M715" s="1">
        <v>97</v>
      </c>
      <c r="N715" s="1"/>
      <c r="O715" s="1"/>
      <c r="P715" s="1">
        <v>1257.62794058553</v>
      </c>
      <c r="Q715" s="1">
        <v>1769.8586953315601</v>
      </c>
      <c r="R715" s="1">
        <v>926.58245859021997</v>
      </c>
      <c r="S715" s="1">
        <v>1192.2838342949699</v>
      </c>
      <c r="T715" s="3">
        <v>1164.44282203591</v>
      </c>
      <c r="U715" s="3">
        <v>1217.87112483753</v>
      </c>
      <c r="V715" s="3">
        <v>1318.0230315024401</v>
      </c>
      <c r="W715" s="3">
        <v>1191.5325937227999</v>
      </c>
      <c r="X715" s="3">
        <v>1.1061577655919801</v>
      </c>
      <c r="Y715" s="3">
        <v>0.145557164419955</v>
      </c>
      <c r="Z715" s="3">
        <v>0.44282799180638099</v>
      </c>
      <c r="AA715" s="3">
        <v>0.35376493453491198</v>
      </c>
      <c r="AB715" s="3">
        <v>0.23048199020875401</v>
      </c>
    </row>
    <row r="716" spans="1:28" x14ac:dyDescent="0.35">
      <c r="A716" s="1">
        <v>968</v>
      </c>
      <c r="B716" s="1">
        <v>1.528</v>
      </c>
      <c r="C716" s="1">
        <v>172.03720000000001</v>
      </c>
      <c r="D716" s="1">
        <v>173.04447999999999</v>
      </c>
      <c r="E716" s="1" t="s">
        <v>2892</v>
      </c>
      <c r="F716" s="2" t="s">
        <v>2893</v>
      </c>
      <c r="G716" s="1" t="s">
        <v>2894</v>
      </c>
      <c r="H716" s="1">
        <v>172.03717</v>
      </c>
      <c r="I716" s="1">
        <v>0</v>
      </c>
      <c r="J716" s="1" t="s">
        <v>2581</v>
      </c>
      <c r="K716" s="1">
        <v>41.2</v>
      </c>
      <c r="L716" s="1">
        <v>9.5500000000000007</v>
      </c>
      <c r="M716" s="1">
        <v>96.98</v>
      </c>
      <c r="N716" s="1"/>
      <c r="O716" s="1"/>
      <c r="P716" s="1">
        <v>45.027540130074698</v>
      </c>
      <c r="Q716" s="1">
        <v>51.968396639572603</v>
      </c>
      <c r="R716" s="1">
        <v>44.231279747356801</v>
      </c>
      <c r="S716" s="1">
        <v>22.696090196632301</v>
      </c>
      <c r="T716" s="3">
        <v>53.757852096853497</v>
      </c>
      <c r="U716" s="3">
        <v>51.226830390877304</v>
      </c>
      <c r="V716" s="3">
        <v>47.075738839001403</v>
      </c>
      <c r="W716" s="3">
        <v>42.560257561454399</v>
      </c>
      <c r="X716" s="3">
        <v>1.10609619246375</v>
      </c>
      <c r="Y716" s="3">
        <v>0.14547685605712199</v>
      </c>
      <c r="Z716" s="3">
        <v>0.46556482259481702</v>
      </c>
      <c r="AA716" s="3">
        <v>0.33201984178194699</v>
      </c>
      <c r="AB716" s="3">
        <v>0.42773702883638898</v>
      </c>
    </row>
    <row r="717" spans="1:28" x14ac:dyDescent="0.35">
      <c r="A717" s="1">
        <v>1650</v>
      </c>
      <c r="B717" s="1">
        <v>5.68</v>
      </c>
      <c r="C717" s="1">
        <v>218.09403</v>
      </c>
      <c r="D717" s="1">
        <v>219.10131000000001</v>
      </c>
      <c r="E717" s="1" t="s">
        <v>3121</v>
      </c>
      <c r="F717" s="2" t="s">
        <v>3122</v>
      </c>
      <c r="G717" s="1" t="s">
        <v>3123</v>
      </c>
      <c r="H717" s="1">
        <v>218.0942943</v>
      </c>
      <c r="I717" s="1">
        <v>1</v>
      </c>
      <c r="J717" s="1" t="s">
        <v>2581</v>
      </c>
      <c r="K717" s="1">
        <v>50.2</v>
      </c>
      <c r="L717" s="1">
        <v>54.7</v>
      </c>
      <c r="M717" s="1">
        <v>97.58</v>
      </c>
      <c r="N717" s="1"/>
      <c r="O717" s="1"/>
      <c r="P717" s="1">
        <v>227.08162165824001</v>
      </c>
      <c r="Q717" s="1">
        <v>309.15185969370702</v>
      </c>
      <c r="R717" s="1">
        <v>246.82026209179801</v>
      </c>
      <c r="S717" s="1">
        <v>240.20041620342599</v>
      </c>
      <c r="T717" s="3">
        <v>217.91395121083599</v>
      </c>
      <c r="U717" s="3">
        <v>250.628406359656</v>
      </c>
      <c r="V717" s="3">
        <v>261.017914481248</v>
      </c>
      <c r="W717" s="3">
        <v>236.247591257973</v>
      </c>
      <c r="X717" s="3">
        <v>1.1048489979998499</v>
      </c>
      <c r="Y717" s="3">
        <v>0.14384920697136599</v>
      </c>
      <c r="Z717" s="3">
        <v>0.35703476594712003</v>
      </c>
      <c r="AA717" s="3">
        <v>0.44728949278455998</v>
      </c>
      <c r="AB717" s="3">
        <v>0.41913294863345402</v>
      </c>
    </row>
    <row r="718" spans="1:28" x14ac:dyDescent="0.35">
      <c r="A718" s="1">
        <v>1552</v>
      </c>
      <c r="B718" s="1">
        <v>8.4600000000000009</v>
      </c>
      <c r="C718" s="1">
        <v>328.22548999999998</v>
      </c>
      <c r="D718" s="1">
        <v>327.21821</v>
      </c>
      <c r="E718" s="2" t="s">
        <v>1099</v>
      </c>
      <c r="F718" s="2" t="s">
        <v>1100</v>
      </c>
      <c r="G718" s="1" t="s">
        <v>973</v>
      </c>
      <c r="H718" s="1">
        <v>328.2249741</v>
      </c>
      <c r="I718" s="1">
        <v>1</v>
      </c>
      <c r="J718" s="1" t="s">
        <v>20</v>
      </c>
      <c r="K718" s="1">
        <v>50.3</v>
      </c>
      <c r="L718" s="1">
        <v>56.5</v>
      </c>
      <c r="M718" s="1">
        <v>96.54</v>
      </c>
      <c r="N718" s="1">
        <v>79.3</v>
      </c>
      <c r="O718" s="1"/>
      <c r="P718" s="1">
        <v>451.96084500314902</v>
      </c>
      <c r="Q718" s="1">
        <v>564.36467312056595</v>
      </c>
      <c r="R718" s="1">
        <v>303.50756631885702</v>
      </c>
      <c r="S718" s="1">
        <v>517.804730365159</v>
      </c>
      <c r="T718" s="3">
        <v>343.64678358034701</v>
      </c>
      <c r="U718" s="3">
        <v>333.38818980809401</v>
      </c>
      <c r="V718" s="3">
        <v>439.94436148085703</v>
      </c>
      <c r="W718" s="3">
        <v>398.27990125119999</v>
      </c>
      <c r="X718" s="3">
        <v>1.10461100371565</v>
      </c>
      <c r="Y718" s="3">
        <v>0.14353840417372801</v>
      </c>
      <c r="Z718" s="3">
        <v>0.376732924892757</v>
      </c>
      <c r="AA718" s="3">
        <v>0.42396642260431799</v>
      </c>
      <c r="AB718" s="3">
        <v>0.27802274407523198</v>
      </c>
    </row>
    <row r="719" spans="1:28" x14ac:dyDescent="0.35">
      <c r="A719" s="1">
        <v>963</v>
      </c>
      <c r="B719" s="1">
        <v>10.284000000000001</v>
      </c>
      <c r="C719" s="1" t="s">
        <v>30</v>
      </c>
      <c r="D719" s="1">
        <v>275.20179000000002</v>
      </c>
      <c r="E719" s="2" t="s">
        <v>785</v>
      </c>
      <c r="F719" s="2" t="s">
        <v>786</v>
      </c>
      <c r="G719" s="1" t="s">
        <v>787</v>
      </c>
      <c r="H719" s="1">
        <v>294.21949480000001</v>
      </c>
      <c r="I719" s="1">
        <v>1</v>
      </c>
      <c r="J719" s="1" t="s">
        <v>34</v>
      </c>
      <c r="K719" s="1">
        <v>50.2</v>
      </c>
      <c r="L719" s="1">
        <v>54.6</v>
      </c>
      <c r="M719" s="1">
        <v>96.97</v>
      </c>
      <c r="N719" s="1"/>
      <c r="O719" s="1"/>
      <c r="P719" s="1">
        <v>355.61267725056803</v>
      </c>
      <c r="Q719" s="1">
        <v>370.00418993095798</v>
      </c>
      <c r="R719" s="1">
        <v>389.91038073601499</v>
      </c>
      <c r="S719" s="1">
        <v>324.80494672723302</v>
      </c>
      <c r="T719" s="3">
        <v>356.32821737931698</v>
      </c>
      <c r="U719" s="3">
        <v>329.22443449688899</v>
      </c>
      <c r="V719" s="3">
        <v>371.842415972514</v>
      </c>
      <c r="W719" s="3">
        <v>336.78586620114601</v>
      </c>
      <c r="X719" s="3">
        <v>1.10409151122283</v>
      </c>
      <c r="Y719" s="3">
        <v>0.142859753018203</v>
      </c>
      <c r="Z719" s="3">
        <v>0.12038004041070501</v>
      </c>
      <c r="AA719" s="3">
        <v>0.91944551522170204</v>
      </c>
      <c r="AB719" s="3">
        <v>0.55561305101294001</v>
      </c>
    </row>
    <row r="720" spans="1:28" x14ac:dyDescent="0.35">
      <c r="A720" s="1">
        <v>4404</v>
      </c>
      <c r="B720" s="1">
        <v>11.395</v>
      </c>
      <c r="C720" s="1" t="s">
        <v>30</v>
      </c>
      <c r="D720" s="1">
        <v>369.20526000000001</v>
      </c>
      <c r="E720" s="1" t="s">
        <v>4045</v>
      </c>
      <c r="F720" s="2" t="s">
        <v>4046</v>
      </c>
      <c r="G720" s="1" t="s">
        <v>3764</v>
      </c>
      <c r="H720" s="1">
        <v>346.21440940000002</v>
      </c>
      <c r="I720" s="1">
        <v>5</v>
      </c>
      <c r="J720" s="1" t="s">
        <v>2866</v>
      </c>
      <c r="K720" s="1">
        <v>41.9</v>
      </c>
      <c r="L720" s="1">
        <v>18.5</v>
      </c>
      <c r="M720" s="1">
        <v>96.69</v>
      </c>
      <c r="N720" s="1"/>
      <c r="O720" s="1"/>
      <c r="P720" s="1">
        <v>43.985412699453697</v>
      </c>
      <c r="Q720" s="1">
        <v>46.682230372907703</v>
      </c>
      <c r="R720" s="1">
        <v>30.659974867836599</v>
      </c>
      <c r="S720" s="1">
        <v>30.0644630312425</v>
      </c>
      <c r="T720" s="3">
        <v>42.277411407626701</v>
      </c>
      <c r="U720" s="3">
        <v>37.596823561585303</v>
      </c>
      <c r="V720" s="3">
        <v>40.442539313399301</v>
      </c>
      <c r="W720" s="3">
        <v>36.6462326668182</v>
      </c>
      <c r="X720" s="3">
        <v>1.1035933674573499</v>
      </c>
      <c r="Y720" s="3">
        <v>0.142208691302604</v>
      </c>
      <c r="Z720" s="3">
        <v>0.41901294584969001</v>
      </c>
      <c r="AA720" s="3">
        <v>0.37777255883745298</v>
      </c>
      <c r="AB720" s="3">
        <v>0.30810100990728401</v>
      </c>
    </row>
    <row r="721" spans="1:28" x14ac:dyDescent="0.35">
      <c r="A721" s="1">
        <v>1808</v>
      </c>
      <c r="B721" s="1">
        <v>8.6430000000000007</v>
      </c>
      <c r="C721" s="1" t="s">
        <v>30</v>
      </c>
      <c r="D721" s="1">
        <v>347.18462</v>
      </c>
      <c r="E721" s="2" t="s">
        <v>1233</v>
      </c>
      <c r="F721" s="2" t="s">
        <v>1234</v>
      </c>
      <c r="G721" s="1" t="s">
        <v>1235</v>
      </c>
      <c r="H721" s="1">
        <v>302.1881947</v>
      </c>
      <c r="I721" s="1">
        <v>5</v>
      </c>
      <c r="J721" s="1" t="s">
        <v>96</v>
      </c>
      <c r="K721" s="1">
        <v>49.3</v>
      </c>
      <c r="L721" s="1">
        <v>59.5</v>
      </c>
      <c r="M721" s="1">
        <v>93.24</v>
      </c>
      <c r="N721" s="1"/>
      <c r="O721" s="1"/>
      <c r="P721" s="1">
        <v>18.442871857439702</v>
      </c>
      <c r="Q721" s="1">
        <v>11.817586670246101</v>
      </c>
      <c r="R721" s="1">
        <v>16.8087077090346</v>
      </c>
      <c r="S721" s="1">
        <v>15.027721420411</v>
      </c>
      <c r="T721" s="3">
        <v>17.6372965824694</v>
      </c>
      <c r="U721" s="3">
        <v>9.9867741937878804</v>
      </c>
      <c r="V721" s="3">
        <v>15.689722078906801</v>
      </c>
      <c r="W721" s="3">
        <v>14.217264065556099</v>
      </c>
      <c r="X721" s="3">
        <v>1.1035683100884399</v>
      </c>
      <c r="Y721" s="3">
        <v>0.14217593417181901</v>
      </c>
      <c r="Z721" s="3">
        <v>0.36337975044241</v>
      </c>
      <c r="AA721" s="3">
        <v>0.43963927767782202</v>
      </c>
      <c r="AB721" s="3">
        <v>0.30183506517729403</v>
      </c>
    </row>
    <row r="722" spans="1:28" x14ac:dyDescent="0.35">
      <c r="A722" s="1">
        <v>3899</v>
      </c>
      <c r="B722" s="1">
        <v>5.6710000000000003</v>
      </c>
      <c r="C722" s="1">
        <v>346.06826000000001</v>
      </c>
      <c r="D722" s="1">
        <v>347.07553999999999</v>
      </c>
      <c r="E722" s="1" t="s">
        <v>1214</v>
      </c>
      <c r="F722" s="2" t="s">
        <v>1215</v>
      </c>
      <c r="G722" s="1" t="s">
        <v>1216</v>
      </c>
      <c r="H722" s="1">
        <v>346.06886739999999</v>
      </c>
      <c r="I722" s="1">
        <v>2</v>
      </c>
      <c r="J722" s="1" t="s">
        <v>2581</v>
      </c>
      <c r="K722" s="1">
        <v>56.1</v>
      </c>
      <c r="L722" s="1">
        <v>86.6</v>
      </c>
      <c r="M722" s="1">
        <v>95.9</v>
      </c>
      <c r="N722" s="1"/>
      <c r="O722" s="1"/>
      <c r="P722" s="1">
        <v>1911.6225611038401</v>
      </c>
      <c r="Q722" s="1">
        <v>1990.28823266725</v>
      </c>
      <c r="R722" s="1">
        <v>2125.2289331829402</v>
      </c>
      <c r="S722" s="1">
        <v>1917.2767099631999</v>
      </c>
      <c r="T722" s="3">
        <v>1930.6686193032101</v>
      </c>
      <c r="U722" s="3">
        <v>1614.84573270292</v>
      </c>
      <c r="V722" s="3">
        <v>2009.0465756513399</v>
      </c>
      <c r="W722" s="3">
        <v>1820.9303539897801</v>
      </c>
      <c r="X722" s="3">
        <v>1.1033077521330701</v>
      </c>
      <c r="Y722" s="3">
        <v>0.14183526649387601</v>
      </c>
      <c r="Z722" s="3">
        <v>0.25587124190206201</v>
      </c>
      <c r="AA722" s="3">
        <v>0.59197852296425002</v>
      </c>
      <c r="AB722" s="3">
        <v>0.50839311273198995</v>
      </c>
    </row>
    <row r="723" spans="1:28" x14ac:dyDescent="0.35">
      <c r="A723" s="1">
        <v>2471</v>
      </c>
      <c r="B723" s="1">
        <v>5.6859999999999999</v>
      </c>
      <c r="C723" s="1">
        <v>396.01553000000001</v>
      </c>
      <c r="D723" s="1">
        <v>395.00824999999998</v>
      </c>
      <c r="E723" s="2" t="s">
        <v>1549</v>
      </c>
      <c r="F723" s="2" t="s">
        <v>1550</v>
      </c>
      <c r="G723" s="1" t="s">
        <v>1551</v>
      </c>
      <c r="H723" s="1">
        <v>396.01511729999999</v>
      </c>
      <c r="I723" s="1">
        <v>1</v>
      </c>
      <c r="J723" s="1" t="s">
        <v>20</v>
      </c>
      <c r="K723" s="1">
        <v>47</v>
      </c>
      <c r="L723" s="1">
        <v>40.700000000000003</v>
      </c>
      <c r="M723" s="1">
        <v>95.69</v>
      </c>
      <c r="N723" s="1"/>
      <c r="O723" s="1"/>
      <c r="P723" s="1">
        <v>2533.4572923997198</v>
      </c>
      <c r="Q723" s="1">
        <v>2721.6611282839099</v>
      </c>
      <c r="R723" s="1">
        <v>2856.5054721617398</v>
      </c>
      <c r="S723" s="1">
        <v>2466.5587002070702</v>
      </c>
      <c r="T723" s="3">
        <v>2986.1446611763699</v>
      </c>
      <c r="U723" s="3">
        <v>1905.7989691596199</v>
      </c>
      <c r="V723" s="3">
        <v>2703.87463094846</v>
      </c>
      <c r="W723" s="3">
        <v>2452.8341101810202</v>
      </c>
      <c r="X723" s="3">
        <v>1.10234712560684</v>
      </c>
      <c r="Y723" s="3">
        <v>0.140578595536728</v>
      </c>
      <c r="Z723" s="3">
        <v>0.30975304506259099</v>
      </c>
      <c r="AA723" s="3">
        <v>0.50898441554954099</v>
      </c>
      <c r="AB723" s="3">
        <v>0.41366645599574198</v>
      </c>
    </row>
    <row r="724" spans="1:28" x14ac:dyDescent="0.35">
      <c r="A724" s="1">
        <v>1426</v>
      </c>
      <c r="B724" s="1">
        <v>9.5749999999999993</v>
      </c>
      <c r="C724" s="1" t="s">
        <v>30</v>
      </c>
      <c r="D724" s="1">
        <v>319.15320000000003</v>
      </c>
      <c r="E724" s="2" t="s">
        <v>1030</v>
      </c>
      <c r="F724" s="2" t="s">
        <v>1031</v>
      </c>
      <c r="G724" s="1" t="s">
        <v>1032</v>
      </c>
      <c r="H724" s="1">
        <v>338.17293860000001</v>
      </c>
      <c r="I724" s="1">
        <v>5</v>
      </c>
      <c r="J724" s="1" t="s">
        <v>34</v>
      </c>
      <c r="K724" s="1">
        <v>42.1</v>
      </c>
      <c r="L724" s="1">
        <v>23.8</v>
      </c>
      <c r="M724" s="1">
        <v>93.12</v>
      </c>
      <c r="N724" s="1"/>
      <c r="O724" s="1"/>
      <c r="P724" s="1">
        <v>9.2385042605918493</v>
      </c>
      <c r="Q724" s="1">
        <v>13.5210135421356</v>
      </c>
      <c r="R724" s="1">
        <v>11.263993137329701</v>
      </c>
      <c r="S724" s="1">
        <v>8.1683414235524996</v>
      </c>
      <c r="T724" s="3">
        <v>10.537716650439799</v>
      </c>
      <c r="U724" s="3">
        <v>12.1662959816264</v>
      </c>
      <c r="V724" s="3">
        <v>11.3411703133524</v>
      </c>
      <c r="W724" s="3">
        <v>10.2907846852062</v>
      </c>
      <c r="X724" s="3">
        <v>1.1020705087393501</v>
      </c>
      <c r="Y724" s="3">
        <v>0.140216528223507</v>
      </c>
      <c r="Z724" s="3">
        <v>0.33832721507435998</v>
      </c>
      <c r="AA724" s="3">
        <v>0.47066306611615399</v>
      </c>
      <c r="AB724" s="3">
        <v>0.34756637069068702</v>
      </c>
    </row>
    <row r="725" spans="1:28" x14ac:dyDescent="0.35">
      <c r="A725" s="1">
        <v>1415</v>
      </c>
      <c r="B725" s="1">
        <v>4.5650000000000004</v>
      </c>
      <c r="C725" s="1">
        <v>318.11081000000001</v>
      </c>
      <c r="D725" s="1">
        <v>317.10352999999998</v>
      </c>
      <c r="E725" s="2" t="s">
        <v>1027</v>
      </c>
      <c r="F725" s="2" t="s">
        <v>1028</v>
      </c>
      <c r="G725" s="1" t="s">
        <v>1029</v>
      </c>
      <c r="H725" s="1">
        <v>318.11033830000002</v>
      </c>
      <c r="I725" s="1">
        <v>1</v>
      </c>
      <c r="J725" s="1" t="s">
        <v>20</v>
      </c>
      <c r="K725" s="1">
        <v>51.3</v>
      </c>
      <c r="L725" s="1">
        <v>62.5</v>
      </c>
      <c r="M725" s="1">
        <v>95.72</v>
      </c>
      <c r="N725" s="1"/>
      <c r="O725" s="1"/>
      <c r="P725" s="1">
        <v>77.751281860557498</v>
      </c>
      <c r="Q725" s="1">
        <v>76.982416059326098</v>
      </c>
      <c r="R725" s="1">
        <v>84.903232236399205</v>
      </c>
      <c r="S725" s="1">
        <v>73.182052475026097</v>
      </c>
      <c r="T725" s="3">
        <v>62.231515717412499</v>
      </c>
      <c r="U725" s="3">
        <v>82.043285385978095</v>
      </c>
      <c r="V725" s="3">
        <v>79.878976718760896</v>
      </c>
      <c r="W725" s="3">
        <v>72.4856178594722</v>
      </c>
      <c r="X725" s="3">
        <v>1.10199759728367</v>
      </c>
      <c r="Y725" s="3">
        <v>0.14012107836396401</v>
      </c>
      <c r="Z725" s="3">
        <v>0.24183905770667999</v>
      </c>
      <c r="AA725" s="3">
        <v>0.61647355799690595</v>
      </c>
      <c r="AB725" s="3">
        <v>0.46759884340909602</v>
      </c>
    </row>
    <row r="726" spans="1:28" x14ac:dyDescent="0.35">
      <c r="A726" s="1">
        <v>763</v>
      </c>
      <c r="B726" s="1">
        <v>1.8939999999999999</v>
      </c>
      <c r="C726" s="1" t="s">
        <v>30</v>
      </c>
      <c r="D726" s="1">
        <v>249.04956000000001</v>
      </c>
      <c r="E726" s="2" t="s">
        <v>630</v>
      </c>
      <c r="F726" s="2" t="s">
        <v>631</v>
      </c>
      <c r="G726" s="1" t="s">
        <v>632</v>
      </c>
      <c r="H726" s="1">
        <v>268.06480570000002</v>
      </c>
      <c r="I726" s="1">
        <v>10</v>
      </c>
      <c r="J726" s="1" t="s">
        <v>34</v>
      </c>
      <c r="K726" s="1">
        <v>39.1</v>
      </c>
      <c r="L726" s="1">
        <v>15.7</v>
      </c>
      <c r="M726" s="1">
        <v>90.35</v>
      </c>
      <c r="N726" s="1"/>
      <c r="O726" s="1"/>
      <c r="P726" s="1">
        <v>10.8441953010748</v>
      </c>
      <c r="Q726" s="1">
        <v>9.4893733108173599</v>
      </c>
      <c r="R726" s="1">
        <v>17.0545662477105</v>
      </c>
      <c r="S726" s="1">
        <v>10.1714752247674</v>
      </c>
      <c r="T726" s="3">
        <v>10.559803077796699</v>
      </c>
      <c r="U726" s="3">
        <v>13.2324202131957</v>
      </c>
      <c r="V726" s="3">
        <v>12.4627116198676</v>
      </c>
      <c r="W726" s="3">
        <v>11.321232838586599</v>
      </c>
      <c r="X726" s="3">
        <v>1.10082636737144</v>
      </c>
      <c r="Y726" s="3">
        <v>0.13858693149389201</v>
      </c>
      <c r="Z726" s="3">
        <v>0.37200834096997698</v>
      </c>
      <c r="AA726" s="3">
        <v>0.42944732249276801</v>
      </c>
      <c r="AB726" s="3">
        <v>0.22034276439037301</v>
      </c>
    </row>
    <row r="727" spans="1:28" x14ac:dyDescent="0.35">
      <c r="A727" s="1">
        <v>8224</v>
      </c>
      <c r="B727" s="1">
        <v>7.0229999999999997</v>
      </c>
      <c r="C727" s="1" t="s">
        <v>30</v>
      </c>
      <c r="D727" s="1">
        <v>667.23497999999995</v>
      </c>
      <c r="E727" s="1" t="s">
        <v>2392</v>
      </c>
      <c r="F727" s="2" t="s">
        <v>2393</v>
      </c>
      <c r="G727" s="1" t="s">
        <v>2394</v>
      </c>
      <c r="H727" s="1">
        <v>644.24689130000002</v>
      </c>
      <c r="I727" s="1">
        <v>2</v>
      </c>
      <c r="J727" s="1" t="s">
        <v>2866</v>
      </c>
      <c r="K727" s="1">
        <v>53.3</v>
      </c>
      <c r="L727" s="1">
        <v>72.599999999999994</v>
      </c>
      <c r="M727" s="1">
        <v>96.37</v>
      </c>
      <c r="N727" s="1"/>
      <c r="O727" s="1"/>
      <c r="P727" s="1">
        <v>65.649700913940706</v>
      </c>
      <c r="Q727" s="1">
        <v>79.366721137070897</v>
      </c>
      <c r="R727" s="1">
        <v>66.669459934694899</v>
      </c>
      <c r="S727" s="1">
        <v>37.223311996035399</v>
      </c>
      <c r="T727" s="3">
        <v>82.419398785088802</v>
      </c>
      <c r="U727" s="3">
        <v>73.002421881446594</v>
      </c>
      <c r="V727" s="3">
        <v>70.561960661902205</v>
      </c>
      <c r="W727" s="3">
        <v>64.215044220856896</v>
      </c>
      <c r="X727" s="3">
        <v>1.0988384656283401</v>
      </c>
      <c r="Y727" s="3">
        <v>0.13597931898465801</v>
      </c>
      <c r="Z727" s="3">
        <v>0.460054750878852</v>
      </c>
      <c r="AA727" s="3">
        <v>0.33719048008015501</v>
      </c>
      <c r="AB727" s="3">
        <v>0.39693973987750503</v>
      </c>
    </row>
    <row r="728" spans="1:28" x14ac:dyDescent="0.35">
      <c r="A728" s="1">
        <v>1974</v>
      </c>
      <c r="B728" s="1">
        <v>3.8730000000000002</v>
      </c>
      <c r="C728" s="1" t="s">
        <v>30</v>
      </c>
      <c r="D728" s="1">
        <v>361.12986999999998</v>
      </c>
      <c r="E728" s="2" t="s">
        <v>1330</v>
      </c>
      <c r="F728" s="2" t="s">
        <v>1331</v>
      </c>
      <c r="G728" s="1" t="s">
        <v>1332</v>
      </c>
      <c r="H728" s="1">
        <v>380.14711770000002</v>
      </c>
      <c r="I728" s="1">
        <v>1</v>
      </c>
      <c r="J728" s="1" t="s">
        <v>34</v>
      </c>
      <c r="K728" s="1">
        <v>51.7</v>
      </c>
      <c r="L728" s="1">
        <v>65.400000000000006</v>
      </c>
      <c r="M728" s="1">
        <v>95.01</v>
      </c>
      <c r="N728" s="1"/>
      <c r="O728" s="1"/>
      <c r="P728" s="1">
        <v>19.2852827650992</v>
      </c>
      <c r="Q728" s="1">
        <v>21.585352449073799</v>
      </c>
      <c r="R728" s="1">
        <v>21.1840656295089</v>
      </c>
      <c r="S728" s="1">
        <v>26.713876264566</v>
      </c>
      <c r="T728" s="3">
        <v>14.3020942172035</v>
      </c>
      <c r="U728" s="3">
        <v>15.600768556674399</v>
      </c>
      <c r="V728" s="3">
        <v>20.6849002812273</v>
      </c>
      <c r="W728" s="3">
        <v>18.872246346148</v>
      </c>
      <c r="X728" s="3">
        <v>1.0960486580045801</v>
      </c>
      <c r="Y728" s="3">
        <v>0.13231184675070401</v>
      </c>
      <c r="Z728" s="3">
        <v>0.37837088993331403</v>
      </c>
      <c r="AA728" s="3">
        <v>0.42208228354835797</v>
      </c>
      <c r="AB728" s="3">
        <v>0.43134700815460902</v>
      </c>
    </row>
    <row r="729" spans="1:28" x14ac:dyDescent="0.35">
      <c r="A729" s="1">
        <v>1382</v>
      </c>
      <c r="B729" s="1">
        <v>1.026</v>
      </c>
      <c r="C729" s="1" t="s">
        <v>30</v>
      </c>
      <c r="D729" s="1">
        <v>315.07240999999999</v>
      </c>
      <c r="E729" s="2" t="s">
        <v>1009</v>
      </c>
      <c r="F729" s="2" t="s">
        <v>1010</v>
      </c>
      <c r="G729" s="1" t="s">
        <v>1011</v>
      </c>
      <c r="H729" s="1">
        <v>270.07290599999999</v>
      </c>
      <c r="I729" s="1">
        <v>5</v>
      </c>
      <c r="J729" s="1" t="s">
        <v>96</v>
      </c>
      <c r="K729" s="1">
        <v>49.6</v>
      </c>
      <c r="L729" s="1">
        <v>59.6</v>
      </c>
      <c r="M729" s="1">
        <v>93.99</v>
      </c>
      <c r="N729" s="1"/>
      <c r="O729" s="1"/>
      <c r="P729" s="1">
        <v>970.46247851882299</v>
      </c>
      <c r="Q729" s="1">
        <v>1137.8417894990901</v>
      </c>
      <c r="R729" s="1">
        <v>1005.42707776579</v>
      </c>
      <c r="S729" s="1">
        <v>1171.27866033997</v>
      </c>
      <c r="T729" s="3">
        <v>842.43713448222002</v>
      </c>
      <c r="U729" s="3">
        <v>830.14249167323999</v>
      </c>
      <c r="V729" s="3">
        <v>1037.91044859457</v>
      </c>
      <c r="W729" s="3">
        <v>947.95276216514299</v>
      </c>
      <c r="X729" s="3">
        <v>1.0948968028997099</v>
      </c>
      <c r="Y729" s="3">
        <v>0.130794898172688</v>
      </c>
      <c r="Z729" s="3">
        <v>0.31703649239287202</v>
      </c>
      <c r="AA729" s="3">
        <v>0.498890745565511</v>
      </c>
      <c r="AB729" s="3">
        <v>0.41662695345354001</v>
      </c>
    </row>
    <row r="730" spans="1:28" x14ac:dyDescent="0.35">
      <c r="A730" s="1">
        <v>8125</v>
      </c>
      <c r="B730" s="1">
        <v>5.3490000000000002</v>
      </c>
      <c r="C730" s="1">
        <v>648.24064999999996</v>
      </c>
      <c r="D730" s="1">
        <v>649.24793</v>
      </c>
      <c r="E730" s="1" t="s">
        <v>5050</v>
      </c>
      <c r="F730" s="2" t="s">
        <v>5051</v>
      </c>
      <c r="G730" s="1" t="s">
        <v>5052</v>
      </c>
      <c r="H730" s="1">
        <v>648.2359328</v>
      </c>
      <c r="I730" s="1">
        <v>7</v>
      </c>
      <c r="J730" s="1" t="s">
        <v>2581</v>
      </c>
      <c r="K730" s="1">
        <v>41.6</v>
      </c>
      <c r="L730" s="1">
        <v>28.6</v>
      </c>
      <c r="M730" s="1">
        <v>87.17</v>
      </c>
      <c r="N730" s="1"/>
      <c r="O730" s="1"/>
      <c r="P730" s="1">
        <v>16.7256252454136</v>
      </c>
      <c r="Q730" s="1">
        <v>16.562430911708901</v>
      </c>
      <c r="R730" s="1">
        <v>17.510655412133001</v>
      </c>
      <c r="S730" s="1">
        <v>15.1412353852583</v>
      </c>
      <c r="T730" s="3">
        <v>16.937480359163501</v>
      </c>
      <c r="U730" s="3">
        <v>14.3311215884532</v>
      </c>
      <c r="V730" s="3">
        <v>16.932903856418498</v>
      </c>
      <c r="W730" s="3">
        <v>15.469945777625</v>
      </c>
      <c r="X730" s="3">
        <v>1.09456775736793</v>
      </c>
      <c r="Y730" s="3">
        <v>0.13036126488250699</v>
      </c>
      <c r="Z730" s="3">
        <v>0.22982451626247</v>
      </c>
      <c r="AA730" s="3">
        <v>0.638603645318775</v>
      </c>
      <c r="AB730" s="3">
        <v>0.50035451165092504</v>
      </c>
    </row>
    <row r="731" spans="1:28" x14ac:dyDescent="0.35">
      <c r="A731" s="1">
        <v>5378</v>
      </c>
      <c r="B731" s="1">
        <v>6.07</v>
      </c>
      <c r="C731" s="1" t="s">
        <v>30</v>
      </c>
      <c r="D731" s="1">
        <v>415.17223999999999</v>
      </c>
      <c r="E731" s="1" t="s">
        <v>4371</v>
      </c>
      <c r="F731" s="2" t="s">
        <v>4372</v>
      </c>
      <c r="G731" s="1" t="s">
        <v>4373</v>
      </c>
      <c r="H731" s="1">
        <v>392.18350320000002</v>
      </c>
      <c r="I731" s="1">
        <v>1</v>
      </c>
      <c r="J731" s="1" t="s">
        <v>2866</v>
      </c>
      <c r="K731" s="1">
        <v>42.9</v>
      </c>
      <c r="L731" s="1">
        <v>20.3</v>
      </c>
      <c r="M731" s="1">
        <v>95.46</v>
      </c>
      <c r="N731" s="1"/>
      <c r="O731" s="1"/>
      <c r="P731" s="1">
        <v>13.649006294613599</v>
      </c>
      <c r="Q731" s="1">
        <v>15.1381355104697</v>
      </c>
      <c r="R731" s="1">
        <v>15.3402373617749</v>
      </c>
      <c r="S731" s="1">
        <v>13.9980578826819</v>
      </c>
      <c r="T731" s="3">
        <v>14.7510952500706</v>
      </c>
      <c r="U731" s="3">
        <v>11.567616146852</v>
      </c>
      <c r="V731" s="3">
        <v>14.709126388952701</v>
      </c>
      <c r="W731" s="3">
        <v>13.438923093201501</v>
      </c>
      <c r="X731" s="3">
        <v>1.09451674713384</v>
      </c>
      <c r="Y731" s="3">
        <v>0.13029402927636799</v>
      </c>
      <c r="Z731" s="3">
        <v>0.31589833052661498</v>
      </c>
      <c r="AA731" s="3">
        <v>0.50045266926735699</v>
      </c>
      <c r="AB731" s="3">
        <v>0.44995725936687198</v>
      </c>
    </row>
    <row r="732" spans="1:28" x14ac:dyDescent="0.35">
      <c r="A732" s="1">
        <v>8027</v>
      </c>
      <c r="B732" s="1">
        <v>5.6779999999999999</v>
      </c>
      <c r="C732" s="1" t="s">
        <v>30</v>
      </c>
      <c r="D732" s="1">
        <v>633.17818</v>
      </c>
      <c r="E732" s="1" t="s">
        <v>5029</v>
      </c>
      <c r="F732" s="2" t="s">
        <v>5030</v>
      </c>
      <c r="G732" s="1" t="s">
        <v>2334</v>
      </c>
      <c r="H732" s="1">
        <v>610.18977040000004</v>
      </c>
      <c r="I732" s="1">
        <v>1</v>
      </c>
      <c r="J732" s="1" t="s">
        <v>2866</v>
      </c>
      <c r="K732" s="1">
        <v>44.9</v>
      </c>
      <c r="L732" s="1">
        <v>36</v>
      </c>
      <c r="M732" s="1">
        <v>89.68</v>
      </c>
      <c r="N732" s="1">
        <v>70</v>
      </c>
      <c r="O732" s="1"/>
      <c r="P732" s="1">
        <v>3.7841200972454399</v>
      </c>
      <c r="Q732" s="1">
        <v>3.7302632615642799</v>
      </c>
      <c r="R732" s="1">
        <v>3.3707185339392201</v>
      </c>
      <c r="S732" s="1">
        <v>2.9452143481648698</v>
      </c>
      <c r="T732" s="3">
        <v>3.2058067502851402</v>
      </c>
      <c r="U732" s="3">
        <v>3.8056329074288602</v>
      </c>
      <c r="V732" s="3">
        <v>3.6283672975829799</v>
      </c>
      <c r="W732" s="3">
        <v>3.3188846686262901</v>
      </c>
      <c r="X732" s="3">
        <v>1.0932489856855401</v>
      </c>
      <c r="Y732" s="3">
        <v>0.12862200988985401</v>
      </c>
      <c r="Z732" s="3">
        <v>0.32881755867663498</v>
      </c>
      <c r="AA732" s="3">
        <v>0.48304499942649398</v>
      </c>
      <c r="AB732" s="3">
        <v>0.42129433253624399</v>
      </c>
    </row>
    <row r="733" spans="1:28" x14ac:dyDescent="0.35">
      <c r="A733" s="1">
        <v>5259</v>
      </c>
      <c r="B733" s="1">
        <v>3.9350000000000001</v>
      </c>
      <c r="C733" s="1">
        <v>686.24552000000006</v>
      </c>
      <c r="D733" s="1">
        <v>685.23824999999999</v>
      </c>
      <c r="E733" s="2" t="s">
        <v>2446</v>
      </c>
      <c r="F733" s="2" t="s">
        <v>2447</v>
      </c>
      <c r="G733" s="1" t="s">
        <v>2448</v>
      </c>
      <c r="H733" s="1">
        <v>686.24219989999995</v>
      </c>
      <c r="I733" s="1">
        <v>5</v>
      </c>
      <c r="J733" s="1" t="s">
        <v>20</v>
      </c>
      <c r="K733" s="1">
        <v>45.3</v>
      </c>
      <c r="L733" s="1">
        <v>40.4</v>
      </c>
      <c r="M733" s="1">
        <v>91.68</v>
      </c>
      <c r="N733" s="1"/>
      <c r="O733" s="1"/>
      <c r="P733" s="1">
        <v>18.8555721848427</v>
      </c>
      <c r="Q733" s="1">
        <v>24.840267503691202</v>
      </c>
      <c r="R733" s="1">
        <v>23.8968332666912</v>
      </c>
      <c r="S733" s="1">
        <v>24.4820675002649</v>
      </c>
      <c r="T733" s="3">
        <v>20.581493209173701</v>
      </c>
      <c r="U733" s="3">
        <v>16.7896660510599</v>
      </c>
      <c r="V733" s="3">
        <v>22.530890985075001</v>
      </c>
      <c r="W733" s="3">
        <v>20.6177422534995</v>
      </c>
      <c r="X733" s="3">
        <v>1.0927913788063199</v>
      </c>
      <c r="Y733" s="3">
        <v>0.12801800714983699</v>
      </c>
      <c r="Z733" s="3">
        <v>0.33059040689908897</v>
      </c>
      <c r="AA733" s="3">
        <v>0.48070975297641999</v>
      </c>
      <c r="AB733" s="3">
        <v>0.36615281537757099</v>
      </c>
    </row>
    <row r="734" spans="1:28" x14ac:dyDescent="0.35">
      <c r="A734" s="1">
        <v>5862</v>
      </c>
      <c r="B734" s="1">
        <v>5.6790000000000003</v>
      </c>
      <c r="C734" s="1">
        <v>912.14563999999996</v>
      </c>
      <c r="D734" s="1">
        <v>911.13836000000003</v>
      </c>
      <c r="E734" s="2" t="s">
        <v>2549</v>
      </c>
      <c r="F734" s="2" t="s">
        <v>2550</v>
      </c>
      <c r="G734" s="1" t="s">
        <v>2551</v>
      </c>
      <c r="H734" s="1">
        <v>912.13852269999995</v>
      </c>
      <c r="I734" s="1">
        <v>8</v>
      </c>
      <c r="J734" s="1" t="s">
        <v>20</v>
      </c>
      <c r="K734" s="1">
        <v>42.3</v>
      </c>
      <c r="L734" s="1">
        <v>23.4</v>
      </c>
      <c r="M734" s="1">
        <v>97.18</v>
      </c>
      <c r="N734" s="1"/>
      <c r="O734" s="1"/>
      <c r="P734" s="1">
        <v>1557.27043712623</v>
      </c>
      <c r="Q734" s="1">
        <v>1419.29784281242</v>
      </c>
      <c r="R734" s="1">
        <v>1695.3293688834999</v>
      </c>
      <c r="S734" s="1">
        <v>1465.5729938351701</v>
      </c>
      <c r="T734" s="3">
        <v>1701.35672444696</v>
      </c>
      <c r="U734" s="3">
        <v>1113.80795113919</v>
      </c>
      <c r="V734" s="3">
        <v>1557.29921627405</v>
      </c>
      <c r="W734" s="3">
        <v>1426.9125564737701</v>
      </c>
      <c r="X734" s="3">
        <v>1.09137676952153</v>
      </c>
      <c r="Y734" s="3">
        <v>0.126149240693475</v>
      </c>
      <c r="Z734" s="3">
        <v>0.32469979368443502</v>
      </c>
      <c r="AA734" s="3">
        <v>0.48851798732638502</v>
      </c>
      <c r="AB734" s="3">
        <v>0.36309328250322098</v>
      </c>
    </row>
    <row r="735" spans="1:28" x14ac:dyDescent="0.35">
      <c r="A735" s="1">
        <v>1447</v>
      </c>
      <c r="B735" s="1">
        <v>5.298</v>
      </c>
      <c r="C735" s="1">
        <v>205.07373000000001</v>
      </c>
      <c r="D735" s="1">
        <v>206.08100999999999</v>
      </c>
      <c r="E735" s="1" t="s">
        <v>3057</v>
      </c>
      <c r="F735" s="2" t="s">
        <v>3058</v>
      </c>
      <c r="G735" s="1" t="s">
        <v>3059</v>
      </c>
      <c r="H735" s="1">
        <v>205.07389319999999</v>
      </c>
      <c r="I735" s="1">
        <v>1</v>
      </c>
      <c r="J735" s="1" t="s">
        <v>2581</v>
      </c>
      <c r="K735" s="1">
        <v>44.1</v>
      </c>
      <c r="L735" s="1">
        <v>27.2</v>
      </c>
      <c r="M735" s="1">
        <v>94.59</v>
      </c>
      <c r="N735" s="1"/>
      <c r="O735" s="1"/>
      <c r="P735" s="1">
        <v>19.934215372734499</v>
      </c>
      <c r="Q735" s="1">
        <v>18.440917194390199</v>
      </c>
      <c r="R735" s="1">
        <v>21.7793506773668</v>
      </c>
      <c r="S735" s="1">
        <v>20.468208619224601</v>
      </c>
      <c r="T735" s="3">
        <v>15.709873187351</v>
      </c>
      <c r="U735" s="3">
        <v>18.951890387789099</v>
      </c>
      <c r="V735" s="3">
        <v>20.051494414830501</v>
      </c>
      <c r="W735" s="3">
        <v>18.376657398121601</v>
      </c>
      <c r="X735" s="3">
        <v>1.09113937210802</v>
      </c>
      <c r="Y735" s="3">
        <v>0.12583539002725599</v>
      </c>
      <c r="Z735" s="3">
        <v>0.34755622425423699</v>
      </c>
      <c r="AA735" s="3">
        <v>0.45897492946749502</v>
      </c>
      <c r="AB735" s="3">
        <v>0.407171525045048</v>
      </c>
    </row>
    <row r="736" spans="1:28" x14ac:dyDescent="0.35">
      <c r="A736" s="1">
        <v>2586</v>
      </c>
      <c r="B736" s="1">
        <v>5.5339999999999998</v>
      </c>
      <c r="C736" s="1">
        <v>404.20531999999997</v>
      </c>
      <c r="D736" s="1">
        <v>403.19803999999999</v>
      </c>
      <c r="E736" s="2" t="s">
        <v>1583</v>
      </c>
      <c r="F736" s="2" t="s">
        <v>1584</v>
      </c>
      <c r="G736" s="1" t="s">
        <v>1585</v>
      </c>
      <c r="H736" s="1">
        <v>404.20463260000002</v>
      </c>
      <c r="I736" s="1">
        <v>1</v>
      </c>
      <c r="J736" s="1" t="s">
        <v>20</v>
      </c>
      <c r="K736" s="1">
        <v>43.5</v>
      </c>
      <c r="L736" s="1">
        <v>23.2</v>
      </c>
      <c r="M736" s="1">
        <v>95.97</v>
      </c>
      <c r="N736" s="1"/>
      <c r="O736" s="1"/>
      <c r="P736" s="1">
        <v>6.8714449917847302</v>
      </c>
      <c r="Q736" s="1">
        <v>7.2628137291699097</v>
      </c>
      <c r="R736" s="1">
        <v>5.3259431221090097</v>
      </c>
      <c r="S736" s="1">
        <v>6.5548803194113399</v>
      </c>
      <c r="T736" s="3">
        <v>5.0114424371753801</v>
      </c>
      <c r="U736" s="3">
        <v>6.2734325984988102</v>
      </c>
      <c r="V736" s="3">
        <v>6.4867339476878803</v>
      </c>
      <c r="W736" s="3">
        <v>5.9465851183618401</v>
      </c>
      <c r="X736" s="3">
        <v>1.09083344786543</v>
      </c>
      <c r="Y736" s="3">
        <v>0.12543084292518</v>
      </c>
      <c r="Z736" s="3">
        <v>0.32085873691080302</v>
      </c>
      <c r="AA736" s="3">
        <v>0.49368613047131099</v>
      </c>
      <c r="AB736" s="3">
        <v>0.341021888365029</v>
      </c>
    </row>
    <row r="737" spans="1:28" x14ac:dyDescent="0.35">
      <c r="A737" s="1">
        <v>5593</v>
      </c>
      <c r="B737" s="1">
        <v>15.416</v>
      </c>
      <c r="C737" s="1">
        <v>794.55444</v>
      </c>
      <c r="D737" s="1">
        <v>793.54717000000005</v>
      </c>
      <c r="E737" s="2" t="s">
        <v>2488</v>
      </c>
      <c r="F737" s="2" t="s">
        <v>2489</v>
      </c>
      <c r="G737" s="1" t="s">
        <v>2490</v>
      </c>
      <c r="H737" s="1">
        <v>794.55740449999996</v>
      </c>
      <c r="I737" s="1">
        <v>4</v>
      </c>
      <c r="J737" s="1" t="s">
        <v>20</v>
      </c>
      <c r="K737" s="1">
        <v>39.6</v>
      </c>
      <c r="L737" s="1">
        <v>10.9</v>
      </c>
      <c r="M737" s="1">
        <v>91.33</v>
      </c>
      <c r="N737" s="1"/>
      <c r="O737" s="1"/>
      <c r="P737" s="1">
        <v>4.6232229620208303</v>
      </c>
      <c r="Q737" s="1">
        <v>3.9754221524980999</v>
      </c>
      <c r="R737" s="1">
        <v>3.9843030500304502</v>
      </c>
      <c r="S737" s="1">
        <v>4.1365702811458496</v>
      </c>
      <c r="T737" s="3">
        <v>3.1899928743274399</v>
      </c>
      <c r="U737" s="3">
        <v>4.2092931144556802</v>
      </c>
      <c r="V737" s="3">
        <v>4.1943160548497902</v>
      </c>
      <c r="W737" s="3">
        <v>3.8452854233096598</v>
      </c>
      <c r="X737" s="3">
        <v>1.09076845880526</v>
      </c>
      <c r="Y737" s="3">
        <v>0.12534488829288901</v>
      </c>
      <c r="Z737" s="3">
        <v>0.28750441776012398</v>
      </c>
      <c r="AA737" s="3">
        <v>0.54135547760355596</v>
      </c>
      <c r="AB737" s="3">
        <v>0.39274435908146199</v>
      </c>
    </row>
    <row r="738" spans="1:28" x14ac:dyDescent="0.35">
      <c r="A738" s="1">
        <v>2577</v>
      </c>
      <c r="B738" s="1">
        <v>1.482</v>
      </c>
      <c r="C738" s="1">
        <v>404.13258000000002</v>
      </c>
      <c r="D738" s="1">
        <v>403.12531000000001</v>
      </c>
      <c r="E738" s="2" t="s">
        <v>1581</v>
      </c>
      <c r="F738" s="2" t="s">
        <v>1582</v>
      </c>
      <c r="G738" s="1" t="s">
        <v>1495</v>
      </c>
      <c r="H738" s="1">
        <v>404.13186159999998</v>
      </c>
      <c r="I738" s="1">
        <v>2</v>
      </c>
      <c r="J738" s="1" t="s">
        <v>20</v>
      </c>
      <c r="K738" s="1">
        <v>47.6</v>
      </c>
      <c r="L738" s="1">
        <v>42.8</v>
      </c>
      <c r="M738" s="1">
        <v>97.04</v>
      </c>
      <c r="N738" s="1"/>
      <c r="O738" s="1"/>
      <c r="P738" s="1">
        <v>56.182585216640703</v>
      </c>
      <c r="Q738" s="1">
        <v>51.700447667745699</v>
      </c>
      <c r="R738" s="1">
        <v>52.1020851780467</v>
      </c>
      <c r="S738" s="1">
        <v>49.635401402785703</v>
      </c>
      <c r="T738" s="3">
        <v>39.5547240384928</v>
      </c>
      <c r="U738" s="3">
        <v>57.562262115899401</v>
      </c>
      <c r="V738" s="3">
        <v>53.328372687477703</v>
      </c>
      <c r="W738" s="3">
        <v>48.917462519059299</v>
      </c>
      <c r="X738" s="3">
        <v>1.09017046145228</v>
      </c>
      <c r="Y738" s="3">
        <v>0.124553735611625</v>
      </c>
      <c r="Z738" s="3">
        <v>0.301034713777248</v>
      </c>
      <c r="AA738" s="3">
        <v>0.52138342090905399</v>
      </c>
      <c r="AB738" s="3">
        <v>0.400155541542903</v>
      </c>
    </row>
    <row r="739" spans="1:28" x14ac:dyDescent="0.35">
      <c r="A739" s="1">
        <v>5519</v>
      </c>
      <c r="B739" s="1">
        <v>4.9710000000000001</v>
      </c>
      <c r="C739" s="1">
        <v>422.15694999999999</v>
      </c>
      <c r="D739" s="1">
        <v>445.14639</v>
      </c>
      <c r="E739" s="1" t="s">
        <v>1638</v>
      </c>
      <c r="F739" s="2" t="s">
        <v>1639</v>
      </c>
      <c r="G739" s="1" t="s">
        <v>1640</v>
      </c>
      <c r="H739" s="1">
        <v>422.1576824</v>
      </c>
      <c r="I739" s="1">
        <v>1</v>
      </c>
      <c r="J739" s="1" t="s">
        <v>2866</v>
      </c>
      <c r="K739" s="1">
        <v>47.3</v>
      </c>
      <c r="L739" s="1">
        <v>41.5</v>
      </c>
      <c r="M739" s="1">
        <v>96.17</v>
      </c>
      <c r="N739" s="1"/>
      <c r="O739" s="1"/>
      <c r="P739" s="1">
        <v>39.527045924679697</v>
      </c>
      <c r="Q739" s="1">
        <v>50.706172878622603</v>
      </c>
      <c r="R739" s="1">
        <v>45.091627757825201</v>
      </c>
      <c r="S739" s="1">
        <v>42.1022396746</v>
      </c>
      <c r="T739" s="3">
        <v>45.012159776690297</v>
      </c>
      <c r="U739" s="3">
        <v>37.219406570077297</v>
      </c>
      <c r="V739" s="3">
        <v>45.108282187042498</v>
      </c>
      <c r="W739" s="3">
        <v>41.444602007122498</v>
      </c>
      <c r="X739" s="3">
        <v>1.0883994537887101</v>
      </c>
      <c r="Y739" s="3">
        <v>0.122208137686519</v>
      </c>
      <c r="Z739" s="3">
        <v>0.35796646761748502</v>
      </c>
      <c r="AA739" s="3">
        <v>0.44615765383310502</v>
      </c>
      <c r="AB739" s="3">
        <v>0.39457016579128301</v>
      </c>
    </row>
    <row r="740" spans="1:28" x14ac:dyDescent="0.35">
      <c r="A740" s="1">
        <v>5246</v>
      </c>
      <c r="B740" s="1">
        <v>10.523999999999999</v>
      </c>
      <c r="C740" s="1" t="s">
        <v>30</v>
      </c>
      <c r="D740" s="1">
        <v>409.27278000000001</v>
      </c>
      <c r="E740" s="1" t="s">
        <v>4321</v>
      </c>
      <c r="F740" s="2" t="s">
        <v>4322</v>
      </c>
      <c r="G740" s="1" t="s">
        <v>4323</v>
      </c>
      <c r="H740" s="1">
        <v>386.28209509999999</v>
      </c>
      <c r="I740" s="1">
        <v>3</v>
      </c>
      <c r="J740" s="1" t="s">
        <v>2866</v>
      </c>
      <c r="K740" s="1">
        <v>43.1</v>
      </c>
      <c r="L740" s="1">
        <v>24</v>
      </c>
      <c r="M740" s="1">
        <v>95.6</v>
      </c>
      <c r="N740" s="1"/>
      <c r="O740" s="1"/>
      <c r="P740" s="1">
        <v>46.020026350248301</v>
      </c>
      <c r="Q740" s="1">
        <v>62.305700862003498</v>
      </c>
      <c r="R740" s="1">
        <v>30.0414380578048</v>
      </c>
      <c r="S740" s="1">
        <v>27.795222356014499</v>
      </c>
      <c r="T740" s="3">
        <v>81.916577601901395</v>
      </c>
      <c r="U740" s="3">
        <v>17.474559101972801</v>
      </c>
      <c r="V740" s="3">
        <v>46.122388423352199</v>
      </c>
      <c r="W740" s="3">
        <v>42.3954530199629</v>
      </c>
      <c r="X740" s="3">
        <v>1.0879088472444101</v>
      </c>
      <c r="Y740" s="3">
        <v>0.12155768238094999</v>
      </c>
      <c r="Z740" s="3">
        <v>0.52147923530182705</v>
      </c>
      <c r="AA740" s="3">
        <v>0.28276297999560102</v>
      </c>
      <c r="AB740" s="3">
        <v>0.51418633119994706</v>
      </c>
    </row>
    <row r="741" spans="1:28" x14ac:dyDescent="0.35">
      <c r="A741" s="1">
        <v>4345</v>
      </c>
      <c r="B741" s="1">
        <v>6.8330000000000002</v>
      </c>
      <c r="C741" s="1" t="s">
        <v>30</v>
      </c>
      <c r="D741" s="1">
        <v>551.19245999999998</v>
      </c>
      <c r="E741" s="2" t="s">
        <v>2176</v>
      </c>
      <c r="F741" s="2" t="s">
        <v>2177</v>
      </c>
      <c r="G741" s="1" t="s">
        <v>2178</v>
      </c>
      <c r="H741" s="1">
        <v>506.19406789999999</v>
      </c>
      <c r="I741" s="1">
        <v>1</v>
      </c>
      <c r="J741" s="1" t="s">
        <v>96</v>
      </c>
      <c r="K741" s="1">
        <v>46.3</v>
      </c>
      <c r="L741" s="1">
        <v>38.6</v>
      </c>
      <c r="M741" s="1">
        <v>94.03</v>
      </c>
      <c r="N741" s="1"/>
      <c r="O741" s="1"/>
      <c r="P741" s="1">
        <v>51.989618317539303</v>
      </c>
      <c r="Q741" s="1">
        <v>52.192720399136299</v>
      </c>
      <c r="R741" s="1">
        <v>53.784850940573499</v>
      </c>
      <c r="S741" s="1">
        <v>47.005317526983802</v>
      </c>
      <c r="T741" s="3">
        <v>51.8281178437379</v>
      </c>
      <c r="U741" s="3">
        <v>46.391864411223601</v>
      </c>
      <c r="V741" s="3">
        <v>52.6557298857497</v>
      </c>
      <c r="W741" s="3">
        <v>48.408433260648401</v>
      </c>
      <c r="X741" s="3">
        <v>1.08773877481703</v>
      </c>
      <c r="Y741" s="3">
        <v>0.121332128715386</v>
      </c>
      <c r="Z741" s="3">
        <v>0.12855280241110101</v>
      </c>
      <c r="AA741" s="3">
        <v>0.89091845143332304</v>
      </c>
      <c r="AB741" s="3">
        <v>0.50287796318956701</v>
      </c>
    </row>
    <row r="742" spans="1:28" x14ac:dyDescent="0.35">
      <c r="A742" s="1">
        <v>5938</v>
      </c>
      <c r="B742" s="1">
        <v>12.933</v>
      </c>
      <c r="C742" s="1">
        <v>442.38069000000002</v>
      </c>
      <c r="D742" s="1">
        <v>443.38796000000002</v>
      </c>
      <c r="E742" s="1" t="s">
        <v>4550</v>
      </c>
      <c r="F742" s="2" t="s">
        <v>4551</v>
      </c>
      <c r="G742" s="1" t="s">
        <v>4552</v>
      </c>
      <c r="H742" s="1">
        <v>442.38108084999999</v>
      </c>
      <c r="I742" s="1">
        <v>1</v>
      </c>
      <c r="J742" s="1" t="s">
        <v>2581</v>
      </c>
      <c r="K742" s="1">
        <v>56.3</v>
      </c>
      <c r="L742" s="1">
        <v>84.4</v>
      </c>
      <c r="M742" s="1">
        <v>97.75</v>
      </c>
      <c r="N742" s="1">
        <v>67.2</v>
      </c>
      <c r="O742" s="1"/>
      <c r="P742" s="1">
        <v>16.7825201076501</v>
      </c>
      <c r="Q742" s="1">
        <v>14.191520187717</v>
      </c>
      <c r="R742" s="1">
        <v>16.804210852787801</v>
      </c>
      <c r="S742" s="1">
        <v>17.5365805942299</v>
      </c>
      <c r="T742" s="3">
        <v>20.478603792617399</v>
      </c>
      <c r="U742" s="3">
        <v>5.9295604921164902</v>
      </c>
      <c r="V742" s="3">
        <v>15.9260837160516</v>
      </c>
      <c r="W742" s="3">
        <v>14.648248292987899</v>
      </c>
      <c r="X742" s="3">
        <v>1.08723469165084</v>
      </c>
      <c r="Y742" s="3">
        <v>0.120663395686413</v>
      </c>
      <c r="Z742" s="3">
        <v>0.49676375501793202</v>
      </c>
      <c r="AA742" s="3">
        <v>0.30385009876131502</v>
      </c>
      <c r="AB742" s="3">
        <v>0.47685050370981202</v>
      </c>
    </row>
    <row r="743" spans="1:28" x14ac:dyDescent="0.35">
      <c r="A743" s="1">
        <v>3117</v>
      </c>
      <c r="B743" s="1">
        <v>9.6359999999999992</v>
      </c>
      <c r="C743" s="1">
        <v>448.31938000000002</v>
      </c>
      <c r="D743" s="1">
        <v>447.31211000000002</v>
      </c>
      <c r="E743" s="2" t="s">
        <v>1765</v>
      </c>
      <c r="F743" s="2" t="s">
        <v>1766</v>
      </c>
      <c r="G743" s="1" t="s">
        <v>1767</v>
      </c>
      <c r="H743" s="1">
        <v>448.31887449999999</v>
      </c>
      <c r="I743" s="1">
        <v>1</v>
      </c>
      <c r="J743" s="1" t="s">
        <v>20</v>
      </c>
      <c r="K743" s="1">
        <v>40.700000000000003</v>
      </c>
      <c r="L743" s="1">
        <v>9.0299999999999994</v>
      </c>
      <c r="M743" s="1">
        <v>96.18</v>
      </c>
      <c r="N743" s="1"/>
      <c r="O743" s="1"/>
      <c r="P743" s="1">
        <v>36.084811782223298</v>
      </c>
      <c r="Q743" s="1">
        <v>27.047388486589099</v>
      </c>
      <c r="R743" s="1">
        <v>36.253505818397699</v>
      </c>
      <c r="S743" s="1">
        <v>29.899526837714699</v>
      </c>
      <c r="T743" s="3">
        <v>35.396042746608401</v>
      </c>
      <c r="U743" s="3">
        <v>26.1795465684758</v>
      </c>
      <c r="V743" s="3">
        <v>33.128568695736703</v>
      </c>
      <c r="W743" s="3">
        <v>30.4917053842663</v>
      </c>
      <c r="X743" s="3">
        <v>1.0864780529078299</v>
      </c>
      <c r="Y743" s="3">
        <v>0.119659032060991</v>
      </c>
      <c r="Z743" s="3">
        <v>0.33244913067681903</v>
      </c>
      <c r="AA743" s="3">
        <v>0.47827479835029302</v>
      </c>
      <c r="AB743" s="3">
        <v>0.29137719063662598</v>
      </c>
    </row>
    <row r="744" spans="1:28" x14ac:dyDescent="0.35">
      <c r="A744" s="1">
        <v>3274</v>
      </c>
      <c r="B744" s="1">
        <v>6.1980000000000004</v>
      </c>
      <c r="C744" s="1">
        <v>314.07855000000001</v>
      </c>
      <c r="D744" s="1">
        <v>315.08582999999999</v>
      </c>
      <c r="E744" s="1" t="s">
        <v>3678</v>
      </c>
      <c r="F744" s="2" t="s">
        <v>3679</v>
      </c>
      <c r="G744" s="1" t="s">
        <v>3680</v>
      </c>
      <c r="H744" s="1">
        <v>314.07903820000001</v>
      </c>
      <c r="I744" s="1">
        <v>2</v>
      </c>
      <c r="J744" s="1" t="s">
        <v>2581</v>
      </c>
      <c r="K744" s="1"/>
      <c r="L744" s="1"/>
      <c r="M744" s="1"/>
      <c r="N744" s="1">
        <v>80</v>
      </c>
      <c r="O744" s="1"/>
      <c r="P744" s="1">
        <v>44.639266196796498</v>
      </c>
      <c r="Q744" s="1">
        <v>36.105113444627897</v>
      </c>
      <c r="R744" s="1">
        <v>32.935599489128499</v>
      </c>
      <c r="S744" s="1">
        <v>53.449075106231199</v>
      </c>
      <c r="T744" s="3">
        <v>42.442436077476998</v>
      </c>
      <c r="U744" s="3">
        <v>8.7434532148313799</v>
      </c>
      <c r="V744" s="3">
        <v>37.893326376851</v>
      </c>
      <c r="W744" s="3">
        <v>34.878321466179898</v>
      </c>
      <c r="X744" s="3">
        <v>1.0864435209015</v>
      </c>
      <c r="Y744" s="3">
        <v>0.119613177525903</v>
      </c>
      <c r="Z744" s="3">
        <v>0.51123301199703397</v>
      </c>
      <c r="AA744" s="3">
        <v>0.29138111012108198</v>
      </c>
      <c r="AB744" s="3">
        <v>0.61732164046723403</v>
      </c>
    </row>
    <row r="745" spans="1:28" x14ac:dyDescent="0.35">
      <c r="A745" s="1">
        <v>4273</v>
      </c>
      <c r="B745" s="1">
        <v>4.766</v>
      </c>
      <c r="C745" s="1">
        <v>544.05223999999998</v>
      </c>
      <c r="D745" s="1">
        <v>543.04495999999995</v>
      </c>
      <c r="E745" s="2" t="s">
        <v>2154</v>
      </c>
      <c r="F745" s="2" t="s">
        <v>2155</v>
      </c>
      <c r="G745" s="1" t="s">
        <v>2156</v>
      </c>
      <c r="H745" s="1">
        <v>544.05229066000004</v>
      </c>
      <c r="I745" s="1">
        <v>0</v>
      </c>
      <c r="J745" s="1" t="s">
        <v>20</v>
      </c>
      <c r="K745" s="1">
        <v>49.6</v>
      </c>
      <c r="L745" s="1">
        <v>60.2</v>
      </c>
      <c r="M745" s="1">
        <v>87.96</v>
      </c>
      <c r="N745" s="1"/>
      <c r="O745" s="1"/>
      <c r="P745" s="1">
        <v>10.936062139874499</v>
      </c>
      <c r="Q745" s="1">
        <v>19.372270028943198</v>
      </c>
      <c r="R745" s="1">
        <v>11.3942221698843</v>
      </c>
      <c r="S745" s="1">
        <v>10.8679076211632</v>
      </c>
      <c r="T745" s="3">
        <v>11.9397022796702</v>
      </c>
      <c r="U745" s="3">
        <v>15.6033343123894</v>
      </c>
      <c r="V745" s="3">
        <v>13.900851446234</v>
      </c>
      <c r="W745" s="3">
        <v>12.803648071074299</v>
      </c>
      <c r="X745" s="3">
        <v>1.0856945902502999</v>
      </c>
      <c r="Y745" s="3">
        <v>0.11861832496682</v>
      </c>
      <c r="Z745" s="3">
        <v>0.39424996499347498</v>
      </c>
      <c r="AA745" s="3">
        <v>0.40422833656124402</v>
      </c>
      <c r="AB745" s="3">
        <v>0.19654629217609701</v>
      </c>
    </row>
    <row r="746" spans="1:28" x14ac:dyDescent="0.35">
      <c r="A746" s="1">
        <v>4599</v>
      </c>
      <c r="B746" s="1">
        <v>7.1550000000000002</v>
      </c>
      <c r="C746" s="1" t="s">
        <v>30</v>
      </c>
      <c r="D746" s="1">
        <v>581.20401000000004</v>
      </c>
      <c r="E746" s="2" t="s">
        <v>2252</v>
      </c>
      <c r="F746" s="2" t="s">
        <v>2253</v>
      </c>
      <c r="G746" s="1" t="s">
        <v>2075</v>
      </c>
      <c r="H746" s="1">
        <v>536.20463259999997</v>
      </c>
      <c r="I746" s="1">
        <v>2</v>
      </c>
      <c r="J746" s="1" t="s">
        <v>96</v>
      </c>
      <c r="K746" s="1">
        <v>51.6</v>
      </c>
      <c r="L746" s="1">
        <v>66.5</v>
      </c>
      <c r="M746" s="1">
        <v>93.93</v>
      </c>
      <c r="N746" s="1"/>
      <c r="O746" s="1"/>
      <c r="P746" s="1">
        <v>308.11184144031301</v>
      </c>
      <c r="Q746" s="1">
        <v>423.51304773951699</v>
      </c>
      <c r="R746" s="1">
        <v>417.34619855524102</v>
      </c>
      <c r="S746" s="1">
        <v>362.87848684010999</v>
      </c>
      <c r="T746" s="3">
        <v>348.27117234451799</v>
      </c>
      <c r="U746" s="3">
        <v>347.35327454609302</v>
      </c>
      <c r="V746" s="3">
        <v>382.99036257835701</v>
      </c>
      <c r="W746" s="3">
        <v>352.83431124357401</v>
      </c>
      <c r="X746" s="3">
        <v>1.08546802386791</v>
      </c>
      <c r="Y746" s="3">
        <v>0.11831722711688</v>
      </c>
      <c r="Z746" s="3">
        <v>0.31768649907421598</v>
      </c>
      <c r="AA746" s="3">
        <v>0.49800124127029199</v>
      </c>
      <c r="AB746" s="3">
        <v>0.32672491902586098</v>
      </c>
    </row>
    <row r="747" spans="1:28" x14ac:dyDescent="0.35">
      <c r="A747" s="1">
        <v>3332</v>
      </c>
      <c r="B747" s="1">
        <v>5.3230000000000004</v>
      </c>
      <c r="C747" s="1">
        <v>464.22615000000002</v>
      </c>
      <c r="D747" s="1">
        <v>463.21888000000001</v>
      </c>
      <c r="E747" s="2" t="s">
        <v>1855</v>
      </c>
      <c r="F747" s="2" t="s">
        <v>1856</v>
      </c>
      <c r="G747" s="1" t="s">
        <v>1746</v>
      </c>
      <c r="H747" s="1">
        <v>464.22576199999997</v>
      </c>
      <c r="I747" s="1">
        <v>1</v>
      </c>
      <c r="J747" s="1" t="s">
        <v>20</v>
      </c>
      <c r="K747" s="1">
        <v>51.4</v>
      </c>
      <c r="L747" s="1">
        <v>64.5</v>
      </c>
      <c r="M747" s="1">
        <v>93.96</v>
      </c>
      <c r="N747" s="1"/>
      <c r="O747" s="1"/>
      <c r="P747" s="1">
        <v>15.6315546612971</v>
      </c>
      <c r="Q747" s="1">
        <v>32.343539698201504</v>
      </c>
      <c r="R747" s="1">
        <v>18.234470924595801</v>
      </c>
      <c r="S747" s="1">
        <v>19.1171584572798</v>
      </c>
      <c r="T747" s="3">
        <v>20.3654438274725</v>
      </c>
      <c r="U747" s="3">
        <v>21.666047366448101</v>
      </c>
      <c r="V747" s="3">
        <v>22.069855094698099</v>
      </c>
      <c r="W747" s="3">
        <v>20.382883217066802</v>
      </c>
      <c r="X747" s="3">
        <v>1.0827641437997699</v>
      </c>
      <c r="Y747" s="3">
        <v>0.11471901798989199</v>
      </c>
      <c r="Z747" s="3">
        <v>0.40581094390885603</v>
      </c>
      <c r="AA747" s="3">
        <v>0.39167624509188398</v>
      </c>
      <c r="AB747" s="3">
        <v>0.113100764106252</v>
      </c>
    </row>
    <row r="748" spans="1:28" x14ac:dyDescent="0.35">
      <c r="A748" s="1">
        <v>4087</v>
      </c>
      <c r="B748" s="1">
        <v>7.0330000000000004</v>
      </c>
      <c r="C748" s="1">
        <v>526.18458999999996</v>
      </c>
      <c r="D748" s="1">
        <v>525.17731000000003</v>
      </c>
      <c r="E748" s="2" t="s">
        <v>2101</v>
      </c>
      <c r="F748" s="2" t="s">
        <v>2102</v>
      </c>
      <c r="G748" s="1" t="s">
        <v>2103</v>
      </c>
      <c r="H748" s="1">
        <v>526.18389720000005</v>
      </c>
      <c r="I748" s="1">
        <v>2</v>
      </c>
      <c r="J748" s="1" t="s">
        <v>20</v>
      </c>
      <c r="K748" s="1">
        <v>44.1</v>
      </c>
      <c r="L748" s="1">
        <v>29</v>
      </c>
      <c r="M748" s="1">
        <v>93.7</v>
      </c>
      <c r="N748" s="1"/>
      <c r="O748" s="1"/>
      <c r="P748" s="1">
        <v>8.6706253123696797</v>
      </c>
      <c r="Q748" s="1">
        <v>10.196687209114501</v>
      </c>
      <c r="R748" s="1">
        <v>11.401960736381801</v>
      </c>
      <c r="S748" s="1">
        <v>9.0774502549606098</v>
      </c>
      <c r="T748" s="3">
        <v>8.5686153155567304</v>
      </c>
      <c r="U748" s="3">
        <v>10.311789671739801</v>
      </c>
      <c r="V748" s="3">
        <v>10.089757752622001</v>
      </c>
      <c r="W748" s="3">
        <v>9.3192850807523797</v>
      </c>
      <c r="X748" s="3">
        <v>1.0826750834633101</v>
      </c>
      <c r="Y748" s="3">
        <v>0.11460034746410901</v>
      </c>
      <c r="Z748" s="3">
        <v>0.30115872164115198</v>
      </c>
      <c r="AA748" s="3">
        <v>0.52120455502111895</v>
      </c>
      <c r="AB748" s="3">
        <v>0.34915162675697797</v>
      </c>
    </row>
    <row r="749" spans="1:28" x14ac:dyDescent="0.35">
      <c r="A749" s="1">
        <v>4371</v>
      </c>
      <c r="B749" s="1">
        <v>5.22</v>
      </c>
      <c r="C749" s="1">
        <v>554.23658999999998</v>
      </c>
      <c r="D749" s="1">
        <v>553.22931000000005</v>
      </c>
      <c r="E749" s="2" t="s">
        <v>2188</v>
      </c>
      <c r="F749" s="2" t="s">
        <v>2189</v>
      </c>
      <c r="G749" s="1" t="s">
        <v>2190</v>
      </c>
      <c r="H749" s="1">
        <v>554.23632669999995</v>
      </c>
      <c r="I749" s="1">
        <v>0</v>
      </c>
      <c r="J749" s="1" t="s">
        <v>20</v>
      </c>
      <c r="K749" s="1">
        <v>47.8</v>
      </c>
      <c r="L749" s="1">
        <v>45.1</v>
      </c>
      <c r="M749" s="1">
        <v>94.29</v>
      </c>
      <c r="N749" s="1"/>
      <c r="O749" s="1"/>
      <c r="P749" s="1">
        <v>12.1781907812271</v>
      </c>
      <c r="Q749" s="1">
        <v>63.574148189888703</v>
      </c>
      <c r="R749" s="1">
        <v>73.494296188755399</v>
      </c>
      <c r="S749" s="1">
        <v>41.266718180996698</v>
      </c>
      <c r="T749" s="3">
        <v>57.634768106226801</v>
      </c>
      <c r="U749" s="3">
        <v>39.075509186181399</v>
      </c>
      <c r="V749" s="3">
        <v>49.748878386623701</v>
      </c>
      <c r="W749" s="3">
        <v>45.992331824468302</v>
      </c>
      <c r="X749" s="3">
        <v>1.08167767132339</v>
      </c>
      <c r="Y749" s="3">
        <v>0.113270655114593</v>
      </c>
      <c r="Z749" s="3">
        <v>0.43027530184136797</v>
      </c>
      <c r="AA749" s="3">
        <v>0.366253582064899</v>
      </c>
      <c r="AB749" s="3">
        <v>0.26394930658768301</v>
      </c>
    </row>
    <row r="750" spans="1:28" x14ac:dyDescent="0.35">
      <c r="A750" s="1">
        <v>905</v>
      </c>
      <c r="B750" s="1">
        <v>5.1909999999999998</v>
      </c>
      <c r="C750" s="1">
        <v>166.02645999999999</v>
      </c>
      <c r="D750" s="1">
        <v>167.03373999999999</v>
      </c>
      <c r="E750" s="1" t="s">
        <v>2870</v>
      </c>
      <c r="F750" s="2" t="s">
        <v>2871</v>
      </c>
      <c r="G750" s="1" t="s">
        <v>258</v>
      </c>
      <c r="H750" s="1">
        <v>166.0266087</v>
      </c>
      <c r="I750" s="1">
        <v>1</v>
      </c>
      <c r="J750" s="1" t="s">
        <v>2581</v>
      </c>
      <c r="K750" s="1">
        <v>46.3</v>
      </c>
      <c r="L750" s="1">
        <v>37.6</v>
      </c>
      <c r="M750" s="1">
        <v>95.25</v>
      </c>
      <c r="N750" s="1"/>
      <c r="O750" s="1"/>
      <c r="P750" s="1">
        <v>29.002333005613298</v>
      </c>
      <c r="Q750" s="1">
        <v>16.379663931419099</v>
      </c>
      <c r="R750" s="1">
        <v>25.867485827485901</v>
      </c>
      <c r="S750" s="1">
        <v>24.415994880890899</v>
      </c>
      <c r="T750" s="3">
        <v>18.732722342526699</v>
      </c>
      <c r="U750" s="3">
        <v>22.759924756672</v>
      </c>
      <c r="V750" s="3">
        <v>23.749827588172799</v>
      </c>
      <c r="W750" s="3">
        <v>21.9695473266965</v>
      </c>
      <c r="X750" s="3">
        <v>1.0810339983342701</v>
      </c>
      <c r="Y750" s="3">
        <v>0.112411896298234</v>
      </c>
      <c r="Z750" s="3">
        <v>0.46255753712743403</v>
      </c>
      <c r="AA750" s="3">
        <v>0.334834238054108</v>
      </c>
      <c r="AB750" s="3">
        <v>0.15403596825959301</v>
      </c>
    </row>
    <row r="751" spans="1:28" x14ac:dyDescent="0.35">
      <c r="A751" s="1">
        <v>1123</v>
      </c>
      <c r="B751" s="1">
        <v>10.226000000000001</v>
      </c>
      <c r="C751" s="1">
        <v>294.18360000000001</v>
      </c>
      <c r="D751" s="1">
        <v>293.17631999999998</v>
      </c>
      <c r="E751" s="2" t="s">
        <v>882</v>
      </c>
      <c r="F751" s="2" t="s">
        <v>883</v>
      </c>
      <c r="G751" s="1" t="s">
        <v>884</v>
      </c>
      <c r="H751" s="1">
        <v>294.18310930000001</v>
      </c>
      <c r="I751" s="1">
        <v>2</v>
      </c>
      <c r="J751" s="1" t="s">
        <v>20</v>
      </c>
      <c r="K751" s="1">
        <v>48.5</v>
      </c>
      <c r="L751" s="1">
        <v>47.7</v>
      </c>
      <c r="M751" s="1">
        <v>96.52</v>
      </c>
      <c r="N751" s="1"/>
      <c r="O751" s="1"/>
      <c r="P751" s="1">
        <v>3.2081979212460601</v>
      </c>
      <c r="Q751" s="1">
        <v>1.8580981018748299</v>
      </c>
      <c r="R751" s="1">
        <v>3.8740274004726198</v>
      </c>
      <c r="S751" s="1">
        <v>3.3279914026670401</v>
      </c>
      <c r="T751" s="3">
        <v>2.4995851363406598</v>
      </c>
      <c r="U751" s="3">
        <v>2.4449510612822101</v>
      </c>
      <c r="V751" s="3">
        <v>2.9801078078645</v>
      </c>
      <c r="W751" s="3">
        <v>2.7575092000966399</v>
      </c>
      <c r="X751" s="3">
        <v>1.0807245204331699</v>
      </c>
      <c r="Y751" s="3">
        <v>0.111998823115126</v>
      </c>
      <c r="Z751" s="3">
        <v>0.397988357957408</v>
      </c>
      <c r="AA751" s="3">
        <v>0.40012963181778399</v>
      </c>
      <c r="AB751" s="3">
        <v>0.113733173835441</v>
      </c>
    </row>
    <row r="752" spans="1:28" x14ac:dyDescent="0.35">
      <c r="A752" s="1">
        <v>3808</v>
      </c>
      <c r="B752" s="1">
        <v>4.6639999999999997</v>
      </c>
      <c r="C752" s="1">
        <v>340.13060999999999</v>
      </c>
      <c r="D752" s="1">
        <v>341.13789000000003</v>
      </c>
      <c r="E752" s="1" t="s">
        <v>3860</v>
      </c>
      <c r="F752" s="2" t="s">
        <v>3861</v>
      </c>
      <c r="G752" s="1" t="s">
        <v>3862</v>
      </c>
      <c r="H752" s="1">
        <v>340.13107380000002</v>
      </c>
      <c r="I752" s="1">
        <v>1</v>
      </c>
      <c r="J752" s="1" t="s">
        <v>2581</v>
      </c>
      <c r="K752" s="1">
        <v>48.8</v>
      </c>
      <c r="L752" s="1">
        <v>48</v>
      </c>
      <c r="M752" s="1">
        <v>97.44</v>
      </c>
      <c r="N752" s="1"/>
      <c r="O752" s="1"/>
      <c r="P752" s="1">
        <v>319.93828360288398</v>
      </c>
      <c r="Q752" s="1">
        <v>413.34242784100798</v>
      </c>
      <c r="R752" s="1">
        <v>361.25154048456301</v>
      </c>
      <c r="S752" s="1">
        <v>346.85884410771502</v>
      </c>
      <c r="T752" s="3">
        <v>295.13394062110501</v>
      </c>
      <c r="U752" s="3">
        <v>371.22378034044999</v>
      </c>
      <c r="V752" s="3">
        <v>364.84408397615198</v>
      </c>
      <c r="W752" s="3">
        <v>337.73885502309003</v>
      </c>
      <c r="X752" s="3">
        <v>1.08025499154134</v>
      </c>
      <c r="Y752" s="3">
        <v>0.111371897213513</v>
      </c>
      <c r="Z752" s="3">
        <v>0.38713931872042601</v>
      </c>
      <c r="AA752" s="3">
        <v>0.41213271853856498</v>
      </c>
      <c r="AB752" s="3">
        <v>0.35180636815661998</v>
      </c>
    </row>
    <row r="753" spans="1:28" x14ac:dyDescent="0.35">
      <c r="A753" s="1">
        <v>1094</v>
      </c>
      <c r="B753" s="1">
        <v>5.9560000000000004</v>
      </c>
      <c r="C753" s="1">
        <v>180.04205999999999</v>
      </c>
      <c r="D753" s="1">
        <v>181.04934</v>
      </c>
      <c r="E753" s="1" t="s">
        <v>2940</v>
      </c>
      <c r="F753" s="2" t="s">
        <v>2941</v>
      </c>
      <c r="G753" s="1" t="s">
        <v>309</v>
      </c>
      <c r="H753" s="1">
        <v>180.04225869999999</v>
      </c>
      <c r="I753" s="1">
        <v>1</v>
      </c>
      <c r="J753" s="1" t="s">
        <v>2581</v>
      </c>
      <c r="K753" s="1">
        <v>44.5</v>
      </c>
      <c r="L753" s="1">
        <v>26</v>
      </c>
      <c r="M753" s="1">
        <v>97.69</v>
      </c>
      <c r="N753" s="1"/>
      <c r="O753" s="1"/>
      <c r="P753" s="1">
        <v>446.24104014152999</v>
      </c>
      <c r="Q753" s="1">
        <v>452.245821191998</v>
      </c>
      <c r="R753" s="1">
        <v>356.46428908096902</v>
      </c>
      <c r="S753" s="1">
        <v>393.16242301282801</v>
      </c>
      <c r="T753" s="3">
        <v>352.68769142767002</v>
      </c>
      <c r="U753" s="3">
        <v>416.04359687799098</v>
      </c>
      <c r="V753" s="3">
        <v>418.317050138166</v>
      </c>
      <c r="W753" s="3">
        <v>387.29790377283001</v>
      </c>
      <c r="X753" s="3">
        <v>1.08009118062134</v>
      </c>
      <c r="Y753" s="3">
        <v>0.111153108942047</v>
      </c>
      <c r="Z753" s="3">
        <v>0.37071450661856598</v>
      </c>
      <c r="AA753" s="3">
        <v>0.43096041903888699</v>
      </c>
      <c r="AB753" s="3">
        <v>0.33298427689724303</v>
      </c>
    </row>
    <row r="754" spans="1:28" x14ac:dyDescent="0.35">
      <c r="A754" s="1">
        <v>6588</v>
      </c>
      <c r="B754" s="1">
        <v>10.182</v>
      </c>
      <c r="C754" s="1">
        <v>484.31828999999999</v>
      </c>
      <c r="D754" s="1">
        <v>485.32524999999998</v>
      </c>
      <c r="E754" s="1" t="s">
        <v>4751</v>
      </c>
      <c r="F754" s="2" t="s">
        <v>4752</v>
      </c>
      <c r="G754" s="1" t="s">
        <v>4753</v>
      </c>
      <c r="H754" s="1">
        <v>484.31887449999999</v>
      </c>
      <c r="I754" s="1">
        <v>2</v>
      </c>
      <c r="J754" s="1" t="s">
        <v>2581</v>
      </c>
      <c r="K754" s="1">
        <v>54.3</v>
      </c>
      <c r="L754" s="1">
        <v>80.2</v>
      </c>
      <c r="M754" s="1">
        <v>93.28</v>
      </c>
      <c r="N754" s="1"/>
      <c r="O754" s="1"/>
      <c r="P754" s="1">
        <v>127.80214197214001</v>
      </c>
      <c r="Q754" s="1">
        <v>251.68415117198799</v>
      </c>
      <c r="R754" s="1">
        <v>79.805692367268094</v>
      </c>
      <c r="S754" s="1">
        <v>146.40266605034401</v>
      </c>
      <c r="T754" s="3">
        <v>210.51863716401601</v>
      </c>
      <c r="U754" s="3">
        <v>68.358533413260204</v>
      </c>
      <c r="V754" s="3">
        <v>153.09732850379899</v>
      </c>
      <c r="W754" s="3">
        <v>141.75994554254001</v>
      </c>
      <c r="X754" s="3">
        <v>1.0799759263300299</v>
      </c>
      <c r="Y754" s="3">
        <v>0.110999153730061</v>
      </c>
      <c r="Z754" s="3">
        <v>0.52071517210832396</v>
      </c>
      <c r="AA754" s="3">
        <v>0.283399768076317</v>
      </c>
      <c r="AB754" s="3">
        <v>0.161386871989256</v>
      </c>
    </row>
    <row r="755" spans="1:28" x14ac:dyDescent="0.35">
      <c r="A755" s="1">
        <v>5226</v>
      </c>
      <c r="B755" s="1">
        <v>7.3410000000000002</v>
      </c>
      <c r="C755" s="1" t="s">
        <v>30</v>
      </c>
      <c r="D755" s="1">
        <v>677.19083000000001</v>
      </c>
      <c r="E755" s="2" t="s">
        <v>2431</v>
      </c>
      <c r="F755" s="2" t="s">
        <v>2432</v>
      </c>
      <c r="G755" s="1" t="s">
        <v>2433</v>
      </c>
      <c r="H755" s="1">
        <v>696.20542048200002</v>
      </c>
      <c r="I755" s="1">
        <v>4</v>
      </c>
      <c r="J755" s="1" t="s">
        <v>34</v>
      </c>
      <c r="K755" s="1">
        <v>43.5</v>
      </c>
      <c r="L755" s="1">
        <v>31.3</v>
      </c>
      <c r="M755" s="1">
        <v>91.07</v>
      </c>
      <c r="N755" s="1"/>
      <c r="O755" s="1"/>
      <c r="P755" s="1">
        <v>0.325270669384565</v>
      </c>
      <c r="Q755" s="1">
        <v>0.26390396473661698</v>
      </c>
      <c r="R755" s="1">
        <v>0.29111556470815297</v>
      </c>
      <c r="S755" s="1">
        <v>0.26094134057540702</v>
      </c>
      <c r="T755" s="3">
        <v>0.29161278608819002</v>
      </c>
      <c r="U755" s="3">
        <v>0.26299948598106399</v>
      </c>
      <c r="V755" s="3">
        <v>0.29343006627644502</v>
      </c>
      <c r="W755" s="3">
        <v>0.27185120421488701</v>
      </c>
      <c r="X755" s="3">
        <v>1.07937747461476</v>
      </c>
      <c r="Y755" s="3">
        <v>0.110199485326029</v>
      </c>
      <c r="Z755" s="3">
        <v>0.26027450505668398</v>
      </c>
      <c r="AA755" s="3">
        <v>0.58456837071316203</v>
      </c>
      <c r="AB755" s="3">
        <v>0.35164600208799102</v>
      </c>
    </row>
    <row r="756" spans="1:28" x14ac:dyDescent="0.35">
      <c r="A756" s="1">
        <v>4551</v>
      </c>
      <c r="B756" s="1">
        <v>4.9749999999999996</v>
      </c>
      <c r="C756" s="1">
        <v>374.13607999999999</v>
      </c>
      <c r="D756" s="1">
        <v>375.14334000000002</v>
      </c>
      <c r="E756" s="1" t="s">
        <v>4103</v>
      </c>
      <c r="F756" s="2" t="s">
        <v>4104</v>
      </c>
      <c r="G756" s="1" t="s">
        <v>4105</v>
      </c>
      <c r="H756" s="1">
        <v>374.1338677</v>
      </c>
      <c r="I756" s="1">
        <v>6</v>
      </c>
      <c r="J756" s="1" t="s">
        <v>2581</v>
      </c>
      <c r="K756" s="1">
        <v>52.2</v>
      </c>
      <c r="L756" s="1">
        <v>71.3</v>
      </c>
      <c r="M756" s="1">
        <v>96.77</v>
      </c>
      <c r="N756" s="1"/>
      <c r="O756" s="1"/>
      <c r="P756" s="1">
        <v>67.783769623673507</v>
      </c>
      <c r="Q756" s="1">
        <v>90.357065698666005</v>
      </c>
      <c r="R756" s="1">
        <v>76.004492840684193</v>
      </c>
      <c r="S756" s="1">
        <v>79.584140909913899</v>
      </c>
      <c r="T756" s="3">
        <v>71.551682128238596</v>
      </c>
      <c r="U756" s="3">
        <v>65.873621269716097</v>
      </c>
      <c r="V756" s="3">
        <v>78.048442721007902</v>
      </c>
      <c r="W756" s="3">
        <v>72.336481435956202</v>
      </c>
      <c r="X756" s="3">
        <v>1.0789637700322601</v>
      </c>
      <c r="Y756" s="3">
        <v>0.109646422126826</v>
      </c>
      <c r="Z756" s="3">
        <v>0.393047451039433</v>
      </c>
      <c r="AA756" s="3">
        <v>0.40555501583171799</v>
      </c>
      <c r="AB756" s="3">
        <v>0.34242394359932099</v>
      </c>
    </row>
    <row r="757" spans="1:28" x14ac:dyDescent="0.35">
      <c r="A757" s="1">
        <v>5625</v>
      </c>
      <c r="B757" s="1">
        <v>7.5469999999999997</v>
      </c>
      <c r="C757" s="1" t="s">
        <v>30</v>
      </c>
      <c r="D757" s="1">
        <v>427.13587999999999</v>
      </c>
      <c r="E757" s="1" t="s">
        <v>4443</v>
      </c>
      <c r="F757" s="2" t="s">
        <v>4444</v>
      </c>
      <c r="G757" s="1" t="s">
        <v>1778</v>
      </c>
      <c r="H757" s="1">
        <v>404.14711770000002</v>
      </c>
      <c r="I757" s="1">
        <v>1</v>
      </c>
      <c r="J757" s="1" t="s">
        <v>2866</v>
      </c>
      <c r="K757" s="1">
        <v>41.9</v>
      </c>
      <c r="L757" s="1">
        <v>16.2</v>
      </c>
      <c r="M757" s="1">
        <v>94.26</v>
      </c>
      <c r="N757" s="1"/>
      <c r="O757" s="1"/>
      <c r="P757" s="1">
        <v>10.3749589047877</v>
      </c>
      <c r="Q757" s="1">
        <v>5.8165361442682597</v>
      </c>
      <c r="R757" s="1">
        <v>12.7238661076558</v>
      </c>
      <c r="S757" s="1">
        <v>6.9830720848385699</v>
      </c>
      <c r="T757" s="3">
        <v>8.6536895071511299</v>
      </c>
      <c r="U757" s="3">
        <v>11.1653229479633</v>
      </c>
      <c r="V757" s="3">
        <v>9.6384537189039197</v>
      </c>
      <c r="W757" s="3">
        <v>8.9340281799843293</v>
      </c>
      <c r="X757" s="3">
        <v>1.0788474722407699</v>
      </c>
      <c r="Y757" s="3">
        <v>0.109490910612267</v>
      </c>
      <c r="Z757" s="3">
        <v>0.49323433405268102</v>
      </c>
      <c r="AA757" s="3">
        <v>0.306946699775762</v>
      </c>
      <c r="AB757" s="3">
        <v>8.6923973163835697E-2</v>
      </c>
    </row>
    <row r="758" spans="1:28" x14ac:dyDescent="0.35">
      <c r="A758" s="1">
        <v>3288</v>
      </c>
      <c r="B758" s="1">
        <v>4.8479999999999999</v>
      </c>
      <c r="C758" s="1" t="s">
        <v>30</v>
      </c>
      <c r="D758" s="1">
        <v>461.13042999999999</v>
      </c>
      <c r="E758" s="2" t="s">
        <v>1846</v>
      </c>
      <c r="F758" s="2" t="s">
        <v>1847</v>
      </c>
      <c r="G758" s="1" t="s">
        <v>1848</v>
      </c>
      <c r="H758" s="1">
        <v>416.13186159999998</v>
      </c>
      <c r="I758" s="1">
        <v>3</v>
      </c>
      <c r="J758" s="1" t="s">
        <v>96</v>
      </c>
      <c r="K758" s="1">
        <v>51.2</v>
      </c>
      <c r="L758" s="1">
        <v>66</v>
      </c>
      <c r="M758" s="1">
        <v>92.88</v>
      </c>
      <c r="N758" s="1"/>
      <c r="O758" s="1"/>
      <c r="P758" s="1">
        <v>22.667377532283702</v>
      </c>
      <c r="Q758" s="1">
        <v>23.9791664074849</v>
      </c>
      <c r="R758" s="1">
        <v>16.919054878843301</v>
      </c>
      <c r="S758" s="1">
        <v>17.306928915330701</v>
      </c>
      <c r="T758" s="3">
        <v>28.512856458028502</v>
      </c>
      <c r="U758" s="3">
        <v>13.1548008304676</v>
      </c>
      <c r="V758" s="3">
        <v>21.1885329395373</v>
      </c>
      <c r="W758" s="3">
        <v>19.658195401275599</v>
      </c>
      <c r="X758" s="3">
        <v>1.07784730525989</v>
      </c>
      <c r="Y758" s="3">
        <v>0.108152811163174</v>
      </c>
      <c r="Z758" s="3">
        <v>0.406069432500547</v>
      </c>
      <c r="AA758" s="3">
        <v>0.39139970146289299</v>
      </c>
      <c r="AB758" s="3">
        <v>0.30718594688110301</v>
      </c>
    </row>
    <row r="759" spans="1:28" x14ac:dyDescent="0.35">
      <c r="A759" s="1">
        <v>129</v>
      </c>
      <c r="B759" s="1">
        <v>1.6220000000000001</v>
      </c>
      <c r="C759" s="1">
        <v>138.03197</v>
      </c>
      <c r="D759" s="1">
        <v>137.02468999999999</v>
      </c>
      <c r="E759" s="2" t="s">
        <v>132</v>
      </c>
      <c r="F759" s="2" t="s">
        <v>133</v>
      </c>
      <c r="G759" s="1" t="s">
        <v>131</v>
      </c>
      <c r="H759" s="1">
        <v>138.03169410000001</v>
      </c>
      <c r="I759" s="1">
        <v>2</v>
      </c>
      <c r="J759" s="1" t="s">
        <v>20</v>
      </c>
      <c r="K759" s="1">
        <v>46.6</v>
      </c>
      <c r="L759" s="1">
        <v>36.9</v>
      </c>
      <c r="M759" s="1">
        <v>98.59</v>
      </c>
      <c r="N759" s="1">
        <v>92.4</v>
      </c>
      <c r="O759" s="1"/>
      <c r="P759" s="1">
        <v>396.98571959027601</v>
      </c>
      <c r="Q759" s="1">
        <v>524.611168178502</v>
      </c>
      <c r="R759" s="1">
        <v>508.05605059731602</v>
      </c>
      <c r="S759" s="1">
        <v>400.764456640253</v>
      </c>
      <c r="T759" s="3">
        <v>443.840828433198</v>
      </c>
      <c r="U759" s="3">
        <v>482.43736876793099</v>
      </c>
      <c r="V759" s="3">
        <v>476.550979455365</v>
      </c>
      <c r="W759" s="3">
        <v>442.347551280461</v>
      </c>
      <c r="X759" s="3">
        <v>1.0773225217951301</v>
      </c>
      <c r="Y759" s="3">
        <v>0.10745021918400099</v>
      </c>
      <c r="Z759" s="3">
        <v>0.316455714751186</v>
      </c>
      <c r="AA759" s="3">
        <v>0.499687057162777</v>
      </c>
      <c r="AB759" s="3">
        <v>0.31116096265041199</v>
      </c>
    </row>
    <row r="760" spans="1:28" x14ac:dyDescent="0.35">
      <c r="A760" s="1">
        <v>3883</v>
      </c>
      <c r="B760" s="1">
        <v>4.6230000000000002</v>
      </c>
      <c r="C760" s="1">
        <v>508.12128000000001</v>
      </c>
      <c r="D760" s="1">
        <v>507.11399999999998</v>
      </c>
      <c r="E760" s="2" t="s">
        <v>2056</v>
      </c>
      <c r="F760" s="2" t="s">
        <v>2057</v>
      </c>
      <c r="G760" s="1" t="s">
        <v>2058</v>
      </c>
      <c r="H760" s="1">
        <v>508.12169089999998</v>
      </c>
      <c r="I760" s="1">
        <v>0</v>
      </c>
      <c r="J760" s="1" t="s">
        <v>20</v>
      </c>
      <c r="K760" s="1">
        <v>49.1</v>
      </c>
      <c r="L760" s="1">
        <v>49.8</v>
      </c>
      <c r="M760" s="1">
        <v>95.95</v>
      </c>
      <c r="N760" s="1"/>
      <c r="O760" s="1"/>
      <c r="P760" s="1">
        <v>64.719851939243696</v>
      </c>
      <c r="Q760" s="1">
        <v>90.3486901626503</v>
      </c>
      <c r="R760" s="1">
        <v>67.408779435679193</v>
      </c>
      <c r="S760" s="1">
        <v>71.487467665857693</v>
      </c>
      <c r="T760" s="3">
        <v>55.070362485820098</v>
      </c>
      <c r="U760" s="3">
        <v>80.032986349649505</v>
      </c>
      <c r="V760" s="3">
        <v>74.159107179191096</v>
      </c>
      <c r="W760" s="3">
        <v>68.863605500442404</v>
      </c>
      <c r="X760" s="3">
        <v>1.0768984086770601</v>
      </c>
      <c r="Y760" s="3">
        <v>0.10688215683583201</v>
      </c>
      <c r="Z760" s="3">
        <v>0.36490583891264</v>
      </c>
      <c r="AA760" s="3">
        <v>0.43781918736910902</v>
      </c>
      <c r="AB760" s="3">
        <v>0.29207595562285799</v>
      </c>
    </row>
    <row r="761" spans="1:28" x14ac:dyDescent="0.35">
      <c r="A761" s="1">
        <v>853</v>
      </c>
      <c r="B761" s="1">
        <v>8.6920000000000002</v>
      </c>
      <c r="C761" s="1" t="s">
        <v>30</v>
      </c>
      <c r="D761" s="1">
        <v>162.14013</v>
      </c>
      <c r="E761" s="1" t="s">
        <v>2852</v>
      </c>
      <c r="F761" s="2" t="s">
        <v>2853</v>
      </c>
      <c r="G761" s="1" t="s">
        <v>2854</v>
      </c>
      <c r="H761" s="1">
        <v>144.10678100000001</v>
      </c>
      <c r="I761" s="1">
        <v>4</v>
      </c>
      <c r="J761" s="1" t="s">
        <v>2585</v>
      </c>
      <c r="K761" s="1">
        <v>45.1</v>
      </c>
      <c r="L761" s="1">
        <v>32.6</v>
      </c>
      <c r="M761" s="1">
        <v>97.77</v>
      </c>
      <c r="N761" s="1"/>
      <c r="O761" s="1"/>
      <c r="P761" s="1">
        <v>48.558334490999002</v>
      </c>
      <c r="Q761" s="1">
        <v>62.4433633141836</v>
      </c>
      <c r="R761" s="1">
        <v>55.295502713085298</v>
      </c>
      <c r="S761" s="1">
        <v>47.992612384191901</v>
      </c>
      <c r="T761" s="3">
        <v>60.805551033821999</v>
      </c>
      <c r="U761" s="3">
        <v>45.7065458179651</v>
      </c>
      <c r="V761" s="3">
        <v>55.432400172755997</v>
      </c>
      <c r="W761" s="3">
        <v>51.5015697453263</v>
      </c>
      <c r="X761" s="3">
        <v>1.07632447800849</v>
      </c>
      <c r="Y761" s="3">
        <v>0.106113070686794</v>
      </c>
      <c r="Z761" s="3">
        <v>0.41591047073033199</v>
      </c>
      <c r="AA761" s="3">
        <v>0.38100014594147902</v>
      </c>
      <c r="AB761" s="3">
        <v>0.32938656666115201</v>
      </c>
    </row>
    <row r="762" spans="1:28" x14ac:dyDescent="0.35">
      <c r="A762" s="1">
        <v>99</v>
      </c>
      <c r="B762" s="1">
        <v>1.6930000000000001</v>
      </c>
      <c r="C762" s="1">
        <v>132.04255000000001</v>
      </c>
      <c r="D762" s="1">
        <v>131.03528</v>
      </c>
      <c r="E762" s="2" t="s">
        <v>97</v>
      </c>
      <c r="F762" s="2" t="s">
        <v>98</v>
      </c>
      <c r="G762" s="1" t="s">
        <v>99</v>
      </c>
      <c r="H762" s="1">
        <v>132.04225869999999</v>
      </c>
      <c r="I762" s="1">
        <v>2</v>
      </c>
      <c r="J762" s="1" t="s">
        <v>20</v>
      </c>
      <c r="K762" s="1">
        <v>46.3</v>
      </c>
      <c r="L762" s="1">
        <v>38.5</v>
      </c>
      <c r="M762" s="1">
        <v>95.86</v>
      </c>
      <c r="N762" s="1">
        <v>74.599999999999994</v>
      </c>
      <c r="O762" s="1"/>
      <c r="P762" s="1">
        <v>54.816533627405398</v>
      </c>
      <c r="Q762" s="1">
        <v>40.713743716997598</v>
      </c>
      <c r="R762" s="1">
        <v>51.5944629116985</v>
      </c>
      <c r="S762" s="1">
        <v>46.269326149337601</v>
      </c>
      <c r="T762" s="3">
        <v>44.345402122309899</v>
      </c>
      <c r="U762" s="3">
        <v>46.173512652596202</v>
      </c>
      <c r="V762" s="3">
        <v>49.041580085367201</v>
      </c>
      <c r="W762" s="3">
        <v>45.596080308081198</v>
      </c>
      <c r="X762" s="3">
        <v>1.0755657011305699</v>
      </c>
      <c r="Y762" s="3">
        <v>0.105095654747179</v>
      </c>
      <c r="Z762" s="3">
        <v>0.31726056348380299</v>
      </c>
      <c r="AA762" s="3">
        <v>0.49858390875619202</v>
      </c>
      <c r="AB762" s="3">
        <v>0.28058222194916599</v>
      </c>
    </row>
    <row r="763" spans="1:28" x14ac:dyDescent="0.35">
      <c r="A763" s="1">
        <v>6920</v>
      </c>
      <c r="B763" s="1">
        <v>6.5389999999999997</v>
      </c>
      <c r="C763" s="1">
        <v>508.22832</v>
      </c>
      <c r="D763" s="1">
        <v>509.23559999999998</v>
      </c>
      <c r="E763" s="1" t="s">
        <v>4812</v>
      </c>
      <c r="F763" s="2" t="s">
        <v>4813</v>
      </c>
      <c r="G763" s="1" t="s">
        <v>4814</v>
      </c>
      <c r="H763" s="1">
        <v>508.23084740000002</v>
      </c>
      <c r="I763" s="1">
        <v>5</v>
      </c>
      <c r="J763" s="1" t="s">
        <v>2581</v>
      </c>
      <c r="K763" s="1">
        <v>44.5</v>
      </c>
      <c r="L763" s="1">
        <v>35.6</v>
      </c>
      <c r="M763" s="1">
        <v>92.29</v>
      </c>
      <c r="N763" s="1"/>
      <c r="O763" s="1"/>
      <c r="P763" s="1">
        <v>27.708471692844299</v>
      </c>
      <c r="Q763" s="1">
        <v>22.890877780389498</v>
      </c>
      <c r="R763" s="1">
        <v>22.2850109833538</v>
      </c>
      <c r="S763" s="1">
        <v>19.9987248086194</v>
      </c>
      <c r="T763" s="3">
        <v>24.8239512790982</v>
      </c>
      <c r="U763" s="3">
        <v>22.9514979463309</v>
      </c>
      <c r="V763" s="3">
        <v>24.294786818862502</v>
      </c>
      <c r="W763" s="3">
        <v>22.591391344682801</v>
      </c>
      <c r="X763" s="3">
        <v>1.0754002021473801</v>
      </c>
      <c r="Y763" s="3">
        <v>0.104873647915341</v>
      </c>
      <c r="Z763" s="3">
        <v>0.38780286359018201</v>
      </c>
      <c r="AA763" s="3">
        <v>0.41138898835472798</v>
      </c>
      <c r="AB763" s="3">
        <v>0.30170926639397899</v>
      </c>
    </row>
    <row r="764" spans="1:28" x14ac:dyDescent="0.35">
      <c r="A764" s="1">
        <v>682</v>
      </c>
      <c r="B764" s="1">
        <v>1.31</v>
      </c>
      <c r="C764" s="1">
        <v>148.0384</v>
      </c>
      <c r="D764" s="1">
        <v>149.04568</v>
      </c>
      <c r="E764" s="1" t="s">
        <v>2790</v>
      </c>
      <c r="F764" s="2" t="s">
        <v>2791</v>
      </c>
      <c r="G764" s="1" t="s">
        <v>2792</v>
      </c>
      <c r="H764" s="1">
        <v>148.0371734</v>
      </c>
      <c r="I764" s="1">
        <v>8</v>
      </c>
      <c r="J764" s="1" t="s">
        <v>2581</v>
      </c>
      <c r="K764" s="1">
        <v>40</v>
      </c>
      <c r="L764" s="1">
        <v>11.1</v>
      </c>
      <c r="M764" s="1">
        <v>98.4</v>
      </c>
      <c r="N764" s="1"/>
      <c r="O764" s="1"/>
      <c r="P764" s="1">
        <v>6.0104497831976103</v>
      </c>
      <c r="Q764" s="1">
        <v>5.6376071092744802</v>
      </c>
      <c r="R764" s="1">
        <v>5.4693462652516196</v>
      </c>
      <c r="S764" s="1">
        <v>4.6272130924209298</v>
      </c>
      <c r="T764" s="3">
        <v>5.3701486882001301</v>
      </c>
      <c r="U764" s="3">
        <v>5.9284559134223498</v>
      </c>
      <c r="V764" s="3">
        <v>5.7058010525745697</v>
      </c>
      <c r="W764" s="3">
        <v>5.3086058980144699</v>
      </c>
      <c r="X764" s="3">
        <v>1.0748209910833</v>
      </c>
      <c r="Y764" s="3">
        <v>0.10409640234393699</v>
      </c>
      <c r="Z764" s="3">
        <v>0.35002584992119401</v>
      </c>
      <c r="AA764" s="3">
        <v>0.45589988118236402</v>
      </c>
      <c r="AB764" s="3">
        <v>0.35722076018315302</v>
      </c>
    </row>
    <row r="765" spans="1:28" x14ac:dyDescent="0.35">
      <c r="A765" s="1">
        <v>7017</v>
      </c>
      <c r="B765" s="1">
        <v>9.2759999999999998</v>
      </c>
      <c r="C765" s="1">
        <v>514.36318000000006</v>
      </c>
      <c r="D765" s="1">
        <v>515.37045999999998</v>
      </c>
      <c r="E765" s="1" t="s">
        <v>4839</v>
      </c>
      <c r="F765" s="2" t="s">
        <v>4840</v>
      </c>
      <c r="G765" s="1" t="s">
        <v>4841</v>
      </c>
      <c r="H765" s="1">
        <v>514.36582469999996</v>
      </c>
      <c r="I765" s="1">
        <v>6</v>
      </c>
      <c r="J765" s="1" t="s">
        <v>2581</v>
      </c>
      <c r="K765" s="1">
        <v>41.2</v>
      </c>
      <c r="L765" s="1">
        <v>23.2</v>
      </c>
      <c r="M765" s="1">
        <v>89.15</v>
      </c>
      <c r="N765" s="1"/>
      <c r="O765" s="1"/>
      <c r="P765" s="1">
        <v>184.29833199622001</v>
      </c>
      <c r="Q765" s="1">
        <v>152.82999277611901</v>
      </c>
      <c r="R765" s="1">
        <v>162.660765856556</v>
      </c>
      <c r="S765" s="1">
        <v>67.692095266732807</v>
      </c>
      <c r="T765" s="3">
        <v>208.76607737638699</v>
      </c>
      <c r="U765" s="3">
        <v>189.677158909502</v>
      </c>
      <c r="V765" s="3">
        <v>166.59636354296501</v>
      </c>
      <c r="W765" s="3">
        <v>155.37844385087399</v>
      </c>
      <c r="X765" s="3">
        <v>1.07219740019315</v>
      </c>
      <c r="Y765" s="3">
        <v>0.100570542047751</v>
      </c>
      <c r="Z765" s="3">
        <v>0.50716681675961695</v>
      </c>
      <c r="AA765" s="3">
        <v>0.29484916949863399</v>
      </c>
      <c r="AB765" s="3">
        <v>0.387407077900774</v>
      </c>
    </row>
    <row r="766" spans="1:28" x14ac:dyDescent="0.35">
      <c r="A766" s="1">
        <v>6311</v>
      </c>
      <c r="B766" s="1">
        <v>4.6769999999999996</v>
      </c>
      <c r="C766" s="1" t="s">
        <v>30</v>
      </c>
      <c r="D766" s="1">
        <v>469.16746999999998</v>
      </c>
      <c r="E766" s="1" t="s">
        <v>4657</v>
      </c>
      <c r="F766" s="2" t="s">
        <v>4658</v>
      </c>
      <c r="G766" s="1" t="s">
        <v>4659</v>
      </c>
      <c r="H766" s="1">
        <v>446.17881180000001</v>
      </c>
      <c r="I766" s="1">
        <v>1</v>
      </c>
      <c r="J766" s="1" t="s">
        <v>2866</v>
      </c>
      <c r="K766" s="1">
        <v>57.7</v>
      </c>
      <c r="L766" s="1">
        <v>91.5</v>
      </c>
      <c r="M766" s="1">
        <v>98.34</v>
      </c>
      <c r="N766" s="1"/>
      <c r="O766" s="1"/>
      <c r="P766" s="1">
        <v>769.63099783970495</v>
      </c>
      <c r="Q766" s="1">
        <v>1001.35564299225</v>
      </c>
      <c r="R766" s="1">
        <v>997.14623793929502</v>
      </c>
      <c r="S766" s="1">
        <v>819.05203337810804</v>
      </c>
      <c r="T766" s="3">
        <v>793.51059510664504</v>
      </c>
      <c r="U766" s="3">
        <v>969.76874864426804</v>
      </c>
      <c r="V766" s="3">
        <v>922.71095959041702</v>
      </c>
      <c r="W766" s="3">
        <v>860.77712570967401</v>
      </c>
      <c r="X766" s="3">
        <v>1.0719510684367699</v>
      </c>
      <c r="Y766" s="3">
        <v>0.100239052311745</v>
      </c>
      <c r="Z766" s="3">
        <v>0.41127159906867</v>
      </c>
      <c r="AA766" s="3">
        <v>0.38587128026381601</v>
      </c>
      <c r="AB766" s="3">
        <v>0.29941537720306399</v>
      </c>
    </row>
    <row r="767" spans="1:28" x14ac:dyDescent="0.35">
      <c r="A767" s="1">
        <v>2773</v>
      </c>
      <c r="B767" s="1">
        <v>10.551</v>
      </c>
      <c r="C767" s="1">
        <v>286.22917000000001</v>
      </c>
      <c r="D767" s="1">
        <v>287.23644999999999</v>
      </c>
      <c r="E767" s="1" t="s">
        <v>3495</v>
      </c>
      <c r="F767" s="2" t="s">
        <v>3496</v>
      </c>
      <c r="G767" s="1" t="s">
        <v>3497</v>
      </c>
      <c r="H767" s="1">
        <v>286.22966559999998</v>
      </c>
      <c r="I767" s="1">
        <v>2</v>
      </c>
      <c r="J767" s="1" t="s">
        <v>2581</v>
      </c>
      <c r="K767" s="1">
        <v>49.2</v>
      </c>
      <c r="L767" s="1">
        <v>54</v>
      </c>
      <c r="M767" s="1">
        <v>94.37</v>
      </c>
      <c r="N767" s="1"/>
      <c r="O767" s="1"/>
      <c r="P767" s="1">
        <v>40.641391568516198</v>
      </c>
      <c r="Q767" s="1">
        <v>31.807196449458001</v>
      </c>
      <c r="R767" s="1">
        <v>28.8649037846676</v>
      </c>
      <c r="S767" s="1">
        <v>29.428481875193501</v>
      </c>
      <c r="T767" s="3">
        <v>36.047575151333803</v>
      </c>
      <c r="U767" s="3">
        <v>29.069329008846601</v>
      </c>
      <c r="V767" s="3">
        <v>33.771163934213902</v>
      </c>
      <c r="W767" s="3">
        <v>31.515128678458002</v>
      </c>
      <c r="X767" s="3">
        <v>1.0715857859497799</v>
      </c>
      <c r="Y767" s="3">
        <v>9.9747349790724693E-2</v>
      </c>
      <c r="Z767" s="3">
        <v>0.43801757240675498</v>
      </c>
      <c r="AA767" s="3">
        <v>0.35850846610274301</v>
      </c>
      <c r="AB767" s="3">
        <v>0.23239179898450801</v>
      </c>
    </row>
    <row r="768" spans="1:28" x14ac:dyDescent="0.35">
      <c r="A768" s="1">
        <v>772</v>
      </c>
      <c r="B768" s="1">
        <v>0.95099999999999996</v>
      </c>
      <c r="C768" s="1">
        <v>155.03456</v>
      </c>
      <c r="D768" s="1">
        <v>156.04184000000001</v>
      </c>
      <c r="E768" s="1" t="s">
        <v>2817</v>
      </c>
      <c r="F768" s="2" t="s">
        <v>2818</v>
      </c>
      <c r="G768" s="1" t="s">
        <v>2819</v>
      </c>
      <c r="H768" s="1">
        <v>155.0349823</v>
      </c>
      <c r="I768" s="1">
        <v>1</v>
      </c>
      <c r="J768" s="1" t="s">
        <v>2581</v>
      </c>
      <c r="K768" s="1">
        <v>40.5</v>
      </c>
      <c r="L768" s="1">
        <v>11.3</v>
      </c>
      <c r="M768" s="1">
        <v>92.41</v>
      </c>
      <c r="N768" s="1"/>
      <c r="O768" s="1"/>
      <c r="P768" s="1">
        <v>29673.676119015599</v>
      </c>
      <c r="Q768" s="1">
        <v>30543.752748541399</v>
      </c>
      <c r="R768" s="1">
        <v>29717.808383099298</v>
      </c>
      <c r="S768" s="1">
        <v>26336.9001741869</v>
      </c>
      <c r="T768" s="3">
        <v>32627.2179309577</v>
      </c>
      <c r="U768" s="3">
        <v>25011.198712827099</v>
      </c>
      <c r="V768" s="3">
        <v>29978.4124168854</v>
      </c>
      <c r="W768" s="3">
        <v>27991.772272657199</v>
      </c>
      <c r="X768" s="3">
        <v>1.0709722887453199</v>
      </c>
      <c r="Y768" s="3">
        <v>9.8921151043419198E-2</v>
      </c>
      <c r="Z768" s="3">
        <v>0.38856938091832899</v>
      </c>
      <c r="AA768" s="3">
        <v>0.41053142458575498</v>
      </c>
      <c r="AB768" s="3">
        <v>0.35812724632466197</v>
      </c>
    </row>
    <row r="769" spans="1:28" x14ac:dyDescent="0.35">
      <c r="A769" s="1">
        <v>8024</v>
      </c>
      <c r="B769" s="1">
        <v>5.1470000000000002</v>
      </c>
      <c r="C769" s="1" t="s">
        <v>30</v>
      </c>
      <c r="D769" s="1">
        <v>633.17792999999995</v>
      </c>
      <c r="E769" s="1" t="s">
        <v>2332</v>
      </c>
      <c r="F769" s="2" t="s">
        <v>2333</v>
      </c>
      <c r="G769" s="1" t="s">
        <v>2334</v>
      </c>
      <c r="H769" s="1">
        <v>610.18977040000004</v>
      </c>
      <c r="I769" s="1">
        <v>2</v>
      </c>
      <c r="J769" s="1" t="s">
        <v>2866</v>
      </c>
      <c r="K769" s="1">
        <v>54.7</v>
      </c>
      <c r="L769" s="1">
        <v>82.5</v>
      </c>
      <c r="M769" s="1">
        <v>92.97</v>
      </c>
      <c r="N769" s="1"/>
      <c r="O769" s="1"/>
      <c r="P769" s="1">
        <v>31.7184001379477</v>
      </c>
      <c r="Q769" s="1">
        <v>18.240250857105998</v>
      </c>
      <c r="R769" s="1">
        <v>24.2134806941364</v>
      </c>
      <c r="S769" s="1">
        <v>26.035782236890899</v>
      </c>
      <c r="T769" s="3">
        <v>23.731636492216001</v>
      </c>
      <c r="U769" s="3">
        <v>19.523518346089599</v>
      </c>
      <c r="V769" s="3">
        <v>24.724043896396701</v>
      </c>
      <c r="W769" s="3">
        <v>23.096979025065501</v>
      </c>
      <c r="X769" s="3">
        <v>1.07044492137112</v>
      </c>
      <c r="Y769" s="3">
        <v>9.8210565261942301E-2</v>
      </c>
      <c r="Z769" s="3">
        <v>0.47540829221242098</v>
      </c>
      <c r="AA769" s="3">
        <v>0.322933247448625</v>
      </c>
      <c r="AB769" s="3">
        <v>0.14167141844131201</v>
      </c>
    </row>
    <row r="770" spans="1:28" x14ac:dyDescent="0.35">
      <c r="A770" s="1">
        <v>3497</v>
      </c>
      <c r="B770" s="1">
        <v>7.0609999999999999</v>
      </c>
      <c r="C770" s="1" t="s">
        <v>30</v>
      </c>
      <c r="D770" s="1">
        <v>327.12222000000003</v>
      </c>
      <c r="E770" s="1" t="s">
        <v>3775</v>
      </c>
      <c r="F770" s="2" t="s">
        <v>3776</v>
      </c>
      <c r="G770" s="1" t="s">
        <v>3777</v>
      </c>
      <c r="H770" s="1">
        <v>304.13107380000002</v>
      </c>
      <c r="I770" s="1">
        <v>6</v>
      </c>
      <c r="J770" s="1" t="s">
        <v>2866</v>
      </c>
      <c r="K770" s="1">
        <v>49</v>
      </c>
      <c r="L770" s="1">
        <v>57.3</v>
      </c>
      <c r="M770" s="1">
        <v>94.99</v>
      </c>
      <c r="N770" s="1"/>
      <c r="O770" s="1"/>
      <c r="P770" s="1">
        <v>107.810988875091</v>
      </c>
      <c r="Q770" s="1">
        <v>147.48050830168901</v>
      </c>
      <c r="R770" s="1">
        <v>72.523262546518595</v>
      </c>
      <c r="S770" s="1">
        <v>100.25384010472401</v>
      </c>
      <c r="T770" s="3">
        <v>103.92331935672</v>
      </c>
      <c r="U770" s="3">
        <v>102.16065385777</v>
      </c>
      <c r="V770" s="3">
        <v>109.271586574433</v>
      </c>
      <c r="W770" s="3">
        <v>102.11260443973801</v>
      </c>
      <c r="X770" s="3">
        <v>1.0701087018000801</v>
      </c>
      <c r="Y770" s="3">
        <v>9.7757353245635503E-2</v>
      </c>
      <c r="Z770" s="3">
        <v>0.485830945210244</v>
      </c>
      <c r="AA770" s="3">
        <v>0.31351482607673198</v>
      </c>
      <c r="AB770" s="3">
        <v>9.4202068361942295E-2</v>
      </c>
    </row>
    <row r="771" spans="1:28" x14ac:dyDescent="0.35">
      <c r="A771" s="1">
        <v>5100</v>
      </c>
      <c r="B771" s="1">
        <v>5.9279999999999999</v>
      </c>
      <c r="C771" s="1">
        <v>654.18140000000005</v>
      </c>
      <c r="D771" s="1">
        <v>653.17412999999999</v>
      </c>
      <c r="E771" s="2" t="s">
        <v>2409</v>
      </c>
      <c r="F771" s="2" t="s">
        <v>2410</v>
      </c>
      <c r="G771" s="1" t="s">
        <v>2408</v>
      </c>
      <c r="H771" s="1">
        <v>654.17959970000004</v>
      </c>
      <c r="I771" s="1">
        <v>3</v>
      </c>
      <c r="J771" s="1" t="s">
        <v>20</v>
      </c>
      <c r="K771" s="1">
        <v>46.9</v>
      </c>
      <c r="L771" s="1">
        <v>44.4</v>
      </c>
      <c r="M771" s="1">
        <v>93.36</v>
      </c>
      <c r="N771" s="1"/>
      <c r="O771" s="1"/>
      <c r="P771" s="1">
        <v>176.503534962895</v>
      </c>
      <c r="Q771" s="1">
        <v>182.54422103404701</v>
      </c>
      <c r="R771" s="1">
        <v>191.29838589864499</v>
      </c>
      <c r="S771" s="1">
        <v>190.48395238465099</v>
      </c>
      <c r="T771" s="3">
        <v>193.165003413401</v>
      </c>
      <c r="U771" s="3">
        <v>130.781060716833</v>
      </c>
      <c r="V771" s="3">
        <v>183.44871396519599</v>
      </c>
      <c r="W771" s="3">
        <v>171.476672171628</v>
      </c>
      <c r="X771" s="3">
        <v>1.0698173205833199</v>
      </c>
      <c r="Y771" s="3">
        <v>9.7364466543360798E-2</v>
      </c>
      <c r="Z771" s="3">
        <v>0.35331217861098801</v>
      </c>
      <c r="AA771" s="3">
        <v>0.45184139224986702</v>
      </c>
      <c r="AB771" s="3">
        <v>0.31753337798633702</v>
      </c>
    </row>
    <row r="772" spans="1:28" x14ac:dyDescent="0.35">
      <c r="A772" s="1">
        <v>200</v>
      </c>
      <c r="B772" s="1">
        <v>11.084</v>
      </c>
      <c r="C772" s="1">
        <v>104.06247</v>
      </c>
      <c r="D772" s="1">
        <v>105.06975</v>
      </c>
      <c r="E772" s="1" t="s">
        <v>2629</v>
      </c>
      <c r="F772" s="2" t="s">
        <v>2630</v>
      </c>
      <c r="G772" s="1" t="s">
        <v>2631</v>
      </c>
      <c r="H772" s="1">
        <v>104.0626003</v>
      </c>
      <c r="I772" s="1">
        <v>1</v>
      </c>
      <c r="J772" s="1" t="s">
        <v>2581</v>
      </c>
      <c r="K772" s="1">
        <v>48.5</v>
      </c>
      <c r="L772" s="1">
        <v>45.2</v>
      </c>
      <c r="M772" s="1">
        <v>98.78</v>
      </c>
      <c r="N772" s="1"/>
      <c r="O772" s="1"/>
      <c r="P772" s="1">
        <v>307.48425547736099</v>
      </c>
      <c r="Q772" s="1">
        <v>325.04137309321101</v>
      </c>
      <c r="R772" s="1">
        <v>473.997873696493</v>
      </c>
      <c r="S772" s="1">
        <v>346.94814046399301</v>
      </c>
      <c r="T772" s="3">
        <v>328.49512498182702</v>
      </c>
      <c r="U772" s="3">
        <v>359.01782379215598</v>
      </c>
      <c r="V772" s="3">
        <v>368.841167422355</v>
      </c>
      <c r="W772" s="3">
        <v>344.82036307932498</v>
      </c>
      <c r="X772" s="3">
        <v>1.06966179180521</v>
      </c>
      <c r="Y772" s="3">
        <v>9.7154713995661904E-2</v>
      </c>
      <c r="Z772" s="3">
        <v>0.46449910287646301</v>
      </c>
      <c r="AA772" s="3">
        <v>0.33301512045651299</v>
      </c>
      <c r="AB772" s="3">
        <v>0.194773841336607</v>
      </c>
    </row>
    <row r="773" spans="1:28" x14ac:dyDescent="0.35">
      <c r="A773" s="1">
        <v>4169</v>
      </c>
      <c r="B773" s="1">
        <v>7.1070000000000002</v>
      </c>
      <c r="C773" s="1">
        <v>356.12540999999999</v>
      </c>
      <c r="D773" s="1">
        <v>357.13269000000003</v>
      </c>
      <c r="E773" s="1" t="s">
        <v>3966</v>
      </c>
      <c r="F773" s="2" t="s">
        <v>3967</v>
      </c>
      <c r="G773" s="1" t="s">
        <v>1283</v>
      </c>
      <c r="H773" s="1">
        <v>356.12598839999998</v>
      </c>
      <c r="I773" s="1">
        <v>2</v>
      </c>
      <c r="J773" s="1" t="s">
        <v>2581</v>
      </c>
      <c r="K773" s="1">
        <v>49.9</v>
      </c>
      <c r="L773" s="1">
        <v>56</v>
      </c>
      <c r="M773" s="1">
        <v>95.86</v>
      </c>
      <c r="N773" s="1"/>
      <c r="O773" s="1"/>
      <c r="P773" s="1">
        <v>157.17503600428699</v>
      </c>
      <c r="Q773" s="1">
        <v>270.31117511214001</v>
      </c>
      <c r="R773" s="1">
        <v>244.79999679510399</v>
      </c>
      <c r="S773" s="1">
        <v>179.07089211354599</v>
      </c>
      <c r="T773" s="3">
        <v>214.98921279076001</v>
      </c>
      <c r="U773" s="3">
        <v>234.94396966516101</v>
      </c>
      <c r="V773" s="3">
        <v>224.09540263717699</v>
      </c>
      <c r="W773" s="3">
        <v>209.66802485648901</v>
      </c>
      <c r="X773" s="3">
        <v>1.0688105770565799</v>
      </c>
      <c r="Y773" s="3">
        <v>9.6006190049946802E-2</v>
      </c>
      <c r="Z773" s="3">
        <v>0.47418295643535902</v>
      </c>
      <c r="AA773" s="3">
        <v>0.32405405992994701</v>
      </c>
      <c r="AB773" s="3">
        <v>0.17944983025297501</v>
      </c>
    </row>
    <row r="774" spans="1:28" x14ac:dyDescent="0.35">
      <c r="A774" s="1">
        <v>3100</v>
      </c>
      <c r="B774" s="1">
        <v>3.2010000000000001</v>
      </c>
      <c r="C774" s="1" t="s">
        <v>30</v>
      </c>
      <c r="D774" s="1">
        <v>447.15129000000002</v>
      </c>
      <c r="E774" s="2" t="s">
        <v>1756</v>
      </c>
      <c r="F774" s="2" t="s">
        <v>1757</v>
      </c>
      <c r="G774" s="1" t="s">
        <v>1758</v>
      </c>
      <c r="H774" s="1">
        <v>402.15259709999998</v>
      </c>
      <c r="I774" s="1">
        <v>1</v>
      </c>
      <c r="J774" s="1" t="s">
        <v>96</v>
      </c>
      <c r="K774" s="1">
        <v>42</v>
      </c>
      <c r="L774" s="1">
        <v>16.600000000000001</v>
      </c>
      <c r="M774" s="1">
        <v>95.21</v>
      </c>
      <c r="N774" s="1"/>
      <c r="O774" s="1"/>
      <c r="P774" s="1">
        <v>38.387103883610401</v>
      </c>
      <c r="Q774" s="1">
        <v>44.549850331129697</v>
      </c>
      <c r="R774" s="1">
        <v>35.109507190756602</v>
      </c>
      <c r="S774" s="1">
        <v>40.628102160536898</v>
      </c>
      <c r="T774" s="3">
        <v>31.2413117243104</v>
      </c>
      <c r="U774" s="3">
        <v>38.596247537756</v>
      </c>
      <c r="V774" s="3">
        <v>39.3488204684989</v>
      </c>
      <c r="W774" s="3">
        <v>36.821887140867801</v>
      </c>
      <c r="X774" s="3">
        <v>1.0686258506513799</v>
      </c>
      <c r="Y774" s="3">
        <v>9.5756822287789797E-2</v>
      </c>
      <c r="Z774" s="3">
        <v>0.33522532649335202</v>
      </c>
      <c r="AA774" s="3">
        <v>0.47466317756920301</v>
      </c>
      <c r="AB774" s="3">
        <v>0.307073185766157</v>
      </c>
    </row>
    <row r="775" spans="1:28" x14ac:dyDescent="0.35">
      <c r="A775" s="1">
        <v>1563</v>
      </c>
      <c r="B775" s="1">
        <v>1.9259999999999999</v>
      </c>
      <c r="C775" s="1" t="s">
        <v>30</v>
      </c>
      <c r="D775" s="1">
        <v>213.20712</v>
      </c>
      <c r="E775" s="1" t="s">
        <v>3081</v>
      </c>
      <c r="F775" s="2" t="s">
        <v>3082</v>
      </c>
      <c r="G775" s="1" t="s">
        <v>3083</v>
      </c>
      <c r="H775" s="1">
        <v>171.1735477</v>
      </c>
      <c r="I775" s="1">
        <v>1</v>
      </c>
      <c r="J775" s="1" t="s">
        <v>3084</v>
      </c>
      <c r="K775" s="1">
        <v>44.6</v>
      </c>
      <c r="L775" s="1">
        <v>34.799999999999997</v>
      </c>
      <c r="M775" s="1">
        <v>89.85</v>
      </c>
      <c r="N775" s="1"/>
      <c r="O775" s="1"/>
      <c r="P775" s="1">
        <v>27.018683611218702</v>
      </c>
      <c r="Q775" s="1">
        <v>21.185413025554201</v>
      </c>
      <c r="R775" s="1">
        <v>45.417749909211999</v>
      </c>
      <c r="S775" s="1">
        <v>30.570099135156401</v>
      </c>
      <c r="T775" s="3">
        <v>28.221547070684402</v>
      </c>
      <c r="U775" s="3">
        <v>28.822325438829399</v>
      </c>
      <c r="V775" s="3">
        <v>31.207282181995001</v>
      </c>
      <c r="W775" s="3">
        <v>29.204657214890101</v>
      </c>
      <c r="X775" s="3">
        <v>1.06857211000182</v>
      </c>
      <c r="Y775" s="3">
        <v>9.5684268064871306E-2</v>
      </c>
      <c r="Z775" s="3">
        <v>0.502505549496292</v>
      </c>
      <c r="AA775" s="3">
        <v>0.29885913768397299</v>
      </c>
      <c r="AB775" s="3">
        <v>4.0310347757357798E-2</v>
      </c>
    </row>
    <row r="776" spans="1:28" x14ac:dyDescent="0.35">
      <c r="A776" s="1">
        <v>4660</v>
      </c>
      <c r="B776" s="1">
        <v>1.556</v>
      </c>
      <c r="C776" s="1" t="s">
        <v>30</v>
      </c>
      <c r="D776" s="1">
        <v>383.09438999999998</v>
      </c>
      <c r="E776" s="1" t="s">
        <v>4148</v>
      </c>
      <c r="F776" s="2" t="s">
        <v>4149</v>
      </c>
      <c r="G776" s="1" t="s">
        <v>4147</v>
      </c>
      <c r="H776" s="1">
        <v>360.10564690000001</v>
      </c>
      <c r="I776" s="1">
        <v>1</v>
      </c>
      <c r="J776" s="1" t="s">
        <v>2866</v>
      </c>
      <c r="K776" s="1">
        <v>49.7</v>
      </c>
      <c r="L776" s="1">
        <v>53.4</v>
      </c>
      <c r="M776" s="1">
        <v>96.4</v>
      </c>
      <c r="N776" s="1"/>
      <c r="O776" s="1"/>
      <c r="P776" s="1">
        <v>50.740378907270298</v>
      </c>
      <c r="Q776" s="1">
        <v>63.6350363499784</v>
      </c>
      <c r="R776" s="1">
        <v>47.312922162215301</v>
      </c>
      <c r="S776" s="1">
        <v>48.117408286848999</v>
      </c>
      <c r="T776" s="3">
        <v>56.598768365702199</v>
      </c>
      <c r="U776" s="3">
        <v>46.633520602412602</v>
      </c>
      <c r="V776" s="3">
        <v>53.896112473154702</v>
      </c>
      <c r="W776" s="3">
        <v>50.449899084987898</v>
      </c>
      <c r="X776" s="3">
        <v>1.0683096190611101</v>
      </c>
      <c r="Y776" s="3">
        <v>9.5329831621148706E-2</v>
      </c>
      <c r="Z776" s="3">
        <v>0.42663909415203599</v>
      </c>
      <c r="AA776" s="3">
        <v>0.36993935142622503</v>
      </c>
      <c r="AB776" s="3">
        <v>0.27499942952092199</v>
      </c>
    </row>
    <row r="777" spans="1:28" x14ac:dyDescent="0.35">
      <c r="A777" s="1">
        <v>608</v>
      </c>
      <c r="B777" s="1">
        <v>12.420999999999999</v>
      </c>
      <c r="C777" s="1">
        <v>141.11521999999999</v>
      </c>
      <c r="D777" s="1">
        <v>142.1225</v>
      </c>
      <c r="E777" s="1" t="s">
        <v>2765</v>
      </c>
      <c r="F777" s="2" t="s">
        <v>2766</v>
      </c>
      <c r="G777" s="1" t="s">
        <v>2767</v>
      </c>
      <c r="H777" s="1">
        <v>141.11536409999999</v>
      </c>
      <c r="I777" s="1">
        <v>1</v>
      </c>
      <c r="J777" s="1" t="s">
        <v>2581</v>
      </c>
      <c r="K777" s="1">
        <v>46.9</v>
      </c>
      <c r="L777" s="1">
        <v>40.200000000000003</v>
      </c>
      <c r="M777" s="1">
        <v>95.48</v>
      </c>
      <c r="N777" s="1"/>
      <c r="O777" s="1"/>
      <c r="P777" s="1">
        <v>10.934753243081101</v>
      </c>
      <c r="Q777" s="1">
        <v>14.0813691127259</v>
      </c>
      <c r="R777" s="1">
        <v>13.4979736336985</v>
      </c>
      <c r="S777" s="1">
        <v>13.2894132968223</v>
      </c>
      <c r="T777" s="3">
        <v>12.5857085661079</v>
      </c>
      <c r="U777" s="3">
        <v>10.1781856330217</v>
      </c>
      <c r="V777" s="3">
        <v>12.838031996501799</v>
      </c>
      <c r="W777" s="3">
        <v>12.017769165317301</v>
      </c>
      <c r="X777" s="3">
        <v>1.0682541676330199</v>
      </c>
      <c r="Y777" s="3">
        <v>9.5254945487795603E-2</v>
      </c>
      <c r="Z777" s="3">
        <v>0.42228938862424997</v>
      </c>
      <c r="AA777" s="3">
        <v>0.37438983148021698</v>
      </c>
      <c r="AB777" s="3">
        <v>0.30274189543444802</v>
      </c>
    </row>
    <row r="778" spans="1:28" x14ac:dyDescent="0.35">
      <c r="A778" s="1">
        <v>3009</v>
      </c>
      <c r="B778" s="1">
        <v>2.7669999999999999</v>
      </c>
      <c r="C778" s="1" t="s">
        <v>30</v>
      </c>
      <c r="D778" s="1">
        <v>439.16156999999998</v>
      </c>
      <c r="E778" s="2" t="s">
        <v>1726</v>
      </c>
      <c r="F778" s="2" t="s">
        <v>1727</v>
      </c>
      <c r="G778" s="1" t="s">
        <v>1728</v>
      </c>
      <c r="H778" s="1">
        <v>458.17881180000001</v>
      </c>
      <c r="I778" s="1">
        <v>1</v>
      </c>
      <c r="J778" s="1" t="s">
        <v>34</v>
      </c>
      <c r="K778" s="1">
        <v>43.8</v>
      </c>
      <c r="L778" s="1">
        <v>29.2</v>
      </c>
      <c r="M778" s="1">
        <v>91.46</v>
      </c>
      <c r="N778" s="1"/>
      <c r="O778" s="1"/>
      <c r="P778" s="1">
        <v>38.787891429965597</v>
      </c>
      <c r="Q778" s="1">
        <v>25.124316637041801</v>
      </c>
      <c r="R778" s="1">
        <v>23.179350221378002</v>
      </c>
      <c r="S778" s="1">
        <v>26.882079621611801</v>
      </c>
      <c r="T778" s="3">
        <v>31.353159904084901</v>
      </c>
      <c r="U778" s="3">
        <v>23.301776710981699</v>
      </c>
      <c r="V778" s="3">
        <v>29.030519429461801</v>
      </c>
      <c r="W778" s="3">
        <v>27.1790054122261</v>
      </c>
      <c r="X778" s="3">
        <v>1.0681229496500599</v>
      </c>
      <c r="Y778" s="3">
        <v>9.5077722532159098E-2</v>
      </c>
      <c r="Z778" s="3">
        <v>0.39743524896249199</v>
      </c>
      <c r="AA778" s="3">
        <v>0.40073361747023301</v>
      </c>
      <c r="AB778" s="3">
        <v>0.12730484645360099</v>
      </c>
    </row>
    <row r="779" spans="1:28" x14ac:dyDescent="0.35">
      <c r="A779" s="1">
        <v>1565</v>
      </c>
      <c r="B779" s="1">
        <v>6.3369999999999997</v>
      </c>
      <c r="C779" s="1">
        <v>330.07445999999999</v>
      </c>
      <c r="D779" s="1">
        <v>329.06718000000001</v>
      </c>
      <c r="E779" s="2" t="s">
        <v>1107</v>
      </c>
      <c r="F779" s="2" t="s">
        <v>1108</v>
      </c>
      <c r="G779" s="1" t="s">
        <v>1109</v>
      </c>
      <c r="H779" s="1">
        <v>330.07395279999997</v>
      </c>
      <c r="I779" s="1">
        <v>2</v>
      </c>
      <c r="J779" s="1" t="s">
        <v>20</v>
      </c>
      <c r="K779" s="1">
        <v>47.6</v>
      </c>
      <c r="L779" s="1">
        <v>45.5</v>
      </c>
      <c r="M779" s="1">
        <v>94.19</v>
      </c>
      <c r="N779" s="1"/>
      <c r="O779" s="1"/>
      <c r="P779" s="1">
        <v>18.495837497922899</v>
      </c>
      <c r="Q779" s="1">
        <v>14.424717895716601</v>
      </c>
      <c r="R779" s="1">
        <v>27.3008613924898</v>
      </c>
      <c r="S779" s="1">
        <v>15.9691671814619</v>
      </c>
      <c r="T779" s="3">
        <v>24.801829384137701</v>
      </c>
      <c r="U779" s="3">
        <v>15.623508506164701</v>
      </c>
      <c r="V779" s="3">
        <v>20.073805595376399</v>
      </c>
      <c r="W779" s="3">
        <v>18.798168357254799</v>
      </c>
      <c r="X779" s="3">
        <v>1.06785965599831</v>
      </c>
      <c r="Y779" s="3">
        <v>9.4722052550028205E-2</v>
      </c>
      <c r="Z779" s="3">
        <v>0.41442030622777498</v>
      </c>
      <c r="AA779" s="3">
        <v>0.38255897269668299</v>
      </c>
      <c r="AB779" s="3">
        <v>0.13591155580195799</v>
      </c>
    </row>
    <row r="780" spans="1:28" x14ac:dyDescent="0.35">
      <c r="A780" s="1">
        <v>5323</v>
      </c>
      <c r="B780" s="1">
        <v>8.4109999999999996</v>
      </c>
      <c r="C780" s="1" t="s">
        <v>30</v>
      </c>
      <c r="D780" s="1">
        <v>412.30498</v>
      </c>
      <c r="E780" s="1" t="s">
        <v>4351</v>
      </c>
      <c r="F780" s="2" t="s">
        <v>4352</v>
      </c>
      <c r="G780" s="1" t="s">
        <v>4353</v>
      </c>
      <c r="H780" s="1">
        <v>394.27192430000002</v>
      </c>
      <c r="I780" s="1">
        <v>2</v>
      </c>
      <c r="J780" s="1" t="s">
        <v>2585</v>
      </c>
      <c r="K780" s="1">
        <v>44.6</v>
      </c>
      <c r="L780" s="1">
        <v>29</v>
      </c>
      <c r="M780" s="1">
        <v>96.11</v>
      </c>
      <c r="N780" s="1"/>
      <c r="O780" s="1"/>
      <c r="P780" s="1">
        <v>255.91380013032199</v>
      </c>
      <c r="Q780" s="1">
        <v>287.81378732687</v>
      </c>
      <c r="R780" s="1">
        <v>348.98139206713199</v>
      </c>
      <c r="S780" s="1">
        <v>206.17535593660699</v>
      </c>
      <c r="T780" s="3">
        <v>416.275446242366</v>
      </c>
      <c r="U780" s="3">
        <v>213.643362783399</v>
      </c>
      <c r="V780" s="3">
        <v>297.56965984144102</v>
      </c>
      <c r="W780" s="3">
        <v>278.698054987457</v>
      </c>
      <c r="X780" s="3">
        <v>1.06771344297625</v>
      </c>
      <c r="Y780" s="3">
        <v>9.4524502953361303E-2</v>
      </c>
      <c r="Z780" s="3">
        <v>0.50291634980651601</v>
      </c>
      <c r="AA780" s="3">
        <v>0.29850424523942698</v>
      </c>
      <c r="AB780" s="3">
        <v>0.32130767438466001</v>
      </c>
    </row>
    <row r="781" spans="1:28" x14ac:dyDescent="0.35">
      <c r="A781" s="1">
        <v>149</v>
      </c>
      <c r="B781" s="1">
        <v>4.0419999999999998</v>
      </c>
      <c r="C781" s="1">
        <v>146.02171000000001</v>
      </c>
      <c r="D781" s="1">
        <v>145.01443</v>
      </c>
      <c r="E781" s="2" t="s">
        <v>152</v>
      </c>
      <c r="F781" s="2" t="s">
        <v>153</v>
      </c>
      <c r="G781" s="1" t="s">
        <v>154</v>
      </c>
      <c r="H781" s="1">
        <v>146.02153000000001</v>
      </c>
      <c r="I781" s="1">
        <v>1</v>
      </c>
      <c r="J781" s="1" t="s">
        <v>20</v>
      </c>
      <c r="K781" s="1">
        <v>53.2</v>
      </c>
      <c r="L781" s="1">
        <v>71.900000000000006</v>
      </c>
      <c r="M781" s="1">
        <v>95.71</v>
      </c>
      <c r="N781" s="1"/>
      <c r="O781" s="1"/>
      <c r="P781" s="1">
        <v>231.07440962132699</v>
      </c>
      <c r="Q781" s="1">
        <v>212.451147252174</v>
      </c>
      <c r="R781" s="1">
        <v>225.56076425908699</v>
      </c>
      <c r="S781" s="1">
        <v>215.877562555823</v>
      </c>
      <c r="T781" s="3">
        <v>158.12823502125099</v>
      </c>
      <c r="U781" s="3">
        <v>253.01426484606199</v>
      </c>
      <c r="V781" s="3">
        <v>223.02877371086299</v>
      </c>
      <c r="W781" s="3">
        <v>209.00668747437899</v>
      </c>
      <c r="X781" s="3">
        <v>1.06708917502079</v>
      </c>
      <c r="Y781" s="3">
        <v>9.3680745032509505E-2</v>
      </c>
      <c r="Z781" s="3">
        <v>0.36162578205444501</v>
      </c>
      <c r="AA781" s="3">
        <v>0.44174061413466198</v>
      </c>
      <c r="AB781" s="3">
        <v>0.31636226558531599</v>
      </c>
    </row>
    <row r="782" spans="1:28" x14ac:dyDescent="0.35">
      <c r="A782" s="1">
        <v>5679</v>
      </c>
      <c r="B782" s="1">
        <v>7.3250000000000002</v>
      </c>
      <c r="C782" s="1">
        <v>824.42339000000004</v>
      </c>
      <c r="D782" s="1">
        <v>823.41611999999998</v>
      </c>
      <c r="E782" s="2" t="s">
        <v>2512</v>
      </c>
      <c r="F782" s="2" t="s">
        <v>2513</v>
      </c>
      <c r="G782" s="1" t="s">
        <v>2511</v>
      </c>
      <c r="H782" s="1">
        <v>824.41943600000002</v>
      </c>
      <c r="I782" s="1">
        <v>5</v>
      </c>
      <c r="J782" s="1" t="s">
        <v>20</v>
      </c>
      <c r="K782" s="1">
        <v>52.7</v>
      </c>
      <c r="L782" s="1">
        <v>77.5</v>
      </c>
      <c r="M782" s="1">
        <v>91.64</v>
      </c>
      <c r="N782" s="1"/>
      <c r="O782" s="1"/>
      <c r="P782" s="1">
        <v>0.178946608162695</v>
      </c>
      <c r="Q782" s="1">
        <v>0.17067446717478199</v>
      </c>
      <c r="R782" s="1">
        <v>0.26206901558154899</v>
      </c>
      <c r="S782" s="1">
        <v>0.18765763287810699</v>
      </c>
      <c r="T782" s="3">
        <v>0.19652560788457801</v>
      </c>
      <c r="U782" s="3">
        <v>0.189137761301196</v>
      </c>
      <c r="V782" s="3">
        <v>0.203896696973009</v>
      </c>
      <c r="W782" s="3">
        <v>0.19110700068795999</v>
      </c>
      <c r="X782" s="3">
        <v>1.06692426880756</v>
      </c>
      <c r="Y782" s="3">
        <v>9.3457776074939006E-2</v>
      </c>
      <c r="Z782" s="3">
        <v>0.38240080179004299</v>
      </c>
      <c r="AA782" s="3">
        <v>0.41748120579806502</v>
      </c>
      <c r="AB782" s="3">
        <v>0.173545231257516</v>
      </c>
    </row>
    <row r="783" spans="1:28" x14ac:dyDescent="0.35">
      <c r="A783" s="1">
        <v>1845</v>
      </c>
      <c r="B783" s="1">
        <v>1.6739999999999999</v>
      </c>
      <c r="C783" s="1">
        <v>231.10040000000001</v>
      </c>
      <c r="D783" s="1">
        <v>232.10767999999999</v>
      </c>
      <c r="E783" s="1" t="s">
        <v>3176</v>
      </c>
      <c r="F783" s="2" t="s">
        <v>3177</v>
      </c>
      <c r="G783" s="1" t="s">
        <v>3178</v>
      </c>
      <c r="H783" s="1">
        <v>231.10077670000001</v>
      </c>
      <c r="I783" s="1">
        <v>1</v>
      </c>
      <c r="J783" s="1" t="s">
        <v>2581</v>
      </c>
      <c r="K783" s="1">
        <v>46.2</v>
      </c>
      <c r="L783" s="1">
        <v>45.8</v>
      </c>
      <c r="M783" s="1">
        <v>86.56</v>
      </c>
      <c r="N783" s="1"/>
      <c r="O783" s="1"/>
      <c r="P783" s="1">
        <v>5935.9341759608897</v>
      </c>
      <c r="Q783" s="1">
        <v>3181.71223565734</v>
      </c>
      <c r="R783" s="1">
        <v>6710.2238853214303</v>
      </c>
      <c r="S783" s="1">
        <v>3915.3816523768501</v>
      </c>
      <c r="T783" s="3">
        <v>5681.8976650821996</v>
      </c>
      <c r="U783" s="3">
        <v>5247.7287166086198</v>
      </c>
      <c r="V783" s="3">
        <v>5275.9567656465497</v>
      </c>
      <c r="W783" s="3">
        <v>4948.3360113558902</v>
      </c>
      <c r="X783" s="3">
        <v>1.06620826749413</v>
      </c>
      <c r="Y783" s="3">
        <v>9.2489274057007798E-2</v>
      </c>
      <c r="Z783" s="3">
        <v>0.498631684844977</v>
      </c>
      <c r="AA783" s="3">
        <v>0.30222012832697698</v>
      </c>
      <c r="AB783" s="3">
        <v>4.3524337474693697E-2</v>
      </c>
    </row>
    <row r="784" spans="1:28" x14ac:dyDescent="0.35">
      <c r="A784" s="1">
        <v>1165</v>
      </c>
      <c r="B784" s="1">
        <v>1.542</v>
      </c>
      <c r="C784" s="1">
        <v>298.10566</v>
      </c>
      <c r="D784" s="1">
        <v>297.09838000000002</v>
      </c>
      <c r="E784" s="2" t="s">
        <v>898</v>
      </c>
      <c r="F784" s="2" t="s">
        <v>899</v>
      </c>
      <c r="G784" s="1" t="s">
        <v>900</v>
      </c>
      <c r="H784" s="1">
        <v>298.10525289999998</v>
      </c>
      <c r="I784" s="1">
        <v>1</v>
      </c>
      <c r="J784" s="1" t="s">
        <v>20</v>
      </c>
      <c r="K784" s="1">
        <v>46</v>
      </c>
      <c r="L784" s="1">
        <v>34.700000000000003</v>
      </c>
      <c r="M784" s="1">
        <v>96.97</v>
      </c>
      <c r="N784" s="1"/>
      <c r="O784" s="1"/>
      <c r="P784" s="1">
        <v>47.639128268403503</v>
      </c>
      <c r="Q784" s="1">
        <v>50.190976088822197</v>
      </c>
      <c r="R784" s="1">
        <v>43.817016236322303</v>
      </c>
      <c r="S784" s="1">
        <v>44.086844278833297</v>
      </c>
      <c r="T784" s="3">
        <v>48.323830144259802</v>
      </c>
      <c r="U784" s="3">
        <v>40.443792113328598</v>
      </c>
      <c r="V784" s="3">
        <v>47.215706864516001</v>
      </c>
      <c r="W784" s="3">
        <v>44.284822178807197</v>
      </c>
      <c r="X784" s="3">
        <v>1.06618260030208</v>
      </c>
      <c r="Y784" s="3">
        <v>9.2454543153555294E-2</v>
      </c>
      <c r="Z784" s="3">
        <v>0.27032275528803501</v>
      </c>
      <c r="AA784" s="3">
        <v>0.56811739462657795</v>
      </c>
      <c r="AB784" s="3">
        <v>0.33881891607519199</v>
      </c>
    </row>
    <row r="785" spans="1:28" x14ac:dyDescent="0.35">
      <c r="A785" s="1">
        <v>157</v>
      </c>
      <c r="B785" s="1">
        <v>11.789</v>
      </c>
      <c r="C785" s="1">
        <v>96.05744</v>
      </c>
      <c r="D785" s="1">
        <v>97.064710000000005</v>
      </c>
      <c r="E785" s="1" t="s">
        <v>2624</v>
      </c>
      <c r="F785" s="2" t="s">
        <v>2625</v>
      </c>
      <c r="G785" s="1" t="s">
        <v>2623</v>
      </c>
      <c r="H785" s="1">
        <v>96.057514879999999</v>
      </c>
      <c r="I785" s="1">
        <v>1</v>
      </c>
      <c r="J785" s="1" t="s">
        <v>2581</v>
      </c>
      <c r="K785" s="1">
        <v>51.5</v>
      </c>
      <c r="L785" s="1">
        <v>61.5</v>
      </c>
      <c r="M785" s="1">
        <v>97.04</v>
      </c>
      <c r="N785" s="1"/>
      <c r="O785" s="1"/>
      <c r="P785" s="1">
        <v>28.5362340709246</v>
      </c>
      <c r="Q785" s="1">
        <v>32.003766388685499</v>
      </c>
      <c r="R785" s="1">
        <v>27.771263992945801</v>
      </c>
      <c r="S785" s="1">
        <v>25.3248753414974</v>
      </c>
      <c r="T785" s="3">
        <v>29.1510305391648</v>
      </c>
      <c r="U785" s="3">
        <v>28.372842693753299</v>
      </c>
      <c r="V785" s="3">
        <v>29.437088150851999</v>
      </c>
      <c r="W785" s="3">
        <v>27.616249524805198</v>
      </c>
      <c r="X785" s="3">
        <v>1.06593359552358</v>
      </c>
      <c r="Y785" s="3">
        <v>9.2117565308316995E-2</v>
      </c>
      <c r="Z785" s="3">
        <v>0.33654848083974098</v>
      </c>
      <c r="AA785" s="3">
        <v>0.47295236548283098</v>
      </c>
      <c r="AB785" s="3">
        <v>0.34994292043039399</v>
      </c>
    </row>
    <row r="786" spans="1:28" x14ac:dyDescent="0.35">
      <c r="A786" s="1">
        <v>2360</v>
      </c>
      <c r="B786" s="1">
        <v>10.481999999999999</v>
      </c>
      <c r="C786" s="1" t="s">
        <v>30</v>
      </c>
      <c r="D786" s="1">
        <v>262.21611999999999</v>
      </c>
      <c r="E786" s="1" t="s">
        <v>3337</v>
      </c>
      <c r="F786" s="2" t="s">
        <v>3338</v>
      </c>
      <c r="G786" s="1" t="s">
        <v>3140</v>
      </c>
      <c r="H786" s="1">
        <v>220.18271540000001</v>
      </c>
      <c r="I786" s="1">
        <v>1</v>
      </c>
      <c r="J786" s="1" t="s">
        <v>3084</v>
      </c>
      <c r="K786" s="1">
        <v>49.2</v>
      </c>
      <c r="L786" s="1">
        <v>51.6</v>
      </c>
      <c r="M786" s="1">
        <v>96.05</v>
      </c>
      <c r="N786" s="1"/>
      <c r="O786" s="1"/>
      <c r="P786" s="1">
        <v>4.32848218053328</v>
      </c>
      <c r="Q786" s="1">
        <v>6.1722162521250601</v>
      </c>
      <c r="R786" s="1">
        <v>4.9656591509251697</v>
      </c>
      <c r="S786" s="1">
        <v>4.5164907132725904</v>
      </c>
      <c r="T786" s="3">
        <v>4.5233622875678599</v>
      </c>
      <c r="U786" s="3">
        <v>5.4711076680646702</v>
      </c>
      <c r="V786" s="3">
        <v>5.1554525278611703</v>
      </c>
      <c r="W786" s="3">
        <v>4.8369868896350399</v>
      </c>
      <c r="X786" s="3">
        <v>1.0658396736424001</v>
      </c>
      <c r="Y786" s="3">
        <v>9.19904405016959E-2</v>
      </c>
      <c r="Z786" s="3">
        <v>0.44423952891507201</v>
      </c>
      <c r="AA786" s="3">
        <v>0.35238280007414702</v>
      </c>
      <c r="AB786" s="3">
        <v>0.25060963984548801</v>
      </c>
    </row>
    <row r="787" spans="1:28" x14ac:dyDescent="0.35">
      <c r="A787" s="1">
        <v>6564</v>
      </c>
      <c r="B787" s="1">
        <v>3.4470000000000001</v>
      </c>
      <c r="C787" s="1">
        <v>484.11867000000001</v>
      </c>
      <c r="D787" s="1">
        <v>485.12594000000001</v>
      </c>
      <c r="E787" s="1" t="s">
        <v>4739</v>
      </c>
      <c r="F787" s="2" t="s">
        <v>4740</v>
      </c>
      <c r="G787" s="1" t="s">
        <v>4741</v>
      </c>
      <c r="H787" s="1">
        <v>484.12169089999998</v>
      </c>
      <c r="I787" s="1">
        <v>6</v>
      </c>
      <c r="J787" s="1" t="s">
        <v>2581</v>
      </c>
      <c r="K787" s="1">
        <v>50.3</v>
      </c>
      <c r="L787" s="1">
        <v>66.400000000000006</v>
      </c>
      <c r="M787" s="1">
        <v>92.27</v>
      </c>
      <c r="N787" s="1"/>
      <c r="O787" s="1"/>
      <c r="P787" s="1">
        <v>57.447690460531298</v>
      </c>
      <c r="Q787" s="1">
        <v>67.548161551080696</v>
      </c>
      <c r="R787" s="1">
        <v>62.3002513599194</v>
      </c>
      <c r="S787" s="1">
        <v>71.291303471154507</v>
      </c>
      <c r="T787" s="3">
        <v>63.871069133580001</v>
      </c>
      <c r="U787" s="3">
        <v>40.5753512722466</v>
      </c>
      <c r="V787" s="3">
        <v>62.432034457177103</v>
      </c>
      <c r="W787" s="3">
        <v>58.579241292326998</v>
      </c>
      <c r="X787" s="3">
        <v>1.0657706224910599</v>
      </c>
      <c r="Y787" s="3">
        <v>9.1896971490193005E-2</v>
      </c>
      <c r="Z787" s="3">
        <v>0.47013219942996398</v>
      </c>
      <c r="AA787" s="3">
        <v>0.32778000289415898</v>
      </c>
      <c r="AB787" s="3">
        <v>0.31872133731920399</v>
      </c>
    </row>
    <row r="788" spans="1:28" x14ac:dyDescent="0.35">
      <c r="A788" s="1">
        <v>7693</v>
      </c>
      <c r="B788" s="1">
        <v>6.681</v>
      </c>
      <c r="C788" s="1">
        <v>584.22483999999997</v>
      </c>
      <c r="D788" s="1">
        <v>607.21406000000002</v>
      </c>
      <c r="E788" s="1" t="s">
        <v>2260</v>
      </c>
      <c r="F788" s="2" t="s">
        <v>2261</v>
      </c>
      <c r="G788" s="1" t="s">
        <v>2262</v>
      </c>
      <c r="H788" s="1">
        <v>584.22576200000003</v>
      </c>
      <c r="I788" s="1">
        <v>1</v>
      </c>
      <c r="J788" s="1" t="s">
        <v>2866</v>
      </c>
      <c r="K788" s="1">
        <v>51.5</v>
      </c>
      <c r="L788" s="1">
        <v>61.8</v>
      </c>
      <c r="M788" s="1">
        <v>97.11</v>
      </c>
      <c r="N788" s="1"/>
      <c r="O788" s="1"/>
      <c r="P788" s="1">
        <v>430.729005472018</v>
      </c>
      <c r="Q788" s="1">
        <v>475.73492875716499</v>
      </c>
      <c r="R788" s="1">
        <v>602.68005521388102</v>
      </c>
      <c r="S788" s="1">
        <v>417.32384642966201</v>
      </c>
      <c r="T788" s="3">
        <v>532.57414866919498</v>
      </c>
      <c r="U788" s="3">
        <v>466.52465200763498</v>
      </c>
      <c r="V788" s="3">
        <v>503.04799648102102</v>
      </c>
      <c r="W788" s="3">
        <v>472.140882368831</v>
      </c>
      <c r="X788" s="3">
        <v>1.0654616350042001</v>
      </c>
      <c r="Y788" s="3">
        <v>9.1478645691552604E-2</v>
      </c>
      <c r="Z788" s="3">
        <v>0.44519644648948598</v>
      </c>
      <c r="AA788" s="3">
        <v>0.351448310815692</v>
      </c>
      <c r="AB788" s="3">
        <v>0.239998618700213</v>
      </c>
    </row>
    <row r="789" spans="1:28" x14ac:dyDescent="0.35">
      <c r="A789" s="1">
        <v>5071</v>
      </c>
      <c r="B789" s="1">
        <v>11.11</v>
      </c>
      <c r="C789" s="1" t="s">
        <v>30</v>
      </c>
      <c r="D789" s="1">
        <v>402.39355</v>
      </c>
      <c r="E789" s="1" t="s">
        <v>4268</v>
      </c>
      <c r="F789" s="2" t="s">
        <v>4269</v>
      </c>
      <c r="G789" s="1" t="s">
        <v>4270</v>
      </c>
      <c r="H789" s="1">
        <v>384.36034540000003</v>
      </c>
      <c r="I789" s="1">
        <v>1</v>
      </c>
      <c r="J789" s="1" t="s">
        <v>2585</v>
      </c>
      <c r="K789" s="1">
        <v>54.9</v>
      </c>
      <c r="L789" s="1">
        <v>81.099999999999994</v>
      </c>
      <c r="M789" s="1">
        <v>94.99</v>
      </c>
      <c r="N789" s="1"/>
      <c r="O789" s="1"/>
      <c r="P789" s="1">
        <v>23.314572222638802</v>
      </c>
      <c r="Q789" s="1">
        <v>29.563865760834201</v>
      </c>
      <c r="R789" s="1">
        <v>23.436546149653601</v>
      </c>
      <c r="S789" s="1">
        <v>22.797144960714601</v>
      </c>
      <c r="T789" s="3">
        <v>26.9450566835248</v>
      </c>
      <c r="U789" s="3">
        <v>21.9089738630943</v>
      </c>
      <c r="V789" s="3">
        <v>25.438328044375499</v>
      </c>
      <c r="W789" s="3">
        <v>23.883725169111202</v>
      </c>
      <c r="X789" s="3">
        <v>1.0650904691063401</v>
      </c>
      <c r="Y789" s="3">
        <v>9.0975978608610897E-2</v>
      </c>
      <c r="Z789" s="3">
        <v>0.42353797874837201</v>
      </c>
      <c r="AA789" s="3">
        <v>0.37310764030065002</v>
      </c>
      <c r="AB789" s="3">
        <v>0.28258347028328101</v>
      </c>
    </row>
    <row r="790" spans="1:28" x14ac:dyDescent="0.35">
      <c r="A790" s="1">
        <v>7136</v>
      </c>
      <c r="B790" s="1">
        <v>9.4909999999999997</v>
      </c>
      <c r="C790" s="1" t="s">
        <v>30</v>
      </c>
      <c r="D790" s="1">
        <v>525.31799999999998</v>
      </c>
      <c r="E790" s="1" t="s">
        <v>4865</v>
      </c>
      <c r="F790" s="2" t="s">
        <v>4866</v>
      </c>
      <c r="G790" s="1" t="s">
        <v>2039</v>
      </c>
      <c r="H790" s="1">
        <v>502.32943920000002</v>
      </c>
      <c r="I790" s="1">
        <v>1</v>
      </c>
      <c r="J790" s="1" t="s">
        <v>2866</v>
      </c>
      <c r="K790" s="1">
        <v>55.4</v>
      </c>
      <c r="L790" s="1">
        <v>84.3</v>
      </c>
      <c r="M790" s="1">
        <v>93.95</v>
      </c>
      <c r="N790" s="1"/>
      <c r="O790" s="1"/>
      <c r="P790" s="1">
        <v>377.85728614343702</v>
      </c>
      <c r="Q790" s="1">
        <v>744.52688438170105</v>
      </c>
      <c r="R790" s="1">
        <v>500.779994709562</v>
      </c>
      <c r="S790" s="1">
        <v>520.555832551104</v>
      </c>
      <c r="T790" s="3">
        <v>579.55797141072605</v>
      </c>
      <c r="U790" s="3">
        <v>424.31915227110898</v>
      </c>
      <c r="V790" s="3">
        <v>541.05472174490001</v>
      </c>
      <c r="W790" s="3">
        <v>508.14431874431301</v>
      </c>
      <c r="X790" s="3">
        <v>1.06476585841186</v>
      </c>
      <c r="Y790" s="3">
        <v>9.0536217262539798E-2</v>
      </c>
      <c r="Z790" s="3">
        <v>0.49693481251988803</v>
      </c>
      <c r="AA790" s="3">
        <v>0.30370057790589899</v>
      </c>
      <c r="AB790" s="3">
        <v>0.13463300380620899</v>
      </c>
    </row>
    <row r="791" spans="1:28" x14ac:dyDescent="0.35">
      <c r="A791" s="1">
        <v>5724</v>
      </c>
      <c r="B791" s="1">
        <v>3.2309999999999999</v>
      </c>
      <c r="C791" s="1" t="s">
        <v>30</v>
      </c>
      <c r="D791" s="1">
        <v>433.14640000000003</v>
      </c>
      <c r="E791" s="1" t="s">
        <v>4487</v>
      </c>
      <c r="F791" s="2" t="s">
        <v>4488</v>
      </c>
      <c r="G791" s="1" t="s">
        <v>1609</v>
      </c>
      <c r="H791" s="1">
        <v>410.1576824</v>
      </c>
      <c r="I791" s="1">
        <v>1</v>
      </c>
      <c r="J791" s="1" t="s">
        <v>2866</v>
      </c>
      <c r="K791" s="1">
        <v>55.9</v>
      </c>
      <c r="L791" s="1">
        <v>82.3</v>
      </c>
      <c r="M791" s="1">
        <v>98.51</v>
      </c>
      <c r="N791" s="1"/>
      <c r="O791" s="1"/>
      <c r="P791" s="1">
        <v>718.01352551249499</v>
      </c>
      <c r="Q791" s="1">
        <v>720.79055236460999</v>
      </c>
      <c r="R791" s="1">
        <v>574.65847457918596</v>
      </c>
      <c r="S791" s="1">
        <v>606.47648411990394</v>
      </c>
      <c r="T791" s="3">
        <v>741.88150607790703</v>
      </c>
      <c r="U791" s="3">
        <v>542.84053486086805</v>
      </c>
      <c r="V791" s="3">
        <v>671.15418415209695</v>
      </c>
      <c r="W791" s="3">
        <v>630.39950835289301</v>
      </c>
      <c r="X791" s="3">
        <v>1.0646489650756401</v>
      </c>
      <c r="Y791" s="3">
        <v>9.0377824980492599E-2</v>
      </c>
      <c r="Z791" s="3">
        <v>0.43809241404271898</v>
      </c>
      <c r="AA791" s="3">
        <v>0.35843426694944602</v>
      </c>
      <c r="AB791" s="3">
        <v>0.26475774080347397</v>
      </c>
    </row>
    <row r="792" spans="1:28" x14ac:dyDescent="0.35">
      <c r="A792" s="1">
        <v>3495</v>
      </c>
      <c r="B792" s="1">
        <v>3.2170000000000001</v>
      </c>
      <c r="C792" s="1" t="s">
        <v>30</v>
      </c>
      <c r="D792" s="1">
        <v>477.13842</v>
      </c>
      <c r="E792" s="2" t="s">
        <v>1943</v>
      </c>
      <c r="F792" s="2" t="s">
        <v>1944</v>
      </c>
      <c r="G792" s="1" t="s">
        <v>1945</v>
      </c>
      <c r="H792" s="1">
        <v>496.15807640000003</v>
      </c>
      <c r="I792" s="1">
        <v>3</v>
      </c>
      <c r="J792" s="1" t="s">
        <v>34</v>
      </c>
      <c r="K792" s="1">
        <v>47.3</v>
      </c>
      <c r="L792" s="1">
        <v>49</v>
      </c>
      <c r="M792" s="1">
        <v>91.3</v>
      </c>
      <c r="N792" s="1"/>
      <c r="O792" s="1"/>
      <c r="P792" s="1">
        <v>28.7214428788917</v>
      </c>
      <c r="Q792" s="1">
        <v>27.2979959429343</v>
      </c>
      <c r="R792" s="1">
        <v>30.2580991815598</v>
      </c>
      <c r="S792" s="1">
        <v>29.228571075153202</v>
      </c>
      <c r="T792" s="3">
        <v>26.082064156802002</v>
      </c>
      <c r="U792" s="3">
        <v>25.737704612576898</v>
      </c>
      <c r="V792" s="3">
        <v>28.759179334461901</v>
      </c>
      <c r="W792" s="3">
        <v>27.016113281510702</v>
      </c>
      <c r="X792" s="3">
        <v>1.0645194974861201</v>
      </c>
      <c r="Y792" s="3">
        <v>9.0202374091696597E-2</v>
      </c>
      <c r="Z792" s="3">
        <v>0.232352859678193</v>
      </c>
      <c r="AA792" s="3">
        <v>0.63385197808153404</v>
      </c>
      <c r="AB792" s="3">
        <v>0.37267206405452702</v>
      </c>
    </row>
    <row r="793" spans="1:28" x14ac:dyDescent="0.35">
      <c r="A793" s="1">
        <v>1901</v>
      </c>
      <c r="B793" s="1">
        <v>6.1769999999999996</v>
      </c>
      <c r="C793" s="1">
        <v>358.06909999999999</v>
      </c>
      <c r="D793" s="1">
        <v>357.06182999999999</v>
      </c>
      <c r="E793" s="2" t="s">
        <v>1287</v>
      </c>
      <c r="F793" s="2" t="s">
        <v>1288</v>
      </c>
      <c r="G793" s="1" t="s">
        <v>1289</v>
      </c>
      <c r="H793" s="1">
        <v>358.06886739999999</v>
      </c>
      <c r="I793" s="1">
        <v>1</v>
      </c>
      <c r="J793" s="1" t="s">
        <v>20</v>
      </c>
      <c r="K793" s="1">
        <v>40.1</v>
      </c>
      <c r="L793" s="1">
        <v>10.5</v>
      </c>
      <c r="M793" s="1">
        <v>91.6</v>
      </c>
      <c r="N793" s="1"/>
      <c r="O793" s="1"/>
      <c r="P793" s="1">
        <v>32.430652757029797</v>
      </c>
      <c r="Q793" s="1">
        <v>25.091380625012899</v>
      </c>
      <c r="R793" s="1">
        <v>27.098717967472201</v>
      </c>
      <c r="S793" s="1">
        <v>28.386316429462799</v>
      </c>
      <c r="T793" s="3">
        <v>32.292499614963099</v>
      </c>
      <c r="U793" s="3">
        <v>18.8740483251275</v>
      </c>
      <c r="V793" s="3">
        <v>28.206917116505</v>
      </c>
      <c r="W793" s="3">
        <v>26.517621456517801</v>
      </c>
      <c r="X793" s="3">
        <v>1.0637046449568299</v>
      </c>
      <c r="Y793" s="3">
        <v>8.9097618500344505E-2</v>
      </c>
      <c r="Z793" s="3">
        <v>0.39052148522336799</v>
      </c>
      <c r="AA793" s="3">
        <v>0.40835506765795299</v>
      </c>
      <c r="AB793" s="3">
        <v>0.250464629900846</v>
      </c>
    </row>
    <row r="794" spans="1:28" x14ac:dyDescent="0.35">
      <c r="A794" s="1">
        <v>4704</v>
      </c>
      <c r="B794" s="1">
        <v>12.057</v>
      </c>
      <c r="C794" s="1">
        <v>382.32294999999999</v>
      </c>
      <c r="D794" s="1">
        <v>383.33022</v>
      </c>
      <c r="E794" s="1" t="s">
        <v>4175</v>
      </c>
      <c r="F794" s="2" t="s">
        <v>4176</v>
      </c>
      <c r="G794" s="1" t="s">
        <v>4177</v>
      </c>
      <c r="H794" s="1">
        <v>382.32356600000003</v>
      </c>
      <c r="I794" s="1">
        <v>1</v>
      </c>
      <c r="J794" s="1" t="s">
        <v>2581</v>
      </c>
      <c r="K794" s="1">
        <v>51.3</v>
      </c>
      <c r="L794" s="1">
        <v>63.5</v>
      </c>
      <c r="M794" s="1">
        <v>94.69</v>
      </c>
      <c r="N794" s="1"/>
      <c r="O794" s="1"/>
      <c r="P794" s="1">
        <v>15.3506642376407</v>
      </c>
      <c r="Q794" s="1">
        <v>29.194174989631101</v>
      </c>
      <c r="R794" s="1">
        <v>28.851245465792999</v>
      </c>
      <c r="S794" s="1">
        <v>25.028058959404301</v>
      </c>
      <c r="T794" s="3">
        <v>20.0320652884167</v>
      </c>
      <c r="U794" s="3">
        <v>23.955743461197699</v>
      </c>
      <c r="V794" s="3">
        <v>24.4653615643549</v>
      </c>
      <c r="W794" s="3">
        <v>23.0052892363396</v>
      </c>
      <c r="X794" s="3">
        <v>1.0634668103067799</v>
      </c>
      <c r="Y794" s="3">
        <v>8.8775008989236001E-2</v>
      </c>
      <c r="Z794" s="3">
        <v>0.491888117519162</v>
      </c>
      <c r="AA794" s="3">
        <v>0.30813366851240898</v>
      </c>
      <c r="AB794" s="3">
        <v>0.11316217237816199</v>
      </c>
    </row>
    <row r="795" spans="1:28" x14ac:dyDescent="0.35">
      <c r="A795" s="1">
        <v>5638</v>
      </c>
      <c r="B795" s="1">
        <v>7.2190000000000003</v>
      </c>
      <c r="C795" s="1">
        <v>810.31370000000004</v>
      </c>
      <c r="D795" s="1">
        <v>809.30642</v>
      </c>
      <c r="E795" s="2" t="s">
        <v>2503</v>
      </c>
      <c r="F795" s="2" t="s">
        <v>2504</v>
      </c>
      <c r="G795" s="1" t="s">
        <v>2505</v>
      </c>
      <c r="H795" s="1">
        <v>810.30988549999995</v>
      </c>
      <c r="I795" s="1">
        <v>5</v>
      </c>
      <c r="J795" s="1" t="s">
        <v>20</v>
      </c>
      <c r="K795" s="1">
        <v>48.5</v>
      </c>
      <c r="L795" s="1">
        <v>50</v>
      </c>
      <c r="M795" s="1">
        <v>97.79</v>
      </c>
      <c r="N795" s="1"/>
      <c r="O795" s="1"/>
      <c r="P795" s="1">
        <v>105.29095794466301</v>
      </c>
      <c r="Q795" s="1">
        <v>149.92678026691499</v>
      </c>
      <c r="R795" s="1">
        <v>140.59781024633099</v>
      </c>
      <c r="S795" s="1">
        <v>110.868078806368</v>
      </c>
      <c r="T795" s="3">
        <v>141.933673202325</v>
      </c>
      <c r="U795" s="3">
        <v>119.603279633177</v>
      </c>
      <c r="V795" s="3">
        <v>131.938516152636</v>
      </c>
      <c r="W795" s="3">
        <v>124.13501054728999</v>
      </c>
      <c r="X795" s="3">
        <v>1.0628630518573401</v>
      </c>
      <c r="Y795" s="3">
        <v>8.7955719978812505E-2</v>
      </c>
      <c r="Z795" s="3">
        <v>0.36703664212090198</v>
      </c>
      <c r="AA795" s="3">
        <v>0.43529057695622903</v>
      </c>
      <c r="AB795" s="3">
        <v>0.22024242426448301</v>
      </c>
    </row>
    <row r="796" spans="1:28" x14ac:dyDescent="0.35">
      <c r="A796" s="1">
        <v>2381</v>
      </c>
      <c r="B796" s="1">
        <v>5.1100000000000003</v>
      </c>
      <c r="C796" s="1">
        <v>390.09321999999997</v>
      </c>
      <c r="D796" s="1">
        <v>389.08593999999999</v>
      </c>
      <c r="E796" s="2" t="s">
        <v>1515</v>
      </c>
      <c r="F796" s="2" t="s">
        <v>1516</v>
      </c>
      <c r="G796" s="1" t="s">
        <v>1517</v>
      </c>
      <c r="H796" s="1">
        <v>390.09508219999998</v>
      </c>
      <c r="I796" s="1">
        <v>5</v>
      </c>
      <c r="J796" s="1" t="s">
        <v>20</v>
      </c>
      <c r="K796" s="1">
        <v>46.6</v>
      </c>
      <c r="L796" s="1">
        <v>42</v>
      </c>
      <c r="M796" s="1">
        <v>96.74</v>
      </c>
      <c r="N796" s="1"/>
      <c r="O796" s="1"/>
      <c r="P796" s="1">
        <v>45.420030450909699</v>
      </c>
      <c r="Q796" s="1">
        <v>98.574178024353301</v>
      </c>
      <c r="R796" s="1">
        <v>109.753110292977</v>
      </c>
      <c r="S796" s="1">
        <v>71.599703252325497</v>
      </c>
      <c r="T796" s="3">
        <v>82.322085616138807</v>
      </c>
      <c r="U796" s="3">
        <v>84.887771563245906</v>
      </c>
      <c r="V796" s="3">
        <v>84.582439589413298</v>
      </c>
      <c r="W796" s="3">
        <v>79.603186810570094</v>
      </c>
      <c r="X796" s="3">
        <v>1.0625509226244001</v>
      </c>
      <c r="Y796" s="3">
        <v>8.7531983892443904E-2</v>
      </c>
      <c r="Z796" s="3">
        <v>0.42094785017619701</v>
      </c>
      <c r="AA796" s="3">
        <v>0.37577170412530098</v>
      </c>
      <c r="AB796" s="3">
        <v>9.4958984941652304E-3</v>
      </c>
    </row>
    <row r="797" spans="1:28" x14ac:dyDescent="0.35">
      <c r="A797" s="1">
        <v>1688</v>
      </c>
      <c r="B797" s="1">
        <v>1.532</v>
      </c>
      <c r="C797" s="1">
        <v>220.08461</v>
      </c>
      <c r="D797" s="1">
        <v>221.09189000000001</v>
      </c>
      <c r="E797" s="1" t="s">
        <v>3135</v>
      </c>
      <c r="F797" s="2" t="s">
        <v>3136</v>
      </c>
      <c r="G797" s="1" t="s">
        <v>3137</v>
      </c>
      <c r="H797" s="1">
        <v>220.0847923</v>
      </c>
      <c r="I797" s="1">
        <v>1</v>
      </c>
      <c r="J797" s="1" t="s">
        <v>2581</v>
      </c>
      <c r="K797" s="1">
        <v>49.8</v>
      </c>
      <c r="L797" s="1">
        <v>55</v>
      </c>
      <c r="M797" s="1">
        <v>95.29</v>
      </c>
      <c r="N797" s="1"/>
      <c r="O797" s="1"/>
      <c r="P797" s="1">
        <v>33.616491572932098</v>
      </c>
      <c r="Q797" s="1">
        <v>36.281308552337798</v>
      </c>
      <c r="R797" s="1">
        <v>28.320098809745801</v>
      </c>
      <c r="S797" s="1">
        <v>26.409249614809202</v>
      </c>
      <c r="T797" s="3">
        <v>28.313522577235101</v>
      </c>
      <c r="U797" s="3">
        <v>37.715504265705498</v>
      </c>
      <c r="V797" s="3">
        <v>32.739299645005197</v>
      </c>
      <c r="W797" s="3">
        <v>30.8127588192499</v>
      </c>
      <c r="X797" s="3">
        <v>1.06252412635482</v>
      </c>
      <c r="Y797" s="3">
        <v>8.7495600381889804E-2</v>
      </c>
      <c r="Z797" s="3">
        <v>0.455422551672575</v>
      </c>
      <c r="AA797" s="3">
        <v>0.341585467738309</v>
      </c>
      <c r="AB797" s="3">
        <v>0.25611131268579501</v>
      </c>
    </row>
    <row r="798" spans="1:28" x14ac:dyDescent="0.35">
      <c r="A798" s="1">
        <v>2528</v>
      </c>
      <c r="B798" s="1">
        <v>5.5949999999999998</v>
      </c>
      <c r="C798" s="1" t="s">
        <v>30</v>
      </c>
      <c r="D798" s="1">
        <v>398.08872000000002</v>
      </c>
      <c r="E798" s="2" t="s">
        <v>1564</v>
      </c>
      <c r="F798" s="2" t="s">
        <v>1565</v>
      </c>
      <c r="G798" s="1" t="s">
        <v>1566</v>
      </c>
      <c r="H798" s="1">
        <v>353.08993720000001</v>
      </c>
      <c r="I798" s="1">
        <v>2</v>
      </c>
      <c r="J798" s="1" t="s">
        <v>96</v>
      </c>
      <c r="K798" s="1">
        <v>46</v>
      </c>
      <c r="L798" s="1">
        <v>36.9</v>
      </c>
      <c r="M798" s="1">
        <v>95.25</v>
      </c>
      <c r="N798" s="1"/>
      <c r="O798" s="1"/>
      <c r="P798" s="1">
        <v>68.104950625864802</v>
      </c>
      <c r="Q798" s="1">
        <v>50.202422952905003</v>
      </c>
      <c r="R798" s="1">
        <v>52.940185442146003</v>
      </c>
      <c r="S798" s="1">
        <v>38.3765760997439</v>
      </c>
      <c r="T798" s="3">
        <v>65.125569222294899</v>
      </c>
      <c r="U798" s="3">
        <v>57.779804998093702</v>
      </c>
      <c r="V798" s="3">
        <v>57.0825196736386</v>
      </c>
      <c r="W798" s="3">
        <v>53.760650106710798</v>
      </c>
      <c r="X798" s="3">
        <v>1.0617899813401499</v>
      </c>
      <c r="Y798" s="3">
        <v>8.6498433898562502E-2</v>
      </c>
      <c r="Z798" s="3">
        <v>0.39726389492943298</v>
      </c>
      <c r="AA798" s="3">
        <v>0.40092090372248401</v>
      </c>
      <c r="AB798" s="3">
        <v>0.21135795723034201</v>
      </c>
    </row>
    <row r="799" spans="1:28" x14ac:dyDescent="0.35">
      <c r="A799" s="1">
        <v>935</v>
      </c>
      <c r="B799" s="1">
        <v>7.3529999999999998</v>
      </c>
      <c r="C799" s="1">
        <v>272.06869</v>
      </c>
      <c r="D799" s="1">
        <v>271.06141000000002</v>
      </c>
      <c r="E799" s="2" t="s">
        <v>770</v>
      </c>
      <c r="F799" s="2" t="s">
        <v>771</v>
      </c>
      <c r="G799" s="1" t="s">
        <v>772</v>
      </c>
      <c r="H799" s="1">
        <v>272.06847349999998</v>
      </c>
      <c r="I799" s="1">
        <v>1</v>
      </c>
      <c r="J799" s="1" t="s">
        <v>20</v>
      </c>
      <c r="K799" s="1">
        <v>51.1</v>
      </c>
      <c r="L799" s="1">
        <v>60.9</v>
      </c>
      <c r="M799" s="1">
        <v>95.42</v>
      </c>
      <c r="N799" s="1">
        <v>89.5</v>
      </c>
      <c r="O799" s="1">
        <v>92.6</v>
      </c>
      <c r="P799" s="1">
        <v>23.7080000808918</v>
      </c>
      <c r="Q799" s="1">
        <v>18.570498773255402</v>
      </c>
      <c r="R799" s="1">
        <v>21.764331711466699</v>
      </c>
      <c r="S799" s="1">
        <v>21.690276816064401</v>
      </c>
      <c r="T799" s="3">
        <v>23.479431109373699</v>
      </c>
      <c r="U799" s="3">
        <v>15.184852366528499</v>
      </c>
      <c r="V799" s="3">
        <v>21.347610188537999</v>
      </c>
      <c r="W799" s="3">
        <v>20.118186763988898</v>
      </c>
      <c r="X799" s="3">
        <v>1.0611100512671301</v>
      </c>
      <c r="Y799" s="3">
        <v>8.5574290733116606E-2</v>
      </c>
      <c r="Z799" s="3">
        <v>0.379691316561593</v>
      </c>
      <c r="AA799" s="3">
        <v>0.42056933494476001</v>
      </c>
      <c r="AB799" s="3">
        <v>0.24120475780246101</v>
      </c>
    </row>
    <row r="800" spans="1:28" x14ac:dyDescent="0.35">
      <c r="A800" s="1">
        <v>1058</v>
      </c>
      <c r="B800" s="1">
        <v>7.9960000000000004</v>
      </c>
      <c r="C800" s="1">
        <v>288.23039</v>
      </c>
      <c r="D800" s="1">
        <v>287.22311999999999</v>
      </c>
      <c r="E800" s="2" t="s">
        <v>849</v>
      </c>
      <c r="F800" s="2" t="s">
        <v>850</v>
      </c>
      <c r="G800" s="1" t="s">
        <v>851</v>
      </c>
      <c r="H800" s="1">
        <v>288.23005949999998</v>
      </c>
      <c r="I800" s="1">
        <v>1</v>
      </c>
      <c r="J800" s="1" t="s">
        <v>20</v>
      </c>
      <c r="K800" s="1">
        <v>42.7</v>
      </c>
      <c r="L800" s="1">
        <v>18.100000000000001</v>
      </c>
      <c r="M800" s="1">
        <v>97.13</v>
      </c>
      <c r="N800" s="1"/>
      <c r="O800" s="1"/>
      <c r="P800" s="1">
        <v>51.834660412767697</v>
      </c>
      <c r="Q800" s="1">
        <v>69.496717636750802</v>
      </c>
      <c r="R800" s="1">
        <v>54.409700130823097</v>
      </c>
      <c r="S800" s="1">
        <v>62.923215034395199</v>
      </c>
      <c r="T800" s="3">
        <v>53.074907230403497</v>
      </c>
      <c r="U800" s="3">
        <v>49.641210864544902</v>
      </c>
      <c r="V800" s="3">
        <v>58.580359393447203</v>
      </c>
      <c r="W800" s="3">
        <v>55.213111043114502</v>
      </c>
      <c r="X800" s="3">
        <v>1.0609863904916199</v>
      </c>
      <c r="Y800" s="3">
        <v>8.5406150601242597E-2</v>
      </c>
      <c r="Z800" s="3">
        <v>0.362228281699361</v>
      </c>
      <c r="AA800" s="3">
        <v>0.44101764428572299</v>
      </c>
      <c r="AB800" s="3">
        <v>0.252374350728374</v>
      </c>
    </row>
    <row r="801" spans="1:28" x14ac:dyDescent="0.35">
      <c r="A801" s="1">
        <v>1214</v>
      </c>
      <c r="B801" s="1">
        <v>5.1020000000000003</v>
      </c>
      <c r="C801" s="1">
        <v>190.06277</v>
      </c>
      <c r="D801" s="1">
        <v>191.07005000000001</v>
      </c>
      <c r="E801" s="1" t="s">
        <v>2976</v>
      </c>
      <c r="F801" s="2" t="s">
        <v>2977</v>
      </c>
      <c r="G801" s="1" t="s">
        <v>2978</v>
      </c>
      <c r="H801" s="1">
        <v>190.06299419999999</v>
      </c>
      <c r="I801" s="1">
        <v>1</v>
      </c>
      <c r="J801" s="1" t="s">
        <v>2581</v>
      </c>
      <c r="K801" s="1">
        <v>54.3</v>
      </c>
      <c r="L801" s="1">
        <v>74.5</v>
      </c>
      <c r="M801" s="1">
        <v>98.23</v>
      </c>
      <c r="N801" s="1"/>
      <c r="O801" s="1"/>
      <c r="P801" s="1">
        <v>942.9979700934</v>
      </c>
      <c r="Q801" s="1">
        <v>1166.02906644527</v>
      </c>
      <c r="R801" s="1">
        <v>870.93146805069398</v>
      </c>
      <c r="S801" s="1">
        <v>958.07123457654404</v>
      </c>
      <c r="T801" s="3">
        <v>825.87458394972805</v>
      </c>
      <c r="U801" s="3">
        <v>1029.28086376038</v>
      </c>
      <c r="V801" s="3">
        <v>993.319501529788</v>
      </c>
      <c r="W801" s="3">
        <v>937.74222742888401</v>
      </c>
      <c r="X801" s="3">
        <v>1.05926711251266</v>
      </c>
      <c r="Y801" s="3">
        <v>8.3066435699903504E-2</v>
      </c>
      <c r="Z801" s="3">
        <v>0.44175346515008002</v>
      </c>
      <c r="AA801" s="3">
        <v>0.35482003516662802</v>
      </c>
      <c r="AB801" s="3">
        <v>0.24373890434450601</v>
      </c>
    </row>
    <row r="802" spans="1:28" x14ac:dyDescent="0.35">
      <c r="A802" s="1">
        <v>1141</v>
      </c>
      <c r="B802" s="1">
        <v>13.164999999999999</v>
      </c>
      <c r="C802" s="1" t="s">
        <v>30</v>
      </c>
      <c r="D802" s="1">
        <v>184.16941</v>
      </c>
      <c r="E802" s="1" t="s">
        <v>2962</v>
      </c>
      <c r="F802" s="2" t="s">
        <v>2963</v>
      </c>
      <c r="G802" s="1" t="s">
        <v>2964</v>
      </c>
      <c r="H802" s="1">
        <v>166.13576520000001</v>
      </c>
      <c r="I802" s="1">
        <v>1</v>
      </c>
      <c r="J802" s="1" t="s">
        <v>2585</v>
      </c>
      <c r="K802" s="1">
        <v>48.5</v>
      </c>
      <c r="L802" s="1">
        <v>47</v>
      </c>
      <c r="M802" s="1">
        <v>96.54</v>
      </c>
      <c r="N802" s="1"/>
      <c r="O802" s="1"/>
      <c r="P802" s="1">
        <v>7.8763610138681797</v>
      </c>
      <c r="Q802" s="1">
        <v>7.7455768133319403</v>
      </c>
      <c r="R802" s="1">
        <v>6.8403606492133999</v>
      </c>
      <c r="S802" s="1">
        <v>7.1148165442613598</v>
      </c>
      <c r="T802" s="3">
        <v>6.6966978417639096</v>
      </c>
      <c r="U802" s="3">
        <v>7.4041261685483901</v>
      </c>
      <c r="V802" s="3">
        <v>7.4874328254711697</v>
      </c>
      <c r="W802" s="3">
        <v>7.0718801848578901</v>
      </c>
      <c r="X802" s="3">
        <v>1.0587612671242701</v>
      </c>
      <c r="Y802" s="3">
        <v>8.2377322509372006E-2</v>
      </c>
      <c r="Z802" s="3">
        <v>0.329424543883376</v>
      </c>
      <c r="AA802" s="3">
        <v>0.48224404670840598</v>
      </c>
      <c r="AB802" s="3">
        <v>0.32193203949735499</v>
      </c>
    </row>
    <row r="803" spans="1:28" x14ac:dyDescent="0.35">
      <c r="A803" s="1">
        <v>1409</v>
      </c>
      <c r="B803" s="1">
        <v>12.04</v>
      </c>
      <c r="C803" s="1">
        <v>202.17188999999999</v>
      </c>
      <c r="D803" s="1">
        <v>203.17916</v>
      </c>
      <c r="E803" s="1" t="s">
        <v>3049</v>
      </c>
      <c r="F803" s="2" t="s">
        <v>3050</v>
      </c>
      <c r="G803" s="1" t="s">
        <v>3048</v>
      </c>
      <c r="H803" s="1">
        <v>202.1721507</v>
      </c>
      <c r="I803" s="1">
        <v>1</v>
      </c>
      <c r="J803" s="1" t="s">
        <v>2581</v>
      </c>
      <c r="K803" s="1">
        <v>51.9</v>
      </c>
      <c r="L803" s="1">
        <v>64.3</v>
      </c>
      <c r="M803" s="1">
        <v>96.69</v>
      </c>
      <c r="N803" s="1"/>
      <c r="O803" s="1"/>
      <c r="P803" s="1">
        <v>578.71093119252305</v>
      </c>
      <c r="Q803" s="1">
        <v>595.42666586229404</v>
      </c>
      <c r="R803" s="1">
        <v>532.87866562652903</v>
      </c>
      <c r="S803" s="1">
        <v>546.39236630336097</v>
      </c>
      <c r="T803" s="3">
        <v>497.74161172700201</v>
      </c>
      <c r="U803" s="3">
        <v>568.70228203134502</v>
      </c>
      <c r="V803" s="3">
        <v>569.005420893782</v>
      </c>
      <c r="W803" s="3">
        <v>537.612086687236</v>
      </c>
      <c r="X803" s="3">
        <v>1.0583940260718301</v>
      </c>
      <c r="Y803" s="3">
        <v>8.1876823701197601E-2</v>
      </c>
      <c r="Z803" s="3">
        <v>0.32257417268324201</v>
      </c>
      <c r="AA803" s="3">
        <v>0.49137040790234698</v>
      </c>
      <c r="AB803" s="3">
        <v>0.33777924670801301</v>
      </c>
    </row>
    <row r="804" spans="1:28" x14ac:dyDescent="0.35">
      <c r="A804" s="1">
        <v>567</v>
      </c>
      <c r="B804" s="1">
        <v>7.1879999999999997</v>
      </c>
      <c r="C804" s="1" t="s">
        <v>30</v>
      </c>
      <c r="D804" s="1">
        <v>217.05091999999999</v>
      </c>
      <c r="E804" s="2" t="s">
        <v>501</v>
      </c>
      <c r="F804" s="2" t="s">
        <v>502</v>
      </c>
      <c r="G804" s="1" t="s">
        <v>503</v>
      </c>
      <c r="H804" s="1">
        <v>172.05242949999999</v>
      </c>
      <c r="I804" s="1">
        <v>2</v>
      </c>
      <c r="J804" s="1" t="s">
        <v>96</v>
      </c>
      <c r="K804" s="1">
        <v>53.2</v>
      </c>
      <c r="L804" s="1">
        <v>70.099999999999994</v>
      </c>
      <c r="M804" s="1">
        <v>97.9</v>
      </c>
      <c r="N804" s="1"/>
      <c r="O804" s="1"/>
      <c r="P804" s="1">
        <v>30.186000508901401</v>
      </c>
      <c r="Q804" s="1">
        <v>19.314415922608902</v>
      </c>
      <c r="R804" s="1">
        <v>29.1429915809058</v>
      </c>
      <c r="S804" s="1">
        <v>26.372026338541101</v>
      </c>
      <c r="T804" s="3">
        <v>27.342595995604501</v>
      </c>
      <c r="U804" s="3">
        <v>20.681512741362098</v>
      </c>
      <c r="V804" s="3">
        <v>26.214469337472</v>
      </c>
      <c r="W804" s="3">
        <v>24.798711691835901</v>
      </c>
      <c r="X804" s="3">
        <v>1.0570899675446499</v>
      </c>
      <c r="Y804" s="3">
        <v>8.0098167834109404E-2</v>
      </c>
      <c r="Z804" s="3">
        <v>0.39522415104922698</v>
      </c>
      <c r="AA804" s="3">
        <v>0.40315652474499097</v>
      </c>
      <c r="AB804" s="3">
        <v>0.129339903898714</v>
      </c>
    </row>
    <row r="805" spans="1:28" x14ac:dyDescent="0.35">
      <c r="A805" s="1">
        <v>203</v>
      </c>
      <c r="B805" s="1">
        <v>1.522</v>
      </c>
      <c r="C805" s="1">
        <v>158.08473000000001</v>
      </c>
      <c r="D805" s="1">
        <v>157.07745</v>
      </c>
      <c r="E805" s="2" t="s">
        <v>209</v>
      </c>
      <c r="F805" s="2" t="s">
        <v>210</v>
      </c>
      <c r="G805" s="1" t="s">
        <v>211</v>
      </c>
      <c r="H805" s="1">
        <v>158.0843983</v>
      </c>
      <c r="I805" s="1">
        <v>2</v>
      </c>
      <c r="J805" s="1" t="s">
        <v>20</v>
      </c>
      <c r="K805" s="1">
        <v>43.4</v>
      </c>
      <c r="L805" s="1">
        <v>30.1</v>
      </c>
      <c r="M805" s="1">
        <v>89.06</v>
      </c>
      <c r="N805" s="1"/>
      <c r="O805" s="1"/>
      <c r="P805" s="1">
        <v>14.4945729086923</v>
      </c>
      <c r="Q805" s="1">
        <v>12.672691618764899</v>
      </c>
      <c r="R805" s="1">
        <v>12.9800496190032</v>
      </c>
      <c r="S805" s="1">
        <v>11.1863509578031</v>
      </c>
      <c r="T805" s="3">
        <v>10.994787349552199</v>
      </c>
      <c r="U805" s="3">
        <v>15.817419663416899</v>
      </c>
      <c r="V805" s="3">
        <v>13.3824380488201</v>
      </c>
      <c r="W805" s="3">
        <v>12.6661859902574</v>
      </c>
      <c r="X805" s="3">
        <v>1.05654836105467</v>
      </c>
      <c r="Y805" s="3">
        <v>7.9358804809001607E-2</v>
      </c>
      <c r="Z805" s="3">
        <v>0.37776219074306799</v>
      </c>
      <c r="AA805" s="3">
        <v>0.422781511669237</v>
      </c>
      <c r="AB805" s="3">
        <v>0.26017111594908099</v>
      </c>
    </row>
    <row r="806" spans="1:28" x14ac:dyDescent="0.35">
      <c r="A806" s="1">
        <v>2071</v>
      </c>
      <c r="B806" s="1">
        <v>12.776</v>
      </c>
      <c r="C806" s="1" t="s">
        <v>30</v>
      </c>
      <c r="D806" s="1">
        <v>245.18957</v>
      </c>
      <c r="E806" s="1" t="s">
        <v>3249</v>
      </c>
      <c r="F806" s="2" t="s">
        <v>3250</v>
      </c>
      <c r="G806" s="1" t="s">
        <v>751</v>
      </c>
      <c r="H806" s="1">
        <v>222.19836549999999</v>
      </c>
      <c r="I806" s="1">
        <v>9</v>
      </c>
      <c r="J806" s="1" t="s">
        <v>2866</v>
      </c>
      <c r="K806" s="1">
        <v>55.4</v>
      </c>
      <c r="L806" s="1">
        <v>89.3</v>
      </c>
      <c r="M806" s="1">
        <v>97.57</v>
      </c>
      <c r="N806" s="1"/>
      <c r="O806" s="1"/>
      <c r="P806" s="1">
        <v>320.00656547873001</v>
      </c>
      <c r="Q806" s="1">
        <v>340.04511707448</v>
      </c>
      <c r="R806" s="1">
        <v>401.97116069393502</v>
      </c>
      <c r="S806" s="1">
        <v>304.91138738517202</v>
      </c>
      <c r="T806" s="3">
        <v>312.82828227116403</v>
      </c>
      <c r="U806" s="3">
        <v>387.84957730272299</v>
      </c>
      <c r="V806" s="3">
        <v>354.00761441571501</v>
      </c>
      <c r="W806" s="3">
        <v>335.19641565301998</v>
      </c>
      <c r="X806" s="3">
        <v>1.05611992815033</v>
      </c>
      <c r="Y806" s="3">
        <v>7.8773669851390199E-2</v>
      </c>
      <c r="Z806" s="3">
        <v>0.44158899436274801</v>
      </c>
      <c r="AA806" s="3">
        <v>0.35498175898150602</v>
      </c>
      <c r="AB806" s="3">
        <v>0.24623524408762101</v>
      </c>
    </row>
    <row r="807" spans="1:28" x14ac:dyDescent="0.35">
      <c r="A807" s="1">
        <v>3951</v>
      </c>
      <c r="B807" s="1">
        <v>11.882999999999999</v>
      </c>
      <c r="C807" s="1" t="s">
        <v>30</v>
      </c>
      <c r="D807" s="1">
        <v>349.21557000000001</v>
      </c>
      <c r="E807" s="1" t="s">
        <v>3896</v>
      </c>
      <c r="F807" s="2" t="s">
        <v>3897</v>
      </c>
      <c r="G807" s="1" t="s">
        <v>3895</v>
      </c>
      <c r="H807" s="1">
        <v>326.22458019999999</v>
      </c>
      <c r="I807" s="1">
        <v>2</v>
      </c>
      <c r="J807" s="1" t="s">
        <v>2866</v>
      </c>
      <c r="K807" s="1">
        <v>45.3</v>
      </c>
      <c r="L807" s="1">
        <v>32.6</v>
      </c>
      <c r="M807" s="1">
        <v>96.46</v>
      </c>
      <c r="N807" s="1"/>
      <c r="O807" s="1"/>
      <c r="P807" s="1">
        <v>88.960151022383698</v>
      </c>
      <c r="Q807" s="1">
        <v>150.930295252055</v>
      </c>
      <c r="R807" s="1">
        <v>91.171713011254297</v>
      </c>
      <c r="S807" s="1">
        <v>110.165500869265</v>
      </c>
      <c r="T807" s="3">
        <v>130.97714654209099</v>
      </c>
      <c r="U807" s="3">
        <v>72.616247368790397</v>
      </c>
      <c r="V807" s="3">
        <v>110.354053095231</v>
      </c>
      <c r="W807" s="3">
        <v>104.58629826004901</v>
      </c>
      <c r="X807" s="3">
        <v>1.0551482835814801</v>
      </c>
      <c r="Y807" s="3">
        <v>7.7445760027175903E-2</v>
      </c>
      <c r="Z807" s="3">
        <v>0.51113522085348195</v>
      </c>
      <c r="AA807" s="3">
        <v>0.29146419203381801</v>
      </c>
      <c r="AB807" s="3">
        <v>0.17730686221895001</v>
      </c>
    </row>
    <row r="808" spans="1:28" x14ac:dyDescent="0.35">
      <c r="A808" s="1">
        <v>221</v>
      </c>
      <c r="B808" s="1">
        <v>5.931</v>
      </c>
      <c r="C808" s="1">
        <v>162.03192000000001</v>
      </c>
      <c r="D808" s="1">
        <v>161.02465000000001</v>
      </c>
      <c r="E808" s="2" t="s">
        <v>236</v>
      </c>
      <c r="F808" s="2" t="s">
        <v>237</v>
      </c>
      <c r="G808" s="1" t="s">
        <v>238</v>
      </c>
      <c r="H808" s="1">
        <v>162.03169410000001</v>
      </c>
      <c r="I808" s="1">
        <v>2</v>
      </c>
      <c r="J808" s="1" t="s">
        <v>20</v>
      </c>
      <c r="K808" s="1">
        <v>56.4</v>
      </c>
      <c r="L808" s="1">
        <v>85</v>
      </c>
      <c r="M808" s="1">
        <v>98.93</v>
      </c>
      <c r="N808" s="1"/>
      <c r="O808" s="1"/>
      <c r="P808" s="1">
        <v>4226.7825702401396</v>
      </c>
      <c r="Q808" s="1">
        <v>3811.0687406399702</v>
      </c>
      <c r="R808" s="1">
        <v>4053.4306745260901</v>
      </c>
      <c r="S808" s="1">
        <v>3974.6439893322099</v>
      </c>
      <c r="T808" s="3">
        <v>3423.85430535663</v>
      </c>
      <c r="U808" s="3">
        <v>4063.1640558409999</v>
      </c>
      <c r="V808" s="3">
        <v>4030.4273284687301</v>
      </c>
      <c r="W808" s="3">
        <v>3820.5541168432801</v>
      </c>
      <c r="X808" s="3">
        <v>1.0549326629611699</v>
      </c>
      <c r="Y808" s="3">
        <v>7.7150913707438706E-2</v>
      </c>
      <c r="Z808" s="3">
        <v>0.28613024452547198</v>
      </c>
      <c r="AA808" s="3">
        <v>0.54343623399377095</v>
      </c>
      <c r="AB808" s="3">
        <v>0.304180454145141</v>
      </c>
    </row>
    <row r="809" spans="1:28" x14ac:dyDescent="0.35">
      <c r="A809" s="1">
        <v>1861</v>
      </c>
      <c r="B809" s="1">
        <v>2.6459999999999999</v>
      </c>
      <c r="C809" s="1">
        <v>232.14196000000001</v>
      </c>
      <c r="D809" s="1">
        <v>233.14922999999999</v>
      </c>
      <c r="E809" s="1" t="s">
        <v>3183</v>
      </c>
      <c r="F809" s="2" t="s">
        <v>3184</v>
      </c>
      <c r="G809" s="1" t="s">
        <v>3185</v>
      </c>
      <c r="H809" s="1">
        <v>232.14230710000001</v>
      </c>
      <c r="I809" s="1">
        <v>2</v>
      </c>
      <c r="J809" s="1" t="s">
        <v>2581</v>
      </c>
      <c r="K809" s="1">
        <v>41.8</v>
      </c>
      <c r="L809" s="1">
        <v>15.8</v>
      </c>
      <c r="M809" s="1">
        <v>95.03</v>
      </c>
      <c r="N809" s="1"/>
      <c r="O809" s="1"/>
      <c r="P809" s="1">
        <v>31.348609467691698</v>
      </c>
      <c r="Q809" s="1">
        <v>26.909883289134299</v>
      </c>
      <c r="R809" s="1">
        <v>28.522245615648799</v>
      </c>
      <c r="S809" s="1">
        <v>31.593909339354799</v>
      </c>
      <c r="T809" s="3">
        <v>28.651050910292302</v>
      </c>
      <c r="U809" s="3">
        <v>22.025906305135901</v>
      </c>
      <c r="V809" s="3">
        <v>28.9269127908249</v>
      </c>
      <c r="W809" s="3">
        <v>27.423622184927702</v>
      </c>
      <c r="X809" s="3">
        <v>1.0548173613157299</v>
      </c>
      <c r="Y809" s="3">
        <v>7.6993221933219294E-2</v>
      </c>
      <c r="Z809" s="3">
        <v>0.44968400797673602</v>
      </c>
      <c r="AA809" s="3">
        <v>0.34709255688603402</v>
      </c>
      <c r="AB809" s="3">
        <v>0.25613419023922102</v>
      </c>
    </row>
    <row r="810" spans="1:28" x14ac:dyDescent="0.35">
      <c r="A810" s="1">
        <v>190</v>
      </c>
      <c r="B810" s="1">
        <v>0.97</v>
      </c>
      <c r="C810" s="1" t="s">
        <v>30</v>
      </c>
      <c r="D810" s="1">
        <v>104.10687</v>
      </c>
      <c r="E810" s="1" t="s">
        <v>2626</v>
      </c>
      <c r="F810" s="2" t="s">
        <v>2627</v>
      </c>
      <c r="G810" s="1" t="s">
        <v>2628</v>
      </c>
      <c r="H810" s="1">
        <v>86.073164939999998</v>
      </c>
      <c r="I810" s="1">
        <v>1</v>
      </c>
      <c r="J810" s="1" t="s">
        <v>2585</v>
      </c>
      <c r="K810" s="1">
        <v>48</v>
      </c>
      <c r="L810" s="1">
        <v>47</v>
      </c>
      <c r="M810" s="1">
        <v>94.57</v>
      </c>
      <c r="N810" s="1"/>
      <c r="O810" s="1"/>
      <c r="P810" s="1">
        <v>4034.57563379151</v>
      </c>
      <c r="Q810" s="1">
        <v>4994.3096555328502</v>
      </c>
      <c r="R810" s="1">
        <v>3705.4847103555899</v>
      </c>
      <c r="S810" s="1">
        <v>4312.9063577667403</v>
      </c>
      <c r="T810" s="3">
        <v>4018.72765181143</v>
      </c>
      <c r="U810" s="3">
        <v>3741.2379406677501</v>
      </c>
      <c r="V810" s="3">
        <v>4244.7899998933199</v>
      </c>
      <c r="W810" s="3">
        <v>4024.2906500819699</v>
      </c>
      <c r="X810" s="3">
        <v>1.0547921034995</v>
      </c>
      <c r="Y810" s="3">
        <v>7.6958675893456605E-2</v>
      </c>
      <c r="Z810" s="3">
        <v>0.44067848099562501</v>
      </c>
      <c r="AA810" s="3">
        <v>0.35587815623623897</v>
      </c>
      <c r="AB810" s="3">
        <v>0.22960156657761699</v>
      </c>
    </row>
    <row r="811" spans="1:28" x14ac:dyDescent="0.35">
      <c r="A811" s="1">
        <v>4484</v>
      </c>
      <c r="B811" s="1">
        <v>11.759</v>
      </c>
      <c r="C811" s="1" t="s">
        <v>30</v>
      </c>
      <c r="D811" s="1">
        <v>566.34754999999996</v>
      </c>
      <c r="E811" s="2" t="s">
        <v>2224</v>
      </c>
      <c r="F811" s="2" t="s">
        <v>2225</v>
      </c>
      <c r="G811" s="1" t="s">
        <v>2226</v>
      </c>
      <c r="H811" s="1">
        <v>521.3481395</v>
      </c>
      <c r="I811" s="1">
        <v>3</v>
      </c>
      <c r="J811" s="1" t="s">
        <v>96</v>
      </c>
      <c r="K811" s="1">
        <v>52.6</v>
      </c>
      <c r="L811" s="1">
        <v>68.900000000000006</v>
      </c>
      <c r="M811" s="1">
        <v>97.24</v>
      </c>
      <c r="N811" s="1"/>
      <c r="O811" s="1"/>
      <c r="P811" s="1">
        <v>12.067865006147199</v>
      </c>
      <c r="Q811" s="1">
        <v>8.9686421381534505</v>
      </c>
      <c r="R811" s="1">
        <v>8.8671664357468192</v>
      </c>
      <c r="S811" s="1">
        <v>9.9419146025993701</v>
      </c>
      <c r="T811" s="3">
        <v>8.3428526081024206</v>
      </c>
      <c r="U811" s="3">
        <v>10.0733479308849</v>
      </c>
      <c r="V811" s="3">
        <v>9.9678911933491605</v>
      </c>
      <c r="W811" s="3">
        <v>9.4527050471955594</v>
      </c>
      <c r="X811" s="3">
        <v>1.05450145155079</v>
      </c>
      <c r="Y811" s="3">
        <v>7.6561081043105897E-2</v>
      </c>
      <c r="Z811" s="3">
        <v>0.376480626565242</v>
      </c>
      <c r="AA811" s="3">
        <v>0.42425736738437198</v>
      </c>
      <c r="AB811" s="3">
        <v>0.17994956609561899</v>
      </c>
    </row>
    <row r="812" spans="1:28" x14ac:dyDescent="0.35">
      <c r="A812" s="1">
        <v>4117</v>
      </c>
      <c r="B812" s="1">
        <v>6.2720000000000002</v>
      </c>
      <c r="C812" s="1">
        <v>530.14247999999998</v>
      </c>
      <c r="D812" s="1">
        <v>529.13520000000005</v>
      </c>
      <c r="E812" s="2" t="s">
        <v>2107</v>
      </c>
      <c r="F812" s="2" t="s">
        <v>2108</v>
      </c>
      <c r="G812" s="1" t="s">
        <v>2109</v>
      </c>
      <c r="H812" s="1">
        <v>530.14242630000001</v>
      </c>
      <c r="I812" s="1">
        <v>0</v>
      </c>
      <c r="J812" s="1" t="s">
        <v>20</v>
      </c>
      <c r="K812" s="1">
        <v>53.7</v>
      </c>
      <c r="L812" s="1">
        <v>71</v>
      </c>
      <c r="M812" s="1">
        <v>97.58</v>
      </c>
      <c r="N812" s="1"/>
      <c r="O812" s="1"/>
      <c r="P812" s="1">
        <v>3242.0996502970702</v>
      </c>
      <c r="Q812" s="1">
        <v>2970.0858267796698</v>
      </c>
      <c r="R812" s="1">
        <v>2968.96058979687</v>
      </c>
      <c r="S812" s="1">
        <v>2871.1190114984902</v>
      </c>
      <c r="T812" s="3">
        <v>2924.8485318970602</v>
      </c>
      <c r="U812" s="3">
        <v>2911.1286115020698</v>
      </c>
      <c r="V812" s="3">
        <v>3060.3820222912</v>
      </c>
      <c r="W812" s="3">
        <v>2902.3653849658699</v>
      </c>
      <c r="X812" s="3">
        <v>1.0544440883094399</v>
      </c>
      <c r="Y812" s="3">
        <v>7.6482598538667804E-2</v>
      </c>
      <c r="Z812" s="3">
        <v>0.20679912996299099</v>
      </c>
      <c r="AA812" s="3">
        <v>0.68445129272058503</v>
      </c>
      <c r="AB812" s="3">
        <v>0.36077109092103599</v>
      </c>
    </row>
    <row r="813" spans="1:28" x14ac:dyDescent="0.35">
      <c r="A813" s="1">
        <v>2125</v>
      </c>
      <c r="B813" s="1">
        <v>10.291</v>
      </c>
      <c r="C813" s="1" t="s">
        <v>30</v>
      </c>
      <c r="D813" s="1">
        <v>371.18702999999999</v>
      </c>
      <c r="E813" s="2" t="s">
        <v>1406</v>
      </c>
      <c r="F813" s="2" t="s">
        <v>1407</v>
      </c>
      <c r="G813" s="1" t="s">
        <v>1408</v>
      </c>
      <c r="H813" s="1">
        <v>390.20423870000002</v>
      </c>
      <c r="I813" s="1">
        <v>2</v>
      </c>
      <c r="J813" s="1" t="s">
        <v>34</v>
      </c>
      <c r="K813" s="1">
        <v>44.9</v>
      </c>
      <c r="L813" s="1">
        <v>34.700000000000003</v>
      </c>
      <c r="M813" s="1">
        <v>91.99</v>
      </c>
      <c r="N813" s="1"/>
      <c r="O813" s="1"/>
      <c r="P813" s="1">
        <v>1.03421636835227</v>
      </c>
      <c r="Q813" s="1">
        <v>1.4804138051125799</v>
      </c>
      <c r="R813" s="1">
        <v>1.58184039673653</v>
      </c>
      <c r="S813" s="1">
        <v>0.80620515595347098</v>
      </c>
      <c r="T813" s="3">
        <v>2.1218332982622798</v>
      </c>
      <c r="U813" s="3">
        <v>0.95792652984163995</v>
      </c>
      <c r="V813" s="3">
        <v>1.3654901900671299</v>
      </c>
      <c r="W813" s="3">
        <v>1.2953216613524601</v>
      </c>
      <c r="X813" s="3">
        <v>1.05417073674303</v>
      </c>
      <c r="Y813" s="3">
        <v>7.6108549236916206E-2</v>
      </c>
      <c r="Z813" s="3">
        <v>0.43700057580068702</v>
      </c>
      <c r="AA813" s="3">
        <v>0.359517990794117</v>
      </c>
      <c r="AB813" s="3">
        <v>0.30465715673683003</v>
      </c>
    </row>
    <row r="814" spans="1:28" x14ac:dyDescent="0.35">
      <c r="A814" s="1">
        <v>3371</v>
      </c>
      <c r="B814" s="1">
        <v>8.2680000000000007</v>
      </c>
      <c r="C814" s="1" t="s">
        <v>30</v>
      </c>
      <c r="D814" s="1">
        <v>321.11158</v>
      </c>
      <c r="E814" s="1" t="s">
        <v>3727</v>
      </c>
      <c r="F814" s="2" t="s">
        <v>3728</v>
      </c>
      <c r="G814" s="1" t="s">
        <v>3729</v>
      </c>
      <c r="H814" s="1">
        <v>298.12050909999999</v>
      </c>
      <c r="I814" s="1">
        <v>6</v>
      </c>
      <c r="J814" s="1" t="s">
        <v>2866</v>
      </c>
      <c r="K814" s="1">
        <v>47.6</v>
      </c>
      <c r="L814" s="1">
        <v>47.6</v>
      </c>
      <c r="M814" s="1">
        <v>97.48</v>
      </c>
      <c r="N814" s="1"/>
      <c r="O814" s="1"/>
      <c r="P814" s="1">
        <v>24.596267055127701</v>
      </c>
      <c r="Q814" s="1">
        <v>17.284338581936002</v>
      </c>
      <c r="R814" s="1">
        <v>29.266004500968101</v>
      </c>
      <c r="S814" s="1">
        <v>24.5559234529455</v>
      </c>
      <c r="T814" s="3">
        <v>23.940671866429199</v>
      </c>
      <c r="U814" s="3">
        <v>19.017320437892799</v>
      </c>
      <c r="V814" s="3">
        <v>23.715536712677299</v>
      </c>
      <c r="W814" s="3">
        <v>22.504638585755799</v>
      </c>
      <c r="X814" s="3">
        <v>1.0538066017948799</v>
      </c>
      <c r="Y814" s="3">
        <v>7.5610122921294404E-2</v>
      </c>
      <c r="Z814" s="3">
        <v>0.49042463179136803</v>
      </c>
      <c r="AA814" s="3">
        <v>0.30942772531177898</v>
      </c>
      <c r="AB814" s="3">
        <v>0.11006286526364301</v>
      </c>
    </row>
    <row r="815" spans="1:28" x14ac:dyDescent="0.35">
      <c r="A815" s="1">
        <v>1113</v>
      </c>
      <c r="B815" s="1">
        <v>1.7669999999999999</v>
      </c>
      <c r="C815" s="1" t="s">
        <v>30</v>
      </c>
      <c r="D815" s="1">
        <v>293.08812</v>
      </c>
      <c r="E815" s="2" t="s">
        <v>873</v>
      </c>
      <c r="F815" s="2" t="s">
        <v>874</v>
      </c>
      <c r="G815" s="1" t="s">
        <v>875</v>
      </c>
      <c r="H815" s="1">
        <v>312.10564690000001</v>
      </c>
      <c r="I815" s="1">
        <v>1</v>
      </c>
      <c r="J815" s="1" t="s">
        <v>34</v>
      </c>
      <c r="K815" s="1">
        <v>47.6</v>
      </c>
      <c r="L815" s="1">
        <v>41.6</v>
      </c>
      <c r="M815" s="1">
        <v>97.93</v>
      </c>
      <c r="N815" s="1"/>
      <c r="O815" s="1"/>
      <c r="P815" s="1">
        <v>168.026139255993</v>
      </c>
      <c r="Q815" s="1">
        <v>168.11809025634</v>
      </c>
      <c r="R815" s="1">
        <v>183.75428557696799</v>
      </c>
      <c r="S815" s="1">
        <v>144.95686864214099</v>
      </c>
      <c r="T815" s="3">
        <v>168.64610508209299</v>
      </c>
      <c r="U815" s="3">
        <v>180.005277347733</v>
      </c>
      <c r="V815" s="3">
        <v>173.299505029767</v>
      </c>
      <c r="W815" s="3">
        <v>164.536083690656</v>
      </c>
      <c r="X815" s="3">
        <v>1.0532613949629901</v>
      </c>
      <c r="Y815" s="3">
        <v>7.4863524129616402E-2</v>
      </c>
      <c r="Z815" s="3">
        <v>0.31232633222434197</v>
      </c>
      <c r="AA815" s="3">
        <v>0.50539139887056195</v>
      </c>
      <c r="AB815" s="3">
        <v>0.27514578551499902</v>
      </c>
    </row>
    <row r="816" spans="1:28" x14ac:dyDescent="0.35">
      <c r="A816" s="1">
        <v>1861</v>
      </c>
      <c r="B816" s="1">
        <v>8.3089999999999993</v>
      </c>
      <c r="C816" s="1" t="s">
        <v>30</v>
      </c>
      <c r="D816" s="1">
        <v>353.10327000000001</v>
      </c>
      <c r="E816" s="2" t="s">
        <v>1272</v>
      </c>
      <c r="F816" s="2" t="s">
        <v>1273</v>
      </c>
      <c r="G816" s="1" t="s">
        <v>1274</v>
      </c>
      <c r="H816" s="1">
        <v>308.10485899999998</v>
      </c>
      <c r="I816" s="1">
        <v>2</v>
      </c>
      <c r="J816" s="1" t="s">
        <v>96</v>
      </c>
      <c r="K816" s="1">
        <v>45.3</v>
      </c>
      <c r="L816" s="1">
        <v>31.8</v>
      </c>
      <c r="M816" s="1">
        <v>97</v>
      </c>
      <c r="N816" s="1"/>
      <c r="O816" s="1"/>
      <c r="P816" s="1">
        <v>11.620297215688</v>
      </c>
      <c r="Q816" s="1">
        <v>11.4178843301446</v>
      </c>
      <c r="R816" s="1">
        <v>17.6632256721497</v>
      </c>
      <c r="S816" s="1">
        <v>14.418897086786799</v>
      </c>
      <c r="T816" s="3">
        <v>11.519923540663999</v>
      </c>
      <c r="U816" s="3">
        <v>12.7135069858017</v>
      </c>
      <c r="V816" s="3">
        <v>13.5671357393274</v>
      </c>
      <c r="W816" s="3">
        <v>12.8841092044175</v>
      </c>
      <c r="X816" s="3">
        <v>1.05301309730251</v>
      </c>
      <c r="Y816" s="3">
        <v>7.4523380614216705E-2</v>
      </c>
      <c r="Z816" s="3">
        <v>0.40458583782563201</v>
      </c>
      <c r="AA816" s="3">
        <v>0.39298932339869302</v>
      </c>
      <c r="AB816" s="3">
        <v>0.13565945414019601</v>
      </c>
    </row>
    <row r="817" spans="1:28" x14ac:dyDescent="0.35">
      <c r="A817" s="1">
        <v>4776</v>
      </c>
      <c r="B817" s="1">
        <v>12.616</v>
      </c>
      <c r="C817" s="1" t="s">
        <v>30</v>
      </c>
      <c r="D817" s="1">
        <v>603.42758000000003</v>
      </c>
      <c r="E817" s="2" t="s">
        <v>2317</v>
      </c>
      <c r="F817" s="2" t="s">
        <v>2318</v>
      </c>
      <c r="G817" s="1" t="s">
        <v>2319</v>
      </c>
      <c r="H817" s="1">
        <v>622.44446900000003</v>
      </c>
      <c r="I817" s="1">
        <v>2</v>
      </c>
      <c r="J817" s="1" t="s">
        <v>34</v>
      </c>
      <c r="K817" s="1">
        <v>48</v>
      </c>
      <c r="L817" s="1">
        <v>48.8</v>
      </c>
      <c r="M817" s="1">
        <v>92.98</v>
      </c>
      <c r="N817" s="1"/>
      <c r="O817" s="1"/>
      <c r="P817" s="1">
        <v>1.22203776503761</v>
      </c>
      <c r="Q817" s="1">
        <v>3.1892343678002701</v>
      </c>
      <c r="R817" s="1">
        <v>2.5328231744932901</v>
      </c>
      <c r="S817" s="1">
        <v>2.6689609667491498</v>
      </c>
      <c r="T817" s="3">
        <v>2.03973642904521</v>
      </c>
      <c r="U817" s="3">
        <v>1.8863891476333099</v>
      </c>
      <c r="V817" s="3">
        <v>2.3146984357770601</v>
      </c>
      <c r="W817" s="3">
        <v>2.19836218114256</v>
      </c>
      <c r="X817" s="3">
        <v>1.0529195123680799</v>
      </c>
      <c r="Y817" s="3">
        <v>7.4395157592961003E-2</v>
      </c>
      <c r="Z817" s="3">
        <v>0.43091133132904402</v>
      </c>
      <c r="AA817" s="3">
        <v>0.36561208546843799</v>
      </c>
      <c r="AB817" s="3">
        <v>7.3961212384364896E-3</v>
      </c>
    </row>
    <row r="818" spans="1:28" x14ac:dyDescent="0.35">
      <c r="A818" s="1">
        <v>1214</v>
      </c>
      <c r="B818" s="1">
        <v>7.3920000000000003</v>
      </c>
      <c r="C818" s="1" t="s">
        <v>30</v>
      </c>
      <c r="D818" s="1">
        <v>301.10856999999999</v>
      </c>
      <c r="E818" s="2" t="s">
        <v>928</v>
      </c>
      <c r="F818" s="2" t="s">
        <v>929</v>
      </c>
      <c r="G818" s="1" t="s">
        <v>930</v>
      </c>
      <c r="H818" s="1">
        <v>256.10994440000002</v>
      </c>
      <c r="I818" s="1">
        <v>2</v>
      </c>
      <c r="J818" s="1" t="s">
        <v>96</v>
      </c>
      <c r="K818" s="1">
        <v>45</v>
      </c>
      <c r="L818" s="1">
        <v>31.4</v>
      </c>
      <c r="M818" s="1">
        <v>95.4</v>
      </c>
      <c r="N818" s="1"/>
      <c r="O818" s="1"/>
      <c r="P818" s="1">
        <v>11.628080917471999</v>
      </c>
      <c r="Q818" s="1">
        <v>12.0783271826307</v>
      </c>
      <c r="R818" s="1">
        <v>12.424465305461901</v>
      </c>
      <c r="S818" s="1">
        <v>13.9943406840694</v>
      </c>
      <c r="T818" s="3">
        <v>9.8967517294672405</v>
      </c>
      <c r="U818" s="3">
        <v>10.4538336207724</v>
      </c>
      <c r="V818" s="3">
        <v>12.0436244685215</v>
      </c>
      <c r="W818" s="3">
        <v>11.448308678103</v>
      </c>
      <c r="X818" s="3">
        <v>1.05200032661219</v>
      </c>
      <c r="Y818" s="3">
        <v>7.3135152540588902E-2</v>
      </c>
      <c r="Z818" s="3">
        <v>0.37759710611328801</v>
      </c>
      <c r="AA818" s="3">
        <v>0.42297134277398502</v>
      </c>
      <c r="AB818" s="3">
        <v>0.28061634389223</v>
      </c>
    </row>
    <row r="819" spans="1:28" x14ac:dyDescent="0.35">
      <c r="A819" s="1">
        <v>4390</v>
      </c>
      <c r="B819" s="1">
        <v>6.8719999999999999</v>
      </c>
      <c r="C819" s="1" t="s">
        <v>30</v>
      </c>
      <c r="D819" s="1">
        <v>555.18856000000005</v>
      </c>
      <c r="E819" s="2" t="s">
        <v>2200</v>
      </c>
      <c r="F819" s="2" t="s">
        <v>2201</v>
      </c>
      <c r="G819" s="1" t="s">
        <v>2202</v>
      </c>
      <c r="H819" s="1">
        <v>510.18898259999997</v>
      </c>
      <c r="I819" s="1">
        <v>3</v>
      </c>
      <c r="J819" s="1" t="s">
        <v>96</v>
      </c>
      <c r="K819" s="1">
        <v>47.6</v>
      </c>
      <c r="L819" s="1">
        <v>44.9</v>
      </c>
      <c r="M819" s="1">
        <v>96.75</v>
      </c>
      <c r="N819" s="1"/>
      <c r="O819" s="1"/>
      <c r="P819" s="1">
        <v>17.897332249308199</v>
      </c>
      <c r="Q819" s="1">
        <v>22.4631821605089</v>
      </c>
      <c r="R819" s="1">
        <v>23.081633570103399</v>
      </c>
      <c r="S819" s="1">
        <v>19.5516115215</v>
      </c>
      <c r="T819" s="3">
        <v>22.193321284745501</v>
      </c>
      <c r="U819" s="3">
        <v>18.575713811407098</v>
      </c>
      <c r="V819" s="3">
        <v>21.147382659973498</v>
      </c>
      <c r="W819" s="3">
        <v>20.106882205884201</v>
      </c>
      <c r="X819" s="3">
        <v>1.05174847315636</v>
      </c>
      <c r="Y819" s="3">
        <v>7.2789723719874605E-2</v>
      </c>
      <c r="Z819" s="3">
        <v>0.354724024560297</v>
      </c>
      <c r="AA819" s="3">
        <v>0.45010939686599399</v>
      </c>
      <c r="AB819" s="3">
        <v>0.218848124662091</v>
      </c>
    </row>
    <row r="820" spans="1:28" x14ac:dyDescent="0.35">
      <c r="A820" s="1">
        <v>1340</v>
      </c>
      <c r="B820" s="1">
        <v>5.8609999999999998</v>
      </c>
      <c r="C820" s="1">
        <v>199.06306000000001</v>
      </c>
      <c r="D820" s="1">
        <v>200.07033999999999</v>
      </c>
      <c r="E820" s="1" t="s">
        <v>3029</v>
      </c>
      <c r="F820" s="2" t="s">
        <v>3030</v>
      </c>
      <c r="G820" s="1" t="s">
        <v>3031</v>
      </c>
      <c r="H820" s="1">
        <v>199.06332850000001</v>
      </c>
      <c r="I820" s="1">
        <v>1</v>
      </c>
      <c r="J820" s="1" t="s">
        <v>2581</v>
      </c>
      <c r="K820" s="1">
        <v>49.2</v>
      </c>
      <c r="L820" s="1">
        <v>51.3</v>
      </c>
      <c r="M820" s="1">
        <v>96.32</v>
      </c>
      <c r="N820" s="1"/>
      <c r="O820" s="1"/>
      <c r="P820" s="1">
        <v>106.839173976899</v>
      </c>
      <c r="Q820" s="1">
        <v>91.056522067082298</v>
      </c>
      <c r="R820" s="1">
        <v>124.79064093714101</v>
      </c>
      <c r="S820" s="1">
        <v>99.154138809644493</v>
      </c>
      <c r="T820" s="3">
        <v>94.146013762021298</v>
      </c>
      <c r="U820" s="3">
        <v>113.888195974062</v>
      </c>
      <c r="V820" s="3">
        <v>107.56211232704101</v>
      </c>
      <c r="W820" s="3">
        <v>102.39611618190899</v>
      </c>
      <c r="X820" s="3">
        <v>1.0504510946094301</v>
      </c>
      <c r="Y820" s="3">
        <v>7.1008996654616602E-2</v>
      </c>
      <c r="Z820" s="3">
        <v>0.45666825643386399</v>
      </c>
      <c r="AA820" s="3">
        <v>0.34039917568167999</v>
      </c>
      <c r="AB820" s="3">
        <v>0.18014305601419101</v>
      </c>
    </row>
    <row r="821" spans="1:28" x14ac:dyDescent="0.35">
      <c r="A821" s="1">
        <v>505</v>
      </c>
      <c r="B821" s="1">
        <v>5.702</v>
      </c>
      <c r="C821" s="1">
        <v>134.03662</v>
      </c>
      <c r="D821" s="1">
        <v>135.04389</v>
      </c>
      <c r="E821" s="1" t="s">
        <v>2725</v>
      </c>
      <c r="F821" s="2" t="s">
        <v>2726</v>
      </c>
      <c r="G821" s="1" t="s">
        <v>2724</v>
      </c>
      <c r="H821" s="1">
        <v>134.0367794</v>
      </c>
      <c r="I821" s="1">
        <v>1</v>
      </c>
      <c r="J821" s="1" t="s">
        <v>2581</v>
      </c>
      <c r="K821" s="1">
        <v>43.2</v>
      </c>
      <c r="L821" s="1">
        <v>19.2</v>
      </c>
      <c r="M821" s="1">
        <v>98.12</v>
      </c>
      <c r="N821" s="1"/>
      <c r="O821" s="1"/>
      <c r="P821" s="1">
        <v>468.93707791411401</v>
      </c>
      <c r="Q821" s="1">
        <v>448.04921631966403</v>
      </c>
      <c r="R821" s="1">
        <v>462.32808409907801</v>
      </c>
      <c r="S821" s="1">
        <v>474.44785151966499</v>
      </c>
      <c r="T821" s="3">
        <v>518.09021339716196</v>
      </c>
      <c r="U821" s="3">
        <v>320.86450262840799</v>
      </c>
      <c r="V821" s="3">
        <v>459.77145944428497</v>
      </c>
      <c r="W821" s="3">
        <v>437.80085584841203</v>
      </c>
      <c r="X821" s="3">
        <v>1.05018401243939</v>
      </c>
      <c r="Y821" s="3">
        <v>7.0642137962212206E-2</v>
      </c>
      <c r="Z821" s="3">
        <v>0.482985758442813</v>
      </c>
      <c r="AA821" s="3">
        <v>0.31606567488179299</v>
      </c>
      <c r="AB821" s="3">
        <v>0.258519126476282</v>
      </c>
    </row>
    <row r="822" spans="1:28" x14ac:dyDescent="0.35">
      <c r="A822" s="1">
        <v>2237</v>
      </c>
      <c r="B822" s="1">
        <v>13.013</v>
      </c>
      <c r="C822" s="1">
        <v>255.25554</v>
      </c>
      <c r="D822" s="1">
        <v>256.26281999999998</v>
      </c>
      <c r="E822" s="1" t="s">
        <v>3303</v>
      </c>
      <c r="F822" s="2" t="s">
        <v>3304</v>
      </c>
      <c r="G822" s="1" t="s">
        <v>3305</v>
      </c>
      <c r="H822" s="1">
        <v>255.25621469999999</v>
      </c>
      <c r="I822" s="1">
        <v>2</v>
      </c>
      <c r="J822" s="1" t="s">
        <v>2581</v>
      </c>
      <c r="K822" s="1">
        <v>44.5</v>
      </c>
      <c r="L822" s="1">
        <v>27.4</v>
      </c>
      <c r="M822" s="1">
        <v>97.94</v>
      </c>
      <c r="N822" s="1">
        <v>94.5</v>
      </c>
      <c r="O822" s="1"/>
      <c r="P822" s="1">
        <v>4170.6617487334297</v>
      </c>
      <c r="Q822" s="1">
        <v>4611.8362034006605</v>
      </c>
      <c r="R822" s="1">
        <v>4673.6752206560705</v>
      </c>
      <c r="S822" s="1">
        <v>4117.2863763227297</v>
      </c>
      <c r="T822" s="3">
        <v>3815.40833395049</v>
      </c>
      <c r="U822" s="3">
        <v>4887.6464134151402</v>
      </c>
      <c r="V822" s="3">
        <v>4485.3910575967202</v>
      </c>
      <c r="W822" s="3">
        <v>4273.4470412294504</v>
      </c>
      <c r="X822" s="3">
        <v>1.04959556403121</v>
      </c>
      <c r="Y822" s="3">
        <v>6.98335277327891E-2</v>
      </c>
      <c r="Z822" s="3">
        <v>0.42517691139783198</v>
      </c>
      <c r="AA822" s="3">
        <v>0.37143032722674901</v>
      </c>
      <c r="AB822" s="3">
        <v>0.26249452794737299</v>
      </c>
    </row>
    <row r="823" spans="1:28" x14ac:dyDescent="0.35">
      <c r="A823" s="1">
        <v>24</v>
      </c>
      <c r="B823" s="1">
        <v>1.6220000000000001</v>
      </c>
      <c r="C823" s="1" t="s">
        <v>30</v>
      </c>
      <c r="D823" s="1">
        <v>93.034800000000004</v>
      </c>
      <c r="E823" s="2" t="s">
        <v>41</v>
      </c>
      <c r="F823" s="2" t="s">
        <v>42</v>
      </c>
      <c r="G823" s="1" t="s">
        <v>37</v>
      </c>
      <c r="H823" s="1">
        <v>112.0524295</v>
      </c>
      <c r="I823" s="1">
        <v>2</v>
      </c>
      <c r="J823" s="1" t="s">
        <v>34</v>
      </c>
      <c r="K823" s="1">
        <v>41.9</v>
      </c>
      <c r="L823" s="1">
        <v>13.7</v>
      </c>
      <c r="M823" s="1">
        <v>98.14</v>
      </c>
      <c r="N823" s="1"/>
      <c r="O823" s="1"/>
      <c r="P823" s="1">
        <v>273.524194687202</v>
      </c>
      <c r="Q823" s="1">
        <v>307.69101904290102</v>
      </c>
      <c r="R823" s="1">
        <v>327.81538022765801</v>
      </c>
      <c r="S823" s="1">
        <v>262.08208417046097</v>
      </c>
      <c r="T823" s="3">
        <v>291.64975582321898</v>
      </c>
      <c r="U823" s="3">
        <v>312.55318590702501</v>
      </c>
      <c r="V823" s="3">
        <v>303.01019798592</v>
      </c>
      <c r="W823" s="3">
        <v>288.76167530023503</v>
      </c>
      <c r="X823" s="3">
        <v>1.04934353795694</v>
      </c>
      <c r="Y823" s="3">
        <v>6.9487070068601206E-2</v>
      </c>
      <c r="Z823" s="3">
        <v>0.33065739307374897</v>
      </c>
      <c r="AA823" s="3">
        <v>0.48062176258577</v>
      </c>
      <c r="AB823" s="3">
        <v>0.24692573574597301</v>
      </c>
    </row>
    <row r="824" spans="1:28" x14ac:dyDescent="0.35">
      <c r="A824" s="1">
        <v>635</v>
      </c>
      <c r="B824" s="1">
        <v>3.3639999999999999</v>
      </c>
      <c r="C824" s="1">
        <v>230.16334000000001</v>
      </c>
      <c r="D824" s="1">
        <v>229.15606</v>
      </c>
      <c r="E824" s="2" t="s">
        <v>547</v>
      </c>
      <c r="F824" s="2" t="s">
        <v>548</v>
      </c>
      <c r="G824" s="1" t="s">
        <v>549</v>
      </c>
      <c r="H824" s="1">
        <v>230.16304260000001</v>
      </c>
      <c r="I824" s="1">
        <v>1</v>
      </c>
      <c r="J824" s="1" t="s">
        <v>20</v>
      </c>
      <c r="K824" s="1">
        <v>47.1</v>
      </c>
      <c r="L824" s="1">
        <v>42.2</v>
      </c>
      <c r="M824" s="1">
        <v>94.59</v>
      </c>
      <c r="N824" s="1"/>
      <c r="O824" s="1"/>
      <c r="P824" s="1">
        <v>7.6827806572980597</v>
      </c>
      <c r="Q824" s="1">
        <v>10.422792070105499</v>
      </c>
      <c r="R824" s="1">
        <v>11.461248759015101</v>
      </c>
      <c r="S824" s="1">
        <v>13.040245204489</v>
      </c>
      <c r="T824" s="3">
        <v>5.6275324158969502</v>
      </c>
      <c r="U824" s="3">
        <v>9.51388897959181</v>
      </c>
      <c r="V824" s="3">
        <v>9.8556071621395507</v>
      </c>
      <c r="W824" s="3">
        <v>9.3938888666592497</v>
      </c>
      <c r="X824" s="3">
        <v>1.04915092162938</v>
      </c>
      <c r="Y824" s="3">
        <v>6.9222226270643603E-2</v>
      </c>
      <c r="Z824" s="3">
        <v>0.42987141794731099</v>
      </c>
      <c r="AA824" s="3">
        <v>0.366661430064256</v>
      </c>
      <c r="AB824" s="3">
        <v>0.28367486513134599</v>
      </c>
    </row>
    <row r="825" spans="1:28" x14ac:dyDescent="0.35">
      <c r="A825" s="1">
        <v>4685</v>
      </c>
      <c r="B825" s="1">
        <v>4.5810000000000004</v>
      </c>
      <c r="C825" s="1" t="s">
        <v>30</v>
      </c>
      <c r="D825" s="1">
        <v>593.15225999999996</v>
      </c>
      <c r="E825" s="2" t="s">
        <v>2287</v>
      </c>
      <c r="F825" s="2" t="s">
        <v>2288</v>
      </c>
      <c r="G825" s="1" t="s">
        <v>2289</v>
      </c>
      <c r="H825" s="1">
        <v>548.15299100000004</v>
      </c>
      <c r="I825" s="1">
        <v>4</v>
      </c>
      <c r="J825" s="1" t="s">
        <v>96</v>
      </c>
      <c r="K825" s="1">
        <v>54.6</v>
      </c>
      <c r="L825" s="1">
        <v>86.7</v>
      </c>
      <c r="M825" s="1">
        <v>90.99</v>
      </c>
      <c r="N825" s="1"/>
      <c r="O825" s="1"/>
      <c r="P825" s="1">
        <v>0.34622458531120498</v>
      </c>
      <c r="Q825" s="1">
        <v>0.55464192279658198</v>
      </c>
      <c r="R825" s="1">
        <v>0.33054227003929598</v>
      </c>
      <c r="S825" s="1">
        <v>0.39937169647431198</v>
      </c>
      <c r="T825" s="3">
        <v>0.40257172159438298</v>
      </c>
      <c r="U825" s="3">
        <v>0.37212913063942499</v>
      </c>
      <c r="V825" s="3">
        <v>0.410469592715694</v>
      </c>
      <c r="W825" s="3">
        <v>0.39135751623603998</v>
      </c>
      <c r="X825" s="3">
        <v>1.0488353377327899</v>
      </c>
      <c r="Y825" s="3">
        <v>6.8788199285008997E-2</v>
      </c>
      <c r="Z825" s="3">
        <v>0.417902849237626</v>
      </c>
      <c r="AA825" s="3">
        <v>0.37892466785144402</v>
      </c>
      <c r="AB825" s="3">
        <v>8.6716229984234006E-2</v>
      </c>
    </row>
    <row r="826" spans="1:28" x14ac:dyDescent="0.35">
      <c r="A826" s="1">
        <v>119</v>
      </c>
      <c r="B826" s="1">
        <v>5.718</v>
      </c>
      <c r="C826" s="1">
        <v>136.05266</v>
      </c>
      <c r="D826" s="1">
        <v>135.04537999999999</v>
      </c>
      <c r="E826" s="2" t="s">
        <v>120</v>
      </c>
      <c r="F826" s="2" t="s">
        <v>121</v>
      </c>
      <c r="G826" s="1" t="s">
        <v>122</v>
      </c>
      <c r="H826" s="1">
        <v>136.05242949999999</v>
      </c>
      <c r="I826" s="1">
        <v>2</v>
      </c>
      <c r="J826" s="1" t="s">
        <v>20</v>
      </c>
      <c r="K826" s="1">
        <v>45.5</v>
      </c>
      <c r="L826" s="1">
        <v>31.4</v>
      </c>
      <c r="M826" s="1">
        <v>98.19</v>
      </c>
      <c r="N826" s="1">
        <v>85.9</v>
      </c>
      <c r="O826" s="1"/>
      <c r="P826" s="1">
        <v>1225.04266530527</v>
      </c>
      <c r="Q826" s="1">
        <v>1137.4979482321201</v>
      </c>
      <c r="R826" s="1">
        <v>1212.7337043458101</v>
      </c>
      <c r="S826" s="1">
        <v>1342.6282850209</v>
      </c>
      <c r="T826" s="3">
        <v>976.643236355407</v>
      </c>
      <c r="U826" s="3">
        <v>1090.0672331933099</v>
      </c>
      <c r="V826" s="3">
        <v>1191.75810596107</v>
      </c>
      <c r="W826" s="3">
        <v>1136.4462515232101</v>
      </c>
      <c r="X826" s="3">
        <v>1.04867089346612</v>
      </c>
      <c r="Y826" s="3">
        <v>6.8561985007325105E-2</v>
      </c>
      <c r="Z826" s="3">
        <v>0.362162346759972</v>
      </c>
      <c r="AA826" s="3">
        <v>0.44109670433784298</v>
      </c>
      <c r="AB826" s="3">
        <v>0.262085861039562</v>
      </c>
    </row>
    <row r="827" spans="1:28" x14ac:dyDescent="0.35">
      <c r="A827" s="1">
        <v>2437</v>
      </c>
      <c r="B827" s="1">
        <v>12.657</v>
      </c>
      <c r="C827" s="1" t="s">
        <v>30</v>
      </c>
      <c r="D827" s="1">
        <v>268.26305000000002</v>
      </c>
      <c r="E827" s="1" t="s">
        <v>3375</v>
      </c>
      <c r="F827" s="2" t="s">
        <v>3376</v>
      </c>
      <c r="G827" s="1" t="s">
        <v>3377</v>
      </c>
      <c r="H827" s="1">
        <v>250.2296656</v>
      </c>
      <c r="I827" s="1">
        <v>2</v>
      </c>
      <c r="J827" s="1" t="s">
        <v>2585</v>
      </c>
      <c r="K827" s="1">
        <v>49.6</v>
      </c>
      <c r="L827" s="1">
        <v>52.8</v>
      </c>
      <c r="M827" s="1">
        <v>97.21</v>
      </c>
      <c r="N827" s="1"/>
      <c r="O827" s="1"/>
      <c r="P827" s="1">
        <v>10.539149286293499</v>
      </c>
      <c r="Q827" s="1">
        <v>15.6507805185751</v>
      </c>
      <c r="R827" s="1">
        <v>13.934507136161001</v>
      </c>
      <c r="S827" s="1">
        <v>12.117534926303501</v>
      </c>
      <c r="T827" s="3">
        <v>13.1873233391724</v>
      </c>
      <c r="U827" s="3">
        <v>12.9735613249309</v>
      </c>
      <c r="V827" s="3">
        <v>13.3748123136765</v>
      </c>
      <c r="W827" s="3">
        <v>12.759473196802301</v>
      </c>
      <c r="X827" s="3">
        <v>1.0482260597583699</v>
      </c>
      <c r="Y827" s="3">
        <v>6.7949881114627103E-2</v>
      </c>
      <c r="Z827" s="3">
        <v>0.469363190008245</v>
      </c>
      <c r="AA827" s="3">
        <v>0.32849097311652797</v>
      </c>
      <c r="AB827" s="3">
        <v>0.16686207271697501</v>
      </c>
    </row>
    <row r="828" spans="1:28" x14ac:dyDescent="0.35">
      <c r="A828" s="1">
        <v>3054</v>
      </c>
      <c r="B828" s="1">
        <v>9.5920000000000005</v>
      </c>
      <c r="C828" s="1">
        <v>301.29752000000002</v>
      </c>
      <c r="D828" s="1">
        <v>302.30479000000003</v>
      </c>
      <c r="E828" s="1" t="s">
        <v>3618</v>
      </c>
      <c r="F828" s="2" t="s">
        <v>3619</v>
      </c>
      <c r="G828" s="1" t="s">
        <v>3620</v>
      </c>
      <c r="H828" s="1">
        <v>301.29807949999997</v>
      </c>
      <c r="I828" s="1">
        <v>2</v>
      </c>
      <c r="J828" s="1" t="s">
        <v>2581</v>
      </c>
      <c r="K828" s="1">
        <v>46.6</v>
      </c>
      <c r="L828" s="1">
        <v>38.4</v>
      </c>
      <c r="M828" s="1">
        <v>96.94</v>
      </c>
      <c r="N828" s="1"/>
      <c r="O828" s="1"/>
      <c r="P828" s="1">
        <v>203.43998751303599</v>
      </c>
      <c r="Q828" s="1">
        <v>395.05580275787798</v>
      </c>
      <c r="R828" s="1">
        <v>257.48146957027802</v>
      </c>
      <c r="S828" s="1">
        <v>322.08442929572601</v>
      </c>
      <c r="T828" s="3">
        <v>237.12474844351701</v>
      </c>
      <c r="U828" s="3">
        <v>257.47232990292201</v>
      </c>
      <c r="V828" s="3">
        <v>285.32575328039701</v>
      </c>
      <c r="W828" s="3">
        <v>272.22716921405498</v>
      </c>
      <c r="X828" s="3">
        <v>1.0481163731899299</v>
      </c>
      <c r="Y828" s="3">
        <v>6.7798909340178307E-2</v>
      </c>
      <c r="Z828" s="3">
        <v>0.512855680338417</v>
      </c>
      <c r="AA828" s="3">
        <v>0.29000482991867499</v>
      </c>
      <c r="AB828" s="3">
        <v>9.2812111707129594E-2</v>
      </c>
    </row>
    <row r="829" spans="1:28" x14ac:dyDescent="0.35">
      <c r="A829" s="1">
        <v>14</v>
      </c>
      <c r="B829" s="1">
        <v>0.996</v>
      </c>
      <c r="C829" s="1">
        <v>90.031829999999999</v>
      </c>
      <c r="D829" s="1">
        <v>89.024550000000005</v>
      </c>
      <c r="E829" s="2" t="s">
        <v>27</v>
      </c>
      <c r="F829" s="2" t="s">
        <v>28</v>
      </c>
      <c r="G829" s="1" t="s">
        <v>29</v>
      </c>
      <c r="H829" s="1">
        <v>90.031694060000007</v>
      </c>
      <c r="I829" s="1">
        <v>1</v>
      </c>
      <c r="J829" s="1" t="s">
        <v>20</v>
      </c>
      <c r="K829" s="1">
        <v>44.5</v>
      </c>
      <c r="L829" s="1">
        <v>25.4</v>
      </c>
      <c r="M829" s="1">
        <v>99.08</v>
      </c>
      <c r="N829" s="1">
        <v>94.6</v>
      </c>
      <c r="O829" s="1"/>
      <c r="P829" s="1">
        <v>298.183564624957</v>
      </c>
      <c r="Q829" s="1">
        <v>372.11777273392801</v>
      </c>
      <c r="R829" s="1">
        <v>329.34838368212502</v>
      </c>
      <c r="S829" s="1">
        <v>277.75273162839301</v>
      </c>
      <c r="T829" s="3">
        <v>377.21759547920402</v>
      </c>
      <c r="U829" s="3">
        <v>299.19936639187</v>
      </c>
      <c r="V829" s="3">
        <v>333.21657368033698</v>
      </c>
      <c r="W829" s="3">
        <v>318.056564499822</v>
      </c>
      <c r="X829" s="3">
        <v>1.04766450648285</v>
      </c>
      <c r="Y829" s="3">
        <v>6.7176796719649198E-2</v>
      </c>
      <c r="Z829" s="3">
        <v>0.38200734738676101</v>
      </c>
      <c r="AA829" s="3">
        <v>0.41792828394996701</v>
      </c>
      <c r="AB829" s="3">
        <v>0.210216527160486</v>
      </c>
    </row>
    <row r="830" spans="1:28" x14ac:dyDescent="0.35">
      <c r="A830" s="1">
        <v>522</v>
      </c>
      <c r="B830" s="1">
        <v>10.061999999999999</v>
      </c>
      <c r="C830" s="1" t="s">
        <v>30</v>
      </c>
      <c r="D830" s="1">
        <v>209.15491</v>
      </c>
      <c r="E830" s="2" t="s">
        <v>462</v>
      </c>
      <c r="F830" s="2" t="s">
        <v>463</v>
      </c>
      <c r="G830" s="1" t="s">
        <v>464</v>
      </c>
      <c r="H830" s="1">
        <v>228.17254460000001</v>
      </c>
      <c r="I830" s="1">
        <v>1</v>
      </c>
      <c r="J830" s="1" t="s">
        <v>34</v>
      </c>
      <c r="K830" s="1">
        <v>44.3</v>
      </c>
      <c r="L830" s="1">
        <v>26.9</v>
      </c>
      <c r="M830" s="1">
        <v>95.92</v>
      </c>
      <c r="N830" s="1"/>
      <c r="O830" s="1"/>
      <c r="P830" s="1">
        <v>10.3338394080538</v>
      </c>
      <c r="Q830" s="1">
        <v>9.0390477205014896</v>
      </c>
      <c r="R830" s="1">
        <v>9.5989233884599603</v>
      </c>
      <c r="S830" s="1">
        <v>8.4150913344919598</v>
      </c>
      <c r="T830" s="3">
        <v>9.7695813321986495</v>
      </c>
      <c r="U830" s="3">
        <v>9.47715964442345</v>
      </c>
      <c r="V830" s="3">
        <v>9.6572701723384196</v>
      </c>
      <c r="W830" s="3">
        <v>9.2206107703713496</v>
      </c>
      <c r="X830" s="3">
        <v>1.0473568847922901</v>
      </c>
      <c r="Y830" s="3">
        <v>6.6753121531920007E-2</v>
      </c>
      <c r="Z830" s="3">
        <v>0.307144343714773</v>
      </c>
      <c r="AA830" s="3">
        <v>0.51265747811775697</v>
      </c>
      <c r="AB830" s="3">
        <v>0.24211673109492399</v>
      </c>
    </row>
    <row r="831" spans="1:28" x14ac:dyDescent="0.35">
      <c r="A831" s="1">
        <v>4803</v>
      </c>
      <c r="B831" s="1">
        <v>5.2640000000000002</v>
      </c>
      <c r="C831" s="1">
        <v>610.15426000000002</v>
      </c>
      <c r="D831" s="1">
        <v>609.14697999999999</v>
      </c>
      <c r="E831" s="2" t="s">
        <v>2329</v>
      </c>
      <c r="F831" s="2" t="s">
        <v>2330</v>
      </c>
      <c r="G831" s="1" t="s">
        <v>2331</v>
      </c>
      <c r="H831" s="1">
        <v>610.15338489999999</v>
      </c>
      <c r="I831" s="1">
        <v>2</v>
      </c>
      <c r="J831" s="1" t="s">
        <v>20</v>
      </c>
      <c r="K831" s="1">
        <v>44.5</v>
      </c>
      <c r="L831" s="1">
        <v>32.200000000000003</v>
      </c>
      <c r="M831" s="1">
        <v>92.26</v>
      </c>
      <c r="N831" s="1">
        <v>78.599999999999994</v>
      </c>
      <c r="O831" s="1"/>
      <c r="P831" s="1">
        <v>541.35906995971402</v>
      </c>
      <c r="Q831" s="1">
        <v>438.95159109437401</v>
      </c>
      <c r="R831" s="1">
        <v>667.88078958688595</v>
      </c>
      <c r="S831" s="1">
        <v>449.28698800376799</v>
      </c>
      <c r="T831" s="3">
        <v>534.10874700395902</v>
      </c>
      <c r="U831" s="3">
        <v>590.35196826776303</v>
      </c>
      <c r="V831" s="3">
        <v>549.39715021365805</v>
      </c>
      <c r="W831" s="3">
        <v>524.58256775849702</v>
      </c>
      <c r="X831" s="3">
        <v>1.04730348276953</v>
      </c>
      <c r="Y831" s="3">
        <v>6.6679560362175497E-2</v>
      </c>
      <c r="Z831" s="3">
        <v>0.40232086932111</v>
      </c>
      <c r="AA831" s="3">
        <v>0.39542743897752203</v>
      </c>
      <c r="AB831" s="3">
        <v>0.12546640107189799</v>
      </c>
    </row>
    <row r="832" spans="1:28" x14ac:dyDescent="0.35">
      <c r="A832" s="1">
        <v>83</v>
      </c>
      <c r="B832" s="1">
        <v>4.093</v>
      </c>
      <c r="C832" s="1">
        <v>128.04754</v>
      </c>
      <c r="D832" s="1">
        <v>127.04026</v>
      </c>
      <c r="E832" s="2" t="s">
        <v>76</v>
      </c>
      <c r="F832" s="2" t="s">
        <v>77</v>
      </c>
      <c r="G832" s="1" t="s">
        <v>78</v>
      </c>
      <c r="H832" s="1">
        <v>128.0473441</v>
      </c>
      <c r="I832" s="1">
        <v>2</v>
      </c>
      <c r="J832" s="1" t="s">
        <v>20</v>
      </c>
      <c r="K832" s="1">
        <v>51.3</v>
      </c>
      <c r="L832" s="1">
        <v>64</v>
      </c>
      <c r="M832" s="1">
        <v>94.44</v>
      </c>
      <c r="N832" s="1"/>
      <c r="O832" s="1"/>
      <c r="P832" s="1">
        <v>266.34585437487198</v>
      </c>
      <c r="Q832" s="1">
        <v>243.48945724909399</v>
      </c>
      <c r="R832" s="1">
        <v>261.28255122140501</v>
      </c>
      <c r="S832" s="1">
        <v>244.02714862124699</v>
      </c>
      <c r="T832" s="3">
        <v>265.63315458296802</v>
      </c>
      <c r="U832" s="3">
        <v>226.670727969604</v>
      </c>
      <c r="V832" s="3">
        <v>257.03928761512401</v>
      </c>
      <c r="W832" s="3">
        <v>245.44367705793999</v>
      </c>
      <c r="X832" s="3">
        <v>1.0472434682212099</v>
      </c>
      <c r="Y832" s="3">
        <v>6.6596885976454204E-2</v>
      </c>
      <c r="Z832" s="3">
        <v>0.28964069104482598</v>
      </c>
      <c r="AA832" s="3">
        <v>0.53814042502037496</v>
      </c>
      <c r="AB832" s="3">
        <v>0.265920509777059</v>
      </c>
    </row>
    <row r="833" spans="1:28" x14ac:dyDescent="0.35">
      <c r="A833" s="1">
        <v>4801</v>
      </c>
      <c r="B833" s="1">
        <v>5.4690000000000003</v>
      </c>
      <c r="C833" s="1">
        <v>388.11288000000002</v>
      </c>
      <c r="D833" s="1">
        <v>389.12015000000002</v>
      </c>
      <c r="E833" s="1" t="s">
        <v>4200</v>
      </c>
      <c r="F833" s="2" t="s">
        <v>4201</v>
      </c>
      <c r="G833" s="1" t="s">
        <v>1504</v>
      </c>
      <c r="H833" s="1">
        <v>388.11581760000001</v>
      </c>
      <c r="I833" s="1">
        <v>7</v>
      </c>
      <c r="J833" s="1" t="s">
        <v>2581</v>
      </c>
      <c r="K833" s="1">
        <v>45.9</v>
      </c>
      <c r="L833" s="1">
        <v>45</v>
      </c>
      <c r="M833" s="1">
        <v>92.49</v>
      </c>
      <c r="N833" s="1"/>
      <c r="O833" s="1"/>
      <c r="P833" s="1">
        <v>13.1585938505357</v>
      </c>
      <c r="Q833" s="1">
        <v>16.447558239315502</v>
      </c>
      <c r="R833" s="1">
        <v>15.889291161689</v>
      </c>
      <c r="S833" s="1">
        <v>13.9879323891157</v>
      </c>
      <c r="T833" s="3">
        <v>13.2620418653302</v>
      </c>
      <c r="U833" s="3">
        <v>16.193125737890298</v>
      </c>
      <c r="V833" s="3">
        <v>15.1651477505134</v>
      </c>
      <c r="W833" s="3">
        <v>14.4810333307787</v>
      </c>
      <c r="X833" s="3">
        <v>1.0472420996560099</v>
      </c>
      <c r="Y833" s="3">
        <v>6.6595000623547299E-2</v>
      </c>
      <c r="Z833" s="3">
        <v>0.44413571137302699</v>
      </c>
      <c r="AA833" s="3">
        <v>0.35248430534758401</v>
      </c>
      <c r="AB833" s="3">
        <v>0.225611448752979</v>
      </c>
    </row>
    <row r="834" spans="1:28" x14ac:dyDescent="0.35">
      <c r="A834" s="1">
        <v>701</v>
      </c>
      <c r="B834" s="1">
        <v>8.6999999999999993</v>
      </c>
      <c r="C834" s="1">
        <v>240.17287999999999</v>
      </c>
      <c r="D834" s="1">
        <v>239.16560000000001</v>
      </c>
      <c r="E834" s="2" t="s">
        <v>588</v>
      </c>
      <c r="F834" s="2" t="s">
        <v>589</v>
      </c>
      <c r="G834" s="1" t="s">
        <v>590</v>
      </c>
      <c r="H834" s="1">
        <v>240.17254460000001</v>
      </c>
      <c r="I834" s="1">
        <v>2</v>
      </c>
      <c r="J834" s="1" t="s">
        <v>20</v>
      </c>
      <c r="K834" s="1">
        <v>41.2</v>
      </c>
      <c r="L834" s="1">
        <v>13.2</v>
      </c>
      <c r="M834" s="1">
        <v>94.86</v>
      </c>
      <c r="N834" s="1"/>
      <c r="O834" s="1"/>
      <c r="P834" s="1">
        <v>4.2748108527039603</v>
      </c>
      <c r="Q834" s="1">
        <v>6.1802701454596498</v>
      </c>
      <c r="R834" s="1">
        <v>5.6648828821364896</v>
      </c>
      <c r="S834" s="1">
        <v>3.7558925903359701</v>
      </c>
      <c r="T834" s="3">
        <v>5.6979387020641701</v>
      </c>
      <c r="U834" s="3">
        <v>5.94645812213707</v>
      </c>
      <c r="V834" s="3">
        <v>5.3733212934333698</v>
      </c>
      <c r="W834" s="3">
        <v>5.1334298048457399</v>
      </c>
      <c r="X834" s="3">
        <v>1.0467312299393201</v>
      </c>
      <c r="Y834" s="3">
        <v>6.5891047797587296E-2</v>
      </c>
      <c r="Z834" s="3">
        <v>0.41349399238179202</v>
      </c>
      <c r="AA834" s="3">
        <v>0.38353079589230699</v>
      </c>
      <c r="AB834" s="3">
        <v>0.17819016488549999</v>
      </c>
    </row>
    <row r="835" spans="1:28" x14ac:dyDescent="0.35">
      <c r="A835" s="1">
        <v>6351</v>
      </c>
      <c r="B835" s="1">
        <v>11.689</v>
      </c>
      <c r="C835" s="1">
        <v>470.33899000000002</v>
      </c>
      <c r="D835" s="1">
        <v>471.34625999999997</v>
      </c>
      <c r="E835" s="1" t="s">
        <v>4674</v>
      </c>
      <c r="F835" s="2" t="s">
        <v>4675</v>
      </c>
      <c r="G835" s="1" t="s">
        <v>1885</v>
      </c>
      <c r="H835" s="1">
        <v>470.33960999999999</v>
      </c>
      <c r="I835" s="1">
        <v>1</v>
      </c>
      <c r="J835" s="1" t="s">
        <v>2581</v>
      </c>
      <c r="K835" s="1">
        <v>56.1</v>
      </c>
      <c r="L835" s="1">
        <v>87.6</v>
      </c>
      <c r="M835" s="1">
        <v>93.73</v>
      </c>
      <c r="N835" s="1"/>
      <c r="O835" s="1"/>
      <c r="P835" s="1">
        <v>168.49288227418</v>
      </c>
      <c r="Q835" s="1">
        <v>218.773047569867</v>
      </c>
      <c r="R835" s="1">
        <v>95.4378032055033</v>
      </c>
      <c r="S835" s="1">
        <v>170.14967113586499</v>
      </c>
      <c r="T835" s="3">
        <v>182.937515048324</v>
      </c>
      <c r="U835" s="3">
        <v>108.78298988958799</v>
      </c>
      <c r="V835" s="3">
        <v>160.90124434985</v>
      </c>
      <c r="W835" s="3">
        <v>153.95672535792599</v>
      </c>
      <c r="X835" s="3">
        <v>1.04510695441059</v>
      </c>
      <c r="Y835" s="3">
        <v>6.36505927386639E-2</v>
      </c>
      <c r="Z835" s="3">
        <v>0.52265911321817105</v>
      </c>
      <c r="AA835" s="3">
        <v>0.28178147273228599</v>
      </c>
      <c r="AB835" s="3">
        <v>4.4837481071272597E-2</v>
      </c>
    </row>
    <row r="836" spans="1:28" x14ac:dyDescent="0.35">
      <c r="A836" s="1">
        <v>3547</v>
      </c>
      <c r="B836" s="1">
        <v>5.4139999999999997</v>
      </c>
      <c r="C836" s="1" t="s">
        <v>30</v>
      </c>
      <c r="D836" s="1">
        <v>329.14909999999998</v>
      </c>
      <c r="E836" s="1" t="s">
        <v>3788</v>
      </c>
      <c r="F836" s="2" t="s">
        <v>3789</v>
      </c>
      <c r="G836" s="1" t="s">
        <v>3790</v>
      </c>
      <c r="H836" s="1">
        <v>311.11575800000003</v>
      </c>
      <c r="I836" s="1">
        <v>2</v>
      </c>
      <c r="J836" s="1" t="s">
        <v>2585</v>
      </c>
      <c r="K836" s="1">
        <v>49.7</v>
      </c>
      <c r="L836" s="1">
        <v>54.2</v>
      </c>
      <c r="M836" s="1">
        <v>96.48</v>
      </c>
      <c r="N836" s="1"/>
      <c r="O836" s="1"/>
      <c r="P836" s="1">
        <v>104.161434053213</v>
      </c>
      <c r="Q836" s="1">
        <v>84.004988815877795</v>
      </c>
      <c r="R836" s="1">
        <v>130.47161663123401</v>
      </c>
      <c r="S836" s="1">
        <v>119.61115137924099</v>
      </c>
      <c r="T836" s="3">
        <v>97.409278557005393</v>
      </c>
      <c r="U836" s="3">
        <v>87.896708418185199</v>
      </c>
      <c r="V836" s="3">
        <v>106.212679833442</v>
      </c>
      <c r="W836" s="3">
        <v>101.63904611814399</v>
      </c>
      <c r="X836" s="3">
        <v>1.0449987862930299</v>
      </c>
      <c r="Y836" s="3">
        <v>6.3501266698460401E-2</v>
      </c>
      <c r="Z836" s="3">
        <v>0.497588737594368</v>
      </c>
      <c r="AA836" s="3">
        <v>0.30312945801171598</v>
      </c>
      <c r="AB836" s="3">
        <v>0.12980765116846199</v>
      </c>
    </row>
    <row r="837" spans="1:28" x14ac:dyDescent="0.35">
      <c r="A837" s="1">
        <v>821</v>
      </c>
      <c r="B837" s="1">
        <v>1.4239999999999999</v>
      </c>
      <c r="C837" s="1">
        <v>258.03550999999999</v>
      </c>
      <c r="D837" s="1">
        <v>257.02823000000001</v>
      </c>
      <c r="E837" s="2" t="s">
        <v>682</v>
      </c>
      <c r="F837" s="2" t="s">
        <v>683</v>
      </c>
      <c r="G837" s="1" t="s">
        <v>684</v>
      </c>
      <c r="H837" s="1">
        <v>258.03756729999998</v>
      </c>
      <c r="I837" s="1">
        <v>8</v>
      </c>
      <c r="J837" s="1" t="s">
        <v>20</v>
      </c>
      <c r="K837" s="1">
        <v>39.5</v>
      </c>
      <c r="L837" s="1">
        <v>12.3</v>
      </c>
      <c r="M837" s="1">
        <v>94.4</v>
      </c>
      <c r="N837" s="1"/>
      <c r="O837" s="1"/>
      <c r="P837" s="1">
        <v>42.591524549912798</v>
      </c>
      <c r="Q837" s="1">
        <v>43.698841546522203</v>
      </c>
      <c r="R837" s="1">
        <v>75.012737940536397</v>
      </c>
      <c r="S837" s="1">
        <v>28.667651454900199</v>
      </c>
      <c r="T837" s="3">
        <v>63.998840925012502</v>
      </c>
      <c r="U837" s="3">
        <v>61.7257508606058</v>
      </c>
      <c r="V837" s="3">
        <v>53.767701345657102</v>
      </c>
      <c r="W837" s="3">
        <v>51.464081080172797</v>
      </c>
      <c r="X837" s="3">
        <v>1.0447617098592601</v>
      </c>
      <c r="Y837" s="3">
        <v>6.3173928711735494E-2</v>
      </c>
      <c r="Z837" s="3">
        <v>0.43881205750464702</v>
      </c>
      <c r="AA837" s="3">
        <v>0.35772144756088697</v>
      </c>
      <c r="AB837" s="3">
        <v>0.154905638849231</v>
      </c>
    </row>
    <row r="838" spans="1:28" x14ac:dyDescent="0.35">
      <c r="A838" s="1">
        <v>4755</v>
      </c>
      <c r="B838" s="1">
        <v>5.8410000000000002</v>
      </c>
      <c r="C838" s="1">
        <v>386.06655999999998</v>
      </c>
      <c r="D838" s="1">
        <v>387.07371000000001</v>
      </c>
      <c r="E838" s="1" t="s">
        <v>4183</v>
      </c>
      <c r="F838" s="2" t="s">
        <v>4184</v>
      </c>
      <c r="G838" s="1" t="s">
        <v>4185</v>
      </c>
      <c r="H838" s="1">
        <v>386.063782</v>
      </c>
      <c r="I838" s="1">
        <v>7</v>
      </c>
      <c r="J838" s="1" t="s">
        <v>2581</v>
      </c>
      <c r="K838" s="1">
        <v>45.5</v>
      </c>
      <c r="L838" s="1">
        <v>39.799999999999997</v>
      </c>
      <c r="M838" s="1">
        <v>95.19</v>
      </c>
      <c r="N838" s="1"/>
      <c r="O838" s="1"/>
      <c r="P838" s="1">
        <v>11.7492076120203</v>
      </c>
      <c r="Q838" s="1">
        <v>13.7094942614436</v>
      </c>
      <c r="R838" s="1">
        <v>11.1685124927017</v>
      </c>
      <c r="S838" s="1">
        <v>8.8757332392679693</v>
      </c>
      <c r="T838" s="3">
        <v>11.930431126262601</v>
      </c>
      <c r="U838" s="3">
        <v>14.262775869596201</v>
      </c>
      <c r="V838" s="3">
        <v>12.2090714553885</v>
      </c>
      <c r="W838" s="3">
        <v>11.6896467450423</v>
      </c>
      <c r="X838" s="3">
        <v>1.04443459427605</v>
      </c>
      <c r="Y838" s="3">
        <v>6.2722149209135006E-2</v>
      </c>
      <c r="Z838" s="3">
        <v>0.49306679555449701</v>
      </c>
      <c r="AA838" s="3">
        <v>0.30709424304380301</v>
      </c>
      <c r="AB838" s="3">
        <v>0.20720071422358599</v>
      </c>
    </row>
    <row r="839" spans="1:28" x14ac:dyDescent="0.35">
      <c r="A839" s="1">
        <v>6040</v>
      </c>
      <c r="B839" s="1">
        <v>12.084</v>
      </c>
      <c r="C839" s="1" t="s">
        <v>30</v>
      </c>
      <c r="D839" s="1">
        <v>451.31995000000001</v>
      </c>
      <c r="E839" s="1" t="s">
        <v>4570</v>
      </c>
      <c r="F839" s="2" t="s">
        <v>4571</v>
      </c>
      <c r="G839" s="1" t="s">
        <v>1913</v>
      </c>
      <c r="H839" s="1">
        <v>428.32904530000002</v>
      </c>
      <c r="I839" s="1">
        <v>4</v>
      </c>
      <c r="J839" s="1" t="s">
        <v>2866</v>
      </c>
      <c r="K839" s="1">
        <v>54</v>
      </c>
      <c r="L839" s="1">
        <v>79.2</v>
      </c>
      <c r="M839" s="1">
        <v>95.28</v>
      </c>
      <c r="N839" s="1"/>
      <c r="O839" s="1"/>
      <c r="P839" s="1">
        <v>30.420491280804502</v>
      </c>
      <c r="Q839" s="1">
        <v>43.448032787043203</v>
      </c>
      <c r="R839" s="1">
        <v>41.367372566915598</v>
      </c>
      <c r="S839" s="1">
        <v>37.097127811023697</v>
      </c>
      <c r="T839" s="3">
        <v>49.954348684214203</v>
      </c>
      <c r="U839" s="3">
        <v>23.446512222718301</v>
      </c>
      <c r="V839" s="3">
        <v>38.411965544921102</v>
      </c>
      <c r="W839" s="3">
        <v>36.832662905985401</v>
      </c>
      <c r="X839" s="3">
        <v>1.04287777516838</v>
      </c>
      <c r="Y839" s="3">
        <v>6.0570084520067402E-2</v>
      </c>
      <c r="Z839" s="3">
        <v>0.51863803138534703</v>
      </c>
      <c r="AA839" s="3">
        <v>0.285135639870569</v>
      </c>
      <c r="AB839" s="3">
        <v>0.24179393541017899</v>
      </c>
    </row>
    <row r="840" spans="1:28" x14ac:dyDescent="0.35">
      <c r="A840" s="1">
        <v>305</v>
      </c>
      <c r="B840" s="1">
        <v>3.5129999999999999</v>
      </c>
      <c r="C840" s="1">
        <v>117.0577</v>
      </c>
      <c r="D840" s="1">
        <v>118.06497</v>
      </c>
      <c r="E840" s="1" t="s">
        <v>2653</v>
      </c>
      <c r="F840" s="2" t="s">
        <v>2654</v>
      </c>
      <c r="G840" s="1" t="s">
        <v>66</v>
      </c>
      <c r="H840" s="1">
        <v>117.05784920000001</v>
      </c>
      <c r="I840" s="1">
        <v>1</v>
      </c>
      <c r="J840" s="1" t="s">
        <v>2581</v>
      </c>
      <c r="K840" s="1">
        <v>45.3</v>
      </c>
      <c r="L840" s="1">
        <v>35.9</v>
      </c>
      <c r="M840" s="1">
        <v>91.61</v>
      </c>
      <c r="N840" s="1"/>
      <c r="O840" s="1"/>
      <c r="P840" s="1">
        <v>2859.88609431535</v>
      </c>
      <c r="Q840" s="1">
        <v>3808.4523708837401</v>
      </c>
      <c r="R840" s="1">
        <v>3023.83613126417</v>
      </c>
      <c r="S840" s="1">
        <v>3109.0802894808398</v>
      </c>
      <c r="T840" s="3">
        <v>3026.1785217179199</v>
      </c>
      <c r="U840" s="3">
        <v>3159.0920923118301</v>
      </c>
      <c r="V840" s="3">
        <v>3230.7248654877499</v>
      </c>
      <c r="W840" s="3">
        <v>3098.1169678368601</v>
      </c>
      <c r="X840" s="3">
        <v>1.04280274083502</v>
      </c>
      <c r="Y840" s="3">
        <v>6.0466279877064599E-2</v>
      </c>
      <c r="Z840" s="3">
        <v>0.46463098810709302</v>
      </c>
      <c r="AA840" s="3">
        <v>0.33289182872622203</v>
      </c>
      <c r="AB840" s="3">
        <v>0.18435101991241201</v>
      </c>
    </row>
    <row r="841" spans="1:28" x14ac:dyDescent="0.35">
      <c r="A841" s="1">
        <v>4166</v>
      </c>
      <c r="B841" s="1">
        <v>3.7829999999999999</v>
      </c>
      <c r="C841" s="1" t="s">
        <v>30</v>
      </c>
      <c r="D841" s="1">
        <v>533.18795</v>
      </c>
      <c r="E841" s="2" t="s">
        <v>2130</v>
      </c>
      <c r="F841" s="2" t="s">
        <v>2131</v>
      </c>
      <c r="G841" s="1" t="s">
        <v>2132</v>
      </c>
      <c r="H841" s="1">
        <v>498.21615800000001</v>
      </c>
      <c r="I841" s="1">
        <v>5</v>
      </c>
      <c r="J841" s="1" t="s">
        <v>612</v>
      </c>
      <c r="K841" s="1">
        <v>44.4</v>
      </c>
      <c r="L841" s="1">
        <v>35</v>
      </c>
      <c r="M841" s="1">
        <v>92.64</v>
      </c>
      <c r="N841" s="1"/>
      <c r="O841" s="1"/>
      <c r="P841" s="1">
        <v>34.289769267029001</v>
      </c>
      <c r="Q841" s="1">
        <v>47.522757388962802</v>
      </c>
      <c r="R841" s="1">
        <v>40.229678725540197</v>
      </c>
      <c r="S841" s="1">
        <v>34.146349832373097</v>
      </c>
      <c r="T841" s="3">
        <v>46.222038918255301</v>
      </c>
      <c r="U841" s="3">
        <v>36.721807087642198</v>
      </c>
      <c r="V841" s="3">
        <v>40.6807351271773</v>
      </c>
      <c r="W841" s="3">
        <v>39.030065279423503</v>
      </c>
      <c r="X841" s="3">
        <v>1.0422922645897801</v>
      </c>
      <c r="Y841" s="3">
        <v>5.97598741158962E-2</v>
      </c>
      <c r="Z841" s="3">
        <v>0.40395673890695299</v>
      </c>
      <c r="AA841" s="3">
        <v>0.39366514246363699</v>
      </c>
      <c r="AB841" s="3">
        <v>0.16215376975416801</v>
      </c>
    </row>
    <row r="842" spans="1:28" x14ac:dyDescent="0.35">
      <c r="A842" s="1">
        <v>1902</v>
      </c>
      <c r="B842" s="1">
        <v>10.497999999999999</v>
      </c>
      <c r="C842" s="1">
        <v>234.16157999999999</v>
      </c>
      <c r="D842" s="1">
        <v>235.16887</v>
      </c>
      <c r="E842" s="1" t="s">
        <v>3203</v>
      </c>
      <c r="F842" s="2" t="s">
        <v>3204</v>
      </c>
      <c r="G842" s="1" t="s">
        <v>3202</v>
      </c>
      <c r="H842" s="1">
        <v>234.16197990000001</v>
      </c>
      <c r="I842" s="1">
        <v>2</v>
      </c>
      <c r="J842" s="1" t="s">
        <v>2581</v>
      </c>
      <c r="K842" s="1">
        <v>56.9</v>
      </c>
      <c r="L842" s="1">
        <v>91.1</v>
      </c>
      <c r="M842" s="1">
        <v>95.35</v>
      </c>
      <c r="N842" s="1"/>
      <c r="O842" s="1"/>
      <c r="P842" s="1">
        <v>157.72823886733499</v>
      </c>
      <c r="Q842" s="1">
        <v>209.79143933180401</v>
      </c>
      <c r="R842" s="1">
        <v>164.43380681502799</v>
      </c>
      <c r="S842" s="1">
        <v>154.07755612195001</v>
      </c>
      <c r="T842" s="3">
        <v>188.046956223618</v>
      </c>
      <c r="U842" s="3">
        <v>168.523153610918</v>
      </c>
      <c r="V842" s="3">
        <v>177.31782833805599</v>
      </c>
      <c r="W842" s="3">
        <v>170.21588865216199</v>
      </c>
      <c r="X842" s="3">
        <v>1.0417231302091099</v>
      </c>
      <c r="Y842" s="3">
        <v>5.8971888219963201E-2</v>
      </c>
      <c r="Z842" s="3">
        <v>0.47605965733817102</v>
      </c>
      <c r="AA842" s="3">
        <v>0.322338620327147</v>
      </c>
      <c r="AB842" s="3">
        <v>0.17185026459830899</v>
      </c>
    </row>
    <row r="843" spans="1:28" x14ac:dyDescent="0.35">
      <c r="A843" s="1">
        <v>5416</v>
      </c>
      <c r="B843" s="1">
        <v>15.473000000000001</v>
      </c>
      <c r="C843" s="1">
        <v>731.55741999999998</v>
      </c>
      <c r="D843" s="1">
        <v>730.55015000000003</v>
      </c>
      <c r="E843" s="2" t="s">
        <v>2455</v>
      </c>
      <c r="F843" s="2" t="s">
        <v>2456</v>
      </c>
      <c r="G843" s="1" t="s">
        <v>2457</v>
      </c>
      <c r="H843" s="1">
        <v>731.55474770000001</v>
      </c>
      <c r="I843" s="1">
        <v>4</v>
      </c>
      <c r="J843" s="1" t="s">
        <v>20</v>
      </c>
      <c r="K843" s="1">
        <v>45.9</v>
      </c>
      <c r="L843" s="1">
        <v>38.200000000000003</v>
      </c>
      <c r="M843" s="1">
        <v>95.6</v>
      </c>
      <c r="N843" s="1"/>
      <c r="O843" s="1"/>
      <c r="P843" s="1">
        <v>32.5599598236087</v>
      </c>
      <c r="Q843" s="1">
        <v>33.834058091088103</v>
      </c>
      <c r="R843" s="1">
        <v>35.236900152371099</v>
      </c>
      <c r="S843" s="1">
        <v>31.625306904336501</v>
      </c>
      <c r="T843" s="3">
        <v>29.107492516011401</v>
      </c>
      <c r="U843" s="3">
        <v>36.842171969695102</v>
      </c>
      <c r="V843" s="3">
        <v>33.876972689022601</v>
      </c>
      <c r="W843" s="3">
        <v>32.524990463347699</v>
      </c>
      <c r="X843" s="3">
        <v>1.04156749030253</v>
      </c>
      <c r="Y843" s="3">
        <v>5.8756324515503298E-2</v>
      </c>
      <c r="Z843" s="3">
        <v>0.348825415545855</v>
      </c>
      <c r="AA843" s="3">
        <v>0.45739187973373802</v>
      </c>
      <c r="AB843" s="3">
        <v>0.23948066000422</v>
      </c>
    </row>
    <row r="844" spans="1:28" x14ac:dyDescent="0.35">
      <c r="A844" s="1">
        <v>395</v>
      </c>
      <c r="B844" s="1">
        <v>5.2919999999999998</v>
      </c>
      <c r="C844" s="1">
        <v>124.05235</v>
      </c>
      <c r="D844" s="1">
        <v>125.05963</v>
      </c>
      <c r="E844" s="1" t="s">
        <v>2679</v>
      </c>
      <c r="F844" s="2" t="s">
        <v>2680</v>
      </c>
      <c r="G844" s="1" t="s">
        <v>2681</v>
      </c>
      <c r="H844" s="1">
        <v>124.0524295</v>
      </c>
      <c r="I844" s="1">
        <v>1</v>
      </c>
      <c r="J844" s="1" t="s">
        <v>2581</v>
      </c>
      <c r="K844" s="1">
        <v>49.9</v>
      </c>
      <c r="L844" s="1">
        <v>54.6</v>
      </c>
      <c r="M844" s="1">
        <v>95.71</v>
      </c>
      <c r="N844" s="1"/>
      <c r="O844" s="1"/>
      <c r="P844" s="1">
        <v>78.661333028230104</v>
      </c>
      <c r="Q844" s="1">
        <v>94.448492099085598</v>
      </c>
      <c r="R844" s="1">
        <v>63.460325793414199</v>
      </c>
      <c r="S844" s="1">
        <v>80.0854396400768</v>
      </c>
      <c r="T844" s="3">
        <v>74.954170186543806</v>
      </c>
      <c r="U844" s="3">
        <v>72.181238090530996</v>
      </c>
      <c r="V844" s="3">
        <v>78.856716973576596</v>
      </c>
      <c r="W844" s="3">
        <v>75.740282639050506</v>
      </c>
      <c r="X844" s="3">
        <v>1.0411463256531299</v>
      </c>
      <c r="Y844" s="3">
        <v>5.8172843333675797E-2</v>
      </c>
      <c r="Z844" s="3">
        <v>0.48421411447847901</v>
      </c>
      <c r="AA844" s="3">
        <v>0.31496255535116902</v>
      </c>
      <c r="AB844" s="3">
        <v>0.12804634548677801</v>
      </c>
    </row>
    <row r="845" spans="1:28" x14ac:dyDescent="0.35">
      <c r="A845" s="1">
        <v>8014</v>
      </c>
      <c r="B845" s="1">
        <v>7.7069999999999999</v>
      </c>
      <c r="C845" s="1">
        <v>630.26777000000004</v>
      </c>
      <c r="D845" s="1">
        <v>631.27508999999998</v>
      </c>
      <c r="E845" s="1" t="s">
        <v>5026</v>
      </c>
      <c r="F845" s="2" t="s">
        <v>5027</v>
      </c>
      <c r="G845" s="1" t="s">
        <v>5028</v>
      </c>
      <c r="H845" s="1">
        <v>630.27010700000005</v>
      </c>
      <c r="I845" s="1">
        <v>4</v>
      </c>
      <c r="J845" s="1" t="s">
        <v>2581</v>
      </c>
      <c r="K845" s="1">
        <v>46.4</v>
      </c>
      <c r="L845" s="1">
        <v>40.4</v>
      </c>
      <c r="M845" s="1">
        <v>96.1</v>
      </c>
      <c r="N845" s="1"/>
      <c r="O845" s="1"/>
      <c r="P845" s="1">
        <v>7.31564584944954</v>
      </c>
      <c r="Q845" s="1">
        <v>2.2555076322508198</v>
      </c>
      <c r="R845" s="1">
        <v>9.2558026990034996</v>
      </c>
      <c r="S845" s="1">
        <v>6.51714384955896</v>
      </c>
      <c r="T845" s="3">
        <v>5.3196448485608396</v>
      </c>
      <c r="U845" s="3">
        <v>6.2474589501649103</v>
      </c>
      <c r="V845" s="3">
        <v>6.27565206023462</v>
      </c>
      <c r="W845" s="3">
        <v>6.0280825494282402</v>
      </c>
      <c r="X845" s="3">
        <v>1.0410693630646899</v>
      </c>
      <c r="Y845" s="3">
        <v>5.80661939165927E-2</v>
      </c>
      <c r="Z845" s="3">
        <v>0.53225479566664602</v>
      </c>
      <c r="AA845" s="3">
        <v>0.27388041683716702</v>
      </c>
      <c r="AB845" s="3">
        <v>0.28425133718611001</v>
      </c>
    </row>
    <row r="846" spans="1:28" x14ac:dyDescent="0.35">
      <c r="A846" s="1">
        <v>867</v>
      </c>
      <c r="B846" s="1">
        <v>6.5970000000000004</v>
      </c>
      <c r="C846" s="1">
        <v>162.06789000000001</v>
      </c>
      <c r="D846" s="1">
        <v>163.07517000000001</v>
      </c>
      <c r="E846" s="1" t="s">
        <v>2858</v>
      </c>
      <c r="F846" s="2" t="s">
        <v>2859</v>
      </c>
      <c r="G846" s="1" t="s">
        <v>2857</v>
      </c>
      <c r="H846" s="1">
        <v>162.0680796</v>
      </c>
      <c r="I846" s="1">
        <v>1</v>
      </c>
      <c r="J846" s="1" t="s">
        <v>2581</v>
      </c>
      <c r="K846" s="1">
        <v>45.9</v>
      </c>
      <c r="L846" s="1">
        <v>32.799999999999997</v>
      </c>
      <c r="M846" s="1">
        <v>98.11</v>
      </c>
      <c r="N846" s="1">
        <v>72.7</v>
      </c>
      <c r="O846" s="1"/>
      <c r="P846" s="1">
        <v>388.47639972377499</v>
      </c>
      <c r="Q846" s="1">
        <v>311.62476735665899</v>
      </c>
      <c r="R846" s="1">
        <v>430.85142089702902</v>
      </c>
      <c r="S846" s="1">
        <v>357.86270008661802</v>
      </c>
      <c r="T846" s="3">
        <v>401.67597317146698</v>
      </c>
      <c r="U846" s="3">
        <v>327.95031187441401</v>
      </c>
      <c r="V846" s="3">
        <v>376.98419599248803</v>
      </c>
      <c r="W846" s="3">
        <v>362.49632837749999</v>
      </c>
      <c r="X846" s="3">
        <v>1.0399669361613499</v>
      </c>
      <c r="Y846" s="3">
        <v>5.6537661256438901E-2</v>
      </c>
      <c r="Z846" s="3">
        <v>0.48033640609512201</v>
      </c>
      <c r="AA846" s="3">
        <v>0.31845449566996098</v>
      </c>
      <c r="AB846" s="3">
        <v>0.130624595155926</v>
      </c>
    </row>
    <row r="847" spans="1:28" x14ac:dyDescent="0.35">
      <c r="A847" s="1">
        <v>2999</v>
      </c>
      <c r="B847" s="1">
        <v>10.132</v>
      </c>
      <c r="C847" s="1" t="s">
        <v>30</v>
      </c>
      <c r="D847" s="1">
        <v>299.16129999999998</v>
      </c>
      <c r="E847" s="1" t="s">
        <v>3594</v>
      </c>
      <c r="F847" s="2" t="s">
        <v>3595</v>
      </c>
      <c r="G847" s="1" t="s">
        <v>3596</v>
      </c>
      <c r="H847" s="1">
        <v>276.17254459999998</v>
      </c>
      <c r="I847" s="1">
        <v>1</v>
      </c>
      <c r="J847" s="1" t="s">
        <v>2866</v>
      </c>
      <c r="K847" s="1">
        <v>41.1</v>
      </c>
      <c r="L847" s="1">
        <v>12.5</v>
      </c>
      <c r="M847" s="1">
        <v>94.05</v>
      </c>
      <c r="N847" s="1"/>
      <c r="O847" s="1"/>
      <c r="P847" s="1">
        <v>10.7832359159602</v>
      </c>
      <c r="Q847" s="1">
        <v>16.345597051216799</v>
      </c>
      <c r="R847" s="1">
        <v>9.2536994400255796</v>
      </c>
      <c r="S847" s="1">
        <v>14.4882519503648</v>
      </c>
      <c r="T847" s="3">
        <v>7.6751190612500997</v>
      </c>
      <c r="U847" s="3">
        <v>12.867578379494701</v>
      </c>
      <c r="V847" s="3">
        <v>12.1275108024009</v>
      </c>
      <c r="W847" s="3">
        <v>11.6769831303699</v>
      </c>
      <c r="X847" s="3">
        <v>1.03858254028468</v>
      </c>
      <c r="Y847" s="3">
        <v>5.46158774510761E-2</v>
      </c>
      <c r="Z847" s="3">
        <v>0.52518653823731498</v>
      </c>
      <c r="AA847" s="3">
        <v>0.279686414426005</v>
      </c>
      <c r="AB847" s="3">
        <v>0.146324273027473</v>
      </c>
    </row>
    <row r="848" spans="1:28" x14ac:dyDescent="0.35">
      <c r="A848" s="1">
        <v>1016</v>
      </c>
      <c r="B848" s="1">
        <v>5.5380000000000003</v>
      </c>
      <c r="C848" s="1">
        <v>284.05689000000001</v>
      </c>
      <c r="D848" s="1">
        <v>283.04960999999997</v>
      </c>
      <c r="E848" s="2" t="s">
        <v>828</v>
      </c>
      <c r="F848" s="2" t="s">
        <v>829</v>
      </c>
      <c r="G848" s="1" t="s">
        <v>830</v>
      </c>
      <c r="H848" s="1">
        <v>284.05792559999998</v>
      </c>
      <c r="I848" s="1">
        <v>4</v>
      </c>
      <c r="J848" s="1" t="s">
        <v>20</v>
      </c>
      <c r="K848" s="1">
        <v>43.5</v>
      </c>
      <c r="L848" s="1">
        <v>29.3</v>
      </c>
      <c r="M848" s="1">
        <v>92.33</v>
      </c>
      <c r="N848" s="1"/>
      <c r="O848" s="1"/>
      <c r="P848" s="1">
        <v>29.0958886284428</v>
      </c>
      <c r="Q848" s="1">
        <v>13.8671067950257</v>
      </c>
      <c r="R848" s="1">
        <v>35.737878027888797</v>
      </c>
      <c r="S848" s="1">
        <v>27.201192090855901</v>
      </c>
      <c r="T848" s="3">
        <v>25.5052293202166</v>
      </c>
      <c r="U848" s="3">
        <v>23.1054157087171</v>
      </c>
      <c r="V848" s="3">
        <v>26.2336244837858</v>
      </c>
      <c r="W848" s="3">
        <v>25.270612373263202</v>
      </c>
      <c r="X848" s="3">
        <v>1.0381079847333401</v>
      </c>
      <c r="Y848" s="3">
        <v>5.3956521669167999E-2</v>
      </c>
      <c r="Z848" s="3">
        <v>0.43909370805100201</v>
      </c>
      <c r="AA848" s="3">
        <v>0.35744278602999702</v>
      </c>
      <c r="AB848" s="3">
        <v>0.112385646179448</v>
      </c>
    </row>
    <row r="849" spans="1:28" x14ac:dyDescent="0.35">
      <c r="A849" s="1">
        <v>797</v>
      </c>
      <c r="B849" s="1">
        <v>2.3639999999999999</v>
      </c>
      <c r="C849" s="1">
        <v>253.05893</v>
      </c>
      <c r="D849" s="1">
        <v>252.05165</v>
      </c>
      <c r="E849" s="2" t="s">
        <v>664</v>
      </c>
      <c r="F849" s="2" t="s">
        <v>665</v>
      </c>
      <c r="G849" s="1" t="s">
        <v>666</v>
      </c>
      <c r="H849" s="1">
        <v>253.0586371</v>
      </c>
      <c r="I849" s="1">
        <v>1</v>
      </c>
      <c r="J849" s="1" t="s">
        <v>20</v>
      </c>
      <c r="K849" s="1">
        <v>50.7</v>
      </c>
      <c r="L849" s="1">
        <v>56.9</v>
      </c>
      <c r="M849" s="1">
        <v>98.19</v>
      </c>
      <c r="N849" s="1"/>
      <c r="O849" s="1"/>
      <c r="P849" s="1">
        <v>136.42531473938999</v>
      </c>
      <c r="Q849" s="1">
        <v>152.92852086572401</v>
      </c>
      <c r="R849" s="1">
        <v>166.55850307985</v>
      </c>
      <c r="S849" s="1">
        <v>93.812593052494904</v>
      </c>
      <c r="T849" s="3">
        <v>160.68162014682699</v>
      </c>
      <c r="U849" s="3">
        <v>184.70225375594799</v>
      </c>
      <c r="V849" s="3">
        <v>151.97077956165501</v>
      </c>
      <c r="W849" s="3">
        <v>146.39882231842299</v>
      </c>
      <c r="X849" s="3">
        <v>1.0380601234012099</v>
      </c>
      <c r="Y849" s="3">
        <v>5.3890005565526998E-2</v>
      </c>
      <c r="Z849" s="3">
        <v>0.42897218395140002</v>
      </c>
      <c r="AA849" s="3">
        <v>0.36757086806719502</v>
      </c>
      <c r="AB849" s="3">
        <v>0.21100456068304699</v>
      </c>
    </row>
    <row r="850" spans="1:28" x14ac:dyDescent="0.35">
      <c r="A850" s="1">
        <v>2615</v>
      </c>
      <c r="B850" s="1">
        <v>5.992</v>
      </c>
      <c r="C850" s="1">
        <v>406.22093000000001</v>
      </c>
      <c r="D850" s="1">
        <v>405.21364999999997</v>
      </c>
      <c r="E850" s="2" t="s">
        <v>1595</v>
      </c>
      <c r="F850" s="2" t="s">
        <v>1596</v>
      </c>
      <c r="G850" s="1" t="s">
        <v>1597</v>
      </c>
      <c r="H850" s="1">
        <v>406.22028269999998</v>
      </c>
      <c r="I850" s="1">
        <v>1</v>
      </c>
      <c r="J850" s="1" t="s">
        <v>20</v>
      </c>
      <c r="K850" s="1">
        <v>46.5</v>
      </c>
      <c r="L850" s="1">
        <v>39.1</v>
      </c>
      <c r="M850" s="1">
        <v>95.42</v>
      </c>
      <c r="N850" s="1"/>
      <c r="O850" s="1"/>
      <c r="P850" s="1">
        <v>0.96223733072434403</v>
      </c>
      <c r="Q850" s="1">
        <v>0.93089393222975403</v>
      </c>
      <c r="R850" s="1">
        <v>0.97125669107630896</v>
      </c>
      <c r="S850" s="1">
        <v>0.90781559000513201</v>
      </c>
      <c r="T850" s="3">
        <v>0.86243091403674699</v>
      </c>
      <c r="U850" s="3">
        <v>0.99254001252414104</v>
      </c>
      <c r="V850" s="3">
        <v>0.95479598467680205</v>
      </c>
      <c r="W850" s="3">
        <v>0.92092883885534005</v>
      </c>
      <c r="X850" s="3">
        <v>1.0367749867227101</v>
      </c>
      <c r="Y850" s="3">
        <v>5.2102817233306703E-2</v>
      </c>
      <c r="Z850" s="3">
        <v>0.29535581513203202</v>
      </c>
      <c r="AA850" s="3">
        <v>0.52965447408708399</v>
      </c>
      <c r="AB850" s="3">
        <v>0.24755828796104801</v>
      </c>
    </row>
    <row r="851" spans="1:28" x14ac:dyDescent="0.35">
      <c r="A851" s="1">
        <v>1477</v>
      </c>
      <c r="B851" s="1">
        <v>4.0339999999999998</v>
      </c>
      <c r="C851" s="1" t="s">
        <v>30</v>
      </c>
      <c r="D851" s="1">
        <v>325.05673000000002</v>
      </c>
      <c r="E851" s="2" t="s">
        <v>1059</v>
      </c>
      <c r="F851" s="2" t="s">
        <v>1060</v>
      </c>
      <c r="G851" s="1" t="s">
        <v>1061</v>
      </c>
      <c r="H851" s="1">
        <v>280.05830270000001</v>
      </c>
      <c r="I851" s="1">
        <v>0</v>
      </c>
      <c r="J851" s="1" t="s">
        <v>96</v>
      </c>
      <c r="K851" s="1">
        <v>41.7</v>
      </c>
      <c r="L851" s="1">
        <v>13.7</v>
      </c>
      <c r="M851" s="1">
        <v>95.26</v>
      </c>
      <c r="N851" s="1"/>
      <c r="O851" s="1"/>
      <c r="P851" s="1">
        <v>433.22079406006702</v>
      </c>
      <c r="Q851" s="1">
        <v>413.88922303160899</v>
      </c>
      <c r="R851" s="1">
        <v>390.86311284835801</v>
      </c>
      <c r="S851" s="1">
        <v>400.39087419626998</v>
      </c>
      <c r="T851" s="3">
        <v>299.627049491761</v>
      </c>
      <c r="U851" s="3">
        <v>494.61663567676499</v>
      </c>
      <c r="V851" s="3">
        <v>412.65770998001102</v>
      </c>
      <c r="W851" s="3">
        <v>398.21151978826498</v>
      </c>
      <c r="X851" s="3">
        <v>1.03627768026256</v>
      </c>
      <c r="Y851" s="3">
        <v>5.1410638410215301E-2</v>
      </c>
      <c r="Z851" s="3">
        <v>0.41714829594227698</v>
      </c>
      <c r="AA851" s="3">
        <v>0.379709526176714</v>
      </c>
      <c r="AB851" s="3">
        <v>0.212006668403142</v>
      </c>
    </row>
    <row r="852" spans="1:28" x14ac:dyDescent="0.35">
      <c r="A852" s="1">
        <v>5090</v>
      </c>
      <c r="B852" s="1">
        <v>13.106</v>
      </c>
      <c r="C852" s="1" t="s">
        <v>30</v>
      </c>
      <c r="D852" s="1">
        <v>403.28127999999998</v>
      </c>
      <c r="E852" s="1" t="s">
        <v>4271</v>
      </c>
      <c r="F852" s="2" t="s">
        <v>4272</v>
      </c>
      <c r="G852" s="1" t="s">
        <v>4273</v>
      </c>
      <c r="H852" s="1">
        <v>380.29265980000002</v>
      </c>
      <c r="I852" s="1">
        <v>1</v>
      </c>
      <c r="J852" s="1" t="s">
        <v>2866</v>
      </c>
      <c r="K852" s="1">
        <v>54.2</v>
      </c>
      <c r="L852" s="1">
        <v>79.5</v>
      </c>
      <c r="M852" s="1">
        <v>92.58</v>
      </c>
      <c r="N852" s="1"/>
      <c r="O852" s="1"/>
      <c r="P852" s="1">
        <v>1.1144688444381901</v>
      </c>
      <c r="Q852" s="1">
        <v>0.87260146471631095</v>
      </c>
      <c r="R852" s="1">
        <v>1.1936056352114199</v>
      </c>
      <c r="S852" s="1">
        <v>0.94553577865217198</v>
      </c>
      <c r="T852" s="3">
        <v>0.89393150918378705</v>
      </c>
      <c r="U852" s="3">
        <v>1.2302490337908201</v>
      </c>
      <c r="V852" s="3">
        <v>1.06022531478864</v>
      </c>
      <c r="W852" s="3">
        <v>1.0232387738755899</v>
      </c>
      <c r="X852" s="3">
        <v>1.0361465396517</v>
      </c>
      <c r="Y852" s="3">
        <v>5.1228054258395203E-2</v>
      </c>
      <c r="Z852" s="3">
        <v>0.501808138296024</v>
      </c>
      <c r="AA852" s="3">
        <v>0.29946229960093201</v>
      </c>
      <c r="AB852" s="3">
        <v>0.122727275460802</v>
      </c>
    </row>
    <row r="853" spans="1:28" x14ac:dyDescent="0.35">
      <c r="A853" s="1">
        <v>3493</v>
      </c>
      <c r="B853" s="1">
        <v>3.633</v>
      </c>
      <c r="C853" s="1" t="s">
        <v>30</v>
      </c>
      <c r="D853" s="1">
        <v>477.13830000000002</v>
      </c>
      <c r="E853" s="2" t="s">
        <v>1941</v>
      </c>
      <c r="F853" s="2" t="s">
        <v>1942</v>
      </c>
      <c r="G853" s="1" t="s">
        <v>1681</v>
      </c>
      <c r="H853" s="1">
        <v>432.14203240000001</v>
      </c>
      <c r="I853" s="1">
        <v>5</v>
      </c>
      <c r="J853" s="1" t="s">
        <v>96</v>
      </c>
      <c r="K853" s="1">
        <v>43.5</v>
      </c>
      <c r="L853" s="1">
        <v>26.8</v>
      </c>
      <c r="M853" s="1">
        <v>96.02</v>
      </c>
      <c r="N853" s="1"/>
      <c r="O853" s="1"/>
      <c r="P853" s="1">
        <v>61.079294224672502</v>
      </c>
      <c r="Q853" s="1">
        <v>37.967098412384601</v>
      </c>
      <c r="R853" s="1">
        <v>65.825002518665002</v>
      </c>
      <c r="S853" s="1">
        <v>39.639099065953502</v>
      </c>
      <c r="T853" s="3">
        <v>58.337806407600603</v>
      </c>
      <c r="U853" s="3">
        <v>61.174646670121703</v>
      </c>
      <c r="V853" s="3">
        <v>54.957131718573997</v>
      </c>
      <c r="W853" s="3">
        <v>53.050517381225298</v>
      </c>
      <c r="X853" s="3">
        <v>1.0359395993001901</v>
      </c>
      <c r="Y853" s="3">
        <v>5.0939888805941497E-2</v>
      </c>
      <c r="Z853" s="3">
        <v>0.43332734294800801</v>
      </c>
      <c r="AA853" s="3">
        <v>0.36318390612653401</v>
      </c>
      <c r="AB853" s="3">
        <v>4.6637845029681997E-2</v>
      </c>
    </row>
    <row r="854" spans="1:28" x14ac:dyDescent="0.35">
      <c r="A854" s="1">
        <v>5798</v>
      </c>
      <c r="B854" s="1">
        <v>12.263999999999999</v>
      </c>
      <c r="C854" s="1">
        <v>436.33328999999998</v>
      </c>
      <c r="D854" s="1">
        <v>437.34055999999998</v>
      </c>
      <c r="E854" s="1" t="s">
        <v>4510</v>
      </c>
      <c r="F854" s="2" t="s">
        <v>4511</v>
      </c>
      <c r="G854" s="1" t="s">
        <v>4512</v>
      </c>
      <c r="H854" s="1">
        <v>436.3341307</v>
      </c>
      <c r="I854" s="1">
        <v>1</v>
      </c>
      <c r="J854" s="1" t="s">
        <v>2581</v>
      </c>
      <c r="K854" s="1">
        <v>54</v>
      </c>
      <c r="L854" s="1">
        <v>74.7</v>
      </c>
      <c r="M854" s="1">
        <v>97.27</v>
      </c>
      <c r="N854" s="1"/>
      <c r="O854" s="1"/>
      <c r="P854" s="1">
        <v>6526.1785661976701</v>
      </c>
      <c r="Q854" s="1">
        <v>6330.3758896423396</v>
      </c>
      <c r="R854" s="1">
        <v>5888.7566576494501</v>
      </c>
      <c r="S854" s="1">
        <v>6523.5093447034697</v>
      </c>
      <c r="T854" s="3">
        <v>6850.2806257461998</v>
      </c>
      <c r="U854" s="3">
        <v>4725.68148660725</v>
      </c>
      <c r="V854" s="3">
        <v>6248.4370378298199</v>
      </c>
      <c r="W854" s="3">
        <v>6033.1571523523098</v>
      </c>
      <c r="X854" s="3">
        <v>1.0356827909569</v>
      </c>
      <c r="Y854" s="3">
        <v>5.0582201877129501E-2</v>
      </c>
      <c r="Z854" s="3">
        <v>0.48970915775667401</v>
      </c>
      <c r="AA854" s="3">
        <v>0.31006177442572203</v>
      </c>
      <c r="AB854" s="3">
        <v>0.19556075786694799</v>
      </c>
    </row>
    <row r="855" spans="1:28" x14ac:dyDescent="0.35">
      <c r="A855" s="1">
        <v>2146</v>
      </c>
      <c r="B855" s="1">
        <v>4.6139999999999999</v>
      </c>
      <c r="C855" s="1" t="s">
        <v>30</v>
      </c>
      <c r="D855" s="1">
        <v>250.10708</v>
      </c>
      <c r="E855" s="1" t="s">
        <v>3282</v>
      </c>
      <c r="F855" s="2" t="s">
        <v>3283</v>
      </c>
      <c r="G855" s="1" t="s">
        <v>796</v>
      </c>
      <c r="H855" s="1">
        <v>232.07355889999999</v>
      </c>
      <c r="I855" s="1">
        <v>1</v>
      </c>
      <c r="J855" s="1" t="s">
        <v>2585</v>
      </c>
      <c r="K855" s="1">
        <v>41.1</v>
      </c>
      <c r="L855" s="1">
        <v>11</v>
      </c>
      <c r="M855" s="1">
        <v>95.69</v>
      </c>
      <c r="N855" s="1"/>
      <c r="O855" s="1"/>
      <c r="P855" s="1">
        <v>59.160805918035102</v>
      </c>
      <c r="Q855" s="1">
        <v>58.535260565340799</v>
      </c>
      <c r="R855" s="1">
        <v>48.040207032773097</v>
      </c>
      <c r="S855" s="1">
        <v>47.338699948437998</v>
      </c>
      <c r="T855" s="3">
        <v>43.071924868889397</v>
      </c>
      <c r="U855" s="3">
        <v>69.651649105030998</v>
      </c>
      <c r="V855" s="3">
        <v>55.245424505382999</v>
      </c>
      <c r="W855" s="3">
        <v>53.354091307452798</v>
      </c>
      <c r="X855" s="3">
        <v>1.0354487004010899</v>
      </c>
      <c r="Y855" s="3">
        <v>5.0256079381444503E-2</v>
      </c>
      <c r="Z855" s="3">
        <v>0.51269434704612504</v>
      </c>
      <c r="AA855" s="3">
        <v>0.29014147105230398</v>
      </c>
      <c r="AB855" s="3">
        <v>0.17676058362179101</v>
      </c>
    </row>
    <row r="856" spans="1:28" x14ac:dyDescent="0.35">
      <c r="A856" s="1">
        <v>7282</v>
      </c>
      <c r="B856" s="1">
        <v>9.5120000000000005</v>
      </c>
      <c r="C856" s="1" t="s">
        <v>30</v>
      </c>
      <c r="D856" s="1">
        <v>539.29728999999998</v>
      </c>
      <c r="E856" s="1" t="s">
        <v>4887</v>
      </c>
      <c r="F856" s="2" t="s">
        <v>4888</v>
      </c>
      <c r="G856" s="1" t="s">
        <v>4889</v>
      </c>
      <c r="H856" s="1">
        <v>516.30870379999999</v>
      </c>
      <c r="I856" s="1">
        <v>1</v>
      </c>
      <c r="J856" s="1" t="s">
        <v>2866</v>
      </c>
      <c r="K856" s="1">
        <v>44.4</v>
      </c>
      <c r="L856" s="1">
        <v>30.7</v>
      </c>
      <c r="M856" s="1">
        <v>92.6</v>
      </c>
      <c r="N856" s="1"/>
      <c r="O856" s="1"/>
      <c r="P856" s="1">
        <v>96.449562891150904</v>
      </c>
      <c r="Q856" s="1">
        <v>137.88291625627201</v>
      </c>
      <c r="R856" s="1">
        <v>84.944578532555596</v>
      </c>
      <c r="S856" s="1">
        <v>87.750581334703597</v>
      </c>
      <c r="T856" s="3">
        <v>155.16843317065101</v>
      </c>
      <c r="U856" s="3">
        <v>65.502473962572296</v>
      </c>
      <c r="V856" s="3">
        <v>106.425685893326</v>
      </c>
      <c r="W856" s="3">
        <v>102.807162822642</v>
      </c>
      <c r="X856" s="3">
        <v>1.03519718832166</v>
      </c>
      <c r="Y856" s="3">
        <v>4.9905603973284501E-2</v>
      </c>
      <c r="Z856" s="3">
        <v>0.53257965109168703</v>
      </c>
      <c r="AA856" s="3">
        <v>0.27361543118927101</v>
      </c>
      <c r="AB856" s="3">
        <v>0.219886505714709</v>
      </c>
    </row>
    <row r="857" spans="1:28" x14ac:dyDescent="0.35">
      <c r="A857" s="1">
        <v>1634</v>
      </c>
      <c r="B857" s="1">
        <v>5.8609999999999998</v>
      </c>
      <c r="C857" s="1" t="s">
        <v>30</v>
      </c>
      <c r="D857" s="1">
        <v>218.08088000000001</v>
      </c>
      <c r="E857" s="1" t="s">
        <v>3109</v>
      </c>
      <c r="F857" s="2" t="s">
        <v>3110</v>
      </c>
      <c r="G857" s="1" t="s">
        <v>3111</v>
      </c>
      <c r="H857" s="1">
        <v>200.0484869</v>
      </c>
      <c r="I857" s="1">
        <v>7</v>
      </c>
      <c r="J857" s="1" t="s">
        <v>2585</v>
      </c>
      <c r="K857" s="1">
        <v>43.5</v>
      </c>
      <c r="L857" s="1">
        <v>28.3</v>
      </c>
      <c r="M857" s="1">
        <v>97.29</v>
      </c>
      <c r="N857" s="1"/>
      <c r="O857" s="1"/>
      <c r="P857" s="1">
        <v>80.793332914733497</v>
      </c>
      <c r="Q857" s="1">
        <v>68.162579274769698</v>
      </c>
      <c r="R857" s="1">
        <v>91.713670752629298</v>
      </c>
      <c r="S857" s="1">
        <v>77.318251346252296</v>
      </c>
      <c r="T857" s="3">
        <v>68.246284632284002</v>
      </c>
      <c r="U857" s="3">
        <v>86.927900458654094</v>
      </c>
      <c r="V857" s="3">
        <v>80.223194314044207</v>
      </c>
      <c r="W857" s="3">
        <v>77.497478812396807</v>
      </c>
      <c r="X857" s="3">
        <v>1.0351716667873201</v>
      </c>
      <c r="Y857" s="3">
        <v>4.9870035633923997E-2</v>
      </c>
      <c r="Z857" s="3">
        <v>0.48959465291481002</v>
      </c>
      <c r="AA857" s="3">
        <v>0.31016333396354301</v>
      </c>
      <c r="AB857" s="3">
        <v>0.12686813529156801</v>
      </c>
    </row>
    <row r="858" spans="1:28" x14ac:dyDescent="0.35">
      <c r="A858" s="1">
        <v>975</v>
      </c>
      <c r="B858" s="1">
        <v>7.1870000000000003</v>
      </c>
      <c r="C858" s="1" t="s">
        <v>30</v>
      </c>
      <c r="D858" s="1">
        <v>277.07204999999999</v>
      </c>
      <c r="E858" s="2" t="s">
        <v>794</v>
      </c>
      <c r="F858" s="2" t="s">
        <v>795</v>
      </c>
      <c r="G858" s="1" t="s">
        <v>796</v>
      </c>
      <c r="H858" s="1">
        <v>232.07355889999999</v>
      </c>
      <c r="I858" s="1">
        <v>1</v>
      </c>
      <c r="J858" s="1" t="s">
        <v>96</v>
      </c>
      <c r="K858" s="1">
        <v>47</v>
      </c>
      <c r="L858" s="1">
        <v>41.5</v>
      </c>
      <c r="M858" s="1">
        <v>94.95</v>
      </c>
      <c r="N858" s="1"/>
      <c r="O858" s="1"/>
      <c r="P858" s="1">
        <v>43.695529075280398</v>
      </c>
      <c r="Q858" s="1">
        <v>29.9156255709551</v>
      </c>
      <c r="R858" s="1">
        <v>38.995398177079203</v>
      </c>
      <c r="S858" s="1">
        <v>38.465159092334098</v>
      </c>
      <c r="T858" s="3">
        <v>39.129935684710198</v>
      </c>
      <c r="U858" s="3">
        <v>31.200467037218701</v>
      </c>
      <c r="V858" s="3">
        <v>37.535517607771602</v>
      </c>
      <c r="W858" s="3">
        <v>36.265187271420999</v>
      </c>
      <c r="X858" s="3">
        <v>1.03502891979691</v>
      </c>
      <c r="Y858" s="3">
        <v>4.9671078704984398E-2</v>
      </c>
      <c r="Z858" s="3">
        <v>0.41384952477708098</v>
      </c>
      <c r="AA858" s="3">
        <v>0.38315753916468598</v>
      </c>
      <c r="AB858" s="3">
        <v>8.6145566190063902E-2</v>
      </c>
    </row>
    <row r="859" spans="1:28" x14ac:dyDescent="0.35">
      <c r="A859" s="1">
        <v>6636</v>
      </c>
      <c r="B859" s="1">
        <v>10.433999999999999</v>
      </c>
      <c r="C859" s="1" t="s">
        <v>30</v>
      </c>
      <c r="D859" s="1">
        <v>487.34170999999998</v>
      </c>
      <c r="E859" s="1" t="s">
        <v>4758</v>
      </c>
      <c r="F859" s="2" t="s">
        <v>4759</v>
      </c>
      <c r="G859" s="1" t="s">
        <v>4760</v>
      </c>
      <c r="H859" s="1">
        <v>464.3501746</v>
      </c>
      <c r="I859" s="1">
        <v>4</v>
      </c>
      <c r="J859" s="1" t="s">
        <v>2866</v>
      </c>
      <c r="K859" s="1">
        <v>52.7</v>
      </c>
      <c r="L859" s="1">
        <v>77.900000000000006</v>
      </c>
      <c r="M859" s="1">
        <v>90.5</v>
      </c>
      <c r="N859" s="1"/>
      <c r="O859" s="1"/>
      <c r="P859" s="1">
        <v>78.120763276086294</v>
      </c>
      <c r="Q859" s="1">
        <v>140.70589922642699</v>
      </c>
      <c r="R859" s="1">
        <v>109.388561619105</v>
      </c>
      <c r="S859" s="1">
        <v>80.371610463588894</v>
      </c>
      <c r="T859" s="3">
        <v>169.10939602090201</v>
      </c>
      <c r="U859" s="3">
        <v>67.788532439367302</v>
      </c>
      <c r="V859" s="3">
        <v>109.405074707206</v>
      </c>
      <c r="W859" s="3">
        <v>105.756512974619</v>
      </c>
      <c r="X859" s="3">
        <v>1.0344996410146601</v>
      </c>
      <c r="Y859" s="3">
        <v>4.8933144563356797E-2</v>
      </c>
      <c r="Z859" s="3">
        <v>0.53574900780167101</v>
      </c>
      <c r="AA859" s="3">
        <v>0.27103862459160899</v>
      </c>
      <c r="AB859" s="3">
        <v>0.24153000846683401</v>
      </c>
    </row>
    <row r="860" spans="1:28" x14ac:dyDescent="0.35">
      <c r="A860" s="1">
        <v>3991</v>
      </c>
      <c r="B860" s="1">
        <v>4.5960000000000001</v>
      </c>
      <c r="C860" s="1">
        <v>518.21385999999995</v>
      </c>
      <c r="D860" s="1">
        <v>517.20658000000003</v>
      </c>
      <c r="E860" s="2" t="s">
        <v>2076</v>
      </c>
      <c r="F860" s="2" t="s">
        <v>2077</v>
      </c>
      <c r="G860" s="1" t="s">
        <v>2078</v>
      </c>
      <c r="H860" s="1">
        <v>518.21653470000001</v>
      </c>
      <c r="I860" s="1">
        <v>7</v>
      </c>
      <c r="J860" s="1" t="s">
        <v>20</v>
      </c>
      <c r="K860" s="1">
        <v>49.1</v>
      </c>
      <c r="L860" s="1">
        <v>61.9</v>
      </c>
      <c r="M860" s="1">
        <v>91.34</v>
      </c>
      <c r="N860" s="1"/>
      <c r="O860" s="1"/>
      <c r="P860" s="1">
        <v>6.2359949235502397</v>
      </c>
      <c r="Q860" s="1">
        <v>5.8664142747200598</v>
      </c>
      <c r="R860" s="1">
        <v>5.7401263612691196</v>
      </c>
      <c r="S860" s="1">
        <v>5.6955984259525998</v>
      </c>
      <c r="T860" s="3">
        <v>5.6170020282911901</v>
      </c>
      <c r="U860" s="3">
        <v>5.9393919483395603</v>
      </c>
      <c r="V860" s="3">
        <v>5.9475118531798099</v>
      </c>
      <c r="W860" s="3">
        <v>5.7506641341944498</v>
      </c>
      <c r="X860" s="3">
        <v>1.03423043224084</v>
      </c>
      <c r="Y860" s="3">
        <v>4.8557661874558899E-2</v>
      </c>
      <c r="Z860" s="3">
        <v>0.25300364504518302</v>
      </c>
      <c r="AA860" s="3">
        <v>0.59687322186131297</v>
      </c>
      <c r="AB860" s="3">
        <v>0.24915965105879501</v>
      </c>
    </row>
    <row r="861" spans="1:28" x14ac:dyDescent="0.35">
      <c r="A861" s="1">
        <v>779</v>
      </c>
      <c r="B861" s="1">
        <v>5.8650000000000002</v>
      </c>
      <c r="C861" s="1">
        <v>155.07336000000001</v>
      </c>
      <c r="D861" s="1">
        <v>156.08063999999999</v>
      </c>
      <c r="E861" s="1" t="s">
        <v>2820</v>
      </c>
      <c r="F861" s="2" t="s">
        <v>2821</v>
      </c>
      <c r="G861" s="1" t="s">
        <v>2822</v>
      </c>
      <c r="H861" s="1">
        <v>155.07349930000001</v>
      </c>
      <c r="I861" s="1">
        <v>1</v>
      </c>
      <c r="J861" s="1" t="s">
        <v>2581</v>
      </c>
      <c r="K861" s="1">
        <v>49</v>
      </c>
      <c r="L861" s="1">
        <v>51.1</v>
      </c>
      <c r="M861" s="1">
        <v>95.07</v>
      </c>
      <c r="N861" s="1"/>
      <c r="O861" s="1"/>
      <c r="P861" s="1">
        <v>66.018625107427297</v>
      </c>
      <c r="Q861" s="1">
        <v>57.380773094422402</v>
      </c>
      <c r="R861" s="1">
        <v>74.664089981284803</v>
      </c>
      <c r="S861" s="1">
        <v>60.919777759592797</v>
      </c>
      <c r="T861" s="3">
        <v>60.873293816984599</v>
      </c>
      <c r="U861" s="3">
        <v>69.798061321147799</v>
      </c>
      <c r="V861" s="3">
        <v>66.021162727711499</v>
      </c>
      <c r="W861" s="3">
        <v>63.863710965908403</v>
      </c>
      <c r="X861" s="3">
        <v>1.0337821233557001</v>
      </c>
      <c r="Y861" s="3">
        <v>4.79321598545107E-2</v>
      </c>
      <c r="Z861" s="3">
        <v>0.47616621224704803</v>
      </c>
      <c r="AA861" s="3">
        <v>0.322241424460881</v>
      </c>
      <c r="AB861" s="3">
        <v>0.12915875152829101</v>
      </c>
    </row>
    <row r="862" spans="1:28" x14ac:dyDescent="0.35">
      <c r="A862" s="1">
        <v>1707</v>
      </c>
      <c r="B862" s="1">
        <v>7.2539999999999996</v>
      </c>
      <c r="C862" s="1">
        <v>340.18921999999998</v>
      </c>
      <c r="D862" s="1">
        <v>339.18194</v>
      </c>
      <c r="E862" s="2" t="s">
        <v>1184</v>
      </c>
      <c r="F862" s="2" t="s">
        <v>1185</v>
      </c>
      <c r="G862" s="1" t="s">
        <v>1186</v>
      </c>
      <c r="H862" s="1">
        <v>340.1885886</v>
      </c>
      <c r="I862" s="1">
        <v>2</v>
      </c>
      <c r="J862" s="1" t="s">
        <v>20</v>
      </c>
      <c r="K862" s="1">
        <v>40.6</v>
      </c>
      <c r="L862" s="1">
        <v>11.4</v>
      </c>
      <c r="M862" s="1">
        <v>93.42</v>
      </c>
      <c r="N862" s="1"/>
      <c r="O862" s="1"/>
      <c r="P862" s="1">
        <v>29.788446971995601</v>
      </c>
      <c r="Q862" s="1">
        <v>33.010198235657803</v>
      </c>
      <c r="R862" s="1">
        <v>29.475711684374499</v>
      </c>
      <c r="S862" s="1">
        <v>32.701704958983797</v>
      </c>
      <c r="T862" s="3">
        <v>27.408633711687699</v>
      </c>
      <c r="U862" s="3">
        <v>29.167421488901201</v>
      </c>
      <c r="V862" s="3">
        <v>30.758118964009299</v>
      </c>
      <c r="W862" s="3">
        <v>29.7592533865242</v>
      </c>
      <c r="X862" s="3">
        <v>1.0335648735709699</v>
      </c>
      <c r="Y862" s="3">
        <v>4.7628944972163502E-2</v>
      </c>
      <c r="Z862" s="3">
        <v>0.35713585684707699</v>
      </c>
      <c r="AA862" s="3">
        <v>0.44716654395716798</v>
      </c>
      <c r="AB862" s="3">
        <v>0.208276831373611</v>
      </c>
    </row>
    <row r="863" spans="1:28" x14ac:dyDescent="0.35">
      <c r="A863" s="1">
        <v>7892</v>
      </c>
      <c r="B863" s="1">
        <v>5.2649999999999997</v>
      </c>
      <c r="C863" s="1">
        <v>610.15229999999997</v>
      </c>
      <c r="D863" s="1">
        <v>633.14153999999996</v>
      </c>
      <c r="E863" s="1" t="s">
        <v>2329</v>
      </c>
      <c r="F863" s="2" t="s">
        <v>2330</v>
      </c>
      <c r="G863" s="1" t="s">
        <v>2331</v>
      </c>
      <c r="H863" s="1">
        <v>610.15338489999999</v>
      </c>
      <c r="I863" s="1">
        <v>2</v>
      </c>
      <c r="J863" s="1" t="s">
        <v>2866</v>
      </c>
      <c r="K863" s="1">
        <v>49.5</v>
      </c>
      <c r="L863" s="1">
        <v>60.7</v>
      </c>
      <c r="M863" s="1">
        <v>89.26</v>
      </c>
      <c r="N863" s="1">
        <v>85.1</v>
      </c>
      <c r="O863" s="1"/>
      <c r="P863" s="1">
        <v>25.839707855495899</v>
      </c>
      <c r="Q863" s="1">
        <v>30.685411949476698</v>
      </c>
      <c r="R863" s="1">
        <v>36.557095153547202</v>
      </c>
      <c r="S863" s="1">
        <v>27.558095272060999</v>
      </c>
      <c r="T863" s="3">
        <v>27.662409634385899</v>
      </c>
      <c r="U863" s="3">
        <v>35.010838108185901</v>
      </c>
      <c r="V863" s="3">
        <v>31.027404986173298</v>
      </c>
      <c r="W863" s="3">
        <v>30.077114338210901</v>
      </c>
      <c r="X863" s="3">
        <v>1.0315951403208601</v>
      </c>
      <c r="Y863" s="3">
        <v>4.4876881950981197E-2</v>
      </c>
      <c r="Z863" s="3">
        <v>0.50622042963365099</v>
      </c>
      <c r="AA863" s="3">
        <v>0.29566033191951602</v>
      </c>
      <c r="AB863" s="3">
        <v>0.119518113688296</v>
      </c>
    </row>
    <row r="864" spans="1:28" x14ac:dyDescent="0.35">
      <c r="A864" s="1">
        <v>4389</v>
      </c>
      <c r="B864" s="1">
        <v>4.6210000000000004</v>
      </c>
      <c r="C864" s="1">
        <v>556.18064000000004</v>
      </c>
      <c r="D864" s="1">
        <v>555.17336</v>
      </c>
      <c r="E864" s="2" t="s">
        <v>2197</v>
      </c>
      <c r="F864" s="2" t="s">
        <v>2198</v>
      </c>
      <c r="G864" s="1" t="s">
        <v>2199</v>
      </c>
      <c r="H864" s="1">
        <v>556.17920570000001</v>
      </c>
      <c r="I864" s="1">
        <v>3</v>
      </c>
      <c r="J864" s="1" t="s">
        <v>20</v>
      </c>
      <c r="K864" s="1">
        <v>44.3</v>
      </c>
      <c r="L864" s="1">
        <v>33.1</v>
      </c>
      <c r="M864" s="1">
        <v>91.51</v>
      </c>
      <c r="N864" s="1"/>
      <c r="O864" s="1"/>
      <c r="P864" s="1">
        <v>19.101396592167699</v>
      </c>
      <c r="Q864" s="1">
        <v>22.1150882035408</v>
      </c>
      <c r="R864" s="1">
        <v>19.724220202921</v>
      </c>
      <c r="S864" s="1">
        <v>16.396746684043102</v>
      </c>
      <c r="T864" s="3">
        <v>20.227342004424202</v>
      </c>
      <c r="U864" s="3">
        <v>22.4593577544323</v>
      </c>
      <c r="V864" s="3">
        <v>20.3135683328765</v>
      </c>
      <c r="W864" s="3">
        <v>19.694482147633199</v>
      </c>
      <c r="X864" s="3">
        <v>1.0314344992979501</v>
      </c>
      <c r="Y864" s="3">
        <v>4.46522065482323E-2</v>
      </c>
      <c r="Z864" s="3">
        <v>0.40413917092020402</v>
      </c>
      <c r="AA864" s="3">
        <v>0.39346905381361402</v>
      </c>
      <c r="AB864" s="3">
        <v>0.161174171794113</v>
      </c>
    </row>
    <row r="865" spans="1:28" x14ac:dyDescent="0.35">
      <c r="A865" s="1">
        <v>1024</v>
      </c>
      <c r="B865" s="1">
        <v>9.3360000000000003</v>
      </c>
      <c r="C865" s="1">
        <v>174.14068</v>
      </c>
      <c r="D865" s="1">
        <v>175.14796000000001</v>
      </c>
      <c r="E865" s="1" t="s">
        <v>2912</v>
      </c>
      <c r="F865" s="2" t="s">
        <v>2913</v>
      </c>
      <c r="G865" s="1" t="s">
        <v>2911</v>
      </c>
      <c r="H865" s="1">
        <v>174.14085059999999</v>
      </c>
      <c r="I865" s="1">
        <v>1</v>
      </c>
      <c r="J865" s="1" t="s">
        <v>2581</v>
      </c>
      <c r="K865" s="1">
        <v>49.5</v>
      </c>
      <c r="L865" s="1">
        <v>51.7</v>
      </c>
      <c r="M865" s="1">
        <v>96.88</v>
      </c>
      <c r="N865" s="1"/>
      <c r="O865" s="1"/>
      <c r="P865" s="1">
        <v>129.61452969882399</v>
      </c>
      <c r="Q865" s="1">
        <v>86.212971014661207</v>
      </c>
      <c r="R865" s="1">
        <v>96.506199938195294</v>
      </c>
      <c r="S865" s="1">
        <v>86.622020464880606</v>
      </c>
      <c r="T865" s="3">
        <v>98.856372336124807</v>
      </c>
      <c r="U865" s="3">
        <v>117.419507640747</v>
      </c>
      <c r="V865" s="3">
        <v>104.11123355056</v>
      </c>
      <c r="W865" s="3">
        <v>100.96596681391701</v>
      </c>
      <c r="X865" s="3">
        <v>1.0311517517822599</v>
      </c>
      <c r="Y865" s="3">
        <v>4.4256665812848497E-2</v>
      </c>
      <c r="Z865" s="3">
        <v>0.515264767475339</v>
      </c>
      <c r="AA865" s="3">
        <v>0.28796955250140099</v>
      </c>
      <c r="AB865" s="3">
        <v>5.1801838263070402E-2</v>
      </c>
    </row>
    <row r="866" spans="1:28" x14ac:dyDescent="0.35">
      <c r="A866" s="1">
        <v>4911</v>
      </c>
      <c r="B866" s="1">
        <v>1.3120000000000001</v>
      </c>
      <c r="C866" s="1">
        <v>393.15307000000001</v>
      </c>
      <c r="D866" s="1">
        <v>394.16034000000002</v>
      </c>
      <c r="E866" s="1" t="s">
        <v>4227</v>
      </c>
      <c r="F866" s="2" t="s">
        <v>4228</v>
      </c>
      <c r="G866" s="1" t="s">
        <v>4229</v>
      </c>
      <c r="H866" s="1">
        <v>393.15697139999997</v>
      </c>
      <c r="I866" s="1">
        <v>10</v>
      </c>
      <c r="J866" s="1" t="s">
        <v>2581</v>
      </c>
      <c r="K866" s="1">
        <v>41.9</v>
      </c>
      <c r="L866" s="1">
        <v>27.8</v>
      </c>
      <c r="M866" s="1">
        <v>92.35</v>
      </c>
      <c r="N866" s="1"/>
      <c r="O866" s="1"/>
      <c r="P866" s="1">
        <v>10.867609196938099</v>
      </c>
      <c r="Q866" s="1">
        <v>4.4790885541274701</v>
      </c>
      <c r="R866" s="1">
        <v>10.8222078764085</v>
      </c>
      <c r="S866" s="1">
        <v>6.6076082960394604</v>
      </c>
      <c r="T866" s="3">
        <v>8.0992840709248792</v>
      </c>
      <c r="U866" s="3">
        <v>10.6798461920768</v>
      </c>
      <c r="V866" s="3">
        <v>8.7229685424913601</v>
      </c>
      <c r="W866" s="3">
        <v>8.4622461863470502</v>
      </c>
      <c r="X866" s="3">
        <v>1.0308100651296299</v>
      </c>
      <c r="Y866" s="3">
        <v>4.3778529273411103E-2</v>
      </c>
      <c r="Z866" s="3">
        <v>0.53421876999702</v>
      </c>
      <c r="AA866" s="3">
        <v>0.27228085693066501</v>
      </c>
      <c r="AB866" s="3">
        <v>0.10996477081792901</v>
      </c>
    </row>
    <row r="867" spans="1:28" x14ac:dyDescent="0.35">
      <c r="A867" s="1">
        <v>3579</v>
      </c>
      <c r="B867" s="1">
        <v>8.5410000000000004</v>
      </c>
      <c r="C867" s="1" t="s">
        <v>30</v>
      </c>
      <c r="D867" s="1">
        <v>331.11468000000002</v>
      </c>
      <c r="E867" s="1" t="s">
        <v>3798</v>
      </c>
      <c r="F867" s="2" t="s">
        <v>3799</v>
      </c>
      <c r="G867" s="1" t="s">
        <v>3800</v>
      </c>
      <c r="H867" s="1">
        <v>308.12598839999998</v>
      </c>
      <c r="I867" s="1">
        <v>1</v>
      </c>
      <c r="J867" s="1" t="s">
        <v>2866</v>
      </c>
      <c r="K867" s="1">
        <v>41.6</v>
      </c>
      <c r="L867" s="1">
        <v>14.4</v>
      </c>
      <c r="M867" s="1">
        <v>95.37</v>
      </c>
      <c r="N867" s="1"/>
      <c r="O867" s="1"/>
      <c r="P867" s="1">
        <v>6.8873621477472797</v>
      </c>
      <c r="Q867" s="1">
        <v>5.2943932510969303</v>
      </c>
      <c r="R867" s="1">
        <v>7.6040275957786498</v>
      </c>
      <c r="S867" s="1">
        <v>7.3202863209571003</v>
      </c>
      <c r="T867" s="3">
        <v>5.4402127251111798</v>
      </c>
      <c r="U867" s="3">
        <v>6.4531333754843496</v>
      </c>
      <c r="V867" s="3">
        <v>6.5952609982076202</v>
      </c>
      <c r="W867" s="3">
        <v>6.4045441405175403</v>
      </c>
      <c r="X867" s="3">
        <v>1.0297783657206001</v>
      </c>
      <c r="Y867" s="3">
        <v>4.2333866454596802E-2</v>
      </c>
      <c r="Z867" s="3">
        <v>0.51087811290552398</v>
      </c>
      <c r="AA867" s="3">
        <v>0.29168270300959298</v>
      </c>
      <c r="AB867" s="3">
        <v>8.9366467630669993E-2</v>
      </c>
    </row>
    <row r="868" spans="1:28" x14ac:dyDescent="0.35">
      <c r="A868" s="1">
        <v>609</v>
      </c>
      <c r="B868" s="1">
        <v>13.163</v>
      </c>
      <c r="C868" s="1" t="s">
        <v>30</v>
      </c>
      <c r="D868" s="1">
        <v>142.12254999999999</v>
      </c>
      <c r="E868" s="1" t="s">
        <v>2768</v>
      </c>
      <c r="F868" s="2" t="s">
        <v>2769</v>
      </c>
      <c r="G868" s="1" t="s">
        <v>2684</v>
      </c>
      <c r="H868" s="1">
        <v>124.088815</v>
      </c>
      <c r="I868" s="1">
        <v>1</v>
      </c>
      <c r="J868" s="1" t="s">
        <v>2585</v>
      </c>
      <c r="K868" s="1">
        <v>46.3</v>
      </c>
      <c r="L868" s="1">
        <v>37.5</v>
      </c>
      <c r="M868" s="1">
        <v>94.76</v>
      </c>
      <c r="N868" s="1"/>
      <c r="O868" s="1"/>
      <c r="P868" s="1">
        <v>4.8190525666712203</v>
      </c>
      <c r="Q868" s="1">
        <v>6.0187215621416597</v>
      </c>
      <c r="R868" s="1">
        <v>4.7246167973032103</v>
      </c>
      <c r="S868" s="1">
        <v>5.7390217329179301</v>
      </c>
      <c r="T868" s="3">
        <v>4.6192209806060101</v>
      </c>
      <c r="U868" s="3">
        <v>4.7714975040912497</v>
      </c>
      <c r="V868" s="3">
        <v>5.1874636420386997</v>
      </c>
      <c r="W868" s="3">
        <v>5.0432467392050597</v>
      </c>
      <c r="X868" s="3">
        <v>1.02859604344014</v>
      </c>
      <c r="Y868" s="3">
        <v>4.0676509395781699E-2</v>
      </c>
      <c r="Z868" s="3">
        <v>0.50069125443561502</v>
      </c>
      <c r="AA868" s="3">
        <v>0.30042999434809398</v>
      </c>
      <c r="AB868" s="3">
        <v>0.140641119263756</v>
      </c>
    </row>
    <row r="869" spans="1:28" x14ac:dyDescent="0.35">
      <c r="A869" s="1">
        <v>7131</v>
      </c>
      <c r="B869" s="1">
        <v>6.4340000000000002</v>
      </c>
      <c r="C869" s="1" t="s">
        <v>30</v>
      </c>
      <c r="D869" s="1">
        <v>525.23021000000006</v>
      </c>
      <c r="E869" s="1" t="s">
        <v>4862</v>
      </c>
      <c r="F869" s="2" t="s">
        <v>4863</v>
      </c>
      <c r="G869" s="1" t="s">
        <v>4864</v>
      </c>
      <c r="H869" s="1">
        <v>502.23668170000002</v>
      </c>
      <c r="I869" s="1">
        <v>9</v>
      </c>
      <c r="J869" s="1" t="s">
        <v>2866</v>
      </c>
      <c r="K869" s="1">
        <v>40.700000000000003</v>
      </c>
      <c r="L869" s="1">
        <v>23.5</v>
      </c>
      <c r="M869" s="1">
        <v>89.83</v>
      </c>
      <c r="N869" s="1"/>
      <c r="O869" s="1"/>
      <c r="P869" s="1">
        <v>85.0032807865352</v>
      </c>
      <c r="Q869" s="1">
        <v>83.737286747287499</v>
      </c>
      <c r="R869" s="1">
        <v>92.0382031312121</v>
      </c>
      <c r="S869" s="1">
        <v>93.6014321426252</v>
      </c>
      <c r="T869" s="3">
        <v>67.891917160359398</v>
      </c>
      <c r="U869" s="3">
        <v>92.0377054655862</v>
      </c>
      <c r="V869" s="3">
        <v>86.926256888344895</v>
      </c>
      <c r="W869" s="3">
        <v>84.510351589523594</v>
      </c>
      <c r="X869" s="3">
        <v>1.0285870932185399</v>
      </c>
      <c r="Y869" s="3">
        <v>4.0663955880170202E-2</v>
      </c>
      <c r="Z869" s="3">
        <v>0.49791208102122703</v>
      </c>
      <c r="AA869" s="3">
        <v>0.302847336152332</v>
      </c>
      <c r="AB869" s="3">
        <v>0.16786842779543301</v>
      </c>
    </row>
    <row r="870" spans="1:28" x14ac:dyDescent="0.35">
      <c r="A870" s="1">
        <v>3131</v>
      </c>
      <c r="B870" s="1">
        <v>14.583</v>
      </c>
      <c r="C870" s="1">
        <v>306.29194999999999</v>
      </c>
      <c r="D870" s="1">
        <v>307.29923000000002</v>
      </c>
      <c r="E870" s="1" t="s">
        <v>3636</v>
      </c>
      <c r="F870" s="2" t="s">
        <v>3637</v>
      </c>
      <c r="G870" s="1" t="s">
        <v>3638</v>
      </c>
      <c r="H870" s="1">
        <v>306.2922658</v>
      </c>
      <c r="I870" s="1">
        <v>1</v>
      </c>
      <c r="J870" s="1" t="s">
        <v>2581</v>
      </c>
      <c r="K870" s="1">
        <v>50.7</v>
      </c>
      <c r="L870" s="1">
        <v>57.7</v>
      </c>
      <c r="M870" s="1">
        <v>97.1</v>
      </c>
      <c r="N870" s="1"/>
      <c r="O870" s="1"/>
      <c r="P870" s="1">
        <v>0.57561093053194801</v>
      </c>
      <c r="Q870" s="1">
        <v>0.8969618409715</v>
      </c>
      <c r="R870" s="1">
        <v>0.54692243645677696</v>
      </c>
      <c r="S870" s="1">
        <v>0.50523941469072897</v>
      </c>
      <c r="T870" s="3">
        <v>0.84819888141448496</v>
      </c>
      <c r="U870" s="3">
        <v>0.61122764996915302</v>
      </c>
      <c r="V870" s="3">
        <v>0.67316506932007503</v>
      </c>
      <c r="W870" s="3">
        <v>0.65488864869145602</v>
      </c>
      <c r="X870" s="3">
        <v>1.02790767661821</v>
      </c>
      <c r="Y870" s="3">
        <v>3.9710692093624399E-2</v>
      </c>
      <c r="Z870" s="3">
        <v>0.531449161332749</v>
      </c>
      <c r="AA870" s="3">
        <v>0.27453827396036901</v>
      </c>
      <c r="AB870" s="3">
        <v>8.8388744222192894E-2</v>
      </c>
    </row>
    <row r="871" spans="1:28" x14ac:dyDescent="0.35">
      <c r="A871" s="1">
        <v>7871</v>
      </c>
      <c r="B871" s="1">
        <v>5.3330000000000002</v>
      </c>
      <c r="C871" s="1" t="s">
        <v>30</v>
      </c>
      <c r="D871" s="1">
        <v>607.23522000000003</v>
      </c>
      <c r="E871" s="1" t="s">
        <v>4995</v>
      </c>
      <c r="F871" s="2" t="s">
        <v>4996</v>
      </c>
      <c r="G871" s="1" t="s">
        <v>4997</v>
      </c>
      <c r="H871" s="1">
        <v>584.25160010000002</v>
      </c>
      <c r="I871" s="1">
        <v>9</v>
      </c>
      <c r="J871" s="1" t="s">
        <v>2866</v>
      </c>
      <c r="K871" s="1">
        <v>42.1</v>
      </c>
      <c r="L871" s="1">
        <v>24.9</v>
      </c>
      <c r="M871" s="1">
        <v>95.63</v>
      </c>
      <c r="N871" s="1"/>
      <c r="O871" s="1"/>
      <c r="P871" s="1">
        <v>480.52701982143998</v>
      </c>
      <c r="Q871" s="1">
        <v>505.65833590554098</v>
      </c>
      <c r="R871" s="1">
        <v>525.16958221743801</v>
      </c>
      <c r="S871" s="1">
        <v>438.64458535570702</v>
      </c>
      <c r="T871" s="3">
        <v>499.34477210571902</v>
      </c>
      <c r="U871" s="3">
        <v>534.21123266246605</v>
      </c>
      <c r="V871" s="3">
        <v>503.78497931480598</v>
      </c>
      <c r="W871" s="3">
        <v>490.733530041297</v>
      </c>
      <c r="X871" s="3">
        <v>1.02659579685213</v>
      </c>
      <c r="Y871" s="3">
        <v>3.7868258907763498E-2</v>
      </c>
      <c r="Z871" s="3">
        <v>0.463636760524401</v>
      </c>
      <c r="AA871" s="3">
        <v>0.33382213729003002</v>
      </c>
      <c r="AB871" s="3">
        <v>0.159666046187214</v>
      </c>
    </row>
    <row r="872" spans="1:28" x14ac:dyDescent="0.35">
      <c r="A872" s="1">
        <v>2565</v>
      </c>
      <c r="B872" s="1">
        <v>1.56</v>
      </c>
      <c r="C872" s="1" t="s">
        <v>30</v>
      </c>
      <c r="D872" s="1">
        <v>276.04755999999998</v>
      </c>
      <c r="E872" s="1" t="s">
        <v>3423</v>
      </c>
      <c r="F872" s="2" t="s">
        <v>3424</v>
      </c>
      <c r="G872" s="1" t="s">
        <v>3425</v>
      </c>
      <c r="H872" s="1">
        <v>258.01406850000001</v>
      </c>
      <c r="I872" s="1">
        <v>1</v>
      </c>
      <c r="J872" s="1" t="s">
        <v>2585</v>
      </c>
      <c r="K872" s="1">
        <v>43.1</v>
      </c>
      <c r="L872" s="1">
        <v>22.4</v>
      </c>
      <c r="M872" s="1">
        <v>94.44</v>
      </c>
      <c r="N872" s="1"/>
      <c r="O872" s="1"/>
      <c r="P872" s="1">
        <v>42.160830066416402</v>
      </c>
      <c r="Q872" s="1">
        <v>50.792847257009299</v>
      </c>
      <c r="R872" s="1">
        <v>22.780713393153999</v>
      </c>
      <c r="S872" s="1">
        <v>41.0623513086625</v>
      </c>
      <c r="T872" s="3">
        <v>30.726333089431101</v>
      </c>
      <c r="U872" s="3">
        <v>41.001029384268499</v>
      </c>
      <c r="V872" s="3">
        <v>38.578130238859899</v>
      </c>
      <c r="W872" s="3">
        <v>37.5965712607874</v>
      </c>
      <c r="X872" s="3">
        <v>1.02610767272537</v>
      </c>
      <c r="Y872" s="3">
        <v>3.7182125444516503E-2</v>
      </c>
      <c r="Z872" s="3">
        <v>0.53375679362638095</v>
      </c>
      <c r="AA872" s="3">
        <v>0.27265658425605699</v>
      </c>
      <c r="AB872" s="3">
        <v>4.97754860527298E-2</v>
      </c>
    </row>
    <row r="873" spans="1:28" x14ac:dyDescent="0.35">
      <c r="A873" s="1">
        <v>7277</v>
      </c>
      <c r="B873" s="1">
        <v>4.8460000000000001</v>
      </c>
      <c r="C873" s="1" t="s">
        <v>30</v>
      </c>
      <c r="D873" s="1">
        <v>539.17273999999998</v>
      </c>
      <c r="E873" s="1" t="s">
        <v>4884</v>
      </c>
      <c r="F873" s="2" t="s">
        <v>4885</v>
      </c>
      <c r="G873" s="1" t="s">
        <v>4886</v>
      </c>
      <c r="H873" s="1">
        <v>516.1842911</v>
      </c>
      <c r="I873" s="1">
        <v>2</v>
      </c>
      <c r="J873" s="1" t="s">
        <v>2866</v>
      </c>
      <c r="K873" s="1">
        <v>43.8</v>
      </c>
      <c r="L873" s="1">
        <v>24.9</v>
      </c>
      <c r="M873" s="1">
        <v>96.61</v>
      </c>
      <c r="N873" s="1"/>
      <c r="O873" s="1"/>
      <c r="P873" s="1">
        <v>57.707005331489498</v>
      </c>
      <c r="Q873" s="1">
        <v>69.779399821566003</v>
      </c>
      <c r="R873" s="1">
        <v>68.170099474482399</v>
      </c>
      <c r="S873" s="1">
        <v>47.505466957353804</v>
      </c>
      <c r="T873" s="3">
        <v>80.572948935821501</v>
      </c>
      <c r="U873" s="3">
        <v>62.706714268098899</v>
      </c>
      <c r="V873" s="3">
        <v>65.218834875845999</v>
      </c>
      <c r="W873" s="3">
        <v>63.595043387091401</v>
      </c>
      <c r="X873" s="3">
        <v>1.0255333026328901</v>
      </c>
      <c r="Y873" s="3">
        <v>3.63743419037834E-2</v>
      </c>
      <c r="Z873" s="3">
        <v>0.52379611283999505</v>
      </c>
      <c r="AA873" s="3">
        <v>0.28083772885543001</v>
      </c>
      <c r="AB873" s="3">
        <v>0.15797476425807</v>
      </c>
    </row>
    <row r="874" spans="1:28" x14ac:dyDescent="0.35">
      <c r="A874" s="1">
        <v>63</v>
      </c>
      <c r="B874" s="1">
        <v>1.4059999999999999</v>
      </c>
      <c r="C874" s="1">
        <v>118.02688000000001</v>
      </c>
      <c r="D874" s="1">
        <v>117.0196</v>
      </c>
      <c r="E874" s="2" t="s">
        <v>67</v>
      </c>
      <c r="F874" s="2" t="s">
        <v>68</v>
      </c>
      <c r="G874" s="1" t="s">
        <v>69</v>
      </c>
      <c r="H874" s="1">
        <v>118.0266087</v>
      </c>
      <c r="I874" s="1">
        <v>2</v>
      </c>
      <c r="J874" s="1" t="s">
        <v>20</v>
      </c>
      <c r="K874" s="1">
        <v>43.2</v>
      </c>
      <c r="L874" s="1">
        <v>18.7</v>
      </c>
      <c r="M874" s="1">
        <v>99.57</v>
      </c>
      <c r="N874" s="1">
        <v>86.6</v>
      </c>
      <c r="O874" s="1">
        <v>87</v>
      </c>
      <c r="P874" s="1">
        <v>618.22577038812301</v>
      </c>
      <c r="Q874" s="1">
        <v>576.95396051455498</v>
      </c>
      <c r="R874" s="1">
        <v>746.19982857226</v>
      </c>
      <c r="S874" s="1">
        <v>581.46154892008497</v>
      </c>
      <c r="T874" s="3">
        <v>692.91829332051805</v>
      </c>
      <c r="U874" s="3">
        <v>620.65446134006402</v>
      </c>
      <c r="V874" s="3">
        <v>647.12651982497903</v>
      </c>
      <c r="W874" s="3">
        <v>631.67810119355602</v>
      </c>
      <c r="X874" s="3">
        <v>1.0244561567074</v>
      </c>
      <c r="Y874" s="3">
        <v>3.4858243154151598E-2</v>
      </c>
      <c r="Z874" s="3">
        <v>0.416163511810832</v>
      </c>
      <c r="AA874" s="3">
        <v>0.38073600032306099</v>
      </c>
      <c r="AB874" s="3">
        <v>8.5225579512917204E-2</v>
      </c>
    </row>
    <row r="875" spans="1:28" x14ac:dyDescent="0.35">
      <c r="A875" s="1">
        <v>1808</v>
      </c>
      <c r="B875" s="1">
        <v>12.375</v>
      </c>
      <c r="C875" s="1" t="s">
        <v>30</v>
      </c>
      <c r="D875" s="1">
        <v>229.19468000000001</v>
      </c>
      <c r="E875" s="1" t="s">
        <v>3158</v>
      </c>
      <c r="F875" s="2" t="s">
        <v>3159</v>
      </c>
      <c r="G875" s="1" t="s">
        <v>3160</v>
      </c>
      <c r="H875" s="1">
        <v>206.20345080000001</v>
      </c>
      <c r="I875" s="1">
        <v>10</v>
      </c>
      <c r="J875" s="1" t="s">
        <v>2866</v>
      </c>
      <c r="K875" s="1">
        <v>50.7</v>
      </c>
      <c r="L875" s="1">
        <v>65.7</v>
      </c>
      <c r="M875" s="1">
        <v>98.56</v>
      </c>
      <c r="N875" s="1"/>
      <c r="O875" s="1"/>
      <c r="P875" s="1">
        <v>93.380101170057699</v>
      </c>
      <c r="Q875" s="1">
        <v>111.01078267685401</v>
      </c>
      <c r="R875" s="1">
        <v>82.267673315495003</v>
      </c>
      <c r="S875" s="1">
        <v>91.584804157151297</v>
      </c>
      <c r="T875" s="3">
        <v>90.065919663329595</v>
      </c>
      <c r="U875" s="3">
        <v>98.166172005771301</v>
      </c>
      <c r="V875" s="3">
        <v>95.552852387468903</v>
      </c>
      <c r="W875" s="3">
        <v>93.272298608750702</v>
      </c>
      <c r="X875" s="3">
        <v>1.0244504940130701</v>
      </c>
      <c r="Y875" s="3">
        <v>3.4850268617065097E-2</v>
      </c>
      <c r="Z875" s="3">
        <v>0.50150156090817199</v>
      </c>
      <c r="AA875" s="3">
        <v>0.29972771091325301</v>
      </c>
      <c r="AB875" s="3">
        <v>9.0682962841193704E-2</v>
      </c>
    </row>
    <row r="876" spans="1:28" x14ac:dyDescent="0.35">
      <c r="A876" s="1">
        <v>1434</v>
      </c>
      <c r="B876" s="1">
        <v>11.426</v>
      </c>
      <c r="C876" s="1">
        <v>204.18744000000001</v>
      </c>
      <c r="D876" s="1">
        <v>205.19471999999999</v>
      </c>
      <c r="E876" s="1" t="s">
        <v>3054</v>
      </c>
      <c r="F876" s="2" t="s">
        <v>3055</v>
      </c>
      <c r="G876" s="1" t="s">
        <v>3056</v>
      </c>
      <c r="H876" s="1">
        <v>204.18780079999999</v>
      </c>
      <c r="I876" s="1">
        <v>1</v>
      </c>
      <c r="J876" s="1" t="s">
        <v>2581</v>
      </c>
      <c r="K876" s="1">
        <v>54.4</v>
      </c>
      <c r="L876" s="1">
        <v>75.099999999999994</v>
      </c>
      <c r="M876" s="1">
        <v>98.5</v>
      </c>
      <c r="N876" s="1"/>
      <c r="O876" s="1"/>
      <c r="P876" s="1">
        <v>5707.41271045141</v>
      </c>
      <c r="Q876" s="1">
        <v>4281.3736663426998</v>
      </c>
      <c r="R876" s="1">
        <v>5422.5135878254396</v>
      </c>
      <c r="S876" s="1">
        <v>5694.8616498741503</v>
      </c>
      <c r="T876" s="3">
        <v>3864.6852692566999</v>
      </c>
      <c r="U876" s="3">
        <v>5508.7999707172803</v>
      </c>
      <c r="V876" s="3">
        <v>5137.0999882065198</v>
      </c>
      <c r="W876" s="3">
        <v>5022.7822966160402</v>
      </c>
      <c r="X876" s="3">
        <v>1.0227598340599999</v>
      </c>
      <c r="Y876" s="3">
        <v>3.2467409121711997E-2</v>
      </c>
      <c r="Z876" s="3">
        <v>0.52393416521783998</v>
      </c>
      <c r="AA876" s="3">
        <v>0.28072328072404801</v>
      </c>
      <c r="AB876" s="3">
        <v>9.6716915961636202E-2</v>
      </c>
    </row>
    <row r="877" spans="1:28" x14ac:dyDescent="0.35">
      <c r="A877" s="1">
        <v>3445</v>
      </c>
      <c r="B877" s="1">
        <v>11.977</v>
      </c>
      <c r="C877" s="1">
        <v>323.28190000000001</v>
      </c>
      <c r="D877" s="1">
        <v>324.28917999999999</v>
      </c>
      <c r="E877" s="1" t="s">
        <v>3750</v>
      </c>
      <c r="F877" s="2" t="s">
        <v>3751</v>
      </c>
      <c r="G877" s="1" t="s">
        <v>3752</v>
      </c>
      <c r="H877" s="1">
        <v>323.28242940000001</v>
      </c>
      <c r="I877" s="1">
        <v>2</v>
      </c>
      <c r="J877" s="1" t="s">
        <v>2581</v>
      </c>
      <c r="K877" s="1">
        <v>46.7</v>
      </c>
      <c r="L877" s="1">
        <v>40.1</v>
      </c>
      <c r="M877" s="1">
        <v>95.63</v>
      </c>
      <c r="N877" s="1">
        <v>88</v>
      </c>
      <c r="O877" s="1"/>
      <c r="P877" s="1">
        <v>75.552849307954602</v>
      </c>
      <c r="Q877" s="1">
        <v>84.628520346853094</v>
      </c>
      <c r="R877" s="1">
        <v>112.918056203958</v>
      </c>
      <c r="S877" s="1">
        <v>70.840236129330407</v>
      </c>
      <c r="T877" s="3">
        <v>111.559433315634</v>
      </c>
      <c r="U877" s="3">
        <v>84.672746144783503</v>
      </c>
      <c r="V877" s="3">
        <v>91.033141952921895</v>
      </c>
      <c r="W877" s="3">
        <v>89.024138529916002</v>
      </c>
      <c r="X877" s="3">
        <v>1.0225669515727001</v>
      </c>
      <c r="Y877" s="3">
        <v>3.2195305308592298E-2</v>
      </c>
      <c r="Z877" s="3">
        <v>0.53114015029616002</v>
      </c>
      <c r="AA877" s="3">
        <v>0.27479086786537499</v>
      </c>
      <c r="AB877" s="3">
        <v>8.7695620652817899E-2</v>
      </c>
    </row>
    <row r="878" spans="1:28" x14ac:dyDescent="0.35">
      <c r="A878" s="1">
        <v>3350</v>
      </c>
      <c r="B878" s="1">
        <v>5.79</v>
      </c>
      <c r="C878" s="1">
        <v>318.20490000000001</v>
      </c>
      <c r="D878" s="1">
        <v>319.21217999999999</v>
      </c>
      <c r="E878" s="1" t="s">
        <v>3711</v>
      </c>
      <c r="F878" s="2" t="s">
        <v>3712</v>
      </c>
      <c r="G878" s="1" t="s">
        <v>3713</v>
      </c>
      <c r="H878" s="1">
        <v>318.20423870000002</v>
      </c>
      <c r="I878" s="1">
        <v>2</v>
      </c>
      <c r="J878" s="1" t="s">
        <v>2581</v>
      </c>
      <c r="K878" s="1">
        <v>43.2</v>
      </c>
      <c r="L878" s="1">
        <v>21.5</v>
      </c>
      <c r="M878" s="1">
        <v>97.25</v>
      </c>
      <c r="N878" s="1"/>
      <c r="O878" s="1"/>
      <c r="P878" s="1">
        <v>10737.638870966301</v>
      </c>
      <c r="Q878" s="1">
        <v>12679.650217602401</v>
      </c>
      <c r="R878" s="1">
        <v>14092.9267856387</v>
      </c>
      <c r="S878" s="1">
        <v>11564.0885233927</v>
      </c>
      <c r="T878" s="3">
        <v>12621.916582283</v>
      </c>
      <c r="U878" s="3">
        <v>12502.4441770469</v>
      </c>
      <c r="V878" s="3">
        <v>12503.4052914025</v>
      </c>
      <c r="W878" s="3">
        <v>12229.483094240901</v>
      </c>
      <c r="X878" s="3">
        <v>1.02239850981851</v>
      </c>
      <c r="Y878" s="3">
        <v>3.1957638620726897E-2</v>
      </c>
      <c r="Z878" s="3">
        <v>0.50036579891098698</v>
      </c>
      <c r="AA878" s="3">
        <v>0.30071238293515501</v>
      </c>
      <c r="AB878" s="3">
        <v>9.5712308836906804E-2</v>
      </c>
    </row>
    <row r="879" spans="1:28" x14ac:dyDescent="0.35">
      <c r="A879" s="1">
        <v>1639</v>
      </c>
      <c r="B879" s="1">
        <v>6.48</v>
      </c>
      <c r="C879" s="1" t="s">
        <v>30</v>
      </c>
      <c r="D879" s="1">
        <v>218.21123</v>
      </c>
      <c r="E879" s="1" t="s">
        <v>3112</v>
      </c>
      <c r="F879" s="2" t="s">
        <v>3113</v>
      </c>
      <c r="G879" s="1" t="s">
        <v>3114</v>
      </c>
      <c r="H879" s="1">
        <v>200.17762999999999</v>
      </c>
      <c r="I879" s="1">
        <v>1</v>
      </c>
      <c r="J879" s="1" t="s">
        <v>2585</v>
      </c>
      <c r="K879" s="1">
        <v>41.5</v>
      </c>
      <c r="L879" s="1">
        <v>11.8</v>
      </c>
      <c r="M879" s="1">
        <v>97.18</v>
      </c>
      <c r="N879" s="1"/>
      <c r="O879" s="1"/>
      <c r="P879" s="1">
        <v>27.528086074847</v>
      </c>
      <c r="Q879" s="1">
        <v>29.049076773166899</v>
      </c>
      <c r="R879" s="1">
        <v>28.422061009469498</v>
      </c>
      <c r="S879" s="1">
        <v>26.405760587982599</v>
      </c>
      <c r="T879" s="3">
        <v>26.985740356716899</v>
      </c>
      <c r="U879" s="3">
        <v>29.832014561575701</v>
      </c>
      <c r="V879" s="3">
        <v>28.333074619161099</v>
      </c>
      <c r="W879" s="3">
        <v>27.741171835425099</v>
      </c>
      <c r="X879" s="3">
        <v>1.0213366179066801</v>
      </c>
      <c r="Y879" s="3">
        <v>3.0458436192557201E-2</v>
      </c>
      <c r="Z879" s="3">
        <v>0.44252778829236999</v>
      </c>
      <c r="AA879" s="3">
        <v>0.35405945282351398</v>
      </c>
      <c r="AB879" s="3">
        <v>0.15642409498975099</v>
      </c>
    </row>
    <row r="880" spans="1:28" x14ac:dyDescent="0.35">
      <c r="A880" s="1">
        <v>150</v>
      </c>
      <c r="B880" s="1">
        <v>1</v>
      </c>
      <c r="C880" s="1">
        <v>146.02172999999999</v>
      </c>
      <c r="D880" s="1">
        <v>145.01445000000001</v>
      </c>
      <c r="E880" s="2" t="s">
        <v>155</v>
      </c>
      <c r="F880" s="2" t="s">
        <v>156</v>
      </c>
      <c r="G880" s="1" t="s">
        <v>154</v>
      </c>
      <c r="H880" s="1">
        <v>146.02152330000001</v>
      </c>
      <c r="I880" s="1">
        <v>2</v>
      </c>
      <c r="J880" s="1" t="s">
        <v>20</v>
      </c>
      <c r="K880" s="1">
        <v>47.4</v>
      </c>
      <c r="L880" s="1">
        <v>40.5</v>
      </c>
      <c r="M880" s="1">
        <v>98.28</v>
      </c>
      <c r="N880" s="1">
        <v>61.9</v>
      </c>
      <c r="O880" s="1"/>
      <c r="P880" s="1">
        <v>550.57445686906999</v>
      </c>
      <c r="Q880" s="1">
        <v>706.16983415922596</v>
      </c>
      <c r="R880" s="1">
        <v>593.32862845653801</v>
      </c>
      <c r="S880" s="1">
        <v>539.98768226490802</v>
      </c>
      <c r="T880" s="3">
        <v>625.92101760707601</v>
      </c>
      <c r="U880" s="3">
        <v>646.95442231305799</v>
      </c>
      <c r="V880" s="3">
        <v>616.69097316161105</v>
      </c>
      <c r="W880" s="3">
        <v>604.28770739501397</v>
      </c>
      <c r="X880" s="3">
        <v>1.0205254312057199</v>
      </c>
      <c r="Y880" s="3">
        <v>2.9312134371831101E-2</v>
      </c>
      <c r="Z880" s="3">
        <v>0.42405646171262501</v>
      </c>
      <c r="AA880" s="3">
        <v>0.37257631468624403</v>
      </c>
      <c r="AB880" s="3">
        <v>8.9577060041283102E-2</v>
      </c>
    </row>
    <row r="881" spans="1:28" x14ac:dyDescent="0.35">
      <c r="A881" s="1">
        <v>204</v>
      </c>
      <c r="B881" s="1">
        <v>5.2249999999999996</v>
      </c>
      <c r="C881" s="1">
        <v>158.09455</v>
      </c>
      <c r="D881" s="1">
        <v>157.08726999999999</v>
      </c>
      <c r="E881" s="2" t="s">
        <v>212</v>
      </c>
      <c r="F881" s="2" t="s">
        <v>213</v>
      </c>
      <c r="G881" s="1" t="s">
        <v>214</v>
      </c>
      <c r="H881" s="1">
        <v>158.0942943</v>
      </c>
      <c r="I881" s="1">
        <v>2</v>
      </c>
      <c r="J881" s="1" t="s">
        <v>20</v>
      </c>
      <c r="K881" s="1">
        <v>55.8</v>
      </c>
      <c r="L881" s="1">
        <v>85.4</v>
      </c>
      <c r="M881" s="1">
        <v>95.49</v>
      </c>
      <c r="N881" s="1"/>
      <c r="O881" s="1"/>
      <c r="P881" s="1">
        <v>14.385234143505601</v>
      </c>
      <c r="Q881" s="1">
        <v>11.4889680503146</v>
      </c>
      <c r="R881" s="1">
        <v>13.1872667233329</v>
      </c>
      <c r="S881" s="1">
        <v>10.1893098761813</v>
      </c>
      <c r="T881" s="3">
        <v>18.509414938751299</v>
      </c>
      <c r="U881" s="3">
        <v>9.5838172982219998</v>
      </c>
      <c r="V881" s="3">
        <v>13.020489639051</v>
      </c>
      <c r="W881" s="3">
        <v>12.760847371051501</v>
      </c>
      <c r="X881" s="3">
        <v>1.0203467889278699</v>
      </c>
      <c r="Y881" s="3">
        <v>2.90595694866163E-2</v>
      </c>
      <c r="Z881" s="3">
        <v>0.451115671330311</v>
      </c>
      <c r="AA881" s="3">
        <v>0.34571208566207601</v>
      </c>
      <c r="AB881" s="3">
        <v>0.15759277901261701</v>
      </c>
    </row>
    <row r="882" spans="1:28" x14ac:dyDescent="0.35">
      <c r="A882" s="1">
        <v>3083</v>
      </c>
      <c r="B882" s="1">
        <v>10.271000000000001</v>
      </c>
      <c r="C882" s="1" t="s">
        <v>30</v>
      </c>
      <c r="D882" s="1">
        <v>445.29646000000002</v>
      </c>
      <c r="E882" s="2" t="s">
        <v>1750</v>
      </c>
      <c r="F882" s="2" t="s">
        <v>1751</v>
      </c>
      <c r="G882" s="1" t="s">
        <v>1752</v>
      </c>
      <c r="H882" s="1">
        <v>400.29774509999999</v>
      </c>
      <c r="I882" s="1">
        <v>2</v>
      </c>
      <c r="J882" s="1" t="s">
        <v>96</v>
      </c>
      <c r="K882" s="1">
        <v>45</v>
      </c>
      <c r="L882" s="1">
        <v>32</v>
      </c>
      <c r="M882" s="1">
        <v>94.94</v>
      </c>
      <c r="N882" s="1"/>
      <c r="O882" s="1"/>
      <c r="P882" s="1">
        <v>5.8298529565457704</v>
      </c>
      <c r="Q882" s="1">
        <v>6.3067113976329399</v>
      </c>
      <c r="R882" s="1">
        <v>4.7522488657017998</v>
      </c>
      <c r="S882" s="1">
        <v>6.0997503545374396</v>
      </c>
      <c r="T882" s="3">
        <v>6.3663205882435303</v>
      </c>
      <c r="U882" s="3">
        <v>4.0954582073447501</v>
      </c>
      <c r="V882" s="3">
        <v>5.6296044066268403</v>
      </c>
      <c r="W882" s="3">
        <v>5.5205097167085704</v>
      </c>
      <c r="X882" s="3">
        <v>1.0197617059866899</v>
      </c>
      <c r="Y882" s="3">
        <v>2.8232068122851901E-2</v>
      </c>
      <c r="Z882" s="3">
        <v>0.44279677370783599</v>
      </c>
      <c r="AA882" s="3">
        <v>0.353795552124816</v>
      </c>
      <c r="AB882" s="3">
        <v>0.108857695440504</v>
      </c>
    </row>
    <row r="883" spans="1:28" x14ac:dyDescent="0.35">
      <c r="A883" s="1">
        <v>7364</v>
      </c>
      <c r="B883" s="1">
        <v>3.61</v>
      </c>
      <c r="C883" s="1" t="s">
        <v>30</v>
      </c>
      <c r="D883" s="1">
        <v>548.25984000000005</v>
      </c>
      <c r="E883" s="1" t="s">
        <v>4903</v>
      </c>
      <c r="F883" s="2" t="s">
        <v>4904</v>
      </c>
      <c r="G883" s="1" t="s">
        <v>4905</v>
      </c>
      <c r="H883" s="1">
        <v>530.22643070000004</v>
      </c>
      <c r="I883" s="1">
        <v>1</v>
      </c>
      <c r="J883" s="1" t="s">
        <v>2585</v>
      </c>
      <c r="K883" s="1">
        <v>50.1</v>
      </c>
      <c r="L883" s="1">
        <v>54.8</v>
      </c>
      <c r="M883" s="1">
        <v>96.46</v>
      </c>
      <c r="N883" s="1"/>
      <c r="O883" s="1"/>
      <c r="P883" s="1">
        <v>148.056386515263</v>
      </c>
      <c r="Q883" s="1">
        <v>102.001417905011</v>
      </c>
      <c r="R883" s="1">
        <v>56.571441264546401</v>
      </c>
      <c r="S883" s="1">
        <v>90.668603848099906</v>
      </c>
      <c r="T883" s="3">
        <v>129.42354455134199</v>
      </c>
      <c r="U883" s="3">
        <v>80.751133578019605</v>
      </c>
      <c r="V883" s="3">
        <v>102.209748561607</v>
      </c>
      <c r="W883" s="3">
        <v>100.281093992487</v>
      </c>
      <c r="X883" s="3">
        <v>1.01923248433313</v>
      </c>
      <c r="Y883" s="3">
        <v>2.7483164103514399E-2</v>
      </c>
      <c r="Z883" s="3">
        <v>0.54284522206328301</v>
      </c>
      <c r="AA883" s="3">
        <v>0.265323980329778</v>
      </c>
      <c r="AB883" s="3">
        <v>0.111924451193015</v>
      </c>
    </row>
    <row r="884" spans="1:28" x14ac:dyDescent="0.35">
      <c r="A884" s="1">
        <v>1994</v>
      </c>
      <c r="B884" s="1">
        <v>1.3340000000000001</v>
      </c>
      <c r="C884" s="1" t="s">
        <v>30</v>
      </c>
      <c r="D884" s="1">
        <v>241.15431000000001</v>
      </c>
      <c r="E884" s="1" t="s">
        <v>3237</v>
      </c>
      <c r="F884" s="2" t="s">
        <v>3238</v>
      </c>
      <c r="G884" s="1" t="s">
        <v>3146</v>
      </c>
      <c r="H884" s="1">
        <v>223.12084340000001</v>
      </c>
      <c r="I884" s="1">
        <v>1</v>
      </c>
      <c r="J884" s="1" t="s">
        <v>2585</v>
      </c>
      <c r="K884" s="1">
        <v>44.7</v>
      </c>
      <c r="L884" s="1">
        <v>27.1</v>
      </c>
      <c r="M884" s="1">
        <v>97.94</v>
      </c>
      <c r="N884" s="1"/>
      <c r="O884" s="1"/>
      <c r="P884" s="1">
        <v>609.87264736385896</v>
      </c>
      <c r="Q884" s="1">
        <v>713.85181285368901</v>
      </c>
      <c r="R884" s="1">
        <v>580.78860496659297</v>
      </c>
      <c r="S884" s="1">
        <v>681.32265292371596</v>
      </c>
      <c r="T884" s="3">
        <v>531.03134159083902</v>
      </c>
      <c r="U884" s="3">
        <v>656.29751627833502</v>
      </c>
      <c r="V884" s="3">
        <v>634.83768839471395</v>
      </c>
      <c r="W884" s="3">
        <v>622.88383693096296</v>
      </c>
      <c r="X884" s="3">
        <v>1.0191911408757199</v>
      </c>
      <c r="Y884" s="3">
        <v>2.7424642410328701E-2</v>
      </c>
      <c r="Z884" s="3">
        <v>0.51616254154243002</v>
      </c>
      <c r="AA884" s="3">
        <v>0.28721351585511401</v>
      </c>
      <c r="AB884" s="3">
        <v>0.10930895598778</v>
      </c>
    </row>
    <row r="885" spans="1:28" x14ac:dyDescent="0.35">
      <c r="A885" s="1">
        <v>5593</v>
      </c>
      <c r="B885" s="1">
        <v>11.276999999999999</v>
      </c>
      <c r="C885" s="1" t="s">
        <v>30</v>
      </c>
      <c r="D885" s="1">
        <v>425.34073999999998</v>
      </c>
      <c r="E885" s="1" t="s">
        <v>4434</v>
      </c>
      <c r="F885" s="2" t="s">
        <v>4435</v>
      </c>
      <c r="G885" s="1" t="s">
        <v>4436</v>
      </c>
      <c r="H885" s="1">
        <v>402.3497807</v>
      </c>
      <c r="I885" s="1">
        <v>5</v>
      </c>
      <c r="J885" s="1" t="s">
        <v>2866</v>
      </c>
      <c r="K885" s="1">
        <v>48.8</v>
      </c>
      <c r="L885" s="1">
        <v>53.3</v>
      </c>
      <c r="M885" s="1">
        <v>95.81</v>
      </c>
      <c r="N885" s="1"/>
      <c r="O885" s="1"/>
      <c r="P885" s="1">
        <v>71.334421884525995</v>
      </c>
      <c r="Q885" s="1">
        <v>61.462246506756699</v>
      </c>
      <c r="R885" s="1">
        <v>40.994401252855198</v>
      </c>
      <c r="S885" s="1">
        <v>52.520500187929798</v>
      </c>
      <c r="T885" s="3">
        <v>52.039087993094903</v>
      </c>
      <c r="U885" s="3">
        <v>65.985447232645299</v>
      </c>
      <c r="V885" s="3">
        <v>57.930356548045999</v>
      </c>
      <c r="W885" s="3">
        <v>56.84834513789</v>
      </c>
      <c r="X885" s="3">
        <v>1.0190332965283599</v>
      </c>
      <c r="Y885" s="3">
        <v>2.72011917898335E-2</v>
      </c>
      <c r="Z885" s="3">
        <v>0.53409047856777103</v>
      </c>
      <c r="AA885" s="3">
        <v>0.27238516429324</v>
      </c>
      <c r="AB885" s="3">
        <v>2.15287698179813E-2</v>
      </c>
    </row>
    <row r="886" spans="1:28" x14ac:dyDescent="0.35">
      <c r="A886" s="1">
        <v>7742</v>
      </c>
      <c r="B886" s="1">
        <v>8.673</v>
      </c>
      <c r="C886" s="1">
        <v>590.17539999999997</v>
      </c>
      <c r="D886" s="1">
        <v>591.18268</v>
      </c>
      <c r="E886" s="1" t="s">
        <v>4973</v>
      </c>
      <c r="F886" s="2" t="s">
        <v>4974</v>
      </c>
      <c r="G886" s="1" t="s">
        <v>4975</v>
      </c>
      <c r="H886" s="1">
        <v>590.17881179999995</v>
      </c>
      <c r="I886" s="1">
        <v>5</v>
      </c>
      <c r="J886" s="1" t="s">
        <v>2581</v>
      </c>
      <c r="K886" s="1">
        <v>45.7</v>
      </c>
      <c r="L886" s="1">
        <v>40.4</v>
      </c>
      <c r="M886" s="1">
        <v>94.1</v>
      </c>
      <c r="N886" s="1"/>
      <c r="O886" s="1"/>
      <c r="P886" s="1">
        <v>13.405523796909399</v>
      </c>
      <c r="Q886" s="1">
        <v>13.422072465899699</v>
      </c>
      <c r="R886" s="1">
        <v>18.627553264588101</v>
      </c>
      <c r="S886" s="1">
        <v>15.6470586389785</v>
      </c>
      <c r="T886" s="3">
        <v>11.7392824717066</v>
      </c>
      <c r="U886" s="3">
        <v>17.3259604447138</v>
      </c>
      <c r="V886" s="3">
        <v>15.151716509132401</v>
      </c>
      <c r="W886" s="3">
        <v>14.904100518466301</v>
      </c>
      <c r="X886" s="3">
        <v>1.0166139506613801</v>
      </c>
      <c r="Y886" s="3">
        <v>2.37719336679303E-2</v>
      </c>
      <c r="Z886" s="3">
        <v>0.53502290495166005</v>
      </c>
      <c r="AA886" s="3">
        <v>0.271627624929839</v>
      </c>
      <c r="AB886" s="3">
        <v>6.6959678440465395E-2</v>
      </c>
    </row>
    <row r="887" spans="1:28" x14ac:dyDescent="0.35">
      <c r="A887" s="1">
        <v>2201</v>
      </c>
      <c r="B887" s="1">
        <v>12.503</v>
      </c>
      <c r="C887" s="1">
        <v>378.15010000000001</v>
      </c>
      <c r="D887" s="1">
        <v>377.14281999999997</v>
      </c>
      <c r="E887" s="2" t="s">
        <v>1448</v>
      </c>
      <c r="F887" s="2" t="s">
        <v>1449</v>
      </c>
      <c r="G887" s="1" t="s">
        <v>1450</v>
      </c>
      <c r="H887" s="1">
        <v>378.14672380000002</v>
      </c>
      <c r="I887" s="1">
        <v>9</v>
      </c>
      <c r="J887" s="1" t="s">
        <v>20</v>
      </c>
      <c r="K887" s="1">
        <v>43.9</v>
      </c>
      <c r="L887" s="1">
        <v>34.5</v>
      </c>
      <c r="M887" s="1">
        <v>95.09</v>
      </c>
      <c r="N887" s="1"/>
      <c r="O887" s="1"/>
      <c r="P887" s="1">
        <v>11.479166653791101</v>
      </c>
      <c r="Q887" s="1">
        <v>11.060366172053801</v>
      </c>
      <c r="R887" s="1">
        <v>13.424768725916801</v>
      </c>
      <c r="S887" s="1">
        <v>10.6940010809107</v>
      </c>
      <c r="T887" s="3">
        <v>12.1665179885975</v>
      </c>
      <c r="U887" s="3">
        <v>12.5203104641887</v>
      </c>
      <c r="V887" s="3">
        <v>11.988100517253899</v>
      </c>
      <c r="W887" s="3">
        <v>11.7936098445656</v>
      </c>
      <c r="X887" s="3">
        <v>1.01649119101374</v>
      </c>
      <c r="Y887" s="3">
        <v>2.3597712737138201E-2</v>
      </c>
      <c r="Z887" s="3">
        <v>0.42546403608935002</v>
      </c>
      <c r="AA887" s="3">
        <v>0.37113714436446499</v>
      </c>
      <c r="AB887" s="3">
        <v>6.9037206834204196E-2</v>
      </c>
    </row>
    <row r="888" spans="1:28" x14ac:dyDescent="0.35">
      <c r="A888" s="1">
        <v>486</v>
      </c>
      <c r="B888" s="1">
        <v>6.133</v>
      </c>
      <c r="C888" s="1" t="s">
        <v>30</v>
      </c>
      <c r="D888" s="1">
        <v>207.06657999999999</v>
      </c>
      <c r="E888" s="2" t="s">
        <v>439</v>
      </c>
      <c r="F888" s="2" t="s">
        <v>440</v>
      </c>
      <c r="G888" s="1" t="s">
        <v>441</v>
      </c>
      <c r="H888" s="1">
        <v>226.0841236</v>
      </c>
      <c r="I888" s="1">
        <v>1</v>
      </c>
      <c r="J888" s="1" t="s">
        <v>34</v>
      </c>
      <c r="K888" s="1">
        <v>53.9</v>
      </c>
      <c r="L888" s="1">
        <v>76.599999999999994</v>
      </c>
      <c r="M888" s="1">
        <v>94.56</v>
      </c>
      <c r="N888" s="1"/>
      <c r="O888" s="1"/>
      <c r="P888" s="1">
        <v>19.5588627797909</v>
      </c>
      <c r="Q888" s="1">
        <v>21.141247270652901</v>
      </c>
      <c r="R888" s="1">
        <v>20.207853383661799</v>
      </c>
      <c r="S888" s="1">
        <v>18.133563036460401</v>
      </c>
      <c r="T888" s="3">
        <v>20.911114435495499</v>
      </c>
      <c r="U888" s="3">
        <v>20.881518231507599</v>
      </c>
      <c r="V888" s="3">
        <v>20.302654478035201</v>
      </c>
      <c r="W888" s="3">
        <v>19.975398567821198</v>
      </c>
      <c r="X888" s="3">
        <v>1.0163829477095501</v>
      </c>
      <c r="Y888" s="3">
        <v>2.3444075996585802E-2</v>
      </c>
      <c r="Z888" s="3">
        <v>0.40246423960015998</v>
      </c>
      <c r="AA888" s="3">
        <v>0.39527270221356098</v>
      </c>
      <c r="AB888" s="3">
        <v>0.106216096179748</v>
      </c>
    </row>
    <row r="889" spans="1:28" x14ac:dyDescent="0.35">
      <c r="A889" s="1">
        <v>2733</v>
      </c>
      <c r="B889" s="1">
        <v>12.186</v>
      </c>
      <c r="C889" s="1">
        <v>284.21341999999999</v>
      </c>
      <c r="D889" s="1">
        <v>285.22070000000002</v>
      </c>
      <c r="E889" s="1" t="s">
        <v>3475</v>
      </c>
      <c r="F889" s="2" t="s">
        <v>3476</v>
      </c>
      <c r="G889" s="1" t="s">
        <v>1120</v>
      </c>
      <c r="H889" s="1">
        <v>284.21401550000002</v>
      </c>
      <c r="I889" s="1">
        <v>2</v>
      </c>
      <c r="J889" s="1" t="s">
        <v>2581</v>
      </c>
      <c r="K889" s="1">
        <v>53.1</v>
      </c>
      <c r="L889" s="1">
        <v>71.7</v>
      </c>
      <c r="M889" s="1">
        <v>95.93</v>
      </c>
      <c r="N889" s="1"/>
      <c r="O889" s="1"/>
      <c r="P889" s="1">
        <v>101.309499559432</v>
      </c>
      <c r="Q889" s="1">
        <v>89.866651638777796</v>
      </c>
      <c r="R889" s="1">
        <v>84.864419240502201</v>
      </c>
      <c r="S889" s="1">
        <v>92.511397131404905</v>
      </c>
      <c r="T889" s="3">
        <v>87.367360850978002</v>
      </c>
      <c r="U889" s="3">
        <v>91.846185161769</v>
      </c>
      <c r="V889" s="3">
        <v>92.013523479570694</v>
      </c>
      <c r="W889" s="3">
        <v>90.574981048050603</v>
      </c>
      <c r="X889" s="3">
        <v>1.0158823376485899</v>
      </c>
      <c r="Y889" s="3">
        <v>2.2733314786252099E-2</v>
      </c>
      <c r="Z889" s="3">
        <v>0.49718383441098601</v>
      </c>
      <c r="AA889" s="3">
        <v>0.30348300058598299</v>
      </c>
      <c r="AB889" s="3">
        <v>6.7502867444519193E-2</v>
      </c>
    </row>
    <row r="890" spans="1:28" x14ac:dyDescent="0.35">
      <c r="A890" s="1">
        <v>6308</v>
      </c>
      <c r="B890" s="1">
        <v>5.0309999999999997</v>
      </c>
      <c r="C890" s="1" t="s">
        <v>30</v>
      </c>
      <c r="D890" s="1">
        <v>469.13119999999998</v>
      </c>
      <c r="E890" s="1" t="s">
        <v>4654</v>
      </c>
      <c r="F890" s="2" t="s">
        <v>4655</v>
      </c>
      <c r="G890" s="1" t="s">
        <v>4656</v>
      </c>
      <c r="H890" s="1">
        <v>446.14242630000001</v>
      </c>
      <c r="I890" s="1">
        <v>1</v>
      </c>
      <c r="J890" s="1" t="s">
        <v>2866</v>
      </c>
      <c r="K890" s="1">
        <v>47.3</v>
      </c>
      <c r="L890" s="1">
        <v>40.1</v>
      </c>
      <c r="M890" s="1">
        <v>97.46</v>
      </c>
      <c r="N890" s="1"/>
      <c r="O890" s="1"/>
      <c r="P890" s="1">
        <v>185.55698414999301</v>
      </c>
      <c r="Q890" s="1">
        <v>234.23090985448701</v>
      </c>
      <c r="R890" s="1">
        <v>172.279383053608</v>
      </c>
      <c r="S890" s="1">
        <v>139.47217473583501</v>
      </c>
      <c r="T890" s="3">
        <v>312.06731388808703</v>
      </c>
      <c r="U890" s="3">
        <v>131.572695115936</v>
      </c>
      <c r="V890" s="3">
        <v>197.35575901936301</v>
      </c>
      <c r="W890" s="3">
        <v>194.370727913286</v>
      </c>
      <c r="X890" s="3">
        <v>1.0153574107486401</v>
      </c>
      <c r="Y890" s="3">
        <v>2.1987652485338401E-2</v>
      </c>
      <c r="Z890" s="3">
        <v>0.54582525004374904</v>
      </c>
      <c r="AA890" s="3">
        <v>0.26294637760525702</v>
      </c>
      <c r="AB890" s="3">
        <v>0.236891426413741</v>
      </c>
    </row>
    <row r="891" spans="1:28" x14ac:dyDescent="0.35">
      <c r="A891" s="1">
        <v>2377</v>
      </c>
      <c r="B891" s="1">
        <v>5.8730000000000002</v>
      </c>
      <c r="C891" s="1">
        <v>263.07891000000001</v>
      </c>
      <c r="D891" s="1">
        <v>264.08623</v>
      </c>
      <c r="E891" s="1" t="s">
        <v>3347</v>
      </c>
      <c r="F891" s="2" t="s">
        <v>3348</v>
      </c>
      <c r="G891" s="1" t="s">
        <v>3349</v>
      </c>
      <c r="H891" s="1">
        <v>263.07937249999998</v>
      </c>
      <c r="I891" s="1">
        <v>1</v>
      </c>
      <c r="J891" s="1" t="s">
        <v>2581</v>
      </c>
      <c r="K891" s="1">
        <v>46.5</v>
      </c>
      <c r="L891" s="1">
        <v>37.4</v>
      </c>
      <c r="M891" s="1">
        <v>96.56</v>
      </c>
      <c r="N891" s="1"/>
      <c r="O891" s="1"/>
      <c r="P891" s="1">
        <v>238.33322619598101</v>
      </c>
      <c r="Q891" s="1">
        <v>198.152662968855</v>
      </c>
      <c r="R891" s="1">
        <v>261.80937642533399</v>
      </c>
      <c r="S891" s="1">
        <v>223.36175583936</v>
      </c>
      <c r="T891" s="3">
        <v>204.23344041254401</v>
      </c>
      <c r="U891" s="3">
        <v>260.28968580250398</v>
      </c>
      <c r="V891" s="3">
        <v>232.765088530057</v>
      </c>
      <c r="W891" s="3">
        <v>229.29496068480299</v>
      </c>
      <c r="X891" s="3">
        <v>1.0151339036622999</v>
      </c>
      <c r="Y891" s="3">
        <v>2.16700420980536E-2</v>
      </c>
      <c r="Z891" s="3">
        <v>0.52756829431316699</v>
      </c>
      <c r="AA891" s="3">
        <v>0.27772131247857201</v>
      </c>
      <c r="AB891" s="3">
        <v>4.53504537039763E-2</v>
      </c>
    </row>
    <row r="892" spans="1:28" x14ac:dyDescent="0.35">
      <c r="A892" s="1">
        <v>2466</v>
      </c>
      <c r="B892" s="1">
        <v>13.542</v>
      </c>
      <c r="C892" s="1" t="s">
        <v>30</v>
      </c>
      <c r="D892" s="1">
        <v>270.27859000000001</v>
      </c>
      <c r="E892" s="1" t="s">
        <v>3384</v>
      </c>
      <c r="F892" s="2" t="s">
        <v>3385</v>
      </c>
      <c r="G892" s="1" t="s">
        <v>3386</v>
      </c>
      <c r="H892" s="1">
        <v>252.2453156</v>
      </c>
      <c r="I892" s="1">
        <v>2</v>
      </c>
      <c r="J892" s="1" t="s">
        <v>2585</v>
      </c>
      <c r="K892" s="1">
        <v>42.7</v>
      </c>
      <c r="L892" s="1">
        <v>18.8</v>
      </c>
      <c r="M892" s="1">
        <v>96.69</v>
      </c>
      <c r="N892" s="1"/>
      <c r="O892" s="1"/>
      <c r="P892" s="1">
        <v>5.0563769307857402</v>
      </c>
      <c r="Q892" s="1">
        <v>4.6909568685590903</v>
      </c>
      <c r="R892" s="1">
        <v>5.1223177386006196</v>
      </c>
      <c r="S892" s="1">
        <v>5.0184983506699199</v>
      </c>
      <c r="T892" s="3">
        <v>5.3097585788763704</v>
      </c>
      <c r="U892" s="3">
        <v>4.3382629039949201</v>
      </c>
      <c r="V892" s="3">
        <v>4.9565505126484801</v>
      </c>
      <c r="W892" s="3">
        <v>4.88883994451374</v>
      </c>
      <c r="X892" s="3">
        <v>1.01385002759412</v>
      </c>
      <c r="Y892" s="3">
        <v>1.9844259394354202E-2</v>
      </c>
      <c r="Z892" s="3">
        <v>0.51205047615739596</v>
      </c>
      <c r="AA892" s="3">
        <v>0.29068722567238098</v>
      </c>
      <c r="AB892" s="3">
        <v>8.8986735093095098E-2</v>
      </c>
    </row>
    <row r="893" spans="1:28" x14ac:dyDescent="0.35">
      <c r="A893" s="1">
        <v>2809</v>
      </c>
      <c r="B893" s="1">
        <v>7.766</v>
      </c>
      <c r="C893" s="1" t="s">
        <v>30</v>
      </c>
      <c r="D893" s="1">
        <v>290.26846</v>
      </c>
      <c r="E893" s="1" t="s">
        <v>3513</v>
      </c>
      <c r="F893" s="2" t="s">
        <v>3514</v>
      </c>
      <c r="G893" s="1" t="s">
        <v>3515</v>
      </c>
      <c r="H893" s="1">
        <v>272.23514490000002</v>
      </c>
      <c r="I893" s="1">
        <v>2</v>
      </c>
      <c r="J893" s="1" t="s">
        <v>2585</v>
      </c>
      <c r="K893" s="1">
        <v>46</v>
      </c>
      <c r="L893" s="1">
        <v>36.4</v>
      </c>
      <c r="M893" s="1">
        <v>95.71</v>
      </c>
      <c r="N893" s="1"/>
      <c r="O893" s="1"/>
      <c r="P893" s="1">
        <v>8.4808286525499703</v>
      </c>
      <c r="Q893" s="1">
        <v>8.40893260108761</v>
      </c>
      <c r="R893" s="1">
        <v>7.9637465579250799</v>
      </c>
      <c r="S893" s="1">
        <v>8.4354753933090301</v>
      </c>
      <c r="T893" s="3">
        <v>8.6065934924756906</v>
      </c>
      <c r="U893" s="3">
        <v>7.4730517135961003</v>
      </c>
      <c r="V893" s="3">
        <v>8.2845026038542198</v>
      </c>
      <c r="W893" s="3">
        <v>8.1717068664602692</v>
      </c>
      <c r="X893" s="3">
        <v>1.01380320405972</v>
      </c>
      <c r="Y893" s="3">
        <v>1.9777628591970998E-2</v>
      </c>
      <c r="Z893" s="3">
        <v>0.49489901853089602</v>
      </c>
      <c r="AA893" s="3">
        <v>0.30548340746796798</v>
      </c>
      <c r="AB893" s="3">
        <v>0.100072228025162</v>
      </c>
    </row>
    <row r="894" spans="1:28" x14ac:dyDescent="0.35">
      <c r="A894" s="1">
        <v>8344</v>
      </c>
      <c r="B894" s="1">
        <v>5.5789999999999997</v>
      </c>
      <c r="C894" s="1" t="s">
        <v>30</v>
      </c>
      <c r="D894" s="1">
        <v>691.25580000000002</v>
      </c>
      <c r="E894" s="1" t="s">
        <v>2420</v>
      </c>
      <c r="F894" s="2" t="s">
        <v>2421</v>
      </c>
      <c r="G894" s="1" t="s">
        <v>2422</v>
      </c>
      <c r="H894" s="1">
        <v>668.26802069999997</v>
      </c>
      <c r="I894" s="1">
        <v>3</v>
      </c>
      <c r="J894" s="1" t="s">
        <v>2866</v>
      </c>
      <c r="K894" s="1">
        <v>55.5</v>
      </c>
      <c r="L894" s="1">
        <v>85.7</v>
      </c>
      <c r="M894" s="1">
        <v>95.02</v>
      </c>
      <c r="N894" s="1"/>
      <c r="O894" s="1"/>
      <c r="P894" s="1">
        <v>94.867450045609303</v>
      </c>
      <c r="Q894" s="1">
        <v>69.636869353846606</v>
      </c>
      <c r="R894" s="1">
        <v>85.4626144556632</v>
      </c>
      <c r="S894" s="1">
        <v>76.205899005641996</v>
      </c>
      <c r="T894" s="3">
        <v>85.953292333170893</v>
      </c>
      <c r="U894" s="3">
        <v>84.479072498169302</v>
      </c>
      <c r="V894" s="3">
        <v>83.322311285039703</v>
      </c>
      <c r="W894" s="3">
        <v>82.212754612327402</v>
      </c>
      <c r="X894" s="3">
        <v>1.01349616221892</v>
      </c>
      <c r="Y894" s="3">
        <v>1.9340625797200899E-2</v>
      </c>
      <c r="Z894" s="3">
        <v>0.52766120924971005</v>
      </c>
      <c r="AA894" s="3">
        <v>0.27764483159134201</v>
      </c>
      <c r="AB894" s="3">
        <v>3.15973843874586E-3</v>
      </c>
    </row>
    <row r="895" spans="1:28" x14ac:dyDescent="0.35">
      <c r="A895" s="1">
        <v>2725</v>
      </c>
      <c r="B895" s="1">
        <v>5.1550000000000002</v>
      </c>
      <c r="C895" s="1" t="s">
        <v>30</v>
      </c>
      <c r="D895" s="1">
        <v>307.11464999999998</v>
      </c>
      <c r="E895" s="1" t="s">
        <v>3467</v>
      </c>
      <c r="F895" s="2" t="s">
        <v>3468</v>
      </c>
      <c r="G895" s="1" t="s">
        <v>3469</v>
      </c>
      <c r="H895" s="1">
        <v>306.11033830000002</v>
      </c>
      <c r="I895" s="1">
        <v>10</v>
      </c>
      <c r="J895" s="1" t="s">
        <v>2581</v>
      </c>
      <c r="K895" s="1">
        <v>44.3</v>
      </c>
      <c r="L895" s="1">
        <v>38.4</v>
      </c>
      <c r="M895" s="1">
        <v>93.81</v>
      </c>
      <c r="N895" s="1"/>
      <c r="O895" s="1"/>
      <c r="P895" s="1">
        <v>50.785495977500197</v>
      </c>
      <c r="Q895" s="1">
        <v>46.336661298206501</v>
      </c>
      <c r="R895" s="1">
        <v>55.645994507496397</v>
      </c>
      <c r="S895" s="1">
        <v>51.835801963522698</v>
      </c>
      <c r="T895" s="3">
        <v>47.306094946819499</v>
      </c>
      <c r="U895" s="3">
        <v>51.643541625758999</v>
      </c>
      <c r="V895" s="3">
        <v>50.922717261067703</v>
      </c>
      <c r="W895" s="3">
        <v>50.261812845367103</v>
      </c>
      <c r="X895" s="3">
        <v>1.0131492355386</v>
      </c>
      <c r="Y895" s="3">
        <v>1.8846696857587102E-2</v>
      </c>
      <c r="Z895" s="3">
        <v>0.51157609826424799</v>
      </c>
      <c r="AA895" s="3">
        <v>0.291089754721993</v>
      </c>
      <c r="AB895" s="3">
        <v>6.0055502871377099E-2</v>
      </c>
    </row>
    <row r="896" spans="1:28" x14ac:dyDescent="0.35">
      <c r="A896" s="1">
        <v>666</v>
      </c>
      <c r="B896" s="1">
        <v>6.1440000000000001</v>
      </c>
      <c r="C896" s="1">
        <v>146.03666999999999</v>
      </c>
      <c r="D896" s="1">
        <v>147.04393999999999</v>
      </c>
      <c r="E896" s="1" t="s">
        <v>2780</v>
      </c>
      <c r="F896" s="2" t="s">
        <v>2781</v>
      </c>
      <c r="G896" s="1" t="s">
        <v>159</v>
      </c>
      <c r="H896" s="1">
        <v>146.0367794</v>
      </c>
      <c r="I896" s="1">
        <v>1</v>
      </c>
      <c r="J896" s="1" t="s">
        <v>2581</v>
      </c>
      <c r="K896" s="1">
        <v>46.2</v>
      </c>
      <c r="L896" s="1">
        <v>36.200000000000003</v>
      </c>
      <c r="M896" s="1">
        <v>95.95</v>
      </c>
      <c r="N896" s="1"/>
      <c r="O896" s="1"/>
      <c r="P896" s="1">
        <v>85.357933090955996</v>
      </c>
      <c r="Q896" s="1">
        <v>80.088025548098202</v>
      </c>
      <c r="R896" s="1">
        <v>86.208388510950499</v>
      </c>
      <c r="S896" s="1">
        <v>66.885759257728793</v>
      </c>
      <c r="T896" s="3">
        <v>59.951843210944297</v>
      </c>
      <c r="U896" s="3">
        <v>121.609550951225</v>
      </c>
      <c r="V896" s="3">
        <v>83.884782383334894</v>
      </c>
      <c r="W896" s="3">
        <v>82.815717806632705</v>
      </c>
      <c r="X896" s="3">
        <v>1.01290895744209</v>
      </c>
      <c r="Y896" s="3">
        <v>1.8504507258998701E-2</v>
      </c>
      <c r="Z896" s="3">
        <v>0.54519558585767802</v>
      </c>
      <c r="AA896" s="3">
        <v>0.263447669061526</v>
      </c>
      <c r="AB896" s="3">
        <v>0.17935290932783399</v>
      </c>
    </row>
    <row r="897" spans="1:28" x14ac:dyDescent="0.35">
      <c r="A897" s="1">
        <v>4898</v>
      </c>
      <c r="B897" s="1">
        <v>5.5789999999999997</v>
      </c>
      <c r="C897" s="1" t="s">
        <v>30</v>
      </c>
      <c r="D897" s="1">
        <v>621.18480999999997</v>
      </c>
      <c r="E897" s="2" t="s">
        <v>2363</v>
      </c>
      <c r="F897" s="2" t="s">
        <v>2364</v>
      </c>
      <c r="G897" s="1" t="s">
        <v>2365</v>
      </c>
      <c r="H897" s="1">
        <v>640.20033509999996</v>
      </c>
      <c r="I897" s="1">
        <v>3</v>
      </c>
      <c r="J897" s="1" t="s">
        <v>34</v>
      </c>
      <c r="K897" s="1">
        <v>53.7</v>
      </c>
      <c r="L897" s="1">
        <v>81.3</v>
      </c>
      <c r="M897" s="1">
        <v>91.12</v>
      </c>
      <c r="N897" s="1"/>
      <c r="O897" s="1"/>
      <c r="P897" s="1">
        <v>10.228711995408</v>
      </c>
      <c r="Q897" s="1">
        <v>6.84944555974932</v>
      </c>
      <c r="R897" s="1">
        <v>9.2091995412253098</v>
      </c>
      <c r="S897" s="1">
        <v>7.1868073316046903</v>
      </c>
      <c r="T897" s="3">
        <v>8.9987127601874501</v>
      </c>
      <c r="U897" s="3">
        <v>9.7690922232112705</v>
      </c>
      <c r="V897" s="3">
        <v>8.7624523654608808</v>
      </c>
      <c r="W897" s="3">
        <v>8.6515374383344703</v>
      </c>
      <c r="X897" s="3">
        <v>1.01282025627433</v>
      </c>
      <c r="Y897" s="3">
        <v>1.8378163881939101E-2</v>
      </c>
      <c r="Z897" s="3">
        <v>0.45082334453568201</v>
      </c>
      <c r="AA897" s="3">
        <v>0.34599360340558699</v>
      </c>
      <c r="AB897" s="3">
        <v>1.9587940251265599E-3</v>
      </c>
    </row>
    <row r="898" spans="1:28" x14ac:dyDescent="0.35">
      <c r="A898" s="1">
        <v>3737</v>
      </c>
      <c r="B898" s="1">
        <v>3.9319999999999999</v>
      </c>
      <c r="C898" s="1">
        <v>497.17252999999999</v>
      </c>
      <c r="D898" s="1">
        <v>496.16525000000001</v>
      </c>
      <c r="E898" s="2" t="s">
        <v>2014</v>
      </c>
      <c r="F898" s="2" t="s">
        <v>2015</v>
      </c>
      <c r="G898" s="1" t="s">
        <v>2016</v>
      </c>
      <c r="H898" s="1">
        <v>497.16858150000002</v>
      </c>
      <c r="I898" s="1">
        <v>8</v>
      </c>
      <c r="J898" s="1" t="s">
        <v>20</v>
      </c>
      <c r="K898" s="1">
        <v>47.4</v>
      </c>
      <c r="L898" s="1">
        <v>52.2</v>
      </c>
      <c r="M898" s="1">
        <v>93.71</v>
      </c>
      <c r="N898" s="1"/>
      <c r="O898" s="1"/>
      <c r="P898" s="1">
        <v>10.3976209045956</v>
      </c>
      <c r="Q898" s="1">
        <v>9.2346818357736407</v>
      </c>
      <c r="R898" s="1">
        <v>10.5433000357664</v>
      </c>
      <c r="S898" s="1">
        <v>11.4277538648073</v>
      </c>
      <c r="T898" s="3">
        <v>7.3066628388350798</v>
      </c>
      <c r="U898" s="3">
        <v>11.059954182563599</v>
      </c>
      <c r="V898" s="3">
        <v>10.0585342587119</v>
      </c>
      <c r="W898" s="3">
        <v>9.9314569620686601</v>
      </c>
      <c r="X898" s="3">
        <v>1.0127954334523701</v>
      </c>
      <c r="Y898" s="3">
        <v>1.8342804990984101E-2</v>
      </c>
      <c r="Z898" s="3">
        <v>0.45002458075773999</v>
      </c>
      <c r="AA898" s="3">
        <v>0.34676376401155601</v>
      </c>
      <c r="AB898" s="3">
        <v>0.125787864486927</v>
      </c>
    </row>
    <row r="899" spans="1:28" x14ac:dyDescent="0.35">
      <c r="A899" s="1">
        <v>4479</v>
      </c>
      <c r="B899" s="1">
        <v>11.276</v>
      </c>
      <c r="C899" s="1">
        <v>370.21368000000001</v>
      </c>
      <c r="D899" s="1">
        <v>393.20289000000002</v>
      </c>
      <c r="E899" s="1" t="s">
        <v>4069</v>
      </c>
      <c r="F899" s="2" t="s">
        <v>4070</v>
      </c>
      <c r="G899" s="1" t="s">
        <v>4071</v>
      </c>
      <c r="H899" s="1">
        <v>370.21440940000002</v>
      </c>
      <c r="I899" s="1">
        <v>2</v>
      </c>
      <c r="J899" s="1" t="s">
        <v>2866</v>
      </c>
      <c r="K899" s="1">
        <v>42.5</v>
      </c>
      <c r="L899" s="1">
        <v>18.7</v>
      </c>
      <c r="M899" s="1">
        <v>95.91</v>
      </c>
      <c r="N899" s="1"/>
      <c r="O899" s="1"/>
      <c r="P899" s="1">
        <v>446.68546326950599</v>
      </c>
      <c r="Q899" s="1">
        <v>559.05625940559605</v>
      </c>
      <c r="R899" s="1">
        <v>442.67990727493401</v>
      </c>
      <c r="S899" s="1">
        <v>380.98589930611098</v>
      </c>
      <c r="T899" s="3">
        <v>589.94174758189104</v>
      </c>
      <c r="U899" s="3">
        <v>460.02537003259903</v>
      </c>
      <c r="V899" s="3">
        <v>482.80720998334499</v>
      </c>
      <c r="W899" s="3">
        <v>476.98433897353402</v>
      </c>
      <c r="X899" s="3">
        <v>1.0122076775567601</v>
      </c>
      <c r="Y899" s="3">
        <v>1.7505322287816399E-2</v>
      </c>
      <c r="Z899" s="3">
        <v>0.53943736935233899</v>
      </c>
      <c r="AA899" s="3">
        <v>0.26805897122876998</v>
      </c>
      <c r="AB899" s="3">
        <v>8.6219403307960504E-2</v>
      </c>
    </row>
    <row r="900" spans="1:28" x14ac:dyDescent="0.35">
      <c r="A900" s="1">
        <v>2711</v>
      </c>
      <c r="B900" s="1">
        <v>14.007999999999999</v>
      </c>
      <c r="C900" s="1">
        <v>283.28689000000003</v>
      </c>
      <c r="D900" s="1">
        <v>284.29417000000001</v>
      </c>
      <c r="E900" s="1" t="s">
        <v>3464</v>
      </c>
      <c r="F900" s="2" t="s">
        <v>3465</v>
      </c>
      <c r="G900" s="1" t="s">
        <v>3466</v>
      </c>
      <c r="H900" s="1">
        <v>283.2875148</v>
      </c>
      <c r="I900" s="1">
        <v>2</v>
      </c>
      <c r="J900" s="1" t="s">
        <v>2581</v>
      </c>
      <c r="K900" s="1">
        <v>50.7</v>
      </c>
      <c r="L900" s="1">
        <v>58.2</v>
      </c>
      <c r="M900" s="1">
        <v>97.32</v>
      </c>
      <c r="N900" s="1">
        <v>91.1</v>
      </c>
      <c r="O900" s="1"/>
      <c r="P900" s="1">
        <v>327.53922827831099</v>
      </c>
      <c r="Q900" s="1">
        <v>408.51019718845703</v>
      </c>
      <c r="R900" s="1">
        <v>419.68651715599901</v>
      </c>
      <c r="S900" s="1">
        <v>387.88137697092998</v>
      </c>
      <c r="T900" s="3">
        <v>353.60817086647103</v>
      </c>
      <c r="U900" s="3">
        <v>400.93646250865601</v>
      </c>
      <c r="V900" s="3">
        <v>385.24531420758899</v>
      </c>
      <c r="W900" s="3">
        <v>380.80867011535202</v>
      </c>
      <c r="X900" s="3">
        <v>1.0116505858201501</v>
      </c>
      <c r="Y900" s="3">
        <v>1.6711083362528599E-2</v>
      </c>
      <c r="Z900" s="3">
        <v>0.52805610761537602</v>
      </c>
      <c r="AA900" s="3">
        <v>0.27731992986551102</v>
      </c>
      <c r="AB900" s="3">
        <v>5.4653187703329803E-2</v>
      </c>
    </row>
    <row r="901" spans="1:28" x14ac:dyDescent="0.35">
      <c r="A901" s="1">
        <v>2698</v>
      </c>
      <c r="B901" s="1">
        <v>13.321</v>
      </c>
      <c r="C901" s="1">
        <v>281.27131000000003</v>
      </c>
      <c r="D901" s="1">
        <v>282.27859000000001</v>
      </c>
      <c r="E901" s="1" t="s">
        <v>3461</v>
      </c>
      <c r="F901" s="2" t="s">
        <v>3462</v>
      </c>
      <c r="G901" s="1" t="s">
        <v>3463</v>
      </c>
      <c r="H901" s="1">
        <v>281.27186469999998</v>
      </c>
      <c r="I901" s="1">
        <v>2</v>
      </c>
      <c r="J901" s="1" t="s">
        <v>2581</v>
      </c>
      <c r="K901" s="1"/>
      <c r="L901" s="1"/>
      <c r="M901" s="1"/>
      <c r="N901" s="1">
        <v>95.3</v>
      </c>
      <c r="O901" s="1"/>
      <c r="P901" s="1">
        <v>264.680957339918</v>
      </c>
      <c r="Q901" s="1">
        <v>249.85400312019999</v>
      </c>
      <c r="R901" s="1">
        <v>252.79196702345101</v>
      </c>
      <c r="S901" s="1">
        <v>243.727281231419</v>
      </c>
      <c r="T901" s="3">
        <v>233.487735585373</v>
      </c>
      <c r="U901" s="3">
        <v>281.63402249100398</v>
      </c>
      <c r="V901" s="3">
        <v>255.775642494523</v>
      </c>
      <c r="W901" s="3">
        <v>252.949679769265</v>
      </c>
      <c r="X901" s="3">
        <v>1.0111720351962299</v>
      </c>
      <c r="Y901" s="3">
        <v>1.60284702479126E-2</v>
      </c>
      <c r="Z901" s="3">
        <v>0.51824115628146195</v>
      </c>
      <c r="AA901" s="3">
        <v>0.28546810035022602</v>
      </c>
      <c r="AB901" s="3">
        <v>7.2370689732605603E-2</v>
      </c>
    </row>
    <row r="902" spans="1:28" x14ac:dyDescent="0.35">
      <c r="A902" s="1">
        <v>1684</v>
      </c>
      <c r="B902" s="1">
        <v>10.941000000000001</v>
      </c>
      <c r="C902" s="1">
        <v>219.10445999999999</v>
      </c>
      <c r="D902" s="1">
        <v>220.11174</v>
      </c>
      <c r="E902" s="1" t="s">
        <v>3132</v>
      </c>
      <c r="F902" s="2" t="s">
        <v>3133</v>
      </c>
      <c r="G902" s="1" t="s">
        <v>3134</v>
      </c>
      <c r="H902" s="1">
        <v>219.10479939999999</v>
      </c>
      <c r="I902" s="1">
        <v>1</v>
      </c>
      <c r="J902" s="1" t="s">
        <v>2581</v>
      </c>
      <c r="K902" s="1">
        <v>41.4</v>
      </c>
      <c r="L902" s="1">
        <v>11.5</v>
      </c>
      <c r="M902" s="1">
        <v>97.45</v>
      </c>
      <c r="N902" s="1">
        <v>64.8</v>
      </c>
      <c r="O902" s="1"/>
      <c r="P902" s="1">
        <v>16.6047210203646</v>
      </c>
      <c r="Q902" s="1">
        <v>21.495869443071001</v>
      </c>
      <c r="R902" s="1">
        <v>18.448271506170499</v>
      </c>
      <c r="S902" s="1">
        <v>19.3385101398923</v>
      </c>
      <c r="T902" s="3">
        <v>19.5177813446237</v>
      </c>
      <c r="U902" s="3">
        <v>17.077655832991901</v>
      </c>
      <c r="V902" s="3">
        <v>18.8496206565354</v>
      </c>
      <c r="W902" s="3">
        <v>18.644649105835999</v>
      </c>
      <c r="X902" s="3">
        <v>1.01099358585597</v>
      </c>
      <c r="Y902" s="3">
        <v>1.5773844240787899E-2</v>
      </c>
      <c r="Z902" s="3">
        <v>0.53042092498275495</v>
      </c>
      <c r="AA902" s="3">
        <v>0.275379351448513</v>
      </c>
      <c r="AB902" s="3">
        <v>5.8448681507384297E-2</v>
      </c>
    </row>
    <row r="903" spans="1:28" x14ac:dyDescent="0.35">
      <c r="A903" s="1">
        <v>1801</v>
      </c>
      <c r="B903" s="1">
        <v>1.3129999999999999</v>
      </c>
      <c r="C903" s="1">
        <v>228.14712</v>
      </c>
      <c r="D903" s="1">
        <v>229.15440000000001</v>
      </c>
      <c r="E903" s="1" t="s">
        <v>3155</v>
      </c>
      <c r="F903" s="2" t="s">
        <v>3156</v>
      </c>
      <c r="G903" s="1" t="s">
        <v>3157</v>
      </c>
      <c r="H903" s="1">
        <v>228.1473925</v>
      </c>
      <c r="I903" s="1">
        <v>1</v>
      </c>
      <c r="J903" s="1" t="s">
        <v>2581</v>
      </c>
      <c r="K903" s="1">
        <v>45</v>
      </c>
      <c r="L903" s="1">
        <v>28.7</v>
      </c>
      <c r="M903" s="1">
        <v>97.69</v>
      </c>
      <c r="N903" s="1">
        <v>81.400000000000006</v>
      </c>
      <c r="O903" s="1"/>
      <c r="P903" s="1">
        <v>406.15043735806199</v>
      </c>
      <c r="Q903" s="1">
        <v>618.38302866352001</v>
      </c>
      <c r="R903" s="1">
        <v>426.40433039709399</v>
      </c>
      <c r="S903" s="1">
        <v>468.77896209804902</v>
      </c>
      <c r="T903" s="3">
        <v>416.33851182641598</v>
      </c>
      <c r="U903" s="3">
        <v>550.12569044732902</v>
      </c>
      <c r="V903" s="3">
        <v>483.64593213955902</v>
      </c>
      <c r="W903" s="3">
        <v>478.41438812393102</v>
      </c>
      <c r="X903" s="3">
        <v>1.0109351728240099</v>
      </c>
      <c r="Y903" s="3">
        <v>1.5690486020382699E-2</v>
      </c>
      <c r="Z903" s="3">
        <v>0.54218225469843095</v>
      </c>
      <c r="AA903" s="3">
        <v>0.26585470072209</v>
      </c>
      <c r="AB903" s="3">
        <v>1.89854405695952E-2</v>
      </c>
    </row>
    <row r="904" spans="1:28" x14ac:dyDescent="0.35">
      <c r="A904" s="1">
        <v>3682</v>
      </c>
      <c r="B904" s="1">
        <v>10.138999999999999</v>
      </c>
      <c r="C904" s="1" t="s">
        <v>30</v>
      </c>
      <c r="D904" s="1">
        <v>335.21866</v>
      </c>
      <c r="E904" s="1" t="s">
        <v>3824</v>
      </c>
      <c r="F904" s="2" t="s">
        <v>3825</v>
      </c>
      <c r="G904" s="1" t="s">
        <v>994</v>
      </c>
      <c r="H904" s="1">
        <v>312.23005949999998</v>
      </c>
      <c r="I904" s="1">
        <v>2</v>
      </c>
      <c r="J904" s="1" t="s">
        <v>2866</v>
      </c>
      <c r="K904" s="1">
        <v>46.5</v>
      </c>
      <c r="L904" s="1">
        <v>38.5</v>
      </c>
      <c r="M904" s="1">
        <v>96.27</v>
      </c>
      <c r="N904" s="1"/>
      <c r="O904" s="1"/>
      <c r="P904" s="1">
        <v>99.220572332834706</v>
      </c>
      <c r="Q904" s="1">
        <v>230.55537771374401</v>
      </c>
      <c r="R904" s="1">
        <v>127.535868292887</v>
      </c>
      <c r="S904" s="1">
        <v>168.13833535299699</v>
      </c>
      <c r="T904" s="3">
        <v>139.99372881755599</v>
      </c>
      <c r="U904" s="3">
        <v>144.687814989467</v>
      </c>
      <c r="V904" s="3">
        <v>152.437272779822</v>
      </c>
      <c r="W904" s="3">
        <v>150.93995972000701</v>
      </c>
      <c r="X904" s="3">
        <v>1.0099199248667701</v>
      </c>
      <c r="Y904" s="3">
        <v>1.4240908247009401E-2</v>
      </c>
      <c r="Z904" s="3">
        <v>0.54805298777435996</v>
      </c>
      <c r="AA904" s="3">
        <v>0.261177450301178</v>
      </c>
      <c r="AB904" s="3">
        <v>0.10270019208749</v>
      </c>
    </row>
    <row r="905" spans="1:28" x14ac:dyDescent="0.35">
      <c r="A905" s="1">
        <v>2757</v>
      </c>
      <c r="B905" s="1">
        <v>6.0380000000000003</v>
      </c>
      <c r="C905" s="1">
        <v>418.16331000000002</v>
      </c>
      <c r="D905" s="1">
        <v>417.15602999999999</v>
      </c>
      <c r="E905" s="2" t="s">
        <v>1627</v>
      </c>
      <c r="F905" s="2" t="s">
        <v>1628</v>
      </c>
      <c r="G905" s="1" t="s">
        <v>1629</v>
      </c>
      <c r="H905" s="1">
        <v>418.16276779999998</v>
      </c>
      <c r="I905" s="1">
        <v>1</v>
      </c>
      <c r="J905" s="1" t="s">
        <v>20</v>
      </c>
      <c r="K905" s="1"/>
      <c r="L905" s="1"/>
      <c r="M905" s="1"/>
      <c r="N905" s="1">
        <v>86.7</v>
      </c>
      <c r="O905" s="1"/>
      <c r="P905" s="1">
        <v>28.926221319492701</v>
      </c>
      <c r="Q905" s="1">
        <v>30.447914318421098</v>
      </c>
      <c r="R905" s="1">
        <v>26.081734195537202</v>
      </c>
      <c r="S905" s="1">
        <v>23.719524770744702</v>
      </c>
      <c r="T905" s="3">
        <v>28.395677410403</v>
      </c>
      <c r="U905" s="3">
        <v>32.512985730764001</v>
      </c>
      <c r="V905" s="3">
        <v>28.4852899444837</v>
      </c>
      <c r="W905" s="3">
        <v>28.2093959706372</v>
      </c>
      <c r="X905" s="3">
        <v>1.00978021557546</v>
      </c>
      <c r="Y905" s="3">
        <v>1.40413163392653E-2</v>
      </c>
      <c r="Z905" s="3">
        <v>0.44904474104064201</v>
      </c>
      <c r="AA905" s="3">
        <v>0.347710385457635</v>
      </c>
      <c r="AB905" s="3">
        <v>6.3226622349773096E-2</v>
      </c>
    </row>
    <row r="906" spans="1:28" x14ac:dyDescent="0.35">
      <c r="A906" s="1">
        <v>5439</v>
      </c>
      <c r="B906" s="1">
        <v>4.3239999999999998</v>
      </c>
      <c r="C906" s="1" t="s">
        <v>30</v>
      </c>
      <c r="D906" s="1">
        <v>419.15181999999999</v>
      </c>
      <c r="E906" s="1" t="s">
        <v>4382</v>
      </c>
      <c r="F906" s="2" t="s">
        <v>4383</v>
      </c>
      <c r="G906" s="1" t="s">
        <v>4384</v>
      </c>
      <c r="H906" s="1">
        <v>396.15976869999997</v>
      </c>
      <c r="I906" s="1">
        <v>8</v>
      </c>
      <c r="J906" s="1" t="s">
        <v>2866</v>
      </c>
      <c r="K906" s="1">
        <v>40.9</v>
      </c>
      <c r="L906" s="1">
        <v>25.8</v>
      </c>
      <c r="M906" s="1">
        <v>87.2</v>
      </c>
      <c r="N906" s="1"/>
      <c r="O906" s="1"/>
      <c r="P906" s="1">
        <v>17.979778540535499</v>
      </c>
      <c r="Q906" s="1">
        <v>20.734123060194801</v>
      </c>
      <c r="R906" s="1">
        <v>19.6176191802722</v>
      </c>
      <c r="S906" s="1">
        <v>20.9734695190838</v>
      </c>
      <c r="T906" s="3">
        <v>17.457062180987101</v>
      </c>
      <c r="U906" s="3">
        <v>19.352451196773199</v>
      </c>
      <c r="V906" s="3">
        <v>19.443840260334198</v>
      </c>
      <c r="W906" s="3">
        <v>19.260994298947999</v>
      </c>
      <c r="X906" s="3">
        <v>1.00949306970077</v>
      </c>
      <c r="Y906" s="3">
        <v>1.3631006417138301E-2</v>
      </c>
      <c r="Z906" s="3">
        <v>0.52724037583767702</v>
      </c>
      <c r="AA906" s="3">
        <v>0.27799133905881701</v>
      </c>
      <c r="AB906" s="3">
        <v>7.7141264776575305E-2</v>
      </c>
    </row>
    <row r="907" spans="1:28" x14ac:dyDescent="0.35">
      <c r="A907" s="1">
        <v>493</v>
      </c>
      <c r="B907" s="1">
        <v>9.5779999999999994</v>
      </c>
      <c r="C907" s="1">
        <v>208.18302</v>
      </c>
      <c r="D907" s="1">
        <v>207.17573999999999</v>
      </c>
      <c r="E907" s="2" t="s">
        <v>442</v>
      </c>
      <c r="F907" s="2" t="s">
        <v>443</v>
      </c>
      <c r="G907" s="1" t="s">
        <v>444</v>
      </c>
      <c r="H907" s="1">
        <v>208.18271540000001</v>
      </c>
      <c r="I907" s="1">
        <v>1</v>
      </c>
      <c r="J907" s="1" t="s">
        <v>20</v>
      </c>
      <c r="K907" s="1">
        <v>40.9</v>
      </c>
      <c r="L907" s="1">
        <v>10.6</v>
      </c>
      <c r="M907" s="1">
        <v>95.52</v>
      </c>
      <c r="N907" s="1"/>
      <c r="O907" s="1"/>
      <c r="P907" s="1">
        <v>7.0220201025736699</v>
      </c>
      <c r="Q907" s="1">
        <v>7.8816043654810004</v>
      </c>
      <c r="R907" s="1">
        <v>7.40890916739201</v>
      </c>
      <c r="S907" s="1">
        <v>6.4057008084523996</v>
      </c>
      <c r="T907" s="3">
        <v>7.2105051284596602</v>
      </c>
      <c r="U907" s="3">
        <v>8.4886929478932291</v>
      </c>
      <c r="V907" s="3">
        <v>7.4375112118155604</v>
      </c>
      <c r="W907" s="3">
        <v>7.3682996282684297</v>
      </c>
      <c r="X907" s="3">
        <v>1.0093931554142599</v>
      </c>
      <c r="Y907" s="3">
        <v>1.34882090232104E-2</v>
      </c>
      <c r="Z907" s="3">
        <v>0.44733017871979602</v>
      </c>
      <c r="AA907" s="3">
        <v>0.34937180156049502</v>
      </c>
      <c r="AB907" s="3">
        <v>7.1922503524690595E-2</v>
      </c>
    </row>
    <row r="908" spans="1:28" x14ac:dyDescent="0.35">
      <c r="A908" s="1">
        <v>7469</v>
      </c>
      <c r="B908" s="1">
        <v>6.024</v>
      </c>
      <c r="C908" s="1" t="s">
        <v>30</v>
      </c>
      <c r="D908" s="1">
        <v>561.15714000000003</v>
      </c>
      <c r="E908" s="1" t="s">
        <v>2142</v>
      </c>
      <c r="F908" s="2" t="s">
        <v>2143</v>
      </c>
      <c r="G908" s="1" t="s">
        <v>2144</v>
      </c>
      <c r="H908" s="1">
        <v>538.16864099999998</v>
      </c>
      <c r="I908" s="1">
        <v>1</v>
      </c>
      <c r="J908" s="1" t="s">
        <v>2866</v>
      </c>
      <c r="K908" s="1">
        <v>48.6</v>
      </c>
      <c r="L908" s="1">
        <v>46.2</v>
      </c>
      <c r="M908" s="1">
        <v>98.47</v>
      </c>
      <c r="N908" s="1"/>
      <c r="O908" s="1"/>
      <c r="P908" s="1">
        <v>260.48034726897401</v>
      </c>
      <c r="Q908" s="1">
        <v>245.77653197291301</v>
      </c>
      <c r="R908" s="1">
        <v>267.13944461848399</v>
      </c>
      <c r="S908" s="1">
        <v>306.64807926299397</v>
      </c>
      <c r="T908" s="3">
        <v>207.350584046162</v>
      </c>
      <c r="U908" s="3">
        <v>252.88992925218301</v>
      </c>
      <c r="V908" s="3">
        <v>257.79877462012399</v>
      </c>
      <c r="W908" s="3">
        <v>255.62953085378001</v>
      </c>
      <c r="X908" s="3">
        <v>1.0084858887746599</v>
      </c>
      <c r="Y908" s="3">
        <v>1.21908972010008E-2</v>
      </c>
      <c r="Z908" s="3">
        <v>0.54085468340769904</v>
      </c>
      <c r="AA908" s="3">
        <v>0.26691940526610197</v>
      </c>
      <c r="AB908" s="3">
        <v>9.25251774260651E-2</v>
      </c>
    </row>
    <row r="909" spans="1:28" x14ac:dyDescent="0.35">
      <c r="A909" s="1">
        <v>1845</v>
      </c>
      <c r="B909" s="1">
        <v>8.3949999999999996</v>
      </c>
      <c r="C909" s="1" t="s">
        <v>30</v>
      </c>
      <c r="D909" s="1">
        <v>351.21823000000001</v>
      </c>
      <c r="E909" s="2" t="s">
        <v>1264</v>
      </c>
      <c r="F909" s="2" t="s">
        <v>1265</v>
      </c>
      <c r="G909" s="1" t="s">
        <v>1266</v>
      </c>
      <c r="H909" s="1">
        <v>306.21949480000001</v>
      </c>
      <c r="I909" s="1">
        <v>2</v>
      </c>
      <c r="J909" s="1" t="s">
        <v>96</v>
      </c>
      <c r="K909" s="1">
        <v>48.3</v>
      </c>
      <c r="L909" s="1">
        <v>46.5</v>
      </c>
      <c r="M909" s="1">
        <v>96.77</v>
      </c>
      <c r="N909" s="1"/>
      <c r="O909" s="1"/>
      <c r="P909" s="1">
        <v>9.2981395278330101</v>
      </c>
      <c r="Q909" s="1">
        <v>6.8131948567592202</v>
      </c>
      <c r="R909" s="1">
        <v>9.7575426466265505</v>
      </c>
      <c r="S909" s="1">
        <v>7.84500409663044</v>
      </c>
      <c r="T909" s="3">
        <v>11.4276291299782</v>
      </c>
      <c r="U909" s="3">
        <v>6.3789723686344004</v>
      </c>
      <c r="V909" s="3">
        <v>8.6229590104062606</v>
      </c>
      <c r="W909" s="3">
        <v>8.5505351984143498</v>
      </c>
      <c r="X909" s="3">
        <v>1.0084700910891899</v>
      </c>
      <c r="Y909" s="3">
        <v>1.21682975580621E-2</v>
      </c>
      <c r="Z909" s="3">
        <v>0.45994745038280999</v>
      </c>
      <c r="AA909" s="3">
        <v>0.33729178421504502</v>
      </c>
      <c r="AB909" s="3">
        <v>5.5870808137453001E-2</v>
      </c>
    </row>
    <row r="910" spans="1:28" x14ac:dyDescent="0.35">
      <c r="A910" s="1">
        <v>7210</v>
      </c>
      <c r="B910" s="1">
        <v>4.34</v>
      </c>
      <c r="C910" s="1" t="s">
        <v>30</v>
      </c>
      <c r="D910" s="1">
        <v>531.20421999999996</v>
      </c>
      <c r="E910" s="1" t="s">
        <v>2185</v>
      </c>
      <c r="F910" s="2" t="s">
        <v>2186</v>
      </c>
      <c r="G910" s="1" t="s">
        <v>2187</v>
      </c>
      <c r="H910" s="1">
        <v>508.21559120000001</v>
      </c>
      <c r="I910" s="1">
        <v>2</v>
      </c>
      <c r="J910" s="1" t="s">
        <v>2866</v>
      </c>
      <c r="K910" s="1">
        <v>52.9</v>
      </c>
      <c r="L910" s="1">
        <v>73.2</v>
      </c>
      <c r="M910" s="1">
        <v>93.22</v>
      </c>
      <c r="N910" s="1"/>
      <c r="O910" s="1"/>
      <c r="P910" s="1">
        <v>5.8034109606042401</v>
      </c>
      <c r="Q910" s="1">
        <v>12.3505957513208</v>
      </c>
      <c r="R910" s="1">
        <v>6.0839833900358702</v>
      </c>
      <c r="S910" s="1">
        <v>10.019508270733301</v>
      </c>
      <c r="T910" s="3">
        <v>7.8063514145031698</v>
      </c>
      <c r="U910" s="3">
        <v>6.2139108819381201</v>
      </c>
      <c r="V910" s="3">
        <v>8.0793300339869702</v>
      </c>
      <c r="W910" s="3">
        <v>8.01325685572486</v>
      </c>
      <c r="X910" s="3">
        <v>1.0082454836343999</v>
      </c>
      <c r="Y910" s="3">
        <v>1.1846943306050101E-2</v>
      </c>
      <c r="Z910" s="3">
        <v>0.54980031260159201</v>
      </c>
      <c r="AA910" s="3">
        <v>0.259795017564381</v>
      </c>
      <c r="AB910" s="3">
        <v>5.6812132963533497E-2</v>
      </c>
    </row>
    <row r="911" spans="1:28" x14ac:dyDescent="0.35">
      <c r="A911" s="1">
        <v>1221</v>
      </c>
      <c r="B911" s="1">
        <v>5.7670000000000003</v>
      </c>
      <c r="C911" s="1">
        <v>190.11037999999999</v>
      </c>
      <c r="D911" s="1">
        <v>191.11766</v>
      </c>
      <c r="E911" s="1" t="s">
        <v>2979</v>
      </c>
      <c r="F911" s="2" t="s">
        <v>2980</v>
      </c>
      <c r="G911" s="1" t="s">
        <v>2981</v>
      </c>
      <c r="H911" s="1">
        <v>190.11061309999999</v>
      </c>
      <c r="I911" s="1">
        <v>1</v>
      </c>
      <c r="J911" s="1" t="s">
        <v>2581</v>
      </c>
      <c r="K911" s="1">
        <v>40.6</v>
      </c>
      <c r="L911" s="1">
        <v>12.2</v>
      </c>
      <c r="M911" s="1">
        <v>92.16</v>
      </c>
      <c r="N911" s="1"/>
      <c r="O911" s="1"/>
      <c r="P911" s="1">
        <v>22.316868825071001</v>
      </c>
      <c r="Q911" s="1">
        <v>26.984742420533699</v>
      </c>
      <c r="R911" s="1">
        <v>32.684479357130201</v>
      </c>
      <c r="S911" s="1">
        <v>26.529442876386501</v>
      </c>
      <c r="T911" s="3">
        <v>28.5436903994358</v>
      </c>
      <c r="U911" s="3">
        <v>26.264343230285402</v>
      </c>
      <c r="V911" s="3">
        <v>27.328696867578302</v>
      </c>
      <c r="W911" s="3">
        <v>27.112492168702602</v>
      </c>
      <c r="X911" s="3">
        <v>1.0079743572641899</v>
      </c>
      <c r="Y911" s="3">
        <v>1.14589373315238E-2</v>
      </c>
      <c r="Z911" s="3">
        <v>0.54158018106973904</v>
      </c>
      <c r="AA911" s="3">
        <v>0.26633723688114203</v>
      </c>
      <c r="AB911" s="3">
        <v>2.18127663956967E-3</v>
      </c>
    </row>
    <row r="912" spans="1:28" x14ac:dyDescent="0.35">
      <c r="A912" s="1">
        <v>450</v>
      </c>
      <c r="B912" s="1">
        <v>5.8719999999999999</v>
      </c>
      <c r="C912" s="1" t="s">
        <v>30</v>
      </c>
      <c r="D912" s="1">
        <v>200.07195999999999</v>
      </c>
      <c r="E912" s="2" t="s">
        <v>410</v>
      </c>
      <c r="F912" s="2" t="s">
        <v>411</v>
      </c>
      <c r="G912" s="1" t="s">
        <v>412</v>
      </c>
      <c r="H912" s="1">
        <v>219.0895433</v>
      </c>
      <c r="I912" s="1">
        <v>1</v>
      </c>
      <c r="J912" s="1" t="s">
        <v>34</v>
      </c>
      <c r="K912" s="1">
        <v>50</v>
      </c>
      <c r="L912" s="1">
        <v>59.1</v>
      </c>
      <c r="M912" s="1">
        <v>92.35</v>
      </c>
      <c r="N912" s="1"/>
      <c r="O912" s="1"/>
      <c r="P912" s="1">
        <v>131.445535242961</v>
      </c>
      <c r="Q912" s="1">
        <v>57.251104580599602</v>
      </c>
      <c r="R912" s="1">
        <v>147.94370984435801</v>
      </c>
      <c r="S912" s="1">
        <v>166.12148891198299</v>
      </c>
      <c r="T912" s="3">
        <v>78.452125085979503</v>
      </c>
      <c r="U912" s="3">
        <v>89.585628997924502</v>
      </c>
      <c r="V912" s="3">
        <v>112.21344988930601</v>
      </c>
      <c r="W912" s="3">
        <v>111.386414331962</v>
      </c>
      <c r="X912" s="3">
        <v>1.00742492306898</v>
      </c>
      <c r="Y912" s="3">
        <v>1.0672327932483201E-2</v>
      </c>
      <c r="Z912" s="3">
        <v>0.46378928825809002</v>
      </c>
      <c r="AA912" s="3">
        <v>0.33367928610795999</v>
      </c>
      <c r="AB912" s="3">
        <v>3.8638202110434401E-2</v>
      </c>
    </row>
    <row r="913" spans="1:28" x14ac:dyDescent="0.35">
      <c r="A913" s="1">
        <v>7909</v>
      </c>
      <c r="B913" s="1">
        <v>6.5549999999999997</v>
      </c>
      <c r="C913" s="1" t="s">
        <v>30</v>
      </c>
      <c r="D913" s="1">
        <v>613.15205000000003</v>
      </c>
      <c r="E913" s="1" t="s">
        <v>5006</v>
      </c>
      <c r="F913" s="2" t="s">
        <v>5007</v>
      </c>
      <c r="G913" s="1" t="s">
        <v>5008</v>
      </c>
      <c r="H913" s="1">
        <v>590.16355569999996</v>
      </c>
      <c r="I913" s="1">
        <v>1</v>
      </c>
      <c r="J913" s="1" t="s">
        <v>2866</v>
      </c>
      <c r="K913" s="1">
        <v>44.5</v>
      </c>
      <c r="L913" s="1">
        <v>33.1</v>
      </c>
      <c r="M913" s="1">
        <v>91.09</v>
      </c>
      <c r="N913" s="1"/>
      <c r="O913" s="1"/>
      <c r="P913" s="1">
        <v>6.0301969871964003</v>
      </c>
      <c r="Q913" s="1">
        <v>5.5246441255663798</v>
      </c>
      <c r="R913" s="1">
        <v>7.0648097140398303</v>
      </c>
      <c r="S913" s="1">
        <v>6.3577270019798302</v>
      </c>
      <c r="T913" s="3">
        <v>4.79689446292568</v>
      </c>
      <c r="U913" s="3">
        <v>7.3410959260677897</v>
      </c>
      <c r="V913" s="3">
        <v>6.2065502756008701</v>
      </c>
      <c r="W913" s="3">
        <v>6.1652391303244301</v>
      </c>
      <c r="X913" s="3">
        <v>1.0067006557901801</v>
      </c>
      <c r="Y913" s="3">
        <v>9.6347592054824207E-3</v>
      </c>
      <c r="Z913" s="3">
        <v>0.54596134041616795</v>
      </c>
      <c r="AA913" s="3">
        <v>0.26283810864756202</v>
      </c>
      <c r="AB913" s="3">
        <v>6.0128706199065698E-2</v>
      </c>
    </row>
    <row r="914" spans="1:28" x14ac:dyDescent="0.35">
      <c r="A914" s="1">
        <v>5652</v>
      </c>
      <c r="B914" s="1">
        <v>10.523999999999999</v>
      </c>
      <c r="C914" s="1">
        <v>426.27632</v>
      </c>
      <c r="D914" s="1">
        <v>427.28361000000001</v>
      </c>
      <c r="E914" s="1" t="s">
        <v>4453</v>
      </c>
      <c r="F914" s="2" t="s">
        <v>4454</v>
      </c>
      <c r="G914" s="1" t="s">
        <v>4455</v>
      </c>
      <c r="H914" s="1">
        <v>426.27700970000001</v>
      </c>
      <c r="I914" s="1">
        <v>3</v>
      </c>
      <c r="J914" s="1" t="s">
        <v>2581</v>
      </c>
      <c r="K914" s="1">
        <v>48.5</v>
      </c>
      <c r="L914" s="1">
        <v>54.2</v>
      </c>
      <c r="M914" s="1">
        <v>91.43</v>
      </c>
      <c r="N914" s="1"/>
      <c r="O914" s="1"/>
      <c r="P914" s="1">
        <v>67.7717665983795</v>
      </c>
      <c r="Q914" s="1">
        <v>88.806022232675403</v>
      </c>
      <c r="R914" s="1">
        <v>40.807298137526999</v>
      </c>
      <c r="S914" s="1">
        <v>45.201827169068999</v>
      </c>
      <c r="T914" s="3">
        <v>120.092574681683</v>
      </c>
      <c r="U914" s="3">
        <v>30.794980634626199</v>
      </c>
      <c r="V914" s="3">
        <v>65.795028989527296</v>
      </c>
      <c r="W914" s="3">
        <v>65.363127495126093</v>
      </c>
      <c r="X914" s="3">
        <v>1.0066077238185001</v>
      </c>
      <c r="Y914" s="3">
        <v>9.5015729572837208E-3</v>
      </c>
      <c r="Z914" s="3">
        <v>0.55234861017610803</v>
      </c>
      <c r="AA914" s="3">
        <v>0.25778673442929401</v>
      </c>
      <c r="AB914" s="3">
        <v>0.27019680866524398</v>
      </c>
    </row>
    <row r="915" spans="1:28" x14ac:dyDescent="0.35">
      <c r="A915" s="1">
        <v>1821</v>
      </c>
      <c r="B915" s="1">
        <v>6.7249999999999996</v>
      </c>
      <c r="C915" s="1" t="s">
        <v>30</v>
      </c>
      <c r="D915" s="1">
        <v>349.09354000000002</v>
      </c>
      <c r="E915" s="2" t="s">
        <v>1245</v>
      </c>
      <c r="F915" s="2" t="s">
        <v>1246</v>
      </c>
      <c r="G915" s="1" t="s">
        <v>836</v>
      </c>
      <c r="H915" s="1">
        <v>304.09468820000001</v>
      </c>
      <c r="I915" s="1">
        <v>2</v>
      </c>
      <c r="J915" s="1" t="s">
        <v>96</v>
      </c>
      <c r="K915" s="1">
        <v>48.2</v>
      </c>
      <c r="L915" s="1">
        <v>47.6</v>
      </c>
      <c r="M915" s="1">
        <v>95.84</v>
      </c>
      <c r="N915" s="1"/>
      <c r="O915" s="1"/>
      <c r="P915" s="1">
        <v>24.234823191469001</v>
      </c>
      <c r="Q915" s="1">
        <v>24.796013623706699</v>
      </c>
      <c r="R915" s="1">
        <v>25.701345572706199</v>
      </c>
      <c r="S915" s="1">
        <v>29.753029369042199</v>
      </c>
      <c r="T915" s="3">
        <v>16.077216614127</v>
      </c>
      <c r="U915" s="3">
        <v>28.433401080063</v>
      </c>
      <c r="V915" s="3">
        <v>24.9107274626273</v>
      </c>
      <c r="W915" s="3">
        <v>24.754549021077398</v>
      </c>
      <c r="X915" s="3">
        <v>1.00630908046101</v>
      </c>
      <c r="Y915" s="3">
        <v>9.0734864182904305E-3</v>
      </c>
      <c r="Z915" s="3">
        <v>0.46138758940646002</v>
      </c>
      <c r="AA915" s="3">
        <v>0.33593409148978498</v>
      </c>
      <c r="AB915" s="3">
        <v>0.158307855067435</v>
      </c>
    </row>
    <row r="916" spans="1:28" x14ac:dyDescent="0.35">
      <c r="A916" s="1">
        <v>110</v>
      </c>
      <c r="B916" s="1">
        <v>4.0949999999999998</v>
      </c>
      <c r="C916" s="1" t="s">
        <v>30</v>
      </c>
      <c r="D916" s="1">
        <v>133.02973</v>
      </c>
      <c r="E916" s="2" t="s">
        <v>115</v>
      </c>
      <c r="F916" s="2" t="s">
        <v>116</v>
      </c>
      <c r="G916" s="1" t="s">
        <v>117</v>
      </c>
      <c r="H916" s="1">
        <v>152.0473441</v>
      </c>
      <c r="I916" s="1">
        <v>1</v>
      </c>
      <c r="J916" s="1" t="s">
        <v>34</v>
      </c>
      <c r="K916" s="1">
        <v>48.6</v>
      </c>
      <c r="L916" s="1">
        <v>46.8</v>
      </c>
      <c r="M916" s="1">
        <v>97.71</v>
      </c>
      <c r="N916" s="1"/>
      <c r="O916" s="1"/>
      <c r="P916" s="1">
        <v>1234.08915490193</v>
      </c>
      <c r="Q916" s="1">
        <v>1120.8441128719801</v>
      </c>
      <c r="R916" s="1">
        <v>1183.5858026906501</v>
      </c>
      <c r="S916" s="1">
        <v>1129.5592890692601</v>
      </c>
      <c r="T916" s="3">
        <v>1234.0439440739201</v>
      </c>
      <c r="U916" s="3">
        <v>1157.9932206849801</v>
      </c>
      <c r="V916" s="3">
        <v>1179.5063568215201</v>
      </c>
      <c r="W916" s="3">
        <v>1173.86548460939</v>
      </c>
      <c r="X916" s="3">
        <v>1.0048053821209399</v>
      </c>
      <c r="Y916" s="3">
        <v>6.91609698787577E-3</v>
      </c>
      <c r="Z916" s="3">
        <v>0.443485832031765</v>
      </c>
      <c r="AA916" s="3">
        <v>0.35312024994433699</v>
      </c>
      <c r="AB916" s="3">
        <v>1.7675914688498801E-2</v>
      </c>
    </row>
    <row r="917" spans="1:28" x14ac:dyDescent="0.35">
      <c r="A917" s="1">
        <v>612</v>
      </c>
      <c r="B917" s="1">
        <v>12.202999999999999</v>
      </c>
      <c r="C917" s="1">
        <v>142.0992</v>
      </c>
      <c r="D917" s="1">
        <v>143.10647</v>
      </c>
      <c r="E917" s="1" t="s">
        <v>2770</v>
      </c>
      <c r="F917" s="2" t="s">
        <v>2771</v>
      </c>
      <c r="G917" s="1" t="s">
        <v>366</v>
      </c>
      <c r="H917" s="1">
        <v>142.09937969999999</v>
      </c>
      <c r="I917" s="1">
        <v>1</v>
      </c>
      <c r="J917" s="1" t="s">
        <v>2581</v>
      </c>
      <c r="K917" s="1">
        <v>46.9</v>
      </c>
      <c r="L917" s="1">
        <v>36.4</v>
      </c>
      <c r="M917" s="1">
        <v>99.04</v>
      </c>
      <c r="N917" s="1"/>
      <c r="O917" s="1"/>
      <c r="P917" s="1">
        <v>1923.7145724012801</v>
      </c>
      <c r="Q917" s="1">
        <v>1045.92526806153</v>
      </c>
      <c r="R917" s="1">
        <v>846.94544094387095</v>
      </c>
      <c r="S917" s="1">
        <v>1717.76306840283</v>
      </c>
      <c r="T917" s="3">
        <v>1002.76715610939</v>
      </c>
      <c r="U917" s="3">
        <v>1079.4535974048099</v>
      </c>
      <c r="V917" s="3">
        <v>1272.1950938022301</v>
      </c>
      <c r="W917" s="3">
        <v>1266.66127397234</v>
      </c>
      <c r="X917" s="3">
        <v>1.0043688237286399</v>
      </c>
      <c r="Y917" s="3">
        <v>6.2891522105570702E-3</v>
      </c>
      <c r="Z917" s="3">
        <v>0.55237583570561799</v>
      </c>
      <c r="AA917" s="3">
        <v>0.257765328372282</v>
      </c>
      <c r="AB917" s="3">
        <v>9.6252691099751195E-2</v>
      </c>
    </row>
    <row r="918" spans="1:28" x14ac:dyDescent="0.35">
      <c r="A918" s="1">
        <v>4665</v>
      </c>
      <c r="B918" s="1">
        <v>4.6020000000000003</v>
      </c>
      <c r="C918" s="1" t="s">
        <v>30</v>
      </c>
      <c r="D918" s="1">
        <v>589.16953999999998</v>
      </c>
      <c r="E918" s="2" t="s">
        <v>2278</v>
      </c>
      <c r="F918" s="2" t="s">
        <v>2279</v>
      </c>
      <c r="G918" s="1" t="s">
        <v>2280</v>
      </c>
      <c r="H918" s="1">
        <v>554.19994120000001</v>
      </c>
      <c r="I918" s="1">
        <v>1</v>
      </c>
      <c r="J918" s="1" t="s">
        <v>612</v>
      </c>
      <c r="K918" s="1">
        <v>52.8</v>
      </c>
      <c r="L918" s="1">
        <v>67.400000000000006</v>
      </c>
      <c r="M918" s="1">
        <v>97.74</v>
      </c>
      <c r="N918" s="1"/>
      <c r="O918" s="1"/>
      <c r="P918" s="1">
        <v>2.2289580267725899</v>
      </c>
      <c r="Q918" s="1">
        <v>5.1117945575084001</v>
      </c>
      <c r="R918" s="1">
        <v>4.8492363200464803</v>
      </c>
      <c r="S918" s="1">
        <v>4.1326613707284103</v>
      </c>
      <c r="T918" s="3">
        <v>3.3208841604550399</v>
      </c>
      <c r="U918" s="3">
        <v>4.6854125377561902</v>
      </c>
      <c r="V918" s="3">
        <v>4.0633296347758199</v>
      </c>
      <c r="W918" s="3">
        <v>4.0463193563132096</v>
      </c>
      <c r="X918" s="3">
        <v>1.0042038892545799</v>
      </c>
      <c r="Y918" s="3">
        <v>6.0522176482214196E-3</v>
      </c>
      <c r="Z918" s="3">
        <v>0.46456831841447899</v>
      </c>
      <c r="AA918" s="3">
        <v>0.33295041056444502</v>
      </c>
      <c r="AB918" s="3">
        <v>9.5944237081239905E-2</v>
      </c>
    </row>
    <row r="919" spans="1:28" x14ac:dyDescent="0.35">
      <c r="A919" s="1">
        <v>2534</v>
      </c>
      <c r="B919" s="1">
        <v>8.3710000000000004</v>
      </c>
      <c r="C919" s="1" t="s">
        <v>30</v>
      </c>
      <c r="D919" s="1">
        <v>399.15622000000002</v>
      </c>
      <c r="E919" s="2" t="s">
        <v>1567</v>
      </c>
      <c r="F919" s="2" t="s">
        <v>1568</v>
      </c>
      <c r="G919" s="1" t="s">
        <v>1569</v>
      </c>
      <c r="H919" s="1">
        <v>364.1885886</v>
      </c>
      <c r="I919" s="1">
        <v>5</v>
      </c>
      <c r="J919" s="1" t="s">
        <v>612</v>
      </c>
      <c r="K919" s="1">
        <v>43</v>
      </c>
      <c r="L919" s="1">
        <v>28.5</v>
      </c>
      <c r="M919" s="1">
        <v>91.82</v>
      </c>
      <c r="N919" s="1"/>
      <c r="O919" s="1"/>
      <c r="P919" s="1">
        <v>6.8669120842357101</v>
      </c>
      <c r="Q919" s="1">
        <v>6.8416128503864302</v>
      </c>
      <c r="R919" s="1">
        <v>4.1489805853489603</v>
      </c>
      <c r="S919" s="1">
        <v>7.3716680578026903</v>
      </c>
      <c r="T919" s="3">
        <v>5.25959048573697</v>
      </c>
      <c r="U919" s="3">
        <v>5.1532481815781601</v>
      </c>
      <c r="V919" s="3">
        <v>5.9525018399903704</v>
      </c>
      <c r="W919" s="3">
        <v>5.9281689083726103</v>
      </c>
      <c r="X919" s="3">
        <v>1.0041046285950801</v>
      </c>
      <c r="Y919" s="3">
        <v>5.9096072274973004E-3</v>
      </c>
      <c r="Z919" s="3">
        <v>0.46379589568519503</v>
      </c>
      <c r="AA919" s="3">
        <v>0.33367309892605801</v>
      </c>
      <c r="AB919" s="3">
        <v>1.74382696691841E-2</v>
      </c>
    </row>
    <row r="920" spans="1:28" x14ac:dyDescent="0.35">
      <c r="A920" s="1">
        <v>895</v>
      </c>
      <c r="B920" s="1">
        <v>1.0269999999999999</v>
      </c>
      <c r="C920" s="1" t="s">
        <v>30</v>
      </c>
      <c r="D920" s="1">
        <v>267.07224000000002</v>
      </c>
      <c r="E920" s="2" t="s">
        <v>740</v>
      </c>
      <c r="F920" s="2" t="s">
        <v>741</v>
      </c>
      <c r="G920" s="1" t="s">
        <v>742</v>
      </c>
      <c r="H920" s="1">
        <v>222.0739528</v>
      </c>
      <c r="I920" s="1">
        <v>0</v>
      </c>
      <c r="J920" s="1" t="s">
        <v>96</v>
      </c>
      <c r="K920" s="1">
        <v>52.9</v>
      </c>
      <c r="L920" s="1">
        <v>71</v>
      </c>
      <c r="M920" s="1">
        <v>94.03</v>
      </c>
      <c r="N920" s="1"/>
      <c r="O920" s="1"/>
      <c r="P920" s="1">
        <v>102.921811203996</v>
      </c>
      <c r="Q920" s="1">
        <v>95.209239672544498</v>
      </c>
      <c r="R920" s="1">
        <v>102.76266590626101</v>
      </c>
      <c r="S920" s="1">
        <v>118.613888963704</v>
      </c>
      <c r="T920" s="3">
        <v>87.970867445312507</v>
      </c>
      <c r="U920" s="3">
        <v>93.175733360136505</v>
      </c>
      <c r="V920" s="3">
        <v>100.29790559426699</v>
      </c>
      <c r="W920" s="3">
        <v>99.920163256384299</v>
      </c>
      <c r="X920" s="3">
        <v>1.00378044156026</v>
      </c>
      <c r="Y920" s="3">
        <v>5.4437408903621198E-3</v>
      </c>
      <c r="Z920" s="3">
        <v>0.46046561832377397</v>
      </c>
      <c r="AA920" s="3">
        <v>0.336802791807429</v>
      </c>
      <c r="AB920" s="3">
        <v>6.5200259831966603E-2</v>
      </c>
    </row>
    <row r="921" spans="1:28" x14ac:dyDescent="0.35">
      <c r="A921" s="1">
        <v>2686</v>
      </c>
      <c r="B921" s="1">
        <v>10.936</v>
      </c>
      <c r="C921" s="1">
        <v>280.20335999999998</v>
      </c>
      <c r="D921" s="1">
        <v>281.21071999999998</v>
      </c>
      <c r="E921" s="1" t="s">
        <v>3453</v>
      </c>
      <c r="F921" s="2" t="s">
        <v>3454</v>
      </c>
      <c r="G921" s="1" t="s">
        <v>810</v>
      </c>
      <c r="H921" s="1">
        <v>280.20384480000001</v>
      </c>
      <c r="I921" s="1">
        <v>1</v>
      </c>
      <c r="J921" s="1" t="s">
        <v>2581</v>
      </c>
      <c r="K921" s="1">
        <v>44.2</v>
      </c>
      <c r="L921" s="1">
        <v>26.3</v>
      </c>
      <c r="M921" s="1">
        <v>95.99</v>
      </c>
      <c r="N921" s="1"/>
      <c r="O921" s="1"/>
      <c r="P921" s="1">
        <v>6.7525189061476203</v>
      </c>
      <c r="Q921" s="1">
        <v>10.5909454543651</v>
      </c>
      <c r="R921" s="1">
        <v>11.3161077496309</v>
      </c>
      <c r="S921" s="1">
        <v>7.1169234689010699</v>
      </c>
      <c r="T921" s="3">
        <v>10.5075097521255</v>
      </c>
      <c r="U921" s="3">
        <v>10.929703114179</v>
      </c>
      <c r="V921" s="3">
        <v>9.55319070338121</v>
      </c>
      <c r="W921" s="3">
        <v>9.5180454450685197</v>
      </c>
      <c r="X921" s="3">
        <v>1.0036924869202899</v>
      </c>
      <c r="Y921" s="3">
        <v>5.3173215287969297E-3</v>
      </c>
      <c r="Z921" s="3">
        <v>0.55142005062474697</v>
      </c>
      <c r="AA921" s="3">
        <v>0.25851744621470801</v>
      </c>
      <c r="AB921" s="3">
        <v>5.21526529689179E-3</v>
      </c>
    </row>
    <row r="922" spans="1:28" x14ac:dyDescent="0.35">
      <c r="A922" s="1">
        <v>4653</v>
      </c>
      <c r="B922" s="1">
        <v>4.4269999999999996</v>
      </c>
      <c r="C922" s="1">
        <v>588.18530999999996</v>
      </c>
      <c r="D922" s="1">
        <v>587.17804000000001</v>
      </c>
      <c r="E922" s="2" t="s">
        <v>2269</v>
      </c>
      <c r="F922" s="2" t="s">
        <v>2270</v>
      </c>
      <c r="G922" s="1" t="s">
        <v>2271</v>
      </c>
      <c r="H922" s="1">
        <v>588.1842911</v>
      </c>
      <c r="I922" s="1">
        <v>2</v>
      </c>
      <c r="J922" s="1" t="s">
        <v>20</v>
      </c>
      <c r="K922" s="1">
        <v>41.3</v>
      </c>
      <c r="L922" s="1">
        <v>19.100000000000001</v>
      </c>
      <c r="M922" s="1">
        <v>90.38</v>
      </c>
      <c r="N922" s="1"/>
      <c r="O922" s="1"/>
      <c r="P922" s="1">
        <v>18.179732787261599</v>
      </c>
      <c r="Q922" s="1">
        <v>23.634270808916401</v>
      </c>
      <c r="R922" s="1">
        <v>22.111103259454399</v>
      </c>
      <c r="S922" s="1">
        <v>22.973048253996701</v>
      </c>
      <c r="T922" s="3">
        <v>18.0592453568966</v>
      </c>
      <c r="U922" s="3">
        <v>22.6727245086594</v>
      </c>
      <c r="V922" s="3">
        <v>21.308368951877501</v>
      </c>
      <c r="W922" s="3">
        <v>21.235006039850902</v>
      </c>
      <c r="X922" s="3">
        <v>1.00345481003815</v>
      </c>
      <c r="Y922" s="3">
        <v>4.9756472916026202E-3</v>
      </c>
      <c r="Z922" s="3">
        <v>0.46166437444971198</v>
      </c>
      <c r="AA922" s="3">
        <v>0.33567363763611802</v>
      </c>
      <c r="AB922" s="3">
        <v>4.1204699690299003E-2</v>
      </c>
    </row>
    <row r="923" spans="1:28" x14ac:dyDescent="0.35">
      <c r="A923" s="1">
        <v>378</v>
      </c>
      <c r="B923" s="1">
        <v>11.427</v>
      </c>
      <c r="C923" s="1">
        <v>122.10933</v>
      </c>
      <c r="D923" s="1">
        <v>123.11660999999999</v>
      </c>
      <c r="E923" s="1" t="s">
        <v>2670</v>
      </c>
      <c r="F923" s="2" t="s">
        <v>2671</v>
      </c>
      <c r="G923" s="1" t="s">
        <v>2672</v>
      </c>
      <c r="H923" s="1">
        <v>122.1095504</v>
      </c>
      <c r="I923" s="1">
        <v>2</v>
      </c>
      <c r="J923" s="1" t="s">
        <v>2581</v>
      </c>
      <c r="K923" s="1">
        <v>53.6</v>
      </c>
      <c r="L923" s="1">
        <v>70.2</v>
      </c>
      <c r="M923" s="1">
        <v>99.48</v>
      </c>
      <c r="N923" s="1"/>
      <c r="O923" s="1"/>
      <c r="P923" s="1">
        <v>7700.6958016868002</v>
      </c>
      <c r="Q923" s="1">
        <v>5936.4593533069601</v>
      </c>
      <c r="R923" s="1">
        <v>6763.5649800618603</v>
      </c>
      <c r="S923" s="1">
        <v>7638.8625567956897</v>
      </c>
      <c r="T923" s="3">
        <v>5247.7813882091004</v>
      </c>
      <c r="U923" s="3">
        <v>7450.28299923944</v>
      </c>
      <c r="V923" s="3">
        <v>6800.2400450185396</v>
      </c>
      <c r="W923" s="3">
        <v>6778.9756480814103</v>
      </c>
      <c r="X923" s="3">
        <v>1.0031368156549101</v>
      </c>
      <c r="Y923" s="3">
        <v>4.5183854175905999E-3</v>
      </c>
      <c r="Z923" s="3">
        <v>0.55063058718417301</v>
      </c>
      <c r="AA923" s="3">
        <v>0.25913966748620099</v>
      </c>
      <c r="AB923" s="3">
        <v>3.2212385485558E-2</v>
      </c>
    </row>
    <row r="924" spans="1:28" x14ac:dyDescent="0.35">
      <c r="A924" s="1">
        <v>7003</v>
      </c>
      <c r="B924" s="1">
        <v>5.5549999999999997</v>
      </c>
      <c r="C924" s="1" t="s">
        <v>30</v>
      </c>
      <c r="D924" s="1">
        <v>515.11699999999996</v>
      </c>
      <c r="E924" s="1" t="s">
        <v>4836</v>
      </c>
      <c r="F924" s="2" t="s">
        <v>4837</v>
      </c>
      <c r="G924" s="1" t="s">
        <v>4838</v>
      </c>
      <c r="H924" s="1">
        <v>492.12677619999999</v>
      </c>
      <c r="I924" s="1">
        <v>3</v>
      </c>
      <c r="J924" s="1" t="s">
        <v>2866</v>
      </c>
      <c r="K924" s="1">
        <v>44.3</v>
      </c>
      <c r="L924" s="1">
        <v>34.299999999999997</v>
      </c>
      <c r="M924" s="1">
        <v>90.85</v>
      </c>
      <c r="N924" s="1"/>
      <c r="O924" s="1"/>
      <c r="P924" s="1">
        <v>17.6328322736675</v>
      </c>
      <c r="Q924" s="1">
        <v>31.615918308273098</v>
      </c>
      <c r="R924" s="1">
        <v>19.7963990238066</v>
      </c>
      <c r="S924" s="1">
        <v>21.080561582662799</v>
      </c>
      <c r="T924" s="3">
        <v>30.1198659733105</v>
      </c>
      <c r="U924" s="3">
        <v>17.6784589709637</v>
      </c>
      <c r="V924" s="3">
        <v>23.015049868582398</v>
      </c>
      <c r="W924" s="3">
        <v>22.959628842312299</v>
      </c>
      <c r="X924" s="3">
        <v>1.00241384678519</v>
      </c>
      <c r="Y924" s="3">
        <v>3.4782484938247898E-3</v>
      </c>
      <c r="Z924" s="3">
        <v>0.55314347365370597</v>
      </c>
      <c r="AA924" s="3">
        <v>0.25716220733095502</v>
      </c>
      <c r="AB924" s="3">
        <v>1.0021431847096701E-2</v>
      </c>
    </row>
    <row r="925" spans="1:28" x14ac:dyDescent="0.35">
      <c r="A925" s="1">
        <v>1089</v>
      </c>
      <c r="B925" s="1">
        <v>4.7720000000000002</v>
      </c>
      <c r="C925" s="1">
        <v>292.06198000000001</v>
      </c>
      <c r="D925" s="1">
        <v>291.05470000000003</v>
      </c>
      <c r="E925" s="2" t="s">
        <v>864</v>
      </c>
      <c r="F925" s="2" t="s">
        <v>865</v>
      </c>
      <c r="G925" s="1" t="s">
        <v>866</v>
      </c>
      <c r="H925" s="1">
        <v>292.06166830000001</v>
      </c>
      <c r="I925" s="1">
        <v>1</v>
      </c>
      <c r="J925" s="1" t="s">
        <v>20</v>
      </c>
      <c r="K925" s="1">
        <v>39.5</v>
      </c>
      <c r="L925" s="1">
        <v>13.5</v>
      </c>
      <c r="M925" s="1">
        <v>85.1</v>
      </c>
      <c r="N925" s="1"/>
      <c r="O925" s="1"/>
      <c r="P925" s="1">
        <v>17.806025938693299</v>
      </c>
      <c r="Q925" s="1">
        <v>28.622266183102401</v>
      </c>
      <c r="R925" s="1">
        <v>16.859557321572002</v>
      </c>
      <c r="S925" s="1">
        <v>16.565712014847399</v>
      </c>
      <c r="T925" s="3">
        <v>20.807397844121699</v>
      </c>
      <c r="U925" s="3">
        <v>25.8513318967434</v>
      </c>
      <c r="V925" s="3">
        <v>21.095949814455899</v>
      </c>
      <c r="W925" s="3">
        <v>21.074813918570801</v>
      </c>
      <c r="X925" s="3">
        <v>1.00100289833954</v>
      </c>
      <c r="Y925" s="3">
        <v>1.4461514106986701E-3</v>
      </c>
      <c r="Z925" s="3">
        <v>0.46690325309224601</v>
      </c>
      <c r="AA925" s="3">
        <v>0.330773100164097</v>
      </c>
      <c r="AB925" s="3">
        <v>2.8213595083034101E-2</v>
      </c>
    </row>
    <row r="926" spans="1:28" x14ac:dyDescent="0.35">
      <c r="A926" s="1">
        <v>5009</v>
      </c>
      <c r="B926" s="1">
        <v>5.3029999999999999</v>
      </c>
      <c r="C926" s="1" t="s">
        <v>30</v>
      </c>
      <c r="D926" s="1">
        <v>639.15854000000002</v>
      </c>
      <c r="E926" s="2" t="s">
        <v>2386</v>
      </c>
      <c r="F926" s="2" t="s">
        <v>2387</v>
      </c>
      <c r="G926" s="1" t="s">
        <v>2388</v>
      </c>
      <c r="H926" s="1">
        <v>594.15844700000002</v>
      </c>
      <c r="I926" s="1">
        <v>3</v>
      </c>
      <c r="J926" s="1" t="s">
        <v>96</v>
      </c>
      <c r="K926" s="1">
        <v>49</v>
      </c>
      <c r="L926" s="1">
        <v>50.1</v>
      </c>
      <c r="M926" s="1">
        <v>98.97</v>
      </c>
      <c r="N926" s="1"/>
      <c r="O926" s="1"/>
      <c r="P926" s="1">
        <v>2528.6465887660702</v>
      </c>
      <c r="Q926" s="1">
        <v>2670.6233983756701</v>
      </c>
      <c r="R926" s="1">
        <v>2589.7419444867601</v>
      </c>
      <c r="S926" s="1">
        <v>2624.7486411463701</v>
      </c>
      <c r="T926" s="3">
        <v>2399.7870502882101</v>
      </c>
      <c r="U926" s="3">
        <v>2758.2241462493598</v>
      </c>
      <c r="V926" s="3">
        <v>2596.33731054283</v>
      </c>
      <c r="W926" s="3">
        <v>2594.2532792279799</v>
      </c>
      <c r="X926" s="3">
        <v>1.0008033260790501</v>
      </c>
      <c r="Y926" s="3">
        <v>1.15848929040222E-3</v>
      </c>
      <c r="Z926" s="3">
        <v>0.46427193397695599</v>
      </c>
      <c r="AA926" s="3">
        <v>0.33322756937571701</v>
      </c>
      <c r="AB926" s="3">
        <v>2.6890381368585799E-2</v>
      </c>
    </row>
    <row r="927" spans="1:28" x14ac:dyDescent="0.35">
      <c r="A927" s="1">
        <v>4355</v>
      </c>
      <c r="B927" s="1">
        <v>12.156000000000001</v>
      </c>
      <c r="C927" s="1" t="s">
        <v>30</v>
      </c>
      <c r="D927" s="1">
        <v>367.22620999999998</v>
      </c>
      <c r="E927" s="1" t="s">
        <v>4030</v>
      </c>
      <c r="F927" s="2" t="s">
        <v>4031</v>
      </c>
      <c r="G927" s="1" t="s">
        <v>4027</v>
      </c>
      <c r="H927" s="1">
        <v>344.23514490000002</v>
      </c>
      <c r="I927" s="1">
        <v>5</v>
      </c>
      <c r="J927" s="1" t="s">
        <v>2866</v>
      </c>
      <c r="K927" s="1">
        <v>52.2</v>
      </c>
      <c r="L927" s="1">
        <v>71.2</v>
      </c>
      <c r="M927" s="1">
        <v>95.76</v>
      </c>
      <c r="N927" s="1"/>
      <c r="O927" s="1"/>
      <c r="P927" s="1">
        <v>189.73400911859301</v>
      </c>
      <c r="Q927" s="1">
        <v>247.75337330699199</v>
      </c>
      <c r="R927" s="1">
        <v>210.79087765703801</v>
      </c>
      <c r="S927" s="1">
        <v>188.603859250771</v>
      </c>
      <c r="T927" s="3">
        <v>230.83830932651199</v>
      </c>
      <c r="U927" s="3">
        <v>229.73215016610399</v>
      </c>
      <c r="V927" s="3">
        <v>216.09275336087401</v>
      </c>
      <c r="W927" s="3">
        <v>216.39143958112899</v>
      </c>
      <c r="X927" s="3">
        <v>0.99861969484175095</v>
      </c>
      <c r="Y927" s="3">
        <v>-1.9927350145339802E-3</v>
      </c>
      <c r="Z927" s="3">
        <v>0.55240909218498702</v>
      </c>
      <c r="AA927" s="3">
        <v>0.25773918191586798</v>
      </c>
      <c r="AB927" s="3">
        <v>1.9113096604068899E-3</v>
      </c>
    </row>
    <row r="928" spans="1:28" x14ac:dyDescent="0.35">
      <c r="A928" s="1">
        <v>3244</v>
      </c>
      <c r="B928" s="1">
        <v>5.5519999999999996</v>
      </c>
      <c r="C928" s="1" t="s">
        <v>30</v>
      </c>
      <c r="D928" s="1">
        <v>457.20837999999998</v>
      </c>
      <c r="E928" s="2" t="s">
        <v>1819</v>
      </c>
      <c r="F928" s="2" t="s">
        <v>1820</v>
      </c>
      <c r="G928" s="1" t="s">
        <v>1821</v>
      </c>
      <c r="H928" s="1">
        <v>412.20971800000001</v>
      </c>
      <c r="I928" s="1">
        <v>1</v>
      </c>
      <c r="J928" s="1" t="s">
        <v>96</v>
      </c>
      <c r="K928" s="1">
        <v>40.4</v>
      </c>
      <c r="L928" s="1">
        <v>6.68</v>
      </c>
      <c r="M928" s="1">
        <v>96.26</v>
      </c>
      <c r="N928" s="1"/>
      <c r="O928" s="1"/>
      <c r="P928" s="1">
        <v>3.4164024217293201</v>
      </c>
      <c r="Q928" s="1">
        <v>6.4565297806651003</v>
      </c>
      <c r="R928" s="1">
        <v>6.6326757566688697</v>
      </c>
      <c r="S928" s="1">
        <v>4.4369398465516898</v>
      </c>
      <c r="T928" s="3">
        <v>3.97221641484842</v>
      </c>
      <c r="U928" s="3">
        <v>8.1291151838623907</v>
      </c>
      <c r="V928" s="3">
        <v>5.5018693196877599</v>
      </c>
      <c r="W928" s="3">
        <v>5.51275714842083</v>
      </c>
      <c r="X928" s="3">
        <v>0.99802497580794203</v>
      </c>
      <c r="Y928" s="3">
        <v>-2.8521750929664498E-3</v>
      </c>
      <c r="Z928" s="3">
        <v>0.466543407283662</v>
      </c>
      <c r="AA928" s="3">
        <v>0.33110794319986903</v>
      </c>
      <c r="AB928" s="3">
        <v>4.4469936587487803E-2</v>
      </c>
    </row>
    <row r="929" spans="1:28" x14ac:dyDescent="0.35">
      <c r="A929" s="1">
        <v>237</v>
      </c>
      <c r="B929" s="1">
        <v>5.2830000000000004</v>
      </c>
      <c r="C929" s="1">
        <v>164.04764</v>
      </c>
      <c r="D929" s="1">
        <v>163.04037</v>
      </c>
      <c r="E929" s="2" t="s">
        <v>247</v>
      </c>
      <c r="F929" s="2" t="s">
        <v>248</v>
      </c>
      <c r="G929" s="1" t="s">
        <v>249</v>
      </c>
      <c r="H929" s="1">
        <v>164.0473441</v>
      </c>
      <c r="I929" s="1">
        <v>2</v>
      </c>
      <c r="J929" s="1" t="s">
        <v>20</v>
      </c>
      <c r="K929" s="1">
        <v>49.4</v>
      </c>
      <c r="L929" s="1">
        <v>52.7</v>
      </c>
      <c r="M929" s="1">
        <v>96.49</v>
      </c>
      <c r="N929" s="1">
        <v>66.900000000000006</v>
      </c>
      <c r="O929" s="1"/>
      <c r="P929" s="1">
        <v>55.960893418897797</v>
      </c>
      <c r="Q929" s="1">
        <v>48.462764412328902</v>
      </c>
      <c r="R929" s="1">
        <v>70.904710639224405</v>
      </c>
      <c r="S929" s="1">
        <v>56.343634887063303</v>
      </c>
      <c r="T929" s="3">
        <v>54.161430864112297</v>
      </c>
      <c r="U929" s="3">
        <v>65.364532048202605</v>
      </c>
      <c r="V929" s="3">
        <v>58.442789490150403</v>
      </c>
      <c r="W929" s="3">
        <v>58.623199266459402</v>
      </c>
      <c r="X929" s="3">
        <v>0.99692255321158696</v>
      </c>
      <c r="Y929" s="3">
        <v>-4.4466629193228501E-3</v>
      </c>
      <c r="Z929" s="3">
        <v>0.46318740174936301</v>
      </c>
      <c r="AA929" s="3">
        <v>0.33424326151106099</v>
      </c>
      <c r="AB929" s="3">
        <v>5.1521536330268701E-2</v>
      </c>
    </row>
    <row r="930" spans="1:28" x14ac:dyDescent="0.35">
      <c r="A930" s="1">
        <v>2657</v>
      </c>
      <c r="B930" s="1">
        <v>5.819</v>
      </c>
      <c r="C930" s="1" t="s">
        <v>30</v>
      </c>
      <c r="D930" s="1">
        <v>409.11819000000003</v>
      </c>
      <c r="E930" s="2" t="s">
        <v>1604</v>
      </c>
      <c r="F930" s="2" t="s">
        <v>1605</v>
      </c>
      <c r="G930" s="1" t="s">
        <v>1606</v>
      </c>
      <c r="H930" s="1">
        <v>364.1205258</v>
      </c>
      <c r="I930" s="1">
        <v>2</v>
      </c>
      <c r="J930" s="1" t="s">
        <v>96</v>
      </c>
      <c r="K930" s="1">
        <v>37.4</v>
      </c>
      <c r="L930" s="1">
        <v>4.4800000000000004</v>
      </c>
      <c r="M930" s="1">
        <v>84.29</v>
      </c>
      <c r="N930" s="1"/>
      <c r="O930" s="1"/>
      <c r="P930" s="1">
        <v>3.0479419194815698</v>
      </c>
      <c r="Q930" s="1">
        <v>3.4584003860552701</v>
      </c>
      <c r="R930" s="1">
        <v>7.9061307514648602</v>
      </c>
      <c r="S930" s="1">
        <v>2.8067709655105002</v>
      </c>
      <c r="T930" s="3">
        <v>3.50571595387059</v>
      </c>
      <c r="U930" s="3">
        <v>8.1496713234667997</v>
      </c>
      <c r="V930" s="3">
        <v>4.8041576856672297</v>
      </c>
      <c r="W930" s="3">
        <v>4.82071941428263</v>
      </c>
      <c r="X930" s="3">
        <v>0.99656446949259703</v>
      </c>
      <c r="Y930" s="3">
        <v>-4.9649563471532701E-3</v>
      </c>
      <c r="Z930" s="3">
        <v>0.46640140479023601</v>
      </c>
      <c r="AA930" s="3">
        <v>0.33124015016214498</v>
      </c>
      <c r="AB930" s="3">
        <v>3.0246498881102001E-2</v>
      </c>
    </row>
    <row r="931" spans="1:28" x14ac:dyDescent="0.35">
      <c r="A931" s="1">
        <v>2884</v>
      </c>
      <c r="B931" s="1">
        <v>14.103</v>
      </c>
      <c r="C931" s="1">
        <v>292.27636999999999</v>
      </c>
      <c r="D931" s="1">
        <v>293.28365000000002</v>
      </c>
      <c r="E931" s="1" t="s">
        <v>3546</v>
      </c>
      <c r="F931" s="2" t="s">
        <v>3547</v>
      </c>
      <c r="G931" s="1" t="s">
        <v>3548</v>
      </c>
      <c r="H931" s="1">
        <v>292.2766158</v>
      </c>
      <c r="I931" s="1">
        <v>1</v>
      </c>
      <c r="J931" s="1" t="s">
        <v>2581</v>
      </c>
      <c r="K931" s="1">
        <v>50.9</v>
      </c>
      <c r="L931" s="1">
        <v>57.8</v>
      </c>
      <c r="M931" s="1">
        <v>97.51</v>
      </c>
      <c r="N931" s="1"/>
      <c r="O931" s="1"/>
      <c r="P931" s="1">
        <v>2.1551768157349098</v>
      </c>
      <c r="Q931" s="1">
        <v>2.9096277259586198</v>
      </c>
      <c r="R931" s="1">
        <v>3.1853246928932801</v>
      </c>
      <c r="S931" s="1">
        <v>2.9299169571306498</v>
      </c>
      <c r="T931" s="3">
        <v>2.5050412286220198</v>
      </c>
      <c r="U931" s="3">
        <v>2.8556741393092002</v>
      </c>
      <c r="V931" s="3">
        <v>2.7500430781956</v>
      </c>
      <c r="W931" s="3">
        <v>2.76354410835396</v>
      </c>
      <c r="X931" s="3">
        <v>0.99511459574046901</v>
      </c>
      <c r="Y931" s="3">
        <v>-7.0654213047014599E-3</v>
      </c>
      <c r="Z931" s="3">
        <v>0.54734795350703902</v>
      </c>
      <c r="AA931" s="3">
        <v>0.26173650137114202</v>
      </c>
      <c r="AB931" s="3">
        <v>3.8044361022602502E-2</v>
      </c>
    </row>
    <row r="932" spans="1:28" x14ac:dyDescent="0.35">
      <c r="A932" s="1">
        <v>2537</v>
      </c>
      <c r="B932" s="1">
        <v>9.5820000000000007</v>
      </c>
      <c r="C932" s="1" t="s">
        <v>30</v>
      </c>
      <c r="D932" s="1">
        <v>275.16131999999999</v>
      </c>
      <c r="E932" s="1" t="s">
        <v>3421</v>
      </c>
      <c r="F932" s="2" t="s">
        <v>3422</v>
      </c>
      <c r="G932" s="1" t="s">
        <v>655</v>
      </c>
      <c r="H932" s="1">
        <v>252.17254460000001</v>
      </c>
      <c r="I932" s="1">
        <v>2</v>
      </c>
      <c r="J932" s="1" t="s">
        <v>2866</v>
      </c>
      <c r="K932" s="1">
        <v>48.4</v>
      </c>
      <c r="L932" s="1">
        <v>48.4</v>
      </c>
      <c r="M932" s="1">
        <v>95.64</v>
      </c>
      <c r="N932" s="1"/>
      <c r="O932" s="1"/>
      <c r="P932" s="1">
        <v>53.3815444245027</v>
      </c>
      <c r="Q932" s="1">
        <v>67.580385009064003</v>
      </c>
      <c r="R932" s="1">
        <v>63.094453578871203</v>
      </c>
      <c r="S932" s="1">
        <v>53.3256838249536</v>
      </c>
      <c r="T932" s="3">
        <v>55.098134878835097</v>
      </c>
      <c r="U932" s="3">
        <v>76.691982413422195</v>
      </c>
      <c r="V932" s="3">
        <v>61.3521276708126</v>
      </c>
      <c r="W932" s="3">
        <v>61.7052670390703</v>
      </c>
      <c r="X932" s="3">
        <v>0.99427699797435298</v>
      </c>
      <c r="Y932" s="3">
        <v>-8.2802632882066907E-3</v>
      </c>
      <c r="Z932" s="3">
        <v>0.54721176545824202</v>
      </c>
      <c r="AA932" s="3">
        <v>0.26184457353453999</v>
      </c>
      <c r="AB932" s="3">
        <v>2.1108285671108899E-2</v>
      </c>
    </row>
    <row r="933" spans="1:28" x14ac:dyDescent="0.35">
      <c r="A933" s="1">
        <v>2741</v>
      </c>
      <c r="B933" s="1">
        <v>10.586</v>
      </c>
      <c r="C933" s="1">
        <v>416.21816999999999</v>
      </c>
      <c r="D933" s="1">
        <v>415.21089000000001</v>
      </c>
      <c r="E933" s="2" t="s">
        <v>1618</v>
      </c>
      <c r="F933" s="2" t="s">
        <v>1619</v>
      </c>
      <c r="G933" s="1" t="s">
        <v>1620</v>
      </c>
      <c r="H933" s="1">
        <v>416.21988879999998</v>
      </c>
      <c r="I933" s="1">
        <v>1</v>
      </c>
      <c r="J933" s="1" t="s">
        <v>20</v>
      </c>
      <c r="K933" s="1">
        <v>42.3</v>
      </c>
      <c r="L933" s="1">
        <v>22.6</v>
      </c>
      <c r="M933" s="1">
        <v>90.48</v>
      </c>
      <c r="N933" s="1"/>
      <c r="O933" s="1"/>
      <c r="P933" s="1">
        <v>5.39500476839528</v>
      </c>
      <c r="Q933" s="1">
        <v>3.9753295331951399</v>
      </c>
      <c r="R933" s="1">
        <v>4.8832541402716796</v>
      </c>
      <c r="S933" s="1">
        <v>3.5802136590236202</v>
      </c>
      <c r="T933" s="3">
        <v>5.6554244798900903</v>
      </c>
      <c r="U933" s="3">
        <v>5.1009562635124102</v>
      </c>
      <c r="V933" s="3">
        <v>4.7511961472873701</v>
      </c>
      <c r="W933" s="3">
        <v>4.7788648008087096</v>
      </c>
      <c r="X933" s="3">
        <v>0.99421020374615798</v>
      </c>
      <c r="Y933" s="3">
        <v>-8.37718490955844E-3</v>
      </c>
      <c r="Z933" s="3">
        <v>0.46074624982088203</v>
      </c>
      <c r="AA933" s="3">
        <v>0.33653819097318699</v>
      </c>
      <c r="AB933" s="3">
        <v>1.5595153200957401E-2</v>
      </c>
    </row>
    <row r="934" spans="1:28" x14ac:dyDescent="0.35">
      <c r="A934" s="1">
        <v>1898</v>
      </c>
      <c r="B934" s="1">
        <v>11.382999999999999</v>
      </c>
      <c r="C934" s="1">
        <v>234.16155000000001</v>
      </c>
      <c r="D934" s="1">
        <v>235.16883000000001</v>
      </c>
      <c r="E934" s="1" t="s">
        <v>3200</v>
      </c>
      <c r="F934" s="2" t="s">
        <v>3201</v>
      </c>
      <c r="G934" s="1" t="s">
        <v>3202</v>
      </c>
      <c r="H934" s="1">
        <v>234.16197990000001</v>
      </c>
      <c r="I934" s="1">
        <v>2</v>
      </c>
      <c r="J934" s="1" t="s">
        <v>2581</v>
      </c>
      <c r="K934" s="1">
        <v>55.9</v>
      </c>
      <c r="L934" s="1">
        <v>86.7</v>
      </c>
      <c r="M934" s="1">
        <v>94.99</v>
      </c>
      <c r="N934" s="1"/>
      <c r="O934" s="1"/>
      <c r="P934" s="1">
        <v>73.923695970434395</v>
      </c>
      <c r="Q934" s="1">
        <v>114.10737150513501</v>
      </c>
      <c r="R934" s="1">
        <v>89.715160589861199</v>
      </c>
      <c r="S934" s="1">
        <v>78.740710959724495</v>
      </c>
      <c r="T934" s="3">
        <v>110.39871265046401</v>
      </c>
      <c r="U934" s="3">
        <v>90.315614351597503</v>
      </c>
      <c r="V934" s="3">
        <v>92.582076021810195</v>
      </c>
      <c r="W934" s="3">
        <v>93.151679320595306</v>
      </c>
      <c r="X934" s="3">
        <v>0.99388520633294497</v>
      </c>
      <c r="Y934" s="3">
        <v>-8.8488646470034592E-3</v>
      </c>
      <c r="Z934" s="3">
        <v>0.54775560906612297</v>
      </c>
      <c r="AA934" s="3">
        <v>0.26141316653039098</v>
      </c>
      <c r="AB934" s="3">
        <v>2.4452545219591601E-2</v>
      </c>
    </row>
    <row r="935" spans="1:28" x14ac:dyDescent="0.35">
      <c r="A935" s="1">
        <v>2409</v>
      </c>
      <c r="B935" s="1">
        <v>13.163</v>
      </c>
      <c r="C935" s="1">
        <v>264.24489999999997</v>
      </c>
      <c r="D935" s="1">
        <v>265.25218000000001</v>
      </c>
      <c r="E935" s="1" t="s">
        <v>3361</v>
      </c>
      <c r="F935" s="2" t="s">
        <v>3362</v>
      </c>
      <c r="G935" s="1" t="s">
        <v>3363</v>
      </c>
      <c r="H935" s="1">
        <v>264.24531560000003</v>
      </c>
      <c r="I935" s="1">
        <v>1</v>
      </c>
      <c r="J935" s="1" t="s">
        <v>2581</v>
      </c>
      <c r="K935" s="1">
        <v>53.7</v>
      </c>
      <c r="L935" s="1">
        <v>72.2</v>
      </c>
      <c r="M935" s="1">
        <v>97.86</v>
      </c>
      <c r="N935" s="1"/>
      <c r="O935" s="1"/>
      <c r="P935" s="1">
        <v>165.13244489365599</v>
      </c>
      <c r="Q935" s="1">
        <v>154.75358270477699</v>
      </c>
      <c r="R935" s="1">
        <v>172.25315875063899</v>
      </c>
      <c r="S935" s="1">
        <v>166.61548515880301</v>
      </c>
      <c r="T935" s="3">
        <v>169.27316681496899</v>
      </c>
      <c r="U935" s="3">
        <v>159.287619917527</v>
      </c>
      <c r="V935" s="3">
        <v>164.046395449691</v>
      </c>
      <c r="W935" s="3">
        <v>165.05875729709999</v>
      </c>
      <c r="X935" s="3">
        <v>0.99386665776486605</v>
      </c>
      <c r="Y935" s="3">
        <v>-8.8757894635931693E-3</v>
      </c>
      <c r="Z935" s="3">
        <v>0.52090088741614105</v>
      </c>
      <c r="AA935" s="3">
        <v>0.28324490269476499</v>
      </c>
      <c r="AB935" s="3">
        <v>5.5875310368723501E-2</v>
      </c>
    </row>
    <row r="936" spans="1:28" x14ac:dyDescent="0.35">
      <c r="A936" s="1">
        <v>1812</v>
      </c>
      <c r="B936" s="1">
        <v>13.128</v>
      </c>
      <c r="C936" s="1" t="s">
        <v>30</v>
      </c>
      <c r="D936" s="1">
        <v>347.22077000000002</v>
      </c>
      <c r="E936" s="2" t="s">
        <v>1236</v>
      </c>
      <c r="F936" s="2" t="s">
        <v>1237</v>
      </c>
      <c r="G936" s="1" t="s">
        <v>1238</v>
      </c>
      <c r="H936" s="1">
        <v>366.24062420000001</v>
      </c>
      <c r="I936" s="1">
        <v>5</v>
      </c>
      <c r="J936" s="1" t="s">
        <v>34</v>
      </c>
      <c r="K936" s="1">
        <v>51.7</v>
      </c>
      <c r="L936" s="1">
        <v>70.7</v>
      </c>
      <c r="M936" s="1">
        <v>94.11</v>
      </c>
      <c r="N936" s="1"/>
      <c r="O936" s="1"/>
      <c r="P936" s="1">
        <v>26.795596268493799</v>
      </c>
      <c r="Q936" s="1">
        <v>27.885852171276198</v>
      </c>
      <c r="R936" s="1">
        <v>31.454289651699501</v>
      </c>
      <c r="S936" s="1">
        <v>27.973549885227101</v>
      </c>
      <c r="T936" s="3">
        <v>31.0840905757243</v>
      </c>
      <c r="U936" s="3">
        <v>27.669371482922699</v>
      </c>
      <c r="V936" s="3">
        <v>28.7119126971565</v>
      </c>
      <c r="W936" s="3">
        <v>28.909003981291399</v>
      </c>
      <c r="X936" s="3">
        <v>0.99318235646366704</v>
      </c>
      <c r="Y936" s="3">
        <v>-9.8694621165296998E-3</v>
      </c>
      <c r="Z936" s="3">
        <v>0.44630814215974901</v>
      </c>
      <c r="AA936" s="3">
        <v>0.35036519009696898</v>
      </c>
      <c r="AB936" s="3">
        <v>4.7045426339796699E-2</v>
      </c>
    </row>
    <row r="937" spans="1:28" x14ac:dyDescent="0.35">
      <c r="A937" s="1">
        <v>7516</v>
      </c>
      <c r="B937" s="1">
        <v>5.9969999999999999</v>
      </c>
      <c r="C937" s="1">
        <v>564.11077999999998</v>
      </c>
      <c r="D937" s="1">
        <v>565.11805000000004</v>
      </c>
      <c r="E937" s="1" t="s">
        <v>4934</v>
      </c>
      <c r="F937" s="2" t="s">
        <v>4935</v>
      </c>
      <c r="G937" s="1" t="s">
        <v>4936</v>
      </c>
      <c r="H937" s="1">
        <v>564.11152010000001</v>
      </c>
      <c r="I937" s="1">
        <v>1</v>
      </c>
      <c r="J937" s="1" t="s">
        <v>2581</v>
      </c>
      <c r="K937" s="1">
        <v>50.6</v>
      </c>
      <c r="L937" s="1">
        <v>61.7</v>
      </c>
      <c r="M937" s="1">
        <v>92.92</v>
      </c>
      <c r="N937" s="1"/>
      <c r="O937" s="1"/>
      <c r="P937" s="1">
        <v>16.263699369671901</v>
      </c>
      <c r="Q937" s="1">
        <v>20.7330548865643</v>
      </c>
      <c r="R937" s="1">
        <v>19.069765178978098</v>
      </c>
      <c r="S937" s="1">
        <v>19.1806210958128</v>
      </c>
      <c r="T937" s="3">
        <v>14.8727395650796</v>
      </c>
      <c r="U937" s="3">
        <v>22.4101731800626</v>
      </c>
      <c r="V937" s="3">
        <v>18.688839811738099</v>
      </c>
      <c r="W937" s="3">
        <v>18.821177946984999</v>
      </c>
      <c r="X937" s="3">
        <v>0.992968658198777</v>
      </c>
      <c r="Y937" s="3">
        <v>-1.0179913261400501E-2</v>
      </c>
      <c r="Z937" s="3">
        <v>0.54510005205813705</v>
      </c>
      <c r="AA937" s="3">
        <v>0.26352377649631598</v>
      </c>
      <c r="AB937" s="3">
        <v>2.35871287922244E-2</v>
      </c>
    </row>
    <row r="938" spans="1:28" x14ac:dyDescent="0.35">
      <c r="A938" s="1">
        <v>4790</v>
      </c>
      <c r="B938" s="1">
        <v>5.7690000000000001</v>
      </c>
      <c r="C938" s="1">
        <v>608.17497000000003</v>
      </c>
      <c r="D938" s="1">
        <v>607.16769999999997</v>
      </c>
      <c r="E938" s="2" t="s">
        <v>2326</v>
      </c>
      <c r="F938" s="2" t="s">
        <v>2327</v>
      </c>
      <c r="G938" s="1" t="s">
        <v>2328</v>
      </c>
      <c r="H938" s="1">
        <v>608.17412039999999</v>
      </c>
      <c r="I938" s="1">
        <v>2</v>
      </c>
      <c r="J938" s="1" t="s">
        <v>20</v>
      </c>
      <c r="K938" s="1">
        <v>49.2</v>
      </c>
      <c r="L938" s="1">
        <v>58.2</v>
      </c>
      <c r="M938" s="1">
        <v>89.8</v>
      </c>
      <c r="N938" s="1"/>
      <c r="O938" s="1"/>
      <c r="P938" s="1">
        <v>7.8844852899302502</v>
      </c>
      <c r="Q938" s="1">
        <v>6.4948032602228798</v>
      </c>
      <c r="R938" s="1">
        <v>11.3040518532158</v>
      </c>
      <c r="S938" s="1">
        <v>9.6517945017019997</v>
      </c>
      <c r="T938" s="3">
        <v>7.2250841414418803</v>
      </c>
      <c r="U938" s="3">
        <v>9.0031062842778091</v>
      </c>
      <c r="V938" s="3">
        <v>8.5611134677896406</v>
      </c>
      <c r="W938" s="3">
        <v>8.6266616424739002</v>
      </c>
      <c r="X938" s="3">
        <v>0.99240167547994196</v>
      </c>
      <c r="Y938" s="3">
        <v>-1.1003923941014199E-2</v>
      </c>
      <c r="Z938" s="3">
        <v>0.46001098673281898</v>
      </c>
      <c r="AA938" s="3">
        <v>0.33723179566525802</v>
      </c>
      <c r="AB938" s="3">
        <v>8.2843401483444296E-2</v>
      </c>
    </row>
    <row r="939" spans="1:28" x14ac:dyDescent="0.35">
      <c r="A939" s="1">
        <v>519</v>
      </c>
      <c r="B939" s="1">
        <v>11.427</v>
      </c>
      <c r="C939" s="1">
        <v>134.10935000000001</v>
      </c>
      <c r="D939" s="1">
        <v>135.11662999999999</v>
      </c>
      <c r="E939" s="1" t="s">
        <v>2729</v>
      </c>
      <c r="F939" s="2" t="s">
        <v>2730</v>
      </c>
      <c r="G939" s="1" t="s">
        <v>2731</v>
      </c>
      <c r="H939" s="1">
        <v>134.10955039999999</v>
      </c>
      <c r="I939" s="1">
        <v>1</v>
      </c>
      <c r="J939" s="1" t="s">
        <v>2581</v>
      </c>
      <c r="K939" s="1">
        <v>47.8</v>
      </c>
      <c r="L939" s="1">
        <v>41.7</v>
      </c>
      <c r="M939" s="1">
        <v>99.17</v>
      </c>
      <c r="N939" s="1"/>
      <c r="O939" s="1"/>
      <c r="P939" s="1">
        <v>1953.79026469634</v>
      </c>
      <c r="Q939" s="1">
        <v>1548.5891411238099</v>
      </c>
      <c r="R939" s="1">
        <v>1731.38304318057</v>
      </c>
      <c r="S939" s="1">
        <v>1963.2512974018</v>
      </c>
      <c r="T939" s="3">
        <v>1350.6818058466699</v>
      </c>
      <c r="U939" s="3">
        <v>1961.72390798319</v>
      </c>
      <c r="V939" s="3">
        <v>1744.5874830002399</v>
      </c>
      <c r="W939" s="3">
        <v>1758.55233707722</v>
      </c>
      <c r="X939" s="3">
        <v>0.99205889197464003</v>
      </c>
      <c r="Y939" s="3">
        <v>-1.15023284709171E-2</v>
      </c>
      <c r="Z939" s="3">
        <v>0.54367812114449199</v>
      </c>
      <c r="AA939" s="3">
        <v>0.26465814365343598</v>
      </c>
      <c r="AB939" s="3">
        <v>1.4691224286635799E-3</v>
      </c>
    </row>
    <row r="940" spans="1:28" x14ac:dyDescent="0.35">
      <c r="A940" s="1">
        <v>1832</v>
      </c>
      <c r="B940" s="1">
        <v>8.1270000000000007</v>
      </c>
      <c r="C940" s="1" t="s">
        <v>30</v>
      </c>
      <c r="D940" s="1">
        <v>349.20256000000001</v>
      </c>
      <c r="E940" s="2" t="s">
        <v>1256</v>
      </c>
      <c r="F940" s="2" t="s">
        <v>1257</v>
      </c>
      <c r="G940" s="1" t="s">
        <v>1258</v>
      </c>
      <c r="H940" s="1">
        <v>304.20384480000001</v>
      </c>
      <c r="I940" s="1">
        <v>2</v>
      </c>
      <c r="J940" s="1" t="s">
        <v>96</v>
      </c>
      <c r="K940" s="1">
        <v>53.3</v>
      </c>
      <c r="L940" s="1">
        <v>73.3</v>
      </c>
      <c r="M940" s="1">
        <v>95.21</v>
      </c>
      <c r="N940" s="1"/>
      <c r="O940" s="1"/>
      <c r="P940" s="1">
        <v>12.8908182777559</v>
      </c>
      <c r="Q940" s="1">
        <v>10.630784290464799</v>
      </c>
      <c r="R940" s="1">
        <v>12.603914672709401</v>
      </c>
      <c r="S940" s="1">
        <v>10.49524737796</v>
      </c>
      <c r="T940" s="3">
        <v>16.3881340479209</v>
      </c>
      <c r="U940" s="3">
        <v>9.5336274113857904</v>
      </c>
      <c r="V940" s="3">
        <v>12.04183908031</v>
      </c>
      <c r="W940" s="3">
        <v>12.1390029457556</v>
      </c>
      <c r="X940" s="3">
        <v>0.991995729313213</v>
      </c>
      <c r="Y940" s="3">
        <v>-1.15941852751224E-2</v>
      </c>
      <c r="Z940" s="3">
        <v>0.45959972624123002</v>
      </c>
      <c r="AA940" s="3">
        <v>0.33762023866947599</v>
      </c>
      <c r="AB940" s="3">
        <v>3.2598659312599303E-2</v>
      </c>
    </row>
    <row r="941" spans="1:28" x14ac:dyDescent="0.35">
      <c r="A941" s="1">
        <v>92</v>
      </c>
      <c r="B941" s="1">
        <v>2.0030000000000001</v>
      </c>
      <c r="C941" s="1">
        <v>130.06336999999999</v>
      </c>
      <c r="D941" s="1">
        <v>129.05609000000001</v>
      </c>
      <c r="E941" s="2" t="s">
        <v>88</v>
      </c>
      <c r="F941" s="2" t="s">
        <v>89</v>
      </c>
      <c r="G941" s="1" t="s">
        <v>87</v>
      </c>
      <c r="H941" s="1">
        <v>130.06299419999999</v>
      </c>
      <c r="I941" s="1">
        <v>3</v>
      </c>
      <c r="J941" s="1" t="s">
        <v>20</v>
      </c>
      <c r="K941" s="1">
        <v>48.7</v>
      </c>
      <c r="L941" s="1">
        <v>48.4</v>
      </c>
      <c r="M941" s="1">
        <v>98.39</v>
      </c>
      <c r="N941" s="1"/>
      <c r="O941" s="1"/>
      <c r="P941" s="1">
        <v>83.436767526742798</v>
      </c>
      <c r="Q941" s="1">
        <v>86.312256309080496</v>
      </c>
      <c r="R941" s="1">
        <v>64.4277752567166</v>
      </c>
      <c r="S941" s="1">
        <v>80.229772719439197</v>
      </c>
      <c r="T941" s="3">
        <v>94.319903028590801</v>
      </c>
      <c r="U941" s="3">
        <v>61.548566079674103</v>
      </c>
      <c r="V941" s="3">
        <v>78.058933030846603</v>
      </c>
      <c r="W941" s="3">
        <v>78.699413942568</v>
      </c>
      <c r="X941" s="3">
        <v>0.99186168130567298</v>
      </c>
      <c r="Y941" s="3">
        <v>-1.1789149283098601E-2</v>
      </c>
      <c r="Z941" s="3">
        <v>0.45735489161086201</v>
      </c>
      <c r="AA941" s="3">
        <v>0.33974667158441701</v>
      </c>
      <c r="AB941" s="3">
        <v>1.2365034029721E-2</v>
      </c>
    </row>
    <row r="942" spans="1:28" x14ac:dyDescent="0.35">
      <c r="A942" s="1">
        <v>1620</v>
      </c>
      <c r="B942" s="1">
        <v>6.05</v>
      </c>
      <c r="C942" s="1">
        <v>216.15116</v>
      </c>
      <c r="D942" s="1">
        <v>217.15844000000001</v>
      </c>
      <c r="E942" s="1" t="s">
        <v>3104</v>
      </c>
      <c r="F942" s="2" t="s">
        <v>3105</v>
      </c>
      <c r="G942" s="1" t="s">
        <v>3103</v>
      </c>
      <c r="H942" s="1">
        <v>216.1514153</v>
      </c>
      <c r="I942" s="1">
        <v>1</v>
      </c>
      <c r="J942" s="1" t="s">
        <v>2581</v>
      </c>
      <c r="K942" s="1">
        <v>48.3</v>
      </c>
      <c r="L942" s="1">
        <v>48.4</v>
      </c>
      <c r="M942" s="1">
        <v>94.43</v>
      </c>
      <c r="N942" s="1"/>
      <c r="O942" s="1"/>
      <c r="P942" s="1">
        <v>138.076006572936</v>
      </c>
      <c r="Q942" s="1">
        <v>168.14740030343901</v>
      </c>
      <c r="R942" s="1">
        <v>136.15163732358801</v>
      </c>
      <c r="S942" s="1">
        <v>157.41211668989499</v>
      </c>
      <c r="T942" s="3">
        <v>124.76412686443</v>
      </c>
      <c r="U942" s="3">
        <v>163.91126794925799</v>
      </c>
      <c r="V942" s="3">
        <v>147.458348066654</v>
      </c>
      <c r="W942" s="3">
        <v>148.69583716786099</v>
      </c>
      <c r="X942" s="3">
        <v>0.99167771522877501</v>
      </c>
      <c r="Y942" s="3">
        <v>-1.2056758737246201E-2</v>
      </c>
      <c r="Z942" s="3">
        <v>0.54010342882002405</v>
      </c>
      <c r="AA942" s="3">
        <v>0.26752306561292</v>
      </c>
      <c r="AB942" s="3">
        <v>1.1127583521409801E-2</v>
      </c>
    </row>
    <row r="943" spans="1:28" x14ac:dyDescent="0.35">
      <c r="A943" s="1">
        <v>3278</v>
      </c>
      <c r="B943" s="1">
        <v>4.8929999999999998</v>
      </c>
      <c r="C943" s="1" t="s">
        <v>30</v>
      </c>
      <c r="D943" s="1">
        <v>315.12220000000002</v>
      </c>
      <c r="E943" s="1" t="s">
        <v>3683</v>
      </c>
      <c r="F943" s="2" t="s">
        <v>3684</v>
      </c>
      <c r="G943" s="1" t="s">
        <v>3685</v>
      </c>
      <c r="H943" s="1">
        <v>292.13107380000002</v>
      </c>
      <c r="I943" s="1">
        <v>7</v>
      </c>
      <c r="J943" s="1" t="s">
        <v>2866</v>
      </c>
      <c r="K943" s="1">
        <v>45.8</v>
      </c>
      <c r="L943" s="1">
        <v>41.3</v>
      </c>
      <c r="M943" s="1">
        <v>95.54</v>
      </c>
      <c r="N943" s="1"/>
      <c r="O943" s="1"/>
      <c r="P943" s="1">
        <v>46.6165619004802</v>
      </c>
      <c r="Q943" s="1">
        <v>32.862801728797599</v>
      </c>
      <c r="R943" s="1">
        <v>32.083848458685097</v>
      </c>
      <c r="S943" s="1">
        <v>42.949197334518402</v>
      </c>
      <c r="T943" s="3">
        <v>29.8389264900757</v>
      </c>
      <c r="U943" s="3">
        <v>39.752103667242302</v>
      </c>
      <c r="V943" s="3">
        <v>37.187737362654303</v>
      </c>
      <c r="W943" s="3">
        <v>37.513409163945497</v>
      </c>
      <c r="X943" s="3">
        <v>0.99131852293488198</v>
      </c>
      <c r="Y943" s="3">
        <v>-1.25794071788508E-2</v>
      </c>
      <c r="Z943" s="3">
        <v>0.54492677459904904</v>
      </c>
      <c r="AA943" s="3">
        <v>0.26366185281354698</v>
      </c>
      <c r="AB943" s="3">
        <v>5.96615303406762E-2</v>
      </c>
    </row>
    <row r="944" spans="1:28" x14ac:dyDescent="0.35">
      <c r="A944" s="1">
        <v>499</v>
      </c>
      <c r="B944" s="1">
        <v>1.3180000000000001</v>
      </c>
      <c r="C944" s="1" t="s">
        <v>30</v>
      </c>
      <c r="D944" s="1">
        <v>209.04922999999999</v>
      </c>
      <c r="E944" s="2" t="s">
        <v>451</v>
      </c>
      <c r="F944" s="2" t="s">
        <v>452</v>
      </c>
      <c r="G944" s="1" t="s">
        <v>453</v>
      </c>
      <c r="H944" s="1">
        <v>164.05072000000001</v>
      </c>
      <c r="I944" s="1">
        <v>2</v>
      </c>
      <c r="J944" s="1" t="s">
        <v>96</v>
      </c>
      <c r="K944" s="1">
        <v>45.1</v>
      </c>
      <c r="L944" s="1">
        <v>34</v>
      </c>
      <c r="M944" s="1">
        <v>94.58</v>
      </c>
      <c r="N944" s="1"/>
      <c r="O944" s="1"/>
      <c r="P944" s="1">
        <v>135.726165155366</v>
      </c>
      <c r="Q944" s="1">
        <v>108.453644453534</v>
      </c>
      <c r="R944" s="1">
        <v>115.46143001390099</v>
      </c>
      <c r="S944" s="1">
        <v>150.37805755932899</v>
      </c>
      <c r="T944" s="3">
        <v>125.58922323062301</v>
      </c>
      <c r="U944" s="3">
        <v>86.960125123841095</v>
      </c>
      <c r="V944" s="3">
        <v>119.8804132076</v>
      </c>
      <c r="W944" s="3">
        <v>120.975801971264</v>
      </c>
      <c r="X944" s="3">
        <v>0.99094538952571498</v>
      </c>
      <c r="Y944" s="3">
        <v>-1.3122541442628199E-2</v>
      </c>
      <c r="Z944" s="3">
        <v>0.45743267502490098</v>
      </c>
      <c r="AA944" s="3">
        <v>0.33967281638827201</v>
      </c>
      <c r="AB944" s="3">
        <v>3.5084248112156401E-2</v>
      </c>
    </row>
    <row r="945" spans="1:28" x14ac:dyDescent="0.35">
      <c r="A945" s="1">
        <v>6548</v>
      </c>
      <c r="B945" s="1">
        <v>12.935</v>
      </c>
      <c r="C945" s="1" t="s">
        <v>30</v>
      </c>
      <c r="D945" s="1">
        <v>483.38164</v>
      </c>
      <c r="E945" s="1" t="s">
        <v>4734</v>
      </c>
      <c r="F945" s="2" t="s">
        <v>4735</v>
      </c>
      <c r="G945" s="1" t="s">
        <v>4733</v>
      </c>
      <c r="H945" s="1">
        <v>460.39164549999998</v>
      </c>
      <c r="I945" s="1">
        <v>0</v>
      </c>
      <c r="J945" s="1" t="s">
        <v>2866</v>
      </c>
      <c r="K945" s="1">
        <v>41.8</v>
      </c>
      <c r="L945" s="1">
        <v>13</v>
      </c>
      <c r="M945" s="1">
        <v>96.18</v>
      </c>
      <c r="N945" s="1"/>
      <c r="O945" s="1"/>
      <c r="P945" s="1">
        <v>5.9480591468512598</v>
      </c>
      <c r="Q945" s="1">
        <v>5.1067458566436601</v>
      </c>
      <c r="R945" s="1">
        <v>7.0565494636859398</v>
      </c>
      <c r="S945" s="1">
        <v>5.6320462141930498</v>
      </c>
      <c r="T945" s="3">
        <v>6.7230183795811396</v>
      </c>
      <c r="U945" s="3">
        <v>5.9253263595984196</v>
      </c>
      <c r="V945" s="3">
        <v>6.03711815572695</v>
      </c>
      <c r="W945" s="3">
        <v>6.0934636511241997</v>
      </c>
      <c r="X945" s="3">
        <v>0.99075312521362902</v>
      </c>
      <c r="Y945" s="3">
        <v>-1.3402481875942399E-2</v>
      </c>
      <c r="Z945" s="3">
        <v>0.53836726895141895</v>
      </c>
      <c r="AA945" s="3">
        <v>0.26892135172963699</v>
      </c>
      <c r="AB945" s="3">
        <v>7.7689652654682501E-2</v>
      </c>
    </row>
    <row r="946" spans="1:28" x14ac:dyDescent="0.35">
      <c r="A946" s="1">
        <v>3955</v>
      </c>
      <c r="B946" s="1">
        <v>11.148999999999999</v>
      </c>
      <c r="C946" s="1" t="s">
        <v>30</v>
      </c>
      <c r="D946" s="1">
        <v>349.23435000000001</v>
      </c>
      <c r="E946" s="1" t="s">
        <v>3898</v>
      </c>
      <c r="F946" s="2" t="s">
        <v>3899</v>
      </c>
      <c r="G946" s="1" t="s">
        <v>964</v>
      </c>
      <c r="H946" s="1">
        <v>326.2457096</v>
      </c>
      <c r="I946" s="1">
        <v>2</v>
      </c>
      <c r="J946" s="1" t="s">
        <v>2866</v>
      </c>
      <c r="K946" s="1">
        <v>41.5</v>
      </c>
      <c r="L946" s="1">
        <v>15.1</v>
      </c>
      <c r="M946" s="1">
        <v>94.76</v>
      </c>
      <c r="N946" s="1">
        <v>84.3</v>
      </c>
      <c r="O946" s="1"/>
      <c r="P946" s="1">
        <v>37.580572370539997</v>
      </c>
      <c r="Q946" s="1">
        <v>57.554380901453001</v>
      </c>
      <c r="R946" s="1">
        <v>62.7228273695426</v>
      </c>
      <c r="S946" s="1">
        <v>52.447911025661</v>
      </c>
      <c r="T946" s="3">
        <v>59.958864230535802</v>
      </c>
      <c r="U946" s="3">
        <v>46.944345307927399</v>
      </c>
      <c r="V946" s="3">
        <v>52.619260213845202</v>
      </c>
      <c r="W946" s="3">
        <v>53.1170401880414</v>
      </c>
      <c r="X946" s="3">
        <v>0.990628619884805</v>
      </c>
      <c r="Y946" s="3">
        <v>-1.3583792944481801E-2</v>
      </c>
      <c r="Z946" s="3">
        <v>0.54389424663776098</v>
      </c>
      <c r="AA946" s="3">
        <v>0.264485535166605</v>
      </c>
      <c r="AB946" s="3">
        <v>6.7827049996495595E-2</v>
      </c>
    </row>
    <row r="947" spans="1:28" x14ac:dyDescent="0.35">
      <c r="A947" s="1">
        <v>4286</v>
      </c>
      <c r="B947" s="1">
        <v>9.968</v>
      </c>
      <c r="C947" s="1" t="s">
        <v>30</v>
      </c>
      <c r="D947" s="1">
        <v>365.21051999999997</v>
      </c>
      <c r="E947" s="1" t="s">
        <v>4009</v>
      </c>
      <c r="F947" s="2" t="s">
        <v>4010</v>
      </c>
      <c r="G947" s="1" t="s">
        <v>4008</v>
      </c>
      <c r="H947" s="1">
        <v>342.21949480000001</v>
      </c>
      <c r="I947" s="1">
        <v>5</v>
      </c>
      <c r="J947" s="1" t="s">
        <v>2866</v>
      </c>
      <c r="K947" s="1">
        <v>46</v>
      </c>
      <c r="L947" s="1">
        <v>41.2</v>
      </c>
      <c r="M947" s="1">
        <v>94.93</v>
      </c>
      <c r="N947" s="1"/>
      <c r="O947" s="1"/>
      <c r="P947" s="1">
        <v>21.882157209533801</v>
      </c>
      <c r="Q947" s="1">
        <v>21.9135606806101</v>
      </c>
      <c r="R947" s="1">
        <v>16.963482480651901</v>
      </c>
      <c r="S947" s="1">
        <v>21.522129252917999</v>
      </c>
      <c r="T947" s="3">
        <v>17.515248838131001</v>
      </c>
      <c r="U947" s="3">
        <v>22.3694071106971</v>
      </c>
      <c r="V947" s="3">
        <v>20.253066790265301</v>
      </c>
      <c r="W947" s="3">
        <v>20.468928400582001</v>
      </c>
      <c r="X947" s="3">
        <v>0.98945418118172601</v>
      </c>
      <c r="Y947" s="3">
        <v>-1.52951931854608E-2</v>
      </c>
      <c r="Z947" s="3">
        <v>0.53624951908401597</v>
      </c>
      <c r="AA947" s="3">
        <v>0.27063308428834199</v>
      </c>
      <c r="AB947" s="3">
        <v>5.2256710040946897E-2</v>
      </c>
    </row>
    <row r="948" spans="1:28" x14ac:dyDescent="0.35">
      <c r="A948" s="1">
        <v>1964</v>
      </c>
      <c r="B948" s="1">
        <v>4.0579999999999998</v>
      </c>
      <c r="C948" s="1" t="s">
        <v>30</v>
      </c>
      <c r="D948" s="1">
        <v>239.03309999999999</v>
      </c>
      <c r="E948" s="1" t="s">
        <v>3225</v>
      </c>
      <c r="F948" s="2" t="s">
        <v>3226</v>
      </c>
      <c r="G948" s="1" t="s">
        <v>3227</v>
      </c>
      <c r="H948" s="1">
        <v>216.04225869999999</v>
      </c>
      <c r="I948" s="1">
        <v>9</v>
      </c>
      <c r="J948" s="1" t="s">
        <v>2866</v>
      </c>
      <c r="K948" s="1">
        <v>46.7</v>
      </c>
      <c r="L948" s="1">
        <v>45.2</v>
      </c>
      <c r="M948" s="1">
        <v>98.27</v>
      </c>
      <c r="N948" s="1"/>
      <c r="O948" s="1"/>
      <c r="P948" s="1">
        <v>225.49809052235901</v>
      </c>
      <c r="Q948" s="1">
        <v>196.24505084602001</v>
      </c>
      <c r="R948" s="1">
        <v>266.10007665977599</v>
      </c>
      <c r="S948" s="1">
        <v>245.267688447268</v>
      </c>
      <c r="T948" s="3">
        <v>213.82852172580999</v>
      </c>
      <c r="U948" s="3">
        <v>236.32921549837201</v>
      </c>
      <c r="V948" s="3">
        <v>229.28107267605199</v>
      </c>
      <c r="W948" s="3">
        <v>231.808475223817</v>
      </c>
      <c r="X948" s="3">
        <v>0.98909702268079402</v>
      </c>
      <c r="Y948" s="3">
        <v>-1.58160498635153E-2</v>
      </c>
      <c r="Z948" s="3">
        <v>0.53298471176431705</v>
      </c>
      <c r="AA948" s="3">
        <v>0.273285248180969</v>
      </c>
      <c r="AB948" s="3">
        <v>8.2314655329416994E-2</v>
      </c>
    </row>
    <row r="949" spans="1:28" x14ac:dyDescent="0.35">
      <c r="A949" s="1">
        <v>2714</v>
      </c>
      <c r="B949" s="1">
        <v>4.415</v>
      </c>
      <c r="C949" s="1" t="s">
        <v>30</v>
      </c>
      <c r="D949" s="1">
        <v>413.10962000000001</v>
      </c>
      <c r="E949" s="2" t="s">
        <v>1610</v>
      </c>
      <c r="F949" s="2" t="s">
        <v>1611</v>
      </c>
      <c r="G949" s="1" t="s">
        <v>1378</v>
      </c>
      <c r="H949" s="1">
        <v>368.11073219999997</v>
      </c>
      <c r="I949" s="1">
        <v>2</v>
      </c>
      <c r="J949" s="1" t="s">
        <v>96</v>
      </c>
      <c r="K949" s="1">
        <v>43.9</v>
      </c>
      <c r="L949" s="1">
        <v>27.5</v>
      </c>
      <c r="M949" s="1">
        <v>94.45</v>
      </c>
      <c r="N949" s="1"/>
      <c r="O949" s="1"/>
      <c r="P949" s="1">
        <v>22.5287487040275</v>
      </c>
      <c r="Q949" s="1">
        <v>29.9844524326483</v>
      </c>
      <c r="R949" s="1">
        <v>33.104957149868298</v>
      </c>
      <c r="S949" s="1">
        <v>34.809231221073603</v>
      </c>
      <c r="T949" s="3">
        <v>20.455776950297</v>
      </c>
      <c r="U949" s="3">
        <v>31.378821699190201</v>
      </c>
      <c r="V949" s="3">
        <v>28.539386095514701</v>
      </c>
      <c r="W949" s="3">
        <v>28.8812766235203</v>
      </c>
      <c r="X949" s="3">
        <v>0.988162208601017</v>
      </c>
      <c r="Y949" s="3">
        <v>-1.7180212656331299E-2</v>
      </c>
      <c r="Z949" s="3">
        <v>0.45555044551261897</v>
      </c>
      <c r="AA949" s="3">
        <v>0.34146352430082599</v>
      </c>
      <c r="AB949" s="3">
        <v>3.4156712665347103E-2</v>
      </c>
    </row>
    <row r="950" spans="1:28" x14ac:dyDescent="0.35">
      <c r="A950" s="1">
        <v>2113</v>
      </c>
      <c r="B950" s="1">
        <v>13.167999999999999</v>
      </c>
      <c r="C950" s="1" t="s">
        <v>30</v>
      </c>
      <c r="D950" s="1">
        <v>247.24168</v>
      </c>
      <c r="E950" s="1" t="s">
        <v>3264</v>
      </c>
      <c r="F950" s="2" t="s">
        <v>3265</v>
      </c>
      <c r="G950" s="1" t="s">
        <v>3266</v>
      </c>
      <c r="H950" s="1">
        <v>224.25040100000001</v>
      </c>
      <c r="I950" s="1">
        <v>9</v>
      </c>
      <c r="J950" s="1" t="s">
        <v>2866</v>
      </c>
      <c r="K950" s="1">
        <v>55.4</v>
      </c>
      <c r="L950" s="1">
        <v>89.1</v>
      </c>
      <c r="M950" s="1">
        <v>98.05</v>
      </c>
      <c r="N950" s="1"/>
      <c r="O950" s="1"/>
      <c r="P950" s="1">
        <v>90.427620324405694</v>
      </c>
      <c r="Q950" s="1">
        <v>81.567790030772699</v>
      </c>
      <c r="R950" s="1">
        <v>92.319851804629806</v>
      </c>
      <c r="S950" s="1">
        <v>89.807159683479398</v>
      </c>
      <c r="T950" s="3">
        <v>93.918643876140806</v>
      </c>
      <c r="U950" s="3">
        <v>83.857302153729094</v>
      </c>
      <c r="V950" s="3">
        <v>88.105087386602705</v>
      </c>
      <c r="W950" s="3">
        <v>89.194368571116399</v>
      </c>
      <c r="X950" s="3">
        <v>0.98778755652443295</v>
      </c>
      <c r="Y950" s="3">
        <v>-1.7727300147079902E-2</v>
      </c>
      <c r="Z950" s="3">
        <v>0.50475033008112802</v>
      </c>
      <c r="AA950" s="3">
        <v>0.29692338837765497</v>
      </c>
      <c r="AB950" s="3">
        <v>8.8218369668483301E-2</v>
      </c>
    </row>
    <row r="951" spans="1:28" x14ac:dyDescent="0.35">
      <c r="A951" s="1">
        <v>432</v>
      </c>
      <c r="B951" s="1">
        <v>5.8810000000000002</v>
      </c>
      <c r="C951" s="1">
        <v>129.05775</v>
      </c>
      <c r="D951" s="1">
        <v>130.06503000000001</v>
      </c>
      <c r="E951" s="1" t="s">
        <v>2691</v>
      </c>
      <c r="F951" s="2" t="s">
        <v>2692</v>
      </c>
      <c r="G951" s="1" t="s">
        <v>2693</v>
      </c>
      <c r="H951" s="1">
        <v>129.05784919999999</v>
      </c>
      <c r="I951" s="1">
        <v>1</v>
      </c>
      <c r="J951" s="1" t="s">
        <v>2581</v>
      </c>
      <c r="K951" s="1">
        <v>50.5</v>
      </c>
      <c r="L951" s="1">
        <v>55.7</v>
      </c>
      <c r="M951" s="1">
        <v>97.29</v>
      </c>
      <c r="N951" s="1">
        <v>86.3</v>
      </c>
      <c r="O951" s="1"/>
      <c r="P951" s="1">
        <v>223.447461029979</v>
      </c>
      <c r="Q951" s="1">
        <v>189.57867808955399</v>
      </c>
      <c r="R951" s="1">
        <v>232.95105376939901</v>
      </c>
      <c r="S951" s="1">
        <v>210.488874752577</v>
      </c>
      <c r="T951" s="3">
        <v>196.58570163219201</v>
      </c>
      <c r="U951" s="3">
        <v>246.94963015669299</v>
      </c>
      <c r="V951" s="3">
        <v>215.32573096297699</v>
      </c>
      <c r="W951" s="3">
        <v>218.00806884715399</v>
      </c>
      <c r="X951" s="3">
        <v>0.98769615318203097</v>
      </c>
      <c r="Y951" s="3">
        <v>-1.78608038031715E-2</v>
      </c>
      <c r="Z951" s="3">
        <v>0.52869625277005805</v>
      </c>
      <c r="AA951" s="3">
        <v>0.27679376772436398</v>
      </c>
      <c r="AB951" s="3">
        <v>6.8780769925546298E-2</v>
      </c>
    </row>
    <row r="952" spans="1:28" x14ac:dyDescent="0.35">
      <c r="A952" s="1">
        <v>5972</v>
      </c>
      <c r="B952" s="1">
        <v>10.041</v>
      </c>
      <c r="C952" s="1">
        <v>444.32538</v>
      </c>
      <c r="D952" s="1">
        <v>467.31463000000002</v>
      </c>
      <c r="E952" s="1" t="s">
        <v>4559</v>
      </c>
      <c r="F952" s="2" t="s">
        <v>4560</v>
      </c>
      <c r="G952" s="1" t="s">
        <v>4561</v>
      </c>
      <c r="H952" s="1">
        <v>444.32395989999998</v>
      </c>
      <c r="I952" s="1">
        <v>4</v>
      </c>
      <c r="J952" s="1" t="s">
        <v>2866</v>
      </c>
      <c r="K952" s="1">
        <v>53.3</v>
      </c>
      <c r="L952" s="1">
        <v>76.3</v>
      </c>
      <c r="M952" s="1">
        <v>94.82</v>
      </c>
      <c r="N952" s="1"/>
      <c r="O952" s="1"/>
      <c r="P952" s="1">
        <v>77.697761594192301</v>
      </c>
      <c r="Q952" s="1">
        <v>79.813101606424596</v>
      </c>
      <c r="R952" s="1">
        <v>81.526241775791704</v>
      </c>
      <c r="S952" s="1">
        <v>37.0779036213873</v>
      </c>
      <c r="T952" s="3">
        <v>184.201781513903</v>
      </c>
      <c r="U952" s="3">
        <v>20.7534776141515</v>
      </c>
      <c r="V952" s="3">
        <v>79.679034992136195</v>
      </c>
      <c r="W952" s="3">
        <v>80.677720916480595</v>
      </c>
      <c r="X952" s="3">
        <v>0.98762129230970397</v>
      </c>
      <c r="Y952" s="3">
        <v>-1.7970154742749399E-2</v>
      </c>
      <c r="Z952" s="3">
        <v>0.55156653018465096</v>
      </c>
      <c r="AA952" s="3">
        <v>0.25840209528286701</v>
      </c>
      <c r="AB952" s="3">
        <v>0.72817846793375796</v>
      </c>
    </row>
    <row r="953" spans="1:28" x14ac:dyDescent="0.35">
      <c r="A953" s="1">
        <v>257</v>
      </c>
      <c r="B953" s="1">
        <v>4.9119999999999999</v>
      </c>
      <c r="C953" s="1">
        <v>168.04254</v>
      </c>
      <c r="D953" s="1">
        <v>167.03527</v>
      </c>
      <c r="E953" s="2" t="s">
        <v>268</v>
      </c>
      <c r="F953" s="2" t="s">
        <v>269</v>
      </c>
      <c r="G953" s="1" t="s">
        <v>270</v>
      </c>
      <c r="H953" s="1">
        <v>168.04225869999999</v>
      </c>
      <c r="I953" s="1">
        <v>2</v>
      </c>
      <c r="J953" s="1" t="s">
        <v>20</v>
      </c>
      <c r="K953" s="1">
        <v>48.2</v>
      </c>
      <c r="L953" s="1">
        <v>47.7</v>
      </c>
      <c r="M953" s="1">
        <v>95.03</v>
      </c>
      <c r="N953" s="1">
        <v>88.7</v>
      </c>
      <c r="O953" s="1"/>
      <c r="P953" s="1">
        <v>34.114930654442603</v>
      </c>
      <c r="Q953" s="1">
        <v>34.762296823212502</v>
      </c>
      <c r="R953" s="1">
        <v>29.252471661412301</v>
      </c>
      <c r="S953" s="1">
        <v>24.478085899361901</v>
      </c>
      <c r="T953" s="3">
        <v>37.524166490494203</v>
      </c>
      <c r="U953" s="3">
        <v>37.376068484369803</v>
      </c>
      <c r="V953" s="3">
        <v>32.709899713022502</v>
      </c>
      <c r="W953" s="3">
        <v>33.126106958075297</v>
      </c>
      <c r="X953" s="3">
        <v>0.98743567284922495</v>
      </c>
      <c r="Y953" s="3">
        <v>-1.8241328972797899E-2</v>
      </c>
      <c r="Z953" s="3">
        <v>0.45057279778786502</v>
      </c>
      <c r="AA953" s="3">
        <v>0.34623503127004901</v>
      </c>
      <c r="AB953" s="3">
        <v>5.6183511776914602E-3</v>
      </c>
    </row>
    <row r="954" spans="1:28" x14ac:dyDescent="0.35">
      <c r="A954" s="1">
        <v>2475</v>
      </c>
      <c r="B954" s="1">
        <v>1.75</v>
      </c>
      <c r="C954" s="1" t="s">
        <v>30</v>
      </c>
      <c r="D954" s="1">
        <v>395.02962000000002</v>
      </c>
      <c r="E954" s="2" t="s">
        <v>1552</v>
      </c>
      <c r="F954" s="2" t="s">
        <v>1553</v>
      </c>
      <c r="G954" s="1" t="s">
        <v>1554</v>
      </c>
      <c r="H954" s="1">
        <v>198.01753199999999</v>
      </c>
      <c r="I954" s="1">
        <v>5</v>
      </c>
      <c r="J954" s="1" t="s">
        <v>516</v>
      </c>
      <c r="K954" s="1">
        <v>44.1</v>
      </c>
      <c r="L954" s="1">
        <v>28.8</v>
      </c>
      <c r="M954" s="1">
        <v>96.98</v>
      </c>
      <c r="N954" s="1"/>
      <c r="O954" s="1"/>
      <c r="P954" s="1">
        <v>60.842063645775397</v>
      </c>
      <c r="Q954" s="1">
        <v>55.998375232349503</v>
      </c>
      <c r="R954" s="1">
        <v>66.769362874854806</v>
      </c>
      <c r="S954" s="1">
        <v>57.246346775510197</v>
      </c>
      <c r="T954" s="3">
        <v>70.315060170436894</v>
      </c>
      <c r="U954" s="3">
        <v>58.529997214883501</v>
      </c>
      <c r="V954" s="3">
        <v>61.2032672509932</v>
      </c>
      <c r="W954" s="3">
        <v>62.0304680536102</v>
      </c>
      <c r="X954" s="3">
        <v>0.98666460485350405</v>
      </c>
      <c r="Y954" s="3">
        <v>-1.9368339634565301E-2</v>
      </c>
      <c r="Z954" s="3">
        <v>0.436446400337685</v>
      </c>
      <c r="AA954" s="3">
        <v>0.36006908407042998</v>
      </c>
      <c r="AB954" s="3">
        <v>7.3108934072126E-2</v>
      </c>
    </row>
    <row r="955" spans="1:28" x14ac:dyDescent="0.35">
      <c r="A955" s="1">
        <v>2659</v>
      </c>
      <c r="B955" s="1">
        <v>3.6739999999999999</v>
      </c>
      <c r="C955" s="1">
        <v>410.15827000000002</v>
      </c>
      <c r="D955" s="1">
        <v>409.15100000000001</v>
      </c>
      <c r="E955" s="2" t="s">
        <v>1607</v>
      </c>
      <c r="F955" s="2" t="s">
        <v>1608</v>
      </c>
      <c r="G955" s="1" t="s">
        <v>1609</v>
      </c>
      <c r="H955" s="1">
        <v>410.1576824</v>
      </c>
      <c r="I955" s="1">
        <v>2</v>
      </c>
      <c r="J955" s="1" t="s">
        <v>20</v>
      </c>
      <c r="K955" s="1">
        <v>43.6</v>
      </c>
      <c r="L955" s="1">
        <v>22.8</v>
      </c>
      <c r="M955" s="1">
        <v>96.95</v>
      </c>
      <c r="N955" s="1"/>
      <c r="O955" s="1"/>
      <c r="P955" s="1">
        <v>364.43581367481102</v>
      </c>
      <c r="Q955" s="1">
        <v>387.24307231252499</v>
      </c>
      <c r="R955" s="1">
        <v>402.17328676941497</v>
      </c>
      <c r="S955" s="1">
        <v>447.92103291111499</v>
      </c>
      <c r="T955" s="3">
        <v>330.877104938797</v>
      </c>
      <c r="U955" s="3">
        <v>392.18883294116301</v>
      </c>
      <c r="V955" s="3">
        <v>384.61739091891701</v>
      </c>
      <c r="W955" s="3">
        <v>390.32899026369199</v>
      </c>
      <c r="X955" s="3">
        <v>0.98536721717514197</v>
      </c>
      <c r="Y955" s="3">
        <v>-2.12666204014571E-2</v>
      </c>
      <c r="Z955" s="3">
        <v>0.43613357469077901</v>
      </c>
      <c r="AA955" s="3">
        <v>0.36038047892696501</v>
      </c>
      <c r="AB955" s="3">
        <v>1.6176001807404399E-2</v>
      </c>
    </row>
    <row r="956" spans="1:28" x14ac:dyDescent="0.35">
      <c r="A956" s="1">
        <v>7961</v>
      </c>
      <c r="B956" s="1">
        <v>9.2870000000000008</v>
      </c>
      <c r="C956" s="1">
        <v>620.16467</v>
      </c>
      <c r="D956" s="1">
        <v>621.17195000000004</v>
      </c>
      <c r="E956" s="1" t="s">
        <v>2357</v>
      </c>
      <c r="F956" s="2" t="s">
        <v>2358</v>
      </c>
      <c r="G956" s="1" t="s">
        <v>2359</v>
      </c>
      <c r="H956" s="1">
        <v>620.16824710000003</v>
      </c>
      <c r="I956" s="1">
        <v>6</v>
      </c>
      <c r="J956" s="1" t="s">
        <v>2581</v>
      </c>
      <c r="K956" s="1">
        <v>49.1</v>
      </c>
      <c r="L956" s="1">
        <v>57.6</v>
      </c>
      <c r="M956" s="1">
        <v>94.68</v>
      </c>
      <c r="N956" s="1"/>
      <c r="O956" s="1"/>
      <c r="P956" s="1">
        <v>47.8745697518886</v>
      </c>
      <c r="Q956" s="1">
        <v>51.356587375074</v>
      </c>
      <c r="R956" s="1">
        <v>67.584463395855494</v>
      </c>
      <c r="S956" s="1">
        <v>61.5711807301455</v>
      </c>
      <c r="T956" s="3">
        <v>50.2531212654904</v>
      </c>
      <c r="U956" s="3">
        <v>57.477145137835599</v>
      </c>
      <c r="V956" s="3">
        <v>55.605206840939402</v>
      </c>
      <c r="W956" s="3">
        <v>56.433815711157202</v>
      </c>
      <c r="X956" s="3">
        <v>0.98531715674766995</v>
      </c>
      <c r="Y956" s="3">
        <v>-2.1339916695303201E-2</v>
      </c>
      <c r="Z956" s="3">
        <v>0.531662712964456</v>
      </c>
      <c r="AA956" s="3">
        <v>0.27436379693919799</v>
      </c>
      <c r="AB956" s="3">
        <v>7.9456975733743399E-2</v>
      </c>
    </row>
    <row r="957" spans="1:28" x14ac:dyDescent="0.35">
      <c r="A957" s="1">
        <v>5206</v>
      </c>
      <c r="B957" s="1">
        <v>5.3419999999999996</v>
      </c>
      <c r="C957" s="1" t="s">
        <v>30</v>
      </c>
      <c r="D957" s="1">
        <v>409.10995000000003</v>
      </c>
      <c r="E957" s="1" t="s">
        <v>4301</v>
      </c>
      <c r="F957" s="2" t="s">
        <v>4302</v>
      </c>
      <c r="G957" s="1" t="s">
        <v>4303</v>
      </c>
      <c r="H957" s="1">
        <v>386.1212969</v>
      </c>
      <c r="I957" s="1">
        <v>2</v>
      </c>
      <c r="J957" s="1" t="s">
        <v>2866</v>
      </c>
      <c r="K957" s="1">
        <v>51.4</v>
      </c>
      <c r="L957" s="1">
        <v>60.7</v>
      </c>
      <c r="M957" s="1">
        <v>98.21</v>
      </c>
      <c r="N957" s="1"/>
      <c r="O957" s="1"/>
      <c r="P957" s="1">
        <v>55.392041899115497</v>
      </c>
      <c r="Q957" s="1">
        <v>81.359008779124196</v>
      </c>
      <c r="R957" s="1">
        <v>57.694639143818101</v>
      </c>
      <c r="S957" s="1">
        <v>60.9018809279248</v>
      </c>
      <c r="T957" s="3">
        <v>46.455235849772201</v>
      </c>
      <c r="U957" s="3">
        <v>90.077420183034903</v>
      </c>
      <c r="V957" s="3">
        <v>64.815229940685896</v>
      </c>
      <c r="W957" s="3">
        <v>65.811512320244006</v>
      </c>
      <c r="X957" s="3">
        <v>0.98486157900900295</v>
      </c>
      <c r="Y957" s="3">
        <v>-2.2007124948138699E-2</v>
      </c>
      <c r="Z957" s="3">
        <v>0.54254329804605195</v>
      </c>
      <c r="AA957" s="3">
        <v>0.26556559692252901</v>
      </c>
      <c r="AB957" s="3">
        <v>3.4267590204731101E-2</v>
      </c>
    </row>
    <row r="958" spans="1:28" x14ac:dyDescent="0.35">
      <c r="A958" s="1">
        <v>3462</v>
      </c>
      <c r="B958" s="1">
        <v>6.1970000000000001</v>
      </c>
      <c r="C958" s="1" t="s">
        <v>30</v>
      </c>
      <c r="D958" s="1">
        <v>475.12526000000003</v>
      </c>
      <c r="E958" s="2" t="s">
        <v>1923</v>
      </c>
      <c r="F958" s="2" t="s">
        <v>1924</v>
      </c>
      <c r="G958" s="1" t="s">
        <v>1925</v>
      </c>
      <c r="H958" s="1">
        <v>430.12638229999999</v>
      </c>
      <c r="I958" s="1">
        <v>2</v>
      </c>
      <c r="J958" s="1" t="s">
        <v>96</v>
      </c>
      <c r="K958" s="1">
        <v>49.1</v>
      </c>
      <c r="L958" s="1">
        <v>51.1</v>
      </c>
      <c r="M958" s="1">
        <v>97.16</v>
      </c>
      <c r="N958" s="1"/>
      <c r="O958" s="1"/>
      <c r="P958" s="1">
        <v>12.7145283585192</v>
      </c>
      <c r="Q958" s="1">
        <v>5.7569381816518499</v>
      </c>
      <c r="R958" s="1">
        <v>9.3360952502896293</v>
      </c>
      <c r="S958" s="1">
        <v>12.6729868594874</v>
      </c>
      <c r="T958" s="3">
        <v>6.5208660278502304</v>
      </c>
      <c r="U958" s="3">
        <v>9.05927593292596</v>
      </c>
      <c r="V958" s="3">
        <v>9.2691872634868897</v>
      </c>
      <c r="W958" s="3">
        <v>9.4177096067545296</v>
      </c>
      <c r="X958" s="3">
        <v>0.98422946242034104</v>
      </c>
      <c r="Y958" s="3">
        <v>-2.2933391413086601E-2</v>
      </c>
      <c r="Z958" s="3">
        <v>0.45723981016669402</v>
      </c>
      <c r="AA958" s="3">
        <v>0.33985596422811698</v>
      </c>
      <c r="AB958" s="3">
        <v>8.4655230967977294E-2</v>
      </c>
    </row>
    <row r="959" spans="1:28" x14ac:dyDescent="0.35">
      <c r="A959" s="1">
        <v>408</v>
      </c>
      <c r="B959" s="1">
        <v>1.0129999999999999</v>
      </c>
      <c r="C959" s="1">
        <v>196.05843999999999</v>
      </c>
      <c r="D959" s="1">
        <v>195.05117000000001</v>
      </c>
      <c r="E959" s="2" t="s">
        <v>388</v>
      </c>
      <c r="F959" s="2" t="s">
        <v>389</v>
      </c>
      <c r="G959" s="1" t="s">
        <v>390</v>
      </c>
      <c r="H959" s="1">
        <v>196.05830270000001</v>
      </c>
      <c r="I959" s="1">
        <v>1</v>
      </c>
      <c r="J959" s="1" t="s">
        <v>20</v>
      </c>
      <c r="K959" s="1">
        <v>45.4</v>
      </c>
      <c r="L959" s="1">
        <v>29.4</v>
      </c>
      <c r="M959" s="1">
        <v>98.46</v>
      </c>
      <c r="N959" s="1">
        <v>94.2</v>
      </c>
      <c r="O959" s="1">
        <v>94.9</v>
      </c>
      <c r="P959" s="1">
        <v>1617.4325113446901</v>
      </c>
      <c r="Q959" s="1">
        <v>1281.86454517477</v>
      </c>
      <c r="R959" s="1">
        <v>1669.1673645174701</v>
      </c>
      <c r="S959" s="1">
        <v>1789.3034620635799</v>
      </c>
      <c r="T959" s="3">
        <v>1692.6957942562301</v>
      </c>
      <c r="U959" s="3">
        <v>1160.3582499142401</v>
      </c>
      <c r="V959" s="3">
        <v>1522.8214736789801</v>
      </c>
      <c r="W959" s="3">
        <v>1547.45250207802</v>
      </c>
      <c r="X959" s="3">
        <v>0.98408285335675005</v>
      </c>
      <c r="Y959" s="3">
        <v>-2.3148308697999501E-2</v>
      </c>
      <c r="Z959" s="3">
        <v>0.44704710016431998</v>
      </c>
      <c r="AA959" s="3">
        <v>0.34964671788852802</v>
      </c>
      <c r="AB959" s="3">
        <v>2.5847631477352799E-2</v>
      </c>
    </row>
    <row r="960" spans="1:28" x14ac:dyDescent="0.35">
      <c r="A960" s="1">
        <v>4030</v>
      </c>
      <c r="B960" s="1">
        <v>11.882999999999999</v>
      </c>
      <c r="C960" s="1" t="s">
        <v>30</v>
      </c>
      <c r="D960" s="1">
        <v>352.24515000000002</v>
      </c>
      <c r="E960" s="1" t="s">
        <v>3923</v>
      </c>
      <c r="F960" s="2" t="s">
        <v>3924</v>
      </c>
      <c r="G960" s="1" t="s">
        <v>1156</v>
      </c>
      <c r="H960" s="1">
        <v>334.21440940000002</v>
      </c>
      <c r="I960" s="1">
        <v>9</v>
      </c>
      <c r="J960" s="1" t="s">
        <v>2585</v>
      </c>
      <c r="K960" s="1">
        <v>40.6</v>
      </c>
      <c r="L960" s="1">
        <v>16.7</v>
      </c>
      <c r="M960" s="1">
        <v>96.43</v>
      </c>
      <c r="N960" s="1"/>
      <c r="O960" s="1"/>
      <c r="P960" s="1">
        <v>6.4199261998000301</v>
      </c>
      <c r="Q960" s="1">
        <v>9.7367721588054597</v>
      </c>
      <c r="R960" s="1">
        <v>7.2795729971079499</v>
      </c>
      <c r="S960" s="1">
        <v>9.1929192901572492</v>
      </c>
      <c r="T960" s="3">
        <v>7.9653854760229503</v>
      </c>
      <c r="U960" s="3">
        <v>6.6692265640360402</v>
      </c>
      <c r="V960" s="3">
        <v>7.8120904519044796</v>
      </c>
      <c r="W960" s="3">
        <v>7.9425104434054097</v>
      </c>
      <c r="X960" s="3">
        <v>0.983579500155493</v>
      </c>
      <c r="Y960" s="3">
        <v>-2.3886428408236501E-2</v>
      </c>
      <c r="Z960" s="3">
        <v>0.53448914427518601</v>
      </c>
      <c r="AA960" s="3">
        <v>0.27206111108992898</v>
      </c>
      <c r="AB960" s="3">
        <v>5.2948530592220697E-2</v>
      </c>
    </row>
    <row r="961" spans="1:28" x14ac:dyDescent="0.35">
      <c r="A961" s="1">
        <v>789</v>
      </c>
      <c r="B961" s="1">
        <v>8.1010000000000009</v>
      </c>
      <c r="C961" s="1" t="s">
        <v>30</v>
      </c>
      <c r="D961" s="1">
        <v>251.12661</v>
      </c>
      <c r="E961" s="2" t="s">
        <v>650</v>
      </c>
      <c r="F961" s="2" t="s">
        <v>651</v>
      </c>
      <c r="G961" s="1" t="s">
        <v>652</v>
      </c>
      <c r="H961" s="1">
        <v>206.1306798</v>
      </c>
      <c r="I961" s="1">
        <v>10</v>
      </c>
      <c r="J961" s="1" t="s">
        <v>96</v>
      </c>
      <c r="K961" s="1">
        <v>46.9</v>
      </c>
      <c r="L961" s="1">
        <v>50.1</v>
      </c>
      <c r="M961" s="1">
        <v>95.09</v>
      </c>
      <c r="N961" s="1"/>
      <c r="O961" s="1"/>
      <c r="P961" s="1">
        <v>4.0408172372175803</v>
      </c>
      <c r="Q961" s="1">
        <v>4.9800861059913002</v>
      </c>
      <c r="R961" s="1">
        <v>4.8714330512210697</v>
      </c>
      <c r="S961" s="1">
        <v>5.1028396207345299</v>
      </c>
      <c r="T961" s="3">
        <v>4.3863590183529402</v>
      </c>
      <c r="U961" s="3">
        <v>4.64167220858684</v>
      </c>
      <c r="V961" s="3">
        <v>4.6307787981433197</v>
      </c>
      <c r="W961" s="3">
        <v>4.7102902825581001</v>
      </c>
      <c r="X961" s="3">
        <v>0.98311962116024698</v>
      </c>
      <c r="Y961" s="3">
        <v>-2.45611276042156E-2</v>
      </c>
      <c r="Z961" s="3">
        <v>0.42395915483591601</v>
      </c>
      <c r="AA961" s="3">
        <v>0.37267598228426202</v>
      </c>
      <c r="AB961" s="3">
        <v>7.3504944702768499E-2</v>
      </c>
    </row>
    <row r="962" spans="1:28" x14ac:dyDescent="0.35">
      <c r="A962" s="1">
        <v>3386</v>
      </c>
      <c r="B962" s="1">
        <v>11.321999999999999</v>
      </c>
      <c r="C962" s="1">
        <v>321.26614999999998</v>
      </c>
      <c r="D962" s="1">
        <v>322.27339999999998</v>
      </c>
      <c r="E962" s="1" t="s">
        <v>3733</v>
      </c>
      <c r="F962" s="2" t="s">
        <v>3734</v>
      </c>
      <c r="G962" s="1" t="s">
        <v>3735</v>
      </c>
      <c r="H962" s="1">
        <v>321.26677940000002</v>
      </c>
      <c r="I962" s="1">
        <v>2</v>
      </c>
      <c r="J962" s="1" t="s">
        <v>2581</v>
      </c>
      <c r="K962" s="1">
        <v>47</v>
      </c>
      <c r="L962" s="1">
        <v>41.3</v>
      </c>
      <c r="M962" s="1">
        <v>95.99</v>
      </c>
      <c r="N962" s="1"/>
      <c r="O962" s="1"/>
      <c r="P962" s="1">
        <v>21.5329876787346</v>
      </c>
      <c r="Q962" s="1">
        <v>15.5513402468741</v>
      </c>
      <c r="R962" s="1">
        <v>22.504133309489902</v>
      </c>
      <c r="S962" s="1">
        <v>20.661653558565</v>
      </c>
      <c r="T962" s="3">
        <v>22.4230427329565</v>
      </c>
      <c r="U962" s="3">
        <v>17.534749460393702</v>
      </c>
      <c r="V962" s="3">
        <v>19.862820411699499</v>
      </c>
      <c r="W962" s="3">
        <v>20.206481917305101</v>
      </c>
      <c r="X962" s="3">
        <v>0.98299251165977497</v>
      </c>
      <c r="Y962" s="3">
        <v>-2.47476685885018E-2</v>
      </c>
      <c r="Z962" s="3">
        <v>0.52915468544975397</v>
      </c>
      <c r="AA962" s="3">
        <v>0.27641735401920697</v>
      </c>
      <c r="AB962" s="3">
        <v>0.112540918300019</v>
      </c>
    </row>
    <row r="963" spans="1:28" x14ac:dyDescent="0.35">
      <c r="A963" s="1">
        <v>2156</v>
      </c>
      <c r="B963" s="1">
        <v>8.5009999999999994</v>
      </c>
      <c r="C963" s="1">
        <v>374.20994999999999</v>
      </c>
      <c r="D963" s="1">
        <v>373.20267999999999</v>
      </c>
      <c r="E963" s="2" t="s">
        <v>1427</v>
      </c>
      <c r="F963" s="2" t="s">
        <v>1428</v>
      </c>
      <c r="G963" s="1" t="s">
        <v>1429</v>
      </c>
      <c r="H963" s="1">
        <v>374.2093241</v>
      </c>
      <c r="I963" s="1">
        <v>2</v>
      </c>
      <c r="J963" s="1" t="s">
        <v>20</v>
      </c>
      <c r="K963" s="1">
        <v>46.5</v>
      </c>
      <c r="L963" s="1">
        <v>41.6</v>
      </c>
      <c r="M963" s="1">
        <v>92.96</v>
      </c>
      <c r="N963" s="1"/>
      <c r="O963" s="1"/>
      <c r="P963" s="1">
        <v>12.6835062256797</v>
      </c>
      <c r="Q963" s="1">
        <v>7.9726911189266696</v>
      </c>
      <c r="R963" s="1">
        <v>8.0774961435572497</v>
      </c>
      <c r="S963" s="1">
        <v>10.2218147171886</v>
      </c>
      <c r="T963" s="3">
        <v>10.5754467061757</v>
      </c>
      <c r="U963" s="3">
        <v>8.4623767087275592</v>
      </c>
      <c r="V963" s="3">
        <v>9.5778978293878705</v>
      </c>
      <c r="W963" s="3">
        <v>9.7532127106972908</v>
      </c>
      <c r="X963" s="3">
        <v>0.98202490948268495</v>
      </c>
      <c r="Y963" s="3">
        <v>-2.6168475305275499E-2</v>
      </c>
      <c r="Z963" s="3">
        <v>0.44764037940953399</v>
      </c>
      <c r="AA963" s="3">
        <v>0.34907074483408801</v>
      </c>
      <c r="AB963" s="3">
        <v>0.15418016592328801</v>
      </c>
    </row>
    <row r="964" spans="1:28" x14ac:dyDescent="0.35">
      <c r="A964" s="1">
        <v>2651</v>
      </c>
      <c r="B964" s="1">
        <v>10.827999999999999</v>
      </c>
      <c r="C964" s="1">
        <v>278.22412000000003</v>
      </c>
      <c r="D964" s="1">
        <v>279.23138999999998</v>
      </c>
      <c r="E964" s="1" t="s">
        <v>3451</v>
      </c>
      <c r="F964" s="2" t="s">
        <v>3452</v>
      </c>
      <c r="G964" s="1" t="s">
        <v>804</v>
      </c>
      <c r="H964" s="1">
        <v>278.22460000000001</v>
      </c>
      <c r="I964" s="1">
        <v>2</v>
      </c>
      <c r="J964" s="1" t="s">
        <v>2581</v>
      </c>
      <c r="K964" s="1">
        <v>52.9</v>
      </c>
      <c r="L964" s="1">
        <v>69.5</v>
      </c>
      <c r="M964" s="1">
        <v>97.26</v>
      </c>
      <c r="N964" s="1">
        <v>87.8</v>
      </c>
      <c r="O964" s="1"/>
      <c r="P964" s="1">
        <v>607.64692535284996</v>
      </c>
      <c r="Q964" s="1">
        <v>595.58184630707399</v>
      </c>
      <c r="R964" s="1">
        <v>711.07880624138602</v>
      </c>
      <c r="S964" s="1">
        <v>615.74231562791999</v>
      </c>
      <c r="T964" s="3">
        <v>749.43082782856902</v>
      </c>
      <c r="U964" s="3">
        <v>584.20724512142897</v>
      </c>
      <c r="V964" s="3">
        <v>638.10252596710302</v>
      </c>
      <c r="W964" s="3">
        <v>649.79346285930603</v>
      </c>
      <c r="X964" s="3">
        <v>0.98200822636663898</v>
      </c>
      <c r="Y964" s="3">
        <v>-2.6192984717410699E-2</v>
      </c>
      <c r="Z964" s="3">
        <v>0.51767684985937601</v>
      </c>
      <c r="AA964" s="3">
        <v>0.28594125592432201</v>
      </c>
      <c r="AB964" s="3">
        <v>7.2625232579646801E-2</v>
      </c>
    </row>
    <row r="965" spans="1:28" x14ac:dyDescent="0.35">
      <c r="A965" s="1">
        <v>3965</v>
      </c>
      <c r="B965" s="1">
        <v>4.71</v>
      </c>
      <c r="C965" s="1">
        <v>516.12639999999999</v>
      </c>
      <c r="D965" s="1">
        <v>515.11911999999995</v>
      </c>
      <c r="E965" s="2" t="s">
        <v>2071</v>
      </c>
      <c r="F965" s="2" t="s">
        <v>2072</v>
      </c>
      <c r="G965" s="1" t="s">
        <v>2070</v>
      </c>
      <c r="H965" s="1">
        <v>516.12677619999999</v>
      </c>
      <c r="I965" s="1">
        <v>0</v>
      </c>
      <c r="J965" s="1" t="s">
        <v>20</v>
      </c>
      <c r="K965" s="1">
        <v>48.4</v>
      </c>
      <c r="L965" s="1">
        <v>43.2</v>
      </c>
      <c r="M965" s="1">
        <v>98.97</v>
      </c>
      <c r="N965" s="1">
        <v>87.2</v>
      </c>
      <c r="O965" s="1"/>
      <c r="P965" s="1">
        <v>31663.324624594999</v>
      </c>
      <c r="Q965" s="1">
        <v>27126.114611933499</v>
      </c>
      <c r="R965" s="1">
        <v>29833.886037328601</v>
      </c>
      <c r="S965" s="1">
        <v>32114.4497676504</v>
      </c>
      <c r="T965" s="3">
        <v>31353.530288702699</v>
      </c>
      <c r="U965" s="3">
        <v>26826.878268653199</v>
      </c>
      <c r="V965" s="3">
        <v>29541.108424619</v>
      </c>
      <c r="W965" s="3">
        <v>30098.2861083354</v>
      </c>
      <c r="X965" s="3">
        <v>0.98148805942933404</v>
      </c>
      <c r="Y965" s="3">
        <v>-2.69573786038344E-2</v>
      </c>
      <c r="Z965" s="3">
        <v>0.41432505995756602</v>
      </c>
      <c r="AA965" s="3">
        <v>0.382658798123028</v>
      </c>
      <c r="AB965" s="3">
        <v>0.10140213632600301</v>
      </c>
    </row>
    <row r="966" spans="1:28" x14ac:dyDescent="0.35">
      <c r="A966" s="1">
        <v>380</v>
      </c>
      <c r="B966" s="1">
        <v>4.0960000000000001</v>
      </c>
      <c r="C966" s="1">
        <v>192.06349</v>
      </c>
      <c r="D966" s="1">
        <v>191.05620999999999</v>
      </c>
      <c r="E966" s="2" t="s">
        <v>370</v>
      </c>
      <c r="F966" s="2" t="s">
        <v>371</v>
      </c>
      <c r="G966" s="1" t="s">
        <v>372</v>
      </c>
      <c r="H966" s="1">
        <v>192.0633881</v>
      </c>
      <c r="I966" s="1">
        <v>1</v>
      </c>
      <c r="J966" s="1" t="s">
        <v>20</v>
      </c>
      <c r="K966" s="1">
        <v>51.7</v>
      </c>
      <c r="L966" s="1">
        <v>60.4</v>
      </c>
      <c r="M966" s="1">
        <v>99.34</v>
      </c>
      <c r="N966" s="1">
        <v>91.2</v>
      </c>
      <c r="O966" s="1"/>
      <c r="P966" s="1">
        <v>113939.806622005</v>
      </c>
      <c r="Q966" s="1">
        <v>108686.381733516</v>
      </c>
      <c r="R966" s="1">
        <v>109834.84001644699</v>
      </c>
      <c r="S966" s="1">
        <v>108301.13435925799</v>
      </c>
      <c r="T966" s="3">
        <v>119325.476395538</v>
      </c>
      <c r="U966" s="3">
        <v>111157.57657318001</v>
      </c>
      <c r="V966" s="3">
        <v>110820.342790656</v>
      </c>
      <c r="W966" s="3">
        <v>112928.06244265899</v>
      </c>
      <c r="X966" s="3">
        <v>0.98133573173565303</v>
      </c>
      <c r="Y966" s="3">
        <v>-2.7181303349085702E-2</v>
      </c>
      <c r="Z966" s="3">
        <v>0.346541140640586</v>
      </c>
      <c r="AA966" s="3">
        <v>0.46024519945745301</v>
      </c>
      <c r="AB966" s="3">
        <v>0.154334328794452</v>
      </c>
    </row>
    <row r="967" spans="1:28" x14ac:dyDescent="0.35">
      <c r="A967" s="1">
        <v>1285</v>
      </c>
      <c r="B967" s="1">
        <v>1.462</v>
      </c>
      <c r="C967" s="1" t="s">
        <v>30</v>
      </c>
      <c r="D967" s="1">
        <v>195.11272</v>
      </c>
      <c r="E967" s="1" t="s">
        <v>3007</v>
      </c>
      <c r="F967" s="2" t="s">
        <v>3008</v>
      </c>
      <c r="G967" s="1" t="s">
        <v>2926</v>
      </c>
      <c r="H967" s="1">
        <v>177.0789786</v>
      </c>
      <c r="I967" s="1">
        <v>0</v>
      </c>
      <c r="J967" s="1" t="s">
        <v>2585</v>
      </c>
      <c r="K967" s="1">
        <v>43.7</v>
      </c>
      <c r="L967" s="1">
        <v>21.8</v>
      </c>
      <c r="M967" s="1">
        <v>97</v>
      </c>
      <c r="N967" s="1"/>
      <c r="O967" s="1"/>
      <c r="P967" s="1">
        <v>16.338740627459501</v>
      </c>
      <c r="Q967" s="1">
        <v>13.483785476825499</v>
      </c>
      <c r="R967" s="1">
        <v>16.570327889675799</v>
      </c>
      <c r="S967" s="1">
        <v>19.406584777000599</v>
      </c>
      <c r="T967" s="3">
        <v>12.750824072413799</v>
      </c>
      <c r="U967" s="3">
        <v>15.1316391513112</v>
      </c>
      <c r="V967" s="3">
        <v>15.464284664653601</v>
      </c>
      <c r="W967" s="3">
        <v>15.763016000241899</v>
      </c>
      <c r="X967" s="3">
        <v>0.98104859275765</v>
      </c>
      <c r="Y967" s="3">
        <v>-2.7603497898234301E-2</v>
      </c>
      <c r="Z967" s="3">
        <v>0.52821007841247003</v>
      </c>
      <c r="AA967" s="3">
        <v>0.277193316576341</v>
      </c>
      <c r="AB967" s="3">
        <v>3.3028935752527099E-2</v>
      </c>
    </row>
    <row r="968" spans="1:28" x14ac:dyDescent="0.35">
      <c r="A968" s="1">
        <v>1236</v>
      </c>
      <c r="B968" s="1">
        <v>3.9750000000000001</v>
      </c>
      <c r="C968" s="1" t="s">
        <v>30</v>
      </c>
      <c r="D968" s="1">
        <v>192.06538</v>
      </c>
      <c r="E968" s="1" t="s">
        <v>2990</v>
      </c>
      <c r="F968" s="2" t="s">
        <v>2991</v>
      </c>
      <c r="G968" s="1" t="s">
        <v>2992</v>
      </c>
      <c r="H968" s="1">
        <v>174.03169410000001</v>
      </c>
      <c r="I968" s="1">
        <v>1</v>
      </c>
      <c r="J968" s="1" t="s">
        <v>2585</v>
      </c>
      <c r="K968" s="1">
        <v>52.5</v>
      </c>
      <c r="L968" s="1">
        <v>66.8</v>
      </c>
      <c r="M968" s="1">
        <v>96.75</v>
      </c>
      <c r="N968" s="1"/>
      <c r="O968" s="1"/>
      <c r="P968" s="1">
        <v>42.6176823474282</v>
      </c>
      <c r="Q968" s="1">
        <v>47.316036141630597</v>
      </c>
      <c r="R968" s="1">
        <v>35.144142636937403</v>
      </c>
      <c r="S968" s="1">
        <v>48.510948141053497</v>
      </c>
      <c r="T968" s="3">
        <v>28.8174493425376</v>
      </c>
      <c r="U968" s="3">
        <v>50.170778168536401</v>
      </c>
      <c r="V968" s="3">
        <v>41.692620375332098</v>
      </c>
      <c r="W968" s="3">
        <v>42.499725217375797</v>
      </c>
      <c r="X968" s="3">
        <v>0.98100917504958896</v>
      </c>
      <c r="Y968" s="3">
        <v>-2.7661465337199299E-2</v>
      </c>
      <c r="Z968" s="3">
        <v>0.53474676321898695</v>
      </c>
      <c r="AA968" s="3">
        <v>0.27185183549956199</v>
      </c>
      <c r="AB968" s="3">
        <v>1.8959774239515899E-2</v>
      </c>
    </row>
    <row r="969" spans="1:28" x14ac:dyDescent="0.35">
      <c r="A969" s="1">
        <v>781</v>
      </c>
      <c r="B969" s="1">
        <v>13.169</v>
      </c>
      <c r="C969" s="1" t="s">
        <v>30</v>
      </c>
      <c r="D969" s="1">
        <v>156.13820999999999</v>
      </c>
      <c r="E969" s="1" t="s">
        <v>2823</v>
      </c>
      <c r="F969" s="2" t="s">
        <v>2824</v>
      </c>
      <c r="G969" s="1" t="s">
        <v>2750</v>
      </c>
      <c r="H969" s="1">
        <v>138.1044651</v>
      </c>
      <c r="I969" s="1">
        <v>1</v>
      </c>
      <c r="J969" s="1" t="s">
        <v>2585</v>
      </c>
      <c r="K969" s="1">
        <v>49.6</v>
      </c>
      <c r="L969" s="1">
        <v>53.5</v>
      </c>
      <c r="M969" s="1">
        <v>95.35</v>
      </c>
      <c r="N969" s="1"/>
      <c r="O969" s="1"/>
      <c r="P969" s="1">
        <v>4.4675083112362</v>
      </c>
      <c r="Q969" s="1">
        <v>4.6817280891152198</v>
      </c>
      <c r="R969" s="1">
        <v>5.1330571245467</v>
      </c>
      <c r="S969" s="1">
        <v>5.5559665396848699</v>
      </c>
      <c r="T969" s="3">
        <v>4.5010107869160301</v>
      </c>
      <c r="U969" s="3">
        <v>4.5062239657681298</v>
      </c>
      <c r="V969" s="3">
        <v>4.7607645082993697</v>
      </c>
      <c r="W969" s="3">
        <v>4.8544004307896804</v>
      </c>
      <c r="X969" s="3">
        <v>0.98071112512754299</v>
      </c>
      <c r="Y969" s="3">
        <v>-2.8099851123126601E-2</v>
      </c>
      <c r="Z969" s="3">
        <v>0.507745530697849</v>
      </c>
      <c r="AA969" s="3">
        <v>0.29435389067412498</v>
      </c>
      <c r="AB969" s="3">
        <v>6.5844585501514397E-2</v>
      </c>
    </row>
    <row r="970" spans="1:28" x14ac:dyDescent="0.35">
      <c r="A970" s="1">
        <v>2693</v>
      </c>
      <c r="B970" s="1">
        <v>3.5609999999999999</v>
      </c>
      <c r="C970" s="1" t="s">
        <v>30</v>
      </c>
      <c r="D970" s="1">
        <v>282.03444999999999</v>
      </c>
      <c r="E970" s="1" t="s">
        <v>688</v>
      </c>
      <c r="F970" s="2" t="s">
        <v>689</v>
      </c>
      <c r="G970" s="1" t="s">
        <v>690</v>
      </c>
      <c r="H970" s="1">
        <v>259.04570289999998</v>
      </c>
      <c r="I970" s="1">
        <v>2</v>
      </c>
      <c r="J970" s="1" t="s">
        <v>2866</v>
      </c>
      <c r="K970" s="1">
        <v>42.3</v>
      </c>
      <c r="L970" s="1">
        <v>16</v>
      </c>
      <c r="M970" s="1">
        <v>97.61</v>
      </c>
      <c r="N970" s="1"/>
      <c r="O970" s="1"/>
      <c r="P970" s="1">
        <v>17.660628258830702</v>
      </c>
      <c r="Q970" s="1">
        <v>22.041639202360798</v>
      </c>
      <c r="R970" s="1">
        <v>14.727556419951901</v>
      </c>
      <c r="S970" s="1">
        <v>23.3520712196255</v>
      </c>
      <c r="T970" s="3">
        <v>5.1385962994963998</v>
      </c>
      <c r="U970" s="3">
        <v>27.045464284205401</v>
      </c>
      <c r="V970" s="3">
        <v>18.143274627047798</v>
      </c>
      <c r="W970" s="3">
        <v>18.512043934442399</v>
      </c>
      <c r="X970" s="3">
        <v>0.980079492642705</v>
      </c>
      <c r="Y970" s="3">
        <v>-2.9029326281567101E-2</v>
      </c>
      <c r="Z970" s="3">
        <v>0.54511450662412597</v>
      </c>
      <c r="AA970" s="3">
        <v>0.26351226034438502</v>
      </c>
      <c r="AB970" s="3">
        <v>0.37809874106719799</v>
      </c>
    </row>
    <row r="971" spans="1:28" x14ac:dyDescent="0.35">
      <c r="A971" s="1">
        <v>5870</v>
      </c>
      <c r="B971" s="1">
        <v>5.423</v>
      </c>
      <c r="C971" s="1" t="s">
        <v>30</v>
      </c>
      <c r="D971" s="1">
        <v>919.09223999999995</v>
      </c>
      <c r="E971" s="2" t="s">
        <v>2552</v>
      </c>
      <c r="F971" s="2" t="s">
        <v>2553</v>
      </c>
      <c r="G971" s="1" t="s">
        <v>2554</v>
      </c>
      <c r="H971" s="1">
        <v>938.10253109999996</v>
      </c>
      <c r="I971" s="1">
        <v>8</v>
      </c>
      <c r="J971" s="1" t="s">
        <v>34</v>
      </c>
      <c r="K971" s="1">
        <v>40.1</v>
      </c>
      <c r="L971" s="1">
        <v>12.5</v>
      </c>
      <c r="M971" s="1">
        <v>97.26</v>
      </c>
      <c r="N971" s="1"/>
      <c r="O971" s="1"/>
      <c r="P971" s="1">
        <v>160.89773315074299</v>
      </c>
      <c r="Q971" s="1">
        <v>209.311536659815</v>
      </c>
      <c r="R971" s="1">
        <v>215.112456742913</v>
      </c>
      <c r="S971" s="1">
        <v>213.426118385862</v>
      </c>
      <c r="T971" s="3">
        <v>192.954931836209</v>
      </c>
      <c r="U971" s="3">
        <v>191.248239018725</v>
      </c>
      <c r="V971" s="3">
        <v>195.10724218448999</v>
      </c>
      <c r="W971" s="3">
        <v>199.20976308026499</v>
      </c>
      <c r="X971" s="3">
        <v>0.97940602492397899</v>
      </c>
      <c r="Y971" s="3">
        <v>-3.0021023916024198E-2</v>
      </c>
      <c r="Z971" s="3">
        <v>0.42361519746154203</v>
      </c>
      <c r="AA971" s="3">
        <v>0.37302846769747899</v>
      </c>
      <c r="AB971" s="3">
        <v>0.10260538970443001</v>
      </c>
    </row>
    <row r="972" spans="1:28" x14ac:dyDescent="0.35">
      <c r="A972" s="1">
        <v>2877</v>
      </c>
      <c r="B972" s="1">
        <v>10.324999999999999</v>
      </c>
      <c r="C972" s="1">
        <v>292.20332999999999</v>
      </c>
      <c r="D972" s="1">
        <v>293.2106</v>
      </c>
      <c r="E972" s="1" t="s">
        <v>3542</v>
      </c>
      <c r="F972" s="2" t="s">
        <v>3543</v>
      </c>
      <c r="G972" s="1" t="s">
        <v>3541</v>
      </c>
      <c r="H972" s="1">
        <v>292.20384480000001</v>
      </c>
      <c r="I972" s="1">
        <v>2</v>
      </c>
      <c r="J972" s="1" t="s">
        <v>2581</v>
      </c>
      <c r="K972" s="1"/>
      <c r="L972" s="1"/>
      <c r="M972" s="1"/>
      <c r="N972" s="1">
        <v>86.9</v>
      </c>
      <c r="O972" s="1"/>
      <c r="P972" s="1">
        <v>50.782934898902198</v>
      </c>
      <c r="Q972" s="1">
        <v>44.773231241362701</v>
      </c>
      <c r="R972" s="1">
        <v>55.351548042454297</v>
      </c>
      <c r="S972" s="1">
        <v>58.485392354868999</v>
      </c>
      <c r="T972" s="3">
        <v>58.438476014638702</v>
      </c>
      <c r="U972" s="3">
        <v>37.183906963756598</v>
      </c>
      <c r="V972" s="3">
        <v>50.302571394239699</v>
      </c>
      <c r="W972" s="3">
        <v>51.369258444421398</v>
      </c>
      <c r="X972" s="3">
        <v>0.97923491437323795</v>
      </c>
      <c r="Y972" s="3">
        <v>-3.0273097012908701E-2</v>
      </c>
      <c r="Z972" s="3">
        <v>0.52792645291853701</v>
      </c>
      <c r="AA972" s="3">
        <v>0.27742657617157201</v>
      </c>
      <c r="AB972" s="3">
        <v>8.6143961812862394E-3</v>
      </c>
    </row>
    <row r="973" spans="1:28" x14ac:dyDescent="0.35">
      <c r="A973" s="1">
        <v>2078</v>
      </c>
      <c r="B973" s="1">
        <v>5.8650000000000002</v>
      </c>
      <c r="C973" s="1" t="s">
        <v>30</v>
      </c>
      <c r="D973" s="1">
        <v>246.07571999999999</v>
      </c>
      <c r="E973" s="1" t="s">
        <v>3251</v>
      </c>
      <c r="F973" s="2" t="s">
        <v>3252</v>
      </c>
      <c r="G973" s="1" t="s">
        <v>3253</v>
      </c>
      <c r="H973" s="1">
        <v>223.08445789999999</v>
      </c>
      <c r="I973" s="1">
        <v>9</v>
      </c>
      <c r="J973" s="1" t="s">
        <v>2866</v>
      </c>
      <c r="K973" s="1">
        <v>50.7</v>
      </c>
      <c r="L973" s="1">
        <v>65.2</v>
      </c>
      <c r="M973" s="1">
        <v>98.43</v>
      </c>
      <c r="N973" s="1"/>
      <c r="O973" s="1"/>
      <c r="P973" s="1">
        <v>307.32349741243701</v>
      </c>
      <c r="Q973" s="1">
        <v>254.85304416284899</v>
      </c>
      <c r="R973" s="1">
        <v>336.61124981691501</v>
      </c>
      <c r="S973" s="1">
        <v>315.37641310454501</v>
      </c>
      <c r="T973" s="3">
        <v>261.77753046431098</v>
      </c>
      <c r="U973" s="3">
        <v>340.80892145786498</v>
      </c>
      <c r="V973" s="3">
        <v>299.59593046406701</v>
      </c>
      <c r="W973" s="3">
        <v>305.98762167557402</v>
      </c>
      <c r="X973" s="3">
        <v>0.97911127523229202</v>
      </c>
      <c r="Y973" s="3">
        <v>-3.0455264575197798E-2</v>
      </c>
      <c r="Z973" s="3">
        <v>0.51672753049898101</v>
      </c>
      <c r="AA973" s="3">
        <v>0.28673839925310501</v>
      </c>
      <c r="AB973" s="3">
        <v>0.101847398470736</v>
      </c>
    </row>
    <row r="974" spans="1:28" x14ac:dyDescent="0.35">
      <c r="A974" s="1">
        <v>5330</v>
      </c>
      <c r="B974" s="1">
        <v>1.466</v>
      </c>
      <c r="C974" s="1" t="s">
        <v>30</v>
      </c>
      <c r="D974" s="1">
        <v>413.10493000000002</v>
      </c>
      <c r="E974" s="1" t="s">
        <v>1404</v>
      </c>
      <c r="F974" s="2" t="s">
        <v>1405</v>
      </c>
      <c r="G974" s="1" t="s">
        <v>1401</v>
      </c>
      <c r="H974" s="1">
        <v>390.11621150000002</v>
      </c>
      <c r="I974" s="1">
        <v>1</v>
      </c>
      <c r="J974" s="1" t="s">
        <v>2866</v>
      </c>
      <c r="K974" s="1">
        <v>52.1</v>
      </c>
      <c r="L974" s="1">
        <v>65.099999999999994</v>
      </c>
      <c r="M974" s="1">
        <v>97.01</v>
      </c>
      <c r="N974" s="1"/>
      <c r="O974" s="1"/>
      <c r="P974" s="1">
        <v>15.857823480493799</v>
      </c>
      <c r="Q974" s="1">
        <v>20.2009665872406</v>
      </c>
      <c r="R974" s="1">
        <v>15.6741673445856</v>
      </c>
      <c r="S974" s="1">
        <v>17.723747814773699</v>
      </c>
      <c r="T974" s="3">
        <v>15.938177108225799</v>
      </c>
      <c r="U974" s="3">
        <v>19.1943915690103</v>
      </c>
      <c r="V974" s="3">
        <v>17.244319137440002</v>
      </c>
      <c r="W974" s="3">
        <v>17.6187721640033</v>
      </c>
      <c r="X974" s="3">
        <v>0.97874692838537802</v>
      </c>
      <c r="Y974" s="3">
        <v>-3.0992220105789701E-2</v>
      </c>
      <c r="Z974" s="3">
        <v>0.51197743695214704</v>
      </c>
      <c r="AA974" s="3">
        <v>0.29074917813178203</v>
      </c>
      <c r="AB974" s="3">
        <v>9.9829871688450103E-2</v>
      </c>
    </row>
    <row r="975" spans="1:28" x14ac:dyDescent="0.35">
      <c r="A975" s="1">
        <v>2633</v>
      </c>
      <c r="B975" s="1">
        <v>6.5019999999999998</v>
      </c>
      <c r="C975" s="1">
        <v>278.09393999999998</v>
      </c>
      <c r="D975" s="1">
        <v>279.10122000000001</v>
      </c>
      <c r="E975" s="1" t="s">
        <v>3445</v>
      </c>
      <c r="F975" s="2" t="s">
        <v>3446</v>
      </c>
      <c r="G975" s="1" t="s">
        <v>3447</v>
      </c>
      <c r="H975" s="1">
        <v>278.0942943</v>
      </c>
      <c r="I975" s="1">
        <v>1</v>
      </c>
      <c r="J975" s="1" t="s">
        <v>2581</v>
      </c>
      <c r="K975" s="1">
        <v>47.8</v>
      </c>
      <c r="L975" s="1">
        <v>45.7</v>
      </c>
      <c r="M975" s="1">
        <v>94.79</v>
      </c>
      <c r="N975" s="1"/>
      <c r="O975" s="1"/>
      <c r="P975" s="1">
        <v>11.8306703480484</v>
      </c>
      <c r="Q975" s="1">
        <v>16.717478621936198</v>
      </c>
      <c r="R975" s="1">
        <v>20.464114831526</v>
      </c>
      <c r="S975" s="1">
        <v>12.1538813493459</v>
      </c>
      <c r="T975" s="3">
        <v>17.710695698252</v>
      </c>
      <c r="U975" s="3">
        <v>20.256734928597702</v>
      </c>
      <c r="V975" s="3">
        <v>16.3374212671702</v>
      </c>
      <c r="W975" s="3">
        <v>16.7071039920652</v>
      </c>
      <c r="X975" s="3">
        <v>0.97787272258132996</v>
      </c>
      <c r="Y975" s="3">
        <v>-3.2281394996287301E-2</v>
      </c>
      <c r="Z975" s="3">
        <v>0.53428489983372596</v>
      </c>
      <c r="AA975" s="3">
        <v>0.27222709984209698</v>
      </c>
      <c r="AB975" s="3">
        <v>6.5928828229674705E-2</v>
      </c>
    </row>
    <row r="976" spans="1:28" x14ac:dyDescent="0.35">
      <c r="A976" s="1">
        <v>4192</v>
      </c>
      <c r="B976" s="1">
        <v>7.4550000000000001</v>
      </c>
      <c r="C976" s="1" t="s">
        <v>30</v>
      </c>
      <c r="D976" s="1">
        <v>535.21861000000001</v>
      </c>
      <c r="E976" s="2" t="s">
        <v>2133</v>
      </c>
      <c r="F976" s="2" t="s">
        <v>2134</v>
      </c>
      <c r="G976" s="1" t="s">
        <v>2135</v>
      </c>
      <c r="H976" s="1">
        <v>490.22028269999998</v>
      </c>
      <c r="I976" s="1">
        <v>1</v>
      </c>
      <c r="J976" s="1" t="s">
        <v>96</v>
      </c>
      <c r="K976" s="1">
        <v>41.3</v>
      </c>
      <c r="L976" s="1">
        <v>15</v>
      </c>
      <c r="M976" s="1">
        <v>92.37</v>
      </c>
      <c r="N976" s="1"/>
      <c r="O976" s="1"/>
      <c r="P976" s="1">
        <v>24.528524641452201</v>
      </c>
      <c r="Q976" s="1">
        <v>16.2544905535274</v>
      </c>
      <c r="R976" s="1">
        <v>19.773420001829201</v>
      </c>
      <c r="S976" s="1">
        <v>18.151424964762601</v>
      </c>
      <c r="T976" s="3">
        <v>18.667974823305901</v>
      </c>
      <c r="U976" s="3">
        <v>25.111085323147002</v>
      </c>
      <c r="V976" s="3">
        <v>20.185478398936301</v>
      </c>
      <c r="W976" s="3">
        <v>20.643495037071801</v>
      </c>
      <c r="X976" s="3">
        <v>0.97781302839887096</v>
      </c>
      <c r="Y976" s="3">
        <v>-3.23694669178494E-2</v>
      </c>
      <c r="Z976" s="3">
        <v>0.440458331897633</v>
      </c>
      <c r="AA976" s="3">
        <v>0.35609517030044402</v>
      </c>
      <c r="AB976" s="3">
        <v>0.110406148759504</v>
      </c>
    </row>
    <row r="977" spans="1:28" x14ac:dyDescent="0.35">
      <c r="A977" s="1">
        <v>1850</v>
      </c>
      <c r="B977" s="1">
        <v>1.117</v>
      </c>
      <c r="C977" s="1" t="s">
        <v>30</v>
      </c>
      <c r="D977" s="1">
        <v>233.06286</v>
      </c>
      <c r="E977" s="1" t="s">
        <v>3179</v>
      </c>
      <c r="F977" s="2" t="s">
        <v>3180</v>
      </c>
      <c r="G977" s="1" t="s">
        <v>611</v>
      </c>
      <c r="H977" s="1">
        <v>210.0739528</v>
      </c>
      <c r="I977" s="1">
        <v>1</v>
      </c>
      <c r="J977" s="1" t="s">
        <v>2866</v>
      </c>
      <c r="K977" s="1">
        <v>41.5</v>
      </c>
      <c r="L977" s="1">
        <v>10.9</v>
      </c>
      <c r="M977" s="1">
        <v>98.14</v>
      </c>
      <c r="N977" s="1"/>
      <c r="O977" s="1"/>
      <c r="P977" s="1">
        <v>360.998809786241</v>
      </c>
      <c r="Q977" s="1">
        <v>406.35537054314699</v>
      </c>
      <c r="R977" s="1">
        <v>382.055403092142</v>
      </c>
      <c r="S977" s="1">
        <v>343.51070522534502</v>
      </c>
      <c r="T977" s="3">
        <v>408.24529868324299</v>
      </c>
      <c r="U977" s="3">
        <v>423.79570421055797</v>
      </c>
      <c r="V977" s="3">
        <v>383.136527807177</v>
      </c>
      <c r="W977" s="3">
        <v>391.85056937304898</v>
      </c>
      <c r="X977" s="3">
        <v>0.97776182492266295</v>
      </c>
      <c r="Y977" s="3">
        <v>-3.24450160599263E-2</v>
      </c>
      <c r="Z977" s="3">
        <v>0.48984950959893597</v>
      </c>
      <c r="AA977" s="3">
        <v>0.30993732239835903</v>
      </c>
      <c r="AB977" s="3">
        <v>0.101285304920307</v>
      </c>
    </row>
    <row r="978" spans="1:28" x14ac:dyDescent="0.35">
      <c r="A978" s="1">
        <v>1900</v>
      </c>
      <c r="B978" s="1">
        <v>4.7300000000000004</v>
      </c>
      <c r="C978" s="1" t="s">
        <v>30</v>
      </c>
      <c r="D978" s="1">
        <v>357.05957999999998</v>
      </c>
      <c r="E978" s="2" t="s">
        <v>1284</v>
      </c>
      <c r="F978" s="2" t="s">
        <v>1285</v>
      </c>
      <c r="G978" s="1" t="s">
        <v>1286</v>
      </c>
      <c r="H978" s="1">
        <v>312.0633881</v>
      </c>
      <c r="I978" s="1">
        <v>7</v>
      </c>
      <c r="J978" s="1" t="s">
        <v>96</v>
      </c>
      <c r="K978" s="1">
        <v>46.2</v>
      </c>
      <c r="L978" s="1">
        <v>48</v>
      </c>
      <c r="M978" s="1">
        <v>90.27</v>
      </c>
      <c r="N978" s="1"/>
      <c r="O978" s="1"/>
      <c r="P978" s="1">
        <v>23.297196616416699</v>
      </c>
      <c r="Q978" s="1">
        <v>25.3745339067979</v>
      </c>
      <c r="R978" s="1">
        <v>48.486760138234999</v>
      </c>
      <c r="S978" s="1">
        <v>25.725231739957099</v>
      </c>
      <c r="T978" s="3">
        <v>29.477815251506801</v>
      </c>
      <c r="U978" s="3">
        <v>44.269281598992599</v>
      </c>
      <c r="V978" s="3">
        <v>32.386163553816502</v>
      </c>
      <c r="W978" s="3">
        <v>33.1574428634855</v>
      </c>
      <c r="X978" s="3">
        <v>0.97673887842182405</v>
      </c>
      <c r="Y978" s="3">
        <v>-3.3955171544735402E-2</v>
      </c>
      <c r="Z978" s="3">
        <v>0.45275777936072398</v>
      </c>
      <c r="AA978" s="3">
        <v>0.34413407882857</v>
      </c>
      <c r="AB978" s="3">
        <v>0.136551793622157</v>
      </c>
    </row>
    <row r="979" spans="1:28" x14ac:dyDescent="0.35">
      <c r="A979" s="1">
        <v>801</v>
      </c>
      <c r="B979" s="1">
        <v>8.6020000000000003</v>
      </c>
      <c r="C979" s="1" t="s">
        <v>30</v>
      </c>
      <c r="D979" s="1">
        <v>253.1448</v>
      </c>
      <c r="E979" s="2" t="s">
        <v>673</v>
      </c>
      <c r="F979" s="2" t="s">
        <v>674</v>
      </c>
      <c r="G979" s="1" t="s">
        <v>675</v>
      </c>
      <c r="H979" s="1">
        <v>208.14632990000001</v>
      </c>
      <c r="I979" s="1">
        <v>1</v>
      </c>
      <c r="J979" s="1" t="s">
        <v>96</v>
      </c>
      <c r="K979" s="1">
        <v>51.2</v>
      </c>
      <c r="L979" s="1">
        <v>59.6</v>
      </c>
      <c r="M979" s="1">
        <v>97.99</v>
      </c>
      <c r="N979" s="1"/>
      <c r="O979" s="1"/>
      <c r="P979" s="1">
        <v>19.270933532482399</v>
      </c>
      <c r="Q979" s="1">
        <v>15.7693409423443</v>
      </c>
      <c r="R979" s="1">
        <v>17.559341646427999</v>
      </c>
      <c r="S979" s="1">
        <v>17.081103294621801</v>
      </c>
      <c r="T979" s="3">
        <v>20.088899536445901</v>
      </c>
      <c r="U979" s="3">
        <v>16.690321419872799</v>
      </c>
      <c r="V979" s="3">
        <v>17.533205373751599</v>
      </c>
      <c r="W979" s="3">
        <v>17.953441416980201</v>
      </c>
      <c r="X979" s="3">
        <v>0.97659300891297995</v>
      </c>
      <c r="Y979" s="3">
        <v>-3.4170644623101799E-2</v>
      </c>
      <c r="Z979" s="3">
        <v>0.40972387036153801</v>
      </c>
      <c r="AA979" s="3">
        <v>0.38750873347348902</v>
      </c>
      <c r="AB979" s="3">
        <v>0.13789838368497701</v>
      </c>
    </row>
    <row r="980" spans="1:28" x14ac:dyDescent="0.35">
      <c r="A980" s="1">
        <v>2440</v>
      </c>
      <c r="B980" s="1">
        <v>4.7690000000000001</v>
      </c>
      <c r="C980" s="1" t="s">
        <v>30</v>
      </c>
      <c r="D980" s="1">
        <v>393.15604000000002</v>
      </c>
      <c r="E980" s="2" t="s">
        <v>1533</v>
      </c>
      <c r="F980" s="2" t="s">
        <v>1534</v>
      </c>
      <c r="G980" s="1" t="s">
        <v>1535</v>
      </c>
      <c r="H980" s="1">
        <v>348.15728849999999</v>
      </c>
      <c r="I980" s="1">
        <v>2</v>
      </c>
      <c r="J980" s="1" t="s">
        <v>96</v>
      </c>
      <c r="K980" s="1">
        <v>47.8</v>
      </c>
      <c r="L980" s="1">
        <v>45.7</v>
      </c>
      <c r="M980" s="1">
        <v>95.5</v>
      </c>
      <c r="N980" s="1"/>
      <c r="O980" s="1"/>
      <c r="P980" s="1">
        <v>4.48673848295119</v>
      </c>
      <c r="Q980" s="1">
        <v>5.8339197281946698</v>
      </c>
      <c r="R980" s="1">
        <v>5.8979598643580502</v>
      </c>
      <c r="S980" s="1">
        <v>5.1319756917891803</v>
      </c>
      <c r="T980" s="3">
        <v>5.1342273377755001</v>
      </c>
      <c r="U980" s="3">
        <v>6.34444259163386</v>
      </c>
      <c r="V980" s="3">
        <v>5.40620602516797</v>
      </c>
      <c r="W980" s="3">
        <v>5.5368818737328498</v>
      </c>
      <c r="X980" s="3">
        <v>0.97639901815770902</v>
      </c>
      <c r="Y980" s="3">
        <v>-3.4457250505407197E-2</v>
      </c>
      <c r="Z980" s="3">
        <v>0.42510814164795202</v>
      </c>
      <c r="AA980" s="3">
        <v>0.37150057736898701</v>
      </c>
      <c r="AB980" s="3">
        <v>9.5016399761084794E-2</v>
      </c>
    </row>
    <row r="981" spans="1:28" x14ac:dyDescent="0.35">
      <c r="A981" s="1">
        <v>5281</v>
      </c>
      <c r="B981" s="1">
        <v>4.5209999999999999</v>
      </c>
      <c r="C981" s="1" t="s">
        <v>30</v>
      </c>
      <c r="D981" s="1">
        <v>411.12569000000002</v>
      </c>
      <c r="E981" s="1" t="s">
        <v>4332</v>
      </c>
      <c r="F981" s="2" t="s">
        <v>4333</v>
      </c>
      <c r="G981" s="1" t="s">
        <v>4334</v>
      </c>
      <c r="H981" s="1">
        <v>388.13694700000002</v>
      </c>
      <c r="I981" s="1">
        <v>1</v>
      </c>
      <c r="J981" s="1" t="s">
        <v>2866</v>
      </c>
      <c r="K981" s="1">
        <v>49.9</v>
      </c>
      <c r="L981" s="1">
        <v>55.2</v>
      </c>
      <c r="M981" s="1">
        <v>95.63</v>
      </c>
      <c r="N981" s="1"/>
      <c r="O981" s="1"/>
      <c r="P981" s="1">
        <v>26.360740641407698</v>
      </c>
      <c r="Q981" s="1">
        <v>31.626666102128901</v>
      </c>
      <c r="R981" s="1">
        <v>32.855619930038301</v>
      </c>
      <c r="S981" s="1">
        <v>32.782368251677099</v>
      </c>
      <c r="T981" s="3">
        <v>22.398581867510401</v>
      </c>
      <c r="U981" s="3">
        <v>37.864005287481902</v>
      </c>
      <c r="V981" s="3">
        <v>30.2810088911916</v>
      </c>
      <c r="W981" s="3">
        <v>31.0149851355565</v>
      </c>
      <c r="X981" s="3">
        <v>0.97633478651829597</v>
      </c>
      <c r="Y981" s="3">
        <v>-3.4552160182765197E-2</v>
      </c>
      <c r="Z981" s="3">
        <v>0.52592709679499205</v>
      </c>
      <c r="AA981" s="3">
        <v>0.27907445290705601</v>
      </c>
      <c r="AB981" s="3">
        <v>3.43611693461685E-3</v>
      </c>
    </row>
    <row r="982" spans="1:28" x14ac:dyDescent="0.35">
      <c r="A982" s="1">
        <v>2455</v>
      </c>
      <c r="B982" s="1">
        <v>10.587999999999999</v>
      </c>
      <c r="C982" s="1" t="s">
        <v>30</v>
      </c>
      <c r="D982" s="1">
        <v>393.22877999999997</v>
      </c>
      <c r="E982" s="2" t="s">
        <v>1543</v>
      </c>
      <c r="F982" s="2" t="s">
        <v>1544</v>
      </c>
      <c r="G982" s="1" t="s">
        <v>1545</v>
      </c>
      <c r="H982" s="1">
        <v>348.23005949999998</v>
      </c>
      <c r="I982" s="1">
        <v>1</v>
      </c>
      <c r="J982" s="1" t="s">
        <v>96</v>
      </c>
      <c r="K982" s="1">
        <v>53.3</v>
      </c>
      <c r="L982" s="1">
        <v>72.099999999999994</v>
      </c>
      <c r="M982" s="1">
        <v>95.86</v>
      </c>
      <c r="N982" s="1"/>
      <c r="O982" s="1"/>
      <c r="P982" s="1">
        <v>18.526044151577899</v>
      </c>
      <c r="Q982" s="1">
        <v>13.211060038383399</v>
      </c>
      <c r="R982" s="1">
        <v>20.0462383360891</v>
      </c>
      <c r="S982" s="1">
        <v>13.1480569479615</v>
      </c>
      <c r="T982" s="3">
        <v>20.496517322184499</v>
      </c>
      <c r="U982" s="3">
        <v>19.435897994111901</v>
      </c>
      <c r="V982" s="3">
        <v>17.261114175350102</v>
      </c>
      <c r="W982" s="3">
        <v>17.693490754752599</v>
      </c>
      <c r="X982" s="3">
        <v>0.97556295784728897</v>
      </c>
      <c r="Y982" s="3">
        <v>-3.5693114884238299E-2</v>
      </c>
      <c r="Z982" s="3">
        <v>0.44040434350318602</v>
      </c>
      <c r="AA982" s="3">
        <v>0.35614840643470003</v>
      </c>
      <c r="AB982" s="3">
        <v>9.9797868513112606E-2</v>
      </c>
    </row>
    <row r="983" spans="1:28" x14ac:dyDescent="0.35">
      <c r="A983" s="1">
        <v>4339</v>
      </c>
      <c r="B983" s="1">
        <v>6.2859999999999996</v>
      </c>
      <c r="C983" s="1" t="s">
        <v>30</v>
      </c>
      <c r="D983" s="1">
        <v>551.11707000000001</v>
      </c>
      <c r="E983" s="2" t="s">
        <v>2173</v>
      </c>
      <c r="F983" s="2" t="s">
        <v>2174</v>
      </c>
      <c r="G983" s="1" t="s">
        <v>2175</v>
      </c>
      <c r="H983" s="1">
        <v>506.1177447</v>
      </c>
      <c r="I983" s="1">
        <v>2</v>
      </c>
      <c r="J983" s="1" t="s">
        <v>96</v>
      </c>
      <c r="K983" s="1">
        <v>41.7</v>
      </c>
      <c r="L983" s="1">
        <v>14.2</v>
      </c>
      <c r="M983" s="1">
        <v>97.34</v>
      </c>
      <c r="N983" s="1"/>
      <c r="O983" s="1"/>
      <c r="P983" s="1">
        <v>331.12945118516501</v>
      </c>
      <c r="Q983" s="1">
        <v>337.82957179376399</v>
      </c>
      <c r="R983" s="1">
        <v>323.14548185302903</v>
      </c>
      <c r="S983" s="1">
        <v>329.24433146198402</v>
      </c>
      <c r="T983" s="3">
        <v>316.18854194183098</v>
      </c>
      <c r="U983" s="3">
        <v>372.22822953793201</v>
      </c>
      <c r="V983" s="3">
        <v>330.701501610653</v>
      </c>
      <c r="W983" s="3">
        <v>339.22036764724902</v>
      </c>
      <c r="X983" s="3">
        <v>0.97488692646705999</v>
      </c>
      <c r="Y983" s="3">
        <v>-3.6693199189546902E-2</v>
      </c>
      <c r="Z983" s="3">
        <v>0.36392550207533098</v>
      </c>
      <c r="AA983" s="3">
        <v>0.43898751016663701</v>
      </c>
      <c r="AB983" s="3">
        <v>0.139432257943708</v>
      </c>
    </row>
    <row r="984" spans="1:28" x14ac:dyDescent="0.35">
      <c r="A984" s="1">
        <v>1576</v>
      </c>
      <c r="B984" s="1">
        <v>1.31</v>
      </c>
      <c r="C984" s="1" t="s">
        <v>30</v>
      </c>
      <c r="D984" s="1">
        <v>215.13881000000001</v>
      </c>
      <c r="E984" s="1" t="s">
        <v>3092</v>
      </c>
      <c r="F984" s="2" t="s">
        <v>3093</v>
      </c>
      <c r="G984" s="1" t="s">
        <v>3094</v>
      </c>
      <c r="H984" s="1">
        <v>173.1051933</v>
      </c>
      <c r="I984" s="1">
        <v>0</v>
      </c>
      <c r="J984" s="1" t="s">
        <v>3084</v>
      </c>
      <c r="K984" s="1">
        <v>41.7</v>
      </c>
      <c r="L984" s="1">
        <v>13.1</v>
      </c>
      <c r="M984" s="1">
        <v>96.13</v>
      </c>
      <c r="N984" s="1"/>
      <c r="O984" s="1"/>
      <c r="P984" s="1">
        <v>32.656268140213598</v>
      </c>
      <c r="Q984" s="1">
        <v>42.434832895792397</v>
      </c>
      <c r="R984" s="1">
        <v>27.836605867152102</v>
      </c>
      <c r="S984" s="1">
        <v>32.428805083203898</v>
      </c>
      <c r="T984" s="3">
        <v>33.530824946928803</v>
      </c>
      <c r="U984" s="3">
        <v>39.621619294979197</v>
      </c>
      <c r="V984" s="3">
        <v>34.309235634385999</v>
      </c>
      <c r="W984" s="3">
        <v>35.193749775037297</v>
      </c>
      <c r="X984" s="3">
        <v>0.97486729472405798</v>
      </c>
      <c r="Y984" s="3">
        <v>-3.6722251690591297E-2</v>
      </c>
      <c r="Z984" s="3">
        <v>0.51859735017750297</v>
      </c>
      <c r="AA984" s="3">
        <v>0.28516970662996999</v>
      </c>
      <c r="AB984" s="3">
        <v>0.13253328984103399</v>
      </c>
    </row>
    <row r="985" spans="1:28" x14ac:dyDescent="0.35">
      <c r="A985" s="1">
        <v>6120</v>
      </c>
      <c r="B985" s="1">
        <v>11.691000000000001</v>
      </c>
      <c r="C985" s="1">
        <v>454.30786000000001</v>
      </c>
      <c r="D985" s="1">
        <v>477.29712000000001</v>
      </c>
      <c r="E985" s="1" t="s">
        <v>4593</v>
      </c>
      <c r="F985" s="2" t="s">
        <v>4594</v>
      </c>
      <c r="G985" s="1" t="s">
        <v>4595</v>
      </c>
      <c r="H985" s="1">
        <v>454.30830980000002</v>
      </c>
      <c r="I985" s="1">
        <v>1</v>
      </c>
      <c r="J985" s="1" t="s">
        <v>2866</v>
      </c>
      <c r="K985" s="1">
        <v>48.1</v>
      </c>
      <c r="L985" s="1">
        <v>51.9</v>
      </c>
      <c r="M985" s="1">
        <v>90.09</v>
      </c>
      <c r="N985" s="1"/>
      <c r="O985" s="1"/>
      <c r="P985" s="1">
        <v>9.9319343346990596</v>
      </c>
      <c r="Q985" s="1">
        <v>16.9400585578313</v>
      </c>
      <c r="R985" s="1">
        <v>10.868617994062401</v>
      </c>
      <c r="S985" s="1">
        <v>11.989582361299</v>
      </c>
      <c r="T985" s="3">
        <v>17.098137166839201</v>
      </c>
      <c r="U985" s="3">
        <v>9.6402625095515795</v>
      </c>
      <c r="V985" s="3">
        <v>12.5802036288643</v>
      </c>
      <c r="W985" s="3">
        <v>12.9093273458966</v>
      </c>
      <c r="X985" s="3">
        <v>0.97450496774822604</v>
      </c>
      <c r="Y985" s="3">
        <v>-3.7258554937842303E-2</v>
      </c>
      <c r="Z985" s="3">
        <v>0.53449007637671397</v>
      </c>
      <c r="AA985" s="3">
        <v>0.27206035371964099</v>
      </c>
      <c r="AB985" s="3">
        <v>5.1322695565304402E-2</v>
      </c>
    </row>
    <row r="986" spans="1:28" x14ac:dyDescent="0.35">
      <c r="A986" s="1">
        <v>3083</v>
      </c>
      <c r="B986" s="1">
        <v>1.446</v>
      </c>
      <c r="C986" s="1" t="s">
        <v>30</v>
      </c>
      <c r="D986" s="1">
        <v>342.14049999999997</v>
      </c>
      <c r="E986" s="1" t="s">
        <v>1187</v>
      </c>
      <c r="F986" s="2" t="s">
        <v>1188</v>
      </c>
      <c r="G986" s="1" t="s">
        <v>1189</v>
      </c>
      <c r="H986" s="1">
        <v>341.13219600000002</v>
      </c>
      <c r="I986" s="1">
        <v>2</v>
      </c>
      <c r="J986" s="1" t="s">
        <v>2581</v>
      </c>
      <c r="K986" s="1">
        <v>49.6</v>
      </c>
      <c r="L986" s="1">
        <v>54.3</v>
      </c>
      <c r="M986" s="1">
        <v>96.76</v>
      </c>
      <c r="N986" s="1"/>
      <c r="O986" s="1"/>
      <c r="P986" s="1">
        <v>19.238875718515501</v>
      </c>
      <c r="Q986" s="1">
        <v>16.777196539659201</v>
      </c>
      <c r="R986" s="1">
        <v>18.659058757126701</v>
      </c>
      <c r="S986" s="1">
        <v>21.633009966102001</v>
      </c>
      <c r="T986" s="3">
        <v>16.243823707874601</v>
      </c>
      <c r="U986" s="3">
        <v>18.244984694212999</v>
      </c>
      <c r="V986" s="3">
        <v>18.2250436717671</v>
      </c>
      <c r="W986" s="3">
        <v>18.707272789396502</v>
      </c>
      <c r="X986" s="3">
        <v>0.97422237206576001</v>
      </c>
      <c r="Y986" s="3">
        <v>-3.7676981245308702E-2</v>
      </c>
      <c r="Z986" s="3">
        <v>0.497924464754742</v>
      </c>
      <c r="AA986" s="3">
        <v>0.30283653480716299</v>
      </c>
      <c r="AB986" s="3">
        <v>9.8921087886521195E-2</v>
      </c>
    </row>
    <row r="987" spans="1:28" x14ac:dyDescent="0.35">
      <c r="A987" s="1">
        <v>1629</v>
      </c>
      <c r="B987" s="1">
        <v>12.375999999999999</v>
      </c>
      <c r="C987" s="1">
        <v>216.18745000000001</v>
      </c>
      <c r="D987" s="1">
        <v>217.19471999999999</v>
      </c>
      <c r="E987" s="1" t="s">
        <v>3106</v>
      </c>
      <c r="F987" s="2" t="s">
        <v>3107</v>
      </c>
      <c r="G987" s="1" t="s">
        <v>3108</v>
      </c>
      <c r="H987" s="1">
        <v>216.18780079999999</v>
      </c>
      <c r="I987" s="1">
        <v>1</v>
      </c>
      <c r="J987" s="1" t="s">
        <v>2581</v>
      </c>
      <c r="K987" s="1">
        <v>44.6</v>
      </c>
      <c r="L987" s="1">
        <v>28.3</v>
      </c>
      <c r="M987" s="1">
        <v>96.6</v>
      </c>
      <c r="N987" s="1"/>
      <c r="O987" s="1"/>
      <c r="P987" s="1">
        <v>49.040120713405599</v>
      </c>
      <c r="Q987" s="1">
        <v>53.2159748895088</v>
      </c>
      <c r="R987" s="1">
        <v>47.436595900607401</v>
      </c>
      <c r="S987" s="1">
        <v>54.447869525150701</v>
      </c>
      <c r="T987" s="3">
        <v>46.312862779790102</v>
      </c>
      <c r="U987" s="3">
        <v>52.903033067181298</v>
      </c>
      <c r="V987" s="3">
        <v>49.897563834507302</v>
      </c>
      <c r="W987" s="3">
        <v>51.221255124040702</v>
      </c>
      <c r="X987" s="3">
        <v>0.97415738278322395</v>
      </c>
      <c r="Y987" s="3">
        <v>-3.7773225024713301E-2</v>
      </c>
      <c r="Z987" s="3">
        <v>0.46062773000400598</v>
      </c>
      <c r="AA987" s="3">
        <v>0.336649920854595</v>
      </c>
      <c r="AB987" s="3">
        <v>0.132814553449497</v>
      </c>
    </row>
    <row r="988" spans="1:28" x14ac:dyDescent="0.35">
      <c r="A988" s="1">
        <v>5570</v>
      </c>
      <c r="B988" s="1">
        <v>5.6440000000000001</v>
      </c>
      <c r="C988" s="1">
        <v>788.18403999999998</v>
      </c>
      <c r="D988" s="1">
        <v>787.17677000000003</v>
      </c>
      <c r="E988" s="2" t="s">
        <v>2470</v>
      </c>
      <c r="F988" s="2" t="s">
        <v>2471</v>
      </c>
      <c r="G988" s="1" t="s">
        <v>2472</v>
      </c>
      <c r="H988" s="1">
        <v>788.17999355899997</v>
      </c>
      <c r="I988" s="1">
        <v>5</v>
      </c>
      <c r="J988" s="1" t="s">
        <v>20</v>
      </c>
      <c r="K988" s="1">
        <v>47.8</v>
      </c>
      <c r="L988" s="1">
        <v>53.7</v>
      </c>
      <c r="M988" s="1">
        <v>90.85</v>
      </c>
      <c r="N988" s="1"/>
      <c r="O988" s="1"/>
      <c r="P988" s="1">
        <v>1.7713849510283299</v>
      </c>
      <c r="Q988" s="1">
        <v>1.63217159685019</v>
      </c>
      <c r="R988" s="1">
        <v>1.65869663273299</v>
      </c>
      <c r="S988" s="1">
        <v>1.6396279402127301</v>
      </c>
      <c r="T988" s="3">
        <v>1.61876016990698</v>
      </c>
      <c r="U988" s="3">
        <v>1.9503634127116101</v>
      </c>
      <c r="V988" s="3">
        <v>1.6874177268705</v>
      </c>
      <c r="W988" s="3">
        <v>1.73625050761044</v>
      </c>
      <c r="X988" s="3">
        <v>0.971874576551085</v>
      </c>
      <c r="Y988" s="3">
        <v>-4.1157953343545502E-2</v>
      </c>
      <c r="Z988" s="3">
        <v>0.37883363515600299</v>
      </c>
      <c r="AA988" s="3">
        <v>0.42155146864934301</v>
      </c>
      <c r="AB988" s="3">
        <v>0.14504867520895001</v>
      </c>
    </row>
    <row r="989" spans="1:28" x14ac:dyDescent="0.35">
      <c r="A989" s="1">
        <v>4619</v>
      </c>
      <c r="B989" s="1">
        <v>6.6710000000000003</v>
      </c>
      <c r="C989" s="1">
        <v>584.22697000000005</v>
      </c>
      <c r="D989" s="1">
        <v>583.21969000000001</v>
      </c>
      <c r="E989" s="2" t="s">
        <v>2260</v>
      </c>
      <c r="F989" s="2" t="s">
        <v>2261</v>
      </c>
      <c r="G989" s="1" t="s">
        <v>2262</v>
      </c>
      <c r="H989" s="1">
        <v>584.22576200000003</v>
      </c>
      <c r="I989" s="1">
        <v>2</v>
      </c>
      <c r="J989" s="1" t="s">
        <v>20</v>
      </c>
      <c r="K989" s="1">
        <v>47.6</v>
      </c>
      <c r="L989" s="1">
        <v>42.3</v>
      </c>
      <c r="M989" s="1">
        <v>98.24</v>
      </c>
      <c r="N989" s="1"/>
      <c r="O989" s="1"/>
      <c r="P989" s="1">
        <v>267.588818598827</v>
      </c>
      <c r="Q989" s="1">
        <v>345.95770519486302</v>
      </c>
      <c r="R989" s="1">
        <v>327.72127533735699</v>
      </c>
      <c r="S989" s="1">
        <v>272.476068292246</v>
      </c>
      <c r="T989" s="3">
        <v>393.28273947338602</v>
      </c>
      <c r="U989" s="3">
        <v>302.86064050466302</v>
      </c>
      <c r="V989" s="3">
        <v>313.75593304368198</v>
      </c>
      <c r="W989" s="3">
        <v>322.87314942343198</v>
      </c>
      <c r="X989" s="3">
        <v>0.97176223419002095</v>
      </c>
      <c r="Y989" s="3">
        <v>-4.13247291181911E-2</v>
      </c>
      <c r="Z989" s="3">
        <v>0.42574723974392997</v>
      </c>
      <c r="AA989" s="3">
        <v>0.37084815902682</v>
      </c>
      <c r="AB989" s="3">
        <v>8.9709802528309499E-2</v>
      </c>
    </row>
    <row r="990" spans="1:28" x14ac:dyDescent="0.35">
      <c r="A990" s="1">
        <v>1086</v>
      </c>
      <c r="B990" s="1">
        <v>1.4470000000000001</v>
      </c>
      <c r="C990" s="1" t="s">
        <v>30</v>
      </c>
      <c r="D990" s="1">
        <v>180.08784</v>
      </c>
      <c r="E990" s="1" t="s">
        <v>2935</v>
      </c>
      <c r="F990" s="2" t="s">
        <v>2936</v>
      </c>
      <c r="G990" s="1" t="s">
        <v>145</v>
      </c>
      <c r="H990" s="1">
        <v>162.05282339999999</v>
      </c>
      <c r="I990" s="1">
        <v>7</v>
      </c>
      <c r="J990" s="1" t="s">
        <v>2585</v>
      </c>
      <c r="K990" s="1">
        <v>40.5</v>
      </c>
      <c r="L990" s="1">
        <v>14.1</v>
      </c>
      <c r="M990" s="1">
        <v>96.87</v>
      </c>
      <c r="N990" s="1"/>
      <c r="O990" s="1"/>
      <c r="P990" s="1">
        <v>138.55094812801201</v>
      </c>
      <c r="Q990" s="1">
        <v>121.168262023344</v>
      </c>
      <c r="R990" s="1">
        <v>134.90994523287401</v>
      </c>
      <c r="S990" s="1">
        <v>149.64065876876001</v>
      </c>
      <c r="T990" s="3">
        <v>119.69451502875999</v>
      </c>
      <c r="U990" s="3">
        <v>136.79435868847099</v>
      </c>
      <c r="V990" s="3">
        <v>131.54305179474301</v>
      </c>
      <c r="W990" s="3">
        <v>135.37651082866401</v>
      </c>
      <c r="X990" s="3">
        <v>0.97168298244314999</v>
      </c>
      <c r="Y990" s="3">
        <v>-4.14423924320588E-2</v>
      </c>
      <c r="Z990" s="3">
        <v>0.47484209036276498</v>
      </c>
      <c r="AA990" s="3">
        <v>0.32345079181915898</v>
      </c>
      <c r="AB990" s="3">
        <v>0.13891091503178299</v>
      </c>
    </row>
    <row r="991" spans="1:28" x14ac:dyDescent="0.35">
      <c r="A991" s="1">
        <v>901</v>
      </c>
      <c r="B991" s="1">
        <v>4.7640000000000002</v>
      </c>
      <c r="C991" s="1" t="s">
        <v>30</v>
      </c>
      <c r="D991" s="1">
        <v>267.08749999999998</v>
      </c>
      <c r="E991" s="2" t="s">
        <v>746</v>
      </c>
      <c r="F991" s="2" t="s">
        <v>747</v>
      </c>
      <c r="G991" s="1" t="s">
        <v>748</v>
      </c>
      <c r="H991" s="1">
        <v>222.08920889999999</v>
      </c>
      <c r="I991" s="1">
        <v>0</v>
      </c>
      <c r="J991" s="1" t="s">
        <v>96</v>
      </c>
      <c r="K991" s="1">
        <v>47</v>
      </c>
      <c r="L991" s="1">
        <v>40.1</v>
      </c>
      <c r="M991" s="1">
        <v>95.14</v>
      </c>
      <c r="N991" s="1"/>
      <c r="O991" s="1"/>
      <c r="P991" s="1">
        <v>16.774942986877999</v>
      </c>
      <c r="Q991" s="1">
        <v>14.694008174617</v>
      </c>
      <c r="R991" s="1">
        <v>14.4240018027083</v>
      </c>
      <c r="S991" s="1">
        <v>13.4148557227496</v>
      </c>
      <c r="T991" s="3">
        <v>15.476779473791501</v>
      </c>
      <c r="U991" s="3">
        <v>18.361238351096301</v>
      </c>
      <c r="V991" s="3">
        <v>15.297650988067801</v>
      </c>
      <c r="W991" s="3">
        <v>15.750957849212501</v>
      </c>
      <c r="X991" s="3">
        <v>0.97122036224816899</v>
      </c>
      <c r="Y991" s="3">
        <v>-4.2129425964171401E-2</v>
      </c>
      <c r="Z991" s="3">
        <v>0.41067130382570799</v>
      </c>
      <c r="AA991" s="3">
        <v>0.38650564295973</v>
      </c>
      <c r="AB991" s="3">
        <v>0.117881857034737</v>
      </c>
    </row>
    <row r="992" spans="1:28" x14ac:dyDescent="0.35">
      <c r="A992" s="1">
        <v>4146</v>
      </c>
      <c r="B992" s="1">
        <v>5.1689999999999996</v>
      </c>
      <c r="C992" s="1">
        <v>534.10132999999996</v>
      </c>
      <c r="D992" s="1">
        <v>533.09405000000004</v>
      </c>
      <c r="E992" s="2" t="s">
        <v>2118</v>
      </c>
      <c r="F992" s="2" t="s">
        <v>2119</v>
      </c>
      <c r="G992" s="1" t="s">
        <v>2120</v>
      </c>
      <c r="H992" s="1">
        <v>534.10095539999998</v>
      </c>
      <c r="I992" s="1">
        <v>2</v>
      </c>
      <c r="J992" s="1" t="s">
        <v>20</v>
      </c>
      <c r="K992" s="1">
        <v>41.8</v>
      </c>
      <c r="L992" s="1">
        <v>16.2</v>
      </c>
      <c r="M992" s="1">
        <v>95.05</v>
      </c>
      <c r="N992" s="1"/>
      <c r="O992" s="1"/>
      <c r="P992" s="1">
        <v>594.67369139211598</v>
      </c>
      <c r="Q992" s="1">
        <v>327.729036917261</v>
      </c>
      <c r="R992" s="1">
        <v>521.64464023878497</v>
      </c>
      <c r="S992" s="1">
        <v>459.65051789894397</v>
      </c>
      <c r="T992" s="3">
        <v>551.37142895639499</v>
      </c>
      <c r="U992" s="3">
        <v>476.80033239800798</v>
      </c>
      <c r="V992" s="3">
        <v>481.34912284938702</v>
      </c>
      <c r="W992" s="3">
        <v>495.94075975111599</v>
      </c>
      <c r="X992" s="3">
        <v>0.97057786315234296</v>
      </c>
      <c r="Y992" s="3">
        <v>-4.30841392613876E-2</v>
      </c>
      <c r="Z992" s="3">
        <v>0.43365107550957799</v>
      </c>
      <c r="AA992" s="3">
        <v>0.36285957216701797</v>
      </c>
      <c r="AB992" s="3">
        <v>0.21708274351360901</v>
      </c>
    </row>
    <row r="993" spans="1:28" x14ac:dyDescent="0.35">
      <c r="A993" s="1">
        <v>3047</v>
      </c>
      <c r="B993" s="1">
        <v>14.266</v>
      </c>
      <c r="C993" s="1" t="s">
        <v>30</v>
      </c>
      <c r="D993" s="1">
        <v>301.28867000000002</v>
      </c>
      <c r="E993" s="1" t="s">
        <v>3615</v>
      </c>
      <c r="F993" s="2" t="s">
        <v>3616</v>
      </c>
      <c r="G993" s="1" t="s">
        <v>3617</v>
      </c>
      <c r="H993" s="1">
        <v>278.29735119999998</v>
      </c>
      <c r="I993" s="1">
        <v>8</v>
      </c>
      <c r="J993" s="1" t="s">
        <v>2866</v>
      </c>
      <c r="K993" s="1">
        <v>44.2</v>
      </c>
      <c r="L993" s="1">
        <v>32</v>
      </c>
      <c r="M993" s="1">
        <v>97.97</v>
      </c>
      <c r="N993" s="1"/>
      <c r="O993" s="1"/>
      <c r="P993" s="1">
        <v>1.53656730518323</v>
      </c>
      <c r="Q993" s="1">
        <v>2.3876231579721501</v>
      </c>
      <c r="R993" s="1">
        <v>2.3007235457200199</v>
      </c>
      <c r="S993" s="1">
        <v>2.5860701862576798</v>
      </c>
      <c r="T993" s="3">
        <v>1.51555383692455</v>
      </c>
      <c r="U993" s="3">
        <v>2.3125456489998002</v>
      </c>
      <c r="V993" s="3">
        <v>2.0749713362917999</v>
      </c>
      <c r="W993" s="3">
        <v>2.1380565573940098</v>
      </c>
      <c r="X993" s="3">
        <v>0.97049412893964704</v>
      </c>
      <c r="Y993" s="3">
        <v>-4.3208609589099702E-2</v>
      </c>
      <c r="Z993" s="3">
        <v>0.52539976940026401</v>
      </c>
      <c r="AA993" s="3">
        <v>0.27951012216322402</v>
      </c>
      <c r="AB993" s="3">
        <v>4.0993432990427597E-2</v>
      </c>
    </row>
    <row r="994" spans="1:28" x14ac:dyDescent="0.35">
      <c r="A994" s="1">
        <v>4285</v>
      </c>
      <c r="B994" s="1">
        <v>12.007</v>
      </c>
      <c r="C994" s="1" t="s">
        <v>30</v>
      </c>
      <c r="D994" s="1">
        <v>365.21046999999999</v>
      </c>
      <c r="E994" s="1" t="s">
        <v>4006</v>
      </c>
      <c r="F994" s="2" t="s">
        <v>4007</v>
      </c>
      <c r="G994" s="1" t="s">
        <v>4008</v>
      </c>
      <c r="H994" s="1">
        <v>342.21949480000001</v>
      </c>
      <c r="I994" s="1">
        <v>5</v>
      </c>
      <c r="J994" s="1" t="s">
        <v>2866</v>
      </c>
      <c r="K994" s="1">
        <v>47.9</v>
      </c>
      <c r="L994" s="1">
        <v>49.2</v>
      </c>
      <c r="M994" s="1">
        <v>96.07</v>
      </c>
      <c r="N994" s="1"/>
      <c r="O994" s="1"/>
      <c r="P994" s="1">
        <v>3.4923209056986799</v>
      </c>
      <c r="Q994" s="1">
        <v>3.8556812368503</v>
      </c>
      <c r="R994" s="1">
        <v>3.2301864127395499</v>
      </c>
      <c r="S994" s="1">
        <v>3.1375394405525898</v>
      </c>
      <c r="T994" s="3">
        <v>5.5031336951397201</v>
      </c>
      <c r="U994" s="3">
        <v>2.2610516441728898</v>
      </c>
      <c r="V994" s="3">
        <v>3.5260628517628398</v>
      </c>
      <c r="W994" s="3">
        <v>3.6339082599550698</v>
      </c>
      <c r="X994" s="3">
        <v>0.970322473635161</v>
      </c>
      <c r="Y994" s="3">
        <v>-4.3463807588582599E-2</v>
      </c>
      <c r="Z994" s="3">
        <v>0.53375506408793005</v>
      </c>
      <c r="AA994" s="3">
        <v>0.272657991507883</v>
      </c>
      <c r="AB994" s="3">
        <v>0.103198067373601</v>
      </c>
    </row>
    <row r="995" spans="1:28" x14ac:dyDescent="0.35">
      <c r="A995" s="1">
        <v>4093</v>
      </c>
      <c r="B995" s="1">
        <v>1.974</v>
      </c>
      <c r="C995" s="1" t="s">
        <v>30</v>
      </c>
      <c r="D995" s="1">
        <v>526.14162999999996</v>
      </c>
      <c r="E995" s="2" t="s">
        <v>2104</v>
      </c>
      <c r="F995" s="2" t="s">
        <v>2105</v>
      </c>
      <c r="G995" s="1" t="s">
        <v>2106</v>
      </c>
      <c r="H995" s="1">
        <v>545.15745930000003</v>
      </c>
      <c r="I995" s="1">
        <v>4</v>
      </c>
      <c r="J995" s="1" t="s">
        <v>34</v>
      </c>
      <c r="K995" s="1">
        <v>42.4</v>
      </c>
      <c r="L995" s="1">
        <v>21.1</v>
      </c>
      <c r="M995" s="1">
        <v>95.24</v>
      </c>
      <c r="N995" s="1"/>
      <c r="O995" s="1"/>
      <c r="P995" s="1">
        <v>151.81151631724001</v>
      </c>
      <c r="Q995" s="1">
        <v>146.846471999557</v>
      </c>
      <c r="R995" s="1">
        <v>179.38266069059799</v>
      </c>
      <c r="S995" s="1">
        <v>167.32277037209499</v>
      </c>
      <c r="T995" s="3">
        <v>129.912840866773</v>
      </c>
      <c r="U995" s="3">
        <v>195.43493405615101</v>
      </c>
      <c r="V995" s="3">
        <v>159.34688300246501</v>
      </c>
      <c r="W995" s="3">
        <v>164.22351509833999</v>
      </c>
      <c r="X995" s="3">
        <v>0.97030490978740502</v>
      </c>
      <c r="Y995" s="3">
        <v>-4.3489922108323503E-2</v>
      </c>
      <c r="Z995" s="3">
        <v>0.42228885830926999</v>
      </c>
      <c r="AA995" s="3">
        <v>0.374390376871649</v>
      </c>
      <c r="AB995" s="3">
        <v>6.6160925411359303E-2</v>
      </c>
    </row>
    <row r="996" spans="1:28" x14ac:dyDescent="0.35">
      <c r="A996" s="1">
        <v>6122</v>
      </c>
      <c r="B996" s="1">
        <v>12.215999999999999</v>
      </c>
      <c r="C996" s="1">
        <v>454.34363999999999</v>
      </c>
      <c r="D996" s="1">
        <v>455.35091</v>
      </c>
      <c r="E996" s="1" t="s">
        <v>4596</v>
      </c>
      <c r="F996" s="2" t="s">
        <v>4597</v>
      </c>
      <c r="G996" s="1" t="s">
        <v>2548</v>
      </c>
      <c r="H996" s="1">
        <v>454.34469530000001</v>
      </c>
      <c r="I996" s="1">
        <v>2</v>
      </c>
      <c r="J996" s="1" t="s">
        <v>2581</v>
      </c>
      <c r="K996" s="1">
        <v>55.3</v>
      </c>
      <c r="L996" s="1">
        <v>80.900000000000006</v>
      </c>
      <c r="M996" s="1">
        <v>97.69</v>
      </c>
      <c r="N996" s="1"/>
      <c r="O996" s="1"/>
      <c r="P996" s="1">
        <v>3454.8640075921699</v>
      </c>
      <c r="Q996" s="1">
        <v>3425.7526136809602</v>
      </c>
      <c r="R996" s="1">
        <v>3264.5709546754701</v>
      </c>
      <c r="S996" s="1">
        <v>3351.4134464406202</v>
      </c>
      <c r="T996" s="3">
        <v>3533.10186886461</v>
      </c>
      <c r="U996" s="3">
        <v>3588.8971087617101</v>
      </c>
      <c r="V996" s="3">
        <v>3381.7291919828699</v>
      </c>
      <c r="W996" s="3">
        <v>3491.1374746889801</v>
      </c>
      <c r="X996" s="3">
        <v>0.96866113594800196</v>
      </c>
      <c r="Y996" s="3">
        <v>-4.5936035014513099E-2</v>
      </c>
      <c r="Z996" s="3">
        <v>0.31224624835091802</v>
      </c>
      <c r="AA996" s="3">
        <v>0.50550277098515595</v>
      </c>
      <c r="AB996" s="3">
        <v>0.26228464708631199</v>
      </c>
    </row>
    <row r="997" spans="1:28" x14ac:dyDescent="0.35">
      <c r="A997" s="1">
        <v>8113</v>
      </c>
      <c r="B997" s="1">
        <v>5.1959999999999997</v>
      </c>
      <c r="C997" s="1" t="s">
        <v>30</v>
      </c>
      <c r="D997" s="1">
        <v>649.17272000000003</v>
      </c>
      <c r="E997" s="1" t="s">
        <v>5044</v>
      </c>
      <c r="F997" s="2" t="s">
        <v>5045</v>
      </c>
      <c r="G997" s="1" t="s">
        <v>5046</v>
      </c>
      <c r="H997" s="1">
        <v>626.17881179999995</v>
      </c>
      <c r="I997" s="1">
        <v>7</v>
      </c>
      <c r="J997" s="1" t="s">
        <v>2866</v>
      </c>
      <c r="K997" s="1">
        <v>41.4</v>
      </c>
      <c r="L997" s="1">
        <v>24.5</v>
      </c>
      <c r="M997" s="1">
        <v>90.87</v>
      </c>
      <c r="N997" s="1"/>
      <c r="O997" s="1"/>
      <c r="P997" s="1">
        <v>245.310511150466</v>
      </c>
      <c r="Q997" s="1">
        <v>167.32743143751301</v>
      </c>
      <c r="R997" s="1">
        <v>241.91820808582</v>
      </c>
      <c r="S997" s="1">
        <v>240.95057899504801</v>
      </c>
      <c r="T997" s="3">
        <v>191.70355624829099</v>
      </c>
      <c r="U997" s="3">
        <v>243.43001960730601</v>
      </c>
      <c r="V997" s="3">
        <v>218.18538355793299</v>
      </c>
      <c r="W997" s="3">
        <v>225.36138495021501</v>
      </c>
      <c r="X997" s="3">
        <v>0.96815780399172102</v>
      </c>
      <c r="Y997" s="3">
        <v>-4.66858774686741E-2</v>
      </c>
      <c r="Z997" s="3">
        <v>0.50727145565204701</v>
      </c>
      <c r="AA997" s="3">
        <v>0.294759574902349</v>
      </c>
      <c r="AB997" s="3">
        <v>0.17252935586402299</v>
      </c>
    </row>
    <row r="998" spans="1:28" x14ac:dyDescent="0.35">
      <c r="A998" s="1">
        <v>579</v>
      </c>
      <c r="B998" s="1">
        <v>8.2390000000000008</v>
      </c>
      <c r="C998" s="1">
        <v>138.10434000000001</v>
      </c>
      <c r="D998" s="1">
        <v>139.11161000000001</v>
      </c>
      <c r="E998" s="1" t="s">
        <v>2748</v>
      </c>
      <c r="F998" s="2" t="s">
        <v>2749</v>
      </c>
      <c r="G998" s="1" t="s">
        <v>2750</v>
      </c>
      <c r="H998" s="1">
        <v>138.1044651</v>
      </c>
      <c r="I998" s="1">
        <v>1</v>
      </c>
      <c r="J998" s="1" t="s">
        <v>2581</v>
      </c>
      <c r="K998" s="1">
        <v>44.7</v>
      </c>
      <c r="L998" s="1">
        <v>28.4</v>
      </c>
      <c r="M998" s="1">
        <v>96.18</v>
      </c>
      <c r="N998" s="1"/>
      <c r="O998" s="1"/>
      <c r="P998" s="1">
        <v>31.549008154611801</v>
      </c>
      <c r="Q998" s="1">
        <v>18.2160767103673</v>
      </c>
      <c r="R998" s="1">
        <v>9.9610174001982692</v>
      </c>
      <c r="S998" s="1">
        <v>15.3404985016825</v>
      </c>
      <c r="T998" s="3">
        <v>31.185850957642899</v>
      </c>
      <c r="U998" s="3">
        <v>15.190331626600299</v>
      </c>
      <c r="V998" s="3">
        <v>19.908700755059101</v>
      </c>
      <c r="W998" s="3">
        <v>20.572227028641901</v>
      </c>
      <c r="X998" s="3">
        <v>0.96774650247350602</v>
      </c>
      <c r="Y998" s="3">
        <v>-4.7298906395346903E-2</v>
      </c>
      <c r="Z998" s="3">
        <v>0.53951391361464396</v>
      </c>
      <c r="AA998" s="3">
        <v>0.26799735074354403</v>
      </c>
      <c r="AB998" s="3">
        <v>0.20936576018337599</v>
      </c>
    </row>
    <row r="999" spans="1:28" x14ac:dyDescent="0.35">
      <c r="A999" s="1">
        <v>8</v>
      </c>
      <c r="B999" s="1">
        <v>1.026</v>
      </c>
      <c r="C999" s="1">
        <v>86.036820000000006</v>
      </c>
      <c r="D999" s="1">
        <v>85.02955</v>
      </c>
      <c r="E999" s="2" t="s">
        <v>17</v>
      </c>
      <c r="F999" s="2" t="s">
        <v>18</v>
      </c>
      <c r="G999" s="1" t="s">
        <v>19</v>
      </c>
      <c r="H999" s="1">
        <v>86.036779440000004</v>
      </c>
      <c r="I999" s="1">
        <v>1</v>
      </c>
      <c r="J999" s="1" t="s">
        <v>20</v>
      </c>
      <c r="K999" s="1">
        <v>43.3</v>
      </c>
      <c r="L999" s="1">
        <v>20.399999999999999</v>
      </c>
      <c r="M999" s="1">
        <v>96.64</v>
      </c>
      <c r="N999" s="1">
        <v>90.5</v>
      </c>
      <c r="O999" s="1"/>
      <c r="P999" s="1">
        <v>276.26474018861302</v>
      </c>
      <c r="Q999" s="1">
        <v>302.26791518933101</v>
      </c>
      <c r="R999" s="1">
        <v>274.50777930245903</v>
      </c>
      <c r="S999" s="1">
        <v>298.98258902569398</v>
      </c>
      <c r="T999" s="3">
        <v>304.916643171121</v>
      </c>
      <c r="U999" s="3">
        <v>277.77110614462498</v>
      </c>
      <c r="V999" s="3">
        <v>284.34681156013397</v>
      </c>
      <c r="W999" s="3">
        <v>293.89011278048002</v>
      </c>
      <c r="X999" s="3">
        <v>0.96752765470720703</v>
      </c>
      <c r="Y999" s="3">
        <v>-4.7625196691037999E-2</v>
      </c>
      <c r="Z999" s="3">
        <v>0.30735422872769003</v>
      </c>
      <c r="AA999" s="3">
        <v>0.51236080726911204</v>
      </c>
      <c r="AB999" s="3">
        <v>0.215507054947771</v>
      </c>
    </row>
    <row r="1000" spans="1:28" x14ac:dyDescent="0.35">
      <c r="A1000" s="1">
        <v>5491</v>
      </c>
      <c r="B1000" s="1">
        <v>11.743</v>
      </c>
      <c r="C1000" s="1" t="s">
        <v>30</v>
      </c>
      <c r="D1000" s="1">
        <v>421.34564</v>
      </c>
      <c r="E1000" s="1" t="s">
        <v>4394</v>
      </c>
      <c r="F1000" s="2" t="s">
        <v>4395</v>
      </c>
      <c r="G1000" s="1" t="s">
        <v>4396</v>
      </c>
      <c r="H1000" s="1">
        <v>398.35486609999998</v>
      </c>
      <c r="I1000" s="1">
        <v>4</v>
      </c>
      <c r="J1000" s="1" t="s">
        <v>2866</v>
      </c>
      <c r="K1000" s="1">
        <v>54.8</v>
      </c>
      <c r="L1000" s="1">
        <v>81.7</v>
      </c>
      <c r="M1000" s="1">
        <v>97.41</v>
      </c>
      <c r="N1000" s="1"/>
      <c r="O1000" s="1"/>
      <c r="P1000" s="1">
        <v>2472.17169669748</v>
      </c>
      <c r="Q1000" s="1">
        <v>2102.2379271105101</v>
      </c>
      <c r="R1000" s="1">
        <v>1549.3836729725699</v>
      </c>
      <c r="S1000" s="1">
        <v>1882.93495507634</v>
      </c>
      <c r="T1000" s="3">
        <v>2128.3472453098998</v>
      </c>
      <c r="U1000" s="3">
        <v>2318.9146951488901</v>
      </c>
      <c r="V1000" s="3">
        <v>2041.26443226019</v>
      </c>
      <c r="W1000" s="3">
        <v>2110.0656318450401</v>
      </c>
      <c r="X1000" s="3">
        <v>0.96739381062536101</v>
      </c>
      <c r="Y1000" s="3">
        <v>-4.78247874205837E-2</v>
      </c>
      <c r="Z1000" s="3">
        <v>0.50792248300425002</v>
      </c>
      <c r="AA1000" s="3">
        <v>0.29420256285840002</v>
      </c>
      <c r="AB1000" s="3">
        <v>0.19562405499907301</v>
      </c>
    </row>
    <row r="1001" spans="1:28" x14ac:dyDescent="0.35">
      <c r="A1001" s="1">
        <v>238</v>
      </c>
      <c r="B1001" s="1">
        <v>6.7789999999999999</v>
      </c>
      <c r="C1001" s="1">
        <v>164.08411000000001</v>
      </c>
      <c r="D1001" s="1">
        <v>163.07683</v>
      </c>
      <c r="E1001" s="2" t="s">
        <v>250</v>
      </c>
      <c r="F1001" s="2" t="s">
        <v>251</v>
      </c>
      <c r="G1001" s="1" t="s">
        <v>252</v>
      </c>
      <c r="H1001" s="1">
        <v>164.0837296</v>
      </c>
      <c r="I1001" s="1">
        <v>2</v>
      </c>
      <c r="J1001" s="1" t="s">
        <v>20</v>
      </c>
      <c r="K1001" s="1">
        <v>48.1</v>
      </c>
      <c r="L1001" s="1">
        <v>47.3</v>
      </c>
      <c r="M1001" s="1">
        <v>95.76</v>
      </c>
      <c r="N1001" s="1">
        <v>67.7</v>
      </c>
      <c r="O1001" s="1"/>
      <c r="P1001" s="1">
        <v>2.9518502837762099</v>
      </c>
      <c r="Q1001" s="1">
        <v>2.7652593074730301</v>
      </c>
      <c r="R1001" s="1">
        <v>2.89198299191693</v>
      </c>
      <c r="S1001" s="1">
        <v>2.8377490837646699</v>
      </c>
      <c r="T1001" s="3">
        <v>2.0027722246095698</v>
      </c>
      <c r="U1001" s="3">
        <v>4.0645549890237902</v>
      </c>
      <c r="V1001" s="3">
        <v>2.8696975277220602</v>
      </c>
      <c r="W1001" s="3">
        <v>2.9683587657993402</v>
      </c>
      <c r="X1001" s="3">
        <v>0.96676236066406895</v>
      </c>
      <c r="Y1001" s="3">
        <v>-4.8766789699007197E-2</v>
      </c>
      <c r="Z1001" s="3">
        <v>0.43543949484611799</v>
      </c>
      <c r="AA1001" s="3">
        <v>0.36107218251624201</v>
      </c>
      <c r="AB1001" s="3">
        <v>3.3151471944107697E-2</v>
      </c>
    </row>
    <row r="1002" spans="1:28" x14ac:dyDescent="0.35">
      <c r="A1002" s="1">
        <v>4316</v>
      </c>
      <c r="B1002" s="1">
        <v>4.9169999999999998</v>
      </c>
      <c r="C1002" s="1" t="s">
        <v>30</v>
      </c>
      <c r="D1002" s="1">
        <v>367.09957000000003</v>
      </c>
      <c r="E1002" s="1" t="s">
        <v>4016</v>
      </c>
      <c r="F1002" s="2" t="s">
        <v>4017</v>
      </c>
      <c r="G1002" s="1" t="s">
        <v>4018</v>
      </c>
      <c r="H1002" s="1">
        <v>344.11073219999997</v>
      </c>
      <c r="I1002" s="1">
        <v>1</v>
      </c>
      <c r="J1002" s="1" t="s">
        <v>2866</v>
      </c>
      <c r="K1002" s="1">
        <v>46.2</v>
      </c>
      <c r="L1002" s="1">
        <v>37.4</v>
      </c>
      <c r="M1002" s="1">
        <v>94.67</v>
      </c>
      <c r="N1002" s="1"/>
      <c r="O1002" s="1"/>
      <c r="P1002" s="1">
        <v>15.8170949885401</v>
      </c>
      <c r="Q1002" s="1">
        <v>13.069459174581899</v>
      </c>
      <c r="R1002" s="1">
        <v>20.085764713374701</v>
      </c>
      <c r="S1002" s="1">
        <v>20.612589640438401</v>
      </c>
      <c r="T1002" s="3">
        <v>10.295554049300501</v>
      </c>
      <c r="U1002" s="3">
        <v>19.789870286790901</v>
      </c>
      <c r="V1002" s="3">
        <v>16.324106292165599</v>
      </c>
      <c r="W1002" s="3">
        <v>16.899337992176601</v>
      </c>
      <c r="X1002" s="3">
        <v>0.96596128793463198</v>
      </c>
      <c r="Y1002" s="3">
        <v>-4.9962722414136101E-2</v>
      </c>
      <c r="Z1002" s="3">
        <v>0.52589304960869798</v>
      </c>
      <c r="AA1002" s="3">
        <v>0.279102568940367</v>
      </c>
      <c r="AB1002" s="3">
        <v>9.6769286826442202E-3</v>
      </c>
    </row>
    <row r="1003" spans="1:28" x14ac:dyDescent="0.35">
      <c r="A1003" s="1">
        <v>6054</v>
      </c>
      <c r="B1003" s="1">
        <v>5.2949999999999999</v>
      </c>
      <c r="C1003" s="1">
        <v>452.12871000000001</v>
      </c>
      <c r="D1003" s="1">
        <v>453.13598000000002</v>
      </c>
      <c r="E1003" s="1" t="s">
        <v>2020</v>
      </c>
      <c r="F1003" s="2" t="s">
        <v>2021</v>
      </c>
      <c r="G1003" s="1" t="s">
        <v>2022</v>
      </c>
      <c r="H1003" s="1">
        <v>452.13186159999998</v>
      </c>
      <c r="I1003" s="1">
        <v>7</v>
      </c>
      <c r="J1003" s="1" t="s">
        <v>2581</v>
      </c>
      <c r="K1003" s="1">
        <v>48.8</v>
      </c>
      <c r="L1003" s="1">
        <v>59.3</v>
      </c>
      <c r="M1003" s="1">
        <v>92.28</v>
      </c>
      <c r="N1003" s="1"/>
      <c r="O1003" s="1"/>
      <c r="P1003" s="1">
        <v>36.946803924878203</v>
      </c>
      <c r="Q1003" s="1">
        <v>60.501558836258198</v>
      </c>
      <c r="R1003" s="1">
        <v>54.238893390726801</v>
      </c>
      <c r="S1003" s="1">
        <v>44.535323964452701</v>
      </c>
      <c r="T1003" s="3">
        <v>49.064822356330197</v>
      </c>
      <c r="U1003" s="3">
        <v>63.440854923180602</v>
      </c>
      <c r="V1003" s="3">
        <v>50.562418717287699</v>
      </c>
      <c r="W1003" s="3">
        <v>52.347000414654502</v>
      </c>
      <c r="X1003" s="3">
        <v>0.96590861590481503</v>
      </c>
      <c r="Y1003" s="3">
        <v>-5.0041391972658299E-2</v>
      </c>
      <c r="Z1003" s="3">
        <v>0.515550507713886</v>
      </c>
      <c r="AA1003" s="3">
        <v>0.287728781113891</v>
      </c>
      <c r="AB1003" s="3">
        <v>0.12673913150608601</v>
      </c>
    </row>
    <row r="1004" spans="1:28" x14ac:dyDescent="0.35">
      <c r="A1004" s="1">
        <v>2363</v>
      </c>
      <c r="B1004" s="1">
        <v>11.004</v>
      </c>
      <c r="C1004" s="1" t="s">
        <v>30</v>
      </c>
      <c r="D1004" s="1">
        <v>262.21614</v>
      </c>
      <c r="E1004" s="1" t="s">
        <v>3339</v>
      </c>
      <c r="F1004" s="2" t="s">
        <v>3340</v>
      </c>
      <c r="G1004" s="1" t="s">
        <v>3140</v>
      </c>
      <c r="H1004" s="1">
        <v>220.18271540000001</v>
      </c>
      <c r="I1004" s="1">
        <v>1</v>
      </c>
      <c r="J1004" s="1" t="s">
        <v>3084</v>
      </c>
      <c r="K1004" s="1">
        <v>56.6</v>
      </c>
      <c r="L1004" s="1">
        <v>88.9</v>
      </c>
      <c r="M1004" s="1">
        <v>95.24</v>
      </c>
      <c r="N1004" s="1"/>
      <c r="O1004" s="1"/>
      <c r="P1004" s="1">
        <v>6.6156083313954603</v>
      </c>
      <c r="Q1004" s="1">
        <v>9.8410909079733599</v>
      </c>
      <c r="R1004" s="1">
        <v>10.4423137235247</v>
      </c>
      <c r="S1004" s="1">
        <v>4.6009483731197696</v>
      </c>
      <c r="T1004" s="3">
        <v>11.1600985145166</v>
      </c>
      <c r="U1004" s="3">
        <v>12.105605596485301</v>
      </c>
      <c r="V1004" s="3">
        <v>8.9663376542978401</v>
      </c>
      <c r="W1004" s="3">
        <v>9.2888841613738897</v>
      </c>
      <c r="X1004" s="3">
        <v>0.96527607606333399</v>
      </c>
      <c r="Y1004" s="3">
        <v>-5.0986472087366598E-2</v>
      </c>
      <c r="Z1004" s="3">
        <v>0.53119980085481</v>
      </c>
      <c r="AA1004" s="3">
        <v>0.27474209645568898</v>
      </c>
      <c r="AB1004" s="3">
        <v>7.1639824585686906E-2</v>
      </c>
    </row>
    <row r="1005" spans="1:28" x14ac:dyDescent="0.35">
      <c r="A1005" s="1">
        <v>4961</v>
      </c>
      <c r="B1005" s="1">
        <v>6.0309999999999997</v>
      </c>
      <c r="C1005" s="1" t="s">
        <v>30</v>
      </c>
      <c r="D1005" s="1">
        <v>397.12531999999999</v>
      </c>
      <c r="E1005" s="1" t="s">
        <v>4244</v>
      </c>
      <c r="F1005" s="2" t="s">
        <v>4245</v>
      </c>
      <c r="G1005" s="1" t="s">
        <v>4108</v>
      </c>
      <c r="H1005" s="1">
        <v>374.13655310000001</v>
      </c>
      <c r="I1005" s="1">
        <v>1</v>
      </c>
      <c r="J1005" s="1" t="s">
        <v>2866</v>
      </c>
      <c r="K1005" s="1">
        <v>40.799999999999997</v>
      </c>
      <c r="L1005" s="1">
        <v>10.199999999999999</v>
      </c>
      <c r="M1005" s="1">
        <v>95.18</v>
      </c>
      <c r="N1005" s="1"/>
      <c r="O1005" s="1"/>
      <c r="P1005" s="1">
        <v>35.861139999083399</v>
      </c>
      <c r="Q1005" s="1">
        <v>34.163436455641602</v>
      </c>
      <c r="R1005" s="1">
        <v>36.685228626724601</v>
      </c>
      <c r="S1005" s="1">
        <v>40.284887746417098</v>
      </c>
      <c r="T1005" s="3">
        <v>30.8264080510972</v>
      </c>
      <c r="U1005" s="3">
        <v>39.453157435466601</v>
      </c>
      <c r="V1005" s="3">
        <v>35.569935027149903</v>
      </c>
      <c r="W1005" s="3">
        <v>36.854817744327001</v>
      </c>
      <c r="X1005" s="3">
        <v>0.96513664167082003</v>
      </c>
      <c r="Y1005" s="3">
        <v>-5.1194884832590701E-2</v>
      </c>
      <c r="Z1005" s="3">
        <v>0.47169305115163501</v>
      </c>
      <c r="AA1005" s="3">
        <v>0.32634052161041299</v>
      </c>
      <c r="AB1005" s="3">
        <v>0.135698485656532</v>
      </c>
    </row>
    <row r="1006" spans="1:28" x14ac:dyDescent="0.35">
      <c r="A1006" s="1">
        <v>8152</v>
      </c>
      <c r="B1006" s="1">
        <v>6.3920000000000003</v>
      </c>
      <c r="C1006" s="1">
        <v>654.22806000000003</v>
      </c>
      <c r="D1006" s="1">
        <v>655.23531000000003</v>
      </c>
      <c r="E1006" s="1" t="s">
        <v>5059</v>
      </c>
      <c r="F1006" s="2" t="s">
        <v>5060</v>
      </c>
      <c r="G1006" s="1" t="s">
        <v>5061</v>
      </c>
      <c r="H1006" s="1">
        <v>654.23124129999997</v>
      </c>
      <c r="I1006" s="1">
        <v>5</v>
      </c>
      <c r="J1006" s="1" t="s">
        <v>2581</v>
      </c>
      <c r="K1006" s="1">
        <v>42.2</v>
      </c>
      <c r="L1006" s="1">
        <v>23.9</v>
      </c>
      <c r="M1006" s="1">
        <v>92.9</v>
      </c>
      <c r="N1006" s="1"/>
      <c r="O1006" s="1"/>
      <c r="P1006" s="1">
        <v>15.4878366270834</v>
      </c>
      <c r="Q1006" s="1">
        <v>25.803134863443798</v>
      </c>
      <c r="R1006" s="1">
        <v>20.233555905427899</v>
      </c>
      <c r="S1006" s="1">
        <v>20.634907332353698</v>
      </c>
      <c r="T1006" s="3">
        <v>23.506884850965601</v>
      </c>
      <c r="U1006" s="3">
        <v>19.6823120086848</v>
      </c>
      <c r="V1006" s="3">
        <v>20.508175798651699</v>
      </c>
      <c r="W1006" s="3">
        <v>21.274701397334699</v>
      </c>
      <c r="X1006" s="3">
        <v>0.96397008896308001</v>
      </c>
      <c r="Y1006" s="3">
        <v>-5.29397131355639E-2</v>
      </c>
      <c r="Z1006" s="3">
        <v>0.50622144975079797</v>
      </c>
      <c r="AA1006" s="3">
        <v>0.295659456745826</v>
      </c>
      <c r="AB1006" s="3">
        <v>0.167859813428476</v>
      </c>
    </row>
    <row r="1007" spans="1:28" x14ac:dyDescent="0.35">
      <c r="A1007" s="1">
        <v>1293</v>
      </c>
      <c r="B1007" s="1">
        <v>9.2249999999999996</v>
      </c>
      <c r="C1007" s="1" t="s">
        <v>30</v>
      </c>
      <c r="D1007" s="1">
        <v>195.13775999999999</v>
      </c>
      <c r="E1007" s="1" t="s">
        <v>3009</v>
      </c>
      <c r="F1007" s="2" t="s">
        <v>3010</v>
      </c>
      <c r="G1007" s="1" t="s">
        <v>3011</v>
      </c>
      <c r="H1007" s="1">
        <v>172.14632990000001</v>
      </c>
      <c r="I1007" s="1">
        <v>13</v>
      </c>
      <c r="J1007" s="1" t="s">
        <v>2866</v>
      </c>
      <c r="K1007" s="1">
        <v>48</v>
      </c>
      <c r="L1007" s="1">
        <v>54.8</v>
      </c>
      <c r="M1007" s="1">
        <v>99.02</v>
      </c>
      <c r="N1007" s="1"/>
      <c r="O1007" s="1"/>
      <c r="P1007" s="1">
        <v>31.431249980265701</v>
      </c>
      <c r="Q1007" s="1">
        <v>38.535586809915202</v>
      </c>
      <c r="R1007" s="1">
        <v>30.080242108563301</v>
      </c>
      <c r="S1007" s="1">
        <v>30.516920125664999</v>
      </c>
      <c r="T1007" s="3">
        <v>41.719845755682002</v>
      </c>
      <c r="U1007" s="3">
        <v>31.5658881789522</v>
      </c>
      <c r="V1007" s="3">
        <v>33.349026299581404</v>
      </c>
      <c r="W1007" s="3">
        <v>34.600884686766399</v>
      </c>
      <c r="X1007" s="3">
        <v>0.963820046842219</v>
      </c>
      <c r="Y1007" s="3">
        <v>-5.3164286360738E-2</v>
      </c>
      <c r="Z1007" s="3">
        <v>0.49674028612162202</v>
      </c>
      <c r="AA1007" s="3">
        <v>0.30387061687043898</v>
      </c>
      <c r="AB1007" s="3">
        <v>0.124437223665625</v>
      </c>
    </row>
    <row r="1008" spans="1:28" x14ac:dyDescent="0.35">
      <c r="A1008" s="1">
        <v>2443</v>
      </c>
      <c r="B1008" s="1">
        <v>4.7779999999999996</v>
      </c>
      <c r="C1008" s="1" t="s">
        <v>30</v>
      </c>
      <c r="D1008" s="1">
        <v>291.08350999999999</v>
      </c>
      <c r="E1008" s="1" t="s">
        <v>3378</v>
      </c>
      <c r="F1008" s="2" t="s">
        <v>3379</v>
      </c>
      <c r="G1008" s="1" t="s">
        <v>3380</v>
      </c>
      <c r="H1008" s="1">
        <v>290.07903820000001</v>
      </c>
      <c r="I1008" s="1">
        <v>9</v>
      </c>
      <c r="J1008" s="1" t="s">
        <v>2581</v>
      </c>
      <c r="K1008" s="1">
        <v>37.299999999999997</v>
      </c>
      <c r="L1008" s="1">
        <v>2.2599999999999998</v>
      </c>
      <c r="M1008" s="1">
        <v>94.59</v>
      </c>
      <c r="N1008" s="1"/>
      <c r="O1008" s="1"/>
      <c r="P1008" s="1">
        <v>29.225856388892101</v>
      </c>
      <c r="Q1008" s="1">
        <v>27.519282237555402</v>
      </c>
      <c r="R1008" s="1">
        <v>35.944539719387897</v>
      </c>
      <c r="S1008" s="1">
        <v>30.4973096988601</v>
      </c>
      <c r="T1008" s="3">
        <v>29.407079937881601</v>
      </c>
      <c r="U1008" s="3">
        <v>36.269818469428202</v>
      </c>
      <c r="V1008" s="3">
        <v>30.8965594486118</v>
      </c>
      <c r="W1008" s="3">
        <v>32.058069368723302</v>
      </c>
      <c r="X1008" s="3">
        <v>0.96376856301756297</v>
      </c>
      <c r="Y1008" s="3">
        <v>-5.32413520355976E-2</v>
      </c>
      <c r="Z1008" s="3">
        <v>0.48173858001335201</v>
      </c>
      <c r="AA1008" s="3">
        <v>0.31718857183798999</v>
      </c>
      <c r="AB1008" s="3">
        <v>0.17757526819820099</v>
      </c>
    </row>
    <row r="1009" spans="1:28" x14ac:dyDescent="0.35">
      <c r="A1009" s="1">
        <v>61</v>
      </c>
      <c r="B1009" s="1">
        <v>13.157999999999999</v>
      </c>
      <c r="C1009" s="1">
        <v>82.078280000000007</v>
      </c>
      <c r="D1009" s="1">
        <v>83.085560000000001</v>
      </c>
      <c r="E1009" s="1" t="s">
        <v>2598</v>
      </c>
      <c r="F1009" s="2" t="s">
        <v>2599</v>
      </c>
      <c r="G1009" s="1" t="s">
        <v>2600</v>
      </c>
      <c r="H1009" s="1">
        <v>82.078250319999995</v>
      </c>
      <c r="I1009" s="1">
        <v>0</v>
      </c>
      <c r="J1009" s="1" t="s">
        <v>2581</v>
      </c>
      <c r="K1009" s="1">
        <v>42.7</v>
      </c>
      <c r="L1009" s="1">
        <v>19.8</v>
      </c>
      <c r="M1009" s="1">
        <v>94.03</v>
      </c>
      <c r="N1009" s="1"/>
      <c r="O1009" s="1"/>
      <c r="P1009" s="1">
        <v>8.7507379963068495</v>
      </c>
      <c r="Q1009" s="1">
        <v>8.3047970964103097</v>
      </c>
      <c r="R1009" s="1">
        <v>7.0463974384789996</v>
      </c>
      <c r="S1009" s="1">
        <v>8.3131063386856408</v>
      </c>
      <c r="T1009" s="3">
        <v>8.6885934205389397</v>
      </c>
      <c r="U1009" s="3">
        <v>8.0606624915074097</v>
      </c>
      <c r="V1009" s="3">
        <v>8.0339775103987208</v>
      </c>
      <c r="W1009" s="3">
        <v>8.3541207502440002</v>
      </c>
      <c r="X1009" s="3">
        <v>0.96167840405755101</v>
      </c>
      <c r="Y1009" s="3">
        <v>-5.6373573491003998E-2</v>
      </c>
      <c r="Z1009" s="3">
        <v>0.426069794816481</v>
      </c>
      <c r="AA1009" s="3">
        <v>0.37051925296100802</v>
      </c>
      <c r="AB1009" s="3">
        <v>0.23565348532443101</v>
      </c>
    </row>
    <row r="1010" spans="1:28" x14ac:dyDescent="0.35">
      <c r="A1010" s="1">
        <v>248</v>
      </c>
      <c r="B1010" s="1">
        <v>3.6739999999999999</v>
      </c>
      <c r="C1010" s="1">
        <v>166.06325000000001</v>
      </c>
      <c r="D1010" s="1">
        <v>165.05597</v>
      </c>
      <c r="E1010" s="2" t="s">
        <v>259</v>
      </c>
      <c r="F1010" s="2" t="s">
        <v>260</v>
      </c>
      <c r="G1010" s="1" t="s">
        <v>261</v>
      </c>
      <c r="H1010" s="1">
        <v>166.06299419999999</v>
      </c>
      <c r="I1010" s="1">
        <v>2</v>
      </c>
      <c r="J1010" s="1" t="s">
        <v>20</v>
      </c>
      <c r="K1010" s="1">
        <v>50.9</v>
      </c>
      <c r="L1010" s="1">
        <v>58.9</v>
      </c>
      <c r="M1010" s="1">
        <v>97.43</v>
      </c>
      <c r="N1010" s="1"/>
      <c r="O1010" s="1"/>
      <c r="P1010" s="1">
        <v>47.701496680551301</v>
      </c>
      <c r="Q1010" s="1">
        <v>45.942571758626002</v>
      </c>
      <c r="R1010" s="1">
        <v>46.004455847846799</v>
      </c>
      <c r="S1010" s="1">
        <v>52.662253507762202</v>
      </c>
      <c r="T1010" s="3">
        <v>38.924559965502397</v>
      </c>
      <c r="U1010" s="3">
        <v>53.658686167218903</v>
      </c>
      <c r="V1010" s="3">
        <v>46.549508095674703</v>
      </c>
      <c r="W1010" s="3">
        <v>48.415166546827798</v>
      </c>
      <c r="X1010" s="3">
        <v>0.96146541292285703</v>
      </c>
      <c r="Y1010" s="3">
        <v>-5.6693134880350299E-2</v>
      </c>
      <c r="Z1010" s="3">
        <v>0.39194839959322703</v>
      </c>
      <c r="AA1010" s="3">
        <v>0.40677110452800003</v>
      </c>
      <c r="AB1010" s="3">
        <v>0.113108358156314</v>
      </c>
    </row>
    <row r="1011" spans="1:28" x14ac:dyDescent="0.35">
      <c r="A1011" s="1">
        <v>1147</v>
      </c>
      <c r="B1011" s="1">
        <v>12.746</v>
      </c>
      <c r="C1011" s="1">
        <v>296.19662</v>
      </c>
      <c r="D1011" s="1">
        <v>295.18934000000002</v>
      </c>
      <c r="E1011" s="2" t="s">
        <v>892</v>
      </c>
      <c r="F1011" s="2" t="s">
        <v>893</v>
      </c>
      <c r="G1011" s="1" t="s">
        <v>894</v>
      </c>
      <c r="H1011" s="1">
        <v>296.19632000000001</v>
      </c>
      <c r="I1011" s="1">
        <v>1</v>
      </c>
      <c r="J1011" s="1" t="s">
        <v>20</v>
      </c>
      <c r="K1011" s="1">
        <v>49.8</v>
      </c>
      <c r="L1011" s="1">
        <v>53</v>
      </c>
      <c r="M1011" s="1">
        <v>97.19</v>
      </c>
      <c r="N1011" s="1"/>
      <c r="O1011" s="1"/>
      <c r="P1011" s="1">
        <v>2.4019952411715599</v>
      </c>
      <c r="Q1011" s="1">
        <v>1.9370225623866899</v>
      </c>
      <c r="R1011" s="1">
        <v>2.7375287126948198</v>
      </c>
      <c r="S1011" s="1">
        <v>2.0846751533285399</v>
      </c>
      <c r="T1011" s="3">
        <v>2.62891108615423</v>
      </c>
      <c r="U1011" s="3">
        <v>2.6523333286183002</v>
      </c>
      <c r="V1011" s="3">
        <v>2.3588488387510198</v>
      </c>
      <c r="W1011" s="3">
        <v>2.4553065227003601</v>
      </c>
      <c r="X1011" s="3">
        <v>0.96071460607563997</v>
      </c>
      <c r="Y1011" s="3">
        <v>-5.7820173304978101E-2</v>
      </c>
      <c r="Z1011" s="3">
        <v>0.40098280999778102</v>
      </c>
      <c r="AA1011" s="3">
        <v>0.39687424504347801</v>
      </c>
      <c r="AB1011" s="3">
        <v>0.19223723392867001</v>
      </c>
    </row>
    <row r="1012" spans="1:28" x14ac:dyDescent="0.35">
      <c r="A1012" s="1">
        <v>5314</v>
      </c>
      <c r="B1012" s="1">
        <v>11.497999999999999</v>
      </c>
      <c r="C1012" s="1">
        <v>410.35408999999999</v>
      </c>
      <c r="D1012" s="1">
        <v>411.36137000000002</v>
      </c>
      <c r="E1012" s="1" t="s">
        <v>4349</v>
      </c>
      <c r="F1012" s="2" t="s">
        <v>4350</v>
      </c>
      <c r="G1012" s="1" t="s">
        <v>1814</v>
      </c>
      <c r="H1012" s="1">
        <v>410.35486609999998</v>
      </c>
      <c r="I1012" s="1">
        <v>2</v>
      </c>
      <c r="J1012" s="1" t="s">
        <v>2581</v>
      </c>
      <c r="K1012" s="1">
        <v>52.8</v>
      </c>
      <c r="L1012" s="1">
        <v>72.7</v>
      </c>
      <c r="M1012" s="1">
        <v>92.91</v>
      </c>
      <c r="N1012" s="1"/>
      <c r="O1012" s="1"/>
      <c r="P1012" s="1">
        <v>113.851135971673</v>
      </c>
      <c r="Q1012" s="1">
        <v>100.319697478715</v>
      </c>
      <c r="R1012" s="1">
        <v>94.125592454420897</v>
      </c>
      <c r="S1012" s="1">
        <v>146.132540052905</v>
      </c>
      <c r="T1012" s="3">
        <v>80.927918078674395</v>
      </c>
      <c r="U1012" s="3">
        <v>94.005457269889305</v>
      </c>
      <c r="V1012" s="3">
        <v>102.765475301603</v>
      </c>
      <c r="W1012" s="3">
        <v>107.02197180048999</v>
      </c>
      <c r="X1012" s="3">
        <v>0.96022782586344402</v>
      </c>
      <c r="Y1012" s="3">
        <v>-5.8551351295003801E-2</v>
      </c>
      <c r="Z1012" s="3">
        <v>0.51379656033099297</v>
      </c>
      <c r="AA1012" s="3">
        <v>0.28920880749331901</v>
      </c>
      <c r="AB1012" s="3">
        <v>3.1228866428080801E-2</v>
      </c>
    </row>
    <row r="1013" spans="1:28" x14ac:dyDescent="0.35">
      <c r="A1013" s="1">
        <v>1184</v>
      </c>
      <c r="B1013" s="1">
        <v>1.621</v>
      </c>
      <c r="C1013" s="1">
        <v>300.08488</v>
      </c>
      <c r="D1013" s="1">
        <v>299.07760999999999</v>
      </c>
      <c r="E1013" s="2" t="s">
        <v>918</v>
      </c>
      <c r="F1013" s="2" t="s">
        <v>919</v>
      </c>
      <c r="G1013" s="1" t="s">
        <v>917</v>
      </c>
      <c r="H1013" s="1">
        <v>300.0845175</v>
      </c>
      <c r="I1013" s="1">
        <v>1</v>
      </c>
      <c r="J1013" s="1" t="s">
        <v>20</v>
      </c>
      <c r="K1013" s="1">
        <v>41.4</v>
      </c>
      <c r="L1013" s="1">
        <v>11.6</v>
      </c>
      <c r="M1013" s="1">
        <v>96.86</v>
      </c>
      <c r="N1013" s="1"/>
      <c r="O1013" s="1"/>
      <c r="P1013" s="1">
        <v>126.433953056348</v>
      </c>
      <c r="Q1013" s="1">
        <v>198.21254064923599</v>
      </c>
      <c r="R1013" s="1">
        <v>182.85064575298401</v>
      </c>
      <c r="S1013" s="1">
        <v>157.84385353505101</v>
      </c>
      <c r="T1013" s="3">
        <v>180.28794216914</v>
      </c>
      <c r="U1013" s="3">
        <v>190.43533035720901</v>
      </c>
      <c r="V1013" s="3">
        <v>169.165713152856</v>
      </c>
      <c r="W1013" s="3">
        <v>176.18904202046701</v>
      </c>
      <c r="X1013" s="3">
        <v>0.96013753870802698</v>
      </c>
      <c r="Y1013" s="3">
        <v>-5.8687009679471699E-2</v>
      </c>
      <c r="Z1013" s="3">
        <v>0.40764581077759598</v>
      </c>
      <c r="AA1013" s="3">
        <v>0.38971701639777501</v>
      </c>
      <c r="AB1013" s="3">
        <v>0.18621032254142</v>
      </c>
    </row>
    <row r="1014" spans="1:28" x14ac:dyDescent="0.35">
      <c r="A1014" s="1">
        <v>4214</v>
      </c>
      <c r="B1014" s="1">
        <v>6.0309999999999997</v>
      </c>
      <c r="C1014" s="1">
        <v>538.16830000000004</v>
      </c>
      <c r="D1014" s="1">
        <v>537.16102000000001</v>
      </c>
      <c r="E1014" s="2" t="s">
        <v>2142</v>
      </c>
      <c r="F1014" s="2" t="s">
        <v>2143</v>
      </c>
      <c r="G1014" s="1" t="s">
        <v>2144</v>
      </c>
      <c r="H1014" s="1">
        <v>538.16864099999998</v>
      </c>
      <c r="I1014" s="1">
        <v>2</v>
      </c>
      <c r="J1014" s="1" t="s">
        <v>20</v>
      </c>
      <c r="K1014" s="1">
        <v>39.799999999999997</v>
      </c>
      <c r="L1014" s="1">
        <v>6.79</v>
      </c>
      <c r="M1014" s="1">
        <v>94.16</v>
      </c>
      <c r="N1014" s="1"/>
      <c r="O1014" s="1"/>
      <c r="P1014" s="1">
        <v>78.158346142328099</v>
      </c>
      <c r="Q1014" s="1">
        <v>70.067813040511894</v>
      </c>
      <c r="R1014" s="1">
        <v>84.386630293419401</v>
      </c>
      <c r="S1014" s="1">
        <v>89.418248982590001</v>
      </c>
      <c r="T1014" s="3">
        <v>77.660259065116406</v>
      </c>
      <c r="U1014" s="3">
        <v>75.716504652628103</v>
      </c>
      <c r="V1014" s="3">
        <v>77.537596492086493</v>
      </c>
      <c r="W1014" s="3">
        <v>80.931670900111499</v>
      </c>
      <c r="X1014" s="3">
        <v>0.958062469608293</v>
      </c>
      <c r="Y1014" s="3">
        <v>-6.1808366216324101E-2</v>
      </c>
      <c r="Z1014" s="3">
        <v>0.34745201681265198</v>
      </c>
      <c r="AA1014" s="3">
        <v>0.45910516308061999</v>
      </c>
      <c r="AB1014" s="3">
        <v>0.21583226112871301</v>
      </c>
    </row>
    <row r="1015" spans="1:28" x14ac:dyDescent="0.35">
      <c r="A1015" s="1">
        <v>7030</v>
      </c>
      <c r="B1015" s="1">
        <v>4.7309999999999999</v>
      </c>
      <c r="C1015" s="1">
        <v>516.12624000000005</v>
      </c>
      <c r="D1015" s="1">
        <v>539.11545000000001</v>
      </c>
      <c r="E1015" s="1" t="s">
        <v>4842</v>
      </c>
      <c r="F1015" s="2" t="s">
        <v>4843</v>
      </c>
      <c r="G1015" s="1" t="s">
        <v>2070</v>
      </c>
      <c r="H1015" s="1">
        <v>516.12677619999999</v>
      </c>
      <c r="I1015" s="1">
        <v>1</v>
      </c>
      <c r="J1015" s="1" t="s">
        <v>2866</v>
      </c>
      <c r="K1015" s="1">
        <v>54.5</v>
      </c>
      <c r="L1015" s="1">
        <v>75.2</v>
      </c>
      <c r="M1015" s="1">
        <v>98.29</v>
      </c>
      <c r="N1015" s="1"/>
      <c r="O1015" s="1"/>
      <c r="P1015" s="1">
        <v>1736.0387766157801</v>
      </c>
      <c r="Q1015" s="1">
        <v>1743.2018039238701</v>
      </c>
      <c r="R1015" s="1">
        <v>1889.2441045769699</v>
      </c>
      <c r="S1015" s="1">
        <v>2025.0235776673201</v>
      </c>
      <c r="T1015" s="3">
        <v>1748.1097965332101</v>
      </c>
      <c r="U1015" s="3">
        <v>1832.48506845768</v>
      </c>
      <c r="V1015" s="3">
        <v>1789.49489503887</v>
      </c>
      <c r="W1015" s="3">
        <v>1868.5394808860699</v>
      </c>
      <c r="X1015" s="3">
        <v>0.957697128342339</v>
      </c>
      <c r="Y1015" s="3">
        <v>-6.2358619013781903E-2</v>
      </c>
      <c r="Z1015" s="3">
        <v>0.377277177835382</v>
      </c>
      <c r="AA1015" s="3">
        <v>0.42333946524675498</v>
      </c>
      <c r="AB1015" s="3">
        <v>0.246992396150848</v>
      </c>
    </row>
    <row r="1016" spans="1:28" x14ac:dyDescent="0.35">
      <c r="A1016" s="1">
        <v>8055</v>
      </c>
      <c r="B1016" s="1">
        <v>7.0990000000000002</v>
      </c>
      <c r="C1016" s="1" t="s">
        <v>30</v>
      </c>
      <c r="D1016" s="1">
        <v>637.22456</v>
      </c>
      <c r="E1016" s="1" t="s">
        <v>2344</v>
      </c>
      <c r="F1016" s="2" t="s">
        <v>2345</v>
      </c>
      <c r="G1016" s="1" t="s">
        <v>2346</v>
      </c>
      <c r="H1016" s="1">
        <v>614.23632669999995</v>
      </c>
      <c r="I1016" s="1">
        <v>1</v>
      </c>
      <c r="J1016" s="1" t="s">
        <v>2866</v>
      </c>
      <c r="K1016" s="1">
        <v>52.7</v>
      </c>
      <c r="L1016" s="1">
        <v>68.2</v>
      </c>
      <c r="M1016" s="1">
        <v>97.08</v>
      </c>
      <c r="N1016" s="1"/>
      <c r="O1016" s="1"/>
      <c r="P1016" s="1">
        <v>95.648044152442694</v>
      </c>
      <c r="Q1016" s="1">
        <v>116.433229722326</v>
      </c>
      <c r="R1016" s="1">
        <v>112.887146176038</v>
      </c>
      <c r="S1016" s="1">
        <v>95.039411060017102</v>
      </c>
      <c r="T1016" s="3">
        <v>121.60618853632</v>
      </c>
      <c r="U1016" s="3">
        <v>122.75205396229499</v>
      </c>
      <c r="V1016" s="3">
        <v>108.322806683602</v>
      </c>
      <c r="W1016" s="3">
        <v>113.132551186211</v>
      </c>
      <c r="X1016" s="3">
        <v>0.95748575938421199</v>
      </c>
      <c r="Y1016" s="3">
        <v>-6.2677064788207601E-2</v>
      </c>
      <c r="Z1016" s="3">
        <v>0.46141831647951598</v>
      </c>
      <c r="AA1016" s="3">
        <v>0.335905169702022</v>
      </c>
      <c r="AB1016" s="3">
        <v>0.171129557109998</v>
      </c>
    </row>
    <row r="1017" spans="1:28" x14ac:dyDescent="0.35">
      <c r="A1017" s="1">
        <v>3736</v>
      </c>
      <c r="B1017" s="1">
        <v>9.8819999999999997</v>
      </c>
      <c r="C1017" s="1" t="s">
        <v>30</v>
      </c>
      <c r="D1017" s="1">
        <v>337.23430999999999</v>
      </c>
      <c r="E1017" s="1" t="s">
        <v>3842</v>
      </c>
      <c r="F1017" s="2" t="s">
        <v>3843</v>
      </c>
      <c r="G1017" s="1" t="s">
        <v>1002</v>
      </c>
      <c r="H1017" s="1">
        <v>314.2457096</v>
      </c>
      <c r="I1017" s="1">
        <v>2</v>
      </c>
      <c r="J1017" s="1" t="s">
        <v>2866</v>
      </c>
      <c r="K1017" s="1">
        <v>44</v>
      </c>
      <c r="L1017" s="1">
        <v>25.7</v>
      </c>
      <c r="M1017" s="1">
        <v>96.84</v>
      </c>
      <c r="N1017" s="1"/>
      <c r="O1017" s="1"/>
      <c r="P1017" s="1">
        <v>36.1441669232713</v>
      </c>
      <c r="Q1017" s="1">
        <v>36.978855638207797</v>
      </c>
      <c r="R1017" s="1">
        <v>34.054405077364301</v>
      </c>
      <c r="S1017" s="1">
        <v>57.416486490055199</v>
      </c>
      <c r="T1017" s="3">
        <v>26.673519576310301</v>
      </c>
      <c r="U1017" s="3">
        <v>27.8494327516688</v>
      </c>
      <c r="V1017" s="3">
        <v>35.725809212947802</v>
      </c>
      <c r="W1017" s="3">
        <v>37.313146272678097</v>
      </c>
      <c r="X1017" s="3">
        <v>0.95745904008924099</v>
      </c>
      <c r="Y1017" s="3">
        <v>-6.2717324741773703E-2</v>
      </c>
      <c r="Z1017" s="3">
        <v>0.52581827302293804</v>
      </c>
      <c r="AA1017" s="3">
        <v>0.279164325542064</v>
      </c>
      <c r="AB1017" s="3">
        <v>8.0633597306081495E-2</v>
      </c>
    </row>
    <row r="1018" spans="1:28" x14ac:dyDescent="0.35">
      <c r="A1018" s="1">
        <v>3758</v>
      </c>
      <c r="B1018" s="1">
        <v>11.250999999999999</v>
      </c>
      <c r="C1018" s="1">
        <v>498.29601000000002</v>
      </c>
      <c r="D1018" s="1">
        <v>497.28874000000002</v>
      </c>
      <c r="E1018" s="2" t="s">
        <v>2025</v>
      </c>
      <c r="F1018" s="2" t="s">
        <v>2026</v>
      </c>
      <c r="G1018" s="1" t="s">
        <v>2027</v>
      </c>
      <c r="H1018" s="1">
        <v>498.29813910000001</v>
      </c>
      <c r="I1018" s="1">
        <v>4</v>
      </c>
      <c r="J1018" s="1" t="s">
        <v>20</v>
      </c>
      <c r="K1018" s="1">
        <v>48.6</v>
      </c>
      <c r="L1018" s="1">
        <v>61.5</v>
      </c>
      <c r="M1018" s="1">
        <v>86.34</v>
      </c>
      <c r="N1018" s="1"/>
      <c r="O1018" s="1"/>
      <c r="P1018" s="1">
        <v>3.5546090019162699</v>
      </c>
      <c r="Q1018" s="1">
        <v>4.0952335857338404</v>
      </c>
      <c r="R1018" s="1">
        <v>2.48368202352435</v>
      </c>
      <c r="S1018" s="1">
        <v>3.59641351541238</v>
      </c>
      <c r="T1018" s="3">
        <v>5.7756465518319002</v>
      </c>
      <c r="U1018" s="3">
        <v>1.2164723907946</v>
      </c>
      <c r="V1018" s="3">
        <v>3.37784153705815</v>
      </c>
      <c r="W1018" s="3">
        <v>3.5295108193462901</v>
      </c>
      <c r="X1018" s="3">
        <v>0.95702824270808395</v>
      </c>
      <c r="Y1018" s="3">
        <v>-6.3366594404201601E-2</v>
      </c>
      <c r="Z1018" s="3">
        <v>0.44676897933989201</v>
      </c>
      <c r="AA1018" s="3">
        <v>0.349916989023764</v>
      </c>
      <c r="AB1018" s="3">
        <v>0.23171782129534799</v>
      </c>
    </row>
    <row r="1019" spans="1:28" x14ac:dyDescent="0.35">
      <c r="A1019" s="1">
        <v>1770</v>
      </c>
      <c r="B1019" s="1">
        <v>12.77</v>
      </c>
      <c r="C1019" s="1">
        <v>226.17176000000001</v>
      </c>
      <c r="D1019" s="1">
        <v>227.17903999999999</v>
      </c>
      <c r="E1019" s="1" t="s">
        <v>3149</v>
      </c>
      <c r="F1019" s="2" t="s">
        <v>3150</v>
      </c>
      <c r="G1019" s="1" t="s">
        <v>3151</v>
      </c>
      <c r="H1019" s="1">
        <v>226.1721507</v>
      </c>
      <c r="I1019" s="1">
        <v>2</v>
      </c>
      <c r="J1019" s="1" t="s">
        <v>2581</v>
      </c>
      <c r="K1019" s="1">
        <v>54.6</v>
      </c>
      <c r="L1019" s="1">
        <v>78</v>
      </c>
      <c r="M1019" s="1">
        <v>96.83</v>
      </c>
      <c r="N1019" s="1"/>
      <c r="O1019" s="1"/>
      <c r="P1019" s="1">
        <v>41.596032275034098</v>
      </c>
      <c r="Q1019" s="1">
        <v>44.639638577991001</v>
      </c>
      <c r="R1019" s="1">
        <v>55.433642733702897</v>
      </c>
      <c r="S1019" s="1">
        <v>46.0626217001344</v>
      </c>
      <c r="T1019" s="3">
        <v>46.524657460188003</v>
      </c>
      <c r="U1019" s="3">
        <v>55.445031685139298</v>
      </c>
      <c r="V1019" s="3">
        <v>47.223104528909303</v>
      </c>
      <c r="W1019" s="3">
        <v>49.344103615153898</v>
      </c>
      <c r="X1019" s="3">
        <v>0.95701615936147699</v>
      </c>
      <c r="Y1019" s="3">
        <v>-6.3384809848116799E-2</v>
      </c>
      <c r="Z1019" s="3">
        <v>0.467392607195251</v>
      </c>
      <c r="AA1019" s="3">
        <v>0.33031816117721102</v>
      </c>
      <c r="AB1019" s="3">
        <v>0.20370680791990101</v>
      </c>
    </row>
    <row r="1020" spans="1:28" x14ac:dyDescent="0.35">
      <c r="A1020" s="1">
        <v>1242</v>
      </c>
      <c r="B1020" s="1">
        <v>1.1220000000000001</v>
      </c>
      <c r="C1020" s="1" t="s">
        <v>30</v>
      </c>
      <c r="D1020" s="1">
        <v>192.12278000000001</v>
      </c>
      <c r="E1020" s="1" t="s">
        <v>2993</v>
      </c>
      <c r="F1020" s="2" t="s">
        <v>2994</v>
      </c>
      <c r="G1020" s="1" t="s">
        <v>509</v>
      </c>
      <c r="H1020" s="1">
        <v>174.08920889999999</v>
      </c>
      <c r="I1020" s="1">
        <v>1</v>
      </c>
      <c r="J1020" s="1" t="s">
        <v>2585</v>
      </c>
      <c r="K1020" s="1">
        <v>40.6</v>
      </c>
      <c r="L1020" s="1">
        <v>13.7</v>
      </c>
      <c r="M1020" s="1">
        <v>90.79</v>
      </c>
      <c r="N1020" s="1"/>
      <c r="O1020" s="1"/>
      <c r="P1020" s="1">
        <v>52.491984560748698</v>
      </c>
      <c r="Q1020" s="1">
        <v>43.435839269168198</v>
      </c>
      <c r="R1020" s="1">
        <v>76.769326965321497</v>
      </c>
      <c r="S1020" s="1">
        <v>53.700147925559698</v>
      </c>
      <c r="T1020" s="3">
        <v>56.172662647931901</v>
      </c>
      <c r="U1020" s="3">
        <v>70.704636328701298</v>
      </c>
      <c r="V1020" s="3">
        <v>57.565716931746103</v>
      </c>
      <c r="W1020" s="3">
        <v>60.192482300731001</v>
      </c>
      <c r="X1020" s="3">
        <v>0.95636057413513698</v>
      </c>
      <c r="Y1020" s="3">
        <v>-6.4373438564432103E-2</v>
      </c>
      <c r="Z1020" s="3">
        <v>0.50775542101641602</v>
      </c>
      <c r="AA1020" s="3">
        <v>0.29434543118273598</v>
      </c>
      <c r="AB1020" s="3">
        <v>0.22611170943224501</v>
      </c>
    </row>
    <row r="1021" spans="1:28" x14ac:dyDescent="0.35">
      <c r="A1021" s="1">
        <v>437</v>
      </c>
      <c r="B1021" s="1">
        <v>1.5329999999999999</v>
      </c>
      <c r="C1021" s="1">
        <v>129.05786000000001</v>
      </c>
      <c r="D1021" s="1">
        <v>130.06513000000001</v>
      </c>
      <c r="E1021" s="1" t="s">
        <v>2694</v>
      </c>
      <c r="F1021" s="2" t="s">
        <v>2695</v>
      </c>
      <c r="G1021" s="1" t="s">
        <v>2693</v>
      </c>
      <c r="H1021" s="1">
        <v>129.05784919999999</v>
      </c>
      <c r="I1021" s="1">
        <v>0</v>
      </c>
      <c r="J1021" s="1" t="s">
        <v>2581</v>
      </c>
      <c r="K1021" s="1">
        <v>39.700000000000003</v>
      </c>
      <c r="L1021" s="1">
        <v>1.41</v>
      </c>
      <c r="M1021" s="1">
        <v>97.26</v>
      </c>
      <c r="N1021" s="1">
        <v>75.5</v>
      </c>
      <c r="O1021" s="1"/>
      <c r="P1021" s="1">
        <v>34.308402787182601</v>
      </c>
      <c r="Q1021" s="1">
        <v>38.469977979649798</v>
      </c>
      <c r="R1021" s="1">
        <v>43.3188329532395</v>
      </c>
      <c r="S1021" s="1">
        <v>38.090915621174702</v>
      </c>
      <c r="T1021" s="3">
        <v>37.358214493061702</v>
      </c>
      <c r="U1021" s="3">
        <v>46.1010538403143</v>
      </c>
      <c r="V1021" s="3">
        <v>38.699071240023997</v>
      </c>
      <c r="W1021" s="3">
        <v>40.516727984850199</v>
      </c>
      <c r="X1021" s="3">
        <v>0.95513811615029898</v>
      </c>
      <c r="Y1021" s="3">
        <v>-6.6218728149848402E-2</v>
      </c>
      <c r="Z1021" s="3">
        <v>0.45133798005577702</v>
      </c>
      <c r="AA1021" s="3">
        <v>0.34549811909536399</v>
      </c>
      <c r="AB1021" s="3">
        <v>0.202327952578087</v>
      </c>
    </row>
    <row r="1022" spans="1:28" x14ac:dyDescent="0.35">
      <c r="A1022" s="1">
        <v>3276</v>
      </c>
      <c r="B1022" s="1">
        <v>4.9420000000000002</v>
      </c>
      <c r="C1022" s="1">
        <v>314.0795</v>
      </c>
      <c r="D1022" s="1">
        <v>315.08677</v>
      </c>
      <c r="E1022" s="1" t="s">
        <v>3681</v>
      </c>
      <c r="F1022" s="2" t="s">
        <v>3682</v>
      </c>
      <c r="G1022" s="1" t="s">
        <v>3680</v>
      </c>
      <c r="H1022" s="1">
        <v>314.07903820000001</v>
      </c>
      <c r="I1022" s="1">
        <v>1</v>
      </c>
      <c r="J1022" s="1" t="s">
        <v>2581</v>
      </c>
      <c r="K1022" s="1">
        <v>42.6</v>
      </c>
      <c r="L1022" s="1">
        <v>22.4</v>
      </c>
      <c r="M1022" s="1">
        <v>92.54</v>
      </c>
      <c r="N1022" s="1"/>
      <c r="O1022" s="1"/>
      <c r="P1022" s="1">
        <v>48.821346193489397</v>
      </c>
      <c r="Q1022" s="1">
        <v>54.413628726352101</v>
      </c>
      <c r="R1022" s="1">
        <v>43.5092209607472</v>
      </c>
      <c r="S1022" s="1">
        <v>53.881454704388197</v>
      </c>
      <c r="T1022" s="3">
        <v>49.091985498881002</v>
      </c>
      <c r="U1022" s="3">
        <v>50.684762330604102</v>
      </c>
      <c r="V1022" s="3">
        <v>48.9147319601962</v>
      </c>
      <c r="W1022" s="3">
        <v>51.219400844624403</v>
      </c>
      <c r="X1022" s="3">
        <v>0.95500398586427304</v>
      </c>
      <c r="Y1022" s="3">
        <v>-6.6421340404295398E-2</v>
      </c>
      <c r="Z1022" s="3">
        <v>0.40883225456955802</v>
      </c>
      <c r="AA1022" s="3">
        <v>0.38845484812533698</v>
      </c>
      <c r="AB1022" s="3">
        <v>0.249111202589619</v>
      </c>
    </row>
    <row r="1023" spans="1:28" x14ac:dyDescent="0.35">
      <c r="A1023" s="1">
        <v>3438</v>
      </c>
      <c r="B1023" s="1">
        <v>9.6259999999999994</v>
      </c>
      <c r="C1023" s="1" t="s">
        <v>30</v>
      </c>
      <c r="D1023" s="1">
        <v>473.12488999999999</v>
      </c>
      <c r="E1023" s="2" t="s">
        <v>1905</v>
      </c>
      <c r="F1023" s="2" t="s">
        <v>1906</v>
      </c>
      <c r="G1023" s="1" t="s">
        <v>1907</v>
      </c>
      <c r="H1023" s="1">
        <v>492.14203240000001</v>
      </c>
      <c r="I1023" s="1">
        <v>1</v>
      </c>
      <c r="J1023" s="1" t="s">
        <v>34</v>
      </c>
      <c r="K1023" s="1">
        <v>46.5</v>
      </c>
      <c r="L1023" s="1">
        <v>39.799999999999997</v>
      </c>
      <c r="M1023" s="1">
        <v>93.36</v>
      </c>
      <c r="N1023" s="1"/>
      <c r="O1023" s="1"/>
      <c r="P1023" s="1">
        <v>5.1659896837362096</v>
      </c>
      <c r="Q1023" s="1">
        <v>5.1807889682767403</v>
      </c>
      <c r="R1023" s="1">
        <v>6.4216345792397602</v>
      </c>
      <c r="S1023" s="1">
        <v>5.6912764119127903</v>
      </c>
      <c r="T1023" s="3">
        <v>5.7738601373137799</v>
      </c>
      <c r="U1023" s="3">
        <v>6.0941400922806199</v>
      </c>
      <c r="V1023" s="3">
        <v>5.58947107708424</v>
      </c>
      <c r="W1023" s="3">
        <v>5.8530922138357298</v>
      </c>
      <c r="X1023" s="3">
        <v>0.95496036503092596</v>
      </c>
      <c r="Y1023" s="3">
        <v>-6.6487238555672998E-2</v>
      </c>
      <c r="Z1023" s="3">
        <v>0.34048199559856301</v>
      </c>
      <c r="AA1023" s="3">
        <v>0.467905848270806</v>
      </c>
      <c r="AB1023" s="3">
        <v>0.254366068322679</v>
      </c>
    </row>
    <row r="1024" spans="1:28" x14ac:dyDescent="0.35">
      <c r="A1024" s="1">
        <v>3818</v>
      </c>
      <c r="B1024" s="1">
        <v>6.14</v>
      </c>
      <c r="C1024" s="1" t="s">
        <v>30</v>
      </c>
      <c r="D1024" s="1">
        <v>341.13794999999999</v>
      </c>
      <c r="E1024" s="1" t="s">
        <v>3865</v>
      </c>
      <c r="F1024" s="2" t="s">
        <v>3866</v>
      </c>
      <c r="G1024" s="1" t="s">
        <v>3867</v>
      </c>
      <c r="H1024" s="1">
        <v>318.14672380000002</v>
      </c>
      <c r="I1024" s="1">
        <v>6</v>
      </c>
      <c r="J1024" s="1" t="s">
        <v>2866</v>
      </c>
      <c r="K1024" s="1">
        <v>50.5</v>
      </c>
      <c r="L1024" s="1">
        <v>62.6</v>
      </c>
      <c r="M1024" s="1">
        <v>96.95</v>
      </c>
      <c r="N1024" s="1"/>
      <c r="O1024" s="1"/>
      <c r="P1024" s="1">
        <v>73.937261072876495</v>
      </c>
      <c r="Q1024" s="1">
        <v>104.960834964773</v>
      </c>
      <c r="R1024" s="1">
        <v>100.028854552651</v>
      </c>
      <c r="S1024" s="1">
        <v>95.696376030686295</v>
      </c>
      <c r="T1024" s="3">
        <v>84.609509669806698</v>
      </c>
      <c r="U1024" s="3">
        <v>112.20243981458199</v>
      </c>
      <c r="V1024" s="3">
        <v>92.975650196766793</v>
      </c>
      <c r="W1024" s="3">
        <v>97.502775171691695</v>
      </c>
      <c r="X1024" s="3">
        <v>0.95356927054688401</v>
      </c>
      <c r="Y1024" s="3">
        <v>-6.8590350219783006E-2</v>
      </c>
      <c r="Z1024" s="3">
        <v>0.47857606726963098</v>
      </c>
      <c r="AA1024" s="3">
        <v>0.32004902346729702</v>
      </c>
      <c r="AB1024" s="3">
        <v>0.178169087131509</v>
      </c>
    </row>
    <row r="1025" spans="1:28" x14ac:dyDescent="0.35">
      <c r="A1025" s="1">
        <v>4254</v>
      </c>
      <c r="B1025" s="1">
        <v>11.484999999999999</v>
      </c>
      <c r="C1025" s="1" t="s">
        <v>30</v>
      </c>
      <c r="D1025" s="1">
        <v>540.33029999999997</v>
      </c>
      <c r="E1025" s="2" t="s">
        <v>2151</v>
      </c>
      <c r="F1025" s="2" t="s">
        <v>2152</v>
      </c>
      <c r="G1025" s="1" t="s">
        <v>2153</v>
      </c>
      <c r="H1025" s="1">
        <v>495.33248950000001</v>
      </c>
      <c r="I1025" s="1">
        <v>0</v>
      </c>
      <c r="J1025" s="1" t="s">
        <v>96</v>
      </c>
      <c r="K1025" s="1">
        <v>53.1</v>
      </c>
      <c r="L1025" s="1">
        <v>68.900000000000006</v>
      </c>
      <c r="M1025" s="1">
        <v>96.97</v>
      </c>
      <c r="N1025" s="1"/>
      <c r="O1025" s="1"/>
      <c r="P1025" s="1">
        <v>69.173759674859099</v>
      </c>
      <c r="Q1025" s="1">
        <v>70.325775262173593</v>
      </c>
      <c r="R1025" s="1">
        <v>65.038491822029499</v>
      </c>
      <c r="S1025" s="1">
        <v>73.045370937228796</v>
      </c>
      <c r="T1025" s="3">
        <v>75.749949988273599</v>
      </c>
      <c r="U1025" s="3">
        <v>65.891549144291005</v>
      </c>
      <c r="V1025" s="3">
        <v>68.179342253020707</v>
      </c>
      <c r="W1025" s="3">
        <v>71.562290023264495</v>
      </c>
      <c r="X1025" s="3">
        <v>0.95272722869623105</v>
      </c>
      <c r="Y1025" s="3">
        <v>-6.9864873549860707E-2</v>
      </c>
      <c r="Z1025" s="3">
        <v>0.26855458557074002</v>
      </c>
      <c r="AA1025" s="3">
        <v>0.570967427644965</v>
      </c>
      <c r="AB1025" s="3">
        <v>0.29153592877414602</v>
      </c>
    </row>
    <row r="1026" spans="1:28" x14ac:dyDescent="0.35">
      <c r="A1026" s="1">
        <v>3783</v>
      </c>
      <c r="B1026" s="1">
        <v>11.082000000000001</v>
      </c>
      <c r="C1026" s="1" t="s">
        <v>30</v>
      </c>
      <c r="D1026" s="1">
        <v>339.19112999999999</v>
      </c>
      <c r="E1026" s="1" t="s">
        <v>3852</v>
      </c>
      <c r="F1026" s="2" t="s">
        <v>3853</v>
      </c>
      <c r="G1026" s="1" t="s">
        <v>903</v>
      </c>
      <c r="H1026" s="1">
        <v>316.20384480000001</v>
      </c>
      <c r="I1026" s="1">
        <v>7</v>
      </c>
      <c r="J1026" s="1" t="s">
        <v>2866</v>
      </c>
      <c r="K1026" s="1">
        <v>44.9</v>
      </c>
      <c r="L1026" s="1">
        <v>38.1</v>
      </c>
      <c r="M1026" s="1">
        <v>94.76</v>
      </c>
      <c r="N1026" s="1"/>
      <c r="O1026" s="1"/>
      <c r="P1026" s="1">
        <v>75.902598134696007</v>
      </c>
      <c r="Q1026" s="1">
        <v>74.545919127740007</v>
      </c>
      <c r="R1026" s="1">
        <v>88.032919816039097</v>
      </c>
      <c r="S1026" s="1">
        <v>88.085281482961094</v>
      </c>
      <c r="T1026" s="3">
        <v>70.465577926949095</v>
      </c>
      <c r="U1026" s="3">
        <v>91.926642189631394</v>
      </c>
      <c r="V1026" s="3">
        <v>79.493812359491699</v>
      </c>
      <c r="W1026" s="3">
        <v>83.492500533180504</v>
      </c>
      <c r="X1026" s="3">
        <v>0.952107217436856</v>
      </c>
      <c r="Y1026" s="3">
        <v>-7.0804049342908695E-2</v>
      </c>
      <c r="Z1026" s="3">
        <v>0.44433479601246501</v>
      </c>
      <c r="AA1026" s="3">
        <v>0.35228967567542802</v>
      </c>
      <c r="AB1026" s="3">
        <v>0.200912642277182</v>
      </c>
    </row>
    <row r="1027" spans="1:28" x14ac:dyDescent="0.35">
      <c r="A1027" s="1">
        <v>669</v>
      </c>
      <c r="B1027" s="1">
        <v>6.11</v>
      </c>
      <c r="C1027" s="1" t="s">
        <v>30</v>
      </c>
      <c r="D1027" s="1">
        <v>236.05668</v>
      </c>
      <c r="E1027" s="2" t="s">
        <v>565</v>
      </c>
      <c r="F1027" s="2" t="s">
        <v>566</v>
      </c>
      <c r="G1027" s="1" t="s">
        <v>567</v>
      </c>
      <c r="H1027" s="1">
        <v>191.05824319999999</v>
      </c>
      <c r="I1027" s="1">
        <v>1</v>
      </c>
      <c r="J1027" s="1" t="s">
        <v>96</v>
      </c>
      <c r="K1027" s="1">
        <v>52.6</v>
      </c>
      <c r="L1027" s="1">
        <v>75.599999999999994</v>
      </c>
      <c r="M1027" s="1">
        <v>88.81</v>
      </c>
      <c r="N1027" s="1"/>
      <c r="O1027" s="1"/>
      <c r="P1027" s="1">
        <v>11.934837688729999</v>
      </c>
      <c r="Q1027" s="1">
        <v>10.197904643263101</v>
      </c>
      <c r="R1027" s="1">
        <v>9.0656493114757097</v>
      </c>
      <c r="S1027" s="1">
        <v>7.8398160555801004</v>
      </c>
      <c r="T1027" s="3">
        <v>11.6721841432933</v>
      </c>
      <c r="U1027" s="3">
        <v>13.2616028941886</v>
      </c>
      <c r="V1027" s="3">
        <v>10.399463881156301</v>
      </c>
      <c r="W1027" s="3">
        <v>10.924534364354001</v>
      </c>
      <c r="X1027" s="3">
        <v>0.95193658002385895</v>
      </c>
      <c r="Y1027" s="3">
        <v>-7.1062633468449904E-2</v>
      </c>
      <c r="Z1027" s="3">
        <v>0.40869429583417499</v>
      </c>
      <c r="AA1027" s="3">
        <v>0.38860142371495299</v>
      </c>
      <c r="AB1027" s="3">
        <v>0.12997035303242499</v>
      </c>
    </row>
    <row r="1028" spans="1:28" x14ac:dyDescent="0.35">
      <c r="A1028" s="1">
        <v>623</v>
      </c>
      <c r="B1028" s="1">
        <v>6.5839999999999996</v>
      </c>
      <c r="C1028" s="1">
        <v>228.13649000000001</v>
      </c>
      <c r="D1028" s="1">
        <v>227.12921</v>
      </c>
      <c r="E1028" s="2" t="s">
        <v>531</v>
      </c>
      <c r="F1028" s="2" t="s">
        <v>532</v>
      </c>
      <c r="G1028" s="1" t="s">
        <v>533</v>
      </c>
      <c r="H1028" s="1">
        <v>228.13615909999999</v>
      </c>
      <c r="I1028" s="1">
        <v>1</v>
      </c>
      <c r="J1028" s="1" t="s">
        <v>20</v>
      </c>
      <c r="K1028" s="1">
        <v>46.2</v>
      </c>
      <c r="L1028" s="1">
        <v>37</v>
      </c>
      <c r="M1028" s="1">
        <v>95.79</v>
      </c>
      <c r="N1028" s="1"/>
      <c r="O1028" s="1"/>
      <c r="P1028" s="1">
        <v>32.6447321114671</v>
      </c>
      <c r="Q1028" s="1">
        <v>36.036524746253498</v>
      </c>
      <c r="R1028" s="1">
        <v>22.192940272577701</v>
      </c>
      <c r="S1028" s="1">
        <v>44.494949654687197</v>
      </c>
      <c r="T1028" s="3">
        <v>22.620205009444099</v>
      </c>
      <c r="U1028" s="3">
        <v>28.3805059695529</v>
      </c>
      <c r="V1028" s="3">
        <v>30.291399043432801</v>
      </c>
      <c r="W1028" s="3">
        <v>31.8318868778947</v>
      </c>
      <c r="X1028" s="3">
        <v>0.95160551303882202</v>
      </c>
      <c r="Y1028" s="3">
        <v>-7.1564464979369899E-2</v>
      </c>
      <c r="Z1028" s="3">
        <v>0.42825976002768301</v>
      </c>
      <c r="AA1028" s="3">
        <v>0.368292730690846</v>
      </c>
      <c r="AB1028" s="3">
        <v>6.20760717339843E-2</v>
      </c>
    </row>
    <row r="1029" spans="1:28" x14ac:dyDescent="0.35">
      <c r="A1029" s="1">
        <v>8099</v>
      </c>
      <c r="B1029" s="1">
        <v>5.3319999999999999</v>
      </c>
      <c r="C1029" s="1" t="s">
        <v>30</v>
      </c>
      <c r="D1029" s="1">
        <v>647.19359999999995</v>
      </c>
      <c r="E1029" s="1" t="s">
        <v>5040</v>
      </c>
      <c r="F1029" s="2" t="s">
        <v>5041</v>
      </c>
      <c r="G1029" s="1" t="s">
        <v>5022</v>
      </c>
      <c r="H1029" s="1">
        <v>624.20542049999995</v>
      </c>
      <c r="I1029" s="1">
        <v>2</v>
      </c>
      <c r="J1029" s="1" t="s">
        <v>2866</v>
      </c>
      <c r="K1029" s="1">
        <v>41.2</v>
      </c>
      <c r="L1029" s="1">
        <v>12.3</v>
      </c>
      <c r="M1029" s="1">
        <v>95.67</v>
      </c>
      <c r="N1029" s="1"/>
      <c r="O1029" s="1"/>
      <c r="P1029" s="1">
        <v>140.528997983419</v>
      </c>
      <c r="Q1029" s="1">
        <v>104.340481954639</v>
      </c>
      <c r="R1029" s="1">
        <v>131.237681145891</v>
      </c>
      <c r="S1029" s="1">
        <v>123.9177571898</v>
      </c>
      <c r="T1029" s="3">
        <v>136.58032082637899</v>
      </c>
      <c r="U1029" s="3">
        <v>134.91399251497501</v>
      </c>
      <c r="V1029" s="3">
        <v>125.36905369465001</v>
      </c>
      <c r="W1029" s="3">
        <v>131.80402351038501</v>
      </c>
      <c r="X1029" s="3">
        <v>0.95117774371107899</v>
      </c>
      <c r="Y1029" s="3">
        <v>-7.2213136546126003E-2</v>
      </c>
      <c r="Z1029" s="3">
        <v>0.43358806675631301</v>
      </c>
      <c r="AA1029" s="3">
        <v>0.36292267899088898</v>
      </c>
      <c r="AB1029" s="3">
        <v>0.28368226105586902</v>
      </c>
    </row>
    <row r="1030" spans="1:28" x14ac:dyDescent="0.35">
      <c r="A1030" s="1">
        <v>855</v>
      </c>
      <c r="B1030" s="1">
        <v>9.7240000000000002</v>
      </c>
      <c r="C1030" s="1" t="s">
        <v>30</v>
      </c>
      <c r="D1030" s="1">
        <v>262.11883</v>
      </c>
      <c r="E1030" s="2" t="s">
        <v>717</v>
      </c>
      <c r="F1030" s="2" t="s">
        <v>718</v>
      </c>
      <c r="G1030" s="1" t="s">
        <v>719</v>
      </c>
      <c r="H1030" s="1">
        <v>281.13755609999998</v>
      </c>
      <c r="I1030" s="1">
        <v>3</v>
      </c>
      <c r="J1030" s="1" t="s">
        <v>34</v>
      </c>
      <c r="K1030" s="1">
        <v>44.6</v>
      </c>
      <c r="L1030" s="1">
        <v>32</v>
      </c>
      <c r="M1030" s="1">
        <v>94.3</v>
      </c>
      <c r="N1030" s="1"/>
      <c r="O1030" s="1"/>
      <c r="P1030" s="1">
        <v>4.6119088067739202</v>
      </c>
      <c r="Q1030" s="1">
        <v>8.7231693467069409</v>
      </c>
      <c r="R1030" s="1">
        <v>5.4916762899455502</v>
      </c>
      <c r="S1030" s="1">
        <v>6.4193046213011797</v>
      </c>
      <c r="T1030" s="3">
        <v>7.9829193776952501</v>
      </c>
      <c r="U1030" s="3">
        <v>5.3936564592458698</v>
      </c>
      <c r="V1030" s="3">
        <v>6.2755848144754696</v>
      </c>
      <c r="W1030" s="3">
        <v>6.5986268194140996</v>
      </c>
      <c r="X1030" s="3">
        <v>0.95104405601659503</v>
      </c>
      <c r="Y1030" s="3">
        <v>-7.2415921073360895E-2</v>
      </c>
      <c r="Z1030" s="3">
        <v>0.42342486292405301</v>
      </c>
      <c r="AA1030" s="3">
        <v>0.37322364439479</v>
      </c>
      <c r="AB1030" s="3">
        <v>0.20708770546793101</v>
      </c>
    </row>
    <row r="1031" spans="1:28" x14ac:dyDescent="0.35">
      <c r="A1031" s="1">
        <v>2899</v>
      </c>
      <c r="B1031" s="1">
        <v>6.8979999999999997</v>
      </c>
      <c r="C1031" s="1">
        <v>432.10635000000002</v>
      </c>
      <c r="D1031" s="1">
        <v>431.09906999999998</v>
      </c>
      <c r="E1031" s="2" t="s">
        <v>1676</v>
      </c>
      <c r="F1031" s="2" t="s">
        <v>1677</v>
      </c>
      <c r="G1031" s="1" t="s">
        <v>1678</v>
      </c>
      <c r="H1031" s="1">
        <v>432.10564690000001</v>
      </c>
      <c r="I1031" s="1">
        <v>1</v>
      </c>
      <c r="J1031" s="1" t="s">
        <v>20</v>
      </c>
      <c r="K1031" s="1">
        <v>55.5</v>
      </c>
      <c r="L1031" s="1">
        <v>87.5</v>
      </c>
      <c r="M1031" s="1">
        <v>91.52</v>
      </c>
      <c r="N1031" s="1"/>
      <c r="O1031" s="1"/>
      <c r="P1031" s="1">
        <v>4.35060433029959</v>
      </c>
      <c r="Q1031" s="1">
        <v>6.7930469149441999</v>
      </c>
      <c r="R1031" s="1">
        <v>16.6929829805362</v>
      </c>
      <c r="S1031" s="1">
        <v>10.9249307986092</v>
      </c>
      <c r="T1031" s="3">
        <v>8.0233137108152697</v>
      </c>
      <c r="U1031" s="3">
        <v>10.3251926337373</v>
      </c>
      <c r="V1031" s="3">
        <v>9.2788780752599997</v>
      </c>
      <c r="W1031" s="3">
        <v>9.7578123810539203</v>
      </c>
      <c r="X1031" s="3">
        <v>0.95091786077749996</v>
      </c>
      <c r="Y1031" s="3">
        <v>-7.2607366805566995E-2</v>
      </c>
      <c r="Z1031" s="3">
        <v>0.44371784655971802</v>
      </c>
      <c r="AA1031" s="3">
        <v>0.35289310338500801</v>
      </c>
      <c r="AB1031" s="3">
        <v>0.41609683885155502</v>
      </c>
    </row>
    <row r="1032" spans="1:28" x14ac:dyDescent="0.35">
      <c r="A1032" s="1">
        <v>1064</v>
      </c>
      <c r="B1032" s="1">
        <v>1.0820000000000001</v>
      </c>
      <c r="C1032" s="1">
        <v>290.04041999999998</v>
      </c>
      <c r="D1032" s="1">
        <v>289.03314</v>
      </c>
      <c r="E1032" s="2" t="s">
        <v>852</v>
      </c>
      <c r="F1032" s="2" t="s">
        <v>853</v>
      </c>
      <c r="G1032" s="1" t="s">
        <v>854</v>
      </c>
      <c r="H1032" s="1">
        <v>290.04028369999997</v>
      </c>
      <c r="I1032" s="1">
        <v>0</v>
      </c>
      <c r="J1032" s="1" t="s">
        <v>20</v>
      </c>
      <c r="K1032" s="1">
        <v>42.9</v>
      </c>
      <c r="L1032" s="1">
        <v>17.899999999999999</v>
      </c>
      <c r="M1032" s="1">
        <v>97.11</v>
      </c>
      <c r="N1032" s="1"/>
      <c r="O1032" s="1"/>
      <c r="P1032" s="1">
        <v>438.12826733051298</v>
      </c>
      <c r="Q1032" s="1">
        <v>511.81946015151999</v>
      </c>
      <c r="R1032" s="1">
        <v>368.70906992487602</v>
      </c>
      <c r="S1032" s="1">
        <v>547.20201759967597</v>
      </c>
      <c r="T1032" s="3">
        <v>428.75274258265398</v>
      </c>
      <c r="U1032" s="3">
        <v>412.03019311933798</v>
      </c>
      <c r="V1032" s="3">
        <v>439.552265802303</v>
      </c>
      <c r="W1032" s="3">
        <v>462.66165110055601</v>
      </c>
      <c r="X1032" s="3">
        <v>0.95005121940994797</v>
      </c>
      <c r="Y1032" s="3">
        <v>-7.3922800394516805E-2</v>
      </c>
      <c r="Z1032" s="3">
        <v>0.38643462107883297</v>
      </c>
      <c r="AA1032" s="3">
        <v>0.41292397162005201</v>
      </c>
      <c r="AB1032" s="3">
        <v>0.18621518413777899</v>
      </c>
    </row>
    <row r="1033" spans="1:28" x14ac:dyDescent="0.35">
      <c r="A1033" s="1">
        <v>8069</v>
      </c>
      <c r="B1033" s="1">
        <v>6.4379999999999997</v>
      </c>
      <c r="C1033" s="1">
        <v>638.23302000000001</v>
      </c>
      <c r="D1033" s="1">
        <v>639.24028999999996</v>
      </c>
      <c r="E1033" s="1" t="s">
        <v>5034</v>
      </c>
      <c r="F1033" s="2" t="s">
        <v>5035</v>
      </c>
      <c r="G1033" s="1" t="s">
        <v>5036</v>
      </c>
      <c r="H1033" s="1">
        <v>638.23766409999996</v>
      </c>
      <c r="I1033" s="1">
        <v>7</v>
      </c>
      <c r="J1033" s="1" t="s">
        <v>2581</v>
      </c>
      <c r="K1033" s="1">
        <v>46.3</v>
      </c>
      <c r="L1033" s="1">
        <v>51.4</v>
      </c>
      <c r="M1033" s="1">
        <v>88.07</v>
      </c>
      <c r="N1033" s="1"/>
      <c r="O1033" s="1"/>
      <c r="P1033" s="1">
        <v>31.460620486855401</v>
      </c>
      <c r="Q1033" s="1">
        <v>40.024575186795502</v>
      </c>
      <c r="R1033" s="1">
        <v>36.488995043033903</v>
      </c>
      <c r="S1033" s="1">
        <v>37.386301532546803</v>
      </c>
      <c r="T1033" s="3">
        <v>42.774072638771699</v>
      </c>
      <c r="U1033" s="3">
        <v>33.510846119919201</v>
      </c>
      <c r="V1033" s="3">
        <v>35.991396905561601</v>
      </c>
      <c r="W1033" s="3">
        <v>37.890406763745901</v>
      </c>
      <c r="X1033" s="3">
        <v>0.94988151301660595</v>
      </c>
      <c r="Y1033" s="3">
        <v>-7.4180530122052599E-2</v>
      </c>
      <c r="Z1033" s="3">
        <v>0.44188099579323697</v>
      </c>
      <c r="AA1033" s="3">
        <v>0.35469467596567</v>
      </c>
      <c r="AB1033" s="3">
        <v>0.20935055946651601</v>
      </c>
    </row>
    <row r="1034" spans="1:28" x14ac:dyDescent="0.35">
      <c r="A1034" s="1">
        <v>2816</v>
      </c>
      <c r="B1034" s="1">
        <v>4.7750000000000004</v>
      </c>
      <c r="C1034" s="1" t="s">
        <v>30</v>
      </c>
      <c r="D1034" s="1">
        <v>423.16669999999999</v>
      </c>
      <c r="E1034" s="2" t="s">
        <v>1653</v>
      </c>
      <c r="F1034" s="2" t="s">
        <v>1654</v>
      </c>
      <c r="G1034" s="1" t="s">
        <v>1655</v>
      </c>
      <c r="H1034" s="1">
        <v>378.16785320000002</v>
      </c>
      <c r="I1034" s="1">
        <v>2</v>
      </c>
      <c r="J1034" s="1" t="s">
        <v>96</v>
      </c>
      <c r="K1034" s="1">
        <v>44</v>
      </c>
      <c r="L1034" s="1">
        <v>27.2</v>
      </c>
      <c r="M1034" s="1">
        <v>95.43</v>
      </c>
      <c r="N1034" s="1"/>
      <c r="O1034" s="1"/>
      <c r="P1034" s="1">
        <v>8.4677898840141204</v>
      </c>
      <c r="Q1034" s="1">
        <v>12.8562499279424</v>
      </c>
      <c r="R1034" s="1">
        <v>10.2577470361823</v>
      </c>
      <c r="S1034" s="1">
        <v>9.3832769681367196</v>
      </c>
      <c r="T1034" s="3">
        <v>11.621362023407899</v>
      </c>
      <c r="U1034" s="3">
        <v>12.2552191093967</v>
      </c>
      <c r="V1034" s="3">
        <v>10.527262282712901</v>
      </c>
      <c r="W1034" s="3">
        <v>11.086619366980401</v>
      </c>
      <c r="X1034" s="3">
        <v>0.94954665026802998</v>
      </c>
      <c r="Y1034" s="3">
        <v>-7.4689214620990693E-2</v>
      </c>
      <c r="Z1034" s="3">
        <v>0.39256569691616</v>
      </c>
      <c r="AA1034" s="3">
        <v>0.40608765249682799</v>
      </c>
      <c r="AB1034" s="3">
        <v>0.20889956217820899</v>
      </c>
    </row>
    <row r="1035" spans="1:28" x14ac:dyDescent="0.35">
      <c r="A1035" s="1">
        <v>154</v>
      </c>
      <c r="B1035" s="1">
        <v>11.384</v>
      </c>
      <c r="C1035" s="1">
        <v>96.057419999999993</v>
      </c>
      <c r="D1035" s="1">
        <v>97.064700000000002</v>
      </c>
      <c r="E1035" s="1" t="s">
        <v>2621</v>
      </c>
      <c r="F1035" s="2" t="s">
        <v>2622</v>
      </c>
      <c r="G1035" s="1" t="s">
        <v>2623</v>
      </c>
      <c r="H1035" s="1">
        <v>96.057514879999999</v>
      </c>
      <c r="I1035" s="1">
        <v>1</v>
      </c>
      <c r="J1035" s="1" t="s">
        <v>2581</v>
      </c>
      <c r="K1035" s="1">
        <v>51.3</v>
      </c>
      <c r="L1035" s="1">
        <v>59.9</v>
      </c>
      <c r="M1035" s="1">
        <v>97.71</v>
      </c>
      <c r="N1035" s="1"/>
      <c r="O1035" s="1"/>
      <c r="P1035" s="1">
        <v>28.645676817976302</v>
      </c>
      <c r="Q1035" s="1">
        <v>48.396529547004398</v>
      </c>
      <c r="R1035" s="1">
        <v>37.545019008600697</v>
      </c>
      <c r="S1035" s="1">
        <v>37.199231124058599</v>
      </c>
      <c r="T1035" s="3">
        <v>44.0477305932829</v>
      </c>
      <c r="U1035" s="3">
        <v>39.497348907601001</v>
      </c>
      <c r="V1035" s="3">
        <v>38.195741791193797</v>
      </c>
      <c r="W1035" s="3">
        <v>40.248103541647502</v>
      </c>
      <c r="X1035" s="3">
        <v>0.94900724332688202</v>
      </c>
      <c r="Y1035" s="3">
        <v>-7.5508996184821903E-2</v>
      </c>
      <c r="Z1035" s="3">
        <v>0.48381841414096399</v>
      </c>
      <c r="AA1035" s="3">
        <v>0.31531760640071699</v>
      </c>
      <c r="AB1035" s="3">
        <v>0.22828539961015801</v>
      </c>
    </row>
    <row r="1036" spans="1:28" x14ac:dyDescent="0.35">
      <c r="A1036" s="1">
        <v>526</v>
      </c>
      <c r="B1036" s="1">
        <v>3.492</v>
      </c>
      <c r="C1036" s="1">
        <v>211.05189999999999</v>
      </c>
      <c r="D1036" s="1">
        <v>210.04462000000001</v>
      </c>
      <c r="E1036" s="2" t="s">
        <v>465</v>
      </c>
      <c r="F1036" s="2" t="s">
        <v>466</v>
      </c>
      <c r="G1036" s="1" t="s">
        <v>467</v>
      </c>
      <c r="H1036" s="1">
        <v>211.0480724</v>
      </c>
      <c r="I1036" s="1">
        <v>15</v>
      </c>
      <c r="J1036" s="1" t="s">
        <v>20</v>
      </c>
      <c r="K1036" s="1">
        <v>44.8</v>
      </c>
      <c r="L1036" s="1">
        <v>45.9</v>
      </c>
      <c r="M1036" s="1">
        <v>92.99</v>
      </c>
      <c r="N1036" s="1"/>
      <c r="O1036" s="1"/>
      <c r="P1036" s="1">
        <v>17.509100846109899</v>
      </c>
      <c r="Q1036" s="1">
        <v>16.789900644397601</v>
      </c>
      <c r="R1036" s="1">
        <v>13.785101623942101</v>
      </c>
      <c r="S1036" s="1">
        <v>16.255224189360899</v>
      </c>
      <c r="T1036" s="3">
        <v>16.163539510729098</v>
      </c>
      <c r="U1036" s="3">
        <v>18.322401811093201</v>
      </c>
      <c r="V1036" s="3">
        <v>16.028034371483201</v>
      </c>
      <c r="W1036" s="3">
        <v>16.9137218370611</v>
      </c>
      <c r="X1036" s="3">
        <v>0.94763497507466599</v>
      </c>
      <c r="Y1036" s="3">
        <v>-7.7596648698821394E-2</v>
      </c>
      <c r="Z1036" s="3">
        <v>0.33062582371580401</v>
      </c>
      <c r="AA1036" s="3">
        <v>0.48066322862517702</v>
      </c>
      <c r="AB1036" s="3">
        <v>0.27670104841945398</v>
      </c>
    </row>
    <row r="1037" spans="1:28" x14ac:dyDescent="0.35">
      <c r="A1037" s="1">
        <v>6662</v>
      </c>
      <c r="B1037" s="1">
        <v>9.6959999999999997</v>
      </c>
      <c r="C1037" s="1" t="s">
        <v>30</v>
      </c>
      <c r="D1037" s="1">
        <v>490.38835</v>
      </c>
      <c r="E1037" s="1" t="s">
        <v>4768</v>
      </c>
      <c r="F1037" s="2" t="s">
        <v>4769</v>
      </c>
      <c r="G1037" s="1" t="s">
        <v>1898</v>
      </c>
      <c r="H1037" s="1">
        <v>472.35525999999999</v>
      </c>
      <c r="I1037" s="1">
        <v>2</v>
      </c>
      <c r="J1037" s="1" t="s">
        <v>2585</v>
      </c>
      <c r="K1037" s="1">
        <v>54.6</v>
      </c>
      <c r="L1037" s="1">
        <v>82.3</v>
      </c>
      <c r="M1037" s="1">
        <v>92.49</v>
      </c>
      <c r="N1037" s="1"/>
      <c r="O1037" s="1"/>
      <c r="P1037" s="1">
        <v>26.0069118660798</v>
      </c>
      <c r="Q1037" s="1">
        <v>29.925694503056199</v>
      </c>
      <c r="R1037" s="1">
        <v>33.1534982791269</v>
      </c>
      <c r="S1037" s="1">
        <v>33.100278512019898</v>
      </c>
      <c r="T1037" s="3">
        <v>29.6014386334456</v>
      </c>
      <c r="U1037" s="3">
        <v>31.367813042329399</v>
      </c>
      <c r="V1037" s="3">
        <v>29.695368216087601</v>
      </c>
      <c r="W1037" s="3">
        <v>31.3565100625983</v>
      </c>
      <c r="X1037" s="3">
        <v>0.947024020109557</v>
      </c>
      <c r="Y1037" s="3">
        <v>-7.8527076529011405E-2</v>
      </c>
      <c r="Z1037" s="3">
        <v>0.39722483740091202</v>
      </c>
      <c r="AA1037" s="3">
        <v>0.40096360406154802</v>
      </c>
      <c r="AB1037" s="3">
        <v>0.27172451874325798</v>
      </c>
    </row>
    <row r="1038" spans="1:28" x14ac:dyDescent="0.35">
      <c r="A1038" s="1">
        <v>47</v>
      </c>
      <c r="B1038" s="1">
        <v>5.008</v>
      </c>
      <c r="C1038" s="1">
        <v>103.99339000000001</v>
      </c>
      <c r="D1038" s="1">
        <v>102.98611</v>
      </c>
      <c r="E1038" s="2" t="s">
        <v>58</v>
      </c>
      <c r="F1038" s="2" t="s">
        <v>59</v>
      </c>
      <c r="G1038" s="1" t="s">
        <v>60</v>
      </c>
      <c r="H1038" s="1">
        <v>103.993202</v>
      </c>
      <c r="I1038" s="1">
        <v>2</v>
      </c>
      <c r="J1038" s="1" t="s">
        <v>20</v>
      </c>
      <c r="K1038" s="1">
        <v>45.4</v>
      </c>
      <c r="L1038" s="1">
        <v>33.4</v>
      </c>
      <c r="M1038" s="1">
        <v>95.86</v>
      </c>
      <c r="N1038" s="1"/>
      <c r="O1038" s="1"/>
      <c r="P1038" s="1">
        <v>159.98542625501801</v>
      </c>
      <c r="Q1038" s="1">
        <v>137.31294761520101</v>
      </c>
      <c r="R1038" s="1">
        <v>155.931809570528</v>
      </c>
      <c r="S1038" s="1">
        <v>183.54786059400601</v>
      </c>
      <c r="T1038" s="3">
        <v>150.223951987399</v>
      </c>
      <c r="U1038" s="3">
        <v>144.87831309450101</v>
      </c>
      <c r="V1038" s="3">
        <v>151.07672781358201</v>
      </c>
      <c r="W1038" s="3">
        <v>159.55004189196899</v>
      </c>
      <c r="X1038" s="3">
        <v>0.94689243589090599</v>
      </c>
      <c r="Y1038" s="3">
        <v>-7.8727545667353099E-2</v>
      </c>
      <c r="Z1038" s="3">
        <v>0.340659189541694</v>
      </c>
      <c r="AA1038" s="3">
        <v>0.46767989114137898</v>
      </c>
      <c r="AB1038" s="3">
        <v>0.23832371024729099</v>
      </c>
    </row>
    <row r="1039" spans="1:28" x14ac:dyDescent="0.35">
      <c r="A1039" s="1">
        <v>5689</v>
      </c>
      <c r="B1039" s="1">
        <v>6.0949999999999998</v>
      </c>
      <c r="C1039" s="1" t="s">
        <v>30</v>
      </c>
      <c r="D1039" s="1">
        <v>827.22388999999998</v>
      </c>
      <c r="E1039" s="2" t="s">
        <v>2517</v>
      </c>
      <c r="F1039" s="2" t="s">
        <v>2518</v>
      </c>
      <c r="G1039" s="1" t="s">
        <v>2519</v>
      </c>
      <c r="H1039" s="1">
        <v>782.22694379999996</v>
      </c>
      <c r="I1039" s="1">
        <v>2</v>
      </c>
      <c r="J1039" s="1" t="s">
        <v>96</v>
      </c>
      <c r="K1039" s="1">
        <v>44.2</v>
      </c>
      <c r="L1039" s="1">
        <v>24.9</v>
      </c>
      <c r="M1039" s="1">
        <v>98</v>
      </c>
      <c r="N1039" s="1"/>
      <c r="O1039" s="1"/>
      <c r="P1039" s="1">
        <v>0.57982809419155601</v>
      </c>
      <c r="Q1039" s="1">
        <v>0.505073995150773</v>
      </c>
      <c r="R1039" s="1">
        <v>0.51137863417584395</v>
      </c>
      <c r="S1039" s="1">
        <v>0.57192311951540398</v>
      </c>
      <c r="T1039" s="3">
        <v>0.51793886223345298</v>
      </c>
      <c r="U1039" s="3">
        <v>0.59705818571427405</v>
      </c>
      <c r="V1039" s="3">
        <v>0.53209357450605799</v>
      </c>
      <c r="W1039" s="3">
        <v>0.56230672248770996</v>
      </c>
      <c r="X1039" s="3">
        <v>0.94626927480435197</v>
      </c>
      <c r="Y1039" s="3">
        <v>-7.9677312860126304E-2</v>
      </c>
      <c r="Z1039" s="3">
        <v>0.285350251799527</v>
      </c>
      <c r="AA1039" s="3">
        <v>0.54462173988356399</v>
      </c>
      <c r="AB1039" s="3">
        <v>0.30729706991400502</v>
      </c>
    </row>
    <row r="1040" spans="1:28" x14ac:dyDescent="0.35">
      <c r="A1040" s="1">
        <v>4744</v>
      </c>
      <c r="B1040" s="1">
        <v>4.63</v>
      </c>
      <c r="C1040" s="1" t="s">
        <v>30</v>
      </c>
      <c r="D1040" s="1">
        <v>600.19402000000002</v>
      </c>
      <c r="E1040" s="2" t="s">
        <v>2308</v>
      </c>
      <c r="F1040" s="2" t="s">
        <v>2309</v>
      </c>
      <c r="G1040" s="1" t="s">
        <v>2310</v>
      </c>
      <c r="H1040" s="1">
        <v>565.22715900000003</v>
      </c>
      <c r="I1040" s="1">
        <v>4</v>
      </c>
      <c r="J1040" s="1" t="s">
        <v>612</v>
      </c>
      <c r="K1040" s="1">
        <v>39.1</v>
      </c>
      <c r="L1040" s="1">
        <v>5.81</v>
      </c>
      <c r="M1040" s="1">
        <v>94.06</v>
      </c>
      <c r="N1040" s="1"/>
      <c r="O1040" s="1"/>
      <c r="P1040" s="1">
        <v>58.425726232686401</v>
      </c>
      <c r="Q1040" s="1">
        <v>85.293412559499799</v>
      </c>
      <c r="R1040" s="1">
        <v>80.318565632811996</v>
      </c>
      <c r="S1040" s="1">
        <v>57.894323880256501</v>
      </c>
      <c r="T1040" s="3">
        <v>63.334893334192202</v>
      </c>
      <c r="U1040" s="3">
        <v>115.58352498616</v>
      </c>
      <c r="V1040" s="3">
        <v>74.679234808332694</v>
      </c>
      <c r="W1040" s="3">
        <v>78.937580733536194</v>
      </c>
      <c r="X1040" s="3">
        <v>0.94605426356328204</v>
      </c>
      <c r="Y1040" s="3">
        <v>-8.0005159178446403E-2</v>
      </c>
      <c r="Z1040" s="3">
        <v>0.42557567604611801</v>
      </c>
      <c r="AA1040" s="3">
        <v>0.37102320228451002</v>
      </c>
      <c r="AB1040" s="3">
        <v>4.18921516739275E-2</v>
      </c>
    </row>
    <row r="1041" spans="1:28" x14ac:dyDescent="0.35">
      <c r="A1041" s="1">
        <v>2519</v>
      </c>
      <c r="B1041" s="1">
        <v>10.236000000000001</v>
      </c>
      <c r="C1041" s="1">
        <v>398.20997</v>
      </c>
      <c r="D1041" s="1">
        <v>397.20269000000002</v>
      </c>
      <c r="E1041" s="2" t="s">
        <v>1561</v>
      </c>
      <c r="F1041" s="2" t="s">
        <v>1562</v>
      </c>
      <c r="G1041" s="1" t="s">
        <v>1563</v>
      </c>
      <c r="H1041" s="1">
        <v>398.2093241</v>
      </c>
      <c r="I1041" s="1">
        <v>2</v>
      </c>
      <c r="J1041" s="1" t="s">
        <v>20</v>
      </c>
      <c r="K1041" s="1">
        <v>48.9</v>
      </c>
      <c r="L1041" s="1">
        <v>52.4</v>
      </c>
      <c r="M1041" s="1">
        <v>94.25</v>
      </c>
      <c r="N1041" s="1"/>
      <c r="O1041" s="1"/>
      <c r="P1041" s="1">
        <v>13.6810061746105</v>
      </c>
      <c r="Q1041" s="1">
        <v>16.424578775753599</v>
      </c>
      <c r="R1041" s="1">
        <v>15.870308481179899</v>
      </c>
      <c r="S1041" s="1">
        <v>10.7319027583919</v>
      </c>
      <c r="T1041" s="3">
        <v>25.625217534401699</v>
      </c>
      <c r="U1041" s="3">
        <v>12.2772720031157</v>
      </c>
      <c r="V1041" s="3">
        <v>15.3252978105147</v>
      </c>
      <c r="W1041" s="3">
        <v>16.211464098636402</v>
      </c>
      <c r="X1041" s="3">
        <v>0.94533706007489404</v>
      </c>
      <c r="Y1041" s="3">
        <v>-8.1099280688538999E-2</v>
      </c>
      <c r="Z1041" s="3">
        <v>0.433211795434432</v>
      </c>
      <c r="AA1041" s="3">
        <v>0.36329972697205198</v>
      </c>
      <c r="AB1041" s="3">
        <v>2.8337326967887301E-2</v>
      </c>
    </row>
    <row r="1042" spans="1:28" x14ac:dyDescent="0.35">
      <c r="A1042" s="1">
        <v>7043</v>
      </c>
      <c r="B1042" s="1">
        <v>3.9060000000000001</v>
      </c>
      <c r="C1042" s="1" t="s">
        <v>30</v>
      </c>
      <c r="D1042" s="1">
        <v>517.22528999999997</v>
      </c>
      <c r="E1042" s="1" t="s">
        <v>2001</v>
      </c>
      <c r="F1042" s="2" t="s">
        <v>2002</v>
      </c>
      <c r="G1042" s="1" t="s">
        <v>2003</v>
      </c>
      <c r="H1042" s="1">
        <v>494.23766410000002</v>
      </c>
      <c r="I1042" s="1">
        <v>4</v>
      </c>
      <c r="J1042" s="1" t="s">
        <v>2866</v>
      </c>
      <c r="K1042" s="1">
        <v>42.6</v>
      </c>
      <c r="L1042" s="1">
        <v>21.3</v>
      </c>
      <c r="M1042" s="1">
        <v>96.07</v>
      </c>
      <c r="N1042" s="1"/>
      <c r="O1042" s="1"/>
      <c r="P1042" s="1">
        <v>66.023209290961503</v>
      </c>
      <c r="Q1042" s="1">
        <v>91.031208269006399</v>
      </c>
      <c r="R1042" s="1">
        <v>107.816035674731</v>
      </c>
      <c r="S1042" s="1">
        <v>93.748758888518296</v>
      </c>
      <c r="T1042" s="3">
        <v>101.744530541107</v>
      </c>
      <c r="U1042" s="3">
        <v>85.192969424553596</v>
      </c>
      <c r="V1042" s="3">
        <v>88.290151078232995</v>
      </c>
      <c r="W1042" s="3">
        <v>93.562086284726306</v>
      </c>
      <c r="X1042" s="3">
        <v>0.94365308197115405</v>
      </c>
      <c r="Y1042" s="3">
        <v>-8.3671520160559204E-2</v>
      </c>
      <c r="Z1042" s="3">
        <v>0.46848359727797001</v>
      </c>
      <c r="AA1042" s="3">
        <v>0.32930561019001697</v>
      </c>
      <c r="AB1042" s="3">
        <v>0.24739352967762501</v>
      </c>
    </row>
    <row r="1043" spans="1:28" x14ac:dyDescent="0.35">
      <c r="A1043" s="1">
        <v>3967</v>
      </c>
      <c r="B1043" s="1">
        <v>12.28</v>
      </c>
      <c r="C1043" s="1" t="s">
        <v>30</v>
      </c>
      <c r="D1043" s="1">
        <v>349.25187</v>
      </c>
      <c r="E1043" s="1" t="s">
        <v>3900</v>
      </c>
      <c r="F1043" s="2" t="s">
        <v>3901</v>
      </c>
      <c r="G1043" s="1" t="s">
        <v>3902</v>
      </c>
      <c r="H1043" s="1">
        <v>331.21811509999998</v>
      </c>
      <c r="I1043" s="1">
        <v>0</v>
      </c>
      <c r="J1043" s="1" t="s">
        <v>2585</v>
      </c>
      <c r="K1043" s="1">
        <v>42.7</v>
      </c>
      <c r="L1043" s="1">
        <v>21.4</v>
      </c>
      <c r="M1043" s="1">
        <v>92.41</v>
      </c>
      <c r="N1043" s="1"/>
      <c r="O1043" s="1"/>
      <c r="P1043" s="1">
        <v>22.657126394382399</v>
      </c>
      <c r="Q1043" s="1">
        <v>25.1582679351968</v>
      </c>
      <c r="R1043" s="1">
        <v>19.6523252230343</v>
      </c>
      <c r="S1043" s="1">
        <v>24.0935853399432</v>
      </c>
      <c r="T1043" s="3">
        <v>24.115425229092398</v>
      </c>
      <c r="U1043" s="3">
        <v>23.3662925446726</v>
      </c>
      <c r="V1043" s="3">
        <v>22.489239850871201</v>
      </c>
      <c r="W1043" s="3">
        <v>23.8584343712361</v>
      </c>
      <c r="X1043" s="3">
        <v>0.94261171965182999</v>
      </c>
      <c r="Y1043" s="3">
        <v>-8.5264476149769494E-2</v>
      </c>
      <c r="Z1043" s="3">
        <v>0.372429056773245</v>
      </c>
      <c r="AA1043" s="3">
        <v>0.42895644287867402</v>
      </c>
      <c r="AB1043" s="3">
        <v>0.31893542895085703</v>
      </c>
    </row>
    <row r="1044" spans="1:28" x14ac:dyDescent="0.35">
      <c r="A1044" s="1">
        <v>6549</v>
      </c>
      <c r="B1044" s="1">
        <v>10.856</v>
      </c>
      <c r="C1044" s="1" t="s">
        <v>30</v>
      </c>
      <c r="D1044" s="1">
        <v>483.41897999999998</v>
      </c>
      <c r="E1044" s="1" t="s">
        <v>4736</v>
      </c>
      <c r="F1044" s="2" t="s">
        <v>4737</v>
      </c>
      <c r="G1044" s="1" t="s">
        <v>4738</v>
      </c>
      <c r="H1044" s="1">
        <v>460.42803103599999</v>
      </c>
      <c r="I1044" s="1">
        <v>4</v>
      </c>
      <c r="J1044" s="1" t="s">
        <v>2866</v>
      </c>
      <c r="K1044" s="1">
        <v>46.6</v>
      </c>
      <c r="L1044" s="1">
        <v>38.799999999999997</v>
      </c>
      <c r="M1044" s="1">
        <v>98.4</v>
      </c>
      <c r="N1044" s="1"/>
      <c r="O1044" s="1"/>
      <c r="P1044" s="1">
        <v>63.333616740569703</v>
      </c>
      <c r="Q1044" s="1">
        <v>42.831352180181703</v>
      </c>
      <c r="R1044" s="1">
        <v>55.884545406520402</v>
      </c>
      <c r="S1044" s="1">
        <v>58.014234694387497</v>
      </c>
      <c r="T1044" s="3">
        <v>60.6994194807451</v>
      </c>
      <c r="U1044" s="3">
        <v>53.228179128716</v>
      </c>
      <c r="V1044" s="3">
        <v>54.016504775757298</v>
      </c>
      <c r="W1044" s="3">
        <v>57.313944434616197</v>
      </c>
      <c r="X1044" s="3">
        <v>0.94246706117704704</v>
      </c>
      <c r="Y1044" s="3">
        <v>-8.5485897203070094E-2</v>
      </c>
      <c r="Z1044" s="3">
        <v>0.44231092972171199</v>
      </c>
      <c r="AA1044" s="3">
        <v>0.35427232886647803</v>
      </c>
      <c r="AB1044" s="3">
        <v>0.30832281126783401</v>
      </c>
    </row>
    <row r="1045" spans="1:28" x14ac:dyDescent="0.35">
      <c r="A1045" s="1">
        <v>4285</v>
      </c>
      <c r="B1045" s="1">
        <v>6.548</v>
      </c>
      <c r="C1045" s="1" t="s">
        <v>30</v>
      </c>
      <c r="D1045" s="1">
        <v>545.16646000000003</v>
      </c>
      <c r="E1045" s="2" t="s">
        <v>2162</v>
      </c>
      <c r="F1045" s="2" t="s">
        <v>2163</v>
      </c>
      <c r="G1045" s="1" t="s">
        <v>2164</v>
      </c>
      <c r="H1045" s="1">
        <v>564.18426499999998</v>
      </c>
      <c r="I1045" s="1">
        <v>0</v>
      </c>
      <c r="J1045" s="1" t="s">
        <v>34</v>
      </c>
      <c r="K1045" s="1">
        <v>45.9</v>
      </c>
      <c r="L1045" s="1">
        <v>38.799999999999997</v>
      </c>
      <c r="M1045" s="1">
        <v>91.58</v>
      </c>
      <c r="N1045" s="1"/>
      <c r="O1045" s="1"/>
      <c r="P1045" s="1">
        <v>11.0742554919551</v>
      </c>
      <c r="Q1045" s="1">
        <v>7.3142676448885897</v>
      </c>
      <c r="R1045" s="1">
        <v>9.2762221798181397</v>
      </c>
      <c r="S1045" s="1">
        <v>6.2824788370303404</v>
      </c>
      <c r="T1045" s="3">
        <v>13.9786874745523</v>
      </c>
      <c r="U1045" s="3">
        <v>9.0963369895181803</v>
      </c>
      <c r="V1045" s="3">
        <v>9.2215817722206097</v>
      </c>
      <c r="W1045" s="3">
        <v>9.7858344337002698</v>
      </c>
      <c r="X1045" s="3">
        <v>0.94233985202769199</v>
      </c>
      <c r="Y1045" s="3">
        <v>-8.56806375851457E-2</v>
      </c>
      <c r="Z1045" s="3">
        <v>0.42244738229402401</v>
      </c>
      <c r="AA1045" s="3">
        <v>0.37422737666086803</v>
      </c>
      <c r="AB1045" s="3">
        <v>9.7143438080870503E-2</v>
      </c>
    </row>
    <row r="1046" spans="1:28" x14ac:dyDescent="0.35">
      <c r="A1046" s="1">
        <v>69</v>
      </c>
      <c r="B1046" s="1">
        <v>5.2809999999999997</v>
      </c>
      <c r="C1046" s="1">
        <v>120.05771</v>
      </c>
      <c r="D1046" s="1">
        <v>119.05043000000001</v>
      </c>
      <c r="E1046" s="2" t="s">
        <v>70</v>
      </c>
      <c r="F1046" s="2" t="s">
        <v>71</v>
      </c>
      <c r="G1046" s="1" t="s">
        <v>72</v>
      </c>
      <c r="H1046" s="1">
        <v>120.0575149</v>
      </c>
      <c r="I1046" s="1">
        <v>2</v>
      </c>
      <c r="J1046" s="1" t="s">
        <v>20</v>
      </c>
      <c r="K1046" s="1">
        <v>41</v>
      </c>
      <c r="L1046" s="1">
        <v>10</v>
      </c>
      <c r="M1046" s="1">
        <v>96.93</v>
      </c>
      <c r="N1046" s="1">
        <v>87.9</v>
      </c>
      <c r="O1046" s="1"/>
      <c r="P1046" s="1">
        <v>59.010734287589898</v>
      </c>
      <c r="Q1046" s="1">
        <v>34.223043808361403</v>
      </c>
      <c r="R1046" s="1">
        <v>72.729481130824993</v>
      </c>
      <c r="S1046" s="1">
        <v>57.381630425713702</v>
      </c>
      <c r="T1046" s="3">
        <v>54.083010768275301</v>
      </c>
      <c r="U1046" s="3">
        <v>64.729118947135404</v>
      </c>
      <c r="V1046" s="3">
        <v>55.321086408925403</v>
      </c>
      <c r="W1046" s="3">
        <v>58.731253380374802</v>
      </c>
      <c r="X1046" s="3">
        <v>0.94193607704294502</v>
      </c>
      <c r="Y1046" s="3">
        <v>-8.6298937875521398E-2</v>
      </c>
      <c r="Z1046" s="3">
        <v>0.40829656299155098</v>
      </c>
      <c r="AA1046" s="3">
        <v>0.38902427591850702</v>
      </c>
      <c r="AB1046" s="3">
        <v>0.31890449016424399</v>
      </c>
    </row>
    <row r="1047" spans="1:28" x14ac:dyDescent="0.35">
      <c r="A1047" s="1">
        <v>2197</v>
      </c>
      <c r="B1047" s="1">
        <v>4.7729999999999997</v>
      </c>
      <c r="C1047" s="1">
        <v>252.09943999999999</v>
      </c>
      <c r="D1047" s="1">
        <v>253.10672</v>
      </c>
      <c r="E1047" s="1" t="s">
        <v>3291</v>
      </c>
      <c r="F1047" s="2" t="s">
        <v>3292</v>
      </c>
      <c r="G1047" s="1" t="s">
        <v>3293</v>
      </c>
      <c r="H1047" s="1">
        <v>252.09977359999999</v>
      </c>
      <c r="I1047" s="1">
        <v>1</v>
      </c>
      <c r="J1047" s="1" t="s">
        <v>2581</v>
      </c>
      <c r="K1047" s="1">
        <v>44.7</v>
      </c>
      <c r="L1047" s="1">
        <v>27.9</v>
      </c>
      <c r="M1047" s="1">
        <v>97.19</v>
      </c>
      <c r="N1047" s="1"/>
      <c r="O1047" s="1"/>
      <c r="P1047" s="1">
        <v>15.3377939062989</v>
      </c>
      <c r="Q1047" s="1">
        <v>31.000564310463101</v>
      </c>
      <c r="R1047" s="1">
        <v>15.636485657733401</v>
      </c>
      <c r="S1047" s="1">
        <v>26.029110841905499</v>
      </c>
      <c r="T1047" s="3">
        <v>16.739406772189799</v>
      </c>
      <c r="U1047" s="3">
        <v>23.039678668315901</v>
      </c>
      <c r="V1047" s="3">
        <v>20.658281291498501</v>
      </c>
      <c r="W1047" s="3">
        <v>21.9360654274704</v>
      </c>
      <c r="X1047" s="3">
        <v>0.94174962049612698</v>
      </c>
      <c r="Y1047" s="3">
        <v>-8.6584548088164501E-2</v>
      </c>
      <c r="Z1047" s="3">
        <v>0.51093594564587297</v>
      </c>
      <c r="AA1047" s="3">
        <v>0.29163354251933898</v>
      </c>
      <c r="AB1047" s="3">
        <v>0.23934029741517801</v>
      </c>
    </row>
    <row r="1048" spans="1:28" x14ac:dyDescent="0.35">
      <c r="A1048" s="1">
        <v>3653</v>
      </c>
      <c r="B1048" s="1">
        <v>4.875</v>
      </c>
      <c r="C1048" s="1" t="s">
        <v>30</v>
      </c>
      <c r="D1048" s="1">
        <v>490.96012000000002</v>
      </c>
      <c r="E1048" s="2" t="s">
        <v>1985</v>
      </c>
      <c r="F1048" s="2" t="s">
        <v>1986</v>
      </c>
      <c r="G1048" s="1" t="s">
        <v>1987</v>
      </c>
      <c r="H1048" s="1">
        <v>245.9834232</v>
      </c>
      <c r="I1048" s="1">
        <v>1</v>
      </c>
      <c r="J1048" s="1" t="s">
        <v>516</v>
      </c>
      <c r="K1048" s="1">
        <v>40.799999999999997</v>
      </c>
      <c r="L1048" s="1">
        <v>11.2</v>
      </c>
      <c r="M1048" s="1">
        <v>93.86</v>
      </c>
      <c r="N1048" s="1"/>
      <c r="O1048" s="1"/>
      <c r="P1048" s="1">
        <v>28.4186496160658</v>
      </c>
      <c r="Q1048" s="1">
        <v>32.506143654688003</v>
      </c>
      <c r="R1048" s="1">
        <v>24.437318783124901</v>
      </c>
      <c r="S1048" s="1">
        <v>30.313925631987502</v>
      </c>
      <c r="T1048" s="3">
        <v>25.214838788610301</v>
      </c>
      <c r="U1048" s="3">
        <v>35.274180510904301</v>
      </c>
      <c r="V1048" s="3">
        <v>28.4540373512929</v>
      </c>
      <c r="W1048" s="3">
        <v>30.2676483105007</v>
      </c>
      <c r="X1048" s="3">
        <v>0.94008087643272198</v>
      </c>
      <c r="Y1048" s="3">
        <v>-8.9143215746876003E-2</v>
      </c>
      <c r="Z1048" s="3">
        <v>0.36414254541314101</v>
      </c>
      <c r="AA1048" s="3">
        <v>0.43872857632916901</v>
      </c>
      <c r="AB1048" s="3">
        <v>0.218184997897345</v>
      </c>
    </row>
    <row r="1049" spans="1:28" x14ac:dyDescent="0.35">
      <c r="A1049" s="1">
        <v>202</v>
      </c>
      <c r="B1049" s="1">
        <v>4.6760000000000002</v>
      </c>
      <c r="C1049" s="1" t="s">
        <v>30</v>
      </c>
      <c r="D1049" s="1">
        <v>157.05081999999999</v>
      </c>
      <c r="E1049" s="2" t="s">
        <v>207</v>
      </c>
      <c r="F1049" s="2" t="s">
        <v>208</v>
      </c>
      <c r="G1049" s="1" t="s">
        <v>37</v>
      </c>
      <c r="H1049" s="1">
        <v>112.0524295</v>
      </c>
      <c r="I1049" s="1">
        <v>2</v>
      </c>
      <c r="J1049" s="1" t="s">
        <v>96</v>
      </c>
      <c r="K1049" s="1">
        <v>45</v>
      </c>
      <c r="L1049" s="1">
        <v>32.4</v>
      </c>
      <c r="M1049" s="1">
        <v>94.6</v>
      </c>
      <c r="N1049" s="1"/>
      <c r="O1049" s="1"/>
      <c r="P1049" s="1">
        <v>38.555510907201999</v>
      </c>
      <c r="Q1049" s="1">
        <v>27.8885383900245</v>
      </c>
      <c r="R1049" s="1">
        <v>28.7805272371013</v>
      </c>
      <c r="S1049" s="1">
        <v>29.5675219318519</v>
      </c>
      <c r="T1049" s="3">
        <v>48.674516966673998</v>
      </c>
      <c r="U1049" s="3">
        <v>23.107946656959999</v>
      </c>
      <c r="V1049" s="3">
        <v>31.7415255114426</v>
      </c>
      <c r="W1049" s="3">
        <v>33.783328518495303</v>
      </c>
      <c r="X1049" s="3">
        <v>0.939561816535192</v>
      </c>
      <c r="Y1049" s="3">
        <v>-8.9940010969635803E-2</v>
      </c>
      <c r="Z1049" s="3">
        <v>0.418806515806804</v>
      </c>
      <c r="AA1049" s="3">
        <v>0.377986570171497</v>
      </c>
      <c r="AB1049" s="3">
        <v>9.8998409669405901E-2</v>
      </c>
    </row>
    <row r="1050" spans="1:28" x14ac:dyDescent="0.35">
      <c r="A1050" s="1">
        <v>633</v>
      </c>
      <c r="B1050" s="1">
        <v>6.3979999999999997</v>
      </c>
      <c r="C1050" s="1">
        <v>230.15209999999999</v>
      </c>
      <c r="D1050" s="1">
        <v>229.14483000000001</v>
      </c>
      <c r="E1050" s="2" t="s">
        <v>544</v>
      </c>
      <c r="F1050" s="2" t="s">
        <v>545</v>
      </c>
      <c r="G1050" s="1" t="s">
        <v>546</v>
      </c>
      <c r="H1050" s="1">
        <v>230.1518092</v>
      </c>
      <c r="I1050" s="1">
        <v>1</v>
      </c>
      <c r="J1050" s="1" t="s">
        <v>20</v>
      </c>
      <c r="K1050" s="1">
        <v>45.9</v>
      </c>
      <c r="L1050" s="1">
        <v>34.6</v>
      </c>
      <c r="M1050" s="1">
        <v>96.3</v>
      </c>
      <c r="N1050" s="1">
        <v>90.6</v>
      </c>
      <c r="O1050" s="1"/>
      <c r="P1050" s="1">
        <v>18.741576171456501</v>
      </c>
      <c r="Q1050" s="1">
        <v>14.610834634352001</v>
      </c>
      <c r="R1050" s="1">
        <v>19.211701481883001</v>
      </c>
      <c r="S1050" s="1">
        <v>20.9255951303373</v>
      </c>
      <c r="T1050" s="3">
        <v>18.050467274208099</v>
      </c>
      <c r="U1050" s="3">
        <v>17.063309035429199</v>
      </c>
      <c r="V1050" s="3">
        <v>17.521370762563802</v>
      </c>
      <c r="W1050" s="3">
        <v>18.6797904799915</v>
      </c>
      <c r="X1050" s="3">
        <v>0.93798540092467797</v>
      </c>
      <c r="Y1050" s="3">
        <v>-9.2362626493699806E-2</v>
      </c>
      <c r="Z1050" s="3">
        <v>0.33798234944663602</v>
      </c>
      <c r="AA1050" s="3">
        <v>0.471105979420821</v>
      </c>
      <c r="AB1050" s="3">
        <v>0.291703346530584</v>
      </c>
    </row>
    <row r="1051" spans="1:28" x14ac:dyDescent="0.35">
      <c r="A1051" s="1">
        <v>748</v>
      </c>
      <c r="B1051" s="1">
        <v>3.722</v>
      </c>
      <c r="C1051" s="1" t="s">
        <v>30</v>
      </c>
      <c r="D1051" s="1">
        <v>246.99209999999999</v>
      </c>
      <c r="E1051" s="2" t="s">
        <v>621</v>
      </c>
      <c r="F1051" s="2" t="s">
        <v>622</v>
      </c>
      <c r="G1051" s="1" t="s">
        <v>623</v>
      </c>
      <c r="H1051" s="1">
        <v>266.00963849999999</v>
      </c>
      <c r="I1051" s="1">
        <v>1</v>
      </c>
      <c r="J1051" s="1" t="s">
        <v>34</v>
      </c>
      <c r="K1051" s="1">
        <v>48.5</v>
      </c>
      <c r="L1051" s="1">
        <v>48.8</v>
      </c>
      <c r="M1051" s="1">
        <v>95.24</v>
      </c>
      <c r="N1051" s="1"/>
      <c r="O1051" s="1"/>
      <c r="P1051" s="1">
        <v>23.077423171120198</v>
      </c>
      <c r="Q1051" s="1">
        <v>38.205096477683199</v>
      </c>
      <c r="R1051" s="1">
        <v>19.186779047919099</v>
      </c>
      <c r="S1051" s="1">
        <v>27.9793859283721</v>
      </c>
      <c r="T1051" s="3">
        <v>24.0223271067395</v>
      </c>
      <c r="U1051" s="3">
        <v>33.823836942627203</v>
      </c>
      <c r="V1051" s="3">
        <v>26.8230995655742</v>
      </c>
      <c r="W1051" s="3">
        <v>28.608516659246298</v>
      </c>
      <c r="X1051" s="3">
        <v>0.93759141325158302</v>
      </c>
      <c r="Y1051" s="3">
        <v>-9.2968737708350402E-2</v>
      </c>
      <c r="Z1051" s="3">
        <v>0.41161173729190098</v>
      </c>
      <c r="AA1051" s="3">
        <v>0.38551224963257202</v>
      </c>
      <c r="AB1051" s="3">
        <v>0.26679827532100803</v>
      </c>
    </row>
    <row r="1052" spans="1:28" x14ac:dyDescent="0.35">
      <c r="A1052" s="1">
        <v>1066</v>
      </c>
      <c r="B1052" s="1">
        <v>5.1130000000000004</v>
      </c>
      <c r="C1052" s="1">
        <v>178.06278</v>
      </c>
      <c r="D1052" s="1">
        <v>179.07006000000001</v>
      </c>
      <c r="E1052" s="1" t="s">
        <v>2931</v>
      </c>
      <c r="F1052" s="2" t="s">
        <v>2932</v>
      </c>
      <c r="G1052" s="1" t="s">
        <v>226</v>
      </c>
      <c r="H1052" s="1">
        <v>178.06299419999999</v>
      </c>
      <c r="I1052" s="1">
        <v>1</v>
      </c>
      <c r="J1052" s="1" t="s">
        <v>2581</v>
      </c>
      <c r="K1052" s="1">
        <v>52.5</v>
      </c>
      <c r="L1052" s="1">
        <v>65.5</v>
      </c>
      <c r="M1052" s="1">
        <v>98.3</v>
      </c>
      <c r="N1052" s="1"/>
      <c r="O1052" s="1"/>
      <c r="P1052" s="1">
        <v>284.99761364817101</v>
      </c>
      <c r="Q1052" s="1">
        <v>371.93777640861998</v>
      </c>
      <c r="R1052" s="1">
        <v>303.20736096832599</v>
      </c>
      <c r="S1052" s="1">
        <v>363.20780679058799</v>
      </c>
      <c r="T1052" s="3">
        <v>307.76936434202401</v>
      </c>
      <c r="U1052" s="3">
        <v>353.59093585985499</v>
      </c>
      <c r="V1052" s="3">
        <v>320.04758367503899</v>
      </c>
      <c r="W1052" s="3">
        <v>341.52270233082203</v>
      </c>
      <c r="X1052" s="3">
        <v>0.93711949891114099</v>
      </c>
      <c r="Y1052" s="3">
        <v>-9.3695066753157599E-2</v>
      </c>
      <c r="Z1052" s="3">
        <v>0.40602677722249803</v>
      </c>
      <c r="AA1052" s="3">
        <v>0.39144532401764898</v>
      </c>
      <c r="AB1052" s="3">
        <v>0.28703130718236503</v>
      </c>
    </row>
    <row r="1053" spans="1:28" x14ac:dyDescent="0.35">
      <c r="A1053" s="1">
        <v>8496</v>
      </c>
      <c r="B1053" s="1">
        <v>4.4470000000000001</v>
      </c>
      <c r="C1053" s="1" t="s">
        <v>30</v>
      </c>
      <c r="D1053" s="1">
        <v>739.24076000000002</v>
      </c>
      <c r="E1053" s="1" t="s">
        <v>5088</v>
      </c>
      <c r="F1053" s="2" t="s">
        <v>5089</v>
      </c>
      <c r="G1053" s="1" t="s">
        <v>5090</v>
      </c>
      <c r="H1053" s="1">
        <v>697.20654265999997</v>
      </c>
      <c r="I1053" s="1">
        <v>0</v>
      </c>
      <c r="J1053" s="1" t="s">
        <v>3084</v>
      </c>
      <c r="K1053" s="1">
        <v>52.1</v>
      </c>
      <c r="L1053" s="1">
        <v>65.900000000000006</v>
      </c>
      <c r="M1053" s="1">
        <v>94.8</v>
      </c>
      <c r="N1053" s="1"/>
      <c r="O1053" s="1"/>
      <c r="P1053" s="1">
        <v>0.91639479835873106</v>
      </c>
      <c r="Q1053" s="1">
        <v>1.02509477881386</v>
      </c>
      <c r="R1053" s="1">
        <v>1.3246513272811899</v>
      </c>
      <c r="S1053" s="1">
        <v>1.3447311069172201</v>
      </c>
      <c r="T1053" s="3">
        <v>1.1287746335353199</v>
      </c>
      <c r="U1053" s="3">
        <v>1.0131535831821299</v>
      </c>
      <c r="V1053" s="3">
        <v>1.08871363481793</v>
      </c>
      <c r="W1053" s="3">
        <v>1.1622197745448899</v>
      </c>
      <c r="X1053" s="3">
        <v>0.93675366627129797</v>
      </c>
      <c r="Y1053" s="3">
        <v>-9.4258375894682098E-2</v>
      </c>
      <c r="Z1053" s="3">
        <v>0.452274186926371</v>
      </c>
      <c r="AA1053" s="3">
        <v>0.34459819844763701</v>
      </c>
      <c r="AB1053" s="3">
        <v>0.249213577881019</v>
      </c>
    </row>
    <row r="1054" spans="1:28" x14ac:dyDescent="0.35">
      <c r="A1054" s="1">
        <v>5902</v>
      </c>
      <c r="B1054" s="1">
        <v>12.05</v>
      </c>
      <c r="C1054" s="1">
        <v>440.36514</v>
      </c>
      <c r="D1054" s="1">
        <v>441.37241</v>
      </c>
      <c r="E1054" s="1" t="s">
        <v>4538</v>
      </c>
      <c r="F1054" s="2" t="s">
        <v>4539</v>
      </c>
      <c r="G1054" s="1" t="s">
        <v>4537</v>
      </c>
      <c r="H1054" s="1">
        <v>440.36543080000001</v>
      </c>
      <c r="I1054" s="1">
        <v>0</v>
      </c>
      <c r="J1054" s="1" t="s">
        <v>2581</v>
      </c>
      <c r="K1054" s="1">
        <v>57</v>
      </c>
      <c r="L1054" s="1">
        <v>86.6</v>
      </c>
      <c r="M1054" s="1">
        <v>98.69</v>
      </c>
      <c r="N1054" s="1"/>
      <c r="O1054" s="1"/>
      <c r="P1054" s="1">
        <v>182.25995201901</v>
      </c>
      <c r="Q1054" s="1">
        <v>290.36679236850301</v>
      </c>
      <c r="R1054" s="1">
        <v>258.31647574814701</v>
      </c>
      <c r="S1054" s="1">
        <v>284.03596493286301</v>
      </c>
      <c r="T1054" s="3">
        <v>251.857885517922</v>
      </c>
      <c r="U1054" s="3">
        <v>245.12623755630401</v>
      </c>
      <c r="V1054" s="3">
        <v>243.64774004521999</v>
      </c>
      <c r="W1054" s="3">
        <v>260.34002933569599</v>
      </c>
      <c r="X1054" s="3">
        <v>0.93588274022604301</v>
      </c>
      <c r="Y1054" s="3">
        <v>-9.5600313681112298E-2</v>
      </c>
      <c r="Z1054" s="3">
        <v>0.44866816355602901</v>
      </c>
      <c r="AA1054" s="3">
        <v>0.348074745894768</v>
      </c>
      <c r="AB1054" s="3">
        <v>0.268809416446812</v>
      </c>
    </row>
    <row r="1055" spans="1:28" x14ac:dyDescent="0.35">
      <c r="A1055" s="1">
        <v>5141</v>
      </c>
      <c r="B1055" s="1">
        <v>12.378</v>
      </c>
      <c r="C1055" s="1" t="s">
        <v>30</v>
      </c>
      <c r="D1055" s="1">
        <v>405.35090000000002</v>
      </c>
      <c r="E1055" s="1" t="s">
        <v>4284</v>
      </c>
      <c r="F1055" s="2" t="s">
        <v>4285</v>
      </c>
      <c r="G1055" s="1" t="s">
        <v>4286</v>
      </c>
      <c r="H1055" s="1">
        <v>387.31372959999999</v>
      </c>
      <c r="I1055" s="1">
        <v>9</v>
      </c>
      <c r="J1055" s="1" t="s">
        <v>2585</v>
      </c>
      <c r="K1055" s="1">
        <v>42</v>
      </c>
      <c r="L1055" s="1">
        <v>26.3</v>
      </c>
      <c r="M1055" s="1">
        <v>93.73</v>
      </c>
      <c r="N1055" s="1"/>
      <c r="O1055" s="1"/>
      <c r="P1055" s="1">
        <v>157.813382233618</v>
      </c>
      <c r="Q1055" s="1">
        <v>179.29232390909101</v>
      </c>
      <c r="R1055" s="1">
        <v>158.51540908365601</v>
      </c>
      <c r="S1055" s="1">
        <v>193.16665670547701</v>
      </c>
      <c r="T1055" s="3">
        <v>197.245080978636</v>
      </c>
      <c r="U1055" s="3">
        <v>139.182270984632</v>
      </c>
      <c r="V1055" s="3">
        <v>165.20703840878801</v>
      </c>
      <c r="W1055" s="3">
        <v>176.531336222915</v>
      </c>
      <c r="X1055" s="3">
        <v>0.93585106159380704</v>
      </c>
      <c r="Y1055" s="3">
        <v>-9.5649148195495803E-2</v>
      </c>
      <c r="Z1055" s="3">
        <v>0.43148980909949602</v>
      </c>
      <c r="AA1055" s="3">
        <v>0.365029456968746</v>
      </c>
      <c r="AB1055" s="3">
        <v>0.211996873080879</v>
      </c>
    </row>
    <row r="1056" spans="1:28" x14ac:dyDescent="0.35">
      <c r="A1056" s="1">
        <v>5186</v>
      </c>
      <c r="B1056" s="1">
        <v>12.284000000000001</v>
      </c>
      <c r="C1056" s="1" t="s">
        <v>30</v>
      </c>
      <c r="D1056" s="1">
        <v>407.33024999999998</v>
      </c>
      <c r="E1056" s="1" t="s">
        <v>4295</v>
      </c>
      <c r="F1056" s="2" t="s">
        <v>4296</v>
      </c>
      <c r="G1056" s="1" t="s">
        <v>4297</v>
      </c>
      <c r="H1056" s="1">
        <v>384.33921600000002</v>
      </c>
      <c r="I1056" s="1">
        <v>5</v>
      </c>
      <c r="J1056" s="1" t="s">
        <v>2866</v>
      </c>
      <c r="K1056" s="1">
        <v>53.8</v>
      </c>
      <c r="L1056" s="1">
        <v>78.3</v>
      </c>
      <c r="M1056" s="1">
        <v>96.23</v>
      </c>
      <c r="N1056" s="1"/>
      <c r="O1056" s="1"/>
      <c r="P1056" s="1">
        <v>68.1494581647259</v>
      </c>
      <c r="Q1056" s="1">
        <v>62.010714273199</v>
      </c>
      <c r="R1056" s="1">
        <v>60.696035554083402</v>
      </c>
      <c r="S1056" s="1">
        <v>58.967232072506</v>
      </c>
      <c r="T1056" s="3">
        <v>70.335131633655607</v>
      </c>
      <c r="U1056" s="3">
        <v>74.642260707321498</v>
      </c>
      <c r="V1056" s="3">
        <v>63.618735997336103</v>
      </c>
      <c r="W1056" s="3">
        <v>67.981541471160995</v>
      </c>
      <c r="X1056" s="3">
        <v>0.93582367537700295</v>
      </c>
      <c r="Y1056" s="3">
        <v>-9.5691367025930604E-2</v>
      </c>
      <c r="Z1056" s="3">
        <v>0.37473613293504299</v>
      </c>
      <c r="AA1056" s="3">
        <v>0.42627442919674302</v>
      </c>
      <c r="AB1056" s="3">
        <v>0.32479416210968798</v>
      </c>
    </row>
    <row r="1057" spans="1:28" x14ac:dyDescent="0.35">
      <c r="A1057" s="1">
        <v>1730</v>
      </c>
      <c r="B1057" s="1">
        <v>0.95299999999999996</v>
      </c>
      <c r="C1057" s="1">
        <v>342.11655000000002</v>
      </c>
      <c r="D1057" s="1">
        <v>341.10926999999998</v>
      </c>
      <c r="E1057" s="2" t="s">
        <v>1196</v>
      </c>
      <c r="F1057" s="2" t="s">
        <v>1197</v>
      </c>
      <c r="G1057" s="1" t="s">
        <v>1198</v>
      </c>
      <c r="H1057" s="1">
        <v>342.11621150000002</v>
      </c>
      <c r="I1057" s="1">
        <v>1</v>
      </c>
      <c r="J1057" s="1" t="s">
        <v>20</v>
      </c>
      <c r="K1057" s="1">
        <v>46.6</v>
      </c>
      <c r="L1057" s="1">
        <v>36.700000000000003</v>
      </c>
      <c r="M1057" s="1">
        <v>97.47</v>
      </c>
      <c r="N1057" s="1">
        <v>93.2</v>
      </c>
      <c r="O1057" s="1">
        <v>95.9</v>
      </c>
      <c r="P1057" s="1">
        <v>2683.5686221503802</v>
      </c>
      <c r="Q1057" s="1">
        <v>2446.7366650169402</v>
      </c>
      <c r="R1057" s="1">
        <v>2929.6309723834001</v>
      </c>
      <c r="S1057" s="1">
        <v>2777.69573206527</v>
      </c>
      <c r="T1057" s="3">
        <v>3204.3983260514701</v>
      </c>
      <c r="U1057" s="3">
        <v>2630.6520897844598</v>
      </c>
      <c r="V1057" s="3">
        <v>2686.6454198502402</v>
      </c>
      <c r="W1057" s="3">
        <v>2870.9153826337301</v>
      </c>
      <c r="X1057" s="3">
        <v>0.93581490980258497</v>
      </c>
      <c r="Y1057" s="3">
        <v>-9.5704880372839099E-2</v>
      </c>
      <c r="Z1057" s="3">
        <v>0.29798815530378903</v>
      </c>
      <c r="AA1057" s="3">
        <v>0.52580099830105598</v>
      </c>
      <c r="AB1057" s="3">
        <v>0.33057153019229901</v>
      </c>
    </row>
    <row r="1058" spans="1:28" x14ac:dyDescent="0.35">
      <c r="A1058" s="1">
        <v>2944</v>
      </c>
      <c r="B1058" s="1">
        <v>4.0289999999999999</v>
      </c>
      <c r="C1058" s="1" t="s">
        <v>30</v>
      </c>
      <c r="D1058" s="1">
        <v>296.09100999999998</v>
      </c>
      <c r="E1058" s="1" t="s">
        <v>3570</v>
      </c>
      <c r="F1058" s="2" t="s">
        <v>3571</v>
      </c>
      <c r="G1058" s="1" t="s">
        <v>3572</v>
      </c>
      <c r="H1058" s="1">
        <v>278.05790880000001</v>
      </c>
      <c r="I1058" s="1">
        <v>2</v>
      </c>
      <c r="J1058" s="1" t="s">
        <v>2585</v>
      </c>
      <c r="K1058" s="1">
        <v>40.6</v>
      </c>
      <c r="L1058" s="1">
        <v>11</v>
      </c>
      <c r="M1058" s="1">
        <v>94.82</v>
      </c>
      <c r="N1058" s="1"/>
      <c r="O1058" s="1"/>
      <c r="P1058" s="1">
        <v>78.177478858532695</v>
      </c>
      <c r="Q1058" s="1">
        <v>49.312126996029498</v>
      </c>
      <c r="R1058" s="1">
        <v>90.796023435617897</v>
      </c>
      <c r="S1058" s="1">
        <v>84.3509620252091</v>
      </c>
      <c r="T1058" s="3">
        <v>70.615896593359693</v>
      </c>
      <c r="U1058" s="3">
        <v>78.353613037577901</v>
      </c>
      <c r="V1058" s="3">
        <v>72.761876430059999</v>
      </c>
      <c r="W1058" s="3">
        <v>77.773490552048898</v>
      </c>
      <c r="X1058" s="3">
        <v>0.93556140933863696</v>
      </c>
      <c r="Y1058" s="3">
        <v>-9.6095741217552003E-2</v>
      </c>
      <c r="Z1058" s="3">
        <v>0.47221991040807398</v>
      </c>
      <c r="AA1058" s="3">
        <v>0.325855705529077</v>
      </c>
      <c r="AB1058" s="3">
        <v>0.32675618016297597</v>
      </c>
    </row>
    <row r="1059" spans="1:28" x14ac:dyDescent="0.35">
      <c r="A1059" s="1">
        <v>3018</v>
      </c>
      <c r="B1059" s="1">
        <v>5.6749999999999998</v>
      </c>
      <c r="C1059" s="1">
        <v>300.06295</v>
      </c>
      <c r="D1059" s="1">
        <v>301.07022999999998</v>
      </c>
      <c r="E1059" s="1" t="s">
        <v>3607</v>
      </c>
      <c r="F1059" s="2" t="s">
        <v>3608</v>
      </c>
      <c r="G1059" s="1" t="s">
        <v>914</v>
      </c>
      <c r="H1059" s="1">
        <v>300.0633881</v>
      </c>
      <c r="I1059" s="1">
        <v>2</v>
      </c>
      <c r="J1059" s="1" t="s">
        <v>2581</v>
      </c>
      <c r="K1059" s="1">
        <v>51.2</v>
      </c>
      <c r="L1059" s="1">
        <v>61.8</v>
      </c>
      <c r="M1059" s="1">
        <v>96.52</v>
      </c>
      <c r="N1059" s="1">
        <v>85.5</v>
      </c>
      <c r="O1059" s="1"/>
      <c r="P1059" s="1">
        <v>30.167640162439401</v>
      </c>
      <c r="Q1059" s="1">
        <v>26.108066320810401</v>
      </c>
      <c r="R1059" s="1">
        <v>39.7707801794677</v>
      </c>
      <c r="S1059" s="1">
        <v>34.420326999453799</v>
      </c>
      <c r="T1059" s="3">
        <v>34.714685578063303</v>
      </c>
      <c r="U1059" s="3">
        <v>33.580517413319001</v>
      </c>
      <c r="V1059" s="3">
        <v>32.015495554239202</v>
      </c>
      <c r="W1059" s="3">
        <v>34.238509996945403</v>
      </c>
      <c r="X1059" s="3">
        <v>0.93507268736564397</v>
      </c>
      <c r="Y1059" s="3">
        <v>-9.6849578415425006E-2</v>
      </c>
      <c r="Z1059" s="3">
        <v>0.43579646806070599</v>
      </c>
      <c r="AA1059" s="3">
        <v>0.360716293841855</v>
      </c>
      <c r="AB1059" s="3">
        <v>0.33097243907691298</v>
      </c>
    </row>
    <row r="1060" spans="1:28" x14ac:dyDescent="0.35">
      <c r="A1060" s="1">
        <v>1461</v>
      </c>
      <c r="B1060" s="1">
        <v>8.7889999999999997</v>
      </c>
      <c r="C1060" s="1" t="s">
        <v>30</v>
      </c>
      <c r="D1060" s="1">
        <v>323.18691999999999</v>
      </c>
      <c r="E1060" s="2" t="s">
        <v>1045</v>
      </c>
      <c r="F1060" s="2" t="s">
        <v>1046</v>
      </c>
      <c r="G1060" s="1" t="s">
        <v>1047</v>
      </c>
      <c r="H1060" s="1">
        <v>342.20423870000002</v>
      </c>
      <c r="I1060" s="1">
        <v>1</v>
      </c>
      <c r="J1060" s="1" t="s">
        <v>34</v>
      </c>
      <c r="K1060" s="1">
        <v>52.3</v>
      </c>
      <c r="L1060" s="1">
        <v>67.7</v>
      </c>
      <c r="M1060" s="1">
        <v>95.36</v>
      </c>
      <c r="N1060" s="1"/>
      <c r="O1060" s="1"/>
      <c r="P1060" s="1">
        <v>46.019429398061199</v>
      </c>
      <c r="Q1060" s="1">
        <v>57.729832727998001</v>
      </c>
      <c r="R1060" s="1">
        <v>47.852442244532298</v>
      </c>
      <c r="S1060" s="1">
        <v>60.861111717100897</v>
      </c>
      <c r="T1060" s="3">
        <v>56.367696699487702</v>
      </c>
      <c r="U1060" s="3">
        <v>44.947796309404701</v>
      </c>
      <c r="V1060" s="3">
        <v>50.533901456863802</v>
      </c>
      <c r="W1060" s="3">
        <v>54.0588682419978</v>
      </c>
      <c r="X1060" s="3">
        <v>0.934793921889851</v>
      </c>
      <c r="Y1060" s="3">
        <v>-9.7279741262855504E-2</v>
      </c>
      <c r="Z1060" s="3">
        <v>0.34367326650462598</v>
      </c>
      <c r="AA1060" s="3">
        <v>0.463854249245015</v>
      </c>
      <c r="AB1060" s="3">
        <v>0.24907192271164899</v>
      </c>
    </row>
    <row r="1061" spans="1:28" x14ac:dyDescent="0.35">
      <c r="A1061" s="1">
        <v>7478</v>
      </c>
      <c r="B1061" s="1">
        <v>4.6660000000000004</v>
      </c>
      <c r="C1061" s="1" t="s">
        <v>30</v>
      </c>
      <c r="D1061" s="1">
        <v>561.19345999999996</v>
      </c>
      <c r="E1061" s="1" t="s">
        <v>4927</v>
      </c>
      <c r="F1061" s="2" t="s">
        <v>4928</v>
      </c>
      <c r="G1061" s="1" t="s">
        <v>2259</v>
      </c>
      <c r="H1061" s="1">
        <v>538.2050266</v>
      </c>
      <c r="I1061" s="1">
        <v>1</v>
      </c>
      <c r="J1061" s="1" t="s">
        <v>2866</v>
      </c>
      <c r="K1061" s="1">
        <v>51.3</v>
      </c>
      <c r="L1061" s="1">
        <v>59.5</v>
      </c>
      <c r="M1061" s="1">
        <v>98.39</v>
      </c>
      <c r="N1061" s="1"/>
      <c r="O1061" s="1"/>
      <c r="P1061" s="1">
        <v>2033.9498288765801</v>
      </c>
      <c r="Q1061" s="1">
        <v>2966.2883779860299</v>
      </c>
      <c r="R1061" s="1">
        <v>2461.45439616978</v>
      </c>
      <c r="S1061" s="1">
        <v>2402.2154029886801</v>
      </c>
      <c r="T1061" s="3">
        <v>2448.3474597148602</v>
      </c>
      <c r="U1061" s="3">
        <v>3133.0652959225099</v>
      </c>
      <c r="V1061" s="3">
        <v>2487.2308676774601</v>
      </c>
      <c r="W1061" s="3">
        <v>2661.2093862086799</v>
      </c>
      <c r="X1061" s="3">
        <v>0.934624265406233</v>
      </c>
      <c r="Y1061" s="3">
        <v>-9.75416008830369E-2</v>
      </c>
      <c r="Z1061" s="3">
        <v>0.44914281163695702</v>
      </c>
      <c r="AA1061" s="3">
        <v>0.347615546648393</v>
      </c>
      <c r="AB1061" s="3">
        <v>0.253160005520637</v>
      </c>
    </row>
    <row r="1062" spans="1:28" x14ac:dyDescent="0.35">
      <c r="A1062" s="1">
        <v>3510</v>
      </c>
      <c r="B1062" s="1">
        <v>9.1229999999999993</v>
      </c>
      <c r="C1062" s="1">
        <v>326.15127999999999</v>
      </c>
      <c r="D1062" s="1">
        <v>327.15856000000002</v>
      </c>
      <c r="E1062" s="1" t="s">
        <v>3780</v>
      </c>
      <c r="F1062" s="2" t="s">
        <v>3781</v>
      </c>
      <c r="G1062" s="1" t="s">
        <v>3782</v>
      </c>
      <c r="H1062" s="1">
        <v>326.1518092</v>
      </c>
      <c r="I1062" s="1">
        <v>2</v>
      </c>
      <c r="J1062" s="1" t="s">
        <v>2581</v>
      </c>
      <c r="K1062" s="1">
        <v>51.9</v>
      </c>
      <c r="L1062" s="1">
        <v>65.5</v>
      </c>
      <c r="M1062" s="1">
        <v>96.17</v>
      </c>
      <c r="N1062" s="1"/>
      <c r="O1062" s="1"/>
      <c r="P1062" s="1">
        <v>160.82250598038399</v>
      </c>
      <c r="Q1062" s="1">
        <v>91.325928863357902</v>
      </c>
      <c r="R1062" s="1">
        <v>111.89833161547899</v>
      </c>
      <c r="S1062" s="1">
        <v>114.048910781804</v>
      </c>
      <c r="T1062" s="3">
        <v>131.223882199728</v>
      </c>
      <c r="U1062" s="3">
        <v>144.288156079788</v>
      </c>
      <c r="V1062" s="3">
        <v>121.348922153074</v>
      </c>
      <c r="W1062" s="3">
        <v>129.85364968710701</v>
      </c>
      <c r="X1062" s="3">
        <v>0.93450528687852896</v>
      </c>
      <c r="Y1062" s="3">
        <v>-9.7725268978073904E-2</v>
      </c>
      <c r="Z1062" s="3">
        <v>0.47424807744499903</v>
      </c>
      <c r="AA1062" s="3">
        <v>0.32399442102279102</v>
      </c>
      <c r="AB1062" s="3">
        <v>0.34088474026765297</v>
      </c>
    </row>
    <row r="1063" spans="1:28" x14ac:dyDescent="0.35">
      <c r="A1063" s="1">
        <v>2096</v>
      </c>
      <c r="B1063" s="1">
        <v>9.4269999999999996</v>
      </c>
      <c r="C1063" s="1" t="s">
        <v>30</v>
      </c>
      <c r="D1063" s="1">
        <v>247.13004000000001</v>
      </c>
      <c r="E1063" s="1" t="s">
        <v>3257</v>
      </c>
      <c r="F1063" s="2" t="s">
        <v>3258</v>
      </c>
      <c r="G1063" s="1" t="s">
        <v>519</v>
      </c>
      <c r="H1063" s="1">
        <v>224.1412445</v>
      </c>
      <c r="I1063" s="1">
        <v>1</v>
      </c>
      <c r="J1063" s="1" t="s">
        <v>2866</v>
      </c>
      <c r="K1063" s="1">
        <v>42.2</v>
      </c>
      <c r="L1063" s="1">
        <v>17.899999999999999</v>
      </c>
      <c r="M1063" s="1">
        <v>94.62</v>
      </c>
      <c r="N1063" s="1"/>
      <c r="O1063" s="1"/>
      <c r="P1063" s="1">
        <v>12.442865142917</v>
      </c>
      <c r="Q1063" s="1">
        <v>13.7221934725221</v>
      </c>
      <c r="R1063" s="1">
        <v>14.8966892519189</v>
      </c>
      <c r="S1063" s="1">
        <v>16.643140139640298</v>
      </c>
      <c r="T1063" s="3">
        <v>15.6180858925699</v>
      </c>
      <c r="U1063" s="3">
        <v>11.7104110566881</v>
      </c>
      <c r="V1063" s="3">
        <v>13.6872492891193</v>
      </c>
      <c r="W1063" s="3">
        <v>14.657212362966099</v>
      </c>
      <c r="X1063" s="3">
        <v>0.933823495912665</v>
      </c>
      <c r="Y1063" s="3">
        <v>-9.8778206232048402E-2</v>
      </c>
      <c r="Z1063" s="3">
        <v>0.427623281616268</v>
      </c>
      <c r="AA1063" s="3">
        <v>0.36893865799500603</v>
      </c>
      <c r="AB1063" s="3">
        <v>0.226135695745873</v>
      </c>
    </row>
    <row r="1064" spans="1:28" x14ac:dyDescent="0.35">
      <c r="A1064" s="1">
        <v>1007</v>
      </c>
      <c r="B1064" s="1">
        <v>13.803000000000001</v>
      </c>
      <c r="C1064" s="1">
        <v>282.25599999999997</v>
      </c>
      <c r="D1064" s="1">
        <v>281.24871999999999</v>
      </c>
      <c r="E1064" s="2" t="s">
        <v>816</v>
      </c>
      <c r="F1064" s="2" t="s">
        <v>817</v>
      </c>
      <c r="G1064" s="1" t="s">
        <v>818</v>
      </c>
      <c r="H1064" s="1">
        <v>282.2558803</v>
      </c>
      <c r="I1064" s="1">
        <v>1</v>
      </c>
      <c r="J1064" s="1" t="s">
        <v>20</v>
      </c>
      <c r="K1064" s="1">
        <v>40.299999999999997</v>
      </c>
      <c r="L1064" s="1">
        <v>4.76</v>
      </c>
      <c r="M1064" s="1">
        <v>97.35</v>
      </c>
      <c r="N1064" s="1">
        <v>82</v>
      </c>
      <c r="O1064" s="1"/>
      <c r="P1064" s="1">
        <v>129.26264742391399</v>
      </c>
      <c r="Q1064" s="1">
        <v>111.26820809493999</v>
      </c>
      <c r="R1064" s="1">
        <v>115.487704386616</v>
      </c>
      <c r="S1064" s="1">
        <v>147.789203737283</v>
      </c>
      <c r="T1064" s="3">
        <v>106.119174902186</v>
      </c>
      <c r="U1064" s="3">
        <v>128.10468030813001</v>
      </c>
      <c r="V1064" s="3">
        <v>118.672853301823</v>
      </c>
      <c r="W1064" s="3">
        <v>127.33768631586599</v>
      </c>
      <c r="X1064" s="3">
        <v>0.93195389939354201</v>
      </c>
      <c r="Y1064" s="3">
        <v>-0.101669503485577</v>
      </c>
      <c r="Z1064" s="3">
        <v>0.33145083012919702</v>
      </c>
      <c r="AA1064" s="3">
        <v>0.47958088894067902</v>
      </c>
      <c r="AB1064" s="3">
        <v>0.26209961911803298</v>
      </c>
    </row>
    <row r="1065" spans="1:28" x14ac:dyDescent="0.35">
      <c r="A1065" s="1">
        <v>4148</v>
      </c>
      <c r="B1065" s="1">
        <v>12.731999999999999</v>
      </c>
      <c r="C1065" s="1" t="s">
        <v>30</v>
      </c>
      <c r="D1065" s="1">
        <v>355.26258000000001</v>
      </c>
      <c r="E1065" s="1" t="s">
        <v>3957</v>
      </c>
      <c r="F1065" s="2" t="s">
        <v>3958</v>
      </c>
      <c r="G1065" s="1" t="s">
        <v>3959</v>
      </c>
      <c r="H1065" s="1">
        <v>332.27153040000002</v>
      </c>
      <c r="I1065" s="1">
        <v>6</v>
      </c>
      <c r="J1065" s="1" t="s">
        <v>2866</v>
      </c>
      <c r="K1065" s="1">
        <v>52.9</v>
      </c>
      <c r="L1065" s="1">
        <v>73.900000000000006</v>
      </c>
      <c r="M1065" s="1">
        <v>97.23</v>
      </c>
      <c r="N1065" s="1"/>
      <c r="O1065" s="1"/>
      <c r="P1065" s="1">
        <v>15.234344197229101</v>
      </c>
      <c r="Q1065" s="1">
        <v>16.255667405961201</v>
      </c>
      <c r="R1065" s="1">
        <v>18.532663603237399</v>
      </c>
      <c r="S1065" s="1">
        <v>17.423410728121901</v>
      </c>
      <c r="T1065" s="3">
        <v>16.4116217990812</v>
      </c>
      <c r="U1065" s="3">
        <v>19.877084753375001</v>
      </c>
      <c r="V1065" s="3">
        <v>16.6742250688092</v>
      </c>
      <c r="W1065" s="3">
        <v>17.904039093525999</v>
      </c>
      <c r="X1065" s="3">
        <v>0.93131080543934397</v>
      </c>
      <c r="Y1065" s="3">
        <v>-0.102665377547895</v>
      </c>
      <c r="Z1065" s="3">
        <v>0.36920486204783298</v>
      </c>
      <c r="AA1065" s="3">
        <v>0.432732588397369</v>
      </c>
      <c r="AB1065" s="3">
        <v>0.33730460378332899</v>
      </c>
    </row>
    <row r="1066" spans="1:28" x14ac:dyDescent="0.35">
      <c r="A1066" s="1">
        <v>4005</v>
      </c>
      <c r="B1066" s="1">
        <v>8.4740000000000002</v>
      </c>
      <c r="C1066" s="1" t="s">
        <v>30</v>
      </c>
      <c r="D1066" s="1">
        <v>351.21359999999999</v>
      </c>
      <c r="E1066" s="1" t="s">
        <v>3917</v>
      </c>
      <c r="F1066" s="2" t="s">
        <v>3918</v>
      </c>
      <c r="G1066" s="1" t="s">
        <v>3919</v>
      </c>
      <c r="H1066" s="1">
        <v>333.17875220000002</v>
      </c>
      <c r="I1066" s="1">
        <v>3</v>
      </c>
      <c r="J1066" s="1" t="s">
        <v>2585</v>
      </c>
      <c r="K1066" s="1">
        <v>41.5</v>
      </c>
      <c r="L1066" s="1">
        <v>14.8</v>
      </c>
      <c r="M1066" s="1">
        <v>96.09</v>
      </c>
      <c r="N1066" s="1"/>
      <c r="O1066" s="1"/>
      <c r="P1066" s="1">
        <v>246.729715336071</v>
      </c>
      <c r="Q1066" s="1">
        <v>374.91364373708001</v>
      </c>
      <c r="R1066" s="1">
        <v>308.14097821249601</v>
      </c>
      <c r="S1066" s="1">
        <v>451.26761887152003</v>
      </c>
      <c r="T1066" s="3">
        <v>286.869375331009</v>
      </c>
      <c r="U1066" s="3">
        <v>260.470782671878</v>
      </c>
      <c r="V1066" s="3">
        <v>309.92811242854901</v>
      </c>
      <c r="W1066" s="3">
        <v>332.86925895813602</v>
      </c>
      <c r="X1066" s="3">
        <v>0.93108060924162395</v>
      </c>
      <c r="Y1066" s="3">
        <v>-0.103022018919795</v>
      </c>
      <c r="Z1066" s="3">
        <v>0.48666718087622601</v>
      </c>
      <c r="AA1066" s="3">
        <v>0.31276794006209702</v>
      </c>
      <c r="AB1066" s="3">
        <v>0.138566491556979</v>
      </c>
    </row>
    <row r="1067" spans="1:28" x14ac:dyDescent="0.35">
      <c r="A1067" s="1">
        <v>1014</v>
      </c>
      <c r="B1067" s="1">
        <v>2.3439999999999999</v>
      </c>
      <c r="C1067" s="1" t="s">
        <v>30</v>
      </c>
      <c r="D1067" s="1">
        <v>282.98969</v>
      </c>
      <c r="E1067" s="2" t="s">
        <v>822</v>
      </c>
      <c r="F1067" s="2" t="s">
        <v>823</v>
      </c>
      <c r="G1067" s="1" t="s">
        <v>824</v>
      </c>
      <c r="H1067" s="1">
        <v>237.9935945</v>
      </c>
      <c r="I1067" s="1">
        <v>9</v>
      </c>
      <c r="J1067" s="1" t="s">
        <v>96</v>
      </c>
      <c r="K1067" s="1">
        <v>48.6</v>
      </c>
      <c r="L1067" s="1">
        <v>58.5</v>
      </c>
      <c r="M1067" s="1">
        <v>94.43</v>
      </c>
      <c r="N1067" s="1"/>
      <c r="O1067" s="1"/>
      <c r="P1067" s="1">
        <v>97.173752547451002</v>
      </c>
      <c r="Q1067" s="1">
        <v>105.735845629447</v>
      </c>
      <c r="R1067" s="1">
        <v>93.527935705298702</v>
      </c>
      <c r="S1067" s="1">
        <v>117.57602517096799</v>
      </c>
      <c r="T1067" s="3">
        <v>106.11813801714101</v>
      </c>
      <c r="U1067" s="3">
        <v>95.059882728893598</v>
      </c>
      <c r="V1067" s="3">
        <v>98.812511294065601</v>
      </c>
      <c r="W1067" s="3">
        <v>106.25134863900099</v>
      </c>
      <c r="X1067" s="3">
        <v>0.92998830188772996</v>
      </c>
      <c r="Y1067" s="3">
        <v>-0.10471552588680499</v>
      </c>
      <c r="Z1067" s="3">
        <v>0.27010465399213002</v>
      </c>
      <c r="AA1067" s="3">
        <v>0.56846793271115004</v>
      </c>
      <c r="AB1067" s="3">
        <v>0.34191847643206802</v>
      </c>
    </row>
    <row r="1068" spans="1:28" x14ac:dyDescent="0.35">
      <c r="A1068" s="1">
        <v>2454</v>
      </c>
      <c r="B1068" s="1">
        <v>12.21</v>
      </c>
      <c r="C1068" s="1" t="s">
        <v>30</v>
      </c>
      <c r="D1068" s="1">
        <v>269.18941000000001</v>
      </c>
      <c r="E1068" s="1" t="s">
        <v>3381</v>
      </c>
      <c r="F1068" s="2" t="s">
        <v>3382</v>
      </c>
      <c r="G1068" s="1" t="s">
        <v>3383</v>
      </c>
      <c r="H1068" s="1">
        <v>246.19836549999999</v>
      </c>
      <c r="I1068" s="1">
        <v>8</v>
      </c>
      <c r="J1068" s="1" t="s">
        <v>2866</v>
      </c>
      <c r="K1068" s="1">
        <v>51.8</v>
      </c>
      <c r="L1068" s="1">
        <v>70.3</v>
      </c>
      <c r="M1068" s="1">
        <v>97.75</v>
      </c>
      <c r="N1068" s="1"/>
      <c r="O1068" s="1"/>
      <c r="P1068" s="1">
        <v>26.5529847730655</v>
      </c>
      <c r="Q1068" s="1">
        <v>49.794538768429199</v>
      </c>
      <c r="R1068" s="1">
        <v>49.040474536990999</v>
      </c>
      <c r="S1068" s="1">
        <v>53.806797779007397</v>
      </c>
      <c r="T1068" s="3">
        <v>56.884851204769298</v>
      </c>
      <c r="U1068" s="3">
        <v>24.137826763814999</v>
      </c>
      <c r="V1068" s="3">
        <v>41.795999359495198</v>
      </c>
      <c r="W1068" s="3">
        <v>44.9431585825306</v>
      </c>
      <c r="X1068" s="3">
        <v>0.92997467640695297</v>
      </c>
      <c r="Y1068" s="3">
        <v>-0.104736663311342</v>
      </c>
      <c r="Z1068" s="3">
        <v>0.50544851768102295</v>
      </c>
      <c r="AA1068" s="3">
        <v>0.29632307276470599</v>
      </c>
      <c r="AB1068" s="3">
        <v>6.7306317188192993E-2</v>
      </c>
    </row>
    <row r="1069" spans="1:28" x14ac:dyDescent="0.35">
      <c r="A1069" s="1">
        <v>6523</v>
      </c>
      <c r="B1069" s="1">
        <v>8.1519999999999992</v>
      </c>
      <c r="C1069" s="1">
        <v>482.15451999999999</v>
      </c>
      <c r="D1069" s="1">
        <v>483.16180000000003</v>
      </c>
      <c r="E1069" s="1" t="s">
        <v>4728</v>
      </c>
      <c r="F1069" s="2" t="s">
        <v>4729</v>
      </c>
      <c r="G1069" s="1" t="s">
        <v>4730</v>
      </c>
      <c r="H1069" s="1">
        <v>482.1576824</v>
      </c>
      <c r="I1069" s="1">
        <v>6</v>
      </c>
      <c r="J1069" s="1" t="s">
        <v>2581</v>
      </c>
      <c r="K1069" s="1">
        <v>43.3</v>
      </c>
      <c r="L1069" s="1">
        <v>28.4</v>
      </c>
      <c r="M1069" s="1">
        <v>95.27</v>
      </c>
      <c r="N1069" s="1"/>
      <c r="O1069" s="1"/>
      <c r="P1069" s="1">
        <v>110.75504671149599</v>
      </c>
      <c r="Q1069" s="1">
        <v>98.321030728106294</v>
      </c>
      <c r="R1069" s="1">
        <v>152.991367243665</v>
      </c>
      <c r="S1069" s="1">
        <v>133.95610290412401</v>
      </c>
      <c r="T1069" s="3">
        <v>117.038362114761</v>
      </c>
      <c r="U1069" s="3">
        <v>138.38048053326301</v>
      </c>
      <c r="V1069" s="3">
        <v>120.68914822775599</v>
      </c>
      <c r="W1069" s="3">
        <v>129.79164851738301</v>
      </c>
      <c r="X1069" s="3">
        <v>0.92986836677393903</v>
      </c>
      <c r="Y1069" s="3">
        <v>-0.10490159376725</v>
      </c>
      <c r="Z1069" s="3">
        <v>0.44339449899155797</v>
      </c>
      <c r="AA1069" s="3">
        <v>0.353209699296477</v>
      </c>
      <c r="AB1069" s="3">
        <v>0.32823887776912097</v>
      </c>
    </row>
    <row r="1070" spans="1:28" x14ac:dyDescent="0.35">
      <c r="A1070" s="1">
        <v>5735</v>
      </c>
      <c r="B1070" s="1">
        <v>7.9749999999999996</v>
      </c>
      <c r="C1070" s="1" t="s">
        <v>30</v>
      </c>
      <c r="D1070" s="1">
        <v>433.30950999999999</v>
      </c>
      <c r="E1070" s="1" t="s">
        <v>4492</v>
      </c>
      <c r="F1070" s="2" t="s">
        <v>4493</v>
      </c>
      <c r="G1070" s="1" t="s">
        <v>1808</v>
      </c>
      <c r="H1070" s="1">
        <v>410.31848059999999</v>
      </c>
      <c r="I1070" s="1">
        <v>4</v>
      </c>
      <c r="J1070" s="1" t="s">
        <v>2866</v>
      </c>
      <c r="K1070" s="1">
        <v>53.4</v>
      </c>
      <c r="L1070" s="1">
        <v>78</v>
      </c>
      <c r="M1070" s="1">
        <v>93.98</v>
      </c>
      <c r="N1070" s="1"/>
      <c r="O1070" s="1"/>
      <c r="P1070" s="1">
        <v>13.7436394517969</v>
      </c>
      <c r="Q1070" s="1">
        <v>13.4353235099827</v>
      </c>
      <c r="R1070" s="1">
        <v>18.312462958474502</v>
      </c>
      <c r="S1070" s="1">
        <v>11.9200646583673</v>
      </c>
      <c r="T1070" s="3">
        <v>28.046787678713901</v>
      </c>
      <c r="U1070" s="3">
        <v>9.0152860593987292</v>
      </c>
      <c r="V1070" s="3">
        <v>15.163808640084699</v>
      </c>
      <c r="W1070" s="3">
        <v>16.327379465493301</v>
      </c>
      <c r="X1070" s="3">
        <v>0.92873499217264299</v>
      </c>
      <c r="Y1070" s="3">
        <v>-0.10666110217614599</v>
      </c>
      <c r="Z1070" s="3">
        <v>0.51705060796103897</v>
      </c>
      <c r="AA1070" s="3">
        <v>0.286466946881755</v>
      </c>
      <c r="AB1070" s="3">
        <v>9.0164603613105299E-2</v>
      </c>
    </row>
    <row r="1071" spans="1:28" x14ac:dyDescent="0.35">
      <c r="A1071" s="1">
        <v>3964</v>
      </c>
      <c r="B1071" s="1">
        <v>5.6719999999999997</v>
      </c>
      <c r="C1071" s="1">
        <v>516.12636999999995</v>
      </c>
      <c r="D1071" s="1">
        <v>515.1191</v>
      </c>
      <c r="E1071" s="2" t="s">
        <v>2068</v>
      </c>
      <c r="F1071" s="2" t="s">
        <v>2069</v>
      </c>
      <c r="G1071" s="1" t="s">
        <v>2070</v>
      </c>
      <c r="H1071" s="1">
        <v>516.12677619999999</v>
      </c>
      <c r="I1071" s="1">
        <v>0</v>
      </c>
      <c r="J1071" s="1" t="s">
        <v>20</v>
      </c>
      <c r="K1071" s="1">
        <v>50</v>
      </c>
      <c r="L1071" s="1">
        <v>51.1</v>
      </c>
      <c r="M1071" s="1">
        <v>98.8</v>
      </c>
      <c r="N1071" s="1">
        <v>93.1</v>
      </c>
      <c r="O1071" s="1"/>
      <c r="P1071" s="1">
        <v>43186.720263095704</v>
      </c>
      <c r="Q1071" s="1">
        <v>40177.127964670501</v>
      </c>
      <c r="R1071" s="1">
        <v>41725.251645626297</v>
      </c>
      <c r="S1071" s="1">
        <v>44138.346422575902</v>
      </c>
      <c r="T1071" s="3">
        <v>42944.468894971498</v>
      </c>
      <c r="U1071" s="3">
        <v>47707.3716672831</v>
      </c>
      <c r="V1071" s="3">
        <v>41696.366624464201</v>
      </c>
      <c r="W1071" s="3">
        <v>44930.062328276799</v>
      </c>
      <c r="X1071" s="3">
        <v>0.928028239084424</v>
      </c>
      <c r="Y1071" s="3">
        <v>-0.107759388923304</v>
      </c>
      <c r="Z1071" s="3">
        <v>0.159125926697923</v>
      </c>
      <c r="AA1071" s="3">
        <v>0.79825905414034803</v>
      </c>
      <c r="AB1071" s="3">
        <v>0.459666620379104</v>
      </c>
    </row>
    <row r="1072" spans="1:28" x14ac:dyDescent="0.35">
      <c r="A1072" s="1">
        <v>981</v>
      </c>
      <c r="B1072" s="1">
        <v>12.505000000000001</v>
      </c>
      <c r="C1072" s="1">
        <v>278.22444000000002</v>
      </c>
      <c r="D1072" s="1">
        <v>277.21715999999998</v>
      </c>
      <c r="E1072" s="2" t="s">
        <v>802</v>
      </c>
      <c r="F1072" s="2" t="s">
        <v>803</v>
      </c>
      <c r="G1072" s="1" t="s">
        <v>804</v>
      </c>
      <c r="H1072" s="1">
        <v>278.22458019999999</v>
      </c>
      <c r="I1072" s="1">
        <v>0</v>
      </c>
      <c r="J1072" s="1" t="s">
        <v>20</v>
      </c>
      <c r="K1072" s="1">
        <v>47.8</v>
      </c>
      <c r="L1072" s="1">
        <v>41.4</v>
      </c>
      <c r="M1072" s="1">
        <v>97.71</v>
      </c>
      <c r="N1072" s="1"/>
      <c r="O1072" s="1"/>
      <c r="P1072" s="1">
        <v>4514.7275248776696</v>
      </c>
      <c r="Q1072" s="1">
        <v>3880.9472979582802</v>
      </c>
      <c r="R1072" s="1">
        <v>4909.5845268461499</v>
      </c>
      <c r="S1072" s="1">
        <v>4382.6713465530802</v>
      </c>
      <c r="T1072" s="3">
        <v>4951.98865114616</v>
      </c>
      <c r="U1072" s="3">
        <v>5021.8408066307102</v>
      </c>
      <c r="V1072" s="3">
        <v>4435.08644989403</v>
      </c>
      <c r="W1072" s="3">
        <v>4785.5002681099804</v>
      </c>
      <c r="X1072" s="3">
        <v>0.92677592757625205</v>
      </c>
      <c r="Y1072" s="3">
        <v>-0.109707523297266</v>
      </c>
      <c r="Z1072" s="3">
        <v>0.27498648389555402</v>
      </c>
      <c r="AA1072" s="3">
        <v>0.56068865203823004</v>
      </c>
      <c r="AB1072" s="3">
        <v>0.38559710550420401</v>
      </c>
    </row>
    <row r="1073" spans="1:28" x14ac:dyDescent="0.35">
      <c r="A1073" s="1">
        <v>4268</v>
      </c>
      <c r="B1073" s="1">
        <v>1.0680000000000001</v>
      </c>
      <c r="C1073" s="1" t="s">
        <v>30</v>
      </c>
      <c r="D1073" s="1">
        <v>365.10478000000001</v>
      </c>
      <c r="E1073" s="1" t="s">
        <v>3997</v>
      </c>
      <c r="F1073" s="2" t="s">
        <v>3998</v>
      </c>
      <c r="G1073" s="1" t="s">
        <v>1198</v>
      </c>
      <c r="H1073" s="1">
        <v>342.11621150000002</v>
      </c>
      <c r="I1073" s="1">
        <v>2</v>
      </c>
      <c r="J1073" s="1" t="s">
        <v>2866</v>
      </c>
      <c r="K1073" s="1">
        <v>54.8</v>
      </c>
      <c r="L1073" s="1">
        <v>76.8</v>
      </c>
      <c r="M1073" s="1">
        <v>99.08</v>
      </c>
      <c r="N1073" s="1"/>
      <c r="O1073" s="1"/>
      <c r="P1073" s="1">
        <v>3195.5318477723599</v>
      </c>
      <c r="Q1073" s="1">
        <v>3199.9579687015798</v>
      </c>
      <c r="R1073" s="1">
        <v>3380.32736969301</v>
      </c>
      <c r="S1073" s="1">
        <v>3202.7113870529502</v>
      </c>
      <c r="T1073" s="3">
        <v>3717.3590670038602</v>
      </c>
      <c r="U1073" s="3">
        <v>3628.2512366768801</v>
      </c>
      <c r="V1073" s="3">
        <v>3258.6057287223198</v>
      </c>
      <c r="W1073" s="3">
        <v>3516.10723024456</v>
      </c>
      <c r="X1073" s="3">
        <v>0.92676517390957502</v>
      </c>
      <c r="Y1073" s="3">
        <v>-0.10972426342951801</v>
      </c>
      <c r="Z1073" s="3">
        <v>0.26239086524152599</v>
      </c>
      <c r="AA1073" s="3">
        <v>0.581051288367467</v>
      </c>
      <c r="AB1073" s="3">
        <v>0.43145684563206399</v>
      </c>
    </row>
    <row r="1074" spans="1:28" x14ac:dyDescent="0.35">
      <c r="A1074" s="1">
        <v>887</v>
      </c>
      <c r="B1074" s="1">
        <v>10.047000000000001</v>
      </c>
      <c r="C1074" s="1" t="s">
        <v>30</v>
      </c>
      <c r="D1074" s="1">
        <v>265.21744999999999</v>
      </c>
      <c r="E1074" s="2" t="s">
        <v>737</v>
      </c>
      <c r="F1074" s="2" t="s">
        <v>738</v>
      </c>
      <c r="G1074" s="1" t="s">
        <v>739</v>
      </c>
      <c r="H1074" s="1">
        <v>284.23514490000002</v>
      </c>
      <c r="I1074" s="1">
        <v>1</v>
      </c>
      <c r="J1074" s="1" t="s">
        <v>34</v>
      </c>
      <c r="K1074" s="1">
        <v>42.2</v>
      </c>
      <c r="L1074" s="1">
        <v>17.100000000000001</v>
      </c>
      <c r="M1074" s="1">
        <v>94.74</v>
      </c>
      <c r="N1074" s="1"/>
      <c r="O1074" s="1"/>
      <c r="P1074" s="1">
        <v>12.2711094440377</v>
      </c>
      <c r="Q1074" s="1">
        <v>14.0966347457589</v>
      </c>
      <c r="R1074" s="1">
        <v>11.6047084099482</v>
      </c>
      <c r="S1074" s="1">
        <v>13.8287799266246</v>
      </c>
      <c r="T1074" s="3">
        <v>15.042018000002001</v>
      </c>
      <c r="U1074" s="3">
        <v>12.1220419308489</v>
      </c>
      <c r="V1074" s="3">
        <v>12.657484199914901</v>
      </c>
      <c r="W1074" s="3">
        <v>13.6642799524918</v>
      </c>
      <c r="X1074" s="3">
        <v>0.92631915065577197</v>
      </c>
      <c r="Y1074" s="3">
        <v>-0.110418754813723</v>
      </c>
      <c r="Z1074" s="3">
        <v>0.28709021973940602</v>
      </c>
      <c r="AA1074" s="3">
        <v>0.54198160229818804</v>
      </c>
      <c r="AB1074" s="3">
        <v>0.34966575145408502</v>
      </c>
    </row>
    <row r="1075" spans="1:28" x14ac:dyDescent="0.35">
      <c r="A1075" s="1">
        <v>1940</v>
      </c>
      <c r="B1075" s="1">
        <v>2.5510000000000002</v>
      </c>
      <c r="C1075" s="1" t="s">
        <v>30</v>
      </c>
      <c r="D1075" s="1">
        <v>359.09875</v>
      </c>
      <c r="E1075" s="2" t="s">
        <v>1303</v>
      </c>
      <c r="F1075" s="2" t="s">
        <v>1304</v>
      </c>
      <c r="G1075" s="1" t="s">
        <v>1305</v>
      </c>
      <c r="H1075" s="1">
        <v>314.10016760000002</v>
      </c>
      <c r="I1075" s="1">
        <v>1</v>
      </c>
      <c r="J1075" s="1" t="s">
        <v>96</v>
      </c>
      <c r="K1075" s="1">
        <v>54.2</v>
      </c>
      <c r="L1075" s="1">
        <v>74.3</v>
      </c>
      <c r="M1075" s="1">
        <v>97.92</v>
      </c>
      <c r="N1075" s="1"/>
      <c r="O1075" s="1"/>
      <c r="P1075" s="1">
        <v>37.105568314507799</v>
      </c>
      <c r="Q1075" s="1">
        <v>31.1465956491569</v>
      </c>
      <c r="R1075" s="1">
        <v>44.277065574523803</v>
      </c>
      <c r="S1075" s="1">
        <v>37.075199125987403</v>
      </c>
      <c r="T1075" s="3">
        <v>24.981985697858399</v>
      </c>
      <c r="U1075" s="3">
        <v>59.467148135098299</v>
      </c>
      <c r="V1075" s="3">
        <v>37.509743179396203</v>
      </c>
      <c r="W1075" s="3">
        <v>40.508110986314698</v>
      </c>
      <c r="X1075" s="3">
        <v>0.92598105085839499</v>
      </c>
      <c r="Y1075" s="3">
        <v>-0.110945424201354</v>
      </c>
      <c r="Z1075" s="3">
        <v>0.41127695385229501</v>
      </c>
      <c r="AA1075" s="3">
        <v>0.38586562575753303</v>
      </c>
      <c r="AB1075" s="3">
        <v>5.8241855372021097E-2</v>
      </c>
    </row>
    <row r="1076" spans="1:28" x14ac:dyDescent="0.35">
      <c r="A1076" s="1">
        <v>2169</v>
      </c>
      <c r="B1076" s="1">
        <v>4.6369999999999996</v>
      </c>
      <c r="C1076" s="1" t="s">
        <v>30</v>
      </c>
      <c r="D1076" s="1">
        <v>375.14535999999998</v>
      </c>
      <c r="E1076" s="2" t="s">
        <v>1433</v>
      </c>
      <c r="F1076" s="2" t="s">
        <v>1434</v>
      </c>
      <c r="G1076" s="1" t="s">
        <v>1435</v>
      </c>
      <c r="H1076" s="1">
        <v>330.14672380000002</v>
      </c>
      <c r="I1076" s="1">
        <v>1</v>
      </c>
      <c r="J1076" s="1" t="s">
        <v>96</v>
      </c>
      <c r="K1076" s="1">
        <v>45.1</v>
      </c>
      <c r="L1076" s="1">
        <v>31.1</v>
      </c>
      <c r="M1076" s="1">
        <v>96.07</v>
      </c>
      <c r="N1076" s="1"/>
      <c r="O1076" s="1"/>
      <c r="P1076" s="1">
        <v>120.361713976112</v>
      </c>
      <c r="Q1076" s="1">
        <v>147.663630217243</v>
      </c>
      <c r="R1076" s="1">
        <v>138.13645705268399</v>
      </c>
      <c r="S1076" s="1">
        <v>133.63767921045601</v>
      </c>
      <c r="T1076" s="3">
        <v>127.461943045178</v>
      </c>
      <c r="U1076" s="3">
        <v>177.826107480605</v>
      </c>
      <c r="V1076" s="3">
        <v>135.38726708201301</v>
      </c>
      <c r="W1076" s="3">
        <v>146.308576578746</v>
      </c>
      <c r="X1076" s="3">
        <v>0.92535427688440897</v>
      </c>
      <c r="Y1076" s="3">
        <v>-0.111922279906557</v>
      </c>
      <c r="Z1076" s="3">
        <v>0.33914727743204098</v>
      </c>
      <c r="AA1076" s="3">
        <v>0.46961166496483497</v>
      </c>
      <c r="AB1076" s="3">
        <v>0.26662206122350202</v>
      </c>
    </row>
    <row r="1077" spans="1:28" x14ac:dyDescent="0.35">
      <c r="A1077" s="1">
        <v>575</v>
      </c>
      <c r="B1077" s="1">
        <v>1.5940000000000001</v>
      </c>
      <c r="C1077" s="1">
        <v>220.00447</v>
      </c>
      <c r="D1077" s="1">
        <v>218.99718999999999</v>
      </c>
      <c r="E1077" s="2" t="s">
        <v>504</v>
      </c>
      <c r="F1077" s="2" t="s">
        <v>505</v>
      </c>
      <c r="G1077" s="1" t="s">
        <v>506</v>
      </c>
      <c r="H1077" s="1">
        <v>220.0041592</v>
      </c>
      <c r="I1077" s="1">
        <v>1</v>
      </c>
      <c r="J1077" s="1" t="s">
        <v>20</v>
      </c>
      <c r="K1077" s="1">
        <v>51.8</v>
      </c>
      <c r="L1077" s="1">
        <v>70.2</v>
      </c>
      <c r="M1077" s="1">
        <v>90.83</v>
      </c>
      <c r="N1077" s="1"/>
      <c r="O1077" s="1"/>
      <c r="P1077" s="1">
        <v>15.041100685703</v>
      </c>
      <c r="Q1077" s="1">
        <v>18.861228923995299</v>
      </c>
      <c r="R1077" s="1">
        <v>15.404407190107101</v>
      </c>
      <c r="S1077" s="1">
        <v>16.105567204840799</v>
      </c>
      <c r="T1077" s="3">
        <v>21.346674610701101</v>
      </c>
      <c r="U1077" s="3">
        <v>15.8332460198602</v>
      </c>
      <c r="V1077" s="3">
        <v>16.435578933268499</v>
      </c>
      <c r="W1077" s="3">
        <v>17.761829278467399</v>
      </c>
      <c r="X1077" s="3">
        <v>0.92533143268037699</v>
      </c>
      <c r="Y1077" s="3">
        <v>-0.111957896132156</v>
      </c>
      <c r="Z1077" s="3">
        <v>0.339728205138146</v>
      </c>
      <c r="AA1077" s="3">
        <v>0.46886839535146901</v>
      </c>
      <c r="AB1077" s="3">
        <v>0.29422295171594198</v>
      </c>
    </row>
    <row r="1078" spans="1:28" x14ac:dyDescent="0.35">
      <c r="A1078" s="1">
        <v>4619</v>
      </c>
      <c r="B1078" s="1">
        <v>6.5010000000000003</v>
      </c>
      <c r="C1078" s="1" t="s">
        <v>30</v>
      </c>
      <c r="D1078" s="1">
        <v>381.13049000000001</v>
      </c>
      <c r="E1078" s="1" t="s">
        <v>4134</v>
      </c>
      <c r="F1078" s="2" t="s">
        <v>4135</v>
      </c>
      <c r="G1078" s="1" t="s">
        <v>1183</v>
      </c>
      <c r="H1078" s="1">
        <v>358.14163839999998</v>
      </c>
      <c r="I1078" s="1">
        <v>2</v>
      </c>
      <c r="J1078" s="1" t="s">
        <v>2866</v>
      </c>
      <c r="K1078" s="1">
        <v>46.4</v>
      </c>
      <c r="L1078" s="1">
        <v>41.2</v>
      </c>
      <c r="M1078" s="1">
        <v>92.85</v>
      </c>
      <c r="N1078" s="1"/>
      <c r="O1078" s="1"/>
      <c r="P1078" s="1">
        <v>11.2960092070455</v>
      </c>
      <c r="Q1078" s="1">
        <v>3.8938366732923599</v>
      </c>
      <c r="R1078" s="1">
        <v>14.832020418378001</v>
      </c>
      <c r="S1078" s="1">
        <v>10.641423075577499</v>
      </c>
      <c r="T1078" s="3">
        <v>12.101583952357499</v>
      </c>
      <c r="U1078" s="3">
        <v>9.7056749770567095</v>
      </c>
      <c r="V1078" s="3">
        <v>10.007288766238601</v>
      </c>
      <c r="W1078" s="3">
        <v>10.816227334997199</v>
      </c>
      <c r="X1078" s="3">
        <v>0.92521065398272495</v>
      </c>
      <c r="Y1078" s="3">
        <v>-0.112146215900347</v>
      </c>
      <c r="Z1078" s="3">
        <v>0.50502752192038902</v>
      </c>
      <c r="AA1078" s="3">
        <v>0.29668495397546502</v>
      </c>
      <c r="AB1078" s="3">
        <v>0.50712256610665496</v>
      </c>
    </row>
    <row r="1079" spans="1:28" x14ac:dyDescent="0.35">
      <c r="A1079" s="1">
        <v>3226</v>
      </c>
      <c r="B1079" s="1">
        <v>15.079000000000001</v>
      </c>
      <c r="C1079" s="1" t="s">
        <v>30</v>
      </c>
      <c r="D1079" s="1">
        <v>312.32578000000001</v>
      </c>
      <c r="E1079" s="1" t="s">
        <v>3667</v>
      </c>
      <c r="F1079" s="2" t="s">
        <v>3668</v>
      </c>
      <c r="G1079" s="1" t="s">
        <v>3669</v>
      </c>
      <c r="H1079" s="1">
        <v>294.2922658</v>
      </c>
      <c r="I1079" s="1">
        <v>1</v>
      </c>
      <c r="J1079" s="1" t="s">
        <v>2585</v>
      </c>
      <c r="K1079" s="1">
        <v>42.7</v>
      </c>
      <c r="L1079" s="1">
        <v>16.8</v>
      </c>
      <c r="M1079" s="1">
        <v>97.54</v>
      </c>
      <c r="N1079" s="1"/>
      <c r="O1079" s="1"/>
      <c r="P1079" s="1">
        <v>20.7035430973154</v>
      </c>
      <c r="Q1079" s="1">
        <v>20.180875137196601</v>
      </c>
      <c r="R1079" s="1">
        <v>26.291839968360701</v>
      </c>
      <c r="S1079" s="1">
        <v>25.060881208863801</v>
      </c>
      <c r="T1079" s="3">
        <v>21.894692386695599</v>
      </c>
      <c r="U1079" s="3">
        <v>25.6854840094629</v>
      </c>
      <c r="V1079" s="3">
        <v>22.392086067624199</v>
      </c>
      <c r="W1079" s="3">
        <v>24.2136858683408</v>
      </c>
      <c r="X1079" s="3">
        <v>0.924769826014045</v>
      </c>
      <c r="Y1079" s="3">
        <v>-0.11283376946452101</v>
      </c>
      <c r="Z1079" s="3">
        <v>0.38205698597556997</v>
      </c>
      <c r="AA1079" s="3">
        <v>0.41787185476122302</v>
      </c>
      <c r="AB1079" s="3">
        <v>0.36094085488547401</v>
      </c>
    </row>
    <row r="1080" spans="1:28" x14ac:dyDescent="0.35">
      <c r="A1080" s="1">
        <v>2230</v>
      </c>
      <c r="B1080" s="1">
        <v>7.1870000000000003</v>
      </c>
      <c r="C1080" s="1">
        <v>254.18774999999999</v>
      </c>
      <c r="D1080" s="1">
        <v>277.17696999999998</v>
      </c>
      <c r="E1080" s="1" t="s">
        <v>3297</v>
      </c>
      <c r="F1080" s="2" t="s">
        <v>3298</v>
      </c>
      <c r="G1080" s="1" t="s">
        <v>3299</v>
      </c>
      <c r="H1080" s="1">
        <v>254.18820199999999</v>
      </c>
      <c r="I1080" s="1">
        <v>1</v>
      </c>
      <c r="J1080" s="1" t="s">
        <v>2866</v>
      </c>
      <c r="K1080" s="1">
        <v>41.1</v>
      </c>
      <c r="L1080" s="1">
        <v>11.5</v>
      </c>
      <c r="M1080" s="1">
        <v>95.72</v>
      </c>
      <c r="N1080" s="1"/>
      <c r="O1080" s="1"/>
      <c r="P1080" s="1">
        <v>620.40979224212504</v>
      </c>
      <c r="Q1080" s="1">
        <v>791.15057710797203</v>
      </c>
      <c r="R1080" s="1">
        <v>718.02786086644596</v>
      </c>
      <c r="S1080" s="1">
        <v>586.11727872562096</v>
      </c>
      <c r="T1080" s="3">
        <v>1064.8629359186</v>
      </c>
      <c r="U1080" s="3">
        <v>655.68709795600205</v>
      </c>
      <c r="V1080" s="3">
        <v>709.86274340551404</v>
      </c>
      <c r="W1080" s="3">
        <v>768.88910420007403</v>
      </c>
      <c r="X1080" s="3">
        <v>0.92323163318074497</v>
      </c>
      <c r="Y1080" s="3">
        <v>-0.11523543822292701</v>
      </c>
      <c r="Z1080" s="3">
        <v>0.475330880259828</v>
      </c>
      <c r="AA1080" s="3">
        <v>0.32300397049210999</v>
      </c>
      <c r="AB1080" s="3">
        <v>0.15467301183401</v>
      </c>
    </row>
    <row r="1081" spans="1:28" x14ac:dyDescent="0.35">
      <c r="A1081" s="1">
        <v>7917</v>
      </c>
      <c r="B1081" s="1">
        <v>14.012</v>
      </c>
      <c r="C1081" s="1" t="s">
        <v>30</v>
      </c>
      <c r="D1081" s="1">
        <v>613.44308999999998</v>
      </c>
      <c r="E1081" s="1" t="s">
        <v>5009</v>
      </c>
      <c r="F1081" s="2" t="s">
        <v>5010</v>
      </c>
      <c r="G1081" s="1" t="s">
        <v>5011</v>
      </c>
      <c r="H1081" s="1">
        <v>595.40841780000005</v>
      </c>
      <c r="I1081" s="1">
        <v>2</v>
      </c>
      <c r="J1081" s="1" t="s">
        <v>2585</v>
      </c>
      <c r="K1081" s="1">
        <v>52.1</v>
      </c>
      <c r="L1081" s="1">
        <v>69.7</v>
      </c>
      <c r="M1081" s="1">
        <v>92.91</v>
      </c>
      <c r="N1081" s="1"/>
      <c r="O1081" s="1"/>
      <c r="P1081" s="1">
        <v>1.35123334109632</v>
      </c>
      <c r="Q1081" s="1">
        <v>2.6073956391109698</v>
      </c>
      <c r="R1081" s="1">
        <v>1.7061569801780501</v>
      </c>
      <c r="S1081" s="1">
        <v>2.66182126587116</v>
      </c>
      <c r="T1081" s="3">
        <v>1.70376546981754</v>
      </c>
      <c r="U1081" s="3">
        <v>1.77256918602179</v>
      </c>
      <c r="V1081" s="3">
        <v>1.88826198679511</v>
      </c>
      <c r="W1081" s="3">
        <v>2.0460519739034999</v>
      </c>
      <c r="X1081" s="3">
        <v>0.92288075321598595</v>
      </c>
      <c r="Y1081" s="3">
        <v>-0.11578384772922901</v>
      </c>
      <c r="Z1081" s="3">
        <v>0.486927612011469</v>
      </c>
      <c r="AA1081" s="3">
        <v>0.31253559739043102</v>
      </c>
      <c r="AB1081" s="3">
        <v>0.23826679294630501</v>
      </c>
    </row>
    <row r="1082" spans="1:28" x14ac:dyDescent="0.35">
      <c r="A1082" s="1">
        <v>5566</v>
      </c>
      <c r="B1082" s="1">
        <v>4.6660000000000004</v>
      </c>
      <c r="C1082" s="1">
        <v>424.13386000000003</v>
      </c>
      <c r="D1082" s="1">
        <v>425.14114000000001</v>
      </c>
      <c r="E1082" s="1" t="s">
        <v>4420</v>
      </c>
      <c r="F1082" s="2" t="s">
        <v>4421</v>
      </c>
      <c r="G1082" s="1" t="s">
        <v>4422</v>
      </c>
      <c r="H1082" s="1">
        <v>424.13694700000002</v>
      </c>
      <c r="I1082" s="1">
        <v>7</v>
      </c>
      <c r="J1082" s="1" t="s">
        <v>2581</v>
      </c>
      <c r="K1082" s="1">
        <v>41.9</v>
      </c>
      <c r="L1082" s="1">
        <v>25.1</v>
      </c>
      <c r="M1082" s="1">
        <v>91.72</v>
      </c>
      <c r="N1082" s="1"/>
      <c r="O1082" s="1"/>
      <c r="P1082" s="1">
        <v>9.6231812262026608</v>
      </c>
      <c r="Q1082" s="1">
        <v>14.4823126488889</v>
      </c>
      <c r="R1082" s="1">
        <v>9.3635961737950204</v>
      </c>
      <c r="S1082" s="1">
        <v>12.726602433575399</v>
      </c>
      <c r="T1082" s="3">
        <v>12.830651804947999</v>
      </c>
      <c r="U1082" s="3">
        <v>10.744967470648501</v>
      </c>
      <c r="V1082" s="3">
        <v>11.156363349628901</v>
      </c>
      <c r="W1082" s="3">
        <v>12.100740569724</v>
      </c>
      <c r="X1082" s="3">
        <v>0.92195707240778801</v>
      </c>
      <c r="Y1082" s="3">
        <v>-0.117228516538806</v>
      </c>
      <c r="Z1082" s="3">
        <v>0.44050310840331902</v>
      </c>
      <c r="AA1082" s="3">
        <v>0.356051022648878</v>
      </c>
      <c r="AB1082" s="3">
        <v>0.32710170679399703</v>
      </c>
    </row>
    <row r="1083" spans="1:28" x14ac:dyDescent="0.35">
      <c r="A1083" s="1">
        <v>3703</v>
      </c>
      <c r="B1083" s="1">
        <v>3.8860000000000001</v>
      </c>
      <c r="C1083" s="1">
        <v>494.23644000000002</v>
      </c>
      <c r="D1083" s="1">
        <v>493.22915999999998</v>
      </c>
      <c r="E1083" s="2" t="s">
        <v>2001</v>
      </c>
      <c r="F1083" s="2" t="s">
        <v>2002</v>
      </c>
      <c r="G1083" s="1" t="s">
        <v>2003</v>
      </c>
      <c r="H1083" s="1">
        <v>494.23766410000002</v>
      </c>
      <c r="I1083" s="1">
        <v>2</v>
      </c>
      <c r="J1083" s="1" t="s">
        <v>20</v>
      </c>
      <c r="K1083" s="1">
        <v>40.5</v>
      </c>
      <c r="L1083" s="1">
        <v>10.5</v>
      </c>
      <c r="M1083" s="1">
        <v>94.72</v>
      </c>
      <c r="N1083" s="1"/>
      <c r="O1083" s="1"/>
      <c r="P1083" s="1">
        <v>14.1930063521403</v>
      </c>
      <c r="Q1083" s="1">
        <v>22.339390408881901</v>
      </c>
      <c r="R1083" s="1">
        <v>17.550049457351001</v>
      </c>
      <c r="S1083" s="1">
        <v>21.071635162931099</v>
      </c>
      <c r="T1083" s="3">
        <v>19.2712884601257</v>
      </c>
      <c r="U1083" s="3">
        <v>18.374843010267099</v>
      </c>
      <c r="V1083" s="3">
        <v>18.027482072791098</v>
      </c>
      <c r="W1083" s="3">
        <v>19.572588877774599</v>
      </c>
      <c r="X1083" s="3">
        <v>0.92105761712810097</v>
      </c>
      <c r="Y1083" s="3">
        <v>-0.11863668738182501</v>
      </c>
      <c r="Z1083" s="3">
        <v>0.33824133972464898</v>
      </c>
      <c r="AA1083" s="3">
        <v>0.47077331419211499</v>
      </c>
      <c r="AB1083" s="3">
        <v>0.33736775185538498</v>
      </c>
    </row>
    <row r="1084" spans="1:28" x14ac:dyDescent="0.35">
      <c r="A1084" s="1">
        <v>4044</v>
      </c>
      <c r="B1084" s="1">
        <v>5.681</v>
      </c>
      <c r="C1084" s="1" t="s">
        <v>30</v>
      </c>
      <c r="D1084" s="1">
        <v>521.20285000000001</v>
      </c>
      <c r="E1084" s="2" t="s">
        <v>2089</v>
      </c>
      <c r="F1084" s="2" t="s">
        <v>2090</v>
      </c>
      <c r="G1084" s="1" t="s">
        <v>2091</v>
      </c>
      <c r="H1084" s="1">
        <v>540.22067660000005</v>
      </c>
      <c r="I1084" s="1">
        <v>1</v>
      </c>
      <c r="J1084" s="1" t="s">
        <v>34</v>
      </c>
      <c r="K1084" s="1">
        <v>49.9</v>
      </c>
      <c r="L1084" s="1">
        <v>58.1</v>
      </c>
      <c r="M1084" s="1">
        <v>92.27</v>
      </c>
      <c r="N1084" s="1"/>
      <c r="O1084" s="1"/>
      <c r="P1084" s="1">
        <v>69.288974278597905</v>
      </c>
      <c r="Q1084" s="1">
        <v>90.796332569630493</v>
      </c>
      <c r="R1084" s="1">
        <v>77.915799017167899</v>
      </c>
      <c r="S1084" s="1">
        <v>94.578247266596307</v>
      </c>
      <c r="T1084" s="3">
        <v>65.299763713088694</v>
      </c>
      <c r="U1084" s="3">
        <v>98.772542637605099</v>
      </c>
      <c r="V1084" s="3">
        <v>79.333701955132099</v>
      </c>
      <c r="W1084" s="3">
        <v>86.216851205763405</v>
      </c>
      <c r="X1084" s="3">
        <v>0.92016468759449299</v>
      </c>
      <c r="Y1084" s="3">
        <v>-0.120036002508183</v>
      </c>
      <c r="Z1084" s="3">
        <v>0.348804845160953</v>
      </c>
      <c r="AA1084" s="3">
        <v>0.45741749102143497</v>
      </c>
      <c r="AB1084" s="3">
        <v>0.23227374479923599</v>
      </c>
    </row>
    <row r="1085" spans="1:28" x14ac:dyDescent="0.35">
      <c r="A1085" s="1">
        <v>512</v>
      </c>
      <c r="B1085" s="1">
        <v>9.6549999999999994</v>
      </c>
      <c r="C1085" s="1">
        <v>134.07297</v>
      </c>
      <c r="D1085" s="1">
        <v>135.08025000000001</v>
      </c>
      <c r="E1085" s="1" t="s">
        <v>2727</v>
      </c>
      <c r="F1085" s="2" t="s">
        <v>2728</v>
      </c>
      <c r="G1085" s="1" t="s">
        <v>321</v>
      </c>
      <c r="H1085" s="1">
        <v>134.07316489999999</v>
      </c>
      <c r="I1085" s="1">
        <v>1</v>
      </c>
      <c r="J1085" s="1" t="s">
        <v>2581</v>
      </c>
      <c r="K1085" s="1">
        <v>43.6</v>
      </c>
      <c r="L1085" s="1">
        <v>23.9</v>
      </c>
      <c r="M1085" s="1">
        <v>95.71</v>
      </c>
      <c r="N1085" s="1">
        <v>60.5</v>
      </c>
      <c r="O1085" s="1"/>
      <c r="P1085" s="1">
        <v>24.578200892358801</v>
      </c>
      <c r="Q1085" s="1">
        <v>40.990879957498201</v>
      </c>
      <c r="R1085" s="1">
        <v>39.1851712572631</v>
      </c>
      <c r="S1085" s="1">
        <v>43.729824227115301</v>
      </c>
      <c r="T1085" s="3">
        <v>39.949279689762001</v>
      </c>
      <c r="U1085" s="3">
        <v>30.241131175188698</v>
      </c>
      <c r="V1085" s="3">
        <v>34.918084035706698</v>
      </c>
      <c r="W1085" s="3">
        <v>37.973411697355303</v>
      </c>
      <c r="X1085" s="3">
        <v>0.91954034349087899</v>
      </c>
      <c r="Y1085" s="3">
        <v>-0.121015222721697</v>
      </c>
      <c r="Z1085" s="3">
        <v>0.45368439774882902</v>
      </c>
      <c r="AA1085" s="3">
        <v>0.34324615590722701</v>
      </c>
      <c r="AB1085" s="3">
        <v>0.27069445604678299</v>
      </c>
    </row>
    <row r="1086" spans="1:28" x14ac:dyDescent="0.35">
      <c r="A1086" s="1">
        <v>2687</v>
      </c>
      <c r="B1086" s="1">
        <v>11.743</v>
      </c>
      <c r="C1086" s="1" t="s">
        <v>30</v>
      </c>
      <c r="D1086" s="1">
        <v>281.22572000000002</v>
      </c>
      <c r="E1086" s="1" t="s">
        <v>3455</v>
      </c>
      <c r="F1086" s="2" t="s">
        <v>3456</v>
      </c>
      <c r="G1086" s="1" t="s">
        <v>3457</v>
      </c>
      <c r="H1086" s="1">
        <v>258.23812229999999</v>
      </c>
      <c r="I1086" s="1">
        <v>6</v>
      </c>
      <c r="J1086" s="1" t="s">
        <v>2866</v>
      </c>
      <c r="K1086" s="1">
        <v>51.8</v>
      </c>
      <c r="L1086" s="1">
        <v>72.5</v>
      </c>
      <c r="M1086" s="1">
        <v>93.08</v>
      </c>
      <c r="N1086" s="1"/>
      <c r="O1086" s="1"/>
      <c r="P1086" s="1">
        <v>19.032166271816099</v>
      </c>
      <c r="Q1086" s="1">
        <v>14.195087954636801</v>
      </c>
      <c r="R1086" s="1">
        <v>12.1934087678158</v>
      </c>
      <c r="S1086" s="1">
        <v>14.4195921916534</v>
      </c>
      <c r="T1086" s="3">
        <v>16.542103950339801</v>
      </c>
      <c r="U1086" s="3">
        <v>18.436382153483901</v>
      </c>
      <c r="V1086" s="3">
        <v>15.1402209980896</v>
      </c>
      <c r="W1086" s="3">
        <v>16.466026098492399</v>
      </c>
      <c r="X1086" s="3">
        <v>0.91948238801077897</v>
      </c>
      <c r="Y1086" s="3">
        <v>-0.12110615371708899</v>
      </c>
      <c r="Z1086" s="3">
        <v>0.43134311715266399</v>
      </c>
      <c r="AA1086" s="3">
        <v>0.36517712751242598</v>
      </c>
      <c r="AB1086" s="3">
        <v>0.37580615365849102</v>
      </c>
    </row>
    <row r="1087" spans="1:28" x14ac:dyDescent="0.35">
      <c r="A1087" s="1">
        <v>211</v>
      </c>
      <c r="B1087" s="1">
        <v>4.492</v>
      </c>
      <c r="C1087" s="1">
        <v>160.07388</v>
      </c>
      <c r="D1087" s="1">
        <v>159.06659999999999</v>
      </c>
      <c r="E1087" s="2" t="s">
        <v>227</v>
      </c>
      <c r="F1087" s="2" t="s">
        <v>228</v>
      </c>
      <c r="G1087" s="1" t="s">
        <v>229</v>
      </c>
      <c r="H1087" s="1">
        <v>160.07355889999999</v>
      </c>
      <c r="I1087" s="1">
        <v>2</v>
      </c>
      <c r="J1087" s="1" t="s">
        <v>20</v>
      </c>
      <c r="K1087" s="1">
        <v>47</v>
      </c>
      <c r="L1087" s="1">
        <v>41.2</v>
      </c>
      <c r="M1087" s="1">
        <v>96.06</v>
      </c>
      <c r="N1087" s="1">
        <v>80.5</v>
      </c>
      <c r="O1087" s="1"/>
      <c r="P1087" s="1">
        <v>15.9190034314004</v>
      </c>
      <c r="Q1087" s="1">
        <v>16.245630765964201</v>
      </c>
      <c r="R1087" s="1">
        <v>18.048440337140999</v>
      </c>
      <c r="S1087" s="1">
        <v>19.8570661062213</v>
      </c>
      <c r="T1087" s="3">
        <v>20.1313769149424</v>
      </c>
      <c r="U1087" s="3">
        <v>14.642703032009999</v>
      </c>
      <c r="V1087" s="3">
        <v>16.7376915115019</v>
      </c>
      <c r="W1087" s="3">
        <v>18.210382017724601</v>
      </c>
      <c r="X1087" s="3">
        <v>0.91912907127432597</v>
      </c>
      <c r="Y1087" s="3">
        <v>-0.121660624654647</v>
      </c>
      <c r="Z1087" s="3">
        <v>0.30926515009039601</v>
      </c>
      <c r="AA1087" s="3">
        <v>0.50966901622754701</v>
      </c>
      <c r="AB1087" s="3">
        <v>0.31087469266687501</v>
      </c>
    </row>
    <row r="1088" spans="1:28" x14ac:dyDescent="0.35">
      <c r="A1088" s="1">
        <v>4297</v>
      </c>
      <c r="B1088" s="1">
        <v>11.452999999999999</v>
      </c>
      <c r="C1088" s="1" t="s">
        <v>30</v>
      </c>
      <c r="D1088" s="1">
        <v>365.28321999999997</v>
      </c>
      <c r="E1088" s="1" t="s">
        <v>4013</v>
      </c>
      <c r="F1088" s="2" t="s">
        <v>4014</v>
      </c>
      <c r="G1088" s="1" t="s">
        <v>4015</v>
      </c>
      <c r="H1088" s="1">
        <v>347.24604390000002</v>
      </c>
      <c r="I1088" s="1">
        <v>10</v>
      </c>
      <c r="J1088" s="1" t="s">
        <v>2585</v>
      </c>
      <c r="K1088" s="1">
        <v>44.9</v>
      </c>
      <c r="L1088" s="1">
        <v>40.4</v>
      </c>
      <c r="M1088" s="1">
        <v>94.82</v>
      </c>
      <c r="N1088" s="1"/>
      <c r="O1088" s="1"/>
      <c r="P1088" s="1">
        <v>98.150608409001293</v>
      </c>
      <c r="Q1088" s="1">
        <v>83.459251689934703</v>
      </c>
      <c r="R1088" s="1">
        <v>92.875116090165704</v>
      </c>
      <c r="S1088" s="1">
        <v>114.496411237073</v>
      </c>
      <c r="T1088" s="3">
        <v>71.968488683930303</v>
      </c>
      <c r="U1088" s="3">
        <v>112.360878737071</v>
      </c>
      <c r="V1088" s="3">
        <v>91.494992063033905</v>
      </c>
      <c r="W1088" s="3">
        <v>99.608592886024795</v>
      </c>
      <c r="X1088" s="3">
        <v>0.91854517177775297</v>
      </c>
      <c r="Y1088" s="3">
        <v>-0.122577423635333</v>
      </c>
      <c r="Z1088" s="3">
        <v>0.43287667422845799</v>
      </c>
      <c r="AA1088" s="3">
        <v>0.36363581572714998</v>
      </c>
      <c r="AB1088" s="3">
        <v>0.23575452020867099</v>
      </c>
    </row>
    <row r="1089" spans="1:28" x14ac:dyDescent="0.35">
      <c r="A1089" s="1">
        <v>3005</v>
      </c>
      <c r="B1089" s="1">
        <v>11.494</v>
      </c>
      <c r="C1089" s="1">
        <v>298.22904999999997</v>
      </c>
      <c r="D1089" s="1">
        <v>299.23633000000001</v>
      </c>
      <c r="E1089" s="1" t="s">
        <v>3597</v>
      </c>
      <c r="F1089" s="2" t="s">
        <v>3598</v>
      </c>
      <c r="G1089" s="1" t="s">
        <v>3599</v>
      </c>
      <c r="H1089" s="1">
        <v>298.22966559999998</v>
      </c>
      <c r="I1089" s="1">
        <v>2</v>
      </c>
      <c r="J1089" s="1" t="s">
        <v>2581</v>
      </c>
      <c r="K1089" s="1">
        <v>55.1</v>
      </c>
      <c r="L1089" s="1">
        <v>82.2</v>
      </c>
      <c r="M1089" s="1">
        <v>95.43</v>
      </c>
      <c r="N1089" s="1"/>
      <c r="O1089" s="1"/>
      <c r="P1089" s="1">
        <v>70.639445656249094</v>
      </c>
      <c r="Q1089" s="1">
        <v>61.668976769609401</v>
      </c>
      <c r="R1089" s="1">
        <v>59.495274989872499</v>
      </c>
      <c r="S1089" s="1">
        <v>84.078419012427702</v>
      </c>
      <c r="T1089" s="3">
        <v>54.491005617084703</v>
      </c>
      <c r="U1089" s="3">
        <v>70.246622629888506</v>
      </c>
      <c r="V1089" s="3">
        <v>63.9345658052437</v>
      </c>
      <c r="W1089" s="3">
        <v>69.605349086467001</v>
      </c>
      <c r="X1089" s="3">
        <v>0.91852949010888796</v>
      </c>
      <c r="Y1089" s="3">
        <v>-0.122602053952625</v>
      </c>
      <c r="Z1089" s="3">
        <v>0.42042107998076</v>
      </c>
      <c r="AA1089" s="3">
        <v>0.37631551650249101</v>
      </c>
      <c r="AB1089" s="3">
        <v>0.27561170532611901</v>
      </c>
    </row>
    <row r="1090" spans="1:28" x14ac:dyDescent="0.35">
      <c r="A1090" s="1">
        <v>3722</v>
      </c>
      <c r="B1090" s="1">
        <v>6.6150000000000002</v>
      </c>
      <c r="C1090" s="1" t="s">
        <v>30</v>
      </c>
      <c r="D1090" s="1">
        <v>495.16662000000002</v>
      </c>
      <c r="E1090" s="2" t="s">
        <v>2011</v>
      </c>
      <c r="F1090" s="2" t="s">
        <v>2012</v>
      </c>
      <c r="G1090" s="1" t="s">
        <v>2013</v>
      </c>
      <c r="H1090" s="1">
        <v>514.18389720000005</v>
      </c>
      <c r="I1090" s="1">
        <v>1</v>
      </c>
      <c r="J1090" s="1" t="s">
        <v>34</v>
      </c>
      <c r="K1090" s="1">
        <v>50.4</v>
      </c>
      <c r="L1090" s="1">
        <v>59.2</v>
      </c>
      <c r="M1090" s="1">
        <v>94.1</v>
      </c>
      <c r="N1090" s="1"/>
      <c r="O1090" s="1"/>
      <c r="P1090" s="1">
        <v>8.8712123726383805</v>
      </c>
      <c r="Q1090" s="1">
        <v>12.951370112187499</v>
      </c>
      <c r="R1090" s="1">
        <v>11.7364224866178</v>
      </c>
      <c r="S1090" s="1">
        <v>12.3405708524138</v>
      </c>
      <c r="T1090" s="3">
        <v>10.0997515825294</v>
      </c>
      <c r="U1090" s="3">
        <v>14.121272199450701</v>
      </c>
      <c r="V1090" s="3">
        <v>11.1863349904812</v>
      </c>
      <c r="W1090" s="3">
        <v>12.187198211464599</v>
      </c>
      <c r="X1090" s="3">
        <v>0.917875855991094</v>
      </c>
      <c r="Y1090" s="3">
        <v>-0.123629054600518</v>
      </c>
      <c r="Z1090" s="3">
        <v>0.342554383792255</v>
      </c>
      <c r="AA1090" s="3">
        <v>0.46527047028558799</v>
      </c>
      <c r="AB1090" s="3">
        <v>0.29135561604218402</v>
      </c>
    </row>
    <row r="1091" spans="1:28" x14ac:dyDescent="0.35">
      <c r="A1091" s="1">
        <v>4846</v>
      </c>
      <c r="B1091" s="1">
        <v>5.0890000000000004</v>
      </c>
      <c r="C1091" s="1" t="s">
        <v>30</v>
      </c>
      <c r="D1091" s="1">
        <v>613.21597999999994</v>
      </c>
      <c r="E1091" s="2" t="s">
        <v>2341</v>
      </c>
      <c r="F1091" s="2" t="s">
        <v>2342</v>
      </c>
      <c r="G1091" s="1" t="s">
        <v>2343</v>
      </c>
      <c r="H1091" s="1">
        <v>568.21559119999995</v>
      </c>
      <c r="I1091" s="1">
        <v>2</v>
      </c>
      <c r="J1091" s="1" t="s">
        <v>96</v>
      </c>
      <c r="K1091" s="1">
        <v>47</v>
      </c>
      <c r="L1091" s="1">
        <v>38.5</v>
      </c>
      <c r="M1091" s="1">
        <v>99.14</v>
      </c>
      <c r="N1091" s="1"/>
      <c r="O1091" s="1"/>
      <c r="P1091" s="1">
        <v>703.68829222484896</v>
      </c>
      <c r="Q1091" s="1">
        <v>756.149985571191</v>
      </c>
      <c r="R1091" s="1">
        <v>710.58344217438002</v>
      </c>
      <c r="S1091" s="1">
        <v>793.61123914150403</v>
      </c>
      <c r="T1091" s="3">
        <v>726.32734320347799</v>
      </c>
      <c r="U1091" s="3">
        <v>845.85221103648496</v>
      </c>
      <c r="V1091" s="3">
        <v>723.473906656807</v>
      </c>
      <c r="W1091" s="3">
        <v>788.59693112715604</v>
      </c>
      <c r="X1091" s="3">
        <v>0.91741912515780699</v>
      </c>
      <c r="Y1091" s="3">
        <v>-0.12434711172874401</v>
      </c>
      <c r="Z1091" s="3">
        <v>0.17899696473674201</v>
      </c>
      <c r="AA1091" s="3">
        <v>0.74715433331765002</v>
      </c>
      <c r="AB1091" s="3">
        <v>0.45899137821249297</v>
      </c>
    </row>
    <row r="1092" spans="1:28" x14ac:dyDescent="0.35">
      <c r="A1092" s="1">
        <v>4790</v>
      </c>
      <c r="B1092" s="1">
        <v>11.616</v>
      </c>
      <c r="C1092" s="1" t="s">
        <v>30</v>
      </c>
      <c r="D1092" s="1">
        <v>409.19790999999998</v>
      </c>
      <c r="E1092" s="1" t="s">
        <v>4197</v>
      </c>
      <c r="F1092" s="2" t="s">
        <v>4198</v>
      </c>
      <c r="G1092" s="1" t="s">
        <v>4199</v>
      </c>
      <c r="H1092" s="1">
        <v>408.19367399999999</v>
      </c>
      <c r="I1092" s="1">
        <v>7</v>
      </c>
      <c r="J1092" s="1" t="s">
        <v>2581</v>
      </c>
      <c r="K1092" s="1">
        <v>44.9</v>
      </c>
      <c r="L1092" s="1">
        <v>39.200000000000003</v>
      </c>
      <c r="M1092" s="1">
        <v>93.76</v>
      </c>
      <c r="N1092" s="1"/>
      <c r="O1092" s="1"/>
      <c r="P1092" s="1">
        <v>85.724174466700902</v>
      </c>
      <c r="Q1092" s="1">
        <v>179.50847055486699</v>
      </c>
      <c r="R1092" s="1">
        <v>100.63939146804999</v>
      </c>
      <c r="S1092" s="1">
        <v>87.989479268860507</v>
      </c>
      <c r="T1092" s="3">
        <v>168.165702234848</v>
      </c>
      <c r="U1092" s="3">
        <v>142.70379427967501</v>
      </c>
      <c r="V1092" s="3">
        <v>121.95734549653901</v>
      </c>
      <c r="W1092" s="3">
        <v>132.95299192779399</v>
      </c>
      <c r="X1092" s="3">
        <v>0.91729673569717896</v>
      </c>
      <c r="Y1092" s="3">
        <v>-0.12453958912749</v>
      </c>
      <c r="Z1092" s="3">
        <v>0.49430873356404698</v>
      </c>
      <c r="AA1092" s="3">
        <v>0.30600171625343398</v>
      </c>
      <c r="AB1092" s="3">
        <v>0.25050658506731999</v>
      </c>
    </row>
    <row r="1093" spans="1:28" x14ac:dyDescent="0.35">
      <c r="A1093" s="1">
        <v>5216</v>
      </c>
      <c r="B1093" s="1">
        <v>11.625</v>
      </c>
      <c r="C1093" s="1" t="s">
        <v>30</v>
      </c>
      <c r="D1093" s="1">
        <v>409.19781999999998</v>
      </c>
      <c r="E1093" s="1" t="s">
        <v>4310</v>
      </c>
      <c r="F1093" s="2" t="s">
        <v>4311</v>
      </c>
      <c r="G1093" s="1" t="s">
        <v>4312</v>
      </c>
      <c r="H1093" s="1">
        <v>370.23553879999997</v>
      </c>
      <c r="I1093" s="1">
        <v>2</v>
      </c>
      <c r="J1093" s="1" t="s">
        <v>2961</v>
      </c>
      <c r="K1093" s="1">
        <v>41.7</v>
      </c>
      <c r="L1093" s="1">
        <v>15.6</v>
      </c>
      <c r="M1093" s="1">
        <v>95.1</v>
      </c>
      <c r="N1093" s="1">
        <v>65.5</v>
      </c>
      <c r="O1093" s="1"/>
      <c r="P1093" s="1">
        <v>85.724174466700902</v>
      </c>
      <c r="Q1093" s="1">
        <v>179.50847055486699</v>
      </c>
      <c r="R1093" s="1">
        <v>100.63939146804999</v>
      </c>
      <c r="S1093" s="1">
        <v>87.989479268860507</v>
      </c>
      <c r="T1093" s="3">
        <v>168.165702234848</v>
      </c>
      <c r="U1093" s="3">
        <v>142.70379427967501</v>
      </c>
      <c r="V1093" s="3">
        <v>121.95734549653901</v>
      </c>
      <c r="W1093" s="3">
        <v>132.95299192779399</v>
      </c>
      <c r="X1093" s="3">
        <v>0.91729673569717896</v>
      </c>
      <c r="Y1093" s="3">
        <v>-0.12453958912749</v>
      </c>
      <c r="Z1093" s="3">
        <v>0.49430873356404698</v>
      </c>
      <c r="AA1093" s="3">
        <v>0.30600171625343398</v>
      </c>
      <c r="AB1093" s="3">
        <v>0.25050658506731999</v>
      </c>
    </row>
    <row r="1094" spans="1:28" x14ac:dyDescent="0.35">
      <c r="A1094" s="1">
        <v>6443</v>
      </c>
      <c r="B1094" s="1">
        <v>10.772</v>
      </c>
      <c r="C1094" s="1">
        <v>477.28483</v>
      </c>
      <c r="D1094" s="1">
        <v>478.29203000000001</v>
      </c>
      <c r="E1094" s="1" t="s">
        <v>1935</v>
      </c>
      <c r="F1094" s="2" t="s">
        <v>1936</v>
      </c>
      <c r="G1094" s="1" t="s">
        <v>1937</v>
      </c>
      <c r="H1094" s="1">
        <v>477.28553929999998</v>
      </c>
      <c r="I1094" s="1">
        <v>2</v>
      </c>
      <c r="J1094" s="1" t="s">
        <v>2581</v>
      </c>
      <c r="K1094" s="1">
        <v>54.9</v>
      </c>
      <c r="L1094" s="1">
        <v>80.599999999999994</v>
      </c>
      <c r="M1094" s="1">
        <v>96.02</v>
      </c>
      <c r="N1094" s="1"/>
      <c r="O1094" s="1"/>
      <c r="P1094" s="1">
        <v>111.915434840515</v>
      </c>
      <c r="Q1094" s="1">
        <v>115.239882214925</v>
      </c>
      <c r="R1094" s="1">
        <v>90.044826120642298</v>
      </c>
      <c r="S1094" s="1">
        <v>130.84915819387899</v>
      </c>
      <c r="T1094" s="3">
        <v>85.1722463961095</v>
      </c>
      <c r="U1094" s="3">
        <v>129.83007681605901</v>
      </c>
      <c r="V1094" s="3">
        <v>105.73338105869399</v>
      </c>
      <c r="W1094" s="3">
        <v>115.283827135349</v>
      </c>
      <c r="X1094" s="3">
        <v>0.91715710421859697</v>
      </c>
      <c r="Y1094" s="3">
        <v>-0.12475921377839</v>
      </c>
      <c r="Z1094" s="3">
        <v>0.43255187315744298</v>
      </c>
      <c r="AA1094" s="3">
        <v>0.363961802938704</v>
      </c>
      <c r="AB1094" s="3">
        <v>0.25298230934695198</v>
      </c>
    </row>
    <row r="1095" spans="1:28" x14ac:dyDescent="0.35">
      <c r="A1095" s="1">
        <v>1015</v>
      </c>
      <c r="B1095" s="1">
        <v>3.4630000000000001</v>
      </c>
      <c r="C1095" s="1" t="s">
        <v>30</v>
      </c>
      <c r="D1095" s="1">
        <v>283.01069000000001</v>
      </c>
      <c r="E1095" s="2" t="s">
        <v>825</v>
      </c>
      <c r="F1095" s="2" t="s">
        <v>826</v>
      </c>
      <c r="G1095" s="1" t="s">
        <v>827</v>
      </c>
      <c r="H1095" s="1">
        <v>142.00885009999999</v>
      </c>
      <c r="I1095" s="1">
        <v>3</v>
      </c>
      <c r="J1095" s="1" t="s">
        <v>516</v>
      </c>
      <c r="K1095" s="1">
        <v>42.2</v>
      </c>
      <c r="L1095" s="1">
        <v>20.8</v>
      </c>
      <c r="M1095" s="1">
        <v>93.43</v>
      </c>
      <c r="N1095" s="1"/>
      <c r="O1095" s="1"/>
      <c r="P1095" s="1">
        <v>118.869932768678</v>
      </c>
      <c r="Q1095" s="1">
        <v>130.71049860401999</v>
      </c>
      <c r="R1095" s="1">
        <v>117.45637746556901</v>
      </c>
      <c r="S1095" s="1">
        <v>123.244763183741</v>
      </c>
      <c r="T1095" s="3">
        <v>132.01335787663501</v>
      </c>
      <c r="U1095" s="3">
        <v>144.95582002290399</v>
      </c>
      <c r="V1095" s="3">
        <v>122.345602946089</v>
      </c>
      <c r="W1095" s="3">
        <v>133.40464702776001</v>
      </c>
      <c r="X1095" s="3">
        <v>0.91710150787048905</v>
      </c>
      <c r="Y1095" s="3">
        <v>-0.124846669903936</v>
      </c>
      <c r="Z1095" s="3">
        <v>0.20522642013178299</v>
      </c>
      <c r="AA1095" s="3">
        <v>0.68776673040796099</v>
      </c>
      <c r="AB1095" s="3">
        <v>0.449122745445314</v>
      </c>
    </row>
    <row r="1096" spans="1:28" x14ac:dyDescent="0.35">
      <c r="A1096" s="1">
        <v>488</v>
      </c>
      <c r="B1096" s="1">
        <v>13.263999999999999</v>
      </c>
      <c r="C1096" s="1">
        <v>132.09371999999999</v>
      </c>
      <c r="D1096" s="1">
        <v>133.101</v>
      </c>
      <c r="E1096" s="1" t="s">
        <v>2719</v>
      </c>
      <c r="F1096" s="2" t="s">
        <v>2720</v>
      </c>
      <c r="G1096" s="1" t="s">
        <v>2721</v>
      </c>
      <c r="H1096" s="1">
        <v>132.0939004</v>
      </c>
      <c r="I1096" s="1">
        <v>1</v>
      </c>
      <c r="J1096" s="1" t="s">
        <v>2581</v>
      </c>
      <c r="K1096" s="1">
        <v>52.8</v>
      </c>
      <c r="L1096" s="1">
        <v>67</v>
      </c>
      <c r="M1096" s="1">
        <v>98.09</v>
      </c>
      <c r="N1096" s="1"/>
      <c r="O1096" s="1"/>
      <c r="P1096" s="1">
        <v>96.521782401029796</v>
      </c>
      <c r="Q1096" s="1">
        <v>92.0979311001025</v>
      </c>
      <c r="R1096" s="1">
        <v>69.528921795285498</v>
      </c>
      <c r="S1096" s="1">
        <v>92.927400761362904</v>
      </c>
      <c r="T1096" s="3">
        <v>91.321819099213201</v>
      </c>
      <c r="U1096" s="3">
        <v>97.268548916003596</v>
      </c>
      <c r="V1096" s="3">
        <v>86.049545098805893</v>
      </c>
      <c r="W1096" s="3">
        <v>93.839256258859905</v>
      </c>
      <c r="X1096" s="3">
        <v>0.91698877984960103</v>
      </c>
      <c r="Y1096" s="3">
        <v>-0.125024013579979</v>
      </c>
      <c r="Z1096" s="3">
        <v>0.37541057158646701</v>
      </c>
      <c r="AA1096" s="3">
        <v>0.42549350178120698</v>
      </c>
      <c r="AB1096" s="3">
        <v>0.41509286307163801</v>
      </c>
    </row>
    <row r="1097" spans="1:28" x14ac:dyDescent="0.35">
      <c r="A1097" s="1">
        <v>144</v>
      </c>
      <c r="B1097" s="1">
        <v>1.4790000000000001</v>
      </c>
      <c r="C1097" s="1" t="s">
        <v>30</v>
      </c>
      <c r="D1097" s="1">
        <v>143.03529</v>
      </c>
      <c r="E1097" s="2" t="s">
        <v>143</v>
      </c>
      <c r="F1097" s="2" t="s">
        <v>144</v>
      </c>
      <c r="G1097" s="1" t="s">
        <v>145</v>
      </c>
      <c r="H1097" s="1">
        <v>162.05282339999999</v>
      </c>
      <c r="I1097" s="1">
        <v>2</v>
      </c>
      <c r="J1097" s="1" t="s">
        <v>34</v>
      </c>
      <c r="K1097" s="1">
        <v>43.7</v>
      </c>
      <c r="L1097" s="1">
        <v>22.5</v>
      </c>
      <c r="M1097" s="1">
        <v>98.05</v>
      </c>
      <c r="N1097" s="1"/>
      <c r="O1097" s="1"/>
      <c r="P1097" s="1">
        <v>46.400538160149999</v>
      </c>
      <c r="Q1097" s="1">
        <v>43.414042275855998</v>
      </c>
      <c r="R1097" s="1">
        <v>23.381719337546102</v>
      </c>
      <c r="S1097" s="1">
        <v>40.079967418924298</v>
      </c>
      <c r="T1097" s="3">
        <v>46.177058272271999</v>
      </c>
      <c r="U1097" s="3">
        <v>37.193480557326602</v>
      </c>
      <c r="V1097" s="3">
        <v>37.732099924517399</v>
      </c>
      <c r="W1097" s="3">
        <v>41.1501687495076</v>
      </c>
      <c r="X1097" s="3">
        <v>0.91693669968167102</v>
      </c>
      <c r="Y1097" s="3">
        <v>-0.12510595344161399</v>
      </c>
      <c r="Z1097" s="3">
        <v>0.374044551634518</v>
      </c>
      <c r="AA1097" s="3">
        <v>0.42707666684576501</v>
      </c>
      <c r="AB1097" s="3">
        <v>0.38033756954655701</v>
      </c>
    </row>
    <row r="1098" spans="1:28" x14ac:dyDescent="0.35">
      <c r="A1098" s="1">
        <v>5290</v>
      </c>
      <c r="B1098" s="1">
        <v>4.4989999999999997</v>
      </c>
      <c r="C1098" s="1" t="s">
        <v>30</v>
      </c>
      <c r="D1098" s="1">
        <v>411.16194999999999</v>
      </c>
      <c r="E1098" s="1" t="s">
        <v>4337</v>
      </c>
      <c r="F1098" s="2" t="s">
        <v>4338</v>
      </c>
      <c r="G1098" s="1" t="s">
        <v>4339</v>
      </c>
      <c r="H1098" s="1">
        <v>388.17333250000001</v>
      </c>
      <c r="I1098" s="1">
        <v>1</v>
      </c>
      <c r="J1098" s="1" t="s">
        <v>2866</v>
      </c>
      <c r="K1098" s="1">
        <v>41.1</v>
      </c>
      <c r="L1098" s="1">
        <v>10.199999999999999</v>
      </c>
      <c r="M1098" s="1">
        <v>96.71</v>
      </c>
      <c r="N1098" s="1"/>
      <c r="O1098" s="1"/>
      <c r="P1098" s="1">
        <v>30.5423684328108</v>
      </c>
      <c r="Q1098" s="1">
        <v>28.8832077122402</v>
      </c>
      <c r="R1098" s="1">
        <v>34.5839674036812</v>
      </c>
      <c r="S1098" s="1">
        <v>28.922509124145499</v>
      </c>
      <c r="T1098" s="3">
        <v>37.675076244596099</v>
      </c>
      <c r="U1098" s="3">
        <v>36.055897444288</v>
      </c>
      <c r="V1098" s="3">
        <v>31.336514516244101</v>
      </c>
      <c r="W1098" s="3">
        <v>34.217827604343199</v>
      </c>
      <c r="X1098" s="3">
        <v>0.91579497326903903</v>
      </c>
      <c r="Y1098" s="3">
        <v>-0.12690344870068099</v>
      </c>
      <c r="Z1098" s="3">
        <v>0.361935383084942</v>
      </c>
      <c r="AA1098" s="3">
        <v>0.44136895784955299</v>
      </c>
      <c r="AB1098" s="3">
        <v>0.380307386689691</v>
      </c>
    </row>
    <row r="1099" spans="1:28" x14ac:dyDescent="0.35">
      <c r="A1099" s="1">
        <v>1347</v>
      </c>
      <c r="B1099" s="1">
        <v>10.615</v>
      </c>
      <c r="C1099" s="1">
        <v>199.19337999999999</v>
      </c>
      <c r="D1099" s="1">
        <v>200.20066</v>
      </c>
      <c r="E1099" s="1" t="s">
        <v>3032</v>
      </c>
      <c r="F1099" s="2" t="s">
        <v>3033</v>
      </c>
      <c r="G1099" s="1" t="s">
        <v>3034</v>
      </c>
      <c r="H1099" s="1">
        <v>199.1936144</v>
      </c>
      <c r="I1099" s="1">
        <v>1</v>
      </c>
      <c r="J1099" s="1" t="s">
        <v>2581</v>
      </c>
      <c r="K1099" s="1">
        <v>45.6</v>
      </c>
      <c r="L1099" s="1">
        <v>31.3</v>
      </c>
      <c r="M1099" s="1">
        <v>98.19</v>
      </c>
      <c r="N1099" s="1"/>
      <c r="O1099" s="1"/>
      <c r="P1099" s="1">
        <v>640.63376448543704</v>
      </c>
      <c r="Q1099" s="1">
        <v>718.24796945231697</v>
      </c>
      <c r="R1099" s="1">
        <v>821.97598632185498</v>
      </c>
      <c r="S1099" s="1">
        <v>697.89675183125701</v>
      </c>
      <c r="T1099" s="3">
        <v>818.78971404976198</v>
      </c>
      <c r="U1099" s="3">
        <v>864.82579838877098</v>
      </c>
      <c r="V1099" s="3">
        <v>726.95257341986996</v>
      </c>
      <c r="W1099" s="3">
        <v>793.83742142326298</v>
      </c>
      <c r="X1099" s="3">
        <v>0.91574490418519605</v>
      </c>
      <c r="Y1099" s="3">
        <v>-0.12698232704765999</v>
      </c>
      <c r="Z1099" s="3">
        <v>0.358689698005492</v>
      </c>
      <c r="AA1099" s="3">
        <v>0.44528109659868498</v>
      </c>
      <c r="AB1099" s="3">
        <v>0.38657196777956598</v>
      </c>
    </row>
    <row r="1100" spans="1:28" x14ac:dyDescent="0.35">
      <c r="A1100" s="1">
        <v>3855</v>
      </c>
      <c r="B1100" s="1">
        <v>13.340999999999999</v>
      </c>
      <c r="C1100" s="1" t="s">
        <v>30</v>
      </c>
      <c r="D1100" s="1">
        <v>343.29894000000002</v>
      </c>
      <c r="E1100" s="1" t="s">
        <v>3874</v>
      </c>
      <c r="F1100" s="2" t="s">
        <v>3875</v>
      </c>
      <c r="G1100" s="1" t="s">
        <v>3876</v>
      </c>
      <c r="H1100" s="1">
        <v>325.26169399999998</v>
      </c>
      <c r="I1100" s="1">
        <v>11</v>
      </c>
      <c r="J1100" s="1" t="s">
        <v>2585</v>
      </c>
      <c r="K1100" s="1">
        <v>43.1</v>
      </c>
      <c r="L1100" s="1">
        <v>30.9</v>
      </c>
      <c r="M1100" s="1">
        <v>96.06</v>
      </c>
      <c r="N1100" s="1"/>
      <c r="O1100" s="1"/>
      <c r="P1100" s="1">
        <v>1.58333833072609</v>
      </c>
      <c r="Q1100" s="1">
        <v>1.3405673906084401</v>
      </c>
      <c r="R1100" s="1">
        <v>1.9281395149887799</v>
      </c>
      <c r="S1100" s="1">
        <v>0.97582205372917397</v>
      </c>
      <c r="T1100" s="3">
        <v>2.4449499772753498</v>
      </c>
      <c r="U1100" s="3">
        <v>1.8799676334105799</v>
      </c>
      <c r="V1100" s="3">
        <v>1.6173484121077699</v>
      </c>
      <c r="W1100" s="3">
        <v>1.7669132214717</v>
      </c>
      <c r="X1100" s="3">
        <v>0.91535248729456298</v>
      </c>
      <c r="Y1100" s="3">
        <v>-0.12760068619489001</v>
      </c>
      <c r="Z1100" s="3">
        <v>0.48710495612329702</v>
      </c>
      <c r="AA1100" s="3">
        <v>0.31237745161063701</v>
      </c>
      <c r="AB1100" s="3">
        <v>0.102822153098484</v>
      </c>
    </row>
    <row r="1101" spans="1:28" x14ac:dyDescent="0.35">
      <c r="A1101" s="1">
        <v>3443</v>
      </c>
      <c r="B1101" s="1">
        <v>4.7409999999999997</v>
      </c>
      <c r="C1101" s="1" t="s">
        <v>30</v>
      </c>
      <c r="D1101" s="1">
        <v>473.16656999999998</v>
      </c>
      <c r="E1101" s="2" t="s">
        <v>1908</v>
      </c>
      <c r="F1101" s="2" t="s">
        <v>1909</v>
      </c>
      <c r="G1101" s="1" t="s">
        <v>1910</v>
      </c>
      <c r="H1101" s="1">
        <v>428.16824709999997</v>
      </c>
      <c r="I1101" s="1">
        <v>0</v>
      </c>
      <c r="J1101" s="1" t="s">
        <v>96</v>
      </c>
      <c r="K1101" s="1">
        <v>47.6</v>
      </c>
      <c r="L1101" s="1">
        <v>43.6</v>
      </c>
      <c r="M1101" s="1">
        <v>94.57</v>
      </c>
      <c r="N1101" s="1"/>
      <c r="O1101" s="1"/>
      <c r="P1101" s="1">
        <v>32.4589413161058</v>
      </c>
      <c r="Q1101" s="1">
        <v>67.165360186759898</v>
      </c>
      <c r="R1101" s="1">
        <v>33.7316736361823</v>
      </c>
      <c r="S1101" s="1">
        <v>41.316732144483403</v>
      </c>
      <c r="T1101" s="3">
        <v>46.912777883687198</v>
      </c>
      <c r="U1101" s="3">
        <v>57.490145614974303</v>
      </c>
      <c r="V1101" s="3">
        <v>44.451991713016</v>
      </c>
      <c r="W1101" s="3">
        <v>48.573218547715001</v>
      </c>
      <c r="X1101" s="3">
        <v>0.91515433899751697</v>
      </c>
      <c r="Y1101" s="3">
        <v>-0.12791302326189199</v>
      </c>
      <c r="Z1101" s="3">
        <v>0.398756384566398</v>
      </c>
      <c r="AA1101" s="3">
        <v>0.39929235030527499</v>
      </c>
      <c r="AB1101" s="3">
        <v>0.3612551781119</v>
      </c>
    </row>
    <row r="1102" spans="1:28" x14ac:dyDescent="0.35">
      <c r="A1102" s="1">
        <v>42</v>
      </c>
      <c r="B1102" s="1">
        <v>1.3</v>
      </c>
      <c r="C1102" s="1">
        <v>102.03185000000001</v>
      </c>
      <c r="D1102" s="1">
        <v>101.02458</v>
      </c>
      <c r="E1102" s="2" t="s">
        <v>49</v>
      </c>
      <c r="F1102" s="2" t="s">
        <v>50</v>
      </c>
      <c r="G1102" s="1" t="s">
        <v>51</v>
      </c>
      <c r="H1102" s="1">
        <v>102.0316941</v>
      </c>
      <c r="I1102" s="1">
        <v>2</v>
      </c>
      <c r="J1102" s="1" t="s">
        <v>20</v>
      </c>
      <c r="K1102" s="1">
        <v>47.3</v>
      </c>
      <c r="L1102" s="1">
        <v>39.1</v>
      </c>
      <c r="M1102" s="1">
        <v>99.25</v>
      </c>
      <c r="N1102" s="1">
        <v>67.2</v>
      </c>
      <c r="O1102" s="1"/>
      <c r="P1102" s="1">
        <v>190.53980976555599</v>
      </c>
      <c r="Q1102" s="1">
        <v>218.724457922966</v>
      </c>
      <c r="R1102" s="1">
        <v>218.47789623945599</v>
      </c>
      <c r="S1102" s="1">
        <v>182.989031818862</v>
      </c>
      <c r="T1102" s="3">
        <v>297.04911800086199</v>
      </c>
      <c r="U1102" s="3">
        <v>206.366229170346</v>
      </c>
      <c r="V1102" s="3">
        <v>209.24738797599301</v>
      </c>
      <c r="W1102" s="3">
        <v>228.80145966335701</v>
      </c>
      <c r="X1102" s="3">
        <v>0.91453694519198203</v>
      </c>
      <c r="Y1102" s="3">
        <v>-0.12888664217019899</v>
      </c>
      <c r="Z1102" s="3">
        <v>0.35240100927781698</v>
      </c>
      <c r="AA1102" s="3">
        <v>0.45296285643717799</v>
      </c>
      <c r="AB1102" s="3">
        <v>0.26203644511160801</v>
      </c>
    </row>
    <row r="1103" spans="1:28" x14ac:dyDescent="0.35">
      <c r="A1103" s="1">
        <v>1829</v>
      </c>
      <c r="B1103" s="1">
        <v>3.9740000000000002</v>
      </c>
      <c r="C1103" s="1" t="s">
        <v>30</v>
      </c>
      <c r="D1103" s="1">
        <v>231.16999000000001</v>
      </c>
      <c r="E1103" s="1" t="s">
        <v>3172</v>
      </c>
      <c r="F1103" s="2" t="s">
        <v>3173</v>
      </c>
      <c r="G1103" s="1" t="s">
        <v>3171</v>
      </c>
      <c r="H1103" s="1">
        <v>213.1364935</v>
      </c>
      <c r="I1103" s="1">
        <v>2</v>
      </c>
      <c r="J1103" s="1" t="s">
        <v>2585</v>
      </c>
      <c r="K1103" s="1">
        <v>41.4</v>
      </c>
      <c r="L1103" s="1">
        <v>12</v>
      </c>
      <c r="M1103" s="1">
        <v>96.72</v>
      </c>
      <c r="N1103" s="1"/>
      <c r="O1103" s="1"/>
      <c r="P1103" s="1">
        <v>54.984013632185302</v>
      </c>
      <c r="Q1103" s="1">
        <v>45.788919409901098</v>
      </c>
      <c r="R1103" s="1">
        <v>40.203663366378102</v>
      </c>
      <c r="S1103" s="1">
        <v>48.421114247754701</v>
      </c>
      <c r="T1103" s="3">
        <v>70.794894432831697</v>
      </c>
      <c r="U1103" s="3">
        <v>35.009075954735998</v>
      </c>
      <c r="V1103" s="3">
        <v>46.992198802821498</v>
      </c>
      <c r="W1103" s="3">
        <v>51.408361545107503</v>
      </c>
      <c r="X1103" s="3">
        <v>0.91409641137052999</v>
      </c>
      <c r="Y1103" s="3">
        <v>-0.12958175797301</v>
      </c>
      <c r="Z1103" s="3">
        <v>0.47156907324448599</v>
      </c>
      <c r="AA1103" s="3">
        <v>0.32645468483158002</v>
      </c>
      <c r="AB1103" s="3">
        <v>0.18107392196466801</v>
      </c>
    </row>
    <row r="1104" spans="1:28" x14ac:dyDescent="0.35">
      <c r="A1104" s="1">
        <v>1345</v>
      </c>
      <c r="B1104" s="1">
        <v>10.144</v>
      </c>
      <c r="C1104" s="1">
        <v>312.23038000000003</v>
      </c>
      <c r="D1104" s="1">
        <v>311.22311000000002</v>
      </c>
      <c r="E1104" s="2" t="s">
        <v>992</v>
      </c>
      <c r="F1104" s="2" t="s">
        <v>993</v>
      </c>
      <c r="G1104" s="1" t="s">
        <v>994</v>
      </c>
      <c r="H1104" s="1">
        <v>312.23005949999998</v>
      </c>
      <c r="I1104" s="1">
        <v>1</v>
      </c>
      <c r="J1104" s="1" t="s">
        <v>20</v>
      </c>
      <c r="K1104" s="1">
        <v>46.5</v>
      </c>
      <c r="L1104" s="1">
        <v>36.700000000000003</v>
      </c>
      <c r="M1104" s="1">
        <v>96.99</v>
      </c>
      <c r="N1104" s="1">
        <v>71.7</v>
      </c>
      <c r="O1104" s="1"/>
      <c r="P1104" s="1">
        <v>126.030077863481</v>
      </c>
      <c r="Q1104" s="1">
        <v>274.770901024588</v>
      </c>
      <c r="R1104" s="1">
        <v>158.641688661361</v>
      </c>
      <c r="S1104" s="1">
        <v>194.73349520506301</v>
      </c>
      <c r="T1104" s="3">
        <v>210.706720684206</v>
      </c>
      <c r="U1104" s="3">
        <v>206.939927124641</v>
      </c>
      <c r="V1104" s="3">
        <v>186.48088918314301</v>
      </c>
      <c r="W1104" s="3">
        <v>204.12671433796999</v>
      </c>
      <c r="X1104" s="3">
        <v>0.91355455256282303</v>
      </c>
      <c r="Y1104" s="3">
        <v>-0.13043721347635601</v>
      </c>
      <c r="Z1104" s="3">
        <v>0.39219455803865499</v>
      </c>
      <c r="AA1104" s="3">
        <v>0.406498436752324</v>
      </c>
      <c r="AB1104" s="3">
        <v>0.39092508212395699</v>
      </c>
    </row>
    <row r="1105" spans="1:28" x14ac:dyDescent="0.35">
      <c r="A1105" s="1">
        <v>4369</v>
      </c>
      <c r="B1105" s="1">
        <v>4.3029999999999999</v>
      </c>
      <c r="C1105" s="1" t="s">
        <v>30</v>
      </c>
      <c r="D1105" s="1">
        <v>553.21364000000005</v>
      </c>
      <c r="E1105" s="2" t="s">
        <v>2185</v>
      </c>
      <c r="F1105" s="2" t="s">
        <v>2186</v>
      </c>
      <c r="G1105" s="1" t="s">
        <v>2187</v>
      </c>
      <c r="H1105" s="1">
        <v>508.21559120000001</v>
      </c>
      <c r="I1105" s="1">
        <v>0</v>
      </c>
      <c r="J1105" s="1" t="s">
        <v>96</v>
      </c>
      <c r="K1105" s="1">
        <v>49.6</v>
      </c>
      <c r="L1105" s="1">
        <v>57.8</v>
      </c>
      <c r="M1105" s="1">
        <v>90.18</v>
      </c>
      <c r="N1105" s="1"/>
      <c r="O1105" s="1"/>
      <c r="P1105" s="1">
        <v>4.3646015072877802</v>
      </c>
      <c r="Q1105" s="1">
        <v>4.0351507212908402</v>
      </c>
      <c r="R1105" s="1">
        <v>4.8381550192124099</v>
      </c>
      <c r="S1105" s="1">
        <v>4.5196415241996197</v>
      </c>
      <c r="T1105" s="3">
        <v>6.1530482957982304</v>
      </c>
      <c r="U1105" s="3">
        <v>3.8372751020438498</v>
      </c>
      <c r="V1105" s="3">
        <v>4.4126357492636803</v>
      </c>
      <c r="W1105" s="3">
        <v>4.8366549740139</v>
      </c>
      <c r="X1105" s="3">
        <v>0.91233213304890104</v>
      </c>
      <c r="Y1105" s="3">
        <v>-0.13236896405870099</v>
      </c>
      <c r="Z1105" s="3">
        <v>0.34474137018399198</v>
      </c>
      <c r="AA1105" s="3">
        <v>0.46250659659049298</v>
      </c>
      <c r="AB1105" s="3">
        <v>0.28751040606374401</v>
      </c>
    </row>
    <row r="1106" spans="1:28" x14ac:dyDescent="0.35">
      <c r="A1106" s="1">
        <v>739</v>
      </c>
      <c r="B1106" s="1">
        <v>11.516</v>
      </c>
      <c r="C1106" s="1">
        <v>152.04719</v>
      </c>
      <c r="D1106" s="1">
        <v>153.05446000000001</v>
      </c>
      <c r="E1106" s="1" t="s">
        <v>2811</v>
      </c>
      <c r="F1106" s="2" t="s">
        <v>2812</v>
      </c>
      <c r="G1106" s="1" t="s">
        <v>117</v>
      </c>
      <c r="H1106" s="1">
        <v>152.0473441</v>
      </c>
      <c r="I1106" s="1">
        <v>1</v>
      </c>
      <c r="J1106" s="1" t="s">
        <v>2581</v>
      </c>
      <c r="K1106" s="1"/>
      <c r="L1106" s="1"/>
      <c r="M1106" s="1"/>
      <c r="N1106" s="1">
        <v>89.8</v>
      </c>
      <c r="O1106" s="1"/>
      <c r="P1106" s="1">
        <v>55.070359464796297</v>
      </c>
      <c r="Q1106" s="1">
        <v>96.212548920381494</v>
      </c>
      <c r="R1106" s="1">
        <v>62.5274190600949</v>
      </c>
      <c r="S1106" s="1">
        <v>60.604784386319601</v>
      </c>
      <c r="T1106" s="3">
        <v>81.971668293401606</v>
      </c>
      <c r="U1106" s="3">
        <v>91.7890741525556</v>
      </c>
      <c r="V1106" s="3">
        <v>71.270109148424197</v>
      </c>
      <c r="W1106" s="3">
        <v>78.1218422774256</v>
      </c>
      <c r="X1106" s="3">
        <v>0.91229427098416904</v>
      </c>
      <c r="Y1106" s="3">
        <v>-0.13242883758997601</v>
      </c>
      <c r="Z1106" s="3">
        <v>0.46034725782582703</v>
      </c>
      <c r="AA1106" s="3">
        <v>0.33691443948905397</v>
      </c>
      <c r="AB1106" s="3">
        <v>0.30973776557037802</v>
      </c>
    </row>
    <row r="1107" spans="1:28" x14ac:dyDescent="0.35">
      <c r="A1107" s="1">
        <v>213</v>
      </c>
      <c r="B1107" s="1">
        <v>3.95</v>
      </c>
      <c r="C1107" s="1">
        <v>161.04794999999999</v>
      </c>
      <c r="D1107" s="1">
        <v>160.04067000000001</v>
      </c>
      <c r="E1107" s="2" t="s">
        <v>230</v>
      </c>
      <c r="F1107" s="2" t="s">
        <v>231</v>
      </c>
      <c r="G1107" s="1" t="s">
        <v>232</v>
      </c>
      <c r="H1107" s="1">
        <v>161.04767849999999</v>
      </c>
      <c r="I1107" s="1">
        <v>2</v>
      </c>
      <c r="J1107" s="1" t="s">
        <v>20</v>
      </c>
      <c r="K1107" s="1">
        <v>46.9</v>
      </c>
      <c r="L1107" s="1">
        <v>46.4</v>
      </c>
      <c r="M1107" s="1">
        <v>89.98</v>
      </c>
      <c r="N1107" s="1"/>
      <c r="O1107" s="1"/>
      <c r="P1107" s="1">
        <v>14.7734304341814</v>
      </c>
      <c r="Q1107" s="1">
        <v>13.6489940963602</v>
      </c>
      <c r="R1107" s="1">
        <v>12.973028839042399</v>
      </c>
      <c r="S1107" s="1">
        <v>17.396006688296801</v>
      </c>
      <c r="T1107" s="3">
        <v>9.5888139148951392</v>
      </c>
      <c r="U1107" s="3">
        <v>18.401885251330601</v>
      </c>
      <c r="V1107" s="3">
        <v>13.798484456528</v>
      </c>
      <c r="W1107" s="3">
        <v>15.128901951507499</v>
      </c>
      <c r="X1107" s="3">
        <v>0.91206119920375694</v>
      </c>
      <c r="Y1107" s="3">
        <v>-0.13279746257463099</v>
      </c>
      <c r="Z1107" s="3">
        <v>0.37484285571855402</v>
      </c>
      <c r="AA1107" s="3">
        <v>0.42615076213300002</v>
      </c>
      <c r="AB1107" s="3">
        <v>0.14548983081807501</v>
      </c>
    </row>
    <row r="1108" spans="1:28" x14ac:dyDescent="0.35">
      <c r="A1108" s="1">
        <v>1232</v>
      </c>
      <c r="B1108" s="1">
        <v>6.8849999999999998</v>
      </c>
      <c r="C1108" s="1" t="s">
        <v>30</v>
      </c>
      <c r="D1108" s="1">
        <v>191.17912999999999</v>
      </c>
      <c r="E1108" s="1" t="s">
        <v>2987</v>
      </c>
      <c r="F1108" s="2" t="s">
        <v>2988</v>
      </c>
      <c r="G1108" s="1" t="s">
        <v>2989</v>
      </c>
      <c r="H1108" s="1">
        <v>168.18780079999999</v>
      </c>
      <c r="I1108" s="1">
        <v>13</v>
      </c>
      <c r="J1108" s="1" t="s">
        <v>2866</v>
      </c>
      <c r="K1108" s="1">
        <v>41.9</v>
      </c>
      <c r="L1108" s="1">
        <v>26.3</v>
      </c>
      <c r="M1108" s="1">
        <v>96.68</v>
      </c>
      <c r="N1108" s="1"/>
      <c r="O1108" s="1"/>
      <c r="P1108" s="1">
        <v>20.7404316452551</v>
      </c>
      <c r="Q1108" s="1">
        <v>24.071244511478099</v>
      </c>
      <c r="R1108" s="1">
        <v>37.176085000644697</v>
      </c>
      <c r="S1108" s="1">
        <v>28.050097820384501</v>
      </c>
      <c r="T1108" s="3">
        <v>33.091896166597799</v>
      </c>
      <c r="U1108" s="3">
        <v>28.862740750327699</v>
      </c>
      <c r="V1108" s="3">
        <v>27.329253719126001</v>
      </c>
      <c r="W1108" s="3">
        <v>30.001578245769998</v>
      </c>
      <c r="X1108" s="3">
        <v>0.91092720173743502</v>
      </c>
      <c r="Y1108" s="3">
        <v>-0.13459233162724599</v>
      </c>
      <c r="Z1108" s="3">
        <v>0.44413552419542801</v>
      </c>
      <c r="AA1108" s="3">
        <v>0.35248448837771101</v>
      </c>
      <c r="AB1108" s="3">
        <v>0.38710742213284799</v>
      </c>
    </row>
    <row r="1109" spans="1:28" x14ac:dyDescent="0.35">
      <c r="A1109" s="1">
        <v>1630</v>
      </c>
      <c r="B1109" s="1">
        <v>3.7240000000000002</v>
      </c>
      <c r="C1109" s="1" t="s">
        <v>30</v>
      </c>
      <c r="D1109" s="1">
        <v>333.05970000000002</v>
      </c>
      <c r="E1109" s="2" t="s">
        <v>1140</v>
      </c>
      <c r="F1109" s="2" t="s">
        <v>1141</v>
      </c>
      <c r="G1109" s="1" t="s">
        <v>1142</v>
      </c>
      <c r="H1109" s="1">
        <v>352.07943210000002</v>
      </c>
      <c r="I1109" s="1">
        <v>6</v>
      </c>
      <c r="J1109" s="1" t="s">
        <v>34</v>
      </c>
      <c r="K1109" s="1">
        <v>51.8</v>
      </c>
      <c r="L1109" s="1">
        <v>72.5</v>
      </c>
      <c r="M1109" s="1">
        <v>92.77</v>
      </c>
      <c r="N1109" s="1"/>
      <c r="O1109" s="1"/>
      <c r="P1109" s="1">
        <v>22.209651973411201</v>
      </c>
      <c r="Q1109" s="1">
        <v>29.890942342941202</v>
      </c>
      <c r="R1109" s="1">
        <v>25.076171796731501</v>
      </c>
      <c r="S1109" s="1">
        <v>28.443701581791998</v>
      </c>
      <c r="T1109" s="3">
        <v>27.097243047024101</v>
      </c>
      <c r="U1109" s="3">
        <v>29.2113341812024</v>
      </c>
      <c r="V1109" s="3">
        <v>25.7255887043613</v>
      </c>
      <c r="W1109" s="3">
        <v>28.2507596033395</v>
      </c>
      <c r="X1109" s="3">
        <v>0.91061582292181298</v>
      </c>
      <c r="Y1109" s="3">
        <v>-0.13508556694634599</v>
      </c>
      <c r="Z1109" s="3">
        <v>0.25635486561290299</v>
      </c>
      <c r="AA1109" s="3">
        <v>0.59115843524023304</v>
      </c>
      <c r="AB1109" s="3">
        <v>0.42614386926720599</v>
      </c>
    </row>
    <row r="1110" spans="1:28" x14ac:dyDescent="0.35">
      <c r="A1110" s="1">
        <v>2036</v>
      </c>
      <c r="B1110" s="1">
        <v>7.0090000000000003</v>
      </c>
      <c r="C1110" s="1" t="s">
        <v>30</v>
      </c>
      <c r="D1110" s="1">
        <v>365.19763999999998</v>
      </c>
      <c r="E1110" s="2" t="s">
        <v>1361</v>
      </c>
      <c r="F1110" s="2" t="s">
        <v>1362</v>
      </c>
      <c r="G1110" s="1" t="s">
        <v>1363</v>
      </c>
      <c r="H1110" s="1">
        <v>320.19875939999997</v>
      </c>
      <c r="I1110" s="1">
        <v>1</v>
      </c>
      <c r="J1110" s="1" t="s">
        <v>96</v>
      </c>
      <c r="K1110" s="1">
        <v>51.1</v>
      </c>
      <c r="L1110" s="1">
        <v>61.8</v>
      </c>
      <c r="M1110" s="1">
        <v>94.96</v>
      </c>
      <c r="N1110" s="1"/>
      <c r="O1110" s="1"/>
      <c r="P1110" s="1">
        <v>9.9554742520626007</v>
      </c>
      <c r="Q1110" s="1">
        <v>9.6413666135308898</v>
      </c>
      <c r="R1110" s="1">
        <v>8.9967963347089803</v>
      </c>
      <c r="S1110" s="1">
        <v>15.176517934967199</v>
      </c>
      <c r="T1110" s="3">
        <v>12.466291007882001</v>
      </c>
      <c r="U1110" s="3">
        <v>3.7660741368017399</v>
      </c>
      <c r="V1110" s="3">
        <v>9.53121240010082</v>
      </c>
      <c r="W1110" s="3">
        <v>10.469627693216999</v>
      </c>
      <c r="X1110" s="3">
        <v>0.91036784491160705</v>
      </c>
      <c r="Y1110" s="3">
        <v>-0.13547849375190099</v>
      </c>
      <c r="Z1110" s="3">
        <v>0.41614218542154002</v>
      </c>
      <c r="AA1110" s="3">
        <v>0.38075825640810601</v>
      </c>
      <c r="AB1110" s="3">
        <v>0.139835933929464</v>
      </c>
    </row>
    <row r="1111" spans="1:28" x14ac:dyDescent="0.35">
      <c r="A1111" s="1">
        <v>827</v>
      </c>
      <c r="B1111" s="1">
        <v>3.9430000000000001</v>
      </c>
      <c r="C1111" s="1">
        <v>259.04590999999999</v>
      </c>
      <c r="D1111" s="1">
        <v>258.03863000000001</v>
      </c>
      <c r="E1111" s="2" t="s">
        <v>688</v>
      </c>
      <c r="F1111" s="2" t="s">
        <v>689</v>
      </c>
      <c r="G1111" s="1" t="s">
        <v>690</v>
      </c>
      <c r="H1111" s="1">
        <v>259.04570289999998</v>
      </c>
      <c r="I1111" s="1">
        <v>1</v>
      </c>
      <c r="J1111" s="1" t="s">
        <v>20</v>
      </c>
      <c r="K1111" s="1">
        <v>49.1</v>
      </c>
      <c r="L1111" s="1">
        <v>54.2</v>
      </c>
      <c r="M1111" s="1">
        <v>92.3</v>
      </c>
      <c r="N1111" s="1"/>
      <c r="O1111" s="1"/>
      <c r="P1111" s="1">
        <v>65.868310203994</v>
      </c>
      <c r="Q1111" s="1">
        <v>59.167341026800401</v>
      </c>
      <c r="R1111" s="1">
        <v>55.909162969835798</v>
      </c>
      <c r="S1111" s="1">
        <v>67.397931557418701</v>
      </c>
      <c r="T1111" s="3">
        <v>46.628392905195</v>
      </c>
      <c r="U1111" s="3">
        <v>84.757594353316705</v>
      </c>
      <c r="V1111" s="3">
        <v>60.314938066876699</v>
      </c>
      <c r="W1111" s="3">
        <v>66.261306271976807</v>
      </c>
      <c r="X1111" s="3">
        <v>0.91025881408536502</v>
      </c>
      <c r="Y1111" s="3">
        <v>-0.13565128945577001</v>
      </c>
      <c r="Z1111" s="3">
        <v>0.35671773651618499</v>
      </c>
      <c r="AA1111" s="3">
        <v>0.447675296381844</v>
      </c>
      <c r="AB1111" s="3">
        <v>0.21199933192629</v>
      </c>
    </row>
    <row r="1112" spans="1:28" x14ac:dyDescent="0.35">
      <c r="A1112" s="1">
        <v>3229</v>
      </c>
      <c r="B1112" s="1">
        <v>3.7469999999999999</v>
      </c>
      <c r="C1112" s="1">
        <v>312.08409</v>
      </c>
      <c r="D1112" s="1">
        <v>335.07330999999999</v>
      </c>
      <c r="E1112" s="1" t="s">
        <v>980</v>
      </c>
      <c r="F1112" s="2" t="s">
        <v>981</v>
      </c>
      <c r="G1112" s="1" t="s">
        <v>982</v>
      </c>
      <c r="H1112" s="1">
        <v>312.0845175</v>
      </c>
      <c r="I1112" s="1">
        <v>1</v>
      </c>
      <c r="J1112" s="1" t="s">
        <v>2866</v>
      </c>
      <c r="K1112" s="1">
        <v>44.3</v>
      </c>
      <c r="L1112" s="1">
        <v>28.1</v>
      </c>
      <c r="M1112" s="1">
        <v>95.17</v>
      </c>
      <c r="N1112" s="1"/>
      <c r="O1112" s="1"/>
      <c r="P1112" s="1">
        <v>116.764253666074</v>
      </c>
      <c r="Q1112" s="1">
        <v>160.132685111912</v>
      </c>
      <c r="R1112" s="1">
        <v>128.866703889946</v>
      </c>
      <c r="S1112" s="1">
        <v>157.69608634967</v>
      </c>
      <c r="T1112" s="3">
        <v>147.03165699450699</v>
      </c>
      <c r="U1112" s="3">
        <v>141.335665452786</v>
      </c>
      <c r="V1112" s="3">
        <v>135.25454755597701</v>
      </c>
      <c r="W1112" s="3">
        <v>148.68780293232101</v>
      </c>
      <c r="X1112" s="3">
        <v>0.90965462457967605</v>
      </c>
      <c r="Y1112" s="3">
        <v>-0.13660920450504499</v>
      </c>
      <c r="Z1112" s="3">
        <v>0.34916112986216802</v>
      </c>
      <c r="AA1112" s="3">
        <v>0.45697410982893799</v>
      </c>
      <c r="AB1112" s="3">
        <v>0.41366001807771002</v>
      </c>
    </row>
    <row r="1113" spans="1:28" x14ac:dyDescent="0.35">
      <c r="A1113" s="1">
        <v>5752</v>
      </c>
      <c r="B1113" s="1">
        <v>5.5579999999999998</v>
      </c>
      <c r="C1113" s="1" t="s">
        <v>30</v>
      </c>
      <c r="D1113" s="1">
        <v>435.19832000000002</v>
      </c>
      <c r="E1113" s="1" t="s">
        <v>4500</v>
      </c>
      <c r="F1113" s="2" t="s">
        <v>4501</v>
      </c>
      <c r="G1113" s="1" t="s">
        <v>1821</v>
      </c>
      <c r="H1113" s="1">
        <v>412.20971800000001</v>
      </c>
      <c r="I1113" s="1">
        <v>1</v>
      </c>
      <c r="J1113" s="1" t="s">
        <v>2866</v>
      </c>
      <c r="K1113" s="1">
        <v>50</v>
      </c>
      <c r="L1113" s="1">
        <v>55.7</v>
      </c>
      <c r="M1113" s="1">
        <v>95.87</v>
      </c>
      <c r="N1113" s="1"/>
      <c r="O1113" s="1"/>
      <c r="P1113" s="1">
        <v>6.8623816638047002</v>
      </c>
      <c r="Q1113" s="1">
        <v>14.2346692486871</v>
      </c>
      <c r="R1113" s="1">
        <v>13.181732280292699</v>
      </c>
      <c r="S1113" s="1">
        <v>11.678450142743401</v>
      </c>
      <c r="T1113" s="3">
        <v>9.3839414293313208</v>
      </c>
      <c r="U1113" s="3">
        <v>16.635016405768098</v>
      </c>
      <c r="V1113" s="3">
        <v>11.426261064261499</v>
      </c>
      <c r="W1113" s="3">
        <v>12.5658026592809</v>
      </c>
      <c r="X1113" s="3">
        <v>0.90931406246637303</v>
      </c>
      <c r="Y1113" s="3">
        <v>-0.13714943071258601</v>
      </c>
      <c r="Z1113" s="3">
        <v>0.47830371855003501</v>
      </c>
      <c r="AA1113" s="3">
        <v>0.32029624271264101</v>
      </c>
      <c r="AB1113" s="3">
        <v>0.27484113515695502</v>
      </c>
    </row>
    <row r="1114" spans="1:28" x14ac:dyDescent="0.35">
      <c r="A1114" s="1">
        <v>4672</v>
      </c>
      <c r="B1114" s="1">
        <v>8.2910000000000004</v>
      </c>
      <c r="C1114" s="1" t="s">
        <v>30</v>
      </c>
      <c r="D1114" s="1">
        <v>383.14814000000001</v>
      </c>
      <c r="E1114" s="1" t="s">
        <v>4161</v>
      </c>
      <c r="F1114" s="2" t="s">
        <v>4162</v>
      </c>
      <c r="G1114" s="1" t="s">
        <v>1594</v>
      </c>
      <c r="H1114" s="1">
        <v>360.15728849999999</v>
      </c>
      <c r="I1114" s="1">
        <v>4</v>
      </c>
      <c r="J1114" s="1" t="s">
        <v>2866</v>
      </c>
      <c r="K1114" s="1">
        <v>50.3</v>
      </c>
      <c r="L1114" s="1">
        <v>64.8</v>
      </c>
      <c r="M1114" s="1">
        <v>91.67</v>
      </c>
      <c r="N1114" s="1"/>
      <c r="O1114" s="1"/>
      <c r="P1114" s="1">
        <v>11.840303846637701</v>
      </c>
      <c r="Q1114" s="1">
        <v>11.1884748695048</v>
      </c>
      <c r="R1114" s="1">
        <v>15.7024634599258</v>
      </c>
      <c r="S1114" s="1">
        <v>15.471424438588301</v>
      </c>
      <c r="T1114" s="3">
        <v>14.1698574608376</v>
      </c>
      <c r="U1114" s="3">
        <v>12.979592868687201</v>
      </c>
      <c r="V1114" s="3">
        <v>12.910414058689399</v>
      </c>
      <c r="W1114" s="3">
        <v>14.2069582560377</v>
      </c>
      <c r="X1114" s="3">
        <v>0.90873879024757098</v>
      </c>
      <c r="Y1114" s="3">
        <v>-0.138062432118113</v>
      </c>
      <c r="Z1114" s="3">
        <v>0.37806527097811998</v>
      </c>
      <c r="AA1114" s="3">
        <v>0.422433215034415</v>
      </c>
      <c r="AB1114" s="3">
        <v>0.41236590922410099</v>
      </c>
    </row>
    <row r="1115" spans="1:28" x14ac:dyDescent="0.35">
      <c r="A1115" s="1">
        <v>1327</v>
      </c>
      <c r="B1115" s="1">
        <v>3.7589999999999999</v>
      </c>
      <c r="C1115" s="1">
        <v>312.08499999999998</v>
      </c>
      <c r="D1115" s="1">
        <v>311.07772</v>
      </c>
      <c r="E1115" s="2" t="s">
        <v>980</v>
      </c>
      <c r="F1115" s="2" t="s">
        <v>981</v>
      </c>
      <c r="G1115" s="1" t="s">
        <v>982</v>
      </c>
      <c r="H1115" s="1">
        <v>312.0845175</v>
      </c>
      <c r="I1115" s="1">
        <v>2</v>
      </c>
      <c r="J1115" s="1" t="s">
        <v>20</v>
      </c>
      <c r="K1115" s="1">
        <v>48.9</v>
      </c>
      <c r="L1115" s="1">
        <v>49.7</v>
      </c>
      <c r="M1115" s="1">
        <v>96.76</v>
      </c>
      <c r="N1115" s="1"/>
      <c r="O1115" s="1"/>
      <c r="P1115" s="1">
        <v>360.78916517135002</v>
      </c>
      <c r="Q1115" s="1">
        <v>506.23500643636402</v>
      </c>
      <c r="R1115" s="1">
        <v>412.18451730096899</v>
      </c>
      <c r="S1115" s="1">
        <v>486.69233305424501</v>
      </c>
      <c r="T1115" s="3">
        <v>450.56623085770298</v>
      </c>
      <c r="U1115" s="3">
        <v>470.55969110488201</v>
      </c>
      <c r="V1115" s="3">
        <v>426.40289630289402</v>
      </c>
      <c r="W1115" s="3">
        <v>469.27275167227702</v>
      </c>
      <c r="X1115" s="3">
        <v>0.90864618664387897</v>
      </c>
      <c r="Y1115" s="3">
        <v>-0.13820945518876501</v>
      </c>
      <c r="Z1115" s="3">
        <v>0.27363031610205701</v>
      </c>
      <c r="AA1115" s="3">
        <v>0.56283578784937105</v>
      </c>
      <c r="AB1115" s="3">
        <v>0.41895522940207602</v>
      </c>
    </row>
    <row r="1116" spans="1:28" x14ac:dyDescent="0.35">
      <c r="A1116" s="1">
        <v>170</v>
      </c>
      <c r="B1116" s="1">
        <v>3.9489999999999998</v>
      </c>
      <c r="C1116" s="1">
        <v>149.04798</v>
      </c>
      <c r="D1116" s="1">
        <v>148.04069999999999</v>
      </c>
      <c r="E1116" s="2" t="s">
        <v>172</v>
      </c>
      <c r="F1116" s="2" t="s">
        <v>173</v>
      </c>
      <c r="G1116" s="1" t="s">
        <v>174</v>
      </c>
      <c r="H1116" s="1">
        <v>149.04767849999999</v>
      </c>
      <c r="I1116" s="1">
        <v>2</v>
      </c>
      <c r="J1116" s="1" t="s">
        <v>20</v>
      </c>
      <c r="K1116" s="1">
        <v>50.7</v>
      </c>
      <c r="L1116" s="1">
        <v>64.8</v>
      </c>
      <c r="M1116" s="1">
        <v>90.94</v>
      </c>
      <c r="N1116" s="1"/>
      <c r="O1116" s="1"/>
      <c r="P1116" s="1">
        <v>17.3570046881294</v>
      </c>
      <c r="Q1116" s="1">
        <v>17.13668039061</v>
      </c>
      <c r="R1116" s="1">
        <v>14.655901291407799</v>
      </c>
      <c r="S1116" s="1">
        <v>20.2714211993679</v>
      </c>
      <c r="T1116" s="3">
        <v>10.6726940394812</v>
      </c>
      <c r="U1116" s="3">
        <v>23.1634325693839</v>
      </c>
      <c r="V1116" s="3">
        <v>16.383195456715701</v>
      </c>
      <c r="W1116" s="3">
        <v>18.035849269410999</v>
      </c>
      <c r="X1116" s="3">
        <v>0.90836839518845502</v>
      </c>
      <c r="Y1116" s="3">
        <v>-0.138650583578456</v>
      </c>
      <c r="Z1116" s="3">
        <v>0.37802121227400798</v>
      </c>
      <c r="AA1116" s="3">
        <v>0.42248382948797603</v>
      </c>
      <c r="AB1116" s="3">
        <v>0.112381309244696</v>
      </c>
    </row>
    <row r="1117" spans="1:28" x14ac:dyDescent="0.35">
      <c r="A1117" s="1">
        <v>4703</v>
      </c>
      <c r="B1117" s="1">
        <v>5.5869999999999997</v>
      </c>
      <c r="C1117" s="1" t="s">
        <v>30</v>
      </c>
      <c r="D1117" s="1">
        <v>595.20411999999999</v>
      </c>
      <c r="E1117" s="2" t="s">
        <v>2296</v>
      </c>
      <c r="F1117" s="2" t="s">
        <v>2297</v>
      </c>
      <c r="G1117" s="1" t="s">
        <v>2298</v>
      </c>
      <c r="H1117" s="1">
        <v>550.2050266</v>
      </c>
      <c r="I1117" s="1">
        <v>4</v>
      </c>
      <c r="J1117" s="1" t="s">
        <v>96</v>
      </c>
      <c r="K1117" s="1">
        <v>40.200000000000003</v>
      </c>
      <c r="L1117" s="1">
        <v>10.4</v>
      </c>
      <c r="M1117" s="1">
        <v>95.01</v>
      </c>
      <c r="N1117" s="1"/>
      <c r="O1117" s="1"/>
      <c r="P1117" s="1">
        <v>48.902128515566503</v>
      </c>
      <c r="Q1117" s="1">
        <v>67.668012032897096</v>
      </c>
      <c r="R1117" s="1">
        <v>52.395948159465497</v>
      </c>
      <c r="S1117" s="1">
        <v>69.155073826148595</v>
      </c>
      <c r="T1117" s="3">
        <v>56.219589525771298</v>
      </c>
      <c r="U1117" s="3">
        <v>60.640821250602301</v>
      </c>
      <c r="V1117" s="3">
        <v>56.322029569309699</v>
      </c>
      <c r="W1117" s="3">
        <v>62.0051615341741</v>
      </c>
      <c r="X1117" s="3">
        <v>0.90834421160676904</v>
      </c>
      <c r="Y1117" s="3">
        <v>-0.13868899310260499</v>
      </c>
      <c r="Z1117" s="3">
        <v>0.29961472779651299</v>
      </c>
      <c r="AA1117" s="3">
        <v>0.52343684236259602</v>
      </c>
      <c r="AB1117" s="3">
        <v>0.381926828077081</v>
      </c>
    </row>
    <row r="1118" spans="1:28" x14ac:dyDescent="0.35">
      <c r="A1118" s="1">
        <v>230</v>
      </c>
      <c r="B1118" s="1">
        <v>11.319000000000001</v>
      </c>
      <c r="C1118" s="1">
        <v>108.09376</v>
      </c>
      <c r="D1118" s="1">
        <v>109.10104</v>
      </c>
      <c r="E1118" s="1" t="s">
        <v>2641</v>
      </c>
      <c r="F1118" s="2" t="s">
        <v>2642</v>
      </c>
      <c r="G1118" s="1" t="s">
        <v>2643</v>
      </c>
      <c r="H1118" s="1">
        <v>108.0939004</v>
      </c>
      <c r="I1118" s="1">
        <v>1</v>
      </c>
      <c r="J1118" s="1" t="s">
        <v>2581</v>
      </c>
      <c r="K1118" s="1">
        <v>46.6</v>
      </c>
      <c r="L1118" s="1">
        <v>35.299999999999997</v>
      </c>
      <c r="M1118" s="1">
        <v>98.83</v>
      </c>
      <c r="N1118" s="1"/>
      <c r="O1118" s="1"/>
      <c r="P1118" s="1">
        <v>3636.8919675140701</v>
      </c>
      <c r="Q1118" s="1">
        <v>3105.0437663122898</v>
      </c>
      <c r="R1118" s="1">
        <v>2670.1730846555101</v>
      </c>
      <c r="S1118" s="1">
        <v>3839.8635823938698</v>
      </c>
      <c r="T1118" s="3">
        <v>3028.4353016395899</v>
      </c>
      <c r="U1118" s="3">
        <v>3495.5623731420001</v>
      </c>
      <c r="V1118" s="3">
        <v>3137.3696061606202</v>
      </c>
      <c r="W1118" s="3">
        <v>3454.6204190584899</v>
      </c>
      <c r="X1118" s="3">
        <v>0.90816623118775897</v>
      </c>
      <c r="Y1118" s="3">
        <v>-0.138971701599791</v>
      </c>
      <c r="Z1118" s="3">
        <v>0.36904951673581898</v>
      </c>
      <c r="AA1118" s="3">
        <v>0.43291535903776601</v>
      </c>
      <c r="AB1118" s="3">
        <v>0.41381582765076502</v>
      </c>
    </row>
    <row r="1119" spans="1:28" x14ac:dyDescent="0.35">
      <c r="A1119" s="1">
        <v>1225</v>
      </c>
      <c r="B1119" s="1">
        <v>12.852</v>
      </c>
      <c r="C1119" s="1">
        <v>190.13549</v>
      </c>
      <c r="D1119" s="1">
        <v>191.14277000000001</v>
      </c>
      <c r="E1119" s="1" t="s">
        <v>2985</v>
      </c>
      <c r="F1119" s="2" t="s">
        <v>2986</v>
      </c>
      <c r="G1119" s="1" t="s">
        <v>2984</v>
      </c>
      <c r="H1119" s="1">
        <v>190.13576520000001</v>
      </c>
      <c r="I1119" s="1">
        <v>1</v>
      </c>
      <c r="J1119" s="1" t="s">
        <v>2581</v>
      </c>
      <c r="K1119" s="1">
        <v>51.3</v>
      </c>
      <c r="L1119" s="1">
        <v>63.7</v>
      </c>
      <c r="M1119" s="1">
        <v>94.45</v>
      </c>
      <c r="N1119" s="1"/>
      <c r="O1119" s="1"/>
      <c r="P1119" s="1">
        <v>19.1612340868136</v>
      </c>
      <c r="Q1119" s="1">
        <v>18.736904829974598</v>
      </c>
      <c r="R1119" s="1">
        <v>19.609047367504999</v>
      </c>
      <c r="S1119" s="1">
        <v>15.5354451321178</v>
      </c>
      <c r="T1119" s="3">
        <v>28.0657841089354</v>
      </c>
      <c r="U1119" s="3">
        <v>19.7314702443127</v>
      </c>
      <c r="V1119" s="3">
        <v>19.169062094764399</v>
      </c>
      <c r="W1119" s="3">
        <v>21.110899828455299</v>
      </c>
      <c r="X1119" s="3">
        <v>0.90801729204012904</v>
      </c>
      <c r="Y1119" s="3">
        <v>-0.13920832280840101</v>
      </c>
      <c r="Z1119" s="3">
        <v>0.44033652720926802</v>
      </c>
      <c r="AA1119" s="3">
        <v>0.35621528704230998</v>
      </c>
      <c r="AB1119" s="3">
        <v>0.23981384332140299</v>
      </c>
    </row>
    <row r="1120" spans="1:28" x14ac:dyDescent="0.35">
      <c r="A1120" s="1">
        <v>324</v>
      </c>
      <c r="B1120" s="1">
        <v>13.263999999999999</v>
      </c>
      <c r="C1120" s="1">
        <v>118.07812</v>
      </c>
      <c r="D1120" s="1">
        <v>119.08540000000001</v>
      </c>
      <c r="E1120" s="1" t="s">
        <v>2655</v>
      </c>
      <c r="F1120" s="2" t="s">
        <v>2656</v>
      </c>
      <c r="G1120" s="1" t="s">
        <v>2657</v>
      </c>
      <c r="H1120" s="1">
        <v>118.07825029999999</v>
      </c>
      <c r="I1120" s="1">
        <v>1</v>
      </c>
      <c r="J1120" s="1" t="s">
        <v>2581</v>
      </c>
      <c r="K1120" s="1">
        <v>52.2</v>
      </c>
      <c r="L1120" s="1">
        <v>63.2</v>
      </c>
      <c r="M1120" s="1">
        <v>98.62</v>
      </c>
      <c r="N1120" s="1"/>
      <c r="O1120" s="1"/>
      <c r="P1120" s="1">
        <v>164.267100492053</v>
      </c>
      <c r="Q1120" s="1">
        <v>155.58622494497001</v>
      </c>
      <c r="R1120" s="1">
        <v>119.602266720458</v>
      </c>
      <c r="S1120" s="1">
        <v>159.97790479442301</v>
      </c>
      <c r="T1120" s="3">
        <v>158.781109193417</v>
      </c>
      <c r="U1120" s="3">
        <v>165.41571186813999</v>
      </c>
      <c r="V1120" s="3">
        <v>146.48519738582701</v>
      </c>
      <c r="W1120" s="3">
        <v>161.39157528532701</v>
      </c>
      <c r="X1120" s="3">
        <v>0.90763843854212101</v>
      </c>
      <c r="Y1120" s="3">
        <v>-0.13981038636210899</v>
      </c>
      <c r="Z1120" s="3">
        <v>0.35116556528954501</v>
      </c>
      <c r="AA1120" s="3">
        <v>0.45448807687166998</v>
      </c>
      <c r="AB1120" s="3">
        <v>0.46113617176681698</v>
      </c>
    </row>
    <row r="1121" spans="1:28" x14ac:dyDescent="0.35">
      <c r="A1121" s="1">
        <v>5692</v>
      </c>
      <c r="B1121" s="1">
        <v>10.343999999999999</v>
      </c>
      <c r="C1121" s="1">
        <v>428.29198000000002</v>
      </c>
      <c r="D1121" s="1">
        <v>429.29919000000001</v>
      </c>
      <c r="E1121" s="1" t="s">
        <v>4478</v>
      </c>
      <c r="F1121" s="2" t="s">
        <v>4479</v>
      </c>
      <c r="G1121" s="1" t="s">
        <v>4480</v>
      </c>
      <c r="H1121" s="1">
        <v>428.29265980000002</v>
      </c>
      <c r="I1121" s="1">
        <v>2</v>
      </c>
      <c r="J1121" s="1" t="s">
        <v>2581</v>
      </c>
      <c r="K1121" s="1">
        <v>53.7</v>
      </c>
      <c r="L1121" s="1">
        <v>78.599999999999994</v>
      </c>
      <c r="M1121" s="1">
        <v>92.34</v>
      </c>
      <c r="N1121" s="1"/>
      <c r="O1121" s="1"/>
      <c r="P1121" s="1">
        <v>26.286109681747199</v>
      </c>
      <c r="Q1121" s="1">
        <v>36.490335124739303</v>
      </c>
      <c r="R1121" s="1">
        <v>22.075771204511</v>
      </c>
      <c r="S1121" s="1">
        <v>27.011631896609199</v>
      </c>
      <c r="T1121" s="3">
        <v>47.589413896446899</v>
      </c>
      <c r="U1121" s="3">
        <v>18.971197798278901</v>
      </c>
      <c r="V1121" s="3">
        <v>28.284072003665798</v>
      </c>
      <c r="W1121" s="3">
        <v>31.190747863778299</v>
      </c>
      <c r="X1121" s="3">
        <v>0.90680967725406803</v>
      </c>
      <c r="Y1121" s="3">
        <v>-0.14112830763314901</v>
      </c>
      <c r="Z1121" s="3">
        <v>0.49167459928638801</v>
      </c>
      <c r="AA1121" s="3">
        <v>0.308322227493249</v>
      </c>
      <c r="AB1121" s="3">
        <v>0.10988604665421001</v>
      </c>
    </row>
    <row r="1122" spans="1:28" x14ac:dyDescent="0.35">
      <c r="A1122" s="1">
        <v>3242</v>
      </c>
      <c r="B1122" s="1">
        <v>6.0919999999999996</v>
      </c>
      <c r="C1122" s="1">
        <v>458.17921000000001</v>
      </c>
      <c r="D1122" s="1">
        <v>457.17194000000001</v>
      </c>
      <c r="E1122" s="2" t="s">
        <v>1817</v>
      </c>
      <c r="F1122" s="2" t="s">
        <v>1818</v>
      </c>
      <c r="G1122" s="1" t="s">
        <v>1728</v>
      </c>
      <c r="H1122" s="1">
        <v>458.17881180000001</v>
      </c>
      <c r="I1122" s="1">
        <v>1</v>
      </c>
      <c r="J1122" s="1" t="s">
        <v>20</v>
      </c>
      <c r="K1122" s="1">
        <v>40</v>
      </c>
      <c r="L1122" s="1">
        <v>8.4700000000000006</v>
      </c>
      <c r="M1122" s="1">
        <v>92.55</v>
      </c>
      <c r="N1122" s="1"/>
      <c r="O1122" s="1"/>
      <c r="P1122" s="1">
        <v>40.201673216574598</v>
      </c>
      <c r="Q1122" s="1">
        <v>47.209457356649203</v>
      </c>
      <c r="R1122" s="1">
        <v>45.497141354830802</v>
      </c>
      <c r="S1122" s="1">
        <v>53.818730336627397</v>
      </c>
      <c r="T1122" s="3">
        <v>44.633209269733797</v>
      </c>
      <c r="U1122" s="3">
        <v>48.118268222114303</v>
      </c>
      <c r="V1122" s="3">
        <v>44.302757309351499</v>
      </c>
      <c r="W1122" s="3">
        <v>48.856735942825203</v>
      </c>
      <c r="X1122" s="3">
        <v>0.906789134689576</v>
      </c>
      <c r="Y1122" s="3">
        <v>-0.14116099033643001</v>
      </c>
      <c r="Z1122" s="3">
        <v>0.220523548683043</v>
      </c>
      <c r="AA1122" s="3">
        <v>0.65654502743409204</v>
      </c>
      <c r="AB1122" s="3">
        <v>0.44392977046818499</v>
      </c>
    </row>
    <row r="1123" spans="1:28" x14ac:dyDescent="0.35">
      <c r="A1123" s="1">
        <v>855</v>
      </c>
      <c r="B1123" s="1">
        <v>5.6950000000000003</v>
      </c>
      <c r="C1123" s="1">
        <v>162.03146000000001</v>
      </c>
      <c r="D1123" s="1">
        <v>163.03873999999999</v>
      </c>
      <c r="E1123" s="1" t="s">
        <v>236</v>
      </c>
      <c r="F1123" s="2" t="s">
        <v>237</v>
      </c>
      <c r="G1123" s="1" t="s">
        <v>238</v>
      </c>
      <c r="H1123" s="1">
        <v>162.03169410000001</v>
      </c>
      <c r="I1123" s="1">
        <v>1</v>
      </c>
      <c r="J1123" s="1" t="s">
        <v>2581</v>
      </c>
      <c r="K1123" s="1">
        <v>54.5</v>
      </c>
      <c r="L1123" s="1">
        <v>74.8</v>
      </c>
      <c r="M1123" s="1">
        <v>98.95</v>
      </c>
      <c r="N1123" s="1"/>
      <c r="O1123" s="1"/>
      <c r="P1123" s="1">
        <v>4273.0554886622504</v>
      </c>
      <c r="Q1123" s="1">
        <v>4117.0274235214301</v>
      </c>
      <c r="R1123" s="1">
        <v>4191.7526243625298</v>
      </c>
      <c r="S1123" s="1">
        <v>4341.5473275622599</v>
      </c>
      <c r="T1123" s="3">
        <v>4767.3241040098001</v>
      </c>
      <c r="U1123" s="3">
        <v>4770.8566196219199</v>
      </c>
      <c r="V1123" s="3">
        <v>4193.9451788487404</v>
      </c>
      <c r="W1123" s="3">
        <v>4626.5760170646599</v>
      </c>
      <c r="X1123" s="3">
        <v>0.906490061630846</v>
      </c>
      <c r="Y1123" s="3">
        <v>-0.141636891922332</v>
      </c>
      <c r="Z1123" s="3">
        <v>0.135549382773688</v>
      </c>
      <c r="AA1123" s="3">
        <v>0.86790245564595703</v>
      </c>
      <c r="AB1123" s="3">
        <v>0.58160013673393296</v>
      </c>
    </row>
    <row r="1124" spans="1:28" x14ac:dyDescent="0.35">
      <c r="A1124" s="1">
        <v>4270</v>
      </c>
      <c r="B1124" s="1">
        <v>1.5009999999999999</v>
      </c>
      <c r="C1124" s="1" t="s">
        <v>30</v>
      </c>
      <c r="D1124" s="1">
        <v>365.10500999999999</v>
      </c>
      <c r="E1124" s="1" t="s">
        <v>3999</v>
      </c>
      <c r="F1124" s="2" t="s">
        <v>4000</v>
      </c>
      <c r="G1124" s="1" t="s">
        <v>1198</v>
      </c>
      <c r="H1124" s="1">
        <v>342.11621150000002</v>
      </c>
      <c r="I1124" s="1">
        <v>1</v>
      </c>
      <c r="J1124" s="1" t="s">
        <v>2866</v>
      </c>
      <c r="K1124" s="1"/>
      <c r="L1124" s="1"/>
      <c r="M1124" s="1"/>
      <c r="N1124" s="1">
        <v>86.3</v>
      </c>
      <c r="O1124" s="1"/>
      <c r="P1124" s="1">
        <v>87.217666024096204</v>
      </c>
      <c r="Q1124" s="1">
        <v>124.62127766848199</v>
      </c>
      <c r="R1124" s="1">
        <v>94.975601625519104</v>
      </c>
      <c r="S1124" s="1">
        <v>108.10542006534099</v>
      </c>
      <c r="T1124" s="3">
        <v>109.85637736332799</v>
      </c>
      <c r="U1124" s="3">
        <v>120.624346456117</v>
      </c>
      <c r="V1124" s="3">
        <v>102.271515106032</v>
      </c>
      <c r="W1124" s="3">
        <v>112.862047961595</v>
      </c>
      <c r="X1124" s="3">
        <v>0.90616391385023798</v>
      </c>
      <c r="Y1124" s="3">
        <v>-0.14215605531161901</v>
      </c>
      <c r="Z1124" s="3">
        <v>0.36714175756589301</v>
      </c>
      <c r="AA1124" s="3">
        <v>0.43516621737808397</v>
      </c>
      <c r="AB1124" s="3">
        <v>0.42009192742367901</v>
      </c>
    </row>
    <row r="1125" spans="1:28" x14ac:dyDescent="0.35">
      <c r="A1125" s="1">
        <v>466</v>
      </c>
      <c r="B1125" s="1">
        <v>5.9180000000000001</v>
      </c>
      <c r="C1125" s="1" t="s">
        <v>30</v>
      </c>
      <c r="D1125" s="1">
        <v>203.03525999999999</v>
      </c>
      <c r="E1125" s="2" t="s">
        <v>422</v>
      </c>
      <c r="F1125" s="2" t="s">
        <v>423</v>
      </c>
      <c r="G1125" s="1" t="s">
        <v>424</v>
      </c>
      <c r="H1125" s="1">
        <v>158.0367794</v>
      </c>
      <c r="I1125" s="1">
        <v>2</v>
      </c>
      <c r="J1125" s="1" t="s">
        <v>96</v>
      </c>
      <c r="K1125" s="1">
        <v>52.2</v>
      </c>
      <c r="L1125" s="1">
        <v>70.5</v>
      </c>
      <c r="M1125" s="1">
        <v>92.71</v>
      </c>
      <c r="N1125" s="1"/>
      <c r="O1125" s="1"/>
      <c r="P1125" s="1">
        <v>73.822136242743895</v>
      </c>
      <c r="Q1125" s="1">
        <v>71.177401093912096</v>
      </c>
      <c r="R1125" s="1">
        <v>67.860578336786006</v>
      </c>
      <c r="S1125" s="1">
        <v>78.274376821601393</v>
      </c>
      <c r="T1125" s="3">
        <v>74.274943087205401</v>
      </c>
      <c r="U1125" s="3">
        <v>82.358212551694905</v>
      </c>
      <c r="V1125" s="3">
        <v>70.953371891147299</v>
      </c>
      <c r="W1125" s="3">
        <v>78.3025108201672</v>
      </c>
      <c r="X1125" s="3">
        <v>0.906144274914782</v>
      </c>
      <c r="Y1125" s="3">
        <v>-0.142187322614792</v>
      </c>
      <c r="Z1125" s="3">
        <v>0.118894208268401</v>
      </c>
      <c r="AA1125" s="3">
        <v>0.92483930079205701</v>
      </c>
      <c r="AB1125" s="3">
        <v>0.55654900972932497</v>
      </c>
    </row>
    <row r="1126" spans="1:28" x14ac:dyDescent="0.35">
      <c r="A1126" s="1">
        <v>5909</v>
      </c>
      <c r="B1126" s="1">
        <v>6.0750000000000002</v>
      </c>
      <c r="C1126" s="1" t="s">
        <v>30</v>
      </c>
      <c r="D1126" s="1">
        <v>941.48175000000003</v>
      </c>
      <c r="E1126" s="2" t="s">
        <v>2558</v>
      </c>
      <c r="F1126" s="2" t="s">
        <v>2559</v>
      </c>
      <c r="G1126" s="1" t="s">
        <v>2560</v>
      </c>
      <c r="H1126" s="1">
        <v>896.47695090000002</v>
      </c>
      <c r="I1126" s="1">
        <v>8</v>
      </c>
      <c r="J1126" s="1" t="s">
        <v>96</v>
      </c>
      <c r="K1126" s="1">
        <v>41.9</v>
      </c>
      <c r="L1126" s="1">
        <v>27.2</v>
      </c>
      <c r="M1126" s="1">
        <v>90.58</v>
      </c>
      <c r="N1126" s="1"/>
      <c r="O1126" s="1"/>
      <c r="P1126" s="1">
        <v>0.79458009223689596</v>
      </c>
      <c r="Q1126" s="1">
        <v>0.66896853226831998</v>
      </c>
      <c r="R1126" s="1">
        <v>0.69876316956305495</v>
      </c>
      <c r="S1126" s="1">
        <v>0.76506639617921302</v>
      </c>
      <c r="T1126" s="3">
        <v>0.77498030668792695</v>
      </c>
      <c r="U1126" s="3">
        <v>0.84766923045641895</v>
      </c>
      <c r="V1126" s="3">
        <v>0.720770598022757</v>
      </c>
      <c r="W1126" s="3">
        <v>0.79590531110785301</v>
      </c>
      <c r="X1126" s="3">
        <v>0.90559842730473405</v>
      </c>
      <c r="Y1126" s="3">
        <v>-0.14305664215222999</v>
      </c>
      <c r="Z1126" s="3">
        <v>0.18476477282391299</v>
      </c>
      <c r="AA1126" s="3">
        <v>0.73338082763183499</v>
      </c>
      <c r="AB1126" s="3">
        <v>0.51982372866168403</v>
      </c>
    </row>
    <row r="1127" spans="1:28" x14ac:dyDescent="0.35">
      <c r="A1127" s="1">
        <v>921</v>
      </c>
      <c r="B1127" s="1">
        <v>7.5759999999999996</v>
      </c>
      <c r="C1127" s="1" t="s">
        <v>30</v>
      </c>
      <c r="D1127" s="1">
        <v>269.17610000000002</v>
      </c>
      <c r="E1127" s="2" t="s">
        <v>767</v>
      </c>
      <c r="F1127" s="2" t="s">
        <v>768</v>
      </c>
      <c r="G1127" s="1" t="s">
        <v>769</v>
      </c>
      <c r="H1127" s="1">
        <v>288.19367399999999</v>
      </c>
      <c r="I1127" s="1">
        <v>1</v>
      </c>
      <c r="J1127" s="1" t="s">
        <v>34</v>
      </c>
      <c r="K1127" s="1">
        <v>43.1</v>
      </c>
      <c r="L1127" s="1">
        <v>23.5</v>
      </c>
      <c r="M1127" s="1">
        <v>93.01</v>
      </c>
      <c r="N1127" s="1"/>
      <c r="O1127" s="1"/>
      <c r="P1127" s="1">
        <v>14.5265216600564</v>
      </c>
      <c r="Q1127" s="1">
        <v>12.5149923837606</v>
      </c>
      <c r="R1127" s="1">
        <v>11.731605351209801</v>
      </c>
      <c r="S1127" s="1">
        <v>11.6831631256608</v>
      </c>
      <c r="T1127" s="3">
        <v>17.124144864924499</v>
      </c>
      <c r="U1127" s="3">
        <v>14.0504078344108</v>
      </c>
      <c r="V1127" s="3">
        <v>12.924373131675599</v>
      </c>
      <c r="W1127" s="3">
        <v>14.285905274998701</v>
      </c>
      <c r="X1127" s="3">
        <v>0.90469402413679201</v>
      </c>
      <c r="Y1127" s="3">
        <v>-0.14449815296764401</v>
      </c>
      <c r="Z1127" s="3">
        <v>0.310994172765298</v>
      </c>
      <c r="AA1127" s="3">
        <v>0.50724774846378995</v>
      </c>
      <c r="AB1127" s="3">
        <v>0.37988298179559499</v>
      </c>
    </row>
    <row r="1128" spans="1:28" x14ac:dyDescent="0.35">
      <c r="A1128" s="1">
        <v>3284</v>
      </c>
      <c r="B1128" s="1">
        <v>5.98</v>
      </c>
      <c r="C1128" s="1">
        <v>462.11660999999998</v>
      </c>
      <c r="D1128" s="1">
        <v>461.10933</v>
      </c>
      <c r="E1128" s="2" t="s">
        <v>1840</v>
      </c>
      <c r="F1128" s="2" t="s">
        <v>1841</v>
      </c>
      <c r="G1128" s="1" t="s">
        <v>1842</v>
      </c>
      <c r="H1128" s="1">
        <v>462.11621150000002</v>
      </c>
      <c r="I1128" s="1">
        <v>0</v>
      </c>
      <c r="J1128" s="1" t="s">
        <v>20</v>
      </c>
      <c r="K1128" s="1">
        <v>52</v>
      </c>
      <c r="L1128" s="1">
        <v>66</v>
      </c>
      <c r="M1128" s="1">
        <v>94.48</v>
      </c>
      <c r="N1128" s="1"/>
      <c r="O1128" s="1"/>
      <c r="P1128" s="1">
        <v>37.574951642690301</v>
      </c>
      <c r="Q1128" s="1">
        <v>45.008042929778398</v>
      </c>
      <c r="R1128" s="1">
        <v>47.8984331216014</v>
      </c>
      <c r="S1128" s="1">
        <v>42.593534808643803</v>
      </c>
      <c r="T1128" s="3">
        <v>42.338359649014102</v>
      </c>
      <c r="U1128" s="3">
        <v>59.350029185319698</v>
      </c>
      <c r="V1128" s="3">
        <v>43.4938092313567</v>
      </c>
      <c r="W1128" s="3">
        <v>48.093974547659201</v>
      </c>
      <c r="X1128" s="3">
        <v>0.90435048549077801</v>
      </c>
      <c r="Y1128" s="3">
        <v>-0.145046090295088</v>
      </c>
      <c r="Z1128" s="3">
        <v>0.31994368824695402</v>
      </c>
      <c r="AA1128" s="3">
        <v>0.49492645304156102</v>
      </c>
      <c r="AB1128" s="3">
        <v>0.33912005914751298</v>
      </c>
    </row>
    <row r="1129" spans="1:28" x14ac:dyDescent="0.35">
      <c r="A1129" s="1">
        <v>1297</v>
      </c>
      <c r="B1129" s="1">
        <v>4.5810000000000004</v>
      </c>
      <c r="C1129" s="1" t="s">
        <v>30</v>
      </c>
      <c r="D1129" s="1">
        <v>308.11430000000001</v>
      </c>
      <c r="E1129" s="2" t="s">
        <v>968</v>
      </c>
      <c r="F1129" s="2" t="s">
        <v>969</v>
      </c>
      <c r="G1129" s="1" t="s">
        <v>970</v>
      </c>
      <c r="H1129" s="1">
        <v>327.13180199999999</v>
      </c>
      <c r="I1129" s="1">
        <v>1</v>
      </c>
      <c r="J1129" s="1" t="s">
        <v>34</v>
      </c>
      <c r="K1129" s="1">
        <v>50.4</v>
      </c>
      <c r="L1129" s="1">
        <v>56.9</v>
      </c>
      <c r="M1129" s="1">
        <v>96.47</v>
      </c>
      <c r="N1129" s="1"/>
      <c r="O1129" s="1"/>
      <c r="P1129" s="1">
        <v>257.53096519401402</v>
      </c>
      <c r="Q1129" s="1">
        <v>245.96692250405999</v>
      </c>
      <c r="R1129" s="1">
        <v>198.246569068957</v>
      </c>
      <c r="S1129" s="1">
        <v>230.419203260497</v>
      </c>
      <c r="T1129" s="3">
        <v>217.10863996995801</v>
      </c>
      <c r="U1129" s="3">
        <v>328.541331145946</v>
      </c>
      <c r="V1129" s="3">
        <v>233.91481892234401</v>
      </c>
      <c r="W1129" s="3">
        <v>258.68972479213397</v>
      </c>
      <c r="X1129" s="3">
        <v>0.90422926194808295</v>
      </c>
      <c r="Y1129" s="3">
        <v>-0.145239489125739</v>
      </c>
      <c r="Z1129" s="3">
        <v>0.33698447609056398</v>
      </c>
      <c r="AA1129" s="3">
        <v>0.47239010537048498</v>
      </c>
      <c r="AB1129" s="3">
        <v>0.31970363953036601</v>
      </c>
    </row>
    <row r="1130" spans="1:28" x14ac:dyDescent="0.35">
      <c r="A1130" s="1">
        <v>1469</v>
      </c>
      <c r="B1130" s="1">
        <v>11.696</v>
      </c>
      <c r="C1130" s="1">
        <v>324.26675999999998</v>
      </c>
      <c r="D1130" s="1">
        <v>323.25949000000003</v>
      </c>
      <c r="E1130" s="2" t="s">
        <v>1053</v>
      </c>
      <c r="F1130" s="2" t="s">
        <v>1054</v>
      </c>
      <c r="G1130" s="1" t="s">
        <v>1055</v>
      </c>
      <c r="H1130" s="1">
        <v>324.26644499999998</v>
      </c>
      <c r="I1130" s="1">
        <v>1</v>
      </c>
      <c r="J1130" s="1" t="s">
        <v>20</v>
      </c>
      <c r="K1130" s="1">
        <v>49.2</v>
      </c>
      <c r="L1130" s="1">
        <v>52.7</v>
      </c>
      <c r="M1130" s="1">
        <v>94.65</v>
      </c>
      <c r="N1130" s="1"/>
      <c r="O1130" s="1"/>
      <c r="P1130" s="1">
        <v>4.94909896295826</v>
      </c>
      <c r="Q1130" s="1">
        <v>3.3811912701534901</v>
      </c>
      <c r="R1130" s="1">
        <v>4.31369373400491</v>
      </c>
      <c r="S1130" s="1">
        <v>5.2747096637763304</v>
      </c>
      <c r="T1130" s="3">
        <v>5.3297737834336303</v>
      </c>
      <c r="U1130" s="3">
        <v>3.3821589458899299</v>
      </c>
      <c r="V1130" s="3">
        <v>4.21466132237222</v>
      </c>
      <c r="W1130" s="3">
        <v>4.6622141310333003</v>
      </c>
      <c r="X1130" s="3">
        <v>0.90400423573812005</v>
      </c>
      <c r="Y1130" s="3">
        <v>-0.145598562441519</v>
      </c>
      <c r="Z1130" s="3">
        <v>0.34744283002087201</v>
      </c>
      <c r="AA1130" s="3">
        <v>0.45911664617909098</v>
      </c>
      <c r="AB1130" s="3">
        <v>0.31280804527005501</v>
      </c>
    </row>
    <row r="1131" spans="1:28" x14ac:dyDescent="0.35">
      <c r="A1131" s="1">
        <v>2583</v>
      </c>
      <c r="B1131" s="1">
        <v>1.389</v>
      </c>
      <c r="C1131" s="1" t="s">
        <v>30</v>
      </c>
      <c r="D1131" s="1">
        <v>277.09276999999997</v>
      </c>
      <c r="E1131" s="1" t="s">
        <v>3432</v>
      </c>
      <c r="F1131" s="2" t="s">
        <v>3433</v>
      </c>
      <c r="G1131" s="1" t="s">
        <v>3434</v>
      </c>
      <c r="H1131" s="1">
        <v>259.06044859999997</v>
      </c>
      <c r="I1131" s="1">
        <v>6</v>
      </c>
      <c r="J1131" s="1" t="s">
        <v>2585</v>
      </c>
      <c r="K1131" s="1">
        <v>45.6</v>
      </c>
      <c r="L1131" s="1">
        <v>36.299999999999997</v>
      </c>
      <c r="M1131" s="1">
        <v>98.35</v>
      </c>
      <c r="N1131" s="1"/>
      <c r="O1131" s="1"/>
      <c r="P1131" s="1">
        <v>15.076251689201699</v>
      </c>
      <c r="Q1131" s="1">
        <v>18.641449633585399</v>
      </c>
      <c r="R1131" s="1">
        <v>13.975098910767001</v>
      </c>
      <c r="S1131" s="1">
        <v>21.904682706463898</v>
      </c>
      <c r="T1131" s="3">
        <v>13.5003157727204</v>
      </c>
      <c r="U1131" s="3">
        <v>17.386983221287199</v>
      </c>
      <c r="V1131" s="3">
        <v>15.897600077851401</v>
      </c>
      <c r="W1131" s="3">
        <v>17.5973272334905</v>
      </c>
      <c r="X1131" s="3">
        <v>0.90340992509338103</v>
      </c>
      <c r="Y1131" s="3">
        <v>-0.14654733120674701</v>
      </c>
      <c r="Z1131" s="3">
        <v>0.42280396233293699</v>
      </c>
      <c r="AA1131" s="3">
        <v>0.373860951328503</v>
      </c>
      <c r="AB1131" s="3">
        <v>0.29073410148943102</v>
      </c>
    </row>
    <row r="1132" spans="1:28" x14ac:dyDescent="0.35">
      <c r="A1132" s="1">
        <v>964</v>
      </c>
      <c r="B1132" s="1">
        <v>9.23</v>
      </c>
      <c r="C1132" s="1" t="s">
        <v>30</v>
      </c>
      <c r="D1132" s="1">
        <v>172.16936000000001</v>
      </c>
      <c r="E1132" s="1" t="s">
        <v>2890</v>
      </c>
      <c r="F1132" s="2" t="s">
        <v>2891</v>
      </c>
      <c r="G1132" s="1" t="s">
        <v>409</v>
      </c>
      <c r="H1132" s="1">
        <v>154.13576520000001</v>
      </c>
      <c r="I1132" s="1">
        <v>2</v>
      </c>
      <c r="J1132" s="1" t="s">
        <v>2585</v>
      </c>
      <c r="K1132" s="1">
        <v>44.9</v>
      </c>
      <c r="L1132" s="1">
        <v>27.7</v>
      </c>
      <c r="M1132" s="1">
        <v>98.58</v>
      </c>
      <c r="N1132" s="1"/>
      <c r="O1132" s="1"/>
      <c r="P1132" s="1">
        <v>76.534615481975393</v>
      </c>
      <c r="Q1132" s="1">
        <v>87.7169342416273</v>
      </c>
      <c r="R1132" s="1">
        <v>79.538089823137298</v>
      </c>
      <c r="S1132" s="1">
        <v>78.514732952418299</v>
      </c>
      <c r="T1132" s="3">
        <v>93.491089820078201</v>
      </c>
      <c r="U1132" s="3">
        <v>97.849392839012296</v>
      </c>
      <c r="V1132" s="3">
        <v>81.263213182246702</v>
      </c>
      <c r="W1132" s="3">
        <v>89.951738537169604</v>
      </c>
      <c r="X1132" s="3">
        <v>0.90340903359713598</v>
      </c>
      <c r="Y1132" s="3">
        <v>-0.14654875487701099</v>
      </c>
      <c r="Z1132" s="3">
        <v>0.29395617362679199</v>
      </c>
      <c r="AA1132" s="3">
        <v>0.53171741438664</v>
      </c>
      <c r="AB1132" s="3">
        <v>0.461640040156857</v>
      </c>
    </row>
    <row r="1133" spans="1:28" x14ac:dyDescent="0.35">
      <c r="A1133" s="1">
        <v>4581</v>
      </c>
      <c r="B1133" s="1">
        <v>5.6909999999999998</v>
      </c>
      <c r="C1133" s="1" t="s">
        <v>30</v>
      </c>
      <c r="D1133" s="1">
        <v>379.04532</v>
      </c>
      <c r="E1133" s="1" t="s">
        <v>4121</v>
      </c>
      <c r="F1133" s="2" t="s">
        <v>4122</v>
      </c>
      <c r="G1133" s="1" t="s">
        <v>1177</v>
      </c>
      <c r="H1133" s="1">
        <v>340.07943210000002</v>
      </c>
      <c r="I1133" s="1">
        <v>8</v>
      </c>
      <c r="J1133" s="1" t="s">
        <v>2961</v>
      </c>
      <c r="K1133" s="1">
        <v>46.9</v>
      </c>
      <c r="L1133" s="1">
        <v>48.1</v>
      </c>
      <c r="M1133" s="1">
        <v>95.37</v>
      </c>
      <c r="N1133" s="1"/>
      <c r="O1133" s="1"/>
      <c r="P1133" s="1">
        <v>19.0529615318361</v>
      </c>
      <c r="Q1133" s="1">
        <v>15.458625447940999</v>
      </c>
      <c r="R1133" s="1">
        <v>16.369557939489699</v>
      </c>
      <c r="S1133" s="1">
        <v>20.412594654396099</v>
      </c>
      <c r="T1133" s="3">
        <v>15.964478727219699</v>
      </c>
      <c r="U1133" s="3">
        <v>19.9919599812151</v>
      </c>
      <c r="V1133" s="3">
        <v>16.9603816397556</v>
      </c>
      <c r="W1133" s="3">
        <v>18.789677787610302</v>
      </c>
      <c r="X1133" s="3">
        <v>0.90264355948344599</v>
      </c>
      <c r="Y1133" s="3">
        <v>-0.14777169354237199</v>
      </c>
      <c r="Z1133" s="3">
        <v>0.339283350290292</v>
      </c>
      <c r="AA1133" s="3">
        <v>0.469437452039143</v>
      </c>
      <c r="AB1133" s="3">
        <v>0.43969837658580202</v>
      </c>
    </row>
    <row r="1134" spans="1:28" x14ac:dyDescent="0.35">
      <c r="A1134" s="1">
        <v>5539</v>
      </c>
      <c r="B1134" s="1">
        <v>10.314</v>
      </c>
      <c r="C1134" s="1" t="s">
        <v>30</v>
      </c>
      <c r="D1134" s="1">
        <v>423.32506999999998</v>
      </c>
      <c r="E1134" s="1" t="s">
        <v>4406</v>
      </c>
      <c r="F1134" s="2" t="s">
        <v>4407</v>
      </c>
      <c r="G1134" s="1" t="s">
        <v>4408</v>
      </c>
      <c r="H1134" s="1">
        <v>400.33409999999998</v>
      </c>
      <c r="I1134" s="1">
        <v>4</v>
      </c>
      <c r="J1134" s="1" t="s">
        <v>2866</v>
      </c>
      <c r="K1134" s="1">
        <v>51.2</v>
      </c>
      <c r="L1134" s="1">
        <v>65.599999999999994</v>
      </c>
      <c r="M1134" s="1">
        <v>95.78</v>
      </c>
      <c r="N1134" s="1"/>
      <c r="O1134" s="1"/>
      <c r="P1134" s="1">
        <v>93.801806355536996</v>
      </c>
      <c r="Q1134" s="1">
        <v>63.022935411256803</v>
      </c>
      <c r="R1134" s="1">
        <v>86.975958353519204</v>
      </c>
      <c r="S1134" s="1">
        <v>98.072161594235496</v>
      </c>
      <c r="T1134" s="3">
        <v>76.927118322059997</v>
      </c>
      <c r="U1134" s="3">
        <v>95.405426520321797</v>
      </c>
      <c r="V1134" s="3">
        <v>81.266900040104304</v>
      </c>
      <c r="W1134" s="3">
        <v>90.134902145539101</v>
      </c>
      <c r="X1134" s="3">
        <v>0.901614115128058</v>
      </c>
      <c r="Y1134" s="3">
        <v>-0.149417993234983</v>
      </c>
      <c r="Z1134" s="3">
        <v>0.38673224995710997</v>
      </c>
      <c r="AA1134" s="3">
        <v>0.41258961020153401</v>
      </c>
      <c r="AB1134" s="3">
        <v>0.42688205338303498</v>
      </c>
    </row>
    <row r="1135" spans="1:28" x14ac:dyDescent="0.35">
      <c r="A1135" s="1">
        <v>326</v>
      </c>
      <c r="B1135" s="1">
        <v>4.298</v>
      </c>
      <c r="C1135" s="1">
        <v>180.07879</v>
      </c>
      <c r="D1135" s="1">
        <v>179.07150999999999</v>
      </c>
      <c r="E1135" s="2" t="s">
        <v>313</v>
      </c>
      <c r="F1135" s="2" t="s">
        <v>314</v>
      </c>
      <c r="G1135" s="1" t="s">
        <v>315</v>
      </c>
      <c r="H1135" s="1">
        <v>180.07864430000001</v>
      </c>
      <c r="I1135" s="1">
        <v>1</v>
      </c>
      <c r="J1135" s="1" t="s">
        <v>20</v>
      </c>
      <c r="K1135" s="1">
        <v>48</v>
      </c>
      <c r="L1135" s="1">
        <v>48.6</v>
      </c>
      <c r="M1135" s="1">
        <v>92.64</v>
      </c>
      <c r="N1135" s="1"/>
      <c r="O1135" s="1"/>
      <c r="P1135" s="1">
        <v>20.3769208906002</v>
      </c>
      <c r="Q1135" s="1">
        <v>17.7691837933756</v>
      </c>
      <c r="R1135" s="1">
        <v>23.469461732886199</v>
      </c>
      <c r="S1135" s="1">
        <v>19.6238532489959</v>
      </c>
      <c r="T1135" s="3">
        <v>22.788408874801899</v>
      </c>
      <c r="U1135" s="3">
        <v>25.941043993223499</v>
      </c>
      <c r="V1135" s="3">
        <v>20.538522138954001</v>
      </c>
      <c r="W1135" s="3">
        <v>22.784435372340401</v>
      </c>
      <c r="X1135" s="3">
        <v>0.90142774237394996</v>
      </c>
      <c r="Y1135" s="3">
        <v>-0.14971624371424699</v>
      </c>
      <c r="Z1135" s="3">
        <v>0.28374788977651999</v>
      </c>
      <c r="AA1135" s="3">
        <v>0.54706735962021602</v>
      </c>
      <c r="AB1135" s="3">
        <v>0.42712970543920298</v>
      </c>
    </row>
    <row r="1136" spans="1:28" x14ac:dyDescent="0.35">
      <c r="A1136" s="1">
        <v>1221</v>
      </c>
      <c r="B1136" s="1">
        <v>5.7910000000000004</v>
      </c>
      <c r="C1136" s="1">
        <v>303.05079000000001</v>
      </c>
      <c r="D1136" s="1">
        <v>302.04351000000003</v>
      </c>
      <c r="E1136" s="2" t="s">
        <v>934</v>
      </c>
      <c r="F1136" s="2" t="s">
        <v>935</v>
      </c>
      <c r="G1136" s="1" t="s">
        <v>936</v>
      </c>
      <c r="H1136" s="1">
        <v>303.05102629999999</v>
      </c>
      <c r="I1136" s="1">
        <v>1</v>
      </c>
      <c r="J1136" s="1" t="s">
        <v>20</v>
      </c>
      <c r="K1136" s="1">
        <v>51.3</v>
      </c>
      <c r="L1136" s="1">
        <v>64.2</v>
      </c>
      <c r="M1136" s="1">
        <v>93.31</v>
      </c>
      <c r="N1136" s="1"/>
      <c r="O1136" s="1"/>
      <c r="P1136" s="1">
        <v>66.161649185424196</v>
      </c>
      <c r="Q1136" s="1">
        <v>85.272883290427302</v>
      </c>
      <c r="R1136" s="1">
        <v>68.778393627703693</v>
      </c>
      <c r="S1136" s="1">
        <v>75.308382328668699</v>
      </c>
      <c r="T1136" s="3">
        <v>89.097353138003498</v>
      </c>
      <c r="U1136" s="3">
        <v>79.911893538569302</v>
      </c>
      <c r="V1136" s="3">
        <v>73.404308701185101</v>
      </c>
      <c r="W1136" s="3">
        <v>81.439209668413795</v>
      </c>
      <c r="X1136" s="3">
        <v>0.90133866721026001</v>
      </c>
      <c r="Y1136" s="3">
        <v>-0.14985881159918499</v>
      </c>
      <c r="Z1136" s="3">
        <v>0.25242329348463699</v>
      </c>
      <c r="AA1136" s="3">
        <v>0.59787057111939501</v>
      </c>
      <c r="AB1136" s="3">
        <v>0.46044463152721199</v>
      </c>
    </row>
    <row r="1137" spans="1:28" x14ac:dyDescent="0.35">
      <c r="A1137" s="1">
        <v>6478</v>
      </c>
      <c r="B1137" s="1">
        <v>12.843</v>
      </c>
      <c r="C1137" s="1" t="s">
        <v>30</v>
      </c>
      <c r="D1137" s="1">
        <v>480.38238999999999</v>
      </c>
      <c r="E1137" s="1" t="s">
        <v>4717</v>
      </c>
      <c r="F1137" s="2" t="s">
        <v>4718</v>
      </c>
      <c r="G1137" s="1" t="s">
        <v>4527</v>
      </c>
      <c r="H1137" s="1">
        <v>438.3497807</v>
      </c>
      <c r="I1137" s="1">
        <v>2</v>
      </c>
      <c r="J1137" s="1" t="s">
        <v>3084</v>
      </c>
      <c r="K1137" s="1">
        <v>46.3</v>
      </c>
      <c r="L1137" s="1">
        <v>40.9</v>
      </c>
      <c r="M1137" s="1">
        <v>92.67</v>
      </c>
      <c r="N1137" s="1"/>
      <c r="O1137" s="1"/>
      <c r="P1137" s="1">
        <v>31.6330477207824</v>
      </c>
      <c r="Q1137" s="1">
        <v>25.8171826684917</v>
      </c>
      <c r="R1137" s="1">
        <v>34.172144544034197</v>
      </c>
      <c r="S1137" s="1">
        <v>29.639491238217399</v>
      </c>
      <c r="T1137" s="3">
        <v>28.583795370286701</v>
      </c>
      <c r="U1137" s="3">
        <v>43.444125287411602</v>
      </c>
      <c r="V1137" s="3">
        <v>30.540791644436101</v>
      </c>
      <c r="W1137" s="3">
        <v>33.889137298638602</v>
      </c>
      <c r="X1137" s="3">
        <v>0.90119708198246196</v>
      </c>
      <c r="Y1137" s="3">
        <v>-0.15008545265916901</v>
      </c>
      <c r="Z1137" s="3">
        <v>0.41926292623460898</v>
      </c>
      <c r="AA1137" s="3">
        <v>0.377513538845138</v>
      </c>
      <c r="AB1137" s="3">
        <v>0.34184040032077601</v>
      </c>
    </row>
    <row r="1138" spans="1:28" x14ac:dyDescent="0.35">
      <c r="A1138" s="1">
        <v>4081</v>
      </c>
      <c r="B1138" s="1">
        <v>7.8330000000000002</v>
      </c>
      <c r="C1138" s="1">
        <v>352.22190000000001</v>
      </c>
      <c r="D1138" s="1">
        <v>353.22915999999998</v>
      </c>
      <c r="E1138" s="1" t="s">
        <v>3940</v>
      </c>
      <c r="F1138" s="2" t="s">
        <v>3941</v>
      </c>
      <c r="G1138" s="1" t="s">
        <v>1153</v>
      </c>
      <c r="H1138" s="1">
        <v>352.2249741</v>
      </c>
      <c r="I1138" s="1">
        <v>9</v>
      </c>
      <c r="J1138" s="1" t="s">
        <v>2581</v>
      </c>
      <c r="K1138" s="1">
        <v>41.1</v>
      </c>
      <c r="L1138" s="1">
        <v>20.399999999999999</v>
      </c>
      <c r="M1138" s="1">
        <v>94.55</v>
      </c>
      <c r="N1138" s="1"/>
      <c r="O1138" s="1"/>
      <c r="P1138" s="1">
        <v>860.57085180014496</v>
      </c>
      <c r="Q1138" s="1">
        <v>1298.00313870475</v>
      </c>
      <c r="R1138" s="1">
        <v>893.53866717896801</v>
      </c>
      <c r="S1138" s="1">
        <v>1290.94906267751</v>
      </c>
      <c r="T1138" s="3">
        <v>1095.89605731238</v>
      </c>
      <c r="U1138" s="3">
        <v>1001.00410155705</v>
      </c>
      <c r="V1138" s="3">
        <v>1017.37088589462</v>
      </c>
      <c r="W1138" s="3">
        <v>1129.2830738489799</v>
      </c>
      <c r="X1138" s="3">
        <v>0.90089979160590405</v>
      </c>
      <c r="Y1138" s="3">
        <v>-0.15056145299204801</v>
      </c>
      <c r="Z1138" s="3">
        <v>0.40626443106779397</v>
      </c>
      <c r="AA1138" s="3">
        <v>0.39119119900556798</v>
      </c>
      <c r="AB1138" s="3">
        <v>0.384797780015599</v>
      </c>
    </row>
    <row r="1139" spans="1:28" x14ac:dyDescent="0.35">
      <c r="A1139" s="1">
        <v>3524</v>
      </c>
      <c r="B1139" s="1">
        <v>9.9589999999999996</v>
      </c>
      <c r="C1139" s="1" t="s">
        <v>30</v>
      </c>
      <c r="D1139" s="1">
        <v>327.23124999999999</v>
      </c>
      <c r="E1139" s="1" t="s">
        <v>3786</v>
      </c>
      <c r="F1139" s="2" t="s">
        <v>3787</v>
      </c>
      <c r="G1139" s="1" t="s">
        <v>3785</v>
      </c>
      <c r="H1139" s="1">
        <v>304.24023030000001</v>
      </c>
      <c r="I1139" s="1">
        <v>6</v>
      </c>
      <c r="J1139" s="1" t="s">
        <v>2866</v>
      </c>
      <c r="K1139" s="1">
        <v>47.8</v>
      </c>
      <c r="L1139" s="1">
        <v>51.7</v>
      </c>
      <c r="M1139" s="1">
        <v>94.14</v>
      </c>
      <c r="N1139" s="1"/>
      <c r="O1139" s="1"/>
      <c r="P1139" s="1">
        <v>13.383248529950301</v>
      </c>
      <c r="Q1139" s="1">
        <v>13.8784035534801</v>
      </c>
      <c r="R1139" s="1">
        <v>11.7796340147056</v>
      </c>
      <c r="S1139" s="1">
        <v>12.9529691148196</v>
      </c>
      <c r="T1139" s="3">
        <v>18.651862492405101</v>
      </c>
      <c r="U1139" s="3">
        <v>11.7338214626843</v>
      </c>
      <c r="V1139" s="3">
        <v>13.013762032712</v>
      </c>
      <c r="W1139" s="3">
        <v>14.4462176899697</v>
      </c>
      <c r="X1139" s="3">
        <v>0.90084216588732102</v>
      </c>
      <c r="Y1139" s="3">
        <v>-0.150653737392832</v>
      </c>
      <c r="Z1139" s="3">
        <v>0.41420493527309898</v>
      </c>
      <c r="AA1139" s="3">
        <v>0.382784730770658</v>
      </c>
      <c r="AB1139" s="3">
        <v>0.314640140475071</v>
      </c>
    </row>
    <row r="1140" spans="1:28" x14ac:dyDescent="0.35">
      <c r="A1140" s="1">
        <v>832</v>
      </c>
      <c r="B1140" s="1">
        <v>6.4950000000000001</v>
      </c>
      <c r="C1140" s="1">
        <v>160.08869000000001</v>
      </c>
      <c r="D1140" s="1">
        <v>161.09595999999999</v>
      </c>
      <c r="E1140" s="1" t="s">
        <v>2843</v>
      </c>
      <c r="F1140" s="2" t="s">
        <v>2844</v>
      </c>
      <c r="G1140" s="1" t="s">
        <v>2845</v>
      </c>
      <c r="H1140" s="1">
        <v>160.08881500000001</v>
      </c>
      <c r="I1140" s="1">
        <v>1</v>
      </c>
      <c r="J1140" s="1" t="s">
        <v>2581</v>
      </c>
      <c r="K1140" s="1">
        <v>48.1</v>
      </c>
      <c r="L1140" s="1">
        <v>44.4</v>
      </c>
      <c r="M1140" s="1">
        <v>96.84</v>
      </c>
      <c r="N1140" s="1"/>
      <c r="O1140" s="1"/>
      <c r="P1140" s="1">
        <v>81.471588920323498</v>
      </c>
      <c r="Q1140" s="1">
        <v>97.718951329146194</v>
      </c>
      <c r="R1140" s="1">
        <v>88.037532221254693</v>
      </c>
      <c r="S1140" s="1">
        <v>99.220879929107298</v>
      </c>
      <c r="T1140" s="3">
        <v>77.353068712812103</v>
      </c>
      <c r="U1140" s="3">
        <v>120.143686432059</v>
      </c>
      <c r="V1140" s="3">
        <v>89.076024156908105</v>
      </c>
      <c r="W1140" s="3">
        <v>98.905878357992805</v>
      </c>
      <c r="X1140" s="3">
        <v>0.90061405485419999</v>
      </c>
      <c r="Y1140" s="3">
        <v>-0.151019102539345</v>
      </c>
      <c r="Z1140" s="3">
        <v>0.392670946501819</v>
      </c>
      <c r="AA1140" s="3">
        <v>0.405971230740581</v>
      </c>
      <c r="AB1140" s="3">
        <v>0.332142427452505</v>
      </c>
    </row>
    <row r="1141" spans="1:28" x14ac:dyDescent="0.35">
      <c r="A1141" s="1">
        <v>7946</v>
      </c>
      <c r="B1141" s="1">
        <v>5.1870000000000003</v>
      </c>
      <c r="C1141" s="1" t="s">
        <v>30</v>
      </c>
      <c r="D1141" s="1">
        <v>619.16228000000001</v>
      </c>
      <c r="E1141" s="1" t="s">
        <v>5012</v>
      </c>
      <c r="F1141" s="2" t="s">
        <v>5013</v>
      </c>
      <c r="G1141" s="1" t="s">
        <v>2295</v>
      </c>
      <c r="H1141" s="1">
        <v>596.17412039999999</v>
      </c>
      <c r="I1141" s="1">
        <v>2</v>
      </c>
      <c r="J1141" s="1" t="s">
        <v>2866</v>
      </c>
      <c r="K1141" s="1">
        <v>45.9</v>
      </c>
      <c r="L1141" s="1">
        <v>33.5</v>
      </c>
      <c r="M1141" s="1">
        <v>97.7</v>
      </c>
      <c r="N1141" s="1"/>
      <c r="O1141" s="1"/>
      <c r="P1141" s="1">
        <v>290.53586833765502</v>
      </c>
      <c r="Q1141" s="1">
        <v>217.18220521919801</v>
      </c>
      <c r="R1141" s="1">
        <v>282.665434206984</v>
      </c>
      <c r="S1141" s="1">
        <v>317.45936493029598</v>
      </c>
      <c r="T1141" s="3">
        <v>259.41819943614598</v>
      </c>
      <c r="U1141" s="3">
        <v>301.173965844289</v>
      </c>
      <c r="V1141" s="3">
        <v>263.461169254612</v>
      </c>
      <c r="W1141" s="3">
        <v>292.68384340357699</v>
      </c>
      <c r="X1141" s="3">
        <v>0.90015617599817399</v>
      </c>
      <c r="Y1141" s="3">
        <v>-0.15175276589942799</v>
      </c>
      <c r="Z1141" s="3">
        <v>0.34272985612442403</v>
      </c>
      <c r="AA1141" s="3">
        <v>0.46504806135564503</v>
      </c>
      <c r="AB1141" s="3">
        <v>0.46116288117530102</v>
      </c>
    </row>
    <row r="1142" spans="1:28" x14ac:dyDescent="0.35">
      <c r="A1142" s="1">
        <v>3475</v>
      </c>
      <c r="B1142" s="1">
        <v>5.3520000000000003</v>
      </c>
      <c r="C1142" s="1">
        <v>476.18979999999999</v>
      </c>
      <c r="D1142" s="1">
        <v>475.18252000000001</v>
      </c>
      <c r="E1142" s="2" t="s">
        <v>1932</v>
      </c>
      <c r="F1142" s="2" t="s">
        <v>1933</v>
      </c>
      <c r="G1142" s="1" t="s">
        <v>1934</v>
      </c>
      <c r="H1142" s="1">
        <v>476.18937649999998</v>
      </c>
      <c r="I1142" s="1">
        <v>1</v>
      </c>
      <c r="J1142" s="1" t="s">
        <v>20</v>
      </c>
      <c r="K1142" s="1">
        <v>46.2</v>
      </c>
      <c r="L1142" s="1">
        <v>34.299999999999997</v>
      </c>
      <c r="M1142" s="1">
        <v>97.88</v>
      </c>
      <c r="N1142" s="1"/>
      <c r="O1142" s="1"/>
      <c r="P1142" s="1">
        <v>21.397625844974399</v>
      </c>
      <c r="Q1142" s="1">
        <v>17.027428561193499</v>
      </c>
      <c r="R1142" s="1">
        <v>15.1978452325653</v>
      </c>
      <c r="S1142" s="1">
        <v>18.580077757937801</v>
      </c>
      <c r="T1142" s="3">
        <v>17.458622107896399</v>
      </c>
      <c r="U1142" s="3">
        <v>23.563336450127</v>
      </c>
      <c r="V1142" s="3">
        <v>17.874299879577698</v>
      </c>
      <c r="W1142" s="3">
        <v>19.8673454386537</v>
      </c>
      <c r="X1142" s="3">
        <v>0.89968234230234201</v>
      </c>
      <c r="Y1142" s="3">
        <v>-0.15251238686767099</v>
      </c>
      <c r="Z1142" s="3">
        <v>0.31207257536500699</v>
      </c>
      <c r="AA1142" s="3">
        <v>0.505744395035296</v>
      </c>
      <c r="AB1142" s="3">
        <v>0.40775460482046999</v>
      </c>
    </row>
    <row r="1143" spans="1:28" x14ac:dyDescent="0.35">
      <c r="A1143" s="1">
        <v>6583</v>
      </c>
      <c r="B1143" s="1">
        <v>6.4630000000000001</v>
      </c>
      <c r="C1143" s="1" t="s">
        <v>30</v>
      </c>
      <c r="D1143" s="1">
        <v>485.23759000000001</v>
      </c>
      <c r="E1143" s="1" t="s">
        <v>4748</v>
      </c>
      <c r="F1143" s="2" t="s">
        <v>4749</v>
      </c>
      <c r="G1143" s="1" t="s">
        <v>4750</v>
      </c>
      <c r="H1143" s="1">
        <v>462.24649740000001</v>
      </c>
      <c r="I1143" s="1">
        <v>5</v>
      </c>
      <c r="J1143" s="1" t="s">
        <v>2866</v>
      </c>
      <c r="K1143" s="1">
        <v>40.299999999999997</v>
      </c>
      <c r="L1143" s="1">
        <v>8.7899999999999991</v>
      </c>
      <c r="M1143" s="1">
        <v>97.92</v>
      </c>
      <c r="N1143" s="1"/>
      <c r="O1143" s="1"/>
      <c r="P1143" s="1">
        <v>41.222126877383801</v>
      </c>
      <c r="Q1143" s="1">
        <v>53.088171675166997</v>
      </c>
      <c r="R1143" s="1">
        <v>42.549221902256001</v>
      </c>
      <c r="S1143" s="1">
        <v>47.271957677840398</v>
      </c>
      <c r="T1143" s="3">
        <v>40.875555935491398</v>
      </c>
      <c r="U1143" s="3">
        <v>64.060861204046702</v>
      </c>
      <c r="V1143" s="3">
        <v>45.619840151602297</v>
      </c>
      <c r="W1143" s="3">
        <v>50.736124939126199</v>
      </c>
      <c r="X1143" s="3">
        <v>0.89915893668145797</v>
      </c>
      <c r="Y1143" s="3">
        <v>-0.153351943668769</v>
      </c>
      <c r="Z1143" s="3">
        <v>0.41278576993590999</v>
      </c>
      <c r="AA1143" s="3">
        <v>0.384275282661933</v>
      </c>
      <c r="AB1143" s="3">
        <v>0.32734018012157401</v>
      </c>
    </row>
    <row r="1144" spans="1:28" x14ac:dyDescent="0.35">
      <c r="A1144" s="1">
        <v>3738</v>
      </c>
      <c r="B1144" s="1">
        <v>6.2460000000000004</v>
      </c>
      <c r="C1144" s="1" t="s">
        <v>30</v>
      </c>
      <c r="D1144" s="1">
        <v>496.20947999999999</v>
      </c>
      <c r="E1144" s="2" t="s">
        <v>2017</v>
      </c>
      <c r="F1144" s="2" t="s">
        <v>2018</v>
      </c>
      <c r="G1144" s="1" t="s">
        <v>2019</v>
      </c>
      <c r="H1144" s="1">
        <v>515.22140490000004</v>
      </c>
      <c r="I1144" s="1">
        <v>11</v>
      </c>
      <c r="J1144" s="1" t="s">
        <v>34</v>
      </c>
      <c r="K1144" s="1">
        <v>45.9</v>
      </c>
      <c r="L1144" s="1">
        <v>52.5</v>
      </c>
      <c r="M1144" s="1">
        <v>89.12</v>
      </c>
      <c r="N1144" s="1"/>
      <c r="O1144" s="1"/>
      <c r="P1144" s="1">
        <v>0.57545418132609005</v>
      </c>
      <c r="Q1144" s="1">
        <v>0.52025382749811999</v>
      </c>
      <c r="R1144" s="1">
        <v>0.53234414101943905</v>
      </c>
      <c r="S1144" s="1">
        <v>0.55112486768757796</v>
      </c>
      <c r="T1144" s="3">
        <v>0.65945653976759699</v>
      </c>
      <c r="U1144" s="3">
        <v>0.60106709416800597</v>
      </c>
      <c r="V1144" s="3">
        <v>0.542684049947883</v>
      </c>
      <c r="W1144" s="3">
        <v>0.60388283387439401</v>
      </c>
      <c r="X1144" s="3">
        <v>0.89865785133538001</v>
      </c>
      <c r="Y1144" s="3">
        <v>-0.15415615616404199</v>
      </c>
      <c r="Z1144" s="3">
        <v>0.176940904420194</v>
      </c>
      <c r="AA1144" s="3">
        <v>0.75217175719513396</v>
      </c>
      <c r="AB1144" s="3">
        <v>0.54373016636577198</v>
      </c>
    </row>
    <row r="1145" spans="1:28" x14ac:dyDescent="0.35">
      <c r="A1145" s="1">
        <v>394</v>
      </c>
      <c r="B1145" s="1">
        <v>3.948</v>
      </c>
      <c r="C1145" s="1" t="s">
        <v>30</v>
      </c>
      <c r="D1145" s="1">
        <v>192.06693999999999</v>
      </c>
      <c r="E1145" s="2" t="s">
        <v>373</v>
      </c>
      <c r="F1145" s="2" t="s">
        <v>374</v>
      </c>
      <c r="G1145" s="1" t="s">
        <v>375</v>
      </c>
      <c r="H1145" s="1">
        <v>211.08445789999999</v>
      </c>
      <c r="I1145" s="1">
        <v>1</v>
      </c>
      <c r="J1145" s="1" t="s">
        <v>34</v>
      </c>
      <c r="K1145" s="1">
        <v>49.9</v>
      </c>
      <c r="L1145" s="1">
        <v>54.1</v>
      </c>
      <c r="M1145" s="1">
        <v>96.75</v>
      </c>
      <c r="N1145" s="1"/>
      <c r="O1145" s="1"/>
      <c r="P1145" s="1">
        <v>33.290866906957099</v>
      </c>
      <c r="Q1145" s="1">
        <v>34.290714948207999</v>
      </c>
      <c r="R1145" s="1">
        <v>29.754675794360601</v>
      </c>
      <c r="S1145" s="1">
        <v>37.355736737219303</v>
      </c>
      <c r="T1145" s="3">
        <v>24.489193910183602</v>
      </c>
      <c r="U1145" s="3">
        <v>46.582074935351898</v>
      </c>
      <c r="V1145" s="3">
        <v>32.445419216508597</v>
      </c>
      <c r="W1145" s="3">
        <v>36.142335194251601</v>
      </c>
      <c r="X1145" s="3">
        <v>0.89771231001335505</v>
      </c>
      <c r="Y1145" s="3">
        <v>-0.15567491653044499</v>
      </c>
      <c r="Z1145" s="3">
        <v>0.34844206797690702</v>
      </c>
      <c r="AA1145" s="3">
        <v>0.45786941742064702</v>
      </c>
      <c r="AB1145" s="3">
        <v>0.224593823108694</v>
      </c>
    </row>
    <row r="1146" spans="1:28" x14ac:dyDescent="0.35">
      <c r="A1146" s="1">
        <v>4613</v>
      </c>
      <c r="B1146" s="1">
        <v>4.641</v>
      </c>
      <c r="C1146" s="1" t="s">
        <v>30</v>
      </c>
      <c r="D1146" s="1">
        <v>583.20423000000005</v>
      </c>
      <c r="E1146" s="2" t="s">
        <v>2257</v>
      </c>
      <c r="F1146" s="2" t="s">
        <v>2258</v>
      </c>
      <c r="G1146" s="1" t="s">
        <v>2259</v>
      </c>
      <c r="H1146" s="1">
        <v>538.20502650000003</v>
      </c>
      <c r="I1146" s="1">
        <v>2</v>
      </c>
      <c r="J1146" s="1" t="s">
        <v>96</v>
      </c>
      <c r="K1146" s="1">
        <v>47.1</v>
      </c>
      <c r="L1146" s="1">
        <v>39.9</v>
      </c>
      <c r="M1146" s="1">
        <v>97.39</v>
      </c>
      <c r="N1146" s="1"/>
      <c r="O1146" s="1"/>
      <c r="P1146" s="1">
        <v>1360.00259713936</v>
      </c>
      <c r="Q1146" s="1">
        <v>1683.1918577962699</v>
      </c>
      <c r="R1146" s="1">
        <v>1569.40896256828</v>
      </c>
      <c r="S1146" s="1">
        <v>1527.88556523492</v>
      </c>
      <c r="T1146" s="3">
        <v>1473.0727292643701</v>
      </c>
      <c r="U1146" s="3">
        <v>2145.15066563448</v>
      </c>
      <c r="V1146" s="3">
        <v>1537.5344725012999</v>
      </c>
      <c r="W1146" s="3">
        <v>1715.36965337792</v>
      </c>
      <c r="X1146" s="3">
        <v>0.89632836250400905</v>
      </c>
      <c r="Y1146" s="3">
        <v>-0.157900746340457</v>
      </c>
      <c r="Z1146" s="3">
        <v>0.31263981938266899</v>
      </c>
      <c r="AA1146" s="3">
        <v>0.50495570886054297</v>
      </c>
      <c r="AB1146" s="3">
        <v>0.35507267865979097</v>
      </c>
    </row>
    <row r="1147" spans="1:28" x14ac:dyDescent="0.35">
      <c r="A1147" s="1">
        <v>3452</v>
      </c>
      <c r="B1147" s="1">
        <v>12.769</v>
      </c>
      <c r="C1147" s="1">
        <v>474.37117000000001</v>
      </c>
      <c r="D1147" s="1">
        <v>473.3639</v>
      </c>
      <c r="E1147" s="2" t="s">
        <v>1914</v>
      </c>
      <c r="F1147" s="2" t="s">
        <v>1915</v>
      </c>
      <c r="G1147" s="1" t="s">
        <v>1916</v>
      </c>
      <c r="H1147" s="1">
        <v>474.3709101</v>
      </c>
      <c r="I1147" s="1">
        <v>1</v>
      </c>
      <c r="J1147" s="1" t="s">
        <v>20</v>
      </c>
      <c r="K1147" s="1">
        <v>42.7</v>
      </c>
      <c r="L1147" s="1">
        <v>16.899999999999999</v>
      </c>
      <c r="M1147" s="1">
        <v>97.72</v>
      </c>
      <c r="N1147" s="1"/>
      <c r="O1147" s="1"/>
      <c r="P1147" s="1">
        <v>51.467216196185902</v>
      </c>
      <c r="Q1147" s="1">
        <v>60.175978810775298</v>
      </c>
      <c r="R1147" s="1">
        <v>12.75659347347</v>
      </c>
      <c r="S1147" s="1">
        <v>54.834999980683598</v>
      </c>
      <c r="T1147" s="3">
        <v>41.766477487890697</v>
      </c>
      <c r="U1147" s="3">
        <v>42.340885900091898</v>
      </c>
      <c r="V1147" s="3">
        <v>41.466596160143702</v>
      </c>
      <c r="W1147" s="3">
        <v>46.3141211228887</v>
      </c>
      <c r="X1147" s="3">
        <v>0.89533375900877599</v>
      </c>
      <c r="Y1147" s="3">
        <v>-0.15950251004399399</v>
      </c>
      <c r="Z1147" s="3">
        <v>0.40218869386258699</v>
      </c>
      <c r="AA1147" s="3">
        <v>0.395570142247745</v>
      </c>
      <c r="AB1147" s="3">
        <v>0.58228910678916501</v>
      </c>
    </row>
    <row r="1148" spans="1:28" x14ac:dyDescent="0.35">
      <c r="A1148" s="1">
        <v>840</v>
      </c>
      <c r="B1148" s="1">
        <v>11.076000000000001</v>
      </c>
      <c r="C1148" s="1">
        <v>160.12499</v>
      </c>
      <c r="D1148" s="1">
        <v>161.13227000000001</v>
      </c>
      <c r="E1148" s="1" t="s">
        <v>2846</v>
      </c>
      <c r="F1148" s="2" t="s">
        <v>2847</v>
      </c>
      <c r="G1148" s="1" t="s">
        <v>2848</v>
      </c>
      <c r="H1148" s="1">
        <v>160.12520050000001</v>
      </c>
      <c r="I1148" s="1">
        <v>1</v>
      </c>
      <c r="J1148" s="1" t="s">
        <v>2581</v>
      </c>
      <c r="K1148" s="1">
        <v>45.7</v>
      </c>
      <c r="L1148" s="1">
        <v>31.9</v>
      </c>
      <c r="M1148" s="1">
        <v>98.12</v>
      </c>
      <c r="N1148" s="1"/>
      <c r="O1148" s="1"/>
      <c r="P1148" s="1">
        <v>161.925069321519</v>
      </c>
      <c r="Q1148" s="1">
        <v>213.46922785316301</v>
      </c>
      <c r="R1148" s="1">
        <v>181.26011613614401</v>
      </c>
      <c r="S1148" s="1">
        <v>202.93386993410999</v>
      </c>
      <c r="T1148" s="3">
        <v>195.45823597261901</v>
      </c>
      <c r="U1148" s="3">
        <v>223.99614601285501</v>
      </c>
      <c r="V1148" s="3">
        <v>185.551471103609</v>
      </c>
      <c r="W1148" s="3">
        <v>207.46275063986101</v>
      </c>
      <c r="X1148" s="3">
        <v>0.89438451255141804</v>
      </c>
      <c r="Y1148" s="3">
        <v>-0.161032888659211</v>
      </c>
      <c r="Z1148" s="3">
        <v>0.29690788509484201</v>
      </c>
      <c r="AA1148" s="3">
        <v>0.52737826852821801</v>
      </c>
      <c r="AB1148" s="3">
        <v>0.48994564173355898</v>
      </c>
    </row>
    <row r="1149" spans="1:28" x14ac:dyDescent="0.35">
      <c r="A1149" s="1">
        <v>4128</v>
      </c>
      <c r="B1149" s="1">
        <v>1.0209999999999999</v>
      </c>
      <c r="C1149" s="1">
        <v>532.11931000000004</v>
      </c>
      <c r="D1149" s="1">
        <v>531.11203</v>
      </c>
      <c r="E1149" s="2" t="s">
        <v>2113</v>
      </c>
      <c r="F1149" s="2" t="s">
        <v>2114</v>
      </c>
      <c r="G1149" s="1" t="s">
        <v>2115</v>
      </c>
      <c r="H1149" s="1">
        <v>532.12169089999998</v>
      </c>
      <c r="I1149" s="1">
        <v>4</v>
      </c>
      <c r="J1149" s="1" t="s">
        <v>20</v>
      </c>
      <c r="K1149" s="1">
        <v>38.200000000000003</v>
      </c>
      <c r="L1149" s="1">
        <v>10.9</v>
      </c>
      <c r="M1149" s="1">
        <v>85.37</v>
      </c>
      <c r="N1149" s="1"/>
      <c r="O1149" s="1"/>
      <c r="P1149" s="1">
        <v>61.928953590836201</v>
      </c>
      <c r="Q1149" s="1">
        <v>56.036564076646499</v>
      </c>
      <c r="R1149" s="1">
        <v>51.189817620942499</v>
      </c>
      <c r="S1149" s="1">
        <v>70.6586462162293</v>
      </c>
      <c r="T1149" s="3">
        <v>48.784713203110996</v>
      </c>
      <c r="U1149" s="3">
        <v>69.711060422950993</v>
      </c>
      <c r="V1149" s="3">
        <v>56.3851117628084</v>
      </c>
      <c r="W1149" s="3">
        <v>63.051473280763801</v>
      </c>
      <c r="X1149" s="3">
        <v>0.89427112213111104</v>
      </c>
      <c r="Y1149" s="3">
        <v>-0.161215805699369</v>
      </c>
      <c r="Z1149" s="3">
        <v>0.29332959824573401</v>
      </c>
      <c r="AA1149" s="3">
        <v>0.53264411258629396</v>
      </c>
      <c r="AB1149" s="3">
        <v>0.36744126888250001</v>
      </c>
    </row>
    <row r="1150" spans="1:28" x14ac:dyDescent="0.35">
      <c r="A1150" s="1">
        <v>4503</v>
      </c>
      <c r="B1150" s="1">
        <v>9.1620000000000008</v>
      </c>
      <c r="C1150" s="1" t="s">
        <v>30</v>
      </c>
      <c r="D1150" s="1">
        <v>372.24281999999999</v>
      </c>
      <c r="E1150" s="1" t="s">
        <v>4079</v>
      </c>
      <c r="F1150" s="2" t="s">
        <v>4080</v>
      </c>
      <c r="G1150" s="1" t="s">
        <v>4081</v>
      </c>
      <c r="H1150" s="1">
        <v>354.21074170000003</v>
      </c>
      <c r="I1150" s="1">
        <v>5</v>
      </c>
      <c r="J1150" s="1" t="s">
        <v>2585</v>
      </c>
      <c r="K1150" s="1">
        <v>50.8</v>
      </c>
      <c r="L1150" s="1">
        <v>63</v>
      </c>
      <c r="M1150" s="1">
        <v>97.08</v>
      </c>
      <c r="N1150" s="1"/>
      <c r="O1150" s="1"/>
      <c r="P1150" s="1">
        <v>26.390414820617899</v>
      </c>
      <c r="Q1150" s="1">
        <v>1.0670707112979001</v>
      </c>
      <c r="R1150" s="1">
        <v>3.0792901831086201</v>
      </c>
      <c r="S1150" s="1">
        <v>8.45237667922353</v>
      </c>
      <c r="T1150" s="3">
        <v>18.0375763033162</v>
      </c>
      <c r="U1150" s="3">
        <v>7.6741018625349096</v>
      </c>
      <c r="V1150" s="3">
        <v>10.178925238341501</v>
      </c>
      <c r="W1150" s="3">
        <v>11.388018281691499</v>
      </c>
      <c r="X1150" s="3">
        <v>0.89382761658418397</v>
      </c>
      <c r="Y1150" s="3">
        <v>-0.16193147452953599</v>
      </c>
      <c r="Z1150" s="3">
        <v>0.52801041791251901</v>
      </c>
      <c r="AA1150" s="3">
        <v>0.27735750853193603</v>
      </c>
      <c r="AB1150" s="3">
        <v>1.2760581104781701</v>
      </c>
    </row>
    <row r="1151" spans="1:28" x14ac:dyDescent="0.35">
      <c r="A1151" s="1">
        <v>5381</v>
      </c>
      <c r="B1151" s="1">
        <v>5.4480000000000004</v>
      </c>
      <c r="C1151" s="1" t="s">
        <v>30</v>
      </c>
      <c r="D1151" s="1">
        <v>719.09514999999999</v>
      </c>
      <c r="E1151" s="2" t="s">
        <v>2452</v>
      </c>
      <c r="F1151" s="2" t="s">
        <v>2453</v>
      </c>
      <c r="G1151" s="1" t="s">
        <v>2454</v>
      </c>
      <c r="H1151" s="1">
        <v>674.09995389999995</v>
      </c>
      <c r="I1151" s="1">
        <v>4</v>
      </c>
      <c r="J1151" s="1" t="s">
        <v>96</v>
      </c>
      <c r="K1151" s="1">
        <v>47.3</v>
      </c>
      <c r="L1151" s="1">
        <v>51</v>
      </c>
      <c r="M1151" s="1">
        <v>90.63</v>
      </c>
      <c r="N1151" s="1"/>
      <c r="O1151" s="1"/>
      <c r="P1151" s="1">
        <v>157.50820336323901</v>
      </c>
      <c r="Q1151" s="1">
        <v>203.88210086855401</v>
      </c>
      <c r="R1151" s="1">
        <v>225.10602002064201</v>
      </c>
      <c r="S1151" s="1">
        <v>222.33196194313501</v>
      </c>
      <c r="T1151" s="3">
        <v>179.33445793661301</v>
      </c>
      <c r="U1151" s="3">
        <v>254.92426295225999</v>
      </c>
      <c r="V1151" s="3">
        <v>195.498774750812</v>
      </c>
      <c r="W1151" s="3">
        <v>218.86356094400301</v>
      </c>
      <c r="X1151" s="3">
        <v>0.89324496918347696</v>
      </c>
      <c r="Y1151" s="3">
        <v>-0.16287221141069699</v>
      </c>
      <c r="Z1151" s="3">
        <v>0.30631141130310702</v>
      </c>
      <c r="AA1151" s="3">
        <v>0.51383682371691097</v>
      </c>
      <c r="AB1151" s="3">
        <v>0.38130396785587101</v>
      </c>
    </row>
    <row r="1152" spans="1:28" x14ac:dyDescent="0.35">
      <c r="A1152" s="1">
        <v>972</v>
      </c>
      <c r="B1152" s="1">
        <v>4.0339999999999998</v>
      </c>
      <c r="C1152" s="1" t="s">
        <v>30</v>
      </c>
      <c r="D1152" s="1">
        <v>277.03881000000001</v>
      </c>
      <c r="E1152" s="2" t="s">
        <v>791</v>
      </c>
      <c r="F1152" s="2" t="s">
        <v>792</v>
      </c>
      <c r="G1152" s="1" t="s">
        <v>793</v>
      </c>
      <c r="H1152" s="1">
        <v>232.0405447</v>
      </c>
      <c r="I1152" s="1">
        <v>0</v>
      </c>
      <c r="J1152" s="1" t="s">
        <v>96</v>
      </c>
      <c r="K1152" s="1">
        <v>47.3</v>
      </c>
      <c r="L1152" s="1">
        <v>40.6</v>
      </c>
      <c r="M1152" s="1">
        <v>96.27</v>
      </c>
      <c r="N1152" s="1"/>
      <c r="O1152" s="1"/>
      <c r="P1152" s="1">
        <v>465.99586839042001</v>
      </c>
      <c r="Q1152" s="1">
        <v>510.74651403810702</v>
      </c>
      <c r="R1152" s="1">
        <v>445.20460082094002</v>
      </c>
      <c r="S1152" s="1">
        <v>568.21466047223396</v>
      </c>
      <c r="T1152" s="3">
        <v>338.79657927414002</v>
      </c>
      <c r="U1152" s="3">
        <v>685.01496413908603</v>
      </c>
      <c r="V1152" s="3">
        <v>473.98232774982199</v>
      </c>
      <c r="W1152" s="3">
        <v>530.67540129515305</v>
      </c>
      <c r="X1152" s="3">
        <v>0.89316807712027502</v>
      </c>
      <c r="Y1152" s="3">
        <v>-0.162996406426584</v>
      </c>
      <c r="Z1152" s="3">
        <v>0.35145664884677202</v>
      </c>
      <c r="AA1152" s="3">
        <v>0.45412823629912502</v>
      </c>
      <c r="AB1152" s="3">
        <v>0.19967669470020899</v>
      </c>
    </row>
    <row r="1153" spans="1:28" x14ac:dyDescent="0.35">
      <c r="A1153" s="1">
        <v>4689</v>
      </c>
      <c r="B1153" s="1">
        <v>11.004</v>
      </c>
      <c r="C1153" s="1">
        <v>382.21364999999997</v>
      </c>
      <c r="D1153" s="1">
        <v>405.20287000000002</v>
      </c>
      <c r="E1153" s="1" t="s">
        <v>4169</v>
      </c>
      <c r="F1153" s="2" t="s">
        <v>4170</v>
      </c>
      <c r="G1153" s="1" t="s">
        <v>4171</v>
      </c>
      <c r="H1153" s="1">
        <v>382.21440940000002</v>
      </c>
      <c r="I1153" s="1">
        <v>2</v>
      </c>
      <c r="J1153" s="1" t="s">
        <v>2866</v>
      </c>
      <c r="K1153" s="1">
        <v>45.2</v>
      </c>
      <c r="L1153" s="1">
        <v>32</v>
      </c>
      <c r="M1153" s="1">
        <v>95.9</v>
      </c>
      <c r="N1153" s="1"/>
      <c r="O1153" s="1"/>
      <c r="P1153" s="1">
        <v>743.043573194602</v>
      </c>
      <c r="Q1153" s="1">
        <v>859.18720027241602</v>
      </c>
      <c r="R1153" s="1">
        <v>779.42122335778004</v>
      </c>
      <c r="S1153" s="1">
        <v>789.77597982732902</v>
      </c>
      <c r="T1153" s="3">
        <v>924.679091522921</v>
      </c>
      <c r="U1153" s="3">
        <v>953.35803379650201</v>
      </c>
      <c r="V1153" s="3">
        <v>793.88399894159897</v>
      </c>
      <c r="W1153" s="3">
        <v>889.27103504891704</v>
      </c>
      <c r="X1153" s="3">
        <v>0.89273569885015902</v>
      </c>
      <c r="Y1153" s="3">
        <v>-0.163694977096142</v>
      </c>
      <c r="Z1153" s="3">
        <v>0.2555130579546</v>
      </c>
      <c r="AA1153" s="3">
        <v>0.59258690041100104</v>
      </c>
      <c r="AB1153" s="3">
        <v>0.52495250870949195</v>
      </c>
    </row>
    <row r="1154" spans="1:28" x14ac:dyDescent="0.35">
      <c r="A1154" s="1">
        <v>2422</v>
      </c>
      <c r="B1154" s="1">
        <v>4.7949999999999999</v>
      </c>
      <c r="C1154" s="1">
        <v>392.20503000000002</v>
      </c>
      <c r="D1154" s="1">
        <v>391.19776000000002</v>
      </c>
      <c r="E1154" s="2" t="s">
        <v>1530</v>
      </c>
      <c r="F1154" s="2" t="s">
        <v>1531</v>
      </c>
      <c r="G1154" s="1" t="s">
        <v>1532</v>
      </c>
      <c r="H1154" s="1">
        <v>392.20596999999998</v>
      </c>
      <c r="I1154" s="1">
        <v>2</v>
      </c>
      <c r="J1154" s="1" t="s">
        <v>20</v>
      </c>
      <c r="K1154" s="1">
        <v>40.200000000000003</v>
      </c>
      <c r="L1154" s="1">
        <v>11.8</v>
      </c>
      <c r="M1154" s="1">
        <v>92.07</v>
      </c>
      <c r="N1154" s="1"/>
      <c r="O1154" s="1"/>
      <c r="P1154" s="1">
        <v>14.271841981890301</v>
      </c>
      <c r="Q1154" s="1">
        <v>17.389960501451402</v>
      </c>
      <c r="R1154" s="1">
        <v>13.575700355185701</v>
      </c>
      <c r="S1154" s="1">
        <v>12.5683268277719</v>
      </c>
      <c r="T1154" s="3">
        <v>16.835698194964099</v>
      </c>
      <c r="U1154" s="3">
        <v>21.2824408796813</v>
      </c>
      <c r="V1154" s="3">
        <v>15.0791676128425</v>
      </c>
      <c r="W1154" s="3">
        <v>16.895488634139099</v>
      </c>
      <c r="X1154" s="3">
        <v>0.89249668591256004</v>
      </c>
      <c r="Y1154" s="3">
        <v>-0.164081282862031</v>
      </c>
      <c r="Z1154" s="3">
        <v>0.33178975476279998</v>
      </c>
      <c r="AA1154" s="3">
        <v>0.479137028554809</v>
      </c>
      <c r="AB1154" s="3">
        <v>0.32903195238181498</v>
      </c>
    </row>
    <row r="1155" spans="1:28" x14ac:dyDescent="0.35">
      <c r="A1155" s="1">
        <v>1923</v>
      </c>
      <c r="B1155" s="1">
        <v>5.0789999999999997</v>
      </c>
      <c r="C1155" s="1">
        <v>358.14228000000003</v>
      </c>
      <c r="D1155" s="1">
        <v>357.13501000000002</v>
      </c>
      <c r="E1155" s="2" t="s">
        <v>1295</v>
      </c>
      <c r="F1155" s="2" t="s">
        <v>1296</v>
      </c>
      <c r="G1155" s="1" t="s">
        <v>1183</v>
      </c>
      <c r="H1155" s="1">
        <v>358.14163839999998</v>
      </c>
      <c r="I1155" s="1">
        <v>2</v>
      </c>
      <c r="J1155" s="1" t="s">
        <v>20</v>
      </c>
      <c r="K1155" s="1">
        <v>45.1</v>
      </c>
      <c r="L1155" s="1">
        <v>35.700000000000003</v>
      </c>
      <c r="M1155" s="1">
        <v>92.13</v>
      </c>
      <c r="N1155" s="1">
        <v>61.3</v>
      </c>
      <c r="O1155" s="1"/>
      <c r="P1155" s="1">
        <v>35.107919720496596</v>
      </c>
      <c r="Q1155" s="1">
        <v>35.116243516628899</v>
      </c>
      <c r="R1155" s="1">
        <v>32.391886642360802</v>
      </c>
      <c r="S1155" s="1">
        <v>36.967602958690598</v>
      </c>
      <c r="T1155" s="3">
        <v>33.149002195929199</v>
      </c>
      <c r="U1155" s="3">
        <v>44.971441733848302</v>
      </c>
      <c r="V1155" s="3">
        <v>34.205349959828801</v>
      </c>
      <c r="W1155" s="3">
        <v>38.362682296156002</v>
      </c>
      <c r="X1155" s="3">
        <v>0.89163082226020896</v>
      </c>
      <c r="Y1155" s="3">
        <v>-0.16548160575339699</v>
      </c>
      <c r="Z1155" s="3">
        <v>0.24582940573704201</v>
      </c>
      <c r="AA1155" s="3">
        <v>0.60936616870141802</v>
      </c>
      <c r="AB1155" s="3">
        <v>0.45832551194050702</v>
      </c>
    </row>
    <row r="1156" spans="1:28" x14ac:dyDescent="0.35">
      <c r="A1156" s="1">
        <v>3004</v>
      </c>
      <c r="B1156" s="1">
        <v>5.7309999999999999</v>
      </c>
      <c r="C1156" s="1">
        <v>440.11416000000003</v>
      </c>
      <c r="D1156" s="1">
        <v>439.10689000000002</v>
      </c>
      <c r="E1156" s="2" t="s">
        <v>1718</v>
      </c>
      <c r="F1156" s="2" t="s">
        <v>1719</v>
      </c>
      <c r="G1156" s="1" t="s">
        <v>1720</v>
      </c>
      <c r="H1156" s="1">
        <v>440.1141035</v>
      </c>
      <c r="I1156" s="1">
        <v>0</v>
      </c>
      <c r="J1156" s="1" t="s">
        <v>20</v>
      </c>
      <c r="K1156" s="1">
        <v>54</v>
      </c>
      <c r="L1156" s="1">
        <v>77.900000000000006</v>
      </c>
      <c r="M1156" s="1">
        <v>92.33</v>
      </c>
      <c r="N1156" s="1"/>
      <c r="O1156" s="1"/>
      <c r="P1156" s="1">
        <v>3.8683627597861898</v>
      </c>
      <c r="Q1156" s="1">
        <v>5.7980802838198402</v>
      </c>
      <c r="R1156" s="1">
        <v>6.3323580956264598</v>
      </c>
      <c r="S1156" s="1">
        <v>4.5729537083641203</v>
      </c>
      <c r="T1156" s="3">
        <v>6.8274419268768902</v>
      </c>
      <c r="U1156" s="3">
        <v>6.5479454408837201</v>
      </c>
      <c r="V1156" s="3">
        <v>5.3329337130774999</v>
      </c>
      <c r="W1156" s="3">
        <v>5.98278035870824</v>
      </c>
      <c r="X1156" s="3">
        <v>0.89138049424046395</v>
      </c>
      <c r="Y1156" s="3">
        <v>-0.16588670356933599</v>
      </c>
      <c r="Z1156" s="3">
        <v>0.336304774909093</v>
      </c>
      <c r="AA1156" s="3">
        <v>0.47326696645893201</v>
      </c>
      <c r="AB1156" s="3">
        <v>0.37354511796649797</v>
      </c>
    </row>
    <row r="1157" spans="1:28" x14ac:dyDescent="0.35">
      <c r="A1157" s="1">
        <v>2888</v>
      </c>
      <c r="B1157" s="1">
        <v>10.584</v>
      </c>
      <c r="C1157" s="1">
        <v>430.30883</v>
      </c>
      <c r="D1157" s="1">
        <v>429.30155000000002</v>
      </c>
      <c r="E1157" s="2" t="s">
        <v>1674</v>
      </c>
      <c r="F1157" s="2" t="s">
        <v>1675</v>
      </c>
      <c r="G1157" s="1" t="s">
        <v>1673</v>
      </c>
      <c r="H1157" s="1">
        <v>430.30830980000002</v>
      </c>
      <c r="I1157" s="1">
        <v>1</v>
      </c>
      <c r="J1157" s="1" t="s">
        <v>20</v>
      </c>
      <c r="K1157" s="1">
        <v>56.1</v>
      </c>
      <c r="L1157" s="1">
        <v>89.1</v>
      </c>
      <c r="M1157" s="1">
        <v>93.36</v>
      </c>
      <c r="N1157" s="1"/>
      <c r="O1157" s="1"/>
      <c r="P1157" s="1">
        <v>12.1352387630481</v>
      </c>
      <c r="Q1157" s="1">
        <v>10.954453260499999</v>
      </c>
      <c r="R1157" s="1">
        <v>11.2882555150525</v>
      </c>
      <c r="S1157" s="1">
        <v>14.392825697258299</v>
      </c>
      <c r="T1157" s="3">
        <v>13.0965105003846</v>
      </c>
      <c r="U1157" s="3">
        <v>11.0777604048368</v>
      </c>
      <c r="V1157" s="3">
        <v>11.4593158462002</v>
      </c>
      <c r="W1157" s="3">
        <v>12.855698867493199</v>
      </c>
      <c r="X1157" s="3">
        <v>0.89138023255788101</v>
      </c>
      <c r="Y1157" s="3">
        <v>-0.16588712710140099</v>
      </c>
      <c r="Z1157" s="3">
        <v>0.21753442877526499</v>
      </c>
      <c r="AA1157" s="3">
        <v>0.66247199827797298</v>
      </c>
      <c r="AB1157" s="3">
        <v>0.49678047887407201</v>
      </c>
    </row>
    <row r="1158" spans="1:28" x14ac:dyDescent="0.35">
      <c r="A1158" s="1">
        <v>3150</v>
      </c>
      <c r="B1158" s="1">
        <v>7.9080000000000004</v>
      </c>
      <c r="C1158" s="1" t="s">
        <v>30</v>
      </c>
      <c r="D1158" s="1">
        <v>309.16672999999997</v>
      </c>
      <c r="E1158" s="1" t="s">
        <v>3648</v>
      </c>
      <c r="F1158" s="2" t="s">
        <v>3649</v>
      </c>
      <c r="G1158" s="1" t="s">
        <v>3650</v>
      </c>
      <c r="H1158" s="1">
        <v>291.13180199999999</v>
      </c>
      <c r="I1158" s="1">
        <v>4</v>
      </c>
      <c r="J1158" s="1" t="s">
        <v>2585</v>
      </c>
      <c r="K1158" s="1">
        <v>41</v>
      </c>
      <c r="L1158" s="1">
        <v>10.8</v>
      </c>
      <c r="M1158" s="1">
        <v>99.37</v>
      </c>
      <c r="N1158" s="1"/>
      <c r="O1158" s="1"/>
      <c r="P1158" s="1">
        <v>18.4636758698324</v>
      </c>
      <c r="Q1158" s="1">
        <v>25.555786380337899</v>
      </c>
      <c r="R1158" s="1">
        <v>13.4599634680023</v>
      </c>
      <c r="S1158" s="1">
        <v>21.475854985671699</v>
      </c>
      <c r="T1158" s="3">
        <v>20.145376008240898</v>
      </c>
      <c r="U1158" s="3">
        <v>22.874975551424701</v>
      </c>
      <c r="V1158" s="3">
        <v>19.159808572724199</v>
      </c>
      <c r="W1158" s="3">
        <v>21.498735515112401</v>
      </c>
      <c r="X1158" s="3">
        <v>0.89120630184300398</v>
      </c>
      <c r="Y1158" s="3">
        <v>-0.16616866067720701</v>
      </c>
      <c r="Z1158" s="3">
        <v>0.41279020271775402</v>
      </c>
      <c r="AA1158" s="3">
        <v>0.38427061892956199</v>
      </c>
      <c r="AB1158" s="3">
        <v>0.457212262274099</v>
      </c>
    </row>
    <row r="1159" spans="1:28" x14ac:dyDescent="0.35">
      <c r="A1159" s="1">
        <v>6655</v>
      </c>
      <c r="B1159" s="1">
        <v>10.318</v>
      </c>
      <c r="C1159" s="1">
        <v>488.3494</v>
      </c>
      <c r="D1159" s="1">
        <v>511.33861999999999</v>
      </c>
      <c r="E1159" s="1" t="s">
        <v>4764</v>
      </c>
      <c r="F1159" s="2" t="s">
        <v>4765</v>
      </c>
      <c r="G1159" s="1" t="s">
        <v>1888</v>
      </c>
      <c r="H1159" s="1">
        <v>488.3501746</v>
      </c>
      <c r="I1159" s="1">
        <v>1</v>
      </c>
      <c r="J1159" s="1" t="s">
        <v>2866</v>
      </c>
      <c r="K1159" s="1">
        <v>57.4</v>
      </c>
      <c r="L1159" s="1">
        <v>94</v>
      </c>
      <c r="M1159" s="1">
        <v>94.28</v>
      </c>
      <c r="N1159" s="1"/>
      <c r="O1159" s="1"/>
      <c r="P1159" s="1">
        <v>3289.5727151287601</v>
      </c>
      <c r="Q1159" s="1">
        <v>3224.65075315381</v>
      </c>
      <c r="R1159" s="1">
        <v>3448.2017445924398</v>
      </c>
      <c r="S1159" s="1">
        <v>4214.53008436459</v>
      </c>
      <c r="T1159" s="3">
        <v>3495.1436023730498</v>
      </c>
      <c r="U1159" s="3">
        <v>3469.3389135540801</v>
      </c>
      <c r="V1159" s="3">
        <v>3320.8084042916698</v>
      </c>
      <c r="W1159" s="3">
        <v>3726.3375334305701</v>
      </c>
      <c r="X1159" s="3">
        <v>0.89117219642592005</v>
      </c>
      <c r="Y1159" s="3">
        <v>-0.166223871976208</v>
      </c>
      <c r="Z1159" s="3">
        <v>0.27861047681490497</v>
      </c>
      <c r="AA1159" s="3">
        <v>0.55500255647863495</v>
      </c>
      <c r="AB1159" s="3">
        <v>0.53284788648349202</v>
      </c>
    </row>
    <row r="1160" spans="1:28" x14ac:dyDescent="0.35">
      <c r="A1160" s="1">
        <v>6222</v>
      </c>
      <c r="B1160" s="1">
        <v>8.5449999999999999</v>
      </c>
      <c r="C1160" s="1" t="s">
        <v>30</v>
      </c>
      <c r="D1160" s="1">
        <v>461.15877</v>
      </c>
      <c r="E1160" s="1" t="s">
        <v>4624</v>
      </c>
      <c r="F1160" s="2" t="s">
        <v>4625</v>
      </c>
      <c r="G1160" s="1" t="s">
        <v>4626</v>
      </c>
      <c r="H1160" s="1">
        <v>438.16785320000002</v>
      </c>
      <c r="I1160" s="1">
        <v>4</v>
      </c>
      <c r="J1160" s="1" t="s">
        <v>2866</v>
      </c>
      <c r="K1160" s="1">
        <v>51.4</v>
      </c>
      <c r="L1160" s="1">
        <v>63.9</v>
      </c>
      <c r="M1160" s="1">
        <v>97.77</v>
      </c>
      <c r="N1160" s="1"/>
      <c r="O1160" s="1"/>
      <c r="P1160" s="1">
        <v>25.138622242979199</v>
      </c>
      <c r="Q1160" s="1">
        <v>25.204039327682899</v>
      </c>
      <c r="R1160" s="1">
        <v>33.402389686869597</v>
      </c>
      <c r="S1160" s="1">
        <v>36.224302693332803</v>
      </c>
      <c r="T1160" s="3">
        <v>27.389981978834101</v>
      </c>
      <c r="U1160" s="3">
        <v>30.383587766658898</v>
      </c>
      <c r="V1160" s="3">
        <v>27.9150170858439</v>
      </c>
      <c r="W1160" s="3">
        <v>31.3326241462753</v>
      </c>
      <c r="X1160" s="3">
        <v>0.890924965477632</v>
      </c>
      <c r="Y1160" s="3">
        <v>-0.16662416313087999</v>
      </c>
      <c r="Z1160" s="3">
        <v>0.36226312805217797</v>
      </c>
      <c r="AA1160" s="3">
        <v>0.440975867175461</v>
      </c>
      <c r="AB1160" s="3">
        <v>0.44263453477793302</v>
      </c>
    </row>
    <row r="1161" spans="1:28" x14ac:dyDescent="0.35">
      <c r="A1161" s="1">
        <v>2993</v>
      </c>
      <c r="B1161" s="1">
        <v>14.519</v>
      </c>
      <c r="C1161" s="1">
        <v>297.30293999999998</v>
      </c>
      <c r="D1161" s="1">
        <v>298.31020999999998</v>
      </c>
      <c r="E1161" s="1" t="s">
        <v>3591</v>
      </c>
      <c r="F1161" s="2" t="s">
        <v>3592</v>
      </c>
      <c r="G1161" s="1" t="s">
        <v>3593</v>
      </c>
      <c r="H1161" s="1">
        <v>297.30316490000001</v>
      </c>
      <c r="I1161" s="1">
        <v>1</v>
      </c>
      <c r="J1161" s="1" t="s">
        <v>2581</v>
      </c>
      <c r="K1161" s="1">
        <v>39.799999999999997</v>
      </c>
      <c r="L1161" s="1">
        <v>3.5</v>
      </c>
      <c r="M1161" s="1">
        <v>96.42</v>
      </c>
      <c r="N1161" s="1">
        <v>86.2</v>
      </c>
      <c r="O1161" s="1"/>
      <c r="P1161" s="1">
        <v>1.7074034789266399</v>
      </c>
      <c r="Q1161" s="1">
        <v>1.9786051367150199</v>
      </c>
      <c r="R1161" s="1">
        <v>2.0125409379724801</v>
      </c>
      <c r="S1161" s="1">
        <v>2.0974633272419201</v>
      </c>
      <c r="T1161" s="3">
        <v>2.3399803774031001</v>
      </c>
      <c r="U1161" s="3">
        <v>1.9591493899778201</v>
      </c>
      <c r="V1161" s="3">
        <v>1.89951651787138</v>
      </c>
      <c r="W1161" s="3">
        <v>2.1321976982076101</v>
      </c>
      <c r="X1161" s="3">
        <v>0.89087260504416099</v>
      </c>
      <c r="Y1161" s="3">
        <v>-0.166708954062217</v>
      </c>
      <c r="Z1161" s="3">
        <v>0.253694995576563</v>
      </c>
      <c r="AA1161" s="3">
        <v>0.59568809964827396</v>
      </c>
      <c r="AB1161" s="3">
        <v>0.52672149115301803</v>
      </c>
    </row>
    <row r="1162" spans="1:28" x14ac:dyDescent="0.35">
      <c r="A1162" s="1">
        <v>1379</v>
      </c>
      <c r="B1162" s="1">
        <v>4.8739999999999997</v>
      </c>
      <c r="C1162" s="1" t="s">
        <v>30</v>
      </c>
      <c r="D1162" s="1">
        <v>315.01497000000001</v>
      </c>
      <c r="E1162" s="2" t="s">
        <v>1003</v>
      </c>
      <c r="F1162" s="2" t="s">
        <v>1004</v>
      </c>
      <c r="G1162" s="1" t="s">
        <v>1005</v>
      </c>
      <c r="H1162" s="1">
        <v>334.03248189999999</v>
      </c>
      <c r="I1162" s="1">
        <v>1</v>
      </c>
      <c r="J1162" s="1" t="s">
        <v>34</v>
      </c>
      <c r="K1162" s="1">
        <v>49</v>
      </c>
      <c r="L1162" s="1">
        <v>50.2</v>
      </c>
      <c r="M1162" s="1">
        <v>96.24</v>
      </c>
      <c r="N1162" s="1"/>
      <c r="O1162" s="1"/>
      <c r="P1162" s="1">
        <v>1067.2980452092199</v>
      </c>
      <c r="Q1162" s="1">
        <v>1403.1595989140801</v>
      </c>
      <c r="R1162" s="1">
        <v>974.18517419192301</v>
      </c>
      <c r="S1162" s="1">
        <v>1148.2509160824</v>
      </c>
      <c r="T1162" s="3">
        <v>1057.91473520915</v>
      </c>
      <c r="U1162" s="3">
        <v>1662.7555160936799</v>
      </c>
      <c r="V1162" s="3">
        <v>1148.2142727717401</v>
      </c>
      <c r="W1162" s="3">
        <v>1289.6403891284101</v>
      </c>
      <c r="X1162" s="3">
        <v>0.890336781052391</v>
      </c>
      <c r="Y1162" s="3">
        <v>-0.16757693807922</v>
      </c>
      <c r="Z1162" s="3">
        <v>0.338655018277981</v>
      </c>
      <c r="AA1162" s="3">
        <v>0.47024248452155498</v>
      </c>
      <c r="AB1162" s="3">
        <v>0.34309469934626302</v>
      </c>
    </row>
    <row r="1163" spans="1:28" x14ac:dyDescent="0.35">
      <c r="A1163" s="1">
        <v>4096</v>
      </c>
      <c r="B1163" s="1">
        <v>11.506</v>
      </c>
      <c r="C1163" s="1" t="s">
        <v>30</v>
      </c>
      <c r="D1163" s="1">
        <v>353.28316999999998</v>
      </c>
      <c r="E1163" s="1" t="s">
        <v>3948</v>
      </c>
      <c r="F1163" s="2" t="s">
        <v>3949</v>
      </c>
      <c r="G1163" s="1" t="s">
        <v>3950</v>
      </c>
      <c r="H1163" s="1">
        <v>330.2922658</v>
      </c>
      <c r="I1163" s="1">
        <v>5</v>
      </c>
      <c r="J1163" s="1" t="s">
        <v>2866</v>
      </c>
      <c r="K1163" s="1">
        <v>53.1</v>
      </c>
      <c r="L1163" s="1">
        <v>75</v>
      </c>
      <c r="M1163" s="1">
        <v>96.44</v>
      </c>
      <c r="N1163" s="1"/>
      <c r="O1163" s="1"/>
      <c r="P1163" s="1">
        <v>42.445276094557599</v>
      </c>
      <c r="Q1163" s="1">
        <v>53.794913780919998</v>
      </c>
      <c r="R1163" s="1">
        <v>48.880296710223703</v>
      </c>
      <c r="S1163" s="1">
        <v>66.583278446818397</v>
      </c>
      <c r="T1163" s="3">
        <v>54.665656686565299</v>
      </c>
      <c r="U1163" s="3">
        <v>41.928830717724701</v>
      </c>
      <c r="V1163" s="3">
        <v>48.373495528567098</v>
      </c>
      <c r="W1163" s="3">
        <v>54.392588617036097</v>
      </c>
      <c r="X1163" s="3">
        <v>0.88933983026901198</v>
      </c>
      <c r="Y1163" s="3">
        <v>-0.16919329477289299</v>
      </c>
      <c r="Z1163" s="3">
        <v>0.387898550807249</v>
      </c>
      <c r="AA1163" s="3">
        <v>0.411281842925313</v>
      </c>
      <c r="AB1163" s="3">
        <v>0.347339918611209</v>
      </c>
    </row>
    <row r="1164" spans="1:28" x14ac:dyDescent="0.35">
      <c r="A1164" s="1">
        <v>3485</v>
      </c>
      <c r="B1164" s="1">
        <v>13.34</v>
      </c>
      <c r="C1164" s="1" t="s">
        <v>30</v>
      </c>
      <c r="D1164" s="1">
        <v>325.28838000000002</v>
      </c>
      <c r="E1164" s="1" t="s">
        <v>3768</v>
      </c>
      <c r="F1164" s="2" t="s">
        <v>3769</v>
      </c>
      <c r="G1164" s="1" t="s">
        <v>3770</v>
      </c>
      <c r="H1164" s="1">
        <v>162.14085059999999</v>
      </c>
      <c r="I1164" s="1">
        <v>2</v>
      </c>
      <c r="J1164" s="1" t="s">
        <v>3771</v>
      </c>
      <c r="K1164" s="1">
        <v>47.7</v>
      </c>
      <c r="L1164" s="1">
        <v>48.9</v>
      </c>
      <c r="M1164" s="1">
        <v>92.06</v>
      </c>
      <c r="N1164" s="1"/>
      <c r="O1164" s="1"/>
      <c r="P1164" s="1">
        <v>1.2297703627219601</v>
      </c>
      <c r="Q1164" s="1">
        <v>0.437425232888912</v>
      </c>
      <c r="R1164" s="1">
        <v>1.2953962032600299</v>
      </c>
      <c r="S1164" s="1">
        <v>0.89067471516751495</v>
      </c>
      <c r="T1164" s="3">
        <v>0.94041292755490802</v>
      </c>
      <c r="U1164" s="3">
        <v>1.50082571410018</v>
      </c>
      <c r="V1164" s="3">
        <v>0.98753059962363399</v>
      </c>
      <c r="W1164" s="3">
        <v>1.11063778560753</v>
      </c>
      <c r="X1164" s="3">
        <v>0.88915631398533901</v>
      </c>
      <c r="Y1164" s="3">
        <v>-0.16949102725229401</v>
      </c>
      <c r="Z1164" s="3">
        <v>0.47793014620340002</v>
      </c>
      <c r="AA1164" s="3">
        <v>0.320635574800678</v>
      </c>
      <c r="AB1164" s="3">
        <v>0.484616329581393</v>
      </c>
    </row>
    <row r="1165" spans="1:28" x14ac:dyDescent="0.35">
      <c r="A1165" s="1">
        <v>6402</v>
      </c>
      <c r="B1165" s="1">
        <v>11.744</v>
      </c>
      <c r="C1165" s="1">
        <v>474.36980999999997</v>
      </c>
      <c r="D1165" s="1">
        <v>475.37736999999998</v>
      </c>
      <c r="E1165" s="1" t="s">
        <v>4691</v>
      </c>
      <c r="F1165" s="2" t="s">
        <v>4692</v>
      </c>
      <c r="G1165" s="1" t="s">
        <v>1916</v>
      </c>
      <c r="H1165" s="1">
        <v>474.3709101</v>
      </c>
      <c r="I1165" s="1">
        <v>1</v>
      </c>
      <c r="J1165" s="1" t="s">
        <v>2581</v>
      </c>
      <c r="K1165" s="1">
        <v>42.7</v>
      </c>
      <c r="L1165" s="1">
        <v>20.8</v>
      </c>
      <c r="M1165" s="1">
        <v>94.37</v>
      </c>
      <c r="N1165" s="1"/>
      <c r="O1165" s="1"/>
      <c r="P1165" s="1">
        <v>410.65452977200101</v>
      </c>
      <c r="Q1165" s="1">
        <v>375.45899038283801</v>
      </c>
      <c r="R1165" s="1">
        <v>275.67090981610801</v>
      </c>
      <c r="S1165" s="1">
        <v>334.941371868418</v>
      </c>
      <c r="T1165" s="3">
        <v>416.27964496563698</v>
      </c>
      <c r="U1165" s="3">
        <v>443.06458232362598</v>
      </c>
      <c r="V1165" s="3">
        <v>353.92814332364901</v>
      </c>
      <c r="W1165" s="3">
        <v>398.09519971922703</v>
      </c>
      <c r="X1165" s="3">
        <v>0.88905403424425</v>
      </c>
      <c r="Y1165" s="3">
        <v>-0.16965699015489699</v>
      </c>
      <c r="Z1165" s="3">
        <v>0.37219873813725202</v>
      </c>
      <c r="AA1165" s="3">
        <v>0.42922510358826499</v>
      </c>
      <c r="AB1165" s="3">
        <v>0.46245404166661602</v>
      </c>
    </row>
    <row r="1166" spans="1:28" x14ac:dyDescent="0.35">
      <c r="A1166" s="1">
        <v>1373</v>
      </c>
      <c r="B1166" s="1">
        <v>9.8719999999999999</v>
      </c>
      <c r="C1166" s="1" t="s">
        <v>30</v>
      </c>
      <c r="D1166" s="1">
        <v>313.23872999999998</v>
      </c>
      <c r="E1166" s="2" t="s">
        <v>998</v>
      </c>
      <c r="F1166" s="2" t="s">
        <v>999</v>
      </c>
      <c r="G1166" s="1" t="s">
        <v>754</v>
      </c>
      <c r="H1166" s="1">
        <v>268.24023030000001</v>
      </c>
      <c r="I1166" s="1">
        <v>1</v>
      </c>
      <c r="J1166" s="1" t="s">
        <v>96</v>
      </c>
      <c r="K1166" s="1">
        <v>41.5</v>
      </c>
      <c r="L1166" s="1">
        <v>11.8</v>
      </c>
      <c r="M1166" s="1">
        <v>96.38</v>
      </c>
      <c r="N1166" s="1"/>
      <c r="O1166" s="1"/>
      <c r="P1166" s="1">
        <v>46.803105763147897</v>
      </c>
      <c r="Q1166" s="1">
        <v>39.842381945634301</v>
      </c>
      <c r="R1166" s="1">
        <v>38.482391225314402</v>
      </c>
      <c r="S1166" s="1">
        <v>64.705761882235507</v>
      </c>
      <c r="T1166" s="3">
        <v>38.694175202104702</v>
      </c>
      <c r="U1166" s="3">
        <v>37.377125221338403</v>
      </c>
      <c r="V1166" s="3">
        <v>41.709292978032202</v>
      </c>
      <c r="W1166" s="3">
        <v>46.925687435226202</v>
      </c>
      <c r="X1166" s="3">
        <v>0.88883712221809297</v>
      </c>
      <c r="Y1166" s="3">
        <v>-0.17000902284808</v>
      </c>
      <c r="Z1166" s="3">
        <v>0.348642261886563</v>
      </c>
      <c r="AA1166" s="3">
        <v>0.45761996951616901</v>
      </c>
      <c r="AB1166" s="3">
        <v>0.27406103252438302</v>
      </c>
    </row>
    <row r="1167" spans="1:28" x14ac:dyDescent="0.35">
      <c r="A1167" s="1">
        <v>4411</v>
      </c>
      <c r="B1167" s="1">
        <v>8.1829999999999998</v>
      </c>
      <c r="C1167" s="1">
        <v>368.21690000000001</v>
      </c>
      <c r="D1167" s="1">
        <v>369.22417999999999</v>
      </c>
      <c r="E1167" s="1" t="s">
        <v>4049</v>
      </c>
      <c r="F1167" s="2" t="s">
        <v>4050</v>
      </c>
      <c r="G1167" s="1" t="s">
        <v>1384</v>
      </c>
      <c r="H1167" s="1">
        <v>368.21988879999998</v>
      </c>
      <c r="I1167" s="1">
        <v>8</v>
      </c>
      <c r="J1167" s="1" t="s">
        <v>2581</v>
      </c>
      <c r="K1167" s="1">
        <v>44.5</v>
      </c>
      <c r="L1167" s="1">
        <v>38.200000000000003</v>
      </c>
      <c r="M1167" s="1">
        <v>93.64</v>
      </c>
      <c r="N1167" s="1"/>
      <c r="O1167" s="1"/>
      <c r="P1167" s="1">
        <v>52.547525525551301</v>
      </c>
      <c r="Q1167" s="1">
        <v>42.0767700339605</v>
      </c>
      <c r="R1167" s="1">
        <v>64.234562938969106</v>
      </c>
      <c r="S1167" s="1">
        <v>60.8203871023833</v>
      </c>
      <c r="T1167" s="3">
        <v>69.194264837827404</v>
      </c>
      <c r="U1167" s="3">
        <v>48.7504826522703</v>
      </c>
      <c r="V1167" s="3">
        <v>52.952952832827002</v>
      </c>
      <c r="W1167" s="3">
        <v>59.588378197493697</v>
      </c>
      <c r="X1167" s="3">
        <v>0.88864564592318795</v>
      </c>
      <c r="Y1167" s="3">
        <v>-0.17031984656702401</v>
      </c>
      <c r="Z1167" s="3">
        <v>0.389319593872128</v>
      </c>
      <c r="AA1167" s="3">
        <v>0.409693738340905</v>
      </c>
      <c r="AB1167" s="3">
        <v>0.43062575903053801</v>
      </c>
    </row>
    <row r="1168" spans="1:28" x14ac:dyDescent="0.35">
      <c r="A1168" s="1">
        <v>2606</v>
      </c>
      <c r="B1168" s="1">
        <v>10.377000000000001</v>
      </c>
      <c r="C1168" s="1">
        <v>276.20844</v>
      </c>
      <c r="D1168" s="1">
        <v>277.21571</v>
      </c>
      <c r="E1168" s="1" t="s">
        <v>3437</v>
      </c>
      <c r="F1168" s="2" t="s">
        <v>3438</v>
      </c>
      <c r="G1168" s="1" t="s">
        <v>790</v>
      </c>
      <c r="H1168" s="1">
        <v>276.20893009999998</v>
      </c>
      <c r="I1168" s="1">
        <v>2</v>
      </c>
      <c r="J1168" s="1" t="s">
        <v>2581</v>
      </c>
      <c r="K1168" s="1">
        <v>46.7</v>
      </c>
      <c r="L1168" s="1">
        <v>37.5</v>
      </c>
      <c r="M1168" s="1">
        <v>98.12</v>
      </c>
      <c r="N1168" s="1">
        <v>67.900000000000006</v>
      </c>
      <c r="O1168" s="1"/>
      <c r="P1168" s="1">
        <v>941.11522855984799</v>
      </c>
      <c r="Q1168" s="1">
        <v>794.80828893664898</v>
      </c>
      <c r="R1168" s="1">
        <v>1143.60046951455</v>
      </c>
      <c r="S1168" s="1">
        <v>875.96417815741404</v>
      </c>
      <c r="T1168" s="3">
        <v>1322.68025041844</v>
      </c>
      <c r="U1168" s="3">
        <v>1041.8710923973599</v>
      </c>
      <c r="V1168" s="3">
        <v>959.84132900368195</v>
      </c>
      <c r="W1168" s="3">
        <v>1080.1718403243999</v>
      </c>
      <c r="X1168" s="3">
        <v>0.88860058480641002</v>
      </c>
      <c r="Y1168" s="3">
        <v>-0.17039300407171001</v>
      </c>
      <c r="Z1168" s="3">
        <v>0.39570278840711798</v>
      </c>
      <c r="AA1168" s="3">
        <v>0.40263088937117703</v>
      </c>
      <c r="AB1168" s="3">
        <v>0.41337310443467201</v>
      </c>
    </row>
    <row r="1169" spans="1:28" x14ac:dyDescent="0.35">
      <c r="A1169" s="1">
        <v>5838</v>
      </c>
      <c r="B1169" s="1">
        <v>11.744999999999999</v>
      </c>
      <c r="C1169" s="1">
        <v>438.34890000000001</v>
      </c>
      <c r="D1169" s="1">
        <v>439.35617000000002</v>
      </c>
      <c r="E1169" s="1" t="s">
        <v>4525</v>
      </c>
      <c r="F1169" s="2" t="s">
        <v>4526</v>
      </c>
      <c r="G1169" s="1" t="s">
        <v>4527</v>
      </c>
      <c r="H1169" s="1">
        <v>438.3497807</v>
      </c>
      <c r="I1169" s="1">
        <v>2</v>
      </c>
      <c r="J1169" s="1" t="s">
        <v>2581</v>
      </c>
      <c r="K1169" s="1">
        <v>55</v>
      </c>
      <c r="L1169" s="1">
        <v>78.099999999999994</v>
      </c>
      <c r="M1169" s="1">
        <v>98.71</v>
      </c>
      <c r="N1169" s="1"/>
      <c r="O1169" s="1"/>
      <c r="P1169" s="1">
        <v>4333.3427044535101</v>
      </c>
      <c r="Q1169" s="1">
        <v>4209.8178154643501</v>
      </c>
      <c r="R1169" s="1">
        <v>3223.8131396050298</v>
      </c>
      <c r="S1169" s="1">
        <v>4035.7434715631998</v>
      </c>
      <c r="T1169" s="3">
        <v>4383.8830396304302</v>
      </c>
      <c r="U1169" s="3">
        <v>4828.1984725778602</v>
      </c>
      <c r="V1169" s="3">
        <v>3922.3245531743</v>
      </c>
      <c r="W1169" s="3">
        <v>4415.9416612571604</v>
      </c>
      <c r="X1169" s="3">
        <v>0.88821928685934204</v>
      </c>
      <c r="Y1169" s="3">
        <v>-0.17101219645530699</v>
      </c>
      <c r="Z1169" s="3">
        <v>0.312201003210687</v>
      </c>
      <c r="AA1169" s="3">
        <v>0.50556570573175097</v>
      </c>
      <c r="AB1169" s="3">
        <v>0.515217589649551</v>
      </c>
    </row>
    <row r="1170" spans="1:28" x14ac:dyDescent="0.35">
      <c r="A1170" s="1">
        <v>597</v>
      </c>
      <c r="B1170" s="1">
        <v>11.497999999999999</v>
      </c>
      <c r="C1170" s="1">
        <v>140.11987999999999</v>
      </c>
      <c r="D1170" s="1">
        <v>141.12716</v>
      </c>
      <c r="E1170" s="1" t="s">
        <v>2759</v>
      </c>
      <c r="F1170" s="2" t="s">
        <v>2760</v>
      </c>
      <c r="G1170" s="1" t="s">
        <v>2761</v>
      </c>
      <c r="H1170" s="1">
        <v>140.12011509999999</v>
      </c>
      <c r="I1170" s="1">
        <v>1</v>
      </c>
      <c r="J1170" s="1" t="s">
        <v>2581</v>
      </c>
      <c r="K1170" s="1">
        <v>44</v>
      </c>
      <c r="L1170" s="1">
        <v>24.7</v>
      </c>
      <c r="M1170" s="1">
        <v>96.92</v>
      </c>
      <c r="N1170" s="1"/>
      <c r="O1170" s="1"/>
      <c r="P1170" s="1">
        <v>56.509801352959101</v>
      </c>
      <c r="Q1170" s="1">
        <v>48.997537237322597</v>
      </c>
      <c r="R1170" s="1">
        <v>42.3643731304781</v>
      </c>
      <c r="S1170" s="1">
        <v>67.527763870292702</v>
      </c>
      <c r="T1170" s="3">
        <v>45.082651311049098</v>
      </c>
      <c r="U1170" s="3">
        <v>53.889512869172201</v>
      </c>
      <c r="V1170" s="3">
        <v>49.290570573586599</v>
      </c>
      <c r="W1170" s="3">
        <v>55.499976016837998</v>
      </c>
      <c r="X1170" s="3">
        <v>0.888118772495189</v>
      </c>
      <c r="Y1170" s="3">
        <v>-0.17117546670005901</v>
      </c>
      <c r="Z1170" s="3">
        <v>0.380637104307404</v>
      </c>
      <c r="AA1170" s="3">
        <v>0.41948887918474898</v>
      </c>
      <c r="AB1170" s="3">
        <v>0.409267313393673</v>
      </c>
    </row>
    <row r="1171" spans="1:28" x14ac:dyDescent="0.35">
      <c r="A1171" s="1">
        <v>1773</v>
      </c>
      <c r="B1171" s="1">
        <v>5.7939999999999996</v>
      </c>
      <c r="C1171" s="1">
        <v>346.06911000000002</v>
      </c>
      <c r="D1171" s="1">
        <v>345.06182999999999</v>
      </c>
      <c r="E1171" s="2" t="s">
        <v>1214</v>
      </c>
      <c r="F1171" s="2" t="s">
        <v>1215</v>
      </c>
      <c r="G1171" s="1" t="s">
        <v>1216</v>
      </c>
      <c r="H1171" s="1">
        <v>346.06886739999999</v>
      </c>
      <c r="I1171" s="1">
        <v>1</v>
      </c>
      <c r="J1171" s="1" t="s">
        <v>20</v>
      </c>
      <c r="K1171" s="1">
        <v>50.8</v>
      </c>
      <c r="L1171" s="1">
        <v>58.3</v>
      </c>
      <c r="M1171" s="1">
        <v>96.58</v>
      </c>
      <c r="N1171" s="1"/>
      <c r="O1171" s="1"/>
      <c r="P1171" s="1">
        <v>1541.3213684131099</v>
      </c>
      <c r="Q1171" s="1">
        <v>1912.8092487803401</v>
      </c>
      <c r="R1171" s="1">
        <v>1626.19316931759</v>
      </c>
      <c r="S1171" s="1">
        <v>1829.37820118684</v>
      </c>
      <c r="T1171" s="3">
        <v>2088.27378370117</v>
      </c>
      <c r="U1171" s="3">
        <v>1804.6587973015501</v>
      </c>
      <c r="V1171" s="3">
        <v>1693.44126217035</v>
      </c>
      <c r="W1171" s="3">
        <v>1907.4369273965201</v>
      </c>
      <c r="X1171" s="3">
        <v>0.88780983415359505</v>
      </c>
      <c r="Y1171" s="3">
        <v>-0.171677405591281</v>
      </c>
      <c r="Z1171" s="3">
        <v>0.202450763180135</v>
      </c>
      <c r="AA1171" s="3">
        <v>0.69368058172937097</v>
      </c>
      <c r="AB1171" s="3">
        <v>0.53628677308708494</v>
      </c>
    </row>
    <row r="1172" spans="1:28" x14ac:dyDescent="0.35">
      <c r="A1172" s="1">
        <v>1491</v>
      </c>
      <c r="B1172" s="1">
        <v>1.028</v>
      </c>
      <c r="C1172" s="1">
        <v>208.12075999999999</v>
      </c>
      <c r="D1172" s="1">
        <v>209.12804</v>
      </c>
      <c r="E1172" s="1" t="s">
        <v>3070</v>
      </c>
      <c r="F1172" s="2" t="s">
        <v>3071</v>
      </c>
      <c r="G1172" s="1" t="s">
        <v>3072</v>
      </c>
      <c r="H1172" s="1">
        <v>208.1211778</v>
      </c>
      <c r="I1172" s="1">
        <v>2</v>
      </c>
      <c r="J1172" s="1" t="s">
        <v>2581</v>
      </c>
      <c r="K1172" s="1">
        <v>43</v>
      </c>
      <c r="L1172" s="1">
        <v>27.7</v>
      </c>
      <c r="M1172" s="1">
        <v>89.33</v>
      </c>
      <c r="N1172" s="1"/>
      <c r="O1172" s="1"/>
      <c r="P1172" s="1">
        <v>31.5786680235428</v>
      </c>
      <c r="Q1172" s="1">
        <v>36.028255740934199</v>
      </c>
      <c r="R1172" s="1">
        <v>41.696780837261798</v>
      </c>
      <c r="S1172" s="1">
        <v>50.611274520193597</v>
      </c>
      <c r="T1172" s="3">
        <v>43.739604944544098</v>
      </c>
      <c r="U1172" s="3">
        <v>28.825623654295502</v>
      </c>
      <c r="V1172" s="3">
        <v>36.434568200579598</v>
      </c>
      <c r="W1172" s="3">
        <v>41.058834373011102</v>
      </c>
      <c r="X1172" s="3">
        <v>0.88737463585982601</v>
      </c>
      <c r="Y1172" s="3">
        <v>-0.17238477819779899</v>
      </c>
      <c r="Z1172" s="3">
        <v>0.41185646889508498</v>
      </c>
      <c r="AA1172" s="3">
        <v>0.38525410830509699</v>
      </c>
      <c r="AB1172" s="3">
        <v>0.300221727697431</v>
      </c>
    </row>
    <row r="1173" spans="1:28" x14ac:dyDescent="0.35">
      <c r="A1173" s="1">
        <v>2931</v>
      </c>
      <c r="B1173" s="1">
        <v>9.7899999999999991</v>
      </c>
      <c r="C1173" s="1">
        <v>294.21913000000001</v>
      </c>
      <c r="D1173" s="1">
        <v>295.22638000000001</v>
      </c>
      <c r="E1173" s="1" t="s">
        <v>3565</v>
      </c>
      <c r="F1173" s="2" t="s">
        <v>3566</v>
      </c>
      <c r="G1173" s="1" t="s">
        <v>787</v>
      </c>
      <c r="H1173" s="1">
        <v>294.21949480000001</v>
      </c>
      <c r="I1173" s="1">
        <v>2</v>
      </c>
      <c r="J1173" s="1" t="s">
        <v>2581</v>
      </c>
      <c r="K1173" s="1">
        <v>53.9</v>
      </c>
      <c r="L1173" s="1">
        <v>75</v>
      </c>
      <c r="M1173" s="1">
        <v>96.21</v>
      </c>
      <c r="N1173" s="1"/>
      <c r="O1173" s="1"/>
      <c r="P1173" s="1">
        <v>116.773363804897</v>
      </c>
      <c r="Q1173" s="1">
        <v>86.667848203554996</v>
      </c>
      <c r="R1173" s="1">
        <v>145.476028247095</v>
      </c>
      <c r="S1173" s="1">
        <v>126.25932018092</v>
      </c>
      <c r="T1173" s="3">
        <v>152.009202048144</v>
      </c>
      <c r="U1173" s="3">
        <v>114.97574807793001</v>
      </c>
      <c r="V1173" s="3">
        <v>116.305746751849</v>
      </c>
      <c r="W1173" s="3">
        <v>131.08142343566499</v>
      </c>
      <c r="X1173" s="3">
        <v>0.88727863722758804</v>
      </c>
      <c r="Y1173" s="3">
        <v>-0.17254086136389901</v>
      </c>
      <c r="Z1173" s="3">
        <v>0.39529902227886499</v>
      </c>
      <c r="AA1173" s="3">
        <v>0.40307425982707501</v>
      </c>
      <c r="AB1173" s="3">
        <v>0.46243460718349899</v>
      </c>
    </row>
    <row r="1174" spans="1:28" x14ac:dyDescent="0.35">
      <c r="A1174" s="1">
        <v>3435</v>
      </c>
      <c r="B1174" s="1">
        <v>12.742000000000001</v>
      </c>
      <c r="C1174" s="1">
        <v>322.25031000000001</v>
      </c>
      <c r="D1174" s="1">
        <v>345.23951</v>
      </c>
      <c r="E1174" s="1" t="s">
        <v>3745</v>
      </c>
      <c r="F1174" s="2" t="s">
        <v>3746</v>
      </c>
      <c r="G1174" s="1" t="s">
        <v>1041</v>
      </c>
      <c r="H1174" s="1">
        <v>322.25079499999998</v>
      </c>
      <c r="I1174" s="1">
        <v>2</v>
      </c>
      <c r="J1174" s="1" t="s">
        <v>2866</v>
      </c>
      <c r="K1174" s="1">
        <v>41.2</v>
      </c>
      <c r="L1174" s="1">
        <v>11.8</v>
      </c>
      <c r="M1174" s="1">
        <v>96.25</v>
      </c>
      <c r="N1174" s="1"/>
      <c r="O1174" s="1"/>
      <c r="P1174" s="1">
        <v>5.0434206853049099</v>
      </c>
      <c r="Q1174" s="1">
        <v>3.2377897981515602</v>
      </c>
      <c r="R1174" s="1">
        <v>6.0525489576576499</v>
      </c>
      <c r="S1174" s="1">
        <v>7.3943269832746097</v>
      </c>
      <c r="T1174" s="3">
        <v>3.88678384892216</v>
      </c>
      <c r="U1174" s="3">
        <v>4.8852410535289303</v>
      </c>
      <c r="V1174" s="3">
        <v>4.7779198137047096</v>
      </c>
      <c r="W1174" s="3">
        <v>5.3887839619085698</v>
      </c>
      <c r="X1174" s="3">
        <v>0.88664155911206599</v>
      </c>
      <c r="Y1174" s="3">
        <v>-0.17357710806691801</v>
      </c>
      <c r="Z1174" s="3">
        <v>0.45504762214593403</v>
      </c>
      <c r="AA1174" s="3">
        <v>0.341943150699067</v>
      </c>
      <c r="AB1174" s="3">
        <v>0.32619297330521602</v>
      </c>
    </row>
    <row r="1175" spans="1:28" x14ac:dyDescent="0.35">
      <c r="A1175" s="1">
        <v>228</v>
      </c>
      <c r="B1175" s="1">
        <v>3.49</v>
      </c>
      <c r="C1175" s="1">
        <v>163.06370000000001</v>
      </c>
      <c r="D1175" s="1">
        <v>162.05642</v>
      </c>
      <c r="E1175" s="2" t="s">
        <v>241</v>
      </c>
      <c r="F1175" s="2" t="s">
        <v>242</v>
      </c>
      <c r="G1175" s="1" t="s">
        <v>243</v>
      </c>
      <c r="H1175" s="1">
        <v>163.06332850000001</v>
      </c>
      <c r="I1175" s="1">
        <v>2</v>
      </c>
      <c r="J1175" s="1" t="s">
        <v>20</v>
      </c>
      <c r="K1175" s="1">
        <v>43.5</v>
      </c>
      <c r="L1175" s="1">
        <v>21.6</v>
      </c>
      <c r="M1175" s="1">
        <v>98.58</v>
      </c>
      <c r="N1175" s="1"/>
      <c r="O1175" s="1"/>
      <c r="P1175" s="1">
        <v>35.741161566536398</v>
      </c>
      <c r="Q1175" s="1">
        <v>37.316543797817502</v>
      </c>
      <c r="R1175" s="1">
        <v>36.128438007263</v>
      </c>
      <c r="S1175" s="1">
        <v>38.333872644328501</v>
      </c>
      <c r="T1175" s="3">
        <v>41.745000034660997</v>
      </c>
      <c r="U1175" s="3">
        <v>43.104046157973599</v>
      </c>
      <c r="V1175" s="3">
        <v>36.395381123872298</v>
      </c>
      <c r="W1175" s="3">
        <v>41.060972945654399</v>
      </c>
      <c r="X1175" s="3">
        <v>0.88637405577414996</v>
      </c>
      <c r="Y1175" s="3">
        <v>-0.17401244065927701</v>
      </c>
      <c r="Z1175" s="3">
        <v>9.6298076858497103E-2</v>
      </c>
      <c r="AA1175" s="3">
        <v>1.01638238596043</v>
      </c>
      <c r="AB1175" s="3">
        <v>0.63977534559228</v>
      </c>
    </row>
    <row r="1176" spans="1:28" x14ac:dyDescent="0.35">
      <c r="A1176" s="1">
        <v>4000</v>
      </c>
      <c r="B1176" s="1">
        <v>4.5839999999999996</v>
      </c>
      <c r="C1176" s="1">
        <v>350.19375000000002</v>
      </c>
      <c r="D1176" s="1">
        <v>373.18297000000001</v>
      </c>
      <c r="E1176" s="1" t="s">
        <v>3914</v>
      </c>
      <c r="F1176" s="2" t="s">
        <v>3915</v>
      </c>
      <c r="G1176" s="1" t="s">
        <v>3916</v>
      </c>
      <c r="H1176" s="1">
        <v>350.19406789999999</v>
      </c>
      <c r="I1176" s="1">
        <v>1</v>
      </c>
      <c r="J1176" s="1" t="s">
        <v>2866</v>
      </c>
      <c r="K1176" s="1">
        <v>47.1</v>
      </c>
      <c r="L1176" s="1">
        <v>40.700000000000003</v>
      </c>
      <c r="M1176" s="1">
        <v>96.34</v>
      </c>
      <c r="N1176" s="1"/>
      <c r="O1176" s="1"/>
      <c r="P1176" s="1">
        <v>193.35310451272099</v>
      </c>
      <c r="Q1176" s="1">
        <v>267.437891658826</v>
      </c>
      <c r="R1176" s="1">
        <v>216.54066098723499</v>
      </c>
      <c r="S1176" s="1">
        <v>236.28527537949199</v>
      </c>
      <c r="T1176" s="3">
        <v>273.32170004991298</v>
      </c>
      <c r="U1176" s="3">
        <v>255.14108189493999</v>
      </c>
      <c r="V1176" s="3">
        <v>225.77721905292699</v>
      </c>
      <c r="W1176" s="3">
        <v>254.91601910811499</v>
      </c>
      <c r="X1176" s="3">
        <v>0.88569255020874404</v>
      </c>
      <c r="Y1176" s="3">
        <v>-0.175122110854181</v>
      </c>
      <c r="Z1176" s="3">
        <v>0.30877816402007102</v>
      </c>
      <c r="AA1176" s="3">
        <v>0.51035341941433698</v>
      </c>
      <c r="AB1176" s="3">
        <v>0.50800641268607205</v>
      </c>
    </row>
    <row r="1177" spans="1:28" x14ac:dyDescent="0.35">
      <c r="A1177" s="1">
        <v>1017</v>
      </c>
      <c r="B1177" s="1">
        <v>13.265000000000001</v>
      </c>
      <c r="C1177" s="1">
        <v>174.14061000000001</v>
      </c>
      <c r="D1177" s="1">
        <v>175.14788999999999</v>
      </c>
      <c r="E1177" s="1" t="s">
        <v>2909</v>
      </c>
      <c r="F1177" s="2" t="s">
        <v>2910</v>
      </c>
      <c r="G1177" s="1" t="s">
        <v>2911</v>
      </c>
      <c r="H1177" s="1">
        <v>174.14085059999999</v>
      </c>
      <c r="I1177" s="1">
        <v>1</v>
      </c>
      <c r="J1177" s="1" t="s">
        <v>2581</v>
      </c>
      <c r="K1177" s="1">
        <v>53.7</v>
      </c>
      <c r="L1177" s="1">
        <v>74.8</v>
      </c>
      <c r="M1177" s="1">
        <v>94.82</v>
      </c>
      <c r="N1177" s="1"/>
      <c r="O1177" s="1"/>
      <c r="P1177" s="1">
        <v>23.174290710538401</v>
      </c>
      <c r="Q1177" s="1">
        <v>21.298535041933899</v>
      </c>
      <c r="R1177" s="1">
        <v>15.042096269914699</v>
      </c>
      <c r="S1177" s="1">
        <v>22.055003615753598</v>
      </c>
      <c r="T1177" s="3">
        <v>21.8323012181819</v>
      </c>
      <c r="U1177" s="3">
        <v>23.353838805950399</v>
      </c>
      <c r="V1177" s="3">
        <v>19.838307340795701</v>
      </c>
      <c r="W1177" s="3">
        <v>22.413714546628601</v>
      </c>
      <c r="X1177" s="3">
        <v>0.88509681425293496</v>
      </c>
      <c r="Y1177" s="3">
        <v>-0.176092825224619</v>
      </c>
      <c r="Z1177" s="3">
        <v>0.33893925757433502</v>
      </c>
      <c r="AA1177" s="3">
        <v>0.46987812617442498</v>
      </c>
      <c r="AB1177" s="3">
        <v>0.52021799907418997</v>
      </c>
    </row>
    <row r="1178" spans="1:28" x14ac:dyDescent="0.35">
      <c r="A1178" s="1">
        <v>4861</v>
      </c>
      <c r="B1178" s="1">
        <v>8.5370000000000008</v>
      </c>
      <c r="C1178" s="1">
        <v>616.19678999999996</v>
      </c>
      <c r="D1178" s="1">
        <v>615.18951000000004</v>
      </c>
      <c r="E1178" s="2" t="s">
        <v>2350</v>
      </c>
      <c r="F1178" s="2" t="s">
        <v>2351</v>
      </c>
      <c r="G1178" s="1" t="s">
        <v>2301</v>
      </c>
      <c r="H1178" s="1">
        <v>616.19446189999996</v>
      </c>
      <c r="I1178" s="1">
        <v>4</v>
      </c>
      <c r="J1178" s="1" t="s">
        <v>20</v>
      </c>
      <c r="K1178" s="1">
        <v>49.3</v>
      </c>
      <c r="L1178" s="1">
        <v>52.5</v>
      </c>
      <c r="M1178" s="1">
        <v>98.67</v>
      </c>
      <c r="N1178" s="1"/>
      <c r="O1178" s="1"/>
      <c r="P1178" s="1">
        <v>249.98345360553699</v>
      </c>
      <c r="Q1178" s="1">
        <v>232.97016115274801</v>
      </c>
      <c r="R1178" s="1">
        <v>343.84409692889801</v>
      </c>
      <c r="S1178" s="1">
        <v>362.12388216449199</v>
      </c>
      <c r="T1178" s="3">
        <v>304.77685158816399</v>
      </c>
      <c r="U1178" s="3">
        <v>267.53306984826099</v>
      </c>
      <c r="V1178" s="3">
        <v>275.59923722906098</v>
      </c>
      <c r="W1178" s="3">
        <v>311.47793453363897</v>
      </c>
      <c r="X1178" s="3">
        <v>0.88481143180078703</v>
      </c>
      <c r="Y1178" s="3">
        <v>-0.176558069513927</v>
      </c>
      <c r="Z1178" s="3">
        <v>0.30156870577016098</v>
      </c>
      <c r="AA1178" s="3">
        <v>0.520613727843657</v>
      </c>
      <c r="AB1178" s="3">
        <v>0.44886685602538401</v>
      </c>
    </row>
    <row r="1179" spans="1:28" x14ac:dyDescent="0.35">
      <c r="A1179" s="1">
        <v>4497</v>
      </c>
      <c r="B1179" s="1">
        <v>5.29</v>
      </c>
      <c r="C1179" s="1" t="s">
        <v>30</v>
      </c>
      <c r="D1179" s="1">
        <v>567.20952</v>
      </c>
      <c r="E1179" s="2" t="s">
        <v>2227</v>
      </c>
      <c r="F1179" s="2" t="s">
        <v>2228</v>
      </c>
      <c r="G1179" s="1" t="s">
        <v>2094</v>
      </c>
      <c r="H1179" s="1">
        <v>522.21011190000002</v>
      </c>
      <c r="I1179" s="1">
        <v>2</v>
      </c>
      <c r="J1179" s="1" t="s">
        <v>96</v>
      </c>
      <c r="K1179" s="1">
        <v>53.9</v>
      </c>
      <c r="L1179" s="1">
        <v>75.900000000000006</v>
      </c>
      <c r="M1179" s="1">
        <v>96.64</v>
      </c>
      <c r="N1179" s="1"/>
      <c r="O1179" s="1"/>
      <c r="P1179" s="1">
        <v>135.74886618789699</v>
      </c>
      <c r="Q1179" s="1">
        <v>113.745376298285</v>
      </c>
      <c r="R1179" s="1">
        <v>135.641996535667</v>
      </c>
      <c r="S1179" s="1">
        <v>125.119132602344</v>
      </c>
      <c r="T1179" s="3">
        <v>148.869193441639</v>
      </c>
      <c r="U1179" s="3">
        <v>161.647741425075</v>
      </c>
      <c r="V1179" s="3">
        <v>128.378746340616</v>
      </c>
      <c r="W1179" s="3">
        <v>145.21202248968601</v>
      </c>
      <c r="X1179" s="3">
        <v>0.88407794437085696</v>
      </c>
      <c r="Y1179" s="3">
        <v>-0.17775452504429401</v>
      </c>
      <c r="Z1179" s="3">
        <v>0.22518296732627799</v>
      </c>
      <c r="AA1179" s="3">
        <v>0.64746446229299104</v>
      </c>
      <c r="AB1179" s="3">
        <v>0.52601388971249596</v>
      </c>
    </row>
    <row r="1180" spans="1:28" x14ac:dyDescent="0.35">
      <c r="A1180" s="1">
        <v>3538</v>
      </c>
      <c r="B1180" s="1">
        <v>11.488</v>
      </c>
      <c r="C1180" s="1">
        <v>481.31747999999999</v>
      </c>
      <c r="D1180" s="1">
        <v>480.31020999999998</v>
      </c>
      <c r="E1180" s="2" t="s">
        <v>1952</v>
      </c>
      <c r="F1180" s="2" t="s">
        <v>1953</v>
      </c>
      <c r="G1180" s="1" t="s">
        <v>1954</v>
      </c>
      <c r="H1180" s="1">
        <v>481.31683939999999</v>
      </c>
      <c r="I1180" s="1">
        <v>2</v>
      </c>
      <c r="J1180" s="1" t="s">
        <v>20</v>
      </c>
      <c r="K1180" s="1">
        <v>51.6</v>
      </c>
      <c r="L1180" s="1">
        <v>64.599999999999994</v>
      </c>
      <c r="M1180" s="1">
        <v>95.26</v>
      </c>
      <c r="N1180" s="1"/>
      <c r="O1180" s="1"/>
      <c r="P1180" s="1">
        <v>13.081258911116</v>
      </c>
      <c r="Q1180" s="1">
        <v>13.421579336913901</v>
      </c>
      <c r="R1180" s="1">
        <v>11.414852189604501</v>
      </c>
      <c r="S1180" s="1">
        <v>14.1184708414154</v>
      </c>
      <c r="T1180" s="3">
        <v>15.658972551422501</v>
      </c>
      <c r="U1180" s="3">
        <v>13.1474157255647</v>
      </c>
      <c r="V1180" s="3">
        <v>12.6392301458781</v>
      </c>
      <c r="W1180" s="3">
        <v>14.3082863728009</v>
      </c>
      <c r="X1180" s="3">
        <v>0.88335037589857701</v>
      </c>
      <c r="Y1180" s="3">
        <v>-0.178942306720212</v>
      </c>
      <c r="Z1180" s="3">
        <v>0.17544103041836501</v>
      </c>
      <c r="AA1180" s="3">
        <v>0.75586883057987397</v>
      </c>
      <c r="AB1180" s="3">
        <v>0.57615862837936505</v>
      </c>
    </row>
    <row r="1181" spans="1:28" x14ac:dyDescent="0.35">
      <c r="A1181" s="1">
        <v>3717</v>
      </c>
      <c r="B1181" s="1">
        <v>7.6639999999999997</v>
      </c>
      <c r="C1181" s="1" t="s">
        <v>30</v>
      </c>
      <c r="D1181" s="1">
        <v>495.16656999999998</v>
      </c>
      <c r="E1181" s="2" t="s">
        <v>2009</v>
      </c>
      <c r="F1181" s="2" t="s">
        <v>2010</v>
      </c>
      <c r="G1181" s="1" t="s">
        <v>2008</v>
      </c>
      <c r="H1181" s="1">
        <v>450.16785320000002</v>
      </c>
      <c r="I1181" s="1">
        <v>1</v>
      </c>
      <c r="J1181" s="1" t="s">
        <v>96</v>
      </c>
      <c r="K1181" s="1">
        <v>49.9</v>
      </c>
      <c r="L1181" s="1">
        <v>52.8</v>
      </c>
      <c r="M1181" s="1">
        <v>98.25</v>
      </c>
      <c r="N1181" s="1"/>
      <c r="O1181" s="1"/>
      <c r="P1181" s="1">
        <v>55.297435315348103</v>
      </c>
      <c r="Q1181" s="1">
        <v>68.792988566843405</v>
      </c>
      <c r="R1181" s="1">
        <v>105.237154941067</v>
      </c>
      <c r="S1181" s="1">
        <v>100.598242632946</v>
      </c>
      <c r="T1181" s="3">
        <v>76.164620592263702</v>
      </c>
      <c r="U1181" s="3">
        <v>82.999034962486107</v>
      </c>
      <c r="V1181" s="3">
        <v>76.442526274419507</v>
      </c>
      <c r="W1181" s="3">
        <v>86.587299395898597</v>
      </c>
      <c r="X1181" s="3">
        <v>0.88283763101220303</v>
      </c>
      <c r="Y1181" s="3">
        <v>-0.17977996898798901</v>
      </c>
      <c r="Z1181" s="3">
        <v>0.33980564283482401</v>
      </c>
      <c r="AA1181" s="3">
        <v>0.46876941348439999</v>
      </c>
      <c r="AB1181" s="3">
        <v>0.44358276269227198</v>
      </c>
    </row>
    <row r="1182" spans="1:28" x14ac:dyDescent="0.35">
      <c r="A1182" s="1">
        <v>2776</v>
      </c>
      <c r="B1182" s="1">
        <v>3.6789999999999998</v>
      </c>
      <c r="C1182" s="1" t="s">
        <v>30</v>
      </c>
      <c r="D1182" s="1">
        <v>288.13391999999999</v>
      </c>
      <c r="E1182" s="1" t="s">
        <v>3498</v>
      </c>
      <c r="F1182" s="2" t="s">
        <v>3499</v>
      </c>
      <c r="G1182" s="1" t="s">
        <v>3500</v>
      </c>
      <c r="H1182" s="1">
        <v>270.09641959999999</v>
      </c>
      <c r="I1182" s="1">
        <v>13</v>
      </c>
      <c r="J1182" s="1" t="s">
        <v>2585</v>
      </c>
      <c r="K1182" s="1">
        <v>48</v>
      </c>
      <c r="L1182" s="1">
        <v>57.6</v>
      </c>
      <c r="M1182" s="1">
        <v>96.37</v>
      </c>
      <c r="N1182" s="1"/>
      <c r="O1182" s="1"/>
      <c r="P1182" s="1">
        <v>0.88969873734127702</v>
      </c>
      <c r="Q1182" s="1">
        <v>0.32129925947426002</v>
      </c>
      <c r="R1182" s="1">
        <v>0.75453085318771096</v>
      </c>
      <c r="S1182" s="1">
        <v>0.324407751060315</v>
      </c>
      <c r="T1182" s="3">
        <v>1.30226739121611</v>
      </c>
      <c r="U1182" s="3">
        <v>0.60060635469298396</v>
      </c>
      <c r="V1182" s="3">
        <v>0.65517628333441602</v>
      </c>
      <c r="W1182" s="3">
        <v>0.74242716565647005</v>
      </c>
      <c r="X1182" s="3">
        <v>0.88247886613240401</v>
      </c>
      <c r="Y1182" s="3">
        <v>-0.18036636618179999</v>
      </c>
      <c r="Z1182" s="3">
        <v>0.50215684090450696</v>
      </c>
      <c r="AA1182" s="3">
        <v>0.29916061651852099</v>
      </c>
      <c r="AB1182" s="3">
        <v>0.15590356539848599</v>
      </c>
    </row>
    <row r="1183" spans="1:28" x14ac:dyDescent="0.35">
      <c r="A1183" s="1">
        <v>7450</v>
      </c>
      <c r="B1183" s="1">
        <v>5.0250000000000004</v>
      </c>
      <c r="C1183" s="1" t="s">
        <v>30</v>
      </c>
      <c r="D1183" s="1">
        <v>559.17796999999996</v>
      </c>
      <c r="E1183" s="1" t="s">
        <v>2249</v>
      </c>
      <c r="F1183" s="2" t="s">
        <v>2250</v>
      </c>
      <c r="G1183" s="1" t="s">
        <v>2251</v>
      </c>
      <c r="H1183" s="1">
        <v>536.18937649999998</v>
      </c>
      <c r="I1183" s="1">
        <v>1</v>
      </c>
      <c r="J1183" s="1" t="s">
        <v>2866</v>
      </c>
      <c r="K1183" s="1">
        <v>52.2</v>
      </c>
      <c r="L1183" s="1">
        <v>68.599999999999994</v>
      </c>
      <c r="M1183" s="1">
        <v>93.64</v>
      </c>
      <c r="N1183" s="1"/>
      <c r="O1183" s="1"/>
      <c r="P1183" s="1">
        <v>413.42633910392101</v>
      </c>
      <c r="Q1183" s="1">
        <v>535.24331240692595</v>
      </c>
      <c r="R1183" s="1">
        <v>406.02853038048897</v>
      </c>
      <c r="S1183" s="1">
        <v>742.82927563021997</v>
      </c>
      <c r="T1183" s="3">
        <v>270.21350779079103</v>
      </c>
      <c r="U1183" s="3">
        <v>522.21761848669303</v>
      </c>
      <c r="V1183" s="3">
        <v>451.56606063044501</v>
      </c>
      <c r="W1183" s="3">
        <v>511.75346730256803</v>
      </c>
      <c r="X1183" s="3">
        <v>0.88238984097290396</v>
      </c>
      <c r="Y1183" s="3">
        <v>-0.18051191372957801</v>
      </c>
      <c r="Z1183" s="3">
        <v>0.464305076808049</v>
      </c>
      <c r="AA1183" s="3">
        <v>0.33319656764188599</v>
      </c>
      <c r="AB1183" s="3">
        <v>0.10843601463656399</v>
      </c>
    </row>
    <row r="1184" spans="1:28" x14ac:dyDescent="0.35">
      <c r="A1184" s="1">
        <v>1101</v>
      </c>
      <c r="B1184" s="1">
        <v>9.6280000000000001</v>
      </c>
      <c r="C1184" s="1">
        <v>180.07839999999999</v>
      </c>
      <c r="D1184" s="1">
        <v>181.08568</v>
      </c>
      <c r="E1184" s="1" t="s">
        <v>2942</v>
      </c>
      <c r="F1184" s="2" t="s">
        <v>2943</v>
      </c>
      <c r="G1184" s="1" t="s">
        <v>315</v>
      </c>
      <c r="H1184" s="1">
        <v>180.07864430000001</v>
      </c>
      <c r="I1184" s="1">
        <v>1</v>
      </c>
      <c r="J1184" s="1" t="s">
        <v>2581</v>
      </c>
      <c r="K1184" s="1">
        <v>49.1</v>
      </c>
      <c r="L1184" s="1">
        <v>51.5</v>
      </c>
      <c r="M1184" s="1">
        <v>95.64</v>
      </c>
      <c r="N1184" s="1"/>
      <c r="O1184" s="1"/>
      <c r="P1184" s="1">
        <v>17.3532606337142</v>
      </c>
      <c r="Q1184" s="1">
        <v>15.5232788843664</v>
      </c>
      <c r="R1184" s="1">
        <v>18.548008854834102</v>
      </c>
      <c r="S1184" s="1">
        <v>22.379486957369</v>
      </c>
      <c r="T1184" s="3">
        <v>16.948158136358401</v>
      </c>
      <c r="U1184" s="3">
        <v>18.965353925421699</v>
      </c>
      <c r="V1184" s="3">
        <v>17.1415161243049</v>
      </c>
      <c r="W1184" s="3">
        <v>19.430999673049701</v>
      </c>
      <c r="X1184" s="3">
        <v>0.88217366130059405</v>
      </c>
      <c r="Y1184" s="3">
        <v>-0.18086540777197499</v>
      </c>
      <c r="Z1184" s="3">
        <v>0.29747628900603101</v>
      </c>
      <c r="AA1184" s="3">
        <v>0.52654764494122897</v>
      </c>
      <c r="AB1184" s="3">
        <v>0.51351434727521394</v>
      </c>
    </row>
    <row r="1185" spans="1:28" x14ac:dyDescent="0.35">
      <c r="A1185" s="1">
        <v>695</v>
      </c>
      <c r="B1185" s="1">
        <v>11.427</v>
      </c>
      <c r="C1185" s="1">
        <v>148.12504000000001</v>
      </c>
      <c r="D1185" s="1">
        <v>149.13230999999999</v>
      </c>
      <c r="E1185" s="1" t="s">
        <v>2800</v>
      </c>
      <c r="F1185" s="2" t="s">
        <v>2801</v>
      </c>
      <c r="G1185" s="1" t="s">
        <v>2802</v>
      </c>
      <c r="H1185" s="1">
        <v>148.12520050000001</v>
      </c>
      <c r="I1185" s="1">
        <v>1</v>
      </c>
      <c r="J1185" s="1" t="s">
        <v>2581</v>
      </c>
      <c r="K1185" s="1">
        <v>46.1</v>
      </c>
      <c r="L1185" s="1">
        <v>32.6</v>
      </c>
      <c r="M1185" s="1">
        <v>98.96</v>
      </c>
      <c r="N1185" s="1"/>
      <c r="O1185" s="1"/>
      <c r="P1185" s="1">
        <v>1783.9685670031699</v>
      </c>
      <c r="Q1185" s="1">
        <v>1326.0873791690999</v>
      </c>
      <c r="R1185" s="1">
        <v>1470.58413475373</v>
      </c>
      <c r="S1185" s="1">
        <v>1926.58455898375</v>
      </c>
      <c r="T1185" s="3">
        <v>1333.18394574012</v>
      </c>
      <c r="U1185" s="3">
        <v>1932.95273264864</v>
      </c>
      <c r="V1185" s="3">
        <v>1526.8800269753301</v>
      </c>
      <c r="W1185" s="3">
        <v>1730.90707912417</v>
      </c>
      <c r="X1185" s="3">
        <v>0.882127091275129</v>
      </c>
      <c r="Y1185" s="3">
        <v>-0.180941569780874</v>
      </c>
      <c r="Z1185" s="3">
        <v>0.372719652290322</v>
      </c>
      <c r="AA1185" s="3">
        <v>0.42861770771240298</v>
      </c>
      <c r="AB1185" s="3">
        <v>0.43477705545367801</v>
      </c>
    </row>
    <row r="1186" spans="1:28" x14ac:dyDescent="0.35">
      <c r="A1186" s="1">
        <v>2133</v>
      </c>
      <c r="B1186" s="1">
        <v>5.2270000000000003</v>
      </c>
      <c r="C1186" s="1">
        <v>374.10072000000002</v>
      </c>
      <c r="D1186" s="1">
        <v>373.09343999999999</v>
      </c>
      <c r="E1186" s="2" t="s">
        <v>1418</v>
      </c>
      <c r="F1186" s="2" t="s">
        <v>1419</v>
      </c>
      <c r="G1186" s="1" t="s">
        <v>1420</v>
      </c>
      <c r="H1186" s="1">
        <v>374.10016760000002</v>
      </c>
      <c r="I1186" s="1">
        <v>3</v>
      </c>
      <c r="J1186" s="1" t="s">
        <v>20</v>
      </c>
      <c r="K1186" s="1">
        <v>43.9</v>
      </c>
      <c r="L1186" s="1">
        <v>30</v>
      </c>
      <c r="M1186" s="1">
        <v>93.16</v>
      </c>
      <c r="N1186" s="1"/>
      <c r="O1186" s="1"/>
      <c r="P1186" s="1">
        <v>32.902526010119303</v>
      </c>
      <c r="Q1186" s="1">
        <v>28.439431930993301</v>
      </c>
      <c r="R1186" s="1">
        <v>36.636197676122499</v>
      </c>
      <c r="S1186" s="1">
        <v>39.936564534233398</v>
      </c>
      <c r="T1186" s="3">
        <v>30.4389526513608</v>
      </c>
      <c r="U1186" s="3">
        <v>40.731604037252801</v>
      </c>
      <c r="V1186" s="3">
        <v>32.659385205744996</v>
      </c>
      <c r="W1186" s="3">
        <v>37.0357070742823</v>
      </c>
      <c r="X1186" s="3">
        <v>0.88183506636555498</v>
      </c>
      <c r="Y1186" s="3">
        <v>-0.18141924770710499</v>
      </c>
      <c r="Z1186" s="3">
        <v>0.25799848609683401</v>
      </c>
      <c r="AA1186" s="3">
        <v>0.58838284241553096</v>
      </c>
      <c r="AB1186" s="3">
        <v>0.46708300357365101</v>
      </c>
    </row>
    <row r="1187" spans="1:28" x14ac:dyDescent="0.35">
      <c r="A1187" s="1">
        <v>2322</v>
      </c>
      <c r="B1187" s="1">
        <v>5.3259999999999996</v>
      </c>
      <c r="C1187" s="1" t="s">
        <v>30</v>
      </c>
      <c r="D1187" s="1">
        <v>385.11451</v>
      </c>
      <c r="E1187" s="2" t="s">
        <v>1490</v>
      </c>
      <c r="F1187" s="2" t="s">
        <v>1491</v>
      </c>
      <c r="G1187" s="1" t="s">
        <v>1492</v>
      </c>
      <c r="H1187" s="1">
        <v>340.11581760000001</v>
      </c>
      <c r="I1187" s="1">
        <v>2</v>
      </c>
      <c r="J1187" s="1" t="s">
        <v>96</v>
      </c>
      <c r="K1187" s="1">
        <v>40.700000000000003</v>
      </c>
      <c r="L1187" s="1">
        <v>9.58</v>
      </c>
      <c r="M1187" s="1">
        <v>96.35</v>
      </c>
      <c r="N1187" s="1"/>
      <c r="O1187" s="1"/>
      <c r="P1187" s="1">
        <v>154.988743643677</v>
      </c>
      <c r="Q1187" s="1">
        <v>177.143511719744</v>
      </c>
      <c r="R1187" s="1">
        <v>140.96637475753201</v>
      </c>
      <c r="S1187" s="1">
        <v>161.46896412798</v>
      </c>
      <c r="T1187" s="3">
        <v>131.39370704427699</v>
      </c>
      <c r="U1187" s="3">
        <v>243.882400787157</v>
      </c>
      <c r="V1187" s="3">
        <v>157.69954337365101</v>
      </c>
      <c r="W1187" s="3">
        <v>178.915023986471</v>
      </c>
      <c r="X1187" s="3">
        <v>0.88142146958868794</v>
      </c>
      <c r="Y1187" s="3">
        <v>-0.18209605680174401</v>
      </c>
      <c r="Z1187" s="3">
        <v>0.34149506344770197</v>
      </c>
      <c r="AA1187" s="3">
        <v>0.46661556997049702</v>
      </c>
      <c r="AB1187" s="3">
        <v>0.29429362082201799</v>
      </c>
    </row>
    <row r="1188" spans="1:28" x14ac:dyDescent="0.35">
      <c r="A1188" s="1">
        <v>689</v>
      </c>
      <c r="B1188" s="1">
        <v>1.609</v>
      </c>
      <c r="C1188" s="1">
        <v>148.05237</v>
      </c>
      <c r="D1188" s="1">
        <v>149.05964</v>
      </c>
      <c r="E1188" s="1" t="s">
        <v>2795</v>
      </c>
      <c r="F1188" s="2" t="s">
        <v>2796</v>
      </c>
      <c r="G1188" s="1" t="s">
        <v>171</v>
      </c>
      <c r="H1188" s="1">
        <v>148.05242949999999</v>
      </c>
      <c r="I1188" s="1">
        <v>0</v>
      </c>
      <c r="J1188" s="1" t="s">
        <v>2581</v>
      </c>
      <c r="K1188" s="1">
        <v>45.4</v>
      </c>
      <c r="L1188" s="1">
        <v>33.6</v>
      </c>
      <c r="M1188" s="1">
        <v>94.02</v>
      </c>
      <c r="N1188" s="1"/>
      <c r="O1188" s="1"/>
      <c r="P1188" s="1">
        <v>34.749411927359503</v>
      </c>
      <c r="Q1188" s="1">
        <v>41.322847684044199</v>
      </c>
      <c r="R1188" s="1">
        <v>12.7854148328499</v>
      </c>
      <c r="S1188" s="1">
        <v>41.217323389755499</v>
      </c>
      <c r="T1188" s="3">
        <v>30.127577494706401</v>
      </c>
      <c r="U1188" s="3">
        <v>29.481108198237798</v>
      </c>
      <c r="V1188" s="3">
        <v>29.619224814751199</v>
      </c>
      <c r="W1188" s="3">
        <v>33.6086696942332</v>
      </c>
      <c r="X1188" s="3">
        <v>0.88129714993847097</v>
      </c>
      <c r="Y1188" s="3">
        <v>-0.182299555353543</v>
      </c>
      <c r="Z1188" s="3">
        <v>0.46393009385142298</v>
      </c>
      <c r="AA1188" s="3">
        <v>0.33354745509557698</v>
      </c>
      <c r="AB1188" s="3">
        <v>0.515878877222264</v>
      </c>
    </row>
    <row r="1189" spans="1:28" x14ac:dyDescent="0.35">
      <c r="A1189" s="1">
        <v>112</v>
      </c>
      <c r="B1189" s="1">
        <v>5.6980000000000004</v>
      </c>
      <c r="C1189" s="1" t="s">
        <v>30</v>
      </c>
      <c r="D1189" s="1">
        <v>133.02975000000001</v>
      </c>
      <c r="E1189" s="2" t="s">
        <v>118</v>
      </c>
      <c r="F1189" s="2" t="s">
        <v>119</v>
      </c>
      <c r="G1189" s="1" t="s">
        <v>117</v>
      </c>
      <c r="H1189" s="1">
        <v>152.0473441</v>
      </c>
      <c r="I1189" s="1">
        <v>2</v>
      </c>
      <c r="J1189" s="1" t="s">
        <v>34</v>
      </c>
      <c r="K1189" s="1">
        <v>48.9</v>
      </c>
      <c r="L1189" s="1">
        <v>48.1</v>
      </c>
      <c r="M1189" s="1">
        <v>98.12</v>
      </c>
      <c r="N1189" s="1"/>
      <c r="O1189" s="1"/>
      <c r="P1189" s="1">
        <v>1010.96990671202</v>
      </c>
      <c r="Q1189" s="1">
        <v>881.66192270633201</v>
      </c>
      <c r="R1189" s="1">
        <v>914.91074026467595</v>
      </c>
      <c r="S1189" s="1">
        <v>1026.257522934</v>
      </c>
      <c r="T1189" s="3">
        <v>1008.04766682026</v>
      </c>
      <c r="U1189" s="3">
        <v>1151.8758527863899</v>
      </c>
      <c r="V1189" s="3">
        <v>935.84752322767599</v>
      </c>
      <c r="W1189" s="3">
        <v>1062.0603475135499</v>
      </c>
      <c r="X1189" s="3">
        <v>0.88116228556940501</v>
      </c>
      <c r="Y1189" s="3">
        <v>-0.18252034699606701</v>
      </c>
      <c r="Z1189" s="3">
        <v>0.14403221750273401</v>
      </c>
      <c r="AA1189" s="3">
        <v>0.84154035291397999</v>
      </c>
      <c r="AB1189" s="3">
        <v>0.61755878408479803</v>
      </c>
    </row>
    <row r="1190" spans="1:28" x14ac:dyDescent="0.35">
      <c r="A1190" s="1">
        <v>4639</v>
      </c>
      <c r="B1190" s="1">
        <v>13.773999999999999</v>
      </c>
      <c r="C1190" s="1" t="s">
        <v>30</v>
      </c>
      <c r="D1190" s="1">
        <v>585.48749999999995</v>
      </c>
      <c r="E1190" s="2" t="s">
        <v>2266</v>
      </c>
      <c r="F1190" s="2" t="s">
        <v>2267</v>
      </c>
      <c r="G1190" s="1" t="s">
        <v>2268</v>
      </c>
      <c r="H1190" s="1">
        <v>540.49063130000002</v>
      </c>
      <c r="I1190" s="1">
        <v>2</v>
      </c>
      <c r="J1190" s="1" t="s">
        <v>96</v>
      </c>
      <c r="K1190" s="1">
        <v>50.8</v>
      </c>
      <c r="L1190" s="1">
        <v>59.6</v>
      </c>
      <c r="M1190" s="1">
        <v>97.18</v>
      </c>
      <c r="N1190" s="1"/>
      <c r="O1190" s="1"/>
      <c r="P1190" s="1">
        <v>1.63234501067791</v>
      </c>
      <c r="Q1190" s="1">
        <v>1.2499756702373199</v>
      </c>
      <c r="R1190" s="1">
        <v>1.1970144902086</v>
      </c>
      <c r="S1190" s="1">
        <v>1.87548000856172</v>
      </c>
      <c r="T1190" s="3">
        <v>0.965609394805927</v>
      </c>
      <c r="U1190" s="3">
        <v>1.7898082198491201</v>
      </c>
      <c r="V1190" s="3">
        <v>1.3597783903746099</v>
      </c>
      <c r="W1190" s="3">
        <v>1.54363254107226</v>
      </c>
      <c r="X1190" s="3">
        <v>0.88089513157714705</v>
      </c>
      <c r="Y1190" s="3">
        <v>-0.18295781485493101</v>
      </c>
      <c r="Z1190" s="3">
        <v>0.34683386447563602</v>
      </c>
      <c r="AA1190" s="3">
        <v>0.45987850509178302</v>
      </c>
      <c r="AB1190" s="3">
        <v>0.26140333556484602</v>
      </c>
    </row>
    <row r="1191" spans="1:28" x14ac:dyDescent="0.35">
      <c r="A1191" s="1">
        <v>4473</v>
      </c>
      <c r="B1191" s="1">
        <v>5.0430000000000001</v>
      </c>
      <c r="C1191" s="1" t="s">
        <v>30</v>
      </c>
      <c r="D1191" s="1">
        <v>565.15751</v>
      </c>
      <c r="E1191" s="2" t="s">
        <v>2221</v>
      </c>
      <c r="F1191" s="2" t="s">
        <v>2222</v>
      </c>
      <c r="G1191" s="1" t="s">
        <v>2223</v>
      </c>
      <c r="H1191" s="1">
        <v>584.17412039999999</v>
      </c>
      <c r="I1191" s="1">
        <v>2</v>
      </c>
      <c r="J1191" s="1" t="s">
        <v>34</v>
      </c>
      <c r="K1191" s="1">
        <v>51.9</v>
      </c>
      <c r="L1191" s="1">
        <v>66.7</v>
      </c>
      <c r="M1191" s="1">
        <v>95.14</v>
      </c>
      <c r="N1191" s="1"/>
      <c r="O1191" s="1"/>
      <c r="P1191" s="1">
        <v>32.104231882065299</v>
      </c>
      <c r="Q1191" s="1">
        <v>24.0982760891156</v>
      </c>
      <c r="R1191" s="1">
        <v>41.095038078786096</v>
      </c>
      <c r="S1191" s="1">
        <v>38.336938765600799</v>
      </c>
      <c r="T1191" s="3">
        <v>32.084838936422798</v>
      </c>
      <c r="U1191" s="3">
        <v>40.046747379554098</v>
      </c>
      <c r="V1191" s="3">
        <v>32.432515349989004</v>
      </c>
      <c r="W1191" s="3">
        <v>36.822841693859203</v>
      </c>
      <c r="X1191" s="3">
        <v>0.88077165851644801</v>
      </c>
      <c r="Y1191" s="3">
        <v>-0.183160048300719</v>
      </c>
      <c r="Z1191" s="3">
        <v>0.30374363828185902</v>
      </c>
      <c r="AA1191" s="3">
        <v>0.51749280932125996</v>
      </c>
      <c r="AB1191" s="3">
        <v>0.48449411318879398</v>
      </c>
    </row>
    <row r="1192" spans="1:28" x14ac:dyDescent="0.35">
      <c r="A1192" s="1">
        <v>2063</v>
      </c>
      <c r="B1192" s="1">
        <v>11.311999999999999</v>
      </c>
      <c r="C1192" s="1" t="s">
        <v>30</v>
      </c>
      <c r="D1192" s="1">
        <v>245.15325000000001</v>
      </c>
      <c r="E1192" s="1" t="s">
        <v>3247</v>
      </c>
      <c r="F1192" s="2" t="s">
        <v>3248</v>
      </c>
      <c r="G1192" s="1" t="s">
        <v>512</v>
      </c>
      <c r="H1192" s="1">
        <v>222.16197990000001</v>
      </c>
      <c r="I1192" s="1">
        <v>9</v>
      </c>
      <c r="J1192" s="1" t="s">
        <v>2866</v>
      </c>
      <c r="K1192" s="1">
        <v>50.2</v>
      </c>
      <c r="L1192" s="1">
        <v>63.8</v>
      </c>
      <c r="M1192" s="1">
        <v>97.46</v>
      </c>
      <c r="N1192" s="1"/>
      <c r="O1192" s="1"/>
      <c r="P1192" s="1">
        <v>121.610602543863</v>
      </c>
      <c r="Q1192" s="1">
        <v>63.159036655203998</v>
      </c>
      <c r="R1192" s="1">
        <v>110.136551872962</v>
      </c>
      <c r="S1192" s="1">
        <v>118.445292122372</v>
      </c>
      <c r="T1192" s="3">
        <v>95.473242580206005</v>
      </c>
      <c r="U1192" s="3">
        <v>120.910975913128</v>
      </c>
      <c r="V1192" s="3">
        <v>98.302063690676306</v>
      </c>
      <c r="W1192" s="3">
        <v>111.609836871902</v>
      </c>
      <c r="X1192" s="3">
        <v>0.88076523042946997</v>
      </c>
      <c r="Y1192" s="3">
        <v>-0.183170577480395</v>
      </c>
      <c r="Z1192" s="3">
        <v>0.40676566513093598</v>
      </c>
      <c r="AA1192" s="3">
        <v>0.39065571276376498</v>
      </c>
      <c r="AB1192" s="3">
        <v>0.50386047146647095</v>
      </c>
    </row>
    <row r="1193" spans="1:28" x14ac:dyDescent="0.35">
      <c r="A1193" s="1">
        <v>2333</v>
      </c>
      <c r="B1193" s="1">
        <v>7.0060000000000002</v>
      </c>
      <c r="C1193" s="1">
        <v>386.13729000000001</v>
      </c>
      <c r="D1193" s="1">
        <v>385.13001000000003</v>
      </c>
      <c r="E1193" s="2" t="s">
        <v>1496</v>
      </c>
      <c r="F1193" s="2" t="s">
        <v>1497</v>
      </c>
      <c r="G1193" s="1" t="s">
        <v>1498</v>
      </c>
      <c r="H1193" s="1">
        <v>386.13655310000001</v>
      </c>
      <c r="I1193" s="1">
        <v>1</v>
      </c>
      <c r="J1193" s="1" t="s">
        <v>20</v>
      </c>
      <c r="K1193" s="1">
        <v>45.8</v>
      </c>
      <c r="L1193" s="1">
        <v>36.700000000000003</v>
      </c>
      <c r="M1193" s="1">
        <v>93.75</v>
      </c>
      <c r="N1193" s="1"/>
      <c r="O1193" s="1"/>
      <c r="P1193" s="1">
        <v>3.5298193363580301</v>
      </c>
      <c r="Q1193" s="1">
        <v>4.7104400630643104</v>
      </c>
      <c r="R1193" s="1">
        <v>3.9732455945923202</v>
      </c>
      <c r="S1193" s="1">
        <v>4.4920292422180097</v>
      </c>
      <c r="T1193" s="3">
        <v>4.0885892539767399</v>
      </c>
      <c r="U1193" s="3">
        <v>5.29689682629256</v>
      </c>
      <c r="V1193" s="3">
        <v>4.0711683313382201</v>
      </c>
      <c r="W1193" s="3">
        <v>4.6258384408291002</v>
      </c>
      <c r="X1193" s="3">
        <v>0.88009306494684503</v>
      </c>
      <c r="Y1193" s="3">
        <v>-0.184272006094029</v>
      </c>
      <c r="Z1193" s="3">
        <v>0.25099198217789098</v>
      </c>
      <c r="AA1193" s="3">
        <v>0.60034015163256904</v>
      </c>
      <c r="AB1193" s="3">
        <v>0.48739619309095999</v>
      </c>
    </row>
    <row r="1194" spans="1:28" x14ac:dyDescent="0.35">
      <c r="A1194" s="1">
        <v>2737</v>
      </c>
      <c r="B1194" s="1">
        <v>5.3129999999999997</v>
      </c>
      <c r="C1194" s="1">
        <v>416.16881000000001</v>
      </c>
      <c r="D1194" s="1">
        <v>415.16153000000003</v>
      </c>
      <c r="E1194" s="2" t="s">
        <v>1615</v>
      </c>
      <c r="F1194" s="2" t="s">
        <v>1616</v>
      </c>
      <c r="G1194" s="1" t="s">
        <v>1617</v>
      </c>
      <c r="H1194" s="1">
        <v>416.16824709999997</v>
      </c>
      <c r="I1194" s="1">
        <v>2</v>
      </c>
      <c r="J1194" s="1" t="s">
        <v>20</v>
      </c>
      <c r="K1194" s="1">
        <v>47.2</v>
      </c>
      <c r="L1194" s="1">
        <v>43.7</v>
      </c>
      <c r="M1194" s="1">
        <v>94.18</v>
      </c>
      <c r="N1194" s="1"/>
      <c r="O1194" s="1"/>
      <c r="P1194" s="1">
        <v>8.2520724121639599</v>
      </c>
      <c r="Q1194" s="1">
        <v>13.764518485935101</v>
      </c>
      <c r="R1194" s="1">
        <v>7.6814315024739699</v>
      </c>
      <c r="S1194" s="1">
        <v>9.9012354951187707</v>
      </c>
      <c r="T1194" s="3">
        <v>9.6765233329886708</v>
      </c>
      <c r="U1194" s="3">
        <v>14.1774432006262</v>
      </c>
      <c r="V1194" s="3">
        <v>9.8993408001910108</v>
      </c>
      <c r="W1194" s="3">
        <v>11.2517340095779</v>
      </c>
      <c r="X1194" s="3">
        <v>0.87980579631231404</v>
      </c>
      <c r="Y1194" s="3">
        <v>-0.184742988884285</v>
      </c>
      <c r="Z1194" s="3">
        <v>0.34984393632095101</v>
      </c>
      <c r="AA1194" s="3">
        <v>0.456125649106915</v>
      </c>
      <c r="AB1194" s="3">
        <v>0.413889620423258</v>
      </c>
    </row>
    <row r="1195" spans="1:28" x14ac:dyDescent="0.35">
      <c r="A1195" s="1">
        <v>548</v>
      </c>
      <c r="B1195" s="1">
        <v>7.2839999999999998</v>
      </c>
      <c r="C1195" s="1" t="s">
        <v>30</v>
      </c>
      <c r="D1195" s="1">
        <v>213.11358999999999</v>
      </c>
      <c r="E1195" s="2" t="s">
        <v>481</v>
      </c>
      <c r="F1195" s="2" t="s">
        <v>482</v>
      </c>
      <c r="G1195" s="1" t="s">
        <v>273</v>
      </c>
      <c r="H1195" s="1">
        <v>168.1150298</v>
      </c>
      <c r="I1195" s="1">
        <v>2</v>
      </c>
      <c r="J1195" s="1" t="s">
        <v>96</v>
      </c>
      <c r="K1195" s="1">
        <v>45.3</v>
      </c>
      <c r="L1195" s="1">
        <v>31.2</v>
      </c>
      <c r="M1195" s="1">
        <v>97.92</v>
      </c>
      <c r="N1195" s="1"/>
      <c r="O1195" s="1"/>
      <c r="P1195" s="1">
        <v>17.743601944069901</v>
      </c>
      <c r="Q1195" s="1">
        <v>15.2974810370188</v>
      </c>
      <c r="R1195" s="1">
        <v>15.923560286727399</v>
      </c>
      <c r="S1195" s="1">
        <v>22.142570913872099</v>
      </c>
      <c r="T1195" s="3">
        <v>17.7949670448589</v>
      </c>
      <c r="U1195" s="3">
        <v>15.787534611455801</v>
      </c>
      <c r="V1195" s="3">
        <v>16.321547755938699</v>
      </c>
      <c r="W1195" s="3">
        <v>18.575024190062301</v>
      </c>
      <c r="X1195" s="3">
        <v>0.878682449558844</v>
      </c>
      <c r="Y1195" s="3">
        <v>-0.18658621645738699</v>
      </c>
      <c r="Z1195" s="3">
        <v>0.25135192409671703</v>
      </c>
      <c r="AA1195" s="3">
        <v>0.59971778590283098</v>
      </c>
      <c r="AB1195" s="3">
        <v>0.48535613549013701</v>
      </c>
    </row>
    <row r="1196" spans="1:28" x14ac:dyDescent="0.35">
      <c r="A1196" s="1">
        <v>3931</v>
      </c>
      <c r="B1196" s="1">
        <v>5.2229999999999999</v>
      </c>
      <c r="C1196" s="1" t="s">
        <v>30</v>
      </c>
      <c r="D1196" s="1">
        <v>349.08884999999998</v>
      </c>
      <c r="E1196" s="1" t="s">
        <v>3891</v>
      </c>
      <c r="F1196" s="2" t="s">
        <v>3892</v>
      </c>
      <c r="G1196" s="1" t="s">
        <v>1064</v>
      </c>
      <c r="H1196" s="1">
        <v>326.1001675</v>
      </c>
      <c r="I1196" s="1">
        <v>2</v>
      </c>
      <c r="J1196" s="1" t="s">
        <v>2866</v>
      </c>
      <c r="K1196" s="1">
        <v>46.6</v>
      </c>
      <c r="L1196" s="1">
        <v>40.1</v>
      </c>
      <c r="M1196" s="1">
        <v>94.55</v>
      </c>
      <c r="N1196" s="1"/>
      <c r="O1196" s="1"/>
      <c r="P1196" s="1">
        <v>26.529981584945901</v>
      </c>
      <c r="Q1196" s="1">
        <v>40.750932276467204</v>
      </c>
      <c r="R1196" s="1">
        <v>35.741559992453197</v>
      </c>
      <c r="S1196" s="1">
        <v>37.370030269624699</v>
      </c>
      <c r="T1196" s="3">
        <v>30.559550347999199</v>
      </c>
      <c r="U1196" s="3">
        <v>49.586329214026101</v>
      </c>
      <c r="V1196" s="3">
        <v>34.340824617955398</v>
      </c>
      <c r="W1196" s="3">
        <v>39.171969943883298</v>
      </c>
      <c r="X1196" s="3">
        <v>0.87666830815889896</v>
      </c>
      <c r="Y1196" s="3">
        <v>-0.18989699986842401</v>
      </c>
      <c r="Z1196" s="3">
        <v>0.40310985730478599</v>
      </c>
      <c r="AA1196" s="3">
        <v>0.39457658185009198</v>
      </c>
      <c r="AB1196" s="3">
        <v>0.38594139796094601</v>
      </c>
    </row>
    <row r="1197" spans="1:28" x14ac:dyDescent="0.35">
      <c r="A1197" s="1">
        <v>5644</v>
      </c>
      <c r="B1197" s="1">
        <v>9.5739999999999998</v>
      </c>
      <c r="C1197" s="1" t="s">
        <v>30</v>
      </c>
      <c r="D1197" s="1">
        <v>427.20870000000002</v>
      </c>
      <c r="E1197" s="1" t="s">
        <v>4447</v>
      </c>
      <c r="F1197" s="2" t="s">
        <v>4448</v>
      </c>
      <c r="G1197" s="1" t="s">
        <v>4449</v>
      </c>
      <c r="H1197" s="1">
        <v>404.21988879999998</v>
      </c>
      <c r="I1197" s="1">
        <v>0</v>
      </c>
      <c r="J1197" s="1" t="s">
        <v>2866</v>
      </c>
      <c r="K1197" s="1">
        <v>40.700000000000003</v>
      </c>
      <c r="L1197" s="1">
        <v>11.2</v>
      </c>
      <c r="M1197" s="1">
        <v>92.62</v>
      </c>
      <c r="N1197" s="1"/>
      <c r="O1197" s="1"/>
      <c r="P1197" s="1">
        <v>26.188365966109998</v>
      </c>
      <c r="Q1197" s="1">
        <v>24.712464260380699</v>
      </c>
      <c r="R1197" s="1">
        <v>28.598799133803201</v>
      </c>
      <c r="S1197" s="1">
        <v>36.9970293332482</v>
      </c>
      <c r="T1197" s="3">
        <v>23.734676702128802</v>
      </c>
      <c r="U1197" s="3">
        <v>29.9780157906246</v>
      </c>
      <c r="V1197" s="3">
        <v>26.499876453431298</v>
      </c>
      <c r="W1197" s="3">
        <v>30.236573942000501</v>
      </c>
      <c r="X1197" s="3">
        <v>0.87641796005933303</v>
      </c>
      <c r="Y1197" s="3">
        <v>-0.190309045722347</v>
      </c>
      <c r="Z1197" s="3">
        <v>0.35658762761207402</v>
      </c>
      <c r="AA1197" s="3">
        <v>0.44783372945292499</v>
      </c>
      <c r="AB1197" s="3">
        <v>0.42968770027207198</v>
      </c>
    </row>
    <row r="1198" spans="1:28" x14ac:dyDescent="0.35">
      <c r="A1198" s="1">
        <v>200</v>
      </c>
      <c r="B1198" s="1">
        <v>10.010999999999999</v>
      </c>
      <c r="C1198" s="1">
        <v>156.11536000000001</v>
      </c>
      <c r="D1198" s="1">
        <v>155.10808</v>
      </c>
      <c r="E1198" s="2" t="s">
        <v>201</v>
      </c>
      <c r="F1198" s="2" t="s">
        <v>202</v>
      </c>
      <c r="G1198" s="1" t="s">
        <v>203</v>
      </c>
      <c r="H1198" s="1">
        <v>156.1150298</v>
      </c>
      <c r="I1198" s="1">
        <v>2</v>
      </c>
      <c r="J1198" s="1" t="s">
        <v>20</v>
      </c>
      <c r="K1198" s="1">
        <v>41</v>
      </c>
      <c r="L1198" s="1">
        <v>10.6</v>
      </c>
      <c r="M1198" s="1">
        <v>96.37</v>
      </c>
      <c r="N1198" s="1"/>
      <c r="O1198" s="1"/>
      <c r="P1198" s="1">
        <v>7.1014174822973102</v>
      </c>
      <c r="Q1198" s="1">
        <v>4.8738411268451198</v>
      </c>
      <c r="R1198" s="1">
        <v>6.8245797073843102</v>
      </c>
      <c r="S1198" s="1">
        <v>7.4723068578228196</v>
      </c>
      <c r="T1198" s="3">
        <v>7.7447921657639602</v>
      </c>
      <c r="U1198" s="3">
        <v>6.2422127841895803</v>
      </c>
      <c r="V1198" s="3">
        <v>6.2666127721755798</v>
      </c>
      <c r="W1198" s="3">
        <v>7.1531039359254498</v>
      </c>
      <c r="X1198" s="3">
        <v>0.87606902238654805</v>
      </c>
      <c r="Y1198" s="3">
        <v>-0.19088355573217999</v>
      </c>
      <c r="Z1198" s="3">
        <v>0.26120258969014698</v>
      </c>
      <c r="AA1198" s="3">
        <v>0.58302252156784695</v>
      </c>
      <c r="AB1198" s="3">
        <v>0.52885603408729698</v>
      </c>
    </row>
    <row r="1199" spans="1:28" x14ac:dyDescent="0.35">
      <c r="A1199" s="1">
        <v>1921</v>
      </c>
      <c r="B1199" s="1">
        <v>12.837</v>
      </c>
      <c r="C1199" s="1" t="s">
        <v>30</v>
      </c>
      <c r="D1199" s="1">
        <v>235.20525000000001</v>
      </c>
      <c r="E1199" s="1" t="s">
        <v>3208</v>
      </c>
      <c r="F1199" s="2" t="s">
        <v>3209</v>
      </c>
      <c r="G1199" s="1" t="s">
        <v>3210</v>
      </c>
      <c r="H1199" s="1">
        <v>212.21401549999999</v>
      </c>
      <c r="I1199" s="1">
        <v>10</v>
      </c>
      <c r="J1199" s="1" t="s">
        <v>2866</v>
      </c>
      <c r="K1199" s="1">
        <v>44.2</v>
      </c>
      <c r="L1199" s="1">
        <v>32.5</v>
      </c>
      <c r="M1199" s="1">
        <v>98.85</v>
      </c>
      <c r="N1199" s="1"/>
      <c r="O1199" s="1"/>
      <c r="P1199" s="1">
        <v>29.4842848797309</v>
      </c>
      <c r="Q1199" s="1">
        <v>25.5205359797949</v>
      </c>
      <c r="R1199" s="1">
        <v>31.060766200231999</v>
      </c>
      <c r="S1199" s="1">
        <v>28.239777873768801</v>
      </c>
      <c r="T1199" s="3">
        <v>34.308091735768798</v>
      </c>
      <c r="U1199" s="3">
        <v>35.7824670836265</v>
      </c>
      <c r="V1199" s="3">
        <v>28.688529019919301</v>
      </c>
      <c r="W1199" s="3">
        <v>32.7767788977214</v>
      </c>
      <c r="X1199" s="3">
        <v>0.87526993147925503</v>
      </c>
      <c r="Y1199" s="3">
        <v>-0.192200085084341</v>
      </c>
      <c r="Z1199" s="3">
        <v>0.27267795685292701</v>
      </c>
      <c r="AA1199" s="3">
        <v>0.56434996878398203</v>
      </c>
      <c r="AB1199" s="3">
        <v>0.57173924479025295</v>
      </c>
    </row>
    <row r="1200" spans="1:28" x14ac:dyDescent="0.35">
      <c r="A1200" s="1">
        <v>2959</v>
      </c>
      <c r="B1200" s="1">
        <v>6.1449999999999996</v>
      </c>
      <c r="C1200" s="1" t="s">
        <v>30</v>
      </c>
      <c r="D1200" s="1">
        <v>435.13029</v>
      </c>
      <c r="E1200" s="2" t="s">
        <v>1697</v>
      </c>
      <c r="F1200" s="2" t="s">
        <v>1698</v>
      </c>
      <c r="G1200" s="1" t="s">
        <v>1699</v>
      </c>
      <c r="H1200" s="1">
        <v>390.13146769999997</v>
      </c>
      <c r="I1200" s="1">
        <v>2</v>
      </c>
      <c r="J1200" s="1" t="s">
        <v>96</v>
      </c>
      <c r="K1200" s="1">
        <v>46.7</v>
      </c>
      <c r="L1200" s="1">
        <v>39.700000000000003</v>
      </c>
      <c r="M1200" s="1">
        <v>95.86</v>
      </c>
      <c r="N1200" s="1"/>
      <c r="O1200" s="1"/>
      <c r="P1200" s="1">
        <v>15.7105597281685</v>
      </c>
      <c r="Q1200" s="1">
        <v>28.481932235571399</v>
      </c>
      <c r="R1200" s="1">
        <v>19.400444999665901</v>
      </c>
      <c r="S1200" s="1">
        <v>21.924797821908498</v>
      </c>
      <c r="T1200" s="3">
        <v>30.974241778065601</v>
      </c>
      <c r="U1200" s="3">
        <v>19.7618329502756</v>
      </c>
      <c r="V1200" s="3">
        <v>21.197645654468602</v>
      </c>
      <c r="W1200" s="3">
        <v>24.220290850083199</v>
      </c>
      <c r="X1200" s="3">
        <v>0.87520194475268898</v>
      </c>
      <c r="Y1200" s="3">
        <v>-0.192312150995989</v>
      </c>
      <c r="Z1200" s="3">
        <v>0.34361588276550398</v>
      </c>
      <c r="AA1200" s="3">
        <v>0.46392677022497197</v>
      </c>
      <c r="AB1200" s="3">
        <v>0.41617894730917299</v>
      </c>
    </row>
    <row r="1201" spans="1:28" x14ac:dyDescent="0.35">
      <c r="A1201" s="1">
        <v>7147</v>
      </c>
      <c r="B1201" s="1">
        <v>3.8109999999999999</v>
      </c>
      <c r="C1201" s="1" t="s">
        <v>30</v>
      </c>
      <c r="D1201" s="1">
        <v>527.13693000000001</v>
      </c>
      <c r="E1201" s="1" t="s">
        <v>2040</v>
      </c>
      <c r="F1201" s="2" t="s">
        <v>2041</v>
      </c>
      <c r="G1201" s="1" t="s">
        <v>2042</v>
      </c>
      <c r="H1201" s="1">
        <v>504.1479056</v>
      </c>
      <c r="I1201" s="1">
        <v>0</v>
      </c>
      <c r="J1201" s="1" t="s">
        <v>2866</v>
      </c>
      <c r="K1201" s="1">
        <v>52.5</v>
      </c>
      <c r="L1201" s="1">
        <v>69.900000000000006</v>
      </c>
      <c r="M1201" s="1">
        <v>93.27</v>
      </c>
      <c r="N1201" s="1"/>
      <c r="O1201" s="1"/>
      <c r="P1201" s="1">
        <v>17.1975237123551</v>
      </c>
      <c r="Q1201" s="1">
        <v>24.808211247299401</v>
      </c>
      <c r="R1201" s="1">
        <v>23.5956154493933</v>
      </c>
      <c r="S1201" s="1">
        <v>28.0012088716412</v>
      </c>
      <c r="T1201" s="3">
        <v>17.868157341986699</v>
      </c>
      <c r="U1201" s="3">
        <v>29.156996037052</v>
      </c>
      <c r="V1201" s="3">
        <v>21.8671168030159</v>
      </c>
      <c r="W1201" s="3">
        <v>25.008787416893298</v>
      </c>
      <c r="X1201" s="3">
        <v>0.87437733139531604</v>
      </c>
      <c r="Y1201" s="3">
        <v>-0.193672095876045</v>
      </c>
      <c r="Z1201" s="3">
        <v>0.39517372473694001</v>
      </c>
      <c r="AA1201" s="3">
        <v>0.40321193954270101</v>
      </c>
      <c r="AB1201" s="3">
        <v>0.36620440001155602</v>
      </c>
    </row>
    <row r="1202" spans="1:28" x14ac:dyDescent="0.35">
      <c r="A1202" s="1">
        <v>3149</v>
      </c>
      <c r="B1202" s="1">
        <v>3.8210000000000002</v>
      </c>
      <c r="C1202" s="1">
        <v>451.14603</v>
      </c>
      <c r="D1202" s="1">
        <v>450.13875000000002</v>
      </c>
      <c r="E1202" s="2" t="s">
        <v>1782</v>
      </c>
      <c r="F1202" s="2" t="s">
        <v>1783</v>
      </c>
      <c r="G1202" s="1" t="s">
        <v>1784</v>
      </c>
      <c r="H1202" s="1">
        <v>451.14784600000002</v>
      </c>
      <c r="I1202" s="1">
        <v>4</v>
      </c>
      <c r="J1202" s="1" t="s">
        <v>20</v>
      </c>
      <c r="K1202" s="1">
        <v>51</v>
      </c>
      <c r="L1202" s="1">
        <v>70.5</v>
      </c>
      <c r="M1202" s="1">
        <v>89.43</v>
      </c>
      <c r="N1202" s="1"/>
      <c r="O1202" s="1"/>
      <c r="P1202" s="1">
        <v>8.1973865569973707</v>
      </c>
      <c r="Q1202" s="1">
        <v>6.4087480694726597</v>
      </c>
      <c r="R1202" s="1">
        <v>5.5338619699192204</v>
      </c>
      <c r="S1202" s="1">
        <v>7.67988285359659</v>
      </c>
      <c r="T1202" s="3">
        <v>6.3572895371340401</v>
      </c>
      <c r="U1202" s="3">
        <v>8.9989119092409098</v>
      </c>
      <c r="V1202" s="3">
        <v>6.7133321987964196</v>
      </c>
      <c r="W1202" s="3">
        <v>7.6786947666571796</v>
      </c>
      <c r="X1202" s="3">
        <v>0.87428038264359598</v>
      </c>
      <c r="Y1202" s="3">
        <v>-0.19383206712982201</v>
      </c>
      <c r="Z1202" s="3">
        <v>0.28864466395646798</v>
      </c>
      <c r="AA1202" s="3">
        <v>0.53963646669707199</v>
      </c>
      <c r="AB1202" s="3">
        <v>0.48171370699410698</v>
      </c>
    </row>
    <row r="1203" spans="1:28" x14ac:dyDescent="0.35">
      <c r="A1203" s="1">
        <v>6084</v>
      </c>
      <c r="B1203" s="1">
        <v>9.7249999999999996</v>
      </c>
      <c r="C1203" s="1" t="s">
        <v>30</v>
      </c>
      <c r="D1203" s="1">
        <v>453.33564999999999</v>
      </c>
      <c r="E1203" s="1" t="s">
        <v>4580</v>
      </c>
      <c r="F1203" s="2" t="s">
        <v>4581</v>
      </c>
      <c r="G1203" s="1" t="s">
        <v>4579</v>
      </c>
      <c r="H1203" s="1">
        <v>430.34469530000001</v>
      </c>
      <c r="I1203" s="1">
        <v>4</v>
      </c>
      <c r="J1203" s="1" t="s">
        <v>2866</v>
      </c>
      <c r="K1203" s="1">
        <v>50</v>
      </c>
      <c r="L1203" s="1">
        <v>60.1</v>
      </c>
      <c r="M1203" s="1">
        <v>94.88</v>
      </c>
      <c r="N1203" s="1"/>
      <c r="O1203" s="1"/>
      <c r="P1203" s="1">
        <v>393.28466845883798</v>
      </c>
      <c r="Q1203" s="1">
        <v>320.91725397773001</v>
      </c>
      <c r="R1203" s="1">
        <v>342.68530697914298</v>
      </c>
      <c r="S1203" s="1">
        <v>412.59901105200498</v>
      </c>
      <c r="T1203" s="3">
        <v>409.85525054891099</v>
      </c>
      <c r="U1203" s="3">
        <v>386.57607329038598</v>
      </c>
      <c r="V1203" s="3">
        <v>352.29574313857</v>
      </c>
      <c r="W1203" s="3">
        <v>403.01011163043398</v>
      </c>
      <c r="X1203" s="3">
        <v>0.87416105197288596</v>
      </c>
      <c r="Y1203" s="3">
        <v>-0.19402899424870401</v>
      </c>
      <c r="Z1203" s="3">
        <v>0.18558719262371501</v>
      </c>
      <c r="AA1203" s="3">
        <v>0.73145199775490799</v>
      </c>
      <c r="AB1203" s="3">
        <v>0.65784438125359601</v>
      </c>
    </row>
    <row r="1204" spans="1:28" x14ac:dyDescent="0.35">
      <c r="A1204" s="1">
        <v>3492</v>
      </c>
      <c r="B1204" s="1">
        <v>12.718999999999999</v>
      </c>
      <c r="C1204" s="1">
        <v>325.29755999999998</v>
      </c>
      <c r="D1204" s="1">
        <v>326.30484000000001</v>
      </c>
      <c r="E1204" s="1" t="s">
        <v>3772</v>
      </c>
      <c r="F1204" s="2" t="s">
        <v>3773</v>
      </c>
      <c r="G1204" s="1" t="s">
        <v>3774</v>
      </c>
      <c r="H1204" s="1">
        <v>325.29807949999997</v>
      </c>
      <c r="I1204" s="1">
        <v>2</v>
      </c>
      <c r="J1204" s="1" t="s">
        <v>2581</v>
      </c>
      <c r="K1204" s="1">
        <v>48.1</v>
      </c>
      <c r="L1204" s="1">
        <v>45.1</v>
      </c>
      <c r="M1204" s="1">
        <v>97.49</v>
      </c>
      <c r="N1204" s="1">
        <v>89.5</v>
      </c>
      <c r="O1204" s="1"/>
      <c r="P1204" s="1">
        <v>11.3677794108208</v>
      </c>
      <c r="Q1204" s="1">
        <v>11.4534050085344</v>
      </c>
      <c r="R1204" s="1">
        <v>14.4832781991764</v>
      </c>
      <c r="S1204" s="1">
        <v>15.607126324445399</v>
      </c>
      <c r="T1204" s="3">
        <v>14.372073165893701</v>
      </c>
      <c r="U1204" s="3">
        <v>12.697279383832999</v>
      </c>
      <c r="V1204" s="3">
        <v>12.4348208728439</v>
      </c>
      <c r="W1204" s="3">
        <v>14.2254929580574</v>
      </c>
      <c r="X1204" s="3">
        <v>0.87412231755390501</v>
      </c>
      <c r="Y1204" s="3">
        <v>-0.19409292204800499</v>
      </c>
      <c r="Z1204" s="3">
        <v>0.28557741768508699</v>
      </c>
      <c r="AA1204" s="3">
        <v>0.54427613780100603</v>
      </c>
      <c r="AB1204" s="3">
        <v>0.55500044099319501</v>
      </c>
    </row>
    <row r="1205" spans="1:28" x14ac:dyDescent="0.35">
      <c r="A1205" s="1">
        <v>70</v>
      </c>
      <c r="B1205" s="1">
        <v>12.214</v>
      </c>
      <c r="C1205" s="1">
        <v>84.057400000000001</v>
      </c>
      <c r="D1205" s="1">
        <v>85.064670000000007</v>
      </c>
      <c r="E1205" s="1" t="s">
        <v>2607</v>
      </c>
      <c r="F1205" s="2" t="s">
        <v>2608</v>
      </c>
      <c r="G1205" s="1" t="s">
        <v>2609</v>
      </c>
      <c r="H1205" s="1">
        <v>84.057514879999999</v>
      </c>
      <c r="I1205" s="1">
        <v>1</v>
      </c>
      <c r="J1205" s="1" t="s">
        <v>2581</v>
      </c>
      <c r="K1205" s="1">
        <v>47.5</v>
      </c>
      <c r="L1205" s="1">
        <v>42</v>
      </c>
      <c r="M1205" s="1">
        <v>96.89</v>
      </c>
      <c r="N1205" s="1"/>
      <c r="O1205" s="1"/>
      <c r="P1205" s="1">
        <v>26.856996524174299</v>
      </c>
      <c r="Q1205" s="1">
        <v>34.872711542286503</v>
      </c>
      <c r="R1205" s="1">
        <v>53.030137463671302</v>
      </c>
      <c r="S1205" s="1">
        <v>55.1251223421636</v>
      </c>
      <c r="T1205" s="3">
        <v>19.6089199563616</v>
      </c>
      <c r="U1205" s="3">
        <v>56.641886177804203</v>
      </c>
      <c r="V1205" s="3">
        <v>38.253281843377401</v>
      </c>
      <c r="W1205" s="3">
        <v>43.7919761587765</v>
      </c>
      <c r="X1205" s="3">
        <v>0.87352262215074605</v>
      </c>
      <c r="Y1205" s="3">
        <v>-0.19508302890379001</v>
      </c>
      <c r="Z1205" s="3">
        <v>0.47287413780112603</v>
      </c>
      <c r="AA1205" s="3">
        <v>0.32525443755445599</v>
      </c>
      <c r="AB1205" s="3">
        <v>0.135671038468517</v>
      </c>
    </row>
    <row r="1206" spans="1:28" x14ac:dyDescent="0.35">
      <c r="A1206" s="1">
        <v>3165</v>
      </c>
      <c r="B1206" s="1">
        <v>4.0910000000000002</v>
      </c>
      <c r="C1206" s="1" t="s">
        <v>30</v>
      </c>
      <c r="D1206" s="1">
        <v>310.10610000000003</v>
      </c>
      <c r="E1206" s="1" t="s">
        <v>3651</v>
      </c>
      <c r="F1206" s="2" t="s">
        <v>3652</v>
      </c>
      <c r="G1206" s="1" t="s">
        <v>3653</v>
      </c>
      <c r="H1206" s="1">
        <v>292.07067890000002</v>
      </c>
      <c r="I1206" s="1">
        <v>6</v>
      </c>
      <c r="J1206" s="1" t="s">
        <v>2585</v>
      </c>
      <c r="K1206" s="1">
        <v>44.6</v>
      </c>
      <c r="L1206" s="1">
        <v>36.9</v>
      </c>
      <c r="M1206" s="1">
        <v>93.63</v>
      </c>
      <c r="N1206" s="1"/>
      <c r="O1206" s="1"/>
      <c r="P1206" s="1">
        <v>10.892965922692399</v>
      </c>
      <c r="Q1206" s="1">
        <v>14.992218694364199</v>
      </c>
      <c r="R1206" s="1">
        <v>39.006129600945997</v>
      </c>
      <c r="S1206" s="1">
        <v>32.043696286440102</v>
      </c>
      <c r="T1206" s="3">
        <v>13.3750422771994</v>
      </c>
      <c r="U1206" s="3">
        <v>28.902138220287299</v>
      </c>
      <c r="V1206" s="3">
        <v>21.630438072667499</v>
      </c>
      <c r="W1206" s="3">
        <v>24.773625594642301</v>
      </c>
      <c r="X1206" s="3">
        <v>0.87312363666888904</v>
      </c>
      <c r="Y1206" s="3">
        <v>-0.19574213704679999</v>
      </c>
      <c r="Z1206" s="3">
        <v>0.49290017507746797</v>
      </c>
      <c r="AA1206" s="3">
        <v>0.30724102758444299</v>
      </c>
      <c r="AB1206" s="3">
        <v>0.429112843796851</v>
      </c>
    </row>
    <row r="1207" spans="1:28" x14ac:dyDescent="0.35">
      <c r="A1207" s="1">
        <v>1642</v>
      </c>
      <c r="B1207" s="1">
        <v>10.141</v>
      </c>
      <c r="C1207" s="1">
        <v>334.21248000000003</v>
      </c>
      <c r="D1207" s="1">
        <v>333.20519999999999</v>
      </c>
      <c r="E1207" s="2" t="s">
        <v>1154</v>
      </c>
      <c r="F1207" s="2" t="s">
        <v>1155</v>
      </c>
      <c r="G1207" s="1" t="s">
        <v>1156</v>
      </c>
      <c r="H1207" s="1">
        <v>334.21440940000002</v>
      </c>
      <c r="I1207" s="1">
        <v>6</v>
      </c>
      <c r="J1207" s="1" t="s">
        <v>20</v>
      </c>
      <c r="K1207" s="1">
        <v>48.1</v>
      </c>
      <c r="L1207" s="1">
        <v>52</v>
      </c>
      <c r="M1207" s="1">
        <v>94.78</v>
      </c>
      <c r="N1207" s="1"/>
      <c r="O1207" s="1"/>
      <c r="P1207" s="1">
        <v>18.5520025426374</v>
      </c>
      <c r="Q1207" s="1">
        <v>26.309516130455801</v>
      </c>
      <c r="R1207" s="1">
        <v>14.209502249800099</v>
      </c>
      <c r="S1207" s="1">
        <v>25.8836393175817</v>
      </c>
      <c r="T1207" s="3">
        <v>20.085326214165299</v>
      </c>
      <c r="U1207" s="3">
        <v>21.716318633498901</v>
      </c>
      <c r="V1207" s="3">
        <v>19.6903403076311</v>
      </c>
      <c r="W1207" s="3">
        <v>22.561761388415299</v>
      </c>
      <c r="X1207" s="3">
        <v>0.87273063342214996</v>
      </c>
      <c r="Y1207" s="3">
        <v>-0.19639165728959901</v>
      </c>
      <c r="Z1207" s="3">
        <v>0.317671349451561</v>
      </c>
      <c r="AA1207" s="3">
        <v>0.498021952110769</v>
      </c>
      <c r="AB1207" s="3">
        <v>0.481834737838225</v>
      </c>
    </row>
    <row r="1208" spans="1:28" x14ac:dyDescent="0.35">
      <c r="A1208" s="1">
        <v>2000</v>
      </c>
      <c r="B1208" s="1">
        <v>5.1319999999999997</v>
      </c>
      <c r="C1208" s="1" t="s">
        <v>30</v>
      </c>
      <c r="D1208" s="1">
        <v>363.07614999999998</v>
      </c>
      <c r="E1208" s="2" t="s">
        <v>1340</v>
      </c>
      <c r="F1208" s="2" t="s">
        <v>1341</v>
      </c>
      <c r="G1208" s="1" t="s">
        <v>1024</v>
      </c>
      <c r="H1208" s="1">
        <v>318.07395279999997</v>
      </c>
      <c r="I1208" s="1">
        <v>12</v>
      </c>
      <c r="J1208" s="1" t="s">
        <v>96</v>
      </c>
      <c r="K1208" s="1">
        <v>38.799999999999997</v>
      </c>
      <c r="L1208" s="1">
        <v>10.3</v>
      </c>
      <c r="M1208" s="1">
        <v>96.81</v>
      </c>
      <c r="N1208" s="1"/>
      <c r="O1208" s="1"/>
      <c r="P1208" s="1">
        <v>16.227089023353901</v>
      </c>
      <c r="Q1208" s="1">
        <v>20.5115813392357</v>
      </c>
      <c r="R1208" s="1">
        <v>13.758043748855201</v>
      </c>
      <c r="S1208" s="1">
        <v>19.6352953872162</v>
      </c>
      <c r="T1208" s="3">
        <v>17.198395699498501</v>
      </c>
      <c r="U1208" s="3">
        <v>21.052677105260599</v>
      </c>
      <c r="V1208" s="3">
        <v>16.832238037148301</v>
      </c>
      <c r="W1208" s="3">
        <v>19.2954560639918</v>
      </c>
      <c r="X1208" s="3">
        <v>0.87234206754821197</v>
      </c>
      <c r="Y1208" s="3">
        <v>-0.19703413146083701</v>
      </c>
      <c r="Z1208" s="3">
        <v>0.256630361231656</v>
      </c>
      <c r="AA1208" s="3">
        <v>0.59069196473677898</v>
      </c>
      <c r="AB1208" s="3">
        <v>0.52234385996421495</v>
      </c>
    </row>
    <row r="1209" spans="1:28" x14ac:dyDescent="0.35">
      <c r="A1209" s="1">
        <v>6291</v>
      </c>
      <c r="B1209" s="1">
        <v>6.8890000000000002</v>
      </c>
      <c r="C1209" s="1">
        <v>466.21976999999998</v>
      </c>
      <c r="D1209" s="1">
        <v>467.22690999999998</v>
      </c>
      <c r="E1209" s="1" t="s">
        <v>4644</v>
      </c>
      <c r="F1209" s="2" t="s">
        <v>4645</v>
      </c>
      <c r="G1209" s="1" t="s">
        <v>4646</v>
      </c>
      <c r="H1209" s="1">
        <v>466.22028269999998</v>
      </c>
      <c r="I1209" s="1">
        <v>2</v>
      </c>
      <c r="J1209" s="1" t="s">
        <v>2581</v>
      </c>
      <c r="K1209" s="1">
        <v>48.3</v>
      </c>
      <c r="L1209" s="1">
        <v>50.2</v>
      </c>
      <c r="M1209" s="1">
        <v>93.34</v>
      </c>
      <c r="N1209" s="1"/>
      <c r="O1209" s="1"/>
      <c r="P1209" s="1">
        <v>17.462052042863299</v>
      </c>
      <c r="Q1209" s="1">
        <v>24.4335210757597</v>
      </c>
      <c r="R1209" s="1">
        <v>17.1498889733803</v>
      </c>
      <c r="S1209" s="1">
        <v>20.788645922207401</v>
      </c>
      <c r="T1209" s="3">
        <v>20.401686586616801</v>
      </c>
      <c r="U1209" s="3">
        <v>26.5838631338803</v>
      </c>
      <c r="V1209" s="3">
        <v>19.681820697334398</v>
      </c>
      <c r="W1209" s="3">
        <v>22.5913985475682</v>
      </c>
      <c r="X1209" s="3">
        <v>0.87120859985240096</v>
      </c>
      <c r="Y1209" s="3">
        <v>-0.19890989966728101</v>
      </c>
      <c r="Z1209" s="3">
        <v>0.356364382965351</v>
      </c>
      <c r="AA1209" s="3">
        <v>0.44810570826753399</v>
      </c>
      <c r="AB1209" s="3">
        <v>0.50060435004263104</v>
      </c>
    </row>
    <row r="1210" spans="1:28" x14ac:dyDescent="0.35">
      <c r="A1210" s="1">
        <v>2969</v>
      </c>
      <c r="B1210" s="1">
        <v>12.199</v>
      </c>
      <c r="C1210" s="1" t="s">
        <v>30</v>
      </c>
      <c r="D1210" s="1">
        <v>297.22071</v>
      </c>
      <c r="E1210" s="1" t="s">
        <v>3579</v>
      </c>
      <c r="F1210" s="2" t="s">
        <v>3580</v>
      </c>
      <c r="G1210" s="1" t="s">
        <v>3581</v>
      </c>
      <c r="H1210" s="1">
        <v>274.22966559999998</v>
      </c>
      <c r="I1210" s="1">
        <v>7</v>
      </c>
      <c r="J1210" s="1" t="s">
        <v>2866</v>
      </c>
      <c r="K1210" s="1">
        <v>50.4</v>
      </c>
      <c r="L1210" s="1">
        <v>61.9</v>
      </c>
      <c r="M1210" s="1">
        <v>97.97</v>
      </c>
      <c r="N1210" s="1"/>
      <c r="O1210" s="1"/>
      <c r="P1210" s="1">
        <v>72.915383702007702</v>
      </c>
      <c r="Q1210" s="1">
        <v>105.808142617684</v>
      </c>
      <c r="R1210" s="1">
        <v>120.858928958704</v>
      </c>
      <c r="S1210" s="1">
        <v>112.901978965998</v>
      </c>
      <c r="T1210" s="3">
        <v>113.684794817572</v>
      </c>
      <c r="U1210" s="3">
        <v>118.011514287606</v>
      </c>
      <c r="V1210" s="3">
        <v>99.8608184261319</v>
      </c>
      <c r="W1210" s="3">
        <v>114.86609602372501</v>
      </c>
      <c r="X1210" s="3">
        <v>0.86936721872662803</v>
      </c>
      <c r="Y1210" s="3">
        <v>-0.20196239802011401</v>
      </c>
      <c r="Z1210" s="3">
        <v>0.33420191040577901</v>
      </c>
      <c r="AA1210" s="3">
        <v>0.47599107186836997</v>
      </c>
      <c r="AB1210" s="3">
        <v>0.53258480293850397</v>
      </c>
    </row>
    <row r="1211" spans="1:28" x14ac:dyDescent="0.35">
      <c r="A1211" s="1">
        <v>5364</v>
      </c>
      <c r="B1211" s="1">
        <v>14.4</v>
      </c>
      <c r="C1211" s="1">
        <v>412.37002000000001</v>
      </c>
      <c r="D1211" s="1">
        <v>413.37729000000002</v>
      </c>
      <c r="E1211" s="1" t="s">
        <v>4366</v>
      </c>
      <c r="F1211" s="2" t="s">
        <v>4367</v>
      </c>
      <c r="G1211" s="1" t="s">
        <v>4368</v>
      </c>
      <c r="H1211" s="1">
        <v>412.3705162</v>
      </c>
      <c r="I1211" s="1">
        <v>1</v>
      </c>
      <c r="J1211" s="1" t="s">
        <v>2581</v>
      </c>
      <c r="K1211" s="1">
        <v>52.6</v>
      </c>
      <c r="L1211" s="1">
        <v>70</v>
      </c>
      <c r="M1211" s="1">
        <v>93.94</v>
      </c>
      <c r="N1211" s="1"/>
      <c r="O1211" s="1"/>
      <c r="P1211" s="1">
        <v>4.5397451308104104</v>
      </c>
      <c r="Q1211" s="1">
        <v>5.4388418668743297</v>
      </c>
      <c r="R1211" s="1">
        <v>4.36895479856938</v>
      </c>
      <c r="S1211" s="1">
        <v>5.7685680105520296</v>
      </c>
      <c r="T1211" s="3">
        <v>4.6351633194790898</v>
      </c>
      <c r="U1211" s="3">
        <v>6.1007091916564198</v>
      </c>
      <c r="V1211" s="3">
        <v>4.7825139320847097</v>
      </c>
      <c r="W1211" s="3">
        <v>5.5014801738958496</v>
      </c>
      <c r="X1211" s="3">
        <v>0.86931403566215004</v>
      </c>
      <c r="Y1211" s="3">
        <v>-0.202050656800395</v>
      </c>
      <c r="Z1211" s="3">
        <v>0.29273435235870798</v>
      </c>
      <c r="AA1211" s="3">
        <v>0.53352631014421004</v>
      </c>
      <c r="AB1211" s="3">
        <v>0.53866109991990896</v>
      </c>
    </row>
    <row r="1212" spans="1:28" x14ac:dyDescent="0.35">
      <c r="A1212" s="1">
        <v>805</v>
      </c>
      <c r="B1212" s="1">
        <v>11.787000000000001</v>
      </c>
      <c r="C1212" s="1">
        <v>158.10936000000001</v>
      </c>
      <c r="D1212" s="1">
        <v>159.11663999999999</v>
      </c>
      <c r="E1212" s="1" t="s">
        <v>2832</v>
      </c>
      <c r="F1212" s="2" t="s">
        <v>2833</v>
      </c>
      <c r="G1212" s="1" t="s">
        <v>2834</v>
      </c>
      <c r="H1212" s="1">
        <v>158.10955050000001</v>
      </c>
      <c r="I1212" s="1">
        <v>1</v>
      </c>
      <c r="J1212" s="1" t="s">
        <v>2581</v>
      </c>
      <c r="K1212" s="1">
        <v>53.8</v>
      </c>
      <c r="L1212" s="1">
        <v>71.7</v>
      </c>
      <c r="M1212" s="1">
        <v>98.51</v>
      </c>
      <c r="N1212" s="1"/>
      <c r="O1212" s="1"/>
      <c r="P1212" s="1">
        <v>182.22071119046399</v>
      </c>
      <c r="Q1212" s="1">
        <v>276.448324579999</v>
      </c>
      <c r="R1212" s="1">
        <v>166.43397960466001</v>
      </c>
      <c r="S1212" s="1">
        <v>174.644160157774</v>
      </c>
      <c r="T1212" s="3">
        <v>289.09932869705</v>
      </c>
      <c r="U1212" s="3">
        <v>255.386111178981</v>
      </c>
      <c r="V1212" s="3">
        <v>208.36767179170801</v>
      </c>
      <c r="W1212" s="3">
        <v>239.709866677935</v>
      </c>
      <c r="X1212" s="3">
        <v>0.86924945843661305</v>
      </c>
      <c r="Y1212" s="3">
        <v>-0.20215783176800101</v>
      </c>
      <c r="Z1212" s="3">
        <v>0.413103708188574</v>
      </c>
      <c r="AA1212" s="3">
        <v>0.38394090660025398</v>
      </c>
      <c r="AB1212" s="3">
        <v>0.42108434346422302</v>
      </c>
    </row>
    <row r="1213" spans="1:28" x14ac:dyDescent="0.35">
      <c r="A1213" s="1">
        <v>4217</v>
      </c>
      <c r="B1213" s="1">
        <v>6.27</v>
      </c>
      <c r="C1213" s="1">
        <v>360.08371</v>
      </c>
      <c r="D1213" s="1">
        <v>361.09098999999998</v>
      </c>
      <c r="E1213" s="1" t="s">
        <v>3991</v>
      </c>
      <c r="F1213" s="2" t="s">
        <v>3992</v>
      </c>
      <c r="G1213" s="1" t="s">
        <v>3993</v>
      </c>
      <c r="H1213" s="1">
        <v>360.0845175</v>
      </c>
      <c r="I1213" s="1">
        <v>3</v>
      </c>
      <c r="J1213" s="1" t="s">
        <v>2581</v>
      </c>
      <c r="K1213" s="1">
        <v>53.1</v>
      </c>
      <c r="L1213" s="1">
        <v>73.599999999999994</v>
      </c>
      <c r="M1213" s="1">
        <v>94.75</v>
      </c>
      <c r="N1213" s="1"/>
      <c r="O1213" s="1"/>
      <c r="P1213" s="1">
        <v>9.5325539992588606</v>
      </c>
      <c r="Q1213" s="1">
        <v>9.2233451063814709</v>
      </c>
      <c r="R1213" s="1">
        <v>7.8132871947431202</v>
      </c>
      <c r="S1213" s="1">
        <v>9.4373292172603502</v>
      </c>
      <c r="T1213" s="3">
        <v>10.631255026289001</v>
      </c>
      <c r="U1213" s="3">
        <v>10.510351435296</v>
      </c>
      <c r="V1213" s="3">
        <v>8.8563954334611505</v>
      </c>
      <c r="W1213" s="3">
        <v>10.192978559615099</v>
      </c>
      <c r="X1213" s="3">
        <v>0.86887217329686695</v>
      </c>
      <c r="Y1213" s="3">
        <v>-0.20278414859039601</v>
      </c>
      <c r="Z1213" s="3">
        <v>0.20045644708277199</v>
      </c>
      <c r="AA1213" s="3">
        <v>0.69797997140425105</v>
      </c>
      <c r="AB1213" s="3">
        <v>0.64968493403610295</v>
      </c>
    </row>
    <row r="1214" spans="1:28" x14ac:dyDescent="0.35">
      <c r="A1214" s="1">
        <v>2143</v>
      </c>
      <c r="B1214" s="1">
        <v>11.202999999999999</v>
      </c>
      <c r="C1214" s="1">
        <v>248.21358000000001</v>
      </c>
      <c r="D1214" s="1">
        <v>249.22085999999999</v>
      </c>
      <c r="E1214" s="1" t="s">
        <v>3279</v>
      </c>
      <c r="F1214" s="2" t="s">
        <v>3280</v>
      </c>
      <c r="G1214" s="1" t="s">
        <v>3281</v>
      </c>
      <c r="H1214" s="1">
        <v>248.21401549999999</v>
      </c>
      <c r="I1214" s="1">
        <v>2</v>
      </c>
      <c r="J1214" s="1" t="s">
        <v>2581</v>
      </c>
      <c r="K1214" s="1">
        <v>54.4</v>
      </c>
      <c r="L1214" s="1">
        <v>78.7</v>
      </c>
      <c r="M1214" s="1">
        <v>95.23</v>
      </c>
      <c r="N1214" s="1"/>
      <c r="O1214" s="1"/>
      <c r="P1214" s="1">
        <v>36.2542445921816</v>
      </c>
      <c r="Q1214" s="1">
        <v>28.527477905402801</v>
      </c>
      <c r="R1214" s="1">
        <v>25.611834394057901</v>
      </c>
      <c r="S1214" s="1">
        <v>33.915468534548303</v>
      </c>
      <c r="T1214" s="3">
        <v>38.717592179637698</v>
      </c>
      <c r="U1214" s="3">
        <v>31.431981648666099</v>
      </c>
      <c r="V1214" s="3">
        <v>30.1311856305474</v>
      </c>
      <c r="W1214" s="3">
        <v>34.688347454283999</v>
      </c>
      <c r="X1214" s="3">
        <v>0.86862557146192898</v>
      </c>
      <c r="Y1214" s="3">
        <v>-0.20319366998148899</v>
      </c>
      <c r="Z1214" s="3">
        <v>0.30985397569565098</v>
      </c>
      <c r="AA1214" s="3">
        <v>0.50884292710311696</v>
      </c>
      <c r="AB1214" s="3">
        <v>0.58197448506262905</v>
      </c>
    </row>
    <row r="1215" spans="1:28" x14ac:dyDescent="0.35">
      <c r="A1215" s="1">
        <v>327</v>
      </c>
      <c r="B1215" s="1">
        <v>5.1470000000000002</v>
      </c>
      <c r="C1215" s="1" t="s">
        <v>30</v>
      </c>
      <c r="D1215" s="1">
        <v>179.07154</v>
      </c>
      <c r="E1215" s="2" t="s">
        <v>316</v>
      </c>
      <c r="F1215" s="2" t="s">
        <v>317</v>
      </c>
      <c r="G1215" s="1" t="s">
        <v>318</v>
      </c>
      <c r="H1215" s="1">
        <v>198.08920889999999</v>
      </c>
      <c r="I1215" s="1">
        <v>1</v>
      </c>
      <c r="J1215" s="1" t="s">
        <v>34</v>
      </c>
      <c r="K1215" s="1">
        <v>50.5</v>
      </c>
      <c r="L1215" s="1">
        <v>59</v>
      </c>
      <c r="M1215" s="1">
        <v>94.41</v>
      </c>
      <c r="N1215" s="1"/>
      <c r="O1215" s="1"/>
      <c r="P1215" s="1">
        <v>29.634112971525401</v>
      </c>
      <c r="Q1215" s="1">
        <v>31.051915213525401</v>
      </c>
      <c r="R1215" s="1">
        <v>24.3710287252018</v>
      </c>
      <c r="S1215" s="1">
        <v>38.626863948923898</v>
      </c>
      <c r="T1215" s="3">
        <v>22.814994581923401</v>
      </c>
      <c r="U1215" s="3">
        <v>36.483751706744599</v>
      </c>
      <c r="V1215" s="3">
        <v>28.352352303417501</v>
      </c>
      <c r="W1215" s="3">
        <v>32.641870079197297</v>
      </c>
      <c r="X1215" s="3">
        <v>0.86858847960082197</v>
      </c>
      <c r="Y1215" s="3">
        <v>-0.203255276948175</v>
      </c>
      <c r="Z1215" s="3">
        <v>0.30389910532061598</v>
      </c>
      <c r="AA1215" s="3">
        <v>0.51727057848172697</v>
      </c>
      <c r="AB1215" s="3">
        <v>0.36737244140883102</v>
      </c>
    </row>
    <row r="1216" spans="1:28" x14ac:dyDescent="0.35">
      <c r="A1216" s="1">
        <v>4940</v>
      </c>
      <c r="B1216" s="1">
        <v>10.736000000000001</v>
      </c>
      <c r="C1216" s="1">
        <v>394.28652</v>
      </c>
      <c r="D1216" s="1">
        <v>395.29379999999998</v>
      </c>
      <c r="E1216" s="1" t="s">
        <v>4241</v>
      </c>
      <c r="F1216" s="2" t="s">
        <v>4242</v>
      </c>
      <c r="G1216" s="1" t="s">
        <v>4243</v>
      </c>
      <c r="H1216" s="1">
        <v>394.28718049999998</v>
      </c>
      <c r="I1216" s="1">
        <v>2</v>
      </c>
      <c r="J1216" s="1" t="s">
        <v>2581</v>
      </c>
      <c r="K1216" s="1">
        <v>55.5</v>
      </c>
      <c r="L1216" s="1">
        <v>86.8</v>
      </c>
      <c r="M1216" s="1">
        <v>93.02</v>
      </c>
      <c r="N1216" s="1"/>
      <c r="O1216" s="1"/>
      <c r="P1216" s="1">
        <v>117.80766584621</v>
      </c>
      <c r="Q1216" s="1">
        <v>80.635273519505404</v>
      </c>
      <c r="R1216" s="1">
        <v>91.174403667882999</v>
      </c>
      <c r="S1216" s="1">
        <v>104.50034600145101</v>
      </c>
      <c r="T1216" s="3">
        <v>130.806633322686</v>
      </c>
      <c r="U1216" s="3">
        <v>98.170947621445706</v>
      </c>
      <c r="V1216" s="3">
        <v>96.539114344532805</v>
      </c>
      <c r="W1216" s="3">
        <v>111.159308981861</v>
      </c>
      <c r="X1216" s="3">
        <v>0.86847530115796401</v>
      </c>
      <c r="Y1216" s="3">
        <v>-0.20344327462596501</v>
      </c>
      <c r="Z1216" s="3">
        <v>0.34800470228482699</v>
      </c>
      <c r="AA1216" s="3">
        <v>0.458414887770213</v>
      </c>
      <c r="AB1216" s="3">
        <v>0.54744768156128398</v>
      </c>
    </row>
    <row r="1217" spans="1:28" x14ac:dyDescent="0.35">
      <c r="A1217" s="1">
        <v>2368</v>
      </c>
      <c r="B1217" s="1">
        <v>4.9939999999999998</v>
      </c>
      <c r="C1217" s="1" t="s">
        <v>30</v>
      </c>
      <c r="D1217" s="1">
        <v>387.16667999999999</v>
      </c>
      <c r="E1217" s="2" t="s">
        <v>1512</v>
      </c>
      <c r="F1217" s="2" t="s">
        <v>1513</v>
      </c>
      <c r="G1217" s="1" t="s">
        <v>1514</v>
      </c>
      <c r="H1217" s="1">
        <v>342.16785320000002</v>
      </c>
      <c r="I1217" s="1">
        <v>2</v>
      </c>
      <c r="J1217" s="1" t="s">
        <v>96</v>
      </c>
      <c r="K1217" s="1">
        <v>42.4</v>
      </c>
      <c r="L1217" s="1">
        <v>19.5</v>
      </c>
      <c r="M1217" s="1">
        <v>94.97</v>
      </c>
      <c r="N1217" s="1"/>
      <c r="O1217" s="1"/>
      <c r="P1217" s="1">
        <v>30.9694568555221</v>
      </c>
      <c r="Q1217" s="1">
        <v>26.6358571890216</v>
      </c>
      <c r="R1217" s="1">
        <v>28.409267253044899</v>
      </c>
      <c r="S1217" s="1">
        <v>31.447731051928798</v>
      </c>
      <c r="T1217" s="3">
        <v>34.111409041830001</v>
      </c>
      <c r="U1217" s="3">
        <v>33.549368356578597</v>
      </c>
      <c r="V1217" s="3">
        <v>28.671527099196201</v>
      </c>
      <c r="W1217" s="3">
        <v>33.036169483445804</v>
      </c>
      <c r="X1217" s="3">
        <v>0.86788291583148902</v>
      </c>
      <c r="Y1217" s="3">
        <v>-0.204427669893711</v>
      </c>
      <c r="Z1217" s="3">
        <v>0.102443814884141</v>
      </c>
      <c r="AA1217" s="3">
        <v>0.98951425729963605</v>
      </c>
      <c r="AB1217" s="3">
        <v>0.69869354119050597</v>
      </c>
    </row>
    <row r="1218" spans="1:28" x14ac:dyDescent="0.35">
      <c r="A1218" s="1">
        <v>6127</v>
      </c>
      <c r="B1218" s="1">
        <v>11.798999999999999</v>
      </c>
      <c r="C1218" s="1">
        <v>454.34395999999998</v>
      </c>
      <c r="D1218" s="1">
        <v>455.35124000000002</v>
      </c>
      <c r="E1218" s="1" t="s">
        <v>4598</v>
      </c>
      <c r="F1218" s="2" t="s">
        <v>4599</v>
      </c>
      <c r="G1218" s="1" t="s">
        <v>2548</v>
      </c>
      <c r="H1218" s="1">
        <v>454.34469530000001</v>
      </c>
      <c r="I1218" s="1">
        <v>2</v>
      </c>
      <c r="J1218" s="1" t="s">
        <v>2581</v>
      </c>
      <c r="K1218" s="1">
        <v>56.2</v>
      </c>
      <c r="L1218" s="1">
        <v>88.3</v>
      </c>
      <c r="M1218" s="1">
        <v>94.77</v>
      </c>
      <c r="N1218" s="1"/>
      <c r="O1218" s="1"/>
      <c r="P1218" s="1">
        <v>818.305156675901</v>
      </c>
      <c r="Q1218" s="1">
        <v>922.96711568426497</v>
      </c>
      <c r="R1218" s="1">
        <v>841.80048777166098</v>
      </c>
      <c r="S1218" s="1">
        <v>1000.42985423134</v>
      </c>
      <c r="T1218" s="3">
        <v>1053.9640352443901</v>
      </c>
      <c r="U1218" s="3">
        <v>924.12347539277698</v>
      </c>
      <c r="V1218" s="3">
        <v>861.02425337727595</v>
      </c>
      <c r="W1218" s="3">
        <v>992.83912162283605</v>
      </c>
      <c r="X1218" s="3">
        <v>0.86723441353710595</v>
      </c>
      <c r="Y1218" s="3">
        <v>-0.20550608813303101</v>
      </c>
      <c r="Z1218" s="3">
        <v>0.15022957734894801</v>
      </c>
      <c r="AA1218" s="3">
        <v>0.82324455458312396</v>
      </c>
      <c r="AB1218" s="3">
        <v>0.67266195303301302</v>
      </c>
    </row>
    <row r="1219" spans="1:28" x14ac:dyDescent="0.35">
      <c r="A1219" s="1">
        <v>7195</v>
      </c>
      <c r="B1219" s="1">
        <v>9.7949999999999999</v>
      </c>
      <c r="C1219" s="1" t="s">
        <v>30</v>
      </c>
      <c r="D1219" s="1">
        <v>529.34969000000001</v>
      </c>
      <c r="E1219" s="1" t="s">
        <v>4873</v>
      </c>
      <c r="F1219" s="2" t="s">
        <v>4874</v>
      </c>
      <c r="G1219" s="1" t="s">
        <v>4875</v>
      </c>
      <c r="H1219" s="1">
        <v>506.36073933199998</v>
      </c>
      <c r="I1219" s="1">
        <v>0</v>
      </c>
      <c r="J1219" s="1" t="s">
        <v>2866</v>
      </c>
      <c r="K1219" s="1">
        <v>54.7</v>
      </c>
      <c r="L1219" s="1">
        <v>90.6</v>
      </c>
      <c r="M1219" s="1">
        <v>83.41</v>
      </c>
      <c r="N1219" s="1"/>
      <c r="O1219" s="1"/>
      <c r="P1219" s="1">
        <v>63.001480087275702</v>
      </c>
      <c r="Q1219" s="1">
        <v>55.792310650753002</v>
      </c>
      <c r="R1219" s="1">
        <v>66.119227646823305</v>
      </c>
      <c r="S1219" s="1">
        <v>58.017813697711901</v>
      </c>
      <c r="T1219" s="3">
        <v>96.408933661062505</v>
      </c>
      <c r="U1219" s="3">
        <v>58.863129371973002</v>
      </c>
      <c r="V1219" s="3">
        <v>61.637672794950703</v>
      </c>
      <c r="W1219" s="3">
        <v>71.096625576915798</v>
      </c>
      <c r="X1219" s="3">
        <v>0.86695637514143398</v>
      </c>
      <c r="Y1219" s="3">
        <v>-0.20596869538555401</v>
      </c>
      <c r="Z1219" s="3">
        <v>0.40720853567542098</v>
      </c>
      <c r="AA1219" s="3">
        <v>0.39018312714015202</v>
      </c>
      <c r="AB1219" s="3">
        <v>0.398274442717161</v>
      </c>
    </row>
    <row r="1220" spans="1:28" x14ac:dyDescent="0.35">
      <c r="A1220" s="1">
        <v>208</v>
      </c>
      <c r="B1220" s="1">
        <v>1.006</v>
      </c>
      <c r="C1220" s="1" t="s">
        <v>30</v>
      </c>
      <c r="D1220" s="1">
        <v>159.0301</v>
      </c>
      <c r="E1220" s="2" t="s">
        <v>218</v>
      </c>
      <c r="F1220" s="2" t="s">
        <v>219</v>
      </c>
      <c r="G1220" s="1" t="s">
        <v>220</v>
      </c>
      <c r="H1220" s="1">
        <v>178.0477381</v>
      </c>
      <c r="I1220" s="1">
        <v>1</v>
      </c>
      <c r="J1220" s="1" t="s">
        <v>34</v>
      </c>
      <c r="K1220" s="1">
        <v>44.1</v>
      </c>
      <c r="L1220" s="1">
        <v>29.8</v>
      </c>
      <c r="M1220" s="1">
        <v>92.51</v>
      </c>
      <c r="N1220" s="1"/>
      <c r="O1220" s="1"/>
      <c r="P1220" s="1">
        <v>72.1123232036839</v>
      </c>
      <c r="Q1220" s="1">
        <v>67.408399562077193</v>
      </c>
      <c r="R1220" s="1">
        <v>65.699223139233496</v>
      </c>
      <c r="S1220" s="1">
        <v>80.339798016897205</v>
      </c>
      <c r="T1220" s="3">
        <v>81.991398808494395</v>
      </c>
      <c r="U1220" s="3">
        <v>74.439931155771305</v>
      </c>
      <c r="V1220" s="3">
        <v>68.406648634998206</v>
      </c>
      <c r="W1220" s="3">
        <v>78.923709327054297</v>
      </c>
      <c r="X1220" s="3">
        <v>0.86674396348410199</v>
      </c>
      <c r="Y1220" s="3">
        <v>-0.206322211202983</v>
      </c>
      <c r="Z1220" s="3">
        <v>8.7923862414315795E-2</v>
      </c>
      <c r="AA1220" s="3">
        <v>1.0558932420088201</v>
      </c>
      <c r="AB1220" s="3">
        <v>0.71222568285061205</v>
      </c>
    </row>
    <row r="1221" spans="1:28" x14ac:dyDescent="0.35">
      <c r="A1221" s="1">
        <v>1180</v>
      </c>
      <c r="B1221" s="1">
        <v>4.9870000000000001</v>
      </c>
      <c r="C1221" s="1" t="s">
        <v>30</v>
      </c>
      <c r="D1221" s="1">
        <v>299.02010000000001</v>
      </c>
      <c r="E1221" s="2" t="s">
        <v>909</v>
      </c>
      <c r="F1221" s="2" t="s">
        <v>910</v>
      </c>
      <c r="G1221" s="1" t="s">
        <v>911</v>
      </c>
      <c r="H1221" s="1">
        <v>318.03756729999998</v>
      </c>
      <c r="I1221" s="1">
        <v>1</v>
      </c>
      <c r="J1221" s="1" t="s">
        <v>34</v>
      </c>
      <c r="K1221" s="1">
        <v>49.5</v>
      </c>
      <c r="L1221" s="1">
        <v>52.3</v>
      </c>
      <c r="M1221" s="1">
        <v>96.68</v>
      </c>
      <c r="N1221" s="1"/>
      <c r="O1221" s="1"/>
      <c r="P1221" s="1">
        <v>202.191004090127</v>
      </c>
      <c r="Q1221" s="1">
        <v>215.76279548298601</v>
      </c>
      <c r="R1221" s="1">
        <v>218.003615674006</v>
      </c>
      <c r="S1221" s="1">
        <v>240.538341177554</v>
      </c>
      <c r="T1221" s="3">
        <v>196.901896833016</v>
      </c>
      <c r="U1221" s="3">
        <v>296.84606389478398</v>
      </c>
      <c r="V1221" s="3">
        <v>211.98580508237299</v>
      </c>
      <c r="W1221" s="3">
        <v>244.762100635118</v>
      </c>
      <c r="X1221" s="3">
        <v>0.86608917202583302</v>
      </c>
      <c r="Y1221" s="3">
        <v>-0.207412523265079</v>
      </c>
      <c r="Z1221" s="3">
        <v>0.25167476439305297</v>
      </c>
      <c r="AA1221" s="3">
        <v>0.59916032928395302</v>
      </c>
      <c r="AB1221" s="3">
        <v>0.48489698661841901</v>
      </c>
    </row>
    <row r="1222" spans="1:28" x14ac:dyDescent="0.35">
      <c r="A1222" s="1">
        <v>3683</v>
      </c>
      <c r="B1222" s="1">
        <v>9.3230000000000004</v>
      </c>
      <c r="C1222" s="1" t="s">
        <v>30</v>
      </c>
      <c r="D1222" s="1">
        <v>335.21866</v>
      </c>
      <c r="E1222" s="1" t="s">
        <v>3826</v>
      </c>
      <c r="F1222" s="2" t="s">
        <v>3827</v>
      </c>
      <c r="G1222" s="1" t="s">
        <v>994</v>
      </c>
      <c r="H1222" s="1">
        <v>312.23005949999998</v>
      </c>
      <c r="I1222" s="1">
        <v>2</v>
      </c>
      <c r="J1222" s="1" t="s">
        <v>2866</v>
      </c>
      <c r="K1222" s="1">
        <v>45.4</v>
      </c>
      <c r="L1222" s="1">
        <v>33.799999999999997</v>
      </c>
      <c r="M1222" s="1">
        <v>96.04</v>
      </c>
      <c r="N1222" s="1"/>
      <c r="O1222" s="1"/>
      <c r="P1222" s="1">
        <v>174.21838605613399</v>
      </c>
      <c r="Q1222" s="1">
        <v>293.22437863925302</v>
      </c>
      <c r="R1222" s="1">
        <v>189.58427155304</v>
      </c>
      <c r="S1222" s="1">
        <v>269.03517291265803</v>
      </c>
      <c r="T1222" s="3">
        <v>287.89183729629798</v>
      </c>
      <c r="U1222" s="3">
        <v>201.96729042315599</v>
      </c>
      <c r="V1222" s="3">
        <v>219.00901208280899</v>
      </c>
      <c r="W1222" s="3">
        <v>252.96476687737101</v>
      </c>
      <c r="X1222" s="3">
        <v>0.86576883724276799</v>
      </c>
      <c r="Y1222" s="3">
        <v>-0.20794622222394199</v>
      </c>
      <c r="Z1222" s="3">
        <v>0.39227256712785702</v>
      </c>
      <c r="AA1222" s="3">
        <v>0.40641206240723399</v>
      </c>
      <c r="AB1222" s="3">
        <v>0.46815454946295099</v>
      </c>
    </row>
    <row r="1223" spans="1:28" x14ac:dyDescent="0.35">
      <c r="A1223" s="1">
        <v>791</v>
      </c>
      <c r="B1223" s="1">
        <v>9.5839999999999996</v>
      </c>
      <c r="C1223" s="1">
        <v>252.17281</v>
      </c>
      <c r="D1223" s="1">
        <v>251.16553999999999</v>
      </c>
      <c r="E1223" s="2" t="s">
        <v>653</v>
      </c>
      <c r="F1223" s="2" t="s">
        <v>654</v>
      </c>
      <c r="G1223" s="1" t="s">
        <v>655</v>
      </c>
      <c r="H1223" s="1">
        <v>252.17254460000001</v>
      </c>
      <c r="I1223" s="1">
        <v>1</v>
      </c>
      <c r="J1223" s="1" t="s">
        <v>20</v>
      </c>
      <c r="K1223" s="1">
        <v>49.8</v>
      </c>
      <c r="L1223" s="1">
        <v>53.6</v>
      </c>
      <c r="M1223" s="1">
        <v>96.66</v>
      </c>
      <c r="N1223" s="1"/>
      <c r="O1223" s="1"/>
      <c r="P1223" s="1">
        <v>64.810422586120694</v>
      </c>
      <c r="Q1223" s="1">
        <v>63.384596265369403</v>
      </c>
      <c r="R1223" s="1">
        <v>63.606363049770799</v>
      </c>
      <c r="S1223" s="1">
        <v>69.607254141890195</v>
      </c>
      <c r="T1223" s="3">
        <v>82.609687671118905</v>
      </c>
      <c r="U1223" s="3">
        <v>69.645493936431293</v>
      </c>
      <c r="V1223" s="3">
        <v>63.933793967086999</v>
      </c>
      <c r="W1223" s="3">
        <v>73.954145249813493</v>
      </c>
      <c r="X1223" s="3">
        <v>0.86450588741336598</v>
      </c>
      <c r="Y1223" s="3">
        <v>-0.210052306019059</v>
      </c>
      <c r="Z1223" s="3">
        <v>0.16978086912318899</v>
      </c>
      <c r="AA1223" s="3">
        <v>0.77011124755680105</v>
      </c>
      <c r="AB1223" s="3">
        <v>0.67708865717498101</v>
      </c>
    </row>
    <row r="1224" spans="1:28" x14ac:dyDescent="0.35">
      <c r="A1224" s="1">
        <v>2747</v>
      </c>
      <c r="B1224" s="1">
        <v>1.0840000000000001</v>
      </c>
      <c r="C1224" s="1">
        <v>285.13189999999997</v>
      </c>
      <c r="D1224" s="1">
        <v>286.13918000000001</v>
      </c>
      <c r="E1224" s="1" t="s">
        <v>3477</v>
      </c>
      <c r="F1224" s="2" t="s">
        <v>3478</v>
      </c>
      <c r="G1224" s="1" t="s">
        <v>3479</v>
      </c>
      <c r="H1224" s="1">
        <v>285.1324707</v>
      </c>
      <c r="I1224" s="1">
        <v>2</v>
      </c>
      <c r="J1224" s="1" t="s">
        <v>2581</v>
      </c>
      <c r="K1224" s="1">
        <v>50.8</v>
      </c>
      <c r="L1224" s="1">
        <v>61.5</v>
      </c>
      <c r="M1224" s="1">
        <v>94.3</v>
      </c>
      <c r="N1224" s="1"/>
      <c r="O1224" s="1"/>
      <c r="P1224" s="1">
        <v>104.38585918701099</v>
      </c>
      <c r="Q1224" s="1">
        <v>121.108461728964</v>
      </c>
      <c r="R1224" s="1">
        <v>111.203882407295</v>
      </c>
      <c r="S1224" s="1">
        <v>128.010743541762</v>
      </c>
      <c r="T1224" s="3">
        <v>130.55987458255601</v>
      </c>
      <c r="U1224" s="3">
        <v>131.523943610895</v>
      </c>
      <c r="V1224" s="3">
        <v>112.23273444109</v>
      </c>
      <c r="W1224" s="3">
        <v>130.03152057840401</v>
      </c>
      <c r="X1224" s="3">
        <v>0.86311944936010898</v>
      </c>
      <c r="Y1224" s="3">
        <v>-0.21236786332277799</v>
      </c>
      <c r="Z1224" s="3">
        <v>0.105996525793946</v>
      </c>
      <c r="AA1224" s="3">
        <v>0.97470836919980497</v>
      </c>
      <c r="AB1224" s="3">
        <v>0.71302599852080195</v>
      </c>
    </row>
    <row r="1225" spans="1:28" x14ac:dyDescent="0.35">
      <c r="A1225" s="1">
        <v>224</v>
      </c>
      <c r="B1225" s="1">
        <v>1.472</v>
      </c>
      <c r="C1225" s="1">
        <v>162.05319</v>
      </c>
      <c r="D1225" s="1">
        <v>161.04590999999999</v>
      </c>
      <c r="E1225" s="2" t="s">
        <v>239</v>
      </c>
      <c r="F1225" s="2" t="s">
        <v>240</v>
      </c>
      <c r="G1225" s="1" t="s">
        <v>145</v>
      </c>
      <c r="H1225" s="1">
        <v>162.05282339999999</v>
      </c>
      <c r="I1225" s="1">
        <v>2</v>
      </c>
      <c r="J1225" s="1" t="s">
        <v>20</v>
      </c>
      <c r="K1225" s="1">
        <v>43.1</v>
      </c>
      <c r="L1225" s="1">
        <v>19.7</v>
      </c>
      <c r="M1225" s="1">
        <v>98.05</v>
      </c>
      <c r="N1225" s="1">
        <v>67.5</v>
      </c>
      <c r="O1225" s="1"/>
      <c r="P1225" s="1">
        <v>294.29347562699502</v>
      </c>
      <c r="Q1225" s="1">
        <v>270.64455764925901</v>
      </c>
      <c r="R1225" s="1">
        <v>247.523547601648</v>
      </c>
      <c r="S1225" s="1">
        <v>310.00726750018799</v>
      </c>
      <c r="T1225" s="3">
        <v>308.29081337013599</v>
      </c>
      <c r="U1225" s="3">
        <v>323.03362093128698</v>
      </c>
      <c r="V1225" s="3">
        <v>270.82052695930099</v>
      </c>
      <c r="W1225" s="3">
        <v>313.77723393386998</v>
      </c>
      <c r="X1225" s="3">
        <v>0.86309807618604095</v>
      </c>
      <c r="Y1225" s="3">
        <v>-0.21240358879976101</v>
      </c>
      <c r="Z1225" s="3">
        <v>9.9568128305798198E-2</v>
      </c>
      <c r="AA1225" s="3">
        <v>1.0018796567173101</v>
      </c>
      <c r="AB1225" s="3">
        <v>0.70712807804473998</v>
      </c>
    </row>
    <row r="1226" spans="1:28" x14ac:dyDescent="0.35">
      <c r="A1226" s="1">
        <v>5031</v>
      </c>
      <c r="B1226" s="1">
        <v>7.024</v>
      </c>
      <c r="C1226" s="1">
        <v>644.24922000000004</v>
      </c>
      <c r="D1226" s="1">
        <v>643.24194</v>
      </c>
      <c r="E1226" s="2" t="s">
        <v>2392</v>
      </c>
      <c r="F1226" s="2" t="s">
        <v>2393</v>
      </c>
      <c r="G1226" s="1" t="s">
        <v>2394</v>
      </c>
      <c r="H1226" s="1">
        <v>644.24689130000002</v>
      </c>
      <c r="I1226" s="1">
        <v>4</v>
      </c>
      <c r="J1226" s="1" t="s">
        <v>20</v>
      </c>
      <c r="K1226" s="1">
        <v>50.9</v>
      </c>
      <c r="L1226" s="1">
        <v>67.2</v>
      </c>
      <c r="M1226" s="1">
        <v>91.41</v>
      </c>
      <c r="N1226" s="1"/>
      <c r="O1226" s="1"/>
      <c r="P1226" s="1">
        <v>24.247873864875501</v>
      </c>
      <c r="Q1226" s="1">
        <v>28.6713301149227</v>
      </c>
      <c r="R1226" s="1">
        <v>28.973612709287099</v>
      </c>
      <c r="S1226" s="1">
        <v>33.345580752155399</v>
      </c>
      <c r="T1226" s="3">
        <v>33.1834185482641</v>
      </c>
      <c r="U1226" s="3">
        <v>28.369911287807099</v>
      </c>
      <c r="V1226" s="3">
        <v>27.297605563028402</v>
      </c>
      <c r="W1226" s="3">
        <v>31.632970196075501</v>
      </c>
      <c r="X1226" s="3">
        <v>0.862947911429925</v>
      </c>
      <c r="Y1226" s="3">
        <v>-0.21265461565659499</v>
      </c>
      <c r="Z1226" s="3">
        <v>0.158501832958511</v>
      </c>
      <c r="AA1226" s="3">
        <v>0.799965711117119</v>
      </c>
      <c r="AB1226" s="3">
        <v>0.62733021299219704</v>
      </c>
    </row>
    <row r="1227" spans="1:28" x14ac:dyDescent="0.35">
      <c r="A1227" s="1">
        <v>4699</v>
      </c>
      <c r="B1227" s="1">
        <v>11.872</v>
      </c>
      <c r="C1227" s="1" t="s">
        <v>30</v>
      </c>
      <c r="D1227" s="1">
        <v>383.29378000000003</v>
      </c>
      <c r="E1227" s="1" t="s">
        <v>4172</v>
      </c>
      <c r="F1227" s="2" t="s">
        <v>4173</v>
      </c>
      <c r="G1227" s="1" t="s">
        <v>4174</v>
      </c>
      <c r="H1227" s="1">
        <v>360.30283050000003</v>
      </c>
      <c r="I1227" s="1">
        <v>5</v>
      </c>
      <c r="J1227" s="1" t="s">
        <v>2866</v>
      </c>
      <c r="K1227" s="1">
        <v>52.6</v>
      </c>
      <c r="L1227" s="1">
        <v>72.099999999999994</v>
      </c>
      <c r="M1227" s="1">
        <v>96.33</v>
      </c>
      <c r="N1227" s="1"/>
      <c r="O1227" s="1"/>
      <c r="P1227" s="1">
        <v>51.160728066472601</v>
      </c>
      <c r="Q1227" s="1">
        <v>56.1503162191364</v>
      </c>
      <c r="R1227" s="1">
        <v>39.798891527371502</v>
      </c>
      <c r="S1227" s="1">
        <v>73.897578358835105</v>
      </c>
      <c r="T1227" s="3">
        <v>50.209865783874697</v>
      </c>
      <c r="U1227" s="3">
        <v>46.397367800338699</v>
      </c>
      <c r="V1227" s="3">
        <v>49.036645270993503</v>
      </c>
      <c r="W1227" s="3">
        <v>56.834937314349503</v>
      </c>
      <c r="X1227" s="3">
        <v>0.862790522663476</v>
      </c>
      <c r="Y1227" s="3">
        <v>-0.21291776560909101</v>
      </c>
      <c r="Z1227" s="3">
        <v>0.38367309552642298</v>
      </c>
      <c r="AA1227" s="3">
        <v>0.41603865395279299</v>
      </c>
      <c r="AB1227" s="3">
        <v>0.43343484346572098</v>
      </c>
    </row>
    <row r="1228" spans="1:28" x14ac:dyDescent="0.35">
      <c r="A1228" s="1">
        <v>6198</v>
      </c>
      <c r="B1228" s="1">
        <v>12.382</v>
      </c>
      <c r="C1228" s="1">
        <v>458.37520000000001</v>
      </c>
      <c r="D1228" s="1">
        <v>459.38243</v>
      </c>
      <c r="E1228" s="1" t="s">
        <v>4614</v>
      </c>
      <c r="F1228" s="2" t="s">
        <v>4615</v>
      </c>
      <c r="G1228" s="1" t="s">
        <v>4616</v>
      </c>
      <c r="H1228" s="1">
        <v>458.37599549999999</v>
      </c>
      <c r="I1228" s="1">
        <v>1</v>
      </c>
      <c r="J1228" s="1" t="s">
        <v>2581</v>
      </c>
      <c r="K1228" s="1">
        <v>53.2</v>
      </c>
      <c r="L1228" s="1">
        <v>71.3</v>
      </c>
      <c r="M1228" s="1">
        <v>96.02</v>
      </c>
      <c r="N1228" s="1"/>
      <c r="O1228" s="1"/>
      <c r="P1228" s="1">
        <v>72.295067213720102</v>
      </c>
      <c r="Q1228" s="1">
        <v>93.335828662510707</v>
      </c>
      <c r="R1228" s="1">
        <v>96.708850914880202</v>
      </c>
      <c r="S1228" s="1">
        <v>96.500885058435799</v>
      </c>
      <c r="T1228" s="3">
        <v>117.41633307128799</v>
      </c>
      <c r="U1228" s="3">
        <v>90.333200055890302</v>
      </c>
      <c r="V1228" s="3">
        <v>87.446582263703704</v>
      </c>
      <c r="W1228" s="3">
        <v>101.416806061871</v>
      </c>
      <c r="X1228" s="3">
        <v>0.86224942057783904</v>
      </c>
      <c r="Y1228" s="3">
        <v>-0.213822840676164</v>
      </c>
      <c r="Z1228" s="3">
        <v>0.299852657693092</v>
      </c>
      <c r="AA1228" s="3">
        <v>0.52309209751378205</v>
      </c>
      <c r="AB1228" s="3">
        <v>0.55101764099084605</v>
      </c>
    </row>
    <row r="1229" spans="1:28" x14ac:dyDescent="0.35">
      <c r="A1229" s="1">
        <v>1541</v>
      </c>
      <c r="B1229" s="1">
        <v>9.2240000000000002</v>
      </c>
      <c r="C1229" s="1" t="s">
        <v>30</v>
      </c>
      <c r="D1229" s="1">
        <v>327.15827999999999</v>
      </c>
      <c r="E1229" s="2" t="s">
        <v>1096</v>
      </c>
      <c r="F1229" s="2" t="s">
        <v>1097</v>
      </c>
      <c r="G1229" s="1" t="s">
        <v>1098</v>
      </c>
      <c r="H1229" s="1">
        <v>346.17802390000003</v>
      </c>
      <c r="I1229" s="1">
        <v>5</v>
      </c>
      <c r="J1229" s="1" t="s">
        <v>34</v>
      </c>
      <c r="K1229" s="1">
        <v>50.8</v>
      </c>
      <c r="L1229" s="1">
        <v>65.3</v>
      </c>
      <c r="M1229" s="1">
        <v>94.92</v>
      </c>
      <c r="N1229" s="1"/>
      <c r="O1229" s="1"/>
      <c r="P1229" s="1">
        <v>10.367562219848599</v>
      </c>
      <c r="Q1229" s="1">
        <v>8.8285151862263298</v>
      </c>
      <c r="R1229" s="1">
        <v>11.6076599347717</v>
      </c>
      <c r="S1229" s="1">
        <v>1.48069009922174</v>
      </c>
      <c r="T1229" s="3">
        <v>16.812134109223098</v>
      </c>
      <c r="U1229" s="3">
        <v>17.450031836263001</v>
      </c>
      <c r="V1229" s="3">
        <v>10.2679124469489</v>
      </c>
      <c r="W1229" s="3">
        <v>11.9142853482359</v>
      </c>
      <c r="X1229" s="3">
        <v>0.861815219867062</v>
      </c>
      <c r="Y1229" s="3">
        <v>-0.214549517867654</v>
      </c>
      <c r="Z1229" s="3">
        <v>0.40780196818059999</v>
      </c>
      <c r="AA1229" s="3">
        <v>0.38955068251101499</v>
      </c>
      <c r="AB1229" s="3">
        <v>0.41646011119674398</v>
      </c>
    </row>
    <row r="1230" spans="1:28" x14ac:dyDescent="0.35">
      <c r="A1230" s="1">
        <v>6141</v>
      </c>
      <c r="B1230" s="1">
        <v>5.6909999999999998</v>
      </c>
      <c r="C1230" s="1" t="s">
        <v>30</v>
      </c>
      <c r="D1230" s="1">
        <v>457.11234999999999</v>
      </c>
      <c r="E1230" s="1" t="s">
        <v>4600</v>
      </c>
      <c r="F1230" s="2" t="s">
        <v>4601</v>
      </c>
      <c r="G1230" s="1" t="s">
        <v>4602</v>
      </c>
      <c r="H1230" s="1">
        <v>434.1212969</v>
      </c>
      <c r="I1230" s="1">
        <v>4</v>
      </c>
      <c r="J1230" s="1" t="s">
        <v>2866</v>
      </c>
      <c r="K1230" s="1">
        <v>42.8</v>
      </c>
      <c r="L1230" s="1">
        <v>25.3</v>
      </c>
      <c r="M1230" s="1">
        <v>93.73</v>
      </c>
      <c r="N1230" s="1"/>
      <c r="O1230" s="1"/>
      <c r="P1230" s="1">
        <v>32.766846164101601</v>
      </c>
      <c r="Q1230" s="1">
        <v>29.0956188571786</v>
      </c>
      <c r="R1230" s="1">
        <v>35.146142419376702</v>
      </c>
      <c r="S1230" s="1">
        <v>38.1173095353519</v>
      </c>
      <c r="T1230" s="3">
        <v>38.587732524286601</v>
      </c>
      <c r="U1230" s="3">
        <v>35.861138416057898</v>
      </c>
      <c r="V1230" s="3">
        <v>32.336202480219001</v>
      </c>
      <c r="W1230" s="3">
        <v>37.522060158565502</v>
      </c>
      <c r="X1230" s="3">
        <v>0.86179176579240502</v>
      </c>
      <c r="Y1230" s="3">
        <v>-0.21458878096820999</v>
      </c>
      <c r="Z1230" s="3">
        <v>0.15149481778218199</v>
      </c>
      <c r="AA1230" s="3">
        <v>0.81960222291808105</v>
      </c>
      <c r="AB1230" s="3">
        <v>0.70219773119161699</v>
      </c>
    </row>
    <row r="1231" spans="1:28" x14ac:dyDescent="0.35">
      <c r="A1231" s="1">
        <v>3206</v>
      </c>
      <c r="B1231" s="1">
        <v>9.1340000000000003</v>
      </c>
      <c r="C1231" s="1">
        <v>310.21373999999997</v>
      </c>
      <c r="D1231" s="1">
        <v>311.22113999999999</v>
      </c>
      <c r="E1231" s="1" t="s">
        <v>3662</v>
      </c>
      <c r="F1231" s="2" t="s">
        <v>3663</v>
      </c>
      <c r="G1231" s="1" t="s">
        <v>872</v>
      </c>
      <c r="H1231" s="1">
        <v>310.21440940000002</v>
      </c>
      <c r="I1231" s="1">
        <v>1</v>
      </c>
      <c r="J1231" s="1" t="s">
        <v>2581</v>
      </c>
      <c r="K1231" s="1">
        <v>43.7</v>
      </c>
      <c r="L1231" s="1">
        <v>25.7</v>
      </c>
      <c r="M1231" s="1">
        <v>94.52</v>
      </c>
      <c r="N1231" s="1"/>
      <c r="O1231" s="1"/>
      <c r="P1231" s="1">
        <v>18.8813120316502</v>
      </c>
      <c r="Q1231" s="1">
        <v>28.5990765084861</v>
      </c>
      <c r="R1231" s="1">
        <v>29.331993322536398</v>
      </c>
      <c r="S1231" s="1">
        <v>28.013217654045299</v>
      </c>
      <c r="T1231" s="3">
        <v>32.666089234373899</v>
      </c>
      <c r="U1231" s="3">
        <v>28.463796670227499</v>
      </c>
      <c r="V1231" s="3">
        <v>25.604127287557599</v>
      </c>
      <c r="W1231" s="3">
        <v>29.714367852882202</v>
      </c>
      <c r="X1231" s="3">
        <v>0.861674978728313</v>
      </c>
      <c r="Y1231" s="3">
        <v>-0.21478430330015999</v>
      </c>
      <c r="Z1231" s="3">
        <v>0.32274115101725198</v>
      </c>
      <c r="AA1231" s="3">
        <v>0.49114565647304498</v>
      </c>
      <c r="AB1231" s="3">
        <v>0.54602980624448205</v>
      </c>
    </row>
    <row r="1232" spans="1:28" x14ac:dyDescent="0.35">
      <c r="A1232" s="1">
        <v>5603</v>
      </c>
      <c r="B1232" s="1">
        <v>14.401999999999999</v>
      </c>
      <c r="C1232" s="1">
        <v>424.36995000000002</v>
      </c>
      <c r="D1232" s="1">
        <v>425.37723</v>
      </c>
      <c r="E1232" s="1" t="s">
        <v>4437</v>
      </c>
      <c r="F1232" s="2" t="s">
        <v>4438</v>
      </c>
      <c r="G1232" s="1" t="s">
        <v>4439</v>
      </c>
      <c r="H1232" s="1">
        <v>424.3705162</v>
      </c>
      <c r="I1232" s="1">
        <v>1</v>
      </c>
      <c r="J1232" s="1" t="s">
        <v>2581</v>
      </c>
      <c r="K1232" s="1">
        <v>54.5</v>
      </c>
      <c r="L1232" s="1">
        <v>76.599999999999994</v>
      </c>
      <c r="M1232" s="1">
        <v>96.7</v>
      </c>
      <c r="N1232" s="1"/>
      <c r="O1232" s="1"/>
      <c r="P1232" s="1">
        <v>39.366626699205703</v>
      </c>
      <c r="Q1232" s="1">
        <v>41.175793276980002</v>
      </c>
      <c r="R1232" s="1">
        <v>36.310063136053003</v>
      </c>
      <c r="S1232" s="1">
        <v>46.6000306868008</v>
      </c>
      <c r="T1232" s="3">
        <v>40.9607238912646</v>
      </c>
      <c r="U1232" s="3">
        <v>48.0825232761077</v>
      </c>
      <c r="V1232" s="3">
        <v>38.9508277040796</v>
      </c>
      <c r="W1232" s="3">
        <v>45.214425951391</v>
      </c>
      <c r="X1232" s="3">
        <v>0.86146903083442194</v>
      </c>
      <c r="Y1232" s="3">
        <v>-0.215129161309663</v>
      </c>
      <c r="Z1232" s="3">
        <v>0.169371997527171</v>
      </c>
      <c r="AA1232" s="3">
        <v>0.771158390491125</v>
      </c>
      <c r="AB1232" s="3">
        <v>0.67921063529920001</v>
      </c>
    </row>
    <row r="1233" spans="1:28" x14ac:dyDescent="0.35">
      <c r="A1233" s="1">
        <v>2912</v>
      </c>
      <c r="B1233" s="1">
        <v>7.9320000000000004</v>
      </c>
      <c r="C1233" s="1" t="s">
        <v>30</v>
      </c>
      <c r="D1233" s="1">
        <v>431.22955000000002</v>
      </c>
      <c r="E1233" s="2" t="s">
        <v>1685</v>
      </c>
      <c r="F1233" s="2" t="s">
        <v>1686</v>
      </c>
      <c r="G1233" s="1" t="s">
        <v>1687</v>
      </c>
      <c r="H1233" s="1">
        <v>386.23045339999999</v>
      </c>
      <c r="I1233" s="1">
        <v>3</v>
      </c>
      <c r="J1233" s="1" t="s">
        <v>96</v>
      </c>
      <c r="K1233" s="1">
        <v>45</v>
      </c>
      <c r="L1233" s="1">
        <v>33.4</v>
      </c>
      <c r="M1233" s="1">
        <v>94.87</v>
      </c>
      <c r="N1233" s="1"/>
      <c r="O1233" s="1"/>
      <c r="P1233" s="1">
        <v>4.8859324936819704</v>
      </c>
      <c r="Q1233" s="1">
        <v>2.71297745194616</v>
      </c>
      <c r="R1233" s="1">
        <v>3.8847056568269802</v>
      </c>
      <c r="S1233" s="1">
        <v>4.8788251574091097</v>
      </c>
      <c r="T1233" s="3">
        <v>4.7103926370675504</v>
      </c>
      <c r="U1233" s="3">
        <v>3.7477329601147402</v>
      </c>
      <c r="V1233" s="3">
        <v>3.8278718674850398</v>
      </c>
      <c r="W1233" s="3">
        <v>4.4456502515304699</v>
      </c>
      <c r="X1233" s="3">
        <v>0.86103756501475703</v>
      </c>
      <c r="Y1233" s="3">
        <v>-0.21585191454946101</v>
      </c>
      <c r="Z1233" s="3">
        <v>0.29300979826117601</v>
      </c>
      <c r="AA1233" s="3">
        <v>0.533117856575546</v>
      </c>
      <c r="AB1233" s="3">
        <v>0.55356394028684797</v>
      </c>
    </row>
    <row r="1234" spans="1:28" x14ac:dyDescent="0.35">
      <c r="A1234" s="1">
        <v>1619</v>
      </c>
      <c r="B1234" s="1">
        <v>10.513999999999999</v>
      </c>
      <c r="C1234" s="1">
        <v>332.19689</v>
      </c>
      <c r="D1234" s="1">
        <v>331.18961000000002</v>
      </c>
      <c r="E1234" s="2" t="s">
        <v>1132</v>
      </c>
      <c r="F1234" s="2" t="s">
        <v>1133</v>
      </c>
      <c r="G1234" s="1" t="s">
        <v>1131</v>
      </c>
      <c r="H1234" s="1">
        <v>332.19875939999997</v>
      </c>
      <c r="I1234" s="1">
        <v>6</v>
      </c>
      <c r="J1234" s="1" t="s">
        <v>20</v>
      </c>
      <c r="K1234" s="1">
        <v>45.7</v>
      </c>
      <c r="L1234" s="1">
        <v>41</v>
      </c>
      <c r="M1234" s="1">
        <v>94.18</v>
      </c>
      <c r="N1234" s="1"/>
      <c r="O1234" s="1"/>
      <c r="P1234" s="1">
        <v>5.70808820644422</v>
      </c>
      <c r="Q1234" s="1">
        <v>5.6518354328951803</v>
      </c>
      <c r="R1234" s="1">
        <v>6.6867898359554401</v>
      </c>
      <c r="S1234" s="1">
        <v>7.6846901288302796</v>
      </c>
      <c r="T1234" s="3">
        <v>6.7097554612162398</v>
      </c>
      <c r="U1234" s="3">
        <v>6.5670949103914502</v>
      </c>
      <c r="V1234" s="3">
        <v>6.0155711584316096</v>
      </c>
      <c r="W1234" s="3">
        <v>6.9871801668126601</v>
      </c>
      <c r="X1234" s="3">
        <v>0.86094404535381197</v>
      </c>
      <c r="Y1234" s="3">
        <v>-0.21600861814070901</v>
      </c>
      <c r="Z1234" s="3">
        <v>0.15364905071630799</v>
      </c>
      <c r="AA1234" s="3">
        <v>0.813470118583279</v>
      </c>
      <c r="AB1234" s="3">
        <v>0.64847677274232596</v>
      </c>
    </row>
    <row r="1235" spans="1:28" x14ac:dyDescent="0.35">
      <c r="A1235" s="1">
        <v>5354</v>
      </c>
      <c r="B1235" s="1">
        <v>11.954000000000001</v>
      </c>
      <c r="C1235" s="1">
        <v>412.29705999999999</v>
      </c>
      <c r="D1235" s="1">
        <v>413.30432999999999</v>
      </c>
      <c r="E1235" s="1" t="s">
        <v>4363</v>
      </c>
      <c r="F1235" s="2" t="s">
        <v>4364</v>
      </c>
      <c r="G1235" s="1" t="s">
        <v>4365</v>
      </c>
      <c r="H1235" s="1">
        <v>412.29774509999999</v>
      </c>
      <c r="I1235" s="1">
        <v>2</v>
      </c>
      <c r="J1235" s="1" t="s">
        <v>2581</v>
      </c>
      <c r="K1235" s="1">
        <v>54.6</v>
      </c>
      <c r="L1235" s="1">
        <v>82.3</v>
      </c>
      <c r="M1235" s="1">
        <v>93.1</v>
      </c>
      <c r="N1235" s="1"/>
      <c r="O1235" s="1"/>
      <c r="P1235" s="1">
        <v>15.8848363625501</v>
      </c>
      <c r="Q1235" s="1">
        <v>26.406436251607101</v>
      </c>
      <c r="R1235" s="1">
        <v>15.340365942686701</v>
      </c>
      <c r="S1235" s="1">
        <v>19.054946765986699</v>
      </c>
      <c r="T1235" s="3">
        <v>33.697145903941703</v>
      </c>
      <c r="U1235" s="3">
        <v>14.1997037635872</v>
      </c>
      <c r="V1235" s="3">
        <v>19.2105461856146</v>
      </c>
      <c r="W1235" s="3">
        <v>22.3172654778385</v>
      </c>
      <c r="X1235" s="3">
        <v>0.860793012687467</v>
      </c>
      <c r="Y1235" s="3">
        <v>-0.21626172772941199</v>
      </c>
      <c r="Z1235" s="3">
        <v>0.456982421780665</v>
      </c>
      <c r="AA1235" s="3">
        <v>0.34010050511720302</v>
      </c>
      <c r="AB1235" s="3">
        <v>0.277424442928001</v>
      </c>
    </row>
    <row r="1236" spans="1:28" x14ac:dyDescent="0.35">
      <c r="A1236" s="1">
        <v>2167</v>
      </c>
      <c r="B1236" s="1">
        <v>4.383</v>
      </c>
      <c r="C1236" s="1">
        <v>376.07749000000001</v>
      </c>
      <c r="D1236" s="1">
        <v>375.07020999999997</v>
      </c>
      <c r="E1236" s="2" t="s">
        <v>1430</v>
      </c>
      <c r="F1236" s="2" t="s">
        <v>1431</v>
      </c>
      <c r="G1236" s="1" t="s">
        <v>1432</v>
      </c>
      <c r="H1236" s="1">
        <v>376.07943210000002</v>
      </c>
      <c r="I1236" s="1">
        <v>5</v>
      </c>
      <c r="J1236" s="1" t="s">
        <v>20</v>
      </c>
      <c r="K1236" s="1">
        <v>43.5</v>
      </c>
      <c r="L1236" s="1">
        <v>29.2</v>
      </c>
      <c r="M1236" s="1">
        <v>93.94</v>
      </c>
      <c r="N1236" s="1"/>
      <c r="O1236" s="1"/>
      <c r="P1236" s="1">
        <v>1967.1589742594299</v>
      </c>
      <c r="Q1236" s="1">
        <v>2032.47297049588</v>
      </c>
      <c r="R1236" s="1">
        <v>2117.5203932524601</v>
      </c>
      <c r="S1236" s="1">
        <v>2200.45361448002</v>
      </c>
      <c r="T1236" s="3">
        <v>2411.68673026644</v>
      </c>
      <c r="U1236" s="3">
        <v>2499.0272844676401</v>
      </c>
      <c r="V1236" s="3">
        <v>2039.05077933592</v>
      </c>
      <c r="W1236" s="3">
        <v>2370.3892097380299</v>
      </c>
      <c r="X1236" s="3">
        <v>0.86021771064392905</v>
      </c>
      <c r="Y1236" s="3">
        <v>-0.21722626028564601</v>
      </c>
      <c r="Z1236" s="3">
        <v>9.1472758391042297E-2</v>
      </c>
      <c r="AA1236" s="3">
        <v>1.03870822442489</v>
      </c>
      <c r="AB1236" s="3">
        <v>0.72218853586243403</v>
      </c>
    </row>
    <row r="1237" spans="1:28" x14ac:dyDescent="0.35">
      <c r="A1237" s="1">
        <v>29</v>
      </c>
      <c r="B1237" s="1">
        <v>5.8789999999999996</v>
      </c>
      <c r="C1237" s="1">
        <v>97.967500000000001</v>
      </c>
      <c r="D1237" s="1">
        <v>96.960220000000007</v>
      </c>
      <c r="E1237" s="2" t="s">
        <v>43</v>
      </c>
      <c r="F1237" s="2" t="s">
        <v>44</v>
      </c>
      <c r="G1237" s="1" t="s">
        <v>45</v>
      </c>
      <c r="H1237" s="1">
        <v>97.96737924</v>
      </c>
      <c r="I1237" s="1">
        <v>1</v>
      </c>
      <c r="J1237" s="1" t="s">
        <v>20</v>
      </c>
      <c r="K1237" s="1">
        <v>45.5</v>
      </c>
      <c r="L1237" s="1">
        <v>35</v>
      </c>
      <c r="M1237" s="1">
        <v>94.06</v>
      </c>
      <c r="N1237" s="1"/>
      <c r="O1237" s="1"/>
      <c r="P1237" s="1">
        <v>65.788959005618196</v>
      </c>
      <c r="Q1237" s="1">
        <v>72.4298877687322</v>
      </c>
      <c r="R1237" s="1">
        <v>55.775050774050399</v>
      </c>
      <c r="S1237" s="1">
        <v>68.926791896817903</v>
      </c>
      <c r="T1237" s="3">
        <v>87.064949149531799</v>
      </c>
      <c r="U1237" s="3">
        <v>69.714379993782401</v>
      </c>
      <c r="V1237" s="3">
        <v>64.664632516133594</v>
      </c>
      <c r="W1237" s="3">
        <v>75.235373680044006</v>
      </c>
      <c r="X1237" s="3">
        <v>0.85949772498153598</v>
      </c>
      <c r="Y1237" s="3">
        <v>-0.21843427387186701</v>
      </c>
      <c r="Z1237" s="3">
        <v>0.214782983844061</v>
      </c>
      <c r="AA1237" s="3">
        <v>0.66800012853745605</v>
      </c>
      <c r="AB1237" s="3">
        <v>0.59774739348303996</v>
      </c>
    </row>
    <row r="1238" spans="1:28" x14ac:dyDescent="0.35">
      <c r="A1238" s="1">
        <v>4576</v>
      </c>
      <c r="B1238" s="1">
        <v>10.766</v>
      </c>
      <c r="C1238" s="1" t="s">
        <v>30</v>
      </c>
      <c r="D1238" s="1">
        <v>377.28309999999999</v>
      </c>
      <c r="E1238" s="1" t="s">
        <v>4118</v>
      </c>
      <c r="F1238" s="2" t="s">
        <v>4119</v>
      </c>
      <c r="G1238" s="1" t="s">
        <v>4120</v>
      </c>
      <c r="H1238" s="1">
        <v>359.24604390000002</v>
      </c>
      <c r="I1238" s="1">
        <v>9</v>
      </c>
      <c r="J1238" s="1" t="s">
        <v>2585</v>
      </c>
      <c r="K1238" s="1">
        <v>49.4</v>
      </c>
      <c r="L1238" s="1">
        <v>60.7</v>
      </c>
      <c r="M1238" s="1">
        <v>96.24</v>
      </c>
      <c r="N1238" s="1"/>
      <c r="O1238" s="1"/>
      <c r="P1238" s="1">
        <v>75.750675689405298</v>
      </c>
      <c r="Q1238" s="1">
        <v>63.712248746129802</v>
      </c>
      <c r="R1238" s="1">
        <v>81.283402962195396</v>
      </c>
      <c r="S1238" s="1">
        <v>84.503649335498807</v>
      </c>
      <c r="T1238" s="3">
        <v>86.461573139776405</v>
      </c>
      <c r="U1238" s="3">
        <v>86.278753815052596</v>
      </c>
      <c r="V1238" s="3">
        <v>73.582109132576804</v>
      </c>
      <c r="W1238" s="3">
        <v>85.747992096775903</v>
      </c>
      <c r="X1238" s="3">
        <v>0.85812049160907999</v>
      </c>
      <c r="Y1238" s="3">
        <v>-0.22074785923468501</v>
      </c>
      <c r="Z1238" s="3">
        <v>0.17587577602458601</v>
      </c>
      <c r="AA1238" s="3">
        <v>0.75479397329592202</v>
      </c>
      <c r="AB1238" s="3">
        <v>0.70041943020580699</v>
      </c>
    </row>
    <row r="1239" spans="1:28" x14ac:dyDescent="0.35">
      <c r="A1239" s="1">
        <v>3080</v>
      </c>
      <c r="B1239" s="1">
        <v>1.085</v>
      </c>
      <c r="C1239" s="1">
        <v>303.14246000000003</v>
      </c>
      <c r="D1239" s="1">
        <v>304.14974000000001</v>
      </c>
      <c r="E1239" s="1" t="s">
        <v>937</v>
      </c>
      <c r="F1239" s="2" t="s">
        <v>938</v>
      </c>
      <c r="G1239" s="1" t="s">
        <v>939</v>
      </c>
      <c r="H1239" s="1">
        <v>303.14303539999997</v>
      </c>
      <c r="I1239" s="1">
        <v>2</v>
      </c>
      <c r="J1239" s="1" t="s">
        <v>2581</v>
      </c>
      <c r="K1239" s="1">
        <v>54.5</v>
      </c>
      <c r="L1239" s="1">
        <v>78.7</v>
      </c>
      <c r="M1239" s="1">
        <v>95.82</v>
      </c>
      <c r="N1239" s="1"/>
      <c r="O1239" s="1"/>
      <c r="P1239" s="1">
        <v>283.73706618896199</v>
      </c>
      <c r="Q1239" s="1">
        <v>336.75497618323101</v>
      </c>
      <c r="R1239" s="1">
        <v>306.52279839345198</v>
      </c>
      <c r="S1239" s="1">
        <v>361.17979003064403</v>
      </c>
      <c r="T1239" s="3">
        <v>349.78970978390998</v>
      </c>
      <c r="U1239" s="3">
        <v>371.43409039010101</v>
      </c>
      <c r="V1239" s="3">
        <v>309.00494692188198</v>
      </c>
      <c r="W1239" s="3">
        <v>360.80119673488502</v>
      </c>
      <c r="X1239" s="3">
        <v>0.856441025468485</v>
      </c>
      <c r="Y1239" s="3">
        <v>-0.22357418914256</v>
      </c>
      <c r="Z1239" s="3">
        <v>0.122782096718329</v>
      </c>
      <c r="AA1239" s="3">
        <v>0.91086495455707805</v>
      </c>
      <c r="AB1239" s="3">
        <v>0.717147749554919</v>
      </c>
    </row>
    <row r="1240" spans="1:28" x14ac:dyDescent="0.35">
      <c r="A1240" s="1">
        <v>5782</v>
      </c>
      <c r="B1240" s="1">
        <v>4.774</v>
      </c>
      <c r="C1240" s="1" t="s">
        <v>30</v>
      </c>
      <c r="D1240" s="1">
        <v>437.14127999999999</v>
      </c>
      <c r="E1240" s="1" t="s">
        <v>1834</v>
      </c>
      <c r="F1240" s="2" t="s">
        <v>1835</v>
      </c>
      <c r="G1240" s="1" t="s">
        <v>1836</v>
      </c>
      <c r="H1240" s="1">
        <v>414.15259709999998</v>
      </c>
      <c r="I1240" s="1">
        <v>1</v>
      </c>
      <c r="J1240" s="1" t="s">
        <v>2866</v>
      </c>
      <c r="K1240" s="1">
        <v>43.3</v>
      </c>
      <c r="L1240" s="1">
        <v>22.2</v>
      </c>
      <c r="M1240" s="1">
        <v>95.78</v>
      </c>
      <c r="N1240" s="1"/>
      <c r="O1240" s="1"/>
      <c r="P1240" s="1">
        <v>111.379838082904</v>
      </c>
      <c r="Q1240" s="1">
        <v>282.22184685228802</v>
      </c>
      <c r="R1240" s="1">
        <v>134.372269688085</v>
      </c>
      <c r="S1240" s="1">
        <v>240.696909391475</v>
      </c>
      <c r="T1240" s="3">
        <v>157.24014586272801</v>
      </c>
      <c r="U1240" s="3">
        <v>218.59937557753599</v>
      </c>
      <c r="V1240" s="3">
        <v>175.99131820775901</v>
      </c>
      <c r="W1240" s="3">
        <v>205.51214361058001</v>
      </c>
      <c r="X1240" s="3">
        <v>0.85635483682775004</v>
      </c>
      <c r="Y1240" s="3">
        <v>-0.223719383240015</v>
      </c>
      <c r="Z1240" s="3">
        <v>0.44603243117042601</v>
      </c>
      <c r="AA1240" s="3">
        <v>0.35063356243966398</v>
      </c>
      <c r="AB1240" s="3">
        <v>0.51475181745298204</v>
      </c>
    </row>
    <row r="1241" spans="1:28" x14ac:dyDescent="0.35">
      <c r="A1241" s="1">
        <v>176</v>
      </c>
      <c r="B1241" s="1">
        <v>1.583</v>
      </c>
      <c r="C1241" s="1">
        <v>150.06832</v>
      </c>
      <c r="D1241" s="1">
        <v>149.06104999999999</v>
      </c>
      <c r="E1241" s="2" t="s">
        <v>178</v>
      </c>
      <c r="F1241" s="2" t="s">
        <v>179</v>
      </c>
      <c r="G1241" s="1" t="s">
        <v>180</v>
      </c>
      <c r="H1241" s="1">
        <v>150.0680796</v>
      </c>
      <c r="I1241" s="1">
        <v>1</v>
      </c>
      <c r="J1241" s="1" t="s">
        <v>20</v>
      </c>
      <c r="K1241" s="1">
        <v>44.6</v>
      </c>
      <c r="L1241" s="1">
        <v>29.8</v>
      </c>
      <c r="M1241" s="1">
        <v>95.02</v>
      </c>
      <c r="N1241" s="1"/>
      <c r="O1241" s="1"/>
      <c r="P1241" s="1">
        <v>5.6270003122933803</v>
      </c>
      <c r="Q1241" s="1">
        <v>12.5965452879284</v>
      </c>
      <c r="R1241" s="1">
        <v>17.918473143723901</v>
      </c>
      <c r="S1241" s="1">
        <v>15.483138692121999</v>
      </c>
      <c r="T1241" s="3">
        <v>13.601095706952</v>
      </c>
      <c r="U1241" s="3">
        <v>13.1293222164523</v>
      </c>
      <c r="V1241" s="3">
        <v>12.0473395813152</v>
      </c>
      <c r="W1241" s="3">
        <v>14.0711855385088</v>
      </c>
      <c r="X1241" s="3">
        <v>0.85617089962641302</v>
      </c>
      <c r="Y1241" s="3">
        <v>-0.22402929424873699</v>
      </c>
      <c r="Z1241" s="3">
        <v>0.34967376461746602</v>
      </c>
      <c r="AA1241" s="3">
        <v>0.456336950788512</v>
      </c>
      <c r="AB1241" s="3">
        <v>0.57167216424229395</v>
      </c>
    </row>
    <row r="1242" spans="1:28" x14ac:dyDescent="0.35">
      <c r="A1242" s="1">
        <v>6490</v>
      </c>
      <c r="B1242" s="1">
        <v>6.0949999999999998</v>
      </c>
      <c r="C1242" s="1" t="s">
        <v>30</v>
      </c>
      <c r="D1242" s="1">
        <v>481.16741000000002</v>
      </c>
      <c r="E1242" s="1" t="s">
        <v>1817</v>
      </c>
      <c r="F1242" s="2" t="s">
        <v>1818</v>
      </c>
      <c r="G1242" s="1" t="s">
        <v>1728</v>
      </c>
      <c r="H1242" s="1">
        <v>458.17881180000001</v>
      </c>
      <c r="I1242" s="1">
        <v>1</v>
      </c>
      <c r="J1242" s="1" t="s">
        <v>2866</v>
      </c>
      <c r="K1242" s="1">
        <v>45.8</v>
      </c>
      <c r="L1242" s="1">
        <v>31.7</v>
      </c>
      <c r="M1242" s="1">
        <v>98.4</v>
      </c>
      <c r="N1242" s="1"/>
      <c r="O1242" s="1"/>
      <c r="P1242" s="1">
        <v>213.68407245857799</v>
      </c>
      <c r="Q1242" s="1">
        <v>254.759565522895</v>
      </c>
      <c r="R1242" s="1">
        <v>250.286072239318</v>
      </c>
      <c r="S1242" s="1">
        <v>301.17471597379898</v>
      </c>
      <c r="T1242" s="3">
        <v>221.121417828885</v>
      </c>
      <c r="U1242" s="3">
        <v>317.83915459139899</v>
      </c>
      <c r="V1242" s="3">
        <v>239.576570073597</v>
      </c>
      <c r="W1242" s="3">
        <v>280.04509613136099</v>
      </c>
      <c r="X1242" s="3">
        <v>0.85549282377442004</v>
      </c>
      <c r="Y1242" s="3">
        <v>-0.225172342041147</v>
      </c>
      <c r="Z1242" s="3">
        <v>0.30060984955985298</v>
      </c>
      <c r="AA1242" s="3">
        <v>0.521996793744406</v>
      </c>
      <c r="AB1242" s="3">
        <v>0.53447796825517102</v>
      </c>
    </row>
    <row r="1243" spans="1:28" x14ac:dyDescent="0.35">
      <c r="A1243" s="1">
        <v>624</v>
      </c>
      <c r="B1243" s="1">
        <v>7.7830000000000004</v>
      </c>
      <c r="C1243" s="1">
        <v>228.13652999999999</v>
      </c>
      <c r="D1243" s="1">
        <v>227.12925000000001</v>
      </c>
      <c r="E1243" s="2" t="s">
        <v>534</v>
      </c>
      <c r="F1243" s="2" t="s">
        <v>535</v>
      </c>
      <c r="G1243" s="1" t="s">
        <v>533</v>
      </c>
      <c r="H1243" s="1">
        <v>228.13615909999999</v>
      </c>
      <c r="I1243" s="1">
        <v>2</v>
      </c>
      <c r="J1243" s="1" t="s">
        <v>20</v>
      </c>
      <c r="K1243" s="1">
        <v>48.5</v>
      </c>
      <c r="L1243" s="1">
        <v>48.1</v>
      </c>
      <c r="M1243" s="1">
        <v>96.09</v>
      </c>
      <c r="N1243" s="1"/>
      <c r="O1243" s="1"/>
      <c r="P1243" s="1">
        <v>26.9690613688438</v>
      </c>
      <c r="Q1243" s="1">
        <v>37.1726704491345</v>
      </c>
      <c r="R1243" s="1">
        <v>30.3777951770087</v>
      </c>
      <c r="S1243" s="1">
        <v>41.176574697946698</v>
      </c>
      <c r="T1243" s="3">
        <v>35.293050372341902</v>
      </c>
      <c r="U1243" s="3">
        <v>34.047281714301199</v>
      </c>
      <c r="V1243" s="3">
        <v>31.506508998329</v>
      </c>
      <c r="W1243" s="3">
        <v>36.8389689281966</v>
      </c>
      <c r="X1243" s="3">
        <v>0.85524947942323803</v>
      </c>
      <c r="Y1243" s="3">
        <v>-0.22558277403945601</v>
      </c>
      <c r="Z1243" s="3">
        <v>0.20837763450893801</v>
      </c>
      <c r="AA1243" s="3">
        <v>0.68114889636388298</v>
      </c>
      <c r="AB1243" s="3">
        <v>0.59675456524026305</v>
      </c>
    </row>
    <row r="1244" spans="1:28" x14ac:dyDescent="0.35">
      <c r="A1244" s="1">
        <v>1501</v>
      </c>
      <c r="B1244" s="1">
        <v>11.497999999999999</v>
      </c>
      <c r="C1244" s="1">
        <v>208.18231</v>
      </c>
      <c r="D1244" s="1">
        <v>209.18959000000001</v>
      </c>
      <c r="E1244" s="1" t="s">
        <v>3073</v>
      </c>
      <c r="F1244" s="2" t="s">
        <v>3074</v>
      </c>
      <c r="G1244" s="1" t="s">
        <v>444</v>
      </c>
      <c r="H1244" s="1">
        <v>208.18271540000001</v>
      </c>
      <c r="I1244" s="1">
        <v>2</v>
      </c>
      <c r="J1244" s="1" t="s">
        <v>2581</v>
      </c>
      <c r="K1244" s="1">
        <v>49</v>
      </c>
      <c r="L1244" s="1">
        <v>49.4</v>
      </c>
      <c r="M1244" s="1">
        <v>97.77</v>
      </c>
      <c r="N1244" s="1"/>
      <c r="O1244" s="1"/>
      <c r="P1244" s="1">
        <v>34.673708237992898</v>
      </c>
      <c r="Q1244" s="1">
        <v>32.174426512636103</v>
      </c>
      <c r="R1244" s="1">
        <v>34.176526979251101</v>
      </c>
      <c r="S1244" s="1">
        <v>45.972761438511199</v>
      </c>
      <c r="T1244" s="3">
        <v>33.303691645476803</v>
      </c>
      <c r="U1244" s="3">
        <v>38.954441900014103</v>
      </c>
      <c r="V1244" s="3">
        <v>33.674887243293398</v>
      </c>
      <c r="W1244" s="3">
        <v>39.4102983280007</v>
      </c>
      <c r="X1244" s="3">
        <v>0.85446922941376602</v>
      </c>
      <c r="Y1244" s="3">
        <v>-0.22689955543939899</v>
      </c>
      <c r="Z1244" s="3">
        <v>0.259815165315612</v>
      </c>
      <c r="AA1244" s="3">
        <v>0.58533550291401004</v>
      </c>
      <c r="AB1244" s="3">
        <v>0.60825229289440697</v>
      </c>
    </row>
    <row r="1245" spans="1:28" x14ac:dyDescent="0.35">
      <c r="A1245" s="1">
        <v>1294</v>
      </c>
      <c r="B1245" s="1">
        <v>9.7940000000000005</v>
      </c>
      <c r="C1245" s="1">
        <v>194.13050000000001</v>
      </c>
      <c r="D1245" s="1">
        <v>195.13776999999999</v>
      </c>
      <c r="E1245" s="1" t="s">
        <v>3012</v>
      </c>
      <c r="F1245" s="2" t="s">
        <v>3013</v>
      </c>
      <c r="G1245" s="1" t="s">
        <v>587</v>
      </c>
      <c r="H1245" s="1">
        <v>194.1306798</v>
      </c>
      <c r="I1245" s="1">
        <v>1</v>
      </c>
      <c r="J1245" s="1" t="s">
        <v>2581</v>
      </c>
      <c r="K1245" s="1">
        <v>42</v>
      </c>
      <c r="L1245" s="1">
        <v>14.1</v>
      </c>
      <c r="M1245" s="1">
        <v>97.23</v>
      </c>
      <c r="N1245" s="1">
        <v>78.5</v>
      </c>
      <c r="O1245" s="1"/>
      <c r="P1245" s="1">
        <v>29.428220245899698</v>
      </c>
      <c r="Q1245" s="1">
        <v>22.161363310198901</v>
      </c>
      <c r="R1245" s="1">
        <v>35.423294515499599</v>
      </c>
      <c r="S1245" s="1">
        <v>33.761424591954601</v>
      </c>
      <c r="T1245" s="3">
        <v>39.691734117084003</v>
      </c>
      <c r="U1245" s="3">
        <v>28.422230386908701</v>
      </c>
      <c r="V1245" s="3">
        <v>29.004292690532701</v>
      </c>
      <c r="W1245" s="3">
        <v>33.958463031982397</v>
      </c>
      <c r="X1245" s="3">
        <v>0.85411087843452105</v>
      </c>
      <c r="Y1245" s="3">
        <v>-0.22750472599693899</v>
      </c>
      <c r="Z1245" s="3">
        <v>0.34720798922642498</v>
      </c>
      <c r="AA1245" s="3">
        <v>0.45941029030132902</v>
      </c>
      <c r="AB1245" s="3">
        <v>0.56197049696174495</v>
      </c>
    </row>
    <row r="1246" spans="1:28" x14ac:dyDescent="0.35">
      <c r="A1246" s="1">
        <v>2860</v>
      </c>
      <c r="B1246" s="1">
        <v>8.7170000000000005</v>
      </c>
      <c r="C1246" s="1">
        <v>292.16453999999999</v>
      </c>
      <c r="D1246" s="1">
        <v>293.17182000000003</v>
      </c>
      <c r="E1246" s="1" t="s">
        <v>3533</v>
      </c>
      <c r="F1246" s="2" t="s">
        <v>3534</v>
      </c>
      <c r="G1246" s="1" t="s">
        <v>3535</v>
      </c>
      <c r="H1246" s="1">
        <v>292.16745930000002</v>
      </c>
      <c r="I1246" s="1">
        <v>10</v>
      </c>
      <c r="J1246" s="1" t="s">
        <v>2581</v>
      </c>
      <c r="K1246" s="1">
        <v>49.5</v>
      </c>
      <c r="L1246" s="1">
        <v>64.5</v>
      </c>
      <c r="M1246" s="1">
        <v>93.85</v>
      </c>
      <c r="N1246" s="1"/>
      <c r="O1246" s="1"/>
      <c r="P1246" s="1">
        <v>51.411982001732099</v>
      </c>
      <c r="Q1246" s="1">
        <v>76.724294727755606</v>
      </c>
      <c r="R1246" s="1">
        <v>50.011993065909898</v>
      </c>
      <c r="S1246" s="1">
        <v>62.6666734963935</v>
      </c>
      <c r="T1246" s="3">
        <v>70.895182289911105</v>
      </c>
      <c r="U1246" s="3">
        <v>75.063925597444197</v>
      </c>
      <c r="V1246" s="3">
        <v>59.382756598465903</v>
      </c>
      <c r="W1246" s="3">
        <v>69.541927127916296</v>
      </c>
      <c r="X1246" s="3">
        <v>0.85391301407619202</v>
      </c>
      <c r="Y1246" s="3">
        <v>-0.22783898119214899</v>
      </c>
      <c r="Z1246" s="3">
        <v>0.32942019062336497</v>
      </c>
      <c r="AA1246" s="3">
        <v>0.48224978583540201</v>
      </c>
      <c r="AB1246" s="3">
        <v>0.58669926451459797</v>
      </c>
    </row>
    <row r="1247" spans="1:28" x14ac:dyDescent="0.35">
      <c r="A1247" s="1">
        <v>5365</v>
      </c>
      <c r="B1247" s="1">
        <v>13.939</v>
      </c>
      <c r="C1247" s="1">
        <v>412.37004000000002</v>
      </c>
      <c r="D1247" s="1">
        <v>413.37732</v>
      </c>
      <c r="E1247" s="1" t="s">
        <v>4369</v>
      </c>
      <c r="F1247" s="2" t="s">
        <v>4370</v>
      </c>
      <c r="G1247" s="1" t="s">
        <v>4368</v>
      </c>
      <c r="H1247" s="1">
        <v>412.3705162</v>
      </c>
      <c r="I1247" s="1">
        <v>1</v>
      </c>
      <c r="J1247" s="1" t="s">
        <v>2581</v>
      </c>
      <c r="K1247" s="1">
        <v>40.700000000000003</v>
      </c>
      <c r="L1247" s="1">
        <v>11.9</v>
      </c>
      <c r="M1247" s="1">
        <v>92.7</v>
      </c>
      <c r="N1247" s="1"/>
      <c r="O1247" s="1"/>
      <c r="P1247" s="1">
        <v>2.81586912852962</v>
      </c>
      <c r="Q1247" s="1">
        <v>2.64615457805774</v>
      </c>
      <c r="R1247" s="1">
        <v>2.5455988217807501</v>
      </c>
      <c r="S1247" s="1">
        <v>2.8774841732818901</v>
      </c>
      <c r="T1247" s="3">
        <v>3.5075207900019199</v>
      </c>
      <c r="U1247" s="3">
        <v>2.9999622503144798</v>
      </c>
      <c r="V1247" s="3">
        <v>2.6692075094560401</v>
      </c>
      <c r="W1247" s="3">
        <v>3.12832240453276</v>
      </c>
      <c r="X1247" s="3">
        <v>0.853239265105318</v>
      </c>
      <c r="Y1247" s="3">
        <v>-0.22897773648820999</v>
      </c>
      <c r="Z1247" s="3">
        <v>0.18596236170367</v>
      </c>
      <c r="AA1247" s="3">
        <v>0.73057494695679903</v>
      </c>
      <c r="AB1247" s="3">
        <v>0.70412143304275898</v>
      </c>
    </row>
    <row r="1248" spans="1:28" x14ac:dyDescent="0.35">
      <c r="A1248" s="1">
        <v>1803</v>
      </c>
      <c r="B1248" s="1">
        <v>1.216</v>
      </c>
      <c r="C1248" s="1" t="s">
        <v>30</v>
      </c>
      <c r="D1248" s="1">
        <v>347.06002999999998</v>
      </c>
      <c r="E1248" s="2" t="s">
        <v>1227</v>
      </c>
      <c r="F1248" s="2" t="s">
        <v>1228</v>
      </c>
      <c r="G1248" s="1" t="s">
        <v>1229</v>
      </c>
      <c r="H1248" s="1">
        <v>302.063782</v>
      </c>
      <c r="I1248" s="1">
        <v>6</v>
      </c>
      <c r="J1248" s="1" t="s">
        <v>96</v>
      </c>
      <c r="K1248" s="1">
        <v>42.7</v>
      </c>
      <c r="L1248" s="1">
        <v>25</v>
      </c>
      <c r="M1248" s="1">
        <v>95.96</v>
      </c>
      <c r="N1248" s="1"/>
      <c r="O1248" s="1"/>
      <c r="P1248" s="1">
        <v>76.320723549505601</v>
      </c>
      <c r="Q1248" s="1">
        <v>99.115886341956298</v>
      </c>
      <c r="R1248" s="1">
        <v>90.209828766156505</v>
      </c>
      <c r="S1248" s="1">
        <v>94.603211341447505</v>
      </c>
      <c r="T1248" s="3">
        <v>105.430390259335</v>
      </c>
      <c r="U1248" s="3">
        <v>111.493305632464</v>
      </c>
      <c r="V1248" s="3">
        <v>88.548812885872806</v>
      </c>
      <c r="W1248" s="3">
        <v>103.842302411082</v>
      </c>
      <c r="X1248" s="3">
        <v>0.852723897967258</v>
      </c>
      <c r="Y1248" s="3">
        <v>-0.22984940552893601</v>
      </c>
      <c r="Z1248" s="3">
        <v>0.16600756433831301</v>
      </c>
      <c r="AA1248" s="3">
        <v>0.77987212234824899</v>
      </c>
      <c r="AB1248" s="3">
        <v>0.65152015851418199</v>
      </c>
    </row>
    <row r="1249" spans="1:28" x14ac:dyDescent="0.35">
      <c r="A1249" s="1">
        <v>1465</v>
      </c>
      <c r="B1249" s="1">
        <v>10.69</v>
      </c>
      <c r="C1249" s="1" t="s">
        <v>30</v>
      </c>
      <c r="D1249" s="1">
        <v>323.22318999999999</v>
      </c>
      <c r="E1249" s="2" t="s">
        <v>1048</v>
      </c>
      <c r="F1249" s="2" t="s">
        <v>1049</v>
      </c>
      <c r="G1249" s="1" t="s">
        <v>1050</v>
      </c>
      <c r="H1249" s="1">
        <v>342.24062420000001</v>
      </c>
      <c r="I1249" s="1">
        <v>1</v>
      </c>
      <c r="J1249" s="1" t="s">
        <v>34</v>
      </c>
      <c r="K1249" s="1">
        <v>52.7</v>
      </c>
      <c r="L1249" s="1">
        <v>69.599999999999994</v>
      </c>
      <c r="M1249" s="1">
        <v>95.45</v>
      </c>
      <c r="N1249" s="1"/>
      <c r="O1249" s="1"/>
      <c r="P1249" s="1">
        <v>30.070475745778701</v>
      </c>
      <c r="Q1249" s="1">
        <v>28.299982859017199</v>
      </c>
      <c r="R1249" s="1">
        <v>34.993071402358403</v>
      </c>
      <c r="S1249" s="1">
        <v>33.436619346284203</v>
      </c>
      <c r="T1249" s="3">
        <v>43.156333069413598</v>
      </c>
      <c r="U1249" s="3">
        <v>33.0601040833442</v>
      </c>
      <c r="V1249" s="3">
        <v>31.121176669051401</v>
      </c>
      <c r="W1249" s="3">
        <v>36.551018833013998</v>
      </c>
      <c r="X1249" s="3">
        <v>0.85144484785036501</v>
      </c>
      <c r="Y1249" s="3">
        <v>-0.23201501220574999</v>
      </c>
      <c r="Z1249" s="3">
        <v>0.211940374372388</v>
      </c>
      <c r="AA1249" s="3">
        <v>0.67378630286025298</v>
      </c>
      <c r="AB1249" s="3">
        <v>0.62245446907174196</v>
      </c>
    </row>
    <row r="1250" spans="1:28" x14ac:dyDescent="0.35">
      <c r="A1250" s="1">
        <v>1389</v>
      </c>
      <c r="B1250" s="1">
        <v>7.2869999999999999</v>
      </c>
      <c r="C1250" s="1" t="s">
        <v>30</v>
      </c>
      <c r="D1250" s="1">
        <v>315.08794999999998</v>
      </c>
      <c r="E1250" s="2" t="s">
        <v>1015</v>
      </c>
      <c r="F1250" s="2" t="s">
        <v>1016</v>
      </c>
      <c r="G1250" s="1" t="s">
        <v>760</v>
      </c>
      <c r="H1250" s="1">
        <v>270.08920890000002</v>
      </c>
      <c r="I1250" s="1">
        <v>2</v>
      </c>
      <c r="J1250" s="1" t="s">
        <v>96</v>
      </c>
      <c r="K1250" s="1">
        <v>41.5</v>
      </c>
      <c r="L1250" s="1">
        <v>14.5</v>
      </c>
      <c r="M1250" s="1">
        <v>95.56</v>
      </c>
      <c r="N1250" s="1"/>
      <c r="O1250" s="1"/>
      <c r="P1250" s="1">
        <v>11.3516606055816</v>
      </c>
      <c r="Q1250" s="1">
        <v>7.97470007946003</v>
      </c>
      <c r="R1250" s="1">
        <v>14.224063446145401</v>
      </c>
      <c r="S1250" s="1">
        <v>13.2056960873407</v>
      </c>
      <c r="T1250" s="3">
        <v>11.595422485801601</v>
      </c>
      <c r="U1250" s="3">
        <v>14.639795947737801</v>
      </c>
      <c r="V1250" s="3">
        <v>11.1834747103957</v>
      </c>
      <c r="W1250" s="3">
        <v>13.14697150696</v>
      </c>
      <c r="X1250" s="3">
        <v>0.85065025846257603</v>
      </c>
      <c r="Y1250" s="3">
        <v>-0.233361999513721</v>
      </c>
      <c r="Z1250" s="3">
        <v>0.27366291026260903</v>
      </c>
      <c r="AA1250" s="3">
        <v>0.56278405885509597</v>
      </c>
      <c r="AB1250" s="3">
        <v>0.58634748778062495</v>
      </c>
    </row>
    <row r="1251" spans="1:28" x14ac:dyDescent="0.35">
      <c r="A1251" s="1">
        <v>672</v>
      </c>
      <c r="B1251" s="1">
        <v>3.5569999999999999</v>
      </c>
      <c r="C1251" s="1">
        <v>237.06404000000001</v>
      </c>
      <c r="D1251" s="1">
        <v>236.05676</v>
      </c>
      <c r="E1251" s="2" t="s">
        <v>568</v>
      </c>
      <c r="F1251" s="2" t="s">
        <v>569</v>
      </c>
      <c r="G1251" s="1" t="s">
        <v>570</v>
      </c>
      <c r="H1251" s="1">
        <v>237.06372250000001</v>
      </c>
      <c r="I1251" s="1">
        <v>1</v>
      </c>
      <c r="J1251" s="1" t="s">
        <v>20</v>
      </c>
      <c r="K1251" s="1">
        <v>51.4</v>
      </c>
      <c r="L1251" s="1">
        <v>60.4</v>
      </c>
      <c r="M1251" s="1">
        <v>98.03</v>
      </c>
      <c r="N1251" s="1"/>
      <c r="O1251" s="1"/>
      <c r="P1251" s="1">
        <v>493.89945324981301</v>
      </c>
      <c r="Q1251" s="1">
        <v>518.13883724077698</v>
      </c>
      <c r="R1251" s="1">
        <v>377.83692814391298</v>
      </c>
      <c r="S1251" s="1">
        <v>575.116165200458</v>
      </c>
      <c r="T1251" s="3">
        <v>379.34450177050297</v>
      </c>
      <c r="U1251" s="3">
        <v>679.87392069042096</v>
      </c>
      <c r="V1251" s="3">
        <v>463.291739544834</v>
      </c>
      <c r="W1251" s="3">
        <v>544.77819588712703</v>
      </c>
      <c r="X1251" s="3">
        <v>0.85042269136781601</v>
      </c>
      <c r="Y1251" s="3">
        <v>-0.23374800285481301</v>
      </c>
      <c r="Z1251" s="3">
        <v>0.29833296672984999</v>
      </c>
      <c r="AA1251" s="3">
        <v>0.52529875308185403</v>
      </c>
      <c r="AB1251" s="3">
        <v>0.42361144657129901</v>
      </c>
    </row>
    <row r="1252" spans="1:28" x14ac:dyDescent="0.35">
      <c r="A1252" s="1">
        <v>4040</v>
      </c>
      <c r="B1252" s="1">
        <v>3.3410000000000002</v>
      </c>
      <c r="C1252" s="1" t="s">
        <v>30</v>
      </c>
      <c r="D1252" s="1">
        <v>353.08386000000002</v>
      </c>
      <c r="E1252" s="1" t="s">
        <v>3927</v>
      </c>
      <c r="F1252" s="2" t="s">
        <v>3928</v>
      </c>
      <c r="G1252" s="1" t="s">
        <v>979</v>
      </c>
      <c r="H1252" s="1">
        <v>330.09508219999998</v>
      </c>
      <c r="I1252" s="1">
        <v>1</v>
      </c>
      <c r="J1252" s="1" t="s">
        <v>2866</v>
      </c>
      <c r="K1252" s="1">
        <v>48.1</v>
      </c>
      <c r="L1252" s="1">
        <v>46.4</v>
      </c>
      <c r="M1252" s="1">
        <v>95.04</v>
      </c>
      <c r="N1252" s="1"/>
      <c r="O1252" s="1"/>
      <c r="P1252" s="1">
        <v>26.684491546534201</v>
      </c>
      <c r="Q1252" s="1">
        <v>30.238510446651901</v>
      </c>
      <c r="R1252" s="1">
        <v>30.757808655573299</v>
      </c>
      <c r="S1252" s="1">
        <v>45.633309741513898</v>
      </c>
      <c r="T1252" s="3">
        <v>30.8168112417065</v>
      </c>
      <c r="U1252" s="3">
        <v>26.723971526571901</v>
      </c>
      <c r="V1252" s="3">
        <v>29.226936882919802</v>
      </c>
      <c r="W1252" s="3">
        <v>34.391364169930803</v>
      </c>
      <c r="X1252" s="3">
        <v>0.84983360178755696</v>
      </c>
      <c r="Y1252" s="3">
        <v>-0.234747707021188</v>
      </c>
      <c r="Z1252" s="3">
        <v>0.36737315980295798</v>
      </c>
      <c r="AA1252" s="3">
        <v>0.43489257632436001</v>
      </c>
      <c r="AB1252" s="3">
        <v>0.44369177279496202</v>
      </c>
    </row>
    <row r="1253" spans="1:28" x14ac:dyDescent="0.35">
      <c r="A1253" s="1">
        <v>3257</v>
      </c>
      <c r="B1253" s="1">
        <v>9.2200000000000006</v>
      </c>
      <c r="C1253" s="1" t="s">
        <v>30</v>
      </c>
      <c r="D1253" s="1">
        <v>459.1456</v>
      </c>
      <c r="E1253" s="2" t="s">
        <v>1831</v>
      </c>
      <c r="F1253" s="2" t="s">
        <v>1832</v>
      </c>
      <c r="G1253" s="1" t="s">
        <v>1833</v>
      </c>
      <c r="H1253" s="1">
        <v>414.14740929999999</v>
      </c>
      <c r="I1253" s="1">
        <v>0</v>
      </c>
      <c r="J1253" s="1" t="s">
        <v>96</v>
      </c>
      <c r="K1253" s="1">
        <v>50.1</v>
      </c>
      <c r="L1253" s="1">
        <v>58.2</v>
      </c>
      <c r="M1253" s="1">
        <v>92.58</v>
      </c>
      <c r="N1253" s="1"/>
      <c r="O1253" s="1"/>
      <c r="P1253" s="1">
        <v>52.161736521351699</v>
      </c>
      <c r="Q1253" s="1">
        <v>42.339106579385799</v>
      </c>
      <c r="R1253" s="1">
        <v>72.753779978092098</v>
      </c>
      <c r="S1253" s="1">
        <v>73.235725440091599</v>
      </c>
      <c r="T1253" s="3">
        <v>58.391872992541401</v>
      </c>
      <c r="U1253" s="3">
        <v>65.235818605984306</v>
      </c>
      <c r="V1253" s="3">
        <v>55.751541026276499</v>
      </c>
      <c r="W1253" s="3">
        <v>65.621139012872405</v>
      </c>
      <c r="X1253" s="3">
        <v>0.84959727711126998</v>
      </c>
      <c r="Y1253" s="3">
        <v>-0.235148952455704</v>
      </c>
      <c r="Z1253" s="3">
        <v>0.27114292708558702</v>
      </c>
      <c r="AA1253" s="3">
        <v>0.56680171989444605</v>
      </c>
      <c r="AB1253" s="3">
        <v>0.58824384494266502</v>
      </c>
    </row>
    <row r="1254" spans="1:28" x14ac:dyDescent="0.35">
      <c r="A1254" s="1">
        <v>5529</v>
      </c>
      <c r="B1254" s="1">
        <v>11.63</v>
      </c>
      <c r="C1254" s="1">
        <v>770.61021000000005</v>
      </c>
      <c r="D1254" s="1">
        <v>769.60293000000001</v>
      </c>
      <c r="E1254" s="2" t="s">
        <v>2464</v>
      </c>
      <c r="F1254" s="2" t="s">
        <v>2465</v>
      </c>
      <c r="G1254" s="1" t="s">
        <v>2466</v>
      </c>
      <c r="H1254" s="1">
        <v>770.60605499999997</v>
      </c>
      <c r="I1254" s="1">
        <v>5</v>
      </c>
      <c r="J1254" s="1" t="s">
        <v>20</v>
      </c>
      <c r="K1254" s="1">
        <v>40.700000000000003</v>
      </c>
      <c r="L1254" s="1">
        <v>14.7</v>
      </c>
      <c r="M1254" s="1">
        <v>95.09</v>
      </c>
      <c r="N1254" s="1"/>
      <c r="O1254" s="1"/>
      <c r="P1254" s="1">
        <v>13.583495807174501</v>
      </c>
      <c r="Q1254" s="1">
        <v>9.0086046683921097</v>
      </c>
      <c r="R1254" s="1">
        <v>9.5514597404078003</v>
      </c>
      <c r="S1254" s="1">
        <v>15.9241517481084</v>
      </c>
      <c r="T1254" s="3">
        <v>10.5563867853713</v>
      </c>
      <c r="U1254" s="3">
        <v>11.355953323859101</v>
      </c>
      <c r="V1254" s="3">
        <v>10.714520071991499</v>
      </c>
      <c r="W1254" s="3">
        <v>12.6121639524463</v>
      </c>
      <c r="X1254" s="3">
        <v>0.849538597213785</v>
      </c>
      <c r="Y1254" s="3">
        <v>-0.235248599809884</v>
      </c>
      <c r="Z1254" s="3">
        <v>0.29277901726863498</v>
      </c>
      <c r="AA1254" s="3">
        <v>0.53346005128502805</v>
      </c>
      <c r="AB1254" s="3">
        <v>0.52319819212367802</v>
      </c>
    </row>
    <row r="1255" spans="1:28" x14ac:dyDescent="0.35">
      <c r="A1255" s="1">
        <v>2010</v>
      </c>
      <c r="B1255" s="1">
        <v>10.824</v>
      </c>
      <c r="C1255" s="1" t="s">
        <v>30</v>
      </c>
      <c r="D1255" s="1">
        <v>363.21566999999999</v>
      </c>
      <c r="E1255" s="2" t="s">
        <v>1345</v>
      </c>
      <c r="F1255" s="2" t="s">
        <v>1346</v>
      </c>
      <c r="G1255" s="1" t="s">
        <v>1347</v>
      </c>
      <c r="H1255" s="1">
        <v>318.21949480000001</v>
      </c>
      <c r="I1255" s="1">
        <v>6</v>
      </c>
      <c r="J1255" s="1" t="s">
        <v>96</v>
      </c>
      <c r="K1255" s="1">
        <v>42.7</v>
      </c>
      <c r="L1255" s="1">
        <v>25.1</v>
      </c>
      <c r="M1255" s="1">
        <v>95.9</v>
      </c>
      <c r="N1255" s="1"/>
      <c r="O1255" s="1"/>
      <c r="P1255" s="1">
        <v>259.97094940575897</v>
      </c>
      <c r="Q1255" s="1">
        <v>220.36121906455799</v>
      </c>
      <c r="R1255" s="1">
        <v>261.999626881849</v>
      </c>
      <c r="S1255" s="1">
        <v>279.10808558787198</v>
      </c>
      <c r="T1255" s="3">
        <v>284.41093744143802</v>
      </c>
      <c r="U1255" s="3">
        <v>310.52230788041197</v>
      </c>
      <c r="V1255" s="3">
        <v>247.443931784055</v>
      </c>
      <c r="W1255" s="3">
        <v>291.34711030324098</v>
      </c>
      <c r="X1255" s="3">
        <v>0.84930971694385504</v>
      </c>
      <c r="Y1255" s="3">
        <v>-0.23563733896879799</v>
      </c>
      <c r="Z1255" s="3">
        <v>0.114149903373894</v>
      </c>
      <c r="AA1255" s="3">
        <v>0.94252445179707001</v>
      </c>
      <c r="AB1255" s="3">
        <v>0.73032002373156402</v>
      </c>
    </row>
    <row r="1256" spans="1:28" x14ac:dyDescent="0.35">
      <c r="A1256" s="1">
        <v>4533</v>
      </c>
      <c r="B1256" s="1">
        <v>12.010999999999999</v>
      </c>
      <c r="C1256" s="1">
        <v>372.22955999999999</v>
      </c>
      <c r="D1256" s="1">
        <v>395.21877999999998</v>
      </c>
      <c r="E1256" s="1" t="s">
        <v>4098</v>
      </c>
      <c r="F1256" s="2" t="s">
        <v>4099</v>
      </c>
      <c r="G1256" s="1" t="s">
        <v>4097</v>
      </c>
      <c r="H1256" s="1">
        <v>372.23005949999998</v>
      </c>
      <c r="I1256" s="1">
        <v>2</v>
      </c>
      <c r="J1256" s="1" t="s">
        <v>2866</v>
      </c>
      <c r="K1256" s="1">
        <v>46.9</v>
      </c>
      <c r="L1256" s="1">
        <v>41.7</v>
      </c>
      <c r="M1256" s="1">
        <v>94.8</v>
      </c>
      <c r="N1256" s="1"/>
      <c r="O1256" s="1"/>
      <c r="P1256" s="1">
        <v>21.3944970512105</v>
      </c>
      <c r="Q1256" s="1">
        <v>30.5014131696798</v>
      </c>
      <c r="R1256" s="1">
        <v>22.767435691090999</v>
      </c>
      <c r="S1256" s="1">
        <v>26.981977292686299</v>
      </c>
      <c r="T1256" s="3">
        <v>26.1124087963113</v>
      </c>
      <c r="U1256" s="3">
        <v>34.888167149531498</v>
      </c>
      <c r="V1256" s="3">
        <v>24.887781970660399</v>
      </c>
      <c r="W1256" s="3">
        <v>29.327517746176401</v>
      </c>
      <c r="X1256" s="3">
        <v>0.848615357974005</v>
      </c>
      <c r="Y1256" s="3">
        <v>-0.23681730658107999</v>
      </c>
      <c r="Z1256" s="3">
        <v>0.322937820258696</v>
      </c>
      <c r="AA1256" s="3">
        <v>0.49088109041851802</v>
      </c>
      <c r="AB1256" s="3">
        <v>0.57414787379121601</v>
      </c>
    </row>
    <row r="1257" spans="1:28" x14ac:dyDescent="0.35">
      <c r="A1257" s="1">
        <v>4077</v>
      </c>
      <c r="B1257" s="1">
        <v>11.406000000000001</v>
      </c>
      <c r="C1257" s="1" t="s">
        <v>30</v>
      </c>
      <c r="D1257" s="1">
        <v>353.21050000000002</v>
      </c>
      <c r="E1257" s="1" t="s">
        <v>3938</v>
      </c>
      <c r="F1257" s="2" t="s">
        <v>3939</v>
      </c>
      <c r="G1257" s="1" t="s">
        <v>1441</v>
      </c>
      <c r="H1257" s="1">
        <v>330.21949480000001</v>
      </c>
      <c r="I1257" s="1">
        <v>6</v>
      </c>
      <c r="J1257" s="1" t="s">
        <v>2866</v>
      </c>
      <c r="K1257" s="1">
        <v>45.5</v>
      </c>
      <c r="L1257" s="1">
        <v>37</v>
      </c>
      <c r="M1257" s="1">
        <v>96.68</v>
      </c>
      <c r="N1257" s="1"/>
      <c r="O1257" s="1"/>
      <c r="P1257" s="1">
        <v>186.05201485700499</v>
      </c>
      <c r="Q1257" s="1">
        <v>297.24739413934498</v>
      </c>
      <c r="R1257" s="1">
        <v>218.007640897664</v>
      </c>
      <c r="S1257" s="1">
        <v>237.20591907750301</v>
      </c>
      <c r="T1257" s="3">
        <v>355.36749918917002</v>
      </c>
      <c r="U1257" s="3">
        <v>234.126583762682</v>
      </c>
      <c r="V1257" s="3">
        <v>233.76901663133799</v>
      </c>
      <c r="W1257" s="3">
        <v>275.56666734311801</v>
      </c>
      <c r="X1257" s="3">
        <v>0.84832109371291797</v>
      </c>
      <c r="Y1257" s="3">
        <v>-0.23731765954835099</v>
      </c>
      <c r="Z1257" s="3">
        <v>0.380556523954306</v>
      </c>
      <c r="AA1257" s="3">
        <v>0.41958082846422801</v>
      </c>
      <c r="AB1257" s="3">
        <v>0.49113885638154597</v>
      </c>
    </row>
    <row r="1258" spans="1:28" x14ac:dyDescent="0.35">
      <c r="A1258" s="1">
        <v>2970</v>
      </c>
      <c r="B1258" s="1">
        <v>5.0170000000000003</v>
      </c>
      <c r="C1258" s="1" t="s">
        <v>30</v>
      </c>
      <c r="D1258" s="1">
        <v>435.18781000000001</v>
      </c>
      <c r="E1258" s="2" t="s">
        <v>1703</v>
      </c>
      <c r="F1258" s="2" t="s">
        <v>1704</v>
      </c>
      <c r="G1258" s="1" t="s">
        <v>1705</v>
      </c>
      <c r="H1258" s="1">
        <v>454.2050266</v>
      </c>
      <c r="I1258" s="1">
        <v>1</v>
      </c>
      <c r="J1258" s="1" t="s">
        <v>34</v>
      </c>
      <c r="K1258" s="1">
        <v>39.5</v>
      </c>
      <c r="L1258" s="1">
        <v>5.27</v>
      </c>
      <c r="M1258" s="1">
        <v>93.65</v>
      </c>
      <c r="N1258" s="1"/>
      <c r="O1258" s="1"/>
      <c r="P1258" s="1">
        <v>29.799891418739101</v>
      </c>
      <c r="Q1258" s="1">
        <v>35.522977076953303</v>
      </c>
      <c r="R1258" s="1">
        <v>29.886842138019801</v>
      </c>
      <c r="S1258" s="1">
        <v>31.638373680934901</v>
      </c>
      <c r="T1258" s="3">
        <v>50.595767267285098</v>
      </c>
      <c r="U1258" s="3">
        <v>30.043471518830199</v>
      </c>
      <c r="V1258" s="3">
        <v>31.7365702112374</v>
      </c>
      <c r="W1258" s="3">
        <v>37.425870822350099</v>
      </c>
      <c r="X1258" s="3">
        <v>0.84798481675635196</v>
      </c>
      <c r="Y1258" s="3">
        <v>-0.23788966145079701</v>
      </c>
      <c r="Z1258" s="3">
        <v>0.298687451740548</v>
      </c>
      <c r="AA1258" s="3">
        <v>0.52478302230484197</v>
      </c>
      <c r="AB1258" s="3">
        <v>0.46567400109428198</v>
      </c>
    </row>
    <row r="1259" spans="1:28" x14ac:dyDescent="0.35">
      <c r="A1259" s="1">
        <v>1273</v>
      </c>
      <c r="B1259" s="1">
        <v>5.2770000000000001</v>
      </c>
      <c r="C1259" s="1" t="s">
        <v>30</v>
      </c>
      <c r="D1259" s="1">
        <v>307.14024999999998</v>
      </c>
      <c r="E1259" s="2" t="s">
        <v>954</v>
      </c>
      <c r="F1259" s="2" t="s">
        <v>955</v>
      </c>
      <c r="G1259" s="1" t="s">
        <v>956</v>
      </c>
      <c r="H1259" s="1">
        <v>262.14163839999998</v>
      </c>
      <c r="I1259" s="1">
        <v>2</v>
      </c>
      <c r="J1259" s="1" t="s">
        <v>96</v>
      </c>
      <c r="K1259" s="1">
        <v>40.5</v>
      </c>
      <c r="L1259" s="1">
        <v>8.7200000000000006</v>
      </c>
      <c r="M1259" s="1">
        <v>95.44</v>
      </c>
      <c r="N1259" s="1"/>
      <c r="O1259" s="1"/>
      <c r="P1259" s="1">
        <v>4.5514266071691498</v>
      </c>
      <c r="Q1259" s="1">
        <v>4.7153406914656504</v>
      </c>
      <c r="R1259" s="1">
        <v>4.91190566207265</v>
      </c>
      <c r="S1259" s="1">
        <v>5.8290872511610896</v>
      </c>
      <c r="T1259" s="3">
        <v>3.49591690173665</v>
      </c>
      <c r="U1259" s="3">
        <v>7.4294320824868096</v>
      </c>
      <c r="V1259" s="3">
        <v>4.7262243202358203</v>
      </c>
      <c r="W1259" s="3">
        <v>5.5848120784615203</v>
      </c>
      <c r="X1259" s="3">
        <v>0.84626380509078503</v>
      </c>
      <c r="Y1259" s="3">
        <v>-0.24082063134175</v>
      </c>
      <c r="Z1259" s="3">
        <v>0.313967296401512</v>
      </c>
      <c r="AA1259" s="3">
        <v>0.50311558674221601</v>
      </c>
      <c r="AB1259" s="3">
        <v>0.33543822986718203</v>
      </c>
    </row>
    <row r="1260" spans="1:28" x14ac:dyDescent="0.35">
      <c r="A1260" s="1">
        <v>4854</v>
      </c>
      <c r="B1260" s="1">
        <v>7.0979999999999999</v>
      </c>
      <c r="C1260" s="1">
        <v>614.23893999999996</v>
      </c>
      <c r="D1260" s="1">
        <v>613.23167000000001</v>
      </c>
      <c r="E1260" s="2" t="s">
        <v>2344</v>
      </c>
      <c r="F1260" s="2" t="s">
        <v>2345</v>
      </c>
      <c r="G1260" s="1" t="s">
        <v>2346</v>
      </c>
      <c r="H1260" s="1">
        <v>614.23632669999995</v>
      </c>
      <c r="I1260" s="1">
        <v>4</v>
      </c>
      <c r="J1260" s="1" t="s">
        <v>20</v>
      </c>
      <c r="K1260" s="1">
        <v>47.7</v>
      </c>
      <c r="L1260" s="1">
        <v>48.4</v>
      </c>
      <c r="M1260" s="1">
        <v>94.99</v>
      </c>
      <c r="N1260" s="1"/>
      <c r="O1260" s="1"/>
      <c r="P1260" s="1">
        <v>27.495675967045401</v>
      </c>
      <c r="Q1260" s="1">
        <v>38.609140485153603</v>
      </c>
      <c r="R1260" s="1">
        <v>35.596042350068402</v>
      </c>
      <c r="S1260" s="1">
        <v>35.573047296713</v>
      </c>
      <c r="T1260" s="3">
        <v>45.027684964316698</v>
      </c>
      <c r="U1260" s="3">
        <v>39.582613725386501</v>
      </c>
      <c r="V1260" s="3">
        <v>33.900286267422501</v>
      </c>
      <c r="W1260" s="3">
        <v>40.0611153288054</v>
      </c>
      <c r="X1260" s="3">
        <v>0.84621424014740099</v>
      </c>
      <c r="Y1260" s="3">
        <v>-0.240905131224325</v>
      </c>
      <c r="Z1260" s="3">
        <v>0.20866780072200999</v>
      </c>
      <c r="AA1260" s="3">
        <v>0.68054456122501805</v>
      </c>
      <c r="AB1260" s="3">
        <v>0.62319885777750195</v>
      </c>
    </row>
    <row r="1261" spans="1:28" x14ac:dyDescent="0.35">
      <c r="A1261" s="1">
        <v>6305</v>
      </c>
      <c r="B1261" s="1">
        <v>5.548</v>
      </c>
      <c r="C1261" s="1" t="s">
        <v>30</v>
      </c>
      <c r="D1261" s="1">
        <v>469.11333000000002</v>
      </c>
      <c r="E1261" s="1" t="s">
        <v>4652</v>
      </c>
      <c r="F1261" s="2" t="s">
        <v>4653</v>
      </c>
      <c r="G1261" s="1" t="s">
        <v>1996</v>
      </c>
      <c r="H1261" s="1">
        <v>446.1212969</v>
      </c>
      <c r="I1261" s="1">
        <v>7</v>
      </c>
      <c r="J1261" s="1" t="s">
        <v>2866</v>
      </c>
      <c r="K1261" s="1">
        <v>49.9</v>
      </c>
      <c r="L1261" s="1">
        <v>63.5</v>
      </c>
      <c r="M1261" s="1">
        <v>93.88</v>
      </c>
      <c r="N1261" s="1"/>
      <c r="O1261" s="1"/>
      <c r="P1261" s="1">
        <v>32.222303225170798</v>
      </c>
      <c r="Q1261" s="1">
        <v>23.347472774648999</v>
      </c>
      <c r="R1261" s="1">
        <v>29.0877507428877</v>
      </c>
      <c r="S1261" s="1">
        <v>35.848933719865698</v>
      </c>
      <c r="T1261" s="3">
        <v>31.124142197257498</v>
      </c>
      <c r="U1261" s="3">
        <v>33.163446145413097</v>
      </c>
      <c r="V1261" s="3">
        <v>28.219175580902501</v>
      </c>
      <c r="W1261" s="3">
        <v>33.378840687512103</v>
      </c>
      <c r="X1261" s="3">
        <v>0.84542108113000003</v>
      </c>
      <c r="Y1261" s="3">
        <v>-0.24225800752160001</v>
      </c>
      <c r="Z1261" s="3">
        <v>0.23209181280765101</v>
      </c>
      <c r="AA1261" s="3">
        <v>0.63434017929924302</v>
      </c>
      <c r="AB1261" s="3">
        <v>0.69639130786621894</v>
      </c>
    </row>
    <row r="1262" spans="1:28" x14ac:dyDescent="0.35">
      <c r="A1262" s="1">
        <v>356</v>
      </c>
      <c r="B1262" s="1">
        <v>13.476000000000001</v>
      </c>
      <c r="C1262" s="1">
        <v>120.09375</v>
      </c>
      <c r="D1262" s="1">
        <v>121.10102000000001</v>
      </c>
      <c r="E1262" s="1" t="s">
        <v>2663</v>
      </c>
      <c r="F1262" s="2" t="s">
        <v>2664</v>
      </c>
      <c r="G1262" s="1" t="s">
        <v>2662</v>
      </c>
      <c r="H1262" s="1">
        <v>120.0939004</v>
      </c>
      <c r="I1262" s="1">
        <v>1</v>
      </c>
      <c r="J1262" s="1" t="s">
        <v>2581</v>
      </c>
      <c r="K1262" s="1">
        <v>52.9</v>
      </c>
      <c r="L1262" s="1">
        <v>66.7</v>
      </c>
      <c r="M1262" s="1">
        <v>99.27</v>
      </c>
      <c r="N1262" s="1"/>
      <c r="O1262" s="1"/>
      <c r="P1262" s="1">
        <v>309.74594477179397</v>
      </c>
      <c r="Q1262" s="1">
        <v>291.06846030307298</v>
      </c>
      <c r="R1262" s="1">
        <v>245.174983063772</v>
      </c>
      <c r="S1262" s="1">
        <v>334.50100964231598</v>
      </c>
      <c r="T1262" s="3">
        <v>330.694564536874</v>
      </c>
      <c r="U1262" s="3">
        <v>336.12607876300899</v>
      </c>
      <c r="V1262" s="3">
        <v>281.99646271287997</v>
      </c>
      <c r="W1262" s="3">
        <v>333.77388431406598</v>
      </c>
      <c r="X1262" s="3">
        <v>0.84487275957016905</v>
      </c>
      <c r="Y1262" s="3">
        <v>-0.24319401143273101</v>
      </c>
      <c r="Z1262" s="3">
        <v>0.149376139755592</v>
      </c>
      <c r="AA1262" s="3">
        <v>0.825718767982761</v>
      </c>
      <c r="AB1262" s="3">
        <v>0.74907460684724603</v>
      </c>
    </row>
    <row r="1263" spans="1:28" x14ac:dyDescent="0.35">
      <c r="A1263" s="1">
        <v>3609</v>
      </c>
      <c r="B1263" s="1">
        <v>4.5350000000000001</v>
      </c>
      <c r="C1263" s="1" t="s">
        <v>30</v>
      </c>
      <c r="D1263" s="1">
        <v>487.14611000000002</v>
      </c>
      <c r="E1263" s="2" t="s">
        <v>1963</v>
      </c>
      <c r="F1263" s="2" t="s">
        <v>1964</v>
      </c>
      <c r="G1263" s="1" t="s">
        <v>1965</v>
      </c>
      <c r="H1263" s="1">
        <v>442.1475117</v>
      </c>
      <c r="I1263" s="1">
        <v>1</v>
      </c>
      <c r="J1263" s="1" t="s">
        <v>96</v>
      </c>
      <c r="K1263" s="1">
        <v>46.9</v>
      </c>
      <c r="L1263" s="1">
        <v>38</v>
      </c>
      <c r="M1263" s="1">
        <v>97.22</v>
      </c>
      <c r="N1263" s="1"/>
      <c r="O1263" s="1"/>
      <c r="P1263" s="1">
        <v>54.258342924406101</v>
      </c>
      <c r="Q1263" s="1">
        <v>74.316672299344106</v>
      </c>
      <c r="R1263" s="1">
        <v>53.175077924356998</v>
      </c>
      <c r="S1263" s="1">
        <v>71.661621038431804</v>
      </c>
      <c r="T1263" s="3">
        <v>67.225917260374501</v>
      </c>
      <c r="U1263" s="3">
        <v>76.391742461205197</v>
      </c>
      <c r="V1263" s="3">
        <v>60.583364382702399</v>
      </c>
      <c r="W1263" s="3">
        <v>71.759760253337205</v>
      </c>
      <c r="X1263" s="3">
        <v>0.84425260297445004</v>
      </c>
      <c r="Y1263" s="3">
        <v>-0.244253372573424</v>
      </c>
      <c r="Z1263" s="3">
        <v>0.19803839701344</v>
      </c>
      <c r="AA1263" s="3">
        <v>0.70325059764571995</v>
      </c>
      <c r="AB1263" s="3">
        <v>0.65129020442071694</v>
      </c>
    </row>
    <row r="1264" spans="1:28" x14ac:dyDescent="0.35">
      <c r="A1264" s="1">
        <v>4687</v>
      </c>
      <c r="B1264" s="1">
        <v>5.9619999999999997</v>
      </c>
      <c r="C1264" s="1" t="s">
        <v>30</v>
      </c>
      <c r="D1264" s="1">
        <v>593.18849</v>
      </c>
      <c r="E1264" s="2" t="s">
        <v>2290</v>
      </c>
      <c r="F1264" s="2" t="s">
        <v>2291</v>
      </c>
      <c r="G1264" s="1" t="s">
        <v>2292</v>
      </c>
      <c r="H1264" s="1">
        <v>548.189392</v>
      </c>
      <c r="I1264" s="1">
        <v>2</v>
      </c>
      <c r="J1264" s="1" t="s">
        <v>96</v>
      </c>
      <c r="K1264" s="1">
        <v>47.2</v>
      </c>
      <c r="L1264" s="1">
        <v>48.2</v>
      </c>
      <c r="M1264" s="1">
        <v>90.06</v>
      </c>
      <c r="N1264" s="1"/>
      <c r="O1264" s="1"/>
      <c r="P1264" s="1">
        <v>14.7089183108816</v>
      </c>
      <c r="Q1264" s="1">
        <v>28.909442943285899</v>
      </c>
      <c r="R1264" s="1">
        <v>10.683292102936999</v>
      </c>
      <c r="S1264" s="1">
        <v>20.010543807085501</v>
      </c>
      <c r="T1264" s="3">
        <v>27.3049694971577</v>
      </c>
      <c r="U1264" s="3">
        <v>17.004515342274601</v>
      </c>
      <c r="V1264" s="3">
        <v>18.100551119034801</v>
      </c>
      <c r="W1264" s="3">
        <v>21.440009548839299</v>
      </c>
      <c r="X1264" s="3">
        <v>0.84424174708517197</v>
      </c>
      <c r="Y1264" s="3">
        <v>-0.24427192370168299</v>
      </c>
      <c r="Z1264" s="3">
        <v>0.35520155240472701</v>
      </c>
      <c r="AA1264" s="3">
        <v>0.44952514480972799</v>
      </c>
      <c r="AB1264" s="3">
        <v>0.56538527560973895</v>
      </c>
    </row>
    <row r="1265" spans="1:28" x14ac:dyDescent="0.35">
      <c r="A1265" s="1">
        <v>4071</v>
      </c>
      <c r="B1265" s="1">
        <v>9.9770000000000003</v>
      </c>
      <c r="C1265" s="1" t="s">
        <v>30</v>
      </c>
      <c r="D1265" s="1">
        <v>353.16932000000003</v>
      </c>
      <c r="E1265" s="1" t="s">
        <v>3936</v>
      </c>
      <c r="F1265" s="2" t="s">
        <v>3937</v>
      </c>
      <c r="G1265" s="1" t="s">
        <v>1117</v>
      </c>
      <c r="H1265" s="1">
        <v>330.18310930000001</v>
      </c>
      <c r="I1265" s="1">
        <v>9</v>
      </c>
      <c r="J1265" s="1" t="s">
        <v>2866</v>
      </c>
      <c r="K1265" s="1">
        <v>43.7</v>
      </c>
      <c r="L1265" s="1">
        <v>35.700000000000003</v>
      </c>
      <c r="M1265" s="1">
        <v>92.55</v>
      </c>
      <c r="N1265" s="1"/>
      <c r="O1265" s="1"/>
      <c r="P1265" s="1">
        <v>12.593264641542399</v>
      </c>
      <c r="Q1265" s="1">
        <v>9.0568579365288606</v>
      </c>
      <c r="R1265" s="1">
        <v>16.454814630422</v>
      </c>
      <c r="S1265" s="1">
        <v>16.251248973694601</v>
      </c>
      <c r="T1265" s="3">
        <v>10.8415111616125</v>
      </c>
      <c r="U1265" s="3">
        <v>18.0748440416255</v>
      </c>
      <c r="V1265" s="3">
        <v>12.7016457361644</v>
      </c>
      <c r="W1265" s="3">
        <v>15.0558680589775</v>
      </c>
      <c r="X1265" s="3">
        <v>0.84363423526354997</v>
      </c>
      <c r="Y1265" s="3">
        <v>-0.24531045300045701</v>
      </c>
      <c r="Z1265" s="3">
        <v>0.38694956109559703</v>
      </c>
      <c r="AA1265" s="3">
        <v>0.41234564161022202</v>
      </c>
      <c r="AB1265" s="3">
        <v>0.51465838765509297</v>
      </c>
    </row>
    <row r="1266" spans="1:28" x14ac:dyDescent="0.35">
      <c r="A1266" s="1">
        <v>1617</v>
      </c>
      <c r="B1266" s="1">
        <v>9.7230000000000008</v>
      </c>
      <c r="C1266" s="1">
        <v>332.19686999999999</v>
      </c>
      <c r="D1266" s="1">
        <v>331.18959999999998</v>
      </c>
      <c r="E1266" s="2" t="s">
        <v>1129</v>
      </c>
      <c r="F1266" s="2" t="s">
        <v>1130</v>
      </c>
      <c r="G1266" s="1" t="s">
        <v>1131</v>
      </c>
      <c r="H1266" s="1">
        <v>332.19875939999997</v>
      </c>
      <c r="I1266" s="1">
        <v>5</v>
      </c>
      <c r="J1266" s="1" t="s">
        <v>20</v>
      </c>
      <c r="K1266" s="1">
        <v>42.3</v>
      </c>
      <c r="L1266" s="1">
        <v>22.9</v>
      </c>
      <c r="M1266" s="1">
        <v>94.4</v>
      </c>
      <c r="N1266" s="1"/>
      <c r="O1266" s="1"/>
      <c r="P1266" s="1">
        <v>30.264469378236399</v>
      </c>
      <c r="Q1266" s="1">
        <v>38.563106067104798</v>
      </c>
      <c r="R1266" s="1">
        <v>26.837372562681502</v>
      </c>
      <c r="S1266" s="1">
        <v>36.050754367647599</v>
      </c>
      <c r="T1266" s="3">
        <v>44.495531375688898</v>
      </c>
      <c r="U1266" s="3">
        <v>32.862977129741303</v>
      </c>
      <c r="V1266" s="3">
        <v>31.888316002674198</v>
      </c>
      <c r="W1266" s="3">
        <v>37.8030876243593</v>
      </c>
      <c r="X1266" s="3">
        <v>0.84353734064109298</v>
      </c>
      <c r="Y1266" s="3">
        <v>-0.24547616156674301</v>
      </c>
      <c r="Z1266" s="3">
        <v>0.238420118489588</v>
      </c>
      <c r="AA1266" s="3">
        <v>0.62265710052424195</v>
      </c>
      <c r="AB1266" s="3">
        <v>0.60595871289458503</v>
      </c>
    </row>
    <row r="1267" spans="1:28" x14ac:dyDescent="0.35">
      <c r="A1267" s="1">
        <v>1312</v>
      </c>
      <c r="B1267" s="1">
        <v>0.871</v>
      </c>
      <c r="C1267" s="1">
        <v>197.11613</v>
      </c>
      <c r="D1267" s="1">
        <v>236.07925</v>
      </c>
      <c r="E1267" s="1" t="s">
        <v>3023</v>
      </c>
      <c r="F1267" s="2" t="s">
        <v>3024</v>
      </c>
      <c r="G1267" s="1" t="s">
        <v>3025</v>
      </c>
      <c r="H1267" s="1">
        <v>197.11642670000001</v>
      </c>
      <c r="I1267" s="1">
        <v>1</v>
      </c>
      <c r="J1267" s="1" t="s">
        <v>2961</v>
      </c>
      <c r="K1267" s="1">
        <v>40.6</v>
      </c>
      <c r="L1267" s="1">
        <v>14.6</v>
      </c>
      <c r="M1267" s="1">
        <v>89.49</v>
      </c>
      <c r="N1267" s="1"/>
      <c r="O1267" s="1"/>
      <c r="P1267" s="1">
        <v>419.96854037994899</v>
      </c>
      <c r="Q1267" s="1">
        <v>761.279937293432</v>
      </c>
      <c r="R1267" s="1">
        <v>407.82112286163402</v>
      </c>
      <c r="S1267" s="1">
        <v>649.21257634093001</v>
      </c>
      <c r="T1267" s="3">
        <v>737.58094495607497</v>
      </c>
      <c r="U1267" s="3">
        <v>497.72745118384501</v>
      </c>
      <c r="V1267" s="3">
        <v>529.68986684500499</v>
      </c>
      <c r="W1267" s="3">
        <v>628.17365749361704</v>
      </c>
      <c r="X1267" s="3">
        <v>0.84322203028767995</v>
      </c>
      <c r="Y1267" s="3">
        <v>-0.24601553510911001</v>
      </c>
      <c r="Z1267" s="3">
        <v>0.39609396167317001</v>
      </c>
      <c r="AA1267" s="3">
        <v>0.40220177822688802</v>
      </c>
      <c r="AB1267" s="3">
        <v>0.54083444273283898</v>
      </c>
    </row>
    <row r="1268" spans="1:28" x14ac:dyDescent="0.35">
      <c r="A1268" s="1">
        <v>1405</v>
      </c>
      <c r="B1268" s="1">
        <v>13.465</v>
      </c>
      <c r="C1268" s="1">
        <v>202.17184</v>
      </c>
      <c r="D1268" s="1">
        <v>203.17911000000001</v>
      </c>
      <c r="E1268" s="1" t="s">
        <v>3046</v>
      </c>
      <c r="F1268" s="2" t="s">
        <v>3047</v>
      </c>
      <c r="G1268" s="1" t="s">
        <v>3048</v>
      </c>
      <c r="H1268" s="1">
        <v>202.1721507</v>
      </c>
      <c r="I1268" s="1">
        <v>1</v>
      </c>
      <c r="J1268" s="1" t="s">
        <v>2581</v>
      </c>
      <c r="K1268" s="1">
        <v>55.4</v>
      </c>
      <c r="L1268" s="1">
        <v>81.400000000000006</v>
      </c>
      <c r="M1268" s="1">
        <v>97.15</v>
      </c>
      <c r="N1268" s="1"/>
      <c r="O1268" s="1"/>
      <c r="P1268" s="1">
        <v>1065.78084628026</v>
      </c>
      <c r="Q1268" s="1">
        <v>994.68159827675197</v>
      </c>
      <c r="R1268" s="1">
        <v>865.01483504328905</v>
      </c>
      <c r="S1268" s="1">
        <v>1154.0668864874599</v>
      </c>
      <c r="T1268" s="3">
        <v>1140.2373197628301</v>
      </c>
      <c r="U1268" s="3">
        <v>1175.17463565767</v>
      </c>
      <c r="V1268" s="3">
        <v>975.15909320009996</v>
      </c>
      <c r="W1268" s="3">
        <v>1156.49294730265</v>
      </c>
      <c r="X1268" s="3">
        <v>0.84320366628651999</v>
      </c>
      <c r="Y1268" s="3">
        <v>-0.24604695499729001</v>
      </c>
      <c r="Z1268" s="3">
        <v>0.127067978030666</v>
      </c>
      <c r="AA1268" s="3">
        <v>0.89596388073440802</v>
      </c>
      <c r="AB1268" s="3">
        <v>0.76890142435661801</v>
      </c>
    </row>
    <row r="1269" spans="1:28" x14ac:dyDescent="0.35">
      <c r="A1269" s="1">
        <v>1364</v>
      </c>
      <c r="B1269" s="1">
        <v>11.416</v>
      </c>
      <c r="C1269" s="1">
        <v>200.15620999999999</v>
      </c>
      <c r="D1269" s="1">
        <v>201.16349</v>
      </c>
      <c r="E1269" s="1" t="s">
        <v>3035</v>
      </c>
      <c r="F1269" s="2" t="s">
        <v>3036</v>
      </c>
      <c r="G1269" s="1" t="s">
        <v>3037</v>
      </c>
      <c r="H1269" s="1">
        <v>200.15650059999999</v>
      </c>
      <c r="I1269" s="1">
        <v>1</v>
      </c>
      <c r="J1269" s="1" t="s">
        <v>2581</v>
      </c>
      <c r="K1269" s="1">
        <v>53.4</v>
      </c>
      <c r="L1269" s="1">
        <v>70.400000000000006</v>
      </c>
      <c r="M1269" s="1">
        <v>98.26</v>
      </c>
      <c r="N1269" s="1"/>
      <c r="O1269" s="1"/>
      <c r="P1269" s="1">
        <v>870.88839796971604</v>
      </c>
      <c r="Q1269" s="1">
        <v>1145.2762856207401</v>
      </c>
      <c r="R1269" s="1">
        <v>1204.90072251694</v>
      </c>
      <c r="S1269" s="1">
        <v>1161.1627370826</v>
      </c>
      <c r="T1269" s="3">
        <v>1608.42500881249</v>
      </c>
      <c r="U1269" s="3">
        <v>1057.95302769457</v>
      </c>
      <c r="V1269" s="3">
        <v>1073.6884687024699</v>
      </c>
      <c r="W1269" s="3">
        <v>1275.84692452989</v>
      </c>
      <c r="X1269" s="3">
        <v>0.84154959976729904</v>
      </c>
      <c r="Y1269" s="3">
        <v>-0.248879790379643</v>
      </c>
      <c r="Z1269" s="3">
        <v>0.34017010332610098</v>
      </c>
      <c r="AA1269" s="3">
        <v>0.468303858069271</v>
      </c>
      <c r="AB1269" s="3">
        <v>0.53911082792133702</v>
      </c>
    </row>
    <row r="1270" spans="1:28" x14ac:dyDescent="0.35">
      <c r="A1270" s="1">
        <v>7070</v>
      </c>
      <c r="B1270" s="1">
        <v>10.928000000000001</v>
      </c>
      <c r="C1270" s="1">
        <v>519.33186999999998</v>
      </c>
      <c r="D1270" s="1">
        <v>520.33914000000004</v>
      </c>
      <c r="E1270" s="1" t="s">
        <v>2194</v>
      </c>
      <c r="F1270" s="2" t="s">
        <v>2195</v>
      </c>
      <c r="G1270" s="1" t="s">
        <v>2196</v>
      </c>
      <c r="H1270" s="1">
        <v>519.33248949999995</v>
      </c>
      <c r="I1270" s="1">
        <v>1</v>
      </c>
      <c r="J1270" s="1" t="s">
        <v>2581</v>
      </c>
      <c r="K1270" s="1">
        <v>57.6</v>
      </c>
      <c r="L1270" s="1">
        <v>91.4</v>
      </c>
      <c r="M1270" s="1">
        <v>97.82</v>
      </c>
      <c r="N1270" s="1"/>
      <c r="O1270" s="1"/>
      <c r="P1270" s="1">
        <v>224.086332739683</v>
      </c>
      <c r="Q1270" s="1">
        <v>170.99992567312501</v>
      </c>
      <c r="R1270" s="1">
        <v>192.066531117567</v>
      </c>
      <c r="S1270" s="1">
        <v>220.89600683453699</v>
      </c>
      <c r="T1270" s="3">
        <v>232.72980094249499</v>
      </c>
      <c r="U1270" s="3">
        <v>244.08228812027201</v>
      </c>
      <c r="V1270" s="3">
        <v>195.71759651012499</v>
      </c>
      <c r="W1270" s="3">
        <v>232.56936529910101</v>
      </c>
      <c r="X1270" s="3">
        <v>0.84154504295274601</v>
      </c>
      <c r="Y1270" s="3">
        <v>-0.24888760229180901</v>
      </c>
      <c r="Z1270" s="3">
        <v>0.18714065880061301</v>
      </c>
      <c r="AA1270" s="3">
        <v>0.72783184598795503</v>
      </c>
      <c r="AB1270" s="3">
        <v>0.74940250219117199</v>
      </c>
    </row>
    <row r="1271" spans="1:28" x14ac:dyDescent="0.35">
      <c r="A1271" s="1">
        <v>2872</v>
      </c>
      <c r="B1271" s="1">
        <v>9.3919999999999995</v>
      </c>
      <c r="C1271" s="1">
        <v>292.20330999999999</v>
      </c>
      <c r="D1271" s="1">
        <v>293.21059000000002</v>
      </c>
      <c r="E1271" s="1" t="s">
        <v>3539</v>
      </c>
      <c r="F1271" s="2" t="s">
        <v>3540</v>
      </c>
      <c r="G1271" s="1" t="s">
        <v>3541</v>
      </c>
      <c r="H1271" s="1">
        <v>292.20384480000001</v>
      </c>
      <c r="I1271" s="1">
        <v>2</v>
      </c>
      <c r="J1271" s="1" t="s">
        <v>2581</v>
      </c>
      <c r="K1271" s="1">
        <v>49.6</v>
      </c>
      <c r="L1271" s="1">
        <v>53.4</v>
      </c>
      <c r="M1271" s="1">
        <v>96.85</v>
      </c>
      <c r="N1271" s="1"/>
      <c r="O1271" s="1"/>
      <c r="P1271" s="1">
        <v>87.867087449856498</v>
      </c>
      <c r="Q1271" s="1">
        <v>118.045872544085</v>
      </c>
      <c r="R1271" s="1">
        <v>105.837806317277</v>
      </c>
      <c r="S1271" s="1">
        <v>104.19431604216</v>
      </c>
      <c r="T1271" s="3">
        <v>127.506796789669</v>
      </c>
      <c r="U1271" s="3">
        <v>138.83282053811601</v>
      </c>
      <c r="V1271" s="3">
        <v>103.916922103739</v>
      </c>
      <c r="W1271" s="3">
        <v>123.511311123315</v>
      </c>
      <c r="X1271" s="3">
        <v>0.841355509536999</v>
      </c>
      <c r="Y1271" s="3">
        <v>-0.249212563763516</v>
      </c>
      <c r="Z1271" s="3">
        <v>0.27045446181906502</v>
      </c>
      <c r="AA1271" s="3">
        <v>0.56790584939509003</v>
      </c>
      <c r="AB1271" s="3">
        <v>0.62969916671983095</v>
      </c>
    </row>
    <row r="1272" spans="1:28" x14ac:dyDescent="0.35">
      <c r="A1272" s="1">
        <v>1413</v>
      </c>
      <c r="B1272" s="1">
        <v>3.4790000000000001</v>
      </c>
      <c r="C1272" s="1">
        <v>203.0789</v>
      </c>
      <c r="D1272" s="1">
        <v>226.06813</v>
      </c>
      <c r="E1272" s="1" t="s">
        <v>3051</v>
      </c>
      <c r="F1272" s="2" t="s">
        <v>3052</v>
      </c>
      <c r="G1272" s="1" t="s">
        <v>3053</v>
      </c>
      <c r="H1272" s="1">
        <v>203.07937250000001</v>
      </c>
      <c r="I1272" s="1">
        <v>2</v>
      </c>
      <c r="J1272" s="1" t="s">
        <v>2866</v>
      </c>
      <c r="K1272" s="1">
        <v>39.700000000000003</v>
      </c>
      <c r="L1272" s="1">
        <v>8.5</v>
      </c>
      <c r="M1272" s="1">
        <v>91.86</v>
      </c>
      <c r="N1272" s="1"/>
      <c r="O1272" s="1"/>
      <c r="P1272" s="1">
        <v>9.8592620215628397</v>
      </c>
      <c r="Q1272" s="1">
        <v>3.8676335796672201</v>
      </c>
      <c r="R1272" s="1">
        <v>6.1850415968177304</v>
      </c>
      <c r="S1272" s="1">
        <v>6.6321361901640801</v>
      </c>
      <c r="T1272" s="3">
        <v>12.748668616781201</v>
      </c>
      <c r="U1272" s="3">
        <v>4.3056953377358003</v>
      </c>
      <c r="V1272" s="3">
        <v>6.63731239934926</v>
      </c>
      <c r="W1272" s="3">
        <v>7.8955000482270297</v>
      </c>
      <c r="X1272" s="3">
        <v>0.84064496976853298</v>
      </c>
      <c r="Y1272" s="3">
        <v>-0.25043146027859903</v>
      </c>
      <c r="Z1272" s="3">
        <v>0.466868102792036</v>
      </c>
      <c r="AA1272" s="3">
        <v>0.33080579677945099</v>
      </c>
      <c r="AB1272" s="3">
        <v>0.35268610522595201</v>
      </c>
    </row>
    <row r="1273" spans="1:28" x14ac:dyDescent="0.35">
      <c r="A1273" s="1">
        <v>2548</v>
      </c>
      <c r="B1273" s="1">
        <v>10.624000000000001</v>
      </c>
      <c r="C1273" s="1">
        <v>274.19287000000003</v>
      </c>
      <c r="D1273" s="1">
        <v>275.20015000000001</v>
      </c>
      <c r="E1273" s="1" t="s">
        <v>776</v>
      </c>
      <c r="F1273" s="2" t="s">
        <v>777</v>
      </c>
      <c r="G1273" s="1" t="s">
        <v>778</v>
      </c>
      <c r="H1273" s="1">
        <v>274.19328009999998</v>
      </c>
      <c r="I1273" s="1">
        <v>1</v>
      </c>
      <c r="J1273" s="1" t="s">
        <v>2581</v>
      </c>
      <c r="K1273" s="1">
        <v>53.2</v>
      </c>
      <c r="L1273" s="1">
        <v>70.7</v>
      </c>
      <c r="M1273" s="1">
        <v>97.17</v>
      </c>
      <c r="N1273" s="1"/>
      <c r="O1273" s="1"/>
      <c r="P1273" s="1">
        <v>723.73378065094505</v>
      </c>
      <c r="Q1273" s="1">
        <v>701.462109708144</v>
      </c>
      <c r="R1273" s="1">
        <v>824.396995839287</v>
      </c>
      <c r="S1273" s="1">
        <v>966.28725597924097</v>
      </c>
      <c r="T1273" s="3">
        <v>943.69834189009805</v>
      </c>
      <c r="U1273" s="3">
        <v>766.51162085745204</v>
      </c>
      <c r="V1273" s="3">
        <v>749.86429539945902</v>
      </c>
      <c r="W1273" s="3">
        <v>892.16573957559694</v>
      </c>
      <c r="X1273" s="3">
        <v>0.84049886936497797</v>
      </c>
      <c r="Y1273" s="3">
        <v>-0.25068221613101999</v>
      </c>
      <c r="Z1273" s="3">
        <v>0.212817202462392</v>
      </c>
      <c r="AA1273" s="3">
        <v>0.671993270021077</v>
      </c>
      <c r="AB1273" s="3">
        <v>0.69070278613745095</v>
      </c>
    </row>
    <row r="1274" spans="1:28" x14ac:dyDescent="0.35">
      <c r="A1274" s="1">
        <v>415</v>
      </c>
      <c r="B1274" s="1">
        <v>6.0119999999999996</v>
      </c>
      <c r="C1274" s="1">
        <v>196.07384999999999</v>
      </c>
      <c r="D1274" s="1">
        <v>195.06657000000001</v>
      </c>
      <c r="E1274" s="2" t="s">
        <v>394</v>
      </c>
      <c r="F1274" s="2" t="s">
        <v>395</v>
      </c>
      <c r="G1274" s="1" t="s">
        <v>393</v>
      </c>
      <c r="H1274" s="1">
        <v>196.07355889999999</v>
      </c>
      <c r="I1274" s="1">
        <v>2</v>
      </c>
      <c r="J1274" s="1" t="s">
        <v>20</v>
      </c>
      <c r="K1274" s="1">
        <v>54.3</v>
      </c>
      <c r="L1274" s="1">
        <v>77.5</v>
      </c>
      <c r="M1274" s="1">
        <v>96.25</v>
      </c>
      <c r="N1274" s="1"/>
      <c r="O1274" s="1"/>
      <c r="P1274" s="1">
        <v>9.1659906550197601</v>
      </c>
      <c r="Q1274" s="1">
        <v>11.5776166872628</v>
      </c>
      <c r="R1274" s="1">
        <v>10.253269938351499</v>
      </c>
      <c r="S1274" s="1">
        <v>11.6479657117253</v>
      </c>
      <c r="T1274" s="3">
        <v>13.625604404268101</v>
      </c>
      <c r="U1274" s="3">
        <v>11.609017618985501</v>
      </c>
      <c r="V1274" s="3">
        <v>10.332292426878</v>
      </c>
      <c r="W1274" s="3">
        <v>12.2941959116596</v>
      </c>
      <c r="X1274" s="3">
        <v>0.84042034966101598</v>
      </c>
      <c r="Y1274" s="3">
        <v>-0.25081699951182501</v>
      </c>
      <c r="Z1274" s="3">
        <v>0.15073457956880301</v>
      </c>
      <c r="AA1274" s="3">
        <v>0.82178710605828698</v>
      </c>
      <c r="AB1274" s="3">
        <v>0.70473495259755603</v>
      </c>
    </row>
    <row r="1275" spans="1:28" x14ac:dyDescent="0.35">
      <c r="A1275" s="1">
        <v>397</v>
      </c>
      <c r="B1275" s="1">
        <v>11.75</v>
      </c>
      <c r="C1275" s="1">
        <v>124.08866999999999</v>
      </c>
      <c r="D1275" s="1">
        <v>125.09595</v>
      </c>
      <c r="E1275" s="1" t="s">
        <v>2682</v>
      </c>
      <c r="F1275" s="2" t="s">
        <v>2683</v>
      </c>
      <c r="G1275" s="1" t="s">
        <v>2684</v>
      </c>
      <c r="H1275" s="1">
        <v>124.088815</v>
      </c>
      <c r="I1275" s="1">
        <v>1</v>
      </c>
      <c r="J1275" s="1" t="s">
        <v>2581</v>
      </c>
      <c r="K1275" s="1">
        <v>52.4</v>
      </c>
      <c r="L1275" s="1">
        <v>64</v>
      </c>
      <c r="M1275" s="1">
        <v>98.89</v>
      </c>
      <c r="N1275" s="1"/>
      <c r="O1275" s="1"/>
      <c r="P1275" s="1">
        <v>437.45857570042</v>
      </c>
      <c r="Q1275" s="1">
        <v>437.22595716525399</v>
      </c>
      <c r="R1275" s="1">
        <v>343.37421271561101</v>
      </c>
      <c r="S1275" s="1">
        <v>439.462385077622</v>
      </c>
      <c r="T1275" s="3">
        <v>476.60907407892199</v>
      </c>
      <c r="U1275" s="3">
        <v>534.56966630085003</v>
      </c>
      <c r="V1275" s="3">
        <v>406.01958186042799</v>
      </c>
      <c r="W1275" s="3">
        <v>483.54704181913098</v>
      </c>
      <c r="X1275" s="3">
        <v>0.83966924982719304</v>
      </c>
      <c r="Y1275" s="3">
        <v>-0.252106940331635</v>
      </c>
      <c r="Z1275" s="3">
        <v>0.22089250181493</v>
      </c>
      <c r="AA1275" s="3">
        <v>0.65581902598311104</v>
      </c>
      <c r="AB1275" s="3">
        <v>0.70542952492818001</v>
      </c>
    </row>
    <row r="1276" spans="1:28" x14ac:dyDescent="0.35">
      <c r="A1276" s="1">
        <v>3873</v>
      </c>
      <c r="B1276" s="1">
        <v>9.1379999999999999</v>
      </c>
      <c r="C1276" s="1" t="s">
        <v>30</v>
      </c>
      <c r="D1276" s="1">
        <v>505.35430000000002</v>
      </c>
      <c r="E1276" s="2" t="s">
        <v>2053</v>
      </c>
      <c r="F1276" s="2" t="s">
        <v>2054</v>
      </c>
      <c r="G1276" s="1" t="s">
        <v>2055</v>
      </c>
      <c r="H1276" s="1">
        <v>460.35525999999999</v>
      </c>
      <c r="I1276" s="1">
        <v>3</v>
      </c>
      <c r="J1276" s="1" t="s">
        <v>96</v>
      </c>
      <c r="K1276" s="1">
        <v>49.1</v>
      </c>
      <c r="L1276" s="1">
        <v>54.1</v>
      </c>
      <c r="M1276" s="1">
        <v>94.51</v>
      </c>
      <c r="N1276" s="1"/>
      <c r="O1276" s="1"/>
      <c r="P1276" s="1">
        <v>18.297082715682802</v>
      </c>
      <c r="Q1276" s="1">
        <v>21.423375947094598</v>
      </c>
      <c r="R1276" s="1">
        <v>12.844481996908801</v>
      </c>
      <c r="S1276" s="1">
        <v>21.034076735261198</v>
      </c>
      <c r="T1276" s="3">
        <v>25.8192553050045</v>
      </c>
      <c r="U1276" s="3">
        <v>15.7592643770039</v>
      </c>
      <c r="V1276" s="3">
        <v>17.521646886562099</v>
      </c>
      <c r="W1276" s="3">
        <v>20.870865472423201</v>
      </c>
      <c r="X1276" s="3">
        <v>0.83952660754358899</v>
      </c>
      <c r="Y1276" s="3">
        <v>-0.25235204493306601</v>
      </c>
      <c r="Z1276" s="3">
        <v>0.29021821609762199</v>
      </c>
      <c r="AA1276" s="3">
        <v>0.53727533172462705</v>
      </c>
      <c r="AB1276" s="3">
        <v>0.530465791933042</v>
      </c>
    </row>
    <row r="1277" spans="1:28" x14ac:dyDescent="0.35">
      <c r="A1277" s="1">
        <v>776</v>
      </c>
      <c r="B1277" s="1">
        <v>9.4600000000000009</v>
      </c>
      <c r="C1277" s="1">
        <v>250.15716</v>
      </c>
      <c r="D1277" s="1">
        <v>249.14989</v>
      </c>
      <c r="E1277" s="2" t="s">
        <v>639</v>
      </c>
      <c r="F1277" s="2" t="s">
        <v>640</v>
      </c>
      <c r="G1277" s="1" t="s">
        <v>641</v>
      </c>
      <c r="H1277" s="1">
        <v>250.15689459999999</v>
      </c>
      <c r="I1277" s="1">
        <v>1</v>
      </c>
      <c r="J1277" s="1" t="s">
        <v>20</v>
      </c>
      <c r="K1277" s="1">
        <v>43.2</v>
      </c>
      <c r="L1277" s="1">
        <v>20.7</v>
      </c>
      <c r="M1277" s="1">
        <v>96.43</v>
      </c>
      <c r="N1277" s="1"/>
      <c r="O1277" s="1"/>
      <c r="P1277" s="1">
        <v>24.701064672322701</v>
      </c>
      <c r="Q1277" s="1">
        <v>25.5247877563204</v>
      </c>
      <c r="R1277" s="1">
        <v>26.893687331444099</v>
      </c>
      <c r="S1277" s="1">
        <v>32.147647643556901</v>
      </c>
      <c r="T1277" s="3">
        <v>33.010250995588699</v>
      </c>
      <c r="U1277" s="3">
        <v>26.714033604763902</v>
      </c>
      <c r="V1277" s="3">
        <v>25.706513253362399</v>
      </c>
      <c r="W1277" s="3">
        <v>30.623977414636499</v>
      </c>
      <c r="X1277" s="3">
        <v>0.83942437996562003</v>
      </c>
      <c r="Y1277" s="3">
        <v>-0.25252772989475503</v>
      </c>
      <c r="Z1277" s="3">
        <v>0.127138175419129</v>
      </c>
      <c r="AA1277" s="3">
        <v>0.89572402549239705</v>
      </c>
      <c r="AB1277" s="3">
        <v>0.72598498876082895</v>
      </c>
    </row>
    <row r="1278" spans="1:28" x14ac:dyDescent="0.35">
      <c r="A1278" s="1">
        <v>842</v>
      </c>
      <c r="B1278" s="1">
        <v>2.3439999999999999</v>
      </c>
      <c r="C1278" s="1" t="s">
        <v>30</v>
      </c>
      <c r="D1278" s="1">
        <v>261.00761</v>
      </c>
      <c r="E1278" s="2" t="s">
        <v>699</v>
      </c>
      <c r="F1278" s="2" t="s">
        <v>700</v>
      </c>
      <c r="G1278" s="1" t="s">
        <v>701</v>
      </c>
      <c r="H1278" s="1">
        <v>216.00924449999999</v>
      </c>
      <c r="I1278" s="1">
        <v>1</v>
      </c>
      <c r="J1278" s="1" t="s">
        <v>96</v>
      </c>
      <c r="K1278" s="1">
        <v>51.1</v>
      </c>
      <c r="L1278" s="1">
        <v>59.1</v>
      </c>
      <c r="M1278" s="1">
        <v>97.45</v>
      </c>
      <c r="N1278" s="1"/>
      <c r="O1278" s="1"/>
      <c r="P1278" s="1">
        <v>446.20627251202001</v>
      </c>
      <c r="Q1278" s="1">
        <v>335.44398322362201</v>
      </c>
      <c r="R1278" s="1">
        <v>418.66976244197701</v>
      </c>
      <c r="S1278" s="1">
        <v>487.77695897117201</v>
      </c>
      <c r="T1278" s="3">
        <v>457.38903988319402</v>
      </c>
      <c r="U1278" s="3">
        <v>485.23576100185301</v>
      </c>
      <c r="V1278" s="3">
        <v>400.10667272587301</v>
      </c>
      <c r="W1278" s="3">
        <v>476.80058661874</v>
      </c>
      <c r="X1278" s="3">
        <v>0.83914886842580005</v>
      </c>
      <c r="Y1278" s="3">
        <v>-0.25300132154308702</v>
      </c>
      <c r="Z1278" s="3">
        <v>0.137170529270501</v>
      </c>
      <c r="AA1278" s="3">
        <v>0.86273918564103003</v>
      </c>
      <c r="AB1278" s="3">
        <v>0.73389966464560297</v>
      </c>
    </row>
    <row r="1279" spans="1:28" x14ac:dyDescent="0.35">
      <c r="A1279" s="1">
        <v>4034</v>
      </c>
      <c r="B1279" s="1">
        <v>5.859</v>
      </c>
      <c r="C1279" s="1">
        <v>522.10059000000001</v>
      </c>
      <c r="D1279" s="1">
        <v>521.09330999999997</v>
      </c>
      <c r="E1279" s="2" t="s">
        <v>2086</v>
      </c>
      <c r="F1279" s="2" t="s">
        <v>2087</v>
      </c>
      <c r="G1279" s="1" t="s">
        <v>2088</v>
      </c>
      <c r="H1279" s="1">
        <v>522.10095539999998</v>
      </c>
      <c r="I1279" s="1">
        <v>1</v>
      </c>
      <c r="J1279" s="1" t="s">
        <v>20</v>
      </c>
      <c r="K1279" s="1">
        <v>49</v>
      </c>
      <c r="L1279" s="1">
        <v>46.9</v>
      </c>
      <c r="M1279" s="1">
        <v>98.94</v>
      </c>
      <c r="N1279" s="1"/>
      <c r="O1279" s="1"/>
      <c r="P1279" s="1">
        <v>8107.07062384867</v>
      </c>
      <c r="Q1279" s="1">
        <v>10195.689015191399</v>
      </c>
      <c r="R1279" s="1">
        <v>9945.2891752887699</v>
      </c>
      <c r="S1279" s="1">
        <v>11176.900757015501</v>
      </c>
      <c r="T1279" s="3">
        <v>12391.107933286799</v>
      </c>
      <c r="U1279" s="3">
        <v>10100.474475111399</v>
      </c>
      <c r="V1279" s="3">
        <v>9416.0162714429498</v>
      </c>
      <c r="W1279" s="3">
        <v>11222.827721804601</v>
      </c>
      <c r="X1279" s="3">
        <v>0.83900568598667802</v>
      </c>
      <c r="Y1279" s="3">
        <v>-0.25324750696721499</v>
      </c>
      <c r="Z1279" s="3">
        <v>0.15881214869726401</v>
      </c>
      <c r="AA1279" s="3">
        <v>0.79911627829195298</v>
      </c>
      <c r="AB1279" s="3">
        <v>0.69104250808377299</v>
      </c>
    </row>
    <row r="1280" spans="1:28" x14ac:dyDescent="0.35">
      <c r="A1280" s="1">
        <v>590</v>
      </c>
      <c r="B1280" s="1">
        <v>1.0449999999999999</v>
      </c>
      <c r="C1280" s="1" t="s">
        <v>30</v>
      </c>
      <c r="D1280" s="1">
        <v>223.04612</v>
      </c>
      <c r="E1280" s="2" t="s">
        <v>513</v>
      </c>
      <c r="F1280" s="2" t="s">
        <v>514</v>
      </c>
      <c r="G1280" s="1" t="s">
        <v>515</v>
      </c>
      <c r="H1280" s="1">
        <v>112.0272774</v>
      </c>
      <c r="I1280" s="1">
        <v>1</v>
      </c>
      <c r="J1280" s="1" t="s">
        <v>516</v>
      </c>
      <c r="K1280" s="1">
        <v>44.1</v>
      </c>
      <c r="L1280" s="1">
        <v>24.5</v>
      </c>
      <c r="M1280" s="1">
        <v>97.59</v>
      </c>
      <c r="N1280" s="1"/>
      <c r="O1280" s="1"/>
      <c r="P1280" s="1">
        <v>1075.83304965451</v>
      </c>
      <c r="Q1280" s="1">
        <v>868.59883984947498</v>
      </c>
      <c r="R1280" s="1">
        <v>832.02570646662696</v>
      </c>
      <c r="S1280" s="1">
        <v>1213.73418565974</v>
      </c>
      <c r="T1280" s="3">
        <v>1107.5786976978</v>
      </c>
      <c r="U1280" s="3">
        <v>988.49124615025505</v>
      </c>
      <c r="V1280" s="3">
        <v>925.48586532353704</v>
      </c>
      <c r="W1280" s="3">
        <v>1103.26804316926</v>
      </c>
      <c r="X1280" s="3">
        <v>0.83885858115220302</v>
      </c>
      <c r="Y1280" s="3">
        <v>-0.25350048024984301</v>
      </c>
      <c r="Z1280" s="3">
        <v>0.17219990718622299</v>
      </c>
      <c r="AA1280" s="3">
        <v>0.76396708696205196</v>
      </c>
      <c r="AB1280" s="3">
        <v>0.70022557479513203</v>
      </c>
    </row>
    <row r="1281" spans="1:28" x14ac:dyDescent="0.35">
      <c r="A1281" s="1">
        <v>3624</v>
      </c>
      <c r="B1281" s="1">
        <v>6.83</v>
      </c>
      <c r="C1281" s="1" t="s">
        <v>30</v>
      </c>
      <c r="D1281" s="1">
        <v>487.25603999999998</v>
      </c>
      <c r="E1281" s="2" t="s">
        <v>1969</v>
      </c>
      <c r="F1281" s="2" t="s">
        <v>1970</v>
      </c>
      <c r="G1281" s="1" t="s">
        <v>1971</v>
      </c>
      <c r="H1281" s="1">
        <v>442.25666819999998</v>
      </c>
      <c r="I1281" s="1">
        <v>16</v>
      </c>
      <c r="J1281" s="1" t="s">
        <v>96</v>
      </c>
      <c r="K1281" s="1">
        <v>39.4</v>
      </c>
      <c r="L1281" s="1">
        <v>18.7</v>
      </c>
      <c r="M1281" s="1">
        <v>94.81</v>
      </c>
      <c r="N1281" s="1"/>
      <c r="O1281" s="1"/>
      <c r="P1281" s="1">
        <v>12.8110094895163</v>
      </c>
      <c r="Q1281" s="1">
        <v>36.840469791222297</v>
      </c>
      <c r="R1281" s="1">
        <v>26.150407558763</v>
      </c>
      <c r="S1281" s="1">
        <v>32.166777266257498</v>
      </c>
      <c r="T1281" s="3">
        <v>41.207413669495502</v>
      </c>
      <c r="U1281" s="3">
        <v>17.054107650661699</v>
      </c>
      <c r="V1281" s="3">
        <v>25.2672956131672</v>
      </c>
      <c r="W1281" s="3">
        <v>30.142766195471602</v>
      </c>
      <c r="X1281" s="3">
        <v>0.83825404242306001</v>
      </c>
      <c r="Y1281" s="3">
        <v>-0.25454055955289601</v>
      </c>
      <c r="Z1281" s="3">
        <v>0.36288514320694498</v>
      </c>
      <c r="AA1281" s="3">
        <v>0.44023081178103701</v>
      </c>
      <c r="AB1281" s="3">
        <v>0.41671953303413101</v>
      </c>
    </row>
    <row r="1282" spans="1:28" x14ac:dyDescent="0.35">
      <c r="A1282" s="1">
        <v>2585</v>
      </c>
      <c r="B1282" s="1">
        <v>9.9260000000000002</v>
      </c>
      <c r="C1282" s="1" t="s">
        <v>30</v>
      </c>
      <c r="D1282" s="1">
        <v>277.14064000000002</v>
      </c>
      <c r="E1282" s="1" t="s">
        <v>559</v>
      </c>
      <c r="F1282" s="2" t="s">
        <v>560</v>
      </c>
      <c r="G1282" s="1" t="s">
        <v>561</v>
      </c>
      <c r="H1282" s="1">
        <v>359.24941519999999</v>
      </c>
      <c r="I1282" s="1">
        <v>2</v>
      </c>
      <c r="J1282" s="1" t="s">
        <v>2581</v>
      </c>
      <c r="K1282" s="1">
        <v>42.6</v>
      </c>
      <c r="L1282" s="1">
        <v>19.399999999999999</v>
      </c>
      <c r="M1282" s="1">
        <v>95.49</v>
      </c>
      <c r="N1282" s="1"/>
      <c r="O1282" s="1"/>
      <c r="P1282" s="1">
        <v>25.074551444806801</v>
      </c>
      <c r="Q1282" s="1">
        <v>36.780972829440202</v>
      </c>
      <c r="R1282" s="1">
        <v>15.650216807979399</v>
      </c>
      <c r="S1282" s="1">
        <v>28.0165182958822</v>
      </c>
      <c r="T1282" s="3">
        <v>34.214774397157498</v>
      </c>
      <c r="U1282" s="3">
        <v>30.2865439897475</v>
      </c>
      <c r="V1282" s="3">
        <v>25.835247027408801</v>
      </c>
      <c r="W1282" s="3">
        <v>30.839278894262399</v>
      </c>
      <c r="X1282" s="3">
        <v>0.83773836333817198</v>
      </c>
      <c r="Y1282" s="3">
        <v>-0.25542835317222101</v>
      </c>
      <c r="Z1282" s="3">
        <v>0.38464048891554198</v>
      </c>
      <c r="AA1282" s="3">
        <v>0.41494500198241702</v>
      </c>
      <c r="AB1282" s="3">
        <v>0.62100211881071898</v>
      </c>
    </row>
    <row r="1283" spans="1:28" x14ac:dyDescent="0.35">
      <c r="A1283" s="1">
        <v>522</v>
      </c>
      <c r="B1283" s="1">
        <v>10.871</v>
      </c>
      <c r="C1283" s="1">
        <v>134.10936000000001</v>
      </c>
      <c r="D1283" s="1">
        <v>135.11663999999999</v>
      </c>
      <c r="E1283" s="1" t="s">
        <v>2732</v>
      </c>
      <c r="F1283" s="2" t="s">
        <v>2733</v>
      </c>
      <c r="G1283" s="1" t="s">
        <v>2731</v>
      </c>
      <c r="H1283" s="1">
        <v>134.10955039999999</v>
      </c>
      <c r="I1283" s="1">
        <v>1</v>
      </c>
      <c r="J1283" s="1" t="s">
        <v>2581</v>
      </c>
      <c r="K1283" s="1">
        <v>46.8</v>
      </c>
      <c r="L1283" s="1">
        <v>36.1</v>
      </c>
      <c r="M1283" s="1">
        <v>99.08</v>
      </c>
      <c r="N1283" s="1"/>
      <c r="O1283" s="1"/>
      <c r="P1283" s="1">
        <v>588.84030631871804</v>
      </c>
      <c r="Q1283" s="1">
        <v>355.739082483468</v>
      </c>
      <c r="R1283" s="1">
        <v>467.04604498034303</v>
      </c>
      <c r="S1283" s="1">
        <v>529.92789383080503</v>
      </c>
      <c r="T1283" s="3">
        <v>475.21861087294201</v>
      </c>
      <c r="U1283" s="3">
        <v>680.24364219051097</v>
      </c>
      <c r="V1283" s="3">
        <v>470.54181126084302</v>
      </c>
      <c r="W1283" s="3">
        <v>561.79671563141903</v>
      </c>
      <c r="X1283" s="3">
        <v>0.83756597033855495</v>
      </c>
      <c r="Y1283" s="3">
        <v>-0.25572526701827197</v>
      </c>
      <c r="Z1283" s="3">
        <v>0.34392347672296503</v>
      </c>
      <c r="AA1283" s="3">
        <v>0.46353817758526</v>
      </c>
      <c r="AB1283" s="3">
        <v>0.62203616491161795</v>
      </c>
    </row>
    <row r="1284" spans="1:28" x14ac:dyDescent="0.35">
      <c r="A1284" s="1">
        <v>2106</v>
      </c>
      <c r="B1284" s="1">
        <v>11.616</v>
      </c>
      <c r="C1284" s="1" t="s">
        <v>30</v>
      </c>
      <c r="D1284" s="1">
        <v>247.20520999999999</v>
      </c>
      <c r="E1284" s="1" t="s">
        <v>3261</v>
      </c>
      <c r="F1284" s="2" t="s">
        <v>3262</v>
      </c>
      <c r="G1284" s="1" t="s">
        <v>3263</v>
      </c>
      <c r="H1284" s="1">
        <v>224.21401549999999</v>
      </c>
      <c r="I1284" s="1">
        <v>9</v>
      </c>
      <c r="J1284" s="1" t="s">
        <v>2866</v>
      </c>
      <c r="K1284" s="1">
        <v>55.6</v>
      </c>
      <c r="L1284" s="1">
        <v>89.6</v>
      </c>
      <c r="M1284" s="1">
        <v>97.93</v>
      </c>
      <c r="N1284" s="1"/>
      <c r="O1284" s="1"/>
      <c r="P1284" s="1">
        <v>68.489976503077898</v>
      </c>
      <c r="Q1284" s="1">
        <v>77.089297146542705</v>
      </c>
      <c r="R1284" s="1">
        <v>64.873803670917496</v>
      </c>
      <c r="S1284" s="1">
        <v>80.746176821232496</v>
      </c>
      <c r="T1284" s="3">
        <v>78.046613927150105</v>
      </c>
      <c r="U1284" s="3">
        <v>92.799235673495602</v>
      </c>
      <c r="V1284" s="3">
        <v>70.1510257735127</v>
      </c>
      <c r="W1284" s="3">
        <v>83.864008807292706</v>
      </c>
      <c r="X1284" s="3">
        <v>0.83648548133096701</v>
      </c>
      <c r="Y1284" s="3">
        <v>-0.257587594902982</v>
      </c>
      <c r="Z1284" s="3">
        <v>0.17334897913646799</v>
      </c>
      <c r="AA1284" s="3">
        <v>0.76107871158880203</v>
      </c>
      <c r="AB1284" s="3">
        <v>0.74530926070031001</v>
      </c>
    </row>
    <row r="1285" spans="1:28" x14ac:dyDescent="0.35">
      <c r="A1285" s="1">
        <v>2610</v>
      </c>
      <c r="B1285" s="1">
        <v>11.065</v>
      </c>
      <c r="C1285" s="1" t="s">
        <v>30</v>
      </c>
      <c r="D1285" s="1">
        <v>277.21575000000001</v>
      </c>
      <c r="E1285" s="1" t="s">
        <v>3439</v>
      </c>
      <c r="F1285" s="2" t="s">
        <v>3440</v>
      </c>
      <c r="G1285" s="1" t="s">
        <v>3441</v>
      </c>
      <c r="H1285" s="1">
        <v>254.22458019999999</v>
      </c>
      <c r="I1285" s="1">
        <v>8</v>
      </c>
      <c r="J1285" s="1" t="s">
        <v>2866</v>
      </c>
      <c r="K1285" s="1">
        <v>51.6</v>
      </c>
      <c r="L1285" s="1">
        <v>69.5</v>
      </c>
      <c r="M1285" s="1">
        <v>97.4</v>
      </c>
      <c r="N1285" s="1">
        <v>68</v>
      </c>
      <c r="O1285" s="1"/>
      <c r="P1285" s="1">
        <v>746.28279799174197</v>
      </c>
      <c r="Q1285" s="1">
        <v>613.43743161465397</v>
      </c>
      <c r="R1285" s="1">
        <v>898.59254032974297</v>
      </c>
      <c r="S1285" s="1">
        <v>934.573148651407</v>
      </c>
      <c r="T1285" s="3">
        <v>957.30220128979602</v>
      </c>
      <c r="U1285" s="3">
        <v>814.18653970415005</v>
      </c>
      <c r="V1285" s="3">
        <v>752.77092331204597</v>
      </c>
      <c r="W1285" s="3">
        <v>902.02062988178398</v>
      </c>
      <c r="X1285" s="3">
        <v>0.83453847769612699</v>
      </c>
      <c r="Y1285" s="3">
        <v>-0.26094952606444399</v>
      </c>
      <c r="Z1285" s="3">
        <v>0.251818680982768</v>
      </c>
      <c r="AA1285" s="3">
        <v>0.59891205521785096</v>
      </c>
      <c r="AB1285" s="3">
        <v>0.69920070150137503</v>
      </c>
    </row>
    <row r="1286" spans="1:28" x14ac:dyDescent="0.35">
      <c r="A1286" s="1">
        <v>3888</v>
      </c>
      <c r="B1286" s="1">
        <v>9.0259999999999998</v>
      </c>
      <c r="C1286" s="1" t="s">
        <v>30</v>
      </c>
      <c r="D1286" s="1">
        <v>345.23943000000003</v>
      </c>
      <c r="E1286" s="1" t="s">
        <v>3883</v>
      </c>
      <c r="F1286" s="2" t="s">
        <v>3884</v>
      </c>
      <c r="G1286" s="1" t="s">
        <v>1041</v>
      </c>
      <c r="H1286" s="1">
        <v>322.25079299999999</v>
      </c>
      <c r="I1286" s="1">
        <v>1</v>
      </c>
      <c r="J1286" s="1" t="s">
        <v>2866</v>
      </c>
      <c r="K1286" s="1">
        <v>39.799999999999997</v>
      </c>
      <c r="L1286" s="1">
        <v>5.38</v>
      </c>
      <c r="M1286" s="1">
        <v>95.2</v>
      </c>
      <c r="N1286" s="1"/>
      <c r="O1286" s="1"/>
      <c r="P1286" s="1">
        <v>18.002180190690702</v>
      </c>
      <c r="Q1286" s="1">
        <v>8.7588402593027297</v>
      </c>
      <c r="R1286" s="1">
        <v>18.0690114387214</v>
      </c>
      <c r="S1286" s="1">
        <v>17.854888498873098</v>
      </c>
      <c r="T1286" s="3">
        <v>17.625793343120598</v>
      </c>
      <c r="U1286" s="3">
        <v>18.242257899782299</v>
      </c>
      <c r="V1286" s="3">
        <v>14.943343962904899</v>
      </c>
      <c r="W1286" s="3">
        <v>17.907646580592001</v>
      </c>
      <c r="X1286" s="3">
        <v>0.83446721464227902</v>
      </c>
      <c r="Y1286" s="3">
        <v>-0.26107272618882899</v>
      </c>
      <c r="Z1286" s="3">
        <v>0.37088146877650702</v>
      </c>
      <c r="AA1286" s="3">
        <v>0.43076486580636802</v>
      </c>
      <c r="AB1286" s="3">
        <v>0.67521051804877996</v>
      </c>
    </row>
    <row r="1287" spans="1:28" x14ac:dyDescent="0.35">
      <c r="A1287" s="1">
        <v>674</v>
      </c>
      <c r="B1287" s="1">
        <v>9.0670000000000002</v>
      </c>
      <c r="C1287" s="1" t="s">
        <v>30</v>
      </c>
      <c r="D1287" s="1">
        <v>236.10570999999999</v>
      </c>
      <c r="E1287" s="2" t="s">
        <v>571</v>
      </c>
      <c r="F1287" s="2" t="s">
        <v>572</v>
      </c>
      <c r="G1287" s="1" t="s">
        <v>573</v>
      </c>
      <c r="H1287" s="1">
        <v>191.1058621</v>
      </c>
      <c r="I1287" s="1">
        <v>9</v>
      </c>
      <c r="J1287" s="1" t="s">
        <v>96</v>
      </c>
      <c r="K1287" s="1">
        <v>47.1</v>
      </c>
      <c r="L1287" s="1">
        <v>46.5</v>
      </c>
      <c r="M1287" s="1">
        <v>98.73</v>
      </c>
      <c r="N1287" s="1"/>
      <c r="O1287" s="1"/>
      <c r="P1287" s="1">
        <v>17.421692976122198</v>
      </c>
      <c r="Q1287" s="1">
        <v>24.851088027759701</v>
      </c>
      <c r="R1287" s="1">
        <v>20.225269376691099</v>
      </c>
      <c r="S1287" s="1">
        <v>30.327227887170199</v>
      </c>
      <c r="T1287" s="3">
        <v>28.0093444299021</v>
      </c>
      <c r="U1287" s="3">
        <v>16.6525106211209</v>
      </c>
      <c r="V1287" s="3">
        <v>20.832683460190999</v>
      </c>
      <c r="W1287" s="3">
        <v>24.9963609793977</v>
      </c>
      <c r="X1287" s="3">
        <v>0.833428652969187</v>
      </c>
      <c r="Y1287" s="3">
        <v>-0.26286939467176201</v>
      </c>
      <c r="Z1287" s="3">
        <v>0.28956437208572899</v>
      </c>
      <c r="AA1287" s="3">
        <v>0.53825487465178201</v>
      </c>
      <c r="AB1287" s="3">
        <v>0.45738814415187901</v>
      </c>
    </row>
    <row r="1288" spans="1:28" x14ac:dyDescent="0.35">
      <c r="A1288" s="1">
        <v>8373</v>
      </c>
      <c r="B1288" s="1">
        <v>6.798</v>
      </c>
      <c r="C1288" s="1" t="s">
        <v>30</v>
      </c>
      <c r="D1288" s="1">
        <v>701.14616000000001</v>
      </c>
      <c r="E1288" s="1" t="s">
        <v>5079</v>
      </c>
      <c r="F1288" s="2" t="s">
        <v>5080</v>
      </c>
      <c r="G1288" s="1" t="s">
        <v>5081</v>
      </c>
      <c r="H1288" s="1">
        <v>678.15847029999998</v>
      </c>
      <c r="I1288" s="1">
        <v>2</v>
      </c>
      <c r="J1288" s="1" t="s">
        <v>2866</v>
      </c>
      <c r="K1288" s="1">
        <v>51</v>
      </c>
      <c r="L1288" s="1">
        <v>63.9</v>
      </c>
      <c r="M1288" s="1">
        <v>93.54</v>
      </c>
      <c r="N1288" s="1"/>
      <c r="O1288" s="1"/>
      <c r="P1288" s="1">
        <v>141.562965261952</v>
      </c>
      <c r="Q1288" s="1">
        <v>162.109953761171</v>
      </c>
      <c r="R1288" s="1">
        <v>161.23614668434999</v>
      </c>
      <c r="S1288" s="1">
        <v>93.493709767699002</v>
      </c>
      <c r="T1288" s="3">
        <v>155.422623275353</v>
      </c>
      <c r="U1288" s="3">
        <v>309.18292947808698</v>
      </c>
      <c r="V1288" s="3">
        <v>154.969688569158</v>
      </c>
      <c r="W1288" s="3">
        <v>186.03308750704599</v>
      </c>
      <c r="X1288" s="3">
        <v>0.83302218248293003</v>
      </c>
      <c r="Y1288" s="3">
        <v>-0.26357318137094798</v>
      </c>
      <c r="Z1288" s="3">
        <v>0.44992917135402599</v>
      </c>
      <c r="AA1288" s="3">
        <v>0.34685584824946902</v>
      </c>
      <c r="AB1288" s="3">
        <v>0.16958688620983101</v>
      </c>
    </row>
    <row r="1289" spans="1:28" x14ac:dyDescent="0.35">
      <c r="A1289" s="1">
        <v>4176</v>
      </c>
      <c r="B1289" s="1">
        <v>9.7539999999999996</v>
      </c>
      <c r="C1289" s="1">
        <v>356.15946000000002</v>
      </c>
      <c r="D1289" s="1">
        <v>357.16674</v>
      </c>
      <c r="E1289" s="1" t="s">
        <v>3968</v>
      </c>
      <c r="F1289" s="2" t="s">
        <v>3969</v>
      </c>
      <c r="G1289" s="1" t="s">
        <v>3716</v>
      </c>
      <c r="H1289" s="1">
        <v>356.16237389999998</v>
      </c>
      <c r="I1289" s="1">
        <v>8</v>
      </c>
      <c r="J1289" s="1" t="s">
        <v>2581</v>
      </c>
      <c r="K1289" s="1">
        <v>44.6</v>
      </c>
      <c r="L1289" s="1">
        <v>37.9</v>
      </c>
      <c r="M1289" s="1">
        <v>94.39</v>
      </c>
      <c r="N1289" s="1"/>
      <c r="O1289" s="1"/>
      <c r="P1289" s="1">
        <v>96.364088634298994</v>
      </c>
      <c r="Q1289" s="1">
        <v>74.604676831285602</v>
      </c>
      <c r="R1289" s="1">
        <v>69.475080038695793</v>
      </c>
      <c r="S1289" s="1">
        <v>125.257096457454</v>
      </c>
      <c r="T1289" s="3">
        <v>94.154626770494303</v>
      </c>
      <c r="U1289" s="3">
        <v>69.553450091262903</v>
      </c>
      <c r="V1289" s="3">
        <v>80.147948501426796</v>
      </c>
      <c r="W1289" s="3">
        <v>96.321724439737096</v>
      </c>
      <c r="X1289" s="3">
        <v>0.83208589721180404</v>
      </c>
      <c r="Y1289" s="3">
        <v>-0.26519562771703797</v>
      </c>
      <c r="Z1289" s="3">
        <v>0.36442988647744201</v>
      </c>
      <c r="AA1289" s="3">
        <v>0.43838601424568102</v>
      </c>
      <c r="AB1289" s="3">
        <v>0.51405477899340501</v>
      </c>
    </row>
    <row r="1290" spans="1:28" x14ac:dyDescent="0.35">
      <c r="A1290" s="1">
        <v>2998</v>
      </c>
      <c r="B1290" s="1">
        <v>6.79</v>
      </c>
      <c r="C1290" s="1" t="s">
        <v>30</v>
      </c>
      <c r="D1290" s="1">
        <v>439.07112000000001</v>
      </c>
      <c r="E1290" s="2" t="s">
        <v>1712</v>
      </c>
      <c r="F1290" s="2" t="s">
        <v>1713</v>
      </c>
      <c r="G1290" s="1" t="s">
        <v>1714</v>
      </c>
      <c r="H1290" s="1">
        <v>394.07406839999999</v>
      </c>
      <c r="I1290" s="1">
        <v>3</v>
      </c>
      <c r="J1290" s="1" t="s">
        <v>96</v>
      </c>
      <c r="K1290" s="1">
        <v>41.2</v>
      </c>
      <c r="L1290" s="1">
        <v>13.6</v>
      </c>
      <c r="M1290" s="1">
        <v>96.22</v>
      </c>
      <c r="N1290" s="1"/>
      <c r="O1290" s="1"/>
      <c r="P1290" s="1">
        <v>123.98609720937399</v>
      </c>
      <c r="Q1290" s="1">
        <v>144.35538098684501</v>
      </c>
      <c r="R1290" s="1">
        <v>114.37847963266201</v>
      </c>
      <c r="S1290" s="1">
        <v>164.22021685828</v>
      </c>
      <c r="T1290" s="3">
        <v>126.065710793674</v>
      </c>
      <c r="U1290" s="3">
        <v>169.91418761339801</v>
      </c>
      <c r="V1290" s="3">
        <v>127.573319276294</v>
      </c>
      <c r="W1290" s="3">
        <v>153.40003842178399</v>
      </c>
      <c r="X1290" s="3">
        <v>0.83163811814389499</v>
      </c>
      <c r="Y1290" s="3">
        <v>-0.26597220922974302</v>
      </c>
      <c r="Z1290" s="3">
        <v>0.190527958341835</v>
      </c>
      <c r="AA1290" s="3">
        <v>0.72004128632610398</v>
      </c>
      <c r="AB1290" s="3">
        <v>0.64797248507483196</v>
      </c>
    </row>
    <row r="1291" spans="1:28" x14ac:dyDescent="0.35">
      <c r="A1291" s="1">
        <v>713</v>
      </c>
      <c r="B1291" s="1">
        <v>6.8</v>
      </c>
      <c r="C1291" s="1" t="s">
        <v>30</v>
      </c>
      <c r="D1291" s="1">
        <v>241.10849999999999</v>
      </c>
      <c r="E1291" s="2" t="s">
        <v>597</v>
      </c>
      <c r="F1291" s="2" t="s">
        <v>598</v>
      </c>
      <c r="G1291" s="1" t="s">
        <v>599</v>
      </c>
      <c r="H1291" s="1">
        <v>196.10994439999999</v>
      </c>
      <c r="I1291" s="1">
        <v>2</v>
      </c>
      <c r="J1291" s="1" t="s">
        <v>96</v>
      </c>
      <c r="K1291" s="1">
        <v>52.2</v>
      </c>
      <c r="L1291" s="1">
        <v>64.400000000000006</v>
      </c>
      <c r="M1291" s="1">
        <v>98.81</v>
      </c>
      <c r="N1291" s="1"/>
      <c r="O1291" s="1"/>
      <c r="P1291" s="1">
        <v>49.785448988468303</v>
      </c>
      <c r="Q1291" s="1">
        <v>69.505726263243304</v>
      </c>
      <c r="R1291" s="1">
        <v>45.1590461259214</v>
      </c>
      <c r="S1291" s="1">
        <v>86.572536450303403</v>
      </c>
      <c r="T1291" s="3">
        <v>61.774594301335597</v>
      </c>
      <c r="U1291" s="3">
        <v>49.468418422514702</v>
      </c>
      <c r="V1291" s="3">
        <v>54.816740459210997</v>
      </c>
      <c r="W1291" s="3">
        <v>65.938516391384596</v>
      </c>
      <c r="X1291" s="3">
        <v>0.83133111660931003</v>
      </c>
      <c r="Y1291" s="3">
        <v>-0.26650488245937098</v>
      </c>
      <c r="Z1291" s="3">
        <v>0.29623386472805802</v>
      </c>
      <c r="AA1291" s="3">
        <v>0.52836529549797795</v>
      </c>
      <c r="AB1291" s="3">
        <v>0.49971072648120701</v>
      </c>
    </row>
    <row r="1292" spans="1:28" x14ac:dyDescent="0.35">
      <c r="A1292" s="1">
        <v>225</v>
      </c>
      <c r="B1292" s="1">
        <v>8.74</v>
      </c>
      <c r="C1292" s="1">
        <v>106.07812</v>
      </c>
      <c r="D1292" s="1">
        <v>107.08540000000001</v>
      </c>
      <c r="E1292" s="1" t="s">
        <v>2635</v>
      </c>
      <c r="F1292" s="2" t="s">
        <v>2636</v>
      </c>
      <c r="G1292" s="1" t="s">
        <v>2637</v>
      </c>
      <c r="H1292" s="1">
        <v>106.07825029999999</v>
      </c>
      <c r="I1292" s="1">
        <v>1</v>
      </c>
      <c r="J1292" s="1" t="s">
        <v>2581</v>
      </c>
      <c r="K1292" s="1">
        <v>49.7</v>
      </c>
      <c r="L1292" s="1">
        <v>52.1</v>
      </c>
      <c r="M1292" s="1">
        <v>98.15</v>
      </c>
      <c r="N1292" s="1"/>
      <c r="O1292" s="1"/>
      <c r="P1292" s="1">
        <v>242.71230450920399</v>
      </c>
      <c r="Q1292" s="1">
        <v>137.843885132537</v>
      </c>
      <c r="R1292" s="1">
        <v>129.199220605607</v>
      </c>
      <c r="S1292" s="1">
        <v>249.00943910286901</v>
      </c>
      <c r="T1292" s="3">
        <v>160.07834743558999</v>
      </c>
      <c r="U1292" s="3">
        <v>204.59623908331</v>
      </c>
      <c r="V1292" s="3">
        <v>169.91847008244901</v>
      </c>
      <c r="W1292" s="3">
        <v>204.561341873923</v>
      </c>
      <c r="X1292" s="3">
        <v>0.83064800282340201</v>
      </c>
      <c r="Y1292" s="3">
        <v>-0.267690847933024</v>
      </c>
      <c r="Z1292" s="3">
        <v>0.386233373721381</v>
      </c>
      <c r="AA1292" s="3">
        <v>0.41315020234114702</v>
      </c>
      <c r="AB1292" s="3">
        <v>0.61579530592611098</v>
      </c>
    </row>
    <row r="1293" spans="1:28" x14ac:dyDescent="0.35">
      <c r="A1293" s="1">
        <v>4766</v>
      </c>
      <c r="B1293" s="1">
        <v>5.0570000000000004</v>
      </c>
      <c r="C1293" s="1" t="s">
        <v>30</v>
      </c>
      <c r="D1293" s="1">
        <v>387.14341000000002</v>
      </c>
      <c r="E1293" s="1" t="s">
        <v>4188</v>
      </c>
      <c r="F1293" s="2" t="s">
        <v>4189</v>
      </c>
      <c r="G1293" s="1" t="s">
        <v>4190</v>
      </c>
      <c r="H1293" s="1">
        <v>364.15220310000001</v>
      </c>
      <c r="I1293" s="1">
        <v>5</v>
      </c>
      <c r="J1293" s="1" t="s">
        <v>2866</v>
      </c>
      <c r="K1293" s="1">
        <v>47.8</v>
      </c>
      <c r="L1293" s="1">
        <v>49.4</v>
      </c>
      <c r="M1293" s="1">
        <v>95.77</v>
      </c>
      <c r="N1293" s="1"/>
      <c r="O1293" s="1"/>
      <c r="P1293" s="1">
        <v>25.0064078476608</v>
      </c>
      <c r="Q1293" s="1">
        <v>35.503017325497801</v>
      </c>
      <c r="R1293" s="1">
        <v>24.956550424305298</v>
      </c>
      <c r="S1293" s="1">
        <v>54.489990628177203</v>
      </c>
      <c r="T1293" s="3">
        <v>8.1260659714160592</v>
      </c>
      <c r="U1293" s="3">
        <v>40.373667025870397</v>
      </c>
      <c r="V1293" s="3">
        <v>28.488658532488</v>
      </c>
      <c r="W1293" s="3">
        <v>34.329907875154603</v>
      </c>
      <c r="X1293" s="3">
        <v>0.82984954798279398</v>
      </c>
      <c r="Y1293" s="3">
        <v>-0.269078295842408</v>
      </c>
      <c r="Z1293" s="3">
        <v>0.46646328451508301</v>
      </c>
      <c r="AA1293" s="3">
        <v>0.33118253403969999</v>
      </c>
      <c r="AB1293" s="3">
        <v>0.155777488162472</v>
      </c>
    </row>
    <row r="1294" spans="1:28" x14ac:dyDescent="0.35">
      <c r="A1294" s="1">
        <v>3840</v>
      </c>
      <c r="B1294" s="1">
        <v>10.855</v>
      </c>
      <c r="C1294" s="1" t="s">
        <v>30</v>
      </c>
      <c r="D1294" s="1">
        <v>343.15096</v>
      </c>
      <c r="E1294" s="1" t="s">
        <v>3871</v>
      </c>
      <c r="F1294" s="2" t="s">
        <v>3872</v>
      </c>
      <c r="G1294" s="1" t="s">
        <v>3873</v>
      </c>
      <c r="H1294" s="1">
        <v>320.16237389999998</v>
      </c>
      <c r="I1294" s="1">
        <v>2</v>
      </c>
      <c r="J1294" s="1" t="s">
        <v>2866</v>
      </c>
      <c r="K1294" s="1">
        <v>47.1</v>
      </c>
      <c r="L1294" s="1">
        <v>41.5</v>
      </c>
      <c r="M1294" s="1">
        <v>96.15</v>
      </c>
      <c r="N1294" s="1"/>
      <c r="O1294" s="1"/>
      <c r="P1294" s="1">
        <v>129.32933002098599</v>
      </c>
      <c r="Q1294" s="1">
        <v>124.73173416365201</v>
      </c>
      <c r="R1294" s="1">
        <v>97.360370892710094</v>
      </c>
      <c r="S1294" s="1">
        <v>138.368683134013</v>
      </c>
      <c r="T1294" s="3">
        <v>109.83345205435801</v>
      </c>
      <c r="U1294" s="3">
        <v>175.53412825550799</v>
      </c>
      <c r="V1294" s="3">
        <v>117.140478359116</v>
      </c>
      <c r="W1294" s="3">
        <v>141.24542114796</v>
      </c>
      <c r="X1294" s="3">
        <v>0.82934000555251397</v>
      </c>
      <c r="Y1294" s="3">
        <v>-0.26996440841324898</v>
      </c>
      <c r="Z1294" s="3">
        <v>0.32183559466073203</v>
      </c>
      <c r="AA1294" s="3">
        <v>0.492365925091373</v>
      </c>
      <c r="AB1294" s="3">
        <v>0.59387714038003003</v>
      </c>
    </row>
    <row r="1295" spans="1:28" x14ac:dyDescent="0.35">
      <c r="A1295" s="1">
        <v>4723</v>
      </c>
      <c r="B1295" s="1">
        <v>5.0339999999999998</v>
      </c>
      <c r="C1295" s="1" t="s">
        <v>30</v>
      </c>
      <c r="D1295" s="1">
        <v>597.21996999999999</v>
      </c>
      <c r="E1295" s="2" t="s">
        <v>2305</v>
      </c>
      <c r="F1295" s="2" t="s">
        <v>2306</v>
      </c>
      <c r="G1295" s="1" t="s">
        <v>2307</v>
      </c>
      <c r="H1295" s="1">
        <v>552.22067660000005</v>
      </c>
      <c r="I1295" s="1">
        <v>2</v>
      </c>
      <c r="J1295" s="1" t="s">
        <v>96</v>
      </c>
      <c r="K1295" s="1">
        <v>50.9</v>
      </c>
      <c r="L1295" s="1">
        <v>68.099999999999994</v>
      </c>
      <c r="M1295" s="1">
        <v>88.94</v>
      </c>
      <c r="N1295" s="1"/>
      <c r="O1295" s="1"/>
      <c r="P1295" s="1">
        <v>19.938103750103199</v>
      </c>
      <c r="Q1295" s="1">
        <v>14.8616426678149</v>
      </c>
      <c r="R1295" s="1">
        <v>21.157488221511901</v>
      </c>
      <c r="S1295" s="1">
        <v>25.000766287959401</v>
      </c>
      <c r="T1295" s="3">
        <v>19.642010937073199</v>
      </c>
      <c r="U1295" s="3">
        <v>22.864595421543498</v>
      </c>
      <c r="V1295" s="3">
        <v>18.652411546476699</v>
      </c>
      <c r="W1295" s="3">
        <v>22.5024575488587</v>
      </c>
      <c r="X1295" s="3">
        <v>0.82890553202810902</v>
      </c>
      <c r="Y1295" s="3">
        <v>-0.27072040358910698</v>
      </c>
      <c r="Z1295" s="3">
        <v>0.19358153251580601</v>
      </c>
      <c r="AA1295" s="3">
        <v>0.71313607630982301</v>
      </c>
      <c r="AB1295" s="3">
        <v>0.68449325447998499</v>
      </c>
    </row>
    <row r="1296" spans="1:28" x14ac:dyDescent="0.35">
      <c r="A1296" s="1">
        <v>4888</v>
      </c>
      <c r="B1296" s="1">
        <v>9.2759999999999998</v>
      </c>
      <c r="C1296" s="1">
        <v>620.16813999999999</v>
      </c>
      <c r="D1296" s="1">
        <v>619.16085999999996</v>
      </c>
      <c r="E1296" s="2" t="s">
        <v>2357</v>
      </c>
      <c r="F1296" s="2" t="s">
        <v>2358</v>
      </c>
      <c r="G1296" s="1" t="s">
        <v>2359</v>
      </c>
      <c r="H1296" s="1">
        <v>620.16824710000003</v>
      </c>
      <c r="I1296" s="1">
        <v>0</v>
      </c>
      <c r="J1296" s="1" t="s">
        <v>20</v>
      </c>
      <c r="K1296" s="1">
        <v>44.1</v>
      </c>
      <c r="L1296" s="1">
        <v>29</v>
      </c>
      <c r="M1296" s="1">
        <v>91.75</v>
      </c>
      <c r="N1296" s="1"/>
      <c r="O1296" s="1"/>
      <c r="P1296" s="1">
        <v>13.865129442699899</v>
      </c>
      <c r="Q1296" s="1">
        <v>14.157994199898599</v>
      </c>
      <c r="R1296" s="1">
        <v>19.782151574270099</v>
      </c>
      <c r="S1296" s="1">
        <v>20.9642112394388</v>
      </c>
      <c r="T1296" s="3">
        <v>16.642195325755299</v>
      </c>
      <c r="U1296" s="3">
        <v>20.158391465112398</v>
      </c>
      <c r="V1296" s="3">
        <v>15.935091738956199</v>
      </c>
      <c r="W1296" s="3">
        <v>19.254932676768799</v>
      </c>
      <c r="X1296" s="3">
        <v>0.82758491065419104</v>
      </c>
      <c r="Y1296" s="3">
        <v>-0.27302075409111598</v>
      </c>
      <c r="Z1296" s="3">
        <v>0.21015032456125299</v>
      </c>
      <c r="AA1296" s="3">
        <v>0.67746993492310503</v>
      </c>
      <c r="AB1296" s="3">
        <v>0.67113839980321</v>
      </c>
    </row>
    <row r="1297" spans="1:28" x14ac:dyDescent="0.35">
      <c r="A1297" s="1">
        <v>1004</v>
      </c>
      <c r="B1297" s="1">
        <v>10.307</v>
      </c>
      <c r="C1297" s="1" t="s">
        <v>30</v>
      </c>
      <c r="D1297" s="1">
        <v>281.21242000000001</v>
      </c>
      <c r="E1297" s="2" t="s">
        <v>811</v>
      </c>
      <c r="F1297" s="2" t="s">
        <v>812</v>
      </c>
      <c r="G1297" s="1" t="s">
        <v>813</v>
      </c>
      <c r="H1297" s="1">
        <v>236.21401549999999</v>
      </c>
      <c r="I1297" s="1">
        <v>0</v>
      </c>
      <c r="J1297" s="1" t="s">
        <v>96</v>
      </c>
      <c r="K1297" s="1">
        <v>51.4</v>
      </c>
      <c r="L1297" s="1">
        <v>62.1</v>
      </c>
      <c r="M1297" s="1">
        <v>95.38</v>
      </c>
      <c r="N1297" s="1"/>
      <c r="O1297" s="1"/>
      <c r="P1297" s="1">
        <v>13.740664845263799</v>
      </c>
      <c r="Q1297" s="1">
        <v>11.8713105196593</v>
      </c>
      <c r="R1297" s="1">
        <v>14.1080817503835</v>
      </c>
      <c r="S1297" s="1">
        <v>14.3895881611208</v>
      </c>
      <c r="T1297" s="3">
        <v>19.766013517883799</v>
      </c>
      <c r="U1297" s="3">
        <v>13.886879665558</v>
      </c>
      <c r="V1297" s="3">
        <v>13.2400190384355</v>
      </c>
      <c r="W1297" s="3">
        <v>16.0141604481875</v>
      </c>
      <c r="X1297" s="3">
        <v>0.82676947575694004</v>
      </c>
      <c r="Y1297" s="3">
        <v>-0.27444296929164003</v>
      </c>
      <c r="Z1297" s="3">
        <v>0.21463206852000599</v>
      </c>
      <c r="AA1297" s="3">
        <v>0.668305388890159</v>
      </c>
      <c r="AB1297" s="3">
        <v>0.66992693167043305</v>
      </c>
    </row>
    <row r="1298" spans="1:28" x14ac:dyDescent="0.35">
      <c r="A1298" s="1">
        <v>245</v>
      </c>
      <c r="B1298" s="1">
        <v>6.8840000000000003</v>
      </c>
      <c r="C1298" s="1">
        <v>110.07304999999999</v>
      </c>
      <c r="D1298" s="1">
        <v>111.08033</v>
      </c>
      <c r="E1298" s="1" t="s">
        <v>2647</v>
      </c>
      <c r="F1298" s="2" t="s">
        <v>2648</v>
      </c>
      <c r="G1298" s="1" t="s">
        <v>2649</v>
      </c>
      <c r="H1298" s="1">
        <v>110.07316489999999</v>
      </c>
      <c r="I1298" s="1">
        <v>1</v>
      </c>
      <c r="J1298" s="1" t="s">
        <v>2581</v>
      </c>
      <c r="K1298" s="1"/>
      <c r="L1298" s="1"/>
      <c r="M1298" s="1"/>
      <c r="N1298" s="1">
        <v>93.2</v>
      </c>
      <c r="O1298" s="1"/>
      <c r="P1298" s="1">
        <v>119.91720867020599</v>
      </c>
      <c r="Q1298" s="1">
        <v>176.73333260753299</v>
      </c>
      <c r="R1298" s="1">
        <v>132.22965979768</v>
      </c>
      <c r="S1298" s="1">
        <v>164.04571408137701</v>
      </c>
      <c r="T1298" s="3">
        <v>140.819470097281</v>
      </c>
      <c r="U1298" s="3">
        <v>214.175230439388</v>
      </c>
      <c r="V1298" s="3">
        <v>142.96006702514001</v>
      </c>
      <c r="W1298" s="3">
        <v>173.01347153934901</v>
      </c>
      <c r="X1298" s="3">
        <v>0.82629442524437202</v>
      </c>
      <c r="Y1298" s="3">
        <v>-0.27527216051299003</v>
      </c>
      <c r="Z1298" s="3">
        <v>0.328258666408133</v>
      </c>
      <c r="AA1298" s="3">
        <v>0.48378379921092601</v>
      </c>
      <c r="AB1298" s="3">
        <v>0.59771239510324103</v>
      </c>
    </row>
    <row r="1299" spans="1:28" x14ac:dyDescent="0.35">
      <c r="A1299" s="1">
        <v>4659</v>
      </c>
      <c r="B1299" s="1">
        <v>14.178000000000001</v>
      </c>
      <c r="C1299" s="1">
        <v>588.44015999999999</v>
      </c>
      <c r="D1299" s="1">
        <v>587.43287999999995</v>
      </c>
      <c r="E1299" s="2" t="s">
        <v>2275</v>
      </c>
      <c r="F1299" s="2" t="s">
        <v>2276</v>
      </c>
      <c r="G1299" s="1" t="s">
        <v>2277</v>
      </c>
      <c r="H1299" s="1">
        <v>588.43898969999998</v>
      </c>
      <c r="I1299" s="1">
        <v>2</v>
      </c>
      <c r="J1299" s="1" t="s">
        <v>20</v>
      </c>
      <c r="K1299" s="1">
        <v>45.5</v>
      </c>
      <c r="L1299" s="1">
        <v>35.700000000000003</v>
      </c>
      <c r="M1299" s="1">
        <v>94.39</v>
      </c>
      <c r="N1299" s="1"/>
      <c r="O1299" s="1"/>
      <c r="P1299" s="1">
        <v>0.63632881290661003</v>
      </c>
      <c r="Q1299" s="1">
        <v>0.694144105666329</v>
      </c>
      <c r="R1299" s="1">
        <v>0.50574946327090597</v>
      </c>
      <c r="S1299" s="1">
        <v>0.79524347868216905</v>
      </c>
      <c r="T1299" s="3">
        <v>0.90751090417329805</v>
      </c>
      <c r="U1299" s="3">
        <v>0.52013642879208799</v>
      </c>
      <c r="V1299" s="3">
        <v>0.61207412728128197</v>
      </c>
      <c r="W1299" s="3">
        <v>0.74096360388251803</v>
      </c>
      <c r="X1299" s="3">
        <v>0.82605154163324801</v>
      </c>
      <c r="Y1299" s="3">
        <v>-0.275696293219856</v>
      </c>
      <c r="Z1299" s="3">
        <v>0.26880581632073203</v>
      </c>
      <c r="AA1299" s="3">
        <v>0.570561338413338</v>
      </c>
      <c r="AB1299" s="3">
        <v>0.53644332413043205</v>
      </c>
    </row>
    <row r="1300" spans="1:28" x14ac:dyDescent="0.35">
      <c r="A1300" s="1">
        <v>4646</v>
      </c>
      <c r="B1300" s="1">
        <v>10.756</v>
      </c>
      <c r="C1300" s="1" t="s">
        <v>30</v>
      </c>
      <c r="D1300" s="1">
        <v>381.31461000000002</v>
      </c>
      <c r="E1300" s="1" t="s">
        <v>4142</v>
      </c>
      <c r="F1300" s="2" t="s">
        <v>4143</v>
      </c>
      <c r="G1300" s="1" t="s">
        <v>4144</v>
      </c>
      <c r="H1300" s="1">
        <v>358.32356600000003</v>
      </c>
      <c r="I1300" s="1">
        <v>5</v>
      </c>
      <c r="J1300" s="1" t="s">
        <v>2866</v>
      </c>
      <c r="K1300" s="1">
        <v>50.2</v>
      </c>
      <c r="L1300" s="1">
        <v>60.6</v>
      </c>
      <c r="M1300" s="1">
        <v>96.34</v>
      </c>
      <c r="N1300" s="1"/>
      <c r="O1300" s="1"/>
      <c r="P1300" s="1">
        <v>48.264854119245797</v>
      </c>
      <c r="Q1300" s="1">
        <v>62.168604811170603</v>
      </c>
      <c r="R1300" s="1">
        <v>60.661780839744502</v>
      </c>
      <c r="S1300" s="1">
        <v>64.257570390504199</v>
      </c>
      <c r="T1300" s="3">
        <v>69.482762735426704</v>
      </c>
      <c r="U1300" s="3">
        <v>73.482315614110902</v>
      </c>
      <c r="V1300" s="3">
        <v>57.031746590053601</v>
      </c>
      <c r="W1300" s="3">
        <v>69.074216246680606</v>
      </c>
      <c r="X1300" s="3">
        <v>0.82565897507080799</v>
      </c>
      <c r="Y1300" s="3">
        <v>-0.276382071796414</v>
      </c>
      <c r="Z1300" s="3">
        <v>0.175195143686947</v>
      </c>
      <c r="AA1300" s="3">
        <v>0.756477936405336</v>
      </c>
      <c r="AB1300" s="3">
        <v>0.75541064383816003</v>
      </c>
    </row>
    <row r="1301" spans="1:28" x14ac:dyDescent="0.35">
      <c r="A1301" s="1">
        <v>2851</v>
      </c>
      <c r="B1301" s="1">
        <v>10.752000000000001</v>
      </c>
      <c r="C1301" s="1" t="s">
        <v>30</v>
      </c>
      <c r="D1301" s="1">
        <v>427.28586999999999</v>
      </c>
      <c r="E1301" s="2" t="s">
        <v>1659</v>
      </c>
      <c r="F1301" s="2" t="s">
        <v>1660</v>
      </c>
      <c r="G1301" s="1" t="s">
        <v>1661</v>
      </c>
      <c r="H1301" s="1">
        <v>382.28718049999998</v>
      </c>
      <c r="I1301" s="1">
        <v>1</v>
      </c>
      <c r="J1301" s="1" t="s">
        <v>96</v>
      </c>
      <c r="K1301" s="1">
        <v>56.3</v>
      </c>
      <c r="L1301" s="1">
        <v>87.8</v>
      </c>
      <c r="M1301" s="1">
        <v>95.45</v>
      </c>
      <c r="N1301" s="1"/>
      <c r="O1301" s="1"/>
      <c r="P1301" s="1">
        <v>19.0502721949888</v>
      </c>
      <c r="Q1301" s="1">
        <v>27.225708616228701</v>
      </c>
      <c r="R1301" s="1">
        <v>11.0676242639316</v>
      </c>
      <c r="S1301" s="1">
        <v>23.283435345400498</v>
      </c>
      <c r="T1301" s="3">
        <v>33.262134687810502</v>
      </c>
      <c r="U1301" s="3">
        <v>12.9285736829579</v>
      </c>
      <c r="V1301" s="3">
        <v>19.114535025049701</v>
      </c>
      <c r="W1301" s="3">
        <v>23.158047905389601</v>
      </c>
      <c r="X1301" s="3">
        <v>0.82539491684016797</v>
      </c>
      <c r="Y1301" s="3">
        <v>-0.27684354129170402</v>
      </c>
      <c r="Z1301" s="3">
        <v>0.353097614499918</v>
      </c>
      <c r="AA1301" s="3">
        <v>0.45210521648680801</v>
      </c>
      <c r="AB1301" s="3">
        <v>0.42279444442701197</v>
      </c>
    </row>
    <row r="1302" spans="1:28" x14ac:dyDescent="0.35">
      <c r="A1302" s="1">
        <v>8446</v>
      </c>
      <c r="B1302" s="1">
        <v>8.4870000000000001</v>
      </c>
      <c r="C1302" s="1" t="s">
        <v>30</v>
      </c>
      <c r="D1302" s="1">
        <v>721.24531000000002</v>
      </c>
      <c r="E1302" s="1" t="s">
        <v>5082</v>
      </c>
      <c r="F1302" s="2" t="s">
        <v>5083</v>
      </c>
      <c r="G1302" s="1" t="s">
        <v>5084</v>
      </c>
      <c r="H1302" s="1">
        <v>698.25879350000002</v>
      </c>
      <c r="I1302" s="1">
        <v>4</v>
      </c>
      <c r="J1302" s="1" t="s">
        <v>2866</v>
      </c>
      <c r="K1302" s="1">
        <v>48.8</v>
      </c>
      <c r="L1302" s="1">
        <v>55.5</v>
      </c>
      <c r="M1302" s="1">
        <v>93.01</v>
      </c>
      <c r="N1302" s="1"/>
      <c r="O1302" s="1"/>
      <c r="P1302" s="1">
        <v>9.9950078001593603</v>
      </c>
      <c r="Q1302" s="1">
        <v>8.3873669652660805</v>
      </c>
      <c r="R1302" s="1">
        <v>11.0160058335938</v>
      </c>
      <c r="S1302" s="1">
        <v>13.1680369014848</v>
      </c>
      <c r="T1302" s="3">
        <v>8.6809624165438102</v>
      </c>
      <c r="U1302" s="3">
        <v>13.7751152766188</v>
      </c>
      <c r="V1302" s="3">
        <v>9.7994601996730797</v>
      </c>
      <c r="W1302" s="3">
        <v>11.874704864882499</v>
      </c>
      <c r="X1302" s="3">
        <v>0.82523821106943096</v>
      </c>
      <c r="Y1302" s="3">
        <v>-0.27711747089505101</v>
      </c>
      <c r="Z1302" s="3">
        <v>0.31411164023608001</v>
      </c>
      <c r="AA1302" s="3">
        <v>0.50291596937472605</v>
      </c>
      <c r="AB1302" s="3">
        <v>0.58792061125307005</v>
      </c>
    </row>
    <row r="1303" spans="1:28" x14ac:dyDescent="0.35">
      <c r="A1303" s="1">
        <v>5453</v>
      </c>
      <c r="B1303" s="1">
        <v>10.503</v>
      </c>
      <c r="C1303" s="1" t="s">
        <v>30</v>
      </c>
      <c r="D1303" s="1">
        <v>419.33008000000001</v>
      </c>
      <c r="E1303" s="1" t="s">
        <v>4391</v>
      </c>
      <c r="F1303" s="2" t="s">
        <v>4392</v>
      </c>
      <c r="G1303" s="1" t="s">
        <v>4393</v>
      </c>
      <c r="H1303" s="1">
        <v>396.33921600000002</v>
      </c>
      <c r="I1303" s="1">
        <v>4</v>
      </c>
      <c r="J1303" s="1" t="s">
        <v>2866</v>
      </c>
      <c r="K1303" s="1">
        <v>51.3</v>
      </c>
      <c r="L1303" s="1">
        <v>66.3</v>
      </c>
      <c r="M1303" s="1">
        <v>95.47</v>
      </c>
      <c r="N1303" s="1"/>
      <c r="O1303" s="1"/>
      <c r="P1303" s="1">
        <v>123.946838980755</v>
      </c>
      <c r="Q1303" s="1">
        <v>102.674248967347</v>
      </c>
      <c r="R1303" s="1">
        <v>91.174149954676096</v>
      </c>
      <c r="S1303" s="1">
        <v>121.17849013372999</v>
      </c>
      <c r="T1303" s="3">
        <v>133.955998807084</v>
      </c>
      <c r="U1303" s="3">
        <v>130.12212339930699</v>
      </c>
      <c r="V1303" s="3">
        <v>105.931745967593</v>
      </c>
      <c r="W1303" s="3">
        <v>128.41887078004001</v>
      </c>
      <c r="X1303" s="3">
        <v>0.82489236452667303</v>
      </c>
      <c r="Y1303" s="3">
        <v>-0.27772221224925697</v>
      </c>
      <c r="Z1303" s="3">
        <v>0.18821369520390799</v>
      </c>
      <c r="AA1303" s="3">
        <v>0.72534877870318804</v>
      </c>
      <c r="AB1303" s="3">
        <v>0.78762597539526502</v>
      </c>
    </row>
    <row r="1304" spans="1:28" x14ac:dyDescent="0.35">
      <c r="A1304" s="1">
        <v>4532</v>
      </c>
      <c r="B1304" s="1">
        <v>12.363</v>
      </c>
      <c r="C1304" s="1">
        <v>372.22944000000001</v>
      </c>
      <c r="D1304" s="1">
        <v>395.21866</v>
      </c>
      <c r="E1304" s="1" t="s">
        <v>4095</v>
      </c>
      <c r="F1304" s="2" t="s">
        <v>4096</v>
      </c>
      <c r="G1304" s="1" t="s">
        <v>4097</v>
      </c>
      <c r="H1304" s="1">
        <v>372.23005949999998</v>
      </c>
      <c r="I1304" s="1">
        <v>2</v>
      </c>
      <c r="J1304" s="1" t="s">
        <v>2866</v>
      </c>
      <c r="K1304" s="1">
        <v>47.6</v>
      </c>
      <c r="L1304" s="1">
        <v>44.9</v>
      </c>
      <c r="M1304" s="1">
        <v>95.06</v>
      </c>
      <c r="N1304" s="1"/>
      <c r="O1304" s="1"/>
      <c r="P1304" s="1">
        <v>35.245655652116199</v>
      </c>
      <c r="Q1304" s="1">
        <v>59.8698735420123</v>
      </c>
      <c r="R1304" s="1">
        <v>47.406180432882998</v>
      </c>
      <c r="S1304" s="1">
        <v>58.575280489841397</v>
      </c>
      <c r="T1304" s="3">
        <v>64.169052148623095</v>
      </c>
      <c r="U1304" s="3">
        <v>50.086212783057597</v>
      </c>
      <c r="V1304" s="3">
        <v>47.507236542337203</v>
      </c>
      <c r="W1304" s="3">
        <v>57.610181807174001</v>
      </c>
      <c r="X1304" s="3">
        <v>0.82463264395428804</v>
      </c>
      <c r="Y1304" s="3">
        <v>-0.27817652192381898</v>
      </c>
      <c r="Z1304" s="3">
        <v>0.302584037831999</v>
      </c>
      <c r="AA1304" s="3">
        <v>0.51915398597683604</v>
      </c>
      <c r="AB1304" s="3">
        <v>0.64320098180628404</v>
      </c>
    </row>
    <row r="1305" spans="1:28" x14ac:dyDescent="0.35">
      <c r="A1305" s="1">
        <v>1794</v>
      </c>
      <c r="B1305" s="1">
        <v>12.499000000000001</v>
      </c>
      <c r="C1305" s="1" t="s">
        <v>30</v>
      </c>
      <c r="D1305" s="1">
        <v>345.20501000000002</v>
      </c>
      <c r="E1305" s="2" t="s">
        <v>1221</v>
      </c>
      <c r="F1305" s="2" t="s">
        <v>1222</v>
      </c>
      <c r="G1305" s="1" t="s">
        <v>1223</v>
      </c>
      <c r="H1305" s="1">
        <v>364.2249741</v>
      </c>
      <c r="I1305" s="1">
        <v>6</v>
      </c>
      <c r="J1305" s="1" t="s">
        <v>34</v>
      </c>
      <c r="K1305" s="1">
        <v>46.7</v>
      </c>
      <c r="L1305" s="1">
        <v>45.3</v>
      </c>
      <c r="M1305" s="1">
        <v>94.69</v>
      </c>
      <c r="N1305" s="1"/>
      <c r="O1305" s="1"/>
      <c r="P1305" s="1">
        <v>113.412009907027</v>
      </c>
      <c r="Q1305" s="1">
        <v>83.195068339895698</v>
      </c>
      <c r="R1305" s="1">
        <v>97.3263500037597</v>
      </c>
      <c r="S1305" s="1">
        <v>108.43087509351101</v>
      </c>
      <c r="T1305" s="3">
        <v>116.620899143597</v>
      </c>
      <c r="U1305" s="3">
        <v>131.40729450754699</v>
      </c>
      <c r="V1305" s="3">
        <v>97.977809416894104</v>
      </c>
      <c r="W1305" s="3">
        <v>118.819689581552</v>
      </c>
      <c r="X1305" s="3">
        <v>0.82459236985000905</v>
      </c>
      <c r="Y1305" s="3">
        <v>-0.27824698320114</v>
      </c>
      <c r="Z1305" s="3">
        <v>0.162387842080053</v>
      </c>
      <c r="AA1305" s="3">
        <v>0.78944648935100004</v>
      </c>
      <c r="AB1305" s="3">
        <v>0.75372599596899104</v>
      </c>
    </row>
    <row r="1306" spans="1:28" x14ac:dyDescent="0.35">
      <c r="A1306" s="1">
        <v>4474</v>
      </c>
      <c r="B1306" s="1">
        <v>9.6460000000000008</v>
      </c>
      <c r="C1306" s="1" t="s">
        <v>30</v>
      </c>
      <c r="D1306" s="1">
        <v>371.18009000000001</v>
      </c>
      <c r="E1306" s="1" t="s">
        <v>1538</v>
      </c>
      <c r="F1306" s="2" t="s">
        <v>1539</v>
      </c>
      <c r="G1306" s="1" t="s">
        <v>1540</v>
      </c>
      <c r="H1306" s="1">
        <v>348.19367399999999</v>
      </c>
      <c r="I1306" s="1">
        <v>8</v>
      </c>
      <c r="J1306" s="1" t="s">
        <v>2866</v>
      </c>
      <c r="K1306" s="1">
        <v>49.9</v>
      </c>
      <c r="L1306" s="1">
        <v>66.400000000000006</v>
      </c>
      <c r="M1306" s="1">
        <v>91.72</v>
      </c>
      <c r="N1306" s="1"/>
      <c r="O1306" s="1"/>
      <c r="P1306" s="1">
        <v>19.184117915945301</v>
      </c>
      <c r="Q1306" s="1">
        <v>18.709378333244501</v>
      </c>
      <c r="R1306" s="1">
        <v>31.093068496353698</v>
      </c>
      <c r="S1306" s="1">
        <v>25.979268183163001</v>
      </c>
      <c r="T1306" s="3">
        <v>31.465750559071399</v>
      </c>
      <c r="U1306" s="3">
        <v>26.2581103533741</v>
      </c>
      <c r="V1306" s="3">
        <v>22.9955215818478</v>
      </c>
      <c r="W1306" s="3">
        <v>27.901043031869499</v>
      </c>
      <c r="X1306" s="3">
        <v>0.82418143133866295</v>
      </c>
      <c r="Y1306" s="3">
        <v>-0.27896613456596497</v>
      </c>
      <c r="Z1306" s="3">
        <v>0.324286424356791</v>
      </c>
      <c r="AA1306" s="3">
        <v>0.48907123187078599</v>
      </c>
      <c r="AB1306" s="3">
        <v>0.68199145197969802</v>
      </c>
    </row>
    <row r="1307" spans="1:28" x14ac:dyDescent="0.35">
      <c r="A1307" s="1">
        <v>4053</v>
      </c>
      <c r="B1307" s="1">
        <v>8.2620000000000005</v>
      </c>
      <c r="C1307" s="1" t="s">
        <v>30</v>
      </c>
      <c r="D1307" s="1">
        <v>521.34893999999997</v>
      </c>
      <c r="E1307" s="2" t="s">
        <v>2095</v>
      </c>
      <c r="F1307" s="2" t="s">
        <v>2096</v>
      </c>
      <c r="G1307" s="1" t="s">
        <v>2097</v>
      </c>
      <c r="H1307" s="1">
        <v>476.3501746</v>
      </c>
      <c r="I1307" s="1">
        <v>2</v>
      </c>
      <c r="J1307" s="1" t="s">
        <v>96</v>
      </c>
      <c r="K1307" s="1">
        <v>45.4</v>
      </c>
      <c r="L1307" s="1">
        <v>36.6</v>
      </c>
      <c r="M1307" s="1">
        <v>92.81</v>
      </c>
      <c r="N1307" s="1"/>
      <c r="O1307" s="1"/>
      <c r="P1307" s="1">
        <v>46.101841766618399</v>
      </c>
      <c r="Q1307" s="1">
        <v>42.832316103565503</v>
      </c>
      <c r="R1307" s="1">
        <v>29.1903047396539</v>
      </c>
      <c r="S1307" s="1">
        <v>50.149196517050697</v>
      </c>
      <c r="T1307" s="3">
        <v>67.564013840913702</v>
      </c>
      <c r="U1307" s="3">
        <v>25.740484532664301</v>
      </c>
      <c r="V1307" s="3">
        <v>39.3748208699459</v>
      </c>
      <c r="W1307" s="3">
        <v>47.817898296876201</v>
      </c>
      <c r="X1307" s="3">
        <v>0.82343269512784401</v>
      </c>
      <c r="Y1307" s="3">
        <v>-0.28027736160060701</v>
      </c>
      <c r="Z1307" s="3">
        <v>0.33444380053342798</v>
      </c>
      <c r="AA1307" s="3">
        <v>0.47567685000011101</v>
      </c>
      <c r="AB1307" s="3">
        <v>0.35619219921338602</v>
      </c>
    </row>
    <row r="1308" spans="1:28" x14ac:dyDescent="0.35">
      <c r="A1308" s="1">
        <v>2184</v>
      </c>
      <c r="B1308" s="1">
        <v>8.6150000000000002</v>
      </c>
      <c r="C1308" s="1" t="s">
        <v>30</v>
      </c>
      <c r="D1308" s="1">
        <v>375.21832000000001</v>
      </c>
      <c r="E1308" s="2" t="s">
        <v>1439</v>
      </c>
      <c r="F1308" s="2" t="s">
        <v>1440</v>
      </c>
      <c r="G1308" s="1" t="s">
        <v>1441</v>
      </c>
      <c r="H1308" s="1">
        <v>330.21949480000001</v>
      </c>
      <c r="I1308" s="1">
        <v>2</v>
      </c>
      <c r="J1308" s="1" t="s">
        <v>96</v>
      </c>
      <c r="K1308" s="1">
        <v>43.7</v>
      </c>
      <c r="L1308" s="1">
        <v>25.3</v>
      </c>
      <c r="M1308" s="1">
        <v>95.6</v>
      </c>
      <c r="N1308" s="1"/>
      <c r="O1308" s="1"/>
      <c r="P1308" s="1">
        <v>10.549572395549299</v>
      </c>
      <c r="Q1308" s="1">
        <v>13.3032614152603</v>
      </c>
      <c r="R1308" s="1">
        <v>4.9525981132421402</v>
      </c>
      <c r="S1308" s="1">
        <v>12.4092571590195</v>
      </c>
      <c r="T1308" s="3">
        <v>16.611679118260401</v>
      </c>
      <c r="U1308" s="3">
        <v>6.0411202657343503</v>
      </c>
      <c r="V1308" s="3">
        <v>9.6018106413505802</v>
      </c>
      <c r="W1308" s="3">
        <v>11.687352181004799</v>
      </c>
      <c r="X1308" s="3">
        <v>0.82155568623629205</v>
      </c>
      <c r="Y1308" s="3">
        <v>-0.28356972843488498</v>
      </c>
      <c r="Z1308" s="3">
        <v>0.35488878661158402</v>
      </c>
      <c r="AA1308" s="3">
        <v>0.449907722798502</v>
      </c>
      <c r="AB1308" s="3">
        <v>0.42297870822119799</v>
      </c>
    </row>
    <row r="1309" spans="1:28" x14ac:dyDescent="0.35">
      <c r="A1309" s="1">
        <v>4670</v>
      </c>
      <c r="B1309" s="1">
        <v>7.726</v>
      </c>
      <c r="C1309" s="1" t="s">
        <v>30</v>
      </c>
      <c r="D1309" s="1">
        <v>383.14812000000001</v>
      </c>
      <c r="E1309" s="1" t="s">
        <v>4159</v>
      </c>
      <c r="F1309" s="2" t="s">
        <v>4160</v>
      </c>
      <c r="G1309" s="1" t="s">
        <v>1594</v>
      </c>
      <c r="H1309" s="1">
        <v>360.15728849999999</v>
      </c>
      <c r="I1309" s="1">
        <v>4</v>
      </c>
      <c r="J1309" s="1" t="s">
        <v>2866</v>
      </c>
      <c r="K1309" s="1">
        <v>47.6</v>
      </c>
      <c r="L1309" s="1">
        <v>50.9</v>
      </c>
      <c r="M1309" s="1">
        <v>92.43</v>
      </c>
      <c r="N1309" s="1"/>
      <c r="O1309" s="1"/>
      <c r="P1309" s="1">
        <v>29.332445463872698</v>
      </c>
      <c r="Q1309" s="1">
        <v>16.351551948040601</v>
      </c>
      <c r="R1309" s="1">
        <v>21.946313421132398</v>
      </c>
      <c r="S1309" s="1">
        <v>28.476624198696399</v>
      </c>
      <c r="T1309" s="3">
        <v>39.3959136764026</v>
      </c>
      <c r="U1309" s="3">
        <v>14.472456880017299</v>
      </c>
      <c r="V1309" s="3">
        <v>22.543436944348599</v>
      </c>
      <c r="W1309" s="3">
        <v>27.448331585038801</v>
      </c>
      <c r="X1309" s="3">
        <v>0.82130445249489403</v>
      </c>
      <c r="Y1309" s="3">
        <v>-0.28401097558319499</v>
      </c>
      <c r="Z1309" s="3">
        <v>0.42335084804272499</v>
      </c>
      <c r="AA1309" s="3">
        <v>0.37329956592679697</v>
      </c>
      <c r="AB1309" s="3">
        <v>0.36774002771424302</v>
      </c>
    </row>
    <row r="1310" spans="1:28" x14ac:dyDescent="0.35">
      <c r="A1310" s="1">
        <v>3337</v>
      </c>
      <c r="B1310" s="1">
        <v>9.6590000000000007</v>
      </c>
      <c r="C1310" s="1">
        <v>317.29248000000001</v>
      </c>
      <c r="D1310" s="1">
        <v>318.29975000000002</v>
      </c>
      <c r="E1310" s="1" t="s">
        <v>3704</v>
      </c>
      <c r="F1310" s="2" t="s">
        <v>3705</v>
      </c>
      <c r="G1310" s="1" t="s">
        <v>3706</v>
      </c>
      <c r="H1310" s="1">
        <v>317.29299409999999</v>
      </c>
      <c r="I1310" s="1">
        <v>2</v>
      </c>
      <c r="J1310" s="1" t="s">
        <v>2581</v>
      </c>
      <c r="K1310" s="1">
        <v>48.1</v>
      </c>
      <c r="L1310" s="1">
        <v>47.3</v>
      </c>
      <c r="M1310" s="1">
        <v>95.13</v>
      </c>
      <c r="N1310" s="1"/>
      <c r="O1310" s="1"/>
      <c r="P1310" s="1">
        <v>40.599994503094798</v>
      </c>
      <c r="Q1310" s="1">
        <v>29.052763363772801</v>
      </c>
      <c r="R1310" s="1">
        <v>39.383655681526797</v>
      </c>
      <c r="S1310" s="1">
        <v>41.8062418934174</v>
      </c>
      <c r="T1310" s="3">
        <v>53.490681534640103</v>
      </c>
      <c r="U1310" s="3">
        <v>37.595906861422797</v>
      </c>
      <c r="V1310" s="3">
        <v>36.3454711827981</v>
      </c>
      <c r="W1310" s="3">
        <v>44.297610096493401</v>
      </c>
      <c r="X1310" s="3">
        <v>0.82048379367705904</v>
      </c>
      <c r="Y1310" s="3">
        <v>-0.28545325720278802</v>
      </c>
      <c r="Z1310" s="3">
        <v>0.28899077495213499</v>
      </c>
      <c r="AA1310" s="3">
        <v>0.53911602039683404</v>
      </c>
      <c r="AB1310" s="3">
        <v>0.68569489647291204</v>
      </c>
    </row>
    <row r="1311" spans="1:28" x14ac:dyDescent="0.35">
      <c r="A1311" s="1">
        <v>3461</v>
      </c>
      <c r="B1311" s="1">
        <v>4.1740000000000004</v>
      </c>
      <c r="C1311" s="1" t="s">
        <v>30</v>
      </c>
      <c r="D1311" s="1">
        <v>475.10980000000001</v>
      </c>
      <c r="E1311" s="2" t="s">
        <v>1920</v>
      </c>
      <c r="F1311" s="2" t="s">
        <v>1921</v>
      </c>
      <c r="G1311" s="1" t="s">
        <v>1922</v>
      </c>
      <c r="H1311" s="1">
        <v>494.12717020000002</v>
      </c>
      <c r="I1311" s="1">
        <v>1</v>
      </c>
      <c r="J1311" s="1" t="s">
        <v>34</v>
      </c>
      <c r="K1311" s="1">
        <v>48.1</v>
      </c>
      <c r="L1311" s="1">
        <v>57.6</v>
      </c>
      <c r="M1311" s="1">
        <v>84.73</v>
      </c>
      <c r="N1311" s="1"/>
      <c r="O1311" s="1"/>
      <c r="P1311" s="1">
        <v>56.379758604939802</v>
      </c>
      <c r="Q1311" s="1">
        <v>40.440183255114697</v>
      </c>
      <c r="R1311" s="1">
        <v>54.458095400280101</v>
      </c>
      <c r="S1311" s="1">
        <v>60.049775677894999</v>
      </c>
      <c r="T1311" s="3">
        <v>85.478556883170398</v>
      </c>
      <c r="U1311" s="3">
        <v>38.8708845057267</v>
      </c>
      <c r="V1311" s="3">
        <v>50.426012420111498</v>
      </c>
      <c r="W1311" s="3">
        <v>61.466405688930699</v>
      </c>
      <c r="X1311" s="3">
        <v>0.82038329482461703</v>
      </c>
      <c r="Y1311" s="3">
        <v>-0.28562997986025501</v>
      </c>
      <c r="Z1311" s="3">
        <v>0.31031744432963498</v>
      </c>
      <c r="AA1311" s="3">
        <v>0.50819381009692599</v>
      </c>
      <c r="AB1311" s="3">
        <v>0.459045426978548</v>
      </c>
    </row>
    <row r="1312" spans="1:28" x14ac:dyDescent="0.35">
      <c r="A1312" s="1">
        <v>793</v>
      </c>
      <c r="B1312" s="1">
        <v>8.9250000000000007</v>
      </c>
      <c r="C1312" s="1">
        <v>252.17284000000001</v>
      </c>
      <c r="D1312" s="1">
        <v>251.16557</v>
      </c>
      <c r="E1312" s="2" t="s">
        <v>656</v>
      </c>
      <c r="F1312" s="2" t="s">
        <v>657</v>
      </c>
      <c r="G1312" s="1" t="s">
        <v>655</v>
      </c>
      <c r="H1312" s="1">
        <v>252.17254460000001</v>
      </c>
      <c r="I1312" s="1">
        <v>1</v>
      </c>
      <c r="J1312" s="1" t="s">
        <v>20</v>
      </c>
      <c r="K1312" s="1">
        <v>51.1</v>
      </c>
      <c r="L1312" s="1">
        <v>60.3</v>
      </c>
      <c r="M1312" s="1">
        <v>96.45</v>
      </c>
      <c r="N1312" s="1"/>
      <c r="O1312" s="1"/>
      <c r="P1312" s="1">
        <v>22.463453144790002</v>
      </c>
      <c r="Q1312" s="1">
        <v>28.9356586212905</v>
      </c>
      <c r="R1312" s="1">
        <v>27.435499543179901</v>
      </c>
      <c r="S1312" s="1">
        <v>34.6688932824026</v>
      </c>
      <c r="T1312" s="3">
        <v>29.189878846794102</v>
      </c>
      <c r="U1312" s="3">
        <v>32.269726365053799</v>
      </c>
      <c r="V1312" s="3">
        <v>26.2782037697535</v>
      </c>
      <c r="W1312" s="3">
        <v>32.042832831416803</v>
      </c>
      <c r="X1312" s="3">
        <v>0.82009614780340701</v>
      </c>
      <c r="Y1312" s="3">
        <v>-0.28613503414740099</v>
      </c>
      <c r="Z1312" s="3">
        <v>0.13204926985436899</v>
      </c>
      <c r="AA1312" s="3">
        <v>0.87926399581332404</v>
      </c>
      <c r="AB1312" s="3">
        <v>0.75201582934800604</v>
      </c>
    </row>
    <row r="1313" spans="1:28" x14ac:dyDescent="0.35">
      <c r="A1313" s="1">
        <v>3972</v>
      </c>
      <c r="B1313" s="1">
        <v>13.106</v>
      </c>
      <c r="C1313" s="1">
        <v>348.26593000000003</v>
      </c>
      <c r="D1313" s="1">
        <v>349.27319</v>
      </c>
      <c r="E1313" s="1" t="s">
        <v>3903</v>
      </c>
      <c r="F1313" s="2" t="s">
        <v>3904</v>
      </c>
      <c r="G1313" s="1" t="s">
        <v>3905</v>
      </c>
      <c r="H1313" s="1">
        <v>348.26644499999998</v>
      </c>
      <c r="I1313" s="1">
        <v>1</v>
      </c>
      <c r="J1313" s="1" t="s">
        <v>2581</v>
      </c>
      <c r="K1313" s="1">
        <v>55.8</v>
      </c>
      <c r="L1313" s="1">
        <v>84.6</v>
      </c>
      <c r="M1313" s="1">
        <v>95.93</v>
      </c>
      <c r="N1313" s="1"/>
      <c r="O1313" s="1"/>
      <c r="P1313" s="1">
        <v>9.7499137955392499</v>
      </c>
      <c r="Q1313" s="1">
        <v>6.6037404418827403</v>
      </c>
      <c r="R1313" s="1">
        <v>9.7114851392712591</v>
      </c>
      <c r="S1313" s="1">
        <v>9.5314482114229406</v>
      </c>
      <c r="T1313" s="3">
        <v>10.532366288744401</v>
      </c>
      <c r="U1313" s="3">
        <v>11.767178823799901</v>
      </c>
      <c r="V1313" s="3">
        <v>8.6883797922310801</v>
      </c>
      <c r="W1313" s="3">
        <v>10.610331107989101</v>
      </c>
      <c r="X1313" s="3">
        <v>0.81886038275366702</v>
      </c>
      <c r="Y1313" s="3">
        <v>-0.28831060429044603</v>
      </c>
      <c r="Z1313" s="3">
        <v>0.25516897660769</v>
      </c>
      <c r="AA1313" s="3">
        <v>0.59317212817617504</v>
      </c>
      <c r="AB1313" s="3">
        <v>0.74335765513960295</v>
      </c>
    </row>
    <row r="1314" spans="1:28" x14ac:dyDescent="0.35">
      <c r="A1314" s="1">
        <v>6623</v>
      </c>
      <c r="B1314" s="1">
        <v>5.3360000000000003</v>
      </c>
      <c r="C1314" s="1" t="s">
        <v>30</v>
      </c>
      <c r="D1314" s="1">
        <v>487.21426000000002</v>
      </c>
      <c r="E1314" s="1" t="s">
        <v>1855</v>
      </c>
      <c r="F1314" s="2" t="s">
        <v>1856</v>
      </c>
      <c r="G1314" s="1" t="s">
        <v>1746</v>
      </c>
      <c r="H1314" s="1">
        <v>464.22576199999997</v>
      </c>
      <c r="I1314" s="1">
        <v>1</v>
      </c>
      <c r="J1314" s="1" t="s">
        <v>2866</v>
      </c>
      <c r="K1314" s="1">
        <v>54.8</v>
      </c>
      <c r="L1314" s="1">
        <v>81.2</v>
      </c>
      <c r="M1314" s="1">
        <v>94.19</v>
      </c>
      <c r="N1314" s="1"/>
      <c r="O1314" s="1"/>
      <c r="P1314" s="1">
        <v>14.4517888623838</v>
      </c>
      <c r="Q1314" s="1">
        <v>27.984732730603699</v>
      </c>
      <c r="R1314" s="1">
        <v>14.604218407778699</v>
      </c>
      <c r="S1314" s="1">
        <v>20.611554318253202</v>
      </c>
      <c r="T1314" s="3">
        <v>22.8615379271587</v>
      </c>
      <c r="U1314" s="3">
        <v>26.1898151809553</v>
      </c>
      <c r="V1314" s="3">
        <v>19.013580000255399</v>
      </c>
      <c r="W1314" s="3">
        <v>23.220969142122399</v>
      </c>
      <c r="X1314" s="3">
        <v>0.81881078622877601</v>
      </c>
      <c r="Y1314" s="3">
        <v>-0.28839798771867298</v>
      </c>
      <c r="Z1314" s="3">
        <v>0.36653104887980797</v>
      </c>
      <c r="AA1314" s="3">
        <v>0.43588923033793397</v>
      </c>
      <c r="AB1314" s="3">
        <v>0.66426866435833998</v>
      </c>
    </row>
    <row r="1315" spans="1:28" x14ac:dyDescent="0.35">
      <c r="A1315" s="1">
        <v>3434</v>
      </c>
      <c r="B1315" s="1">
        <v>5.66</v>
      </c>
      <c r="C1315" s="1">
        <v>474.11631</v>
      </c>
      <c r="D1315" s="1">
        <v>473.10903999999999</v>
      </c>
      <c r="E1315" s="2" t="s">
        <v>1902</v>
      </c>
      <c r="F1315" s="2" t="s">
        <v>1903</v>
      </c>
      <c r="G1315" s="1" t="s">
        <v>1904</v>
      </c>
      <c r="H1315" s="1">
        <v>474.11621150000002</v>
      </c>
      <c r="I1315" s="1">
        <v>0</v>
      </c>
      <c r="J1315" s="1" t="s">
        <v>20</v>
      </c>
      <c r="K1315" s="1">
        <v>52.9</v>
      </c>
      <c r="L1315" s="1">
        <v>73</v>
      </c>
      <c r="M1315" s="1">
        <v>91.41</v>
      </c>
      <c r="N1315" s="1"/>
      <c r="O1315" s="1"/>
      <c r="P1315" s="1">
        <v>97.093118568671002</v>
      </c>
      <c r="Q1315" s="1">
        <v>97.234425505448101</v>
      </c>
      <c r="R1315" s="1">
        <v>120.750683617264</v>
      </c>
      <c r="S1315" s="1">
        <v>106.469312195117</v>
      </c>
      <c r="T1315" s="3">
        <v>106.419154760851</v>
      </c>
      <c r="U1315" s="3">
        <v>172.08893977669899</v>
      </c>
      <c r="V1315" s="3">
        <v>105.026075897128</v>
      </c>
      <c r="W1315" s="3">
        <v>128.32580224422199</v>
      </c>
      <c r="X1315" s="3">
        <v>0.81843303576040005</v>
      </c>
      <c r="Y1315" s="3">
        <v>-0.28906371475305898</v>
      </c>
      <c r="Z1315" s="3">
        <v>0.26976344104737199</v>
      </c>
      <c r="AA1315" s="3">
        <v>0.56901690724828502</v>
      </c>
      <c r="AB1315" s="3">
        <v>0.568096297012744</v>
      </c>
    </row>
    <row r="1316" spans="1:28" x14ac:dyDescent="0.35">
      <c r="A1316" s="1">
        <v>274</v>
      </c>
      <c r="B1316" s="1">
        <v>10.012</v>
      </c>
      <c r="C1316" s="1">
        <v>172.1103</v>
      </c>
      <c r="D1316" s="1">
        <v>171.10301999999999</v>
      </c>
      <c r="E1316" s="2" t="s">
        <v>274</v>
      </c>
      <c r="F1316" s="2" t="s">
        <v>275</v>
      </c>
      <c r="G1316" s="1" t="s">
        <v>276</v>
      </c>
      <c r="H1316" s="1">
        <v>172.10994439999999</v>
      </c>
      <c r="I1316" s="1">
        <v>2</v>
      </c>
      <c r="J1316" s="1" t="s">
        <v>20</v>
      </c>
      <c r="K1316" s="1">
        <v>43.5</v>
      </c>
      <c r="L1316" s="1">
        <v>22</v>
      </c>
      <c r="M1316" s="1">
        <v>97.66</v>
      </c>
      <c r="N1316" s="1"/>
      <c r="O1316" s="1"/>
      <c r="P1316" s="1">
        <v>33.315138048496202</v>
      </c>
      <c r="Q1316" s="1">
        <v>23.580598143868801</v>
      </c>
      <c r="R1316" s="1">
        <v>30.5954386497244</v>
      </c>
      <c r="S1316" s="1">
        <v>37.087113337183702</v>
      </c>
      <c r="T1316" s="3">
        <v>38.431559746618099</v>
      </c>
      <c r="U1316" s="3">
        <v>31.393050326446801</v>
      </c>
      <c r="V1316" s="3">
        <v>29.1637249473631</v>
      </c>
      <c r="W1316" s="3">
        <v>35.637241136749502</v>
      </c>
      <c r="X1316" s="3">
        <v>0.81834968188065405</v>
      </c>
      <c r="Y1316" s="3">
        <v>-0.289210654512084</v>
      </c>
      <c r="Z1316" s="3">
        <v>0.17108303019411999</v>
      </c>
      <c r="AA1316" s="3">
        <v>0.76679306619561605</v>
      </c>
      <c r="AB1316" s="3">
        <v>0.75112329631004104</v>
      </c>
    </row>
    <row r="1317" spans="1:28" x14ac:dyDescent="0.35">
      <c r="A1317" s="1">
        <v>4711</v>
      </c>
      <c r="B1317" s="1">
        <v>9.2759999999999998</v>
      </c>
      <c r="C1317" s="1" t="s">
        <v>30</v>
      </c>
      <c r="D1317" s="1">
        <v>597.17756999999995</v>
      </c>
      <c r="E1317" s="2" t="s">
        <v>2299</v>
      </c>
      <c r="F1317" s="2" t="s">
        <v>2300</v>
      </c>
      <c r="G1317" s="1" t="s">
        <v>2301</v>
      </c>
      <c r="H1317" s="1">
        <v>616.19446189999996</v>
      </c>
      <c r="I1317" s="1">
        <v>2</v>
      </c>
      <c r="J1317" s="1" t="s">
        <v>34</v>
      </c>
      <c r="K1317" s="1">
        <v>46.2</v>
      </c>
      <c r="L1317" s="1">
        <v>34.4</v>
      </c>
      <c r="M1317" s="1">
        <v>98.44</v>
      </c>
      <c r="N1317" s="1"/>
      <c r="O1317" s="1"/>
      <c r="P1317" s="1">
        <v>293.71782876489198</v>
      </c>
      <c r="Q1317" s="1">
        <v>281.73548428612401</v>
      </c>
      <c r="R1317" s="1">
        <v>399.78853435100302</v>
      </c>
      <c r="S1317" s="1">
        <v>437.99111764676701</v>
      </c>
      <c r="T1317" s="3">
        <v>340.52313528793201</v>
      </c>
      <c r="U1317" s="3">
        <v>413.39429522791602</v>
      </c>
      <c r="V1317" s="3">
        <v>325.080615800673</v>
      </c>
      <c r="W1317" s="3">
        <v>397.302849387538</v>
      </c>
      <c r="X1317" s="3">
        <v>0.818218687084174</v>
      </c>
      <c r="Y1317" s="3">
        <v>-0.28944160794764001</v>
      </c>
      <c r="Z1317" s="3">
        <v>0.197965015058992</v>
      </c>
      <c r="AA1317" s="3">
        <v>0.70341155271469902</v>
      </c>
      <c r="AB1317" s="3">
        <v>0.70250093196940999</v>
      </c>
    </row>
    <row r="1318" spans="1:28" x14ac:dyDescent="0.35">
      <c r="A1318" s="1">
        <v>6466</v>
      </c>
      <c r="B1318" s="1">
        <v>12.988</v>
      </c>
      <c r="C1318" s="1" t="s">
        <v>30</v>
      </c>
      <c r="D1318" s="1">
        <v>479.34884</v>
      </c>
      <c r="E1318" s="1" t="s">
        <v>1999</v>
      </c>
      <c r="F1318" s="2" t="s">
        <v>2000</v>
      </c>
      <c r="G1318" s="1" t="s">
        <v>1811</v>
      </c>
      <c r="H1318" s="1">
        <v>456.36034540000003</v>
      </c>
      <c r="I1318" s="1">
        <v>2</v>
      </c>
      <c r="J1318" s="1" t="s">
        <v>2866</v>
      </c>
      <c r="K1318" s="1">
        <v>44.4</v>
      </c>
      <c r="L1318" s="1">
        <v>30.1</v>
      </c>
      <c r="M1318" s="1">
        <v>94.4</v>
      </c>
      <c r="N1318" s="1">
        <v>78.2</v>
      </c>
      <c r="O1318" s="1"/>
      <c r="P1318" s="1">
        <v>206.51861124655699</v>
      </c>
      <c r="Q1318" s="1">
        <v>190.30992597043399</v>
      </c>
      <c r="R1318" s="1">
        <v>186.25403911199399</v>
      </c>
      <c r="S1318" s="1">
        <v>231.53094104070399</v>
      </c>
      <c r="T1318" s="3">
        <v>224.54039456505001</v>
      </c>
      <c r="U1318" s="3">
        <v>256.60983710956702</v>
      </c>
      <c r="V1318" s="3">
        <v>194.360858776328</v>
      </c>
      <c r="W1318" s="3">
        <v>237.560390905107</v>
      </c>
      <c r="X1318" s="3">
        <v>0.81815347262147498</v>
      </c>
      <c r="Y1318" s="3">
        <v>-0.28955659961554697</v>
      </c>
      <c r="Z1318" s="3">
        <v>0.10083128687545601</v>
      </c>
      <c r="AA1318" s="3">
        <v>0.99640469002257304</v>
      </c>
      <c r="AB1318" s="3">
        <v>0.861296229175053</v>
      </c>
    </row>
    <row r="1319" spans="1:28" x14ac:dyDescent="0.35">
      <c r="A1319" s="1">
        <v>3202</v>
      </c>
      <c r="B1319" s="1">
        <v>9.3930000000000007</v>
      </c>
      <c r="C1319" s="1" t="s">
        <v>30</v>
      </c>
      <c r="D1319" s="1">
        <v>333.20290999999997</v>
      </c>
      <c r="E1319" s="1" t="s">
        <v>3660</v>
      </c>
      <c r="F1319" s="2" t="s">
        <v>3661</v>
      </c>
      <c r="G1319" s="1" t="s">
        <v>1131</v>
      </c>
      <c r="H1319" s="1">
        <v>332.19875939999997</v>
      </c>
      <c r="I1319" s="1">
        <v>9</v>
      </c>
      <c r="J1319" s="1" t="s">
        <v>2581</v>
      </c>
      <c r="K1319" s="1">
        <v>43.7</v>
      </c>
      <c r="L1319" s="1">
        <v>33.4</v>
      </c>
      <c r="M1319" s="1">
        <v>95.1</v>
      </c>
      <c r="N1319" s="1"/>
      <c r="O1319" s="1"/>
      <c r="P1319" s="1">
        <v>692.747077765315</v>
      </c>
      <c r="Q1319" s="1">
        <v>714.21659226787904</v>
      </c>
      <c r="R1319" s="1">
        <v>846.40039905756601</v>
      </c>
      <c r="S1319" s="1">
        <v>865.38354816866297</v>
      </c>
      <c r="T1319" s="3">
        <v>1121.7529246592301</v>
      </c>
      <c r="U1319" s="3">
        <v>768.41185633308498</v>
      </c>
      <c r="V1319" s="3">
        <v>751.12135636358698</v>
      </c>
      <c r="W1319" s="3">
        <v>918.51610972032597</v>
      </c>
      <c r="X1319" s="3">
        <v>0.81775523413769102</v>
      </c>
      <c r="Y1319" s="3">
        <v>-0.29025900641199098</v>
      </c>
      <c r="Z1319" s="3">
        <v>0.27217060937091597</v>
      </c>
      <c r="AA1319" s="3">
        <v>0.56515877434643602</v>
      </c>
      <c r="AB1319" s="3">
        <v>0.68382521174843203</v>
      </c>
    </row>
    <row r="1320" spans="1:28" x14ac:dyDescent="0.35">
      <c r="A1320" s="1">
        <v>416</v>
      </c>
      <c r="B1320" s="1">
        <v>12.808</v>
      </c>
      <c r="C1320" s="1">
        <v>126.10431</v>
      </c>
      <c r="D1320" s="1">
        <v>127.11158</v>
      </c>
      <c r="E1320" s="1" t="s">
        <v>2688</v>
      </c>
      <c r="F1320" s="2" t="s">
        <v>2689</v>
      </c>
      <c r="G1320" s="1" t="s">
        <v>2690</v>
      </c>
      <c r="H1320" s="1">
        <v>126.1044651</v>
      </c>
      <c r="I1320" s="1">
        <v>1</v>
      </c>
      <c r="J1320" s="1" t="s">
        <v>2581</v>
      </c>
      <c r="K1320" s="1">
        <v>50.6</v>
      </c>
      <c r="L1320" s="1">
        <v>55.5</v>
      </c>
      <c r="M1320" s="1">
        <v>98.61</v>
      </c>
      <c r="N1320" s="1"/>
      <c r="O1320" s="1"/>
      <c r="P1320" s="1">
        <v>96.644190863242102</v>
      </c>
      <c r="Q1320" s="1">
        <v>40.907827406550602</v>
      </c>
      <c r="R1320" s="1">
        <v>104.104595346412</v>
      </c>
      <c r="S1320" s="1">
        <v>90.297091852395695</v>
      </c>
      <c r="T1320" s="3">
        <v>90.720799746700393</v>
      </c>
      <c r="U1320" s="3">
        <v>114.518640132</v>
      </c>
      <c r="V1320" s="3">
        <v>80.552204538734898</v>
      </c>
      <c r="W1320" s="3">
        <v>98.512177243698702</v>
      </c>
      <c r="X1320" s="3">
        <v>0.817687790408545</v>
      </c>
      <c r="Y1320" s="3">
        <v>-0.29037799647422302</v>
      </c>
      <c r="Z1320" s="3">
        <v>0.3750273885214</v>
      </c>
      <c r="AA1320" s="3">
        <v>0.42593701427398101</v>
      </c>
      <c r="AB1320" s="3">
        <v>0.70865182620721001</v>
      </c>
    </row>
    <row r="1321" spans="1:28" x14ac:dyDescent="0.35">
      <c r="A1321" s="1">
        <v>2199</v>
      </c>
      <c r="B1321" s="1">
        <v>1.716</v>
      </c>
      <c r="C1321" s="1">
        <v>378.11696000000001</v>
      </c>
      <c r="D1321" s="1">
        <v>377.10968000000003</v>
      </c>
      <c r="E1321" s="2" t="s">
        <v>1445</v>
      </c>
      <c r="F1321" s="2" t="s">
        <v>1446</v>
      </c>
      <c r="G1321" s="1" t="s">
        <v>1447</v>
      </c>
      <c r="H1321" s="1">
        <v>378.1166824</v>
      </c>
      <c r="I1321" s="1">
        <v>1</v>
      </c>
      <c r="J1321" s="1" t="s">
        <v>20</v>
      </c>
      <c r="K1321" s="1">
        <v>41.4</v>
      </c>
      <c r="L1321" s="1">
        <v>16.399999999999999</v>
      </c>
      <c r="M1321" s="1">
        <v>91.69</v>
      </c>
      <c r="N1321" s="1"/>
      <c r="O1321" s="1"/>
      <c r="P1321" s="1">
        <v>9.7309218477035202</v>
      </c>
      <c r="Q1321" s="1">
        <v>13.3151324723377</v>
      </c>
      <c r="R1321" s="1">
        <v>14.7176046511547</v>
      </c>
      <c r="S1321" s="1">
        <v>17.835595507848101</v>
      </c>
      <c r="T1321" s="3">
        <v>7.3389606811851502</v>
      </c>
      <c r="U1321" s="3">
        <v>21.027594637085802</v>
      </c>
      <c r="V1321" s="3">
        <v>12.587886323732</v>
      </c>
      <c r="W1321" s="3">
        <v>15.400716942039701</v>
      </c>
      <c r="X1321" s="3">
        <v>0.81735716402725</v>
      </c>
      <c r="Y1321" s="3">
        <v>-0.29096145816546098</v>
      </c>
      <c r="Z1321" s="3">
        <v>0.33442822846404402</v>
      </c>
      <c r="AA1321" s="3">
        <v>0.47569707169727599</v>
      </c>
      <c r="AB1321" s="3">
        <v>0.25451248583046898</v>
      </c>
    </row>
    <row r="1322" spans="1:28" x14ac:dyDescent="0.35">
      <c r="A1322" s="1">
        <v>294</v>
      </c>
      <c r="B1322" s="1">
        <v>3.5590000000000002</v>
      </c>
      <c r="C1322" s="1" t="s">
        <v>30</v>
      </c>
      <c r="D1322" s="1">
        <v>174.05638999999999</v>
      </c>
      <c r="E1322" s="2" t="s">
        <v>295</v>
      </c>
      <c r="F1322" s="2" t="s">
        <v>296</v>
      </c>
      <c r="G1322" s="1" t="s">
        <v>297</v>
      </c>
      <c r="H1322" s="1">
        <v>193.07389319999999</v>
      </c>
      <c r="I1322" s="1">
        <v>2</v>
      </c>
      <c r="J1322" s="1" t="s">
        <v>34</v>
      </c>
      <c r="K1322" s="1">
        <v>47.2</v>
      </c>
      <c r="L1322" s="1">
        <v>41.6</v>
      </c>
      <c r="M1322" s="1">
        <v>96.77</v>
      </c>
      <c r="N1322" s="1"/>
      <c r="O1322" s="1"/>
      <c r="P1322" s="1">
        <v>19.549187808563101</v>
      </c>
      <c r="Q1322" s="1">
        <v>20.2588541491013</v>
      </c>
      <c r="R1322" s="1">
        <v>17.410613201127301</v>
      </c>
      <c r="S1322" s="1">
        <v>23.814925074356101</v>
      </c>
      <c r="T1322" s="3">
        <v>16.372064862003899</v>
      </c>
      <c r="U1322" s="3">
        <v>29.842436422359398</v>
      </c>
      <c r="V1322" s="3">
        <v>19.072885052930602</v>
      </c>
      <c r="W1322" s="3">
        <v>23.343142119573098</v>
      </c>
      <c r="X1322" s="3">
        <v>0.81706588407128</v>
      </c>
      <c r="Y1322" s="3">
        <v>-0.29147568017539299</v>
      </c>
      <c r="Z1322" s="3">
        <v>0.25884298183895998</v>
      </c>
      <c r="AA1322" s="3">
        <v>0.58696360580259199</v>
      </c>
      <c r="AB1322" s="3">
        <v>0.53610823541920105</v>
      </c>
    </row>
    <row r="1323" spans="1:28" x14ac:dyDescent="0.35">
      <c r="A1323" s="1">
        <v>1676</v>
      </c>
      <c r="B1323" s="1">
        <v>11.106</v>
      </c>
      <c r="C1323" s="1">
        <v>218.16674</v>
      </c>
      <c r="D1323" s="1">
        <v>219.17402000000001</v>
      </c>
      <c r="E1323" s="1" t="s">
        <v>3130</v>
      </c>
      <c r="F1323" s="2" t="s">
        <v>3131</v>
      </c>
      <c r="G1323" s="1" t="s">
        <v>3129</v>
      </c>
      <c r="H1323" s="1">
        <v>218.16706529999999</v>
      </c>
      <c r="I1323" s="1">
        <v>1</v>
      </c>
      <c r="J1323" s="1" t="s">
        <v>2581</v>
      </c>
      <c r="K1323" s="1"/>
      <c r="L1323" s="1"/>
      <c r="M1323" s="1"/>
      <c r="N1323" s="1">
        <v>94.2</v>
      </c>
      <c r="O1323" s="1"/>
      <c r="P1323" s="1">
        <v>538.48685894711298</v>
      </c>
      <c r="Q1323" s="1">
        <v>575.17049588982798</v>
      </c>
      <c r="R1323" s="1">
        <v>501.79409189557799</v>
      </c>
      <c r="S1323" s="1">
        <v>704.62341907537598</v>
      </c>
      <c r="T1323" s="3">
        <v>577.124700244878</v>
      </c>
      <c r="U1323" s="3">
        <v>695.827721914569</v>
      </c>
      <c r="V1323" s="3">
        <v>538.48381557750599</v>
      </c>
      <c r="W1323" s="3">
        <v>659.19194707827398</v>
      </c>
      <c r="X1323" s="3">
        <v>0.81688469946306097</v>
      </c>
      <c r="Y1323" s="3">
        <v>-0.29179563371556599</v>
      </c>
      <c r="Z1323" s="3">
        <v>0.154816545187698</v>
      </c>
      <c r="AA1323" s="3">
        <v>0.81018262828005905</v>
      </c>
      <c r="AB1323" s="3">
        <v>0.80015945802446298</v>
      </c>
    </row>
    <row r="1324" spans="1:28" x14ac:dyDescent="0.35">
      <c r="A1324" s="1">
        <v>3472</v>
      </c>
      <c r="B1324" s="1">
        <v>6.3579999999999997</v>
      </c>
      <c r="C1324" s="1" t="s">
        <v>30</v>
      </c>
      <c r="D1324" s="1">
        <v>475.16458999999998</v>
      </c>
      <c r="E1324" s="2" t="s">
        <v>1926</v>
      </c>
      <c r="F1324" s="2" t="s">
        <v>1927</v>
      </c>
      <c r="G1324" s="1" t="s">
        <v>1928</v>
      </c>
      <c r="H1324" s="1">
        <v>430.16276779999998</v>
      </c>
      <c r="I1324" s="1">
        <v>7</v>
      </c>
      <c r="J1324" s="1" t="s">
        <v>96</v>
      </c>
      <c r="K1324" s="1">
        <v>46.8</v>
      </c>
      <c r="L1324" s="1">
        <v>50.1</v>
      </c>
      <c r="M1324" s="1">
        <v>92.32</v>
      </c>
      <c r="N1324" s="1"/>
      <c r="O1324" s="1"/>
      <c r="P1324" s="1">
        <v>26.023189273006999</v>
      </c>
      <c r="Q1324" s="1">
        <v>19.399973168677501</v>
      </c>
      <c r="R1324" s="1">
        <v>21.533779820181</v>
      </c>
      <c r="S1324" s="1">
        <v>26.630507367305398</v>
      </c>
      <c r="T1324" s="3">
        <v>26.785291391850699</v>
      </c>
      <c r="U1324" s="3">
        <v>28.734634022709201</v>
      </c>
      <c r="V1324" s="3">
        <v>22.318980753955199</v>
      </c>
      <c r="W1324" s="3">
        <v>27.383477593955099</v>
      </c>
      <c r="X1324" s="3">
        <v>0.81505282436742399</v>
      </c>
      <c r="Y1324" s="3">
        <v>-0.29503453004271202</v>
      </c>
      <c r="Z1324" s="3">
        <v>0.123116598301354</v>
      </c>
      <c r="AA1324" s="3">
        <v>0.90968339252160701</v>
      </c>
      <c r="AB1324" s="3">
        <v>0.81919674760886596</v>
      </c>
    </row>
    <row r="1325" spans="1:28" x14ac:dyDescent="0.35">
      <c r="A1325" s="1">
        <v>8100</v>
      </c>
      <c r="B1325" s="1">
        <v>5.0430000000000001</v>
      </c>
      <c r="C1325" s="1" t="s">
        <v>30</v>
      </c>
      <c r="D1325" s="1">
        <v>647.19376999999997</v>
      </c>
      <c r="E1325" s="1" t="s">
        <v>5042</v>
      </c>
      <c r="F1325" s="2" t="s">
        <v>5043</v>
      </c>
      <c r="G1325" s="1" t="s">
        <v>5022</v>
      </c>
      <c r="H1325" s="1">
        <v>624.20542049999995</v>
      </c>
      <c r="I1325" s="1">
        <v>2</v>
      </c>
      <c r="J1325" s="1" t="s">
        <v>2866</v>
      </c>
      <c r="K1325" s="1">
        <v>42.9</v>
      </c>
      <c r="L1325" s="1">
        <v>24.7</v>
      </c>
      <c r="M1325" s="1">
        <v>91.76</v>
      </c>
      <c r="N1325" s="1"/>
      <c r="O1325" s="1"/>
      <c r="P1325" s="1">
        <v>32.7093021786253</v>
      </c>
      <c r="Q1325" s="1">
        <v>36.454014944282797</v>
      </c>
      <c r="R1325" s="1">
        <v>35.702742513573597</v>
      </c>
      <c r="S1325" s="1">
        <v>42.841268772794898</v>
      </c>
      <c r="T1325" s="3">
        <v>30.199057343438</v>
      </c>
      <c r="U1325" s="3">
        <v>55.817307958441297</v>
      </c>
      <c r="V1325" s="3">
        <v>34.955353212160603</v>
      </c>
      <c r="W1325" s="3">
        <v>42.952544691558103</v>
      </c>
      <c r="X1325" s="3">
        <v>0.813813324988653</v>
      </c>
      <c r="Y1325" s="3">
        <v>-0.297230192286421</v>
      </c>
      <c r="Z1325" s="3">
        <v>0.33133333364557999</v>
      </c>
      <c r="AA1325" s="3">
        <v>0.47973486991307202</v>
      </c>
      <c r="AB1325" s="3">
        <v>0.55566041264390598</v>
      </c>
    </row>
    <row r="1326" spans="1:28" x14ac:dyDescent="0.35">
      <c r="A1326" s="1">
        <v>782</v>
      </c>
      <c r="B1326" s="1">
        <v>4.8390000000000004</v>
      </c>
      <c r="C1326" s="1">
        <v>251.07952</v>
      </c>
      <c r="D1326" s="1">
        <v>250.07225</v>
      </c>
      <c r="E1326" s="2" t="s">
        <v>644</v>
      </c>
      <c r="F1326" s="2" t="s">
        <v>645</v>
      </c>
      <c r="G1326" s="1" t="s">
        <v>646</v>
      </c>
      <c r="H1326" s="1">
        <v>251.07937250000001</v>
      </c>
      <c r="I1326" s="1">
        <v>1</v>
      </c>
      <c r="J1326" s="1" t="s">
        <v>20</v>
      </c>
      <c r="K1326" s="1">
        <v>51.2</v>
      </c>
      <c r="L1326" s="1">
        <v>58.5</v>
      </c>
      <c r="M1326" s="1">
        <v>98.72</v>
      </c>
      <c r="N1326" s="1"/>
      <c r="O1326" s="1"/>
      <c r="P1326" s="1">
        <v>84.3281404614915</v>
      </c>
      <c r="Q1326" s="1">
        <v>128.86076003390099</v>
      </c>
      <c r="R1326" s="1">
        <v>125.895958666445</v>
      </c>
      <c r="S1326" s="1">
        <v>119.62395673225301</v>
      </c>
      <c r="T1326" s="3">
        <v>120.650525287487</v>
      </c>
      <c r="U1326" s="3">
        <v>176.53196999254001</v>
      </c>
      <c r="V1326" s="3">
        <v>113.028286387279</v>
      </c>
      <c r="W1326" s="3">
        <v>138.93548400409301</v>
      </c>
      <c r="X1326" s="3">
        <v>0.81353073476858595</v>
      </c>
      <c r="Y1326" s="3">
        <v>-0.29773124369069798</v>
      </c>
      <c r="Z1326" s="3">
        <v>0.25506919668362499</v>
      </c>
      <c r="AA1326" s="3">
        <v>0.59334198560059803</v>
      </c>
      <c r="AB1326" s="3">
        <v>0.61481381341380104</v>
      </c>
    </row>
    <row r="1327" spans="1:28" x14ac:dyDescent="0.35">
      <c r="A1327" s="1">
        <v>6349</v>
      </c>
      <c r="B1327" s="1">
        <v>11.433999999999999</v>
      </c>
      <c r="C1327" s="1">
        <v>470.33879000000002</v>
      </c>
      <c r="D1327" s="1">
        <v>493.32799999999997</v>
      </c>
      <c r="E1327" s="1" t="s">
        <v>4672</v>
      </c>
      <c r="F1327" s="2" t="s">
        <v>4673</v>
      </c>
      <c r="G1327" s="1" t="s">
        <v>1885</v>
      </c>
      <c r="H1327" s="1">
        <v>470.33960999999999</v>
      </c>
      <c r="I1327" s="1">
        <v>1</v>
      </c>
      <c r="J1327" s="1" t="s">
        <v>2866</v>
      </c>
      <c r="K1327" s="1">
        <v>55.8</v>
      </c>
      <c r="L1327" s="1">
        <v>86.1</v>
      </c>
      <c r="M1327" s="1">
        <v>94.66</v>
      </c>
      <c r="N1327" s="1"/>
      <c r="O1327" s="1"/>
      <c r="P1327" s="1">
        <v>1581.72809199121</v>
      </c>
      <c r="Q1327" s="1">
        <v>1372.48136856158</v>
      </c>
      <c r="R1327" s="1">
        <v>1585.52636921012</v>
      </c>
      <c r="S1327" s="1">
        <v>1738.1947016849799</v>
      </c>
      <c r="T1327" s="3">
        <v>1530.13613441693</v>
      </c>
      <c r="U1327" s="3">
        <v>2312.42815518014</v>
      </c>
      <c r="V1327" s="3">
        <v>1513.2452765876401</v>
      </c>
      <c r="W1327" s="3">
        <v>1860.25299709402</v>
      </c>
      <c r="X1327" s="3">
        <v>0.81346208228211103</v>
      </c>
      <c r="Y1327" s="3">
        <v>-0.29785299542900101</v>
      </c>
      <c r="Z1327" s="3">
        <v>0.27564208229202802</v>
      </c>
      <c r="AA1327" s="3">
        <v>0.55965447793990097</v>
      </c>
      <c r="AB1327" s="3">
        <v>0.696425096991798</v>
      </c>
    </row>
    <row r="1328" spans="1:28" x14ac:dyDescent="0.35">
      <c r="A1328" s="1">
        <v>2243</v>
      </c>
      <c r="B1328" s="1">
        <v>4.4379999999999997</v>
      </c>
      <c r="C1328" s="1">
        <v>380.16892999999999</v>
      </c>
      <c r="D1328" s="1">
        <v>379.16165000000001</v>
      </c>
      <c r="E1328" s="2" t="s">
        <v>1463</v>
      </c>
      <c r="F1328" s="2" t="s">
        <v>1464</v>
      </c>
      <c r="G1328" s="1" t="s">
        <v>1465</v>
      </c>
      <c r="H1328" s="1">
        <v>380.16824709999997</v>
      </c>
      <c r="I1328" s="1">
        <v>2</v>
      </c>
      <c r="J1328" s="1" t="s">
        <v>20</v>
      </c>
      <c r="K1328" s="1">
        <v>41.2</v>
      </c>
      <c r="L1328" s="1">
        <v>16.7</v>
      </c>
      <c r="M1328" s="1">
        <v>91.54</v>
      </c>
      <c r="N1328" s="1"/>
      <c r="O1328" s="1"/>
      <c r="P1328" s="1">
        <v>8.1475866407538806</v>
      </c>
      <c r="Q1328" s="1">
        <v>13.2678290330559</v>
      </c>
      <c r="R1328" s="1">
        <v>9.5557726894083501</v>
      </c>
      <c r="S1328" s="1">
        <v>12.393476873832901</v>
      </c>
      <c r="T1328" s="3">
        <v>10.9576795696142</v>
      </c>
      <c r="U1328" s="3">
        <v>14.740525879082499</v>
      </c>
      <c r="V1328" s="3">
        <v>10.323729454405999</v>
      </c>
      <c r="W1328" s="3">
        <v>12.6972274408432</v>
      </c>
      <c r="X1328" s="3">
        <v>0.81306958566385001</v>
      </c>
      <c r="Y1328" s="3">
        <v>-0.29854926583907798</v>
      </c>
      <c r="Z1328" s="3">
        <v>0.23006579955100401</v>
      </c>
      <c r="AA1328" s="3">
        <v>0.63814793661260305</v>
      </c>
      <c r="AB1328" s="3">
        <v>0.67307761614750194</v>
      </c>
    </row>
    <row r="1329" spans="1:28" x14ac:dyDescent="0.35">
      <c r="A1329" s="1">
        <v>4787</v>
      </c>
      <c r="B1329" s="1">
        <v>11.715</v>
      </c>
      <c r="C1329" s="1">
        <v>606.31515999999999</v>
      </c>
      <c r="D1329" s="1">
        <v>605.30787999999995</v>
      </c>
      <c r="E1329" s="2" t="s">
        <v>2323</v>
      </c>
      <c r="F1329" s="2" t="s">
        <v>2324</v>
      </c>
      <c r="G1329" s="1" t="s">
        <v>2325</v>
      </c>
      <c r="H1329" s="1">
        <v>606.31660710000006</v>
      </c>
      <c r="I1329" s="1">
        <v>2</v>
      </c>
      <c r="J1329" s="1" t="s">
        <v>20</v>
      </c>
      <c r="K1329" s="1">
        <v>47.9</v>
      </c>
      <c r="L1329" s="1">
        <v>49.7</v>
      </c>
      <c r="M1329" s="1">
        <v>92.21</v>
      </c>
      <c r="N1329" s="1"/>
      <c r="O1329" s="1"/>
      <c r="P1329" s="1">
        <v>14.59715303692</v>
      </c>
      <c r="Q1329" s="1">
        <v>9.9370038742960602</v>
      </c>
      <c r="R1329" s="1">
        <v>10.885106734281401</v>
      </c>
      <c r="S1329" s="1">
        <v>11.475614756449099</v>
      </c>
      <c r="T1329" s="3">
        <v>14.7212721108403</v>
      </c>
      <c r="U1329" s="3">
        <v>17.4242738850586</v>
      </c>
      <c r="V1329" s="3">
        <v>11.8064212151658</v>
      </c>
      <c r="W1329" s="3">
        <v>14.5403869174493</v>
      </c>
      <c r="X1329" s="3">
        <v>0.81197434993957496</v>
      </c>
      <c r="Y1329" s="3">
        <v>-0.30049394112156602</v>
      </c>
      <c r="Z1329" s="3">
        <v>0.23506369356814699</v>
      </c>
      <c r="AA1329" s="3">
        <v>0.62881444403812403</v>
      </c>
      <c r="AB1329" s="3">
        <v>0.68705847150753496</v>
      </c>
    </row>
    <row r="1330" spans="1:28" x14ac:dyDescent="0.35">
      <c r="A1330" s="1">
        <v>3679</v>
      </c>
      <c r="B1330" s="1">
        <v>9.7919999999999998</v>
      </c>
      <c r="C1330" s="1">
        <v>334.21136000000001</v>
      </c>
      <c r="D1330" s="1">
        <v>335.21863999999999</v>
      </c>
      <c r="E1330" s="1" t="s">
        <v>1470</v>
      </c>
      <c r="F1330" s="2" t="s">
        <v>1471</v>
      </c>
      <c r="G1330" s="1" t="s">
        <v>1156</v>
      </c>
      <c r="H1330" s="1">
        <v>334.21440940000002</v>
      </c>
      <c r="I1330" s="1">
        <v>9</v>
      </c>
      <c r="J1330" s="1" t="s">
        <v>2581</v>
      </c>
      <c r="K1330" s="1">
        <v>42.8</v>
      </c>
      <c r="L1330" s="1">
        <v>29.3</v>
      </c>
      <c r="M1330" s="1">
        <v>94.87</v>
      </c>
      <c r="N1330" s="1"/>
      <c r="O1330" s="1"/>
      <c r="P1330" s="1">
        <v>762.16649786519599</v>
      </c>
      <c r="Q1330" s="1">
        <v>569.57181756155103</v>
      </c>
      <c r="R1330" s="1">
        <v>969.82176816530102</v>
      </c>
      <c r="S1330" s="1">
        <v>921.65545958743405</v>
      </c>
      <c r="T1330" s="3">
        <v>1078.81478153948</v>
      </c>
      <c r="U1330" s="3">
        <v>835.70176369957301</v>
      </c>
      <c r="V1330" s="3">
        <v>767.18669453068298</v>
      </c>
      <c r="W1330" s="3">
        <v>945.39066827549595</v>
      </c>
      <c r="X1330" s="3">
        <v>0.81150229241221705</v>
      </c>
      <c r="Y1330" s="3">
        <v>-0.30133292464021999</v>
      </c>
      <c r="Z1330" s="3">
        <v>0.29064225256225801</v>
      </c>
      <c r="AA1330" s="3">
        <v>0.53664124922334899</v>
      </c>
      <c r="AB1330" s="3">
        <v>0.72638953245454496</v>
      </c>
    </row>
    <row r="1331" spans="1:28" x14ac:dyDescent="0.35">
      <c r="A1331" s="1">
        <v>2878</v>
      </c>
      <c r="B1331" s="1">
        <v>11.052</v>
      </c>
      <c r="C1331" s="1" t="s">
        <v>30</v>
      </c>
      <c r="D1331" s="1">
        <v>429.18745000000001</v>
      </c>
      <c r="E1331" s="2" t="s">
        <v>1668</v>
      </c>
      <c r="F1331" s="2" t="s">
        <v>1669</v>
      </c>
      <c r="G1331" s="1" t="s">
        <v>1670</v>
      </c>
      <c r="H1331" s="1">
        <v>448.20971800000001</v>
      </c>
      <c r="I1331" s="1">
        <v>10</v>
      </c>
      <c r="J1331" s="1" t="s">
        <v>34</v>
      </c>
      <c r="K1331" s="1">
        <v>39.1</v>
      </c>
      <c r="L1331" s="1">
        <v>15.2</v>
      </c>
      <c r="M1331" s="1">
        <v>90.83</v>
      </c>
      <c r="N1331" s="1"/>
      <c r="O1331" s="1"/>
      <c r="P1331" s="1">
        <v>9.2121464771402994</v>
      </c>
      <c r="Q1331" s="1">
        <v>7.72397295176303</v>
      </c>
      <c r="R1331" s="1">
        <v>9.32489734858712</v>
      </c>
      <c r="S1331" s="1">
        <v>10.789455266098299</v>
      </c>
      <c r="T1331" s="3">
        <v>10.4338695938727</v>
      </c>
      <c r="U1331" s="3">
        <v>11.146351246307001</v>
      </c>
      <c r="V1331" s="3">
        <v>8.7536722591634799</v>
      </c>
      <c r="W1331" s="3">
        <v>10.789892035426</v>
      </c>
      <c r="X1331" s="3">
        <v>0.81128450872565905</v>
      </c>
      <c r="Y1331" s="3">
        <v>-0.30172015412255299</v>
      </c>
      <c r="Z1331" s="3">
        <v>8.4623639488848601E-2</v>
      </c>
      <c r="AA1331" s="3">
        <v>1.07250830048979</v>
      </c>
      <c r="AB1331" s="3">
        <v>0.860778050099821</v>
      </c>
    </row>
    <row r="1332" spans="1:28" x14ac:dyDescent="0.35">
      <c r="A1332" s="1">
        <v>1702</v>
      </c>
      <c r="B1332" s="1">
        <v>10.661</v>
      </c>
      <c r="C1332" s="1">
        <v>220.18235000000001</v>
      </c>
      <c r="D1332" s="1">
        <v>221.18962999999999</v>
      </c>
      <c r="E1332" s="1" t="s">
        <v>3138</v>
      </c>
      <c r="F1332" s="2" t="s">
        <v>3139</v>
      </c>
      <c r="G1332" s="1" t="s">
        <v>3140</v>
      </c>
      <c r="H1332" s="1">
        <v>220.18271540000001</v>
      </c>
      <c r="I1332" s="1">
        <v>2</v>
      </c>
      <c r="J1332" s="1" t="s">
        <v>2581</v>
      </c>
      <c r="K1332" s="1">
        <v>51.8</v>
      </c>
      <c r="L1332" s="1">
        <v>63.4</v>
      </c>
      <c r="M1332" s="1">
        <v>97.76</v>
      </c>
      <c r="N1332" s="1"/>
      <c r="O1332" s="1"/>
      <c r="P1332" s="1">
        <v>328.88388925392599</v>
      </c>
      <c r="Q1332" s="1">
        <v>340.12229230394303</v>
      </c>
      <c r="R1332" s="1">
        <v>308.53934851294099</v>
      </c>
      <c r="S1332" s="1">
        <v>481.42371953081903</v>
      </c>
      <c r="T1332" s="3">
        <v>277.92849868843001</v>
      </c>
      <c r="U1332" s="3">
        <v>446.25806665591301</v>
      </c>
      <c r="V1332" s="3">
        <v>325.84851002360301</v>
      </c>
      <c r="W1332" s="3">
        <v>401.87009495838703</v>
      </c>
      <c r="X1332" s="3">
        <v>0.81083045021636702</v>
      </c>
      <c r="Y1332" s="3">
        <v>-0.30252782558027203</v>
      </c>
      <c r="Z1332" s="3">
        <v>0.33315525825428099</v>
      </c>
      <c r="AA1332" s="3">
        <v>0.47735332778741901</v>
      </c>
      <c r="AB1332" s="3">
        <v>0.58040858502434001</v>
      </c>
    </row>
    <row r="1333" spans="1:28" x14ac:dyDescent="0.35">
      <c r="A1333" s="1">
        <v>3306</v>
      </c>
      <c r="B1333" s="1">
        <v>10.013</v>
      </c>
      <c r="C1333" s="1" t="s">
        <v>30</v>
      </c>
      <c r="D1333" s="1">
        <v>316.32051000000001</v>
      </c>
      <c r="E1333" s="1" t="s">
        <v>3694</v>
      </c>
      <c r="F1333" s="2" t="s">
        <v>3695</v>
      </c>
      <c r="G1333" s="1" t="s">
        <v>3696</v>
      </c>
      <c r="H1333" s="1">
        <v>298.28718049999998</v>
      </c>
      <c r="I1333" s="1">
        <v>2</v>
      </c>
      <c r="J1333" s="1" t="s">
        <v>2585</v>
      </c>
      <c r="K1333" s="1">
        <v>42.3</v>
      </c>
      <c r="L1333" s="1">
        <v>17.399999999999999</v>
      </c>
      <c r="M1333" s="1">
        <v>96.2</v>
      </c>
      <c r="N1333" s="1"/>
      <c r="O1333" s="1"/>
      <c r="P1333" s="1">
        <v>33.561771156411403</v>
      </c>
      <c r="Q1333" s="1">
        <v>34.866562110066099</v>
      </c>
      <c r="R1333" s="1">
        <v>37.808886178902497</v>
      </c>
      <c r="S1333" s="1">
        <v>38.402652127634198</v>
      </c>
      <c r="T1333" s="3">
        <v>48.194675901951499</v>
      </c>
      <c r="U1333" s="3">
        <v>44.4358964619407</v>
      </c>
      <c r="V1333" s="3">
        <v>35.412406481793298</v>
      </c>
      <c r="W1333" s="3">
        <v>43.677741497175496</v>
      </c>
      <c r="X1333" s="3">
        <v>0.81076551277458697</v>
      </c>
      <c r="Y1333" s="3">
        <v>-0.30264337214971498</v>
      </c>
      <c r="Z1333" s="3">
        <v>0.15191931810311601</v>
      </c>
      <c r="AA1333" s="3">
        <v>0.81838699761752598</v>
      </c>
      <c r="AB1333" s="3">
        <v>0.82809077618362403</v>
      </c>
    </row>
    <row r="1334" spans="1:28" x14ac:dyDescent="0.35">
      <c r="A1334" s="1">
        <v>702</v>
      </c>
      <c r="B1334" s="1">
        <v>12.59</v>
      </c>
      <c r="C1334" s="1">
        <v>240.20914999999999</v>
      </c>
      <c r="D1334" s="1">
        <v>239.20187000000001</v>
      </c>
      <c r="E1334" s="2" t="s">
        <v>591</v>
      </c>
      <c r="F1334" s="2" t="s">
        <v>592</v>
      </c>
      <c r="G1334" s="1" t="s">
        <v>593</v>
      </c>
      <c r="H1334" s="1">
        <v>240.2089301</v>
      </c>
      <c r="I1334" s="1">
        <v>1</v>
      </c>
      <c r="J1334" s="1" t="s">
        <v>20</v>
      </c>
      <c r="K1334" s="1">
        <v>45.8</v>
      </c>
      <c r="L1334" s="1">
        <v>32.700000000000003</v>
      </c>
      <c r="M1334" s="1">
        <v>97.23</v>
      </c>
      <c r="N1334" s="1"/>
      <c r="O1334" s="1"/>
      <c r="P1334" s="1">
        <v>11.366949175332801</v>
      </c>
      <c r="Q1334" s="1">
        <v>15.8323631913272</v>
      </c>
      <c r="R1334" s="1">
        <v>16.8658674672382</v>
      </c>
      <c r="S1334" s="1">
        <v>17.052402272244301</v>
      </c>
      <c r="T1334" s="3">
        <v>22.817458044023901</v>
      </c>
      <c r="U1334" s="3">
        <v>14.4966317447875</v>
      </c>
      <c r="V1334" s="3">
        <v>14.6883932779661</v>
      </c>
      <c r="W1334" s="3">
        <v>18.122164020351899</v>
      </c>
      <c r="X1334" s="3">
        <v>0.81052093234949396</v>
      </c>
      <c r="Y1334" s="3">
        <v>-0.303078649913394</v>
      </c>
      <c r="Z1334" s="3">
        <v>0.246467158845422</v>
      </c>
      <c r="AA1334" s="3">
        <v>0.60824094122410399</v>
      </c>
      <c r="AB1334" s="3">
        <v>0.63692537305984498</v>
      </c>
    </row>
    <row r="1335" spans="1:28" x14ac:dyDescent="0.35">
      <c r="A1335" s="1">
        <v>5874</v>
      </c>
      <c r="B1335" s="1">
        <v>9.1890000000000001</v>
      </c>
      <c r="C1335" s="1" t="s">
        <v>30</v>
      </c>
      <c r="D1335" s="1">
        <v>441.18767000000003</v>
      </c>
      <c r="E1335" s="1" t="s">
        <v>4530</v>
      </c>
      <c r="F1335" s="2" t="s">
        <v>4531</v>
      </c>
      <c r="G1335" s="1" t="s">
        <v>4532</v>
      </c>
      <c r="H1335" s="1">
        <v>418.19915329999998</v>
      </c>
      <c r="I1335" s="1">
        <v>1</v>
      </c>
      <c r="J1335" s="1" t="s">
        <v>2866</v>
      </c>
      <c r="K1335" s="1">
        <v>44.6</v>
      </c>
      <c r="L1335" s="1">
        <v>30.6</v>
      </c>
      <c r="M1335" s="1">
        <v>94.21</v>
      </c>
      <c r="N1335" s="1"/>
      <c r="O1335" s="1"/>
      <c r="P1335" s="1">
        <v>32.169191643486101</v>
      </c>
      <c r="Q1335" s="1">
        <v>29.750018554295298</v>
      </c>
      <c r="R1335" s="1">
        <v>37.8529775373189</v>
      </c>
      <c r="S1335" s="1">
        <v>29.049793243819799</v>
      </c>
      <c r="T1335" s="3">
        <v>58.118539245460802</v>
      </c>
      <c r="U1335" s="3">
        <v>36.173254009706604</v>
      </c>
      <c r="V1335" s="3">
        <v>33.257395911700101</v>
      </c>
      <c r="W1335" s="3">
        <v>41.113862166329099</v>
      </c>
      <c r="X1335" s="3">
        <v>0.80890955408555199</v>
      </c>
      <c r="Y1335" s="3">
        <v>-0.30594969404536498</v>
      </c>
      <c r="Z1335" s="3">
        <v>0.36949714321570798</v>
      </c>
      <c r="AA1335" s="3">
        <v>0.43238891502409499</v>
      </c>
      <c r="AB1335" s="3">
        <v>0.52685331527402002</v>
      </c>
    </row>
    <row r="1336" spans="1:28" x14ac:dyDescent="0.35">
      <c r="A1336" s="1">
        <v>2247</v>
      </c>
      <c r="B1336" s="1">
        <v>9.4960000000000004</v>
      </c>
      <c r="C1336" s="1" t="s">
        <v>30</v>
      </c>
      <c r="D1336" s="1">
        <v>257.15075000000002</v>
      </c>
      <c r="E1336" s="1" t="s">
        <v>3309</v>
      </c>
      <c r="F1336" s="2" t="s">
        <v>3310</v>
      </c>
      <c r="G1336" s="1" t="s">
        <v>3202</v>
      </c>
      <c r="H1336" s="1">
        <v>234.16197990000001</v>
      </c>
      <c r="I1336" s="1">
        <v>2</v>
      </c>
      <c r="J1336" s="1" t="s">
        <v>2866</v>
      </c>
      <c r="K1336" s="1">
        <v>45.1</v>
      </c>
      <c r="L1336" s="1">
        <v>31.7</v>
      </c>
      <c r="M1336" s="1">
        <v>95.96</v>
      </c>
      <c r="N1336" s="1"/>
      <c r="O1336" s="1"/>
      <c r="P1336" s="1">
        <v>48.971371203086598</v>
      </c>
      <c r="Q1336" s="1">
        <v>31.503977188787001</v>
      </c>
      <c r="R1336" s="1">
        <v>28.911301556874101</v>
      </c>
      <c r="S1336" s="1">
        <v>30.591536433847601</v>
      </c>
      <c r="T1336" s="3">
        <v>71.529223733677597</v>
      </c>
      <c r="U1336" s="3">
        <v>33.209457793089797</v>
      </c>
      <c r="V1336" s="3">
        <v>36.462216649582601</v>
      </c>
      <c r="W1336" s="3">
        <v>45.110072653538303</v>
      </c>
      <c r="X1336" s="3">
        <v>0.80829434546970402</v>
      </c>
      <c r="Y1336" s="3">
        <v>-0.30704733975627901</v>
      </c>
      <c r="Z1336" s="3">
        <v>0.42620937287205901</v>
      </c>
      <c r="AA1336" s="3">
        <v>0.37037700384317801</v>
      </c>
      <c r="AB1336" s="3">
        <v>0.43613711962877399</v>
      </c>
    </row>
    <row r="1337" spans="1:28" x14ac:dyDescent="0.35">
      <c r="A1337" s="1">
        <v>1881</v>
      </c>
      <c r="B1337" s="1">
        <v>7.101</v>
      </c>
      <c r="C1337" s="1">
        <v>356.12657999999999</v>
      </c>
      <c r="D1337" s="1">
        <v>355.11930000000001</v>
      </c>
      <c r="E1337" s="2" t="s">
        <v>1281</v>
      </c>
      <c r="F1337" s="2" t="s">
        <v>1282</v>
      </c>
      <c r="G1337" s="1" t="s">
        <v>1283</v>
      </c>
      <c r="H1337" s="1">
        <v>356.12598839999998</v>
      </c>
      <c r="I1337" s="1">
        <v>2</v>
      </c>
      <c r="J1337" s="1" t="s">
        <v>20</v>
      </c>
      <c r="K1337" s="1">
        <v>47.2</v>
      </c>
      <c r="L1337" s="1">
        <v>42.1</v>
      </c>
      <c r="M1337" s="1">
        <v>95.8</v>
      </c>
      <c r="N1337" s="1"/>
      <c r="O1337" s="1"/>
      <c r="P1337" s="1">
        <v>26.719238164204299</v>
      </c>
      <c r="Q1337" s="1">
        <v>17.6515799226346</v>
      </c>
      <c r="R1337" s="1">
        <v>32.328465768577999</v>
      </c>
      <c r="S1337" s="1">
        <v>31.170721133038601</v>
      </c>
      <c r="T1337" s="3">
        <v>29.176935236661599</v>
      </c>
      <c r="U1337" s="3">
        <v>34.571774016187099</v>
      </c>
      <c r="V1337" s="3">
        <v>25.566427951805601</v>
      </c>
      <c r="W1337" s="3">
        <v>31.639810128629101</v>
      </c>
      <c r="X1337" s="3">
        <v>0.80804618763094305</v>
      </c>
      <c r="Y1337" s="3">
        <v>-0.30749033562109901</v>
      </c>
      <c r="Z1337" s="3">
        <v>0.22093143085905101</v>
      </c>
      <c r="AA1337" s="3">
        <v>0.65574249473235302</v>
      </c>
      <c r="AB1337" s="3">
        <v>0.73716486570475204</v>
      </c>
    </row>
    <row r="1338" spans="1:28" x14ac:dyDescent="0.35">
      <c r="A1338" s="1">
        <v>813</v>
      </c>
      <c r="B1338" s="1">
        <v>5.593</v>
      </c>
      <c r="C1338" s="1" t="s">
        <v>30</v>
      </c>
      <c r="D1338" s="1">
        <v>255.06644</v>
      </c>
      <c r="E1338" s="2" t="s">
        <v>676</v>
      </c>
      <c r="F1338" s="2" t="s">
        <v>677</v>
      </c>
      <c r="G1338" s="1" t="s">
        <v>678</v>
      </c>
      <c r="H1338" s="1">
        <v>274.0841236</v>
      </c>
      <c r="I1338" s="1">
        <v>1</v>
      </c>
      <c r="J1338" s="1" t="s">
        <v>34</v>
      </c>
      <c r="K1338" s="1">
        <v>53.9</v>
      </c>
      <c r="L1338" s="1">
        <v>77.7</v>
      </c>
      <c r="M1338" s="1">
        <v>92.63</v>
      </c>
      <c r="N1338" s="1"/>
      <c r="O1338" s="1"/>
      <c r="P1338" s="1">
        <v>46.623478983327097</v>
      </c>
      <c r="Q1338" s="1">
        <v>25.543930836297001</v>
      </c>
      <c r="R1338" s="1">
        <v>41.567778083864802</v>
      </c>
      <c r="S1338" s="1">
        <v>46.913316323412197</v>
      </c>
      <c r="T1338" s="3">
        <v>54.890934985734098</v>
      </c>
      <c r="U1338" s="3">
        <v>39.018624592217002</v>
      </c>
      <c r="V1338" s="3">
        <v>37.911729301163</v>
      </c>
      <c r="W1338" s="3">
        <v>46.940958633787801</v>
      </c>
      <c r="X1338" s="3">
        <v>0.80764710403409601</v>
      </c>
      <c r="Y1338" s="3">
        <v>-0.308203040118606</v>
      </c>
      <c r="Z1338" s="3">
        <v>0.24618988010613699</v>
      </c>
      <c r="AA1338" s="3">
        <v>0.60872980316908898</v>
      </c>
      <c r="AB1338" s="3">
        <v>0.70834061950072702</v>
      </c>
    </row>
    <row r="1339" spans="1:28" x14ac:dyDescent="0.35">
      <c r="A1339" s="1">
        <v>586</v>
      </c>
      <c r="B1339" s="1">
        <v>9.0649999999999995</v>
      </c>
      <c r="C1339" s="1">
        <v>222.16229000000001</v>
      </c>
      <c r="D1339" s="1">
        <v>221.15502000000001</v>
      </c>
      <c r="E1339" s="2" t="s">
        <v>510</v>
      </c>
      <c r="F1339" s="2" t="s">
        <v>511</v>
      </c>
      <c r="G1339" s="1" t="s">
        <v>512</v>
      </c>
      <c r="H1339" s="1">
        <v>222.16197990000001</v>
      </c>
      <c r="I1339" s="1">
        <v>1</v>
      </c>
      <c r="J1339" s="1" t="s">
        <v>20</v>
      </c>
      <c r="K1339" s="1">
        <v>47.2</v>
      </c>
      <c r="L1339" s="1">
        <v>40.6</v>
      </c>
      <c r="M1339" s="1">
        <v>97.02</v>
      </c>
      <c r="N1339" s="1">
        <v>89.5</v>
      </c>
      <c r="O1339" s="1"/>
      <c r="P1339" s="1">
        <v>18.399638002732999</v>
      </c>
      <c r="Q1339" s="1">
        <v>24.937465321133999</v>
      </c>
      <c r="R1339" s="1">
        <v>22.452128952784101</v>
      </c>
      <c r="S1339" s="1">
        <v>28.2270170774405</v>
      </c>
      <c r="T1339" s="3">
        <v>30.895624523055002</v>
      </c>
      <c r="U1339" s="3">
        <v>22.479649305659699</v>
      </c>
      <c r="V1339" s="3">
        <v>21.929744092217</v>
      </c>
      <c r="W1339" s="3">
        <v>27.200763635385101</v>
      </c>
      <c r="X1339" s="3">
        <v>0.80621795719326605</v>
      </c>
      <c r="Y1339" s="3">
        <v>-0.31075817765575497</v>
      </c>
      <c r="Z1339" s="3">
        <v>0.18035447541204</v>
      </c>
      <c r="AA1339" s="3">
        <v>0.74387307639725397</v>
      </c>
      <c r="AB1339" s="3">
        <v>0.72937310696126501</v>
      </c>
    </row>
    <row r="1340" spans="1:28" x14ac:dyDescent="0.35">
      <c r="A1340" s="1">
        <v>2244</v>
      </c>
      <c r="B1340" s="1">
        <v>10.975</v>
      </c>
      <c r="C1340" s="1" t="s">
        <v>30</v>
      </c>
      <c r="D1340" s="1">
        <v>379.21066000000002</v>
      </c>
      <c r="E1340" s="2" t="s">
        <v>1466</v>
      </c>
      <c r="F1340" s="2" t="s">
        <v>1467</v>
      </c>
      <c r="G1340" s="1" t="s">
        <v>1156</v>
      </c>
      <c r="H1340" s="1">
        <v>334.21440940000002</v>
      </c>
      <c r="I1340" s="1">
        <v>6</v>
      </c>
      <c r="J1340" s="1" t="s">
        <v>96</v>
      </c>
      <c r="K1340" s="1">
        <v>52.3</v>
      </c>
      <c r="L1340" s="1">
        <v>72.8</v>
      </c>
      <c r="M1340" s="1">
        <v>95.33</v>
      </c>
      <c r="N1340" s="1"/>
      <c r="O1340" s="1"/>
      <c r="P1340" s="1">
        <v>132.64858659985299</v>
      </c>
      <c r="Q1340" s="1">
        <v>118.785748642629</v>
      </c>
      <c r="R1340" s="1">
        <v>129.32083969676299</v>
      </c>
      <c r="S1340" s="1">
        <v>167.377247571309</v>
      </c>
      <c r="T1340" s="3">
        <v>149.53516881792001</v>
      </c>
      <c r="U1340" s="3">
        <v>155.394565700859</v>
      </c>
      <c r="V1340" s="3">
        <v>126.918391646415</v>
      </c>
      <c r="W1340" s="3">
        <v>157.435660696696</v>
      </c>
      <c r="X1340" s="3">
        <v>0.80616037741872604</v>
      </c>
      <c r="Y1340" s="3">
        <v>-0.31086121805692701</v>
      </c>
      <c r="Z1340" s="3">
        <v>6.9206523385733604E-2</v>
      </c>
      <c r="AA1340" s="3">
        <v>1.1598529671487201</v>
      </c>
      <c r="AB1340" s="3">
        <v>0.88979700351895097</v>
      </c>
    </row>
    <row r="1341" spans="1:28" x14ac:dyDescent="0.35">
      <c r="A1341" s="1">
        <v>214</v>
      </c>
      <c r="B1341" s="1">
        <v>1.2989999999999999</v>
      </c>
      <c r="C1341" s="1" t="s">
        <v>30</v>
      </c>
      <c r="D1341" s="1">
        <v>160.06177</v>
      </c>
      <c r="E1341" s="2" t="s">
        <v>233</v>
      </c>
      <c r="F1341" s="2" t="s">
        <v>234</v>
      </c>
      <c r="G1341" s="1" t="s">
        <v>235</v>
      </c>
      <c r="H1341" s="1">
        <v>179.07937250000001</v>
      </c>
      <c r="I1341" s="1">
        <v>2</v>
      </c>
      <c r="J1341" s="1" t="s">
        <v>34</v>
      </c>
      <c r="K1341" s="1">
        <v>46.1</v>
      </c>
      <c r="L1341" s="1">
        <v>40.5</v>
      </c>
      <c r="M1341" s="1">
        <v>92.44</v>
      </c>
      <c r="N1341" s="1"/>
      <c r="O1341" s="1"/>
      <c r="P1341" s="1">
        <v>6.0220441176406201</v>
      </c>
      <c r="Q1341" s="1">
        <v>4.72853984343406</v>
      </c>
      <c r="R1341" s="1">
        <v>6.9732624556828</v>
      </c>
      <c r="S1341" s="1">
        <v>7.6134815900233699</v>
      </c>
      <c r="T1341" s="3">
        <v>8.21275393434078</v>
      </c>
      <c r="U1341" s="3">
        <v>6.1667292715508104</v>
      </c>
      <c r="V1341" s="3">
        <v>5.9079488055858302</v>
      </c>
      <c r="W1341" s="3">
        <v>7.33098826530499</v>
      </c>
      <c r="X1341" s="3">
        <v>0.80588709076866105</v>
      </c>
      <c r="Y1341" s="3">
        <v>-0.31135037151716699</v>
      </c>
      <c r="Z1341" s="3">
        <v>0.18824572674238699</v>
      </c>
      <c r="AA1341" s="3">
        <v>0.72527487368378396</v>
      </c>
      <c r="AB1341" s="3">
        <v>0.74957220293078797</v>
      </c>
    </row>
    <row r="1342" spans="1:28" x14ac:dyDescent="0.35">
      <c r="A1342" s="1">
        <v>5248</v>
      </c>
      <c r="B1342" s="1">
        <v>10.821999999999999</v>
      </c>
      <c r="C1342" s="1" t="s">
        <v>30</v>
      </c>
      <c r="D1342" s="1">
        <v>681.43550000000005</v>
      </c>
      <c r="E1342" s="2" t="s">
        <v>2440</v>
      </c>
      <c r="F1342" s="2" t="s">
        <v>2441</v>
      </c>
      <c r="G1342" s="1" t="s">
        <v>2442</v>
      </c>
      <c r="H1342" s="1">
        <v>636.43898969999998</v>
      </c>
      <c r="I1342" s="1">
        <v>5</v>
      </c>
      <c r="J1342" s="1" t="s">
        <v>96</v>
      </c>
      <c r="K1342" s="1">
        <v>40.799999999999997</v>
      </c>
      <c r="L1342" s="1">
        <v>19</v>
      </c>
      <c r="M1342" s="1">
        <v>90.56</v>
      </c>
      <c r="N1342" s="1"/>
      <c r="O1342" s="1"/>
      <c r="P1342" s="1">
        <v>8.6336149200566208</v>
      </c>
      <c r="Q1342" s="1">
        <v>6.9855037175816896</v>
      </c>
      <c r="R1342" s="1">
        <v>9.8864959761356808</v>
      </c>
      <c r="S1342" s="1">
        <v>9.2448885410589092</v>
      </c>
      <c r="T1342" s="3">
        <v>10.908637939961499</v>
      </c>
      <c r="U1342" s="3">
        <v>11.534877181016</v>
      </c>
      <c r="V1342" s="3">
        <v>8.5018715379246608</v>
      </c>
      <c r="W1342" s="3">
        <v>10.5628012206788</v>
      </c>
      <c r="X1342" s="3">
        <v>0.80488796109128202</v>
      </c>
      <c r="Y1342" s="3">
        <v>-0.31314011815367998</v>
      </c>
      <c r="Z1342" s="3">
        <v>0.161443279873146</v>
      </c>
      <c r="AA1342" s="3">
        <v>0.79198002791378497</v>
      </c>
      <c r="AB1342" s="3">
        <v>0.79182711933995897</v>
      </c>
    </row>
    <row r="1343" spans="1:28" x14ac:dyDescent="0.35">
      <c r="A1343" s="1">
        <v>3687</v>
      </c>
      <c r="B1343" s="1">
        <v>8.6479999999999997</v>
      </c>
      <c r="C1343" s="1" t="s">
        <v>30</v>
      </c>
      <c r="D1343" s="1">
        <v>357.20294999999999</v>
      </c>
      <c r="E1343" s="1" t="s">
        <v>3828</v>
      </c>
      <c r="F1343" s="2" t="s">
        <v>3829</v>
      </c>
      <c r="G1343" s="1" t="s">
        <v>3830</v>
      </c>
      <c r="H1343" s="1">
        <v>339.16818749999999</v>
      </c>
      <c r="I1343" s="1">
        <v>3</v>
      </c>
      <c r="J1343" s="1" t="s">
        <v>2585</v>
      </c>
      <c r="K1343" s="1">
        <v>43.3</v>
      </c>
      <c r="L1343" s="1">
        <v>23.2</v>
      </c>
      <c r="M1343" s="1">
        <v>96.63</v>
      </c>
      <c r="N1343" s="1"/>
      <c r="O1343" s="1"/>
      <c r="P1343" s="1">
        <v>137.72046857718499</v>
      </c>
      <c r="Q1343" s="1">
        <v>96.426390578064797</v>
      </c>
      <c r="R1343" s="1">
        <v>99.910113440633594</v>
      </c>
      <c r="S1343" s="1">
        <v>144.270200571651</v>
      </c>
      <c r="T1343" s="3">
        <v>107.05896335221399</v>
      </c>
      <c r="U1343" s="3">
        <v>163.80867031062201</v>
      </c>
      <c r="V1343" s="3">
        <v>111.352324198628</v>
      </c>
      <c r="W1343" s="3">
        <v>138.379278078162</v>
      </c>
      <c r="X1343" s="3">
        <v>0.80468929846368598</v>
      </c>
      <c r="Y1343" s="3">
        <v>-0.31349624842005402</v>
      </c>
      <c r="Z1343" s="3">
        <v>0.29633097518076401</v>
      </c>
      <c r="AA1343" s="3">
        <v>0.52822294977888595</v>
      </c>
      <c r="AB1343" s="3">
        <v>0.70575790197645305</v>
      </c>
    </row>
    <row r="1344" spans="1:28" x14ac:dyDescent="0.35">
      <c r="A1344" s="1">
        <v>3605</v>
      </c>
      <c r="B1344" s="1">
        <v>5.8410000000000002</v>
      </c>
      <c r="C1344" s="1" t="s">
        <v>30</v>
      </c>
      <c r="D1344" s="1">
        <v>487.08825000000002</v>
      </c>
      <c r="E1344" s="2" t="s">
        <v>1957</v>
      </c>
      <c r="F1344" s="2" t="s">
        <v>1958</v>
      </c>
      <c r="G1344" s="1" t="s">
        <v>1959</v>
      </c>
      <c r="H1344" s="1">
        <v>506.10604080000002</v>
      </c>
      <c r="I1344" s="1">
        <v>0</v>
      </c>
      <c r="J1344" s="1" t="s">
        <v>34</v>
      </c>
      <c r="K1344" s="1">
        <v>50.3</v>
      </c>
      <c r="L1344" s="1">
        <v>62</v>
      </c>
      <c r="M1344" s="1">
        <v>90.04</v>
      </c>
      <c r="N1344" s="1"/>
      <c r="O1344" s="1"/>
      <c r="P1344" s="1">
        <v>81.957706720758196</v>
      </c>
      <c r="Q1344" s="1">
        <v>90.583665611230202</v>
      </c>
      <c r="R1344" s="1">
        <v>96.341618152214394</v>
      </c>
      <c r="S1344" s="1">
        <v>100.728207505048</v>
      </c>
      <c r="T1344" s="3">
        <v>124.643551650088</v>
      </c>
      <c r="U1344" s="3">
        <v>108.862540655206</v>
      </c>
      <c r="V1344" s="3">
        <v>89.627663494734307</v>
      </c>
      <c r="W1344" s="3">
        <v>111.411433270114</v>
      </c>
      <c r="X1344" s="3">
        <v>0.80447455762851905</v>
      </c>
      <c r="Y1344" s="3">
        <v>-0.31388129999654502</v>
      </c>
      <c r="Z1344" s="3">
        <v>0.11273684554176</v>
      </c>
      <c r="AA1344" s="3">
        <v>0.94793412121862597</v>
      </c>
      <c r="AB1344" s="3">
        <v>0.84072725750744703</v>
      </c>
    </row>
    <row r="1345" spans="1:28" x14ac:dyDescent="0.35">
      <c r="A1345" s="1">
        <v>4191</v>
      </c>
      <c r="B1345" s="1">
        <v>8.7639999999999993</v>
      </c>
      <c r="C1345" s="1" t="s">
        <v>30</v>
      </c>
      <c r="D1345" s="1">
        <v>358.22701999999998</v>
      </c>
      <c r="E1345" s="1" t="s">
        <v>3973</v>
      </c>
      <c r="F1345" s="2" t="s">
        <v>3974</v>
      </c>
      <c r="G1345" s="1" t="s">
        <v>3975</v>
      </c>
      <c r="H1345" s="1">
        <v>319.26236269999998</v>
      </c>
      <c r="I1345" s="1">
        <v>5</v>
      </c>
      <c r="J1345" s="1" t="s">
        <v>2961</v>
      </c>
      <c r="K1345" s="1">
        <v>51.3</v>
      </c>
      <c r="L1345" s="1">
        <v>71.599999999999994</v>
      </c>
      <c r="M1345" s="1">
        <v>90.25</v>
      </c>
      <c r="N1345" s="1"/>
      <c r="O1345" s="1"/>
      <c r="P1345" s="1">
        <v>14.6266555806369</v>
      </c>
      <c r="Q1345" s="1">
        <v>0.386676649712691</v>
      </c>
      <c r="R1345" s="1">
        <v>1.4381753892414899</v>
      </c>
      <c r="S1345" s="1">
        <v>5.5000772248031602</v>
      </c>
      <c r="T1345" s="3">
        <v>10.7180928409109</v>
      </c>
      <c r="U1345" s="3">
        <v>4.2640211323912203</v>
      </c>
      <c r="V1345" s="3">
        <v>5.4838358731970303</v>
      </c>
      <c r="W1345" s="3">
        <v>6.8273970660350898</v>
      </c>
      <c r="X1345" s="3">
        <v>0.80321033333156899</v>
      </c>
      <c r="Y1345" s="3">
        <v>-0.316150265152567</v>
      </c>
      <c r="Z1345" s="3">
        <v>0.49971513033500797</v>
      </c>
      <c r="AA1345" s="3">
        <v>0.30127750082452598</v>
      </c>
      <c r="AB1345" s="3">
        <v>1.55084418076777</v>
      </c>
    </row>
    <row r="1346" spans="1:28" x14ac:dyDescent="0.35">
      <c r="A1346" s="1">
        <v>458</v>
      </c>
      <c r="B1346" s="1">
        <v>9.6969999999999992</v>
      </c>
      <c r="C1346" s="1">
        <v>130.07808</v>
      </c>
      <c r="D1346" s="1">
        <v>131.08536000000001</v>
      </c>
      <c r="E1346" s="1" t="s">
        <v>2704</v>
      </c>
      <c r="F1346" s="2" t="s">
        <v>2705</v>
      </c>
      <c r="G1346" s="1" t="s">
        <v>2706</v>
      </c>
      <c r="H1346" s="1">
        <v>130.07825030000001</v>
      </c>
      <c r="I1346" s="1">
        <v>1</v>
      </c>
      <c r="J1346" s="1" t="s">
        <v>2581</v>
      </c>
      <c r="K1346" s="1">
        <v>51.2</v>
      </c>
      <c r="L1346" s="1">
        <v>59.8</v>
      </c>
      <c r="M1346" s="1">
        <v>97.27</v>
      </c>
      <c r="N1346" s="1"/>
      <c r="O1346" s="1"/>
      <c r="P1346" s="1">
        <v>57.768687384447297</v>
      </c>
      <c r="Q1346" s="1">
        <v>73.742316198791102</v>
      </c>
      <c r="R1346" s="1">
        <v>74.598764258442003</v>
      </c>
      <c r="S1346" s="1">
        <v>69.786267473157807</v>
      </c>
      <c r="T1346" s="3">
        <v>105.27072409898</v>
      </c>
      <c r="U1346" s="3">
        <v>81.722986692232098</v>
      </c>
      <c r="V1346" s="3">
        <v>68.703255947226793</v>
      </c>
      <c r="W1346" s="3">
        <v>85.593326088123305</v>
      </c>
      <c r="X1346" s="3">
        <v>0.80267071145819002</v>
      </c>
      <c r="Y1346" s="3">
        <v>-0.31711983862441001</v>
      </c>
      <c r="Z1346" s="3">
        <v>0.27366193401279298</v>
      </c>
      <c r="AA1346" s="3">
        <v>0.56278560813579204</v>
      </c>
      <c r="AB1346" s="3">
        <v>0.70531262560404595</v>
      </c>
    </row>
    <row r="1347" spans="1:28" x14ac:dyDescent="0.35">
      <c r="A1347" s="1">
        <v>3795</v>
      </c>
      <c r="B1347" s="1">
        <v>10.272</v>
      </c>
      <c r="C1347" s="1">
        <v>502.32965000000002</v>
      </c>
      <c r="D1347" s="1">
        <v>501.32238000000001</v>
      </c>
      <c r="E1347" s="2" t="s">
        <v>2037</v>
      </c>
      <c r="F1347" s="2" t="s">
        <v>2038</v>
      </c>
      <c r="G1347" s="1" t="s">
        <v>2039</v>
      </c>
      <c r="H1347" s="1">
        <v>502.32943920000002</v>
      </c>
      <c r="I1347" s="1">
        <v>1</v>
      </c>
      <c r="J1347" s="1" t="s">
        <v>20</v>
      </c>
      <c r="K1347" s="1">
        <v>52.8</v>
      </c>
      <c r="L1347" s="1">
        <v>72.2</v>
      </c>
      <c r="M1347" s="1">
        <v>92.61</v>
      </c>
      <c r="N1347" s="1"/>
      <c r="O1347" s="1"/>
      <c r="P1347" s="1">
        <v>44.600011454344603</v>
      </c>
      <c r="Q1347" s="1">
        <v>51.001579144027701</v>
      </c>
      <c r="R1347" s="1">
        <v>31.212339361323401</v>
      </c>
      <c r="S1347" s="1">
        <v>49.446639909357202</v>
      </c>
      <c r="T1347" s="3">
        <v>80.767626332138903</v>
      </c>
      <c r="U1347" s="3">
        <v>27.806774758564401</v>
      </c>
      <c r="V1347" s="3">
        <v>42.2713099865652</v>
      </c>
      <c r="W1347" s="3">
        <v>52.673680333353502</v>
      </c>
      <c r="X1347" s="3">
        <v>0.80251293851207495</v>
      </c>
      <c r="Y1347" s="3">
        <v>-0.31740344261910902</v>
      </c>
      <c r="Z1347" s="3">
        <v>0.33583708360820202</v>
      </c>
      <c r="AA1347" s="3">
        <v>0.47387135013603299</v>
      </c>
      <c r="AB1347" s="3">
        <v>0.36950306434210001</v>
      </c>
    </row>
    <row r="1348" spans="1:28" x14ac:dyDescent="0.35">
      <c r="A1348" s="1">
        <v>4938</v>
      </c>
      <c r="B1348" s="1">
        <v>11.244999999999999</v>
      </c>
      <c r="C1348" s="1">
        <v>394.21364</v>
      </c>
      <c r="D1348" s="1">
        <v>417.20287000000002</v>
      </c>
      <c r="E1348" s="1" t="s">
        <v>4238</v>
      </c>
      <c r="F1348" s="2" t="s">
        <v>4239</v>
      </c>
      <c r="G1348" s="1" t="s">
        <v>4240</v>
      </c>
      <c r="H1348" s="1">
        <v>394.21440940000002</v>
      </c>
      <c r="I1348" s="1">
        <v>1</v>
      </c>
      <c r="J1348" s="1" t="s">
        <v>2866</v>
      </c>
      <c r="K1348" s="1">
        <v>50.7</v>
      </c>
      <c r="L1348" s="1">
        <v>59.6</v>
      </c>
      <c r="M1348" s="1">
        <v>95.5</v>
      </c>
      <c r="N1348" s="1"/>
      <c r="O1348" s="1"/>
      <c r="P1348" s="1">
        <v>41.593827200458698</v>
      </c>
      <c r="Q1348" s="1">
        <v>17.083898867852099</v>
      </c>
      <c r="R1348" s="1">
        <v>42.967243971175797</v>
      </c>
      <c r="S1348" s="1">
        <v>35.815857932085599</v>
      </c>
      <c r="T1348" s="3">
        <v>34.692602009033401</v>
      </c>
      <c r="U1348" s="3">
        <v>56.217774459406797</v>
      </c>
      <c r="V1348" s="3">
        <v>33.8816566798289</v>
      </c>
      <c r="W1348" s="3">
        <v>42.242078133508599</v>
      </c>
      <c r="X1348" s="3">
        <v>0.80208309289954605</v>
      </c>
      <c r="Y1348" s="3">
        <v>-0.31817639249090002</v>
      </c>
      <c r="Z1348" s="3">
        <v>0.38854137392466298</v>
      </c>
      <c r="AA1348" s="3">
        <v>0.41056272844491098</v>
      </c>
      <c r="AB1348" s="3">
        <v>0.687851090643261</v>
      </c>
    </row>
    <row r="1349" spans="1:28" x14ac:dyDescent="0.35">
      <c r="A1349" s="1">
        <v>7420</v>
      </c>
      <c r="B1349" s="1">
        <v>4.5529999999999999</v>
      </c>
      <c r="C1349" s="1" t="s">
        <v>30</v>
      </c>
      <c r="D1349" s="1">
        <v>557.08969999999999</v>
      </c>
      <c r="E1349" s="1" t="s">
        <v>4911</v>
      </c>
      <c r="F1349" s="2" t="s">
        <v>4912</v>
      </c>
      <c r="G1349" s="1" t="s">
        <v>2120</v>
      </c>
      <c r="H1349" s="1">
        <v>534.10095539999998</v>
      </c>
      <c r="I1349" s="1">
        <v>1</v>
      </c>
      <c r="J1349" s="1" t="s">
        <v>2866</v>
      </c>
      <c r="K1349" s="1">
        <v>49.4</v>
      </c>
      <c r="L1349" s="1">
        <v>55.3</v>
      </c>
      <c r="M1349" s="1">
        <v>92.84</v>
      </c>
      <c r="N1349" s="1"/>
      <c r="O1349" s="1"/>
      <c r="P1349" s="1">
        <v>65.765364283527802</v>
      </c>
      <c r="Q1349" s="1">
        <v>60.081846106362498</v>
      </c>
      <c r="R1349" s="1">
        <v>76.875038149153198</v>
      </c>
      <c r="S1349" s="1">
        <v>72.845472816034004</v>
      </c>
      <c r="T1349" s="3">
        <v>79.788345664552693</v>
      </c>
      <c r="U1349" s="3">
        <v>100.152838560294</v>
      </c>
      <c r="V1349" s="3">
        <v>67.574082846347807</v>
      </c>
      <c r="W1349" s="3">
        <v>84.262219013626904</v>
      </c>
      <c r="X1349" s="3">
        <v>0.80194995618878395</v>
      </c>
      <c r="Y1349" s="3">
        <v>-0.31841588340778199</v>
      </c>
      <c r="Z1349" s="3">
        <v>0.233564083374665</v>
      </c>
      <c r="AA1349" s="3">
        <v>0.63159394063267704</v>
      </c>
      <c r="AB1349" s="3">
        <v>0.78233408231153401</v>
      </c>
    </row>
    <row r="1350" spans="1:28" x14ac:dyDescent="0.35">
      <c r="A1350" s="1">
        <v>852</v>
      </c>
      <c r="B1350" s="1">
        <v>5.8789999999999996</v>
      </c>
      <c r="C1350" s="1" t="s">
        <v>30</v>
      </c>
      <c r="D1350" s="1">
        <v>262.07213999999999</v>
      </c>
      <c r="E1350" s="2" t="s">
        <v>711</v>
      </c>
      <c r="F1350" s="2" t="s">
        <v>712</v>
      </c>
      <c r="G1350" s="1" t="s">
        <v>713</v>
      </c>
      <c r="H1350" s="1">
        <v>217.07389319999999</v>
      </c>
      <c r="I1350" s="1">
        <v>0</v>
      </c>
      <c r="J1350" s="1" t="s">
        <v>96</v>
      </c>
      <c r="K1350" s="1">
        <v>52.5</v>
      </c>
      <c r="L1350" s="1">
        <v>64.599999999999994</v>
      </c>
      <c r="M1350" s="1">
        <v>98.22</v>
      </c>
      <c r="N1350" s="1"/>
      <c r="O1350" s="1"/>
      <c r="P1350" s="1">
        <v>4718.6701662974301</v>
      </c>
      <c r="Q1350" s="1">
        <v>3751.2307184187098</v>
      </c>
      <c r="R1350" s="1">
        <v>5237.3466484862001</v>
      </c>
      <c r="S1350" s="1">
        <v>6093.5650516960204</v>
      </c>
      <c r="T1350" s="3">
        <v>5290.6201139729101</v>
      </c>
      <c r="U1350" s="3">
        <v>5723.6235467699198</v>
      </c>
      <c r="V1350" s="3">
        <v>4569.0825110674496</v>
      </c>
      <c r="W1350" s="3">
        <v>5702.6029041462798</v>
      </c>
      <c r="X1350" s="3">
        <v>0.80122754255698403</v>
      </c>
      <c r="Y1350" s="3">
        <v>-0.31971607959370202</v>
      </c>
      <c r="Z1350" s="3">
        <v>0.13153965187222999</v>
      </c>
      <c r="AA1350" s="3">
        <v>0.88094331186227104</v>
      </c>
      <c r="AB1350" s="3">
        <v>0.82342342383905498</v>
      </c>
    </row>
    <row r="1351" spans="1:28" x14ac:dyDescent="0.35">
      <c r="A1351" s="1">
        <v>3259</v>
      </c>
      <c r="B1351" s="1">
        <v>4.7549999999999999</v>
      </c>
      <c r="C1351" s="1" t="s">
        <v>30</v>
      </c>
      <c r="D1351" s="1">
        <v>459.15120999999999</v>
      </c>
      <c r="E1351" s="2" t="s">
        <v>1834</v>
      </c>
      <c r="F1351" s="2" t="s">
        <v>1835</v>
      </c>
      <c r="G1351" s="1" t="s">
        <v>1836</v>
      </c>
      <c r="H1351" s="1">
        <v>414.15259709999998</v>
      </c>
      <c r="I1351" s="1">
        <v>1</v>
      </c>
      <c r="J1351" s="1" t="s">
        <v>96</v>
      </c>
      <c r="K1351" s="1">
        <v>41.7</v>
      </c>
      <c r="L1351" s="1">
        <v>11.6</v>
      </c>
      <c r="M1351" s="1">
        <v>98.01</v>
      </c>
      <c r="N1351" s="1"/>
      <c r="O1351" s="1"/>
      <c r="P1351" s="1">
        <v>44.337278473013903</v>
      </c>
      <c r="Q1351" s="1">
        <v>90.711484847714303</v>
      </c>
      <c r="R1351" s="1">
        <v>45.9447003946308</v>
      </c>
      <c r="S1351" s="1">
        <v>81.096453597780695</v>
      </c>
      <c r="T1351" s="3">
        <v>63.325765234485502</v>
      </c>
      <c r="U1351" s="3">
        <v>81.478890586975595</v>
      </c>
      <c r="V1351" s="3">
        <v>60.3311545717863</v>
      </c>
      <c r="W1351" s="3">
        <v>75.300369806413897</v>
      </c>
      <c r="X1351" s="3">
        <v>0.80120661727012499</v>
      </c>
      <c r="Y1351" s="3">
        <v>-0.31975375828071401</v>
      </c>
      <c r="Z1351" s="3">
        <v>0.28334375859501199</v>
      </c>
      <c r="AA1351" s="3">
        <v>0.54768634941599004</v>
      </c>
      <c r="AB1351" s="3">
        <v>0.69508354220711499</v>
      </c>
    </row>
    <row r="1352" spans="1:28" x14ac:dyDescent="0.35">
      <c r="A1352" s="1">
        <v>184</v>
      </c>
      <c r="B1352" s="1">
        <v>5.2969999999999997</v>
      </c>
      <c r="C1352" s="1">
        <v>152.04759999999999</v>
      </c>
      <c r="D1352" s="1">
        <v>151.04032000000001</v>
      </c>
      <c r="E1352" s="2" t="s">
        <v>190</v>
      </c>
      <c r="F1352" s="2" t="s">
        <v>191</v>
      </c>
      <c r="G1352" s="1" t="s">
        <v>117</v>
      </c>
      <c r="H1352" s="1">
        <v>152.0473441</v>
      </c>
      <c r="I1352" s="1">
        <v>2</v>
      </c>
      <c r="J1352" s="1" t="s">
        <v>20</v>
      </c>
      <c r="K1352" s="1">
        <v>54.4</v>
      </c>
      <c r="L1352" s="1">
        <v>76.8</v>
      </c>
      <c r="M1352" s="1">
        <v>96.89</v>
      </c>
      <c r="N1352" s="1"/>
      <c r="O1352" s="1"/>
      <c r="P1352" s="1">
        <v>276.90603681902797</v>
      </c>
      <c r="Q1352" s="1">
        <v>356.57051648257101</v>
      </c>
      <c r="R1352" s="1">
        <v>221.70845940182701</v>
      </c>
      <c r="S1352" s="1">
        <v>337.19408035694198</v>
      </c>
      <c r="T1352" s="3">
        <v>305.54590368887898</v>
      </c>
      <c r="U1352" s="3">
        <v>424.795001809236</v>
      </c>
      <c r="V1352" s="3">
        <v>285.06167090114201</v>
      </c>
      <c r="W1352" s="3">
        <v>355.84499528501902</v>
      </c>
      <c r="X1352" s="3">
        <v>0.80108382772903097</v>
      </c>
      <c r="Y1352" s="3">
        <v>-0.319974876571606</v>
      </c>
      <c r="Z1352" s="3">
        <v>0.220459359502926</v>
      </c>
      <c r="AA1352" s="3">
        <v>0.65667145866941901</v>
      </c>
      <c r="AB1352" s="3">
        <v>0.71159198180849803</v>
      </c>
    </row>
    <row r="1353" spans="1:28" x14ac:dyDescent="0.35">
      <c r="A1353" s="1">
        <v>2503</v>
      </c>
      <c r="B1353" s="1">
        <v>6.4370000000000003</v>
      </c>
      <c r="C1353" s="1" t="s">
        <v>30</v>
      </c>
      <c r="D1353" s="1">
        <v>273.14571999999998</v>
      </c>
      <c r="E1353" s="1" t="s">
        <v>3405</v>
      </c>
      <c r="F1353" s="2" t="s">
        <v>3406</v>
      </c>
      <c r="G1353" s="1" t="s">
        <v>641</v>
      </c>
      <c r="H1353" s="1">
        <v>250.15689459999999</v>
      </c>
      <c r="I1353" s="1">
        <v>1</v>
      </c>
      <c r="J1353" s="1" t="s">
        <v>2866</v>
      </c>
      <c r="K1353" s="1">
        <v>47.6</v>
      </c>
      <c r="L1353" s="1">
        <v>44.1</v>
      </c>
      <c r="M1353" s="1">
        <v>95.41</v>
      </c>
      <c r="N1353" s="1"/>
      <c r="O1353" s="1"/>
      <c r="P1353" s="1">
        <v>8.7671055473631903</v>
      </c>
      <c r="Q1353" s="1">
        <v>12.218841760449299</v>
      </c>
      <c r="R1353" s="1">
        <v>10.2161733382497</v>
      </c>
      <c r="S1353" s="1">
        <v>10.713014059690201</v>
      </c>
      <c r="T1353" s="3">
        <v>18.144666956532099</v>
      </c>
      <c r="U1353" s="3">
        <v>10.0955977098287</v>
      </c>
      <c r="V1353" s="3">
        <v>10.4007068820207</v>
      </c>
      <c r="W1353" s="3">
        <v>12.984426242016999</v>
      </c>
      <c r="X1353" s="3">
        <v>0.80101397537031904</v>
      </c>
      <c r="Y1353" s="3">
        <v>-0.32010068119024698</v>
      </c>
      <c r="Z1353" s="3">
        <v>0.35728798583843602</v>
      </c>
      <c r="AA1353" s="3">
        <v>0.44698158713312103</v>
      </c>
      <c r="AB1353" s="3">
        <v>0.56609938811977201</v>
      </c>
    </row>
    <row r="1354" spans="1:28" x14ac:dyDescent="0.35">
      <c r="A1354" s="1">
        <v>1909</v>
      </c>
      <c r="B1354" s="1">
        <v>12.653</v>
      </c>
      <c r="C1354" s="1" t="s">
        <v>30</v>
      </c>
      <c r="D1354" s="1">
        <v>235.16889</v>
      </c>
      <c r="E1354" s="1" t="s">
        <v>3205</v>
      </c>
      <c r="F1354" s="2" t="s">
        <v>3206</v>
      </c>
      <c r="G1354" s="1" t="s">
        <v>3207</v>
      </c>
      <c r="H1354" s="1">
        <v>212.17762999999999</v>
      </c>
      <c r="I1354" s="1">
        <v>10</v>
      </c>
      <c r="J1354" s="1" t="s">
        <v>2866</v>
      </c>
      <c r="K1354" s="1">
        <v>51.7</v>
      </c>
      <c r="L1354" s="1">
        <v>82.5</v>
      </c>
      <c r="M1354" s="1">
        <v>86.37</v>
      </c>
      <c r="N1354" s="1"/>
      <c r="O1354" s="1"/>
      <c r="P1354" s="1">
        <v>27.032813054215499</v>
      </c>
      <c r="Q1354" s="1">
        <v>35.106496839543702</v>
      </c>
      <c r="R1354" s="1">
        <v>25.6943924188698</v>
      </c>
      <c r="S1354" s="1">
        <v>34.330122788892702</v>
      </c>
      <c r="T1354" s="3">
        <v>39.778324145487701</v>
      </c>
      <c r="U1354" s="3">
        <v>35.581406612022199</v>
      </c>
      <c r="V1354" s="3">
        <v>29.2779007708763</v>
      </c>
      <c r="W1354" s="3">
        <v>36.563284515467501</v>
      </c>
      <c r="X1354" s="3">
        <v>0.80074591653522698</v>
      </c>
      <c r="Y1354" s="3">
        <v>-0.32058355900185698</v>
      </c>
      <c r="Z1354" s="3">
        <v>0.18982536881634601</v>
      </c>
      <c r="AA1354" s="3">
        <v>0.72164574764786804</v>
      </c>
      <c r="AB1354" s="3">
        <v>0.81831057736504798</v>
      </c>
    </row>
    <row r="1355" spans="1:28" x14ac:dyDescent="0.35">
      <c r="A1355" s="1">
        <v>4381</v>
      </c>
      <c r="B1355" s="1">
        <v>10.933</v>
      </c>
      <c r="C1355" s="1" t="s">
        <v>30</v>
      </c>
      <c r="D1355" s="1">
        <v>554.30246999999997</v>
      </c>
      <c r="E1355" s="2" t="s">
        <v>2194</v>
      </c>
      <c r="F1355" s="2" t="s">
        <v>2195</v>
      </c>
      <c r="G1355" s="1" t="s">
        <v>2196</v>
      </c>
      <c r="H1355" s="1">
        <v>519.33248949999995</v>
      </c>
      <c r="I1355" s="1">
        <v>2</v>
      </c>
      <c r="J1355" s="1" t="s">
        <v>612</v>
      </c>
      <c r="K1355" s="1">
        <v>55.9</v>
      </c>
      <c r="L1355" s="1">
        <v>83.1</v>
      </c>
      <c r="M1355" s="1">
        <v>99.05</v>
      </c>
      <c r="N1355" s="1"/>
      <c r="O1355" s="1"/>
      <c r="P1355" s="1">
        <v>4.28480355647166</v>
      </c>
      <c r="Q1355" s="1">
        <v>3.10919060022503</v>
      </c>
      <c r="R1355" s="1">
        <v>3.9113104001846599</v>
      </c>
      <c r="S1355" s="1">
        <v>3.0048024470820298</v>
      </c>
      <c r="T1355" s="3">
        <v>4.8214577469931497</v>
      </c>
      <c r="U1355" s="3">
        <v>6.2979334877203303</v>
      </c>
      <c r="V1355" s="3">
        <v>3.7684348522937801</v>
      </c>
      <c r="W1355" s="3">
        <v>4.7080645605985003</v>
      </c>
      <c r="X1355" s="3">
        <v>0.80042123547573596</v>
      </c>
      <c r="Y1355" s="3">
        <v>-0.32116865189516303</v>
      </c>
      <c r="Z1355" s="3">
        <v>0.281653459480177</v>
      </c>
      <c r="AA1355" s="3">
        <v>0.55028491006355296</v>
      </c>
      <c r="AB1355" s="3">
        <v>0.55042025186634402</v>
      </c>
    </row>
    <row r="1356" spans="1:28" x14ac:dyDescent="0.35">
      <c r="A1356" s="1">
        <v>3841</v>
      </c>
      <c r="B1356" s="1">
        <v>6.0049999999999999</v>
      </c>
      <c r="C1356" s="1" t="s">
        <v>30</v>
      </c>
      <c r="D1356" s="1">
        <v>505.13558</v>
      </c>
      <c r="E1356" s="2" t="s">
        <v>2051</v>
      </c>
      <c r="F1356" s="2" t="s">
        <v>2052</v>
      </c>
      <c r="G1356" s="1" t="s">
        <v>1830</v>
      </c>
      <c r="H1356" s="1">
        <v>460.13694700000002</v>
      </c>
      <c r="I1356" s="1">
        <v>2</v>
      </c>
      <c r="J1356" s="1" t="s">
        <v>96</v>
      </c>
      <c r="K1356" s="1">
        <v>46.5</v>
      </c>
      <c r="L1356" s="1">
        <v>42.4</v>
      </c>
      <c r="M1356" s="1">
        <v>92.39</v>
      </c>
      <c r="N1356" s="1"/>
      <c r="O1356" s="1"/>
      <c r="P1356" s="1">
        <v>4.10809807837399</v>
      </c>
      <c r="Q1356" s="1">
        <v>7.88048916858535</v>
      </c>
      <c r="R1356" s="1">
        <v>9.1791635096964193</v>
      </c>
      <c r="S1356" s="1">
        <v>11.194107939782601</v>
      </c>
      <c r="T1356" s="3">
        <v>4.2322865281416702</v>
      </c>
      <c r="U1356" s="3">
        <v>11.0264487443959</v>
      </c>
      <c r="V1356" s="3">
        <v>7.0559169188852504</v>
      </c>
      <c r="W1356" s="3">
        <v>8.8176144041067204</v>
      </c>
      <c r="X1356" s="3">
        <v>0.80020701694542495</v>
      </c>
      <c r="Y1356" s="3">
        <v>-0.32155481528160101</v>
      </c>
      <c r="Z1356" s="3">
        <v>0.33443110191209902</v>
      </c>
      <c r="AA1356" s="3">
        <v>0.47569334020224402</v>
      </c>
      <c r="AB1356" s="3">
        <v>0.36655798232958198</v>
      </c>
    </row>
    <row r="1357" spans="1:28" x14ac:dyDescent="0.35">
      <c r="A1357" s="1">
        <v>125</v>
      </c>
      <c r="B1357" s="1">
        <v>5.3029999999999999</v>
      </c>
      <c r="C1357" s="1">
        <v>137.02409</v>
      </c>
      <c r="D1357" s="1">
        <v>136.01680999999999</v>
      </c>
      <c r="E1357" s="2" t="s">
        <v>123</v>
      </c>
      <c r="F1357" s="2" t="s">
        <v>124</v>
      </c>
      <c r="G1357" s="1" t="s">
        <v>125</v>
      </c>
      <c r="H1357" s="1">
        <v>137.02386899999999</v>
      </c>
      <c r="I1357" s="1">
        <v>2</v>
      </c>
      <c r="J1357" s="1" t="s">
        <v>20</v>
      </c>
      <c r="K1357" s="1">
        <v>40.4</v>
      </c>
      <c r="L1357" s="1">
        <v>10.5</v>
      </c>
      <c r="M1357" s="1">
        <v>93.63</v>
      </c>
      <c r="N1357" s="1"/>
      <c r="O1357" s="1"/>
      <c r="P1357" s="1">
        <v>111.174398114881</v>
      </c>
      <c r="Q1357" s="1">
        <v>140.31990623282499</v>
      </c>
      <c r="R1357" s="1">
        <v>118.27309385066199</v>
      </c>
      <c r="S1357" s="1">
        <v>153.49976537022499</v>
      </c>
      <c r="T1357" s="3">
        <v>147.10204538781099</v>
      </c>
      <c r="U1357" s="3">
        <v>161.513982890568</v>
      </c>
      <c r="V1357" s="3">
        <v>123.255799399456</v>
      </c>
      <c r="W1357" s="3">
        <v>154.038597882868</v>
      </c>
      <c r="X1357" s="3">
        <v>0.80016178473125599</v>
      </c>
      <c r="Y1357" s="3">
        <v>-0.321636366847738</v>
      </c>
      <c r="Z1357" s="3">
        <v>9.5315767711007401E-2</v>
      </c>
      <c r="AA1357" s="3">
        <v>1.0208352497977</v>
      </c>
      <c r="AB1357" s="3">
        <v>0.85884959161111996</v>
      </c>
    </row>
    <row r="1358" spans="1:28" x14ac:dyDescent="0.35">
      <c r="A1358" s="1">
        <v>4193</v>
      </c>
      <c r="B1358" s="1">
        <v>7.5789999999999997</v>
      </c>
      <c r="C1358" s="1" t="s">
        <v>30</v>
      </c>
      <c r="D1358" s="1">
        <v>381.09719999999999</v>
      </c>
      <c r="E1358" s="1" t="s">
        <v>3976</v>
      </c>
      <c r="F1358" s="2" t="s">
        <v>3977</v>
      </c>
      <c r="G1358" s="1" t="s">
        <v>3978</v>
      </c>
      <c r="H1358" s="1">
        <v>363.06646019999999</v>
      </c>
      <c r="I1358" s="1">
        <v>8</v>
      </c>
      <c r="J1358" s="1" t="s">
        <v>2585</v>
      </c>
      <c r="K1358" s="1">
        <v>43.1</v>
      </c>
      <c r="L1358" s="1">
        <v>28</v>
      </c>
      <c r="M1358" s="1">
        <v>96.71</v>
      </c>
      <c r="N1358" s="1"/>
      <c r="O1358" s="1"/>
      <c r="P1358" s="1">
        <v>60.596864163828897</v>
      </c>
      <c r="Q1358" s="1">
        <v>166.004705248134</v>
      </c>
      <c r="R1358" s="1">
        <v>91.189489664933305</v>
      </c>
      <c r="S1358" s="1">
        <v>38.640538393356898</v>
      </c>
      <c r="T1358" s="3">
        <v>264.087409217546</v>
      </c>
      <c r="U1358" s="3">
        <v>94.546586664386894</v>
      </c>
      <c r="V1358" s="3">
        <v>105.930353025632</v>
      </c>
      <c r="W1358" s="3">
        <v>132.42484475843</v>
      </c>
      <c r="X1358" s="3">
        <v>0.79992808916537295</v>
      </c>
      <c r="Y1358" s="3">
        <v>-0.32205778247179101</v>
      </c>
      <c r="Z1358" s="3">
        <v>0.48011165697469099</v>
      </c>
      <c r="AA1358" s="3">
        <v>0.318657749356132</v>
      </c>
      <c r="AB1358" s="3">
        <v>2.0212041651745699E-2</v>
      </c>
    </row>
    <row r="1359" spans="1:28" x14ac:dyDescent="0.35">
      <c r="A1359" s="1">
        <v>5827</v>
      </c>
      <c r="B1359" s="1">
        <v>9.8409999999999993</v>
      </c>
      <c r="C1359" s="1" t="s">
        <v>30</v>
      </c>
      <c r="D1359" s="1">
        <v>439.20861000000002</v>
      </c>
      <c r="E1359" s="1" t="s">
        <v>4520</v>
      </c>
      <c r="F1359" s="2" t="s">
        <v>4521</v>
      </c>
      <c r="G1359" s="1" t="s">
        <v>1620</v>
      </c>
      <c r="H1359" s="1">
        <v>416.21988879999998</v>
      </c>
      <c r="I1359" s="1">
        <v>0</v>
      </c>
      <c r="J1359" s="1" t="s">
        <v>2866</v>
      </c>
      <c r="K1359" s="1">
        <v>41.7</v>
      </c>
      <c r="L1359" s="1">
        <v>17.8</v>
      </c>
      <c r="M1359" s="1">
        <v>90.7</v>
      </c>
      <c r="N1359" s="1"/>
      <c r="O1359" s="1"/>
      <c r="P1359" s="1">
        <v>17.835254596184999</v>
      </c>
      <c r="Q1359" s="1">
        <v>15.9263215637167</v>
      </c>
      <c r="R1359" s="1">
        <v>11.320477138332601</v>
      </c>
      <c r="S1359" s="1">
        <v>11.9677970164068</v>
      </c>
      <c r="T1359" s="3">
        <v>23.430505634191199</v>
      </c>
      <c r="U1359" s="3">
        <v>21.060036026408401</v>
      </c>
      <c r="V1359" s="3">
        <v>15.027351099411399</v>
      </c>
      <c r="W1359" s="3">
        <v>18.819446225668798</v>
      </c>
      <c r="X1359" s="3">
        <v>0.79850123745484403</v>
      </c>
      <c r="Y1359" s="3">
        <v>-0.32463345147304101</v>
      </c>
      <c r="Z1359" s="3">
        <v>0.353898738808475</v>
      </c>
      <c r="AA1359" s="3">
        <v>0.45112098505815001</v>
      </c>
      <c r="AB1359" s="3">
        <v>0.58140825945959396</v>
      </c>
    </row>
    <row r="1360" spans="1:28" x14ac:dyDescent="0.35">
      <c r="A1360" s="1">
        <v>549</v>
      </c>
      <c r="B1360" s="1">
        <v>7.4359999999999999</v>
      </c>
      <c r="C1360" s="1">
        <v>214.12088</v>
      </c>
      <c r="D1360" s="1">
        <v>213.11359999999999</v>
      </c>
      <c r="E1360" s="2" t="s">
        <v>483</v>
      </c>
      <c r="F1360" s="2" t="s">
        <v>484</v>
      </c>
      <c r="G1360" s="1" t="s">
        <v>485</v>
      </c>
      <c r="H1360" s="1">
        <v>214.12050909999999</v>
      </c>
      <c r="I1360" s="1">
        <v>2</v>
      </c>
      <c r="J1360" s="1" t="s">
        <v>20</v>
      </c>
      <c r="K1360" s="1">
        <v>46.9</v>
      </c>
      <c r="L1360" s="1">
        <v>39.700000000000003</v>
      </c>
      <c r="M1360" s="1">
        <v>96.8</v>
      </c>
      <c r="N1360" s="1"/>
      <c r="O1360" s="1"/>
      <c r="P1360" s="1">
        <v>18.272882430951199</v>
      </c>
      <c r="Q1360" s="1">
        <v>29.7196253344109</v>
      </c>
      <c r="R1360" s="1">
        <v>14.9641155275998</v>
      </c>
      <c r="S1360" s="1">
        <v>29.940544175684298</v>
      </c>
      <c r="T1360" s="3">
        <v>26.917285442572901</v>
      </c>
      <c r="U1360" s="3">
        <v>21.998601457333301</v>
      </c>
      <c r="V1360" s="3">
        <v>20.985541097654</v>
      </c>
      <c r="W1360" s="3">
        <v>26.285477025196801</v>
      </c>
      <c r="X1360" s="3">
        <v>0.79837018280237304</v>
      </c>
      <c r="Y1360" s="3">
        <v>-0.32487025438056699</v>
      </c>
      <c r="Z1360" s="3">
        <v>0.26167544935224801</v>
      </c>
      <c r="AA1360" s="3">
        <v>0.58223702138380895</v>
      </c>
      <c r="AB1360" s="3">
        <v>0.706459027099543</v>
      </c>
    </row>
    <row r="1361" spans="1:28" x14ac:dyDescent="0.35">
      <c r="A1361" s="1">
        <v>2907</v>
      </c>
      <c r="B1361" s="1">
        <v>4.6959999999999997</v>
      </c>
      <c r="C1361" s="1" t="s">
        <v>30</v>
      </c>
      <c r="D1361" s="1">
        <v>431.19243</v>
      </c>
      <c r="E1361" s="2" t="s">
        <v>1682</v>
      </c>
      <c r="F1361" s="2" t="s">
        <v>1683</v>
      </c>
      <c r="G1361" s="1" t="s">
        <v>1684</v>
      </c>
      <c r="H1361" s="1">
        <v>386.19406789999999</v>
      </c>
      <c r="I1361" s="1">
        <v>0</v>
      </c>
      <c r="J1361" s="1" t="s">
        <v>96</v>
      </c>
      <c r="K1361" s="1">
        <v>39.4</v>
      </c>
      <c r="L1361" s="1">
        <v>3.63</v>
      </c>
      <c r="M1361" s="1">
        <v>93.73</v>
      </c>
      <c r="N1361" s="1"/>
      <c r="O1361" s="1"/>
      <c r="P1361" s="1">
        <v>20.3882147619567</v>
      </c>
      <c r="Q1361" s="1">
        <v>26.699127910823901</v>
      </c>
      <c r="R1361" s="1">
        <v>26.125799465393602</v>
      </c>
      <c r="S1361" s="1">
        <v>30.886076336316599</v>
      </c>
      <c r="T1361" s="3">
        <v>27.079349250763499</v>
      </c>
      <c r="U1361" s="3">
        <v>33.757366304081103</v>
      </c>
      <c r="V1361" s="3">
        <v>24.404380712724699</v>
      </c>
      <c r="W1361" s="3">
        <v>30.574263963720401</v>
      </c>
      <c r="X1361" s="3">
        <v>0.79820010521538998</v>
      </c>
      <c r="Y1361" s="3">
        <v>-0.32517762586815602</v>
      </c>
      <c r="Z1361" s="3">
        <v>0.13729211685321599</v>
      </c>
      <c r="AA1361" s="3">
        <v>0.86235439870961295</v>
      </c>
      <c r="AB1361" s="3">
        <v>0.79750409212533602</v>
      </c>
    </row>
    <row r="1362" spans="1:28" x14ac:dyDescent="0.35">
      <c r="A1362" s="1">
        <v>2113</v>
      </c>
      <c r="B1362" s="1">
        <v>4.6520000000000001</v>
      </c>
      <c r="C1362" s="1" t="s">
        <v>30</v>
      </c>
      <c r="D1362" s="1">
        <v>371.09883000000002</v>
      </c>
      <c r="E1362" s="2" t="s">
        <v>1402</v>
      </c>
      <c r="F1362" s="2" t="s">
        <v>1403</v>
      </c>
      <c r="G1362" s="1" t="s">
        <v>1064</v>
      </c>
      <c r="H1362" s="1">
        <v>326.10016760000002</v>
      </c>
      <c r="I1362" s="1">
        <v>2</v>
      </c>
      <c r="J1362" s="1" t="s">
        <v>96</v>
      </c>
      <c r="K1362" s="1">
        <v>53</v>
      </c>
      <c r="L1362" s="1">
        <v>69.900000000000006</v>
      </c>
      <c r="M1362" s="1">
        <v>97.12</v>
      </c>
      <c r="N1362" s="1"/>
      <c r="O1362" s="1"/>
      <c r="P1362" s="1">
        <v>433.60410634273899</v>
      </c>
      <c r="Q1362" s="1">
        <v>443.96027588567898</v>
      </c>
      <c r="R1362" s="1">
        <v>448.70778949244198</v>
      </c>
      <c r="S1362" s="1">
        <v>498.089759518785</v>
      </c>
      <c r="T1362" s="3">
        <v>524.36325954140398</v>
      </c>
      <c r="U1362" s="3">
        <v>639.46933712400801</v>
      </c>
      <c r="V1362" s="3">
        <v>442.09072390695297</v>
      </c>
      <c r="W1362" s="3">
        <v>553.97411872806595</v>
      </c>
      <c r="X1362" s="3">
        <v>0.79803497846072902</v>
      </c>
      <c r="Y1362" s="3">
        <v>-0.32547611266794302</v>
      </c>
      <c r="Z1362" s="3">
        <v>0.15700407447835699</v>
      </c>
      <c r="AA1362" s="3">
        <v>0.80408907688690501</v>
      </c>
      <c r="AB1362" s="3">
        <v>0.850153757075644</v>
      </c>
    </row>
    <row r="1363" spans="1:28" x14ac:dyDescent="0.35">
      <c r="A1363" s="1">
        <v>2266</v>
      </c>
      <c r="B1363" s="1">
        <v>6.6379999999999999</v>
      </c>
      <c r="C1363" s="1">
        <v>382.03652</v>
      </c>
      <c r="D1363" s="1">
        <v>381.02924000000002</v>
      </c>
      <c r="E1363" s="2" t="s">
        <v>1478</v>
      </c>
      <c r="F1363" s="2" t="s">
        <v>1479</v>
      </c>
      <c r="G1363" s="1" t="s">
        <v>1480</v>
      </c>
      <c r="H1363" s="1">
        <v>382.03585270000002</v>
      </c>
      <c r="I1363" s="1">
        <v>2</v>
      </c>
      <c r="J1363" s="1" t="s">
        <v>20</v>
      </c>
      <c r="K1363" s="1">
        <v>52.6</v>
      </c>
      <c r="L1363" s="1">
        <v>72.099999999999994</v>
      </c>
      <c r="M1363" s="1">
        <v>92.64</v>
      </c>
      <c r="N1363" s="1"/>
      <c r="O1363" s="1"/>
      <c r="P1363" s="1">
        <v>9.4305888183555897</v>
      </c>
      <c r="Q1363" s="1">
        <v>17.547445259149999</v>
      </c>
      <c r="R1363" s="1">
        <v>16.910116225187501</v>
      </c>
      <c r="S1363" s="1">
        <v>18.527084587781001</v>
      </c>
      <c r="T1363" s="3">
        <v>8.7287775779238803</v>
      </c>
      <c r="U1363" s="3">
        <v>27.739973833477301</v>
      </c>
      <c r="V1363" s="3">
        <v>14.629383434231</v>
      </c>
      <c r="W1363" s="3">
        <v>18.331945333060698</v>
      </c>
      <c r="X1363" s="3">
        <v>0.79802678703430796</v>
      </c>
      <c r="Y1363" s="3">
        <v>-0.32549092128065599</v>
      </c>
      <c r="Z1363" s="3">
        <v>0.34015882744288201</v>
      </c>
      <c r="AA1363" s="3">
        <v>0.46831825420513901</v>
      </c>
      <c r="AB1363" s="3">
        <v>0.31183658802056102</v>
      </c>
    </row>
    <row r="1364" spans="1:28" x14ac:dyDescent="0.35">
      <c r="A1364" s="1">
        <v>4473</v>
      </c>
      <c r="B1364" s="1">
        <v>4.0199999999999996</v>
      </c>
      <c r="C1364" s="1" t="s">
        <v>30</v>
      </c>
      <c r="D1364" s="1">
        <v>371.16730999999999</v>
      </c>
      <c r="E1364" s="1" t="s">
        <v>4066</v>
      </c>
      <c r="F1364" s="2" t="s">
        <v>4067</v>
      </c>
      <c r="G1364" s="1" t="s">
        <v>4068</v>
      </c>
      <c r="H1364" s="1">
        <v>348.1784179</v>
      </c>
      <c r="I1364" s="1">
        <v>1</v>
      </c>
      <c r="J1364" s="1" t="s">
        <v>2866</v>
      </c>
      <c r="K1364" s="1">
        <v>50.3</v>
      </c>
      <c r="L1364" s="1">
        <v>60.2</v>
      </c>
      <c r="M1364" s="1">
        <v>92.33</v>
      </c>
      <c r="N1364" s="1"/>
      <c r="O1364" s="1"/>
      <c r="P1364" s="1">
        <v>22.9170798225726</v>
      </c>
      <c r="Q1364" s="1">
        <v>37.611171203625503</v>
      </c>
      <c r="R1364" s="1">
        <v>21.638208151171199</v>
      </c>
      <c r="S1364" s="1">
        <v>22.8114103224461</v>
      </c>
      <c r="T1364" s="3">
        <v>30.906560073124599</v>
      </c>
      <c r="U1364" s="3">
        <v>49.291962526918098</v>
      </c>
      <c r="V1364" s="3">
        <v>27.388819725789801</v>
      </c>
      <c r="W1364" s="3">
        <v>34.3366443074963</v>
      </c>
      <c r="X1364" s="3">
        <v>0.79765569053614005</v>
      </c>
      <c r="Y1364" s="3">
        <v>-0.32616195589409003</v>
      </c>
      <c r="Z1364" s="3">
        <v>0.39292034739502102</v>
      </c>
      <c r="AA1364" s="3">
        <v>0.405695480649714</v>
      </c>
      <c r="AB1364" s="3">
        <v>0.53270490956983296</v>
      </c>
    </row>
    <row r="1365" spans="1:28" x14ac:dyDescent="0.35">
      <c r="A1365" s="1">
        <v>1957</v>
      </c>
      <c r="B1365" s="1">
        <v>3.5710000000000002</v>
      </c>
      <c r="C1365" s="1">
        <v>237.06341</v>
      </c>
      <c r="D1365" s="1">
        <v>260.05263000000002</v>
      </c>
      <c r="E1365" s="1" t="s">
        <v>568</v>
      </c>
      <c r="F1365" s="2" t="s">
        <v>569</v>
      </c>
      <c r="G1365" s="1" t="s">
        <v>570</v>
      </c>
      <c r="H1365" s="1">
        <v>237.06372250000001</v>
      </c>
      <c r="I1365" s="1">
        <v>1</v>
      </c>
      <c r="J1365" s="1" t="s">
        <v>2866</v>
      </c>
      <c r="K1365" s="1">
        <v>46.5</v>
      </c>
      <c r="L1365" s="1">
        <v>36.299999999999997</v>
      </c>
      <c r="M1365" s="1">
        <v>97.49</v>
      </c>
      <c r="N1365" s="1"/>
      <c r="O1365" s="1"/>
      <c r="P1365" s="1">
        <v>229.917063136671</v>
      </c>
      <c r="Q1365" s="1">
        <v>141.989001424441</v>
      </c>
      <c r="R1365" s="1">
        <v>166.36374116537701</v>
      </c>
      <c r="S1365" s="1">
        <v>228.61978589635899</v>
      </c>
      <c r="T1365" s="3">
        <v>149.57674369857199</v>
      </c>
      <c r="U1365" s="3">
        <v>296.88463028631799</v>
      </c>
      <c r="V1365" s="3">
        <v>179.423268575496</v>
      </c>
      <c r="W1365" s="3">
        <v>225.02705329374999</v>
      </c>
      <c r="X1365" s="3">
        <v>0.797340879459848</v>
      </c>
      <c r="Y1365" s="3">
        <v>-0.32673145728741698</v>
      </c>
      <c r="Z1365" s="3">
        <v>0.36091190813095497</v>
      </c>
      <c r="AA1365" s="3">
        <v>0.44259878834713001</v>
      </c>
      <c r="AB1365" s="3">
        <v>0.600698286262486</v>
      </c>
    </row>
    <row r="1366" spans="1:28" x14ac:dyDescent="0.35">
      <c r="A1366" s="1">
        <v>556</v>
      </c>
      <c r="B1366" s="1">
        <v>9.5839999999999996</v>
      </c>
      <c r="C1366" s="1" t="s">
        <v>30</v>
      </c>
      <c r="D1366" s="1">
        <v>215.12925000000001</v>
      </c>
      <c r="E1366" s="2" t="s">
        <v>489</v>
      </c>
      <c r="F1366" s="2" t="s">
        <v>490</v>
      </c>
      <c r="G1366" s="1" t="s">
        <v>491</v>
      </c>
      <c r="H1366" s="1">
        <v>170.1306798</v>
      </c>
      <c r="I1366" s="1">
        <v>2</v>
      </c>
      <c r="J1366" s="1" t="s">
        <v>96</v>
      </c>
      <c r="K1366" s="1">
        <v>44.8</v>
      </c>
      <c r="L1366" s="1">
        <v>28</v>
      </c>
      <c r="M1366" s="1">
        <v>98.36</v>
      </c>
      <c r="N1366" s="1"/>
      <c r="O1366" s="1"/>
      <c r="P1366" s="1">
        <v>16.477563100954001</v>
      </c>
      <c r="Q1366" s="1">
        <v>12.526166782271501</v>
      </c>
      <c r="R1366" s="1">
        <v>18.624245722184199</v>
      </c>
      <c r="S1366" s="1">
        <v>24.171050627120799</v>
      </c>
      <c r="T1366" s="3">
        <v>17.758167537954801</v>
      </c>
      <c r="U1366" s="3">
        <v>17.824949501305799</v>
      </c>
      <c r="V1366" s="3">
        <v>15.8759918684699</v>
      </c>
      <c r="W1366" s="3">
        <v>19.918055888793798</v>
      </c>
      <c r="X1366" s="3">
        <v>0.79706533394165102</v>
      </c>
      <c r="Y1366" s="3">
        <v>-0.32723011083412001</v>
      </c>
      <c r="Z1366" s="3">
        <v>0.20570252781076001</v>
      </c>
      <c r="AA1366" s="3">
        <v>0.68676037137032697</v>
      </c>
      <c r="AB1366" s="3">
        <v>0.73688466851544099</v>
      </c>
    </row>
    <row r="1367" spans="1:28" x14ac:dyDescent="0.35">
      <c r="A1367" s="1">
        <v>3257</v>
      </c>
      <c r="B1367" s="1">
        <v>12.561</v>
      </c>
      <c r="C1367" s="1" t="s">
        <v>30</v>
      </c>
      <c r="D1367" s="1">
        <v>313.25200999999998</v>
      </c>
      <c r="E1367" s="1" t="s">
        <v>3675</v>
      </c>
      <c r="F1367" s="2" t="s">
        <v>3676</v>
      </c>
      <c r="G1367" s="1" t="s">
        <v>3677</v>
      </c>
      <c r="H1367" s="1">
        <v>290.26096569999999</v>
      </c>
      <c r="I1367" s="1">
        <v>6</v>
      </c>
      <c r="J1367" s="1" t="s">
        <v>2866</v>
      </c>
      <c r="K1367" s="1">
        <v>56.3</v>
      </c>
      <c r="L1367" s="1">
        <v>92</v>
      </c>
      <c r="M1367" s="1">
        <v>96.99</v>
      </c>
      <c r="N1367" s="1"/>
      <c r="O1367" s="1"/>
      <c r="P1367" s="1">
        <v>195.657883639479</v>
      </c>
      <c r="Q1367" s="1">
        <v>215.48078706466501</v>
      </c>
      <c r="R1367" s="1">
        <v>134.35485778811901</v>
      </c>
      <c r="S1367" s="1">
        <v>240.39078237175599</v>
      </c>
      <c r="T1367" s="3">
        <v>233.84218952137601</v>
      </c>
      <c r="U1367" s="3">
        <v>211.428760866414</v>
      </c>
      <c r="V1367" s="3">
        <v>181.83117616408799</v>
      </c>
      <c r="W1367" s="3">
        <v>228.55391091984899</v>
      </c>
      <c r="X1367" s="3">
        <v>0.79557236816592403</v>
      </c>
      <c r="Y1367" s="3">
        <v>-0.32993492555616299</v>
      </c>
      <c r="Z1367" s="3">
        <v>0.22678971786917901</v>
      </c>
      <c r="AA1367" s="3">
        <v>0.64437663925842303</v>
      </c>
      <c r="AB1367" s="3">
        <v>0.79842031124275703</v>
      </c>
    </row>
    <row r="1368" spans="1:28" x14ac:dyDescent="0.35">
      <c r="A1368" s="1">
        <v>738</v>
      </c>
      <c r="B1368" s="1">
        <v>6.3049999999999997</v>
      </c>
      <c r="C1368" s="1" t="s">
        <v>30</v>
      </c>
      <c r="D1368" s="1">
        <v>245.13968</v>
      </c>
      <c r="E1368" s="2" t="s">
        <v>616</v>
      </c>
      <c r="F1368" s="2" t="s">
        <v>617</v>
      </c>
      <c r="G1368" s="1" t="s">
        <v>339</v>
      </c>
      <c r="H1368" s="1">
        <v>200.1412445</v>
      </c>
      <c r="I1368" s="1">
        <v>1</v>
      </c>
      <c r="J1368" s="1" t="s">
        <v>96</v>
      </c>
      <c r="K1368" s="1">
        <v>45.3</v>
      </c>
      <c r="L1368" s="1">
        <v>29.8</v>
      </c>
      <c r="M1368" s="1">
        <v>97.92</v>
      </c>
      <c r="N1368" s="1"/>
      <c r="O1368" s="1"/>
      <c r="P1368" s="1">
        <v>16.721966102155299</v>
      </c>
      <c r="Q1368" s="1">
        <v>19.923869753783499</v>
      </c>
      <c r="R1368" s="1">
        <v>16.727927535802301</v>
      </c>
      <c r="S1368" s="1">
        <v>20.660502277613901</v>
      </c>
      <c r="T1368" s="3">
        <v>18.271167188005901</v>
      </c>
      <c r="U1368" s="3">
        <v>28.232451509375899</v>
      </c>
      <c r="V1368" s="3">
        <v>17.791254463913699</v>
      </c>
      <c r="W1368" s="3">
        <v>22.388040324998599</v>
      </c>
      <c r="X1368" s="3">
        <v>0.79467672050098603</v>
      </c>
      <c r="Y1368" s="3">
        <v>-0.331560012582371</v>
      </c>
      <c r="Z1368" s="3">
        <v>0.20729795883989299</v>
      </c>
      <c r="AA1368" s="3">
        <v>0.68340497416728396</v>
      </c>
      <c r="AB1368" s="3">
        <v>0.71185969912315195</v>
      </c>
    </row>
    <row r="1369" spans="1:28" x14ac:dyDescent="0.35">
      <c r="A1369" s="1">
        <v>353</v>
      </c>
      <c r="B1369" s="1">
        <v>7.085</v>
      </c>
      <c r="C1369" s="1">
        <v>184.11028999999999</v>
      </c>
      <c r="D1369" s="1">
        <v>183.10301000000001</v>
      </c>
      <c r="E1369" s="2" t="s">
        <v>340</v>
      </c>
      <c r="F1369" s="2" t="s">
        <v>341</v>
      </c>
      <c r="G1369" s="1" t="s">
        <v>342</v>
      </c>
      <c r="H1369" s="1">
        <v>184.10994439999999</v>
      </c>
      <c r="I1369" s="1">
        <v>2</v>
      </c>
      <c r="J1369" s="1" t="s">
        <v>20</v>
      </c>
      <c r="K1369" s="1">
        <v>44.2</v>
      </c>
      <c r="L1369" s="1">
        <v>26.5</v>
      </c>
      <c r="M1369" s="1">
        <v>96.68</v>
      </c>
      <c r="N1369" s="1"/>
      <c r="O1369" s="1"/>
      <c r="P1369" s="1">
        <v>20.7028386729638</v>
      </c>
      <c r="Q1369" s="1">
        <v>18.2196628189348</v>
      </c>
      <c r="R1369" s="1">
        <v>14.013741586900901</v>
      </c>
      <c r="S1369" s="1">
        <v>20.838634380563999</v>
      </c>
      <c r="T1369" s="3">
        <v>28.447961774877399</v>
      </c>
      <c r="U1369" s="3">
        <v>17.3609865640158</v>
      </c>
      <c r="V1369" s="3">
        <v>17.645414359599801</v>
      </c>
      <c r="W1369" s="3">
        <v>22.215860906485702</v>
      </c>
      <c r="X1369" s="3">
        <v>0.79427101357338803</v>
      </c>
      <c r="Y1369" s="3">
        <v>-0.33229674088710698</v>
      </c>
      <c r="Z1369" s="3">
        <v>0.23907083731241999</v>
      </c>
      <c r="AA1369" s="3">
        <v>0.62147339739628704</v>
      </c>
      <c r="AB1369" s="3">
        <v>0.69629746429836803</v>
      </c>
    </row>
    <row r="1370" spans="1:28" x14ac:dyDescent="0.35">
      <c r="A1370" s="1">
        <v>5244</v>
      </c>
      <c r="B1370" s="1">
        <v>10.692</v>
      </c>
      <c r="C1370" s="1" t="s">
        <v>30</v>
      </c>
      <c r="D1370" s="1">
        <v>447.21325999999999</v>
      </c>
      <c r="E1370" s="1" t="s">
        <v>4318</v>
      </c>
      <c r="F1370" s="2" t="s">
        <v>4319</v>
      </c>
      <c r="G1370" s="1" t="s">
        <v>4320</v>
      </c>
      <c r="H1370" s="1">
        <v>424.2249741</v>
      </c>
      <c r="I1370" s="1">
        <v>2</v>
      </c>
      <c r="J1370" s="1" t="s">
        <v>2866</v>
      </c>
      <c r="K1370" s="1">
        <v>44.2</v>
      </c>
      <c r="L1370" s="1">
        <v>29</v>
      </c>
      <c r="M1370" s="1">
        <v>93.82</v>
      </c>
      <c r="N1370" s="1"/>
      <c r="O1370" s="1"/>
      <c r="P1370" s="1">
        <v>20.798717495836001</v>
      </c>
      <c r="Q1370" s="1">
        <v>30.067704377669202</v>
      </c>
      <c r="R1370" s="1">
        <v>17.343942354546499</v>
      </c>
      <c r="S1370" s="1">
        <v>23.779895886693499</v>
      </c>
      <c r="T1370" s="3">
        <v>29.759318339926001</v>
      </c>
      <c r="U1370" s="3">
        <v>32.369486378607697</v>
      </c>
      <c r="V1370" s="3">
        <v>22.736788076017199</v>
      </c>
      <c r="W1370" s="3">
        <v>28.6362335350757</v>
      </c>
      <c r="X1370" s="3">
        <v>0.79398668292628505</v>
      </c>
      <c r="Y1370" s="3">
        <v>-0.33281328479535899</v>
      </c>
      <c r="Z1370" s="3">
        <v>0.29370628203478499</v>
      </c>
      <c r="AA1370" s="3">
        <v>0.53208676432546298</v>
      </c>
      <c r="AB1370" s="3">
        <v>0.74421624262518804</v>
      </c>
    </row>
    <row r="1371" spans="1:28" x14ac:dyDescent="0.35">
      <c r="A1371" s="1">
        <v>828</v>
      </c>
      <c r="B1371" s="1">
        <v>3.5640000000000001</v>
      </c>
      <c r="C1371" s="1" t="s">
        <v>30</v>
      </c>
      <c r="D1371" s="1">
        <v>258.03872000000001</v>
      </c>
      <c r="E1371" s="2" t="s">
        <v>691</v>
      </c>
      <c r="F1371" s="2" t="s">
        <v>692</v>
      </c>
      <c r="G1371" s="1" t="s">
        <v>693</v>
      </c>
      <c r="H1371" s="1">
        <v>213.0425931</v>
      </c>
      <c r="I1371" s="1">
        <v>9</v>
      </c>
      <c r="J1371" s="1" t="s">
        <v>96</v>
      </c>
      <c r="K1371" s="1">
        <v>45.3</v>
      </c>
      <c r="L1371" s="1">
        <v>49.7</v>
      </c>
      <c r="M1371" s="1">
        <v>86.86</v>
      </c>
      <c r="N1371" s="1"/>
      <c r="O1371" s="1"/>
      <c r="P1371" s="1">
        <v>62.804385835694298</v>
      </c>
      <c r="Q1371" s="1">
        <v>62.982544018703202</v>
      </c>
      <c r="R1371" s="1">
        <v>61.889452618285702</v>
      </c>
      <c r="S1371" s="1">
        <v>78.263456160531106</v>
      </c>
      <c r="T1371" s="3">
        <v>56.504432381472498</v>
      </c>
      <c r="U1371" s="3">
        <v>101.665750623549</v>
      </c>
      <c r="V1371" s="3">
        <v>62.558794157561103</v>
      </c>
      <c r="W1371" s="3">
        <v>78.811213055184197</v>
      </c>
      <c r="X1371" s="3">
        <v>0.79378037378712796</v>
      </c>
      <c r="Y1371" s="3">
        <v>-0.33318820273104599</v>
      </c>
      <c r="Z1371" s="3">
        <v>0.23204302620053099</v>
      </c>
      <c r="AA1371" s="3">
        <v>0.63443147929467603</v>
      </c>
      <c r="AB1371" s="3">
        <v>0.63221747633331604</v>
      </c>
    </row>
    <row r="1372" spans="1:28" x14ac:dyDescent="0.35">
      <c r="A1372" s="1">
        <v>3314</v>
      </c>
      <c r="B1372" s="1">
        <v>1.7789999999999999</v>
      </c>
      <c r="C1372" s="1" t="s">
        <v>30</v>
      </c>
      <c r="D1372" s="1">
        <v>463.11084</v>
      </c>
      <c r="E1372" s="2" t="s">
        <v>1852</v>
      </c>
      <c r="F1372" s="2" t="s">
        <v>1853</v>
      </c>
      <c r="G1372" s="1" t="s">
        <v>1854</v>
      </c>
      <c r="H1372" s="1">
        <v>232.05830399999999</v>
      </c>
      <c r="I1372" s="1">
        <v>3</v>
      </c>
      <c r="J1372" s="1" t="s">
        <v>516</v>
      </c>
      <c r="K1372" s="1">
        <v>52.5</v>
      </c>
      <c r="L1372" s="1">
        <v>72.7</v>
      </c>
      <c r="M1372" s="1">
        <v>93.64</v>
      </c>
      <c r="N1372" s="1"/>
      <c r="O1372" s="1"/>
      <c r="P1372" s="1">
        <v>33.2467845962558</v>
      </c>
      <c r="Q1372" s="1">
        <v>22.721920243468201</v>
      </c>
      <c r="R1372" s="1">
        <v>36.6416496372103</v>
      </c>
      <c r="S1372" s="1">
        <v>39.543956958453897</v>
      </c>
      <c r="T1372" s="3">
        <v>42.837001849777103</v>
      </c>
      <c r="U1372" s="3">
        <v>34.290569193694203</v>
      </c>
      <c r="V1372" s="3">
        <v>30.870118158978102</v>
      </c>
      <c r="W1372" s="3">
        <v>38.890509333975103</v>
      </c>
      <c r="X1372" s="3">
        <v>0.79376996310021897</v>
      </c>
      <c r="Y1372" s="3">
        <v>-0.333207124268244</v>
      </c>
      <c r="Z1372" s="3">
        <v>0.183653653413137</v>
      </c>
      <c r="AA1372" s="3">
        <v>0.73600042783388497</v>
      </c>
      <c r="AB1372" s="3">
        <v>0.79489703911422704</v>
      </c>
    </row>
    <row r="1373" spans="1:28" x14ac:dyDescent="0.35">
      <c r="A1373" s="1">
        <v>2485</v>
      </c>
      <c r="B1373" s="1">
        <v>4.3099999999999996</v>
      </c>
      <c r="C1373" s="1">
        <v>396.16386</v>
      </c>
      <c r="D1373" s="1">
        <v>395.15658000000002</v>
      </c>
      <c r="E1373" s="2" t="s">
        <v>1555</v>
      </c>
      <c r="F1373" s="2" t="s">
        <v>1556</v>
      </c>
      <c r="G1373" s="1" t="s">
        <v>1557</v>
      </c>
      <c r="H1373" s="1">
        <v>396.16316169999999</v>
      </c>
      <c r="I1373" s="1">
        <v>2</v>
      </c>
      <c r="J1373" s="1" t="s">
        <v>20</v>
      </c>
      <c r="K1373" s="1">
        <v>46.5</v>
      </c>
      <c r="L1373" s="1">
        <v>44.2</v>
      </c>
      <c r="M1373" s="1">
        <v>91.11</v>
      </c>
      <c r="N1373" s="1"/>
      <c r="O1373" s="1"/>
      <c r="P1373" s="1">
        <v>30.750994526219401</v>
      </c>
      <c r="Q1373" s="1">
        <v>27.9255994201513</v>
      </c>
      <c r="R1373" s="1">
        <v>28.599043316230802</v>
      </c>
      <c r="S1373" s="1">
        <v>36.041420534860897</v>
      </c>
      <c r="T1373" s="3">
        <v>34.2684514295049</v>
      </c>
      <c r="U1373" s="3">
        <v>39.641125195098901</v>
      </c>
      <c r="V1373" s="3">
        <v>29.091879087533801</v>
      </c>
      <c r="W1373" s="3">
        <v>36.650332386488202</v>
      </c>
      <c r="X1373" s="3">
        <v>0.793768492486007</v>
      </c>
      <c r="Y1373" s="3">
        <v>-0.33320979714564503</v>
      </c>
      <c r="Z1373" s="3">
        <v>7.3879666064855895E-2</v>
      </c>
      <c r="AA1373" s="3">
        <v>1.13147507623285</v>
      </c>
      <c r="AB1373" s="3">
        <v>0.91956551093425598</v>
      </c>
    </row>
    <row r="1374" spans="1:28" x14ac:dyDescent="0.35">
      <c r="A1374" s="1">
        <v>506</v>
      </c>
      <c r="B1374" s="1">
        <v>10.061</v>
      </c>
      <c r="C1374" s="1">
        <v>210.12584000000001</v>
      </c>
      <c r="D1374" s="1">
        <v>209.11857000000001</v>
      </c>
      <c r="E1374" s="2" t="s">
        <v>456</v>
      </c>
      <c r="F1374" s="2" t="s">
        <v>457</v>
      </c>
      <c r="G1374" s="1" t="s">
        <v>458</v>
      </c>
      <c r="H1374" s="1">
        <v>210.12559440000001</v>
      </c>
      <c r="I1374" s="1">
        <v>1</v>
      </c>
      <c r="J1374" s="1" t="s">
        <v>20</v>
      </c>
      <c r="K1374" s="1">
        <v>55.3</v>
      </c>
      <c r="L1374" s="1">
        <v>80.3</v>
      </c>
      <c r="M1374" s="1">
        <v>98.06</v>
      </c>
      <c r="N1374" s="1">
        <v>75.3</v>
      </c>
      <c r="O1374" s="1"/>
      <c r="P1374" s="1">
        <v>273.43533577083798</v>
      </c>
      <c r="Q1374" s="1">
        <v>155.612190449693</v>
      </c>
      <c r="R1374" s="1">
        <v>282.67898341408198</v>
      </c>
      <c r="S1374" s="1">
        <v>277.36138581134202</v>
      </c>
      <c r="T1374" s="3">
        <v>394.098793423583</v>
      </c>
      <c r="U1374" s="3">
        <v>226.19004245105299</v>
      </c>
      <c r="V1374" s="3">
        <v>237.24216987820401</v>
      </c>
      <c r="W1374" s="3">
        <v>299.21674056199299</v>
      </c>
      <c r="X1374" s="3">
        <v>0.79287732842959602</v>
      </c>
      <c r="Y1374" s="3">
        <v>-0.33483042108458599</v>
      </c>
      <c r="Z1374" s="3">
        <v>0.27596029178999798</v>
      </c>
      <c r="AA1374" s="3">
        <v>0.55915340451860496</v>
      </c>
      <c r="AB1374" s="3">
        <v>0.67170115869000502</v>
      </c>
    </row>
    <row r="1375" spans="1:28" x14ac:dyDescent="0.35">
      <c r="A1375" s="1">
        <v>2512</v>
      </c>
      <c r="B1375" s="1">
        <v>3.871</v>
      </c>
      <c r="C1375" s="1" t="s">
        <v>30</v>
      </c>
      <c r="D1375" s="1">
        <v>397.11788000000001</v>
      </c>
      <c r="E1375" s="2" t="s">
        <v>1558</v>
      </c>
      <c r="F1375" s="2" t="s">
        <v>1559</v>
      </c>
      <c r="G1375" s="1" t="s">
        <v>1560</v>
      </c>
      <c r="H1375" s="1">
        <v>352.12705099999999</v>
      </c>
      <c r="I1375" s="1">
        <v>7</v>
      </c>
      <c r="J1375" s="1" t="s">
        <v>96</v>
      </c>
      <c r="K1375" s="1">
        <v>49.8</v>
      </c>
      <c r="L1375" s="1">
        <v>60.8</v>
      </c>
      <c r="M1375" s="1">
        <v>96.06</v>
      </c>
      <c r="N1375" s="1"/>
      <c r="O1375" s="1"/>
      <c r="P1375" s="1">
        <v>5.6496556288927202</v>
      </c>
      <c r="Q1375" s="1">
        <v>4.6359444374134604</v>
      </c>
      <c r="R1375" s="1">
        <v>4.7458858376425503</v>
      </c>
      <c r="S1375" s="1">
        <v>7.3302705464831996</v>
      </c>
      <c r="T1375" s="3">
        <v>5.2862205256063497</v>
      </c>
      <c r="U1375" s="3">
        <v>6.3487483133613303</v>
      </c>
      <c r="V1375" s="3">
        <v>5.0104953013162401</v>
      </c>
      <c r="W1375" s="3">
        <v>6.3217464618169599</v>
      </c>
      <c r="X1375" s="3">
        <v>0.79258086852729603</v>
      </c>
      <c r="Y1375" s="3">
        <v>-0.33536995121748697</v>
      </c>
      <c r="Z1375" s="3">
        <v>0.15752428963953899</v>
      </c>
      <c r="AA1375" s="3">
        <v>0.80265247017227903</v>
      </c>
      <c r="AB1375" s="3">
        <v>0.79995116739991701</v>
      </c>
    </row>
    <row r="1376" spans="1:28" x14ac:dyDescent="0.35">
      <c r="A1376" s="1">
        <v>4496</v>
      </c>
      <c r="B1376" s="1">
        <v>12.938000000000001</v>
      </c>
      <c r="C1376" s="1">
        <v>370.25011000000001</v>
      </c>
      <c r="D1376" s="1">
        <v>393.23933</v>
      </c>
      <c r="E1376" s="1" t="s">
        <v>4077</v>
      </c>
      <c r="F1376" s="2" t="s">
        <v>4078</v>
      </c>
      <c r="G1376" s="1" t="s">
        <v>4076</v>
      </c>
      <c r="H1376" s="1">
        <v>370.25079499999998</v>
      </c>
      <c r="I1376" s="1">
        <v>1</v>
      </c>
      <c r="J1376" s="1" t="s">
        <v>2866</v>
      </c>
      <c r="K1376" s="1">
        <v>43.7</v>
      </c>
      <c r="L1376" s="1">
        <v>24.7</v>
      </c>
      <c r="M1376" s="1">
        <v>95.5</v>
      </c>
      <c r="N1376" s="1"/>
      <c r="O1376" s="1"/>
      <c r="P1376" s="1">
        <v>14.4045026031493</v>
      </c>
      <c r="Q1376" s="1">
        <v>14.6497210740455</v>
      </c>
      <c r="R1376" s="1">
        <v>17.010427629212099</v>
      </c>
      <c r="S1376" s="1">
        <v>18.260808254021299</v>
      </c>
      <c r="T1376" s="3">
        <v>16.8142412551943</v>
      </c>
      <c r="U1376" s="3">
        <v>23.051715316916699</v>
      </c>
      <c r="V1376" s="3">
        <v>15.354883768802299</v>
      </c>
      <c r="W1376" s="3">
        <v>19.3755882753774</v>
      </c>
      <c r="X1376" s="3">
        <v>0.79248606806511002</v>
      </c>
      <c r="Y1376" s="3">
        <v>-0.33554252204547602</v>
      </c>
      <c r="Z1376" s="3">
        <v>0.21086230199300299</v>
      </c>
      <c r="AA1376" s="3">
        <v>0.67600105658023102</v>
      </c>
      <c r="AB1376" s="3">
        <v>0.81764282439550695</v>
      </c>
    </row>
    <row r="1377" spans="1:28" x14ac:dyDescent="0.35">
      <c r="A1377" s="1">
        <v>2725</v>
      </c>
      <c r="B1377" s="1">
        <v>10.428000000000001</v>
      </c>
      <c r="C1377" s="1" t="s">
        <v>30</v>
      </c>
      <c r="D1377" s="1">
        <v>413.27019000000001</v>
      </c>
      <c r="E1377" s="2" t="s">
        <v>1612</v>
      </c>
      <c r="F1377" s="2" t="s">
        <v>1613</v>
      </c>
      <c r="G1377" s="1" t="s">
        <v>1614</v>
      </c>
      <c r="H1377" s="1">
        <v>368.27153040000002</v>
      </c>
      <c r="I1377" s="1">
        <v>1</v>
      </c>
      <c r="J1377" s="1" t="s">
        <v>96</v>
      </c>
      <c r="K1377" s="1">
        <v>45.2</v>
      </c>
      <c r="L1377" s="1">
        <v>34</v>
      </c>
      <c r="M1377" s="1">
        <v>93.24</v>
      </c>
      <c r="N1377" s="1"/>
      <c r="O1377" s="1"/>
      <c r="P1377" s="1">
        <v>5.4073183326565903</v>
      </c>
      <c r="Q1377" s="1">
        <v>7.2158048289480696</v>
      </c>
      <c r="R1377" s="1">
        <v>3.4388075787013901</v>
      </c>
      <c r="S1377" s="1">
        <v>6.1003296630374999</v>
      </c>
      <c r="T1377" s="3">
        <v>10.8329524363937</v>
      </c>
      <c r="U1377" s="3">
        <v>3.3370863351587698</v>
      </c>
      <c r="V1377" s="3">
        <v>5.3539769134353499</v>
      </c>
      <c r="W1377" s="3">
        <v>6.7567894781966604</v>
      </c>
      <c r="X1377" s="3">
        <v>0.79238474584889595</v>
      </c>
      <c r="Y1377" s="3">
        <v>-0.33572698762813402</v>
      </c>
      <c r="Z1377" s="3">
        <v>0.34671439274455801</v>
      </c>
      <c r="AA1377" s="3">
        <v>0.46002812961617201</v>
      </c>
      <c r="AB1377" s="3">
        <v>0.375689983920933</v>
      </c>
    </row>
    <row r="1378" spans="1:28" x14ac:dyDescent="0.35">
      <c r="A1378" s="1">
        <v>5311</v>
      </c>
      <c r="B1378" s="1">
        <v>10.345000000000001</v>
      </c>
      <c r="C1378" s="1">
        <v>410.28133000000003</v>
      </c>
      <c r="D1378" s="1">
        <v>411.28861000000001</v>
      </c>
      <c r="E1378" s="1" t="s">
        <v>4346</v>
      </c>
      <c r="F1378" s="2" t="s">
        <v>4347</v>
      </c>
      <c r="G1378" s="1" t="s">
        <v>4348</v>
      </c>
      <c r="H1378" s="1">
        <v>410.28209509999999</v>
      </c>
      <c r="I1378" s="1">
        <v>2</v>
      </c>
      <c r="J1378" s="1" t="s">
        <v>2581</v>
      </c>
      <c r="K1378" s="1">
        <v>45.5</v>
      </c>
      <c r="L1378" s="1">
        <v>34.5</v>
      </c>
      <c r="M1378" s="1">
        <v>94.98</v>
      </c>
      <c r="N1378" s="1"/>
      <c r="O1378" s="1"/>
      <c r="P1378" s="1">
        <v>64.729878663459502</v>
      </c>
      <c r="Q1378" s="1">
        <v>86.102230082635003</v>
      </c>
      <c r="R1378" s="1">
        <v>62.194963652963096</v>
      </c>
      <c r="S1378" s="1">
        <v>70.156374543517003</v>
      </c>
      <c r="T1378" s="3">
        <v>140.31638775018399</v>
      </c>
      <c r="U1378" s="3">
        <v>58.596599187125101</v>
      </c>
      <c r="V1378" s="3">
        <v>71.009024133019196</v>
      </c>
      <c r="W1378" s="3">
        <v>89.689787160275401</v>
      </c>
      <c r="X1378" s="3">
        <v>0.79171805822357799</v>
      </c>
      <c r="Y1378" s="3">
        <v>-0.33694133682969202</v>
      </c>
      <c r="Z1378" s="3">
        <v>0.40173183610166802</v>
      </c>
      <c r="AA1378" s="3">
        <v>0.39606375030611801</v>
      </c>
      <c r="AB1378" s="3">
        <v>0.43687964777037802</v>
      </c>
    </row>
    <row r="1379" spans="1:28" x14ac:dyDescent="0.35">
      <c r="A1379" s="1">
        <v>6433</v>
      </c>
      <c r="B1379" s="1">
        <v>12.067</v>
      </c>
      <c r="C1379" s="1" t="s">
        <v>30</v>
      </c>
      <c r="D1379" s="1">
        <v>477.33357999999998</v>
      </c>
      <c r="E1379" s="1" t="s">
        <v>4701</v>
      </c>
      <c r="F1379" s="2" t="s">
        <v>4702</v>
      </c>
      <c r="G1379" s="1" t="s">
        <v>2548</v>
      </c>
      <c r="H1379" s="1">
        <v>454.34469530000001</v>
      </c>
      <c r="I1379" s="1">
        <v>0</v>
      </c>
      <c r="J1379" s="1" t="s">
        <v>2866</v>
      </c>
      <c r="K1379" s="1">
        <v>50</v>
      </c>
      <c r="L1379" s="1">
        <v>62.6</v>
      </c>
      <c r="M1379" s="1">
        <v>87.64</v>
      </c>
      <c r="N1379" s="1"/>
      <c r="O1379" s="1"/>
      <c r="P1379" s="1">
        <v>42.026134143380503</v>
      </c>
      <c r="Q1379" s="1">
        <v>101.95140106986</v>
      </c>
      <c r="R1379" s="1">
        <v>32.025623400172499</v>
      </c>
      <c r="S1379" s="1">
        <v>79.629522427510594</v>
      </c>
      <c r="T1379" s="3">
        <v>69.8862156293536</v>
      </c>
      <c r="U1379" s="3">
        <v>72.862398492700905</v>
      </c>
      <c r="V1379" s="3">
        <v>58.667719537804302</v>
      </c>
      <c r="W1379" s="3">
        <v>74.1260455165217</v>
      </c>
      <c r="X1379" s="3">
        <v>0.79145891473096397</v>
      </c>
      <c r="Y1379" s="3">
        <v>-0.33741363404143498</v>
      </c>
      <c r="Z1379" s="3">
        <v>0.41369014250272701</v>
      </c>
      <c r="AA1379" s="3">
        <v>0.38332482744308</v>
      </c>
      <c r="AB1379" s="3">
        <v>0.78983931417078701</v>
      </c>
    </row>
    <row r="1380" spans="1:28" x14ac:dyDescent="0.35">
      <c r="A1380" s="1">
        <v>3339</v>
      </c>
      <c r="B1380" s="1">
        <v>4.9059999999999997</v>
      </c>
      <c r="C1380" s="1" t="s">
        <v>30</v>
      </c>
      <c r="D1380" s="1">
        <v>463.25545</v>
      </c>
      <c r="E1380" s="2" t="s">
        <v>1857</v>
      </c>
      <c r="F1380" s="2" t="s">
        <v>1858</v>
      </c>
      <c r="G1380" s="1" t="s">
        <v>1859</v>
      </c>
      <c r="H1380" s="1">
        <v>482.27270499999997</v>
      </c>
      <c r="I1380" s="1">
        <v>1</v>
      </c>
      <c r="J1380" s="1" t="s">
        <v>34</v>
      </c>
      <c r="K1380" s="1">
        <v>39.9</v>
      </c>
      <c r="L1380" s="1">
        <v>6.66</v>
      </c>
      <c r="M1380" s="1">
        <v>94.48</v>
      </c>
      <c r="N1380" s="1"/>
      <c r="O1380" s="1"/>
      <c r="P1380" s="1">
        <v>34.777406076958997</v>
      </c>
      <c r="Q1380" s="1">
        <v>42.758852216935701</v>
      </c>
      <c r="R1380" s="1">
        <v>37.824900347767198</v>
      </c>
      <c r="S1380" s="1">
        <v>54.595130437509503</v>
      </c>
      <c r="T1380" s="3">
        <v>44.036102685320202</v>
      </c>
      <c r="U1380" s="3">
        <v>47.214458104399398</v>
      </c>
      <c r="V1380" s="3">
        <v>38.453719547220601</v>
      </c>
      <c r="W1380" s="3">
        <v>48.615230409076403</v>
      </c>
      <c r="X1380" s="3">
        <v>0.79098091737196397</v>
      </c>
      <c r="Y1380" s="3">
        <v>-0.33828520517655303</v>
      </c>
      <c r="Z1380" s="3">
        <v>0.115258862948535</v>
      </c>
      <c r="AA1380" s="3">
        <v>0.93832566913443505</v>
      </c>
      <c r="AB1380" s="3">
        <v>0.84810515090623195</v>
      </c>
    </row>
    <row r="1381" spans="1:28" x14ac:dyDescent="0.35">
      <c r="A1381" s="1">
        <v>4160</v>
      </c>
      <c r="B1381" s="1">
        <v>10.589</v>
      </c>
      <c r="C1381" s="1">
        <v>355.34437000000003</v>
      </c>
      <c r="D1381" s="1">
        <v>356.35163999999997</v>
      </c>
      <c r="E1381" s="1" t="s">
        <v>3963</v>
      </c>
      <c r="F1381" s="2" t="s">
        <v>3964</v>
      </c>
      <c r="G1381" s="1" t="s">
        <v>3965</v>
      </c>
      <c r="H1381" s="1">
        <v>355.3450297</v>
      </c>
      <c r="I1381" s="1">
        <v>2</v>
      </c>
      <c r="J1381" s="1" t="s">
        <v>2581</v>
      </c>
      <c r="K1381" s="1">
        <v>48.3</v>
      </c>
      <c r="L1381" s="1">
        <v>48.6</v>
      </c>
      <c r="M1381" s="1">
        <v>94.98</v>
      </c>
      <c r="N1381" s="1"/>
      <c r="O1381" s="1"/>
      <c r="P1381" s="1">
        <v>16.689155604607301</v>
      </c>
      <c r="Q1381" s="1">
        <v>31.529762217015399</v>
      </c>
      <c r="R1381" s="1">
        <v>21.278972773416299</v>
      </c>
      <c r="S1381" s="1">
        <v>51.079619274020303</v>
      </c>
      <c r="T1381" s="3">
        <v>18.8999385494342</v>
      </c>
      <c r="U1381" s="3">
        <v>17.941972986632901</v>
      </c>
      <c r="V1381" s="3">
        <v>23.165963531679701</v>
      </c>
      <c r="W1381" s="3">
        <v>29.3071769366958</v>
      </c>
      <c r="X1381" s="3">
        <v>0.79045360055383995</v>
      </c>
      <c r="Y1381" s="3">
        <v>-0.33924731568831401</v>
      </c>
      <c r="Z1381" s="3">
        <v>0.44099161209153398</v>
      </c>
      <c r="AA1381" s="3">
        <v>0.35556967097888598</v>
      </c>
      <c r="AB1381" s="3">
        <v>0.28668627350946202</v>
      </c>
    </row>
    <row r="1382" spans="1:28" x14ac:dyDescent="0.35">
      <c r="A1382" s="1">
        <v>663</v>
      </c>
      <c r="B1382" s="1">
        <v>8.7919999999999998</v>
      </c>
      <c r="C1382" s="1" t="s">
        <v>30</v>
      </c>
      <c r="D1382" s="1">
        <v>235.13427999999999</v>
      </c>
      <c r="E1382" s="2" t="s">
        <v>559</v>
      </c>
      <c r="F1382" s="2" t="s">
        <v>560</v>
      </c>
      <c r="G1382" s="1" t="s">
        <v>561</v>
      </c>
      <c r="H1382" s="1">
        <v>359.24941519999999</v>
      </c>
      <c r="I1382" s="1">
        <v>1</v>
      </c>
      <c r="J1382" s="1" t="s">
        <v>516</v>
      </c>
      <c r="K1382" s="1">
        <v>49.6</v>
      </c>
      <c r="L1382" s="1">
        <v>53.8</v>
      </c>
      <c r="M1382" s="1">
        <v>95.29</v>
      </c>
      <c r="N1382" s="1"/>
      <c r="O1382" s="1"/>
      <c r="P1382" s="1">
        <v>13.841876828261899</v>
      </c>
      <c r="Q1382" s="1">
        <v>10.042840511067199</v>
      </c>
      <c r="R1382" s="1">
        <v>13.8554849827557</v>
      </c>
      <c r="S1382" s="1">
        <v>15.744533762657699</v>
      </c>
      <c r="T1382" s="3">
        <v>16.981359479024</v>
      </c>
      <c r="U1382" s="3">
        <v>15.0229230457201</v>
      </c>
      <c r="V1382" s="3">
        <v>12.580067440694901</v>
      </c>
      <c r="W1382" s="3">
        <v>15.916272095800601</v>
      </c>
      <c r="X1382" s="3">
        <v>0.79039032287052302</v>
      </c>
      <c r="Y1382" s="3">
        <v>-0.33936281146701403</v>
      </c>
      <c r="Z1382" s="3">
        <v>0.12590044931019201</v>
      </c>
      <c r="AA1382" s="3">
        <v>0.89997271999071504</v>
      </c>
      <c r="AB1382" s="3">
        <v>0.86584322753842802</v>
      </c>
    </row>
    <row r="1383" spans="1:28" x14ac:dyDescent="0.35">
      <c r="A1383" s="1">
        <v>1667</v>
      </c>
      <c r="B1383" s="1">
        <v>12.071999999999999</v>
      </c>
      <c r="C1383" s="1">
        <v>218.16669999999999</v>
      </c>
      <c r="D1383" s="1">
        <v>219.17397</v>
      </c>
      <c r="E1383" s="1" t="s">
        <v>3127</v>
      </c>
      <c r="F1383" s="2" t="s">
        <v>3128</v>
      </c>
      <c r="G1383" s="1" t="s">
        <v>3129</v>
      </c>
      <c r="H1383" s="1">
        <v>218.16706529999999</v>
      </c>
      <c r="I1383" s="1">
        <v>1</v>
      </c>
      <c r="J1383" s="1" t="s">
        <v>2581</v>
      </c>
      <c r="K1383" s="1">
        <v>56.4</v>
      </c>
      <c r="L1383" s="1">
        <v>86</v>
      </c>
      <c r="M1383" s="1">
        <v>97.9</v>
      </c>
      <c r="N1383" s="1"/>
      <c r="O1383" s="1"/>
      <c r="P1383" s="1">
        <v>769.30610387945796</v>
      </c>
      <c r="Q1383" s="1">
        <v>1084.49910330079</v>
      </c>
      <c r="R1383" s="1">
        <v>763.77843806497197</v>
      </c>
      <c r="S1383" s="1">
        <v>1245.93172895256</v>
      </c>
      <c r="T1383" s="3">
        <v>927.35822142385405</v>
      </c>
      <c r="U1383" s="3">
        <v>1139.5193238095901</v>
      </c>
      <c r="V1383" s="3">
        <v>872.52788174840703</v>
      </c>
      <c r="W1383" s="3">
        <v>1104.2697580619999</v>
      </c>
      <c r="X1383" s="3">
        <v>0.79014015857836895</v>
      </c>
      <c r="Y1383" s="3">
        <v>-0.33981950722954302</v>
      </c>
      <c r="Z1383" s="3">
        <v>0.246537458158268</v>
      </c>
      <c r="AA1383" s="3">
        <v>0.608117085978923</v>
      </c>
      <c r="AB1383" s="3">
        <v>0.77335249808887896</v>
      </c>
    </row>
    <row r="1384" spans="1:28" x14ac:dyDescent="0.35">
      <c r="A1384" s="1">
        <v>5023</v>
      </c>
      <c r="B1384" s="1">
        <v>10.752000000000001</v>
      </c>
      <c r="C1384" s="1">
        <v>398.31788999999998</v>
      </c>
      <c r="D1384" s="1">
        <v>399.32515999999998</v>
      </c>
      <c r="E1384" s="1" t="s">
        <v>4260</v>
      </c>
      <c r="F1384" s="2" t="s">
        <v>4261</v>
      </c>
      <c r="G1384" s="1" t="s">
        <v>4262</v>
      </c>
      <c r="H1384" s="1">
        <v>398.31445780000001</v>
      </c>
      <c r="I1384" s="1">
        <v>9</v>
      </c>
      <c r="J1384" s="1" t="s">
        <v>2581</v>
      </c>
      <c r="K1384" s="1">
        <v>42.5</v>
      </c>
      <c r="L1384" s="1">
        <v>25.9</v>
      </c>
      <c r="M1384" s="1">
        <v>96.3</v>
      </c>
      <c r="N1384" s="1"/>
      <c r="O1384" s="1"/>
      <c r="P1384" s="1">
        <v>36.743746492844501</v>
      </c>
      <c r="Q1384" s="1">
        <v>51.067134622459598</v>
      </c>
      <c r="R1384" s="1">
        <v>48.701497102388899</v>
      </c>
      <c r="S1384" s="1">
        <v>63.6524650512888</v>
      </c>
      <c r="T1384" s="3">
        <v>54.530275363058401</v>
      </c>
      <c r="U1384" s="3">
        <v>54.645884490575497</v>
      </c>
      <c r="V1384" s="3">
        <v>45.504126072564297</v>
      </c>
      <c r="W1384" s="3">
        <v>57.6095416349742</v>
      </c>
      <c r="X1384" s="3">
        <v>0.78987134389798996</v>
      </c>
      <c r="Y1384" s="3">
        <v>-0.34031041202287399</v>
      </c>
      <c r="Z1384" s="3">
        <v>0.181559486983916</v>
      </c>
      <c r="AA1384" s="3">
        <v>0.74098105307376405</v>
      </c>
      <c r="AB1384" s="3">
        <v>0.82471220926400701</v>
      </c>
    </row>
    <row r="1385" spans="1:28" x14ac:dyDescent="0.35">
      <c r="A1385" s="1">
        <v>2819</v>
      </c>
      <c r="B1385" s="1">
        <v>9.3859999999999992</v>
      </c>
      <c r="C1385" s="1">
        <v>290.09377999999998</v>
      </c>
      <c r="D1385" s="1">
        <v>291.10106000000002</v>
      </c>
      <c r="E1385" s="1" t="s">
        <v>3516</v>
      </c>
      <c r="F1385" s="2" t="s">
        <v>3517</v>
      </c>
      <c r="G1385" s="1" t="s">
        <v>3518</v>
      </c>
      <c r="H1385" s="1">
        <v>290.0942943</v>
      </c>
      <c r="I1385" s="1">
        <v>2</v>
      </c>
      <c r="J1385" s="1" t="s">
        <v>2581</v>
      </c>
      <c r="K1385" s="1">
        <v>54.1</v>
      </c>
      <c r="L1385" s="1">
        <v>76.8</v>
      </c>
      <c r="M1385" s="1">
        <v>95.86</v>
      </c>
      <c r="N1385" s="1"/>
      <c r="O1385" s="1"/>
      <c r="P1385" s="1">
        <v>48.689228092777803</v>
      </c>
      <c r="Q1385" s="1">
        <v>42.474483498162797</v>
      </c>
      <c r="R1385" s="1">
        <v>41.704337379797302</v>
      </c>
      <c r="S1385" s="1">
        <v>52.835816708992702</v>
      </c>
      <c r="T1385" s="3">
        <v>54.663198159828802</v>
      </c>
      <c r="U1385" s="3">
        <v>60.935986622458302</v>
      </c>
      <c r="V1385" s="3">
        <v>44.289349656912599</v>
      </c>
      <c r="W1385" s="3">
        <v>56.145000497093299</v>
      </c>
      <c r="X1385" s="3">
        <v>0.78883870807349199</v>
      </c>
      <c r="Y1385" s="3">
        <v>-0.34219774883137</v>
      </c>
      <c r="Z1385" s="3">
        <v>0.105795570384739</v>
      </c>
      <c r="AA1385" s="3">
        <v>0.975532515644287</v>
      </c>
      <c r="AB1385" s="3">
        <v>0.93604819336817702</v>
      </c>
    </row>
    <row r="1386" spans="1:28" x14ac:dyDescent="0.35">
      <c r="A1386" s="1">
        <v>2977</v>
      </c>
      <c r="B1386" s="1">
        <v>6.008</v>
      </c>
      <c r="C1386" s="1">
        <v>438.09899000000001</v>
      </c>
      <c r="D1386" s="1">
        <v>437.09170999999998</v>
      </c>
      <c r="E1386" s="2" t="s">
        <v>1709</v>
      </c>
      <c r="F1386" s="2" t="s">
        <v>1710</v>
      </c>
      <c r="G1386" s="1" t="s">
        <v>1711</v>
      </c>
      <c r="H1386" s="1">
        <v>438.0940501</v>
      </c>
      <c r="I1386" s="1">
        <v>11</v>
      </c>
      <c r="J1386" s="1" t="s">
        <v>20</v>
      </c>
      <c r="K1386" s="1">
        <v>43.5</v>
      </c>
      <c r="L1386" s="1">
        <v>31.5</v>
      </c>
      <c r="M1386" s="1">
        <v>98.3</v>
      </c>
      <c r="N1386" s="1"/>
      <c r="O1386" s="1"/>
      <c r="P1386" s="1">
        <v>50.130804638377299</v>
      </c>
      <c r="Q1386" s="1">
        <v>71.389640951696904</v>
      </c>
      <c r="R1386" s="1">
        <v>69.944865057595095</v>
      </c>
      <c r="S1386" s="1">
        <v>71.099548065743306</v>
      </c>
      <c r="T1386" s="3">
        <v>64.452320066880503</v>
      </c>
      <c r="U1386" s="3">
        <v>107.363824576238</v>
      </c>
      <c r="V1386" s="3">
        <v>63.821770215889799</v>
      </c>
      <c r="W1386" s="3">
        <v>80.971897569620594</v>
      </c>
      <c r="X1386" s="3">
        <v>0.78819654882133705</v>
      </c>
      <c r="Y1386" s="3">
        <v>-0.34337266234798097</v>
      </c>
      <c r="Z1386" s="3">
        <v>0.24755557770577499</v>
      </c>
      <c r="AA1386" s="3">
        <v>0.60632728407880898</v>
      </c>
      <c r="AB1386" s="3">
        <v>0.65472617085919904</v>
      </c>
    </row>
    <row r="1387" spans="1:28" x14ac:dyDescent="0.35">
      <c r="A1387" s="1">
        <v>361</v>
      </c>
      <c r="B1387" s="1">
        <v>7.6159999999999997</v>
      </c>
      <c r="C1387" s="1" t="s">
        <v>30</v>
      </c>
      <c r="D1387" s="1">
        <v>185.1009</v>
      </c>
      <c r="E1387" s="2" t="s">
        <v>349</v>
      </c>
      <c r="F1387" s="2" t="s">
        <v>350</v>
      </c>
      <c r="G1387" s="1" t="s">
        <v>351</v>
      </c>
      <c r="H1387" s="1">
        <v>204.1184006</v>
      </c>
      <c r="I1387" s="1">
        <v>2</v>
      </c>
      <c r="J1387" s="1" t="s">
        <v>34</v>
      </c>
      <c r="K1387" s="1">
        <v>41.3</v>
      </c>
      <c r="L1387" s="1">
        <v>18</v>
      </c>
      <c r="M1387" s="1">
        <v>90.83</v>
      </c>
      <c r="N1387" s="1"/>
      <c r="O1387" s="1"/>
      <c r="P1387" s="1">
        <v>3.2596657780284599</v>
      </c>
      <c r="Q1387" s="1">
        <v>5.5376932624492801</v>
      </c>
      <c r="R1387" s="1">
        <v>3.7758610129184</v>
      </c>
      <c r="S1387" s="1">
        <v>3.5505918940425398</v>
      </c>
      <c r="T1387" s="3">
        <v>9.7330877485336806</v>
      </c>
      <c r="U1387" s="3">
        <v>2.6978323987488899</v>
      </c>
      <c r="V1387" s="3">
        <v>4.1910733511320499</v>
      </c>
      <c r="W1387" s="3">
        <v>5.3271706804417001</v>
      </c>
      <c r="X1387" s="3">
        <v>0.78673532397211299</v>
      </c>
      <c r="Y1387" s="3">
        <v>-0.34604973363584102</v>
      </c>
      <c r="Z1387" s="3">
        <v>0.363630345609324</v>
      </c>
      <c r="AA1387" s="3">
        <v>0.43933988127856</v>
      </c>
      <c r="AB1387" s="3">
        <v>0.238567252453941</v>
      </c>
    </row>
    <row r="1388" spans="1:28" x14ac:dyDescent="0.35">
      <c r="A1388" s="1">
        <v>5626</v>
      </c>
      <c r="B1388" s="1">
        <v>6.52</v>
      </c>
      <c r="C1388" s="1" t="s">
        <v>30</v>
      </c>
      <c r="D1388" s="1">
        <v>427.13591000000002</v>
      </c>
      <c r="E1388" s="1" t="s">
        <v>4445</v>
      </c>
      <c r="F1388" s="2" t="s">
        <v>4446</v>
      </c>
      <c r="G1388" s="1" t="s">
        <v>1778</v>
      </c>
      <c r="H1388" s="1">
        <v>404.14711770000002</v>
      </c>
      <c r="I1388" s="1">
        <v>1</v>
      </c>
      <c r="J1388" s="1" t="s">
        <v>2866</v>
      </c>
      <c r="K1388" s="1">
        <v>47.8</v>
      </c>
      <c r="L1388" s="1">
        <v>44.6</v>
      </c>
      <c r="M1388" s="1">
        <v>95.34</v>
      </c>
      <c r="N1388" s="1"/>
      <c r="O1388" s="1"/>
      <c r="P1388" s="1">
        <v>48.532137692089599</v>
      </c>
      <c r="Q1388" s="1">
        <v>52.593534291884801</v>
      </c>
      <c r="R1388" s="1">
        <v>55.311316644569501</v>
      </c>
      <c r="S1388" s="1">
        <v>58.696079335101203</v>
      </c>
      <c r="T1388" s="3">
        <v>62.266331244414999</v>
      </c>
      <c r="U1388" s="3">
        <v>77.916226447086501</v>
      </c>
      <c r="V1388" s="3">
        <v>52.145662876181298</v>
      </c>
      <c r="W1388" s="3">
        <v>66.292879008867601</v>
      </c>
      <c r="X1388" s="3">
        <v>0.78659523701189804</v>
      </c>
      <c r="Y1388" s="3">
        <v>-0.34630664438090702</v>
      </c>
      <c r="Z1388" s="3">
        <v>0.180179407863231</v>
      </c>
      <c r="AA1388" s="3">
        <v>0.74429484466875695</v>
      </c>
      <c r="AB1388" s="3">
        <v>0.86223455569975904</v>
      </c>
    </row>
    <row r="1389" spans="1:28" x14ac:dyDescent="0.35">
      <c r="A1389" s="1">
        <v>6319</v>
      </c>
      <c r="B1389" s="1">
        <v>10.441000000000001</v>
      </c>
      <c r="C1389" s="1">
        <v>468.32335</v>
      </c>
      <c r="D1389" s="1">
        <v>469.33062000000001</v>
      </c>
      <c r="E1389" s="1" t="s">
        <v>4665</v>
      </c>
      <c r="F1389" s="2" t="s">
        <v>4666</v>
      </c>
      <c r="G1389" s="1" t="s">
        <v>4664</v>
      </c>
      <c r="H1389" s="1">
        <v>468.32395989999998</v>
      </c>
      <c r="I1389" s="1">
        <v>1</v>
      </c>
      <c r="J1389" s="1" t="s">
        <v>2581</v>
      </c>
      <c r="K1389" s="1">
        <v>55.6</v>
      </c>
      <c r="L1389" s="1">
        <v>85.1</v>
      </c>
      <c r="M1389" s="1">
        <v>94.45</v>
      </c>
      <c r="N1389" s="1"/>
      <c r="O1389" s="1"/>
      <c r="P1389" s="1">
        <v>333.28513973620198</v>
      </c>
      <c r="Q1389" s="1">
        <v>376.491595165261</v>
      </c>
      <c r="R1389" s="1">
        <v>294.74761111868497</v>
      </c>
      <c r="S1389" s="1">
        <v>333.74125823796498</v>
      </c>
      <c r="T1389" s="3">
        <v>650.77372807745803</v>
      </c>
      <c r="U1389" s="3">
        <v>295.16633082512902</v>
      </c>
      <c r="V1389" s="3">
        <v>334.84144867338301</v>
      </c>
      <c r="W1389" s="3">
        <v>426.560439046851</v>
      </c>
      <c r="X1389" s="3">
        <v>0.78498008259177998</v>
      </c>
      <c r="Y1389" s="3">
        <v>-0.34927204611954199</v>
      </c>
      <c r="Z1389" s="3">
        <v>0.39451877402909502</v>
      </c>
      <c r="AA1389" s="3">
        <v>0.40393232512062999</v>
      </c>
      <c r="AB1389" s="3">
        <v>0.50280837538614898</v>
      </c>
    </row>
    <row r="1390" spans="1:28" x14ac:dyDescent="0.35">
      <c r="A1390" s="1">
        <v>3354</v>
      </c>
      <c r="B1390" s="1">
        <v>10.994</v>
      </c>
      <c r="C1390" s="1">
        <v>318.21888000000001</v>
      </c>
      <c r="D1390" s="1">
        <v>341.20809000000003</v>
      </c>
      <c r="E1390" s="1" t="s">
        <v>3717</v>
      </c>
      <c r="F1390" s="2" t="s">
        <v>3718</v>
      </c>
      <c r="G1390" s="1" t="s">
        <v>1347</v>
      </c>
      <c r="H1390" s="1">
        <v>318.21949480000001</v>
      </c>
      <c r="I1390" s="1">
        <v>9</v>
      </c>
      <c r="J1390" s="1" t="s">
        <v>2866</v>
      </c>
      <c r="K1390" s="1">
        <v>50.4</v>
      </c>
      <c r="L1390" s="1">
        <v>68.2</v>
      </c>
      <c r="M1390" s="1">
        <v>93.61</v>
      </c>
      <c r="N1390" s="1"/>
      <c r="O1390" s="1"/>
      <c r="P1390" s="1">
        <v>98.532573553838105</v>
      </c>
      <c r="Q1390" s="1">
        <v>111.40334665810499</v>
      </c>
      <c r="R1390" s="1">
        <v>77.613720954324904</v>
      </c>
      <c r="S1390" s="1">
        <v>94.008818987071095</v>
      </c>
      <c r="T1390" s="3">
        <v>117.851932489742</v>
      </c>
      <c r="U1390" s="3">
        <v>154.65698406954701</v>
      </c>
      <c r="V1390" s="3">
        <v>95.849880388756006</v>
      </c>
      <c r="W1390" s="3">
        <v>122.172578515453</v>
      </c>
      <c r="X1390" s="3">
        <v>0.78454495725186102</v>
      </c>
      <c r="Y1390" s="3">
        <v>-0.35007197370299897</v>
      </c>
      <c r="Z1390" s="3">
        <v>0.29201421185369397</v>
      </c>
      <c r="AA1390" s="3">
        <v>0.53459601163568904</v>
      </c>
      <c r="AB1390" s="3">
        <v>0.72755796121684801</v>
      </c>
    </row>
    <row r="1391" spans="1:28" x14ac:dyDescent="0.35">
      <c r="A1391" s="1">
        <v>1005</v>
      </c>
      <c r="B1391" s="1">
        <v>10.061999999999999</v>
      </c>
      <c r="C1391" s="1" t="s">
        <v>30</v>
      </c>
      <c r="D1391" s="1">
        <v>281.21251000000001</v>
      </c>
      <c r="E1391" s="2" t="s">
        <v>814</v>
      </c>
      <c r="F1391" s="2" t="s">
        <v>815</v>
      </c>
      <c r="G1391" s="1" t="s">
        <v>813</v>
      </c>
      <c r="H1391" s="1">
        <v>236.21401549999999</v>
      </c>
      <c r="I1391" s="1">
        <v>1</v>
      </c>
      <c r="J1391" s="1" t="s">
        <v>96</v>
      </c>
      <c r="K1391" s="1">
        <v>50.9</v>
      </c>
      <c r="L1391" s="1">
        <v>58.7</v>
      </c>
      <c r="M1391" s="1">
        <v>97.15</v>
      </c>
      <c r="N1391" s="1"/>
      <c r="O1391" s="1"/>
      <c r="P1391" s="1">
        <v>14.367891726166899</v>
      </c>
      <c r="Q1391" s="1">
        <v>8.2875582794252107</v>
      </c>
      <c r="R1391" s="1">
        <v>13.2644376092898</v>
      </c>
      <c r="S1391" s="1">
        <v>15.9218526559102</v>
      </c>
      <c r="T1391" s="3">
        <v>16.278252528825899</v>
      </c>
      <c r="U1391" s="3">
        <v>13.622570347363499</v>
      </c>
      <c r="V1391" s="3">
        <v>11.9732958716273</v>
      </c>
      <c r="W1391" s="3">
        <v>15.2742251773665</v>
      </c>
      <c r="X1391" s="3">
        <v>0.78388891957475004</v>
      </c>
      <c r="Y1391" s="3">
        <v>-0.35127886214449899</v>
      </c>
      <c r="Z1391" s="3">
        <v>0.18688040104411299</v>
      </c>
      <c r="AA1391" s="3">
        <v>0.72843624257358897</v>
      </c>
      <c r="AB1391" s="3">
        <v>0.82117089125776199</v>
      </c>
    </row>
    <row r="1392" spans="1:28" x14ac:dyDescent="0.35">
      <c r="A1392" s="1">
        <v>6076</v>
      </c>
      <c r="B1392" s="1">
        <v>10.731999999999999</v>
      </c>
      <c r="C1392" s="1" t="s">
        <v>30</v>
      </c>
      <c r="D1392" s="1">
        <v>453.33557999999999</v>
      </c>
      <c r="E1392" s="1" t="s">
        <v>4577</v>
      </c>
      <c r="F1392" s="2" t="s">
        <v>4578</v>
      </c>
      <c r="G1392" s="1" t="s">
        <v>4579</v>
      </c>
      <c r="H1392" s="1">
        <v>430.34469530000001</v>
      </c>
      <c r="I1392" s="1">
        <v>4</v>
      </c>
      <c r="J1392" s="1" t="s">
        <v>2866</v>
      </c>
      <c r="K1392" s="1">
        <v>51.6</v>
      </c>
      <c r="L1392" s="1">
        <v>68.5</v>
      </c>
      <c r="M1392" s="1">
        <v>94.52</v>
      </c>
      <c r="N1392" s="1"/>
      <c r="O1392" s="1"/>
      <c r="P1392" s="1">
        <v>674.38844392984197</v>
      </c>
      <c r="Q1392" s="1">
        <v>641.59883023982002</v>
      </c>
      <c r="R1392" s="1">
        <v>551.84588115414601</v>
      </c>
      <c r="S1392" s="1">
        <v>616.53306786175199</v>
      </c>
      <c r="T1392" s="3">
        <v>972.35297662119899</v>
      </c>
      <c r="U1392" s="3">
        <v>794.01789886902498</v>
      </c>
      <c r="V1392" s="3">
        <v>622.61105177460297</v>
      </c>
      <c r="W1392" s="3">
        <v>794.30131445065899</v>
      </c>
      <c r="X1392" s="3">
        <v>0.78384743981596305</v>
      </c>
      <c r="Y1392" s="3">
        <v>-0.35135520488153699</v>
      </c>
      <c r="Z1392" s="3">
        <v>0.25426612339320698</v>
      </c>
      <c r="AA1392" s="3">
        <v>0.59471149827274306</v>
      </c>
      <c r="AB1392" s="3">
        <v>0.77800068265487798</v>
      </c>
    </row>
    <row r="1393" spans="1:28" x14ac:dyDescent="0.35">
      <c r="A1393" s="1">
        <v>4508</v>
      </c>
      <c r="B1393" s="1">
        <v>5.1139999999999999</v>
      </c>
      <c r="C1393" s="1" t="s">
        <v>30</v>
      </c>
      <c r="D1393" s="1">
        <v>395.0942</v>
      </c>
      <c r="E1393" s="1" t="s">
        <v>1715</v>
      </c>
      <c r="F1393" s="2" t="s">
        <v>1716</v>
      </c>
      <c r="G1393" s="1" t="s">
        <v>1717</v>
      </c>
      <c r="H1393" s="1">
        <v>394.08999679999999</v>
      </c>
      <c r="I1393" s="1">
        <v>8</v>
      </c>
      <c r="J1393" s="1" t="s">
        <v>2581</v>
      </c>
      <c r="K1393" s="1">
        <v>39.9</v>
      </c>
      <c r="L1393" s="1">
        <v>12.5</v>
      </c>
      <c r="M1393" s="1">
        <v>95.7</v>
      </c>
      <c r="N1393" s="1"/>
      <c r="O1393" s="1"/>
      <c r="P1393" s="1">
        <v>1335.58914640128</v>
      </c>
      <c r="Q1393" s="1">
        <v>1446.86648809549</v>
      </c>
      <c r="R1393" s="1">
        <v>1150.87928803559</v>
      </c>
      <c r="S1393" s="1">
        <v>1735.16466998135</v>
      </c>
      <c r="T1393" s="3">
        <v>1590.0477571843901</v>
      </c>
      <c r="U1393" s="3">
        <v>1697.4789282899801</v>
      </c>
      <c r="V1393" s="3">
        <v>1311.1116408441201</v>
      </c>
      <c r="W1393" s="3">
        <v>1674.2304518185699</v>
      </c>
      <c r="X1393" s="3">
        <v>0.783113005392998</v>
      </c>
      <c r="Y1393" s="3">
        <v>-0.35270758742660602</v>
      </c>
      <c r="Z1393" s="3">
        <v>0.10041179444802301</v>
      </c>
      <c r="AA1393" s="3">
        <v>0.99821527162477297</v>
      </c>
      <c r="AB1393" s="3">
        <v>0.93188776038230603</v>
      </c>
    </row>
    <row r="1394" spans="1:28" x14ac:dyDescent="0.35">
      <c r="A1394" s="1">
        <v>1992</v>
      </c>
      <c r="B1394" s="1">
        <v>8.5790000000000006</v>
      </c>
      <c r="C1394" s="1" t="s">
        <v>30</v>
      </c>
      <c r="D1394" s="1">
        <v>241.11941999999999</v>
      </c>
      <c r="E1394" s="1" t="s">
        <v>3234</v>
      </c>
      <c r="F1394" s="2" t="s">
        <v>3235</v>
      </c>
      <c r="G1394" s="1" t="s">
        <v>3236</v>
      </c>
      <c r="H1394" s="1">
        <v>218.1306798</v>
      </c>
      <c r="I1394" s="1">
        <v>2</v>
      </c>
      <c r="J1394" s="1" t="s">
        <v>2866</v>
      </c>
      <c r="K1394" s="1">
        <v>43.4</v>
      </c>
      <c r="L1394" s="1">
        <v>24.3</v>
      </c>
      <c r="M1394" s="1">
        <v>95.38</v>
      </c>
      <c r="N1394" s="1"/>
      <c r="O1394" s="1"/>
      <c r="P1394" s="1">
        <v>1.19806267177671</v>
      </c>
      <c r="Q1394" s="1">
        <v>2.1337359465461798</v>
      </c>
      <c r="R1394" s="1">
        <v>2.0332589055426999</v>
      </c>
      <c r="S1394" s="1">
        <v>1.71671366931416</v>
      </c>
      <c r="T1394" s="3">
        <v>2.6816995444459901</v>
      </c>
      <c r="U1394" s="3">
        <v>2.4530951225345601</v>
      </c>
      <c r="V1394" s="3">
        <v>1.7883525079552001</v>
      </c>
      <c r="W1394" s="3">
        <v>2.28383611209824</v>
      </c>
      <c r="X1394" s="3">
        <v>0.78304765323645598</v>
      </c>
      <c r="Y1394" s="3">
        <v>-0.352827987887044</v>
      </c>
      <c r="Z1394" s="3">
        <v>0.30953924836658098</v>
      </c>
      <c r="AA1394" s="3">
        <v>0.50928427630996198</v>
      </c>
      <c r="AB1394" s="3">
        <v>0.69977928915323995</v>
      </c>
    </row>
    <row r="1395" spans="1:28" x14ac:dyDescent="0.35">
      <c r="A1395" s="1">
        <v>2111</v>
      </c>
      <c r="B1395" s="1">
        <v>5.0990000000000002</v>
      </c>
      <c r="C1395" s="1" t="s">
        <v>30</v>
      </c>
      <c r="D1395" s="1">
        <v>371.09863999999999</v>
      </c>
      <c r="E1395" s="2" t="s">
        <v>1397</v>
      </c>
      <c r="F1395" s="2" t="s">
        <v>1398</v>
      </c>
      <c r="G1395" s="1" t="s">
        <v>1064</v>
      </c>
      <c r="H1395" s="1">
        <v>326.10015900000002</v>
      </c>
      <c r="I1395" s="1">
        <v>1</v>
      </c>
      <c r="J1395" s="1" t="s">
        <v>96</v>
      </c>
      <c r="K1395" s="1">
        <v>46.5</v>
      </c>
      <c r="L1395" s="1">
        <v>37.299999999999997</v>
      </c>
      <c r="M1395" s="1">
        <v>96.38</v>
      </c>
      <c r="N1395" s="1"/>
      <c r="O1395" s="1"/>
      <c r="P1395" s="1">
        <v>4318.1496390452503</v>
      </c>
      <c r="Q1395" s="1">
        <v>4015.1780364925999</v>
      </c>
      <c r="R1395" s="1">
        <v>4328.3828439180097</v>
      </c>
      <c r="S1395" s="1">
        <v>5537.4866791496697</v>
      </c>
      <c r="T1395" s="3">
        <v>5150.0438926370398</v>
      </c>
      <c r="U1395" s="3">
        <v>5482.9593340877</v>
      </c>
      <c r="V1395" s="3">
        <v>4220.5701731519503</v>
      </c>
      <c r="W1395" s="3">
        <v>5390.1633019581404</v>
      </c>
      <c r="X1395" s="3">
        <v>0.78301341475474495</v>
      </c>
      <c r="Y1395" s="3">
        <v>-0.35289107059663899</v>
      </c>
      <c r="Z1395" s="3">
        <v>4.5329132341014398E-2</v>
      </c>
      <c r="AA1395" s="3">
        <v>1.34362259382717</v>
      </c>
      <c r="AB1395" s="3">
        <v>0.97239960291628402</v>
      </c>
    </row>
    <row r="1396" spans="1:28" x14ac:dyDescent="0.35">
      <c r="A1396" s="1">
        <v>1411</v>
      </c>
      <c r="B1396" s="1">
        <v>5.59</v>
      </c>
      <c r="C1396" s="1">
        <v>318.07436000000001</v>
      </c>
      <c r="D1396" s="1">
        <v>317.06707999999998</v>
      </c>
      <c r="E1396" s="2" t="s">
        <v>1022</v>
      </c>
      <c r="F1396" s="2" t="s">
        <v>1023</v>
      </c>
      <c r="G1396" s="1" t="s">
        <v>1024</v>
      </c>
      <c r="H1396" s="1">
        <v>318.07395279999997</v>
      </c>
      <c r="I1396" s="1">
        <v>1</v>
      </c>
      <c r="J1396" s="1" t="s">
        <v>20</v>
      </c>
      <c r="K1396" s="1">
        <v>42.2</v>
      </c>
      <c r="L1396" s="1">
        <v>20.100000000000001</v>
      </c>
      <c r="M1396" s="1">
        <v>92.07</v>
      </c>
      <c r="N1396" s="1"/>
      <c r="O1396" s="1"/>
      <c r="P1396" s="1">
        <v>60.888021179824797</v>
      </c>
      <c r="Q1396" s="1">
        <v>38.643926242487296</v>
      </c>
      <c r="R1396" s="1">
        <v>58.6218861885596</v>
      </c>
      <c r="S1396" s="1">
        <v>64.580226502418896</v>
      </c>
      <c r="T1396" s="3">
        <v>78.502591647900999</v>
      </c>
      <c r="U1396" s="3">
        <v>59.081588676748297</v>
      </c>
      <c r="V1396" s="3">
        <v>52.717944536957198</v>
      </c>
      <c r="W1396" s="3">
        <v>67.388135609022697</v>
      </c>
      <c r="X1396" s="3">
        <v>0.78230305766017805</v>
      </c>
      <c r="Y1396" s="3">
        <v>-0.35420049108253299</v>
      </c>
      <c r="Z1396" s="3">
        <v>0.18745384171804799</v>
      </c>
      <c r="AA1396" s="3">
        <v>0.72710565462972199</v>
      </c>
      <c r="AB1396" s="3">
        <v>0.818445651737714</v>
      </c>
    </row>
    <row r="1397" spans="1:28" x14ac:dyDescent="0.35">
      <c r="A1397" s="1">
        <v>2502</v>
      </c>
      <c r="B1397" s="1">
        <v>8.9339999999999993</v>
      </c>
      <c r="C1397" s="1" t="s">
        <v>30</v>
      </c>
      <c r="D1397" s="1">
        <v>273.14564999999999</v>
      </c>
      <c r="E1397" s="1" t="s">
        <v>3403</v>
      </c>
      <c r="F1397" s="2" t="s">
        <v>3404</v>
      </c>
      <c r="G1397" s="1" t="s">
        <v>641</v>
      </c>
      <c r="H1397" s="1">
        <v>250.15689459999999</v>
      </c>
      <c r="I1397" s="1">
        <v>2</v>
      </c>
      <c r="J1397" s="1" t="s">
        <v>2866</v>
      </c>
      <c r="K1397" s="1">
        <v>41.3</v>
      </c>
      <c r="L1397" s="1">
        <v>14.2</v>
      </c>
      <c r="M1397" s="1">
        <v>94.57</v>
      </c>
      <c r="N1397" s="1"/>
      <c r="O1397" s="1"/>
      <c r="P1397" s="1">
        <v>18.168808918211901</v>
      </c>
      <c r="Q1397" s="1">
        <v>18.652251775544201</v>
      </c>
      <c r="R1397" s="1">
        <v>7.2751757716978904</v>
      </c>
      <c r="S1397" s="1">
        <v>8.3604734038680792</v>
      </c>
      <c r="T1397" s="3">
        <v>26.540522596652099</v>
      </c>
      <c r="U1397" s="3">
        <v>21.483454827506201</v>
      </c>
      <c r="V1397" s="3">
        <v>14.6987454884847</v>
      </c>
      <c r="W1397" s="3">
        <v>18.794816942675499</v>
      </c>
      <c r="X1397" s="3">
        <v>0.782063774992654</v>
      </c>
      <c r="Y1397" s="3">
        <v>-0.35464183503497998</v>
      </c>
      <c r="Z1397" s="3">
        <v>0.41878169357289902</v>
      </c>
      <c r="AA1397" s="3">
        <v>0.37801231112414202</v>
      </c>
      <c r="AB1397" s="3">
        <v>0.47503863072227998</v>
      </c>
    </row>
    <row r="1398" spans="1:28" x14ac:dyDescent="0.35">
      <c r="A1398" s="1">
        <v>5892</v>
      </c>
      <c r="B1398" s="1">
        <v>10.977</v>
      </c>
      <c r="C1398" s="1" t="s">
        <v>30</v>
      </c>
      <c r="D1398" s="1">
        <v>441.33643999999998</v>
      </c>
      <c r="E1398" s="1" t="s">
        <v>4533</v>
      </c>
      <c r="F1398" s="2" t="s">
        <v>4534</v>
      </c>
      <c r="G1398" s="1" t="s">
        <v>1632</v>
      </c>
      <c r="H1398" s="1">
        <v>418.34469530000001</v>
      </c>
      <c r="I1398" s="1">
        <v>7</v>
      </c>
      <c r="J1398" s="1" t="s">
        <v>2866</v>
      </c>
      <c r="K1398" s="1">
        <v>43.7</v>
      </c>
      <c r="L1398" s="1">
        <v>29.4</v>
      </c>
      <c r="M1398" s="1">
        <v>96.62</v>
      </c>
      <c r="N1398" s="1"/>
      <c r="O1398" s="1"/>
      <c r="P1398" s="1">
        <v>97.842731432895306</v>
      </c>
      <c r="Q1398" s="1">
        <v>74.205424326102801</v>
      </c>
      <c r="R1398" s="1">
        <v>79.787556273191001</v>
      </c>
      <c r="S1398" s="1">
        <v>110.031726174761</v>
      </c>
      <c r="T1398" s="3">
        <v>112.703960791433</v>
      </c>
      <c r="U1398" s="3">
        <v>99.302194293569698</v>
      </c>
      <c r="V1398" s="3">
        <v>83.945237344063003</v>
      </c>
      <c r="W1398" s="3">
        <v>107.345960419921</v>
      </c>
      <c r="X1398" s="3">
        <v>0.78200648646378401</v>
      </c>
      <c r="Y1398" s="3">
        <v>-0.35474752066634202</v>
      </c>
      <c r="Z1398" s="3">
        <v>0.13883067409717401</v>
      </c>
      <c r="AA1398" s="3">
        <v>0.85751456760339295</v>
      </c>
      <c r="AB1398" s="3">
        <v>0.92687517199384695</v>
      </c>
    </row>
    <row r="1399" spans="1:28" x14ac:dyDescent="0.35">
      <c r="A1399" s="1">
        <v>2246</v>
      </c>
      <c r="B1399" s="1">
        <v>9.7780000000000005</v>
      </c>
      <c r="C1399" s="1" t="s">
        <v>30</v>
      </c>
      <c r="D1399" s="1">
        <v>379.21077000000002</v>
      </c>
      <c r="E1399" s="2" t="s">
        <v>1470</v>
      </c>
      <c r="F1399" s="2" t="s">
        <v>1471</v>
      </c>
      <c r="G1399" s="1" t="s">
        <v>1156</v>
      </c>
      <c r="H1399" s="1">
        <v>334.21440940000002</v>
      </c>
      <c r="I1399" s="1">
        <v>6</v>
      </c>
      <c r="J1399" s="1" t="s">
        <v>96</v>
      </c>
      <c r="K1399" s="1">
        <v>48.1</v>
      </c>
      <c r="L1399" s="1">
        <v>49.6</v>
      </c>
      <c r="M1399" s="1">
        <v>97.49</v>
      </c>
      <c r="N1399" s="1"/>
      <c r="O1399" s="1"/>
      <c r="P1399" s="1">
        <v>107.331278088153</v>
      </c>
      <c r="Q1399" s="1">
        <v>76.5466137198854</v>
      </c>
      <c r="R1399" s="1">
        <v>116.25844855654699</v>
      </c>
      <c r="S1399" s="1">
        <v>129.63425250127199</v>
      </c>
      <c r="T1399" s="3">
        <v>138.46165395154799</v>
      </c>
      <c r="U1399" s="3">
        <v>115.901180089817</v>
      </c>
      <c r="V1399" s="3">
        <v>100.04544678819499</v>
      </c>
      <c r="W1399" s="3">
        <v>127.999028847546</v>
      </c>
      <c r="X1399" s="3">
        <v>0.78161098321578004</v>
      </c>
      <c r="Y1399" s="3">
        <v>-0.35547735465423702</v>
      </c>
      <c r="Z1399" s="3">
        <v>0.15032670248014701</v>
      </c>
      <c r="AA1399" s="3">
        <v>0.82296386898223695</v>
      </c>
      <c r="AB1399" s="3">
        <v>0.85856005092507703</v>
      </c>
    </row>
    <row r="1400" spans="1:28" x14ac:dyDescent="0.35">
      <c r="A1400" s="1">
        <v>3948</v>
      </c>
      <c r="B1400" s="1">
        <v>11.504</v>
      </c>
      <c r="C1400" s="1" t="s">
        <v>30</v>
      </c>
      <c r="D1400" s="1">
        <v>349.21550999999999</v>
      </c>
      <c r="E1400" s="1" t="s">
        <v>3893</v>
      </c>
      <c r="F1400" s="2" t="s">
        <v>3894</v>
      </c>
      <c r="G1400" s="1" t="s">
        <v>3895</v>
      </c>
      <c r="H1400" s="1">
        <v>326.22458019999999</v>
      </c>
      <c r="I1400" s="1">
        <v>5</v>
      </c>
      <c r="J1400" s="1" t="s">
        <v>2866</v>
      </c>
      <c r="K1400" s="1">
        <v>46.2</v>
      </c>
      <c r="L1400" s="1">
        <v>40.1</v>
      </c>
      <c r="M1400" s="1">
        <v>97.1</v>
      </c>
      <c r="N1400" s="1"/>
      <c r="O1400" s="1"/>
      <c r="P1400" s="1">
        <v>33.861013594039797</v>
      </c>
      <c r="Q1400" s="1">
        <v>44.410838529978001</v>
      </c>
      <c r="R1400" s="1">
        <v>31.2800507235678</v>
      </c>
      <c r="S1400" s="1">
        <v>40.371696633633299</v>
      </c>
      <c r="T1400" s="3">
        <v>61.156451694146199</v>
      </c>
      <c r="U1400" s="3">
        <v>38.6404729286931</v>
      </c>
      <c r="V1400" s="3">
        <v>36.517300949195203</v>
      </c>
      <c r="W1400" s="3">
        <v>46.722873752157497</v>
      </c>
      <c r="X1400" s="3">
        <v>0.78157223682134802</v>
      </c>
      <c r="Y1400" s="3">
        <v>-0.355548874397277</v>
      </c>
      <c r="Z1400" s="3">
        <v>0.30226239900278501</v>
      </c>
      <c r="AA1400" s="3">
        <v>0.51961587505595996</v>
      </c>
      <c r="AB1400" s="3">
        <v>0.71645191948429499</v>
      </c>
    </row>
    <row r="1401" spans="1:28" x14ac:dyDescent="0.35">
      <c r="A1401" s="1">
        <v>1451</v>
      </c>
      <c r="B1401" s="1">
        <v>3.31</v>
      </c>
      <c r="C1401" s="1">
        <v>324.04921999999999</v>
      </c>
      <c r="D1401" s="1">
        <v>323.04194000000001</v>
      </c>
      <c r="E1401" s="2" t="s">
        <v>1042</v>
      </c>
      <c r="F1401" s="2" t="s">
        <v>1043</v>
      </c>
      <c r="G1401" s="1" t="s">
        <v>1044</v>
      </c>
      <c r="H1401" s="1">
        <v>324.04710039999998</v>
      </c>
      <c r="I1401" s="1">
        <v>7</v>
      </c>
      <c r="J1401" s="1" t="s">
        <v>20</v>
      </c>
      <c r="K1401" s="1">
        <v>40.6</v>
      </c>
      <c r="L1401" s="1">
        <v>14</v>
      </c>
      <c r="M1401" s="1">
        <v>96.83</v>
      </c>
      <c r="N1401" s="1"/>
      <c r="O1401" s="1"/>
      <c r="P1401" s="1">
        <v>10.751658595192101</v>
      </c>
      <c r="Q1401" s="1">
        <v>6.6041066546415603</v>
      </c>
      <c r="R1401" s="1">
        <v>7.8757205309338696</v>
      </c>
      <c r="S1401" s="1">
        <v>10.384181570319001</v>
      </c>
      <c r="T1401" s="3">
        <v>5.5385399425703197</v>
      </c>
      <c r="U1401" s="3">
        <v>16.360334594336798</v>
      </c>
      <c r="V1401" s="3">
        <v>8.4104952602558392</v>
      </c>
      <c r="W1401" s="3">
        <v>10.7610187024087</v>
      </c>
      <c r="X1401" s="3">
        <v>0.78157054576749996</v>
      </c>
      <c r="Y1401" s="3">
        <v>-0.35555199589715297</v>
      </c>
      <c r="Z1401" s="3">
        <v>0.32335217340331801</v>
      </c>
      <c r="AA1401" s="3">
        <v>0.49032421560786199</v>
      </c>
      <c r="AB1401" s="3">
        <v>0.40917736636041502</v>
      </c>
    </row>
    <row r="1402" spans="1:28" x14ac:dyDescent="0.35">
      <c r="A1402" s="1">
        <v>1122</v>
      </c>
      <c r="B1402" s="1">
        <v>9.0649999999999995</v>
      </c>
      <c r="C1402" s="1" t="s">
        <v>30</v>
      </c>
      <c r="D1402" s="1">
        <v>293.17617999999999</v>
      </c>
      <c r="E1402" s="2" t="s">
        <v>879</v>
      </c>
      <c r="F1402" s="2" t="s">
        <v>880</v>
      </c>
      <c r="G1402" s="1" t="s">
        <v>881</v>
      </c>
      <c r="H1402" s="1">
        <v>248.17762999999999</v>
      </c>
      <c r="I1402" s="1">
        <v>1</v>
      </c>
      <c r="J1402" s="1" t="s">
        <v>96</v>
      </c>
      <c r="K1402" s="1">
        <v>49</v>
      </c>
      <c r="L1402" s="1">
        <v>48.3</v>
      </c>
      <c r="M1402" s="1">
        <v>98.15</v>
      </c>
      <c r="N1402" s="1"/>
      <c r="O1402" s="1"/>
      <c r="P1402" s="1">
        <v>23.159257136635699</v>
      </c>
      <c r="Q1402" s="1">
        <v>31.622232020238499</v>
      </c>
      <c r="R1402" s="1">
        <v>24.406748256478501</v>
      </c>
      <c r="S1402" s="1">
        <v>39.413828303252501</v>
      </c>
      <c r="T1402" s="3">
        <v>38.786781763525298</v>
      </c>
      <c r="U1402" s="3">
        <v>23.361940650863399</v>
      </c>
      <c r="V1402" s="3">
        <v>26.396079137784199</v>
      </c>
      <c r="W1402" s="3">
        <v>33.8541835725471</v>
      </c>
      <c r="X1402" s="3">
        <v>0.77969917901636399</v>
      </c>
      <c r="Y1402" s="3">
        <v>-0.359010479439898</v>
      </c>
      <c r="Z1402" s="3">
        <v>0.22880933444727999</v>
      </c>
      <c r="AA1402" s="3">
        <v>0.64052626215063302</v>
      </c>
      <c r="AB1402" s="3">
        <v>0.672259238443776</v>
      </c>
    </row>
    <row r="1403" spans="1:28" x14ac:dyDescent="0.35">
      <c r="A1403" s="1">
        <v>2836</v>
      </c>
      <c r="B1403" s="1">
        <v>9.9760000000000009</v>
      </c>
      <c r="C1403" s="1">
        <v>290.18763000000001</v>
      </c>
      <c r="D1403" s="1">
        <v>291.19490999999999</v>
      </c>
      <c r="E1403" s="1" t="s">
        <v>3527</v>
      </c>
      <c r="F1403" s="2" t="s">
        <v>3528</v>
      </c>
      <c r="G1403" s="1" t="s">
        <v>3529</v>
      </c>
      <c r="H1403" s="1">
        <v>290.1881947</v>
      </c>
      <c r="I1403" s="1">
        <v>2</v>
      </c>
      <c r="J1403" s="1" t="s">
        <v>2581</v>
      </c>
      <c r="K1403" s="1">
        <v>45.6</v>
      </c>
      <c r="L1403" s="1">
        <v>33.6</v>
      </c>
      <c r="M1403" s="1">
        <v>97.06</v>
      </c>
      <c r="N1403" s="1"/>
      <c r="O1403" s="1"/>
      <c r="P1403" s="1">
        <v>145.83418386875601</v>
      </c>
      <c r="Q1403" s="1">
        <v>101.955289205962</v>
      </c>
      <c r="R1403" s="1">
        <v>186.09749560146301</v>
      </c>
      <c r="S1403" s="1">
        <v>207.77625320710101</v>
      </c>
      <c r="T1403" s="3">
        <v>164.64301855043701</v>
      </c>
      <c r="U1403" s="3">
        <v>184.35282700398699</v>
      </c>
      <c r="V1403" s="3">
        <v>144.628989558727</v>
      </c>
      <c r="W1403" s="3">
        <v>185.59069958717501</v>
      </c>
      <c r="X1403" s="3">
        <v>0.77929007154150198</v>
      </c>
      <c r="Y1403" s="3">
        <v>-0.35976765892463403</v>
      </c>
      <c r="Z1403" s="3">
        <v>0.26440957861338499</v>
      </c>
      <c r="AA1403" s="3">
        <v>0.57772281596556996</v>
      </c>
      <c r="AB1403" s="3">
        <v>0.82376128372866497</v>
      </c>
    </row>
    <row r="1404" spans="1:28" x14ac:dyDescent="0.35">
      <c r="A1404" s="1">
        <v>3429</v>
      </c>
      <c r="B1404" s="1">
        <v>10.385999999999999</v>
      </c>
      <c r="C1404" s="1" t="s">
        <v>30</v>
      </c>
      <c r="D1404" s="1">
        <v>323.16127</v>
      </c>
      <c r="E1404" s="1" t="s">
        <v>3742</v>
      </c>
      <c r="F1404" s="2" t="s">
        <v>3743</v>
      </c>
      <c r="G1404" s="1" t="s">
        <v>3744</v>
      </c>
      <c r="H1404" s="1">
        <v>305.1263227</v>
      </c>
      <c r="I1404" s="1">
        <v>4</v>
      </c>
      <c r="J1404" s="1" t="s">
        <v>2585</v>
      </c>
      <c r="K1404" s="1">
        <v>42.3</v>
      </c>
      <c r="L1404" s="1">
        <v>18.5</v>
      </c>
      <c r="M1404" s="1">
        <v>97.27</v>
      </c>
      <c r="N1404" s="1"/>
      <c r="O1404" s="1"/>
      <c r="P1404" s="1">
        <v>48.591793808285502</v>
      </c>
      <c r="Q1404" s="1">
        <v>24.425525056550399</v>
      </c>
      <c r="R1404" s="1">
        <v>31.5228964900876</v>
      </c>
      <c r="S1404" s="1">
        <v>41.025314258596403</v>
      </c>
      <c r="T1404" s="3">
        <v>51.178576413392797</v>
      </c>
      <c r="U1404" s="3">
        <v>42.0766229189814</v>
      </c>
      <c r="V1404" s="3">
        <v>34.846738451641201</v>
      </c>
      <c r="W1404" s="3">
        <v>44.7601711969902</v>
      </c>
      <c r="X1404" s="3">
        <v>0.77852111642469202</v>
      </c>
      <c r="Y1404" s="3">
        <v>-0.36119192372945402</v>
      </c>
      <c r="Z1404" s="3">
        <v>0.29776758295076999</v>
      </c>
      <c r="AA1404" s="3">
        <v>0.52612258432701398</v>
      </c>
      <c r="AB1404" s="3">
        <v>0.84420485068699402</v>
      </c>
    </row>
    <row r="1405" spans="1:28" x14ac:dyDescent="0.35">
      <c r="A1405" s="1">
        <v>3204</v>
      </c>
      <c r="B1405" s="1">
        <v>10.868</v>
      </c>
      <c r="C1405" s="1">
        <v>310.21372000000002</v>
      </c>
      <c r="D1405" s="1">
        <v>333.20292999999998</v>
      </c>
      <c r="E1405" s="1" t="s">
        <v>870</v>
      </c>
      <c r="F1405" s="2" t="s">
        <v>871</v>
      </c>
      <c r="G1405" s="1" t="s">
        <v>872</v>
      </c>
      <c r="H1405" s="1">
        <v>310.21440940000002</v>
      </c>
      <c r="I1405" s="1">
        <v>2</v>
      </c>
      <c r="J1405" s="1" t="s">
        <v>2866</v>
      </c>
      <c r="K1405" s="1">
        <v>49.5</v>
      </c>
      <c r="L1405" s="1">
        <v>53.3</v>
      </c>
      <c r="M1405" s="1">
        <v>96.64</v>
      </c>
      <c r="N1405" s="1"/>
      <c r="O1405" s="1"/>
      <c r="P1405" s="1">
        <v>383.46295495783897</v>
      </c>
      <c r="Q1405" s="1">
        <v>218.972760764106</v>
      </c>
      <c r="R1405" s="1">
        <v>397.519790173101</v>
      </c>
      <c r="S1405" s="1">
        <v>412.720185170908</v>
      </c>
      <c r="T1405" s="3">
        <v>466.62944888555199</v>
      </c>
      <c r="U1405" s="3">
        <v>405.37626401563102</v>
      </c>
      <c r="V1405" s="3">
        <v>333.318501965015</v>
      </c>
      <c r="W1405" s="3">
        <v>428.24196602402998</v>
      </c>
      <c r="X1405" s="3">
        <v>0.778341518136762</v>
      </c>
      <c r="Y1405" s="3">
        <v>-0.36152477976279601</v>
      </c>
      <c r="Z1405" s="3">
        <v>0.25485950747092301</v>
      </c>
      <c r="AA1405" s="3">
        <v>0.593699160524787</v>
      </c>
      <c r="AB1405" s="3">
        <v>0.84524982729134202</v>
      </c>
    </row>
    <row r="1406" spans="1:28" x14ac:dyDescent="0.35">
      <c r="A1406" s="1">
        <v>1483</v>
      </c>
      <c r="B1406" s="1">
        <v>4.3129999999999997</v>
      </c>
      <c r="C1406" s="1">
        <v>326.10108000000002</v>
      </c>
      <c r="D1406" s="1">
        <v>325.09379999999999</v>
      </c>
      <c r="E1406" s="2" t="s">
        <v>1062</v>
      </c>
      <c r="F1406" s="2" t="s">
        <v>1063</v>
      </c>
      <c r="G1406" s="1" t="s">
        <v>1064</v>
      </c>
      <c r="H1406" s="1">
        <v>326.10016760000002</v>
      </c>
      <c r="I1406" s="1">
        <v>3</v>
      </c>
      <c r="J1406" s="1" t="s">
        <v>20</v>
      </c>
      <c r="K1406" s="1">
        <v>39.4</v>
      </c>
      <c r="L1406" s="1">
        <v>14.4</v>
      </c>
      <c r="M1406" s="1">
        <v>86.38</v>
      </c>
      <c r="N1406" s="1"/>
      <c r="O1406" s="1"/>
      <c r="P1406" s="1">
        <v>10.8934242685516</v>
      </c>
      <c r="Q1406" s="1">
        <v>15.7635641343893</v>
      </c>
      <c r="R1406" s="1">
        <v>12.093082314276</v>
      </c>
      <c r="S1406" s="1">
        <v>14.7188127438659</v>
      </c>
      <c r="T1406" s="3">
        <v>12.613811415444699</v>
      </c>
      <c r="U1406" s="3">
        <v>22.470898704342201</v>
      </c>
      <c r="V1406" s="3">
        <v>12.916690239072301</v>
      </c>
      <c r="W1406" s="3">
        <v>16.601174287884302</v>
      </c>
      <c r="X1406" s="3">
        <v>0.77805882975995599</v>
      </c>
      <c r="Y1406" s="3">
        <v>-0.36204885202270098</v>
      </c>
      <c r="Z1406" s="3">
        <v>0.25356906095680298</v>
      </c>
      <c r="AA1406" s="3">
        <v>0.59590373768081994</v>
      </c>
      <c r="AB1406" s="3">
        <v>0.65925754870431097</v>
      </c>
    </row>
    <row r="1407" spans="1:28" x14ac:dyDescent="0.35">
      <c r="A1407" s="1">
        <v>1516</v>
      </c>
      <c r="B1407" s="1">
        <v>3.9420000000000002</v>
      </c>
      <c r="C1407" s="1" t="s">
        <v>30</v>
      </c>
      <c r="D1407" s="1">
        <v>326.02614</v>
      </c>
      <c r="E1407" s="2" t="s">
        <v>1074</v>
      </c>
      <c r="F1407" s="2" t="s">
        <v>1075</v>
      </c>
      <c r="G1407" s="1" t="s">
        <v>1076</v>
      </c>
      <c r="H1407" s="1">
        <v>345.0474347</v>
      </c>
      <c r="I1407" s="1">
        <v>10</v>
      </c>
      <c r="J1407" s="1" t="s">
        <v>34</v>
      </c>
      <c r="K1407" s="1">
        <v>39.700000000000003</v>
      </c>
      <c r="L1407" s="1">
        <v>11.8</v>
      </c>
      <c r="M1407" s="1">
        <v>97.49</v>
      </c>
      <c r="N1407" s="1"/>
      <c r="O1407" s="1"/>
      <c r="P1407" s="1">
        <v>21.8299480592888</v>
      </c>
      <c r="Q1407" s="1">
        <v>21.615590094429699</v>
      </c>
      <c r="R1407" s="1">
        <v>21.535966461613899</v>
      </c>
      <c r="S1407" s="1">
        <v>25.857016424193901</v>
      </c>
      <c r="T1407" s="3">
        <v>21.006715703898799</v>
      </c>
      <c r="U1407" s="3">
        <v>36.696722188933499</v>
      </c>
      <c r="V1407" s="3">
        <v>21.660501538444102</v>
      </c>
      <c r="W1407" s="3">
        <v>27.8534847723421</v>
      </c>
      <c r="X1407" s="3">
        <v>0.77765858439201696</v>
      </c>
      <c r="Y1407" s="3">
        <v>-0.36279118737866101</v>
      </c>
      <c r="Z1407" s="3">
        <v>0.246276761001541</v>
      </c>
      <c r="AA1407" s="3">
        <v>0.60857656682494399</v>
      </c>
      <c r="AB1407" s="3">
        <v>0.70701715501712104</v>
      </c>
    </row>
    <row r="1408" spans="1:28" x14ac:dyDescent="0.35">
      <c r="A1408" s="1">
        <v>2879</v>
      </c>
      <c r="B1408" s="1">
        <v>8.0190000000000001</v>
      </c>
      <c r="C1408" s="1" t="s">
        <v>30</v>
      </c>
      <c r="D1408" s="1">
        <v>315.19263999999998</v>
      </c>
      <c r="E1408" s="1" t="s">
        <v>3544</v>
      </c>
      <c r="F1408" s="2" t="s">
        <v>3545</v>
      </c>
      <c r="G1408" s="1" t="s">
        <v>1311</v>
      </c>
      <c r="H1408" s="1">
        <v>314.1881947</v>
      </c>
      <c r="I1408" s="1">
        <v>9</v>
      </c>
      <c r="J1408" s="1" t="s">
        <v>2581</v>
      </c>
      <c r="K1408" s="1">
        <v>38.6</v>
      </c>
      <c r="L1408" s="1">
        <v>10.199999999999999</v>
      </c>
      <c r="M1408" s="1">
        <v>92.27</v>
      </c>
      <c r="N1408" s="1"/>
      <c r="O1408" s="1"/>
      <c r="P1408" s="1">
        <v>23.6436880715708</v>
      </c>
      <c r="Q1408" s="1">
        <v>10.1927763788691</v>
      </c>
      <c r="R1408" s="1">
        <v>7.1735559140201497</v>
      </c>
      <c r="S1408" s="1">
        <v>13.383824641898</v>
      </c>
      <c r="T1408" s="3">
        <v>7.3702095364927702</v>
      </c>
      <c r="U1408" s="3">
        <v>31.991225718613901</v>
      </c>
      <c r="V1408" s="3">
        <v>13.6700067881533</v>
      </c>
      <c r="W1408" s="3">
        <v>17.581753299001601</v>
      </c>
      <c r="X1408" s="3">
        <v>0.77751101131248701</v>
      </c>
      <c r="Y1408" s="3">
        <v>-0.36306498767829998</v>
      </c>
      <c r="Z1408" s="3">
        <v>0.46082481598128699</v>
      </c>
      <c r="AA1408" s="3">
        <v>0.33646414166483202</v>
      </c>
      <c r="AB1408" s="3">
        <v>0.41912263071866301</v>
      </c>
    </row>
    <row r="1409" spans="1:28" x14ac:dyDescent="0.35">
      <c r="A1409" s="1">
        <v>2432</v>
      </c>
      <c r="B1409" s="1">
        <v>1.3280000000000001</v>
      </c>
      <c r="C1409" s="1">
        <v>267.09636</v>
      </c>
      <c r="D1409" s="1">
        <v>268.10363000000001</v>
      </c>
      <c r="E1409" s="1" t="s">
        <v>3369</v>
      </c>
      <c r="F1409" s="2" t="s">
        <v>3370</v>
      </c>
      <c r="G1409" s="1" t="s">
        <v>3371</v>
      </c>
      <c r="H1409" s="1">
        <v>267.09675390000001</v>
      </c>
      <c r="I1409" s="1">
        <v>1</v>
      </c>
      <c r="J1409" s="1" t="s">
        <v>2581</v>
      </c>
      <c r="K1409" s="1">
        <v>41.2</v>
      </c>
      <c r="L1409" s="1">
        <v>20.100000000000001</v>
      </c>
      <c r="M1409" s="1">
        <v>87.23</v>
      </c>
      <c r="N1409" s="1">
        <v>83.2</v>
      </c>
      <c r="O1409" s="1"/>
      <c r="P1409" s="1">
        <v>81.021189609557794</v>
      </c>
      <c r="Q1409" s="1">
        <v>82.647067831317898</v>
      </c>
      <c r="R1409" s="1">
        <v>73.752652137336298</v>
      </c>
      <c r="S1409" s="1">
        <v>90.594424295960295</v>
      </c>
      <c r="T1409" s="3">
        <v>100.62132733804</v>
      </c>
      <c r="U1409" s="3">
        <v>114.265830006763</v>
      </c>
      <c r="V1409" s="3">
        <v>79.140303192737306</v>
      </c>
      <c r="W1409" s="3">
        <v>101.827193880254</v>
      </c>
      <c r="X1409" s="3">
        <v>0.777202043746819</v>
      </c>
      <c r="Y1409" s="3">
        <v>-0.36363840021793398</v>
      </c>
      <c r="Z1409" s="3">
        <v>0.12543504923790599</v>
      </c>
      <c r="AA1409" s="3">
        <v>0.90158109537303399</v>
      </c>
      <c r="AB1409" s="3">
        <v>0.93722562843505397</v>
      </c>
    </row>
    <row r="1410" spans="1:28" x14ac:dyDescent="0.35">
      <c r="A1410" s="1">
        <v>1511</v>
      </c>
      <c r="B1410" s="1">
        <v>11.127000000000001</v>
      </c>
      <c r="C1410" s="1" t="s">
        <v>30</v>
      </c>
      <c r="D1410" s="1">
        <v>325.23885999999999</v>
      </c>
      <c r="E1410" s="2" t="s">
        <v>1071</v>
      </c>
      <c r="F1410" s="2" t="s">
        <v>1072</v>
      </c>
      <c r="G1410" s="1" t="s">
        <v>1073</v>
      </c>
      <c r="H1410" s="1">
        <v>280.24023030000001</v>
      </c>
      <c r="I1410" s="1">
        <v>1</v>
      </c>
      <c r="J1410" s="1" t="s">
        <v>96</v>
      </c>
      <c r="K1410" s="1">
        <v>49.9</v>
      </c>
      <c r="L1410" s="1">
        <v>53.9</v>
      </c>
      <c r="M1410" s="1">
        <v>96.85</v>
      </c>
      <c r="N1410" s="1"/>
      <c r="O1410" s="1"/>
      <c r="P1410" s="1">
        <v>24.353498800101701</v>
      </c>
      <c r="Q1410" s="1">
        <v>20.189536713518901</v>
      </c>
      <c r="R1410" s="1">
        <v>22.510060266132101</v>
      </c>
      <c r="S1410" s="1">
        <v>25.573891429334299</v>
      </c>
      <c r="T1410" s="3">
        <v>34.741376503109201</v>
      </c>
      <c r="U1410" s="3">
        <v>25.962023918616499</v>
      </c>
      <c r="V1410" s="3">
        <v>22.351031926584199</v>
      </c>
      <c r="W1410" s="3">
        <v>28.7590972836867</v>
      </c>
      <c r="X1410" s="3">
        <v>0.77718127610572296</v>
      </c>
      <c r="Y1410" s="3">
        <v>-0.36367695103411901</v>
      </c>
      <c r="Z1410" s="3">
        <v>0.15470998704616101</v>
      </c>
      <c r="AA1410" s="3">
        <v>0.81048165023702001</v>
      </c>
      <c r="AB1410" s="3">
        <v>0.868667975991676</v>
      </c>
    </row>
    <row r="1411" spans="1:28" x14ac:dyDescent="0.35">
      <c r="A1411" s="1">
        <v>4353</v>
      </c>
      <c r="B1411" s="1">
        <v>10.702</v>
      </c>
      <c r="C1411" s="1" t="s">
        <v>30</v>
      </c>
      <c r="D1411" s="1">
        <v>367.22615000000002</v>
      </c>
      <c r="E1411" s="1" t="s">
        <v>4028</v>
      </c>
      <c r="F1411" s="2" t="s">
        <v>4029</v>
      </c>
      <c r="G1411" s="1" t="s">
        <v>4027</v>
      </c>
      <c r="H1411" s="1">
        <v>344.23514490000002</v>
      </c>
      <c r="I1411" s="1">
        <v>5</v>
      </c>
      <c r="J1411" s="1" t="s">
        <v>2866</v>
      </c>
      <c r="K1411" s="1">
        <v>41.4</v>
      </c>
      <c r="L1411" s="1">
        <v>16.2</v>
      </c>
      <c r="M1411" s="1">
        <v>97.03</v>
      </c>
      <c r="N1411" s="1"/>
      <c r="O1411" s="1"/>
      <c r="P1411" s="1">
        <v>52.422928922483301</v>
      </c>
      <c r="Q1411" s="1">
        <v>56.411676411848198</v>
      </c>
      <c r="R1411" s="1">
        <v>47.487455505669502</v>
      </c>
      <c r="S1411" s="1">
        <v>53.619204339898097</v>
      </c>
      <c r="T1411" s="3">
        <v>75.649844497265704</v>
      </c>
      <c r="U1411" s="3">
        <v>71.879114864009694</v>
      </c>
      <c r="V1411" s="3">
        <v>52.1073536133337</v>
      </c>
      <c r="W1411" s="3">
        <v>67.049387900391196</v>
      </c>
      <c r="X1411" s="3">
        <v>0.77714883379315203</v>
      </c>
      <c r="Y1411" s="3">
        <v>-0.36373717551689699</v>
      </c>
      <c r="Z1411" s="3">
        <v>0.20036559041288299</v>
      </c>
      <c r="AA1411" s="3">
        <v>0.69817685953594699</v>
      </c>
      <c r="AB1411" s="3">
        <v>0.85096838841129796</v>
      </c>
    </row>
    <row r="1412" spans="1:28" x14ac:dyDescent="0.35">
      <c r="A1412" s="1">
        <v>1115</v>
      </c>
      <c r="B1412" s="1">
        <v>12.42</v>
      </c>
      <c r="C1412" s="1">
        <v>180.15114</v>
      </c>
      <c r="D1412" s="1">
        <v>181.15841</v>
      </c>
      <c r="E1412" s="1" t="s">
        <v>2949</v>
      </c>
      <c r="F1412" s="2" t="s">
        <v>2950</v>
      </c>
      <c r="G1412" s="1" t="s">
        <v>2951</v>
      </c>
      <c r="H1412" s="1">
        <v>180.1514153</v>
      </c>
      <c r="I1412" s="1">
        <v>1</v>
      </c>
      <c r="J1412" s="1" t="s">
        <v>2581</v>
      </c>
      <c r="K1412" s="1">
        <v>46.3</v>
      </c>
      <c r="L1412" s="1">
        <v>45.3</v>
      </c>
      <c r="M1412" s="1">
        <v>87.78</v>
      </c>
      <c r="N1412" s="1"/>
      <c r="O1412" s="1"/>
      <c r="P1412" s="1">
        <v>10.177098259921401</v>
      </c>
      <c r="Q1412" s="1">
        <v>12.6102155092663</v>
      </c>
      <c r="R1412" s="1">
        <v>10.8873044101235</v>
      </c>
      <c r="S1412" s="1">
        <v>11.2397150719399</v>
      </c>
      <c r="T1412" s="3">
        <v>12.128426050079</v>
      </c>
      <c r="U1412" s="3">
        <v>19.968895929107699</v>
      </c>
      <c r="V1412" s="3">
        <v>11.2248727264371</v>
      </c>
      <c r="W1412" s="3">
        <v>14.445679017042201</v>
      </c>
      <c r="X1412" s="3">
        <v>0.77704015942723004</v>
      </c>
      <c r="Y1412" s="3">
        <v>-0.36393893214974699</v>
      </c>
      <c r="Z1412" s="3">
        <v>0.32156580948830199</v>
      </c>
      <c r="AA1412" s="3">
        <v>0.49273013386616499</v>
      </c>
      <c r="AB1412" s="3">
        <v>0.67512450069394703</v>
      </c>
    </row>
    <row r="1413" spans="1:28" x14ac:dyDescent="0.35">
      <c r="A1413" s="1">
        <v>201</v>
      </c>
      <c r="B1413" s="1">
        <v>5.8680000000000003</v>
      </c>
      <c r="C1413" s="1">
        <v>157.08940000000001</v>
      </c>
      <c r="D1413" s="1">
        <v>156.08213000000001</v>
      </c>
      <c r="E1413" s="2" t="s">
        <v>204</v>
      </c>
      <c r="F1413" s="2" t="s">
        <v>205</v>
      </c>
      <c r="G1413" s="1" t="s">
        <v>206</v>
      </c>
      <c r="H1413" s="1">
        <v>157.0891494</v>
      </c>
      <c r="I1413" s="1">
        <v>2</v>
      </c>
      <c r="J1413" s="1" t="s">
        <v>20</v>
      </c>
      <c r="K1413" s="1">
        <v>41.8</v>
      </c>
      <c r="L1413" s="1">
        <v>18.5</v>
      </c>
      <c r="M1413" s="1">
        <v>92.63</v>
      </c>
      <c r="N1413" s="1"/>
      <c r="O1413" s="1"/>
      <c r="P1413" s="1">
        <v>109.727664849817</v>
      </c>
      <c r="Q1413" s="1">
        <v>92.600286502706894</v>
      </c>
      <c r="R1413" s="1">
        <v>124.65823098612699</v>
      </c>
      <c r="S1413" s="1">
        <v>152.88009164476699</v>
      </c>
      <c r="T1413" s="3">
        <v>125.602166745578</v>
      </c>
      <c r="U1413" s="3">
        <v>142.46033205927799</v>
      </c>
      <c r="V1413" s="3">
        <v>108.995394112884</v>
      </c>
      <c r="W1413" s="3">
        <v>140.314196816541</v>
      </c>
      <c r="X1413" s="3">
        <v>0.77679519667844898</v>
      </c>
      <c r="Y1413" s="3">
        <v>-0.36439381502315799</v>
      </c>
      <c r="Z1413" s="3">
        <v>0.117150027246552</v>
      </c>
      <c r="AA1413" s="3">
        <v>0.931257606059544</v>
      </c>
      <c r="AB1413" s="3">
        <v>0.89260972710716202</v>
      </c>
    </row>
    <row r="1414" spans="1:28" x14ac:dyDescent="0.35">
      <c r="A1414" s="1">
        <v>764</v>
      </c>
      <c r="B1414" s="1">
        <v>5.0999999999999996</v>
      </c>
      <c r="C1414" s="1" t="s">
        <v>30</v>
      </c>
      <c r="D1414" s="1">
        <v>249.06174999999999</v>
      </c>
      <c r="E1414" s="2" t="s">
        <v>633</v>
      </c>
      <c r="F1414" s="2" t="s">
        <v>634</v>
      </c>
      <c r="G1414" s="1" t="s">
        <v>635</v>
      </c>
      <c r="H1414" s="1">
        <v>268.07943699999998</v>
      </c>
      <c r="I1414" s="1">
        <v>1</v>
      </c>
      <c r="J1414" s="1" t="s">
        <v>34</v>
      </c>
      <c r="K1414" s="1">
        <v>56.4</v>
      </c>
      <c r="L1414" s="1">
        <v>86.4</v>
      </c>
      <c r="M1414" s="1">
        <v>96.31</v>
      </c>
      <c r="N1414" s="1"/>
      <c r="O1414" s="1"/>
      <c r="P1414" s="1">
        <v>78.520318510959399</v>
      </c>
      <c r="Q1414" s="1">
        <v>78.928496694562</v>
      </c>
      <c r="R1414" s="1">
        <v>80.1858786856168</v>
      </c>
      <c r="S1414" s="1">
        <v>104.106022356994</v>
      </c>
      <c r="T1414" s="3">
        <v>97.023865960325793</v>
      </c>
      <c r="U1414" s="3">
        <v>104.79391724629301</v>
      </c>
      <c r="V1414" s="3">
        <v>79.211564630379399</v>
      </c>
      <c r="W1414" s="3">
        <v>101.97460185453799</v>
      </c>
      <c r="X1414" s="3">
        <v>0.77677738564129195</v>
      </c>
      <c r="Y1414" s="3">
        <v>-0.36442689477144102</v>
      </c>
      <c r="Z1414" s="3">
        <v>6.7428687892014103E-2</v>
      </c>
      <c r="AA1414" s="3">
        <v>1.1711552912621399</v>
      </c>
      <c r="AB1414" s="3">
        <v>0.99116968689417995</v>
      </c>
    </row>
    <row r="1415" spans="1:28" x14ac:dyDescent="0.35">
      <c r="A1415" s="1">
        <v>865</v>
      </c>
      <c r="B1415" s="1">
        <v>8.7769999999999992</v>
      </c>
      <c r="C1415" s="1">
        <v>264.17277000000001</v>
      </c>
      <c r="D1415" s="1">
        <v>263.16548999999998</v>
      </c>
      <c r="E1415" s="2" t="s">
        <v>720</v>
      </c>
      <c r="F1415" s="2" t="s">
        <v>721</v>
      </c>
      <c r="G1415" s="1" t="s">
        <v>722</v>
      </c>
      <c r="H1415" s="1">
        <v>264.17254459999998</v>
      </c>
      <c r="I1415" s="1">
        <v>1</v>
      </c>
      <c r="J1415" s="1" t="s">
        <v>20</v>
      </c>
      <c r="K1415" s="1">
        <v>42.9</v>
      </c>
      <c r="L1415" s="1">
        <v>20.9</v>
      </c>
      <c r="M1415" s="1">
        <v>94.63</v>
      </c>
      <c r="N1415" s="1"/>
      <c r="O1415" s="1"/>
      <c r="P1415" s="1">
        <v>11.063394496164101</v>
      </c>
      <c r="Q1415" s="1">
        <v>8.3611953630493296</v>
      </c>
      <c r="R1415" s="1">
        <v>8.3867702944739495</v>
      </c>
      <c r="S1415" s="1">
        <v>11.677724092250401</v>
      </c>
      <c r="T1415" s="3">
        <v>15.428154937413399</v>
      </c>
      <c r="U1415" s="3">
        <v>8.7049707217372294</v>
      </c>
      <c r="V1415" s="3">
        <v>9.2704533845624599</v>
      </c>
      <c r="W1415" s="3">
        <v>11.936949917133701</v>
      </c>
      <c r="X1415" s="3">
        <v>0.77661826923275701</v>
      </c>
      <c r="Y1415" s="3">
        <v>-0.36472244916365298</v>
      </c>
      <c r="Z1415" s="3">
        <v>0.232177624882974</v>
      </c>
      <c r="AA1415" s="3">
        <v>0.63417963583808701</v>
      </c>
      <c r="AB1415" s="3">
        <v>0.72530062746276602</v>
      </c>
    </row>
    <row r="1416" spans="1:28" x14ac:dyDescent="0.35">
      <c r="A1416" s="1">
        <v>3816</v>
      </c>
      <c r="B1416" s="1">
        <v>4.91</v>
      </c>
      <c r="C1416" s="1">
        <v>340.13065</v>
      </c>
      <c r="D1416" s="1">
        <v>341.13792999999998</v>
      </c>
      <c r="E1416" s="1" t="s">
        <v>3863</v>
      </c>
      <c r="F1416" s="2" t="s">
        <v>3864</v>
      </c>
      <c r="G1416" s="1" t="s">
        <v>3862</v>
      </c>
      <c r="H1416" s="1">
        <v>340.1310737</v>
      </c>
      <c r="I1416" s="1">
        <v>1</v>
      </c>
      <c r="J1416" s="1" t="s">
        <v>2581</v>
      </c>
      <c r="K1416" s="1">
        <v>49.5</v>
      </c>
      <c r="L1416" s="1">
        <v>52.5</v>
      </c>
      <c r="M1416" s="1">
        <v>96.17</v>
      </c>
      <c r="N1416" s="1"/>
      <c r="O1416" s="1"/>
      <c r="P1416" s="1">
        <v>85.136460128513605</v>
      </c>
      <c r="Q1416" s="1">
        <v>74.9209827866853</v>
      </c>
      <c r="R1416" s="1">
        <v>112.945468224686</v>
      </c>
      <c r="S1416" s="1">
        <v>48.3551596438449</v>
      </c>
      <c r="T1416" s="3">
        <v>231.01930109256801</v>
      </c>
      <c r="U1416" s="3">
        <v>72.175432140363796</v>
      </c>
      <c r="V1416" s="3">
        <v>91.000970379961601</v>
      </c>
      <c r="W1416" s="3">
        <v>117.183297625592</v>
      </c>
      <c r="X1416" s="3">
        <v>0.77656946189306997</v>
      </c>
      <c r="Y1416" s="3">
        <v>-0.36481311960295398</v>
      </c>
      <c r="Z1416" s="3">
        <v>0.46433669685525902</v>
      </c>
      <c r="AA1416" s="3">
        <v>0.33316699237957298</v>
      </c>
      <c r="AB1416" s="3">
        <v>9.3966226955368395E-2</v>
      </c>
    </row>
    <row r="1417" spans="1:28" x14ac:dyDescent="0.35">
      <c r="A1417" s="1">
        <v>3304</v>
      </c>
      <c r="B1417" s="1">
        <v>9.3379999999999992</v>
      </c>
      <c r="C1417" s="1">
        <v>315.27686999999997</v>
      </c>
      <c r="D1417" s="1">
        <v>316.28415000000001</v>
      </c>
      <c r="E1417" s="1" t="s">
        <v>3691</v>
      </c>
      <c r="F1417" s="2" t="s">
        <v>3692</v>
      </c>
      <c r="G1417" s="1" t="s">
        <v>3693</v>
      </c>
      <c r="H1417" s="1">
        <v>315.27734409999999</v>
      </c>
      <c r="I1417" s="1">
        <v>1</v>
      </c>
      <c r="J1417" s="1" t="s">
        <v>2581</v>
      </c>
      <c r="K1417" s="1">
        <v>46.7</v>
      </c>
      <c r="L1417" s="1">
        <v>39.4</v>
      </c>
      <c r="M1417" s="1">
        <v>95.69</v>
      </c>
      <c r="N1417" s="1"/>
      <c r="O1417" s="1"/>
      <c r="P1417" s="1">
        <v>46.725323738838</v>
      </c>
      <c r="Q1417" s="1">
        <v>30.645888052261999</v>
      </c>
      <c r="R1417" s="1">
        <v>32.226035950778801</v>
      </c>
      <c r="S1417" s="1">
        <v>41.160446110096998</v>
      </c>
      <c r="T1417" s="3">
        <v>66.883256838543403</v>
      </c>
      <c r="U1417" s="3">
        <v>33.157409607495097</v>
      </c>
      <c r="V1417" s="3">
        <v>36.532415913959603</v>
      </c>
      <c r="W1417" s="3">
        <v>47.0670375187118</v>
      </c>
      <c r="X1417" s="3">
        <v>0.77617835835611904</v>
      </c>
      <c r="Y1417" s="3">
        <v>-0.36553988687038502</v>
      </c>
      <c r="Z1417" s="3">
        <v>0.35853624612726898</v>
      </c>
      <c r="AA1417" s="3">
        <v>0.44546693289061401</v>
      </c>
      <c r="AB1417" s="3">
        <v>0.64563751396491997</v>
      </c>
    </row>
    <row r="1418" spans="1:28" x14ac:dyDescent="0.35">
      <c r="A1418" s="1">
        <v>2266</v>
      </c>
      <c r="B1418" s="1">
        <v>1.0389999999999999</v>
      </c>
      <c r="C1418" s="1">
        <v>257.10246999999998</v>
      </c>
      <c r="D1418" s="1">
        <v>258.10975000000002</v>
      </c>
      <c r="E1418" s="1" t="s">
        <v>3314</v>
      </c>
      <c r="F1418" s="2" t="s">
        <v>3315</v>
      </c>
      <c r="G1418" s="1" t="s">
        <v>3316</v>
      </c>
      <c r="H1418" s="1">
        <v>257.10282439999997</v>
      </c>
      <c r="I1418" s="1">
        <v>2</v>
      </c>
      <c r="J1418" s="1" t="s">
        <v>2581</v>
      </c>
      <c r="K1418" s="1">
        <v>41.5</v>
      </c>
      <c r="L1418" s="1">
        <v>19.7</v>
      </c>
      <c r="M1418" s="1">
        <v>89.9</v>
      </c>
      <c r="N1418" s="1"/>
      <c r="O1418" s="1"/>
      <c r="P1418" s="1">
        <v>36.501877930240703</v>
      </c>
      <c r="Q1418" s="1">
        <v>59.663635887213601</v>
      </c>
      <c r="R1418" s="1">
        <v>32.436865989723003</v>
      </c>
      <c r="S1418" s="1">
        <v>66.923947192655405</v>
      </c>
      <c r="T1418" s="3">
        <v>45.256246873591003</v>
      </c>
      <c r="U1418" s="3">
        <v>53.681354770814103</v>
      </c>
      <c r="V1418" s="3">
        <v>42.867459935725797</v>
      </c>
      <c r="W1418" s="3">
        <v>55.287182945686801</v>
      </c>
      <c r="X1418" s="3">
        <v>0.77535981491113404</v>
      </c>
      <c r="Y1418" s="3">
        <v>-0.36706212937622601</v>
      </c>
      <c r="Z1418" s="3">
        <v>0.31253241631983403</v>
      </c>
      <c r="AA1418" s="3">
        <v>0.50510493032408299</v>
      </c>
      <c r="AB1418" s="3">
        <v>0.75348667049458895</v>
      </c>
    </row>
    <row r="1419" spans="1:28" x14ac:dyDescent="0.35">
      <c r="A1419" s="1">
        <v>2449</v>
      </c>
      <c r="B1419" s="1">
        <v>8.0820000000000007</v>
      </c>
      <c r="C1419" s="1" t="s">
        <v>30</v>
      </c>
      <c r="D1419" s="1">
        <v>393.19009999999997</v>
      </c>
      <c r="E1419" s="2" t="s">
        <v>1541</v>
      </c>
      <c r="F1419" s="2" t="s">
        <v>1542</v>
      </c>
      <c r="G1419" s="1" t="s">
        <v>1540</v>
      </c>
      <c r="H1419" s="1">
        <v>348.19367399999999</v>
      </c>
      <c r="I1419" s="1">
        <v>5</v>
      </c>
      <c r="J1419" s="1" t="s">
        <v>96</v>
      </c>
      <c r="K1419" s="1">
        <v>45.1</v>
      </c>
      <c r="L1419" s="1">
        <v>36</v>
      </c>
      <c r="M1419" s="1">
        <v>94.94</v>
      </c>
      <c r="N1419" s="1"/>
      <c r="O1419" s="1"/>
      <c r="P1419" s="1">
        <v>37.732778249234997</v>
      </c>
      <c r="Q1419" s="1">
        <v>57.220549920187203</v>
      </c>
      <c r="R1419" s="1">
        <v>51.652203260101302</v>
      </c>
      <c r="S1419" s="1">
        <v>64.024201108910205</v>
      </c>
      <c r="T1419" s="3">
        <v>69.1950416242301</v>
      </c>
      <c r="U1419" s="3">
        <v>55.944377502423798</v>
      </c>
      <c r="V1419" s="3">
        <v>48.868510476507801</v>
      </c>
      <c r="W1419" s="3">
        <v>63.054540078521399</v>
      </c>
      <c r="X1419" s="3">
        <v>0.77501969589584196</v>
      </c>
      <c r="Y1419" s="3">
        <v>-0.36769512022927198</v>
      </c>
      <c r="Z1419" s="3">
        <v>0.150484796433518</v>
      </c>
      <c r="AA1419" s="3">
        <v>0.82250737487785197</v>
      </c>
      <c r="AB1419" s="3">
        <v>0.84239849023663604</v>
      </c>
    </row>
    <row r="1420" spans="1:28" x14ac:dyDescent="0.35">
      <c r="A1420" s="1">
        <v>5676</v>
      </c>
      <c r="B1420" s="1">
        <v>5.444</v>
      </c>
      <c r="C1420" s="1">
        <v>428.14407999999997</v>
      </c>
      <c r="D1420" s="1">
        <v>429.15136000000001</v>
      </c>
      <c r="E1420" s="1" t="s">
        <v>4472</v>
      </c>
      <c r="F1420" s="2" t="s">
        <v>4473</v>
      </c>
      <c r="G1420" s="1" t="s">
        <v>4474</v>
      </c>
      <c r="H1420" s="1">
        <v>428.14711770000002</v>
      </c>
      <c r="I1420" s="1">
        <v>7</v>
      </c>
      <c r="J1420" s="1" t="s">
        <v>2581</v>
      </c>
      <c r="K1420" s="1">
        <v>38.9</v>
      </c>
      <c r="L1420" s="1">
        <v>10.5</v>
      </c>
      <c r="M1420" s="1">
        <v>91.72</v>
      </c>
      <c r="N1420" s="1"/>
      <c r="O1420" s="1"/>
      <c r="P1420" s="1">
        <v>17.979195450368199</v>
      </c>
      <c r="Q1420" s="1">
        <v>13.9233140324611</v>
      </c>
      <c r="R1420" s="1">
        <v>14.142262690252201</v>
      </c>
      <c r="S1420" s="1">
        <v>19.234245477084301</v>
      </c>
      <c r="T1420" s="3">
        <v>23.1884964819162</v>
      </c>
      <c r="U1420" s="3">
        <v>17.075284560109299</v>
      </c>
      <c r="V1420" s="3">
        <v>15.3482573910272</v>
      </c>
      <c r="W1420" s="3">
        <v>19.832675506369899</v>
      </c>
      <c r="X1420" s="3">
        <v>0.77388738529491696</v>
      </c>
      <c r="Y1420" s="3">
        <v>-0.36980445164048897</v>
      </c>
      <c r="Z1420" s="3">
        <v>0.204046579267988</v>
      </c>
      <c r="AA1420" s="3">
        <v>0.690270681544909</v>
      </c>
      <c r="AB1420" s="3">
        <v>0.88462241482856196</v>
      </c>
    </row>
    <row r="1421" spans="1:28" x14ac:dyDescent="0.35">
      <c r="A1421" s="1">
        <v>467</v>
      </c>
      <c r="B1421" s="1">
        <v>5.5919999999999996</v>
      </c>
      <c r="C1421" s="1">
        <v>204.04256000000001</v>
      </c>
      <c r="D1421" s="1">
        <v>203.03528</v>
      </c>
      <c r="E1421" s="2" t="s">
        <v>425</v>
      </c>
      <c r="F1421" s="2" t="s">
        <v>426</v>
      </c>
      <c r="G1421" s="1" t="s">
        <v>427</v>
      </c>
      <c r="H1421" s="1">
        <v>204.04225869999999</v>
      </c>
      <c r="I1421" s="1">
        <v>1</v>
      </c>
      <c r="J1421" s="1" t="s">
        <v>20</v>
      </c>
      <c r="K1421" s="1">
        <v>50.8</v>
      </c>
      <c r="L1421" s="1">
        <v>58.5</v>
      </c>
      <c r="M1421" s="1">
        <v>97.12</v>
      </c>
      <c r="N1421" s="1"/>
      <c r="O1421" s="1"/>
      <c r="P1421" s="1">
        <v>111.93310048927199</v>
      </c>
      <c r="Q1421" s="1">
        <v>61.029856241473702</v>
      </c>
      <c r="R1421" s="1">
        <v>94.088816650867699</v>
      </c>
      <c r="S1421" s="1">
        <v>118.524764075897</v>
      </c>
      <c r="T1421" s="3">
        <v>130.71742128154301</v>
      </c>
      <c r="U1421" s="3">
        <v>95.943267426736298</v>
      </c>
      <c r="V1421" s="3">
        <v>89.017257793871096</v>
      </c>
      <c r="W1421" s="3">
        <v>115.061817594725</v>
      </c>
      <c r="X1421" s="3">
        <v>0.77364724158461196</v>
      </c>
      <c r="Y1421" s="3">
        <v>-0.37025220141838799</v>
      </c>
      <c r="Z1421" s="3">
        <v>0.20736135412176199</v>
      </c>
      <c r="AA1421" s="3">
        <v>0.68327217974811605</v>
      </c>
      <c r="AB1421" s="3">
        <v>0.82307675981054595</v>
      </c>
    </row>
    <row r="1422" spans="1:28" x14ac:dyDescent="0.35">
      <c r="A1422" s="1">
        <v>786</v>
      </c>
      <c r="B1422" s="1">
        <v>5.3609999999999998</v>
      </c>
      <c r="C1422" s="1" t="s">
        <v>30</v>
      </c>
      <c r="D1422" s="1">
        <v>251.05968999999999</v>
      </c>
      <c r="E1422" s="2" t="s">
        <v>647</v>
      </c>
      <c r="F1422" s="2" t="s">
        <v>648</v>
      </c>
      <c r="G1422" s="1" t="s">
        <v>649</v>
      </c>
      <c r="H1422" s="1">
        <v>206.0612801</v>
      </c>
      <c r="I1422" s="1">
        <v>1</v>
      </c>
      <c r="J1422" s="1" t="s">
        <v>96</v>
      </c>
      <c r="K1422" s="1">
        <v>49.2</v>
      </c>
      <c r="L1422" s="1">
        <v>52.5</v>
      </c>
      <c r="M1422" s="1">
        <v>95</v>
      </c>
      <c r="N1422" s="1"/>
      <c r="O1422" s="1"/>
      <c r="P1422" s="1">
        <v>78.626440271592401</v>
      </c>
      <c r="Q1422" s="1">
        <v>88.447579595298706</v>
      </c>
      <c r="R1422" s="1">
        <v>64.737882223876895</v>
      </c>
      <c r="S1422" s="1">
        <v>107.69091435036</v>
      </c>
      <c r="T1422" s="3">
        <v>114.39483026708101</v>
      </c>
      <c r="U1422" s="3">
        <v>77.760072838417798</v>
      </c>
      <c r="V1422" s="3">
        <v>77.270634030256005</v>
      </c>
      <c r="W1422" s="3">
        <v>99.948605818619598</v>
      </c>
      <c r="X1422" s="3">
        <v>0.77310367060528995</v>
      </c>
      <c r="Y1422" s="3">
        <v>-0.37126620720606002</v>
      </c>
      <c r="Z1422" s="3">
        <v>0.17738285660143599</v>
      </c>
      <c r="AA1422" s="3">
        <v>0.75108835543532504</v>
      </c>
      <c r="AB1422" s="3">
        <v>0.80381410818755905</v>
      </c>
    </row>
    <row r="1423" spans="1:28" x14ac:dyDescent="0.35">
      <c r="A1423" s="1">
        <v>421</v>
      </c>
      <c r="B1423" s="1">
        <v>10.817</v>
      </c>
      <c r="C1423" s="1" t="s">
        <v>30</v>
      </c>
      <c r="D1423" s="1">
        <v>195.13927000000001</v>
      </c>
      <c r="E1423" s="2" t="s">
        <v>396</v>
      </c>
      <c r="F1423" s="2" t="s">
        <v>397</v>
      </c>
      <c r="G1423" s="1" t="s">
        <v>398</v>
      </c>
      <c r="H1423" s="1">
        <v>214.15689459999999</v>
      </c>
      <c r="I1423" s="1">
        <v>1</v>
      </c>
      <c r="J1423" s="1" t="s">
        <v>34</v>
      </c>
      <c r="K1423" s="1">
        <v>41.5</v>
      </c>
      <c r="L1423" s="1">
        <v>13.7</v>
      </c>
      <c r="M1423" s="1">
        <v>95.24</v>
      </c>
      <c r="N1423" s="1"/>
      <c r="O1423" s="1"/>
      <c r="P1423" s="1">
        <v>13.561823224583</v>
      </c>
      <c r="Q1423" s="1">
        <v>10.704075753594701</v>
      </c>
      <c r="R1423" s="1">
        <v>13.4834594482047</v>
      </c>
      <c r="S1423" s="1">
        <v>14.858301604499999</v>
      </c>
      <c r="T1423" s="3">
        <v>17.3179927502879</v>
      </c>
      <c r="U1423" s="3">
        <v>16.680370416379802</v>
      </c>
      <c r="V1423" s="3">
        <v>12.5831194754608</v>
      </c>
      <c r="W1423" s="3">
        <v>16.2855549237226</v>
      </c>
      <c r="X1423" s="3">
        <v>0.77265524781912298</v>
      </c>
      <c r="Y1423" s="3">
        <v>-0.37210325539030198</v>
      </c>
      <c r="Z1423" s="3">
        <v>9.6663181899746195E-2</v>
      </c>
      <c r="AA1423" s="3">
        <v>1.0147389131206099</v>
      </c>
      <c r="AB1423" s="3">
        <v>0.94488123335794105</v>
      </c>
    </row>
    <row r="1424" spans="1:28" x14ac:dyDescent="0.35">
      <c r="A1424" s="1">
        <v>1817</v>
      </c>
      <c r="B1424" s="1">
        <v>9.2129999999999992</v>
      </c>
      <c r="C1424" s="1">
        <v>229.24023</v>
      </c>
      <c r="D1424" s="1">
        <v>230.24751000000001</v>
      </c>
      <c r="E1424" s="1" t="s">
        <v>3161</v>
      </c>
      <c r="F1424" s="2" t="s">
        <v>3162</v>
      </c>
      <c r="G1424" s="1" t="s">
        <v>3163</v>
      </c>
      <c r="H1424" s="1">
        <v>229.2405646</v>
      </c>
      <c r="I1424" s="1">
        <v>1</v>
      </c>
      <c r="J1424" s="1" t="s">
        <v>2581</v>
      </c>
      <c r="K1424" s="1">
        <v>45.7</v>
      </c>
      <c r="L1424" s="1">
        <v>33.700000000000003</v>
      </c>
      <c r="M1424" s="1">
        <v>96.3</v>
      </c>
      <c r="N1424" s="1"/>
      <c r="O1424" s="1"/>
      <c r="P1424" s="1">
        <v>9.1638634788644993</v>
      </c>
      <c r="Q1424" s="1">
        <v>15.9529238749471</v>
      </c>
      <c r="R1424" s="1">
        <v>7.1755640660307796</v>
      </c>
      <c r="S1424" s="1">
        <v>7.7468137364604601</v>
      </c>
      <c r="T1424" s="3">
        <v>27.909286627880199</v>
      </c>
      <c r="U1424" s="3">
        <v>6.1821133743811201</v>
      </c>
      <c r="V1424" s="3">
        <v>10.7641171399475</v>
      </c>
      <c r="W1424" s="3">
        <v>13.946071246240599</v>
      </c>
      <c r="X1424" s="3">
        <v>0.77183867412473695</v>
      </c>
      <c r="Y1424" s="3">
        <v>-0.37362876081630497</v>
      </c>
      <c r="Z1424" s="3">
        <v>0.46340310821637298</v>
      </c>
      <c r="AA1424" s="3">
        <v>0.334041057562244</v>
      </c>
      <c r="AB1424" s="3">
        <v>0.14972169461891099</v>
      </c>
    </row>
    <row r="1425" spans="1:28" x14ac:dyDescent="0.35">
      <c r="A1425" s="1">
        <v>4601</v>
      </c>
      <c r="B1425" s="1">
        <v>11.276999999999999</v>
      </c>
      <c r="C1425" s="1" t="s">
        <v>30</v>
      </c>
      <c r="D1425" s="1">
        <v>379.2989</v>
      </c>
      <c r="E1425" s="1" t="s">
        <v>4126</v>
      </c>
      <c r="F1425" s="2" t="s">
        <v>4127</v>
      </c>
      <c r="G1425" s="1" t="s">
        <v>4128</v>
      </c>
      <c r="H1425" s="1">
        <v>361.26169399999998</v>
      </c>
      <c r="I1425" s="1">
        <v>10</v>
      </c>
      <c r="J1425" s="1" t="s">
        <v>2585</v>
      </c>
      <c r="K1425" s="1">
        <v>47.9</v>
      </c>
      <c r="L1425" s="1">
        <v>53.6</v>
      </c>
      <c r="M1425" s="1">
        <v>96.45</v>
      </c>
      <c r="N1425" s="1"/>
      <c r="O1425" s="1"/>
      <c r="P1425" s="1">
        <v>103.073116811726</v>
      </c>
      <c r="Q1425" s="1">
        <v>85.636034922604907</v>
      </c>
      <c r="R1425" s="1">
        <v>76.606655864919503</v>
      </c>
      <c r="S1425" s="1">
        <v>111.38248877904</v>
      </c>
      <c r="T1425" s="3">
        <v>108.78133400874501</v>
      </c>
      <c r="U1425" s="3">
        <v>123.981742221982</v>
      </c>
      <c r="V1425" s="3">
        <v>88.438602533083497</v>
      </c>
      <c r="W1425" s="3">
        <v>114.71518833658899</v>
      </c>
      <c r="X1425" s="3">
        <v>0.77094065585799598</v>
      </c>
      <c r="Y1425" s="3">
        <v>-0.37530828376712</v>
      </c>
      <c r="Z1425" s="3">
        <v>0.13549405501619</v>
      </c>
      <c r="AA1425" s="3">
        <v>0.86807975962577</v>
      </c>
      <c r="AB1425" s="3">
        <v>0.95456548785242301</v>
      </c>
    </row>
    <row r="1426" spans="1:28" x14ac:dyDescent="0.35">
      <c r="A1426" s="1">
        <v>6657</v>
      </c>
      <c r="B1426" s="1">
        <v>11.141</v>
      </c>
      <c r="C1426" s="1">
        <v>488.34946000000002</v>
      </c>
      <c r="D1426" s="1">
        <v>489.35692999999998</v>
      </c>
      <c r="E1426" s="1" t="s">
        <v>4766</v>
      </c>
      <c r="F1426" s="2" t="s">
        <v>4767</v>
      </c>
      <c r="G1426" s="1" t="s">
        <v>1888</v>
      </c>
      <c r="H1426" s="1">
        <v>488.3501746</v>
      </c>
      <c r="I1426" s="1">
        <v>1</v>
      </c>
      <c r="J1426" s="1" t="s">
        <v>2581</v>
      </c>
      <c r="K1426" s="1">
        <v>43.8</v>
      </c>
      <c r="L1426" s="1">
        <v>26.3</v>
      </c>
      <c r="M1426" s="1">
        <v>93.9</v>
      </c>
      <c r="N1426" s="1"/>
      <c r="O1426" s="1"/>
      <c r="P1426" s="1">
        <v>44.946621323009502</v>
      </c>
      <c r="Q1426" s="1">
        <v>48.863381851690797</v>
      </c>
      <c r="R1426" s="1">
        <v>43.551021807372202</v>
      </c>
      <c r="S1426" s="1">
        <v>64.6343805803713</v>
      </c>
      <c r="T1426" s="3">
        <v>53.537695907301902</v>
      </c>
      <c r="U1426" s="3">
        <v>60.022551773787001</v>
      </c>
      <c r="V1426" s="3">
        <v>45.787008327357498</v>
      </c>
      <c r="W1426" s="3">
        <v>59.398209420486701</v>
      </c>
      <c r="X1426" s="3">
        <v>0.770848292803341</v>
      </c>
      <c r="Y1426" s="3">
        <v>-0.37548113715433301</v>
      </c>
      <c r="Z1426" s="3">
        <v>9.9297270543926203E-2</v>
      </c>
      <c r="AA1426" s="3">
        <v>1.00306268910787</v>
      </c>
      <c r="AB1426" s="3">
        <v>0.96310934007840898</v>
      </c>
    </row>
    <row r="1427" spans="1:28" x14ac:dyDescent="0.35">
      <c r="A1427" s="1">
        <v>6752</v>
      </c>
      <c r="B1427" s="1">
        <v>9.5570000000000004</v>
      </c>
      <c r="C1427" s="1">
        <v>495.37054000000001</v>
      </c>
      <c r="D1427" s="1">
        <v>496.37781999999999</v>
      </c>
      <c r="E1427" s="1" t="s">
        <v>4788</v>
      </c>
      <c r="F1427" s="2" t="s">
        <v>4789</v>
      </c>
      <c r="G1427" s="1" t="s">
        <v>4790</v>
      </c>
      <c r="H1427" s="1">
        <v>495.36722170000002</v>
      </c>
      <c r="I1427" s="1">
        <v>7</v>
      </c>
      <c r="J1427" s="1" t="s">
        <v>2581</v>
      </c>
      <c r="K1427" s="1">
        <v>39.799999999999997</v>
      </c>
      <c r="L1427" s="1">
        <v>20.399999999999999</v>
      </c>
      <c r="M1427" s="1">
        <v>86.42</v>
      </c>
      <c r="N1427" s="1"/>
      <c r="O1427" s="1"/>
      <c r="P1427" s="1">
        <v>118.46005683803</v>
      </c>
      <c r="Q1427" s="1">
        <v>133.10407242349601</v>
      </c>
      <c r="R1427" s="1">
        <v>108.93283938254</v>
      </c>
      <c r="S1427" s="1">
        <v>160.96549963496</v>
      </c>
      <c r="T1427" s="3">
        <v>140.974740865153</v>
      </c>
      <c r="U1427" s="3">
        <v>165.96150952219099</v>
      </c>
      <c r="V1427" s="3">
        <v>120.16565621468899</v>
      </c>
      <c r="W1427" s="3">
        <v>155.96725000743501</v>
      </c>
      <c r="X1427" s="3">
        <v>0.77045441404500403</v>
      </c>
      <c r="Y1427" s="3">
        <v>-0.37621849645592798</v>
      </c>
      <c r="Z1427" s="3">
        <v>0.110272868437951</v>
      </c>
      <c r="AA1427" s="3">
        <v>0.95753132833153398</v>
      </c>
      <c r="AB1427" s="3">
        <v>0.95343527674251405</v>
      </c>
    </row>
    <row r="1428" spans="1:28" x14ac:dyDescent="0.35">
      <c r="A1428" s="1">
        <v>2570</v>
      </c>
      <c r="B1428" s="1">
        <v>3.5179999999999998</v>
      </c>
      <c r="C1428" s="1">
        <v>275.16307</v>
      </c>
      <c r="D1428" s="1">
        <v>276.17034000000001</v>
      </c>
      <c r="E1428" s="1" t="s">
        <v>3429</v>
      </c>
      <c r="F1428" s="2" t="s">
        <v>3430</v>
      </c>
      <c r="G1428" s="1" t="s">
        <v>3431</v>
      </c>
      <c r="H1428" s="1">
        <v>275.1633769</v>
      </c>
      <c r="I1428" s="1">
        <v>1</v>
      </c>
      <c r="J1428" s="1" t="s">
        <v>2581</v>
      </c>
      <c r="K1428" s="1">
        <v>47</v>
      </c>
      <c r="L1428" s="1">
        <v>45.4</v>
      </c>
      <c r="M1428" s="1">
        <v>90.79</v>
      </c>
      <c r="N1428" s="1"/>
      <c r="O1428" s="1"/>
      <c r="P1428" s="1">
        <v>6.2111608710308701</v>
      </c>
      <c r="Q1428" s="1">
        <v>6.3582045788105397</v>
      </c>
      <c r="R1428" s="1">
        <v>6.4866700389066496</v>
      </c>
      <c r="S1428" s="1">
        <v>8.2680210848071596</v>
      </c>
      <c r="T1428" s="3">
        <v>10.2030616590501</v>
      </c>
      <c r="U1428" s="3">
        <v>6.2630259943548703</v>
      </c>
      <c r="V1428" s="3">
        <v>6.3520118295826897</v>
      </c>
      <c r="W1428" s="3">
        <v>8.2447029127373792</v>
      </c>
      <c r="X1428" s="3">
        <v>0.77043550226283597</v>
      </c>
      <c r="Y1428" s="3">
        <v>-0.37625390967274602</v>
      </c>
      <c r="Z1428" s="3">
        <v>0.243940550078111</v>
      </c>
      <c r="AA1428" s="3">
        <v>0.61271600119763503</v>
      </c>
      <c r="AB1428" s="3">
        <v>0.79438899696655896</v>
      </c>
    </row>
    <row r="1429" spans="1:28" x14ac:dyDescent="0.35">
      <c r="A1429" s="1">
        <v>951</v>
      </c>
      <c r="B1429" s="1">
        <v>10.464</v>
      </c>
      <c r="C1429" s="1">
        <v>274.19342</v>
      </c>
      <c r="D1429" s="1">
        <v>273.18615</v>
      </c>
      <c r="E1429" s="2" t="s">
        <v>776</v>
      </c>
      <c r="F1429" s="2" t="s">
        <v>777</v>
      </c>
      <c r="G1429" s="1" t="s">
        <v>778</v>
      </c>
      <c r="H1429" s="1">
        <v>274.19328009999998</v>
      </c>
      <c r="I1429" s="1">
        <v>0</v>
      </c>
      <c r="J1429" s="1" t="s">
        <v>20</v>
      </c>
      <c r="K1429" s="1">
        <v>49.8</v>
      </c>
      <c r="L1429" s="1">
        <v>53.6</v>
      </c>
      <c r="M1429" s="1">
        <v>95.87</v>
      </c>
      <c r="N1429" s="1"/>
      <c r="O1429" s="1"/>
      <c r="P1429" s="1">
        <v>19.6944962771055</v>
      </c>
      <c r="Q1429" s="1">
        <v>21.691706545102701</v>
      </c>
      <c r="R1429" s="1">
        <v>20.967767465769299</v>
      </c>
      <c r="S1429" s="1">
        <v>32.1434634972181</v>
      </c>
      <c r="T1429" s="3">
        <v>26.538072028741301</v>
      </c>
      <c r="U1429" s="3">
        <v>22.298423868847902</v>
      </c>
      <c r="V1429" s="3">
        <v>20.7846567626592</v>
      </c>
      <c r="W1429" s="3">
        <v>26.993319798269098</v>
      </c>
      <c r="X1429" s="3">
        <v>0.76999260994907104</v>
      </c>
      <c r="Y1429" s="3">
        <v>-0.37708349536682201</v>
      </c>
      <c r="Z1429" s="3">
        <v>0.14294251168923799</v>
      </c>
      <c r="AA1429" s="3">
        <v>0.84483859103859604</v>
      </c>
      <c r="AB1429" s="3">
        <v>0.85890724610435998</v>
      </c>
    </row>
    <row r="1430" spans="1:28" x14ac:dyDescent="0.35">
      <c r="A1430" s="1">
        <v>2171</v>
      </c>
      <c r="B1430" s="1">
        <v>5.0449999999999999</v>
      </c>
      <c r="C1430" s="1">
        <v>376.15296999999998</v>
      </c>
      <c r="D1430" s="1">
        <v>375.14569999999998</v>
      </c>
      <c r="E1430" s="2" t="s">
        <v>1436</v>
      </c>
      <c r="F1430" s="2" t="s">
        <v>1437</v>
      </c>
      <c r="G1430" s="1" t="s">
        <v>1438</v>
      </c>
      <c r="H1430" s="1">
        <v>376.15220310000001</v>
      </c>
      <c r="I1430" s="1">
        <v>2</v>
      </c>
      <c r="J1430" s="1" t="s">
        <v>20</v>
      </c>
      <c r="K1430" s="1">
        <v>40.700000000000003</v>
      </c>
      <c r="L1430" s="1">
        <v>12.9</v>
      </c>
      <c r="M1430" s="1">
        <v>92.95</v>
      </c>
      <c r="N1430" s="1"/>
      <c r="O1430" s="1"/>
      <c r="P1430" s="1">
        <v>22.170762396110501</v>
      </c>
      <c r="Q1430" s="1">
        <v>11.9095564262806</v>
      </c>
      <c r="R1430" s="1">
        <v>24.762228365002599</v>
      </c>
      <c r="S1430" s="1">
        <v>21.665980866379499</v>
      </c>
      <c r="T1430" s="3">
        <v>27.274268284310601</v>
      </c>
      <c r="U1430" s="3">
        <v>27.4916199231984</v>
      </c>
      <c r="V1430" s="3">
        <v>19.614182395797901</v>
      </c>
      <c r="W1430" s="3">
        <v>25.4772896912962</v>
      </c>
      <c r="X1430" s="3">
        <v>0.76986926919854903</v>
      </c>
      <c r="Y1430" s="3">
        <v>-0.37731461101675001</v>
      </c>
      <c r="Z1430" s="3">
        <v>0.21957066946389001</v>
      </c>
      <c r="AA1430" s="3">
        <v>0.65842567397026697</v>
      </c>
      <c r="AB1430" s="3">
        <v>0.83072249857955505</v>
      </c>
    </row>
    <row r="1431" spans="1:28" x14ac:dyDescent="0.35">
      <c r="A1431" s="1">
        <v>2334</v>
      </c>
      <c r="B1431" s="1">
        <v>10.315</v>
      </c>
      <c r="C1431" s="1" t="s">
        <v>30</v>
      </c>
      <c r="D1431" s="1">
        <v>261.18455</v>
      </c>
      <c r="E1431" s="1" t="s">
        <v>3326</v>
      </c>
      <c r="F1431" s="2" t="s">
        <v>3327</v>
      </c>
      <c r="G1431" s="1" t="s">
        <v>3233</v>
      </c>
      <c r="H1431" s="1">
        <v>238.19328010000001</v>
      </c>
      <c r="I1431" s="1">
        <v>8</v>
      </c>
      <c r="J1431" s="1" t="s">
        <v>2866</v>
      </c>
      <c r="K1431" s="1">
        <v>52.2</v>
      </c>
      <c r="L1431" s="1">
        <v>71.7</v>
      </c>
      <c r="M1431" s="1">
        <v>98.03</v>
      </c>
      <c r="N1431" s="1"/>
      <c r="O1431" s="1"/>
      <c r="P1431" s="1">
        <v>45.970399759951498</v>
      </c>
      <c r="Q1431" s="1">
        <v>40.670477000303798</v>
      </c>
      <c r="R1431" s="1">
        <v>39.373203345708397</v>
      </c>
      <c r="S1431" s="1">
        <v>56.167883896496697</v>
      </c>
      <c r="T1431" s="3">
        <v>51.394556589935597</v>
      </c>
      <c r="U1431" s="3">
        <v>56.139834162503099</v>
      </c>
      <c r="V1431" s="3">
        <v>42.0046933686546</v>
      </c>
      <c r="W1431" s="3">
        <v>54.5674248829785</v>
      </c>
      <c r="X1431" s="3">
        <v>0.76977598739055297</v>
      </c>
      <c r="Y1431" s="3">
        <v>-0.37748942687305098</v>
      </c>
      <c r="Z1431" s="3">
        <v>7.8236154798440094E-2</v>
      </c>
      <c r="AA1431" s="3">
        <v>1.1065925026843699</v>
      </c>
      <c r="AB1431" s="3">
        <v>1.00225579036415</v>
      </c>
    </row>
    <row r="1432" spans="1:28" x14ac:dyDescent="0.35">
      <c r="A1432" s="1">
        <v>600</v>
      </c>
      <c r="B1432" s="1">
        <v>3.7440000000000002</v>
      </c>
      <c r="C1432" s="1" t="s">
        <v>30</v>
      </c>
      <c r="D1432" s="1">
        <v>225.04441</v>
      </c>
      <c r="E1432" s="2" t="s">
        <v>523</v>
      </c>
      <c r="F1432" s="2" t="s">
        <v>524</v>
      </c>
      <c r="G1432" s="1" t="s">
        <v>525</v>
      </c>
      <c r="H1432" s="1">
        <v>180.04562960000001</v>
      </c>
      <c r="I1432" s="1">
        <v>3</v>
      </c>
      <c r="J1432" s="1" t="s">
        <v>96</v>
      </c>
      <c r="K1432" s="1">
        <v>46.5</v>
      </c>
      <c r="L1432" s="1">
        <v>41.3</v>
      </c>
      <c r="M1432" s="1">
        <v>94.98</v>
      </c>
      <c r="N1432" s="1"/>
      <c r="O1432" s="1"/>
      <c r="P1432" s="1">
        <v>16.169115722494698</v>
      </c>
      <c r="Q1432" s="1">
        <v>17.917209160182999</v>
      </c>
      <c r="R1432" s="1">
        <v>11.2880980718166</v>
      </c>
      <c r="S1432" s="1">
        <v>23.213163272176502</v>
      </c>
      <c r="T1432" s="3">
        <v>16.7312593560153</v>
      </c>
      <c r="U1432" s="3">
        <v>19.0070695466625</v>
      </c>
      <c r="V1432" s="3">
        <v>15.1248076514981</v>
      </c>
      <c r="W1432" s="3">
        <v>19.650497391618099</v>
      </c>
      <c r="X1432" s="3">
        <v>0.76969083021529905</v>
      </c>
      <c r="Y1432" s="3">
        <v>-0.377649035164903</v>
      </c>
      <c r="Z1432" s="3">
        <v>0.18343619816603801</v>
      </c>
      <c r="AA1432" s="3">
        <v>0.73651495921913801</v>
      </c>
      <c r="AB1432" s="3">
        <v>0.81174274609788299</v>
      </c>
    </row>
    <row r="1433" spans="1:28" x14ac:dyDescent="0.35">
      <c r="A1433" s="1">
        <v>364</v>
      </c>
      <c r="B1433" s="1">
        <v>6.5309999999999997</v>
      </c>
      <c r="C1433" s="1">
        <v>186.12593000000001</v>
      </c>
      <c r="D1433" s="1">
        <v>185.11865</v>
      </c>
      <c r="E1433" s="2" t="s">
        <v>352</v>
      </c>
      <c r="F1433" s="2" t="s">
        <v>353</v>
      </c>
      <c r="G1433" s="1" t="s">
        <v>354</v>
      </c>
      <c r="H1433" s="1">
        <v>186.12559440000001</v>
      </c>
      <c r="I1433" s="1">
        <v>2</v>
      </c>
      <c r="J1433" s="1" t="s">
        <v>20</v>
      </c>
      <c r="K1433" s="1">
        <v>48.3</v>
      </c>
      <c r="L1433" s="1">
        <v>49.7</v>
      </c>
      <c r="M1433" s="1">
        <v>94.3</v>
      </c>
      <c r="N1433" s="1"/>
      <c r="O1433" s="1"/>
      <c r="P1433" s="1">
        <v>18.559552869963799</v>
      </c>
      <c r="Q1433" s="1">
        <v>24.124938561617</v>
      </c>
      <c r="R1433" s="1">
        <v>17.0195937186013</v>
      </c>
      <c r="S1433" s="1">
        <v>27.551887060471699</v>
      </c>
      <c r="T1433" s="3">
        <v>24.511361317839398</v>
      </c>
      <c r="U1433" s="3">
        <v>25.527694562453998</v>
      </c>
      <c r="V1433" s="3">
        <v>19.901361716727401</v>
      </c>
      <c r="W1433" s="3">
        <v>25.863647646921699</v>
      </c>
      <c r="X1433" s="3">
        <v>0.76947234931481301</v>
      </c>
      <c r="Y1433" s="3">
        <v>-0.378058610079336</v>
      </c>
      <c r="Z1433" s="3">
        <v>0.117863631178744</v>
      </c>
      <c r="AA1433" s="3">
        <v>0.92862018315772998</v>
      </c>
      <c r="AB1433" s="3">
        <v>0.90579505856915699</v>
      </c>
    </row>
    <row r="1434" spans="1:28" x14ac:dyDescent="0.35">
      <c r="A1434" s="1">
        <v>4204</v>
      </c>
      <c r="B1434" s="1">
        <v>8.9220000000000006</v>
      </c>
      <c r="C1434" s="1" t="s">
        <v>30</v>
      </c>
      <c r="D1434" s="1">
        <v>359.21863000000002</v>
      </c>
      <c r="E1434" s="1" t="s">
        <v>3979</v>
      </c>
      <c r="F1434" s="2" t="s">
        <v>3980</v>
      </c>
      <c r="G1434" s="1" t="s">
        <v>3981</v>
      </c>
      <c r="H1434" s="1">
        <v>336.23005949999998</v>
      </c>
      <c r="I1434" s="1">
        <v>1</v>
      </c>
      <c r="J1434" s="1" t="s">
        <v>2866</v>
      </c>
      <c r="K1434" s="1">
        <v>42.2</v>
      </c>
      <c r="L1434" s="1">
        <v>18.5</v>
      </c>
      <c r="M1434" s="1">
        <v>94</v>
      </c>
      <c r="N1434" s="1"/>
      <c r="O1434" s="1"/>
      <c r="P1434" s="1">
        <v>90.779911642333104</v>
      </c>
      <c r="Q1434" s="1">
        <v>71.636102328520593</v>
      </c>
      <c r="R1434" s="1">
        <v>57.745862131526202</v>
      </c>
      <c r="S1434" s="1">
        <v>78.697846706340101</v>
      </c>
      <c r="T1434" s="3">
        <v>143.85778712244999</v>
      </c>
      <c r="U1434" s="3">
        <v>63.566198690651703</v>
      </c>
      <c r="V1434" s="3">
        <v>73.387292034126602</v>
      </c>
      <c r="W1434" s="3">
        <v>95.373944173147294</v>
      </c>
      <c r="X1434" s="3">
        <v>0.76946898516533202</v>
      </c>
      <c r="Y1434" s="3">
        <v>-0.37806491758653499</v>
      </c>
      <c r="Z1434" s="3">
        <v>0.37575193143323998</v>
      </c>
      <c r="AA1434" s="3">
        <v>0.42509877838272497</v>
      </c>
      <c r="AB1434" s="3">
        <v>0.58316304188961399</v>
      </c>
    </row>
    <row r="1435" spans="1:28" x14ac:dyDescent="0.35">
      <c r="A1435" s="1">
        <v>2982</v>
      </c>
      <c r="B1435" s="1">
        <v>10.249000000000001</v>
      </c>
      <c r="C1435" s="1" t="s">
        <v>30</v>
      </c>
      <c r="D1435" s="1">
        <v>297.25718000000001</v>
      </c>
      <c r="E1435" s="1" t="s">
        <v>3582</v>
      </c>
      <c r="F1435" s="2" t="s">
        <v>3583</v>
      </c>
      <c r="G1435" s="1" t="s">
        <v>3584</v>
      </c>
      <c r="H1435" s="1">
        <v>274.26605110000003</v>
      </c>
      <c r="I1435" s="1">
        <v>7</v>
      </c>
      <c r="J1435" s="1" t="s">
        <v>2866</v>
      </c>
      <c r="K1435" s="1">
        <v>49.3</v>
      </c>
      <c r="L1435" s="1">
        <v>57.9</v>
      </c>
      <c r="M1435" s="1">
        <v>96.3</v>
      </c>
      <c r="N1435" s="1"/>
      <c r="O1435" s="1"/>
      <c r="P1435" s="1">
        <v>42.994742204854603</v>
      </c>
      <c r="Q1435" s="1">
        <v>40.410439368954599</v>
      </c>
      <c r="R1435" s="1">
        <v>39.767385289825498</v>
      </c>
      <c r="S1435" s="1">
        <v>58.319419112067898</v>
      </c>
      <c r="T1435" s="3">
        <v>43.774887908611198</v>
      </c>
      <c r="U1435" s="3">
        <v>58.192832971723199</v>
      </c>
      <c r="V1435" s="3">
        <v>41.0575222878782</v>
      </c>
      <c r="W1435" s="3">
        <v>53.429046664134098</v>
      </c>
      <c r="X1435" s="3">
        <v>0.76844946431431205</v>
      </c>
      <c r="Y1435" s="3">
        <v>-0.37997770807527798</v>
      </c>
      <c r="Z1435" s="3">
        <v>0.20821566325443799</v>
      </c>
      <c r="AA1435" s="3">
        <v>0.68148660331201905</v>
      </c>
      <c r="AB1435" s="3">
        <v>0.90942478533211701</v>
      </c>
    </row>
    <row r="1436" spans="1:28" x14ac:dyDescent="0.35">
      <c r="A1436" s="1">
        <v>7460</v>
      </c>
      <c r="B1436" s="1">
        <v>7.8120000000000003</v>
      </c>
      <c r="C1436" s="1">
        <v>558.31610000000001</v>
      </c>
      <c r="D1436" s="1">
        <v>559.32338000000004</v>
      </c>
      <c r="E1436" s="1" t="s">
        <v>4924</v>
      </c>
      <c r="F1436" s="2" t="s">
        <v>4925</v>
      </c>
      <c r="G1436" s="1" t="s">
        <v>4926</v>
      </c>
      <c r="H1436" s="1">
        <v>558.31926840000006</v>
      </c>
      <c r="I1436" s="1">
        <v>5</v>
      </c>
      <c r="J1436" s="1" t="s">
        <v>2581</v>
      </c>
      <c r="K1436" s="1">
        <v>48.8</v>
      </c>
      <c r="L1436" s="1">
        <v>60.1</v>
      </c>
      <c r="M1436" s="1">
        <v>89.84</v>
      </c>
      <c r="N1436" s="1"/>
      <c r="O1436" s="1"/>
      <c r="P1436" s="1">
        <v>105.692567287061</v>
      </c>
      <c r="Q1436" s="1">
        <v>95.324520569299096</v>
      </c>
      <c r="R1436" s="1">
        <v>46.519016625958699</v>
      </c>
      <c r="S1436" s="1">
        <v>96.616300992358603</v>
      </c>
      <c r="T1436" s="3">
        <v>186.95793917059601</v>
      </c>
      <c r="U1436" s="3">
        <v>38.720120144078201</v>
      </c>
      <c r="V1436" s="3">
        <v>82.512034827439606</v>
      </c>
      <c r="W1436" s="3">
        <v>107.43145343567799</v>
      </c>
      <c r="X1436" s="3">
        <v>0.76804354952567</v>
      </c>
      <c r="Y1436" s="3">
        <v>-0.38073997807708798</v>
      </c>
      <c r="Z1436" s="3">
        <v>0.439029546832092</v>
      </c>
      <c r="AA1436" s="3">
        <v>0.35750625061362901</v>
      </c>
      <c r="AB1436" s="3">
        <v>0.265133802785113</v>
      </c>
    </row>
    <row r="1437" spans="1:28" x14ac:dyDescent="0.35">
      <c r="A1437" s="1">
        <v>464</v>
      </c>
      <c r="B1437" s="1">
        <v>1</v>
      </c>
      <c r="C1437" s="1">
        <v>204.02726000000001</v>
      </c>
      <c r="D1437" s="1">
        <v>203.01998</v>
      </c>
      <c r="E1437" s="2" t="s">
        <v>419</v>
      </c>
      <c r="F1437" s="2" t="s">
        <v>420</v>
      </c>
      <c r="G1437" s="1" t="s">
        <v>421</v>
      </c>
      <c r="H1437" s="1">
        <v>204.0270026</v>
      </c>
      <c r="I1437" s="1">
        <v>1</v>
      </c>
      <c r="J1437" s="1" t="s">
        <v>20</v>
      </c>
      <c r="K1437" s="1">
        <v>48.4</v>
      </c>
      <c r="L1437" s="1">
        <v>45.8</v>
      </c>
      <c r="M1437" s="1">
        <v>97.8</v>
      </c>
      <c r="N1437" s="1"/>
      <c r="O1437" s="1"/>
      <c r="P1437" s="1">
        <v>483.06795427140702</v>
      </c>
      <c r="Q1437" s="1">
        <v>430.26278652264398</v>
      </c>
      <c r="R1437" s="1">
        <v>469.677548463177</v>
      </c>
      <c r="S1437" s="1">
        <v>656.89883953757999</v>
      </c>
      <c r="T1437" s="3">
        <v>513.28050403569398</v>
      </c>
      <c r="U1437" s="3">
        <v>632.74697826513</v>
      </c>
      <c r="V1437" s="3">
        <v>461.00276308574303</v>
      </c>
      <c r="W1437" s="3">
        <v>600.97544061280098</v>
      </c>
      <c r="X1437" s="3">
        <v>0.767090852524137</v>
      </c>
      <c r="Y1437" s="3">
        <v>-0.38253063746716898</v>
      </c>
      <c r="Z1437" s="3">
        <v>0.10079562452331101</v>
      </c>
      <c r="AA1437" s="3">
        <v>0.99655831994035005</v>
      </c>
      <c r="AB1437" s="3">
        <v>0.93105052273836297</v>
      </c>
    </row>
    <row r="1438" spans="1:28" x14ac:dyDescent="0.35">
      <c r="A1438" s="1">
        <v>3482</v>
      </c>
      <c r="B1438" s="1">
        <v>11.617000000000001</v>
      </c>
      <c r="C1438" s="1" t="s">
        <v>30</v>
      </c>
      <c r="D1438" s="1">
        <v>325.25204000000002</v>
      </c>
      <c r="E1438" s="1" t="s">
        <v>3765</v>
      </c>
      <c r="F1438" s="2" t="s">
        <v>3766</v>
      </c>
      <c r="G1438" s="1" t="s">
        <v>3767</v>
      </c>
      <c r="H1438" s="1">
        <v>302.26096569999999</v>
      </c>
      <c r="I1438" s="1">
        <v>6</v>
      </c>
      <c r="J1438" s="1" t="s">
        <v>2866</v>
      </c>
      <c r="K1438" s="1">
        <v>48.3</v>
      </c>
      <c r="L1438" s="1">
        <v>54.1</v>
      </c>
      <c r="M1438" s="1">
        <v>94.81</v>
      </c>
      <c r="N1438" s="1"/>
      <c r="O1438" s="1"/>
      <c r="P1438" s="1">
        <v>35.024494875301102</v>
      </c>
      <c r="Q1438" s="1">
        <v>37.841507762538299</v>
      </c>
      <c r="R1438" s="1">
        <v>45.586490530079999</v>
      </c>
      <c r="S1438" s="1">
        <v>43.141593059582597</v>
      </c>
      <c r="T1438" s="3">
        <v>37.105338788001703</v>
      </c>
      <c r="U1438" s="3">
        <v>74.178727402520394</v>
      </c>
      <c r="V1438" s="3">
        <v>39.4841643893065</v>
      </c>
      <c r="W1438" s="3">
        <v>51.475219750034903</v>
      </c>
      <c r="X1438" s="3">
        <v>0.76705188595682905</v>
      </c>
      <c r="Y1438" s="3">
        <v>-0.38260392513723801</v>
      </c>
      <c r="Z1438" s="3">
        <v>0.34309823686792801</v>
      </c>
      <c r="AA1438" s="3">
        <v>0.46458151371444001</v>
      </c>
      <c r="AB1438" s="3">
        <v>0.64318843046855001</v>
      </c>
    </row>
    <row r="1439" spans="1:28" x14ac:dyDescent="0.35">
      <c r="A1439" s="1">
        <v>987</v>
      </c>
      <c r="B1439" s="1">
        <v>3.2370000000000001</v>
      </c>
      <c r="C1439" s="1">
        <v>280.06202000000002</v>
      </c>
      <c r="D1439" s="1">
        <v>279.05475000000001</v>
      </c>
      <c r="E1439" s="2" t="s">
        <v>805</v>
      </c>
      <c r="F1439" s="2" t="s">
        <v>806</v>
      </c>
      <c r="G1439" s="1" t="s">
        <v>807</v>
      </c>
      <c r="H1439" s="1">
        <v>280.06167599999998</v>
      </c>
      <c r="I1439" s="1">
        <v>2</v>
      </c>
      <c r="J1439" s="1" t="s">
        <v>20</v>
      </c>
      <c r="K1439" s="1">
        <v>45.4</v>
      </c>
      <c r="L1439" s="1">
        <v>35.9</v>
      </c>
      <c r="M1439" s="1">
        <v>93.1</v>
      </c>
      <c r="N1439" s="1"/>
      <c r="O1439" s="1"/>
      <c r="P1439" s="1">
        <v>20.412636773572601</v>
      </c>
      <c r="Q1439" s="1">
        <v>32.276231795330403</v>
      </c>
      <c r="R1439" s="1">
        <v>15.2824307752933</v>
      </c>
      <c r="S1439" s="1">
        <v>29.997124115645899</v>
      </c>
      <c r="T1439" s="3">
        <v>35.958666869581798</v>
      </c>
      <c r="U1439" s="3">
        <v>22.7119257630204</v>
      </c>
      <c r="V1439" s="3">
        <v>22.657099781398799</v>
      </c>
      <c r="W1439" s="3">
        <v>29.5559055827494</v>
      </c>
      <c r="X1439" s="3">
        <v>0.76658452294633295</v>
      </c>
      <c r="Y1439" s="3">
        <v>-0.383483223926046</v>
      </c>
      <c r="Z1439" s="3">
        <v>0.25565381315299002</v>
      </c>
      <c r="AA1439" s="3">
        <v>0.59234772525720902</v>
      </c>
      <c r="AB1439" s="3">
        <v>0.76534447831271502</v>
      </c>
    </row>
    <row r="1440" spans="1:28" x14ac:dyDescent="0.35">
      <c r="A1440" s="1">
        <v>2967</v>
      </c>
      <c r="B1440" s="1">
        <v>4.7649999999999997</v>
      </c>
      <c r="C1440" s="1" t="s">
        <v>30</v>
      </c>
      <c r="D1440" s="1">
        <v>435.16676000000001</v>
      </c>
      <c r="E1440" s="2" t="s">
        <v>1700</v>
      </c>
      <c r="F1440" s="2" t="s">
        <v>1701</v>
      </c>
      <c r="G1440" s="1" t="s">
        <v>1702</v>
      </c>
      <c r="H1440" s="1">
        <v>454.18389719999999</v>
      </c>
      <c r="I1440" s="1">
        <v>2</v>
      </c>
      <c r="J1440" s="1" t="s">
        <v>34</v>
      </c>
      <c r="K1440" s="1">
        <v>45.8</v>
      </c>
      <c r="L1440" s="1">
        <v>41</v>
      </c>
      <c r="M1440" s="1">
        <v>90.18</v>
      </c>
      <c r="N1440" s="1"/>
      <c r="O1440" s="1"/>
      <c r="P1440" s="1">
        <v>12.210046127950401</v>
      </c>
      <c r="Q1440" s="1">
        <v>17.398438305361601</v>
      </c>
      <c r="R1440" s="1">
        <v>14.5752550786643</v>
      </c>
      <c r="S1440" s="1">
        <v>16.231192747013001</v>
      </c>
      <c r="T1440" s="3">
        <v>16.775826920567599</v>
      </c>
      <c r="U1440" s="3">
        <v>24.673356748997101</v>
      </c>
      <c r="V1440" s="3">
        <v>14.7279131706588</v>
      </c>
      <c r="W1440" s="3">
        <v>19.226792138859199</v>
      </c>
      <c r="X1440" s="3">
        <v>0.76600990244712797</v>
      </c>
      <c r="Y1440" s="3">
        <v>-0.38456505245119998</v>
      </c>
      <c r="Z1440" s="3">
        <v>0.206982975550315</v>
      </c>
      <c r="AA1440" s="3">
        <v>0.68406537400497403</v>
      </c>
      <c r="AB1440" s="3">
        <v>0.77932964402501603</v>
      </c>
    </row>
    <row r="1441" spans="1:28" x14ac:dyDescent="0.35">
      <c r="A1441" s="1">
        <v>3109</v>
      </c>
      <c r="B1441" s="1">
        <v>6.9779999999999998</v>
      </c>
      <c r="C1441" s="1">
        <v>448.23146000000003</v>
      </c>
      <c r="D1441" s="1">
        <v>447.22417999999999</v>
      </c>
      <c r="E1441" s="2" t="s">
        <v>1759</v>
      </c>
      <c r="F1441" s="2" t="s">
        <v>1760</v>
      </c>
      <c r="G1441" s="1" t="s">
        <v>1761</v>
      </c>
      <c r="H1441" s="1">
        <v>448.23084740000002</v>
      </c>
      <c r="I1441" s="1">
        <v>1</v>
      </c>
      <c r="J1441" s="1" t="s">
        <v>20</v>
      </c>
      <c r="K1441" s="1">
        <v>40.9</v>
      </c>
      <c r="L1441" s="1">
        <v>8.6300000000000008</v>
      </c>
      <c r="M1441" s="1">
        <v>97.54</v>
      </c>
      <c r="N1441" s="1"/>
      <c r="O1441" s="1"/>
      <c r="P1441" s="1">
        <v>55.755753235907498</v>
      </c>
      <c r="Q1441" s="1">
        <v>74.979964012942204</v>
      </c>
      <c r="R1441" s="1">
        <v>72.108160097824694</v>
      </c>
      <c r="S1441" s="1">
        <v>84.043222925721395</v>
      </c>
      <c r="T1441" s="3">
        <v>89.365119713206894</v>
      </c>
      <c r="U1441" s="3">
        <v>91.434129374011306</v>
      </c>
      <c r="V1441" s="3">
        <v>67.614625782224806</v>
      </c>
      <c r="W1441" s="3">
        <v>88.280824004313203</v>
      </c>
      <c r="X1441" s="3">
        <v>0.765903881673344</v>
      </c>
      <c r="Y1441" s="3">
        <v>-0.38476474468766803</v>
      </c>
      <c r="Z1441" s="3">
        <v>9.3882979464177105E-2</v>
      </c>
      <c r="AA1441" s="3">
        <v>1.02741313611309</v>
      </c>
      <c r="AB1441" s="3">
        <v>0.936987905844055</v>
      </c>
    </row>
    <row r="1442" spans="1:28" x14ac:dyDescent="0.35">
      <c r="A1442" s="1">
        <v>1587</v>
      </c>
      <c r="B1442" s="1">
        <v>7.8319999999999999</v>
      </c>
      <c r="C1442" s="1">
        <v>330.24095999999997</v>
      </c>
      <c r="D1442" s="1">
        <v>329.23367999999999</v>
      </c>
      <c r="E1442" s="2" t="s">
        <v>1121</v>
      </c>
      <c r="F1442" s="2" t="s">
        <v>1122</v>
      </c>
      <c r="G1442" s="1" t="s">
        <v>1123</v>
      </c>
      <c r="H1442" s="1">
        <v>330.24062420000001</v>
      </c>
      <c r="I1442" s="1">
        <v>1</v>
      </c>
      <c r="J1442" s="1" t="s">
        <v>20</v>
      </c>
      <c r="K1442" s="1">
        <v>46.8</v>
      </c>
      <c r="L1442" s="1">
        <v>38.5</v>
      </c>
      <c r="M1442" s="1">
        <v>96.94</v>
      </c>
      <c r="N1442" s="1"/>
      <c r="O1442" s="1"/>
      <c r="P1442" s="1">
        <v>1450.4198434929101</v>
      </c>
      <c r="Q1442" s="1">
        <v>1940.11647374328</v>
      </c>
      <c r="R1442" s="1">
        <v>1364.09189939832</v>
      </c>
      <c r="S1442" s="1">
        <v>2348.3405184592898</v>
      </c>
      <c r="T1442" s="3">
        <v>1972.6827714721601</v>
      </c>
      <c r="U1442" s="3">
        <v>1894.53934378755</v>
      </c>
      <c r="V1442" s="3">
        <v>1584.8760722115001</v>
      </c>
      <c r="W1442" s="3">
        <v>2071.8542112396699</v>
      </c>
      <c r="X1442" s="3">
        <v>0.764955402563395</v>
      </c>
      <c r="Y1442" s="3">
        <v>-0.38655245476330002</v>
      </c>
      <c r="Z1442" s="3">
        <v>0.14244570998031</v>
      </c>
      <c r="AA1442" s="3">
        <v>0.84635062582032194</v>
      </c>
      <c r="AB1442" s="3">
        <v>0.88381668993106199</v>
      </c>
    </row>
    <row r="1443" spans="1:28" x14ac:dyDescent="0.35">
      <c r="A1443" s="1">
        <v>1399</v>
      </c>
      <c r="B1443" s="1">
        <v>9.3030000000000008</v>
      </c>
      <c r="C1443" s="1">
        <v>316.20179000000002</v>
      </c>
      <c r="D1443" s="1">
        <v>315.19452000000001</v>
      </c>
      <c r="E1443" s="2" t="s">
        <v>1017</v>
      </c>
      <c r="F1443" s="2" t="s">
        <v>1018</v>
      </c>
      <c r="G1443" s="1" t="s">
        <v>903</v>
      </c>
      <c r="H1443" s="1">
        <v>316.20384480000001</v>
      </c>
      <c r="I1443" s="1">
        <v>4</v>
      </c>
      <c r="J1443" s="1" t="s">
        <v>20</v>
      </c>
      <c r="K1443" s="1">
        <v>40.6</v>
      </c>
      <c r="L1443" s="1">
        <v>12.9</v>
      </c>
      <c r="M1443" s="1">
        <v>94.09</v>
      </c>
      <c r="N1443" s="1"/>
      <c r="O1443" s="1"/>
      <c r="P1443" s="1">
        <v>11.1845244797766</v>
      </c>
      <c r="Q1443" s="1">
        <v>16.411600172667299</v>
      </c>
      <c r="R1443" s="1">
        <v>11.289560951360199</v>
      </c>
      <c r="S1443" s="1">
        <v>16.606597202958898</v>
      </c>
      <c r="T1443" s="3">
        <v>17.5326151620026</v>
      </c>
      <c r="U1443" s="3">
        <v>16.752705425539599</v>
      </c>
      <c r="V1443" s="3">
        <v>12.961895201268</v>
      </c>
      <c r="W1443" s="3">
        <v>16.963972596833699</v>
      </c>
      <c r="X1443" s="3">
        <v>0.76408371490103399</v>
      </c>
      <c r="Y1443" s="3">
        <v>-0.38819738273089199</v>
      </c>
      <c r="Z1443" s="3">
        <v>0.16845139640112899</v>
      </c>
      <c r="AA1443" s="3">
        <v>0.77352538452381403</v>
      </c>
      <c r="AB1443" s="3">
        <v>0.91070083289009496</v>
      </c>
    </row>
    <row r="1444" spans="1:28" x14ac:dyDescent="0.35">
      <c r="A1444" s="1">
        <v>2287</v>
      </c>
      <c r="B1444" s="1">
        <v>10.997999999999999</v>
      </c>
      <c r="C1444" s="1" t="s">
        <v>30</v>
      </c>
      <c r="D1444" s="1">
        <v>381.26503000000002</v>
      </c>
      <c r="E1444" s="2" t="s">
        <v>1481</v>
      </c>
      <c r="F1444" s="2" t="s">
        <v>1482</v>
      </c>
      <c r="G1444" s="1" t="s">
        <v>1483</v>
      </c>
      <c r="H1444" s="1">
        <v>336.26644499999998</v>
      </c>
      <c r="I1444" s="1">
        <v>1</v>
      </c>
      <c r="J1444" s="1" t="s">
        <v>96</v>
      </c>
      <c r="K1444" s="1">
        <v>49.2</v>
      </c>
      <c r="L1444" s="1">
        <v>51.1</v>
      </c>
      <c r="M1444" s="1">
        <v>96.39</v>
      </c>
      <c r="N1444" s="1"/>
      <c r="O1444" s="1"/>
      <c r="P1444" s="1">
        <v>8.3608267660473192</v>
      </c>
      <c r="Q1444" s="1">
        <v>9.2076206278214396</v>
      </c>
      <c r="R1444" s="1">
        <v>9.2253027785328499</v>
      </c>
      <c r="S1444" s="1">
        <v>11.4821494385987</v>
      </c>
      <c r="T1444" s="3">
        <v>10.6687503082125</v>
      </c>
      <c r="U1444" s="3">
        <v>12.915949888924001</v>
      </c>
      <c r="V1444" s="3">
        <v>8.9312500574671994</v>
      </c>
      <c r="W1444" s="3">
        <v>11.6889498785784</v>
      </c>
      <c r="X1444" s="3">
        <v>0.76407634135166802</v>
      </c>
      <c r="Y1444" s="3">
        <v>-0.38821130507241802</v>
      </c>
      <c r="Z1444" s="3">
        <v>8.0372231609793607E-2</v>
      </c>
      <c r="AA1444" s="3">
        <v>1.0948939729143301</v>
      </c>
      <c r="AB1444" s="3">
        <v>0.97318489596267199</v>
      </c>
    </row>
    <row r="1445" spans="1:28" x14ac:dyDescent="0.35">
      <c r="A1445" s="1">
        <v>7366</v>
      </c>
      <c r="B1445" s="1">
        <v>6.327</v>
      </c>
      <c r="C1445" s="1">
        <v>548.11616000000004</v>
      </c>
      <c r="D1445" s="1">
        <v>549.12347</v>
      </c>
      <c r="E1445" s="1" t="s">
        <v>4906</v>
      </c>
      <c r="F1445" s="2" t="s">
        <v>4907</v>
      </c>
      <c r="G1445" s="1" t="s">
        <v>4908</v>
      </c>
      <c r="H1445" s="1">
        <v>548.11660549999999</v>
      </c>
      <c r="I1445" s="1">
        <v>1</v>
      </c>
      <c r="J1445" s="1" t="s">
        <v>2581</v>
      </c>
      <c r="K1445" s="1">
        <v>52.9</v>
      </c>
      <c r="L1445" s="1">
        <v>68</v>
      </c>
      <c r="M1445" s="1">
        <v>97.77</v>
      </c>
      <c r="N1445" s="1"/>
      <c r="O1445" s="1"/>
      <c r="P1445" s="1">
        <v>123.202634461904</v>
      </c>
      <c r="Q1445" s="1">
        <v>173.685294170406</v>
      </c>
      <c r="R1445" s="1">
        <v>175.781700101724</v>
      </c>
      <c r="S1445" s="1">
        <v>199.13627724016499</v>
      </c>
      <c r="T1445" s="3">
        <v>193.09106601485101</v>
      </c>
      <c r="U1445" s="3">
        <v>226.99491401884501</v>
      </c>
      <c r="V1445" s="3">
        <v>157.55654291134499</v>
      </c>
      <c r="W1445" s="3">
        <v>206.40741909128701</v>
      </c>
      <c r="X1445" s="3">
        <v>0.76332790558106201</v>
      </c>
      <c r="Y1445" s="3">
        <v>-0.38962516085193899</v>
      </c>
      <c r="Z1445" s="3">
        <v>0.168366764166553</v>
      </c>
      <c r="AA1445" s="3">
        <v>0.77374363471067698</v>
      </c>
      <c r="AB1445" s="3">
        <v>0.90293021381500005</v>
      </c>
    </row>
    <row r="1446" spans="1:28" x14ac:dyDescent="0.35">
      <c r="A1446" s="1">
        <v>3246</v>
      </c>
      <c r="B1446" s="1">
        <v>6.88</v>
      </c>
      <c r="C1446" s="1">
        <v>458.25216999999998</v>
      </c>
      <c r="D1446" s="1">
        <v>457.24489</v>
      </c>
      <c r="E1446" s="2" t="s">
        <v>1822</v>
      </c>
      <c r="F1446" s="2" t="s">
        <v>1823</v>
      </c>
      <c r="G1446" s="1" t="s">
        <v>1824</v>
      </c>
      <c r="H1446" s="1">
        <v>458.25158279999999</v>
      </c>
      <c r="I1446" s="1">
        <v>2</v>
      </c>
      <c r="J1446" s="1" t="s">
        <v>20</v>
      </c>
      <c r="K1446" s="1">
        <v>44.4</v>
      </c>
      <c r="L1446" s="1">
        <v>31.3</v>
      </c>
      <c r="M1446" s="1">
        <v>92.73</v>
      </c>
      <c r="N1446" s="1"/>
      <c r="O1446" s="1"/>
      <c r="P1446" s="1">
        <v>23.856845088084299</v>
      </c>
      <c r="Q1446" s="1">
        <v>25.8799012685276</v>
      </c>
      <c r="R1446" s="1">
        <v>22.204787280733701</v>
      </c>
      <c r="S1446" s="1">
        <v>29.546635429777702</v>
      </c>
      <c r="T1446" s="3">
        <v>29.170124406981401</v>
      </c>
      <c r="U1446" s="3">
        <v>35.611146171567597</v>
      </c>
      <c r="V1446" s="3">
        <v>23.980511212448501</v>
      </c>
      <c r="W1446" s="3">
        <v>31.4426353361089</v>
      </c>
      <c r="X1446" s="3">
        <v>0.76267497797518202</v>
      </c>
      <c r="Y1446" s="3">
        <v>-0.39085972664037399</v>
      </c>
      <c r="Z1446" s="3">
        <v>9.4967154476021901E-2</v>
      </c>
      <c r="AA1446" s="3">
        <v>1.0224265746725301</v>
      </c>
      <c r="AB1446" s="3">
        <v>0.96082723750340804</v>
      </c>
    </row>
    <row r="1447" spans="1:28" x14ac:dyDescent="0.35">
      <c r="A1447" s="1">
        <v>2887</v>
      </c>
      <c r="B1447" s="1">
        <v>11.254</v>
      </c>
      <c r="C1447" s="1">
        <v>430.30873000000003</v>
      </c>
      <c r="D1447" s="1">
        <v>429.30144999999999</v>
      </c>
      <c r="E1447" s="2" t="s">
        <v>1671</v>
      </c>
      <c r="F1447" s="2" t="s">
        <v>1672</v>
      </c>
      <c r="G1447" s="1" t="s">
        <v>1673</v>
      </c>
      <c r="H1447" s="1">
        <v>430.30830980000002</v>
      </c>
      <c r="I1447" s="1">
        <v>1</v>
      </c>
      <c r="J1447" s="1" t="s">
        <v>20</v>
      </c>
      <c r="K1447" s="1">
        <v>55.5</v>
      </c>
      <c r="L1447" s="1">
        <v>84.1</v>
      </c>
      <c r="M1447" s="1">
        <v>94.62</v>
      </c>
      <c r="N1447" s="1"/>
      <c r="O1447" s="1"/>
      <c r="P1447" s="1">
        <v>24.599491853521702</v>
      </c>
      <c r="Q1447" s="1">
        <v>31.088509644437501</v>
      </c>
      <c r="R1447" s="1">
        <v>17.372864423699902</v>
      </c>
      <c r="S1447" s="1">
        <v>32.540704352369097</v>
      </c>
      <c r="T1447" s="3">
        <v>44.623291300614</v>
      </c>
      <c r="U1447" s="3">
        <v>18.700286728307301</v>
      </c>
      <c r="V1447" s="3">
        <v>24.353621973886401</v>
      </c>
      <c r="W1447" s="3">
        <v>31.954760793763501</v>
      </c>
      <c r="X1447" s="3">
        <v>0.76212812641800198</v>
      </c>
      <c r="Y1447" s="3">
        <v>-0.39189453573959199</v>
      </c>
      <c r="Z1447" s="3">
        <v>0.28637686213962299</v>
      </c>
      <c r="AA1447" s="3">
        <v>0.54306207383281002</v>
      </c>
      <c r="AB1447" s="3">
        <v>0.59381369797356498</v>
      </c>
    </row>
    <row r="1448" spans="1:28" x14ac:dyDescent="0.35">
      <c r="A1448" s="1">
        <v>339</v>
      </c>
      <c r="B1448" s="1">
        <v>5.2750000000000004</v>
      </c>
      <c r="C1448" s="1">
        <v>182.09461999999999</v>
      </c>
      <c r="D1448" s="1">
        <v>181.08734000000001</v>
      </c>
      <c r="E1448" s="2" t="s">
        <v>331</v>
      </c>
      <c r="F1448" s="2" t="s">
        <v>332</v>
      </c>
      <c r="G1448" s="1" t="s">
        <v>333</v>
      </c>
      <c r="H1448" s="1">
        <v>182.0942943</v>
      </c>
      <c r="I1448" s="1">
        <v>2</v>
      </c>
      <c r="J1448" s="1" t="s">
        <v>20</v>
      </c>
      <c r="K1448" s="1">
        <v>44.6</v>
      </c>
      <c r="L1448" s="1">
        <v>28.5</v>
      </c>
      <c r="M1448" s="1">
        <v>97.08</v>
      </c>
      <c r="N1448" s="1"/>
      <c r="O1448" s="1"/>
      <c r="P1448" s="1">
        <v>30.093782970164</v>
      </c>
      <c r="Q1448" s="1">
        <v>56.137093768982297</v>
      </c>
      <c r="R1448" s="1">
        <v>44.212653099540198</v>
      </c>
      <c r="S1448" s="1">
        <v>40.249581892898703</v>
      </c>
      <c r="T1448" s="3">
        <v>40.239221382397297</v>
      </c>
      <c r="U1448" s="3">
        <v>90.679954901457194</v>
      </c>
      <c r="V1448" s="3">
        <v>43.481176612895503</v>
      </c>
      <c r="W1448" s="3">
        <v>57.0562527255844</v>
      </c>
      <c r="X1448" s="3">
        <v>0.76207557517001501</v>
      </c>
      <c r="Y1448" s="3">
        <v>-0.39199401775083897</v>
      </c>
      <c r="Z1448" s="3">
        <v>0.31619590634247002</v>
      </c>
      <c r="AA1448" s="3">
        <v>0.50004375699832204</v>
      </c>
      <c r="AB1448" s="3">
        <v>0.522607835954082</v>
      </c>
    </row>
    <row r="1449" spans="1:28" x14ac:dyDescent="0.35">
      <c r="A1449" s="1">
        <v>6836</v>
      </c>
      <c r="B1449" s="1">
        <v>9.5169999999999995</v>
      </c>
      <c r="C1449" s="1">
        <v>500.31326000000001</v>
      </c>
      <c r="D1449" s="1">
        <v>523.30249000000003</v>
      </c>
      <c r="E1449" s="1" t="s">
        <v>4803</v>
      </c>
      <c r="F1449" s="2" t="s">
        <v>4804</v>
      </c>
      <c r="G1449" s="1" t="s">
        <v>2167</v>
      </c>
      <c r="H1449" s="1">
        <v>500.31378910000001</v>
      </c>
      <c r="I1449" s="1">
        <v>1</v>
      </c>
      <c r="J1449" s="1" t="s">
        <v>2866</v>
      </c>
      <c r="K1449" s="1">
        <v>53.6</v>
      </c>
      <c r="L1449" s="1">
        <v>75.900000000000006</v>
      </c>
      <c r="M1449" s="1">
        <v>93.07</v>
      </c>
      <c r="N1449" s="1"/>
      <c r="O1449" s="1"/>
      <c r="P1449" s="1">
        <v>75.572891944611399</v>
      </c>
      <c r="Q1449" s="1">
        <v>165.67073589443399</v>
      </c>
      <c r="R1449" s="1">
        <v>74.237892608681307</v>
      </c>
      <c r="S1449" s="1">
        <v>110.751975687035</v>
      </c>
      <c r="T1449" s="3">
        <v>207.56034212953</v>
      </c>
      <c r="U1449" s="3">
        <v>96.534792605009798</v>
      </c>
      <c r="V1449" s="3">
        <v>105.160506815909</v>
      </c>
      <c r="W1449" s="3">
        <v>138.28237014052499</v>
      </c>
      <c r="X1449" s="3">
        <v>0.76047660095096004</v>
      </c>
      <c r="Y1449" s="3">
        <v>-0.39502423643312001</v>
      </c>
      <c r="Z1449" s="3">
        <v>0.39829509881492797</v>
      </c>
      <c r="AA1449" s="3">
        <v>0.39979503773008401</v>
      </c>
      <c r="AB1449" s="3">
        <v>0.64522193727871402</v>
      </c>
    </row>
    <row r="1450" spans="1:28" x14ac:dyDescent="0.35">
      <c r="A1450" s="1">
        <v>3219</v>
      </c>
      <c r="B1450" s="1">
        <v>13.404999999999999</v>
      </c>
      <c r="C1450" s="1" t="s">
        <v>30</v>
      </c>
      <c r="D1450" s="1">
        <v>311.23637000000002</v>
      </c>
      <c r="E1450" s="1" t="s">
        <v>3664</v>
      </c>
      <c r="F1450" s="2" t="s">
        <v>3665</v>
      </c>
      <c r="G1450" s="1" t="s">
        <v>3666</v>
      </c>
      <c r="H1450" s="1">
        <v>288.24531560000003</v>
      </c>
      <c r="I1450" s="1">
        <v>6</v>
      </c>
      <c r="J1450" s="1" t="s">
        <v>2866</v>
      </c>
      <c r="K1450" s="1">
        <v>55.4</v>
      </c>
      <c r="L1450" s="1">
        <v>87</v>
      </c>
      <c r="M1450" s="1">
        <v>97.45</v>
      </c>
      <c r="N1450" s="1"/>
      <c r="O1450" s="1"/>
      <c r="P1450" s="1">
        <v>75.101237301620301</v>
      </c>
      <c r="Q1450" s="1">
        <v>54.416518061149802</v>
      </c>
      <c r="R1450" s="1">
        <v>58.1193326324222</v>
      </c>
      <c r="S1450" s="1">
        <v>93.087844595378002</v>
      </c>
      <c r="T1450" s="3">
        <v>70.075630172210495</v>
      </c>
      <c r="U1450" s="3">
        <v>84.082924024870096</v>
      </c>
      <c r="V1450" s="3">
        <v>62.545695998397399</v>
      </c>
      <c r="W1450" s="3">
        <v>82.415466264152897</v>
      </c>
      <c r="X1450" s="3">
        <v>0.75890726381295803</v>
      </c>
      <c r="Y1450" s="3">
        <v>-0.39800449147480699</v>
      </c>
      <c r="Z1450" s="3">
        <v>0.190888756487192</v>
      </c>
      <c r="AA1450" s="3">
        <v>0.71921965117350595</v>
      </c>
      <c r="AB1450" s="3">
        <v>0.92887796064261796</v>
      </c>
    </row>
    <row r="1451" spans="1:28" x14ac:dyDescent="0.35">
      <c r="A1451" s="1">
        <v>4157</v>
      </c>
      <c r="B1451" s="1">
        <v>6.3339999999999996</v>
      </c>
      <c r="C1451" s="1" t="s">
        <v>30</v>
      </c>
      <c r="D1451" s="1">
        <v>533.16646000000003</v>
      </c>
      <c r="E1451" s="2" t="s">
        <v>2124</v>
      </c>
      <c r="F1451" s="2" t="s">
        <v>2125</v>
      </c>
      <c r="G1451" s="1" t="s">
        <v>2126</v>
      </c>
      <c r="H1451" s="1">
        <v>488.16824709999997</v>
      </c>
      <c r="I1451" s="1">
        <v>1</v>
      </c>
      <c r="J1451" s="1" t="s">
        <v>96</v>
      </c>
      <c r="K1451" s="1">
        <v>46.4</v>
      </c>
      <c r="L1451" s="1">
        <v>38.4</v>
      </c>
      <c r="M1451" s="1">
        <v>94.26</v>
      </c>
      <c r="N1451" s="1"/>
      <c r="O1451" s="1"/>
      <c r="P1451" s="1">
        <v>25.380932000540501</v>
      </c>
      <c r="Q1451" s="1">
        <v>29.4062313885896</v>
      </c>
      <c r="R1451" s="1">
        <v>38.577561717568599</v>
      </c>
      <c r="S1451" s="1">
        <v>69.357015815163095</v>
      </c>
      <c r="T1451" s="3">
        <v>23.264344585323201</v>
      </c>
      <c r="U1451" s="3">
        <v>30.462299089551699</v>
      </c>
      <c r="V1451" s="3">
        <v>31.121575035566199</v>
      </c>
      <c r="W1451" s="3">
        <v>41.027886496679301</v>
      </c>
      <c r="X1451" s="3">
        <v>0.75854687367542395</v>
      </c>
      <c r="Y1451" s="3">
        <v>-0.398689761706226</v>
      </c>
      <c r="Z1451" s="3">
        <v>0.32931633211045303</v>
      </c>
      <c r="AA1451" s="3">
        <v>0.48238673035835899</v>
      </c>
      <c r="AB1451" s="3">
        <v>0.38344827439640899</v>
      </c>
    </row>
    <row r="1452" spans="1:28" x14ac:dyDescent="0.35">
      <c r="A1452" s="1">
        <v>446</v>
      </c>
      <c r="B1452" s="1">
        <v>12.62</v>
      </c>
      <c r="C1452" s="1">
        <v>130.04170999999999</v>
      </c>
      <c r="D1452" s="1">
        <v>131.04899</v>
      </c>
      <c r="E1452" s="1" t="s">
        <v>2701</v>
      </c>
      <c r="F1452" s="2" t="s">
        <v>2702</v>
      </c>
      <c r="G1452" s="1" t="s">
        <v>2703</v>
      </c>
      <c r="H1452" s="1">
        <v>130.04186999999999</v>
      </c>
      <c r="I1452" s="1">
        <v>1</v>
      </c>
      <c r="J1452" s="1" t="s">
        <v>2581</v>
      </c>
      <c r="K1452" s="1">
        <v>50.8</v>
      </c>
      <c r="L1452" s="1">
        <v>64.599999999999994</v>
      </c>
      <c r="M1452" s="1">
        <v>90.52</v>
      </c>
      <c r="N1452" s="1"/>
      <c r="O1452" s="1"/>
      <c r="P1452" s="1">
        <v>9.1818686121350304</v>
      </c>
      <c r="Q1452" s="1">
        <v>10.8176406492657</v>
      </c>
      <c r="R1452" s="1">
        <v>9.6086757965575806</v>
      </c>
      <c r="S1452" s="1">
        <v>12.084850894404401</v>
      </c>
      <c r="T1452" s="3">
        <v>14.4864958444034</v>
      </c>
      <c r="U1452" s="3">
        <v>12.5570511149546</v>
      </c>
      <c r="V1452" s="3">
        <v>9.8693950193194393</v>
      </c>
      <c r="W1452" s="3">
        <v>13.042799284587501</v>
      </c>
      <c r="X1452" s="3">
        <v>0.75669300768754399</v>
      </c>
      <c r="Y1452" s="3">
        <v>-0.40221998109208801</v>
      </c>
      <c r="Z1452" s="3">
        <v>0.105666560952139</v>
      </c>
      <c r="AA1452" s="3">
        <v>0.97606242699332102</v>
      </c>
      <c r="AB1452" s="3">
        <v>0.99484814862816695</v>
      </c>
    </row>
    <row r="1453" spans="1:28" x14ac:dyDescent="0.35">
      <c r="A1453" s="1">
        <v>6345</v>
      </c>
      <c r="B1453" s="1">
        <v>6.9729999999999999</v>
      </c>
      <c r="C1453" s="1" t="s">
        <v>30</v>
      </c>
      <c r="D1453" s="1">
        <v>471.21953999999999</v>
      </c>
      <c r="E1453" s="1" t="s">
        <v>1759</v>
      </c>
      <c r="F1453" s="2" t="s">
        <v>1760</v>
      </c>
      <c r="G1453" s="1" t="s">
        <v>1761</v>
      </c>
      <c r="H1453" s="1">
        <v>448.23084740000002</v>
      </c>
      <c r="I1453" s="1">
        <v>1</v>
      </c>
      <c r="J1453" s="1" t="s">
        <v>2866</v>
      </c>
      <c r="K1453" s="1">
        <v>47.8</v>
      </c>
      <c r="L1453" s="1">
        <v>44</v>
      </c>
      <c r="M1453" s="1">
        <v>96.62</v>
      </c>
      <c r="N1453" s="1"/>
      <c r="O1453" s="1"/>
      <c r="P1453" s="1">
        <v>44.431205507003597</v>
      </c>
      <c r="Q1453" s="1">
        <v>63.033349632380201</v>
      </c>
      <c r="R1453" s="1">
        <v>56.4194329889038</v>
      </c>
      <c r="S1453" s="1">
        <v>69.831757680634496</v>
      </c>
      <c r="T1453" s="3">
        <v>71.229322517759897</v>
      </c>
      <c r="U1453" s="3">
        <v>75.580728181244893</v>
      </c>
      <c r="V1453" s="3">
        <v>54.627996042762497</v>
      </c>
      <c r="W1453" s="3">
        <v>72.2139361265464</v>
      </c>
      <c r="X1453" s="3">
        <v>0.75647442824655597</v>
      </c>
      <c r="Y1453" s="3">
        <v>-0.40263678027803101</v>
      </c>
      <c r="Z1453" s="3">
        <v>0.12511422438953901</v>
      </c>
      <c r="AA1453" s="3">
        <v>0.90269331202757297</v>
      </c>
      <c r="AB1453" s="3">
        <v>0.95623797158831703</v>
      </c>
    </row>
    <row r="1454" spans="1:28" x14ac:dyDescent="0.35">
      <c r="A1454" s="1">
        <v>6423</v>
      </c>
      <c r="B1454" s="1">
        <v>5.734</v>
      </c>
      <c r="C1454" s="1" t="s">
        <v>30</v>
      </c>
      <c r="D1454" s="1">
        <v>499.12256000000002</v>
      </c>
      <c r="E1454" s="1" t="s">
        <v>4698</v>
      </c>
      <c r="F1454" s="2" t="s">
        <v>4699</v>
      </c>
      <c r="G1454" s="1" t="s">
        <v>4700</v>
      </c>
      <c r="H1454" s="1">
        <v>498.11621150000002</v>
      </c>
      <c r="I1454" s="1">
        <v>1</v>
      </c>
      <c r="J1454" s="1" t="s">
        <v>2581</v>
      </c>
      <c r="K1454" s="1">
        <v>54.5</v>
      </c>
      <c r="L1454" s="1">
        <v>76</v>
      </c>
      <c r="M1454" s="1">
        <v>98.4</v>
      </c>
      <c r="N1454" s="1"/>
      <c r="O1454" s="1"/>
      <c r="P1454" s="1">
        <v>4738.2447022544602</v>
      </c>
      <c r="Q1454" s="1">
        <v>4808.67458047322</v>
      </c>
      <c r="R1454" s="1">
        <v>4459.2987760884898</v>
      </c>
      <c r="S1454" s="1">
        <v>5388.8776229622599</v>
      </c>
      <c r="T1454" s="3">
        <v>7223.6166756881203</v>
      </c>
      <c r="U1454" s="3">
        <v>5914.0254653536203</v>
      </c>
      <c r="V1454" s="3">
        <v>4668.73935293872</v>
      </c>
      <c r="W1454" s="3">
        <v>6175.5065880013299</v>
      </c>
      <c r="X1454" s="3">
        <v>0.75600912838629697</v>
      </c>
      <c r="Y1454" s="3">
        <v>-0.40352444060221199</v>
      </c>
      <c r="Z1454" s="3">
        <v>0.14793919328507499</v>
      </c>
      <c r="AA1454" s="3">
        <v>0.82991675384281405</v>
      </c>
      <c r="AB1454" s="3">
        <v>0.96959839801062997</v>
      </c>
    </row>
    <row r="1455" spans="1:28" x14ac:dyDescent="0.35">
      <c r="A1455" s="1">
        <v>2800</v>
      </c>
      <c r="B1455" s="1">
        <v>8.7910000000000004</v>
      </c>
      <c r="C1455" s="1">
        <v>288.17205999999999</v>
      </c>
      <c r="D1455" s="1">
        <v>289.17934000000002</v>
      </c>
      <c r="E1455" s="1" t="s">
        <v>846</v>
      </c>
      <c r="F1455" s="2" t="s">
        <v>847</v>
      </c>
      <c r="G1455" s="1" t="s">
        <v>848</v>
      </c>
      <c r="H1455" s="1">
        <v>288.17254459999998</v>
      </c>
      <c r="I1455" s="1">
        <v>2</v>
      </c>
      <c r="J1455" s="1" t="s">
        <v>2581</v>
      </c>
      <c r="K1455" s="1"/>
      <c r="L1455" s="1"/>
      <c r="M1455" s="1"/>
      <c r="N1455" s="1">
        <v>84.4</v>
      </c>
      <c r="O1455" s="1"/>
      <c r="P1455" s="1">
        <v>11.713028139015901</v>
      </c>
      <c r="Q1455" s="1">
        <v>15.3989669521973</v>
      </c>
      <c r="R1455" s="1">
        <v>13.012946340659999</v>
      </c>
      <c r="S1455" s="1">
        <v>19.096645051250501</v>
      </c>
      <c r="T1455" s="3">
        <v>20.178313079716499</v>
      </c>
      <c r="U1455" s="3">
        <v>13.859986787967401</v>
      </c>
      <c r="V1455" s="3">
        <v>13.3749804772911</v>
      </c>
      <c r="W1455" s="3">
        <v>17.711648306311499</v>
      </c>
      <c r="X1455" s="3">
        <v>0.75515165195127298</v>
      </c>
      <c r="Y1455" s="3">
        <v>-0.40516169475723601</v>
      </c>
      <c r="Z1455" s="3">
        <v>0.211573367077319</v>
      </c>
      <c r="AA1455" s="3">
        <v>0.67453900232364805</v>
      </c>
      <c r="AB1455" s="3">
        <v>0.86236346196688995</v>
      </c>
    </row>
    <row r="1456" spans="1:28" x14ac:dyDescent="0.35">
      <c r="A1456" s="1">
        <v>5733</v>
      </c>
      <c r="B1456" s="1">
        <v>10.663</v>
      </c>
      <c r="C1456" s="1">
        <v>432.30214000000001</v>
      </c>
      <c r="D1456" s="1">
        <v>433.30941000000001</v>
      </c>
      <c r="E1456" s="1" t="s">
        <v>4489</v>
      </c>
      <c r="F1456" s="2" t="s">
        <v>4490</v>
      </c>
      <c r="G1456" s="1" t="s">
        <v>4491</v>
      </c>
      <c r="H1456" s="1">
        <v>432.30283050000003</v>
      </c>
      <c r="I1456" s="1">
        <v>1</v>
      </c>
      <c r="J1456" s="1" t="s">
        <v>2581</v>
      </c>
      <c r="K1456" s="1">
        <v>52</v>
      </c>
      <c r="L1456" s="1">
        <v>70.3</v>
      </c>
      <c r="M1456" s="1">
        <v>91.7</v>
      </c>
      <c r="N1456" s="1"/>
      <c r="O1456" s="1"/>
      <c r="P1456" s="1">
        <v>91.746504902578394</v>
      </c>
      <c r="Q1456" s="1">
        <v>61.963354967074899</v>
      </c>
      <c r="R1456" s="1">
        <v>52.747821978955997</v>
      </c>
      <c r="S1456" s="1">
        <v>87.777580930626996</v>
      </c>
      <c r="T1456" s="3">
        <v>109.781877137791</v>
      </c>
      <c r="U1456" s="3">
        <v>75.854929762264405</v>
      </c>
      <c r="V1456" s="3">
        <v>68.819227282869804</v>
      </c>
      <c r="W1456" s="3">
        <v>91.138129276894105</v>
      </c>
      <c r="X1456" s="3">
        <v>0.75510906169452396</v>
      </c>
      <c r="Y1456" s="3">
        <v>-0.405243064485869</v>
      </c>
      <c r="Z1456" s="3">
        <v>0.271614412615513</v>
      </c>
      <c r="AA1456" s="3">
        <v>0.56604718890804695</v>
      </c>
      <c r="AB1456" s="3">
        <v>0.87739256606091598</v>
      </c>
    </row>
    <row r="1457" spans="1:28" x14ac:dyDescent="0.35">
      <c r="A1457" s="1">
        <v>867</v>
      </c>
      <c r="B1457" s="1">
        <v>9.64</v>
      </c>
      <c r="C1457" s="1">
        <v>264.20904000000002</v>
      </c>
      <c r="D1457" s="1">
        <v>263.20177000000001</v>
      </c>
      <c r="E1457" s="2" t="s">
        <v>723</v>
      </c>
      <c r="F1457" s="2" t="s">
        <v>724</v>
      </c>
      <c r="G1457" s="1" t="s">
        <v>725</v>
      </c>
      <c r="H1457" s="1">
        <v>264.20893009999998</v>
      </c>
      <c r="I1457" s="1">
        <v>1</v>
      </c>
      <c r="J1457" s="1" t="s">
        <v>20</v>
      </c>
      <c r="K1457" s="1">
        <v>42.5</v>
      </c>
      <c r="L1457" s="1">
        <v>18.7</v>
      </c>
      <c r="M1457" s="1">
        <v>94.59</v>
      </c>
      <c r="N1457" s="1"/>
      <c r="O1457" s="1"/>
      <c r="P1457" s="1">
        <v>9.6981621789630008</v>
      </c>
      <c r="Q1457" s="1">
        <v>6.7119750451001998</v>
      </c>
      <c r="R1457" s="1">
        <v>9.7028331430692702</v>
      </c>
      <c r="S1457" s="1">
        <v>11.7215094727094</v>
      </c>
      <c r="T1457" s="3">
        <v>11.9959863376436</v>
      </c>
      <c r="U1457" s="3">
        <v>10.874175522440501</v>
      </c>
      <c r="V1457" s="3">
        <v>8.7043234557108207</v>
      </c>
      <c r="W1457" s="3">
        <v>11.5305571109312</v>
      </c>
      <c r="X1457" s="3">
        <v>0.75489183844022401</v>
      </c>
      <c r="Y1457" s="3">
        <v>-0.40565814624360702</v>
      </c>
      <c r="Z1457" s="3">
        <v>0.11184143773760399</v>
      </c>
      <c r="AA1457" s="3">
        <v>0.95139725864511604</v>
      </c>
      <c r="AB1457" s="3">
        <v>0.96181861550352099</v>
      </c>
    </row>
    <row r="1458" spans="1:28" x14ac:dyDescent="0.35">
      <c r="A1458" s="1">
        <v>3827</v>
      </c>
      <c r="B1458" s="1">
        <v>10.471</v>
      </c>
      <c r="C1458" s="1">
        <v>504.34539000000001</v>
      </c>
      <c r="D1458" s="1">
        <v>503.33810999999997</v>
      </c>
      <c r="E1458" s="2" t="s">
        <v>2046</v>
      </c>
      <c r="F1458" s="2" t="s">
        <v>2047</v>
      </c>
      <c r="G1458" s="1" t="s">
        <v>2048</v>
      </c>
      <c r="H1458" s="1">
        <v>504.34508929999998</v>
      </c>
      <c r="I1458" s="1">
        <v>1</v>
      </c>
      <c r="J1458" s="1" t="s">
        <v>20</v>
      </c>
      <c r="K1458" s="1">
        <v>55.4</v>
      </c>
      <c r="L1458" s="1">
        <v>85.4</v>
      </c>
      <c r="M1458" s="1">
        <v>92.51</v>
      </c>
      <c r="N1458" s="1"/>
      <c r="O1458" s="1"/>
      <c r="P1458" s="1">
        <v>50.493504794733099</v>
      </c>
      <c r="Q1458" s="1">
        <v>67.806371727112705</v>
      </c>
      <c r="R1458" s="1">
        <v>34.430737619373602</v>
      </c>
      <c r="S1458" s="1">
        <v>64.846358322641194</v>
      </c>
      <c r="T1458" s="3">
        <v>94.529174993572894</v>
      </c>
      <c r="U1458" s="3">
        <v>43.193760931334502</v>
      </c>
      <c r="V1458" s="3">
        <v>50.910204713739802</v>
      </c>
      <c r="W1458" s="3">
        <v>67.523098082516199</v>
      </c>
      <c r="X1458" s="3">
        <v>0.75396725208794901</v>
      </c>
      <c r="Y1458" s="3">
        <v>-0.40742623223736002</v>
      </c>
      <c r="Z1458" s="3">
        <v>0.28006570173567602</v>
      </c>
      <c r="AA1458" s="3">
        <v>0.55274007382187795</v>
      </c>
      <c r="AB1458" s="3">
        <v>0.67098688333056</v>
      </c>
    </row>
    <row r="1459" spans="1:28" x14ac:dyDescent="0.35">
      <c r="A1459" s="1">
        <v>5229</v>
      </c>
      <c r="B1459" s="1">
        <v>6.3289999999999997</v>
      </c>
      <c r="C1459" s="1">
        <v>678.29353000000003</v>
      </c>
      <c r="D1459" s="1">
        <v>677.28625999999997</v>
      </c>
      <c r="E1459" s="2" t="s">
        <v>2434</v>
      </c>
      <c r="F1459" s="2" t="s">
        <v>2435</v>
      </c>
      <c r="G1459" s="1" t="s">
        <v>2436</v>
      </c>
      <c r="H1459" s="1">
        <v>678.29009359999998</v>
      </c>
      <c r="I1459" s="1">
        <v>5</v>
      </c>
      <c r="J1459" s="1" t="s">
        <v>20</v>
      </c>
      <c r="K1459" s="1">
        <v>43.3</v>
      </c>
      <c r="L1459" s="1">
        <v>31.6</v>
      </c>
      <c r="M1459" s="1">
        <v>90.44</v>
      </c>
      <c r="N1459" s="1"/>
      <c r="O1459" s="1"/>
      <c r="P1459" s="1">
        <v>20.839319836272399</v>
      </c>
      <c r="Q1459" s="1">
        <v>17.250770112356001</v>
      </c>
      <c r="R1459" s="1">
        <v>18.0837193179789</v>
      </c>
      <c r="S1459" s="1">
        <v>28.213075379775901</v>
      </c>
      <c r="T1459" s="3">
        <v>17.609481811851801</v>
      </c>
      <c r="U1459" s="3">
        <v>28.7469331028319</v>
      </c>
      <c r="V1459" s="3">
        <v>18.724603088869099</v>
      </c>
      <c r="W1459" s="3">
        <v>24.856496764819902</v>
      </c>
      <c r="X1459" s="3">
        <v>0.75330821016461902</v>
      </c>
      <c r="Y1459" s="3">
        <v>-0.408687841808972</v>
      </c>
      <c r="Z1459" s="3">
        <v>0.18616428518223599</v>
      </c>
      <c r="AA1459" s="3">
        <v>0.73010363289289903</v>
      </c>
      <c r="AB1459" s="3">
        <v>0.79202933626896999</v>
      </c>
    </row>
    <row r="1460" spans="1:28" x14ac:dyDescent="0.35">
      <c r="A1460" s="1">
        <v>847</v>
      </c>
      <c r="B1460" s="1">
        <v>1.304</v>
      </c>
      <c r="C1460" s="1">
        <v>262.08024999999998</v>
      </c>
      <c r="D1460" s="1">
        <v>261.07297999999997</v>
      </c>
      <c r="E1460" s="2" t="s">
        <v>702</v>
      </c>
      <c r="F1460" s="2" t="s">
        <v>703</v>
      </c>
      <c r="G1460" s="1" t="s">
        <v>704</v>
      </c>
      <c r="H1460" s="1">
        <v>262.08010080000003</v>
      </c>
      <c r="I1460" s="1">
        <v>1</v>
      </c>
      <c r="J1460" s="1" t="s">
        <v>20</v>
      </c>
      <c r="K1460" s="1">
        <v>43.6</v>
      </c>
      <c r="L1460" s="1">
        <v>22</v>
      </c>
      <c r="M1460" s="1">
        <v>96.61</v>
      </c>
      <c r="N1460" s="1"/>
      <c r="O1460" s="1"/>
      <c r="P1460" s="1">
        <v>3.5527874053986901</v>
      </c>
      <c r="Q1460" s="1">
        <v>2.55311646344617</v>
      </c>
      <c r="R1460" s="1">
        <v>3.2112989482880101</v>
      </c>
      <c r="S1460" s="1">
        <v>3.95085012582854</v>
      </c>
      <c r="T1460" s="3">
        <v>5.2808722171656903</v>
      </c>
      <c r="U1460" s="3">
        <v>3.1474224391894698</v>
      </c>
      <c r="V1460" s="3">
        <v>3.10573427237762</v>
      </c>
      <c r="W1460" s="3">
        <v>4.1263815940612298</v>
      </c>
      <c r="X1460" s="3">
        <v>0.752653190593777</v>
      </c>
      <c r="Y1460" s="3">
        <v>-0.40994284548390703</v>
      </c>
      <c r="Z1460" s="3">
        <v>0.20218079653653301</v>
      </c>
      <c r="AA1460" s="3">
        <v>0.694260096787925</v>
      </c>
      <c r="AB1460" s="3">
        <v>0.83244688413805601</v>
      </c>
    </row>
    <row r="1461" spans="1:28" x14ac:dyDescent="0.35">
      <c r="A1461" s="1">
        <v>2190</v>
      </c>
      <c r="B1461" s="1">
        <v>4.859</v>
      </c>
      <c r="C1461" s="1">
        <v>251.07899</v>
      </c>
      <c r="D1461" s="1">
        <v>274.06817000000001</v>
      </c>
      <c r="E1461" s="1" t="s">
        <v>644</v>
      </c>
      <c r="F1461" s="2" t="s">
        <v>645</v>
      </c>
      <c r="G1461" s="1" t="s">
        <v>646</v>
      </c>
      <c r="H1461" s="1">
        <v>251.07937250000001</v>
      </c>
      <c r="I1461" s="1">
        <v>1</v>
      </c>
      <c r="J1461" s="1" t="s">
        <v>2866</v>
      </c>
      <c r="K1461" s="1">
        <v>43</v>
      </c>
      <c r="L1461" s="1">
        <v>19</v>
      </c>
      <c r="M1461" s="1">
        <v>97.68</v>
      </c>
      <c r="N1461" s="1"/>
      <c r="O1461" s="1"/>
      <c r="P1461" s="1">
        <v>16.725179865709499</v>
      </c>
      <c r="Q1461" s="1">
        <v>24.0739570320914</v>
      </c>
      <c r="R1461" s="1">
        <v>27.3542940868155</v>
      </c>
      <c r="S1461" s="1">
        <v>24.057201863823501</v>
      </c>
      <c r="T1461" s="3">
        <v>25.872681154920102</v>
      </c>
      <c r="U1461" s="3">
        <v>40.626705278392102</v>
      </c>
      <c r="V1461" s="3">
        <v>22.717810328205498</v>
      </c>
      <c r="W1461" s="3">
        <v>30.185529432378601</v>
      </c>
      <c r="X1461" s="3">
        <v>0.75260599218899804</v>
      </c>
      <c r="Y1461" s="3">
        <v>-0.410033318812772</v>
      </c>
      <c r="Z1461" s="3">
        <v>0.304451326405762</v>
      </c>
      <c r="AA1461" s="3">
        <v>0.516482129510761</v>
      </c>
      <c r="AB1461" s="3">
        <v>0.76415685420507895</v>
      </c>
    </row>
    <row r="1462" spans="1:28" x14ac:dyDescent="0.35">
      <c r="A1462" s="1">
        <v>631</v>
      </c>
      <c r="B1462" s="1">
        <v>6.532</v>
      </c>
      <c r="C1462" s="1" t="s">
        <v>30</v>
      </c>
      <c r="D1462" s="1">
        <v>229.10844</v>
      </c>
      <c r="E1462" s="2" t="s">
        <v>542</v>
      </c>
      <c r="F1462" s="2" t="s">
        <v>543</v>
      </c>
      <c r="G1462" s="1" t="s">
        <v>342</v>
      </c>
      <c r="H1462" s="1">
        <v>184.10994439999999</v>
      </c>
      <c r="I1462" s="1">
        <v>1</v>
      </c>
      <c r="J1462" s="1" t="s">
        <v>96</v>
      </c>
      <c r="K1462" s="1">
        <v>43.9</v>
      </c>
      <c r="L1462" s="1">
        <v>23</v>
      </c>
      <c r="M1462" s="1">
        <v>98.09</v>
      </c>
      <c r="N1462" s="1"/>
      <c r="O1462" s="1"/>
      <c r="P1462" s="1">
        <v>12.162270870728699</v>
      </c>
      <c r="Q1462" s="1">
        <v>15.3265878249819</v>
      </c>
      <c r="R1462" s="1">
        <v>11.2734267772504</v>
      </c>
      <c r="S1462" s="1">
        <v>22.2419012838782</v>
      </c>
      <c r="T1462" s="3">
        <v>15.4115572587746</v>
      </c>
      <c r="U1462" s="3">
        <v>13.851911322979801</v>
      </c>
      <c r="V1462" s="3">
        <v>12.9207618243203</v>
      </c>
      <c r="W1462" s="3">
        <v>17.1684566218775</v>
      </c>
      <c r="X1462" s="3">
        <v>0.75258726564014999</v>
      </c>
      <c r="Y1462" s="3">
        <v>-0.41006921679333602</v>
      </c>
      <c r="Z1462" s="3">
        <v>0.20169416991005401</v>
      </c>
      <c r="AA1462" s="3">
        <v>0.695306655146115</v>
      </c>
      <c r="AB1462" s="3">
        <v>0.80307840273966202</v>
      </c>
    </row>
    <row r="1463" spans="1:28" x14ac:dyDescent="0.35">
      <c r="A1463" s="1">
        <v>3929</v>
      </c>
      <c r="B1463" s="1">
        <v>4.4219999999999997</v>
      </c>
      <c r="C1463" s="1">
        <v>348.04752999999999</v>
      </c>
      <c r="D1463" s="1">
        <v>349.0548</v>
      </c>
      <c r="E1463" s="1" t="s">
        <v>3888</v>
      </c>
      <c r="F1463" s="2" t="s">
        <v>3889</v>
      </c>
      <c r="G1463" s="1" t="s">
        <v>3890</v>
      </c>
      <c r="H1463" s="1">
        <v>348.04576250000002</v>
      </c>
      <c r="I1463" s="1">
        <v>5</v>
      </c>
      <c r="J1463" s="1" t="s">
        <v>2581</v>
      </c>
      <c r="K1463" s="1">
        <v>51.2</v>
      </c>
      <c r="L1463" s="1">
        <v>63.6</v>
      </c>
      <c r="M1463" s="1">
        <v>97.72</v>
      </c>
      <c r="N1463" s="1"/>
      <c r="O1463" s="1"/>
      <c r="P1463" s="1">
        <v>12.7555710351531</v>
      </c>
      <c r="Q1463" s="1">
        <v>10.722196374949</v>
      </c>
      <c r="R1463" s="1">
        <v>11.8194124554503</v>
      </c>
      <c r="S1463" s="1">
        <v>10.5439968054679</v>
      </c>
      <c r="T1463" s="3">
        <v>25.685443837730698</v>
      </c>
      <c r="U1463" s="3">
        <v>10.7095646858488</v>
      </c>
      <c r="V1463" s="3">
        <v>11.765726621850799</v>
      </c>
      <c r="W1463" s="3">
        <v>15.6463351096825</v>
      </c>
      <c r="X1463" s="3">
        <v>0.75197971533728603</v>
      </c>
      <c r="Y1463" s="3">
        <v>-0.41123434917727802</v>
      </c>
      <c r="Z1463" s="3">
        <v>0.40145131245685201</v>
      </c>
      <c r="AA1463" s="3">
        <v>0.39636711791575802</v>
      </c>
      <c r="AB1463" s="3">
        <v>0.51179133205272798</v>
      </c>
    </row>
    <row r="1464" spans="1:28" x14ac:dyDescent="0.35">
      <c r="A1464" s="1">
        <v>1304</v>
      </c>
      <c r="B1464" s="1">
        <v>9.3789999999999996</v>
      </c>
      <c r="C1464" s="1" t="s">
        <v>30</v>
      </c>
      <c r="D1464" s="1">
        <v>309.20740999999998</v>
      </c>
      <c r="E1464" s="2" t="s">
        <v>971</v>
      </c>
      <c r="F1464" s="2" t="s">
        <v>972</v>
      </c>
      <c r="G1464" s="1" t="s">
        <v>973</v>
      </c>
      <c r="H1464" s="1">
        <v>328.2249741</v>
      </c>
      <c r="I1464" s="1">
        <v>1</v>
      </c>
      <c r="J1464" s="1" t="s">
        <v>34</v>
      </c>
      <c r="K1464" s="1">
        <v>53.9</v>
      </c>
      <c r="L1464" s="1">
        <v>73.7</v>
      </c>
      <c r="M1464" s="1">
        <v>97.02</v>
      </c>
      <c r="N1464" s="1"/>
      <c r="O1464" s="1"/>
      <c r="P1464" s="1">
        <v>763.60204686954398</v>
      </c>
      <c r="Q1464" s="1">
        <v>687.11444921109501</v>
      </c>
      <c r="R1464" s="1">
        <v>770.64132851294596</v>
      </c>
      <c r="S1464" s="1">
        <v>926.24355713268199</v>
      </c>
      <c r="T1464" s="3">
        <v>1126.9575698476001</v>
      </c>
      <c r="U1464" s="3">
        <v>900.96394513116104</v>
      </c>
      <c r="V1464" s="3">
        <v>740.45260819786199</v>
      </c>
      <c r="W1464" s="3">
        <v>984.72169070381403</v>
      </c>
      <c r="X1464" s="3">
        <v>0.75194099529648295</v>
      </c>
      <c r="Y1464" s="3">
        <v>-0.41130863661871903</v>
      </c>
      <c r="Z1464" s="3">
        <v>9.4685642379464002E-2</v>
      </c>
      <c r="AA1464" s="3">
        <v>1.02371587007911</v>
      </c>
      <c r="AB1464" s="3">
        <v>1.00318686131458</v>
      </c>
    </row>
    <row r="1465" spans="1:28" x14ac:dyDescent="0.35">
      <c r="A1465" s="1">
        <v>5869</v>
      </c>
      <c r="B1465" s="1">
        <v>6.415</v>
      </c>
      <c r="C1465" s="1">
        <v>440.16530999999998</v>
      </c>
      <c r="D1465" s="1">
        <v>441.17257000000001</v>
      </c>
      <c r="E1465" s="1" t="s">
        <v>4528</v>
      </c>
      <c r="F1465" s="2" t="s">
        <v>4529</v>
      </c>
      <c r="G1465" s="1" t="s">
        <v>1723</v>
      </c>
      <c r="H1465" s="1">
        <v>440.16824709999997</v>
      </c>
      <c r="I1465" s="1">
        <v>7</v>
      </c>
      <c r="J1465" s="1" t="s">
        <v>2581</v>
      </c>
      <c r="K1465" s="1">
        <v>44.6</v>
      </c>
      <c r="L1465" s="1">
        <v>36</v>
      </c>
      <c r="M1465" s="1">
        <v>94.44</v>
      </c>
      <c r="N1465" s="1"/>
      <c r="O1465" s="1"/>
      <c r="P1465" s="1">
        <v>145.249170800423</v>
      </c>
      <c r="Q1465" s="1">
        <v>152.29188959015201</v>
      </c>
      <c r="R1465" s="1">
        <v>153.76584050099601</v>
      </c>
      <c r="S1465" s="1">
        <v>157.48860952175701</v>
      </c>
      <c r="T1465" s="3">
        <v>213.64527122605199</v>
      </c>
      <c r="U1465" s="3">
        <v>229.48631007882801</v>
      </c>
      <c r="V1465" s="3">
        <v>150.43563363052399</v>
      </c>
      <c r="W1465" s="3">
        <v>200.20673027554599</v>
      </c>
      <c r="X1465" s="3">
        <v>0.75140148097657999</v>
      </c>
      <c r="Y1465" s="3">
        <v>-0.41234413542157</v>
      </c>
      <c r="Z1465" s="3">
        <v>0.228471508598456</v>
      </c>
      <c r="AA1465" s="3">
        <v>0.64116795064868204</v>
      </c>
      <c r="AB1465" s="3">
        <v>0.92796104315036698</v>
      </c>
    </row>
    <row r="1466" spans="1:28" x14ac:dyDescent="0.35">
      <c r="A1466" s="1">
        <v>3216</v>
      </c>
      <c r="B1466" s="1">
        <v>11.286</v>
      </c>
      <c r="C1466" s="1" t="s">
        <v>30</v>
      </c>
      <c r="D1466" s="1">
        <v>455.31713999999999</v>
      </c>
      <c r="E1466" s="2" t="s">
        <v>1806</v>
      </c>
      <c r="F1466" s="2" t="s">
        <v>1807</v>
      </c>
      <c r="G1466" s="1" t="s">
        <v>1808</v>
      </c>
      <c r="H1466" s="1">
        <v>410.31848059999999</v>
      </c>
      <c r="I1466" s="1">
        <v>2</v>
      </c>
      <c r="J1466" s="1" t="s">
        <v>96</v>
      </c>
      <c r="K1466" s="1">
        <v>49.1</v>
      </c>
      <c r="L1466" s="1">
        <v>52.9</v>
      </c>
      <c r="M1466" s="1">
        <v>94.36</v>
      </c>
      <c r="N1466" s="1"/>
      <c r="O1466" s="1"/>
      <c r="P1466" s="1">
        <v>8.7525496660857591</v>
      </c>
      <c r="Q1466" s="1">
        <v>8.5500398026326696</v>
      </c>
      <c r="R1466" s="1">
        <v>12.0045417020964</v>
      </c>
      <c r="S1466" s="1">
        <v>14.592028106832799</v>
      </c>
      <c r="T1466" s="3">
        <v>12.090115164407599</v>
      </c>
      <c r="U1466" s="3">
        <v>12.3607537251431</v>
      </c>
      <c r="V1466" s="3">
        <v>9.7690437236049394</v>
      </c>
      <c r="W1466" s="3">
        <v>13.0142989987945</v>
      </c>
      <c r="X1466" s="3">
        <v>0.75063925644476404</v>
      </c>
      <c r="Y1466" s="3">
        <v>-0.41380835356038698</v>
      </c>
      <c r="Z1466" s="3">
        <v>0.127512487894476</v>
      </c>
      <c r="AA1466" s="3">
        <v>0.89444728065683299</v>
      </c>
      <c r="AB1466" s="3">
        <v>0.94338638085063897</v>
      </c>
    </row>
    <row r="1467" spans="1:28" x14ac:dyDescent="0.35">
      <c r="A1467" s="1">
        <v>1125</v>
      </c>
      <c r="B1467" s="1">
        <v>10.365</v>
      </c>
      <c r="C1467" s="1">
        <v>294.21951999999999</v>
      </c>
      <c r="D1467" s="1">
        <v>293.21224999999998</v>
      </c>
      <c r="E1467" s="2" t="s">
        <v>885</v>
      </c>
      <c r="F1467" s="2" t="s">
        <v>886</v>
      </c>
      <c r="G1467" s="1" t="s">
        <v>787</v>
      </c>
      <c r="H1467" s="1">
        <v>294.21949480000001</v>
      </c>
      <c r="I1467" s="1">
        <v>0</v>
      </c>
      <c r="J1467" s="1" t="s">
        <v>20</v>
      </c>
      <c r="K1467" s="1">
        <v>54.5</v>
      </c>
      <c r="L1467" s="1">
        <v>75.2</v>
      </c>
      <c r="M1467" s="1">
        <v>97.55</v>
      </c>
      <c r="N1467" s="1"/>
      <c r="O1467" s="1"/>
      <c r="P1467" s="1">
        <v>2260.7287318021099</v>
      </c>
      <c r="Q1467" s="1">
        <v>1931.5878607709501</v>
      </c>
      <c r="R1467" s="1">
        <v>2755.0657761143998</v>
      </c>
      <c r="S1467" s="1">
        <v>2886.2456371742401</v>
      </c>
      <c r="T1467" s="3">
        <v>3386.93053686549</v>
      </c>
      <c r="U1467" s="3">
        <v>2995.86676183606</v>
      </c>
      <c r="V1467" s="3">
        <v>2315.7941228958198</v>
      </c>
      <c r="W1467" s="3">
        <v>3089.6809786252602</v>
      </c>
      <c r="X1467" s="3">
        <v>0.74952531957724</v>
      </c>
      <c r="Y1467" s="3">
        <v>-0.41595088047468898</v>
      </c>
      <c r="Z1467" s="3">
        <v>0.109982107217497</v>
      </c>
      <c r="AA1467" s="3">
        <v>0.95867796364882996</v>
      </c>
      <c r="AB1467" s="3">
        <v>0.98202725423398796</v>
      </c>
    </row>
    <row r="1468" spans="1:28" x14ac:dyDescent="0.35">
      <c r="A1468" s="1">
        <v>1087</v>
      </c>
      <c r="B1468" s="1">
        <v>3.9710000000000001</v>
      </c>
      <c r="C1468" s="1" t="s">
        <v>30</v>
      </c>
      <c r="D1468" s="1">
        <v>291.05225999999999</v>
      </c>
      <c r="E1468" s="2" t="s">
        <v>858</v>
      </c>
      <c r="F1468" s="2" t="s">
        <v>859</v>
      </c>
      <c r="G1468" s="1" t="s">
        <v>860</v>
      </c>
      <c r="H1468" s="1">
        <v>310.06886739999999</v>
      </c>
      <c r="I1468" s="1">
        <v>4</v>
      </c>
      <c r="J1468" s="1" t="s">
        <v>34</v>
      </c>
      <c r="K1468" s="1">
        <v>41.2</v>
      </c>
      <c r="L1468" s="1">
        <v>17.7</v>
      </c>
      <c r="M1468" s="1">
        <v>93.18</v>
      </c>
      <c r="N1468" s="1"/>
      <c r="O1468" s="1"/>
      <c r="P1468" s="1">
        <v>15.778582171288299</v>
      </c>
      <c r="Q1468" s="1">
        <v>16.7482225927765</v>
      </c>
      <c r="R1468" s="1">
        <v>12.3188171879812</v>
      </c>
      <c r="S1468" s="1">
        <v>24.847703107686002</v>
      </c>
      <c r="T1468" s="3">
        <v>17.199027088025101</v>
      </c>
      <c r="U1468" s="3">
        <v>17.870228236997502</v>
      </c>
      <c r="V1468" s="3">
        <v>14.948540650682</v>
      </c>
      <c r="W1468" s="3">
        <v>19.972319477569499</v>
      </c>
      <c r="X1468" s="3">
        <v>0.74846292477297705</v>
      </c>
      <c r="Y1468" s="3">
        <v>-0.417997240956266</v>
      </c>
      <c r="Z1468" s="3">
        <v>0.17028069852518701</v>
      </c>
      <c r="AA1468" s="3">
        <v>0.76883457692917501</v>
      </c>
      <c r="AB1468" s="3">
        <v>0.87144418272966295</v>
      </c>
    </row>
    <row r="1469" spans="1:28" x14ac:dyDescent="0.35">
      <c r="A1469" s="1">
        <v>1985</v>
      </c>
      <c r="B1469" s="1">
        <v>10.364000000000001</v>
      </c>
      <c r="C1469" s="1" t="s">
        <v>30</v>
      </c>
      <c r="D1469" s="1">
        <v>361.20006000000001</v>
      </c>
      <c r="E1469" s="2" t="s">
        <v>1338</v>
      </c>
      <c r="F1469" s="2" t="s">
        <v>1339</v>
      </c>
      <c r="G1469" s="1" t="s">
        <v>903</v>
      </c>
      <c r="H1469" s="1">
        <v>316.20384480000001</v>
      </c>
      <c r="I1469" s="1">
        <v>6</v>
      </c>
      <c r="J1469" s="1" t="s">
        <v>96</v>
      </c>
      <c r="K1469" s="1">
        <v>46.3</v>
      </c>
      <c r="L1469" s="1">
        <v>42.7</v>
      </c>
      <c r="M1469" s="1">
        <v>95.92</v>
      </c>
      <c r="N1469" s="1"/>
      <c r="O1469" s="1"/>
      <c r="P1469" s="1">
        <v>208.375222264912</v>
      </c>
      <c r="Q1469" s="1">
        <v>173.486591969654</v>
      </c>
      <c r="R1469" s="1">
        <v>232.661757323584</v>
      </c>
      <c r="S1469" s="1">
        <v>243.75237908896</v>
      </c>
      <c r="T1469" s="3">
        <v>284.08651764044799</v>
      </c>
      <c r="U1469" s="3">
        <v>294.352211647503</v>
      </c>
      <c r="V1469" s="3">
        <v>204.84119051938299</v>
      </c>
      <c r="W1469" s="3">
        <v>274.06370279230401</v>
      </c>
      <c r="X1469" s="3">
        <v>0.74742181628707005</v>
      </c>
      <c r="Y1469" s="3">
        <v>-0.42000542013068598</v>
      </c>
      <c r="Z1469" s="3">
        <v>9.9906910069466295E-2</v>
      </c>
      <c r="AA1469" s="3">
        <v>1.0004044727224299</v>
      </c>
      <c r="AB1469" s="3">
        <v>0.99624942898000701</v>
      </c>
    </row>
    <row r="1470" spans="1:28" x14ac:dyDescent="0.35">
      <c r="A1470" s="1">
        <v>965</v>
      </c>
      <c r="B1470" s="1">
        <v>11.028</v>
      </c>
      <c r="C1470" s="1">
        <v>276.20909999999998</v>
      </c>
      <c r="D1470" s="1">
        <v>275.20182999999997</v>
      </c>
      <c r="E1470" s="2" t="s">
        <v>788</v>
      </c>
      <c r="F1470" s="2" t="s">
        <v>789</v>
      </c>
      <c r="G1470" s="1" t="s">
        <v>790</v>
      </c>
      <c r="H1470" s="1">
        <v>276.20893009999998</v>
      </c>
      <c r="I1470" s="1">
        <v>1</v>
      </c>
      <c r="J1470" s="1" t="s">
        <v>20</v>
      </c>
      <c r="K1470" s="1">
        <v>49.1</v>
      </c>
      <c r="L1470" s="1">
        <v>51.4</v>
      </c>
      <c r="M1470" s="1">
        <v>95.29</v>
      </c>
      <c r="N1470" s="1"/>
      <c r="O1470" s="1"/>
      <c r="P1470" s="1">
        <v>15.566893806784</v>
      </c>
      <c r="Q1470" s="1">
        <v>21.815478964352302</v>
      </c>
      <c r="R1470" s="1">
        <v>18.666088780995</v>
      </c>
      <c r="S1470" s="1">
        <v>22.3171304999073</v>
      </c>
      <c r="T1470" s="3">
        <v>25.895541550117599</v>
      </c>
      <c r="U1470" s="3">
        <v>26.810415524931301</v>
      </c>
      <c r="V1470" s="3">
        <v>18.682820517377099</v>
      </c>
      <c r="W1470" s="3">
        <v>25.007695858318701</v>
      </c>
      <c r="X1470" s="3">
        <v>0.74708284294661698</v>
      </c>
      <c r="Y1470" s="3">
        <v>-0.42065986461519</v>
      </c>
      <c r="Z1470" s="3">
        <v>0.10730960440536701</v>
      </c>
      <c r="AA1470" s="3">
        <v>0.96936140614602595</v>
      </c>
      <c r="AB1470" s="3">
        <v>0.96691742537693304</v>
      </c>
    </row>
    <row r="1471" spans="1:28" x14ac:dyDescent="0.35">
      <c r="A1471" s="1">
        <v>4930</v>
      </c>
      <c r="B1471" s="1">
        <v>9.6790000000000003</v>
      </c>
      <c r="C1471" s="1" t="s">
        <v>30</v>
      </c>
      <c r="D1471" s="1">
        <v>395.18227000000002</v>
      </c>
      <c r="E1471" s="1" t="s">
        <v>4233</v>
      </c>
      <c r="F1471" s="2" t="s">
        <v>4234</v>
      </c>
      <c r="G1471" s="1" t="s">
        <v>1411</v>
      </c>
      <c r="H1471" s="1">
        <v>372.19367399999999</v>
      </c>
      <c r="I1471" s="1">
        <v>1</v>
      </c>
      <c r="J1471" s="1" t="s">
        <v>2866</v>
      </c>
      <c r="K1471" s="1">
        <v>49.2</v>
      </c>
      <c r="L1471" s="1">
        <v>53.9</v>
      </c>
      <c r="M1471" s="1">
        <v>93.93</v>
      </c>
      <c r="N1471" s="1"/>
      <c r="O1471" s="1"/>
      <c r="P1471" s="1">
        <v>24.458848581982899</v>
      </c>
      <c r="Q1471" s="1">
        <v>51.162427972266698</v>
      </c>
      <c r="R1471" s="1">
        <v>22.764000126155398</v>
      </c>
      <c r="S1471" s="1">
        <v>34.889497487620098</v>
      </c>
      <c r="T1471" s="3">
        <v>72.810650363645095</v>
      </c>
      <c r="U1471" s="3">
        <v>24.143397503480799</v>
      </c>
      <c r="V1471" s="3">
        <v>32.7950922268017</v>
      </c>
      <c r="W1471" s="3">
        <v>43.947848451581997</v>
      </c>
      <c r="X1471" s="3">
        <v>0.74622748057694999</v>
      </c>
      <c r="Y1471" s="3">
        <v>-0.42231260505955998</v>
      </c>
      <c r="Z1471" s="3">
        <v>0.41482593686327701</v>
      </c>
      <c r="AA1471" s="3">
        <v>0.38213409730603098</v>
      </c>
      <c r="AB1471" s="3">
        <v>0.53114232174017095</v>
      </c>
    </row>
    <row r="1472" spans="1:28" x14ac:dyDescent="0.35">
      <c r="A1472" s="1">
        <v>6165</v>
      </c>
      <c r="B1472" s="1">
        <v>12.829000000000001</v>
      </c>
      <c r="C1472" s="1">
        <v>456.35962000000001</v>
      </c>
      <c r="D1472" s="1">
        <v>457.36689000000001</v>
      </c>
      <c r="E1472" s="1" t="s">
        <v>4606</v>
      </c>
      <c r="F1472" s="2" t="s">
        <v>4607</v>
      </c>
      <c r="G1472" s="1" t="s">
        <v>1811</v>
      </c>
      <c r="H1472" s="1">
        <v>456.36034540000003</v>
      </c>
      <c r="I1472" s="1">
        <v>1</v>
      </c>
      <c r="J1472" s="1" t="s">
        <v>2581</v>
      </c>
      <c r="K1472" s="1">
        <v>48.4</v>
      </c>
      <c r="L1472" s="1">
        <v>50.7</v>
      </c>
      <c r="M1472" s="1">
        <v>92.56</v>
      </c>
      <c r="N1472" s="1">
        <v>76.099999999999994</v>
      </c>
      <c r="O1472" s="1"/>
      <c r="P1472" s="1">
        <v>249.86741446304401</v>
      </c>
      <c r="Q1472" s="1">
        <v>195.20618046299199</v>
      </c>
      <c r="R1472" s="1">
        <v>171.36342599806301</v>
      </c>
      <c r="S1472" s="1">
        <v>227.877532572598</v>
      </c>
      <c r="T1472" s="3">
        <v>288.73188828923003</v>
      </c>
      <c r="U1472" s="3">
        <v>309.63070662228199</v>
      </c>
      <c r="V1472" s="3">
        <v>205.47900697470001</v>
      </c>
      <c r="W1472" s="3">
        <v>275.41337582803698</v>
      </c>
      <c r="X1472" s="3">
        <v>0.74607490052697101</v>
      </c>
      <c r="Y1472" s="3">
        <v>-0.42260762098260402</v>
      </c>
      <c r="Z1472" s="3">
        <v>0.19866160274365999</v>
      </c>
      <c r="AA1472" s="3">
        <v>0.70188606508939799</v>
      </c>
      <c r="AB1472" s="3">
        <v>0.955618014943729</v>
      </c>
    </row>
    <row r="1473" spans="1:28" x14ac:dyDescent="0.35">
      <c r="A1473" s="1">
        <v>4527</v>
      </c>
      <c r="B1473" s="1">
        <v>10.045999999999999</v>
      </c>
      <c r="C1473" s="1" t="s">
        <v>30</v>
      </c>
      <c r="D1473" s="1">
        <v>373.19560999999999</v>
      </c>
      <c r="E1473" s="1" t="s">
        <v>4091</v>
      </c>
      <c r="F1473" s="2" t="s">
        <v>4092</v>
      </c>
      <c r="G1473" s="1" t="s">
        <v>1255</v>
      </c>
      <c r="H1473" s="1">
        <v>350.2093241</v>
      </c>
      <c r="I1473" s="1">
        <v>7</v>
      </c>
      <c r="J1473" s="1" t="s">
        <v>2866</v>
      </c>
      <c r="K1473" s="1">
        <v>52.5</v>
      </c>
      <c r="L1473" s="1">
        <v>77.400000000000006</v>
      </c>
      <c r="M1473" s="1">
        <v>93.29</v>
      </c>
      <c r="N1473" s="1"/>
      <c r="O1473" s="1"/>
      <c r="P1473" s="1">
        <v>32.691773531123197</v>
      </c>
      <c r="Q1473" s="1">
        <v>5.0294695379258396</v>
      </c>
      <c r="R1473" s="1">
        <v>40.483915487787201</v>
      </c>
      <c r="S1473" s="1">
        <v>37.603697343446903</v>
      </c>
      <c r="T1473" s="3">
        <v>32.114103828774802</v>
      </c>
      <c r="U1473" s="3">
        <v>35.2118493970655</v>
      </c>
      <c r="V1473" s="3">
        <v>26.068386185612098</v>
      </c>
      <c r="W1473" s="3">
        <v>34.976550189762399</v>
      </c>
      <c r="X1473" s="3">
        <v>0.74531038779354097</v>
      </c>
      <c r="Y1473" s="3">
        <v>-0.42408672746764697</v>
      </c>
      <c r="Z1473" s="3">
        <v>0.39153281635901399</v>
      </c>
      <c r="AA1473" s="3">
        <v>0.40723183164855498</v>
      </c>
      <c r="AB1473" s="3">
        <v>1.0768009748309599</v>
      </c>
    </row>
    <row r="1474" spans="1:28" x14ac:dyDescent="0.35">
      <c r="A1474" s="1">
        <v>3651</v>
      </c>
      <c r="B1474" s="1">
        <v>11.153</v>
      </c>
      <c r="C1474" s="1" t="s">
        <v>30</v>
      </c>
      <c r="D1474" s="1">
        <v>489.35890999999998</v>
      </c>
      <c r="E1474" s="2" t="s">
        <v>1982</v>
      </c>
      <c r="F1474" s="2" t="s">
        <v>1983</v>
      </c>
      <c r="G1474" s="1" t="s">
        <v>1984</v>
      </c>
      <c r="H1474" s="1">
        <v>508.37638939999999</v>
      </c>
      <c r="I1474" s="1">
        <v>1</v>
      </c>
      <c r="J1474" s="1" t="s">
        <v>34</v>
      </c>
      <c r="K1474" s="1">
        <v>53</v>
      </c>
      <c r="L1474" s="1">
        <v>70.900000000000006</v>
      </c>
      <c r="M1474" s="1">
        <v>95.26</v>
      </c>
      <c r="N1474" s="1"/>
      <c r="O1474" s="1"/>
      <c r="P1474" s="1">
        <v>188.109333148226</v>
      </c>
      <c r="Q1474" s="1">
        <v>136.49582577426801</v>
      </c>
      <c r="R1474" s="1">
        <v>51.249821128982099</v>
      </c>
      <c r="S1474" s="1">
        <v>193.474634601958</v>
      </c>
      <c r="T1474" s="3">
        <v>155.59323709481299</v>
      </c>
      <c r="U1474" s="3">
        <v>155.435301862156</v>
      </c>
      <c r="V1474" s="3">
        <v>125.284993350492</v>
      </c>
      <c r="W1474" s="3">
        <v>168.16772451964201</v>
      </c>
      <c r="X1474" s="3">
        <v>0.74500022943379096</v>
      </c>
      <c r="Y1474" s="3">
        <v>-0.42468722501331302</v>
      </c>
      <c r="Z1474" s="3">
        <v>0.26621567589808698</v>
      </c>
      <c r="AA1474" s="3">
        <v>0.57476637502365102</v>
      </c>
      <c r="AB1474" s="3">
        <v>0.90064000935905697</v>
      </c>
    </row>
    <row r="1475" spans="1:28" x14ac:dyDescent="0.35">
      <c r="A1475" s="1">
        <v>1844</v>
      </c>
      <c r="B1475" s="1">
        <v>7.84</v>
      </c>
      <c r="C1475" s="1">
        <v>352.22302000000002</v>
      </c>
      <c r="D1475" s="1">
        <v>351.21575000000001</v>
      </c>
      <c r="E1475" s="2" t="s">
        <v>1262</v>
      </c>
      <c r="F1475" s="2" t="s">
        <v>1263</v>
      </c>
      <c r="G1475" s="1" t="s">
        <v>1153</v>
      </c>
      <c r="H1475" s="1">
        <v>352.2249741</v>
      </c>
      <c r="I1475" s="1">
        <v>5</v>
      </c>
      <c r="J1475" s="1" t="s">
        <v>20</v>
      </c>
      <c r="K1475" s="1">
        <v>47.4</v>
      </c>
      <c r="L1475" s="1">
        <v>46.5</v>
      </c>
      <c r="M1475" s="1">
        <v>96.79</v>
      </c>
      <c r="N1475" s="1">
        <v>66.099999999999994</v>
      </c>
      <c r="O1475" s="1"/>
      <c r="P1475" s="1">
        <v>18.749232133845499</v>
      </c>
      <c r="Q1475" s="1">
        <v>32.373978266482801</v>
      </c>
      <c r="R1475" s="1">
        <v>19.354718678327899</v>
      </c>
      <c r="S1475" s="1">
        <v>34.730039724350299</v>
      </c>
      <c r="T1475" s="3">
        <v>30.0307161145201</v>
      </c>
      <c r="U1475" s="3">
        <v>29.918906520749299</v>
      </c>
      <c r="V1475" s="3">
        <v>23.492643026218701</v>
      </c>
      <c r="W1475" s="3">
        <v>31.559887453206599</v>
      </c>
      <c r="X1475" s="3">
        <v>0.74438297858479296</v>
      </c>
      <c r="Y1475" s="3">
        <v>-0.42588302846406101</v>
      </c>
      <c r="Z1475" s="3">
        <v>0.17814579895548199</v>
      </c>
      <c r="AA1475" s="3">
        <v>0.74922441474975998</v>
      </c>
      <c r="AB1475" s="3">
        <v>0.90677559670095698</v>
      </c>
    </row>
    <row r="1476" spans="1:28" x14ac:dyDescent="0.35">
      <c r="A1476" s="1">
        <v>5045</v>
      </c>
      <c r="B1476" s="1">
        <v>12.502000000000001</v>
      </c>
      <c r="C1476" s="1" t="s">
        <v>30</v>
      </c>
      <c r="D1476" s="1">
        <v>645.41292999999996</v>
      </c>
      <c r="E1476" s="2" t="s">
        <v>2395</v>
      </c>
      <c r="F1476" s="2" t="s">
        <v>2396</v>
      </c>
      <c r="G1476" s="1" t="s">
        <v>2397</v>
      </c>
      <c r="H1476" s="1">
        <v>664.43153529999995</v>
      </c>
      <c r="I1476" s="1">
        <v>1</v>
      </c>
      <c r="J1476" s="1" t="s">
        <v>34</v>
      </c>
      <c r="K1476" s="1">
        <v>40</v>
      </c>
      <c r="L1476" s="1">
        <v>10</v>
      </c>
      <c r="M1476" s="1">
        <v>91.06</v>
      </c>
      <c r="N1476" s="1"/>
      <c r="O1476" s="1"/>
      <c r="P1476" s="1">
        <v>4.3904597295846504</v>
      </c>
      <c r="Q1476" s="1">
        <v>2.7997918055365201</v>
      </c>
      <c r="R1476" s="1">
        <v>4.0188844402498498</v>
      </c>
      <c r="S1476" s="1">
        <v>3.9278344434366499</v>
      </c>
      <c r="T1476" s="3">
        <v>5.2085715961933499</v>
      </c>
      <c r="U1476" s="3">
        <v>5.9243219163896503</v>
      </c>
      <c r="V1476" s="3">
        <v>3.73637865845701</v>
      </c>
      <c r="W1476" s="3">
        <v>5.0202426520065497</v>
      </c>
      <c r="X1476" s="3">
        <v>0.74426256208225405</v>
      </c>
      <c r="Y1476" s="3">
        <v>-0.42611642759996798</v>
      </c>
      <c r="Z1476" s="3">
        <v>0.17917681167114399</v>
      </c>
      <c r="AA1476" s="3">
        <v>0.74671819564980901</v>
      </c>
      <c r="AB1476" s="3">
        <v>0.89563399219360995</v>
      </c>
    </row>
    <row r="1477" spans="1:28" x14ac:dyDescent="0.35">
      <c r="A1477" s="1">
        <v>6383</v>
      </c>
      <c r="B1477" s="1">
        <v>11.285</v>
      </c>
      <c r="C1477" s="1">
        <v>472.35440999999997</v>
      </c>
      <c r="D1477" s="1">
        <v>473.36185999999998</v>
      </c>
      <c r="E1477" s="1" t="s">
        <v>4679</v>
      </c>
      <c r="F1477" s="2" t="s">
        <v>4680</v>
      </c>
      <c r="G1477" s="1" t="s">
        <v>1898</v>
      </c>
      <c r="H1477" s="1">
        <v>472.35525999999999</v>
      </c>
      <c r="I1477" s="1">
        <v>1</v>
      </c>
      <c r="J1477" s="1" t="s">
        <v>2581</v>
      </c>
      <c r="K1477" s="1">
        <v>53.5</v>
      </c>
      <c r="L1477" s="1">
        <v>72.099999999999994</v>
      </c>
      <c r="M1477" s="1">
        <v>96.36</v>
      </c>
      <c r="N1477" s="1"/>
      <c r="O1477" s="1"/>
      <c r="P1477" s="1">
        <v>360.46276454531801</v>
      </c>
      <c r="Q1477" s="1">
        <v>265.76640329086001</v>
      </c>
      <c r="R1477" s="1">
        <v>248.907085260033</v>
      </c>
      <c r="S1477" s="1">
        <v>367.13631951384502</v>
      </c>
      <c r="T1477" s="3">
        <v>351.40967820882702</v>
      </c>
      <c r="U1477" s="3">
        <v>457.59292431928498</v>
      </c>
      <c r="V1477" s="3">
        <v>291.712084365404</v>
      </c>
      <c r="W1477" s="3">
        <v>392.04630734731899</v>
      </c>
      <c r="X1477" s="3">
        <v>0.74407558214028002</v>
      </c>
      <c r="Y1477" s="3">
        <v>-0.42647891919839698</v>
      </c>
      <c r="Z1477" s="3">
        <v>0.196394527658945</v>
      </c>
      <c r="AA1477" s="3">
        <v>0.70687061757062597</v>
      </c>
      <c r="AB1477" s="3">
        <v>0.972435769605969</v>
      </c>
    </row>
    <row r="1478" spans="1:28" x14ac:dyDescent="0.35">
      <c r="A1478" s="1">
        <v>7440</v>
      </c>
      <c r="B1478" s="1">
        <v>13.260999999999999</v>
      </c>
      <c r="C1478" s="1" t="s">
        <v>30</v>
      </c>
      <c r="D1478" s="1">
        <v>557.39817000000005</v>
      </c>
      <c r="E1478" s="1" t="s">
        <v>4919</v>
      </c>
      <c r="F1478" s="2" t="s">
        <v>4920</v>
      </c>
      <c r="G1478" s="1" t="s">
        <v>4921</v>
      </c>
      <c r="H1478" s="1">
        <v>539.36107370000002</v>
      </c>
      <c r="I1478" s="1">
        <v>6</v>
      </c>
      <c r="J1478" s="1" t="s">
        <v>2585</v>
      </c>
      <c r="K1478" s="1">
        <v>44.5</v>
      </c>
      <c r="L1478" s="1">
        <v>34</v>
      </c>
      <c r="M1478" s="1">
        <v>95.53</v>
      </c>
      <c r="N1478" s="1"/>
      <c r="O1478" s="1"/>
      <c r="P1478" s="1">
        <v>157.29058821800999</v>
      </c>
      <c r="Q1478" s="1">
        <v>136.19754461941901</v>
      </c>
      <c r="R1478" s="1">
        <v>92.018218724178297</v>
      </c>
      <c r="S1478" s="1">
        <v>205.20091443302601</v>
      </c>
      <c r="T1478" s="3">
        <v>161.530030248429</v>
      </c>
      <c r="U1478" s="3">
        <v>152.05927430271899</v>
      </c>
      <c r="V1478" s="3">
        <v>128.502117187202</v>
      </c>
      <c r="W1478" s="3">
        <v>172.93007299472501</v>
      </c>
      <c r="X1478" s="3">
        <v>0.74308716212201298</v>
      </c>
      <c r="Y1478" s="3">
        <v>-0.42839664995670701</v>
      </c>
      <c r="Z1478" s="3">
        <v>0.23179815235231799</v>
      </c>
      <c r="AA1478" s="3">
        <v>0.63489003009110601</v>
      </c>
      <c r="AB1478" s="3">
        <v>0.91345486316740399</v>
      </c>
    </row>
    <row r="1479" spans="1:28" x14ac:dyDescent="0.35">
      <c r="A1479" s="1">
        <v>4365</v>
      </c>
      <c r="B1479" s="1">
        <v>10.944000000000001</v>
      </c>
      <c r="C1479" s="1" t="s">
        <v>30</v>
      </c>
      <c r="D1479" s="1">
        <v>389.26553999999999</v>
      </c>
      <c r="E1479" s="1" t="s">
        <v>4038</v>
      </c>
      <c r="F1479" s="2" t="s">
        <v>4039</v>
      </c>
      <c r="G1479" s="1" t="s">
        <v>4040</v>
      </c>
      <c r="H1479" s="1">
        <v>388.26135959999999</v>
      </c>
      <c r="I1479" s="1">
        <v>8</v>
      </c>
      <c r="J1479" s="1" t="s">
        <v>2581</v>
      </c>
      <c r="K1479" s="1">
        <v>53.9</v>
      </c>
      <c r="L1479" s="1">
        <v>85.9</v>
      </c>
      <c r="M1479" s="1">
        <v>92.01</v>
      </c>
      <c r="N1479" s="1"/>
      <c r="O1479" s="1"/>
      <c r="P1479" s="1">
        <v>100.89716630129401</v>
      </c>
      <c r="Q1479" s="1">
        <v>49.476980865125803</v>
      </c>
      <c r="R1479" s="1">
        <v>56.615880297436199</v>
      </c>
      <c r="S1479" s="1">
        <v>88.141560142626602</v>
      </c>
      <c r="T1479" s="3">
        <v>119.338587920386</v>
      </c>
      <c r="U1479" s="3">
        <v>71.080975016488097</v>
      </c>
      <c r="V1479" s="3">
        <v>68.996675821285294</v>
      </c>
      <c r="W1479" s="3">
        <v>92.853707693166896</v>
      </c>
      <c r="X1479" s="3">
        <v>0.74306861336418994</v>
      </c>
      <c r="Y1479" s="3">
        <v>-0.42843266260271401</v>
      </c>
      <c r="Z1479" s="3">
        <v>0.32319932925101302</v>
      </c>
      <c r="AA1479" s="3">
        <v>0.49052954920588598</v>
      </c>
      <c r="AB1479" s="3">
        <v>0.86312718620083795</v>
      </c>
    </row>
    <row r="1480" spans="1:28" x14ac:dyDescent="0.35">
      <c r="A1480" s="1">
        <v>6400</v>
      </c>
      <c r="B1480" s="1">
        <v>12.564</v>
      </c>
      <c r="C1480" s="1" t="s">
        <v>30</v>
      </c>
      <c r="D1480" s="1">
        <v>475.31751000000003</v>
      </c>
      <c r="E1480" s="1" t="s">
        <v>4689</v>
      </c>
      <c r="F1480" s="2" t="s">
        <v>4690</v>
      </c>
      <c r="G1480" s="1" t="s">
        <v>4576</v>
      </c>
      <c r="H1480" s="1">
        <v>452.32904530000002</v>
      </c>
      <c r="I1480" s="1">
        <v>1</v>
      </c>
      <c r="J1480" s="1" t="s">
        <v>2866</v>
      </c>
      <c r="K1480" s="1">
        <v>42.1</v>
      </c>
      <c r="L1480" s="1">
        <v>18</v>
      </c>
      <c r="M1480" s="1">
        <v>94.39</v>
      </c>
      <c r="N1480" s="1"/>
      <c r="O1480" s="1"/>
      <c r="P1480" s="1">
        <v>59.707230482197701</v>
      </c>
      <c r="Q1480" s="1">
        <v>53.3896342201541</v>
      </c>
      <c r="R1480" s="1">
        <v>48.106515296476601</v>
      </c>
      <c r="S1480" s="1">
        <v>76.127451126966506</v>
      </c>
      <c r="T1480" s="3">
        <v>66.674986160721303</v>
      </c>
      <c r="U1480" s="3">
        <v>74.329985628294494</v>
      </c>
      <c r="V1480" s="3">
        <v>53.734459999609498</v>
      </c>
      <c r="W1480" s="3">
        <v>72.377474305327397</v>
      </c>
      <c r="X1480" s="3">
        <v>0.74241966185402397</v>
      </c>
      <c r="Y1480" s="3">
        <v>-0.42969317633503001</v>
      </c>
      <c r="Z1480" s="3">
        <v>8.9026045359454006E-2</v>
      </c>
      <c r="AA1480" s="3">
        <v>1.0504829180617199</v>
      </c>
      <c r="AB1480" s="3">
        <v>1.0538301751062</v>
      </c>
    </row>
    <row r="1481" spans="1:28" x14ac:dyDescent="0.35">
      <c r="A1481" s="1">
        <v>4509</v>
      </c>
      <c r="B1481" s="1">
        <v>4.6820000000000004</v>
      </c>
      <c r="C1481" s="1">
        <v>372.10507999999999</v>
      </c>
      <c r="D1481" s="1">
        <v>395.09431000000001</v>
      </c>
      <c r="E1481" s="1" t="s">
        <v>4085</v>
      </c>
      <c r="F1481" s="2" t="s">
        <v>4086</v>
      </c>
      <c r="G1481" s="1" t="s">
        <v>4087</v>
      </c>
      <c r="H1481" s="1">
        <v>372.10564690000001</v>
      </c>
      <c r="I1481" s="1">
        <v>1</v>
      </c>
      <c r="J1481" s="1" t="s">
        <v>2866</v>
      </c>
      <c r="K1481" s="1">
        <v>50.5</v>
      </c>
      <c r="L1481" s="1">
        <v>57.9</v>
      </c>
      <c r="M1481" s="1">
        <v>96.33</v>
      </c>
      <c r="N1481" s="1"/>
      <c r="O1481" s="1"/>
      <c r="P1481" s="1">
        <v>108.06372933034901</v>
      </c>
      <c r="Q1481" s="1">
        <v>144.585486494272</v>
      </c>
      <c r="R1481" s="1">
        <v>125.804594286803</v>
      </c>
      <c r="S1481" s="1">
        <v>159.98086858051201</v>
      </c>
      <c r="T1481" s="3">
        <v>168.29763815203401</v>
      </c>
      <c r="U1481" s="3">
        <v>181.50895114009199</v>
      </c>
      <c r="V1481" s="3">
        <v>126.151270037141</v>
      </c>
      <c r="W1481" s="3">
        <v>169.929152624213</v>
      </c>
      <c r="X1481" s="3">
        <v>0.74237567885786304</v>
      </c>
      <c r="Y1481" s="3">
        <v>-0.42977864811517702</v>
      </c>
      <c r="Z1481" s="3">
        <v>0.106470631871471</v>
      </c>
      <c r="AA1481" s="3">
        <v>0.97277016851676801</v>
      </c>
      <c r="AB1481" s="3">
        <v>1.01591667866693</v>
      </c>
    </row>
    <row r="1482" spans="1:28" x14ac:dyDescent="0.35">
      <c r="A1482" s="1">
        <v>3672</v>
      </c>
      <c r="B1482" s="1">
        <v>13.199</v>
      </c>
      <c r="C1482" s="1" t="s">
        <v>30</v>
      </c>
      <c r="D1482" s="1">
        <v>491.32974999999999</v>
      </c>
      <c r="E1482" s="2" t="s">
        <v>1999</v>
      </c>
      <c r="F1482" s="2" t="s">
        <v>2000</v>
      </c>
      <c r="G1482" s="1" t="s">
        <v>1811</v>
      </c>
      <c r="H1482" s="1">
        <v>456.36034540000003</v>
      </c>
      <c r="I1482" s="1">
        <v>1</v>
      </c>
      <c r="J1482" s="1" t="s">
        <v>612</v>
      </c>
      <c r="K1482" s="1">
        <v>44.9</v>
      </c>
      <c r="L1482" s="1">
        <v>29.5</v>
      </c>
      <c r="M1482" s="1">
        <v>95.98</v>
      </c>
      <c r="N1482" s="1"/>
      <c r="O1482" s="1"/>
      <c r="P1482" s="1">
        <v>1.0759086901157</v>
      </c>
      <c r="Q1482" s="1">
        <v>1.0561084062627299</v>
      </c>
      <c r="R1482" s="1">
        <v>0.78650720750827496</v>
      </c>
      <c r="S1482" s="1">
        <v>1.3008949781882599</v>
      </c>
      <c r="T1482" s="3">
        <v>1.30777528924541</v>
      </c>
      <c r="U1482" s="3">
        <v>1.32343458817233</v>
      </c>
      <c r="V1482" s="3">
        <v>0.97284143462890205</v>
      </c>
      <c r="W1482" s="3">
        <v>1.31070161853533</v>
      </c>
      <c r="X1482" s="3">
        <v>0.74222952109879903</v>
      </c>
      <c r="Y1482" s="3">
        <v>-0.430062711615529</v>
      </c>
      <c r="Z1482" s="3">
        <v>0.12137932131856199</v>
      </c>
      <c r="AA1482" s="3">
        <v>0.91585529515686803</v>
      </c>
      <c r="AB1482" s="3">
        <v>1.0181339564559999</v>
      </c>
    </row>
    <row r="1483" spans="1:28" x14ac:dyDescent="0.35">
      <c r="A1483" s="1">
        <v>7113</v>
      </c>
      <c r="B1483" s="1">
        <v>8.5909999999999993</v>
      </c>
      <c r="C1483" s="1" t="s">
        <v>30</v>
      </c>
      <c r="D1483" s="1">
        <v>523.30241999999998</v>
      </c>
      <c r="E1483" s="1" t="s">
        <v>4857</v>
      </c>
      <c r="F1483" s="2" t="s">
        <v>4858</v>
      </c>
      <c r="G1483" s="1" t="s">
        <v>2167</v>
      </c>
      <c r="H1483" s="1">
        <v>500.31378910000001</v>
      </c>
      <c r="I1483" s="1">
        <v>1</v>
      </c>
      <c r="J1483" s="1" t="s">
        <v>2866</v>
      </c>
      <c r="K1483" s="1">
        <v>49.1</v>
      </c>
      <c r="L1483" s="1">
        <v>52.7</v>
      </c>
      <c r="M1483" s="1">
        <v>93.65</v>
      </c>
      <c r="N1483" s="1"/>
      <c r="O1483" s="1"/>
      <c r="P1483" s="1">
        <v>79.258766219775296</v>
      </c>
      <c r="Q1483" s="1">
        <v>73.329107888154596</v>
      </c>
      <c r="R1483" s="1">
        <v>52.398052468324302</v>
      </c>
      <c r="S1483" s="1">
        <v>80.6047540922319</v>
      </c>
      <c r="T1483" s="3">
        <v>150.301963515084</v>
      </c>
      <c r="U1483" s="3">
        <v>45.297505119666198</v>
      </c>
      <c r="V1483" s="3">
        <v>68.3286421920847</v>
      </c>
      <c r="W1483" s="3">
        <v>92.068074242327398</v>
      </c>
      <c r="X1483" s="3">
        <v>0.74215348538995896</v>
      </c>
      <c r="Y1483" s="3">
        <v>-0.43021051220296702</v>
      </c>
      <c r="Z1483" s="3">
        <v>0.39252014036323402</v>
      </c>
      <c r="AA1483" s="3">
        <v>0.40613805452583701</v>
      </c>
      <c r="AB1483" s="3">
        <v>0.457305019582331</v>
      </c>
    </row>
    <row r="1484" spans="1:28" x14ac:dyDescent="0.35">
      <c r="A1484" s="1">
        <v>994</v>
      </c>
      <c r="B1484" s="1">
        <v>10.515000000000001</v>
      </c>
      <c r="C1484" s="1">
        <v>280.20418999999998</v>
      </c>
      <c r="D1484" s="1">
        <v>279.19691</v>
      </c>
      <c r="E1484" s="2" t="s">
        <v>808</v>
      </c>
      <c r="F1484" s="2" t="s">
        <v>809</v>
      </c>
      <c r="G1484" s="1" t="s">
        <v>810</v>
      </c>
      <c r="H1484" s="1">
        <v>280.20384480000001</v>
      </c>
      <c r="I1484" s="1">
        <v>1</v>
      </c>
      <c r="J1484" s="1" t="s">
        <v>20</v>
      </c>
      <c r="K1484" s="1">
        <v>47.3</v>
      </c>
      <c r="L1484" s="1">
        <v>42.8</v>
      </c>
      <c r="M1484" s="1">
        <v>94.87</v>
      </c>
      <c r="N1484" s="1"/>
      <c r="O1484" s="1"/>
      <c r="P1484" s="1">
        <v>12.490378224375499</v>
      </c>
      <c r="Q1484" s="1">
        <v>15.692633639736901</v>
      </c>
      <c r="R1484" s="1">
        <v>13.805307433000801</v>
      </c>
      <c r="S1484" s="1">
        <v>18.165762706412099</v>
      </c>
      <c r="T1484" s="3">
        <v>23.5322797931784</v>
      </c>
      <c r="U1484" s="3">
        <v>14.9069986050272</v>
      </c>
      <c r="V1484" s="3">
        <v>13.9961064323711</v>
      </c>
      <c r="W1484" s="3">
        <v>18.868347034872599</v>
      </c>
      <c r="X1484" s="3">
        <v>0.74177703041519205</v>
      </c>
      <c r="Y1484" s="3">
        <v>-0.430942500299553</v>
      </c>
      <c r="Z1484" s="3">
        <v>0.16878307121264099</v>
      </c>
      <c r="AA1484" s="3">
        <v>0.77267111486454798</v>
      </c>
      <c r="AB1484" s="3">
        <v>0.89205219619676501</v>
      </c>
    </row>
    <row r="1485" spans="1:28" x14ac:dyDescent="0.35">
      <c r="A1485" s="1">
        <v>1222</v>
      </c>
      <c r="B1485" s="1">
        <v>9.6959999999999997</v>
      </c>
      <c r="C1485" s="1">
        <v>190.1354</v>
      </c>
      <c r="D1485" s="1">
        <v>191.14268000000001</v>
      </c>
      <c r="E1485" s="1" t="s">
        <v>2982</v>
      </c>
      <c r="F1485" s="2" t="s">
        <v>2983</v>
      </c>
      <c r="G1485" s="1" t="s">
        <v>2984</v>
      </c>
      <c r="H1485" s="1">
        <v>190.13576520000001</v>
      </c>
      <c r="I1485" s="1">
        <v>2</v>
      </c>
      <c r="J1485" s="1" t="s">
        <v>2581</v>
      </c>
      <c r="K1485" s="1">
        <v>50.8</v>
      </c>
      <c r="L1485" s="1">
        <v>60.8</v>
      </c>
      <c r="M1485" s="1">
        <v>95.09</v>
      </c>
      <c r="N1485" s="1"/>
      <c r="O1485" s="1"/>
      <c r="P1485" s="1">
        <v>20.6107728853071</v>
      </c>
      <c r="Q1485" s="1">
        <v>34.195494699457299</v>
      </c>
      <c r="R1485" s="1">
        <v>28.1650971165393</v>
      </c>
      <c r="S1485" s="1">
        <v>37.941529266618502</v>
      </c>
      <c r="T1485" s="3">
        <v>38.608348971563103</v>
      </c>
      <c r="U1485" s="3">
        <v>35.3317145503784</v>
      </c>
      <c r="V1485" s="3">
        <v>27.6571215671012</v>
      </c>
      <c r="W1485" s="3">
        <v>37.293864262853297</v>
      </c>
      <c r="X1485" s="3">
        <v>0.741599780922922</v>
      </c>
      <c r="Y1485" s="3">
        <v>-0.43128727711251102</v>
      </c>
      <c r="Z1485" s="3">
        <v>0.17230258534837201</v>
      </c>
      <c r="AA1485" s="3">
        <v>0.76370820604525003</v>
      </c>
      <c r="AB1485" s="3">
        <v>0.94722287853302201</v>
      </c>
    </row>
    <row r="1486" spans="1:28" x14ac:dyDescent="0.35">
      <c r="A1486" s="1">
        <v>1874</v>
      </c>
      <c r="B1486" s="1">
        <v>10.788</v>
      </c>
      <c r="C1486" s="1" t="s">
        <v>30</v>
      </c>
      <c r="D1486" s="1">
        <v>233.18965</v>
      </c>
      <c r="E1486" s="1" t="s">
        <v>3192</v>
      </c>
      <c r="F1486" s="2" t="s">
        <v>3193</v>
      </c>
      <c r="G1486" s="1" t="s">
        <v>3154</v>
      </c>
      <c r="H1486" s="1">
        <v>210.19836549999999</v>
      </c>
      <c r="I1486" s="1">
        <v>10</v>
      </c>
      <c r="J1486" s="1" t="s">
        <v>2866</v>
      </c>
      <c r="K1486" s="1">
        <v>47.9</v>
      </c>
      <c r="L1486" s="1">
        <v>52.6</v>
      </c>
      <c r="M1486" s="1">
        <v>97.51</v>
      </c>
      <c r="N1486" s="1"/>
      <c r="O1486" s="1"/>
      <c r="P1486" s="1">
        <v>77.247941206419597</v>
      </c>
      <c r="Q1486" s="1">
        <v>72.890234837111194</v>
      </c>
      <c r="R1486" s="1">
        <v>55.688216160135198</v>
      </c>
      <c r="S1486" s="1">
        <v>91.982932520073504</v>
      </c>
      <c r="T1486" s="3">
        <v>102.725106913007</v>
      </c>
      <c r="U1486" s="3">
        <v>82.933793644680804</v>
      </c>
      <c r="V1486" s="3">
        <v>68.608797401222006</v>
      </c>
      <c r="W1486" s="3">
        <v>92.547277692587102</v>
      </c>
      <c r="X1486" s="3">
        <v>0.74133782334601805</v>
      </c>
      <c r="Y1486" s="3">
        <v>-0.431796974755846</v>
      </c>
      <c r="Z1486" s="3">
        <v>0.14558508284659899</v>
      </c>
      <c r="AA1486" s="3">
        <v>0.83688312206486304</v>
      </c>
      <c r="AB1486" s="3">
        <v>0.99832912990502898</v>
      </c>
    </row>
    <row r="1487" spans="1:28" x14ac:dyDescent="0.35">
      <c r="A1487" s="1">
        <v>2354</v>
      </c>
      <c r="B1487" s="1">
        <v>1.542</v>
      </c>
      <c r="C1487" s="1">
        <v>261.15737999999999</v>
      </c>
      <c r="D1487" s="1">
        <v>262.16464999999999</v>
      </c>
      <c r="E1487" s="1" t="s">
        <v>3331</v>
      </c>
      <c r="F1487" s="2" t="s">
        <v>3332</v>
      </c>
      <c r="G1487" s="1" t="s">
        <v>3333</v>
      </c>
      <c r="H1487" s="1">
        <v>261.15800000000002</v>
      </c>
      <c r="I1487" s="1">
        <v>1</v>
      </c>
      <c r="J1487" s="1" t="s">
        <v>2581</v>
      </c>
      <c r="K1487" s="1">
        <v>45.4</v>
      </c>
      <c r="L1487" s="1">
        <v>31.5</v>
      </c>
      <c r="M1487" s="1">
        <v>96.87</v>
      </c>
      <c r="N1487" s="1"/>
      <c r="O1487" s="1"/>
      <c r="P1487" s="1">
        <v>47.815513147973498</v>
      </c>
      <c r="Q1487" s="1">
        <v>82.354273206580402</v>
      </c>
      <c r="R1487" s="1">
        <v>40.094114362692899</v>
      </c>
      <c r="S1487" s="1">
        <v>70.383313683074206</v>
      </c>
      <c r="T1487" s="3">
        <v>49.284867589275301</v>
      </c>
      <c r="U1487" s="3">
        <v>110.128513195533</v>
      </c>
      <c r="V1487" s="3">
        <v>56.754633572415599</v>
      </c>
      <c r="W1487" s="3">
        <v>76.598898155960796</v>
      </c>
      <c r="X1487" s="3">
        <v>0.74093276716407996</v>
      </c>
      <c r="Y1487" s="3">
        <v>-0.43258545772683799</v>
      </c>
      <c r="Z1487" s="3">
        <v>0.36335340278753703</v>
      </c>
      <c r="AA1487" s="3">
        <v>0.43967076830426799</v>
      </c>
      <c r="AB1487" s="3">
        <v>0.69533659409771398</v>
      </c>
    </row>
    <row r="1488" spans="1:28" x14ac:dyDescent="0.35">
      <c r="A1488" s="1">
        <v>5758</v>
      </c>
      <c r="B1488" s="1">
        <v>10.734999999999999</v>
      </c>
      <c r="C1488" s="1">
        <v>434.31781000000001</v>
      </c>
      <c r="D1488" s="1">
        <v>435.32508999999999</v>
      </c>
      <c r="E1488" s="1" t="s">
        <v>4502</v>
      </c>
      <c r="F1488" s="2" t="s">
        <v>4503</v>
      </c>
      <c r="G1488" s="1" t="s">
        <v>4504</v>
      </c>
      <c r="H1488" s="1">
        <v>434.31848059999999</v>
      </c>
      <c r="I1488" s="1">
        <v>1</v>
      </c>
      <c r="J1488" s="1" t="s">
        <v>2581</v>
      </c>
      <c r="K1488" s="1">
        <v>57.4</v>
      </c>
      <c r="L1488" s="1">
        <v>93.6</v>
      </c>
      <c r="M1488" s="1">
        <v>94.9</v>
      </c>
      <c r="N1488" s="1"/>
      <c r="O1488" s="1"/>
      <c r="P1488" s="1">
        <v>280.30167243311797</v>
      </c>
      <c r="Q1488" s="1">
        <v>263.50231010689299</v>
      </c>
      <c r="R1488" s="1">
        <v>222.15748659465899</v>
      </c>
      <c r="S1488" s="1">
        <v>333.80034472823297</v>
      </c>
      <c r="T1488" s="3">
        <v>371.82676326871302</v>
      </c>
      <c r="U1488" s="3">
        <v>328.612735773498</v>
      </c>
      <c r="V1488" s="3">
        <v>255.320489711557</v>
      </c>
      <c r="W1488" s="3">
        <v>344.746614590148</v>
      </c>
      <c r="X1488" s="3">
        <v>0.74060332692489095</v>
      </c>
      <c r="Y1488" s="3">
        <v>-0.43322706451465398</v>
      </c>
      <c r="Z1488" s="3">
        <v>9.1368924208269697E-2</v>
      </c>
      <c r="AA1488" s="3">
        <v>1.0392014885079801</v>
      </c>
      <c r="AB1488" s="3">
        <v>1.0541743720649299</v>
      </c>
    </row>
    <row r="1489" spans="1:28" x14ac:dyDescent="0.35">
      <c r="A1489" s="1">
        <v>3787</v>
      </c>
      <c r="B1489" s="1">
        <v>7.0819999999999999</v>
      </c>
      <c r="C1489" s="1" t="s">
        <v>30</v>
      </c>
      <c r="D1489" s="1">
        <v>501.14098999999999</v>
      </c>
      <c r="E1489" s="2" t="s">
        <v>2034</v>
      </c>
      <c r="F1489" s="2" t="s">
        <v>2035</v>
      </c>
      <c r="G1489" s="1" t="s">
        <v>2036</v>
      </c>
      <c r="H1489" s="1">
        <v>456.14336980000002</v>
      </c>
      <c r="I1489" s="1">
        <v>1</v>
      </c>
      <c r="J1489" s="1" t="s">
        <v>96</v>
      </c>
      <c r="K1489" s="1">
        <v>42.6</v>
      </c>
      <c r="L1489" s="1">
        <v>23</v>
      </c>
      <c r="M1489" s="1">
        <v>91.31</v>
      </c>
      <c r="N1489" s="1"/>
      <c r="O1489" s="1"/>
      <c r="P1489" s="1">
        <v>3.6901529738552501</v>
      </c>
      <c r="Q1489" s="1">
        <v>1.3854282537513301</v>
      </c>
      <c r="R1489" s="1">
        <v>1.7314578418459901</v>
      </c>
      <c r="S1489" s="1">
        <v>2.5461200876896402</v>
      </c>
      <c r="T1489" s="3">
        <v>0.94222463293408798</v>
      </c>
      <c r="U1489" s="3">
        <v>5.7087093664129798</v>
      </c>
      <c r="V1489" s="3">
        <v>2.2690130231508601</v>
      </c>
      <c r="W1489" s="3">
        <v>3.0656846956788999</v>
      </c>
      <c r="X1489" s="3">
        <v>0.74013254733894895</v>
      </c>
      <c r="Y1489" s="3">
        <v>-0.43414443459891999</v>
      </c>
      <c r="Z1489" s="3">
        <v>0.35987436003458201</v>
      </c>
      <c r="AA1489" s="3">
        <v>0.44384909442006998</v>
      </c>
      <c r="AB1489" s="3">
        <v>0.26746597723439902</v>
      </c>
    </row>
    <row r="1490" spans="1:28" x14ac:dyDescent="0.35">
      <c r="A1490" s="1">
        <v>4029</v>
      </c>
      <c r="B1490" s="1">
        <v>11.476000000000001</v>
      </c>
      <c r="C1490" s="1" t="s">
        <v>30</v>
      </c>
      <c r="D1490" s="1">
        <v>519.36873000000003</v>
      </c>
      <c r="E1490" s="2" t="s">
        <v>2084</v>
      </c>
      <c r="F1490" s="2" t="s">
        <v>2085</v>
      </c>
      <c r="G1490" s="1" t="s">
        <v>1916</v>
      </c>
      <c r="H1490" s="1">
        <v>474.3709101</v>
      </c>
      <c r="I1490" s="1">
        <v>1</v>
      </c>
      <c r="J1490" s="1" t="s">
        <v>96</v>
      </c>
      <c r="K1490" s="1">
        <v>49.2</v>
      </c>
      <c r="L1490" s="1">
        <v>49.4</v>
      </c>
      <c r="M1490" s="1">
        <v>97.5</v>
      </c>
      <c r="N1490" s="1"/>
      <c r="O1490" s="1"/>
      <c r="P1490" s="1">
        <v>7353.4254482283905</v>
      </c>
      <c r="Q1490" s="1">
        <v>4818.3268212427402</v>
      </c>
      <c r="R1490" s="1">
        <v>4925.7013878909702</v>
      </c>
      <c r="S1490" s="1">
        <v>9703.3740655966794</v>
      </c>
      <c r="T1490" s="3">
        <v>6261.8871575697203</v>
      </c>
      <c r="U1490" s="3">
        <v>7138.13773969048</v>
      </c>
      <c r="V1490" s="3">
        <v>5699.1512191207003</v>
      </c>
      <c r="W1490" s="3">
        <v>7701.1329876189602</v>
      </c>
      <c r="X1490" s="3">
        <v>0.74004061847564195</v>
      </c>
      <c r="Y1490" s="3">
        <v>-0.43432363703069199</v>
      </c>
      <c r="Z1490" s="3">
        <v>0.198607595204913</v>
      </c>
      <c r="AA1490" s="3">
        <v>0.70200414711702397</v>
      </c>
      <c r="AB1490" s="3">
        <v>0.87484464266468098</v>
      </c>
    </row>
    <row r="1491" spans="1:28" x14ac:dyDescent="0.35">
      <c r="A1491" s="1">
        <v>352</v>
      </c>
      <c r="B1491" s="1">
        <v>10.199</v>
      </c>
      <c r="C1491" s="1">
        <v>120.09375</v>
      </c>
      <c r="D1491" s="1">
        <v>121.10102999999999</v>
      </c>
      <c r="E1491" s="1" t="s">
        <v>2660</v>
      </c>
      <c r="F1491" s="2" t="s">
        <v>2661</v>
      </c>
      <c r="G1491" s="1" t="s">
        <v>2662</v>
      </c>
      <c r="H1491" s="1">
        <v>120.0939004</v>
      </c>
      <c r="I1491" s="1">
        <v>1</v>
      </c>
      <c r="J1491" s="1" t="s">
        <v>2581</v>
      </c>
      <c r="K1491" s="1">
        <v>47.2</v>
      </c>
      <c r="L1491" s="1">
        <v>38.4</v>
      </c>
      <c r="M1491" s="1">
        <v>98.76</v>
      </c>
      <c r="N1491" s="1"/>
      <c r="O1491" s="1"/>
      <c r="P1491" s="1">
        <v>457.45938428009703</v>
      </c>
      <c r="Q1491" s="1">
        <v>313.82218524406102</v>
      </c>
      <c r="R1491" s="1">
        <v>283.96860175204</v>
      </c>
      <c r="S1491" s="1">
        <v>423.506311840178</v>
      </c>
      <c r="T1491" s="3">
        <v>543.22319509819204</v>
      </c>
      <c r="U1491" s="3">
        <v>459.643985862644</v>
      </c>
      <c r="V1491" s="3">
        <v>351.75005709206602</v>
      </c>
      <c r="W1491" s="3">
        <v>475.457830933671</v>
      </c>
      <c r="X1491" s="3">
        <v>0.73981336347184201</v>
      </c>
      <c r="Y1491" s="3">
        <v>-0.43476673435458302</v>
      </c>
      <c r="Z1491" s="3">
        <v>0.213509798586136</v>
      </c>
      <c r="AA1491" s="3">
        <v>0.67058218914368795</v>
      </c>
      <c r="AB1491" s="3">
        <v>0.97764723163257305</v>
      </c>
    </row>
    <row r="1492" spans="1:28" x14ac:dyDescent="0.35">
      <c r="A1492" s="1">
        <v>5338</v>
      </c>
      <c r="B1492" s="1">
        <v>8.1850000000000005</v>
      </c>
      <c r="C1492" s="1" t="s">
        <v>30</v>
      </c>
      <c r="D1492" s="1">
        <v>413.15647000000001</v>
      </c>
      <c r="E1492" s="1" t="s">
        <v>4360</v>
      </c>
      <c r="F1492" s="2" t="s">
        <v>4361</v>
      </c>
      <c r="G1492" s="1" t="s">
        <v>4362</v>
      </c>
      <c r="H1492" s="1">
        <v>390.16785320000002</v>
      </c>
      <c r="I1492" s="1">
        <v>1</v>
      </c>
      <c r="J1492" s="1" t="s">
        <v>2866</v>
      </c>
      <c r="K1492" s="1">
        <v>45.1</v>
      </c>
      <c r="L1492" s="1">
        <v>31.8</v>
      </c>
      <c r="M1492" s="1">
        <v>95.09</v>
      </c>
      <c r="N1492" s="1"/>
      <c r="O1492" s="1"/>
      <c r="P1492" s="1">
        <v>15.733506464251001</v>
      </c>
      <c r="Q1492" s="1">
        <v>10.309075311791901</v>
      </c>
      <c r="R1492" s="1">
        <v>12.0754677033422</v>
      </c>
      <c r="S1492" s="1">
        <v>16.613580739402899</v>
      </c>
      <c r="T1492" s="3">
        <v>15.514784483665199</v>
      </c>
      <c r="U1492" s="3">
        <v>19.443931524209098</v>
      </c>
      <c r="V1492" s="3">
        <v>12.7060164931284</v>
      </c>
      <c r="W1492" s="3">
        <v>17.190765582425701</v>
      </c>
      <c r="X1492" s="3">
        <v>0.739118710694178</v>
      </c>
      <c r="Y1492" s="3">
        <v>-0.43612199901978399</v>
      </c>
      <c r="Z1492" s="3">
        <v>0.18088700942979999</v>
      </c>
      <c r="AA1492" s="3">
        <v>0.74259262128575299</v>
      </c>
      <c r="AB1492" s="3">
        <v>1.0005364318224901</v>
      </c>
    </row>
    <row r="1493" spans="1:28" x14ac:dyDescent="0.35">
      <c r="A1493" s="1">
        <v>920</v>
      </c>
      <c r="B1493" s="1">
        <v>8.6419999999999995</v>
      </c>
      <c r="C1493" s="1" t="s">
        <v>30</v>
      </c>
      <c r="D1493" s="1">
        <v>269.17604</v>
      </c>
      <c r="E1493" s="2" t="s">
        <v>764</v>
      </c>
      <c r="F1493" s="2" t="s">
        <v>765</v>
      </c>
      <c r="G1493" s="1" t="s">
        <v>766</v>
      </c>
      <c r="H1493" s="1">
        <v>224.17762999999999</v>
      </c>
      <c r="I1493" s="1">
        <v>1</v>
      </c>
      <c r="J1493" s="1" t="s">
        <v>96</v>
      </c>
      <c r="K1493" s="1">
        <v>43.1</v>
      </c>
      <c r="L1493" s="1">
        <v>18.899999999999999</v>
      </c>
      <c r="M1493" s="1">
        <v>97.8</v>
      </c>
      <c r="N1493" s="1"/>
      <c r="O1493" s="1"/>
      <c r="P1493" s="1">
        <v>23.285489519423201</v>
      </c>
      <c r="Q1493" s="1">
        <v>34.271421956414599</v>
      </c>
      <c r="R1493" s="1">
        <v>24.1728227673097</v>
      </c>
      <c r="S1493" s="1">
        <v>28.990737922454102</v>
      </c>
      <c r="T1493" s="3">
        <v>38.136533585287403</v>
      </c>
      <c r="U1493" s="3">
        <v>43.4593736066806</v>
      </c>
      <c r="V1493" s="3">
        <v>27.243244747715799</v>
      </c>
      <c r="W1493" s="3">
        <v>36.862215038140697</v>
      </c>
      <c r="X1493" s="3">
        <v>0.739056096317807</v>
      </c>
      <c r="Y1493" s="3">
        <v>-0.43624422198002499</v>
      </c>
      <c r="Z1493" s="3">
        <v>0.17479134505734301</v>
      </c>
      <c r="AA1493" s="3">
        <v>0.75748007563122399</v>
      </c>
      <c r="AB1493" s="3">
        <v>0.89480799216293605</v>
      </c>
    </row>
    <row r="1494" spans="1:28" x14ac:dyDescent="0.35">
      <c r="A1494" s="1">
        <v>498</v>
      </c>
      <c r="B1494" s="1">
        <v>1.0509999999999999</v>
      </c>
      <c r="C1494" s="1">
        <v>210.0378</v>
      </c>
      <c r="D1494" s="1">
        <v>209.03053</v>
      </c>
      <c r="E1494" s="2" t="s">
        <v>448</v>
      </c>
      <c r="F1494" s="2" t="s">
        <v>449</v>
      </c>
      <c r="G1494" s="1" t="s">
        <v>450</v>
      </c>
      <c r="H1494" s="1">
        <v>210.03756730000001</v>
      </c>
      <c r="I1494" s="1">
        <v>1</v>
      </c>
      <c r="J1494" s="1" t="s">
        <v>20</v>
      </c>
      <c r="K1494" s="1">
        <v>42.9</v>
      </c>
      <c r="L1494" s="1">
        <v>20.100000000000001</v>
      </c>
      <c r="M1494" s="1">
        <v>95.96</v>
      </c>
      <c r="N1494" s="1"/>
      <c r="O1494" s="1"/>
      <c r="P1494" s="1">
        <v>195.87537783190299</v>
      </c>
      <c r="Q1494" s="1">
        <v>189.27564405385101</v>
      </c>
      <c r="R1494" s="1">
        <v>186.058227944105</v>
      </c>
      <c r="S1494" s="1">
        <v>272.33941253028303</v>
      </c>
      <c r="T1494" s="3">
        <v>261.45909180627598</v>
      </c>
      <c r="U1494" s="3">
        <v>239.77203443278501</v>
      </c>
      <c r="V1494" s="3">
        <v>190.40308327662001</v>
      </c>
      <c r="W1494" s="3">
        <v>257.85684625644802</v>
      </c>
      <c r="X1494" s="3">
        <v>0.73840615845916602</v>
      </c>
      <c r="Y1494" s="3">
        <v>-0.43751350948026202</v>
      </c>
      <c r="Z1494" s="3">
        <v>4.7346080415403599E-2</v>
      </c>
      <c r="AA1494" s="3">
        <v>1.32471596860201</v>
      </c>
      <c r="AB1494" s="3">
        <v>1.0815187449605601</v>
      </c>
    </row>
    <row r="1495" spans="1:28" x14ac:dyDescent="0.35">
      <c r="A1495" s="1">
        <v>3326</v>
      </c>
      <c r="B1495" s="1">
        <v>11.846</v>
      </c>
      <c r="C1495" s="1">
        <v>316.23969</v>
      </c>
      <c r="D1495" s="1">
        <v>317.24696</v>
      </c>
      <c r="E1495" s="1" t="s">
        <v>3701</v>
      </c>
      <c r="F1495" s="2" t="s">
        <v>3702</v>
      </c>
      <c r="G1495" s="1" t="s">
        <v>3703</v>
      </c>
      <c r="H1495" s="1">
        <v>316.24023030000001</v>
      </c>
      <c r="I1495" s="1">
        <v>2</v>
      </c>
      <c r="J1495" s="1" t="s">
        <v>2581</v>
      </c>
      <c r="K1495" s="1">
        <v>52.5</v>
      </c>
      <c r="L1495" s="1">
        <v>68</v>
      </c>
      <c r="M1495" s="1">
        <v>96.63</v>
      </c>
      <c r="N1495" s="1"/>
      <c r="O1495" s="1"/>
      <c r="P1495" s="1">
        <v>124.70156056239099</v>
      </c>
      <c r="Q1495" s="1">
        <v>125.401125586863</v>
      </c>
      <c r="R1495" s="1">
        <v>104.92682206478899</v>
      </c>
      <c r="S1495" s="1">
        <v>180.717404245833</v>
      </c>
      <c r="T1495" s="3">
        <v>159.19215682661999</v>
      </c>
      <c r="U1495" s="3">
        <v>141.09024604254</v>
      </c>
      <c r="V1495" s="3">
        <v>118.34316940468101</v>
      </c>
      <c r="W1495" s="3">
        <v>160.333269038331</v>
      </c>
      <c r="X1495" s="3">
        <v>0.73810738167128997</v>
      </c>
      <c r="Y1495" s="3">
        <v>-0.43809737652159902</v>
      </c>
      <c r="Z1495" s="3">
        <v>0.12081573690347</v>
      </c>
      <c r="AA1495" s="3">
        <v>0.917876492824095</v>
      </c>
      <c r="AB1495" s="3">
        <v>1.02095002239546</v>
      </c>
    </row>
    <row r="1496" spans="1:28" x14ac:dyDescent="0.35">
      <c r="A1496" s="1">
        <v>2293</v>
      </c>
      <c r="B1496" s="1">
        <v>9.7720000000000002</v>
      </c>
      <c r="C1496" s="1" t="s">
        <v>30</v>
      </c>
      <c r="D1496" s="1">
        <v>259.16654</v>
      </c>
      <c r="E1496" s="1" t="s">
        <v>3320</v>
      </c>
      <c r="F1496" s="2" t="s">
        <v>3321</v>
      </c>
      <c r="G1496" s="1" t="s">
        <v>564</v>
      </c>
      <c r="H1496" s="1">
        <v>236.17762999999999</v>
      </c>
      <c r="I1496" s="1">
        <v>2</v>
      </c>
      <c r="J1496" s="1" t="s">
        <v>2866</v>
      </c>
      <c r="K1496" s="1">
        <v>48.1</v>
      </c>
      <c r="L1496" s="1">
        <v>44.5</v>
      </c>
      <c r="M1496" s="1">
        <v>97.79</v>
      </c>
      <c r="N1496" s="1"/>
      <c r="O1496" s="1"/>
      <c r="P1496" s="1">
        <v>127.02189026006199</v>
      </c>
      <c r="Q1496" s="1">
        <v>383.17201510662301</v>
      </c>
      <c r="R1496" s="1">
        <v>131.406914046395</v>
      </c>
      <c r="S1496" s="1">
        <v>135.909880579142</v>
      </c>
      <c r="T1496" s="3">
        <v>325.22424265466901</v>
      </c>
      <c r="U1496" s="3">
        <v>408.95097548528901</v>
      </c>
      <c r="V1496" s="3">
        <v>213.86693980435999</v>
      </c>
      <c r="W1496" s="3">
        <v>290.02836623970001</v>
      </c>
      <c r="X1496" s="3">
        <v>0.73740007771379601</v>
      </c>
      <c r="Y1496" s="3">
        <v>-0.43948052641155499</v>
      </c>
      <c r="Z1496" s="3">
        <v>0.41265764389944198</v>
      </c>
      <c r="AA1496" s="3">
        <v>0.38441010578884999</v>
      </c>
      <c r="AB1496" s="3">
        <v>0.66770669283911799</v>
      </c>
    </row>
    <row r="1497" spans="1:28" x14ac:dyDescent="0.35">
      <c r="A1497" s="1">
        <v>6504</v>
      </c>
      <c r="B1497" s="1">
        <v>9.8010000000000002</v>
      </c>
      <c r="C1497" s="1" t="s">
        <v>30</v>
      </c>
      <c r="D1497" s="1">
        <v>481.29419000000001</v>
      </c>
      <c r="E1497" s="1" t="s">
        <v>4722</v>
      </c>
      <c r="F1497" s="2" t="s">
        <v>4723</v>
      </c>
      <c r="G1497" s="1" t="s">
        <v>4724</v>
      </c>
      <c r="H1497" s="1">
        <v>458.3032245</v>
      </c>
      <c r="I1497" s="1">
        <v>3</v>
      </c>
      <c r="J1497" s="1" t="s">
        <v>2866</v>
      </c>
      <c r="K1497" s="1">
        <v>51.7</v>
      </c>
      <c r="L1497" s="1">
        <v>68.599999999999994</v>
      </c>
      <c r="M1497" s="1">
        <v>93.55</v>
      </c>
      <c r="N1497" s="1"/>
      <c r="O1497" s="1"/>
      <c r="P1497" s="1">
        <v>34.094884251579998</v>
      </c>
      <c r="Q1497" s="1">
        <v>43.8431142149281</v>
      </c>
      <c r="R1497" s="1">
        <v>25.2144118208621</v>
      </c>
      <c r="S1497" s="1">
        <v>37.159876428999297</v>
      </c>
      <c r="T1497" s="3">
        <v>77.283910736917903</v>
      </c>
      <c r="U1497" s="3">
        <v>25.5525661484713</v>
      </c>
      <c r="V1497" s="3">
        <v>34.384136762456698</v>
      </c>
      <c r="W1497" s="3">
        <v>46.665451104796198</v>
      </c>
      <c r="X1497" s="3">
        <v>0.73682212318575002</v>
      </c>
      <c r="Y1497" s="3">
        <v>-0.44061171569045698</v>
      </c>
      <c r="Z1497" s="3">
        <v>0.39312897559433901</v>
      </c>
      <c r="AA1497" s="3">
        <v>0.40546494529980498</v>
      </c>
      <c r="AB1497" s="3">
        <v>0.50971697655770998</v>
      </c>
    </row>
    <row r="1498" spans="1:28" x14ac:dyDescent="0.35">
      <c r="A1498" s="1">
        <v>4856</v>
      </c>
      <c r="B1498" s="1">
        <v>10.821</v>
      </c>
      <c r="C1498" s="1" t="s">
        <v>30</v>
      </c>
      <c r="D1498" s="1">
        <v>613.44705999999996</v>
      </c>
      <c r="E1498" s="2" t="s">
        <v>2347</v>
      </c>
      <c r="F1498" s="2" t="s">
        <v>2348</v>
      </c>
      <c r="G1498" s="1" t="s">
        <v>2349</v>
      </c>
      <c r="H1498" s="1">
        <v>632.46520439999995</v>
      </c>
      <c r="I1498" s="1">
        <v>0</v>
      </c>
      <c r="J1498" s="1" t="s">
        <v>34</v>
      </c>
      <c r="K1498" s="1">
        <v>53.6</v>
      </c>
      <c r="L1498" s="1">
        <v>73.8</v>
      </c>
      <c r="M1498" s="1">
        <v>94.7</v>
      </c>
      <c r="N1498" s="1"/>
      <c r="O1498" s="1"/>
      <c r="P1498" s="1">
        <v>37.738183980005303</v>
      </c>
      <c r="Q1498" s="1">
        <v>30.428680130599599</v>
      </c>
      <c r="R1498" s="1">
        <v>44.4962922120502</v>
      </c>
      <c r="S1498" s="1">
        <v>45.146220971254003</v>
      </c>
      <c r="T1498" s="3">
        <v>55.5264140822771</v>
      </c>
      <c r="U1498" s="3">
        <v>52.351268277868797</v>
      </c>
      <c r="V1498" s="3">
        <v>37.554385440885</v>
      </c>
      <c r="W1498" s="3">
        <v>51.007967777133302</v>
      </c>
      <c r="X1498" s="3">
        <v>0.73624547452997202</v>
      </c>
      <c r="Y1498" s="3">
        <v>-0.44174123371096302</v>
      </c>
      <c r="Z1498" s="3">
        <v>0.113773978620918</v>
      </c>
      <c r="AA1498" s="3">
        <v>0.94395705458043899</v>
      </c>
      <c r="AB1498" s="3">
        <v>1.0057391145802499</v>
      </c>
    </row>
    <row r="1499" spans="1:28" x14ac:dyDescent="0.35">
      <c r="A1499" s="1">
        <v>1888</v>
      </c>
      <c r="B1499" s="1">
        <v>4.7690000000000001</v>
      </c>
      <c r="C1499" s="1">
        <v>234.08895999999999</v>
      </c>
      <c r="D1499" s="1">
        <v>235.09623999999999</v>
      </c>
      <c r="E1499" s="1" t="s">
        <v>3194</v>
      </c>
      <c r="F1499" s="2" t="s">
        <v>3195</v>
      </c>
      <c r="G1499" s="1" t="s">
        <v>3196</v>
      </c>
      <c r="H1499" s="1">
        <v>234.08920889999999</v>
      </c>
      <c r="I1499" s="1">
        <v>1</v>
      </c>
      <c r="J1499" s="1" t="s">
        <v>2581</v>
      </c>
      <c r="K1499" s="1">
        <v>49.8</v>
      </c>
      <c r="L1499" s="1">
        <v>54</v>
      </c>
      <c r="M1499" s="1">
        <v>96.16</v>
      </c>
      <c r="N1499" s="1"/>
      <c r="O1499" s="1"/>
      <c r="P1499" s="1">
        <v>10.665014010999601</v>
      </c>
      <c r="Q1499" s="1">
        <v>16.4103933872561</v>
      </c>
      <c r="R1499" s="1">
        <v>10.3124103654109</v>
      </c>
      <c r="S1499" s="1">
        <v>13.6176175118184</v>
      </c>
      <c r="T1499" s="3">
        <v>22.218243539267899</v>
      </c>
      <c r="U1499" s="3">
        <v>14.959499896341599</v>
      </c>
      <c r="V1499" s="3">
        <v>12.462605921222201</v>
      </c>
      <c r="W1499" s="3">
        <v>16.931786982476002</v>
      </c>
      <c r="X1499" s="3">
        <v>0.73604788048188496</v>
      </c>
      <c r="Y1499" s="3">
        <v>-0.44212847712821601</v>
      </c>
      <c r="Z1499" s="3">
        <v>0.28622580533971997</v>
      </c>
      <c r="AA1499" s="3">
        <v>0.54329121400242297</v>
      </c>
      <c r="AB1499" s="3">
        <v>0.84406681605466505</v>
      </c>
    </row>
    <row r="1500" spans="1:28" x14ac:dyDescent="0.35">
      <c r="A1500" s="1">
        <v>5444</v>
      </c>
      <c r="B1500" s="1">
        <v>10.324999999999999</v>
      </c>
      <c r="C1500" s="1" t="s">
        <v>30</v>
      </c>
      <c r="D1500" s="1">
        <v>419.18221</v>
      </c>
      <c r="E1500" s="1" t="s">
        <v>4385</v>
      </c>
      <c r="F1500" s="2" t="s">
        <v>4386</v>
      </c>
      <c r="G1500" s="1" t="s">
        <v>4387</v>
      </c>
      <c r="H1500" s="1">
        <v>401.14745210000001</v>
      </c>
      <c r="I1500" s="1">
        <v>3</v>
      </c>
      <c r="J1500" s="1" t="s">
        <v>2585</v>
      </c>
      <c r="K1500" s="1">
        <v>41</v>
      </c>
      <c r="L1500" s="1">
        <v>12</v>
      </c>
      <c r="M1500" s="1">
        <v>96.06</v>
      </c>
      <c r="N1500" s="1"/>
      <c r="O1500" s="1"/>
      <c r="P1500" s="1">
        <v>27.379696140445802</v>
      </c>
      <c r="Q1500" s="1">
        <v>58.060203287627203</v>
      </c>
      <c r="R1500" s="1">
        <v>36.952156006955001</v>
      </c>
      <c r="S1500" s="1">
        <v>19.8648117211543</v>
      </c>
      <c r="T1500" s="3">
        <v>98.280995829477504</v>
      </c>
      <c r="U1500" s="3">
        <v>48.156725372663203</v>
      </c>
      <c r="V1500" s="3">
        <v>40.797351811676002</v>
      </c>
      <c r="W1500" s="3">
        <v>55.434177641098302</v>
      </c>
      <c r="X1500" s="3">
        <v>0.735960260397716</v>
      </c>
      <c r="Y1500" s="3">
        <v>-0.44230022762001098</v>
      </c>
      <c r="Z1500" s="3">
        <v>0.42541226682502098</v>
      </c>
      <c r="AA1500" s="3">
        <v>0.371189991307742</v>
      </c>
      <c r="AB1500" s="3">
        <v>0.30648077911353799</v>
      </c>
    </row>
    <row r="1501" spans="1:28" x14ac:dyDescent="0.35">
      <c r="A1501" s="1">
        <v>2257</v>
      </c>
      <c r="B1501" s="1">
        <v>11.148999999999999</v>
      </c>
      <c r="C1501" s="1">
        <v>256.18225000000001</v>
      </c>
      <c r="D1501" s="1">
        <v>257.18952000000002</v>
      </c>
      <c r="E1501" s="1" t="s">
        <v>3311</v>
      </c>
      <c r="F1501" s="2" t="s">
        <v>3312</v>
      </c>
      <c r="G1501" s="1" t="s">
        <v>3313</v>
      </c>
      <c r="H1501" s="1">
        <v>256.18271540000001</v>
      </c>
      <c r="I1501" s="1">
        <v>2</v>
      </c>
      <c r="J1501" s="1" t="s">
        <v>2581</v>
      </c>
      <c r="K1501" s="1">
        <v>46.7</v>
      </c>
      <c r="L1501" s="1">
        <v>38.799999999999997</v>
      </c>
      <c r="M1501" s="1">
        <v>96.82</v>
      </c>
      <c r="N1501" s="1"/>
      <c r="O1501" s="1"/>
      <c r="P1501" s="1">
        <v>66.5347079477514</v>
      </c>
      <c r="Q1501" s="1">
        <v>75.292284461531295</v>
      </c>
      <c r="R1501" s="1">
        <v>65.1528378617203</v>
      </c>
      <c r="S1501" s="1">
        <v>99.477814354191693</v>
      </c>
      <c r="T1501" s="3">
        <v>73.968639239654806</v>
      </c>
      <c r="U1501" s="3">
        <v>107.85760752239599</v>
      </c>
      <c r="V1501" s="3">
        <v>68.993276757000999</v>
      </c>
      <c r="W1501" s="3">
        <v>93.768020372080798</v>
      </c>
      <c r="X1501" s="3">
        <v>0.73578685444385905</v>
      </c>
      <c r="Y1501" s="3">
        <v>-0.44264019351269202</v>
      </c>
      <c r="Z1501" s="3">
        <v>0.176449782966487</v>
      </c>
      <c r="AA1501" s="3">
        <v>0.753378871486586</v>
      </c>
      <c r="AB1501" s="3">
        <v>0.95637210649214799</v>
      </c>
    </row>
    <row r="1502" spans="1:28" x14ac:dyDescent="0.35">
      <c r="A1502" s="1">
        <v>4415</v>
      </c>
      <c r="B1502" s="1">
        <v>11.157999999999999</v>
      </c>
      <c r="C1502" s="1" t="s">
        <v>30</v>
      </c>
      <c r="D1502" s="1">
        <v>557.34731999999997</v>
      </c>
      <c r="E1502" s="2" t="s">
        <v>2209</v>
      </c>
      <c r="F1502" s="2" t="s">
        <v>2210</v>
      </c>
      <c r="G1502" s="1" t="s">
        <v>2211</v>
      </c>
      <c r="H1502" s="1">
        <v>512.35017459999995</v>
      </c>
      <c r="I1502" s="1">
        <v>6</v>
      </c>
      <c r="J1502" s="1" t="s">
        <v>96</v>
      </c>
      <c r="K1502" s="1">
        <v>40.299999999999997</v>
      </c>
      <c r="L1502" s="1">
        <v>14.1</v>
      </c>
      <c r="M1502" s="1">
        <v>93.76</v>
      </c>
      <c r="N1502" s="1"/>
      <c r="O1502" s="1"/>
      <c r="P1502" s="1">
        <v>19.057227498677101</v>
      </c>
      <c r="Q1502" s="1">
        <v>18.1591682085316</v>
      </c>
      <c r="R1502" s="1">
        <v>3.5521397241554098</v>
      </c>
      <c r="S1502" s="1">
        <v>17.7464328058396</v>
      </c>
      <c r="T1502" s="3">
        <v>18.9077380499429</v>
      </c>
      <c r="U1502" s="3">
        <v>18.758207014628699</v>
      </c>
      <c r="V1502" s="3">
        <v>13.589511810454701</v>
      </c>
      <c r="W1502" s="3">
        <v>18.470792623470398</v>
      </c>
      <c r="X1502" s="3">
        <v>0.73572975927339601</v>
      </c>
      <c r="Y1502" s="3">
        <v>-0.44275214728685602</v>
      </c>
      <c r="Z1502" s="3">
        <v>0.29091956319069101</v>
      </c>
      <c r="AA1502" s="3">
        <v>0.536227073183701</v>
      </c>
      <c r="AB1502" s="3">
        <v>0.99104936156641898</v>
      </c>
    </row>
    <row r="1503" spans="1:28" x14ac:dyDescent="0.35">
      <c r="A1503" s="1">
        <v>1473</v>
      </c>
      <c r="B1503" s="1">
        <v>3.5379999999999998</v>
      </c>
      <c r="C1503" s="1" t="s">
        <v>30</v>
      </c>
      <c r="D1503" s="1">
        <v>324.07301000000001</v>
      </c>
      <c r="E1503" s="2" t="s">
        <v>1056</v>
      </c>
      <c r="F1503" s="2" t="s">
        <v>1057</v>
      </c>
      <c r="G1503" s="1" t="s">
        <v>1058</v>
      </c>
      <c r="H1503" s="1">
        <v>343.09033110000001</v>
      </c>
      <c r="I1503" s="1">
        <v>2</v>
      </c>
      <c r="J1503" s="1" t="s">
        <v>34</v>
      </c>
      <c r="K1503" s="1">
        <v>51.5</v>
      </c>
      <c r="L1503" s="1">
        <v>65.2</v>
      </c>
      <c r="M1503" s="1">
        <v>94.45</v>
      </c>
      <c r="N1503" s="1"/>
      <c r="O1503" s="1"/>
      <c r="P1503" s="1">
        <v>15.2532462202813</v>
      </c>
      <c r="Q1503" s="1">
        <v>11.9190461177214</v>
      </c>
      <c r="R1503" s="1">
        <v>14.752960989510999</v>
      </c>
      <c r="S1503" s="1">
        <v>17.078387870347001</v>
      </c>
      <c r="T1503" s="3">
        <v>16.128293668183201</v>
      </c>
      <c r="U1503" s="3">
        <v>23.790668873524801</v>
      </c>
      <c r="V1503" s="3">
        <v>13.975084442504601</v>
      </c>
      <c r="W1503" s="3">
        <v>18.9991168040183</v>
      </c>
      <c r="X1503" s="3">
        <v>0.73556495213234396</v>
      </c>
      <c r="Y1503" s="3">
        <v>-0.44307535438363999</v>
      </c>
      <c r="Z1503" s="3">
        <v>0.16059946057197</v>
      </c>
      <c r="AA1503" s="3">
        <v>0.79425591778093796</v>
      </c>
      <c r="AB1503" s="3">
        <v>0.93340697089887403</v>
      </c>
    </row>
    <row r="1504" spans="1:28" x14ac:dyDescent="0.35">
      <c r="A1504" s="1">
        <v>3633</v>
      </c>
      <c r="B1504" s="1">
        <v>9.1310000000000002</v>
      </c>
      <c r="C1504" s="1">
        <v>332.19573000000003</v>
      </c>
      <c r="D1504" s="1">
        <v>333.20301000000001</v>
      </c>
      <c r="E1504" s="1" t="s">
        <v>3816</v>
      </c>
      <c r="F1504" s="2" t="s">
        <v>3817</v>
      </c>
      <c r="G1504" s="1" t="s">
        <v>1131</v>
      </c>
      <c r="H1504" s="1">
        <v>332.19875939999997</v>
      </c>
      <c r="I1504" s="1">
        <v>9</v>
      </c>
      <c r="J1504" s="1" t="s">
        <v>2581</v>
      </c>
      <c r="K1504" s="1">
        <v>40.200000000000003</v>
      </c>
      <c r="L1504" s="1">
        <v>16.600000000000001</v>
      </c>
      <c r="M1504" s="1">
        <v>94.29</v>
      </c>
      <c r="N1504" s="1"/>
      <c r="O1504" s="1"/>
      <c r="P1504" s="1">
        <v>551.94224745935799</v>
      </c>
      <c r="Q1504" s="1">
        <v>632.54662897904996</v>
      </c>
      <c r="R1504" s="1">
        <v>709.33519363725804</v>
      </c>
      <c r="S1504" s="1">
        <v>736.60504819484095</v>
      </c>
      <c r="T1504" s="3">
        <v>884.48226961957403</v>
      </c>
      <c r="U1504" s="3">
        <v>953.64352271615701</v>
      </c>
      <c r="V1504" s="3">
        <v>631.27469002522196</v>
      </c>
      <c r="W1504" s="3">
        <v>858.24361351019104</v>
      </c>
      <c r="X1504" s="3">
        <v>0.73554254303545297</v>
      </c>
      <c r="Y1504" s="3">
        <v>-0.44311930697454899</v>
      </c>
      <c r="Z1504" s="3">
        <v>0.135752976546344</v>
      </c>
      <c r="AA1504" s="3">
        <v>0.86725063920887402</v>
      </c>
      <c r="AB1504" s="3">
        <v>1.0122295639860399</v>
      </c>
    </row>
    <row r="1505" spans="1:28" x14ac:dyDescent="0.35">
      <c r="A1505" s="1">
        <v>4396</v>
      </c>
      <c r="B1505" s="1">
        <v>11.852</v>
      </c>
      <c r="C1505" s="1" t="s">
        <v>30</v>
      </c>
      <c r="D1505" s="1">
        <v>369.16669000000002</v>
      </c>
      <c r="E1505" s="1" t="s">
        <v>4043</v>
      </c>
      <c r="F1505" s="2" t="s">
        <v>4044</v>
      </c>
      <c r="G1505" s="1" t="s">
        <v>1098</v>
      </c>
      <c r="H1505" s="1">
        <v>346.17802390000003</v>
      </c>
      <c r="I1505" s="1">
        <v>2</v>
      </c>
      <c r="J1505" s="1" t="s">
        <v>2866</v>
      </c>
      <c r="K1505" s="1">
        <v>44.1</v>
      </c>
      <c r="L1505" s="1">
        <v>25.8</v>
      </c>
      <c r="M1505" s="1">
        <v>96.45</v>
      </c>
      <c r="N1505" s="1"/>
      <c r="O1505" s="1"/>
      <c r="P1505" s="1">
        <v>116.78915518661999</v>
      </c>
      <c r="Q1505" s="1">
        <v>116.621711586353</v>
      </c>
      <c r="R1505" s="1">
        <v>90.049297316940496</v>
      </c>
      <c r="S1505" s="1">
        <v>211.64854983503699</v>
      </c>
      <c r="T1505" s="3">
        <v>123.252762007595</v>
      </c>
      <c r="U1505" s="3">
        <v>105.051182643723</v>
      </c>
      <c r="V1505" s="3">
        <v>107.820054696638</v>
      </c>
      <c r="W1505" s="3">
        <v>146.650831495452</v>
      </c>
      <c r="X1505" s="3">
        <v>0.73521611570256795</v>
      </c>
      <c r="Y1505" s="3">
        <v>-0.443759704499048</v>
      </c>
      <c r="Z1505" s="3">
        <v>0.31894429065332702</v>
      </c>
      <c r="AA1505" s="3">
        <v>0.49628516764723501</v>
      </c>
      <c r="AB1505" s="3">
        <v>0.73041215930756598</v>
      </c>
    </row>
    <row r="1506" spans="1:28" x14ac:dyDescent="0.35">
      <c r="A1506" s="1">
        <v>4482</v>
      </c>
      <c r="B1506" s="1">
        <v>11.789</v>
      </c>
      <c r="C1506" s="1" t="s">
        <v>30</v>
      </c>
      <c r="D1506" s="1">
        <v>371.22104000000002</v>
      </c>
      <c r="E1506" s="1" t="s">
        <v>4072</v>
      </c>
      <c r="F1506" s="2" t="s">
        <v>4073</v>
      </c>
      <c r="G1506" s="1" t="s">
        <v>1545</v>
      </c>
      <c r="H1506" s="1">
        <v>348.23005949999998</v>
      </c>
      <c r="I1506" s="1">
        <v>5</v>
      </c>
      <c r="J1506" s="1" t="s">
        <v>2866</v>
      </c>
      <c r="K1506" s="1">
        <v>49.2</v>
      </c>
      <c r="L1506" s="1">
        <v>55.9</v>
      </c>
      <c r="M1506" s="1">
        <v>96.11</v>
      </c>
      <c r="N1506" s="1"/>
      <c r="O1506" s="1"/>
      <c r="P1506" s="1">
        <v>489.55339610626902</v>
      </c>
      <c r="Q1506" s="1">
        <v>561.88496779821901</v>
      </c>
      <c r="R1506" s="1">
        <v>433.02522200617602</v>
      </c>
      <c r="S1506" s="1">
        <v>599.33509254270598</v>
      </c>
      <c r="T1506" s="3">
        <v>755.14074831031803</v>
      </c>
      <c r="U1506" s="3">
        <v>664.87998487310801</v>
      </c>
      <c r="V1506" s="3">
        <v>494.82119530355499</v>
      </c>
      <c r="W1506" s="3">
        <v>673.11860857537704</v>
      </c>
      <c r="X1506" s="3">
        <v>0.73511739090205697</v>
      </c>
      <c r="Y1506" s="3">
        <v>-0.44395344255872499</v>
      </c>
      <c r="Z1506" s="3">
        <v>0.12687135324589099</v>
      </c>
      <c r="AA1506" s="3">
        <v>0.89663642780042996</v>
      </c>
      <c r="AB1506" s="3">
        <v>1.0265504368421901</v>
      </c>
    </row>
    <row r="1507" spans="1:28" x14ac:dyDescent="0.35">
      <c r="A1507" s="1">
        <v>3770</v>
      </c>
      <c r="B1507" s="1">
        <v>5.008</v>
      </c>
      <c r="C1507" s="1">
        <v>338.11500000000001</v>
      </c>
      <c r="D1507" s="1">
        <v>339.12227999999999</v>
      </c>
      <c r="E1507" s="1" t="s">
        <v>3848</v>
      </c>
      <c r="F1507" s="2" t="s">
        <v>3849</v>
      </c>
      <c r="G1507" s="1" t="s">
        <v>1171</v>
      </c>
      <c r="H1507" s="1">
        <v>338.11542370000001</v>
      </c>
      <c r="I1507" s="1">
        <v>1</v>
      </c>
      <c r="J1507" s="1" t="s">
        <v>2581</v>
      </c>
      <c r="K1507" s="1">
        <v>48.3</v>
      </c>
      <c r="L1507" s="1">
        <v>49.1</v>
      </c>
      <c r="M1507" s="1">
        <v>93.8</v>
      </c>
      <c r="N1507" s="1"/>
      <c r="O1507" s="1"/>
      <c r="P1507" s="1">
        <v>64.017781808090504</v>
      </c>
      <c r="Q1507" s="1">
        <v>109.11220954423101</v>
      </c>
      <c r="R1507" s="1">
        <v>37.825561069747899</v>
      </c>
      <c r="S1507" s="1">
        <v>124.903083384849</v>
      </c>
      <c r="T1507" s="3">
        <v>77.006352655808598</v>
      </c>
      <c r="U1507" s="3">
        <v>85.183731580228795</v>
      </c>
      <c r="V1507" s="3">
        <v>70.318517474023096</v>
      </c>
      <c r="W1507" s="3">
        <v>95.697722540295501</v>
      </c>
      <c r="X1507" s="3">
        <v>0.73479823351505702</v>
      </c>
      <c r="Y1507" s="3">
        <v>-0.44457993673169099</v>
      </c>
      <c r="Z1507" s="3">
        <v>0.34555840419314399</v>
      </c>
      <c r="AA1507" s="3">
        <v>0.461478540257382</v>
      </c>
      <c r="AB1507" s="3">
        <v>0.84179230520208703</v>
      </c>
    </row>
    <row r="1508" spans="1:28" x14ac:dyDescent="0.35">
      <c r="A1508" s="1">
        <v>976</v>
      </c>
      <c r="B1508" s="1">
        <v>6.7210000000000001</v>
      </c>
      <c r="C1508" s="1" t="s">
        <v>30</v>
      </c>
      <c r="D1508" s="1">
        <v>277.07207</v>
      </c>
      <c r="E1508" s="2" t="s">
        <v>797</v>
      </c>
      <c r="F1508" s="2" t="s">
        <v>798</v>
      </c>
      <c r="G1508" s="1" t="s">
        <v>796</v>
      </c>
      <c r="H1508" s="1">
        <v>232.07355889999999</v>
      </c>
      <c r="I1508" s="1">
        <v>1</v>
      </c>
      <c r="J1508" s="1" t="s">
        <v>96</v>
      </c>
      <c r="K1508" s="1">
        <v>46.2</v>
      </c>
      <c r="L1508" s="1">
        <v>39.799999999999997</v>
      </c>
      <c r="M1508" s="1">
        <v>92.45</v>
      </c>
      <c r="N1508" s="1"/>
      <c r="O1508" s="1"/>
      <c r="P1508" s="1">
        <v>18.608342223691199</v>
      </c>
      <c r="Q1508" s="1">
        <v>25.480024723748301</v>
      </c>
      <c r="R1508" s="1">
        <v>25.041116123043899</v>
      </c>
      <c r="S1508" s="1">
        <v>35.780880741281003</v>
      </c>
      <c r="T1508" s="3">
        <v>25.651081146867199</v>
      </c>
      <c r="U1508" s="3">
        <v>32.834013820224399</v>
      </c>
      <c r="V1508" s="3">
        <v>23.043161023494498</v>
      </c>
      <c r="W1508" s="3">
        <v>31.4219919027909</v>
      </c>
      <c r="X1508" s="3">
        <v>0.73334501182427603</v>
      </c>
      <c r="Y1508" s="3">
        <v>-0.44743600192556998</v>
      </c>
      <c r="Z1508" s="3">
        <v>0.13522728355233199</v>
      </c>
      <c r="AA1508" s="3">
        <v>0.86893567599199395</v>
      </c>
      <c r="AB1508" s="3">
        <v>0.93147788811293697</v>
      </c>
    </row>
    <row r="1509" spans="1:28" x14ac:dyDescent="0.35">
      <c r="A1509" s="1">
        <v>4983</v>
      </c>
      <c r="B1509" s="1">
        <v>11.276999999999999</v>
      </c>
      <c r="C1509" s="1">
        <v>396.30219</v>
      </c>
      <c r="D1509" s="1">
        <v>397.30946</v>
      </c>
      <c r="E1509" s="1" t="s">
        <v>4255</v>
      </c>
      <c r="F1509" s="2" t="s">
        <v>4256</v>
      </c>
      <c r="G1509" s="1" t="s">
        <v>4257</v>
      </c>
      <c r="H1509" s="1">
        <v>396.30283050000003</v>
      </c>
      <c r="I1509" s="1">
        <v>1</v>
      </c>
      <c r="J1509" s="1" t="s">
        <v>2581</v>
      </c>
      <c r="K1509" s="1">
        <v>56.1</v>
      </c>
      <c r="L1509" s="1">
        <v>88.3</v>
      </c>
      <c r="M1509" s="1">
        <v>93.61</v>
      </c>
      <c r="N1509" s="1"/>
      <c r="O1509" s="1"/>
      <c r="P1509" s="1">
        <v>208.13977620749799</v>
      </c>
      <c r="Q1509" s="1">
        <v>162.838006220057</v>
      </c>
      <c r="R1509" s="1">
        <v>144.39755089238301</v>
      </c>
      <c r="S1509" s="1">
        <v>224.271576112497</v>
      </c>
      <c r="T1509" s="3">
        <v>214.531242915344</v>
      </c>
      <c r="U1509" s="3">
        <v>264.37460481346699</v>
      </c>
      <c r="V1509" s="3">
        <v>171.79177777331299</v>
      </c>
      <c r="W1509" s="3">
        <v>234.392474613769</v>
      </c>
      <c r="X1509" s="3">
        <v>0.73292360625651598</v>
      </c>
      <c r="Y1509" s="3">
        <v>-0.44826526299281499</v>
      </c>
      <c r="Z1509" s="3">
        <v>0.157475483986632</v>
      </c>
      <c r="AA1509" s="3">
        <v>0.80278704821129698</v>
      </c>
      <c r="AB1509" s="3">
        <v>1.0291184957097801</v>
      </c>
    </row>
    <row r="1510" spans="1:28" x14ac:dyDescent="0.35">
      <c r="A1510" s="1">
        <v>5579</v>
      </c>
      <c r="B1510" s="1">
        <v>9.0950000000000006</v>
      </c>
      <c r="C1510" s="1" t="s">
        <v>30</v>
      </c>
      <c r="D1510" s="1">
        <v>425.19274000000001</v>
      </c>
      <c r="E1510" s="1" t="s">
        <v>4423</v>
      </c>
      <c r="F1510" s="2" t="s">
        <v>4424</v>
      </c>
      <c r="G1510" s="1" t="s">
        <v>4425</v>
      </c>
      <c r="H1510" s="1">
        <v>402.20423870000002</v>
      </c>
      <c r="I1510" s="1">
        <v>2</v>
      </c>
      <c r="J1510" s="1" t="s">
        <v>2866</v>
      </c>
      <c r="K1510" s="1">
        <v>52.4</v>
      </c>
      <c r="L1510" s="1">
        <v>68.900000000000006</v>
      </c>
      <c r="M1510" s="1">
        <v>94.97</v>
      </c>
      <c r="N1510" s="1"/>
      <c r="O1510" s="1"/>
      <c r="P1510" s="1">
        <v>53.936699582116901</v>
      </c>
      <c r="Q1510" s="1">
        <v>58.162726024888997</v>
      </c>
      <c r="R1510" s="1">
        <v>43.193927429161903</v>
      </c>
      <c r="S1510" s="1">
        <v>54.672228383236899</v>
      </c>
      <c r="T1510" s="3">
        <v>114.509303643873</v>
      </c>
      <c r="U1510" s="3">
        <v>42.843394326176103</v>
      </c>
      <c r="V1510" s="3">
        <v>51.7644510120559</v>
      </c>
      <c r="W1510" s="3">
        <v>70.674975451095307</v>
      </c>
      <c r="X1510" s="3">
        <v>0.73242969922041501</v>
      </c>
      <c r="Y1510" s="3">
        <v>-0.44923780286557402</v>
      </c>
      <c r="Z1510" s="3">
        <v>0.387899254199641</v>
      </c>
      <c r="AA1510" s="3">
        <v>0.41128105540198501</v>
      </c>
      <c r="AB1510" s="3">
        <v>0.56848593849468598</v>
      </c>
    </row>
    <row r="1511" spans="1:28" x14ac:dyDescent="0.35">
      <c r="A1511" s="1">
        <v>2921</v>
      </c>
      <c r="B1511" s="1">
        <v>8.86</v>
      </c>
      <c r="C1511" s="1">
        <v>294.21899000000002</v>
      </c>
      <c r="D1511" s="1">
        <v>295.22624999999999</v>
      </c>
      <c r="E1511" s="1" t="s">
        <v>3563</v>
      </c>
      <c r="F1511" s="2" t="s">
        <v>3564</v>
      </c>
      <c r="G1511" s="1" t="s">
        <v>787</v>
      </c>
      <c r="H1511" s="1">
        <v>294.21949480000001</v>
      </c>
      <c r="I1511" s="1">
        <v>2</v>
      </c>
      <c r="J1511" s="1" t="s">
        <v>2581</v>
      </c>
      <c r="K1511" s="1">
        <v>47.1</v>
      </c>
      <c r="L1511" s="1">
        <v>43.8</v>
      </c>
      <c r="M1511" s="1">
        <v>93.97</v>
      </c>
      <c r="N1511" s="1"/>
      <c r="O1511" s="1"/>
      <c r="P1511" s="1">
        <v>42.857175069821402</v>
      </c>
      <c r="Q1511" s="1">
        <v>37.211688193598597</v>
      </c>
      <c r="R1511" s="1">
        <v>25.892407136773201</v>
      </c>
      <c r="S1511" s="1">
        <v>64.587466025341399</v>
      </c>
      <c r="T1511" s="3">
        <v>38.119073219310501</v>
      </c>
      <c r="U1511" s="3">
        <v>41.985729598082003</v>
      </c>
      <c r="V1511" s="3">
        <v>35.3204234667311</v>
      </c>
      <c r="W1511" s="3">
        <v>48.230756280911301</v>
      </c>
      <c r="X1511" s="3">
        <v>0.73232157631975903</v>
      </c>
      <c r="Y1511" s="3">
        <v>-0.44945079243652802</v>
      </c>
      <c r="Z1511" s="3">
        <v>0.28708480469896902</v>
      </c>
      <c r="AA1511" s="3">
        <v>0.54198979395432401</v>
      </c>
      <c r="AB1511" s="3">
        <v>0.84238034943818696</v>
      </c>
    </row>
    <row r="1512" spans="1:28" x14ac:dyDescent="0.35">
      <c r="A1512" s="1">
        <v>682</v>
      </c>
      <c r="B1512" s="1">
        <v>11.096</v>
      </c>
      <c r="C1512" s="1" t="s">
        <v>30</v>
      </c>
      <c r="D1512" s="1">
        <v>237.14986999999999</v>
      </c>
      <c r="E1512" s="2" t="s">
        <v>577</v>
      </c>
      <c r="F1512" s="2" t="s">
        <v>578</v>
      </c>
      <c r="G1512" s="1" t="s">
        <v>579</v>
      </c>
      <c r="H1512" s="1">
        <v>192.1514153</v>
      </c>
      <c r="I1512" s="1">
        <v>1</v>
      </c>
      <c r="J1512" s="1" t="s">
        <v>96</v>
      </c>
      <c r="K1512" s="1">
        <v>47.5</v>
      </c>
      <c r="L1512" s="1">
        <v>41.4</v>
      </c>
      <c r="M1512" s="1">
        <v>97.7</v>
      </c>
      <c r="N1512" s="1"/>
      <c r="O1512" s="1"/>
      <c r="P1512" s="1">
        <v>7.6087631690947601</v>
      </c>
      <c r="Q1512" s="1">
        <v>6.3088455044287697</v>
      </c>
      <c r="R1512" s="1">
        <v>8.6212732329786004</v>
      </c>
      <c r="S1512" s="1">
        <v>10.5586472009544</v>
      </c>
      <c r="T1512" s="3">
        <v>11.7026012952609</v>
      </c>
      <c r="U1512" s="3">
        <v>8.5203114835515201</v>
      </c>
      <c r="V1512" s="3">
        <v>7.5129606355007104</v>
      </c>
      <c r="W1512" s="3">
        <v>10.260519993255601</v>
      </c>
      <c r="X1512" s="3">
        <v>0.73222026178391497</v>
      </c>
      <c r="Y1512" s="3">
        <v>-0.44965039885931801</v>
      </c>
      <c r="Z1512" s="3">
        <v>0.125932560703758</v>
      </c>
      <c r="AA1512" s="3">
        <v>0.89986196563721299</v>
      </c>
      <c r="AB1512" s="3">
        <v>0.98791252646467698</v>
      </c>
    </row>
    <row r="1513" spans="1:28" x14ac:dyDescent="0.35">
      <c r="A1513" s="1">
        <v>1835</v>
      </c>
      <c r="B1513" s="1">
        <v>10.318</v>
      </c>
      <c r="C1513" s="1" t="s">
        <v>30</v>
      </c>
      <c r="D1513" s="1">
        <v>231.17402000000001</v>
      </c>
      <c r="E1513" s="1" t="s">
        <v>3174</v>
      </c>
      <c r="F1513" s="2" t="s">
        <v>3175</v>
      </c>
      <c r="G1513" s="1" t="s">
        <v>444</v>
      </c>
      <c r="H1513" s="1">
        <v>208.18271540000001</v>
      </c>
      <c r="I1513" s="1">
        <v>10</v>
      </c>
      <c r="J1513" s="1" t="s">
        <v>2866</v>
      </c>
      <c r="K1513" s="1">
        <v>44.6</v>
      </c>
      <c r="L1513" s="1">
        <v>36.1</v>
      </c>
      <c r="M1513" s="1">
        <v>97.97</v>
      </c>
      <c r="N1513" s="1"/>
      <c r="O1513" s="1"/>
      <c r="P1513" s="1">
        <v>78.976894179569499</v>
      </c>
      <c r="Q1513" s="1">
        <v>67.310930962468603</v>
      </c>
      <c r="R1513" s="1">
        <v>72.276734503827896</v>
      </c>
      <c r="S1513" s="1">
        <v>106.13088545846399</v>
      </c>
      <c r="T1513" s="3">
        <v>88.975672102298702</v>
      </c>
      <c r="U1513" s="3">
        <v>103.575434448039</v>
      </c>
      <c r="V1513" s="3">
        <v>72.854853215288699</v>
      </c>
      <c r="W1513" s="3">
        <v>99.560664002933905</v>
      </c>
      <c r="X1513" s="3">
        <v>0.73176343232445396</v>
      </c>
      <c r="Y1513" s="3">
        <v>-0.450550771752458</v>
      </c>
      <c r="Z1513" s="3">
        <v>8.87346037875337E-2</v>
      </c>
      <c r="AA1513" s="3">
        <v>1.05190698554233</v>
      </c>
      <c r="AB1513" s="3">
        <v>1.0811801942405601</v>
      </c>
    </row>
    <row r="1514" spans="1:28" x14ac:dyDescent="0.35">
      <c r="A1514" s="1">
        <v>209</v>
      </c>
      <c r="B1514" s="1">
        <v>1.3140000000000001</v>
      </c>
      <c r="C1514" s="1" t="s">
        <v>30</v>
      </c>
      <c r="D1514" s="1">
        <v>159.03018</v>
      </c>
      <c r="E1514" s="2" t="s">
        <v>221</v>
      </c>
      <c r="F1514" s="2" t="s">
        <v>222</v>
      </c>
      <c r="G1514" s="1" t="s">
        <v>223</v>
      </c>
      <c r="H1514" s="1">
        <v>114.0316941</v>
      </c>
      <c r="I1514" s="1">
        <v>2</v>
      </c>
      <c r="J1514" s="1" t="s">
        <v>96</v>
      </c>
      <c r="K1514" s="1">
        <v>45.3</v>
      </c>
      <c r="L1514" s="1">
        <v>29</v>
      </c>
      <c r="M1514" s="1">
        <v>99.85</v>
      </c>
      <c r="N1514" s="1"/>
      <c r="O1514" s="1"/>
      <c r="P1514" s="1">
        <v>33.6090366135275</v>
      </c>
      <c r="Q1514" s="1">
        <v>42.5953892876393</v>
      </c>
      <c r="R1514" s="1">
        <v>34.328985648431001</v>
      </c>
      <c r="S1514" s="1">
        <v>49.143485988897801</v>
      </c>
      <c r="T1514" s="3">
        <v>64.098561225819097</v>
      </c>
      <c r="U1514" s="3">
        <v>37.853659946041901</v>
      </c>
      <c r="V1514" s="3">
        <v>36.844470516532603</v>
      </c>
      <c r="W1514" s="3">
        <v>50.365235720252898</v>
      </c>
      <c r="X1514" s="3">
        <v>0.73154567807803705</v>
      </c>
      <c r="Y1514" s="3">
        <v>-0.45098014511113499</v>
      </c>
      <c r="Z1514" s="3">
        <v>0.18214985661564401</v>
      </c>
      <c r="AA1514" s="3">
        <v>0.73957116628898301</v>
      </c>
      <c r="AB1514" s="3">
        <v>0.882427599871485</v>
      </c>
    </row>
    <row r="1515" spans="1:28" x14ac:dyDescent="0.35">
      <c r="A1515" s="1">
        <v>1245</v>
      </c>
      <c r="B1515" s="1">
        <v>3.8530000000000002</v>
      </c>
      <c r="C1515" s="1">
        <v>306.13197000000002</v>
      </c>
      <c r="D1515" s="1">
        <v>305.12468999999999</v>
      </c>
      <c r="E1515" s="2" t="s">
        <v>942</v>
      </c>
      <c r="F1515" s="2" t="s">
        <v>943</v>
      </c>
      <c r="G1515" s="1" t="s">
        <v>944</v>
      </c>
      <c r="H1515" s="1">
        <v>306.13146999999998</v>
      </c>
      <c r="I1515" s="1">
        <v>1</v>
      </c>
      <c r="J1515" s="1" t="s">
        <v>20</v>
      </c>
      <c r="K1515" s="1">
        <v>43.5</v>
      </c>
      <c r="L1515" s="1">
        <v>24.6</v>
      </c>
      <c r="M1515" s="1">
        <v>94.92</v>
      </c>
      <c r="N1515" s="1"/>
      <c r="O1515" s="1"/>
      <c r="P1515" s="1">
        <v>3.4799274687761002</v>
      </c>
      <c r="Q1515" s="1">
        <v>0.91187416003645905</v>
      </c>
      <c r="R1515" s="1">
        <v>4.1385703902284003</v>
      </c>
      <c r="S1515" s="1">
        <v>3.04542838299608</v>
      </c>
      <c r="T1515" s="3">
        <v>4.1413193044630301</v>
      </c>
      <c r="U1515" s="3">
        <v>4.4845230876654503</v>
      </c>
      <c r="V1515" s="3">
        <v>2.8434573396803202</v>
      </c>
      <c r="W1515" s="3">
        <v>3.8904235917081902</v>
      </c>
      <c r="X1515" s="3">
        <v>0.73088630907459395</v>
      </c>
      <c r="Y1515" s="3">
        <v>-0.45228108555034902</v>
      </c>
      <c r="Z1515" s="3">
        <v>0.27433619735129899</v>
      </c>
      <c r="AA1515" s="3">
        <v>0.56171688553154997</v>
      </c>
      <c r="AB1515" s="3">
        <v>0.96585750311242102</v>
      </c>
    </row>
    <row r="1516" spans="1:28" x14ac:dyDescent="0.35">
      <c r="A1516" s="1">
        <v>1534</v>
      </c>
      <c r="B1516" s="1">
        <v>5.0289999999999999</v>
      </c>
      <c r="C1516" s="1" t="s">
        <v>30</v>
      </c>
      <c r="D1516" s="1">
        <v>327.12412999999998</v>
      </c>
      <c r="E1516" s="2" t="s">
        <v>1092</v>
      </c>
      <c r="F1516" s="2" t="s">
        <v>1093</v>
      </c>
      <c r="G1516" s="1" t="s">
        <v>1091</v>
      </c>
      <c r="H1516" s="1">
        <v>346.14163200000002</v>
      </c>
      <c r="I1516" s="1">
        <v>1</v>
      </c>
      <c r="J1516" s="1" t="s">
        <v>34</v>
      </c>
      <c r="K1516" s="1">
        <v>54.3</v>
      </c>
      <c r="L1516" s="1">
        <v>80.5</v>
      </c>
      <c r="M1516" s="1">
        <v>92.03</v>
      </c>
      <c r="N1516" s="1"/>
      <c r="O1516" s="1"/>
      <c r="P1516" s="1">
        <v>18.156622376578401</v>
      </c>
      <c r="Q1516" s="1">
        <v>16.1617213629555</v>
      </c>
      <c r="R1516" s="1">
        <v>17.657714875572001</v>
      </c>
      <c r="S1516" s="1">
        <v>18.7135525022419</v>
      </c>
      <c r="T1516" s="3">
        <v>26.139595244013499</v>
      </c>
      <c r="U1516" s="3">
        <v>26.350502804721799</v>
      </c>
      <c r="V1516" s="3">
        <v>17.325352871701998</v>
      </c>
      <c r="W1516" s="3">
        <v>23.734550183659099</v>
      </c>
      <c r="X1516" s="3">
        <v>0.72996339672071198</v>
      </c>
      <c r="Y1516" s="3">
        <v>-0.45410397157069898</v>
      </c>
      <c r="Z1516" s="3">
        <v>0.15493970371634</v>
      </c>
      <c r="AA1516" s="3">
        <v>0.80983727884871703</v>
      </c>
      <c r="AB1516" s="3">
        <v>0.99722395500112404</v>
      </c>
    </row>
    <row r="1517" spans="1:28" x14ac:dyDescent="0.35">
      <c r="A1517" s="1">
        <v>932</v>
      </c>
      <c r="B1517" s="1">
        <v>4.4669999999999996</v>
      </c>
      <c r="C1517" s="1">
        <v>168.04211000000001</v>
      </c>
      <c r="D1517" s="1">
        <v>169.04938999999999</v>
      </c>
      <c r="E1517" s="1" t="s">
        <v>2878</v>
      </c>
      <c r="F1517" s="2" t="s">
        <v>2879</v>
      </c>
      <c r="G1517" s="1" t="s">
        <v>270</v>
      </c>
      <c r="H1517" s="1">
        <v>168.04225869999999</v>
      </c>
      <c r="I1517" s="1">
        <v>1</v>
      </c>
      <c r="J1517" s="1" t="s">
        <v>2581</v>
      </c>
      <c r="K1517" s="1">
        <v>42</v>
      </c>
      <c r="L1517" s="1">
        <v>13.5</v>
      </c>
      <c r="M1517" s="1">
        <v>97.7</v>
      </c>
      <c r="N1517" s="1">
        <v>72.8</v>
      </c>
      <c r="O1517" s="1">
        <v>64</v>
      </c>
      <c r="P1517" s="1">
        <v>228.39279769749001</v>
      </c>
      <c r="Q1517" s="1">
        <v>306.49678964206697</v>
      </c>
      <c r="R1517" s="1">
        <v>192.21444857086999</v>
      </c>
      <c r="S1517" s="1">
        <v>426.24482545930999</v>
      </c>
      <c r="T1517" s="3">
        <v>240.58228999041501</v>
      </c>
      <c r="U1517" s="3">
        <v>329.57604766148597</v>
      </c>
      <c r="V1517" s="3">
        <v>242.36801197014199</v>
      </c>
      <c r="W1517" s="3">
        <v>332.13438770373699</v>
      </c>
      <c r="X1517" s="3">
        <v>0.729728751201559</v>
      </c>
      <c r="Y1517" s="3">
        <v>-0.45456779804294001</v>
      </c>
      <c r="Z1517" s="3">
        <v>0.276086919824166</v>
      </c>
      <c r="AA1517" s="3">
        <v>0.55895416845219204</v>
      </c>
      <c r="AB1517" s="3">
        <v>0.83430493496601299</v>
      </c>
    </row>
    <row r="1518" spans="1:28" x14ac:dyDescent="0.35">
      <c r="A1518" s="1">
        <v>1026</v>
      </c>
      <c r="B1518" s="1">
        <v>6.3259999999999996</v>
      </c>
      <c r="C1518" s="1" t="s">
        <v>30</v>
      </c>
      <c r="D1518" s="1">
        <v>284.03266000000002</v>
      </c>
      <c r="E1518" s="2" t="s">
        <v>831</v>
      </c>
      <c r="F1518" s="2" t="s">
        <v>832</v>
      </c>
      <c r="G1518" s="1" t="s">
        <v>833</v>
      </c>
      <c r="H1518" s="1">
        <v>303.05047769999999</v>
      </c>
      <c r="I1518" s="1">
        <v>0</v>
      </c>
      <c r="J1518" s="1" t="s">
        <v>34</v>
      </c>
      <c r="K1518" s="1">
        <v>42.1</v>
      </c>
      <c r="L1518" s="1">
        <v>27.5</v>
      </c>
      <c r="M1518" s="1">
        <v>83.58</v>
      </c>
      <c r="N1518" s="1"/>
      <c r="O1518" s="1"/>
      <c r="P1518" s="1">
        <v>4.33647007169058</v>
      </c>
      <c r="Q1518" s="1">
        <v>6.5496161895881597</v>
      </c>
      <c r="R1518" s="1">
        <v>6.97030340886504</v>
      </c>
      <c r="S1518" s="1">
        <v>6.7218114661139596</v>
      </c>
      <c r="T1518" s="3">
        <v>8.3047142120402295</v>
      </c>
      <c r="U1518" s="3">
        <v>9.4445618266568392</v>
      </c>
      <c r="V1518" s="3">
        <v>5.9521298900479298</v>
      </c>
      <c r="W1518" s="3">
        <v>8.1570291682703395</v>
      </c>
      <c r="X1518" s="3">
        <v>0.72969334389545204</v>
      </c>
      <c r="Y1518" s="3">
        <v>-0.45463780101892998</v>
      </c>
      <c r="Z1518" s="3">
        <v>0.15838446449178001</v>
      </c>
      <c r="AA1518" s="3">
        <v>0.80028741944084103</v>
      </c>
      <c r="AB1518" s="3">
        <v>0.92872824200509796</v>
      </c>
    </row>
    <row r="1519" spans="1:28" x14ac:dyDescent="0.35">
      <c r="A1519" s="1">
        <v>592</v>
      </c>
      <c r="B1519" s="1">
        <v>10.365</v>
      </c>
      <c r="C1519" s="1">
        <v>224.14146</v>
      </c>
      <c r="D1519" s="1">
        <v>223.13417999999999</v>
      </c>
      <c r="E1519" s="2" t="s">
        <v>517</v>
      </c>
      <c r="F1519" s="2" t="s">
        <v>518</v>
      </c>
      <c r="G1519" s="1" t="s">
        <v>519</v>
      </c>
      <c r="H1519" s="1">
        <v>224.1412445</v>
      </c>
      <c r="I1519" s="1">
        <v>1</v>
      </c>
      <c r="J1519" s="1" t="s">
        <v>20</v>
      </c>
      <c r="K1519" s="1">
        <v>51.8</v>
      </c>
      <c r="L1519" s="1">
        <v>69.5</v>
      </c>
      <c r="M1519" s="1">
        <v>91.06</v>
      </c>
      <c r="N1519" s="1"/>
      <c r="O1519" s="1"/>
      <c r="P1519" s="1">
        <v>20.065393032294299</v>
      </c>
      <c r="Q1519" s="1">
        <v>18.145881602344598</v>
      </c>
      <c r="R1519" s="1">
        <v>25.487701432902199</v>
      </c>
      <c r="S1519" s="1">
        <v>26.396779165546999</v>
      </c>
      <c r="T1519" s="3">
        <v>33.591899931634501</v>
      </c>
      <c r="U1519" s="3">
        <v>27.479801628089799</v>
      </c>
      <c r="V1519" s="3">
        <v>21.232992022513699</v>
      </c>
      <c r="W1519" s="3">
        <v>29.1561602417571</v>
      </c>
      <c r="X1519" s="3">
        <v>0.72825062856198997</v>
      </c>
      <c r="Y1519" s="3">
        <v>-0.45749305331353501</v>
      </c>
      <c r="Z1519" s="3">
        <v>0.11931880998989799</v>
      </c>
      <c r="AA1519" s="3">
        <v>0.92329108666597604</v>
      </c>
      <c r="AB1519" s="3">
        <v>1.01934677333818</v>
      </c>
    </row>
    <row r="1520" spans="1:28" x14ac:dyDescent="0.35">
      <c r="A1520" s="1">
        <v>560</v>
      </c>
      <c r="B1520" s="1">
        <v>1.419</v>
      </c>
      <c r="C1520" s="1">
        <v>217.0412</v>
      </c>
      <c r="D1520" s="1">
        <v>216.03393</v>
      </c>
      <c r="E1520" s="2" t="s">
        <v>495</v>
      </c>
      <c r="F1520" s="2" t="s">
        <v>496</v>
      </c>
      <c r="G1520" s="1" t="s">
        <v>497</v>
      </c>
      <c r="H1520" s="1">
        <v>217.04087849999999</v>
      </c>
      <c r="I1520" s="1">
        <v>1</v>
      </c>
      <c r="J1520" s="1" t="s">
        <v>20</v>
      </c>
      <c r="K1520" s="1">
        <v>47.6</v>
      </c>
      <c r="L1520" s="1">
        <v>51.4</v>
      </c>
      <c r="M1520" s="1">
        <v>88.46</v>
      </c>
      <c r="N1520" s="1"/>
      <c r="O1520" s="1"/>
      <c r="P1520" s="1">
        <v>79.269446528125698</v>
      </c>
      <c r="Q1520" s="1">
        <v>44.3684884842637</v>
      </c>
      <c r="R1520" s="1">
        <v>25.2182746840638</v>
      </c>
      <c r="S1520" s="1">
        <v>48.6572105279391</v>
      </c>
      <c r="T1520" s="3">
        <v>70.343104898826596</v>
      </c>
      <c r="U1520" s="3">
        <v>85.420016907413697</v>
      </c>
      <c r="V1520" s="3">
        <v>49.618736565484397</v>
      </c>
      <c r="W1520" s="3">
        <v>68.140110778059807</v>
      </c>
      <c r="X1520" s="3">
        <v>0.72818690781261497</v>
      </c>
      <c r="Y1520" s="3">
        <v>-0.45761929231368098</v>
      </c>
      <c r="Z1520" s="3">
        <v>0.274766462998212</v>
      </c>
      <c r="AA1520" s="3">
        <v>0.56103627679317003</v>
      </c>
      <c r="AB1520" s="3">
        <v>0.89854694595851103</v>
      </c>
    </row>
    <row r="1521" spans="1:28" x14ac:dyDescent="0.35">
      <c r="A1521" s="1">
        <v>1929</v>
      </c>
      <c r="B1521" s="1">
        <v>10.576000000000001</v>
      </c>
      <c r="C1521" s="1">
        <v>358.21494999999999</v>
      </c>
      <c r="D1521" s="1">
        <v>357.20767999999998</v>
      </c>
      <c r="E1521" s="2" t="s">
        <v>1297</v>
      </c>
      <c r="F1521" s="2" t="s">
        <v>1298</v>
      </c>
      <c r="G1521" s="1" t="s">
        <v>1299</v>
      </c>
      <c r="H1521" s="1">
        <v>358.21440940000002</v>
      </c>
      <c r="I1521" s="1">
        <v>2</v>
      </c>
      <c r="J1521" s="1" t="s">
        <v>20</v>
      </c>
      <c r="K1521" s="1">
        <v>43.7</v>
      </c>
      <c r="L1521" s="1">
        <v>26.8</v>
      </c>
      <c r="M1521" s="1">
        <v>93.67</v>
      </c>
      <c r="N1521" s="1"/>
      <c r="O1521" s="1"/>
      <c r="P1521" s="1">
        <v>6.1324844975529702</v>
      </c>
      <c r="Q1521" s="1">
        <v>4.1685390032730796</v>
      </c>
      <c r="R1521" s="1">
        <v>6.4607787159833201</v>
      </c>
      <c r="S1521" s="1">
        <v>9.7228212286055697</v>
      </c>
      <c r="T1521" s="3">
        <v>6.6389348281513199</v>
      </c>
      <c r="U1521" s="3">
        <v>6.6573604234429196</v>
      </c>
      <c r="V1521" s="3">
        <v>5.5872674056031197</v>
      </c>
      <c r="W1521" s="3">
        <v>7.6730388267332703</v>
      </c>
      <c r="X1521" s="3">
        <v>0.72816879097975995</v>
      </c>
      <c r="Y1521" s="3">
        <v>-0.45765518610657702</v>
      </c>
      <c r="Z1521" s="3">
        <v>0.181692582948139</v>
      </c>
      <c r="AA1521" s="3">
        <v>0.74066280109285798</v>
      </c>
      <c r="AB1521" s="3">
        <v>0.90966271415359701</v>
      </c>
    </row>
    <row r="1522" spans="1:28" x14ac:dyDescent="0.35">
      <c r="A1522" s="1">
        <v>2447</v>
      </c>
      <c r="B1522" s="1">
        <v>9.6370000000000005</v>
      </c>
      <c r="C1522" s="1" t="s">
        <v>30</v>
      </c>
      <c r="D1522" s="1">
        <v>393.19000999999997</v>
      </c>
      <c r="E1522" s="2" t="s">
        <v>1538</v>
      </c>
      <c r="F1522" s="2" t="s">
        <v>1539</v>
      </c>
      <c r="G1522" s="1" t="s">
        <v>1540</v>
      </c>
      <c r="H1522" s="1">
        <v>348.19367399999999</v>
      </c>
      <c r="I1522" s="1">
        <v>5</v>
      </c>
      <c r="J1522" s="1" t="s">
        <v>96</v>
      </c>
      <c r="K1522" s="1">
        <v>46.2</v>
      </c>
      <c r="L1522" s="1">
        <v>43.4</v>
      </c>
      <c r="M1522" s="1">
        <v>93.44</v>
      </c>
      <c r="N1522" s="1"/>
      <c r="O1522" s="1"/>
      <c r="P1522" s="1">
        <v>101.516581498159</v>
      </c>
      <c r="Q1522" s="1">
        <v>67.199427765581802</v>
      </c>
      <c r="R1522" s="1">
        <v>108.085967462814</v>
      </c>
      <c r="S1522" s="1">
        <v>120.138076635616</v>
      </c>
      <c r="T1522" s="3">
        <v>132.36526955705801</v>
      </c>
      <c r="U1522" s="3">
        <v>127.722605389771</v>
      </c>
      <c r="V1522" s="3">
        <v>92.267325575518299</v>
      </c>
      <c r="W1522" s="3">
        <v>126.741983860815</v>
      </c>
      <c r="X1522" s="3">
        <v>0.72799338281499504</v>
      </c>
      <c r="Y1522" s="3">
        <v>-0.45800275795704198</v>
      </c>
      <c r="Z1522" s="3">
        <v>0.114799275899783</v>
      </c>
      <c r="AA1522" s="3">
        <v>0.94006085125616801</v>
      </c>
      <c r="AB1522" s="3">
        <v>1.0207062928205399</v>
      </c>
    </row>
    <row r="1523" spans="1:28" x14ac:dyDescent="0.35">
      <c r="A1523" s="1">
        <v>2402</v>
      </c>
      <c r="B1523" s="1">
        <v>2.5910000000000002</v>
      </c>
      <c r="C1523" s="1" t="s">
        <v>30</v>
      </c>
      <c r="D1523" s="1">
        <v>391.04399999999998</v>
      </c>
      <c r="E1523" s="2" t="s">
        <v>1518</v>
      </c>
      <c r="F1523" s="2" t="s">
        <v>1519</v>
      </c>
      <c r="G1523" s="1" t="s">
        <v>1520</v>
      </c>
      <c r="H1523" s="1">
        <v>410.063782</v>
      </c>
      <c r="I1523" s="1">
        <v>5</v>
      </c>
      <c r="J1523" s="1" t="s">
        <v>34</v>
      </c>
      <c r="K1523" s="1">
        <v>39.5</v>
      </c>
      <c r="L1523" s="1">
        <v>12.6</v>
      </c>
      <c r="M1523" s="1">
        <v>90.46</v>
      </c>
      <c r="N1523" s="1"/>
      <c r="O1523" s="1"/>
      <c r="P1523" s="1">
        <v>128.174883872614</v>
      </c>
      <c r="Q1523" s="1">
        <v>66.513771415977502</v>
      </c>
      <c r="R1523" s="1">
        <v>93.186191111240802</v>
      </c>
      <c r="S1523" s="1">
        <v>113.75968888881999</v>
      </c>
      <c r="T1523" s="3">
        <v>125.375331453193</v>
      </c>
      <c r="U1523" s="3">
        <v>156.32374837037301</v>
      </c>
      <c r="V1523" s="3">
        <v>95.958282133277393</v>
      </c>
      <c r="W1523" s="3">
        <v>131.81958957079499</v>
      </c>
      <c r="X1523" s="3">
        <v>0.72795160753965105</v>
      </c>
      <c r="Y1523" s="3">
        <v>-0.45808554814896202</v>
      </c>
      <c r="Z1523" s="3">
        <v>0.18451935414805401</v>
      </c>
      <c r="AA1523" s="3">
        <v>0.73395807417230696</v>
      </c>
      <c r="AB1523" s="3">
        <v>0.95839102779082097</v>
      </c>
    </row>
    <row r="1524" spans="1:28" x14ac:dyDescent="0.35">
      <c r="A1524" s="1">
        <v>723</v>
      </c>
      <c r="B1524" s="1">
        <v>6.1749999999999998</v>
      </c>
      <c r="C1524" s="1" t="s">
        <v>30</v>
      </c>
      <c r="D1524" s="1">
        <v>243.124</v>
      </c>
      <c r="E1524" s="2" t="s">
        <v>606</v>
      </c>
      <c r="F1524" s="2" t="s">
        <v>607</v>
      </c>
      <c r="G1524" s="1" t="s">
        <v>608</v>
      </c>
      <c r="H1524" s="1">
        <v>198.12559440000001</v>
      </c>
      <c r="I1524" s="1">
        <v>1</v>
      </c>
      <c r="J1524" s="1" t="s">
        <v>96</v>
      </c>
      <c r="K1524" s="1">
        <v>50.8</v>
      </c>
      <c r="L1524" s="1">
        <v>56.4</v>
      </c>
      <c r="M1524" s="1">
        <v>98.64</v>
      </c>
      <c r="N1524" s="1"/>
      <c r="O1524" s="1"/>
      <c r="P1524" s="1">
        <v>44.886481686910798</v>
      </c>
      <c r="Q1524" s="1">
        <v>87.998214647196804</v>
      </c>
      <c r="R1524" s="1">
        <v>42.7498874488819</v>
      </c>
      <c r="S1524" s="1">
        <v>98.942526389963703</v>
      </c>
      <c r="T1524" s="3">
        <v>75.639028145268398</v>
      </c>
      <c r="U1524" s="3">
        <v>66.692102819776494</v>
      </c>
      <c r="V1524" s="3">
        <v>58.544861260996498</v>
      </c>
      <c r="W1524" s="3">
        <v>80.424552451669499</v>
      </c>
      <c r="X1524" s="3">
        <v>0.72794761644683803</v>
      </c>
      <c r="Y1524" s="3">
        <v>-0.45809345794067602</v>
      </c>
      <c r="Z1524" s="3">
        <v>0.23240185928041901</v>
      </c>
      <c r="AA1524" s="3">
        <v>0.63376040178946902</v>
      </c>
      <c r="AB1524" s="3">
        <v>0.88086302805979899</v>
      </c>
    </row>
    <row r="1525" spans="1:28" x14ac:dyDescent="0.35">
      <c r="A1525" s="1">
        <v>3823</v>
      </c>
      <c r="B1525" s="1">
        <v>10.051</v>
      </c>
      <c r="C1525" s="1" t="s">
        <v>30</v>
      </c>
      <c r="D1525" s="1">
        <v>341.17183999999997</v>
      </c>
      <c r="E1525" s="1" t="s">
        <v>3868</v>
      </c>
      <c r="F1525" s="2" t="s">
        <v>3869</v>
      </c>
      <c r="G1525" s="1" t="s">
        <v>3870</v>
      </c>
      <c r="H1525" s="1">
        <v>318.18310930000001</v>
      </c>
      <c r="I1525" s="1">
        <v>2</v>
      </c>
      <c r="J1525" s="1" t="s">
        <v>2866</v>
      </c>
      <c r="K1525" s="1">
        <v>40.799999999999997</v>
      </c>
      <c r="L1525" s="1">
        <v>10.5</v>
      </c>
      <c r="M1525" s="1">
        <v>95.56</v>
      </c>
      <c r="N1525" s="1"/>
      <c r="O1525" s="1"/>
      <c r="P1525" s="1">
        <v>67.006735554783702</v>
      </c>
      <c r="Q1525" s="1">
        <v>50.402803541724701</v>
      </c>
      <c r="R1525" s="1">
        <v>31.4584395531339</v>
      </c>
      <c r="S1525" s="1">
        <v>73.646662168115597</v>
      </c>
      <c r="T1525" s="3">
        <v>73.724224255228606</v>
      </c>
      <c r="U1525" s="3">
        <v>57.277730571249201</v>
      </c>
      <c r="V1525" s="3">
        <v>49.622659549880801</v>
      </c>
      <c r="W1525" s="3">
        <v>68.216205664864503</v>
      </c>
      <c r="X1525" s="3">
        <v>0.72743212651945399</v>
      </c>
      <c r="Y1525" s="3">
        <v>-0.45911545209245602</v>
      </c>
      <c r="Z1525" s="3">
        <v>0.251421992069297</v>
      </c>
      <c r="AA1525" s="3">
        <v>0.59959673692606996</v>
      </c>
      <c r="AB1525" s="3">
        <v>0.95420452893748098</v>
      </c>
    </row>
    <row r="1526" spans="1:28" x14ac:dyDescent="0.35">
      <c r="A1526" s="1">
        <v>53</v>
      </c>
      <c r="B1526" s="1">
        <v>12.215999999999999</v>
      </c>
      <c r="C1526" s="1">
        <v>82.041730000000001</v>
      </c>
      <c r="D1526" s="1">
        <v>83.049009999999996</v>
      </c>
      <c r="E1526" s="1" t="s">
        <v>2595</v>
      </c>
      <c r="F1526" s="2" t="s">
        <v>2596</v>
      </c>
      <c r="G1526" s="1" t="s">
        <v>2597</v>
      </c>
      <c r="H1526" s="1">
        <v>82.041864810000007</v>
      </c>
      <c r="I1526" s="1">
        <v>1</v>
      </c>
      <c r="J1526" s="1" t="s">
        <v>2581</v>
      </c>
      <c r="K1526" s="1">
        <v>51.7</v>
      </c>
      <c r="L1526" s="1">
        <v>62.8</v>
      </c>
      <c r="M1526" s="1">
        <v>97.38</v>
      </c>
      <c r="N1526" s="1"/>
      <c r="O1526" s="1"/>
      <c r="P1526" s="1">
        <v>37.595363678445899</v>
      </c>
      <c r="Q1526" s="1">
        <v>42.679868167959498</v>
      </c>
      <c r="R1526" s="1">
        <v>77.367701185217101</v>
      </c>
      <c r="S1526" s="1">
        <v>73.285364075962207</v>
      </c>
      <c r="T1526" s="3">
        <v>67.087097423532498</v>
      </c>
      <c r="U1526" s="3">
        <v>76.366252508222402</v>
      </c>
      <c r="V1526" s="3">
        <v>52.547644343874197</v>
      </c>
      <c r="W1526" s="3">
        <v>72.246238002572397</v>
      </c>
      <c r="X1526" s="3">
        <v>0.72734090793770001</v>
      </c>
      <c r="Y1526" s="3">
        <v>-0.45929637460419898</v>
      </c>
      <c r="Z1526" s="3">
        <v>0.287622652472388</v>
      </c>
      <c r="AA1526" s="3">
        <v>0.54117691294719805</v>
      </c>
      <c r="AB1526" s="3">
        <v>0.964469275077107</v>
      </c>
    </row>
    <row r="1527" spans="1:28" x14ac:dyDescent="0.35">
      <c r="A1527" s="1">
        <v>592</v>
      </c>
      <c r="B1527" s="1">
        <v>4.4589999999999996</v>
      </c>
      <c r="C1527" s="1">
        <v>140.04723999999999</v>
      </c>
      <c r="D1527" s="1">
        <v>141.05452</v>
      </c>
      <c r="E1527" s="1" t="s">
        <v>2753</v>
      </c>
      <c r="F1527" s="2" t="s">
        <v>2754</v>
      </c>
      <c r="G1527" s="1" t="s">
        <v>2755</v>
      </c>
      <c r="H1527" s="1">
        <v>140.0473441</v>
      </c>
      <c r="I1527" s="1">
        <v>1</v>
      </c>
      <c r="J1527" s="1" t="s">
        <v>2581</v>
      </c>
      <c r="K1527" s="1">
        <v>53.8</v>
      </c>
      <c r="L1527" s="1">
        <v>73.099999999999994</v>
      </c>
      <c r="M1527" s="1">
        <v>96.94</v>
      </c>
      <c r="N1527" s="1"/>
      <c r="O1527" s="1"/>
      <c r="P1527" s="1">
        <v>21.445978735396899</v>
      </c>
      <c r="Q1527" s="1">
        <v>51.699570845180403</v>
      </c>
      <c r="R1527" s="1">
        <v>31.011770555425802</v>
      </c>
      <c r="S1527" s="1">
        <v>57.294428203279601</v>
      </c>
      <c r="T1527" s="3">
        <v>39.979997742244798</v>
      </c>
      <c r="U1527" s="3">
        <v>46.042775798750498</v>
      </c>
      <c r="V1527" s="3">
        <v>34.719106712001</v>
      </c>
      <c r="W1527" s="3">
        <v>47.772400581425003</v>
      </c>
      <c r="X1527" s="3">
        <v>0.72676077168917996</v>
      </c>
      <c r="Y1527" s="3">
        <v>-0.460447545454097</v>
      </c>
      <c r="Z1527" s="3">
        <v>0.296357106817077</v>
      </c>
      <c r="AA1527" s="3">
        <v>0.52818465366392797</v>
      </c>
      <c r="AB1527" s="3">
        <v>0.88271451619609498</v>
      </c>
    </row>
    <row r="1528" spans="1:28" x14ac:dyDescent="0.35">
      <c r="A1528" s="1">
        <v>3155</v>
      </c>
      <c r="B1528" s="1">
        <v>5.3339999999999996</v>
      </c>
      <c r="C1528" s="1" t="s">
        <v>30</v>
      </c>
      <c r="D1528" s="1">
        <v>451.08859999999999</v>
      </c>
      <c r="E1528" s="2" t="s">
        <v>1785</v>
      </c>
      <c r="F1528" s="2" t="s">
        <v>1786</v>
      </c>
      <c r="G1528" s="1" t="s">
        <v>1787</v>
      </c>
      <c r="H1528" s="1">
        <v>226.0477381</v>
      </c>
      <c r="I1528" s="1">
        <v>1</v>
      </c>
      <c r="J1528" s="1" t="s">
        <v>516</v>
      </c>
      <c r="K1528" s="1">
        <v>48.8</v>
      </c>
      <c r="L1528" s="1">
        <v>46.7</v>
      </c>
      <c r="M1528" s="1">
        <v>98.22</v>
      </c>
      <c r="N1528" s="1"/>
      <c r="O1528" s="1"/>
      <c r="P1528" s="1">
        <v>150.81515714061899</v>
      </c>
      <c r="Q1528" s="1">
        <v>209.02460453094801</v>
      </c>
      <c r="R1528" s="1">
        <v>221.62585589920499</v>
      </c>
      <c r="S1528" s="1">
        <v>294.08651103275599</v>
      </c>
      <c r="T1528" s="3">
        <v>234.962904510811</v>
      </c>
      <c r="U1528" s="3">
        <v>271.06043766621599</v>
      </c>
      <c r="V1528" s="3">
        <v>193.821872523591</v>
      </c>
      <c r="W1528" s="3">
        <v>266.70328440326102</v>
      </c>
      <c r="X1528" s="3">
        <v>0.72673222962836803</v>
      </c>
      <c r="Y1528" s="3">
        <v>-0.46050420549932303</v>
      </c>
      <c r="Z1528" s="3">
        <v>0.114562215588454</v>
      </c>
      <c r="AA1528" s="3">
        <v>0.94095859586953601</v>
      </c>
      <c r="AB1528" s="3">
        <v>0.98395528864388104</v>
      </c>
    </row>
    <row r="1529" spans="1:28" x14ac:dyDescent="0.35">
      <c r="A1529" s="1">
        <v>5524</v>
      </c>
      <c r="B1529" s="1">
        <v>9.81</v>
      </c>
      <c r="C1529" s="1" t="s">
        <v>30</v>
      </c>
      <c r="D1529" s="1">
        <v>423.17714999999998</v>
      </c>
      <c r="E1529" s="1" t="s">
        <v>4397</v>
      </c>
      <c r="F1529" s="2" t="s">
        <v>4398</v>
      </c>
      <c r="G1529" s="1" t="s">
        <v>4399</v>
      </c>
      <c r="H1529" s="1">
        <v>400.1885886</v>
      </c>
      <c r="I1529" s="1">
        <v>2</v>
      </c>
      <c r="J1529" s="1" t="s">
        <v>2866</v>
      </c>
      <c r="K1529" s="1">
        <v>47.7</v>
      </c>
      <c r="L1529" s="1">
        <v>46</v>
      </c>
      <c r="M1529" s="1">
        <v>94.44</v>
      </c>
      <c r="N1529" s="1"/>
      <c r="O1529" s="1"/>
      <c r="P1529" s="1">
        <v>38.6304722229427</v>
      </c>
      <c r="Q1529" s="1">
        <v>41.773522003423899</v>
      </c>
      <c r="R1529" s="1">
        <v>40.672459183896798</v>
      </c>
      <c r="S1529" s="1">
        <v>19.833984078800299</v>
      </c>
      <c r="T1529" s="3">
        <v>116.107930985379</v>
      </c>
      <c r="U1529" s="3">
        <v>31.1661160774763</v>
      </c>
      <c r="V1529" s="3">
        <v>40.358817803421097</v>
      </c>
      <c r="W1529" s="3">
        <v>55.702677047218501</v>
      </c>
      <c r="X1529" s="3">
        <v>0.72454000315297995</v>
      </c>
      <c r="Y1529" s="3">
        <v>-0.464862749125595</v>
      </c>
      <c r="Z1529" s="3">
        <v>0.45283641037858602</v>
      </c>
      <c r="AA1529" s="3">
        <v>0.34405866090377202</v>
      </c>
      <c r="AB1529" s="3">
        <v>7.1843211234087906E-2</v>
      </c>
    </row>
    <row r="1530" spans="1:28" x14ac:dyDescent="0.35">
      <c r="A1530" s="1">
        <v>347</v>
      </c>
      <c r="B1530" s="1">
        <v>10.167</v>
      </c>
      <c r="C1530" s="1" t="s">
        <v>30</v>
      </c>
      <c r="D1530" s="1">
        <v>181.12377000000001</v>
      </c>
      <c r="E1530" s="2" t="s">
        <v>337</v>
      </c>
      <c r="F1530" s="2" t="s">
        <v>338</v>
      </c>
      <c r="G1530" s="1" t="s">
        <v>339</v>
      </c>
      <c r="H1530" s="1">
        <v>200.1412445</v>
      </c>
      <c r="I1530" s="1">
        <v>2</v>
      </c>
      <c r="J1530" s="1" t="s">
        <v>34</v>
      </c>
      <c r="K1530" s="1">
        <v>41.5</v>
      </c>
      <c r="L1530" s="1">
        <v>12.4</v>
      </c>
      <c r="M1530" s="1">
        <v>97.08</v>
      </c>
      <c r="N1530" s="1"/>
      <c r="O1530" s="1"/>
      <c r="P1530" s="1">
        <v>8.5702777511396206</v>
      </c>
      <c r="Q1530" s="1">
        <v>5.1832445457334604</v>
      </c>
      <c r="R1530" s="1">
        <v>9.2173129404819001</v>
      </c>
      <c r="S1530" s="1">
        <v>11.914642235895</v>
      </c>
      <c r="T1530" s="3">
        <v>10.440184738948</v>
      </c>
      <c r="U1530" s="3">
        <v>9.3514494288525807</v>
      </c>
      <c r="V1530" s="3">
        <v>7.65694507911833</v>
      </c>
      <c r="W1530" s="3">
        <v>10.568758801231899</v>
      </c>
      <c r="X1530" s="3">
        <v>0.72448858216216105</v>
      </c>
      <c r="Y1530" s="3">
        <v>-0.46496514159629598</v>
      </c>
      <c r="Z1530" s="3">
        <v>0.15344553779308201</v>
      </c>
      <c r="AA1530" s="3">
        <v>0.81404573636229105</v>
      </c>
      <c r="AB1530" s="3">
        <v>0.97683025238529597</v>
      </c>
    </row>
    <row r="1531" spans="1:28" x14ac:dyDescent="0.35">
      <c r="A1531" s="1">
        <v>6787</v>
      </c>
      <c r="B1531" s="1">
        <v>9.6479999999999997</v>
      </c>
      <c r="C1531" s="1">
        <v>497.38601</v>
      </c>
      <c r="D1531" s="1">
        <v>498.39328999999998</v>
      </c>
      <c r="E1531" s="1" t="s">
        <v>4794</v>
      </c>
      <c r="F1531" s="2" t="s">
        <v>4795</v>
      </c>
      <c r="G1531" s="1" t="s">
        <v>4796</v>
      </c>
      <c r="H1531" s="1">
        <v>497.39026580000001</v>
      </c>
      <c r="I1531" s="1">
        <v>8</v>
      </c>
      <c r="J1531" s="1" t="s">
        <v>2581</v>
      </c>
      <c r="K1531" s="1">
        <v>41.6</v>
      </c>
      <c r="L1531" s="1">
        <v>24.5</v>
      </c>
      <c r="M1531" s="1">
        <v>92.97</v>
      </c>
      <c r="N1531" s="1"/>
      <c r="O1531" s="1"/>
      <c r="P1531" s="1">
        <v>3834.8424599294999</v>
      </c>
      <c r="Q1531" s="1">
        <v>4388.7081189334403</v>
      </c>
      <c r="R1531" s="1">
        <v>3717.8760867667102</v>
      </c>
      <c r="S1531" s="1">
        <v>5239.62360978774</v>
      </c>
      <c r="T1531" s="3">
        <v>5736.0848211696102</v>
      </c>
      <c r="U1531" s="3">
        <v>5508.0416923703797</v>
      </c>
      <c r="V1531" s="3">
        <v>3980.47555520988</v>
      </c>
      <c r="W1531" s="3">
        <v>5494.58337444258</v>
      </c>
      <c r="X1531" s="3">
        <v>0.72443628278071204</v>
      </c>
      <c r="Y1531" s="3">
        <v>-0.465069290624469</v>
      </c>
      <c r="Z1531" s="3">
        <v>6.3047068326105904E-2</v>
      </c>
      <c r="AA1531" s="3">
        <v>1.2003351032129701</v>
      </c>
      <c r="AB1531" s="3">
        <v>1.1124088134718899</v>
      </c>
    </row>
    <row r="1532" spans="1:28" x14ac:dyDescent="0.35">
      <c r="A1532" s="1">
        <v>5005</v>
      </c>
      <c r="B1532" s="1">
        <v>5.9450000000000003</v>
      </c>
      <c r="C1532" s="1" t="s">
        <v>30</v>
      </c>
      <c r="D1532" s="1">
        <v>637.21588999999994</v>
      </c>
      <c r="E1532" s="2" t="s">
        <v>2383</v>
      </c>
      <c r="F1532" s="2" t="s">
        <v>2384</v>
      </c>
      <c r="G1532" s="1" t="s">
        <v>2385</v>
      </c>
      <c r="H1532" s="1">
        <v>592.21559119999995</v>
      </c>
      <c r="I1532" s="1">
        <v>2</v>
      </c>
      <c r="J1532" s="1" t="s">
        <v>96</v>
      </c>
      <c r="K1532" s="1">
        <v>48.2</v>
      </c>
      <c r="L1532" s="1">
        <v>48.2</v>
      </c>
      <c r="M1532" s="1">
        <v>95.34</v>
      </c>
      <c r="N1532" s="1"/>
      <c r="O1532" s="1"/>
      <c r="P1532" s="1">
        <v>4.08905623530441</v>
      </c>
      <c r="Q1532" s="1">
        <v>9.8151149171817096</v>
      </c>
      <c r="R1532" s="1">
        <v>8.1721697834278206</v>
      </c>
      <c r="S1532" s="1">
        <v>9.6853891343013103</v>
      </c>
      <c r="T1532" s="3">
        <v>12.9117784919914</v>
      </c>
      <c r="U1532" s="3">
        <v>7.8909982679475803</v>
      </c>
      <c r="V1532" s="3">
        <v>7.3587803119713104</v>
      </c>
      <c r="W1532" s="3">
        <v>10.162721964746799</v>
      </c>
      <c r="X1532" s="3">
        <v>0.72409540844451104</v>
      </c>
      <c r="Y1532" s="3">
        <v>-0.465748292301078</v>
      </c>
      <c r="Z1532" s="3">
        <v>0.231885658084518</v>
      </c>
      <c r="AA1532" s="3">
        <v>0.63472611124716505</v>
      </c>
      <c r="AB1532" s="3">
        <v>0.85342633002279</v>
      </c>
    </row>
    <row r="1533" spans="1:28" x14ac:dyDescent="0.35">
      <c r="A1533" s="1">
        <v>342</v>
      </c>
      <c r="B1533" s="1">
        <v>7.41</v>
      </c>
      <c r="C1533" s="1" t="s">
        <v>30</v>
      </c>
      <c r="D1533" s="1">
        <v>181.08743000000001</v>
      </c>
      <c r="E1533" s="2" t="s">
        <v>334</v>
      </c>
      <c r="F1533" s="2" t="s">
        <v>335</v>
      </c>
      <c r="G1533" s="1" t="s">
        <v>336</v>
      </c>
      <c r="H1533" s="1">
        <v>200.104859</v>
      </c>
      <c r="I1533" s="1">
        <v>2</v>
      </c>
      <c r="J1533" s="1" t="s">
        <v>34</v>
      </c>
      <c r="K1533" s="1">
        <v>42.5</v>
      </c>
      <c r="L1533" s="1">
        <v>21.2</v>
      </c>
      <c r="M1533" s="1">
        <v>93.77</v>
      </c>
      <c r="N1533" s="1"/>
      <c r="O1533" s="1"/>
      <c r="P1533" s="1">
        <v>4.8821655646513999</v>
      </c>
      <c r="Q1533" s="1">
        <v>3.6255514812821801</v>
      </c>
      <c r="R1533" s="1">
        <v>4.5204119173358004</v>
      </c>
      <c r="S1533" s="1">
        <v>5.6166276156220096</v>
      </c>
      <c r="T1533" s="3">
        <v>8.0601174079084696</v>
      </c>
      <c r="U1533" s="3">
        <v>4.3166592552673499</v>
      </c>
      <c r="V1533" s="3">
        <v>4.3427096544231301</v>
      </c>
      <c r="W1533" s="3">
        <v>5.9978014262659398</v>
      </c>
      <c r="X1533" s="3">
        <v>0.724050255382791</v>
      </c>
      <c r="Y1533" s="3">
        <v>-0.46583825852460398</v>
      </c>
      <c r="Z1533" s="3">
        <v>0.20914126847337899</v>
      </c>
      <c r="AA1533" s="3">
        <v>0.67956026224752597</v>
      </c>
      <c r="AB1533" s="3">
        <v>0.86404130679232405</v>
      </c>
    </row>
    <row r="1534" spans="1:28" x14ac:dyDescent="0.35">
      <c r="A1534" s="1">
        <v>1170</v>
      </c>
      <c r="B1534" s="1">
        <v>10.52</v>
      </c>
      <c r="C1534" s="1" t="s">
        <v>30</v>
      </c>
      <c r="D1534" s="1">
        <v>297.18374</v>
      </c>
      <c r="E1534" s="2" t="s">
        <v>901</v>
      </c>
      <c r="F1534" s="2" t="s">
        <v>902</v>
      </c>
      <c r="G1534" s="1" t="s">
        <v>903</v>
      </c>
      <c r="H1534" s="1">
        <v>316.20384480000001</v>
      </c>
      <c r="I1534" s="1">
        <v>7</v>
      </c>
      <c r="J1534" s="1" t="s">
        <v>34</v>
      </c>
      <c r="K1534" s="1">
        <v>39.5</v>
      </c>
      <c r="L1534" s="1">
        <v>11.2</v>
      </c>
      <c r="M1534" s="1">
        <v>94.22</v>
      </c>
      <c r="N1534" s="1"/>
      <c r="O1534" s="1"/>
      <c r="P1534" s="1">
        <v>16.559500964358801</v>
      </c>
      <c r="Q1534" s="1">
        <v>15.956966221719499</v>
      </c>
      <c r="R1534" s="1">
        <v>19.8149769506885</v>
      </c>
      <c r="S1534" s="1">
        <v>25.2229591429614</v>
      </c>
      <c r="T1534" s="3">
        <v>24.352963350371301</v>
      </c>
      <c r="U1534" s="3">
        <v>22.723411866613802</v>
      </c>
      <c r="V1534" s="3">
        <v>17.443814712255602</v>
      </c>
      <c r="W1534" s="3">
        <v>24.099778119982201</v>
      </c>
      <c r="X1534" s="3">
        <v>0.72381640301460604</v>
      </c>
      <c r="Y1534" s="3">
        <v>-0.46630429267610302</v>
      </c>
      <c r="Z1534" s="3">
        <v>6.6622497005951395E-2</v>
      </c>
      <c r="AA1534" s="3">
        <v>1.17637909401675</v>
      </c>
      <c r="AB1534" s="3">
        <v>1.09156224355033</v>
      </c>
    </row>
    <row r="1535" spans="1:28" x14ac:dyDescent="0.35">
      <c r="A1535" s="1">
        <v>6199</v>
      </c>
      <c r="B1535" s="1">
        <v>12.904</v>
      </c>
      <c r="C1535" s="1">
        <v>458.37538000000001</v>
      </c>
      <c r="D1535" s="1">
        <v>481.36452000000003</v>
      </c>
      <c r="E1535" s="1" t="s">
        <v>4617</v>
      </c>
      <c r="F1535" s="2" t="s">
        <v>4618</v>
      </c>
      <c r="G1535" s="1" t="s">
        <v>4616</v>
      </c>
      <c r="H1535" s="1">
        <v>458.37599549999999</v>
      </c>
      <c r="I1535" s="1">
        <v>1</v>
      </c>
      <c r="J1535" s="1" t="s">
        <v>2866</v>
      </c>
      <c r="K1535" s="1">
        <v>52.1</v>
      </c>
      <c r="L1535" s="1">
        <v>67.8</v>
      </c>
      <c r="M1535" s="1">
        <v>94.32</v>
      </c>
      <c r="N1535" s="1"/>
      <c r="O1535" s="1"/>
      <c r="P1535" s="1">
        <v>61.5412995496146</v>
      </c>
      <c r="Q1535" s="1">
        <v>54.530100805083798</v>
      </c>
      <c r="R1535" s="1">
        <v>63.566371653494699</v>
      </c>
      <c r="S1535" s="1">
        <v>91.612235062913498</v>
      </c>
      <c r="T1535" s="3">
        <v>91.527764916004102</v>
      </c>
      <c r="U1535" s="3">
        <v>65.122040070095096</v>
      </c>
      <c r="V1535" s="3">
        <v>59.879257336064398</v>
      </c>
      <c r="W1535" s="3">
        <v>82.754013349670899</v>
      </c>
      <c r="X1535" s="3">
        <v>0.72358130938071896</v>
      </c>
      <c r="Y1535" s="3">
        <v>-0.46677295228476701</v>
      </c>
      <c r="Z1535" s="3">
        <v>0.16470985915504199</v>
      </c>
      <c r="AA1535" s="3">
        <v>0.78328040417888001</v>
      </c>
      <c r="AB1535" s="3">
        <v>1.00280253010788</v>
      </c>
    </row>
    <row r="1536" spans="1:28" x14ac:dyDescent="0.35">
      <c r="A1536" s="1">
        <v>4958</v>
      </c>
      <c r="B1536" s="1">
        <v>2.6280000000000001</v>
      </c>
      <c r="C1536" s="1" t="s">
        <v>30</v>
      </c>
      <c r="D1536" s="1">
        <v>397.11011999999999</v>
      </c>
      <c r="E1536" s="1" t="s">
        <v>1424</v>
      </c>
      <c r="F1536" s="2" t="s">
        <v>1425</v>
      </c>
      <c r="G1536" s="1" t="s">
        <v>1426</v>
      </c>
      <c r="H1536" s="1">
        <v>374.1212969</v>
      </c>
      <c r="I1536" s="1">
        <v>1</v>
      </c>
      <c r="J1536" s="1" t="s">
        <v>2866</v>
      </c>
      <c r="K1536" s="1">
        <v>42.4</v>
      </c>
      <c r="L1536" s="1">
        <v>18.899999999999999</v>
      </c>
      <c r="M1536" s="1">
        <v>94.17</v>
      </c>
      <c r="N1536" s="1"/>
      <c r="O1536" s="1"/>
      <c r="P1536" s="1">
        <v>17.041143806273599</v>
      </c>
      <c r="Q1536" s="1">
        <v>28.994791983794901</v>
      </c>
      <c r="R1536" s="1">
        <v>13.8208485892757</v>
      </c>
      <c r="S1536" s="1">
        <v>35.728972276199997</v>
      </c>
      <c r="T1536" s="3">
        <v>24.094206587141201</v>
      </c>
      <c r="U1536" s="3">
        <v>22.939836633102601</v>
      </c>
      <c r="V1536" s="3">
        <v>19.952261459781401</v>
      </c>
      <c r="W1536" s="3">
        <v>27.587671832147901</v>
      </c>
      <c r="X1536" s="3">
        <v>0.72323107151546595</v>
      </c>
      <c r="Y1536" s="3">
        <v>-0.46747143461443602</v>
      </c>
      <c r="Z1536" s="3">
        <v>0.30130125907648198</v>
      </c>
      <c r="AA1536" s="3">
        <v>0.520999053494827</v>
      </c>
      <c r="AB1536" s="3">
        <v>0.87185828190998904</v>
      </c>
    </row>
    <row r="1537" spans="1:28" x14ac:dyDescent="0.35">
      <c r="A1537" s="1">
        <v>3001</v>
      </c>
      <c r="B1537" s="1">
        <v>5.0990000000000002</v>
      </c>
      <c r="C1537" s="1" t="s">
        <v>30</v>
      </c>
      <c r="D1537" s="1">
        <v>439.08622000000003</v>
      </c>
      <c r="E1537" s="2" t="s">
        <v>1715</v>
      </c>
      <c r="F1537" s="2" t="s">
        <v>1716</v>
      </c>
      <c r="G1537" s="1" t="s">
        <v>1717</v>
      </c>
      <c r="H1537" s="1">
        <v>394.08999679999999</v>
      </c>
      <c r="I1537" s="1">
        <v>5</v>
      </c>
      <c r="J1537" s="1" t="s">
        <v>96</v>
      </c>
      <c r="K1537" s="1">
        <v>43.1</v>
      </c>
      <c r="L1537" s="1">
        <v>24.6</v>
      </c>
      <c r="M1537" s="1">
        <v>96.75</v>
      </c>
      <c r="N1537" s="1"/>
      <c r="O1537" s="1"/>
      <c r="P1537" s="1">
        <v>123.65981774145099</v>
      </c>
      <c r="Q1537" s="1">
        <v>126.417110556292</v>
      </c>
      <c r="R1537" s="1">
        <v>134.02955592397001</v>
      </c>
      <c r="S1537" s="1">
        <v>177.88250377960699</v>
      </c>
      <c r="T1537" s="3">
        <v>165.598767278064</v>
      </c>
      <c r="U1537" s="3">
        <v>187.735399151954</v>
      </c>
      <c r="V1537" s="3">
        <v>128.03549474057101</v>
      </c>
      <c r="W1537" s="3">
        <v>177.072223403208</v>
      </c>
      <c r="X1537" s="3">
        <v>0.72306933453375899</v>
      </c>
      <c r="Y1537" s="3">
        <v>-0.46779410221714701</v>
      </c>
      <c r="Z1537" s="3">
        <v>4.6897493596872203E-2</v>
      </c>
      <c r="AA1537" s="3">
        <v>1.3288503672238301</v>
      </c>
      <c r="AB1537" s="3">
        <v>1.1142209193332899</v>
      </c>
    </row>
    <row r="1538" spans="1:28" x14ac:dyDescent="0.35">
      <c r="A1538" s="1">
        <v>1295</v>
      </c>
      <c r="B1538" s="1">
        <v>11.705</v>
      </c>
      <c r="C1538" s="1" t="s">
        <v>30</v>
      </c>
      <c r="D1538" s="1">
        <v>307.22806000000003</v>
      </c>
      <c r="E1538" s="2" t="s">
        <v>962</v>
      </c>
      <c r="F1538" s="2" t="s">
        <v>963</v>
      </c>
      <c r="G1538" s="1" t="s">
        <v>964</v>
      </c>
      <c r="H1538" s="1">
        <v>326.2457096</v>
      </c>
      <c r="I1538" s="1">
        <v>1</v>
      </c>
      <c r="J1538" s="1" t="s">
        <v>34</v>
      </c>
      <c r="K1538" s="1">
        <v>44.3</v>
      </c>
      <c r="L1538" s="1">
        <v>30.5</v>
      </c>
      <c r="M1538" s="1">
        <v>91.79</v>
      </c>
      <c r="N1538" s="1"/>
      <c r="O1538" s="1"/>
      <c r="P1538" s="1">
        <v>1.72007628947854</v>
      </c>
      <c r="Q1538" s="1">
        <v>2.1836146637956602</v>
      </c>
      <c r="R1538" s="1">
        <v>2.5886279775365</v>
      </c>
      <c r="S1538" s="1">
        <v>3.0610193507756902</v>
      </c>
      <c r="T1538" s="3">
        <v>3.6457759819566902</v>
      </c>
      <c r="U1538" s="3">
        <v>2.27338525868793</v>
      </c>
      <c r="V1538" s="3">
        <v>2.1641063102702298</v>
      </c>
      <c r="W1538" s="3">
        <v>2.99339353047344</v>
      </c>
      <c r="X1538" s="3">
        <v>0.72296084301617303</v>
      </c>
      <c r="Y1538" s="3">
        <v>-0.46801058480115498</v>
      </c>
      <c r="Z1538" s="3">
        <v>0.17345736485530899</v>
      </c>
      <c r="AA1538" s="3">
        <v>0.76080725564828999</v>
      </c>
      <c r="AB1538" s="3">
        <v>0.91500916658493503</v>
      </c>
    </row>
    <row r="1539" spans="1:28" x14ac:dyDescent="0.35">
      <c r="A1539" s="1">
        <v>684</v>
      </c>
      <c r="B1539" s="1">
        <v>9.4190000000000005</v>
      </c>
      <c r="C1539" s="1" t="s">
        <v>30</v>
      </c>
      <c r="D1539" s="1">
        <v>237.1499</v>
      </c>
      <c r="E1539" s="2" t="s">
        <v>580</v>
      </c>
      <c r="F1539" s="2" t="s">
        <v>581</v>
      </c>
      <c r="G1539" s="1" t="s">
        <v>579</v>
      </c>
      <c r="H1539" s="1">
        <v>192.1514153</v>
      </c>
      <c r="I1539" s="1">
        <v>2</v>
      </c>
      <c r="J1539" s="1" t="s">
        <v>96</v>
      </c>
      <c r="K1539" s="1">
        <v>51</v>
      </c>
      <c r="L1539" s="1">
        <v>57.9</v>
      </c>
      <c r="M1539" s="1">
        <v>98.93</v>
      </c>
      <c r="N1539" s="1"/>
      <c r="O1539" s="1"/>
      <c r="P1539" s="1">
        <v>42.408314119576197</v>
      </c>
      <c r="Q1539" s="1">
        <v>30.543860884889298</v>
      </c>
      <c r="R1539" s="1">
        <v>46.828004558625203</v>
      </c>
      <c r="S1539" s="1">
        <v>66.127098129538396</v>
      </c>
      <c r="T1539" s="3">
        <v>54.511918161659302</v>
      </c>
      <c r="U1539" s="3">
        <v>45.083931984865899</v>
      </c>
      <c r="V1539" s="3">
        <v>39.926726521030197</v>
      </c>
      <c r="W1539" s="3">
        <v>55.240982758687899</v>
      </c>
      <c r="X1539" s="3">
        <v>0.72277364607078598</v>
      </c>
      <c r="Y1539" s="3">
        <v>-0.46838419158487199</v>
      </c>
      <c r="Z1539" s="3">
        <v>0.15633294891910801</v>
      </c>
      <c r="AA1539" s="3">
        <v>0.80594947990979404</v>
      </c>
      <c r="AB1539" s="3">
        <v>0.96069084177285502</v>
      </c>
    </row>
    <row r="1540" spans="1:28" x14ac:dyDescent="0.35">
      <c r="A1540" s="1">
        <v>1828</v>
      </c>
      <c r="B1540" s="1">
        <v>7.5</v>
      </c>
      <c r="C1540" s="1">
        <v>350.20742999999999</v>
      </c>
      <c r="D1540" s="1">
        <v>349.20015000000001</v>
      </c>
      <c r="E1540" s="2" t="s">
        <v>1253</v>
      </c>
      <c r="F1540" s="2" t="s">
        <v>1254</v>
      </c>
      <c r="G1540" s="1" t="s">
        <v>1255</v>
      </c>
      <c r="H1540" s="1">
        <v>350.2093241</v>
      </c>
      <c r="I1540" s="1">
        <v>5</v>
      </c>
      <c r="J1540" s="1" t="s">
        <v>20</v>
      </c>
      <c r="K1540" s="1">
        <v>46.4</v>
      </c>
      <c r="L1540" s="1">
        <v>40.799999999999997</v>
      </c>
      <c r="M1540" s="1">
        <v>97.17</v>
      </c>
      <c r="N1540" s="1">
        <v>71.3</v>
      </c>
      <c r="O1540" s="1"/>
      <c r="P1540" s="1">
        <v>22.696147554248601</v>
      </c>
      <c r="Q1540" s="1">
        <v>45.547834358597001</v>
      </c>
      <c r="R1540" s="1">
        <v>23.001277404562</v>
      </c>
      <c r="S1540" s="1">
        <v>43.403074959207601</v>
      </c>
      <c r="T1540" s="3">
        <v>39.696069924598</v>
      </c>
      <c r="U1540" s="3">
        <v>43.153692487309598</v>
      </c>
      <c r="V1540" s="3">
        <v>30.415086439135901</v>
      </c>
      <c r="W1540" s="3">
        <v>42.084279123705102</v>
      </c>
      <c r="X1540" s="3">
        <v>0.72271848472756095</v>
      </c>
      <c r="Y1540" s="3">
        <v>-0.46849430079219601</v>
      </c>
      <c r="Z1540" s="3">
        <v>0.22417918812766699</v>
      </c>
      <c r="AA1540" s="3">
        <v>0.64940470798032801</v>
      </c>
      <c r="AB1540" s="3">
        <v>0.95830671777052501</v>
      </c>
    </row>
    <row r="1541" spans="1:28" x14ac:dyDescent="0.35">
      <c r="A1541" s="1">
        <v>1354</v>
      </c>
      <c r="B1541" s="1">
        <v>6.5190000000000001</v>
      </c>
      <c r="C1541" s="1" t="s">
        <v>30</v>
      </c>
      <c r="D1541" s="1">
        <v>313.07225</v>
      </c>
      <c r="E1541" s="2" t="s">
        <v>995</v>
      </c>
      <c r="F1541" s="2" t="s">
        <v>996</v>
      </c>
      <c r="G1541" s="1" t="s">
        <v>997</v>
      </c>
      <c r="H1541" s="1">
        <v>268.07118939999998</v>
      </c>
      <c r="I1541" s="1">
        <v>10</v>
      </c>
      <c r="J1541" s="1" t="s">
        <v>96</v>
      </c>
      <c r="K1541" s="1">
        <v>50.4</v>
      </c>
      <c r="L1541" s="1">
        <v>66.8</v>
      </c>
      <c r="M1541" s="1">
        <v>96.34</v>
      </c>
      <c r="N1541" s="1"/>
      <c r="O1541" s="1"/>
      <c r="P1541" s="1">
        <v>28.385023639570001</v>
      </c>
      <c r="Q1541" s="1">
        <v>15.439332519320899</v>
      </c>
      <c r="R1541" s="1">
        <v>16.897825604705101</v>
      </c>
      <c r="S1541" s="1">
        <v>34.406721410632699</v>
      </c>
      <c r="T1541" s="3">
        <v>41.183057188664598</v>
      </c>
      <c r="U1541" s="3">
        <v>8.5787419789482993</v>
      </c>
      <c r="V1541" s="3">
        <v>20.240727254532001</v>
      </c>
      <c r="W1541" s="3">
        <v>28.056173526081899</v>
      </c>
      <c r="X1541" s="3">
        <v>0.72143577368865397</v>
      </c>
      <c r="Y1541" s="3">
        <v>-0.47105713136321797</v>
      </c>
      <c r="Z1541" s="3">
        <v>0.31800955121061097</v>
      </c>
      <c r="AA1541" s="3">
        <v>0.49755983606659998</v>
      </c>
      <c r="AB1541" s="3">
        <v>0.34013637260664598</v>
      </c>
    </row>
    <row r="1542" spans="1:28" x14ac:dyDescent="0.35">
      <c r="A1542" s="1">
        <v>3878</v>
      </c>
      <c r="B1542" s="1">
        <v>3.3370000000000002</v>
      </c>
      <c r="C1542" s="1" t="s">
        <v>30</v>
      </c>
      <c r="D1542" s="1">
        <v>345.15147000000002</v>
      </c>
      <c r="E1542" s="1" t="s">
        <v>3880</v>
      </c>
      <c r="F1542" s="2" t="s">
        <v>3881</v>
      </c>
      <c r="G1542" s="1" t="s">
        <v>3882</v>
      </c>
      <c r="H1542" s="1">
        <v>322.16276779999998</v>
      </c>
      <c r="I1542" s="1">
        <v>2</v>
      </c>
      <c r="J1542" s="1" t="s">
        <v>2866</v>
      </c>
      <c r="K1542" s="1">
        <v>44.5</v>
      </c>
      <c r="L1542" s="1">
        <v>30.4</v>
      </c>
      <c r="M1542" s="1">
        <v>94.4</v>
      </c>
      <c r="N1542" s="1"/>
      <c r="O1542" s="1"/>
      <c r="P1542" s="1">
        <v>23.010687607785201</v>
      </c>
      <c r="Q1542" s="1">
        <v>45.201424451460298</v>
      </c>
      <c r="R1542" s="1">
        <v>25.06432232569</v>
      </c>
      <c r="S1542" s="1">
        <v>40.838763803979397</v>
      </c>
      <c r="T1542" s="3">
        <v>45.242066511446801</v>
      </c>
      <c r="U1542" s="3">
        <v>43.3897766099387</v>
      </c>
      <c r="V1542" s="3">
        <v>31.092144794978498</v>
      </c>
      <c r="W1542" s="3">
        <v>43.156868975121597</v>
      </c>
      <c r="X1542" s="3">
        <v>0.72044486853070799</v>
      </c>
      <c r="Y1542" s="3">
        <v>-0.47304006135139798</v>
      </c>
      <c r="Z1542" s="3">
        <v>0.27532120799988402</v>
      </c>
      <c r="AA1542" s="3">
        <v>0.56016033360278505</v>
      </c>
      <c r="AB1542" s="3">
        <v>0.97618199316343401</v>
      </c>
    </row>
    <row r="1543" spans="1:28" x14ac:dyDescent="0.35">
      <c r="A1543" s="1">
        <v>359</v>
      </c>
      <c r="B1543" s="1">
        <v>5.0119999999999996</v>
      </c>
      <c r="C1543" s="1">
        <v>186.08956000000001</v>
      </c>
      <c r="D1543" s="1">
        <v>185.08229</v>
      </c>
      <c r="E1543" s="2" t="s">
        <v>343</v>
      </c>
      <c r="F1543" s="2" t="s">
        <v>344</v>
      </c>
      <c r="G1543" s="1" t="s">
        <v>345</v>
      </c>
      <c r="H1543" s="1">
        <v>186.08920889999999</v>
      </c>
      <c r="I1543" s="1">
        <v>2</v>
      </c>
      <c r="J1543" s="1" t="s">
        <v>20</v>
      </c>
      <c r="K1543" s="1">
        <v>52.7</v>
      </c>
      <c r="L1543" s="1">
        <v>70.7</v>
      </c>
      <c r="M1543" s="1">
        <v>95.37</v>
      </c>
      <c r="N1543" s="1"/>
      <c r="O1543" s="1"/>
      <c r="P1543" s="1">
        <v>19.166463668000901</v>
      </c>
      <c r="Q1543" s="1">
        <v>26.112015143664699</v>
      </c>
      <c r="R1543" s="1">
        <v>14.5126653477174</v>
      </c>
      <c r="S1543" s="1">
        <v>25.980306873792902</v>
      </c>
      <c r="T1543" s="3">
        <v>41.080723612776502</v>
      </c>
      <c r="U1543" s="3">
        <v>16.000020897102299</v>
      </c>
      <c r="V1543" s="3">
        <v>19.930381386461001</v>
      </c>
      <c r="W1543" s="3">
        <v>27.687017127890599</v>
      </c>
      <c r="X1543" s="3">
        <v>0.71984574193744</v>
      </c>
      <c r="Y1543" s="3">
        <v>-0.47424031497874902</v>
      </c>
      <c r="Z1543" s="3">
        <v>0.27551965177088</v>
      </c>
      <c r="AA1543" s="3">
        <v>0.55984741913062297</v>
      </c>
      <c r="AB1543" s="3">
        <v>0.68676658662969603</v>
      </c>
    </row>
    <row r="1544" spans="1:28" x14ac:dyDescent="0.35">
      <c r="A1544" s="1">
        <v>1223</v>
      </c>
      <c r="B1544" s="1">
        <v>1.0780000000000001</v>
      </c>
      <c r="C1544" s="1">
        <v>303.14326999999997</v>
      </c>
      <c r="D1544" s="1">
        <v>302.13598999999999</v>
      </c>
      <c r="E1544" s="2" t="s">
        <v>937</v>
      </c>
      <c r="F1544" s="2" t="s">
        <v>938</v>
      </c>
      <c r="G1544" s="1" t="s">
        <v>939</v>
      </c>
      <c r="H1544" s="1">
        <v>303.14303539999997</v>
      </c>
      <c r="I1544" s="1">
        <v>0</v>
      </c>
      <c r="J1544" s="1" t="s">
        <v>20</v>
      </c>
      <c r="K1544" s="1">
        <v>43.6</v>
      </c>
      <c r="L1544" s="1">
        <v>26.7</v>
      </c>
      <c r="M1544" s="1">
        <v>91.54</v>
      </c>
      <c r="N1544" s="1"/>
      <c r="O1544" s="1"/>
      <c r="P1544" s="1">
        <v>103.100725777086</v>
      </c>
      <c r="Q1544" s="1">
        <v>96.770842425512797</v>
      </c>
      <c r="R1544" s="1">
        <v>107.519615827956</v>
      </c>
      <c r="S1544" s="1">
        <v>156.10732197542501</v>
      </c>
      <c r="T1544" s="3">
        <v>142.475330962545</v>
      </c>
      <c r="U1544" s="3">
        <v>128.86620663329001</v>
      </c>
      <c r="V1544" s="3">
        <v>102.46372801018499</v>
      </c>
      <c r="W1544" s="3">
        <v>142.48295319042001</v>
      </c>
      <c r="X1544" s="3">
        <v>0.71912973247577405</v>
      </c>
      <c r="Y1544" s="3">
        <v>-0.47567603560525701</v>
      </c>
      <c r="Z1544" s="3">
        <v>6.6735091757921194E-2</v>
      </c>
      <c r="AA1544" s="3">
        <v>1.1756457380593699</v>
      </c>
      <c r="AB1544" s="3">
        <v>1.1052453442700301</v>
      </c>
    </row>
    <row r="1545" spans="1:28" x14ac:dyDescent="0.35">
      <c r="A1545" s="1">
        <v>2024</v>
      </c>
      <c r="B1545" s="1">
        <v>6.4829999999999997</v>
      </c>
      <c r="C1545" s="1">
        <v>366.00526000000002</v>
      </c>
      <c r="D1545" s="1">
        <v>364.99797999999998</v>
      </c>
      <c r="E1545" s="2" t="s">
        <v>1353</v>
      </c>
      <c r="F1545" s="2" t="s">
        <v>1354</v>
      </c>
      <c r="G1545" s="1" t="s">
        <v>1352</v>
      </c>
      <c r="H1545" s="1">
        <v>366.00455260000001</v>
      </c>
      <c r="I1545" s="1">
        <v>2</v>
      </c>
      <c r="J1545" s="1" t="s">
        <v>20</v>
      </c>
      <c r="K1545" s="1">
        <v>53.4</v>
      </c>
      <c r="L1545" s="1">
        <v>78.400000000000006</v>
      </c>
      <c r="M1545" s="1">
        <v>91.04</v>
      </c>
      <c r="N1545" s="1"/>
      <c r="O1545" s="1"/>
      <c r="P1545" s="1">
        <v>10.958233122135701</v>
      </c>
      <c r="Q1545" s="1">
        <v>9.9000345706364907</v>
      </c>
      <c r="R1545" s="1">
        <v>11.186930900634099</v>
      </c>
      <c r="S1545" s="1">
        <v>13.1481282967077</v>
      </c>
      <c r="T1545" s="3">
        <v>19.701835375524801</v>
      </c>
      <c r="U1545" s="3">
        <v>11.775128589429899</v>
      </c>
      <c r="V1545" s="3">
        <v>10.681732864468801</v>
      </c>
      <c r="W1545" s="3">
        <v>14.875030753887501</v>
      </c>
      <c r="X1545" s="3">
        <v>0.71809820370806199</v>
      </c>
      <c r="Y1545" s="3">
        <v>-0.47774694120871602</v>
      </c>
      <c r="Z1545" s="3">
        <v>0.209085375501118</v>
      </c>
      <c r="AA1545" s="3">
        <v>0.67967634289386503</v>
      </c>
      <c r="AB1545" s="3">
        <v>0.93965109341410402</v>
      </c>
    </row>
    <row r="1546" spans="1:28" x14ac:dyDescent="0.35">
      <c r="A1546" s="1">
        <v>6354</v>
      </c>
      <c r="B1546" s="1">
        <v>11.112</v>
      </c>
      <c r="C1546" s="1">
        <v>470.33904000000001</v>
      </c>
      <c r="D1546" s="1">
        <v>471.34633000000002</v>
      </c>
      <c r="E1546" s="1" t="s">
        <v>1891</v>
      </c>
      <c r="F1546" s="2" t="s">
        <v>1892</v>
      </c>
      <c r="G1546" s="1" t="s">
        <v>1885</v>
      </c>
      <c r="H1546" s="1">
        <v>470.33960999999999</v>
      </c>
      <c r="I1546" s="1">
        <v>1</v>
      </c>
      <c r="J1546" s="1" t="s">
        <v>2581</v>
      </c>
      <c r="K1546" s="1">
        <v>55.7</v>
      </c>
      <c r="L1546" s="1">
        <v>85.6</v>
      </c>
      <c r="M1546" s="1">
        <v>94.27</v>
      </c>
      <c r="N1546" s="1"/>
      <c r="O1546" s="1"/>
      <c r="P1546" s="1">
        <v>339.80735574269499</v>
      </c>
      <c r="Q1546" s="1">
        <v>285.12297948638798</v>
      </c>
      <c r="R1546" s="1">
        <v>280.026687313965</v>
      </c>
      <c r="S1546" s="1">
        <v>351.565496713784</v>
      </c>
      <c r="T1546" s="3">
        <v>515.74963671717398</v>
      </c>
      <c r="U1546" s="3">
        <v>393.24227997503698</v>
      </c>
      <c r="V1546" s="3">
        <v>301.65234084768298</v>
      </c>
      <c r="W1546" s="3">
        <v>420.18580446866503</v>
      </c>
      <c r="X1546" s="3">
        <v>0.71790226523508904</v>
      </c>
      <c r="Y1546" s="3">
        <v>-0.47814064507044202</v>
      </c>
      <c r="Z1546" s="3">
        <v>0.182671607352726</v>
      </c>
      <c r="AA1546" s="3">
        <v>0.73832894979181896</v>
      </c>
      <c r="AB1546" s="3">
        <v>1.0285196222853299</v>
      </c>
    </row>
    <row r="1547" spans="1:28" x14ac:dyDescent="0.35">
      <c r="A1547" s="1">
        <v>3576</v>
      </c>
      <c r="B1547" s="1">
        <v>6.673</v>
      </c>
      <c r="C1547" s="1">
        <v>330.07342999999997</v>
      </c>
      <c r="D1547" s="1">
        <v>331.08071000000001</v>
      </c>
      <c r="E1547" s="1" t="s">
        <v>3796</v>
      </c>
      <c r="F1547" s="2" t="s">
        <v>3797</v>
      </c>
      <c r="G1547" s="1" t="s">
        <v>1109</v>
      </c>
      <c r="H1547" s="1">
        <v>330.07395279999997</v>
      </c>
      <c r="I1547" s="1">
        <v>1</v>
      </c>
      <c r="J1547" s="1" t="s">
        <v>2581</v>
      </c>
      <c r="K1547" s="1">
        <v>51.9</v>
      </c>
      <c r="L1547" s="1">
        <v>66.3</v>
      </c>
      <c r="M1547" s="1">
        <v>94.89</v>
      </c>
      <c r="N1547" s="1"/>
      <c r="O1547" s="1"/>
      <c r="P1547" s="1">
        <v>2.7253608569448602</v>
      </c>
      <c r="Q1547" s="1">
        <v>1.4531264889525499</v>
      </c>
      <c r="R1547" s="1">
        <v>2.4128688639371298</v>
      </c>
      <c r="S1547" s="1">
        <v>5.0117309523135001</v>
      </c>
      <c r="T1547" s="3">
        <v>3.2970215195638302</v>
      </c>
      <c r="U1547" s="3">
        <v>0.87413347157015198</v>
      </c>
      <c r="V1547" s="3">
        <v>2.1971187366115101</v>
      </c>
      <c r="W1547" s="3">
        <v>3.06096198114916</v>
      </c>
      <c r="X1547" s="3">
        <v>0.71778700622301095</v>
      </c>
      <c r="Y1547" s="3">
        <v>-0.478372287959757</v>
      </c>
      <c r="Z1547" s="3">
        <v>0.40510245163448699</v>
      </c>
      <c r="AA1547" s="3">
        <v>0.39243512850708701</v>
      </c>
      <c r="AB1547" s="3">
        <v>0.26024650515846498</v>
      </c>
    </row>
    <row r="1548" spans="1:28" x14ac:dyDescent="0.35">
      <c r="A1548" s="1">
        <v>7995</v>
      </c>
      <c r="B1548" s="1">
        <v>13.108000000000001</v>
      </c>
      <c r="C1548" s="1" t="s">
        <v>30</v>
      </c>
      <c r="D1548" s="1">
        <v>627.42224999999996</v>
      </c>
      <c r="E1548" s="1" t="s">
        <v>5023</v>
      </c>
      <c r="F1548" s="2" t="s">
        <v>5024</v>
      </c>
      <c r="G1548" s="1" t="s">
        <v>5025</v>
      </c>
      <c r="H1548" s="1">
        <v>604.43390429999999</v>
      </c>
      <c r="I1548" s="1">
        <v>2</v>
      </c>
      <c r="J1548" s="1" t="s">
        <v>2866</v>
      </c>
      <c r="K1548" s="1">
        <v>48.8</v>
      </c>
      <c r="L1548" s="1">
        <v>56.9</v>
      </c>
      <c r="M1548" s="1">
        <v>88.77</v>
      </c>
      <c r="N1548" s="1"/>
      <c r="O1548" s="1"/>
      <c r="P1548" s="1">
        <v>7.9145276515404701</v>
      </c>
      <c r="Q1548" s="1">
        <v>12.8861124432523</v>
      </c>
      <c r="R1548" s="1">
        <v>4.9170898640568899</v>
      </c>
      <c r="S1548" s="1">
        <v>11.559689198778401</v>
      </c>
      <c r="T1548" s="3">
        <v>10.526131374176501</v>
      </c>
      <c r="U1548" s="3">
        <v>13.8346885610434</v>
      </c>
      <c r="V1548" s="3">
        <v>8.5725766529498895</v>
      </c>
      <c r="W1548" s="3">
        <v>11.973503044666099</v>
      </c>
      <c r="X1548" s="3">
        <v>0.71596228947958196</v>
      </c>
      <c r="Y1548" s="3">
        <v>-0.48204449372960601</v>
      </c>
      <c r="Z1548" s="3">
        <v>0.28564487754795798</v>
      </c>
      <c r="AA1548" s="3">
        <v>0.54417355970986603</v>
      </c>
      <c r="AB1548" s="3">
        <v>0.95827249449179097</v>
      </c>
    </row>
    <row r="1549" spans="1:28" x14ac:dyDescent="0.35">
      <c r="A1549" s="1">
        <v>803</v>
      </c>
      <c r="B1549" s="1">
        <v>10.728</v>
      </c>
      <c r="C1549" s="1">
        <v>158.09411</v>
      </c>
      <c r="D1549" s="1">
        <v>159.10139000000001</v>
      </c>
      <c r="E1549" s="1" t="s">
        <v>2830</v>
      </c>
      <c r="F1549" s="2" t="s">
        <v>2831</v>
      </c>
      <c r="G1549" s="1" t="s">
        <v>214</v>
      </c>
      <c r="H1549" s="1">
        <v>158.0942943</v>
      </c>
      <c r="I1549" s="1">
        <v>1</v>
      </c>
      <c r="J1549" s="1" t="s">
        <v>2581</v>
      </c>
      <c r="K1549" s="1">
        <v>42.7</v>
      </c>
      <c r="L1549" s="1">
        <v>16.8</v>
      </c>
      <c r="M1549" s="1">
        <v>97.93</v>
      </c>
      <c r="N1549" s="1"/>
      <c r="O1549" s="1"/>
      <c r="P1549" s="1">
        <v>137.43806779605401</v>
      </c>
      <c r="Q1549" s="1">
        <v>128.81771167838701</v>
      </c>
      <c r="R1549" s="1">
        <v>111.187657971341</v>
      </c>
      <c r="S1549" s="1">
        <v>188.390939294981</v>
      </c>
      <c r="T1549" s="3">
        <v>160.06064799328999</v>
      </c>
      <c r="U1549" s="3">
        <v>178.94220540952699</v>
      </c>
      <c r="V1549" s="3">
        <v>125.814479148594</v>
      </c>
      <c r="W1549" s="3">
        <v>175.79793089926599</v>
      </c>
      <c r="X1549" s="3">
        <v>0.71567667779142996</v>
      </c>
      <c r="Y1549" s="3">
        <v>-0.48262012848250602</v>
      </c>
      <c r="Z1549" s="3">
        <v>8.5925219369814607E-2</v>
      </c>
      <c r="AA1549" s="3">
        <v>1.0658793504217099</v>
      </c>
      <c r="AB1549" s="3">
        <v>1.11711366636339</v>
      </c>
    </row>
    <row r="1550" spans="1:28" x14ac:dyDescent="0.35">
      <c r="A1550" s="1">
        <v>2782</v>
      </c>
      <c r="B1550" s="1">
        <v>8.984</v>
      </c>
      <c r="C1550" s="1" t="s">
        <v>30</v>
      </c>
      <c r="D1550" s="1">
        <v>288.28917999999999</v>
      </c>
      <c r="E1550" s="1" t="s">
        <v>3504</v>
      </c>
      <c r="F1550" s="2" t="s">
        <v>3505</v>
      </c>
      <c r="G1550" s="1" t="s">
        <v>3506</v>
      </c>
      <c r="H1550" s="1">
        <v>270.2558803</v>
      </c>
      <c r="I1550" s="1">
        <v>2</v>
      </c>
      <c r="J1550" s="1" t="s">
        <v>2585</v>
      </c>
      <c r="K1550" s="1">
        <v>40.4</v>
      </c>
      <c r="L1550" s="1">
        <v>7.61</v>
      </c>
      <c r="M1550" s="1">
        <v>96.47</v>
      </c>
      <c r="N1550" s="1">
        <v>79.3</v>
      </c>
      <c r="O1550" s="1"/>
      <c r="P1550" s="1">
        <v>22.034940196023499</v>
      </c>
      <c r="Q1550" s="1">
        <v>23.096535829194199</v>
      </c>
      <c r="R1550" s="1">
        <v>21.571961558264199</v>
      </c>
      <c r="S1550" s="1">
        <v>22.5550247869995</v>
      </c>
      <c r="T1550" s="3">
        <v>36.638984326646998</v>
      </c>
      <c r="U1550" s="3">
        <v>34.067261537252399</v>
      </c>
      <c r="V1550" s="3">
        <v>22.234479194494</v>
      </c>
      <c r="W1550" s="3">
        <v>31.087090216966299</v>
      </c>
      <c r="X1550" s="3">
        <v>0.71523191908000205</v>
      </c>
      <c r="Y1550" s="3">
        <v>-0.48351697292027801</v>
      </c>
      <c r="Z1550" s="3">
        <v>0.24633883444913701</v>
      </c>
      <c r="AA1550" s="3">
        <v>0.608467117769106</v>
      </c>
      <c r="AB1550" s="3">
        <v>0.968388834633647</v>
      </c>
    </row>
    <row r="1551" spans="1:28" x14ac:dyDescent="0.35">
      <c r="A1551" s="1">
        <v>2856</v>
      </c>
      <c r="B1551" s="1">
        <v>3.8260000000000001</v>
      </c>
      <c r="C1551" s="1" t="s">
        <v>30</v>
      </c>
      <c r="D1551" s="1">
        <v>428.15697999999998</v>
      </c>
      <c r="E1551" s="2" t="s">
        <v>1662</v>
      </c>
      <c r="F1551" s="2" t="s">
        <v>1663</v>
      </c>
      <c r="G1551" s="1" t="s">
        <v>1664</v>
      </c>
      <c r="H1551" s="1">
        <v>383.15801679999998</v>
      </c>
      <c r="I1551" s="1">
        <v>2</v>
      </c>
      <c r="J1551" s="1" t="s">
        <v>96</v>
      </c>
      <c r="K1551" s="1">
        <v>52.5</v>
      </c>
      <c r="L1551" s="1">
        <v>66.400000000000006</v>
      </c>
      <c r="M1551" s="1">
        <v>98.38</v>
      </c>
      <c r="N1551" s="1"/>
      <c r="O1551" s="1"/>
      <c r="P1551" s="1">
        <v>53.348504031044598</v>
      </c>
      <c r="Q1551" s="1">
        <v>68.1824557877502</v>
      </c>
      <c r="R1551" s="1">
        <v>60.372943911981203</v>
      </c>
      <c r="S1551" s="1">
        <v>87.308017583128006</v>
      </c>
      <c r="T1551" s="3">
        <v>69.032318278220501</v>
      </c>
      <c r="U1551" s="3">
        <v>98.457280138489295</v>
      </c>
      <c r="V1551" s="3">
        <v>60.634634576925301</v>
      </c>
      <c r="W1551" s="3">
        <v>84.932538666612601</v>
      </c>
      <c r="X1551" s="3">
        <v>0.713915250019026</v>
      </c>
      <c r="Y1551" s="3">
        <v>-0.48617527502278202</v>
      </c>
      <c r="Z1551" s="3">
        <v>0.118811325308424</v>
      </c>
      <c r="AA1551" s="3">
        <v>0.92514215965343005</v>
      </c>
      <c r="AB1551" s="3">
        <v>1.00931103197558</v>
      </c>
    </row>
    <row r="1552" spans="1:28" x14ac:dyDescent="0.35">
      <c r="A1552" s="1">
        <v>834</v>
      </c>
      <c r="B1552" s="1">
        <v>4.95</v>
      </c>
      <c r="C1552" s="1" t="s">
        <v>30</v>
      </c>
      <c r="D1552" s="1">
        <v>259.02834999999999</v>
      </c>
      <c r="E1552" s="2" t="s">
        <v>694</v>
      </c>
      <c r="F1552" s="2" t="s">
        <v>695</v>
      </c>
      <c r="G1552" s="1" t="s">
        <v>696</v>
      </c>
      <c r="H1552" s="1">
        <v>214.02997999999999</v>
      </c>
      <c r="I1552" s="1">
        <v>1</v>
      </c>
      <c r="J1552" s="1" t="s">
        <v>96</v>
      </c>
      <c r="K1552" s="1">
        <v>42.7</v>
      </c>
      <c r="L1552" s="1">
        <v>17.899999999999999</v>
      </c>
      <c r="M1552" s="1">
        <v>96.53</v>
      </c>
      <c r="N1552" s="1"/>
      <c r="O1552" s="1"/>
      <c r="P1552" s="1">
        <v>96.685253723270506</v>
      </c>
      <c r="Q1552" s="1">
        <v>103.73531155185501</v>
      </c>
      <c r="R1552" s="1">
        <v>82.746488676398599</v>
      </c>
      <c r="S1552" s="1">
        <v>136.994856618352</v>
      </c>
      <c r="T1552" s="3">
        <v>150.23998684758899</v>
      </c>
      <c r="U1552" s="3">
        <v>109.55677613207099</v>
      </c>
      <c r="V1552" s="3">
        <v>94.389017983841399</v>
      </c>
      <c r="W1552" s="3">
        <v>132.26387319933701</v>
      </c>
      <c r="X1552" s="3">
        <v>0.71364172015124605</v>
      </c>
      <c r="Y1552" s="3">
        <v>-0.48672813588487901</v>
      </c>
      <c r="Z1552" s="3">
        <v>0.106468450603782</v>
      </c>
      <c r="AA1552" s="3">
        <v>0.972779066014685</v>
      </c>
      <c r="AB1552" s="3">
        <v>1.0500687289656201</v>
      </c>
    </row>
    <row r="1553" spans="1:28" x14ac:dyDescent="0.35">
      <c r="A1553" s="1">
        <v>691</v>
      </c>
      <c r="B1553" s="1">
        <v>9.6910000000000007</v>
      </c>
      <c r="C1553" s="1">
        <v>148.08862999999999</v>
      </c>
      <c r="D1553" s="1">
        <v>149.09591</v>
      </c>
      <c r="E1553" s="1" t="s">
        <v>2797</v>
      </c>
      <c r="F1553" s="2" t="s">
        <v>2798</v>
      </c>
      <c r="G1553" s="1" t="s">
        <v>2799</v>
      </c>
      <c r="H1553" s="1">
        <v>148.08881500000001</v>
      </c>
      <c r="I1553" s="1">
        <v>1</v>
      </c>
      <c r="J1553" s="1" t="s">
        <v>2581</v>
      </c>
      <c r="K1553" s="1">
        <v>42.5</v>
      </c>
      <c r="L1553" s="1">
        <v>16.100000000000001</v>
      </c>
      <c r="M1553" s="1">
        <v>97.52</v>
      </c>
      <c r="N1553" s="1"/>
      <c r="O1553" s="1"/>
      <c r="P1553" s="1">
        <v>54.414191141460101</v>
      </c>
      <c r="Q1553" s="1">
        <v>66.981008212823497</v>
      </c>
      <c r="R1553" s="1">
        <v>57.877113421923603</v>
      </c>
      <c r="S1553" s="1">
        <v>85.095099682189598</v>
      </c>
      <c r="T1553" s="3">
        <v>86.891098517288</v>
      </c>
      <c r="U1553" s="3">
        <v>79.375441024416006</v>
      </c>
      <c r="V1553" s="3">
        <v>59.757437592069103</v>
      </c>
      <c r="W1553" s="3">
        <v>83.787213074631197</v>
      </c>
      <c r="X1553" s="3">
        <v>0.71320474090529495</v>
      </c>
      <c r="Y1553" s="3">
        <v>-0.48761180182655001</v>
      </c>
      <c r="Z1553" s="3">
        <v>6.8900593024547499E-2</v>
      </c>
      <c r="AA1553" s="3">
        <v>1.16177704012169</v>
      </c>
      <c r="AB1553" s="3">
        <v>1.1255606473150701</v>
      </c>
    </row>
    <row r="1554" spans="1:28" x14ac:dyDescent="0.35">
      <c r="A1554" s="1">
        <v>1953</v>
      </c>
      <c r="B1554" s="1">
        <v>10.074</v>
      </c>
      <c r="C1554" s="1" t="s">
        <v>30</v>
      </c>
      <c r="D1554" s="1">
        <v>359.18446999999998</v>
      </c>
      <c r="E1554" s="2" t="s">
        <v>1312</v>
      </c>
      <c r="F1554" s="2" t="s">
        <v>1313</v>
      </c>
      <c r="G1554" s="1" t="s">
        <v>1311</v>
      </c>
      <c r="H1554" s="1">
        <v>314.1881947</v>
      </c>
      <c r="I1554" s="1">
        <v>6</v>
      </c>
      <c r="J1554" s="1" t="s">
        <v>96</v>
      </c>
      <c r="K1554" s="1">
        <v>41.2</v>
      </c>
      <c r="L1554" s="1">
        <v>16.8</v>
      </c>
      <c r="M1554" s="1">
        <v>95.79</v>
      </c>
      <c r="N1554" s="1"/>
      <c r="O1554" s="1"/>
      <c r="P1554" s="1">
        <v>33.917390784058298</v>
      </c>
      <c r="Q1554" s="1">
        <v>109.21680358658899</v>
      </c>
      <c r="R1554" s="1">
        <v>52.762562892460501</v>
      </c>
      <c r="S1554" s="1">
        <v>101.26515919948601</v>
      </c>
      <c r="T1554" s="3">
        <v>83.935170501302693</v>
      </c>
      <c r="U1554" s="3">
        <v>89.854773936788604</v>
      </c>
      <c r="V1554" s="3">
        <v>65.2989190877026</v>
      </c>
      <c r="W1554" s="3">
        <v>91.685034545859097</v>
      </c>
      <c r="X1554" s="3">
        <v>0.71220913436032296</v>
      </c>
      <c r="Y1554" s="3">
        <v>-0.48962715594034301</v>
      </c>
      <c r="Z1554" s="3">
        <v>0.24844026370678701</v>
      </c>
      <c r="AA1554" s="3">
        <v>0.604778018444593</v>
      </c>
      <c r="AB1554" s="3">
        <v>0.96266210734277402</v>
      </c>
    </row>
    <row r="1555" spans="1:28" x14ac:dyDescent="0.35">
      <c r="A1555" s="1">
        <v>3285</v>
      </c>
      <c r="B1555" s="1">
        <v>5.508</v>
      </c>
      <c r="C1555" s="1" t="s">
        <v>30</v>
      </c>
      <c r="D1555" s="1">
        <v>461.10944999999998</v>
      </c>
      <c r="E1555" s="2" t="s">
        <v>1843</v>
      </c>
      <c r="F1555" s="2" t="s">
        <v>1844</v>
      </c>
      <c r="G1555" s="1" t="s">
        <v>1845</v>
      </c>
      <c r="H1555" s="1">
        <v>416.11073219999997</v>
      </c>
      <c r="I1555" s="1">
        <v>1</v>
      </c>
      <c r="J1555" s="1" t="s">
        <v>96</v>
      </c>
      <c r="K1555" s="1">
        <v>56.9</v>
      </c>
      <c r="L1555" s="1">
        <v>89.2</v>
      </c>
      <c r="M1555" s="1">
        <v>96.77</v>
      </c>
      <c r="N1555" s="1"/>
      <c r="O1555" s="1"/>
      <c r="P1555" s="1">
        <v>74.011630561675105</v>
      </c>
      <c r="Q1555" s="1">
        <v>136.432069929443</v>
      </c>
      <c r="R1555" s="1">
        <v>118.192676643271</v>
      </c>
      <c r="S1555" s="1">
        <v>112.38205452019901</v>
      </c>
      <c r="T1555" s="3">
        <v>132.99685839861701</v>
      </c>
      <c r="U1555" s="3">
        <v>217.26271733665601</v>
      </c>
      <c r="V1555" s="3">
        <v>109.545459044796</v>
      </c>
      <c r="W1555" s="3">
        <v>154.21387675182399</v>
      </c>
      <c r="X1555" s="3">
        <v>0.71034761172036198</v>
      </c>
      <c r="Y1555" s="3">
        <v>-0.49340290832631201</v>
      </c>
      <c r="Z1555" s="3">
        <v>0.238059185906212</v>
      </c>
      <c r="AA1555" s="3">
        <v>0.62331505589747604</v>
      </c>
      <c r="AB1555" s="3">
        <v>0.821250156376786</v>
      </c>
    </row>
    <row r="1556" spans="1:28" x14ac:dyDescent="0.35">
      <c r="A1556" s="1">
        <v>3084</v>
      </c>
      <c r="B1556" s="1">
        <v>9.8770000000000007</v>
      </c>
      <c r="C1556" s="1">
        <v>446.30381999999997</v>
      </c>
      <c r="D1556" s="1">
        <v>445.29653999999999</v>
      </c>
      <c r="E1556" s="2" t="s">
        <v>1753</v>
      </c>
      <c r="F1556" s="2" t="s">
        <v>1754</v>
      </c>
      <c r="G1556" s="1" t="s">
        <v>1755</v>
      </c>
      <c r="H1556" s="1">
        <v>446.3032245</v>
      </c>
      <c r="I1556" s="1">
        <v>2</v>
      </c>
      <c r="J1556" s="1" t="s">
        <v>20</v>
      </c>
      <c r="K1556" s="1">
        <v>45.1</v>
      </c>
      <c r="L1556" s="1">
        <v>34.799999999999997</v>
      </c>
      <c r="M1556" s="1">
        <v>92.79</v>
      </c>
      <c r="N1556" s="1"/>
      <c r="O1556" s="1"/>
      <c r="P1556" s="1">
        <v>17.427617918961801</v>
      </c>
      <c r="Q1556" s="1">
        <v>17.729935194533802</v>
      </c>
      <c r="R1556" s="1">
        <v>11.0189390885413</v>
      </c>
      <c r="S1556" s="1">
        <v>17.780912247881901</v>
      </c>
      <c r="T1556" s="3">
        <v>33.481736791583998</v>
      </c>
      <c r="U1556" s="3">
        <v>13.795910490814</v>
      </c>
      <c r="V1556" s="3">
        <v>15.3921640673456</v>
      </c>
      <c r="W1556" s="3">
        <v>21.6861865100933</v>
      </c>
      <c r="X1556" s="3">
        <v>0.70976813097967795</v>
      </c>
      <c r="Y1556" s="3">
        <v>-0.49458029691815297</v>
      </c>
      <c r="Z1556" s="3">
        <v>0.27260005496784101</v>
      </c>
      <c r="AA1556" s="3">
        <v>0.56447406092897701</v>
      </c>
      <c r="AB1556" s="3">
        <v>0.73324459591952795</v>
      </c>
    </row>
    <row r="1557" spans="1:28" x14ac:dyDescent="0.35">
      <c r="A1557" s="1">
        <v>4350</v>
      </c>
      <c r="B1557" s="1">
        <v>11.551</v>
      </c>
      <c r="C1557" s="1" t="s">
        <v>30</v>
      </c>
      <c r="D1557" s="1">
        <v>367.22613999999999</v>
      </c>
      <c r="E1557" s="1" t="s">
        <v>4025</v>
      </c>
      <c r="F1557" s="2" t="s">
        <v>4026</v>
      </c>
      <c r="G1557" s="1" t="s">
        <v>4027</v>
      </c>
      <c r="H1557" s="1">
        <v>344.23514490000002</v>
      </c>
      <c r="I1557" s="1">
        <v>5</v>
      </c>
      <c r="J1557" s="1" t="s">
        <v>2866</v>
      </c>
      <c r="K1557" s="1">
        <v>44</v>
      </c>
      <c r="L1557" s="1">
        <v>29.4</v>
      </c>
      <c r="M1557" s="1">
        <v>96.47</v>
      </c>
      <c r="N1557" s="1"/>
      <c r="O1557" s="1"/>
      <c r="P1557" s="1">
        <v>25.547931085833302</v>
      </c>
      <c r="Q1557" s="1">
        <v>34.032508504233199</v>
      </c>
      <c r="R1557" s="1">
        <v>27.212963760408901</v>
      </c>
      <c r="S1557" s="1">
        <v>36.610045203856203</v>
      </c>
      <c r="T1557" s="3">
        <v>39.482953170157003</v>
      </c>
      <c r="U1557" s="3">
        <v>46.230913999756098</v>
      </c>
      <c r="V1557" s="3">
        <v>28.931134450158499</v>
      </c>
      <c r="W1557" s="3">
        <v>40.774637457923099</v>
      </c>
      <c r="X1557" s="3">
        <v>0.70953750306213303</v>
      </c>
      <c r="Y1557" s="3">
        <v>-0.49504915400979199</v>
      </c>
      <c r="Z1557" s="3">
        <v>0.12546284381011999</v>
      </c>
      <c r="AA1557" s="3">
        <v>0.90148487272850097</v>
      </c>
      <c r="AB1557" s="3">
        <v>1.0809007924737299</v>
      </c>
    </row>
    <row r="1558" spans="1:28" x14ac:dyDescent="0.35">
      <c r="A1558" s="1">
        <v>1952</v>
      </c>
      <c r="B1558" s="1">
        <v>10.566000000000001</v>
      </c>
      <c r="C1558" s="1" t="s">
        <v>30</v>
      </c>
      <c r="D1558" s="1">
        <v>359.18445000000003</v>
      </c>
      <c r="E1558" s="2" t="s">
        <v>1309</v>
      </c>
      <c r="F1558" s="2" t="s">
        <v>1310</v>
      </c>
      <c r="G1558" s="1" t="s">
        <v>1311</v>
      </c>
      <c r="H1558" s="1">
        <v>314.1881947</v>
      </c>
      <c r="I1558" s="1">
        <v>6</v>
      </c>
      <c r="J1558" s="1" t="s">
        <v>96</v>
      </c>
      <c r="K1558" s="1">
        <v>47.5</v>
      </c>
      <c r="L1558" s="1">
        <v>49</v>
      </c>
      <c r="M1558" s="1">
        <v>95.4</v>
      </c>
      <c r="N1558" s="1"/>
      <c r="O1558" s="1"/>
      <c r="P1558" s="1">
        <v>16.0387161451719</v>
      </c>
      <c r="Q1558" s="1">
        <v>12.228797893219999</v>
      </c>
      <c r="R1558" s="1">
        <v>18.549736690736399</v>
      </c>
      <c r="S1558" s="1">
        <v>25.133176426682301</v>
      </c>
      <c r="T1558" s="3">
        <v>22.463924366445902</v>
      </c>
      <c r="U1558" s="3">
        <v>18.398120456765099</v>
      </c>
      <c r="V1558" s="3">
        <v>15.605750243042801</v>
      </c>
      <c r="W1558" s="3">
        <v>21.998407083297799</v>
      </c>
      <c r="X1558" s="3">
        <v>0.70940364836194802</v>
      </c>
      <c r="Y1558" s="3">
        <v>-0.49532134502001801</v>
      </c>
      <c r="Z1558" s="3">
        <v>0.12676624837741901</v>
      </c>
      <c r="AA1558" s="3">
        <v>0.89699636234261804</v>
      </c>
      <c r="AB1558" s="3">
        <v>1.03255772079587</v>
      </c>
    </row>
    <row r="1559" spans="1:28" x14ac:dyDescent="0.35">
      <c r="A1559" s="1">
        <v>6982</v>
      </c>
      <c r="B1559" s="1">
        <v>9.8859999999999992</v>
      </c>
      <c r="C1559" s="1" t="s">
        <v>30</v>
      </c>
      <c r="D1559" s="1">
        <v>513.35459000000003</v>
      </c>
      <c r="E1559" s="1" t="s">
        <v>4829</v>
      </c>
      <c r="F1559" s="2" t="s">
        <v>4830</v>
      </c>
      <c r="G1559" s="1" t="s">
        <v>4831</v>
      </c>
      <c r="H1559" s="1">
        <v>490.36582470000002</v>
      </c>
      <c r="I1559" s="1">
        <v>1</v>
      </c>
      <c r="J1559" s="1" t="s">
        <v>2866</v>
      </c>
      <c r="K1559" s="1">
        <v>44.5</v>
      </c>
      <c r="L1559" s="1">
        <v>29.8</v>
      </c>
      <c r="M1559" s="1">
        <v>93.36</v>
      </c>
      <c r="N1559" s="1"/>
      <c r="O1559" s="1"/>
      <c r="P1559" s="1">
        <v>459.62959894750003</v>
      </c>
      <c r="Q1559" s="1">
        <v>427.93523677954403</v>
      </c>
      <c r="R1559" s="1">
        <v>381.79939452244599</v>
      </c>
      <c r="S1559" s="1">
        <v>585.24914330316301</v>
      </c>
      <c r="T1559" s="3">
        <v>542.78450130720103</v>
      </c>
      <c r="U1559" s="3">
        <v>666.30579319261199</v>
      </c>
      <c r="V1559" s="3">
        <v>423.12141008316303</v>
      </c>
      <c r="W1559" s="3">
        <v>598.11314593432496</v>
      </c>
      <c r="X1559" s="3">
        <v>0.70742703610400703</v>
      </c>
      <c r="Y1559" s="3">
        <v>-0.499346738574241</v>
      </c>
      <c r="Z1559" s="3">
        <v>9.0825753221216499E-2</v>
      </c>
      <c r="AA1559" s="3">
        <v>1.04179099183066</v>
      </c>
      <c r="AB1559" s="3">
        <v>1.13726175571024</v>
      </c>
    </row>
    <row r="1560" spans="1:28" x14ac:dyDescent="0.35">
      <c r="A1560" s="1">
        <v>2049</v>
      </c>
      <c r="B1560" s="1">
        <v>5.9969999999999999</v>
      </c>
      <c r="C1560" s="1">
        <v>368.02078</v>
      </c>
      <c r="D1560" s="1">
        <v>367.01351</v>
      </c>
      <c r="E1560" s="2" t="s">
        <v>1373</v>
      </c>
      <c r="F1560" s="2" t="s">
        <v>1374</v>
      </c>
      <c r="G1560" s="1" t="s">
        <v>1375</v>
      </c>
      <c r="H1560" s="1">
        <v>368.02569579999999</v>
      </c>
      <c r="I1560" s="1">
        <v>13</v>
      </c>
      <c r="J1560" s="1" t="s">
        <v>20</v>
      </c>
      <c r="K1560" s="1">
        <v>45.9</v>
      </c>
      <c r="L1560" s="1">
        <v>47.3</v>
      </c>
      <c r="M1560" s="1">
        <v>96.27</v>
      </c>
      <c r="N1560" s="1"/>
      <c r="O1560" s="1"/>
      <c r="P1560" s="1">
        <v>12.075831065650799</v>
      </c>
      <c r="Q1560" s="1">
        <v>17.259360698266399</v>
      </c>
      <c r="R1560" s="1">
        <v>16.934775272112901</v>
      </c>
      <c r="S1560" s="1">
        <v>18.9601439352139</v>
      </c>
      <c r="T1560" s="3">
        <v>13.4487179266933</v>
      </c>
      <c r="U1560" s="3">
        <v>33.025603640874998</v>
      </c>
      <c r="V1560" s="3">
        <v>15.423322345343401</v>
      </c>
      <c r="W1560" s="3">
        <v>21.8114885009274</v>
      </c>
      <c r="X1560" s="3">
        <v>0.70711920209790302</v>
      </c>
      <c r="Y1560" s="3">
        <v>-0.49997465809930203</v>
      </c>
      <c r="Z1560" s="3">
        <v>0.261600322336209</v>
      </c>
      <c r="AA1560" s="3">
        <v>0.58236172522257601</v>
      </c>
      <c r="AB1560" s="3">
        <v>0.70121682326922596</v>
      </c>
    </row>
    <row r="1561" spans="1:28" x14ac:dyDescent="0.35">
      <c r="A1561" s="1">
        <v>2323</v>
      </c>
      <c r="B1561" s="1">
        <v>8.5449999999999999</v>
      </c>
      <c r="C1561" s="1" t="s">
        <v>30</v>
      </c>
      <c r="D1561" s="1">
        <v>261.14573999999999</v>
      </c>
      <c r="E1561" s="1" t="s">
        <v>3322</v>
      </c>
      <c r="F1561" s="2" t="s">
        <v>3323</v>
      </c>
      <c r="G1561" s="1" t="s">
        <v>3230</v>
      </c>
      <c r="H1561" s="1">
        <v>238.15689459999999</v>
      </c>
      <c r="I1561" s="1">
        <v>2</v>
      </c>
      <c r="J1561" s="1" t="s">
        <v>2866</v>
      </c>
      <c r="K1561" s="1">
        <v>41.4</v>
      </c>
      <c r="L1561" s="1">
        <v>12.2</v>
      </c>
      <c r="M1561" s="1">
        <v>96.58</v>
      </c>
      <c r="N1561" s="1"/>
      <c r="O1561" s="1"/>
      <c r="P1561" s="1">
        <v>27.444902680082599</v>
      </c>
      <c r="Q1561" s="1">
        <v>21.67668627666</v>
      </c>
      <c r="R1561" s="1">
        <v>17.760058552883201</v>
      </c>
      <c r="S1561" s="1">
        <v>18.6815381774142</v>
      </c>
      <c r="T1561" s="3">
        <v>31.984978152395101</v>
      </c>
      <c r="U1561" s="3">
        <v>44.0624755422985</v>
      </c>
      <c r="V1561" s="3">
        <v>22.2938825032086</v>
      </c>
      <c r="W1561" s="3">
        <v>31.576330624035901</v>
      </c>
      <c r="X1561" s="3">
        <v>0.70603145022298697</v>
      </c>
      <c r="Y1561" s="3">
        <v>-0.50219564500259295</v>
      </c>
      <c r="Z1561" s="3">
        <v>0.31128480949431397</v>
      </c>
      <c r="AA1561" s="3">
        <v>0.50684207210181698</v>
      </c>
      <c r="AB1561" s="3">
        <v>0.79891213435498498</v>
      </c>
    </row>
    <row r="1562" spans="1:28" x14ac:dyDescent="0.35">
      <c r="A1562" s="1">
        <v>755</v>
      </c>
      <c r="B1562" s="1">
        <v>10.069000000000001</v>
      </c>
      <c r="C1562" s="1" t="s">
        <v>30</v>
      </c>
      <c r="D1562" s="1">
        <v>247.20692</v>
      </c>
      <c r="E1562" s="2" t="s">
        <v>627</v>
      </c>
      <c r="F1562" s="2" t="s">
        <v>628</v>
      </c>
      <c r="G1562" s="1" t="s">
        <v>629</v>
      </c>
      <c r="H1562" s="1">
        <v>266.22458019999999</v>
      </c>
      <c r="I1562" s="1">
        <v>1</v>
      </c>
      <c r="J1562" s="1" t="s">
        <v>34</v>
      </c>
      <c r="K1562" s="1">
        <v>44.2</v>
      </c>
      <c r="L1562" s="1">
        <v>26.9</v>
      </c>
      <c r="M1562" s="1">
        <v>95.17</v>
      </c>
      <c r="N1562" s="1"/>
      <c r="O1562" s="1"/>
      <c r="P1562" s="1">
        <v>7.40837958002043</v>
      </c>
      <c r="Q1562" s="1">
        <v>7.13577383270112</v>
      </c>
      <c r="R1562" s="1">
        <v>7.3406302185627803</v>
      </c>
      <c r="S1562" s="1">
        <v>10.9997834872282</v>
      </c>
      <c r="T1562" s="3">
        <v>11.0525055044249</v>
      </c>
      <c r="U1562" s="3">
        <v>8.9468879848197194</v>
      </c>
      <c r="V1562" s="3">
        <v>7.2949278770947803</v>
      </c>
      <c r="W1562" s="3">
        <v>10.3330589921576</v>
      </c>
      <c r="X1562" s="3">
        <v>0.705979505452485</v>
      </c>
      <c r="Y1562" s="3">
        <v>-0.50230179214335902</v>
      </c>
      <c r="Z1562" s="3">
        <v>0.104936287004845</v>
      </c>
      <c r="AA1562" s="3">
        <v>0.97907430665030704</v>
      </c>
      <c r="AB1562" s="3">
        <v>1.1302734457785399</v>
      </c>
    </row>
    <row r="1563" spans="1:28" x14ac:dyDescent="0.35">
      <c r="A1563" s="1">
        <v>1562</v>
      </c>
      <c r="B1563" s="1">
        <v>5.0750000000000002</v>
      </c>
      <c r="C1563" s="1">
        <v>330.03798999999998</v>
      </c>
      <c r="D1563" s="1">
        <v>329.03071999999997</v>
      </c>
      <c r="E1563" s="2" t="s">
        <v>1104</v>
      </c>
      <c r="F1563" s="2" t="s">
        <v>1105</v>
      </c>
      <c r="G1563" s="1" t="s">
        <v>1106</v>
      </c>
      <c r="H1563" s="1">
        <v>330.03756729999998</v>
      </c>
      <c r="I1563" s="1">
        <v>2</v>
      </c>
      <c r="J1563" s="1" t="s">
        <v>20</v>
      </c>
      <c r="K1563" s="1">
        <v>52.7</v>
      </c>
      <c r="L1563" s="1">
        <v>71</v>
      </c>
      <c r="M1563" s="1">
        <v>94.48</v>
      </c>
      <c r="N1563" s="1"/>
      <c r="O1563" s="1"/>
      <c r="P1563" s="1">
        <v>83.055874217627505</v>
      </c>
      <c r="Q1563" s="1">
        <v>107.038634315043</v>
      </c>
      <c r="R1563" s="1">
        <v>78.5166944011102</v>
      </c>
      <c r="S1563" s="1">
        <v>115.73444842052599</v>
      </c>
      <c r="T1563" s="3">
        <v>111.19037678462701</v>
      </c>
      <c r="U1563" s="3">
        <v>153.816798370274</v>
      </c>
      <c r="V1563" s="3">
        <v>89.537067644593606</v>
      </c>
      <c r="W1563" s="3">
        <v>126.91387452514201</v>
      </c>
      <c r="X1563" s="3">
        <v>0.70549471426668797</v>
      </c>
      <c r="Y1563" s="3">
        <v>-0.50329282103690498</v>
      </c>
      <c r="Z1563" s="3">
        <v>0.13047412405266701</v>
      </c>
      <c r="AA1563" s="3">
        <v>0.88447561012968001</v>
      </c>
      <c r="AB1563" s="3">
        <v>1.0311696127968999</v>
      </c>
    </row>
    <row r="1564" spans="1:28" x14ac:dyDescent="0.35">
      <c r="A1564" s="1">
        <v>2044</v>
      </c>
      <c r="B1564" s="1">
        <v>11.824999999999999</v>
      </c>
      <c r="C1564" s="1" t="s">
        <v>30</v>
      </c>
      <c r="D1564" s="1">
        <v>365.27030000000002</v>
      </c>
      <c r="E1564" s="2" t="s">
        <v>1370</v>
      </c>
      <c r="F1564" s="2" t="s">
        <v>1371</v>
      </c>
      <c r="G1564" s="1" t="s">
        <v>1372</v>
      </c>
      <c r="H1564" s="1">
        <v>320.27153040000002</v>
      </c>
      <c r="I1564" s="1">
        <v>2</v>
      </c>
      <c r="J1564" s="1" t="s">
        <v>96</v>
      </c>
      <c r="K1564" s="1">
        <v>51.4</v>
      </c>
      <c r="L1564" s="1">
        <v>62.1</v>
      </c>
      <c r="M1564" s="1">
        <v>96.94</v>
      </c>
      <c r="N1564" s="1"/>
      <c r="O1564" s="1"/>
      <c r="P1564" s="1">
        <v>14.987245923178801</v>
      </c>
      <c r="Q1564" s="1">
        <v>13.1435096420339</v>
      </c>
      <c r="R1564" s="1">
        <v>14.8272026225932</v>
      </c>
      <c r="S1564" s="1">
        <v>17.660740439293299</v>
      </c>
      <c r="T1564" s="3">
        <v>20.037775846561601</v>
      </c>
      <c r="U1564" s="3">
        <v>23.210710468811701</v>
      </c>
      <c r="V1564" s="3">
        <v>14.319319395935301</v>
      </c>
      <c r="W1564" s="3">
        <v>20.303075584888902</v>
      </c>
      <c r="X1564" s="3">
        <v>0.70527833756344105</v>
      </c>
      <c r="Y1564" s="3">
        <v>-0.50373536648924599</v>
      </c>
      <c r="Z1564" s="3">
        <v>8.8474991143517603E-2</v>
      </c>
      <c r="AA1564" s="3">
        <v>1.05317947216399</v>
      </c>
      <c r="AB1564" s="3">
        <v>1.11661632237154</v>
      </c>
    </row>
    <row r="1565" spans="1:28" x14ac:dyDescent="0.35">
      <c r="A1565" s="1">
        <v>422</v>
      </c>
      <c r="B1565" s="1">
        <v>10.365</v>
      </c>
      <c r="C1565" s="1">
        <v>196.14657</v>
      </c>
      <c r="D1565" s="1">
        <v>195.13928999999999</v>
      </c>
      <c r="E1565" s="2" t="s">
        <v>399</v>
      </c>
      <c r="F1565" s="2" t="s">
        <v>400</v>
      </c>
      <c r="G1565" s="1" t="s">
        <v>401</v>
      </c>
      <c r="H1565" s="1">
        <v>196.14632990000001</v>
      </c>
      <c r="I1565" s="1">
        <v>1</v>
      </c>
      <c r="J1565" s="1" t="s">
        <v>20</v>
      </c>
      <c r="K1565" s="1">
        <v>43.7</v>
      </c>
      <c r="L1565" s="1">
        <v>22.1</v>
      </c>
      <c r="M1565" s="1">
        <v>97.94</v>
      </c>
      <c r="N1565" s="1"/>
      <c r="O1565" s="1"/>
      <c r="P1565" s="1">
        <v>11.249255659644801</v>
      </c>
      <c r="Q1565" s="1">
        <v>10.037386700675899</v>
      </c>
      <c r="R1565" s="1">
        <v>13.1299186747968</v>
      </c>
      <c r="S1565" s="1">
        <v>14.731443909022</v>
      </c>
      <c r="T1565" s="3">
        <v>19.053661424699801</v>
      </c>
      <c r="U1565" s="3">
        <v>15.1136726521028</v>
      </c>
      <c r="V1565" s="3">
        <v>11.472187011705801</v>
      </c>
      <c r="W1565" s="3">
        <v>16.299592661941499</v>
      </c>
      <c r="X1565" s="3">
        <v>0.70383274291833298</v>
      </c>
      <c r="Y1565" s="3">
        <v>-0.50669546379622199</v>
      </c>
      <c r="Z1565" s="3">
        <v>0.102083160563046</v>
      </c>
      <c r="AA1565" s="3">
        <v>0.99104589236662499</v>
      </c>
      <c r="AB1565" s="3">
        <v>1.0988234172673299</v>
      </c>
    </row>
    <row r="1566" spans="1:28" x14ac:dyDescent="0.35">
      <c r="A1566" s="1">
        <v>5249</v>
      </c>
      <c r="B1566" s="1">
        <v>7.8330000000000002</v>
      </c>
      <c r="C1566" s="1" t="s">
        <v>30</v>
      </c>
      <c r="D1566" s="1">
        <v>681.45911999999998</v>
      </c>
      <c r="E1566" s="2" t="s">
        <v>2443</v>
      </c>
      <c r="F1566" s="2" t="s">
        <v>2444</v>
      </c>
      <c r="G1566" s="1" t="s">
        <v>2445</v>
      </c>
      <c r="H1566" s="1">
        <v>636.46011899999996</v>
      </c>
      <c r="I1566" s="1">
        <v>1</v>
      </c>
      <c r="J1566" s="1" t="s">
        <v>96</v>
      </c>
      <c r="K1566" s="1">
        <v>48.1</v>
      </c>
      <c r="L1566" s="1">
        <v>47.9</v>
      </c>
      <c r="M1566" s="1">
        <v>94</v>
      </c>
      <c r="N1566" s="1"/>
      <c r="O1566" s="1"/>
      <c r="P1566" s="1">
        <v>7.9299022128643504</v>
      </c>
      <c r="Q1566" s="1">
        <v>19.273926145240601</v>
      </c>
      <c r="R1566" s="1">
        <v>8.4670775601418597</v>
      </c>
      <c r="S1566" s="1">
        <v>22.598902000222601</v>
      </c>
      <c r="T1566" s="3">
        <v>13.7386586110552</v>
      </c>
      <c r="U1566" s="3">
        <v>14.3664167555277</v>
      </c>
      <c r="V1566" s="3">
        <v>11.890301972748899</v>
      </c>
      <c r="W1566" s="3">
        <v>16.9013257889352</v>
      </c>
      <c r="X1566" s="3">
        <v>0.70351297414390901</v>
      </c>
      <c r="Y1566" s="3">
        <v>-0.50735106508514005</v>
      </c>
      <c r="Z1566" s="3">
        <v>0.25842879838039201</v>
      </c>
      <c r="AA1566" s="3">
        <v>0.58765909175745001</v>
      </c>
      <c r="AB1566" s="3">
        <v>0.90161644705779798</v>
      </c>
    </row>
    <row r="1567" spans="1:28" x14ac:dyDescent="0.35">
      <c r="A1567" s="1">
        <v>869</v>
      </c>
      <c r="B1567" s="1">
        <v>12.097</v>
      </c>
      <c r="C1567" s="1">
        <v>264.20904999999999</v>
      </c>
      <c r="D1567" s="1">
        <v>263.20177000000001</v>
      </c>
      <c r="E1567" s="2" t="s">
        <v>726</v>
      </c>
      <c r="F1567" s="2" t="s">
        <v>727</v>
      </c>
      <c r="G1567" s="1" t="s">
        <v>725</v>
      </c>
      <c r="H1567" s="1">
        <v>264.20893009999998</v>
      </c>
      <c r="I1567" s="1">
        <v>1</v>
      </c>
      <c r="J1567" s="1" t="s">
        <v>20</v>
      </c>
      <c r="K1567" s="1">
        <v>44.4</v>
      </c>
      <c r="L1567" s="1">
        <v>25.3</v>
      </c>
      <c r="M1567" s="1">
        <v>97.27</v>
      </c>
      <c r="N1567" s="1"/>
      <c r="O1567" s="1"/>
      <c r="P1567" s="1">
        <v>38.395847885330099</v>
      </c>
      <c r="Q1567" s="1">
        <v>31.250952839534101</v>
      </c>
      <c r="R1567" s="1">
        <v>38.003971465674098</v>
      </c>
      <c r="S1567" s="1">
        <v>46.774810225209897</v>
      </c>
      <c r="T1567" s="3">
        <v>52.064833297047599</v>
      </c>
      <c r="U1567" s="3">
        <v>54.273138759871401</v>
      </c>
      <c r="V1567" s="3">
        <v>35.883590730179399</v>
      </c>
      <c r="W1567" s="3">
        <v>51.037594094043001</v>
      </c>
      <c r="X1567" s="3">
        <v>0.70308154933909195</v>
      </c>
      <c r="Y1567" s="3">
        <v>-0.50823605992274701</v>
      </c>
      <c r="Z1567" s="3">
        <v>6.6928698399596198E-2</v>
      </c>
      <c r="AA1567" s="3">
        <v>1.17438762088578</v>
      </c>
      <c r="AB1567" s="3">
        <v>1.1496284149631999</v>
      </c>
    </row>
    <row r="1568" spans="1:28" x14ac:dyDescent="0.35">
      <c r="A1568" s="1">
        <v>4668</v>
      </c>
      <c r="B1568" s="1">
        <v>8.5079999999999991</v>
      </c>
      <c r="C1568" s="1">
        <v>382.13878999999997</v>
      </c>
      <c r="D1568" s="1">
        <v>383.14605999999998</v>
      </c>
      <c r="E1568" s="1" t="s">
        <v>4156</v>
      </c>
      <c r="F1568" s="2" t="s">
        <v>4157</v>
      </c>
      <c r="G1568" s="1" t="s">
        <v>4158</v>
      </c>
      <c r="H1568" s="1">
        <v>382.14163839999998</v>
      </c>
      <c r="I1568" s="1">
        <v>6</v>
      </c>
      <c r="J1568" s="1" t="s">
        <v>2581</v>
      </c>
      <c r="K1568" s="1">
        <v>47.8</v>
      </c>
      <c r="L1568" s="1">
        <v>60.7</v>
      </c>
      <c r="M1568" s="1">
        <v>85.28</v>
      </c>
      <c r="N1568" s="1"/>
      <c r="O1568" s="1"/>
      <c r="P1568" s="1">
        <v>10.9093721015543</v>
      </c>
      <c r="Q1568" s="1">
        <v>17.5960490365953</v>
      </c>
      <c r="R1568" s="1">
        <v>8.3393031311533008</v>
      </c>
      <c r="S1568" s="1">
        <v>14.227829478907401</v>
      </c>
      <c r="T1568" s="3">
        <v>23.931968954322102</v>
      </c>
      <c r="U1568" s="3">
        <v>14.2748623433442</v>
      </c>
      <c r="V1568" s="3">
        <v>12.281574756434299</v>
      </c>
      <c r="W1568" s="3">
        <v>17.478220258857899</v>
      </c>
      <c r="X1568" s="3">
        <v>0.70267879535446598</v>
      </c>
      <c r="Y1568" s="3">
        <v>-0.50906273168711902</v>
      </c>
      <c r="Z1568" s="3">
        <v>0.30392111227719898</v>
      </c>
      <c r="AA1568" s="3">
        <v>0.51723913003847</v>
      </c>
      <c r="AB1568" s="3">
        <v>0.90303331454739599</v>
      </c>
    </row>
    <row r="1569" spans="1:28" x14ac:dyDescent="0.35">
      <c r="A1569" s="1">
        <v>4287</v>
      </c>
      <c r="B1569" s="1">
        <v>8.5850000000000009</v>
      </c>
      <c r="C1569" s="1" t="s">
        <v>30</v>
      </c>
      <c r="D1569" s="1">
        <v>545.31209999999999</v>
      </c>
      <c r="E1569" s="2" t="s">
        <v>2165</v>
      </c>
      <c r="F1569" s="2" t="s">
        <v>2166</v>
      </c>
      <c r="G1569" s="1" t="s">
        <v>2167</v>
      </c>
      <c r="H1569" s="1">
        <v>500.31378910000001</v>
      </c>
      <c r="I1569" s="1">
        <v>4</v>
      </c>
      <c r="J1569" s="1" t="s">
        <v>96</v>
      </c>
      <c r="K1569" s="1">
        <v>46.5</v>
      </c>
      <c r="L1569" s="1">
        <v>45.7</v>
      </c>
      <c r="M1569" s="1">
        <v>91.78</v>
      </c>
      <c r="N1569" s="1"/>
      <c r="O1569" s="1"/>
      <c r="P1569" s="1">
        <v>9.5356890432459007</v>
      </c>
      <c r="Q1569" s="1">
        <v>9.2007444876199802</v>
      </c>
      <c r="R1569" s="1">
        <v>6.9854012933068104</v>
      </c>
      <c r="S1569" s="1">
        <v>8.9460473237112907</v>
      </c>
      <c r="T1569" s="3">
        <v>21.732463555076201</v>
      </c>
      <c r="U1569" s="3">
        <v>5.9620438275106196</v>
      </c>
      <c r="V1569" s="3">
        <v>8.5739449413909004</v>
      </c>
      <c r="W1569" s="3">
        <v>12.2135182354327</v>
      </c>
      <c r="X1569" s="3">
        <v>0.70200451467923297</v>
      </c>
      <c r="Y1569" s="3">
        <v>-0.51044778617462505</v>
      </c>
      <c r="Z1569" s="3">
        <v>0.32627802199314399</v>
      </c>
      <c r="AA1569" s="3">
        <v>0.48641217919577701</v>
      </c>
      <c r="AB1569" s="3">
        <v>0.496377968936634</v>
      </c>
    </row>
    <row r="1570" spans="1:28" x14ac:dyDescent="0.35">
      <c r="A1570" s="1">
        <v>7127</v>
      </c>
      <c r="B1570" s="1">
        <v>4.7759999999999998</v>
      </c>
      <c r="C1570" s="1" t="s">
        <v>30</v>
      </c>
      <c r="D1570" s="1">
        <v>525.15742</v>
      </c>
      <c r="E1570" s="1" t="s">
        <v>4859</v>
      </c>
      <c r="F1570" s="2" t="s">
        <v>4860</v>
      </c>
      <c r="G1570" s="1" t="s">
        <v>4861</v>
      </c>
      <c r="H1570" s="1">
        <v>502.16747650000002</v>
      </c>
      <c r="I1570" s="1">
        <v>2</v>
      </c>
      <c r="J1570" s="1" t="s">
        <v>2866</v>
      </c>
      <c r="K1570" s="1">
        <v>42.1</v>
      </c>
      <c r="L1570" s="1">
        <v>22.3</v>
      </c>
      <c r="M1570" s="1">
        <v>90.34</v>
      </c>
      <c r="N1570" s="1"/>
      <c r="O1570" s="1"/>
      <c r="P1570" s="1">
        <v>435.01527301520798</v>
      </c>
      <c r="Q1570" s="1">
        <v>471.03403219299997</v>
      </c>
      <c r="R1570" s="1">
        <v>496.95691089130202</v>
      </c>
      <c r="S1570" s="1">
        <v>600.46684726015599</v>
      </c>
      <c r="T1570" s="3">
        <v>645.577037156546</v>
      </c>
      <c r="U1570" s="3">
        <v>757.48636196405903</v>
      </c>
      <c r="V1570" s="3">
        <v>467.66873869983698</v>
      </c>
      <c r="W1570" s="3">
        <v>667.84341546025405</v>
      </c>
      <c r="X1570" s="3">
        <v>0.70026705043956505</v>
      </c>
      <c r="Y1570" s="3">
        <v>-0.51402288872591195</v>
      </c>
      <c r="Z1570" s="3">
        <v>9.2579905513270694E-2</v>
      </c>
      <c r="AA1570" s="3">
        <v>1.0334832667924201</v>
      </c>
      <c r="AB1570" s="3">
        <v>1.1465289745362</v>
      </c>
    </row>
    <row r="1571" spans="1:28" x14ac:dyDescent="0.35">
      <c r="A1571" s="1">
        <v>3210</v>
      </c>
      <c r="B1571" s="1">
        <v>6.048</v>
      </c>
      <c r="C1571" s="1" t="s">
        <v>30</v>
      </c>
      <c r="D1571" s="1">
        <v>455.22908000000001</v>
      </c>
      <c r="E1571" s="2" t="s">
        <v>1803</v>
      </c>
      <c r="F1571" s="2" t="s">
        <v>1804</v>
      </c>
      <c r="G1571" s="1" t="s">
        <v>1805</v>
      </c>
      <c r="H1571" s="1">
        <v>410.23045339999999</v>
      </c>
      <c r="I1571" s="1">
        <v>1</v>
      </c>
      <c r="J1571" s="1" t="s">
        <v>96</v>
      </c>
      <c r="K1571" s="1">
        <v>40.299999999999997</v>
      </c>
      <c r="L1571" s="1">
        <v>8.65</v>
      </c>
      <c r="M1571" s="1">
        <v>93.77</v>
      </c>
      <c r="N1571" s="1"/>
      <c r="O1571" s="1"/>
      <c r="P1571" s="1">
        <v>48.425278925698898</v>
      </c>
      <c r="Q1571" s="1">
        <v>62.699860819667101</v>
      </c>
      <c r="R1571" s="1">
        <v>56.0949597974951</v>
      </c>
      <c r="S1571" s="1">
        <v>71.389436429818304</v>
      </c>
      <c r="T1571" s="3">
        <v>84.451183011388096</v>
      </c>
      <c r="U1571" s="3">
        <v>83.152488855489693</v>
      </c>
      <c r="V1571" s="3">
        <v>55.740033180953702</v>
      </c>
      <c r="W1571" s="3">
        <v>79.664369432231993</v>
      </c>
      <c r="X1571" s="3">
        <v>0.69968586431064395</v>
      </c>
      <c r="Y1571" s="3">
        <v>-0.51522074957589203</v>
      </c>
      <c r="Z1571" s="3">
        <v>7.5476202108649498E-2</v>
      </c>
      <c r="AA1571" s="3">
        <v>1.12218996124629</v>
      </c>
      <c r="AB1571" s="3">
        <v>1.12833873252313</v>
      </c>
    </row>
    <row r="1572" spans="1:28" x14ac:dyDescent="0.35">
      <c r="A1572" s="1">
        <v>3015</v>
      </c>
      <c r="B1572" s="1">
        <v>6.3319999999999999</v>
      </c>
      <c r="C1572" s="1">
        <v>300.06268</v>
      </c>
      <c r="D1572" s="1">
        <v>301.06995999999998</v>
      </c>
      <c r="E1572" s="1" t="s">
        <v>3603</v>
      </c>
      <c r="F1572" s="2" t="s">
        <v>3604</v>
      </c>
      <c r="G1572" s="1" t="s">
        <v>914</v>
      </c>
      <c r="H1572" s="1">
        <v>300.0633881</v>
      </c>
      <c r="I1572" s="1">
        <v>2</v>
      </c>
      <c r="J1572" s="1" t="s">
        <v>2581</v>
      </c>
      <c r="K1572" s="1">
        <v>49.3</v>
      </c>
      <c r="L1572" s="1">
        <v>57.2</v>
      </c>
      <c r="M1572" s="1">
        <v>91.62</v>
      </c>
      <c r="N1572" s="1"/>
      <c r="O1572" s="1"/>
      <c r="P1572" s="1">
        <v>12.618036007516301</v>
      </c>
      <c r="Q1572" s="1">
        <v>19.0890225611757</v>
      </c>
      <c r="R1572" s="1">
        <v>17.280605326246</v>
      </c>
      <c r="S1572" s="1">
        <v>28.779681317420501</v>
      </c>
      <c r="T1572" s="3">
        <v>15.2365447273258</v>
      </c>
      <c r="U1572" s="3">
        <v>26.012207347332499</v>
      </c>
      <c r="V1572" s="3">
        <v>16.329221298312699</v>
      </c>
      <c r="W1572" s="3">
        <v>23.342811130692901</v>
      </c>
      <c r="X1572" s="3">
        <v>0.69953962300803396</v>
      </c>
      <c r="Y1572" s="3">
        <v>-0.51552231870070997</v>
      </c>
      <c r="Z1572" s="3">
        <v>0.25892685270938798</v>
      </c>
      <c r="AA1572" s="3">
        <v>0.58682290754592503</v>
      </c>
      <c r="AB1572" s="3">
        <v>0.86852428510922697</v>
      </c>
    </row>
    <row r="1573" spans="1:28" x14ac:dyDescent="0.35">
      <c r="A1573" s="1">
        <v>2510</v>
      </c>
      <c r="B1573" s="1">
        <v>10.446999999999999</v>
      </c>
      <c r="C1573" s="1">
        <v>272.17714000000001</v>
      </c>
      <c r="D1573" s="1">
        <v>273.18441999999999</v>
      </c>
      <c r="E1573" s="1" t="s">
        <v>3410</v>
      </c>
      <c r="F1573" s="2" t="s">
        <v>3411</v>
      </c>
      <c r="G1573" s="1" t="s">
        <v>3412</v>
      </c>
      <c r="H1573" s="1">
        <v>272.17763000000002</v>
      </c>
      <c r="I1573" s="1">
        <v>2</v>
      </c>
      <c r="J1573" s="1" t="s">
        <v>2581</v>
      </c>
      <c r="K1573" s="1">
        <v>48</v>
      </c>
      <c r="L1573" s="1">
        <v>54.6</v>
      </c>
      <c r="M1573" s="1">
        <v>87.86</v>
      </c>
      <c r="N1573" s="1">
        <v>85.3</v>
      </c>
      <c r="O1573" s="1"/>
      <c r="P1573" s="1">
        <v>13.2224901557869</v>
      </c>
      <c r="Q1573" s="1">
        <v>10.7190614127466</v>
      </c>
      <c r="R1573" s="1">
        <v>18.824235203550302</v>
      </c>
      <c r="S1573" s="1">
        <v>19.968795107845398</v>
      </c>
      <c r="T1573" s="3">
        <v>20.887993084120399</v>
      </c>
      <c r="U1573" s="3">
        <v>20.2796502126007</v>
      </c>
      <c r="V1573" s="3">
        <v>14.2552622573613</v>
      </c>
      <c r="W1573" s="3">
        <v>20.378812801522201</v>
      </c>
      <c r="X1573" s="3">
        <v>0.69951387238301199</v>
      </c>
      <c r="Y1573" s="3">
        <v>-0.51557542646127097</v>
      </c>
      <c r="Z1573" s="3">
        <v>0.16008684209662599</v>
      </c>
      <c r="AA1573" s="3">
        <v>0.79564436226972102</v>
      </c>
      <c r="AB1573" s="3">
        <v>1.0981596366239199</v>
      </c>
    </row>
    <row r="1574" spans="1:28" x14ac:dyDescent="0.35">
      <c r="A1574" s="1">
        <v>878</v>
      </c>
      <c r="B1574" s="1">
        <v>2.1669999999999998</v>
      </c>
      <c r="C1574" s="1">
        <v>266.12689999999998</v>
      </c>
      <c r="D1574" s="1">
        <v>265.11962</v>
      </c>
      <c r="E1574" s="2" t="s">
        <v>728</v>
      </c>
      <c r="F1574" s="2" t="s">
        <v>729</v>
      </c>
      <c r="G1574" s="1" t="s">
        <v>730</v>
      </c>
      <c r="H1574" s="1">
        <v>266.12665709999999</v>
      </c>
      <c r="I1574" s="1">
        <v>1</v>
      </c>
      <c r="J1574" s="1" t="s">
        <v>20</v>
      </c>
      <c r="K1574" s="1">
        <v>43.5</v>
      </c>
      <c r="L1574" s="1">
        <v>22</v>
      </c>
      <c r="M1574" s="1">
        <v>96.19</v>
      </c>
      <c r="N1574" s="1"/>
      <c r="O1574" s="1"/>
      <c r="P1574" s="1">
        <v>49.018204252340801</v>
      </c>
      <c r="Q1574" s="1">
        <v>29.612289251660101</v>
      </c>
      <c r="R1574" s="1">
        <v>38.850106018921501</v>
      </c>
      <c r="S1574" s="1">
        <v>54.431710890553603</v>
      </c>
      <c r="T1574" s="3">
        <v>50.473421868761299</v>
      </c>
      <c r="U1574" s="3">
        <v>63.165618007438503</v>
      </c>
      <c r="V1574" s="3">
        <v>39.160199840974101</v>
      </c>
      <c r="W1574" s="3">
        <v>56.023583588917802</v>
      </c>
      <c r="X1574" s="3">
        <v>0.69899491129161795</v>
      </c>
      <c r="Y1574" s="3">
        <v>-0.51664614212079996</v>
      </c>
      <c r="Z1574" s="3">
        <v>0.120547182559025</v>
      </c>
      <c r="AA1574" s="3">
        <v>0.91884293554258401</v>
      </c>
      <c r="AB1574" s="3">
        <v>1.0844931669343201</v>
      </c>
    </row>
    <row r="1575" spans="1:28" x14ac:dyDescent="0.35">
      <c r="A1575" s="1">
        <v>1518</v>
      </c>
      <c r="B1575" s="1">
        <v>1.302</v>
      </c>
      <c r="C1575" s="1" t="s">
        <v>30</v>
      </c>
      <c r="D1575" s="1">
        <v>326.11093</v>
      </c>
      <c r="E1575" s="2" t="s">
        <v>1077</v>
      </c>
      <c r="F1575" s="2" t="s">
        <v>1078</v>
      </c>
      <c r="G1575" s="1" t="s">
        <v>1079</v>
      </c>
      <c r="H1575" s="1">
        <v>281.11106660000002</v>
      </c>
      <c r="I1575" s="1">
        <v>6</v>
      </c>
      <c r="J1575" s="1" t="s">
        <v>96</v>
      </c>
      <c r="K1575" s="1">
        <v>49.6</v>
      </c>
      <c r="L1575" s="1">
        <v>56.1</v>
      </c>
      <c r="M1575" s="1">
        <v>98.99</v>
      </c>
      <c r="N1575" s="1"/>
      <c r="O1575" s="1"/>
      <c r="P1575" s="1">
        <v>3.2292208212361002</v>
      </c>
      <c r="Q1575" s="1">
        <v>2.4212321162945099</v>
      </c>
      <c r="R1575" s="1">
        <v>4.3300220117953003</v>
      </c>
      <c r="S1575" s="1">
        <v>4.5836047368221102</v>
      </c>
      <c r="T1575" s="3">
        <v>5.4112882972402003</v>
      </c>
      <c r="U1575" s="3">
        <v>4.28526368993752</v>
      </c>
      <c r="V1575" s="3">
        <v>3.3268249831086401</v>
      </c>
      <c r="W1575" s="3">
        <v>4.7600522413332804</v>
      </c>
      <c r="X1575" s="3">
        <v>0.69890514104458701</v>
      </c>
      <c r="Y1575" s="3">
        <v>-0.516831435897951</v>
      </c>
      <c r="Z1575" s="3">
        <v>0.13704043434678001</v>
      </c>
      <c r="AA1575" s="3">
        <v>0.86315127355312005</v>
      </c>
      <c r="AB1575" s="3">
        <v>1.06492016539392</v>
      </c>
    </row>
    <row r="1576" spans="1:28" x14ac:dyDescent="0.35">
      <c r="A1576" s="1">
        <v>914</v>
      </c>
      <c r="B1576" s="1">
        <v>3.9910000000000001</v>
      </c>
      <c r="C1576" s="1" t="s">
        <v>30</v>
      </c>
      <c r="D1576" s="1">
        <v>269.07013000000001</v>
      </c>
      <c r="E1576" s="2" t="s">
        <v>755</v>
      </c>
      <c r="F1576" s="2" t="s">
        <v>756</v>
      </c>
      <c r="G1576" s="1" t="s">
        <v>757</v>
      </c>
      <c r="H1576" s="1">
        <v>224.07183800000001</v>
      </c>
      <c r="I1576" s="1">
        <v>0</v>
      </c>
      <c r="J1576" s="1" t="s">
        <v>96</v>
      </c>
      <c r="K1576" s="1">
        <v>48.8</v>
      </c>
      <c r="L1576" s="1">
        <v>48.6</v>
      </c>
      <c r="M1576" s="1">
        <v>96.18</v>
      </c>
      <c r="N1576" s="1"/>
      <c r="O1576" s="1"/>
      <c r="P1576" s="1">
        <v>161.03320175029299</v>
      </c>
      <c r="Q1576" s="1">
        <v>161.017106230103</v>
      </c>
      <c r="R1576" s="1">
        <v>128.811652119857</v>
      </c>
      <c r="S1576" s="1">
        <v>272.756576671944</v>
      </c>
      <c r="T1576" s="3">
        <v>198.30098508859399</v>
      </c>
      <c r="U1576" s="3">
        <v>174.785372017307</v>
      </c>
      <c r="V1576" s="3">
        <v>150.28732003341801</v>
      </c>
      <c r="W1576" s="3">
        <v>215.28097792594801</v>
      </c>
      <c r="X1576" s="3">
        <v>0.69809846406918996</v>
      </c>
      <c r="Y1576" s="3">
        <v>-0.51849755758452698</v>
      </c>
      <c r="Z1576" s="3">
        <v>0.148009793732721</v>
      </c>
      <c r="AA1576" s="3">
        <v>0.82970954660941298</v>
      </c>
      <c r="AB1576" s="3">
        <v>1.01320083660447</v>
      </c>
    </row>
    <row r="1577" spans="1:28" x14ac:dyDescent="0.35">
      <c r="A1577" s="1">
        <v>4009</v>
      </c>
      <c r="B1577" s="1">
        <v>6.2939999999999996</v>
      </c>
      <c r="C1577" s="1" t="s">
        <v>30</v>
      </c>
      <c r="D1577" s="1">
        <v>519.15093000000002</v>
      </c>
      <c r="E1577" s="2" t="s">
        <v>2081</v>
      </c>
      <c r="F1577" s="2" t="s">
        <v>2082</v>
      </c>
      <c r="G1577" s="1" t="s">
        <v>2083</v>
      </c>
      <c r="H1577" s="1">
        <v>474.15259700000001</v>
      </c>
      <c r="I1577" s="1">
        <v>2</v>
      </c>
      <c r="J1577" s="1" t="s">
        <v>96</v>
      </c>
      <c r="K1577" s="1">
        <v>47.1</v>
      </c>
      <c r="L1577" s="1">
        <v>43.9</v>
      </c>
      <c r="M1577" s="1">
        <v>93.59</v>
      </c>
      <c r="N1577" s="1"/>
      <c r="O1577" s="1"/>
      <c r="P1577" s="1">
        <v>8.6597209480066599</v>
      </c>
      <c r="Q1577" s="1">
        <v>17.886007353373799</v>
      </c>
      <c r="R1577" s="1">
        <v>14.033910945600701</v>
      </c>
      <c r="S1577" s="1">
        <v>17.289694225344</v>
      </c>
      <c r="T1577" s="3">
        <v>16.0759228636642</v>
      </c>
      <c r="U1577" s="3">
        <v>24.764816061035201</v>
      </c>
      <c r="V1577" s="3">
        <v>13.5265464156604</v>
      </c>
      <c r="W1577" s="3">
        <v>19.376811050014499</v>
      </c>
      <c r="X1577" s="3">
        <v>0.69807907920175005</v>
      </c>
      <c r="Y1577" s="3">
        <v>-0.51853761903983497</v>
      </c>
      <c r="Z1577" s="3">
        <v>0.19594417476233</v>
      </c>
      <c r="AA1577" s="3">
        <v>0.70786764316409101</v>
      </c>
      <c r="AB1577" s="3">
        <v>0.93978348537945799</v>
      </c>
    </row>
    <row r="1578" spans="1:28" x14ac:dyDescent="0.35">
      <c r="A1578" s="1">
        <v>3606</v>
      </c>
      <c r="B1578" s="1">
        <v>6.0330000000000004</v>
      </c>
      <c r="C1578" s="1">
        <v>488.13245000000001</v>
      </c>
      <c r="D1578" s="1">
        <v>487.12517000000003</v>
      </c>
      <c r="E1578" s="2" t="s">
        <v>1960</v>
      </c>
      <c r="F1578" s="2" t="s">
        <v>1961</v>
      </c>
      <c r="G1578" s="1" t="s">
        <v>1962</v>
      </c>
      <c r="H1578" s="1">
        <v>488.13186159999998</v>
      </c>
      <c r="I1578" s="1">
        <v>1</v>
      </c>
      <c r="J1578" s="1" t="s">
        <v>20</v>
      </c>
      <c r="K1578" s="1">
        <v>52.2</v>
      </c>
      <c r="L1578" s="1">
        <v>72.8</v>
      </c>
      <c r="M1578" s="1">
        <v>89.93</v>
      </c>
      <c r="N1578" s="1"/>
      <c r="O1578" s="1"/>
      <c r="P1578" s="1">
        <v>15.9872318561443</v>
      </c>
      <c r="Q1578" s="1">
        <v>19.9953492998781</v>
      </c>
      <c r="R1578" s="1">
        <v>21.376731673183301</v>
      </c>
      <c r="S1578" s="1">
        <v>18.541631858164699</v>
      </c>
      <c r="T1578" s="3">
        <v>21.3463015488704</v>
      </c>
      <c r="U1578" s="3">
        <v>42.303687991997897</v>
      </c>
      <c r="V1578" s="3">
        <v>19.119770943068598</v>
      </c>
      <c r="W1578" s="3">
        <v>27.397207133011001</v>
      </c>
      <c r="X1578" s="3">
        <v>0.69787299304793304</v>
      </c>
      <c r="Y1578" s="3">
        <v>-0.51896359279663895</v>
      </c>
      <c r="Z1578" s="3">
        <v>0.27415898309418502</v>
      </c>
      <c r="AA1578" s="3">
        <v>0.56199751945287202</v>
      </c>
      <c r="AB1578" s="3">
        <v>0.75687670892395098</v>
      </c>
    </row>
    <row r="1579" spans="1:28" x14ac:dyDescent="0.35">
      <c r="A1579" s="1">
        <v>5548</v>
      </c>
      <c r="B1579" s="1">
        <v>14.792999999999999</v>
      </c>
      <c r="C1579" s="1" t="s">
        <v>30</v>
      </c>
      <c r="D1579" s="1">
        <v>423.36165</v>
      </c>
      <c r="E1579" s="1" t="s">
        <v>4412</v>
      </c>
      <c r="F1579" s="2" t="s">
        <v>4413</v>
      </c>
      <c r="G1579" s="1" t="s">
        <v>4411</v>
      </c>
      <c r="H1579" s="1">
        <v>400.3705162</v>
      </c>
      <c r="I1579" s="1">
        <v>5</v>
      </c>
      <c r="J1579" s="1" t="s">
        <v>2866</v>
      </c>
      <c r="K1579" s="1">
        <v>52.9</v>
      </c>
      <c r="L1579" s="1">
        <v>77.7</v>
      </c>
      <c r="M1579" s="1">
        <v>92.69</v>
      </c>
      <c r="N1579" s="1"/>
      <c r="O1579" s="1"/>
      <c r="P1579" s="1">
        <v>39.291510518711497</v>
      </c>
      <c r="Q1579" s="1">
        <v>33.398917759166999</v>
      </c>
      <c r="R1579" s="1">
        <v>31.752565114022399</v>
      </c>
      <c r="S1579" s="1">
        <v>47.978416776646597</v>
      </c>
      <c r="T1579" s="3">
        <v>49.550593998386397</v>
      </c>
      <c r="U1579" s="3">
        <v>52.262905861907001</v>
      </c>
      <c r="V1579" s="3">
        <v>34.814331130633597</v>
      </c>
      <c r="W1579" s="3">
        <v>49.930638878979998</v>
      </c>
      <c r="X1579" s="3">
        <v>0.69725386881219997</v>
      </c>
      <c r="Y1579" s="3">
        <v>-0.52024406061306605</v>
      </c>
      <c r="Z1579" s="3">
        <v>6.4754571454257004E-2</v>
      </c>
      <c r="AA1579" s="3">
        <v>1.18872956643935</v>
      </c>
      <c r="AB1579" s="3">
        <v>1.1911633743218899</v>
      </c>
    </row>
    <row r="1580" spans="1:28" x14ac:dyDescent="0.35">
      <c r="A1580" s="1">
        <v>2038</v>
      </c>
      <c r="B1580" s="1">
        <v>12.522</v>
      </c>
      <c r="C1580" s="1">
        <v>366.21974999999998</v>
      </c>
      <c r="D1580" s="1">
        <v>365.21248000000003</v>
      </c>
      <c r="E1580" s="2" t="s">
        <v>1364</v>
      </c>
      <c r="F1580" s="2" t="s">
        <v>1365</v>
      </c>
      <c r="G1580" s="1" t="s">
        <v>1366</v>
      </c>
      <c r="H1580" s="1">
        <v>366.21949480000001</v>
      </c>
      <c r="I1580" s="1">
        <v>1</v>
      </c>
      <c r="J1580" s="1" t="s">
        <v>20</v>
      </c>
      <c r="K1580" s="1">
        <v>44.9</v>
      </c>
      <c r="L1580" s="1">
        <v>29.5</v>
      </c>
      <c r="M1580" s="1">
        <v>96.45</v>
      </c>
      <c r="N1580" s="1"/>
      <c r="O1580" s="1"/>
      <c r="P1580" s="1">
        <v>9.7747488779782596</v>
      </c>
      <c r="Q1580" s="1">
        <v>11.062534324751001</v>
      </c>
      <c r="R1580" s="1">
        <v>7.5594371442186503</v>
      </c>
      <c r="S1580" s="1">
        <v>11.0668336761101</v>
      </c>
      <c r="T1580" s="3">
        <v>13.0961225610596</v>
      </c>
      <c r="U1580" s="3">
        <v>16.5685002635804</v>
      </c>
      <c r="V1580" s="3">
        <v>9.4655734489826404</v>
      </c>
      <c r="W1580" s="3">
        <v>13.577152166916701</v>
      </c>
      <c r="X1580" s="3">
        <v>0.69716928355913199</v>
      </c>
      <c r="Y1580" s="3">
        <v>-0.52041908743340304</v>
      </c>
      <c r="Z1580" s="3">
        <v>0.140985990631039</v>
      </c>
      <c r="AA1580" s="3">
        <v>0.85082403978369203</v>
      </c>
      <c r="AB1580" s="3">
        <v>1.0364358070080799</v>
      </c>
    </row>
    <row r="1581" spans="1:28" x14ac:dyDescent="0.35">
      <c r="A1581" s="1">
        <v>1459</v>
      </c>
      <c r="B1581" s="1">
        <v>8.7140000000000004</v>
      </c>
      <c r="C1581" s="1">
        <v>206.13041999999999</v>
      </c>
      <c r="D1581" s="1">
        <v>207.1377</v>
      </c>
      <c r="E1581" s="1" t="s">
        <v>3065</v>
      </c>
      <c r="F1581" s="2" t="s">
        <v>3066</v>
      </c>
      <c r="G1581" s="1" t="s">
        <v>652</v>
      </c>
      <c r="H1581" s="1">
        <v>206.1306798</v>
      </c>
      <c r="I1581" s="1">
        <v>1</v>
      </c>
      <c r="J1581" s="1" t="s">
        <v>2581</v>
      </c>
      <c r="K1581" s="1">
        <v>50.3</v>
      </c>
      <c r="L1581" s="1">
        <v>55.3</v>
      </c>
      <c r="M1581" s="1">
        <v>97.61</v>
      </c>
      <c r="N1581" s="1"/>
      <c r="O1581" s="1"/>
      <c r="P1581" s="1">
        <v>119.060584354087</v>
      </c>
      <c r="Q1581" s="1">
        <v>102.86332749783899</v>
      </c>
      <c r="R1581" s="1">
        <v>162.85984408830799</v>
      </c>
      <c r="S1581" s="1">
        <v>189.71161548834999</v>
      </c>
      <c r="T1581" s="3">
        <v>205.37302733897999</v>
      </c>
      <c r="U1581" s="3">
        <v>157.066432996656</v>
      </c>
      <c r="V1581" s="3">
        <v>128.26125198007799</v>
      </c>
      <c r="W1581" s="3">
        <v>184.05035860799501</v>
      </c>
      <c r="X1581" s="3">
        <v>0.69688129352281603</v>
      </c>
      <c r="Y1581" s="3">
        <v>-0.52101516595445496</v>
      </c>
      <c r="Z1581" s="3">
        <v>0.16769800206855501</v>
      </c>
      <c r="AA1581" s="3">
        <v>0.77547211148914796</v>
      </c>
      <c r="AB1581" s="3">
        <v>1.0816362486297399</v>
      </c>
    </row>
    <row r="1582" spans="1:28" x14ac:dyDescent="0.35">
      <c r="A1582" s="1">
        <v>1609</v>
      </c>
      <c r="B1582" s="1">
        <v>11.401</v>
      </c>
      <c r="C1582" s="1">
        <v>216.15107</v>
      </c>
      <c r="D1582" s="1">
        <v>217.15835000000001</v>
      </c>
      <c r="E1582" s="1" t="s">
        <v>3101</v>
      </c>
      <c r="F1582" s="2" t="s">
        <v>3102</v>
      </c>
      <c r="G1582" s="1" t="s">
        <v>3103</v>
      </c>
      <c r="H1582" s="1">
        <v>216.1514153</v>
      </c>
      <c r="I1582" s="1">
        <v>1</v>
      </c>
      <c r="J1582" s="1" t="s">
        <v>2581</v>
      </c>
      <c r="K1582" s="1">
        <v>45.9</v>
      </c>
      <c r="L1582" s="1">
        <v>33.200000000000003</v>
      </c>
      <c r="M1582" s="1">
        <v>97.7</v>
      </c>
      <c r="N1582" s="1">
        <v>62.2</v>
      </c>
      <c r="O1582" s="1"/>
      <c r="P1582" s="1">
        <v>392.590491256083</v>
      </c>
      <c r="Q1582" s="1">
        <v>611.95868110106301</v>
      </c>
      <c r="R1582" s="1">
        <v>388.95488143491002</v>
      </c>
      <c r="S1582" s="1">
        <v>802.03467330291301</v>
      </c>
      <c r="T1582" s="3">
        <v>633.466889890326</v>
      </c>
      <c r="U1582" s="3">
        <v>566.93399113833902</v>
      </c>
      <c r="V1582" s="3">
        <v>464.50135126401898</v>
      </c>
      <c r="W1582" s="3">
        <v>667.47851811052601</v>
      </c>
      <c r="X1582" s="3">
        <v>0.69590457020086904</v>
      </c>
      <c r="Y1582" s="3">
        <v>-0.52303861286124598</v>
      </c>
      <c r="Z1582" s="3">
        <v>0.206227157000445</v>
      </c>
      <c r="AA1582" s="3">
        <v>0.68565414526564705</v>
      </c>
      <c r="AB1582" s="3">
        <v>1.0233754035784299</v>
      </c>
    </row>
    <row r="1583" spans="1:28" x14ac:dyDescent="0.35">
      <c r="A1583" s="1">
        <v>299</v>
      </c>
      <c r="B1583" s="1">
        <v>1.08</v>
      </c>
      <c r="C1583" s="1">
        <v>177.94346999999999</v>
      </c>
      <c r="D1583" s="1">
        <v>176.93619000000001</v>
      </c>
      <c r="E1583" s="2" t="s">
        <v>298</v>
      </c>
      <c r="F1583" s="2" t="s">
        <v>299</v>
      </c>
      <c r="G1583" s="1" t="s">
        <v>300</v>
      </c>
      <c r="H1583" s="1">
        <v>177.94322550000001</v>
      </c>
      <c r="I1583" s="1">
        <v>1</v>
      </c>
      <c r="J1583" s="1" t="s">
        <v>20</v>
      </c>
      <c r="K1583" s="1">
        <v>41.4</v>
      </c>
      <c r="L1583" s="1">
        <v>10.6</v>
      </c>
      <c r="M1583" s="1">
        <v>98.28</v>
      </c>
      <c r="N1583" s="1"/>
      <c r="O1583" s="1"/>
      <c r="P1583" s="1">
        <v>632.76789357930204</v>
      </c>
      <c r="Q1583" s="1">
        <v>488.53630957697101</v>
      </c>
      <c r="R1583" s="1">
        <v>330.98923492271098</v>
      </c>
      <c r="S1583" s="1">
        <v>830.31514924804503</v>
      </c>
      <c r="T1583" s="3">
        <v>615.84401979950803</v>
      </c>
      <c r="U1583" s="3">
        <v>640.78087246912298</v>
      </c>
      <c r="V1583" s="3">
        <v>484.09781269299498</v>
      </c>
      <c r="W1583" s="3">
        <v>695.64668050555895</v>
      </c>
      <c r="X1583" s="3">
        <v>0.69589610107990196</v>
      </c>
      <c r="Y1583" s="3">
        <v>-0.52305617048867303</v>
      </c>
      <c r="Z1583" s="3">
        <v>0.160337625093395</v>
      </c>
      <c r="AA1583" s="3">
        <v>0.79496455342212802</v>
      </c>
      <c r="AB1583" s="3">
        <v>1.02940895464807</v>
      </c>
    </row>
    <row r="1584" spans="1:28" x14ac:dyDescent="0.35">
      <c r="A1584" s="1">
        <v>1984</v>
      </c>
      <c r="B1584" s="1">
        <v>11.052</v>
      </c>
      <c r="C1584" s="1" t="s">
        <v>30</v>
      </c>
      <c r="D1584" s="1">
        <v>361.20004</v>
      </c>
      <c r="E1584" s="2" t="s">
        <v>1336</v>
      </c>
      <c r="F1584" s="2" t="s">
        <v>1337</v>
      </c>
      <c r="G1584" s="1" t="s">
        <v>903</v>
      </c>
      <c r="H1584" s="1">
        <v>316.20384480000001</v>
      </c>
      <c r="I1584" s="1">
        <v>6</v>
      </c>
      <c r="J1584" s="1" t="s">
        <v>96</v>
      </c>
      <c r="K1584" s="1">
        <v>44.4</v>
      </c>
      <c r="L1584" s="1">
        <v>33.200000000000003</v>
      </c>
      <c r="M1584" s="1">
        <v>95.59</v>
      </c>
      <c r="N1584" s="1"/>
      <c r="O1584" s="1"/>
      <c r="P1584" s="1">
        <v>88.692947452813499</v>
      </c>
      <c r="Q1584" s="1">
        <v>68.420250377414305</v>
      </c>
      <c r="R1584" s="1">
        <v>95.850403025142995</v>
      </c>
      <c r="S1584" s="1">
        <v>124.021638305696</v>
      </c>
      <c r="T1584" s="3">
        <v>121.63284232906101</v>
      </c>
      <c r="U1584" s="3">
        <v>118.109445212046</v>
      </c>
      <c r="V1584" s="3">
        <v>84.321200285123595</v>
      </c>
      <c r="W1584" s="3">
        <v>121.25464194893399</v>
      </c>
      <c r="X1584" s="3">
        <v>0.69540595666955995</v>
      </c>
      <c r="Y1584" s="3">
        <v>-0.52407267001217495</v>
      </c>
      <c r="Z1584" s="3">
        <v>7.1279591836142506E-2</v>
      </c>
      <c r="AA1584" s="3">
        <v>1.1470347958373199</v>
      </c>
      <c r="AB1584" s="3">
        <v>1.1523641000404099</v>
      </c>
    </row>
    <row r="1585" spans="1:28" x14ac:dyDescent="0.35">
      <c r="A1585" s="1">
        <v>577</v>
      </c>
      <c r="B1585" s="1">
        <v>5.6349999999999998</v>
      </c>
      <c r="C1585" s="1" t="s">
        <v>30</v>
      </c>
      <c r="D1585" s="1">
        <v>219.08759000000001</v>
      </c>
      <c r="E1585" s="2" t="s">
        <v>507</v>
      </c>
      <c r="F1585" s="2" t="s">
        <v>508</v>
      </c>
      <c r="G1585" s="1" t="s">
        <v>509</v>
      </c>
      <c r="H1585" s="1">
        <v>174.08920889999999</v>
      </c>
      <c r="I1585" s="1">
        <v>1</v>
      </c>
      <c r="J1585" s="1" t="s">
        <v>96</v>
      </c>
      <c r="K1585" s="1">
        <v>53</v>
      </c>
      <c r="L1585" s="1">
        <v>67.099999999999994</v>
      </c>
      <c r="M1585" s="1">
        <v>99.41</v>
      </c>
      <c r="N1585" s="1"/>
      <c r="O1585" s="1"/>
      <c r="P1585" s="1">
        <v>35.9763932423066</v>
      </c>
      <c r="Q1585" s="1">
        <v>29.285845554109201</v>
      </c>
      <c r="R1585" s="1">
        <v>17.4237495590904</v>
      </c>
      <c r="S1585" s="1">
        <v>53.505189238730097</v>
      </c>
      <c r="T1585" s="3">
        <v>58.1665850936661</v>
      </c>
      <c r="U1585" s="3">
        <v>7.28387792786092</v>
      </c>
      <c r="V1585" s="3">
        <v>27.561996118502101</v>
      </c>
      <c r="W1585" s="3">
        <v>39.651884086752403</v>
      </c>
      <c r="X1585" s="3">
        <v>0.69509928098752005</v>
      </c>
      <c r="Y1585" s="3">
        <v>-0.52470904229015203</v>
      </c>
      <c r="Z1585" s="3">
        <v>0.32205447009184301</v>
      </c>
      <c r="AA1585" s="3">
        <v>0.49207066849146402</v>
      </c>
      <c r="AB1585" s="3">
        <v>0.127334451095971</v>
      </c>
    </row>
    <row r="1586" spans="1:28" x14ac:dyDescent="0.35">
      <c r="A1586" s="1">
        <v>7886</v>
      </c>
      <c r="B1586" s="1">
        <v>5.6289999999999996</v>
      </c>
      <c r="C1586" s="1" t="s">
        <v>30</v>
      </c>
      <c r="D1586" s="1">
        <v>631.19885999999997</v>
      </c>
      <c r="E1586" s="1" t="s">
        <v>5000</v>
      </c>
      <c r="F1586" s="2" t="s">
        <v>5001</v>
      </c>
      <c r="G1586" s="1" t="s">
        <v>5002</v>
      </c>
      <c r="H1586" s="1">
        <v>630.19485580000003</v>
      </c>
      <c r="I1586" s="1">
        <v>5</v>
      </c>
      <c r="J1586" s="1" t="s">
        <v>2581</v>
      </c>
      <c r="K1586" s="1">
        <v>49.7</v>
      </c>
      <c r="L1586" s="1">
        <v>61.2</v>
      </c>
      <c r="M1586" s="1">
        <v>93.5</v>
      </c>
      <c r="N1586" s="1"/>
      <c r="O1586" s="1"/>
      <c r="P1586" s="1">
        <v>62.116080561460301</v>
      </c>
      <c r="Q1586" s="1">
        <v>62.157556646292598</v>
      </c>
      <c r="R1586" s="1">
        <v>62.4631519387423</v>
      </c>
      <c r="S1586" s="1">
        <v>82.198848600414294</v>
      </c>
      <c r="T1586" s="3">
        <v>75.125804528706993</v>
      </c>
      <c r="U1586" s="3">
        <v>111.43061800875201</v>
      </c>
      <c r="V1586" s="3">
        <v>62.245596382165097</v>
      </c>
      <c r="W1586" s="3">
        <v>89.585090379291103</v>
      </c>
      <c r="X1586" s="3">
        <v>0.69482093637039</v>
      </c>
      <c r="Y1586" s="3">
        <v>-0.52528686884328002</v>
      </c>
      <c r="Z1586" s="3">
        <v>0.21806137999633701</v>
      </c>
      <c r="AA1586" s="3">
        <v>0.661421243819037</v>
      </c>
      <c r="AB1586" s="3">
        <v>1.08949616842464</v>
      </c>
    </row>
    <row r="1587" spans="1:28" x14ac:dyDescent="0.35">
      <c r="A1587" s="1">
        <v>6987</v>
      </c>
      <c r="B1587" s="1">
        <v>10.249000000000001</v>
      </c>
      <c r="C1587" s="1" t="s">
        <v>30</v>
      </c>
      <c r="D1587" s="1">
        <v>514.38755000000003</v>
      </c>
      <c r="E1587" s="1" t="s">
        <v>4834</v>
      </c>
      <c r="F1587" s="2" t="s">
        <v>4835</v>
      </c>
      <c r="G1587" s="1" t="s">
        <v>1898</v>
      </c>
      <c r="H1587" s="1">
        <v>472.35525999999999</v>
      </c>
      <c r="I1587" s="1">
        <v>2</v>
      </c>
      <c r="J1587" s="1" t="s">
        <v>3084</v>
      </c>
      <c r="K1587" s="1">
        <v>41.6</v>
      </c>
      <c r="L1587" s="1">
        <v>16.600000000000001</v>
      </c>
      <c r="M1587" s="1">
        <v>93.26</v>
      </c>
      <c r="N1587" s="1"/>
      <c r="O1587" s="1"/>
      <c r="P1587" s="1">
        <v>33.792355918318101</v>
      </c>
      <c r="Q1587" s="1">
        <v>22.626327595344101</v>
      </c>
      <c r="R1587" s="1">
        <v>26.1122236663176</v>
      </c>
      <c r="S1587" s="1">
        <v>41.029373252041701</v>
      </c>
      <c r="T1587" s="3">
        <v>34.0111285974737</v>
      </c>
      <c r="U1587" s="3">
        <v>44.019188679613201</v>
      </c>
      <c r="V1587" s="3">
        <v>27.510302393326601</v>
      </c>
      <c r="W1587" s="3">
        <v>39.686563509709501</v>
      </c>
      <c r="X1587" s="3">
        <v>0.69318933060545895</v>
      </c>
      <c r="Y1587" s="3">
        <v>-0.52867864581491797</v>
      </c>
      <c r="Z1587" s="3">
        <v>0.14560053652767899</v>
      </c>
      <c r="AA1587" s="3">
        <v>0.83683702467558296</v>
      </c>
      <c r="AB1587" s="3">
        <v>1.1260563614674299</v>
      </c>
    </row>
    <row r="1588" spans="1:28" x14ac:dyDescent="0.35">
      <c r="A1588" s="1">
        <v>6075</v>
      </c>
      <c r="B1588" s="1">
        <v>11.228</v>
      </c>
      <c r="C1588" s="1">
        <v>452.32828999999998</v>
      </c>
      <c r="D1588" s="1">
        <v>453.33555999999999</v>
      </c>
      <c r="E1588" s="1" t="s">
        <v>4574</v>
      </c>
      <c r="F1588" s="2" t="s">
        <v>4575</v>
      </c>
      <c r="G1588" s="1" t="s">
        <v>4576</v>
      </c>
      <c r="H1588" s="1">
        <v>452.32904530000002</v>
      </c>
      <c r="I1588" s="1">
        <v>1</v>
      </c>
      <c r="J1588" s="1" t="s">
        <v>2581</v>
      </c>
      <c r="K1588" s="1">
        <v>53.6</v>
      </c>
      <c r="L1588" s="1">
        <v>74.900000000000006</v>
      </c>
      <c r="M1588" s="1">
        <v>94.93</v>
      </c>
      <c r="N1588" s="1"/>
      <c r="O1588" s="1"/>
      <c r="P1588" s="1">
        <v>165.48927037798899</v>
      </c>
      <c r="Q1588" s="1">
        <v>121.833428127414</v>
      </c>
      <c r="R1588" s="1">
        <v>106.703490125323</v>
      </c>
      <c r="S1588" s="1">
        <v>143.99921072937099</v>
      </c>
      <c r="T1588" s="3">
        <v>225.140044547375</v>
      </c>
      <c r="U1588" s="3">
        <v>199.35393534743201</v>
      </c>
      <c r="V1588" s="3">
        <v>131.34206287690901</v>
      </c>
      <c r="W1588" s="3">
        <v>189.49773020805901</v>
      </c>
      <c r="X1588" s="3">
        <v>0.69310625901799205</v>
      </c>
      <c r="Y1588" s="3">
        <v>-0.528851548287261</v>
      </c>
      <c r="Z1588" s="3">
        <v>0.210389000164387</v>
      </c>
      <c r="AA1588" s="3">
        <v>0.67697697028250703</v>
      </c>
      <c r="AB1588" s="3">
        <v>1.05072880876102</v>
      </c>
    </row>
    <row r="1589" spans="1:28" x14ac:dyDescent="0.35">
      <c r="A1589" s="1">
        <v>661</v>
      </c>
      <c r="B1589" s="1">
        <v>7.1440000000000001</v>
      </c>
      <c r="C1589" s="1">
        <v>236.14150000000001</v>
      </c>
      <c r="D1589" s="1">
        <v>235.13423</v>
      </c>
      <c r="E1589" s="2" t="s">
        <v>556</v>
      </c>
      <c r="F1589" s="2" t="s">
        <v>557</v>
      </c>
      <c r="G1589" s="1" t="s">
        <v>558</v>
      </c>
      <c r="H1589" s="1">
        <v>236.1412445</v>
      </c>
      <c r="I1589" s="1">
        <v>1</v>
      </c>
      <c r="J1589" s="1" t="s">
        <v>20</v>
      </c>
      <c r="K1589" s="1">
        <v>45.3</v>
      </c>
      <c r="L1589" s="1">
        <v>32.799999999999997</v>
      </c>
      <c r="M1589" s="1">
        <v>94.88</v>
      </c>
      <c r="N1589" s="1"/>
      <c r="O1589" s="1"/>
      <c r="P1589" s="1">
        <v>7.4013451775772303</v>
      </c>
      <c r="Q1589" s="1">
        <v>6.5844146122334699</v>
      </c>
      <c r="R1589" s="1">
        <v>5.9475708304314496</v>
      </c>
      <c r="S1589" s="1">
        <v>9.5235805671169302</v>
      </c>
      <c r="T1589" s="3">
        <v>10.1766192578364</v>
      </c>
      <c r="U1589" s="3">
        <v>9.0592725898711297</v>
      </c>
      <c r="V1589" s="3">
        <v>6.6444435400807196</v>
      </c>
      <c r="W1589" s="3">
        <v>9.5864908049414908</v>
      </c>
      <c r="X1589" s="3">
        <v>0.69310487802854304</v>
      </c>
      <c r="Y1589" s="3">
        <v>-0.52885442280842998</v>
      </c>
      <c r="Z1589" s="3">
        <v>5.66325132269948E-2</v>
      </c>
      <c r="AA1589" s="3">
        <v>1.2469341649071699</v>
      </c>
      <c r="AB1589" s="3">
        <v>1.1832771351066</v>
      </c>
    </row>
    <row r="1590" spans="1:28" x14ac:dyDescent="0.35">
      <c r="A1590" s="1">
        <v>1525</v>
      </c>
      <c r="B1590" s="1">
        <v>5.3360000000000003</v>
      </c>
      <c r="C1590" s="1" t="s">
        <v>30</v>
      </c>
      <c r="D1590" s="1">
        <v>327.08782000000002</v>
      </c>
      <c r="E1590" s="2" t="s">
        <v>1080</v>
      </c>
      <c r="F1590" s="2" t="s">
        <v>1081</v>
      </c>
      <c r="G1590" s="1" t="s">
        <v>1082</v>
      </c>
      <c r="H1590" s="1">
        <v>282.08920890000002</v>
      </c>
      <c r="I1590" s="1">
        <v>1</v>
      </c>
      <c r="J1590" s="1" t="s">
        <v>96</v>
      </c>
      <c r="K1590" s="1">
        <v>54.1</v>
      </c>
      <c r="L1590" s="1">
        <v>78.2</v>
      </c>
      <c r="M1590" s="1">
        <v>94.12</v>
      </c>
      <c r="N1590" s="1"/>
      <c r="O1590" s="1"/>
      <c r="P1590" s="1">
        <v>39.811577145692901</v>
      </c>
      <c r="Q1590" s="1">
        <v>46.297643481742597</v>
      </c>
      <c r="R1590" s="1">
        <v>42.442559284515198</v>
      </c>
      <c r="S1590" s="1">
        <v>65.113872680707999</v>
      </c>
      <c r="T1590" s="3">
        <v>31.944586110600198</v>
      </c>
      <c r="U1590" s="3">
        <v>88.580209602626994</v>
      </c>
      <c r="V1590" s="3">
        <v>42.850593303983601</v>
      </c>
      <c r="W1590" s="3">
        <v>61.879556131311702</v>
      </c>
      <c r="X1590" s="3">
        <v>0.69248385061218498</v>
      </c>
      <c r="Y1590" s="3">
        <v>-0.53014766836580496</v>
      </c>
      <c r="Z1590" s="3">
        <v>0.24648412761000299</v>
      </c>
      <c r="AA1590" s="3">
        <v>0.60821104195808096</v>
      </c>
      <c r="AB1590" s="3">
        <v>0.67087796814617295</v>
      </c>
    </row>
    <row r="1591" spans="1:28" x14ac:dyDescent="0.35">
      <c r="A1591" s="1">
        <v>1034</v>
      </c>
      <c r="B1591" s="1">
        <v>5.3360000000000003</v>
      </c>
      <c r="C1591" s="1" t="s">
        <v>30</v>
      </c>
      <c r="D1591" s="1">
        <v>286.04854</v>
      </c>
      <c r="E1591" s="2" t="s">
        <v>840</v>
      </c>
      <c r="F1591" s="2" t="s">
        <v>841</v>
      </c>
      <c r="G1591" s="1" t="s">
        <v>842</v>
      </c>
      <c r="H1591" s="1">
        <v>305.0688078</v>
      </c>
      <c r="I1591" s="1">
        <v>8</v>
      </c>
      <c r="J1591" s="1" t="s">
        <v>34</v>
      </c>
      <c r="K1591" s="1">
        <v>42.6</v>
      </c>
      <c r="L1591" s="1">
        <v>27.9</v>
      </c>
      <c r="M1591" s="1">
        <v>93.7</v>
      </c>
      <c r="N1591" s="1"/>
      <c r="O1591" s="1"/>
      <c r="P1591" s="1">
        <v>86.986347354350301</v>
      </c>
      <c r="Q1591" s="1">
        <v>127.58091899630099</v>
      </c>
      <c r="R1591" s="1">
        <v>75.090259615182603</v>
      </c>
      <c r="S1591" s="1">
        <v>99.491814552336095</v>
      </c>
      <c r="T1591" s="3">
        <v>169.91421517691899</v>
      </c>
      <c r="U1591" s="3">
        <v>149.30341614199199</v>
      </c>
      <c r="V1591" s="3">
        <v>96.552508655278004</v>
      </c>
      <c r="W1591" s="3">
        <v>139.56981529041599</v>
      </c>
      <c r="X1591" s="3">
        <v>0.69178646152373502</v>
      </c>
      <c r="Y1591" s="3">
        <v>-0.53160131489102003</v>
      </c>
      <c r="Z1591" s="3">
        <v>0.18435583271879</v>
      </c>
      <c r="AA1591" s="3">
        <v>0.73434311746924197</v>
      </c>
      <c r="AB1591" s="3">
        <v>0.97322973395339996</v>
      </c>
    </row>
    <row r="1592" spans="1:28" x14ac:dyDescent="0.35">
      <c r="A1592" s="1">
        <v>888</v>
      </c>
      <c r="B1592" s="1">
        <v>10.619</v>
      </c>
      <c r="C1592" s="1">
        <v>164.08358999999999</v>
      </c>
      <c r="D1592" s="1">
        <v>165.09087</v>
      </c>
      <c r="E1592" s="1" t="s">
        <v>2862</v>
      </c>
      <c r="F1592" s="2" t="s">
        <v>2863</v>
      </c>
      <c r="G1592" s="1" t="s">
        <v>252</v>
      </c>
      <c r="H1592" s="1">
        <v>164.0837296</v>
      </c>
      <c r="I1592" s="1">
        <v>1</v>
      </c>
      <c r="J1592" s="1" t="s">
        <v>2581</v>
      </c>
      <c r="K1592" s="1">
        <v>49.2</v>
      </c>
      <c r="L1592" s="1">
        <v>50.5</v>
      </c>
      <c r="M1592" s="1">
        <v>96.54</v>
      </c>
      <c r="N1592" s="1"/>
      <c r="O1592" s="1"/>
      <c r="P1592" s="1">
        <v>20.796238183334999</v>
      </c>
      <c r="Q1592" s="1">
        <v>22.880481815013901</v>
      </c>
      <c r="R1592" s="1">
        <v>18.409677772478801</v>
      </c>
      <c r="S1592" s="1">
        <v>30.118499090973501</v>
      </c>
      <c r="T1592" s="3">
        <v>29.0145772297987</v>
      </c>
      <c r="U1592" s="3">
        <v>30.684154347682998</v>
      </c>
      <c r="V1592" s="3">
        <v>20.695465923609198</v>
      </c>
      <c r="W1592" s="3">
        <v>29.939076889485101</v>
      </c>
      <c r="X1592" s="3">
        <v>0.69125263948527804</v>
      </c>
      <c r="Y1592" s="3">
        <v>-0.53271501072981797</v>
      </c>
      <c r="Z1592" s="3">
        <v>6.0362409895478697E-2</v>
      </c>
      <c r="AA1592" s="3">
        <v>1.21923342987365</v>
      </c>
      <c r="AB1592" s="3">
        <v>1.19536465729561</v>
      </c>
    </row>
    <row r="1593" spans="1:28" x14ac:dyDescent="0.35">
      <c r="A1593" s="1">
        <v>625</v>
      </c>
      <c r="B1593" s="1">
        <v>1.27</v>
      </c>
      <c r="C1593" s="1">
        <v>143.04040000000001</v>
      </c>
      <c r="D1593" s="1">
        <v>144.04768000000001</v>
      </c>
      <c r="E1593" s="1" t="s">
        <v>2772</v>
      </c>
      <c r="F1593" s="2" t="s">
        <v>2773</v>
      </c>
      <c r="G1593" s="1" t="s">
        <v>2774</v>
      </c>
      <c r="H1593" s="1">
        <v>143.04048510000001</v>
      </c>
      <c r="I1593" s="1">
        <v>0</v>
      </c>
      <c r="J1593" s="1" t="s">
        <v>2581</v>
      </c>
      <c r="K1593" s="1">
        <v>49</v>
      </c>
      <c r="L1593" s="1">
        <v>58.4</v>
      </c>
      <c r="M1593" s="1">
        <v>87.25</v>
      </c>
      <c r="N1593" s="1"/>
      <c r="O1593" s="1"/>
      <c r="P1593" s="1">
        <v>109.678902853363</v>
      </c>
      <c r="Q1593" s="1">
        <v>173.92417481804301</v>
      </c>
      <c r="R1593" s="1">
        <v>141.68448843048401</v>
      </c>
      <c r="S1593" s="1">
        <v>186.87798307740599</v>
      </c>
      <c r="T1593" s="3">
        <v>165.53042262522601</v>
      </c>
      <c r="U1593" s="3">
        <v>263.067614313322</v>
      </c>
      <c r="V1593" s="3">
        <v>141.76252203396299</v>
      </c>
      <c r="W1593" s="3">
        <v>205.158673338651</v>
      </c>
      <c r="X1593" s="3">
        <v>0.69098966047591204</v>
      </c>
      <c r="Y1593" s="3">
        <v>-0.53326397167140904</v>
      </c>
      <c r="Z1593" s="3">
        <v>0.22517496392365199</v>
      </c>
      <c r="AA1593" s="3">
        <v>0.64747989816457696</v>
      </c>
      <c r="AB1593" s="3">
        <v>0.99982208945292805</v>
      </c>
    </row>
    <row r="1594" spans="1:28" x14ac:dyDescent="0.35">
      <c r="A1594" s="1">
        <v>1957</v>
      </c>
      <c r="B1594" s="1">
        <v>9.3650000000000002</v>
      </c>
      <c r="C1594" s="1">
        <v>360.23065000000003</v>
      </c>
      <c r="D1594" s="1">
        <v>359.22336999999999</v>
      </c>
      <c r="E1594" s="2" t="s">
        <v>1317</v>
      </c>
      <c r="F1594" s="2" t="s">
        <v>1318</v>
      </c>
      <c r="G1594" s="1" t="s">
        <v>1207</v>
      </c>
      <c r="H1594" s="1">
        <v>360.23005949999998</v>
      </c>
      <c r="I1594" s="1">
        <v>2</v>
      </c>
      <c r="J1594" s="1" t="s">
        <v>20</v>
      </c>
      <c r="K1594" s="1">
        <v>45.8</v>
      </c>
      <c r="L1594" s="1">
        <v>38.200000000000003</v>
      </c>
      <c r="M1594" s="1">
        <v>93.08</v>
      </c>
      <c r="N1594" s="1"/>
      <c r="O1594" s="1"/>
      <c r="P1594" s="1">
        <v>1.7687889176046501</v>
      </c>
      <c r="Q1594" s="1">
        <v>1.95619853536222</v>
      </c>
      <c r="R1594" s="1">
        <v>0.35291928700983999</v>
      </c>
      <c r="S1594" s="1">
        <v>1.7754245198246601</v>
      </c>
      <c r="T1594" s="3">
        <v>1.5140719535245399</v>
      </c>
      <c r="U1594" s="3">
        <v>2.62249052683614</v>
      </c>
      <c r="V1594" s="3">
        <v>1.3593022466589</v>
      </c>
      <c r="W1594" s="3">
        <v>1.9706623333951101</v>
      </c>
      <c r="X1594" s="3">
        <v>0.68976923322883998</v>
      </c>
      <c r="Y1594" s="3">
        <v>-0.53581431525950396</v>
      </c>
      <c r="Z1594" s="3">
        <v>0.26886442531603</v>
      </c>
      <c r="AA1594" s="3">
        <v>0.57046665746811298</v>
      </c>
      <c r="AB1594" s="3">
        <v>1.0283670881343701</v>
      </c>
    </row>
    <row r="1595" spans="1:28" x14ac:dyDescent="0.35">
      <c r="A1595" s="1">
        <v>3377</v>
      </c>
      <c r="B1595" s="1">
        <v>11.284000000000001</v>
      </c>
      <c r="C1595" s="1" t="s">
        <v>30</v>
      </c>
      <c r="D1595" s="1">
        <v>467.31716999999998</v>
      </c>
      <c r="E1595" s="2" t="s">
        <v>1875</v>
      </c>
      <c r="F1595" s="2" t="s">
        <v>1876</v>
      </c>
      <c r="G1595" s="1" t="s">
        <v>1874</v>
      </c>
      <c r="H1595" s="1">
        <v>486.33452460000001</v>
      </c>
      <c r="I1595" s="1">
        <v>1</v>
      </c>
      <c r="J1595" s="1" t="s">
        <v>34</v>
      </c>
      <c r="K1595" s="1">
        <v>54.6</v>
      </c>
      <c r="L1595" s="1">
        <v>83.2</v>
      </c>
      <c r="M1595" s="1">
        <v>91.13</v>
      </c>
      <c r="N1595" s="1"/>
      <c r="O1595" s="1"/>
      <c r="P1595" s="1">
        <v>40.975899316601797</v>
      </c>
      <c r="Q1595" s="1">
        <v>19.001832016852401</v>
      </c>
      <c r="R1595" s="1">
        <v>13.457149692063</v>
      </c>
      <c r="S1595" s="1">
        <v>34.615207777137698</v>
      </c>
      <c r="T1595" s="3">
        <v>19.6177681641148</v>
      </c>
      <c r="U1595" s="3">
        <v>52.254693101474601</v>
      </c>
      <c r="V1595" s="3">
        <v>24.478293675172399</v>
      </c>
      <c r="W1595" s="3">
        <v>35.495889680909002</v>
      </c>
      <c r="X1595" s="3">
        <v>0.68960924476666097</v>
      </c>
      <c r="Y1595" s="3">
        <v>-0.53614897984315801</v>
      </c>
      <c r="Z1595" s="3">
        <v>0.290319301818734</v>
      </c>
      <c r="AA1595" s="3">
        <v>0.53712408922964106</v>
      </c>
      <c r="AB1595" s="3">
        <v>0.84059737565911297</v>
      </c>
    </row>
    <row r="1596" spans="1:28" x14ac:dyDescent="0.35">
      <c r="A1596" s="1">
        <v>2789</v>
      </c>
      <c r="B1596" s="1">
        <v>6.0060000000000002</v>
      </c>
      <c r="C1596" s="1" t="s">
        <v>30</v>
      </c>
      <c r="D1596" s="1">
        <v>311.10977000000003</v>
      </c>
      <c r="E1596" s="1" t="s">
        <v>3507</v>
      </c>
      <c r="F1596" s="2" t="s">
        <v>3508</v>
      </c>
      <c r="G1596" s="1" t="s">
        <v>3509</v>
      </c>
      <c r="H1596" s="1">
        <v>310.10597539999998</v>
      </c>
      <c r="I1596" s="1">
        <v>10</v>
      </c>
      <c r="J1596" s="1" t="s">
        <v>2581</v>
      </c>
      <c r="K1596" s="1">
        <v>37.5</v>
      </c>
      <c r="L1596" s="1">
        <v>11.6</v>
      </c>
      <c r="M1596" s="1">
        <v>86.46</v>
      </c>
      <c r="N1596" s="1"/>
      <c r="O1596" s="1"/>
      <c r="P1596" s="1">
        <v>10.746523279216801</v>
      </c>
      <c r="Q1596" s="1">
        <v>19.6390933510373</v>
      </c>
      <c r="R1596" s="1">
        <v>13.5439161725877</v>
      </c>
      <c r="S1596" s="1">
        <v>18.4410134560516</v>
      </c>
      <c r="T1596" s="3">
        <v>20.253875581477999</v>
      </c>
      <c r="U1596" s="3">
        <v>25.228230491419499</v>
      </c>
      <c r="V1596" s="3">
        <v>14.6431776009473</v>
      </c>
      <c r="W1596" s="3">
        <v>21.307706509649702</v>
      </c>
      <c r="X1596" s="3">
        <v>0.687224483513313</v>
      </c>
      <c r="Y1596" s="3">
        <v>-0.54114665908906301</v>
      </c>
      <c r="Z1596" s="3">
        <v>0.205009681849464</v>
      </c>
      <c r="AA1596" s="3">
        <v>0.68822562833689405</v>
      </c>
      <c r="AB1596" s="3">
        <v>1.0499832549149899</v>
      </c>
    </row>
    <row r="1597" spans="1:28" x14ac:dyDescent="0.35">
      <c r="A1597" s="1">
        <v>5232</v>
      </c>
      <c r="B1597" s="1">
        <v>10.339</v>
      </c>
      <c r="C1597" s="1">
        <v>678.38532999999995</v>
      </c>
      <c r="D1597" s="1">
        <v>677.37805000000003</v>
      </c>
      <c r="E1597" s="2" t="s">
        <v>2437</v>
      </c>
      <c r="F1597" s="2" t="s">
        <v>2438</v>
      </c>
      <c r="G1597" s="1" t="s">
        <v>2439</v>
      </c>
      <c r="H1597" s="1">
        <v>678.38265660000002</v>
      </c>
      <c r="I1597" s="1">
        <v>6</v>
      </c>
      <c r="J1597" s="1" t="s">
        <v>20</v>
      </c>
      <c r="K1597" s="1">
        <v>51.3</v>
      </c>
      <c r="L1597" s="1">
        <v>70.7</v>
      </c>
      <c r="M1597" s="1">
        <v>92.32</v>
      </c>
      <c r="N1597" s="1"/>
      <c r="O1597" s="1"/>
      <c r="P1597" s="1">
        <v>1.63163368825304</v>
      </c>
      <c r="Q1597" s="1">
        <v>1.130830701177</v>
      </c>
      <c r="R1597" s="1">
        <v>1.14078068617449</v>
      </c>
      <c r="S1597" s="1">
        <v>1.8195317887660301</v>
      </c>
      <c r="T1597" s="3">
        <v>1.9962303243159001</v>
      </c>
      <c r="U1597" s="3">
        <v>1.87124936354337</v>
      </c>
      <c r="V1597" s="3">
        <v>1.30108169186818</v>
      </c>
      <c r="W1597" s="3">
        <v>1.89567049220843</v>
      </c>
      <c r="X1597" s="3">
        <v>0.68634380142322704</v>
      </c>
      <c r="Y1597" s="3">
        <v>-0.54299666665258095</v>
      </c>
      <c r="Z1597" s="3">
        <v>8.9910991289792394E-2</v>
      </c>
      <c r="AA1597" s="3">
        <v>1.04618721410965</v>
      </c>
      <c r="AB1597" s="3">
        <v>1.1682009884442199</v>
      </c>
    </row>
    <row r="1598" spans="1:28" x14ac:dyDescent="0.35">
      <c r="A1598" s="1">
        <v>6572</v>
      </c>
      <c r="B1598" s="1">
        <v>4.7770000000000001</v>
      </c>
      <c r="C1598" s="1" t="s">
        <v>30</v>
      </c>
      <c r="D1598" s="1">
        <v>485.16512999999998</v>
      </c>
      <c r="E1598" s="1" t="s">
        <v>4742</v>
      </c>
      <c r="F1598" s="2" t="s">
        <v>4743</v>
      </c>
      <c r="G1598" s="1" t="s">
        <v>4744</v>
      </c>
      <c r="H1598" s="1">
        <v>462.17372640000002</v>
      </c>
      <c r="I1598" s="1">
        <v>5</v>
      </c>
      <c r="J1598" s="1" t="s">
        <v>2866</v>
      </c>
      <c r="K1598" s="1">
        <v>42.7</v>
      </c>
      <c r="L1598" s="1">
        <v>20.7</v>
      </c>
      <c r="M1598" s="1">
        <v>98.23</v>
      </c>
      <c r="N1598" s="1"/>
      <c r="O1598" s="1"/>
      <c r="P1598" s="1">
        <v>36.729299782647203</v>
      </c>
      <c r="Q1598" s="1">
        <v>38.3460929718335</v>
      </c>
      <c r="R1598" s="1">
        <v>41.297329300985403</v>
      </c>
      <c r="S1598" s="1">
        <v>49.639325140631399</v>
      </c>
      <c r="T1598" s="3">
        <v>52.997314424847197</v>
      </c>
      <c r="U1598" s="3">
        <v>67.220626955942507</v>
      </c>
      <c r="V1598" s="3">
        <v>38.790907351822</v>
      </c>
      <c r="W1598" s="3">
        <v>56.619088840473701</v>
      </c>
      <c r="X1598" s="3">
        <v>0.68512065711825199</v>
      </c>
      <c r="Y1598" s="3">
        <v>-0.54557001032175301</v>
      </c>
      <c r="Z1598" s="3">
        <v>0.11865684536066</v>
      </c>
      <c r="AA1598" s="3">
        <v>0.92570720210230295</v>
      </c>
      <c r="AB1598" s="3">
        <v>1.1586144608880899</v>
      </c>
    </row>
    <row r="1599" spans="1:28" x14ac:dyDescent="0.35">
      <c r="A1599" s="1">
        <v>44</v>
      </c>
      <c r="B1599" s="1">
        <v>0.94799999999999995</v>
      </c>
      <c r="C1599" s="1">
        <v>103.06348</v>
      </c>
      <c r="D1599" s="1">
        <v>102.0562</v>
      </c>
      <c r="E1599" s="2" t="s">
        <v>55</v>
      </c>
      <c r="F1599" s="2" t="s">
        <v>56</v>
      </c>
      <c r="G1599" s="1" t="s">
        <v>57</v>
      </c>
      <c r="H1599" s="1">
        <v>103.0633285</v>
      </c>
      <c r="I1599" s="1">
        <v>1</v>
      </c>
      <c r="J1599" s="1" t="s">
        <v>20</v>
      </c>
      <c r="K1599" s="1">
        <v>47.4</v>
      </c>
      <c r="L1599" s="1">
        <v>43</v>
      </c>
      <c r="M1599" s="1">
        <v>95.75</v>
      </c>
      <c r="N1599" s="1"/>
      <c r="O1599" s="1"/>
      <c r="P1599" s="1">
        <v>49.214019114315299</v>
      </c>
      <c r="Q1599" s="1">
        <v>36.146032606626797</v>
      </c>
      <c r="R1599" s="1">
        <v>51.4636742557446</v>
      </c>
      <c r="S1599" s="1">
        <v>56.328145079856903</v>
      </c>
      <c r="T1599" s="3">
        <v>74.669378398800902</v>
      </c>
      <c r="U1599" s="3">
        <v>68.776281879687005</v>
      </c>
      <c r="V1599" s="3">
        <v>45.607908658895603</v>
      </c>
      <c r="W1599" s="3">
        <v>66.591268452781605</v>
      </c>
      <c r="X1599" s="3">
        <v>0.68489322577231204</v>
      </c>
      <c r="Y1599" s="3">
        <v>-0.54604900412180502</v>
      </c>
      <c r="Z1599" s="3">
        <v>0.10268362469379</v>
      </c>
      <c r="AA1599" s="3">
        <v>0.98849880929620004</v>
      </c>
      <c r="AB1599" s="3">
        <v>1.1350596302754501</v>
      </c>
    </row>
    <row r="1600" spans="1:28" x14ac:dyDescent="0.35">
      <c r="A1600" s="1">
        <v>3628</v>
      </c>
      <c r="B1600" s="1">
        <v>10.407999999999999</v>
      </c>
      <c r="C1600" s="1">
        <v>488.35052999999999</v>
      </c>
      <c r="D1600" s="1">
        <v>487.34325000000001</v>
      </c>
      <c r="E1600" s="2" t="s">
        <v>1972</v>
      </c>
      <c r="F1600" s="2" t="s">
        <v>1973</v>
      </c>
      <c r="G1600" s="1" t="s">
        <v>1888</v>
      </c>
      <c r="H1600" s="1">
        <v>488.3501746</v>
      </c>
      <c r="I1600" s="1">
        <v>1</v>
      </c>
      <c r="J1600" s="1" t="s">
        <v>20</v>
      </c>
      <c r="K1600" s="1">
        <v>52.9</v>
      </c>
      <c r="L1600" s="1">
        <v>72.2</v>
      </c>
      <c r="M1600" s="1">
        <v>93.96</v>
      </c>
      <c r="N1600" s="1"/>
      <c r="O1600" s="1"/>
      <c r="P1600" s="1">
        <v>252.07971329899601</v>
      </c>
      <c r="Q1600" s="1">
        <v>209.428345402053</v>
      </c>
      <c r="R1600" s="1">
        <v>161.407047851025</v>
      </c>
      <c r="S1600" s="1">
        <v>430.768911446429</v>
      </c>
      <c r="T1600" s="3">
        <v>266.78245155313198</v>
      </c>
      <c r="U1600" s="3">
        <v>211.98123492239199</v>
      </c>
      <c r="V1600" s="3">
        <v>207.63836885069099</v>
      </c>
      <c r="W1600" s="3">
        <v>303.17753264065101</v>
      </c>
      <c r="X1600" s="3">
        <v>0.68487386595628796</v>
      </c>
      <c r="Y1600" s="3">
        <v>-0.54608978523085705</v>
      </c>
      <c r="Z1600" s="3">
        <v>0.21876917874392501</v>
      </c>
      <c r="AA1600" s="3">
        <v>0.66001386352828295</v>
      </c>
      <c r="AB1600" s="3">
        <v>0.89660625616905898</v>
      </c>
    </row>
    <row r="1601" spans="1:28" x14ac:dyDescent="0.35">
      <c r="A1601" s="1">
        <v>1288</v>
      </c>
      <c r="B1601" s="1">
        <v>8.4920000000000009</v>
      </c>
      <c r="C1601" s="1">
        <v>308.19914999999997</v>
      </c>
      <c r="D1601" s="1">
        <v>307.19186999999999</v>
      </c>
      <c r="E1601" s="2" t="s">
        <v>960</v>
      </c>
      <c r="F1601" s="2" t="s">
        <v>961</v>
      </c>
      <c r="G1601" s="1" t="s">
        <v>959</v>
      </c>
      <c r="H1601" s="1">
        <v>308.19875939999997</v>
      </c>
      <c r="I1601" s="1">
        <v>1</v>
      </c>
      <c r="J1601" s="1" t="s">
        <v>20</v>
      </c>
      <c r="K1601" s="1">
        <v>50.7</v>
      </c>
      <c r="L1601" s="1">
        <v>59.2</v>
      </c>
      <c r="M1601" s="1">
        <v>95.88</v>
      </c>
      <c r="N1601" s="1"/>
      <c r="O1601" s="1"/>
      <c r="P1601" s="1">
        <v>62.615625777556801</v>
      </c>
      <c r="Q1601" s="1">
        <v>49.681048488105297</v>
      </c>
      <c r="R1601" s="1">
        <v>70.968910668211095</v>
      </c>
      <c r="S1601" s="1">
        <v>96.169871078138797</v>
      </c>
      <c r="T1601" s="3">
        <v>104.19908449412</v>
      </c>
      <c r="U1601" s="3">
        <v>67.3024820373209</v>
      </c>
      <c r="V1601" s="3">
        <v>61.0885283112911</v>
      </c>
      <c r="W1601" s="3">
        <v>89.223812536526594</v>
      </c>
      <c r="X1601" s="3">
        <v>0.68466619587996802</v>
      </c>
      <c r="Y1601" s="3">
        <v>-0.54652731108335695</v>
      </c>
      <c r="Z1601" s="3">
        <v>0.13801970323340901</v>
      </c>
      <c r="AA1601" s="3">
        <v>0.86005891073839102</v>
      </c>
      <c r="AB1601" s="3">
        <v>1.0590147413613</v>
      </c>
    </row>
    <row r="1602" spans="1:28" x14ac:dyDescent="0.35">
      <c r="A1602" s="1">
        <v>1982</v>
      </c>
      <c r="B1602" s="1">
        <v>8.9879999999999995</v>
      </c>
      <c r="C1602" s="1">
        <v>238.19292999999999</v>
      </c>
      <c r="D1602" s="1">
        <v>261.18216000000001</v>
      </c>
      <c r="E1602" s="1" t="s">
        <v>3231</v>
      </c>
      <c r="F1602" s="2" t="s">
        <v>3232</v>
      </c>
      <c r="G1602" s="1" t="s">
        <v>3233</v>
      </c>
      <c r="H1602" s="1">
        <v>238.19328010000001</v>
      </c>
      <c r="I1602" s="1">
        <v>2</v>
      </c>
      <c r="J1602" s="1" t="s">
        <v>2866</v>
      </c>
      <c r="K1602" s="1">
        <v>42</v>
      </c>
      <c r="L1602" s="1">
        <v>14.5</v>
      </c>
      <c r="M1602" s="1">
        <v>97.62</v>
      </c>
      <c r="N1602" s="1"/>
      <c r="O1602" s="1"/>
      <c r="P1602" s="1">
        <v>33.103221285203098</v>
      </c>
      <c r="Q1602" s="1">
        <v>25.0869387723716</v>
      </c>
      <c r="R1602" s="1">
        <v>23.7708011725924</v>
      </c>
      <c r="S1602" s="1">
        <v>35.650071626938598</v>
      </c>
      <c r="T1602" s="3">
        <v>27.965293554558301</v>
      </c>
      <c r="U1602" s="3">
        <v>56.291695314606201</v>
      </c>
      <c r="V1602" s="3">
        <v>27.3203204100557</v>
      </c>
      <c r="W1602" s="3">
        <v>39.969020165367702</v>
      </c>
      <c r="X1602" s="3">
        <v>0.683537407147353</v>
      </c>
      <c r="Y1602" s="3">
        <v>-0.54890780222170998</v>
      </c>
      <c r="Z1602" s="3">
        <v>0.27657216294125098</v>
      </c>
      <c r="AA1602" s="3">
        <v>0.55819153387743603</v>
      </c>
      <c r="AB1602" s="3">
        <v>0.94583293052787398</v>
      </c>
    </row>
    <row r="1603" spans="1:28" x14ac:dyDescent="0.35">
      <c r="A1603" s="1">
        <v>1535</v>
      </c>
      <c r="B1603" s="1">
        <v>5.5270000000000001</v>
      </c>
      <c r="C1603" s="1" t="s">
        <v>30</v>
      </c>
      <c r="D1603" s="1">
        <v>327.12430000000001</v>
      </c>
      <c r="E1603" s="2" t="s">
        <v>1094</v>
      </c>
      <c r="F1603" s="2" t="s">
        <v>1095</v>
      </c>
      <c r="G1603" s="1" t="s">
        <v>1091</v>
      </c>
      <c r="H1603" s="1">
        <v>346.14163839999998</v>
      </c>
      <c r="I1603" s="1">
        <v>1</v>
      </c>
      <c r="J1603" s="1" t="s">
        <v>34</v>
      </c>
      <c r="K1603" s="1">
        <v>52.8</v>
      </c>
      <c r="L1603" s="1">
        <v>70.5</v>
      </c>
      <c r="M1603" s="1">
        <v>94.91</v>
      </c>
      <c r="N1603" s="1"/>
      <c r="O1603" s="1"/>
      <c r="P1603" s="1">
        <v>38.743490997457499</v>
      </c>
      <c r="Q1603" s="1">
        <v>39.237623644370998</v>
      </c>
      <c r="R1603" s="1">
        <v>41.266613510418701</v>
      </c>
      <c r="S1603" s="1">
        <v>54.181095897388502</v>
      </c>
      <c r="T1603" s="3">
        <v>58.8653268836457</v>
      </c>
      <c r="U1603" s="3">
        <v>61.418198223078498</v>
      </c>
      <c r="V1603" s="3">
        <v>39.749242717415697</v>
      </c>
      <c r="W1603" s="3">
        <v>58.154873668037602</v>
      </c>
      <c r="X1603" s="3">
        <v>0.68350664716966403</v>
      </c>
      <c r="Y1603" s="3">
        <v>-0.54897272663601404</v>
      </c>
      <c r="Z1603" s="3">
        <v>4.2968691359017201E-2</v>
      </c>
      <c r="AA1603" s="3">
        <v>1.3668478728511699</v>
      </c>
      <c r="AB1603" s="3">
        <v>1.2208540003991699</v>
      </c>
    </row>
    <row r="1604" spans="1:28" x14ac:dyDescent="0.35">
      <c r="A1604" s="1">
        <v>4433</v>
      </c>
      <c r="B1604" s="1">
        <v>10.621</v>
      </c>
      <c r="C1604" s="1">
        <v>368.27091999999999</v>
      </c>
      <c r="D1604" s="1">
        <v>369.27820000000003</v>
      </c>
      <c r="E1604" s="1" t="s">
        <v>1612</v>
      </c>
      <c r="F1604" s="2" t="s">
        <v>1613</v>
      </c>
      <c r="G1604" s="1" t="s">
        <v>1614</v>
      </c>
      <c r="H1604" s="1">
        <v>368.27153040000002</v>
      </c>
      <c r="I1604" s="1">
        <v>2</v>
      </c>
      <c r="J1604" s="1" t="s">
        <v>2581</v>
      </c>
      <c r="K1604" s="1">
        <v>43.9</v>
      </c>
      <c r="L1604" s="1">
        <v>30.1</v>
      </c>
      <c r="M1604" s="1">
        <v>91.82</v>
      </c>
      <c r="N1604" s="1"/>
      <c r="O1604" s="1"/>
      <c r="P1604" s="1">
        <v>36.863693178057702</v>
      </c>
      <c r="Q1604" s="1">
        <v>38.683899068136597</v>
      </c>
      <c r="R1604" s="1">
        <v>42.758195438749503</v>
      </c>
      <c r="S1604" s="1">
        <v>61.978379787043004</v>
      </c>
      <c r="T1604" s="3">
        <v>66.646726898520399</v>
      </c>
      <c r="U1604" s="3">
        <v>44.495340375082598</v>
      </c>
      <c r="V1604" s="3">
        <v>39.435262561647903</v>
      </c>
      <c r="W1604" s="3">
        <v>57.706815686882003</v>
      </c>
      <c r="X1604" s="3">
        <v>0.68337270203270695</v>
      </c>
      <c r="Y1604" s="3">
        <v>-0.54925547578365597</v>
      </c>
      <c r="Z1604" s="3">
        <v>0.15384941061486901</v>
      </c>
      <c r="AA1604" s="3">
        <v>0.81290416316173097</v>
      </c>
      <c r="AB1604" s="3">
        <v>1.0962273243760701</v>
      </c>
    </row>
    <row r="1605" spans="1:28" x14ac:dyDescent="0.35">
      <c r="A1605" s="1">
        <v>4208</v>
      </c>
      <c r="B1605" s="1">
        <v>12.122999999999999</v>
      </c>
      <c r="C1605" s="1">
        <v>358.28663999999998</v>
      </c>
      <c r="D1605" s="1">
        <v>359.29390999999998</v>
      </c>
      <c r="E1605" s="1" t="s">
        <v>3982</v>
      </c>
      <c r="F1605" s="2" t="s">
        <v>3983</v>
      </c>
      <c r="G1605" s="1" t="s">
        <v>3984</v>
      </c>
      <c r="H1605" s="1">
        <v>358.28718049999998</v>
      </c>
      <c r="I1605" s="1">
        <v>2</v>
      </c>
      <c r="J1605" s="1" t="s">
        <v>2581</v>
      </c>
      <c r="K1605" s="1">
        <v>50.1</v>
      </c>
      <c r="L1605" s="1">
        <v>56.3</v>
      </c>
      <c r="M1605" s="1">
        <v>96.12</v>
      </c>
      <c r="N1605" s="1"/>
      <c r="O1605" s="1"/>
      <c r="P1605" s="1">
        <v>15.4628540544473</v>
      </c>
      <c r="Q1605" s="1">
        <v>5.7363630711273101</v>
      </c>
      <c r="R1605" s="1">
        <v>27.745911889468001</v>
      </c>
      <c r="S1605" s="1">
        <v>22.237529913050601</v>
      </c>
      <c r="T1605" s="3">
        <v>23.612639860432999</v>
      </c>
      <c r="U1605" s="3">
        <v>25.787966290938201</v>
      </c>
      <c r="V1605" s="3">
        <v>16.3150430050142</v>
      </c>
      <c r="W1605" s="3">
        <v>23.879378688140601</v>
      </c>
      <c r="X1605" s="3">
        <v>0.68322728233783003</v>
      </c>
      <c r="Y1605" s="3">
        <v>-0.54956250970116904</v>
      </c>
      <c r="Z1605" s="3">
        <v>0.31301177525475299</v>
      </c>
      <c r="AA1605" s="3">
        <v>0.50443932433224103</v>
      </c>
      <c r="AB1605" s="3">
        <v>1.1298939931626799</v>
      </c>
    </row>
    <row r="1606" spans="1:28" x14ac:dyDescent="0.35">
      <c r="A1606" s="1">
        <v>2613</v>
      </c>
      <c r="B1606" s="1">
        <v>6.01</v>
      </c>
      <c r="C1606" s="1" t="s">
        <v>30</v>
      </c>
      <c r="D1606" s="1">
        <v>405.15611999999999</v>
      </c>
      <c r="E1606" s="2" t="s">
        <v>1592</v>
      </c>
      <c r="F1606" s="2" t="s">
        <v>1593</v>
      </c>
      <c r="G1606" s="1" t="s">
        <v>1594</v>
      </c>
      <c r="H1606" s="1">
        <v>360.15728849999999</v>
      </c>
      <c r="I1606" s="1">
        <v>2</v>
      </c>
      <c r="J1606" s="1" t="s">
        <v>96</v>
      </c>
      <c r="K1606" s="1">
        <v>40.700000000000003</v>
      </c>
      <c r="L1606" s="1">
        <v>11</v>
      </c>
      <c r="M1606" s="1">
        <v>94.13</v>
      </c>
      <c r="N1606" s="1"/>
      <c r="O1606" s="1"/>
      <c r="P1606" s="1">
        <v>4.1579670535748896</v>
      </c>
      <c r="Q1606" s="1">
        <v>5.7330148941734604</v>
      </c>
      <c r="R1606" s="1">
        <v>5.7198291183857597</v>
      </c>
      <c r="S1606" s="1">
        <v>6.1806687310786899</v>
      </c>
      <c r="T1606" s="3">
        <v>9.5377608620919094</v>
      </c>
      <c r="U1606" s="3">
        <v>7.1469850018654304</v>
      </c>
      <c r="V1606" s="3">
        <v>5.2036036887113699</v>
      </c>
      <c r="W1606" s="3">
        <v>7.6218048650120096</v>
      </c>
      <c r="X1606" s="3">
        <v>0.68272591346422096</v>
      </c>
      <c r="Y1606" s="3">
        <v>-0.55062158320722698</v>
      </c>
      <c r="Z1606" s="3">
        <v>0.141920227184227</v>
      </c>
      <c r="AA1606" s="3">
        <v>0.84795570229830397</v>
      </c>
      <c r="AB1606" s="3">
        <v>1.0639277137557801</v>
      </c>
    </row>
    <row r="1607" spans="1:28" x14ac:dyDescent="0.35">
      <c r="A1607" s="1">
        <v>109</v>
      </c>
      <c r="B1607" s="1">
        <v>0.99199999999999999</v>
      </c>
      <c r="C1607" s="1">
        <v>134.02173999999999</v>
      </c>
      <c r="D1607" s="1">
        <v>133.01446999999999</v>
      </c>
      <c r="E1607" s="2" t="s">
        <v>112</v>
      </c>
      <c r="F1607" s="2" t="s">
        <v>113</v>
      </c>
      <c r="G1607" s="1" t="s">
        <v>114</v>
      </c>
      <c r="H1607" s="1">
        <v>134.02152330000001</v>
      </c>
      <c r="I1607" s="1">
        <v>1</v>
      </c>
      <c r="J1607" s="1" t="s">
        <v>20</v>
      </c>
      <c r="K1607" s="1">
        <v>42.5</v>
      </c>
      <c r="L1607" s="1">
        <v>14.5</v>
      </c>
      <c r="M1607" s="1">
        <v>99.37</v>
      </c>
      <c r="N1607" s="1">
        <v>78.2</v>
      </c>
      <c r="O1607" s="1"/>
      <c r="P1607" s="1">
        <v>3479.0730112843498</v>
      </c>
      <c r="Q1607" s="1">
        <v>3983.2250996283601</v>
      </c>
      <c r="R1607" s="1">
        <v>3400.5824733991799</v>
      </c>
      <c r="S1607" s="1">
        <v>4500.2208513163996</v>
      </c>
      <c r="T1607" s="3">
        <v>5515.2278243276196</v>
      </c>
      <c r="U1607" s="3">
        <v>5944.48416013719</v>
      </c>
      <c r="V1607" s="3">
        <v>3620.9601947706301</v>
      </c>
      <c r="W1607" s="3">
        <v>5319.97761192707</v>
      </c>
      <c r="X1607" s="3">
        <v>0.680634479861843</v>
      </c>
      <c r="Y1607" s="3">
        <v>-0.55504785709355697</v>
      </c>
      <c r="Z1607" s="3">
        <v>8.4997822562549605E-2</v>
      </c>
      <c r="AA1607" s="3">
        <v>1.0705921997113801</v>
      </c>
      <c r="AB1607" s="3">
        <v>1.16795635107963</v>
      </c>
    </row>
    <row r="1608" spans="1:28" x14ac:dyDescent="0.35">
      <c r="A1608" s="1">
        <v>1058</v>
      </c>
      <c r="B1608" s="1">
        <v>14.624000000000001</v>
      </c>
      <c r="C1608" s="1">
        <v>176.15642</v>
      </c>
      <c r="D1608" s="1">
        <v>177.16369</v>
      </c>
      <c r="E1608" s="1" t="s">
        <v>2921</v>
      </c>
      <c r="F1608" s="2" t="s">
        <v>2922</v>
      </c>
      <c r="G1608" s="1" t="s">
        <v>2923</v>
      </c>
      <c r="H1608" s="1">
        <v>176.15650059999999</v>
      </c>
      <c r="I1608" s="1">
        <v>0</v>
      </c>
      <c r="J1608" s="1" t="s">
        <v>2581</v>
      </c>
      <c r="K1608" s="1">
        <v>48.1</v>
      </c>
      <c r="L1608" s="1">
        <v>49.1</v>
      </c>
      <c r="M1608" s="1">
        <v>91.86</v>
      </c>
      <c r="N1608" s="1"/>
      <c r="O1608" s="1"/>
      <c r="P1608" s="1">
        <v>5.0921038432583599</v>
      </c>
      <c r="Q1608" s="1">
        <v>5.10390866929</v>
      </c>
      <c r="R1608" s="1">
        <v>4.3845790037198098</v>
      </c>
      <c r="S1608" s="1">
        <v>7.7867864408924499</v>
      </c>
      <c r="T1608" s="3">
        <v>6.2090500663568404</v>
      </c>
      <c r="U1608" s="3">
        <v>7.4382027238815702</v>
      </c>
      <c r="V1608" s="3">
        <v>4.8601971720893902</v>
      </c>
      <c r="W1608" s="3">
        <v>7.1446797437102898</v>
      </c>
      <c r="X1608" s="3">
        <v>0.68025402767254795</v>
      </c>
      <c r="Y1608" s="3">
        <v>-0.55585450142636095</v>
      </c>
      <c r="Z1608" s="3">
        <v>8.7857638377688604E-2</v>
      </c>
      <c r="AA1608" s="3">
        <v>1.0562204747939301</v>
      </c>
      <c r="AB1608" s="3">
        <v>1.1933155954380099</v>
      </c>
    </row>
    <row r="1609" spans="1:28" x14ac:dyDescent="0.35">
      <c r="A1609" s="1">
        <v>6893</v>
      </c>
      <c r="B1609" s="1">
        <v>10.96</v>
      </c>
      <c r="C1609" s="1" t="s">
        <v>30</v>
      </c>
      <c r="D1609" s="1">
        <v>507.30754000000002</v>
      </c>
      <c r="E1609" s="1" t="s">
        <v>4810</v>
      </c>
      <c r="F1609" s="2" t="s">
        <v>4811</v>
      </c>
      <c r="G1609" s="1" t="s">
        <v>4753</v>
      </c>
      <c r="H1609" s="1">
        <v>484.31887449999999</v>
      </c>
      <c r="I1609" s="1">
        <v>1</v>
      </c>
      <c r="J1609" s="1" t="s">
        <v>2866</v>
      </c>
      <c r="K1609" s="1">
        <v>56.7</v>
      </c>
      <c r="L1609" s="1">
        <v>91.3</v>
      </c>
      <c r="M1609" s="1">
        <v>93.84</v>
      </c>
      <c r="N1609" s="1"/>
      <c r="O1609" s="1"/>
      <c r="P1609" s="1">
        <v>92.046805378457407</v>
      </c>
      <c r="Q1609" s="1">
        <v>104.181331665743</v>
      </c>
      <c r="R1609" s="1">
        <v>404.50872693621301</v>
      </c>
      <c r="S1609" s="1">
        <v>72.9022764330483</v>
      </c>
      <c r="T1609" s="3">
        <v>268.39343236334298</v>
      </c>
      <c r="U1609" s="3">
        <v>543.88716831224804</v>
      </c>
      <c r="V1609" s="3">
        <v>200.24562132680401</v>
      </c>
      <c r="W1609" s="3">
        <v>295.06095903621298</v>
      </c>
      <c r="X1609" s="3">
        <v>0.67865847783077304</v>
      </c>
      <c r="Y1609" s="3">
        <v>-0.55924234706424103</v>
      </c>
      <c r="Z1609" s="3">
        <v>0.43383756413219499</v>
      </c>
      <c r="AA1609" s="3">
        <v>0.36267284699901697</v>
      </c>
      <c r="AB1609" s="3">
        <v>0.55962029374743905</v>
      </c>
    </row>
    <row r="1610" spans="1:28" x14ac:dyDescent="0.35">
      <c r="A1610" s="1">
        <v>881</v>
      </c>
      <c r="B1610" s="1">
        <v>11.074</v>
      </c>
      <c r="C1610" s="1">
        <v>266.15523999999999</v>
      </c>
      <c r="D1610" s="1">
        <v>265.14796000000001</v>
      </c>
      <c r="E1610" s="2" t="s">
        <v>734</v>
      </c>
      <c r="F1610" s="2" t="s">
        <v>735</v>
      </c>
      <c r="G1610" s="1" t="s">
        <v>736</v>
      </c>
      <c r="H1610" s="1">
        <v>266.15518200000002</v>
      </c>
      <c r="I1610" s="1">
        <v>0</v>
      </c>
      <c r="J1610" s="1" t="s">
        <v>20</v>
      </c>
      <c r="K1610" s="1">
        <v>47.4</v>
      </c>
      <c r="L1610" s="1">
        <v>41</v>
      </c>
      <c r="M1610" s="1">
        <v>96.7</v>
      </c>
      <c r="N1610" s="1"/>
      <c r="O1610" s="1"/>
      <c r="P1610" s="1">
        <v>184.90013340645999</v>
      </c>
      <c r="Q1610" s="1">
        <v>242.30279863733901</v>
      </c>
      <c r="R1610" s="1">
        <v>238.251990758566</v>
      </c>
      <c r="S1610" s="1">
        <v>259.22745830360901</v>
      </c>
      <c r="T1610" s="3">
        <v>310.27943303692598</v>
      </c>
      <c r="U1610" s="3">
        <v>413.98740454982698</v>
      </c>
      <c r="V1610" s="3">
        <v>221.81830760078799</v>
      </c>
      <c r="W1610" s="3">
        <v>327.83143196345401</v>
      </c>
      <c r="X1610" s="3">
        <v>0.67662306287188501</v>
      </c>
      <c r="Y1610" s="3">
        <v>-0.56357574228422702</v>
      </c>
      <c r="Z1610" s="3">
        <v>0.14111860895756401</v>
      </c>
      <c r="AA1610" s="3">
        <v>0.85041571314360198</v>
      </c>
      <c r="AB1610" s="3">
        <v>1.0696987053721201</v>
      </c>
    </row>
    <row r="1611" spans="1:28" x14ac:dyDescent="0.35">
      <c r="A1611" s="1">
        <v>4855</v>
      </c>
      <c r="B1611" s="1">
        <v>6.6239999999999997</v>
      </c>
      <c r="C1611" s="1" t="s">
        <v>30</v>
      </c>
      <c r="D1611" s="1">
        <v>413.15638999999999</v>
      </c>
      <c r="E1611" s="1" t="s">
        <v>4207</v>
      </c>
      <c r="F1611" s="2" t="s">
        <v>4208</v>
      </c>
      <c r="G1611" s="1" t="s">
        <v>4209</v>
      </c>
      <c r="H1611" s="1">
        <v>412.15220310000001</v>
      </c>
      <c r="I1611" s="1">
        <v>6</v>
      </c>
      <c r="J1611" s="1" t="s">
        <v>2581</v>
      </c>
      <c r="K1611" s="1">
        <v>44.7</v>
      </c>
      <c r="L1611" s="1">
        <v>38</v>
      </c>
      <c r="M1611" s="1">
        <v>92.15</v>
      </c>
      <c r="N1611" s="1"/>
      <c r="O1611" s="1"/>
      <c r="P1611" s="1">
        <v>22.874710610541001</v>
      </c>
      <c r="Q1611" s="1">
        <v>24.069615434944801</v>
      </c>
      <c r="R1611" s="1">
        <v>36.427363382409403</v>
      </c>
      <c r="S1611" s="1">
        <v>39.395250284126803</v>
      </c>
      <c r="T1611" s="3">
        <v>39.269434599401897</v>
      </c>
      <c r="U1611" s="3">
        <v>44.597147875404701</v>
      </c>
      <c r="V1611" s="3">
        <v>27.790563142631701</v>
      </c>
      <c r="W1611" s="3">
        <v>41.087277586311103</v>
      </c>
      <c r="X1611" s="3">
        <v>0.67637879108083299</v>
      </c>
      <c r="Y1611" s="3">
        <v>-0.564096672398815</v>
      </c>
      <c r="Z1611" s="3">
        <v>0.138855364554686</v>
      </c>
      <c r="AA1611" s="3">
        <v>0.85743733700488101</v>
      </c>
      <c r="AB1611" s="3">
        <v>1.1566036970779601</v>
      </c>
    </row>
    <row r="1612" spans="1:28" x14ac:dyDescent="0.35">
      <c r="A1612" s="1">
        <v>3829</v>
      </c>
      <c r="B1612" s="1">
        <v>9.02</v>
      </c>
      <c r="C1612" s="1">
        <v>504.34557000000001</v>
      </c>
      <c r="D1612" s="1">
        <v>503.33828999999997</v>
      </c>
      <c r="E1612" s="2" t="s">
        <v>2049</v>
      </c>
      <c r="F1612" s="2" t="s">
        <v>2050</v>
      </c>
      <c r="G1612" s="1" t="s">
        <v>2048</v>
      </c>
      <c r="H1612" s="1">
        <v>504.34508929999998</v>
      </c>
      <c r="I1612" s="1">
        <v>1</v>
      </c>
      <c r="J1612" s="1" t="s">
        <v>20</v>
      </c>
      <c r="K1612" s="1">
        <v>54.3</v>
      </c>
      <c r="L1612" s="1">
        <v>78.8</v>
      </c>
      <c r="M1612" s="1">
        <v>93.95</v>
      </c>
      <c r="N1612" s="1"/>
      <c r="O1612" s="1"/>
      <c r="P1612" s="1">
        <v>53.2678843831712</v>
      </c>
      <c r="Q1612" s="1">
        <v>48.9306297737443</v>
      </c>
      <c r="R1612" s="1">
        <v>28.390506074860099</v>
      </c>
      <c r="S1612" s="1">
        <v>55.467060885666498</v>
      </c>
      <c r="T1612" s="3">
        <v>103.05338481429401</v>
      </c>
      <c r="U1612" s="3">
        <v>34.5872589451781</v>
      </c>
      <c r="V1612" s="3">
        <v>43.529673410591897</v>
      </c>
      <c r="W1612" s="3">
        <v>64.369234881712899</v>
      </c>
      <c r="X1612" s="3">
        <v>0.67624966322162305</v>
      </c>
      <c r="Y1612" s="3">
        <v>-0.56437212442275697</v>
      </c>
      <c r="Z1612" s="3">
        <v>0.27612108438502198</v>
      </c>
      <c r="AA1612" s="3">
        <v>0.55890042971547604</v>
      </c>
      <c r="AB1612" s="3">
        <v>0.74866802347543704</v>
      </c>
    </row>
    <row r="1613" spans="1:28" x14ac:dyDescent="0.35">
      <c r="A1613" s="1">
        <v>3475</v>
      </c>
      <c r="B1613" s="1">
        <v>8.8659999999999997</v>
      </c>
      <c r="C1613" s="1">
        <v>324.19310000000002</v>
      </c>
      <c r="D1613" s="1">
        <v>347.18230999999997</v>
      </c>
      <c r="E1613" s="1" t="s">
        <v>945</v>
      </c>
      <c r="F1613" s="2" t="s">
        <v>946</v>
      </c>
      <c r="G1613" s="1" t="s">
        <v>947</v>
      </c>
      <c r="H1613" s="1">
        <v>324.19367399999999</v>
      </c>
      <c r="I1613" s="1">
        <v>2</v>
      </c>
      <c r="J1613" s="1" t="s">
        <v>2866</v>
      </c>
      <c r="K1613" s="1">
        <v>43.1</v>
      </c>
      <c r="L1613" s="1">
        <v>21</v>
      </c>
      <c r="M1613" s="1">
        <v>96.51</v>
      </c>
      <c r="N1613" s="1"/>
      <c r="O1613" s="1"/>
      <c r="P1613" s="1">
        <v>116.25960337447199</v>
      </c>
      <c r="Q1613" s="1">
        <v>112.924986689859</v>
      </c>
      <c r="R1613" s="1">
        <v>121.05036470180499</v>
      </c>
      <c r="S1613" s="1">
        <v>188.798651503754</v>
      </c>
      <c r="T1613" s="3">
        <v>181.279846825768</v>
      </c>
      <c r="U1613" s="3">
        <v>148.23053221140199</v>
      </c>
      <c r="V1613" s="3">
        <v>116.74498492204501</v>
      </c>
      <c r="W1613" s="3">
        <v>172.76967684697499</v>
      </c>
      <c r="X1613" s="3">
        <v>0.67572612887068495</v>
      </c>
      <c r="Y1613" s="3">
        <v>-0.56548945278618501</v>
      </c>
      <c r="Z1613" s="3">
        <v>0.131863416972125</v>
      </c>
      <c r="AA1613" s="3">
        <v>0.87987567458874005</v>
      </c>
      <c r="AB1613" s="3">
        <v>1.20725820908347</v>
      </c>
    </row>
    <row r="1614" spans="1:28" x14ac:dyDescent="0.35">
      <c r="A1614" s="1">
        <v>1296</v>
      </c>
      <c r="B1614" s="1">
        <v>8.7050000000000001</v>
      </c>
      <c r="C1614" s="1">
        <v>309.11917</v>
      </c>
      <c r="D1614" s="1">
        <v>308.11189000000002</v>
      </c>
      <c r="E1614" s="2" t="s">
        <v>965</v>
      </c>
      <c r="F1614" s="2" t="s">
        <v>966</v>
      </c>
      <c r="G1614" s="1" t="s">
        <v>967</v>
      </c>
      <c r="H1614" s="1">
        <v>309.11873489999999</v>
      </c>
      <c r="I1614" s="1">
        <v>1</v>
      </c>
      <c r="J1614" s="1" t="s">
        <v>20</v>
      </c>
      <c r="K1614" s="1">
        <v>40</v>
      </c>
      <c r="L1614" s="1">
        <v>14</v>
      </c>
      <c r="M1614" s="1">
        <v>87.67</v>
      </c>
      <c r="N1614" s="1"/>
      <c r="O1614" s="1"/>
      <c r="P1614" s="1">
        <v>5.6943157062474397</v>
      </c>
      <c r="Q1614" s="1">
        <v>4.49716873026349</v>
      </c>
      <c r="R1614" s="1">
        <v>7.2459412015091704</v>
      </c>
      <c r="S1614" s="1">
        <v>8.0314489925779693</v>
      </c>
      <c r="T1614" s="3">
        <v>9.3596319414285905</v>
      </c>
      <c r="U1614" s="3">
        <v>8.4174164865405796</v>
      </c>
      <c r="V1614" s="3">
        <v>5.8124752126733696</v>
      </c>
      <c r="W1614" s="3">
        <v>8.6028324735157096</v>
      </c>
      <c r="X1614" s="3">
        <v>0.67564668155138297</v>
      </c>
      <c r="Y1614" s="3">
        <v>-0.56565908510794904</v>
      </c>
      <c r="Z1614" s="3">
        <v>9.5845641416901606E-2</v>
      </c>
      <c r="AA1614" s="3">
        <v>1.0184276318900201</v>
      </c>
      <c r="AB1614" s="3">
        <v>1.16746985629154</v>
      </c>
    </row>
    <row r="1615" spans="1:28" x14ac:dyDescent="0.35">
      <c r="A1615" s="1">
        <v>5299</v>
      </c>
      <c r="B1615" s="1">
        <v>10.172000000000001</v>
      </c>
      <c r="C1615" s="1" t="s">
        <v>30</v>
      </c>
      <c r="D1615" s="1">
        <v>411.21348</v>
      </c>
      <c r="E1615" s="1" t="s">
        <v>4343</v>
      </c>
      <c r="F1615" s="2" t="s">
        <v>4344</v>
      </c>
      <c r="G1615" s="1" t="s">
        <v>4345</v>
      </c>
      <c r="H1615" s="1">
        <v>388.2249741</v>
      </c>
      <c r="I1615" s="1">
        <v>2</v>
      </c>
      <c r="J1615" s="1" t="s">
        <v>2866</v>
      </c>
      <c r="K1615" s="1">
        <v>47.5</v>
      </c>
      <c r="L1615" s="1">
        <v>43.2</v>
      </c>
      <c r="M1615" s="1">
        <v>96.01</v>
      </c>
      <c r="N1615" s="1"/>
      <c r="O1615" s="1"/>
      <c r="P1615" s="1">
        <v>453.01427983001702</v>
      </c>
      <c r="Q1615" s="1">
        <v>569.88742486835201</v>
      </c>
      <c r="R1615" s="1">
        <v>437.310490040491</v>
      </c>
      <c r="S1615" s="1">
        <v>724.506710273983</v>
      </c>
      <c r="T1615" s="3">
        <v>816.20967583594199</v>
      </c>
      <c r="U1615" s="3">
        <v>620.95405410371495</v>
      </c>
      <c r="V1615" s="3">
        <v>486.737398246287</v>
      </c>
      <c r="W1615" s="3">
        <v>720.55681340454703</v>
      </c>
      <c r="X1615" s="3">
        <v>0.67550176362431302</v>
      </c>
      <c r="Y1615" s="3">
        <v>-0.56596855869135498</v>
      </c>
      <c r="Z1615" s="3">
        <v>0.11448708588881799</v>
      </c>
      <c r="AA1615" s="3">
        <v>0.94124349885713299</v>
      </c>
      <c r="AB1615" s="3">
        <v>1.16578818860349</v>
      </c>
    </row>
    <row r="1616" spans="1:28" x14ac:dyDescent="0.35">
      <c r="A1616" s="1">
        <v>6376</v>
      </c>
      <c r="B1616" s="1">
        <v>9.3089999999999993</v>
      </c>
      <c r="C1616" s="1" t="s">
        <v>30</v>
      </c>
      <c r="D1616" s="1">
        <v>473.19511</v>
      </c>
      <c r="E1616" s="1" t="s">
        <v>4676</v>
      </c>
      <c r="F1616" s="2" t="s">
        <v>4677</v>
      </c>
      <c r="G1616" s="1" t="s">
        <v>4678</v>
      </c>
      <c r="H1616" s="1">
        <v>450.20760999999999</v>
      </c>
      <c r="I1616" s="1">
        <v>4</v>
      </c>
      <c r="J1616" s="1" t="s">
        <v>2866</v>
      </c>
      <c r="K1616" s="1">
        <v>40.4</v>
      </c>
      <c r="L1616" s="1">
        <v>13.8</v>
      </c>
      <c r="M1616" s="1">
        <v>92.43</v>
      </c>
      <c r="N1616" s="1"/>
      <c r="O1616" s="1"/>
      <c r="P1616" s="1">
        <v>27.8256296514</v>
      </c>
      <c r="Q1616" s="1">
        <v>29.299412150786299</v>
      </c>
      <c r="R1616" s="1">
        <v>24.249810966548399</v>
      </c>
      <c r="S1616" s="1">
        <v>41.489457979048602</v>
      </c>
      <c r="T1616" s="3">
        <v>36.621783159486</v>
      </c>
      <c r="U1616" s="3">
        <v>42.367742226354601</v>
      </c>
      <c r="V1616" s="3">
        <v>27.124950922911601</v>
      </c>
      <c r="W1616" s="3">
        <v>40.159661121629703</v>
      </c>
      <c r="X1616" s="3">
        <v>0.67542778413292504</v>
      </c>
      <c r="Y1616" s="3">
        <v>-0.56612656818287399</v>
      </c>
      <c r="Z1616" s="3">
        <v>6.7383980319840706E-2</v>
      </c>
      <c r="AA1616" s="3">
        <v>1.17144333915651</v>
      </c>
      <c r="AB1616" s="3">
        <v>1.22567075940555</v>
      </c>
    </row>
    <row r="1617" spans="1:28" x14ac:dyDescent="0.35">
      <c r="A1617" s="1">
        <v>2228</v>
      </c>
      <c r="B1617" s="1">
        <v>10.364000000000001</v>
      </c>
      <c r="C1617" s="1" t="s">
        <v>30</v>
      </c>
      <c r="D1617" s="1">
        <v>378.19015999999999</v>
      </c>
      <c r="E1617" s="2" t="s">
        <v>1454</v>
      </c>
      <c r="F1617" s="2" t="s">
        <v>1455</v>
      </c>
      <c r="G1617" s="1" t="s">
        <v>1456</v>
      </c>
      <c r="H1617" s="1">
        <v>333.19400839999997</v>
      </c>
      <c r="I1617" s="1">
        <v>6</v>
      </c>
      <c r="J1617" s="1" t="s">
        <v>96</v>
      </c>
      <c r="K1617" s="1">
        <v>41.5</v>
      </c>
      <c r="L1617" s="1">
        <v>19.3</v>
      </c>
      <c r="M1617" s="1">
        <v>95.31</v>
      </c>
      <c r="N1617" s="1"/>
      <c r="O1617" s="1"/>
      <c r="P1617" s="1">
        <v>47.605287366229703</v>
      </c>
      <c r="Q1617" s="1">
        <v>41.213602336044602</v>
      </c>
      <c r="R1617" s="1">
        <v>58.219643809579203</v>
      </c>
      <c r="S1617" s="1">
        <v>59.621261846950702</v>
      </c>
      <c r="T1617" s="3">
        <v>90.702316858608</v>
      </c>
      <c r="U1617" s="3">
        <v>67.564853952621206</v>
      </c>
      <c r="V1617" s="3">
        <v>49.0128445039512</v>
      </c>
      <c r="W1617" s="3">
        <v>72.629477552726598</v>
      </c>
      <c r="X1617" s="3">
        <v>0.67483405024316001</v>
      </c>
      <c r="Y1617" s="3">
        <v>-0.56739532505916601</v>
      </c>
      <c r="Z1617" s="3">
        <v>0.135507434512737</v>
      </c>
      <c r="AA1617" s="3">
        <v>0.86803687689818099</v>
      </c>
      <c r="AB1617" s="3">
        <v>1.1120768377794701</v>
      </c>
    </row>
    <row r="1618" spans="1:28" x14ac:dyDescent="0.35">
      <c r="A1618" s="1">
        <v>6321</v>
      </c>
      <c r="B1618" s="1">
        <v>9.9570000000000007</v>
      </c>
      <c r="C1618" s="1">
        <v>468.32339000000002</v>
      </c>
      <c r="D1618" s="1">
        <v>469.33067</v>
      </c>
      <c r="E1618" s="1" t="s">
        <v>4667</v>
      </c>
      <c r="F1618" s="2" t="s">
        <v>4668</v>
      </c>
      <c r="G1618" s="1" t="s">
        <v>4664</v>
      </c>
      <c r="H1618" s="1">
        <v>468.32395989999998</v>
      </c>
      <c r="I1618" s="1">
        <v>1</v>
      </c>
      <c r="J1618" s="1" t="s">
        <v>2581</v>
      </c>
      <c r="K1618" s="1">
        <v>51.5</v>
      </c>
      <c r="L1618" s="1">
        <v>64.8</v>
      </c>
      <c r="M1618" s="1">
        <v>93.69</v>
      </c>
      <c r="N1618" s="1"/>
      <c r="O1618" s="1"/>
      <c r="P1618" s="1">
        <v>135.558786141583</v>
      </c>
      <c r="Q1618" s="1">
        <v>114.17074641740101</v>
      </c>
      <c r="R1618" s="1">
        <v>120.656053120737</v>
      </c>
      <c r="S1618" s="1">
        <v>164.281746363807</v>
      </c>
      <c r="T1618" s="3">
        <v>258.86309490554697</v>
      </c>
      <c r="U1618" s="3">
        <v>126.323141185618</v>
      </c>
      <c r="V1618" s="3">
        <v>123.46186189324</v>
      </c>
      <c r="W1618" s="3">
        <v>183.15599415165701</v>
      </c>
      <c r="X1618" s="3">
        <v>0.67408037866896697</v>
      </c>
      <c r="Y1618" s="3">
        <v>-0.56900746343115605</v>
      </c>
      <c r="Z1618" s="3">
        <v>0.26502458470519402</v>
      </c>
      <c r="AA1618" s="3">
        <v>0.57671383735915605</v>
      </c>
      <c r="AB1618" s="3">
        <v>0.96196519515624201</v>
      </c>
    </row>
    <row r="1619" spans="1:28" x14ac:dyDescent="0.35">
      <c r="A1619" s="1">
        <v>1317</v>
      </c>
      <c r="B1619" s="1">
        <v>12.226000000000001</v>
      </c>
      <c r="C1619" s="1" t="s">
        <v>30</v>
      </c>
      <c r="D1619" s="1">
        <v>309.24378000000002</v>
      </c>
      <c r="E1619" s="2" t="s">
        <v>974</v>
      </c>
      <c r="F1619" s="2" t="s">
        <v>975</v>
      </c>
      <c r="G1619" s="1" t="s">
        <v>976</v>
      </c>
      <c r="H1619" s="1">
        <v>328.26135959999999</v>
      </c>
      <c r="I1619" s="1">
        <v>1</v>
      </c>
      <c r="J1619" s="1" t="s">
        <v>34</v>
      </c>
      <c r="K1619" s="1">
        <v>44.6</v>
      </c>
      <c r="L1619" s="1">
        <v>29.6</v>
      </c>
      <c r="M1619" s="1">
        <v>94.58</v>
      </c>
      <c r="N1619" s="1"/>
      <c r="O1619" s="1"/>
      <c r="P1619" s="1">
        <v>2.0908394679658802</v>
      </c>
      <c r="Q1619" s="1">
        <v>2.1003756898427302</v>
      </c>
      <c r="R1619" s="1">
        <v>2.80853655107475</v>
      </c>
      <c r="S1619" s="1">
        <v>3.0099552595703698</v>
      </c>
      <c r="T1619" s="3">
        <v>4.7171896482510096</v>
      </c>
      <c r="U1619" s="3">
        <v>2.6680967971970699</v>
      </c>
      <c r="V1619" s="3">
        <v>2.3332505696277899</v>
      </c>
      <c r="W1619" s="3">
        <v>3.4650805683394799</v>
      </c>
      <c r="X1619" s="3">
        <v>0.67336113074736204</v>
      </c>
      <c r="Y1619" s="3">
        <v>-0.57054764977834904</v>
      </c>
      <c r="Z1619" s="3">
        <v>0.18138579277507899</v>
      </c>
      <c r="AA1619" s="3">
        <v>0.74139673249654303</v>
      </c>
      <c r="AB1619" s="3">
        <v>1.02557550616639</v>
      </c>
    </row>
    <row r="1620" spans="1:28" x14ac:dyDescent="0.35">
      <c r="A1620" s="1">
        <v>6202</v>
      </c>
      <c r="B1620" s="1">
        <v>13.423999999999999</v>
      </c>
      <c r="C1620" s="1">
        <v>458.37558999999999</v>
      </c>
      <c r="D1620" s="1">
        <v>459.38292999999999</v>
      </c>
      <c r="E1620" s="1" t="s">
        <v>4619</v>
      </c>
      <c r="F1620" s="2" t="s">
        <v>4620</v>
      </c>
      <c r="G1620" s="1" t="s">
        <v>4616</v>
      </c>
      <c r="H1620" s="1">
        <v>458.37599549999999</v>
      </c>
      <c r="I1620" s="1">
        <v>0</v>
      </c>
      <c r="J1620" s="1" t="s">
        <v>2581</v>
      </c>
      <c r="K1620" s="1">
        <v>45.9</v>
      </c>
      <c r="L1620" s="1">
        <v>36</v>
      </c>
      <c r="M1620" s="1">
        <v>93.72</v>
      </c>
      <c r="N1620" s="1"/>
      <c r="O1620" s="1"/>
      <c r="P1620" s="1">
        <v>5.2368549519558103</v>
      </c>
      <c r="Q1620" s="1">
        <v>2.6841550307577098</v>
      </c>
      <c r="R1620" s="1">
        <v>4.3168363472286702</v>
      </c>
      <c r="S1620" s="1">
        <v>5.5373292102531799</v>
      </c>
      <c r="T1620" s="3">
        <v>6.2562801344227301</v>
      </c>
      <c r="U1620" s="3">
        <v>6.4071794562214297</v>
      </c>
      <c r="V1620" s="3">
        <v>4.0792821099807304</v>
      </c>
      <c r="W1620" s="3">
        <v>6.06692960029911</v>
      </c>
      <c r="X1620" s="3">
        <v>0.67237999758223899</v>
      </c>
      <c r="Y1620" s="3">
        <v>-0.57265128794882703</v>
      </c>
      <c r="Z1620" s="3">
        <v>0.162614011473042</v>
      </c>
      <c r="AA1620" s="3">
        <v>0.78884203658168395</v>
      </c>
      <c r="AB1620" s="3">
        <v>1.16472502194926</v>
      </c>
    </row>
    <row r="1621" spans="1:28" x14ac:dyDescent="0.35">
      <c r="A1621" s="1">
        <v>4940</v>
      </c>
      <c r="B1621" s="1">
        <v>9.1820000000000004</v>
      </c>
      <c r="C1621" s="1" t="s">
        <v>30</v>
      </c>
      <c r="D1621" s="1">
        <v>627.18947000000003</v>
      </c>
      <c r="E1621" s="2" t="s">
        <v>2371</v>
      </c>
      <c r="F1621" s="2" t="s">
        <v>2372</v>
      </c>
      <c r="G1621" s="1" t="s">
        <v>2373</v>
      </c>
      <c r="H1621" s="1">
        <v>582.18898260000003</v>
      </c>
      <c r="I1621" s="1">
        <v>4</v>
      </c>
      <c r="J1621" s="1" t="s">
        <v>96</v>
      </c>
      <c r="K1621" s="1">
        <v>45.1</v>
      </c>
      <c r="L1621" s="1">
        <v>32.200000000000003</v>
      </c>
      <c r="M1621" s="1">
        <v>97.88</v>
      </c>
      <c r="N1621" s="1"/>
      <c r="O1621" s="1"/>
      <c r="P1621" s="1">
        <v>19.844598377091401</v>
      </c>
      <c r="Q1621" s="1">
        <v>18.412322050469999</v>
      </c>
      <c r="R1621" s="1">
        <v>26.5155796330254</v>
      </c>
      <c r="S1621" s="1">
        <v>32.892531630690399</v>
      </c>
      <c r="T1621" s="3">
        <v>27.2981788204056</v>
      </c>
      <c r="U1621" s="3">
        <v>36.294871268469997</v>
      </c>
      <c r="V1621" s="3">
        <v>21.5908333535289</v>
      </c>
      <c r="W1621" s="3">
        <v>32.161860573188697</v>
      </c>
      <c r="X1621" s="3">
        <v>0.67131792031732995</v>
      </c>
      <c r="Y1621" s="3">
        <v>-0.57493194032136996</v>
      </c>
      <c r="Z1621" s="3">
        <v>0.10236425374230899</v>
      </c>
      <c r="AA1621" s="3">
        <v>0.98985167532072504</v>
      </c>
      <c r="AB1621" s="3">
        <v>1.1495895942735099</v>
      </c>
    </row>
    <row r="1622" spans="1:28" x14ac:dyDescent="0.35">
      <c r="A1622" s="1">
        <v>2395</v>
      </c>
      <c r="B1622" s="1">
        <v>1.2709999999999999</v>
      </c>
      <c r="C1622" s="1" t="s">
        <v>30</v>
      </c>
      <c r="D1622" s="1">
        <v>265.11140999999998</v>
      </c>
      <c r="E1622" s="1" t="s">
        <v>3353</v>
      </c>
      <c r="F1622" s="2" t="s">
        <v>3354</v>
      </c>
      <c r="G1622" s="1" t="s">
        <v>3355</v>
      </c>
      <c r="H1622" s="1">
        <v>265.1123</v>
      </c>
      <c r="I1622" s="1">
        <v>3</v>
      </c>
      <c r="J1622" s="1" t="s">
        <v>2581</v>
      </c>
      <c r="K1622" s="1">
        <v>40.5</v>
      </c>
      <c r="L1622" s="1">
        <v>17.600000000000001</v>
      </c>
      <c r="M1622" s="1">
        <v>95.76</v>
      </c>
      <c r="N1622" s="1">
        <v>73.599999999999994</v>
      </c>
      <c r="O1622" s="1">
        <v>75.3</v>
      </c>
      <c r="P1622" s="1">
        <v>189.67148236473301</v>
      </c>
      <c r="Q1622" s="1">
        <v>295.76000688699099</v>
      </c>
      <c r="R1622" s="1">
        <v>241.26544682533199</v>
      </c>
      <c r="S1622" s="1">
        <v>348.65165690376898</v>
      </c>
      <c r="T1622" s="3">
        <v>283.26592741599399</v>
      </c>
      <c r="U1622" s="3">
        <v>451.43872791053201</v>
      </c>
      <c r="V1622" s="3">
        <v>242.23231202568499</v>
      </c>
      <c r="W1622" s="3">
        <v>361.11877074343198</v>
      </c>
      <c r="X1622" s="3">
        <v>0.67078294359222601</v>
      </c>
      <c r="Y1622" s="3">
        <v>-0.576082089807046</v>
      </c>
      <c r="Z1622" s="3">
        <v>0.19980861268375599</v>
      </c>
      <c r="AA1622" s="3">
        <v>0.69938579558744696</v>
      </c>
      <c r="AB1622" s="3">
        <v>1.06917110203678</v>
      </c>
    </row>
    <row r="1623" spans="1:28" x14ac:dyDescent="0.35">
      <c r="A1623" s="1">
        <v>3120</v>
      </c>
      <c r="B1623" s="1">
        <v>8.5809999999999995</v>
      </c>
      <c r="C1623" s="1" t="s">
        <v>30</v>
      </c>
      <c r="D1623" s="1">
        <v>307.18961999999999</v>
      </c>
      <c r="E1623" s="1" t="s">
        <v>3633</v>
      </c>
      <c r="F1623" s="2" t="s">
        <v>3634</v>
      </c>
      <c r="G1623" s="1" t="s">
        <v>3635</v>
      </c>
      <c r="H1623" s="1">
        <v>284.19875939999997</v>
      </c>
      <c r="I1623" s="1">
        <v>5</v>
      </c>
      <c r="J1623" s="1" t="s">
        <v>2866</v>
      </c>
      <c r="K1623" s="1">
        <v>46.7</v>
      </c>
      <c r="L1623" s="1">
        <v>41.6</v>
      </c>
      <c r="M1623" s="1">
        <v>97.13</v>
      </c>
      <c r="N1623" s="1"/>
      <c r="O1623" s="1"/>
      <c r="P1623" s="1">
        <v>25.638662849374999</v>
      </c>
      <c r="Q1623" s="1">
        <v>28.072716305020499</v>
      </c>
      <c r="R1623" s="1">
        <v>50.242309451990899</v>
      </c>
      <c r="S1623" s="1">
        <v>49.8142137254262</v>
      </c>
      <c r="T1623" s="3">
        <v>57.177439654157503</v>
      </c>
      <c r="U1623" s="3">
        <v>48.015153207112803</v>
      </c>
      <c r="V1623" s="3">
        <v>34.6512295354621</v>
      </c>
      <c r="W1623" s="3">
        <v>51.6689355288988</v>
      </c>
      <c r="X1623" s="3">
        <v>0.67063950864792699</v>
      </c>
      <c r="Y1623" s="3">
        <v>-0.576390617345516</v>
      </c>
      <c r="Z1623" s="3">
        <v>0.20105893721885101</v>
      </c>
      <c r="AA1623" s="3">
        <v>0.69667661742024001</v>
      </c>
      <c r="AB1623" s="3">
        <v>1.1281505800257901</v>
      </c>
    </row>
    <row r="1624" spans="1:28" x14ac:dyDescent="0.35">
      <c r="A1624" s="1">
        <v>5826</v>
      </c>
      <c r="B1624" s="1">
        <v>8.7050000000000001</v>
      </c>
      <c r="C1624" s="1" t="s">
        <v>30</v>
      </c>
      <c r="D1624" s="1">
        <v>439.20848000000001</v>
      </c>
      <c r="E1624" s="1" t="s">
        <v>4518</v>
      </c>
      <c r="F1624" s="2" t="s">
        <v>4519</v>
      </c>
      <c r="G1624" s="1" t="s">
        <v>1620</v>
      </c>
      <c r="H1624" s="1">
        <v>416.21988879999998</v>
      </c>
      <c r="I1624" s="1">
        <v>1</v>
      </c>
      <c r="J1624" s="1" t="s">
        <v>2866</v>
      </c>
      <c r="K1624" s="1">
        <v>42.4</v>
      </c>
      <c r="L1624" s="1">
        <v>21.1</v>
      </c>
      <c r="M1624" s="1">
        <v>92.43</v>
      </c>
      <c r="N1624" s="1"/>
      <c r="O1624" s="1"/>
      <c r="P1624" s="1">
        <v>24.9928519261146</v>
      </c>
      <c r="Q1624" s="1">
        <v>29.452059746046199</v>
      </c>
      <c r="R1624" s="1">
        <v>14.589577167994999</v>
      </c>
      <c r="S1624" s="1">
        <v>27.258766708155299</v>
      </c>
      <c r="T1624" s="3">
        <v>54.600148056274598</v>
      </c>
      <c r="U1624" s="3">
        <v>21.090687825591498</v>
      </c>
      <c r="V1624" s="3">
        <v>23.011496280051901</v>
      </c>
      <c r="W1624" s="3">
        <v>34.3165341966738</v>
      </c>
      <c r="X1624" s="3">
        <v>0.67056586041495903</v>
      </c>
      <c r="Y1624" s="3">
        <v>-0.57654905980784299</v>
      </c>
      <c r="Z1624" s="3">
        <v>0.34257657264656699</v>
      </c>
      <c r="AA1624" s="3">
        <v>0.46524233990584002</v>
      </c>
      <c r="AB1624" s="3">
        <v>0.81085437919064396</v>
      </c>
    </row>
    <row r="1625" spans="1:28" x14ac:dyDescent="0.35">
      <c r="A1625" s="1">
        <v>1182</v>
      </c>
      <c r="B1625" s="1">
        <v>6.3230000000000004</v>
      </c>
      <c r="C1625" s="1">
        <v>300.06378000000001</v>
      </c>
      <c r="D1625" s="1">
        <v>299.05650000000003</v>
      </c>
      <c r="E1625" s="2" t="s">
        <v>912</v>
      </c>
      <c r="F1625" s="2" t="s">
        <v>913</v>
      </c>
      <c r="G1625" s="1" t="s">
        <v>914</v>
      </c>
      <c r="H1625" s="1">
        <v>300.0633881</v>
      </c>
      <c r="I1625" s="1">
        <v>1</v>
      </c>
      <c r="J1625" s="1" t="s">
        <v>20</v>
      </c>
      <c r="K1625" s="1">
        <v>55.8</v>
      </c>
      <c r="L1625" s="1">
        <v>84.1</v>
      </c>
      <c r="M1625" s="1">
        <v>96.65</v>
      </c>
      <c r="N1625" s="1"/>
      <c r="O1625" s="1"/>
      <c r="P1625" s="1">
        <v>185.49834969537099</v>
      </c>
      <c r="Q1625" s="1">
        <v>238.51772720679699</v>
      </c>
      <c r="R1625" s="1">
        <v>258.89598895390702</v>
      </c>
      <c r="S1625" s="1">
        <v>320.50249686976503</v>
      </c>
      <c r="T1625" s="3">
        <v>321.89893780388002</v>
      </c>
      <c r="U1625" s="3">
        <v>377.738684059695</v>
      </c>
      <c r="V1625" s="3">
        <v>227.63735528535801</v>
      </c>
      <c r="W1625" s="3">
        <v>340.04670624444702</v>
      </c>
      <c r="X1625" s="3">
        <v>0.66942967276300702</v>
      </c>
      <c r="Y1625" s="3">
        <v>-0.57899559435699299</v>
      </c>
      <c r="Z1625" s="3">
        <v>7.9388012167657507E-2</v>
      </c>
      <c r="AA1625" s="3">
        <v>1.10024507241543</v>
      </c>
      <c r="AB1625" s="3">
        <v>1.1839424630084501</v>
      </c>
    </row>
    <row r="1626" spans="1:28" x14ac:dyDescent="0.35">
      <c r="A1626" s="1">
        <v>540</v>
      </c>
      <c r="B1626" s="1">
        <v>8.4860000000000007</v>
      </c>
      <c r="C1626" s="1">
        <v>212.14160999999999</v>
      </c>
      <c r="D1626" s="1">
        <v>211.13433000000001</v>
      </c>
      <c r="E1626" s="2" t="s">
        <v>478</v>
      </c>
      <c r="F1626" s="2" t="s">
        <v>479</v>
      </c>
      <c r="G1626" s="1" t="s">
        <v>480</v>
      </c>
      <c r="H1626" s="1">
        <v>212.1412445</v>
      </c>
      <c r="I1626" s="1">
        <v>2</v>
      </c>
      <c r="J1626" s="1" t="s">
        <v>20</v>
      </c>
      <c r="K1626" s="1">
        <v>49.9</v>
      </c>
      <c r="L1626" s="1">
        <v>54.8</v>
      </c>
      <c r="M1626" s="1">
        <v>96.79</v>
      </c>
      <c r="N1626" s="1"/>
      <c r="O1626" s="1"/>
      <c r="P1626" s="1">
        <v>29.645171273048899</v>
      </c>
      <c r="Q1626" s="1">
        <v>29.496077405835699</v>
      </c>
      <c r="R1626" s="1">
        <v>28.724352189860699</v>
      </c>
      <c r="S1626" s="1">
        <v>45.472763587228798</v>
      </c>
      <c r="T1626" s="3">
        <v>47.736459571217601</v>
      </c>
      <c r="U1626" s="3">
        <v>38.526547094688297</v>
      </c>
      <c r="V1626" s="3">
        <v>29.2885336229151</v>
      </c>
      <c r="W1626" s="3">
        <v>43.911923417711598</v>
      </c>
      <c r="X1626" s="3">
        <v>0.66698361955836805</v>
      </c>
      <c r="Y1626" s="3">
        <v>-0.58427676417030106</v>
      </c>
      <c r="Z1626" s="3">
        <v>9.4697541250558195E-2</v>
      </c>
      <c r="AA1626" s="3">
        <v>1.02366129697537</v>
      </c>
      <c r="AB1626" s="3">
        <v>1.23791107586947</v>
      </c>
    </row>
    <row r="1627" spans="1:28" x14ac:dyDescent="0.35">
      <c r="A1627" s="1">
        <v>1093</v>
      </c>
      <c r="B1627" s="1">
        <v>8.7040000000000006</v>
      </c>
      <c r="C1627" s="1" t="s">
        <v>30</v>
      </c>
      <c r="D1627" s="1">
        <v>291.12173999999999</v>
      </c>
      <c r="E1627" s="2" t="s">
        <v>867</v>
      </c>
      <c r="F1627" s="2" t="s">
        <v>868</v>
      </c>
      <c r="G1627" s="1" t="s">
        <v>869</v>
      </c>
      <c r="H1627" s="1">
        <v>246.12559440000001</v>
      </c>
      <c r="I1627" s="1">
        <v>8</v>
      </c>
      <c r="J1627" s="1" t="s">
        <v>96</v>
      </c>
      <c r="K1627" s="1">
        <v>40.200000000000003</v>
      </c>
      <c r="L1627" s="1">
        <v>13</v>
      </c>
      <c r="M1627" s="1">
        <v>97.1</v>
      </c>
      <c r="N1627" s="1"/>
      <c r="O1627" s="1"/>
      <c r="P1627" s="1">
        <v>34.352317380084997</v>
      </c>
      <c r="Q1627" s="1">
        <v>25.0751223272004</v>
      </c>
      <c r="R1627" s="1">
        <v>40.844102126855503</v>
      </c>
      <c r="S1627" s="1">
        <v>47.257802843806303</v>
      </c>
      <c r="T1627" s="3">
        <v>57.291054397131497</v>
      </c>
      <c r="U1627" s="3">
        <v>45.985163005962903</v>
      </c>
      <c r="V1627" s="3">
        <v>33.423847278046999</v>
      </c>
      <c r="W1627" s="3">
        <v>50.178006748966901</v>
      </c>
      <c r="X1627" s="3">
        <v>0.66610551999926004</v>
      </c>
      <c r="Y1627" s="3">
        <v>-0.58617735734889298</v>
      </c>
      <c r="Z1627" s="3">
        <v>0.103425135599445</v>
      </c>
      <c r="AA1627" s="3">
        <v>0.98537390103383005</v>
      </c>
      <c r="AB1627" s="3">
        <v>1.1765095799718599</v>
      </c>
    </row>
    <row r="1628" spans="1:28" x14ac:dyDescent="0.35">
      <c r="A1628" s="1">
        <v>4141</v>
      </c>
      <c r="B1628" s="1">
        <v>9.3580000000000005</v>
      </c>
      <c r="C1628" s="1" t="s">
        <v>30</v>
      </c>
      <c r="D1628" s="1">
        <v>531.33295999999996</v>
      </c>
      <c r="E1628" s="2" t="s">
        <v>2116</v>
      </c>
      <c r="F1628" s="2" t="s">
        <v>2117</v>
      </c>
      <c r="G1628" s="1" t="s">
        <v>1874</v>
      </c>
      <c r="H1628" s="1">
        <v>486.33452460000001</v>
      </c>
      <c r="I1628" s="1">
        <v>2</v>
      </c>
      <c r="J1628" s="1" t="s">
        <v>96</v>
      </c>
      <c r="K1628" s="1">
        <v>40.9</v>
      </c>
      <c r="L1628" s="1">
        <v>14.5</v>
      </c>
      <c r="M1628" s="1">
        <v>92.64</v>
      </c>
      <c r="N1628" s="1"/>
      <c r="O1628" s="1"/>
      <c r="P1628" s="1">
        <v>30.311002492662698</v>
      </c>
      <c r="Q1628" s="1">
        <v>26.3738120129977</v>
      </c>
      <c r="R1628" s="1">
        <v>21.758770031882602</v>
      </c>
      <c r="S1628" s="1">
        <v>39.036809511709301</v>
      </c>
      <c r="T1628" s="3">
        <v>44.661923074681098</v>
      </c>
      <c r="U1628" s="3">
        <v>34.145677269744098</v>
      </c>
      <c r="V1628" s="3">
        <v>26.1478615125143</v>
      </c>
      <c r="W1628" s="3">
        <v>39.281469952044802</v>
      </c>
      <c r="X1628" s="3">
        <v>0.66565384504286296</v>
      </c>
      <c r="Y1628" s="3">
        <v>-0.587155956428842</v>
      </c>
      <c r="Z1628" s="3">
        <v>9.1518270043688704E-2</v>
      </c>
      <c r="AA1628" s="3">
        <v>1.0384921978777599</v>
      </c>
      <c r="AB1628" s="3">
        <v>1.19809802632791</v>
      </c>
    </row>
    <row r="1629" spans="1:28" x14ac:dyDescent="0.35">
      <c r="A1629" s="1">
        <v>756</v>
      </c>
      <c r="B1629" s="1">
        <v>4.3330000000000002</v>
      </c>
      <c r="C1629" s="1">
        <v>152.11998</v>
      </c>
      <c r="D1629" s="1">
        <v>153.12726000000001</v>
      </c>
      <c r="E1629" s="1" t="s">
        <v>2815</v>
      </c>
      <c r="F1629" s="2" t="s">
        <v>2816</v>
      </c>
      <c r="G1629" s="1" t="s">
        <v>404</v>
      </c>
      <c r="H1629" s="1">
        <v>152.12011509999999</v>
      </c>
      <c r="I1629" s="1">
        <v>1</v>
      </c>
      <c r="J1629" s="1" t="s">
        <v>2581</v>
      </c>
      <c r="K1629" s="1">
        <v>42.9</v>
      </c>
      <c r="L1629" s="1">
        <v>20.3</v>
      </c>
      <c r="M1629" s="1">
        <v>95.2</v>
      </c>
      <c r="N1629" s="1"/>
      <c r="O1629" s="1"/>
      <c r="P1629" s="1">
        <v>9.5476683064509107</v>
      </c>
      <c r="Q1629" s="1">
        <v>13.506395499125301</v>
      </c>
      <c r="R1629" s="1">
        <v>11.621729358653599</v>
      </c>
      <c r="S1629" s="1">
        <v>22.280013519324299</v>
      </c>
      <c r="T1629" s="3">
        <v>18.1584772709022</v>
      </c>
      <c r="U1629" s="3">
        <v>11.7691261684156</v>
      </c>
      <c r="V1629" s="3">
        <v>11.5585977214099</v>
      </c>
      <c r="W1629" s="3">
        <v>17.402538986214001</v>
      </c>
      <c r="X1629" s="3">
        <v>0.66419030755032005</v>
      </c>
      <c r="Y1629" s="3">
        <v>-0.59033142496922597</v>
      </c>
      <c r="Z1629" s="3">
        <v>0.22807504696946701</v>
      </c>
      <c r="AA1629" s="3">
        <v>0.64192222702614099</v>
      </c>
      <c r="AB1629" s="3">
        <v>0.99995841285184095</v>
      </c>
    </row>
    <row r="1630" spans="1:28" x14ac:dyDescent="0.35">
      <c r="A1630" s="1">
        <v>4580</v>
      </c>
      <c r="B1630" s="1">
        <v>5.32</v>
      </c>
      <c r="C1630" s="1" t="s">
        <v>30</v>
      </c>
      <c r="D1630" s="1">
        <v>579.20943</v>
      </c>
      <c r="E1630" s="2" t="s">
        <v>2240</v>
      </c>
      <c r="F1630" s="2" t="s">
        <v>2241</v>
      </c>
      <c r="G1630" s="1" t="s">
        <v>2242</v>
      </c>
      <c r="H1630" s="1">
        <v>534.21011190000002</v>
      </c>
      <c r="I1630" s="1">
        <v>2</v>
      </c>
      <c r="J1630" s="1" t="s">
        <v>96</v>
      </c>
      <c r="K1630" s="1">
        <v>51.3</v>
      </c>
      <c r="L1630" s="1">
        <v>65.5</v>
      </c>
      <c r="M1630" s="1">
        <v>93.68</v>
      </c>
      <c r="N1630" s="1"/>
      <c r="O1630" s="1"/>
      <c r="P1630" s="1">
        <v>184.82482128493101</v>
      </c>
      <c r="Q1630" s="1">
        <v>40.517938324150698</v>
      </c>
      <c r="R1630" s="1">
        <v>164.87479700138601</v>
      </c>
      <c r="S1630" s="1">
        <v>172.155241959976</v>
      </c>
      <c r="T1630" s="3">
        <v>235.44163927296799</v>
      </c>
      <c r="U1630" s="3">
        <v>180.055079073125</v>
      </c>
      <c r="V1630" s="3">
        <v>130.07251887015599</v>
      </c>
      <c r="W1630" s="3">
        <v>195.88398676868999</v>
      </c>
      <c r="X1630" s="3">
        <v>0.66402834154969803</v>
      </c>
      <c r="Y1630" s="3">
        <v>-0.59068327599496995</v>
      </c>
      <c r="Z1630" s="3">
        <v>0.220813682416277</v>
      </c>
      <c r="AA1630" s="3">
        <v>0.65597401964852498</v>
      </c>
      <c r="AB1630" s="3">
        <v>1.14229743384394</v>
      </c>
    </row>
    <row r="1631" spans="1:28" x14ac:dyDescent="0.35">
      <c r="A1631" s="1">
        <v>131</v>
      </c>
      <c r="B1631" s="1">
        <v>10.868</v>
      </c>
      <c r="C1631" s="1">
        <v>94.078130000000002</v>
      </c>
      <c r="D1631" s="1">
        <v>95.085400000000007</v>
      </c>
      <c r="E1631" s="1" t="s">
        <v>2615</v>
      </c>
      <c r="F1631" s="2" t="s">
        <v>2616</v>
      </c>
      <c r="G1631" s="1" t="s">
        <v>2617</v>
      </c>
      <c r="H1631" s="1">
        <v>94.078250319999995</v>
      </c>
      <c r="I1631" s="1">
        <v>1</v>
      </c>
      <c r="J1631" s="1" t="s">
        <v>2581</v>
      </c>
      <c r="K1631" s="1">
        <v>51.5</v>
      </c>
      <c r="L1631" s="1">
        <v>59.8</v>
      </c>
      <c r="M1631" s="1">
        <v>99.11</v>
      </c>
      <c r="N1631" s="1"/>
      <c r="O1631" s="1"/>
      <c r="P1631" s="1">
        <v>503.58345419134099</v>
      </c>
      <c r="Q1631" s="1">
        <v>337.66852796669201</v>
      </c>
      <c r="R1631" s="1">
        <v>760.291340726302</v>
      </c>
      <c r="S1631" s="1">
        <v>1085.3794459860601</v>
      </c>
      <c r="T1631" s="3">
        <v>632.55846740036998</v>
      </c>
      <c r="U1631" s="3">
        <v>695.19132385837304</v>
      </c>
      <c r="V1631" s="3">
        <v>533.84777429477799</v>
      </c>
      <c r="W1631" s="3">
        <v>804.37641241493395</v>
      </c>
      <c r="X1631" s="3">
        <v>0.66367905131881799</v>
      </c>
      <c r="Y1631" s="3">
        <v>-0.59144235785028298</v>
      </c>
      <c r="Z1631" s="3">
        <v>0.27256415811493101</v>
      </c>
      <c r="AA1631" s="3">
        <v>0.56453125399038795</v>
      </c>
      <c r="AB1631" s="3">
        <v>1.0371077630429599</v>
      </c>
    </row>
    <row r="1632" spans="1:28" x14ac:dyDescent="0.35">
      <c r="A1632" s="1">
        <v>1269</v>
      </c>
      <c r="B1632" s="1">
        <v>7.8310000000000004</v>
      </c>
      <c r="C1632" s="1" t="s">
        <v>30</v>
      </c>
      <c r="D1632" s="1">
        <v>307.11669000000001</v>
      </c>
      <c r="E1632" s="2" t="s">
        <v>951</v>
      </c>
      <c r="F1632" s="2" t="s">
        <v>952</v>
      </c>
      <c r="G1632" s="1" t="s">
        <v>953</v>
      </c>
      <c r="H1632" s="1">
        <v>262.12050909999999</v>
      </c>
      <c r="I1632" s="1">
        <v>9</v>
      </c>
      <c r="J1632" s="1" t="s">
        <v>96</v>
      </c>
      <c r="K1632" s="1">
        <v>41.1</v>
      </c>
      <c r="L1632" s="1">
        <v>20.399999999999999</v>
      </c>
      <c r="M1632" s="1">
        <v>95.02</v>
      </c>
      <c r="N1632" s="1"/>
      <c r="O1632" s="1"/>
      <c r="P1632" s="1">
        <v>11.6337569443743</v>
      </c>
      <c r="Q1632" s="1">
        <v>6.3152991106367304</v>
      </c>
      <c r="R1632" s="1">
        <v>12.607890949170001</v>
      </c>
      <c r="S1632" s="1">
        <v>14.7123829358106</v>
      </c>
      <c r="T1632" s="3">
        <v>14.9482458602376</v>
      </c>
      <c r="U1632" s="3">
        <v>16.418371203194599</v>
      </c>
      <c r="V1632" s="3">
        <v>10.185649001393701</v>
      </c>
      <c r="W1632" s="3">
        <v>15.3596666664143</v>
      </c>
      <c r="X1632" s="3">
        <v>0.66314258132084403</v>
      </c>
      <c r="Y1632" s="3">
        <v>-0.59260899943766798</v>
      </c>
      <c r="Z1632" s="3">
        <v>0.117867060175172</v>
      </c>
      <c r="AA1632" s="3">
        <v>0.92860754844972004</v>
      </c>
      <c r="AB1632" s="3">
        <v>1.15886037787434</v>
      </c>
    </row>
    <row r="1633" spans="1:28" x14ac:dyDescent="0.35">
      <c r="A1633" s="1">
        <v>4969</v>
      </c>
      <c r="B1633" s="1">
        <v>9.0939999999999994</v>
      </c>
      <c r="C1633" s="1">
        <v>396.15532999999999</v>
      </c>
      <c r="D1633" s="1">
        <v>397.16174999999998</v>
      </c>
      <c r="E1633" s="1" t="s">
        <v>4249</v>
      </c>
      <c r="F1633" s="2" t="s">
        <v>4250</v>
      </c>
      <c r="G1633" s="1" t="s">
        <v>4251</v>
      </c>
      <c r="H1633" s="1">
        <v>396.15728849999999</v>
      </c>
      <c r="I1633" s="1">
        <v>7</v>
      </c>
      <c r="J1633" s="1" t="s">
        <v>2581</v>
      </c>
      <c r="K1633" s="1">
        <v>43.8</v>
      </c>
      <c r="L1633" s="1">
        <v>33.200000000000003</v>
      </c>
      <c r="M1633" s="1">
        <v>93.49</v>
      </c>
      <c r="N1633" s="1"/>
      <c r="O1633" s="1"/>
      <c r="P1633" s="1">
        <v>14.496682583821499</v>
      </c>
      <c r="Q1633" s="1">
        <v>8.8092064154931702</v>
      </c>
      <c r="R1633" s="1">
        <v>12.410689738853399</v>
      </c>
      <c r="S1633" s="1">
        <v>12.6819433288131</v>
      </c>
      <c r="T1633" s="3">
        <v>21.5903230336977</v>
      </c>
      <c r="U1633" s="3">
        <v>19.604242818178399</v>
      </c>
      <c r="V1633" s="3">
        <v>11.905526246056001</v>
      </c>
      <c r="W1633" s="3">
        <v>17.9588363935631</v>
      </c>
      <c r="X1633" s="3">
        <v>0.66293416706681996</v>
      </c>
      <c r="Y1633" s="3">
        <v>-0.59306248482389801</v>
      </c>
      <c r="Z1633" s="3">
        <v>0.21522309948544599</v>
      </c>
      <c r="AA1633" s="3">
        <v>0.66711111850430904</v>
      </c>
      <c r="AB1633" s="3">
        <v>1.0930522405491501</v>
      </c>
    </row>
    <row r="1634" spans="1:28" x14ac:dyDescent="0.35">
      <c r="A1634" s="1">
        <v>3607</v>
      </c>
      <c r="B1634" s="1">
        <v>9.1219999999999999</v>
      </c>
      <c r="C1634" s="1">
        <v>330.21881999999999</v>
      </c>
      <c r="D1634" s="1">
        <v>331.22609</v>
      </c>
      <c r="E1634" s="1" t="s">
        <v>3803</v>
      </c>
      <c r="F1634" s="2" t="s">
        <v>3804</v>
      </c>
      <c r="G1634" s="1" t="s">
        <v>1441</v>
      </c>
      <c r="H1634" s="1">
        <v>330.21949480000001</v>
      </c>
      <c r="I1634" s="1">
        <v>2</v>
      </c>
      <c r="J1634" s="1" t="s">
        <v>2581</v>
      </c>
      <c r="K1634" s="1">
        <v>43.5</v>
      </c>
      <c r="L1634" s="1">
        <v>23.9</v>
      </c>
      <c r="M1634" s="1">
        <v>96.11</v>
      </c>
      <c r="N1634" s="1"/>
      <c r="O1634" s="1"/>
      <c r="P1634" s="1">
        <v>38.592129408213601</v>
      </c>
      <c r="Q1634" s="1">
        <v>34.221836947658602</v>
      </c>
      <c r="R1634" s="1">
        <v>26.1340233821333</v>
      </c>
      <c r="S1634" s="1">
        <v>50.1010827111078</v>
      </c>
      <c r="T1634" s="3">
        <v>36.568986343044301</v>
      </c>
      <c r="U1634" s="3">
        <v>62.6721827064408</v>
      </c>
      <c r="V1634" s="3">
        <v>32.982663246001799</v>
      </c>
      <c r="W1634" s="3">
        <v>49.780750586864301</v>
      </c>
      <c r="X1634" s="3">
        <v>0.66255857650135597</v>
      </c>
      <c r="Y1634" s="3">
        <v>-0.59388008667548398</v>
      </c>
      <c r="Z1634" s="3">
        <v>0.20528774345220399</v>
      </c>
      <c r="AA1634" s="3">
        <v>0.68763697907545496</v>
      </c>
      <c r="AB1634" s="3">
        <v>1.0926037596029501</v>
      </c>
    </row>
    <row r="1635" spans="1:28" x14ac:dyDescent="0.35">
      <c r="A1635" s="1">
        <v>2372</v>
      </c>
      <c r="B1635" s="1">
        <v>10.452</v>
      </c>
      <c r="C1635" s="1">
        <v>262.19292000000002</v>
      </c>
      <c r="D1635" s="1">
        <v>263.20019000000002</v>
      </c>
      <c r="E1635" s="1" t="s">
        <v>3341</v>
      </c>
      <c r="F1635" s="2" t="s">
        <v>3342</v>
      </c>
      <c r="G1635" s="1" t="s">
        <v>3343</v>
      </c>
      <c r="H1635" s="1">
        <v>262.19328009999998</v>
      </c>
      <c r="I1635" s="1">
        <v>1</v>
      </c>
      <c r="J1635" s="1" t="s">
        <v>2581</v>
      </c>
      <c r="K1635" s="1">
        <v>50</v>
      </c>
      <c r="L1635" s="1">
        <v>56.8</v>
      </c>
      <c r="M1635" s="1">
        <v>94.9</v>
      </c>
      <c r="N1635" s="1"/>
      <c r="O1635" s="1"/>
      <c r="P1635" s="1">
        <v>9.9357765320498803</v>
      </c>
      <c r="Q1635" s="1">
        <v>7.9811028442715202</v>
      </c>
      <c r="R1635" s="1">
        <v>23.5104036752846</v>
      </c>
      <c r="S1635" s="1">
        <v>9.3528719312018094</v>
      </c>
      <c r="T1635" s="3">
        <v>30.660048337808099</v>
      </c>
      <c r="U1635" s="3">
        <v>22.546874036810301</v>
      </c>
      <c r="V1635" s="3">
        <v>13.8090943505353</v>
      </c>
      <c r="W1635" s="3">
        <v>20.853264768606699</v>
      </c>
      <c r="X1635" s="3">
        <v>0.66220299333292199</v>
      </c>
      <c r="Y1635" s="3">
        <v>-0.59465456277401296</v>
      </c>
      <c r="Z1635" s="3">
        <v>0.364749847721488</v>
      </c>
      <c r="AA1635" s="3">
        <v>0.438004880747002</v>
      </c>
      <c r="AB1635" s="3">
        <v>0.83324558667013804</v>
      </c>
    </row>
    <row r="1636" spans="1:28" x14ac:dyDescent="0.35">
      <c r="A1636" s="1">
        <v>2511</v>
      </c>
      <c r="B1636" s="1">
        <v>8.8689999999999998</v>
      </c>
      <c r="C1636" s="1">
        <v>272.17714999999998</v>
      </c>
      <c r="D1636" s="1">
        <v>273.18443000000002</v>
      </c>
      <c r="E1636" s="1" t="s">
        <v>3413</v>
      </c>
      <c r="F1636" s="2" t="s">
        <v>3414</v>
      </c>
      <c r="G1636" s="1" t="s">
        <v>3412</v>
      </c>
      <c r="H1636" s="1">
        <v>272.17763000000002</v>
      </c>
      <c r="I1636" s="1">
        <v>2</v>
      </c>
      <c r="J1636" s="1" t="s">
        <v>2581</v>
      </c>
      <c r="K1636" s="1">
        <v>44.6</v>
      </c>
      <c r="L1636" s="1">
        <v>31.8</v>
      </c>
      <c r="M1636" s="1">
        <v>93.63</v>
      </c>
      <c r="N1636" s="1"/>
      <c r="O1636" s="1"/>
      <c r="P1636" s="1">
        <v>29.680196375613001</v>
      </c>
      <c r="Q1636" s="1">
        <v>36.178214612635102</v>
      </c>
      <c r="R1636" s="1">
        <v>39.128152966288901</v>
      </c>
      <c r="S1636" s="1">
        <v>54.521246133351298</v>
      </c>
      <c r="T1636" s="3">
        <v>57.712993134967697</v>
      </c>
      <c r="U1636" s="3">
        <v>46.364961519571203</v>
      </c>
      <c r="V1636" s="3">
        <v>34.995521318179001</v>
      </c>
      <c r="W1636" s="3">
        <v>52.866400262630101</v>
      </c>
      <c r="X1636" s="3">
        <v>0.66196149433908902</v>
      </c>
      <c r="Y1636" s="3">
        <v>-0.59518079559159498</v>
      </c>
      <c r="Z1636" s="3">
        <v>9.1152682716754696E-2</v>
      </c>
      <c r="AA1636" s="3">
        <v>1.04023054508977</v>
      </c>
      <c r="AB1636" s="3">
        <v>1.2153453670463601</v>
      </c>
    </row>
    <row r="1637" spans="1:28" x14ac:dyDescent="0.35">
      <c r="A1637" s="1">
        <v>2126</v>
      </c>
      <c r="B1637" s="1">
        <v>7.37</v>
      </c>
      <c r="C1637" s="1">
        <v>372.19432999999998</v>
      </c>
      <c r="D1637" s="1">
        <v>371.18705999999997</v>
      </c>
      <c r="E1637" s="2" t="s">
        <v>1409</v>
      </c>
      <c r="F1637" s="2" t="s">
        <v>1410</v>
      </c>
      <c r="G1637" s="1" t="s">
        <v>1411</v>
      </c>
      <c r="H1637" s="1">
        <v>372.19367399999999</v>
      </c>
      <c r="I1637" s="1">
        <v>2</v>
      </c>
      <c r="J1637" s="1" t="s">
        <v>20</v>
      </c>
      <c r="K1637" s="1">
        <v>42</v>
      </c>
      <c r="L1637" s="1">
        <v>16.5</v>
      </c>
      <c r="M1637" s="1">
        <v>95.68</v>
      </c>
      <c r="N1637" s="1"/>
      <c r="O1637" s="1"/>
      <c r="P1637" s="1">
        <v>2.0626553791719902</v>
      </c>
      <c r="Q1637" s="1">
        <v>4.77568511797997</v>
      </c>
      <c r="R1637" s="1">
        <v>1.7214044222857099</v>
      </c>
      <c r="S1637" s="1">
        <v>2.3063250704917402</v>
      </c>
      <c r="T1637" s="3">
        <v>8.9879188030715103</v>
      </c>
      <c r="U1637" s="3">
        <v>1.64934474934574</v>
      </c>
      <c r="V1637" s="3">
        <v>2.85324830647922</v>
      </c>
      <c r="W1637" s="3">
        <v>4.3145295409696596</v>
      </c>
      <c r="X1637" s="3">
        <v>0.66131157044713895</v>
      </c>
      <c r="Y1637" s="3">
        <v>-0.59659795139445604</v>
      </c>
      <c r="Z1637" s="3">
        <v>0.34623734934324002</v>
      </c>
      <c r="AA1637" s="3">
        <v>0.46062608568429703</v>
      </c>
      <c r="AB1637" s="3">
        <v>0.43288078735138802</v>
      </c>
    </row>
    <row r="1638" spans="1:28" x14ac:dyDescent="0.35">
      <c r="A1638" s="1">
        <v>365</v>
      </c>
      <c r="B1638" s="1">
        <v>6.306</v>
      </c>
      <c r="C1638" s="1" t="s">
        <v>30</v>
      </c>
      <c r="D1638" s="1">
        <v>185.11866000000001</v>
      </c>
      <c r="E1638" s="2" t="s">
        <v>355</v>
      </c>
      <c r="F1638" s="2" t="s">
        <v>356</v>
      </c>
      <c r="G1638" s="1" t="s">
        <v>357</v>
      </c>
      <c r="H1638" s="1">
        <v>204.136154</v>
      </c>
      <c r="I1638" s="1">
        <v>2</v>
      </c>
      <c r="J1638" s="1" t="s">
        <v>34</v>
      </c>
      <c r="K1638" s="1">
        <v>46.5</v>
      </c>
      <c r="L1638" s="1">
        <v>38.799999999999997</v>
      </c>
      <c r="M1638" s="1">
        <v>95.38</v>
      </c>
      <c r="N1638" s="1"/>
      <c r="O1638" s="1"/>
      <c r="P1638" s="1">
        <v>10.163714961978799</v>
      </c>
      <c r="Q1638" s="1">
        <v>13.1110475169646</v>
      </c>
      <c r="R1638" s="1">
        <v>10.4758958820368</v>
      </c>
      <c r="S1638" s="1">
        <v>18.1459595680492</v>
      </c>
      <c r="T1638" s="3">
        <v>18.687637422017701</v>
      </c>
      <c r="U1638" s="3">
        <v>14.2049864172514</v>
      </c>
      <c r="V1638" s="3">
        <v>11.250219453660099</v>
      </c>
      <c r="W1638" s="3">
        <v>17.012861135772798</v>
      </c>
      <c r="X1638" s="3">
        <v>0.66127733388738197</v>
      </c>
      <c r="Y1638" s="3">
        <v>-0.59667264265313602</v>
      </c>
      <c r="Z1638" s="3">
        <v>9.0482883474622799E-2</v>
      </c>
      <c r="AA1638" s="3">
        <v>1.04343356792827</v>
      </c>
      <c r="AB1638" s="3">
        <v>1.19015024758014</v>
      </c>
    </row>
    <row r="1639" spans="1:28" x14ac:dyDescent="0.35">
      <c r="A1639" s="1">
        <v>205</v>
      </c>
      <c r="B1639" s="1">
        <v>3.468</v>
      </c>
      <c r="C1639" s="1" t="s">
        <v>30</v>
      </c>
      <c r="D1639" s="1">
        <v>158.08258000000001</v>
      </c>
      <c r="E1639" s="2" t="s">
        <v>215</v>
      </c>
      <c r="F1639" s="2" t="s">
        <v>216</v>
      </c>
      <c r="G1639" s="1" t="s">
        <v>217</v>
      </c>
      <c r="H1639" s="1">
        <v>113.084064</v>
      </c>
      <c r="I1639" s="1">
        <v>3</v>
      </c>
      <c r="J1639" s="1" t="s">
        <v>96</v>
      </c>
      <c r="K1639" s="1">
        <v>49.5</v>
      </c>
      <c r="L1639" s="1">
        <v>51.4</v>
      </c>
      <c r="M1639" s="1">
        <v>99.31</v>
      </c>
      <c r="N1639" s="1"/>
      <c r="O1639" s="1"/>
      <c r="P1639" s="1">
        <v>12.605220649427901</v>
      </c>
      <c r="Q1639" s="1">
        <v>9.7097887832498202</v>
      </c>
      <c r="R1639" s="1">
        <v>11.508351169688201</v>
      </c>
      <c r="S1639" s="1">
        <v>15.5048414158233</v>
      </c>
      <c r="T1639" s="3">
        <v>16.366910750971101</v>
      </c>
      <c r="U1639" s="3">
        <v>19.2868759457272</v>
      </c>
      <c r="V1639" s="3">
        <v>11.274453534121999</v>
      </c>
      <c r="W1639" s="3">
        <v>17.0528760375072</v>
      </c>
      <c r="X1639" s="3">
        <v>0.66114674787550298</v>
      </c>
      <c r="Y1639" s="3">
        <v>-0.596957567579954</v>
      </c>
      <c r="Z1639" s="3">
        <v>7.5768646900262193E-2</v>
      </c>
      <c r="AA1639" s="3">
        <v>1.1205104684453899</v>
      </c>
      <c r="AB1639" s="3">
        <v>1.2346595411364301</v>
      </c>
    </row>
    <row r="1640" spans="1:28" x14ac:dyDescent="0.35">
      <c r="A1640" s="1">
        <v>6275</v>
      </c>
      <c r="B1640" s="1">
        <v>9.4960000000000004</v>
      </c>
      <c r="C1640" s="1" t="s">
        <v>30</v>
      </c>
      <c r="D1640" s="1">
        <v>465.29926999999998</v>
      </c>
      <c r="E1640" s="1" t="s">
        <v>4638</v>
      </c>
      <c r="F1640" s="2" t="s">
        <v>4639</v>
      </c>
      <c r="G1640" s="1" t="s">
        <v>4640</v>
      </c>
      <c r="H1640" s="1">
        <v>447.26929999999999</v>
      </c>
      <c r="I1640" s="1">
        <v>9</v>
      </c>
      <c r="J1640" s="1" t="s">
        <v>2585</v>
      </c>
      <c r="K1640" s="1">
        <v>43.6</v>
      </c>
      <c r="L1640" s="1">
        <v>36</v>
      </c>
      <c r="M1640" s="1">
        <v>91.99</v>
      </c>
      <c r="N1640" s="1"/>
      <c r="O1640" s="1"/>
      <c r="P1640" s="1">
        <v>45.159830293729101</v>
      </c>
      <c r="Q1640" s="1">
        <v>44.178385420200897</v>
      </c>
      <c r="R1640" s="1">
        <v>32.8485184434481</v>
      </c>
      <c r="S1640" s="1">
        <v>35.680936456581399</v>
      </c>
      <c r="T1640" s="3">
        <v>70.744297183391495</v>
      </c>
      <c r="U1640" s="3">
        <v>78.420905112557094</v>
      </c>
      <c r="V1640" s="3">
        <v>40.728911385792699</v>
      </c>
      <c r="W1640" s="3">
        <v>61.615379584176701</v>
      </c>
      <c r="X1640" s="3">
        <v>0.66101859082358405</v>
      </c>
      <c r="Y1640" s="3">
        <v>-0.59723724749354001</v>
      </c>
      <c r="Z1640" s="3">
        <v>0.26147169406563903</v>
      </c>
      <c r="AA1640" s="3">
        <v>0.58257531932625495</v>
      </c>
      <c r="AB1640" s="3">
        <v>0.94326015106962902</v>
      </c>
    </row>
    <row r="1641" spans="1:28" x14ac:dyDescent="0.35">
      <c r="A1641" s="1">
        <v>100</v>
      </c>
      <c r="B1641" s="1">
        <v>0.90200000000000002</v>
      </c>
      <c r="C1641" s="1">
        <v>132.05376999999999</v>
      </c>
      <c r="D1641" s="1">
        <v>131.04650000000001</v>
      </c>
      <c r="E1641" s="2" t="s">
        <v>100</v>
      </c>
      <c r="F1641" s="2" t="s">
        <v>101</v>
      </c>
      <c r="G1641" s="1" t="s">
        <v>102</v>
      </c>
      <c r="H1641" s="1">
        <v>132.0534921</v>
      </c>
      <c r="I1641" s="1">
        <v>1</v>
      </c>
      <c r="J1641" s="1" t="s">
        <v>20</v>
      </c>
      <c r="K1641" s="1">
        <v>45.3</v>
      </c>
      <c r="L1641" s="1">
        <v>33.799999999999997</v>
      </c>
      <c r="M1641" s="1">
        <v>94.69</v>
      </c>
      <c r="N1641" s="1">
        <v>70.599999999999994</v>
      </c>
      <c r="O1641" s="1"/>
      <c r="P1641" s="1">
        <v>52.062230926509102</v>
      </c>
      <c r="Q1641" s="1">
        <v>33.955106996627102</v>
      </c>
      <c r="R1641" s="1">
        <v>75.531854144580507</v>
      </c>
      <c r="S1641" s="1">
        <v>101.99435780004001</v>
      </c>
      <c r="T1641" s="3">
        <v>62.4879159555272</v>
      </c>
      <c r="U1641" s="3">
        <v>80.126121420499999</v>
      </c>
      <c r="V1641" s="3">
        <v>53.849730689238903</v>
      </c>
      <c r="W1641" s="3">
        <v>81.536131725355702</v>
      </c>
      <c r="X1641" s="3">
        <v>0.66044009630754896</v>
      </c>
      <c r="Y1641" s="3">
        <v>-0.59850038380027204</v>
      </c>
      <c r="Z1641" s="3">
        <v>0.18171429632831601</v>
      </c>
      <c r="AA1641" s="3">
        <v>0.74061090333448598</v>
      </c>
      <c r="AB1641" s="3">
        <v>1.06440159862081</v>
      </c>
    </row>
    <row r="1642" spans="1:28" x14ac:dyDescent="0.35">
      <c r="A1642" s="1">
        <v>7323</v>
      </c>
      <c r="B1642" s="1">
        <v>5.46</v>
      </c>
      <c r="C1642" s="1" t="s">
        <v>30</v>
      </c>
      <c r="D1642" s="1">
        <v>543.24028999999996</v>
      </c>
      <c r="E1642" s="1" t="s">
        <v>4893</v>
      </c>
      <c r="F1642" s="2" t="s">
        <v>4894</v>
      </c>
      <c r="G1642" s="1" t="s">
        <v>4895</v>
      </c>
      <c r="H1642" s="1">
        <v>520.2519767</v>
      </c>
      <c r="I1642" s="1">
        <v>1</v>
      </c>
      <c r="J1642" s="1" t="s">
        <v>2866</v>
      </c>
      <c r="K1642" s="1">
        <v>40.6</v>
      </c>
      <c r="L1642" s="1">
        <v>8.15</v>
      </c>
      <c r="M1642" s="1">
        <v>96.05</v>
      </c>
      <c r="N1642" s="1"/>
      <c r="O1642" s="1"/>
      <c r="P1642" s="1">
        <v>61.002192911344501</v>
      </c>
      <c r="Q1642" s="1">
        <v>66.823063054475895</v>
      </c>
      <c r="R1642" s="1">
        <v>44.560815868606497</v>
      </c>
      <c r="S1642" s="1">
        <v>96.870025497039407</v>
      </c>
      <c r="T1642" s="3">
        <v>73.354008595129201</v>
      </c>
      <c r="U1642" s="3">
        <v>90.862635364922795</v>
      </c>
      <c r="V1642" s="3">
        <v>57.462023944808998</v>
      </c>
      <c r="W1642" s="3">
        <v>87.028889819030496</v>
      </c>
      <c r="X1642" s="3">
        <v>0.66026378211070602</v>
      </c>
      <c r="Y1642" s="3">
        <v>-0.59888558387894297</v>
      </c>
      <c r="Z1642" s="3">
        <v>0.12674969190589699</v>
      </c>
      <c r="AA1642" s="3">
        <v>0.89705308764536895</v>
      </c>
      <c r="AB1642" s="3">
        <v>1.1833356166284701</v>
      </c>
    </row>
    <row r="1643" spans="1:28" x14ac:dyDescent="0.35">
      <c r="A1643" s="1">
        <v>5825</v>
      </c>
      <c r="B1643" s="1">
        <v>8.9410000000000007</v>
      </c>
      <c r="C1643" s="1" t="s">
        <v>30</v>
      </c>
      <c r="D1643" s="1">
        <v>439.20845000000003</v>
      </c>
      <c r="E1643" s="1" t="s">
        <v>4516</v>
      </c>
      <c r="F1643" s="2" t="s">
        <v>4517</v>
      </c>
      <c r="G1643" s="1" t="s">
        <v>1620</v>
      </c>
      <c r="H1643" s="1">
        <v>416.21988879999998</v>
      </c>
      <c r="I1643" s="1">
        <v>1</v>
      </c>
      <c r="J1643" s="1" t="s">
        <v>2866</v>
      </c>
      <c r="K1643" s="1">
        <v>42.2</v>
      </c>
      <c r="L1643" s="1">
        <v>18.5</v>
      </c>
      <c r="M1643" s="1">
        <v>93.41</v>
      </c>
      <c r="N1643" s="1"/>
      <c r="O1643" s="1"/>
      <c r="P1643" s="1">
        <v>11.2104947951991</v>
      </c>
      <c r="Q1643" s="1">
        <v>12.6877810576316</v>
      </c>
      <c r="R1643" s="1">
        <v>9.9129644773746808</v>
      </c>
      <c r="S1643" s="1">
        <v>9.9501054607257906</v>
      </c>
      <c r="T1643" s="3">
        <v>26.090202203917599</v>
      </c>
      <c r="U1643" s="3">
        <v>15.302530345941999</v>
      </c>
      <c r="V1643" s="3">
        <v>11.2704134434018</v>
      </c>
      <c r="W1643" s="3">
        <v>17.114279336861799</v>
      </c>
      <c r="X1643" s="3">
        <v>0.65853859350810495</v>
      </c>
      <c r="Y1643" s="3">
        <v>-0.60266010310533902</v>
      </c>
      <c r="Z1643" s="3">
        <v>0.30569522419936301</v>
      </c>
      <c r="AA1643" s="3">
        <v>0.51471134609584401</v>
      </c>
      <c r="AB1643" s="3">
        <v>0.861296737802693</v>
      </c>
    </row>
    <row r="1644" spans="1:28" x14ac:dyDescent="0.35">
      <c r="A1644" s="1">
        <v>5805</v>
      </c>
      <c r="B1644" s="1">
        <v>11.798</v>
      </c>
      <c r="C1644" s="1" t="s">
        <v>30</v>
      </c>
      <c r="D1644" s="1">
        <v>437.34086000000002</v>
      </c>
      <c r="E1644" s="1" t="s">
        <v>4513</v>
      </c>
      <c r="F1644" s="2" t="s">
        <v>4514</v>
      </c>
      <c r="G1644" s="1" t="s">
        <v>4515</v>
      </c>
      <c r="H1644" s="1">
        <v>414.3497807</v>
      </c>
      <c r="I1644" s="1">
        <v>5</v>
      </c>
      <c r="J1644" s="1" t="s">
        <v>2866</v>
      </c>
      <c r="K1644" s="1">
        <v>53.2</v>
      </c>
      <c r="L1644" s="1">
        <v>76.3</v>
      </c>
      <c r="M1644" s="1">
        <v>95.08</v>
      </c>
      <c r="N1644" s="1"/>
      <c r="O1644" s="1"/>
      <c r="P1644" s="1">
        <v>505.31440894873998</v>
      </c>
      <c r="Q1644" s="1">
        <v>766.70470841373503</v>
      </c>
      <c r="R1644" s="1">
        <v>633.82010640092005</v>
      </c>
      <c r="S1644" s="1">
        <v>990.30688668420999</v>
      </c>
      <c r="T1644" s="3">
        <v>968.893209734018</v>
      </c>
      <c r="U1644" s="3">
        <v>936.819481632931</v>
      </c>
      <c r="V1644" s="3">
        <v>635.27974125446497</v>
      </c>
      <c r="W1644" s="3">
        <v>965.33985935038595</v>
      </c>
      <c r="X1644" s="3">
        <v>0.65808920568344598</v>
      </c>
      <c r="Y1644" s="3">
        <v>-0.60364493665001395</v>
      </c>
      <c r="Z1644" s="3">
        <v>8.7722933564919794E-2</v>
      </c>
      <c r="AA1644" s="3">
        <v>1.0568868533995099</v>
      </c>
      <c r="AB1644" s="3">
        <v>1.2190652859568101</v>
      </c>
    </row>
    <row r="1645" spans="1:28" x14ac:dyDescent="0.35">
      <c r="A1645" s="1">
        <v>797</v>
      </c>
      <c r="B1645" s="1">
        <v>9.6910000000000007</v>
      </c>
      <c r="C1645" s="1">
        <v>158.07293999999999</v>
      </c>
      <c r="D1645" s="1">
        <v>159.08022</v>
      </c>
      <c r="E1645" s="1" t="s">
        <v>2825</v>
      </c>
      <c r="F1645" s="2" t="s">
        <v>2826</v>
      </c>
      <c r="G1645" s="1" t="s">
        <v>2827</v>
      </c>
      <c r="H1645" s="1">
        <v>158.07316489999999</v>
      </c>
      <c r="I1645" s="1">
        <v>1</v>
      </c>
      <c r="J1645" s="1" t="s">
        <v>2581</v>
      </c>
      <c r="K1645" s="1">
        <v>41.4</v>
      </c>
      <c r="L1645" s="1">
        <v>13.8</v>
      </c>
      <c r="M1645" s="1">
        <v>94.76</v>
      </c>
      <c r="N1645" s="1"/>
      <c r="O1645" s="1"/>
      <c r="P1645" s="1">
        <v>15.904263838755501</v>
      </c>
      <c r="Q1645" s="1">
        <v>22.477926639109999</v>
      </c>
      <c r="R1645" s="1">
        <v>19.846203960714998</v>
      </c>
      <c r="S1645" s="1">
        <v>29.523414832148202</v>
      </c>
      <c r="T1645" s="3">
        <v>31.641817968314498</v>
      </c>
      <c r="U1645" s="3">
        <v>27.3352763263875</v>
      </c>
      <c r="V1645" s="3">
        <v>19.4094648128602</v>
      </c>
      <c r="W1645" s="3">
        <v>29.5001697089501</v>
      </c>
      <c r="X1645" s="3">
        <v>0.65794417470661304</v>
      </c>
      <c r="Y1645" s="3">
        <v>-0.60396291562382698</v>
      </c>
      <c r="Z1645" s="3">
        <v>8.5496273586597296E-2</v>
      </c>
      <c r="AA1645" s="3">
        <v>1.0680528138805601</v>
      </c>
      <c r="AB1645" s="3">
        <v>1.2268748292993501</v>
      </c>
    </row>
    <row r="1646" spans="1:28" x14ac:dyDescent="0.35">
      <c r="A1646" s="1">
        <v>722</v>
      </c>
      <c r="B1646" s="1">
        <v>9.1880000000000006</v>
      </c>
      <c r="C1646" s="1">
        <v>150.10432</v>
      </c>
      <c r="D1646" s="1">
        <v>151.11159000000001</v>
      </c>
      <c r="E1646" s="1" t="s">
        <v>2803</v>
      </c>
      <c r="F1646" s="2" t="s">
        <v>2804</v>
      </c>
      <c r="G1646" s="1" t="s">
        <v>2805</v>
      </c>
      <c r="H1646" s="1">
        <v>150.1044651</v>
      </c>
      <c r="I1646" s="1">
        <v>1</v>
      </c>
      <c r="J1646" s="1" t="s">
        <v>2581</v>
      </c>
      <c r="K1646" s="1">
        <v>49.5</v>
      </c>
      <c r="L1646" s="1">
        <v>51.1</v>
      </c>
      <c r="M1646" s="1">
        <v>97.55</v>
      </c>
      <c r="N1646" s="1">
        <v>86</v>
      </c>
      <c r="O1646" s="1"/>
      <c r="P1646" s="1">
        <v>129.87073946521099</v>
      </c>
      <c r="Q1646" s="1">
        <v>57.464779680585799</v>
      </c>
      <c r="R1646" s="1">
        <v>33.279750752512903</v>
      </c>
      <c r="S1646" s="1">
        <v>48.120454623479397</v>
      </c>
      <c r="T1646" s="3">
        <v>235.573938576248</v>
      </c>
      <c r="U1646" s="3">
        <v>52.097231364017702</v>
      </c>
      <c r="V1646" s="3">
        <v>73.538423299436602</v>
      </c>
      <c r="W1646" s="3">
        <v>111.930541521248</v>
      </c>
      <c r="X1646" s="3">
        <v>0.65700051388991398</v>
      </c>
      <c r="Y1646" s="3">
        <v>-0.60603359589814298</v>
      </c>
      <c r="Z1646" s="3">
        <v>0.43244041540574402</v>
      </c>
      <c r="AA1646" s="3">
        <v>0.36407372413716199</v>
      </c>
      <c r="AB1646" s="3">
        <v>0.544647687738124</v>
      </c>
    </row>
    <row r="1647" spans="1:28" x14ac:dyDescent="0.35">
      <c r="A1647" s="1">
        <v>679</v>
      </c>
      <c r="B1647" s="1">
        <v>1.038</v>
      </c>
      <c r="C1647" s="1">
        <v>238.06903</v>
      </c>
      <c r="D1647" s="1">
        <v>237.06174999999999</v>
      </c>
      <c r="E1647" s="2" t="s">
        <v>574</v>
      </c>
      <c r="F1647" s="2" t="s">
        <v>575</v>
      </c>
      <c r="G1647" s="1" t="s">
        <v>576</v>
      </c>
      <c r="H1647" s="1">
        <v>238.06886739999999</v>
      </c>
      <c r="I1647" s="1">
        <v>0</v>
      </c>
      <c r="J1647" s="1" t="s">
        <v>20</v>
      </c>
      <c r="K1647" s="1">
        <v>42.1</v>
      </c>
      <c r="L1647" s="1">
        <v>19.2</v>
      </c>
      <c r="M1647" s="1">
        <v>91.46</v>
      </c>
      <c r="N1647" s="1"/>
      <c r="O1647" s="1"/>
      <c r="P1647" s="1">
        <v>61.228237326631103</v>
      </c>
      <c r="Q1647" s="1">
        <v>59.834202891160302</v>
      </c>
      <c r="R1647" s="1">
        <v>49.489564036010002</v>
      </c>
      <c r="S1647" s="1">
        <v>90.044997476617198</v>
      </c>
      <c r="T1647" s="3">
        <v>69.025877792418797</v>
      </c>
      <c r="U1647" s="3">
        <v>100.607892644053</v>
      </c>
      <c r="V1647" s="3">
        <v>56.8506680846005</v>
      </c>
      <c r="W1647" s="3">
        <v>86.559589304363001</v>
      </c>
      <c r="X1647" s="3">
        <v>0.65678070496269003</v>
      </c>
      <c r="Y1647" s="3">
        <v>-0.60651635093780598</v>
      </c>
      <c r="Z1647" s="3">
        <v>0.100676950302206</v>
      </c>
      <c r="AA1647" s="3">
        <v>0.99706994853669995</v>
      </c>
      <c r="AB1647" s="3">
        <v>1.1751594864058601</v>
      </c>
    </row>
    <row r="1648" spans="1:28" x14ac:dyDescent="0.35">
      <c r="A1648" s="1">
        <v>4373</v>
      </c>
      <c r="B1648" s="1">
        <v>7.9820000000000002</v>
      </c>
      <c r="C1648" s="1" t="s">
        <v>30</v>
      </c>
      <c r="D1648" s="1">
        <v>368.24243000000001</v>
      </c>
      <c r="E1648" s="1" t="s">
        <v>4041</v>
      </c>
      <c r="F1648" s="2" t="s">
        <v>4042</v>
      </c>
      <c r="G1648" s="1" t="s">
        <v>1255</v>
      </c>
      <c r="H1648" s="1">
        <v>350.2093241</v>
      </c>
      <c r="I1648" s="1">
        <v>3</v>
      </c>
      <c r="J1648" s="1" t="s">
        <v>2585</v>
      </c>
      <c r="K1648" s="1">
        <v>49.2</v>
      </c>
      <c r="L1648" s="1">
        <v>52.9</v>
      </c>
      <c r="M1648" s="1">
        <v>96.44</v>
      </c>
      <c r="N1648" s="1"/>
      <c r="O1648" s="1"/>
      <c r="P1648" s="1">
        <v>12.088490809255299</v>
      </c>
      <c r="Q1648" s="1">
        <v>10.3046225520711</v>
      </c>
      <c r="R1648" s="1">
        <v>14.536388213708101</v>
      </c>
      <c r="S1648" s="1">
        <v>18.513448099144501</v>
      </c>
      <c r="T1648" s="3">
        <v>18.7147500535348</v>
      </c>
      <c r="U1648" s="3">
        <v>19.031639101649301</v>
      </c>
      <c r="V1648" s="3">
        <v>12.309833858344801</v>
      </c>
      <c r="W1648" s="3">
        <v>18.753279084776199</v>
      </c>
      <c r="X1648" s="3">
        <v>0.65640967655293303</v>
      </c>
      <c r="Y1648" s="3">
        <v>-0.607331588192912</v>
      </c>
      <c r="Z1648" s="3">
        <v>7.3180652337344401E-2</v>
      </c>
      <c r="AA1648" s="3">
        <v>1.13560372350142</v>
      </c>
      <c r="AB1648" s="3">
        <v>1.26904659051769</v>
      </c>
    </row>
    <row r="1649" spans="1:28" x14ac:dyDescent="0.35">
      <c r="A1649" s="1">
        <v>1739</v>
      </c>
      <c r="B1649" s="1">
        <v>12.25</v>
      </c>
      <c r="C1649" s="1" t="s">
        <v>30</v>
      </c>
      <c r="D1649" s="1">
        <v>341.21271000000002</v>
      </c>
      <c r="E1649" s="2" t="s">
        <v>1205</v>
      </c>
      <c r="F1649" s="2" t="s">
        <v>1206</v>
      </c>
      <c r="G1649" s="1" t="s">
        <v>1207</v>
      </c>
      <c r="H1649" s="1">
        <v>360.23005949999998</v>
      </c>
      <c r="I1649" s="1">
        <v>1</v>
      </c>
      <c r="J1649" s="1" t="s">
        <v>34</v>
      </c>
      <c r="K1649" s="1">
        <v>44.5</v>
      </c>
      <c r="L1649" s="1">
        <v>28.4</v>
      </c>
      <c r="M1649" s="1">
        <v>95.84</v>
      </c>
      <c r="N1649" s="1"/>
      <c r="O1649" s="1"/>
      <c r="P1649" s="1">
        <v>1.9453703047024999</v>
      </c>
      <c r="Q1649" s="1">
        <v>1.7113327221804</v>
      </c>
      <c r="R1649" s="1">
        <v>1.34949052122124</v>
      </c>
      <c r="S1649" s="1">
        <v>2.8290289321299298</v>
      </c>
      <c r="T1649" s="3">
        <v>1.6793479142746599</v>
      </c>
      <c r="U1649" s="3">
        <v>3.1191793052533199</v>
      </c>
      <c r="V1649" s="3">
        <v>1.66873118270138</v>
      </c>
      <c r="W1649" s="3">
        <v>2.5425187172192998</v>
      </c>
      <c r="X1649" s="3">
        <v>0.65632995006087302</v>
      </c>
      <c r="Y1649" s="3">
        <v>-0.60750682631710995</v>
      </c>
      <c r="Z1649" s="3">
        <v>0.166028961375835</v>
      </c>
      <c r="AA1649" s="3">
        <v>0.77981614889582496</v>
      </c>
      <c r="AB1649" s="3">
        <v>1.02390196681118</v>
      </c>
    </row>
    <row r="1650" spans="1:28" x14ac:dyDescent="0.35">
      <c r="A1650" s="1">
        <v>4528</v>
      </c>
      <c r="B1650" s="1">
        <v>7.508</v>
      </c>
      <c r="C1650" s="1" t="s">
        <v>30</v>
      </c>
      <c r="D1650" s="1">
        <v>373.19574</v>
      </c>
      <c r="E1650" s="1" t="s">
        <v>4093</v>
      </c>
      <c r="F1650" s="2" t="s">
        <v>4094</v>
      </c>
      <c r="G1650" s="1" t="s">
        <v>1255</v>
      </c>
      <c r="H1650" s="1">
        <v>350.2093241</v>
      </c>
      <c r="I1650" s="1">
        <v>9</v>
      </c>
      <c r="J1650" s="1" t="s">
        <v>2866</v>
      </c>
      <c r="K1650" s="1">
        <v>44.3</v>
      </c>
      <c r="L1650" s="1">
        <v>37.799999999999997</v>
      </c>
      <c r="M1650" s="1">
        <v>93.41</v>
      </c>
      <c r="N1650" s="1"/>
      <c r="O1650" s="1"/>
      <c r="P1650" s="1">
        <v>8.6887357531040905</v>
      </c>
      <c r="Q1650" s="1">
        <v>30.1354289338143</v>
      </c>
      <c r="R1650" s="1">
        <v>20.850203180194701</v>
      </c>
      <c r="S1650" s="1">
        <v>39.023731005547397</v>
      </c>
      <c r="T1650" s="3">
        <v>13.722516227123499</v>
      </c>
      <c r="U1650" s="3">
        <v>38.383055500978003</v>
      </c>
      <c r="V1650" s="3">
        <v>19.891455955704402</v>
      </c>
      <c r="W1650" s="3">
        <v>30.3764342445496</v>
      </c>
      <c r="X1650" s="3">
        <v>0.65483182771109605</v>
      </c>
      <c r="Y1650" s="3">
        <v>-0.61080365003766302</v>
      </c>
      <c r="Z1650" s="3">
        <v>0.34262246099944399</v>
      </c>
      <c r="AA1650" s="3">
        <v>0.46518416977573401</v>
      </c>
      <c r="AB1650" s="3">
        <v>0.80117354968159205</v>
      </c>
    </row>
    <row r="1651" spans="1:28" x14ac:dyDescent="0.35">
      <c r="A1651" s="1">
        <v>250</v>
      </c>
      <c r="B1651" s="1">
        <v>10.068</v>
      </c>
      <c r="C1651" s="1" t="s">
        <v>30</v>
      </c>
      <c r="D1651" s="1">
        <v>165.12872999999999</v>
      </c>
      <c r="E1651" s="2" t="s">
        <v>262</v>
      </c>
      <c r="F1651" s="2" t="s">
        <v>263</v>
      </c>
      <c r="G1651" s="1" t="s">
        <v>264</v>
      </c>
      <c r="H1651" s="1">
        <v>184.14632990000001</v>
      </c>
      <c r="I1651" s="1">
        <v>1</v>
      </c>
      <c r="J1651" s="1" t="s">
        <v>34</v>
      </c>
      <c r="K1651" s="1">
        <v>43.1</v>
      </c>
      <c r="L1651" s="1">
        <v>19.899999999999999</v>
      </c>
      <c r="M1651" s="1">
        <v>97.03</v>
      </c>
      <c r="N1651" s="1"/>
      <c r="O1651" s="1"/>
      <c r="P1651" s="1">
        <v>10.475045807491499</v>
      </c>
      <c r="Q1651" s="1">
        <v>6.13836907782935</v>
      </c>
      <c r="R1651" s="1">
        <v>10.672302814473101</v>
      </c>
      <c r="S1651" s="1">
        <v>12.6373577176876</v>
      </c>
      <c r="T1651" s="3">
        <v>16.257893572641098</v>
      </c>
      <c r="U1651" s="3">
        <v>12.846913954876101</v>
      </c>
      <c r="V1651" s="3">
        <v>9.0952392332646497</v>
      </c>
      <c r="W1651" s="3">
        <v>13.914055081734899</v>
      </c>
      <c r="X1651" s="3">
        <v>0.65367279199606099</v>
      </c>
      <c r="Y1651" s="3">
        <v>-0.61335944615855498</v>
      </c>
      <c r="Z1651" s="3">
        <v>0.117904752391564</v>
      </c>
      <c r="AA1651" s="3">
        <v>0.92846868942708205</v>
      </c>
      <c r="AB1651" s="3">
        <v>1.1845483543878099</v>
      </c>
    </row>
    <row r="1652" spans="1:28" x14ac:dyDescent="0.35">
      <c r="A1652" s="1">
        <v>2329</v>
      </c>
      <c r="B1652" s="1">
        <v>8.77</v>
      </c>
      <c r="C1652" s="1" t="s">
        <v>30</v>
      </c>
      <c r="D1652" s="1">
        <v>261.18211000000002</v>
      </c>
      <c r="E1652" s="1" t="s">
        <v>3324</v>
      </c>
      <c r="F1652" s="2" t="s">
        <v>3325</v>
      </c>
      <c r="G1652" s="1" t="s">
        <v>3233</v>
      </c>
      <c r="H1652" s="1">
        <v>238.19328010000001</v>
      </c>
      <c r="I1652" s="1">
        <v>1</v>
      </c>
      <c r="J1652" s="1" t="s">
        <v>2866</v>
      </c>
      <c r="K1652" s="1">
        <v>43.9</v>
      </c>
      <c r="L1652" s="1">
        <v>23.1</v>
      </c>
      <c r="M1652" s="1">
        <v>96.83</v>
      </c>
      <c r="N1652" s="1"/>
      <c r="O1652" s="1"/>
      <c r="P1652" s="1">
        <v>117.498623670665</v>
      </c>
      <c r="Q1652" s="1">
        <v>77.323402267184903</v>
      </c>
      <c r="R1652" s="1">
        <v>82.164265551398501</v>
      </c>
      <c r="S1652" s="1">
        <v>178.11747587003501</v>
      </c>
      <c r="T1652" s="3">
        <v>109.270076820821</v>
      </c>
      <c r="U1652" s="3">
        <v>136.57621773757</v>
      </c>
      <c r="V1652" s="3">
        <v>92.328763829749505</v>
      </c>
      <c r="W1652" s="3">
        <v>141.32125680947499</v>
      </c>
      <c r="X1652" s="3">
        <v>0.65332538016007102</v>
      </c>
      <c r="Y1652" s="3">
        <v>-0.61412640873801505</v>
      </c>
      <c r="Z1652" s="3">
        <v>0.198825539513133</v>
      </c>
      <c r="AA1652" s="3">
        <v>0.70152783041546096</v>
      </c>
      <c r="AB1652" s="3">
        <v>1.1429626507659001</v>
      </c>
    </row>
    <row r="1653" spans="1:28" x14ac:dyDescent="0.35">
      <c r="A1653" s="1">
        <v>3474</v>
      </c>
      <c r="B1653" s="1">
        <v>4.702</v>
      </c>
      <c r="C1653" s="1" t="s">
        <v>30</v>
      </c>
      <c r="D1653" s="1">
        <v>475.18248999999997</v>
      </c>
      <c r="E1653" s="2" t="s">
        <v>1929</v>
      </c>
      <c r="F1653" s="2" t="s">
        <v>1930</v>
      </c>
      <c r="G1653" s="1" t="s">
        <v>1931</v>
      </c>
      <c r="H1653" s="1">
        <v>430.18389719999999</v>
      </c>
      <c r="I1653" s="1">
        <v>1</v>
      </c>
      <c r="J1653" s="1" t="s">
        <v>96</v>
      </c>
      <c r="K1653" s="1">
        <v>48.6</v>
      </c>
      <c r="L1653" s="1">
        <v>48.8</v>
      </c>
      <c r="M1653" s="1">
        <v>95.32</v>
      </c>
      <c r="N1653" s="1"/>
      <c r="O1653" s="1"/>
      <c r="P1653" s="1">
        <v>20.140784649605099</v>
      </c>
      <c r="Q1653" s="1">
        <v>42.9479597115511</v>
      </c>
      <c r="R1653" s="1">
        <v>21.585598992218198</v>
      </c>
      <c r="S1653" s="1">
        <v>41.193566619823102</v>
      </c>
      <c r="T1653" s="3">
        <v>40.1711699366818</v>
      </c>
      <c r="U1653" s="3">
        <v>48.245628242256103</v>
      </c>
      <c r="V1653" s="3">
        <v>28.224781117791501</v>
      </c>
      <c r="W1653" s="3">
        <v>43.203454932920302</v>
      </c>
      <c r="X1653" s="3">
        <v>0.65329916696742296</v>
      </c>
      <c r="Y1653" s="3">
        <v>-0.61418429475144798</v>
      </c>
      <c r="Z1653" s="3">
        <v>0.16001573962915799</v>
      </c>
      <c r="AA1653" s="3">
        <v>0.79583729673224402</v>
      </c>
      <c r="AB1653" s="3">
        <v>1.14107258733318</v>
      </c>
    </row>
    <row r="1654" spans="1:28" x14ac:dyDescent="0.35">
      <c r="A1654" s="1">
        <v>3395</v>
      </c>
      <c r="B1654" s="1">
        <v>11.712</v>
      </c>
      <c r="C1654" s="1">
        <v>470.33969000000002</v>
      </c>
      <c r="D1654" s="1">
        <v>469.33240999999998</v>
      </c>
      <c r="E1654" s="2" t="s">
        <v>1883</v>
      </c>
      <c r="F1654" s="2" t="s">
        <v>1884</v>
      </c>
      <c r="G1654" s="1" t="s">
        <v>1885</v>
      </c>
      <c r="H1654" s="1">
        <v>470.33960999999999</v>
      </c>
      <c r="I1654" s="1">
        <v>1</v>
      </c>
      <c r="J1654" s="1" t="s">
        <v>20</v>
      </c>
      <c r="K1654" s="1">
        <v>53.8</v>
      </c>
      <c r="L1654" s="1">
        <v>71</v>
      </c>
      <c r="M1654" s="1">
        <v>98.68</v>
      </c>
      <c r="N1654" s="1"/>
      <c r="O1654" s="1"/>
      <c r="P1654" s="1">
        <v>643.01289247834995</v>
      </c>
      <c r="Q1654" s="1">
        <v>382.63595273962102</v>
      </c>
      <c r="R1654" s="1">
        <v>414.115239965326</v>
      </c>
      <c r="S1654" s="1">
        <v>582.26099759510203</v>
      </c>
      <c r="T1654" s="3">
        <v>744.55881851526397</v>
      </c>
      <c r="U1654" s="3">
        <v>879.26394313390301</v>
      </c>
      <c r="V1654" s="3">
        <v>479.921361727766</v>
      </c>
      <c r="W1654" s="3">
        <v>735.361253081423</v>
      </c>
      <c r="X1654" s="3">
        <v>0.65263346377950404</v>
      </c>
      <c r="Y1654" s="3">
        <v>-0.61565513137577299</v>
      </c>
      <c r="Z1654" s="3">
        <v>0.141606011653993</v>
      </c>
      <c r="AA1654" s="3">
        <v>0.84891830898568199</v>
      </c>
      <c r="AB1654" s="3">
        <v>1.1661320582825601</v>
      </c>
    </row>
    <row r="1655" spans="1:28" x14ac:dyDescent="0.35">
      <c r="A1655" s="1">
        <v>2591</v>
      </c>
      <c r="B1655" s="1">
        <v>8.9149999999999991</v>
      </c>
      <c r="C1655" s="1" t="s">
        <v>30</v>
      </c>
      <c r="D1655" s="1">
        <v>277.17700000000002</v>
      </c>
      <c r="E1655" s="1" t="s">
        <v>3435</v>
      </c>
      <c r="F1655" s="2" t="s">
        <v>3436</v>
      </c>
      <c r="G1655" s="1" t="s">
        <v>3299</v>
      </c>
      <c r="H1655" s="1">
        <v>254.1881947</v>
      </c>
      <c r="I1655" s="1">
        <v>1</v>
      </c>
      <c r="J1655" s="1" t="s">
        <v>2866</v>
      </c>
      <c r="K1655" s="1">
        <v>47.5</v>
      </c>
      <c r="L1655" s="1">
        <v>42.2</v>
      </c>
      <c r="M1655" s="1">
        <v>97.06</v>
      </c>
      <c r="N1655" s="1"/>
      <c r="O1655" s="1"/>
      <c r="P1655" s="1">
        <v>84.301221570719207</v>
      </c>
      <c r="Q1655" s="1">
        <v>78.558776610195693</v>
      </c>
      <c r="R1655" s="1">
        <v>81.417325897629794</v>
      </c>
      <c r="S1655" s="1">
        <v>87.530380642099402</v>
      </c>
      <c r="T1655" s="3">
        <v>156.8286334746</v>
      </c>
      <c r="U1655" s="3">
        <v>129.94321589986501</v>
      </c>
      <c r="V1655" s="3">
        <v>81.425774692848194</v>
      </c>
      <c r="W1655" s="3">
        <v>124.767410005521</v>
      </c>
      <c r="X1655" s="3">
        <v>0.65262054160813998</v>
      </c>
      <c r="Y1655" s="3">
        <v>-0.61568369708400805</v>
      </c>
      <c r="Z1655" s="3">
        <v>0.19172156529158099</v>
      </c>
      <c r="AA1655" s="3">
        <v>0.717329033911831</v>
      </c>
      <c r="AB1655" s="3">
        <v>1.12327770999471</v>
      </c>
    </row>
    <row r="1656" spans="1:28" x14ac:dyDescent="0.35">
      <c r="A1656" s="1">
        <v>4085</v>
      </c>
      <c r="B1656" s="1">
        <v>12.941000000000001</v>
      </c>
      <c r="C1656" s="1" t="s">
        <v>30</v>
      </c>
      <c r="D1656" s="1">
        <v>353.24698999999998</v>
      </c>
      <c r="E1656" s="1" t="s">
        <v>3942</v>
      </c>
      <c r="F1656" s="2" t="s">
        <v>3943</v>
      </c>
      <c r="G1656" s="1" t="s">
        <v>3944</v>
      </c>
      <c r="H1656" s="1">
        <v>330.2558803</v>
      </c>
      <c r="I1656" s="1">
        <v>6</v>
      </c>
      <c r="J1656" s="1" t="s">
        <v>2866</v>
      </c>
      <c r="K1656" s="1">
        <v>52.3</v>
      </c>
      <c r="L1656" s="1">
        <v>71.3</v>
      </c>
      <c r="M1656" s="1">
        <v>97.21</v>
      </c>
      <c r="N1656" s="1"/>
      <c r="O1656" s="1"/>
      <c r="P1656" s="1">
        <v>3.4884666197644401</v>
      </c>
      <c r="Q1656" s="1">
        <v>3.1622897693013301</v>
      </c>
      <c r="R1656" s="1">
        <v>3.8526650760266299</v>
      </c>
      <c r="S1656" s="1">
        <v>5.5594151962747702</v>
      </c>
      <c r="T1656" s="3">
        <v>4.2778612243810397</v>
      </c>
      <c r="U1656" s="3">
        <v>6.2923056539932798</v>
      </c>
      <c r="V1656" s="3">
        <v>3.5011404883641299</v>
      </c>
      <c r="W1656" s="3">
        <v>5.37652735821636</v>
      </c>
      <c r="X1656" s="3">
        <v>0.651189932664198</v>
      </c>
      <c r="Y1656" s="3">
        <v>-0.61884969904196496</v>
      </c>
      <c r="Z1656" s="3">
        <v>0.12824023842295801</v>
      </c>
      <c r="AA1656" s="3">
        <v>0.89197568321723897</v>
      </c>
      <c r="AB1656" s="3">
        <v>1.2129017806508799</v>
      </c>
    </row>
    <row r="1657" spans="1:28" x14ac:dyDescent="0.35">
      <c r="A1657" s="1">
        <v>3401</v>
      </c>
      <c r="B1657" s="1">
        <v>12.288</v>
      </c>
      <c r="C1657" s="1">
        <v>470.33998000000003</v>
      </c>
      <c r="D1657" s="1">
        <v>469.33271000000002</v>
      </c>
      <c r="E1657" s="2" t="s">
        <v>1889</v>
      </c>
      <c r="F1657" s="2" t="s">
        <v>1890</v>
      </c>
      <c r="G1657" s="1" t="s">
        <v>1885</v>
      </c>
      <c r="H1657" s="1">
        <v>470.33960999999999</v>
      </c>
      <c r="I1657" s="1">
        <v>1</v>
      </c>
      <c r="J1657" s="1" t="s">
        <v>20</v>
      </c>
      <c r="K1657" s="1"/>
      <c r="L1657" s="1"/>
      <c r="M1657" s="1"/>
      <c r="N1657" s="1">
        <v>80.2</v>
      </c>
      <c r="O1657" s="1"/>
      <c r="P1657" s="1">
        <v>30.860525503254699</v>
      </c>
      <c r="Q1657" s="1">
        <v>22.6260659911636</v>
      </c>
      <c r="R1657" s="1">
        <v>28.6122200810672</v>
      </c>
      <c r="S1657" s="1">
        <v>36.231185258030699</v>
      </c>
      <c r="T1657" s="3">
        <v>48.327662838346399</v>
      </c>
      <c r="U1657" s="3">
        <v>41.530069691525902</v>
      </c>
      <c r="V1657" s="3">
        <v>27.366270525161799</v>
      </c>
      <c r="W1657" s="3">
        <v>42.029639262634298</v>
      </c>
      <c r="X1657" s="3">
        <v>0.651118377537237</v>
      </c>
      <c r="Y1657" s="3">
        <v>-0.61900823635008495</v>
      </c>
      <c r="Z1657" s="3">
        <v>8.9917937238533405E-2</v>
      </c>
      <c r="AA1657" s="3">
        <v>1.0461536645886</v>
      </c>
      <c r="AB1657" s="3">
        <v>1.24180804192405</v>
      </c>
    </row>
    <row r="1658" spans="1:28" x14ac:dyDescent="0.35">
      <c r="A1658" s="1">
        <v>1446</v>
      </c>
      <c r="B1658" s="1">
        <v>11.95</v>
      </c>
      <c r="C1658" s="1">
        <v>322.25123000000002</v>
      </c>
      <c r="D1658" s="1">
        <v>321.24396000000002</v>
      </c>
      <c r="E1658" s="2" t="s">
        <v>1039</v>
      </c>
      <c r="F1658" s="2" t="s">
        <v>1040</v>
      </c>
      <c r="G1658" s="1" t="s">
        <v>1041</v>
      </c>
      <c r="H1658" s="1">
        <v>322.25079499999998</v>
      </c>
      <c r="I1658" s="1">
        <v>1</v>
      </c>
      <c r="J1658" s="1" t="s">
        <v>20</v>
      </c>
      <c r="K1658" s="1">
        <v>45.6</v>
      </c>
      <c r="L1658" s="1">
        <v>34.299999999999997</v>
      </c>
      <c r="M1658" s="1">
        <v>95.17</v>
      </c>
      <c r="N1658" s="1"/>
      <c r="O1658" s="1"/>
      <c r="P1658" s="1">
        <v>3.8889804893783801</v>
      </c>
      <c r="Q1658" s="1">
        <v>2.80180898063188</v>
      </c>
      <c r="R1658" s="1">
        <v>4.0677440401531397</v>
      </c>
      <c r="S1658" s="1">
        <v>6.8646303927456103</v>
      </c>
      <c r="T1658" s="3">
        <v>5.6868440285666502</v>
      </c>
      <c r="U1658" s="3">
        <v>3.9787450213397899</v>
      </c>
      <c r="V1658" s="3">
        <v>3.5861778367211299</v>
      </c>
      <c r="W1658" s="3">
        <v>5.5100731475506803</v>
      </c>
      <c r="X1658" s="3">
        <v>0.65084033200452995</v>
      </c>
      <c r="Y1658" s="3">
        <v>-0.61962443856039495</v>
      </c>
      <c r="Z1658" s="3">
        <v>0.14735239011207801</v>
      </c>
      <c r="AA1658" s="3">
        <v>0.83164281533446305</v>
      </c>
      <c r="AB1658" s="3">
        <v>1.1065612854451099</v>
      </c>
    </row>
    <row r="1659" spans="1:28" x14ac:dyDescent="0.35">
      <c r="A1659" s="1">
        <v>3747</v>
      </c>
      <c r="B1659" s="1">
        <v>5.976</v>
      </c>
      <c r="C1659" s="1" t="s">
        <v>30</v>
      </c>
      <c r="D1659" s="1">
        <v>497.13387</v>
      </c>
      <c r="E1659" s="2" t="s">
        <v>2023</v>
      </c>
      <c r="F1659" s="2" t="s">
        <v>2024</v>
      </c>
      <c r="G1659" s="1" t="s">
        <v>2022</v>
      </c>
      <c r="H1659" s="1">
        <v>452.13186159999998</v>
      </c>
      <c r="I1659" s="1">
        <v>9</v>
      </c>
      <c r="J1659" s="1" t="s">
        <v>96</v>
      </c>
      <c r="K1659" s="1">
        <v>47.8</v>
      </c>
      <c r="L1659" s="1">
        <v>57</v>
      </c>
      <c r="M1659" s="1">
        <v>91.59</v>
      </c>
      <c r="N1659" s="1"/>
      <c r="O1659" s="1"/>
      <c r="P1659" s="1">
        <v>29.008652521171602</v>
      </c>
      <c r="Q1659" s="1">
        <v>58.429993808655603</v>
      </c>
      <c r="R1659" s="1">
        <v>33.041167564590701</v>
      </c>
      <c r="S1659" s="1">
        <v>54.6314508480407</v>
      </c>
      <c r="T1659" s="3">
        <v>62.951764675324902</v>
      </c>
      <c r="U1659" s="3">
        <v>67.6276652841632</v>
      </c>
      <c r="V1659" s="3">
        <v>40.159937964805998</v>
      </c>
      <c r="W1659" s="3">
        <v>61.736960269176301</v>
      </c>
      <c r="X1659" s="3">
        <v>0.65050073391541496</v>
      </c>
      <c r="Y1659" s="3">
        <v>-0.62037741024939197</v>
      </c>
      <c r="Z1659" s="3">
        <v>0.14046169373235201</v>
      </c>
      <c r="AA1659" s="3">
        <v>0.85244209902539003</v>
      </c>
      <c r="AB1659" s="3">
        <v>1.1586083027579099</v>
      </c>
    </row>
    <row r="1660" spans="1:28" x14ac:dyDescent="0.35">
      <c r="A1660" s="1">
        <v>261</v>
      </c>
      <c r="B1660" s="1">
        <v>10.052</v>
      </c>
      <c r="C1660" s="1">
        <v>168.11529999999999</v>
      </c>
      <c r="D1660" s="1">
        <v>167.10802000000001</v>
      </c>
      <c r="E1660" s="2" t="s">
        <v>271</v>
      </c>
      <c r="F1660" s="2" t="s">
        <v>272</v>
      </c>
      <c r="G1660" s="1" t="s">
        <v>273</v>
      </c>
      <c r="H1660" s="1">
        <v>168.1150298</v>
      </c>
      <c r="I1660" s="1">
        <v>2</v>
      </c>
      <c r="J1660" s="1" t="s">
        <v>20</v>
      </c>
      <c r="K1660" s="1">
        <v>48.7</v>
      </c>
      <c r="L1660" s="1">
        <v>47.3</v>
      </c>
      <c r="M1660" s="1">
        <v>98.16</v>
      </c>
      <c r="N1660" s="1"/>
      <c r="O1660" s="1"/>
      <c r="P1660" s="1">
        <v>21.337128485713599</v>
      </c>
      <c r="Q1660" s="1">
        <v>13.3141321964016</v>
      </c>
      <c r="R1660" s="1">
        <v>20.904618155629901</v>
      </c>
      <c r="S1660" s="1">
        <v>26.701298887734801</v>
      </c>
      <c r="T1660" s="3">
        <v>31.989840925423099</v>
      </c>
      <c r="U1660" s="3">
        <v>26.850338932893798</v>
      </c>
      <c r="V1660" s="3">
        <v>18.518626279248402</v>
      </c>
      <c r="W1660" s="3">
        <v>28.513826248683898</v>
      </c>
      <c r="X1660" s="3">
        <v>0.64946128652597501</v>
      </c>
      <c r="Y1660" s="3">
        <v>-0.62268456367391301</v>
      </c>
      <c r="Z1660" s="3">
        <v>9.48642481397136E-2</v>
      </c>
      <c r="AA1660" s="3">
        <v>1.02289743099844</v>
      </c>
      <c r="AB1660" s="3">
        <v>1.2273202338343601</v>
      </c>
    </row>
    <row r="1661" spans="1:28" x14ac:dyDescent="0.35">
      <c r="A1661" s="1">
        <v>1533</v>
      </c>
      <c r="B1661" s="1">
        <v>5.766</v>
      </c>
      <c r="C1661" s="1" t="s">
        <v>30</v>
      </c>
      <c r="D1661" s="1">
        <v>327.12410999999997</v>
      </c>
      <c r="E1661" s="2" t="s">
        <v>1089</v>
      </c>
      <c r="F1661" s="2" t="s">
        <v>1090</v>
      </c>
      <c r="G1661" s="1" t="s">
        <v>1091</v>
      </c>
      <c r="H1661" s="1">
        <v>346.14163839999998</v>
      </c>
      <c r="I1661" s="1">
        <v>1</v>
      </c>
      <c r="J1661" s="1" t="s">
        <v>34</v>
      </c>
      <c r="K1661" s="1">
        <v>53.8</v>
      </c>
      <c r="L1661" s="1">
        <v>77.8</v>
      </c>
      <c r="M1661" s="1">
        <v>92.41</v>
      </c>
      <c r="N1661" s="1"/>
      <c r="O1661" s="1"/>
      <c r="P1661" s="1">
        <v>30.931043839289799</v>
      </c>
      <c r="Q1661" s="1">
        <v>32.716662916390703</v>
      </c>
      <c r="R1661" s="1">
        <v>31.2498857112388</v>
      </c>
      <c r="S1661" s="1">
        <v>30.949526897179201</v>
      </c>
      <c r="T1661" s="3">
        <v>48.436841792619397</v>
      </c>
      <c r="U1661" s="3">
        <v>66.763380618190496</v>
      </c>
      <c r="V1661" s="3">
        <v>31.6325308223064</v>
      </c>
      <c r="W1661" s="3">
        <v>48.716583102663002</v>
      </c>
      <c r="X1661" s="3">
        <v>0.64931751793112302</v>
      </c>
      <c r="Y1661" s="3">
        <v>-0.62300396254147195</v>
      </c>
      <c r="Z1661" s="3">
        <v>0.18328550061263801</v>
      </c>
      <c r="AA1661" s="3">
        <v>0.73687188993679098</v>
      </c>
      <c r="AB1661" s="3">
        <v>1.0125393428745499</v>
      </c>
    </row>
    <row r="1662" spans="1:28" x14ac:dyDescent="0.35">
      <c r="A1662" s="1">
        <v>508</v>
      </c>
      <c r="B1662" s="1">
        <v>9.6370000000000005</v>
      </c>
      <c r="C1662" s="1" t="s">
        <v>30</v>
      </c>
      <c r="D1662" s="1">
        <v>209.11858000000001</v>
      </c>
      <c r="E1662" s="2" t="s">
        <v>459</v>
      </c>
      <c r="F1662" s="2" t="s">
        <v>460</v>
      </c>
      <c r="G1662" s="1" t="s">
        <v>461</v>
      </c>
      <c r="H1662" s="1">
        <v>164.12011509999999</v>
      </c>
      <c r="I1662" s="1">
        <v>2</v>
      </c>
      <c r="J1662" s="1" t="s">
        <v>96</v>
      </c>
      <c r="K1662" s="1">
        <v>48.8</v>
      </c>
      <c r="L1662" s="1">
        <v>47.2</v>
      </c>
      <c r="M1662" s="1">
        <v>99.08</v>
      </c>
      <c r="N1662" s="1"/>
      <c r="O1662" s="1"/>
      <c r="P1662" s="1">
        <v>135.61818635864199</v>
      </c>
      <c r="Q1662" s="1">
        <v>78.346676106483599</v>
      </c>
      <c r="R1662" s="1">
        <v>152.01480366116701</v>
      </c>
      <c r="S1662" s="1">
        <v>180.580655238189</v>
      </c>
      <c r="T1662" s="3">
        <v>200.65687475837501</v>
      </c>
      <c r="U1662" s="3">
        <v>182.740435289549</v>
      </c>
      <c r="V1662" s="3">
        <v>121.993222042098</v>
      </c>
      <c r="W1662" s="3">
        <v>187.99265509537099</v>
      </c>
      <c r="X1662" s="3">
        <v>0.64892546988183597</v>
      </c>
      <c r="Y1662" s="3">
        <v>-0.62387530295925098</v>
      </c>
      <c r="Z1662" s="3">
        <v>0.105098270957126</v>
      </c>
      <c r="AA1662" s="3">
        <v>0.97840442878580303</v>
      </c>
      <c r="AB1662" s="3">
        <v>1.2077785696776799</v>
      </c>
    </row>
    <row r="1663" spans="1:28" x14ac:dyDescent="0.35">
      <c r="A1663" s="1">
        <v>3814</v>
      </c>
      <c r="B1663" s="1">
        <v>3.77</v>
      </c>
      <c r="C1663" s="1">
        <v>504.14841999999999</v>
      </c>
      <c r="D1663" s="1">
        <v>503.14114000000001</v>
      </c>
      <c r="E1663" s="2" t="s">
        <v>2040</v>
      </c>
      <c r="F1663" s="2" t="s">
        <v>2041</v>
      </c>
      <c r="G1663" s="1" t="s">
        <v>2042</v>
      </c>
      <c r="H1663" s="1">
        <v>504.1479056</v>
      </c>
      <c r="I1663" s="1">
        <v>1</v>
      </c>
      <c r="J1663" s="1" t="s">
        <v>20</v>
      </c>
      <c r="K1663" s="1">
        <v>54.3</v>
      </c>
      <c r="L1663" s="1">
        <v>79.2</v>
      </c>
      <c r="M1663" s="1">
        <v>93.1</v>
      </c>
      <c r="N1663" s="1"/>
      <c r="O1663" s="1"/>
      <c r="P1663" s="1">
        <v>19.475964696812198</v>
      </c>
      <c r="Q1663" s="1">
        <v>29.556683602364</v>
      </c>
      <c r="R1663" s="1">
        <v>8.6120579567684796</v>
      </c>
      <c r="S1663" s="1">
        <v>29.792948879781999</v>
      </c>
      <c r="T1663" s="3">
        <v>23.8643236998847</v>
      </c>
      <c r="U1663" s="3">
        <v>35.287517375348401</v>
      </c>
      <c r="V1663" s="3">
        <v>19.2149020853149</v>
      </c>
      <c r="W1663" s="3">
        <v>29.648263318338401</v>
      </c>
      <c r="X1663" s="3">
        <v>0.64809536663248302</v>
      </c>
      <c r="Y1663" s="3">
        <v>-0.62572197491866199</v>
      </c>
      <c r="Z1663" s="3">
        <v>0.19838388611593899</v>
      </c>
      <c r="AA1663" s="3">
        <v>0.70249360665330096</v>
      </c>
      <c r="AB1663" s="3">
        <v>1.10891800939273</v>
      </c>
    </row>
    <row r="1664" spans="1:28" x14ac:dyDescent="0.35">
      <c r="A1664" s="1">
        <v>596</v>
      </c>
      <c r="B1664" s="1">
        <v>10.343999999999999</v>
      </c>
      <c r="C1664" s="1">
        <v>140.08356000000001</v>
      </c>
      <c r="D1664" s="1">
        <v>141.09083000000001</v>
      </c>
      <c r="E1664" s="1" t="s">
        <v>2756</v>
      </c>
      <c r="F1664" s="2" t="s">
        <v>2757</v>
      </c>
      <c r="G1664" s="1" t="s">
        <v>2758</v>
      </c>
      <c r="H1664" s="1">
        <v>140.0837296</v>
      </c>
      <c r="I1664" s="1">
        <v>1</v>
      </c>
      <c r="J1664" s="1" t="s">
        <v>2581</v>
      </c>
      <c r="K1664" s="1">
        <v>42.9</v>
      </c>
      <c r="L1664" s="1">
        <v>18.5</v>
      </c>
      <c r="M1664" s="1">
        <v>97.23</v>
      </c>
      <c r="N1664" s="1"/>
      <c r="O1664" s="1"/>
      <c r="P1664" s="1">
        <v>49.4916058621316</v>
      </c>
      <c r="Q1664" s="1">
        <v>24.987466745088799</v>
      </c>
      <c r="R1664" s="1">
        <v>42.093607303623799</v>
      </c>
      <c r="S1664" s="1">
        <v>61.650167806278702</v>
      </c>
      <c r="T1664" s="3">
        <v>53.185133800837697</v>
      </c>
      <c r="U1664" s="3">
        <v>65.076133949780996</v>
      </c>
      <c r="V1664" s="3">
        <v>38.8575599702814</v>
      </c>
      <c r="W1664" s="3">
        <v>59.970478518965798</v>
      </c>
      <c r="X1664" s="3">
        <v>0.64794480434223301</v>
      </c>
      <c r="Y1664" s="3">
        <v>-0.62605717358816304</v>
      </c>
      <c r="Z1664" s="3">
        <v>0.154403129216378</v>
      </c>
      <c r="AA1664" s="3">
        <v>0.81134390226690001</v>
      </c>
      <c r="AB1664" s="3">
        <v>1.21759369490269</v>
      </c>
    </row>
    <row r="1665" spans="1:28" x14ac:dyDescent="0.35">
      <c r="A1665" s="1">
        <v>3955</v>
      </c>
      <c r="B1665" s="1">
        <v>6.2539999999999996</v>
      </c>
      <c r="C1665" s="1" t="s">
        <v>30</v>
      </c>
      <c r="D1665" s="1">
        <v>513.19947000000002</v>
      </c>
      <c r="E1665" s="2" t="s">
        <v>2065</v>
      </c>
      <c r="F1665" s="2" t="s">
        <v>2066</v>
      </c>
      <c r="G1665" s="1" t="s">
        <v>2067</v>
      </c>
      <c r="H1665" s="1">
        <v>468.19955399999998</v>
      </c>
      <c r="I1665" s="1">
        <v>3</v>
      </c>
      <c r="J1665" s="1" t="s">
        <v>96</v>
      </c>
      <c r="K1665" s="1">
        <v>40.299999999999997</v>
      </c>
      <c r="L1665" s="1">
        <v>10</v>
      </c>
      <c r="M1665" s="1">
        <v>94.36</v>
      </c>
      <c r="N1665" s="1"/>
      <c r="O1665" s="1"/>
      <c r="P1665" s="1">
        <v>2.1167323881863802</v>
      </c>
      <c r="Q1665" s="1">
        <v>1.18175923494095</v>
      </c>
      <c r="R1665" s="1">
        <v>1.89846301453822</v>
      </c>
      <c r="S1665" s="1">
        <v>1.71181378207102</v>
      </c>
      <c r="T1665" s="3">
        <v>3.3158915437547698</v>
      </c>
      <c r="U1665" s="3">
        <v>3.0071103020587402</v>
      </c>
      <c r="V1665" s="3">
        <v>1.7323182125551799</v>
      </c>
      <c r="W1665" s="3">
        <v>2.6782718759615101</v>
      </c>
      <c r="X1665" s="3">
        <v>0.646804466754621</v>
      </c>
      <c r="Y1665" s="3">
        <v>-0.62859845296123995</v>
      </c>
      <c r="Z1665" s="3">
        <v>0.18164725317382899</v>
      </c>
      <c r="AA1665" s="3">
        <v>0.74077116504854701</v>
      </c>
      <c r="AB1665" s="3">
        <v>1.06114841338781</v>
      </c>
    </row>
    <row r="1666" spans="1:28" x14ac:dyDescent="0.35">
      <c r="A1666" s="1">
        <v>4904</v>
      </c>
      <c r="B1666" s="1">
        <v>10.345000000000001</v>
      </c>
      <c r="C1666" s="1">
        <v>392.27082000000001</v>
      </c>
      <c r="D1666" s="1">
        <v>393.27809000000002</v>
      </c>
      <c r="E1666" s="1" t="s">
        <v>4224</v>
      </c>
      <c r="F1666" s="2" t="s">
        <v>4225</v>
      </c>
      <c r="G1666" s="1" t="s">
        <v>4226</v>
      </c>
      <c r="H1666" s="1">
        <v>392.27153040000002</v>
      </c>
      <c r="I1666" s="1">
        <v>2</v>
      </c>
      <c r="J1666" s="1" t="s">
        <v>2581</v>
      </c>
      <c r="K1666" s="1">
        <v>48</v>
      </c>
      <c r="L1666" s="1">
        <v>49.8</v>
      </c>
      <c r="M1666" s="1">
        <v>92.34</v>
      </c>
      <c r="N1666" s="1"/>
      <c r="O1666" s="1"/>
      <c r="P1666" s="1">
        <v>17.257749741782501</v>
      </c>
      <c r="Q1666" s="1">
        <v>21.122490061562701</v>
      </c>
      <c r="R1666" s="1">
        <v>16.685595799482201</v>
      </c>
      <c r="S1666" s="1">
        <v>22.331422370496199</v>
      </c>
      <c r="T1666" s="3">
        <v>45.523658020997203</v>
      </c>
      <c r="U1666" s="3">
        <v>17.362985161084499</v>
      </c>
      <c r="V1666" s="3">
        <v>18.355278534275801</v>
      </c>
      <c r="W1666" s="3">
        <v>28.4060218508593</v>
      </c>
      <c r="X1666" s="3">
        <v>0.64617561130688705</v>
      </c>
      <c r="Y1666" s="3">
        <v>-0.63000179508972498</v>
      </c>
      <c r="Z1666" s="3">
        <v>0.34096709190214503</v>
      </c>
      <c r="AA1666" s="3">
        <v>0.46728753448247601</v>
      </c>
      <c r="AB1666" s="3">
        <v>0.85663190062023697</v>
      </c>
    </row>
    <row r="1667" spans="1:28" x14ac:dyDescent="0.35">
      <c r="A1667" s="1">
        <v>63</v>
      </c>
      <c r="B1667" s="1">
        <v>1.04</v>
      </c>
      <c r="C1667" s="1">
        <v>83.03707</v>
      </c>
      <c r="D1667" s="1">
        <v>84.044340000000005</v>
      </c>
      <c r="E1667" s="1" t="s">
        <v>2601</v>
      </c>
      <c r="F1667" s="2" t="s">
        <v>2602</v>
      </c>
      <c r="G1667" s="1" t="s">
        <v>2603</v>
      </c>
      <c r="H1667" s="1">
        <v>83.037113790000006</v>
      </c>
      <c r="I1667" s="1">
        <v>0</v>
      </c>
      <c r="J1667" s="1" t="s">
        <v>2581</v>
      </c>
      <c r="K1667" s="1">
        <v>44.4</v>
      </c>
      <c r="L1667" s="1">
        <v>25.7</v>
      </c>
      <c r="M1667" s="1">
        <v>96.78</v>
      </c>
      <c r="N1667" s="1"/>
      <c r="O1667" s="1"/>
      <c r="P1667" s="1">
        <v>64.947068810213807</v>
      </c>
      <c r="Q1667" s="1">
        <v>86.978445372033306</v>
      </c>
      <c r="R1667" s="1">
        <v>101.660404652401</v>
      </c>
      <c r="S1667" s="1">
        <v>108.66962292350701</v>
      </c>
      <c r="T1667" s="3">
        <v>143.95190971428801</v>
      </c>
      <c r="U1667" s="3">
        <v>140.06601718082001</v>
      </c>
      <c r="V1667" s="3">
        <v>84.528639611549394</v>
      </c>
      <c r="W1667" s="3">
        <v>130.89584993953801</v>
      </c>
      <c r="X1667" s="3">
        <v>0.64577020318515599</v>
      </c>
      <c r="Y1667" s="3">
        <v>-0.630907220533105</v>
      </c>
      <c r="Z1667" s="3">
        <v>0.12903797207169199</v>
      </c>
      <c r="AA1667" s="3">
        <v>0.88928247082829004</v>
      </c>
      <c r="AB1667" s="3">
        <v>1.20820502927546</v>
      </c>
    </row>
    <row r="1668" spans="1:28" x14ac:dyDescent="0.35">
      <c r="A1668" s="1">
        <v>1324</v>
      </c>
      <c r="B1668" s="1">
        <v>4.8689999999999998</v>
      </c>
      <c r="C1668" s="1" t="s">
        <v>30</v>
      </c>
      <c r="D1668" s="1">
        <v>311.07758000000001</v>
      </c>
      <c r="E1668" s="2" t="s">
        <v>977</v>
      </c>
      <c r="F1668" s="2" t="s">
        <v>978</v>
      </c>
      <c r="G1668" s="1" t="s">
        <v>979</v>
      </c>
      <c r="H1668" s="1">
        <v>330.09508219999998</v>
      </c>
      <c r="I1668" s="1">
        <v>1</v>
      </c>
      <c r="J1668" s="1" t="s">
        <v>34</v>
      </c>
      <c r="K1668" s="1">
        <v>49.3</v>
      </c>
      <c r="L1668" s="1">
        <v>55.2</v>
      </c>
      <c r="M1668" s="1">
        <v>93.01</v>
      </c>
      <c r="N1668" s="1"/>
      <c r="O1668" s="1"/>
      <c r="P1668" s="1">
        <v>28.201830122477698</v>
      </c>
      <c r="Q1668" s="1">
        <v>46.240678537383801</v>
      </c>
      <c r="R1668" s="1">
        <v>39.602978411669298</v>
      </c>
      <c r="S1668" s="1">
        <v>64.0738837675909</v>
      </c>
      <c r="T1668" s="3">
        <v>43.5245192023919</v>
      </c>
      <c r="U1668" s="3">
        <v>69.190862910691294</v>
      </c>
      <c r="V1668" s="3">
        <v>38.015162357176898</v>
      </c>
      <c r="W1668" s="3">
        <v>58.929755293558003</v>
      </c>
      <c r="X1668" s="3">
        <v>0.64509282564987303</v>
      </c>
      <c r="Y1668" s="3">
        <v>-0.63242132277142304</v>
      </c>
      <c r="Z1668" s="3">
        <v>0.13699137623003499</v>
      </c>
      <c r="AA1668" s="3">
        <v>0.86330677133695499</v>
      </c>
      <c r="AB1668" s="3">
        <v>1.1059056592866501</v>
      </c>
    </row>
    <row r="1669" spans="1:28" x14ac:dyDescent="0.35">
      <c r="A1669" s="1">
        <v>1050</v>
      </c>
      <c r="B1669" s="1">
        <v>8.875</v>
      </c>
      <c r="C1669" s="1">
        <v>288.17284999999998</v>
      </c>
      <c r="D1669" s="1">
        <v>287.16557</v>
      </c>
      <c r="E1669" s="2" t="s">
        <v>846</v>
      </c>
      <c r="F1669" s="2" t="s">
        <v>847</v>
      </c>
      <c r="G1669" s="1" t="s">
        <v>848</v>
      </c>
      <c r="H1669" s="1">
        <v>288.17254459999998</v>
      </c>
      <c r="I1669" s="1">
        <v>1</v>
      </c>
      <c r="J1669" s="1" t="s">
        <v>20</v>
      </c>
      <c r="K1669" s="1">
        <v>42.3</v>
      </c>
      <c r="L1669" s="1">
        <v>17.600000000000001</v>
      </c>
      <c r="M1669" s="1">
        <v>95.24</v>
      </c>
      <c r="N1669" s="1">
        <v>76.3</v>
      </c>
      <c r="O1669" s="1"/>
      <c r="P1669" s="1">
        <v>9.5666861304153201</v>
      </c>
      <c r="Q1669" s="1">
        <v>6.7782131298917001</v>
      </c>
      <c r="R1669" s="1">
        <v>9.57896378792565</v>
      </c>
      <c r="S1669" s="1">
        <v>13.9027837554956</v>
      </c>
      <c r="T1669" s="3">
        <v>16.157735995829601</v>
      </c>
      <c r="U1669" s="3">
        <v>10.1815787005727</v>
      </c>
      <c r="V1669" s="3">
        <v>8.6412876827442204</v>
      </c>
      <c r="W1669" s="3">
        <v>13.414032817299301</v>
      </c>
      <c r="X1669" s="3">
        <v>0.64419759519300202</v>
      </c>
      <c r="Y1669" s="3">
        <v>-0.63442481977608101</v>
      </c>
      <c r="Z1669" s="3">
        <v>0.124965830726076</v>
      </c>
      <c r="AA1669" s="3">
        <v>0.90320871943761605</v>
      </c>
      <c r="AB1669" s="3">
        <v>1.1760834619357301</v>
      </c>
    </row>
    <row r="1670" spans="1:28" x14ac:dyDescent="0.35">
      <c r="A1670" s="1">
        <v>4358</v>
      </c>
      <c r="B1670" s="1">
        <v>9.4429999999999996</v>
      </c>
      <c r="C1670" s="1" t="s">
        <v>30</v>
      </c>
      <c r="D1670" s="1">
        <v>367.22627999999997</v>
      </c>
      <c r="E1670" s="1" t="s">
        <v>4032</v>
      </c>
      <c r="F1670" s="2" t="s">
        <v>4033</v>
      </c>
      <c r="G1670" s="1" t="s">
        <v>4027</v>
      </c>
      <c r="H1670" s="1">
        <v>344.23514490000002</v>
      </c>
      <c r="I1670" s="1">
        <v>6</v>
      </c>
      <c r="J1670" s="1" t="s">
        <v>2866</v>
      </c>
      <c r="K1670" s="1">
        <v>43.7</v>
      </c>
      <c r="L1670" s="1">
        <v>30.2</v>
      </c>
      <c r="M1670" s="1">
        <v>95.08</v>
      </c>
      <c r="N1670" s="1"/>
      <c r="O1670" s="1"/>
      <c r="P1670" s="1">
        <v>20.937554687765299</v>
      </c>
      <c r="Q1670" s="1">
        <v>11.450918494327199</v>
      </c>
      <c r="R1670" s="1">
        <v>28.868549712252499</v>
      </c>
      <c r="S1670" s="1">
        <v>23.393692901997699</v>
      </c>
      <c r="T1670" s="3">
        <v>38.483027106196801</v>
      </c>
      <c r="U1670" s="3">
        <v>33.277436935027502</v>
      </c>
      <c r="V1670" s="3">
        <v>20.419007631448299</v>
      </c>
      <c r="W1670" s="3">
        <v>31.718052314407299</v>
      </c>
      <c r="X1670" s="3">
        <v>0.64376612501434605</v>
      </c>
      <c r="Y1670" s="3">
        <v>-0.63539143071481896</v>
      </c>
      <c r="Z1670" s="3">
        <v>0.24080691321264999</v>
      </c>
      <c r="AA1670" s="3">
        <v>0.61833104927879501</v>
      </c>
      <c r="AB1670" s="3">
        <v>1.13861143532033</v>
      </c>
    </row>
    <row r="1671" spans="1:28" x14ac:dyDescent="0.35">
      <c r="A1671" s="1">
        <v>2062</v>
      </c>
      <c r="B1671" s="1">
        <v>10.87</v>
      </c>
      <c r="C1671" s="1" t="s">
        <v>30</v>
      </c>
      <c r="D1671" s="1">
        <v>245.15319</v>
      </c>
      <c r="E1671" s="1" t="s">
        <v>3245</v>
      </c>
      <c r="F1671" s="2" t="s">
        <v>3246</v>
      </c>
      <c r="G1671" s="1" t="s">
        <v>512</v>
      </c>
      <c r="H1671" s="1">
        <v>222.16197990000001</v>
      </c>
      <c r="I1671" s="1">
        <v>9</v>
      </c>
      <c r="J1671" s="1" t="s">
        <v>2866</v>
      </c>
      <c r="K1671" s="1">
        <v>51.9</v>
      </c>
      <c r="L1671" s="1">
        <v>72.099999999999994</v>
      </c>
      <c r="M1671" s="1">
        <v>97.41</v>
      </c>
      <c r="N1671" s="1"/>
      <c r="O1671" s="1"/>
      <c r="P1671" s="1">
        <v>194.85943019262101</v>
      </c>
      <c r="Q1671" s="1">
        <v>123.34301238691801</v>
      </c>
      <c r="R1671" s="1">
        <v>213.15742674949601</v>
      </c>
      <c r="S1671" s="1">
        <v>292.69254783168901</v>
      </c>
      <c r="T1671" s="3">
        <v>235.34856496756001</v>
      </c>
      <c r="U1671" s="3">
        <v>297.96715364884301</v>
      </c>
      <c r="V1671" s="3">
        <v>177.119956443012</v>
      </c>
      <c r="W1671" s="3">
        <v>275.33608881603101</v>
      </c>
      <c r="X1671" s="3">
        <v>0.64328638212536204</v>
      </c>
      <c r="Y1671" s="3">
        <v>-0.63646694661654701</v>
      </c>
      <c r="Z1671" s="3">
        <v>0.13567372799927099</v>
      </c>
      <c r="AA1671" s="3">
        <v>0.86750424143072002</v>
      </c>
      <c r="AB1671" s="3">
        <v>1.22947317675837</v>
      </c>
    </row>
    <row r="1672" spans="1:28" x14ac:dyDescent="0.35">
      <c r="A1672" s="1">
        <v>3343</v>
      </c>
      <c r="B1672" s="1">
        <v>8.3219999999999992</v>
      </c>
      <c r="C1672" s="1" t="s">
        <v>30</v>
      </c>
      <c r="D1672" s="1">
        <v>463.30703</v>
      </c>
      <c r="E1672" s="2" t="s">
        <v>1860</v>
      </c>
      <c r="F1672" s="2" t="s">
        <v>1861</v>
      </c>
      <c r="G1672" s="1" t="s">
        <v>1862</v>
      </c>
      <c r="H1672" s="1">
        <v>418.30830980000002</v>
      </c>
      <c r="I1672" s="1">
        <v>1</v>
      </c>
      <c r="J1672" s="1" t="s">
        <v>96</v>
      </c>
      <c r="K1672" s="1">
        <v>51.5</v>
      </c>
      <c r="L1672" s="1">
        <v>63.7</v>
      </c>
      <c r="M1672" s="1">
        <v>95.26</v>
      </c>
      <c r="N1672" s="1"/>
      <c r="O1672" s="1"/>
      <c r="P1672" s="1">
        <v>5.0949135332582403</v>
      </c>
      <c r="Q1672" s="1">
        <v>2.14261814228241</v>
      </c>
      <c r="R1672" s="1">
        <v>5.7769438914191298</v>
      </c>
      <c r="S1672" s="1">
        <v>7.6230513607330801</v>
      </c>
      <c r="T1672" s="3">
        <v>8.4681239716967394</v>
      </c>
      <c r="U1672" s="3">
        <v>4.1608562072608599</v>
      </c>
      <c r="V1672" s="3">
        <v>4.3381585223199304</v>
      </c>
      <c r="W1672" s="3">
        <v>6.7506771798968899</v>
      </c>
      <c r="X1672" s="3">
        <v>0.642625681352191</v>
      </c>
      <c r="Y1672" s="3">
        <v>-0.63794945827487104</v>
      </c>
      <c r="Z1672" s="3">
        <v>0.21291402734471701</v>
      </c>
      <c r="AA1672" s="3">
        <v>0.67179572513883401</v>
      </c>
      <c r="AB1672" s="3">
        <v>1.0405151184552599</v>
      </c>
    </row>
    <row r="1673" spans="1:28" x14ac:dyDescent="0.35">
      <c r="A1673" s="1">
        <v>2082</v>
      </c>
      <c r="B1673" s="1">
        <v>3.7789999999999999</v>
      </c>
      <c r="C1673" s="1" t="s">
        <v>30</v>
      </c>
      <c r="D1673" s="1">
        <v>368.16224999999997</v>
      </c>
      <c r="E1673" s="2" t="s">
        <v>1388</v>
      </c>
      <c r="F1673" s="2" t="s">
        <v>1389</v>
      </c>
      <c r="G1673" s="1" t="s">
        <v>1390</v>
      </c>
      <c r="H1673" s="1">
        <v>387.18279999999999</v>
      </c>
      <c r="I1673" s="1">
        <v>7</v>
      </c>
      <c r="J1673" s="1" t="s">
        <v>34</v>
      </c>
      <c r="K1673" s="1">
        <v>44.8</v>
      </c>
      <c r="L1673" s="1">
        <v>38.799999999999997</v>
      </c>
      <c r="M1673" s="1">
        <v>92.93</v>
      </c>
      <c r="N1673" s="1"/>
      <c r="O1673" s="1"/>
      <c r="P1673" s="1">
        <v>102.244114995022</v>
      </c>
      <c r="Q1673" s="1">
        <v>77.556876198588299</v>
      </c>
      <c r="R1673" s="1">
        <v>114.560658763856</v>
      </c>
      <c r="S1673" s="1">
        <v>155.80800024000601</v>
      </c>
      <c r="T1673" s="3">
        <v>97.614586145134297</v>
      </c>
      <c r="U1673" s="3">
        <v>204.688873467186</v>
      </c>
      <c r="V1673" s="3">
        <v>98.120549985822095</v>
      </c>
      <c r="W1673" s="3">
        <v>152.703819950775</v>
      </c>
      <c r="X1673" s="3">
        <v>0.64255465264360501</v>
      </c>
      <c r="Y1673" s="3">
        <v>-0.63810892658142904</v>
      </c>
      <c r="Z1673" s="3">
        <v>0.182095438025311</v>
      </c>
      <c r="AA1673" s="3">
        <v>0.73970093429981498</v>
      </c>
      <c r="AB1673" s="3">
        <v>1.0210316001692401</v>
      </c>
    </row>
    <row r="1674" spans="1:28" x14ac:dyDescent="0.35">
      <c r="A1674" s="1">
        <v>4826</v>
      </c>
      <c r="B1674" s="1">
        <v>5.4790000000000001</v>
      </c>
      <c r="C1674" s="1">
        <v>612.20761000000005</v>
      </c>
      <c r="D1674" s="1">
        <v>611.20033999999998</v>
      </c>
      <c r="E1674" s="2" t="s">
        <v>2335</v>
      </c>
      <c r="F1674" s="2" t="s">
        <v>2336</v>
      </c>
      <c r="G1674" s="1" t="s">
        <v>2337</v>
      </c>
      <c r="H1674" s="1">
        <v>612.20542049999995</v>
      </c>
      <c r="I1674" s="1">
        <v>3</v>
      </c>
      <c r="J1674" s="1" t="s">
        <v>20</v>
      </c>
      <c r="K1674" s="1">
        <v>40.299999999999997</v>
      </c>
      <c r="L1674" s="1">
        <v>16</v>
      </c>
      <c r="M1674" s="1">
        <v>89.32</v>
      </c>
      <c r="N1674" s="1"/>
      <c r="O1674" s="1"/>
      <c r="P1674" s="1">
        <v>96.833870647541204</v>
      </c>
      <c r="Q1674" s="1">
        <v>166.64113648770299</v>
      </c>
      <c r="R1674" s="1">
        <v>64.900120606688802</v>
      </c>
      <c r="S1674" s="1">
        <v>188.68062591466699</v>
      </c>
      <c r="T1674" s="3">
        <v>155.121071683259</v>
      </c>
      <c r="U1674" s="3">
        <v>167.261980916466</v>
      </c>
      <c r="V1674" s="3">
        <v>109.458375913978</v>
      </c>
      <c r="W1674" s="3">
        <v>170.35455950479701</v>
      </c>
      <c r="X1674" s="3">
        <v>0.64253270491944303</v>
      </c>
      <c r="Y1674" s="3">
        <v>-0.638158205523633</v>
      </c>
      <c r="Z1674" s="3">
        <v>0.15951572771022299</v>
      </c>
      <c r="AA1674" s="3">
        <v>0.79719649053142705</v>
      </c>
      <c r="AB1674" s="3">
        <v>1.1631916150860899</v>
      </c>
    </row>
    <row r="1675" spans="1:28" x14ac:dyDescent="0.35">
      <c r="A1675" s="1">
        <v>23</v>
      </c>
      <c r="B1675" s="1">
        <v>8.2240000000000002</v>
      </c>
      <c r="C1675" s="1">
        <v>94.042079999999999</v>
      </c>
      <c r="D1675" s="1">
        <v>93.034800000000004</v>
      </c>
      <c r="E1675" s="2" t="s">
        <v>38</v>
      </c>
      <c r="F1675" s="2" t="s">
        <v>39</v>
      </c>
      <c r="G1675" s="1" t="s">
        <v>40</v>
      </c>
      <c r="H1675" s="1">
        <v>94.041864810000007</v>
      </c>
      <c r="I1675" s="1">
        <v>2</v>
      </c>
      <c r="J1675" s="1" t="s">
        <v>20</v>
      </c>
      <c r="K1675" s="1">
        <v>40.200000000000003</v>
      </c>
      <c r="L1675" s="1">
        <v>5.55</v>
      </c>
      <c r="M1675" s="1">
        <v>97.96</v>
      </c>
      <c r="N1675" s="1">
        <v>85</v>
      </c>
      <c r="O1675" s="1"/>
      <c r="P1675" s="1">
        <v>53.305874117230701</v>
      </c>
      <c r="Q1675" s="1">
        <v>49.001831910946301</v>
      </c>
      <c r="R1675" s="1">
        <v>68.212605605943196</v>
      </c>
      <c r="S1675" s="1">
        <v>89.632256082702696</v>
      </c>
      <c r="T1675" s="3">
        <v>86.806252025731098</v>
      </c>
      <c r="U1675" s="3">
        <v>89.018333050512098</v>
      </c>
      <c r="V1675" s="3">
        <v>56.840103878040097</v>
      </c>
      <c r="W1675" s="3">
        <v>88.485613719648597</v>
      </c>
      <c r="X1675" s="3">
        <v>0.64236548167172203</v>
      </c>
      <c r="Y1675" s="3">
        <v>-0.63853372500694705</v>
      </c>
      <c r="Z1675" s="3">
        <v>9.2652240962292395E-2</v>
      </c>
      <c r="AA1675" s="3">
        <v>1.03314407201926</v>
      </c>
      <c r="AB1675" s="3">
        <v>1.2882807646563099</v>
      </c>
    </row>
    <row r="1676" spans="1:28" x14ac:dyDescent="0.35">
      <c r="A1676" s="1">
        <v>290</v>
      </c>
      <c r="B1676" s="1">
        <v>5.2130000000000001</v>
      </c>
      <c r="C1676" s="1" t="s">
        <v>30</v>
      </c>
      <c r="D1676" s="1">
        <v>173.08212</v>
      </c>
      <c r="E1676" s="2" t="s">
        <v>286</v>
      </c>
      <c r="F1676" s="2" t="s">
        <v>287</v>
      </c>
      <c r="G1676" s="1" t="s">
        <v>288</v>
      </c>
      <c r="H1676" s="1">
        <v>128.0837296</v>
      </c>
      <c r="I1676" s="1">
        <v>2</v>
      </c>
      <c r="J1676" s="1" t="s">
        <v>96</v>
      </c>
      <c r="K1676" s="1">
        <v>45.6</v>
      </c>
      <c r="L1676" s="1">
        <v>32.1</v>
      </c>
      <c r="M1676" s="1">
        <v>97.83</v>
      </c>
      <c r="N1676" s="1"/>
      <c r="O1676" s="1"/>
      <c r="P1676" s="1">
        <v>1.9394293125706801</v>
      </c>
      <c r="Q1676" s="1">
        <v>3.1030940636833799</v>
      </c>
      <c r="R1676" s="1">
        <v>1.20213489885835</v>
      </c>
      <c r="S1676" s="1">
        <v>1.7325570882850601</v>
      </c>
      <c r="T1676" s="3">
        <v>6.41822016852693</v>
      </c>
      <c r="U1676" s="3">
        <v>1.57274331050053</v>
      </c>
      <c r="V1676" s="3">
        <v>2.0815527583707998</v>
      </c>
      <c r="W1676" s="3">
        <v>3.24117352243751</v>
      </c>
      <c r="X1676" s="3">
        <v>0.64222194336740801</v>
      </c>
      <c r="Y1676" s="3">
        <v>-0.63885613513900597</v>
      </c>
      <c r="Z1676" s="3">
        <v>0.32526494017838198</v>
      </c>
      <c r="AA1676" s="3">
        <v>0.48776274614834902</v>
      </c>
      <c r="AB1676" s="3">
        <v>0.582550607966139</v>
      </c>
    </row>
    <row r="1677" spans="1:28" x14ac:dyDescent="0.35">
      <c r="A1677" s="1">
        <v>2193</v>
      </c>
      <c r="B1677" s="1">
        <v>10.625</v>
      </c>
      <c r="C1677" s="1" t="s">
        <v>30</v>
      </c>
      <c r="D1677" s="1">
        <v>376.17462999999998</v>
      </c>
      <c r="E1677" s="2" t="s">
        <v>1442</v>
      </c>
      <c r="F1677" s="2" t="s">
        <v>1443</v>
      </c>
      <c r="G1677" s="1" t="s">
        <v>1444</v>
      </c>
      <c r="H1677" s="1">
        <v>331.17835830000001</v>
      </c>
      <c r="I1677" s="1">
        <v>6</v>
      </c>
      <c r="J1677" s="1" t="s">
        <v>96</v>
      </c>
      <c r="K1677" s="1">
        <v>39.4</v>
      </c>
      <c r="L1677" s="1">
        <v>13.5</v>
      </c>
      <c r="M1677" s="1">
        <v>90.47</v>
      </c>
      <c r="N1677" s="1"/>
      <c r="O1677" s="1"/>
      <c r="P1677" s="1">
        <v>12.117251107720699</v>
      </c>
      <c r="Q1677" s="1">
        <v>10.0884027771073</v>
      </c>
      <c r="R1677" s="1">
        <v>14.117439287234401</v>
      </c>
      <c r="S1677" s="1">
        <v>19.8193787152873</v>
      </c>
      <c r="T1677" s="3">
        <v>18.519636777504498</v>
      </c>
      <c r="U1677" s="3">
        <v>18.281583411225</v>
      </c>
      <c r="V1677" s="3">
        <v>12.107697724020801</v>
      </c>
      <c r="W1677" s="3">
        <v>18.873532968005598</v>
      </c>
      <c r="X1677" s="3">
        <v>0.64151729008796399</v>
      </c>
      <c r="Y1677" s="3">
        <v>-0.64043994572515395</v>
      </c>
      <c r="Z1677" s="3">
        <v>5.7920259991187099E-2</v>
      </c>
      <c r="AA1677" s="3">
        <v>1.23716949735503</v>
      </c>
      <c r="AB1677" s="3">
        <v>1.2906120805466701</v>
      </c>
    </row>
    <row r="1678" spans="1:28" x14ac:dyDescent="0.35">
      <c r="A1678" s="1">
        <v>6043</v>
      </c>
      <c r="B1678" s="1">
        <v>9.7859999999999996</v>
      </c>
      <c r="C1678" s="1" t="s">
        <v>30</v>
      </c>
      <c r="D1678" s="1">
        <v>451.32002</v>
      </c>
      <c r="E1678" s="1" t="s">
        <v>4572</v>
      </c>
      <c r="F1678" s="2" t="s">
        <v>4573</v>
      </c>
      <c r="G1678" s="1" t="s">
        <v>1913</v>
      </c>
      <c r="H1678" s="1">
        <v>428.32904530000002</v>
      </c>
      <c r="I1678" s="1">
        <v>4</v>
      </c>
      <c r="J1678" s="1" t="s">
        <v>2866</v>
      </c>
      <c r="K1678" s="1">
        <v>54.3</v>
      </c>
      <c r="L1678" s="1">
        <v>81.099999999999994</v>
      </c>
      <c r="M1678" s="1">
        <v>94.96</v>
      </c>
      <c r="N1678" s="1"/>
      <c r="O1678" s="1"/>
      <c r="P1678" s="1">
        <v>151.58188433739099</v>
      </c>
      <c r="Q1678" s="1">
        <v>133.89252553491701</v>
      </c>
      <c r="R1678" s="1">
        <v>143.49501300847299</v>
      </c>
      <c r="S1678" s="1">
        <v>138.859869377319</v>
      </c>
      <c r="T1678" s="3">
        <v>386.17119151443097</v>
      </c>
      <c r="U1678" s="3">
        <v>144.33280562077601</v>
      </c>
      <c r="V1678" s="3">
        <v>142.98980762692699</v>
      </c>
      <c r="W1678" s="3">
        <v>223.12128883750901</v>
      </c>
      <c r="X1678" s="3">
        <v>0.64086133766940301</v>
      </c>
      <c r="Y1678" s="3">
        <v>-0.64191585831971598</v>
      </c>
      <c r="Z1678" s="3">
        <v>0.367262232224357</v>
      </c>
      <c r="AA1678" s="3">
        <v>0.43502373046195397</v>
      </c>
      <c r="AB1678" s="3">
        <v>0.77421734102612505</v>
      </c>
    </row>
    <row r="1679" spans="1:28" x14ac:dyDescent="0.35">
      <c r="A1679" s="1">
        <v>90</v>
      </c>
      <c r="B1679" s="1">
        <v>1.3049999999999999</v>
      </c>
      <c r="C1679" s="1">
        <v>130.02697000000001</v>
      </c>
      <c r="D1679" s="1">
        <v>129.01969</v>
      </c>
      <c r="E1679" s="2" t="s">
        <v>82</v>
      </c>
      <c r="F1679" s="2" t="s">
        <v>83</v>
      </c>
      <c r="G1679" s="1" t="s">
        <v>84</v>
      </c>
      <c r="H1679" s="1">
        <v>130.0266087</v>
      </c>
      <c r="I1679" s="1">
        <v>2</v>
      </c>
      <c r="J1679" s="1" t="s">
        <v>20</v>
      </c>
      <c r="K1679" s="1">
        <v>44.1</v>
      </c>
      <c r="L1679" s="1">
        <v>24.2</v>
      </c>
      <c r="M1679" s="1">
        <v>98.24</v>
      </c>
      <c r="N1679" s="1">
        <v>75.599999999999994</v>
      </c>
      <c r="O1679" s="1">
        <v>77.3</v>
      </c>
      <c r="P1679" s="1">
        <v>75.160445959639404</v>
      </c>
      <c r="Q1679" s="1">
        <v>66.142255638078794</v>
      </c>
      <c r="R1679" s="1">
        <v>94.220713470912997</v>
      </c>
      <c r="S1679" s="1">
        <v>107.44034782425599</v>
      </c>
      <c r="T1679" s="3">
        <v>140.143310259374</v>
      </c>
      <c r="U1679" s="3">
        <v>120.624102881143</v>
      </c>
      <c r="V1679" s="3">
        <v>78.507805022877093</v>
      </c>
      <c r="W1679" s="3">
        <v>122.735920321591</v>
      </c>
      <c r="X1679" s="3">
        <v>0.63964815530100705</v>
      </c>
      <c r="Y1679" s="3">
        <v>-0.64464954006103403</v>
      </c>
      <c r="Z1679" s="3">
        <v>8.8123545533262695E-2</v>
      </c>
      <c r="AA1679" s="3">
        <v>1.0549080379108</v>
      </c>
      <c r="AB1679" s="3">
        <v>1.26510471976475</v>
      </c>
    </row>
    <row r="1680" spans="1:28" x14ac:dyDescent="0.35">
      <c r="A1680" s="1">
        <v>4005</v>
      </c>
      <c r="B1680" s="1">
        <v>5.9960000000000004</v>
      </c>
      <c r="C1680" s="1" t="s">
        <v>30</v>
      </c>
      <c r="D1680" s="1">
        <v>519.11431000000005</v>
      </c>
      <c r="E1680" s="2" t="s">
        <v>2079</v>
      </c>
      <c r="F1680" s="2" t="s">
        <v>2080</v>
      </c>
      <c r="G1680" s="1" t="s">
        <v>1904</v>
      </c>
      <c r="H1680" s="1">
        <v>474.11621150000002</v>
      </c>
      <c r="I1680" s="1">
        <v>1</v>
      </c>
      <c r="J1680" s="1" t="s">
        <v>96</v>
      </c>
      <c r="K1680" s="1">
        <v>48.4</v>
      </c>
      <c r="L1680" s="1">
        <v>49.6</v>
      </c>
      <c r="M1680" s="1">
        <v>93.54</v>
      </c>
      <c r="N1680" s="1"/>
      <c r="O1680" s="1"/>
      <c r="P1680" s="1">
        <v>10.0996370618419</v>
      </c>
      <c r="Q1680" s="1">
        <v>19.975964096086599</v>
      </c>
      <c r="R1680" s="1">
        <v>18.752203634187801</v>
      </c>
      <c r="S1680" s="1">
        <v>27.330323829955699</v>
      </c>
      <c r="T1680" s="3">
        <v>21.935159127407701</v>
      </c>
      <c r="U1680" s="3">
        <v>27.3807390626475</v>
      </c>
      <c r="V1680" s="3">
        <v>16.2759349307054</v>
      </c>
      <c r="W1680" s="3">
        <v>25.548740673337001</v>
      </c>
      <c r="X1680" s="3">
        <v>0.63705429315704898</v>
      </c>
      <c r="Y1680" s="3">
        <v>-0.65051176301716895</v>
      </c>
      <c r="Z1680" s="3">
        <v>0.116482686141419</v>
      </c>
      <c r="AA1680" s="3">
        <v>0.93373862289586496</v>
      </c>
      <c r="AB1680" s="3">
        <v>1.1657974300206</v>
      </c>
    </row>
    <row r="1681" spans="1:28" x14ac:dyDescent="0.35">
      <c r="A1681" s="1">
        <v>1649</v>
      </c>
      <c r="B1681" s="1">
        <v>5.69</v>
      </c>
      <c r="C1681" s="1">
        <v>336.08483999999999</v>
      </c>
      <c r="D1681" s="1">
        <v>335.07756000000001</v>
      </c>
      <c r="E1681" s="2" t="s">
        <v>1157</v>
      </c>
      <c r="F1681" s="2" t="s">
        <v>1158</v>
      </c>
      <c r="G1681" s="1" t="s">
        <v>1159</v>
      </c>
      <c r="H1681" s="1">
        <v>336.0845175</v>
      </c>
      <c r="I1681" s="1">
        <v>1</v>
      </c>
      <c r="J1681" s="1" t="s">
        <v>20</v>
      </c>
      <c r="K1681" s="1">
        <v>52.6</v>
      </c>
      <c r="L1681" s="1">
        <v>69.3</v>
      </c>
      <c r="M1681" s="1">
        <v>95.26</v>
      </c>
      <c r="N1681" s="1"/>
      <c r="O1681" s="1"/>
      <c r="P1681" s="1">
        <v>454.366310147962</v>
      </c>
      <c r="Q1681" s="1">
        <v>244.54365142498801</v>
      </c>
      <c r="R1681" s="1">
        <v>363.64703432681301</v>
      </c>
      <c r="S1681" s="1">
        <v>555.77764660633397</v>
      </c>
      <c r="T1681" s="3">
        <v>568.25999786238594</v>
      </c>
      <c r="U1681" s="3">
        <v>544.065787634142</v>
      </c>
      <c r="V1681" s="3">
        <v>354.18566529992103</v>
      </c>
      <c r="W1681" s="3">
        <v>556.03447736762098</v>
      </c>
      <c r="X1681" s="3">
        <v>0.63698507865322895</v>
      </c>
      <c r="Y1681" s="3">
        <v>-0.65066851707630702</v>
      </c>
      <c r="Z1681" s="3">
        <v>9.2627755366269202E-2</v>
      </c>
      <c r="AA1681" s="3">
        <v>1.0332588600105299</v>
      </c>
      <c r="AB1681" s="3">
        <v>1.2636623480871401</v>
      </c>
    </row>
    <row r="1682" spans="1:28" x14ac:dyDescent="0.35">
      <c r="A1682" s="1">
        <v>3713</v>
      </c>
      <c r="B1682" s="1">
        <v>4.3710000000000004</v>
      </c>
      <c r="C1682" s="1" t="s">
        <v>30</v>
      </c>
      <c r="D1682" s="1">
        <v>495.11793</v>
      </c>
      <c r="E1682" s="2" t="s">
        <v>2004</v>
      </c>
      <c r="F1682" s="2" t="s">
        <v>2005</v>
      </c>
      <c r="G1682" s="1" t="s">
        <v>1773</v>
      </c>
      <c r="H1682" s="1">
        <v>450.11621150000002</v>
      </c>
      <c r="I1682" s="1">
        <v>8</v>
      </c>
      <c r="J1682" s="1" t="s">
        <v>96</v>
      </c>
      <c r="K1682" s="1">
        <v>45.8</v>
      </c>
      <c r="L1682" s="1">
        <v>44.2</v>
      </c>
      <c r="M1682" s="1">
        <v>93.43</v>
      </c>
      <c r="N1682" s="1"/>
      <c r="O1682" s="1"/>
      <c r="P1682" s="1">
        <v>22.267485658162698</v>
      </c>
      <c r="Q1682" s="1">
        <v>13.5882828816996</v>
      </c>
      <c r="R1682" s="1">
        <v>21.8960513121412</v>
      </c>
      <c r="S1682" s="1">
        <v>22.4992406770813</v>
      </c>
      <c r="T1682" s="3">
        <v>37.291945839366903</v>
      </c>
      <c r="U1682" s="3">
        <v>30.9717094220434</v>
      </c>
      <c r="V1682" s="3">
        <v>19.250606617334501</v>
      </c>
      <c r="W1682" s="3">
        <v>30.2542986461639</v>
      </c>
      <c r="X1682" s="3">
        <v>0.63629327000695202</v>
      </c>
      <c r="Y1682" s="3">
        <v>-0.65223623241913198</v>
      </c>
      <c r="Z1682" s="3">
        <v>0.14228598427015901</v>
      </c>
      <c r="AA1682" s="3">
        <v>0.84683787752579498</v>
      </c>
      <c r="AB1682" s="3">
        <v>1.1765279474149899</v>
      </c>
    </row>
    <row r="1683" spans="1:28" x14ac:dyDescent="0.35">
      <c r="A1683" s="1">
        <v>5197</v>
      </c>
      <c r="B1683" s="1">
        <v>7.8559999999999999</v>
      </c>
      <c r="C1683" s="1" t="s">
        <v>30</v>
      </c>
      <c r="D1683" s="1">
        <v>408.27366999999998</v>
      </c>
      <c r="E1683" s="1" t="s">
        <v>4298</v>
      </c>
      <c r="F1683" s="2" t="s">
        <v>4299</v>
      </c>
      <c r="G1683" s="1" t="s">
        <v>4300</v>
      </c>
      <c r="H1683" s="1">
        <v>390.24062420000001</v>
      </c>
      <c r="I1683" s="1">
        <v>2</v>
      </c>
      <c r="J1683" s="1" t="s">
        <v>2585</v>
      </c>
      <c r="K1683" s="1">
        <v>44.2</v>
      </c>
      <c r="L1683" s="1">
        <v>29</v>
      </c>
      <c r="M1683" s="1">
        <v>94.29</v>
      </c>
      <c r="N1683" s="1"/>
      <c r="O1683" s="1"/>
      <c r="P1683" s="1">
        <v>2.56236956777638</v>
      </c>
      <c r="Q1683" s="1">
        <v>5.1936179095727102</v>
      </c>
      <c r="R1683" s="1">
        <v>2.6960048654892899</v>
      </c>
      <c r="S1683" s="1">
        <v>6.0681007700717302</v>
      </c>
      <c r="T1683" s="3">
        <v>5.7177253121694598</v>
      </c>
      <c r="U1683" s="3">
        <v>4.6490987904127099</v>
      </c>
      <c r="V1683" s="3">
        <v>3.48399744761279</v>
      </c>
      <c r="W1683" s="3">
        <v>5.4783082908846303</v>
      </c>
      <c r="X1683" s="3">
        <v>0.63596228299342406</v>
      </c>
      <c r="Y1683" s="3">
        <v>-0.65298688873603605</v>
      </c>
      <c r="Z1683" s="3">
        <v>0.197057529349041</v>
      </c>
      <c r="AA1683" s="3">
        <v>0.70540696657219604</v>
      </c>
      <c r="AB1683" s="3">
        <v>1.18307240186681</v>
      </c>
    </row>
    <row r="1684" spans="1:28" x14ac:dyDescent="0.35">
      <c r="A1684" s="1">
        <v>5048</v>
      </c>
      <c r="B1684" s="1">
        <v>9.7799999999999994</v>
      </c>
      <c r="C1684" s="1" t="s">
        <v>30</v>
      </c>
      <c r="D1684" s="1">
        <v>645.43678</v>
      </c>
      <c r="E1684" s="2" t="s">
        <v>2401</v>
      </c>
      <c r="F1684" s="2" t="s">
        <v>2402</v>
      </c>
      <c r="G1684" s="1" t="s">
        <v>2400</v>
      </c>
      <c r="H1684" s="1">
        <v>600.43898969999998</v>
      </c>
      <c r="I1684" s="1">
        <v>1</v>
      </c>
      <c r="J1684" s="1" t="s">
        <v>96</v>
      </c>
      <c r="K1684" s="1">
        <v>42.4</v>
      </c>
      <c r="L1684" s="1">
        <v>20.9</v>
      </c>
      <c r="M1684" s="1">
        <v>92.02</v>
      </c>
      <c r="N1684" s="1"/>
      <c r="O1684" s="1"/>
      <c r="P1684" s="1">
        <v>4.9763912738929603</v>
      </c>
      <c r="Q1684" s="1">
        <v>3.9348602327413098</v>
      </c>
      <c r="R1684" s="1">
        <v>4.7351928471720202</v>
      </c>
      <c r="S1684" s="1">
        <v>7.7871261310531903</v>
      </c>
      <c r="T1684" s="3">
        <v>8.3893981555050896</v>
      </c>
      <c r="U1684" s="3">
        <v>5.2988415823150303</v>
      </c>
      <c r="V1684" s="3">
        <v>4.5488147846020999</v>
      </c>
      <c r="W1684" s="3">
        <v>7.15845528962444</v>
      </c>
      <c r="X1684" s="3">
        <v>0.63544641973181204</v>
      </c>
      <c r="Y1684" s="3">
        <v>-0.65415761127167704</v>
      </c>
      <c r="Z1684" s="3">
        <v>0.114815064600994</v>
      </c>
      <c r="AA1684" s="3">
        <v>0.94000112549332204</v>
      </c>
      <c r="AB1684" s="3">
        <v>1.20385533406755</v>
      </c>
    </row>
    <row r="1685" spans="1:28" x14ac:dyDescent="0.35">
      <c r="A1685" s="1">
        <v>1586</v>
      </c>
      <c r="B1685" s="1">
        <v>9.9090000000000007</v>
      </c>
      <c r="C1685" s="1" t="s">
        <v>30</v>
      </c>
      <c r="D1685" s="1">
        <v>329.21262000000002</v>
      </c>
      <c r="E1685" s="2" t="s">
        <v>1118</v>
      </c>
      <c r="F1685" s="2" t="s">
        <v>1119</v>
      </c>
      <c r="G1685" s="1" t="s">
        <v>1120</v>
      </c>
      <c r="H1685" s="1">
        <v>284.21401550000002</v>
      </c>
      <c r="I1685" s="1">
        <v>2</v>
      </c>
      <c r="J1685" s="1" t="s">
        <v>96</v>
      </c>
      <c r="K1685" s="1">
        <v>42.5</v>
      </c>
      <c r="L1685" s="1">
        <v>16.8</v>
      </c>
      <c r="M1685" s="1">
        <v>97.57</v>
      </c>
      <c r="N1685" s="1"/>
      <c r="O1685" s="1"/>
      <c r="P1685" s="1">
        <v>10.1854414189794</v>
      </c>
      <c r="Q1685" s="1">
        <v>10.820764027517299</v>
      </c>
      <c r="R1685" s="1">
        <v>4.9944674682096197</v>
      </c>
      <c r="S1685" s="1">
        <v>12.1113437469667</v>
      </c>
      <c r="T1685" s="3">
        <v>21.1426356613451</v>
      </c>
      <c r="U1685" s="3">
        <v>7.74765125840187</v>
      </c>
      <c r="V1685" s="3">
        <v>8.6668909715687708</v>
      </c>
      <c r="W1685" s="3">
        <v>13.6672102222379</v>
      </c>
      <c r="X1685" s="3">
        <v>0.63413753287169705</v>
      </c>
      <c r="Y1685" s="3">
        <v>-0.65713232633060104</v>
      </c>
      <c r="Z1685" s="3">
        <v>0.24685665399121301</v>
      </c>
      <c r="AA1685" s="3">
        <v>0.60755516193151105</v>
      </c>
      <c r="AB1685" s="3">
        <v>0.93046264608192397</v>
      </c>
    </row>
    <row r="1686" spans="1:28" x14ac:dyDescent="0.35">
      <c r="A1686" s="1">
        <v>5931</v>
      </c>
      <c r="B1686" s="1">
        <v>9.2639999999999993</v>
      </c>
      <c r="C1686" s="1" t="s">
        <v>30</v>
      </c>
      <c r="D1686" s="1">
        <v>443.20337999999998</v>
      </c>
      <c r="E1686" s="1" t="s">
        <v>4547</v>
      </c>
      <c r="F1686" s="2" t="s">
        <v>4548</v>
      </c>
      <c r="G1686" s="1" t="s">
        <v>4549</v>
      </c>
      <c r="H1686" s="1">
        <v>420.21480339999999</v>
      </c>
      <c r="I1686" s="1">
        <v>1</v>
      </c>
      <c r="J1686" s="1" t="s">
        <v>2866</v>
      </c>
      <c r="K1686" s="1">
        <v>53.4</v>
      </c>
      <c r="L1686" s="1">
        <v>74.599999999999994</v>
      </c>
      <c r="M1686" s="1">
        <v>93.68</v>
      </c>
      <c r="N1686" s="1"/>
      <c r="O1686" s="1"/>
      <c r="P1686" s="1">
        <v>22.924089815161398</v>
      </c>
      <c r="Q1686" s="1">
        <v>20.271156655538</v>
      </c>
      <c r="R1686" s="1">
        <v>14.479088144362899</v>
      </c>
      <c r="S1686" s="1">
        <v>25.920157117530401</v>
      </c>
      <c r="T1686" s="3">
        <v>43.034943038012997</v>
      </c>
      <c r="U1686" s="3">
        <v>22.064118263295502</v>
      </c>
      <c r="V1686" s="3">
        <v>19.224778205020801</v>
      </c>
      <c r="W1686" s="3">
        <v>30.339739472946299</v>
      </c>
      <c r="X1686" s="3">
        <v>0.63365007541226104</v>
      </c>
      <c r="Y1686" s="3">
        <v>-0.65824174322256801</v>
      </c>
      <c r="Z1686" s="3">
        <v>0.25016210461285099</v>
      </c>
      <c r="AA1686" s="3">
        <v>0.60177847803190099</v>
      </c>
      <c r="AB1686" s="3">
        <v>1.09252445951398</v>
      </c>
    </row>
    <row r="1687" spans="1:28" x14ac:dyDescent="0.35">
      <c r="A1687" s="1">
        <v>7621</v>
      </c>
      <c r="B1687" s="1">
        <v>7.798</v>
      </c>
      <c r="C1687" s="1" t="s">
        <v>30</v>
      </c>
      <c r="D1687" s="1">
        <v>575.31829000000005</v>
      </c>
      <c r="E1687" s="1" t="s">
        <v>4961</v>
      </c>
      <c r="F1687" s="2" t="s">
        <v>4962</v>
      </c>
      <c r="G1687" s="1" t="s">
        <v>4963</v>
      </c>
      <c r="H1687" s="1">
        <v>552.32983309999997</v>
      </c>
      <c r="I1687" s="1">
        <v>1</v>
      </c>
      <c r="J1687" s="1" t="s">
        <v>2866</v>
      </c>
      <c r="K1687" s="1">
        <v>48.1</v>
      </c>
      <c r="L1687" s="1">
        <v>50.3</v>
      </c>
      <c r="M1687" s="1">
        <v>91.45</v>
      </c>
      <c r="N1687" s="1"/>
      <c r="O1687" s="1"/>
      <c r="P1687" s="1">
        <v>81.658210167355506</v>
      </c>
      <c r="Q1687" s="1">
        <v>78.580575699452993</v>
      </c>
      <c r="R1687" s="1">
        <v>69.024701019033898</v>
      </c>
      <c r="S1687" s="1">
        <v>69.899998200621496</v>
      </c>
      <c r="T1687" s="3">
        <v>218.37959476783001</v>
      </c>
      <c r="U1687" s="3">
        <v>73.965988023423506</v>
      </c>
      <c r="V1687" s="3">
        <v>76.421162295280794</v>
      </c>
      <c r="W1687" s="3">
        <v>120.748526997292</v>
      </c>
      <c r="X1687" s="3">
        <v>0.63289519297402996</v>
      </c>
      <c r="Y1687" s="3">
        <v>-0.65996148480027805</v>
      </c>
      <c r="Z1687" s="3">
        <v>0.37864330272237001</v>
      </c>
      <c r="AA1687" s="3">
        <v>0.42176972038285498</v>
      </c>
      <c r="AB1687" s="3">
        <v>0.71148115319502703</v>
      </c>
    </row>
    <row r="1688" spans="1:28" x14ac:dyDescent="0.35">
      <c r="A1688" s="1">
        <v>371</v>
      </c>
      <c r="B1688" s="1">
        <v>5.0590000000000002</v>
      </c>
      <c r="C1688" s="1">
        <v>189.07929999999999</v>
      </c>
      <c r="D1688" s="1">
        <v>188.07202000000001</v>
      </c>
      <c r="E1688" s="2" t="s">
        <v>367</v>
      </c>
      <c r="F1688" s="2" t="s">
        <v>368</v>
      </c>
      <c r="G1688" s="1" t="s">
        <v>369</v>
      </c>
      <c r="H1688" s="1">
        <v>189.0789786</v>
      </c>
      <c r="I1688" s="1">
        <v>2</v>
      </c>
      <c r="J1688" s="1" t="s">
        <v>20</v>
      </c>
      <c r="K1688" s="1">
        <v>51.1</v>
      </c>
      <c r="L1688" s="1">
        <v>62.4</v>
      </c>
      <c r="M1688" s="1">
        <v>95.24</v>
      </c>
      <c r="N1688" s="1"/>
      <c r="O1688" s="1"/>
      <c r="P1688" s="1">
        <v>12.843472377402801</v>
      </c>
      <c r="Q1688" s="1">
        <v>6.9835967130165297</v>
      </c>
      <c r="R1688" s="1">
        <v>14.625463866492799</v>
      </c>
      <c r="S1688" s="1">
        <v>18.524352816633399</v>
      </c>
      <c r="T1688" s="3">
        <v>12.2796057474173</v>
      </c>
      <c r="U1688" s="3">
        <v>23.658032896080201</v>
      </c>
      <c r="V1688" s="3">
        <v>11.484177652304</v>
      </c>
      <c r="W1688" s="3">
        <v>18.153997153376999</v>
      </c>
      <c r="X1688" s="3">
        <v>0.63259774446796002</v>
      </c>
      <c r="Y1688" s="3">
        <v>-0.66063968296295905</v>
      </c>
      <c r="Z1688" s="3">
        <v>0.182461004643268</v>
      </c>
      <c r="AA1688" s="3">
        <v>0.73882993820933696</v>
      </c>
      <c r="AB1688" s="3">
        <v>1.08593024189146</v>
      </c>
    </row>
    <row r="1689" spans="1:28" x14ac:dyDescent="0.35">
      <c r="A1689" s="1">
        <v>6449</v>
      </c>
      <c r="B1689" s="1">
        <v>12.116</v>
      </c>
      <c r="C1689" s="1" t="s">
        <v>30</v>
      </c>
      <c r="D1689" s="1">
        <v>478.36736000000002</v>
      </c>
      <c r="E1689" s="1" t="s">
        <v>4703</v>
      </c>
      <c r="F1689" s="2" t="s">
        <v>4704</v>
      </c>
      <c r="G1689" s="1" t="s">
        <v>4705</v>
      </c>
      <c r="H1689" s="1">
        <v>460.3341307</v>
      </c>
      <c r="I1689" s="1">
        <v>1</v>
      </c>
      <c r="J1689" s="1" t="s">
        <v>2585</v>
      </c>
      <c r="K1689" s="1">
        <v>46.9</v>
      </c>
      <c r="L1689" s="1">
        <v>38.6</v>
      </c>
      <c r="M1689" s="1">
        <v>97.54</v>
      </c>
      <c r="N1689" s="1"/>
      <c r="O1689" s="1"/>
      <c r="P1689" s="1">
        <v>349.355349828513</v>
      </c>
      <c r="Q1689" s="1">
        <v>318.36687364729403</v>
      </c>
      <c r="R1689" s="1">
        <v>338.31972511274103</v>
      </c>
      <c r="S1689" s="1">
        <v>548.49780464474497</v>
      </c>
      <c r="T1689" s="3">
        <v>456.38040334752998</v>
      </c>
      <c r="U1689" s="3">
        <v>588.81946140848595</v>
      </c>
      <c r="V1689" s="3">
        <v>335.34731619618299</v>
      </c>
      <c r="W1689" s="3">
        <v>531.23255646691996</v>
      </c>
      <c r="X1689" s="3">
        <v>0.63126273439731195</v>
      </c>
      <c r="Y1689" s="3">
        <v>-0.66368750850540004</v>
      </c>
      <c r="Z1689" s="3">
        <v>7.8628883417827006E-2</v>
      </c>
      <c r="AA1689" s="3">
        <v>1.10441789155896</v>
      </c>
      <c r="AB1689" s="3">
        <v>1.3269764964967099</v>
      </c>
    </row>
    <row r="1690" spans="1:28" x14ac:dyDescent="0.35">
      <c r="A1690" s="1">
        <v>4673</v>
      </c>
      <c r="B1690" s="1">
        <v>6.4779999999999998</v>
      </c>
      <c r="C1690" s="1">
        <v>592.18038999999999</v>
      </c>
      <c r="D1690" s="1">
        <v>591.17310999999995</v>
      </c>
      <c r="E1690" s="2" t="s">
        <v>2284</v>
      </c>
      <c r="F1690" s="2" t="s">
        <v>2285</v>
      </c>
      <c r="G1690" s="1" t="s">
        <v>2286</v>
      </c>
      <c r="H1690" s="1">
        <v>592.17920570000001</v>
      </c>
      <c r="I1690" s="1">
        <v>2</v>
      </c>
      <c r="J1690" s="1" t="s">
        <v>20</v>
      </c>
      <c r="K1690" s="1">
        <v>52.9</v>
      </c>
      <c r="L1690" s="1">
        <v>72.7</v>
      </c>
      <c r="M1690" s="1">
        <v>94.19</v>
      </c>
      <c r="N1690" s="1"/>
      <c r="O1690" s="1"/>
      <c r="P1690" s="1">
        <v>27.521003063469099</v>
      </c>
      <c r="Q1690" s="1">
        <v>34.965089796637997</v>
      </c>
      <c r="R1690" s="1">
        <v>33.667977313010098</v>
      </c>
      <c r="S1690" s="1">
        <v>42.113536052237599</v>
      </c>
      <c r="T1690" s="3">
        <v>55.623462208839896</v>
      </c>
      <c r="U1690" s="3">
        <v>54.596600767163999</v>
      </c>
      <c r="V1690" s="3">
        <v>32.051356724372397</v>
      </c>
      <c r="W1690" s="3">
        <v>50.777866342747203</v>
      </c>
      <c r="X1690" s="3">
        <v>0.63120723718534999</v>
      </c>
      <c r="Y1690" s="3">
        <v>-0.66381434804112804</v>
      </c>
      <c r="Z1690" s="3">
        <v>8.1261810152720104E-2</v>
      </c>
      <c r="AA1690" s="3">
        <v>1.0901135077469699</v>
      </c>
      <c r="AB1690" s="3">
        <v>1.27801529651695</v>
      </c>
    </row>
    <row r="1691" spans="1:28" x14ac:dyDescent="0.35">
      <c r="A1691" s="1">
        <v>1969</v>
      </c>
      <c r="B1691" s="1">
        <v>4.5590000000000002</v>
      </c>
      <c r="C1691" s="1">
        <v>362.13684000000001</v>
      </c>
      <c r="D1691" s="1">
        <v>361.12956000000003</v>
      </c>
      <c r="E1691" s="2" t="s">
        <v>1327</v>
      </c>
      <c r="F1691" s="2" t="s">
        <v>1328</v>
      </c>
      <c r="G1691" s="1" t="s">
        <v>1329</v>
      </c>
      <c r="H1691" s="1">
        <v>362.13655310000001</v>
      </c>
      <c r="I1691" s="1">
        <v>1</v>
      </c>
      <c r="J1691" s="1" t="s">
        <v>20</v>
      </c>
      <c r="K1691" s="1">
        <v>50.3</v>
      </c>
      <c r="L1691" s="1">
        <v>59.4</v>
      </c>
      <c r="M1691" s="1">
        <v>93.12</v>
      </c>
      <c r="N1691" s="1"/>
      <c r="O1691" s="1"/>
      <c r="P1691" s="1">
        <v>13.839450963187501</v>
      </c>
      <c r="Q1691" s="1">
        <v>16.155860644399802</v>
      </c>
      <c r="R1691" s="1">
        <v>15.630069692395599</v>
      </c>
      <c r="S1691" s="1">
        <v>21.159273313438501</v>
      </c>
      <c r="T1691" s="3">
        <v>21.429889026839501</v>
      </c>
      <c r="U1691" s="3">
        <v>30.011618582792199</v>
      </c>
      <c r="V1691" s="3">
        <v>15.2084604333276</v>
      </c>
      <c r="W1691" s="3">
        <v>24.200260307690101</v>
      </c>
      <c r="X1691" s="3">
        <v>0.62844201838997904</v>
      </c>
      <c r="Y1691" s="3">
        <v>-0.67014845070297802</v>
      </c>
      <c r="Z1691" s="3">
        <v>0.131510130070735</v>
      </c>
      <c r="AA1691" s="3">
        <v>0.88104079269227997</v>
      </c>
      <c r="AB1691" s="3">
        <v>1.25653573194993</v>
      </c>
    </row>
    <row r="1692" spans="1:28" x14ac:dyDescent="0.35">
      <c r="A1692" s="1">
        <v>551</v>
      </c>
      <c r="B1692" s="1">
        <v>7.94</v>
      </c>
      <c r="C1692" s="1" t="s">
        <v>30</v>
      </c>
      <c r="D1692" s="1">
        <v>213.14999</v>
      </c>
      <c r="E1692" s="2" t="s">
        <v>486</v>
      </c>
      <c r="F1692" s="2" t="s">
        <v>487</v>
      </c>
      <c r="G1692" s="1" t="s">
        <v>488</v>
      </c>
      <c r="H1692" s="1">
        <v>168.1514153</v>
      </c>
      <c r="I1692" s="1">
        <v>2</v>
      </c>
      <c r="J1692" s="1" t="s">
        <v>96</v>
      </c>
      <c r="K1692" s="1">
        <v>43.6</v>
      </c>
      <c r="L1692" s="1">
        <v>23.3</v>
      </c>
      <c r="M1692" s="1">
        <v>97.39</v>
      </c>
      <c r="N1692" s="1"/>
      <c r="O1692" s="1"/>
      <c r="P1692" s="1">
        <v>10.207826431769799</v>
      </c>
      <c r="Q1692" s="1">
        <v>13.7398015708748</v>
      </c>
      <c r="R1692" s="1">
        <v>11.261933199802501</v>
      </c>
      <c r="S1692" s="1">
        <v>19.171552005144299</v>
      </c>
      <c r="T1692" s="3">
        <v>16.119586285971799</v>
      </c>
      <c r="U1692" s="3">
        <v>20.771406060964001</v>
      </c>
      <c r="V1692" s="3">
        <v>11.736520400815699</v>
      </c>
      <c r="W1692" s="3">
        <v>18.6875147840267</v>
      </c>
      <c r="X1692" s="3">
        <v>0.62804072860708005</v>
      </c>
      <c r="Y1692" s="3">
        <v>-0.67106997358232701</v>
      </c>
      <c r="Z1692" s="3">
        <v>7.6065059199769802E-2</v>
      </c>
      <c r="AA1692" s="3">
        <v>1.11881479239443</v>
      </c>
      <c r="AB1692" s="3">
        <v>1.28003170928444</v>
      </c>
    </row>
    <row r="1693" spans="1:28" x14ac:dyDescent="0.35">
      <c r="A1693" s="1">
        <v>2162</v>
      </c>
      <c r="B1693" s="1">
        <v>6.3550000000000004</v>
      </c>
      <c r="C1693" s="1" t="s">
        <v>30</v>
      </c>
      <c r="D1693" s="1">
        <v>251.12499</v>
      </c>
      <c r="E1693" s="1" t="s">
        <v>531</v>
      </c>
      <c r="F1693" s="2" t="s">
        <v>532</v>
      </c>
      <c r="G1693" s="1" t="s">
        <v>533</v>
      </c>
      <c r="H1693" s="1">
        <v>228.13615909999999</v>
      </c>
      <c r="I1693" s="1">
        <v>2</v>
      </c>
      <c r="J1693" s="1" t="s">
        <v>2866</v>
      </c>
      <c r="K1693" s="1">
        <v>41.6</v>
      </c>
      <c r="L1693" s="1">
        <v>14.5</v>
      </c>
      <c r="M1693" s="1">
        <v>95.29</v>
      </c>
      <c r="N1693" s="1"/>
      <c r="O1693" s="1"/>
      <c r="P1693" s="1">
        <v>10.302965802812301</v>
      </c>
      <c r="Q1693" s="1">
        <v>12.2923764811726</v>
      </c>
      <c r="R1693" s="1">
        <v>11.3340134376735</v>
      </c>
      <c r="S1693" s="1">
        <v>21.511458392806901</v>
      </c>
      <c r="T1693" s="3">
        <v>17.496120653978601</v>
      </c>
      <c r="U1693" s="3">
        <v>15.0351098908595</v>
      </c>
      <c r="V1693" s="3">
        <v>11.309785240552801</v>
      </c>
      <c r="W1693" s="3">
        <v>18.014229645881699</v>
      </c>
      <c r="X1693" s="3">
        <v>0.62782508399621695</v>
      </c>
      <c r="Y1693" s="3">
        <v>-0.67156542367041905</v>
      </c>
      <c r="Z1693" s="3">
        <v>0.112065352988127</v>
      </c>
      <c r="AA1693" s="3">
        <v>0.950528636574136</v>
      </c>
      <c r="AB1693" s="3">
        <v>1.27458486907605</v>
      </c>
    </row>
    <row r="1694" spans="1:28" x14ac:dyDescent="0.35">
      <c r="A1694" s="1">
        <v>93</v>
      </c>
      <c r="B1694" s="1">
        <v>1.008</v>
      </c>
      <c r="C1694" s="1">
        <v>131.05847</v>
      </c>
      <c r="D1694" s="1">
        <v>130.05119999999999</v>
      </c>
      <c r="E1694" s="2" t="s">
        <v>90</v>
      </c>
      <c r="F1694" s="2" t="s">
        <v>91</v>
      </c>
      <c r="G1694" s="1" t="s">
        <v>92</v>
      </c>
      <c r="H1694" s="1">
        <v>131.05824319999999</v>
      </c>
      <c r="I1694" s="1">
        <v>2</v>
      </c>
      <c r="J1694" s="1" t="s">
        <v>20</v>
      </c>
      <c r="K1694" s="1">
        <v>50.3</v>
      </c>
      <c r="L1694" s="1">
        <v>59</v>
      </c>
      <c r="M1694" s="1">
        <v>94.2</v>
      </c>
      <c r="N1694" s="1">
        <v>80.5</v>
      </c>
      <c r="O1694" s="1">
        <v>81</v>
      </c>
      <c r="P1694" s="1">
        <v>25.824375968329601</v>
      </c>
      <c r="Q1694" s="1">
        <v>16.2234582565188</v>
      </c>
      <c r="R1694" s="1">
        <v>23.633805493832</v>
      </c>
      <c r="S1694" s="1">
        <v>32.8934263892274</v>
      </c>
      <c r="T1694" s="3">
        <v>36.8924088937856</v>
      </c>
      <c r="U1694" s="3">
        <v>35.083403220257701</v>
      </c>
      <c r="V1694" s="3">
        <v>21.8938799062268</v>
      </c>
      <c r="W1694" s="3">
        <v>34.956412834423602</v>
      </c>
      <c r="X1694" s="3">
        <v>0.62631941126026103</v>
      </c>
      <c r="Y1694" s="3">
        <v>-0.67502950239694604</v>
      </c>
      <c r="Z1694" s="3">
        <v>7.4294410495042401E-2</v>
      </c>
      <c r="AA1694" s="3">
        <v>1.1290438589510401</v>
      </c>
      <c r="AB1694" s="3">
        <v>1.3105607540603501</v>
      </c>
    </row>
    <row r="1695" spans="1:28" x14ac:dyDescent="0.35">
      <c r="A1695" s="1">
        <v>1807</v>
      </c>
      <c r="B1695" s="1">
        <v>5.0359999999999996</v>
      </c>
      <c r="C1695" s="1">
        <v>348.12178</v>
      </c>
      <c r="D1695" s="1">
        <v>347.11450000000002</v>
      </c>
      <c r="E1695" s="2" t="s">
        <v>1230</v>
      </c>
      <c r="F1695" s="2" t="s">
        <v>1231</v>
      </c>
      <c r="G1695" s="1" t="s">
        <v>1232</v>
      </c>
      <c r="H1695" s="1">
        <v>348.12224040000001</v>
      </c>
      <c r="I1695" s="1">
        <v>1</v>
      </c>
      <c r="J1695" s="1" t="s">
        <v>20</v>
      </c>
      <c r="K1695" s="1">
        <v>49.8</v>
      </c>
      <c r="L1695" s="1">
        <v>59.1</v>
      </c>
      <c r="M1695" s="1">
        <v>90.45</v>
      </c>
      <c r="N1695" s="1"/>
      <c r="O1695" s="1"/>
      <c r="P1695" s="1">
        <v>7.9456562266496702</v>
      </c>
      <c r="Q1695" s="1">
        <v>10.662244651309299</v>
      </c>
      <c r="R1695" s="1">
        <v>14.4333694647916</v>
      </c>
      <c r="S1695" s="1">
        <v>12.461733157306901</v>
      </c>
      <c r="T1695" s="3">
        <v>14.2911218687226</v>
      </c>
      <c r="U1695" s="3">
        <v>26.064668935446001</v>
      </c>
      <c r="V1695" s="3">
        <v>11.0137567809169</v>
      </c>
      <c r="W1695" s="3">
        <v>17.605841320491798</v>
      </c>
      <c r="X1695" s="3">
        <v>0.62557401151274095</v>
      </c>
      <c r="Y1695" s="3">
        <v>-0.67674751549094803</v>
      </c>
      <c r="Z1695" s="3">
        <v>0.21074615526361501</v>
      </c>
      <c r="AA1695" s="3">
        <v>0.67624033965945896</v>
      </c>
      <c r="AB1695" s="3">
        <v>1.0390331779688999</v>
      </c>
    </row>
    <row r="1696" spans="1:28" x14ac:dyDescent="0.35">
      <c r="A1696" s="1">
        <v>1862</v>
      </c>
      <c r="B1696" s="1">
        <v>9.7050000000000001</v>
      </c>
      <c r="C1696" s="1">
        <v>232.14595</v>
      </c>
      <c r="D1696" s="1">
        <v>233.15322</v>
      </c>
      <c r="E1696" s="1" t="s">
        <v>3186</v>
      </c>
      <c r="F1696" s="2" t="s">
        <v>3187</v>
      </c>
      <c r="G1696" s="1" t="s">
        <v>3188</v>
      </c>
      <c r="H1696" s="1">
        <v>232.14632990000001</v>
      </c>
      <c r="I1696" s="1">
        <v>1</v>
      </c>
      <c r="J1696" s="1" t="s">
        <v>2581</v>
      </c>
      <c r="K1696" s="1">
        <v>51.3</v>
      </c>
      <c r="L1696" s="1">
        <v>61.1</v>
      </c>
      <c r="M1696" s="1">
        <v>96.95</v>
      </c>
      <c r="N1696" s="1"/>
      <c r="O1696" s="1"/>
      <c r="P1696" s="1">
        <v>88.281982540185297</v>
      </c>
      <c r="Q1696" s="1">
        <v>68.6474556610967</v>
      </c>
      <c r="R1696" s="1">
        <v>77.674552054118706</v>
      </c>
      <c r="S1696" s="1">
        <v>116.443504456075</v>
      </c>
      <c r="T1696" s="3">
        <v>119.74432000675201</v>
      </c>
      <c r="U1696" s="3">
        <v>138.89590766817301</v>
      </c>
      <c r="V1696" s="3">
        <v>78.201330085133606</v>
      </c>
      <c r="W1696" s="3">
        <v>125.027910710333</v>
      </c>
      <c r="X1696" s="3">
        <v>0.62547098196587203</v>
      </c>
      <c r="Y1696" s="3">
        <v>-0.67698514118377895</v>
      </c>
      <c r="Z1696" s="3">
        <v>7.3447047404668106E-2</v>
      </c>
      <c r="AA1696" s="3">
        <v>1.1340256583030499</v>
      </c>
      <c r="AB1696" s="3">
        <v>1.3550024202251101</v>
      </c>
    </row>
    <row r="1697" spans="1:28" x14ac:dyDescent="0.35">
      <c r="A1697" s="1">
        <v>3299</v>
      </c>
      <c r="B1697" s="1">
        <v>6.8819999999999997</v>
      </c>
      <c r="C1697" s="1">
        <v>462.22343999999998</v>
      </c>
      <c r="D1697" s="1">
        <v>461.21616</v>
      </c>
      <c r="E1697" s="2" t="s">
        <v>1849</v>
      </c>
      <c r="F1697" s="2" t="s">
        <v>1850</v>
      </c>
      <c r="G1697" s="1" t="s">
        <v>1851</v>
      </c>
      <c r="H1697" s="1">
        <v>462.22536810000003</v>
      </c>
      <c r="I1697" s="1">
        <v>4</v>
      </c>
      <c r="J1697" s="1" t="s">
        <v>20</v>
      </c>
      <c r="K1697" s="1">
        <v>39.200000000000003</v>
      </c>
      <c r="L1697" s="1">
        <v>15.9</v>
      </c>
      <c r="M1697" s="1">
        <v>84.32</v>
      </c>
      <c r="N1697" s="1"/>
      <c r="O1697" s="1"/>
      <c r="P1697" s="1">
        <v>25.831883425425101</v>
      </c>
      <c r="Q1697" s="1">
        <v>26.730180189376402</v>
      </c>
      <c r="R1697" s="1">
        <v>27.323208771915699</v>
      </c>
      <c r="S1697" s="1">
        <v>43.507188127336597</v>
      </c>
      <c r="T1697" s="3">
        <v>31.6599218151045</v>
      </c>
      <c r="U1697" s="3">
        <v>52.703066896820701</v>
      </c>
      <c r="V1697" s="3">
        <v>26.628424128905699</v>
      </c>
      <c r="W1697" s="3">
        <v>42.623392279753901</v>
      </c>
      <c r="X1697" s="3">
        <v>0.62473732625815004</v>
      </c>
      <c r="Y1697" s="3">
        <v>-0.67867836553012995</v>
      </c>
      <c r="Z1697" s="3">
        <v>0.114737732608528</v>
      </c>
      <c r="AA1697" s="3">
        <v>0.94029373668587901</v>
      </c>
      <c r="AB1697" s="3">
        <v>1.2121250749774</v>
      </c>
    </row>
    <row r="1698" spans="1:28" x14ac:dyDescent="0.35">
      <c r="A1698" s="1">
        <v>3615</v>
      </c>
      <c r="B1698" s="1">
        <v>6.2649999999999997</v>
      </c>
      <c r="C1698" s="1" t="s">
        <v>30</v>
      </c>
      <c r="D1698" s="1">
        <v>487.21874000000003</v>
      </c>
      <c r="E1698" s="2" t="s">
        <v>1966</v>
      </c>
      <c r="F1698" s="2" t="s">
        <v>1967</v>
      </c>
      <c r="G1698" s="1" t="s">
        <v>1968</v>
      </c>
      <c r="H1698" s="1">
        <v>244.10994439999999</v>
      </c>
      <c r="I1698" s="1">
        <v>13</v>
      </c>
      <c r="J1698" s="1" t="s">
        <v>516</v>
      </c>
      <c r="K1698" s="1">
        <v>38.5</v>
      </c>
      <c r="L1698" s="1">
        <v>10</v>
      </c>
      <c r="M1698" s="1">
        <v>96.28</v>
      </c>
      <c r="N1698" s="1"/>
      <c r="O1698" s="1"/>
      <c r="P1698" s="1">
        <v>8.3973803997202197</v>
      </c>
      <c r="Q1698" s="1">
        <v>16.403643147245599</v>
      </c>
      <c r="R1698" s="1">
        <v>7.9458831935241996</v>
      </c>
      <c r="S1698" s="1">
        <v>14.890167422949601</v>
      </c>
      <c r="T1698" s="3">
        <v>18.2076160121138</v>
      </c>
      <c r="U1698" s="3">
        <v>19.376604300876501</v>
      </c>
      <c r="V1698" s="3">
        <v>10.9156355801633</v>
      </c>
      <c r="W1698" s="3">
        <v>17.491462578646601</v>
      </c>
      <c r="X1698" s="3">
        <v>0.62405505149060603</v>
      </c>
      <c r="Y1698" s="3">
        <v>-0.68025479174658599</v>
      </c>
      <c r="Z1698" s="3">
        <v>0.141650140317233</v>
      </c>
      <c r="AA1698" s="3">
        <v>0.84878299093549903</v>
      </c>
      <c r="AB1698" s="3">
        <v>1.22191584998729</v>
      </c>
    </row>
    <row r="1699" spans="1:28" x14ac:dyDescent="0.35">
      <c r="A1699" s="1">
        <v>2762</v>
      </c>
      <c r="B1699" s="1">
        <v>10.130000000000001</v>
      </c>
      <c r="C1699" s="1">
        <v>286.15638000000001</v>
      </c>
      <c r="D1699" s="1">
        <v>287.16365999999999</v>
      </c>
      <c r="E1699" s="1" t="s">
        <v>3489</v>
      </c>
      <c r="F1699" s="2" t="s">
        <v>3490</v>
      </c>
      <c r="G1699" s="1" t="s">
        <v>3491</v>
      </c>
      <c r="H1699" s="1">
        <v>286.15689459999999</v>
      </c>
      <c r="I1699" s="1">
        <v>2</v>
      </c>
      <c r="J1699" s="1" t="s">
        <v>2581</v>
      </c>
      <c r="K1699" s="1">
        <v>45.1</v>
      </c>
      <c r="L1699" s="1">
        <v>31.7</v>
      </c>
      <c r="M1699" s="1">
        <v>96.08</v>
      </c>
      <c r="N1699" s="1"/>
      <c r="O1699" s="1"/>
      <c r="P1699" s="1">
        <v>74.252470248552299</v>
      </c>
      <c r="Q1699" s="1">
        <v>65.102153105568505</v>
      </c>
      <c r="R1699" s="1">
        <v>58.955308914580698</v>
      </c>
      <c r="S1699" s="1">
        <v>148.881379170428</v>
      </c>
      <c r="T1699" s="3">
        <v>16.4286386746247</v>
      </c>
      <c r="U1699" s="3">
        <v>152.795287417705</v>
      </c>
      <c r="V1699" s="3">
        <v>66.103310756233796</v>
      </c>
      <c r="W1699" s="3">
        <v>106.03510175425301</v>
      </c>
      <c r="X1699" s="3">
        <v>0.62340969794545198</v>
      </c>
      <c r="Y1699" s="3">
        <v>-0.68174749675920499</v>
      </c>
      <c r="Z1699" s="3">
        <v>0.38134302502929102</v>
      </c>
      <c r="AA1699" s="3">
        <v>0.41868419268419099</v>
      </c>
      <c r="AB1699" s="3">
        <v>0.14261682054427299</v>
      </c>
    </row>
    <row r="1700" spans="1:28" x14ac:dyDescent="0.35">
      <c r="A1700" s="1">
        <v>1170</v>
      </c>
      <c r="B1700" s="1">
        <v>11.930999999999999</v>
      </c>
      <c r="C1700" s="1">
        <v>186.14058</v>
      </c>
      <c r="D1700" s="1">
        <v>187.14786000000001</v>
      </c>
      <c r="E1700" s="1" t="s">
        <v>2965</v>
      </c>
      <c r="F1700" s="2" t="s">
        <v>2966</v>
      </c>
      <c r="G1700" s="1" t="s">
        <v>2967</v>
      </c>
      <c r="H1700" s="1">
        <v>186.14085059999999</v>
      </c>
      <c r="I1700" s="1">
        <v>1</v>
      </c>
      <c r="J1700" s="1" t="s">
        <v>2581</v>
      </c>
      <c r="K1700" s="1">
        <v>54.7</v>
      </c>
      <c r="L1700" s="1">
        <v>77.900000000000006</v>
      </c>
      <c r="M1700" s="1">
        <v>96.9</v>
      </c>
      <c r="N1700" s="1"/>
      <c r="O1700" s="1"/>
      <c r="P1700" s="1">
        <v>95.231808950030697</v>
      </c>
      <c r="Q1700" s="1">
        <v>94.149905774821207</v>
      </c>
      <c r="R1700" s="1">
        <v>81.745104460435002</v>
      </c>
      <c r="S1700" s="1">
        <v>150.786487613807</v>
      </c>
      <c r="T1700" s="3">
        <v>137.530389273813</v>
      </c>
      <c r="U1700" s="3">
        <v>147.03841409600599</v>
      </c>
      <c r="V1700" s="3">
        <v>90.375606395095602</v>
      </c>
      <c r="W1700" s="3">
        <v>145.11843032787499</v>
      </c>
      <c r="X1700" s="3">
        <v>0.62277138879537397</v>
      </c>
      <c r="Y1700" s="3">
        <v>-0.683225428876301</v>
      </c>
      <c r="Z1700" s="3">
        <v>5.3962964431132202E-2</v>
      </c>
      <c r="AA1700" s="3">
        <v>1.26790420057316</v>
      </c>
      <c r="AB1700" s="3">
        <v>1.3745019203114901</v>
      </c>
    </row>
    <row r="1701" spans="1:28" x14ac:dyDescent="0.35">
      <c r="A1701" s="1">
        <v>6626</v>
      </c>
      <c r="B1701" s="1">
        <v>4.62</v>
      </c>
      <c r="C1701" s="1" t="s">
        <v>30</v>
      </c>
      <c r="D1701" s="1">
        <v>487.21449000000001</v>
      </c>
      <c r="E1701" s="1" t="s">
        <v>4754</v>
      </c>
      <c r="F1701" s="2" t="s">
        <v>4755</v>
      </c>
      <c r="G1701" s="1" t="s">
        <v>1746</v>
      </c>
      <c r="H1701" s="1">
        <v>464.22576199999997</v>
      </c>
      <c r="I1701" s="1">
        <v>1</v>
      </c>
      <c r="J1701" s="1" t="s">
        <v>2866</v>
      </c>
      <c r="K1701" s="1">
        <v>54.5</v>
      </c>
      <c r="L1701" s="1">
        <v>80</v>
      </c>
      <c r="M1701" s="1">
        <v>94.15</v>
      </c>
      <c r="N1701" s="1"/>
      <c r="O1701" s="1"/>
      <c r="P1701" s="1">
        <v>19.380714908698899</v>
      </c>
      <c r="Q1701" s="1">
        <v>27.2389792104766</v>
      </c>
      <c r="R1701" s="1">
        <v>16.429551217499299</v>
      </c>
      <c r="S1701" s="1">
        <v>29.794457304987901</v>
      </c>
      <c r="T1701" s="3">
        <v>29.3072365813155</v>
      </c>
      <c r="U1701" s="3">
        <v>42.171147740585099</v>
      </c>
      <c r="V1701" s="3">
        <v>21.016415112224902</v>
      </c>
      <c r="W1701" s="3">
        <v>33.757613875629502</v>
      </c>
      <c r="X1701" s="3">
        <v>0.62256814683804496</v>
      </c>
      <c r="Y1701" s="3">
        <v>-0.68369633043873101</v>
      </c>
      <c r="Z1701" s="3">
        <v>0.170353635267532</v>
      </c>
      <c r="AA1701" s="3">
        <v>0.76864859435448896</v>
      </c>
      <c r="AB1701" s="3">
        <v>1.2351811350583299</v>
      </c>
    </row>
    <row r="1702" spans="1:28" x14ac:dyDescent="0.35">
      <c r="A1702" s="1">
        <v>5006</v>
      </c>
      <c r="B1702" s="1">
        <v>5.1189999999999998</v>
      </c>
      <c r="C1702" s="1" t="s">
        <v>30</v>
      </c>
      <c r="D1702" s="1">
        <v>399.14094999999998</v>
      </c>
      <c r="E1702" s="1" t="s">
        <v>4258</v>
      </c>
      <c r="F1702" s="2" t="s">
        <v>4259</v>
      </c>
      <c r="G1702" s="1" t="s">
        <v>1438</v>
      </c>
      <c r="H1702" s="1">
        <v>376.15220310000001</v>
      </c>
      <c r="I1702" s="1">
        <v>0</v>
      </c>
      <c r="J1702" s="1" t="s">
        <v>2866</v>
      </c>
      <c r="K1702" s="1">
        <v>42.8</v>
      </c>
      <c r="L1702" s="1">
        <v>22.6</v>
      </c>
      <c r="M1702" s="1">
        <v>91.83</v>
      </c>
      <c r="N1702" s="1"/>
      <c r="O1702" s="1"/>
      <c r="P1702" s="1">
        <v>9.7173454598945206</v>
      </c>
      <c r="Q1702" s="1">
        <v>12.629830105062799</v>
      </c>
      <c r="R1702" s="1">
        <v>10.680500278725701</v>
      </c>
      <c r="S1702" s="1">
        <v>15.897199452247801</v>
      </c>
      <c r="T1702" s="3">
        <v>19.566841752519601</v>
      </c>
      <c r="U1702" s="3">
        <v>17.6616889836131</v>
      </c>
      <c r="V1702" s="3">
        <v>11.0092252812277</v>
      </c>
      <c r="W1702" s="3">
        <v>17.708576729460201</v>
      </c>
      <c r="X1702" s="3">
        <v>0.62168888270465095</v>
      </c>
      <c r="Y1702" s="3">
        <v>-0.68573531464522597</v>
      </c>
      <c r="Z1702" s="3">
        <v>7.7882402593776406E-2</v>
      </c>
      <c r="AA1702" s="3">
        <v>1.10856065939745</v>
      </c>
      <c r="AB1702" s="3">
        <v>1.33504557165397</v>
      </c>
    </row>
    <row r="1703" spans="1:28" x14ac:dyDescent="0.35">
      <c r="A1703" s="1">
        <v>3473</v>
      </c>
      <c r="B1703" s="1">
        <v>9.2309999999999999</v>
      </c>
      <c r="C1703" s="1" t="s">
        <v>30</v>
      </c>
      <c r="D1703" s="1">
        <v>347.1823</v>
      </c>
      <c r="E1703" s="1" t="s">
        <v>1096</v>
      </c>
      <c r="F1703" s="2" t="s">
        <v>1097</v>
      </c>
      <c r="G1703" s="1" t="s">
        <v>1098</v>
      </c>
      <c r="H1703" s="1">
        <v>346.17802390000003</v>
      </c>
      <c r="I1703" s="1">
        <v>9</v>
      </c>
      <c r="J1703" s="1" t="s">
        <v>2581</v>
      </c>
      <c r="K1703" s="1">
        <v>46.1</v>
      </c>
      <c r="L1703" s="1">
        <v>45.7</v>
      </c>
      <c r="M1703" s="1">
        <v>94.47</v>
      </c>
      <c r="N1703" s="1"/>
      <c r="O1703" s="1"/>
      <c r="P1703" s="1">
        <v>147.343239821037</v>
      </c>
      <c r="Q1703" s="1">
        <v>184.29137713876199</v>
      </c>
      <c r="R1703" s="1">
        <v>193.10132626888799</v>
      </c>
      <c r="S1703" s="1">
        <v>305.01604033584101</v>
      </c>
      <c r="T1703" s="3">
        <v>290.26649309532502</v>
      </c>
      <c r="U1703" s="3">
        <v>249.00680127888401</v>
      </c>
      <c r="V1703" s="3">
        <v>174.91198107622901</v>
      </c>
      <c r="W1703" s="3">
        <v>281.42977823668298</v>
      </c>
      <c r="X1703" s="3">
        <v>0.62151198843331901</v>
      </c>
      <c r="Y1703" s="3">
        <v>-0.68614587499095903</v>
      </c>
      <c r="Z1703" s="3">
        <v>7.8537852435629399E-2</v>
      </c>
      <c r="AA1703" s="3">
        <v>1.1049209783916401</v>
      </c>
      <c r="AB1703" s="3">
        <v>1.32368275806577</v>
      </c>
    </row>
    <row r="1704" spans="1:28" x14ac:dyDescent="0.35">
      <c r="A1704" s="1">
        <v>2730</v>
      </c>
      <c r="B1704" s="1">
        <v>9.7859999999999996</v>
      </c>
      <c r="C1704" s="1">
        <v>284.17718000000002</v>
      </c>
      <c r="D1704" s="1">
        <v>285.18446</v>
      </c>
      <c r="E1704" s="1" t="s">
        <v>3472</v>
      </c>
      <c r="F1704" s="2" t="s">
        <v>3473</v>
      </c>
      <c r="G1704" s="1" t="s">
        <v>3474</v>
      </c>
      <c r="H1704" s="1">
        <v>284.17763000000002</v>
      </c>
      <c r="I1704" s="1">
        <v>2</v>
      </c>
      <c r="J1704" s="1" t="s">
        <v>2581</v>
      </c>
      <c r="K1704" s="1">
        <v>50.5</v>
      </c>
      <c r="L1704" s="1">
        <v>58.4</v>
      </c>
      <c r="M1704" s="1">
        <v>96.09</v>
      </c>
      <c r="N1704" s="1"/>
      <c r="O1704" s="1"/>
      <c r="P1704" s="1">
        <v>32.000105652438698</v>
      </c>
      <c r="Q1704" s="1">
        <v>25.263240785754601</v>
      </c>
      <c r="R1704" s="1">
        <v>36.182316552789601</v>
      </c>
      <c r="S1704" s="1">
        <v>28.4474294239157</v>
      </c>
      <c r="T1704" s="3">
        <v>89.719654167461101</v>
      </c>
      <c r="U1704" s="3">
        <v>32.2309920999664</v>
      </c>
      <c r="V1704" s="3">
        <v>31.148554330327599</v>
      </c>
      <c r="W1704" s="3">
        <v>50.132691897114398</v>
      </c>
      <c r="X1704" s="3">
        <v>0.62132219818263001</v>
      </c>
      <c r="Y1704" s="3">
        <v>-0.68658649604653499</v>
      </c>
      <c r="Z1704" s="3">
        <v>0.37124705995034801</v>
      </c>
      <c r="AA1704" s="3">
        <v>0.430336977007785</v>
      </c>
      <c r="AB1704" s="3">
        <v>0.78010188310570105</v>
      </c>
    </row>
    <row r="1705" spans="1:28" x14ac:dyDescent="0.35">
      <c r="A1705" s="1">
        <v>2813</v>
      </c>
      <c r="B1705" s="1">
        <v>1.0880000000000001</v>
      </c>
      <c r="C1705" s="1">
        <v>424.10270000000003</v>
      </c>
      <c r="D1705" s="1">
        <v>423.09541999999999</v>
      </c>
      <c r="E1705" s="2" t="s">
        <v>1650</v>
      </c>
      <c r="F1705" s="2" t="s">
        <v>1651</v>
      </c>
      <c r="G1705" s="1" t="s">
        <v>1652</v>
      </c>
      <c r="H1705" s="1">
        <v>424.10056150000003</v>
      </c>
      <c r="I1705" s="1">
        <v>5</v>
      </c>
      <c r="J1705" s="1" t="s">
        <v>20</v>
      </c>
      <c r="K1705" s="1">
        <v>44.1</v>
      </c>
      <c r="L1705" s="1">
        <v>37.5</v>
      </c>
      <c r="M1705" s="1">
        <v>89.25</v>
      </c>
      <c r="N1705" s="1"/>
      <c r="O1705" s="1"/>
      <c r="P1705" s="1">
        <v>78.4055393678141</v>
      </c>
      <c r="Q1705" s="1">
        <v>66.290410308201899</v>
      </c>
      <c r="R1705" s="1">
        <v>37.261867189366903</v>
      </c>
      <c r="S1705" s="1">
        <v>132.31978899873101</v>
      </c>
      <c r="T1705" s="3">
        <v>90.391184464271305</v>
      </c>
      <c r="U1705" s="3">
        <v>71.001709405213006</v>
      </c>
      <c r="V1705" s="3">
        <v>60.652605621794301</v>
      </c>
      <c r="W1705" s="3">
        <v>97.904227622738404</v>
      </c>
      <c r="X1705" s="3">
        <v>0.61950956658900802</v>
      </c>
      <c r="Y1705" s="3">
        <v>-0.69080153396788502</v>
      </c>
      <c r="Z1705" s="3">
        <v>0.17841462865899099</v>
      </c>
      <c r="AA1705" s="3">
        <v>0.74856953961563899</v>
      </c>
      <c r="AB1705" s="3">
        <v>1.1300975770548001</v>
      </c>
    </row>
    <row r="1706" spans="1:28" x14ac:dyDescent="0.35">
      <c r="A1706" s="1">
        <v>2359</v>
      </c>
      <c r="B1706" s="1">
        <v>8.25</v>
      </c>
      <c r="C1706" s="1" t="s">
        <v>30</v>
      </c>
      <c r="D1706" s="1">
        <v>262.21611999999999</v>
      </c>
      <c r="E1706" s="1" t="s">
        <v>3334</v>
      </c>
      <c r="F1706" s="2" t="s">
        <v>3335</v>
      </c>
      <c r="G1706" s="1" t="s">
        <v>3336</v>
      </c>
      <c r="H1706" s="1">
        <v>244.18271540000001</v>
      </c>
      <c r="I1706" s="1">
        <v>1</v>
      </c>
      <c r="J1706" s="1" t="s">
        <v>2585</v>
      </c>
      <c r="K1706" s="1">
        <v>43.1</v>
      </c>
      <c r="L1706" s="1">
        <v>24.9</v>
      </c>
      <c r="M1706" s="1">
        <v>92.33</v>
      </c>
      <c r="N1706" s="1"/>
      <c r="O1706" s="1"/>
      <c r="P1706" s="1">
        <v>13.909431250303101</v>
      </c>
      <c r="Q1706" s="1">
        <v>14.3352913307747</v>
      </c>
      <c r="R1706" s="1">
        <v>12.023352060903701</v>
      </c>
      <c r="S1706" s="1">
        <v>18.282905454641501</v>
      </c>
      <c r="T1706" s="3">
        <v>24.0286188092361</v>
      </c>
      <c r="U1706" s="3">
        <v>22.7281879564548</v>
      </c>
      <c r="V1706" s="3">
        <v>13.422691547327201</v>
      </c>
      <c r="W1706" s="3">
        <v>21.679904073444099</v>
      </c>
      <c r="X1706" s="3">
        <v>0.61913057833907603</v>
      </c>
      <c r="Y1706" s="3">
        <v>-0.69168438035072299</v>
      </c>
      <c r="Z1706" s="3">
        <v>8.6013827012408298E-2</v>
      </c>
      <c r="AA1706" s="3">
        <v>1.0654317288436099</v>
      </c>
      <c r="AB1706" s="3">
        <v>1.34398626186028</v>
      </c>
    </row>
    <row r="1707" spans="1:28" x14ac:dyDescent="0.35">
      <c r="A1707" s="1">
        <v>1007</v>
      </c>
      <c r="B1707" s="1">
        <v>9.2149999999999999</v>
      </c>
      <c r="C1707" s="1">
        <v>174.10427999999999</v>
      </c>
      <c r="D1707" s="1">
        <v>175.11156</v>
      </c>
      <c r="E1707" s="1" t="s">
        <v>2906</v>
      </c>
      <c r="F1707" s="2" t="s">
        <v>2907</v>
      </c>
      <c r="G1707" s="1" t="s">
        <v>2908</v>
      </c>
      <c r="H1707" s="1">
        <v>174.1044651</v>
      </c>
      <c r="I1707" s="1">
        <v>1</v>
      </c>
      <c r="J1707" s="1" t="s">
        <v>2581</v>
      </c>
      <c r="K1707" s="1">
        <v>51.8</v>
      </c>
      <c r="L1707" s="1">
        <v>65.2</v>
      </c>
      <c r="M1707" s="1">
        <v>94.98</v>
      </c>
      <c r="N1707" s="1"/>
      <c r="O1707" s="1"/>
      <c r="P1707" s="1">
        <v>21.270284865716299</v>
      </c>
      <c r="Q1707" s="1">
        <v>25.5229061603481</v>
      </c>
      <c r="R1707" s="1">
        <v>17.071963381865199</v>
      </c>
      <c r="S1707" s="1">
        <v>29.284242226219298</v>
      </c>
      <c r="T1707" s="3">
        <v>34.621332180413098</v>
      </c>
      <c r="U1707" s="3">
        <v>39.392104564621199</v>
      </c>
      <c r="V1707" s="3">
        <v>21.288384802643201</v>
      </c>
      <c r="W1707" s="3">
        <v>34.432559657084497</v>
      </c>
      <c r="X1707" s="3">
        <v>0.61826320827307701</v>
      </c>
      <c r="Y1707" s="3">
        <v>-0.69370693891101898</v>
      </c>
      <c r="Z1707" s="3">
        <v>0.110113107234715</v>
      </c>
      <c r="AA1707" s="3">
        <v>0.958160982019158</v>
      </c>
      <c r="AB1707" s="3">
        <v>1.3075414680684001</v>
      </c>
    </row>
    <row r="1708" spans="1:28" x14ac:dyDescent="0.35">
      <c r="A1708" s="1">
        <v>753</v>
      </c>
      <c r="B1708" s="1">
        <v>5.3559999999999999</v>
      </c>
      <c r="C1708" s="1" t="s">
        <v>30</v>
      </c>
      <c r="D1708" s="1">
        <v>247.15521000000001</v>
      </c>
      <c r="E1708" s="2" t="s">
        <v>624</v>
      </c>
      <c r="F1708" s="2" t="s">
        <v>625</v>
      </c>
      <c r="G1708" s="1" t="s">
        <v>626</v>
      </c>
      <c r="H1708" s="1">
        <v>202.15689459999999</v>
      </c>
      <c r="I1708" s="1">
        <v>1</v>
      </c>
      <c r="J1708" s="1" t="s">
        <v>96</v>
      </c>
      <c r="K1708" s="1">
        <v>47.5</v>
      </c>
      <c r="L1708" s="1">
        <v>42.9</v>
      </c>
      <c r="M1708" s="1">
        <v>95.68</v>
      </c>
      <c r="N1708" s="1"/>
      <c r="O1708" s="1"/>
      <c r="P1708" s="1">
        <v>16.166273817317698</v>
      </c>
      <c r="Q1708" s="1">
        <v>37.197149196469397</v>
      </c>
      <c r="R1708" s="1">
        <v>55.464840898101997</v>
      </c>
      <c r="S1708" s="1">
        <v>73.799740191694795</v>
      </c>
      <c r="T1708" s="3">
        <v>53.370889735733002</v>
      </c>
      <c r="U1708" s="3">
        <v>49.621426789304898</v>
      </c>
      <c r="V1708" s="3">
        <v>36.276087970629703</v>
      </c>
      <c r="W1708" s="3">
        <v>58.930685572244201</v>
      </c>
      <c r="X1708" s="3">
        <v>0.61557213560935398</v>
      </c>
      <c r="Y1708" s="3">
        <v>-0.70000016654812103</v>
      </c>
      <c r="Z1708" s="3">
        <v>0.18208315198040301</v>
      </c>
      <c r="AA1708" s="3">
        <v>0.73973023729376597</v>
      </c>
      <c r="AB1708" s="3">
        <v>1.1665650150386599</v>
      </c>
    </row>
    <row r="1709" spans="1:28" x14ac:dyDescent="0.35">
      <c r="A1709" s="1">
        <v>2768</v>
      </c>
      <c r="B1709" s="1">
        <v>12.569000000000001</v>
      </c>
      <c r="C1709" s="1">
        <v>286.19279</v>
      </c>
      <c r="D1709" s="1">
        <v>287.20006999999998</v>
      </c>
      <c r="E1709" s="1" t="s">
        <v>3492</v>
      </c>
      <c r="F1709" s="2" t="s">
        <v>3493</v>
      </c>
      <c r="G1709" s="1" t="s">
        <v>3494</v>
      </c>
      <c r="H1709" s="1">
        <v>286.19328009999998</v>
      </c>
      <c r="I1709" s="1">
        <v>2</v>
      </c>
      <c r="J1709" s="1" t="s">
        <v>2581</v>
      </c>
      <c r="K1709" s="1">
        <v>40.6</v>
      </c>
      <c r="L1709" s="1">
        <v>10.1</v>
      </c>
      <c r="M1709" s="1">
        <v>95.14</v>
      </c>
      <c r="N1709" s="1"/>
      <c r="O1709" s="1"/>
      <c r="P1709" s="1">
        <v>1.78012667407326</v>
      </c>
      <c r="Q1709" s="1">
        <v>1.3907712908524801</v>
      </c>
      <c r="R1709" s="1">
        <v>1.54884254559154</v>
      </c>
      <c r="S1709" s="1">
        <v>2.6808049359261101</v>
      </c>
      <c r="T1709" s="3">
        <v>2.8619109523203901</v>
      </c>
      <c r="U1709" s="3">
        <v>2.1248526715223202</v>
      </c>
      <c r="V1709" s="3">
        <v>1.5732468368390899</v>
      </c>
      <c r="W1709" s="3">
        <v>2.5558561865896099</v>
      </c>
      <c r="X1709" s="3">
        <v>0.615545915726325</v>
      </c>
      <c r="Y1709" s="3">
        <v>-0.70006161848635295</v>
      </c>
      <c r="Z1709" s="3">
        <v>9.42436576300658E-2</v>
      </c>
      <c r="AA1709" s="3">
        <v>1.0257478671056901</v>
      </c>
      <c r="AB1709" s="3">
        <v>1.34174192806508</v>
      </c>
    </row>
    <row r="1710" spans="1:28" x14ac:dyDescent="0.35">
      <c r="A1710" s="1">
        <v>1310</v>
      </c>
      <c r="B1710" s="1">
        <v>11.313000000000001</v>
      </c>
      <c r="C1710" s="1">
        <v>196.12495999999999</v>
      </c>
      <c r="D1710" s="1">
        <v>197.13224</v>
      </c>
      <c r="E1710" s="1" t="s">
        <v>3020</v>
      </c>
      <c r="F1710" s="2" t="s">
        <v>3021</v>
      </c>
      <c r="G1710" s="1" t="s">
        <v>3022</v>
      </c>
      <c r="H1710" s="1">
        <v>196.12520050000001</v>
      </c>
      <c r="I1710" s="1">
        <v>1</v>
      </c>
      <c r="J1710" s="1" t="s">
        <v>2581</v>
      </c>
      <c r="K1710" s="1">
        <v>54.8</v>
      </c>
      <c r="L1710" s="1">
        <v>79.599999999999994</v>
      </c>
      <c r="M1710" s="1">
        <v>95.66</v>
      </c>
      <c r="N1710" s="1"/>
      <c r="O1710" s="1"/>
      <c r="P1710" s="1">
        <v>26.367287131075901</v>
      </c>
      <c r="Q1710" s="1">
        <v>25.435551860830401</v>
      </c>
      <c r="R1710" s="1">
        <v>14.1218102030544</v>
      </c>
      <c r="S1710" s="1">
        <v>33.444806179718597</v>
      </c>
      <c r="T1710" s="3">
        <v>33.818237845456501</v>
      </c>
      <c r="U1710" s="3">
        <v>39.9419839569291</v>
      </c>
      <c r="V1710" s="3">
        <v>21.974883064986901</v>
      </c>
      <c r="W1710" s="3">
        <v>35.735009327368097</v>
      </c>
      <c r="X1710" s="3">
        <v>0.61493990007600696</v>
      </c>
      <c r="Y1710" s="3">
        <v>-0.70148267646666596</v>
      </c>
      <c r="Z1710" s="3">
        <v>0.12490003199574901</v>
      </c>
      <c r="AA1710" s="3">
        <v>0.90343745037225898</v>
      </c>
      <c r="AB1710" s="3">
        <v>1.2947344971763</v>
      </c>
    </row>
    <row r="1711" spans="1:28" x14ac:dyDescent="0.35">
      <c r="A1711" s="1">
        <v>6115</v>
      </c>
      <c r="B1711" s="1">
        <v>9.1069999999999993</v>
      </c>
      <c r="C1711" s="1" t="s">
        <v>30</v>
      </c>
      <c r="D1711" s="1">
        <v>455.20317</v>
      </c>
      <c r="E1711" s="1" t="s">
        <v>4588</v>
      </c>
      <c r="F1711" s="2" t="s">
        <v>4589</v>
      </c>
      <c r="G1711" s="1" t="s">
        <v>4590</v>
      </c>
      <c r="H1711" s="1">
        <v>432.21480339999999</v>
      </c>
      <c r="I1711" s="1">
        <v>2</v>
      </c>
      <c r="J1711" s="1" t="s">
        <v>2866</v>
      </c>
      <c r="K1711" s="1">
        <v>42.8</v>
      </c>
      <c r="L1711" s="1">
        <v>24.4</v>
      </c>
      <c r="M1711" s="1">
        <v>91.86</v>
      </c>
      <c r="N1711" s="1"/>
      <c r="O1711" s="1"/>
      <c r="P1711" s="1">
        <v>13.640474304469</v>
      </c>
      <c r="Q1711" s="1">
        <v>6.6031331764602799</v>
      </c>
      <c r="R1711" s="1">
        <v>7.3044612801158202</v>
      </c>
      <c r="S1711" s="1">
        <v>9.6164300612507905</v>
      </c>
      <c r="T1711" s="3">
        <v>24.8346238818473</v>
      </c>
      <c r="U1711" s="3">
        <v>10.3693980193688</v>
      </c>
      <c r="V1711" s="3">
        <v>9.1826895870150302</v>
      </c>
      <c r="W1711" s="3">
        <v>14.9401506541556</v>
      </c>
      <c r="X1711" s="3">
        <v>0.61463165931736097</v>
      </c>
      <c r="Y1711" s="3">
        <v>-0.70220601366459801</v>
      </c>
      <c r="Z1711" s="3">
        <v>0.33303610181605797</v>
      </c>
      <c r="AA1711" s="3">
        <v>0.47750868550370601</v>
      </c>
      <c r="AB1711" s="3">
        <v>0.98813919143575801</v>
      </c>
    </row>
    <row r="1712" spans="1:28" x14ac:dyDescent="0.35">
      <c r="A1712" s="1">
        <v>6293</v>
      </c>
      <c r="B1712" s="1">
        <v>9.4670000000000005</v>
      </c>
      <c r="C1712" s="1" t="s">
        <v>30</v>
      </c>
      <c r="D1712" s="1">
        <v>467.31484</v>
      </c>
      <c r="E1712" s="1" t="s">
        <v>4647</v>
      </c>
      <c r="F1712" s="2" t="s">
        <v>4648</v>
      </c>
      <c r="G1712" s="1" t="s">
        <v>4561</v>
      </c>
      <c r="H1712" s="1">
        <v>444.32395989999998</v>
      </c>
      <c r="I1712" s="1">
        <v>4</v>
      </c>
      <c r="J1712" s="1" t="s">
        <v>2866</v>
      </c>
      <c r="K1712" s="1">
        <v>49.3</v>
      </c>
      <c r="L1712" s="1">
        <v>56.3</v>
      </c>
      <c r="M1712" s="1">
        <v>95.22</v>
      </c>
      <c r="N1712" s="1"/>
      <c r="O1712" s="1"/>
      <c r="P1712" s="1">
        <v>69.750892464047496</v>
      </c>
      <c r="Q1712" s="1">
        <v>73.984367177384797</v>
      </c>
      <c r="R1712" s="1">
        <v>63.801485222931298</v>
      </c>
      <c r="S1712" s="1">
        <v>53.547706364713399</v>
      </c>
      <c r="T1712" s="3">
        <v>245.56518759465399</v>
      </c>
      <c r="U1712" s="3">
        <v>39.6565862585784</v>
      </c>
      <c r="V1712" s="3">
        <v>69.178914954787899</v>
      </c>
      <c r="W1712" s="3">
        <v>112.923160072649</v>
      </c>
      <c r="X1712" s="3">
        <v>0.61261936798688499</v>
      </c>
      <c r="Y1712" s="3">
        <v>-0.70693711636555601</v>
      </c>
      <c r="Z1712" s="3">
        <v>0.42299872882925799</v>
      </c>
      <c r="AA1712" s="3">
        <v>0.373660937739068</v>
      </c>
      <c r="AB1712" s="3">
        <v>0.29489143801800399</v>
      </c>
    </row>
    <row r="1713" spans="1:28" x14ac:dyDescent="0.35">
      <c r="A1713" s="1">
        <v>3091</v>
      </c>
      <c r="B1713" s="1">
        <v>9.8870000000000005</v>
      </c>
      <c r="C1713" s="1">
        <v>304.1669</v>
      </c>
      <c r="D1713" s="1">
        <v>327.15611000000001</v>
      </c>
      <c r="E1713" s="1" t="s">
        <v>3627</v>
      </c>
      <c r="F1713" s="2" t="s">
        <v>3628</v>
      </c>
      <c r="G1713" s="1" t="s">
        <v>3629</v>
      </c>
      <c r="H1713" s="1">
        <v>304.16745930000002</v>
      </c>
      <c r="I1713" s="1">
        <v>1</v>
      </c>
      <c r="J1713" s="1" t="s">
        <v>2866</v>
      </c>
      <c r="K1713" s="1">
        <v>41.5</v>
      </c>
      <c r="L1713" s="1">
        <v>13.2</v>
      </c>
      <c r="M1713" s="1">
        <v>95.81</v>
      </c>
      <c r="N1713" s="1"/>
      <c r="O1713" s="1"/>
      <c r="P1713" s="1">
        <v>52.107742932964101</v>
      </c>
      <c r="Q1713" s="1">
        <v>32.601292716403798</v>
      </c>
      <c r="R1713" s="1">
        <v>42.838084188832703</v>
      </c>
      <c r="S1713" s="1">
        <v>82.335477653482599</v>
      </c>
      <c r="T1713" s="3">
        <v>72.0819335294631</v>
      </c>
      <c r="U1713" s="3">
        <v>54.1936066556773</v>
      </c>
      <c r="V1713" s="3">
        <v>42.515706612733503</v>
      </c>
      <c r="W1713" s="3">
        <v>69.537005946207699</v>
      </c>
      <c r="X1713" s="3">
        <v>0.61141123397839103</v>
      </c>
      <c r="Y1713" s="3">
        <v>-0.70978503455646302</v>
      </c>
      <c r="Z1713" s="3">
        <v>0.14791776874609999</v>
      </c>
      <c r="AA1713" s="3">
        <v>0.82997965288028697</v>
      </c>
      <c r="AB1713" s="3">
        <v>1.28755776862125</v>
      </c>
    </row>
    <row r="1714" spans="1:28" x14ac:dyDescent="0.35">
      <c r="A1714" s="1">
        <v>13</v>
      </c>
      <c r="B1714" s="1">
        <v>1.353</v>
      </c>
      <c r="C1714" s="1">
        <v>89.047899999999998</v>
      </c>
      <c r="D1714" s="1">
        <v>88.040620000000004</v>
      </c>
      <c r="E1714" s="2" t="s">
        <v>24</v>
      </c>
      <c r="F1714" s="2" t="s">
        <v>25</v>
      </c>
      <c r="G1714" s="1" t="s">
        <v>26</v>
      </c>
      <c r="H1714" s="1">
        <v>89.047678469999994</v>
      </c>
      <c r="I1714" s="1">
        <v>2</v>
      </c>
      <c r="J1714" s="1" t="s">
        <v>20</v>
      </c>
      <c r="K1714" s="1">
        <v>41.5</v>
      </c>
      <c r="L1714" s="1">
        <v>11.7</v>
      </c>
      <c r="M1714" s="1">
        <v>98.47</v>
      </c>
      <c r="N1714" s="1"/>
      <c r="O1714" s="1"/>
      <c r="P1714" s="1">
        <v>35.520514622910703</v>
      </c>
      <c r="Q1714" s="1">
        <v>29.8648070470277</v>
      </c>
      <c r="R1714" s="1">
        <v>35.822201726956699</v>
      </c>
      <c r="S1714" s="1">
        <v>53.016872693975003</v>
      </c>
      <c r="T1714" s="3">
        <v>62.543053008333601</v>
      </c>
      <c r="U1714" s="3">
        <v>50.181605067520202</v>
      </c>
      <c r="V1714" s="3">
        <v>33.735841132298397</v>
      </c>
      <c r="W1714" s="3">
        <v>55.247176923276299</v>
      </c>
      <c r="X1714" s="3">
        <v>0.61063466064788297</v>
      </c>
      <c r="Y1714" s="3">
        <v>-0.71161861322735398</v>
      </c>
      <c r="Z1714" s="3">
        <v>6.1672659346306898E-2</v>
      </c>
      <c r="AA1714" s="3">
        <v>1.2099073242423299</v>
      </c>
      <c r="AB1714" s="3">
        <v>1.3730597160442</v>
      </c>
    </row>
    <row r="1715" spans="1:28" x14ac:dyDescent="0.35">
      <c r="A1715" s="1">
        <v>2365</v>
      </c>
      <c r="B1715" s="1">
        <v>6.42</v>
      </c>
      <c r="C1715" s="1">
        <v>388.15289000000001</v>
      </c>
      <c r="D1715" s="1">
        <v>387.14560999999998</v>
      </c>
      <c r="E1715" s="2" t="s">
        <v>1509</v>
      </c>
      <c r="F1715" s="2" t="s">
        <v>1510</v>
      </c>
      <c r="G1715" s="1" t="s">
        <v>1511</v>
      </c>
      <c r="H1715" s="1">
        <v>388.15220310000001</v>
      </c>
      <c r="I1715" s="1">
        <v>1</v>
      </c>
      <c r="J1715" s="1" t="s">
        <v>20</v>
      </c>
      <c r="K1715" s="1">
        <v>46.5</v>
      </c>
      <c r="L1715" s="1">
        <v>41.1</v>
      </c>
      <c r="M1715" s="1">
        <v>92.39</v>
      </c>
      <c r="N1715" s="1"/>
      <c r="O1715" s="1"/>
      <c r="P1715" s="1">
        <v>6.7038290632288797</v>
      </c>
      <c r="Q1715" s="1">
        <v>7.4380774957031504</v>
      </c>
      <c r="R1715" s="1">
        <v>8.0271559170702993</v>
      </c>
      <c r="S1715" s="1">
        <v>8.4374731305913695</v>
      </c>
      <c r="T1715" s="3">
        <v>15.9860338438846</v>
      </c>
      <c r="U1715" s="3">
        <v>11.8980345266516</v>
      </c>
      <c r="V1715" s="3">
        <v>7.38968749200078</v>
      </c>
      <c r="W1715" s="3">
        <v>12.1071805003759</v>
      </c>
      <c r="X1715" s="3">
        <v>0.61035577125255303</v>
      </c>
      <c r="Y1715" s="3">
        <v>-0.71227767220780902</v>
      </c>
      <c r="Z1715" s="3">
        <v>0.143209216786954</v>
      </c>
      <c r="AA1715" s="3">
        <v>0.84402903041570099</v>
      </c>
      <c r="AB1715" s="3">
        <v>1.20975757601509</v>
      </c>
    </row>
    <row r="1716" spans="1:28" x14ac:dyDescent="0.35">
      <c r="A1716" s="1">
        <v>5124</v>
      </c>
      <c r="B1716" s="1">
        <v>9.6519999999999992</v>
      </c>
      <c r="C1716" s="1" t="s">
        <v>30</v>
      </c>
      <c r="D1716" s="1">
        <v>659.41610000000003</v>
      </c>
      <c r="E1716" s="2" t="s">
        <v>2411</v>
      </c>
      <c r="F1716" s="2" t="s">
        <v>2412</v>
      </c>
      <c r="G1716" s="1" t="s">
        <v>2413</v>
      </c>
      <c r="H1716" s="1">
        <v>678.43027549999999</v>
      </c>
      <c r="I1716" s="1">
        <v>5</v>
      </c>
      <c r="J1716" s="1" t="s">
        <v>34</v>
      </c>
      <c r="K1716" s="1">
        <v>39.799999999999997</v>
      </c>
      <c r="L1716" s="1">
        <v>13.7</v>
      </c>
      <c r="M1716" s="1">
        <v>91.34</v>
      </c>
      <c r="N1716" s="1"/>
      <c r="O1716" s="1"/>
      <c r="P1716" s="1">
        <v>3.6787334341793398</v>
      </c>
      <c r="Q1716" s="1">
        <v>2.7462710742772498</v>
      </c>
      <c r="R1716" s="1">
        <v>3.52765155061575</v>
      </c>
      <c r="S1716" s="1">
        <v>6.5550135259764497</v>
      </c>
      <c r="T1716" s="3">
        <v>5.39631189372294</v>
      </c>
      <c r="U1716" s="3">
        <v>4.3711529070571098</v>
      </c>
      <c r="V1716" s="3">
        <v>3.3175520196907802</v>
      </c>
      <c r="W1716" s="3">
        <v>5.4408261089188299</v>
      </c>
      <c r="X1716" s="3">
        <v>0.60975152546274303</v>
      </c>
      <c r="Y1716" s="3">
        <v>-0.713706632559168</v>
      </c>
      <c r="Z1716" s="3">
        <v>9.7897647471027402E-2</v>
      </c>
      <c r="AA1716" s="3">
        <v>1.00922774438304</v>
      </c>
      <c r="AB1716" s="3">
        <v>1.2981345549830501</v>
      </c>
    </row>
    <row r="1717" spans="1:28" x14ac:dyDescent="0.35">
      <c r="A1717" s="1">
        <v>436</v>
      </c>
      <c r="B1717" s="1">
        <v>9.3859999999999992</v>
      </c>
      <c r="C1717" s="1" t="s">
        <v>30</v>
      </c>
      <c r="D1717" s="1">
        <v>197.11863</v>
      </c>
      <c r="E1717" s="2" t="s">
        <v>402</v>
      </c>
      <c r="F1717" s="2" t="s">
        <v>403</v>
      </c>
      <c r="G1717" s="1" t="s">
        <v>404</v>
      </c>
      <c r="H1717" s="1">
        <v>152.12011509999999</v>
      </c>
      <c r="I1717" s="1">
        <v>2</v>
      </c>
      <c r="J1717" s="1" t="s">
        <v>96</v>
      </c>
      <c r="K1717" s="1">
        <v>49.9</v>
      </c>
      <c r="L1717" s="1">
        <v>52.9</v>
      </c>
      <c r="M1717" s="1">
        <v>98.95</v>
      </c>
      <c r="N1717" s="1"/>
      <c r="O1717" s="1"/>
      <c r="P1717" s="1">
        <v>40.751696230733302</v>
      </c>
      <c r="Q1717" s="1">
        <v>32.841987178769102</v>
      </c>
      <c r="R1717" s="1">
        <v>50.966401250660503</v>
      </c>
      <c r="S1717" s="1">
        <v>62.102958910568802</v>
      </c>
      <c r="T1717" s="3">
        <v>80.5282948440518</v>
      </c>
      <c r="U1717" s="3">
        <v>61.889203343084098</v>
      </c>
      <c r="V1717" s="3">
        <v>41.5200282200543</v>
      </c>
      <c r="W1717" s="3">
        <v>68.173485699234902</v>
      </c>
      <c r="X1717" s="3">
        <v>0.60903484388682605</v>
      </c>
      <c r="Y1717" s="3">
        <v>-0.71540332543438701</v>
      </c>
      <c r="Z1717" s="3">
        <v>9.2876246858990902E-2</v>
      </c>
      <c r="AA1717" s="3">
        <v>1.03209534281043</v>
      </c>
      <c r="AB1717" s="3">
        <v>1.3262119890861599</v>
      </c>
    </row>
    <row r="1718" spans="1:28" x14ac:dyDescent="0.35">
      <c r="A1718" s="1">
        <v>642</v>
      </c>
      <c r="B1718" s="1">
        <v>6.52</v>
      </c>
      <c r="C1718" s="1" t="s">
        <v>30</v>
      </c>
      <c r="D1718" s="1">
        <v>231.16048000000001</v>
      </c>
      <c r="E1718" s="2" t="s">
        <v>550</v>
      </c>
      <c r="F1718" s="2" t="s">
        <v>551</v>
      </c>
      <c r="G1718" s="1" t="s">
        <v>552</v>
      </c>
      <c r="H1718" s="1">
        <v>186.16197990000001</v>
      </c>
      <c r="I1718" s="1">
        <v>2</v>
      </c>
      <c r="J1718" s="1" t="s">
        <v>96</v>
      </c>
      <c r="K1718" s="1">
        <v>44.6</v>
      </c>
      <c r="L1718" s="1">
        <v>26.3</v>
      </c>
      <c r="M1718" s="1">
        <v>98.6</v>
      </c>
      <c r="N1718" s="1"/>
      <c r="O1718" s="1"/>
      <c r="P1718" s="1">
        <v>31.6884868230084</v>
      </c>
      <c r="Q1718" s="1">
        <v>24.590724731507098</v>
      </c>
      <c r="R1718" s="1">
        <v>46.376608561966897</v>
      </c>
      <c r="S1718" s="1">
        <v>64.947810018566997</v>
      </c>
      <c r="T1718" s="3">
        <v>45.713910329226501</v>
      </c>
      <c r="U1718" s="3">
        <v>58.153048068634199</v>
      </c>
      <c r="V1718" s="3">
        <v>34.218606705494103</v>
      </c>
      <c r="W1718" s="3">
        <v>56.271589472142601</v>
      </c>
      <c r="X1718" s="3">
        <v>0.60809739029024901</v>
      </c>
      <c r="Y1718" s="3">
        <v>-0.71762569681575195</v>
      </c>
      <c r="Z1718" s="3">
        <v>0.116273591189355</v>
      </c>
      <c r="AA1718" s="3">
        <v>0.93451891384522201</v>
      </c>
      <c r="AB1718" s="3">
        <v>1.26872034601588</v>
      </c>
    </row>
    <row r="1719" spans="1:28" x14ac:dyDescent="0.35">
      <c r="A1719" s="1">
        <v>2417</v>
      </c>
      <c r="B1719" s="1">
        <v>8.5939999999999994</v>
      </c>
      <c r="C1719" s="1" t="s">
        <v>30</v>
      </c>
      <c r="D1719" s="1">
        <v>391.17442</v>
      </c>
      <c r="E1719" s="2" t="s">
        <v>1527</v>
      </c>
      <c r="F1719" s="2" t="s">
        <v>1528</v>
      </c>
      <c r="G1719" s="1" t="s">
        <v>1529</v>
      </c>
      <c r="H1719" s="1">
        <v>410.19048040000001</v>
      </c>
      <c r="I1719" s="1">
        <v>4</v>
      </c>
      <c r="J1719" s="1" t="s">
        <v>34</v>
      </c>
      <c r="K1719" s="1">
        <v>49.8</v>
      </c>
      <c r="L1719" s="1">
        <v>62.6</v>
      </c>
      <c r="M1719" s="1">
        <v>91.35</v>
      </c>
      <c r="N1719" s="1"/>
      <c r="O1719" s="1"/>
      <c r="P1719" s="1">
        <v>11.498228792250501</v>
      </c>
      <c r="Q1719" s="1">
        <v>8.7582769400709193</v>
      </c>
      <c r="R1719" s="1">
        <v>10.813961641553901</v>
      </c>
      <c r="S1719" s="1">
        <v>16.889362545143399</v>
      </c>
      <c r="T1719" s="3">
        <v>21.242113734341501</v>
      </c>
      <c r="U1719" s="3">
        <v>13.0325752462885</v>
      </c>
      <c r="V1719" s="3">
        <v>10.356822457958399</v>
      </c>
      <c r="W1719" s="3">
        <v>17.054683841924501</v>
      </c>
      <c r="X1719" s="3">
        <v>0.60727144249363996</v>
      </c>
      <c r="Y1719" s="3">
        <v>-0.719586568185001</v>
      </c>
      <c r="Z1719" s="3">
        <v>0.11264660926876199</v>
      </c>
      <c r="AA1719" s="3">
        <v>0.94828187627063198</v>
      </c>
      <c r="AB1719" s="3">
        <v>1.28665611275415</v>
      </c>
    </row>
    <row r="1720" spans="1:28" x14ac:dyDescent="0.35">
      <c r="A1720" s="1">
        <v>1095</v>
      </c>
      <c r="B1720" s="1">
        <v>10.535</v>
      </c>
      <c r="C1720" s="1" t="s">
        <v>30</v>
      </c>
      <c r="D1720" s="1">
        <v>291.19663000000003</v>
      </c>
      <c r="E1720" s="2" t="s">
        <v>870</v>
      </c>
      <c r="F1720" s="2" t="s">
        <v>871</v>
      </c>
      <c r="G1720" s="1" t="s">
        <v>872</v>
      </c>
      <c r="H1720" s="1">
        <v>310.21440940000002</v>
      </c>
      <c r="I1720" s="1">
        <v>0</v>
      </c>
      <c r="J1720" s="1" t="s">
        <v>34</v>
      </c>
      <c r="K1720" s="1">
        <v>53.8</v>
      </c>
      <c r="L1720" s="1">
        <v>72.3</v>
      </c>
      <c r="M1720" s="1">
        <v>97.38</v>
      </c>
      <c r="N1720" s="1"/>
      <c r="O1720" s="1"/>
      <c r="P1720" s="1">
        <v>1996.1029179919699</v>
      </c>
      <c r="Q1720" s="1">
        <v>2383.2043815325301</v>
      </c>
      <c r="R1720" s="1">
        <v>2949.94413392049</v>
      </c>
      <c r="S1720" s="1">
        <v>4415.0882089475999</v>
      </c>
      <c r="T1720" s="3">
        <v>4077.48497750769</v>
      </c>
      <c r="U1720" s="3">
        <v>3590.01771354838</v>
      </c>
      <c r="V1720" s="3">
        <v>2443.0838111483299</v>
      </c>
      <c r="W1720" s="3">
        <v>4027.53030000122</v>
      </c>
      <c r="X1720" s="3">
        <v>0.60659601025163901</v>
      </c>
      <c r="Y1720" s="3">
        <v>-0.72119208589511596</v>
      </c>
      <c r="Z1720" s="3">
        <v>7.2294448083562196E-2</v>
      </c>
      <c r="AA1720" s="3">
        <v>1.1408950534558799</v>
      </c>
      <c r="AB1720" s="3">
        <v>1.33966324007663</v>
      </c>
    </row>
    <row r="1721" spans="1:28" x14ac:dyDescent="0.35">
      <c r="A1721" s="1">
        <v>444</v>
      </c>
      <c r="B1721" s="1">
        <v>5.6740000000000004</v>
      </c>
      <c r="C1721" s="1">
        <v>200.10513</v>
      </c>
      <c r="D1721" s="1">
        <v>199.09786</v>
      </c>
      <c r="E1721" s="2" t="s">
        <v>405</v>
      </c>
      <c r="F1721" s="2" t="s">
        <v>406</v>
      </c>
      <c r="G1721" s="1" t="s">
        <v>336</v>
      </c>
      <c r="H1721" s="1">
        <v>200.104859</v>
      </c>
      <c r="I1721" s="1">
        <v>2</v>
      </c>
      <c r="J1721" s="1" t="s">
        <v>20</v>
      </c>
      <c r="K1721" s="1">
        <v>46.6</v>
      </c>
      <c r="L1721" s="1">
        <v>42.6</v>
      </c>
      <c r="M1721" s="1">
        <v>92.14</v>
      </c>
      <c r="N1721" s="1"/>
      <c r="O1721" s="1"/>
      <c r="P1721" s="1">
        <v>12.6586102225518</v>
      </c>
      <c r="Q1721" s="1">
        <v>12.363799571363501</v>
      </c>
      <c r="R1721" s="1">
        <v>13.9386377618561</v>
      </c>
      <c r="S1721" s="1">
        <v>16.4381329902236</v>
      </c>
      <c r="T1721" s="3">
        <v>18.076398214361699</v>
      </c>
      <c r="U1721" s="3">
        <v>29.861157134062601</v>
      </c>
      <c r="V1721" s="3">
        <v>12.9870158519238</v>
      </c>
      <c r="W1721" s="3">
        <v>21.4585627795493</v>
      </c>
      <c r="X1721" s="3">
        <v>0.60521368487459204</v>
      </c>
      <c r="Y1721" s="3">
        <v>-0.72448348526150397</v>
      </c>
      <c r="Z1721" s="3">
        <v>0.18659362850693301</v>
      </c>
      <c r="AA1721" s="3">
        <v>0.72910318991172196</v>
      </c>
      <c r="AB1721" s="3">
        <v>1.2099841650243399</v>
      </c>
    </row>
    <row r="1722" spans="1:28" x14ac:dyDescent="0.35">
      <c r="A1722" s="1">
        <v>3420</v>
      </c>
      <c r="B1722" s="1">
        <v>10.487</v>
      </c>
      <c r="C1722" s="1">
        <v>472.35566</v>
      </c>
      <c r="D1722" s="1">
        <v>471.34838000000002</v>
      </c>
      <c r="E1722" s="2" t="s">
        <v>1896</v>
      </c>
      <c r="F1722" s="2" t="s">
        <v>1897</v>
      </c>
      <c r="G1722" s="1" t="s">
        <v>1898</v>
      </c>
      <c r="H1722" s="1">
        <v>472.35525999999999</v>
      </c>
      <c r="I1722" s="1">
        <v>1</v>
      </c>
      <c r="J1722" s="1" t="s">
        <v>20</v>
      </c>
      <c r="K1722" s="1">
        <v>53.9</v>
      </c>
      <c r="L1722" s="1">
        <v>77.8</v>
      </c>
      <c r="M1722" s="1">
        <v>92.65</v>
      </c>
      <c r="N1722" s="1"/>
      <c r="O1722" s="1"/>
      <c r="P1722" s="1">
        <v>40.9410483731901</v>
      </c>
      <c r="Q1722" s="1">
        <v>31.3473643170149</v>
      </c>
      <c r="R1722" s="1">
        <v>27.937236199605699</v>
      </c>
      <c r="S1722" s="1">
        <v>58.776993957482198</v>
      </c>
      <c r="T1722" s="3">
        <v>47.6435687296959</v>
      </c>
      <c r="U1722" s="3">
        <v>59.2816357258721</v>
      </c>
      <c r="V1722" s="3">
        <v>33.4085496299369</v>
      </c>
      <c r="W1722" s="3">
        <v>55.234066137683399</v>
      </c>
      <c r="X1722" s="3">
        <v>0.60485406862240698</v>
      </c>
      <c r="Y1722" s="3">
        <v>-0.725340985343504</v>
      </c>
      <c r="Z1722" s="3">
        <v>7.6597658271585795E-2</v>
      </c>
      <c r="AA1722" s="3">
        <v>1.1157845073292001</v>
      </c>
      <c r="AB1722" s="3">
        <v>1.3505185625565901</v>
      </c>
    </row>
    <row r="1723" spans="1:28" x14ac:dyDescent="0.35">
      <c r="A1723" s="1">
        <v>447</v>
      </c>
      <c r="B1723" s="1">
        <v>7.3239999999999998</v>
      </c>
      <c r="C1723" s="1" t="s">
        <v>30</v>
      </c>
      <c r="D1723" s="1">
        <v>199.13431</v>
      </c>
      <c r="E1723" s="2" t="s">
        <v>407</v>
      </c>
      <c r="F1723" s="2" t="s">
        <v>408</v>
      </c>
      <c r="G1723" s="1" t="s">
        <v>409</v>
      </c>
      <c r="H1723" s="1">
        <v>154.13576520000001</v>
      </c>
      <c r="I1723" s="1">
        <v>2</v>
      </c>
      <c r="J1723" s="1" t="s">
        <v>96</v>
      </c>
      <c r="K1723" s="1">
        <v>45.1</v>
      </c>
      <c r="L1723" s="1">
        <v>29.5</v>
      </c>
      <c r="M1723" s="1">
        <v>98.66</v>
      </c>
      <c r="N1723" s="1"/>
      <c r="O1723" s="1"/>
      <c r="P1723" s="1">
        <v>14.222991388704299</v>
      </c>
      <c r="Q1723" s="1">
        <v>12.223627795341001</v>
      </c>
      <c r="R1723" s="1">
        <v>22.176058684914</v>
      </c>
      <c r="S1723" s="1">
        <v>42.706090153601799</v>
      </c>
      <c r="T1723" s="3">
        <v>23.9503258052132</v>
      </c>
      <c r="U1723" s="3">
        <v>14.2972647179208</v>
      </c>
      <c r="V1723" s="3">
        <v>16.207559289653101</v>
      </c>
      <c r="W1723" s="3">
        <v>26.984560225578601</v>
      </c>
      <c r="X1723" s="3">
        <v>0.60062343629710102</v>
      </c>
      <c r="Y1723" s="3">
        <v>-0.73546732500406098</v>
      </c>
      <c r="Z1723" s="3">
        <v>0.23677218451431201</v>
      </c>
      <c r="AA1723" s="3">
        <v>0.62566931893176503</v>
      </c>
      <c r="AB1723" s="3">
        <v>0.95165804240594098</v>
      </c>
    </row>
    <row r="1724" spans="1:28" x14ac:dyDescent="0.35">
      <c r="A1724" s="1">
        <v>1265</v>
      </c>
      <c r="B1724" s="1">
        <v>4.7750000000000004</v>
      </c>
      <c r="C1724" s="1" t="s">
        <v>30</v>
      </c>
      <c r="D1724" s="1">
        <v>307.08605</v>
      </c>
      <c r="E1724" s="2" t="s">
        <v>948</v>
      </c>
      <c r="F1724" s="2" t="s">
        <v>949</v>
      </c>
      <c r="G1724" s="1" t="s">
        <v>950</v>
      </c>
      <c r="H1724" s="1">
        <v>262.08883229999998</v>
      </c>
      <c r="I1724" s="1">
        <v>5</v>
      </c>
      <c r="J1724" s="1" t="s">
        <v>96</v>
      </c>
      <c r="K1724" s="1">
        <v>40.6</v>
      </c>
      <c r="L1724" s="1">
        <v>14.6</v>
      </c>
      <c r="M1724" s="1">
        <v>94.53</v>
      </c>
      <c r="N1724" s="1"/>
      <c r="O1724" s="1"/>
      <c r="P1724" s="1">
        <v>68.036981608304302</v>
      </c>
      <c r="Q1724" s="1">
        <v>60.340882851777998</v>
      </c>
      <c r="R1724" s="1">
        <v>46.4482808974713</v>
      </c>
      <c r="S1724" s="1">
        <v>83.818904824533504</v>
      </c>
      <c r="T1724" s="3">
        <v>117.969946979062</v>
      </c>
      <c r="U1724" s="3">
        <v>89.304899753913901</v>
      </c>
      <c r="V1724" s="3">
        <v>58.275381785851202</v>
      </c>
      <c r="W1724" s="3">
        <v>97.031250519169802</v>
      </c>
      <c r="X1724" s="3">
        <v>0.60058364160047695</v>
      </c>
      <c r="Y1724" s="3">
        <v>-0.73556291486953995</v>
      </c>
      <c r="Z1724" s="3">
        <v>9.5818300333157302E-2</v>
      </c>
      <c r="AA1724" s="3">
        <v>1.0185515371146701</v>
      </c>
      <c r="AB1724" s="3">
        <v>1.3403252544791</v>
      </c>
    </row>
    <row r="1725" spans="1:28" x14ac:dyDescent="0.35">
      <c r="A1725" s="1">
        <v>7730</v>
      </c>
      <c r="B1725" s="1">
        <v>14.153</v>
      </c>
      <c r="C1725" s="1">
        <v>588.43863999999996</v>
      </c>
      <c r="D1725" s="1">
        <v>611.42787999999996</v>
      </c>
      <c r="E1725" s="1" t="s">
        <v>2275</v>
      </c>
      <c r="F1725" s="2" t="s">
        <v>2276</v>
      </c>
      <c r="G1725" s="1" t="s">
        <v>2277</v>
      </c>
      <c r="H1725" s="1">
        <v>588.43898969999998</v>
      </c>
      <c r="I1725" s="1">
        <v>0</v>
      </c>
      <c r="J1725" s="1" t="s">
        <v>2866</v>
      </c>
      <c r="K1725" s="1">
        <v>43.7</v>
      </c>
      <c r="L1725" s="1">
        <v>22.2</v>
      </c>
      <c r="M1725" s="1">
        <v>96.59</v>
      </c>
      <c r="N1725" s="1"/>
      <c r="O1725" s="1"/>
      <c r="P1725" s="1">
        <v>1.8906946272815901</v>
      </c>
      <c r="Q1725" s="1">
        <v>4.5040786459934701</v>
      </c>
      <c r="R1725" s="1">
        <v>2.5817278270399302</v>
      </c>
      <c r="S1725" s="1">
        <v>5.7277528539658498</v>
      </c>
      <c r="T1725" s="3">
        <v>3.2955899223737299</v>
      </c>
      <c r="U1725" s="3">
        <v>5.9242165292849904</v>
      </c>
      <c r="V1725" s="3">
        <v>2.9921670334383301</v>
      </c>
      <c r="W1725" s="3">
        <v>4.9825197685415201</v>
      </c>
      <c r="X1725" s="3">
        <v>0.60053289749700101</v>
      </c>
      <c r="Y1725" s="3">
        <v>-0.73568481522491702</v>
      </c>
      <c r="Z1725" s="3">
        <v>0.23557557240735599</v>
      </c>
      <c r="AA1725" s="3">
        <v>0.62786974494903203</v>
      </c>
      <c r="AB1725" s="3">
        <v>1.1639494952596801</v>
      </c>
    </row>
    <row r="1726" spans="1:28" x14ac:dyDescent="0.35">
      <c r="A1726" s="1">
        <v>3140</v>
      </c>
      <c r="B1726" s="1">
        <v>5.2709999999999999</v>
      </c>
      <c r="C1726" s="1" t="s">
        <v>30</v>
      </c>
      <c r="D1726" s="1">
        <v>449.19515000000001</v>
      </c>
      <c r="E1726" s="2" t="s">
        <v>1779</v>
      </c>
      <c r="F1726" s="2" t="s">
        <v>1780</v>
      </c>
      <c r="G1726" s="1" t="s">
        <v>1781</v>
      </c>
      <c r="H1726" s="1">
        <v>414.22536810000003</v>
      </c>
      <c r="I1726" s="1">
        <v>1</v>
      </c>
      <c r="J1726" s="1" t="s">
        <v>612</v>
      </c>
      <c r="K1726" s="1">
        <v>41</v>
      </c>
      <c r="L1726" s="1">
        <v>8.44</v>
      </c>
      <c r="M1726" s="1">
        <v>97.68</v>
      </c>
      <c r="N1726" s="1"/>
      <c r="O1726" s="1"/>
      <c r="P1726" s="1">
        <v>21.089391943894402</v>
      </c>
      <c r="Q1726" s="1">
        <v>28.378021126594401</v>
      </c>
      <c r="R1726" s="1">
        <v>20.361939906302201</v>
      </c>
      <c r="S1726" s="1">
        <v>32.671846792927902</v>
      </c>
      <c r="T1726" s="3">
        <v>29.291705949260301</v>
      </c>
      <c r="U1726" s="3">
        <v>54.793016188002603</v>
      </c>
      <c r="V1726" s="3">
        <v>23.276450992263701</v>
      </c>
      <c r="W1726" s="3">
        <v>38.918856310063603</v>
      </c>
      <c r="X1726" s="3">
        <v>0.59807643900997298</v>
      </c>
      <c r="Y1726" s="3">
        <v>-0.74159821057586095</v>
      </c>
      <c r="Z1726" s="3">
        <v>0.164807484963328</v>
      </c>
      <c r="AA1726" s="3">
        <v>0.78302306809732203</v>
      </c>
      <c r="AB1726" s="3">
        <v>1.1901938698783401</v>
      </c>
    </row>
    <row r="1727" spans="1:28" x14ac:dyDescent="0.35">
      <c r="A1727" s="1">
        <v>4550</v>
      </c>
      <c r="B1727" s="1">
        <v>7.1769999999999996</v>
      </c>
      <c r="C1727" s="1" t="s">
        <v>30</v>
      </c>
      <c r="D1727" s="1">
        <v>575.12418000000002</v>
      </c>
      <c r="E1727" s="2" t="s">
        <v>2234</v>
      </c>
      <c r="F1727" s="2" t="s">
        <v>2235</v>
      </c>
      <c r="G1727" s="1" t="s">
        <v>2236</v>
      </c>
      <c r="H1727" s="1">
        <v>594.13734090000003</v>
      </c>
      <c r="I1727" s="1">
        <v>8</v>
      </c>
      <c r="J1727" s="1" t="s">
        <v>34</v>
      </c>
      <c r="K1727" s="1">
        <v>46.1</v>
      </c>
      <c r="L1727" s="1">
        <v>48.1</v>
      </c>
      <c r="M1727" s="1">
        <v>90.87</v>
      </c>
      <c r="N1727" s="1"/>
      <c r="O1727" s="1"/>
      <c r="P1727" s="1">
        <v>1.71240821153373</v>
      </c>
      <c r="Q1727" s="1">
        <v>1.97229609292278</v>
      </c>
      <c r="R1727" s="1">
        <v>5.5546987001895403</v>
      </c>
      <c r="S1727" s="1">
        <v>3.9639666905742801</v>
      </c>
      <c r="T1727" s="3">
        <v>4.5015647314718796</v>
      </c>
      <c r="U1727" s="3">
        <v>6.9898931435206002</v>
      </c>
      <c r="V1727" s="3">
        <v>3.0798010015486801</v>
      </c>
      <c r="W1727" s="3">
        <v>5.1518081885222502</v>
      </c>
      <c r="X1727" s="3">
        <v>0.59780971822867801</v>
      </c>
      <c r="Y1727" s="3">
        <v>-0.74224174466566994</v>
      </c>
      <c r="Z1727" s="3">
        <v>0.22055243459561699</v>
      </c>
      <c r="AA1727" s="3">
        <v>0.65648814384519105</v>
      </c>
      <c r="AB1727" s="3">
        <v>1.23759639781474</v>
      </c>
    </row>
    <row r="1728" spans="1:28" x14ac:dyDescent="0.35">
      <c r="A1728" s="1">
        <v>6288</v>
      </c>
      <c r="B1728" s="1">
        <v>5.1520000000000001</v>
      </c>
      <c r="C1728" s="1" t="s">
        <v>30</v>
      </c>
      <c r="D1728" s="1">
        <v>467.15177999999997</v>
      </c>
      <c r="E1728" s="1" t="s">
        <v>4641</v>
      </c>
      <c r="F1728" s="2" t="s">
        <v>4642</v>
      </c>
      <c r="G1728" s="1" t="s">
        <v>4643</v>
      </c>
      <c r="H1728" s="1">
        <v>449.11985520000002</v>
      </c>
      <c r="I1728" s="1">
        <v>4</v>
      </c>
      <c r="J1728" s="1" t="s">
        <v>2585</v>
      </c>
      <c r="K1728" s="1">
        <v>41.2</v>
      </c>
      <c r="L1728" s="1">
        <v>17.7</v>
      </c>
      <c r="M1728" s="1">
        <v>93.35</v>
      </c>
      <c r="N1728" s="1"/>
      <c r="O1728" s="1"/>
      <c r="P1728" s="1">
        <v>14.892722377265899</v>
      </c>
      <c r="Q1728" s="1">
        <v>30.8955925828907</v>
      </c>
      <c r="R1728" s="1">
        <v>9.6247669351500296</v>
      </c>
      <c r="S1728" s="1">
        <v>45.853577173645597</v>
      </c>
      <c r="T1728" s="3">
        <v>4.6522127361027001</v>
      </c>
      <c r="U1728" s="3">
        <v>42.208700080332001</v>
      </c>
      <c r="V1728" s="3">
        <v>18.471027298435502</v>
      </c>
      <c r="W1728" s="3">
        <v>30.904829996693401</v>
      </c>
      <c r="X1728" s="3">
        <v>0.59767445090012805</v>
      </c>
      <c r="Y1728" s="3">
        <v>-0.74256822243922105</v>
      </c>
      <c r="Z1728" s="3">
        <v>0.37257463885719</v>
      </c>
      <c r="AA1728" s="3">
        <v>0.428786710844063</v>
      </c>
      <c r="AB1728" s="3">
        <v>0.34304130227226898</v>
      </c>
    </row>
    <row r="1729" spans="1:28" x14ac:dyDescent="0.35">
      <c r="A1729" s="1">
        <v>101</v>
      </c>
      <c r="B1729" s="1">
        <v>5.8970000000000002</v>
      </c>
      <c r="C1729" s="1">
        <v>132.07891000000001</v>
      </c>
      <c r="D1729" s="1">
        <v>131.07164</v>
      </c>
      <c r="E1729" s="2" t="s">
        <v>103</v>
      </c>
      <c r="F1729" s="2" t="s">
        <v>104</v>
      </c>
      <c r="G1729" s="1" t="s">
        <v>105</v>
      </c>
      <c r="H1729" s="1">
        <v>132.07864430000001</v>
      </c>
      <c r="I1729" s="1">
        <v>1</v>
      </c>
      <c r="J1729" s="1" t="s">
        <v>20</v>
      </c>
      <c r="K1729" s="1">
        <v>46.7</v>
      </c>
      <c r="L1729" s="1">
        <v>37.700000000000003</v>
      </c>
      <c r="M1729" s="1">
        <v>97.77</v>
      </c>
      <c r="N1729" s="1">
        <v>82.5</v>
      </c>
      <c r="O1729" s="1"/>
      <c r="P1729" s="1">
        <v>72.444640809079502</v>
      </c>
      <c r="Q1729" s="1">
        <v>100.539822137774</v>
      </c>
      <c r="R1729" s="1">
        <v>79.160581370973404</v>
      </c>
      <c r="S1729" s="1">
        <v>120.262223377289</v>
      </c>
      <c r="T1729" s="3">
        <v>128.42693157034</v>
      </c>
      <c r="U1729" s="3">
        <v>173.40967858553799</v>
      </c>
      <c r="V1729" s="3">
        <v>84.048348105942296</v>
      </c>
      <c r="W1729" s="3">
        <v>140.69961117772201</v>
      </c>
      <c r="X1729" s="3">
        <v>0.59736020165527004</v>
      </c>
      <c r="Y1729" s="3">
        <v>-0.74332697171337803</v>
      </c>
      <c r="Z1729" s="3">
        <v>9.8193539161395102E-2</v>
      </c>
      <c r="AA1729" s="3">
        <v>1.0079170865395499</v>
      </c>
      <c r="AB1729" s="3">
        <v>1.3222414143258201</v>
      </c>
    </row>
    <row r="1730" spans="1:28" x14ac:dyDescent="0.35">
      <c r="A1730" s="1">
        <v>3507</v>
      </c>
      <c r="B1730" s="1">
        <v>10.071</v>
      </c>
      <c r="C1730" s="1" t="s">
        <v>30</v>
      </c>
      <c r="D1730" s="1">
        <v>327.15616999999997</v>
      </c>
      <c r="E1730" s="1" t="s">
        <v>3778</v>
      </c>
      <c r="F1730" s="2" t="s">
        <v>3779</v>
      </c>
      <c r="G1730" s="1" t="s">
        <v>3629</v>
      </c>
      <c r="H1730" s="1">
        <v>304.16745930000002</v>
      </c>
      <c r="I1730" s="1">
        <v>2</v>
      </c>
      <c r="J1730" s="1" t="s">
        <v>2866</v>
      </c>
      <c r="K1730" s="1">
        <v>42.6</v>
      </c>
      <c r="L1730" s="1">
        <v>19</v>
      </c>
      <c r="M1730" s="1">
        <v>96.32</v>
      </c>
      <c r="N1730" s="1"/>
      <c r="O1730" s="1"/>
      <c r="P1730" s="1">
        <v>51.232299172266401</v>
      </c>
      <c r="Q1730" s="1">
        <v>45.440503510128501</v>
      </c>
      <c r="R1730" s="1">
        <v>36.528084838590303</v>
      </c>
      <c r="S1730" s="1">
        <v>82.480075654741199</v>
      </c>
      <c r="T1730" s="3">
        <v>75.748440987896402</v>
      </c>
      <c r="U1730" s="3">
        <v>64.994414118520297</v>
      </c>
      <c r="V1730" s="3">
        <v>44.400295840328397</v>
      </c>
      <c r="W1730" s="3">
        <v>74.407643587052604</v>
      </c>
      <c r="X1730" s="3">
        <v>0.59671686536320201</v>
      </c>
      <c r="Y1730" s="3">
        <v>-0.74488154167143505</v>
      </c>
      <c r="Z1730" s="3">
        <v>8.4134994270330596E-2</v>
      </c>
      <c r="AA1730" s="3">
        <v>1.07502333051065</v>
      </c>
      <c r="AB1730" s="3">
        <v>1.3925375256532999</v>
      </c>
    </row>
    <row r="1731" spans="1:28" x14ac:dyDescent="0.35">
      <c r="A1731" s="1">
        <v>3292</v>
      </c>
      <c r="B1731" s="1">
        <v>10.45</v>
      </c>
      <c r="C1731" s="1">
        <v>314.22411</v>
      </c>
      <c r="D1731" s="1">
        <v>315.23138999999998</v>
      </c>
      <c r="E1731" s="1" t="s">
        <v>3689</v>
      </c>
      <c r="F1731" s="2" t="s">
        <v>3690</v>
      </c>
      <c r="G1731" s="1" t="s">
        <v>1316</v>
      </c>
      <c r="H1731" s="1">
        <v>314.22458019999999</v>
      </c>
      <c r="I1731" s="1">
        <v>2</v>
      </c>
      <c r="J1731" s="1" t="s">
        <v>2581</v>
      </c>
      <c r="K1731" s="1">
        <v>41</v>
      </c>
      <c r="L1731" s="1">
        <v>9.5299999999999994</v>
      </c>
      <c r="M1731" s="1">
        <v>97.24</v>
      </c>
      <c r="N1731" s="1">
        <v>82.1</v>
      </c>
      <c r="O1731" s="1"/>
      <c r="P1731" s="1">
        <v>94.1616054824879</v>
      </c>
      <c r="Q1731" s="1">
        <v>106.07473173862201</v>
      </c>
      <c r="R1731" s="1">
        <v>67.154239758570299</v>
      </c>
      <c r="S1731" s="1">
        <v>151.88315361411</v>
      </c>
      <c r="T1731" s="3">
        <v>106.812705618286</v>
      </c>
      <c r="U1731" s="3">
        <v>190.96957180196301</v>
      </c>
      <c r="V1731" s="3">
        <v>89.130192326560106</v>
      </c>
      <c r="W1731" s="3">
        <v>149.88847701145301</v>
      </c>
      <c r="X1731" s="3">
        <v>0.59464339156471402</v>
      </c>
      <c r="Y1731" s="3">
        <v>-0.74990335328465596</v>
      </c>
      <c r="Z1731" s="3">
        <v>0.18139462351128299</v>
      </c>
      <c r="AA1731" s="3">
        <v>0.74137558945886595</v>
      </c>
      <c r="AB1731" s="3">
        <v>1.25707022964054</v>
      </c>
    </row>
    <row r="1732" spans="1:28" x14ac:dyDescent="0.35">
      <c r="A1732" s="1">
        <v>1284</v>
      </c>
      <c r="B1732" s="1">
        <v>9.9640000000000004</v>
      </c>
      <c r="C1732" s="1">
        <v>308.19909000000001</v>
      </c>
      <c r="D1732" s="1">
        <v>307.19180999999998</v>
      </c>
      <c r="E1732" s="2" t="s">
        <v>957</v>
      </c>
      <c r="F1732" s="2" t="s">
        <v>958</v>
      </c>
      <c r="G1732" s="1" t="s">
        <v>959</v>
      </c>
      <c r="H1732" s="1">
        <v>308.19875939999997</v>
      </c>
      <c r="I1732" s="1">
        <v>1</v>
      </c>
      <c r="J1732" s="1" t="s">
        <v>20</v>
      </c>
      <c r="K1732" s="1">
        <v>53.1</v>
      </c>
      <c r="L1732" s="1">
        <v>69.900000000000006</v>
      </c>
      <c r="M1732" s="1">
        <v>96.73</v>
      </c>
      <c r="N1732" s="1"/>
      <c r="O1732" s="1"/>
      <c r="P1732" s="1">
        <v>229.05749821753099</v>
      </c>
      <c r="Q1732" s="1">
        <v>141.98268897744299</v>
      </c>
      <c r="R1732" s="1">
        <v>251.41719221996701</v>
      </c>
      <c r="S1732" s="1">
        <v>339.76548991596297</v>
      </c>
      <c r="T1732" s="3">
        <v>394.47112716314598</v>
      </c>
      <c r="U1732" s="3">
        <v>314.888556446179</v>
      </c>
      <c r="V1732" s="3">
        <v>207.48579313831399</v>
      </c>
      <c r="W1732" s="3">
        <v>349.70839117509598</v>
      </c>
      <c r="X1732" s="3">
        <v>0.59331087950482497</v>
      </c>
      <c r="Y1732" s="3">
        <v>-0.75313985723735699</v>
      </c>
      <c r="Z1732" s="3">
        <v>8.8713510059105202E-2</v>
      </c>
      <c r="AA1732" s="3">
        <v>1.0520102370191</v>
      </c>
      <c r="AB1732" s="3">
        <v>1.36065025209122</v>
      </c>
    </row>
    <row r="1733" spans="1:28" x14ac:dyDescent="0.35">
      <c r="A1733" s="1">
        <v>3408</v>
      </c>
      <c r="B1733" s="1">
        <v>9.298</v>
      </c>
      <c r="C1733" s="1" t="s">
        <v>30</v>
      </c>
      <c r="D1733" s="1">
        <v>323.12725</v>
      </c>
      <c r="E1733" s="1" t="s">
        <v>3739</v>
      </c>
      <c r="F1733" s="2" t="s">
        <v>3740</v>
      </c>
      <c r="G1733" s="1" t="s">
        <v>3741</v>
      </c>
      <c r="H1733" s="1">
        <v>300.13615909999999</v>
      </c>
      <c r="I1733" s="1">
        <v>6</v>
      </c>
      <c r="J1733" s="1" t="s">
        <v>2866</v>
      </c>
      <c r="K1733" s="1">
        <v>48.8</v>
      </c>
      <c r="L1733" s="1">
        <v>53.7</v>
      </c>
      <c r="M1733" s="1">
        <v>97.5</v>
      </c>
      <c r="N1733" s="1"/>
      <c r="O1733" s="1"/>
      <c r="P1733" s="1">
        <v>188.35938371325301</v>
      </c>
      <c r="Q1733" s="1">
        <v>218.322028428398</v>
      </c>
      <c r="R1733" s="1">
        <v>251.69399620433799</v>
      </c>
      <c r="S1733" s="1">
        <v>282.89560466381101</v>
      </c>
      <c r="T1733" s="3">
        <v>255.29197767277199</v>
      </c>
      <c r="U1733" s="3">
        <v>572.20007078782101</v>
      </c>
      <c r="V1733" s="3">
        <v>219.45846944866301</v>
      </c>
      <c r="W1733" s="3">
        <v>370.129217708135</v>
      </c>
      <c r="X1733" s="3">
        <v>0.59292392750716805</v>
      </c>
      <c r="Y1733" s="3">
        <v>-0.754081076875463</v>
      </c>
      <c r="Z1733" s="3">
        <v>0.29686589501647997</v>
      </c>
      <c r="AA1733" s="3">
        <v>0.52743969279438896</v>
      </c>
      <c r="AB1733" s="3">
        <v>1.11026326919789</v>
      </c>
    </row>
    <row r="1734" spans="1:28" x14ac:dyDescent="0.35">
      <c r="A1734" s="1">
        <v>3375</v>
      </c>
      <c r="B1734" s="1">
        <v>11.689</v>
      </c>
      <c r="C1734" s="1" t="s">
        <v>30</v>
      </c>
      <c r="D1734" s="1">
        <v>467.31707999999998</v>
      </c>
      <c r="E1734" s="2" t="s">
        <v>1872</v>
      </c>
      <c r="F1734" s="2" t="s">
        <v>1873</v>
      </c>
      <c r="G1734" s="1" t="s">
        <v>1874</v>
      </c>
      <c r="H1734" s="1">
        <v>486.33452460000001</v>
      </c>
      <c r="I1734" s="1">
        <v>1</v>
      </c>
      <c r="J1734" s="1" t="s">
        <v>34</v>
      </c>
      <c r="K1734" s="1">
        <v>53.4</v>
      </c>
      <c r="L1734" s="1">
        <v>74.599999999999994</v>
      </c>
      <c r="M1734" s="1">
        <v>93.62</v>
      </c>
      <c r="N1734" s="1"/>
      <c r="O1734" s="1"/>
      <c r="P1734" s="1">
        <v>56.015326461656102</v>
      </c>
      <c r="Q1734" s="1">
        <v>48.287988145302201</v>
      </c>
      <c r="R1734" s="1">
        <v>44.704721798049903</v>
      </c>
      <c r="S1734" s="1">
        <v>82.626700043140403</v>
      </c>
      <c r="T1734" s="3">
        <v>71.093530759606296</v>
      </c>
      <c r="U1734" s="3">
        <v>97.908759528758594</v>
      </c>
      <c r="V1734" s="3">
        <v>49.669345468336097</v>
      </c>
      <c r="W1734" s="3">
        <v>83.876330110501797</v>
      </c>
      <c r="X1734" s="3">
        <v>0.59217356556849599</v>
      </c>
      <c r="Y1734" s="3">
        <v>-0.75590800436249606</v>
      </c>
      <c r="Z1734" s="3">
        <v>7.5982548378416406E-2</v>
      </c>
      <c r="AA1734" s="3">
        <v>1.1192861447359701</v>
      </c>
      <c r="AB1734" s="3">
        <v>1.38252364284393</v>
      </c>
    </row>
    <row r="1735" spans="1:28" x14ac:dyDescent="0.35">
      <c r="A1735" s="1">
        <v>3552</v>
      </c>
      <c r="B1735" s="1">
        <v>8.9550000000000001</v>
      </c>
      <c r="C1735" s="1" t="s">
        <v>30</v>
      </c>
      <c r="D1735" s="1">
        <v>329.17173000000003</v>
      </c>
      <c r="E1735" s="1" t="s">
        <v>3791</v>
      </c>
      <c r="F1735" s="2" t="s">
        <v>3792</v>
      </c>
      <c r="G1735" s="1" t="s">
        <v>845</v>
      </c>
      <c r="H1735" s="1">
        <v>306.18310930000001</v>
      </c>
      <c r="I1735" s="1">
        <v>2</v>
      </c>
      <c r="J1735" s="1" t="s">
        <v>2866</v>
      </c>
      <c r="K1735" s="1">
        <v>46.8</v>
      </c>
      <c r="L1735" s="1">
        <v>40.799999999999997</v>
      </c>
      <c r="M1735" s="1">
        <v>95.12</v>
      </c>
      <c r="N1735" s="1"/>
      <c r="O1735" s="1"/>
      <c r="P1735" s="1">
        <v>64.759125688312693</v>
      </c>
      <c r="Q1735" s="1">
        <v>42.056305151619597</v>
      </c>
      <c r="R1735" s="1">
        <v>65.438566536880501</v>
      </c>
      <c r="S1735" s="1">
        <v>121.93173900676101</v>
      </c>
      <c r="T1735" s="3">
        <v>100.822850393029</v>
      </c>
      <c r="U1735" s="3">
        <v>69.499741050803493</v>
      </c>
      <c r="V1735" s="3">
        <v>57.417999125604297</v>
      </c>
      <c r="W1735" s="3">
        <v>97.418110150197805</v>
      </c>
      <c r="X1735" s="3">
        <v>0.58939758774911599</v>
      </c>
      <c r="Y1735" s="3">
        <v>-0.76268693898857998</v>
      </c>
      <c r="Z1735" s="3">
        <v>0.174671482233446</v>
      </c>
      <c r="AA1735" s="3">
        <v>0.75777799438526605</v>
      </c>
      <c r="AB1735" s="3">
        <v>1.2839747392149301</v>
      </c>
    </row>
    <row r="1736" spans="1:28" x14ac:dyDescent="0.35">
      <c r="A1736" s="1">
        <v>1817</v>
      </c>
      <c r="B1736" s="1">
        <v>6.3360000000000003</v>
      </c>
      <c r="C1736" s="1">
        <v>350.01017000000002</v>
      </c>
      <c r="D1736" s="1">
        <v>349.00288999999998</v>
      </c>
      <c r="E1736" s="2" t="s">
        <v>1242</v>
      </c>
      <c r="F1736" s="2" t="s">
        <v>1243</v>
      </c>
      <c r="G1736" s="1" t="s">
        <v>1244</v>
      </c>
      <c r="H1736" s="1">
        <v>350.00963849999999</v>
      </c>
      <c r="I1736" s="1">
        <v>2</v>
      </c>
      <c r="J1736" s="1" t="s">
        <v>20</v>
      </c>
      <c r="K1736" s="1">
        <v>50.8</v>
      </c>
      <c r="L1736" s="1">
        <v>68.400000000000006</v>
      </c>
      <c r="M1736" s="1">
        <v>87.88</v>
      </c>
      <c r="N1736" s="1"/>
      <c r="O1736" s="1"/>
      <c r="P1736" s="1">
        <v>8.0973421001062196</v>
      </c>
      <c r="Q1736" s="1">
        <v>8.8135986161458497</v>
      </c>
      <c r="R1736" s="1">
        <v>8.8546192236461003</v>
      </c>
      <c r="S1736" s="1">
        <v>9.0411756028262094</v>
      </c>
      <c r="T1736" s="3">
        <v>8.5053611606813604</v>
      </c>
      <c r="U1736" s="3">
        <v>26.172706207908298</v>
      </c>
      <c r="V1736" s="3">
        <v>8.5885199799660601</v>
      </c>
      <c r="W1736" s="3">
        <v>14.573080990472</v>
      </c>
      <c r="X1736" s="3">
        <v>0.58934140183406203</v>
      </c>
      <c r="Y1736" s="3">
        <v>-0.762824474340841</v>
      </c>
      <c r="Z1736" s="3">
        <v>0.28315128096963998</v>
      </c>
      <c r="AA1736" s="3">
        <v>0.54798146929513203</v>
      </c>
      <c r="AB1736" s="3">
        <v>0.84458977392688905</v>
      </c>
    </row>
    <row r="1737" spans="1:28" x14ac:dyDescent="0.35">
      <c r="A1737" s="1">
        <v>377</v>
      </c>
      <c r="B1737" s="1">
        <v>7.734</v>
      </c>
      <c r="C1737" s="1">
        <v>122.07303</v>
      </c>
      <c r="D1737" s="1">
        <v>123.08031</v>
      </c>
      <c r="E1737" s="1" t="s">
        <v>2667</v>
      </c>
      <c r="F1737" s="2" t="s">
        <v>2668</v>
      </c>
      <c r="G1737" s="1" t="s">
        <v>2669</v>
      </c>
      <c r="H1737" s="1">
        <v>122.07316489999999</v>
      </c>
      <c r="I1737" s="1">
        <v>1</v>
      </c>
      <c r="J1737" s="1" t="s">
        <v>2581</v>
      </c>
      <c r="K1737" s="1">
        <v>48.1</v>
      </c>
      <c r="L1737" s="1">
        <v>45.2</v>
      </c>
      <c r="M1737" s="1">
        <v>96.38</v>
      </c>
      <c r="N1737" s="1"/>
      <c r="O1737" s="1"/>
      <c r="P1737" s="1">
        <v>28.689608008252701</v>
      </c>
      <c r="Q1737" s="1">
        <v>22.342605665582699</v>
      </c>
      <c r="R1737" s="1">
        <v>18.388157441883401</v>
      </c>
      <c r="S1737" s="1">
        <v>31.632490727857601</v>
      </c>
      <c r="T1737" s="3">
        <v>58.969321722241403</v>
      </c>
      <c r="U1737" s="3">
        <v>27.258679097376302</v>
      </c>
      <c r="V1737" s="3">
        <v>23.140123705239599</v>
      </c>
      <c r="W1737" s="3">
        <v>39.286830515825102</v>
      </c>
      <c r="X1737" s="3">
        <v>0.58900459521463699</v>
      </c>
      <c r="Y1737" s="3">
        <v>-0.76364920536896497</v>
      </c>
      <c r="Z1737" s="3">
        <v>0.25626219450175503</v>
      </c>
      <c r="AA1737" s="3">
        <v>0.59131545909204497</v>
      </c>
      <c r="AB1737" s="3">
        <v>1.1707433985540301</v>
      </c>
    </row>
    <row r="1738" spans="1:28" x14ac:dyDescent="0.35">
      <c r="A1738" s="1">
        <v>562</v>
      </c>
      <c r="B1738" s="1">
        <v>10.927</v>
      </c>
      <c r="C1738" s="1">
        <v>136.12505999999999</v>
      </c>
      <c r="D1738" s="1">
        <v>137.13233</v>
      </c>
      <c r="E1738" s="1" t="s">
        <v>2743</v>
      </c>
      <c r="F1738" s="2" t="s">
        <v>2744</v>
      </c>
      <c r="G1738" s="1" t="s">
        <v>2745</v>
      </c>
      <c r="H1738" s="1">
        <v>136.12520050000001</v>
      </c>
      <c r="I1738" s="1">
        <v>1</v>
      </c>
      <c r="J1738" s="1" t="s">
        <v>2581</v>
      </c>
      <c r="K1738" s="1">
        <v>48.8</v>
      </c>
      <c r="L1738" s="1">
        <v>46.2</v>
      </c>
      <c r="M1738" s="1">
        <v>98.99</v>
      </c>
      <c r="N1738" s="1"/>
      <c r="O1738" s="1"/>
      <c r="P1738" s="1">
        <v>480.29897724048499</v>
      </c>
      <c r="Q1738" s="1">
        <v>176.601462237509</v>
      </c>
      <c r="R1738" s="1">
        <v>281.91921096714498</v>
      </c>
      <c r="S1738" s="1">
        <v>593.669280550346</v>
      </c>
      <c r="T1738" s="3">
        <v>558.64956056663698</v>
      </c>
      <c r="U1738" s="3">
        <v>442.305828635598</v>
      </c>
      <c r="V1738" s="3">
        <v>312.93988348171303</v>
      </c>
      <c r="W1738" s="3">
        <v>531.54155658419404</v>
      </c>
      <c r="X1738" s="3">
        <v>0.58874020216356304</v>
      </c>
      <c r="Y1738" s="3">
        <v>-0.76429694934692505</v>
      </c>
      <c r="Z1738" s="3">
        <v>0.18777168152566401</v>
      </c>
      <c r="AA1738" s="3">
        <v>0.726369904532564</v>
      </c>
      <c r="AB1738" s="3">
        <v>1.35391558176159</v>
      </c>
    </row>
    <row r="1739" spans="1:28" x14ac:dyDescent="0.35">
      <c r="A1739" s="1">
        <v>1701</v>
      </c>
      <c r="B1739" s="1">
        <v>8.9429999999999996</v>
      </c>
      <c r="C1739" s="1" t="s">
        <v>30</v>
      </c>
      <c r="D1739" s="1">
        <v>339.12436000000002</v>
      </c>
      <c r="E1739" s="2" t="s">
        <v>1181</v>
      </c>
      <c r="F1739" s="2" t="s">
        <v>1182</v>
      </c>
      <c r="G1739" s="1" t="s">
        <v>1183</v>
      </c>
      <c r="H1739" s="1">
        <v>358.14163839999998</v>
      </c>
      <c r="I1739" s="1">
        <v>2</v>
      </c>
      <c r="J1739" s="1" t="s">
        <v>34</v>
      </c>
      <c r="K1739" s="1">
        <v>56</v>
      </c>
      <c r="L1739" s="1">
        <v>88.7</v>
      </c>
      <c r="M1739" s="1">
        <v>93.38</v>
      </c>
      <c r="N1739" s="1"/>
      <c r="O1739" s="1"/>
      <c r="P1739" s="1">
        <v>18.911122146903701</v>
      </c>
      <c r="Q1739" s="1">
        <v>12.2273153024198</v>
      </c>
      <c r="R1739" s="1">
        <v>11.95040040218</v>
      </c>
      <c r="S1739" s="1">
        <v>26.720313345776098</v>
      </c>
      <c r="T1739" s="3">
        <v>19.8173549929652</v>
      </c>
      <c r="U1739" s="3">
        <v>26.7415216298321</v>
      </c>
      <c r="V1739" s="3">
        <v>14.362945950501199</v>
      </c>
      <c r="W1739" s="3">
        <v>24.426396656191098</v>
      </c>
      <c r="X1739" s="3">
        <v>0.588009199746649</v>
      </c>
      <c r="Y1739" s="3">
        <v>-0.76608936784436299</v>
      </c>
      <c r="Z1739" s="3">
        <v>9.6522750568151405E-2</v>
      </c>
      <c r="AA1739" s="3">
        <v>1.01537031068006</v>
      </c>
      <c r="AB1739" s="3">
        <v>1.3563922610961101</v>
      </c>
    </row>
    <row r="1740" spans="1:28" x14ac:dyDescent="0.35">
      <c r="A1740" s="1">
        <v>1951</v>
      </c>
      <c r="B1740" s="1">
        <v>8.0570000000000004</v>
      </c>
      <c r="C1740" s="1">
        <v>236.17729</v>
      </c>
      <c r="D1740" s="1">
        <v>237.18457000000001</v>
      </c>
      <c r="E1740" s="1" t="s">
        <v>3220</v>
      </c>
      <c r="F1740" s="2" t="s">
        <v>3221</v>
      </c>
      <c r="G1740" s="1" t="s">
        <v>564</v>
      </c>
      <c r="H1740" s="1">
        <v>236.17762999999999</v>
      </c>
      <c r="I1740" s="1">
        <v>2</v>
      </c>
      <c r="J1740" s="1" t="s">
        <v>2581</v>
      </c>
      <c r="K1740" s="1">
        <v>47.2</v>
      </c>
      <c r="L1740" s="1">
        <v>40</v>
      </c>
      <c r="M1740" s="1">
        <v>97.88</v>
      </c>
      <c r="N1740" s="1"/>
      <c r="O1740" s="1"/>
      <c r="P1740" s="1">
        <v>1811.0688266601001</v>
      </c>
      <c r="Q1740" s="1">
        <v>953.52340664707594</v>
      </c>
      <c r="R1740" s="1">
        <v>1016.37271860995</v>
      </c>
      <c r="S1740" s="1">
        <v>1860.28717931294</v>
      </c>
      <c r="T1740" s="3">
        <v>2132.1460130319902</v>
      </c>
      <c r="U1740" s="3">
        <v>2453.1508826403001</v>
      </c>
      <c r="V1740" s="3">
        <v>1260.3216506390399</v>
      </c>
      <c r="W1740" s="3">
        <v>2148.5280249950802</v>
      </c>
      <c r="X1740" s="3">
        <v>0.58659772457095605</v>
      </c>
      <c r="Y1740" s="3">
        <v>-0.76955662003621095</v>
      </c>
      <c r="Z1740" s="3">
        <v>0.14632596836978101</v>
      </c>
      <c r="AA1740" s="3">
        <v>0.83467859308932901</v>
      </c>
      <c r="AB1740" s="3">
        <v>1.39200270929507</v>
      </c>
    </row>
    <row r="1741" spans="1:28" x14ac:dyDescent="0.35">
      <c r="A1741" s="1">
        <v>6963</v>
      </c>
      <c r="B1741" s="1">
        <v>8.3279999999999994</v>
      </c>
      <c r="C1741" s="1" t="s">
        <v>30</v>
      </c>
      <c r="D1741" s="1">
        <v>512.37296000000003</v>
      </c>
      <c r="E1741" s="1" t="s">
        <v>4820</v>
      </c>
      <c r="F1741" s="2" t="s">
        <v>4821</v>
      </c>
      <c r="G1741" s="1" t="s">
        <v>4822</v>
      </c>
      <c r="H1741" s="1">
        <v>494.33724100000001</v>
      </c>
      <c r="I1741" s="1">
        <v>4</v>
      </c>
      <c r="J1741" s="1" t="s">
        <v>2585</v>
      </c>
      <c r="K1741" s="1">
        <v>43.5</v>
      </c>
      <c r="L1741" s="1">
        <v>31.5</v>
      </c>
      <c r="M1741" s="1">
        <v>90.57</v>
      </c>
      <c r="N1741" s="1"/>
      <c r="O1741" s="1"/>
      <c r="P1741" s="1">
        <v>33.549543756226498</v>
      </c>
      <c r="Q1741" s="1">
        <v>28.387920131481302</v>
      </c>
      <c r="R1741" s="1">
        <v>24.576886752167301</v>
      </c>
      <c r="S1741" s="1">
        <v>52.731806573742503</v>
      </c>
      <c r="T1741" s="3">
        <v>45.685331956174799</v>
      </c>
      <c r="U1741" s="3">
        <v>49.2461928121554</v>
      </c>
      <c r="V1741" s="3">
        <v>28.838116879958399</v>
      </c>
      <c r="W1741" s="3">
        <v>49.221110447357603</v>
      </c>
      <c r="X1741" s="3">
        <v>0.58588919709158105</v>
      </c>
      <c r="Y1741" s="3">
        <v>-0.77130024580527801</v>
      </c>
      <c r="Z1741" s="3">
        <v>6.24626747691873E-2</v>
      </c>
      <c r="AA1741" s="3">
        <v>1.2043794224012701</v>
      </c>
      <c r="AB1741" s="3">
        <v>1.4472974410255199</v>
      </c>
    </row>
    <row r="1742" spans="1:28" x14ac:dyDescent="0.35">
      <c r="A1742" s="1">
        <v>2574</v>
      </c>
      <c r="B1742" s="1">
        <v>6.5449999999999999</v>
      </c>
      <c r="C1742" s="1">
        <v>404.11138999999997</v>
      </c>
      <c r="D1742" s="1">
        <v>403.10412000000002</v>
      </c>
      <c r="E1742" s="2" t="s">
        <v>1578</v>
      </c>
      <c r="F1742" s="2" t="s">
        <v>1579</v>
      </c>
      <c r="G1742" s="1" t="s">
        <v>1580</v>
      </c>
      <c r="H1742" s="1">
        <v>404.11073219999997</v>
      </c>
      <c r="I1742" s="1">
        <v>2</v>
      </c>
      <c r="J1742" s="1" t="s">
        <v>20</v>
      </c>
      <c r="K1742" s="1">
        <v>51.9</v>
      </c>
      <c r="L1742" s="1">
        <v>66.900000000000006</v>
      </c>
      <c r="M1742" s="1">
        <v>94.91</v>
      </c>
      <c r="N1742" s="1"/>
      <c r="O1742" s="1"/>
      <c r="P1742" s="1">
        <v>3.6122751971828801</v>
      </c>
      <c r="Q1742" s="1">
        <v>4.0138800767822502</v>
      </c>
      <c r="R1742" s="1">
        <v>4.2460126956500099</v>
      </c>
      <c r="S1742" s="1">
        <v>6.8716664788659996</v>
      </c>
      <c r="T1742" s="3">
        <v>4.9313946887085498</v>
      </c>
      <c r="U1742" s="3">
        <v>8.4909887651408091</v>
      </c>
      <c r="V1742" s="3">
        <v>3.9573893232050499</v>
      </c>
      <c r="W1742" s="3">
        <v>6.7646833109051201</v>
      </c>
      <c r="X1742" s="3">
        <v>0.58500733017693096</v>
      </c>
      <c r="Y1742" s="3">
        <v>-0.77347339302268203</v>
      </c>
      <c r="Z1742" s="3">
        <v>0.111918113952297</v>
      </c>
      <c r="AA1742" s="3">
        <v>0.95109961719932201</v>
      </c>
      <c r="AB1742" s="3">
        <v>1.30197499264153</v>
      </c>
    </row>
    <row r="1743" spans="1:28" x14ac:dyDescent="0.35">
      <c r="A1743" s="1">
        <v>3483</v>
      </c>
      <c r="B1743" s="1">
        <v>10.794</v>
      </c>
      <c r="C1743" s="1">
        <v>477.28582999999998</v>
      </c>
      <c r="D1743" s="1">
        <v>476.27856000000003</v>
      </c>
      <c r="E1743" s="2" t="s">
        <v>1935</v>
      </c>
      <c r="F1743" s="2" t="s">
        <v>1936</v>
      </c>
      <c r="G1743" s="1" t="s">
        <v>1937</v>
      </c>
      <c r="H1743" s="1">
        <v>477.28553929999998</v>
      </c>
      <c r="I1743" s="1">
        <v>1</v>
      </c>
      <c r="J1743" s="1" t="s">
        <v>20</v>
      </c>
      <c r="K1743" s="1">
        <v>47.2</v>
      </c>
      <c r="L1743" s="1">
        <v>39.9</v>
      </c>
      <c r="M1743" s="1">
        <v>96.93</v>
      </c>
      <c r="N1743" s="1"/>
      <c r="O1743" s="1"/>
      <c r="P1743" s="1">
        <v>125.09594334732201</v>
      </c>
      <c r="Q1743" s="1">
        <v>103.654471857235</v>
      </c>
      <c r="R1743" s="1">
        <v>103.294151612124</v>
      </c>
      <c r="S1743" s="1">
        <v>249.24492240055</v>
      </c>
      <c r="T1743" s="3">
        <v>143.88170463109901</v>
      </c>
      <c r="U1743" s="3">
        <v>175.72862910986299</v>
      </c>
      <c r="V1743" s="3">
        <v>110.681522272227</v>
      </c>
      <c r="W1743" s="3">
        <v>189.618418713837</v>
      </c>
      <c r="X1743" s="3">
        <v>0.58370659887878296</v>
      </c>
      <c r="Y1743" s="3">
        <v>-0.77668471672052097</v>
      </c>
      <c r="Z1743" s="3">
        <v>0.122402618977156</v>
      </c>
      <c r="AA1743" s="3">
        <v>0.91220928974634896</v>
      </c>
      <c r="AB1743" s="3">
        <v>1.30181703620155</v>
      </c>
    </row>
    <row r="1744" spans="1:28" x14ac:dyDescent="0.35">
      <c r="A1744" s="1">
        <v>6388</v>
      </c>
      <c r="B1744" s="1">
        <v>4.24</v>
      </c>
      <c r="C1744" s="1" t="s">
        <v>30</v>
      </c>
      <c r="D1744" s="1">
        <v>474.11696000000001</v>
      </c>
      <c r="E1744" s="1" t="s">
        <v>4681</v>
      </c>
      <c r="F1744" s="2" t="s">
        <v>4682</v>
      </c>
      <c r="G1744" s="1" t="s">
        <v>4683</v>
      </c>
      <c r="H1744" s="1">
        <v>451.13008789999998</v>
      </c>
      <c r="I1744" s="1">
        <v>5</v>
      </c>
      <c r="J1744" s="1" t="s">
        <v>2866</v>
      </c>
      <c r="K1744" s="1">
        <v>39.9</v>
      </c>
      <c r="L1744" s="1">
        <v>13.6</v>
      </c>
      <c r="M1744" s="1">
        <v>92.15</v>
      </c>
      <c r="N1744" s="1"/>
      <c r="O1744" s="1"/>
      <c r="P1744" s="1">
        <v>13.8220487228411</v>
      </c>
      <c r="Q1744" s="1">
        <v>8.0286596164563395</v>
      </c>
      <c r="R1744" s="1">
        <v>8.8830858258548098</v>
      </c>
      <c r="S1744" s="1">
        <v>16.767594500132301</v>
      </c>
      <c r="T1744" s="3">
        <v>19.521348627897499</v>
      </c>
      <c r="U1744" s="3">
        <v>16.380723905804299</v>
      </c>
      <c r="V1744" s="3">
        <v>10.2445980550507</v>
      </c>
      <c r="W1744" s="3">
        <v>17.556555677944701</v>
      </c>
      <c r="X1744" s="3">
        <v>0.58351981123042596</v>
      </c>
      <c r="Y1744" s="3">
        <v>-0.77714645681473304</v>
      </c>
      <c r="Z1744" s="3">
        <v>0.107011821873114</v>
      </c>
      <c r="AA1744" s="3">
        <v>0.97056824202828595</v>
      </c>
      <c r="AB1744" s="3">
        <v>1.4237696853670101</v>
      </c>
    </row>
    <row r="1745" spans="1:28" x14ac:dyDescent="0.35">
      <c r="A1745" s="1">
        <v>2863</v>
      </c>
      <c r="B1745" s="1">
        <v>7.6239999999999997</v>
      </c>
      <c r="C1745" s="1" t="s">
        <v>30</v>
      </c>
      <c r="D1745" s="1">
        <v>293.17185000000001</v>
      </c>
      <c r="E1745" s="1" t="s">
        <v>3536</v>
      </c>
      <c r="F1745" s="2" t="s">
        <v>3537</v>
      </c>
      <c r="G1745" s="1" t="s">
        <v>3538</v>
      </c>
      <c r="H1745" s="1">
        <v>270.18310930000001</v>
      </c>
      <c r="I1745" s="1">
        <v>2</v>
      </c>
      <c r="J1745" s="1" t="s">
        <v>2866</v>
      </c>
      <c r="K1745" s="1">
        <v>45.1</v>
      </c>
      <c r="L1745" s="1">
        <v>30.8</v>
      </c>
      <c r="M1745" s="1">
        <v>96.84</v>
      </c>
      <c r="N1745" s="1"/>
      <c r="O1745" s="1"/>
      <c r="P1745" s="1">
        <v>77.655422885308099</v>
      </c>
      <c r="Q1745" s="1">
        <v>61.875185614993498</v>
      </c>
      <c r="R1745" s="1">
        <v>55.4704168763082</v>
      </c>
      <c r="S1745" s="1">
        <v>72.891001286855499</v>
      </c>
      <c r="T1745" s="3">
        <v>193.34496588747101</v>
      </c>
      <c r="U1745" s="3">
        <v>69.443534567260599</v>
      </c>
      <c r="V1745" s="3">
        <v>65.000341792203301</v>
      </c>
      <c r="W1745" s="3">
        <v>111.893167247196</v>
      </c>
      <c r="X1745" s="3">
        <v>0.58091430773966501</v>
      </c>
      <c r="Y1745" s="3">
        <v>-0.783602731458792</v>
      </c>
      <c r="Z1745" s="3">
        <v>0.34202824839621199</v>
      </c>
      <c r="AA1745" s="3">
        <v>0.46593802372174098</v>
      </c>
      <c r="AB1745" s="3">
        <v>0.98407527043663701</v>
      </c>
    </row>
    <row r="1746" spans="1:28" x14ac:dyDescent="0.35">
      <c r="A1746" s="1">
        <v>1194</v>
      </c>
      <c r="B1746" s="1">
        <v>8.0559999999999992</v>
      </c>
      <c r="C1746" s="1" t="s">
        <v>30</v>
      </c>
      <c r="D1746" s="1">
        <v>189.12720999999999</v>
      </c>
      <c r="E1746" s="1" t="s">
        <v>2971</v>
      </c>
      <c r="F1746" s="2" t="s">
        <v>2972</v>
      </c>
      <c r="G1746" s="1" t="s">
        <v>2964</v>
      </c>
      <c r="H1746" s="1">
        <v>166.13576520000001</v>
      </c>
      <c r="I1746" s="1">
        <v>13</v>
      </c>
      <c r="J1746" s="1" t="s">
        <v>2866</v>
      </c>
      <c r="K1746" s="1">
        <v>46.5</v>
      </c>
      <c r="L1746" s="1">
        <v>47.4</v>
      </c>
      <c r="M1746" s="1">
        <v>98.66</v>
      </c>
      <c r="N1746" s="1"/>
      <c r="O1746" s="1"/>
      <c r="P1746" s="1">
        <v>162.34357136627801</v>
      </c>
      <c r="Q1746" s="1">
        <v>96.109024520984804</v>
      </c>
      <c r="R1746" s="1">
        <v>96.518582003707493</v>
      </c>
      <c r="S1746" s="1">
        <v>167.82461754372</v>
      </c>
      <c r="T1746" s="3">
        <v>211.17114117135699</v>
      </c>
      <c r="U1746" s="3">
        <v>232.16399403971499</v>
      </c>
      <c r="V1746" s="3">
        <v>118.323725963657</v>
      </c>
      <c r="W1746" s="3">
        <v>203.71991758493101</v>
      </c>
      <c r="X1746" s="3">
        <v>0.58081569719037296</v>
      </c>
      <c r="Y1746" s="3">
        <v>-0.78384765058833406</v>
      </c>
      <c r="Z1746" s="3">
        <v>0.13255570514012399</v>
      </c>
      <c r="AA1746" s="3">
        <v>0.87760157568227304</v>
      </c>
      <c r="AB1746" s="3">
        <v>1.4044725265184299</v>
      </c>
    </row>
    <row r="1747" spans="1:28" x14ac:dyDescent="0.35">
      <c r="A1747" s="1">
        <v>835</v>
      </c>
      <c r="B1747" s="1">
        <v>6.2350000000000003</v>
      </c>
      <c r="C1747" s="1" t="s">
        <v>30</v>
      </c>
      <c r="D1747" s="1">
        <v>259.02834999999999</v>
      </c>
      <c r="E1747" s="2" t="s">
        <v>697</v>
      </c>
      <c r="F1747" s="2" t="s">
        <v>698</v>
      </c>
      <c r="G1747" s="1" t="s">
        <v>696</v>
      </c>
      <c r="H1747" s="1">
        <v>214.02997999999999</v>
      </c>
      <c r="I1747" s="1">
        <v>1</v>
      </c>
      <c r="J1747" s="1" t="s">
        <v>96</v>
      </c>
      <c r="K1747" s="1">
        <v>49.4</v>
      </c>
      <c r="L1747" s="1">
        <v>52.8</v>
      </c>
      <c r="M1747" s="1">
        <v>95.3</v>
      </c>
      <c r="N1747" s="1"/>
      <c r="O1747" s="1"/>
      <c r="P1747" s="1">
        <v>14.099771474093099</v>
      </c>
      <c r="Q1747" s="1">
        <v>24.261268384971199</v>
      </c>
      <c r="R1747" s="1">
        <v>14.7268233779785</v>
      </c>
      <c r="S1747" s="1">
        <v>30.180410427524901</v>
      </c>
      <c r="T1747" s="3">
        <v>37.036724193431098</v>
      </c>
      <c r="U1747" s="3">
        <v>24.203256484913101</v>
      </c>
      <c r="V1747" s="3">
        <v>17.6959544123476</v>
      </c>
      <c r="W1747" s="3">
        <v>30.473463701956401</v>
      </c>
      <c r="X1747" s="3">
        <v>0.58070046074911896</v>
      </c>
      <c r="Y1747" s="3">
        <v>-0.784133916158961</v>
      </c>
      <c r="Z1747" s="3">
        <v>0.11651242954475501</v>
      </c>
      <c r="AA1747" s="3">
        <v>0.93362774163576601</v>
      </c>
      <c r="AB1747" s="3">
        <v>1.32700183656833</v>
      </c>
    </row>
    <row r="1748" spans="1:28" x14ac:dyDescent="0.35">
      <c r="A1748" s="1">
        <v>3366</v>
      </c>
      <c r="B1748" s="1">
        <v>5.9530000000000003</v>
      </c>
      <c r="C1748" s="1">
        <v>468.10935999999998</v>
      </c>
      <c r="D1748" s="1">
        <v>467.10208999999998</v>
      </c>
      <c r="E1748" s="2" t="s">
        <v>1869</v>
      </c>
      <c r="F1748" s="2" t="s">
        <v>1870</v>
      </c>
      <c r="G1748" s="1" t="s">
        <v>1871</v>
      </c>
      <c r="H1748" s="1">
        <v>468.10564690000001</v>
      </c>
      <c r="I1748" s="1">
        <v>7</v>
      </c>
      <c r="J1748" s="1" t="s">
        <v>20</v>
      </c>
      <c r="K1748" s="1">
        <v>39.6</v>
      </c>
      <c r="L1748" s="1">
        <v>16.100000000000001</v>
      </c>
      <c r="M1748" s="1">
        <v>90.05</v>
      </c>
      <c r="N1748" s="1"/>
      <c r="O1748" s="1"/>
      <c r="P1748" s="1">
        <v>4.3326781568249704</v>
      </c>
      <c r="Q1748" s="1">
        <v>5.5736595894345999</v>
      </c>
      <c r="R1748" s="1">
        <v>4.3413394264373002</v>
      </c>
      <c r="S1748" s="1">
        <v>6.1575119789975696</v>
      </c>
      <c r="T1748" s="3">
        <v>6.00646567670944</v>
      </c>
      <c r="U1748" s="3">
        <v>12.3983671595314</v>
      </c>
      <c r="V1748" s="3">
        <v>4.7492257242322902</v>
      </c>
      <c r="W1748" s="3">
        <v>8.1874482717461401</v>
      </c>
      <c r="X1748" s="3">
        <v>0.58006176852698699</v>
      </c>
      <c r="Y1748" s="3">
        <v>-0.78572155947000999</v>
      </c>
      <c r="Z1748" s="3">
        <v>0.215869853987154</v>
      </c>
      <c r="AA1748" s="3">
        <v>0.66580800222875003</v>
      </c>
      <c r="AB1748" s="3">
        <v>1.16508054424865</v>
      </c>
    </row>
    <row r="1749" spans="1:28" x14ac:dyDescent="0.35">
      <c r="A1749" s="1">
        <v>3153</v>
      </c>
      <c r="B1749" s="1">
        <v>8.8689999999999998</v>
      </c>
      <c r="C1749" s="1" t="s">
        <v>30</v>
      </c>
      <c r="D1749" s="1">
        <v>331.18734000000001</v>
      </c>
      <c r="E1749" s="1" t="s">
        <v>1115</v>
      </c>
      <c r="F1749" s="2" t="s">
        <v>1116</v>
      </c>
      <c r="G1749" s="1" t="s">
        <v>1117</v>
      </c>
      <c r="H1749" s="1">
        <v>330.18310930000001</v>
      </c>
      <c r="I1749" s="1">
        <v>9</v>
      </c>
      <c r="J1749" s="1" t="s">
        <v>2581</v>
      </c>
      <c r="K1749" s="1">
        <v>40.4</v>
      </c>
      <c r="L1749" s="1">
        <v>17.100000000000001</v>
      </c>
      <c r="M1749" s="1">
        <v>94.82</v>
      </c>
      <c r="N1749" s="1"/>
      <c r="O1749" s="1"/>
      <c r="P1749" s="1">
        <v>380.04792658251802</v>
      </c>
      <c r="Q1749" s="1">
        <v>485.88287489623599</v>
      </c>
      <c r="R1749" s="1">
        <v>533.29152436518496</v>
      </c>
      <c r="S1749" s="1">
        <v>811.76598032337097</v>
      </c>
      <c r="T1749" s="3">
        <v>849.14066848839104</v>
      </c>
      <c r="U1749" s="3">
        <v>761.06203130563597</v>
      </c>
      <c r="V1749" s="3">
        <v>466.40744194797998</v>
      </c>
      <c r="W1749" s="3">
        <v>807.32289337246596</v>
      </c>
      <c r="X1749" s="3">
        <v>0.57772106523529299</v>
      </c>
      <c r="Y1749" s="3">
        <v>-0.79155499478017</v>
      </c>
      <c r="Z1749" s="3">
        <v>6.0939433398047402E-2</v>
      </c>
      <c r="AA1749" s="3">
        <v>1.21510158807274</v>
      </c>
      <c r="AB1749" s="3">
        <v>1.44532282504258</v>
      </c>
    </row>
    <row r="1750" spans="1:28" x14ac:dyDescent="0.35">
      <c r="A1750" s="1">
        <v>3644</v>
      </c>
      <c r="B1750" s="1">
        <v>6.9989999999999997</v>
      </c>
      <c r="C1750" s="1">
        <v>490.24194</v>
      </c>
      <c r="D1750" s="1">
        <v>489.23466999999999</v>
      </c>
      <c r="E1750" s="2" t="s">
        <v>1979</v>
      </c>
      <c r="F1750" s="2" t="s">
        <v>1980</v>
      </c>
      <c r="G1750" s="1" t="s">
        <v>1981</v>
      </c>
      <c r="H1750" s="1">
        <v>490.23316979999998</v>
      </c>
      <c r="I1750" s="1">
        <v>18</v>
      </c>
      <c r="J1750" s="1" t="s">
        <v>20</v>
      </c>
      <c r="K1750" s="1">
        <v>44.9</v>
      </c>
      <c r="L1750" s="1">
        <v>46.9</v>
      </c>
      <c r="M1750" s="1">
        <v>96.09</v>
      </c>
      <c r="N1750" s="1"/>
      <c r="O1750" s="1"/>
      <c r="P1750" s="1">
        <v>5.2496158104594901</v>
      </c>
      <c r="Q1750" s="1">
        <v>11.033457895618101</v>
      </c>
      <c r="R1750" s="1">
        <v>7.3601051937413899</v>
      </c>
      <c r="S1750" s="1">
        <v>9.9527562692223999</v>
      </c>
      <c r="T1750" s="3">
        <v>9.9131091688033806</v>
      </c>
      <c r="U1750" s="3">
        <v>21.124040077693699</v>
      </c>
      <c r="V1750" s="3">
        <v>7.8810596332729901</v>
      </c>
      <c r="W1750" s="3">
        <v>13.663301838573201</v>
      </c>
      <c r="X1750" s="3">
        <v>0.57680491336463102</v>
      </c>
      <c r="Y1750" s="3">
        <v>-0.79384464102881402</v>
      </c>
      <c r="Z1750" s="3">
        <v>0.21112147175805601</v>
      </c>
      <c r="AA1750" s="3">
        <v>0.67546759524833999</v>
      </c>
      <c r="AB1750" s="3">
        <v>1.1291281494493599</v>
      </c>
    </row>
    <row r="1751" spans="1:28" x14ac:dyDescent="0.35">
      <c r="A1751" s="1">
        <v>892</v>
      </c>
      <c r="B1751" s="1">
        <v>9.0399999999999991</v>
      </c>
      <c r="C1751" s="1">
        <v>164.11994000000001</v>
      </c>
      <c r="D1751" s="1">
        <v>165.12720999999999</v>
      </c>
      <c r="E1751" s="1" t="s">
        <v>2864</v>
      </c>
      <c r="F1751" s="2" t="s">
        <v>2865</v>
      </c>
      <c r="G1751" s="1" t="s">
        <v>461</v>
      </c>
      <c r="H1751" s="1">
        <v>164.12011509999999</v>
      </c>
      <c r="I1751" s="1">
        <v>1</v>
      </c>
      <c r="J1751" s="1" t="s">
        <v>2581</v>
      </c>
      <c r="K1751" s="1">
        <v>50</v>
      </c>
      <c r="L1751" s="1">
        <v>52.8</v>
      </c>
      <c r="M1751" s="1">
        <v>98.37</v>
      </c>
      <c r="N1751" s="1">
        <v>85.4</v>
      </c>
      <c r="O1751" s="1"/>
      <c r="P1751" s="1">
        <v>177.422060817112</v>
      </c>
      <c r="Q1751" s="1">
        <v>137.178795791998</v>
      </c>
      <c r="R1751" s="1">
        <v>122.689961036556</v>
      </c>
      <c r="S1751" s="1">
        <v>215.688092184011</v>
      </c>
      <c r="T1751" s="3">
        <v>267.95970310573898</v>
      </c>
      <c r="U1751" s="3">
        <v>276.46676758201198</v>
      </c>
      <c r="V1751" s="3">
        <v>145.76360588188899</v>
      </c>
      <c r="W1751" s="3">
        <v>253.37152095725401</v>
      </c>
      <c r="X1751" s="3">
        <v>0.57529593433067905</v>
      </c>
      <c r="Y1751" s="3">
        <v>-0.79762382028782997</v>
      </c>
      <c r="Z1751" s="3">
        <v>8.7627746190504896E-2</v>
      </c>
      <c r="AA1751" s="3">
        <v>1.05735835833548</v>
      </c>
      <c r="AB1751" s="3">
        <v>1.4526873589391101</v>
      </c>
    </row>
    <row r="1752" spans="1:28" x14ac:dyDescent="0.35">
      <c r="A1752" s="1">
        <v>5585</v>
      </c>
      <c r="B1752" s="1">
        <v>11.013999999999999</v>
      </c>
      <c r="C1752" s="1" t="s">
        <v>30</v>
      </c>
      <c r="D1752" s="1">
        <v>425.22904</v>
      </c>
      <c r="E1752" s="1" t="s">
        <v>4428</v>
      </c>
      <c r="F1752" s="2" t="s">
        <v>4429</v>
      </c>
      <c r="G1752" s="1" t="s">
        <v>4430</v>
      </c>
      <c r="H1752" s="1">
        <v>402.24062420000001</v>
      </c>
      <c r="I1752" s="1">
        <v>2</v>
      </c>
      <c r="J1752" s="1" t="s">
        <v>2866</v>
      </c>
      <c r="K1752" s="1">
        <v>45.2</v>
      </c>
      <c r="L1752" s="1">
        <v>33.1</v>
      </c>
      <c r="M1752" s="1">
        <v>95.22</v>
      </c>
      <c r="N1752" s="1"/>
      <c r="O1752" s="1"/>
      <c r="P1752" s="1">
        <v>277.28125043827799</v>
      </c>
      <c r="Q1752" s="1">
        <v>258.90090423326501</v>
      </c>
      <c r="R1752" s="1">
        <v>231.61348114993899</v>
      </c>
      <c r="S1752" s="1">
        <v>365.98467700062002</v>
      </c>
      <c r="T1752" s="3">
        <v>389.086547604906</v>
      </c>
      <c r="U1752" s="3">
        <v>580.744858481547</v>
      </c>
      <c r="V1752" s="3">
        <v>255.931878607161</v>
      </c>
      <c r="W1752" s="3">
        <v>445.27202769569101</v>
      </c>
      <c r="X1752" s="3">
        <v>0.57477645728527604</v>
      </c>
      <c r="Y1752" s="3">
        <v>-0.798927124347106</v>
      </c>
      <c r="Z1752" s="3">
        <v>0.19549151704252901</v>
      </c>
      <c r="AA1752" s="3">
        <v>0.70887208318653305</v>
      </c>
      <c r="AB1752" s="3">
        <v>1.38635623759872</v>
      </c>
    </row>
    <row r="1753" spans="1:28" x14ac:dyDescent="0.35">
      <c r="A1753" s="1">
        <v>2212</v>
      </c>
      <c r="B1753" s="1">
        <v>1.018</v>
      </c>
      <c r="C1753" s="1">
        <v>253.13104000000001</v>
      </c>
      <c r="D1753" s="1">
        <v>254.13830999999999</v>
      </c>
      <c r="E1753" s="1" t="s">
        <v>3294</v>
      </c>
      <c r="F1753" s="2" t="s">
        <v>3295</v>
      </c>
      <c r="G1753" s="1" t="s">
        <v>3296</v>
      </c>
      <c r="H1753" s="1">
        <v>253.13140809999999</v>
      </c>
      <c r="I1753" s="1">
        <v>1</v>
      </c>
      <c r="J1753" s="1" t="s">
        <v>2581</v>
      </c>
      <c r="K1753" s="1">
        <v>44.1</v>
      </c>
      <c r="L1753" s="1">
        <v>36.4</v>
      </c>
      <c r="M1753" s="1">
        <v>85.62</v>
      </c>
      <c r="N1753" s="1"/>
      <c r="O1753" s="1"/>
      <c r="P1753" s="1">
        <v>7.5445655051835203</v>
      </c>
      <c r="Q1753" s="1">
        <v>21.094772273455799</v>
      </c>
      <c r="R1753" s="1">
        <v>6.14229260553667</v>
      </c>
      <c r="S1753" s="1">
        <v>19.911533441926601</v>
      </c>
      <c r="T1753" s="3">
        <v>22.284421291474398</v>
      </c>
      <c r="U1753" s="3">
        <v>18.373125352594201</v>
      </c>
      <c r="V1753" s="3">
        <v>11.593876794725301</v>
      </c>
      <c r="W1753" s="3">
        <v>20.189693361998401</v>
      </c>
      <c r="X1753" s="3">
        <v>0.57424729473839597</v>
      </c>
      <c r="Y1753" s="3">
        <v>-0.80025593976077403</v>
      </c>
      <c r="Z1753" s="3">
        <v>0.26475179259232101</v>
      </c>
      <c r="AA1753" s="3">
        <v>0.57716109067159105</v>
      </c>
      <c r="AB1753" s="3">
        <v>1.36655663086959</v>
      </c>
    </row>
    <row r="1754" spans="1:28" x14ac:dyDescent="0.35">
      <c r="A1754" s="1">
        <v>1581</v>
      </c>
      <c r="B1754" s="1">
        <v>8.8580000000000005</v>
      </c>
      <c r="C1754" s="1">
        <v>330.18110000000001</v>
      </c>
      <c r="D1754" s="1">
        <v>329.17383000000001</v>
      </c>
      <c r="E1754" s="2" t="s">
        <v>1115</v>
      </c>
      <c r="F1754" s="2" t="s">
        <v>1116</v>
      </c>
      <c r="G1754" s="1" t="s">
        <v>1117</v>
      </c>
      <c r="H1754" s="1">
        <v>330.18310930000001</v>
      </c>
      <c r="I1754" s="1">
        <v>6</v>
      </c>
      <c r="J1754" s="1" t="s">
        <v>20</v>
      </c>
      <c r="K1754" s="1">
        <v>43.2</v>
      </c>
      <c r="L1754" s="1">
        <v>27.2</v>
      </c>
      <c r="M1754" s="1">
        <v>95.07</v>
      </c>
      <c r="N1754" s="1"/>
      <c r="O1754" s="1"/>
      <c r="P1754" s="1">
        <v>8.7544355236788398</v>
      </c>
      <c r="Q1754" s="1">
        <v>10.0897862871659</v>
      </c>
      <c r="R1754" s="1">
        <v>10.4748577759214</v>
      </c>
      <c r="S1754" s="1">
        <v>16.6063743344465</v>
      </c>
      <c r="T1754" s="3">
        <v>19.542651258228599</v>
      </c>
      <c r="U1754" s="3">
        <v>15.130458733396299</v>
      </c>
      <c r="V1754" s="3">
        <v>9.7730265289220508</v>
      </c>
      <c r="W1754" s="3">
        <v>17.093161442023799</v>
      </c>
      <c r="X1754" s="3">
        <v>0.571750671288631</v>
      </c>
      <c r="Y1754" s="3">
        <v>-0.80654194039084304</v>
      </c>
      <c r="Z1754" s="3">
        <v>5.9891668901233701E-2</v>
      </c>
      <c r="AA1754" s="3">
        <v>1.22263358498729</v>
      </c>
      <c r="AB1754" s="3">
        <v>1.4538660812709501</v>
      </c>
    </row>
    <row r="1755" spans="1:28" x14ac:dyDescent="0.35">
      <c r="A1755" s="1">
        <v>1736</v>
      </c>
      <c r="B1755" s="1">
        <v>8.3629999999999995</v>
      </c>
      <c r="C1755" s="1" t="s">
        <v>30</v>
      </c>
      <c r="D1755" s="1">
        <v>341.19754</v>
      </c>
      <c r="E1755" s="2" t="s">
        <v>1202</v>
      </c>
      <c r="F1755" s="2" t="s">
        <v>1203</v>
      </c>
      <c r="G1755" s="1" t="s">
        <v>1204</v>
      </c>
      <c r="H1755" s="1">
        <v>296.19875939999997</v>
      </c>
      <c r="I1755" s="1">
        <v>2</v>
      </c>
      <c r="J1755" s="1" t="s">
        <v>96</v>
      </c>
      <c r="K1755" s="1">
        <v>49.8</v>
      </c>
      <c r="L1755" s="1">
        <v>55.1</v>
      </c>
      <c r="M1755" s="1">
        <v>96.12</v>
      </c>
      <c r="N1755" s="1"/>
      <c r="O1755" s="1"/>
      <c r="P1755" s="1">
        <v>17.094305826701699</v>
      </c>
      <c r="Q1755" s="1">
        <v>28.6543436853391</v>
      </c>
      <c r="R1755" s="1">
        <v>32.796465505220901</v>
      </c>
      <c r="S1755" s="1">
        <v>26.001626497010001</v>
      </c>
      <c r="T1755" s="3">
        <v>62.550477318499603</v>
      </c>
      <c r="U1755" s="3">
        <v>49.209531876704901</v>
      </c>
      <c r="V1755" s="3">
        <v>26.181705005753901</v>
      </c>
      <c r="W1755" s="3">
        <v>45.920545230738199</v>
      </c>
      <c r="X1755" s="3">
        <v>0.57015231143702705</v>
      </c>
      <c r="Y1755" s="3">
        <v>-0.81058072016868399</v>
      </c>
      <c r="Z1755" s="3">
        <v>0.179677270025073</v>
      </c>
      <c r="AA1755" s="3">
        <v>0.74550685960250496</v>
      </c>
      <c r="AB1755" s="3">
        <v>1.16919653042281</v>
      </c>
    </row>
    <row r="1756" spans="1:28" x14ac:dyDescent="0.35">
      <c r="A1756" s="1">
        <v>2729</v>
      </c>
      <c r="B1756" s="1">
        <v>12.621</v>
      </c>
      <c r="C1756" s="1" t="s">
        <v>30</v>
      </c>
      <c r="D1756" s="1">
        <v>285.18432999999999</v>
      </c>
      <c r="E1756" s="1" t="s">
        <v>3470</v>
      </c>
      <c r="F1756" s="2" t="s">
        <v>3471</v>
      </c>
      <c r="G1756" s="1" t="s">
        <v>3343</v>
      </c>
      <c r="H1756" s="1">
        <v>262.19328009999998</v>
      </c>
      <c r="I1756" s="1">
        <v>7</v>
      </c>
      <c r="J1756" s="1" t="s">
        <v>2866</v>
      </c>
      <c r="K1756" s="1">
        <v>44.5</v>
      </c>
      <c r="L1756" s="1">
        <v>33.799999999999997</v>
      </c>
      <c r="M1756" s="1">
        <v>97.06</v>
      </c>
      <c r="N1756" s="1"/>
      <c r="O1756" s="1"/>
      <c r="P1756" s="1">
        <v>14.7485352017816</v>
      </c>
      <c r="Q1756" s="1">
        <v>9.98418658593339</v>
      </c>
      <c r="R1756" s="1">
        <v>12.1447982616099</v>
      </c>
      <c r="S1756" s="1">
        <v>21.406273764961998</v>
      </c>
      <c r="T1756" s="3">
        <v>20.5536030112304</v>
      </c>
      <c r="U1756" s="3">
        <v>23.0824520552043</v>
      </c>
      <c r="V1756" s="3">
        <v>12.2925066831083</v>
      </c>
      <c r="W1756" s="3">
        <v>21.6807762771322</v>
      </c>
      <c r="X1756" s="3">
        <v>0.56697723946691903</v>
      </c>
      <c r="Y1756" s="3">
        <v>-0.81863727359513805</v>
      </c>
      <c r="Z1756" s="3">
        <v>6.3162596472557397E-2</v>
      </c>
      <c r="AA1756" s="3">
        <v>1.19954002542551</v>
      </c>
      <c r="AB1756" s="3">
        <v>1.49705490488208</v>
      </c>
    </row>
    <row r="1757" spans="1:28" x14ac:dyDescent="0.35">
      <c r="A1757" s="1">
        <v>3240</v>
      </c>
      <c r="B1757" s="1">
        <v>4.7649999999999997</v>
      </c>
      <c r="C1757" s="1">
        <v>458.17894000000001</v>
      </c>
      <c r="D1757" s="1">
        <v>457.17165999999997</v>
      </c>
      <c r="E1757" s="2" t="s">
        <v>1815</v>
      </c>
      <c r="F1757" s="2" t="s">
        <v>1816</v>
      </c>
      <c r="G1757" s="1" t="s">
        <v>1728</v>
      </c>
      <c r="H1757" s="1">
        <v>458.17881180000001</v>
      </c>
      <c r="I1757" s="1">
        <v>1</v>
      </c>
      <c r="J1757" s="1" t="s">
        <v>20</v>
      </c>
      <c r="K1757" s="1">
        <v>41.6</v>
      </c>
      <c r="L1757" s="1">
        <v>10.6</v>
      </c>
      <c r="M1757" s="1">
        <v>97.92</v>
      </c>
      <c r="N1757" s="1"/>
      <c r="O1757" s="1"/>
      <c r="P1757" s="1">
        <v>20.6296095538464</v>
      </c>
      <c r="Q1757" s="1">
        <v>19.248411343086801</v>
      </c>
      <c r="R1757" s="1">
        <v>19.788902254366199</v>
      </c>
      <c r="S1757" s="1">
        <v>26.549847049549399</v>
      </c>
      <c r="T1757" s="3">
        <v>39.5301615083456</v>
      </c>
      <c r="U1757" s="3">
        <v>39.232128571872103</v>
      </c>
      <c r="V1757" s="3">
        <v>19.888974383766499</v>
      </c>
      <c r="W1757" s="3">
        <v>35.104045709922403</v>
      </c>
      <c r="X1757" s="3">
        <v>0.56657214237117803</v>
      </c>
      <c r="Y1757" s="3">
        <v>-0.81966842690058395</v>
      </c>
      <c r="Z1757" s="3">
        <v>0.122558382359494</v>
      </c>
      <c r="AA1757" s="3">
        <v>0.91165697989963901</v>
      </c>
      <c r="AB1757" s="3">
        <v>1.42569108981579</v>
      </c>
    </row>
    <row r="1758" spans="1:28" x14ac:dyDescent="0.35">
      <c r="A1758" s="1">
        <v>30</v>
      </c>
      <c r="B1758" s="1">
        <v>8.7579999999999991</v>
      </c>
      <c r="C1758" s="1">
        <v>78.046850000000006</v>
      </c>
      <c r="D1758" s="1">
        <v>79.054119999999998</v>
      </c>
      <c r="E1758" s="1" t="s">
        <v>2589</v>
      </c>
      <c r="F1758" s="2" t="s">
        <v>2590</v>
      </c>
      <c r="G1758" s="1" t="s">
        <v>2591</v>
      </c>
      <c r="H1758" s="1">
        <v>78.046950190000004</v>
      </c>
      <c r="I1758" s="1">
        <v>1</v>
      </c>
      <c r="J1758" s="1" t="s">
        <v>2581</v>
      </c>
      <c r="K1758" s="1">
        <v>44.1</v>
      </c>
      <c r="L1758" s="1">
        <v>24.5</v>
      </c>
      <c r="M1758" s="1">
        <v>97.76</v>
      </c>
      <c r="N1758" s="1"/>
      <c r="O1758" s="1"/>
      <c r="P1758" s="1">
        <v>33.756473172391999</v>
      </c>
      <c r="Q1758" s="1">
        <v>29.236914015818702</v>
      </c>
      <c r="R1758" s="1">
        <v>25.6721893879043</v>
      </c>
      <c r="S1758" s="1">
        <v>53.425287870659801</v>
      </c>
      <c r="T1758" s="3">
        <v>67.329496759410503</v>
      </c>
      <c r="U1758" s="3">
        <v>35.927648859442598</v>
      </c>
      <c r="V1758" s="3">
        <v>29.555192192038302</v>
      </c>
      <c r="W1758" s="3">
        <v>52.227477829837603</v>
      </c>
      <c r="X1758" s="3">
        <v>0.56589353765717199</v>
      </c>
      <c r="Y1758" s="3">
        <v>-0.821397432538575</v>
      </c>
      <c r="Z1758" s="3">
        <v>0.169289837706566</v>
      </c>
      <c r="AA1758" s="3">
        <v>0.771369111356073</v>
      </c>
      <c r="AB1758" s="3">
        <v>1.3405457155827201</v>
      </c>
    </row>
    <row r="1759" spans="1:28" x14ac:dyDescent="0.35">
      <c r="A1759" s="1">
        <v>2050</v>
      </c>
      <c r="B1759" s="1">
        <v>9.0109999999999992</v>
      </c>
      <c r="C1759" s="1" t="s">
        <v>30</v>
      </c>
      <c r="D1759" s="1">
        <v>244.26315</v>
      </c>
      <c r="E1759" s="1" t="s">
        <v>3242</v>
      </c>
      <c r="F1759" s="2" t="s">
        <v>3243</v>
      </c>
      <c r="G1759" s="1" t="s">
        <v>3244</v>
      </c>
      <c r="H1759" s="1">
        <v>226.2296656</v>
      </c>
      <c r="I1759" s="1">
        <v>2</v>
      </c>
      <c r="J1759" s="1" t="s">
        <v>2585</v>
      </c>
      <c r="K1759" s="1">
        <v>41.7</v>
      </c>
      <c r="L1759" s="1">
        <v>13</v>
      </c>
      <c r="M1759" s="1">
        <v>97.52</v>
      </c>
      <c r="N1759" s="1"/>
      <c r="O1759" s="1"/>
      <c r="P1759" s="1">
        <v>30.823519527536501</v>
      </c>
      <c r="Q1759" s="1">
        <v>27.910382554036101</v>
      </c>
      <c r="R1759" s="1">
        <v>35.50471780614</v>
      </c>
      <c r="S1759" s="1">
        <v>24.786406291015901</v>
      </c>
      <c r="T1759" s="3">
        <v>72.142022524484403</v>
      </c>
      <c r="U1759" s="3">
        <v>69.780441005486196</v>
      </c>
      <c r="V1759" s="3">
        <v>31.412873295904198</v>
      </c>
      <c r="W1759" s="3">
        <v>55.569623273662202</v>
      </c>
      <c r="X1759" s="3">
        <v>0.56528857755983197</v>
      </c>
      <c r="Y1759" s="3">
        <v>-0.82294054925486104</v>
      </c>
      <c r="Z1759" s="3">
        <v>0.28908808667941999</v>
      </c>
      <c r="AA1759" s="3">
        <v>0.53896980523697002</v>
      </c>
      <c r="AB1759" s="3">
        <v>1.0468863700069</v>
      </c>
    </row>
    <row r="1760" spans="1:28" x14ac:dyDescent="0.35">
      <c r="A1760" s="1">
        <v>935</v>
      </c>
      <c r="B1760" s="1">
        <v>8.4269999999999996</v>
      </c>
      <c r="C1760" s="1">
        <v>168.08968999999999</v>
      </c>
      <c r="D1760" s="1">
        <v>169.09697</v>
      </c>
      <c r="E1760" s="1" t="s">
        <v>2882</v>
      </c>
      <c r="F1760" s="2" t="s">
        <v>2883</v>
      </c>
      <c r="G1760" s="1" t="s">
        <v>2884</v>
      </c>
      <c r="H1760" s="1">
        <v>168.08987759999999</v>
      </c>
      <c r="I1760" s="1">
        <v>1</v>
      </c>
      <c r="J1760" s="1" t="s">
        <v>2581</v>
      </c>
      <c r="K1760" s="1">
        <v>47.6</v>
      </c>
      <c r="L1760" s="1">
        <v>46.5</v>
      </c>
      <c r="M1760" s="1">
        <v>92.67</v>
      </c>
      <c r="N1760" s="1"/>
      <c r="O1760" s="1"/>
      <c r="P1760" s="1">
        <v>14.026836120470699</v>
      </c>
      <c r="Q1760" s="1">
        <v>6.7465286721388296</v>
      </c>
      <c r="R1760" s="1">
        <v>9.0792881805330907</v>
      </c>
      <c r="S1760" s="1">
        <v>20.318064030313401</v>
      </c>
      <c r="T1760" s="3">
        <v>11.942166706497201</v>
      </c>
      <c r="U1760" s="3">
        <v>20.591015516010501</v>
      </c>
      <c r="V1760" s="3">
        <v>9.9508843243808691</v>
      </c>
      <c r="W1760" s="3">
        <v>17.617082084273701</v>
      </c>
      <c r="X1760" s="3">
        <v>0.56484293351075199</v>
      </c>
      <c r="Y1760" s="3">
        <v>-0.82407834337286401</v>
      </c>
      <c r="Z1760" s="3">
        <v>0.19053271870077601</v>
      </c>
      <c r="AA1760" s="3">
        <v>0.72003043557322</v>
      </c>
      <c r="AB1760" s="3">
        <v>1.342979737951</v>
      </c>
    </row>
    <row r="1761" spans="1:28" x14ac:dyDescent="0.35">
      <c r="A1761" s="1">
        <v>3626</v>
      </c>
      <c r="B1761" s="1">
        <v>4.4580000000000002</v>
      </c>
      <c r="C1761" s="1">
        <v>332.18308999999999</v>
      </c>
      <c r="D1761" s="1">
        <v>355.17227000000003</v>
      </c>
      <c r="E1761" s="1" t="s">
        <v>3814</v>
      </c>
      <c r="F1761" s="2" t="s">
        <v>3815</v>
      </c>
      <c r="G1761" s="1" t="s">
        <v>3813</v>
      </c>
      <c r="H1761" s="1">
        <v>332.18350329999998</v>
      </c>
      <c r="I1761" s="1">
        <v>1</v>
      </c>
      <c r="J1761" s="1" t="s">
        <v>2866</v>
      </c>
      <c r="K1761" s="1">
        <v>42.9</v>
      </c>
      <c r="L1761" s="1">
        <v>22.3</v>
      </c>
      <c r="M1761" s="1">
        <v>93.77</v>
      </c>
      <c r="N1761" s="1"/>
      <c r="O1761" s="1"/>
      <c r="P1761" s="1">
        <v>9.8431525887358298</v>
      </c>
      <c r="Q1761" s="1">
        <v>12.481963337720201</v>
      </c>
      <c r="R1761" s="1">
        <v>13.560389097163499</v>
      </c>
      <c r="S1761" s="1">
        <v>15.6273087421682</v>
      </c>
      <c r="T1761" s="3">
        <v>17.166949735307799</v>
      </c>
      <c r="U1761" s="3">
        <v>30.788775407031999</v>
      </c>
      <c r="V1761" s="3">
        <v>11.9618350078732</v>
      </c>
      <c r="W1761" s="3">
        <v>21.194344628169301</v>
      </c>
      <c r="X1761" s="3">
        <v>0.56438805812257797</v>
      </c>
      <c r="Y1761" s="3">
        <v>-0.825240632589328</v>
      </c>
      <c r="Z1761" s="3">
        <v>0.25428931281550898</v>
      </c>
      <c r="AA1761" s="3">
        <v>0.59467189182108104</v>
      </c>
      <c r="AB1761" s="3">
        <v>1.27933911656125</v>
      </c>
    </row>
    <row r="1762" spans="1:28" x14ac:dyDescent="0.35">
      <c r="A1762" s="1">
        <v>3234</v>
      </c>
      <c r="B1762" s="1">
        <v>9.1389999999999993</v>
      </c>
      <c r="C1762" s="1" t="s">
        <v>30</v>
      </c>
      <c r="D1762" s="1">
        <v>313.14042999999998</v>
      </c>
      <c r="E1762" s="1" t="s">
        <v>3673</v>
      </c>
      <c r="F1762" s="2" t="s">
        <v>3674</v>
      </c>
      <c r="G1762" s="1" t="s">
        <v>857</v>
      </c>
      <c r="H1762" s="1">
        <v>290.1518092</v>
      </c>
      <c r="I1762" s="1">
        <v>2</v>
      </c>
      <c r="J1762" s="1" t="s">
        <v>2866</v>
      </c>
      <c r="K1762" s="1">
        <v>52</v>
      </c>
      <c r="L1762" s="1">
        <v>65.8</v>
      </c>
      <c r="M1762" s="1">
        <v>96.32</v>
      </c>
      <c r="N1762" s="1"/>
      <c r="O1762" s="1"/>
      <c r="P1762" s="1">
        <v>17.224920108852899</v>
      </c>
      <c r="Q1762" s="1">
        <v>9.7216034932752304</v>
      </c>
      <c r="R1762" s="1">
        <v>11.4663467362986</v>
      </c>
      <c r="S1762" s="1">
        <v>15.230290002679901</v>
      </c>
      <c r="T1762" s="3">
        <v>11.5315249104858</v>
      </c>
      <c r="U1762" s="3">
        <v>41.335947638022802</v>
      </c>
      <c r="V1762" s="3">
        <v>12.8042901128089</v>
      </c>
      <c r="W1762" s="3">
        <v>22.699254183729501</v>
      </c>
      <c r="X1762" s="3">
        <v>0.56408417691480095</v>
      </c>
      <c r="Y1762" s="3">
        <v>-0.826017626313168</v>
      </c>
      <c r="Z1762" s="3">
        <v>0.35687178140536902</v>
      </c>
      <c r="AA1762" s="3">
        <v>0.44748779125544602</v>
      </c>
      <c r="AB1762" s="3">
        <v>0.94633527162562303</v>
      </c>
    </row>
    <row r="1763" spans="1:28" x14ac:dyDescent="0.35">
      <c r="A1763" s="1">
        <v>2291</v>
      </c>
      <c r="B1763" s="1">
        <v>3.9660000000000002</v>
      </c>
      <c r="C1763" s="1" t="s">
        <v>30</v>
      </c>
      <c r="D1763" s="1">
        <v>382.17759000000001</v>
      </c>
      <c r="E1763" s="2" t="s">
        <v>1484</v>
      </c>
      <c r="F1763" s="2" t="s">
        <v>1485</v>
      </c>
      <c r="G1763" s="1" t="s">
        <v>1486</v>
      </c>
      <c r="H1763" s="1">
        <v>337.17901599999999</v>
      </c>
      <c r="I1763" s="1">
        <v>1</v>
      </c>
      <c r="J1763" s="1" t="s">
        <v>96</v>
      </c>
      <c r="K1763" s="1">
        <v>48.5</v>
      </c>
      <c r="L1763" s="1">
        <v>47.3</v>
      </c>
      <c r="M1763" s="1">
        <v>96.85</v>
      </c>
      <c r="N1763" s="1"/>
      <c r="O1763" s="1"/>
      <c r="P1763" s="1">
        <v>823.89465228234303</v>
      </c>
      <c r="Q1763" s="1">
        <v>656.05017888652606</v>
      </c>
      <c r="R1763" s="1">
        <v>1269.2293791804</v>
      </c>
      <c r="S1763" s="1">
        <v>1982.77037456372</v>
      </c>
      <c r="T1763" s="3">
        <v>1164.59882802017</v>
      </c>
      <c r="U1763" s="3">
        <v>1735.97563148155</v>
      </c>
      <c r="V1763" s="3">
        <v>916.39140344975601</v>
      </c>
      <c r="W1763" s="3">
        <v>1627.7816113551501</v>
      </c>
      <c r="X1763" s="3">
        <v>0.56296950220911401</v>
      </c>
      <c r="Y1763" s="3">
        <v>-0.82887132569629596</v>
      </c>
      <c r="Z1763" s="3">
        <v>0.12873910829808399</v>
      </c>
      <c r="AA1763" s="3">
        <v>0.89028950330525303</v>
      </c>
      <c r="AB1763" s="3">
        <v>1.3289189346458901</v>
      </c>
    </row>
    <row r="1764" spans="1:28" x14ac:dyDescent="0.35">
      <c r="A1764" s="1">
        <v>698</v>
      </c>
      <c r="B1764" s="1">
        <v>8.1980000000000004</v>
      </c>
      <c r="C1764" s="1" t="s">
        <v>30</v>
      </c>
      <c r="D1764" s="1">
        <v>239.12921</v>
      </c>
      <c r="E1764" s="2" t="s">
        <v>585</v>
      </c>
      <c r="F1764" s="2" t="s">
        <v>586</v>
      </c>
      <c r="G1764" s="1" t="s">
        <v>587</v>
      </c>
      <c r="H1764" s="1">
        <v>194.1306798</v>
      </c>
      <c r="I1764" s="1">
        <v>2</v>
      </c>
      <c r="J1764" s="1" t="s">
        <v>96</v>
      </c>
      <c r="K1764" s="1">
        <v>45.7</v>
      </c>
      <c r="L1764" s="1">
        <v>33.799999999999997</v>
      </c>
      <c r="M1764" s="1">
        <v>96.8</v>
      </c>
      <c r="N1764" s="1"/>
      <c r="O1764" s="1"/>
      <c r="P1764" s="1">
        <v>12.6016601986188</v>
      </c>
      <c r="Q1764" s="1">
        <v>9.0335169162132694</v>
      </c>
      <c r="R1764" s="1">
        <v>11.136322726864</v>
      </c>
      <c r="S1764" s="1">
        <v>20.596310587880598</v>
      </c>
      <c r="T1764" s="3">
        <v>19.178342748710701</v>
      </c>
      <c r="U1764" s="3">
        <v>18.557737219541</v>
      </c>
      <c r="V1764" s="3">
        <v>10.9238332805654</v>
      </c>
      <c r="W1764" s="3">
        <v>19.4441301853774</v>
      </c>
      <c r="X1764" s="3">
        <v>0.56180621999642899</v>
      </c>
      <c r="Y1764" s="3">
        <v>-0.83185549764211997</v>
      </c>
      <c r="Z1764" s="3">
        <v>4.6197969315240298E-2</v>
      </c>
      <c r="AA1764" s="3">
        <v>1.3353771139366899</v>
      </c>
      <c r="AB1764" s="3">
        <v>1.49630541914449</v>
      </c>
    </row>
    <row r="1765" spans="1:28" x14ac:dyDescent="0.35">
      <c r="A1765" s="1">
        <v>2934</v>
      </c>
      <c r="B1765" s="1">
        <v>10.96</v>
      </c>
      <c r="C1765" s="1" t="s">
        <v>30</v>
      </c>
      <c r="D1765" s="1">
        <v>295.24142000000001</v>
      </c>
      <c r="E1765" s="1" t="s">
        <v>3567</v>
      </c>
      <c r="F1765" s="2" t="s">
        <v>3568</v>
      </c>
      <c r="G1765" s="1" t="s">
        <v>3569</v>
      </c>
      <c r="H1765" s="1">
        <v>272.25040100000001</v>
      </c>
      <c r="I1765" s="1">
        <v>6</v>
      </c>
      <c r="J1765" s="1" t="s">
        <v>2866</v>
      </c>
      <c r="K1765" s="1">
        <v>54.4</v>
      </c>
      <c r="L1765" s="1">
        <v>83.6</v>
      </c>
      <c r="M1765" s="1">
        <v>95.68</v>
      </c>
      <c r="N1765" s="1"/>
      <c r="O1765" s="1"/>
      <c r="P1765" s="1">
        <v>53.800792496066002</v>
      </c>
      <c r="Q1765" s="1">
        <v>38.727206969877898</v>
      </c>
      <c r="R1765" s="1">
        <v>42.598513727647003</v>
      </c>
      <c r="S1765" s="1">
        <v>93.510118933772404</v>
      </c>
      <c r="T1765" s="3">
        <v>63.292194499246797</v>
      </c>
      <c r="U1765" s="3">
        <v>83.799439900897397</v>
      </c>
      <c r="V1765" s="3">
        <v>45.042171064530301</v>
      </c>
      <c r="W1765" s="3">
        <v>80.200584444638906</v>
      </c>
      <c r="X1765" s="3">
        <v>0.56161898789680498</v>
      </c>
      <c r="Y1765" s="3">
        <v>-0.83233638203429094</v>
      </c>
      <c r="Z1765" s="3">
        <v>0.10801989861665801</v>
      </c>
      <c r="AA1765" s="3">
        <v>0.966496234666812</v>
      </c>
      <c r="AB1765" s="3">
        <v>1.44819093429067</v>
      </c>
    </row>
    <row r="1766" spans="1:28" x14ac:dyDescent="0.35">
      <c r="A1766" s="1">
        <v>4373</v>
      </c>
      <c r="B1766" s="1">
        <v>10.656000000000001</v>
      </c>
      <c r="C1766" s="1" t="s">
        <v>30</v>
      </c>
      <c r="D1766" s="1">
        <v>553.31455000000005</v>
      </c>
      <c r="E1766" s="2" t="s">
        <v>2191</v>
      </c>
      <c r="F1766" s="2" t="s">
        <v>2192</v>
      </c>
      <c r="G1766" s="1" t="s">
        <v>2193</v>
      </c>
      <c r="H1766" s="1">
        <v>508.31650550000001</v>
      </c>
      <c r="I1766" s="1">
        <v>1</v>
      </c>
      <c r="J1766" s="1" t="s">
        <v>96</v>
      </c>
      <c r="K1766" s="1">
        <v>42.8</v>
      </c>
      <c r="L1766" s="1">
        <v>20.3</v>
      </c>
      <c r="M1766" s="1">
        <v>94.16</v>
      </c>
      <c r="N1766" s="1"/>
      <c r="O1766" s="1"/>
      <c r="P1766" s="1">
        <v>67.396039109865001</v>
      </c>
      <c r="Q1766" s="1">
        <v>41.711531470390902</v>
      </c>
      <c r="R1766" s="1">
        <v>37.130793320104203</v>
      </c>
      <c r="S1766" s="1">
        <v>85.759133309545604</v>
      </c>
      <c r="T1766" s="3">
        <v>79.354435335305297</v>
      </c>
      <c r="U1766" s="3">
        <v>96.499844783817196</v>
      </c>
      <c r="V1766" s="3">
        <v>48.746121300120002</v>
      </c>
      <c r="W1766" s="3">
        <v>87.204471142889403</v>
      </c>
      <c r="X1766" s="3">
        <v>0.55898649072989404</v>
      </c>
      <c r="Y1766" s="3">
        <v>-0.83911467763731296</v>
      </c>
      <c r="Z1766" s="3">
        <v>8.5984466492178294E-2</v>
      </c>
      <c r="AA1766" s="3">
        <v>1.0655799990593899</v>
      </c>
      <c r="AB1766" s="3">
        <v>1.4580552152544899</v>
      </c>
    </row>
    <row r="1767" spans="1:28" x14ac:dyDescent="0.35">
      <c r="A1767" s="1">
        <v>4230</v>
      </c>
      <c r="B1767" s="1">
        <v>11.901999999999999</v>
      </c>
      <c r="C1767" s="1" t="s">
        <v>30</v>
      </c>
      <c r="D1767" s="1">
        <v>537.31871000000001</v>
      </c>
      <c r="E1767" s="2" t="s">
        <v>2148</v>
      </c>
      <c r="F1767" s="2" t="s">
        <v>2149</v>
      </c>
      <c r="G1767" s="1" t="s">
        <v>2150</v>
      </c>
      <c r="H1767" s="1">
        <v>492.32159089999999</v>
      </c>
      <c r="I1767" s="1">
        <v>1</v>
      </c>
      <c r="J1767" s="1" t="s">
        <v>96</v>
      </c>
      <c r="K1767" s="1">
        <v>39.6</v>
      </c>
      <c r="L1767" s="1">
        <v>6.16</v>
      </c>
      <c r="M1767" s="1">
        <v>93.17</v>
      </c>
      <c r="N1767" s="1"/>
      <c r="O1767" s="1"/>
      <c r="P1767" s="1">
        <v>0.94036584159693104</v>
      </c>
      <c r="Q1767" s="1">
        <v>0.65541850826425097</v>
      </c>
      <c r="R1767" s="1">
        <v>0.59909892012508903</v>
      </c>
      <c r="S1767" s="1">
        <v>1.1235306307647701</v>
      </c>
      <c r="T1767" s="3">
        <v>1.4017069706768599</v>
      </c>
      <c r="U1767" s="3">
        <v>1.4046848550089599</v>
      </c>
      <c r="V1767" s="3">
        <v>0.73162775666209001</v>
      </c>
      <c r="W1767" s="3">
        <v>1.3099741521502</v>
      </c>
      <c r="X1767" s="3">
        <v>0.55850549070849498</v>
      </c>
      <c r="Y1767" s="3">
        <v>-0.84035663086815704</v>
      </c>
      <c r="Z1767" s="3">
        <v>7.5240675683054301E-2</v>
      </c>
      <c r="AA1767" s="3">
        <v>1.12354731301394</v>
      </c>
      <c r="AB1767" s="3">
        <v>1.47427384532187</v>
      </c>
    </row>
    <row r="1768" spans="1:28" x14ac:dyDescent="0.35">
      <c r="A1768" s="1">
        <v>4445</v>
      </c>
      <c r="B1768" s="1">
        <v>10.106999999999999</v>
      </c>
      <c r="C1768" s="1" t="s">
        <v>30</v>
      </c>
      <c r="D1768" s="1">
        <v>562.31641000000002</v>
      </c>
      <c r="E1768" s="2" t="s">
        <v>2218</v>
      </c>
      <c r="F1768" s="2" t="s">
        <v>2219</v>
      </c>
      <c r="G1768" s="1" t="s">
        <v>2220</v>
      </c>
      <c r="H1768" s="1">
        <v>517.31683940000005</v>
      </c>
      <c r="I1768" s="1">
        <v>1</v>
      </c>
      <c r="J1768" s="1" t="s">
        <v>96</v>
      </c>
      <c r="K1768" s="1">
        <v>54.6</v>
      </c>
      <c r="L1768" s="1">
        <v>78.7</v>
      </c>
      <c r="M1768" s="1">
        <v>95.47</v>
      </c>
      <c r="N1768" s="1"/>
      <c r="O1768" s="1"/>
      <c r="P1768" s="1">
        <v>11.298613556636401</v>
      </c>
      <c r="Q1768" s="1">
        <v>10.6931449642959</v>
      </c>
      <c r="R1768" s="1">
        <v>11.1135257653859</v>
      </c>
      <c r="S1768" s="1">
        <v>17.132398757188401</v>
      </c>
      <c r="T1768" s="3">
        <v>20.228213791664899</v>
      </c>
      <c r="U1768" s="3">
        <v>22.3548253423495</v>
      </c>
      <c r="V1768" s="3">
        <v>11.0350947621061</v>
      </c>
      <c r="W1768" s="3">
        <v>19.905145963734299</v>
      </c>
      <c r="X1768" s="3">
        <v>0.55438401618411703</v>
      </c>
      <c r="Y1768" s="3">
        <v>-0.85104243211701902</v>
      </c>
      <c r="Z1768" s="3">
        <v>5.4653088712337601E-2</v>
      </c>
      <c r="AA1768" s="3">
        <v>1.2623852889234499</v>
      </c>
      <c r="AB1768" s="3">
        <v>1.5095533179143801</v>
      </c>
    </row>
    <row r="1769" spans="1:28" x14ac:dyDescent="0.35">
      <c r="A1769" s="1">
        <v>1254</v>
      </c>
      <c r="B1769" s="1">
        <v>8.9339999999999993</v>
      </c>
      <c r="C1769" s="1" t="s">
        <v>30</v>
      </c>
      <c r="D1769" s="1">
        <v>305.17626000000001</v>
      </c>
      <c r="E1769" s="2" t="s">
        <v>945</v>
      </c>
      <c r="F1769" s="2" t="s">
        <v>946</v>
      </c>
      <c r="G1769" s="1" t="s">
        <v>947</v>
      </c>
      <c r="H1769" s="1">
        <v>324.19367399999999</v>
      </c>
      <c r="I1769" s="1">
        <v>1</v>
      </c>
      <c r="J1769" s="1" t="s">
        <v>34</v>
      </c>
      <c r="K1769" s="1">
        <v>51.9</v>
      </c>
      <c r="L1769" s="1">
        <v>65</v>
      </c>
      <c r="M1769" s="1">
        <v>95.98</v>
      </c>
      <c r="N1769" s="1"/>
      <c r="O1769" s="1"/>
      <c r="P1769" s="1">
        <v>74.676400823061499</v>
      </c>
      <c r="Q1769" s="1">
        <v>45.7537574076811</v>
      </c>
      <c r="R1769" s="1">
        <v>68.198171192626106</v>
      </c>
      <c r="S1769" s="1">
        <v>146.01151533868301</v>
      </c>
      <c r="T1769" s="3">
        <v>109.28906764836699</v>
      </c>
      <c r="U1769" s="3">
        <v>85.107191361533594</v>
      </c>
      <c r="V1769" s="3">
        <v>62.876109807789597</v>
      </c>
      <c r="W1769" s="3">
        <v>113.46925811619499</v>
      </c>
      <c r="X1769" s="3">
        <v>0.55412462240127902</v>
      </c>
      <c r="Y1769" s="3">
        <v>-0.85171762059628198</v>
      </c>
      <c r="Z1769" s="3">
        <v>0.1174258876032</v>
      </c>
      <c r="AA1769" s="3">
        <v>0.93023614837090196</v>
      </c>
      <c r="AB1769" s="3">
        <v>1.3828638226957199</v>
      </c>
    </row>
    <row r="1770" spans="1:28" x14ac:dyDescent="0.35">
      <c r="A1770" s="1">
        <v>3220</v>
      </c>
      <c r="B1770" s="1">
        <v>12.945</v>
      </c>
      <c r="C1770" s="1">
        <v>456.36086</v>
      </c>
      <c r="D1770" s="1">
        <v>455.35359</v>
      </c>
      <c r="E1770" s="2" t="s">
        <v>1809</v>
      </c>
      <c r="F1770" s="2" t="s">
        <v>1810</v>
      </c>
      <c r="G1770" s="1" t="s">
        <v>1811</v>
      </c>
      <c r="H1770" s="1">
        <v>456.36034540000003</v>
      </c>
      <c r="I1770" s="1">
        <v>1</v>
      </c>
      <c r="J1770" s="1" t="s">
        <v>20</v>
      </c>
      <c r="K1770" s="1">
        <v>45.1</v>
      </c>
      <c r="L1770" s="1">
        <v>28.3</v>
      </c>
      <c r="M1770" s="1">
        <v>98.49</v>
      </c>
      <c r="N1770" s="1">
        <v>95</v>
      </c>
      <c r="O1770" s="1"/>
      <c r="P1770" s="1">
        <v>3.95156056457611</v>
      </c>
      <c r="Q1770" s="1">
        <v>2.40549504943611</v>
      </c>
      <c r="R1770" s="1">
        <v>2.7034200970939901</v>
      </c>
      <c r="S1770" s="1">
        <v>6.2642615295200903</v>
      </c>
      <c r="T1770" s="3">
        <v>4.69040515590466</v>
      </c>
      <c r="U1770" s="3">
        <v>5.4128033622388596</v>
      </c>
      <c r="V1770" s="3">
        <v>3.0201585703687401</v>
      </c>
      <c r="W1770" s="3">
        <v>5.4558233492212</v>
      </c>
      <c r="X1770" s="3">
        <v>0.55356604806492704</v>
      </c>
      <c r="Y1770" s="3">
        <v>-0.85317263419315403</v>
      </c>
      <c r="Z1770" s="3">
        <v>8.3642829260431303E-2</v>
      </c>
      <c r="AA1770" s="3">
        <v>1.0775712853783801</v>
      </c>
      <c r="AB1770" s="3">
        <v>1.4640088143305701</v>
      </c>
    </row>
    <row r="1771" spans="1:28" x14ac:dyDescent="0.35">
      <c r="A1771" s="1">
        <v>405</v>
      </c>
      <c r="B1771" s="1">
        <v>2.177</v>
      </c>
      <c r="C1771" s="1" t="s">
        <v>30</v>
      </c>
      <c r="D1771" s="1">
        <v>195.02778000000001</v>
      </c>
      <c r="E1771" s="2" t="s">
        <v>382</v>
      </c>
      <c r="F1771" s="2" t="s">
        <v>383</v>
      </c>
      <c r="G1771" s="1" t="s">
        <v>384</v>
      </c>
      <c r="H1771" s="1">
        <v>214.0441505</v>
      </c>
      <c r="I1771" s="1">
        <v>7</v>
      </c>
      <c r="J1771" s="1" t="s">
        <v>34</v>
      </c>
      <c r="K1771" s="1">
        <v>45.1</v>
      </c>
      <c r="L1771" s="1">
        <v>37.6</v>
      </c>
      <c r="M1771" s="1">
        <v>95.09</v>
      </c>
      <c r="N1771" s="1"/>
      <c r="O1771" s="1"/>
      <c r="P1771" s="1">
        <v>26.0267737143467</v>
      </c>
      <c r="Q1771" s="1">
        <v>45.013311627271499</v>
      </c>
      <c r="R1771" s="1">
        <v>17.006256419779898</v>
      </c>
      <c r="S1771" s="1">
        <v>50.6226542915918</v>
      </c>
      <c r="T1771" s="3">
        <v>59.266423740351897</v>
      </c>
      <c r="U1771" s="3">
        <v>49.274746206876301</v>
      </c>
      <c r="V1771" s="3">
        <v>29.348780587132701</v>
      </c>
      <c r="W1771" s="3">
        <v>53.054608079606702</v>
      </c>
      <c r="X1771" s="3">
        <v>0.55318061238141303</v>
      </c>
      <c r="Y1771" s="3">
        <v>-0.85417750042232998</v>
      </c>
      <c r="Z1771" s="3">
        <v>0.11190538270207601</v>
      </c>
      <c r="AA1771" s="3">
        <v>0.95114902319830896</v>
      </c>
      <c r="AB1771" s="3">
        <v>1.4164321263700701</v>
      </c>
    </row>
    <row r="1772" spans="1:28" x14ac:dyDescent="0.35">
      <c r="A1772" s="1">
        <v>750</v>
      </c>
      <c r="B1772" s="1">
        <v>8.7349999999999994</v>
      </c>
      <c r="C1772" s="1">
        <v>152.11994000000001</v>
      </c>
      <c r="D1772" s="1">
        <v>153.12721999999999</v>
      </c>
      <c r="E1772" s="1" t="s">
        <v>2813</v>
      </c>
      <c r="F1772" s="2" t="s">
        <v>2814</v>
      </c>
      <c r="G1772" s="1" t="s">
        <v>404</v>
      </c>
      <c r="H1772" s="1">
        <v>152.12011509999999</v>
      </c>
      <c r="I1772" s="1">
        <v>1</v>
      </c>
      <c r="J1772" s="1" t="s">
        <v>2581</v>
      </c>
      <c r="K1772" s="1">
        <v>48</v>
      </c>
      <c r="L1772" s="1">
        <v>43</v>
      </c>
      <c r="M1772" s="1">
        <v>98.3</v>
      </c>
      <c r="N1772" s="1"/>
      <c r="O1772" s="1"/>
      <c r="P1772" s="1">
        <v>295.196131205283</v>
      </c>
      <c r="Q1772" s="1">
        <v>189.48235437789</v>
      </c>
      <c r="R1772" s="1">
        <v>182.64912124165599</v>
      </c>
      <c r="S1772" s="1">
        <v>492.95783815278497</v>
      </c>
      <c r="T1772" s="3">
        <v>337.39128439295399</v>
      </c>
      <c r="U1772" s="3">
        <v>376.46482218685998</v>
      </c>
      <c r="V1772" s="3">
        <v>222.44253560827599</v>
      </c>
      <c r="W1772" s="3">
        <v>402.27131491086601</v>
      </c>
      <c r="X1772" s="3">
        <v>0.55296643673825996</v>
      </c>
      <c r="Y1772" s="3">
        <v>-0.85473617866020701</v>
      </c>
      <c r="Z1772" s="3">
        <v>0.127330832596416</v>
      </c>
      <c r="AA1772" s="3">
        <v>0.89506642112922596</v>
      </c>
      <c r="AB1772" s="3">
        <v>1.4574210076432901</v>
      </c>
    </row>
    <row r="1773" spans="1:28" x14ac:dyDescent="0.35">
      <c r="A1773" s="1">
        <v>908</v>
      </c>
      <c r="B1773" s="1">
        <v>13.55</v>
      </c>
      <c r="C1773" s="1">
        <v>268.24038999999999</v>
      </c>
      <c r="D1773" s="1">
        <v>267.23311000000001</v>
      </c>
      <c r="E1773" s="2" t="s">
        <v>752</v>
      </c>
      <c r="F1773" s="2" t="s">
        <v>753</v>
      </c>
      <c r="G1773" s="1" t="s">
        <v>754</v>
      </c>
      <c r="H1773" s="1">
        <v>268.24023030000001</v>
      </c>
      <c r="I1773" s="1">
        <v>1</v>
      </c>
      <c r="J1773" s="1" t="s">
        <v>20</v>
      </c>
      <c r="K1773" s="1">
        <v>39.9</v>
      </c>
      <c r="L1773" s="1">
        <v>2.94</v>
      </c>
      <c r="M1773" s="1">
        <v>97.17</v>
      </c>
      <c r="N1773" s="1">
        <v>74.2</v>
      </c>
      <c r="O1773" s="1"/>
      <c r="P1773" s="1">
        <v>5.0103845516497101</v>
      </c>
      <c r="Q1773" s="1">
        <v>3.2842139342801402</v>
      </c>
      <c r="R1773" s="1">
        <v>3.5211153921921601</v>
      </c>
      <c r="S1773" s="1">
        <v>8.0745379003076305</v>
      </c>
      <c r="T1773" s="3">
        <v>5.9780747294230299</v>
      </c>
      <c r="U1773" s="3">
        <v>7.3331872026780198</v>
      </c>
      <c r="V1773" s="3">
        <v>3.9385712927073402</v>
      </c>
      <c r="W1773" s="3">
        <v>7.12859994413623</v>
      </c>
      <c r="X1773" s="3">
        <v>0.55250278085069005</v>
      </c>
      <c r="Y1773" s="3">
        <v>-0.85594636900880805</v>
      </c>
      <c r="Z1773" s="3">
        <v>7.9186754929179107E-2</v>
      </c>
      <c r="AA1773" s="3">
        <v>1.10134745404454</v>
      </c>
      <c r="AB1773" s="3">
        <v>1.4688334766257301</v>
      </c>
    </row>
    <row r="1774" spans="1:28" x14ac:dyDescent="0.35">
      <c r="A1774" s="1">
        <v>5534</v>
      </c>
      <c r="B1774" s="1">
        <v>10.114000000000001</v>
      </c>
      <c r="C1774" s="1">
        <v>422.20652999999999</v>
      </c>
      <c r="D1774" s="1">
        <v>423.21381000000002</v>
      </c>
      <c r="E1774" s="1" t="s">
        <v>4403</v>
      </c>
      <c r="F1774" s="2" t="s">
        <v>4404</v>
      </c>
      <c r="G1774" s="1" t="s">
        <v>4405</v>
      </c>
      <c r="H1774" s="1">
        <v>422.2093241</v>
      </c>
      <c r="I1774" s="1">
        <v>7</v>
      </c>
      <c r="J1774" s="1" t="s">
        <v>2581</v>
      </c>
      <c r="K1774" s="1">
        <v>40.700000000000003</v>
      </c>
      <c r="L1774" s="1">
        <v>19.600000000000001</v>
      </c>
      <c r="M1774" s="1">
        <v>91.62</v>
      </c>
      <c r="N1774" s="1"/>
      <c r="O1774" s="1"/>
      <c r="P1774" s="1">
        <v>23.4535490541152</v>
      </c>
      <c r="Q1774" s="1">
        <v>15.5961249411216</v>
      </c>
      <c r="R1774" s="1">
        <v>15.879241370696001</v>
      </c>
      <c r="S1774" s="1">
        <v>20.871296457332399</v>
      </c>
      <c r="T1774" s="3">
        <v>63.777047128940701</v>
      </c>
      <c r="U1774" s="3">
        <v>14.7910643647883</v>
      </c>
      <c r="V1774" s="3">
        <v>18.3096384553109</v>
      </c>
      <c r="W1774" s="3">
        <v>33.146469317020497</v>
      </c>
      <c r="X1774" s="3">
        <v>0.55238578444640196</v>
      </c>
      <c r="Y1774" s="3">
        <v>-0.85625190232357096</v>
      </c>
      <c r="Z1774" s="3">
        <v>0.37054619016419099</v>
      </c>
      <c r="AA1774" s="3">
        <v>0.43115764764934</v>
      </c>
      <c r="AB1774" s="3">
        <v>0.837791715125074</v>
      </c>
    </row>
    <row r="1775" spans="1:28" x14ac:dyDescent="0.35">
      <c r="A1775" s="1">
        <v>2849</v>
      </c>
      <c r="B1775" s="1">
        <v>8.9649999999999999</v>
      </c>
      <c r="C1775" s="1" t="s">
        <v>30</v>
      </c>
      <c r="D1775" s="1">
        <v>427.21087999999997</v>
      </c>
      <c r="E1775" s="2" t="s">
        <v>1656</v>
      </c>
      <c r="F1775" s="2" t="s">
        <v>1657</v>
      </c>
      <c r="G1775" s="1" t="s">
        <v>1658</v>
      </c>
      <c r="H1775" s="1">
        <v>446.23045339999999</v>
      </c>
      <c r="I1775" s="1">
        <v>4</v>
      </c>
      <c r="J1775" s="1" t="s">
        <v>34</v>
      </c>
      <c r="K1775" s="1">
        <v>45.7</v>
      </c>
      <c r="L1775" s="1">
        <v>40</v>
      </c>
      <c r="M1775" s="1">
        <v>92.46</v>
      </c>
      <c r="N1775" s="1"/>
      <c r="O1775" s="1"/>
      <c r="P1775" s="1">
        <v>6.2166881237694804</v>
      </c>
      <c r="Q1775" s="1">
        <v>5.2827070652719099</v>
      </c>
      <c r="R1775" s="1">
        <v>3.4630062035144702</v>
      </c>
      <c r="S1775" s="1">
        <v>7.3945829414072701</v>
      </c>
      <c r="T1775" s="3">
        <v>13.776472167233599</v>
      </c>
      <c r="U1775" s="3">
        <v>5.9746185064660597</v>
      </c>
      <c r="V1775" s="3">
        <v>4.9874671308519503</v>
      </c>
      <c r="W1775" s="3">
        <v>9.0485578717023092</v>
      </c>
      <c r="X1775" s="3">
        <v>0.55118917307799198</v>
      </c>
      <c r="Y1775" s="3">
        <v>-0.85938054519801998</v>
      </c>
      <c r="Z1775" s="3">
        <v>0.18774240043776499</v>
      </c>
      <c r="AA1775" s="3">
        <v>0.72643763363000702</v>
      </c>
      <c r="AB1775" s="3">
        <v>1.2534046325201</v>
      </c>
    </row>
    <row r="1776" spans="1:28" x14ac:dyDescent="0.35">
      <c r="A1776" s="1">
        <v>6116</v>
      </c>
      <c r="B1776" s="1">
        <v>9.56</v>
      </c>
      <c r="C1776" s="1" t="s">
        <v>30</v>
      </c>
      <c r="D1776" s="1">
        <v>455.20326</v>
      </c>
      <c r="E1776" s="1" t="s">
        <v>4591</v>
      </c>
      <c r="F1776" s="2" t="s">
        <v>4592</v>
      </c>
      <c r="G1776" s="1" t="s">
        <v>4590</v>
      </c>
      <c r="H1776" s="1">
        <v>432.21480339999999</v>
      </c>
      <c r="I1776" s="1">
        <v>2</v>
      </c>
      <c r="J1776" s="1" t="s">
        <v>2866</v>
      </c>
      <c r="K1776" s="1">
        <v>42.6</v>
      </c>
      <c r="L1776" s="1">
        <v>21.9</v>
      </c>
      <c r="M1776" s="1">
        <v>93.32</v>
      </c>
      <c r="N1776" s="1"/>
      <c r="O1776" s="1"/>
      <c r="P1776" s="1">
        <v>10.1910933433381</v>
      </c>
      <c r="Q1776" s="1">
        <v>11.376852786336199</v>
      </c>
      <c r="R1776" s="1">
        <v>5.20672479599535</v>
      </c>
      <c r="S1776" s="1">
        <v>11.213543392713399</v>
      </c>
      <c r="T1776" s="3">
        <v>24.9900575901504</v>
      </c>
      <c r="U1776" s="3">
        <v>12.4795676360553</v>
      </c>
      <c r="V1776" s="3">
        <v>8.9248903085565505</v>
      </c>
      <c r="W1776" s="3">
        <v>16.227722872973001</v>
      </c>
      <c r="X1776" s="3">
        <v>0.54997798387479202</v>
      </c>
      <c r="Y1776" s="3">
        <v>-0.86255422750532196</v>
      </c>
      <c r="Z1776" s="3">
        <v>0.26070363306545802</v>
      </c>
      <c r="AA1776" s="3">
        <v>0.58385291662880701</v>
      </c>
      <c r="AB1776" s="3">
        <v>1.24581219300547</v>
      </c>
    </row>
    <row r="1777" spans="1:28" x14ac:dyDescent="0.35">
      <c r="A1777" s="1">
        <v>1814</v>
      </c>
      <c r="B1777" s="1">
        <v>8.6820000000000004</v>
      </c>
      <c r="C1777" s="1" t="s">
        <v>30</v>
      </c>
      <c r="D1777" s="1">
        <v>347.22334000000001</v>
      </c>
      <c r="E1777" s="2" t="s">
        <v>1239</v>
      </c>
      <c r="F1777" s="2" t="s">
        <v>1240</v>
      </c>
      <c r="G1777" s="1" t="s">
        <v>1241</v>
      </c>
      <c r="H1777" s="1">
        <v>302.22458019999999</v>
      </c>
      <c r="I1777" s="1">
        <v>2</v>
      </c>
      <c r="J1777" s="1" t="s">
        <v>96</v>
      </c>
      <c r="K1777" s="1">
        <v>48.1</v>
      </c>
      <c r="L1777" s="1">
        <v>47.2</v>
      </c>
      <c r="M1777" s="1">
        <v>95.71</v>
      </c>
      <c r="N1777" s="1"/>
      <c r="O1777" s="1"/>
      <c r="P1777" s="1">
        <v>4.8833032419679103</v>
      </c>
      <c r="Q1777" s="1">
        <v>7.4027679424468404</v>
      </c>
      <c r="R1777" s="1">
        <v>4.2974770096864301</v>
      </c>
      <c r="S1777" s="1">
        <v>6.3152478870975903</v>
      </c>
      <c r="T1777" s="3">
        <v>18.453979860552099</v>
      </c>
      <c r="U1777" s="3">
        <v>5.4735191488516302</v>
      </c>
      <c r="V1777" s="3">
        <v>5.5278493980337302</v>
      </c>
      <c r="W1777" s="3">
        <v>10.0809156321671</v>
      </c>
      <c r="X1777" s="3">
        <v>0.54834794771964601</v>
      </c>
      <c r="Y1777" s="3">
        <v>-0.86683646602199005</v>
      </c>
      <c r="Z1777" s="3">
        <v>0.27654070749915199</v>
      </c>
      <c r="AA1777" s="3">
        <v>0.55824093039548695</v>
      </c>
      <c r="AB1777" s="3">
        <v>0.97924276566352197</v>
      </c>
    </row>
    <row r="1778" spans="1:28" x14ac:dyDescent="0.35">
      <c r="A1778" s="1">
        <v>738</v>
      </c>
      <c r="B1778" s="1">
        <v>10.129</v>
      </c>
      <c r="C1778" s="1">
        <v>152.04716999999999</v>
      </c>
      <c r="D1778" s="1">
        <v>153.05445</v>
      </c>
      <c r="E1778" s="1" t="s">
        <v>2809</v>
      </c>
      <c r="F1778" s="2" t="s">
        <v>2810</v>
      </c>
      <c r="G1778" s="1" t="s">
        <v>117</v>
      </c>
      <c r="H1778" s="1">
        <v>152.0473441</v>
      </c>
      <c r="I1778" s="1">
        <v>1</v>
      </c>
      <c r="J1778" s="1" t="s">
        <v>2581</v>
      </c>
      <c r="K1778" s="1">
        <v>51.4</v>
      </c>
      <c r="L1778" s="1">
        <v>62.4</v>
      </c>
      <c r="M1778" s="1">
        <v>95.94</v>
      </c>
      <c r="N1778" s="1"/>
      <c r="O1778" s="1"/>
      <c r="P1778" s="1">
        <v>28.957947070647698</v>
      </c>
      <c r="Q1778" s="1">
        <v>33.406712072507098</v>
      </c>
      <c r="R1778" s="1">
        <v>26.630612300195601</v>
      </c>
      <c r="S1778" s="1">
        <v>51.874927598232802</v>
      </c>
      <c r="T1778" s="3">
        <v>58.511189528338399</v>
      </c>
      <c r="U1778" s="3">
        <v>52.162296674157197</v>
      </c>
      <c r="V1778" s="3">
        <v>29.665090481116799</v>
      </c>
      <c r="W1778" s="3">
        <v>54.182804600242797</v>
      </c>
      <c r="X1778" s="3">
        <v>0.5475000915878</v>
      </c>
      <c r="Y1778" s="3">
        <v>-0.86906888883427502</v>
      </c>
      <c r="Z1778" s="3">
        <v>5.5566769507978203E-2</v>
      </c>
      <c r="AA1778" s="3">
        <v>1.2551848511117001</v>
      </c>
      <c r="AB1778" s="3">
        <v>1.54352335993474</v>
      </c>
    </row>
    <row r="1779" spans="1:28" x14ac:dyDescent="0.35">
      <c r="A1779" s="1">
        <v>662</v>
      </c>
      <c r="B1779" s="1">
        <v>0.99099999999999999</v>
      </c>
      <c r="C1779" s="1" t="s">
        <v>30</v>
      </c>
      <c r="D1779" s="1">
        <v>146.1174</v>
      </c>
      <c r="E1779" s="1" t="s">
        <v>2778</v>
      </c>
      <c r="F1779" s="2" t="s">
        <v>2779</v>
      </c>
      <c r="G1779" s="1" t="s">
        <v>288</v>
      </c>
      <c r="H1779" s="1">
        <v>128.0837296</v>
      </c>
      <c r="I1779" s="1">
        <v>1</v>
      </c>
      <c r="J1779" s="1" t="s">
        <v>2585</v>
      </c>
      <c r="K1779" s="1">
        <v>45.6</v>
      </c>
      <c r="L1779" s="1">
        <v>34.1</v>
      </c>
      <c r="M1779" s="1">
        <v>95.16</v>
      </c>
      <c r="N1779" s="1"/>
      <c r="O1779" s="1"/>
      <c r="P1779" s="1">
        <v>194.66061179498701</v>
      </c>
      <c r="Q1779" s="1">
        <v>202.16828380624401</v>
      </c>
      <c r="R1779" s="1">
        <v>141.045941781793</v>
      </c>
      <c r="S1779" s="1">
        <v>418.21473432053301</v>
      </c>
      <c r="T1779" s="3">
        <v>308.72594979818001</v>
      </c>
      <c r="U1779" s="3">
        <v>256.216493652981</v>
      </c>
      <c r="V1779" s="3">
        <v>179.29161246100799</v>
      </c>
      <c r="W1779" s="3">
        <v>327.71905925723098</v>
      </c>
      <c r="X1779" s="3">
        <v>0.54708936632299898</v>
      </c>
      <c r="Y1779" s="3">
        <v>-0.87015158029676698</v>
      </c>
      <c r="Z1779" s="3">
        <v>0.13618386131985799</v>
      </c>
      <c r="AA1779" s="3">
        <v>0.86587435611645702</v>
      </c>
      <c r="AB1779" s="3">
        <v>1.4307886648530901</v>
      </c>
    </row>
    <row r="1780" spans="1:28" x14ac:dyDescent="0.35">
      <c r="A1780" s="1">
        <v>5046</v>
      </c>
      <c r="B1780" s="1">
        <v>10.972</v>
      </c>
      <c r="C1780" s="1" t="s">
        <v>30</v>
      </c>
      <c r="D1780" s="1">
        <v>645.43663000000004</v>
      </c>
      <c r="E1780" s="2" t="s">
        <v>2398</v>
      </c>
      <c r="F1780" s="2" t="s">
        <v>2399</v>
      </c>
      <c r="G1780" s="1" t="s">
        <v>2400</v>
      </c>
      <c r="H1780" s="1">
        <v>600.43898969999998</v>
      </c>
      <c r="I1780" s="1">
        <v>1</v>
      </c>
      <c r="J1780" s="1" t="s">
        <v>96</v>
      </c>
      <c r="K1780" s="1">
        <v>44.6</v>
      </c>
      <c r="L1780" s="1">
        <v>27.8</v>
      </c>
      <c r="M1780" s="1">
        <v>96.56</v>
      </c>
      <c r="N1780" s="1"/>
      <c r="O1780" s="1"/>
      <c r="P1780" s="1">
        <v>21.2004910569709</v>
      </c>
      <c r="Q1780" s="1">
        <v>17.738650807080202</v>
      </c>
      <c r="R1780" s="1">
        <v>22.987476721910401</v>
      </c>
      <c r="S1780" s="1">
        <v>43.357077011483099</v>
      </c>
      <c r="T1780" s="3">
        <v>39.2195225210356</v>
      </c>
      <c r="U1780" s="3">
        <v>30.660730156800401</v>
      </c>
      <c r="V1780" s="3">
        <v>20.642206195320501</v>
      </c>
      <c r="W1780" s="3">
        <v>37.745776563106404</v>
      </c>
      <c r="X1780" s="3">
        <v>0.54687459299742402</v>
      </c>
      <c r="Y1780" s="3">
        <v>-0.87071805675709801</v>
      </c>
      <c r="Z1780" s="3">
        <v>7.3608376126996305E-2</v>
      </c>
      <c r="AA1780" s="3">
        <v>1.1330727631250901</v>
      </c>
      <c r="AB1780" s="3">
        <v>1.4873310191739599</v>
      </c>
    </row>
    <row r="1781" spans="1:28" x14ac:dyDescent="0.35">
      <c r="A1781" s="1">
        <v>1956</v>
      </c>
      <c r="B1781" s="1">
        <v>8.9659999999999993</v>
      </c>
      <c r="C1781" s="1" t="s">
        <v>30</v>
      </c>
      <c r="D1781" s="1">
        <v>359.22336999999999</v>
      </c>
      <c r="E1781" s="2" t="s">
        <v>1314</v>
      </c>
      <c r="F1781" s="2" t="s">
        <v>1315</v>
      </c>
      <c r="G1781" s="1" t="s">
        <v>1316</v>
      </c>
      <c r="H1781" s="1">
        <v>314.22458019999999</v>
      </c>
      <c r="I1781" s="1">
        <v>2</v>
      </c>
      <c r="J1781" s="1" t="s">
        <v>96</v>
      </c>
      <c r="K1781" s="1">
        <v>54.5</v>
      </c>
      <c r="L1781" s="1">
        <v>77.900000000000006</v>
      </c>
      <c r="M1781" s="1">
        <v>97.13</v>
      </c>
      <c r="N1781" s="1"/>
      <c r="O1781" s="1"/>
      <c r="P1781" s="1">
        <v>33.518183391429801</v>
      </c>
      <c r="Q1781" s="1">
        <v>28.818973778019</v>
      </c>
      <c r="R1781" s="1">
        <v>16.791350063767801</v>
      </c>
      <c r="S1781" s="1">
        <v>36.800745777770302</v>
      </c>
      <c r="T1781" s="3">
        <v>76.971217444849998</v>
      </c>
      <c r="U1781" s="3">
        <v>31.4777640751823</v>
      </c>
      <c r="V1781" s="3">
        <v>26.376169077738901</v>
      </c>
      <c r="W1781" s="3">
        <v>48.416575765934198</v>
      </c>
      <c r="X1781" s="3">
        <v>0.54477559927517805</v>
      </c>
      <c r="Y1781" s="3">
        <v>-0.87626600899893603</v>
      </c>
      <c r="Z1781" s="3">
        <v>0.20637710801756701</v>
      </c>
      <c r="AA1781" s="3">
        <v>0.68533847765054901</v>
      </c>
      <c r="AB1781" s="3">
        <v>1.2267913053955599</v>
      </c>
    </row>
    <row r="1782" spans="1:28" x14ac:dyDescent="0.35">
      <c r="A1782" s="1">
        <v>280</v>
      </c>
      <c r="B1782" s="1">
        <v>1.022</v>
      </c>
      <c r="C1782" s="1">
        <v>174.01667</v>
      </c>
      <c r="D1782" s="1">
        <v>173.00939</v>
      </c>
      <c r="E1782" s="2" t="s">
        <v>280</v>
      </c>
      <c r="F1782" s="2" t="s">
        <v>281</v>
      </c>
      <c r="G1782" s="1" t="s">
        <v>282</v>
      </c>
      <c r="H1782" s="1">
        <v>174.0164379</v>
      </c>
      <c r="I1782" s="1">
        <v>2</v>
      </c>
      <c r="J1782" s="1" t="s">
        <v>20</v>
      </c>
      <c r="K1782" s="1">
        <v>44.2</v>
      </c>
      <c r="L1782" s="1">
        <v>27.7</v>
      </c>
      <c r="M1782" s="1">
        <v>95.11</v>
      </c>
      <c r="N1782" s="1"/>
      <c r="O1782" s="1">
        <v>64.099999999999994</v>
      </c>
      <c r="P1782" s="1">
        <v>87.230033736430798</v>
      </c>
      <c r="Q1782" s="1">
        <v>72.998194514494202</v>
      </c>
      <c r="R1782" s="1">
        <v>77.154411324451004</v>
      </c>
      <c r="S1782" s="1">
        <v>127.332430205534</v>
      </c>
      <c r="T1782" s="3">
        <v>139.85516253643399</v>
      </c>
      <c r="U1782" s="3">
        <v>168.981939082954</v>
      </c>
      <c r="V1782" s="3">
        <v>79.127546525125297</v>
      </c>
      <c r="W1782" s="3">
        <v>145.389843941641</v>
      </c>
      <c r="X1782" s="3">
        <v>0.544243974543965</v>
      </c>
      <c r="Y1782" s="3">
        <v>-0.87767456480950001</v>
      </c>
      <c r="Z1782" s="3">
        <v>6.2049057565335297E-2</v>
      </c>
      <c r="AA1782" s="3">
        <v>1.2072648104147701</v>
      </c>
      <c r="AB1782" s="3">
        <v>1.5255404313263301</v>
      </c>
    </row>
    <row r="1783" spans="1:28" x14ac:dyDescent="0.35">
      <c r="A1783" s="1">
        <v>5750</v>
      </c>
      <c r="B1783" s="1">
        <v>9.1</v>
      </c>
      <c r="C1783" s="1">
        <v>434.16982000000002</v>
      </c>
      <c r="D1783" s="1">
        <v>435.1771</v>
      </c>
      <c r="E1783" s="1" t="s">
        <v>4494</v>
      </c>
      <c r="F1783" s="2" t="s">
        <v>4495</v>
      </c>
      <c r="G1783" s="1" t="s">
        <v>4496</v>
      </c>
      <c r="H1783" s="1">
        <v>434.17293860000001</v>
      </c>
      <c r="I1783" s="1">
        <v>7</v>
      </c>
      <c r="J1783" s="1" t="s">
        <v>2581</v>
      </c>
      <c r="K1783" s="1">
        <v>42</v>
      </c>
      <c r="L1783" s="1">
        <v>26.9</v>
      </c>
      <c r="M1783" s="1">
        <v>90.71</v>
      </c>
      <c r="N1783" s="1"/>
      <c r="O1783" s="1"/>
      <c r="P1783" s="1">
        <v>7.40568606604129</v>
      </c>
      <c r="Q1783" s="1">
        <v>3.2989887614906501</v>
      </c>
      <c r="R1783" s="1">
        <v>7.19588816787443</v>
      </c>
      <c r="S1783" s="1">
        <v>6.3977136429369104</v>
      </c>
      <c r="T1783" s="3">
        <v>7.0690250503594099</v>
      </c>
      <c r="U1783" s="3">
        <v>19.686114545740001</v>
      </c>
      <c r="V1783" s="3">
        <v>5.9668543318021197</v>
      </c>
      <c r="W1783" s="3">
        <v>11.0509510796788</v>
      </c>
      <c r="X1783" s="3">
        <v>0.53994034439030103</v>
      </c>
      <c r="Y1783" s="3">
        <v>-0.88912807577155395</v>
      </c>
      <c r="Z1783" s="3">
        <v>0.32154110457123197</v>
      </c>
      <c r="AA1783" s="3">
        <v>0.49276350066391</v>
      </c>
      <c r="AB1783" s="3">
        <v>1.10658470765576</v>
      </c>
    </row>
    <row r="1784" spans="1:28" x14ac:dyDescent="0.35">
      <c r="A1784" s="1">
        <v>630</v>
      </c>
      <c r="B1784" s="1">
        <v>6.7830000000000004</v>
      </c>
      <c r="C1784" s="1">
        <v>230.06152</v>
      </c>
      <c r="D1784" s="1">
        <v>229.05425</v>
      </c>
      <c r="E1784" s="2" t="s">
        <v>539</v>
      </c>
      <c r="F1784" s="2" t="s">
        <v>540</v>
      </c>
      <c r="G1784" s="1" t="s">
        <v>541</v>
      </c>
      <c r="H1784" s="1">
        <v>230.0612801</v>
      </c>
      <c r="I1784" s="1">
        <v>1</v>
      </c>
      <c r="J1784" s="1" t="s">
        <v>20</v>
      </c>
      <c r="K1784" s="1">
        <v>46.1</v>
      </c>
      <c r="L1784" s="1">
        <v>37.799999999999997</v>
      </c>
      <c r="M1784" s="1">
        <v>94.22</v>
      </c>
      <c r="N1784" s="1"/>
      <c r="O1784" s="1"/>
      <c r="P1784" s="1">
        <v>0.43350112648341199</v>
      </c>
      <c r="Q1784" s="1">
        <v>0.58055762451461701</v>
      </c>
      <c r="R1784" s="1">
        <v>0.44178594003342497</v>
      </c>
      <c r="S1784" s="1">
        <v>1.00869110874318</v>
      </c>
      <c r="T1784" s="3">
        <v>0.312627415247134</v>
      </c>
      <c r="U1784" s="3">
        <v>1.37828125315934</v>
      </c>
      <c r="V1784" s="3">
        <v>0.48528156367715097</v>
      </c>
      <c r="W1784" s="3">
        <v>0.89986659238321798</v>
      </c>
      <c r="X1784" s="3">
        <v>0.53928167551139505</v>
      </c>
      <c r="Y1784" s="3">
        <v>-0.89088908217366303</v>
      </c>
      <c r="Z1784" s="3">
        <v>0.223523189266849</v>
      </c>
      <c r="AA1784" s="3">
        <v>0.65067741459821704</v>
      </c>
      <c r="AB1784" s="3">
        <v>0.862582955640675</v>
      </c>
    </row>
    <row r="1785" spans="1:28" x14ac:dyDescent="0.35">
      <c r="A1785" s="1">
        <v>6948</v>
      </c>
      <c r="B1785" s="1">
        <v>7.444</v>
      </c>
      <c r="C1785" s="1" t="s">
        <v>30</v>
      </c>
      <c r="D1785" s="1">
        <v>511.25119000000001</v>
      </c>
      <c r="E1785" s="1" t="s">
        <v>4817</v>
      </c>
      <c r="F1785" s="2" t="s">
        <v>4818</v>
      </c>
      <c r="G1785" s="1" t="s">
        <v>4819</v>
      </c>
      <c r="H1785" s="1">
        <v>472.282489</v>
      </c>
      <c r="I1785" s="1">
        <v>12</v>
      </c>
      <c r="J1785" s="1" t="s">
        <v>2961</v>
      </c>
      <c r="K1785" s="1">
        <v>40.700000000000003</v>
      </c>
      <c r="L1785" s="1">
        <v>31.6</v>
      </c>
      <c r="M1785" s="1">
        <v>84.56</v>
      </c>
      <c r="N1785" s="1"/>
      <c r="O1785" s="1"/>
      <c r="P1785" s="1">
        <v>10.8276702804385</v>
      </c>
      <c r="Q1785" s="1">
        <v>7.48982203333924</v>
      </c>
      <c r="R1785" s="1">
        <v>7.9565948891885503</v>
      </c>
      <c r="S1785" s="1">
        <v>16.707037260600799</v>
      </c>
      <c r="T1785" s="3">
        <v>20.3871171690969</v>
      </c>
      <c r="U1785" s="3">
        <v>11.6664088773071</v>
      </c>
      <c r="V1785" s="3">
        <v>8.7580290676554302</v>
      </c>
      <c r="W1785" s="3">
        <v>16.253521102334901</v>
      </c>
      <c r="X1785" s="3">
        <v>0.53883887758925497</v>
      </c>
      <c r="Y1785" s="3">
        <v>-0.89207414890941805</v>
      </c>
      <c r="Z1785" s="3">
        <v>0.14587332589410501</v>
      </c>
      <c r="AA1785" s="3">
        <v>0.83602411507081897</v>
      </c>
      <c r="AB1785" s="3">
        <v>1.4501455182690599</v>
      </c>
    </row>
    <row r="1786" spans="1:28" x14ac:dyDescent="0.35">
      <c r="A1786" s="1">
        <v>2791</v>
      </c>
      <c r="B1786" s="1">
        <v>2.33</v>
      </c>
      <c r="C1786" s="1">
        <v>422.08296000000001</v>
      </c>
      <c r="D1786" s="1">
        <v>421.07567999999998</v>
      </c>
      <c r="E1786" s="2" t="s">
        <v>1633</v>
      </c>
      <c r="F1786" s="2" t="s">
        <v>1634</v>
      </c>
      <c r="G1786" s="1" t="s">
        <v>1635</v>
      </c>
      <c r="H1786" s="1">
        <v>422.08254199999999</v>
      </c>
      <c r="I1786" s="1">
        <v>3</v>
      </c>
      <c r="J1786" s="1" t="s">
        <v>20</v>
      </c>
      <c r="K1786" s="1">
        <v>46.1</v>
      </c>
      <c r="L1786" s="1">
        <v>43.9</v>
      </c>
      <c r="M1786" s="1">
        <v>89.73</v>
      </c>
      <c r="N1786" s="1"/>
      <c r="O1786" s="1"/>
      <c r="P1786" s="1">
        <v>34.481373737785397</v>
      </c>
      <c r="Q1786" s="1">
        <v>27.4503481750669</v>
      </c>
      <c r="R1786" s="1">
        <v>34.370768616903902</v>
      </c>
      <c r="S1786" s="1">
        <v>71.153203577531599</v>
      </c>
      <c r="T1786" s="3">
        <v>57.650563178119</v>
      </c>
      <c r="U1786" s="3">
        <v>49.983685089050297</v>
      </c>
      <c r="V1786" s="3">
        <v>32.100830176585397</v>
      </c>
      <c r="W1786" s="3">
        <v>59.595817281567001</v>
      </c>
      <c r="X1786" s="3">
        <v>0.53864233499679204</v>
      </c>
      <c r="Y1786" s="3">
        <v>-0.89260047089685202</v>
      </c>
      <c r="Z1786" s="3">
        <v>7.4539874405051207E-2</v>
      </c>
      <c r="AA1786" s="3">
        <v>1.12761134334015</v>
      </c>
      <c r="AB1786" s="3">
        <v>1.5077150853375501</v>
      </c>
    </row>
    <row r="1787" spans="1:28" x14ac:dyDescent="0.35">
      <c r="A1787" s="1">
        <v>572</v>
      </c>
      <c r="B1787" s="1">
        <v>1.008</v>
      </c>
      <c r="C1787" s="1">
        <v>137.04756</v>
      </c>
      <c r="D1787" s="1">
        <v>138.05484999999999</v>
      </c>
      <c r="E1787" s="1" t="s">
        <v>2746</v>
      </c>
      <c r="F1787" s="2" t="s">
        <v>2747</v>
      </c>
      <c r="G1787" s="1" t="s">
        <v>128</v>
      </c>
      <c r="H1787" s="1">
        <v>137.04767849999999</v>
      </c>
      <c r="I1787" s="1">
        <v>1</v>
      </c>
      <c r="J1787" s="1" t="s">
        <v>2581</v>
      </c>
      <c r="K1787" s="1">
        <v>43.2</v>
      </c>
      <c r="L1787" s="1">
        <v>21.7</v>
      </c>
      <c r="M1787" s="1">
        <v>95.06</v>
      </c>
      <c r="N1787" s="1">
        <v>96</v>
      </c>
      <c r="O1787" s="1"/>
      <c r="P1787" s="1">
        <v>91.220093476518201</v>
      </c>
      <c r="Q1787" s="1">
        <v>172.44475424737101</v>
      </c>
      <c r="R1787" s="1">
        <v>215.79998401533899</v>
      </c>
      <c r="S1787" s="1">
        <v>261.47884224051597</v>
      </c>
      <c r="T1787" s="3">
        <v>118.192283870346</v>
      </c>
      <c r="U1787" s="3">
        <v>513.16491226383096</v>
      </c>
      <c r="V1787" s="3">
        <v>159.82161057974301</v>
      </c>
      <c r="W1787" s="3">
        <v>297.61201279156398</v>
      </c>
      <c r="X1787" s="3">
        <v>0.537013304942349</v>
      </c>
      <c r="Y1787" s="3">
        <v>-0.89697026228829602</v>
      </c>
      <c r="Z1787" s="3">
        <v>0.31907355222447498</v>
      </c>
      <c r="AA1787" s="3">
        <v>0.49610919266952302</v>
      </c>
      <c r="AB1787" s="3">
        <v>0.95974393490527399</v>
      </c>
    </row>
    <row r="1788" spans="1:28" x14ac:dyDescent="0.35">
      <c r="A1788" s="1">
        <v>880</v>
      </c>
      <c r="B1788" s="1">
        <v>8.343</v>
      </c>
      <c r="C1788" s="1">
        <v>266.15199999999999</v>
      </c>
      <c r="D1788" s="1">
        <v>265.14472000000001</v>
      </c>
      <c r="E1788" s="2" t="s">
        <v>731</v>
      </c>
      <c r="F1788" s="2" t="s">
        <v>732</v>
      </c>
      <c r="G1788" s="1" t="s">
        <v>733</v>
      </c>
      <c r="H1788" s="1">
        <v>266.1518092</v>
      </c>
      <c r="I1788" s="1">
        <v>0</v>
      </c>
      <c r="J1788" s="1" t="s">
        <v>20</v>
      </c>
      <c r="K1788" s="1">
        <v>48.5</v>
      </c>
      <c r="L1788" s="1">
        <v>48</v>
      </c>
      <c r="M1788" s="1">
        <v>95.07</v>
      </c>
      <c r="N1788" s="1"/>
      <c r="O1788" s="1"/>
      <c r="P1788" s="1">
        <v>20.173335864886599</v>
      </c>
      <c r="Q1788" s="1">
        <v>18.211951064342902</v>
      </c>
      <c r="R1788" s="1">
        <v>24.140406910453301</v>
      </c>
      <c r="S1788" s="1">
        <v>35.827636794984301</v>
      </c>
      <c r="T1788" s="3">
        <v>37.205472276705201</v>
      </c>
      <c r="U1788" s="3">
        <v>43.431726385461403</v>
      </c>
      <c r="V1788" s="3">
        <v>20.841897946560898</v>
      </c>
      <c r="W1788" s="3">
        <v>38.821611819050297</v>
      </c>
      <c r="X1788" s="3">
        <v>0.536863282331145</v>
      </c>
      <c r="Y1788" s="3">
        <v>-0.89737335679874197</v>
      </c>
      <c r="Z1788" s="3">
        <v>5.1896305022743103E-2</v>
      </c>
      <c r="AA1788" s="3">
        <v>1.2848635624860101</v>
      </c>
      <c r="AB1788" s="3">
        <v>1.54681729396056</v>
      </c>
    </row>
    <row r="1789" spans="1:28" x14ac:dyDescent="0.35">
      <c r="A1789" s="1">
        <v>4740</v>
      </c>
      <c r="B1789" s="1">
        <v>10.435</v>
      </c>
      <c r="C1789" s="1" t="s">
        <v>30</v>
      </c>
      <c r="D1789" s="1">
        <v>385.23649999999998</v>
      </c>
      <c r="E1789" s="1" t="s">
        <v>4180</v>
      </c>
      <c r="F1789" s="2" t="s">
        <v>4181</v>
      </c>
      <c r="G1789" s="1" t="s">
        <v>4182</v>
      </c>
      <c r="H1789" s="1">
        <v>362.2457096</v>
      </c>
      <c r="I1789" s="1">
        <v>4</v>
      </c>
      <c r="J1789" s="1" t="s">
        <v>2866</v>
      </c>
      <c r="K1789" s="1">
        <v>41.8</v>
      </c>
      <c r="L1789" s="1">
        <v>18.3</v>
      </c>
      <c r="M1789" s="1">
        <v>95.64</v>
      </c>
      <c r="N1789" s="1"/>
      <c r="O1789" s="1"/>
      <c r="P1789" s="1">
        <v>16.404465585733099</v>
      </c>
      <c r="Q1789" s="1">
        <v>24.223060752588399</v>
      </c>
      <c r="R1789" s="1">
        <v>2.6769898767342002</v>
      </c>
      <c r="S1789" s="1">
        <v>23.5314771140063</v>
      </c>
      <c r="T1789" s="3">
        <v>28.7135523487234</v>
      </c>
      <c r="U1789" s="3">
        <v>28.709727822830398</v>
      </c>
      <c r="V1789" s="3">
        <v>14.4348387383519</v>
      </c>
      <c r="W1789" s="3">
        <v>26.984919095186701</v>
      </c>
      <c r="X1789" s="3">
        <v>0.53492243899025205</v>
      </c>
      <c r="Y1789" s="3">
        <v>-0.90259837159035305</v>
      </c>
      <c r="Z1789" s="3">
        <v>0.21394123007656901</v>
      </c>
      <c r="AA1789" s="3">
        <v>0.66970551150496405</v>
      </c>
      <c r="AB1789" s="3">
        <v>1.51477304725124</v>
      </c>
    </row>
    <row r="1790" spans="1:28" x14ac:dyDescent="0.35">
      <c r="A1790" s="1">
        <v>6474</v>
      </c>
      <c r="B1790" s="1">
        <v>2.282</v>
      </c>
      <c r="C1790" s="1" t="s">
        <v>30</v>
      </c>
      <c r="D1790" s="1">
        <v>480.16045000000003</v>
      </c>
      <c r="E1790" s="1" t="s">
        <v>4714</v>
      </c>
      <c r="F1790" s="2" t="s">
        <v>4715</v>
      </c>
      <c r="G1790" s="1" t="s">
        <v>4716</v>
      </c>
      <c r="H1790" s="1">
        <v>457.17098150300001</v>
      </c>
      <c r="I1790" s="1">
        <v>0</v>
      </c>
      <c r="J1790" s="1" t="s">
        <v>2866</v>
      </c>
      <c r="K1790" s="1">
        <v>44.3</v>
      </c>
      <c r="L1790" s="1">
        <v>29.3</v>
      </c>
      <c r="M1790" s="1">
        <v>92.36</v>
      </c>
      <c r="N1790" s="1"/>
      <c r="O1790" s="1"/>
      <c r="P1790" s="1">
        <v>3.8199640099873999</v>
      </c>
      <c r="Q1790" s="1">
        <v>0.78598641330084995</v>
      </c>
      <c r="R1790" s="1">
        <v>4.5685171013615902</v>
      </c>
      <c r="S1790" s="1">
        <v>4.0997754778221998</v>
      </c>
      <c r="T1790" s="3">
        <v>4.58046959737446</v>
      </c>
      <c r="U1790" s="3">
        <v>8.4753788008442807</v>
      </c>
      <c r="V1790" s="3">
        <v>3.0581558415499499</v>
      </c>
      <c r="W1790" s="3">
        <v>5.7185412920136498</v>
      </c>
      <c r="X1790" s="3">
        <v>0.53477900838468695</v>
      </c>
      <c r="Y1790" s="3">
        <v>-0.90298525827748999</v>
      </c>
      <c r="Z1790" s="3">
        <v>0.26805832678529101</v>
      </c>
      <c r="AA1790" s="3">
        <v>0.57177069759466503</v>
      </c>
      <c r="AB1790" s="3">
        <v>1.41411582734263</v>
      </c>
    </row>
    <row r="1791" spans="1:28" x14ac:dyDescent="0.35">
      <c r="A1791" s="1">
        <v>799</v>
      </c>
      <c r="B1791" s="1">
        <v>1.222</v>
      </c>
      <c r="C1791" s="1" t="s">
        <v>30</v>
      </c>
      <c r="D1791" s="1">
        <v>252.97327000000001</v>
      </c>
      <c r="E1791" s="2" t="s">
        <v>670</v>
      </c>
      <c r="F1791" s="2" t="s">
        <v>671</v>
      </c>
      <c r="G1791" s="1" t="s">
        <v>672</v>
      </c>
      <c r="H1791" s="1">
        <v>271.99333350000001</v>
      </c>
      <c r="I1791" s="1">
        <v>8</v>
      </c>
      <c r="J1791" s="1" t="s">
        <v>34</v>
      </c>
      <c r="K1791" s="1">
        <v>40.299999999999997</v>
      </c>
      <c r="L1791" s="1">
        <v>15.9</v>
      </c>
      <c r="M1791" s="1">
        <v>94.83</v>
      </c>
      <c r="N1791" s="1"/>
      <c r="O1791" s="1"/>
      <c r="P1791" s="1">
        <v>34.206522966881501</v>
      </c>
      <c r="Q1791" s="1">
        <v>40.159004479902002</v>
      </c>
      <c r="R1791" s="1">
        <v>31.7753270397276</v>
      </c>
      <c r="S1791" s="1">
        <v>61.4913233901909</v>
      </c>
      <c r="T1791" s="3">
        <v>65.157791753740497</v>
      </c>
      <c r="U1791" s="3">
        <v>72.173577647767303</v>
      </c>
      <c r="V1791" s="3">
        <v>35.380284828836999</v>
      </c>
      <c r="W1791" s="3">
        <v>66.274230930566205</v>
      </c>
      <c r="X1791" s="3">
        <v>0.53384678074807101</v>
      </c>
      <c r="Y1791" s="3">
        <v>-0.90550236116452498</v>
      </c>
      <c r="Z1791" s="3">
        <v>4.4337431249476297E-2</v>
      </c>
      <c r="AA1791" s="3">
        <v>1.3532294719453499</v>
      </c>
      <c r="AB1791" s="3">
        <v>1.5596237416662599</v>
      </c>
    </row>
    <row r="1792" spans="1:28" x14ac:dyDescent="0.35">
      <c r="A1792" s="1">
        <v>3399</v>
      </c>
      <c r="B1792" s="1">
        <v>12.151999999999999</v>
      </c>
      <c r="C1792" s="1" t="s">
        <v>30</v>
      </c>
      <c r="D1792" s="1">
        <v>469.33265</v>
      </c>
      <c r="E1792" s="2" t="s">
        <v>1886</v>
      </c>
      <c r="F1792" s="2" t="s">
        <v>1887</v>
      </c>
      <c r="G1792" s="1" t="s">
        <v>1888</v>
      </c>
      <c r="H1792" s="1">
        <v>488.3501746</v>
      </c>
      <c r="I1792" s="1">
        <v>1</v>
      </c>
      <c r="J1792" s="1" t="s">
        <v>34</v>
      </c>
      <c r="K1792" s="1">
        <v>56.3</v>
      </c>
      <c r="L1792" s="1">
        <v>88.5</v>
      </c>
      <c r="M1792" s="1">
        <v>94.21</v>
      </c>
      <c r="N1792" s="1"/>
      <c r="O1792" s="1"/>
      <c r="P1792" s="1">
        <v>69.062269739171398</v>
      </c>
      <c r="Q1792" s="1">
        <v>43.257910806972298</v>
      </c>
      <c r="R1792" s="1">
        <v>40.661808162880497</v>
      </c>
      <c r="S1792" s="1">
        <v>106.718509553114</v>
      </c>
      <c r="T1792" s="3">
        <v>99.7328231652657</v>
      </c>
      <c r="U1792" s="3">
        <v>81.365130260071794</v>
      </c>
      <c r="V1792" s="3">
        <v>50.993996236341403</v>
      </c>
      <c r="W1792" s="3">
        <v>95.938820992817199</v>
      </c>
      <c r="X1792" s="3">
        <v>0.53152619251136402</v>
      </c>
      <c r="Y1792" s="3">
        <v>-0.91178730835170696</v>
      </c>
      <c r="Z1792" s="3">
        <v>8.1377766507377103E-2</v>
      </c>
      <c r="AA1792" s="3">
        <v>1.08949423395721</v>
      </c>
      <c r="AB1792" s="3">
        <v>1.5240681045772699</v>
      </c>
    </row>
    <row r="1793" spans="1:28" x14ac:dyDescent="0.35">
      <c r="A1793" s="1">
        <v>183</v>
      </c>
      <c r="B1793" s="1">
        <v>13.257999999999999</v>
      </c>
      <c r="C1793" s="1" t="s">
        <v>30</v>
      </c>
      <c r="D1793" s="1">
        <v>151.04026999999999</v>
      </c>
      <c r="E1793" s="2" t="s">
        <v>187</v>
      </c>
      <c r="F1793" s="2" t="s">
        <v>188</v>
      </c>
      <c r="G1793" s="1" t="s">
        <v>189</v>
      </c>
      <c r="H1793" s="1">
        <v>170.05790880000001</v>
      </c>
      <c r="I1793" s="1">
        <v>1</v>
      </c>
      <c r="J1793" s="1" t="s">
        <v>34</v>
      </c>
      <c r="K1793" s="1">
        <v>41.6</v>
      </c>
      <c r="L1793" s="1">
        <v>14.9</v>
      </c>
      <c r="M1793" s="1">
        <v>94.89</v>
      </c>
      <c r="N1793" s="1"/>
      <c r="O1793" s="1"/>
      <c r="P1793" s="1">
        <v>21.074876660706899</v>
      </c>
      <c r="Q1793" s="1">
        <v>19.657378701275</v>
      </c>
      <c r="R1793" s="1">
        <v>17.768902250805301</v>
      </c>
      <c r="S1793" s="1">
        <v>39.492331712520098</v>
      </c>
      <c r="T1793" s="3">
        <v>32.042241304540497</v>
      </c>
      <c r="U1793" s="3">
        <v>38.726685066862402</v>
      </c>
      <c r="V1793" s="3">
        <v>19.500385870929101</v>
      </c>
      <c r="W1793" s="3">
        <v>36.753752694641001</v>
      </c>
      <c r="X1793" s="3">
        <v>0.53056856623439097</v>
      </c>
      <c r="Y1793" s="3">
        <v>-0.91438888988446398</v>
      </c>
      <c r="Z1793" s="3">
        <v>4.7306253839455401E-2</v>
      </c>
      <c r="AA1793" s="3">
        <v>1.3250814421706101</v>
      </c>
      <c r="AB1793" s="3">
        <v>1.56168727387948</v>
      </c>
    </row>
    <row r="1794" spans="1:28" x14ac:dyDescent="0.35">
      <c r="A1794" s="1">
        <v>4755</v>
      </c>
      <c r="B1794" s="1">
        <v>5.9980000000000002</v>
      </c>
      <c r="C1794" s="1" t="s">
        <v>30</v>
      </c>
      <c r="D1794" s="1">
        <v>601.22952999999995</v>
      </c>
      <c r="E1794" s="2" t="s">
        <v>2311</v>
      </c>
      <c r="F1794" s="2" t="s">
        <v>2312</v>
      </c>
      <c r="G1794" s="1" t="s">
        <v>2313</v>
      </c>
      <c r="H1794" s="1">
        <v>556.23084740000002</v>
      </c>
      <c r="I1794" s="1">
        <v>0</v>
      </c>
      <c r="J1794" s="1" t="s">
        <v>96</v>
      </c>
      <c r="K1794" s="1">
        <v>51.2</v>
      </c>
      <c r="L1794" s="1">
        <v>66</v>
      </c>
      <c r="M1794" s="1">
        <v>90.75</v>
      </c>
      <c r="N1794" s="1"/>
      <c r="O1794" s="1"/>
      <c r="P1794" s="1">
        <v>14.822487458326</v>
      </c>
      <c r="Q1794" s="1">
        <v>23.129938148559699</v>
      </c>
      <c r="R1794" s="1">
        <v>17.532234682069699</v>
      </c>
      <c r="S1794" s="1">
        <v>34.091342705469202</v>
      </c>
      <c r="T1794" s="3">
        <v>44.262911019684999</v>
      </c>
      <c r="U1794" s="3">
        <v>26.542682796722001</v>
      </c>
      <c r="V1794" s="3">
        <v>18.4948867629851</v>
      </c>
      <c r="W1794" s="3">
        <v>34.965645507292102</v>
      </c>
      <c r="X1794" s="3">
        <v>0.52894452525202296</v>
      </c>
      <c r="Y1794" s="3">
        <v>-0.91881167186851498</v>
      </c>
      <c r="Z1794" s="3">
        <v>0.10308116972161301</v>
      </c>
      <c r="AA1794" s="3">
        <v>0.98682066190266404</v>
      </c>
      <c r="AB1794" s="3">
        <v>1.4608291730082601</v>
      </c>
    </row>
    <row r="1795" spans="1:28" x14ac:dyDescent="0.35">
      <c r="A1795" s="1">
        <v>1574</v>
      </c>
      <c r="B1795" s="1">
        <v>5.2309999999999999</v>
      </c>
      <c r="C1795" s="1">
        <v>330.13191</v>
      </c>
      <c r="D1795" s="1">
        <v>329.12463000000002</v>
      </c>
      <c r="E1795" s="2" t="s">
        <v>1112</v>
      </c>
      <c r="F1795" s="2" t="s">
        <v>1113</v>
      </c>
      <c r="G1795" s="1" t="s">
        <v>1114</v>
      </c>
      <c r="H1795" s="1">
        <v>330.13280509999998</v>
      </c>
      <c r="I1795" s="1">
        <v>3</v>
      </c>
      <c r="J1795" s="1" t="s">
        <v>20</v>
      </c>
      <c r="K1795" s="1">
        <v>39.5</v>
      </c>
      <c r="L1795" s="1">
        <v>11.6</v>
      </c>
      <c r="M1795" s="1">
        <v>89.12</v>
      </c>
      <c r="N1795" s="1"/>
      <c r="O1795" s="1"/>
      <c r="P1795" s="1">
        <v>39.088444359813501</v>
      </c>
      <c r="Q1795" s="1">
        <v>31.131671870899801</v>
      </c>
      <c r="R1795" s="1">
        <v>34.697529054615003</v>
      </c>
      <c r="S1795" s="1">
        <v>56.255595862962103</v>
      </c>
      <c r="T1795" s="3">
        <v>74.484776799259606</v>
      </c>
      <c r="U1795" s="3">
        <v>67.681797987115502</v>
      </c>
      <c r="V1795" s="3">
        <v>34.972548428442799</v>
      </c>
      <c r="W1795" s="3">
        <v>66.140723549779096</v>
      </c>
      <c r="X1795" s="3">
        <v>0.52875968921207195</v>
      </c>
      <c r="Y1795" s="3">
        <v>-0.91931589986965601</v>
      </c>
      <c r="Z1795" s="3">
        <v>5.7936948698629802E-2</v>
      </c>
      <c r="AA1795" s="3">
        <v>1.23704438103841</v>
      </c>
      <c r="AB1795" s="3">
        <v>1.5689108060694299</v>
      </c>
    </row>
    <row r="1796" spans="1:28" x14ac:dyDescent="0.35">
      <c r="A1796" s="1">
        <v>4043</v>
      </c>
      <c r="B1796" s="1">
        <v>5.2430000000000003</v>
      </c>
      <c r="C1796" s="1" t="s">
        <v>30</v>
      </c>
      <c r="D1796" s="1">
        <v>353.12024000000002</v>
      </c>
      <c r="E1796" s="1" t="s">
        <v>1112</v>
      </c>
      <c r="F1796" s="2" t="s">
        <v>1113</v>
      </c>
      <c r="G1796" s="1" t="s">
        <v>1114</v>
      </c>
      <c r="H1796" s="1">
        <v>330.13280509999998</v>
      </c>
      <c r="I1796" s="1">
        <v>5</v>
      </c>
      <c r="J1796" s="1" t="s">
        <v>2866</v>
      </c>
      <c r="K1796" s="1">
        <v>44.5</v>
      </c>
      <c r="L1796" s="1">
        <v>35.1</v>
      </c>
      <c r="M1796" s="1">
        <v>92.99</v>
      </c>
      <c r="N1796" s="1"/>
      <c r="O1796" s="1"/>
      <c r="P1796" s="1">
        <v>29.8772295658489</v>
      </c>
      <c r="Q1796" s="1">
        <v>29.319521815638399</v>
      </c>
      <c r="R1796" s="1">
        <v>28.973499918270999</v>
      </c>
      <c r="S1796" s="1">
        <v>47.218032833275203</v>
      </c>
      <c r="T1796" s="3">
        <v>61.044377287013198</v>
      </c>
      <c r="U1796" s="3">
        <v>58.741621523664598</v>
      </c>
      <c r="V1796" s="3">
        <v>29.390083766586098</v>
      </c>
      <c r="W1796" s="3">
        <v>55.668010547984302</v>
      </c>
      <c r="X1796" s="3">
        <v>0.527952831029459</v>
      </c>
      <c r="Y1796" s="3">
        <v>-0.92151905446975801</v>
      </c>
      <c r="Z1796" s="3">
        <v>0.10895863171555301</v>
      </c>
      <c r="AA1796" s="3">
        <v>0.96273835919520501</v>
      </c>
      <c r="AB1796" s="3">
        <v>1.5878561077653699</v>
      </c>
    </row>
    <row r="1797" spans="1:28" x14ac:dyDescent="0.35">
      <c r="A1797" s="1">
        <v>8580</v>
      </c>
      <c r="B1797" s="1">
        <v>13.499000000000001</v>
      </c>
      <c r="C1797" s="1" t="s">
        <v>30</v>
      </c>
      <c r="D1797" s="1">
        <v>775.60086999999999</v>
      </c>
      <c r="E1797" s="1" t="s">
        <v>5094</v>
      </c>
      <c r="F1797" s="2" t="s">
        <v>5095</v>
      </c>
      <c r="G1797" s="1" t="s">
        <v>5096</v>
      </c>
      <c r="H1797" s="1">
        <v>752.6166197</v>
      </c>
      <c r="I1797" s="1">
        <v>7</v>
      </c>
      <c r="J1797" s="1" t="s">
        <v>2866</v>
      </c>
      <c r="K1797" s="1">
        <v>39.5</v>
      </c>
      <c r="L1797" s="1">
        <v>11.4</v>
      </c>
      <c r="M1797" s="1">
        <v>93.78</v>
      </c>
      <c r="N1797" s="1"/>
      <c r="O1797" s="1"/>
      <c r="P1797" s="1">
        <v>1.70223143645777</v>
      </c>
      <c r="Q1797" s="1">
        <v>1.38614402734088</v>
      </c>
      <c r="R1797" s="1">
        <v>1.8029936053637099</v>
      </c>
      <c r="S1797" s="1">
        <v>3.9710092794459602</v>
      </c>
      <c r="T1797" s="3">
        <v>2.9453280595714002</v>
      </c>
      <c r="U1797" s="3">
        <v>2.35437520556391</v>
      </c>
      <c r="V1797" s="3">
        <v>1.6304563563874499</v>
      </c>
      <c r="W1797" s="3">
        <v>3.0902375148604202</v>
      </c>
      <c r="X1797" s="3">
        <v>0.52761522327874999</v>
      </c>
      <c r="Y1797" s="3">
        <v>-0.92244190362634704</v>
      </c>
      <c r="Z1797" s="3">
        <v>0.12979095437002</v>
      </c>
      <c r="AA1797" s="3">
        <v>0.88675557413100803</v>
      </c>
      <c r="AB1797" s="3">
        <v>1.4900669405456699</v>
      </c>
    </row>
    <row r="1798" spans="1:28" x14ac:dyDescent="0.35">
      <c r="A1798" s="1">
        <v>2648</v>
      </c>
      <c r="B1798" s="1">
        <v>10.287000000000001</v>
      </c>
      <c r="C1798" s="1">
        <v>278.18776000000003</v>
      </c>
      <c r="D1798" s="1">
        <v>279.19513999999998</v>
      </c>
      <c r="E1798" s="1" t="s">
        <v>3448</v>
      </c>
      <c r="F1798" s="2" t="s">
        <v>3449</v>
      </c>
      <c r="G1798" s="1" t="s">
        <v>3450</v>
      </c>
      <c r="H1798" s="1">
        <v>278.1881947</v>
      </c>
      <c r="I1798" s="1">
        <v>1</v>
      </c>
      <c r="J1798" s="1" t="s">
        <v>2581</v>
      </c>
      <c r="K1798" s="1">
        <v>41.4</v>
      </c>
      <c r="L1798" s="1">
        <v>12.7</v>
      </c>
      <c r="M1798" s="1">
        <v>96</v>
      </c>
      <c r="N1798" s="1"/>
      <c r="O1798" s="1"/>
      <c r="P1798" s="1">
        <v>1.62262611389167</v>
      </c>
      <c r="Q1798" s="1">
        <v>3.9625022630149598</v>
      </c>
      <c r="R1798" s="1">
        <v>0.52463527304698498</v>
      </c>
      <c r="S1798" s="1">
        <v>3.2070844375072598</v>
      </c>
      <c r="T1798" s="3">
        <v>5.79327101694492</v>
      </c>
      <c r="U1798" s="3">
        <v>2.6027693009919801</v>
      </c>
      <c r="V1798" s="3">
        <v>2.0365878833178699</v>
      </c>
      <c r="W1798" s="3">
        <v>3.8677082518147201</v>
      </c>
      <c r="X1798" s="3">
        <v>0.52656192006269098</v>
      </c>
      <c r="Y1798" s="3">
        <v>-0.92532490263965905</v>
      </c>
      <c r="Z1798" s="3">
        <v>0.29247107098217401</v>
      </c>
      <c r="AA1798" s="3">
        <v>0.53391708457031894</v>
      </c>
      <c r="AB1798" s="3">
        <v>1.42799120091075</v>
      </c>
    </row>
    <row r="1799" spans="1:28" x14ac:dyDescent="0.35">
      <c r="A1799" s="1">
        <v>6804</v>
      </c>
      <c r="B1799" s="1">
        <v>6.5650000000000004</v>
      </c>
      <c r="C1799" s="1" t="s">
        <v>30</v>
      </c>
      <c r="D1799" s="1">
        <v>499.21415999999999</v>
      </c>
      <c r="E1799" s="1" t="s">
        <v>4797</v>
      </c>
      <c r="F1799" s="2" t="s">
        <v>4798</v>
      </c>
      <c r="G1799" s="1" t="s">
        <v>4799</v>
      </c>
      <c r="H1799" s="1">
        <v>476.21988879999998</v>
      </c>
      <c r="I1799" s="1">
        <v>11</v>
      </c>
      <c r="J1799" s="1" t="s">
        <v>2866</v>
      </c>
      <c r="K1799" s="1">
        <v>37.799999999999997</v>
      </c>
      <c r="L1799" s="1">
        <v>13.7</v>
      </c>
      <c r="M1799" s="1">
        <v>86.88</v>
      </c>
      <c r="N1799" s="1"/>
      <c r="O1799" s="1"/>
      <c r="P1799" s="1">
        <v>10.673652584067201</v>
      </c>
      <c r="Q1799" s="1">
        <v>10.2249815023144</v>
      </c>
      <c r="R1799" s="1">
        <v>12.5257442403105</v>
      </c>
      <c r="S1799" s="1">
        <v>18.156432638553099</v>
      </c>
      <c r="T1799" s="3">
        <v>26.911961349595899</v>
      </c>
      <c r="U1799" s="3">
        <v>18.612719033063101</v>
      </c>
      <c r="V1799" s="3">
        <v>11.141459442230699</v>
      </c>
      <c r="W1799" s="3">
        <v>21.227037673737399</v>
      </c>
      <c r="X1799" s="3">
        <v>0.52487113903864202</v>
      </c>
      <c r="Y1799" s="3">
        <v>-0.92996482427820804</v>
      </c>
      <c r="Z1799" s="3">
        <v>0.15971387478327101</v>
      </c>
      <c r="AA1799" s="3">
        <v>0.79665735386735204</v>
      </c>
      <c r="AB1799" s="3">
        <v>1.53769628339478</v>
      </c>
    </row>
    <row r="1800" spans="1:28" x14ac:dyDescent="0.35">
      <c r="A1800" s="1">
        <v>5943</v>
      </c>
      <c r="B1800" s="1">
        <v>6.8819999999999997</v>
      </c>
      <c r="C1800" s="1" t="s">
        <v>30</v>
      </c>
      <c r="D1800" s="1">
        <v>967.45965000000001</v>
      </c>
      <c r="E1800" s="2" t="s">
        <v>2564</v>
      </c>
      <c r="F1800" s="2" t="s">
        <v>2565</v>
      </c>
      <c r="G1800" s="1" t="s">
        <v>2566</v>
      </c>
      <c r="H1800" s="1">
        <v>986.47690439999997</v>
      </c>
      <c r="I1800" s="1">
        <v>1</v>
      </c>
      <c r="J1800" s="1" t="s">
        <v>34</v>
      </c>
      <c r="K1800" s="1">
        <v>44.7</v>
      </c>
      <c r="L1800" s="1">
        <v>27</v>
      </c>
      <c r="M1800" s="1">
        <v>97.78</v>
      </c>
      <c r="N1800" s="1"/>
      <c r="O1800" s="1"/>
      <c r="P1800" s="1">
        <v>153.865652442971</v>
      </c>
      <c r="Q1800" s="1">
        <v>156.09504628210999</v>
      </c>
      <c r="R1800" s="1">
        <v>165.44425137314499</v>
      </c>
      <c r="S1800" s="1">
        <v>270.47203616775101</v>
      </c>
      <c r="T1800" s="3">
        <v>198.902649949156</v>
      </c>
      <c r="U1800" s="3">
        <v>438.52618184830402</v>
      </c>
      <c r="V1800" s="3">
        <v>158.468316699409</v>
      </c>
      <c r="W1800" s="3">
        <v>302.63362265506998</v>
      </c>
      <c r="X1800" s="3">
        <v>0.52363090164645898</v>
      </c>
      <c r="Y1800" s="3">
        <v>-0.93337785563209097</v>
      </c>
      <c r="Z1800" s="3">
        <v>0.185520316099305</v>
      </c>
      <c r="AA1800" s="3">
        <v>0.73160852439558099</v>
      </c>
      <c r="AB1800" s="3">
        <v>1.3605287067151499</v>
      </c>
    </row>
    <row r="1801" spans="1:28" x14ac:dyDescent="0.35">
      <c r="A1801" s="1">
        <v>7047</v>
      </c>
      <c r="B1801" s="1">
        <v>10.106</v>
      </c>
      <c r="C1801" s="1">
        <v>517.31606999999997</v>
      </c>
      <c r="D1801" s="1">
        <v>518.32340999999997</v>
      </c>
      <c r="E1801" s="1" t="s">
        <v>2218</v>
      </c>
      <c r="F1801" s="2" t="s">
        <v>2219</v>
      </c>
      <c r="G1801" s="1" t="s">
        <v>2220</v>
      </c>
      <c r="H1801" s="1">
        <v>517.31683940000005</v>
      </c>
      <c r="I1801" s="1">
        <v>1</v>
      </c>
      <c r="J1801" s="1" t="s">
        <v>2581</v>
      </c>
      <c r="K1801" s="1">
        <v>52.3</v>
      </c>
      <c r="L1801" s="1">
        <v>68</v>
      </c>
      <c r="M1801" s="1">
        <v>95.09</v>
      </c>
      <c r="N1801" s="1"/>
      <c r="O1801" s="1"/>
      <c r="P1801" s="1">
        <v>29.8913914440515</v>
      </c>
      <c r="Q1801" s="1">
        <v>29.5139404955837</v>
      </c>
      <c r="R1801" s="1">
        <v>28.201177236520898</v>
      </c>
      <c r="S1801" s="1">
        <v>47.411974393036097</v>
      </c>
      <c r="T1801" s="3">
        <v>63.728746516599301</v>
      </c>
      <c r="U1801" s="3">
        <v>56.173925484156896</v>
      </c>
      <c r="V1801" s="3">
        <v>29.202169725385399</v>
      </c>
      <c r="W1801" s="3">
        <v>55.771548797930798</v>
      </c>
      <c r="X1801" s="3">
        <v>0.52360334892598204</v>
      </c>
      <c r="Y1801" s="3">
        <v>-0.93345377021029097</v>
      </c>
      <c r="Z1801" s="3">
        <v>6.7179521386903696E-2</v>
      </c>
      <c r="AA1801" s="3">
        <v>1.17276309456651</v>
      </c>
      <c r="AB1801" s="3">
        <v>1.59304236789342</v>
      </c>
    </row>
    <row r="1802" spans="1:28" x14ac:dyDescent="0.35">
      <c r="A1802" s="1">
        <v>6877</v>
      </c>
      <c r="B1802" s="1">
        <v>10.435</v>
      </c>
      <c r="C1802" s="1">
        <v>504.34440999999998</v>
      </c>
      <c r="D1802" s="1">
        <v>505.35194000000001</v>
      </c>
      <c r="E1802" s="1" t="s">
        <v>4808</v>
      </c>
      <c r="F1802" s="2" t="s">
        <v>4809</v>
      </c>
      <c r="G1802" s="1" t="s">
        <v>2048</v>
      </c>
      <c r="H1802" s="1">
        <v>504.34508929999998</v>
      </c>
      <c r="I1802" s="1">
        <v>1</v>
      </c>
      <c r="J1802" s="1" t="s">
        <v>2581</v>
      </c>
      <c r="K1802" s="1">
        <v>57.5</v>
      </c>
      <c r="L1802" s="1">
        <v>95.7</v>
      </c>
      <c r="M1802" s="1">
        <v>93.02</v>
      </c>
      <c r="N1802" s="1"/>
      <c r="O1802" s="1"/>
      <c r="P1802" s="1">
        <v>8.9787222554878792</v>
      </c>
      <c r="Q1802" s="1">
        <v>7.7230685090531797</v>
      </c>
      <c r="R1802" s="1">
        <v>5.4849218531220503</v>
      </c>
      <c r="S1802" s="1">
        <v>6.5925705185179702</v>
      </c>
      <c r="T1802" s="3">
        <v>27.197130601390501</v>
      </c>
      <c r="U1802" s="3">
        <v>8.5915046927774803</v>
      </c>
      <c r="V1802" s="3">
        <v>7.3955708725543703</v>
      </c>
      <c r="W1802" s="3">
        <v>14.1270686042287</v>
      </c>
      <c r="X1802" s="3">
        <v>0.523503571741745</v>
      </c>
      <c r="Y1802" s="3">
        <v>-0.93372871452874895</v>
      </c>
      <c r="Z1802" s="3">
        <v>0.36087883709060298</v>
      </c>
      <c r="AA1802" s="3">
        <v>0.442638585394794</v>
      </c>
      <c r="AB1802" s="3">
        <v>0.94833732957678996</v>
      </c>
    </row>
    <row r="1803" spans="1:28" x14ac:dyDescent="0.35">
      <c r="A1803" s="1">
        <v>279</v>
      </c>
      <c r="B1803" s="1">
        <v>4.9660000000000002</v>
      </c>
      <c r="C1803" s="1" t="s">
        <v>30</v>
      </c>
      <c r="D1803" s="1">
        <v>172.09827999999999</v>
      </c>
      <c r="E1803" s="2" t="s">
        <v>277</v>
      </c>
      <c r="F1803" s="2" t="s">
        <v>278</v>
      </c>
      <c r="G1803" s="1" t="s">
        <v>279</v>
      </c>
      <c r="H1803" s="1">
        <v>127.09971400000001</v>
      </c>
      <c r="I1803" s="1">
        <v>3</v>
      </c>
      <c r="J1803" s="1" t="s">
        <v>96</v>
      </c>
      <c r="K1803" s="1">
        <v>46.7</v>
      </c>
      <c r="L1803" s="1">
        <v>38.700000000000003</v>
      </c>
      <c r="M1803" s="1">
        <v>98.3</v>
      </c>
      <c r="N1803" s="1"/>
      <c r="O1803" s="1"/>
      <c r="P1803" s="1">
        <v>25.931801730450498</v>
      </c>
      <c r="Q1803" s="1">
        <v>21.532278733609399</v>
      </c>
      <c r="R1803" s="1">
        <v>23.9714779109839</v>
      </c>
      <c r="S1803" s="1">
        <v>39.881328698585598</v>
      </c>
      <c r="T1803" s="3">
        <v>38.0499259987754</v>
      </c>
      <c r="U1803" s="3">
        <v>59.094430646410899</v>
      </c>
      <c r="V1803" s="3">
        <v>23.8118527916813</v>
      </c>
      <c r="W1803" s="3">
        <v>45.675228447923999</v>
      </c>
      <c r="X1803" s="3">
        <v>0.52132969228232895</v>
      </c>
      <c r="Y1803" s="3">
        <v>-0.93973206405652698</v>
      </c>
      <c r="Z1803" s="3">
        <v>0.128228031762844</v>
      </c>
      <c r="AA1803" s="3">
        <v>0.89201702388780402</v>
      </c>
      <c r="AB1803" s="3">
        <v>1.51972576105242</v>
      </c>
    </row>
    <row r="1804" spans="1:28" x14ac:dyDescent="0.35">
      <c r="A1804" s="1">
        <v>6051</v>
      </c>
      <c r="B1804" s="1">
        <v>5.6189999999999998</v>
      </c>
      <c r="C1804" s="1" t="s">
        <v>30</v>
      </c>
      <c r="D1804" s="1">
        <v>453.09965999999997</v>
      </c>
      <c r="E1804" s="1" t="s">
        <v>1785</v>
      </c>
      <c r="F1804" s="2" t="s">
        <v>1786</v>
      </c>
      <c r="G1804" s="1" t="s">
        <v>1787</v>
      </c>
      <c r="H1804" s="1">
        <v>226.0477381</v>
      </c>
      <c r="I1804" s="1">
        <v>6</v>
      </c>
      <c r="J1804" s="1" t="s">
        <v>3771</v>
      </c>
      <c r="K1804" s="1">
        <v>49.4</v>
      </c>
      <c r="L1804" s="1">
        <v>61</v>
      </c>
      <c r="M1804" s="1">
        <v>93.43</v>
      </c>
      <c r="N1804" s="1"/>
      <c r="O1804" s="1"/>
      <c r="P1804" s="1">
        <v>36.555881065948498</v>
      </c>
      <c r="Q1804" s="1">
        <v>29.233571189970899</v>
      </c>
      <c r="R1804" s="1">
        <v>45.113840348183501</v>
      </c>
      <c r="S1804" s="1">
        <v>74.666378911539994</v>
      </c>
      <c r="T1804" s="3">
        <v>38.351573670127699</v>
      </c>
      <c r="U1804" s="3">
        <v>100.05595649215699</v>
      </c>
      <c r="V1804" s="3">
        <v>36.967764201367601</v>
      </c>
      <c r="W1804" s="3">
        <v>71.024636357941603</v>
      </c>
      <c r="X1804" s="3">
        <v>0.52049212916855903</v>
      </c>
      <c r="Y1804" s="3">
        <v>-0.942051747492053</v>
      </c>
      <c r="Z1804" s="3">
        <v>0.222217860663977</v>
      </c>
      <c r="AA1804" s="3">
        <v>0.65322103776204599</v>
      </c>
      <c r="AB1804" s="3">
        <v>1.29963234730633</v>
      </c>
    </row>
    <row r="1805" spans="1:28" x14ac:dyDescent="0.35">
      <c r="A1805" s="1">
        <v>5285</v>
      </c>
      <c r="B1805" s="1">
        <v>6.4269999999999996</v>
      </c>
      <c r="C1805" s="1" t="s">
        <v>30</v>
      </c>
      <c r="D1805" s="1">
        <v>411.14096999999998</v>
      </c>
      <c r="E1805" s="1" t="s">
        <v>4335</v>
      </c>
      <c r="F1805" s="2" t="s">
        <v>4336</v>
      </c>
      <c r="G1805" s="1" t="s">
        <v>1511</v>
      </c>
      <c r="H1805" s="1">
        <v>388.15220310000001</v>
      </c>
      <c r="I1805" s="1">
        <v>1</v>
      </c>
      <c r="J1805" s="1" t="s">
        <v>2866</v>
      </c>
      <c r="K1805" s="1">
        <v>48.7</v>
      </c>
      <c r="L1805" s="1">
        <v>49.7</v>
      </c>
      <c r="M1805" s="1">
        <v>95.1</v>
      </c>
      <c r="N1805" s="1"/>
      <c r="O1805" s="1"/>
      <c r="P1805" s="1">
        <v>18.0319516421449</v>
      </c>
      <c r="Q1805" s="1">
        <v>19.5421566911205</v>
      </c>
      <c r="R1805" s="1">
        <v>23.0621575750177</v>
      </c>
      <c r="S1805" s="1">
        <v>29.046669889556899</v>
      </c>
      <c r="T1805" s="3">
        <v>50.270219107632698</v>
      </c>
      <c r="U1805" s="3">
        <v>37.443118853467602</v>
      </c>
      <c r="V1805" s="3">
        <v>20.2120886360944</v>
      </c>
      <c r="W1805" s="3">
        <v>38.920002616885697</v>
      </c>
      <c r="X1805" s="3">
        <v>0.51932392798260496</v>
      </c>
      <c r="Y1805" s="3">
        <v>-0.945293395387798</v>
      </c>
      <c r="Z1805" s="3">
        <v>0.13215819806278301</v>
      </c>
      <c r="AA1805" s="3">
        <v>0.87890589145775</v>
      </c>
      <c r="AB1805" s="3">
        <v>1.51057865877959</v>
      </c>
    </row>
    <row r="1806" spans="1:28" x14ac:dyDescent="0.35">
      <c r="A1806" s="1">
        <v>7241</v>
      </c>
      <c r="B1806" s="1">
        <v>5.8730000000000002</v>
      </c>
      <c r="C1806" s="1">
        <v>534.10032000000001</v>
      </c>
      <c r="D1806" s="1">
        <v>535.10758999999996</v>
      </c>
      <c r="E1806" s="1" t="s">
        <v>4876</v>
      </c>
      <c r="F1806" s="2" t="s">
        <v>4877</v>
      </c>
      <c r="G1806" s="1" t="s">
        <v>2120</v>
      </c>
      <c r="H1806" s="1">
        <v>534.10095539999998</v>
      </c>
      <c r="I1806" s="1">
        <v>1</v>
      </c>
      <c r="J1806" s="1" t="s">
        <v>2581</v>
      </c>
      <c r="K1806" s="1">
        <v>46.8</v>
      </c>
      <c r="L1806" s="1">
        <v>41.2</v>
      </c>
      <c r="M1806" s="1">
        <v>94.65</v>
      </c>
      <c r="N1806" s="1"/>
      <c r="O1806" s="1"/>
      <c r="P1806" s="1">
        <v>4.8581060003585099</v>
      </c>
      <c r="Q1806" s="1">
        <v>10.9401816212021</v>
      </c>
      <c r="R1806" s="1">
        <v>14.196702277421</v>
      </c>
      <c r="S1806" s="1">
        <v>15.045472125150299</v>
      </c>
      <c r="T1806" s="3">
        <v>20.409003876585899</v>
      </c>
      <c r="U1806" s="3">
        <v>22.6853558380088</v>
      </c>
      <c r="V1806" s="3">
        <v>9.9983299663271996</v>
      </c>
      <c r="W1806" s="3">
        <v>19.379943946581701</v>
      </c>
      <c r="X1806" s="3">
        <v>0.51591119117198303</v>
      </c>
      <c r="Y1806" s="3">
        <v>-0.95480535304262604</v>
      </c>
      <c r="Z1806" s="3">
        <v>0.15268032056358199</v>
      </c>
      <c r="AA1806" s="3">
        <v>0.81621693688871799</v>
      </c>
      <c r="AB1806" s="3">
        <v>1.4614707337681101</v>
      </c>
    </row>
    <row r="1807" spans="1:28" x14ac:dyDescent="0.35">
      <c r="A1807" s="1">
        <v>105</v>
      </c>
      <c r="B1807" s="1">
        <v>0.94299999999999995</v>
      </c>
      <c r="C1807" s="1">
        <v>133.03774000000001</v>
      </c>
      <c r="D1807" s="1">
        <v>132.03047000000001</v>
      </c>
      <c r="E1807" s="2" t="s">
        <v>109</v>
      </c>
      <c r="F1807" s="2" t="s">
        <v>110</v>
      </c>
      <c r="G1807" s="1" t="s">
        <v>111</v>
      </c>
      <c r="H1807" s="1">
        <v>133.03750769999999</v>
      </c>
      <c r="I1807" s="1">
        <v>2</v>
      </c>
      <c r="J1807" s="1" t="s">
        <v>20</v>
      </c>
      <c r="K1807" s="1">
        <v>47.3</v>
      </c>
      <c r="L1807" s="1">
        <v>42.6</v>
      </c>
      <c r="M1807" s="1">
        <v>96.15</v>
      </c>
      <c r="N1807" s="1">
        <v>62.3</v>
      </c>
      <c r="O1807" s="1">
        <v>91.2</v>
      </c>
      <c r="P1807" s="1">
        <v>54.456365921137099</v>
      </c>
      <c r="Q1807" s="1">
        <v>43.022097848773299</v>
      </c>
      <c r="R1807" s="1">
        <v>63.853738998136201</v>
      </c>
      <c r="S1807" s="1">
        <v>88.779535384791103</v>
      </c>
      <c r="T1807" s="3">
        <v>104.521706487827</v>
      </c>
      <c r="U1807" s="3">
        <v>119.832249891156</v>
      </c>
      <c r="V1807" s="3">
        <v>53.777400922682197</v>
      </c>
      <c r="W1807" s="3">
        <v>104.377830587925</v>
      </c>
      <c r="X1807" s="3">
        <v>0.51521861126804802</v>
      </c>
      <c r="Y1807" s="3">
        <v>-0.95674338594734498</v>
      </c>
      <c r="Z1807" s="3">
        <v>6.7320348230421906E-2</v>
      </c>
      <c r="AA1807" s="3">
        <v>1.17185364619949</v>
      </c>
      <c r="AB1807" s="3">
        <v>1.57873981017618</v>
      </c>
    </row>
    <row r="1808" spans="1:28" x14ac:dyDescent="0.35">
      <c r="A1808" s="1">
        <v>158</v>
      </c>
      <c r="B1808" s="1">
        <v>0.94899999999999995</v>
      </c>
      <c r="C1808" s="1">
        <v>147.05338</v>
      </c>
      <c r="D1808" s="1">
        <v>146.0461</v>
      </c>
      <c r="E1808" s="2" t="s">
        <v>166</v>
      </c>
      <c r="F1808" s="2" t="s">
        <v>167</v>
      </c>
      <c r="G1808" s="1" t="s">
        <v>168</v>
      </c>
      <c r="H1808" s="1">
        <v>147.05315780000001</v>
      </c>
      <c r="I1808" s="1">
        <v>2</v>
      </c>
      <c r="J1808" s="1" t="s">
        <v>20</v>
      </c>
      <c r="K1808" s="1">
        <v>51.7</v>
      </c>
      <c r="L1808" s="1">
        <v>63.9</v>
      </c>
      <c r="M1808" s="1">
        <v>96.37</v>
      </c>
      <c r="N1808" s="1">
        <v>82</v>
      </c>
      <c r="O1808" s="1"/>
      <c r="P1808" s="1">
        <v>130.82576809839799</v>
      </c>
      <c r="Q1808" s="1">
        <v>98.602254497549197</v>
      </c>
      <c r="R1808" s="1">
        <v>148.067511631961</v>
      </c>
      <c r="S1808" s="1">
        <v>189.89049492957801</v>
      </c>
      <c r="T1808" s="3">
        <v>287.80282424374099</v>
      </c>
      <c r="U1808" s="3">
        <v>255.14460160843601</v>
      </c>
      <c r="V1808" s="3">
        <v>125.83184474263599</v>
      </c>
      <c r="W1808" s="3">
        <v>244.27930692725201</v>
      </c>
      <c r="X1808" s="3">
        <v>0.5151146297468</v>
      </c>
      <c r="Y1808" s="3">
        <v>-0.95703458032909905</v>
      </c>
      <c r="Z1808" s="3">
        <v>8.4418188035529904E-2</v>
      </c>
      <c r="AA1808" s="3">
        <v>1.07356397384254</v>
      </c>
      <c r="AB1808" s="3">
        <v>1.5528246785661499</v>
      </c>
    </row>
    <row r="1809" spans="1:28" x14ac:dyDescent="0.35">
      <c r="A1809" s="1">
        <v>3458</v>
      </c>
      <c r="B1809" s="1">
        <v>9.9819999999999993</v>
      </c>
      <c r="C1809" s="1">
        <v>475.27033999999998</v>
      </c>
      <c r="D1809" s="1">
        <v>474.26306</v>
      </c>
      <c r="E1809" s="2" t="s">
        <v>1917</v>
      </c>
      <c r="F1809" s="2" t="s">
        <v>1918</v>
      </c>
      <c r="G1809" s="1" t="s">
        <v>1919</v>
      </c>
      <c r="H1809" s="1">
        <v>475.26988920000002</v>
      </c>
      <c r="I1809" s="1">
        <v>1</v>
      </c>
      <c r="J1809" s="1" t="s">
        <v>20</v>
      </c>
      <c r="K1809" s="1">
        <v>45.5</v>
      </c>
      <c r="L1809" s="1">
        <v>33</v>
      </c>
      <c r="M1809" s="1">
        <v>95.33</v>
      </c>
      <c r="N1809" s="1"/>
      <c r="O1809" s="1"/>
      <c r="P1809" s="1">
        <v>9.7271733477814397</v>
      </c>
      <c r="Q1809" s="1">
        <v>10.5911815073722</v>
      </c>
      <c r="R1809" s="1">
        <v>9.8898888760667401</v>
      </c>
      <c r="S1809" s="1">
        <v>16.345650666906099</v>
      </c>
      <c r="T1809" s="3">
        <v>21.109076216859801</v>
      </c>
      <c r="U1809" s="3">
        <v>21.3535770530905</v>
      </c>
      <c r="V1809" s="3">
        <v>10.0694145770735</v>
      </c>
      <c r="W1809" s="3">
        <v>19.602767978952102</v>
      </c>
      <c r="X1809" s="3">
        <v>0.51367309901770897</v>
      </c>
      <c r="Y1809" s="3">
        <v>-0.96107757294467999</v>
      </c>
      <c r="Z1809" s="3">
        <v>8.89186891367022E-2</v>
      </c>
      <c r="AA1809" s="3">
        <v>1.05100694841224</v>
      </c>
      <c r="AB1809" s="3">
        <v>1.6004468396568201</v>
      </c>
    </row>
    <row r="1810" spans="1:28" x14ac:dyDescent="0.35">
      <c r="A1810" s="1">
        <v>6020</v>
      </c>
      <c r="B1810" s="1">
        <v>8.7330000000000005</v>
      </c>
      <c r="C1810" s="1" t="s">
        <v>30</v>
      </c>
      <c r="D1810" s="1">
        <v>449.30430000000001</v>
      </c>
      <c r="E1810" s="1" t="s">
        <v>4565</v>
      </c>
      <c r="F1810" s="2" t="s">
        <v>4566</v>
      </c>
      <c r="G1810" s="1" t="s">
        <v>4567</v>
      </c>
      <c r="H1810" s="1">
        <v>426.3133952</v>
      </c>
      <c r="I1810" s="1">
        <v>4</v>
      </c>
      <c r="J1810" s="1" t="s">
        <v>2866</v>
      </c>
      <c r="K1810" s="1">
        <v>56.3</v>
      </c>
      <c r="L1810" s="1">
        <v>92.2</v>
      </c>
      <c r="M1810" s="1">
        <v>93.66</v>
      </c>
      <c r="N1810" s="1"/>
      <c r="O1810" s="1"/>
      <c r="P1810" s="1">
        <v>19.221749605709999</v>
      </c>
      <c r="Q1810" s="1">
        <v>18.1103099273137</v>
      </c>
      <c r="R1810" s="1">
        <v>16.240657279252201</v>
      </c>
      <c r="S1810" s="1">
        <v>30.214490678673101</v>
      </c>
      <c r="T1810" s="3">
        <v>43.759377386110899</v>
      </c>
      <c r="U1810" s="3">
        <v>30.460802578190201</v>
      </c>
      <c r="V1810" s="3">
        <v>17.857572270758599</v>
      </c>
      <c r="W1810" s="3">
        <v>34.811556880991397</v>
      </c>
      <c r="X1810" s="3">
        <v>0.51297827131970697</v>
      </c>
      <c r="Y1810" s="3">
        <v>-0.96303037728740803</v>
      </c>
      <c r="Z1810" s="3">
        <v>0.15358405012155901</v>
      </c>
      <c r="AA1810" s="3">
        <v>0.81365388393905802</v>
      </c>
      <c r="AB1810" s="3">
        <v>1.5807045354929401</v>
      </c>
    </row>
    <row r="1811" spans="1:28" x14ac:dyDescent="0.35">
      <c r="A1811" s="1">
        <v>7532</v>
      </c>
      <c r="B1811" s="1">
        <v>5.65</v>
      </c>
      <c r="C1811" s="1" t="s">
        <v>30</v>
      </c>
      <c r="D1811" s="1">
        <v>589.1884</v>
      </c>
      <c r="E1811" s="1" t="s">
        <v>4942</v>
      </c>
      <c r="F1811" s="2" t="s">
        <v>4943</v>
      </c>
      <c r="G1811" s="1" t="s">
        <v>4944</v>
      </c>
      <c r="H1811" s="1">
        <v>547.15371930000003</v>
      </c>
      <c r="I1811" s="1">
        <v>2</v>
      </c>
      <c r="J1811" s="1" t="s">
        <v>3084</v>
      </c>
      <c r="K1811" s="1">
        <v>51.8</v>
      </c>
      <c r="L1811" s="1">
        <v>69</v>
      </c>
      <c r="M1811" s="1">
        <v>92.16</v>
      </c>
      <c r="N1811" s="1"/>
      <c r="O1811" s="1"/>
      <c r="P1811" s="1">
        <v>21.268624027031599</v>
      </c>
      <c r="Q1811" s="1">
        <v>50.571852870707701</v>
      </c>
      <c r="R1811" s="1">
        <v>19.092922657527499</v>
      </c>
      <c r="S1811" s="1">
        <v>80.083870749773595</v>
      </c>
      <c r="T1811" s="3">
        <v>44.651238861278102</v>
      </c>
      <c r="U1811" s="3">
        <v>52.594843075650999</v>
      </c>
      <c r="V1811" s="3">
        <v>30.311133185088899</v>
      </c>
      <c r="W1811" s="3">
        <v>59.109984228900899</v>
      </c>
      <c r="X1811" s="3">
        <v>0.51279210408364095</v>
      </c>
      <c r="Y1811" s="3">
        <v>-0.963554047219077</v>
      </c>
      <c r="Z1811" s="3">
        <v>0.21112446247060601</v>
      </c>
      <c r="AA1811" s="3">
        <v>0.675461443146675</v>
      </c>
      <c r="AB1811" s="3">
        <v>1.4406319902837399</v>
      </c>
    </row>
    <row r="1812" spans="1:28" x14ac:dyDescent="0.35">
      <c r="A1812" s="1">
        <v>5604</v>
      </c>
      <c r="B1812" s="1">
        <v>13.41</v>
      </c>
      <c r="C1812" s="1" t="s">
        <v>30</v>
      </c>
      <c r="D1812" s="1">
        <v>425.37723999999997</v>
      </c>
      <c r="E1812" s="1" t="s">
        <v>4440</v>
      </c>
      <c r="F1812" s="2" t="s">
        <v>4441</v>
      </c>
      <c r="G1812" s="1" t="s">
        <v>4442</v>
      </c>
      <c r="H1812" s="1">
        <v>402.38616619999999</v>
      </c>
      <c r="I1812" s="1">
        <v>5</v>
      </c>
      <c r="J1812" s="1" t="s">
        <v>2866</v>
      </c>
      <c r="K1812" s="1">
        <v>53.1</v>
      </c>
      <c r="L1812" s="1">
        <v>72.400000000000006</v>
      </c>
      <c r="M1812" s="1">
        <v>98.46</v>
      </c>
      <c r="N1812" s="1"/>
      <c r="O1812" s="1"/>
      <c r="P1812" s="1">
        <v>39.2489955625947</v>
      </c>
      <c r="Q1812" s="1">
        <v>30.7436801900189</v>
      </c>
      <c r="R1812" s="1">
        <v>36.4965652944597</v>
      </c>
      <c r="S1812" s="1">
        <v>78.617068847748897</v>
      </c>
      <c r="T1812" s="3">
        <v>63.045333374301002</v>
      </c>
      <c r="U1812" s="3">
        <v>66.721492203039304</v>
      </c>
      <c r="V1812" s="3">
        <v>35.496413682357797</v>
      </c>
      <c r="W1812" s="3">
        <v>69.461298141696403</v>
      </c>
      <c r="X1812" s="3">
        <v>0.51102433487418397</v>
      </c>
      <c r="Y1812" s="3">
        <v>-0.96853610124622902</v>
      </c>
      <c r="Z1812" s="3">
        <v>6.1676588828668097E-2</v>
      </c>
      <c r="AA1812" s="3">
        <v>1.20987965398844</v>
      </c>
      <c r="AB1812" s="3">
        <v>1.6283533096965499</v>
      </c>
    </row>
    <row r="1813" spans="1:28" x14ac:dyDescent="0.35">
      <c r="A1813" s="1">
        <v>7454</v>
      </c>
      <c r="B1813" s="1">
        <v>5.77</v>
      </c>
      <c r="C1813" s="1" t="s">
        <v>30</v>
      </c>
      <c r="D1813" s="1">
        <v>559.18011999999999</v>
      </c>
      <c r="E1813" s="1" t="s">
        <v>4922</v>
      </c>
      <c r="F1813" s="2" t="s">
        <v>4923</v>
      </c>
      <c r="G1813" s="1" t="s">
        <v>2251</v>
      </c>
      <c r="H1813" s="1">
        <v>536.18937649999998</v>
      </c>
      <c r="I1813" s="1">
        <v>2</v>
      </c>
      <c r="J1813" s="1" t="s">
        <v>2866</v>
      </c>
      <c r="K1813" s="1">
        <v>47.8</v>
      </c>
      <c r="L1813" s="1">
        <v>47.9</v>
      </c>
      <c r="M1813" s="1">
        <v>94.03</v>
      </c>
      <c r="N1813" s="1"/>
      <c r="O1813" s="1"/>
      <c r="P1813" s="1">
        <v>43.117787470508297</v>
      </c>
      <c r="Q1813" s="1">
        <v>75.125602297425004</v>
      </c>
      <c r="R1813" s="1">
        <v>54.503865803240998</v>
      </c>
      <c r="S1813" s="1">
        <v>81.975995715663899</v>
      </c>
      <c r="T1813" s="3">
        <v>122.348474692232</v>
      </c>
      <c r="U1813" s="3">
        <v>133.724902087647</v>
      </c>
      <c r="V1813" s="3">
        <v>57.582418523724797</v>
      </c>
      <c r="W1813" s="3">
        <v>112.683124165181</v>
      </c>
      <c r="X1813" s="3">
        <v>0.51101191017135195</v>
      </c>
      <c r="Y1813" s="3">
        <v>-0.96857117839197104</v>
      </c>
      <c r="Z1813" s="3">
        <v>0.12842632780556501</v>
      </c>
      <c r="AA1813" s="3">
        <v>0.89134593539027895</v>
      </c>
      <c r="AB1813" s="3">
        <v>1.50826679064386</v>
      </c>
    </row>
    <row r="1814" spans="1:28" x14ac:dyDescent="0.35">
      <c r="A1814" s="1">
        <v>5582</v>
      </c>
      <c r="B1814" s="1">
        <v>9.8810000000000002</v>
      </c>
      <c r="C1814" s="1" t="s">
        <v>30</v>
      </c>
      <c r="D1814" s="1">
        <v>425.19279</v>
      </c>
      <c r="E1814" s="1" t="s">
        <v>4426</v>
      </c>
      <c r="F1814" s="2" t="s">
        <v>4427</v>
      </c>
      <c r="G1814" s="1" t="s">
        <v>4425</v>
      </c>
      <c r="H1814" s="1">
        <v>402.20423870000002</v>
      </c>
      <c r="I1814" s="1">
        <v>4</v>
      </c>
      <c r="J1814" s="1" t="s">
        <v>2866</v>
      </c>
      <c r="K1814" s="1">
        <v>47.9</v>
      </c>
      <c r="L1814" s="1">
        <v>49.3</v>
      </c>
      <c r="M1814" s="1">
        <v>94.29</v>
      </c>
      <c r="N1814" s="1"/>
      <c r="O1814" s="1"/>
      <c r="P1814" s="1">
        <v>27.699358956423701</v>
      </c>
      <c r="Q1814" s="1">
        <v>37.337338862644401</v>
      </c>
      <c r="R1814" s="1">
        <v>34.0796188829557</v>
      </c>
      <c r="S1814" s="1">
        <v>27.2247350486122</v>
      </c>
      <c r="T1814" s="3">
        <v>142.07414110649799</v>
      </c>
      <c r="U1814" s="3">
        <v>24.8696731604396</v>
      </c>
      <c r="V1814" s="3">
        <v>33.038772234007901</v>
      </c>
      <c r="W1814" s="3">
        <v>64.722849771849894</v>
      </c>
      <c r="X1814" s="3">
        <v>0.51046535111588298</v>
      </c>
      <c r="Y1814" s="3">
        <v>-0.97011505634992801</v>
      </c>
      <c r="Z1814" s="3">
        <v>0.39284997896736401</v>
      </c>
      <c r="AA1814" s="3">
        <v>0.40577326577060202</v>
      </c>
      <c r="AB1814" s="3">
        <v>0.61803476025033499</v>
      </c>
    </row>
    <row r="1815" spans="1:28" x14ac:dyDescent="0.35">
      <c r="A1815" s="1">
        <v>2474</v>
      </c>
      <c r="B1815" s="1">
        <v>8.0120000000000005</v>
      </c>
      <c r="C1815" s="1" t="s">
        <v>30</v>
      </c>
      <c r="D1815" s="1">
        <v>271.13004000000001</v>
      </c>
      <c r="E1815" s="1" t="s">
        <v>3390</v>
      </c>
      <c r="F1815" s="2" t="s">
        <v>3391</v>
      </c>
      <c r="G1815" s="1" t="s">
        <v>3389</v>
      </c>
      <c r="H1815" s="1">
        <v>248.1412445</v>
      </c>
      <c r="I1815" s="1">
        <v>2</v>
      </c>
      <c r="J1815" s="1" t="s">
        <v>2866</v>
      </c>
      <c r="K1815" s="1">
        <v>45.9</v>
      </c>
      <c r="L1815" s="1">
        <v>35.1</v>
      </c>
      <c r="M1815" s="1">
        <v>96.53</v>
      </c>
      <c r="N1815" s="1"/>
      <c r="O1815" s="1"/>
      <c r="P1815" s="1">
        <v>1.2837019604103399</v>
      </c>
      <c r="Q1815" s="1">
        <v>1.6147973503349899</v>
      </c>
      <c r="R1815" s="1">
        <v>1.4128659688009799</v>
      </c>
      <c r="S1815" s="1">
        <v>1.8654686993406899</v>
      </c>
      <c r="T1815" s="3">
        <v>2.1664004139284501</v>
      </c>
      <c r="U1815" s="3">
        <v>4.4470370532711998</v>
      </c>
      <c r="V1815" s="3">
        <v>1.43712175984877</v>
      </c>
      <c r="W1815" s="3">
        <v>2.8263020555134499</v>
      </c>
      <c r="X1815" s="3">
        <v>0.50848130582691498</v>
      </c>
      <c r="Y1815" s="3">
        <v>-0.97573336010954304</v>
      </c>
      <c r="Z1815" s="3">
        <v>0.27600396312470798</v>
      </c>
      <c r="AA1815" s="3">
        <v>0.559084681881033</v>
      </c>
      <c r="AB1815" s="3">
        <v>1.3529293435981999</v>
      </c>
    </row>
    <row r="1816" spans="1:28" x14ac:dyDescent="0.35">
      <c r="A1816" s="1">
        <v>7483</v>
      </c>
      <c r="B1816" s="1">
        <v>9.49</v>
      </c>
      <c r="C1816" s="1" t="s">
        <v>30</v>
      </c>
      <c r="D1816" s="1">
        <v>561.20876999999996</v>
      </c>
      <c r="E1816" s="1" t="s">
        <v>4931</v>
      </c>
      <c r="F1816" s="2" t="s">
        <v>4932</v>
      </c>
      <c r="G1816" s="1" t="s">
        <v>4933</v>
      </c>
      <c r="H1816" s="1">
        <v>543.17406080000001</v>
      </c>
      <c r="I1816" s="1">
        <v>2</v>
      </c>
      <c r="J1816" s="1" t="s">
        <v>2585</v>
      </c>
      <c r="K1816" s="1">
        <v>42.4</v>
      </c>
      <c r="L1816" s="1">
        <v>17.3</v>
      </c>
      <c r="M1816" s="1">
        <v>97.17</v>
      </c>
      <c r="N1816" s="1"/>
      <c r="O1816" s="1"/>
      <c r="P1816" s="1">
        <v>16.022132995496001</v>
      </c>
      <c r="Q1816" s="1">
        <v>17.091715594901501</v>
      </c>
      <c r="R1816" s="1">
        <v>16.541991867402</v>
      </c>
      <c r="S1816" s="1">
        <v>33.299608502312402</v>
      </c>
      <c r="T1816" s="3">
        <v>24.014429788826298</v>
      </c>
      <c r="U1816" s="3">
        <v>41.057786117980399</v>
      </c>
      <c r="V1816" s="3">
        <v>16.551946819266501</v>
      </c>
      <c r="W1816" s="3">
        <v>32.790608136373002</v>
      </c>
      <c r="X1816" s="3">
        <v>0.504777061481401</v>
      </c>
      <c r="Y1816" s="3">
        <v>-0.98628174328113105</v>
      </c>
      <c r="Z1816" s="3">
        <v>0.115912036909513</v>
      </c>
      <c r="AA1816" s="3">
        <v>0.93587146229401597</v>
      </c>
      <c r="AB1816" s="3">
        <v>1.5574071113819501</v>
      </c>
    </row>
    <row r="1817" spans="1:28" x14ac:dyDescent="0.35">
      <c r="A1817" s="1">
        <v>6545</v>
      </c>
      <c r="B1817" s="1">
        <v>13.374000000000001</v>
      </c>
      <c r="C1817" s="1" t="s">
        <v>30</v>
      </c>
      <c r="D1817" s="1">
        <v>483.38046000000003</v>
      </c>
      <c r="E1817" s="1" t="s">
        <v>4731</v>
      </c>
      <c r="F1817" s="2" t="s">
        <v>4732</v>
      </c>
      <c r="G1817" s="1" t="s">
        <v>4733</v>
      </c>
      <c r="H1817" s="1">
        <v>460.39164549999998</v>
      </c>
      <c r="I1817" s="1">
        <v>2</v>
      </c>
      <c r="J1817" s="1" t="s">
        <v>2866</v>
      </c>
      <c r="K1817" s="1">
        <v>45.5</v>
      </c>
      <c r="L1817" s="1">
        <v>32.9</v>
      </c>
      <c r="M1817" s="1">
        <v>96.2</v>
      </c>
      <c r="N1817" s="1"/>
      <c r="O1817" s="1"/>
      <c r="P1817" s="1">
        <v>2.2501744620377999</v>
      </c>
      <c r="Q1817" s="1">
        <v>22.768446554000199</v>
      </c>
      <c r="R1817" s="1">
        <v>30.679553002210401</v>
      </c>
      <c r="S1817" s="1">
        <v>29.255817160108599</v>
      </c>
      <c r="T1817" s="3">
        <v>39.671893723098897</v>
      </c>
      <c r="U1817" s="3">
        <v>41.443978995594698</v>
      </c>
      <c r="V1817" s="3">
        <v>18.566058006082802</v>
      </c>
      <c r="W1817" s="3">
        <v>36.790563292934102</v>
      </c>
      <c r="X1817" s="3">
        <v>0.50464185226673497</v>
      </c>
      <c r="Y1817" s="3">
        <v>-0.98666823428499695</v>
      </c>
      <c r="Z1817" s="3">
        <v>0.20975534436651999</v>
      </c>
      <c r="AA1817" s="3">
        <v>0.67828696494827301</v>
      </c>
      <c r="AB1817" s="3">
        <v>1.5630810829474799</v>
      </c>
    </row>
    <row r="1818" spans="1:28" x14ac:dyDescent="0.35">
      <c r="A1818" s="1">
        <v>4420</v>
      </c>
      <c r="B1818" s="1">
        <v>10.237</v>
      </c>
      <c r="C1818" s="1">
        <v>559.38865999999996</v>
      </c>
      <c r="D1818" s="1">
        <v>558.38139000000001</v>
      </c>
      <c r="E1818" s="2" t="s">
        <v>2212</v>
      </c>
      <c r="F1818" s="2" t="s">
        <v>2213</v>
      </c>
      <c r="G1818" s="1" t="s">
        <v>2214</v>
      </c>
      <c r="H1818" s="1">
        <v>559.38728839999999</v>
      </c>
      <c r="I1818" s="1">
        <v>2</v>
      </c>
      <c r="J1818" s="1" t="s">
        <v>20</v>
      </c>
      <c r="K1818" s="1">
        <v>43</v>
      </c>
      <c r="L1818" s="1">
        <v>23.9</v>
      </c>
      <c r="M1818" s="1">
        <v>93.93</v>
      </c>
      <c r="N1818" s="1"/>
      <c r="O1818" s="1"/>
      <c r="P1818" s="1">
        <v>9.6134180305849597</v>
      </c>
      <c r="Q1818" s="1">
        <v>5.4196157030448697</v>
      </c>
      <c r="R1818" s="1">
        <v>6.7261137475452299</v>
      </c>
      <c r="S1818" s="1">
        <v>14.3608026756195</v>
      </c>
      <c r="T1818" s="3">
        <v>12.9280963133013</v>
      </c>
      <c r="U1818" s="3">
        <v>15.9091029499684</v>
      </c>
      <c r="V1818" s="3">
        <v>7.25304916039169</v>
      </c>
      <c r="W1818" s="3">
        <v>14.3993339796297</v>
      </c>
      <c r="X1818" s="3">
        <v>0.50370726664527299</v>
      </c>
      <c r="Y1818" s="3">
        <v>-0.98934255095205603</v>
      </c>
      <c r="Z1818" s="3">
        <v>6.6651423422860498E-2</v>
      </c>
      <c r="AA1818" s="3">
        <v>1.1761905712599801</v>
      </c>
      <c r="AB1818" s="3">
        <v>1.6099961044208599</v>
      </c>
    </row>
    <row r="1819" spans="1:28" x14ac:dyDescent="0.35">
      <c r="A1819" s="1">
        <v>849</v>
      </c>
      <c r="B1819" s="1">
        <v>8.1989999999999998</v>
      </c>
      <c r="C1819" s="1" t="s">
        <v>30</v>
      </c>
      <c r="D1819" s="1">
        <v>261.11101000000002</v>
      </c>
      <c r="E1819" s="2" t="s">
        <v>705</v>
      </c>
      <c r="F1819" s="2" t="s">
        <v>706</v>
      </c>
      <c r="G1819" s="1" t="s">
        <v>707</v>
      </c>
      <c r="H1819" s="1">
        <v>280.13107380000002</v>
      </c>
      <c r="I1819" s="1">
        <v>8</v>
      </c>
      <c r="J1819" s="1" t="s">
        <v>34</v>
      </c>
      <c r="K1819" s="1">
        <v>46.5</v>
      </c>
      <c r="L1819" s="1">
        <v>48.5</v>
      </c>
      <c r="M1819" s="1">
        <v>92.89</v>
      </c>
      <c r="N1819" s="1"/>
      <c r="O1819" s="1"/>
      <c r="P1819" s="1">
        <v>4.7020529214282796</v>
      </c>
      <c r="Q1819" s="1">
        <v>3.3576692154682402</v>
      </c>
      <c r="R1819" s="1">
        <v>5.2751391334201099</v>
      </c>
      <c r="S1819" s="1">
        <v>9.79576659638448</v>
      </c>
      <c r="T1819" s="3">
        <v>8.5765935532206292</v>
      </c>
      <c r="U1819" s="3">
        <v>8.1262900278799108</v>
      </c>
      <c r="V1819" s="3">
        <v>4.4449537567722102</v>
      </c>
      <c r="W1819" s="3">
        <v>8.8328833924950096</v>
      </c>
      <c r="X1819" s="3">
        <v>0.50322794485761402</v>
      </c>
      <c r="Y1819" s="3">
        <v>-0.99071605584169897</v>
      </c>
      <c r="Z1819" s="3">
        <v>5.4697714624567698E-2</v>
      </c>
      <c r="AA1819" s="3">
        <v>1.26203081894397</v>
      </c>
      <c r="AB1819" s="3">
        <v>1.61522870658409</v>
      </c>
    </row>
    <row r="1820" spans="1:28" x14ac:dyDescent="0.35">
      <c r="A1820" s="1">
        <v>4320</v>
      </c>
      <c r="B1820" s="1">
        <v>8.8680000000000003</v>
      </c>
      <c r="C1820" s="1" t="s">
        <v>30</v>
      </c>
      <c r="D1820" s="1">
        <v>367.11509999999998</v>
      </c>
      <c r="E1820" s="1" t="s">
        <v>4019</v>
      </c>
      <c r="F1820" s="2" t="s">
        <v>4020</v>
      </c>
      <c r="G1820" s="1" t="s">
        <v>4021</v>
      </c>
      <c r="H1820" s="1">
        <v>328.15220310000001</v>
      </c>
      <c r="I1820" s="1">
        <v>2</v>
      </c>
      <c r="J1820" s="1" t="s">
        <v>2961</v>
      </c>
      <c r="K1820" s="1">
        <v>49.3</v>
      </c>
      <c r="L1820" s="1">
        <v>52.2</v>
      </c>
      <c r="M1820" s="1">
        <v>96.47</v>
      </c>
      <c r="N1820" s="1"/>
      <c r="O1820" s="1"/>
      <c r="P1820" s="1">
        <v>13.230879022357501</v>
      </c>
      <c r="Q1820" s="1">
        <v>19.062095746792199</v>
      </c>
      <c r="R1820" s="1">
        <v>13.4753097926067</v>
      </c>
      <c r="S1820" s="1">
        <v>34.385246108778603</v>
      </c>
      <c r="T1820" s="3">
        <v>24.4711300197323</v>
      </c>
      <c r="U1820" s="3">
        <v>32.106011867140701</v>
      </c>
      <c r="V1820" s="3">
        <v>15.2560948539188</v>
      </c>
      <c r="W1820" s="3">
        <v>30.320795998550501</v>
      </c>
      <c r="X1820" s="3">
        <v>0.50315614585606905</v>
      </c>
      <c r="Y1820" s="3">
        <v>-0.99092190977878203</v>
      </c>
      <c r="Z1820" s="3">
        <v>8.84290726602973E-2</v>
      </c>
      <c r="AA1820" s="3">
        <v>1.05340492932873</v>
      </c>
      <c r="AB1820" s="3">
        <v>1.5852500117208399</v>
      </c>
    </row>
    <row r="1821" spans="1:28" x14ac:dyDescent="0.35">
      <c r="A1821" s="1">
        <v>5791</v>
      </c>
      <c r="B1821" s="1">
        <v>13.74</v>
      </c>
      <c r="C1821" s="1" t="s">
        <v>30</v>
      </c>
      <c r="D1821" s="1">
        <v>868.51148999999998</v>
      </c>
      <c r="E1821" s="2" t="s">
        <v>2538</v>
      </c>
      <c r="F1821" s="2" t="s">
        <v>2539</v>
      </c>
      <c r="G1821" s="1" t="s">
        <v>2540</v>
      </c>
      <c r="H1821" s="1">
        <v>833.54181401799997</v>
      </c>
      <c r="I1821" s="1">
        <v>0</v>
      </c>
      <c r="J1821" s="1" t="s">
        <v>612</v>
      </c>
      <c r="K1821" s="1">
        <v>38.9</v>
      </c>
      <c r="L1821" s="1">
        <v>8.44</v>
      </c>
      <c r="M1821" s="1">
        <v>86.29</v>
      </c>
      <c r="N1821" s="1"/>
      <c r="O1821" s="1"/>
      <c r="P1821" s="1">
        <v>0.31660704833536202</v>
      </c>
      <c r="Q1821" s="1">
        <v>0.52963736099715697</v>
      </c>
      <c r="R1821" s="1">
        <v>0.31792997712071203</v>
      </c>
      <c r="S1821" s="1">
        <v>0.69723121889705297</v>
      </c>
      <c r="T1821" s="3">
        <v>0.844817411336378</v>
      </c>
      <c r="U1821" s="3">
        <v>0.772949788717465</v>
      </c>
      <c r="V1821" s="3">
        <v>0.38805812881774399</v>
      </c>
      <c r="W1821" s="3">
        <v>0.77166613965029895</v>
      </c>
      <c r="X1821" s="3">
        <v>0.50288344774801497</v>
      </c>
      <c r="Y1821" s="3">
        <v>-0.99170402654692003</v>
      </c>
      <c r="Z1821" s="3">
        <v>6.7864880763442798E-2</v>
      </c>
      <c r="AA1821" s="3">
        <v>1.1683549096127099</v>
      </c>
      <c r="AB1821" s="3">
        <v>1.59113350533751</v>
      </c>
    </row>
    <row r="1822" spans="1:28" x14ac:dyDescent="0.35">
      <c r="A1822" s="1">
        <v>2472</v>
      </c>
      <c r="B1822" s="1">
        <v>8.2070000000000007</v>
      </c>
      <c r="C1822" s="1" t="s">
        <v>30</v>
      </c>
      <c r="D1822" s="1">
        <v>271.12997999999999</v>
      </c>
      <c r="E1822" s="1" t="s">
        <v>3387</v>
      </c>
      <c r="F1822" s="2" t="s">
        <v>3388</v>
      </c>
      <c r="G1822" s="1" t="s">
        <v>3389</v>
      </c>
      <c r="H1822" s="1">
        <v>248.1412445</v>
      </c>
      <c r="I1822" s="1">
        <v>2</v>
      </c>
      <c r="J1822" s="1" t="s">
        <v>2866</v>
      </c>
      <c r="K1822" s="1">
        <v>43.5</v>
      </c>
      <c r="L1822" s="1">
        <v>23.2</v>
      </c>
      <c r="M1822" s="1">
        <v>96.11</v>
      </c>
      <c r="N1822" s="1"/>
      <c r="O1822" s="1"/>
      <c r="P1822" s="1">
        <v>5.1950165867180003</v>
      </c>
      <c r="Q1822" s="1">
        <v>3.81406120735141</v>
      </c>
      <c r="R1822" s="1">
        <v>4.2114743511563102</v>
      </c>
      <c r="S1822" s="1">
        <v>7.7661772930654003</v>
      </c>
      <c r="T1822" s="3">
        <v>5.1816710103333197</v>
      </c>
      <c r="U1822" s="3">
        <v>13.381179315211501</v>
      </c>
      <c r="V1822" s="3">
        <v>4.4068507150752403</v>
      </c>
      <c r="W1822" s="3">
        <v>8.7763425395367403</v>
      </c>
      <c r="X1822" s="3">
        <v>0.50212838608141397</v>
      </c>
      <c r="Y1822" s="3">
        <v>-0.99387180983117296</v>
      </c>
      <c r="Z1822" s="3">
        <v>0.22931162199912999</v>
      </c>
      <c r="AA1822" s="3">
        <v>0.63957393374724003</v>
      </c>
      <c r="AB1822" s="3">
        <v>1.37771988252323</v>
      </c>
    </row>
    <row r="1823" spans="1:28" x14ac:dyDescent="0.35">
      <c r="A1823" s="1">
        <v>2077</v>
      </c>
      <c r="B1823" s="1">
        <v>12.532</v>
      </c>
      <c r="C1823" s="1">
        <v>368.23552000000001</v>
      </c>
      <c r="D1823" s="1">
        <v>367.22825</v>
      </c>
      <c r="E1823" s="2" t="s">
        <v>1385</v>
      </c>
      <c r="F1823" s="2" t="s">
        <v>1386</v>
      </c>
      <c r="G1823" s="1" t="s">
        <v>1387</v>
      </c>
      <c r="H1823" s="1">
        <v>368.23514490000002</v>
      </c>
      <c r="I1823" s="1">
        <v>1</v>
      </c>
      <c r="J1823" s="1" t="s">
        <v>20</v>
      </c>
      <c r="K1823" s="1">
        <v>40.6</v>
      </c>
      <c r="L1823" s="1">
        <v>8.5299999999999994</v>
      </c>
      <c r="M1823" s="1">
        <v>95.68</v>
      </c>
      <c r="N1823" s="1"/>
      <c r="O1823" s="1"/>
      <c r="P1823" s="1">
        <v>11.4118355191621</v>
      </c>
      <c r="Q1823" s="1">
        <v>6.6754022014684198</v>
      </c>
      <c r="R1823" s="1">
        <v>6.5217214966809296</v>
      </c>
      <c r="S1823" s="1">
        <v>14.4808899711363</v>
      </c>
      <c r="T1823" s="3">
        <v>15.408014440898301</v>
      </c>
      <c r="U1823" s="3">
        <v>19.1734436570102</v>
      </c>
      <c r="V1823" s="3">
        <v>8.2029864057704795</v>
      </c>
      <c r="W1823" s="3">
        <v>16.3541160230149</v>
      </c>
      <c r="X1823" s="3">
        <v>0.50158543538681799</v>
      </c>
      <c r="Y1823" s="3">
        <v>-0.995432637896285</v>
      </c>
      <c r="Z1823" s="3">
        <v>8.1873216423358097E-2</v>
      </c>
      <c r="AA1823" s="3">
        <v>1.08685814783596</v>
      </c>
      <c r="AB1823" s="3">
        <v>1.6015208282898099</v>
      </c>
    </row>
    <row r="1824" spans="1:28" x14ac:dyDescent="0.35">
      <c r="A1824" s="1">
        <v>3221</v>
      </c>
      <c r="B1824" s="1">
        <v>13.497999999999999</v>
      </c>
      <c r="C1824" s="1" t="s">
        <v>30</v>
      </c>
      <c r="D1824" s="1">
        <v>455.35365000000002</v>
      </c>
      <c r="E1824" s="2" t="s">
        <v>1812</v>
      </c>
      <c r="F1824" s="2" t="s">
        <v>1813</v>
      </c>
      <c r="G1824" s="1" t="s">
        <v>1814</v>
      </c>
      <c r="H1824" s="1">
        <v>410.35486609999998</v>
      </c>
      <c r="I1824" s="1">
        <v>1</v>
      </c>
      <c r="J1824" s="1" t="s">
        <v>96</v>
      </c>
      <c r="K1824" s="1">
        <v>51.6</v>
      </c>
      <c r="L1824" s="1">
        <v>64.2</v>
      </c>
      <c r="M1824" s="1">
        <v>95.21</v>
      </c>
      <c r="N1824" s="1"/>
      <c r="O1824" s="1"/>
      <c r="P1824" s="1">
        <v>0.89187623428501495</v>
      </c>
      <c r="Q1824" s="1">
        <v>0.44629152302727099</v>
      </c>
      <c r="R1824" s="1">
        <v>0.38942988638029902</v>
      </c>
      <c r="S1824" s="1">
        <v>1.2929377949240799</v>
      </c>
      <c r="T1824" s="3">
        <v>0.87478975139402404</v>
      </c>
      <c r="U1824" s="3">
        <v>1.27779785993301</v>
      </c>
      <c r="V1824" s="3">
        <v>0.57586588123086202</v>
      </c>
      <c r="W1824" s="3">
        <v>1.1485084687503699</v>
      </c>
      <c r="X1824" s="3">
        <v>0.50140325204343505</v>
      </c>
      <c r="Y1824" s="3">
        <v>-0.99595674153218094</v>
      </c>
      <c r="Z1824" s="3">
        <v>0.109962707025005</v>
      </c>
      <c r="AA1824" s="3">
        <v>0.95875457738121295</v>
      </c>
      <c r="AB1824" s="3">
        <v>1.5480032465986699</v>
      </c>
    </row>
    <row r="1825" spans="1:28" x14ac:dyDescent="0.35">
      <c r="A1825" s="1">
        <v>4202</v>
      </c>
      <c r="B1825" s="1">
        <v>9.7149999999999999</v>
      </c>
      <c r="C1825" s="1">
        <v>536.37145999999996</v>
      </c>
      <c r="D1825" s="1">
        <v>535.36418000000003</v>
      </c>
      <c r="E1825" s="2" t="s">
        <v>2139</v>
      </c>
      <c r="F1825" s="2" t="s">
        <v>2140</v>
      </c>
      <c r="G1825" s="1" t="s">
        <v>2141</v>
      </c>
      <c r="H1825" s="1">
        <v>536.37130400000001</v>
      </c>
      <c r="I1825" s="1">
        <v>1</v>
      </c>
      <c r="J1825" s="1" t="s">
        <v>20</v>
      </c>
      <c r="K1825" s="1">
        <v>41.3</v>
      </c>
      <c r="L1825" s="1">
        <v>14</v>
      </c>
      <c r="M1825" s="1">
        <v>93.17</v>
      </c>
      <c r="N1825" s="1"/>
      <c r="O1825" s="1"/>
      <c r="P1825" s="1">
        <v>206.541296756919</v>
      </c>
      <c r="Q1825" s="1">
        <v>383.52733585469298</v>
      </c>
      <c r="R1825" s="1">
        <v>112.755620526225</v>
      </c>
      <c r="S1825" s="1">
        <v>670.23654485658801</v>
      </c>
      <c r="T1825" s="3">
        <v>170.08455770511301</v>
      </c>
      <c r="U1825" s="3">
        <v>561.66907208609598</v>
      </c>
      <c r="V1825" s="3">
        <v>234.274751045946</v>
      </c>
      <c r="W1825" s="3">
        <v>467.33005821593201</v>
      </c>
      <c r="X1825" s="3">
        <v>0.50130469232025698</v>
      </c>
      <c r="Y1825" s="3">
        <v>-0.99624035676654199</v>
      </c>
      <c r="Z1825" s="3">
        <v>0.21758865554708301</v>
      </c>
      <c r="AA1825" s="3">
        <v>0.66236375126124503</v>
      </c>
      <c r="AB1825" s="3">
        <v>1.1167879646707499</v>
      </c>
    </row>
    <row r="1826" spans="1:28" x14ac:dyDescent="0.35">
      <c r="A1826" s="1">
        <v>3589</v>
      </c>
      <c r="B1826" s="1">
        <v>10.654999999999999</v>
      </c>
      <c r="C1826" s="1">
        <v>486.33474000000001</v>
      </c>
      <c r="D1826" s="1">
        <v>485.32745999999997</v>
      </c>
      <c r="E1826" s="2" t="s">
        <v>1955</v>
      </c>
      <c r="F1826" s="2" t="s">
        <v>1956</v>
      </c>
      <c r="G1826" s="1" t="s">
        <v>1874</v>
      </c>
      <c r="H1826" s="1">
        <v>486.33452460000001</v>
      </c>
      <c r="I1826" s="1">
        <v>1</v>
      </c>
      <c r="J1826" s="1" t="s">
        <v>20</v>
      </c>
      <c r="K1826" s="1">
        <v>54.9</v>
      </c>
      <c r="L1826" s="1">
        <v>80.900000000000006</v>
      </c>
      <c r="M1826" s="1">
        <v>94.22</v>
      </c>
      <c r="N1826" s="1"/>
      <c r="O1826" s="1"/>
      <c r="P1826" s="1">
        <v>435.47062220578499</v>
      </c>
      <c r="Q1826" s="1">
        <v>337.75719284801698</v>
      </c>
      <c r="R1826" s="1">
        <v>340.175756998846</v>
      </c>
      <c r="S1826" s="1">
        <v>762.04554002597797</v>
      </c>
      <c r="T1826" s="3">
        <v>679.78461701932201</v>
      </c>
      <c r="U1826" s="3">
        <v>785.81316435275096</v>
      </c>
      <c r="V1826" s="3">
        <v>371.13452401754898</v>
      </c>
      <c r="W1826" s="3">
        <v>742.54777379935001</v>
      </c>
      <c r="X1826" s="3">
        <v>0.49981231795846198</v>
      </c>
      <c r="Y1826" s="3">
        <v>-1.0005416375631799</v>
      </c>
      <c r="Z1826" s="3">
        <v>4.2941719011457401E-2</v>
      </c>
      <c r="AA1826" s="3">
        <v>1.3671205741930299</v>
      </c>
      <c r="AB1826" s="3">
        <v>1.6491443826843299</v>
      </c>
    </row>
    <row r="1827" spans="1:28" x14ac:dyDescent="0.35">
      <c r="A1827" s="1">
        <v>1438</v>
      </c>
      <c r="B1827" s="1">
        <v>8.8079999999999998</v>
      </c>
      <c r="C1827" s="1">
        <v>322.17847</v>
      </c>
      <c r="D1827" s="1">
        <v>321.17119000000002</v>
      </c>
      <c r="E1827" s="2" t="s">
        <v>1036</v>
      </c>
      <c r="F1827" s="2" t="s">
        <v>1037</v>
      </c>
      <c r="G1827" s="1" t="s">
        <v>1038</v>
      </c>
      <c r="H1827" s="1">
        <v>322.17802390000003</v>
      </c>
      <c r="I1827" s="1">
        <v>1</v>
      </c>
      <c r="J1827" s="1" t="s">
        <v>20</v>
      </c>
      <c r="K1827" s="1">
        <v>53.6</v>
      </c>
      <c r="L1827" s="1">
        <v>74.400000000000006</v>
      </c>
      <c r="M1827" s="1">
        <v>94.91</v>
      </c>
      <c r="N1827" s="1"/>
      <c r="O1827" s="1"/>
      <c r="P1827" s="1">
        <v>16.5066356448771</v>
      </c>
      <c r="Q1827" s="1">
        <v>10.2705719804599</v>
      </c>
      <c r="R1827" s="1">
        <v>15.9136281824492</v>
      </c>
      <c r="S1827" s="1">
        <v>22.1471160659523</v>
      </c>
      <c r="T1827" s="3">
        <v>18.429322801780899</v>
      </c>
      <c r="U1827" s="3">
        <v>44.947796309404701</v>
      </c>
      <c r="V1827" s="3">
        <v>14.2302786025954</v>
      </c>
      <c r="W1827" s="3">
        <v>28.5080783923793</v>
      </c>
      <c r="X1827" s="3">
        <v>0.49916653121030402</v>
      </c>
      <c r="Y1827" s="3">
        <v>-1.00240688920409</v>
      </c>
      <c r="Z1827" s="3">
        <v>0.18114660777413999</v>
      </c>
      <c r="AA1827" s="3">
        <v>0.74196979433033605</v>
      </c>
      <c r="AB1827" s="3">
        <v>1.3608038130635101</v>
      </c>
    </row>
    <row r="1828" spans="1:28" x14ac:dyDescent="0.35">
      <c r="A1828" s="1">
        <v>1554</v>
      </c>
      <c r="B1828" s="1">
        <v>11.346</v>
      </c>
      <c r="C1828" s="1">
        <v>328.24056000000002</v>
      </c>
      <c r="D1828" s="1">
        <v>327.23327999999998</v>
      </c>
      <c r="E1828" s="2" t="s">
        <v>1101</v>
      </c>
      <c r="F1828" s="2" t="s">
        <v>1102</v>
      </c>
      <c r="G1828" s="1" t="s">
        <v>1103</v>
      </c>
      <c r="H1828" s="1">
        <v>328.24023030000001</v>
      </c>
      <c r="I1828" s="1">
        <v>1</v>
      </c>
      <c r="J1828" s="1" t="s">
        <v>20</v>
      </c>
      <c r="K1828" s="1">
        <v>53.9</v>
      </c>
      <c r="L1828" s="1">
        <v>75.7</v>
      </c>
      <c r="M1828" s="1">
        <v>94.65</v>
      </c>
      <c r="N1828" s="1"/>
      <c r="O1828" s="1"/>
      <c r="P1828" s="1">
        <v>6.4812261421611499</v>
      </c>
      <c r="Q1828" s="1">
        <v>2.27978674921708</v>
      </c>
      <c r="R1828" s="1">
        <v>4.7671212424831202</v>
      </c>
      <c r="S1828" s="1">
        <v>9.6171424167597106</v>
      </c>
      <c r="T1828" s="3">
        <v>8.52935730296144</v>
      </c>
      <c r="U1828" s="3">
        <v>8.9941679177100404</v>
      </c>
      <c r="V1828" s="3">
        <v>4.5093780446204503</v>
      </c>
      <c r="W1828" s="3">
        <v>9.0468892124770601</v>
      </c>
      <c r="X1828" s="3">
        <v>0.49844514934496098</v>
      </c>
      <c r="Y1828" s="3">
        <v>-1.0044933407591301</v>
      </c>
      <c r="Z1828" s="3">
        <v>8.6082760530136804E-2</v>
      </c>
      <c r="AA1828" s="3">
        <v>1.0650838143568</v>
      </c>
      <c r="AB1828" s="3">
        <v>1.5896494893529101</v>
      </c>
    </row>
    <row r="1829" spans="1:28" x14ac:dyDescent="0.35">
      <c r="A1829" s="1">
        <v>5021</v>
      </c>
      <c r="B1829" s="1">
        <v>10.067</v>
      </c>
      <c r="C1829" s="1" t="s">
        <v>30</v>
      </c>
      <c r="D1829" s="1">
        <v>641.40548999999999</v>
      </c>
      <c r="E1829" s="2" t="s">
        <v>2389</v>
      </c>
      <c r="F1829" s="2" t="s">
        <v>2390</v>
      </c>
      <c r="G1829" s="1" t="s">
        <v>2391</v>
      </c>
      <c r="H1829" s="1">
        <v>660.42373351799995</v>
      </c>
      <c r="I1829" s="1">
        <v>0</v>
      </c>
      <c r="J1829" s="1" t="s">
        <v>34</v>
      </c>
      <c r="K1829" s="1">
        <v>44.4</v>
      </c>
      <c r="L1829" s="1">
        <v>33</v>
      </c>
      <c r="M1829" s="1">
        <v>89.36</v>
      </c>
      <c r="N1829" s="1"/>
      <c r="O1829" s="1"/>
      <c r="P1829" s="1">
        <v>2.8938331457358299</v>
      </c>
      <c r="Q1829" s="1">
        <v>5.9122614422376003</v>
      </c>
      <c r="R1829" s="1">
        <v>3.6131063377222601</v>
      </c>
      <c r="S1829" s="1">
        <v>9.1529888710141893</v>
      </c>
      <c r="T1829" s="3">
        <v>9.1395451501113207</v>
      </c>
      <c r="U1829" s="3">
        <v>6.6301964142109897</v>
      </c>
      <c r="V1829" s="3">
        <v>4.1397336418985597</v>
      </c>
      <c r="W1829" s="3">
        <v>8.30757681177883</v>
      </c>
      <c r="X1829" s="3">
        <v>0.49830819933305598</v>
      </c>
      <c r="Y1829" s="3">
        <v>-1.0048897820743901</v>
      </c>
      <c r="Z1829" s="3">
        <v>9.1223901071050606E-2</v>
      </c>
      <c r="AA1829" s="3">
        <v>1.0398913596613499</v>
      </c>
      <c r="AB1829" s="3">
        <v>1.54926195999209</v>
      </c>
    </row>
    <row r="1830" spans="1:28" x14ac:dyDescent="0.35">
      <c r="A1830" s="1">
        <v>5046</v>
      </c>
      <c r="B1830" s="1">
        <v>6.8869999999999996</v>
      </c>
      <c r="C1830" s="1" t="s">
        <v>30</v>
      </c>
      <c r="D1830" s="1">
        <v>401.15886999999998</v>
      </c>
      <c r="E1830" s="1" t="s">
        <v>4266</v>
      </c>
      <c r="F1830" s="2" t="s">
        <v>4267</v>
      </c>
      <c r="G1830" s="1" t="s">
        <v>1655</v>
      </c>
      <c r="H1830" s="1">
        <v>378.16785320000002</v>
      </c>
      <c r="I1830" s="1">
        <v>5</v>
      </c>
      <c r="J1830" s="1" t="s">
        <v>2866</v>
      </c>
      <c r="K1830" s="1">
        <v>53.3</v>
      </c>
      <c r="L1830" s="1">
        <v>75.3</v>
      </c>
      <c r="M1830" s="1">
        <v>96.45</v>
      </c>
      <c r="N1830" s="1"/>
      <c r="O1830" s="1"/>
      <c r="P1830" s="1">
        <v>47.195226849886502</v>
      </c>
      <c r="Q1830" s="1">
        <v>74.605904697430503</v>
      </c>
      <c r="R1830" s="1">
        <v>50.446087808881302</v>
      </c>
      <c r="S1830" s="1">
        <v>108.318462621786</v>
      </c>
      <c r="T1830" s="3">
        <v>129.97893683871001</v>
      </c>
      <c r="U1830" s="3">
        <v>107.72133970625799</v>
      </c>
      <c r="V1830" s="3">
        <v>57.415739785399403</v>
      </c>
      <c r="W1830" s="3">
        <v>115.339579722251</v>
      </c>
      <c r="X1830" s="3">
        <v>0.49779737297172399</v>
      </c>
      <c r="Y1830" s="3">
        <v>-1.00636947808924</v>
      </c>
      <c r="Z1830" s="3">
        <v>7.4785319181301005E-2</v>
      </c>
      <c r="AA1830" s="3">
        <v>1.1261836484498999</v>
      </c>
      <c r="AB1830" s="3">
        <v>1.6204109077797499</v>
      </c>
    </row>
    <row r="1831" spans="1:28" x14ac:dyDescent="0.35">
      <c r="A1831" s="1">
        <v>4596</v>
      </c>
      <c r="B1831" s="1">
        <v>4.9939999999999998</v>
      </c>
      <c r="C1831" s="1" t="s">
        <v>30</v>
      </c>
      <c r="D1831" s="1">
        <v>581.18866000000003</v>
      </c>
      <c r="E1831" s="2" t="s">
        <v>2249</v>
      </c>
      <c r="F1831" s="2" t="s">
        <v>2250</v>
      </c>
      <c r="G1831" s="1" t="s">
        <v>2251</v>
      </c>
      <c r="H1831" s="1">
        <v>536.18937649999998</v>
      </c>
      <c r="I1831" s="1">
        <v>3</v>
      </c>
      <c r="J1831" s="1" t="s">
        <v>96</v>
      </c>
      <c r="K1831" s="1">
        <v>41.9</v>
      </c>
      <c r="L1831" s="1">
        <v>18.100000000000001</v>
      </c>
      <c r="M1831" s="1">
        <v>94.97</v>
      </c>
      <c r="N1831" s="1"/>
      <c r="O1831" s="1"/>
      <c r="P1831" s="1">
        <v>184.73025951499599</v>
      </c>
      <c r="Q1831" s="1">
        <v>347.79916374873397</v>
      </c>
      <c r="R1831" s="1">
        <v>151.97309890214501</v>
      </c>
      <c r="S1831" s="1">
        <v>589.11867799373294</v>
      </c>
      <c r="T1831" s="3">
        <v>350.76206927225098</v>
      </c>
      <c r="U1831" s="3">
        <v>441.00846518266002</v>
      </c>
      <c r="V1831" s="3">
        <v>228.16750738862501</v>
      </c>
      <c r="W1831" s="3">
        <v>460.29640414954798</v>
      </c>
      <c r="X1831" s="3">
        <v>0.49569691470910199</v>
      </c>
      <c r="Y1831" s="3">
        <v>-1.01246981559845</v>
      </c>
      <c r="Z1831" s="3">
        <v>0.119633706913059</v>
      </c>
      <c r="AA1831" s="3">
        <v>0.92214644021456305</v>
      </c>
      <c r="AB1831" s="3">
        <v>1.5056298836779001</v>
      </c>
    </row>
    <row r="1832" spans="1:28" x14ac:dyDescent="0.35">
      <c r="A1832" s="1">
        <v>1629</v>
      </c>
      <c r="B1832" s="1">
        <v>0.876</v>
      </c>
      <c r="C1832" s="1">
        <v>334.06695000000002</v>
      </c>
      <c r="D1832" s="1">
        <v>333.05966999999998</v>
      </c>
      <c r="E1832" s="2" t="s">
        <v>1137</v>
      </c>
      <c r="F1832" s="2" t="s">
        <v>1138</v>
      </c>
      <c r="G1832" s="1" t="s">
        <v>1139</v>
      </c>
      <c r="H1832" s="1">
        <v>334.06649800000002</v>
      </c>
      <c r="I1832" s="1">
        <v>1</v>
      </c>
      <c r="J1832" s="1" t="s">
        <v>20</v>
      </c>
      <c r="K1832" s="1">
        <v>51.9</v>
      </c>
      <c r="L1832" s="1">
        <v>63.5</v>
      </c>
      <c r="M1832" s="1">
        <v>97.85</v>
      </c>
      <c r="N1832" s="1"/>
      <c r="O1832" s="1"/>
      <c r="P1832" s="1">
        <v>40.733209433714201</v>
      </c>
      <c r="Q1832" s="1">
        <v>58.2916198580049</v>
      </c>
      <c r="R1832" s="1">
        <v>42.254800918407298</v>
      </c>
      <c r="S1832" s="1">
        <v>74.439628995751093</v>
      </c>
      <c r="T1832" s="3">
        <v>106.67236058799</v>
      </c>
      <c r="U1832" s="3">
        <v>105.298969647243</v>
      </c>
      <c r="V1832" s="3">
        <v>47.093210070042097</v>
      </c>
      <c r="W1832" s="3">
        <v>95.470319743661406</v>
      </c>
      <c r="X1832" s="3">
        <v>0.49327592278404198</v>
      </c>
      <c r="Y1832" s="3">
        <v>-1.01953322500437</v>
      </c>
      <c r="Z1832" s="3">
        <v>7.5869160531041396E-2</v>
      </c>
      <c r="AA1832" s="3">
        <v>1.1199347212444</v>
      </c>
      <c r="AB1832" s="3">
        <v>1.6023484752400701</v>
      </c>
    </row>
    <row r="1833" spans="1:28" x14ac:dyDescent="0.35">
      <c r="A1833" s="1">
        <v>681</v>
      </c>
      <c r="B1833" s="1">
        <v>1.0429999999999999</v>
      </c>
      <c r="C1833" s="1">
        <v>147.05295000000001</v>
      </c>
      <c r="D1833" s="1">
        <v>148.06022999999999</v>
      </c>
      <c r="E1833" s="1" t="s">
        <v>166</v>
      </c>
      <c r="F1833" s="2" t="s">
        <v>167</v>
      </c>
      <c r="G1833" s="1" t="s">
        <v>168</v>
      </c>
      <c r="H1833" s="1">
        <v>147.05315780000001</v>
      </c>
      <c r="I1833" s="1">
        <v>1</v>
      </c>
      <c r="J1833" s="1" t="s">
        <v>2581</v>
      </c>
      <c r="K1833" s="1">
        <v>42.2</v>
      </c>
      <c r="L1833" s="1">
        <v>18.5</v>
      </c>
      <c r="M1833" s="1">
        <v>93.9</v>
      </c>
      <c r="N1833" s="1">
        <v>55.3</v>
      </c>
      <c r="O1833" s="1">
        <v>73.3</v>
      </c>
      <c r="P1833" s="1">
        <v>63.263114678778201</v>
      </c>
      <c r="Q1833" s="1">
        <v>85.479864955949495</v>
      </c>
      <c r="R1833" s="1">
        <v>83.497196288401398</v>
      </c>
      <c r="S1833" s="1">
        <v>118.499639214292</v>
      </c>
      <c r="T1833" s="3">
        <v>171.822661821168</v>
      </c>
      <c r="U1833" s="3">
        <v>184.65893181583601</v>
      </c>
      <c r="V1833" s="3">
        <v>77.413391974376395</v>
      </c>
      <c r="W1833" s="3">
        <v>158.32707761709901</v>
      </c>
      <c r="X1833" s="3">
        <v>0.48894600430631602</v>
      </c>
      <c r="Y1833" s="3">
        <v>-1.0322529418175601</v>
      </c>
      <c r="Z1833" s="3">
        <v>0.10000094912140201</v>
      </c>
      <c r="AA1833" s="3">
        <v>0.99999587803768497</v>
      </c>
      <c r="AB1833" s="3">
        <v>1.6093443143996899</v>
      </c>
    </row>
    <row r="1834" spans="1:28" x14ac:dyDescent="0.35">
      <c r="A1834" s="1">
        <v>2529</v>
      </c>
      <c r="B1834" s="1">
        <v>1.8420000000000001</v>
      </c>
      <c r="C1834" s="1" t="s">
        <v>30</v>
      </c>
      <c r="D1834" s="1">
        <v>275.03696000000002</v>
      </c>
      <c r="E1834" s="1" t="s">
        <v>3418</v>
      </c>
      <c r="F1834" s="2" t="s">
        <v>3419</v>
      </c>
      <c r="G1834" s="1" t="s">
        <v>3420</v>
      </c>
      <c r="H1834" s="1">
        <v>252.04900129999999</v>
      </c>
      <c r="I1834" s="1">
        <v>5</v>
      </c>
      <c r="J1834" s="1" t="s">
        <v>2866</v>
      </c>
      <c r="K1834" s="1">
        <v>47.4</v>
      </c>
      <c r="L1834" s="1">
        <v>52.4</v>
      </c>
      <c r="M1834" s="1">
        <v>90.29</v>
      </c>
      <c r="N1834" s="1"/>
      <c r="O1834" s="1"/>
      <c r="P1834" s="1">
        <v>14.908317830046499</v>
      </c>
      <c r="Q1834" s="1">
        <v>29.730190804239498</v>
      </c>
      <c r="R1834" s="1">
        <v>14.8974742479623</v>
      </c>
      <c r="S1834" s="1">
        <v>21.895223362865401</v>
      </c>
      <c r="T1834" s="3">
        <v>50.91372305953</v>
      </c>
      <c r="U1834" s="3">
        <v>49.034095804702197</v>
      </c>
      <c r="V1834" s="3">
        <v>19.845327627416101</v>
      </c>
      <c r="W1834" s="3">
        <v>40.614347409032497</v>
      </c>
      <c r="X1834" s="3">
        <v>0.48862849937119901</v>
      </c>
      <c r="Y1834" s="3">
        <v>-1.03319008330342</v>
      </c>
      <c r="Z1834" s="3">
        <v>0.21006490157261501</v>
      </c>
      <c r="AA1834" s="3">
        <v>0.67764650507476498</v>
      </c>
      <c r="AB1834" s="3">
        <v>1.41248311392306</v>
      </c>
    </row>
    <row r="1835" spans="1:28" x14ac:dyDescent="0.35">
      <c r="A1835" s="1">
        <v>5751</v>
      </c>
      <c r="B1835" s="1">
        <v>8.6430000000000007</v>
      </c>
      <c r="C1835" s="1" t="s">
        <v>30</v>
      </c>
      <c r="D1835" s="1">
        <v>435.17719</v>
      </c>
      <c r="E1835" s="1" t="s">
        <v>4497</v>
      </c>
      <c r="F1835" s="2" t="s">
        <v>4498</v>
      </c>
      <c r="G1835" s="1" t="s">
        <v>4499</v>
      </c>
      <c r="H1835" s="1">
        <v>412.18992600000001</v>
      </c>
      <c r="I1835" s="1">
        <v>5</v>
      </c>
      <c r="J1835" s="1" t="s">
        <v>2866</v>
      </c>
      <c r="K1835" s="1">
        <v>43.2</v>
      </c>
      <c r="L1835" s="1">
        <v>28.1</v>
      </c>
      <c r="M1835" s="1">
        <v>93.19</v>
      </c>
      <c r="N1835" s="1"/>
      <c r="O1835" s="1"/>
      <c r="P1835" s="1">
        <v>28.334482617797899</v>
      </c>
      <c r="Q1835" s="1">
        <v>11.590005302190599</v>
      </c>
      <c r="R1835" s="1">
        <v>22.819601049229401</v>
      </c>
      <c r="S1835" s="1">
        <v>56.131742621825303</v>
      </c>
      <c r="T1835" s="3">
        <v>22.153522746753499</v>
      </c>
      <c r="U1835" s="3">
        <v>51.775078736334599</v>
      </c>
      <c r="V1835" s="3">
        <v>20.914696323072601</v>
      </c>
      <c r="W1835" s="3">
        <v>43.353448034971102</v>
      </c>
      <c r="X1835" s="3">
        <v>0.48242290454502601</v>
      </c>
      <c r="Y1835" s="3">
        <v>-1.05162968953769</v>
      </c>
      <c r="Z1835" s="3">
        <v>0.21531139785513601</v>
      </c>
      <c r="AA1835" s="3">
        <v>0.66693297949109798</v>
      </c>
      <c r="AB1835" s="3">
        <v>1.4175086342387</v>
      </c>
    </row>
    <row r="1836" spans="1:28" x14ac:dyDescent="0.35">
      <c r="A1836" s="1">
        <v>5658</v>
      </c>
      <c r="B1836" s="1">
        <v>11.715</v>
      </c>
      <c r="C1836" s="1">
        <v>426.38547999999997</v>
      </c>
      <c r="D1836" s="1">
        <v>427.39274999999998</v>
      </c>
      <c r="E1836" s="1" t="s">
        <v>4456</v>
      </c>
      <c r="F1836" s="2" t="s">
        <v>4457</v>
      </c>
      <c r="G1836" s="1" t="s">
        <v>4458</v>
      </c>
      <c r="H1836" s="1">
        <v>426.38616619999999</v>
      </c>
      <c r="I1836" s="1">
        <v>2</v>
      </c>
      <c r="J1836" s="1" t="s">
        <v>2581</v>
      </c>
      <c r="K1836" s="1">
        <v>49.3</v>
      </c>
      <c r="L1836" s="1">
        <v>56.6</v>
      </c>
      <c r="M1836" s="1">
        <v>92.26</v>
      </c>
      <c r="N1836" s="1"/>
      <c r="O1836" s="1"/>
      <c r="P1836" s="1">
        <v>17.638377401773798</v>
      </c>
      <c r="Q1836" s="1">
        <v>9.3224247321023697</v>
      </c>
      <c r="R1836" s="1">
        <v>8.5377257250538694</v>
      </c>
      <c r="S1836" s="1">
        <v>38.723013301779197</v>
      </c>
      <c r="T1836" s="3">
        <v>11.801337003281599</v>
      </c>
      <c r="U1836" s="3">
        <v>23.091518559734102</v>
      </c>
      <c r="V1836" s="3">
        <v>11.8328426196433</v>
      </c>
      <c r="W1836" s="3">
        <v>24.538622954931601</v>
      </c>
      <c r="X1836" s="3">
        <v>0.48221298486781</v>
      </c>
      <c r="Y1836" s="3">
        <v>-1.05225759502081</v>
      </c>
      <c r="Z1836" s="3">
        <v>0.26082055452484199</v>
      </c>
      <c r="AA1836" s="3">
        <v>0.58365818608059505</v>
      </c>
      <c r="AB1836" s="3">
        <v>1.32689412863335</v>
      </c>
    </row>
    <row r="1837" spans="1:28" x14ac:dyDescent="0.35">
      <c r="A1837" s="1">
        <v>3792</v>
      </c>
      <c r="B1837" s="1">
        <v>4.2389999999999999</v>
      </c>
      <c r="C1837" s="1">
        <v>339.13144999999997</v>
      </c>
      <c r="D1837" s="1">
        <v>340.13889999999998</v>
      </c>
      <c r="E1837" s="1" t="s">
        <v>3857</v>
      </c>
      <c r="F1837" s="2" t="s">
        <v>3858</v>
      </c>
      <c r="G1837" s="1" t="s">
        <v>3859</v>
      </c>
      <c r="H1837" s="1">
        <v>339.13180199999999</v>
      </c>
      <c r="I1837" s="1">
        <v>0</v>
      </c>
      <c r="J1837" s="1" t="s">
        <v>2581</v>
      </c>
      <c r="K1837" s="1">
        <v>42.3</v>
      </c>
      <c r="L1837" s="1">
        <v>25.2</v>
      </c>
      <c r="M1837" s="1">
        <v>86.77</v>
      </c>
      <c r="N1837" s="1"/>
      <c r="O1837" s="1"/>
      <c r="P1837" s="1">
        <v>6.4727749261688201</v>
      </c>
      <c r="Q1837" s="1">
        <v>8.86156073404055</v>
      </c>
      <c r="R1837" s="1">
        <v>6.5366899382382497</v>
      </c>
      <c r="S1837" s="1">
        <v>13.810004597138001</v>
      </c>
      <c r="T1837" s="3">
        <v>12.300194015017</v>
      </c>
      <c r="U1837" s="3">
        <v>19.323796213163799</v>
      </c>
      <c r="V1837" s="3">
        <v>7.2903418661492099</v>
      </c>
      <c r="W1837" s="3">
        <v>15.1446649417729</v>
      </c>
      <c r="X1837" s="3">
        <v>0.48138020181882901</v>
      </c>
      <c r="Y1837" s="3">
        <v>-1.05475128694522</v>
      </c>
      <c r="Z1837" s="3">
        <v>0.110171785904448</v>
      </c>
      <c r="AA1837" s="3">
        <v>0.95792961051918601</v>
      </c>
      <c r="AB1837" s="3">
        <v>1.62653265802267</v>
      </c>
    </row>
    <row r="1838" spans="1:28" x14ac:dyDescent="0.35">
      <c r="A1838" s="1">
        <v>1299</v>
      </c>
      <c r="B1838" s="1">
        <v>8.5470000000000006</v>
      </c>
      <c r="C1838" s="1" t="s">
        <v>30</v>
      </c>
      <c r="D1838" s="1">
        <v>196.16938999999999</v>
      </c>
      <c r="E1838" s="1" t="s">
        <v>3017</v>
      </c>
      <c r="F1838" s="2" t="s">
        <v>3018</v>
      </c>
      <c r="G1838" s="1" t="s">
        <v>3019</v>
      </c>
      <c r="H1838" s="1">
        <v>178.13576520000001</v>
      </c>
      <c r="I1838" s="1">
        <v>1</v>
      </c>
      <c r="J1838" s="1" t="s">
        <v>2585</v>
      </c>
      <c r="K1838" s="1">
        <v>44.2</v>
      </c>
      <c r="L1838" s="1">
        <v>26.1</v>
      </c>
      <c r="M1838" s="1">
        <v>96.5</v>
      </c>
      <c r="N1838" s="1"/>
      <c r="O1838" s="1"/>
      <c r="P1838" s="1">
        <v>29.010409453553201</v>
      </c>
      <c r="Q1838" s="1">
        <v>17.426012417538999</v>
      </c>
      <c r="R1838" s="1">
        <v>16.0800732756042</v>
      </c>
      <c r="S1838" s="1">
        <v>46.935955831282698</v>
      </c>
      <c r="T1838" s="3">
        <v>39.309827332941502</v>
      </c>
      <c r="U1838" s="3">
        <v>43.979171589421497</v>
      </c>
      <c r="V1838" s="3">
        <v>20.838831715565501</v>
      </c>
      <c r="W1838" s="3">
        <v>43.408318251215199</v>
      </c>
      <c r="X1838" s="3">
        <v>0.48006540117416502</v>
      </c>
      <c r="Y1838" s="3">
        <v>-1.05869713171557</v>
      </c>
      <c r="Z1838" s="3">
        <v>7.91328792262318E-2</v>
      </c>
      <c r="AA1838" s="3">
        <v>1.1016430323097</v>
      </c>
      <c r="AB1838" s="3">
        <v>1.69229876046659</v>
      </c>
    </row>
    <row r="1839" spans="1:28" x14ac:dyDescent="0.35">
      <c r="A1839" s="1">
        <v>2025</v>
      </c>
      <c r="B1839" s="1">
        <v>6.6630000000000003</v>
      </c>
      <c r="C1839" s="1" t="s">
        <v>30</v>
      </c>
      <c r="D1839" s="1">
        <v>365.03429999999997</v>
      </c>
      <c r="E1839" s="2" t="s">
        <v>1355</v>
      </c>
      <c r="F1839" s="2" t="s">
        <v>1356</v>
      </c>
      <c r="G1839" s="1" t="s">
        <v>1357</v>
      </c>
      <c r="H1839" s="1">
        <v>384.05150329999998</v>
      </c>
      <c r="I1839" s="1">
        <v>2</v>
      </c>
      <c r="J1839" s="1" t="s">
        <v>34</v>
      </c>
      <c r="K1839" s="1">
        <v>46</v>
      </c>
      <c r="L1839" s="1">
        <v>37.299999999999997</v>
      </c>
      <c r="M1839" s="1">
        <v>94.55</v>
      </c>
      <c r="N1839" s="1"/>
      <c r="O1839" s="1"/>
      <c r="P1839" s="1">
        <v>48.045302221886097</v>
      </c>
      <c r="Q1839" s="1">
        <v>51.064803035535597</v>
      </c>
      <c r="R1839" s="1">
        <v>41.0429130254591</v>
      </c>
      <c r="S1839" s="1">
        <v>111.174720261109</v>
      </c>
      <c r="T1839" s="3">
        <v>91.977026084911202</v>
      </c>
      <c r="U1839" s="3">
        <v>89.119445872137405</v>
      </c>
      <c r="V1839" s="3">
        <v>46.717672760960298</v>
      </c>
      <c r="W1839" s="3">
        <v>97.423730739385903</v>
      </c>
      <c r="X1839" s="3">
        <v>0.47953073041241601</v>
      </c>
      <c r="Y1839" s="3">
        <v>-1.0603048225157199</v>
      </c>
      <c r="Z1839" s="3">
        <v>4.7393658534512099E-2</v>
      </c>
      <c r="AA1839" s="3">
        <v>1.32427976481775</v>
      </c>
      <c r="AB1839" s="3">
        <v>1.6818251679232601</v>
      </c>
    </row>
    <row r="1840" spans="1:28" x14ac:dyDescent="0.35">
      <c r="A1840" s="1">
        <v>2804</v>
      </c>
      <c r="B1840" s="1">
        <v>5.4870000000000001</v>
      </c>
      <c r="C1840" s="1">
        <v>422.21571999999998</v>
      </c>
      <c r="D1840" s="1">
        <v>421.20844</v>
      </c>
      <c r="E1840" s="2" t="s">
        <v>1644</v>
      </c>
      <c r="F1840" s="2" t="s">
        <v>1645</v>
      </c>
      <c r="G1840" s="1" t="s">
        <v>1646</v>
      </c>
      <c r="H1840" s="1">
        <v>422.2151973</v>
      </c>
      <c r="I1840" s="1">
        <v>1</v>
      </c>
      <c r="J1840" s="1" t="s">
        <v>20</v>
      </c>
      <c r="K1840" s="1">
        <v>41.9</v>
      </c>
      <c r="L1840" s="1">
        <v>17.399999999999999</v>
      </c>
      <c r="M1840" s="1">
        <v>93.62</v>
      </c>
      <c r="N1840" s="1"/>
      <c r="O1840" s="1"/>
      <c r="P1840" s="1">
        <v>0.806764590259478</v>
      </c>
      <c r="Q1840" s="1">
        <v>1.09104056699477</v>
      </c>
      <c r="R1840" s="1">
        <v>0.870281252013551</v>
      </c>
      <c r="S1840" s="1">
        <v>2.25862703280024</v>
      </c>
      <c r="T1840" s="3">
        <v>1.0005624044020001</v>
      </c>
      <c r="U1840" s="3">
        <v>2.5408740520892801</v>
      </c>
      <c r="V1840" s="3">
        <v>0.92269546975593297</v>
      </c>
      <c r="W1840" s="3">
        <v>1.93335449643051</v>
      </c>
      <c r="X1840" s="3">
        <v>0.47725105326492201</v>
      </c>
      <c r="Y1840" s="3">
        <v>-1.06717971331178</v>
      </c>
      <c r="Z1840" s="3">
        <v>0.178182079369201</v>
      </c>
      <c r="AA1840" s="3">
        <v>0.74913597719271097</v>
      </c>
      <c r="AB1840" s="3">
        <v>1.3812286209828599</v>
      </c>
    </row>
    <row r="1841" spans="1:28" x14ac:dyDescent="0.35">
      <c r="A1841" s="1">
        <v>1070</v>
      </c>
      <c r="B1841" s="1">
        <v>8.7560000000000002</v>
      </c>
      <c r="C1841" s="1">
        <v>290.15212000000002</v>
      </c>
      <c r="D1841" s="1">
        <v>289.14483999999999</v>
      </c>
      <c r="E1841" s="2" t="s">
        <v>855</v>
      </c>
      <c r="F1841" s="2" t="s">
        <v>856</v>
      </c>
      <c r="G1841" s="1" t="s">
        <v>857</v>
      </c>
      <c r="H1841" s="1">
        <v>290.1518092</v>
      </c>
      <c r="I1841" s="1">
        <v>1</v>
      </c>
      <c r="J1841" s="1" t="s">
        <v>20</v>
      </c>
      <c r="K1841" s="1">
        <v>41.9</v>
      </c>
      <c r="L1841" s="1">
        <v>17.3</v>
      </c>
      <c r="M1841" s="1">
        <v>93.6</v>
      </c>
      <c r="N1841" s="1"/>
      <c r="O1841" s="1"/>
      <c r="P1841" s="1">
        <v>5.3700013676997402</v>
      </c>
      <c r="Q1841" s="1">
        <v>5.3307931377944398</v>
      </c>
      <c r="R1841" s="1">
        <v>4.5392401870316004</v>
      </c>
      <c r="S1841" s="1">
        <v>7.2824200857843797</v>
      </c>
      <c r="T1841" s="3">
        <v>15.6209299316528</v>
      </c>
      <c r="U1841" s="3">
        <v>9.0554881087746502</v>
      </c>
      <c r="V1841" s="3">
        <v>5.0800115641752601</v>
      </c>
      <c r="W1841" s="3">
        <v>10.652946042070599</v>
      </c>
      <c r="X1841" s="3">
        <v>0.47686447900076501</v>
      </c>
      <c r="Y1841" s="3">
        <v>-1.06834877258289</v>
      </c>
      <c r="Z1841" s="3">
        <v>0.175915594151768</v>
      </c>
      <c r="AA1841" s="3">
        <v>0.75469566052048198</v>
      </c>
      <c r="AB1841" s="3">
        <v>1.53383236706388</v>
      </c>
    </row>
    <row r="1842" spans="1:28" x14ac:dyDescent="0.35">
      <c r="A1842" s="1">
        <v>3405</v>
      </c>
      <c r="B1842" s="1">
        <v>11.147</v>
      </c>
      <c r="C1842" s="1">
        <v>470.34008999999998</v>
      </c>
      <c r="D1842" s="1">
        <v>469.33282000000003</v>
      </c>
      <c r="E1842" s="2" t="s">
        <v>1891</v>
      </c>
      <c r="F1842" s="2" t="s">
        <v>1892</v>
      </c>
      <c r="G1842" s="1" t="s">
        <v>1885</v>
      </c>
      <c r="H1842" s="1">
        <v>470.33960999999999</v>
      </c>
      <c r="I1842" s="1">
        <v>1</v>
      </c>
      <c r="J1842" s="1" t="s">
        <v>20</v>
      </c>
      <c r="K1842" s="1">
        <v>54.2</v>
      </c>
      <c r="L1842" s="1">
        <v>77.599999999999994</v>
      </c>
      <c r="M1842" s="1">
        <v>94.14</v>
      </c>
      <c r="N1842" s="1"/>
      <c r="O1842" s="1"/>
      <c r="P1842" s="1">
        <v>16.173923045334</v>
      </c>
      <c r="Q1842" s="1">
        <v>15.4849396825716</v>
      </c>
      <c r="R1842" s="1">
        <v>13.2875022840584</v>
      </c>
      <c r="S1842" s="1">
        <v>21.162382594815998</v>
      </c>
      <c r="T1842" s="3">
        <v>49.543241026021903</v>
      </c>
      <c r="U1842" s="3">
        <v>23.623287732400701</v>
      </c>
      <c r="V1842" s="3">
        <v>14.982121670654699</v>
      </c>
      <c r="W1842" s="3">
        <v>31.4429704510795</v>
      </c>
      <c r="X1842" s="3">
        <v>0.47648556913426998</v>
      </c>
      <c r="Y1842" s="3">
        <v>-1.06949557362452</v>
      </c>
      <c r="Z1842" s="3">
        <v>0.20146934610466999</v>
      </c>
      <c r="AA1842" s="3">
        <v>0.69579102312248997</v>
      </c>
      <c r="AB1842" s="3">
        <v>1.46396595924171</v>
      </c>
    </row>
    <row r="1843" spans="1:28" x14ac:dyDescent="0.35">
      <c r="A1843" s="1">
        <v>603</v>
      </c>
      <c r="B1843" s="1">
        <v>1.409</v>
      </c>
      <c r="C1843" s="1">
        <v>141.04254</v>
      </c>
      <c r="D1843" s="1">
        <v>142.04982000000001</v>
      </c>
      <c r="E1843" s="1" t="s">
        <v>2762</v>
      </c>
      <c r="F1843" s="2" t="s">
        <v>2763</v>
      </c>
      <c r="G1843" s="1" t="s">
        <v>2764</v>
      </c>
      <c r="H1843" s="1">
        <v>141.0425931</v>
      </c>
      <c r="I1843" s="1">
        <v>0</v>
      </c>
      <c r="J1843" s="1" t="s">
        <v>2581</v>
      </c>
      <c r="K1843" s="1">
        <v>48.2</v>
      </c>
      <c r="L1843" s="1">
        <v>47.3</v>
      </c>
      <c r="M1843" s="1">
        <v>93.76</v>
      </c>
      <c r="N1843" s="1"/>
      <c r="O1843" s="1"/>
      <c r="P1843" s="1">
        <v>47.252239534940202</v>
      </c>
      <c r="Q1843" s="1">
        <v>40.216037434573501</v>
      </c>
      <c r="R1843" s="1">
        <v>85.642210919460595</v>
      </c>
      <c r="S1843" s="1">
        <v>125.22887123576</v>
      </c>
      <c r="T1843" s="3">
        <v>99.512346628069807</v>
      </c>
      <c r="U1843" s="3">
        <v>139.28008469030999</v>
      </c>
      <c r="V1843" s="3">
        <v>57.703495962991397</v>
      </c>
      <c r="W1843" s="3">
        <v>121.340434184713</v>
      </c>
      <c r="X1843" s="3">
        <v>0.47555043255532597</v>
      </c>
      <c r="Y1843" s="3">
        <v>-1.0723297465685799</v>
      </c>
      <c r="Z1843" s="3">
        <v>0.109368857690086</v>
      </c>
      <c r="AA1843" s="3">
        <v>0.96110632387781503</v>
      </c>
      <c r="AB1843" s="3">
        <v>1.64956252998293</v>
      </c>
    </row>
    <row r="1844" spans="1:28" x14ac:dyDescent="0.35">
      <c r="A1844" s="1">
        <v>1145</v>
      </c>
      <c r="B1844" s="1">
        <v>5.0229999999999997</v>
      </c>
      <c r="C1844" s="1" t="s">
        <v>30</v>
      </c>
      <c r="D1844" s="1">
        <v>295.11909000000003</v>
      </c>
      <c r="E1844" s="2" t="s">
        <v>889</v>
      </c>
      <c r="F1844" s="2" t="s">
        <v>890</v>
      </c>
      <c r="G1844" s="1" t="s">
        <v>891</v>
      </c>
      <c r="H1844" s="1">
        <v>250.12050909999999</v>
      </c>
      <c r="I1844" s="1">
        <v>1</v>
      </c>
      <c r="J1844" s="1" t="s">
        <v>96</v>
      </c>
      <c r="K1844" s="1">
        <v>43.3</v>
      </c>
      <c r="L1844" s="1">
        <v>21.5</v>
      </c>
      <c r="M1844" s="1">
        <v>96.47</v>
      </c>
      <c r="N1844" s="1"/>
      <c r="O1844" s="1"/>
      <c r="P1844" s="1">
        <v>5.9887360682629698</v>
      </c>
      <c r="Q1844" s="1">
        <v>8.2740958473339994</v>
      </c>
      <c r="R1844" s="1">
        <v>5.7974997627595402</v>
      </c>
      <c r="S1844" s="1">
        <v>12.727979411124601</v>
      </c>
      <c r="T1844" s="3">
        <v>11.940360305958301</v>
      </c>
      <c r="U1844" s="3">
        <v>17.5765693802634</v>
      </c>
      <c r="V1844" s="3">
        <v>6.6867772261188403</v>
      </c>
      <c r="W1844" s="3">
        <v>14.081636365782099</v>
      </c>
      <c r="X1844" s="3">
        <v>0.47485796766968602</v>
      </c>
      <c r="Y1844" s="3">
        <v>-1.0744320340337199</v>
      </c>
      <c r="Z1844" s="3">
        <v>8.0978137494798597E-2</v>
      </c>
      <c r="AA1844" s="3">
        <v>1.09163221626893</v>
      </c>
      <c r="AB1844" s="3">
        <v>1.6395741451361401</v>
      </c>
    </row>
    <row r="1845" spans="1:28" x14ac:dyDescent="0.35">
      <c r="A1845" s="1">
        <v>732</v>
      </c>
      <c r="B1845" s="1">
        <v>1.0349999999999999</v>
      </c>
      <c r="C1845" s="1" t="s">
        <v>30</v>
      </c>
      <c r="D1845" s="1">
        <v>245.04318000000001</v>
      </c>
      <c r="E1845" s="2" t="s">
        <v>609</v>
      </c>
      <c r="F1845" s="2" t="s">
        <v>610</v>
      </c>
      <c r="G1845" s="1" t="s">
        <v>611</v>
      </c>
      <c r="H1845" s="1">
        <v>210.0739528</v>
      </c>
      <c r="I1845" s="1">
        <v>1</v>
      </c>
      <c r="J1845" s="1" t="s">
        <v>612</v>
      </c>
      <c r="K1845" s="1">
        <v>49.2</v>
      </c>
      <c r="L1845" s="1">
        <v>48.2</v>
      </c>
      <c r="M1845" s="1">
        <v>99.03</v>
      </c>
      <c r="N1845" s="1"/>
      <c r="O1845" s="1"/>
      <c r="P1845" s="1">
        <v>12.9805347183687</v>
      </c>
      <c r="Q1845" s="1">
        <v>17.726072679063201</v>
      </c>
      <c r="R1845" s="1">
        <v>13.3149388194343</v>
      </c>
      <c r="S1845" s="1">
        <v>27.920979070308899</v>
      </c>
      <c r="T1845" s="3">
        <v>31.437268922668999</v>
      </c>
      <c r="U1845" s="3">
        <v>34.171327134974803</v>
      </c>
      <c r="V1845" s="3">
        <v>14.6738487389554</v>
      </c>
      <c r="W1845" s="3">
        <v>31.176525042650901</v>
      </c>
      <c r="X1845" s="3">
        <v>0.47066979783285401</v>
      </c>
      <c r="Y1845" s="3">
        <v>-1.087212814443</v>
      </c>
      <c r="Z1845" s="3">
        <v>4.6662508660804201E-2</v>
      </c>
      <c r="AA1845" s="3">
        <v>1.33103191645832</v>
      </c>
      <c r="AB1845" s="3">
        <v>1.7017783869893</v>
      </c>
    </row>
    <row r="1846" spans="1:28" x14ac:dyDescent="0.35">
      <c r="A1846" s="1">
        <v>228</v>
      </c>
      <c r="B1846" s="1">
        <v>7.7329999999999997</v>
      </c>
      <c r="C1846" s="1">
        <v>108.05741</v>
      </c>
      <c r="D1846" s="1">
        <v>109.06469</v>
      </c>
      <c r="E1846" s="1" t="s">
        <v>2638</v>
      </c>
      <c r="F1846" s="2" t="s">
        <v>2639</v>
      </c>
      <c r="G1846" s="1" t="s">
        <v>2640</v>
      </c>
      <c r="H1846" s="1">
        <v>108.0575149</v>
      </c>
      <c r="I1846" s="1">
        <v>1</v>
      </c>
      <c r="J1846" s="1" t="s">
        <v>2581</v>
      </c>
      <c r="K1846" s="1">
        <v>48.8</v>
      </c>
      <c r="L1846" s="1">
        <v>46</v>
      </c>
      <c r="M1846" s="1">
        <v>98.9</v>
      </c>
      <c r="N1846" s="1"/>
      <c r="O1846" s="1"/>
      <c r="P1846" s="1">
        <v>125.713685067562</v>
      </c>
      <c r="Q1846" s="1">
        <v>82.689770353501103</v>
      </c>
      <c r="R1846" s="1">
        <v>87.211945719044806</v>
      </c>
      <c r="S1846" s="1">
        <v>152.293859013043</v>
      </c>
      <c r="T1846" s="3">
        <v>343.230152196907</v>
      </c>
      <c r="U1846" s="3">
        <v>134.09626799236301</v>
      </c>
      <c r="V1846" s="3">
        <v>98.538467046702607</v>
      </c>
      <c r="W1846" s="3">
        <v>209.873426400771</v>
      </c>
      <c r="X1846" s="3">
        <v>0.46951378617383899</v>
      </c>
      <c r="Y1846" s="3">
        <v>-1.0907605750218901</v>
      </c>
      <c r="Z1846" s="3">
        <v>0.27894540930168699</v>
      </c>
      <c r="AA1846" s="3">
        <v>0.55448078152499103</v>
      </c>
      <c r="AB1846" s="3">
        <v>1.44171560749826</v>
      </c>
    </row>
    <row r="1847" spans="1:28" x14ac:dyDescent="0.35">
      <c r="A1847" s="1">
        <v>3633</v>
      </c>
      <c r="B1847" s="1">
        <v>5.8849999999999998</v>
      </c>
      <c r="C1847" s="1">
        <v>490.11142000000001</v>
      </c>
      <c r="D1847" s="1">
        <v>489.10415</v>
      </c>
      <c r="E1847" s="2" t="s">
        <v>1974</v>
      </c>
      <c r="F1847" s="2" t="s">
        <v>1975</v>
      </c>
      <c r="G1847" s="1" t="s">
        <v>1895</v>
      </c>
      <c r="H1847" s="1">
        <v>490.1111262</v>
      </c>
      <c r="I1847" s="1">
        <v>1</v>
      </c>
      <c r="J1847" s="1" t="s">
        <v>20</v>
      </c>
      <c r="K1847" s="1">
        <v>54.8</v>
      </c>
      <c r="L1847" s="1">
        <v>84.1</v>
      </c>
      <c r="M1847" s="1">
        <v>90.87</v>
      </c>
      <c r="N1847" s="1"/>
      <c r="O1847" s="1"/>
      <c r="P1847" s="1">
        <v>18.9195718545433</v>
      </c>
      <c r="Q1847" s="1">
        <v>31.888655799900501</v>
      </c>
      <c r="R1847" s="1">
        <v>18.4885820331471</v>
      </c>
      <c r="S1847" s="1">
        <v>40.2547174490063</v>
      </c>
      <c r="T1847" s="3">
        <v>55.016911337672703</v>
      </c>
      <c r="U1847" s="3">
        <v>52.564547163607003</v>
      </c>
      <c r="V1847" s="3">
        <v>23.098936562530302</v>
      </c>
      <c r="W1847" s="3">
        <v>49.278725316761999</v>
      </c>
      <c r="X1847" s="3">
        <v>0.46874054501310902</v>
      </c>
      <c r="Y1847" s="3">
        <v>-1.0931385047653901</v>
      </c>
      <c r="Z1847" s="3">
        <v>7.4925098490793998E-2</v>
      </c>
      <c r="AA1847" s="3">
        <v>1.1253726774916899</v>
      </c>
      <c r="AB1847" s="3">
        <v>1.66188870596011</v>
      </c>
    </row>
    <row r="1848" spans="1:28" x14ac:dyDescent="0.35">
      <c r="A1848" s="1">
        <v>3254</v>
      </c>
      <c r="B1848" s="1">
        <v>7.3129999999999997</v>
      </c>
      <c r="C1848" s="1">
        <v>460.13830000000002</v>
      </c>
      <c r="D1848" s="1">
        <v>459.13101999999998</v>
      </c>
      <c r="E1848" s="2" t="s">
        <v>1828</v>
      </c>
      <c r="F1848" s="2" t="s">
        <v>1829</v>
      </c>
      <c r="G1848" s="1" t="s">
        <v>1830</v>
      </c>
      <c r="H1848" s="1">
        <v>460.13694700000002</v>
      </c>
      <c r="I1848" s="1">
        <v>2</v>
      </c>
      <c r="J1848" s="1" t="s">
        <v>20</v>
      </c>
      <c r="K1848" s="1">
        <v>44.3</v>
      </c>
      <c r="L1848" s="1">
        <v>35.799999999999997</v>
      </c>
      <c r="M1848" s="1">
        <v>88.75</v>
      </c>
      <c r="N1848" s="1"/>
      <c r="O1848" s="1"/>
      <c r="P1848" s="1">
        <v>1.92598190025313</v>
      </c>
      <c r="Q1848" s="1">
        <v>1.5240469674128101</v>
      </c>
      <c r="R1848" s="1">
        <v>2.1513109575199398</v>
      </c>
      <c r="S1848" s="1">
        <v>2.7949882570516</v>
      </c>
      <c r="T1848" s="3">
        <v>5.6519914075021802</v>
      </c>
      <c r="U1848" s="3">
        <v>3.6101239476717</v>
      </c>
      <c r="V1848" s="3">
        <v>1.8671132750619599</v>
      </c>
      <c r="W1848" s="3">
        <v>4.0190345374084897</v>
      </c>
      <c r="X1848" s="3">
        <v>0.464567611371135</v>
      </c>
      <c r="Y1848" s="3">
        <v>-1.1060395187498</v>
      </c>
      <c r="Z1848" s="3">
        <v>0.121869355307736</v>
      </c>
      <c r="AA1848" s="3">
        <v>0.91410548629217003</v>
      </c>
      <c r="AB1848" s="3">
        <v>1.6015216920900499</v>
      </c>
    </row>
    <row r="1849" spans="1:28" x14ac:dyDescent="0.35">
      <c r="A1849" s="1">
        <v>941</v>
      </c>
      <c r="B1849" s="1">
        <v>1.409</v>
      </c>
      <c r="C1849" s="1">
        <v>169.03747999999999</v>
      </c>
      <c r="D1849" s="1">
        <v>170.04474999999999</v>
      </c>
      <c r="E1849" s="1" t="s">
        <v>2885</v>
      </c>
      <c r="F1849" s="2" t="s">
        <v>2886</v>
      </c>
      <c r="G1849" s="1" t="s">
        <v>2887</v>
      </c>
      <c r="H1849" s="1">
        <v>169.03750769999999</v>
      </c>
      <c r="I1849" s="1">
        <v>0</v>
      </c>
      <c r="J1849" s="1" t="s">
        <v>2581</v>
      </c>
      <c r="K1849" s="1">
        <v>44.7</v>
      </c>
      <c r="L1849" s="1">
        <v>25.9</v>
      </c>
      <c r="M1849" s="1">
        <v>98.12</v>
      </c>
      <c r="N1849" s="1"/>
      <c r="O1849" s="1"/>
      <c r="P1849" s="1">
        <v>49.985089520134899</v>
      </c>
      <c r="Q1849" s="1">
        <v>43.446592897063901</v>
      </c>
      <c r="R1849" s="1">
        <v>94.433770597888994</v>
      </c>
      <c r="S1849" s="1">
        <v>141.30108682715399</v>
      </c>
      <c r="T1849" s="3">
        <v>113.746155638023</v>
      </c>
      <c r="U1849" s="3">
        <v>156.101075425197</v>
      </c>
      <c r="V1849" s="3">
        <v>62.621817671695901</v>
      </c>
      <c r="W1849" s="3">
        <v>137.04943929679101</v>
      </c>
      <c r="X1849" s="3">
        <v>0.45692866744302002</v>
      </c>
      <c r="Y1849" s="3">
        <v>-1.1299591356405101</v>
      </c>
      <c r="Z1849" s="3">
        <v>0.10312811539219099</v>
      </c>
      <c r="AA1849" s="3">
        <v>0.98662291866310003</v>
      </c>
      <c r="AB1849" s="3">
        <v>1.70341304490108</v>
      </c>
    </row>
    <row r="1850" spans="1:28" x14ac:dyDescent="0.35">
      <c r="A1850" s="1">
        <v>5649</v>
      </c>
      <c r="B1850" s="1">
        <v>10.952</v>
      </c>
      <c r="C1850" s="1" t="s">
        <v>30</v>
      </c>
      <c r="D1850" s="1">
        <v>427.24504999999999</v>
      </c>
      <c r="E1850" s="1" t="s">
        <v>4450</v>
      </c>
      <c r="F1850" s="2" t="s">
        <v>4451</v>
      </c>
      <c r="G1850" s="1" t="s">
        <v>4452</v>
      </c>
      <c r="H1850" s="1">
        <v>404.25627429999997</v>
      </c>
      <c r="I1850" s="1">
        <v>2</v>
      </c>
      <c r="J1850" s="1" t="s">
        <v>2866</v>
      </c>
      <c r="K1850" s="1">
        <v>54.9</v>
      </c>
      <c r="L1850" s="1">
        <v>80.900000000000006</v>
      </c>
      <c r="M1850" s="1">
        <v>95.75</v>
      </c>
      <c r="N1850" s="1"/>
      <c r="O1850" s="1"/>
      <c r="P1850" s="1">
        <v>0.59996680788082701</v>
      </c>
      <c r="Q1850" s="1">
        <v>3.1105732155367698</v>
      </c>
      <c r="R1850" s="1">
        <v>0.40120371774221403</v>
      </c>
      <c r="S1850" s="1">
        <v>1.2969656279169599</v>
      </c>
      <c r="T1850" s="3">
        <v>3.5675418240305401</v>
      </c>
      <c r="U1850" s="3">
        <v>4.2310403178457303</v>
      </c>
      <c r="V1850" s="3">
        <v>1.3705812470532699</v>
      </c>
      <c r="W1850" s="3">
        <v>3.0318492565977402</v>
      </c>
      <c r="X1850" s="3">
        <v>0.45206114521382801</v>
      </c>
      <c r="Y1850" s="3">
        <v>-1.14541017195786</v>
      </c>
      <c r="Z1850" s="3">
        <v>0.28764197529352498</v>
      </c>
      <c r="AA1850" s="3">
        <v>0.54114773752360101</v>
      </c>
      <c r="AB1850" s="3">
        <v>1.6098296976464599</v>
      </c>
    </row>
    <row r="1851" spans="1:28" x14ac:dyDescent="0.35">
      <c r="A1851" s="1">
        <v>1136</v>
      </c>
      <c r="B1851" s="1">
        <v>1.0940000000000001</v>
      </c>
      <c r="C1851" s="1" t="s">
        <v>30</v>
      </c>
      <c r="D1851" s="1">
        <v>184.07314</v>
      </c>
      <c r="E1851" s="1" t="s">
        <v>2958</v>
      </c>
      <c r="F1851" s="2" t="s">
        <v>2959</v>
      </c>
      <c r="G1851" s="1" t="s">
        <v>2960</v>
      </c>
      <c r="H1851" s="1">
        <v>145.11027870000001</v>
      </c>
      <c r="I1851" s="1">
        <v>2</v>
      </c>
      <c r="J1851" s="1" t="s">
        <v>2961</v>
      </c>
      <c r="K1851" s="1">
        <v>49.4</v>
      </c>
      <c r="L1851" s="1">
        <v>54.3</v>
      </c>
      <c r="M1851" s="1">
        <v>95.17</v>
      </c>
      <c r="N1851" s="1"/>
      <c r="O1851" s="1"/>
      <c r="P1851" s="1">
        <v>101.244832859261</v>
      </c>
      <c r="Q1851" s="1">
        <v>152.86648249288601</v>
      </c>
      <c r="R1851" s="1">
        <v>135.20276515891999</v>
      </c>
      <c r="S1851" s="1">
        <v>228.158339781411</v>
      </c>
      <c r="T1851" s="3">
        <v>285.88610545928702</v>
      </c>
      <c r="U1851" s="3">
        <v>348.63668563084599</v>
      </c>
      <c r="V1851" s="3">
        <v>129.77136017035599</v>
      </c>
      <c r="W1851" s="3">
        <v>287.56037695718101</v>
      </c>
      <c r="X1851" s="3">
        <v>0.45128387138565701</v>
      </c>
      <c r="Y1851" s="3">
        <v>-1.1478928764693099</v>
      </c>
      <c r="Z1851" s="3">
        <v>8.9827975305202395E-2</v>
      </c>
      <c r="AA1851" s="3">
        <v>1.04658838907203</v>
      </c>
      <c r="AB1851" s="3">
        <v>1.71609050240663</v>
      </c>
    </row>
    <row r="1852" spans="1:28" x14ac:dyDescent="0.35">
      <c r="A1852" s="1">
        <v>141</v>
      </c>
      <c r="B1852" s="1">
        <v>1.0149999999999999</v>
      </c>
      <c r="C1852" s="1" t="s">
        <v>30</v>
      </c>
      <c r="D1852" s="1">
        <v>142.05115000000001</v>
      </c>
      <c r="E1852" s="2" t="s">
        <v>134</v>
      </c>
      <c r="F1852" s="2" t="s">
        <v>135</v>
      </c>
      <c r="G1852" s="1" t="s">
        <v>136</v>
      </c>
      <c r="H1852" s="1">
        <v>161.0688078</v>
      </c>
      <c r="I1852" s="1">
        <v>1</v>
      </c>
      <c r="J1852" s="1" t="s">
        <v>34</v>
      </c>
      <c r="K1852" s="1">
        <v>47.1</v>
      </c>
      <c r="L1852" s="1">
        <v>41.1</v>
      </c>
      <c r="M1852" s="1">
        <v>95.72</v>
      </c>
      <c r="N1852" s="1"/>
      <c r="O1852" s="1"/>
      <c r="P1852" s="1">
        <v>76.934238582286497</v>
      </c>
      <c r="Q1852" s="1">
        <v>63.123932561196703</v>
      </c>
      <c r="R1852" s="1">
        <v>153.52042568153999</v>
      </c>
      <c r="S1852" s="1">
        <v>214.626631660665</v>
      </c>
      <c r="T1852" s="3">
        <v>190.69244518107101</v>
      </c>
      <c r="U1852" s="3">
        <v>246.871348713419</v>
      </c>
      <c r="V1852" s="3">
        <v>97.859532275007695</v>
      </c>
      <c r="W1852" s="3">
        <v>217.396808518385</v>
      </c>
      <c r="X1852" s="3">
        <v>0.45014245122523</v>
      </c>
      <c r="Y1852" s="3">
        <v>-1.1515464686571799</v>
      </c>
      <c r="Z1852" s="3">
        <v>8.4322975423759799E-2</v>
      </c>
      <c r="AA1852" s="3">
        <v>1.0740540773293299</v>
      </c>
      <c r="AB1852" s="3">
        <v>1.70964673496224</v>
      </c>
    </row>
    <row r="1853" spans="1:28" x14ac:dyDescent="0.35">
      <c r="A1853" s="1">
        <v>627</v>
      </c>
      <c r="B1853" s="1">
        <v>4.7859999999999996</v>
      </c>
      <c r="C1853" s="1" t="s">
        <v>30</v>
      </c>
      <c r="D1853" s="1">
        <v>228.08801</v>
      </c>
      <c r="E1853" s="2" t="s">
        <v>536</v>
      </c>
      <c r="F1853" s="2" t="s">
        <v>537</v>
      </c>
      <c r="G1853" s="1" t="s">
        <v>538</v>
      </c>
      <c r="H1853" s="1">
        <v>183.089539</v>
      </c>
      <c r="I1853" s="1">
        <v>2</v>
      </c>
      <c r="J1853" s="1" t="s">
        <v>96</v>
      </c>
      <c r="K1853" s="1">
        <v>43.2</v>
      </c>
      <c r="L1853" s="1">
        <v>22.6</v>
      </c>
      <c r="M1853" s="1">
        <v>95.56</v>
      </c>
      <c r="N1853" s="1"/>
      <c r="O1853" s="1"/>
      <c r="P1853" s="1">
        <v>1.45897780064284</v>
      </c>
      <c r="Q1853" s="1">
        <v>2.6960063214384702</v>
      </c>
      <c r="R1853" s="1">
        <v>2.4633462404239999</v>
      </c>
      <c r="S1853" s="1">
        <v>3.5949622504199898</v>
      </c>
      <c r="T1853" s="3">
        <v>4.9243792854367596</v>
      </c>
      <c r="U1853" s="3">
        <v>6.2543253239196197</v>
      </c>
      <c r="V1853" s="3">
        <v>2.2061101208350999</v>
      </c>
      <c r="W1853" s="3">
        <v>4.9245556199254601</v>
      </c>
      <c r="X1853" s="3">
        <v>0.44798156241933101</v>
      </c>
      <c r="Y1853" s="3">
        <v>-1.1584887383937099</v>
      </c>
      <c r="Z1853" s="3">
        <v>9.5203738084992301E-2</v>
      </c>
      <c r="AA1853" s="3">
        <v>1.02134599911749</v>
      </c>
      <c r="AB1853" s="3">
        <v>1.65454218368643</v>
      </c>
    </row>
    <row r="1854" spans="1:28" x14ac:dyDescent="0.35">
      <c r="A1854" s="1">
        <v>3777</v>
      </c>
      <c r="B1854" s="1">
        <v>9.2040000000000006</v>
      </c>
      <c r="C1854" s="1" t="s">
        <v>30</v>
      </c>
      <c r="D1854" s="1">
        <v>499.30694999999997</v>
      </c>
      <c r="E1854" s="2" t="s">
        <v>2031</v>
      </c>
      <c r="F1854" s="2" t="s">
        <v>2032</v>
      </c>
      <c r="G1854" s="1" t="s">
        <v>2033</v>
      </c>
      <c r="H1854" s="1">
        <v>518.32435380000004</v>
      </c>
      <c r="I1854" s="1">
        <v>1</v>
      </c>
      <c r="J1854" s="1" t="s">
        <v>34</v>
      </c>
      <c r="K1854" s="1">
        <v>53.1</v>
      </c>
      <c r="L1854" s="1">
        <v>74.2</v>
      </c>
      <c r="M1854" s="1">
        <v>92.3</v>
      </c>
      <c r="N1854" s="1"/>
      <c r="O1854" s="1"/>
      <c r="P1854" s="1">
        <v>63.645401031555998</v>
      </c>
      <c r="Q1854" s="1">
        <v>16.8561733243804</v>
      </c>
      <c r="R1854" s="1">
        <v>17.645875991125202</v>
      </c>
      <c r="S1854" s="1">
        <v>45.020480934441998</v>
      </c>
      <c r="T1854" s="3">
        <v>64.124808220664306</v>
      </c>
      <c r="U1854" s="3">
        <v>110.016011239283</v>
      </c>
      <c r="V1854" s="3">
        <v>32.715816782353897</v>
      </c>
      <c r="W1854" s="3">
        <v>73.0537667981298</v>
      </c>
      <c r="X1854" s="3">
        <v>0.44783203134148902</v>
      </c>
      <c r="Y1854" s="3">
        <v>-1.1589703737427799</v>
      </c>
      <c r="Z1854" s="3">
        <v>0.18500761829423601</v>
      </c>
      <c r="AA1854" s="3">
        <v>0.73281038773197904</v>
      </c>
      <c r="AB1854" s="3">
        <v>1.6384393590072801</v>
      </c>
    </row>
    <row r="1855" spans="1:28" x14ac:dyDescent="0.35">
      <c r="A1855" s="1">
        <v>6634</v>
      </c>
      <c r="B1855" s="1">
        <v>9.7720000000000002</v>
      </c>
      <c r="C1855" s="1">
        <v>486.33404999999999</v>
      </c>
      <c r="D1855" s="1">
        <v>487.34133000000003</v>
      </c>
      <c r="E1855" s="1" t="s">
        <v>4756</v>
      </c>
      <c r="F1855" s="2" t="s">
        <v>4757</v>
      </c>
      <c r="G1855" s="1" t="s">
        <v>1874</v>
      </c>
      <c r="H1855" s="1">
        <v>486.33452460000001</v>
      </c>
      <c r="I1855" s="1">
        <v>1</v>
      </c>
      <c r="J1855" s="1" t="s">
        <v>2581</v>
      </c>
      <c r="K1855" s="1">
        <v>53.5</v>
      </c>
      <c r="L1855" s="1">
        <v>75</v>
      </c>
      <c r="M1855" s="1">
        <v>93.34</v>
      </c>
      <c r="N1855" s="1"/>
      <c r="O1855" s="1"/>
      <c r="P1855" s="1">
        <v>83.383802822613205</v>
      </c>
      <c r="Q1855" s="1">
        <v>30.1734428900191</v>
      </c>
      <c r="R1855" s="1">
        <v>82.788121663510196</v>
      </c>
      <c r="S1855" s="1">
        <v>158.679288221783</v>
      </c>
      <c r="T1855" s="3">
        <v>215.99306898770899</v>
      </c>
      <c r="U1855" s="3">
        <v>63.802532209459301</v>
      </c>
      <c r="V1855" s="3">
        <v>65.448455792047497</v>
      </c>
      <c r="W1855" s="3">
        <v>146.15829647298401</v>
      </c>
      <c r="X1855" s="3">
        <v>0.44779158878705999</v>
      </c>
      <c r="Y1855" s="3">
        <v>-1.15910066569007</v>
      </c>
      <c r="Z1855" s="3">
        <v>0.24026570884984799</v>
      </c>
      <c r="AA1855" s="3">
        <v>0.61930820805576603</v>
      </c>
      <c r="AB1855" s="3">
        <v>1.4272597647112899</v>
      </c>
    </row>
    <row r="1856" spans="1:28" x14ac:dyDescent="0.35">
      <c r="A1856" s="1">
        <v>899</v>
      </c>
      <c r="B1856" s="1">
        <v>1.4079999999999999</v>
      </c>
      <c r="C1856" s="1" t="s">
        <v>30</v>
      </c>
      <c r="D1856" s="1">
        <v>166.04733999999999</v>
      </c>
      <c r="E1856" s="1" t="s">
        <v>137</v>
      </c>
      <c r="F1856" s="2" t="s">
        <v>138</v>
      </c>
      <c r="G1856" s="1" t="s">
        <v>139</v>
      </c>
      <c r="H1856" s="1">
        <v>143.05824319999999</v>
      </c>
      <c r="I1856" s="1">
        <v>1</v>
      </c>
      <c r="J1856" s="1" t="s">
        <v>2866</v>
      </c>
      <c r="K1856" s="1">
        <v>46.6</v>
      </c>
      <c r="L1856" s="1">
        <v>36.700000000000003</v>
      </c>
      <c r="M1856" s="1">
        <v>97.13</v>
      </c>
      <c r="N1856" s="1"/>
      <c r="O1856" s="1"/>
      <c r="P1856" s="1">
        <v>13.4237992560153</v>
      </c>
      <c r="Q1856" s="1">
        <v>13.042488936719099</v>
      </c>
      <c r="R1856" s="1">
        <v>25.935280221870599</v>
      </c>
      <c r="S1856" s="1">
        <v>39.278674295504601</v>
      </c>
      <c r="T1856" s="3">
        <v>33.236453434716204</v>
      </c>
      <c r="U1856" s="3">
        <v>45.068549465351502</v>
      </c>
      <c r="V1856" s="3">
        <v>17.467189471535001</v>
      </c>
      <c r="W1856" s="3">
        <v>39.194559065190802</v>
      </c>
      <c r="X1856" s="3">
        <v>0.44565342456034601</v>
      </c>
      <c r="Y1856" s="3">
        <v>-1.1660059027654699</v>
      </c>
      <c r="Z1856" s="3">
        <v>9.2869100043250094E-2</v>
      </c>
      <c r="AA1856" s="3">
        <v>1.0321287630031</v>
      </c>
      <c r="AB1856" s="3">
        <v>1.73884664258137</v>
      </c>
    </row>
    <row r="1857" spans="1:28" x14ac:dyDescent="0.35">
      <c r="A1857" s="1">
        <v>49</v>
      </c>
      <c r="B1857" s="1">
        <v>8.8859999999999992</v>
      </c>
      <c r="C1857" s="1">
        <v>80.062529999999995</v>
      </c>
      <c r="D1857" s="1">
        <v>81.069800000000001</v>
      </c>
      <c r="E1857" s="1" t="s">
        <v>2592</v>
      </c>
      <c r="F1857" s="2" t="s">
        <v>2593</v>
      </c>
      <c r="G1857" s="1" t="s">
        <v>2594</v>
      </c>
      <c r="H1857" s="1">
        <v>80.062600259999996</v>
      </c>
      <c r="I1857" s="1">
        <v>1</v>
      </c>
      <c r="J1857" s="1" t="s">
        <v>2581</v>
      </c>
      <c r="K1857" s="1">
        <v>52.4</v>
      </c>
      <c r="L1857" s="1">
        <v>63.6</v>
      </c>
      <c r="M1857" s="1">
        <v>99.52</v>
      </c>
      <c r="N1857" s="1"/>
      <c r="O1857" s="1"/>
      <c r="P1857" s="1">
        <v>172.79935424693099</v>
      </c>
      <c r="Q1857" s="1">
        <v>121.964517980588</v>
      </c>
      <c r="R1857" s="1">
        <v>119.345012907802</v>
      </c>
      <c r="S1857" s="1">
        <v>355.16749472118897</v>
      </c>
      <c r="T1857" s="3">
        <v>236.561826429484</v>
      </c>
      <c r="U1857" s="3">
        <v>342.12519830498502</v>
      </c>
      <c r="V1857" s="3">
        <v>138.03629504510701</v>
      </c>
      <c r="W1857" s="3">
        <v>311.284839818553</v>
      </c>
      <c r="X1857" s="3">
        <v>0.44344046798285502</v>
      </c>
      <c r="Y1857" s="3">
        <v>-1.17318765960747</v>
      </c>
      <c r="Z1857" s="3">
        <v>8.9364838294960294E-2</v>
      </c>
      <c r="AA1857" s="3">
        <v>1.04883332615117</v>
      </c>
      <c r="AB1857" s="3">
        <v>1.75408019157413</v>
      </c>
    </row>
    <row r="1858" spans="1:28" x14ac:dyDescent="0.35">
      <c r="A1858" s="1">
        <v>3124</v>
      </c>
      <c r="B1858" s="1">
        <v>5.915</v>
      </c>
      <c r="C1858" s="1" t="s">
        <v>30</v>
      </c>
      <c r="D1858" s="1">
        <v>449.07628</v>
      </c>
      <c r="E1858" s="2" t="s">
        <v>1768</v>
      </c>
      <c r="F1858" s="2" t="s">
        <v>1769</v>
      </c>
      <c r="G1858" s="1" t="s">
        <v>1770</v>
      </c>
      <c r="H1858" s="1">
        <v>404.07434669999998</v>
      </c>
      <c r="I1858" s="1">
        <v>9</v>
      </c>
      <c r="J1858" s="1" t="s">
        <v>96</v>
      </c>
      <c r="K1858" s="1">
        <v>44.8</v>
      </c>
      <c r="L1858" s="1">
        <v>41.9</v>
      </c>
      <c r="M1858" s="1">
        <v>91.51</v>
      </c>
      <c r="N1858" s="1"/>
      <c r="O1858" s="1"/>
      <c r="P1858" s="1">
        <v>4.2191022535012799</v>
      </c>
      <c r="Q1858" s="1">
        <v>3.0846499039505999</v>
      </c>
      <c r="R1858" s="1">
        <v>4.5250081691023896</v>
      </c>
      <c r="S1858" s="1">
        <v>6.1842969000047798</v>
      </c>
      <c r="T1858" s="3">
        <v>12.677495275971999</v>
      </c>
      <c r="U1858" s="3">
        <v>7.9297371602316797</v>
      </c>
      <c r="V1858" s="3">
        <v>3.9429201088514199</v>
      </c>
      <c r="W1858" s="3">
        <v>8.93050977873615</v>
      </c>
      <c r="X1858" s="3">
        <v>0.44151120222046603</v>
      </c>
      <c r="Y1858" s="3">
        <v>-1.17947805184288</v>
      </c>
      <c r="Z1858" s="3">
        <v>0.120198604469997</v>
      </c>
      <c r="AA1858" s="3">
        <v>0.92010057455040095</v>
      </c>
      <c r="AB1858" s="3">
        <v>1.6626008522103899</v>
      </c>
    </row>
    <row r="1859" spans="1:28" x14ac:dyDescent="0.35">
      <c r="A1859" s="1">
        <v>142</v>
      </c>
      <c r="B1859" s="1">
        <v>1.4059999999999999</v>
      </c>
      <c r="C1859" s="1">
        <v>143.05847</v>
      </c>
      <c r="D1859" s="1">
        <v>142.05119999999999</v>
      </c>
      <c r="E1859" s="2" t="s">
        <v>137</v>
      </c>
      <c r="F1859" s="2" t="s">
        <v>138</v>
      </c>
      <c r="G1859" s="1" t="s">
        <v>139</v>
      </c>
      <c r="H1859" s="1">
        <v>143.05824319999999</v>
      </c>
      <c r="I1859" s="1">
        <v>2</v>
      </c>
      <c r="J1859" s="1" t="s">
        <v>20</v>
      </c>
      <c r="K1859" s="1">
        <v>45.8</v>
      </c>
      <c r="L1859" s="1">
        <v>38.4</v>
      </c>
      <c r="M1859" s="1">
        <v>92.83</v>
      </c>
      <c r="N1859" s="1"/>
      <c r="O1859" s="1"/>
      <c r="P1859" s="1">
        <v>175.41509686312099</v>
      </c>
      <c r="Q1859" s="1">
        <v>118.30314244183801</v>
      </c>
      <c r="R1859" s="1">
        <v>284.04352179153699</v>
      </c>
      <c r="S1859" s="1">
        <v>426.04058653749797</v>
      </c>
      <c r="T1859" s="3">
        <v>403.109644472566</v>
      </c>
      <c r="U1859" s="3">
        <v>482.32296851157201</v>
      </c>
      <c r="V1859" s="3">
        <v>192.587253698832</v>
      </c>
      <c r="W1859" s="3">
        <v>437.15773317387902</v>
      </c>
      <c r="X1859" s="3">
        <v>0.44054408531355099</v>
      </c>
      <c r="Y1859" s="3">
        <v>-1.18264169780565</v>
      </c>
      <c r="Z1859" s="3">
        <v>6.9482221540772507E-2</v>
      </c>
      <c r="AA1859" s="3">
        <v>1.15812630439484</v>
      </c>
      <c r="AB1859" s="3">
        <v>1.7501781060587001</v>
      </c>
    </row>
    <row r="1860" spans="1:28" x14ac:dyDescent="0.35">
      <c r="A1860" s="1">
        <v>2094</v>
      </c>
      <c r="B1860" s="1">
        <v>8.0890000000000004</v>
      </c>
      <c r="C1860" s="1">
        <v>370.17872</v>
      </c>
      <c r="D1860" s="1">
        <v>369.17144000000002</v>
      </c>
      <c r="E1860" s="2" t="s">
        <v>1394</v>
      </c>
      <c r="F1860" s="2" t="s">
        <v>1395</v>
      </c>
      <c r="G1860" s="1" t="s">
        <v>1396</v>
      </c>
      <c r="H1860" s="1">
        <v>370.1813952</v>
      </c>
      <c r="I1860" s="1">
        <v>7</v>
      </c>
      <c r="J1860" s="1" t="s">
        <v>20</v>
      </c>
      <c r="K1860" s="1">
        <v>39.1</v>
      </c>
      <c r="L1860" s="1">
        <v>13.1</v>
      </c>
      <c r="M1860" s="1">
        <v>90.4</v>
      </c>
      <c r="N1860" s="1"/>
      <c r="O1860" s="1"/>
      <c r="P1860" s="1">
        <v>0.43537696259118502</v>
      </c>
      <c r="Q1860" s="1">
        <v>1.2880492286618399</v>
      </c>
      <c r="R1860" s="1">
        <v>0.40160813943607898</v>
      </c>
      <c r="S1860" s="1">
        <v>1.2530533441670799</v>
      </c>
      <c r="T1860" s="3">
        <v>1.84626170105667</v>
      </c>
      <c r="U1860" s="3">
        <v>1.74207553998458</v>
      </c>
      <c r="V1860" s="3">
        <v>0.70834477689636799</v>
      </c>
      <c r="W1860" s="3">
        <v>1.61379686173611</v>
      </c>
      <c r="X1860" s="3">
        <v>0.43893057031622701</v>
      </c>
      <c r="Y1860" s="3">
        <v>-1.1879353414186</v>
      </c>
      <c r="Z1860" s="3">
        <v>0.11382040461333499</v>
      </c>
      <c r="AA1860" s="3">
        <v>0.94377987487752402</v>
      </c>
      <c r="AB1860" s="3">
        <v>1.7108128126782101</v>
      </c>
    </row>
    <row r="1861" spans="1:28" x14ac:dyDescent="0.35">
      <c r="A1861" s="1">
        <v>5857</v>
      </c>
      <c r="B1861" s="1">
        <v>13.234</v>
      </c>
      <c r="C1861" s="1" t="s">
        <v>30</v>
      </c>
      <c r="D1861" s="1">
        <v>907.68619999999999</v>
      </c>
      <c r="E1861" s="2" t="s">
        <v>2546</v>
      </c>
      <c r="F1861" s="2" t="s">
        <v>2547</v>
      </c>
      <c r="G1861" s="1" t="s">
        <v>2548</v>
      </c>
      <c r="H1861" s="1">
        <v>454.34469530000001</v>
      </c>
      <c r="I1861" s="1">
        <v>1</v>
      </c>
      <c r="J1861" s="1" t="s">
        <v>516</v>
      </c>
      <c r="K1861" s="1">
        <v>42.4</v>
      </c>
      <c r="L1861" s="1">
        <v>15.1</v>
      </c>
      <c r="M1861" s="1">
        <v>97.75</v>
      </c>
      <c r="N1861" s="1"/>
      <c r="O1861" s="1"/>
      <c r="P1861" s="1">
        <v>4.2814088051428296</v>
      </c>
      <c r="Q1861" s="1">
        <v>3.3452297292565101</v>
      </c>
      <c r="R1861" s="1">
        <v>3.8301222495485399</v>
      </c>
      <c r="S1861" s="1">
        <v>8.4493103716705402</v>
      </c>
      <c r="T1861" s="3">
        <v>8.7092043375226798</v>
      </c>
      <c r="U1861" s="3">
        <v>9.0047649053076206</v>
      </c>
      <c r="V1861" s="3">
        <v>3.8189202613159599</v>
      </c>
      <c r="W1861" s="3">
        <v>8.7210932048336094</v>
      </c>
      <c r="X1861" s="3">
        <v>0.43789467347962102</v>
      </c>
      <c r="Y1861" s="3">
        <v>-1.19134419383229</v>
      </c>
      <c r="Z1861" s="3">
        <v>3.0908603802866801E-2</v>
      </c>
      <c r="AA1861" s="3">
        <v>1.50992061235519</v>
      </c>
      <c r="AB1861" s="3">
        <v>1.8176801015286901</v>
      </c>
    </row>
    <row r="1862" spans="1:28" x14ac:dyDescent="0.35">
      <c r="A1862" s="1">
        <v>1400</v>
      </c>
      <c r="B1862" s="1">
        <v>10.798</v>
      </c>
      <c r="C1862" s="1" t="s">
        <v>30</v>
      </c>
      <c r="D1862" s="1">
        <v>315.19682999999998</v>
      </c>
      <c r="E1862" s="2" t="s">
        <v>1019</v>
      </c>
      <c r="F1862" s="2" t="s">
        <v>1020</v>
      </c>
      <c r="G1862" s="1" t="s">
        <v>1021</v>
      </c>
      <c r="H1862" s="1">
        <v>270.19836550000002</v>
      </c>
      <c r="I1862" s="1">
        <v>1</v>
      </c>
      <c r="J1862" s="1" t="s">
        <v>96</v>
      </c>
      <c r="K1862" s="1">
        <v>41.1</v>
      </c>
      <c r="L1862" s="1">
        <v>11.1</v>
      </c>
      <c r="M1862" s="1">
        <v>95.69</v>
      </c>
      <c r="N1862" s="1"/>
      <c r="O1862" s="1"/>
      <c r="P1862" s="1">
        <v>10.156998048705701</v>
      </c>
      <c r="Q1862" s="1">
        <v>8.4687637862245797</v>
      </c>
      <c r="R1862" s="1">
        <v>7.4878502792582902</v>
      </c>
      <c r="S1862" s="1">
        <v>16.818353195889902</v>
      </c>
      <c r="T1862" s="3">
        <v>11.3684594893612</v>
      </c>
      <c r="U1862" s="3">
        <v>31.730929044618001</v>
      </c>
      <c r="V1862" s="3">
        <v>8.7045373713961904</v>
      </c>
      <c r="W1862" s="3">
        <v>19.972580576622999</v>
      </c>
      <c r="X1862" s="3">
        <v>0.43582437121743001</v>
      </c>
      <c r="Y1862" s="3">
        <v>-1.19818122094058</v>
      </c>
      <c r="Z1862" s="3">
        <v>0.167124600958826</v>
      </c>
      <c r="AA1862" s="3">
        <v>0.77695961668784697</v>
      </c>
      <c r="AB1862" s="3">
        <v>1.5125105795617499</v>
      </c>
    </row>
    <row r="1863" spans="1:28" x14ac:dyDescent="0.35">
      <c r="A1863" s="1">
        <v>6703</v>
      </c>
      <c r="B1863" s="1">
        <v>12.163</v>
      </c>
      <c r="C1863" s="1" t="s">
        <v>30</v>
      </c>
      <c r="D1863" s="1">
        <v>493.32801000000001</v>
      </c>
      <c r="E1863" s="1" t="s">
        <v>4781</v>
      </c>
      <c r="F1863" s="2" t="s">
        <v>4782</v>
      </c>
      <c r="G1863" s="1" t="s">
        <v>1885</v>
      </c>
      <c r="H1863" s="1">
        <v>470.33960999999999</v>
      </c>
      <c r="I1863" s="1">
        <v>1</v>
      </c>
      <c r="J1863" s="1" t="s">
        <v>2866</v>
      </c>
      <c r="K1863" s="1">
        <v>47</v>
      </c>
      <c r="L1863" s="1">
        <v>41.7</v>
      </c>
      <c r="M1863" s="1">
        <v>94.99</v>
      </c>
      <c r="N1863" s="1"/>
      <c r="O1863" s="1"/>
      <c r="P1863" s="1">
        <v>1937.4351885241399</v>
      </c>
      <c r="Q1863" s="1">
        <v>17.861746736087799</v>
      </c>
      <c r="R1863" s="1">
        <v>2342.7520131405799</v>
      </c>
      <c r="S1863" s="1">
        <v>5154.6894737227103</v>
      </c>
      <c r="T1863" s="3">
        <v>2697.56120344792</v>
      </c>
      <c r="U1863" s="3">
        <v>2014.6709021148599</v>
      </c>
      <c r="V1863" s="3">
        <v>1432.6829828002701</v>
      </c>
      <c r="W1863" s="3">
        <v>3288.9738597618302</v>
      </c>
      <c r="X1863" s="3">
        <v>0.43560181500014</v>
      </c>
      <c r="Y1863" s="3">
        <v>-1.19891812961527</v>
      </c>
      <c r="Z1863" s="3">
        <v>0.25646562928397099</v>
      </c>
      <c r="AA1863" s="3">
        <v>0.59097082943131196</v>
      </c>
      <c r="AB1863" s="3">
        <v>2.0910817066672802</v>
      </c>
    </row>
    <row r="1864" spans="1:28" x14ac:dyDescent="0.35">
      <c r="A1864" s="1">
        <v>3586</v>
      </c>
      <c r="B1864" s="1">
        <v>7.8470000000000004</v>
      </c>
      <c r="C1864" s="1">
        <v>330.14373000000001</v>
      </c>
      <c r="D1864" s="1">
        <v>331.15100999999999</v>
      </c>
      <c r="E1864" s="1" t="s">
        <v>3801</v>
      </c>
      <c r="F1864" s="2" t="s">
        <v>3802</v>
      </c>
      <c r="G1864" s="1" t="s">
        <v>1435</v>
      </c>
      <c r="H1864" s="1">
        <v>330.14672380000002</v>
      </c>
      <c r="I1864" s="1">
        <v>9</v>
      </c>
      <c r="J1864" s="1" t="s">
        <v>2581</v>
      </c>
      <c r="K1864" s="1">
        <v>45.2</v>
      </c>
      <c r="L1864" s="1">
        <v>41.9</v>
      </c>
      <c r="M1864" s="1">
        <v>94.15</v>
      </c>
      <c r="N1864" s="1"/>
      <c r="O1864" s="1"/>
      <c r="P1864" s="1">
        <v>9.5740607615656295</v>
      </c>
      <c r="Q1864" s="1">
        <v>11.0811231944933</v>
      </c>
      <c r="R1864" s="1">
        <v>15.3490552618048</v>
      </c>
      <c r="S1864" s="1">
        <v>23.939299257863102</v>
      </c>
      <c r="T1864" s="3">
        <v>4.22684380539659</v>
      </c>
      <c r="U1864" s="3">
        <v>54.573976140852203</v>
      </c>
      <c r="V1864" s="3">
        <v>12.001413072621199</v>
      </c>
      <c r="W1864" s="3">
        <v>27.580039734703998</v>
      </c>
      <c r="X1864" s="3">
        <v>0.43514850551574302</v>
      </c>
      <c r="Y1864" s="3">
        <v>-1.2004202534475501</v>
      </c>
      <c r="Z1864" s="3">
        <v>0.33365674694645098</v>
      </c>
      <c r="AA1864" s="3">
        <v>0.47670008876019798</v>
      </c>
      <c r="AB1864" s="3">
        <v>0.64489938963270699</v>
      </c>
    </row>
    <row r="1865" spans="1:28" x14ac:dyDescent="0.35">
      <c r="A1865" s="1">
        <v>3443</v>
      </c>
      <c r="B1865" s="1">
        <v>7.8079999999999998</v>
      </c>
      <c r="C1865" s="1" t="s">
        <v>30</v>
      </c>
      <c r="D1865" s="1">
        <v>324.17998</v>
      </c>
      <c r="E1865" s="1" t="s">
        <v>3747</v>
      </c>
      <c r="F1865" s="2" t="s">
        <v>3748</v>
      </c>
      <c r="G1865" s="1" t="s">
        <v>3749</v>
      </c>
      <c r="H1865" s="1">
        <v>306.14672380000002</v>
      </c>
      <c r="I1865" s="1">
        <v>1</v>
      </c>
      <c r="J1865" s="1" t="s">
        <v>2585</v>
      </c>
      <c r="K1865" s="1">
        <v>44.6</v>
      </c>
      <c r="L1865" s="1">
        <v>28.3</v>
      </c>
      <c r="M1865" s="1">
        <v>96.16</v>
      </c>
      <c r="N1865" s="1"/>
      <c r="O1865" s="1"/>
      <c r="P1865" s="1">
        <v>0.13769571026341201</v>
      </c>
      <c r="Q1865" s="1">
        <v>0.16905127202744699</v>
      </c>
      <c r="R1865" s="1">
        <v>0.14944823362384599</v>
      </c>
      <c r="S1865" s="1">
        <v>0.24777886636006799</v>
      </c>
      <c r="T1865" s="3">
        <v>0.157162912083951</v>
      </c>
      <c r="U1865" s="3">
        <v>0.64864199412665502</v>
      </c>
      <c r="V1865" s="3">
        <v>0.15206507197156799</v>
      </c>
      <c r="W1865" s="3">
        <v>0.35119459085689098</v>
      </c>
      <c r="X1865" s="3">
        <v>0.43299377590224197</v>
      </c>
      <c r="Y1865" s="3">
        <v>-1.2075818079018901</v>
      </c>
      <c r="Z1865" s="3">
        <v>0.31871582453956099</v>
      </c>
      <c r="AA1865" s="3">
        <v>0.49659637286265201</v>
      </c>
      <c r="AB1865" s="3">
        <v>1.29001973192185</v>
      </c>
    </row>
    <row r="1866" spans="1:28" x14ac:dyDescent="0.35">
      <c r="A1866" s="1">
        <v>2833</v>
      </c>
      <c r="B1866" s="1">
        <v>8.7260000000000009</v>
      </c>
      <c r="C1866" s="1" t="s">
        <v>30</v>
      </c>
      <c r="D1866" s="1">
        <v>313.17685999999998</v>
      </c>
      <c r="E1866" s="1" t="s">
        <v>3524</v>
      </c>
      <c r="F1866" s="2" t="s">
        <v>3525</v>
      </c>
      <c r="G1866" s="1" t="s">
        <v>3526</v>
      </c>
      <c r="H1866" s="1">
        <v>312.17254459999998</v>
      </c>
      <c r="I1866" s="1">
        <v>9</v>
      </c>
      <c r="J1866" s="1" t="s">
        <v>2581</v>
      </c>
      <c r="K1866" s="1">
        <v>41.4</v>
      </c>
      <c r="L1866" s="1">
        <v>22.9</v>
      </c>
      <c r="M1866" s="1">
        <v>94.68</v>
      </c>
      <c r="N1866" s="1"/>
      <c r="O1866" s="1"/>
      <c r="P1866" s="1">
        <v>29.472961019863199</v>
      </c>
      <c r="Q1866" s="1">
        <v>32.2930308023574</v>
      </c>
      <c r="R1866" s="1">
        <v>22.055227095733301</v>
      </c>
      <c r="S1866" s="1">
        <v>64.056270994622295</v>
      </c>
      <c r="T1866" s="3">
        <v>28.360831986308799</v>
      </c>
      <c r="U1866" s="3">
        <v>101.345415788549</v>
      </c>
      <c r="V1866" s="3">
        <v>27.940406305984599</v>
      </c>
      <c r="W1866" s="3">
        <v>64.587506256493398</v>
      </c>
      <c r="X1866" s="3">
        <v>0.43259769459167802</v>
      </c>
      <c r="Y1866" s="3">
        <v>-1.2089021180063699</v>
      </c>
      <c r="Z1866" s="3">
        <v>0.23645943837330199</v>
      </c>
      <c r="AA1866" s="3">
        <v>0.62624334626418299</v>
      </c>
      <c r="AB1866" s="3">
        <v>1.4166403788467199</v>
      </c>
    </row>
    <row r="1867" spans="1:28" x14ac:dyDescent="0.35">
      <c r="A1867" s="1">
        <v>1487</v>
      </c>
      <c r="B1867" s="1">
        <v>6.2160000000000002</v>
      </c>
      <c r="C1867" s="1">
        <v>326.11590999999999</v>
      </c>
      <c r="D1867" s="1">
        <v>325.10863000000001</v>
      </c>
      <c r="E1867" s="2" t="s">
        <v>1065</v>
      </c>
      <c r="F1867" s="2" t="s">
        <v>1066</v>
      </c>
      <c r="G1867" s="1" t="s">
        <v>1067</v>
      </c>
      <c r="H1867" s="1">
        <v>326.11542370000001</v>
      </c>
      <c r="I1867" s="1">
        <v>1</v>
      </c>
      <c r="J1867" s="1" t="s">
        <v>20</v>
      </c>
      <c r="K1867" s="1">
        <v>54.5</v>
      </c>
      <c r="L1867" s="1">
        <v>79.599999999999994</v>
      </c>
      <c r="M1867" s="1">
        <v>94.03</v>
      </c>
      <c r="N1867" s="1"/>
      <c r="O1867" s="1"/>
      <c r="P1867" s="1">
        <v>11.8531157815711</v>
      </c>
      <c r="Q1867" s="1">
        <v>14.2563012853552</v>
      </c>
      <c r="R1867" s="1">
        <v>9.0205788885692293</v>
      </c>
      <c r="S1867" s="1">
        <v>23.644652618964798</v>
      </c>
      <c r="T1867" s="3">
        <v>29.3497511274287</v>
      </c>
      <c r="U1867" s="3">
        <v>28.225414073714798</v>
      </c>
      <c r="V1867" s="3">
        <v>11.7099986518318</v>
      </c>
      <c r="W1867" s="3">
        <v>27.073272606702801</v>
      </c>
      <c r="X1867" s="3">
        <v>0.43252985414599299</v>
      </c>
      <c r="Y1867" s="3">
        <v>-1.20912838076937</v>
      </c>
      <c r="Z1867" s="3">
        <v>4.7832819581596901E-2</v>
      </c>
      <c r="AA1867" s="3">
        <v>1.3202740181947901</v>
      </c>
      <c r="AB1867" s="3">
        <v>1.7961539788602101</v>
      </c>
    </row>
    <row r="1868" spans="1:28" x14ac:dyDescent="0.35">
      <c r="A1868" s="1">
        <v>3999</v>
      </c>
      <c r="B1868" s="1">
        <v>8.9049999999999994</v>
      </c>
      <c r="C1868" s="1">
        <v>350.17223999999999</v>
      </c>
      <c r="D1868" s="1">
        <v>373.16147999999998</v>
      </c>
      <c r="E1868" s="1" t="s">
        <v>3911</v>
      </c>
      <c r="F1868" s="2" t="s">
        <v>3912</v>
      </c>
      <c r="G1868" s="1" t="s">
        <v>3913</v>
      </c>
      <c r="H1868" s="1">
        <v>350.17293860000001</v>
      </c>
      <c r="I1868" s="1">
        <v>2</v>
      </c>
      <c r="J1868" s="1" t="s">
        <v>2866</v>
      </c>
      <c r="K1868" s="1">
        <v>48.5</v>
      </c>
      <c r="L1868" s="1">
        <v>50.8</v>
      </c>
      <c r="M1868" s="1">
        <v>94.31</v>
      </c>
      <c r="N1868" s="1"/>
      <c r="O1868" s="1"/>
      <c r="P1868" s="1">
        <v>2.1508957197198399</v>
      </c>
      <c r="Q1868" s="1">
        <v>1.90775980322449</v>
      </c>
      <c r="R1868" s="1">
        <v>2.6442008887570001</v>
      </c>
      <c r="S1868" s="1">
        <v>3.0571576805235399</v>
      </c>
      <c r="T1868" s="3">
        <v>1.4722335847286401</v>
      </c>
      <c r="U1868" s="3">
        <v>11.143957864268801</v>
      </c>
      <c r="V1868" s="3">
        <v>2.23428547056711</v>
      </c>
      <c r="W1868" s="3">
        <v>5.2244497098403304</v>
      </c>
      <c r="X1868" s="3">
        <v>0.42765948466473003</v>
      </c>
      <c r="Y1868" s="3">
        <v>-1.2254655583346701</v>
      </c>
      <c r="Z1868" s="3">
        <v>0.36491139828420699</v>
      </c>
      <c r="AA1868" s="3">
        <v>0.43781257090605102</v>
      </c>
      <c r="AB1868" s="3">
        <v>0.91340332553402304</v>
      </c>
    </row>
    <row r="1869" spans="1:28" x14ac:dyDescent="0.35">
      <c r="A1869" s="1">
        <v>4184</v>
      </c>
      <c r="B1869" s="1">
        <v>11.117000000000001</v>
      </c>
      <c r="C1869" s="1">
        <v>356.19810000000001</v>
      </c>
      <c r="D1869" s="1">
        <v>379.18734000000001</v>
      </c>
      <c r="E1869" s="1" t="s">
        <v>3970</v>
      </c>
      <c r="F1869" s="2" t="s">
        <v>3971</v>
      </c>
      <c r="G1869" s="1" t="s">
        <v>3972</v>
      </c>
      <c r="H1869" s="1">
        <v>356.19875939999997</v>
      </c>
      <c r="I1869" s="1">
        <v>3</v>
      </c>
      <c r="J1869" s="1" t="s">
        <v>2866</v>
      </c>
      <c r="K1869" s="1">
        <v>42.3</v>
      </c>
      <c r="L1869" s="1">
        <v>20.3</v>
      </c>
      <c r="M1869" s="1">
        <v>94.63</v>
      </c>
      <c r="N1869" s="1"/>
      <c r="O1869" s="1"/>
      <c r="P1869" s="1">
        <v>15.9542334968971</v>
      </c>
      <c r="Q1869" s="1">
        <v>21.651678686722299</v>
      </c>
      <c r="R1869" s="1">
        <v>16.671557067495499</v>
      </c>
      <c r="S1869" s="1">
        <v>29.837245594780502</v>
      </c>
      <c r="T1869" s="3">
        <v>55.140351819296598</v>
      </c>
      <c r="U1869" s="3">
        <v>42.058805648896197</v>
      </c>
      <c r="V1869" s="3">
        <v>18.092489750371598</v>
      </c>
      <c r="W1869" s="3">
        <v>42.345467687657802</v>
      </c>
      <c r="X1869" s="3">
        <v>0.42725917880569197</v>
      </c>
      <c r="Y1869" s="3">
        <v>-1.2268166092464201</v>
      </c>
      <c r="Z1869" s="3">
        <v>0.118201834946387</v>
      </c>
      <c r="AA1869" s="3">
        <v>0.92737578148433297</v>
      </c>
      <c r="AB1869" s="3">
        <v>1.74199064889071</v>
      </c>
    </row>
    <row r="1870" spans="1:28" x14ac:dyDescent="0.35">
      <c r="A1870" s="1">
        <v>2972</v>
      </c>
      <c r="B1870" s="1">
        <v>5.4260000000000002</v>
      </c>
      <c r="C1870" s="1">
        <v>437.19551000000001</v>
      </c>
      <c r="D1870" s="1">
        <v>436.18824000000001</v>
      </c>
      <c r="E1870" s="2" t="s">
        <v>1706</v>
      </c>
      <c r="F1870" s="2" t="s">
        <v>1707</v>
      </c>
      <c r="G1870" s="1" t="s">
        <v>1708</v>
      </c>
      <c r="H1870" s="1">
        <v>437.19844230000001</v>
      </c>
      <c r="I1870" s="1">
        <v>7</v>
      </c>
      <c r="J1870" s="1" t="s">
        <v>20</v>
      </c>
      <c r="K1870" s="1">
        <v>47.2</v>
      </c>
      <c r="L1870" s="1">
        <v>55.9</v>
      </c>
      <c r="M1870" s="1">
        <v>88.36</v>
      </c>
      <c r="N1870" s="1"/>
      <c r="O1870" s="1"/>
      <c r="P1870" s="1">
        <v>4.3136551325740999</v>
      </c>
      <c r="Q1870" s="1">
        <v>3.3209432421672198</v>
      </c>
      <c r="R1870" s="1">
        <v>5.4648347375371804</v>
      </c>
      <c r="S1870" s="1">
        <v>10.256501554855999</v>
      </c>
      <c r="T1870" s="3">
        <v>9.7572054485482198</v>
      </c>
      <c r="U1870" s="3">
        <v>10.8204134917323</v>
      </c>
      <c r="V1870" s="3">
        <v>4.36647770409283</v>
      </c>
      <c r="W1870" s="3">
        <v>10.2780401650455</v>
      </c>
      <c r="X1870" s="3">
        <v>0.42483563344524999</v>
      </c>
      <c r="Y1870" s="3">
        <v>-1.23502331641305</v>
      </c>
      <c r="Z1870" s="3">
        <v>4.1656944059304001E-2</v>
      </c>
      <c r="AA1870" s="3">
        <v>1.3803125929303</v>
      </c>
      <c r="AB1870" s="3">
        <v>1.8278202152959999</v>
      </c>
    </row>
    <row r="1871" spans="1:28" x14ac:dyDescent="0.35">
      <c r="A1871" s="1">
        <v>8899</v>
      </c>
      <c r="B1871" s="1">
        <v>14.920999999999999</v>
      </c>
      <c r="C1871" s="1" t="s">
        <v>30</v>
      </c>
      <c r="D1871" s="1">
        <v>959.56929000000002</v>
      </c>
      <c r="E1871" s="1" t="s">
        <v>5114</v>
      </c>
      <c r="F1871" s="2" t="s">
        <v>5115</v>
      </c>
      <c r="G1871" s="1" t="s">
        <v>5116</v>
      </c>
      <c r="H1871" s="1">
        <v>936.58102199999996</v>
      </c>
      <c r="I1871" s="1">
        <v>1</v>
      </c>
      <c r="J1871" s="1" t="s">
        <v>2866</v>
      </c>
      <c r="K1871" s="1">
        <v>47.5</v>
      </c>
      <c r="L1871" s="1">
        <v>45.2</v>
      </c>
      <c r="M1871" s="1">
        <v>93.05</v>
      </c>
      <c r="N1871" s="1"/>
      <c r="O1871" s="1"/>
      <c r="P1871" s="1">
        <v>2.5881428756734199</v>
      </c>
      <c r="Q1871" s="1">
        <v>4.0307369908560204</v>
      </c>
      <c r="R1871" s="1">
        <v>2.7307079133342702</v>
      </c>
      <c r="S1871" s="1">
        <v>6.9725985403977999</v>
      </c>
      <c r="T1871" s="3">
        <v>7.1731771286262802</v>
      </c>
      <c r="U1871" s="3">
        <v>7.8970752258150201</v>
      </c>
      <c r="V1871" s="3">
        <v>3.1165292599545702</v>
      </c>
      <c r="W1871" s="3">
        <v>7.3476169649463703</v>
      </c>
      <c r="X1871" s="3">
        <v>0.42415510699900999</v>
      </c>
      <c r="Y1871" s="3">
        <v>-1.2373361622255801</v>
      </c>
      <c r="Z1871" s="3">
        <v>5.6175454004530397E-2</v>
      </c>
      <c r="AA1871" s="3">
        <v>1.25045340896908</v>
      </c>
      <c r="AB1871" s="3">
        <v>1.8301597564848799</v>
      </c>
    </row>
    <row r="1872" spans="1:28" x14ac:dyDescent="0.35">
      <c r="A1872" s="1">
        <v>1682</v>
      </c>
      <c r="B1872" s="1">
        <v>13.147</v>
      </c>
      <c r="C1872" s="1" t="s">
        <v>30</v>
      </c>
      <c r="D1872" s="1">
        <v>337.25385999999997</v>
      </c>
      <c r="E1872" s="2" t="s">
        <v>1172</v>
      </c>
      <c r="F1872" s="2" t="s">
        <v>1173</v>
      </c>
      <c r="G1872" s="1" t="s">
        <v>1174</v>
      </c>
      <c r="H1872" s="1">
        <v>356.27153040000002</v>
      </c>
      <c r="I1872" s="1">
        <v>0</v>
      </c>
      <c r="J1872" s="1" t="s">
        <v>34</v>
      </c>
      <c r="K1872" s="1">
        <v>42</v>
      </c>
      <c r="L1872" s="1">
        <v>17.2</v>
      </c>
      <c r="M1872" s="1">
        <v>93.2</v>
      </c>
      <c r="N1872" s="1"/>
      <c r="O1872" s="1"/>
      <c r="P1872" s="1">
        <v>2.0395237404915201</v>
      </c>
      <c r="Q1872" s="1">
        <v>3.30374147505003</v>
      </c>
      <c r="R1872" s="1">
        <v>2.9067648357915501</v>
      </c>
      <c r="S1872" s="1">
        <v>6.3757437214667299</v>
      </c>
      <c r="T1872" s="3">
        <v>6.5249393240970104</v>
      </c>
      <c r="U1872" s="3">
        <v>6.5786901465593202</v>
      </c>
      <c r="V1872" s="3">
        <v>2.75001001711103</v>
      </c>
      <c r="W1872" s="3">
        <v>6.4931243973743502</v>
      </c>
      <c r="X1872" s="3">
        <v>0.42352646411996397</v>
      </c>
      <c r="Y1872" s="3">
        <v>-1.23947597547917</v>
      </c>
      <c r="Z1872" s="3">
        <v>3.8447468625784499E-2</v>
      </c>
      <c r="AA1872" s="3">
        <v>1.4151322487895599</v>
      </c>
      <c r="AB1872" s="3">
        <v>1.8160667955726699</v>
      </c>
    </row>
    <row r="1873" spans="1:28" x14ac:dyDescent="0.35">
      <c r="A1873" s="1">
        <v>2006</v>
      </c>
      <c r="B1873" s="1">
        <v>9.6140000000000008</v>
      </c>
      <c r="C1873" s="1" t="s">
        <v>30</v>
      </c>
      <c r="D1873" s="1">
        <v>363.13495</v>
      </c>
      <c r="E1873" s="2" t="s">
        <v>1342</v>
      </c>
      <c r="F1873" s="2" t="s">
        <v>1343</v>
      </c>
      <c r="G1873" s="1" t="s">
        <v>1344</v>
      </c>
      <c r="H1873" s="1">
        <v>328.16745930000002</v>
      </c>
      <c r="I1873" s="1">
        <v>6</v>
      </c>
      <c r="J1873" s="1" t="s">
        <v>612</v>
      </c>
      <c r="K1873" s="1">
        <v>49.8</v>
      </c>
      <c r="L1873" s="1">
        <v>59.7</v>
      </c>
      <c r="M1873" s="1">
        <v>96.11</v>
      </c>
      <c r="N1873" s="1"/>
      <c r="O1873" s="1"/>
      <c r="P1873" s="1">
        <v>2.1291563299273601</v>
      </c>
      <c r="Q1873" s="1">
        <v>1.3356155208153999</v>
      </c>
      <c r="R1873" s="1">
        <v>2.4109583433609201</v>
      </c>
      <c r="S1873" s="1">
        <v>5.6370458975651001</v>
      </c>
      <c r="T1873" s="3">
        <v>3.9471457951160702</v>
      </c>
      <c r="U1873" s="3">
        <v>4.3996776405565203</v>
      </c>
      <c r="V1873" s="3">
        <v>1.9585767313678899</v>
      </c>
      <c r="W1873" s="3">
        <v>4.6612897777458997</v>
      </c>
      <c r="X1873" s="3">
        <v>0.42017914027113301</v>
      </c>
      <c r="Y1873" s="3">
        <v>-1.25092355347228</v>
      </c>
      <c r="Z1873" s="3">
        <v>6.9711061896389107E-2</v>
      </c>
      <c r="AA1873" s="3">
        <v>1.1566983016813699</v>
      </c>
      <c r="AB1873" s="3">
        <v>1.79475943725942</v>
      </c>
    </row>
    <row r="1874" spans="1:28" x14ac:dyDescent="0.35">
      <c r="A1874" s="1">
        <v>39</v>
      </c>
      <c r="B1874" s="1">
        <v>1.012</v>
      </c>
      <c r="C1874" s="1" t="s">
        <v>30</v>
      </c>
      <c r="D1874" s="1">
        <v>100.04057</v>
      </c>
      <c r="E1874" s="2" t="s">
        <v>46</v>
      </c>
      <c r="F1874" s="2" t="s">
        <v>47</v>
      </c>
      <c r="G1874" s="1" t="s">
        <v>48</v>
      </c>
      <c r="H1874" s="1">
        <v>119.05824320000001</v>
      </c>
      <c r="I1874" s="1">
        <v>1</v>
      </c>
      <c r="J1874" s="1" t="s">
        <v>34</v>
      </c>
      <c r="K1874" s="1">
        <v>49</v>
      </c>
      <c r="L1874" s="1">
        <v>51.1</v>
      </c>
      <c r="M1874" s="1">
        <v>95.42</v>
      </c>
      <c r="N1874" s="1"/>
      <c r="O1874" s="1"/>
      <c r="P1874" s="1">
        <v>40.785820064681097</v>
      </c>
      <c r="Q1874" s="1">
        <v>31.173953511928602</v>
      </c>
      <c r="R1874" s="1">
        <v>78.502516838858597</v>
      </c>
      <c r="S1874" s="1">
        <v>112.506048482775</v>
      </c>
      <c r="T1874" s="3">
        <v>101.68309434647099</v>
      </c>
      <c r="U1874" s="3">
        <v>146.89801140850199</v>
      </c>
      <c r="V1874" s="3">
        <v>50.154096805156101</v>
      </c>
      <c r="W1874" s="3">
        <v>120.362384745916</v>
      </c>
      <c r="X1874" s="3">
        <v>0.41669244848405901</v>
      </c>
      <c r="Y1874" s="3">
        <v>-1.26294513987526</v>
      </c>
      <c r="Z1874" s="3">
        <v>8.7573991846489896E-2</v>
      </c>
      <c r="AA1874" s="3">
        <v>1.0576248535880799</v>
      </c>
      <c r="AB1874" s="3">
        <v>1.78791784482109</v>
      </c>
    </row>
    <row r="1875" spans="1:28" x14ac:dyDescent="0.35">
      <c r="A1875" s="1">
        <v>7754</v>
      </c>
      <c r="B1875" s="1">
        <v>14.154</v>
      </c>
      <c r="C1875" s="1" t="s">
        <v>30</v>
      </c>
      <c r="D1875" s="1">
        <v>591.40198999999996</v>
      </c>
      <c r="E1875" s="1" t="s">
        <v>4976</v>
      </c>
      <c r="F1875" s="2" t="s">
        <v>4977</v>
      </c>
      <c r="G1875" s="1" t="s">
        <v>4978</v>
      </c>
      <c r="H1875" s="1">
        <v>552.43898965200003</v>
      </c>
      <c r="I1875" s="1">
        <v>1</v>
      </c>
      <c r="J1875" s="1" t="s">
        <v>2961</v>
      </c>
      <c r="K1875" s="1">
        <v>43.6</v>
      </c>
      <c r="L1875" s="1">
        <v>25.3</v>
      </c>
      <c r="M1875" s="1">
        <v>93.58</v>
      </c>
      <c r="N1875" s="1"/>
      <c r="O1875" s="1"/>
      <c r="P1875" s="1">
        <v>0.39770334589496598</v>
      </c>
      <c r="Q1875" s="1">
        <v>0.33579304755453399</v>
      </c>
      <c r="R1875" s="1">
        <v>0.52994582661122303</v>
      </c>
      <c r="S1875" s="1">
        <v>1.2236488299247199</v>
      </c>
      <c r="T1875" s="3">
        <v>0.90123848168337495</v>
      </c>
      <c r="U1875" s="3">
        <v>0.910247141403145</v>
      </c>
      <c r="V1875" s="3">
        <v>0.42114740668690798</v>
      </c>
      <c r="W1875" s="3">
        <v>1.01171148433708</v>
      </c>
      <c r="X1875" s="3">
        <v>0.41627224085813602</v>
      </c>
      <c r="Y1875" s="3">
        <v>-1.26440073941566</v>
      </c>
      <c r="Z1875" s="3">
        <v>7.8115462879511294E-2</v>
      </c>
      <c r="AA1875" s="3">
        <v>1.1072629894447901</v>
      </c>
      <c r="AB1875" s="3">
        <v>1.8353632420010999</v>
      </c>
    </row>
    <row r="1876" spans="1:28" x14ac:dyDescent="0.35">
      <c r="A1876" s="1">
        <v>2018</v>
      </c>
      <c r="B1876" s="1">
        <v>11.082000000000001</v>
      </c>
      <c r="C1876" s="1" t="s">
        <v>30</v>
      </c>
      <c r="D1876" s="1">
        <v>243.13758999999999</v>
      </c>
      <c r="E1876" s="1" t="s">
        <v>3239</v>
      </c>
      <c r="F1876" s="2" t="s">
        <v>3240</v>
      </c>
      <c r="G1876" s="1" t="s">
        <v>3241</v>
      </c>
      <c r="H1876" s="1">
        <v>220.14632990000001</v>
      </c>
      <c r="I1876" s="1">
        <v>9</v>
      </c>
      <c r="J1876" s="1" t="s">
        <v>2866</v>
      </c>
      <c r="K1876" s="1">
        <v>49.7</v>
      </c>
      <c r="L1876" s="1">
        <v>61.3</v>
      </c>
      <c r="M1876" s="1">
        <v>97.5</v>
      </c>
      <c r="N1876" s="1"/>
      <c r="O1876" s="1"/>
      <c r="P1876" s="1">
        <v>9.6450155894057303</v>
      </c>
      <c r="Q1876" s="1">
        <v>21.240214471144299</v>
      </c>
      <c r="R1876" s="1">
        <v>17.5960671531579</v>
      </c>
      <c r="S1876" s="1">
        <v>34.546339683973002</v>
      </c>
      <c r="T1876" s="3">
        <v>23.947330100400901</v>
      </c>
      <c r="U1876" s="3">
        <v>57.988009560244699</v>
      </c>
      <c r="V1876" s="3">
        <v>16.160432404569299</v>
      </c>
      <c r="W1876" s="3">
        <v>38.827226448206197</v>
      </c>
      <c r="X1876" s="3">
        <v>0.41621392725866202</v>
      </c>
      <c r="Y1876" s="3">
        <v>-1.26460285386305</v>
      </c>
      <c r="Z1876" s="3">
        <v>0.192452947144506</v>
      </c>
      <c r="AA1876" s="3">
        <v>0.71567543391313704</v>
      </c>
      <c r="AB1876" s="3">
        <v>1.6298762168012999</v>
      </c>
    </row>
    <row r="1877" spans="1:28" x14ac:dyDescent="0.35">
      <c r="A1877" s="1">
        <v>851</v>
      </c>
      <c r="B1877" s="1">
        <v>1.405</v>
      </c>
      <c r="C1877" s="1" t="s">
        <v>30</v>
      </c>
      <c r="D1877" s="1">
        <v>262.01004999999998</v>
      </c>
      <c r="E1877" s="2" t="s">
        <v>708</v>
      </c>
      <c r="F1877" s="2" t="s">
        <v>709</v>
      </c>
      <c r="G1877" s="1" t="s">
        <v>710</v>
      </c>
      <c r="H1877" s="1">
        <v>227.04298399999999</v>
      </c>
      <c r="I1877" s="1">
        <v>10</v>
      </c>
      <c r="J1877" s="1" t="s">
        <v>612</v>
      </c>
      <c r="K1877" s="1">
        <v>44.8</v>
      </c>
      <c r="L1877" s="1">
        <v>40.1</v>
      </c>
      <c r="M1877" s="1">
        <v>94.56</v>
      </c>
      <c r="N1877" s="1"/>
      <c r="O1877" s="1"/>
      <c r="P1877" s="1">
        <v>24.913088005437402</v>
      </c>
      <c r="Q1877" s="1">
        <v>19.523621604139201</v>
      </c>
      <c r="R1877" s="1">
        <v>36.4493445510209</v>
      </c>
      <c r="S1877" s="1">
        <v>66.807782322047103</v>
      </c>
      <c r="T1877" s="3">
        <v>59.817280035888103</v>
      </c>
      <c r="U1877" s="3">
        <v>68.096526246213699</v>
      </c>
      <c r="V1877" s="3">
        <v>26.9620180535325</v>
      </c>
      <c r="W1877" s="3">
        <v>64.907196201383002</v>
      </c>
      <c r="X1877" s="3">
        <v>0.41539335592126603</v>
      </c>
      <c r="Y1877" s="3">
        <v>-1.2674499539481801</v>
      </c>
      <c r="Z1877" s="3">
        <v>4.7313970287327402E-2</v>
      </c>
      <c r="AA1877" s="3">
        <v>1.3250106071928001</v>
      </c>
      <c r="AB1877" s="3">
        <v>1.83885908941625</v>
      </c>
    </row>
    <row r="1878" spans="1:28" x14ac:dyDescent="0.35">
      <c r="A1878" s="1">
        <v>1636</v>
      </c>
      <c r="B1878" s="1">
        <v>5.9020000000000001</v>
      </c>
      <c r="C1878" s="1">
        <v>334.16318000000001</v>
      </c>
      <c r="D1878" s="1">
        <v>333.15591000000001</v>
      </c>
      <c r="E1878" s="2" t="s">
        <v>1146</v>
      </c>
      <c r="F1878" s="2" t="s">
        <v>1147</v>
      </c>
      <c r="G1878" s="1" t="s">
        <v>1148</v>
      </c>
      <c r="H1878" s="1">
        <v>334.16276779999998</v>
      </c>
      <c r="I1878" s="1">
        <v>1</v>
      </c>
      <c r="J1878" s="1" t="s">
        <v>20</v>
      </c>
      <c r="K1878" s="1">
        <v>40.299999999999997</v>
      </c>
      <c r="L1878" s="1">
        <v>7.84</v>
      </c>
      <c r="M1878" s="1">
        <v>95.11</v>
      </c>
      <c r="N1878" s="1"/>
      <c r="O1878" s="1"/>
      <c r="P1878" s="1">
        <v>9.5657330949107706</v>
      </c>
      <c r="Q1878" s="1">
        <v>8.9507008266230308</v>
      </c>
      <c r="R1878" s="1">
        <v>10.319214601690099</v>
      </c>
      <c r="S1878" s="1">
        <v>21.017607931981399</v>
      </c>
      <c r="T1878" s="3">
        <v>25.849579218831899</v>
      </c>
      <c r="U1878" s="3">
        <v>22.720511512075198</v>
      </c>
      <c r="V1878" s="3">
        <v>9.61188284107463</v>
      </c>
      <c r="W1878" s="3">
        <v>23.195899554296201</v>
      </c>
      <c r="X1878" s="3">
        <v>0.414378533523801</v>
      </c>
      <c r="Y1878" s="3">
        <v>-1.27097882733808</v>
      </c>
      <c r="Z1878" s="3">
        <v>3.9367209021576699E-2</v>
      </c>
      <c r="AA1878" s="3">
        <v>1.4048653738685</v>
      </c>
      <c r="AB1878" s="3">
        <v>1.87029809800544</v>
      </c>
    </row>
    <row r="1879" spans="1:28" x14ac:dyDescent="0.35">
      <c r="A1879" s="1">
        <v>1047</v>
      </c>
      <c r="B1879" s="1">
        <v>9.6140000000000008</v>
      </c>
      <c r="C1879" s="1" t="s">
        <v>30</v>
      </c>
      <c r="D1879" s="1">
        <v>287.16554000000002</v>
      </c>
      <c r="E1879" s="2" t="s">
        <v>843</v>
      </c>
      <c r="F1879" s="2" t="s">
        <v>844</v>
      </c>
      <c r="G1879" s="1" t="s">
        <v>845</v>
      </c>
      <c r="H1879" s="1">
        <v>306.18310500000001</v>
      </c>
      <c r="I1879" s="1">
        <v>1</v>
      </c>
      <c r="J1879" s="1" t="s">
        <v>34</v>
      </c>
      <c r="K1879" s="1">
        <v>54.1</v>
      </c>
      <c r="L1879" s="1">
        <v>75.400000000000006</v>
      </c>
      <c r="M1879" s="1">
        <v>96.71</v>
      </c>
      <c r="N1879" s="1"/>
      <c r="O1879" s="1"/>
      <c r="P1879" s="1">
        <v>15.8129026235361</v>
      </c>
      <c r="Q1879" s="1">
        <v>10.414532051365599</v>
      </c>
      <c r="R1879" s="1">
        <v>15.609446985140501</v>
      </c>
      <c r="S1879" s="1">
        <v>36.335474298661403</v>
      </c>
      <c r="T1879" s="3">
        <v>34.573930580309003</v>
      </c>
      <c r="U1879" s="3">
        <v>30.056434274191599</v>
      </c>
      <c r="V1879" s="3">
        <v>13.945627220014099</v>
      </c>
      <c r="W1879" s="3">
        <v>33.655279717720703</v>
      </c>
      <c r="X1879" s="3">
        <v>0.41436670076675097</v>
      </c>
      <c r="Y1879" s="3">
        <v>-1.2710200247029899</v>
      </c>
      <c r="Z1879" s="3">
        <v>4.4500921960568603E-2</v>
      </c>
      <c r="AA1879" s="3">
        <v>1.35163099130582</v>
      </c>
      <c r="AB1879" s="3">
        <v>1.8548051665012499</v>
      </c>
    </row>
    <row r="1880" spans="1:28" x14ac:dyDescent="0.35">
      <c r="A1880" s="1">
        <v>11</v>
      </c>
      <c r="B1880" s="1">
        <v>1.3089999999999999</v>
      </c>
      <c r="C1880" s="1">
        <v>88.016180000000006</v>
      </c>
      <c r="D1880" s="1">
        <v>87.008899999999997</v>
      </c>
      <c r="E1880" s="2" t="s">
        <v>21</v>
      </c>
      <c r="F1880" s="2" t="s">
        <v>22</v>
      </c>
      <c r="G1880" s="1" t="s">
        <v>23</v>
      </c>
      <c r="H1880" s="1">
        <v>88.016000000000005</v>
      </c>
      <c r="I1880" s="1">
        <v>2</v>
      </c>
      <c r="J1880" s="1" t="s">
        <v>20</v>
      </c>
      <c r="K1880" s="1"/>
      <c r="L1880" s="1"/>
      <c r="M1880" s="1"/>
      <c r="N1880" s="1">
        <v>80.900000000000006</v>
      </c>
      <c r="O1880" s="1"/>
      <c r="P1880" s="1">
        <v>38.6713210502568</v>
      </c>
      <c r="Q1880" s="1">
        <v>39.073942712627101</v>
      </c>
      <c r="R1880" s="1">
        <v>47.211854535331199</v>
      </c>
      <c r="S1880" s="1">
        <v>70.527971282010398</v>
      </c>
      <c r="T1880" s="3">
        <v>112.297904281754</v>
      </c>
      <c r="U1880" s="3">
        <v>119.13454585377301</v>
      </c>
      <c r="V1880" s="3">
        <v>41.6523727660717</v>
      </c>
      <c r="W1880" s="3">
        <v>100.65347380584601</v>
      </c>
      <c r="X1880" s="3">
        <v>0.41381952545837097</v>
      </c>
      <c r="Y1880" s="3">
        <v>-1.2729263766653001</v>
      </c>
      <c r="Z1880" s="3">
        <v>0.112779163874896</v>
      </c>
      <c r="AA1880" s="3">
        <v>0.94777112951947695</v>
      </c>
      <c r="AB1880" s="3">
        <v>1.79495298305658</v>
      </c>
    </row>
    <row r="1881" spans="1:28" x14ac:dyDescent="0.35">
      <c r="A1881" s="1">
        <v>4406</v>
      </c>
      <c r="B1881" s="1">
        <v>11.702999999999999</v>
      </c>
      <c r="C1881" s="1" t="s">
        <v>30</v>
      </c>
      <c r="D1881" s="1">
        <v>369.20540999999997</v>
      </c>
      <c r="E1881" s="1" t="s">
        <v>4047</v>
      </c>
      <c r="F1881" s="2" t="s">
        <v>4048</v>
      </c>
      <c r="G1881" s="1" t="s">
        <v>3764</v>
      </c>
      <c r="H1881" s="1">
        <v>346.21440940000002</v>
      </c>
      <c r="I1881" s="1">
        <v>5</v>
      </c>
      <c r="J1881" s="1" t="s">
        <v>2866</v>
      </c>
      <c r="K1881" s="1">
        <v>41.8</v>
      </c>
      <c r="L1881" s="1">
        <v>21.1</v>
      </c>
      <c r="M1881" s="1">
        <v>93.47</v>
      </c>
      <c r="N1881" s="1"/>
      <c r="O1881" s="1"/>
      <c r="P1881" s="1">
        <v>10.580707026332901</v>
      </c>
      <c r="Q1881" s="1">
        <v>12.3684794019047</v>
      </c>
      <c r="R1881" s="1">
        <v>16.511457249402302</v>
      </c>
      <c r="S1881" s="1">
        <v>8.2587953668545495</v>
      </c>
      <c r="T1881" s="3">
        <v>77.220403070936698</v>
      </c>
      <c r="U1881" s="3">
        <v>10.369168546144801</v>
      </c>
      <c r="V1881" s="3">
        <v>13.1535478925466</v>
      </c>
      <c r="W1881" s="3">
        <v>31.949455661312001</v>
      </c>
      <c r="X1881" s="3">
        <v>0.41169865402353101</v>
      </c>
      <c r="Y1881" s="3">
        <v>-1.2803393628586199</v>
      </c>
      <c r="Z1881" s="3">
        <v>0.39097019324854598</v>
      </c>
      <c r="AA1881" s="3">
        <v>0.40785635104687901</v>
      </c>
      <c r="AB1881" s="3">
        <v>0.62447024960472197</v>
      </c>
    </row>
    <row r="1882" spans="1:28" x14ac:dyDescent="0.35">
      <c r="A1882" s="1">
        <v>798</v>
      </c>
      <c r="B1882" s="1">
        <v>11.314</v>
      </c>
      <c r="C1882" s="1">
        <v>158.07298</v>
      </c>
      <c r="D1882" s="1">
        <v>159.08026000000001</v>
      </c>
      <c r="E1882" s="1" t="s">
        <v>2828</v>
      </c>
      <c r="F1882" s="2" t="s">
        <v>2829</v>
      </c>
      <c r="G1882" s="1" t="s">
        <v>2827</v>
      </c>
      <c r="H1882" s="1">
        <v>158.07316489999999</v>
      </c>
      <c r="I1882" s="1">
        <v>1</v>
      </c>
      <c r="J1882" s="1" t="s">
        <v>2581</v>
      </c>
      <c r="K1882" s="1">
        <v>41.9</v>
      </c>
      <c r="L1882" s="1">
        <v>14.2</v>
      </c>
      <c r="M1882" s="1">
        <v>96.59</v>
      </c>
      <c r="N1882" s="1"/>
      <c r="O1882" s="1"/>
      <c r="P1882" s="1">
        <v>4.7857490644984599</v>
      </c>
      <c r="Q1882" s="1">
        <v>11.703836676526</v>
      </c>
      <c r="R1882" s="1">
        <v>4.2815859708562396</v>
      </c>
      <c r="S1882" s="1">
        <v>17.081317107979</v>
      </c>
      <c r="T1882" s="3">
        <v>14.3736110551857</v>
      </c>
      <c r="U1882" s="3">
        <v>20.101586190362202</v>
      </c>
      <c r="V1882" s="3">
        <v>6.9237239039602301</v>
      </c>
      <c r="W1882" s="3">
        <v>17.185504784509</v>
      </c>
      <c r="X1882" s="3">
        <v>0.40288161394021299</v>
      </c>
      <c r="Y1882" s="3">
        <v>-1.31157212728253</v>
      </c>
      <c r="Z1882" s="3">
        <v>0.107835692304608</v>
      </c>
      <c r="AA1882" s="3">
        <v>0.96723746915542097</v>
      </c>
      <c r="AB1882" s="3">
        <v>1.8293103068788299</v>
      </c>
    </row>
    <row r="1883" spans="1:28" x14ac:dyDescent="0.35">
      <c r="A1883" s="1">
        <v>778</v>
      </c>
      <c r="B1883" s="1">
        <v>8.923</v>
      </c>
      <c r="C1883" s="1">
        <v>250.15719000000001</v>
      </c>
      <c r="D1883" s="1">
        <v>249.14991000000001</v>
      </c>
      <c r="E1883" s="2" t="s">
        <v>642</v>
      </c>
      <c r="F1883" s="2" t="s">
        <v>643</v>
      </c>
      <c r="G1883" s="1" t="s">
        <v>641</v>
      </c>
      <c r="H1883" s="1">
        <v>250.15689459999999</v>
      </c>
      <c r="I1883" s="1">
        <v>1</v>
      </c>
      <c r="J1883" s="1" t="s">
        <v>20</v>
      </c>
      <c r="K1883" s="1">
        <v>49.3</v>
      </c>
      <c r="L1883" s="1">
        <v>52.1</v>
      </c>
      <c r="M1883" s="1">
        <v>95.7</v>
      </c>
      <c r="N1883" s="1"/>
      <c r="O1883" s="1"/>
      <c r="P1883" s="1">
        <v>4.5988614017738501</v>
      </c>
      <c r="Q1883" s="1">
        <v>3.62300178033906</v>
      </c>
      <c r="R1883" s="1">
        <v>8.6314079963688606</v>
      </c>
      <c r="S1883" s="1">
        <v>21.5631546887853</v>
      </c>
      <c r="T1883" s="3">
        <v>6.4825293793105496</v>
      </c>
      <c r="U1883" s="3">
        <v>13.832071897237199</v>
      </c>
      <c r="V1883" s="3">
        <v>5.6177570594939201</v>
      </c>
      <c r="W1883" s="3">
        <v>13.9592519884444</v>
      </c>
      <c r="X1883" s="3">
        <v>0.40243969119150302</v>
      </c>
      <c r="Y1883" s="3">
        <v>-1.3131554948600499</v>
      </c>
      <c r="Z1883" s="3">
        <v>0.169683162186129</v>
      </c>
      <c r="AA1883" s="3">
        <v>0.77036125097905905</v>
      </c>
      <c r="AB1883" s="3">
        <v>1.5410212697239301</v>
      </c>
    </row>
    <row r="1884" spans="1:28" x14ac:dyDescent="0.35">
      <c r="A1884" s="1">
        <v>3173</v>
      </c>
      <c r="B1884" s="1">
        <v>5.4969999999999999</v>
      </c>
      <c r="C1884" s="1" t="s">
        <v>30</v>
      </c>
      <c r="D1884" s="1">
        <v>452.08105999999998</v>
      </c>
      <c r="E1884" s="2" t="s">
        <v>1794</v>
      </c>
      <c r="F1884" s="2" t="s">
        <v>1795</v>
      </c>
      <c r="G1884" s="1" t="s">
        <v>1796</v>
      </c>
      <c r="H1884" s="1">
        <v>417.11855730000002</v>
      </c>
      <c r="I1884" s="1">
        <v>15</v>
      </c>
      <c r="J1884" s="1" t="s">
        <v>612</v>
      </c>
      <c r="K1884" s="1">
        <v>39.700000000000003</v>
      </c>
      <c r="L1884" s="1">
        <v>25.8</v>
      </c>
      <c r="M1884" s="1">
        <v>88.64</v>
      </c>
      <c r="N1884" s="1"/>
      <c r="O1884" s="1"/>
      <c r="P1884" s="1">
        <v>57.676679345416098</v>
      </c>
      <c r="Q1884" s="1">
        <v>62.756757197625099</v>
      </c>
      <c r="R1884" s="1">
        <v>69.874939959672204</v>
      </c>
      <c r="S1884" s="1">
        <v>136.853396029397</v>
      </c>
      <c r="T1884" s="3">
        <v>179.418866582893</v>
      </c>
      <c r="U1884" s="3">
        <v>160.61217027331799</v>
      </c>
      <c r="V1884" s="3">
        <v>63.436125500904502</v>
      </c>
      <c r="W1884" s="3">
        <v>158.96147762853599</v>
      </c>
      <c r="X1884" s="3">
        <v>0.39906602811747299</v>
      </c>
      <c r="Y1884" s="3">
        <v>-1.32530062524016</v>
      </c>
      <c r="Z1884" s="3">
        <v>4.5084939194314097E-2</v>
      </c>
      <c r="AA1884" s="3">
        <v>1.3459685117179401</v>
      </c>
      <c r="AB1884" s="3">
        <v>1.89821096554994</v>
      </c>
    </row>
    <row r="1885" spans="1:28" x14ac:dyDescent="0.35">
      <c r="A1885" s="1">
        <v>1671</v>
      </c>
      <c r="B1885" s="1">
        <v>6.08</v>
      </c>
      <c r="C1885" s="1">
        <v>338.11570999999998</v>
      </c>
      <c r="D1885" s="1">
        <v>337.10843999999997</v>
      </c>
      <c r="E1885" s="2" t="s">
        <v>1169</v>
      </c>
      <c r="F1885" s="2" t="s">
        <v>1170</v>
      </c>
      <c r="G1885" s="1" t="s">
        <v>1171</v>
      </c>
      <c r="H1885" s="1">
        <v>338.11542370000001</v>
      </c>
      <c r="I1885" s="1">
        <v>1</v>
      </c>
      <c r="J1885" s="1" t="s">
        <v>20</v>
      </c>
      <c r="K1885" s="1">
        <v>51.3</v>
      </c>
      <c r="L1885" s="1">
        <v>62.7</v>
      </c>
      <c r="M1885" s="1">
        <v>95.34</v>
      </c>
      <c r="N1885" s="1"/>
      <c r="O1885" s="1"/>
      <c r="P1885" s="1">
        <v>0.76022512513357199</v>
      </c>
      <c r="Q1885" s="1">
        <v>0.669867110233893</v>
      </c>
      <c r="R1885" s="1">
        <v>0.66855100349208096</v>
      </c>
      <c r="S1885" s="1">
        <v>2.5603530508155798</v>
      </c>
      <c r="T1885" s="3">
        <v>1.6039105561026701</v>
      </c>
      <c r="U1885" s="3">
        <v>1.12978384404986</v>
      </c>
      <c r="V1885" s="3">
        <v>0.69954774628651495</v>
      </c>
      <c r="W1885" s="3">
        <v>1.76468248365604</v>
      </c>
      <c r="X1885" s="3">
        <v>0.3964156457411</v>
      </c>
      <c r="Y1885" s="3">
        <v>-1.33491419092085</v>
      </c>
      <c r="Z1885" s="3">
        <v>0.119291710774659</v>
      </c>
      <c r="AA1885" s="3">
        <v>0.92338973311002104</v>
      </c>
      <c r="AB1885" s="3">
        <v>1.74022296819624</v>
      </c>
    </row>
    <row r="1886" spans="1:28" x14ac:dyDescent="0.35">
      <c r="A1886" s="1">
        <v>369</v>
      </c>
      <c r="B1886" s="1">
        <v>6.9109999999999996</v>
      </c>
      <c r="C1886" s="1" t="s">
        <v>30</v>
      </c>
      <c r="D1886" s="1">
        <v>187.09796</v>
      </c>
      <c r="E1886" s="2" t="s">
        <v>364</v>
      </c>
      <c r="F1886" s="2" t="s">
        <v>365</v>
      </c>
      <c r="G1886" s="1" t="s">
        <v>366</v>
      </c>
      <c r="H1886" s="1">
        <v>142.09937969999999</v>
      </c>
      <c r="I1886" s="1">
        <v>3</v>
      </c>
      <c r="J1886" s="1" t="s">
        <v>96</v>
      </c>
      <c r="K1886" s="1">
        <v>44.6</v>
      </c>
      <c r="L1886" s="1">
        <v>28.1</v>
      </c>
      <c r="M1886" s="1">
        <v>97.83</v>
      </c>
      <c r="N1886" s="1"/>
      <c r="O1886" s="1"/>
      <c r="P1886" s="1">
        <v>15.4944250061296</v>
      </c>
      <c r="Q1886" s="1">
        <v>41.040134575584297</v>
      </c>
      <c r="R1886" s="1">
        <v>17.015572391194599</v>
      </c>
      <c r="S1886" s="1">
        <v>18.953584110639898</v>
      </c>
      <c r="T1886" s="3">
        <v>131.70991550804999</v>
      </c>
      <c r="U1886" s="3">
        <v>42.251010239247798</v>
      </c>
      <c r="V1886" s="3">
        <v>24.516710657636199</v>
      </c>
      <c r="W1886" s="3">
        <v>64.304836619312596</v>
      </c>
      <c r="X1886" s="3">
        <v>0.38125764633811499</v>
      </c>
      <c r="Y1886" s="3">
        <v>-1.39116182296786</v>
      </c>
      <c r="Z1886" s="3">
        <v>0.250335294170001</v>
      </c>
      <c r="AA1886" s="3">
        <v>0.601477915942353</v>
      </c>
      <c r="AB1886" s="3">
        <v>1.2614862740527399</v>
      </c>
    </row>
    <row r="1887" spans="1:28" x14ac:dyDescent="0.35">
      <c r="A1887" s="1">
        <v>6193</v>
      </c>
      <c r="B1887" s="1">
        <v>9.0129999999999999</v>
      </c>
      <c r="C1887" s="1">
        <v>458.19094999999999</v>
      </c>
      <c r="D1887" s="1">
        <v>459.19821999999999</v>
      </c>
      <c r="E1887" s="1" t="s">
        <v>4611</v>
      </c>
      <c r="F1887" s="2" t="s">
        <v>4612</v>
      </c>
      <c r="G1887" s="1" t="s">
        <v>4613</v>
      </c>
      <c r="H1887" s="1">
        <v>458.19162310000002</v>
      </c>
      <c r="I1887" s="1">
        <v>1</v>
      </c>
      <c r="J1887" s="1" t="s">
        <v>2581</v>
      </c>
      <c r="K1887" s="1">
        <v>50</v>
      </c>
      <c r="L1887" s="1">
        <v>55.3</v>
      </c>
      <c r="M1887" s="1">
        <v>96.37</v>
      </c>
      <c r="N1887" s="1"/>
      <c r="O1887" s="1"/>
      <c r="P1887" s="1">
        <v>13.3254230430916</v>
      </c>
      <c r="Q1887" s="1">
        <v>10.4138977228956</v>
      </c>
      <c r="R1887" s="1">
        <v>9.2825687691504104</v>
      </c>
      <c r="S1887" s="1">
        <v>13.52855140032</v>
      </c>
      <c r="T1887" s="3">
        <v>56.602320301077398</v>
      </c>
      <c r="U1887" s="3">
        <v>16.598162846783499</v>
      </c>
      <c r="V1887" s="3">
        <v>11.0072965117125</v>
      </c>
      <c r="W1887" s="3">
        <v>28.909678182726999</v>
      </c>
      <c r="X1887" s="3">
        <v>0.38074780501324301</v>
      </c>
      <c r="Y1887" s="3">
        <v>-1.39309237519551</v>
      </c>
      <c r="Z1887" s="3">
        <v>0.32238206991943602</v>
      </c>
      <c r="AA1887" s="3">
        <v>0.491629120562945</v>
      </c>
      <c r="AB1887" s="3">
        <v>1.43037280365488</v>
      </c>
    </row>
    <row r="1888" spans="1:28" x14ac:dyDescent="0.35">
      <c r="A1888" s="1">
        <v>540</v>
      </c>
      <c r="B1888" s="1">
        <v>3.6110000000000002</v>
      </c>
      <c r="C1888" s="1">
        <v>135.05441999999999</v>
      </c>
      <c r="D1888" s="1">
        <v>136.0617</v>
      </c>
      <c r="E1888" s="1" t="s">
        <v>2734</v>
      </c>
      <c r="F1888" s="2" t="s">
        <v>2735</v>
      </c>
      <c r="G1888" s="1" t="s">
        <v>2736</v>
      </c>
      <c r="H1888" s="1">
        <v>135.05449519999999</v>
      </c>
      <c r="I1888" s="1">
        <v>0</v>
      </c>
      <c r="J1888" s="1" t="s">
        <v>2581</v>
      </c>
      <c r="K1888" s="1">
        <v>40.799999999999997</v>
      </c>
      <c r="L1888" s="1">
        <v>8.7899999999999991</v>
      </c>
      <c r="M1888" s="1">
        <v>95.5</v>
      </c>
      <c r="N1888" s="1">
        <v>83.2</v>
      </c>
      <c r="O1888" s="1"/>
      <c r="P1888" s="1">
        <v>20.579942882711499</v>
      </c>
      <c r="Q1888" s="1">
        <v>23.711572603212399</v>
      </c>
      <c r="R1888" s="1">
        <v>23.949388023552</v>
      </c>
      <c r="S1888" s="1">
        <v>52.4113864873976</v>
      </c>
      <c r="T1888" s="3">
        <v>62.304017472759199</v>
      </c>
      <c r="U1888" s="3">
        <v>67.811801251915995</v>
      </c>
      <c r="V1888" s="3">
        <v>22.746967836492001</v>
      </c>
      <c r="W1888" s="3">
        <v>60.842401737357598</v>
      </c>
      <c r="X1888" s="3">
        <v>0.37386702672727001</v>
      </c>
      <c r="Y1888" s="3">
        <v>-1.4194028568411301</v>
      </c>
      <c r="Z1888" s="3">
        <v>5.5728710850981099E-2</v>
      </c>
      <c r="AA1888" s="3">
        <v>1.25392100318067</v>
      </c>
      <c r="AB1888" s="3">
        <v>1.9825006413121999</v>
      </c>
    </row>
    <row r="1889" spans="1:28" x14ac:dyDescent="0.35">
      <c r="A1889" s="1">
        <v>979</v>
      </c>
      <c r="B1889" s="1">
        <v>7.5720000000000001</v>
      </c>
      <c r="C1889" s="1" t="s">
        <v>30</v>
      </c>
      <c r="D1889" s="1">
        <v>277.10604999999998</v>
      </c>
      <c r="E1889" s="2" t="s">
        <v>799</v>
      </c>
      <c r="F1889" s="2" t="s">
        <v>800</v>
      </c>
      <c r="G1889" s="1" t="s">
        <v>801</v>
      </c>
      <c r="H1889" s="1">
        <v>232.10994439999999</v>
      </c>
      <c r="I1889" s="1">
        <v>9</v>
      </c>
      <c r="J1889" s="1" t="s">
        <v>96</v>
      </c>
      <c r="K1889" s="1">
        <v>39.6</v>
      </c>
      <c r="L1889" s="1">
        <v>13.5</v>
      </c>
      <c r="M1889" s="1">
        <v>94.37</v>
      </c>
      <c r="N1889" s="1"/>
      <c r="O1889" s="1"/>
      <c r="P1889" s="1">
        <v>2.0430930070651199</v>
      </c>
      <c r="Q1889" s="1">
        <v>3.6009166273120701</v>
      </c>
      <c r="R1889" s="1">
        <v>1.2352711463213499</v>
      </c>
      <c r="S1889" s="1">
        <v>7.5347600848007996</v>
      </c>
      <c r="T1889" s="3">
        <v>4.2670521671552901</v>
      </c>
      <c r="U1889" s="3">
        <v>6.7413470460236899</v>
      </c>
      <c r="V1889" s="3">
        <v>2.29309359356618</v>
      </c>
      <c r="W1889" s="3">
        <v>6.18105309932659</v>
      </c>
      <c r="X1889" s="3">
        <v>0.37098752538074897</v>
      </c>
      <c r="Y1889" s="3">
        <v>-1.43055741848308</v>
      </c>
      <c r="Z1889" s="3">
        <v>9.4112739184532695E-2</v>
      </c>
      <c r="AA1889" s="3">
        <v>1.02635158610427</v>
      </c>
      <c r="AB1889" s="3">
        <v>1.85381198052749</v>
      </c>
    </row>
    <row r="1890" spans="1:28" x14ac:dyDescent="0.35">
      <c r="A1890" s="1">
        <v>2601</v>
      </c>
      <c r="B1890" s="1">
        <v>6.1829999999999998</v>
      </c>
      <c r="C1890" s="1" t="s">
        <v>30</v>
      </c>
      <c r="D1890" s="1">
        <v>405.08670000000001</v>
      </c>
      <c r="E1890" s="2" t="s">
        <v>1586</v>
      </c>
      <c r="F1890" s="2" t="s">
        <v>1587</v>
      </c>
      <c r="G1890" s="1" t="s">
        <v>1588</v>
      </c>
      <c r="H1890" s="1">
        <v>424.10258440000001</v>
      </c>
      <c r="I1890" s="1">
        <v>5</v>
      </c>
      <c r="J1890" s="1" t="s">
        <v>34</v>
      </c>
      <c r="K1890" s="1">
        <v>51.4</v>
      </c>
      <c r="L1890" s="1">
        <v>65.3</v>
      </c>
      <c r="M1890" s="1">
        <v>96.98</v>
      </c>
      <c r="N1890" s="1"/>
      <c r="O1890" s="1"/>
      <c r="P1890" s="1">
        <v>100.84642456584</v>
      </c>
      <c r="Q1890" s="1">
        <v>36.754058681102698</v>
      </c>
      <c r="R1890" s="1">
        <v>29.144865460521299</v>
      </c>
      <c r="S1890" s="1">
        <v>94.406409214614001</v>
      </c>
      <c r="T1890" s="3">
        <v>289.57668078789402</v>
      </c>
      <c r="U1890" s="3">
        <v>65.4931222753913</v>
      </c>
      <c r="V1890" s="3">
        <v>55.581782902488001</v>
      </c>
      <c r="W1890" s="3">
        <v>149.82540409263299</v>
      </c>
      <c r="X1890" s="3">
        <v>0.37097702648693198</v>
      </c>
      <c r="Y1890" s="3">
        <v>-1.4305982471237699</v>
      </c>
      <c r="Z1890" s="3">
        <v>0.228197836517749</v>
      </c>
      <c r="AA1890" s="3">
        <v>0.64168847732734502</v>
      </c>
      <c r="AB1890" s="3">
        <v>1.5743512033512601</v>
      </c>
    </row>
    <row r="1891" spans="1:28" x14ac:dyDescent="0.35">
      <c r="A1891" s="1">
        <v>4633</v>
      </c>
      <c r="B1891" s="1">
        <v>9.7080000000000002</v>
      </c>
      <c r="C1891" s="1">
        <v>380.19801000000001</v>
      </c>
      <c r="D1891" s="1">
        <v>403.18723999999997</v>
      </c>
      <c r="E1891" s="1" t="s">
        <v>4136</v>
      </c>
      <c r="F1891" s="2" t="s">
        <v>4137</v>
      </c>
      <c r="G1891" s="1" t="s">
        <v>4138</v>
      </c>
      <c r="H1891" s="1">
        <v>380.19875939999997</v>
      </c>
      <c r="I1891" s="1">
        <v>2</v>
      </c>
      <c r="J1891" s="1" t="s">
        <v>2866</v>
      </c>
      <c r="K1891" s="1">
        <v>49.1</v>
      </c>
      <c r="L1891" s="1">
        <v>51.4</v>
      </c>
      <c r="M1891" s="1">
        <v>96.06</v>
      </c>
      <c r="N1891" s="1"/>
      <c r="O1891" s="1"/>
      <c r="P1891" s="1">
        <v>66.128882868338707</v>
      </c>
      <c r="Q1891" s="1">
        <v>149.84540928539201</v>
      </c>
      <c r="R1891" s="1">
        <v>130.39157878630101</v>
      </c>
      <c r="S1891" s="1">
        <v>263.015822002692</v>
      </c>
      <c r="T1891" s="3">
        <v>250.417027649358</v>
      </c>
      <c r="U1891" s="3">
        <v>434.78061732648803</v>
      </c>
      <c r="V1891" s="3">
        <v>115.45529031334399</v>
      </c>
      <c r="W1891" s="3">
        <v>316.07115565951301</v>
      </c>
      <c r="X1891" s="3">
        <v>0.36528258984099798</v>
      </c>
      <c r="Y1891" s="3">
        <v>-1.45291510151763</v>
      </c>
      <c r="Z1891" s="3">
        <v>0.123784764270439</v>
      </c>
      <c r="AA1891" s="3">
        <v>0.90733280604663502</v>
      </c>
      <c r="AB1891" s="3">
        <v>1.88021659926573</v>
      </c>
    </row>
    <row r="1892" spans="1:28" x14ac:dyDescent="0.35">
      <c r="A1892" s="1">
        <v>3745</v>
      </c>
      <c r="B1892" s="1">
        <v>5.3010000000000002</v>
      </c>
      <c r="C1892" s="1" t="s">
        <v>30</v>
      </c>
      <c r="D1892" s="1">
        <v>497.13371000000001</v>
      </c>
      <c r="E1892" s="2" t="s">
        <v>2020</v>
      </c>
      <c r="F1892" s="2" t="s">
        <v>2021</v>
      </c>
      <c r="G1892" s="1" t="s">
        <v>2022</v>
      </c>
      <c r="H1892" s="1">
        <v>452.13186159999998</v>
      </c>
      <c r="I1892" s="1">
        <v>8</v>
      </c>
      <c r="J1892" s="1" t="s">
        <v>96</v>
      </c>
      <c r="K1892" s="1">
        <v>53.4</v>
      </c>
      <c r="L1892" s="1">
        <v>82.6</v>
      </c>
      <c r="M1892" s="1">
        <v>93.18</v>
      </c>
      <c r="N1892" s="1"/>
      <c r="O1892" s="1"/>
      <c r="P1892" s="1">
        <v>18.537375185702</v>
      </c>
      <c r="Q1892" s="1">
        <v>26.524909101008301</v>
      </c>
      <c r="R1892" s="1">
        <v>22.501057640248</v>
      </c>
      <c r="S1892" s="1">
        <v>42.0818161104444</v>
      </c>
      <c r="T1892" s="3">
        <v>81.726734124717396</v>
      </c>
      <c r="U1892" s="3">
        <v>61.981543479453101</v>
      </c>
      <c r="V1892" s="3">
        <v>22.521113975652799</v>
      </c>
      <c r="W1892" s="3">
        <v>61.930031238204997</v>
      </c>
      <c r="X1892" s="3">
        <v>0.363654167862899</v>
      </c>
      <c r="Y1892" s="3">
        <v>-1.4593609836758299</v>
      </c>
      <c r="Z1892" s="3">
        <v>9.10466682866439E-2</v>
      </c>
      <c r="AA1892" s="3">
        <v>1.0407359419195801</v>
      </c>
      <c r="AB1892" s="3">
        <v>1.90629777799092</v>
      </c>
    </row>
    <row r="1893" spans="1:28" x14ac:dyDescent="0.35">
      <c r="A1893" s="1">
        <v>2987</v>
      </c>
      <c r="B1893" s="1">
        <v>3.6120000000000001</v>
      </c>
      <c r="C1893" s="1">
        <v>297.08915000000002</v>
      </c>
      <c r="D1893" s="1">
        <v>298.09643</v>
      </c>
      <c r="E1893" s="1" t="s">
        <v>3585</v>
      </c>
      <c r="F1893" s="2" t="s">
        <v>3586</v>
      </c>
      <c r="G1893" s="1" t="s">
        <v>3587</v>
      </c>
      <c r="H1893" s="1">
        <v>297.08956010000003</v>
      </c>
      <c r="I1893" s="1">
        <v>1</v>
      </c>
      <c r="J1893" s="1" t="s">
        <v>2581</v>
      </c>
      <c r="K1893" s="1">
        <v>45.7</v>
      </c>
      <c r="L1893" s="1">
        <v>35.299999999999997</v>
      </c>
      <c r="M1893" s="1">
        <v>94.77</v>
      </c>
      <c r="N1893" s="1">
        <v>92.8</v>
      </c>
      <c r="O1893" s="1"/>
      <c r="P1893" s="1">
        <v>34.020284299185697</v>
      </c>
      <c r="Q1893" s="1">
        <v>40.632818047610797</v>
      </c>
      <c r="R1893" s="1">
        <v>38.758899750734997</v>
      </c>
      <c r="S1893" s="1">
        <v>91.0583629082481</v>
      </c>
      <c r="T1893" s="3">
        <v>104.19080014034</v>
      </c>
      <c r="U1893" s="3">
        <v>120.12948400304001</v>
      </c>
      <c r="V1893" s="3">
        <v>37.804000699177202</v>
      </c>
      <c r="W1893" s="3">
        <v>105.126215683876</v>
      </c>
      <c r="X1893" s="3">
        <v>0.35960583621555597</v>
      </c>
      <c r="Y1893" s="3">
        <v>-1.4755116596553699</v>
      </c>
      <c r="Z1893" s="3">
        <v>5.6252075116304701E-2</v>
      </c>
      <c r="AA1893" s="3">
        <v>1.24986145197327</v>
      </c>
      <c r="AB1893" s="3">
        <v>2.0193981111136701</v>
      </c>
    </row>
    <row r="1894" spans="1:28" x14ac:dyDescent="0.35">
      <c r="A1894" s="1">
        <v>4574</v>
      </c>
      <c r="B1894" s="1">
        <v>11.079000000000001</v>
      </c>
      <c r="C1894" s="1" t="s">
        <v>30</v>
      </c>
      <c r="D1894" s="1">
        <v>415.18734000000001</v>
      </c>
      <c r="E1894" s="1" t="s">
        <v>4115</v>
      </c>
      <c r="F1894" s="2" t="s">
        <v>4116</v>
      </c>
      <c r="G1894" s="1" t="s">
        <v>4117</v>
      </c>
      <c r="H1894" s="1">
        <v>392.19875939999997</v>
      </c>
      <c r="I1894" s="1">
        <v>2</v>
      </c>
      <c r="J1894" s="1" t="s">
        <v>2866</v>
      </c>
      <c r="K1894" s="1">
        <v>47.7</v>
      </c>
      <c r="L1894" s="1">
        <v>44.4</v>
      </c>
      <c r="M1894" s="1">
        <v>95.83</v>
      </c>
      <c r="N1894" s="1"/>
      <c r="O1894" s="1"/>
      <c r="P1894" s="1">
        <v>22.3618303735668</v>
      </c>
      <c r="Q1894" s="1">
        <v>45.713856828279603</v>
      </c>
      <c r="R1894" s="1">
        <v>33.431778991227901</v>
      </c>
      <c r="S1894" s="1">
        <v>83.223711058784502</v>
      </c>
      <c r="T1894" s="3">
        <v>54.740762422092999</v>
      </c>
      <c r="U1894" s="3">
        <v>144.38494996358699</v>
      </c>
      <c r="V1894" s="3">
        <v>33.835822064358098</v>
      </c>
      <c r="W1894" s="3">
        <v>94.116474481488197</v>
      </c>
      <c r="X1894" s="3">
        <v>0.35951008843848398</v>
      </c>
      <c r="Y1894" s="3">
        <v>-1.4758958392827199</v>
      </c>
      <c r="Z1894" s="3">
        <v>0.185501945952042</v>
      </c>
      <c r="AA1894" s="3">
        <v>0.73165153019016904</v>
      </c>
      <c r="AB1894" s="3">
        <v>1.79268367495522</v>
      </c>
    </row>
    <row r="1895" spans="1:28" x14ac:dyDescent="0.35">
      <c r="A1895" s="1">
        <v>3824</v>
      </c>
      <c r="B1895" s="1">
        <v>6.431</v>
      </c>
      <c r="C1895" s="1">
        <v>504.25756000000001</v>
      </c>
      <c r="D1895" s="1">
        <v>503.25027999999998</v>
      </c>
      <c r="E1895" s="2" t="s">
        <v>2043</v>
      </c>
      <c r="F1895" s="2" t="s">
        <v>2044</v>
      </c>
      <c r="G1895" s="1" t="s">
        <v>2045</v>
      </c>
      <c r="H1895" s="1">
        <v>504.25706209999998</v>
      </c>
      <c r="I1895" s="1">
        <v>1</v>
      </c>
      <c r="J1895" s="1" t="s">
        <v>20</v>
      </c>
      <c r="K1895" s="1">
        <v>39.4</v>
      </c>
      <c r="L1895" s="1">
        <v>6.17</v>
      </c>
      <c r="M1895" s="1">
        <v>92.41</v>
      </c>
      <c r="N1895" s="1"/>
      <c r="O1895" s="1"/>
      <c r="P1895" s="1">
        <v>35.562506064609103</v>
      </c>
      <c r="Q1895" s="1">
        <v>28.9140050535485</v>
      </c>
      <c r="R1895" s="1">
        <v>30.451927686226199</v>
      </c>
      <c r="S1895" s="1">
        <v>37.863301842692103</v>
      </c>
      <c r="T1895" s="3">
        <v>192.35966047814799</v>
      </c>
      <c r="U1895" s="3">
        <v>41.217877364117797</v>
      </c>
      <c r="V1895" s="3">
        <v>31.642812934794598</v>
      </c>
      <c r="W1895" s="3">
        <v>90.480279894985998</v>
      </c>
      <c r="X1895" s="3">
        <v>0.34972054652704598</v>
      </c>
      <c r="Y1895" s="3">
        <v>-1.5157255361926101</v>
      </c>
      <c r="Z1895" s="3">
        <v>0.26769953625593801</v>
      </c>
      <c r="AA1895" s="3">
        <v>0.57235238115397802</v>
      </c>
      <c r="AB1895" s="3">
        <v>1.35937549587217</v>
      </c>
    </row>
    <row r="1896" spans="1:28" x14ac:dyDescent="0.35">
      <c r="A1896" s="1">
        <v>1826</v>
      </c>
      <c r="B1896" s="1">
        <v>7.85</v>
      </c>
      <c r="C1896" s="1" t="s">
        <v>30</v>
      </c>
      <c r="D1896" s="1">
        <v>231.1377</v>
      </c>
      <c r="E1896" s="1" t="s">
        <v>3167</v>
      </c>
      <c r="F1896" s="2" t="s">
        <v>3168</v>
      </c>
      <c r="G1896" s="1" t="s">
        <v>675</v>
      </c>
      <c r="H1896" s="1">
        <v>208.14632990000001</v>
      </c>
      <c r="I1896" s="1">
        <v>10</v>
      </c>
      <c r="J1896" s="1" t="s">
        <v>2866</v>
      </c>
      <c r="K1896" s="1">
        <v>51.4</v>
      </c>
      <c r="L1896" s="1">
        <v>73.400000000000006</v>
      </c>
      <c r="M1896" s="1">
        <v>94.6</v>
      </c>
      <c r="N1896" s="1"/>
      <c r="O1896" s="1"/>
      <c r="P1896" s="1">
        <v>3.7397996681171999</v>
      </c>
      <c r="Q1896" s="1">
        <v>7.50061093881739</v>
      </c>
      <c r="R1896" s="1">
        <v>3.8381126031744199</v>
      </c>
      <c r="S1896" s="1">
        <v>6.7011458091127301</v>
      </c>
      <c r="T1896" s="3">
        <v>17.975066051518699</v>
      </c>
      <c r="U1896" s="3">
        <v>18.452446209546199</v>
      </c>
      <c r="V1896" s="3">
        <v>5.0261744033696703</v>
      </c>
      <c r="W1896" s="3">
        <v>14.376219356725899</v>
      </c>
      <c r="X1896" s="3">
        <v>0.34961725879747302</v>
      </c>
      <c r="Y1896" s="3">
        <v>-1.51615168989169</v>
      </c>
      <c r="Z1896" s="3">
        <v>0.176714166764012</v>
      </c>
      <c r="AA1896" s="3">
        <v>0.75272863271840695</v>
      </c>
      <c r="AB1896" s="3">
        <v>1.7897612233421301</v>
      </c>
    </row>
    <row r="1897" spans="1:28" x14ac:dyDescent="0.35">
      <c r="A1897" s="1">
        <v>4214</v>
      </c>
      <c r="B1897" s="1">
        <v>6.0119999999999996</v>
      </c>
      <c r="C1897" s="1" t="s">
        <v>30</v>
      </c>
      <c r="D1897" s="1">
        <v>361.05237</v>
      </c>
      <c r="E1897" s="1" t="s">
        <v>3988</v>
      </c>
      <c r="F1897" s="2" t="s">
        <v>3989</v>
      </c>
      <c r="G1897" s="1" t="s">
        <v>3990</v>
      </c>
      <c r="H1897" s="1">
        <v>338.06274999999999</v>
      </c>
      <c r="I1897" s="1">
        <v>1</v>
      </c>
      <c r="J1897" s="1" t="s">
        <v>2866</v>
      </c>
      <c r="K1897" s="1">
        <v>46.1</v>
      </c>
      <c r="L1897" s="1">
        <v>36.5</v>
      </c>
      <c r="M1897" s="1">
        <v>95.68</v>
      </c>
      <c r="N1897" s="1"/>
      <c r="O1897" s="1"/>
      <c r="P1897" s="1">
        <v>11.2059771458706</v>
      </c>
      <c r="Q1897" s="1">
        <v>14.065439475745199</v>
      </c>
      <c r="R1897" s="1">
        <v>9.1681367804041098</v>
      </c>
      <c r="S1897" s="1">
        <v>32.367068283048702</v>
      </c>
      <c r="T1897" s="3">
        <v>29.109110399211399</v>
      </c>
      <c r="U1897" s="3">
        <v>37.053466939472301</v>
      </c>
      <c r="V1897" s="3">
        <v>11.4798511340066</v>
      </c>
      <c r="W1897" s="3">
        <v>32.8432152072441</v>
      </c>
      <c r="X1897" s="3">
        <v>0.34953493625905901</v>
      </c>
      <c r="Y1897" s="3">
        <v>-1.5164914337108799</v>
      </c>
      <c r="Z1897" s="3">
        <v>5.6146068096896901E-2</v>
      </c>
      <c r="AA1897" s="3">
        <v>1.2506806519334499</v>
      </c>
      <c r="AB1897" s="3">
        <v>2.04120047831056</v>
      </c>
    </row>
    <row r="1898" spans="1:28" x14ac:dyDescent="0.35">
      <c r="A1898" s="1">
        <v>2499</v>
      </c>
      <c r="B1898" s="1">
        <v>5.6020000000000003</v>
      </c>
      <c r="C1898" s="1" t="s">
        <v>30</v>
      </c>
      <c r="D1898" s="1">
        <v>273.08652000000001</v>
      </c>
      <c r="E1898" s="1" t="s">
        <v>3395</v>
      </c>
      <c r="F1898" s="2" t="s">
        <v>3396</v>
      </c>
      <c r="G1898" s="1" t="s">
        <v>3397</v>
      </c>
      <c r="H1898" s="1">
        <v>255.05315780000001</v>
      </c>
      <c r="I1898" s="1">
        <v>2</v>
      </c>
      <c r="J1898" s="1" t="s">
        <v>2585</v>
      </c>
      <c r="K1898" s="1">
        <v>47.3</v>
      </c>
      <c r="L1898" s="1">
        <v>41.4</v>
      </c>
      <c r="M1898" s="1">
        <v>96.87</v>
      </c>
      <c r="N1898" s="1"/>
      <c r="O1898" s="1"/>
      <c r="P1898" s="1">
        <v>4.1152527389665101</v>
      </c>
      <c r="Q1898" s="1">
        <v>1.75462793392886</v>
      </c>
      <c r="R1898" s="1">
        <v>7.5029110245581103</v>
      </c>
      <c r="S1898" s="1">
        <v>7.5972228583393999</v>
      </c>
      <c r="T1898" s="3">
        <v>4.0222567076289097</v>
      </c>
      <c r="U1898" s="3">
        <v>27.276248928948</v>
      </c>
      <c r="V1898" s="3">
        <v>4.4575972324844901</v>
      </c>
      <c r="W1898" s="3">
        <v>12.9652428316388</v>
      </c>
      <c r="X1898" s="3">
        <v>0.343811318489672</v>
      </c>
      <c r="Y1898" s="3">
        <v>-1.54031105484121</v>
      </c>
      <c r="Z1898" s="3">
        <v>0.31756105876035601</v>
      </c>
      <c r="AA1898" s="3">
        <v>0.498172758771316</v>
      </c>
      <c r="AB1898" s="3">
        <v>1.4466625454968201</v>
      </c>
    </row>
    <row r="1899" spans="1:28" x14ac:dyDescent="0.35">
      <c r="A1899" s="1">
        <v>4197</v>
      </c>
      <c r="B1899" s="1">
        <v>11.981</v>
      </c>
      <c r="C1899" s="1" t="s">
        <v>30</v>
      </c>
      <c r="D1899" s="1">
        <v>535.30370000000005</v>
      </c>
      <c r="E1899" s="2" t="s">
        <v>2136</v>
      </c>
      <c r="F1899" s="2" t="s">
        <v>2137</v>
      </c>
      <c r="G1899" s="1" t="s">
        <v>2138</v>
      </c>
      <c r="H1899" s="1">
        <v>500.33625590000003</v>
      </c>
      <c r="I1899" s="1">
        <v>2</v>
      </c>
      <c r="J1899" s="1" t="s">
        <v>612</v>
      </c>
      <c r="K1899" s="1">
        <v>43.8</v>
      </c>
      <c r="L1899" s="1">
        <v>28.7</v>
      </c>
      <c r="M1899" s="1">
        <v>92.89</v>
      </c>
      <c r="N1899" s="1"/>
      <c r="O1899" s="1"/>
      <c r="P1899" s="1">
        <v>1.2959909644658101</v>
      </c>
      <c r="Q1899" s="1">
        <v>0.68777802427372903</v>
      </c>
      <c r="R1899" s="1">
        <v>0.61185799982454203</v>
      </c>
      <c r="S1899" s="1">
        <v>2.1600098067694198</v>
      </c>
      <c r="T1899" s="3">
        <v>3.0535265581731998</v>
      </c>
      <c r="U1899" s="3">
        <v>2.37608075246809</v>
      </c>
      <c r="V1899" s="3">
        <v>0.86520899618802705</v>
      </c>
      <c r="W1899" s="3">
        <v>2.5298723724702401</v>
      </c>
      <c r="X1899" s="3">
        <v>0.34199709266092898</v>
      </c>
      <c r="Y1899" s="3">
        <v>-1.5479440341665101</v>
      </c>
      <c r="Z1899" s="3">
        <v>6.5573135489956594E-2</v>
      </c>
      <c r="AA1899" s="3">
        <v>1.1832740493145899</v>
      </c>
      <c r="AB1899" s="3">
        <v>2.0441064093899701</v>
      </c>
    </row>
    <row r="1900" spans="1:28" x14ac:dyDescent="0.35">
      <c r="A1900" s="1">
        <v>956</v>
      </c>
      <c r="B1900" s="1">
        <v>1.1919999999999999</v>
      </c>
      <c r="C1900" s="1" t="s">
        <v>30</v>
      </c>
      <c r="D1900" s="1">
        <v>275.02177</v>
      </c>
      <c r="E1900" s="2" t="s">
        <v>779</v>
      </c>
      <c r="F1900" s="2" t="s">
        <v>780</v>
      </c>
      <c r="G1900" s="1" t="s">
        <v>781</v>
      </c>
      <c r="H1900" s="1">
        <v>230.0191538</v>
      </c>
      <c r="I1900" s="1">
        <v>1</v>
      </c>
      <c r="J1900" s="1" t="s">
        <v>96</v>
      </c>
      <c r="K1900" s="1">
        <v>40.5</v>
      </c>
      <c r="L1900" s="1">
        <v>5.16</v>
      </c>
      <c r="M1900" s="1">
        <v>98.22</v>
      </c>
      <c r="N1900" s="1"/>
      <c r="O1900" s="1"/>
      <c r="P1900" s="1">
        <v>54.381294032675001</v>
      </c>
      <c r="Q1900" s="1">
        <v>64.241762596734304</v>
      </c>
      <c r="R1900" s="1">
        <v>32.239805009172599</v>
      </c>
      <c r="S1900" s="1">
        <v>116.646957031639</v>
      </c>
      <c r="T1900" s="3">
        <v>139.173956062569</v>
      </c>
      <c r="U1900" s="3">
        <v>191.011797010615</v>
      </c>
      <c r="V1900" s="3">
        <v>50.287620546193999</v>
      </c>
      <c r="W1900" s="3">
        <v>148.94423670160799</v>
      </c>
      <c r="X1900" s="3">
        <v>0.33762716611143101</v>
      </c>
      <c r="Y1900" s="3">
        <v>-1.5664971042384399</v>
      </c>
      <c r="Z1900" s="3">
        <v>7.5088215754317802E-2</v>
      </c>
      <c r="AA1900" s="3">
        <v>1.1244282152520899</v>
      </c>
      <c r="AB1900" s="3">
        <v>2.0085469218292702</v>
      </c>
    </row>
    <row r="1901" spans="1:28" x14ac:dyDescent="0.35">
      <c r="A1901" s="1">
        <v>4680</v>
      </c>
      <c r="B1901" s="1">
        <v>10.959</v>
      </c>
      <c r="C1901" s="1">
        <v>382.17745000000002</v>
      </c>
      <c r="D1901" s="1">
        <v>405.16669999999999</v>
      </c>
      <c r="E1901" s="1" t="s">
        <v>4163</v>
      </c>
      <c r="F1901" s="2" t="s">
        <v>4164</v>
      </c>
      <c r="G1901" s="1" t="s">
        <v>4165</v>
      </c>
      <c r="H1901" s="1">
        <v>382.17800899999997</v>
      </c>
      <c r="I1901" s="1">
        <v>3</v>
      </c>
      <c r="J1901" s="1" t="s">
        <v>2866</v>
      </c>
      <c r="K1901" s="1">
        <v>46.5</v>
      </c>
      <c r="L1901" s="1">
        <v>40.4</v>
      </c>
      <c r="M1901" s="1">
        <v>95.37</v>
      </c>
      <c r="N1901" s="1"/>
      <c r="O1901" s="1"/>
      <c r="P1901" s="1">
        <v>1.98780898853013</v>
      </c>
      <c r="Q1901" s="1">
        <v>55.210073925614701</v>
      </c>
      <c r="R1901" s="1">
        <v>2.4246122727129999</v>
      </c>
      <c r="S1901" s="1">
        <v>23.975164030127701</v>
      </c>
      <c r="T1901" s="3">
        <v>33.028031217830602</v>
      </c>
      <c r="U1901" s="3">
        <v>119.594492318975</v>
      </c>
      <c r="V1901" s="3">
        <v>19.874165062285901</v>
      </c>
      <c r="W1901" s="3">
        <v>58.865895855644403</v>
      </c>
      <c r="X1901" s="3">
        <v>0.33761764385651999</v>
      </c>
      <c r="Y1901" s="3">
        <v>-1.5665377938068299</v>
      </c>
      <c r="Z1901" s="3">
        <v>0.32452143695303198</v>
      </c>
      <c r="AA1901" s="3">
        <v>0.48875660967128698</v>
      </c>
      <c r="AB1901" s="3">
        <v>2.2093502634052902</v>
      </c>
    </row>
    <row r="1902" spans="1:28" x14ac:dyDescent="0.35">
      <c r="A1902" s="1">
        <v>976</v>
      </c>
      <c r="B1902" s="1">
        <v>11.739000000000001</v>
      </c>
      <c r="C1902" s="1" t="s">
        <v>30</v>
      </c>
      <c r="D1902" s="1">
        <v>173.09594000000001</v>
      </c>
      <c r="E1902" s="1" t="s">
        <v>2895</v>
      </c>
      <c r="F1902" s="2" t="s">
        <v>2896</v>
      </c>
      <c r="G1902" s="1" t="s">
        <v>2805</v>
      </c>
      <c r="H1902" s="1">
        <v>150.1044651</v>
      </c>
      <c r="I1902" s="1">
        <v>15</v>
      </c>
      <c r="J1902" s="1" t="s">
        <v>2866</v>
      </c>
      <c r="K1902" s="1">
        <v>51.3</v>
      </c>
      <c r="L1902" s="1">
        <v>75.599999999999994</v>
      </c>
      <c r="M1902" s="1">
        <v>96.26</v>
      </c>
      <c r="N1902" s="1"/>
      <c r="O1902" s="1"/>
      <c r="P1902" s="1">
        <v>1.4762360048102801</v>
      </c>
      <c r="Q1902" s="1">
        <v>2.4345247730443198</v>
      </c>
      <c r="R1902" s="1">
        <v>2.1280808562740101</v>
      </c>
      <c r="S1902" s="1">
        <v>3.9083694354346501</v>
      </c>
      <c r="T1902" s="3">
        <v>7.4647141808362498</v>
      </c>
      <c r="U1902" s="3">
        <v>6.9261308167848199</v>
      </c>
      <c r="V1902" s="3">
        <v>2.0129472113762001</v>
      </c>
      <c r="W1902" s="3">
        <v>6.0997381443519103</v>
      </c>
      <c r="X1902" s="3">
        <v>0.33000551232516501</v>
      </c>
      <c r="Y1902" s="3">
        <v>-1.599437971817</v>
      </c>
      <c r="Z1902" s="3">
        <v>0.106175520262087</v>
      </c>
      <c r="AA1902" s="3">
        <v>0.97397560228077396</v>
      </c>
      <c r="AB1902" s="3">
        <v>2.0034519330413501</v>
      </c>
    </row>
    <row r="1903" spans="1:28" x14ac:dyDescent="0.35">
      <c r="A1903" s="1">
        <v>1666</v>
      </c>
      <c r="B1903" s="1">
        <v>6.0030000000000001</v>
      </c>
      <c r="C1903" s="1" t="s">
        <v>30</v>
      </c>
      <c r="D1903" s="1">
        <v>337.05691000000002</v>
      </c>
      <c r="E1903" s="2" t="s">
        <v>1163</v>
      </c>
      <c r="F1903" s="2" t="s">
        <v>1164</v>
      </c>
      <c r="G1903" s="1" t="s">
        <v>1165</v>
      </c>
      <c r="H1903" s="1">
        <v>356.07434669999998</v>
      </c>
      <c r="I1903" s="1">
        <v>1</v>
      </c>
      <c r="J1903" s="1" t="s">
        <v>34</v>
      </c>
      <c r="K1903" s="1">
        <v>44.3</v>
      </c>
      <c r="L1903" s="1">
        <v>28.4</v>
      </c>
      <c r="M1903" s="1">
        <v>94.7</v>
      </c>
      <c r="N1903" s="1"/>
      <c r="O1903" s="1"/>
      <c r="P1903" s="1">
        <v>33.335978523371701</v>
      </c>
      <c r="Q1903" s="1">
        <v>32.768310010601297</v>
      </c>
      <c r="R1903" s="1">
        <v>21.742595485859901</v>
      </c>
      <c r="S1903" s="1">
        <v>87.608351147322196</v>
      </c>
      <c r="T1903" s="3">
        <v>81.231827936810404</v>
      </c>
      <c r="U1903" s="3">
        <v>99.699155820759998</v>
      </c>
      <c r="V1903" s="3">
        <v>29.282294673277601</v>
      </c>
      <c r="W1903" s="3">
        <v>89.513111634964204</v>
      </c>
      <c r="X1903" s="3">
        <v>0.327128552883864</v>
      </c>
      <c r="Y1903" s="3">
        <v>-1.6120704066798599</v>
      </c>
      <c r="Z1903" s="3">
        <v>3.9555317654877097E-2</v>
      </c>
      <c r="AA1903" s="3">
        <v>1.40279512347028</v>
      </c>
      <c r="AB1903" s="3">
        <v>2.09365651828226</v>
      </c>
    </row>
    <row r="1904" spans="1:28" x14ac:dyDescent="0.35">
      <c r="A1904" s="1">
        <v>3346</v>
      </c>
      <c r="B1904" s="1">
        <v>8.3439999999999994</v>
      </c>
      <c r="C1904" s="1" t="s">
        <v>30</v>
      </c>
      <c r="D1904" s="1">
        <v>319.18745999999999</v>
      </c>
      <c r="E1904" s="1" t="s">
        <v>3709</v>
      </c>
      <c r="F1904" s="2" t="s">
        <v>3710</v>
      </c>
      <c r="G1904" s="1" t="s">
        <v>1204</v>
      </c>
      <c r="H1904" s="1">
        <v>296.19875939999997</v>
      </c>
      <c r="I1904" s="1">
        <v>2</v>
      </c>
      <c r="J1904" s="1" t="s">
        <v>2866</v>
      </c>
      <c r="K1904" s="1">
        <v>44.8</v>
      </c>
      <c r="L1904" s="1">
        <v>31.3</v>
      </c>
      <c r="M1904" s="1">
        <v>94.74</v>
      </c>
      <c r="N1904" s="1"/>
      <c r="O1904" s="1"/>
      <c r="P1904" s="1">
        <v>15.219772986986801</v>
      </c>
      <c r="Q1904" s="1">
        <v>11.4800497731947</v>
      </c>
      <c r="R1904" s="1">
        <v>7.3407822079919596</v>
      </c>
      <c r="S1904" s="1">
        <v>34.056170783472297</v>
      </c>
      <c r="T1904" s="3">
        <v>57.393673500320801</v>
      </c>
      <c r="U1904" s="3">
        <v>15.122799679484499</v>
      </c>
      <c r="V1904" s="3">
        <v>11.3468683227245</v>
      </c>
      <c r="W1904" s="3">
        <v>35.524214654425897</v>
      </c>
      <c r="X1904" s="3">
        <v>0.31941222158195698</v>
      </c>
      <c r="Y1904" s="3">
        <v>-1.64650857963868</v>
      </c>
      <c r="Z1904" s="3">
        <v>0.21164009770013301</v>
      </c>
      <c r="AA1904" s="3">
        <v>0.67440204665510695</v>
      </c>
      <c r="AB1904" s="3">
        <v>1.81223677094999</v>
      </c>
    </row>
    <row r="1905" spans="1:28" x14ac:dyDescent="0.35">
      <c r="A1905" s="1">
        <v>4562</v>
      </c>
      <c r="B1905" s="1">
        <v>10.622999999999999</v>
      </c>
      <c r="C1905" s="1" t="s">
        <v>30</v>
      </c>
      <c r="D1905" s="1">
        <v>577.26989000000003</v>
      </c>
      <c r="E1905" s="2" t="s">
        <v>2237</v>
      </c>
      <c r="F1905" s="2" t="s">
        <v>2238</v>
      </c>
      <c r="G1905" s="1" t="s">
        <v>2239</v>
      </c>
      <c r="H1905" s="1">
        <v>596.29616399999998</v>
      </c>
      <c r="I1905" s="1">
        <v>14</v>
      </c>
      <c r="J1905" s="1" t="s">
        <v>34</v>
      </c>
      <c r="K1905" s="1">
        <v>38.4</v>
      </c>
      <c r="L1905" s="1">
        <v>13</v>
      </c>
      <c r="M1905" s="1">
        <v>93.89</v>
      </c>
      <c r="N1905" s="1"/>
      <c r="O1905" s="1"/>
      <c r="P1905" s="1">
        <v>0.962701326820391</v>
      </c>
      <c r="Q1905" s="1">
        <v>1.09754468585801</v>
      </c>
      <c r="R1905" s="1">
        <v>1.3961233678787299</v>
      </c>
      <c r="S1905" s="1">
        <v>2.5238698502419101</v>
      </c>
      <c r="T1905" s="3">
        <v>3.7377148316239999</v>
      </c>
      <c r="U1905" s="3">
        <v>4.7890160947502496</v>
      </c>
      <c r="V1905" s="3">
        <v>1.1521231268523799</v>
      </c>
      <c r="W1905" s="3">
        <v>3.6835335922053898</v>
      </c>
      <c r="X1905" s="3">
        <v>0.31277660377262501</v>
      </c>
      <c r="Y1905" s="3">
        <v>-1.67679549427404</v>
      </c>
      <c r="Z1905" s="3">
        <v>8.1644645004271002E-2</v>
      </c>
      <c r="AA1905" s="3">
        <v>1.0880722949611501</v>
      </c>
      <c r="AB1905" s="3">
        <v>2.0709854476262399</v>
      </c>
    </row>
    <row r="1906" spans="1:28" x14ac:dyDescent="0.35">
      <c r="A1906" s="1">
        <v>2097</v>
      </c>
      <c r="B1906" s="1">
        <v>7.5170000000000003</v>
      </c>
      <c r="C1906" s="1">
        <v>246.12512000000001</v>
      </c>
      <c r="D1906" s="1">
        <v>269.11433</v>
      </c>
      <c r="E1906" s="1" t="s">
        <v>3259</v>
      </c>
      <c r="F1906" s="2" t="s">
        <v>3260</v>
      </c>
      <c r="G1906" s="1" t="s">
        <v>869</v>
      </c>
      <c r="H1906" s="1">
        <v>246.12559440000001</v>
      </c>
      <c r="I1906" s="1">
        <v>2</v>
      </c>
      <c r="J1906" s="1" t="s">
        <v>2866</v>
      </c>
      <c r="K1906" s="1">
        <v>47.1</v>
      </c>
      <c r="L1906" s="1">
        <v>40.6</v>
      </c>
      <c r="M1906" s="1">
        <v>97.42</v>
      </c>
      <c r="N1906" s="1"/>
      <c r="O1906" s="1"/>
      <c r="P1906" s="1">
        <v>6.34590045680876</v>
      </c>
      <c r="Q1906" s="1">
        <v>5.3859541983060701</v>
      </c>
      <c r="R1906" s="1">
        <v>9.0685333413702001</v>
      </c>
      <c r="S1906" s="1">
        <v>24.524630992315998</v>
      </c>
      <c r="T1906" s="3">
        <v>4.9589266100073699</v>
      </c>
      <c r="U1906" s="3">
        <v>38.580298637196599</v>
      </c>
      <c r="V1906" s="3">
        <v>6.9334626654950098</v>
      </c>
      <c r="W1906" s="3">
        <v>22.687952079839999</v>
      </c>
      <c r="X1906" s="3">
        <v>0.30560108030446398</v>
      </c>
      <c r="Y1906" s="3">
        <v>-1.7102784515557901</v>
      </c>
      <c r="Z1906" s="3">
        <v>0.25049569532594601</v>
      </c>
      <c r="AA1906" s="3">
        <v>0.60119973291949502</v>
      </c>
      <c r="AB1906" s="3">
        <v>1.45819691591626</v>
      </c>
    </row>
    <row r="1907" spans="1:28" x14ac:dyDescent="0.35">
      <c r="A1907" s="1">
        <v>735</v>
      </c>
      <c r="B1907" s="1">
        <v>5.5890000000000004</v>
      </c>
      <c r="C1907" s="1">
        <v>246.10059000000001</v>
      </c>
      <c r="D1907" s="1">
        <v>245.09331</v>
      </c>
      <c r="E1907" s="2" t="s">
        <v>613</v>
      </c>
      <c r="F1907" s="2" t="s">
        <v>614</v>
      </c>
      <c r="G1907" s="1" t="s">
        <v>615</v>
      </c>
      <c r="H1907" s="1">
        <v>246.1004423</v>
      </c>
      <c r="I1907" s="1">
        <v>1</v>
      </c>
      <c r="J1907" s="1" t="s">
        <v>20</v>
      </c>
      <c r="K1907" s="1">
        <v>53.4</v>
      </c>
      <c r="L1907" s="1">
        <v>70.099999999999994</v>
      </c>
      <c r="M1907" s="1">
        <v>97.51</v>
      </c>
      <c r="N1907" s="1"/>
      <c r="O1907" s="1"/>
      <c r="P1907" s="1">
        <v>51.614829536524098</v>
      </c>
      <c r="Q1907" s="1">
        <v>21.9112140576689</v>
      </c>
      <c r="R1907" s="1">
        <v>98.507539209299395</v>
      </c>
      <c r="S1907" s="1">
        <v>114.358453420191</v>
      </c>
      <c r="T1907" s="3">
        <v>72.730961952874594</v>
      </c>
      <c r="U1907" s="3">
        <v>387.95384835253299</v>
      </c>
      <c r="V1907" s="3">
        <v>57.344527601164103</v>
      </c>
      <c r="W1907" s="3">
        <v>191.68108790853299</v>
      </c>
      <c r="X1907" s="3">
        <v>0.29916633000605702</v>
      </c>
      <c r="Y1907" s="3">
        <v>-1.7409802801787899</v>
      </c>
      <c r="Z1907" s="3">
        <v>0.243008472582463</v>
      </c>
      <c r="AA1907" s="3">
        <v>0.61437858429606995</v>
      </c>
      <c r="AB1907" s="3">
        <v>1.70861023033652</v>
      </c>
    </row>
    <row r="1908" spans="1:28" x14ac:dyDescent="0.35">
      <c r="A1908" s="1">
        <v>7103</v>
      </c>
      <c r="B1908" s="1">
        <v>5.1849999999999996</v>
      </c>
      <c r="C1908" s="1">
        <v>522.13445999999999</v>
      </c>
      <c r="D1908" s="1">
        <v>523.14174000000003</v>
      </c>
      <c r="E1908" s="1" t="s">
        <v>4854</v>
      </c>
      <c r="F1908" s="2" t="s">
        <v>4855</v>
      </c>
      <c r="G1908" s="1" t="s">
        <v>4856</v>
      </c>
      <c r="H1908" s="1">
        <v>522.13734090000003</v>
      </c>
      <c r="I1908" s="1">
        <v>5</v>
      </c>
      <c r="J1908" s="1" t="s">
        <v>2581</v>
      </c>
      <c r="K1908" s="1">
        <v>48.2</v>
      </c>
      <c r="L1908" s="1">
        <v>57.1</v>
      </c>
      <c r="M1908" s="1">
        <v>90</v>
      </c>
      <c r="N1908" s="1"/>
      <c r="O1908" s="1"/>
      <c r="P1908" s="1">
        <v>6.4044376545694304</v>
      </c>
      <c r="Q1908" s="1">
        <v>12.383745388315599</v>
      </c>
      <c r="R1908" s="1">
        <v>7.5817064951386399</v>
      </c>
      <c r="S1908" s="1">
        <v>26.572411569262499</v>
      </c>
      <c r="T1908" s="3">
        <v>24.604047090185901</v>
      </c>
      <c r="U1908" s="3">
        <v>37.328640857890399</v>
      </c>
      <c r="V1908" s="3">
        <v>8.7899631793412194</v>
      </c>
      <c r="W1908" s="3">
        <v>29.501699839112899</v>
      </c>
      <c r="X1908" s="3">
        <v>0.297947685295327</v>
      </c>
      <c r="Y1908" s="3">
        <v>-1.7468690554436099</v>
      </c>
      <c r="Z1908" s="3">
        <v>8.0417282919236402E-2</v>
      </c>
      <c r="AA1908" s="3">
        <v>1.0946506046118301</v>
      </c>
      <c r="AB1908" s="3">
        <v>2.15374529652623</v>
      </c>
    </row>
    <row r="1909" spans="1:28" x14ac:dyDescent="0.35">
      <c r="A1909" s="1">
        <v>4595</v>
      </c>
      <c r="B1909" s="1">
        <v>10.842000000000001</v>
      </c>
      <c r="C1909" s="1" t="s">
        <v>30</v>
      </c>
      <c r="D1909" s="1">
        <v>401.17173000000003</v>
      </c>
      <c r="E1909" s="1" t="s">
        <v>4123</v>
      </c>
      <c r="F1909" s="2" t="s">
        <v>4124</v>
      </c>
      <c r="G1909" s="1" t="s">
        <v>4125</v>
      </c>
      <c r="H1909" s="1">
        <v>383.13688739999998</v>
      </c>
      <c r="I1909" s="1">
        <v>3</v>
      </c>
      <c r="J1909" s="1" t="s">
        <v>2585</v>
      </c>
      <c r="K1909" s="1">
        <v>46.3</v>
      </c>
      <c r="L1909" s="1">
        <v>39.6</v>
      </c>
      <c r="M1909" s="1">
        <v>95.23</v>
      </c>
      <c r="N1909" s="1"/>
      <c r="O1909" s="1"/>
      <c r="P1909" s="1">
        <v>30.402383770270699</v>
      </c>
      <c r="Q1909" s="1">
        <v>53.839765582435902</v>
      </c>
      <c r="R1909" s="1">
        <v>38.246995981750302</v>
      </c>
      <c r="S1909" s="1">
        <v>119.96688657565301</v>
      </c>
      <c r="T1909" s="3">
        <v>107.708641801065</v>
      </c>
      <c r="U1909" s="3">
        <v>187.18965620680299</v>
      </c>
      <c r="V1909" s="3">
        <v>40.829715111485598</v>
      </c>
      <c r="W1909" s="3">
        <v>138.288394861174</v>
      </c>
      <c r="X1909" s="3">
        <v>0.29525048108682</v>
      </c>
      <c r="Y1909" s="3">
        <v>-1.75998868450793</v>
      </c>
      <c r="Z1909" s="3">
        <v>9.9026136614958293E-2</v>
      </c>
      <c r="AA1909" s="3">
        <v>1.0042501640938599</v>
      </c>
      <c r="AB1909" s="3">
        <v>2.1393189495045402</v>
      </c>
    </row>
    <row r="1910" spans="1:28" x14ac:dyDescent="0.35">
      <c r="A1910" s="1">
        <v>5783</v>
      </c>
      <c r="B1910" s="1">
        <v>3.895</v>
      </c>
      <c r="C1910" s="1">
        <v>436.13411000000002</v>
      </c>
      <c r="D1910" s="1">
        <v>437.14139</v>
      </c>
      <c r="E1910" s="1" t="s">
        <v>4505</v>
      </c>
      <c r="F1910" s="2" t="s">
        <v>4506</v>
      </c>
      <c r="G1910" s="1" t="s">
        <v>4507</v>
      </c>
      <c r="H1910" s="1">
        <v>436.13694700000002</v>
      </c>
      <c r="I1910" s="1">
        <v>7</v>
      </c>
      <c r="J1910" s="1" t="s">
        <v>2581</v>
      </c>
      <c r="K1910" s="1">
        <v>40.799999999999997</v>
      </c>
      <c r="L1910" s="1">
        <v>19.3</v>
      </c>
      <c r="M1910" s="1">
        <v>92.72</v>
      </c>
      <c r="N1910" s="1"/>
      <c r="O1910" s="1"/>
      <c r="P1910" s="1">
        <v>4.6282865983815302</v>
      </c>
      <c r="Q1910" s="1">
        <v>10.338548069065601</v>
      </c>
      <c r="R1910" s="1">
        <v>7.2889750818511203</v>
      </c>
      <c r="S1910" s="1">
        <v>23.6503263785165</v>
      </c>
      <c r="T1910" s="3">
        <v>29.887120573690598</v>
      </c>
      <c r="U1910" s="3">
        <v>25.4042532688858</v>
      </c>
      <c r="V1910" s="3">
        <v>7.4186032497660799</v>
      </c>
      <c r="W1910" s="3">
        <v>26.313900073697599</v>
      </c>
      <c r="X1910" s="3">
        <v>0.28192716507202298</v>
      </c>
      <c r="Y1910" s="3">
        <v>-1.82660559950292</v>
      </c>
      <c r="Z1910" s="3">
        <v>5.6581045492983102E-2</v>
      </c>
      <c r="AA1910" s="3">
        <v>1.2473290320003001</v>
      </c>
      <c r="AB1910" s="3">
        <v>2.22116219840736</v>
      </c>
    </row>
    <row r="1911" spans="1:28" x14ac:dyDescent="0.35">
      <c r="A1911" s="1">
        <v>3462</v>
      </c>
      <c r="B1911" s="1">
        <v>9.8759999999999994</v>
      </c>
      <c r="C1911" s="1" t="s">
        <v>30</v>
      </c>
      <c r="D1911" s="1">
        <v>325.14055999999999</v>
      </c>
      <c r="E1911" s="1" t="s">
        <v>3759</v>
      </c>
      <c r="F1911" s="2" t="s">
        <v>3760</v>
      </c>
      <c r="G1911" s="1" t="s">
        <v>3761</v>
      </c>
      <c r="H1911" s="1">
        <v>302.1518092</v>
      </c>
      <c r="I1911" s="1">
        <v>1</v>
      </c>
      <c r="J1911" s="1" t="s">
        <v>2866</v>
      </c>
      <c r="K1911" s="1">
        <v>41.4</v>
      </c>
      <c r="L1911" s="1">
        <v>13.3</v>
      </c>
      <c r="M1911" s="1">
        <v>95.43</v>
      </c>
      <c r="N1911" s="1"/>
      <c r="O1911" s="1"/>
      <c r="P1911" s="1">
        <v>19.7755367328385</v>
      </c>
      <c r="Q1911" s="1">
        <v>20.300295931093199</v>
      </c>
      <c r="R1911" s="1">
        <v>15.806732971835901</v>
      </c>
      <c r="S1911" s="1">
        <v>62.422380418468897</v>
      </c>
      <c r="T1911" s="3">
        <v>82.6669766159999</v>
      </c>
      <c r="U1911" s="3">
        <v>55.399343525292302</v>
      </c>
      <c r="V1911" s="3">
        <v>18.627521878589199</v>
      </c>
      <c r="W1911" s="3">
        <v>66.829566853253695</v>
      </c>
      <c r="X1911" s="3">
        <v>0.27873174637645098</v>
      </c>
      <c r="Y1911" s="3">
        <v>-1.8430507661753099</v>
      </c>
      <c r="Z1911" s="3">
        <v>6.4643749181830606E-2</v>
      </c>
      <c r="AA1911" s="3">
        <v>1.18947346346858</v>
      </c>
      <c r="AB1911" s="3">
        <v>2.24923623276832</v>
      </c>
    </row>
    <row r="1912" spans="1:28" x14ac:dyDescent="0.35">
      <c r="A1912" s="1">
        <v>6301</v>
      </c>
      <c r="B1912" s="1">
        <v>14.625</v>
      </c>
      <c r="C1912" s="1" t="s">
        <v>30</v>
      </c>
      <c r="D1912" s="1">
        <v>467.38830000000002</v>
      </c>
      <c r="E1912" s="1" t="s">
        <v>4649</v>
      </c>
      <c r="F1912" s="2" t="s">
        <v>4650</v>
      </c>
      <c r="G1912" s="1" t="s">
        <v>4651</v>
      </c>
      <c r="H1912" s="1">
        <v>444.39673091399999</v>
      </c>
      <c r="I1912" s="1">
        <v>4</v>
      </c>
      <c r="J1912" s="1" t="s">
        <v>2866</v>
      </c>
      <c r="K1912" s="1">
        <v>52.9</v>
      </c>
      <c r="L1912" s="1">
        <v>74.7</v>
      </c>
      <c r="M1912" s="1">
        <v>94.61</v>
      </c>
      <c r="N1912" s="1"/>
      <c r="O1912" s="1"/>
      <c r="P1912" s="1">
        <v>9.9927283932064098E-2</v>
      </c>
      <c r="Q1912" s="1">
        <v>3.8209563345970997E-2</v>
      </c>
      <c r="R1912" s="1">
        <v>9.0812132712338803E-2</v>
      </c>
      <c r="S1912" s="1">
        <v>0.236408496863828</v>
      </c>
      <c r="T1912" s="3">
        <v>0.30021791591354802</v>
      </c>
      <c r="U1912" s="3">
        <v>0.30586871743121902</v>
      </c>
      <c r="V1912" s="3">
        <v>7.6316326663458001E-2</v>
      </c>
      <c r="W1912" s="3">
        <v>0.280831710069532</v>
      </c>
      <c r="X1912" s="3">
        <v>0.27175110191282398</v>
      </c>
      <c r="Y1912" s="3">
        <v>-1.8796422096957</v>
      </c>
      <c r="Z1912" s="3">
        <v>5.9184768802970397E-2</v>
      </c>
      <c r="AA1912" s="3">
        <v>1.2277900445593799</v>
      </c>
      <c r="AB1912" s="3">
        <v>2.2895665822039102</v>
      </c>
    </row>
    <row r="1913" spans="1:28" x14ac:dyDescent="0.35">
      <c r="A1913" s="1">
        <v>2203</v>
      </c>
      <c r="B1913" s="1">
        <v>6.0869999999999997</v>
      </c>
      <c r="C1913" s="1" t="s">
        <v>30</v>
      </c>
      <c r="D1913" s="1">
        <v>377.14578</v>
      </c>
      <c r="E1913" s="2" t="s">
        <v>1451</v>
      </c>
      <c r="F1913" s="2" t="s">
        <v>1452</v>
      </c>
      <c r="G1913" s="1" t="s">
        <v>1453</v>
      </c>
      <c r="H1913" s="1">
        <v>332.14845509999998</v>
      </c>
      <c r="I1913" s="1">
        <v>3</v>
      </c>
      <c r="J1913" s="1" t="s">
        <v>96</v>
      </c>
      <c r="K1913" s="1">
        <v>49.6</v>
      </c>
      <c r="L1913" s="1">
        <v>65.7</v>
      </c>
      <c r="M1913" s="1">
        <v>85.52</v>
      </c>
      <c r="N1913" s="1"/>
      <c r="O1913" s="1"/>
      <c r="P1913" s="1">
        <v>1.94120138394825</v>
      </c>
      <c r="Q1913" s="1">
        <v>1.39975010705424</v>
      </c>
      <c r="R1913" s="1">
        <v>0.70732771668217198</v>
      </c>
      <c r="S1913" s="1">
        <v>3.3908251814476098</v>
      </c>
      <c r="T1913" s="3">
        <v>3.8767019365839799</v>
      </c>
      <c r="U1913" s="3">
        <v>7.6463809063708101</v>
      </c>
      <c r="V1913" s="3">
        <v>1.3494264025615501</v>
      </c>
      <c r="W1913" s="3">
        <v>4.9713026748007998</v>
      </c>
      <c r="X1913" s="3">
        <v>0.27144321938024502</v>
      </c>
      <c r="Y1913" s="3">
        <v>-1.88127764892282</v>
      </c>
      <c r="Z1913" s="3">
        <v>0.115446206849783</v>
      </c>
      <c r="AA1913" s="3">
        <v>0.93762033187864302</v>
      </c>
      <c r="AB1913" s="3">
        <v>2.1451203100532301</v>
      </c>
    </row>
    <row r="1914" spans="1:28" x14ac:dyDescent="0.35">
      <c r="A1914" s="1">
        <v>899</v>
      </c>
      <c r="B1914" s="1">
        <v>1.4510000000000001</v>
      </c>
      <c r="C1914" s="1" t="s">
        <v>30</v>
      </c>
      <c r="D1914" s="1">
        <v>267.07368000000002</v>
      </c>
      <c r="E1914" s="2" t="s">
        <v>743</v>
      </c>
      <c r="F1914" s="2" t="s">
        <v>744</v>
      </c>
      <c r="G1914" s="1" t="s">
        <v>745</v>
      </c>
      <c r="H1914" s="1">
        <v>286.091339</v>
      </c>
      <c r="I1914" s="1">
        <v>0</v>
      </c>
      <c r="J1914" s="1" t="s">
        <v>34</v>
      </c>
      <c r="K1914" s="1">
        <v>47.3</v>
      </c>
      <c r="L1914" s="1">
        <v>44.2</v>
      </c>
      <c r="M1914" s="1">
        <v>92.72</v>
      </c>
      <c r="N1914" s="1"/>
      <c r="O1914" s="1"/>
      <c r="P1914" s="1">
        <v>4.60062007851944</v>
      </c>
      <c r="Q1914" s="1">
        <v>3.7193198748830998</v>
      </c>
      <c r="R1914" s="1">
        <v>3.2918636710550202</v>
      </c>
      <c r="S1914" s="1">
        <v>15.324842541843299</v>
      </c>
      <c r="T1914" s="3">
        <v>15.071926366161099</v>
      </c>
      <c r="U1914" s="3">
        <v>13.309965499596499</v>
      </c>
      <c r="V1914" s="3">
        <v>3.8706012081525198</v>
      </c>
      <c r="W1914" s="3">
        <v>14.5689114692003</v>
      </c>
      <c r="X1914" s="3">
        <v>0.265675388057319</v>
      </c>
      <c r="Y1914" s="3">
        <v>-1.91226351091402</v>
      </c>
      <c r="Z1914" s="3">
        <v>3.2945947518811303E-2</v>
      </c>
      <c r="AA1914" s="3">
        <v>1.4821979977150499</v>
      </c>
      <c r="AB1914" s="3">
        <v>2.3017634142711798</v>
      </c>
    </row>
    <row r="1915" spans="1:28" x14ac:dyDescent="0.35">
      <c r="A1915" s="1">
        <v>1736</v>
      </c>
      <c r="B1915" s="1">
        <v>1.44</v>
      </c>
      <c r="C1915" s="1">
        <v>223.12062</v>
      </c>
      <c r="D1915" s="1">
        <v>224.12790000000001</v>
      </c>
      <c r="E1915" s="1" t="s">
        <v>3144</v>
      </c>
      <c r="F1915" s="2" t="s">
        <v>3145</v>
      </c>
      <c r="G1915" s="1" t="s">
        <v>3146</v>
      </c>
      <c r="H1915" s="1">
        <v>223.12084340000001</v>
      </c>
      <c r="I1915" s="1">
        <v>1</v>
      </c>
      <c r="J1915" s="1" t="s">
        <v>2581</v>
      </c>
      <c r="K1915" s="1">
        <v>46.3</v>
      </c>
      <c r="L1915" s="1">
        <v>41</v>
      </c>
      <c r="M1915" s="1">
        <v>92.11</v>
      </c>
      <c r="N1915" s="1"/>
      <c r="O1915" s="1"/>
      <c r="P1915" s="1">
        <v>1.1491034397856099</v>
      </c>
      <c r="Q1915" s="1">
        <v>3.81979506713754</v>
      </c>
      <c r="R1915" s="1">
        <v>1.1020818566505901</v>
      </c>
      <c r="S1915" s="1">
        <v>4.98778757701296</v>
      </c>
      <c r="T1915" s="3">
        <v>9.8392001925952499</v>
      </c>
      <c r="U1915" s="3">
        <v>8.1086783581215904</v>
      </c>
      <c r="V1915" s="3">
        <v>2.0236601211912499</v>
      </c>
      <c r="W1915" s="3">
        <v>7.6452220425766004</v>
      </c>
      <c r="X1915" s="3">
        <v>0.264696055905425</v>
      </c>
      <c r="Y1915" s="3">
        <v>-1.91759139672226</v>
      </c>
      <c r="Z1915" s="3">
        <v>0.113904751353582</v>
      </c>
      <c r="AA1915" s="3">
        <v>0.94345815964693802</v>
      </c>
      <c r="AB1915" s="3">
        <v>2.23818354045659</v>
      </c>
    </row>
    <row r="1916" spans="1:28" x14ac:dyDescent="0.35">
      <c r="A1916" s="1">
        <v>470</v>
      </c>
      <c r="B1916" s="1">
        <v>8.7449999999999992</v>
      </c>
      <c r="C1916" s="1">
        <v>204.11539999999999</v>
      </c>
      <c r="D1916" s="1">
        <v>203.10812999999999</v>
      </c>
      <c r="E1916" s="2" t="s">
        <v>431</v>
      </c>
      <c r="F1916" s="2" t="s">
        <v>432</v>
      </c>
      <c r="G1916" s="1" t="s">
        <v>433</v>
      </c>
      <c r="H1916" s="1">
        <v>204.1150298</v>
      </c>
      <c r="I1916" s="1">
        <v>2</v>
      </c>
      <c r="J1916" s="1" t="s">
        <v>20</v>
      </c>
      <c r="K1916" s="1">
        <v>42.9</v>
      </c>
      <c r="L1916" s="1">
        <v>20.9</v>
      </c>
      <c r="M1916" s="1">
        <v>95.62</v>
      </c>
      <c r="N1916" s="1"/>
      <c r="O1916" s="1"/>
      <c r="P1916" s="1">
        <v>4.0578804583779604</v>
      </c>
      <c r="Q1916" s="1">
        <v>1.73082546528989</v>
      </c>
      <c r="R1916" s="1">
        <v>1.45466269697397</v>
      </c>
      <c r="S1916" s="1">
        <v>11.5546345898967</v>
      </c>
      <c r="T1916" s="3">
        <v>6.1528548959883702</v>
      </c>
      <c r="U1916" s="3">
        <v>9.9746504309966806</v>
      </c>
      <c r="V1916" s="3">
        <v>2.4144562068806099</v>
      </c>
      <c r="W1916" s="3">
        <v>9.2273799722939192</v>
      </c>
      <c r="X1916" s="3">
        <v>0.26166216348846999</v>
      </c>
      <c r="Y1916" s="3">
        <v>-1.93422277001988</v>
      </c>
      <c r="Z1916" s="3">
        <v>8.2072789525177506E-2</v>
      </c>
      <c r="AA1916" s="3">
        <v>1.08580080533874</v>
      </c>
      <c r="AB1916" s="3">
        <v>2.2479032386138602</v>
      </c>
    </row>
    <row r="1917" spans="1:28" x14ac:dyDescent="0.35">
      <c r="A1917" s="1">
        <v>4859</v>
      </c>
      <c r="B1917" s="1">
        <v>11.438000000000001</v>
      </c>
      <c r="C1917" s="1" t="s">
        <v>30</v>
      </c>
      <c r="D1917" s="1">
        <v>391.18723999999997</v>
      </c>
      <c r="E1917" s="1" t="s">
        <v>4210</v>
      </c>
      <c r="F1917" s="2" t="s">
        <v>4211</v>
      </c>
      <c r="G1917" s="1" t="s">
        <v>1153</v>
      </c>
      <c r="H1917" s="1">
        <v>352.2249741</v>
      </c>
      <c r="I1917" s="1">
        <v>3</v>
      </c>
      <c r="J1917" s="1" t="s">
        <v>2961</v>
      </c>
      <c r="K1917" s="1">
        <v>47</v>
      </c>
      <c r="L1917" s="1">
        <v>42.9</v>
      </c>
      <c r="M1917" s="1">
        <v>95.57</v>
      </c>
      <c r="N1917" s="1"/>
      <c r="O1917" s="1"/>
      <c r="P1917" s="1">
        <v>41.675956689832603</v>
      </c>
      <c r="Q1917" s="1">
        <v>128.98952654174099</v>
      </c>
      <c r="R1917" s="1">
        <v>51.5996204067958</v>
      </c>
      <c r="S1917" s="1">
        <v>272.74900149782798</v>
      </c>
      <c r="T1917" s="3">
        <v>219.00959070895399</v>
      </c>
      <c r="U1917" s="3">
        <v>372.67282986228901</v>
      </c>
      <c r="V1917" s="3">
        <v>74.088367879456499</v>
      </c>
      <c r="W1917" s="3">
        <v>288.143807356357</v>
      </c>
      <c r="X1917" s="3">
        <v>0.25712288790516602</v>
      </c>
      <c r="Y1917" s="3">
        <v>-1.9594700568761201</v>
      </c>
      <c r="Z1917" s="3">
        <v>9.1549874535925294E-2</v>
      </c>
      <c r="AA1917" s="3">
        <v>1.0383422465386101</v>
      </c>
      <c r="AB1917" s="3">
        <v>2.2744655085377201</v>
      </c>
    </row>
    <row r="1918" spans="1:28" x14ac:dyDescent="0.35">
      <c r="A1918" s="1">
        <v>143</v>
      </c>
      <c r="B1918" s="1">
        <v>0.97799999999999998</v>
      </c>
      <c r="C1918" s="1" t="s">
        <v>30</v>
      </c>
      <c r="D1918" s="1">
        <v>142.99879000000001</v>
      </c>
      <c r="E1918" s="2" t="s">
        <v>140</v>
      </c>
      <c r="F1918" s="2" t="s">
        <v>141</v>
      </c>
      <c r="G1918" s="1" t="s">
        <v>142</v>
      </c>
      <c r="H1918" s="1">
        <v>162.0164379</v>
      </c>
      <c r="I1918" s="1">
        <v>1</v>
      </c>
      <c r="J1918" s="1" t="s">
        <v>34</v>
      </c>
      <c r="K1918" s="1">
        <v>47.2</v>
      </c>
      <c r="L1918" s="1">
        <v>43.6</v>
      </c>
      <c r="M1918" s="1">
        <v>94.1</v>
      </c>
      <c r="N1918" s="1"/>
      <c r="O1918" s="1"/>
      <c r="P1918" s="1">
        <v>28.1745488324087</v>
      </c>
      <c r="Q1918" s="1">
        <v>27.257545605711599</v>
      </c>
      <c r="R1918" s="1">
        <v>16.8453807634524</v>
      </c>
      <c r="S1918" s="1">
        <v>118.22538595798601</v>
      </c>
      <c r="T1918" s="3">
        <v>32.585849077252</v>
      </c>
      <c r="U1918" s="3">
        <v>135.06638400621</v>
      </c>
      <c r="V1918" s="3">
        <v>24.092491733857599</v>
      </c>
      <c r="W1918" s="3">
        <v>95.292539680482705</v>
      </c>
      <c r="X1918" s="3">
        <v>0.25282663065377498</v>
      </c>
      <c r="Y1918" s="3">
        <v>-1.9837796618761101</v>
      </c>
      <c r="Z1918" s="3">
        <v>0.173345689756151</v>
      </c>
      <c r="AA1918" s="3">
        <v>0.76108695261382497</v>
      </c>
      <c r="AB1918" s="3">
        <v>1.9484953728382901</v>
      </c>
    </row>
    <row r="1919" spans="1:28" x14ac:dyDescent="0.35">
      <c r="A1919" s="1">
        <v>2553</v>
      </c>
      <c r="B1919" s="1">
        <v>2.0339999999999998</v>
      </c>
      <c r="C1919" s="1">
        <v>402.09262999999999</v>
      </c>
      <c r="D1919" s="1">
        <v>401.08535000000001</v>
      </c>
      <c r="E1919" s="2" t="s">
        <v>1570</v>
      </c>
      <c r="F1919" s="2" t="s">
        <v>1571</v>
      </c>
      <c r="G1919" s="1" t="s">
        <v>1572</v>
      </c>
      <c r="H1919" s="1">
        <v>402.08618749999999</v>
      </c>
      <c r="I1919" s="1">
        <v>16</v>
      </c>
      <c r="J1919" s="1" t="s">
        <v>20</v>
      </c>
      <c r="K1919" s="1">
        <v>40.9</v>
      </c>
      <c r="L1919" s="1">
        <v>25.2</v>
      </c>
      <c r="M1919" s="1">
        <v>95.79</v>
      </c>
      <c r="N1919" s="1"/>
      <c r="O1919" s="1"/>
      <c r="P1919" s="1">
        <v>16.966194735364599</v>
      </c>
      <c r="Q1919" s="1">
        <v>19.218950792213299</v>
      </c>
      <c r="R1919" s="1">
        <v>14.5205205033424</v>
      </c>
      <c r="S1919" s="1">
        <v>57.874599800973797</v>
      </c>
      <c r="T1919" s="3">
        <v>75.520122892319904</v>
      </c>
      <c r="U1919" s="3">
        <v>83.525307888163496</v>
      </c>
      <c r="V1919" s="3">
        <v>16.9018886769734</v>
      </c>
      <c r="W1919" s="3">
        <v>72.306676860485695</v>
      </c>
      <c r="X1919" s="3">
        <v>0.233752806944582</v>
      </c>
      <c r="Y1919" s="3">
        <v>-2.0969444056487299</v>
      </c>
      <c r="Z1919" s="3">
        <v>4.5902038556383203E-2</v>
      </c>
      <c r="AA1919" s="3">
        <v>1.3381680265732201</v>
      </c>
      <c r="AB1919" s="3">
        <v>2.3911917340818301</v>
      </c>
    </row>
    <row r="1920" spans="1:28" x14ac:dyDescent="0.35">
      <c r="A1920" s="1">
        <v>5109</v>
      </c>
      <c r="B1920" s="1">
        <v>10.356</v>
      </c>
      <c r="C1920" s="1" t="s">
        <v>30</v>
      </c>
      <c r="D1920" s="1">
        <v>405.16654999999997</v>
      </c>
      <c r="E1920" s="1" t="s">
        <v>4279</v>
      </c>
      <c r="F1920" s="2" t="s">
        <v>4280</v>
      </c>
      <c r="G1920" s="1" t="s">
        <v>4281</v>
      </c>
      <c r="H1920" s="1">
        <v>366.20423870000002</v>
      </c>
      <c r="I1920" s="1">
        <v>2</v>
      </c>
      <c r="J1920" s="1" t="s">
        <v>2961</v>
      </c>
      <c r="K1920" s="1">
        <v>42.3</v>
      </c>
      <c r="L1920" s="1">
        <v>18.8</v>
      </c>
      <c r="M1920" s="1">
        <v>95.16</v>
      </c>
      <c r="N1920" s="1"/>
      <c r="O1920" s="1"/>
      <c r="P1920" s="1">
        <v>38.289660281567102</v>
      </c>
      <c r="Q1920" s="1">
        <v>101.386115975438</v>
      </c>
      <c r="R1920" s="1">
        <v>73.630916959226795</v>
      </c>
      <c r="S1920" s="1">
        <v>302.18538849189503</v>
      </c>
      <c r="T1920" s="3">
        <v>198.74899442604101</v>
      </c>
      <c r="U1920" s="3">
        <v>414.55282968808598</v>
      </c>
      <c r="V1920" s="3">
        <v>71.102231072077302</v>
      </c>
      <c r="W1920" s="3">
        <v>305.162404202007</v>
      </c>
      <c r="X1920" s="3">
        <v>0.23299800399072099</v>
      </c>
      <c r="Y1920" s="3">
        <v>-2.1016104989993201</v>
      </c>
      <c r="Z1920" s="3">
        <v>0.105330906121313</v>
      </c>
      <c r="AA1920" s="3">
        <v>0.97744417973036102</v>
      </c>
      <c r="AB1920" s="3">
        <v>2.3147363787556299</v>
      </c>
    </row>
    <row r="1921" spans="1:28" x14ac:dyDescent="0.35">
      <c r="A1921" s="1">
        <v>2695</v>
      </c>
      <c r="B1921" s="1">
        <v>2.0489999999999999</v>
      </c>
      <c r="C1921" s="1" t="s">
        <v>30</v>
      </c>
      <c r="D1921" s="1">
        <v>282.07902000000001</v>
      </c>
      <c r="E1921" s="1" t="s">
        <v>3458</v>
      </c>
      <c r="F1921" s="2" t="s">
        <v>3459</v>
      </c>
      <c r="G1921" s="1" t="s">
        <v>3460</v>
      </c>
      <c r="H1921" s="1">
        <v>259.0956913</v>
      </c>
      <c r="I1921" s="1">
        <v>21</v>
      </c>
      <c r="J1921" s="1" t="s">
        <v>2866</v>
      </c>
      <c r="K1921" s="1"/>
      <c r="L1921" s="1"/>
      <c r="M1921" s="1"/>
      <c r="N1921" s="1">
        <v>64.2</v>
      </c>
      <c r="O1921" s="1"/>
      <c r="P1921" s="1">
        <v>18.902820981725899</v>
      </c>
      <c r="Q1921" s="1">
        <v>24.232571355220902</v>
      </c>
      <c r="R1921" s="1">
        <v>18.601190689594901</v>
      </c>
      <c r="S1921" s="1">
        <v>71.177070024190499</v>
      </c>
      <c r="T1921" s="3">
        <v>119.082715400471</v>
      </c>
      <c r="U1921" s="3">
        <v>100.45505058149701</v>
      </c>
      <c r="V1921" s="3">
        <v>20.578861008847198</v>
      </c>
      <c r="W1921" s="3">
        <v>96.904945335386202</v>
      </c>
      <c r="X1921" s="3">
        <v>0.21236130867856301</v>
      </c>
      <c r="Y1921" s="3">
        <v>-2.2354071576639201</v>
      </c>
      <c r="Z1921" s="3">
        <v>6.9834098428617097E-2</v>
      </c>
      <c r="AA1921" s="3">
        <v>1.1559324693050901</v>
      </c>
      <c r="AB1921" s="3">
        <v>2.4714098813687202</v>
      </c>
    </row>
    <row r="1922" spans="1:28" x14ac:dyDescent="0.35">
      <c r="A1922" s="1">
        <v>5683</v>
      </c>
      <c r="B1922" s="1">
        <v>10.521000000000001</v>
      </c>
      <c r="C1922" s="1" t="s">
        <v>30</v>
      </c>
      <c r="D1922" s="1">
        <v>429.16662000000002</v>
      </c>
      <c r="E1922" s="1" t="s">
        <v>4475</v>
      </c>
      <c r="F1922" s="2" t="s">
        <v>4476</v>
      </c>
      <c r="G1922" s="1" t="s">
        <v>4477</v>
      </c>
      <c r="H1922" s="1">
        <v>406.17802390000003</v>
      </c>
      <c r="I1922" s="1">
        <v>2</v>
      </c>
      <c r="J1922" s="1" t="s">
        <v>2866</v>
      </c>
      <c r="K1922" s="1">
        <v>49.2</v>
      </c>
      <c r="L1922" s="1">
        <v>52.6</v>
      </c>
      <c r="M1922" s="1">
        <v>95.7</v>
      </c>
      <c r="N1922" s="1"/>
      <c r="O1922" s="1"/>
      <c r="P1922" s="1">
        <v>8.8632697757127694</v>
      </c>
      <c r="Q1922" s="1">
        <v>2.3889216040541799</v>
      </c>
      <c r="R1922" s="1">
        <v>7.7688805591152503</v>
      </c>
      <c r="S1922" s="1">
        <v>5.4057775808458697</v>
      </c>
      <c r="T1922" s="3">
        <v>4.5848432990750601</v>
      </c>
      <c r="U1922" s="3">
        <v>80.207470965282198</v>
      </c>
      <c r="V1922" s="3">
        <v>6.3403573129607302</v>
      </c>
      <c r="W1922" s="3">
        <v>30.066030615067699</v>
      </c>
      <c r="X1922" s="3">
        <v>0.210881090162372</v>
      </c>
      <c r="Y1922" s="3">
        <v>-2.2454983613114301</v>
      </c>
      <c r="Z1922" s="3">
        <v>0.37275314210939198</v>
      </c>
      <c r="AA1922" s="3">
        <v>0.428578686989604</v>
      </c>
      <c r="AB1922" s="3">
        <v>1.17910119581883</v>
      </c>
    </row>
    <row r="1923" spans="1:28" x14ac:dyDescent="0.35">
      <c r="A1923" s="1">
        <v>5708</v>
      </c>
      <c r="B1923" s="1">
        <v>10.404999999999999</v>
      </c>
      <c r="C1923" s="1" t="s">
        <v>30</v>
      </c>
      <c r="D1923" s="1">
        <v>431.18227000000002</v>
      </c>
      <c r="E1923" s="1" t="s">
        <v>4481</v>
      </c>
      <c r="F1923" s="2" t="s">
        <v>4482</v>
      </c>
      <c r="G1923" s="1" t="s">
        <v>4483</v>
      </c>
      <c r="H1923" s="1">
        <v>408.19481689999998</v>
      </c>
      <c r="I1923" s="1">
        <v>4</v>
      </c>
      <c r="J1923" s="1" t="s">
        <v>2866</v>
      </c>
      <c r="K1923" s="1">
        <v>50.7</v>
      </c>
      <c r="L1923" s="1">
        <v>62</v>
      </c>
      <c r="M1923" s="1">
        <v>96.36</v>
      </c>
      <c r="N1923" s="1"/>
      <c r="O1923" s="1"/>
      <c r="P1923" s="1">
        <v>5.6382491660467799</v>
      </c>
      <c r="Q1923" s="1">
        <v>1.5961430780366499</v>
      </c>
      <c r="R1923" s="1">
        <v>5.3191858039540003</v>
      </c>
      <c r="S1923" s="1">
        <v>4.8173029773599696</v>
      </c>
      <c r="T1923" s="3">
        <v>1.9558302425694001</v>
      </c>
      <c r="U1923" s="3">
        <v>56.9043154478316</v>
      </c>
      <c r="V1923" s="3">
        <v>4.1845260160124802</v>
      </c>
      <c r="W1923" s="3">
        <v>21.225816222587</v>
      </c>
      <c r="X1923" s="3">
        <v>0.19714323219097701</v>
      </c>
      <c r="Y1923" s="3">
        <v>-2.3426839104477599</v>
      </c>
      <c r="Z1923" s="3">
        <v>0.37155108670843401</v>
      </c>
      <c r="AA1923" s="3">
        <v>0.42998146413701399</v>
      </c>
      <c r="AB1923" s="3">
        <v>1.10756540289934</v>
      </c>
    </row>
    <row r="1924" spans="1:28" x14ac:dyDescent="0.35">
      <c r="A1924" s="1">
        <v>4495</v>
      </c>
      <c r="B1924" s="1">
        <v>12.319000000000001</v>
      </c>
      <c r="C1924" s="1">
        <v>370.25004000000001</v>
      </c>
      <c r="D1924" s="1">
        <v>393.23934000000003</v>
      </c>
      <c r="E1924" s="1" t="s">
        <v>4074</v>
      </c>
      <c r="F1924" s="2" t="s">
        <v>4075</v>
      </c>
      <c r="G1924" s="1" t="s">
        <v>4076</v>
      </c>
      <c r="H1924" s="1">
        <v>370.25079499999998</v>
      </c>
      <c r="I1924" s="1">
        <v>3</v>
      </c>
      <c r="J1924" s="1" t="s">
        <v>2866</v>
      </c>
      <c r="K1924" s="1">
        <v>45.4</v>
      </c>
      <c r="L1924" s="1">
        <v>34.200000000000003</v>
      </c>
      <c r="M1924" s="1">
        <v>95.88</v>
      </c>
      <c r="N1924" s="1"/>
      <c r="O1924" s="1"/>
      <c r="P1924" s="1">
        <v>2.0577746436151299</v>
      </c>
      <c r="Q1924" s="1">
        <v>3.89976979644883</v>
      </c>
      <c r="R1924" s="1">
        <v>1.3453342247189699</v>
      </c>
      <c r="S1924" s="1">
        <v>5.90297773760103</v>
      </c>
      <c r="T1924" s="3">
        <v>34.276996962666303</v>
      </c>
      <c r="U1924" s="3">
        <v>2.6745130595414999</v>
      </c>
      <c r="V1924" s="3">
        <v>2.43429288826098</v>
      </c>
      <c r="W1924" s="3">
        <v>14.284829253269599</v>
      </c>
      <c r="X1924" s="3">
        <v>0.17041105953043101</v>
      </c>
      <c r="Y1924" s="3">
        <v>-2.5529091266243902</v>
      </c>
      <c r="Z1924" s="3">
        <v>0.33770889004541099</v>
      </c>
      <c r="AA1924" s="3">
        <v>0.47145750659335001</v>
      </c>
      <c r="AB1924" s="3">
        <v>1.81488110053789</v>
      </c>
    </row>
    <row r="1925" spans="1:28" x14ac:dyDescent="0.35">
      <c r="A1925" s="1">
        <v>3354</v>
      </c>
      <c r="B1925" s="1">
        <v>6.3550000000000004</v>
      </c>
      <c r="C1925" s="1">
        <v>466.11155000000002</v>
      </c>
      <c r="D1925" s="1">
        <v>465.10426999999999</v>
      </c>
      <c r="E1925" s="2" t="s">
        <v>1863</v>
      </c>
      <c r="F1925" s="2" t="s">
        <v>1864</v>
      </c>
      <c r="G1925" s="1" t="s">
        <v>1865</v>
      </c>
      <c r="H1925" s="1">
        <v>466.11112609999998</v>
      </c>
      <c r="I1925" s="1">
        <v>1</v>
      </c>
      <c r="J1925" s="1" t="s">
        <v>20</v>
      </c>
      <c r="K1925" s="1">
        <v>53</v>
      </c>
      <c r="L1925" s="1">
        <v>70.400000000000006</v>
      </c>
      <c r="M1925" s="1">
        <v>95.84</v>
      </c>
      <c r="N1925" s="1"/>
      <c r="O1925" s="1"/>
      <c r="P1925" s="1">
        <v>21.1915074751353</v>
      </c>
      <c r="Q1925" s="1">
        <v>44.959137608324497</v>
      </c>
      <c r="R1925" s="1">
        <v>35.998491889007099</v>
      </c>
      <c r="S1925" s="1">
        <v>256.27453105084498</v>
      </c>
      <c r="T1925" s="3">
        <v>128.235020290194</v>
      </c>
      <c r="U1925" s="3">
        <v>226.325814275836</v>
      </c>
      <c r="V1925" s="3">
        <v>34.0497123241556</v>
      </c>
      <c r="W1925" s="3">
        <v>203.611788538958</v>
      </c>
      <c r="X1925" s="3">
        <v>0.16722859009531599</v>
      </c>
      <c r="Y1925" s="3">
        <v>-2.5801065772372902</v>
      </c>
      <c r="Z1925" s="3">
        <v>7.2443396480835795E-2</v>
      </c>
      <c r="AA1925" s="3">
        <v>1.1400011961505601</v>
      </c>
      <c r="AB1925" s="3">
        <v>2.5798204253603698</v>
      </c>
    </row>
    <row r="1926" spans="1:28" x14ac:dyDescent="0.35">
      <c r="A1926" s="1">
        <v>2830</v>
      </c>
      <c r="B1926" s="1">
        <v>7.84</v>
      </c>
      <c r="C1926" s="1" t="s">
        <v>30</v>
      </c>
      <c r="D1926" s="1">
        <v>291.15818999999999</v>
      </c>
      <c r="E1926" s="1" t="s">
        <v>3522</v>
      </c>
      <c r="F1926" s="2" t="s">
        <v>3523</v>
      </c>
      <c r="G1926" s="1" t="s">
        <v>638</v>
      </c>
      <c r="H1926" s="1">
        <v>268.16745930000002</v>
      </c>
      <c r="I1926" s="1">
        <v>1</v>
      </c>
      <c r="J1926" s="1" t="s">
        <v>2866</v>
      </c>
      <c r="K1926" s="1">
        <v>41.5</v>
      </c>
      <c r="L1926" s="1">
        <v>11.6</v>
      </c>
      <c r="M1926" s="1">
        <v>96.79</v>
      </c>
      <c r="N1926" s="1"/>
      <c r="O1926" s="1"/>
      <c r="P1926" s="1">
        <v>0.31696286812547497</v>
      </c>
      <c r="Q1926" s="1">
        <v>0.379772771056405</v>
      </c>
      <c r="R1926" s="1">
        <v>0.31773169554501901</v>
      </c>
      <c r="S1926" s="1">
        <v>0.32532521119993002</v>
      </c>
      <c r="T1926" s="3">
        <v>0.33413334719573901</v>
      </c>
      <c r="U1926" s="3">
        <v>6.6904335732266702</v>
      </c>
      <c r="V1926" s="3">
        <v>0.33815577824229998</v>
      </c>
      <c r="W1926" s="3">
        <v>2.4499640438741102</v>
      </c>
      <c r="X1926" s="3">
        <v>0.138024792277186</v>
      </c>
      <c r="Y1926" s="3">
        <v>-2.85700066496489</v>
      </c>
      <c r="Z1926" s="3">
        <v>0.36524196019389699</v>
      </c>
      <c r="AA1926" s="3">
        <v>0.43741933509758202</v>
      </c>
      <c r="AB1926" s="3">
        <v>1.3444441090716901</v>
      </c>
    </row>
    <row r="1927" spans="1:28" x14ac:dyDescent="0.35">
      <c r="A1927" s="1">
        <v>8642</v>
      </c>
      <c r="B1927" s="1">
        <v>11.193</v>
      </c>
      <c r="C1927" s="1" t="s">
        <v>30</v>
      </c>
      <c r="D1927" s="1">
        <v>803.35377000000005</v>
      </c>
      <c r="E1927" s="1" t="s">
        <v>5100</v>
      </c>
      <c r="F1927" s="2" t="s">
        <v>5101</v>
      </c>
      <c r="G1927" s="1" t="s">
        <v>5102</v>
      </c>
      <c r="H1927" s="1">
        <v>764.39830659999996</v>
      </c>
      <c r="I1927" s="1">
        <v>10</v>
      </c>
      <c r="J1927" s="1" t="s">
        <v>2961</v>
      </c>
      <c r="K1927" s="1">
        <v>46.8</v>
      </c>
      <c r="L1927" s="1">
        <v>50.9</v>
      </c>
      <c r="M1927" s="1">
        <v>93.88</v>
      </c>
      <c r="N1927" s="1"/>
      <c r="O1927" s="1"/>
      <c r="P1927" s="1">
        <v>0.208062061972562</v>
      </c>
      <c r="Q1927" s="1">
        <v>1.1149870090112799</v>
      </c>
      <c r="R1927" s="1">
        <v>0.55490629145194503</v>
      </c>
      <c r="S1927" s="1">
        <v>3.1448911118392702</v>
      </c>
      <c r="T1927" s="3">
        <v>1.4899099686356301</v>
      </c>
      <c r="U1927" s="3">
        <v>10.6150891431604</v>
      </c>
      <c r="V1927" s="3">
        <v>0.62598512081192903</v>
      </c>
      <c r="W1927" s="3">
        <v>5.08329674121177</v>
      </c>
      <c r="X1927" s="3">
        <v>0.123145500386961</v>
      </c>
      <c r="Y1927" s="3">
        <v>-3.0215641807168598</v>
      </c>
      <c r="Z1927" s="3">
        <v>0.28748119622590901</v>
      </c>
      <c r="AA1927" s="3">
        <v>0.54139055668703595</v>
      </c>
      <c r="AB1927" s="3">
        <v>2.5104651147083099</v>
      </c>
    </row>
    <row r="1928" spans="1:28" x14ac:dyDescent="0.35">
      <c r="A1928" s="1">
        <v>1493</v>
      </c>
      <c r="B1928" s="1">
        <v>13.552</v>
      </c>
      <c r="C1928" s="1">
        <v>326.19189999999998</v>
      </c>
      <c r="D1928" s="1">
        <v>325.18462</v>
      </c>
      <c r="E1928" s="2" t="s">
        <v>1068</v>
      </c>
      <c r="F1928" s="2" t="s">
        <v>1069</v>
      </c>
      <c r="G1928" s="1" t="s">
        <v>1070</v>
      </c>
      <c r="H1928" s="1">
        <v>326.19156550000002</v>
      </c>
      <c r="I1928" s="1">
        <v>1</v>
      </c>
      <c r="J1928" s="1" t="s">
        <v>20</v>
      </c>
      <c r="K1928" s="1">
        <v>45.7</v>
      </c>
      <c r="L1928" s="1">
        <v>33.700000000000003</v>
      </c>
      <c r="M1928" s="1">
        <v>96.41</v>
      </c>
      <c r="N1928" s="1"/>
      <c r="O1928" s="1"/>
      <c r="P1928" s="1">
        <v>8.4780063867507192</v>
      </c>
      <c r="Q1928" s="1">
        <v>5.5738888937804498</v>
      </c>
      <c r="R1928" s="1">
        <v>5.9228752206841397</v>
      </c>
      <c r="S1928" s="1">
        <v>45.301173024153996</v>
      </c>
      <c r="T1928" s="3">
        <v>115.93288407747001</v>
      </c>
      <c r="U1928" s="3">
        <v>27.9911159082647</v>
      </c>
      <c r="V1928" s="3">
        <v>6.6582568337384398</v>
      </c>
      <c r="W1928" s="3">
        <v>63.075057669962902</v>
      </c>
      <c r="X1928" s="3">
        <v>0.105560852097471</v>
      </c>
      <c r="Y1928" s="3">
        <v>-3.24385319348877</v>
      </c>
      <c r="Z1928" s="3">
        <v>0.18177157186940299</v>
      </c>
      <c r="AA1928" s="3">
        <v>0.74047403720667004</v>
      </c>
      <c r="AB1928" s="3">
        <v>2.8002979483032102</v>
      </c>
    </row>
  </sheetData>
  <sortState xmlns:xlrd2="http://schemas.microsoft.com/office/spreadsheetml/2017/richdata2" ref="A2:AB1928">
    <sortCondition descending="1" ref="Y2:Y1928"/>
  </sortState>
  <conditionalFormatting sqref="E1:E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24"/>
  <sheetViews>
    <sheetView topLeftCell="B1" zoomScale="80" zoomScaleNormal="80" workbookViewId="0">
      <selection activeCell="B2" sqref="B2:B24"/>
    </sheetView>
  </sheetViews>
  <sheetFormatPr defaultRowHeight="14.5" x14ac:dyDescent="0.35"/>
  <sheetData>
    <row r="1" spans="1:28" x14ac:dyDescent="0.35">
      <c r="A1" s="1" t="s">
        <v>513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2" t="s">
        <v>7</v>
      </c>
      <c r="J1" s="1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1" t="s">
        <v>5134</v>
      </c>
      <c r="Q1" s="1" t="s">
        <v>5135</v>
      </c>
      <c r="R1" s="1" t="s">
        <v>5136</v>
      </c>
      <c r="S1" s="1" t="s">
        <v>5137</v>
      </c>
      <c r="T1" s="3" t="s">
        <v>5138</v>
      </c>
      <c r="U1" s="3" t="s">
        <v>5139</v>
      </c>
      <c r="V1" s="3" t="s">
        <v>5140</v>
      </c>
      <c r="W1" s="3" t="s">
        <v>5141</v>
      </c>
      <c r="X1" s="3" t="s">
        <v>5142</v>
      </c>
      <c r="Y1" s="3" t="s">
        <v>14</v>
      </c>
      <c r="Z1" s="3" t="s">
        <v>15</v>
      </c>
      <c r="AA1" s="3" t="s">
        <v>5132</v>
      </c>
      <c r="AB1" s="3" t="s">
        <v>16</v>
      </c>
    </row>
    <row r="2" spans="1:28" x14ac:dyDescent="0.35">
      <c r="A2" s="1">
        <v>1164</v>
      </c>
      <c r="B2" s="1">
        <v>4.6210000000000004</v>
      </c>
      <c r="C2" s="1" t="s">
        <v>30</v>
      </c>
      <c r="D2" s="1">
        <v>297.09820000000002</v>
      </c>
      <c r="E2" s="2" t="s">
        <v>895</v>
      </c>
      <c r="F2" s="2" t="s">
        <v>896</v>
      </c>
      <c r="G2" s="1" t="s">
        <v>897</v>
      </c>
      <c r="H2" s="1">
        <v>316.11581760000001</v>
      </c>
      <c r="I2" s="1">
        <v>1</v>
      </c>
      <c r="J2" s="1" t="s">
        <v>34</v>
      </c>
      <c r="K2" s="1">
        <v>42.8</v>
      </c>
      <c r="L2" s="1">
        <v>22.7</v>
      </c>
      <c r="M2" s="1">
        <v>92.04</v>
      </c>
      <c r="N2" s="1"/>
      <c r="O2" s="1"/>
      <c r="P2" s="1">
        <v>23.362459348140199</v>
      </c>
      <c r="Q2" s="1">
        <v>20.163128179420699</v>
      </c>
      <c r="R2" s="1">
        <v>22.707210749660099</v>
      </c>
      <c r="S2" s="1">
        <v>8.7398266358664607</v>
      </c>
      <c r="T2" s="3">
        <v>5.4332387798923802</v>
      </c>
      <c r="U2" s="3">
        <v>6.2528686951722703</v>
      </c>
      <c r="V2" s="3">
        <v>22.077599425740299</v>
      </c>
      <c r="W2" s="3">
        <v>6.8086447036436999</v>
      </c>
      <c r="X2" s="3">
        <v>3.2425835664365499</v>
      </c>
      <c r="Y2" s="3">
        <v>1.69714375545772</v>
      </c>
      <c r="Z2" s="3">
        <v>3.7505719877376602E-2</v>
      </c>
      <c r="AA2" s="3">
        <v>1.42590249435894</v>
      </c>
      <c r="AB2" s="3">
        <v>2.1621263709972398</v>
      </c>
    </row>
    <row r="3" spans="1:28" x14ac:dyDescent="0.35">
      <c r="A3" s="1">
        <v>6520</v>
      </c>
      <c r="B3" s="1">
        <v>4.6399999999999997</v>
      </c>
      <c r="C3" s="1" t="s">
        <v>30</v>
      </c>
      <c r="D3" s="1">
        <v>483.14679000000001</v>
      </c>
      <c r="E3" s="1" t="s">
        <v>4725</v>
      </c>
      <c r="F3" s="2" t="s">
        <v>4726</v>
      </c>
      <c r="G3" s="1" t="s">
        <v>4727</v>
      </c>
      <c r="H3" s="1">
        <v>460.15807640000003</v>
      </c>
      <c r="I3" s="1">
        <v>1</v>
      </c>
      <c r="J3" s="1" t="s">
        <v>2866</v>
      </c>
      <c r="K3" s="1">
        <v>52.9</v>
      </c>
      <c r="L3" s="1">
        <v>69.099999999999994</v>
      </c>
      <c r="M3" s="1">
        <v>96.22</v>
      </c>
      <c r="N3" s="1"/>
      <c r="O3" s="1"/>
      <c r="P3" s="1">
        <v>32.135358074265604</v>
      </c>
      <c r="Q3" s="1">
        <v>35.426676646255302</v>
      </c>
      <c r="R3" s="1">
        <v>32.309994802260597</v>
      </c>
      <c r="S3" s="1">
        <v>11.6098922753295</v>
      </c>
      <c r="T3" s="3">
        <v>9.5073133520945401</v>
      </c>
      <c r="U3" s="3">
        <v>11.0371567254267</v>
      </c>
      <c r="V3" s="3">
        <v>33.290676507593801</v>
      </c>
      <c r="W3" s="3">
        <v>10.718120784283601</v>
      </c>
      <c r="X3" s="3">
        <v>3.1060180396930499</v>
      </c>
      <c r="Y3" s="3">
        <v>1.6350662088946</v>
      </c>
      <c r="Z3" s="3">
        <v>2.9553773368450699E-2</v>
      </c>
      <c r="AA3" s="3">
        <v>1.52938706136562</v>
      </c>
      <c r="AB3" s="3">
        <v>2.1501233873631098</v>
      </c>
    </row>
    <row r="4" spans="1:28" x14ac:dyDescent="0.35">
      <c r="A4" s="1">
        <v>3758</v>
      </c>
      <c r="B4" s="1">
        <v>1.89</v>
      </c>
      <c r="C4" s="1">
        <v>338.09730999999999</v>
      </c>
      <c r="D4" s="1">
        <v>339.10458999999997</v>
      </c>
      <c r="E4" s="1" t="s">
        <v>3844</v>
      </c>
      <c r="F4" s="2" t="s">
        <v>3845</v>
      </c>
      <c r="G4" s="1" t="s">
        <v>1489</v>
      </c>
      <c r="H4" s="1">
        <v>338.10016760000002</v>
      </c>
      <c r="I4" s="1">
        <v>8</v>
      </c>
      <c r="J4" s="1" t="s">
        <v>2581</v>
      </c>
      <c r="K4" s="1">
        <v>39.799999999999997</v>
      </c>
      <c r="L4" s="1">
        <v>3.87</v>
      </c>
      <c r="M4" s="1">
        <v>94.69</v>
      </c>
      <c r="N4" s="1"/>
      <c r="O4" s="1"/>
      <c r="P4" s="1">
        <v>141.68935960869601</v>
      </c>
      <c r="Q4" s="1">
        <v>156.919495565435</v>
      </c>
      <c r="R4" s="1">
        <v>146.67063516138501</v>
      </c>
      <c r="S4" s="1">
        <v>56.438604429685903</v>
      </c>
      <c r="T4" s="3">
        <v>48.726790975634898</v>
      </c>
      <c r="U4" s="3">
        <v>57.677134557301699</v>
      </c>
      <c r="V4" s="3">
        <v>148.426496778505</v>
      </c>
      <c r="W4" s="3">
        <v>54.280843320874197</v>
      </c>
      <c r="X4" s="3">
        <v>2.7344176637253299</v>
      </c>
      <c r="Y4" s="3">
        <v>1.45123362164345</v>
      </c>
      <c r="Z4" s="3">
        <v>2.9561095358293599E-2</v>
      </c>
      <c r="AA4" s="3">
        <v>1.52927947760979</v>
      </c>
      <c r="AB4" s="3">
        <v>2.0248437380383502</v>
      </c>
    </row>
    <row r="5" spans="1:28" x14ac:dyDescent="0.35">
      <c r="A5" s="1">
        <v>5948</v>
      </c>
      <c r="B5" s="1">
        <v>2.4129999999999998</v>
      </c>
      <c r="C5" s="1" t="s">
        <v>30</v>
      </c>
      <c r="D5" s="1">
        <v>444.22230000000002</v>
      </c>
      <c r="E5" s="1" t="s">
        <v>4553</v>
      </c>
      <c r="F5" s="2" t="s">
        <v>4554</v>
      </c>
      <c r="G5" s="1" t="s">
        <v>4555</v>
      </c>
      <c r="H5" s="1">
        <v>402.18898259999997</v>
      </c>
      <c r="I5" s="1">
        <v>1</v>
      </c>
      <c r="J5" s="1" t="s">
        <v>3084</v>
      </c>
      <c r="K5" s="1">
        <v>46.6</v>
      </c>
      <c r="L5" s="1">
        <v>37.6</v>
      </c>
      <c r="M5" s="1">
        <v>97.22</v>
      </c>
      <c r="N5" s="1"/>
      <c r="O5" s="1"/>
      <c r="P5" s="1">
        <v>17.9781332696014</v>
      </c>
      <c r="Q5" s="1">
        <v>18.504207590762299</v>
      </c>
      <c r="R5" s="1">
        <v>16.729786235407399</v>
      </c>
      <c r="S5" s="1">
        <v>7.5482893337832202</v>
      </c>
      <c r="T5" s="3">
        <v>5.5071577732624597</v>
      </c>
      <c r="U5" s="3">
        <v>6.4577282260831099</v>
      </c>
      <c r="V5" s="3">
        <v>17.737375698590402</v>
      </c>
      <c r="W5" s="3">
        <v>6.5043917777095999</v>
      </c>
      <c r="X5" s="3">
        <v>2.7269845213469401</v>
      </c>
      <c r="Y5" s="3">
        <v>1.44730651138651</v>
      </c>
      <c r="Z5" s="3">
        <v>4.0412784840264802E-2</v>
      </c>
      <c r="AA5" s="3">
        <v>1.3934812213443399</v>
      </c>
      <c r="AB5" s="3">
        <v>2.0171754438716398</v>
      </c>
    </row>
    <row r="6" spans="1:28" x14ac:dyDescent="0.35">
      <c r="A6" s="1">
        <v>5985</v>
      </c>
      <c r="B6" s="1">
        <v>4.5019999999999998</v>
      </c>
      <c r="C6" s="1" t="s">
        <v>30</v>
      </c>
      <c r="D6" s="1">
        <v>447.16206</v>
      </c>
      <c r="E6" s="1" t="s">
        <v>4562</v>
      </c>
      <c r="F6" s="2" t="s">
        <v>4563</v>
      </c>
      <c r="G6" s="1" t="s">
        <v>4564</v>
      </c>
      <c r="H6" s="1">
        <v>424.16930969999999</v>
      </c>
      <c r="I6" s="1">
        <v>8</v>
      </c>
      <c r="J6" s="1" t="s">
        <v>2866</v>
      </c>
      <c r="K6" s="1">
        <v>47.7</v>
      </c>
      <c r="L6" s="1">
        <v>52.1</v>
      </c>
      <c r="M6" s="1">
        <v>96.46</v>
      </c>
      <c r="N6" s="1"/>
      <c r="O6" s="1"/>
      <c r="P6" s="1">
        <v>5.1866066434120901</v>
      </c>
      <c r="Q6" s="1">
        <v>5.1372308652663197</v>
      </c>
      <c r="R6" s="1">
        <v>4.8055088859581696</v>
      </c>
      <c r="S6" s="1">
        <v>2.38341124738159</v>
      </c>
      <c r="T6" s="3">
        <v>1.65870114699237</v>
      </c>
      <c r="U6" s="3">
        <v>2.2019660406362198</v>
      </c>
      <c r="V6" s="3">
        <v>5.0431154648788601</v>
      </c>
      <c r="W6" s="3">
        <v>2.0813594783367302</v>
      </c>
      <c r="X6" s="3">
        <v>2.4229910870124902</v>
      </c>
      <c r="Y6" s="3">
        <v>1.2767890978365</v>
      </c>
      <c r="Z6" s="3">
        <v>4.7852581335238703E-2</v>
      </c>
      <c r="AA6" s="3">
        <v>1.3200946298952301</v>
      </c>
      <c r="AB6" s="3">
        <v>1.8859587520494401</v>
      </c>
    </row>
    <row r="7" spans="1:28" x14ac:dyDescent="0.35">
      <c r="A7" s="1">
        <v>3640</v>
      </c>
      <c r="B7" s="1">
        <v>3.97</v>
      </c>
      <c r="C7" s="1">
        <v>490.16912000000002</v>
      </c>
      <c r="D7" s="1">
        <v>489.16183999999998</v>
      </c>
      <c r="E7" s="2" t="s">
        <v>1976</v>
      </c>
      <c r="F7" s="2" t="s">
        <v>1977</v>
      </c>
      <c r="G7" s="1" t="s">
        <v>1978</v>
      </c>
      <c r="H7" s="1">
        <v>490.16864099999998</v>
      </c>
      <c r="I7" s="1">
        <v>1</v>
      </c>
      <c r="J7" s="1" t="s">
        <v>20</v>
      </c>
      <c r="K7" s="1">
        <v>51.4</v>
      </c>
      <c r="L7" s="1">
        <v>67.400000000000006</v>
      </c>
      <c r="M7" s="1">
        <v>91.09</v>
      </c>
      <c r="N7" s="1"/>
      <c r="O7" s="1"/>
      <c r="P7" s="1">
        <v>13.969214427482999</v>
      </c>
      <c r="Q7" s="1">
        <v>10.7128039156225</v>
      </c>
      <c r="R7" s="1">
        <v>13.611674374978699</v>
      </c>
      <c r="S7" s="1">
        <v>6.0578251971360801</v>
      </c>
      <c r="T7" s="3">
        <v>4.8141924743200901</v>
      </c>
      <c r="U7" s="3">
        <v>6.0393529388465801</v>
      </c>
      <c r="V7" s="3">
        <v>12.7645642393614</v>
      </c>
      <c r="W7" s="3">
        <v>5.6371235367675796</v>
      </c>
      <c r="X7" s="3">
        <v>2.2643754666907299</v>
      </c>
      <c r="Y7" s="3">
        <v>1.1791131980199201</v>
      </c>
      <c r="Z7" s="3">
        <v>4.9785286215883601E-2</v>
      </c>
      <c r="AA7" s="3">
        <v>1.30289899176718</v>
      </c>
      <c r="AB7" s="3">
        <v>1.7735292035382599</v>
      </c>
    </row>
    <row r="8" spans="1:28" x14ac:dyDescent="0.35">
      <c r="A8" s="1">
        <v>2363</v>
      </c>
      <c r="B8" s="1">
        <v>3.9420000000000002</v>
      </c>
      <c r="C8" s="1" t="s">
        <v>30</v>
      </c>
      <c r="D8" s="1">
        <v>387.13015000000001</v>
      </c>
      <c r="E8" s="2" t="s">
        <v>1507</v>
      </c>
      <c r="F8" s="2" t="s">
        <v>1508</v>
      </c>
      <c r="G8" s="1" t="s">
        <v>1201</v>
      </c>
      <c r="H8" s="1">
        <v>342.13146769999997</v>
      </c>
      <c r="I8" s="1">
        <v>1</v>
      </c>
      <c r="J8" s="1" t="s">
        <v>96</v>
      </c>
      <c r="K8" s="1">
        <v>42.6</v>
      </c>
      <c r="L8" s="1">
        <v>16.8</v>
      </c>
      <c r="M8" s="1">
        <v>97.66</v>
      </c>
      <c r="N8" s="1"/>
      <c r="O8" s="1"/>
      <c r="P8" s="1">
        <v>54.168485013260401</v>
      </c>
      <c r="Q8" s="1">
        <v>52.490920096047802</v>
      </c>
      <c r="R8" s="1">
        <v>54.376961921366103</v>
      </c>
      <c r="S8" s="1">
        <v>25.5111207439484</v>
      </c>
      <c r="T8" s="3">
        <v>23.282064902040101</v>
      </c>
      <c r="U8" s="3">
        <v>23.681486456211601</v>
      </c>
      <c r="V8" s="3">
        <v>53.678789010224797</v>
      </c>
      <c r="W8" s="3">
        <v>24.158224034066698</v>
      </c>
      <c r="X8" s="3">
        <v>2.2219675144385498</v>
      </c>
      <c r="Y8" s="3">
        <v>1.1518377244223199</v>
      </c>
      <c r="Z8" s="3">
        <v>1.5138940184203401E-2</v>
      </c>
      <c r="AA8" s="3">
        <v>1.8199045269669101</v>
      </c>
      <c r="AB8" s="3">
        <v>1.7882344558218699</v>
      </c>
    </row>
    <row r="9" spans="1:28" x14ac:dyDescent="0.35">
      <c r="A9" s="1">
        <v>4271</v>
      </c>
      <c r="B9" s="1">
        <v>3.9380000000000002</v>
      </c>
      <c r="C9" s="1" t="s">
        <v>30</v>
      </c>
      <c r="D9" s="1">
        <v>365.12029999999999</v>
      </c>
      <c r="E9" s="1" t="s">
        <v>4001</v>
      </c>
      <c r="F9" s="2" t="s">
        <v>4002</v>
      </c>
      <c r="G9" s="1" t="s">
        <v>1201</v>
      </c>
      <c r="H9" s="1">
        <v>342.13146769999997</v>
      </c>
      <c r="I9" s="1">
        <v>1</v>
      </c>
      <c r="J9" s="1" t="s">
        <v>2866</v>
      </c>
      <c r="K9" s="1">
        <v>42.7</v>
      </c>
      <c r="L9" s="1">
        <v>19.600000000000001</v>
      </c>
      <c r="M9" s="1">
        <v>95.67</v>
      </c>
      <c r="N9" s="1"/>
      <c r="O9" s="1"/>
      <c r="P9" s="1">
        <v>110.87742522089999</v>
      </c>
      <c r="Q9" s="1">
        <v>103.140830455827</v>
      </c>
      <c r="R9" s="1">
        <v>110.14959529658999</v>
      </c>
      <c r="S9" s="1">
        <v>50.6129115213201</v>
      </c>
      <c r="T9" s="3">
        <v>47.267591705464802</v>
      </c>
      <c r="U9" s="3">
        <v>48.774394782317003</v>
      </c>
      <c r="V9" s="3">
        <v>108.055950324439</v>
      </c>
      <c r="W9" s="3">
        <v>48.884966003034002</v>
      </c>
      <c r="X9" s="3">
        <v>2.2104127129337199</v>
      </c>
      <c r="Y9" s="3">
        <v>1.1443157647810001</v>
      </c>
      <c r="Z9" s="3">
        <v>2.9444607940906201E-2</v>
      </c>
      <c r="AA9" s="3">
        <v>1.53099422399789</v>
      </c>
      <c r="AB9" s="3">
        <v>1.79487974322485</v>
      </c>
    </row>
    <row r="10" spans="1:28" x14ac:dyDescent="0.35">
      <c r="A10" s="1">
        <v>1689</v>
      </c>
      <c r="B10" s="1">
        <v>3.5990000000000002</v>
      </c>
      <c r="C10" s="1">
        <v>340.08008000000001</v>
      </c>
      <c r="D10" s="1">
        <v>339.07279999999997</v>
      </c>
      <c r="E10" s="2" t="s">
        <v>1175</v>
      </c>
      <c r="F10" s="2" t="s">
        <v>1176</v>
      </c>
      <c r="G10" s="1" t="s">
        <v>1177</v>
      </c>
      <c r="H10" s="1">
        <v>340.07943210000002</v>
      </c>
      <c r="I10" s="1">
        <v>2</v>
      </c>
      <c r="J10" s="1" t="s">
        <v>20</v>
      </c>
      <c r="K10" s="1">
        <v>48.7</v>
      </c>
      <c r="L10" s="1">
        <v>49.9</v>
      </c>
      <c r="M10" s="1">
        <v>95.68</v>
      </c>
      <c r="N10" s="1"/>
      <c r="O10" s="1"/>
      <c r="P10" s="1">
        <v>28.027963852845598</v>
      </c>
      <c r="Q10" s="1">
        <v>32.245761938788299</v>
      </c>
      <c r="R10" s="1">
        <v>33.456219684818997</v>
      </c>
      <c r="S10" s="1">
        <v>17.039169188182601</v>
      </c>
      <c r="T10" s="3">
        <v>13.927794464914999</v>
      </c>
      <c r="U10" s="3">
        <v>14.478832427913099</v>
      </c>
      <c r="V10" s="3">
        <v>31.243315158817602</v>
      </c>
      <c r="W10" s="3">
        <v>15.1485986936702</v>
      </c>
      <c r="X10" s="3">
        <v>2.0624557947972102</v>
      </c>
      <c r="Y10" s="3">
        <v>1.0443631979958901</v>
      </c>
      <c r="Z10" s="3">
        <v>4.1994167121317302E-2</v>
      </c>
      <c r="AA10" s="3">
        <v>1.3768110277674299</v>
      </c>
      <c r="AB10" s="3">
        <v>1.6932555800176401</v>
      </c>
    </row>
    <row r="11" spans="1:28" x14ac:dyDescent="0.35">
      <c r="A11" s="1">
        <v>3589</v>
      </c>
      <c r="B11" s="1">
        <v>10.654999999999999</v>
      </c>
      <c r="C11" s="1">
        <v>486.33474000000001</v>
      </c>
      <c r="D11" s="1">
        <v>485.32745999999997</v>
      </c>
      <c r="E11" s="2" t="s">
        <v>1955</v>
      </c>
      <c r="F11" s="2" t="s">
        <v>1956</v>
      </c>
      <c r="G11" s="1" t="s">
        <v>1874</v>
      </c>
      <c r="H11" s="1">
        <v>486.33452460000001</v>
      </c>
      <c r="I11" s="1">
        <v>1</v>
      </c>
      <c r="J11" s="1" t="s">
        <v>20</v>
      </c>
      <c r="K11" s="1">
        <v>54.9</v>
      </c>
      <c r="L11" s="1">
        <v>80.900000000000006</v>
      </c>
      <c r="M11" s="1">
        <v>94.22</v>
      </c>
      <c r="N11" s="1"/>
      <c r="O11" s="1"/>
      <c r="P11" s="1">
        <v>435.47062220578499</v>
      </c>
      <c r="Q11" s="1">
        <v>337.75719284801698</v>
      </c>
      <c r="R11" s="1">
        <v>340.175756998846</v>
      </c>
      <c r="S11" s="1">
        <v>762.04554002597797</v>
      </c>
      <c r="T11" s="3">
        <v>679.78461701932201</v>
      </c>
      <c r="U11" s="3">
        <v>785.81316435275096</v>
      </c>
      <c r="V11" s="3">
        <v>371.13452401754898</v>
      </c>
      <c r="W11" s="3">
        <v>742.54777379935001</v>
      </c>
      <c r="X11" s="3">
        <v>0.49981231795846198</v>
      </c>
      <c r="Y11" s="3">
        <v>-1.0005416375631799</v>
      </c>
      <c r="Z11" s="3">
        <v>4.2941719011457401E-2</v>
      </c>
      <c r="AA11" s="3">
        <v>1.3671205741930299</v>
      </c>
      <c r="AB11" s="3">
        <v>1.6491443826843299</v>
      </c>
    </row>
    <row r="12" spans="1:28" x14ac:dyDescent="0.35">
      <c r="A12" s="1">
        <v>2025</v>
      </c>
      <c r="B12" s="1">
        <v>6.6630000000000003</v>
      </c>
      <c r="C12" s="1" t="s">
        <v>30</v>
      </c>
      <c r="D12" s="1">
        <v>365.03429999999997</v>
      </c>
      <c r="E12" s="2" t="s">
        <v>1355</v>
      </c>
      <c r="F12" s="2" t="s">
        <v>1356</v>
      </c>
      <c r="G12" s="1" t="s">
        <v>1357</v>
      </c>
      <c r="H12" s="1">
        <v>384.05150329999998</v>
      </c>
      <c r="I12" s="1">
        <v>2</v>
      </c>
      <c r="J12" s="1" t="s">
        <v>34</v>
      </c>
      <c r="K12" s="1">
        <v>46</v>
      </c>
      <c r="L12" s="1">
        <v>37.299999999999997</v>
      </c>
      <c r="M12" s="1">
        <v>94.55</v>
      </c>
      <c r="N12" s="1"/>
      <c r="O12" s="1"/>
      <c r="P12" s="1">
        <v>48.045302221886097</v>
      </c>
      <c r="Q12" s="1">
        <v>51.064803035535597</v>
      </c>
      <c r="R12" s="1">
        <v>41.0429130254591</v>
      </c>
      <c r="S12" s="1">
        <v>111.174720261109</v>
      </c>
      <c r="T12" s="3">
        <v>91.977026084911202</v>
      </c>
      <c r="U12" s="3">
        <v>89.119445872137405</v>
      </c>
      <c r="V12" s="3">
        <v>46.717672760960298</v>
      </c>
      <c r="W12" s="3">
        <v>97.423730739385903</v>
      </c>
      <c r="X12" s="3">
        <v>0.47953073041241601</v>
      </c>
      <c r="Y12" s="3">
        <v>-1.0603048225157199</v>
      </c>
      <c r="Z12" s="3">
        <v>4.7393658534512099E-2</v>
      </c>
      <c r="AA12" s="3">
        <v>1.32427976481775</v>
      </c>
      <c r="AB12" s="3">
        <v>1.6818251679232601</v>
      </c>
    </row>
    <row r="13" spans="1:28" x14ac:dyDescent="0.35">
      <c r="A13" s="1">
        <v>732</v>
      </c>
      <c r="B13" s="1">
        <v>1.0349999999999999</v>
      </c>
      <c r="C13" s="1" t="s">
        <v>30</v>
      </c>
      <c r="D13" s="1">
        <v>245.04318000000001</v>
      </c>
      <c r="E13" s="2" t="s">
        <v>609</v>
      </c>
      <c r="F13" s="2" t="s">
        <v>610</v>
      </c>
      <c r="G13" s="1" t="s">
        <v>611</v>
      </c>
      <c r="H13" s="1">
        <v>210.0739528</v>
      </c>
      <c r="I13" s="1">
        <v>1</v>
      </c>
      <c r="J13" s="1" t="s">
        <v>612</v>
      </c>
      <c r="K13" s="1">
        <v>49.2</v>
      </c>
      <c r="L13" s="1">
        <v>48.2</v>
      </c>
      <c r="M13" s="1">
        <v>99.03</v>
      </c>
      <c r="N13" s="1"/>
      <c r="O13" s="1"/>
      <c r="P13" s="1">
        <v>12.9805347183687</v>
      </c>
      <c r="Q13" s="1">
        <v>17.726072679063201</v>
      </c>
      <c r="R13" s="1">
        <v>13.3149388194343</v>
      </c>
      <c r="S13" s="1">
        <v>27.920979070308899</v>
      </c>
      <c r="T13" s="3">
        <v>31.437268922668999</v>
      </c>
      <c r="U13" s="3">
        <v>34.171327134974803</v>
      </c>
      <c r="V13" s="3">
        <v>14.6738487389554</v>
      </c>
      <c r="W13" s="3">
        <v>31.176525042650901</v>
      </c>
      <c r="X13" s="3">
        <v>0.47066979783285401</v>
      </c>
      <c r="Y13" s="3">
        <v>-1.087212814443</v>
      </c>
      <c r="Z13" s="3">
        <v>4.6662508660804201E-2</v>
      </c>
      <c r="AA13" s="3">
        <v>1.33103191645832</v>
      </c>
      <c r="AB13" s="3">
        <v>1.7017783869893</v>
      </c>
    </row>
    <row r="14" spans="1:28" x14ac:dyDescent="0.35">
      <c r="A14" s="1">
        <v>5857</v>
      </c>
      <c r="B14" s="1">
        <v>13.234</v>
      </c>
      <c r="C14" s="1" t="s">
        <v>30</v>
      </c>
      <c r="D14" s="1">
        <v>907.68619999999999</v>
      </c>
      <c r="E14" s="2" t="s">
        <v>2546</v>
      </c>
      <c r="F14" s="2" t="s">
        <v>2547</v>
      </c>
      <c r="G14" s="1" t="s">
        <v>2548</v>
      </c>
      <c r="H14" s="1">
        <v>454.34469530000001</v>
      </c>
      <c r="I14" s="1">
        <v>1</v>
      </c>
      <c r="J14" s="1" t="s">
        <v>516</v>
      </c>
      <c r="K14" s="1">
        <v>42.4</v>
      </c>
      <c r="L14" s="1">
        <v>15.1</v>
      </c>
      <c r="M14" s="1">
        <v>97.75</v>
      </c>
      <c r="N14" s="1"/>
      <c r="O14" s="1"/>
      <c r="P14" s="1">
        <v>4.2814088051428296</v>
      </c>
      <c r="Q14" s="1">
        <v>3.3452297292565101</v>
      </c>
      <c r="R14" s="1">
        <v>3.8301222495485399</v>
      </c>
      <c r="S14" s="1">
        <v>8.4493103716705402</v>
      </c>
      <c r="T14" s="3">
        <v>8.7092043375226798</v>
      </c>
      <c r="U14" s="3">
        <v>9.0047649053076206</v>
      </c>
      <c r="V14" s="3">
        <v>3.8189202613159599</v>
      </c>
      <c r="W14" s="3">
        <v>8.7210932048336094</v>
      </c>
      <c r="X14" s="3">
        <v>0.43789467347962102</v>
      </c>
      <c r="Y14" s="3">
        <v>-1.19134419383229</v>
      </c>
      <c r="Z14" s="3">
        <v>3.0908603802866801E-2</v>
      </c>
      <c r="AA14" s="3">
        <v>1.50992061235519</v>
      </c>
      <c r="AB14" s="3">
        <v>1.8176801015286901</v>
      </c>
    </row>
    <row r="15" spans="1:28" x14ac:dyDescent="0.35">
      <c r="A15" s="1">
        <v>1487</v>
      </c>
      <c r="B15" s="1">
        <v>6.2160000000000002</v>
      </c>
      <c r="C15" s="1">
        <v>326.11590999999999</v>
      </c>
      <c r="D15" s="1">
        <v>325.10863000000001</v>
      </c>
      <c r="E15" s="2" t="s">
        <v>1065</v>
      </c>
      <c r="F15" s="2" t="s">
        <v>1066</v>
      </c>
      <c r="G15" s="1" t="s">
        <v>1067</v>
      </c>
      <c r="H15" s="1">
        <v>326.11542370000001</v>
      </c>
      <c r="I15" s="1">
        <v>1</v>
      </c>
      <c r="J15" s="1" t="s">
        <v>20</v>
      </c>
      <c r="K15" s="1">
        <v>54.5</v>
      </c>
      <c r="L15" s="1">
        <v>79.599999999999994</v>
      </c>
      <c r="M15" s="1">
        <v>94.03</v>
      </c>
      <c r="N15" s="1"/>
      <c r="O15" s="1"/>
      <c r="P15" s="1">
        <v>11.8531157815711</v>
      </c>
      <c r="Q15" s="1">
        <v>14.2563012853552</v>
      </c>
      <c r="R15" s="1">
        <v>9.0205788885692293</v>
      </c>
      <c r="S15" s="1">
        <v>23.644652618964798</v>
      </c>
      <c r="T15" s="3">
        <v>29.3497511274287</v>
      </c>
      <c r="U15" s="3">
        <v>28.225414073714798</v>
      </c>
      <c r="V15" s="3">
        <v>11.7099986518318</v>
      </c>
      <c r="W15" s="3">
        <v>27.073272606702801</v>
      </c>
      <c r="X15" s="3">
        <v>0.43252985414599299</v>
      </c>
      <c r="Y15" s="3">
        <v>-1.20912838076937</v>
      </c>
      <c r="Z15" s="3">
        <v>4.7832819581596901E-2</v>
      </c>
      <c r="AA15" s="3">
        <v>1.3202740181947901</v>
      </c>
      <c r="AB15" s="3">
        <v>1.7961539788602101</v>
      </c>
    </row>
    <row r="16" spans="1:28" x14ac:dyDescent="0.35">
      <c r="A16" s="1">
        <v>2972</v>
      </c>
      <c r="B16" s="1">
        <v>5.4260000000000002</v>
      </c>
      <c r="C16" s="1">
        <v>437.19551000000001</v>
      </c>
      <c r="D16" s="1">
        <v>436.18824000000001</v>
      </c>
      <c r="E16" s="2" t="s">
        <v>1706</v>
      </c>
      <c r="F16" s="2" t="s">
        <v>1707</v>
      </c>
      <c r="G16" s="1" t="s">
        <v>1708</v>
      </c>
      <c r="H16" s="1">
        <v>437.19844230000001</v>
      </c>
      <c r="I16" s="1">
        <v>7</v>
      </c>
      <c r="J16" s="1" t="s">
        <v>20</v>
      </c>
      <c r="K16" s="1">
        <v>47.2</v>
      </c>
      <c r="L16" s="1">
        <v>55.9</v>
      </c>
      <c r="M16" s="1">
        <v>88.36</v>
      </c>
      <c r="N16" s="1"/>
      <c r="O16" s="1"/>
      <c r="P16" s="1">
        <v>4.3136551325740999</v>
      </c>
      <c r="Q16" s="1">
        <v>3.3209432421672198</v>
      </c>
      <c r="R16" s="1">
        <v>5.4648347375371804</v>
      </c>
      <c r="S16" s="1">
        <v>10.256501554855999</v>
      </c>
      <c r="T16" s="3">
        <v>9.7572054485482198</v>
      </c>
      <c r="U16" s="3">
        <v>10.8204134917323</v>
      </c>
      <c r="V16" s="3">
        <v>4.36647770409283</v>
      </c>
      <c r="W16" s="3">
        <v>10.2780401650455</v>
      </c>
      <c r="X16" s="3">
        <v>0.42483563344524999</v>
      </c>
      <c r="Y16" s="3">
        <v>-1.23502331641305</v>
      </c>
      <c r="Z16" s="3">
        <v>4.1656944059304001E-2</v>
      </c>
      <c r="AA16" s="3">
        <v>1.3803125929303</v>
      </c>
      <c r="AB16" s="3">
        <v>1.8278202152959999</v>
      </c>
    </row>
    <row r="17" spans="1:28" x14ac:dyDescent="0.35">
      <c r="A17" s="1">
        <v>1682</v>
      </c>
      <c r="B17" s="1">
        <v>13.147</v>
      </c>
      <c r="C17" s="1" t="s">
        <v>30</v>
      </c>
      <c r="D17" s="1">
        <v>337.25385999999997</v>
      </c>
      <c r="E17" s="2" t="s">
        <v>1172</v>
      </c>
      <c r="F17" s="2" t="s">
        <v>1173</v>
      </c>
      <c r="G17" s="1" t="s">
        <v>1174</v>
      </c>
      <c r="H17" s="1">
        <v>356.27153040000002</v>
      </c>
      <c r="I17" s="1">
        <v>0</v>
      </c>
      <c r="J17" s="1" t="s">
        <v>34</v>
      </c>
      <c r="K17" s="1">
        <v>42</v>
      </c>
      <c r="L17" s="1">
        <v>17.2</v>
      </c>
      <c r="M17" s="1">
        <v>93.2</v>
      </c>
      <c r="N17" s="1"/>
      <c r="O17" s="1"/>
      <c r="P17" s="1">
        <v>2.0395237404915201</v>
      </c>
      <c r="Q17" s="1">
        <v>3.30374147505003</v>
      </c>
      <c r="R17" s="1">
        <v>2.9067648357915501</v>
      </c>
      <c r="S17" s="1">
        <v>6.3757437214667299</v>
      </c>
      <c r="T17" s="3">
        <v>6.5249393240970104</v>
      </c>
      <c r="U17" s="3">
        <v>6.5786901465593202</v>
      </c>
      <c r="V17" s="3">
        <v>2.75001001711103</v>
      </c>
      <c r="W17" s="3">
        <v>6.4931243973743502</v>
      </c>
      <c r="X17" s="3">
        <v>0.42352646411996397</v>
      </c>
      <c r="Y17" s="3">
        <v>-1.23947597547917</v>
      </c>
      <c r="Z17" s="3">
        <v>3.8447468625784499E-2</v>
      </c>
      <c r="AA17" s="3">
        <v>1.4151322487895599</v>
      </c>
      <c r="AB17" s="3">
        <v>1.8160667955726699</v>
      </c>
    </row>
    <row r="18" spans="1:28" x14ac:dyDescent="0.35">
      <c r="A18" s="1">
        <v>851</v>
      </c>
      <c r="B18" s="1">
        <v>1.405</v>
      </c>
      <c r="C18" s="1" t="s">
        <v>30</v>
      </c>
      <c r="D18" s="1">
        <v>262.01004999999998</v>
      </c>
      <c r="E18" s="2" t="s">
        <v>708</v>
      </c>
      <c r="F18" s="2" t="s">
        <v>709</v>
      </c>
      <c r="G18" s="1" t="s">
        <v>710</v>
      </c>
      <c r="H18" s="1">
        <v>227.04298399999999</v>
      </c>
      <c r="I18" s="1">
        <v>10</v>
      </c>
      <c r="J18" s="1" t="s">
        <v>612</v>
      </c>
      <c r="K18" s="1">
        <v>44.8</v>
      </c>
      <c r="L18" s="1">
        <v>40.1</v>
      </c>
      <c r="M18" s="1">
        <v>94.56</v>
      </c>
      <c r="N18" s="1"/>
      <c r="O18" s="1"/>
      <c r="P18" s="1">
        <v>24.913088005437402</v>
      </c>
      <c r="Q18" s="1">
        <v>19.523621604139201</v>
      </c>
      <c r="R18" s="1">
        <v>36.4493445510209</v>
      </c>
      <c r="S18" s="1">
        <v>66.807782322047103</v>
      </c>
      <c r="T18" s="3">
        <v>59.817280035888103</v>
      </c>
      <c r="U18" s="3">
        <v>68.096526246213699</v>
      </c>
      <c r="V18" s="3">
        <v>26.9620180535325</v>
      </c>
      <c r="W18" s="3">
        <v>64.907196201383002</v>
      </c>
      <c r="X18" s="3">
        <v>0.41539335592126603</v>
      </c>
      <c r="Y18" s="3">
        <v>-1.2674499539481801</v>
      </c>
      <c r="Z18" s="3">
        <v>4.7313970287327402E-2</v>
      </c>
      <c r="AA18" s="3">
        <v>1.3250106071928001</v>
      </c>
      <c r="AB18" s="3">
        <v>1.83885908941625</v>
      </c>
    </row>
    <row r="19" spans="1:28" x14ac:dyDescent="0.35">
      <c r="A19" s="1">
        <v>1636</v>
      </c>
      <c r="B19" s="1">
        <v>5.9020000000000001</v>
      </c>
      <c r="C19" s="1">
        <v>334.16318000000001</v>
      </c>
      <c r="D19" s="1">
        <v>333.15591000000001</v>
      </c>
      <c r="E19" s="2" t="s">
        <v>1146</v>
      </c>
      <c r="F19" s="2" t="s">
        <v>1147</v>
      </c>
      <c r="G19" s="1" t="s">
        <v>1148</v>
      </c>
      <c r="H19" s="1">
        <v>334.16276779999998</v>
      </c>
      <c r="I19" s="1">
        <v>1</v>
      </c>
      <c r="J19" s="1" t="s">
        <v>20</v>
      </c>
      <c r="K19" s="1">
        <v>40.299999999999997</v>
      </c>
      <c r="L19" s="1">
        <v>7.84</v>
      </c>
      <c r="M19" s="1">
        <v>95.11</v>
      </c>
      <c r="N19" s="1"/>
      <c r="O19" s="1"/>
      <c r="P19" s="1">
        <v>9.5657330949107706</v>
      </c>
      <c r="Q19" s="1">
        <v>8.9507008266230308</v>
      </c>
      <c r="R19" s="1">
        <v>10.319214601690099</v>
      </c>
      <c r="S19" s="1">
        <v>21.017607931981399</v>
      </c>
      <c r="T19" s="3">
        <v>25.849579218831899</v>
      </c>
      <c r="U19" s="3">
        <v>22.720511512075198</v>
      </c>
      <c r="V19" s="3">
        <v>9.61188284107463</v>
      </c>
      <c r="W19" s="3">
        <v>23.195899554296201</v>
      </c>
      <c r="X19" s="3">
        <v>0.414378533523801</v>
      </c>
      <c r="Y19" s="3">
        <v>-1.27097882733808</v>
      </c>
      <c r="Z19" s="3">
        <v>3.9367209021576699E-2</v>
      </c>
      <c r="AA19" s="3">
        <v>1.4048653738685</v>
      </c>
      <c r="AB19" s="3">
        <v>1.87029809800544</v>
      </c>
    </row>
    <row r="20" spans="1:28" x14ac:dyDescent="0.35">
      <c r="A20" s="1">
        <v>1047</v>
      </c>
      <c r="B20" s="1">
        <v>9.6140000000000008</v>
      </c>
      <c r="C20" s="1" t="s">
        <v>30</v>
      </c>
      <c r="D20" s="1">
        <v>287.16554000000002</v>
      </c>
      <c r="E20" s="2" t="s">
        <v>843</v>
      </c>
      <c r="F20" s="2" t="s">
        <v>844</v>
      </c>
      <c r="G20" s="1" t="s">
        <v>845</v>
      </c>
      <c r="H20" s="1">
        <v>306.18310500000001</v>
      </c>
      <c r="I20" s="1">
        <v>1</v>
      </c>
      <c r="J20" s="1" t="s">
        <v>34</v>
      </c>
      <c r="K20" s="1">
        <v>54.1</v>
      </c>
      <c r="L20" s="1">
        <v>75.400000000000006</v>
      </c>
      <c r="M20" s="1">
        <v>96.71</v>
      </c>
      <c r="N20" s="1"/>
      <c r="O20" s="1"/>
      <c r="P20" s="1">
        <v>15.8129026235361</v>
      </c>
      <c r="Q20" s="1">
        <v>10.414532051365599</v>
      </c>
      <c r="R20" s="1">
        <v>15.609446985140501</v>
      </c>
      <c r="S20" s="1">
        <v>36.335474298661403</v>
      </c>
      <c r="T20" s="3">
        <v>34.573930580309003</v>
      </c>
      <c r="U20" s="3">
        <v>30.056434274191599</v>
      </c>
      <c r="V20" s="3">
        <v>13.945627220014099</v>
      </c>
      <c r="W20" s="3">
        <v>33.655279717720703</v>
      </c>
      <c r="X20" s="3">
        <v>0.41436670076675097</v>
      </c>
      <c r="Y20" s="3">
        <v>-1.2710200247029899</v>
      </c>
      <c r="Z20" s="3">
        <v>4.4500921960568603E-2</v>
      </c>
      <c r="AA20" s="3">
        <v>1.35163099130582</v>
      </c>
      <c r="AB20" s="3">
        <v>1.8548051665012499</v>
      </c>
    </row>
    <row r="21" spans="1:28" x14ac:dyDescent="0.35">
      <c r="A21" s="1">
        <v>3173</v>
      </c>
      <c r="B21" s="1">
        <v>5.4969999999999999</v>
      </c>
      <c r="C21" s="1" t="s">
        <v>30</v>
      </c>
      <c r="D21" s="1">
        <v>452.08105999999998</v>
      </c>
      <c r="E21" s="2" t="s">
        <v>1794</v>
      </c>
      <c r="F21" s="2" t="s">
        <v>1795</v>
      </c>
      <c r="G21" s="1" t="s">
        <v>1796</v>
      </c>
      <c r="H21" s="1">
        <v>417.11855730000002</v>
      </c>
      <c r="I21" s="1">
        <v>15</v>
      </c>
      <c r="J21" s="1" t="s">
        <v>612</v>
      </c>
      <c r="K21" s="1">
        <v>39.700000000000003</v>
      </c>
      <c r="L21" s="1">
        <v>25.8</v>
      </c>
      <c r="M21" s="1">
        <v>88.64</v>
      </c>
      <c r="N21" s="1"/>
      <c r="O21" s="1"/>
      <c r="P21" s="1">
        <v>57.676679345416098</v>
      </c>
      <c r="Q21" s="1">
        <v>62.756757197625099</v>
      </c>
      <c r="R21" s="1">
        <v>69.874939959672204</v>
      </c>
      <c r="S21" s="1">
        <v>136.853396029397</v>
      </c>
      <c r="T21" s="3">
        <v>179.418866582893</v>
      </c>
      <c r="U21" s="3">
        <v>160.61217027331799</v>
      </c>
      <c r="V21" s="3">
        <v>63.436125500904502</v>
      </c>
      <c r="W21" s="3">
        <v>158.96147762853599</v>
      </c>
      <c r="X21" s="3">
        <v>0.39906602811747299</v>
      </c>
      <c r="Y21" s="3">
        <v>-1.32530062524016</v>
      </c>
      <c r="Z21" s="3">
        <v>4.5084939194314097E-2</v>
      </c>
      <c r="AA21" s="3">
        <v>1.3459685117179401</v>
      </c>
      <c r="AB21" s="3">
        <v>1.89821096554994</v>
      </c>
    </row>
    <row r="22" spans="1:28" x14ac:dyDescent="0.35">
      <c r="A22" s="1">
        <v>1666</v>
      </c>
      <c r="B22" s="1">
        <v>6.0030000000000001</v>
      </c>
      <c r="C22" s="1" t="s">
        <v>30</v>
      </c>
      <c r="D22" s="1">
        <v>337.05691000000002</v>
      </c>
      <c r="E22" s="2" t="s">
        <v>1163</v>
      </c>
      <c r="F22" s="2" t="s">
        <v>1164</v>
      </c>
      <c r="G22" s="1" t="s">
        <v>1165</v>
      </c>
      <c r="H22" s="1">
        <v>356.07434669999998</v>
      </c>
      <c r="I22" s="1">
        <v>1</v>
      </c>
      <c r="J22" s="1" t="s">
        <v>34</v>
      </c>
      <c r="K22" s="1">
        <v>44.3</v>
      </c>
      <c r="L22" s="1">
        <v>28.4</v>
      </c>
      <c r="M22" s="1">
        <v>94.7</v>
      </c>
      <c r="N22" s="1"/>
      <c r="O22" s="1"/>
      <c r="P22" s="1">
        <v>33.335978523371701</v>
      </c>
      <c r="Q22" s="1">
        <v>32.768310010601297</v>
      </c>
      <c r="R22" s="1">
        <v>21.742595485859901</v>
      </c>
      <c r="S22" s="1">
        <v>87.608351147322196</v>
      </c>
      <c r="T22" s="3">
        <v>81.231827936810404</v>
      </c>
      <c r="U22" s="3">
        <v>99.699155820759998</v>
      </c>
      <c r="V22" s="3">
        <v>29.282294673277601</v>
      </c>
      <c r="W22" s="3">
        <v>89.513111634964204</v>
      </c>
      <c r="X22" s="3">
        <v>0.327128552883864</v>
      </c>
      <c r="Y22" s="3">
        <v>-1.6120704066798599</v>
      </c>
      <c r="Z22" s="3">
        <v>3.9555317654877097E-2</v>
      </c>
      <c r="AA22" s="3">
        <v>1.40279512347028</v>
      </c>
      <c r="AB22" s="3">
        <v>2.09365651828226</v>
      </c>
    </row>
    <row r="23" spans="1:28" x14ac:dyDescent="0.35">
      <c r="A23" s="1">
        <v>899</v>
      </c>
      <c r="B23" s="1">
        <v>1.4510000000000001</v>
      </c>
      <c r="C23" s="1" t="s">
        <v>30</v>
      </c>
      <c r="D23" s="1">
        <v>267.07368000000002</v>
      </c>
      <c r="E23" s="2" t="s">
        <v>743</v>
      </c>
      <c r="F23" s="2" t="s">
        <v>744</v>
      </c>
      <c r="G23" s="1" t="s">
        <v>745</v>
      </c>
      <c r="H23" s="1">
        <v>286.091339</v>
      </c>
      <c r="I23" s="1">
        <v>0</v>
      </c>
      <c r="J23" s="1" t="s">
        <v>34</v>
      </c>
      <c r="K23" s="1">
        <v>47.3</v>
      </c>
      <c r="L23" s="1">
        <v>44.2</v>
      </c>
      <c r="M23" s="1">
        <v>92.72</v>
      </c>
      <c r="N23" s="1"/>
      <c r="O23" s="1"/>
      <c r="P23" s="1">
        <v>4.60062007851944</v>
      </c>
      <c r="Q23" s="1">
        <v>3.7193198748830998</v>
      </c>
      <c r="R23" s="1">
        <v>3.2918636710550202</v>
      </c>
      <c r="S23" s="1">
        <v>15.324842541843299</v>
      </c>
      <c r="T23" s="3">
        <v>15.071926366161099</v>
      </c>
      <c r="U23" s="3">
        <v>13.309965499596499</v>
      </c>
      <c r="V23" s="3">
        <v>3.8706012081525198</v>
      </c>
      <c r="W23" s="3">
        <v>14.5689114692003</v>
      </c>
      <c r="X23" s="3">
        <v>0.265675388057319</v>
      </c>
      <c r="Y23" s="3">
        <v>-1.91226351091402</v>
      </c>
      <c r="Z23" s="3">
        <v>3.2945947518811303E-2</v>
      </c>
      <c r="AA23" s="3">
        <v>1.4821979977150499</v>
      </c>
      <c r="AB23" s="3">
        <v>2.3017634142711798</v>
      </c>
    </row>
    <row r="24" spans="1:28" x14ac:dyDescent="0.35">
      <c r="A24" s="1">
        <v>2553</v>
      </c>
      <c r="B24" s="1">
        <v>2.0339999999999998</v>
      </c>
      <c r="C24" s="1">
        <v>402.09262999999999</v>
      </c>
      <c r="D24" s="1">
        <v>401.08535000000001</v>
      </c>
      <c r="E24" s="2" t="s">
        <v>1570</v>
      </c>
      <c r="F24" s="2" t="s">
        <v>1571</v>
      </c>
      <c r="G24" s="1" t="s">
        <v>1572</v>
      </c>
      <c r="H24" s="1">
        <v>402.08618749999999</v>
      </c>
      <c r="I24" s="1">
        <v>16</v>
      </c>
      <c r="J24" s="1" t="s">
        <v>20</v>
      </c>
      <c r="K24" s="1">
        <v>40.9</v>
      </c>
      <c r="L24" s="1">
        <v>25.2</v>
      </c>
      <c r="M24" s="1">
        <v>95.79</v>
      </c>
      <c r="N24" s="1"/>
      <c r="O24" s="1"/>
      <c r="P24" s="1">
        <v>16.966194735364599</v>
      </c>
      <c r="Q24" s="1">
        <v>19.218950792213299</v>
      </c>
      <c r="R24" s="1">
        <v>14.5205205033424</v>
      </c>
      <c r="S24" s="1">
        <v>57.874599800973797</v>
      </c>
      <c r="T24" s="3">
        <v>75.520122892319904</v>
      </c>
      <c r="U24" s="3">
        <v>83.525307888163496</v>
      </c>
      <c r="V24" s="3">
        <v>16.9018886769734</v>
      </c>
      <c r="W24" s="3">
        <v>72.306676860485695</v>
      </c>
      <c r="X24" s="3">
        <v>0.233752806944582</v>
      </c>
      <c r="Y24" s="3">
        <v>-2.0969444056487299</v>
      </c>
      <c r="Z24" s="3">
        <v>4.5902038556383203E-2</v>
      </c>
      <c r="AA24" s="3">
        <v>1.3381680265732201</v>
      </c>
      <c r="AB24" s="3">
        <v>2.3911917340818301</v>
      </c>
    </row>
  </sheetData>
  <sortState xmlns:xlrd2="http://schemas.microsoft.com/office/spreadsheetml/2017/richdata2" ref="A2:AB24">
    <sortCondition descending="1" ref="Y2:Y24"/>
  </sortState>
  <conditionalFormatting sqref="E1:E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"/>
  <sheetViews>
    <sheetView zoomScaleNormal="100" workbookViewId="0">
      <selection activeCell="G52" sqref="G52"/>
    </sheetView>
  </sheetViews>
  <sheetFormatPr defaultRowHeight="14.5" x14ac:dyDescent="0.35"/>
  <sheetData>
    <row r="1" spans="1:6" x14ac:dyDescent="0.35">
      <c r="A1" s="1" t="s">
        <v>5143</v>
      </c>
      <c r="B1" s="1" t="s">
        <v>5129</v>
      </c>
      <c r="C1" t="s">
        <v>5145</v>
      </c>
      <c r="D1" s="1" t="s">
        <v>5144</v>
      </c>
      <c r="E1" s="1" t="s">
        <v>5129</v>
      </c>
      <c r="F1" s="1" t="s">
        <v>5145</v>
      </c>
    </row>
    <row r="2" spans="1:6" x14ac:dyDescent="0.35">
      <c r="A2" s="2" t="s">
        <v>5130</v>
      </c>
      <c r="B2" s="4">
        <v>1.3416999999999999E-3</v>
      </c>
      <c r="C2">
        <f>-LOG10(B2)</f>
        <v>2.8723445802247931</v>
      </c>
      <c r="D2" s="2" t="s">
        <v>5133</v>
      </c>
      <c r="E2" s="4">
        <v>4.4244E-4</v>
      </c>
      <c r="F2">
        <f>-LOG10(E2)</f>
        <v>3.3541456163462589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 table</vt:lpstr>
      <vt:lpstr>sum hca</vt:lpstr>
      <vt:lpstr>sum p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n, Huy - REE-ARS</dc:creator>
  <cp:lastModifiedBy>Phan, Huy - REE-ARS</cp:lastModifiedBy>
  <dcterms:created xsi:type="dcterms:W3CDTF">2025-07-30T18:55:30Z</dcterms:created>
  <dcterms:modified xsi:type="dcterms:W3CDTF">2025-09-26T18:38:37Z</dcterms:modified>
</cp:coreProperties>
</file>